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120" yWindow="-120" windowWidth="25440" windowHeight="15990" firstSheet="5" activeTab="7"/>
  </bookViews>
  <sheets>
    <sheet name="S Table 1 Cytof Markers" sheetId="1" r:id="rId1"/>
    <sheet name="S Table 2 STAMPs-Input reads" sheetId="2" r:id="rId2"/>
    <sheet name="S Table 3 Variable genes" sheetId="3" r:id="rId3"/>
    <sheet name="S Table 4 Marker Genes" sheetId="4" r:id="rId4"/>
    <sheet name="S Table 5 DEG Unstimulated" sheetId="5" r:id="rId5"/>
    <sheet name="S Table 6 Enrichment Unstim" sheetId="6" r:id="rId6"/>
    <sheet name="S Table 7 DEG Poly IC" sheetId="7" r:id="rId7"/>
    <sheet name="S Table 8 Enrichment Poly IC" sheetId="8" r:id="rId8"/>
    <sheet name="S Table 9 Pearson pseudotim CD4" sheetId="10" r:id="rId9"/>
    <sheet name="S Table 10 Enrichment Pseudotim" sheetId="12" r:id="rId10"/>
    <sheet name="S Table 11 Regulon analysis" sheetId="11" r:id="rId11"/>
  </sheet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8" i="2" l="1"/>
  <c r="H8" i="2"/>
  <c r="G8" i="2"/>
  <c r="B8" i="2"/>
  <c r="R7" i="2"/>
  <c r="Q6" i="2"/>
  <c r="Q8" i="2" s="1"/>
  <c r="P6" i="2"/>
  <c r="P8" i="2" s="1"/>
  <c r="O6" i="2"/>
  <c r="O8" i="2" s="1"/>
  <c r="N6" i="2"/>
  <c r="N8" i="2" s="1"/>
  <c r="M6" i="2"/>
  <c r="L6" i="2"/>
  <c r="L8" i="2" s="1"/>
  <c r="K6" i="2"/>
  <c r="K8" i="2" s="1"/>
  <c r="J6" i="2"/>
  <c r="J8" i="2" s="1"/>
  <c r="I6" i="2"/>
  <c r="I8" i="2" s="1"/>
  <c r="H6" i="2"/>
  <c r="G6" i="2"/>
  <c r="F6" i="2"/>
  <c r="F8" i="2" s="1"/>
  <c r="E6" i="2"/>
  <c r="E8" i="2" s="1"/>
  <c r="D6" i="2"/>
  <c r="D8" i="2" s="1"/>
  <c r="C6" i="2"/>
  <c r="C8" i="2" s="1"/>
  <c r="B6" i="2"/>
</calcChain>
</file>

<file path=xl/sharedStrings.xml><?xml version="1.0" encoding="utf-8"?>
<sst xmlns="http://schemas.openxmlformats.org/spreadsheetml/2006/main" count="14737" uniqueCount="4456">
  <si>
    <t>Cell surface</t>
  </si>
  <si>
    <t xml:space="preserve">Metal </t>
  </si>
  <si>
    <t>Clone</t>
  </si>
  <si>
    <t>Company</t>
  </si>
  <si>
    <t>Metal</t>
  </si>
  <si>
    <t>Marker</t>
  </si>
  <si>
    <t>CD19</t>
  </si>
  <si>
    <t>142Nd</t>
  </si>
  <si>
    <t>HIB19</t>
  </si>
  <si>
    <t>DVS</t>
  </si>
  <si>
    <t>89Y</t>
  </si>
  <si>
    <t>CD45</t>
  </si>
  <si>
    <t>CD1C</t>
  </si>
  <si>
    <t>143Nd</t>
  </si>
  <si>
    <t>L161</t>
  </si>
  <si>
    <t>Longwood</t>
  </si>
  <si>
    <t>SIGLEC6</t>
  </si>
  <si>
    <t>144Nd</t>
  </si>
  <si>
    <t>Polyclonal</t>
  </si>
  <si>
    <t>CD1c</t>
  </si>
  <si>
    <t>CD4</t>
  </si>
  <si>
    <t>145Nd</t>
  </si>
  <si>
    <t>RPAT4</t>
  </si>
  <si>
    <t>Siglec-6</t>
  </si>
  <si>
    <t>CD8a</t>
  </si>
  <si>
    <t>146Nd</t>
  </si>
  <si>
    <t>RPAT8</t>
  </si>
  <si>
    <t>CD20</t>
  </si>
  <si>
    <t>147Sm</t>
  </si>
  <si>
    <t>ZH7</t>
  </si>
  <si>
    <t>CD16</t>
  </si>
  <si>
    <t>148Nd</t>
  </si>
  <si>
    <t>3G8</t>
  </si>
  <si>
    <t>CD38</t>
  </si>
  <si>
    <t>150Nd</t>
  </si>
  <si>
    <t>HITZ</t>
  </si>
  <si>
    <t>151Eu</t>
  </si>
  <si>
    <t>CD123</t>
  </si>
  <si>
    <t>6H6</t>
  </si>
  <si>
    <t>156Gd</t>
  </si>
  <si>
    <t>CXCR3</t>
  </si>
  <si>
    <t>CD11c</t>
  </si>
  <si>
    <t>159Tb</t>
  </si>
  <si>
    <t>BU15</t>
  </si>
  <si>
    <t>CD14</t>
  </si>
  <si>
    <t>160Gd</t>
  </si>
  <si>
    <t>M5E2</t>
  </si>
  <si>
    <t>CLEC9A/ CD370</t>
  </si>
  <si>
    <t>161Dy</t>
  </si>
  <si>
    <t>8F9</t>
  </si>
  <si>
    <t>Fluidigm</t>
  </si>
  <si>
    <t>CLEC9A</t>
  </si>
  <si>
    <t>CD141</t>
  </si>
  <si>
    <t>164Dy</t>
  </si>
  <si>
    <t>M80</t>
  </si>
  <si>
    <t>163Dy</t>
  </si>
  <si>
    <t>CRTH2</t>
  </si>
  <si>
    <t>AXL</t>
  </si>
  <si>
    <t>167Er</t>
  </si>
  <si>
    <t>CD3</t>
  </si>
  <si>
    <t>170Er</t>
  </si>
  <si>
    <t>UCHT1</t>
  </si>
  <si>
    <t>165Ho</t>
  </si>
  <si>
    <t>CD127</t>
  </si>
  <si>
    <t>HLA-DR</t>
  </si>
  <si>
    <t>174Yb</t>
  </si>
  <si>
    <t>L243</t>
  </si>
  <si>
    <t>CCR6</t>
  </si>
  <si>
    <t>CD56</t>
  </si>
  <si>
    <t>176Yb</t>
  </si>
  <si>
    <t>N901</t>
  </si>
  <si>
    <t>169Tm</t>
  </si>
  <si>
    <t>CD25</t>
  </si>
  <si>
    <t>HI30</t>
  </si>
  <si>
    <t>172Yb</t>
  </si>
  <si>
    <t>350C</t>
  </si>
  <si>
    <t>350P</t>
  </si>
  <si>
    <t>459C</t>
  </si>
  <si>
    <t>459P</t>
  </si>
  <si>
    <t>851C</t>
  </si>
  <si>
    <t>851P</t>
  </si>
  <si>
    <t>865C</t>
  </si>
  <si>
    <t>865P</t>
  </si>
  <si>
    <t>866C</t>
  </si>
  <si>
    <t>866P</t>
  </si>
  <si>
    <t>868C</t>
  </si>
  <si>
    <t>868P</t>
  </si>
  <si>
    <t>A307C</t>
  </si>
  <si>
    <t>A307P</t>
  </si>
  <si>
    <t>A311C</t>
  </si>
  <si>
    <t>A311P</t>
  </si>
  <si>
    <t># input reads</t>
  </si>
  <si>
    <t>% Uniquely Mapped Reads</t>
  </si>
  <si>
    <t>#  Uniquely Mapped Reads</t>
  </si>
  <si>
    <t>% of Reads from STAMPs</t>
  </si>
  <si>
    <t>estimated # of Reads from STAMPs</t>
  </si>
  <si>
    <t># of STAMPs</t>
  </si>
  <si>
    <t>Avg # Reads/Cell</t>
  </si>
  <si>
    <t># of Genes</t>
  </si>
  <si>
    <t>Avg # Genes/Cell</t>
  </si>
  <si>
    <t>Median # Genes/Cell</t>
  </si>
  <si>
    <t># of UMI</t>
  </si>
  <si>
    <t>Avg # UMI/Cell</t>
  </si>
  <si>
    <t>Median # UMI/Cell</t>
  </si>
  <si>
    <t>CCL5</t>
  </si>
  <si>
    <t>RNA5SP200</t>
  </si>
  <si>
    <t>ADCY5</t>
  </si>
  <si>
    <t>TSPAN11</t>
  </si>
  <si>
    <t>XAF1</t>
  </si>
  <si>
    <t>OR10J2P</t>
  </si>
  <si>
    <t>MTCO1P12</t>
  </si>
  <si>
    <t>GABRA5</t>
  </si>
  <si>
    <t>RNU6-1174P</t>
  </si>
  <si>
    <t>GNLY</t>
  </si>
  <si>
    <t>OPRD1</t>
  </si>
  <si>
    <t>IFITM1</t>
  </si>
  <si>
    <t>IL7R</t>
  </si>
  <si>
    <t>SYNE2</t>
  </si>
  <si>
    <t>RP11-257A22.1</t>
  </si>
  <si>
    <t>DMP1</t>
  </si>
  <si>
    <t>CTD-2572N17.1</t>
  </si>
  <si>
    <t>RP5-898I4.1</t>
  </si>
  <si>
    <t>RXFP3</t>
  </si>
  <si>
    <t>FBN2</t>
  </si>
  <si>
    <t>CTD-2541J13.2</t>
  </si>
  <si>
    <t>SIM2</t>
  </si>
  <si>
    <t>LINC01327</t>
  </si>
  <si>
    <t>RPL10P9</t>
  </si>
  <si>
    <t>RBM25</t>
  </si>
  <si>
    <t>SPATA31D4</t>
  </si>
  <si>
    <t>TRBC2</t>
  </si>
  <si>
    <t>TRBC1</t>
  </si>
  <si>
    <t>ANKRD12</t>
  </si>
  <si>
    <t>CD74</t>
  </si>
  <si>
    <t>RNF213</t>
  </si>
  <si>
    <t>GIMAP7</t>
  </si>
  <si>
    <t>FYB</t>
  </si>
  <si>
    <t>IGHV1-14</t>
  </si>
  <si>
    <t>SPATA31D3</t>
  </si>
  <si>
    <t>RPS26</t>
  </si>
  <si>
    <t>IFI16</t>
  </si>
  <si>
    <t>RP11-402J6.1</t>
  </si>
  <si>
    <t>FTH1</t>
  </si>
  <si>
    <t>CD2</t>
  </si>
  <si>
    <t>FAM83A</t>
  </si>
  <si>
    <t>NEAT1</t>
  </si>
  <si>
    <t>PRRC2C</t>
  </si>
  <si>
    <t>SPATA31D1</t>
  </si>
  <si>
    <t>MT-ND4L</t>
  </si>
  <si>
    <t>TPM3</t>
  </si>
  <si>
    <t>SH3BGRL3</t>
  </si>
  <si>
    <t>LTB</t>
  </si>
  <si>
    <t>SON</t>
  </si>
  <si>
    <t>PRPF38B</t>
  </si>
  <si>
    <t>RP11-305D15.8</t>
  </si>
  <si>
    <t>H3F3B</t>
  </si>
  <si>
    <t>LUC7L3</t>
  </si>
  <si>
    <t>SERINC2</t>
  </si>
  <si>
    <t>AC013463.2</t>
  </si>
  <si>
    <t>ARGLU1</t>
  </si>
  <si>
    <t>IFI6</t>
  </si>
  <si>
    <t>AP001626.1</t>
  </si>
  <si>
    <t>LINC01361</t>
  </si>
  <si>
    <t>ARPC2</t>
  </si>
  <si>
    <t>RPL41P2</t>
  </si>
  <si>
    <t>YWHAB</t>
  </si>
  <si>
    <t>IGHV1-58</t>
  </si>
  <si>
    <t>HMGB1</t>
  </si>
  <si>
    <t>LARP1BP3</t>
  </si>
  <si>
    <t>HNRNPU</t>
  </si>
  <si>
    <t>ETS1</t>
  </si>
  <si>
    <t>HSP90AB1</t>
  </si>
  <si>
    <t>ZNF859P</t>
  </si>
  <si>
    <t>KDR</t>
  </si>
  <si>
    <t>IFI44L</t>
  </si>
  <si>
    <t>NCL</t>
  </si>
  <si>
    <t>CCDC140</t>
  </si>
  <si>
    <t>PNISR</t>
  </si>
  <si>
    <t>ACTB</t>
  </si>
  <si>
    <t>TXNIP</t>
  </si>
  <si>
    <t>KCNE1B</t>
  </si>
  <si>
    <t>MXRA5Y</t>
  </si>
  <si>
    <t>AOX1</t>
  </si>
  <si>
    <t>CECR5-AS1</t>
  </si>
  <si>
    <t>RP5-1148A21.3</t>
  </si>
  <si>
    <t>RP11-348J24.2</t>
  </si>
  <si>
    <t>BTG1</t>
  </si>
  <si>
    <t>RALYL</t>
  </si>
  <si>
    <t>AC090498.1</t>
  </si>
  <si>
    <t>AC016739.2</t>
  </si>
  <si>
    <t>CD52</t>
  </si>
  <si>
    <t>HNRNPA2B1</t>
  </si>
  <si>
    <t>VSIG10L</t>
  </si>
  <si>
    <t>SLFN5</t>
  </si>
  <si>
    <t>RPL22</t>
  </si>
  <si>
    <t>RSL24D1P11</t>
  </si>
  <si>
    <t>CGN</t>
  </si>
  <si>
    <t>KLF6</t>
  </si>
  <si>
    <t>MTATP6P1</t>
  </si>
  <si>
    <t>MCCD1</t>
  </si>
  <si>
    <t>IL32</t>
  </si>
  <si>
    <t>SARAF</t>
  </si>
  <si>
    <t>KMT2E</t>
  </si>
  <si>
    <t>SYT2</t>
  </si>
  <si>
    <t>RP4-675C20.4</t>
  </si>
  <si>
    <t>RPL10A</t>
  </si>
  <si>
    <t>NAP1L1</t>
  </si>
  <si>
    <t>SRSF11</t>
  </si>
  <si>
    <t>CALM1</t>
  </si>
  <si>
    <t>TESC-AS1</t>
  </si>
  <si>
    <t>CALY</t>
  </si>
  <si>
    <t>ATP5E</t>
  </si>
  <si>
    <t>SCAF11</t>
  </si>
  <si>
    <t>IGHJ2</t>
  </si>
  <si>
    <t>HBE1</t>
  </si>
  <si>
    <t>S100A6</t>
  </si>
  <si>
    <t>FBN1</t>
  </si>
  <si>
    <t>SP100</t>
  </si>
  <si>
    <t>PFN4</t>
  </si>
  <si>
    <t>GNG12-AS1</t>
  </si>
  <si>
    <t>SRSF5</t>
  </si>
  <si>
    <t>PSMD4P1</t>
  </si>
  <si>
    <t>C7orf61</t>
  </si>
  <si>
    <t>RNU6-1242P</t>
  </si>
  <si>
    <t>CTD-2575K13.6</t>
  </si>
  <si>
    <t>CLEC2D</t>
  </si>
  <si>
    <t>CTD-2616J11.3</t>
  </si>
  <si>
    <t>DDX17</t>
  </si>
  <si>
    <t>ASXL3</t>
  </si>
  <si>
    <t>RP5-1125A11.7</t>
  </si>
  <si>
    <t>RPL3P4</t>
  </si>
  <si>
    <t>PIK3R2</t>
  </si>
  <si>
    <t>PNRC1</t>
  </si>
  <si>
    <t>EIF1</t>
  </si>
  <si>
    <t>RPS5</t>
  </si>
  <si>
    <t>SRRM2</t>
  </si>
  <si>
    <t>RP11-864N7.2</t>
  </si>
  <si>
    <t>HLA-F</t>
  </si>
  <si>
    <t>RPS7</t>
  </si>
  <si>
    <t>NPM1</t>
  </si>
  <si>
    <t>MAGI1</t>
  </si>
  <si>
    <t>IGKV1D-8</t>
  </si>
  <si>
    <t>CCDC89</t>
  </si>
  <si>
    <t>ATP1A2</t>
  </si>
  <si>
    <t>HOTTIP</t>
  </si>
  <si>
    <t>RPLP0</t>
  </si>
  <si>
    <t>RPL9P9</t>
  </si>
  <si>
    <t>COX7C</t>
  </si>
  <si>
    <t>TMCO5A</t>
  </si>
  <si>
    <t>SMCHD1</t>
  </si>
  <si>
    <t>HIST1H2BO</t>
  </si>
  <si>
    <t>CDS1</t>
  </si>
  <si>
    <t>NACA</t>
  </si>
  <si>
    <t>SERF2</t>
  </si>
  <si>
    <t>WT1-AS</t>
  </si>
  <si>
    <t>ASPRV1</t>
  </si>
  <si>
    <t>RBM39</t>
  </si>
  <si>
    <t>LRRC19</t>
  </si>
  <si>
    <t>ITGA7</t>
  </si>
  <si>
    <t>RPL13AP5</t>
  </si>
  <si>
    <t>RP11-492I21.1</t>
  </si>
  <si>
    <t>RP11-475C16.1</t>
  </si>
  <si>
    <t>CARMIL3</t>
  </si>
  <si>
    <t>YBX1</t>
  </si>
  <si>
    <t>AC117490.2</t>
  </si>
  <si>
    <t>CTD-2014E2.2</t>
  </si>
  <si>
    <t>ADAMTSL3</t>
  </si>
  <si>
    <t>SRRM1</t>
  </si>
  <si>
    <t>RPL36AL</t>
  </si>
  <si>
    <t>SPATA3-AS1</t>
  </si>
  <si>
    <t>MT-ATP8</t>
  </si>
  <si>
    <t>KB-1507C5.4</t>
  </si>
  <si>
    <t>IARS2P1</t>
  </si>
  <si>
    <t>PNN</t>
  </si>
  <si>
    <t>DBNDD1</t>
  </si>
  <si>
    <t>KCNJ2-AS1</t>
  </si>
  <si>
    <t>RP4-794H19.1</t>
  </si>
  <si>
    <t>SLC7A5P1</t>
  </si>
  <si>
    <t>AKAP9</t>
  </si>
  <si>
    <t>RPL36A</t>
  </si>
  <si>
    <t>JPH4</t>
  </si>
  <si>
    <t>RPS27AP16</t>
  </si>
  <si>
    <t>NKTR</t>
  </si>
  <si>
    <t>RP11-298I3.6</t>
  </si>
  <si>
    <t>C20orf144</t>
  </si>
  <si>
    <t>TRAC</t>
  </si>
  <si>
    <t>RP11-529G21.2</t>
  </si>
  <si>
    <t>STAT1</t>
  </si>
  <si>
    <t>RP11-397H6.1</t>
  </si>
  <si>
    <t>CTA-363E6.7</t>
  </si>
  <si>
    <t>RP11-404G16.2</t>
  </si>
  <si>
    <t>RP11-244F12.3</t>
  </si>
  <si>
    <t>CYP1A1</t>
  </si>
  <si>
    <t>ITM2B</t>
  </si>
  <si>
    <t>BEGAIN</t>
  </si>
  <si>
    <t>RP11-178F10.1</t>
  </si>
  <si>
    <t>RP11-303E16.8</t>
  </si>
  <si>
    <t>NR0B1</t>
  </si>
  <si>
    <t>TRGV8</t>
  </si>
  <si>
    <t>LINC00114</t>
  </si>
  <si>
    <t>SLC45A3</t>
  </si>
  <si>
    <t>PARP14</t>
  </si>
  <si>
    <t>CTD-3203P2.3</t>
  </si>
  <si>
    <t>MTMR11</t>
  </si>
  <si>
    <t>IGHV1OR16-1</t>
  </si>
  <si>
    <t>IGHV6-1</t>
  </si>
  <si>
    <t>GUCA2A</t>
  </si>
  <si>
    <t>HNRNPA1</t>
  </si>
  <si>
    <t>IGKV1D-13</t>
  </si>
  <si>
    <t>RPS10</t>
  </si>
  <si>
    <t>RPS13P2</t>
  </si>
  <si>
    <t>HSP90AA1</t>
  </si>
  <si>
    <t>RN7SL118P</t>
  </si>
  <si>
    <t>HNRNPDL</t>
  </si>
  <si>
    <t>RP11-15F12.1</t>
  </si>
  <si>
    <t>RPL7A</t>
  </si>
  <si>
    <t>PFDN5</t>
  </si>
  <si>
    <t>ZDHHC19</t>
  </si>
  <si>
    <t>PPIA</t>
  </si>
  <si>
    <t>RP11-162J8.3</t>
  </si>
  <si>
    <t>DDX5</t>
  </si>
  <si>
    <t>RP1-29C18.10</t>
  </si>
  <si>
    <t>LINC00626</t>
  </si>
  <si>
    <t>EEF1D</t>
  </si>
  <si>
    <t>TMA7</t>
  </si>
  <si>
    <t>RPSA</t>
  </si>
  <si>
    <t>RP11-753A21.1</t>
  </si>
  <si>
    <t>FAM234B</t>
  </si>
  <si>
    <t>AC024084.1</t>
  </si>
  <si>
    <t>SOX14</t>
  </si>
  <si>
    <t>RPS9</t>
  </si>
  <si>
    <t>ISG15</t>
  </si>
  <si>
    <t>LYPD6</t>
  </si>
  <si>
    <t>RHPN1-AS1</t>
  </si>
  <si>
    <t>RP11-234A1.1</t>
  </si>
  <si>
    <t>AC004453.8</t>
  </si>
  <si>
    <t>RN7SKP127</t>
  </si>
  <si>
    <t>UBE2MP1</t>
  </si>
  <si>
    <t>SLC4A1</t>
  </si>
  <si>
    <t>ARHGDIB</t>
  </si>
  <si>
    <t>NUCKS1</t>
  </si>
  <si>
    <t>SURF6P1</t>
  </si>
  <si>
    <t>RNA5SP37</t>
  </si>
  <si>
    <t>MPHOSPH8</t>
  </si>
  <si>
    <t>FUT1</t>
  </si>
  <si>
    <t>ADGRG2</t>
  </si>
  <si>
    <t>EEF1B2</t>
  </si>
  <si>
    <t>SULT2A1</t>
  </si>
  <si>
    <t>GLTSCR2</t>
  </si>
  <si>
    <t>KCNH1</t>
  </si>
  <si>
    <t>MTCO3P11</t>
  </si>
  <si>
    <t>KCTD11</t>
  </si>
  <si>
    <t>JAK1</t>
  </si>
  <si>
    <t>RAB43P1</t>
  </si>
  <si>
    <t>UBB</t>
  </si>
  <si>
    <t>TDH</t>
  </si>
  <si>
    <t>RPL18A</t>
  </si>
  <si>
    <t>RPL18</t>
  </si>
  <si>
    <t>TOMM7</t>
  </si>
  <si>
    <t>SF3B1</t>
  </si>
  <si>
    <t>AC093484.4</t>
  </si>
  <si>
    <t>RP11-425L10.1</t>
  </si>
  <si>
    <t>HSPA8P6</t>
  </si>
  <si>
    <t>RPL4</t>
  </si>
  <si>
    <t>RP11-408E1.1</t>
  </si>
  <si>
    <t>SEC1P</t>
  </si>
  <si>
    <t>MYL12A</t>
  </si>
  <si>
    <t>OAZ1</t>
  </si>
  <si>
    <t>HNRNPD</t>
  </si>
  <si>
    <t>RP11-403P17.3</t>
  </si>
  <si>
    <t>KRT76</t>
  </si>
  <si>
    <t>GAS5</t>
  </si>
  <si>
    <t>AC083843.4</t>
  </si>
  <si>
    <t>PNMAL1</t>
  </si>
  <si>
    <t>AP000769.1</t>
  </si>
  <si>
    <t>RPS2P5</t>
  </si>
  <si>
    <t>MTND1P23</t>
  </si>
  <si>
    <t>N4BP2L2</t>
  </si>
  <si>
    <t>RNU6-12P</t>
  </si>
  <si>
    <t>RP11-701P16.2</t>
  </si>
  <si>
    <t>COL6A6</t>
  </si>
  <si>
    <t>RPL34P27</t>
  </si>
  <si>
    <t>ASPN</t>
  </si>
  <si>
    <t>XX-CR54.1</t>
  </si>
  <si>
    <t>MYL6</t>
  </si>
  <si>
    <t>RP11-524N5.1</t>
  </si>
  <si>
    <t>RPL14P1</t>
  </si>
  <si>
    <t>RPL6</t>
  </si>
  <si>
    <t>ID2-AS1</t>
  </si>
  <si>
    <t>CTD-2234N14.1</t>
  </si>
  <si>
    <t>MIR25</t>
  </si>
  <si>
    <t>PFN1</t>
  </si>
  <si>
    <t>MBNL1</t>
  </si>
  <si>
    <t>CTA-150C2.20</t>
  </si>
  <si>
    <t>RP11-47I22.2</t>
  </si>
  <si>
    <t>RP11-494O16.4</t>
  </si>
  <si>
    <t>C9orf78</t>
  </si>
  <si>
    <t>RACK1</t>
  </si>
  <si>
    <t>RP1-161P9.5</t>
  </si>
  <si>
    <t>RP11-1180F24.3</t>
  </si>
  <si>
    <t>RP11-829H16.5</t>
  </si>
  <si>
    <t>ACTN3</t>
  </si>
  <si>
    <t>UQCRB</t>
  </si>
  <si>
    <t>RP4-604A21.1</t>
  </si>
  <si>
    <t>RP11-424N24.2</t>
  </si>
  <si>
    <t>CD3D</t>
  </si>
  <si>
    <t>RP11-110I1.14</t>
  </si>
  <si>
    <t>TPR</t>
  </si>
  <si>
    <t>AKAP13</t>
  </si>
  <si>
    <t>ELFN1</t>
  </si>
  <si>
    <t>RPS15AP1</t>
  </si>
  <si>
    <t>RP11-517C16.2</t>
  </si>
  <si>
    <t>RP11-508N22.12</t>
  </si>
  <si>
    <t>XXbac-B444P24.14</t>
  </si>
  <si>
    <t>MGEA5</t>
  </si>
  <si>
    <t>STK4</t>
  </si>
  <si>
    <t>RP11-131L12.2</t>
  </si>
  <si>
    <t>ANKRD20A2</t>
  </si>
  <si>
    <t>MTND2P28</t>
  </si>
  <si>
    <t>MIP</t>
  </si>
  <si>
    <t>TAS2R43</t>
  </si>
  <si>
    <t>SH3BP4</t>
  </si>
  <si>
    <t>CHRNA5</t>
  </si>
  <si>
    <t>LINC01144</t>
  </si>
  <si>
    <t>GAPDHS</t>
  </si>
  <si>
    <t>RP11-707P17.2</t>
  </si>
  <si>
    <t>RP11-242D8.2</t>
  </si>
  <si>
    <t>MICALCL</t>
  </si>
  <si>
    <t>SLC38A4</t>
  </si>
  <si>
    <t>COX4I1</t>
  </si>
  <si>
    <t>OLFM5P</t>
  </si>
  <si>
    <t>EZR</t>
  </si>
  <si>
    <t>FNBP1</t>
  </si>
  <si>
    <t>NAALADL2-AS1</t>
  </si>
  <si>
    <t>RP3-426I6.5</t>
  </si>
  <si>
    <t>MTND1P10</t>
  </si>
  <si>
    <t>RP11-862L9.3</t>
  </si>
  <si>
    <t>RPL10P16</t>
  </si>
  <si>
    <t>RP11-102G14.1</t>
  </si>
  <si>
    <t>TFCP2L1</t>
  </si>
  <si>
    <t>TRBV5-6</t>
  </si>
  <si>
    <t>RP11-157E16.1</t>
  </si>
  <si>
    <t>RPL29</t>
  </si>
  <si>
    <t>RN7SKP185</t>
  </si>
  <si>
    <t>AC005752.10</t>
  </si>
  <si>
    <t>ALAS2</t>
  </si>
  <si>
    <t>RN7SL127P</t>
  </si>
  <si>
    <t>RP11-543P15.1</t>
  </si>
  <si>
    <t>IFIT3</t>
  </si>
  <si>
    <t>RP11-670E13.3</t>
  </si>
  <si>
    <t>HSP90B1</t>
  </si>
  <si>
    <t>EIF4E2P1</t>
  </si>
  <si>
    <t>PSME1</t>
  </si>
  <si>
    <t>RP11-269F20.1</t>
  </si>
  <si>
    <t>C17orf105</t>
  </si>
  <si>
    <t>FUS</t>
  </si>
  <si>
    <t>CTD-3137H5.4</t>
  </si>
  <si>
    <t>S100A12</t>
  </si>
  <si>
    <t>RP11-972P1.11</t>
  </si>
  <si>
    <t>MRPL35P2</t>
  </si>
  <si>
    <t>RPL7L1P5</t>
  </si>
  <si>
    <t>RPL24</t>
  </si>
  <si>
    <t>RP1-292L20.3</t>
  </si>
  <si>
    <t>SALL2</t>
  </si>
  <si>
    <t>DBIL5P</t>
  </si>
  <si>
    <t>MATR3</t>
  </si>
  <si>
    <t>KIAA1551</t>
  </si>
  <si>
    <t>RP11-2O17.2</t>
  </si>
  <si>
    <t>HSPD1P9</t>
  </si>
  <si>
    <t>MUC22</t>
  </si>
  <si>
    <t>TAS2R12</t>
  </si>
  <si>
    <t>YWHAZ</t>
  </si>
  <si>
    <t>GNA14</t>
  </si>
  <si>
    <t>MYRF</t>
  </si>
  <si>
    <t>RP5-875O13.7</t>
  </si>
  <si>
    <t>DDX39B-AS1</t>
  </si>
  <si>
    <t>RP11-304L19.12</t>
  </si>
  <si>
    <t>AC129492.6</t>
  </si>
  <si>
    <t>PGR</t>
  </si>
  <si>
    <t>RP11-297H3.3</t>
  </si>
  <si>
    <t>DNM3-IT1</t>
  </si>
  <si>
    <t>BPTF</t>
  </si>
  <si>
    <t>AC005915.1</t>
  </si>
  <si>
    <t>EVL</t>
  </si>
  <si>
    <t>GCC2</t>
  </si>
  <si>
    <t>TRAV9-2</t>
  </si>
  <si>
    <t>LINC01483</t>
  </si>
  <si>
    <t>RP11-64K12.9</t>
  </si>
  <si>
    <t>FUT2</t>
  </si>
  <si>
    <t>RP11-159F24.5</t>
  </si>
  <si>
    <t>RP11-54O7.1</t>
  </si>
  <si>
    <t>PPM1H</t>
  </si>
  <si>
    <t>RP11-295K2.3</t>
  </si>
  <si>
    <t>LINC00111</t>
  </si>
  <si>
    <t>BTF3</t>
  </si>
  <si>
    <t>TPD52L1</t>
  </si>
  <si>
    <t>CTD-3032J10.2</t>
  </si>
  <si>
    <t>SERBP1</t>
  </si>
  <si>
    <t>FKBP4P1</t>
  </si>
  <si>
    <t>IGLV2-11</t>
  </si>
  <si>
    <t>RP11-1277A3.3</t>
  </si>
  <si>
    <t>IGLV3-16</t>
  </si>
  <si>
    <t>EIF3A</t>
  </si>
  <si>
    <t>CDK5P1</t>
  </si>
  <si>
    <t>SNHG6</t>
  </si>
  <si>
    <t>RP11-8L8.2</t>
  </si>
  <si>
    <t>DPY19L1P2</t>
  </si>
  <si>
    <t>SLC26A3</t>
  </si>
  <si>
    <t>SNORD11B</t>
  </si>
  <si>
    <t>RP11-574F21.3</t>
  </si>
  <si>
    <t>PHOSPHO1</t>
  </si>
  <si>
    <t>ZNF788</t>
  </si>
  <si>
    <t>GLRA2</t>
  </si>
  <si>
    <t>AC073043.1</t>
  </si>
  <si>
    <t>RP11-325L7.1</t>
  </si>
  <si>
    <t>MIR7161</t>
  </si>
  <si>
    <t>CFL1</t>
  </si>
  <si>
    <t>ZC3H13</t>
  </si>
  <si>
    <t>RP11-90E5.1</t>
  </si>
  <si>
    <t>HNRNPA3</t>
  </si>
  <si>
    <t>EFNB3</t>
  </si>
  <si>
    <t>NLGN3</t>
  </si>
  <si>
    <t>HIGD1B</t>
  </si>
  <si>
    <t>CTD-2651B20.1</t>
  </si>
  <si>
    <t>PLEKHG6</t>
  </si>
  <si>
    <t>ATRX</t>
  </si>
  <si>
    <t>RP11-513N24.1</t>
  </si>
  <si>
    <t>LDHB</t>
  </si>
  <si>
    <t>RN7SL273P</t>
  </si>
  <si>
    <t>RPL23AP67</t>
  </si>
  <si>
    <t>MTCO1P29</t>
  </si>
  <si>
    <t>RP11-390G14.1</t>
  </si>
  <si>
    <t>GIMAP4</t>
  </si>
  <si>
    <t>RP11-328J6.1</t>
  </si>
  <si>
    <t>RP11-613D13.5</t>
  </si>
  <si>
    <t>SPAM1</t>
  </si>
  <si>
    <t>C3orf67</t>
  </si>
  <si>
    <t>RPL17P46</t>
  </si>
  <si>
    <t>SNHG5</t>
  </si>
  <si>
    <t>RP11-379F4.6</t>
  </si>
  <si>
    <t>RCC2P7</t>
  </si>
  <si>
    <t>COMMD3-BMI1</t>
  </si>
  <si>
    <t>STAC2</t>
  </si>
  <si>
    <t>RPL15</t>
  </si>
  <si>
    <t>PPP2R5C</t>
  </si>
  <si>
    <t>RN7SL337P</t>
  </si>
  <si>
    <t>XPNPEP2</t>
  </si>
  <si>
    <t>RP11-343H5.4</t>
  </si>
  <si>
    <t>HNRNPM</t>
  </si>
  <si>
    <t>ISG20</t>
  </si>
  <si>
    <t>AIRN</t>
  </si>
  <si>
    <t>IGHJ3</t>
  </si>
  <si>
    <t>AC004019.13</t>
  </si>
  <si>
    <t>CDH22</t>
  </si>
  <si>
    <t>TRBV7-5</t>
  </si>
  <si>
    <t>TEX14</t>
  </si>
  <si>
    <t>CTBP2P4</t>
  </si>
  <si>
    <t>RP11-361H10.5</t>
  </si>
  <si>
    <t>RP1-153P14.5</t>
  </si>
  <si>
    <t>RP11-205K6.3</t>
  </si>
  <si>
    <t>EEF2</t>
  </si>
  <si>
    <t>CASQ2</t>
  </si>
  <si>
    <t>OGFOD2</t>
  </si>
  <si>
    <t>POU6F2</t>
  </si>
  <si>
    <t>IGKV2-29</t>
  </si>
  <si>
    <t>RPSAP41</t>
  </si>
  <si>
    <t>AC079781.8</t>
  </si>
  <si>
    <t>RPL21P4</t>
  </si>
  <si>
    <t>MANSC4</t>
  </si>
  <si>
    <t>SRP14</t>
  </si>
  <si>
    <t>RP11-671E7.1</t>
  </si>
  <si>
    <t>MT1P1</t>
  </si>
  <si>
    <t>RP11-723O4.6</t>
  </si>
  <si>
    <t>RPL8</t>
  </si>
  <si>
    <t>IQCD</t>
  </si>
  <si>
    <t>FAM135B</t>
  </si>
  <si>
    <t>KCNIP4-IT1</t>
  </si>
  <si>
    <t>YTHDC1</t>
  </si>
  <si>
    <t>RNU2-59P</t>
  </si>
  <si>
    <t>UBA52</t>
  </si>
  <si>
    <t>RPL36</t>
  </si>
  <si>
    <t>SUMO2P10</t>
  </si>
  <si>
    <t>SLC19A3</t>
  </si>
  <si>
    <t>ANKRD61</t>
  </si>
  <si>
    <t>PBOV1</t>
  </si>
  <si>
    <t>PPP1R8P1</t>
  </si>
  <si>
    <t>RN7SL291P</t>
  </si>
  <si>
    <t>COX6CP18</t>
  </si>
  <si>
    <t>UBC</t>
  </si>
  <si>
    <t>FZD10-AS1</t>
  </si>
  <si>
    <t>ITM2BP1</t>
  </si>
  <si>
    <t>ACAN</t>
  </si>
  <si>
    <t>CCNA1</t>
  </si>
  <si>
    <t>LRRFIP1</t>
  </si>
  <si>
    <t>CNTNAP5</t>
  </si>
  <si>
    <t>WNT4</t>
  </si>
  <si>
    <t>KIF7</t>
  </si>
  <si>
    <t>CALB2</t>
  </si>
  <si>
    <t>DDAH1</t>
  </si>
  <si>
    <t>RP11-466H18.1</t>
  </si>
  <si>
    <t>RP11-76P2.4</t>
  </si>
  <si>
    <t>PSMA7</t>
  </si>
  <si>
    <t>IGLV1-40</t>
  </si>
  <si>
    <t>RP11-315O6.1</t>
  </si>
  <si>
    <t>DEFB132</t>
  </si>
  <si>
    <t>RNU6-59P</t>
  </si>
  <si>
    <t>LINC00458</t>
  </si>
  <si>
    <t>HNRNPK</t>
  </si>
  <si>
    <t>PSMC1P10</t>
  </si>
  <si>
    <t>IGLV3-25</t>
  </si>
  <si>
    <t>RP11-631N16.4</t>
  </si>
  <si>
    <t>RPL5</t>
  </si>
  <si>
    <t>ATP2A1</t>
  </si>
  <si>
    <t>RP11-250B2.6</t>
  </si>
  <si>
    <t>AC004854.4</t>
  </si>
  <si>
    <t>TEX12</t>
  </si>
  <si>
    <t>S100A4</t>
  </si>
  <si>
    <t>C15orf65</t>
  </si>
  <si>
    <t>HMCN2</t>
  </si>
  <si>
    <t>CALM2</t>
  </si>
  <si>
    <t>NPY1R</t>
  </si>
  <si>
    <t>OR9G2P</t>
  </si>
  <si>
    <t>RP13-33H18.1</t>
  </si>
  <si>
    <t>RAD21</t>
  </si>
  <si>
    <t>AC007131.2</t>
  </si>
  <si>
    <t>RN7SKP299</t>
  </si>
  <si>
    <t>COBL</t>
  </si>
  <si>
    <t>IGLV1-44</t>
  </si>
  <si>
    <t>RNU6-1111P</t>
  </si>
  <si>
    <t>TAS2R15P</t>
  </si>
  <si>
    <t>AP000223.42</t>
  </si>
  <si>
    <t>AC083862.6</t>
  </si>
  <si>
    <t>TRAPPC12-AS1</t>
  </si>
  <si>
    <t>RP6-159A1.3</t>
  </si>
  <si>
    <t>RPS24</t>
  </si>
  <si>
    <t>RP11-656D10.6</t>
  </si>
  <si>
    <t>ZNF735</t>
  </si>
  <si>
    <t>AL162151.4</t>
  </si>
  <si>
    <t>TLX1NB</t>
  </si>
  <si>
    <t>EGFLAM</t>
  </si>
  <si>
    <t>SAMD9L</t>
  </si>
  <si>
    <t>RN7SL269P</t>
  </si>
  <si>
    <t>CCDC74BP1</t>
  </si>
  <si>
    <t>SET</t>
  </si>
  <si>
    <t>OTOG</t>
  </si>
  <si>
    <t>SLC6A13</t>
  </si>
  <si>
    <t>NR5A2</t>
  </si>
  <si>
    <t>HNRNPA1P66</t>
  </si>
  <si>
    <t>LINC00444</t>
  </si>
  <si>
    <t>AC002075.4</t>
  </si>
  <si>
    <t>TMEM232</t>
  </si>
  <si>
    <t>RPS28P7</t>
  </si>
  <si>
    <t>PEBP1P3</t>
  </si>
  <si>
    <t>ADPRHL1</t>
  </si>
  <si>
    <t>LINC01402</t>
  </si>
  <si>
    <t>CTD-2256P15.1</t>
  </si>
  <si>
    <t>HP1BP3</t>
  </si>
  <si>
    <t>RNU6-45P</t>
  </si>
  <si>
    <t>RP11-709D24.8</t>
  </si>
  <si>
    <t>GYS2</t>
  </si>
  <si>
    <t>FTL</t>
  </si>
  <si>
    <t>TAF7L</t>
  </si>
  <si>
    <t>PTPRK</t>
  </si>
  <si>
    <t>RP11-259O18.4</t>
  </si>
  <si>
    <t>STRCP1</t>
  </si>
  <si>
    <t>HNRNPUL2-BSCL2</t>
  </si>
  <si>
    <t>RPL13P12</t>
  </si>
  <si>
    <t>CAST</t>
  </si>
  <si>
    <t>RP11-575L7.4</t>
  </si>
  <si>
    <t>ZFPM2-AS1</t>
  </si>
  <si>
    <t>IL2RG</t>
  </si>
  <si>
    <t>TUBB8</t>
  </si>
  <si>
    <t>TCF25</t>
  </si>
  <si>
    <t>RP11-7F17.3</t>
  </si>
  <si>
    <t>SYCE3</t>
  </si>
  <si>
    <t>RP11-482D24.2</t>
  </si>
  <si>
    <t>RPL34P18</t>
  </si>
  <si>
    <t>IGLV3-1</t>
  </si>
  <si>
    <t>BCRP3</t>
  </si>
  <si>
    <t>CCL24</t>
  </si>
  <si>
    <t>EZR-AS1</t>
  </si>
  <si>
    <t>FOXP1</t>
  </si>
  <si>
    <t>DDIT4L</t>
  </si>
  <si>
    <t>LINC01216</t>
  </si>
  <si>
    <t>BTN3A2</t>
  </si>
  <si>
    <t>RP11-366L5.1</t>
  </si>
  <si>
    <t>SOST</t>
  </si>
  <si>
    <t>CTC-436P18.4</t>
  </si>
  <si>
    <t>LPAL2</t>
  </si>
  <si>
    <t>CTD-3030D20.1</t>
  </si>
  <si>
    <t>RP4-655J12.4</t>
  </si>
  <si>
    <t>FTLP15</t>
  </si>
  <si>
    <t>CTD-2014N11.1</t>
  </si>
  <si>
    <t>GPER1</t>
  </si>
  <si>
    <t>RP11-269G24.3</t>
  </si>
  <si>
    <t>MX1</t>
  </si>
  <si>
    <t>RASL11A</t>
  </si>
  <si>
    <t>RP11-506M13.3</t>
  </si>
  <si>
    <t>RP11-398G24.2</t>
  </si>
  <si>
    <t>IGHM</t>
  </si>
  <si>
    <t>CTA-833B7.2</t>
  </si>
  <si>
    <t>SNX7</t>
  </si>
  <si>
    <t>CTB-158D10.3</t>
  </si>
  <si>
    <t>IL19</t>
  </si>
  <si>
    <t>RP11-475I24.3</t>
  </si>
  <si>
    <t>IGHV1-18</t>
  </si>
  <si>
    <t>ZFPM2</t>
  </si>
  <si>
    <t>ZNF680P1</t>
  </si>
  <si>
    <t>RP11-452K12.4</t>
  </si>
  <si>
    <t>RP11-259G18.1</t>
  </si>
  <si>
    <t>HOXC6</t>
  </si>
  <si>
    <t>FANCD2OS</t>
  </si>
  <si>
    <t>ARL5AP4</t>
  </si>
  <si>
    <t>LINC01192</t>
  </si>
  <si>
    <t>RP11-810M2.2</t>
  </si>
  <si>
    <t>RPL7</t>
  </si>
  <si>
    <t>ZNF683</t>
  </si>
  <si>
    <t>RP11-92K2.2</t>
  </si>
  <si>
    <t>ZRANB2</t>
  </si>
  <si>
    <t>ARID4B</t>
  </si>
  <si>
    <t>IGKV2D-40</t>
  </si>
  <si>
    <t>MT-RNR1</t>
  </si>
  <si>
    <t>NHLH2</t>
  </si>
  <si>
    <t>RP11-214K3.25</t>
  </si>
  <si>
    <t>FAM58DP</t>
  </si>
  <si>
    <t>KIAA1614-AS1</t>
  </si>
  <si>
    <t>XXcos-LUCA16.1</t>
  </si>
  <si>
    <t>RN7SL8P</t>
  </si>
  <si>
    <t>ACTG1</t>
  </si>
  <si>
    <t>SIGLEC17P</t>
  </si>
  <si>
    <t>RP11-17A1.3</t>
  </si>
  <si>
    <t>GRK7</t>
  </si>
  <si>
    <t>FAU</t>
  </si>
  <si>
    <t>RP4-621B10.8</t>
  </si>
  <si>
    <t>IK</t>
  </si>
  <si>
    <t>AC002550.6</t>
  </si>
  <si>
    <t>TRBJ1-1</t>
  </si>
  <si>
    <t>RP11-27K13.3</t>
  </si>
  <si>
    <t>PCDHGB2</t>
  </si>
  <si>
    <t>AC012512.1</t>
  </si>
  <si>
    <t>RNU6-204P</t>
  </si>
  <si>
    <t>SSR4P1</t>
  </si>
  <si>
    <t>KRT18P5</t>
  </si>
  <si>
    <t>RP4-816N1.8</t>
  </si>
  <si>
    <t>C8orf34</t>
  </si>
  <si>
    <t>RP11-799B12.2</t>
  </si>
  <si>
    <t>TEN1-CDK3</t>
  </si>
  <si>
    <t>HSPD1P10</t>
  </si>
  <si>
    <t>ZNF571-AS1</t>
  </si>
  <si>
    <t>RP11-316M21.7</t>
  </si>
  <si>
    <t>SYN3</t>
  </si>
  <si>
    <t>TGFA</t>
  </si>
  <si>
    <t>ZNF716</t>
  </si>
  <si>
    <t>RP11-92K15.3</t>
  </si>
  <si>
    <t>BRWD1P1</t>
  </si>
  <si>
    <t>RP4-545L17.11</t>
  </si>
  <si>
    <t>AC007192.6</t>
  </si>
  <si>
    <t>RP11-387H17.4</t>
  </si>
  <si>
    <t>RP5-890E16.5</t>
  </si>
  <si>
    <t>CACYBPP1</t>
  </si>
  <si>
    <t>FAM8A3P</t>
  </si>
  <si>
    <t>GLYATL1P3</t>
  </si>
  <si>
    <t>RP11-624L4.1</t>
  </si>
  <si>
    <t>RPS17</t>
  </si>
  <si>
    <t>RP3-337H4.8</t>
  </si>
  <si>
    <t>RP11-588G21.2</t>
  </si>
  <si>
    <t>HNRNPC</t>
  </si>
  <si>
    <t>RP1-60O19.1</t>
  </si>
  <si>
    <t>RP1-151B14.6</t>
  </si>
  <si>
    <t>RP11-266K4.14</t>
  </si>
  <si>
    <t>RP1-85F18.6</t>
  </si>
  <si>
    <t>RHPN2</t>
  </si>
  <si>
    <t>CTC-248O19.1</t>
  </si>
  <si>
    <t>ARHGAP42</t>
  </si>
  <si>
    <t>CTD-2357A8.3</t>
  </si>
  <si>
    <t>SPDYE12P</t>
  </si>
  <si>
    <t>TREM2</t>
  </si>
  <si>
    <t>RP11-184E9.2</t>
  </si>
  <si>
    <t>ACTN2</t>
  </si>
  <si>
    <t>FDX2</t>
  </si>
  <si>
    <t>FSCN2</t>
  </si>
  <si>
    <t>MT2A</t>
  </si>
  <si>
    <t>ACBD7</t>
  </si>
  <si>
    <t>RP5-902P8.10</t>
  </si>
  <si>
    <t>EPHB3</t>
  </si>
  <si>
    <t>RP5-919F19.5</t>
  </si>
  <si>
    <t>CNOT10-AS1</t>
  </si>
  <si>
    <t>AC013460.1</t>
  </si>
  <si>
    <t>RP13-314C10.5</t>
  </si>
  <si>
    <t>RP11-15P13.1</t>
  </si>
  <si>
    <t>DHRS2</t>
  </si>
  <si>
    <t>JAM2</t>
  </si>
  <si>
    <t>IGLV3-21</t>
  </si>
  <si>
    <t>RP1-34L19.1</t>
  </si>
  <si>
    <t>PRMT2</t>
  </si>
  <si>
    <t>AP000304.12</t>
  </si>
  <si>
    <t>OXTR</t>
  </si>
  <si>
    <t>AKR1C8P</t>
  </si>
  <si>
    <t>TRBV10-1</t>
  </si>
  <si>
    <t>PROC</t>
  </si>
  <si>
    <t>RPS23P8</t>
  </si>
  <si>
    <t>LINC01251</t>
  </si>
  <si>
    <t>RP11-976B16.1</t>
  </si>
  <si>
    <t>XKR9</t>
  </si>
  <si>
    <t>PKN3</t>
  </si>
  <si>
    <t>TMEM56</t>
  </si>
  <si>
    <t>HINT1</t>
  </si>
  <si>
    <t>ADGRB2</t>
  </si>
  <si>
    <t>AP003068.9</t>
  </si>
  <si>
    <t>RP3-510L9.1</t>
  </si>
  <si>
    <t>RP11-286E11.2</t>
  </si>
  <si>
    <t>CTD-2012J19.3</t>
  </si>
  <si>
    <t>FGF7P6</t>
  </si>
  <si>
    <t>DEK</t>
  </si>
  <si>
    <t>PCDH1</t>
  </si>
  <si>
    <t>RP11-760D2.10</t>
  </si>
  <si>
    <t>HLA-T</t>
  </si>
  <si>
    <t>TMEM220-AS1</t>
  </si>
  <si>
    <t>TRAF3IP3</t>
  </si>
  <si>
    <t>AGAP13P</t>
  </si>
  <si>
    <t>SNORD1B</t>
  </si>
  <si>
    <t>AC007193.9</t>
  </si>
  <si>
    <t>ARPC5</t>
  </si>
  <si>
    <t>GDF7</t>
  </si>
  <si>
    <t>PDCD4</t>
  </si>
  <si>
    <t>RP11-799M12.2</t>
  </si>
  <si>
    <t>RP11-354B3.1</t>
  </si>
  <si>
    <t>RP11-715J22.6</t>
  </si>
  <si>
    <t>MISP3</t>
  </si>
  <si>
    <t>CFHR3</t>
  </si>
  <si>
    <t>ATP1B3-AS1</t>
  </si>
  <si>
    <t>RP11-605P22.1</t>
  </si>
  <si>
    <t>TRAJ34</t>
  </si>
  <si>
    <t>RP11-50D16.4</t>
  </si>
  <si>
    <t>TRBV12-5</t>
  </si>
  <si>
    <t>KTN1</t>
  </si>
  <si>
    <t>RP13-401N8.1</t>
  </si>
  <si>
    <t>PHKA2-AS1</t>
  </si>
  <si>
    <t>CH17-224D4.2</t>
  </si>
  <si>
    <t>TNN</t>
  </si>
  <si>
    <t>CALHM1</t>
  </si>
  <si>
    <t>RP11-182J1.18</t>
  </si>
  <si>
    <t>PIPOX</t>
  </si>
  <si>
    <t>RP1-168P16.2</t>
  </si>
  <si>
    <t>LGSN</t>
  </si>
  <si>
    <t>SIX1</t>
  </si>
  <si>
    <t>RP11-108O10.2</t>
  </si>
  <si>
    <t>VN1R42P</t>
  </si>
  <si>
    <t>XXyac-YX65C7-A.2</t>
  </si>
  <si>
    <t>RPL35</t>
  </si>
  <si>
    <t>FGF7P3</t>
  </si>
  <si>
    <t>RP11-529K1.4</t>
  </si>
  <si>
    <t>RP3-393E18.2</t>
  </si>
  <si>
    <t>AC007969.5</t>
  </si>
  <si>
    <t>CCNI</t>
  </si>
  <si>
    <t>RP11-718L23.1</t>
  </si>
  <si>
    <t>PPIG</t>
  </si>
  <si>
    <t>RP11-436M15.1</t>
  </si>
  <si>
    <t>RN7SL535P</t>
  </si>
  <si>
    <t>SAMD9</t>
  </si>
  <si>
    <t>LHFPL4</t>
  </si>
  <si>
    <t>EPHX4</t>
  </si>
  <si>
    <t>VEGFD</t>
  </si>
  <si>
    <t>RP11-21B23.1</t>
  </si>
  <si>
    <t>AC097495.2</t>
  </si>
  <si>
    <t>AGGF1P10</t>
  </si>
  <si>
    <t>ADAMTS5</t>
  </si>
  <si>
    <t>CGNL1</t>
  </si>
  <si>
    <t>PLGLB1</t>
  </si>
  <si>
    <t>CTTNBP2</t>
  </si>
  <si>
    <t>RP11-341G23.4</t>
  </si>
  <si>
    <t>PCED1B-AS1</t>
  </si>
  <si>
    <t>RNU6-14P</t>
  </si>
  <si>
    <t>KCNJ2</t>
  </si>
  <si>
    <t>IGKV3-11</t>
  </si>
  <si>
    <t>SAPCD1</t>
  </si>
  <si>
    <t>RP3-522P13.2</t>
  </si>
  <si>
    <t>GAPDH</t>
  </si>
  <si>
    <t>SRGN</t>
  </si>
  <si>
    <t>MIPEPP1</t>
  </si>
  <si>
    <t>CCDC170</t>
  </si>
  <si>
    <t>CTB-91J4.1</t>
  </si>
  <si>
    <t>NPPA</t>
  </si>
  <si>
    <t>IGHV5-51</t>
  </si>
  <si>
    <t>RP11-78I14.1</t>
  </si>
  <si>
    <t>RP11-443B20.1</t>
  </si>
  <si>
    <t>RP11-108F13.2</t>
  </si>
  <si>
    <t>KMT2A</t>
  </si>
  <si>
    <t>RP11-15A1.7</t>
  </si>
  <si>
    <t>RP11-419M24.1</t>
  </si>
  <si>
    <t>LINC00927</t>
  </si>
  <si>
    <t>XIST</t>
  </si>
  <si>
    <t>RNU1-89P</t>
  </si>
  <si>
    <t>RP4-569M23.4</t>
  </si>
  <si>
    <t>CARD17</t>
  </si>
  <si>
    <t>RP11-87G24.6</t>
  </si>
  <si>
    <t>CTD-3154N5.2</t>
  </si>
  <si>
    <t>RPS15</t>
  </si>
  <si>
    <t>SERPINB11</t>
  </si>
  <si>
    <t>RP11-519G16.3</t>
  </si>
  <si>
    <t>RNU6-998P</t>
  </si>
  <si>
    <t>EPB41</t>
  </si>
  <si>
    <t>RP11-213G2.1</t>
  </si>
  <si>
    <t>AC006538.8</t>
  </si>
  <si>
    <t>PWRN2</t>
  </si>
  <si>
    <t>hsa-mir-548c</t>
  </si>
  <si>
    <t>HSPG2</t>
  </si>
  <si>
    <t>LINC01134</t>
  </si>
  <si>
    <t>RP11-447H19.3</t>
  </si>
  <si>
    <t>RP11-676J12.9</t>
  </si>
  <si>
    <t>MUC15</t>
  </si>
  <si>
    <t>RP11-281P23.1</t>
  </si>
  <si>
    <t>CDC42P4</t>
  </si>
  <si>
    <t>SYF2</t>
  </si>
  <si>
    <t>SNX18P3</t>
  </si>
  <si>
    <t>CTC-325H20.8</t>
  </si>
  <si>
    <t>RP11-493E12.1</t>
  </si>
  <si>
    <t>CEACAM19</t>
  </si>
  <si>
    <t>MT-ND3</t>
  </si>
  <si>
    <t>IGLV3-13</t>
  </si>
  <si>
    <t>MAST2</t>
  </si>
  <si>
    <t>FAM198B</t>
  </si>
  <si>
    <t>WNK3</t>
  </si>
  <si>
    <t>AC073657.1</t>
  </si>
  <si>
    <t>KCND1</t>
  </si>
  <si>
    <t>RNU4-23P</t>
  </si>
  <si>
    <t>RP11-755B10.3</t>
  </si>
  <si>
    <t>NTN5</t>
  </si>
  <si>
    <t>IGKV1-33</t>
  </si>
  <si>
    <t>TAX1BP1</t>
  </si>
  <si>
    <t>NKG7</t>
  </si>
  <si>
    <t>BIRC3</t>
  </si>
  <si>
    <t>AC007879.3</t>
  </si>
  <si>
    <t>SCRT1</t>
  </si>
  <si>
    <t>IFITM2</t>
  </si>
  <si>
    <t>CBX3</t>
  </si>
  <si>
    <t>SEC62</t>
  </si>
  <si>
    <t>RP11-517I3.1</t>
  </si>
  <si>
    <t>GP5</t>
  </si>
  <si>
    <t>CMTM1</t>
  </si>
  <si>
    <t>MT-ND6</t>
  </si>
  <si>
    <t>GSTO2</t>
  </si>
  <si>
    <t>RP11-1046B16.3</t>
  </si>
  <si>
    <t>CNBP</t>
  </si>
  <si>
    <t>TM4SF1</t>
  </si>
  <si>
    <t>RP11-142C4.4</t>
  </si>
  <si>
    <t>RP11-4B16.1</t>
  </si>
  <si>
    <t>GLUD1P9</t>
  </si>
  <si>
    <t>RNU6-150P</t>
  </si>
  <si>
    <t>PROM1</t>
  </si>
  <si>
    <t>CTC-435M10.3</t>
  </si>
  <si>
    <t>PLPPR5</t>
  </si>
  <si>
    <t>DPCR1</t>
  </si>
  <si>
    <t>MXRA5</t>
  </si>
  <si>
    <t>CSRNP3</t>
  </si>
  <si>
    <t>AC008759.1</t>
  </si>
  <si>
    <t>RP3-473L9.4</t>
  </si>
  <si>
    <t>KCNE1</t>
  </si>
  <si>
    <t>ARSD-AS1</t>
  </si>
  <si>
    <t>AC079610.1</t>
  </si>
  <si>
    <t>LINC00167</t>
  </si>
  <si>
    <t>RP11-491F9.3</t>
  </si>
  <si>
    <t>CYTH1</t>
  </si>
  <si>
    <t>PTPRC</t>
  </si>
  <si>
    <t>LCP1</t>
  </si>
  <si>
    <t>TMEM123</t>
  </si>
  <si>
    <t>IGLC2</t>
  </si>
  <si>
    <t>UBXN4</t>
  </si>
  <si>
    <t>RP11-73M7.9</t>
  </si>
  <si>
    <t>IGKV4-1</t>
  </si>
  <si>
    <t>GMFG</t>
  </si>
  <si>
    <t>RP5-1077B9.5</t>
  </si>
  <si>
    <t>UG0898H09</t>
  </si>
  <si>
    <t>SERAC1</t>
  </si>
  <si>
    <t>MYL12B</t>
  </si>
  <si>
    <t>ZNF229</t>
  </si>
  <si>
    <t>PBK</t>
  </si>
  <si>
    <t>CARD10</t>
  </si>
  <si>
    <t>DOC2A</t>
  </si>
  <si>
    <t>HHLA2</t>
  </si>
  <si>
    <t>SSPO</t>
  </si>
  <si>
    <t>EIF2AK2</t>
  </si>
  <si>
    <t>CTD-2286N8.1</t>
  </si>
  <si>
    <t>EIF5B</t>
  </si>
  <si>
    <t>RP11-397E7.4</t>
  </si>
  <si>
    <t>AC023590.1</t>
  </si>
  <si>
    <t>RP11-637O19.2</t>
  </si>
  <si>
    <t>ZFP36L1</t>
  </si>
  <si>
    <t>CXCL5</t>
  </si>
  <si>
    <t>ZFAS1</t>
  </si>
  <si>
    <t>IGHV3-15</t>
  </si>
  <si>
    <t>PCBP2-OT1</t>
  </si>
  <si>
    <t>LINC00424</t>
  </si>
  <si>
    <t>ZNF603P</t>
  </si>
  <si>
    <t>RP11-76I23.7</t>
  </si>
  <si>
    <t>HNRNPH1</t>
  </si>
  <si>
    <t>IGHV1-69-2</t>
  </si>
  <si>
    <t>RP11-245G13.2</t>
  </si>
  <si>
    <t>AC068538.2</t>
  </si>
  <si>
    <t>CTD-3193O13.13</t>
  </si>
  <si>
    <t>B4GALNT1</t>
  </si>
  <si>
    <t>KB-208E9.1</t>
  </si>
  <si>
    <t>SPOCK1</t>
  </si>
  <si>
    <t>MRPS21P9</t>
  </si>
  <si>
    <t>CTD-2537I9.12</t>
  </si>
  <si>
    <t>CTD-2292P10.4</t>
  </si>
  <si>
    <t>RP11-506B6.5</t>
  </si>
  <si>
    <t>CPEB2-AS1</t>
  </si>
  <si>
    <t>RP11-90D4.3</t>
  </si>
  <si>
    <t>RP3-336K20--B.2</t>
  </si>
  <si>
    <t>UMODL1-AS1</t>
  </si>
  <si>
    <t>RP11-758N13.3</t>
  </si>
  <si>
    <t>BMP4</t>
  </si>
  <si>
    <t>TMEM38A</t>
  </si>
  <si>
    <t>AKR1E2</t>
  </si>
  <si>
    <t>SLC25A27</t>
  </si>
  <si>
    <t>ARL4C</t>
  </si>
  <si>
    <t>ZNF630-AS1</t>
  </si>
  <si>
    <t>FNBP4</t>
  </si>
  <si>
    <t>CH17-262H11.1</t>
  </si>
  <si>
    <t>FAM65B</t>
  </si>
  <si>
    <t>AIMP1P2</t>
  </si>
  <si>
    <t>CSPG4P10</t>
  </si>
  <si>
    <t>RP11-20I20.2</t>
  </si>
  <si>
    <t>RP11-222K16.1</t>
  </si>
  <si>
    <t>RP5-872K7.7</t>
  </si>
  <si>
    <t>MORF4L1</t>
  </si>
  <si>
    <t>RP11-649A18.4</t>
  </si>
  <si>
    <t>RP11-231G3.1</t>
  </si>
  <si>
    <t>PROK2</t>
  </si>
  <si>
    <t>ARHGAP30</t>
  </si>
  <si>
    <t>RP11-727A23.10</t>
  </si>
  <si>
    <t>CTD-3035D6.1</t>
  </si>
  <si>
    <t>UBE2SP1</t>
  </si>
  <si>
    <t>RP11-396C23.4</t>
  </si>
  <si>
    <t>LINC00441</t>
  </si>
  <si>
    <t>CTD-2555O16.1</t>
  </si>
  <si>
    <t>RPL28</t>
  </si>
  <si>
    <t>LAMA4</t>
  </si>
  <si>
    <t>EMCN</t>
  </si>
  <si>
    <t>RP11-546K22.3</t>
  </si>
  <si>
    <t>C3orf20</t>
  </si>
  <si>
    <t>RNF150</t>
  </si>
  <si>
    <t>AC093850.1</t>
  </si>
  <si>
    <t>RP11-85B7.5</t>
  </si>
  <si>
    <t>LY6G5B</t>
  </si>
  <si>
    <t>IGHV3-64</t>
  </si>
  <si>
    <t>RP11-493P1.2</t>
  </si>
  <si>
    <t>CSRP2</t>
  </si>
  <si>
    <t>RP11-449J3.3</t>
  </si>
  <si>
    <t>MICE</t>
  </si>
  <si>
    <t>RP11-285G1.14</t>
  </si>
  <si>
    <t>RP13-16H11.5</t>
  </si>
  <si>
    <t>ATP5L</t>
  </si>
  <si>
    <t>ELF1</t>
  </si>
  <si>
    <t>LYNX1</t>
  </si>
  <si>
    <t>YBX1P8</t>
  </si>
  <si>
    <t>CAPN14</t>
  </si>
  <si>
    <t>CTNNA3</t>
  </si>
  <si>
    <t>TMSB4XP8</t>
  </si>
  <si>
    <t>RP11-16E12.2</t>
  </si>
  <si>
    <t>GALNTL6</t>
  </si>
  <si>
    <t>RP11-876N24.7</t>
  </si>
  <si>
    <t>AC007568.1</t>
  </si>
  <si>
    <t>C16orf95</t>
  </si>
  <si>
    <t>THSD1</t>
  </si>
  <si>
    <t>RP11-1100L3.7</t>
  </si>
  <si>
    <t>RND2</t>
  </si>
  <si>
    <t>ACIN1</t>
  </si>
  <si>
    <t>WNT10B</t>
  </si>
  <si>
    <t>IGKC</t>
  </si>
  <si>
    <t>BCLAF1</t>
  </si>
  <si>
    <t>AP000355.2</t>
  </si>
  <si>
    <t>TRBJ2-6</t>
  </si>
  <si>
    <t>AP001347.6</t>
  </si>
  <si>
    <t>SHOX2</t>
  </si>
  <si>
    <t>EIF4B</t>
  </si>
  <si>
    <t>COL7A1</t>
  </si>
  <si>
    <t>RNU6-653P</t>
  </si>
  <si>
    <t>RP11-474L11.5</t>
  </si>
  <si>
    <t>GBP1</t>
  </si>
  <si>
    <t>ATP2B3</t>
  </si>
  <si>
    <t>CYP4F29P</t>
  </si>
  <si>
    <t>PKP1</t>
  </si>
  <si>
    <t>SPAG4</t>
  </si>
  <si>
    <t>ZFP36L2</t>
  </si>
  <si>
    <t>DUXAP8</t>
  </si>
  <si>
    <t>SOX13</t>
  </si>
  <si>
    <t>NAT8L</t>
  </si>
  <si>
    <t>FAM188B</t>
  </si>
  <si>
    <t>TRBJ1-3</t>
  </si>
  <si>
    <t>RNU7-140P</t>
  </si>
  <si>
    <t>HIST1H2AB</t>
  </si>
  <si>
    <t>KIAA0408</t>
  </si>
  <si>
    <t>SRSF4</t>
  </si>
  <si>
    <t>ZNF628</t>
  </si>
  <si>
    <t>SLC22A4</t>
  </si>
  <si>
    <t>RP5-994D16.9</t>
  </si>
  <si>
    <t>RNU6-595P</t>
  </si>
  <si>
    <t>CORO2B</t>
  </si>
  <si>
    <t>CTD-2527I21.5</t>
  </si>
  <si>
    <t>IGLV1-51</t>
  </si>
  <si>
    <t>RP11-98D18.16</t>
  </si>
  <si>
    <t>COLCA1</t>
  </si>
  <si>
    <t>RNU6-977P</t>
  </si>
  <si>
    <t>RP11-950C14.3</t>
  </si>
  <si>
    <t>MAP6D1</t>
  </si>
  <si>
    <t>ABHD15-AS1</t>
  </si>
  <si>
    <t>ADAMTS18</t>
  </si>
  <si>
    <t>DLK1</t>
  </si>
  <si>
    <t>RN7SL663P</t>
  </si>
  <si>
    <t>CYP27A1</t>
  </si>
  <si>
    <t>LINC01301</t>
  </si>
  <si>
    <t>RP11-79P5.9</t>
  </si>
  <si>
    <t>RP11-12D5.5</t>
  </si>
  <si>
    <t>RP1-138B7.4</t>
  </si>
  <si>
    <t>RP11-188C12.2</t>
  </si>
  <si>
    <t>CTB-96E2.6</t>
  </si>
  <si>
    <t>SLTM</t>
  </si>
  <si>
    <t>LINC01422</t>
  </si>
  <si>
    <t>XXbac-BPG299F13.14</t>
  </si>
  <si>
    <t>PDIA3</t>
  </si>
  <si>
    <t>PACRG</t>
  </si>
  <si>
    <t>IGHV3-23</t>
  </si>
  <si>
    <t>BOD1L1</t>
  </si>
  <si>
    <t>RP11-25C19.3</t>
  </si>
  <si>
    <t>RBP3</t>
  </si>
  <si>
    <t>AP001442.2</t>
  </si>
  <si>
    <t>RP11-576N17.2</t>
  </si>
  <si>
    <t>LLNLR-268E12.1</t>
  </si>
  <si>
    <t>RP11-268P4.6</t>
  </si>
  <si>
    <t>CTD-2377D24.6</t>
  </si>
  <si>
    <t>RP11-174G6.1</t>
  </si>
  <si>
    <t>RP11-63A1.4</t>
  </si>
  <si>
    <t>TNC</t>
  </si>
  <si>
    <t>TPPP</t>
  </si>
  <si>
    <t>RP11-195F19.5</t>
  </si>
  <si>
    <t>C12orf50</t>
  </si>
  <si>
    <t>CUL1P1</t>
  </si>
  <si>
    <t>LINC01465</t>
  </si>
  <si>
    <t>HEPN1</t>
  </si>
  <si>
    <t>RP11-598P20.3</t>
  </si>
  <si>
    <t>ARL6IP1P1</t>
  </si>
  <si>
    <t>RP11-318A15.2</t>
  </si>
  <si>
    <t>IRS3P</t>
  </si>
  <si>
    <t>CD300LF</t>
  </si>
  <si>
    <t>RNU6-514P</t>
  </si>
  <si>
    <t>RNU6-429P</t>
  </si>
  <si>
    <t>IGLV1-47</t>
  </si>
  <si>
    <t>CTC-244M17.1</t>
  </si>
  <si>
    <t>FARP1-AS1</t>
  </si>
  <si>
    <t>RGN</t>
  </si>
  <si>
    <t>TRAJ56</t>
  </si>
  <si>
    <t>RP5-965G21.3</t>
  </si>
  <si>
    <t>MIPEPP3</t>
  </si>
  <si>
    <t>RP11-6O2.3</t>
  </si>
  <si>
    <t>CAMK2A</t>
  </si>
  <si>
    <t>AC068499.10</t>
  </si>
  <si>
    <t>NKAIN3</t>
  </si>
  <si>
    <t>CALN1</t>
  </si>
  <si>
    <t>MYOM2</t>
  </si>
  <si>
    <t>CD3G</t>
  </si>
  <si>
    <t>RNU6-79P</t>
  </si>
  <si>
    <t>AK8</t>
  </si>
  <si>
    <t>RSPO2</t>
  </si>
  <si>
    <t>RP5-966M1.6</t>
  </si>
  <si>
    <t>CTD-2325P2.3</t>
  </si>
  <si>
    <t>FAM66A</t>
  </si>
  <si>
    <t>FAM66E</t>
  </si>
  <si>
    <t>RNASE1</t>
  </si>
  <si>
    <t>IGHV3-49</t>
  </si>
  <si>
    <t>COL5A1</t>
  </si>
  <si>
    <t>ARL6IP5</t>
  </si>
  <si>
    <t>TMBIM6</t>
  </si>
  <si>
    <t>IGKV1-9</t>
  </si>
  <si>
    <t>DENND5B-AS1</t>
  </si>
  <si>
    <t>RORB</t>
  </si>
  <si>
    <t>AC061992.2</t>
  </si>
  <si>
    <t>LINC01378</t>
  </si>
  <si>
    <t>RP11-553A21.3</t>
  </si>
  <si>
    <t>RP11-290L1.2</t>
  </si>
  <si>
    <t>KNOP1P1</t>
  </si>
  <si>
    <t>RP1-50J22.4</t>
  </si>
  <si>
    <t>RP11-510M2.2</t>
  </si>
  <si>
    <t>GRB2</t>
  </si>
  <si>
    <t>RNU6-323P</t>
  </si>
  <si>
    <t>RP11-484L8.1</t>
  </si>
  <si>
    <t>C12orf40</t>
  </si>
  <si>
    <t>SNORA7B</t>
  </si>
  <si>
    <t>USF1P1</t>
  </si>
  <si>
    <t>OLFM3</t>
  </si>
  <si>
    <t>RNU1-112P</t>
  </si>
  <si>
    <t>RP11-596C23.2</t>
  </si>
  <si>
    <t>LYVE1</t>
  </si>
  <si>
    <t>RP11-677M14.3</t>
  </si>
  <si>
    <t>RP11-247A12.2</t>
  </si>
  <si>
    <t>CCDC175</t>
  </si>
  <si>
    <t>TMEM130</t>
  </si>
  <si>
    <t>IGHV2-5</t>
  </si>
  <si>
    <t>RP4-620F22.3</t>
  </si>
  <si>
    <t>LYPLA2P1</t>
  </si>
  <si>
    <t>FAT2</t>
  </si>
  <si>
    <t>NUB1</t>
  </si>
  <si>
    <t>SELL</t>
  </si>
  <si>
    <t>AMZ1</t>
  </si>
  <si>
    <t>IKZF3</t>
  </si>
  <si>
    <t>PDE10A</t>
  </si>
  <si>
    <t>NDUFAF4P2</t>
  </si>
  <si>
    <t>RP11-79P5.3</t>
  </si>
  <si>
    <t>OR2B6</t>
  </si>
  <si>
    <t>PRPF40A</t>
  </si>
  <si>
    <t>IGHV1-46</t>
  </si>
  <si>
    <t>NOTCH3</t>
  </si>
  <si>
    <t>RP5-994D16.12</t>
  </si>
  <si>
    <t>PEX5L</t>
  </si>
  <si>
    <t>RP11-225H22.4</t>
  </si>
  <si>
    <t>ANKRD20A17P</t>
  </si>
  <si>
    <t>CA8</t>
  </si>
  <si>
    <t>RP11-560B16.5</t>
  </si>
  <si>
    <t>NIPBL</t>
  </si>
  <si>
    <t>TRGV2</t>
  </si>
  <si>
    <t>CTD-2184C24.2</t>
  </si>
  <si>
    <t>COL21A1</t>
  </si>
  <si>
    <t>IGKV3D-20</t>
  </si>
  <si>
    <t>TRBJ2-5</t>
  </si>
  <si>
    <t>PARP9</t>
  </si>
  <si>
    <t>KIF4B</t>
  </si>
  <si>
    <t>LIF</t>
  </si>
  <si>
    <t>RAB40A</t>
  </si>
  <si>
    <t>ABCC13</t>
  </si>
  <si>
    <t>CTD-2260A17.3</t>
  </si>
  <si>
    <t>RSL1D1</t>
  </si>
  <si>
    <t>RBL2</t>
  </si>
  <si>
    <t>ALG1L9P</t>
  </si>
  <si>
    <t>OPTN</t>
  </si>
  <si>
    <t>VDAC1P5</t>
  </si>
  <si>
    <t>HOXA-AS2</t>
  </si>
  <si>
    <t>PKD1L3</t>
  </si>
  <si>
    <t>AC006042.7</t>
  </si>
  <si>
    <t>BOD1L2</t>
  </si>
  <si>
    <t>RP3-380B8.4</t>
  </si>
  <si>
    <t>TBL1Y</t>
  </si>
  <si>
    <t>AC004381.7</t>
  </si>
  <si>
    <t>KRT18P55</t>
  </si>
  <si>
    <t>BCKDHA</t>
  </si>
  <si>
    <t>CD37</t>
  </si>
  <si>
    <t>RP11-420C9.1</t>
  </si>
  <si>
    <t>HTR3E</t>
  </si>
  <si>
    <t>PBX2P1</t>
  </si>
  <si>
    <t>RP11-277P12.6</t>
  </si>
  <si>
    <t>IL17C</t>
  </si>
  <si>
    <t>CRYBB2</t>
  </si>
  <si>
    <t>RP11-161I2.1</t>
  </si>
  <si>
    <t>AC001226.7</t>
  </si>
  <si>
    <t>RP11-274A11.4</t>
  </si>
  <si>
    <t>CTD-3076O17.2</t>
  </si>
  <si>
    <t>RP4-765C7.2</t>
  </si>
  <si>
    <t>IGKV3-15</t>
  </si>
  <si>
    <t>RP11-30K9.4</t>
  </si>
  <si>
    <t>VSTM4</t>
  </si>
  <si>
    <t>KIAA1644</t>
  </si>
  <si>
    <t>ARMC9</t>
  </si>
  <si>
    <t>FGF22</t>
  </si>
  <si>
    <t>RN7SL351P</t>
  </si>
  <si>
    <t>PCDHA9</t>
  </si>
  <si>
    <t>C3orf35</t>
  </si>
  <si>
    <t>FAM9C</t>
  </si>
  <si>
    <t>MRPS16P1</t>
  </si>
  <si>
    <t>RP11-325L7.2</t>
  </si>
  <si>
    <t>ZNF33BP1</t>
  </si>
  <si>
    <t>AF127936.5</t>
  </si>
  <si>
    <t>CHRNA9</t>
  </si>
  <si>
    <t>IGHV3-7</t>
  </si>
  <si>
    <t>RN7SL403P</t>
  </si>
  <si>
    <t>RP11-96L14.7</t>
  </si>
  <si>
    <t>ZFP92</t>
  </si>
  <si>
    <t>FOXE1</t>
  </si>
  <si>
    <t>RP11-142L16.2</t>
  </si>
  <si>
    <t>LINC01524</t>
  </si>
  <si>
    <t>C15orf52</t>
  </si>
  <si>
    <t>RP11-87G24.2</t>
  </si>
  <si>
    <t>RP11-123C5.5</t>
  </si>
  <si>
    <t>MAATS1</t>
  </si>
  <si>
    <t>UQCRFS1P2</t>
  </si>
  <si>
    <t>RP11-404O13.5</t>
  </si>
  <si>
    <t>SNRPD2</t>
  </si>
  <si>
    <t>RP11-762E8.1</t>
  </si>
  <si>
    <t>NIFKP3</t>
  </si>
  <si>
    <t>IGHV3-74</t>
  </si>
  <si>
    <t>AMOT</t>
  </si>
  <si>
    <t>CTD-3028N15.3</t>
  </si>
  <si>
    <t>DNLZ</t>
  </si>
  <si>
    <t>RP4-647C14.3</t>
  </si>
  <si>
    <t>CTA-797E19.2</t>
  </si>
  <si>
    <t>LILRA4</t>
  </si>
  <si>
    <t>ANP32B</t>
  </si>
  <si>
    <t>MOK</t>
  </si>
  <si>
    <t>FHAD1</t>
  </si>
  <si>
    <t>IGLC3</t>
  </si>
  <si>
    <t>RP11-164H13.1</t>
  </si>
  <si>
    <t>AC018755.16</t>
  </si>
  <si>
    <t>RP11-667M19.9</t>
  </si>
  <si>
    <t>LINC01266</t>
  </si>
  <si>
    <t>CTB-25B13.9</t>
  </si>
  <si>
    <t>OVCH1</t>
  </si>
  <si>
    <t>LINC00298</t>
  </si>
  <si>
    <t>PHBP9</t>
  </si>
  <si>
    <t>RP4-539M6.21</t>
  </si>
  <si>
    <t>TNRC6B</t>
  </si>
  <si>
    <t>RP11-572B2.1</t>
  </si>
  <si>
    <t>RP1-101G11.2</t>
  </si>
  <si>
    <t>AXDND1</t>
  </si>
  <si>
    <t>GPR27</t>
  </si>
  <si>
    <t>LAPTM5</t>
  </si>
  <si>
    <t>MYOT</t>
  </si>
  <si>
    <t>RP11-49K24.4</t>
  </si>
  <si>
    <t>RP11-893F2.6</t>
  </si>
  <si>
    <t>MELK</t>
  </si>
  <si>
    <t>TMEM5-AS1</t>
  </si>
  <si>
    <t>RP11-1217F2.22</t>
  </si>
  <si>
    <t>GBP2</t>
  </si>
  <si>
    <t>CD3E</t>
  </si>
  <si>
    <t>MIR5194</t>
  </si>
  <si>
    <t>MS4A1</t>
  </si>
  <si>
    <t>RP11-649E7.8</t>
  </si>
  <si>
    <t>SH3RF2</t>
  </si>
  <si>
    <t>CD96</t>
  </si>
  <si>
    <t>AC112220.2</t>
  </si>
  <si>
    <t>RP1-41C23.2</t>
  </si>
  <si>
    <t>RP11-626G11.5</t>
  </si>
  <si>
    <t>SNX21</t>
  </si>
  <si>
    <t>RNU6-199P</t>
  </si>
  <si>
    <t>RP11-78J21.7</t>
  </si>
  <si>
    <t>RP3-466P17.1</t>
  </si>
  <si>
    <t>PSIP1</t>
  </si>
  <si>
    <t>RP11-20I20.1</t>
  </si>
  <si>
    <t>IQCB2P</t>
  </si>
  <si>
    <t>RP11-927P21.4</t>
  </si>
  <si>
    <t>PPP1R36</t>
  </si>
  <si>
    <t>RP11-111K18.1</t>
  </si>
  <si>
    <t>SUGT1P1</t>
  </si>
  <si>
    <t>KRT18P59</t>
  </si>
  <si>
    <t>TUBA3D</t>
  </si>
  <si>
    <t>COPZ2</t>
  </si>
  <si>
    <t>HMGN2P9</t>
  </si>
  <si>
    <t>MMP9</t>
  </si>
  <si>
    <t>HLA-DRA</t>
  </si>
  <si>
    <t>LCMT1-AS1</t>
  </si>
  <si>
    <t>STOX1</t>
  </si>
  <si>
    <t>IDH1-AS1</t>
  </si>
  <si>
    <t>PEBP4</t>
  </si>
  <si>
    <t>PNMAL2</t>
  </si>
  <si>
    <t>LACTB2-AS1</t>
  </si>
  <si>
    <t>RP11-63G10.2</t>
  </si>
  <si>
    <t>PKHD1L1</t>
  </si>
  <si>
    <t>C1orf53</t>
  </si>
  <si>
    <t>RP11-182J1.5</t>
  </si>
  <si>
    <t>TRAV22</t>
  </si>
  <si>
    <t>SLC13A3</t>
  </si>
  <si>
    <t>SH3KBP1</t>
  </si>
  <si>
    <t>TRBJ1-2</t>
  </si>
  <si>
    <t>PCDHGA1</t>
  </si>
  <si>
    <t>ECM2</t>
  </si>
  <si>
    <t>RNY1P9</t>
  </si>
  <si>
    <t>RP11-38C17.1</t>
  </si>
  <si>
    <t>IGLV3-9</t>
  </si>
  <si>
    <t>COX6B2</t>
  </si>
  <si>
    <t>UBE2L2</t>
  </si>
  <si>
    <t>AP006222.2</t>
  </si>
  <si>
    <t>RP11-1035H13.2</t>
  </si>
  <si>
    <t>RP11-732M18.4</t>
  </si>
  <si>
    <t>C6orf48</t>
  </si>
  <si>
    <t>SLC1A7</t>
  </si>
  <si>
    <t>TMEM178B</t>
  </si>
  <si>
    <t>EFCAB12</t>
  </si>
  <si>
    <t>LINC00265</t>
  </si>
  <si>
    <t>TRBV13</t>
  </si>
  <si>
    <t>UQCRHP3</t>
  </si>
  <si>
    <t>RP11-798K3.4</t>
  </si>
  <si>
    <t>RP13-516M14.4</t>
  </si>
  <si>
    <t>XKR5</t>
  </si>
  <si>
    <t>PTPRD-AS1</t>
  </si>
  <si>
    <t>ISCA1P1</t>
  </si>
  <si>
    <t>KIR2DP1</t>
  </si>
  <si>
    <t>RNU7-179P</t>
  </si>
  <si>
    <t>IGLV6-57</t>
  </si>
  <si>
    <t>NPM1P41</t>
  </si>
  <si>
    <t>ITSN2</t>
  </si>
  <si>
    <t>RP11-212I21.2</t>
  </si>
  <si>
    <t>SKP1</t>
  </si>
  <si>
    <t>AF131216.1</t>
  </si>
  <si>
    <t>KRT15</t>
  </si>
  <si>
    <t>DUSP8P5</t>
  </si>
  <si>
    <t>CTB-102L5.8</t>
  </si>
  <si>
    <t>MT1A</t>
  </si>
  <si>
    <t>NID2</t>
  </si>
  <si>
    <t>C11orf58</t>
  </si>
  <si>
    <t>KIAA1161</t>
  </si>
  <si>
    <t>MKRN5P</t>
  </si>
  <si>
    <t>GOLGB1</t>
  </si>
  <si>
    <t>CTD-3096M3.1</t>
  </si>
  <si>
    <t>TCEB1P28</t>
  </si>
  <si>
    <t>TMEM132D</t>
  </si>
  <si>
    <t>EPHB2</t>
  </si>
  <si>
    <t>CMB9-14B22.1</t>
  </si>
  <si>
    <t>RP11-452I5.2</t>
  </si>
  <si>
    <t>RP11-142L4.3</t>
  </si>
  <si>
    <t>PPP1R1A</t>
  </si>
  <si>
    <t>SPDYE7P</t>
  </si>
  <si>
    <t>TRDV3</t>
  </si>
  <si>
    <t>RP11-659G9.3</t>
  </si>
  <si>
    <t>CFLAR</t>
  </si>
  <si>
    <t>TRAF6P1</t>
  </si>
  <si>
    <t>KRT18P61</t>
  </si>
  <si>
    <t>ZNF547</t>
  </si>
  <si>
    <t>KLRD1</t>
  </si>
  <si>
    <t>JAZF1-AS1</t>
  </si>
  <si>
    <t>KIR3DL3</t>
  </si>
  <si>
    <t>RP4-555D20.2</t>
  </si>
  <si>
    <t>PKI55</t>
  </si>
  <si>
    <t>MYO3B</t>
  </si>
  <si>
    <t>RP11-102M11.2</t>
  </si>
  <si>
    <t>GS1-166A23.2</t>
  </si>
  <si>
    <t>TPM3P3</t>
  </si>
  <si>
    <t>PSMC1P4</t>
  </si>
  <si>
    <t>EML4</t>
  </si>
  <si>
    <t>DNAJC27-AS1</t>
  </si>
  <si>
    <t>SOWAHB</t>
  </si>
  <si>
    <t>IQGAP1</t>
  </si>
  <si>
    <t>OST4</t>
  </si>
  <si>
    <t>RP11-305L7.1</t>
  </si>
  <si>
    <t>IGHV3-21</t>
  </si>
  <si>
    <t>C11orf45</t>
  </si>
  <si>
    <t>HMGB1P16</t>
  </si>
  <si>
    <t>CCER2</t>
  </si>
  <si>
    <t>CYCSP11</t>
  </si>
  <si>
    <t>TRBV7-4</t>
  </si>
  <si>
    <t>IGKV2-30</t>
  </si>
  <si>
    <t>RN7SL558P</t>
  </si>
  <si>
    <t>RNU6-549P</t>
  </si>
  <si>
    <t>RP1-12G14.9</t>
  </si>
  <si>
    <t>AC114776.3</t>
  </si>
  <si>
    <t>RPL23AP42</t>
  </si>
  <si>
    <t>RNU6-493P</t>
  </si>
  <si>
    <t>MAPK6PS4</t>
  </si>
  <si>
    <t>RP11-13N13.6</t>
  </si>
  <si>
    <t>IGLV3-19</t>
  </si>
  <si>
    <t>CTD-3234P18.6</t>
  </si>
  <si>
    <t>GBP5</t>
  </si>
  <si>
    <t>PKIB</t>
  </si>
  <si>
    <t>AC130689.5</t>
  </si>
  <si>
    <t>GPR55</t>
  </si>
  <si>
    <t>CEACAM4</t>
  </si>
  <si>
    <t>SCN3A</t>
  </si>
  <si>
    <t>RP11-405F3.2</t>
  </si>
  <si>
    <t>IDI2</t>
  </si>
  <si>
    <t>TRGJ2</t>
  </si>
  <si>
    <t>PSD2</t>
  </si>
  <si>
    <t>IPO7P1</t>
  </si>
  <si>
    <t>PPIAL4C</t>
  </si>
  <si>
    <t>LRRC17</t>
  </si>
  <si>
    <t>RPS2P36</t>
  </si>
  <si>
    <t>CTD-2233K9.1</t>
  </si>
  <si>
    <t>TLN1</t>
  </si>
  <si>
    <t>B3GAT1</t>
  </si>
  <si>
    <t>ACTR2</t>
  </si>
  <si>
    <t>RP1-91J24.3</t>
  </si>
  <si>
    <t>SC22CB-1E7.1</t>
  </si>
  <si>
    <t>RP4-669H2.1</t>
  </si>
  <si>
    <t>CTD-2288F12.1</t>
  </si>
  <si>
    <t>RP4-798A17.5</t>
  </si>
  <si>
    <t>PGBD5</t>
  </si>
  <si>
    <t>RN7SKP198</t>
  </si>
  <si>
    <t>GRIN2C</t>
  </si>
  <si>
    <t>RP11-46A10.6</t>
  </si>
  <si>
    <t>WTAPP1</t>
  </si>
  <si>
    <t>TUSC7</t>
  </si>
  <si>
    <t>LA16c-431H6.7</t>
  </si>
  <si>
    <t>CFAP126</t>
  </si>
  <si>
    <t>CTB-134H23.3</t>
  </si>
  <si>
    <t>SCARNA15</t>
  </si>
  <si>
    <t>WIPF1</t>
  </si>
  <si>
    <t>TAF1D</t>
  </si>
  <si>
    <t>RN7SL767P</t>
  </si>
  <si>
    <t>RP11-817O13.1</t>
  </si>
  <si>
    <t>ADD3</t>
  </si>
  <si>
    <t>RP1-60O19.2</t>
  </si>
  <si>
    <t>CTC-559E9.4</t>
  </si>
  <si>
    <t>LIM2</t>
  </si>
  <si>
    <t>RP11-430C7.5</t>
  </si>
  <si>
    <t>GLB1L2</t>
  </si>
  <si>
    <t>COX6CP3</t>
  </si>
  <si>
    <t>RP11-53I6.4</t>
  </si>
  <si>
    <t>HNRNPR</t>
  </si>
  <si>
    <t>CTD-2026K11.2</t>
  </si>
  <si>
    <t>RP11-656E20.5</t>
  </si>
  <si>
    <t>TRDJ4</t>
  </si>
  <si>
    <t>IGHV4-61</t>
  </si>
  <si>
    <t>RP11-210M15.2</t>
  </si>
  <si>
    <t>TGFBR3L</t>
  </si>
  <si>
    <t>IGHV3-30</t>
  </si>
  <si>
    <t>CTD-2215E18.1</t>
  </si>
  <si>
    <t>SYTL4</t>
  </si>
  <si>
    <t>CTD-2659N19.4</t>
  </si>
  <si>
    <t>RP11-1I2.1</t>
  </si>
  <si>
    <t>AC010761.6</t>
  </si>
  <si>
    <t>FABP5P15</t>
  </si>
  <si>
    <t>RP5-966M1.4</t>
  </si>
  <si>
    <t>RP11-479F13.1</t>
  </si>
  <si>
    <t>TAS2R19</t>
  </si>
  <si>
    <t>IGKV1D-43</t>
  </si>
  <si>
    <t>CNTN1</t>
  </si>
  <si>
    <t>PKHD1</t>
  </si>
  <si>
    <t>DNAJA1</t>
  </si>
  <si>
    <t>GPR141</t>
  </si>
  <si>
    <t>NUAK1</t>
  </si>
  <si>
    <t>RP11-347C12.10</t>
  </si>
  <si>
    <t>NANOS1</t>
  </si>
  <si>
    <t>IGLV2-14</t>
  </si>
  <si>
    <t>RNA5SP474</t>
  </si>
  <si>
    <t>RP11-16E12.1</t>
  </si>
  <si>
    <t>TREML2</t>
  </si>
  <si>
    <t>RP11-753H16.3</t>
  </si>
  <si>
    <t>RP1-102H19.7</t>
  </si>
  <si>
    <t>RP11-819M15.2</t>
  </si>
  <si>
    <t>RFPL1S</t>
  </si>
  <si>
    <t>C1orf198</t>
  </si>
  <si>
    <t>CYP3A43</t>
  </si>
  <si>
    <t>GALNT9</t>
  </si>
  <si>
    <t>BOK</t>
  </si>
  <si>
    <t>RP11-18M17.1</t>
  </si>
  <si>
    <t>THOC2</t>
  </si>
  <si>
    <t>NR1I2</t>
  </si>
  <si>
    <t>IGKV3-20</t>
  </si>
  <si>
    <t>RN7SL577P</t>
  </si>
  <si>
    <t>CYLC2</t>
  </si>
  <si>
    <t>RANBP3L</t>
  </si>
  <si>
    <t>HMGB1P30</t>
  </si>
  <si>
    <t>CTD-2192J16.26</t>
  </si>
  <si>
    <t>RP13-461N9.2</t>
  </si>
  <si>
    <t>AC091814.2</t>
  </si>
  <si>
    <t>CALR3</t>
  </si>
  <si>
    <t>PROB1</t>
  </si>
  <si>
    <t>SHQ1P1</t>
  </si>
  <si>
    <t>AC093388.3</t>
  </si>
  <si>
    <t>PLPPR2</t>
  </si>
  <si>
    <t>RP11-572M11.4</t>
  </si>
  <si>
    <t>RNF207</t>
  </si>
  <si>
    <t>RP11-475D10.4</t>
  </si>
  <si>
    <t>RP11-203E8.1</t>
  </si>
  <si>
    <t>BTBD19</t>
  </si>
  <si>
    <t>EFNA5</t>
  </si>
  <si>
    <t>GS1-124K5.10</t>
  </si>
  <si>
    <t>LRRC46</t>
  </si>
  <si>
    <t>CHD4</t>
  </si>
  <si>
    <t>POLR3GP1</t>
  </si>
  <si>
    <t>ARHGAP26-IT1</t>
  </si>
  <si>
    <t>RP11-34P13.15</t>
  </si>
  <si>
    <t>RP11-532F6.2</t>
  </si>
  <si>
    <t>RGPD3</t>
  </si>
  <si>
    <t>SF3B2</t>
  </si>
  <si>
    <t>BSN-AS2</t>
  </si>
  <si>
    <t>RP11-354M20.3</t>
  </si>
  <si>
    <t>GATA6</t>
  </si>
  <si>
    <t>CTD-2287O16.1</t>
  </si>
  <si>
    <t>ATP1A4</t>
  </si>
  <si>
    <t>BTN3A1</t>
  </si>
  <si>
    <t>RP11-308B5.2</t>
  </si>
  <si>
    <t>MIR646HG</t>
  </si>
  <si>
    <t>RPL12P30</t>
  </si>
  <si>
    <t>UPK3B</t>
  </si>
  <si>
    <t>RP11-569A11.1</t>
  </si>
  <si>
    <t>FAM127C</t>
  </si>
  <si>
    <t>AP000462.3</t>
  </si>
  <si>
    <t>AC007126.1</t>
  </si>
  <si>
    <t>MAPRE3</t>
  </si>
  <si>
    <t>DNAAF3</t>
  </si>
  <si>
    <t>RP11-577H5.1</t>
  </si>
  <si>
    <t>RPL32P23</t>
  </si>
  <si>
    <t>RPRM</t>
  </si>
  <si>
    <t>RP11-193H5.8</t>
  </si>
  <si>
    <t>RNU1-124P</t>
  </si>
  <si>
    <t>RP5-884M20.4</t>
  </si>
  <si>
    <t>RP11-634H22.1</t>
  </si>
  <si>
    <t>GZMH</t>
  </si>
  <si>
    <t>BUD13P1</t>
  </si>
  <si>
    <t>RP11-14I17.2</t>
  </si>
  <si>
    <t>ZIC2</t>
  </si>
  <si>
    <t>RP11-31F15.2</t>
  </si>
  <si>
    <t>FAM172BP</t>
  </si>
  <si>
    <t>TRBV10-3</t>
  </si>
  <si>
    <t>FOXD2</t>
  </si>
  <si>
    <t>RNU5E-3P</t>
  </si>
  <si>
    <t>RP4-581O6.1</t>
  </si>
  <si>
    <t>HAAO</t>
  </si>
  <si>
    <t>CD81-AS1</t>
  </si>
  <si>
    <t>ACER2</t>
  </si>
  <si>
    <t>RPSAP33</t>
  </si>
  <si>
    <t>SDHDP6</t>
  </si>
  <si>
    <t>RNU6-611P</t>
  </si>
  <si>
    <t>SRXN1</t>
  </si>
  <si>
    <t>CHMP1B2P</t>
  </si>
  <si>
    <t>RP11-672A2.5</t>
  </si>
  <si>
    <t>PRPF4B</t>
  </si>
  <si>
    <t>RP11-826N14.1</t>
  </si>
  <si>
    <t>RP11-1112G13.3</t>
  </si>
  <si>
    <t>HMGN1P35</t>
  </si>
  <si>
    <t>SNORA84</t>
  </si>
  <si>
    <t>RBMX</t>
  </si>
  <si>
    <t>ZDHHC20-IT1</t>
  </si>
  <si>
    <t>RP11-301G23.1</t>
  </si>
  <si>
    <t>RP11-10F11.2</t>
  </si>
  <si>
    <t>LARP7</t>
  </si>
  <si>
    <t>LRRC56</t>
  </si>
  <si>
    <t>UBE2V1P5</t>
  </si>
  <si>
    <t>CTD-2574D22.7</t>
  </si>
  <si>
    <t>AC083843.1</t>
  </si>
  <si>
    <t>CTD-2576N18.1</t>
  </si>
  <si>
    <t>ANKRD20A4</t>
  </si>
  <si>
    <t>RP5-1074L1.1</t>
  </si>
  <si>
    <t>USP32P3</t>
  </si>
  <si>
    <t>RP4-794I6.4</t>
  </si>
  <si>
    <t>GLI1</t>
  </si>
  <si>
    <t>AC066692.3</t>
  </si>
  <si>
    <t>RPL39P3</t>
  </si>
  <si>
    <t>RP11-227H4.1</t>
  </si>
  <si>
    <t>DDX24</t>
  </si>
  <si>
    <t>RP11-887P2.6</t>
  </si>
  <si>
    <t>RP5-1059H15.1</t>
  </si>
  <si>
    <t>RP11-417O11.5</t>
  </si>
  <si>
    <t>DPY19L1P1</t>
  </si>
  <si>
    <t>RP11-540A21.2</t>
  </si>
  <si>
    <t>RP11-567F11.1</t>
  </si>
  <si>
    <t>ARGFXP2</t>
  </si>
  <si>
    <t>RP11-1017G21.4</t>
  </si>
  <si>
    <t>YPEL5P2</t>
  </si>
  <si>
    <t>GGT5</t>
  </si>
  <si>
    <t>SLCO1B1</t>
  </si>
  <si>
    <t>TRAV12-1</t>
  </si>
  <si>
    <t>CLLU1</t>
  </si>
  <si>
    <t>RP11-181C3.1</t>
  </si>
  <si>
    <t>RP4-561L24.3</t>
  </si>
  <si>
    <t>RP11-474O21.5</t>
  </si>
  <si>
    <t>RP11-86H7.6</t>
  </si>
  <si>
    <t>S100B</t>
  </si>
  <si>
    <t>MIR548O</t>
  </si>
  <si>
    <t>SUGCT</t>
  </si>
  <si>
    <t>PATL2</t>
  </si>
  <si>
    <t>RNU6-603P</t>
  </si>
  <si>
    <t>UBE2NP1</t>
  </si>
  <si>
    <t>AC002116.7</t>
  </si>
  <si>
    <t>RP5-1159O4.2</t>
  </si>
  <si>
    <t>CTD-2319I12.2</t>
  </si>
  <si>
    <t>CD24P4</t>
  </si>
  <si>
    <t>PHLDA3</t>
  </si>
  <si>
    <t>PCDH11X</t>
  </si>
  <si>
    <t>ANKRD26P4</t>
  </si>
  <si>
    <t>NSUN7</t>
  </si>
  <si>
    <t>ZNF214</t>
  </si>
  <si>
    <t>AC002480.5</t>
  </si>
  <si>
    <t>CDC42</t>
  </si>
  <si>
    <t>RN7SL233P</t>
  </si>
  <si>
    <t>RPS6P23</t>
  </si>
  <si>
    <t>RP4-773N10.4</t>
  </si>
  <si>
    <t>RP3-465N24.5</t>
  </si>
  <si>
    <t>XIAP-AS1</t>
  </si>
  <si>
    <t>PCAT29</t>
  </si>
  <si>
    <t>RP11-190D6.1</t>
  </si>
  <si>
    <t>CTD-3037G24.4</t>
  </si>
  <si>
    <t>REEP2</t>
  </si>
  <si>
    <t>RP11-332P22.2</t>
  </si>
  <si>
    <t>AC090587.5</t>
  </si>
  <si>
    <t>VIPR2</t>
  </si>
  <si>
    <t>RP11-81A22.4</t>
  </si>
  <si>
    <t>RP11-460N20.4</t>
  </si>
  <si>
    <t>RP13-643D4.1</t>
  </si>
  <si>
    <t>TRBV10-2</t>
  </si>
  <si>
    <t>E2F1</t>
  </si>
  <si>
    <t>RP11-69C13.1</t>
  </si>
  <si>
    <t>PLEKHG4B</t>
  </si>
  <si>
    <t>RP11-401F2.3</t>
  </si>
  <si>
    <t>CTD-2012K14.3</t>
  </si>
  <si>
    <t>IGLV3-10</t>
  </si>
  <si>
    <t>HMGN1P37</t>
  </si>
  <si>
    <t>XXbac-BPG157A10.21</t>
  </si>
  <si>
    <t>NPPA-AS1</t>
  </si>
  <si>
    <t>IGHV3-66</t>
  </si>
  <si>
    <t>RP11-166O4.4</t>
  </si>
  <si>
    <t>PYHIN1</t>
  </si>
  <si>
    <t>HMGB1P36</t>
  </si>
  <si>
    <t>RYKP1</t>
  </si>
  <si>
    <t>RNU6-431P</t>
  </si>
  <si>
    <t>LINC01419</t>
  </si>
  <si>
    <t>TRAJ37</t>
  </si>
  <si>
    <t>DZANK1</t>
  </si>
  <si>
    <t>RP11-201O14.1</t>
  </si>
  <si>
    <t>ST14</t>
  </si>
  <si>
    <t>RP11-190A12.8</t>
  </si>
  <si>
    <t>RPSAP27</t>
  </si>
  <si>
    <t>RP11-153F5.2</t>
  </si>
  <si>
    <t>CTC-510F12.4</t>
  </si>
  <si>
    <t>MOG</t>
  </si>
  <si>
    <t>RP11-48B3.4</t>
  </si>
  <si>
    <t>RP11-403N16.5</t>
  </si>
  <si>
    <t>PDPK2P</t>
  </si>
  <si>
    <t>MT-TR</t>
  </si>
  <si>
    <t>ZSWIM3</t>
  </si>
  <si>
    <t>AC144652.1</t>
  </si>
  <si>
    <t>CIRBP</t>
  </si>
  <si>
    <t>OSBP2</t>
  </si>
  <si>
    <t>PRLR</t>
  </si>
  <si>
    <t>SIGLEC7</t>
  </si>
  <si>
    <t>RP11-693J15.3</t>
  </si>
  <si>
    <t>CTA-414D7.1</t>
  </si>
  <si>
    <t>FAM131B</t>
  </si>
  <si>
    <t>TRAV14DV4</t>
  </si>
  <si>
    <t>RP11-379K17.4</t>
  </si>
  <si>
    <t>AR</t>
  </si>
  <si>
    <t>SEMA4G</t>
  </si>
  <si>
    <t>LINC01425</t>
  </si>
  <si>
    <t>VIM</t>
  </si>
  <si>
    <t>FAM19A5</t>
  </si>
  <si>
    <t>CTGF</t>
  </si>
  <si>
    <t>MAPK15</t>
  </si>
  <si>
    <t>PHBP3</t>
  </si>
  <si>
    <t>RP4-669L17.10</t>
  </si>
  <si>
    <t>IGLV2-23</t>
  </si>
  <si>
    <t>IGHD</t>
  </si>
  <si>
    <t>CYP46A1</t>
  </si>
  <si>
    <t>HNRNPA3P16</t>
  </si>
  <si>
    <t>TRIM36</t>
  </si>
  <si>
    <t>RP11-70D24.2</t>
  </si>
  <si>
    <t>HIST2H4A</t>
  </si>
  <si>
    <t>TRBV23-1</t>
  </si>
  <si>
    <t>RP11-600F24.7</t>
  </si>
  <si>
    <t>CLDN7</t>
  </si>
  <si>
    <t>LINC01108</t>
  </si>
  <si>
    <t>ASIC4</t>
  </si>
  <si>
    <t>CCNF</t>
  </si>
  <si>
    <t>HRK</t>
  </si>
  <si>
    <t>CTD-2530N21.4</t>
  </si>
  <si>
    <t>DAB2IP</t>
  </si>
  <si>
    <t>RN7SL246P</t>
  </si>
  <si>
    <t>KCNG1</t>
  </si>
  <si>
    <t>IGHD7-27</t>
  </si>
  <si>
    <t>PTPRG-AS1</t>
  </si>
  <si>
    <t>PLCE1-AS2</t>
  </si>
  <si>
    <t>AC068134.10</t>
  </si>
  <si>
    <t>CTTN</t>
  </si>
  <si>
    <t>RP11-51L5.3</t>
  </si>
  <si>
    <t>SNRPCP8</t>
  </si>
  <si>
    <t>RNU6-4P</t>
  </si>
  <si>
    <t>RP11-351D16.3</t>
  </si>
  <si>
    <t>TRGV7</t>
  </si>
  <si>
    <t>RNU6-9</t>
  </si>
  <si>
    <t>CD276</t>
  </si>
  <si>
    <t>ANKRD13B</t>
  </si>
  <si>
    <t>AC096649.2</t>
  </si>
  <si>
    <t>CTD-3064M3.4</t>
  </si>
  <si>
    <t>SLC10A5P1</t>
  </si>
  <si>
    <t>TRBJ1-5</t>
  </si>
  <si>
    <t>FTLP3</t>
  </si>
  <si>
    <t>CCDC33</t>
  </si>
  <si>
    <t>CTD-3088G3.6</t>
  </si>
  <si>
    <t>RPS4X</t>
  </si>
  <si>
    <t>RP11-809N8.5</t>
  </si>
  <si>
    <t>TMSB15B</t>
  </si>
  <si>
    <t>RP11-244N9.6</t>
  </si>
  <si>
    <t>RNU6-516P</t>
  </si>
  <si>
    <t>KB-1572G7.2</t>
  </si>
  <si>
    <t>CST7</t>
  </si>
  <si>
    <t>GPRIN1</t>
  </si>
  <si>
    <t>MCFD2P1</t>
  </si>
  <si>
    <t>ATM</t>
  </si>
  <si>
    <t>RP11-553K8.2</t>
  </si>
  <si>
    <t>RP11-50C13.1</t>
  </si>
  <si>
    <t>HMGN2P25</t>
  </si>
  <si>
    <t>JAKMIP3</t>
  </si>
  <si>
    <t>RP11-17J14.2</t>
  </si>
  <si>
    <t>CSDE1</t>
  </si>
  <si>
    <t>MTND6P22</t>
  </si>
  <si>
    <t>RP11-442H21.2</t>
  </si>
  <si>
    <t>SLC26A1</t>
  </si>
  <si>
    <t>SLIT2</t>
  </si>
  <si>
    <t>FGFBP2</t>
  </si>
  <si>
    <t>HMGB1P13</t>
  </si>
  <si>
    <t>RP11-1134I14.8</t>
  </si>
  <si>
    <t>PCDH9</t>
  </si>
  <si>
    <t>PDGFRL</t>
  </si>
  <si>
    <t>FDX1P1</t>
  </si>
  <si>
    <t>RP11-173P15.10</t>
  </si>
  <si>
    <t>HCG9</t>
  </si>
  <si>
    <t>KLF15</t>
  </si>
  <si>
    <t>CSDC2</t>
  </si>
  <si>
    <t>RP11-307C12.11</t>
  </si>
  <si>
    <t>ILDR1</t>
  </si>
  <si>
    <t>RP11-293A21.1</t>
  </si>
  <si>
    <t>RP1-148H17.1</t>
  </si>
  <si>
    <t>RP4-603I14.3</t>
  </si>
  <si>
    <t>CYB5D1</t>
  </si>
  <si>
    <t>RP5-958B11.1</t>
  </si>
  <si>
    <t>PRRG3</t>
  </si>
  <si>
    <t>RCC2P6</t>
  </si>
  <si>
    <t>GAS1</t>
  </si>
  <si>
    <t>RHCE</t>
  </si>
  <si>
    <t>IGHV4-39</t>
  </si>
  <si>
    <t>RP11-382D8.3</t>
  </si>
  <si>
    <t>HSPA8</t>
  </si>
  <si>
    <t>DENND6B</t>
  </si>
  <si>
    <t>SHISA3</t>
  </si>
  <si>
    <t>CTD-2616J11.2</t>
  </si>
  <si>
    <t>C17orf53</t>
  </si>
  <si>
    <t>HIST1H4C</t>
  </si>
  <si>
    <t>RP11-478P10.1</t>
  </si>
  <si>
    <t>LENG9</t>
  </si>
  <si>
    <t>RP1-221C16.8</t>
  </si>
  <si>
    <t>AC104655.3</t>
  </si>
  <si>
    <t>CBX3P2</t>
  </si>
  <si>
    <t>SLC27A2</t>
  </si>
  <si>
    <t>SERPINE1</t>
  </si>
  <si>
    <t>HECW1</t>
  </si>
  <si>
    <t>RNU4ATAC18P</t>
  </si>
  <si>
    <t>ANKRD34A</t>
  </si>
  <si>
    <t>RP11-313P22.1</t>
  </si>
  <si>
    <t>RP5-836N17.4</t>
  </si>
  <si>
    <t>GLRXP2</t>
  </si>
  <si>
    <t>THBS1</t>
  </si>
  <si>
    <t>RP11-242F24.1</t>
  </si>
  <si>
    <t>FKBP10</t>
  </si>
  <si>
    <t>RP11-126M14.1</t>
  </si>
  <si>
    <t>AC099850.1</t>
  </si>
  <si>
    <t>PDCL3P7</t>
  </si>
  <si>
    <t>LDHAL6A</t>
  </si>
  <si>
    <t>C2orf27A</t>
  </si>
  <si>
    <t>SGCA</t>
  </si>
  <si>
    <t>RP11-1148O4.1</t>
  </si>
  <si>
    <t>RP5-855D21.2</t>
  </si>
  <si>
    <t>NTNG2</t>
  </si>
  <si>
    <t>MTND2P33</t>
  </si>
  <si>
    <t>RP11-17P16.1</t>
  </si>
  <si>
    <t>TRAJ7</t>
  </si>
  <si>
    <t>MARK1</t>
  </si>
  <si>
    <t>ANG</t>
  </si>
  <si>
    <t>PHF11</t>
  </si>
  <si>
    <t>C8orf37-AS1</t>
  </si>
  <si>
    <t>MIR92B</t>
  </si>
  <si>
    <t>HIGD1AP1</t>
  </si>
  <si>
    <t>SRGAP2D</t>
  </si>
  <si>
    <t>RP11-847H18.3</t>
  </si>
  <si>
    <t>KIF5A</t>
  </si>
  <si>
    <t>CFAP52</t>
  </si>
  <si>
    <t>AL591893.1</t>
  </si>
  <si>
    <t>RP11-290F24.6</t>
  </si>
  <si>
    <t>TRAJ41</t>
  </si>
  <si>
    <t>VTRNA1-1</t>
  </si>
  <si>
    <t>EEF1DP6</t>
  </si>
  <si>
    <t>AL353898.1</t>
  </si>
  <si>
    <t>CFAP61</t>
  </si>
  <si>
    <t>RNU6-72P</t>
  </si>
  <si>
    <t>RP11-219E7.1</t>
  </si>
  <si>
    <t>RP11-147L13.7</t>
  </si>
  <si>
    <t>AC007879.5</t>
  </si>
  <si>
    <t>FAM186B</t>
  </si>
  <si>
    <t>RP11-1E4.1</t>
  </si>
  <si>
    <t>RP11-371A22.1</t>
  </si>
  <si>
    <t>CTC-454I21.4</t>
  </si>
  <si>
    <t>SNORA11B</t>
  </si>
  <si>
    <t>RP11-290L1.3</t>
  </si>
  <si>
    <t>NRXN1</t>
  </si>
  <si>
    <t>CACNA2D2</t>
  </si>
  <si>
    <t>RP11-180I4.1</t>
  </si>
  <si>
    <t>PLEKHG5</t>
  </si>
  <si>
    <t>RP11-441O15.3</t>
  </si>
  <si>
    <t>DHX36</t>
  </si>
  <si>
    <t>RP11-503E24.2</t>
  </si>
  <si>
    <t>MORF4L1P4</t>
  </si>
  <si>
    <t>RP11-498C9.4</t>
  </si>
  <si>
    <t>IGHV3-73</t>
  </si>
  <si>
    <t>RP11-126O1.6</t>
  </si>
  <si>
    <t>AC087430.1</t>
  </si>
  <si>
    <t>CABYR</t>
  </si>
  <si>
    <t>RP1-101K10.4</t>
  </si>
  <si>
    <t>LINGO3</t>
  </si>
  <si>
    <t>CCNL1</t>
  </si>
  <si>
    <t>ASAP2</t>
  </si>
  <si>
    <t>FRMD6-AS1</t>
  </si>
  <si>
    <t>CTD-2118P12.1</t>
  </si>
  <si>
    <t>LBH</t>
  </si>
  <si>
    <t>PLXNB1</t>
  </si>
  <si>
    <t>RP11-244N9.4</t>
  </si>
  <si>
    <t>TMPRSS5</t>
  </si>
  <si>
    <t>SNX29P1</t>
  </si>
  <si>
    <t>FAM111B</t>
  </si>
  <si>
    <t>AP001350.4</t>
  </si>
  <si>
    <t>RP11-166B2.8</t>
  </si>
  <si>
    <t>ZNF223</t>
  </si>
  <si>
    <t>AC009237.8</t>
  </si>
  <si>
    <t>HSF5</t>
  </si>
  <si>
    <t>KPNB1</t>
  </si>
  <si>
    <t>MIR98</t>
  </si>
  <si>
    <t>RP4-562J12.1</t>
  </si>
  <si>
    <t>SKOR2</t>
  </si>
  <si>
    <t>ST8SIA6-AS1</t>
  </si>
  <si>
    <t>AC008067.2</t>
  </si>
  <si>
    <t>ZNF501</t>
  </si>
  <si>
    <t>RP3-467K16.4</t>
  </si>
  <si>
    <t>SCN9A</t>
  </si>
  <si>
    <t>DTX4</t>
  </si>
  <si>
    <t>RNU6-1209P</t>
  </si>
  <si>
    <t>CDCP1</t>
  </si>
  <si>
    <t>RP11-390P2.2</t>
  </si>
  <si>
    <t>SRSF12</t>
  </si>
  <si>
    <t>PSMB9</t>
  </si>
  <si>
    <t>SLC16A12</t>
  </si>
  <si>
    <t>RP11-876N24.2</t>
  </si>
  <si>
    <t>AC009518.4</t>
  </si>
  <si>
    <t>OR7E128P</t>
  </si>
  <si>
    <t>CTD-2323K18.1</t>
  </si>
  <si>
    <t>RP11-779O18.2</t>
  </si>
  <si>
    <t>RP11-681L4.1</t>
  </si>
  <si>
    <t>LINC01249</t>
  </si>
  <si>
    <t>LINC01515</t>
  </si>
  <si>
    <t>RP13-638C3.2</t>
  </si>
  <si>
    <t>RP11-337N6.3</t>
  </si>
  <si>
    <t>ZNF793-AS1</t>
  </si>
  <si>
    <t>PSRC1</t>
  </si>
  <si>
    <t>OGN</t>
  </si>
  <si>
    <t>RP11-553K8.5</t>
  </si>
  <si>
    <t>ZNF385A</t>
  </si>
  <si>
    <t>KDM4D</t>
  </si>
  <si>
    <t>CTC-412M14.6</t>
  </si>
  <si>
    <t>RP11-298I3.4</t>
  </si>
  <si>
    <t>MX2</t>
  </si>
  <si>
    <t>RP11-638I2.8</t>
  </si>
  <si>
    <t>IGKV1-5</t>
  </si>
  <si>
    <t>MT1CP</t>
  </si>
  <si>
    <t>RP11-266L9.8</t>
  </si>
  <si>
    <t>RP4-695O20.1</t>
  </si>
  <si>
    <t>PIGFP1</t>
  </si>
  <si>
    <t>DPYSL3</t>
  </si>
  <si>
    <t>NXPH4</t>
  </si>
  <si>
    <t>THRAP3</t>
  </si>
  <si>
    <t>FSD1</t>
  </si>
  <si>
    <t>RP1-111D6.4</t>
  </si>
  <si>
    <t>IL17RE</t>
  </si>
  <si>
    <t>LHFPL3-AS1</t>
  </si>
  <si>
    <t>GTF2IRD1P1</t>
  </si>
  <si>
    <t>AC002310.7</t>
  </si>
  <si>
    <t>IGHV4-31</t>
  </si>
  <si>
    <t>PI15</t>
  </si>
  <si>
    <t>RP11-166P13.4</t>
  </si>
  <si>
    <t>RP11-67A1.4</t>
  </si>
  <si>
    <t>ATP6V1G1</t>
  </si>
  <si>
    <t>RNU6-892P</t>
  </si>
  <si>
    <t>AK4</t>
  </si>
  <si>
    <t>RP11-204N11.1</t>
  </si>
  <si>
    <t>FAM107B</t>
  </si>
  <si>
    <t>PTP4A2</t>
  </si>
  <si>
    <t>UBXN1</t>
  </si>
  <si>
    <t>MAGI2</t>
  </si>
  <si>
    <t>RP11-334C17.6</t>
  </si>
  <si>
    <t>TRGV5</t>
  </si>
  <si>
    <t>RP3-510O8.3</t>
  </si>
  <si>
    <t>KIR3DL2</t>
  </si>
  <si>
    <t>AC017104.6</t>
  </si>
  <si>
    <t>ODF2L</t>
  </si>
  <si>
    <t>SMARCA5</t>
  </si>
  <si>
    <t>LIPG</t>
  </si>
  <si>
    <t>GBP4</t>
  </si>
  <si>
    <t>RP11-569D9.5</t>
  </si>
  <si>
    <t>TTC39A-AS1</t>
  </si>
  <si>
    <t>AC105052.1</t>
  </si>
  <si>
    <t>HMGN2P40</t>
  </si>
  <si>
    <t>RPS18P12</t>
  </si>
  <si>
    <t>GFRAL</t>
  </si>
  <si>
    <t>IGLC6</t>
  </si>
  <si>
    <t>LOXL3</t>
  </si>
  <si>
    <t>RN7SL170P</t>
  </si>
  <si>
    <t>KCNJ16</t>
  </si>
  <si>
    <t>RP11-408H1.3</t>
  </si>
  <si>
    <t>RP13-131K19.6</t>
  </si>
  <si>
    <t>RP1-212P9.3</t>
  </si>
  <si>
    <t>MAP7D2</t>
  </si>
  <si>
    <t>YEATS2-AS1</t>
  </si>
  <si>
    <t>RP11-713P17.3</t>
  </si>
  <si>
    <t>ERICH3</t>
  </si>
  <si>
    <t>LHX1</t>
  </si>
  <si>
    <t>TEX21P</t>
  </si>
  <si>
    <t>HIST1H2BC</t>
  </si>
  <si>
    <t>S100A8</t>
  </si>
  <si>
    <t>RP1-101A2.1</t>
  </si>
  <si>
    <t>AC004074.4</t>
  </si>
  <si>
    <t>AC074212.5</t>
  </si>
  <si>
    <t>ITGB1</t>
  </si>
  <si>
    <t>RP11-409K20.7</t>
  </si>
  <si>
    <t>STK17A</t>
  </si>
  <si>
    <t>PCDHA10</t>
  </si>
  <si>
    <t>RP11-440D17.3</t>
  </si>
  <si>
    <t>TRAV8-5</t>
  </si>
  <si>
    <t>AC005237.4</t>
  </si>
  <si>
    <t>FCGR1B</t>
  </si>
  <si>
    <t>RAX2</t>
  </si>
  <si>
    <t>RP11-968A15.2</t>
  </si>
  <si>
    <t>AKR1B1P1</t>
  </si>
  <si>
    <t>RP11-261C10.5</t>
  </si>
  <si>
    <t>APLP1</t>
  </si>
  <si>
    <t>IGKJ4</t>
  </si>
  <si>
    <t>RP11-573D15.3</t>
  </si>
  <si>
    <t>EIF4A2</t>
  </si>
  <si>
    <t>CCDC183-AS1</t>
  </si>
  <si>
    <t>AC093724.2</t>
  </si>
  <si>
    <t>RP5-906A24.1</t>
  </si>
  <si>
    <t>TCHHL1</t>
  </si>
  <si>
    <t>RPL7P46</t>
  </si>
  <si>
    <t>PPP1R12A</t>
  </si>
  <si>
    <t>RN7SL606P</t>
  </si>
  <si>
    <t>CTD-2203K17.1</t>
  </si>
  <si>
    <t>AC136289.1</t>
  </si>
  <si>
    <t>ISCA1P2</t>
  </si>
  <si>
    <t>NHLH1</t>
  </si>
  <si>
    <t>PLAT</t>
  </si>
  <si>
    <t>RP11-2C24.3</t>
  </si>
  <si>
    <t>SFR1P1</t>
  </si>
  <si>
    <t>KIRREL3</t>
  </si>
  <si>
    <t>AF038458.4</t>
  </si>
  <si>
    <t>SGCB</t>
  </si>
  <si>
    <t>TEPP</t>
  </si>
  <si>
    <t>TRBV7-3</t>
  </si>
  <si>
    <t>RP1-153P14.7</t>
  </si>
  <si>
    <t>RP11-717D12.1</t>
  </si>
  <si>
    <t>ST3GAL5-AS1</t>
  </si>
  <si>
    <t>TRBJ1-4</t>
  </si>
  <si>
    <t>COX6C</t>
  </si>
  <si>
    <t>RP6-65G23.3</t>
  </si>
  <si>
    <t>LINC01102</t>
  </si>
  <si>
    <t>SEZ6L</t>
  </si>
  <si>
    <t>RPL7P9</t>
  </si>
  <si>
    <t>LINC00689</t>
  </si>
  <si>
    <t>KCTD9P4</t>
  </si>
  <si>
    <t>RP11-326G21.1</t>
  </si>
  <si>
    <t>CDC42SE2</t>
  </si>
  <si>
    <t>SRSF3</t>
  </si>
  <si>
    <t>PHF3</t>
  </si>
  <si>
    <t>RP3-408N23.4</t>
  </si>
  <si>
    <t>RP11-160E2.6</t>
  </si>
  <si>
    <t>PARD6G</t>
  </si>
  <si>
    <t>CTD-2095E4.3</t>
  </si>
  <si>
    <t>RP11-216L13.19</t>
  </si>
  <si>
    <t>MOB3B</t>
  </si>
  <si>
    <t>LMLN-AS1</t>
  </si>
  <si>
    <t>PRKX-AS1</t>
  </si>
  <si>
    <t>DAB2</t>
  </si>
  <si>
    <t>RFTN2</t>
  </si>
  <si>
    <t>C1QB</t>
  </si>
  <si>
    <t>TCONS-00029157</t>
  </si>
  <si>
    <t>RNU6-388P</t>
  </si>
  <si>
    <t>RP11-654G14.1</t>
  </si>
  <si>
    <t>RP5-1000K24.2</t>
  </si>
  <si>
    <t>FLJ40194</t>
  </si>
  <si>
    <t>IGHV3-33</t>
  </si>
  <si>
    <t>CALML6</t>
  </si>
  <si>
    <t>RP11-1348G14.4</t>
  </si>
  <si>
    <t>RP3-417O22.3</t>
  </si>
  <si>
    <t>H2AFZP1</t>
  </si>
  <si>
    <t>RP11-83N9.5</t>
  </si>
  <si>
    <t>DCHS1</t>
  </si>
  <si>
    <t>CPAMD8</t>
  </si>
  <si>
    <t>ABCA12</t>
  </si>
  <si>
    <t>CNTRL</t>
  </si>
  <si>
    <t>RN7SL96P</t>
  </si>
  <si>
    <t>DDX46</t>
  </si>
  <si>
    <t>SUMO2P6</t>
  </si>
  <si>
    <t>ZP1</t>
  </si>
  <si>
    <t>USP41</t>
  </si>
  <si>
    <t>PTH1R</t>
  </si>
  <si>
    <t>RAB25</t>
  </si>
  <si>
    <t>CTD-2062F14.2</t>
  </si>
  <si>
    <t>AC002398.11</t>
  </si>
  <si>
    <t>PCDHB15</t>
  </si>
  <si>
    <t>RP11-1415C14.4</t>
  </si>
  <si>
    <t>RP3-406P24.3</t>
  </si>
  <si>
    <t>CYBA</t>
  </si>
  <si>
    <t>RP11-368P15.1</t>
  </si>
  <si>
    <t>RP11-666A20.4</t>
  </si>
  <si>
    <t>RRS1-AS1</t>
  </si>
  <si>
    <t>RP13-941N14.1</t>
  </si>
  <si>
    <t>RP1-168L15.5</t>
  </si>
  <si>
    <t>RP3-455H14.1</t>
  </si>
  <si>
    <t>FCRL6</t>
  </si>
  <si>
    <t>ZNF157</t>
  </si>
  <si>
    <t>CHGB</t>
  </si>
  <si>
    <t>NCOR1P3</t>
  </si>
  <si>
    <t>RP11-338K17.10</t>
  </si>
  <si>
    <t>RP3-468B3.4</t>
  </si>
  <si>
    <t>RN7SL743P</t>
  </si>
  <si>
    <t>RP11-455G16.1</t>
  </si>
  <si>
    <t>TRBJ1-6</t>
  </si>
  <si>
    <t>RP11-102N12.3</t>
  </si>
  <si>
    <t>CTD-2620I22.2</t>
  </si>
  <si>
    <t>RP11-807E13.3</t>
  </si>
  <si>
    <t>HNF4A</t>
  </si>
  <si>
    <t>Genes</t>
  </si>
  <si>
    <t>SEPT6</t>
  </si>
  <si>
    <t>TCF7</t>
  </si>
  <si>
    <t>HLA-DRB1</t>
  </si>
  <si>
    <t>PLEK</t>
  </si>
  <si>
    <t>LEF1</t>
  </si>
  <si>
    <t>GZMA</t>
  </si>
  <si>
    <t>RCAN3</t>
  </si>
  <si>
    <t>HLA-DPB1</t>
  </si>
  <si>
    <t>PASK</t>
  </si>
  <si>
    <t>HLA-DPA1</t>
  </si>
  <si>
    <t>CAMK4</t>
  </si>
  <si>
    <t>CCR7</t>
  </si>
  <si>
    <t>PABPC3</t>
  </si>
  <si>
    <t>RP11-333E13.2</t>
  </si>
  <si>
    <t>LRRC75A-AS1</t>
  </si>
  <si>
    <t>RPS2</t>
  </si>
  <si>
    <t>TRAT1</t>
  </si>
  <si>
    <t>MYO1F</t>
  </si>
  <si>
    <t>RP11-112J1.1</t>
  </si>
  <si>
    <t>RP5-1056L3.3</t>
  </si>
  <si>
    <t>RPS3A</t>
  </si>
  <si>
    <t>DGKA</t>
  </si>
  <si>
    <t>RPL4P4</t>
  </si>
  <si>
    <t>RPSAP58</t>
  </si>
  <si>
    <t>RPS2P46</t>
  </si>
  <si>
    <t>RPS3AP49</t>
  </si>
  <si>
    <t>TPT1P9</t>
  </si>
  <si>
    <t>LEPROTL1</t>
  </si>
  <si>
    <t>RPL39</t>
  </si>
  <si>
    <t>SAMD3</t>
  </si>
  <si>
    <t>RPL10P3</t>
  </si>
  <si>
    <t>SATB1</t>
  </si>
  <si>
    <t>EIF3E</t>
  </si>
  <si>
    <t>PDE3B</t>
  </si>
  <si>
    <t>RP11-889L3.1</t>
  </si>
  <si>
    <t>RP11-832N8.1</t>
  </si>
  <si>
    <t>RPS3AP6</t>
  </si>
  <si>
    <t>RPLP0P6</t>
  </si>
  <si>
    <t>RGS10</t>
  </si>
  <si>
    <t>AB019441.29</t>
  </si>
  <si>
    <t>RPL31P49</t>
  </si>
  <si>
    <t>RPL7P1</t>
  </si>
  <si>
    <t>RPL23AP2</t>
  </si>
  <si>
    <t>RP11-422P24.9</t>
  </si>
  <si>
    <t>RPS27AP11</t>
  </si>
  <si>
    <t>RPL21P131</t>
  </si>
  <si>
    <t>RP11-146N23.1</t>
  </si>
  <si>
    <t>RP11-36C20.1</t>
  </si>
  <si>
    <t>RPL21P75</t>
  </si>
  <si>
    <t>BCL11B</t>
  </si>
  <si>
    <t>RPL30P4</t>
  </si>
  <si>
    <t>RP3-486I3.4</t>
  </si>
  <si>
    <t>RP11-613F7.1</t>
  </si>
  <si>
    <t>RP11-778D9.4</t>
  </si>
  <si>
    <t>SNHG8</t>
  </si>
  <si>
    <t>RPL24P4</t>
  </si>
  <si>
    <t>GSTK1</t>
  </si>
  <si>
    <t>RPL30P14</t>
  </si>
  <si>
    <t>RP3-340B19.2</t>
  </si>
  <si>
    <t>RPS21P4</t>
  </si>
  <si>
    <t>RP11-69L16.5</t>
  </si>
  <si>
    <t>RP11-169K16.8</t>
  </si>
  <si>
    <t>RPL10P6</t>
  </si>
  <si>
    <t>RPL26P19</t>
  </si>
  <si>
    <t>RPL15P3</t>
  </si>
  <si>
    <t>RPS20P14</t>
  </si>
  <si>
    <t>EEF1A1P12</t>
  </si>
  <si>
    <t>RPL23AP65</t>
  </si>
  <si>
    <t>RPL24P8</t>
  </si>
  <si>
    <t>LINC00861</t>
  </si>
  <si>
    <t>RPS15AP24</t>
  </si>
  <si>
    <t>RP1-278E11.3</t>
  </si>
  <si>
    <t>RP11-40C6.2</t>
  </si>
  <si>
    <t>EEF1A1P11</t>
  </si>
  <si>
    <t>RPL13AP7</t>
  </si>
  <si>
    <t>RP11-114H7.1</t>
  </si>
  <si>
    <t>RPL3P7</t>
  </si>
  <si>
    <t>RNASET2</t>
  </si>
  <si>
    <t>RPL13AP20</t>
  </si>
  <si>
    <t>FCMR</t>
  </si>
  <si>
    <t>RP11-12M9.3</t>
  </si>
  <si>
    <t>ABLIM1</t>
  </si>
  <si>
    <t>RP11-796G6.1</t>
  </si>
  <si>
    <t>AC090602.2</t>
  </si>
  <si>
    <t>NUCB2</t>
  </si>
  <si>
    <t>IKZF1</t>
  </si>
  <si>
    <t>FXYD5</t>
  </si>
  <si>
    <t>NAP1L4</t>
  </si>
  <si>
    <t>RP11-393N4.2</t>
  </si>
  <si>
    <t>RP11-627K11.1</t>
  </si>
  <si>
    <t>NFKBIA</t>
  </si>
  <si>
    <t>LYAR</t>
  </si>
  <si>
    <t>MSN</t>
  </si>
  <si>
    <t>GSTP1</t>
  </si>
  <si>
    <t>CXCR4</t>
  </si>
  <si>
    <t>IRF1</t>
  </si>
  <si>
    <t>CTSS</t>
  </si>
  <si>
    <t>UTRN</t>
  </si>
  <si>
    <t>CD4 T Markers</t>
  </si>
  <si>
    <t>C1orf21</t>
  </si>
  <si>
    <t>AC092580.4</t>
  </si>
  <si>
    <t>HLA-C</t>
  </si>
  <si>
    <t>SLC25A6</t>
  </si>
  <si>
    <t>MIAT</t>
  </si>
  <si>
    <t>SLFN12L</t>
  </si>
  <si>
    <t>ANXA1</t>
  </si>
  <si>
    <t>RPS11P5</t>
  </si>
  <si>
    <t>RPS19P3</t>
  </si>
  <si>
    <t>RORA</t>
  </si>
  <si>
    <t>EIF3H</t>
  </si>
  <si>
    <t>RPL18AP3</t>
  </si>
  <si>
    <t>NSA2</t>
  </si>
  <si>
    <t>SYNE1</t>
  </si>
  <si>
    <t>TNFAIP8</t>
  </si>
  <si>
    <t>RARRES3</t>
  </si>
  <si>
    <t>CD99</t>
  </si>
  <si>
    <t>ITGAL</t>
  </si>
  <si>
    <t>LITAF</t>
  </si>
  <si>
    <t>HLA-G</t>
  </si>
  <si>
    <t>BIN2</t>
  </si>
  <si>
    <t>MBP</t>
  </si>
  <si>
    <t>FYN</t>
  </si>
  <si>
    <t>TERF2IP</t>
  </si>
  <si>
    <t>HLA-H</t>
  </si>
  <si>
    <t>CD8 T Markers</t>
  </si>
  <si>
    <t>TYROBP</t>
  </si>
  <si>
    <t>SH2D1B</t>
  </si>
  <si>
    <t>KLRF1</t>
  </si>
  <si>
    <t>TRDC</t>
  </si>
  <si>
    <t>GZMB</t>
  </si>
  <si>
    <t>PRF1</t>
  </si>
  <si>
    <t>FCGR3A</t>
  </si>
  <si>
    <t>CCL4</t>
  </si>
  <si>
    <t>KLRB1</t>
  </si>
  <si>
    <t>FCER1G</t>
  </si>
  <si>
    <t>CTSW</t>
  </si>
  <si>
    <t>CMC1</t>
  </si>
  <si>
    <t>AOAH</t>
  </si>
  <si>
    <t>HOPX</t>
  </si>
  <si>
    <t>EFHD2</t>
  </si>
  <si>
    <t>GK5</t>
  </si>
  <si>
    <t>CD247</t>
  </si>
  <si>
    <t>SLAMF7</t>
  </si>
  <si>
    <t>CEP78</t>
  </si>
  <si>
    <t>ID2</t>
  </si>
  <si>
    <t>CD63</t>
  </si>
  <si>
    <t>LYST</t>
  </si>
  <si>
    <t>TIGIT</t>
  </si>
  <si>
    <t>APOBEC3G</t>
  </si>
  <si>
    <t>MIR142</t>
  </si>
  <si>
    <t>RPS13</t>
  </si>
  <si>
    <t>HCST</t>
  </si>
  <si>
    <t>RPL32</t>
  </si>
  <si>
    <t>RPL38</t>
  </si>
  <si>
    <t>RPS18</t>
  </si>
  <si>
    <t>RPL9</t>
  </si>
  <si>
    <t>RPL12</t>
  </si>
  <si>
    <t>RPS16</t>
  </si>
  <si>
    <t>RPL14</t>
  </si>
  <si>
    <t>RPS8</t>
  </si>
  <si>
    <t>RPS15A</t>
  </si>
  <si>
    <t>RPS21</t>
  </si>
  <si>
    <t>RPS23</t>
  </si>
  <si>
    <t>IFITM3</t>
  </si>
  <si>
    <t>ARHGAP9</t>
  </si>
  <si>
    <t>RPS28</t>
  </si>
  <si>
    <t>ATP2B4</t>
  </si>
  <si>
    <t>RPL23</t>
  </si>
  <si>
    <t>RPS25</t>
  </si>
  <si>
    <t>RPL3</t>
  </si>
  <si>
    <t>RPL26</t>
  </si>
  <si>
    <t>RAP1B</t>
  </si>
  <si>
    <t>RPL27</t>
  </si>
  <si>
    <t>ALOX5AP</t>
  </si>
  <si>
    <t>PLAC8</t>
  </si>
  <si>
    <t>APOBEC3C</t>
  </si>
  <si>
    <t>CLIC1</t>
  </si>
  <si>
    <t>SPN</t>
  </si>
  <si>
    <t>PIP4K2A</t>
  </si>
  <si>
    <t>GLIPR1</t>
  </si>
  <si>
    <t>CDC42SE1</t>
  </si>
  <si>
    <t>DDX21</t>
  </si>
  <si>
    <t>CCDC69</t>
  </si>
  <si>
    <t>PEBP1</t>
  </si>
  <si>
    <t>LY6E</t>
  </si>
  <si>
    <t>CLEC2B</t>
  </si>
  <si>
    <t>IER2</t>
  </si>
  <si>
    <t>APOL6</t>
  </si>
  <si>
    <t>MACF1</t>
  </si>
  <si>
    <t>RPS19P1</t>
  </si>
  <si>
    <t>STK38</t>
  </si>
  <si>
    <t>BST2</t>
  </si>
  <si>
    <t>DHRS7</t>
  </si>
  <si>
    <t>SMAP2</t>
  </si>
  <si>
    <t>TES</t>
  </si>
  <si>
    <t>NOP56</t>
  </si>
  <si>
    <t>COMMD6</t>
  </si>
  <si>
    <t>NK cell Markers</t>
  </si>
  <si>
    <t>CD79A</t>
  </si>
  <si>
    <t>BANK1</t>
  </si>
  <si>
    <t>MEF2C</t>
  </si>
  <si>
    <t>HLA-DMB</t>
  </si>
  <si>
    <t>LINC00926</t>
  </si>
  <si>
    <t>CD79B</t>
  </si>
  <si>
    <t>ADAM28</t>
  </si>
  <si>
    <t>SWAP70</t>
  </si>
  <si>
    <t>HLA-DQA1</t>
  </si>
  <si>
    <t>HLA-DQB1</t>
  </si>
  <si>
    <t>TCL1A</t>
  </si>
  <si>
    <t>TCF4</t>
  </si>
  <si>
    <t>HLA-DRB5</t>
  </si>
  <si>
    <t>FAM129C</t>
  </si>
  <si>
    <t>HLA-DRB6</t>
  </si>
  <si>
    <t>TNFRSF13C</t>
  </si>
  <si>
    <t>HLA-DMA</t>
  </si>
  <si>
    <t>RALGPS2</t>
  </si>
  <si>
    <t>CCDC50</t>
  </si>
  <si>
    <t>STRBP</t>
  </si>
  <si>
    <t>LYN</t>
  </si>
  <si>
    <t>SMC6</t>
  </si>
  <si>
    <t>ORAI2</t>
  </si>
  <si>
    <t>REL</t>
  </si>
  <si>
    <t>SYNGR2</t>
  </si>
  <si>
    <t>SNX2</t>
  </si>
  <si>
    <t>RCSD1</t>
  </si>
  <si>
    <t>SP140</t>
  </si>
  <si>
    <t>POU2F2</t>
  </si>
  <si>
    <t>LCK</t>
  </si>
  <si>
    <t>SESN3</t>
  </si>
  <si>
    <t>HIF1A</t>
  </si>
  <si>
    <t>PRDM2</t>
  </si>
  <si>
    <t>CHD3</t>
  </si>
  <si>
    <t>ARID5B</t>
  </si>
  <si>
    <t>MIS18BP1</t>
  </si>
  <si>
    <t>S100A10</t>
  </si>
  <si>
    <t>PIK3R1</t>
  </si>
  <si>
    <t>PARP1</t>
  </si>
  <si>
    <t>PPM1K</t>
  </si>
  <si>
    <t>PTPN1</t>
  </si>
  <si>
    <t>EPSTI1</t>
  </si>
  <si>
    <t>SELENOH</t>
  </si>
  <si>
    <t>KIF2A</t>
  </si>
  <si>
    <t>PBXIP1</t>
  </si>
  <si>
    <t>SP110</t>
  </si>
  <si>
    <t>MRFAP1L1</t>
  </si>
  <si>
    <t>HMGN2</t>
  </si>
  <si>
    <t>EMB</t>
  </si>
  <si>
    <t>MTND3P19</t>
  </si>
  <si>
    <t>RAN</t>
  </si>
  <si>
    <t>SAT1</t>
  </si>
  <si>
    <t>TRIM38</t>
  </si>
  <si>
    <t>NT5C3A</t>
  </si>
  <si>
    <t>HMGN1</t>
  </si>
  <si>
    <t>MDM4</t>
  </si>
  <si>
    <t>MYCBP2</t>
  </si>
  <si>
    <t>ST13</t>
  </si>
  <si>
    <t>HSPA5</t>
  </si>
  <si>
    <t>CYLD</t>
  </si>
  <si>
    <t>SOD1</t>
  </si>
  <si>
    <t>B cell Markers</t>
  </si>
  <si>
    <t>VMO1</t>
  </si>
  <si>
    <t>LYZ</t>
  </si>
  <si>
    <t>MS4A7</t>
  </si>
  <si>
    <t>AIF1</t>
  </si>
  <si>
    <t>CYBB</t>
  </si>
  <si>
    <t>IGSF6</t>
  </si>
  <si>
    <t>LST1</t>
  </si>
  <si>
    <t>FGL2</t>
  </si>
  <si>
    <t>NCF2</t>
  </si>
  <si>
    <t>CST3</t>
  </si>
  <si>
    <t>LILRB2</t>
  </si>
  <si>
    <t>CXCL16</t>
  </si>
  <si>
    <t>C15orf48</t>
  </si>
  <si>
    <t>CXCL8</t>
  </si>
  <si>
    <t>ITGAX</t>
  </si>
  <si>
    <t>CD300E</t>
  </si>
  <si>
    <t>CD68</t>
  </si>
  <si>
    <t>MAFB</t>
  </si>
  <si>
    <t>FCN1</t>
  </si>
  <si>
    <t>CLEC7A</t>
  </si>
  <si>
    <t>C5AR1</t>
  </si>
  <si>
    <t>TNFAIP2</t>
  </si>
  <si>
    <t>FPR3</t>
  </si>
  <si>
    <t>RGL1</t>
  </si>
  <si>
    <t>PLA2G7</t>
  </si>
  <si>
    <t>SERPINA1</t>
  </si>
  <si>
    <t>APOBEC3A</t>
  </si>
  <si>
    <t>HCK</t>
  </si>
  <si>
    <t>LILRB3</t>
  </si>
  <si>
    <t>PTAFR</t>
  </si>
  <si>
    <t>MYOF</t>
  </si>
  <si>
    <t>ADAP2</t>
  </si>
  <si>
    <t>PLAUR</t>
  </si>
  <si>
    <t>CYP1B1</t>
  </si>
  <si>
    <t>SLC43A2</t>
  </si>
  <si>
    <t>CLEC5A</t>
  </si>
  <si>
    <t>ANPEP</t>
  </si>
  <si>
    <t>DUSP6</t>
  </si>
  <si>
    <t>IL1RN</t>
  </si>
  <si>
    <t>GSN</t>
  </si>
  <si>
    <t>SPI1</t>
  </si>
  <si>
    <t>P2RX7</t>
  </si>
  <si>
    <t>GLUL</t>
  </si>
  <si>
    <t>RAB31</t>
  </si>
  <si>
    <t>RBM47</t>
  </si>
  <si>
    <t>PILRA</t>
  </si>
  <si>
    <t>CCDC88A</t>
  </si>
  <si>
    <t>ANXA5</t>
  </si>
  <si>
    <t>CTSL</t>
  </si>
  <si>
    <t>SLC31A2</t>
  </si>
  <si>
    <t>RASSF4</t>
  </si>
  <si>
    <t>MARCKS</t>
  </si>
  <si>
    <t>KYNU</t>
  </si>
  <si>
    <t>MPEG1</t>
  </si>
  <si>
    <t>FAM26F</t>
  </si>
  <si>
    <t>RP11-1143G9.4</t>
  </si>
  <si>
    <t>TYMP</t>
  </si>
  <si>
    <t>CDKN1A</t>
  </si>
  <si>
    <t>TFEC</t>
  </si>
  <si>
    <t>ATF5</t>
  </si>
  <si>
    <t>EMILIN2</t>
  </si>
  <si>
    <t>CTSB</t>
  </si>
  <si>
    <t>CXCL10</t>
  </si>
  <si>
    <t>WARS</t>
  </si>
  <si>
    <t>PEA15</t>
  </si>
  <si>
    <t>SLC16A3</t>
  </si>
  <si>
    <t>GRN</t>
  </si>
  <si>
    <t>CD86</t>
  </si>
  <si>
    <t>DUSP1</t>
  </si>
  <si>
    <t>SOD2</t>
  </si>
  <si>
    <t>CTSH</t>
  </si>
  <si>
    <t>PTPRE</t>
  </si>
  <si>
    <t>PSAP</t>
  </si>
  <si>
    <t>NCF1C</t>
  </si>
  <si>
    <t>TIMP1</t>
  </si>
  <si>
    <t>SLC2A6</t>
  </si>
  <si>
    <t>NAMPT</t>
  </si>
  <si>
    <t>SNX10</t>
  </si>
  <si>
    <t>LILRB1</t>
  </si>
  <si>
    <t>LGALS3</t>
  </si>
  <si>
    <t>GPX1</t>
  </si>
  <si>
    <t>FTH1P11</t>
  </si>
  <si>
    <t>PLEKHO1</t>
  </si>
  <si>
    <t>ATP6V1B2</t>
  </si>
  <si>
    <t>FTH1P10</t>
  </si>
  <si>
    <t>FTH1P16</t>
  </si>
  <si>
    <t>RASGEF1B</t>
  </si>
  <si>
    <t>PSTPIP2</t>
  </si>
  <si>
    <t>RNF130</t>
  </si>
  <si>
    <t>FTH1P20</t>
  </si>
  <si>
    <t>FTH1P8</t>
  </si>
  <si>
    <t>FTH1P4</t>
  </si>
  <si>
    <t>PRDX1</t>
  </si>
  <si>
    <t>NPC2</t>
  </si>
  <si>
    <t>ANXA2</t>
  </si>
  <si>
    <t>TNFSF13B</t>
  </si>
  <si>
    <t>FTH1P3</t>
  </si>
  <si>
    <t>GRINA</t>
  </si>
  <si>
    <t>ZEB2</t>
  </si>
  <si>
    <t>TALDO1</t>
  </si>
  <si>
    <t>PECAM1</t>
  </si>
  <si>
    <t>CD83</t>
  </si>
  <si>
    <t>BRI3</t>
  </si>
  <si>
    <t>FTH1P5</t>
  </si>
  <si>
    <t>SYK</t>
  </si>
  <si>
    <t>CCL3</t>
  </si>
  <si>
    <t>CTSD</t>
  </si>
  <si>
    <t>FTLP2</t>
  </si>
  <si>
    <t>VASP</t>
  </si>
  <si>
    <t>NAGK</t>
  </si>
  <si>
    <t>ITGB2</t>
  </si>
  <si>
    <t>LAP3</t>
  </si>
  <si>
    <t>LGALS1</t>
  </si>
  <si>
    <t>CEBPB</t>
  </si>
  <si>
    <t>PGD</t>
  </si>
  <si>
    <t>ATOX1</t>
  </si>
  <si>
    <t>LACTB</t>
  </si>
  <si>
    <t>BTK</t>
  </si>
  <si>
    <t>RPS27</t>
  </si>
  <si>
    <t>HSBP1</t>
  </si>
  <si>
    <t>PTPN12</t>
  </si>
  <si>
    <t>H2AFY</t>
  </si>
  <si>
    <t>GNB2</t>
  </si>
  <si>
    <t>MT-TP</t>
  </si>
  <si>
    <t>GNAI2</t>
  </si>
  <si>
    <t>NCOA4</t>
  </si>
  <si>
    <t>CTSC</t>
  </si>
  <si>
    <t>CALR</t>
  </si>
  <si>
    <t>COTL1</t>
  </si>
  <si>
    <t>PTPN6</t>
  </si>
  <si>
    <t>SQRDL</t>
  </si>
  <si>
    <t>ASAH1</t>
  </si>
  <si>
    <t>MB21D1</t>
  </si>
  <si>
    <t>TNFSF10</t>
  </si>
  <si>
    <t>ACOT9</t>
  </si>
  <si>
    <t>RTN4</t>
  </si>
  <si>
    <t>PIK3AP1</t>
  </si>
  <si>
    <t>S100A11</t>
  </si>
  <si>
    <t>ATP6AP2</t>
  </si>
  <si>
    <t>VAMP5</t>
  </si>
  <si>
    <t>ST3GAL5</t>
  </si>
  <si>
    <t>SKAP2</t>
  </si>
  <si>
    <t>ATP1B3</t>
  </si>
  <si>
    <t>TXN</t>
  </si>
  <si>
    <t>RPS29</t>
  </si>
  <si>
    <t>RPL13</t>
  </si>
  <si>
    <t>SDCBP</t>
  </si>
  <si>
    <t>TUBA1B</t>
  </si>
  <si>
    <t>TXNRD1</t>
  </si>
  <si>
    <t>ETV6</t>
  </si>
  <si>
    <t>RPL13A</t>
  </si>
  <si>
    <t>ATP6V0B</t>
  </si>
  <si>
    <t>NFE2L2</t>
  </si>
  <si>
    <t>ARPC1B</t>
  </si>
  <si>
    <t>RPS27A</t>
  </si>
  <si>
    <t>RPLP1</t>
  </si>
  <si>
    <t>RPL37</t>
  </si>
  <si>
    <t>LIMS1</t>
  </si>
  <si>
    <t>PPT1</t>
  </si>
  <si>
    <t>CASP1</t>
  </si>
  <si>
    <t>RPL23A</t>
  </si>
  <si>
    <t>RPL31</t>
  </si>
  <si>
    <t>RAPGEF1</t>
  </si>
  <si>
    <t>RPS14</t>
  </si>
  <si>
    <t>ACSL4</t>
  </si>
  <si>
    <t>PTTG1IP</t>
  </si>
  <si>
    <t>RRBP1</t>
  </si>
  <si>
    <t>HSPB1</t>
  </si>
  <si>
    <t>RPL35A</t>
  </si>
  <si>
    <t>IFNGR1</t>
  </si>
  <si>
    <t>RPL10</t>
  </si>
  <si>
    <t>CTC-425F1.4</t>
  </si>
  <si>
    <t>RPS12</t>
  </si>
  <si>
    <t>TNFRSF1B</t>
  </si>
  <si>
    <t>RAC1</t>
  </si>
  <si>
    <t>RPS3</t>
  </si>
  <si>
    <t>CANX</t>
  </si>
  <si>
    <t>CMTM6</t>
  </si>
  <si>
    <t>IFIT2</t>
  </si>
  <si>
    <t>RPL30</t>
  </si>
  <si>
    <t>EEF1A1</t>
  </si>
  <si>
    <t>CSTB</t>
  </si>
  <si>
    <t>RPS6</t>
  </si>
  <si>
    <t>GABARAP</t>
  </si>
  <si>
    <t>RPL41</t>
  </si>
  <si>
    <t>FKBP1A</t>
  </si>
  <si>
    <t>EIF4E2</t>
  </si>
  <si>
    <t>LAPTM4A</t>
  </si>
  <si>
    <t>RTN3</t>
  </si>
  <si>
    <t>SPPL2A</t>
  </si>
  <si>
    <t>AKR1A1</t>
  </si>
  <si>
    <t>FERMT3</t>
  </si>
  <si>
    <t>MGAT1</t>
  </si>
  <si>
    <t>SDF2L1</t>
  </si>
  <si>
    <t>NFKB1</t>
  </si>
  <si>
    <t>PDIA6</t>
  </si>
  <si>
    <t>ACTR3</t>
  </si>
  <si>
    <t>FLNA</t>
  </si>
  <si>
    <t>RPL19</t>
  </si>
  <si>
    <t>LTA4H</t>
  </si>
  <si>
    <t>PSMC1</t>
  </si>
  <si>
    <t>RPL21</t>
  </si>
  <si>
    <t>RPL27A</t>
  </si>
  <si>
    <t>AP1S2</t>
  </si>
  <si>
    <t>TMED9</t>
  </si>
  <si>
    <t>RPS20</t>
  </si>
  <si>
    <t>CHMP4B</t>
  </si>
  <si>
    <t>PRELID1</t>
  </si>
  <si>
    <t>APLP2</t>
  </si>
  <si>
    <t>TPM4</t>
  </si>
  <si>
    <t>RPL11</t>
  </si>
  <si>
    <t>RPLP2</t>
  </si>
  <si>
    <t>ZFAND5</t>
  </si>
  <si>
    <t>FAM50A</t>
  </si>
  <si>
    <t>NFKBIZ</t>
  </si>
  <si>
    <t>SELENOS</t>
  </si>
  <si>
    <t>CASP4</t>
  </si>
  <si>
    <t>MT-ATP6</t>
  </si>
  <si>
    <t>TUBA1A</t>
  </si>
  <si>
    <t>MT-CYB</t>
  </si>
  <si>
    <t>TANK</t>
  </si>
  <si>
    <t>GNG5</t>
  </si>
  <si>
    <t>ATG3</t>
  </si>
  <si>
    <t>HSPH1</t>
  </si>
  <si>
    <t>RP11-297L17.6</t>
  </si>
  <si>
    <t>AC005795.1</t>
  </si>
  <si>
    <t>SAMSN1</t>
  </si>
  <si>
    <t>RPN2</t>
  </si>
  <si>
    <t>RPL34</t>
  </si>
  <si>
    <t>SAMHD1</t>
  </si>
  <si>
    <t>JUNB</t>
  </si>
  <si>
    <t>RPS19</t>
  </si>
  <si>
    <t>MT-ND2</t>
  </si>
  <si>
    <t>MT-ND1</t>
  </si>
  <si>
    <t>TAOK3</t>
  </si>
  <si>
    <t>MT-ND5</t>
  </si>
  <si>
    <t>MT-CO1</t>
  </si>
  <si>
    <t>NUP62</t>
  </si>
  <si>
    <t>CAP1</t>
  </si>
  <si>
    <t>CAPZA2</t>
  </si>
  <si>
    <t>MT-ND4</t>
  </si>
  <si>
    <t>CHMP2A</t>
  </si>
  <si>
    <t>YWHAE</t>
  </si>
  <si>
    <t>ITPR2</t>
  </si>
  <si>
    <t>ARRB2</t>
  </si>
  <si>
    <t>ERP44</t>
  </si>
  <si>
    <t>PABPC4</t>
  </si>
  <si>
    <t>IL10RA</t>
  </si>
  <si>
    <t>LMAN2</t>
  </si>
  <si>
    <t>CD44</t>
  </si>
  <si>
    <t>PPP1R15A</t>
  </si>
  <si>
    <t>FKBP2</t>
  </si>
  <si>
    <t>RPS11</t>
  </si>
  <si>
    <t>PDIA3P1</t>
  </si>
  <si>
    <t>STIP1</t>
  </si>
  <si>
    <t>SFT2D2</t>
  </si>
  <si>
    <t>GSTO1</t>
  </si>
  <si>
    <t>NMI</t>
  </si>
  <si>
    <t>IFIH1</t>
  </si>
  <si>
    <t>GPX4</t>
  </si>
  <si>
    <t>RPL37A</t>
  </si>
  <si>
    <t>EIF4G2</t>
  </si>
  <si>
    <t>GNB1</t>
  </si>
  <si>
    <t>SPEN</t>
  </si>
  <si>
    <t>TUBB</t>
  </si>
  <si>
    <t>PSMB3</t>
  </si>
  <si>
    <t>ANAPC11</t>
  </si>
  <si>
    <t>PSMC3</t>
  </si>
  <si>
    <t>VAMP8</t>
  </si>
  <si>
    <t>P4HB</t>
  </si>
  <si>
    <t>PKM</t>
  </si>
  <si>
    <t>CNDP2</t>
  </si>
  <si>
    <t>M6PR</t>
  </si>
  <si>
    <t>ROCK1</t>
  </si>
  <si>
    <t>CLIP1</t>
  </si>
  <si>
    <t>BLOC1S1</t>
  </si>
  <si>
    <t>PABPC1</t>
  </si>
  <si>
    <t>POMP</t>
  </si>
  <si>
    <t>COX17</t>
  </si>
  <si>
    <t>REEP5</t>
  </si>
  <si>
    <t>COX8A</t>
  </si>
  <si>
    <t>BAZ1A</t>
  </si>
  <si>
    <t>ARPC4</t>
  </si>
  <si>
    <t>MAP3K2</t>
  </si>
  <si>
    <t>LCP2</t>
  </si>
  <si>
    <t>NCKAP1L</t>
  </si>
  <si>
    <t>PLSCR1</t>
  </si>
  <si>
    <t>PSMA4</t>
  </si>
  <si>
    <t>SH3GLB1</t>
  </si>
  <si>
    <t>CLTA</t>
  </si>
  <si>
    <t>DRAP1</t>
  </si>
  <si>
    <t>FAM32A</t>
  </si>
  <si>
    <t>PSME2P2</t>
  </si>
  <si>
    <t>OS9</t>
  </si>
  <si>
    <t>RHOG</t>
  </si>
  <si>
    <t>RNF145</t>
  </si>
  <si>
    <t>RBX1</t>
  </si>
  <si>
    <t>BCAP31</t>
  </si>
  <si>
    <t>RBPJ</t>
  </si>
  <si>
    <t>CDK2AP2</t>
  </si>
  <si>
    <t>PBRM1</t>
  </si>
  <si>
    <t>SKIL</t>
  </si>
  <si>
    <t>MINOS1</t>
  </si>
  <si>
    <t>RHOA</t>
  </si>
  <si>
    <t>ZNF106</t>
  </si>
  <si>
    <t>PTGES3</t>
  </si>
  <si>
    <t>CAPZB</t>
  </si>
  <si>
    <t>TSPO</t>
  </si>
  <si>
    <t>IFI35</t>
  </si>
  <si>
    <t>ATP6V0E1</t>
  </si>
  <si>
    <t>PSME2</t>
  </si>
  <si>
    <t>ENY2</t>
  </si>
  <si>
    <t>BRD4</t>
  </si>
  <si>
    <t>TMBIM4</t>
  </si>
  <si>
    <t>FRG1</t>
  </si>
  <si>
    <t>PSMB6</t>
  </si>
  <si>
    <t>IFNAR1</t>
  </si>
  <si>
    <t>KIF5B</t>
  </si>
  <si>
    <t>ARPC3</t>
  </si>
  <si>
    <t>WDR1</t>
  </si>
  <si>
    <t>DNMT1</t>
  </si>
  <si>
    <t>NUDT3</t>
  </si>
  <si>
    <t>LPAR6</t>
  </si>
  <si>
    <t>TPI1</t>
  </si>
  <si>
    <t>ROMO1</t>
  </si>
  <si>
    <t>GUK1</t>
  </si>
  <si>
    <t>CD84</t>
  </si>
  <si>
    <t>SEC11C</t>
  </si>
  <si>
    <t>RBM8A</t>
  </si>
  <si>
    <t>GNAS</t>
  </si>
  <si>
    <t>DYNLL1</t>
  </si>
  <si>
    <t>RIOK3</t>
  </si>
  <si>
    <t>ZNHIT1</t>
  </si>
  <si>
    <t>VPS35</t>
  </si>
  <si>
    <t>MTDH</t>
  </si>
  <si>
    <t>FAM129A</t>
  </si>
  <si>
    <t>DYNC1I2</t>
  </si>
  <si>
    <t>TOP1</t>
  </si>
  <si>
    <t>TACC1</t>
  </si>
  <si>
    <t>RAB14</t>
  </si>
  <si>
    <t>ARID4A</t>
  </si>
  <si>
    <t>APOL3</t>
  </si>
  <si>
    <t>PSMD7</t>
  </si>
  <si>
    <t>PSMB1</t>
  </si>
  <si>
    <t>Monocyte Markers</t>
  </si>
  <si>
    <t>IDO1</t>
  </si>
  <si>
    <t>SLC7A11</t>
  </si>
  <si>
    <t>FSCN1</t>
  </si>
  <si>
    <t>CLIC2</t>
  </si>
  <si>
    <t>AJ006998.2</t>
  </si>
  <si>
    <t>CRLF2</t>
  </si>
  <si>
    <t>FLT3</t>
  </si>
  <si>
    <t>ITGB8</t>
  </si>
  <si>
    <t>CCL19</t>
  </si>
  <si>
    <t>LAD1</t>
  </si>
  <si>
    <t>TMEM150C</t>
  </si>
  <si>
    <t>NCCRP1</t>
  </si>
  <si>
    <t>TNNT2</t>
  </si>
  <si>
    <t>NRXN2</t>
  </si>
  <si>
    <t>CSF2RA</t>
  </si>
  <si>
    <t>MGLL</t>
  </si>
  <si>
    <t>TFPI</t>
  </si>
  <si>
    <t>LIMCH1</t>
  </si>
  <si>
    <t>RAB13</t>
  </si>
  <si>
    <t>SLC41A2</t>
  </si>
  <si>
    <t>WFDC21P</t>
  </si>
  <si>
    <t>ALDH2</t>
  </si>
  <si>
    <t>NR4A3</t>
  </si>
  <si>
    <t>EBI3</t>
  </si>
  <si>
    <t>SHTN1</t>
  </si>
  <si>
    <t>RAMP1</t>
  </si>
  <si>
    <t>SLCO5A1</t>
  </si>
  <si>
    <t>DUSP5</t>
  </si>
  <si>
    <t>NRP2</t>
  </si>
  <si>
    <t>TBC1D8</t>
  </si>
  <si>
    <t>TVP23A</t>
  </si>
  <si>
    <t>LAMP3</t>
  </si>
  <si>
    <t>TMCC3</t>
  </si>
  <si>
    <t>CD80</t>
  </si>
  <si>
    <t>SPECC1</t>
  </si>
  <si>
    <t>LRRK1</t>
  </si>
  <si>
    <t>TRIP10</t>
  </si>
  <si>
    <t>MARCKSL1</t>
  </si>
  <si>
    <t>FAM49A</t>
  </si>
  <si>
    <t>CXCL11</t>
  </si>
  <si>
    <t>ALCAM</t>
  </si>
  <si>
    <t>TXNP6</t>
  </si>
  <si>
    <t>TSPAN33</t>
  </si>
  <si>
    <t>HOMER2</t>
  </si>
  <si>
    <t>HLA-DQA2</t>
  </si>
  <si>
    <t>IL13RA1</t>
  </si>
  <si>
    <t>SERPINF1</t>
  </si>
  <si>
    <t>BCL2A1</t>
  </si>
  <si>
    <t>GADD45A</t>
  </si>
  <si>
    <t>CKB</t>
  </si>
  <si>
    <t>HLA-DOB</t>
  </si>
  <si>
    <t>IL4I1</t>
  </si>
  <si>
    <t>CTTNBP2NL</t>
  </si>
  <si>
    <t>PMAIP1</t>
  </si>
  <si>
    <t>MREG</t>
  </si>
  <si>
    <t>BASP1</t>
  </si>
  <si>
    <t>ATF3</t>
  </si>
  <si>
    <t>PALLD</t>
  </si>
  <si>
    <t>NAV1</t>
  </si>
  <si>
    <t>CCL22</t>
  </si>
  <si>
    <t>RNF144B</t>
  </si>
  <si>
    <t>CSTA</t>
  </si>
  <si>
    <t>MAP3K14</t>
  </si>
  <si>
    <t>PELI1</t>
  </si>
  <si>
    <t>CERS6</t>
  </si>
  <si>
    <t>RP11-876N24.3</t>
  </si>
  <si>
    <t>ARHGAP10</t>
  </si>
  <si>
    <t>FABP5</t>
  </si>
  <si>
    <t>DSE</t>
  </si>
  <si>
    <t>NAA25</t>
  </si>
  <si>
    <t>CFP</t>
  </si>
  <si>
    <t>IFI27</t>
  </si>
  <si>
    <t>RAB9A</t>
  </si>
  <si>
    <t>TBC1D4</t>
  </si>
  <si>
    <t>KDM2B</t>
  </si>
  <si>
    <t>MAFF</t>
  </si>
  <si>
    <t>ETV3</t>
  </si>
  <si>
    <t>CREG1</t>
  </si>
  <si>
    <t>CTSZ</t>
  </si>
  <si>
    <t>IER3</t>
  </si>
  <si>
    <t>F11R</t>
  </si>
  <si>
    <t>CPEB4</t>
  </si>
  <si>
    <t>ITPRIPL2</t>
  </si>
  <si>
    <t>ADAM19</t>
  </si>
  <si>
    <t>GPX1P1</t>
  </si>
  <si>
    <t>UBE2E2</t>
  </si>
  <si>
    <t>DAPP1</t>
  </si>
  <si>
    <t>BTG3</t>
  </si>
  <si>
    <t>OGFRL1</t>
  </si>
  <si>
    <t>BLVRA</t>
  </si>
  <si>
    <t>PTMS</t>
  </si>
  <si>
    <t>IL15</t>
  </si>
  <si>
    <t>GRK3</t>
  </si>
  <si>
    <t>DPYSL2</t>
  </si>
  <si>
    <t>RNF19B</t>
  </si>
  <si>
    <t>MCOLN2</t>
  </si>
  <si>
    <t>PLEKHG1</t>
  </si>
  <si>
    <t>LY75</t>
  </si>
  <si>
    <t>HLA-DQB2</t>
  </si>
  <si>
    <t>RELB</t>
  </si>
  <si>
    <t>CIITA</t>
  </si>
  <si>
    <t>ABHD12</t>
  </si>
  <si>
    <t>TUBA1C</t>
  </si>
  <si>
    <t>HMGCS1</t>
  </si>
  <si>
    <t>NET1</t>
  </si>
  <si>
    <t>LMNB1</t>
  </si>
  <si>
    <t>ALG2</t>
  </si>
  <si>
    <t>BTN2A2</t>
  </si>
  <si>
    <t>RGS1</t>
  </si>
  <si>
    <t>AHR</t>
  </si>
  <si>
    <t>PLA2G16</t>
  </si>
  <si>
    <t>TMEM268</t>
  </si>
  <si>
    <t>VRK2</t>
  </si>
  <si>
    <t>IRF4</t>
  </si>
  <si>
    <t>MKL1</t>
  </si>
  <si>
    <t>IER5</t>
  </si>
  <si>
    <t>RUFY3</t>
  </si>
  <si>
    <t>RAB8B</t>
  </si>
  <si>
    <t>ANXA2P2</t>
  </si>
  <si>
    <t>PIK3CB</t>
  </si>
  <si>
    <t>RHOC</t>
  </si>
  <si>
    <t>HIVEP1</t>
  </si>
  <si>
    <t>RALA</t>
  </si>
  <si>
    <t>TRAFD1</t>
  </si>
  <si>
    <t>AFDN</t>
  </si>
  <si>
    <t>LRRFIP2</t>
  </si>
  <si>
    <t>DUSP4</t>
  </si>
  <si>
    <t>INSIG1</t>
  </si>
  <si>
    <t>RFTN1</t>
  </si>
  <si>
    <t>RDX</t>
  </si>
  <si>
    <t>CPSF3</t>
  </si>
  <si>
    <t>PIM3</t>
  </si>
  <si>
    <t>CTNNA1</t>
  </si>
  <si>
    <t>REPIN1</t>
  </si>
  <si>
    <t>CD40</t>
  </si>
  <si>
    <t>WDFY4</t>
  </si>
  <si>
    <t>TRAF1</t>
  </si>
  <si>
    <t>SOX4</t>
  </si>
  <si>
    <t>MOB1B</t>
  </si>
  <si>
    <t>PTGIR</t>
  </si>
  <si>
    <t>CEP135</t>
  </si>
  <si>
    <t>ASAP1</t>
  </si>
  <si>
    <t>ST8SIA4</t>
  </si>
  <si>
    <t>TTN-AS1</t>
  </si>
  <si>
    <t>PPA1</t>
  </si>
  <si>
    <t>RUNX2</t>
  </si>
  <si>
    <t>TBC1D10A</t>
  </si>
  <si>
    <t>DCAF6</t>
  </si>
  <si>
    <t>PTGER4</t>
  </si>
  <si>
    <t>PHKB</t>
  </si>
  <si>
    <t>MYO1G</t>
  </si>
  <si>
    <t>IFNGR2</t>
  </si>
  <si>
    <t>ANKLE2</t>
  </si>
  <si>
    <t>GPR183</t>
  </si>
  <si>
    <t>MNDA</t>
  </si>
  <si>
    <t>MAFG</t>
  </si>
  <si>
    <t>MCM5</t>
  </si>
  <si>
    <t>TUBB4B</t>
  </si>
  <si>
    <t>SEC61B</t>
  </si>
  <si>
    <t>DLGAP4</t>
  </si>
  <si>
    <t>ACTN4</t>
  </si>
  <si>
    <t>NBPF17P</t>
  </si>
  <si>
    <t>PSMA1</t>
  </si>
  <si>
    <t>ZC3H7B</t>
  </si>
  <si>
    <t>FAM60A</t>
  </si>
  <si>
    <t>GPR132</t>
  </si>
  <si>
    <t>ZDHHC7</t>
  </si>
  <si>
    <t>AVL9</t>
  </si>
  <si>
    <t>ATP5B</t>
  </si>
  <si>
    <t>ANTXR2</t>
  </si>
  <si>
    <t>LUZP1</t>
  </si>
  <si>
    <t>GRSF1</t>
  </si>
  <si>
    <t>MPDU1</t>
  </si>
  <si>
    <t>RASSF2</t>
  </si>
  <si>
    <t>MAP3K13</t>
  </si>
  <si>
    <t>SLC44A1</t>
  </si>
  <si>
    <t>NFKB2</t>
  </si>
  <si>
    <t>ATXN1</t>
  </si>
  <si>
    <t>MSMO1</t>
  </si>
  <si>
    <t>NRIP1</t>
  </si>
  <si>
    <t>POGLUT1</t>
  </si>
  <si>
    <t>H1FX</t>
  </si>
  <si>
    <t>ZADH2</t>
  </si>
  <si>
    <t>ENO1</t>
  </si>
  <si>
    <t>FAM136A</t>
  </si>
  <si>
    <t>PPP1R16B</t>
  </si>
  <si>
    <t>YBX3</t>
  </si>
  <si>
    <t>JUND</t>
  </si>
  <si>
    <t>SERPINB1</t>
  </si>
  <si>
    <t>SEC23B</t>
  </si>
  <si>
    <t>DAAM1</t>
  </si>
  <si>
    <t>LASP1</t>
  </si>
  <si>
    <t>RNF114</t>
  </si>
  <si>
    <t>SERTAD2</t>
  </si>
  <si>
    <t>PDE4B</t>
  </si>
  <si>
    <t>VDAC1</t>
  </si>
  <si>
    <t>MYDGF</t>
  </si>
  <si>
    <t>COX6A1P2</t>
  </si>
  <si>
    <t>SQLE</t>
  </si>
  <si>
    <t>WDR33</t>
  </si>
  <si>
    <t>PAIP1</t>
  </si>
  <si>
    <t>LSP1</t>
  </si>
  <si>
    <t>H6PD</t>
  </si>
  <si>
    <t>MKLN1</t>
  </si>
  <si>
    <t>SAMD4B</t>
  </si>
  <si>
    <t>SLC6A6</t>
  </si>
  <si>
    <t>TMSB10P1</t>
  </si>
  <si>
    <t>NCOR2</t>
  </si>
  <si>
    <t>SERPINB9</t>
  </si>
  <si>
    <t>KHSRP</t>
  </si>
  <si>
    <t>TIAM1</t>
  </si>
  <si>
    <t>MVD</t>
  </si>
  <si>
    <t>FAR1</t>
  </si>
  <si>
    <t>HLA-DOA</t>
  </si>
  <si>
    <t>RC3H2</t>
  </si>
  <si>
    <t>ATP6V1E1</t>
  </si>
  <si>
    <t>CEP350</t>
  </si>
  <si>
    <t>EPS15</t>
  </si>
  <si>
    <t>RAC1P2</t>
  </si>
  <si>
    <t>ATF6</t>
  </si>
  <si>
    <t>ZNF267</t>
  </si>
  <si>
    <t>MED13L</t>
  </si>
  <si>
    <t>NFE2L1</t>
  </si>
  <si>
    <t>ANXA4</t>
  </si>
  <si>
    <t>RRP1</t>
  </si>
  <si>
    <t>SMIM14</t>
  </si>
  <si>
    <t>MYO5A</t>
  </si>
  <si>
    <t>ANKRD10</t>
  </si>
  <si>
    <t>ARL8B</t>
  </si>
  <si>
    <t>SCO2</t>
  </si>
  <si>
    <t>BCL2L11</t>
  </si>
  <si>
    <t>CLTC</t>
  </si>
  <si>
    <t>MTF1</t>
  </si>
  <si>
    <t>MAP2K4</t>
  </si>
  <si>
    <t>FAM91A1</t>
  </si>
  <si>
    <t>TRIM26</t>
  </si>
  <si>
    <t>COMMD1</t>
  </si>
  <si>
    <t>ADAM8</t>
  </si>
  <si>
    <t>VMA21</t>
  </si>
  <si>
    <t>RPS27L</t>
  </si>
  <si>
    <t>HSP90AA2P</t>
  </si>
  <si>
    <t>TRIP4</t>
  </si>
  <si>
    <t>CTSO</t>
  </si>
  <si>
    <t>SREBF2</t>
  </si>
  <si>
    <t>BID</t>
  </si>
  <si>
    <t>NMT1</t>
  </si>
  <si>
    <t>N4BP2L1</t>
  </si>
  <si>
    <t>ERCC5</t>
  </si>
  <si>
    <t>UHRF1BP1L</t>
  </si>
  <si>
    <t>ACBD3</t>
  </si>
  <si>
    <t>TPP1</t>
  </si>
  <si>
    <t>DCAF1</t>
  </si>
  <si>
    <t>COMT</t>
  </si>
  <si>
    <t>SUB1</t>
  </si>
  <si>
    <t>TAB2</t>
  </si>
  <si>
    <t>BHLHE40</t>
  </si>
  <si>
    <t>ERGIC1</t>
  </si>
  <si>
    <t>TIMM8B</t>
  </si>
  <si>
    <t>IL6R</t>
  </si>
  <si>
    <t>ZNF518B</t>
  </si>
  <si>
    <t>ITGAE</t>
  </si>
  <si>
    <t>SMIM15</t>
  </si>
  <si>
    <t>TMSB4X</t>
  </si>
  <si>
    <t>ARPP19</t>
  </si>
  <si>
    <t>EIF1P3</t>
  </si>
  <si>
    <t>NDE1</t>
  </si>
  <si>
    <t>C19orf12</t>
  </si>
  <si>
    <t>ATF4</t>
  </si>
  <si>
    <t>NPEPPS</t>
  </si>
  <si>
    <t>CBWD2</t>
  </si>
  <si>
    <t>RAD23A</t>
  </si>
  <si>
    <t>POP4</t>
  </si>
  <si>
    <t>CINP</t>
  </si>
  <si>
    <t>POLR2E</t>
  </si>
  <si>
    <t>AP2S1</t>
  </si>
  <si>
    <t>CD58</t>
  </si>
  <si>
    <t>PAN3</t>
  </si>
  <si>
    <t>DNAJB12</t>
  </si>
  <si>
    <t>HMG20B</t>
  </si>
  <si>
    <t>APOL1</t>
  </si>
  <si>
    <t>NRAS</t>
  </si>
  <si>
    <t>MYO9B</t>
  </si>
  <si>
    <t>RRP15</t>
  </si>
  <si>
    <t>HTATIP2</t>
  </si>
  <si>
    <t>EDEM3</t>
  </si>
  <si>
    <t>FAS</t>
  </si>
  <si>
    <t>DCTN5</t>
  </si>
  <si>
    <t>MT-RNR2</t>
  </si>
  <si>
    <t>ZBED1</t>
  </si>
  <si>
    <t>ATP6V1D</t>
  </si>
  <si>
    <t>MTHFD2</t>
  </si>
  <si>
    <t>RHOF</t>
  </si>
  <si>
    <t>DOCK10</t>
  </si>
  <si>
    <t>MALAT1</t>
  </si>
  <si>
    <t>PSMC6</t>
  </si>
  <si>
    <t>ECE1</t>
  </si>
  <si>
    <t>CMAS</t>
  </si>
  <si>
    <t>KLHL5</t>
  </si>
  <si>
    <t>GLS</t>
  </si>
  <si>
    <t>KDM5B</t>
  </si>
  <si>
    <t>GSK3B</t>
  </si>
  <si>
    <t>B2M</t>
  </si>
  <si>
    <t>RTFDC1</t>
  </si>
  <si>
    <t>UBAC1</t>
  </si>
  <si>
    <t>PPTC7</t>
  </si>
  <si>
    <t>VOPP1</t>
  </si>
  <si>
    <t>NCOA7</t>
  </si>
  <si>
    <t>DCTN2</t>
  </si>
  <si>
    <t>VCP</t>
  </si>
  <si>
    <t>PPM1G</t>
  </si>
  <si>
    <t>SHKBP1</t>
  </si>
  <si>
    <t>EDEM1</t>
  </si>
  <si>
    <t>SVBP</t>
  </si>
  <si>
    <t>COX6A1</t>
  </si>
  <si>
    <t>ATF7IP2</t>
  </si>
  <si>
    <t>PRDM1</t>
  </si>
  <si>
    <t>ERICH1</t>
  </si>
  <si>
    <t>ZYX</t>
  </si>
  <si>
    <t>SLC25A3</t>
  </si>
  <si>
    <t>DHX58</t>
  </si>
  <si>
    <t>PWP1</t>
  </si>
  <si>
    <t>DC Markers</t>
  </si>
  <si>
    <t>SEPTIN6</t>
  </si>
  <si>
    <t>SEPTIN7</t>
  </si>
  <si>
    <t>MARCHF1</t>
  </si>
  <si>
    <t>Cell marker</t>
  </si>
  <si>
    <t>Gene</t>
  </si>
  <si>
    <t>Log FC</t>
  </si>
  <si>
    <t>p-value</t>
  </si>
  <si>
    <t>Bonferroni adjusted p-value</t>
  </si>
  <si>
    <t>% Expression Cell</t>
  </si>
  <si>
    <t>% Expression All Other Cells</t>
  </si>
  <si>
    <t>3.45845952088873e-323</t>
  </si>
  <si>
    <t>6.91691904177745e-320</t>
  </si>
  <si>
    <t>9.24312832209179e-319</t>
  </si>
  <si>
    <t>1.84862566441836e-315</t>
  </si>
  <si>
    <t>3.65257188553887e-316</t>
  </si>
  <si>
    <t>7.30514377107774e-313</t>
  </si>
  <si>
    <t>1.63352232249115e-314</t>
  </si>
  <si>
    <t>3.2670446449823e-311</t>
  </si>
  <si>
    <t>SAFB2</t>
  </si>
  <si>
    <t>MTND4P12</t>
  </si>
  <si>
    <t>CHPT1</t>
  </si>
  <si>
    <t>U2SURP</t>
  </si>
  <si>
    <t>ILF3</t>
  </si>
  <si>
    <t>ZCCHC11</t>
  </si>
  <si>
    <t>CD4 T cells</t>
  </si>
  <si>
    <t>TMEM99</t>
  </si>
  <si>
    <t>SLC25A3P2</t>
  </si>
  <si>
    <t>NME7</t>
  </si>
  <si>
    <t>FEZ1</t>
  </si>
  <si>
    <t>RPL6P2</t>
  </si>
  <si>
    <t>RP11-666A8.8</t>
  </si>
  <si>
    <t>ZNF282</t>
  </si>
  <si>
    <t>HMGB1P29</t>
  </si>
  <si>
    <t>TRAV16</t>
  </si>
  <si>
    <t>GTF3A</t>
  </si>
  <si>
    <t>RP11-331N16.1</t>
  </si>
  <si>
    <t>GALK1</t>
  </si>
  <si>
    <t>PDZD4</t>
  </si>
  <si>
    <t>CLSPN</t>
  </si>
  <si>
    <t>ERP29P1</t>
  </si>
  <si>
    <t>NDUFA1</t>
  </si>
  <si>
    <t>ZSCAN9</t>
  </si>
  <si>
    <t>RP11-96H19.1</t>
  </si>
  <si>
    <t>CCL4L2</t>
  </si>
  <si>
    <t>PAPOLA</t>
  </si>
  <si>
    <t>LATS2</t>
  </si>
  <si>
    <t>ST8SIA6</t>
  </si>
  <si>
    <t>HECTD2</t>
  </si>
  <si>
    <t>SLC38A1</t>
  </si>
  <si>
    <t>ANKRD11</t>
  </si>
  <si>
    <t>LAIR2</t>
  </si>
  <si>
    <t>RP11-359J14.2</t>
  </si>
  <si>
    <t>GCNT2</t>
  </si>
  <si>
    <t>RP11-532M24.1</t>
  </si>
  <si>
    <t>CD8 T cells</t>
  </si>
  <si>
    <t>RP11-199F11.2</t>
  </si>
  <si>
    <t>THAP9</t>
  </si>
  <si>
    <t>RNU6-242P</t>
  </si>
  <si>
    <t>PPP1R26</t>
  </si>
  <si>
    <t>MIR1539</t>
  </si>
  <si>
    <t>AGAP14</t>
  </si>
  <si>
    <t>CTAGE11P</t>
  </si>
  <si>
    <t>RP11-693J15.5</t>
  </si>
  <si>
    <t>RP11-151N17.1</t>
  </si>
  <si>
    <t>AC074121.4</t>
  </si>
  <si>
    <t>HMGB1P20</t>
  </si>
  <si>
    <t>PRKAR1AP1</t>
  </si>
  <si>
    <t>ZFYVE9</t>
  </si>
  <si>
    <t>RP11-448N11.2</t>
  </si>
  <si>
    <t>CTD-2135D7.2</t>
  </si>
  <si>
    <t>TMEM63B</t>
  </si>
  <si>
    <t>MOBP</t>
  </si>
  <si>
    <t>KLKB1</t>
  </si>
  <si>
    <t>INCA1</t>
  </si>
  <si>
    <t>AGPAT2</t>
  </si>
  <si>
    <t>CTD-2349P21.3</t>
  </si>
  <si>
    <t>DEPDC4</t>
  </si>
  <si>
    <t>RP11-1017G21.6</t>
  </si>
  <si>
    <t>AC007278.3</t>
  </si>
  <si>
    <t>RP11-416N2.4</t>
  </si>
  <si>
    <t>DICER1-AS1</t>
  </si>
  <si>
    <t>MFAP3L</t>
  </si>
  <si>
    <t>HSP90AA5P</t>
  </si>
  <si>
    <t>RHOXF1</t>
  </si>
  <si>
    <t>RP11-73M18.8</t>
  </si>
  <si>
    <t>RNU6-101P</t>
  </si>
  <si>
    <t>RPL34-AS1</t>
  </si>
  <si>
    <t>LTBR</t>
  </si>
  <si>
    <t>CAMKK1</t>
  </si>
  <si>
    <t>ACTG1P20</t>
  </si>
  <si>
    <t>COL13A1</t>
  </si>
  <si>
    <t>RANP6</t>
  </si>
  <si>
    <t>ZC3H11B</t>
  </si>
  <si>
    <t>DLGAP1-AS2</t>
  </si>
  <si>
    <t>RP11-53B2.6</t>
  </si>
  <si>
    <t>AC005517.3</t>
  </si>
  <si>
    <t>NDUFAF1</t>
  </si>
  <si>
    <t>AP000476.1</t>
  </si>
  <si>
    <t>NEDD4</t>
  </si>
  <si>
    <t>NBEAL2</t>
  </si>
  <si>
    <t>FAM161B</t>
  </si>
  <si>
    <t>GAPDHP60</t>
  </si>
  <si>
    <t>DOC2GP</t>
  </si>
  <si>
    <t>RP4-742C19.12</t>
  </si>
  <si>
    <t>SLC4A8</t>
  </si>
  <si>
    <t>LINC01597</t>
  </si>
  <si>
    <t>TRGV3</t>
  </si>
  <si>
    <t>C1orf50</t>
  </si>
  <si>
    <t>RP11-158M2.2</t>
  </si>
  <si>
    <t>RP11-496D1.2</t>
  </si>
  <si>
    <t>CTA-253N17.1</t>
  </si>
  <si>
    <t>CMKLR1</t>
  </si>
  <si>
    <t>CCDC162P</t>
  </si>
  <si>
    <t>RP11-104L21.2</t>
  </si>
  <si>
    <t>TTC23</t>
  </si>
  <si>
    <t>CX3CR1</t>
  </si>
  <si>
    <t>UEVLD</t>
  </si>
  <si>
    <t>NLGN2</t>
  </si>
  <si>
    <t>ABCD1</t>
  </si>
  <si>
    <t>PSMC3IP</t>
  </si>
  <si>
    <t>KB-1125A3.12</t>
  </si>
  <si>
    <t>SMKR1</t>
  </si>
  <si>
    <t>RP11-230F18.6</t>
  </si>
  <si>
    <t>AC131263.1</t>
  </si>
  <si>
    <t>TRIM62</t>
  </si>
  <si>
    <t>INTS6P1</t>
  </si>
  <si>
    <t>RP11-686D22.8</t>
  </si>
  <si>
    <t>RN7SL473P</t>
  </si>
  <si>
    <t>HNRNPA3P2</t>
  </si>
  <si>
    <t>ADGRG5</t>
  </si>
  <si>
    <t>RP11-473M20.9</t>
  </si>
  <si>
    <t>NK cells</t>
  </si>
  <si>
    <t>RP11-323F24.3</t>
  </si>
  <si>
    <t>ZIK1</t>
  </si>
  <si>
    <t>CCDC157</t>
  </si>
  <si>
    <t>RP11-367E12.4</t>
  </si>
  <si>
    <t>ACTR3P2</t>
  </si>
  <si>
    <t>NSDHL</t>
  </si>
  <si>
    <t>XXbac-BPG154L12.5</t>
  </si>
  <si>
    <t>ZNF135</t>
  </si>
  <si>
    <t>RPL31P45</t>
  </si>
  <si>
    <t>NDUFB4P2</t>
  </si>
  <si>
    <t>AC006509.7</t>
  </si>
  <si>
    <t>FAM157C</t>
  </si>
  <si>
    <t>GPNMB</t>
  </si>
  <si>
    <t>RASL10A</t>
  </si>
  <si>
    <t>SIRPB1</t>
  </si>
  <si>
    <t>FAR2P2</t>
  </si>
  <si>
    <t>LINC01006</t>
  </si>
  <si>
    <t>CTD-3222D19.11</t>
  </si>
  <si>
    <t>IGKJ3</t>
  </si>
  <si>
    <t>PLD1</t>
  </si>
  <si>
    <t>RP11-43D4.2</t>
  </si>
  <si>
    <t>HES6</t>
  </si>
  <si>
    <t>GNAZ</t>
  </si>
  <si>
    <t>CD22</t>
  </si>
  <si>
    <t>RN7SKP110</t>
  </si>
  <si>
    <t>ALG1L13P</t>
  </si>
  <si>
    <t>RP11-297N6.4</t>
  </si>
  <si>
    <t>LARGE2</t>
  </si>
  <si>
    <t>RP11-215P8.3</t>
  </si>
  <si>
    <t>P2RX1</t>
  </si>
  <si>
    <t>RP1-200G19.1</t>
  </si>
  <si>
    <t>LY86-AS1</t>
  </si>
  <si>
    <t>WNT10A</t>
  </si>
  <si>
    <t>IGHV4-28</t>
  </si>
  <si>
    <t>RP11-876N24.4</t>
  </si>
  <si>
    <t>RP3-428L16.2</t>
  </si>
  <si>
    <t>TCL6</t>
  </si>
  <si>
    <t>RP11-379B18.5</t>
  </si>
  <si>
    <t>AP001469.9</t>
  </si>
  <si>
    <t>GTSE1</t>
  </si>
  <si>
    <t>TTC3</t>
  </si>
  <si>
    <t>AC004381.8</t>
  </si>
  <si>
    <t>RP11-142C4.6</t>
  </si>
  <si>
    <t>COL19A1</t>
  </si>
  <si>
    <t>RP11-136K14.1</t>
  </si>
  <si>
    <t>LPP-AS2</t>
  </si>
  <si>
    <t>RP11-385F7.1</t>
  </si>
  <si>
    <t>RP11-265P11.1</t>
  </si>
  <si>
    <t>MZB1</t>
  </si>
  <si>
    <t>CARD6</t>
  </si>
  <si>
    <t>RP9P</t>
  </si>
  <si>
    <t>RP11-707G18.1</t>
  </si>
  <si>
    <t>DFNA5</t>
  </si>
  <si>
    <t>DMD</t>
  </si>
  <si>
    <t>RP11-347C18.3</t>
  </si>
  <si>
    <t>ABCA9</t>
  </si>
  <si>
    <t>HHAT</t>
  </si>
  <si>
    <t>CNTNAP2</t>
  </si>
  <si>
    <t>EML6</t>
  </si>
  <si>
    <t>FBXL19-AS1</t>
  </si>
  <si>
    <t>RP11-631M6.2</t>
  </si>
  <si>
    <t>TIMM8AP1</t>
  </si>
  <si>
    <t>CTD-2576D5.4</t>
  </si>
  <si>
    <t>RAD9B</t>
  </si>
  <si>
    <t>LGR4</t>
  </si>
  <si>
    <t>GMPR</t>
  </si>
  <si>
    <t>C19orf73</t>
  </si>
  <si>
    <t>NRG2</t>
  </si>
  <si>
    <t>RP11-1084A12.1</t>
  </si>
  <si>
    <t>KHDRBS2</t>
  </si>
  <si>
    <t>RP11-297B17.3</t>
  </si>
  <si>
    <t>TLR5</t>
  </si>
  <si>
    <t>B cells</t>
  </si>
  <si>
    <t>AC010894.4</t>
  </si>
  <si>
    <t>ESCO2</t>
  </si>
  <si>
    <t>CTSK</t>
  </si>
  <si>
    <t>CAP2P1</t>
  </si>
  <si>
    <t>HNRNPA1P22</t>
  </si>
  <si>
    <t>ARHGAP22</t>
  </si>
  <si>
    <t>KCNK12</t>
  </si>
  <si>
    <t>FILIP1L</t>
  </si>
  <si>
    <t>RP11-394O4.3</t>
  </si>
  <si>
    <t>SAMD4A</t>
  </si>
  <si>
    <t>RP1-34B20.21</t>
  </si>
  <si>
    <t>LINC00173</t>
  </si>
  <si>
    <t>RP11-1008C21.1</t>
  </si>
  <si>
    <t>MACC1</t>
  </si>
  <si>
    <t>RACGAP1</t>
  </si>
  <si>
    <t>CTA-384D8.34</t>
  </si>
  <si>
    <t>PRAM1</t>
  </si>
  <si>
    <t>OSCAR</t>
  </si>
  <si>
    <t>L3MBTL4</t>
  </si>
  <si>
    <t>PMFBP1</t>
  </si>
  <si>
    <t>TSPAN4</t>
  </si>
  <si>
    <t>FFAR2</t>
  </si>
  <si>
    <t>TRPM4</t>
  </si>
  <si>
    <t>PCTP</t>
  </si>
  <si>
    <t>TAGLN</t>
  </si>
  <si>
    <t>SLCO2B1</t>
  </si>
  <si>
    <t>RNASE6</t>
  </si>
  <si>
    <t>MT1XP1</t>
  </si>
  <si>
    <t>ABCA1</t>
  </si>
  <si>
    <t>RN7SKP292</t>
  </si>
  <si>
    <t>C2orf88</t>
  </si>
  <si>
    <t>RP11-568N6.1</t>
  </si>
  <si>
    <t>RN7SL280P</t>
  </si>
  <si>
    <t>LCMT2</t>
  </si>
  <si>
    <t>RP11-617F23.2</t>
  </si>
  <si>
    <t>AC004069.2</t>
  </si>
  <si>
    <t>SLC11A1</t>
  </si>
  <si>
    <t>RP11-242C19.2</t>
  </si>
  <si>
    <t>CXCL2</t>
  </si>
  <si>
    <t>RGAG4</t>
  </si>
  <si>
    <t>KNL1</t>
  </si>
  <si>
    <t>TTC26</t>
  </si>
  <si>
    <t>RGS17P1</t>
  </si>
  <si>
    <t>PC</t>
  </si>
  <si>
    <t>RNU6-890P</t>
  </si>
  <si>
    <t>XRCC3</t>
  </si>
  <si>
    <t>Monocytes</t>
  </si>
  <si>
    <t>% Expression SA</t>
  </si>
  <si>
    <t>% Expression HC</t>
  </si>
  <si>
    <t>Bonferroni Adjusted p-value</t>
  </si>
  <si>
    <t>Cell type</t>
  </si>
  <si>
    <t>Maps</t>
  </si>
  <si>
    <t>Total</t>
  </si>
  <si>
    <t>pValue</t>
  </si>
  <si>
    <t>Min FDR</t>
  </si>
  <si>
    <t>FDR</t>
  </si>
  <si>
    <t>In Data</t>
  </si>
  <si>
    <t>Cytoskeleton remodeling_Regulation of actin cytoskeleton organization by the kinase effectors of Rho GTPases</t>
  </si>
  <si>
    <t>ERM proteins, MRLC, Cofilin, non-muscle, Cofilin, F-Actin cytoskeleton, Actin cytoskeletal, Talin, Cdc42 subfamily, CDC42</t>
  </si>
  <si>
    <t>LRRK2 in neurons in Parkinson's disease</t>
  </si>
  <si>
    <t>VIL2 (ezrin), Ubiquitin, 14-3-3, Actin cytoskeletal, ACTB, HSP90, Actin cytoplasmic 2</t>
  </si>
  <si>
    <t>CHDI_Correlations from Discovery data_Causal network (positive)</t>
  </si>
  <si>
    <t>JAK1, Actin cytoskeletal, Actin, GRB2, Talin, CDC42</t>
  </si>
  <si>
    <t>Cell adhesion_Role of tetraspanins in the integrin-mediated cell adhesion</t>
  </si>
  <si>
    <t>VIL2 (ezrin), Cofilin, Actin cytoskeletal, Actin, Talin, CDC42</t>
  </si>
  <si>
    <t>Cytoskeleton remodeling_Hyaluronic acid/ CD44 signaling pathways</t>
  </si>
  <si>
    <t>VIL2 (ezrin), Actin cytoskeletal, Actin, GRB2, Calmodulin, CDC42</t>
  </si>
  <si>
    <t>Cytoskeleton remodeling_Regulation of actin cytoskeleton nucleation and polymerization by Rho GTPases</t>
  </si>
  <si>
    <t>FNBP1, F-Actin cytoskeleton, Actin cytoskeletal, Profilin, Cdc42 subfamily, CDC42</t>
  </si>
  <si>
    <t>Apoptosis and survival_NGF/ TrkA PI3K-mediated signaling</t>
  </si>
  <si>
    <t>MRLC, Cofilin, non-muscle, Cofilin, Actin cytoskeletal, GRB2, Calmodulin, CDC42</t>
  </si>
  <si>
    <t>Immune response _CCR3 signaling in eosinophils</t>
  </si>
  <si>
    <t>MRLC, Cofilin, Actin cytoskeletal, Calmodulin, Profilin I, Profilin, CCL5</t>
  </si>
  <si>
    <t>Transport_The role of AVP in regulation of Aquaporin 2 and renal water reabsorption</t>
  </si>
  <si>
    <t>MRLC2, MRLC, Actin cytoskeletal, ACTB, Calmodulin, Actin cytoplasmic 2</t>
  </si>
  <si>
    <t>Transport_Macropinocytosis regulation by growth factors</t>
  </si>
  <si>
    <t>Cofilin, Actin cytoskeletal, GRB2, Profilin I, Profilin, CDC42</t>
  </si>
  <si>
    <t>Network Objects from Active Data</t>
  </si>
  <si>
    <t>Enrichment by Pathway Maps</t>
  </si>
  <si>
    <t>mRNA metabolic process</t>
  </si>
  <si>
    <t>SF3B1, RPS26, Acinus, SNRPD2 (SMD2), RPS15, SRm300, P29, hnRNP K, RPLP0, RPS27A, PRPF4B, RPS7, RPL8, LEDGF, SR140, Pinin, PRPF38B, SF3B2, PNRC, LUC7A, RPL18a, hnRNP D-like, hnRNP-G, S164, RPL36A, RPS24, RPL7, MBNL1, CAPER, hnRNP A3, hnRNP R, ZC3H13, RPL7A, LAMR1, RPS10, RPS9, SFRS4, RPL5, hnRNP A1, RPL39, DDX17, RPL22, hnRNP H1, RPS4Y1, RPS4, RPL36, RPL18, ZCCHC11, RPS4X, RPL4</t>
  </si>
  <si>
    <t>SRP-dependent cotranslational protein targeting to membrane</t>
  </si>
  <si>
    <t>RPS26, RPS15, RPLP0, RPS27A, RPS7, RPL8, RPL18a, RPL36A, RPS24, RPL7, RPL7A, LAMR1, RPS10, RPS9, RPL5, RPL39, RPL22, RPS4Y1, RPS4, RPL36, RPL18, RPS4X, RPL4</t>
  </si>
  <si>
    <t>symbiotic process</t>
  </si>
  <si>
    <t>MHC class II alpha chain, HLA-DRA1, RPS26, ERM proteins, RPS15, SKP1, hnRNP K, RPLP0, RPS27A, UBC, Ubiquitin, Intersectin 2, RPS7, RPL8, LEDGF, SF3B2, 14-3-3, RPL18a, DEK, RPL36A, TPR, RPS24, PSMA7, Cofilin, non-muscle, Cofilin, RPL7, Nucleophosmin, GRB2, RPL7A, LAMR1, RPS10, CALM2, CALM3, Calmodulin, RPS9, HSP90, RPL5, hnRNP A1, RPL39, Talin-1, Talin, RPL22, RPS4Y1, RPS4, RPL36, RPL18, Rho GTPase, Cdc42 subfamily, CDC42, HSP90 beta, CCL5, RPS4X, RPL4</t>
  </si>
  <si>
    <t>viral transcription</t>
  </si>
  <si>
    <t>RPS26, RPS15, RPLP0, RPS27A, RPS7, RPL8, RPL18a, RPL36A, TPR, RPS24, RPL7, RPL7A, LAMR1, RPS10, RPS9, RPL5, RPL39, RPL22, RPS4Y1, RPS4, RPL36, RPL18, RPS4X, RPL4</t>
  </si>
  <si>
    <t>cotranslational protein targeting to membrane</t>
  </si>
  <si>
    <t>interspecies interaction between organisms</t>
  </si>
  <si>
    <t>S100, MHC class II alpha chain, HLA-DRA1, RPS26, ERM proteins, RPS15, SKP1, hnRNP K, RPLP0, RPS27A, UBC, Ubiquitin, Intersectin 2, RPS7, RPL8, LEDGF, SF3B2, 14-3-3, RPL18a, DEK, RPL36A, TPR, RPS24, PSMA7, Cofilin, non-muscle, Cofilin, RPL7, Nucleophosmin, GRB2, RPL7A, LAMR1, RPS10, CALM2, CALM3, Calmodulin, RPS9, HSP90, RPL5, hnRNP A1, RPL39, Talin-1, Talin, RPL22, RPS4Y1, RPS4, RPL36, RPL18, Rho GTPase, Cdc42 subfamily, CDC42, HSP90 beta, CCL5, RPS4X, RPL4, Granulysin</t>
  </si>
  <si>
    <t>nuclear-transcribed mRNA catabolic process, nonsense-mediated decay</t>
  </si>
  <si>
    <t>RPS26, RPS15, RPLP0, RPS27A, RPS7, RPL8, PNRC, RPL18a, RPL36A, RPS24, RPL7, RPL7A, LAMR1, RPS10, RPS9, RPL5, RPL39, RPL22, RPS4Y1, RPS4, RPL36, RPL18, RPS4X, RPL4</t>
  </si>
  <si>
    <t>viral gene expression</t>
  </si>
  <si>
    <t>translational initiation</t>
  </si>
  <si>
    <t>RPS26, RPS15, RPLP0, RPS27A, RPS7, RPL8, RPL18a, eIF4B, RPL36A, RPS24, RPL7, eIF5B (IF-2), RPL7A, LAMR1, RPS10, RPS9, RPL5, RPL39, RPL22, RPS4Y1, RPS4, RPL36, RPL18, RPS4X, RPL4</t>
  </si>
  <si>
    <t>protein targeting to ER</t>
  </si>
  <si>
    <t>Enrichment by GO Processes</t>
  </si>
  <si>
    <t>Translation_Translation initiation</t>
  </si>
  <si>
    <t>RPS26, RPS15, RPLP0, RPS27A, RPS7, RPL8, RPL18a, eIF4B, RPL36A, RPS24, RPL7, eIF5B (IF-2), RPL7A, LAMR1, RPS10, RPS9, RPL5, RPL39, RPL22, RPS4, RPL36, RPL18, RPL4</t>
  </si>
  <si>
    <t>Translation_Elongation-Termination</t>
  </si>
  <si>
    <t>RPS26, RPS15, hnRNP K, RPLP0, RPS27A, RPS7, RPL8, RPL18a, eEF1B, RPL36A, RPS24, RPL7, eIF5B (IF-2), RPL7A, LAMR1, RPS10, RPS9, RPL5, RPL39, RPL22, RPS4, RPL36, RPL18, RPL4</t>
  </si>
  <si>
    <t>Immune response_Phagosome in antigen presentation</t>
  </si>
  <si>
    <t>HLA-DRA1, ERM proteins, VIL2 (ezrin), PSMA7, Cofilin, Actin cytoskeletal, Actin, ACTB, GRB2, PDIA3, Profilin I, Profilin, HSP90 alpha, HSP90, Actin cytoplasmic 2, Talin, Endoplasmin, CDC42, HSP90 beta, FYB1</t>
  </si>
  <si>
    <t>Cytoskeleton_Actin filaments</t>
  </si>
  <si>
    <t>ERM proteins, VIL2 (ezrin), MRLC, Tropomyosin, Cofilin, non-muscle, Cofilin, Actin cytoskeletal, Actin, ACTB, GRB2, Profilin I, Profilin, Talin, CDC42</t>
  </si>
  <si>
    <t>Cytoskeleton_Regulation of cytoskeleton rearrangement</t>
  </si>
  <si>
    <t>ERM proteins, VIL2 (ezrin), MRLC, 14-3-3 zeta/delta, 14-3-3, Cofilin, non-muscle, Cofilin, Actin cytoskeletal, Actin, ACTB, Profilin I, Profilin, Talin, CDC42</t>
  </si>
  <si>
    <t>Transcription_mRNA processing</t>
  </si>
  <si>
    <t>SF3B1, SNRPD2 (SMD2), SRm300, hnRNP K, PRPF4B, SF3B2, CAPER, hnRNP R, SFRS4, hnRNP A1, DDX17, hnRNP H1</t>
  </si>
  <si>
    <t>Immune response_Phagocytosis</t>
  </si>
  <si>
    <t>ERM proteins, VIL2 (ezrin), MRLC, Cofilin, Actin cytoskeletal, Actin, ACTB, GRB2, Profilin I, Profilin, Actin cytoplasmic 2, Talin, CDC42, FYB1</t>
  </si>
  <si>
    <t>Cell adhesion_Integrin-mediated cell-matrix adhesion</t>
  </si>
  <si>
    <t>ERM proteins, VIL2 (ezrin), MRLC, Cofilin, Actin cytoskeletal, Actin, ACTB, GRB2, Profilin I, Profilin, Actin cytoplasmic 2, Talin, CDC42</t>
  </si>
  <si>
    <t>Immune response_TCR signaling</t>
  </si>
  <si>
    <t>TCR alpha/beta, Ubiquitin, Cofilin, Actin cytoskeletal, Actin, CD3 gamma, GRB2, Calmodulin, CDC42, FYB1</t>
  </si>
  <si>
    <t>Immune response_Antigen presentation</t>
  </si>
  <si>
    <t>HLA-DRA1, TCR alpha/beta, JAK1, PSMA7, CD3 gamma, PDIA3, HSP90 alpha, HSP90, Endoplasmin, HSP90 beta</t>
  </si>
  <si>
    <t>Enrichment by Process Networks</t>
  </si>
  <si>
    <t>Colonic Diseases</t>
  </si>
  <si>
    <t>S100, MTS1 (S100A4), MHC class II alpha chain, HLA-DRA1, KLF6, TRBC2, TCR alpha/beta, TCR beta subunit, ERM proteins, VIL2 (ezrin), RPS15, ANCO-2, Histone H3.3, Histone H3, hnRNP K, RPLP0, PDCD4, MTND6, ABCG5, UBC, Ubiquitin, LDHB, Pinin, MRLC, AKAP350, Aiolos, Ionotropic glutamate receptor, PNRC1, PNRC, Connexin 43, 14-3-3 zeta/delta, 14-3-3, hnRNP D-like, JAK1, MTND3, POTEF, TPM3, Tropomyosin, DEK, RPL36A, TCR alpha subunit, CIRBP, TPR, SLFN5, RPS24, PSMA7, Mi-2 beta, Mi-2, Cofilin, non-muscle, Cofilin, RPL7, F-Actin, F-Actin cytoskeleton, Actin cytoskeletal, Actin, ACTB, Nucleophosmin, CD3 gamma, GRB2, FOXP1/2/4 proteins, NEAT1, TXNIP (VDUP1), LAMR1, RPS10, CALM2, CALM3, Calmodulin, RPS9, SFRS4, FTL, ARHGAP30, HSP90 alpha, HSP90, MTND4L, RPL5, hnRNP A1, IFI17, RPL39, COX VIIc, DDX17, Actin cytoplasmic 2, Talin-1, Talin, Endoplasmin, RPS4, RPL18, Rho GTPase, Cdc42 subfamily, CDC42, HSP90 beta, Calcyclin, CCL5, 12S rRNA, RPS4X, FYB1, Granulysin, IL-32 (NK4)</t>
  </si>
  <si>
    <t>Cerebrofrontofacial Syndrome</t>
  </si>
  <si>
    <t>F-Actin, F-Actin cytoskeleton, Actin cytoskeletal, Actin, ACTB, Actin cytoplasmic 2</t>
  </si>
  <si>
    <t>Leiomyosarcoma</t>
  </si>
  <si>
    <t>S100, ERM proteins, VIL2 (ezrin), F-Actin, F-Actin cytoskeleton, Actin cytoskeletal, Actin, HSP90 alpha, HSP90, Endoplasmin, HSP90 beta, Calcyclin</t>
  </si>
  <si>
    <t>Colorectal Neoplasms</t>
  </si>
  <si>
    <t>GOLGB1, S100, MTS1 (S100A4), T3JAM, SPEC2, Gamma adducin, MHC class II alpha chain, HLA-DRA1, SMRT, KLF6, ITM2B, TRBC2, TCR alpha/beta, TCR beta subunit, ERM proteins, VIL2 (ezrin), Acinus, RPS15, ANCO-2, SRm300, Histone H3.3, Histone H3, hnRNP K, RPLP0, PDCD4, MTND6, ABCG5, UBC, Ubiquitin, PRPF4B, Intersectin 2, Nucleolin, LDHB, LEDGF/p75, LEDGF/p52, LEDGF, Pinin, MRLC, AKAP350, Aiolos, GRID2, Ionotropic glutamate receptor, PNRC1, PNRC, Connexin 43, BTF, 14-3-3 zeta/delta, 14-3-3, hnRNP D-like, PHF3, JAK1, MTND3, POTEF, TPM3, Tropomyosin, DEK, SLTM, Optineurin, S164, RPL36A, TCR alpha subunit, CIRBP, TPR, SLFN5, RPS24, GIMAP7, PSMA7, Mi-2 beta, Mi-2, Cofilin, non-muscle, Cofilin, RPL7, F-Actin, F-Actin cytoskeleton, Actin cytoskeletal, Actin, ACTB, Nucleophosmin, CD3 gamma, GRB2, ZC3H13, FOXP1/2/4 proteins, NEAT1, TXNIP (VDUP1), LAMR1, RPS10, CALM2, CALM3, Calmodulin, XTP2, RPS9, Matrin-3, SFRS4, FTL, ARHGAP30, HSP90 alpha, HSP90, RPL5, hnRNP A1, IFI17, RPL39, COX VIIc, DDX17, Actin cytoplasmic 2, Talin-1, Talin, Endoplasmin, RPS4, RPL18, Rho GTPase, Cdc42 subfamily, CDC42, HSP90 beta, Calcyclin, CCL5, 12S rRNA, SAFB2, RPS4X, FYB1, Granulysin, IL-32 (NK4)</t>
  </si>
  <si>
    <t>Rectal Diseases</t>
  </si>
  <si>
    <t>GOLGB1, S100, MTS1 (S100A4), T3JAM, SPEC2, Gamma adducin, MHC class II alpha chain, HLA-DRA1, SMRT, KLF6, ITM2B, TRBC2, TCR alpha/beta, TCR beta subunit, ERM proteins, VIL2 (ezrin), Acinus, ANCO-2, SRm300, Histone H3.3, Histone H3, hnRNP K, RPLP0, PDCD4, MTND6, ABCG5, UBC, Ubiquitin, PRPF4B, Intersectin 2, Nucleolin, LDHB, LEDGF/p75, LEDGF/p52, LEDGF, Pinin, MRLC, AKAP350, Aiolos, GRID2, Ionotropic glutamate receptor, PNRC1, PNRC, Connexin 43, BTF, 14-3-3 zeta/delta, 14-3-3, hnRNP D-like, PHF3, JAK1, MTND3, TPM3, Tropomyosin, DEK, SLTM, Optineurin, S164, RPL36A, TCR alpha subunit, CIRBP, TPR, SLFN5, RPS24, GIMAP7, PSMA7, Mi-2 beta, Mi-2, Cofilin, non-muscle, Cofilin, RPL7, F-Actin, F-Actin cytoskeleton, Actin cytoskeletal, Actin, ACTB, Nucleophosmin, CD3 gamma, GRB2, ZC3H13, FOXP1/2/4 proteins, NEAT1, TXNIP (VDUP1), LAMR1, RPS10, CALM2, CALM3, Calmodulin, XTP2, RPS9, Matrin-3, SFRS4, FTL, ARHGAP30, HSP90 alpha, HSP90, RPL5, hnRNP A1, IFI17, RPL39, COX VIIc, Actin cytoplasmic 2, Talin-1, Talin, Endoplasmin, RPS4, RPL18, Rho GTPase, Cdc42 subfamily, CDC42, HSP90 beta, Calcyclin, CCL5, 12S rRNA, SAFB2, RPS4X, FYB1, Granulysin, IL-32 (NK4)</t>
  </si>
  <si>
    <t>Intestinal Neoplasms</t>
  </si>
  <si>
    <t>Gastrointestinal Neoplasms</t>
  </si>
  <si>
    <t>GOLGB1, S100, MTS1 (S100A4), T3JAM, ATP5E, SPEC2, Gamma adducin, MHC class II alpha chain, HLA-DRA1, SMRT, KLF6, ITM2B, TRBC2, TCR alpha/beta, TCR beta subunit, ERM proteins, VIL2 (ezrin), Acinus, RPS15, ANCO-2, SRm300, Histone H3.3, Histone H3, hnRNP K, RPLP0, PDCD4, RPS27A, MTND6, ABCG5, UBC, Ubiquitin, PRPF4B, Intersectin 2, Nucleolin, LDHB, LEDGF/p75, LEDGF/p52, LEDGF, PICT-1, Pinin, MRLC, AKAP350, Aiolos, GRID2, Ionotropic glutamate receptor, PNRC1, PNRC, Connexin 43, BTF, 14-3-3 zeta/delta, 14-3-3, hnRNP D-like, PHF3, JAK1, MTND3, POTEF, TPM3, Tropomyosin, DEK, SLTM, Optineurin, S164, eEF1B, RPL36A, TCR alpha subunit, CIRBP, TPR, SLFN5, RPS24, GIMAP7, PSMA7, Mi-2 beta, Mi-2, Cofilin, non-muscle, Cofilin, RPL7, F-Actin, F-Actin cytoskeleton, Actin cytoskeletal, Actin, ACTB, Nucleophosmin, CD3 gamma, MBNL1, GRB2, ZC3H13, hRap1, FOXP1/2/4 proteins, FOXP1, NEAT1, TXNIP (VDUP1), LAMR1, RPS10, PDIA3, CALM2, CALM3, Calmodulin, Profilin I, Profilin, XTP2, RPS9, Matrin-3, SFRS4, FTL, ARHGAP30, HSP90 alpha, HSP90, RPL5, hnRNP A1, IFI17, RPL39, COX VIIc, DDX17, Actin cytoplasmic 2, Talin-1, Talin, hnRNP H1, Endoplasmin, RPS4, RPL18, Rho GTPase, Cdc42 subfamily, CDC42, HSP90 beta, Calcyclin, CCL5, 12S rRNA, SAFB2, RPS4X, FYB1, Granulysin, IL-32 (NK4)</t>
  </si>
  <si>
    <t>Insomnia, Fatal Familial</t>
  </si>
  <si>
    <t>14-3-3 zeta/delta, 14-3-3, F-Actin, F-Actin cytoskeleton, Actin cytoskeletal, Actin, ACTB</t>
  </si>
  <si>
    <t>Digestive System Neoplasms</t>
  </si>
  <si>
    <t>GOLGB1, S100, MTS1 (S100A4), T3JAM, ATP5E, SPEC2, Gamma adducin, MHC class II alpha chain, HLA-DRA1, SMRT, ZFAS1 RNA, KLF6, ITM2B, TRBC2, TCR alpha/beta, TCR beta subunit, ERM proteins, VIL2 (ezrin), Acinus, RPS15, ANCO-2, SRm300, GMF-gamma, SKP1, Histone H3.3, Histone H3, hnRNP K, RPLP0, PDCD4, RPS27A, MTND6, ABCG5, UBC, Ubiquitin, PRPF4B, Intersectin 2, Nucleolin, LDHB, LEDGF/p75, LEDGF/p52, LEDGF, PICT-1, Pinin, MRLC, AKAP350, Aiolos, GRID2, Ionotropic glutamate receptor, SF3B2, PNRC1, PNRC, Connexin 43, BTF, 14-3-3 zeta/delta, 14-3-3, hnRNP D-like, PHF3, JAK1, MTND3, POTEF, TPM3, Tropomyosin, Csp, DEK, SLTM, Optineurin, S164, eEF1B, RPL36A, TCR alpha subunit, CIRBP, TPR, SLFN5, RPS24, GIMAP7, PSMA7, Mi-2 beta, Mi-2, Cofilin, non-muscle, Cofilin, RPL7, F-Actin, F-Actin cytoskeleton, Actin cytoskeletal, Actin, ACTB, Nucleophosmin, CD3 gamma, MBNL1, GRB2, ZC3H13, hRap1, FOXP1/2/4 proteins, FOXP1, NEAT1, TXNIP (VDUP1), LAMR1, ATP8, RPS10, PDIA3, CALM2, CALM3, Calmodulin, Profilin I, Profilin, XTP2, RPS9, Matrin-3, SFRS4, FTL, ARHGAP30, HSP90 alpha, HSP90, RPL5, hnRNP A1, IFI17, RPL39, COX VIIc, DDX17, Actin cytoplasmic 2, Talin-1, Talin, hnRNP H1, Endoplasmin, RPS4, RPL36, RPL18, Rho GTPase, Cdc42 subfamily, CDC42, HSP90 beta, Smchd1, Calcyclin, CCL5, 12S rRNA, SAFB2, RPS4X, FYB1, Granulysin, IL-32 (NK4)</t>
  </si>
  <si>
    <t>Gastrointestinal Diseases</t>
  </si>
  <si>
    <t>GOLGB1, S100, MTS1 (S100A4), T3JAM, ATP5E, SPEC2, Gamma adducin, MHC class II alpha chain, HLA-DRA1, SMRT, KLF6, ITM2B, TRBC2, TCR alpha/beta, TCR beta subunit, ERM proteins, VIL2 (ezrin), Acinus, RPS15, ANCO-2, SRm300, Histone H3.3, Histone H3, hnRNP K, RPLP0, PDCD4, RPS27A, MTND6, ABCG5, UBC, Ubiquitin, PRPF4B, Intersectin 2, Nucleolin, LDHB, LEDGF/p75, LEDGF/p52, LEDGF, PICT-1, Pinin, MRLC, AKAP350, Aiolos, GRID2, Ionotropic glutamate receptor, PNRC1, PNRC, Connexin 43, BTF, 14-3-3 zeta/delta, 14-3-3, hnRNP D-like, PHF3, JAK1, MTND3, POTEF, TPM3, Tropomyosin, DEK, SLTM, Optineurin, TRA, S164, eEF1B, RPL36A, TCR alpha subunit, CIRBP, TPR, SLFN5, RPS24, GIMAP7, PSMA7, Mi-2 beta, Mi-2, Cofilin, non-muscle, Cofilin, RPL7, F-Actin, F-Actin cytoskeleton, Actin cytoskeletal, Actin, ACTB, Nucleophosmin, CD3 gamma, MBNL1, GRB2, ZC3H13, hRap1, FOXP1/2/4 proteins, FOXP1, NEAT1, TXNIP (VDUP1), LAMR1, RPS10, PDIA3, CALM2, CALM3, Calmodulin, Profilin I, Profilin, XTP2, RPS9, Matrin-3, SFRS4, FTL, ARHGAP30, HSP90 alpha, HSP90, MTND4L, RPL5, hnRNP A1, IFI17, RPL39, COX VIIc, DDX17, Actin cytoplasmic 2, Talin-1, Talin, hnRNP H1, Endoplasmin, RPS4, RPL18, Rho GTPase, Cdc42 subfamily, CDC42, HSP90 beta, Calcyclin, CCL5, 12S rRNA, SAFB2, RPS4X, FYB1, Granulysin, IL-32 (NK4)</t>
  </si>
  <si>
    <t>Enrichment by Diseases (by Biomarkers)</t>
  </si>
  <si>
    <t>PAK, F-Actin cytoskeleton, Actin cytoskeletal, Cdc42 subfamily, CDC42, ERM proteins, MRLC, Cofilin, non-muscle, Cofilin, MLCP (reg)</t>
  </si>
  <si>
    <t>Cytoskeleton remodeling_Role of PKA in cytoskeleton reorganisation</t>
  </si>
  <si>
    <t>F-Actin cytoskeleton, Actin cytoskeletal, Calmodulin, CDC42, LBC, Cofilin, MLCP (reg)</t>
  </si>
  <si>
    <t>Actin cytoskeletal, ACTB, VIL2 (ezrin), Ubiquitin, 14-3-3, Actin cytoplasmic 2</t>
  </si>
  <si>
    <t>iNKT cell-keratinocyte interactions in allergic contact dermatitis</t>
  </si>
  <si>
    <t>CD3, TCR alpha/beta, TCR beta subunit, CD3 epsilon, JAK1, TCR alpha subunit</t>
  </si>
  <si>
    <t>Cytoskeleton remodeling_CDC42 in cellular processes</t>
  </si>
  <si>
    <t>PAK3, F-Actin cytoskeleton, Actin cytoskeletal, CDC42, Cofilin</t>
  </si>
  <si>
    <t>Inhibition of remyelination in multiple sclerosis: regulation of cytoskeleton proteins</t>
  </si>
  <si>
    <t>Actin cytoskeletal, hnRNP A2, CDC42, MRLC, Cofilin, MLCP (reg)</t>
  </si>
  <si>
    <t>Actin cytoskeletal, ACTB, Calmodulin, MRLC2, MRLC, Actin cytoplasmic 2</t>
  </si>
  <si>
    <t>Actin cytoskeletal, Calmodulin, CDC42, MRLC, Cofilin, non-muscle, Cofilin, MLCP (reg)</t>
  </si>
  <si>
    <t>Actin cytoskeletal, Calmodulin, Profilin I, Profilin, MRLC, Cofilin, MLCP (reg)</t>
  </si>
  <si>
    <t>eEF1D, RPL24, P29, YB-1, RPL29, hnRNP K, RPS5, PRPF4B, RPS7, Pinin, PRPF38B, PNRC, RPL18a, hnRNP D-like, RPL36A, RPS24, hnRNP A3, Poly(A) polymerase, RPL7A, RPS10, hnRNP A2, SFRS4, ZNF265, RPL5, hnRNP A1, RPL39, DDX17, RPS17, RPL22, RPL18, ZCCHC11, TRAP150, SON, RPL10A (CsA-19), RPL6, RPL4, Srp40, SF3B1, SFRS2IP, TISB, RPS26, Acinus, RPL35a, RPS15, SNRPD2 (SMD2), RPS27A, RPL8, DDX46, LEDGF, SR140, RPL15, SF3B2, LUC7A, hnRNP C, hnRNP U, RPL35, S164, RED, RPS30, Tho2, SRRM1, RPL7, MBNL1, CAPER, hnRNP R, ZC3H13, RP40, RPS9, DDX5, RPS4Y1, RPS4, RPL36, RPL28, ATM, AUF1, RPS4X, hnRNP M</t>
  </si>
  <si>
    <t>RPL24, RPL29, RPS5, RPS7, RPL18a, RPL36A, RPS24, RPL7A, RPS10, RPL5, RPL39, RPS17, RPL22, RPL18, RPL10A (CsA-19), RPL6, RPL4, SEC62, RPS26, RPL35a, RPS15, RPS27A, RPL8, RPL15, RPL35, RPS30, RPL7, RP40, RPS9, RPS4Y1, RPS4, RPL36, RPL28, RPS4X</t>
  </si>
  <si>
    <t>RPL24, RPL29, RPS5, RPS7, RPL18a, RPL36A, RPS24, RPL7A, RPS10, RPL5, RPL39, RPS17, RPL22, RPL18, RPL10A (CsA-19), RPL6, RPL4, RPS26, RPL35a, RPS15, RPS27A, RPL8, RPL15, RPL35, RPS30, RPL7, RP40, RPS9, RPS4Y1, RPS4, RPL36, RPL28, RPS4X</t>
  </si>
  <si>
    <t>RPL24, RPL29, RPS5, RPS7, eIF6 (ITGB4BP), RPL18a, eIF3S10, RPL36A, RPS24, RPL7A, eIF1, RPS10, RPL5, RPL39, RPS17, RPL22, RPL18, RPL10A (CsA-19), RPL6, RPL4, RPS26, RPL35a, RPS15, RPS27A, RPL8, RPL15, eIF4B, RPL35, RPS30, RPL7, eIF5B (IF-2), RP40, RPS9, RPS4Y1, RPS4, RPL36, RPL28, RPS4X</t>
  </si>
  <si>
    <t>RPL24, RPL29, RPS5, RPS7, RPL18a, RPL36A, TPR, RPS24, RPL7A, RPS10, RPL5, RPL39, RPS17, RPL22, RPL18, RPL10A (CsA-19), RPL6, RPL4, RPS26, RPL35a, RPS15, RPS27A, RPL8, RPL15, RPL35, RPS30, RPL7, RP40, RPS9, RPS4Y1, RPS4, RPL36, RPL28, RPS4X</t>
  </si>
  <si>
    <t>RPL24, RPL29, RPS5, RPS7, RPL18a, eIF3S10, RPL36A, TPR, RPS24, RPL7A, RPS10, RPL5, RPL39, RPS17, RPL22, RPL18, RPL10A (CsA-19), RPL6, RPL4, RPS26, RPL35a, RPS15, RPS27A, RPL8, RPL15, RPL35, RPS30, RPL7, RP40, RPS9, RPS4Y1, RPS4, RPL36, RPL28, RPS4X</t>
  </si>
  <si>
    <t>establishment of protein localization to endoplasmic reticulum</t>
  </si>
  <si>
    <t>RPL24, RPL29, RPS5, RPS7, PNRC, RPL18a, RPL36A, RPS24, RPL7A, RPS10, RPL5, RPL39, RPS17, RPL22, RPL18, RPL10A (CsA-19), RPL6, RPL4, RPS26, RPL35a, RPS15, RPS27A, RPL8, RPL15, RPL35, RPS30, RPL7, RP40, RPS9, RPS4Y1, RPS4, RPL36, RPL28, RPS4X</t>
  </si>
  <si>
    <t>nuclear-transcribed mRNA catabolic process</t>
  </si>
  <si>
    <t>RPL24, RPL29, RPS5, RPS7, PNRC, RPL18a, RPL36A, RPS24, RPL7A, RPS10, RPL5, RPL39, RPS17, RPL22, RPL18, ZCCHC11, TRAP150, RPL10A (CsA-19), RPL6, RPL4, TISB, RPS26, RPL35a, RPS15, RPS27A, RPL8, RPL15, RPL35, RPS30, RPL7, RP40, RPS9, DDX5, RPS4Y1, RPS4, RPL36, RPL28, ATM, AUF1, RPS4X</t>
  </si>
  <si>
    <t>RPL24, RPL29, RPS5, RPS7, eIF6 (ITGB4BP), RPL18a, RACK1, eIF3S10, RPL36A, RPS24, RPL7A, eIF1, RPS10, RPL5, RPL39, RPS17, RPL22, RPL18, RPL10A (CsA-19), RPL6, RPL4, RPS26, RPL35a, RPS15, RPS27A, RPL8, RPL15, eIF4B, RPL35, RPS30, RPL7, eIF5B (IF-2), RP40, RPS9, RPS4, RPL36, RPL28</t>
  </si>
  <si>
    <t>eEF1D, RPL24, eEF2, RPL29, hnRNP K, RPS5, RPS7, eIF6 (ITGB4BP), RPL18a, RACK1, eEF1B, RPL36A, RPS24, RPL7A, RPS10, RPL5, RPL39, RPS17, RPL22, RPL18, RPL10A (CsA-19), RPL6, RPL4, RPS26, RPL35a, RPS15, RPS27A, RPL8, RPL15, RPL35, RPS30, RPL7, eIF5B (IF-2), RP40, RPS9, RPS4, RPL36, RPL28</t>
  </si>
  <si>
    <t>hnRNP K, PRPF4B, Poly(A) polymerase, hnRNP A2, SFRS4, hnRNP A1, DDX17, Srp40, SF3B1, SNRPD2 (SMD2), SF3B2, hnRNP C, hnRNP U, Tho2, SRRM1, CAPER, hnRNP R, DDX5, AUF1, hnRNP M</t>
  </si>
  <si>
    <t>Actin cytoskeletal, Actin, ACTB, Profilin I, Profilin, EPB41, ARPC5, ARPC2, CDC42, RhoGDI beta, ERM proteins, VIL2 (ezrin), Vimentin, MRLC, 14-3-3 zeta/delta, 14-3-3, Cofilin, non-muscle, Cofilin, EVL</t>
  </si>
  <si>
    <t>Tropomyosin, Actin cytoskeletal, Actin, ACTB, Profilin I, Profilin, EPB41, ARPC5, ARPC2, CDC42, ERM proteins, VIL2 (ezrin), MRLC, Cofilin, non-muscle, Cofilin, EVL</t>
  </si>
  <si>
    <t>PSME1, PSMA7, Actin cytoskeletal, Actin, ACTB, PDIA3, Profilin I, Profilin, Fc epsilon RI beta, CDC42, ERM proteins, VIL2 (ezrin), Cofilin, Actin cytoplasmic 2, CD74, FYB1</t>
  </si>
  <si>
    <t>Actin cytoskeletal, Actin, CD3 gamma, CD3, Calmodulin, CD3 delta, CDC42, TCR alpha/beta, Ubiquitin, CD3 epsilon, Cofilin, CD45, FYB1</t>
  </si>
  <si>
    <t>Actin cytoskeletal, Actin, ACTB, Profilin I, Profilin, Fc epsilon RI beta, CDC42, ERM proteins, VIL2 (ezrin), MRLC, Cofilin, Actin cytoplasmic 2, FYB1</t>
  </si>
  <si>
    <t>Protein folding_Protein folding nucleus</t>
  </si>
  <si>
    <t>Nucleolin, MLL1 (HRX), SFRS4, Nucleophosmin, MM-1, AUF1</t>
  </si>
  <si>
    <t>Development_Neurogenesis_Axonal guidance</t>
  </si>
  <si>
    <t>Actin cytoskeletal, Actin, ACTB, Calmodulin, FEZ1, CDC42, ITM2B, ERM proteins, Cofilin, non-muscle, Cofilin, RP40, EVL, Calcyclin</t>
  </si>
  <si>
    <t>Cyclophilin A, KLF6, Histone H4 family, Histone H4, HP1, HP1 gamma, YB-1, RPL29, COX IV, hnRNP K, PDCD4, Ig light chain, Kappa chain (Ig light chain), KV139, IGKC, KVD16, RPS5, ABCG5, Pinin, FALZ, eIF6 (ITGB4BP), NUAK1, CD20, PNRC1, PNRC, CLEC2D, hnRNP D-like, POTEF, PAK, PAK3, TPM3, Tropomyosin, RACK1, NUCKS, UQCRB, eIF3S10, GALK1, DEK, c-IAP2, RPL36A, PSME1, CIRBP, TPR, SLFN5, RPS24, PSMA7, F-Actin, F-Actin cytoskeleton, Actin cytoskeletal, Actin, ACTB, BTF3, CD3 gamma, CD3 epsilon/gamma, CD3, CALM2, CALM3, Calmodulin, NIPBL, Poly(A) polymerase, NAP1, NEAT1, TXNIP (VDUP1), eIF1, RPS10, CD3 epsilon/delta, CD3 delta, c-IAP1, SFRS4, SLC25A6, ANT, FTL, Ferritin, GPR55, Gas5, MTND4L, RPL5, hnRNP A1, IFI17, ARPC2, RPL39, DDX17, RPL18, Rho GTPase, Cdc42 subfamily, CDC42, RhoGDI beta, RPL6, Granulysin, IL-32 (NK4), LZTS1, SFRS2IP, TRBC2, TCR alpha/beta, TCR beta subunit, ERM proteins, VIL2 (ezrin), RPL35a, RPS15, ANCO-2, FTH1, Vimentin, Plastin, UBC, Ubiquitin, DDX46, EML4, AKAP350, MRLC, Ionotropic glutamate receptor, Connexin 43, 14-3-3 zeta/delta, 14-3-3, LATS2, CD3 epsilon, MTND3, JAK1, HNRNPU-AS1, hnRNP U, G3P2, TCR alpha subunit, LBC, CD37, PFAAP5, Mi-2 beta, Mi-2, RPL7, Cofilin, non-muscle, Cofilin, Nucleophosmin, HMG1,2, HMGB1, SET, FOXP1/2/4 proteins, CD45, STK4, EVL, RPS9, ARHGAP30, COX VIIc, Actin cytoplasmic 2, DDX5, RPS4, SYNE2, RPL28, CD74-ICD, CD74, MIP-1-beta, S100, Calcyclin, ATM, ETS, ETS1, 12S rRNA, RPS4X, MLCP (reg), hnRNP M, FYB1, XIST</t>
  </si>
  <si>
    <t>GOLGB1, Cyclophilin A, KLF6, Histone H4 family, Histone H4, HP1, HP1 gamma, YB-1, NDPK 7, RPL29, COX IV, hnRNP K, PDCD4, Ig light chain, Kappa chain (Ig light chain), KV139, IGKC, KVD16, RPS5, RNF213, ABCG5, PRPF4B, Nucleolin, MLL1C, MLL1N, MLL1 (HRX), Pinin, FALZ, eIF6 (ITGB4BP), NUAK1, CD20, PNRC1, PNRC, hnRNP D-like, POTEF, PAK, PAK3, TPM3, Tropomyosin, GCC2, RACK1, NUCKS, UQCRB, eIF3S10, GALK1, DEK, ANCO-1, c-IAP2, Optineurin, RPL36A, PSME1, CIRBP, TPR, SLFN5, RPS24, PSMA7, F-Actin, F-Actin cytoskeleton, Actin cytoskeletal, Actin, ACTB, BTF3, CD3 gamma, CD3 epsilon/gamma, CD3, CALM2, CALM3, Calmodulin, NIPBL, Poly(A) polymerase, NAP1, p130, NEAT1, TXNIP (VDUP1), ZNF282, eIF1, RPS10, hnRNP A2, XTP2, CD3 epsilon/delta, CD3 delta, c-IAP1, SFRS4, SLC25A6, ANT, IFIX, FTL, Ferritin, Gas5, RPL5, hnRNP A1, IL7RA, IFI17, ARPC2, FEZ1, RPL39, DDX17, RPL18, TRAP150, Rho GTPase, Cdc42 subfamily, CDC42, RhoGDI beta, SON, RPL6, Granulysin, IL-32 (NK4), LZTS1, T3JAM, Srp40, Gamma adducin, SFRS2IP, SMRT, ITM2B, TRBC2, TCR alpha/beta, TCR beta subunit, ERM proteins, VIL2 (ezrin), Acinus, RPL35a, RPS15, ANCO-2, FTH1, Vimentin, Plastin, UBC, Ubiquitin, Intersectin 2, DDX46, LEDGF/p75, LEDGF/p52, LEDGF, EML4, AKAP350, MRLC, GRID2, Ionotropic glutamate receptor, DRAK1, Connexin 43, 14-3-3 zeta/delta, 14-3-3, LATS2, CD3 epsilon, MTND3, JAK1, HNRNPU-AS1, hnRNP U, G3P2, S164, TCR alpha subunit, Cyclophilin G, GIMAP7, LBC, CD37, PFAAP5, Mi-2 beta, Mi-2, SRRM1, RPL7, Cofilin, non-muscle, Cofilin, Nucleophosmin, ZC3H13, HMG1,2, HMGB1, SET, FOXP1/2/4 proteins, CD45, STK4, EVL, RPS9, PTP4A2, Matrin-3, ARHGAP30, COX VIIc, Actin cytoplasmic 2, DDX5, HBP1, RPS4, SYNE2, RPL28, CD74-ICD, CD74, MIP-1-beta, S100, Calcyclin, ATM, ETS, ETS1, 12S rRNA, RPS4X, MLCP (reg), hnRNP M, FYB1, XIST</t>
  </si>
  <si>
    <t>GOLGB1, Cyclophilin A, KLF6, Histone H4 family, Histone H4, HP1, HP1 gamma, YB-1, NDPK 7, RPL29, COX IV, hnRNP K, PDCD4, Ig light chain, Kappa chain (Ig light chain), KV139, IGKC, KVD16, RPS5, RNF213, ABCG5, PRPF4B, Nucleolin, MLL1C, MLL1N, MLL1 (HRX), JWA, Pinin, FALZ, eIF6 (ITGB4BP), NUAK1, CD20, PNRC1, PNRC, hnRNP D-like, POTEF, PAK, PAK3, TPM3, Tropomyosin, GCC2, RACK1, NUCKS, UQCRB, eIF3S10, GALK1, DEK, ANCO-1, c-IAP2, Optineurin, eEF1B, RPL36A, PSME1, CIRBP, TPR, SLFN5, RPS24, PSMA7, F-Actin, F-Actin cytoskeleton, Actin cytoskeletal, Actin, ACTB, BTF3, CD3 gamma, CD3 epsilon/gamma, CD3, CALM2, CALM3, Calmodulin, hRap1, NIPBL, Poly(A) polymerase, NAP1, p130, NEAT1, TXNIP (VDUP1), ZNF282, eIF1, RPS10, PDIA3, Profilin I, Profilin, hnRNP A2, XTP2, CD3 epsilon/delta, CD3 delta, c-IAP1, SFRS4, SLC25A6, ANT, IFIX, FTL, Ferritin, Gas5, ZNF265, RPL5, hnRNP A1, IL7RA, IFI17, ARPC5, ARPC2, FEZ1, RPL39, DDX17, RPL18, TRAP150, Rho GTPase, Cdc42 subfamily, CDC42, RhoGDI beta, SON, RPL6, Granulysin, IL-32 (NK4), LZTS1, T3JAM, Srp40, Gamma adducin, SFRS2IP, SMRT, ITM2B, TRBC2, TCR alpha/beta, TCR beta subunit, ERM proteins, VIL2 (ezrin), Acinus, RPL35a, RPS15, ANCO-2, FTH1, RPS27A, Vimentin, Plastin, UBC, Ubiquitin, Intersectin 2, DDX46, LEDGF/p75, LEDGF/p52, LEDGF, EML4, AKAP350, MRLC, GRID2, Ionotropic glutamate receptor, RPL15, DRAK1, Connexin 43, 14-3-3 zeta/delta, 14-3-3, TOX4, LATS2, CD3 epsilon, MTND3, JAK1, HNRNPU-AS1, hnRNP U, G3P2, S164, TCR alpha subunit, Cyclophilin G, GIMAP7, LBC, CD37, PFAAP5, Mi-2 beta, Mi-2, SRRM1, RPL7, Cofilin, non-muscle, Cofilin, Nucleophosmin, MBNL1, ZC3H13, HMG1,2, HMGB1, SET, RP40, FOXP1/2/4 proteins, FOXP1, CD45, STK4, EVL, RPS9, PTP4A2, Matrin-3, ARHGAP30, COX VIIc, Actin cytoplasmic 2, DDX5, HBP1, RPS4, SYNE2, RPL28, CD74-ICD, CD74, MIP-1-beta, S100, Calcyclin, UBB, ATM, ETS, ETS1, AUF1, LARP7, 12S rRNA, RPS4X, MLCP (reg), hnRNP M, FYB1, XIST</t>
  </si>
  <si>
    <t>Virus Diseases</t>
  </si>
  <si>
    <t>eEF1D, Cyclophilin A, HP1, HP1 gamma, eEF2, YB-1, hnRNP K, Ig light chain, Kappa chain (Ig light chain), KV139, IGKC, KVD16, PRPF4B, Nucleolin, MLL1C, MLL1N, MLL1 (HRX), CD20, PAK, eIF3S10, DEK, PSMA7, Actin, CD3 gamma, CD3 epsilon/gamma, CD3, p130, hnRNP A2, CD3 epsilon/delta, CD3 delta, FTL, Ferritin, hnRNP A1, IL7RA, ARPC5, Rho GTPase, Cdc42 subfamily, CDC42, SON, Granulysin, IL-32 (NK4), Srp40, ERM proteins, VIL2 (ezrin), FTH1, Vimentin, LEDGF/p75, LEDGF/p52, LEDGF, 14-3-3, CD3 epsilon, JAK1, hnRNP C, eIF4B, HNRNPU-AS1, hnRNP U, G3P2, Cofilin, non-muscle, Cofilin, Nucleophosmin, HMG1,2, HMGB1, CD45, DDX5, MIP-1-beta, S100, ATM, ETS, AUF1, 12S rRNA</t>
  </si>
  <si>
    <t>GOLGB1, Cyclophilin A, KLF6, Histone H4 family, Histone H4, HP1, HP1 gamma, YB-1, NDPK 7, RPL29, COX IV, hnRNP K, PDCD4, Ig light chain, Kappa chain (Ig light chain), KV139, IGKC, KVD16, RPS5, RNF213, ABCG5, PRPF4B, Nucleolin, MLL1C, MLL1N, MLL1 (HRX), JWA, Pinin, FALZ, eIF6 (ITGB4BP), NUAK1, CD20, PNRC1, PNRC, CLEC2D, hnRNP D-like, POTEF, PAK, PAK3, TPM3, Tropomyosin, GCC2, RACK1, NUCKS, UQCRB, eIF3S10, GALK1, DEK, ANCO-1, c-IAP2, Optineurin, eEF1B, RPL36A, PSME1, CIRBP, TPR, SLFN5, RPS24, PSMA7, F-Actin, F-Actin cytoskeleton, Actin cytoskeletal, Actin, ACTB, BTF3, CD3 gamma, CD3 epsilon/gamma, CD3, CALM2, CALM3, Calmodulin, hRap1, NIPBL, Poly(A) polymerase, NAP1, p130, NEAT1, TXNIP (VDUP1), ZNF282, eIF1, RPS10, PDIA3, Profilin I, Profilin, hnRNP A2, XTP2, CD3 epsilon/delta, CD3 delta, c-IAP1, SFRS4, SLC25A6, ANT, IFIX, FTL, Ferritin, GPR55, Gas5, ZNF265, MTND4L, RPL5, hnRNP A1, IL7RA, IFI17, ARPC5, ARPC2, FEZ1, RPL39, DDX17, RPL18, TRAP150, Rho GTPase, Cdc42 subfamily, CDC42, RhoGDI beta, SON, RPL6, Granulysin, IL-32 (NK4), LZTS1, T3JAM, Srp40, Gamma adducin, SFRS2IP, SMRT, ITM2B, TRBC2, TCR alpha/beta, TCR beta subunit, ERM proteins, VIL2 (ezrin), Acinus, RPL35a, RPS15, ANCO-2, FTH1, RPS27A, Vimentin, Plastin, UBC, Ubiquitin, Intersectin 2, DDX46, LEDGF/p75, LEDGF/p52, LEDGF, EML4, AKAP350, MRLC, GRID2, Ionotropic glutamate receptor, RPL15, DRAK1, Connexin 43, 14-3-3 zeta/delta, 14-3-3, TOX4, LATS2, SK4/IK1, CD3 epsilon, MTND3, JAK1, HNRNPU-AS1, hnRNP U, TRA, G3P2, S164, TCR alpha subunit, Cyclophilin G, GIMAP7, LBC, CD37, PFAAP5, Mi-2 beta, Mi-2, SRRM1, RPL7, Cofilin, non-muscle, Cofilin, Nucleophosmin, MBNL1, ZC3H13, HMG1,2, HMGB1, SET, RP40, FOXP1/2/4 proteins, FOXP1, CD45, STK4, EVL, RPS9, PTP4A2, Matrin-3, ARHGAP30, COX VIIc, Actin cytoplasmic 2, DDX5, HBP1, RPS4, SYNE2, RPL28, CD74-ICD, CD74, MIP-1-beta, S100, Calcyclin, UBB, ATM, ETS, ETS1, AUF1, LARP7, 12S rRNA, RPS4X, MLCP (reg), hnRNP M, FYB1, XIST</t>
  </si>
  <si>
    <t>Intestinal Diseases</t>
  </si>
  <si>
    <t>GOLGB1, Cyclophilin A, KLF6, Histone H4 family, Histone H4, HP1, HP1 gamma, YB-1, NDPK 7, RPL29, COX IV, hnRNP K, PDCD4, Ig light chain, Kappa chain (Ig light chain), KV139, IGKC, KVD16, RPS5, RNF213, ABCG5, PRPF4B, Nucleolin, MLL1C, MLL1N, MLL1 (HRX), Pinin, FALZ, eIF6 (ITGB4BP), NUAK1, CD20, PNRC1, PNRC, CLEC2D, hnRNP D-like, POTEF, PAK, PAK3, TPM3, Tropomyosin, GCC2, RACK1, NUCKS, UQCRB, eIF3S10, GALK1, DEK, ANCO-1, c-IAP2, Optineurin, RPL36A, PSME1, CIRBP, TPR, SLFN5, RPS24, PSMA7, F-Actin, F-Actin cytoskeleton, Actin cytoskeletal, Actin, ACTB, BTF3, CD3 gamma, CD3 epsilon/gamma, CD3, CALM2, CALM3, Calmodulin, NIPBL, Poly(A) polymerase, NAP1, p130, NEAT1, TXNIP (VDUP1), ZNF282, eIF1, RPS10, hnRNP A2, XTP2, CD3 epsilon/delta, CD3 delta, c-IAP1, SFRS4, SLC25A6, ANT, IFIX, FTL, Ferritin, GPR55, Gas5, MTND4L, RPL5, hnRNP A1, IL7RA, IFI17, ARPC2, FEZ1, RPL39, DDX17, RPL18, TRAP150, Rho GTPase, Cdc42 subfamily, CDC42, RhoGDI beta, SON, RPL6, Granulysin, IL-32 (NK4), LZTS1, T3JAM, Srp40, Gamma adducin, SFRS2IP, SMRT, ITM2B, TRBC2, TCR alpha/beta, TCR beta subunit, ERM proteins, VIL2 (ezrin), Acinus, RPL35a, RPS15, ANCO-2, FTH1, Vimentin, Plastin, UBC, Ubiquitin, Intersectin 2, DDX46, LEDGF/p75, LEDGF/p52, LEDGF, EML4, AKAP350, MRLC, GRID2, Ionotropic glutamate receptor, DRAK1, Connexin 43, 14-3-3 zeta/delta, 14-3-3, LATS2, SK4/IK1, CD3 epsilon, MTND3, JAK1, HNRNPU-AS1, hnRNP U, TRA, G3P2, S164, TCR alpha subunit, Cyclophilin G, GIMAP7, LBC, CD37, PFAAP5, Mi-2 beta, Mi-2, SRRM1, RPL7, Cofilin, non-muscle, Cofilin, Nucleophosmin, ZC3H13, HMG1,2, HMGB1, SET, FOXP1/2/4 proteins, CD45, STK4, EVL, RPS9, PTP4A2, Matrin-3, ARHGAP30, COX VIIc, Actin cytoplasmic 2, DDX5, HBP1, RPS4, SYNE2, RPL28, CD74-ICD, CD74, MIP-1-beta, S100, Calcyclin, ATM, ETS, ETS1, 12S rRNA, RPS4X, MLCP (reg), hnRNP M, FYB1, XIST</t>
  </si>
  <si>
    <t>GOLGB1, Cyclophilin A, ZFAS1 RNA, KLF6, Histone H4 family, Histone H4, HP1, HP1 gamma, GMF-gamma, HINT, YB-1, NDPK 7, RPL29, COX IV, hnRNP K, PDCD4, Ig light chain, Kappa chain (Ig light chain), KV139, IGKC, KVD16, RPS5, RNF213, UQCRQPC, ABCG5, PRPF4B, Nucleolin, MLL1C, MLL1N, MLL1 (HRX), JWA, Pinin, FALZ, eIF6 (ITGB4BP), NUAK1, CD20, PNRC1, PNRC, hnRNP D-like, POTEF, PAK, PAK3, TPM3, Tropomyosin, GCC2, RACK1, NUCKS, Csp, UQCRB, eIF3S10, GALK1, DEK, ANCO-1, c-IAP2, Optineurin, eEF1B, RPL36A, PSME1, MGEA5 (GLCNACase), CIRBP, TPR, SLFN5, RPS24, PSMA7, F-Actin, F-Actin cytoskeleton, Actin cytoskeletal, Actin, ACTB, BTF3, CD3 gamma, CD3 epsilon/gamma, CD3, CALM2, CALM3, Calmodulin, hRap1, NIPBL, Poly(A) polymerase, NAP1, p130, NEAT1, TXNIP (VDUP1), ZNF282, eIF1, ATP8, RPS10, PDIA3, Profilin I, Profilin, BTG1, hnRNP A2, XTP2, CD3 epsilon/delta, CD3 delta, c-IAP1, SFRS4, SLC25A6, ANT, IFIX, FTL, Ferritin, Gas5, ZNF265, RPL5, hnRNP A1, IL7RA, IFI17, ARPC5, ARPC2, FEZ1, RPL39, DDX17, RPL18, TRAP150, Rho GTPase, Cdc42 subfamily, CDC42, RhoGDI beta, Cyclin F, SON, Smchd1, RPL6, SEC62, Granulysin, IL-32 (NK4), LZTS1, T3JAM, Srp40, Gamma adducin, SFRS2IP, SMRT, ITM2B, TRBC2, TCR alpha/beta, TCR beta subunit, ERM proteins, VIL2 (ezrin), Acinus, RPL35a, RPS15, ANCO-2, FTH1, RPS27A, Vimentin, Plastin, UBC, Ubiquitin, Intersectin 2, DDX46, LEDGF/p75, LEDGF/p52, LEDGF, EML4, AKAP350, MRLC, GRID2, Ionotropic glutamate receptor, RPL15, SF3B2, DRAK1, Connexin 43, 14-3-3 zeta/delta, 14-3-3, TOX4, LATS2, CD3 epsilon, MTND3, JAK1, HNRNPU-AS1, hnRNP U, G3P2, S164, TCR alpha subunit, Cyclophilin G, GIMAP7, LBC, CD37, PFAAP5, Mi-2 beta, Mi-2, SRRM1, RPL7, Cofilin, non-muscle, Cofilin, Nucleophosmin, MBNL1, ZC3H13, HMG1,2, HMGB1, SET, RP40, ATP5L, FOXP1/2/4 proteins, FOXP1, CD45, STK4, EVL, RPS9, PTP4A2, Matrin-3, ARHGAP30, COX VIIc, Actin cytoplasmic 2, DDX5, HBP1, RPS4, RPL36, SYNE2, RPL28, CD74-ICD, CD74, MIP-1-beta, S100, Calcyclin, UBB, ATM, ETS, ETS1, AUF1, LARP7, 12S rRNA, RPS4X, MLCP (reg), hnRNP M, FYB1, XIST</t>
  </si>
  <si>
    <t>Digestive System Diseases</t>
  </si>
  <si>
    <t>GOLGB1, Cyclophilin A, ZFAS1 RNA, KLF6, Histone H4 family, Histone H4, HP1, HP1 gamma, GMF-gamma, HINT, YB-1, NDPK 7, RPL29, COX IV-1, COX IV, hnRNP K, PDCD4, Ig light chain, Kappa chain (Ig light chain), KV139, IGKC, KVD16, RPS5, RNF213, UQCRQPC, ABCG5, PRPF4B, Nucleolin, MLL1C, MLL1N, MLL1 (HRX), JWA, Pinin, FALZ, eIF6 (ITGB4BP), NUAK1, CD20, PNRC1, PNRC, CLEC2D, hnRNP D-like, POTEF, PAK, PAK3, TPM3, Tropomyosin, GCC2, RACK1, NUCKS, Csp, UQCRB, eIF3S10, GALK1, DEK, ANCO-1, c-IAP2, Optineurin, eEF1B, RPL36A, PSME1, MGEA5 (GLCNACase), CIRBP, TPR, SLFN5, RPS24, PSMA7, F-Actin, F-Actin cytoskeleton, Actin cytoskeletal, Actin, ACTB, BTF3, CD3 gamma, CD3 epsilon/gamma, CD3, CALM2, CALM3, Calmodulin, hRap1, NIPBL, Poly(A) polymerase, NAP1, p130, NEAT1, TXNIP (VDUP1), ZNF282, eIF1, ATP8, RPS10, PDIA3, Profilin I, Profilin, BTG1, hnRNP A2, XTP2, CD3 epsilon/delta, CD3 delta, c-IAP1, SFRS4, SLC25A6, ANT, IFIX, FTL, Ferritin, GPR55, Gas5, ZNF265, MTND4L, RPL5, hnRNP A1, IL7RA, IFI17, ARPC5, ARPC2, FEZ1, RPL39, DDX17, RPL18, TRAP150, Rho GTPase, Cdc42 subfamily, CDC42, RhoGDI beta, Cyclin F, SON, Smchd1, RPL6, SEC62, Granulysin, IL-32 (NK4), LZTS1, T3JAM, Srp40, Gamma adducin, SFRS2IP, SMRT, ITM2B, TRBC2, TCR alpha/beta, TCR beta subunit, ERM proteins, VIL2 (ezrin), Acinus, RPL35a, RPS15, ANCO-2, FTH1, RPS27A, Vimentin, Plastin, UBC, Ubiquitin, Intersectin 2, DDX46, LEDGF/p75, LEDGF/p52, LEDGF, EML4, AKAP350, MRLC, GRID2, Ionotropic glutamate receptor, RPL15, SF3B2, DRAK1, Connexin 43, 14-3-3 zeta/delta, 14-3-3, TOX4, LATS2, SK4/IK1, CD3 epsilon, MTND3, JAK1, HNRNPU-AS1, hnRNP U, TRA, G3P2, S164, TCR alpha subunit, Cyclophilin G, GIMAP7, LBC, CD37, PFAAP5, Mi-2 beta, Mi-2, SRRM1, RPL7, Cofilin, non-muscle, Cofilin, Nucleophosmin, MBNL1, ZC3H13, HMG1,2, HMGB1, SET, RP40, ATP5L, FOXP1/2/4 proteins, FOXP1, CD45, STK4, EVL, RPS9, PTP4A2, Matrin-3, ARHGAP30, COX VIIc, Actin cytoplasmic 2, DDX5, HBP1, RPS4, RPL36, SYNE2, RPL28, CD74-ICD, CD74, MIP-1-beta, S100, Calcyclin, UBB, ATM, ETS, ETS1, AUF1, LARP7, 12S rRNA, RPS4X, MLCP (reg), hnRNP M, FYB1, XIST</t>
  </si>
  <si>
    <t>Lymphoma, Non-Hodgkin</t>
  </si>
  <si>
    <t>Cyclophilin A, Histone H4 family, Histone H4, Ig light chain, Kappa chain (Ig light chain), KV139, IGKC, KVD16, MLL1C, MLL1N, MLL1 (HRX), CD20, SNHG5, IGHD, c-IAP2, F-Actin, F-Actin cytoskeleton, Actin cytoskeletal, Actin, ACTB, CD3 gamma, CD3 epsilon/gamma, CD3, p130, CD3 epsilon/delta, CD3 delta, c-IAP1, Gas5, Rho GTPase, Cdc42 subfamily, CDC42, RhoGDI beta, Granulysin, TCR alpha/beta, TCR beta subunit, Plastin, CD3 epsilon, TCR alpha subunit, TCR alpha locus, HMG1,2, HMGB1, FOXP1/2/4 proteins, FOXP1, CD45, EVL, ATM</t>
  </si>
  <si>
    <t>PAK, F-Actin cytoskeleton, Actin cytoskeletal, Cdc42 subfamily, CDC42, Spectrin, ERM proteins, MRLC, Cofilin, non-muscle, Cofilin, MLCP (reg)</t>
  </si>
  <si>
    <t>F-Actin cytoskeleton, Actin cytoskeletal, Calmodulin, CDC42, MELC, LBC, Cofilin, MLCP (reg)</t>
  </si>
  <si>
    <t>Actin cytoskeletal, hnRNP A2, CDC42, MELC, MRLC, Cofilin, MLCP (reg)</t>
  </si>
  <si>
    <t>CHDI_Correlations from Replication data_Cytoskeleton and adhesion module</t>
  </si>
  <si>
    <t>Cytohesin1, Actin cytoskeletal, CD3, CDC42, MELC, MRLC, GRB2, MLCP (reg)</t>
  </si>
  <si>
    <t>Actin cytoskeletal, Calmodulin, CDC42, MRLC, Cofilin, non-muscle, Cofilin, GRB2, MLCP (reg)</t>
  </si>
  <si>
    <t>Actin cytoskeletal, Calmodulin, Profilin I, Profilin, MELC, MRLC, Cofilin, MLCP (reg)</t>
  </si>
  <si>
    <t>Development_Regulation of cytoskeleton proteins in oligodendrocyte differentiation and myelination</t>
  </si>
  <si>
    <t>Stem cells_Pancreatic cancer stem cells in tumor metastasis</t>
  </si>
  <si>
    <t>F-Actin cytoskeleton, Calmodulin, CDC42, MELC, MRLC, MLCP (reg)</t>
  </si>
  <si>
    <t>eEF1D, p54, SRm300, RPL24, P29, YB-1, RPL29, hnRNP K, RPLP0, RPS5, PRPF4B, Pinin, PRPF38B, PNRC, RPL18a, RPS24, HYPA, Poly(A) polymerase, RPL7A, RPS10, hnRNP A2, SFRS4, ZNF265, RPL5, hnRNP A1, RPL39, DDX17, ZFP36L2, RPS17, RPL22, RPL18, ZCCHC11, SON, RPL10A (CsA-19), RPL6, RPL4, Srp40, RPS26, RPL35a, RPS15, RPS27A, RPL8, DDX46, LEDGF, SR140, RPL15, SF3B2, hnRNP-G, hnRNP C, hnRNP U, RPL35, S164, RPS30, Tho2, SRRM1, RPL7, MBNL1, CAPER, hnRNP R, RP40, LAMR1, DDX5, RPL36, RPL28, ATM, AUF1, hnRNP M</t>
  </si>
  <si>
    <t>RPL24, RPL29, RPLP0, RPS5, RPL18a, RPS24, RPL7A, RPS10, RPL5, RPL39, RPS17, RPL22, RPL18, RPL10A (CsA-19), RPL6, RPL4, RPS26, RPL35a, RPS15, RPS27A, RPL8, RPL15, RPL35, RPS30, RPL7, RP40, LAMR1, RPL36, RPL28, SRP14</t>
  </si>
  <si>
    <t>RPL24, RPL29, RPLP0, RPS5, eIF6 (ITGB4BP), RPL18a, eIF3S10, RPS24, RPL7A, eIF1, RPS10, RPL5, RPL39, RPS17, RPL22, RPL18, RPL10A (CsA-19), RPL6, RPL4, RPS26, RPL35a, RPS15, RPS27A, RPL8, RPL15, eIF4B, RPL35, RPS30, RPL7, RP40, LAMR1, RPL36, RPL28</t>
  </si>
  <si>
    <t>RPL24, RPL29, RPLP0, RPS5, PNRC, RPL18a, RPS24, RPL7A, RPS10, RPL5, RPL39, RPS17, RPL22, RPL18, RPL10A (CsA-19), RPL6, RPL4, RPS26, RPL35a, RPS15, RPS27A, RPL8, RPL15, RPL35, RPS30, RPL7, RP40, LAMR1, RPL36, RPL28</t>
  </si>
  <si>
    <t>RPL24, RPL29, RPLP0, RPS5, RPL18a, RPS24, RPL7A, RPS10, RPL5, RPL39, RPS17, RPL22, RPL18, RPL10A (CsA-19), RPL6, RPL4, RPS26, RPL35a, RPS15, RPS27A, RPL8, RPL15, RPL35, RPS30, RPL7, RP40, LAMR1, RPL36, RPL28</t>
  </si>
  <si>
    <t>RPL24, RPL29, RPLP0, RPS5, RPL18a, eIF3S10, RPS24, RPL7A, RPS10, RPL5, RPL39, RPS17, RPL22, RPL18, RPL10A (CsA-19), RPL6, RPL4, RPS26, RPL35a, RPS15, RPS27A, RPL8, RPL15, RPL35, RPS30, RPL7, RP40, LAMR1, RPL36, RPL28</t>
  </si>
  <si>
    <t>RPL24, RPL29, RPLP0, RPS5, PNRC, RPL18a, RPS24, RPL7A, RPS10, RPL5, RPL39, ZFP36L2, RPS17, RPL22, RPL18, ZCCHC11, RPL10A (CsA-19), RPL6, RPL4, RPS26, RPL35a, RPS15, RPS27A, RPL8, RPL15, RPL35, RPS30, RPL7, RP40, LAMR1, DDX5, RPL36, RPL28, ATM, AUF1</t>
  </si>
  <si>
    <t>RPL24, RPL29, RPLP0, RPS5, eIF6 (ITGB4BP), RPL18a, RACK1, eIF3S10, RPS24, RPL7A, eIF1, RPS10, RPL5, RPL39, RPS17, RPL22, RPL18, RPL10A (CsA-19), RPL6, RPL4, RPS26, RPL35a, RPS15, RPS27A, RPL8, RPL15, eIF4B, RPL35, RPS30, RPL7, RP40, LAMR1, RPL36, RPL28</t>
  </si>
  <si>
    <t>eEF1D, RPL24, RPL29, hnRNP K, RPLP0, RPS5, eIF6 (ITGB4BP), RPL18a, RACK1, eEF1B, RPS24, RPL7A, RPS10, RPL5, RPL39, RPS17, RPL22, RPL18, RPL10A (CsA-19), RPL6, RPL4, RPS26, RPL35a, RPS15, RPS27A, RPL8, RPL15, RPL35, RPS30, RPL7, RP40, LAMR1, RPL36, RPL28, SRP14</t>
  </si>
  <si>
    <t>Tropomyosin, Actin cytoskeletal, Actin, ACTB, Profilin I, Profilin, EPB41, ARP2, ARPC5, ARPC2, CDC42, MELC, Beta-fodrin, SPTBN(spectrin1-4), ERM proteins, VIL2 (ezrin), WaspIP, MRLC, Cofilin, non-muscle, Cofilin, GRB2, TRIPs, CIP4</t>
  </si>
  <si>
    <t>p54, SRm300, hnRNP K, PRPF4B, HYPA, Poly(A) polymerase, hnRNP A2, SFRS4, hnRNP A1, DDX17, Srp40, SF3B2, hnRNP C, hnRNP U, Tho2, SRRM1, CAPER, hnRNP R, DDX5, AUF1, hnRNP M</t>
  </si>
  <si>
    <t>Actin cytoskeletal, Actin, ACTB, Profilin I, Profilin, EPB41, ARPC5, ARPC2, CDC42, MELC, Beta-fodrin, SPTBN(spectrin1-4), ERM proteins, VIL2 (ezrin), Vimentin, WaspIP, MRLC, 14-3-3 zeta/delta, 14-3-3, Cofilin, non-muscle, Cofilin</t>
  </si>
  <si>
    <t>S100B, Actin cytoskeletal, Actin, ACTB, Calmodulin, FEZ1, CDC42, MELC, ITM2B, ERM proteins, Cofilin, non-muscle, Cofilin, RP40, Ephrin-A, Ephrin-A2, Calcyclin</t>
  </si>
  <si>
    <t>PSME1, PSMA7, Actin cytoskeletal, Actin, ACTB, PDIA3, Profilin I, Profilin, CDC42, ERM proteins, VIL2 (ezrin), Cofilin, GRB2, Actin cytoplasmic 2, CD74, FYB1</t>
  </si>
  <si>
    <t>Actin cytoskeletal, Actin, CD3 gamma, CD3, Calmodulin, CD3 delta, CDC42, Ubiquitin, CD3 epsilon, Cofilin, GRB2, CD45, FYB1</t>
  </si>
  <si>
    <t>Inflammation_NK cell cytotoxicity</t>
  </si>
  <si>
    <t>Histone H3, CD2, IL-2R gamma chain, CD3, Calmodulin, CD94, Serglycin, CD3 epsilon, JAK1, GRB2, SET, ETS1</t>
  </si>
  <si>
    <t>HLA-F, CD2, PSME1, PSMA7, CD3 gamma, CD3, PDIA3, CD3 delta, CD94, CD3 epsilon, JAK1, CD45, CD74</t>
  </si>
  <si>
    <t>Cyclophilin A, KLF6, Histone H4 family, Histone H4, ARL4C, HLA-F, MHC Class I alpha chain, YB-1, IDH1-AS1, Histone H3.3, Histone H3, RPL29, COX IV, hnRNP K, RPLP0, PDCD4, Cystatin F, RPS5, LDHB, Pinin, FALZ, Rad21, eIF6 (ITGB4BP), CD2, NUAK1, PNRC1, PNRC, CLEC2D, IL-7 receptor, IL-2R gamma chain, POTEF, PAK, PAK3, TPM3, Tropomyosin, RACK1, NUCKS, eIF3S10, DEK, LTBR(TNFRSF3), PSME1, S100, S100B, nAChR alpha-5, nAChR alpha, SLFN5, RPS24, PSMA7, F-Actin, F-Actin cytoskeleton, Actin cytoskeletal, Actin, ACTB, CD3 gamma, CD3 epsilon/gamma, CD3, CALM2, CALM3, Calmodulin, Poly(A) polymerase, sL-selectin, L-selectin, NAP1, NEAT1, TXNIP (VDUP1), eIF1, RPS10, CD3 epsilon/delta, CD3 delta, SFRS4, SLC25A6, ANT, FTL, Ferritin, Gas5, MTND4L, RPL5, hnRNP A1, IFI17, ARP2, ARPC2, CaMKK, RPL39, DDX17, COL5A1, Collagen V, RPL18, Rho GTPase, Cdc42 subfamily, CDC42, Smooth muscle myosin, RPL6, Granulysin, IL-32 (NK4), LZTS1, MTS1 (S100A4), TRBC2, TCR beta subunit, Spectrin, Beta-fodrin, SPTBN(spectrin1-4), ERM proteins, VIL2 (ezrin), RPL35a, RPS15, ANCO-2, FTH1, Vimentin, Plastin, UBC, Ubiquitin, DDX46, MRLC, mt-tRNA, Connexin 43, 14-3-3 zeta/delta, 14-3-3, FAM111B, CD3 epsilon, JAK1, MTND3, HNRNPU-AS1, hnRNP U, NEDD4, G3P2, LBC, CD37, RPL7, Cofilin, non-muscle, Cofilin, Nucleophosmin, GRB2, HMG1,2, HMGB1, SET, FOXP1/2/4 proteins, CD45, STK4, LAMR1, Cyclin D, Cyclin D2, ARHGAP30, Ephrin-A, COX VIIc, Actin cytoplasmic 2, DDX5, SYNE2, RPL28, CD74-ICD, CD74, TRIPs, Calcyclin, ATM, ETS, ETS1, 12S rRNA, MLCP (reg), hnRNP M, FYB1, XIST, BANK</t>
  </si>
  <si>
    <t>GOLGB1, SFRS18, Cyclophilin A, KLF6, KIAA0649, Histone H4 family, Histone H4, ARL4C, SRm300, HLA-F, MHC Class I alpha chain, YB-1, IDH1-AS1, Histone H3.3, Histone H3, RPL29, COX IV, hnRNP K, RPLP0, PDCD4, Cystatin F, RPS5, RNF213, PRPF4B, Nucleolin, LDHB, MLL1C, MLL1N, MLL1 (HRX), PICT-1, Pinin, FALZ, Rad21, eIF6 (ITGB4BP), CD2, NUAK1, PNRC1, PNRC, TMEM63B, Plasma kallikrein, IL-7 receptor, IL-2R gamma chain, POTEF, PAK, PAK3, TPM3, Tropomyosin, GCC2, RACK1, NUCKS, eIF3S10, DEK, ANCO-1, Cytohesin1, Optineurin, LTBR(TNFRSF3), eEF1B, PSME1, S100, S100B, nAChR alpha-5, nAChR alpha, SLFN5, RPS24, PSMA7, F-Actin, F-Actin cytoskeleton, Actin cytoskeletal, Actin, ACTB, HYPA, CD3 gamma, CD3 epsilon/gamma, CD3, CALM2, CALM3, Calmodulin, hRap1, Poly(A) polymerase, NAP1, p130, NEAT1, TXNIP (VDUP1), eIF1, RPS10, PDIA3, Profilin I, Profilin, hnRNP A2, XTP2, CD3 epsilon/delta, CD3 delta, Cyclin I, SFRS4, SLC25A6, ANT, IFIX, FTL, Ferritin, Gas5, ZNF265, RPL5, hnRNP A1, IL7RA, IFI17, ARP2, ARPC5, ARPC2, CaMKK, FEZ1, RPL39, DDX17, SLC4A8, COL5A1, Collagen V, RPL18, Rho GTPase, Cdc42 subfamily, CDC42, RPL34-AS1, Smooth muscle myosin, MELC, SON, TRIM62, RPL6, Granulysin, IL-32 (NK4), LZTS1, MTS1 (S100A4), T3JAM, ATP5E, Srp40, SPEC2, ITM2B, TRBC2, TCR beta subunit, Spectrin, Beta-fodrin, SPTBN(spectrin1-4), ERM proteins, VIL2 (ezrin), RPL35a, RPS15, Collagen XIII, ANCO-2, FTH1, RPS27A, SARA, Vimentin, Plastin, UBC, Ubiquitin, MFAP3L, DDX46, UEVLD, LEDGF/p75, LEDGF/p52, LEDGF, WaspIP, MRLC, RPL15, mt-tRNA, Connexin 43, BTF, 14-3-3 zeta/delta, 14-3-3, TOX4, FAM111B, CD3 epsilon, JAK1, MTND3, HNRNPU-AS1, hnRNP U, SLTM, NEDD4, G3P2, S164, LBC, CD37, SLC38A1, SRRM1, RPL7, Cofilin, non-muscle, Cofilin, Nucleophosmin, MBNL1, GRB2, HMG1,2, HMGB1, SET, RP40, FOXP1/2/4 proteins, FOXP1, CD45, STK4, LAMR1, ELF1, Cyclin D, Cyclin D2, PTP4A2, Matrin-3, ARHGAP30, NBEAL2, THAP9, Ephrin-A, Ephrin-A2, COX VIIc, Actin cytoplasmic 2, DDX5, HBP1, SYNE2, RPL28, CD74-ICD, CD74, TRIPs, CIP4, Calcyclin, ATM, UBB, AUF1, ETS, ETS1, DEPDC4, 12S rRNA, MLCP (reg), hnRNP M, FYB1, XIST, BANK</t>
  </si>
  <si>
    <t>eEF1D, Cyclophilin A, NFAT-90, HLA-F, MHC Class I alpha chain, YB-1, hnRNP K, PRPF4B, Nucleolin, MLL1C, MLL1N, MLL1 (HRX), IL-7 receptor, IL-2R gamma chain, PAK, eIF3S10, DEK, S100, PSMA7, Actin, hsa-mir-1539, miR-1539, CD3 gamma, CD3 epsilon/gamma, CD3, sL-selectin, L-selectin, p130, hnRNP A2, CD3 epsilon/delta, CD3 delta, FTL, Ferritin, CD94, hnRNP A1, IL7RA, ARP2, ARPC5, Rho GTPase, Cdc42 subfamily, CDC42, SON, Granulysin, IL-32 (NK4), Srp40, ERM proteins, VIL2 (ezrin), FTH1, Vimentin, LEDGF/p75, LEDGF/p52, LEDGF, CMKLR1, 14-3-3, CD3 epsilon, JAK1, hnRNP C, eIF4B, HNRNPU-AS1, hnRNP U, NEDD4, G3P2, Cofilin, non-muscle, Cofilin, Nucleophosmin, GRB2, HMG1,2, HMGB1, CD45, LAMR1, Cyclin D, DDX5, ATM, AUF1, ETS, 12S rRNA</t>
  </si>
  <si>
    <t>GOLGB1, SFRS18, Cyclophilin A, KLF6, Histone H4 family, Histone H4, ARL4C, SRm300, HLA-F, MHC Class I alpha chain, YB-1, IDH1-AS1, Histone H3.3, Histone H3, RPL29, COX IV, hnRNP K, RPLP0, PDCD4, Cystatin F, RPS5, RNF213, PRPF4B, Nucleolin, LDHB, MLL1C, MLL1N, MLL1 (HRX), Pinin, FALZ, Rad21, eIF6 (ITGB4BP), CD2, NUAK1, PNRC1, PNRC, TMEM63B, Plasma kallikrein, IL-7 receptor, IL-2R gamma chain, POTEF, PAK, PAK3, TPM3, Tropomyosin, GCC2, RACK1, NUCKS, eIF3S10, DEK, ANCO-1, Cytohesin1, Optineurin, LTBR(TNFRSF3), PSME1, S100, S100B, nAChR alpha-5, nAChR alpha, SLFN5, RPS24, PSMA7, F-Actin, F-Actin cytoskeleton, Actin cytoskeletal, Actin, ACTB, HYPA, CD3 gamma, CD3 epsilon/gamma, CD3, CALM2, CALM3, Calmodulin, Poly(A) polymerase, NAP1, p130, NEAT1, TXNIP (VDUP1), eIF1, RPS10, hnRNP A2, XTP2, CD3 epsilon/delta, CD3 delta, Cyclin I, SFRS4, SLC25A6, ANT, IFIX, FTL, Ferritin, Gas5, RPL5, hnRNP A1, IL7RA, IFI17, ARP2, ARPC2, CaMKK, FEZ1, RPL39, DDX17, SLC4A8, COL5A1, Collagen V, RPL18, Rho GTPase, Cdc42 subfamily, CDC42, Smooth muscle myosin, MELC, SON, TRIM62, RPL6, Granulysin, IL-32 (NK4), LZTS1, MTS1 (S100A4), T3JAM, Srp40, SPEC2, ITM2B, TRBC2, TCR beta subunit, Spectrin, Beta-fodrin, SPTBN(spectrin1-4), ERM proteins, VIL2 (ezrin), RPL35a, RPS15, Collagen XIII, ANCO-2, FTH1, SARA, Vimentin, Plastin, UBC, Ubiquitin, MFAP3L, DDX46, UEVLD, LEDGF/p75, LEDGF/p52, LEDGF, WaspIP, MRLC, mt-tRNA, Connexin 43, BTF, 14-3-3 zeta/delta, 14-3-3, FAM111B, CD3 epsilon, JAK1, MTND3, HNRNPU-AS1, hnRNP U, SLTM, NEDD4, G3P2, S164, LBC, CD37, SRRM1, RPL7, Cofilin, non-muscle, Cofilin, Nucleophosmin, GRB2, HMG1,2, HMGB1, SET, FOXP1/2/4 proteins, CD45, STK4, LAMR1, ELF1, Cyclin D, Cyclin D2, PTP4A2, Matrin-3, ARHGAP30, NBEAL2, THAP9, Ephrin-A, COX VIIc, Actin cytoplasmic 2, DDX5, HBP1, SYNE2, RPL28, CD74-ICD, CD74, TRIPs, CIP4, Calcyclin, ATM, ETS, ETS1, DEPDC4, 12S rRNA, MLCP (reg), hnRNP M, FYB1, XIST, BANK</t>
  </si>
  <si>
    <t>GOLGB1, SFRS18, Cyclophilin A, KLF6, KIAA0649, Histone H4 family, Histone H4, ARL4C, SRm300, HLA-F, MHC Class I alpha chain, YB-1, IDH1-AS1, Histone H3.3, Histone H3, RPL29, COX IV, hnRNP K, RPLP0, PDCD4, Cystatin F, RPS5, RNF213, PRPF4B, Nucleolin, LDHB, MLL1C, MLL1N, MLL1 (HRX), PICT-1, Pinin, FALZ, Rad21, eIF6 (ITGB4BP), CD2, NUAK1, PNRC1, PNRC, CLEC2D, TMEM63B, Plasma kallikrein, IL-7 receptor, IL-2R gamma chain, POTEF, PAK, PAK3, TPM3, Tropomyosin, GCC2, RACK1, NUCKS, eIF3S10, DEK, ANCO-1, Cytohesin1, Optineurin, LTBR(TNFRSF3), eEF1B, PSME1, S100, S100B, nAChR alpha-5, nAChR alpha, SLFN5, RPS24, PSMA7, F-Actin, F-Actin cytoskeleton, Actin cytoskeletal, Actin, ACTB, HYPA, CD3 gamma, CD3 epsilon/gamma, CD3, CALM2, CALM3, Calmodulin, hRap1, Poly(A) polymerase, sL-selectin, L-selectin, NAP1, p130, NEAT1, TXNIP (VDUP1), eIF1, RPS10, PDIA3, Profilin I, Profilin, hnRNP A2, XTP2, CD3 epsilon/delta, CD3 delta, Cyclin I, SFRS4, SLC25A6, ANT, IFIX, FTL, Ferritin, Gas5, ZNF265, MTND4L, RPL5, hnRNP A1, IL7RA, IFI17, ARP2, ARPC5, ARPC2, CaMKK, FEZ1, RPL39, DDX17, SLC4A8, COL5A1, Collagen V, RPL18, Rho GTPase, Cdc42 subfamily, CDC42, RPL34-AS1, Smooth muscle myosin, MELC, SON, TRIM62, RPL6, Granulysin, IL-32 (NK4), LZTS1, MTS1 (S100A4), T3JAM, ATP5E, Srp40, SPEC2, ITM2B, TRBC2, TCR beta subunit, Spectrin, Beta-fodrin, SPTBN(spectrin1-4), ERM proteins, VIL2 (ezrin), RPL35a, RPS15, Collagen XIII, ANCO-2, FTH1, RPS27A, SARA, Vimentin, Plastin, UBC, Ubiquitin, MFAP3L, DDX46, UEVLD, LEDGF/p75, LEDGF/p52, LEDGF, WaspIP, MRLC, RPL15, mt-tRNA, Connexin 43, BTF, 14-3-3 zeta/delta, 14-3-3, TOX4, FAM111B, CD3 epsilon, JAK1, MTND3, HNRNPU-AS1, hnRNP U, SLTM, NEDD4, G3P2, S164, LBC, CD37, SLC38A1, SRRM1, RPL7, Cofilin, non-muscle, Cofilin, Nucleophosmin, MBNL1, GRB2, HMG1,2, HMGB1, SET, RP40, FOXP1/2/4 proteins, FOXP1, CD45, STK4, LAMR1, ELF1, Cyclin D, Cyclin D2, PTP4A2, Matrin-3, ARHGAP30, NBEAL2, THAP9, Ephrin-A, Ephrin-A2, COX VIIc, Actin cytoplasmic 2, DDX5, HBP1, SYNE2, RPL28, CD74-ICD, CD74, TRIPs, CIP4, Calcyclin, ATM, UBB, AUF1, ETS, ETS1, DEPDC4, 12S rRNA, MLCP (reg), hnRNP M, FYB1, XIST, BANK</t>
  </si>
  <si>
    <t>GOLGB1, SFRS18, Cyclophilin A, ZFAS1 RNA, KLF6, KIAA0649, Histone H4 family, Histone H4, ARL4C, SRm300, GMF-gamma, NFAT-90, HLA-F, MHC Class I alpha chain, HINT, YB-1, IDH1-AS1, Histone H3.3, Histone H3, RPL29, COX IV-1, COX IV, hnRNP K, RPLP0, PDCD4, Cystatin F, RPS5, RNF213, PRPF4B, Nucleolin, LDHB, MLL1C, MLL1N, MLL1 (HRX), PICT-1, Pinin, FALZ, Rad21, eIF6 (ITGB4BP), CD2, NUAK1, PNRC1, PNRC, CLEC2D, TMEM63B, Plasma kallikrein, IL-7 receptor, IL-2R gamma chain, POTEF, PAK, PAK3, TPM3, Tropomyosin, GCC2, RACK1, NUCKS, Csp, eIF3S10, DEK, ANCO-1, Cytohesin1, Optineurin, LTBR(TNFRSF3), eEF1B, PSME1, S100, S100B, MGEA5 (GLCNACase), nAChR alpha-5, nAChR alpha, SLFN5, RPS24, PSMA7, F-Actin, F-Actin cytoskeleton, Actin cytoskeletal, Actin, ACTB, HYPA, CD3 gamma, CD3 epsilon/gamma, CD3, CALM2, CALM3, Calmodulin, hRap1, Poly(A) polymerase, sL-selectin, L-selectin, NAP1, p130, NEAT1, TXNIP (VDUP1), eIF1, RPS10, PDIA3, Profilin I, Profilin, BTG1, hnRNP A2, XTP2, CD3 epsilon/delta, CD3 delta, Cyclin I, SFRS4, SLC25A6, ANT, IFIX, FTL, Ferritin, Gas5, ZNF265, MTND4L, CD94, RPL5, hnRNP A1, IL7RA, Serglycin, IFI17, ARP2, ARPC5, ARPC2, CaMKK, FEZ1, RPL39, DDX17, SLC4A8, COL5A1, Collagen V, RPL18, Rho GTPase, Cdc42 subfamily, CDC42, RPL34-AS1, Smooth muscle myosin, MELC, SON, TRIM62, RPL6, Granulysin, IL-32 (NK4), LZTS1, MTS1 (S100A4), T3JAM, ATP5E, Srp40, SPEC2, ITM2B, TRBC2, TCR beta subunit, Spectrin, Beta-fodrin, SPTBN(spectrin1-4), ERM proteins, VIL2 (ezrin), RPL35a, RPS15, Collagen XIII, ANCO-2, FTH1, RPS27A, SARA, Vimentin, Plastin, UBC, Ubiquitin, MFAP3L, PLEKHG6, DDX46, UEVLD, LEDGF/p75, LEDGF/p52, LEDGF, WaspIP, MRLC, RPL15, SF3B2, mt-tRNA, Connexin 43, BTF, 14-3-3 zeta/delta, 14-3-3, TOX4, FAM111B, CD3 epsilon, JAK1, MTND3, GPR141, HNRNPU-AS1, hnRNP U, SLTM, NEDD4, G3P2, S164, LBC, CD37, SLC38A1, SRRM1, RPL7, Cofilin, non-muscle, Cofilin, Nucleophosmin, MBNL1, GRB2, HMG1,2, HMGB1, SET, RP40, ATP5L, FOXP1/2/4 proteins, FOXP1, CD45, STK4, LAMR1, ELF1, Cyclin D, Cyclin D2, PTP4A2, Matrin-3, ARHGAP30, NBEAL2, THAP9, Ephrin-A, Ephrin-A2, COX VIIc, Actin cytoplasmic 2, DDX5, HBP1, RPL36, SYNE2, RPL28, CD74-ICD, CD74, TRIPs, CIP4, Calcyclin, ATM, UBB, AUF1, ETS, ETS1, DEPDC4, 12S rRNA, MLCP (reg), hnRNP M, FYB1, XIST, BANK, ANKRD20A4</t>
  </si>
  <si>
    <t>GOLGB1, SFRS18, Cyclophilin A, ZFAS1 RNA, KLF6, KIAA0649, Histone H4 family, Histone H4, ARL4C, SRm300, GMF-gamma, HLA-F, MHC Class I alpha chain, HINT, YB-1, IDH1-AS1, Histone H3.3, Histone H3, RPL29, COX IV, hnRNP K, RPLP0, PDCD4, Cystatin F, RPS5, RNF213, PRPF4B, Nucleolin, LDHB, MLL1C, MLL1N, MLL1 (HRX), PICT-1, Pinin, FALZ, Rad21, eIF6 (ITGB4BP), CD2, NUAK1, PNRC1, PNRC, TMEM63B, Plasma kallikrein, IL-7 receptor, IL-2R gamma chain, POTEF, PAK, PAK3, TPM3, Tropomyosin, GCC2, RACK1, NUCKS, Csp, eIF3S10, DEK, ANCO-1, Cytohesin1, Optineurin, LTBR(TNFRSF3), eEF1B, PSME1, S100, S100B, MGEA5 (GLCNACase), nAChR alpha-5, nAChR alpha, SLFN5, RPS24, PSMA7, F-Actin, F-Actin cytoskeleton, Actin cytoskeletal, Actin, ACTB, HYPA, CD3 gamma, CD3 epsilon/gamma, CD3, CALM2, CALM3, Calmodulin, hRap1, Poly(A) polymerase, NAP1, p130, NEAT1, TXNIP (VDUP1), eIF1, RPS10, PDIA3, Profilin I, Profilin, BTG1, hnRNP A2, XTP2, CD3 epsilon/delta, CD3 delta, Cyclin I, SFRS4, SLC25A6, ANT, IFIX, FTL, Ferritin, Gas5, ZNF265, RPL5, hnRNP A1, IL7RA, Serglycin, IFI17, ARP2, ARPC5, ARPC2, CaMKK, FEZ1, RPL39, DDX17, SLC4A8, COL5A1, Collagen V, RPL18, Rho GTPase, Cdc42 subfamily, CDC42, RPL34-AS1, Smooth muscle myosin, MELC, SON, TRIM62, RPL6, Granulysin, IL-32 (NK4), LZTS1, MTS1 (S100A4), T3JAM, ATP5E, Srp40, SPEC2, ITM2B, TRBC2, TCR beta subunit, Spectrin, Beta-fodrin, SPTBN(spectrin1-4), ERM proteins, VIL2 (ezrin), RPL35a, RPS15, Collagen XIII, ANCO-2, FTH1, RPS27A, SARA, Vimentin, Plastin, UBC, Ubiquitin, MFAP3L, DDX46, UEVLD, LEDGF/p75, LEDGF/p52, LEDGF, WaspIP, MRLC, RPL15, SF3B2, mt-tRNA, Connexin 43, BTF, 14-3-3 zeta/delta, 14-3-3, TOX4, FAM111B, CD3 epsilon, JAK1, MTND3, GPR141, HNRNPU-AS1, hnRNP U, SLTM, NEDD4, G3P2, S164, LBC, CD37, SLC38A1, SRRM1, RPL7, Cofilin, non-muscle, Cofilin, Nucleophosmin, MBNL1, GRB2, HMG1,2, HMGB1, SET, RP40, ATP5L, FOXP1/2/4 proteins, FOXP1, CD45, STK4, LAMR1, ELF1, Cyclin D, Cyclin D2, PTP4A2, Matrin-3, ARHGAP30, NBEAL2, THAP9, Ephrin-A, Ephrin-A2, COX VIIc, Actin cytoplasmic 2, DDX5, HBP1, RPL36, SYNE2, RPL28, CD74-ICD, CD74, TRIPs, CIP4, Calcyclin, ATM, UBB, AUF1, ETS, ETS1, DEPDC4, 12S rRNA, MLCP (reg), hnRNP M, FYB1, XIST, BANK, ANKRD20A4</t>
  </si>
  <si>
    <t>GOLGB1, SFRS18, Cyclophilin A, KLF6, Histone H4 family, Histone H4, ARL4C, SRm300, HLA-F, MHC Class I alpha chain, YB-1, IDH1-AS1, Histone H3.3, Histone H3, RPL29, COX IV, hnRNP K, RPLP0, PDCD4, Cystatin F, RPS5, RNF213, PRPF4B, Nucleolin, LDHB, MLL1C, MLL1N, MLL1 (HRX), Pinin, FALZ, Rad21, eIF6 (ITGB4BP), CD2, NUAK1, PNRC1, PNRC, CLEC2D, TMEM63B, Plasma kallikrein, IL-7 receptor, IL-2R gamma chain, POTEF, PAK, PAK3, TPM3, Tropomyosin, GCC2, RACK1, NUCKS, eIF3S10, DEK, ANCO-1, Cytohesin1, Optineurin, LTBR(TNFRSF3), PSME1, S100, S100B, nAChR alpha-5, nAChR alpha, SLFN5, RPS24, PSMA7, F-Actin, F-Actin cytoskeleton, Actin cytoskeletal, Actin, ACTB, HYPA, CD3 gamma, CD3 epsilon/gamma, CD3, CALM2, CALM3, Calmodulin, Poly(A) polymerase, sL-selectin, L-selectin, NAP1, p130, NEAT1, TXNIP (VDUP1), eIF1, RPS10, hnRNP A2, XTP2, CD3 epsilon/delta, CD3 delta, Cyclin I, SFRS4, SLC25A6, ANT, IFIX, FTL, Ferritin, Gas5, MTND4L, RPL5, hnRNP A1, IL7RA, IFI17, ARP2, ARPC2, CaMKK, FEZ1, RPL39, DDX17, SLC4A8, COL5A1, Collagen V, RPL18, Rho GTPase, Cdc42 subfamily, CDC42, Smooth muscle myosin, MELC, SON, TRIM62, RPL6, Granulysin, IL-32 (NK4), LZTS1, MTS1 (S100A4), T3JAM, Srp40, SPEC2, ITM2B, TRBC2, TCR beta subunit, Spectrin, Beta-fodrin, SPTBN(spectrin1-4), ERM proteins, VIL2 (ezrin), RPL35a, RPS15, Collagen XIII, ANCO-2, FTH1, SARA, Vimentin, Plastin, UBC, Ubiquitin, MFAP3L, DDX46, UEVLD, LEDGF/p75, LEDGF/p52, LEDGF, WaspIP, MRLC, mt-tRNA, Connexin 43, BTF, 14-3-3 zeta/delta, 14-3-3, FAM111B, CD3 epsilon, JAK1, MTND3, HNRNPU-AS1, hnRNP U, SLTM, NEDD4, G3P2, S164, LBC, CD37, SRRM1, RPL7, Cofilin, non-muscle, Cofilin, Nucleophosmin, GRB2, HMG1,2, HMGB1, SET, FOXP1/2/4 proteins, CD45, STK4, LAMR1, ELF1, Cyclin D, Cyclin D2, PTP4A2, Matrin-3, ARHGAP30, NBEAL2, THAP9, Ephrin-A, COX VIIc, Actin cytoplasmic 2, DDX5, HBP1, SYNE2, RPL28, CD74-ICD, CD74, TRIPs, CIP4, Calcyclin, ATM, ETS, ETS1, DEPDC4, 12S rRNA, MLCP (reg), hnRNP M, FYB1, XIST, BANK</t>
  </si>
  <si>
    <t>Carcinoma, Bronchogenic</t>
  </si>
  <si>
    <t>Cyclophilin A, KLF6, NFAT-90, MHC Class I alpha chain, YB-1, Histone H3.3, Histone H3, hnRNP K, PDCD4, SH3BGRL3, LDHB, MLL1C, MLL1N, MLL1 (HRX), NUAK1, IL-7 receptor, PAK, Tropomyosin, RACK1, DEK, S100, S100B, nAChR alpha-5, nAChR alpha, Actin, CD3 gamma, CD3 epsilon/gamma, CD3, CALM2, CALM3, Calmodulin, p130, NEAT1, TXNIP (VDUP1), RPS10, PDIA3, Profilin, hnRNP A2, CD3 epsilon/delta, CD3 delta, FTL, Ferritin, Gas5, hnRNP A1, IL7RA, Serglycin, ARPC5, FEZ1, RPL39, COL5A1, Collagen V, RPL18, Rho GTPase, Cdc42 subfamily, CDC42, IL-32 (NK4), LZTS1, MTS1 (S100A4), Spectrin, Beta-fodrin, SPTBN(spectrin1-4), ERM proteins, VIL2 (ezrin), FTH1, Vimentin, UBC, Ubiquitin, Connexin 43, 14-3-3 zeta/delta, 14-3-3, CD3 epsilon, eIF4B, NEDD4, G3P2, LBC, RPS30, Ubi-L, SLC38A1, CD45, LAMR1, Cyclin D, Cyclin D2, BI-1, Ephrin-A, CD74-ICD, CD74, BTN3A2, TRIPs, Calcyclin, ATM, UBB, MLCP (reg), GIMAP4, XIST</t>
  </si>
  <si>
    <t>Role of tumor-infiltrating B cells in anti-tumor immunity</t>
  </si>
  <si>
    <t>Kappa chain (Ig light chain), IgD, CD20, KTN1, TCR alpha/beta, CXCR4, JAK1, G-protein alpha-i family, G3P2</t>
  </si>
  <si>
    <t>Profilin I, Profilin, MELC, MRLC, G-protein alpha-i family, Calmodulin, CCL5, MLCP (reg)</t>
  </si>
  <si>
    <t>MELC, MRLC, CXCR4, G-protein alpha-i family, Calmodulin, MLCP (reg)</t>
  </si>
  <si>
    <t>Cytohesin1, MELC, TCR alpha/beta, MRLC, CXCR4, GRB2, MLCP (reg)</t>
  </si>
  <si>
    <t>Mechanisms of resistance to EGFR inhibitors in lung cancer</t>
  </si>
  <si>
    <t>Claudin-7, PI3K reg class IA (p85), HSP90, CIN85, Vimentin, GRB2</t>
  </si>
  <si>
    <t>Signal transduction_CXCR4 signaling via second messengers and JAK/STAT</t>
  </si>
  <si>
    <t>Ubiquitin, MRLC, CXCR4, JAK1, G-protein alpha-i family, Calmodulin</t>
  </si>
  <si>
    <t>Cytoskeleton remodeling_Alpha-1A adrenergic receptor-dependent inhibition of PI3K</t>
  </si>
  <si>
    <t>PI3K reg class IA (p85-alpha), MELC, MRLC, Calmodulin</t>
  </si>
  <si>
    <t>Role of Tissue factor-induced Thrombin signaling in cancerogenesis</t>
  </si>
  <si>
    <t>PI3K reg class IA (p85-alpha), MELC, MRLC, G-protein alpha-i family, Calmodulin, MLCP (reg)</t>
  </si>
  <si>
    <t>14-3-3 beta/alpha, MELC, LBC, Calmodulin, MLCP (reg)</t>
  </si>
  <si>
    <t>Immune response_IL-7 signaling in B lymphocytes</t>
  </si>
  <si>
    <t>Ig heavy chain, PI3K reg class IA (p85-alpha), IL7RA, JAK1, GRB2</t>
  </si>
  <si>
    <t>RPL24, RPL29, RPS5, RPL18a, RPS24, RPL7A, RPL5, RPL39, RPS17, RPL22, RPL18, RPL6, SEC62, RPS26, RPL35a, RPS15, RPS27A, RPL8, RPL15, RPL35, RPS30, RPL7, RP40, LAMR1, RPS4Y1, RPS4, RPL36, RPS4X</t>
  </si>
  <si>
    <t>RPL24, RPL29, RPS5, RPL18a, RPS24, RPL7A, RPL5, RPL39, RPS17, RPL22, RPL18, RPL6, RPS26, RPL35a, RPS15, RPS27A, RPL8, RPL15, RPL35, RPS30, RPL7, RP40, LAMR1, RPS4Y1, RPS4, RPL36, RPS4X</t>
  </si>
  <si>
    <t>RPL24, RPL29, RPS5, eIF6 (ITGB4BP), RPL18a, eIF3S10, RPS24, RPL7A, eIF1, RPL5, RPL39, RPS17, RPL22, RPL18, RPL6, RPS26, RPL35a, RPS15, RPS27A, RPL8, RPL15, RPL35, RPS30, RPL7, eIF5B (IF-2), RP40, LAMR1, RPS4Y1, RPS4, RPL36, RPS4X</t>
  </si>
  <si>
    <t>RPL24, RPL29, RPS5, PNRC, RPL18a, PP2A regulatory, RPS24, RPL7A, RPL5, RPL39, RPS17, RPL22, RPL18, RPL6, RPS26, RPL35a, RPS15, RPS27A, RPL8, RPL15, RPL35, RPS30, RPL7, RP40, LAMR1, RPS4Y1, RPS4, RPL36, RPS4X</t>
  </si>
  <si>
    <t>RPL24, RPL29, RPS5, RPL18a, TPR, RPS24, RPL7A, RPL5, RPL39, RPS17, RPL22, RPL18, RPL6, RPS26, RPL35a, RPS15, RPS27A, RPL8, RPL15, RPL35, RPS30, RPL7, RP40, LAMR1, RPS4Y1, RPS4, RPL36, RPS4X</t>
  </si>
  <si>
    <t>SRm300, RPL24, P29, YB-1, RPL29, RPS5, PRPF4B, Pinin, PRPF38B, PNRC, RPL18a, PP2A regulatory, RPS24, HYPA, hnRNP A3, RPL7A, hnRNP A2, ZNF265, RPL5, hnRNP A1, RPL39, DDX17, RPS17, RPL22, RPL18, TRAP150, RPL6, SF3B1, SFRS2IP, RPS26, Acinus, RPL35a, RPS15, RPS27A, RPL8, LEDGF, RPL15, SF3B2, LUC7A, hnRNP-G, Galpha(i)-specific peptide GPCRs, Galpha(q)-specific peptide GPCRs, hnRNP U, RPL35, S164, RPS30, RPL7, hnRNP R, RP40, LAMR1, FUS, RPS4Y1, RPS4, RPL36, AUF1, RPS4X, hnRNP M</t>
  </si>
  <si>
    <t>RPL24, RPL29, RPS5, RPL18a, eIF3S10, TPR, RPS24, RPL7A, RPL5, RPL39, RPS17, RPL22, RPL18, RPL6, RPS26, RPL35a, RPS15, RPS27A, RPL8, RPL15, RPL35, RPS30, RPL7, RP40, LAMR1, RPS4Y1, RPS4, RPL36, RPS4X</t>
  </si>
  <si>
    <t>Cyclophilin A, HP1, MHC Class I alpha chain, RPL24, SKP1, RPL29, RPS5, RPL18a, RACK1, eIF3S10, PI3K reg class IA (p85), PI3K reg class IA, PI3K reg class IA (p85-alpha), 14-3-3 beta/alpha, 14-3-3, MGEA5 (GLCNACase), TPR, RPS24, PSMA7, RPL7A, SLC25A6, ANT, IQGAP, IQGAP1, RPL5, hnRNP A1, RPL39, RPS17, RPL22, HSP90, RPL18, RPL6, RPS26, ERM proteins, RPL35a, RPS15, RPS27A, Vimentin, SP100, UBC, Ubiquitin, RPL8, LEDGF, RPL15, SF3B2, CXCR4, Galpha(i)-specific peptide GPCRs, Galpha(q)-specific peptide GPCRs, RPL35, G3P2, RPS30, RPL7, GRB2, SET, RP40, LAMR1, CALM2, CALM3, Calmodulin, RPS4Y1, RPS4, RPL36, UBB, CCL5, RPS4X</t>
  </si>
  <si>
    <t>RPL24, RPL29, RPS5, eIF6 (ITGB4BP), RPL18a, RACK1, eIF3S10, RPS24, RPL7A, eIF1, RPL5, RPL39, RPS17, RPL22, RPL18, RPL6, RPS26, RPL35a, RPS15, RPS27A, RPL8, RPL15, RPL35, RPS30, RPL7, eIF5B (IF-2), RP40, LAMR1, RPS4, RPL36</t>
  </si>
  <si>
    <t>RPL24, RPL29, RPS5, eIF6 (ITGB4BP), RPL18a, RACK1, PI3K reg class IA, eEF1B, RPS24, RPL7A, RPL5, RPL39, RPS17, RPL22, RPL18, RPL6, RPS26, RPL35a, RPS15, RPS27A, RPL8, RPL15, RPL35, RPS30, RPL7, eIF5B (IF-2), RP40, LAMR1, RPS4, RPL36</t>
  </si>
  <si>
    <t>14-3-3 beta/alpha, 14-3-3, Profilin I, Profilin, ARPC5, MELC, Beta-fodrin, SPTBN(spectrin1-4), ERM proteins, VIL2 (ezrin), Vimentin, MRLC, G-protein alpha-i family, EVL</t>
  </si>
  <si>
    <t>Tropomyosin, Profilin I, Profilin, ARP2, ARPC5, MELC, Beta-fodrin, SPTBN(spectrin1-4), ERM proteins, VIL2 (ezrin), MRLC, GRB2, EVL</t>
  </si>
  <si>
    <t>SRm300, PRPF4B, HYPA, hnRNP A2, hnRNP A1, DDX17, SF3B1, SF3B2, hnRNP U, hnRNP R, AUF1, hnRNP M</t>
  </si>
  <si>
    <t>PI3K reg class IA (p85), PI3K reg class IA, PI3K reg class IA (p85-alpha), PSME1, PSMA7, Profilin I, Profilin, Fc epsilon RI beta, Endoplasmin, HSP90, ERM proteins, VIL2 (ezrin), GRB2, FYB1</t>
  </si>
  <si>
    <t>Signal Transduction_Cholecystokinin signaling</t>
  </si>
  <si>
    <t>PI3K reg class IA (p85), PI3K reg class IA (p85-alpha), Galpha(i)-specific peptide GPCRs, Galpha(q)-specific peptide GPCRs, G-protein alpha-i family, LBC, GRB2, Calmodulin</t>
  </si>
  <si>
    <t>Cell adhesion_Integrin priming</t>
  </si>
  <si>
    <t>PI3K reg class IA (p85), PI3K reg class IA, PI3K reg class IA (p85-alpha), Cytohesin1, CXCR4, G-protein alpha-i family, GRB2, Calmodulin</t>
  </si>
  <si>
    <t>PI3K reg class IA (p85), PI3K reg class IA, PI3K reg class IA (p85-alpha), Profilin I, Profilin, Fc epsilon RI beta, MELC, ERM proteins, VIL2 (ezrin), MRLC, GRB2, FYB1</t>
  </si>
  <si>
    <t>PI3K reg class IA (p85), PI3K reg class IA, CD3 gamma, CD3 delta, TCR alpha/beta, Ubiquitin, GRB2, CD45, Calmodulin, FYB1</t>
  </si>
  <si>
    <t>Cyclophilin A, Histone H4 family, Histone H4, Claudin-7, HP1, HP1 gamma, HLA-F, MHC Class I alpha chain, YB-1, Histone H3.3, Histone H3, RPL29, PDCD4, Ig light chain, Kappa chain (Ig light chain), IgD, KV139, IGKC, KVD16, Cystatin F, RPS5, MTND6, ABCG5, LDHB, Pinin, Ig heavy chain, eIF6 (ITGB4BP), CD20, PNRC1, PNRC, PP2A regulatory, TPM3, Tropomyosin, GPNMB (Osteoactivin), RACK1, UQCRB, eIF3S10, PI3K reg class IA (p85), PI3K reg class IA, PI3K reg class IA (p85-alpha), c-IAP2, 14-3-3 beta/alpha, 14-3-3, PSME1, CIRBP, TPR, ATRX, RPS24, PSMA7, CD3 gamma, NIPBL, sL-selectin, L-selectin, NAP1, NEAT1, FAM129C, eIF1, CD3 delta, c-IAP1, SLC25A6, ANT, FTL, Ferritin, IQGAP, IQGAP1, MTND4L, RPL5, hnRNP A1, ARP2, RPL39, DDX17, Endoplasmin, HSP90, RPL18, Smooth muscle myosin, RPL6, Granulysin, IL-32 (NK4), S100, MTS1 (S100A4), SFRS2IP, CARD6, Sez6l, TRBC2, TCR alpha/beta, TCR beta subunit, Spectrin, Beta-fodrin, SPTBN(spectrin1-4), ERM proteins, VIL2 (ezrin), RPL35a, RPS15, ANCO-2, FTH1, Vimentin, Plastin, UBC, Ubiquitin, EML4, AKAP350, MRLC, Ionotropic glutamate receptor, CXCR4, Galpha(i)-specific peptide GPCRs, Galpha(q)-specific peptide GPCRs, JAK1, G-protein alpha-z, G-protein alpha-i family, HNRNPU-AS1, hnRNP U, G3P2, TCR alpha subunit, CD37, PFAAP5, LBC, RPL7, WNT, WNT10A, GRB2, SET, FOXP1/2/4 proteins, CD45, LAMR1, CALM2, CALM3, Calmodulin, EVL, ARHGAP30, Ephrin-A, RPS4, SYNE2, Calcyclin, CCL5, RPS4X, MLCP (reg), hnRNP M, FYB1, BANK</t>
  </si>
  <si>
    <t>Hemic and Lymphatic Diseases</t>
  </si>
  <si>
    <t>Cyclophilin A, Histone H4 family, Histone H4, Claudin-7, HLA-F, MHC Class I alpha chain, YB-1, Histone H3, Ig light chain, Kappa chain (Ig light chain), IgD, KV139, IGKC, KVD16, LDHB, Ig heavy chain, FNBP1, CD20, PP2A regulatory, PLD1, TPM3, Tropomyosin, GPNMB (Osteoactivin), IGHD, PI3K reg class IA (p85), PI3K reg class IA, PI3K reg class IA (p85-alpha), c-IAP2, 14-3-3, ATRX, RPS24, PSMA7, HYPA, CD3 gamma, sL-selectin, L-selectin, CCDC154, eIF1, BTG1, CD3 delta, XTP2, Cyclin I, LAC2, c-IAP1, SLC25A6, ANT, FTL, Ferritin, IQGAP, RPL5, hnRNP A1, TAX1BP1, IL7RA, ARP2, RPS17, RPL22, Endoplasmin, HSP90, Smooth muscle myosin, RPL6, Granulysin, IL-32 (NK4), S100, SF3B1, CARD6, SMRT, TCR alpha/beta, TCR beta subunit, Spectrin, Beta-fodrin, SPTBN(spectrin1-4), ERM proteins, VIL2 (ezrin), RPL35a, BOD1L1, CEP110, Vimentin, Cingulin, Plastin, Ubiquitin, SCN3A, GRID2, Ionotropic glutamate receptor, LUC7A, hnRNP-G, CXCR4, Galpha(i)-specific peptide GPCRs, Galpha(q)-specific peptide GPCRs, JAK1, G-protein alpha-i family, G3P2, TCR alpha subunit, TCR alpha locus, CD37, LBC, hnRNP R, WNT, WNT10A, GRB2, SET, FOXP1/2/4 proteins, FOXP1, CD45, EVL, Ephrin-A, NSDHL, SYNE2, Calcyclin, UBB, CCL5, BANK</t>
  </si>
  <si>
    <t>SFRS18, Cyclophilin A, Histone H4 family, Histone H4, Claudin-7, HP1, HP1 gamma, SRm300, HLA-F, MHC Class I alpha chain, YB-1, Histone H3.3, Histone H3, RPL29, PDCD4, Ig light chain, Kappa chain (Ig light chain), IgD, KV139, IGKC, KVD16, Cystatin F, RPS5, MTND6, ABCG5, PRPF4B, Nucleolin, LDHB, Pinin, Ig heavy chain, eIF6 (ITGB4BP), GPR114, CD20, PNRC1, PNRC, PP2A regulatory, B56G, PLD1, TPM3, Tropomyosin, VTRNA1-1, GPNMB (Osteoactivin), RACK1, UQCRB, eIF3S10, ANCO-1, PI3K reg class IA (p85), PI3K reg class IA, PI3K reg class IA (p85-alpha), Cytohesin1, c-IAP2, Optineurin, 14-3-3 beta/alpha, 14-3-3, eEF1B, PSME1, CIRBP, TPR, ATRX, RPS24, PSMA7, ZIK1, HYPA, CD3 gamma, NIPBL, NAP1, NEAT1, FAM129C, ZNF282, eIF1, Profilin I, Profilin, hnRNP A2, CD3 delta, XTP2, Cyclin I, c-IAP1, SLC25A6, ANT, IFIX, FTL, Ferritin, IQGAP, IQGAP1, ZNF265, RPL5, hnRNP A1, TAX1BP1, IL7RA, ARP2, ARPC5, TNRC6B, RPL39, DDX17, HSPC190, Endoplasmin, HSP90, RPL18, TRAP150, Smooth muscle myosin, MELC, RPL6, Granulysin, IL-32 (NK4), S100, MTS1 (S100A4), T3JAM, SPEC2, SFRS2IP, CARD6, SMRT, Sez6l, CIN85, ITM2B, TRBC2, TCR alpha/beta, TCR beta subunit, Spectrin, Beta-fodrin, SPTBN(spectrin1-4), ERM proteins, VIL2 (ezrin), Acinus, RPL35a, RPS15, ANCO-2, BOD1L1, CEP110, FTH1, RPS27A, SARA, MTMR11, Vimentin, Plastin, UBC, Ubiquitin, SCN3A, LEDGF/p75, LEDGF/p52, LEDGF, EML4, AKAP350, MRLC, GRID2, Ionotropic glutamate receptor, RPL15, TOX4, CXCR4, Galpha(i)-specific peptide GPCRs, Galpha(q)-specific peptide GPCRs, JAK1, G-protein alpha-z, G-protein alpha-i family, CHPT1, HNRNPU-AS1, hnRNP U, SLTM, G3P2, S164, TCR alpha subunit, GIMAP7, CD37, PFAAP5, LBC, RPL7, WNT, WNT10A, GRB2, SET, RP40, FOXP1/2/4 proteins, FOXP1, CD45, LAMR1, CALM2, CALM3, Calmodulin, ELF1, EVL, PTP4A2, ARHGAP30, Ephrin-A, Ephrin-A2, RPS4, SYNE2, Calcyclin, UBB, CCL5, AUF1, RPS4X, MLCP (reg), hnRNP M, FYB1, BANK</t>
  </si>
  <si>
    <t>SFRS18, Cyclophilin A, Histone H4 family, Histone H4, Claudin-7, HP1, HP1 gamma, SRm300, HLA-F, MHC Class I alpha chain, YB-1, Histone H3.3, Histone H3, RPL29, PDCD4, Ig light chain, Kappa chain (Ig light chain), IgD, KV139, IGKC, KVD16, Cystatin F, RPS5, MTND6, ABCG5, PRPF4B, Nucleolin, LDHB, Pinin, Ig heavy chain, eIF6 (ITGB4BP), GPR114, CD20, PNRC1, PNRC, PP2A regulatory, B56G, PLD1, TPM3, Tropomyosin, GPNMB (Osteoactivin), RACK1, UQCRB, eIF3S10, ANCO-1, PI3K reg class IA (p85), PI3K reg class IA, PI3K reg class IA (p85-alpha), Cytohesin1, c-IAP2, Optineurin, 14-3-3 beta/alpha, 14-3-3, PSME1, CIRBP, TPR, ATRX, RPS24, PSMA7, ZIK1, HYPA, CD3 gamma, NIPBL, NAP1, NEAT1, FAM129C, ZNF282, eIF1, hnRNP A2, CD3 delta, XTP2, Cyclin I, c-IAP1, SLC25A6, ANT, IFIX, FTL, Ferritin, IQGAP, IQGAP1, RPL5, hnRNP A1, TAX1BP1, IL7RA, ARP2, RPL39, DDX17, Endoplasmin, HSP90, RPL18, TRAP150, Smooth muscle myosin, MELC, RPL6, Granulysin, IL-32 (NK4), S100, MTS1 (S100A4), T3JAM, SPEC2, SFRS2IP, CARD6, SMRT, Sez6l, CIN85, ITM2B, TRBC2, TCR alpha/beta, TCR beta subunit, Spectrin, Beta-fodrin, SPTBN(spectrin1-4), ERM proteins, VIL2 (ezrin), Acinus, RPL35a, RPS15, ANCO-2, BOD1L1, CEP110, FTH1, SARA, Vimentin, Plastin, UBC, Ubiquitin, SCN3A, LEDGF/p75, LEDGF/p52, LEDGF, EML4, AKAP350, MRLC, GRID2, Ionotropic glutamate receptor, CXCR4, Galpha(i)-specific peptide GPCRs, Galpha(q)-specific peptide GPCRs, JAK1, G-protein alpha-z, G-protein alpha-i family, CHPT1, HNRNPU-AS1, hnRNP U, SLTM, G3P2, S164, TCR alpha subunit, GIMAP7, CD37, PFAAP5, LBC, RPL7, WNT, WNT10A, GRB2, SET, FOXP1/2/4 proteins, CD45, LAMR1, CALM2, CALM3, Calmodulin, ELF1, EVL, PTP4A2, ARHGAP30, Ephrin-A, RPS4, SYNE2, Calcyclin, CCL5, RPS4X, MLCP (reg), hnRNP M, FYB1, BANK</t>
  </si>
  <si>
    <t>SFRS18, Cyclophilin A, Histone H4 family, Histone H4, Claudin-7, HP1, HP1 gamma, SRm300, HLA-F, MHC Class I alpha chain, YB-1, Histone H3.3, Histone H3, RPL29, PDCD4, Ig light chain, Kappa chain (Ig light chain), IgD, KV139, IGKC, KVD16, Cystatin F, RPS5, MTND6, ABCG5, PRPF4B, Nucleolin, LDHB, Pinin, Ig heavy chain, eIF6 (ITGB4BP), GPR114, CD20, PNRC1, PNRC, PP2A regulatory, B56G, PLD1, TPM3, Tropomyosin, VTRNA1-1, GPNMB (Osteoactivin), RACK1, UQCRB, eIF3S10, ANCO-1, PI3K reg class IA (p85), PI3K reg class IA, PI3K reg class IA (p85-alpha), Cytohesin1, c-IAP2, Optineurin, 14-3-3 beta/alpha, 14-3-3, eEF1B, PSME1, CIRBP, TPR, ATRX, RPS24, PSMA7, ZIK1, HYPA, CD3 gamma, NIPBL, sL-selectin, L-selectin, NAP1, NEAT1, FAM129C, ZNF282, eIF1, Profilin I, Profilin, hnRNP A2, CD3 delta, XTP2, Cyclin I, c-IAP1, SLC25A6, ANT, IFIX, FTL, Ferritin, IQGAP, IQGAP1, ZNF265, MTND4L, RPL5, hnRNP A1, TAX1BP1, IL7RA, ARP2, ARPC5, TNRC6B, RPL39, DDX17, HSPC190, Endoplasmin, HSP90, RPL18, TRAP150, Smooth muscle myosin, MELC, RPL6, Granulysin, IL-32 (NK4), S100, MTS1 (S100A4), T3JAM, SPEC2, SFRS2IP, CARD6, SMRT, Sez6l, CIN85, ITM2B, TRBC2, TCR alpha/beta, TCR beta subunit, Spectrin, Beta-fodrin, SPTBN(spectrin1-4), ERM proteins, VIL2 (ezrin), Acinus, RPL35a, RPS15, ANCO-2, BOD1L1, PRKCSH, CEP110, FTH1, RPS27A, SARA, MTMR11, Vimentin, Plastin, UBC, Ubiquitin, SCN3A, LEDGF/p75, LEDGF/p52, LEDGF, EML4, AKAP350, MRLC, GRID2, Ionotropic glutamate receptor, RPL15, TOX4, CXCR4, Galpha(i)-specific peptide GPCRs, Galpha(q)-specific peptide GPCRs, JAK1, G-protein alpha-z, G-protein alpha-i family, CHPT1, HNRNPU-AS1, hnRNP U, SLTM, TRA, G3P2, S164, TCR alpha subunit, GIMAP7, CD37, PFAAP5, LBC, RPL7, WNT, WNT10A, GRB2, SET, RP40, FOXP1/2/4 proteins, FOXP1, CD45, LAMR1, CALM2, CALM3, Calmodulin, ELF1, EVL, PTP4A2, ARHGAP30, Ephrin-A, Ephrin-A2, RPS4, SYNE2, Calcyclin, UBB, CCL5, AUF1, RPS4X, MLCP (reg), hnRNP M, FYB1, BANK</t>
  </si>
  <si>
    <t>Hematologic Diseases</t>
  </si>
  <si>
    <t>Histone H4 family, Histone H4, Claudin-7, HLA-F, MHC Class I alpha chain, YB-1, Histone H3, Ig light chain, Kappa chain (Ig light chain), IgD, LDHB, CD20, PLD1, TPM3, Tropomyosin, PI3K reg class IA (p85), PI3K reg class IA, PI3K reg class IA (p85-alpha), c-IAP2, 14-3-3, ATRX, RPS24, PSMA7, HYPA, CD3 gamma, sL-selectin, L-selectin, CCDC154, eIF1, BTG1, CD3 delta, c-IAP1, ANT, FTL, Ferritin, RPL5, hnRNP A1, ARP2, RPS17, RPL22, Endoplasmin, HSP90, Smooth muscle myosin, IL-32 (NK4), S100, SF3B1, CARD6, SMRT, TCR alpha/beta, TCR beta subunit, Spectrin, Beta-fodrin, SPTBN(spectrin1-4), ERM proteins, RPL35a, CEP110, Vimentin, Ubiquitin, SCN3A, GRID2, Ionotropic glutamate receptor, CXCR4, Galpha(i)-specific peptide GPCRs, Galpha(q)-specific peptide GPCRs, JAK1, G-protein alpha-i family, TCR alpha subunit, TCR alpha locus, CD37, LBC, WNT, GRB2, SET, FOXP1/2/4 proteins, FOXP1, CD45, NSDHL, SYNE2, Calcyclin, UBB, CCL5, BANK</t>
  </si>
  <si>
    <t>SFRS18, Cyclophilin A, ZFAS1 RNA, Histone H4 family, Histone H4, Claudin-7, HP1, HP1 gamma, SRm300, GMF-gamma, HLA-F, MHC Class I alpha chain, YB-1, SKP1, Histone H3.3, Histone H3, RPL29, PDCD4, Ig light chain, Kappa chain (Ig light chain), IgD, KV139, IGKC, KVD16, Cystatin F, RPS5, UQCRQPC, MTND6, ABCG5, PRPF4B, Nucleolin, LDHB, Pinin, Ig heavy chain, eIF6 (ITGB4BP), GPR114, CD20, PNRC1, PNRC, PP2A regulatory, B56G, PLD1, TPM3, Tropomyosin, VTRNA1-1, GPNMB (Osteoactivin), RACK1, Csp, UQCRB, eIF3S10, ANCO-1, PI3K reg class IA (p85), PI3K reg class IA, PI3K reg class IA (p85-alpha), Cytohesin1, c-IAP2, Optineurin, 14-3-3 beta/alpha, 14-3-3, eEF1B, PSME1, MGEA5 (GLCNACase), CIRBP, TPR, ATRX, RPS24, PSMA7, ZIK1, HYPA, CD3 gamma, NIPBL, NAP1, NEAT1, FAM129C, ZNF282, eIF1, Profilin I, Profilin, BTG1, hnRNP A2, CD3 delta, XTP2, Cyclin I, c-IAP1, SLC25A6, ANT, IFIX, FTL, Ferritin, IQGAP, IQGAP1, ZNF265, RPL5, hnRNP A1, TAX1BP1, IL7RA, ZNF135, ARP2, ARPC5, TNRC6B, RPL39, DDX17, HSPC190, Endoplasmin, HSP90, RPL18, TRAP150, Smooth muscle myosin, MELC, Smchd1, RPL6, SEC62, Granulysin, IL-32 (NK4), S100, MTS1 (S100A4), T3JAM, SPEC2, SFRS2IP, CARD6, SMRT, Sez6l, CIN85, ITM2B, TRBC2, TCR alpha/beta, TCR beta subunit, Spectrin, Beta-fodrin, SPTBN(spectrin1-4), ERM proteins, VIL2 (ezrin), Acinus, RPL35a, RPS15, ANCO-2, BOD1L1, CEP110, FTH1, RPS27A, SARA, MTMR11, Vimentin, Plastin, UBC, Ubiquitin, SCN3A, LEDGF/p75, LEDGF/p52, LEDGF, EML4, AKAP350, MRLC, GRID2, Ionotropic glutamate receptor, RPL15, SF3B2, TOX4, CXCR4, Galpha(i)-specific peptide GPCRs, Galpha(q)-specific peptide GPCRs, JAK1, G-protein alpha-z, G-protein alpha-i family, CHPT1, HNRNPU-AS1, hnRNP U, SLTM, G3P2, S164, TCR alpha subunit, GIMAP7, CD37, PFAAP5, LBC, RPL7, WNT, WNT10A, GRB2, SET, RP40, ATP5L, FOXP1/2/4 proteins, FOXP1, CD45, LAMR1, CALM2, CALM3, Calmodulin, ELF1, EVL, PTP4A2, ARHGAP30, Ephrin-A, Ephrin-A2, RPS4, RPL36, SYNE2, Calcyclin, UBB, CCL5, AUF1, RPS4X, MLCP (reg), hnRNP M, FYB1, BANK</t>
  </si>
  <si>
    <t>SFRS18, Cyclophilin A, ZFAS1 RNA, Histone H4 family, Histone H4, Claudin-7, HP1, HP1 gamma, SRm300, GMF-gamma, NFAT-90, HLA-F, MHC Class I alpha chain, YB-1, SKP1, Histone H3.3, Histone H3, RPL29, PDCD4, Ig light chain, Kappa chain (Ig light chain), IgD, KV139, IGKC, KVD16, Cystatin F, RPS5, UQCRQPC, MTND6, ABCG5, PRPF4B, Nucleolin, LDHB, Pinin, Ig heavy chain, eIF6 (ITGB4BP), GPR114, CD20, PNRC1, PNRC, PP2A regulatory, B56G, PLD1, TPM3, Tropomyosin, VTRNA1-1, GPNMB (Osteoactivin), RACK1, Csp, UQCRB, eIF3S10, ANCO-1, PI3K reg class IA (p85), PI3K reg class IA, PI3K reg class IA (p85-alpha), Cytohesin1, c-IAP2, Optineurin, 14-3-3 beta/alpha, 14-3-3, eEF1B, PSME1, MGEA5 (GLCNACase), CIRBP, TPR, ATRX, RPS24, PSMA7, ZIK1, HYPA, CD3 gamma, NIPBL, sL-selectin, L-selectin, NAP1, NEAT1, FAM129C, ZNF282, eIF1, Profilin I, Profilin, BTG1, hnRNP A2, CD3 delta, XTP2, Cyclin I, c-IAP1, SLC25A6, ANT, IFIX, FTL, Ferritin, IQGAP, IQGAP1, ZNF265, MTND4L, RPL5, hnRNP A1, TAX1BP1, IL7RA, ZNF135, ARP2, ARPC5, TNRC6B, RPL39, DDX17, HSPC190, Endoplasmin, HSP90, RPL18, TRAP150, Smooth muscle myosin, MELC, Smchd1, RPL6, SEC62, Granulysin, IL-32 (NK4), S100, MTS1 (S100A4), T3JAM, SPEC2, SFRS2IP, CARD6, SMRT, Sez6l, CIN85, ITM2B, TRBC2, TCR alpha/beta, TCR beta subunit, Spectrin, Beta-fodrin, SPTBN(spectrin1-4), ERM proteins, VIL2 (ezrin), Acinus, RPL35a, RPS15, ANCO-2, BOD1L1, PRKCSH, CEP110, FTH1, RPS27A, SARA, MTMR11, Vimentin, Plastin, UBC, Ubiquitin, SCN3A, LEDGF/p75, LEDGF/p52, LEDGF, EML4, AKAP350, MRLC, GRID2, Ionotropic glutamate receptor, RPL15, SF3B2, TOX4, CXCR4, Galpha(i)-specific peptide GPCRs, Galpha(q)-specific peptide GPCRs, JAK1, G-protein alpha-z, G-protein alpha-i family, CHPT1, HNRNPU-AS1, hnRNP U, SLTM, TRA, G3P2, S164, TCR alpha subunit, GIMAP7, CD37, PFAAP5, LBC, RPL7, WNT, WNT10A, GRB2, SET, RP40, ATP5L, FOXP1/2/4 proteins, FOXP1, CD45, LAMR1, CALM2, CALM3, Calmodulin, ELF1, EVL, PTP4A2, ARHGAP30, Ephrin-A, Ephrin-A2, RPS4, RPL36, SYNE2, Calcyclin, UBB, CCL5, AUF1, RPS4X, MLCP (reg), hnRNP M, FYB1, BANK</t>
  </si>
  <si>
    <t>Cyclophilin A, HP1, HP1 gamma, NFAT-90, HLA-F, MHC Class I alpha chain, YB-1, Ig light chain, Kappa chain (Ig light chain), IgD, KV139, IGKC, KVD16, PRPF4B, Nucleolin, Ig heavy chain, CD20, PP2A regulatory, eIF3S10, PI3K reg class IA (p85), PI3K reg class IA, PI3K reg class IA (p85-alpha), 14-3-3, PSMA7, CD3 gamma, sL-selectin, L-selectin, hnRNP A2, CD3 delta, FTL, Ferritin, hnRNP A1, IL7RA, ARP2, ARPC5, Endoplasmin, HSP90, Granulysin, IL-32 (NK4), S100, ERM proteins, VIL2 (ezrin), FTH1, Vimentin, LEDGF/p75, LEDGF/p52, LEDGF, CXCR4, Galpha(i)-specific peptide GPCRs, Galpha(q)-specific peptide GPCRs, JAK1, G-protein alpha-i family, HNRNPU-AS1, hnRNP U, G3P2, WNT, WNT10A, GRB2, CD45, LAMR1, CCL5, AUF1</t>
  </si>
  <si>
    <t>VIL2 (ezrin), Ubiquitin, Actin cytoplasmic 2, Actin cytoskeletal, HSP90</t>
  </si>
  <si>
    <t>G-protein signaling_Regulation of RAC1 activity</t>
  </si>
  <si>
    <t>RacGAP1, ARCGAP22, VIL2 (ezrin), CD3, RhoGDI beta</t>
  </si>
  <si>
    <t>Role of Th17 cells in asthma</t>
  </si>
  <si>
    <t>MRLC, GRO-2, GRO-3, MLCP (reg)</t>
  </si>
  <si>
    <t>ERM proteins, MRLC, F-Actin cytoskeleton, Actin cytoskeletal, MLCP (reg)</t>
  </si>
  <si>
    <t>Noise-induced hair cell death and spiral ganglion neuron degeneration</t>
  </si>
  <si>
    <t>ERM proteins, Histone H3, PI3K reg class IA (p85-alpha), F-Actin cytoskeleton, Actin, MIP-1-beta</t>
  </si>
  <si>
    <t>CD3, CD3 epsilon, JAK1, TCR alpha subunit</t>
  </si>
  <si>
    <t>JAK1, PI3K reg class IA (p85), Actin cytoskeletal, Actin</t>
  </si>
  <si>
    <t>VIL2 (ezrin), NAG-2, Actin cytoskeletal, Actin</t>
  </si>
  <si>
    <t>Cell cycle_Regulation of G1/S transition (part 1)</t>
  </si>
  <si>
    <t>Ubiquitin, PP2A regulatory, Cyclin D, Cyclin D2</t>
  </si>
  <si>
    <t>JAK1, PI3K reg class IA (p85-alpha), Cyclin D2, IL7RA</t>
  </si>
  <si>
    <t>regulation of immune system process</t>
  </si>
  <si>
    <t>TISB, ERM proteins, VIL2 (ezrin), Acinus, TRPM4, Histone H3.3, Histone H3, RPS27A, Cystatin F, UBC, Ubiquitin, IGHM, PICT-1, NRAMP1, MRLC, CD2, CD20, CD3 epsilon/delta, CD3, CD3 epsilon, JAK1, GPNMB (Osteoactivin), PI3K reg class IA (p85), PI3K reg class IA, PI3K reg class IA (p85-alpha), PSME1, TCR alpha subunit, TCR alpha locus, GRO-2, Siglec-7, HMG1,2, HMGB1, RP40, FOXP1/2/4 proteins, FOXP1, CD3 delta, GPR43, IL7RA, Fc epsilon RI beta, Actin cytoplasmic 2, F-Actin, F-Actin cytoskeleton, Actin cytoskeletal, Actin, OSCAR, CD74, MIP-1-beta, HSP90, HSP90 beta, PRAM-1, Cathepsin K, 1C18, HLA-Cw8, HLA-Cw17, HLA-Cw3, 1C15, HLA-Cw4, HLA-Cw7, HLA-Cw2, HLA-Cw1, HLA-Cw6, MHC Class I alpha chain, HLA-Cw16, HLA-Cw14, HLA-C, HLA-Cw12, SIRBL, SIRPB1</t>
  </si>
  <si>
    <t>cellular response to cytokine stimulus</t>
  </si>
  <si>
    <t>TISB, ERM proteins, Histone H3, RPS27A, Vimentin, UBC, Ubiquitin, LTB, BTF, JAK1, PI3K reg class IA (p85), PI3K reg class IA, PI3K reg class IA (p85-alpha), hnRNP U, Optineurin, G3P2, PSME1, GRO-2, HMG1,2, HMGB1, RP40, FOXP1/2/4 proteins, FOXP1, hnRNP A2, Cyclin D, CCL4L, IL7RA, Actin cytoplasmic 2, F-Actin, F-Actin cytoskeleton, Actin cytoskeletal, Actin, ZCCHC11, CD74, MIP-1-beta, GRO-3, HSP90, HSP90 beta, 1C18, HLA-Cw8, HLA-Cw17, HLA-Cw3, 1C15, HLA-Cw4, HLA-Cw7, HLA-Cw2, HLA-Cw1, HLA-Cw6, MHC Class I alpha chain, HLA-Cw16, HLA-Cw14, HLA-C, HLA-Cw12</t>
  </si>
  <si>
    <t>regulation of immune response</t>
  </si>
  <si>
    <t>ERM proteins, VIL2 (ezrin), TRPM4, RPS27A, UBC, Ubiquitin, IGHM, PICT-1, NRAMP1, CD20, CD3 epsilon/delta, CD3, CD3 epsilon, JAK1, PI3K reg class IA (p85), PI3K reg class IA, PI3K reg class IA (p85-alpha), PSME1, TCR alpha subunit, TCR alpha locus, Siglec-7, HMG1,2, HMGB1, RP40, FOXP1/2/4 proteins, FOXP1, CD3 delta, GPR43, IL7RA, Fc epsilon RI beta, Actin cytoplasmic 2, F-Actin, F-Actin cytoskeleton, Actin cytoskeletal, Actin, OSCAR, CD74, HSP90, HSP90 beta, PRAM-1, Cathepsin K, 1C18, HLA-Cw8, HLA-Cw17, HLA-Cw3, 1C15, HLA-Cw4, HLA-Cw7, HLA-Cw2, HLA-Cw1, HLA-Cw6, MHC Class I alpha chain, HLA-Cw16, HLA-Cw14, HLA-C, HLA-Cw12</t>
  </si>
  <si>
    <t>response to interferon-gamma</t>
  </si>
  <si>
    <t>Vimentin, NRAMP1, JAK1, G3P2, HMG1,2, HMGB1, CCL4L, Actin cytoplasmic 2, F-Actin, F-Actin cytoskeleton, Actin cytoskeletal, Actin, MIP-1-beta, 1C18, HLA-Cw8, HLA-Cw17, HLA-Cw3, 1C15, HLA-Cw4, HLA-Cw7, HLA-Cw2, HLA-Cw1, HLA-Cw6, MHC Class I alpha chain, HLA-Cw16, HLA-Cw14, HLA-C, HLA-Cw12</t>
  </si>
  <si>
    <t>positive regulation of immune system process</t>
  </si>
  <si>
    <t>TISB, Acinus, RPS27A, UBC, Ubiquitin, IGHM, NRAMP1, CD2, CD20, CD3 epsilon/delta, CD3, CD3 epsilon, PI3K reg class IA (p85), PI3K reg class IA, PI3K reg class IA (p85-alpha), PSME1, TCR alpha subunit, TCR alpha locus, GRO-2, HMG1,2, HMGB1, RP40, FOXP1/2/4 proteins, FOXP1, CD3 delta, GPR43, IL7RA, Fc epsilon RI beta, Actin cytoplasmic 2, F-Actin, F-Actin cytoskeleton, Actin cytoskeletal, Actin, CD74, MIP-1-beta, HSP90, HSP90 beta, PRAM-1, Cathepsin K, 1C18, HLA-Cw8, HLA-Cw17, HLA-Cw3, 1C15, HLA-Cw4, HLA-Cw7, HLA-Cw2, HLA-Cw1, HLA-Cw6, MHC Class I alpha chain, HLA-Cw16, HLA-Cw14, HLA-C, HLA-Cw12, SIRBL, SIRPB1</t>
  </si>
  <si>
    <t>positive regulation of immune response</t>
  </si>
  <si>
    <t>RPS27A, UBC, Ubiquitin, IGHM, NRAMP1, CD20, CD3 epsilon/delta, CD3, CD3 epsilon, PI3K reg class IA (p85), PI3K reg class IA, PI3K reg class IA (p85-alpha), PSME1, TCR alpha subunit, TCR alpha locus, HMG1,2, HMGB1, RP40, FOXP1/2/4 proteins, FOXP1, CD3 delta, GPR43, Fc epsilon RI beta, Actin cytoplasmic 2, F-Actin, F-Actin cytoskeleton, Actin cytoskeletal, Actin, CD74, HSP90, HSP90 beta, PRAM-1, Cathepsin K, 1C18, HLA-Cw8, HLA-Cw17, HLA-Cw3, 1C15, HLA-Cw4, HLA-Cw7, HLA-Cw2, HLA-Cw1, HLA-Cw6, MHC Class I alpha chain, HLA-Cw16, HLA-Cw14, HLA-C, HLA-Cw12</t>
  </si>
  <si>
    <t>response to cytokine</t>
  </si>
  <si>
    <t>TISB, ERM proteins, Histone H3, RPS27A, Vimentin, UBC, Ubiquitin, NRAMP1, LTB, BTF, JAK1, PI3K reg class IA (p85), PI3K reg class IA, PI3K reg class IA (p85-alpha), hnRNP U, Optineurin, G3P2, PSME1, GRO-2, HMG1,2, HMGB1, RP40, FOXP1/2/4 proteins, FOXP1, hnRNP A2, Cyclin D, CCL4L, IL7RA, Actin cytoplasmic 2, F-Actin, F-Actin cytoskeleton, Actin cytoskeletal, Actin, ZCCHC11, CD74, MIP-1-beta, GRO-3, HSP90, HSP90 beta, 1C18, HLA-Cw8, HLA-Cw17, HLA-Cw3, 1C15, HLA-Cw4, HLA-Cw7, HLA-Cw2, HLA-Cw1, HLA-Cw6, MHC Class I alpha chain, HLA-Cw16, HLA-Cw14, HLA-C, HLA-Cw12</t>
  </si>
  <si>
    <t>SF3B1, TISB, Acinus, RPL35a, SNRPD2 (SMD2), SRm300, RPL24, P29, RPS27A, RPL8, DDX46, LEDGF, SF3B2, PNRC, RPL18a, PP2A regulatory, hnRNP C, hnRNP U, RPL35, RPS30, MBNL1, hnRNP R, Poly(A) polymerase, RP40, LAMR1, hnRNP A2, ZNF265, RPL5, hnRNP A1, RPL39, DDX17, RPL18, ZCCHC11, TRAP150, SAMD4, AUF1, RPL10A (CsA-19)</t>
  </si>
  <si>
    <t>cellular response to interferon-gamma</t>
  </si>
  <si>
    <t>Vimentin, JAK1, G3P2, CCL4L, Actin cytoplasmic 2, F-Actin, F-Actin cytoskeleton, Actin cytoskeletal, Actin, MIP-1-beta, 1C18, HLA-Cw8, HLA-Cw17, HLA-Cw3, 1C15, HLA-Cw4, HLA-Cw7, HLA-Cw2, HLA-Cw1, HLA-Cw6, MHC Class I alpha chain, HLA-Cw16, HLA-Cw14, HLA-C, HLA-Cw12</t>
  </si>
  <si>
    <t>multi-organism process</t>
  </si>
  <si>
    <t>RacGAP1, ERM proteins, HP1, RPL35a, RPL24, ABCA1, Histone H3.3, Histone H3, RPS27A, Vimentin, UBC, Ubiquitin, RPL8, LEDGF, IGHM, NRAMP1, AKAP350, PYC, SF3B2, CD20, RPL18a, P2X1, CD3, PP2A regulatory, JAK1, RACK1, PI3K reg class IA (p85), PI3K reg class IA, PI3K reg class IA (p85-alpha), NEDD4, RPL35, Optineurin, G3P2, FLJ12571, ARID4B, RPS30, Ubi-L, GRO-2, HMG1,2, HMGB1, SET, RP40, FOXP1/2/4 proteins, FOXP1, LAMR1, BTG1, Cyclin D, Cyclin D2, CCL4L, PMFBP1, RPL5, hnRNP A1, RPL39, DDX17, Actin cytoplasmic 2, F-Actin, F-Actin cytoskeleton, Actin cytoskeletal, Actin, RPL18, ZCCHC11, MIP-1-beta, ELP2P, GRO-3, HSP90, HSP90 beta, 1C18, HLA-Cw8, HLA-Cw17, HLA-Cw3, 1C15, HLA-Cw4, HLA-Cw7, HLA-Cw2, HLA-Cw1, HLA-Cw6, MHC Class I alpha chain, HLA-Cw16, HLA-Cw14, HLA-C, HLA-Cw12, RPL10A (CsA-19), CDw52, SIRBL, SIRPB1, RNASE6, AF15q14</t>
  </si>
  <si>
    <t>RPL35a, RPL24, eEF2, RPS27A, RPL8, RPL18a, RACK1, PI3K reg class IA, RPL35, eEF1B, RPS30, eIF5B (IF-2), RP40, LAMR1, RPL5, RPL39, RPL18, RPL10A (CsA-19)</t>
  </si>
  <si>
    <t>RPL35a, RPL24, RPS27A, RPL8, RPL18a, RACK1, RPL35, RPS30, eIF5B (IF-2), RP40, LAMR1, RPL5, RPL39, RPL18, RPL10A (CsA-19)</t>
  </si>
  <si>
    <t>ERM proteins, VIL2 (ezrin), PI3K reg class IA (p85), PI3K reg class IA, PI3K reg class IA (p85-alpha), PSME1, Fc epsilon RI beta, Actin cytoplasmic 2, Actin cytoskeletal, Actin, CD74, HSP90, HSP90 beta, HLA-Cw3, HLA-C</t>
  </si>
  <si>
    <t>SF3B1, SNRPD2 (SMD2), SRm300, SF3B2, hnRNP C, hnRNP U, hnRNP R, Poly(A) polymerase, hnRNP A2, hnRNP A1, DDX17, AUF1</t>
  </si>
  <si>
    <t>CD2, CD3, CD3 epsilon, JAK1, PSME1, CD3 delta, CD74, HSP90, HSP90 beta, HLA-Cw3, HLA-C</t>
  </si>
  <si>
    <t>Cell cycle_Mitosis</t>
  </si>
  <si>
    <t>HP1, HP1 gamma, Histone H3, Ubiquitin, Rad21, Cyclophilin G, Actin cytoskeletal, Actin, AF15q14</t>
  </si>
  <si>
    <t>ERM proteins, VIL2 (ezrin), MRLC, PI3K reg class IA (p85), PI3K reg class IA, PI3K reg class IA (p85-alpha), Fc epsilon RI beta, Actin cytoplasmic 2, Actin cytoskeletal, Actin</t>
  </si>
  <si>
    <t>Inflammation_Amphoterin signaling</t>
  </si>
  <si>
    <t>MRLC, PI3K reg class IA (p85), PI3K reg class IA, PI3K reg class IA (p85-alpha), HMGB1, Actin cytoskeletal, Actin</t>
  </si>
  <si>
    <t>Pityriasis Rosea</t>
  </si>
  <si>
    <t>CD20, CD3 epsilon/delta, CD3, CD3 epsilon, CD3 delta, 1C18, HLA-Cw8, HLA-Cw17, HLA-Cw3, 1C15, HLA-Cw4, HLA-Cw7, HLA-Cw2, HLA-Cw1, HLA-Cw6, MHC Class I alpha chain, HLA-Cw16, HLA-Cw14, HLA-C, HLA-Cw12</t>
  </si>
  <si>
    <t>Pityriasis</t>
  </si>
  <si>
    <t>Paraparesis</t>
  </si>
  <si>
    <t>1C18, HLA-Cw8, HLA-Cw17, HLA-Cw3, 1C15, HLA-Cw4, HLA-Cw7, HLA-Cw2, HLA-Cw1, HLA-Cw6, MHC Class I alpha chain, HLA-Cw16, HLA-Cw14, HLA-C, HLA-Cw12</t>
  </si>
  <si>
    <t>Paraparesis, Spastic</t>
  </si>
  <si>
    <t>Paresis</t>
  </si>
  <si>
    <t>Alopecia Areata</t>
  </si>
  <si>
    <t>LEDGF/p75, LEDGF/p52, LEDGF, 1C18, HLA-Cw8, HLA-Cw17, HLA-Cw3, 1C15, HLA-Cw4, HLA-Cw7, HLA-Cw2, HLA-Cw1, HLA-Cw6, MHC Class I alpha chain, HLA-Cw16, HLA-Cw14, HLA-C, HLA-Cw12</t>
  </si>
  <si>
    <t>Rheumatoid Vasculitis</t>
  </si>
  <si>
    <t>Muscle Spasticity</t>
  </si>
  <si>
    <t>RNA Virus Infections</t>
  </si>
  <si>
    <t>HP1, HP1 gamma, eEF2, Vimentin, LEDGF/p75, LEDGF/p52, LEDGF, NRAMP1, CD20, CD3 epsilon/delta, CD3, CD3 epsilon, PP2A regulatory, JAK1, hnRNP C, PI3K reg class IA (p85), PI3K reg class IA, PI3K reg class IA (p85-alpha), HNRNPU-AS1, hnRNP U, HMG1,2, HMGB1, LAMR1, hnRNP A2, Cyclin D, CCL4L, hnRNP A1, IL7RA, Actin, MIP-1-beta, 1C18, HLA-Cw8, HLA-Cw17, HLA-Cw3, 1C15, HLA-Cw4, HLA-Cw7, HLA-Cw2, HLA-Cw1, HLA-Cw6, MHC Class I alpha chain, HLA-Cw16, HLA-Cw14, HLA-C, HLA-Cw12, AUF1</t>
  </si>
  <si>
    <t>Muscle Hypertonia</t>
  </si>
  <si>
    <t>NK cells upregulated</t>
  </si>
  <si>
    <t>B cells upregulated</t>
  </si>
  <si>
    <t>Monocytes upregulated</t>
  </si>
  <si>
    <t>Possible regulation of HSF-1/ chaperone pathway in Huntington's disease</t>
  </si>
  <si>
    <t>HSP90, HSP90 beta</t>
  </si>
  <si>
    <t>Immune response_Antigen presentation by MHC class II</t>
  </si>
  <si>
    <t>MHC class II alpha chain, HSP90, HSP90 beta</t>
  </si>
  <si>
    <t>HSP70 and HSP40-dependent folding in Huntington's disease</t>
  </si>
  <si>
    <t>Transcription_Role of heterochromatin protein 1 (HP1) family in transcriptional silencing</t>
  </si>
  <si>
    <t>HP1, HP1 gamma</t>
  </si>
  <si>
    <t>Maturation and migration of dendritic cells in skin sensitization</t>
  </si>
  <si>
    <t>MHC class II alpha chain, HLA-DRA1</t>
  </si>
  <si>
    <t>Apoptosis and survival_TNF-alpha-induced Caspase-8 signaling</t>
  </si>
  <si>
    <t>HSP90, PP2A regulatory</t>
  </si>
  <si>
    <t>CIN85, HSP90</t>
  </si>
  <si>
    <t>Transcription_Negative regulation of HIF1A function</t>
  </si>
  <si>
    <t>Regulation of degradation of wtCFTR</t>
  </si>
  <si>
    <t>NK cells downregulated</t>
  </si>
  <si>
    <t>regulation of humoral immune response</t>
  </si>
  <si>
    <t>Galpha(i)-specific peptide GPCRs, MHC class II alpha chain, Ig light chain, Kappa chain (Ig light chain), KV139, IGKC, KVD16</t>
  </si>
  <si>
    <t>immune response-regulating cell surface receptor signaling pathway involved in phagocytosis</t>
  </si>
  <si>
    <t>HSP90, HSP90 beta, Ig light chain, Kappa chain (Ig light chain), KV139, IGKC, KVD16</t>
  </si>
  <si>
    <t>Fc-gamma receptor signaling pathway involved in phagocytosis</t>
  </si>
  <si>
    <t>Fc receptor mediated stimulatory signaling pathway</t>
  </si>
  <si>
    <t>Fc-gamma receptor signaling pathway</t>
  </si>
  <si>
    <t>immune response-activating cell surface receptor signaling pathway</t>
  </si>
  <si>
    <t>Galpha(i)-specific peptide GPCRs, MHC class II alpha chain, HLA-DRA1, HSP90, HSP90 beta, Ig light chain, Kappa chain (Ig light chain), KV139, IGKC, KVD16</t>
  </si>
  <si>
    <t>receptor-mediated endocytosis</t>
  </si>
  <si>
    <t>Galpha(i)-specific peptide GPCRs, HSP90, Neuroligin, Ig light chain, Kappa chain (Ig light chain), KV139, IGKC, KVD16</t>
  </si>
  <si>
    <t>regulation of phosphoprotein phosphatase activity</t>
  </si>
  <si>
    <t>Galpha(i)-specific peptide GPCRs, HSP90, HSP90 beta, PP2A regulatory, B56G, BOD1L1</t>
  </si>
  <si>
    <t>regulation of complement activation</t>
  </si>
  <si>
    <t>Galpha(i)-specific peptide GPCRs, Ig light chain, Kappa chain (Ig light chain), KV139, IGKC, KVD16</t>
  </si>
  <si>
    <t>positive regulation of phosphoprotein phosphatase activity</t>
  </si>
  <si>
    <t>Galpha(i)-specific peptide GPCRs, HSP90, HSP90 beta, PP2A regulatory</t>
  </si>
  <si>
    <t>Keratoconjunctivitis</t>
  </si>
  <si>
    <t>MHC class II alpha chain, HLA-DRA1, Ig light chain, Kappa chain (Ig light chain), KV139, IGKC, KVD16</t>
  </si>
  <si>
    <t>Keratitis</t>
  </si>
  <si>
    <t>Dwarfism, Pituitary</t>
  </si>
  <si>
    <t>LHX2, Ig light chain, Kappa chain (Ig light chain), KV139, IGKC, KVD16</t>
  </si>
  <si>
    <t>Conjunctivitis</t>
  </si>
  <si>
    <t>Hypopituitarism</t>
  </si>
  <si>
    <t>Bone Diseases, Endocrine</t>
  </si>
  <si>
    <t>Galpha(i)-specific peptide GPCRs, LHX2, Ig light chain, Kappa chain (Ig light chain), KV139, IGKC, KVD16</t>
  </si>
  <si>
    <t>Aortic Aneurysm, Abdominal</t>
  </si>
  <si>
    <t>CX3CR1, Galpha(i)-specific peptide GPCRs, MHC class II alpha chain, Ig light chain, Kappa chain (Ig light chain), KV139, IGKC, KVD16</t>
  </si>
  <si>
    <t>Corneal Diseases</t>
  </si>
  <si>
    <t>Conjunctival Diseases</t>
  </si>
  <si>
    <t>Nasal Polyps</t>
  </si>
  <si>
    <t>MHC class II alpha chain, Ig light chain, Kappa chain (Ig light chain), KV139, IGKC, KVD16</t>
  </si>
  <si>
    <t>Cofilin, Profilin I, Profilin, WaspIP</t>
  </si>
  <si>
    <t>Cofilin, Profilin I, Profilin</t>
  </si>
  <si>
    <t>Immune response_Antigen presentation by MHC class I: cross-presentation</t>
  </si>
  <si>
    <t>Endoplasmin, HSP90, Connexin 43</t>
  </si>
  <si>
    <t>Apoptosis and survival_Anti-apoptotic TNFs/NF-kB/IAP pathway</t>
  </si>
  <si>
    <t>c-IAP1, c-IAP2</t>
  </si>
  <si>
    <t>Role of IFN-beta in activation of T cell apoptosis in multiple sclerosis</t>
  </si>
  <si>
    <t>Endoplasmin, HSP90, MHC class II alpha chain</t>
  </si>
  <si>
    <t>Apoptosis and survival_Role of IAP-proteins in apoptosis</t>
  </si>
  <si>
    <t>Immune response_BAFF-induced non-canonical NF-kB signaling</t>
  </si>
  <si>
    <t>Resistance of pancreatic cancer cells to death receptor signaling</t>
  </si>
  <si>
    <t>Role of Apo-2L(TNFSF10) in Prostate Cancer cell apoptosis</t>
  </si>
  <si>
    <t>B cells downregulated</t>
  </si>
  <si>
    <t>cytokine-mediated signaling pathway</t>
  </si>
  <si>
    <t>Cofilin, non-muscle, Cofilin, Endoplasmin, HSP90, MHC class II alpha chain, HLA-DRA1, CD300LF, hnRNP D-like, c-IAP1, SP100, c-IAP2, IL-32 (NK4), CMKLR1</t>
  </si>
  <si>
    <t>modification of postsynaptic actin cytoskeleton</t>
  </si>
  <si>
    <t>Cofilin, non-muscle, Cofilin, Profilin I, Profilin</t>
  </si>
  <si>
    <t>Cofilin, non-muscle, Cofilin, Endoplasmin, HSP90, MHC class II alpha chain, HLA-DRA1, CD300LF, hnRNP D-like, hnRNP-G, NDPK 7, c-IAP1, SP100, c-IAP2, IL-32 (NK4), CMKLR1, TPR</t>
  </si>
  <si>
    <t>immune response-activating signal transduction</t>
  </si>
  <si>
    <t>S100, CD3 gamma, Endoplasmin, HSP90, MHC class II alpha chain, HLA-DRA1, CD300LF, LAC2, c-IAP1, c-IAP2, CMKLR1, WaspIP</t>
  </si>
  <si>
    <t>immune response-regulating signaling pathway</t>
  </si>
  <si>
    <t>cellular response to organic substance</t>
  </si>
  <si>
    <t>MLL5, Cofilin, non-muscle, Cofilin, Ionotropic glutamate receptor, Nucleophosmin, Endoplasmin, HSP90, MHC class II alpha chain, HLA-DRA1, CD300LF, Connexin 43, hnRNP D-like, hnRNP-G, Profilin I, Profilin, NDPK 7, BI-1, c-IAP1, SP100, c-IAP2, IL-32 (NK4), CMKLR1, TPR</t>
  </si>
  <si>
    <t>modification of postsynaptic structure</t>
  </si>
  <si>
    <t>regulation of postsynaptic density organization</t>
  </si>
  <si>
    <t>Cofilin, non-muscle, Cofilin, GRID2, Ionotropic glutamate receptor</t>
  </si>
  <si>
    <t>activation of immune response</t>
  </si>
  <si>
    <t>Cofilin, Endoplasmin, HSP90, HLA-DRA1, Profilin I, Profilin</t>
  </si>
  <si>
    <t>Cytoskeleton_Macropinocytosis and its regulation</t>
  </si>
  <si>
    <t>Cofilin, non-muscle, Cofilin, Profilin I, Profilin, WaspIP</t>
  </si>
  <si>
    <t>CD3 gamma, Endoplasmin, HSP90, HLA-DRA1</t>
  </si>
  <si>
    <t>Endoplasmin, HSP90</t>
  </si>
  <si>
    <t>Carcinoma</t>
  </si>
  <si>
    <t>S100, MTS1 (S100A4), Cofilin, non-muscle, Cofilin, Ionotropic glutamate receptor, Nucleophosmin, CYP27A1, CD3 gamma, Endoplasmin, HSP90, MHC class II alpha chain, HLA-DRA1, CD300LF, Connexin 43, ATP5L, LCMT2, Profilin I, Profilin, BI-1, c-IAP1, DEK, c-IAP2, PRPF4B, XIST, UEVLD, IL-32 (NK4), TPR, ALDP, LBC, CD37</t>
  </si>
  <si>
    <t>Listeriosis</t>
  </si>
  <si>
    <t>Eye Neoplasms</t>
  </si>
  <si>
    <t>S100, CD3 gamma, Endoplasmin, HSP90, MHC class II alpha chain, HLA-DRA1, c-IAP1, DEK, c-IAP2</t>
  </si>
  <si>
    <t>Thyroid Carcinoma, Follicular</t>
  </si>
  <si>
    <t>S100, MTS1 (S100A4), Nucleophosmin, Endoplasmin, HSP90, MHC class II alpha chain, Connexin 43</t>
  </si>
  <si>
    <t>Carcinoma, Renal Cell</t>
  </si>
  <si>
    <t>S100, MTS1 (S100A4), Ionotropic glutamate receptor, Nucleophosmin, CYP27A1, Endoplasmin, HSP90, MHC class II alpha chain, HLA-DRA1, Connexin 43, Profilin I, Profilin, c-IAP1, c-IAP2, IL-32 (NK4), ALDP, CD37</t>
  </si>
  <si>
    <t>Neoplasms, Glandular and Epithelial</t>
  </si>
  <si>
    <t>S100, MTS1 (S100A4), NKTR, Cofilin, non-muscle, Cofilin, GRID2, Ionotropic glutamate receptor, Nucleophosmin, CYP27A1, CD3 gamma, Endoplasmin, HSP90, MHC class II alpha chain, HLA-DRA1, CD300LF, Connexin 43, ATP5L, hnRNP-G, LCMT2, SON, Profilin I, Profilin, NDPK 7, BI-1, c-IAP1, DEK, c-IAP2, PRPF4B, XIST, NKG7, UEVLD, IL-32 (NK4), TPR, ALDP, LBC, CD37</t>
  </si>
  <si>
    <t>Immune System Diseases</t>
  </si>
  <si>
    <t>S100, MTS1 (S100A4), Cofilin, non-muscle, Cofilin, GRID2, Ionotropic glutamate receptor, Nucleophosmin, CYP27A1, CD3 gamma, Endoplasmin, HSP90, DRAK1, MHC class II alpha chain, HLA-DRA1, CD300LF, hnRNP A3, hnRNP-G, LCMT2, Profilin I, Profilin, LAC2, c-IAP1, DEK, c-IAP2, PRPF4B, NKG7, IL-32 (NK4), CMKLR1, WaspIP, ALDP, LBC, CD37</t>
  </si>
  <si>
    <t>Pancreatitis, Chronic</t>
  </si>
  <si>
    <t>S100, CD3 gamma, Endoplasmin, HSP90, c-IAP1, c-IAP2, IL-32 (NK4)</t>
  </si>
  <si>
    <t>Peroxisomal Disorders</t>
  </si>
  <si>
    <t>S100, GRID2, Ionotropic glutamate receptor, CYP27A1, ALDP</t>
  </si>
  <si>
    <t>Adenoma, Liver Cell</t>
  </si>
  <si>
    <t>MHC class II alpha chain, HLA-DRA1, c-IAP2, IL-32 (NK4)</t>
  </si>
  <si>
    <t>Enrichment type</t>
  </si>
  <si>
    <t>Rank</t>
  </si>
  <si>
    <t>HBB</t>
  </si>
  <si>
    <t>ADAR</t>
  </si>
  <si>
    <t>1.53654415856628e-321</t>
  </si>
  <si>
    <t>3.07308831713255e-318</t>
  </si>
  <si>
    <t>1.89721208003039e-321</t>
  </si>
  <si>
    <t>3.79442416006077e-318</t>
  </si>
  <si>
    <t>3.79133130911781e-318</t>
  </si>
  <si>
    <t>7.58266261823561e-315</t>
  </si>
  <si>
    <t>7.90722432605543e-315</t>
  </si>
  <si>
    <t>1.58144486521109e-311</t>
  </si>
  <si>
    <t>RPL21P121</t>
  </si>
  <si>
    <t>RP11-493L12.6</t>
  </si>
  <si>
    <t>AFF3</t>
  </si>
  <si>
    <t>C17orf51</t>
  </si>
  <si>
    <t>GSTM3</t>
  </si>
  <si>
    <t>1.61954718706761e-320</t>
  </si>
  <si>
    <t>3.23909437413521e-317</t>
  </si>
  <si>
    <t>3.33071427810952e-311</t>
  </si>
  <si>
    <t>TRDV1</t>
  </si>
  <si>
    <t>SPDYE2</t>
  </si>
  <si>
    <t>SCD5</t>
  </si>
  <si>
    <t>TRBV4-1</t>
  </si>
  <si>
    <t>UBE2S</t>
  </si>
  <si>
    <t>WIPI1</t>
  </si>
  <si>
    <t>RAB3D</t>
  </si>
  <si>
    <t>KIR2DL3</t>
  </si>
  <si>
    <t>SMAD1</t>
  </si>
  <si>
    <t>ZNF235</t>
  </si>
  <si>
    <t>AIM1L</t>
  </si>
  <si>
    <t>CTC-529I10.1</t>
  </si>
  <si>
    <t>AC131056.3</t>
  </si>
  <si>
    <t>AC007256.5</t>
  </si>
  <si>
    <t>RP11-47L3.1</t>
  </si>
  <si>
    <t>TRGV9</t>
  </si>
  <si>
    <t>HSPA1L</t>
  </si>
  <si>
    <t>RP11-127B20.3</t>
  </si>
  <si>
    <t>ESM1</t>
  </si>
  <si>
    <t>RP11-620J15.3</t>
  </si>
  <si>
    <t>ADGRG3</t>
  </si>
  <si>
    <t>NECAB3</t>
  </si>
  <si>
    <t>TK2</t>
  </si>
  <si>
    <t>RP13-104F24.3</t>
  </si>
  <si>
    <t>AZIN2</t>
  </si>
  <si>
    <t>CTD-2260A17.1</t>
  </si>
  <si>
    <t>SLC48A1</t>
  </si>
  <si>
    <t>PNKDP1</t>
  </si>
  <si>
    <t>NEO1</t>
  </si>
  <si>
    <t>RP11-603B24.1</t>
  </si>
  <si>
    <t>METRNL</t>
  </si>
  <si>
    <t>HNRNPA1P40</t>
  </si>
  <si>
    <t>RP1-56K13.3</t>
  </si>
  <si>
    <t>SNHG21</t>
  </si>
  <si>
    <t>TGFB3</t>
  </si>
  <si>
    <t>RP1-111D6.3</t>
  </si>
  <si>
    <t>CCL16</t>
  </si>
  <si>
    <t>ADAT3</t>
  </si>
  <si>
    <t>CTD-2007H13.3</t>
  </si>
  <si>
    <t>PACS2</t>
  </si>
  <si>
    <t>CTD-2310F14.1</t>
  </si>
  <si>
    <t>ZNF653</t>
  </si>
  <si>
    <t>ATP5LP4</t>
  </si>
  <si>
    <t>DNMBP</t>
  </si>
  <si>
    <t>TP73-AS1</t>
  </si>
  <si>
    <t>RP11-15A1.3</t>
  </si>
  <si>
    <t>CTD-3088G3.8</t>
  </si>
  <si>
    <t>OLR1</t>
  </si>
  <si>
    <t>RP11-535A5.1</t>
  </si>
  <si>
    <t>A2M-AS1</t>
  </si>
  <si>
    <t>CLIC1P1</t>
  </si>
  <si>
    <t>MTND3P25</t>
  </si>
  <si>
    <t>RP11-88I18.2</t>
  </si>
  <si>
    <t>MKNK1-AS1</t>
  </si>
  <si>
    <t>MAB21L1</t>
  </si>
  <si>
    <t>AC018816.3</t>
  </si>
  <si>
    <t>FKBP1B</t>
  </si>
  <si>
    <t>PLEKHD1</t>
  </si>
  <si>
    <t>ITPK1-AS1</t>
  </si>
  <si>
    <t>RP11-471G13.2</t>
  </si>
  <si>
    <t>KCNK3</t>
  </si>
  <si>
    <t>PLCH2</t>
  </si>
  <si>
    <t>RP1-190J20.2</t>
  </si>
  <si>
    <t>SLC35G5</t>
  </si>
  <si>
    <t>CTA-246H3.11</t>
  </si>
  <si>
    <t>RP11-767N6.7</t>
  </si>
  <si>
    <t>DNAJC3-AS1</t>
  </si>
  <si>
    <t>RPS4XP18</t>
  </si>
  <si>
    <t>OSM</t>
  </si>
  <si>
    <t>TMEM121</t>
  </si>
  <si>
    <t>RNU2-7P</t>
  </si>
  <si>
    <t>DHRS7B</t>
  </si>
  <si>
    <t>MROH8</t>
  </si>
  <si>
    <t>ASCL2</t>
  </si>
  <si>
    <t>EMP1</t>
  </si>
  <si>
    <t>AC114755.3</t>
  </si>
  <si>
    <t>PTPRD</t>
  </si>
  <si>
    <t>ROBO3</t>
  </si>
  <si>
    <t>RP11-325I22.3</t>
  </si>
  <si>
    <t>PDGFD</t>
  </si>
  <si>
    <t>RP11-467H10.2</t>
  </si>
  <si>
    <t>RNU6-1285P</t>
  </si>
  <si>
    <t>CTD-2561J22.2</t>
  </si>
  <si>
    <t>HSD11B1L</t>
  </si>
  <si>
    <t>SLC25A34</t>
  </si>
  <si>
    <t>BNC2</t>
  </si>
  <si>
    <t>GOLGA8O</t>
  </si>
  <si>
    <t>KIR2DS4</t>
  </si>
  <si>
    <t>UACA</t>
  </si>
  <si>
    <t>LRRC63</t>
  </si>
  <si>
    <t>RAB27B</t>
  </si>
  <si>
    <t>FCGR3B</t>
  </si>
  <si>
    <t>TCF19</t>
  </si>
  <si>
    <t>C17orf100</t>
  </si>
  <si>
    <t>RP4-612B15.3</t>
  </si>
  <si>
    <t>SUMO2P1</t>
  </si>
  <si>
    <t>JCHAIN</t>
  </si>
  <si>
    <t>WEE1</t>
  </si>
  <si>
    <t>RP11-275F13.3</t>
  </si>
  <si>
    <t>CXCR2</t>
  </si>
  <si>
    <t>LINC01534</t>
  </si>
  <si>
    <t>C14orf28</t>
  </si>
  <si>
    <t>CLCF1</t>
  </si>
  <si>
    <t>MIRLET7BHG</t>
  </si>
  <si>
    <t>RGPD4</t>
  </si>
  <si>
    <t>FAM133CP</t>
  </si>
  <si>
    <t>IZUMO4</t>
  </si>
  <si>
    <t>TMC3-AS1</t>
  </si>
  <si>
    <t>LRP12</t>
  </si>
  <si>
    <t>RP11-700P18.1</t>
  </si>
  <si>
    <t>SPDYE5</t>
  </si>
  <si>
    <t>RP11-252O18.3</t>
  </si>
  <si>
    <t>FAM83G</t>
  </si>
  <si>
    <t>HMGA1P4</t>
  </si>
  <si>
    <t>RP11-122G18.12</t>
  </si>
  <si>
    <t>ZNF667-AS1</t>
  </si>
  <si>
    <t>ZNF487</t>
  </si>
  <si>
    <t>IGHV4-34</t>
  </si>
  <si>
    <t>ITPKB-IT1</t>
  </si>
  <si>
    <t>CLEC17A</t>
  </si>
  <si>
    <t>HMGN2P15</t>
  </si>
  <si>
    <t>RGPD2</t>
  </si>
  <si>
    <t>FAM173B</t>
  </si>
  <si>
    <t>L1TD1</t>
  </si>
  <si>
    <t>IGKJ5</t>
  </si>
  <si>
    <t>CCDC30</t>
  </si>
  <si>
    <t>SLCO4A1</t>
  </si>
  <si>
    <t>HLA-V</t>
  </si>
  <si>
    <t>MYLK</t>
  </si>
  <si>
    <t>ADHFE1</t>
  </si>
  <si>
    <t>TSPAN13</t>
  </si>
  <si>
    <t>AC022182.3</t>
  </si>
  <si>
    <t>RASSF6</t>
  </si>
  <si>
    <t>RP11-216B9.6</t>
  </si>
  <si>
    <t>RP4-563E14.1</t>
  </si>
  <si>
    <t>TRIB1</t>
  </si>
  <si>
    <t>RP11-87G24.3</t>
  </si>
  <si>
    <t>LIX1</t>
  </si>
  <si>
    <t>SLC14A1</t>
  </si>
  <si>
    <t>AC007386.4</t>
  </si>
  <si>
    <t>AC233755.1</t>
  </si>
  <si>
    <t>TRIM34</t>
  </si>
  <si>
    <t>CTC-301O7.4</t>
  </si>
  <si>
    <t>RP11-1193F23.1</t>
  </si>
  <si>
    <t>FGD5P1</t>
  </si>
  <si>
    <t>C12orf42</t>
  </si>
  <si>
    <t>RNY1P16</t>
  </si>
  <si>
    <t>AP001462.6</t>
  </si>
  <si>
    <t>ADD2</t>
  </si>
  <si>
    <t>CTD-2516F10.2</t>
  </si>
  <si>
    <t>BACH1-IT1</t>
  </si>
  <si>
    <t>HCG4P7</t>
  </si>
  <si>
    <t>EDN1</t>
  </si>
  <si>
    <t>CCDC122</t>
  </si>
  <si>
    <t>CRIM1</t>
  </si>
  <si>
    <t>PLXNB2</t>
  </si>
  <si>
    <t>NDUFA6-AS1</t>
  </si>
  <si>
    <t>HERC2P3</t>
  </si>
  <si>
    <t>NIPSNAP3B</t>
  </si>
  <si>
    <t>EPS8</t>
  </si>
  <si>
    <t>DNAJB5</t>
  </si>
  <si>
    <t>ERI2</t>
  </si>
  <si>
    <t>KCNMA1</t>
  </si>
  <si>
    <t>ATP6V0C</t>
  </si>
  <si>
    <t>NOMO2</t>
  </si>
  <si>
    <t>RP11-1G11.2</t>
  </si>
  <si>
    <t>XYLB</t>
  </si>
  <si>
    <t>HMGN1P36</t>
  </si>
  <si>
    <t>VTI1BP2</t>
  </si>
  <si>
    <t>TOX2</t>
  </si>
  <si>
    <t>RP4-535B20.4</t>
  </si>
  <si>
    <t>SRGAP3</t>
  </si>
  <si>
    <t>ZBTB11-AS1</t>
  </si>
  <si>
    <t>DISP1</t>
  </si>
  <si>
    <t>RNF31</t>
  </si>
  <si>
    <t>AATBC</t>
  </si>
  <si>
    <t>CIB2</t>
  </si>
  <si>
    <t>RP11-667K14.4</t>
  </si>
  <si>
    <t>TLR8</t>
  </si>
  <si>
    <t>LHFPL2</t>
  </si>
  <si>
    <t>MAP6</t>
  </si>
  <si>
    <t>P2RY6</t>
  </si>
  <si>
    <t>LILRA6</t>
  </si>
  <si>
    <t>FAM20C</t>
  </si>
  <si>
    <t>CHST7</t>
  </si>
  <si>
    <t>FLJ21408</t>
  </si>
  <si>
    <t>RP4-591C20.9</t>
  </si>
  <si>
    <t>S100A9</t>
  </si>
  <si>
    <t>LGALS2</t>
  </si>
  <si>
    <t>RP11-670E13.6</t>
  </si>
  <si>
    <t>FBP1</t>
  </si>
  <si>
    <t>C4orf46</t>
  </si>
  <si>
    <t>LPL</t>
  </si>
  <si>
    <t>ABCA3</t>
  </si>
  <si>
    <t>ARHGEF10L</t>
  </si>
  <si>
    <t>SDC2</t>
  </si>
  <si>
    <t>CD36</t>
  </si>
  <si>
    <t>RP1-228H13.2</t>
  </si>
  <si>
    <t>CLEC4A</t>
  </si>
  <si>
    <t>Immune response_IFN-alpha/beta signaling via JAK/STAT</t>
  </si>
  <si>
    <t>STAT1, IFI6, RIG-G, JAK1, ADAR1, ISG15, ISG20, GBP1, PKR, GBP4, MxB, XAF1</t>
  </si>
  <si>
    <t>Spectrin, MRLC, PAK, Cofilin, non-muscle, Cofilin, F-Actin cytoskeleton, Actin cytoskeletal, Talin</t>
  </si>
  <si>
    <t>Ubiquitin, 14-3-3, Actin cytoskeletal, ACTB, HSP90, Actin cytoplasmic 2</t>
  </si>
  <si>
    <t>Immune response_Generation of memory CD4+ T cells</t>
  </si>
  <si>
    <t>TCR alpha/beta, JAK1, IL-7 receptor, CCR7, L-selectin, IL7RA</t>
  </si>
  <si>
    <t>STAT1, JAK1, IL-7 receptor, IL-2R gamma chain, Cyclin D2, IL7RA</t>
  </si>
  <si>
    <t>Ubiquitin, Hdj-2, HSP90 alpha, HSP90, HSP90 beta</t>
  </si>
  <si>
    <t>Immune response_IFN-alpha/beta signaling via MAPKs</t>
  </si>
  <si>
    <t>STAT1, Ubiquitin, RIG-G, JAK1, CD45, ISG15, PKR</t>
  </si>
  <si>
    <t>Immune response_T cell subsets: cell surface markers</t>
  </si>
  <si>
    <t>TCR alpha/beta, TCR beta subunit, TCR alpha subunit, CCR7, L-selectin, IL7RA</t>
  </si>
  <si>
    <t>STAT1, TCR alpha/beta, TCR beta subunit, JAK1, TCR alpha subunit</t>
  </si>
  <si>
    <t>STAT1, JAK1, Actin cytoskeletal, Actin, Talin</t>
  </si>
  <si>
    <t>CD4 T cells upregulated</t>
  </si>
  <si>
    <t>Srp40, SFRS2IP, SF3B1, eEF1D, RPS26, Acinus, RPL35a, SNRPD2 (SMD2), RPS15, SRm300, P29, RPL29, RPLP0, RPS27A, RPS5, PRPF4B, RPL8, Pinin, PRPF38B, SF3B2, PNRC, LUC7A, RPL18a, hnRNP D-like, PP2A regulatory, hnRNP C, ADAR1, hnRNP U, RPL35, S164, RPL36A, RPS24, Galpha(i)-specific peptide GPCRs, RED, RPL7, SRRM1, CAPER, hnRNP A3, ZC3H13, RP40, RPL7A, LAMR1, RPS10, hnRNP A2, RPS9, RPL5, hnRNP A1, FUS, DDX17, DDX5, RPS17, hnRNP H1, RPS4Y1, RPS4, RPL36, RPL18, SON, RPL10A (CsA-19), RPS4X, RPL6, RPL4, RPS3A</t>
  </si>
  <si>
    <t>RPS26, RPL35a, RPS15, RPL29, RPLP0, RPS27A, RPS5, RPL8, RPL18a, RPL35, RPL36A, RPS24, RPL7, RP40, RPL7A, LAMR1, RPS10, RPS9, RPL5, RPS17, RPS4Y1, RPS4, RPL36, RPL18, RPL10A (CsA-19), RPS4X, RPL6, RPL4, SEC62, RPS3A</t>
  </si>
  <si>
    <t>RPS26, RPL35a, RPS15, RPL29, RPLP0, RPS27A, RPS5, RPL8, RPL18a, RPL35, RPL36A, RPS24, RPL7, RP40, RPL7A, LAMR1, RPS10, RPS9, RPL5, RPS17, RPS4Y1, RPS4, RPL36, RPL18, RPL10A (CsA-19), RPS4X, RPL6, RPL4, RPS3A</t>
  </si>
  <si>
    <t>RPS26, RPL35a, RPS15, RPL29, RPLP0, RPS27A, RPS5, RPL8, PNRC, RPL18a, PP2A regulatory, RPL35, RPL36A, RPS24, RPL7, RP40, RPL7A, LAMR1, RPS10, RPS9, RPL5, RPS17, RPS4Y1, RPS4, RPL36, RPL18, RPL10A (CsA-19), RPS4X, RPL6, RPL4, RPS3A</t>
  </si>
  <si>
    <t>RPS26, RPL35a, RPS15, RPL29, RPLP0, RPS27A, RPS5, RPL8, RPL18a, RPL35, RPL36A, TPR, RPS24, RPL7, RP40, RPL7A, LAMR1, RPS10, RPS9, RPL5, RPS17, RPS4Y1, RPS4, RPL36, RPL18, RPL10A (CsA-19), RPS4X, RPL6, RPL4, RPS3A</t>
  </si>
  <si>
    <t>protein localization to endoplasmic reticulum</t>
  </si>
  <si>
    <t>RPS26, RPL35a, RPS15, RPL29, RPLP0, RPS27A, RPS5, RPL8, Ionotropic glutamate receptor, RPL18a, RPL35, RPL36A, RPS24, RPL7, RP40, RPL7A, LAMR1, RPS10, RPS9, RPL5, RPS17, RPS4Y1, RPS4, RPL36, RPL18, RPL10A (CsA-19), RPS4X, RPL6, RPL4, SEC62, RPS3A</t>
  </si>
  <si>
    <t>RPS26, RPL35a, RPS15, RPL29, RPLP0, RPS27A, RPS5, RPL8, RPL18a, RPL35, RPL36A, RPS24, RPL7, eIF5B (IF-2), RP40, RPL7A, LAMR1, eIF1, RPS10, RPS9, RPL5, RPS17, RPS4Y1, RPS4, RPL36, RPL18, RPL10A (CsA-19), RPS4X, RPL6, RPL4, RPS3A</t>
  </si>
  <si>
    <t>RPS26, RPL35a, RPS15, RPL29, RPLP0, RPS27A, RPS5, RPL8, RPL18a, RACK1, RPL35, RPL36A, RPS24, RPL7, eIF5B (IF-2), RP40, RPL7A, LAMR1, eIF1, RPS10, RPS9, RPL5, PKR, RPS17, RPS4, RPL36, RPL18, RPL10A (CsA-19), RPL6, RPL4, RPS3A</t>
  </si>
  <si>
    <t>eEF1D, RPS26, RPL35a, RPS15, eEF2, RPL29, RPLP0, RPS27A, RPS5, RPL8, RPL18a, RACK1, RPL35, eEF1B, RPL36A, RPS24, RPL7, eIF5B (IF-2), RP40, RPL7A, LAMR1, RPS10, RPS9, RPL5, RPS17, RPS4, RPL36, RPL18, RPL10A (CsA-19), RPL6, RPL4, RPS3A</t>
  </si>
  <si>
    <t>Beta-fodrin, SPTBN(spectrin1-4), MRLC, 14-3-3 zeta/delta, 14-3-3, 14-3-3 beta/alpha, Cofilin, non-muscle, Cofilin, Actin cytoskeletal, Actin, ACTB, Profilin I, Profilin, EVL, ARPC5, Talin, RhoGDI beta</t>
  </si>
  <si>
    <t>Srp40, SF3B1, SNRPD2 (SMD2), SRm300, PRPF4B, SF3B2, hnRNP C, hnRNP U, SRRM1, CAPER, hnRNP A2, hnRNP A1, DDX17, DDX5, hnRNP H1</t>
  </si>
  <si>
    <t>Inflammation_Interferon signaling</t>
  </si>
  <si>
    <t>STAT1, IFI6, MxA, JAK1, GBP2, IFITM2, ISG15, ISG20, GBP1, PKR, MxB, CCL5</t>
  </si>
  <si>
    <t>PSMB9, PSME1, Cofilin, Actin cytoskeletal, Actin, ACTB, PDIA3, Profilin I, Profilin, HSP90 alpha, HSP90, Actin cytoplasmic 2, Talin, CD74, HSP90 beta, FYB1</t>
  </si>
  <si>
    <t>STAT1, TCR alpha/beta, PSMB9, CD2, JAK1, PSME1, CD3 gamma, CD45, PDIA3, CD3 delta, HSP90 alpha, HSP90, CD74, HSP90 beta</t>
  </si>
  <si>
    <t>Beta-fodrin, SPTBN(spectrin1-4), MRLC, Cofilin, non-muscle, Cofilin, Actin cytoskeletal, Actin, ACTB, Profilin I, Profilin, EVL, ARPC5, Talin</t>
  </si>
  <si>
    <t>SFRS2IP, Annexin I, STAT1, KLF6, Spectrin, Beta-fodrin, SPTBN(spectrin1-4), TRBC2, TCR alpha/beta, TCR beta subunit, RPL35a, RPS15, ANCO-2, ARL4C, FTH1, Ferritin, RPL29, RPLP0, Ig light chain, Kappa chain (Ig light chain), KV139, IGKC, KVD16, RPS5, ABCG5, Plastin, UBC, Ubiquitin, LDHB, Pinin, FALZ, MRLC, AKAP350, PSMB9, Rad21, RIG-G, CD2, Ionotropic glutamate receptor, PNRC1, PNRC, Calpastatin A/C, Calpastatin, 14-3-3 zeta/delta, 14-3-3, hnRNP D-like, PP2A regulatory, JAK1, IL-7 receptor, IL-2R gamma chain, MTND3, POTEF, PAK, PAK3, ADAR1, RACK1, UQCRB, DEK, HNRNPU-AS1, hnRNP U, c-IAP2, 14-3-3 beta/alpha, IFITM2, G3P2, RPL36A, PSME1, ELKS, TCR alpha subunit, ARID4B, TPR, ATRX, SLFN5, RPS24, CCR7, Galpha(i)-specific peptide GPCRs, LBC, PFAAP5, CD37, COX VIc, Cofilin, non-muscle, Cofilin, RPL7, F-Actin, F-Actin cytoskeleton, Actin cytoskeletal, Actin, ACTB, CD3 gamma, LVV-Hemorphin-5, LVV-Hemorphin-7 peptide, VV-Hemorphin-7, VV-Hemorphin-5, Adult hemoglobin, HBB, sL-selectin, L-selectin, NAP1, FOXP1/2/4 proteins, NEAT1, CD45, GBP5, STK4, LAMR1, eIF1, RPS10, CD3 delta, Cyclin D, Cyclin D2, EVL, c-IAP1, RPS9, FTL, Metallothionein-II, HSP90 alpha, HSP90, GBP1, MTND4L, RPL5, PKR, hnRNP A1, Ephrin-A, COX VIIc, DDX17, Actin cytoplasmic 2, DDX5, Talin-1, Talin, MCM2, RPS4, RPL18, CD74-ICD, CD74, RhoGDI beta, PAF49, HSP90 beta, S100, Calcyclin, CCL5, 12S rRNA, RPS4X, RPL6, XAF1, FYB1, XIST</t>
  </si>
  <si>
    <t>Xerostomia</t>
  </si>
  <si>
    <t>STAT1, IFI6, Spectrin, TCR alpha/beta, TCR beta subunit, Ig light chain, Kappa chain (Ig light chain), KV139, IGKC, KVD16, MxA, PSMB9, LTB, RIG-G, CD2, JAK1, IL-7 receptor, CCR7, Galpha(i)-specific peptide GPCRs, Actin, CD3 gamma, LVV-Hemorphin-5, LVV-Hemorphin-7 peptide, VV-Hemorphin-7, VV-Hemorphin-5, Adult hemoglobin, HBB, sL-selectin, L-selectin, CD45, ISG15, Profilin I, Profilin, CD3 delta, H28, IL7RA, TSA-1, S100, CCL5, XAF1</t>
  </si>
  <si>
    <t>Sjogren's Syndrome</t>
  </si>
  <si>
    <t>Salivary Gland Diseases</t>
  </si>
  <si>
    <t>STAT1, IFI6, Spectrin, TCR alpha/beta, TCR beta subunit, Ig light chain, Kappa chain (Ig light chain), KV139, IGKC, KVD16, MxA, PSMB9, LTB, RIG-G, CD2, JAK1, IL-7 receptor, CCR7, Galpha(i)-specific peptide GPCRs, F-Actin, F-Actin cytoskeleton, Actin cytoskeletal, Actin, CD3 gamma, LVV-Hemorphin-5, LVV-Hemorphin-7 peptide, VV-Hemorphin-7, VV-Hemorphin-5, Adult hemoglobin, HBB, sL-selectin, L-selectin, CD45, ISG15, Profilin I, Profilin, CD3 delta, Cyclin D, H28, IL7RA, TSA-1, S100, CCL5, XAF1</t>
  </si>
  <si>
    <t>Srp40, eEF1D, STAT1, eEF2, FTH1, Ferritin, Ig light chain, Kappa chain (Ig light chain), KV139, IGKC, KVD16, CNBP, PRPF4B, Nucleolin, MLL1C, MLL1N, MLL1 (HRX), MxA, PSMB9, 14-3-3, PP2A regulatory, JAK1, IL-7 receptor, IL-2R gamma chain, GBP2, PAK, hnRNP C, ADAR1, DEK, HNRNPU-AS1, hnRNP U, G3P2, GZMH, CCR7, Galpha(i)-specific peptide GPCRs, Cofilin, non-muscle, Cofilin, Actin, CD3 gamma, LVV-Hemorphin-5, LVV-Hemorphin-7 peptide, VV-Hemorphin-7, VV-Hemorphin-5, Adult hemoglobin, HBB, sL-selectin, L-selectin, CD45, LAMR1, ISG15, hnRNP A2, CD3 delta, Cyclin D, FTL, Metallothionein-II, HSP90 alpha, HSP90, PKR, hnRNP A1, IL7RA, ARPC5, DDX5, MCM2, MxB, SON, S100, CCL5, 12S rRNA</t>
  </si>
  <si>
    <t>Dry Eye Syndromes</t>
  </si>
  <si>
    <t>Lacrimal Apparatus Diseases</t>
  </si>
  <si>
    <t>Srp40, eEF1D, STAT1, eEF2, FTH1, Ferritin, CNBP, PRPF4B, Nucleolin, MxA, PSMB9, PP2A regulatory, JAK1, IL-7 receptor, IL-2R gamma chain, PAK, hnRNP C, ADAR1, HNRNPU-AS1, hnRNP U, GZMH, CCR7, Galpha(i)-specific peptide GPCRs, Cofilin, non-muscle, Cofilin, Actin, CD3 gamma, LVV-Hemorphin-5, LVV-Hemorphin-7 peptide, VV-Hemorphin-7, VV-Hemorphin-5, Adult hemoglobin, HBB, sL-selectin, L-selectin, CD45, LAMR1, ISG15, hnRNP A2, Cyclin D, FTL, Metallothionein-II, PKR, hnRNP A1, IL7RA, ARPC5, DDX5, MCM2, MxB, S100, CCL5</t>
  </si>
  <si>
    <t>NUB1, SFRS18, ATP5E, Srp40, SFRS2IP, Annexin I, SMRT, STAT1, KLF6, ITM2B, IFI6, Spectrin, Beta-fodrin, SPTBN(spectrin1-4), TRBC2, TCR alpha/beta, TCR beta subunit, Acinus, RPL35a, RPS15, ANCO-2, ARL4C, SRm300, FTH1, Ferritin, RPL29, RPLP0, RPS27A, Ig light chain, Kappa chain (Ig light chain), KV139, IGKC, KVD16, CNBP, BAL, RPS5, RNF213, ABCG5, Plastin, UBC, Ubiquitin, PRPF4B, Nucleolin, LDHB, MLL1C, MLL1N, MLL1 (HRX), Pinin, FALZ, MRLC, AKAP350, PSMB9, Rad21, RIG-G, NKTR, CD2, GRID2, Ionotropic glutamate receptor, PNRC1, PNRC, SAMD9, Calpastatin A/C, Calpastatin, BTF, 14-3-3 zeta/delta, 14-3-3, TOX4, hnRNP D-like, SK4/IK1, PP2A regulatory, B56G, JAK1, IL-7 receptor, IL-2R gamma chain, MTND3, POTEF, PAK, PAK3, ADAR1, GCC2, RACK1, UQCRB, DEK, HNRNPU-AS1, hnRNP U, Cytohesin1, c-IAP2, Optineurin, TRA, 14-3-3 beta/alpha, IFITM2, G3P2, S164, eEF1B, RPL36A, PSME1, ELKS, Cyclophilin G, TCR alpha subunit, ARID4B, TPR, ATRX, SLFN5, RPS24, GIMAP7, CCR7, Galpha(i)-specific peptide GPCRs, LBC, PFAAP5, CD37, COX VIc, Cofilin, non-muscle, Cofilin, RPL7, SRRM1, F-Actin, F-Actin cytoskeleton, Actin cytoskeletal, Actin, ACTB, CD3 gamma, LVV-Hemorphin-5, LVV-Hemorphin-7 peptide, VV-Hemorphin-7, VV-Hemorphin-5, Adult hemoglobin, HBB, ZC3H13, sL-selectin, L-selectin, NAP1, RP40, FOXP1/2/4 proteins, FOXP1, NEAT1, CD45, GBP5, STK4, LAMR1, eIF1, RPS10, ISG15, PDIA3, ELF1, Profilin I, Profilin, hnRNP A2, CD3 delta, Cyclin D, Cyclin D2, EVL, c-IAP1, RPS9, Matrin-3, FTL, Metallothionein-II, HSP90 alpha, HSP90, GBP1, MTND4L, RPL5, PKR, hnRNP A1, GBP4, IL7RA, SAMD9L, ARPC5, Ephrin-A, Ephrin-A2, COX VIIc, PARP-14, DDX17, Actin cytoplasmic 2, DDX5, Talin-1, Talin, MCM2, hnRNP H1, MxB, TSA-1, RPS4, RPL18, CD74-ICD, CD74, RhoGDI beta, PAF49, HSP90 beta, SON, S100, Calcyclin, UBB, CCL5, LARP7, 12S rRNA, RPS4X, RPL6, XAF1, FYB1, XIST</t>
  </si>
  <si>
    <t>NUB1, SFRS18, ATP5E, Srp40, SFRS2IP, Annexin I, SMRT, STAT1, KLF6, ITM2B, IFI6, Spectrin, Beta-fodrin, SPTBN(spectrin1-4), TRBC2, TCR alpha/beta, TCR beta subunit, Acinus, RPL35a, RPS15, ANCO-2, ARL4C, SRm300, FTH1, Ferritin, RPL29, RPLP0, RPS27A, Ig light chain, Kappa chain (Ig light chain), KV139, IGKC, KVD16, CNBP, BAL, RPS5, RNF213, ABCG5, Plastin, UBC, Ubiquitin, PRPF4B, Nucleolin, LDHB, MLL1C, MLL1N, MLL1 (HRX), Pinin, FALZ, MRLC, AKAP350, PSMB9, Rad21, RIG-G, NKTR, CD2, GRID2, Ionotropic glutamate receptor, PNRC1, PNRC, SAMD9, Calpastatin A/C, Calpastatin, BTF, 14-3-3 zeta/delta, 14-3-3, TOX4, hnRNP D-like, PP2A regulatory, B56G, JAK1, IL-7 receptor, IL-2R gamma chain, MTND3, POTEF, PAK, PAK3, ADAR1, GCC2, RACK1, UQCRB, DEK, HNRNPU-AS1, hnRNP U, Cytohesin1, c-IAP2, Optineurin, 14-3-3 beta/alpha, IFITM2, G3P2, S164, eEF1B, RPL36A, PSME1, ELKS, Cyclophilin G, TCR alpha subunit, ARID4B, TPR, ATRX, SLFN5, RPS24, GIMAP7, CCR7, Galpha(i)-specific peptide GPCRs, LBC, PFAAP5, CD37, COX VIc, Cofilin, non-muscle, Cofilin, RPL7, SRRM1, F-Actin, F-Actin cytoskeleton, Actin cytoskeletal, Actin, ACTB, CD3 gamma, LVV-Hemorphin-5, LVV-Hemorphin-7 peptide, VV-Hemorphin-7, VV-Hemorphin-5, Adult hemoglobin, HBB, ZC3H13, NAP1, RP40, FOXP1/2/4 proteins, FOXP1, NEAT1, CD45, GBP5, STK4, LAMR1, eIF1, RPS10, ISG15, PDIA3, ELF1, Profilin I, Profilin, hnRNP A2, CD3 delta, Cyclin D, Cyclin D2, EVL, c-IAP1, RPS9, Matrin-3, FTL, Metallothionein-II, HSP90 alpha, HSP90, GBP1, RPL5, PKR, hnRNP A1, GBP4, IL7RA, SAMD9L, ARPC5, Ephrin-A, Ephrin-A2, COX VIIc, PARP-14, DDX17, Actin cytoplasmic 2, DDX5, Talin-1, Talin, MCM2, hnRNP H1, MxB, TSA-1, RPS4, RPL18, CD74-ICD, CD74, RhoGDI beta, PAF49, HSP90 beta, SON, S100, Calcyclin, UBB, CCL5, LARP7, 12S rRNA, RPS4X, RPL6, XAF1, FYB1, XIST</t>
  </si>
  <si>
    <t>STAT1, IFI6, RIG-G, JAK1, ADAR1, ISG15, ISG20, GBP1, PKR, MxB</t>
  </si>
  <si>
    <t>SKP1, Ubiquitin, RACK1, PSMA7, HSP70, HSC70, MCM2, HSP90, HSP90 beta</t>
  </si>
  <si>
    <t>Ubiquitin, Hdj-2, HSP70, HSC70, HSP90, HSP90 beta</t>
  </si>
  <si>
    <t>Spectrin, MRLC, PAK, Cofilin, non-muscle, Cofilin, F-Actin cytoskeleton, Actin cytoskeletal</t>
  </si>
  <si>
    <t>Regulation of degradation of deltaF508-CFTR in CF</t>
  </si>
  <si>
    <t>Ubiquitin, Hdj-2, Csp, HSP70, HSC70, HSP90</t>
  </si>
  <si>
    <t>LBC, Cofilin, F-Actin cytoskeleton, Actin cytoskeletal, Calmodulin, MELC</t>
  </si>
  <si>
    <t>STAT1, JAK1, IL-7 receptor, IL-2R gamma chain, GRB2, IL7RA</t>
  </si>
  <si>
    <t>MRLC, Cofilin, Actin cytoskeletal, Calmodulin, Profilin I, Profilin, MELC</t>
  </si>
  <si>
    <t>CD8 T cells upregulated</t>
  </si>
  <si>
    <t>RPL35a, RPS15, RPL29, RPLP0, RPS27A, RPS5, RPS7, RPL15, RPL18a, RPL35, RPS24, RPS30, RPL7, RP40, RPL7A, LAMR1, RPS10, RPS9, RPS17, RPL22, RPS4Y1, RPS4, RPL18, SRP14, RPS4X, RPL6, RPL4, RPS3A</t>
  </si>
  <si>
    <t>RPL35a, RPS15, RPL29, RPLP0, RPS27A, RPS5, RPS7, RPL15, RPL18a, RPL35, RPS24, RPS30, RPL7, HSP70, RP40, RPL7A, LAMR1, RPS10, RPS9, RPS17, RPL22, RPS4Y1, RPS4, RPL18, SRP14, RPS4X, RPL6, RPL4, RPS3A</t>
  </si>
  <si>
    <t>RPL35a, RPS15, RPL29, RPLP0, RPS27A, RPS5, RPS7, eIF6 (ITGB4BP), RPL15, RPL18a, eIF3S10, RPL35, RPS24, RPS30, RPL7, eIF5B (IF-2), RP40, RPL7A, LAMR1, eIF1, RPS10, RPS9, RPS17, RPL22, RPS4Y1, RPS4, RPL18, RPS4X, RPL6, RPL4, RPS3A</t>
  </si>
  <si>
    <t>RPL35a, RPS15, RPL29, RPLP0, RPS27A, RPS5, RPS7, RPL15, RPL18a, RPL35, TPR, RPS24, RPS30, RPL7, RP40, RPL7A, LAMR1, RPS10, RPS9, RPS17, RPL22, RPS4Y1, RPS4, RPL18, RPS4X, RPL6, RPL4, RPS3A</t>
  </si>
  <si>
    <t>Srp40, SFRS2IP, Acinus, RPL35a, RPS15, p54, SRm300, P29, YB-1, RPL29, hnRNP K, RPLP0, RPS27A, RPS5, RPS7, SF3B2, RPL15, LUC7A, RPL18a, hnRNP D-like, PP2A regulatory, hnRNP C, ADAR1, hnRNP U, RPL35, S164, RPS24, RED, RPS30, RPL7, HSP70, HSC70, MBNL1, hnRNP A3, RP40, RPL7A, LAMR1, RPS10, hnRNP A2, RPS9, ZNF265, FUS, DDX17, ZFP36L2, DDX5, RPS17, RPL22, hnRNP H1, RPS4Y1, RPS4, RPL18, YT521, AUF1, RPS4X, RPL6, RPL4, RPS3A</t>
  </si>
  <si>
    <t>RPL35a, RPS15, RPL29, RPLP0, RPS27A, RPS5, RPS7, RPL15, RPL18a, eIF3S10, RPL35, TPR, RPS24, RPS30, RPL7, RP40, RPL7A, LAMR1, RPS10, RPS9, RPS17, RPL22, RPS4Y1, RPS4, RPL18, RPS4X, RPL6, RPL4, RPS3A</t>
  </si>
  <si>
    <t>RPL35a, RPS15, RPL29, RPLP0, RPS27A, RPS5, RPS7, Ionotropic glutamate receptor, RPL15, RPL18a, RPL35, RPS24, RPS30, RPL7, HSP70, RP40, RPL7A, LAMR1, RPS10, RPS9, RPS17, RPL22, RPS4Y1, RPS4, RPL18, SRP14, RPS4X, RPL6, RPL4, RPS3A</t>
  </si>
  <si>
    <t>RPL35a, RPS15, RPL29, RPLP0, RPS27A, RPS5, RPS7, RPL15, RPL18a, PP2A regulatory, RPL35, RPS24, RPS30, RPL7, RP40, RPL7A, LAMR1, RPS10, RPS9, RPS17, RPL22, RPS4Y1, RPS4, RPL18, RPS4X, RPL6, RPL4, RPS3A</t>
  </si>
  <si>
    <t>RPL35a, RPS15, RPL29, RPLP0, RPS27A, RPS5, RPS7, eIF6 (ITGB4BP), RPL15, RPL18a, RACK1, eIF3S10, RPL35, RPS24, RPS30, RPL7, eIF5B (IF-2), RP40, RPL7A, LAMR1, eIF1, RPS10, RPS9, PKR, RPS17, RPL22, RPS4, RPL18, RPL6, RPL4, RPS3A</t>
  </si>
  <si>
    <t>RPL35a, RPS15, RPL29, hnRNP K, RPLP0, RPS27A, RPS5, RPS7, eIF6 (ITGB4BP), RPL15, RPL18a, RACK1, RPL35, eEF1B, RPS24, RPS30, RPL7, eIF5B (IF-2), RP40, RPL7A, LAMR1, RPS10, RPS9, RPS17, RPL22, RPS4, RPL18, SRP14, RPL6, RPL4, RPS3A</t>
  </si>
  <si>
    <t>Beta-fodrin, SPTBN(spectrin1-4), MRLC, Tropomyosin, Cofilin, non-muscle, Cofilin, Actin cytoskeletal, Actin, ACTB, GRB2, Profilin I, Profilin, EVL, EPB41, ARPC2, MELC</t>
  </si>
  <si>
    <t>Beta-fodrin, SPTBN(spectrin1-4), MRLC, Cofilin, non-muscle, Cofilin, Actin cytoskeletal, Actin, ACTB, Profilin I, Profilin, EVL, EPB41, ARPC2, RhoGDI beta, MELC</t>
  </si>
  <si>
    <t>PSME1, PSMA7, Cofilin, Actin cytoskeletal, Actin, ACTB, HSP70, GRB2, PDIA3, Profilin I, Profilin, Actin cytoplasmic 2, Endoplasmin, HSP90, CD74, HSP90 beta, FYB1</t>
  </si>
  <si>
    <t>STAT1, TCR alpha/beta, JAK1, PSME1, PSMA7, HSP70, CD3 gamma, CD45, PDIA3, Endoplasmin, HSP90, CD74, HSP90 beta, KIR2DL1, KIR2DL3</t>
  </si>
  <si>
    <t>NUB1, Nucleolin, MLL1 (HRX), Nucleophosmin, HSP70, HSC70, HSP90, AUF1</t>
  </si>
  <si>
    <t>Srp40, p54, SRm300, hnRNP K, SF3B2, hnRNP C, hnRNP U, hnRNP A2, DDX17, DDX5, hnRNP H1, YT521, AUF1</t>
  </si>
  <si>
    <t>STAT1, IFI6, MxA, JAK1, IFITM2, ISG15, ISG20, GBP1, PKR, MxB</t>
  </si>
  <si>
    <t>STAT1, Granzyme B, JAK1, IL-2R gamma chain, GRB2, Calmodulin, SET, Serglycin, KIR2DL1, ETS1, KIR2DL3</t>
  </si>
  <si>
    <t>FUT2, SFRS2IP, STAT1, KLF6, Spectrin, Beta-fodrin, SPTBN(spectrin1-4), TRBC2, TCR alpha/beta, TCR beta subunit, HP1, HP1 gamma, RPL35a, RPS15, ARL4C, CACNA2D, YB-1, FTH1, Ferritin, RPL29, COX IV, hnRNP K, RPLP0, Ig light chain, Kappa chain (Ig light chain), KV139, IGKC, KVD16, Cystatin F, RPS5, ABCG5, UBC, Ubiquitin, LDHB, EML4, MRLC, RIG-G, eIF6 (ITGB4BP), Ionotropic glutamate receptor, Granzyme B, Connexin 43, hnRNP D-like, PP2A regulatory, JAK1, IL-7 receptor, IL-2R gamma chain, MTND3, POTEF, PAK, PAK3, TPM3, Tropomyosin, ADAR1, RACK1, NUCKS, eIF3S10, HNRNPU-AS1, hnRNP U, c-IAP2, IFITM2, G3P2, PSME1, CIRBP, TCR alpha subunit, ARID4B, TPR, RPS24, LBC, PFAAP5, CD37, PSMA7, Cofilin, non-muscle, Cofilin, RPL7, F-Actin, F-Actin cytoskeleton, Actin cytoskeletal, Actin, ACTB, Nucleophosmin, HSP70, HSC70, CD3 gamma, LVV-Hemorphin-5, LVV-Hemorphin-7 peptide, VV-Hemorphin-7, VV-Hemorphin-5, Adult hemoglobin, HBB, GRB2, CALM2, CALM3, Calmodulin, HMG1,2, HMGB1, SET, sL-selectin, L-selectin, NAP1, C20orf12, NEAT1, TXNIP (VDUP1), CD45, GBP5, STK4, LAMR1, eIF1, RPS10, EVL, c-IAP1, RPS9, FTL, Gas5, Metallothionein-II, ARHGAP30, GBP1, PKR, ARPC2, Ephrin-A, COX VIIc, DDX17, Actin cytoplasmic 2, DDX5, MCM2, RPS4, Endoplasmin, HSP90, RPL18, CD74-ICD, CD74, RhoGDI beta, Smooth muscle myosin, HSP90 beta, ESM-1, KIR2DL1, ETS, ETS1, 12S rRNA, RPS4X, RPL6, FYB1, XIST, Granulysin, IL-32 (NK4), KIR2DL3, Rab-3D, Rab-3</t>
  </si>
  <si>
    <t>Srp40, FUT2, STAT1, HP1, HP1 gamma, YB-1, FTH1, Ferritin, hnRNP K, CNBP, Nucleolin, MxA, Granzyme B, PP2A regulatory, JAK1, IL-7 receptor, IL-2R gamma chain, PAK, hnRNP C, ADAR1, eIF3S10, HNRNPU-AS1, hnRNP U, Cofilin, non-muscle, Cofilin, Actin, Nucleophosmin, HSP70, HSC70, CD3 gamma, LVV-Hemorphin-5, LVV-Hemorphin-7 peptide, VV-Hemorphin-7, VV-Hemorphin-5, Adult hemoglobin, HBB, GRB2, HMG1,2, HMGB1, sL-selectin, L-selectin, CD45, LAMR1, ISG15, hnRNP A2, FTL, Metallothionein-II, PKR, IL7RA, DDX5, MCM2, MxB, KIR2DL1, AUF1, Granulysin, IL-32 (NK4), KIR2DL3</t>
  </si>
  <si>
    <t>STAT1, IFI6, Spectrin, TCR alpha/beta, TCR beta subunit, Ig light chain, Kappa chain (Ig light chain), KV139, IGKC, KVD16, MxA, LTB, RIG-G, Granzyme B, JAK1, IL-7 receptor, ATP6V1G, Actin, CD3 gamma, LVV-Hemorphin-5, LVV-Hemorphin-7 peptide, VV-Hemorphin-7, VV-Hemorphin-5, Adult hemoglobin, HBB, HMG1,2, HMGB1, sL-selectin, L-selectin, TXNIP (VDUP1), CD45, ISG15, Profilin I, Profilin, H28, IL7RA, Serglycin, TSA-1, KIR2DL1, KIR2DL3, Rab-3D, Rab-3</t>
  </si>
  <si>
    <t>STAT1, IFI6, Spectrin, TCR alpha/beta, TCR beta subunit, Ig light chain, Kappa chain (Ig light chain), KV139, IGKC, KVD16, MxA, LTB, RIG-G, Granzyme B, JAK1, IL-7 receptor, ATP6V1G, F-Actin, F-Actin cytoskeleton, Actin cytoskeletal, Actin, CD3 gamma, LVV-Hemorphin-5, LVV-Hemorphin-7 peptide, VV-Hemorphin-7, VV-Hemorphin-5, Adult hemoglobin, HBB, HMG1,2, HMGB1, sL-selectin, L-selectin, TXNIP (VDUP1), CD45, ISG15, Profilin I, Profilin, H28, IL7RA, Serglycin, TSA-1, Smooth muscle myosin, KIR2DL1, KIR2DL3, Rab-3D, Rab-3</t>
  </si>
  <si>
    <t>Srp40, FUT2, STAT1, HP1, HP1 gamma, YB-1, FTH1, Ferritin, hnRNP K, Ig light chain, Kappa chain (Ig light chain), KV139, IGKC, KVD16, CNBP, Nucleolin, MLL1C, MLL1N, MLL1 (HRX), MxA, Granzyme B, PP2A regulatory, JAK1, IL-7 receptor, IL-2R gamma chain, PAK, hnRNP C, ADAR1, eIF3S10, HNRNPU-AS1, hnRNP U, G3P2, PSMA7, Cofilin, non-muscle, Cofilin, Actin, Nucleophosmin, HSP70, HSC70, CD3 gamma, LVV-Hemorphin-5, LVV-Hemorphin-7 peptide, VV-Hemorphin-7, VV-Hemorphin-5, Adult hemoglobin, HBB, GRB2, HMG1,2, HMGB1, sL-selectin, L-selectin, CD45, LAMR1, ISG15, hnRNP A2, FTL, Metallothionein-II, PKR, IL7RA, DDX5, MCM2, MxB, Endoplasmin, HSP90, KIR2DL1, AUF1, ETS, 12S rRNA, Granulysin, IL-32 (NK4), KIR2DL3</t>
  </si>
  <si>
    <t>Connective Tissue Diseases</t>
  </si>
  <si>
    <t>FUT2, OAZ1, STAT1, IFI6, Spectrin, TCR alpha/beta, TCR beta subunit, CACNA2D, FTH1, Ferritin, Ig light chain, Kappa chain (Ig light chain), KV139, IGKC, KVD16, BAL, RNF213, LDHB, MxA, LTB, RIG-G, Granzyme B, JAK1, IL-7 receptor, IL-2R gamma chain, MTND3, ATP6V1G, ADAR1, PSME1, CIRBP, Actin, HSP70, HSC70, CD3 gamma, hnRNP A3, LVV-Hemorphin-5, LVV-Hemorphin-7 peptide, VV-Hemorphin-7, VV-Hemorphin-5, Adult hemoglobin, HBB, CALM2, CALM3, Calmodulin, HMG1,2, HMGB1, sL-selectin, L-selectin, TXNIP (VDUP1), CD45, ISG15, PDIA3, ELF1, Profilin I, Profilin, hnRNP A2, c-IAP1, H28, FTL, Metallothionein-II, ISG20, PKR, IL7RA, Serglycin, SAMD9L, Ephrin-A, Ephrin-A2, PARP-14, MxB, TSA-1, RPS4, Endoplasmin, HSP90, Smooth muscle myosin, HSP90 beta, KIR2DL1, ETS, ETS1, RPS4X, FYB1, IL-32 (NK4), KIR2DL3, Rab-3D, Rab-3</t>
  </si>
  <si>
    <t>Srp40, FUT2, OAZ1, SMRT, STAT1, IFI6, Spectrin, Beta-fodrin, SPTBN(spectrin1-4), TCR alpha/beta, TCR beta subunit, HP1, HP1 gamma, CACNA2D, YB-1, FTH1, Ferritin, COX IV, hnRNP K, RPLP0, Ig light chain, Kappa chain (Ig light chain), KV139, IGKC, KVD16, CNBP, BAL, RNF213, Phf11, Ubiquitin, Nucleolin, LDHB, MLL1C, MLL1N, MLL1 (HRX), MxA, LTB, FNBP1, RIG-G, GRID2, Ionotropic glutamate receptor, Granzyme B, SAMD9, LUC7A, SK4/IK1, PP2A regulatory, SNHG5, JAK1, IL-7 receptor, IL-2R gamma chain, MTND3, ATP6V1G, PAK, TPM3, Tropomyosin, ADAR1, HNRNPU-AS1, hnRNP U, c-IAP2, TRA, G3P2, PSME1, CIRBP, TCR alpha subunit, TCR alpha locus, KSP37, LBC, CD37, PSMA7, Cofilin, non-muscle, Cofilin, RPL7, F-Actin, F-Actin cytoskeleton, Actin cytoskeletal, Actin, ACTB, Nucleophosmin, HSP70, HSC70, CD3 gamma, hnRNP A3, LVV-Hemorphin-5, LVV-Hemorphin-7 peptide, VV-Hemorphin-7, VV-Hemorphin-5, Adult hemoglobin, HBB, GRB2, CALM2, CALM3, Calmodulin, HMG1,2, HMGB1, sL-selectin, L-selectin, TXNIP (VDUP1), CD45, LAMR1, eIF1, ATP8, ISG15, PDIA3, ELF1, Profilin I, Profilin, BTG1, hnRNP A2, EVL, LAC2, c-IAP1, RPS9, Matrin-3, H28, FTL, Gas5, Metallothionein-II, ISG20, PKR, IL7RA, Serglycin, SAMD9L, Ephrin-A, Ephrin-A2, PARP-14, SCD5, Actin cytoplasmic 2, DDX5, MCM2, MxB, TSA-1, Endoplasmin, HSP90, CD74-ICD, CD74, RhoGDI beta, Smooth muscle myosin, HSP90 beta, YT521, KIR2DL1, ETS, ETS1, RPL6, GIMAP4, FYB1, Granulysin, NKG7, IL-32 (NK4), KIR2DL3, Rab-3D, Rab-3</t>
  </si>
  <si>
    <t>STAT1, IFI6, RIG-G, JAK1, ISG20, GBP1, PKR, GBP4</t>
  </si>
  <si>
    <t>Ubiquitin, 14-3-3, Actin cytoskeletal, ACTB, Actin cytoplasmic 2, HSP90</t>
  </si>
  <si>
    <t>MRLC, PAK, Cofilin, non-muscle, Cofilin, F-Actin cytoskeleton, Actin cytoskeletal, Talin</t>
  </si>
  <si>
    <t>Immune response_IL-2 signaling via JAK/ STAT</t>
  </si>
  <si>
    <t>STAT1, Granzyme B, IL-2R gamma chain, JAK1, Cyclin D2</t>
  </si>
  <si>
    <t>SKP1, Ubiquitin, RACK1, HSP70, HSC70, HSP90, HSP90 beta</t>
  </si>
  <si>
    <t>Cell adhesion_Histamine H1 receptor signaling in the interruption of cell barrier integrity</t>
  </si>
  <si>
    <t>MRLC, Cofilin, Actin cytoskeletal, Calmodulin, Talin, MELC</t>
  </si>
  <si>
    <t>Chemotaxis_Inhibitory action of lipoxins on IL-8- and Leukotriene B4-induced neutrophil migration</t>
  </si>
  <si>
    <t>MRLC, Cofilin, Actin cytoskeletal, Actin, Talin, MELC</t>
  </si>
  <si>
    <t>RPL35a, RPS15, RPL24, RPLP0, RPS27A, RPS5, RPS7, RPL8, RPL15, RPL18a, RPL35, RPL36A, RPS24, RPS30, RPL7, RP40, RPL7A, LAMR1, RPS10, RPS9, RPS17, RPS4Y1, RPS4, RPL18, RPL28, SRP14, RPL10A (CsA-19), RPS4X, RPL6, RPS3A</t>
  </si>
  <si>
    <t>RPL35a, RPS15, RPL24, RPLP0, RPS27A, RPS5, RPS7, RPL8, RPL15, RPL18a, RPL35, RPL36A, RPS24, RPS30, RPL7, HSP70, RP40, RPL7A, LAMR1, RPS10, RPS9, RPS17, RPS4Y1, RPS4, RPL18, RPL28, SRP14, RPL10A (CsA-19), RPS4X, RPL6, RPS3A</t>
  </si>
  <si>
    <t>Acinus, RPL35a, RPS15, p54, SRm300, RPL24, YB-1, hnRNP K, RPLP0, RPS27A, RPS5, PRPF4B, RPS7, RPL8, SF3B2, RPL15, PNRC, LUC7A, RPL18a, hnRNP D-like, hnRNP-G, PP2A regulatory, hnRNP C, hnRNP U, RPL35, S164, RPL36A, RPS24, Galpha(i)-specific peptide GPCRs, RPS30, RPL7, HSP70, HSC70, MBNL1, hnRNP A3, ZC3H13, RP40, RPL7A, LAMR1, RPS10, hnRNP A2, RPS9, SFRS4, ZNF265, hnRNP A1, FUS, DDX17, ZFP36L2, RPS17, hnRNP H1, RPS4Y1, RPS4, RPL18, RPL28, SON, YT521, AUF1, RPL10A (CsA-19), RPS4X, RPL6, RPS3A</t>
  </si>
  <si>
    <t>RPL35a, RPS15, RPL24, RPLP0, RPS27A, RPS5, RPS7, RPL8, RPL15, PNRC, RPL18a, PP2A regulatory, RPL35, RPL36A, RPS24, RPS30, RPL7, RP40, RPL7A, LAMR1, RPS10, RPS9, RPS17, RPS4Y1, RPS4, RPL18, RPL28, RPL10A (CsA-19), RPS4X, RPL6, RPS3A</t>
  </si>
  <si>
    <t>RPL35a, RPS15, RPL24, RPLP0, RPS27A, RPS5, RPS7, RPL8, RPL15, RPL18a, RPL35, RPL36A, TPR, RPS24, RPS30, RPL7, RP40, RPL7A, LAMR1, RPS10, RPS9, RPS17, RPS4Y1, RPS4, RPL18, RPL28, RPL10A (CsA-19), RPS4X, RPL6, RPS3A</t>
  </si>
  <si>
    <t>MHC class II alpha chain, HLA-DRA1, Cyclophilin A, STAT1, HP1, RPL35a, RPS15, RPL24, SKP1, ASCT2 (SLC1A5), hnRNP K, RPLP0, RPS27A, RPS5, UBC, Ubiquitin, RPS7, RPL8, SF3B2, RPL15, 14-3-3, RPL18a, IL-2R gamma chain, PAK, RACK1, NUCKS, eIF3S10, RPL35, G3P2, RPL36A, MGEA5 (GLCNACase), TPR, RPS24, Galpha(i)-specific peptide GPCRs, RPS30, Cofilin, non-muscle, Cofilin, RPL7, HSP70, HSC70, GBP3, SET, RP40, RPL7A, LAMR1, RPS10, CALM2, CALM3, Calmodulin, RPS9, GBP1, GBP6, PKR, hnRNP A1, GBP4, RPS17, Talin-1, Talin, RPS4Y1, RPS4, RPL18, RPL28, HSP90, HSP90 beta, UBB, RPL10A (CsA-19), RPS4X, RPL6, RPS3A</t>
  </si>
  <si>
    <t>RPL35a, RPS15, RPL24, RPLP0, RPS27A, RPS5, RPS7, RPL8, RPL15, RPL18a, eIF3S10, RPL35, RPL36A, TPR, RPS24, RPS30, RPL7, RP40, RPL7A, LAMR1, RPS10, RPS9, RPS17, RPS4Y1, RPS4, RPL18, RPL28, RPL10A (CsA-19), RPS4X, RPL6, RPS3A</t>
  </si>
  <si>
    <t>RPL35a, RPS15, RPL24, RPLP0, RPS27A, RPS5, RPS7, RPL8, Ionotropic glutamate receptor, RPL15, RPL18a, RPL35, RPL36A, RPS24, RPS30, RPL7, HSP70, RP40, RPL7A, LAMR1, RPS10, RPS9, RPS17, RPS4Y1, RPS4, RPL18, RPL28, SRP14, RPL10A (CsA-19), RPS4X, RPL6, RPS3A</t>
  </si>
  <si>
    <t>RPL35a, RPS15, RPL24, RPLP0, RPS27A, RPS5, RPS7, RPL8, eIF6 (ITGB4BP), RPL15, RPL18a, RACK1, eIF3S10, RPL35, RPL36A, RPS24, RPS30, RPL7, eIF5B (IF-2), RP40, RPL7A, LAMR1, RPS10, RPS9, PKR, RPS17, RPS4, RPL18, RPL28, RPL10A (CsA-19), RPL6, RPS3A</t>
  </si>
  <si>
    <t>RPL35a, RPS15, RPL24, eEF2, hnRNP K, RPLP0, RPS27A, RPS5, RPS7, RPL8, eIF6 (ITGB4BP), RPL15, RPL18a, RACK1, RPL35, eEF1B, RPL36A, RPS24, RPS30, RPL7, eIF5B (IF-2), RP40, RPL7A, LAMR1, RPS10, RPS9, RPS17, RPS4, RPL18, RPL28, SRP14, RPL10A (CsA-19), RPL6, RPS3A</t>
  </si>
  <si>
    <t>p54, SRm300, hnRNP K, PRPF4B, SF3B2, hnRNP C, hnRNP U, hnRNP A2, SFRS4, hnRNP A1, DDX17, hnRNP H1, YT521, AUF1</t>
  </si>
  <si>
    <t>HLA-DRA1, STAT1, CD2, JAK1, PSME1, HSP70, CD3 gamma, CD45, PDIA3, CD3 delta, CD74, HSP90, HSP90 beta</t>
  </si>
  <si>
    <t>MRLC, 14-3-3 zeta/delta, 14-3-3, Cofilin, non-muscle, Cofilin, Actin cytoskeletal, Actin, ACTB, ARPC5, ARPC2, Talin, MELC</t>
  </si>
  <si>
    <t>HLA-DRA1, PSME1, Cofilin, Actin cytoskeletal, Actin, ACTB, HSP70, PDIA3, Actin cytoplasmic 2, Talin, CD74, HSP90, HSP90 beta, FYB1</t>
  </si>
  <si>
    <t>MRLC, Tropomyosin, Cofilin, non-muscle, Cofilin, Actin cytoskeletal, Actin, ACTB, ARPC5, ARPC2, Talin, MELC</t>
  </si>
  <si>
    <t>NUB1, HSP70, HSC70, SFRS4, HSP90, AUF1</t>
  </si>
  <si>
    <t>HP1, HP1 gamma, Wee1, Histone H3, Ubiquitin, MPP8, Actin cytoskeletal, Actin, ACTB, PKR</t>
  </si>
  <si>
    <t>MHC class II alpha chain, HLA-DRA1, Annexin I, Cyclophilin A, STAT1, KLF6, HP1, HP1 gamma, RPL35a, TASK, Wee1, RPS15, ARL4C, YB-1, FTH1, Histone H3.3, Histone H3, ASCT2 (SLC1A5), COX IV, hnRNP K, RPLP0, Ig light chain, Kappa chain (Ig light chain), KV139, IGKC, KVD16, Cystatin F, RPS5, ABCG5, UBC, Ubiquitin, LDHB, FALZ, MRLC, AKAP350, RIG-G, eIF6 (ITGB4BP), OCTN1, CD2, Ionotropic glutamate receptor, PNRC1, PNRC, Granzyme B, TK1, CLEC2D, 14-3-3 zeta/delta, 14-3-3, hnRNP D-like, FAM111B, PP2A regulatory, IL-2R gamma chain, JAK1, MTND3, POTEF, PAK, PAK3, TPM3, Tropomyosin, RACK1, NUCKS, eIF3S10, HNRNPU-AS1, hnRNP U, c-IAP2, G3P2, RPL36A, PSME1, CIRBP, TCR alpha subunit, ARID4B, TPR, ATRX, RPS24, CCR7, Galpha(i)-specific peptide GPCRs, PFAAP5, CD37, Cofilin, non-muscle, Cofilin, RPL7, F-Actin, F-Actin cytoskeleton, Actin cytoskeletal, Actin, ACTB, BTF3, HSP70, HSC70, CD3 gamma, LVV-Hemorphin-5, LVV-Hemorphin-7 peptide, VV-Hemorphin-7, VV-Hemorphin-5, Adult hemoglobin, HBB, SET, EMP1 (Tmp), sL-selectin, L-selectin, NAP1, FOXP1/2/4 proteins, NEAT1, CD45, GBP5, STK4, LAMR1, RPS10, CALM2, CALM3, Calmodulin, CD3 delta, Cyclin D, Cyclin D2, c-IAP1, RPS9, SFRS4, Gas5, Metallothionein-II, GBP1, PKR, hnRNP A1, Fc gamma RIII beta, ARPC2, COX VIIc, DDX17, Actin cytoplasmic 2, Talin-1, Talin, RPS4, RPL18, RPL28, CD74-ICD, CD74, Smooth muscle myosin, HSP90, HSP90 beta, S100, Calcyclin, RPS4X, RPL6, FYB1, XIST, Granulysin, IL-32 (NK4), UACA</t>
  </si>
  <si>
    <t>MHC class II alpha chain, HLA-DRA1, Cyclophilin A, STAT1, HP1, HP1 gamma, TASK, Wee1, eEF2, YB-1, FTH1, hnRNP K, PRPF4B, MxA, Granzyme B, PP2A regulatory, IL-2R gamma chain, JAK1, PAK, hnRNP C, eIF3S10, HNRNPU-AS1, hnRNP U, GZMH, CCR7, Galpha(i)-specific peptide GPCRs, Cofilin, non-muscle, Cofilin, Actin, HSP70, HSC70, CD3 gamma, LVV-Hemorphin-5, LVV-Hemorphin-7 peptide, VV-Hemorphin-7, VV-Hemorphin-5, Adult hemoglobin, HBB, sL-selectin, L-selectin, CD45, LAMR1, hnRNP A2, Cyclin D, Metallothionein-II, PKR, hnRNP A1, ARPC5, Fc gamma RIII beta, Oncostatin M, S100, AUF1, Granulysin, IL-32 (NK4)</t>
  </si>
  <si>
    <t>Stomach Diseases</t>
  </si>
  <si>
    <t>MHC class II alpha chain, HLA-DRA1, Annexin I, Cyclophilin A, STAT1, KLF6, IFI6, HP1, HP1 gamma, YB-1, Histone H3.3, Histone H3, hnRNP K, RPS27A, Ig light chain, Kappa chain (Ig light chain), KV139, IGKC, KVD16, Cystatin F, UBC, Ubiquitin, LDHB, OLR1, FALZ, AKAP350, SC1, eIF6 (ITGB4BP), CD2, Ionotropic glutamate receptor, RPL15, PNRC1, PNRC, Granzyme B, TK1, 14-3-3 zeta/delta, 14-3-3, PP2A regulatory, IL-2R gamma chain, MTND3, PAK, Tropomyosin, RACK1, eIF3S10, c-IAP2, G3P2, eEF1B, PSME1, ARID4B, ATRX, CCR7, Galpha(i)-specific peptide GPCRs, PFAAP5, Cofilin, non-muscle, Cofilin, F-Actin, F-Actin cytoskeleton, Actin cytoskeletal, Actin, ACTB, BTF3, HSP70, HSC70, CD3 gamma, MBNL1, LVV-Hemorphin-5, LVV-Hemorphin-7 peptide, VV-Hemorphin-7, VV-Hemorphin-5, Adult hemoglobin, HBB, EMP1 (Tmp), RP40, FOXP1/2/4 proteins, FOXP1, CD45, STK4, LAMR1, PDIA3, CALM2, CALM3, Calmodulin, hnRNP A2, CD3 delta, Cyclin D, Cyclin D2, Gas5, Metallothionein-II, ASH2, ZNF265, hnRNP A1, GBP4, ARPC5, ARPC2, Talin, hnRNP H1, TSA-1, CD74-ICD, CD74, Smooth muscle myosin, HSP90, HSP90 beta, S100, Calcyclin, UBB, LARP7, RPL6, XIST, Granulysin, IL-32 (NK4)</t>
  </si>
  <si>
    <t>Stomach Neoplasms</t>
  </si>
  <si>
    <t>MHC class II alpha chain, HLA-DRA1, Annexin I, Cyclophilin A, STAT1, KLF6, IFI6, HP1, HP1 gamma, YB-1, Histone H3.3, Histone H3, hnRNP K, RPS27A, Ig light chain, Kappa chain (Ig light chain), KV139, IGKC, KVD16, Cystatin F, UBC, Ubiquitin, LDHB, OLR1, FALZ, AKAP350, SC1, eIF6 (ITGB4BP), CD2, Ionotropic glutamate receptor, RPL15, PNRC1, PNRC, TK1, 14-3-3 zeta/delta, 14-3-3, PP2A regulatory, IL-2R gamma chain, MTND3, PAK, Tropomyosin, RACK1, eIF3S10, c-IAP2, G3P2, eEF1B, ARID4B, ATRX, CCR7, Galpha(i)-specific peptide GPCRs, PFAAP5, Cofilin, non-muscle, Cofilin, F-Actin, F-Actin cytoskeleton, Actin cytoskeletal, Actin, ACTB, BTF3, HSP70, HSC70, CD3 gamma, MBNL1, LVV-Hemorphin-5, LVV-Hemorphin-7 peptide, VV-Hemorphin-7, VV-Hemorphin-5, Adult hemoglobin, HBB, EMP1 (Tmp), RP40, FOXP1/2/4 proteins, FOXP1, CD45, STK4, LAMR1, PDIA3, CALM2, CALM3, Calmodulin, hnRNP A2, CD3 delta, Cyclin D, Cyclin D2, Gas5, Metallothionein-II, ASH2, ZNF265, hnRNP A1, GBP4, ARPC5, ARPC2, Talin, hnRNP H1, TSA-1, CD74-ICD, CD74, Smooth muscle myosin, HSP90, HSP90 beta, S100, Calcyclin, UBB, LARP7, RPL6, XIST, Granulysin, IL-32 (NK4)</t>
  </si>
  <si>
    <t>MHC class II alpha chain, HLA-DRA1, Cyclophilin A, STAT1, HP1, HP1 gamma, TASK, Wee1, eEF2, YB-1, FTH1, hnRNP K, Ig light chain, Kappa chain (Ig light chain), KV139, IGKC, KVD16, PRPF4B, MxA, Granzyme B, 14-3-3, PP2A regulatory, IL-2R gamma chain, JAK1, PAK, hnRNP C, eIF3S10, HNRNPU-AS1, hnRNP U, G3P2, GZMH, CCR7, Galpha(i)-specific peptide GPCRs, Cofilin, non-muscle, Cofilin, Actin, HSP70, HSC70, CD3 gamma, LVV-Hemorphin-5, LVV-Hemorphin-7 peptide, VV-Hemorphin-7, VV-Hemorphin-5, Adult hemoglobin, HBB, sL-selectin, L-selectin, CD45, LAMR1, hnRNP A2, CD3 delta, Cyclin D, Metallothionein-II, PKR, hnRNP A1, ARPC5, Fc gamma RIII beta, Oncostatin M, HSP90, SON, S100, AUF1, Granulysin, IL-32 (NK4)</t>
  </si>
  <si>
    <t>Mycobacterium Infections, Nontuberculous</t>
  </si>
  <si>
    <t>LVV-Hemorphin-5, LVV-Hemorphin-7 peptide, VV-Hemorphin-7, VV-Hemorphin-5, Adult hemoglobin, HBB</t>
  </si>
  <si>
    <t>LRRFIP1, MHC class II alpha chain, HLA-DRA1, SMRT, STAT1, RPL35a, YB-1, Histone H3, hnRNP K, Ig light chain, Kappa chain (Ig light chain), Ubiquitin, SPAG4, LDHB, SC1, CD2, GRID2, Ionotropic glutamate receptor, TK1, 14-3-3 zeta/delta, 14-3-3, FAM111B, JAK1, TPM3, Tropomyosin, c-IAP2, TCR alpha subunit, TCR alpha locus, ATRX, RPS24, Galpha(i)-specific peptide GPCRs, CD37, F-Actin, F-Actin cytoskeleton, Actin cytoskeletal, Actin, ACTB, HSP70, HSC70, CD3 gamma, LVV-Hemorphin-5, LVV-Hemorphin-7 peptide, VV-Hemorphin-7, VV-Hemorphin-5, Adult hemoglobin, HBB, Myomesin 2, SET, sL-selectin, L-selectin, FOXP1/2/4 proteins, FOXP1, CD45, ATP8, PDIA3, BTG1, CD3 delta, Cyclin D, Cyclin D2, c-IAP1, GBP6, PKR, hnRNP A1, Fc gamma RIII beta, Actin cytoplasmic 2, CCM2, RPS17, Oncostatin M, CD74-ICD, CD74, Smooth muscle myosin, HSP90, HSP90 beta, S100, Calcyclin, UBB, YT521, CDw52, IL-32 (NK4)</t>
  </si>
  <si>
    <t>MHC class II alpha chain, HLA-DRA1, STAT1, IFI6, Ig light chain, Kappa chain (Ig light chain), KV139, IGKC, KVD16, MxA, RIG-G, CD2, Granzyme B, JAK1, CCR7, Galpha(i)-specific peptide GPCRs, F-Actin, F-Actin cytoskeleton, Actin cytoskeletal, Actin, CD3 gamma, LVV-Hemorphin-5, LVV-Hemorphin-7 peptide, VV-Hemorphin-7, VV-Hemorphin-5, Adult hemoglobin, HBB, sL-selectin, L-selectin, CD45, CD3 delta, Cyclin D, Fc gamma RIII beta, Oncostatin M, TSA-1, Smooth muscle myosin, S100</t>
  </si>
  <si>
    <t>Central Nervous System Infections</t>
  </si>
  <si>
    <t>MHC class II alpha chain, STAT1, FTH1, Ubiquitin, MxA, MRLC, Ionotropic glutamate receptor, Granzyme B, 14-3-3 zeta/delta, 14-3-3, G3P2, Galpha(i)-specific peptide GPCRs, F-Actin, F-Actin cytoskeleton, Actin cytoskeletal, Actin, ACTB, HSP70, Adult hemoglobin, CD45, GBP1, Fc gamma RIII beta, HSP90, S100, UBB, IL-32 (NK4)</t>
  </si>
  <si>
    <t>STAT1, IFI6, RIG-G, ADAR1, ISG15, GBP1, GBP4, IFI17, MxB, XAF1</t>
  </si>
  <si>
    <t>Spectrin, ERM proteins, PAK, Cofilin, non-muscle, Cofilin, F-Actin cytoskeleton, Actin cytoskeletal, MLCK</t>
  </si>
  <si>
    <t>LBC, Cofilin, Calmodulin, F-Actin cytoskeleton, Actin cytoskeletal, MLCK, MELC</t>
  </si>
  <si>
    <t>Cofilin, Calmodulin, Profilin I, Profilin, Actin cytoskeletal, MLCK, MELC</t>
  </si>
  <si>
    <t>Cofilin, Actin cytoskeletal, Actin, MYLK1, MLCK, MELC</t>
  </si>
  <si>
    <t>Ubiquitin, Csp, HSP70, HSC70, HSP90</t>
  </si>
  <si>
    <t>Ubiquitin, Csp, HSC70, HSP90</t>
  </si>
  <si>
    <t>Ubiquitin, RACK1, PSMA7, HSP70, HSC70, HSP90</t>
  </si>
  <si>
    <t>VIL2 (ezrin), Calmodulin, Actin cytoskeletal, Actin, MLCK</t>
  </si>
  <si>
    <t>Cyclophilin A, STAT1, ERM proteins, HP1, RPS15, RPL24, RPL29, RPLP0, RPS27A, SP100, UBC, Ubiquitin, RPS7, PSMB9, SF3B2, RPL15, RPL18a, IL-7 receptor, IL-2R gamma chain, GBP2, PAK, RACK1, G3P2, RPL36A, MGEA5 (GLCNACase), TPR, Galpha(i)-specific peptide GPCRs, RED, PSMA7, Cofilin, non-muscle, Cofilin, Nucleophosmin, HSP70, HSC70, GBP3, CALM2, CALM3, Calmodulin, RP40, LAMR1, RPS10, ISG15, RPS9, GBP1, GBP6, RPL5, hnRNP A1, GBP4, RPS17, RPL22, HSP90, RPL36, RPL18, RPL6</t>
  </si>
  <si>
    <t>S100, Cyclophilin A, STAT1, ERM proteins, HP1, RPS15, RPL24, RPL29, RPLP0, RPS27A, SP100, UBC, Ubiquitin, RPS7, PSMB9, SF3B2, RPL15, RPL18a, IL-7 receptor, IL-2R gamma chain, GBP2, PAK, RACK1, G3P2, RPL36A, MGEA5 (GLCNACase), TPR, Galpha(i)-specific peptide GPCRs, RED, PSMA7, Cofilin, non-muscle, Cofilin, Nucleophosmin, HSP70, HSC70, GBP3, CALM2, CALM3, Calmodulin, RP40, LAMR1, RPS10, ISG15, RPS9, GBP1, GBP6, RPL5, hnRNP A1, GBP4, RPS17, RPL22, HSP90, RPL36, RPL18, RPL6</t>
  </si>
  <si>
    <t>Cyclophilin A, STAT1, KLF6, IFI6, TCR beta subunit, ERM proteins, RPLP0, RPS27A, SP100, UBC, Ubiquitin, Nucleolin, MxA, PSMB9, LTB, RIG-G, BTF, hnRNP D-like, hnRNP-G, IL-7 receptor, IL-2R gamma chain, GBP2, PAK, ADAR1, Optineurin, IFITM2, G3P2, PSME1, TPR, CCR7, Galpha(i)-specific peptide GPCRs, PSMA7, Cofilin, non-muscle, Cofilin, HSP70, HSC70, GBP3, RP40, FOXP1/2/4 proteins, FOXP1, GBP5, ISG15, PDIA3, Metallothionein-II, GBP1, GBP6, GBP4, IL7RA, IFI17, Actin cytoplasmic 2, F-Actin, F-Actin cytoskeleton, Actin cytoskeletal, Actin, MxB, Endoplasmin, HSP90, MLCK, XAF1, IL-32 (NK4)</t>
  </si>
  <si>
    <t>establishment of protein localization to organelle</t>
  </si>
  <si>
    <t>AD014 (TOM7), RPS15, RPL24, RPL29, RPLP0, RPS27A, UBC, Ubiquitin, RPS7, RPL15, RPL18a, ADAR1, RPL36A, TPR, Cofilin, non-muscle, Cofilin, RGPD2, HSP70, HSC70, CALM2, CALM3, Calmodulin, NIPBL, RP40, TXNIP (VDUP1), LAMR1, RPS10, RPS9, RPL5, DDX5, RPS17, RPL22, HSP90, RPL36, RPL18, RGPD1, RPL6</t>
  </si>
  <si>
    <t>protein localization to organelle</t>
  </si>
  <si>
    <t>AD014 (TOM7), RPS15, RPL24, RPL29, RPLP0, RPS27A, SP100, UBC, Ubiquitin, RPS7, Ionotropic glutamate receptor, RPL15, RPL18a, GBP2, ADAR1, Optineurin, RPL36A, TPR, RED, Cofilin, non-muscle, Cofilin, RGPD2, HSP70, HSC70, CALM2, CALM3, Calmodulin, NIPBL, RP40, TXNIP (VDUP1), GBP5, LAMR1, RPS10, RPS9, GBP1, RPL5, Serglycin, DDX5, RPS17, RPL22, HSP90, RPL36, SYNE2, RPL18, RGPD1, RPL6</t>
  </si>
  <si>
    <t>NUB1, Cyclophilin A, STAT1, KLF6, IFI6, TCR beta subunit, ERM proteins, RPLP0, RPS27A, SP100, UBC, Ubiquitin, Nucleolin, MxA, PSMB9, LTB, RIG-G, BTF, hnRNP D-like, hnRNP-G, IL-7 receptor, IL-2R gamma chain, GBP2, PAK, ADAR1, Optineurin, IFITM2, G3P2, PSME1, TPR, CCR7, Galpha(i)-specific peptide GPCRs, PSMA7, Cofilin, non-muscle, Cofilin, HSP70, HSC70, GBP3, RP40, FOXP1/2/4 proteins, FOXP1, GBP5, ISG15, PDIA3, Metallothionein-II, GBP1, GBP6, GBP4, IL7RA, IFI17, Actin cytoplasmic 2, F-Actin, F-Actin cytoskeleton, Actin cytoskeletal, Actin, MxB, Endoplasmin, HSP90, MLCK, XAF1, IL-32 (NK4)</t>
  </si>
  <si>
    <t>Srp40, SF3B1, eEF1D, RPS15, RPL24, P29, RPL29, RPLP0, RPS27A, RPS7, SF3B2, RPL15, LUC7A, RPL18a, hnRNP D-like, hnRNP-G, ADAR1, RPL36A, Galpha(i)-specific peptide GPCRs, RED, HSP70, HSC70, MBNL1, hnRNP A3, ZC3H13, RP40, LAMR1, RPS10, RPS9, SFRS4, ZNF265, RPL5, hnRNP A1, FUS, DDX17, DDX5, RPS17, RPL22, RPL36, RPL18, AUF1, RPL6</t>
  </si>
  <si>
    <t>establishment of protein localization to membrane</t>
  </si>
  <si>
    <t>Spectrin, Beta-fodrin, SPTBN(spectrin1-4), RPS15, RPL24, RPL29, RPLP0, RPS27A, RPS7, RPL15, RPL18a, Optineurin, RPL36A, MGEA5 (GLCNACase), HSP70, CALM2, CALM3, Calmodulin, RP40, LAMR1, RPS10, RPS9, RPL5, RPS17, RPL22, HSP90, RPL36, RPL18, RPL6</t>
  </si>
  <si>
    <t>S100, NUB1, C12orf35, Cyclophilin A, STAT1, IFI6, Spectrin, SPTBN(spectrin1-4), TRBC2, TCR beta subunit, ERM proteins, HP1, RPS15, RPL24, RPL29, RPLP0, RPS27A, SP100, LAC2, IGLC3, UBC, Ubiquitin, RPS7, Nucleolin, MxA, WaspIP, PSMB9, RIG-G, Aiolos, Ionotropic glutamate receptor, SF3B2, RPL15, Connexin 43, RPL18a, IL-7 receptor, IL-2R gamma chain, GBP2, PAK, C8FW (GIG2), ADAR1, RACK1, Optineurin, IFITM2, G3P2, RPL36A, MGEA5 (GLCNACase), ARID4B, TPR, CCR7, Galpha(i)-specific peptide GPCRs, RED, PSMA7, Cofilin, non-muscle, Cofilin, Nucleophosmin, HSP70, HSC70, GBP3, CALM2, CALM3, Calmodulin, RP40, FOXP1/2/4 proteins, FOXP1, CD45, GBP5, LAMR1, RPS10, ISG15, BTG1, BI-1, RPS9, H28, Metallothionein-II, GBP1, GBP6, RPL5, hnRNP A1, GBP4, IFI17, DDX17, Actin cytoplasmic 2, F-Actin, F-Actin cytoskeleton, Actin cytoskeletal, Actin, RPS17, RPL22, MxB, HSP90, RPL36, RPL18, Calcyclin, RPL6, XAF1, IGHV3-23</t>
  </si>
  <si>
    <t>protein localization</t>
  </si>
  <si>
    <t>S100, AD014 (TOM7), Srp40, Spectrin, Beta-fodrin, SPTBN(spectrin1-4), ERM proteins, VIL2 (ezrin), RPS15, RPL24, HINT, RPL29, RPLP0, RPS27A, SP100, UBC, Ubiquitin, RPS7, NACA, NACAM, GRID2, Ionotropic glutamate receptor, RPL15, RPL18a, GBP2, PAK, ADAR1, RACK1, Optineurin, RPL36A, MGEA5 (GLCNACase), TPR, CCR7, Galpha(i)-specific peptide GPCRs, RED, Cofilin, non-muscle, Cofilin, Nucleophosmin, RGPD2, BTF3, HSP70, HSC70, CD3 gamma, CALM2, CALM3, Calmodulin, NIPBL, RP40, FOXP1/2/4 proteins, FOXP1, TXNIP (VDUP1), GBP5, LAMR1, RPS10, ISG15, Profilin I, Profilin, RPS9, SFRS4, GBP1, RPL5, Serglycin, DDX5, RPS17, RPL22, MxB, Endoplasmin, HSP90, RPL36, SYNE2, RPL18, BTN3A2, RGPD1, RPL6, FYB1</t>
  </si>
  <si>
    <t>eEF1D, RPS15, RPL24, eEF2, RPL29, RPLP0, RPS27A, RPS7, RPL15, RPL18a, RACK1, eEF1B, RPL36A, eIF5B (IF-2), RP40, LAMR1, RPS10, RPS9, RPL5, RPS17, RPL22, RPL36, RPL18, RPL6</t>
  </si>
  <si>
    <t>RPS15, RPL24, RPL29, RPLP0, RPS27A, RPS7, RPL15, RPL18a, RACK1, RPL36A, eIF5B (IF-2), RP40, LAMR1, RPS10, RPS9, RPL5, RPS17, RPL22, RPL36, RPL18, RPL6</t>
  </si>
  <si>
    <t>Beta-fodrin, SPTBN(spectrin1-4), ERM proteins, VIL2 (ezrin), WaspIP, Cofilin, non-muscle, Cofilin, Profilin I, Profilin, ARPC5, Actin cytoskeletal, Actin, MYLK1, MLCK, MELC</t>
  </si>
  <si>
    <t>Beta-fodrin, SPTBN(spectrin1-4), ERM proteins, VIL2 (ezrin), WaspIP, Cofilin, non-muscle, Cofilin, Profilin I, Profilin, Beta-sarcoglycan, ARPC5, Actin cytoskeletal, Actin, MLCK, MELC</t>
  </si>
  <si>
    <t>ERM proteins, VIL2 (ezrin), PSMB9, PSME1, PSMA7, Cofilin, HSP70, PDIA3, Profilin I, Profilin, Actin cytoplasmic 2, Actin cytoskeletal, Actin, Endoplasmin, HSP90, FYB1</t>
  </si>
  <si>
    <t>NUB1, Nucleolin, Nucleophosmin, HSP70, HSC70, SFRS4, HSP90, AUF1</t>
  </si>
  <si>
    <t>STAT1, IFI6, MxA, GBP2, IFITM2, ISG15, GBP1, IFI17, MxB</t>
  </si>
  <si>
    <t>STAT1, PSMB9, PSME1, PSMA7, HSP70, CD3 gamma, CD45, PDIA3, CD3 delta, Endoplasmin, HSP90</t>
  </si>
  <si>
    <t>ERM proteins, VIL2 (ezrin), Cofilin, Profilin I, Profilin, Actin cytoplasmic 2, Actin cytoskeletal, Actin, MLCK, MELC, FYB1</t>
  </si>
  <si>
    <t>ERM proteins, Cofilin, non-muscle, Cofilin, Calmodulin, RP40, Ephrin-A, Ephrin-A2, Actin cytoskeletal, Actin, MELC, Calcyclin</t>
  </si>
  <si>
    <t>S100, MTS1 (S100A4), Cyclophilin A, STAT1, KLF6, Spectrin, Beta-fodrin, SPTBN(spectrin1-4), TRBC2, TCR beta subunit, ERM proteins, VIL2 (ezrin), HP1, HP1 gamma, RPS15, ANCO-2, RPL29, RPLP0, UBC, Ubiquitin, LDHB, PSMB9, RIG-G, Aiolos, Ionotropic glutamate receptor, Connexin 43, hnRNP D-like, IL-7 receptor, IL-2R gamma chain, PAK, PAK3, ADAR1, RACK1, IFITM2, G3P2, RPL36A, PSME1, CIRBP, ARID4B, TPR, SLFN5, CCR7, Galpha(i)-specific peptide GPCRs, LBC, PFAAP5, COX VIc, PSMA7, Cofilin, non-muscle, Cofilin, Nucleophosmin, BTF3, HSP70, HSC70, CD3 gamma, CALM2, CALM3, Calmodulin, NIPBL, NAP1, FOXP1/2/4 proteins, C20orf12, NEAT1, TXNIP (VDUP1), CD45, GBP5, STK4, LAMR1, RPS10, CD3 delta, RPS9, SFRS4, Metallothionein-II, GBP1, MTND4L, RPL5, hnRNP A1, IFI17, Ephrin-A, DDX17, Actin cytoplasmic 2, F-Actin, F-Actin cytoskeleton, Actin cytoskeletal, Actin, DDX5, Endoplasmin, HSP90, SYNE2, RPL18, ADHFE1, MYLK1, Telokin, MLCK, Smooth muscle myosin, Calcyclin, RPL6, XAF1, FYB1, XIST, IL-32 (NK4)</t>
  </si>
  <si>
    <t>S100, MTS1 (S100A4), Cyclophilin A, STAT1, KLF6, IFI6, Spectrin, ERM proteins, VIL2 (ezrin), HP1, HP1 gamma, RPS27A, UBC, Ubiquitin, Nucleolin, LDHB, Aiolos, Ionotropic glutamate receptor, RPL15, Connexin 43, IL-7 receptor, IL-2R gamma chain, PAK, RACK1, IFITM2, G3P2, eEF1B, PSME1, ARID4B, CCR7, Galpha(i)-specific peptide GPCRs, PFAAP5, PSMA7, Cofilin, non-muscle, Cofilin, Nucleophosmin, BTF3, HSP70, HSC70, CD3 gamma, MBNL1, CALM2, CALM3, Calmodulin, NIPBL, RP40, p130, FOXP1/2/4 proteins, FOXP1, CD45, STK4, LAMR1, ISG15, PDIA3, Profilin I, Profilin, CD3 delta, Metallothionein-II, ZNF265, hnRNP A1, GBP4, IL7RA, IFI17, ARPC5, Ephrin-A, F-Actin, F-Actin cytoskeleton, Actin cytoskeletal, Actin, TSA-1, Endoplasmin, HSP90, SYNE2, ADHFE1, MYLK1, Telokin, MLCK, Smooth muscle myosin, Calcyclin, RPL6, XAF1, XIST, IL-32 (NK4)</t>
  </si>
  <si>
    <t>S100, STAT1, IFI6, Spectrin, TCR beta subunit, ERM proteins, VIL2 (ezrin), MxA, PSMB9, LTB, RIG-G, IL-7 receptor, CCR7, Galpha(i)-specific peptide GPCRs, CD3 gamma, TXNIP (VDUP1), CD45, ISG15, Profilin I, Profilin, CD3 delta, H28, IL7RA, Serglycin, IFI17, F-Actin, F-Actin cytoskeleton, Actin cytoskeletal, Actin, TSA-1, Smooth muscle myosin, XAF1</t>
  </si>
  <si>
    <t>S100, MTS1 (S100A4), Cyclophilin A, STAT1, KLF6, IFI6, Spectrin, ERM proteins, VIL2 (ezrin), HP1, HP1 gamma, RPS27A, UBC, Ubiquitin, Nucleolin, LDHB, Aiolos, Ionotropic glutamate receptor, RPL15, Connexin 43, IL-7 receptor, IL-2R gamma chain, PAK, RACK1, IFITM2, G3P2, eEF1B, ARID4B, CCR7, Galpha(i)-specific peptide GPCRs, PFAAP5, PSMA7, Cofilin, non-muscle, Cofilin, Nucleophosmin, BTF3, HSP70, HSC70, CD3 gamma, MBNL1, CALM2, CALM3, Calmodulin, NIPBL, RP40, p130, FOXP1/2/4 proteins, FOXP1, CD45, STK4, LAMR1, ISG15, PDIA3, Profilin I, Profilin, CD3 delta, Metallothionein-II, ZNF265, hnRNP A1, GBP4, IL7RA, IFI17, ARPC5, Ephrin-A, F-Actin, F-Actin cytoskeleton, Actin cytoskeletal, Actin, TSA-1, Endoplasmin, HSP90, SYNE2, ADHFE1, MYLK1, Telokin, MLCK, Smooth muscle myosin, Calcyclin, RPL6, XAF1, XIST, IL-32 (NK4)</t>
  </si>
  <si>
    <t>S100, STAT1, IFI6, Spectrin, TCR beta subunit, ERM proteins, VIL2 (ezrin), MxA, PSMB9, LTB, RIG-G, IL-7 receptor, CCR7, Galpha(i)-specific peptide GPCRs, CD3 gamma, TXNIP (VDUP1), CD45, ISG15, Profilin I, Profilin, CD3 delta, H28, IL7RA, Serglycin, IFI17, Actin, TSA-1, XAF1</t>
  </si>
  <si>
    <t>S100, MTS1 (S100A4), STAT1, IFI6, Spectrin, TCR beta subunit, ERM proteins, VIL2 (ezrin), MxA, PSMB9, LTB, RIG-G, IL-7 receptor, CCR7, Galpha(i)-specific peptide GPCRs, CD3 gamma, TXNIP (VDUP1), CD45, ISG15, Profilin I, Profilin, CD3 delta, H28, IL7RA, Serglycin, IFI17, Actin, TSA-1, XAF1</t>
  </si>
  <si>
    <t>S100, Srp40, eEF1D, Cyclophilin A, STAT1, HP1, HP1 gamma, eEF2, Nucleolin, MxA, PSMB9, IL-7 receptor, IL-2R gamma chain, PAK, ADAR1, GZMH, CCR7, Galpha(i)-specific peptide GPCRs, Cofilin, non-muscle, Cofilin, Nucleophosmin, HSP70, HSC70, CD3 gamma, p130, CD45, LAMR1, ISG15, Metallothionein-II, hnRNP A1, IL7RA, ARPC5, Actin, DDX5, MxB, AUF1, IL-32 (NK4)</t>
  </si>
  <si>
    <t>S100, MTS1 (S100A4), NUB1, T3JAM, Srp40, Cyclophilin A, STAT1, KLF6, IFI6, Spectrin, Beta-fodrin, SPTBN(spectrin1-4), TRBC2, TCR beta subunit, ERM proteins, VIL2 (ezrin), HP1, HP1 gamma, RPS15, ANCO-2, GMF-gamma, HINT, RPL29, RPLP0, RPS27A, UBC, Ubiquitin, Nucleolin, LDHB, MxA, WaspIP, PSMB9, RIG-G, NKTR, Aiolos, GRID2, Ionotropic glutamate receptor, SF3B2, RPL15, SAMD9, Connexin 43, BTF, hnRNP D-like, IL-7 receptor, IL-2R gamma chain, PAK, PAK3, C8FW (GIG2), ADAR1, RACK1, Csp, Optineurin, IFITM2, G3P2, eEF1B, RPL36A, PSME1, MGEA5 (GLCNACase), Cyclophilin G, CIRBP, ARID4B, TPR, SLFN5, CCR7, Galpha(i)-specific peptide GPCRs, GIMAP7, LBC, PFAAP5, COX VIc, PSMA7, Cofilin, non-muscle, Cofilin, Nucleophosmin, BTF3, HSP70, HSC70, CD3 gamma, MBNL1, CALM2, CALM3, Calmodulin, ZC3H13, NIPBL, NAP1, RP40, p130, FOXP1/2/4 proteins, FOXP1, C20orf12, NEAT1, TXNIP (VDUP1), CD45, GBP5, STK4, LAMR1, ATP8, RPS10, ISG15, PDIA3, ELF1, BTG1, Profilin I, Profilin, CD3 delta, XTP2, RPS9, SFRS4, Metallothionein-II, GBP1, ZNF265, RPL5, Beta-sarcoglycan, hnRNP A1, TAX1BP1, GBP4, IL7RA, Serglycin, SAMD9L, IFI17, ARPC5, Ephrin-A, Ephrin-A2, DDX17, Actin cytoplasmic 2, F-Actin, F-Actin cytoskeleton, Actin cytoskeletal, Actin, DDX5, MxB, TSA-1, Endoplasmin, HSP90, RPL36, SYNE2, RPL18, ADHFE1, MYLK1, Telokin, MLCK, Smooth muscle myosin, MELC, Calcyclin, AUF1, RPL6, DDX24, XAF1, FYB1, XIST, IL-32 (NK4)</t>
  </si>
  <si>
    <t>STAT1, IFI6, RIG-G, JAK1, ISG15, ISG20, GBP1, PKR, GBP4, IFI17, MxB, XAF1</t>
  </si>
  <si>
    <t>Immune response_Induction of the antigen presentation machinery by IFN-gamma</t>
  </si>
  <si>
    <t>HLA-DRA1, STAT1, HLA-F, PSMB9, JAK1, CD74</t>
  </si>
  <si>
    <t>STAT1, Ubiquitin, RIG-G, JAK1, ISG15, PKR</t>
  </si>
  <si>
    <t>Immune response_Induction of apoptosis and inhibition of proliferation mediated by IFN-gamma</t>
  </si>
  <si>
    <t>STAT1, JAK1, GBP1, PKR, IFI17</t>
  </si>
  <si>
    <t>Immune response_IFN-gamma signaling via MAPK</t>
  </si>
  <si>
    <t>STAT1, IFI6, SP100, JAK1, IFI16</t>
  </si>
  <si>
    <t>Cell adhesion_Classical cadherin-mediated cell adhesion</t>
  </si>
  <si>
    <t>Cortactin, F-Actin, F-Actin cytoskeleton, Actin cytoskeletal</t>
  </si>
  <si>
    <t>Immune response_Antiviral actions of Interferons</t>
  </si>
  <si>
    <t>HLA-DRA1, STAT1, MxA, JAK1, PKR</t>
  </si>
  <si>
    <t>STAT1, JAK1, Actin cytoskeletal, Actin</t>
  </si>
  <si>
    <t>Cooperative action of IFN-gamma and TNF-alpha on astrocytes in multiple sclerosis</t>
  </si>
  <si>
    <t>HLA-DRA1, STAT1, JAK1, PKR</t>
  </si>
  <si>
    <t>Immune response_Antimicrobial actions of IFN-gamma</t>
  </si>
  <si>
    <t>STAT1, JAK1, GBP2, GBP1</t>
  </si>
  <si>
    <t>NUB1, Endothelin-1, MHC class II alpha chain, HLA-DRA1, STAT1, KLF6, IFI6, HLA-F, MHC Class I alpha chain, CD36, RPLP0, RPS27A, SP100, UBC, Ubiquitin, MxA, PSMB9, RIG-G, Galpha(q)-specific nucleotide-like GPCRs, EPS8, JAK1, GBP2, hnRNP U, Optineurin, IFITM2, TPR, CCR7, Galpha(i)-specific peptide GPCRs, GBP3, GBP5, GSTs, ISG15, Cyclin D, Metallothionein-II, ISG20, GBP1, GBP6, PKR, GBP4, IFI17, LAF4, Actin cytoplasmic 2, F-Actin, F-Actin cytoskeleton, Actin cytoskeletal, Actin, ZFP36L2, MxB, SFK, Hck, CD74, UBB, IFI16, XAF1, TCL1A</t>
  </si>
  <si>
    <t>Endothelin-1, MHC class II alpha chain, HLA-DRA1, STAT1, KLF6, IFI6, HLA-F, MHC Class I alpha chain, CD36, RPLP0, RPS27A, SP100, UBC, Ubiquitin, MxA, PSMB9, RIG-G, Galpha(q)-specific nucleotide-like GPCRs, EPS8, JAK1, GBP2, hnRNP U, Optineurin, IFITM2, TPR, CCR7, Galpha(i)-specific peptide GPCRs, GBP3, GBP5, GSTs, ISG15, Cyclin D, Metallothionein-II, ISG20, GBP1, GBP6, GBP4, IFI17, Actin cytoplasmic 2, F-Actin, F-Actin cytoskeleton, Actin cytoskeletal, Actin, ZFP36L2, MxB, SFK, Hck, CD74, UBB, IFI16, XAF1, TCL1A</t>
  </si>
  <si>
    <t>Endothelin-1, MHC class II alpha chain, HLA-DRA1, STAT1, KLF6, IFI6, Spectrin, SPTBN(spectrin1-4), HLA-F, MHC Class I alpha chain, CD36, RPLP0, RPS27A, KIP2, SP100, UBC, Ubiquitin, MxA, FALZ, AKAP350, PSMB9, RIG-G, Galpha(q)-specific nucleotide-like GPCRs, P2Y6, EPS8, Ionotropic glutamate receptor, JAK1, GBP2, Hdj-2, RACK1, hnRNP U, Optineurin, IFITM2, TPR, CCR7, Galpha(i)-specific peptide GPCRs, ATP6V0C, GBP3, NAP1, GBP5, GSTs, GSTM3, ISG15, Cyclin D, Cyclin D2, BI-1, Metallothionein-II, ISG20, GBP1, GBP6, PKR, GBP4, TMEM38A, IFI17, Fc gamma RIII beta, Ephrin-A, DDX17, Actin cytoplasmic 2, F-Actin, F-Actin cytoskeleton, Actin cytoskeletal, Actin, ZFP36L2, DDX5, MxB, TSA-1, SFK, Hck, CD74, UBB, IFI16, XAF1, TCL1A, SR-BI, GSTM2</t>
  </si>
  <si>
    <t>immune system process</t>
  </si>
  <si>
    <t>NUB1, Endothelin-1, MHC class II alpha chain, HLA-DRA1, STAT1, KLF6, IFI6, Spectrin, SPTBN(spectrin1-4), Beta adducin, GMF-gamma, HLA-F, MHC Class I alpha chain, CD36, RPS27A, BAL, SP100, IgJ, UBC, Ubiquitin, MxA, PSMB9, DHRS7B, RIG-G, Galpha(q)-specific nucleotide-like GPCRs, EPS8, CD2, Carbohydrate sulfotransferases, CD20, SAMD9, JAK1, TRBC1, GBP2, IGHD, Optineurin, IFITM2, RPS24, CCR7, Galpha(i)-specific peptide GPCRs, ATP6V0C, GBP3, Zibra, GBP5, GSTs, ISG15, CD3 delta, Cyclin D, LAC2, H28, Metallothionein-II, ISG20, GBP1, GBP6, PKR, GBP4, SAMD9L, IFI17, Fc gamma RIII beta, Ephrin-A, Ephrin-A2, Fc epsilon RI beta, DDX17, Actin cytoplasmic 2, F-Actin, F-Actin cytoskeleton, Actin cytoskeletal, Actin, ZFP36L2, MxB, SFK, Hck, TLR8, CD74, UBB, IFI16, XAF1, FYB1, Granulysin</t>
  </si>
  <si>
    <t>response to organic substance</t>
  </si>
  <si>
    <t>NUB1, Endothelin-1, MHC class II alpha chain, HLA-DRA1, STAT1, KLF6, IFI6, Spectrin, SPTBN(spectrin1-4), HLA-F, MHC Class I alpha chain, CD36, RPLP0, RPS27A, KIP2, SP100, UBC, Ubiquitin, ABCA3, MxA, FALZ, AKAP350, PSMB9, TOX2, RIG-G, Galpha(q)-specific nucleotide-like GPCRs, P2Y6, EPS8, Ionotropic glutamate receptor, DNAJB5, JAK1, GBP2, Hdj-2, RACK1, hnRNP U, Optineurin, IFITM2, TPR, CCR7, Galpha(i)-specific peptide GPCRs, ATP6V0C, GBP3, NAP1, TXNIP (VDUP1), GBP5, GSTs, GSTM3, ISG15, BTG1, Cyclin D, Cyclin D2, BI-1, Metallothionein-II, ISG20, GBP1, GBP6, PKR, GBP4, TMEM38A, IFI17, Fc gamma RIII beta, LAF4, MaxiK alpha subunit, Ephrin-A, DDX17, Actin cytoplasmic 2, F-Actin, F-Actin cytoskeleton, Actin cytoskeletal, Actin, ZFP36L2, DDX5, MxB, TSA-1, SFK, Hck, CD74, UBB, IFI16, XAF1, TCL1A, SR-BI, GSTM2, UBXD2</t>
  </si>
  <si>
    <t>defense response to other organism</t>
  </si>
  <si>
    <t>NUB1, Endothelin-1, MHC class II alpha chain, HLA-DRA1, STAT1, IFI6, HLA-F, MHC Class I alpha chain, CD36, BAL, SP100, IgJ, MxA, RIG-G, JAK1, TRBC1, GBP2, IGHD, Optineurin, IFITM2, Galpha(i)-specific peptide GPCRs, CD37, GBP3, GBP5, ISG15, LAC2, H28, Metallothionein-II, ISG20, GBP1, GBP6, PKR, GBP4, IFI17, DDX17, Actin cytoplasmic 2, F-Actin, F-Actin cytoskeleton, Actin cytoskeletal, Actin, MxB, SFK, Hck, TLR8, IFI16, XAF1, Granulysin</t>
  </si>
  <si>
    <t>cell surface receptor signaling pathway</t>
  </si>
  <si>
    <t>Endothelin-1, MHC class II alpha chain, HLA-DRA1, STAT1, KLF6, IFI6, Spectrin, Beta-fodrin, SPTBN(spectrin1-4), HLA-F, MHC Class I alpha chain, CD36, RPLP0, RPS27A, SP100, UBC, Ubiquitin, MxA, PSMB9, RIG-G, Galpha(q)-specific nucleotide-like GPCRs, P2Y6, CD2, GRID2, Ionotropic glutamate receptor, CD20, Plexin B2, JAK1, TRBC1, GBP2, IGHD, ROBO3, IFITM2, CCR7, Galpha(i)-specific peptide GPCRs, ATP6V0C, TXNIP (VDUP1), Zibra, GSTs, ISG15, CD3 delta, Cyclin D, LAC2, Metallothionein-II, ISG20, GBP1, DISP1, IFI17, Fc gamma RIII beta, Ephrin-A, Ephrin-A2, Fc epsilon RI beta, Actin cytoplasmic 2, F-Actin, F-Actin cytoskeleton, Actin cytoskeletal, Actin, DDX5, MxB, TSA-1, SFK, Hck, CD74, UBB, IFI16, XAF1, FYB1, SR-BI</t>
  </si>
  <si>
    <t>innate immune response</t>
  </si>
  <si>
    <t>NUB1, Endothelin-1, MHC class II alpha chain, HLA-DRA1, STAT1, IFI6, HLA-F, MHC Class I alpha chain, BAL, SP100, IgJ, MxA, RIG-G, JAK1, TRBC1, GBP2, IGHD, Optineurin, IFITM2, Galpha(i)-specific peptide GPCRs, GBP3, GBP5, ISG15, LAC2, Metallothionein-II, ISG20, GBP1, GBP6, PKR, GBP4, IFI17, Actin cytoplasmic 2, F-Actin, F-Actin cytoskeleton, Actin cytoskeletal, Actin, MxB, SFK, Hck, TLR8, IFI16, XAF1</t>
  </si>
  <si>
    <t>NUB1, Endothelin-1, MHC class II alpha chain, HLA-DRA1, STAT1, IFI6, Spectrin, SPTBN(spectrin1-4), RPL35a, RPS15, HLA-F, MHC Class I alpha chain, RPL24, CD36, RPLP0, RPS27A, BAL, SP100, IgJ, UBC, Ubiquitin, MxA, AKAP350, PSMB9, RIG-G, Galpha(q)-specific nucleotide-like GPCRs, Ionotropic glutamate receptor, CD20, JAK1, TRBC1, GBP2, Hdj-2, RACK1, DEK, IGHD, RPL35, Optineurin, IFITM2, TPR, RPS24, CCR7, Galpha(i)-specific peptide GPCRs, CD37, ATP6V0C, GBP3, GBP5, LAMR1, GSTs, GSTM3, ISG15, BTG1, Cyclin D, Cyclin D2, LAC2, BI-1, H28, Metallothionein-II, ISG20, GBP1, GBP6, PKR, GBP4, IFI17, Fc gamma RIII beta, DDX17, Actin cytoplasmic 2, F-Actin, F-Actin cytoskeleton, Actin cytoskeletal, Actin, MxB, SFK, Hck, TLR8, UBB, IFI16, XAF1, SR-BI, Granulysin</t>
  </si>
  <si>
    <t>response to biotic stimulus</t>
  </si>
  <si>
    <t>NUB1, Endothelin-1, MHC class II alpha chain, HLA-DRA1, STAT1, IFI6, HLA-F, MHC Class I alpha chain, CD36, BAL, SP100, IgJ, MxA, PSMB9, RIG-G, Galpha(q)-specific nucleotide-like GPCRs, CD20, JAK1, TRBC1, GBP2, IGHD, Optineurin, IFITM2, CCR7, Galpha(i)-specific peptide GPCRs, CD37, GBP3, TXNIP (VDUP1), GBP5, GSTs, GSTM3, ISG15, LAC2, H28, Metallothionein-II, ISG20, GBP1, GBP6, PKR, GBP4, IFI17, Fc gamma RIII beta, DDX17, Actin cytoplasmic 2, F-Actin, F-Actin cytoskeleton, Actin cytoskeletal, Actin, MxB, SFK, Hck, TLR8, IFI16, XAF1, SR-BI, Granulysin</t>
  </si>
  <si>
    <t>STAT1, IFI6, MxA, JAK1, GBP2, IFITM2, ISG15, ISG20, GBP1, PKR, IFI17, MxB</t>
  </si>
  <si>
    <t>RPL35a, RPS15, RPL24, RPLP0, RPS27A, RACK1, RPL35, RPS24, eIF5B (IF-2), LAMR1, PKR</t>
  </si>
  <si>
    <t>eEF1D, RPL35a, RPS15, RPL24, RPLP0, RPS27A, RACK1, RPL35, RPS24, eIF5B (IF-2), LAMR1</t>
  </si>
  <si>
    <t>Cell adhesion_Attractive and repulsive receptors</t>
  </si>
  <si>
    <t>Plexin B2, Cortactin, ROBO3, Ephrin-A, Ephrin-A2, Actin cytoplasmic 2, F-Actin, Actin cytoskeletal, Actin</t>
  </si>
  <si>
    <t>HLA-DRA1, STAT1, HLA-F, PSMB9, CD2, JAK1, CD3 delta, CD74</t>
  </si>
  <si>
    <t>HLA-DRA1, PSMB9, Fc epsilon RI beta, Actin cytoplasmic 2, Actin cytoskeletal, Actin, Hck, CD74, FYB1</t>
  </si>
  <si>
    <t xml:space="preserve">Immune response_Innate immune response to RNA viral infection </t>
  </si>
  <si>
    <t>MHC class II alpha chain, HLA-DRA1, STAT1, IFI6, Spectrin, HLA-F, MHC Class I alpha chain, MxA, PSMB9, RIG-G, CD2, CD20, JAK1, CCR7, Galpha(i)-specific peptide GPCRs, TXNIP (VDUP1), GSTs, ISG15, CD3 delta, Cyclin D, H28, IFI17, Fc gamma RIII beta, F-Actin, F-Actin cytoskeleton, Actin cytoskeletal, Actin, TSA-1, SFK, TLR8, IFI16, XAF1</t>
  </si>
  <si>
    <t>MHC class II alpha chain, HLA-DRA1, STAT1, IFI6, Spectrin, HLA-F, MHC Class I alpha chain, MxA, PSMB9, RIG-G, CD2, CD20, JAK1, CCR7, Galpha(i)-specific peptide GPCRs, TXNIP (VDUP1), GSTs, ISG15, CD3 delta, H28, IFI17, Fc gamma RIII beta, Actin, TSA-1, SFK, TLR8, IFI16, XAF1</t>
  </si>
  <si>
    <t>Big ET-1, ET-1, Endothelin-1, MHC class II alpha chain, HLA-DRA1, eEF1D, STAT1, GrinchGEF, IFI6, Spectrin, Beta-fodrin, SPTBN(spectrin1-4), HLA-F, MHC Class I alpha chain, CD36, RPLP0, BAL, RNF213, IgJ, Ubiquitin, FHAD1, MxA, PSMB9, DHRS7B, RIG-G, Galpha(q)-specific nucleotide-like GPCRs, P2Y6, OCTN1, CD2, Carbohydrate sulfotransferases, GRID2, Ionotropic glutamate receptor, CD20, SAMD9, FAM111B, FOG2, JAK1, GBP2, DEK, IGHD, Cortactin, HNRNPU-AS1, hnRNP U, ROBO3, CCR7, Galpha(i)-specific peptide GPCRs, CD37, XYLB, CAPER, TXNIP (VDUP1), LAMR1, GSTs, GSTM3, ISG15, ELF1, BTG1, CD3 delta, Cyclin D, Cyclin D2, LAC2, H28, Gas5, Metallothionein-II, ISG20, GBP6, PKR, TAX1BP1, TMEM38A, SAMD9L, IFI17, Fc gamma RIII beta, LAF4, MaxiK alpha subunit, Ephrin-A, Ephrin-A2, Fc epsilon RI beta, Actin cytoplasmic 2, F-Actin, F-Actin cytoskeleton, Actin cytoskeletal, Actin, DDX5, MxB, TSA-1, SYNE2, SFK, Hck, TLR8, CD74-ICD, CD74, UBB, SRGAP2(WRP), IFI16, XAF1, TCL1A, GIMAP4, FYB1, Granulysin, GSTM2, UACA, L1TD1</t>
  </si>
  <si>
    <t>In-house Adverse Events</t>
  </si>
  <si>
    <t>Big ET-1, ET-1, Endothelin-1, MHC class II alpha chain, HLA-DRA1, STAT1, Spectrin, Beta-fodrin, SPTBN(spectrin1-4), RPL35a, Beta adducin, SRm300, MHC Class I alpha chain, CD36, RPLP0, BAL, RNF213, KIP2, IgJ, UBC, Ubiquitin, ABCA3, MxA, AKAP350, PSMB9, Galpha(q)-specific nucleotide-like GPCRs, P2Y6, OCTN1, EPS8, CD2, Carbohydrate sulfotransferases, Ionotropic glutamate receptor, CD20, JAK1, RACK1, Cortactin, ROBO3, Optineurin, RPS24, CCR7, Galpha(i)-specific peptide GPCRs, TXNIP (VDUP1), GBP5, LAMR1, GSTs, GSTM3, ISG15, ELF1, CD3 delta, Cyclin D, Cyclin D2, Gas5, Metallothionein-II, GBP1, PKR, DISP1, Fc gamma RIII beta, MaxiK alpha subunit, Ephrin-A, Fc epsilon RI beta, APOL6, Actin cytoplasmic 2, F-Actin, F-Actin cytoskeleton, Actin cytoskeletal, Actin, EXOD1, DDX5, TSA-1, SFK, Hck, TLR8, CD74-ICD, CD74, UBB, SRGAP2(WRP), IFI16, TCL1A, SR-BI, GSTM2</t>
  </si>
  <si>
    <t>Drug-Related Side Effects and Adverse Reactions</t>
  </si>
  <si>
    <t>Chemically-Induced Disorders</t>
  </si>
  <si>
    <t>Big ET-1, ET-1, Endothelin-1, MHC class II alpha chain, HLA-DRA1, eEF1D, STAT1, Spectrin, Beta-fodrin, SPTBN(spectrin1-4), RPL35a, Beta adducin, SRm300, MHC Class I alpha chain, CD36, RPLP0, BAL, RNF213, KIP2, IgJ, UBC, Ubiquitin, ABCA3, MxA, AKAP350, PSMB9, Galpha(q)-specific nucleotide-like GPCRs, P2Y6, OCTN1, EPS8, CD2, Carbohydrate sulfotransferases, Ionotropic glutamate receptor, CD20, JAK1, RACK1, Cortactin, ROBO3, Optineurin, RPS24, CCR7, Galpha(i)-specific peptide GPCRs, TXNIP (VDUP1), GBP5, LAMR1, GSTs, GSTM3, ISG15, ELF1, CD3 delta, Cyclin D, Cyclin D2, Gas5, Metallothionein-II, GBP1, PKR, DISP1, Fc gamma RIII beta, MaxiK alpha subunit, Ephrin-A, Fc epsilon RI beta, APOL6, Actin cytoplasmic 2, F-Actin, F-Actin cytoskeleton, Actin cytoskeletal, Actin, EXOD1, DDX5, TSA-1, SFK, Hck, TLR8, CD74-ICD, CD74, UBB, SRGAP2(WRP), IFI16, TCL1A, SR-BI, GSTM2</t>
  </si>
  <si>
    <t>Big ET-1, ET-1, Endothelin-1, MHC class II alpha chain, HLA-DRA1, eEF1D, STAT1, HLA-F, MHC Class I alpha chain, CD36, MxA, PSMB9, CD20, JAK1, hnRNP C, HNRNPU-AS1, hnRNP U, CCR7, Galpha(i)-specific peptide GPCRs, LAMR1, GSTs, ISG15, Cyclin D, Metallothionein-II, PKR, Fc gamma RIII beta, Actin, DDX5, MxB, SFK, Hck, TLR8, SR-BI, Granulysin</t>
  </si>
  <si>
    <t>gene</t>
  </si>
  <si>
    <t>estimate</t>
  </si>
  <si>
    <t>pvalue</t>
  </si>
  <si>
    <t>bonferroni</t>
  </si>
  <si>
    <t>MTND2P13</t>
  </si>
  <si>
    <t>RP11-592N21.1</t>
  </si>
  <si>
    <t>RP11-377K22.2</t>
  </si>
  <si>
    <t>RP11-151F5.2</t>
  </si>
  <si>
    <t>RPS3AP5</t>
  </si>
  <si>
    <t>RPL7P32</t>
  </si>
  <si>
    <t>LDLRAP1</t>
  </si>
  <si>
    <t>RPL4P5</t>
  </si>
  <si>
    <t>RPL7P23</t>
  </si>
  <si>
    <t>RPL17P36</t>
  </si>
  <si>
    <t>C12orf57</t>
  </si>
  <si>
    <t>NELL2</t>
  </si>
  <si>
    <t>RPL18AP15</t>
  </si>
  <si>
    <t>RP11-732A19.1</t>
  </si>
  <si>
    <t>RP1-228H13.1</t>
  </si>
  <si>
    <t>AC010468.1</t>
  </si>
  <si>
    <t>IL16</t>
  </si>
  <si>
    <t>RP11-203F10.6</t>
  </si>
  <si>
    <t>RGCC</t>
  </si>
  <si>
    <t>RFLNB</t>
  </si>
  <si>
    <t>EIF3L</t>
  </si>
  <si>
    <t>GABPB1-AS1</t>
  </si>
  <si>
    <t>ACTN1</t>
  </si>
  <si>
    <t>RPL17P50</t>
  </si>
  <si>
    <t>RPS15AP17</t>
  </si>
  <si>
    <t>RPL7AP30</t>
  </si>
  <si>
    <t>RPL17P22</t>
  </si>
  <si>
    <t>INPP4A</t>
  </si>
  <si>
    <t>RPL5P34</t>
  </si>
  <si>
    <t>OXNAD1</t>
  </si>
  <si>
    <t>GPATCH11</t>
  </si>
  <si>
    <t>CTD-2161E19.1</t>
  </si>
  <si>
    <t>RPS10P3</t>
  </si>
  <si>
    <t>RPL7P26</t>
  </si>
  <si>
    <t>EEF1A1P6</t>
  </si>
  <si>
    <t>CTC-425K20.1</t>
  </si>
  <si>
    <t>EEF1B2P6</t>
  </si>
  <si>
    <t>RP3-393E18.1</t>
  </si>
  <si>
    <t>AC144530.1</t>
  </si>
  <si>
    <t>RP4-706A16.3</t>
  </si>
  <si>
    <t>RPS3AP47</t>
  </si>
  <si>
    <t>RP11-392P7.1</t>
  </si>
  <si>
    <t>RP1-181J22.1</t>
  </si>
  <si>
    <t>RPL7P47</t>
  </si>
  <si>
    <t>RPS4XP7</t>
  </si>
  <si>
    <t>EEF1A1P38</t>
  </si>
  <si>
    <t>EEF1B2P3</t>
  </si>
  <si>
    <t>RPL34P34</t>
  </si>
  <si>
    <t>RP11-408P14.1</t>
  </si>
  <si>
    <t>EIF3F</t>
  </si>
  <si>
    <t>RASGRP2</t>
  </si>
  <si>
    <t>RPL21P119</t>
  </si>
  <si>
    <t>RPS7P10</t>
  </si>
  <si>
    <t>RP11-365F18.1</t>
  </si>
  <si>
    <t>RP3-375P9.2</t>
  </si>
  <si>
    <t>EEF1A1P5</t>
  </si>
  <si>
    <t>LRRN3</t>
  </si>
  <si>
    <t>TSC22D3</t>
  </si>
  <si>
    <t>PSMB10</t>
  </si>
  <si>
    <t>MAP3K8</t>
  </si>
  <si>
    <t>NRIR</t>
  </si>
  <si>
    <t>TGM1</t>
  </si>
  <si>
    <t>GSDMD</t>
  </si>
  <si>
    <t>MYBBP1A</t>
  </si>
  <si>
    <t>SNX6</t>
  </si>
  <si>
    <t>CRISPLD2</t>
  </si>
  <si>
    <t>ARHGEF3</t>
  </si>
  <si>
    <t>GBP7</t>
  </si>
  <si>
    <t>OGFR</t>
  </si>
  <si>
    <t>STOM</t>
  </si>
  <si>
    <t>IPCEF1</t>
  </si>
  <si>
    <t>SOCS1</t>
  </si>
  <si>
    <t>C4orf3</t>
  </si>
  <si>
    <t>TOMM20P2</t>
  </si>
  <si>
    <t>RP11-288L9.4</t>
  </si>
  <si>
    <t>GIMAP6</t>
  </si>
  <si>
    <t>NT5C3AP1</t>
  </si>
  <si>
    <t>CAPN2</t>
  </si>
  <si>
    <t>USP30-AS1</t>
  </si>
  <si>
    <t>SCAMP1-AS1</t>
  </si>
  <si>
    <t>MAF</t>
  </si>
  <si>
    <t>PLEKHN1</t>
  </si>
  <si>
    <t>HLA-B</t>
  </si>
  <si>
    <t>RP11-815N9.2</t>
  </si>
  <si>
    <t>ERAP2</t>
  </si>
  <si>
    <t>SETX</t>
  </si>
  <si>
    <t>PML</t>
  </si>
  <si>
    <t>AF131217.1</t>
  </si>
  <si>
    <t>C14orf159</t>
  </si>
  <si>
    <t>HELB</t>
  </si>
  <si>
    <t>TARBP1</t>
  </si>
  <si>
    <t>VMP1</t>
  </si>
  <si>
    <t>LPIN2</t>
  </si>
  <si>
    <t>PARP11</t>
  </si>
  <si>
    <t>AZI2</t>
  </si>
  <si>
    <t>RP4-620F22.2</t>
  </si>
  <si>
    <t>AP001610.5</t>
  </si>
  <si>
    <t>RP11-686D22.10</t>
  </si>
  <si>
    <t>PARP10</t>
  </si>
  <si>
    <t>HLA-E</t>
  </si>
  <si>
    <t>CD69</t>
  </si>
  <si>
    <t>HAPLN3</t>
  </si>
  <si>
    <t>ETV7</t>
  </si>
  <si>
    <t>RP11-693N9.2</t>
  </si>
  <si>
    <t>MTCO3P12</t>
  </si>
  <si>
    <t>CLDND1</t>
  </si>
  <si>
    <t>CARD16</t>
  </si>
  <si>
    <t>AIM2</t>
  </si>
  <si>
    <t>TMEM140</t>
  </si>
  <si>
    <t>MCL1</t>
  </si>
  <si>
    <t>RP11-467L13.5</t>
  </si>
  <si>
    <t>TRANK1</t>
  </si>
  <si>
    <t>TNK2</t>
  </si>
  <si>
    <t>CD48</t>
  </si>
  <si>
    <t>RBCK1</t>
  </si>
  <si>
    <t>BCL2L14</t>
  </si>
  <si>
    <t>PIM1</t>
  </si>
  <si>
    <t>RP11-274E7.2</t>
  </si>
  <si>
    <t>TRIM5</t>
  </si>
  <si>
    <t>CMTR1</t>
  </si>
  <si>
    <t>AC009950.2</t>
  </si>
  <si>
    <t>ODF3B</t>
  </si>
  <si>
    <t>GBP3</t>
  </si>
  <si>
    <t>CHMP5</t>
  </si>
  <si>
    <t>PIM2</t>
  </si>
  <si>
    <t>DYNLT1</t>
  </si>
  <si>
    <t>RP11-416L21.2</t>
  </si>
  <si>
    <t>PSMB8</t>
  </si>
  <si>
    <t>SLFN13</t>
  </si>
  <si>
    <t>TAPBP</t>
  </si>
  <si>
    <t>SHISA5</t>
  </si>
  <si>
    <t>CNP</t>
  </si>
  <si>
    <t>CD164</t>
  </si>
  <si>
    <t>RP11-1094M14.5</t>
  </si>
  <si>
    <t>XRN1</t>
  </si>
  <si>
    <t>TRIM56</t>
  </si>
  <si>
    <t>CTD-2095E4.5</t>
  </si>
  <si>
    <t>LAG3</t>
  </si>
  <si>
    <t>PRKD2</t>
  </si>
  <si>
    <t>ZNFX1</t>
  </si>
  <si>
    <t>RP4-725G10.3</t>
  </si>
  <si>
    <t>PGAP1</t>
  </si>
  <si>
    <t>GBP1P1</t>
  </si>
  <si>
    <t>FBXO6</t>
  </si>
  <si>
    <t>TRIM21</t>
  </si>
  <si>
    <t>IRF9</t>
  </si>
  <si>
    <t>TRIM25</t>
  </si>
  <si>
    <t>C5orf56</t>
  </si>
  <si>
    <t>LGALS3BP</t>
  </si>
  <si>
    <t>N4BP1</t>
  </si>
  <si>
    <t>TAP1</t>
  </si>
  <si>
    <t>USP15</t>
  </si>
  <si>
    <t>GPR155</t>
  </si>
  <si>
    <t>RTP4</t>
  </si>
  <si>
    <t>TREX1</t>
  </si>
  <si>
    <t>NEXN</t>
  </si>
  <si>
    <t>APOL2</t>
  </si>
  <si>
    <t>BISPR</t>
  </si>
  <si>
    <t>MT2P1</t>
  </si>
  <si>
    <t>ZCCHC2</t>
  </si>
  <si>
    <t>TAP2</t>
  </si>
  <si>
    <t>TRIM14</t>
  </si>
  <si>
    <t>C19orf66</t>
  </si>
  <si>
    <t>HELZ2</t>
  </si>
  <si>
    <t>HSH2D</t>
  </si>
  <si>
    <t>PARP12</t>
  </si>
  <si>
    <t>IFIT5</t>
  </si>
  <si>
    <t>UBE2L6</t>
  </si>
  <si>
    <t>USP18</t>
  </si>
  <si>
    <t>LGALS9</t>
  </si>
  <si>
    <t>PNPT1</t>
  </si>
  <si>
    <t>STAT2</t>
  </si>
  <si>
    <t>ZBP1</t>
  </si>
  <si>
    <t>DTX3L</t>
  </si>
  <si>
    <t>OAS2</t>
  </si>
  <si>
    <t>DDX58</t>
  </si>
  <si>
    <t>DDX60L</t>
  </si>
  <si>
    <t>SPATS2L</t>
  </si>
  <si>
    <t>OASL</t>
  </si>
  <si>
    <t>DDX60</t>
  </si>
  <si>
    <t>OAS3</t>
  </si>
  <si>
    <t>CMPK2</t>
  </si>
  <si>
    <t>HERC6</t>
  </si>
  <si>
    <t>RP11-609D21.3</t>
  </si>
  <si>
    <t>TRIM22</t>
  </si>
  <si>
    <t>IRF7</t>
  </si>
  <si>
    <t>OAS1</t>
  </si>
  <si>
    <t>HERC5</t>
  </si>
  <si>
    <t>IFIT1</t>
  </si>
  <si>
    <t>RSAD2</t>
  </si>
  <si>
    <t>IFI44</t>
  </si>
  <si>
    <t>7.11255327980088e-314</t>
  </si>
  <si>
    <t>IRF1(+)</t>
  </si>
  <si>
    <t>IRF7(+)</t>
  </si>
  <si>
    <t>IRF9(+)</t>
  </si>
  <si>
    <t>STAT1(+)</t>
  </si>
  <si>
    <t>STAT2(+)</t>
  </si>
  <si>
    <t>ETV6(+)</t>
  </si>
  <si>
    <t>IRF5(+)</t>
  </si>
  <si>
    <t>STAT3(+)</t>
  </si>
  <si>
    <t>MAFB(+)</t>
  </si>
  <si>
    <t>HES4(+)</t>
  </si>
  <si>
    <t>ELF1(+)</t>
  </si>
  <si>
    <t>IRF8(+)</t>
  </si>
  <si>
    <t>SPI1(+)</t>
  </si>
  <si>
    <t>EOMES(+)</t>
  </si>
  <si>
    <t>FOS(+)</t>
  </si>
  <si>
    <t>ATF3(+)</t>
  </si>
  <si>
    <t>KLF6(+)</t>
  </si>
  <si>
    <t>SPIB(+)</t>
  </si>
  <si>
    <t>EGR2(+)</t>
  </si>
  <si>
    <t>ATF4(+)</t>
  </si>
  <si>
    <t>REL(+)</t>
  </si>
  <si>
    <t>JUNB(+)</t>
  </si>
  <si>
    <t>TBX21(+)</t>
  </si>
  <si>
    <t>RORA(+)</t>
  </si>
  <si>
    <t>NFKB1(+)</t>
  </si>
  <si>
    <t>PAX5(+)</t>
  </si>
  <si>
    <t>KDM5A(+)</t>
  </si>
  <si>
    <t>MYBL1(+)</t>
  </si>
  <si>
    <t>RUNX3(+)</t>
  </si>
  <si>
    <t>ETS1(+)</t>
  </si>
  <si>
    <t>VDR(+)</t>
  </si>
  <si>
    <t>CHD1(+)</t>
  </si>
  <si>
    <t>IKZF1(+)</t>
  </si>
  <si>
    <t>RXRA(+)</t>
  </si>
  <si>
    <t>CHD2(+)</t>
  </si>
  <si>
    <t>YY1(+)</t>
  </si>
  <si>
    <t>ATF5(+)</t>
  </si>
  <si>
    <t>BCL11A(+)</t>
  </si>
  <si>
    <t>BCLAF1(+)</t>
  </si>
  <si>
    <t>BDP1(+)</t>
  </si>
  <si>
    <t>BHLHE41(+)</t>
  </si>
  <si>
    <t>BPTF(+)</t>
  </si>
  <si>
    <t>CEBPA(+)</t>
  </si>
  <si>
    <t>CEBPZ(+)</t>
  </si>
  <si>
    <t>EGR1(+)</t>
  </si>
  <si>
    <t>FOXP1(+)</t>
  </si>
  <si>
    <t>MITF(+)</t>
  </si>
  <si>
    <t>NFE2L2(+)</t>
  </si>
  <si>
    <t>POU2F2(+)</t>
  </si>
  <si>
    <t>PRDM1(+)</t>
  </si>
  <si>
    <t>RAD21(+)</t>
  </si>
  <si>
    <t>REST(+)</t>
  </si>
  <si>
    <t>TAF7(+)</t>
  </si>
  <si>
    <t>TCF4(+)</t>
  </si>
  <si>
    <t>TCF7L2(+)</t>
  </si>
  <si>
    <t>TFEC(+)</t>
  </si>
  <si>
    <t>IRF1, PML, STAT1, ISGF3, STAT1/STAT2, IFI6, USP18, IRF9, RIG-G, ADAR1, RSAD2, ISG54, OAS1, PNPase(old-35), STAT2, IP10, ISG15, IRF7, ISG20, GBP1, PKR, GBP4, Apo-2L(TNFSF10), IFI17, MxB, TAP1 (PSF1), XAF1, IFI27</t>
  </si>
  <si>
    <t>IRF1, STAT1, PSMB10, Tapasin, HLA-F, PSMB9, TAP2 (PSF2), PSME1, PSME2, HLA-B, CD74, PSMB8(LMP7), HLA-DPA1, TAP1 (PSF1), HLA-C, Cathepsin S, HLA-E</t>
  </si>
  <si>
    <t>Attenuation of IFN type I signaling in melanoma cells</t>
  </si>
  <si>
    <t>IRF1, STAT1, ISGF3, Tapasin, IRF9, PSMB9, TAP2 (PSF2), TAP, PNPase(old-35), STAT2, IP10, Apo-2L(TNFSF10), PSMB8(LMP7), TAP1 (PSF1)</t>
  </si>
  <si>
    <t>Immune response_Antigen presentation by MHC class I, classical pathway</t>
  </si>
  <si>
    <t>MHC Class I alpha chain, PSMB10, Tapasin, ERAP2, PSMB9, TAP2 (PSF2), TAP, PA28 (11S regulator), PSME1, PSME2, HSP70, HSP90 alpha, PSMB8(LMP7), TAP1 (PSF1)</t>
  </si>
  <si>
    <t>PML, STAT1, IRF9, Ubiquitin, RIG-G, RSAD2, ISG54, IP10, ISG15, IRF7, PKR, Apo-2L(TNFSF10), TAP1 (PSF1), PL scramblase 1</t>
  </si>
  <si>
    <t>IRF1, STAT1, ISGF3, OAS3, 2'-5'-oligoadenylate synthetase, IRF9, MxA, OAS2, ADAR1, OAS1, STAT2, PKR</t>
  </si>
  <si>
    <t>IRF1, PML, STAT1, OAS1, STAT2, Caspase-1, GBP1, PKR, Apo-2L(TNFSF10), IFI17</t>
  </si>
  <si>
    <t>GBP7, IRF1, Staf-50, IFP 35, STAT1, RIG-I, GBP2, Caspase-4, GBP1</t>
  </si>
  <si>
    <t>IRF1, STAT1, IFI6, UBCH8, IRF9, SP100, TREX1, IP10, IFI16</t>
  </si>
  <si>
    <t>Immune response_IFN-gamma actions on extracellular matrix and cell differentiation</t>
  </si>
  <si>
    <t>IRF1, STAT1, 2'-5'-oligoadenylate synthetase, OAS2, OAS1, PSME1, PSME2, IP10, TSA-1</t>
  </si>
  <si>
    <t>response to type I interferon</t>
  </si>
  <si>
    <t>HLA-G, MHC Class I alpha chain, IRF1, IFP 35, STAT1, ISGF3, STAT1/STAT2, IFI6, OAS3, 2'-5'-oligoadenylate synthetase, HLA-F, IRF9, SP100, MxA, TRIM56, RIG-G, OAS2, GBP2, ADAR1, RSAD2, ISG54, IFITM3, IFI56, IFITM2, IFIT1, OAS1, TREX1, 1B82, HLA-B52, HLA-B13, HLA-B44, HLA-B Cw-5, HLA-B7, HLA-B15, HLA-B18, HLA-B49, HLA-B42, 1B56, 1B50, 1B45, HLA-B27, HLA-B55, 1B67, HLA-B81, HLA-B35, HLA-B78, HLA-B51, HLA-B38, 1B47, HLA-B57, HLA-B37, HLA-B58, HLA-B53, 1B59, HLA-B54, HLA-B14, HLA-B40, HLA-B39, 1B48, HLA-B, 1B73, HLA-B41, HLA-B46, HLA-B8, STAT2, SAMHD1, ISG15, BST2, IRF7, ISG20, C19orf66, IFI17, MxB, OASL, PSMB8(LMP7), 1C18, HLA-Cw1, HLA-Cw14, HLA-Cw8, HLA-Cw6, HLA-Cw7, HLA-Cw2, HLA-Cw16, HLA-Cw12, HLA-Cw3, 1C15, HLA-Cw17, HLA-C, HLA-Cw4, XAF1, IFI27, HLA-E</t>
  </si>
  <si>
    <t>cellular response to type I interferon</t>
  </si>
  <si>
    <t>HLA-G, MHC Class I alpha chain, IRF1, IFP 35, STAT1, ISGF3, STAT1/STAT2, IFI6, OAS3, 2'-5'-oligoadenylate synthetase, HLA-F, IRF9, SP100, MxA, RIG-G, OAS2, GBP2, ADAR1, RSAD2, ISG54, IFITM3, IFI56, IFITM2, IFIT1, OAS1, TREX1, 1B82, HLA-B52, HLA-B13, HLA-B44, HLA-B Cw-5, HLA-B7, HLA-B15, HLA-B18, HLA-B49, HLA-B42, 1B56, 1B50, 1B45, HLA-B27, HLA-B55, 1B67, HLA-B81, HLA-B35, HLA-B78, HLA-B51, HLA-B38, 1B47, HLA-B57, HLA-B37, HLA-B58, HLA-B53, 1B59, HLA-B54, HLA-B14, HLA-B40, HLA-B39, 1B48, HLA-B, 1B73, HLA-B41, HLA-B46, HLA-B8, STAT2, SAMHD1, ISG15, BST2, IRF7, ISG20, IFI17, MxB, OASL, PSMB8(LMP7), 1C18, HLA-Cw1, HLA-Cw14, HLA-Cw8, HLA-Cw6, HLA-Cw7, HLA-Cw2, HLA-Cw16, HLA-Cw12, HLA-Cw3, 1C15, HLA-Cw17, HLA-C, HLA-Cw4, XAF1, IFI27, HLA-E</t>
  </si>
  <si>
    <t>type I interferon signaling pathway</t>
  </si>
  <si>
    <t>HLA-G, MHC Class I alpha chain, IRF1, IFP 35, STAT1, ISGF3, STAT1/STAT2, IFI6, OAS3, 2'-5'-oligoadenylate synthetase, HLA-F, IRF9, SP100, MxA, RIG-G, OAS2, GBP2, ADAR1, RSAD2, ISG54, IFITM3, IFI56, IFITM2, OAS1, TREX1, 1B82, HLA-B52, HLA-B13, HLA-B44, HLA-B Cw-5, HLA-B7, HLA-B15, HLA-B18, HLA-B49, HLA-B42, 1B56, 1B50, 1B45, HLA-B27, HLA-B55, 1B67, HLA-B81, HLA-B35, HLA-B78, HLA-B51, HLA-B38, 1B47, HLA-B57, HLA-B37, HLA-B58, HLA-B53, 1B59, HLA-B54, HLA-B14, HLA-B40, HLA-B39, 1B48, HLA-B, 1B73, HLA-B41, HLA-B46, HLA-B8, STAT2, SAMHD1, ISG15, BST2, IRF7, ISG20, IFI17, MxB, OASL, PSMB8(LMP7), 1C18, HLA-Cw1, HLA-Cw14, HLA-Cw8, HLA-Cw6, HLA-Cw7, HLA-Cw2, HLA-Cw16, HLA-Cw12, HLA-Cw3, 1C15, HLA-Cw17, HLA-C, HLA-Cw4, XAF1, IFI27, HLA-E</t>
  </si>
  <si>
    <t>GBP7, NUB1, HLA-G, MHC Class I alpha chain, IRF1, Staf-50, IFP 35, Annexin I, PML, STAT1, ISGF3, STAT1/STAT2, APOL1, IFI6, OAS3, 2'-5'-oligoadenylate synthetase, HLA-F, Ro52, IGKC, Kappa chain (Ig light chain), KVD16, Ig light chain, KV139, BAL, IRF9, SP100, DDX60, MxA, TRIM56, RIG-G, RIG-I, HERC6, Galectin-9, Galpha(i)-specific peptide GPCRs, Galpha(q)-specific peptide GPCRs, CRACC, OAS2, GBP2, TRIM5, ADAR1, RSAD2, ISG54, IFITM3, Optineurin, CD69, IFI56, IFITM2, IFIT1, MDA-5, OAS1, LGP2, TREX1, GBP3, 1B82, HLA-B52, HLA-B13, HLA-B44, HLA-B Cw-5, HLA-B7, HLA-B15, HLA-B18, HLA-B49, HLA-B42, 1B56, 1B50, 1B45, HLA-B27, HLA-B55, 1B67, HLA-B81, HLA-B35, HLA-B78, HLA-B51, HLA-B38, 1B47, HLA-B57, HLA-B37, HLA-B58, HLA-B53, 1B59, HLA-B54, HLA-B14, HLA-B40, HLA-B39, 1B48, HLA-B, 1B73, HLA-B41, HLA-B46, HLA-B8, Caspase-4, STAT2, Caspase-1, RORET, SAMHD1, GBP5, ZBP1, ISG15, Matrin-3, BST2, Metallothionein-II, IRF7, ISG20, GBP6, GBP1, MYO1C, Myosin I, C19orf66, PKR, GBP4, EFP, IFI17, SP110, GSDMDC1, LGALS9B, PARP-14, Ceb1, MxB, AIM2, OASL, BBAP, PSMB8(LMP7), MHC class II alpha chain, HLA-DPA1, DEXH helicase, NMI, S100, 1C18, HLA-Cw1, HLA-Cw14, HLA-Cw8, HLA-Cw6, HLA-Cw7, HLA-Cw2, HLA-Cw16, HLA-Cw12, HLA-Cw3, 1C15, HLA-Cw17, HLA-C, HLA-Cw4, IFI16, XAF1, PKD, IFI27, RI58, HLA-E, TRIM14</t>
  </si>
  <si>
    <t>GBP7, NUB1, HLA-G, MHC Class I alpha chain, IRF1, Staf-50, IFP 35, Annexin I, PML, STAT1, ISGF3, STAT1/STAT2, APOL1, IFI6, OAS3, 2'-5'-oligoadenylate synthetase, HLA-F, NT5C3, Ro52, IGKC, Kappa chain (Ig light chain), KVD16, Ig light chain, KV139, BAL, IRF9, SP100, DDX60, MxA, TRIM56, RIG-G, RIG-I, HERC6, Galectin-9, CoactosinLP, Galpha(i)-specific peptide GPCRs, Galpha(q)-specific peptide GPCRs, CRACC, OAS2, GBP2, TRIM5, ADAR1, RSAD2, ISG54, IFITM3, Optineurin, CD69, IFI56, IFITM2, IFIT1, MDA-5, OAS1, LGP2, RTP4, TREX1, GBP3, 1B82, HLA-B52, HLA-B13, HLA-B44, HLA-B Cw-5, HLA-B7, HLA-B15, HLA-B18, HLA-B49, HLA-B42, 1B56, 1B50, 1B45, HLA-B27, HLA-B55, 1B67, HLA-B81, HLA-B35, HLA-B78, HLA-B51, HLA-B38, 1B47, HLA-B57, HLA-B37, HLA-B58, HLA-B53, 1B59, HLA-B54, HLA-B14, HLA-B40, HLA-B39, 1B48, HLA-B, 1B73, HLA-B41, HLA-B46, HLA-B8, Caspase-4, STAT2, Caspase-1, RORET, IP10, SAMHD1, GBP5, ZBP1, ISG15, Matrin-3, BST2, H28, Metallothionein-II, IRF7, ISG20, GBP6, GBP1, MYO1C, Myosin I, C19orf66, PKR, GBP4, EFP, IFI17, SP110, GSDMDC1, LGALS9B, PARP-14, Ceb1, MxB, AIM2, OASL, BBAP, PSMB8(LMP7), MHC class II alpha chain, HLA-DPA1, DEXH helicase, NMI, S100, 1C18, HLA-Cw1, HLA-Cw14, HLA-Cw8, HLA-Cw6, HLA-Cw7, HLA-Cw2, HLA-Cw16, HLA-Cw12, HLA-Cw3, 1C15, HLA-Cw17, HLA-C, HLA-Cw4, PL scramblase 1, IFI16, XAF1, PKD, IFI27, SLFN13, RI58, HLA-E, TRIM14</t>
  </si>
  <si>
    <t>interferon-gamma-mediated signaling pathway</t>
  </si>
  <si>
    <t>HLA-G, MHC Class I alpha chain, IRF1, Staf-50, PML, STAT1, ISGF3, STAT1/STAT2, OAS3, 2'-5'-oligoadenylate synthetase, HLA-F, Ro52, IRF9, SP100, OAS2, GBP2, TRIM5, OAS1, 1B82, HLA-B52, HLA-B13, HLA-B44, HLA-B Cw-5, HLA-B7, HLA-B15, HLA-B18, HLA-B49, HLA-B42, 1B56, 1B50, 1B45, HLA-B27, HLA-B55, 1B67, HLA-B81, HLA-B35, HLA-B78, HLA-B51, HLA-B38, 1B47, HLA-B57, HLA-B37, HLA-B58, HLA-B53, 1B59, HLA-B54, HLA-B14, HLA-B40, HLA-B39, 1B48, HLA-B, 1B73, HLA-B41, HLA-B46, HLA-B8, RORET, Metallothionein-II, IRF7, GBP1, EFP, OASL, MHC class II alpha chain, HLA-DPA1, NMI, 1C18, HLA-Cw1, HLA-Cw14, HLA-Cw8, HLA-Cw6, HLA-Cw7, HLA-Cw2, HLA-Cw16, HLA-Cw12, HLA-Cw3, 1C15, HLA-Cw17, HLA-C, HLA-Cw4, HLA-E</t>
  </si>
  <si>
    <t>HLA-G, MHC Class I alpha chain, BAFF(TNFSF13B), IRF1, Staf-50, IFP 35, Annexin I, PML, STAT1, ISGF3, STAT1/STAT2, KLF6, PSMB10, IFI6, OAS3, 2'-5'-oligoadenylate synthetase, HLA-F, Ro52, Histone H3, RPS27A, IRF9, SP100, UBC, Ubiquitin, MxA, PSMA4, PSMB9, RIG-G, TPL2(MAP3K8), SOCS1, CXCR4, Galpha(i)-specific peptide GPCRs, Galpha(q)-specific peptide GPCRs, OAS2, GBP2, TRIM5, ADAR1, RSAD2, ISG54, IFITM3, IFI56, IFITM2, Annexin II, OAS1, PA28 (11S regulator), PSME1, PSME2, Mcl-1, TREX1, HSP70, HSC70, 1B82, HLA-B52, HLA-B13, HLA-B44, HLA-B Cw-5, HLA-B7, HLA-B15, HLA-B18, HLA-B49, HLA-B42, 1B56, 1B50, 1B45, HLA-B27, HLA-B55, 1B67, HLA-B81, HLA-B35, HLA-B78, HLA-B51, HLA-B38, 1B47, HLA-B57, HLA-B37, HLA-B58, HLA-B53, 1B59, HLA-B54, HLA-B14, HLA-B40, HLA-B39, 1B48, HLA-B, 1B73, HLA-B41, HLA-B46, HLA-B8, Pim-1, STAT2, Caspase-1, RORET, IP10, SAMHD1, ISG15, BST2, Metallothionein-II, HSP90, HSP90 alpha, IRF7, ISG20, GBP1, EFP, IFI17, MxB, AIM2, CD74, OASL, GSTs, PSMB8(LMP7), MHC class II alpha chain, HLA-DPA1, NMI, 1C18, HLA-Cw1, HLA-Cw14, HLA-Cw8, HLA-Cw6, HLA-Cw7, HLA-Cw2, HLA-Cw16, HLA-Cw12, HLA-Cw3, 1C15, HLA-Cw17, HLA-C, HLA-Cw4, PSMB3, XAF1, IFI27, HLA-E</t>
  </si>
  <si>
    <t>immune response</t>
  </si>
  <si>
    <t>GBP7, NUB1, HLA-G, MHC Class I alpha chain, BAFF(TNFSF13B), IRF1, Staf-50, IFP 35, Annexin I, PML, STAT1, ISGF3, STAT1/STAT2, APOL1, PSMB10, IFI6, Tapasin, OAS3, 2'-5'-oligoadenylate synthetase, HLA-F, LAG3, ERAP2, IFI44, Ro52, IGKC, Kappa chain (Ig light chain), KVD16, Ig light chain, KV139, BAL, IRF9, SP100, DDX60, MxA, MRLC, TRIM56, RIG-G, RIG-I, PMP22, HERC6, Galectin-9, CD164, CoactosinLP, CXCR4, Galpha(i)-specific peptide GPCRs, Galpha(q)-specific peptide GPCRs, CRACC, OAS2, GBP2, TRIM5, ADAR1, RSAD2, ISG54, IFITM3, TAP2 (PSF2), TAP, Optineurin, CD69, IFI56, IFITM2, Annexin II, IFIT1, MDA-5, OAS1, Karyopherin beta 1, Importin (karyopherin)-beta, LGP2, TREX1, GBP3, HSP70, HSC70, 1B82, HLA-B52, HLA-B13, HLA-B44, HLA-B Cw-5, HLA-B7, HLA-B15, HLA-B18, HLA-B49, HLA-B42, 1B56, 1B50, 1B45, HLA-B27, HLA-B55, 1B67, HLA-B81, HLA-B35, HLA-B78, HLA-B51, HLA-B38, 1B47, HLA-B57, HLA-B37, HLA-B58, HLA-B53, 1B59, HLA-B54, HLA-B14, HLA-B40, HLA-B39, 1B48, HLA-B, 1B73, HLA-B41, HLA-B46, HLA-B8, Caspase-4, STAT2, Caspase-1, RORET, IP10, SAMHD1, GBP5, ZBP1, ISG15, Matrin-3, BST2, H28, Metallothionein-II, HSP90, HSP90 alpha, IRF7, ISG20, GBP6, GBP1, MYO1C, Myosin I, C19orf66, PKR, GBP4, EFP, Apo-2L(TNFSF10), LAMP3, Dynein, axonemal, light chains, Tctex-1, DYNLT, IFI17, SP110, GSDMDC1, LGALS9B, PARP-14, Ceb1, MxB, AIM2, CD74, OASL, BBAP, GSTs, BTN3A2, PSMB8(LMP7), MHC class II alpha chain, HLA-DPA1, DEXH helicase, TAP1 (PSF1), NMI, S100, Calgizzarin, 1C18, HLA-Cw1, HLA-Cw14, HLA-Cw8, HLA-Cw6, HLA-Cw7, HLA-Cw2, HLA-Cw16, HLA-Cw12, HLA-Cw3, 1C15, HLA-Cw17, HLA-C, HLA-Cw4, PL scramblase 1, RGS1, IFI16, CRISPLD2, XAF1, PRKD2, PKD, Stomatin, IFI27, Cathepsin S, RI58, HLA-E, TRIM14</t>
  </si>
  <si>
    <t>response to other organism</t>
  </si>
  <si>
    <t>GBP7, NUB1, HLA-G, MHC Class I alpha chain, IRF1, Staf-50, SLFN12L, IFP 35, Annexin I, PML, STAT1, ISGF3, STAT1/STAT2, APOL1, IFI6, USP18, OAS3, 2'-5'-oligoadenylate synthetase, HLA-F, IFI44, NT5C3, Ro52, IGKC, Kappa chain (Ig light chain), KVD16, Ig light chain, KV139, BAL, IRF9, SP100, DDX60, Nelin, MxA, Pim-2, PSMB9, TRIM56, RIG-G, RIG-I, PMP22, HERC6, Galectin-9, SOCS1, CoactosinLP, CXCR4, Galpha(i)-specific peptide GPCRs, Galpha(q)-specific peptide GPCRs, CRACC, OAS2, GBP2, TRIM5, ADAR1, RSAD2, ISG54, IFITM3, TAP2 (PSF2), TAP, Optineurin, CD69, IFI56, IFITM2, IFIT1, MDA-5, OAS1, LGP2, RTP4, CHMP5, TREX1, GBP3, 1B82, HLA-B52, HLA-B13, HLA-B44, HLA-B Cw-5, HLA-B7, HLA-B15, HLA-B18, HLA-B49, HLA-B42, 1B56, 1B50, 1B45, HLA-B27, HLA-B55, 1B67, HLA-B81, HLA-B35, HLA-B78, HLA-B51, HLA-B38, 1B47, HLA-B57, HLA-B37, HLA-B58, HLA-B53, 1B59, HLA-B54, HLA-B14, HLA-B40, HLA-B39, 1B48, HLA-B, 1B73, HLA-B41, HLA-B46, HLA-B8, Caspase-4, STAT2, Caspase-1, RORET, IP10, SAMHD1, GBP5, Calpain 2(m), ZBP1, ISG15, Matrin-3, CNP1, BST2, H28, Metallothionein-II, IRF7, ISG20, GBP6, GBP1, MYO1C, Myosin I, C19orf66, PKR, GBP4, EFP, IFI17, SP110, GSDMDC1, LGALS9B, PARP-14, Ceb1, MxB, AIM2, OASL, BBAP, GSTs, PSMB8(LMP7), MHC class II alpha chain, HLA-DPA1, DEXH helicase, NMI, S100, 1C18, HLA-Cw1, HLA-Cw14, HLA-Cw8, HLA-Cw6, HLA-Cw7, HLA-Cw2, HLA-Cw16, HLA-Cw12, HLA-Cw3, 1C15, HLA-Cw17, HLA-C, HLA-Cw4, PL scramblase 1, RGS1, IFI16, XAF1, PKD, IFI27, SLFN13, Pseudo-ICE, CMPK2, RI58, HLA-E, TRIM14</t>
  </si>
  <si>
    <t>response to external biotic stimulus</t>
  </si>
  <si>
    <t>IRF1, IFP 35, PML, STAT1, ISGF3, STAT1/STAT2, IFI6, IFI44, IRF9, MxA, Pim-2, SOCS1, GBP2, ISG54, TAP2 (PSF2), IFI56, IFITM2, SSAT, STAT2, Caspase-1, ISG15, IRF7, ISG20, GBP1, PKR, Apo-2L(TNFSF10), IFI17, MxB, TAP1 (PSF1), IFI27</t>
  </si>
  <si>
    <t>HLA-G, STAT1, Tapasin, HLA-F, PSMA4, PSMB9, TAP2 (PSF2), TAP, PA28 (11S regulator), PSME1, PSME2, HSP70, HLA-B7, HLA-B27, HLA-B, STAT2, HSP90, HSP90 alpha, CD74, HLA-DPA1, TAP1 (PSF1), HLA-Cw3, HLA-C, PSMB3, Cathepsin S, HLA-E</t>
  </si>
  <si>
    <t>IRF1, STAT1, ISGF3, 2'-5'-oligoadenylate synthetase, IRF9, MxA, RIG-I, ADAR1, MDA-5, STAT2, IP10, IRF7, PKR</t>
  </si>
  <si>
    <t>Tapasin, PSMA4, PSMB9, TAP2 (PSF2), TAP, PA28 (11S regulator), PSME1, PSME2, HSP70, HLA-B27, HLA-B, HSP90, HSP90 alpha, CD74, HLA-DPA1, TAP1 (PSF1), HLA-Cw3, HLA-C, PSMB3, Cathepsin S</t>
  </si>
  <si>
    <t>Proteolysis_Ubiquitin-proteasomal proteolysis</t>
  </si>
  <si>
    <t>PSMB10, UBCH8, Ubiquitin, PSMA4, PSMB9, PA28 (11S regulator), PSME1, PSME2, HSP70, HSP90, EFP, BBAP, PSMB8(LMP7), PSMB3</t>
  </si>
  <si>
    <t>Inflammation_IFN-gamma signaling</t>
  </si>
  <si>
    <t>IRF1, STAT1, ISGF3, IRF9, SOCS1, IP10, PKR, AIM2, IFI16</t>
  </si>
  <si>
    <t>HLA-G, STAT1, Histone H3, HLA-B27, HLA-B, STAT2, Apo-2L(TNFSF10), CD48, HLA-C, HLA-E</t>
  </si>
  <si>
    <t>Inflammation_Inflammasome</t>
  </si>
  <si>
    <t>ISGF3, RIG-I, MDA-5, Caspase-1, ISG15, IRF7, PKR, Pseudo-ICE</t>
  </si>
  <si>
    <t>Proteolysis_Proteolysis in cell cycle and apoptosis</t>
  </si>
  <si>
    <t>USP18, FBX6, Caspase-4, Caspase-1, Calpain 2(m), Ceb1, Pseudo-ICE, Cathepsin S</t>
  </si>
  <si>
    <t>Lupus Erythematosus, Systemic</t>
  </si>
  <si>
    <t>sHLA-G, HLA-G, MHC Class I alpha chain, sBAFF, BAFF(TNFSF13B), Staf-50, IFP 35, STAT1, ISGF3, STAT1/STAT2, APOL1, Nt-proCNP(1-74), CNP-53, CNP, Nt-proCNP(1-50), Nt-proCNP(1-81), CNP-22, CNP-29, HELZ2, PSMB10, ODF3B, USP18, OAS3, 2'-5'-oligoadenylate synthetase, HLA-F, IFI44, Ro52, BAL, RNF213, DDX60, 90K, MxA, PSMA4, PSMB9, RIG-G, RIG-I, PARP-12, HERC6, Galectin-9, CD164, SOCS1, CoactosinLP, CXCR4, Galpha(i)-specific peptide GPCRs, Galpha(q)-specific peptide GPCRs, OAS2, ADAR1, RSAD2, ARID5B, ISG54, IFITM3, TAP2 (PSF2), TAP, CD69, IFI56, Annexin II, MDA-5, OAS1, PA28 (11S regulator), PSME1, LGP2, PSME2, SCOTIN, Mcl-1, TREX1, HSP70, HSC70, 1B82, HLA-B52, HLA-B13, HLA-B44, HLA-B Cw-5, HLA-B7, HLA-B15, HLA-B18, HLA-B49, HLA-B42, 1B56, 1B50, 1B45, HLA-B27, HLA-B55, 1B67, HLA-B81, HLA-B35, HLA-B78, HLA-B51, HLA-B38, 1B47, HLA-B57, HLA-B37, HLA-B58, HLA-B53, 1B59, HLA-B54, HLA-B14, HLA-B40, HLA-B39, 1B48, HLA-B, 1B73, HLA-B41, HLA-B46, HLA-B8, STAT2, Caspase-1, CASP1(p20), CASP1(p10), IP10, ZCCHC2, AMPL, ZBP1, ISG15, BST2, H28, Metallothionein-II, EPSTI1, HSP90, HSP90 alpha, PD-ECGF (TdRPase), IRF7, ISG20, c-Maf, C19orf66, PKR, Apo-2L(TNFSF10), SAMD9L, IFI17, PARP-14, Ceb1, MxB, TSA-1, AIM2, OASL, BBAP, GSTs, PSMB8(LMP7), MHC class II alpha chain, HLA-DPA1, CD48, TAP1 (PSF1), CNK3B (IPCEF1), S100, 1C18, HLA-Cw1, HLA-Cw14, HLA-Cw8, HLA-Cw6, HLA-Cw7, HLA-Cw2, HLA-Cw16, HLA-Cw12, HLA-Cw3, 1C15, HLA-Cw17, HLA-C, HLA-Cw4, PL scramblase 1, Bcl-G, IFI16, TIG3, XAF1, IFI27, LOC441108, CMPK2, RI58, HLA-E</t>
  </si>
  <si>
    <t>sHLA-G, HLA-G, MHC Class I alpha chain, sBAFF, BAFF(TNFSF13B), IRF1, Staf-50, IFP 35, Annexin I, PML, STAT1, ISGF3, STAT1/STAT2, APOL1, Nt-proCNP(1-74), CNP-53, CNP, Nt-proCNP(1-50), Nt-proCNP(1-81), CNP-22, CNP-29, HELZ2, PSMB10, IFI6, ODF3B, Tapasin, USP18, OAS3, 2'-5'-oligoadenylate synthetase, HLA-F, LAG3, IFI44, Ro52, Histone H3, IGKC, Kappa chain (Ig light chain), KVD16, Ig light chain, KV139, BAL, RNF213, DDX60, 90K, MxA, PSMA4, PSMB9, RIG-G, RIG-I, PARP-12, HERC6, Galectin-9, CD164, SOCS1, CoactosinLP, CXCR4, Galpha(i)-specific peptide GPCRs, Galpha(q)-specific peptide GPCRs, OAS2, ADAR1, RSAD2, ARID5B, ISG54, IFITM3, TAP2 (PSF2), TAP, CD69, IFI56, Annexin II, MDA-5, OAS1, PA28 (11S regulator), PSME1, LGP2, PSME2, SCOTIN, TEL2, Mcl-1, SSAT, TREX1, HSP70, HSC70, 1B82, HLA-B52, HLA-B13, HLA-B44, HLA-B Cw-5, HLA-B7, HLA-B15, HLA-B18, HLA-B49, HLA-B42, 1B56, 1B50, 1B45, HLA-B27, HLA-B55, 1B67, HLA-B81, HLA-B35, HLA-B78, HLA-B51, HLA-B38, 1B47, HLA-B57, HLA-B37, HLA-B58, HLA-B53, 1B59, HLA-B54, HLA-B14, HLA-B40, HLA-B39, 1B48, HLA-B, 1B73, HLA-B41, HLA-B46, HLA-B8, Pim-1, STAT2, Caspase-1, CASP1(p20), CASP1(p10), IP10, ZCCHC2, AMPL, ZBP1, ISG15, ARHGEF3, BST2, H28, Metallothionein-II, EPSTI1, HSP90, HSP90 alpha, PD-ECGF (TdRPase), IRF7, ISG20, c-Maf, C19orf66, PKR, Apo-2L(TNFSF10), SAMD9L, LAMP3, IFI17, PARP-14, Ceb1, MxB, TSA-1, AIM2, OASL, BBAP, GSTs, PSMB8(LMP7), MHC class II alpha chain, HLA-DPA1, CD48, TAP1 (PSF1), CNK3B (IPCEF1), S100, 1C18, HLA-Cw1, HLA-Cw14, HLA-Cw8, HLA-Cw6, HLA-Cw7, HLA-Cw2, HLA-Cw16, HLA-Cw12, HLA-Cw3, 1C15, HLA-Cw17, HLA-C, HLA-Cw4, PL scramblase 1, RGS1, Bcl-G, IFI16, TIG3, XAF1, IFI27, LOC441108, Cathepsin S, CMPK2, RI58, SAT-1, HLA-E</t>
  </si>
  <si>
    <t>MHC Class I alpha chain, 1B82, HLA-B52, HLA-B13, HLA-B44, HLA-B Cw-5, HLA-B7, HLA-B15, HLA-B18, HLA-B49, HLA-B42, 1B56, 1B50, 1B45, HLA-B27, HLA-B55, 1B67, HLA-B81, HLA-B35, HLA-B78, HLA-B51, HLA-B38, 1B47, HLA-B57, HLA-B37, HLA-B58, HLA-B53, 1B59, HLA-B54, HLA-B14, HLA-B40, HLA-B39, 1B48, HLA-B, 1B73, HLA-B41, HLA-B46, HLA-B8, 1C18, HLA-Cw1, HLA-Cw14, HLA-Cw8, HLA-Cw6, HLA-Cw7, HLA-Cw2, HLA-Cw16, HLA-Cw12, HLA-Cw3, 1C15, HLA-Cw17, HLA-C, HLA-Cw4</t>
  </si>
  <si>
    <t>sHLA-G, HLA-G, MHC Class I alpha chain, sBAFF, BAFF(TNFSF13B), IRF1, STAT1, ISGF3, STAT1/STAT2, PSMB10, IFI6, HLA-F, IFI44, Ro52, IGKC, Kappa chain (Ig light chain), KVD16, Ig light chain, KV139, MxA, PSMA4, PSMB9, RIG-G, CXCR4, Galpha(i)-specific peptide GPCRs, Galpha(q)-specific peptide GPCRs, ISG54, TAP2 (PSF2), TAP, CD69, IFI56, SCOTIN, TREX1, 1B82, HLA-B52, HLA-B13, HLA-B44, HLA-B Cw-5, HLA-B7, HLA-B15, HLA-B18, HLA-B49, HLA-B42, 1B56, 1B50, 1B45, HLA-B27, HLA-B55, 1B67, HLA-B81, HLA-B35, HLA-B78, HLA-B51, HLA-B38, 1B47, HLA-B57, HLA-B37, HLA-B58, HLA-B53, 1B59, HLA-B54, HLA-B14, HLA-B40, HLA-B39, 1B48, HLA-B, 1B73, HLA-B41, HLA-B46, HLA-B8, Caspase-1, CASP1(p20), CASP1(p10), IP10, ISG15, H28, IRF7, Apo-2L(TNFSF10), IFI17, TSA-1, GSTs, PSMB8(LMP7), MHC class II alpha chain, HLA-DPA1, TAP1 (PSF1), S100, 1C18, HLA-Cw1, HLA-Cw14, HLA-Cw8, HLA-Cw6, HLA-Cw7, HLA-Cw2, HLA-Cw16, HLA-Cw12, HLA-Cw3, 1C15, HLA-Cw17, HLA-C, HLA-Cw4, IFI16, XAF1, IFI27, HLA-E</t>
  </si>
  <si>
    <t>Pemphigus</t>
  </si>
  <si>
    <t>sHLA-G, HLA-G, MHC Class I alpha chain, sBAFF, BAFF(TNFSF13B), TAP2 (PSF2), TAP, 1B82, HLA-B52, HLA-B13, HLA-B44, HLA-B Cw-5, HLA-B7, HLA-B15, HLA-B18, HLA-B49, HLA-B42, 1B56, 1B50, 1B45, HLA-B27, HLA-B55, 1B67, HLA-B81, HLA-B35, HLA-B78, HLA-B51, HLA-B38, 1B47, HLA-B57, HLA-B37, HLA-B58, HLA-B53, 1B59, HLA-B54, HLA-B14, HLA-B40, HLA-B39, 1B48, HLA-B, 1B73, HLA-B41, HLA-B46, HLA-B8, MHC class II alpha chain, 1C18, HLA-Cw1, HLA-Cw14, HLA-Cw8, HLA-Cw6, HLA-Cw7, HLA-Cw2, HLA-Cw16, HLA-Cw12, HLA-Cw3, 1C15, HLA-Cw17, HLA-C, HLA-Cw4</t>
  </si>
  <si>
    <t>sHLA-G, HLA-G, MHC Class I alpha chain, sBAFF, BAFF(TNFSF13B), IRF1, STAT1, ISGF3, STAT1/STAT2, PSMB10, IFI6, HLA-F, IFI44, Ro52, IGKC, Kappa chain (Ig light chain), KVD16, Ig light chain, KV139, MxA, PSMA4, PSMB9, RIG-G, CXCR4, Galpha(i)-specific peptide GPCRs, Galpha(q)-specific peptide GPCRs, ISG54, TAP2 (PSF2), TAP, CD69, IFI56, SCOTIN, TREX1, 1B82, HLA-B52, HLA-B13, HLA-B44, HLA-B Cw-5, HLA-B7, HLA-B15, HLA-B18, HLA-B49, HLA-B42, 1B56, 1B50, 1B45, HLA-B27, HLA-B55, 1B67, HLA-B81, HLA-B35, HLA-B78, HLA-B51, HLA-B38, 1B47, HLA-B57, HLA-B37, HLA-B58, HLA-B53, 1B59, HLA-B54, HLA-B14, HLA-B40, HLA-B39, 1B48, HLA-B, 1B73, HLA-B41, HLA-B46, HLA-B8, Caspase-1, CASP1(p20), CASP1(p10), IP10, ISG15, H28, IRF7, Apo-2L(TNFSF10), IFI17, TSA-1, GSTs, PSMB8(LMP7), MHC class II alpha chain, HLA-DPA1, TAP1 (PSF1), S100, Calgizzarin, 1C18, HLA-Cw1, HLA-Cw14, HLA-Cw8, HLA-Cw6, HLA-Cw7, HLA-Cw2, HLA-Cw16, HLA-Cw12, HLA-Cw3, 1C15, HLA-Cw17, HLA-C, HLA-Cw4, IFI16, XAF1, IFI27, HLA-E</t>
  </si>
  <si>
    <t>End Stage Liver Disease</t>
  </si>
  <si>
    <t>Signal transduction_mTORC2 upstream signaling</t>
  </si>
  <si>
    <t>RPS6, RPL26, RPL7, RPL5, RPL23, RPL23a</t>
  </si>
  <si>
    <t>Immune response_IL-16 signaling pathway</t>
  </si>
  <si>
    <t>CXCR4, IL-16, IL-16 mature, N-terminal IL16</t>
  </si>
  <si>
    <t>Development_Beta-catenin destruction complex signaling</t>
  </si>
  <si>
    <t>Tcf(Lef), TCF7 (TCF1), Ubiquitin</t>
  </si>
  <si>
    <t>Alpha-actinin, CXCR4, ITGB2, CALDAG-GEFI</t>
  </si>
  <si>
    <t>Development_WNT/Beta-catenin signaling in cell differentiation</t>
  </si>
  <si>
    <t>Tcf(Lef), TCF7 (TCF1), CXCR4</t>
  </si>
  <si>
    <t>Translation_Insulin regulation of translation</t>
  </si>
  <si>
    <t>RPS6, eEF2, eIF4B</t>
  </si>
  <si>
    <t>Development_WNT/Beta-catenin signaling in embryogenesis</t>
  </si>
  <si>
    <t>Tcf(Lef), TCF7 (TCF1), LBH</t>
  </si>
  <si>
    <t>Development_Notch Signaling Pathway</t>
  </si>
  <si>
    <t>SMRT, Histone H4, Ubiquitin</t>
  </si>
  <si>
    <t>Regulation of lipid metabolism_Insulin signaling: generic cascades</t>
  </si>
  <si>
    <t>Transcription_N-CoR/ SMRT complex-mediated epigenetic gene silencing</t>
  </si>
  <si>
    <t>RPS6, RPL3, RPS26, RPS15a, RPL30, RPL35a, RPS15, RPS3, RPLP0, RPS27A, RPS5, RPL13, RPS7, RPL8, RPL9, RPL27, RPS8, RPS2, RPL15, RPS13, RPL18a, RPL19, RPL38, RPL32, RPS14, RPS11, RPL13A, RPL36A, RPL21, RPL26, RPL17, QM, RPS30, RPL7, RP40, RPL7A, RPS28, RPS23, RPS10, RPS9, RPL5, RPL31, RPL39, RPS21, RPS19, RPS17, RPL22, RPS4Y1, RPS4, RPL36, RPL18, RPL23, RPS27, RPL10A (CsA-19), RPL23a, RPS4X, RPL6, RPL34, RPL4, RPS18, RPS3A</t>
  </si>
  <si>
    <t>RPS6, RPL3, RPS26, RPS15a, RPL30, RPL35a, RPS15, RPS3, RPLP0, RPS27A, RPS5, RPL13, RPS7, RPL8, RPL9, RPL27, RPS8, RPS2, RPL15, RPS13, RPL18a, eIF3S5, RPL19, RPL38, RPL32, RPS14, RPS11, RPL13A, RPL36A, RPL21, RPL26, RPL17, QM, RPS30, EIF3EIP, RPL7, RP40, RPL7A, RPS28, RPS23, RPS10, RPS9, RPL5, RPL31, RPL39, RPS21, RPS19, RPS17, RPL22, RPS4Y1, RPS4, RPL36, RPL18, RPL23, RPS27, RPL10A (CsA-19), RPL23a, RPS4X, RPL6, RPL34, RPL4, RPS18, RPS3A</t>
  </si>
  <si>
    <t>RPS6, RPL3, RPS26, RPS15a, RPL30, RPL35a, RPS15, RPS3, RPLP0, RPS27A, RPS5, RPL13, RPS7, RPL8, RPL9, RPL27, RPS8, RPS2, RPL15, PNRC, RPS13, RPL18a, RPL19, RPL38, RPL32, RPS14, RPS11, RPL13A, RPL36A, RPL21, RPL26, RPL17, QM, RPS30, RPL7, RP40, RPL7A, RPS28, RPS23, RPS10, RPS9, RPL5, RPL31, RPL39, RPS21, RPS19, RPS17, RPL22, RPS4Y1, RPS4, RPL36, RPL18, RPL23, RPS27, RPL10A (CsA-19), RPL23a, RPS4X, RPL6, RPL34, RPL4, RPS18, RPS3A</t>
  </si>
  <si>
    <t>RPS6, RPL3, RPS26, RPS15a, RPL30, RPL35a, RPS15, RPS3, RPLP0, RPS27A, RPS5, RPL13, RPS7, RPL8, RPL9, RPL27, RPS8, RPS2, RPL15, RPS13, RPL18a, eIF3S5, RPL19, RPL38, eIF4B, RPL32, RPS14, RPS11, RPL13A, RPL36A, RPL21, RPL26, RPL17, QM, RPS30, EIF3EIP, RPL7, RP40, RPL7A, RPS28, RPS23, RPS10, RPS9, RPL5, RPL31, RPL39, RPS21, RPS19, RPS17, RPL22, RPS4Y1, RPS4, RPL36, RPL18, RPL23, RPS27, RPL10A (CsA-19), RPL23a, RPS4X, RPL6, RPL34, RPL4, RPS18, RPS3A</t>
  </si>
  <si>
    <t>RPS6, RPL3, RPS26, RPS15a, RPL30, RPL35a, RPS15, RPS3, RPLP0, RPS27A, RPS5, RPL13, RPS7, RPL8, RPL9, RPL27, RPS8, RPS2, RPL15, PNRC, RPS13, RPL18a, RPL19, RPL38, RPL32, RPS14, RPS11, RPL13A, RPL36A, RPL21, RPL26, RPL17, QM, RPS30, RPL7, RP40, RPL7A, RPS28, RPS23, RPS10, RPS9, RPL5, RPL31, RPL39, ZFP36L2, RPS21, RPS19, RPS17, RPL22, RPS4Y1, RPS4, RPL36, RPL18, RPL23, RPS27, ATM, RPL10A (CsA-19), RPL23a, RPS4X, RPL6, RPL34, RPL4, RPS18, RPS3A</t>
  </si>
  <si>
    <t>RPS6, RPL3, RPS26, RPS15a, RPL30, RPL35a, RPS15, RPS3, RPLP0, RPS27A, RPS5, RPL13, RPS7, RPL8, RPL9, RPL27, RPS8, RPS2, RPL15, RPS13, RPL18a, eIF3S5, RPL19, RPL38, RACK1, eIF4B, RPL32, RPS14, RPS11, RPL13A, RPL36A, RPL21, RPL26, RPL17, RPS30, RPL7, RP40, RPL7A, RPS28, RPS23, RPS10, RPS9, RPL5, RPL31, RPL39, RPS21, RPS19, RPS17, RPL22, RPS4, RPL36, RPL18, RPL23, RPS27, RPL10A (CsA-19), RPL23a, RPL6, RPL34, RPL4, RPS18, RPS3A</t>
  </si>
  <si>
    <t>RPS6, RPL3, RPS26, RPS15a, RPL30, RPL35a, RPS15, RPS3, eEF2, RPLP0, RPS27A, RPS5, RPL13, RPS7, RPL8, RPL9, RPL27, RPS8, RPS2, RPL15, RPS13, RPL18a, RPL19, RPL38, RACK1, RPL32, RPS14, RPS11, RPL13A, eEF1B, RPL36A, RPL21, RPL26, RPL17, RPS30, RPL7, RP40, RPL7A, RPS28, RPS23, RPS10, RPS9, RPL5, RPL31, eEF1A, eEF1A1, RPL39, RPS21, RPS19, RPS17, RPL22, RPS4, RPL36, RPL18, RPL23, RPS27, RPL10A (CsA-19), RPL23a, RPL6, RPL34, RPL4, RPS18, RPS3A</t>
  </si>
  <si>
    <t>Turner Syndrome</t>
  </si>
  <si>
    <t>Galpha(i)-specific peptide GPCRs, Galpha(q)-specific peptide GPCRs, RPS4Y1, RPS4, RPS4X</t>
  </si>
  <si>
    <t>Lymphoma, T-Cell, Peripheral</t>
  </si>
  <si>
    <t>Tcf(Lef), Histone H4 family, Histone H4, Galpha(q)-specific peptide GPCRs, TCR alpha subunit, TCR alpha locus, ATM</t>
  </si>
  <si>
    <t>Whim Syndrome</t>
  </si>
  <si>
    <t>CXCR4, Galpha(i)-specific peptide GPCRs, Galpha(q)-specific peptide GPCRs</t>
  </si>
  <si>
    <t>Red-Cell Aplasia, Pure</t>
  </si>
  <si>
    <t>RPL35a, RPL5, RPS19, RPS17</t>
  </si>
  <si>
    <t>Anemia, Diamond-Blackfan</t>
  </si>
  <si>
    <t>RPS6, Tcf(Lef), TCF7 (TCF1), Histone H4 family, Histone H4, RPL35a, RPS15, RPS3, COX IV, RPLP0, RPS5, ABCG5, UBC, Ubiquitin, LDHB, RPL27, RPS8, PNRC1, PNRC, RPS13, CXCR4, Galpha(i)-specific peptide GPCRs, Galpha(q)-specific peptide GPCRs, RPL19, RACK1, UQCRB, RPL32, RPS14, RPS11, RPL13A, RPL36A, TCR alpha subunit, RPL7, BTF3, NAP1, TXNIP (VDUP1), RPS10, RPS9, Gas5, RPL5, eEF1A, Integrin, ITGB2, IL-16, IL-16 mature, N-terminal IL16, RPL39, DDX17, RPS19, RPS4, RPL18, RhoGDI beta, LRRN3, RPS27, MTND4, ATM, RPS4X, RPL6, RPS18, NUCB2</t>
  </si>
  <si>
    <t>Whipple Disease</t>
  </si>
  <si>
    <t>IL-16, IL-16 mature, N-terminal IL16</t>
  </si>
  <si>
    <t>Actinomycosis</t>
  </si>
  <si>
    <t>Rare Immune System Diseases</t>
  </si>
  <si>
    <t>Sex Chromosome Disorders of Sex Development</t>
  </si>
  <si>
    <t>CD4 T cell positively correlated with pseudotime</t>
  </si>
  <si>
    <t>CD4 T cell negatively correlated with pseudotime</t>
  </si>
  <si>
    <t>Diabetic Foot</t>
  </si>
  <si>
    <t>TGF-beta 3, TGF-beta, Galpha(i)-specific peptide GPCRs</t>
  </si>
  <si>
    <t>Leishmaniasis</t>
  </si>
  <si>
    <t>HSPA1L, HSP70, TGF-beta, CCL16</t>
  </si>
  <si>
    <t>Myositis</t>
  </si>
  <si>
    <t>HSPA1L, HSP70, TGF-beta, SFK, GlyRS, CCR7, Galpha(i)-specific peptide GPCRs</t>
  </si>
  <si>
    <t>Foot Ulcer</t>
  </si>
  <si>
    <t>Lupus Erythematosus, Discoid</t>
  </si>
  <si>
    <t>HSPA1L, HSP70, TGF-beta 3, TGF-beta</t>
  </si>
  <si>
    <t>Pulmonary Disease, Chronic Obstructive</t>
  </si>
  <si>
    <t>IGHD, HSPA1L, HSP70, TGF-beta 3, TGF-beta, SFK, Hck, CCR7, Galpha(i)-specific peptide GPCRs</t>
  </si>
  <si>
    <t>Diabetic Neuropathies</t>
  </si>
  <si>
    <t>HSP70, TGF-beta 3, TGF-beta, Galpha(i)-specific peptide GPCRs</t>
  </si>
  <si>
    <t>Uveitis, Intermediate</t>
  </si>
  <si>
    <t>HSPA1L, HSP70</t>
  </si>
  <si>
    <t>Leishmaniasis, Visceral</t>
  </si>
  <si>
    <t>HSPA1L, HSP70, CCL16</t>
  </si>
  <si>
    <t>Euglenozoa Infections</t>
  </si>
  <si>
    <t>CD8 T cells downregulated</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b/>
      <sz val="12"/>
      <color theme="1"/>
      <name val="Calibri"/>
      <family val="2"/>
      <scheme val="minor"/>
    </font>
    <font>
      <sz val="8"/>
      <name val="Calibri"/>
      <family val="2"/>
      <scheme val="minor"/>
    </font>
    <font>
      <sz val="11"/>
      <name val="Calibri"/>
      <family val="2"/>
      <scheme val="minor"/>
    </font>
  </fonts>
  <fills count="7">
    <fill>
      <patternFill patternType="none"/>
    </fill>
    <fill>
      <patternFill patternType="gray125"/>
    </fill>
    <fill>
      <patternFill patternType="solid">
        <fgColor rgb="FF6AB1FF"/>
        <bgColor indexed="64"/>
      </patternFill>
    </fill>
    <fill>
      <patternFill patternType="solid">
        <fgColor theme="3" tint="0.79998168889431442"/>
        <bgColor indexed="64"/>
      </patternFill>
    </fill>
    <fill>
      <patternFill patternType="solid">
        <fgColor rgb="FFCCFFCC"/>
        <bgColor indexed="64"/>
      </patternFill>
    </fill>
    <fill>
      <patternFill patternType="solid">
        <fgColor rgb="FFCCFF9D"/>
        <bgColor indexed="64"/>
      </patternFill>
    </fill>
    <fill>
      <patternFill patternType="solid">
        <fgColor rgb="FFDFB7EB"/>
        <bgColor indexed="64"/>
      </patternFill>
    </fill>
  </fills>
  <borders count="2">
    <border>
      <left/>
      <right/>
      <top/>
      <bottom/>
      <diagonal/>
    </border>
    <border>
      <left/>
      <right/>
      <top/>
      <bottom style="thin">
        <color auto="1"/>
      </bottom>
      <diagonal/>
    </border>
  </borders>
  <cellStyleXfs count="1">
    <xf numFmtId="0" fontId="0" fillId="0" borderId="0"/>
  </cellStyleXfs>
  <cellXfs count="20">
    <xf numFmtId="0" fontId="0" fillId="0" borderId="0" xfId="0"/>
    <xf numFmtId="0" fontId="2" fillId="2" borderId="0" xfId="0" applyFont="1" applyFill="1"/>
    <xf numFmtId="0" fontId="2" fillId="0" borderId="0" xfId="0" applyFont="1"/>
    <xf numFmtId="0" fontId="0" fillId="3" borderId="0" xfId="0" applyFill="1"/>
    <xf numFmtId="0" fontId="0" fillId="4" borderId="0" xfId="0" applyFill="1"/>
    <xf numFmtId="0" fontId="0" fillId="0" borderId="0" xfId="0" applyAlignment="1">
      <alignment horizontal="left"/>
    </xf>
    <xf numFmtId="0" fontId="0" fillId="5" borderId="0" xfId="0" applyFill="1"/>
    <xf numFmtId="0" fontId="0" fillId="6" borderId="0" xfId="0" applyFill="1"/>
    <xf numFmtId="0" fontId="0" fillId="0" borderId="1" xfId="0" applyBorder="1" applyAlignment="1">
      <alignment horizontal="left"/>
    </xf>
    <xf numFmtId="0" fontId="0" fillId="0" borderId="1" xfId="0" applyBorder="1" applyAlignment="1">
      <alignment horizontal="center"/>
    </xf>
    <xf numFmtId="3" fontId="0" fillId="0" borderId="0" xfId="0" applyNumberFormat="1" applyAlignment="1">
      <alignment horizontal="left"/>
    </xf>
    <xf numFmtId="3" fontId="0" fillId="0" borderId="0" xfId="0" applyNumberFormat="1" applyAlignment="1">
      <alignment horizontal="center"/>
    </xf>
    <xf numFmtId="9" fontId="0" fillId="0" borderId="0" xfId="0" applyNumberFormat="1" applyAlignment="1">
      <alignment horizontal="left"/>
    </xf>
    <xf numFmtId="9" fontId="0" fillId="0" borderId="0" xfId="0" applyNumberFormat="1" applyAlignment="1">
      <alignment horizontal="center"/>
    </xf>
    <xf numFmtId="16" fontId="0" fillId="0" borderId="0" xfId="0" applyNumberFormat="1"/>
    <xf numFmtId="49" fontId="0" fillId="0" borderId="0" xfId="0" applyNumberFormat="1"/>
    <xf numFmtId="11" fontId="0" fillId="0" borderId="0" xfId="0" applyNumberFormat="1"/>
    <xf numFmtId="0" fontId="0" fillId="0" borderId="0" xfId="0" applyFont="1"/>
    <xf numFmtId="0" fontId="4" fillId="0" borderId="0" xfId="0" applyFont="1"/>
    <xf numFmtId="0" fontId="1" fillId="0" borderId="0" xfId="0" applyFon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2"/>
  <sheetViews>
    <sheetView workbookViewId="0">
      <selection sqref="A1:H1048576"/>
    </sheetView>
  </sheetViews>
  <sheetFormatPr defaultRowHeight="15" x14ac:dyDescent="0.25"/>
  <cols>
    <col min="1" max="1" width="24.7109375" customWidth="1"/>
    <col min="2" max="2" width="14.42578125" customWidth="1"/>
    <col min="4" max="4" width="14.140625" customWidth="1"/>
    <col min="8" max="8" width="16.85546875" customWidth="1"/>
  </cols>
  <sheetData>
    <row r="1" spans="1:8" ht="15.75" x14ac:dyDescent="0.25">
      <c r="A1" s="1" t="s">
        <v>0</v>
      </c>
      <c r="B1" s="2" t="s">
        <v>1</v>
      </c>
      <c r="C1" s="2" t="s">
        <v>2</v>
      </c>
      <c r="D1" s="2" t="s">
        <v>3</v>
      </c>
      <c r="G1" s="2" t="s">
        <v>4</v>
      </c>
      <c r="H1" s="2" t="s">
        <v>5</v>
      </c>
    </row>
    <row r="2" spans="1:8" x14ac:dyDescent="0.25">
      <c r="A2" s="3" t="s">
        <v>6</v>
      </c>
      <c r="B2" t="s">
        <v>7</v>
      </c>
      <c r="C2" t="s">
        <v>8</v>
      </c>
      <c r="D2" t="s">
        <v>9</v>
      </c>
      <c r="G2" t="s">
        <v>10</v>
      </c>
      <c r="H2" t="s">
        <v>11</v>
      </c>
    </row>
    <row r="3" spans="1:8" x14ac:dyDescent="0.25">
      <c r="A3" s="4" t="s">
        <v>12</v>
      </c>
      <c r="B3" s="5" t="s">
        <v>13</v>
      </c>
      <c r="C3" s="5" t="s">
        <v>14</v>
      </c>
      <c r="D3" s="5" t="s">
        <v>15</v>
      </c>
      <c r="G3" t="s">
        <v>7</v>
      </c>
      <c r="H3" t="s">
        <v>6</v>
      </c>
    </row>
    <row r="4" spans="1:8" x14ac:dyDescent="0.25">
      <c r="A4" s="6" t="s">
        <v>16</v>
      </c>
      <c r="B4" s="5" t="s">
        <v>17</v>
      </c>
      <c r="C4" s="5" t="s">
        <v>18</v>
      </c>
      <c r="D4" s="5" t="s">
        <v>15</v>
      </c>
      <c r="G4" t="s">
        <v>13</v>
      </c>
      <c r="H4" t="s">
        <v>19</v>
      </c>
    </row>
    <row r="5" spans="1:8" x14ac:dyDescent="0.25">
      <c r="A5" s="3" t="s">
        <v>20</v>
      </c>
      <c r="B5" t="s">
        <v>21</v>
      </c>
      <c r="C5" t="s">
        <v>22</v>
      </c>
      <c r="D5" t="s">
        <v>9</v>
      </c>
      <c r="G5" t="s">
        <v>17</v>
      </c>
      <c r="H5" t="s">
        <v>23</v>
      </c>
    </row>
    <row r="6" spans="1:8" x14ac:dyDescent="0.25">
      <c r="A6" s="3" t="s">
        <v>24</v>
      </c>
      <c r="B6" t="s">
        <v>25</v>
      </c>
      <c r="C6" t="s">
        <v>26</v>
      </c>
      <c r="D6" t="s">
        <v>9</v>
      </c>
      <c r="G6" t="s">
        <v>21</v>
      </c>
      <c r="H6" t="s">
        <v>20</v>
      </c>
    </row>
    <row r="7" spans="1:8" x14ac:dyDescent="0.25">
      <c r="A7" s="3" t="s">
        <v>27</v>
      </c>
      <c r="B7" t="s">
        <v>28</v>
      </c>
      <c r="C7" t="s">
        <v>29</v>
      </c>
      <c r="D7" t="s">
        <v>9</v>
      </c>
      <c r="G7" t="s">
        <v>25</v>
      </c>
      <c r="H7" t="s">
        <v>24</v>
      </c>
    </row>
    <row r="8" spans="1:8" x14ac:dyDescent="0.25">
      <c r="A8" s="3" t="s">
        <v>30</v>
      </c>
      <c r="B8" t="s">
        <v>31</v>
      </c>
      <c r="C8" t="s">
        <v>32</v>
      </c>
      <c r="D8" t="s">
        <v>9</v>
      </c>
      <c r="G8" t="s">
        <v>31</v>
      </c>
      <c r="H8" t="s">
        <v>30</v>
      </c>
    </row>
    <row r="9" spans="1:8" x14ac:dyDescent="0.25">
      <c r="A9" s="3" t="s">
        <v>33</v>
      </c>
      <c r="B9" t="s">
        <v>34</v>
      </c>
      <c r="C9" t="s">
        <v>35</v>
      </c>
      <c r="D9" t="s">
        <v>9</v>
      </c>
      <c r="G9" t="s">
        <v>36</v>
      </c>
      <c r="H9" t="s">
        <v>37</v>
      </c>
    </row>
    <row r="10" spans="1:8" x14ac:dyDescent="0.25">
      <c r="A10" s="3" t="s">
        <v>37</v>
      </c>
      <c r="B10" t="s">
        <v>36</v>
      </c>
      <c r="C10" t="s">
        <v>38</v>
      </c>
      <c r="D10" t="s">
        <v>9</v>
      </c>
      <c r="G10" t="s">
        <v>39</v>
      </c>
      <c r="H10" t="s">
        <v>40</v>
      </c>
    </row>
    <row r="11" spans="1:8" x14ac:dyDescent="0.25">
      <c r="A11" s="3" t="s">
        <v>41</v>
      </c>
      <c r="B11" t="s">
        <v>42</v>
      </c>
      <c r="C11" t="s">
        <v>43</v>
      </c>
      <c r="D11" t="s">
        <v>9</v>
      </c>
      <c r="G11" t="s">
        <v>42</v>
      </c>
      <c r="H11" t="s">
        <v>41</v>
      </c>
    </row>
    <row r="12" spans="1:8" x14ac:dyDescent="0.25">
      <c r="A12" s="3" t="s">
        <v>44</v>
      </c>
      <c r="B12" t="s">
        <v>45</v>
      </c>
      <c r="C12" t="s">
        <v>46</v>
      </c>
      <c r="D12" t="s">
        <v>9</v>
      </c>
      <c r="G12" t="s">
        <v>45</v>
      </c>
      <c r="H12" t="s">
        <v>44</v>
      </c>
    </row>
    <row r="13" spans="1:8" x14ac:dyDescent="0.25">
      <c r="A13" s="7" t="s">
        <v>47</v>
      </c>
      <c r="B13" s="5" t="s">
        <v>48</v>
      </c>
      <c r="C13" s="5" t="s">
        <v>49</v>
      </c>
      <c r="D13" s="5" t="s">
        <v>50</v>
      </c>
      <c r="G13" t="s">
        <v>48</v>
      </c>
      <c r="H13" t="s">
        <v>51</v>
      </c>
    </row>
    <row r="14" spans="1:8" x14ac:dyDescent="0.25">
      <c r="A14" s="4" t="s">
        <v>52</v>
      </c>
      <c r="B14" s="5" t="s">
        <v>53</v>
      </c>
      <c r="C14" s="5" t="s">
        <v>54</v>
      </c>
      <c r="D14" s="5" t="s">
        <v>15</v>
      </c>
      <c r="G14" t="s">
        <v>55</v>
      </c>
      <c r="H14" t="s">
        <v>56</v>
      </c>
    </row>
    <row r="15" spans="1:8" x14ac:dyDescent="0.25">
      <c r="A15" s="4" t="s">
        <v>57</v>
      </c>
      <c r="B15" s="5" t="s">
        <v>58</v>
      </c>
      <c r="C15" s="5">
        <v>108724</v>
      </c>
      <c r="D15" s="5" t="s">
        <v>15</v>
      </c>
      <c r="G15" t="s">
        <v>53</v>
      </c>
      <c r="H15" t="s">
        <v>52</v>
      </c>
    </row>
    <row r="16" spans="1:8" x14ac:dyDescent="0.25">
      <c r="A16" s="3" t="s">
        <v>59</v>
      </c>
      <c r="B16" t="s">
        <v>60</v>
      </c>
      <c r="C16" t="s">
        <v>61</v>
      </c>
      <c r="D16" t="s">
        <v>9</v>
      </c>
      <c r="G16" t="s">
        <v>62</v>
      </c>
      <c r="H16" t="s">
        <v>63</v>
      </c>
    </row>
    <row r="17" spans="1:8" x14ac:dyDescent="0.25">
      <c r="A17" s="3" t="s">
        <v>64</v>
      </c>
      <c r="B17" t="s">
        <v>65</v>
      </c>
      <c r="C17" t="s">
        <v>66</v>
      </c>
      <c r="D17" t="s">
        <v>9</v>
      </c>
      <c r="G17" t="s">
        <v>58</v>
      </c>
      <c r="H17" t="s">
        <v>67</v>
      </c>
    </row>
    <row r="18" spans="1:8" x14ac:dyDescent="0.25">
      <c r="A18" s="3" t="s">
        <v>68</v>
      </c>
      <c r="B18" t="s">
        <v>69</v>
      </c>
      <c r="C18" t="s">
        <v>70</v>
      </c>
      <c r="D18" t="s">
        <v>9</v>
      </c>
      <c r="G18" t="s">
        <v>71</v>
      </c>
      <c r="H18" t="s">
        <v>72</v>
      </c>
    </row>
    <row r="19" spans="1:8" x14ac:dyDescent="0.25">
      <c r="A19" s="3" t="s">
        <v>11</v>
      </c>
      <c r="B19" t="s">
        <v>10</v>
      </c>
      <c r="C19" t="s">
        <v>73</v>
      </c>
      <c r="D19" t="s">
        <v>9</v>
      </c>
      <c r="G19" t="s">
        <v>60</v>
      </c>
      <c r="H19" t="s">
        <v>59</v>
      </c>
    </row>
    <row r="20" spans="1:8" x14ac:dyDescent="0.25">
      <c r="G20" t="s">
        <v>74</v>
      </c>
      <c r="H20" t="s">
        <v>33</v>
      </c>
    </row>
    <row r="21" spans="1:8" x14ac:dyDescent="0.25">
      <c r="G21" t="s">
        <v>65</v>
      </c>
      <c r="H21" t="s">
        <v>64</v>
      </c>
    </row>
    <row r="22" spans="1:8" x14ac:dyDescent="0.25">
      <c r="G22" t="s">
        <v>69</v>
      </c>
      <c r="H22" t="s">
        <v>6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2"/>
  <sheetViews>
    <sheetView topLeftCell="A19" workbookViewId="0">
      <selection activeCell="A63" sqref="A63:XFD70"/>
    </sheetView>
  </sheetViews>
  <sheetFormatPr defaultRowHeight="15" x14ac:dyDescent="0.25"/>
  <cols>
    <col min="10" max="10" width="39.42578125" customWidth="1"/>
    <col min="11" max="11" width="41" customWidth="1"/>
  </cols>
  <sheetData>
    <row r="1" spans="1:11" x14ac:dyDescent="0.25">
      <c r="A1" s="19" t="s">
        <v>3664</v>
      </c>
      <c r="B1" s="19" t="s">
        <v>3285</v>
      </c>
      <c r="C1" s="19" t="s">
        <v>3286</v>
      </c>
      <c r="D1" s="19" t="s">
        <v>3287</v>
      </c>
      <c r="E1" s="19" t="s">
        <v>3288</v>
      </c>
      <c r="F1" s="19" t="s">
        <v>3035</v>
      </c>
      <c r="G1" s="19" t="s">
        <v>3289</v>
      </c>
      <c r="H1" s="19" t="s">
        <v>3290</v>
      </c>
      <c r="I1" s="19" t="s">
        <v>3311</v>
      </c>
      <c r="J1" s="19" t="s">
        <v>3284</v>
      </c>
      <c r="K1" s="19" t="s">
        <v>3663</v>
      </c>
    </row>
    <row r="2" spans="1:11" x14ac:dyDescent="0.25">
      <c r="A2">
        <v>1</v>
      </c>
      <c r="B2" t="s">
        <v>3882</v>
      </c>
      <c r="C2">
        <v>64</v>
      </c>
      <c r="D2">
        <v>2.7489352436120196E-39</v>
      </c>
      <c r="E2">
        <v>1.3662208160751899E-36</v>
      </c>
      <c r="F2">
        <v>2.7489352436120301E-39</v>
      </c>
      <c r="G2">
        <v>1.3662208160751899E-36</v>
      </c>
      <c r="H2">
        <v>28</v>
      </c>
      <c r="I2" t="s">
        <v>4345</v>
      </c>
      <c r="J2" t="s">
        <v>4435</v>
      </c>
      <c r="K2" s="17" t="s">
        <v>3312</v>
      </c>
    </row>
    <row r="3" spans="1:11" x14ac:dyDescent="0.25">
      <c r="A3">
        <v>2</v>
      </c>
      <c r="B3" t="s">
        <v>4044</v>
      </c>
      <c r="C3">
        <v>53</v>
      </c>
      <c r="D3">
        <v>2.6393547228758198E-21</v>
      </c>
      <c r="E3">
        <v>6.5587964863464302E-19</v>
      </c>
      <c r="F3">
        <v>2.63935472287583E-21</v>
      </c>
      <c r="G3">
        <v>6.5587964863464302E-19</v>
      </c>
      <c r="H3">
        <v>17</v>
      </c>
      <c r="I3" t="s">
        <v>4346</v>
      </c>
      <c r="J3" t="s">
        <v>4435</v>
      </c>
      <c r="K3" s="17" t="s">
        <v>3312</v>
      </c>
    </row>
    <row r="4" spans="1:11" x14ac:dyDescent="0.25">
      <c r="A4">
        <v>3</v>
      </c>
      <c r="B4" t="s">
        <v>4347</v>
      </c>
      <c r="C4">
        <v>37</v>
      </c>
      <c r="D4">
        <v>6.4854360560561702E-19</v>
      </c>
      <c r="E4">
        <v>1.07442057328664E-16</v>
      </c>
      <c r="F4">
        <v>6.4854360560561895E-19</v>
      </c>
      <c r="G4">
        <v>1.07442057328664E-16</v>
      </c>
      <c r="H4">
        <v>14</v>
      </c>
      <c r="I4" t="s">
        <v>4348</v>
      </c>
      <c r="J4" t="s">
        <v>4435</v>
      </c>
      <c r="K4" s="17" t="s">
        <v>3312</v>
      </c>
    </row>
    <row r="5" spans="1:11" x14ac:dyDescent="0.25">
      <c r="A5">
        <v>4</v>
      </c>
      <c r="B5" t="s">
        <v>4349</v>
      </c>
      <c r="C5">
        <v>54</v>
      </c>
      <c r="D5">
        <v>2.9572426717973699E-16</v>
      </c>
      <c r="E5">
        <v>3.67437401970824E-14</v>
      </c>
      <c r="F5">
        <v>2.9572426717973798E-16</v>
      </c>
      <c r="G5">
        <v>3.67437401970824E-14</v>
      </c>
      <c r="H5">
        <v>14</v>
      </c>
      <c r="I5" t="s">
        <v>4350</v>
      </c>
      <c r="J5" t="s">
        <v>4435</v>
      </c>
      <c r="K5" s="17" t="s">
        <v>3312</v>
      </c>
    </row>
    <row r="6" spans="1:11" x14ac:dyDescent="0.25">
      <c r="A6">
        <v>5</v>
      </c>
      <c r="B6" t="s">
        <v>3890</v>
      </c>
      <c r="C6">
        <v>77</v>
      </c>
      <c r="D6">
        <v>6.2213512347712702E-14</v>
      </c>
      <c r="E6">
        <v>6.1840231273626402E-12</v>
      </c>
      <c r="F6">
        <v>6.2213512347712803E-14</v>
      </c>
      <c r="G6">
        <v>6.1840231273626402E-12</v>
      </c>
      <c r="H6">
        <v>14</v>
      </c>
      <c r="I6" t="s">
        <v>4351</v>
      </c>
      <c r="J6" t="s">
        <v>4435</v>
      </c>
      <c r="K6" s="17" t="s">
        <v>3312</v>
      </c>
    </row>
    <row r="7" spans="1:11" x14ac:dyDescent="0.25">
      <c r="A7">
        <v>6</v>
      </c>
      <c r="B7" t="s">
        <v>4053</v>
      </c>
      <c r="C7">
        <v>53</v>
      </c>
      <c r="D7">
        <v>2.5475975305257401E-13</v>
      </c>
      <c r="E7">
        <v>2.1102599544521499E-11</v>
      </c>
      <c r="F7">
        <v>2.5475975305257401E-13</v>
      </c>
      <c r="G7">
        <v>2.1102599544521499E-11</v>
      </c>
      <c r="H7">
        <v>12</v>
      </c>
      <c r="I7" t="s">
        <v>4352</v>
      </c>
      <c r="J7" t="s">
        <v>4435</v>
      </c>
      <c r="K7" s="17" t="s">
        <v>3312</v>
      </c>
    </row>
    <row r="8" spans="1:11" x14ac:dyDescent="0.25">
      <c r="A8">
        <v>7</v>
      </c>
      <c r="B8" t="s">
        <v>4047</v>
      </c>
      <c r="C8">
        <v>47</v>
      </c>
      <c r="D8">
        <v>5.2554295191684599E-11</v>
      </c>
      <c r="E8">
        <v>3.7313549586096104E-9</v>
      </c>
      <c r="F8">
        <v>5.2554295191684799E-11</v>
      </c>
      <c r="G8">
        <v>3.7313549586096104E-9</v>
      </c>
      <c r="H8">
        <v>10</v>
      </c>
      <c r="I8" t="s">
        <v>4353</v>
      </c>
      <c r="J8" t="s">
        <v>4435</v>
      </c>
      <c r="K8" s="17" t="s">
        <v>3312</v>
      </c>
    </row>
    <row r="9" spans="1:11" x14ac:dyDescent="0.25">
      <c r="A9">
        <v>8</v>
      </c>
      <c r="B9" t="s">
        <v>4058</v>
      </c>
      <c r="C9">
        <v>43</v>
      </c>
      <c r="D9">
        <v>5.8870727016553907E-10</v>
      </c>
      <c r="E9">
        <v>3.6573439159034099E-8</v>
      </c>
      <c r="F9">
        <v>5.8870727016554104E-10</v>
      </c>
      <c r="G9">
        <v>3.6573439159034099E-8</v>
      </c>
      <c r="H9">
        <v>9</v>
      </c>
      <c r="I9" t="s">
        <v>4354</v>
      </c>
      <c r="J9" t="s">
        <v>4435</v>
      </c>
      <c r="K9" s="17" t="s">
        <v>3312</v>
      </c>
    </row>
    <row r="10" spans="1:11" x14ac:dyDescent="0.25">
      <c r="A10">
        <v>9</v>
      </c>
      <c r="B10" t="s">
        <v>4049</v>
      </c>
      <c r="C10">
        <v>51</v>
      </c>
      <c r="D10">
        <v>2.9546642638982501E-9</v>
      </c>
      <c r="E10">
        <v>1.6316312657304801E-7</v>
      </c>
      <c r="F10">
        <v>2.9546642638982501E-9</v>
      </c>
      <c r="G10">
        <v>1.6316312657304801E-7</v>
      </c>
      <c r="H10">
        <v>9</v>
      </c>
      <c r="I10" t="s">
        <v>4355</v>
      </c>
      <c r="J10" t="s">
        <v>4435</v>
      </c>
      <c r="K10" s="17" t="s">
        <v>3312</v>
      </c>
    </row>
    <row r="11" spans="1:11" x14ac:dyDescent="0.25">
      <c r="A11">
        <v>10</v>
      </c>
      <c r="B11" t="s">
        <v>4356</v>
      </c>
      <c r="C11">
        <v>54</v>
      </c>
      <c r="D11">
        <v>5.0267006013058905E-9</v>
      </c>
      <c r="E11">
        <v>2.4982701988490299E-7</v>
      </c>
      <c r="F11">
        <v>5.0267006013059004E-9</v>
      </c>
      <c r="G11">
        <v>2.4982701988490299E-7</v>
      </c>
      <c r="H11">
        <v>9</v>
      </c>
      <c r="I11" t="s">
        <v>4357</v>
      </c>
      <c r="J11" t="s">
        <v>4435</v>
      </c>
      <c r="K11" s="17" t="s">
        <v>3312</v>
      </c>
    </row>
    <row r="12" spans="1:11" x14ac:dyDescent="0.25">
      <c r="A12">
        <v>1</v>
      </c>
      <c r="B12" t="s">
        <v>4358</v>
      </c>
      <c r="C12">
        <v>159</v>
      </c>
      <c r="D12">
        <v>9.4866435562519772E-139</v>
      </c>
      <c r="E12">
        <v>4.8913134176037285E-135</v>
      </c>
      <c r="F12">
        <v>9.4866435562519981E-139</v>
      </c>
      <c r="G12">
        <v>4.8913134176037285E-135</v>
      </c>
      <c r="H12">
        <v>92</v>
      </c>
      <c r="I12" t="s">
        <v>4359</v>
      </c>
      <c r="J12" t="s">
        <v>4435</v>
      </c>
      <c r="K12" s="17" t="s">
        <v>3330</v>
      </c>
    </row>
    <row r="13" spans="1:11" x14ac:dyDescent="0.25">
      <c r="A13">
        <v>2</v>
      </c>
      <c r="B13" t="s">
        <v>4360</v>
      </c>
      <c r="C13">
        <v>153</v>
      </c>
      <c r="D13">
        <v>1.4723365275763896E-136</v>
      </c>
      <c r="E13">
        <v>3.7956835680920484E-133</v>
      </c>
      <c r="F13">
        <v>1.4723365275764694E-136</v>
      </c>
      <c r="G13">
        <v>3.7956835680920484E-133</v>
      </c>
      <c r="H13">
        <v>90</v>
      </c>
      <c r="I13" t="s">
        <v>4361</v>
      </c>
      <c r="J13" t="s">
        <v>4435</v>
      </c>
      <c r="K13" s="17" t="s">
        <v>3330</v>
      </c>
    </row>
    <row r="14" spans="1:11" x14ac:dyDescent="0.25">
      <c r="A14">
        <v>3</v>
      </c>
      <c r="B14" t="s">
        <v>4362</v>
      </c>
      <c r="C14">
        <v>151</v>
      </c>
      <c r="D14">
        <v>4.3003810257411985E-135</v>
      </c>
      <c r="E14">
        <v>7.3909215229070771E-132</v>
      </c>
      <c r="F14">
        <v>4.3003810257412291E-135</v>
      </c>
      <c r="G14">
        <v>7.3909215229070771E-132</v>
      </c>
      <c r="H14">
        <v>89</v>
      </c>
      <c r="I14" t="s">
        <v>4363</v>
      </c>
      <c r="J14" t="s">
        <v>4435</v>
      </c>
      <c r="K14" s="17" t="s">
        <v>3330</v>
      </c>
    </row>
    <row r="15" spans="1:11" x14ac:dyDescent="0.25">
      <c r="A15">
        <v>4</v>
      </c>
      <c r="B15" t="s">
        <v>4071</v>
      </c>
      <c r="C15">
        <v>1234</v>
      </c>
      <c r="D15">
        <v>2.4926103582270597E-112</v>
      </c>
      <c r="E15">
        <v>3.2129747517546591E-109</v>
      </c>
      <c r="F15">
        <v>2.4926103582271096E-112</v>
      </c>
      <c r="G15">
        <v>3.2129747517546591E-109</v>
      </c>
      <c r="H15">
        <v>148</v>
      </c>
      <c r="I15" t="s">
        <v>4364</v>
      </c>
      <c r="J15" t="s">
        <v>4435</v>
      </c>
      <c r="K15" s="17" t="s">
        <v>3330</v>
      </c>
    </row>
    <row r="16" spans="1:11" x14ac:dyDescent="0.25">
      <c r="A16">
        <v>5</v>
      </c>
      <c r="B16" t="s">
        <v>4067</v>
      </c>
      <c r="C16">
        <v>1536</v>
      </c>
      <c r="D16">
        <v>5.5946959673948191E-107</v>
      </c>
      <c r="E16">
        <v>5.7692504815775587E-104</v>
      </c>
      <c r="F16">
        <v>5.5946959673949788E-107</v>
      </c>
      <c r="G16">
        <v>5.7692504815775587E-104</v>
      </c>
      <c r="H16">
        <v>155</v>
      </c>
      <c r="I16" t="s">
        <v>4365</v>
      </c>
      <c r="J16" t="s">
        <v>4435</v>
      </c>
      <c r="K16" s="17" t="s">
        <v>3330</v>
      </c>
    </row>
    <row r="17" spans="1:11" x14ac:dyDescent="0.25">
      <c r="A17">
        <v>6</v>
      </c>
      <c r="B17" t="s">
        <v>4366</v>
      </c>
      <c r="C17">
        <v>182</v>
      </c>
      <c r="D17">
        <v>5.8269277060428688E-105</v>
      </c>
      <c r="E17">
        <v>5.0072732087262194E-102</v>
      </c>
      <c r="F17">
        <v>5.8269277060430687E-105</v>
      </c>
      <c r="G17">
        <v>5.0072732087262194E-102</v>
      </c>
      <c r="H17">
        <v>79</v>
      </c>
      <c r="I17" t="s">
        <v>4367</v>
      </c>
      <c r="J17" t="s">
        <v>4435</v>
      </c>
      <c r="K17" s="17" t="s">
        <v>3330</v>
      </c>
    </row>
    <row r="18" spans="1:11" x14ac:dyDescent="0.25">
      <c r="A18">
        <v>7</v>
      </c>
      <c r="B18" t="s">
        <v>3625</v>
      </c>
      <c r="C18">
        <v>986</v>
      </c>
      <c r="D18">
        <v>2.1363749902391897E-103</v>
      </c>
      <c r="E18">
        <v>1.5735927785247895E-100</v>
      </c>
      <c r="F18">
        <v>2.1363749902392497E-103</v>
      </c>
      <c r="G18">
        <v>1.5735927785247895E-100</v>
      </c>
      <c r="H18">
        <v>131</v>
      </c>
      <c r="I18" t="s">
        <v>4368</v>
      </c>
      <c r="J18" t="s">
        <v>4435</v>
      </c>
      <c r="K18" s="17" t="s">
        <v>3330</v>
      </c>
    </row>
    <row r="19" spans="1:11" x14ac:dyDescent="0.25">
      <c r="A19">
        <v>8</v>
      </c>
      <c r="B19" t="s">
        <v>4369</v>
      </c>
      <c r="C19">
        <v>2750</v>
      </c>
      <c r="D19">
        <v>1.8787397307347796E-102</v>
      </c>
      <c r="E19">
        <v>1.2108477564586098E-99</v>
      </c>
      <c r="F19">
        <v>1.8787397307348296E-102</v>
      </c>
      <c r="G19">
        <v>1.2108477564586098E-99</v>
      </c>
      <c r="H19">
        <v>186</v>
      </c>
      <c r="I19" t="s">
        <v>4370</v>
      </c>
      <c r="J19" t="s">
        <v>4435</v>
      </c>
      <c r="K19" s="17" t="s">
        <v>3330</v>
      </c>
    </row>
    <row r="20" spans="1:11" x14ac:dyDescent="0.25">
      <c r="A20">
        <v>9</v>
      </c>
      <c r="B20" t="s">
        <v>4371</v>
      </c>
      <c r="C20">
        <v>2276</v>
      </c>
      <c r="D20">
        <v>1.7376897559502694E-101</v>
      </c>
      <c r="E20">
        <v>9.9550315351997893E-99</v>
      </c>
      <c r="F20">
        <v>1.7376897559502995E-101</v>
      </c>
      <c r="G20">
        <v>9.9550315351997893E-99</v>
      </c>
      <c r="H20">
        <v>173</v>
      </c>
      <c r="I20" t="s">
        <v>4372</v>
      </c>
      <c r="J20" t="s">
        <v>4435</v>
      </c>
      <c r="K20" s="17" t="s">
        <v>3330</v>
      </c>
    </row>
    <row r="21" spans="1:11" x14ac:dyDescent="0.25">
      <c r="A21">
        <v>10</v>
      </c>
      <c r="B21" t="s">
        <v>4373</v>
      </c>
      <c r="C21">
        <v>2280</v>
      </c>
      <c r="D21">
        <v>2.3319993956783395E-101</v>
      </c>
      <c r="E21">
        <v>1.2023788884117598E-98</v>
      </c>
      <c r="F21">
        <v>2.3319993956784194E-101</v>
      </c>
      <c r="G21">
        <v>1.2023788884117598E-98</v>
      </c>
      <c r="H21">
        <v>173</v>
      </c>
      <c r="I21" t="s">
        <v>4372</v>
      </c>
      <c r="J21" t="s">
        <v>4435</v>
      </c>
      <c r="K21" s="17" t="s">
        <v>3330</v>
      </c>
    </row>
    <row r="22" spans="1:11" x14ac:dyDescent="0.25">
      <c r="A22">
        <v>1</v>
      </c>
      <c r="B22" t="s">
        <v>3909</v>
      </c>
      <c r="C22">
        <v>110</v>
      </c>
      <c r="D22">
        <v>2.2561394869025403E-29</v>
      </c>
      <c r="E22">
        <v>2.2787008817715902E-27</v>
      </c>
      <c r="F22">
        <v>2.2561394869025501E-29</v>
      </c>
      <c r="G22">
        <v>2.2787008817715902E-27</v>
      </c>
      <c r="H22">
        <v>30</v>
      </c>
      <c r="I22" t="s">
        <v>4374</v>
      </c>
      <c r="J22" t="s">
        <v>4435</v>
      </c>
      <c r="K22" s="18" t="s">
        <v>3351</v>
      </c>
    </row>
    <row r="23" spans="1:11" x14ac:dyDescent="0.25">
      <c r="A23">
        <v>2</v>
      </c>
      <c r="B23" t="s">
        <v>3349</v>
      </c>
      <c r="C23">
        <v>197</v>
      </c>
      <c r="D23">
        <v>6.1373876971712699E-17</v>
      </c>
      <c r="E23">
        <v>3.0993807870715197E-15</v>
      </c>
      <c r="F23">
        <v>6.1373876971713007E-17</v>
      </c>
      <c r="G23">
        <v>3.0993807870715197E-15</v>
      </c>
      <c r="H23">
        <v>26</v>
      </c>
      <c r="I23" t="s">
        <v>4375</v>
      </c>
      <c r="J23" t="s">
        <v>4435</v>
      </c>
      <c r="K23" s="18" t="s">
        <v>3351</v>
      </c>
    </row>
    <row r="24" spans="1:11" x14ac:dyDescent="0.25">
      <c r="A24">
        <v>3</v>
      </c>
      <c r="B24" t="s">
        <v>4083</v>
      </c>
      <c r="C24">
        <v>84</v>
      </c>
      <c r="D24">
        <v>8.4744118261041607E-10</v>
      </c>
      <c r="E24">
        <v>2.85305198145508E-8</v>
      </c>
      <c r="F24">
        <v>8.4744118261041607E-10</v>
      </c>
      <c r="G24">
        <v>2.85305198145508E-8</v>
      </c>
      <c r="H24">
        <v>13</v>
      </c>
      <c r="I24" t="s">
        <v>4376</v>
      </c>
      <c r="J24" t="s">
        <v>4435</v>
      </c>
      <c r="K24" s="18" t="s">
        <v>3351</v>
      </c>
    </row>
    <row r="25" spans="1:11" x14ac:dyDescent="0.25">
      <c r="A25">
        <v>4</v>
      </c>
      <c r="B25" t="s">
        <v>3335</v>
      </c>
      <c r="C25">
        <v>243</v>
      </c>
      <c r="D25">
        <v>2.1779367417382601E-9</v>
      </c>
      <c r="E25">
        <v>5.4992902728891197E-8</v>
      </c>
      <c r="F25">
        <v>2.17793674173827E-9</v>
      </c>
      <c r="G25">
        <v>5.4992902728891197E-8</v>
      </c>
      <c r="H25">
        <v>20</v>
      </c>
      <c r="I25" t="s">
        <v>4377</v>
      </c>
      <c r="J25" t="s">
        <v>4435</v>
      </c>
      <c r="K25" s="18" t="s">
        <v>3351</v>
      </c>
    </row>
    <row r="26" spans="1:11" x14ac:dyDescent="0.25">
      <c r="A26">
        <v>5</v>
      </c>
      <c r="B26" t="s">
        <v>4378</v>
      </c>
      <c r="C26">
        <v>166</v>
      </c>
      <c r="D26">
        <v>5.1513169401819896E-7</v>
      </c>
      <c r="E26">
        <v>1.0405660219167602E-5</v>
      </c>
      <c r="F26">
        <v>5.1513169401820002E-7</v>
      </c>
      <c r="G26">
        <v>1.0405660219167602E-5</v>
      </c>
      <c r="H26">
        <v>14</v>
      </c>
      <c r="I26" t="s">
        <v>4379</v>
      </c>
      <c r="J26" t="s">
        <v>4435</v>
      </c>
      <c r="K26" s="18" t="s">
        <v>3351</v>
      </c>
    </row>
    <row r="27" spans="1:11" x14ac:dyDescent="0.25">
      <c r="A27">
        <v>6</v>
      </c>
      <c r="B27" t="s">
        <v>4380</v>
      </c>
      <c r="C27">
        <v>109</v>
      </c>
      <c r="D27">
        <v>7.3756542861960195E-5</v>
      </c>
      <c r="E27">
        <v>1.24156847150967E-3</v>
      </c>
      <c r="F27">
        <v>7.3756542861960195E-5</v>
      </c>
      <c r="G27">
        <v>1.24156847150967E-3</v>
      </c>
      <c r="H27">
        <v>9</v>
      </c>
      <c r="I27" t="s">
        <v>4381</v>
      </c>
      <c r="J27" t="s">
        <v>4435</v>
      </c>
      <c r="K27" s="18" t="s">
        <v>3351</v>
      </c>
    </row>
    <row r="28" spans="1:11" x14ac:dyDescent="0.25">
      <c r="A28">
        <v>7</v>
      </c>
      <c r="B28" t="s">
        <v>3445</v>
      </c>
      <c r="C28">
        <v>164</v>
      </c>
      <c r="D28">
        <v>3.6596900747438001E-4</v>
      </c>
      <c r="E28">
        <v>5.2804099649874899E-3</v>
      </c>
      <c r="F28">
        <v>3.6596900747438098E-4</v>
      </c>
      <c r="G28">
        <v>5.2804099649874899E-3</v>
      </c>
      <c r="H28">
        <v>10</v>
      </c>
      <c r="I28" t="s">
        <v>4382</v>
      </c>
      <c r="J28" t="s">
        <v>4435</v>
      </c>
      <c r="K28" s="18" t="s">
        <v>3351</v>
      </c>
    </row>
    <row r="29" spans="1:11" x14ac:dyDescent="0.25">
      <c r="A29">
        <v>8</v>
      </c>
      <c r="B29" t="s">
        <v>4383</v>
      </c>
      <c r="C29">
        <v>118</v>
      </c>
      <c r="D29">
        <v>7.1865192535432003E-4</v>
      </c>
      <c r="E29">
        <v>9.0729805575983005E-3</v>
      </c>
      <c r="F29">
        <v>7.18651925354321E-4</v>
      </c>
      <c r="G29">
        <v>9.0729805575983005E-3</v>
      </c>
      <c r="H29">
        <v>8</v>
      </c>
      <c r="I29" t="s">
        <v>4384</v>
      </c>
      <c r="J29" t="s">
        <v>4435</v>
      </c>
      <c r="K29" s="18" t="s">
        <v>3351</v>
      </c>
    </row>
    <row r="30" spans="1:11" x14ac:dyDescent="0.25">
      <c r="A30">
        <v>9</v>
      </c>
      <c r="B30" t="s">
        <v>4385</v>
      </c>
      <c r="C30">
        <v>126</v>
      </c>
      <c r="D30">
        <v>1.1055773446386301E-3</v>
      </c>
      <c r="E30">
        <v>1.2407034645389E-2</v>
      </c>
      <c r="F30">
        <v>1.1055773446386301E-3</v>
      </c>
      <c r="G30">
        <v>1.2407034645389E-2</v>
      </c>
      <c r="H30">
        <v>8</v>
      </c>
      <c r="I30" t="s">
        <v>4386</v>
      </c>
      <c r="J30" t="s">
        <v>4435</v>
      </c>
      <c r="K30" s="18" t="s">
        <v>3351</v>
      </c>
    </row>
    <row r="31" spans="1:11" x14ac:dyDescent="0.25">
      <c r="A31">
        <v>1</v>
      </c>
      <c r="B31" t="s">
        <v>4387</v>
      </c>
      <c r="C31">
        <v>2236</v>
      </c>
      <c r="D31">
        <v>2.4874244716657295E-98</v>
      </c>
      <c r="E31">
        <v>3.7783977724600797E-95</v>
      </c>
      <c r="F31">
        <v>2.4874244716657494E-98</v>
      </c>
      <c r="G31">
        <v>3.7783977724600797E-95</v>
      </c>
      <c r="H31">
        <v>167</v>
      </c>
      <c r="I31" t="s">
        <v>4388</v>
      </c>
      <c r="J31" t="s">
        <v>4435</v>
      </c>
      <c r="K31" s="17" t="s">
        <v>3371</v>
      </c>
    </row>
    <row r="32" spans="1:11" x14ac:dyDescent="0.25">
      <c r="A32">
        <v>2</v>
      </c>
      <c r="B32" t="s">
        <v>3959</v>
      </c>
      <c r="C32">
        <v>3814</v>
      </c>
      <c r="D32">
        <v>4.5600648217606997E-81</v>
      </c>
      <c r="E32">
        <v>3.4633692321273292E-78</v>
      </c>
      <c r="F32">
        <v>4.560064821760739E-81</v>
      </c>
      <c r="G32">
        <v>3.4633692321273292E-78</v>
      </c>
      <c r="H32">
        <v>187</v>
      </c>
      <c r="I32" t="s">
        <v>4389</v>
      </c>
      <c r="J32" t="s">
        <v>4435</v>
      </c>
      <c r="K32" s="17" t="s">
        <v>3371</v>
      </c>
    </row>
    <row r="33" spans="1:11" x14ac:dyDescent="0.25">
      <c r="A33">
        <v>3</v>
      </c>
      <c r="B33" t="s">
        <v>3557</v>
      </c>
      <c r="C33">
        <v>94</v>
      </c>
      <c r="D33">
        <v>3.5285930314115093E-77</v>
      </c>
      <c r="E33">
        <v>1.7866442715713995E-74</v>
      </c>
      <c r="F33">
        <v>3.52859303141155E-77</v>
      </c>
      <c r="G33">
        <v>1.7866442715713995E-74</v>
      </c>
      <c r="H33">
        <v>52</v>
      </c>
      <c r="I33" t="s">
        <v>4390</v>
      </c>
      <c r="J33" t="s">
        <v>4435</v>
      </c>
      <c r="K33" s="17" t="s">
        <v>3371</v>
      </c>
    </row>
    <row r="34" spans="1:11" x14ac:dyDescent="0.25">
      <c r="A34">
        <v>4</v>
      </c>
      <c r="B34" t="s">
        <v>3915</v>
      </c>
      <c r="C34">
        <v>895</v>
      </c>
      <c r="D34">
        <v>4.768509007107259E-76</v>
      </c>
      <c r="E34">
        <v>1.4486730363592499E-73</v>
      </c>
      <c r="F34">
        <v>4.7685090071073989E-76</v>
      </c>
      <c r="G34">
        <v>1.4486730363592499E-73</v>
      </c>
      <c r="H34">
        <v>104</v>
      </c>
      <c r="I34" t="s">
        <v>4391</v>
      </c>
      <c r="J34" t="s">
        <v>4435</v>
      </c>
      <c r="K34" s="17" t="s">
        <v>3371</v>
      </c>
    </row>
    <row r="35" spans="1:11" x14ac:dyDescent="0.25">
      <c r="A35">
        <v>5</v>
      </c>
      <c r="B35" t="s">
        <v>3917</v>
      </c>
      <c r="C35">
        <v>895</v>
      </c>
      <c r="D35">
        <v>4.768509007107259E-76</v>
      </c>
      <c r="E35">
        <v>1.4486730363592499E-73</v>
      </c>
      <c r="F35">
        <v>4.7685090071073989E-76</v>
      </c>
      <c r="G35">
        <v>1.4486730363592499E-73</v>
      </c>
      <c r="H35">
        <v>104</v>
      </c>
      <c r="I35" t="s">
        <v>4391</v>
      </c>
      <c r="J35" t="s">
        <v>4435</v>
      </c>
      <c r="K35" s="17" t="s">
        <v>3371</v>
      </c>
    </row>
    <row r="36" spans="1:11" x14ac:dyDescent="0.25">
      <c r="A36">
        <v>6</v>
      </c>
      <c r="B36" t="s">
        <v>4392</v>
      </c>
      <c r="C36">
        <v>151</v>
      </c>
      <c r="D36">
        <v>7.1001147795397492E-76</v>
      </c>
      <c r="E36">
        <v>1.7975123916868795E-73</v>
      </c>
      <c r="F36">
        <v>7.1001147795399088E-76</v>
      </c>
      <c r="G36">
        <v>1.7975123916868795E-73</v>
      </c>
      <c r="H36">
        <v>59</v>
      </c>
      <c r="I36" t="s">
        <v>4393</v>
      </c>
      <c r="J36" t="s">
        <v>4435</v>
      </c>
      <c r="K36" s="17" t="s">
        <v>3371</v>
      </c>
    </row>
    <row r="37" spans="1:11" x14ac:dyDescent="0.25">
      <c r="A37">
        <v>7</v>
      </c>
      <c r="B37" t="s">
        <v>3921</v>
      </c>
      <c r="C37">
        <v>968</v>
      </c>
      <c r="D37">
        <v>9.9261695932686687E-74</v>
      </c>
      <c r="E37">
        <v>2.0975346765493799E-71</v>
      </c>
      <c r="F37">
        <v>9.9261695932688274E-74</v>
      </c>
      <c r="G37">
        <v>2.0975346765493799E-71</v>
      </c>
      <c r="H37">
        <v>105</v>
      </c>
      <c r="I37" t="s">
        <v>4394</v>
      </c>
      <c r="J37" t="s">
        <v>4435</v>
      </c>
      <c r="K37" s="17" t="s">
        <v>3371</v>
      </c>
    </row>
    <row r="38" spans="1:11" x14ac:dyDescent="0.25">
      <c r="A38">
        <v>8</v>
      </c>
      <c r="B38" t="s">
        <v>3922</v>
      </c>
      <c r="C38">
        <v>969</v>
      </c>
      <c r="D38">
        <v>1.1046923905460598E-73</v>
      </c>
      <c r="E38">
        <v>2.0975346765493799E-71</v>
      </c>
      <c r="F38">
        <v>1.1046923905460699E-73</v>
      </c>
      <c r="G38">
        <v>2.0975346765493799E-71</v>
      </c>
      <c r="H38">
        <v>105</v>
      </c>
      <c r="I38" t="s">
        <v>4394</v>
      </c>
      <c r="J38" t="s">
        <v>4435</v>
      </c>
      <c r="K38" s="17" t="s">
        <v>3371</v>
      </c>
    </row>
    <row r="39" spans="1:11" x14ac:dyDescent="0.25">
      <c r="A39">
        <v>9</v>
      </c>
      <c r="B39" t="s">
        <v>4395</v>
      </c>
      <c r="C39">
        <v>106</v>
      </c>
      <c r="D39">
        <v>2.0252666824434797E-73</v>
      </c>
      <c r="E39">
        <v>3.4182001007019693E-71</v>
      </c>
      <c r="F39">
        <v>2.0252666824435398E-73</v>
      </c>
      <c r="G39">
        <v>3.4182001007019693E-71</v>
      </c>
      <c r="H39">
        <v>52</v>
      </c>
      <c r="I39" t="s">
        <v>4390</v>
      </c>
      <c r="J39" t="s">
        <v>4435</v>
      </c>
      <c r="K39" s="17" t="s">
        <v>3371</v>
      </c>
    </row>
    <row r="40" spans="1:11" x14ac:dyDescent="0.25">
      <c r="A40">
        <v>10</v>
      </c>
      <c r="B40" t="s">
        <v>3548</v>
      </c>
      <c r="C40">
        <v>112</v>
      </c>
      <c r="D40">
        <v>9.1535345618295981E-72</v>
      </c>
      <c r="E40">
        <v>1.3904218999419098E-69</v>
      </c>
      <c r="F40">
        <v>9.1535345618297389E-72</v>
      </c>
      <c r="G40">
        <v>1.3904218999419098E-69</v>
      </c>
      <c r="H40">
        <v>52</v>
      </c>
      <c r="I40" t="s">
        <v>4390</v>
      </c>
      <c r="J40" t="s">
        <v>4435</v>
      </c>
      <c r="K40" s="17" t="s">
        <v>3371</v>
      </c>
    </row>
    <row r="41" spans="1:11" x14ac:dyDescent="0.25">
      <c r="A41">
        <v>1</v>
      </c>
      <c r="B41" t="s">
        <v>4396</v>
      </c>
      <c r="C41">
        <v>65</v>
      </c>
      <c r="D41">
        <v>1.35748982268774E-7</v>
      </c>
      <c r="E41">
        <v>4.5204411095501705E-5</v>
      </c>
      <c r="F41">
        <v>1.35748982268774E-7</v>
      </c>
      <c r="G41">
        <v>4.5204411095501705E-5</v>
      </c>
      <c r="H41">
        <v>6</v>
      </c>
      <c r="I41" t="s">
        <v>4397</v>
      </c>
      <c r="J41" t="s">
        <v>4436</v>
      </c>
      <c r="K41" s="17" t="s">
        <v>3312</v>
      </c>
    </row>
    <row r="42" spans="1:11" x14ac:dyDescent="0.25">
      <c r="A42">
        <v>2</v>
      </c>
      <c r="B42" t="s">
        <v>4398</v>
      </c>
      <c r="C42">
        <v>55</v>
      </c>
      <c r="D42">
        <v>5.0582663989220904E-5</v>
      </c>
      <c r="E42">
        <v>6.8726525681411998E-3</v>
      </c>
      <c r="F42">
        <v>5.0582663989220904E-5</v>
      </c>
      <c r="G42">
        <v>6.8726525681411998E-3</v>
      </c>
      <c r="H42">
        <v>4</v>
      </c>
      <c r="I42" t="s">
        <v>4399</v>
      </c>
      <c r="J42" t="s">
        <v>4436</v>
      </c>
      <c r="K42" s="17" t="s">
        <v>3312</v>
      </c>
    </row>
    <row r="43" spans="1:11" x14ac:dyDescent="0.25">
      <c r="A43">
        <v>3</v>
      </c>
      <c r="B43" t="s">
        <v>4400</v>
      </c>
      <c r="C43">
        <v>21</v>
      </c>
      <c r="D43">
        <v>6.1915788902172896E-5</v>
      </c>
      <c r="E43">
        <v>6.8726525681411998E-3</v>
      </c>
      <c r="F43">
        <v>6.1915788902172896E-5</v>
      </c>
      <c r="G43">
        <v>6.8726525681411998E-3</v>
      </c>
      <c r="H43">
        <v>3</v>
      </c>
      <c r="I43" t="s">
        <v>4401</v>
      </c>
      <c r="J43" t="s">
        <v>4436</v>
      </c>
      <c r="K43" s="17" t="s">
        <v>3312</v>
      </c>
    </row>
    <row r="44" spans="1:11" x14ac:dyDescent="0.25">
      <c r="A44">
        <v>4</v>
      </c>
      <c r="B44" t="s">
        <v>3423</v>
      </c>
      <c r="C44">
        <v>64</v>
      </c>
      <c r="D44">
        <v>9.1950242333125706E-5</v>
      </c>
      <c r="E44">
        <v>7.6548576742327297E-3</v>
      </c>
      <c r="F44">
        <v>9.1950242333125801E-5</v>
      </c>
      <c r="G44">
        <v>7.6548576742327297E-3</v>
      </c>
      <c r="H44">
        <v>4</v>
      </c>
      <c r="I44" t="s">
        <v>4402</v>
      </c>
      <c r="J44" t="s">
        <v>4436</v>
      </c>
      <c r="K44" s="17" t="s">
        <v>3312</v>
      </c>
    </row>
    <row r="45" spans="1:11" x14ac:dyDescent="0.25">
      <c r="A45">
        <v>5</v>
      </c>
      <c r="B45" t="s">
        <v>4403</v>
      </c>
      <c r="C45">
        <v>30</v>
      </c>
      <c r="D45">
        <v>1.84606781084967E-4</v>
      </c>
      <c r="E45">
        <v>1.22948116202588E-2</v>
      </c>
      <c r="F45">
        <v>1.84606781084967E-4</v>
      </c>
      <c r="G45">
        <v>1.22948116202588E-2</v>
      </c>
      <c r="H45">
        <v>3</v>
      </c>
      <c r="I45" t="s">
        <v>4404</v>
      </c>
      <c r="J45" t="s">
        <v>4436</v>
      </c>
      <c r="K45" s="17" t="s">
        <v>3312</v>
      </c>
    </row>
    <row r="46" spans="1:11" x14ac:dyDescent="0.25">
      <c r="A46">
        <v>6</v>
      </c>
      <c r="B46" t="s">
        <v>4405</v>
      </c>
      <c r="C46">
        <v>42</v>
      </c>
      <c r="D46">
        <v>5.05874035328259E-4</v>
      </c>
      <c r="E46">
        <v>2.25772406739571E-2</v>
      </c>
      <c r="F46">
        <v>5.0587403532825997E-4</v>
      </c>
      <c r="G46">
        <v>2.25772406739571E-2</v>
      </c>
      <c r="H46">
        <v>3</v>
      </c>
      <c r="I46" t="s">
        <v>4406</v>
      </c>
      <c r="J46" t="s">
        <v>4436</v>
      </c>
      <c r="K46" s="17" t="s">
        <v>3312</v>
      </c>
    </row>
    <row r="47" spans="1:11" x14ac:dyDescent="0.25">
      <c r="A47">
        <v>7</v>
      </c>
      <c r="B47" t="s">
        <v>4407</v>
      </c>
      <c r="C47">
        <v>43</v>
      </c>
      <c r="D47">
        <v>5.4239617234731698E-4</v>
      </c>
      <c r="E47">
        <v>2.25772406739571E-2</v>
      </c>
      <c r="F47">
        <v>5.4239617234731795E-4</v>
      </c>
      <c r="G47">
        <v>2.25772406739571E-2</v>
      </c>
      <c r="H47">
        <v>3</v>
      </c>
      <c r="I47" t="s">
        <v>4408</v>
      </c>
      <c r="J47" t="s">
        <v>4436</v>
      </c>
      <c r="K47" s="17" t="s">
        <v>3312</v>
      </c>
    </row>
    <row r="48" spans="1:11" x14ac:dyDescent="0.25">
      <c r="A48">
        <v>8</v>
      </c>
      <c r="B48" t="s">
        <v>4409</v>
      </c>
      <c r="C48">
        <v>43</v>
      </c>
      <c r="D48">
        <v>5.4239617234731698E-4</v>
      </c>
      <c r="E48">
        <v>2.25772406739571E-2</v>
      </c>
      <c r="F48">
        <v>5.4239617234731795E-4</v>
      </c>
      <c r="G48">
        <v>2.25772406739571E-2</v>
      </c>
      <c r="H48">
        <v>3</v>
      </c>
      <c r="I48" t="s">
        <v>4410</v>
      </c>
      <c r="J48" t="s">
        <v>4436</v>
      </c>
      <c r="K48" s="17" t="s">
        <v>3312</v>
      </c>
    </row>
    <row r="49" spans="1:11" x14ac:dyDescent="0.25">
      <c r="A49">
        <v>9</v>
      </c>
      <c r="B49" t="s">
        <v>4411</v>
      </c>
      <c r="C49">
        <v>47</v>
      </c>
      <c r="D49">
        <v>7.0525730504855904E-4</v>
      </c>
      <c r="E49">
        <v>2.60945202867967E-2</v>
      </c>
      <c r="F49">
        <v>7.0525730504855904E-4</v>
      </c>
      <c r="G49">
        <v>2.60945202867967E-2</v>
      </c>
      <c r="H49">
        <v>3</v>
      </c>
      <c r="I49" t="s">
        <v>4406</v>
      </c>
      <c r="J49" t="s">
        <v>4436</v>
      </c>
      <c r="K49" s="17" t="s">
        <v>3312</v>
      </c>
    </row>
    <row r="50" spans="1:11" x14ac:dyDescent="0.25">
      <c r="A50">
        <v>10</v>
      </c>
      <c r="B50" t="s">
        <v>4412</v>
      </c>
      <c r="C50">
        <v>49</v>
      </c>
      <c r="D50">
        <v>7.9716376846047498E-4</v>
      </c>
      <c r="E50">
        <v>2.6545553489733802E-2</v>
      </c>
      <c r="F50">
        <v>7.9716376846047498E-4</v>
      </c>
      <c r="G50">
        <v>2.6545553489733802E-2</v>
      </c>
      <c r="H50">
        <v>3</v>
      </c>
      <c r="I50" t="s">
        <v>4410</v>
      </c>
      <c r="J50" t="s">
        <v>4436</v>
      </c>
      <c r="K50" s="17" t="s">
        <v>3312</v>
      </c>
    </row>
    <row r="51" spans="1:11" x14ac:dyDescent="0.25">
      <c r="A51">
        <v>1</v>
      </c>
      <c r="B51" t="s">
        <v>3315</v>
      </c>
      <c r="C51">
        <v>105</v>
      </c>
      <c r="D51">
        <v>6.1063537009010788E-116</v>
      </c>
      <c r="E51">
        <v>2.3900268385327095E-112</v>
      </c>
      <c r="F51">
        <v>6.1063537009012794E-116</v>
      </c>
      <c r="G51">
        <v>2.3900268385327095E-112</v>
      </c>
      <c r="H51">
        <v>61</v>
      </c>
      <c r="I51" t="s">
        <v>4413</v>
      </c>
      <c r="J51" t="s">
        <v>4436</v>
      </c>
      <c r="K51" s="17" t="s">
        <v>3330</v>
      </c>
    </row>
    <row r="52" spans="1:11" x14ac:dyDescent="0.25">
      <c r="A52">
        <v>2</v>
      </c>
      <c r="B52" t="s">
        <v>3321</v>
      </c>
      <c r="C52">
        <v>109</v>
      </c>
      <c r="D52">
        <v>1.7254056301793095E-114</v>
      </c>
      <c r="E52">
        <v>3.376618818261059E-111</v>
      </c>
      <c r="F52">
        <v>1.7254056301793694E-114</v>
      </c>
      <c r="G52">
        <v>3.376618818261059E-111</v>
      </c>
      <c r="H52">
        <v>61</v>
      </c>
      <c r="I52" t="s">
        <v>4413</v>
      </c>
      <c r="J52" t="s">
        <v>4436</v>
      </c>
      <c r="K52" s="17" t="s">
        <v>3330</v>
      </c>
    </row>
    <row r="53" spans="1:11" x14ac:dyDescent="0.25">
      <c r="A53">
        <v>3</v>
      </c>
      <c r="B53" t="s">
        <v>3326</v>
      </c>
      <c r="C53">
        <v>142</v>
      </c>
      <c r="D53">
        <v>9.2445383825274982E-110</v>
      </c>
      <c r="E53">
        <v>1.0550014462551597E-106</v>
      </c>
      <c r="F53">
        <v>9.2445383825277074E-110</v>
      </c>
      <c r="G53">
        <v>1.0550014462551597E-106</v>
      </c>
      <c r="H53">
        <v>63</v>
      </c>
      <c r="I53" t="s">
        <v>4414</v>
      </c>
      <c r="J53" t="s">
        <v>4436</v>
      </c>
      <c r="K53" s="17" t="s">
        <v>3330</v>
      </c>
    </row>
    <row r="54" spans="1:11" x14ac:dyDescent="0.25">
      <c r="A54">
        <v>4</v>
      </c>
      <c r="B54" t="s">
        <v>3319</v>
      </c>
      <c r="C54">
        <v>124</v>
      </c>
      <c r="D54">
        <v>1.0781823671488498E-109</v>
      </c>
      <c r="E54">
        <v>1.0550014462551597E-106</v>
      </c>
      <c r="F54">
        <v>1.0781823671488798E-109</v>
      </c>
      <c r="G54">
        <v>1.0550014462551597E-106</v>
      </c>
      <c r="H54">
        <v>61</v>
      </c>
      <c r="I54" t="s">
        <v>4413</v>
      </c>
      <c r="J54" t="s">
        <v>4436</v>
      </c>
      <c r="K54" s="17" t="s">
        <v>3330</v>
      </c>
    </row>
    <row r="55" spans="1:11" x14ac:dyDescent="0.25">
      <c r="A55">
        <v>5</v>
      </c>
      <c r="B55" t="s">
        <v>3324</v>
      </c>
      <c r="C55">
        <v>136</v>
      </c>
      <c r="D55">
        <v>7.3422991157393787E-109</v>
      </c>
      <c r="E55">
        <v>5.0788465432051691E-106</v>
      </c>
      <c r="F55">
        <v>7.3422991157396482E-109</v>
      </c>
      <c r="G55">
        <v>5.0788465432051691E-106</v>
      </c>
      <c r="H55">
        <v>62</v>
      </c>
      <c r="I55" t="s">
        <v>4415</v>
      </c>
      <c r="J55" t="s">
        <v>4436</v>
      </c>
      <c r="K55" s="17" t="s">
        <v>3330</v>
      </c>
    </row>
    <row r="56" spans="1:11" x14ac:dyDescent="0.25">
      <c r="A56">
        <v>6</v>
      </c>
      <c r="B56" t="s">
        <v>3329</v>
      </c>
      <c r="C56">
        <v>127</v>
      </c>
      <c r="D56">
        <v>7.7856615378718489E-109</v>
      </c>
      <c r="E56">
        <v>5.0788465432051691E-106</v>
      </c>
      <c r="F56">
        <v>7.7856615378719283E-109</v>
      </c>
      <c r="G56">
        <v>5.0788465432051691E-106</v>
      </c>
      <c r="H56">
        <v>61</v>
      </c>
      <c r="I56" t="s">
        <v>4413</v>
      </c>
      <c r="J56" t="s">
        <v>4436</v>
      </c>
      <c r="K56" s="17" t="s">
        <v>3330</v>
      </c>
    </row>
    <row r="57" spans="1:11" x14ac:dyDescent="0.25">
      <c r="A57">
        <v>7</v>
      </c>
      <c r="B57" t="s">
        <v>3391</v>
      </c>
      <c r="C57">
        <v>132</v>
      </c>
      <c r="D57">
        <v>1.8225832366776396E-107</v>
      </c>
      <c r="E57">
        <v>1.0190843983366398E-104</v>
      </c>
      <c r="F57">
        <v>1.8225832366776995E-107</v>
      </c>
      <c r="G57">
        <v>1.0190843983366398E-104</v>
      </c>
      <c r="H57">
        <v>61</v>
      </c>
      <c r="I57" t="s">
        <v>4413</v>
      </c>
      <c r="J57" t="s">
        <v>4436</v>
      </c>
      <c r="K57" s="17" t="s">
        <v>3330</v>
      </c>
    </row>
    <row r="58" spans="1:11" x14ac:dyDescent="0.25">
      <c r="A58">
        <v>8</v>
      </c>
      <c r="B58" t="s">
        <v>3327</v>
      </c>
      <c r="C58">
        <v>166</v>
      </c>
      <c r="D58">
        <v>1.2257734989829997E-106</v>
      </c>
      <c r="E58">
        <v>5.9970968437743796E-104</v>
      </c>
      <c r="F58">
        <v>1.2257734989830396E-106</v>
      </c>
      <c r="G58">
        <v>5.9970968437743796E-104</v>
      </c>
      <c r="H58">
        <v>64</v>
      </c>
      <c r="I58" t="s">
        <v>4416</v>
      </c>
      <c r="J58" t="s">
        <v>4436</v>
      </c>
      <c r="K58" s="17" t="s">
        <v>3330</v>
      </c>
    </row>
    <row r="59" spans="1:11" x14ac:dyDescent="0.25">
      <c r="A59">
        <v>9</v>
      </c>
      <c r="B59" t="s">
        <v>3902</v>
      </c>
      <c r="C59">
        <v>160</v>
      </c>
      <c r="D59">
        <v>6.4470505632340283E-101</v>
      </c>
      <c r="E59">
        <v>2.8037506560553991E-98</v>
      </c>
      <c r="F59">
        <v>6.4470505632341184E-101</v>
      </c>
      <c r="G59">
        <v>2.8037506560553991E-98</v>
      </c>
      <c r="H59">
        <v>61</v>
      </c>
      <c r="I59" t="s">
        <v>4413</v>
      </c>
      <c r="J59" t="s">
        <v>4436</v>
      </c>
      <c r="K59" s="17" t="s">
        <v>3330</v>
      </c>
    </row>
    <row r="60" spans="1:11" x14ac:dyDescent="0.25">
      <c r="A60">
        <v>10</v>
      </c>
      <c r="B60" t="s">
        <v>3393</v>
      </c>
      <c r="C60">
        <v>230</v>
      </c>
      <c r="D60">
        <v>9.4051137842495085E-96</v>
      </c>
      <c r="E60">
        <v>3.6811615351553996E-93</v>
      </c>
      <c r="F60">
        <v>9.4051137842497879E-96</v>
      </c>
      <c r="G60">
        <v>3.6811615351553996E-93</v>
      </c>
      <c r="H60">
        <v>64</v>
      </c>
      <c r="I60" t="s">
        <v>4417</v>
      </c>
      <c r="J60" t="s">
        <v>4436</v>
      </c>
      <c r="K60" s="17" t="s">
        <v>3330</v>
      </c>
    </row>
    <row r="61" spans="1:11" x14ac:dyDescent="0.25">
      <c r="A61">
        <v>1</v>
      </c>
      <c r="B61" t="s">
        <v>3331</v>
      </c>
      <c r="C61">
        <v>171</v>
      </c>
      <c r="D61">
        <v>5.2748810559290692E-80</v>
      </c>
      <c r="E61">
        <v>4.4836488975396785E-78</v>
      </c>
      <c r="F61">
        <v>5.2748810559290991E-80</v>
      </c>
      <c r="G61">
        <v>4.4836488975396785E-78</v>
      </c>
      <c r="H61">
        <v>61</v>
      </c>
      <c r="I61" t="s">
        <v>4418</v>
      </c>
      <c r="J61" t="s">
        <v>4436</v>
      </c>
      <c r="K61" s="18" t="s">
        <v>3351</v>
      </c>
    </row>
    <row r="62" spans="1:11" x14ac:dyDescent="0.25">
      <c r="A62">
        <v>2</v>
      </c>
      <c r="B62" t="s">
        <v>3333</v>
      </c>
      <c r="C62">
        <v>233</v>
      </c>
      <c r="D62">
        <v>3.663858083844109E-74</v>
      </c>
      <c r="E62">
        <v>1.5571396856337597E-72</v>
      </c>
      <c r="F62">
        <v>3.6638580838441789E-74</v>
      </c>
      <c r="G62">
        <v>1.5571396856337597E-72</v>
      </c>
      <c r="H62">
        <v>63</v>
      </c>
      <c r="I62" t="s">
        <v>4419</v>
      </c>
      <c r="J62" t="s">
        <v>4436</v>
      </c>
      <c r="K62" s="18" t="s">
        <v>3351</v>
      </c>
    </row>
    <row r="63" spans="1:11" x14ac:dyDescent="0.25">
      <c r="A63">
        <v>1</v>
      </c>
      <c r="B63" t="s">
        <v>4420</v>
      </c>
      <c r="C63">
        <v>19</v>
      </c>
      <c r="D63">
        <v>2.6582754975375699E-8</v>
      </c>
      <c r="E63">
        <v>3.0543585466706598E-5</v>
      </c>
      <c r="F63">
        <v>2.6582754975375699E-8</v>
      </c>
      <c r="G63">
        <v>3.0543585466706598E-5</v>
      </c>
      <c r="H63">
        <v>5</v>
      </c>
      <c r="I63" t="s">
        <v>4421</v>
      </c>
      <c r="J63" t="s">
        <v>4436</v>
      </c>
      <c r="K63" s="17" t="s">
        <v>3371</v>
      </c>
    </row>
    <row r="64" spans="1:11" x14ac:dyDescent="0.25">
      <c r="A64">
        <v>2</v>
      </c>
      <c r="B64" t="s">
        <v>4422</v>
      </c>
      <c r="C64">
        <v>75</v>
      </c>
      <c r="D64">
        <v>7.8019095763443004E-8</v>
      </c>
      <c r="E64">
        <v>4.4821970516097903E-5</v>
      </c>
      <c r="F64">
        <v>7.801909576344311E-8</v>
      </c>
      <c r="G64">
        <v>4.4821970516097903E-5</v>
      </c>
      <c r="H64">
        <v>7</v>
      </c>
      <c r="I64" t="s">
        <v>4423</v>
      </c>
      <c r="J64" t="s">
        <v>4436</v>
      </c>
      <c r="K64" s="17" t="s">
        <v>3371</v>
      </c>
    </row>
    <row r="65" spans="1:11" x14ac:dyDescent="0.25">
      <c r="A65">
        <v>3</v>
      </c>
      <c r="B65" t="s">
        <v>4424</v>
      </c>
      <c r="C65">
        <v>4</v>
      </c>
      <c r="D65">
        <v>4.3638825272081997E-7</v>
      </c>
      <c r="E65">
        <v>1.1432855419929E-4</v>
      </c>
      <c r="F65">
        <v>4.3638825272082098E-7</v>
      </c>
      <c r="G65">
        <v>1.1432855419929E-4</v>
      </c>
      <c r="H65">
        <v>3</v>
      </c>
      <c r="I65" t="s">
        <v>4425</v>
      </c>
      <c r="J65" t="s">
        <v>4436</v>
      </c>
      <c r="K65" s="17" t="s">
        <v>3371</v>
      </c>
    </row>
    <row r="66" spans="1:11" x14ac:dyDescent="0.25">
      <c r="A66">
        <v>4</v>
      </c>
      <c r="B66" t="s">
        <v>4426</v>
      </c>
      <c r="C66">
        <v>14</v>
      </c>
      <c r="D66">
        <v>4.9751329068446396E-7</v>
      </c>
      <c r="E66">
        <v>1.1432855419929E-4</v>
      </c>
      <c r="F66">
        <v>4.9751329068446502E-7</v>
      </c>
      <c r="G66">
        <v>1.1432855419929E-4</v>
      </c>
      <c r="H66">
        <v>4</v>
      </c>
      <c r="I66" t="s">
        <v>4427</v>
      </c>
      <c r="J66" t="s">
        <v>4436</v>
      </c>
      <c r="K66" s="17" t="s">
        <v>3371</v>
      </c>
    </row>
    <row r="67" spans="1:11" x14ac:dyDescent="0.25">
      <c r="A67">
        <v>5</v>
      </c>
      <c r="B67" t="s">
        <v>4428</v>
      </c>
      <c r="C67">
        <v>14</v>
      </c>
      <c r="D67">
        <v>4.9751329068446396E-7</v>
      </c>
      <c r="E67">
        <v>1.1432855419929E-4</v>
      </c>
      <c r="F67">
        <v>4.9751329068446502E-7</v>
      </c>
      <c r="G67">
        <v>1.1432855419929E-4</v>
      </c>
      <c r="H67">
        <v>4</v>
      </c>
      <c r="I67" t="s">
        <v>4427</v>
      </c>
      <c r="J67" t="s">
        <v>4436</v>
      </c>
      <c r="K67" s="17" t="s">
        <v>3371</v>
      </c>
    </row>
    <row r="68" spans="1:11" x14ac:dyDescent="0.25">
      <c r="A68">
        <v>6</v>
      </c>
      <c r="B68" t="s">
        <v>3352</v>
      </c>
      <c r="C68">
        <v>7261</v>
      </c>
      <c r="D68">
        <v>2.3671740030112098E-6</v>
      </c>
      <c r="E68">
        <v>4.5331382157664802E-4</v>
      </c>
      <c r="F68">
        <v>2.36717400301122E-6</v>
      </c>
      <c r="G68">
        <v>4.5331382157664802E-4</v>
      </c>
      <c r="H68">
        <v>60</v>
      </c>
      <c r="I68" t="s">
        <v>4429</v>
      </c>
      <c r="J68" t="s">
        <v>4436</v>
      </c>
      <c r="K68" s="17" t="s">
        <v>3371</v>
      </c>
    </row>
    <row r="69" spans="1:11" x14ac:dyDescent="0.25">
      <c r="A69">
        <v>7</v>
      </c>
      <c r="B69" t="s">
        <v>4430</v>
      </c>
      <c r="C69">
        <v>7</v>
      </c>
      <c r="D69">
        <v>3.7780661826119201E-6</v>
      </c>
      <c r="E69">
        <v>4.8233311598012198E-4</v>
      </c>
      <c r="F69">
        <v>3.7780661826119201E-6</v>
      </c>
      <c r="G69">
        <v>4.8233311598012198E-4</v>
      </c>
      <c r="H69">
        <v>3</v>
      </c>
      <c r="I69" t="s">
        <v>4431</v>
      </c>
      <c r="J69" t="s">
        <v>4436</v>
      </c>
      <c r="K69" s="17" t="s">
        <v>3371</v>
      </c>
    </row>
    <row r="70" spans="1:11" x14ac:dyDescent="0.25">
      <c r="A70">
        <v>8</v>
      </c>
      <c r="B70" t="s">
        <v>4432</v>
      </c>
      <c r="C70">
        <v>7</v>
      </c>
      <c r="D70">
        <v>3.7780661826119201E-6</v>
      </c>
      <c r="E70">
        <v>4.8233311598012198E-4</v>
      </c>
      <c r="F70">
        <v>3.7780661826119201E-6</v>
      </c>
      <c r="G70">
        <v>4.8233311598012198E-4</v>
      </c>
      <c r="H70">
        <v>3</v>
      </c>
      <c r="I70" t="s">
        <v>4431</v>
      </c>
      <c r="J70" t="s">
        <v>4436</v>
      </c>
      <c r="K70" s="17" t="s">
        <v>3371</v>
      </c>
    </row>
    <row r="71" spans="1:11" x14ac:dyDescent="0.25">
      <c r="A71">
        <v>9</v>
      </c>
      <c r="B71" t="s">
        <v>4433</v>
      </c>
      <c r="C71">
        <v>7</v>
      </c>
      <c r="D71">
        <v>3.7780661826119201E-6</v>
      </c>
      <c r="E71">
        <v>4.8233311598012198E-4</v>
      </c>
      <c r="F71">
        <v>3.7780661826119201E-6</v>
      </c>
      <c r="G71">
        <v>4.8233311598012198E-4</v>
      </c>
      <c r="H71">
        <v>3</v>
      </c>
      <c r="I71" t="s">
        <v>4425</v>
      </c>
      <c r="J71" t="s">
        <v>4436</v>
      </c>
      <c r="K71" s="17" t="s">
        <v>3371</v>
      </c>
    </row>
    <row r="72" spans="1:11" x14ac:dyDescent="0.25">
      <c r="A72">
        <v>10</v>
      </c>
      <c r="B72" t="s">
        <v>4434</v>
      </c>
      <c r="C72">
        <v>50</v>
      </c>
      <c r="D72">
        <v>4.2965677431134694E-6</v>
      </c>
      <c r="E72">
        <v>4.9367563368373803E-4</v>
      </c>
      <c r="F72">
        <v>4.2965677431134694E-6</v>
      </c>
      <c r="G72">
        <v>4.9367563368373803E-4</v>
      </c>
      <c r="H72">
        <v>5</v>
      </c>
      <c r="I72" t="s">
        <v>4421</v>
      </c>
      <c r="J72" t="s">
        <v>4436</v>
      </c>
      <c r="K72" s="17" t="s">
        <v>3371</v>
      </c>
    </row>
  </sheetData>
  <conditionalFormatting sqref="G2:G72">
    <cfRule type="cellIs" dxfId="0" priority="2" operator="greaterThan">
      <formula>0.05</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7"/>
  <sheetViews>
    <sheetView workbookViewId="0">
      <selection sqref="A1:E1048576"/>
    </sheetView>
  </sheetViews>
  <sheetFormatPr defaultRowHeight="15" x14ac:dyDescent="0.25"/>
  <sheetData>
    <row r="1" spans="1:5" x14ac:dyDescent="0.25">
      <c r="B1" t="s">
        <v>4093</v>
      </c>
      <c r="C1" t="s">
        <v>4094</v>
      </c>
      <c r="D1" t="s">
        <v>4095</v>
      </c>
      <c r="E1" t="s">
        <v>4096</v>
      </c>
    </row>
    <row r="2" spans="1:5" x14ac:dyDescent="0.25">
      <c r="A2" t="s">
        <v>4289</v>
      </c>
      <c r="B2" t="s">
        <v>4289</v>
      </c>
      <c r="C2">
        <v>0.77576503570538602</v>
      </c>
      <c r="D2">
        <v>0</v>
      </c>
      <c r="E2">
        <v>0</v>
      </c>
    </row>
    <row r="3" spans="1:5" x14ac:dyDescent="0.25">
      <c r="A3" t="s">
        <v>4290</v>
      </c>
      <c r="B3" t="s">
        <v>4290</v>
      </c>
      <c r="C3">
        <v>0.79116650842721004</v>
      </c>
      <c r="D3">
        <v>0</v>
      </c>
      <c r="E3">
        <v>0</v>
      </c>
    </row>
    <row r="4" spans="1:5" x14ac:dyDescent="0.25">
      <c r="A4" t="s">
        <v>4291</v>
      </c>
      <c r="B4" t="s">
        <v>4291</v>
      </c>
      <c r="C4">
        <v>0.84212264153515504</v>
      </c>
      <c r="D4">
        <v>0</v>
      </c>
      <c r="E4">
        <v>0</v>
      </c>
    </row>
    <row r="5" spans="1:5" x14ac:dyDescent="0.25">
      <c r="A5" t="s">
        <v>4292</v>
      </c>
      <c r="B5" t="s">
        <v>4292</v>
      </c>
      <c r="C5">
        <v>0.77332305861472295</v>
      </c>
      <c r="D5">
        <v>0</v>
      </c>
      <c r="E5">
        <v>0</v>
      </c>
    </row>
    <row r="6" spans="1:5" x14ac:dyDescent="0.25">
      <c r="A6" t="s">
        <v>4293</v>
      </c>
      <c r="B6" t="s">
        <v>4293</v>
      </c>
      <c r="C6">
        <v>0.80557050784609696</v>
      </c>
      <c r="D6">
        <v>0</v>
      </c>
      <c r="E6">
        <v>0</v>
      </c>
    </row>
    <row r="7" spans="1:5" x14ac:dyDescent="0.25">
      <c r="A7" t="s">
        <v>4294</v>
      </c>
      <c r="B7" t="s">
        <v>4294</v>
      </c>
      <c r="C7">
        <v>0.34431169954499902</v>
      </c>
      <c r="D7" s="16">
        <v>5.6485150976987102E-141</v>
      </c>
      <c r="E7" s="16">
        <v>3.1631684547112799E-139</v>
      </c>
    </row>
    <row r="8" spans="1:5" x14ac:dyDescent="0.25">
      <c r="A8" t="s">
        <v>4295</v>
      </c>
      <c r="B8" t="s">
        <v>4295</v>
      </c>
      <c r="C8">
        <v>0.29687910587790201</v>
      </c>
      <c r="D8" s="16">
        <v>1.31128267985395E-103</v>
      </c>
      <c r="E8" s="16">
        <v>7.3431830071821095E-102</v>
      </c>
    </row>
    <row r="9" spans="1:5" x14ac:dyDescent="0.25">
      <c r="A9" t="s">
        <v>4296</v>
      </c>
      <c r="B9" t="s">
        <v>4296</v>
      </c>
      <c r="C9">
        <v>0.279872098848018</v>
      </c>
      <c r="D9" s="16">
        <v>8.1034789798679697E-92</v>
      </c>
      <c r="E9" s="16">
        <v>4.5379482287260604E-90</v>
      </c>
    </row>
    <row r="10" spans="1:5" x14ac:dyDescent="0.25">
      <c r="A10" t="s">
        <v>4297</v>
      </c>
      <c r="B10" t="s">
        <v>4297</v>
      </c>
      <c r="C10">
        <v>0.20774383543719799</v>
      </c>
      <c r="D10" s="16">
        <v>1.65310088307701E-50</v>
      </c>
      <c r="E10" s="16">
        <v>9.2573649452312598E-49</v>
      </c>
    </row>
    <row r="11" spans="1:5" x14ac:dyDescent="0.25">
      <c r="A11" t="s">
        <v>4298</v>
      </c>
      <c r="B11" t="s">
        <v>4298</v>
      </c>
      <c r="C11">
        <v>0.20368443071415299</v>
      </c>
      <c r="D11" s="16">
        <v>1.39479958088858E-48</v>
      </c>
      <c r="E11" s="16">
        <v>7.8108776529760597E-47</v>
      </c>
    </row>
    <row r="12" spans="1:5" x14ac:dyDescent="0.25">
      <c r="A12" t="s">
        <v>4299</v>
      </c>
      <c r="B12" t="s">
        <v>4299</v>
      </c>
      <c r="C12">
        <v>0.19806155300515499</v>
      </c>
      <c r="D12" s="16">
        <v>5.5597931655305398E-46</v>
      </c>
      <c r="E12" s="16">
        <v>3.1134841726971001E-44</v>
      </c>
    </row>
    <row r="13" spans="1:5" x14ac:dyDescent="0.25">
      <c r="A13" t="s">
        <v>4300</v>
      </c>
      <c r="B13" t="s">
        <v>4300</v>
      </c>
      <c r="C13">
        <v>0.18844795220060101</v>
      </c>
      <c r="D13" s="16">
        <v>1.02573084541136E-41</v>
      </c>
      <c r="E13" s="16">
        <v>5.7440927343035899E-40</v>
      </c>
    </row>
    <row r="14" spans="1:5" x14ac:dyDescent="0.25">
      <c r="A14" t="s">
        <v>4301</v>
      </c>
      <c r="B14" t="s">
        <v>4301</v>
      </c>
      <c r="C14">
        <v>0.172373266803625</v>
      </c>
      <c r="D14" s="16">
        <v>4.38836196340193E-35</v>
      </c>
      <c r="E14" s="16">
        <v>2.4574826995050799E-33</v>
      </c>
    </row>
    <row r="15" spans="1:5" x14ac:dyDescent="0.25">
      <c r="A15" t="s">
        <v>4302</v>
      </c>
      <c r="B15" t="s">
        <v>4302</v>
      </c>
      <c r="C15">
        <v>0.16333959680427901</v>
      </c>
      <c r="D15" s="16">
        <v>1.2502749211310501E-31</v>
      </c>
      <c r="E15" s="16">
        <v>7.0015395583338999E-30</v>
      </c>
    </row>
    <row r="16" spans="1:5" x14ac:dyDescent="0.25">
      <c r="A16" t="s">
        <v>4303</v>
      </c>
      <c r="B16" t="s">
        <v>4303</v>
      </c>
      <c r="C16">
        <v>0.160938481876443</v>
      </c>
      <c r="D16" s="16">
        <v>9.6087822744253597E-31</v>
      </c>
      <c r="E16" s="16">
        <v>5.3809180736782003E-29</v>
      </c>
    </row>
    <row r="17" spans="1:5" x14ac:dyDescent="0.25">
      <c r="A17" t="s">
        <v>4304</v>
      </c>
      <c r="B17" t="s">
        <v>4304</v>
      </c>
      <c r="C17">
        <v>0.15529643028573201</v>
      </c>
      <c r="D17" s="16">
        <v>1.0238556973624101E-28</v>
      </c>
      <c r="E17" s="16">
        <v>5.7335919052294998E-27</v>
      </c>
    </row>
    <row r="18" spans="1:5" x14ac:dyDescent="0.25">
      <c r="A18" t="s">
        <v>4305</v>
      </c>
      <c r="B18" t="s">
        <v>4305</v>
      </c>
      <c r="C18">
        <v>0.15308414821803901</v>
      </c>
      <c r="D18" s="16">
        <v>6.0931079436048098E-28</v>
      </c>
      <c r="E18" s="16">
        <v>3.41214044841869E-26</v>
      </c>
    </row>
    <row r="19" spans="1:5" x14ac:dyDescent="0.25">
      <c r="A19" t="s">
        <v>4306</v>
      </c>
      <c r="B19" t="s">
        <v>4306</v>
      </c>
      <c r="C19">
        <v>0.13597500274800001</v>
      </c>
      <c r="D19" s="16">
        <v>2.4554047509873199E-22</v>
      </c>
      <c r="E19" s="16">
        <v>1.3750266605529001E-20</v>
      </c>
    </row>
    <row r="20" spans="1:5" x14ac:dyDescent="0.25">
      <c r="A20" t="s">
        <v>4307</v>
      </c>
      <c r="B20" t="s">
        <v>4307</v>
      </c>
      <c r="C20">
        <v>0.135243852054026</v>
      </c>
      <c r="D20" s="16">
        <v>4.1168160901368599E-22</v>
      </c>
      <c r="E20" s="16">
        <v>2.3054170104766399E-20</v>
      </c>
    </row>
    <row r="21" spans="1:5" x14ac:dyDescent="0.25">
      <c r="A21" t="s">
        <v>4308</v>
      </c>
      <c r="B21" t="s">
        <v>4308</v>
      </c>
      <c r="C21">
        <v>0.11764403904253</v>
      </c>
      <c r="D21" s="16">
        <v>4.4446191769304898E-17</v>
      </c>
      <c r="E21" s="16">
        <v>2.4889867390810702E-15</v>
      </c>
    </row>
    <row r="22" spans="1:5" x14ac:dyDescent="0.25">
      <c r="A22" t="s">
        <v>4309</v>
      </c>
      <c r="B22" t="s">
        <v>4309</v>
      </c>
      <c r="C22">
        <v>0.11616627694055399</v>
      </c>
      <c r="D22" s="16">
        <v>1.09240039756019E-16</v>
      </c>
      <c r="E22" s="16">
        <v>6.1174422263370497E-15</v>
      </c>
    </row>
    <row r="23" spans="1:5" x14ac:dyDescent="0.25">
      <c r="A23" t="s">
        <v>4310</v>
      </c>
      <c r="B23" t="s">
        <v>4310</v>
      </c>
      <c r="C23">
        <v>0.111621500985401</v>
      </c>
      <c r="D23" s="16">
        <v>1.61651144005122E-15</v>
      </c>
      <c r="E23" s="16">
        <v>9.0524640642868399E-14</v>
      </c>
    </row>
    <row r="24" spans="1:5" x14ac:dyDescent="0.25">
      <c r="A24" t="s">
        <v>4311</v>
      </c>
      <c r="B24" t="s">
        <v>4311</v>
      </c>
      <c r="C24">
        <v>0.10705532633508801</v>
      </c>
      <c r="D24" s="16">
        <v>2.1749856550559701E-14</v>
      </c>
      <c r="E24" s="16">
        <v>1.2179919668313401E-12</v>
      </c>
    </row>
    <row r="25" spans="1:5" x14ac:dyDescent="0.25">
      <c r="A25" t="s">
        <v>4312</v>
      </c>
      <c r="B25" t="s">
        <v>4312</v>
      </c>
      <c r="C25">
        <v>0.101631425624232</v>
      </c>
      <c r="D25" s="16">
        <v>4.14632557043034E-13</v>
      </c>
      <c r="E25" s="16">
        <v>2.3219423194409899E-11</v>
      </c>
    </row>
    <row r="26" spans="1:5" x14ac:dyDescent="0.25">
      <c r="A26" t="s">
        <v>4313</v>
      </c>
      <c r="B26" t="s">
        <v>4313</v>
      </c>
      <c r="C26">
        <v>9.4392777359282101E-2</v>
      </c>
      <c r="D26" s="16">
        <v>1.6750573288166799E-11</v>
      </c>
      <c r="E26" s="16">
        <v>9.3803210413733901E-10</v>
      </c>
    </row>
    <row r="27" spans="1:5" x14ac:dyDescent="0.25">
      <c r="A27" t="s">
        <v>4314</v>
      </c>
      <c r="B27" t="s">
        <v>4314</v>
      </c>
      <c r="C27">
        <v>9.2552897619654198E-2</v>
      </c>
      <c r="D27" s="16">
        <v>4.1095170604258199E-11</v>
      </c>
      <c r="E27" s="16">
        <v>2.3013295538384599E-9</v>
      </c>
    </row>
    <row r="28" spans="1:5" x14ac:dyDescent="0.25">
      <c r="A28" t="s">
        <v>4315</v>
      </c>
      <c r="B28" t="s">
        <v>4315</v>
      </c>
      <c r="C28">
        <v>8.8195613555311705E-2</v>
      </c>
      <c r="D28" s="16">
        <v>3.21367254956196E-10</v>
      </c>
      <c r="E28" s="16">
        <v>1.7996566277547001E-8</v>
      </c>
    </row>
    <row r="29" spans="1:5" x14ac:dyDescent="0.25">
      <c r="A29" t="s">
        <v>4316</v>
      </c>
      <c r="B29" t="s">
        <v>4316</v>
      </c>
      <c r="C29">
        <v>8.4945206950031604E-2</v>
      </c>
      <c r="D29" s="16">
        <v>1.39981077349608E-9</v>
      </c>
      <c r="E29" s="16">
        <v>7.8389403315780402E-8</v>
      </c>
    </row>
    <row r="30" spans="1:5" x14ac:dyDescent="0.25">
      <c r="A30" t="s">
        <v>4317</v>
      </c>
      <c r="B30" t="s">
        <v>4317</v>
      </c>
      <c r="C30">
        <v>6.9101276348934093E-2</v>
      </c>
      <c r="D30" s="16">
        <v>8.5221910653256204E-7</v>
      </c>
      <c r="E30" s="16">
        <v>4.7724269965823499E-5</v>
      </c>
    </row>
    <row r="31" spans="1:5" x14ac:dyDescent="0.25">
      <c r="A31" t="s">
        <v>4318</v>
      </c>
      <c r="B31" t="s">
        <v>4318</v>
      </c>
      <c r="C31">
        <v>-5.6919365493202201E-2</v>
      </c>
      <c r="D31" s="16">
        <v>5.0441854419665899E-5</v>
      </c>
      <c r="E31">
        <v>2.8247438475012899E-3</v>
      </c>
    </row>
    <row r="32" spans="1:5" x14ac:dyDescent="0.25">
      <c r="A32" t="s">
        <v>4319</v>
      </c>
      <c r="B32" t="s">
        <v>4319</v>
      </c>
      <c r="C32">
        <v>-5.6914882054028802E-2</v>
      </c>
      <c r="D32" s="16">
        <v>5.0510890371213101E-5</v>
      </c>
      <c r="E32">
        <v>2.8286098607879298E-3</v>
      </c>
    </row>
    <row r="33" spans="1:5" x14ac:dyDescent="0.25">
      <c r="A33" t="s">
        <v>4320</v>
      </c>
      <c r="B33" t="s">
        <v>4320</v>
      </c>
      <c r="C33">
        <v>-5.2603630192240201E-2</v>
      </c>
      <c r="D33">
        <v>1.7983631406369899E-4</v>
      </c>
      <c r="E33">
        <v>1.00708335875671E-2</v>
      </c>
    </row>
    <row r="34" spans="1:5" x14ac:dyDescent="0.25">
      <c r="A34" t="s">
        <v>4321</v>
      </c>
      <c r="B34" t="s">
        <v>4321</v>
      </c>
      <c r="C34">
        <v>-5.2286352389420102E-2</v>
      </c>
      <c r="D34">
        <v>1.96749947163415E-4</v>
      </c>
      <c r="E34">
        <v>1.10179970411512E-2</v>
      </c>
    </row>
    <row r="35" spans="1:5" x14ac:dyDescent="0.25">
      <c r="A35" t="s">
        <v>4322</v>
      </c>
      <c r="B35" t="s">
        <v>4322</v>
      </c>
      <c r="C35">
        <v>5.1924914608766803E-2</v>
      </c>
      <c r="D35">
        <v>2.1783481042096E-4</v>
      </c>
      <c r="E35">
        <v>1.2198749383573701E-2</v>
      </c>
    </row>
    <row r="36" spans="1:5" x14ac:dyDescent="0.25">
      <c r="A36" t="s">
        <v>4323</v>
      </c>
      <c r="B36" t="s">
        <v>4323</v>
      </c>
      <c r="C36">
        <v>-4.9700408745501197E-2</v>
      </c>
      <c r="D36">
        <v>4.0197728547859202E-4</v>
      </c>
      <c r="E36">
        <v>2.25107279868011E-2</v>
      </c>
    </row>
    <row r="37" spans="1:5" x14ac:dyDescent="0.25">
      <c r="A37" t="s">
        <v>4324</v>
      </c>
      <c r="B37" t="s">
        <v>4324</v>
      </c>
      <c r="C37">
        <v>3.7623391237007899E-2</v>
      </c>
      <c r="D37">
        <v>7.4027016626942504E-3</v>
      </c>
      <c r="E37">
        <v>0.41455129311087802</v>
      </c>
    </row>
    <row r="38" spans="1:5" x14ac:dyDescent="0.25">
      <c r="A38" t="s">
        <v>4325</v>
      </c>
      <c r="B38" t="s">
        <v>4325</v>
      </c>
      <c r="C38">
        <v>3.4498249666561299E-3</v>
      </c>
      <c r="D38">
        <v>0.80608144590007302</v>
      </c>
      <c r="E38">
        <v>1</v>
      </c>
    </row>
    <row r="39" spans="1:5" x14ac:dyDescent="0.25">
      <c r="A39" t="s">
        <v>4326</v>
      </c>
      <c r="B39" t="s">
        <v>4326</v>
      </c>
      <c r="C39">
        <v>2.7235903082235901E-2</v>
      </c>
      <c r="D39">
        <v>5.2572072087622497E-2</v>
      </c>
      <c r="E39">
        <v>1</v>
      </c>
    </row>
    <row r="40" spans="1:5" x14ac:dyDescent="0.25">
      <c r="A40" t="s">
        <v>4327</v>
      </c>
      <c r="B40" t="s">
        <v>4327</v>
      </c>
      <c r="C40">
        <v>-2.54577102311766E-2</v>
      </c>
      <c r="D40">
        <v>7.00139596430574E-2</v>
      </c>
      <c r="E40">
        <v>1</v>
      </c>
    </row>
    <row r="41" spans="1:5" x14ac:dyDescent="0.25">
      <c r="A41" t="s">
        <v>4328</v>
      </c>
      <c r="B41" t="s">
        <v>4328</v>
      </c>
      <c r="C41">
        <v>1.39298607163535E-2</v>
      </c>
      <c r="D41">
        <v>0.321552321334793</v>
      </c>
      <c r="E41">
        <v>1</v>
      </c>
    </row>
    <row r="42" spans="1:5" x14ac:dyDescent="0.25">
      <c r="A42" t="s">
        <v>4329</v>
      </c>
      <c r="B42" t="s">
        <v>4329</v>
      </c>
      <c r="C42">
        <v>2.5770595529476001E-3</v>
      </c>
      <c r="D42">
        <v>0.85450032608369997</v>
      </c>
      <c r="E42">
        <v>1</v>
      </c>
    </row>
    <row r="43" spans="1:5" x14ac:dyDescent="0.25">
      <c r="A43" t="s">
        <v>4330</v>
      </c>
      <c r="B43" t="s">
        <v>4330</v>
      </c>
      <c r="C43">
        <v>1.4779187015514399E-3</v>
      </c>
      <c r="D43">
        <v>0.91624392884104</v>
      </c>
      <c r="E43">
        <v>1</v>
      </c>
    </row>
    <row r="44" spans="1:5" x14ac:dyDescent="0.25">
      <c r="A44" t="s">
        <v>4331</v>
      </c>
      <c r="B44" t="s">
        <v>4331</v>
      </c>
      <c r="C44">
        <v>2.0186554058549699E-2</v>
      </c>
      <c r="D44">
        <v>0.150835457780437</v>
      </c>
      <c r="E44">
        <v>1</v>
      </c>
    </row>
    <row r="45" spans="1:5" x14ac:dyDescent="0.25">
      <c r="A45" t="s">
        <v>4332</v>
      </c>
      <c r="B45" t="s">
        <v>4332</v>
      </c>
      <c r="C45">
        <v>-2.2506183489406001E-2</v>
      </c>
      <c r="D45">
        <v>0.109221070867073</v>
      </c>
      <c r="E45">
        <v>1</v>
      </c>
    </row>
    <row r="46" spans="1:5" x14ac:dyDescent="0.25">
      <c r="A46" t="s">
        <v>4333</v>
      </c>
      <c r="B46" t="s">
        <v>4333</v>
      </c>
      <c r="C46">
        <v>2.1021694480320201E-2</v>
      </c>
      <c r="D46">
        <v>0.13464510584898601</v>
      </c>
      <c r="E46">
        <v>1</v>
      </c>
    </row>
    <row r="47" spans="1:5" x14ac:dyDescent="0.25">
      <c r="A47" t="s">
        <v>4334</v>
      </c>
      <c r="B47" t="s">
        <v>4334</v>
      </c>
      <c r="C47">
        <v>-2.0096240054128901E-2</v>
      </c>
      <c r="D47">
        <v>0.15267162500245399</v>
      </c>
      <c r="E47">
        <v>1</v>
      </c>
    </row>
    <row r="48" spans="1:5" x14ac:dyDescent="0.25">
      <c r="A48" t="s">
        <v>4335</v>
      </c>
      <c r="B48" t="s">
        <v>4335</v>
      </c>
      <c r="C48">
        <v>-1.4533570366262301E-2</v>
      </c>
      <c r="D48">
        <v>0.301024722963602</v>
      </c>
      <c r="E48">
        <v>1</v>
      </c>
    </row>
    <row r="49" spans="1:5" x14ac:dyDescent="0.25">
      <c r="A49" t="s">
        <v>4336</v>
      </c>
      <c r="B49" t="s">
        <v>4336</v>
      </c>
      <c r="C49">
        <v>-2.5746241569068799E-2</v>
      </c>
      <c r="D49">
        <v>6.6897529156862701E-2</v>
      </c>
      <c r="E49">
        <v>1</v>
      </c>
    </row>
    <row r="50" spans="1:5" x14ac:dyDescent="0.25">
      <c r="A50" t="s">
        <v>4337</v>
      </c>
      <c r="B50" t="s">
        <v>4337</v>
      </c>
      <c r="C50">
        <v>-2.6493390272514801E-2</v>
      </c>
      <c r="D50">
        <v>5.9354962805734199E-2</v>
      </c>
      <c r="E50">
        <v>1</v>
      </c>
    </row>
    <row r="51" spans="1:5" x14ac:dyDescent="0.25">
      <c r="A51" t="s">
        <v>4338</v>
      </c>
      <c r="B51" t="s">
        <v>4338</v>
      </c>
      <c r="C51">
        <v>2.7246921861317198E-2</v>
      </c>
      <c r="D51">
        <v>5.24765098476975E-2</v>
      </c>
      <c r="E51">
        <v>1</v>
      </c>
    </row>
    <row r="52" spans="1:5" x14ac:dyDescent="0.25">
      <c r="A52" t="s">
        <v>4339</v>
      </c>
      <c r="B52" t="s">
        <v>4339</v>
      </c>
      <c r="C52">
        <v>-2.8534225542047899E-2</v>
      </c>
      <c r="D52">
        <v>4.2269224801215401E-2</v>
      </c>
      <c r="E52">
        <v>1</v>
      </c>
    </row>
    <row r="53" spans="1:5" x14ac:dyDescent="0.25">
      <c r="A53" t="s">
        <v>4340</v>
      </c>
      <c r="B53" t="s">
        <v>4340</v>
      </c>
      <c r="C53">
        <v>9.6159496683795205E-3</v>
      </c>
      <c r="D53">
        <v>0.49380455804384499</v>
      </c>
      <c r="E53">
        <v>1</v>
      </c>
    </row>
    <row r="54" spans="1:5" x14ac:dyDescent="0.25">
      <c r="A54" t="s">
        <v>4341</v>
      </c>
      <c r="B54" t="s">
        <v>4341</v>
      </c>
      <c r="C54">
        <v>-5.8693801714624098E-3</v>
      </c>
      <c r="D54">
        <v>0.67619677302779702</v>
      </c>
      <c r="E54">
        <v>1</v>
      </c>
    </row>
    <row r="55" spans="1:5" x14ac:dyDescent="0.25">
      <c r="A55" t="s">
        <v>4342</v>
      </c>
      <c r="B55" t="s">
        <v>4342</v>
      </c>
      <c r="C55">
        <v>-1.9975696489136399E-2</v>
      </c>
      <c r="D55">
        <v>0.155148817030867</v>
      </c>
      <c r="E55">
        <v>1</v>
      </c>
    </row>
    <row r="56" spans="1:5" x14ac:dyDescent="0.25">
      <c r="A56" t="s">
        <v>4343</v>
      </c>
      <c r="B56" t="s">
        <v>4343</v>
      </c>
      <c r="C56">
        <v>2.92920135942785E-2</v>
      </c>
      <c r="D56">
        <v>3.7085963396894697E-2</v>
      </c>
      <c r="E56">
        <v>1</v>
      </c>
    </row>
    <row r="57" spans="1:5" x14ac:dyDescent="0.25">
      <c r="A57" t="s">
        <v>4344</v>
      </c>
      <c r="B57" t="s">
        <v>4344</v>
      </c>
      <c r="C57">
        <v>7.0815781451863003E-3</v>
      </c>
      <c r="D57">
        <v>0.61431815831700498</v>
      </c>
      <c r="E57">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4"/>
  <sheetViews>
    <sheetView topLeftCell="G1" workbookViewId="0">
      <selection activeCell="B2" sqref="B2:Q2"/>
    </sheetView>
  </sheetViews>
  <sheetFormatPr defaultRowHeight="15" x14ac:dyDescent="0.25"/>
  <cols>
    <col min="1" max="1" width="28.5703125" customWidth="1"/>
    <col min="2" max="17" width="15.28515625" customWidth="1"/>
  </cols>
  <sheetData>
    <row r="1" spans="1:18" x14ac:dyDescent="0.25">
      <c r="A1" s="8"/>
      <c r="B1" s="9" t="s">
        <v>75</v>
      </c>
      <c r="C1" s="9" t="s">
        <v>76</v>
      </c>
      <c r="D1" s="9" t="s">
        <v>77</v>
      </c>
      <c r="E1" s="9" t="s">
        <v>78</v>
      </c>
      <c r="F1" s="9" t="s">
        <v>79</v>
      </c>
      <c r="G1" s="9" t="s">
        <v>80</v>
      </c>
      <c r="H1" s="9" t="s">
        <v>81</v>
      </c>
      <c r="I1" s="9" t="s">
        <v>82</v>
      </c>
      <c r="J1" s="9" t="s">
        <v>83</v>
      </c>
      <c r="K1" s="9" t="s">
        <v>84</v>
      </c>
      <c r="L1" s="9" t="s">
        <v>85</v>
      </c>
      <c r="M1" s="9" t="s">
        <v>86</v>
      </c>
      <c r="N1" s="9" t="s">
        <v>87</v>
      </c>
      <c r="O1" s="9" t="s">
        <v>88</v>
      </c>
      <c r="P1" s="9" t="s">
        <v>89</v>
      </c>
      <c r="Q1" s="9" t="s">
        <v>90</v>
      </c>
      <c r="R1" s="9"/>
    </row>
    <row r="2" spans="1:18" x14ac:dyDescent="0.25">
      <c r="A2" s="10" t="s">
        <v>91</v>
      </c>
      <c r="B2" s="11">
        <v>50320581</v>
      </c>
      <c r="C2" s="11">
        <v>38005104</v>
      </c>
      <c r="D2" s="11">
        <v>63067601</v>
      </c>
      <c r="E2" s="11">
        <v>71511511</v>
      </c>
      <c r="F2" s="11">
        <v>58027930</v>
      </c>
      <c r="G2" s="11">
        <v>53187998</v>
      </c>
      <c r="H2" s="11">
        <v>81619756</v>
      </c>
      <c r="I2" s="11">
        <v>84797433</v>
      </c>
      <c r="J2" s="11">
        <v>40934811</v>
      </c>
      <c r="K2" s="11">
        <v>51219034</v>
      </c>
      <c r="L2" s="11">
        <v>43389113</v>
      </c>
      <c r="M2" s="11">
        <v>37677340</v>
      </c>
      <c r="N2" s="11">
        <v>61187560</v>
      </c>
      <c r="O2" s="11">
        <v>49533244</v>
      </c>
      <c r="P2" s="11">
        <v>49666594</v>
      </c>
      <c r="Q2" s="11">
        <v>30669827</v>
      </c>
      <c r="R2" s="11"/>
    </row>
    <row r="3" spans="1:18" x14ac:dyDescent="0.25">
      <c r="A3" s="12" t="s">
        <v>92</v>
      </c>
      <c r="B3" s="13">
        <v>0.54779999999999995</v>
      </c>
      <c r="C3" s="13">
        <v>0.79169999999999996</v>
      </c>
      <c r="D3" s="13">
        <v>0.56740000000000002</v>
      </c>
      <c r="E3" s="13">
        <v>0.53280000000000005</v>
      </c>
      <c r="F3" s="13">
        <v>0.47010000000000002</v>
      </c>
      <c r="G3" s="13">
        <v>0.42349999999999999</v>
      </c>
      <c r="H3" s="13">
        <v>0.71440000000000003</v>
      </c>
      <c r="I3" s="13">
        <v>0.72070000000000001</v>
      </c>
      <c r="J3" s="13">
        <v>0.54279999999999995</v>
      </c>
      <c r="K3" s="13">
        <v>0.53069999999999995</v>
      </c>
      <c r="L3" s="13">
        <v>0.59260000000000002</v>
      </c>
      <c r="M3" s="13">
        <v>0.75880000000000003</v>
      </c>
      <c r="N3" s="13">
        <v>0.65969999999999995</v>
      </c>
      <c r="O3" s="13">
        <v>0.68159999999999998</v>
      </c>
      <c r="P3" s="13">
        <v>0.66110000000000002</v>
      </c>
      <c r="Q3" s="13">
        <v>0.78749999999999998</v>
      </c>
      <c r="R3" s="13"/>
    </row>
    <row r="4" spans="1:18" x14ac:dyDescent="0.25">
      <c r="A4" s="10" t="s">
        <v>93</v>
      </c>
      <c r="B4" s="11">
        <v>27568125</v>
      </c>
      <c r="C4" s="11">
        <v>30087699</v>
      </c>
      <c r="D4" s="11">
        <v>35784292</v>
      </c>
      <c r="E4" s="11">
        <v>38098647</v>
      </c>
      <c r="F4" s="11">
        <v>27276703</v>
      </c>
      <c r="G4" s="11">
        <v>22527186</v>
      </c>
      <c r="H4" s="11">
        <v>58307586</v>
      </c>
      <c r="I4" s="11">
        <v>61116749</v>
      </c>
      <c r="J4" s="11">
        <v>22220662</v>
      </c>
      <c r="K4" s="11">
        <v>27183449</v>
      </c>
      <c r="L4" s="11">
        <v>25710514</v>
      </c>
      <c r="M4" s="11">
        <v>28588074</v>
      </c>
      <c r="N4" s="11">
        <v>40362465</v>
      </c>
      <c r="O4" s="11">
        <v>33761684</v>
      </c>
      <c r="P4" s="11">
        <v>32832369</v>
      </c>
      <c r="Q4" s="11">
        <v>24152717</v>
      </c>
      <c r="R4" s="11"/>
    </row>
    <row r="5" spans="1:18" x14ac:dyDescent="0.25">
      <c r="A5" s="12" t="s">
        <v>94</v>
      </c>
      <c r="B5" s="13">
        <v>0.4</v>
      </c>
      <c r="C5" s="13">
        <v>0.55000000000000004</v>
      </c>
      <c r="D5" s="13">
        <v>0.55000000000000004</v>
      </c>
      <c r="E5" s="13">
        <v>0.55000000000000004</v>
      </c>
      <c r="F5" s="13">
        <v>0.55000000000000004</v>
      </c>
      <c r="G5" s="13">
        <v>0.45</v>
      </c>
      <c r="H5" s="13">
        <v>0.6</v>
      </c>
      <c r="I5" s="13">
        <v>0.6</v>
      </c>
      <c r="J5" s="13">
        <v>0.55000000000000004</v>
      </c>
      <c r="K5" s="13">
        <v>0.5</v>
      </c>
      <c r="L5" s="13">
        <v>0.55000000000000004</v>
      </c>
      <c r="M5" s="13">
        <v>0.55000000000000004</v>
      </c>
      <c r="N5" s="13">
        <v>0.7</v>
      </c>
      <c r="O5" s="13">
        <v>0.6</v>
      </c>
      <c r="P5" s="13">
        <v>0.7</v>
      </c>
      <c r="Q5" s="13">
        <v>0.65</v>
      </c>
      <c r="R5" s="13"/>
    </row>
    <row r="6" spans="1:18" x14ac:dyDescent="0.25">
      <c r="A6" s="10" t="s">
        <v>95</v>
      </c>
      <c r="B6" s="11">
        <f t="shared" ref="B6:Q6" si="0">B4*B5</f>
        <v>11027250</v>
      </c>
      <c r="C6" s="11">
        <f t="shared" si="0"/>
        <v>16548234.450000001</v>
      </c>
      <c r="D6" s="11">
        <f t="shared" si="0"/>
        <v>19681360.600000001</v>
      </c>
      <c r="E6" s="11">
        <f t="shared" si="0"/>
        <v>20954255.850000001</v>
      </c>
      <c r="F6" s="11">
        <f t="shared" si="0"/>
        <v>15002186.65</v>
      </c>
      <c r="G6" s="11">
        <f t="shared" si="0"/>
        <v>10137233.700000001</v>
      </c>
      <c r="H6" s="11">
        <f t="shared" si="0"/>
        <v>34984551.600000001</v>
      </c>
      <c r="I6" s="11">
        <f t="shared" si="0"/>
        <v>36670049.399999999</v>
      </c>
      <c r="J6" s="11">
        <f t="shared" si="0"/>
        <v>12221364.100000001</v>
      </c>
      <c r="K6" s="11">
        <f t="shared" si="0"/>
        <v>13591724.5</v>
      </c>
      <c r="L6" s="11">
        <f t="shared" si="0"/>
        <v>14140782.700000001</v>
      </c>
      <c r="M6" s="11">
        <f t="shared" si="0"/>
        <v>15723440.700000001</v>
      </c>
      <c r="N6" s="11">
        <f t="shared" si="0"/>
        <v>28253725.5</v>
      </c>
      <c r="O6" s="11">
        <f t="shared" si="0"/>
        <v>20257010.399999999</v>
      </c>
      <c r="P6" s="11">
        <f t="shared" si="0"/>
        <v>22982658.299999997</v>
      </c>
      <c r="Q6" s="11">
        <f t="shared" si="0"/>
        <v>15699266.050000001</v>
      </c>
      <c r="R6" s="11"/>
    </row>
    <row r="7" spans="1:18" x14ac:dyDescent="0.25">
      <c r="A7" s="10" t="s">
        <v>96</v>
      </c>
      <c r="B7" s="11">
        <v>600</v>
      </c>
      <c r="C7" s="11">
        <v>1000</v>
      </c>
      <c r="D7" s="11">
        <v>600</v>
      </c>
      <c r="E7" s="11">
        <v>600</v>
      </c>
      <c r="F7" s="11">
        <v>600</v>
      </c>
      <c r="G7" s="11">
        <v>600</v>
      </c>
      <c r="H7" s="11">
        <v>600</v>
      </c>
      <c r="I7" s="11">
        <v>600</v>
      </c>
      <c r="J7" s="11">
        <v>600</v>
      </c>
      <c r="K7" s="11">
        <v>700</v>
      </c>
      <c r="L7" s="11">
        <v>600</v>
      </c>
      <c r="M7" s="11">
        <v>500</v>
      </c>
      <c r="N7" s="11">
        <v>600</v>
      </c>
      <c r="O7" s="11">
        <v>800</v>
      </c>
      <c r="P7" s="11">
        <v>600</v>
      </c>
      <c r="Q7" s="11">
        <v>700</v>
      </c>
      <c r="R7" s="11">
        <f>SUM(B7:Q7)</f>
        <v>10300</v>
      </c>
    </row>
    <row r="8" spans="1:18" x14ac:dyDescent="0.25">
      <c r="A8" s="10" t="s">
        <v>97</v>
      </c>
      <c r="B8" s="11">
        <f t="shared" ref="B8:Q8" si="1">B6/B7</f>
        <v>18378.75</v>
      </c>
      <c r="C8" s="11">
        <f t="shared" si="1"/>
        <v>16548.23445</v>
      </c>
      <c r="D8" s="11">
        <f t="shared" si="1"/>
        <v>32802.267666666667</v>
      </c>
      <c r="E8" s="11">
        <f t="shared" si="1"/>
        <v>34923.759750000005</v>
      </c>
      <c r="F8" s="11">
        <f t="shared" si="1"/>
        <v>25003.644416666666</v>
      </c>
      <c r="G8" s="11">
        <f t="shared" si="1"/>
        <v>16895.389500000001</v>
      </c>
      <c r="H8" s="11">
        <f t="shared" si="1"/>
        <v>58307.586000000003</v>
      </c>
      <c r="I8" s="11">
        <f t="shared" si="1"/>
        <v>61116.748999999996</v>
      </c>
      <c r="J8" s="11">
        <f t="shared" si="1"/>
        <v>20368.940166666671</v>
      </c>
      <c r="K8" s="11">
        <f t="shared" si="1"/>
        <v>19416.749285714286</v>
      </c>
      <c r="L8" s="11">
        <f t="shared" si="1"/>
        <v>23567.97116666667</v>
      </c>
      <c r="M8" s="11">
        <f t="shared" si="1"/>
        <v>31446.881400000002</v>
      </c>
      <c r="N8" s="11">
        <f t="shared" si="1"/>
        <v>47089.542500000003</v>
      </c>
      <c r="O8" s="11">
        <f t="shared" si="1"/>
        <v>25321.262999999999</v>
      </c>
      <c r="P8" s="11">
        <f t="shared" si="1"/>
        <v>38304.430499999995</v>
      </c>
      <c r="Q8" s="11">
        <f t="shared" si="1"/>
        <v>22427.52292857143</v>
      </c>
      <c r="R8" s="11"/>
    </row>
    <row r="9" spans="1:18" x14ac:dyDescent="0.25">
      <c r="A9" s="10" t="s">
        <v>98</v>
      </c>
      <c r="B9" s="11">
        <v>15115</v>
      </c>
      <c r="C9" s="11">
        <v>18246</v>
      </c>
      <c r="D9" s="11">
        <v>21596</v>
      </c>
      <c r="E9" s="11">
        <v>21820</v>
      </c>
      <c r="F9" s="11">
        <v>19062</v>
      </c>
      <c r="G9" s="11">
        <v>16773</v>
      </c>
      <c r="H9" s="11">
        <v>22100</v>
      </c>
      <c r="I9" s="11">
        <v>22603</v>
      </c>
      <c r="J9" s="11">
        <v>18822</v>
      </c>
      <c r="K9" s="11">
        <v>19516</v>
      </c>
      <c r="L9" s="11">
        <v>19028</v>
      </c>
      <c r="M9" s="11">
        <v>18703</v>
      </c>
      <c r="N9" s="11">
        <v>20646</v>
      </c>
      <c r="O9" s="11">
        <v>19885</v>
      </c>
      <c r="P9" s="11">
        <v>20229</v>
      </c>
      <c r="Q9" s="11">
        <v>17829</v>
      </c>
      <c r="R9" s="11"/>
    </row>
    <row r="10" spans="1:18" x14ac:dyDescent="0.25">
      <c r="A10" s="10" t="s">
        <v>99</v>
      </c>
      <c r="B10" s="11">
        <v>339.84166666666664</v>
      </c>
      <c r="C10" s="11">
        <v>465.89</v>
      </c>
      <c r="D10" s="11">
        <v>831.82500000000005</v>
      </c>
      <c r="E10" s="11">
        <v>879.56</v>
      </c>
      <c r="F10" s="11">
        <v>723.17499999999995</v>
      </c>
      <c r="G10" s="11">
        <v>484.83</v>
      </c>
      <c r="H10" s="11">
        <v>870.71833333333336</v>
      </c>
      <c r="I10" s="11">
        <v>987.89666666666665</v>
      </c>
      <c r="J10" s="11">
        <v>690.63666666666666</v>
      </c>
      <c r="K10" s="11">
        <v>765.96285714285716</v>
      </c>
      <c r="L10" s="11">
        <v>694.1</v>
      </c>
      <c r="M10" s="11">
        <v>763.19799999999998</v>
      </c>
      <c r="N10" s="11">
        <v>703.87333333333333</v>
      </c>
      <c r="O10" s="11">
        <v>573.96749999999997</v>
      </c>
      <c r="P10" s="11">
        <v>863.71</v>
      </c>
      <c r="Q10" s="11">
        <v>521.58428571428567</v>
      </c>
      <c r="R10" s="11"/>
    </row>
    <row r="11" spans="1:18" x14ac:dyDescent="0.25">
      <c r="A11" s="10" t="s">
        <v>100</v>
      </c>
      <c r="B11" s="11">
        <v>299.5</v>
      </c>
      <c r="C11" s="11">
        <v>423</v>
      </c>
      <c r="D11" s="11">
        <v>810</v>
      </c>
      <c r="E11" s="11">
        <v>834</v>
      </c>
      <c r="F11" s="11">
        <v>678</v>
      </c>
      <c r="G11" s="11">
        <v>446</v>
      </c>
      <c r="H11" s="11">
        <v>815.5</v>
      </c>
      <c r="I11" s="11">
        <v>894.5</v>
      </c>
      <c r="J11" s="11">
        <v>653.5</v>
      </c>
      <c r="K11" s="11">
        <v>731.5</v>
      </c>
      <c r="L11" s="11">
        <v>622.5</v>
      </c>
      <c r="M11" s="11">
        <v>701.5</v>
      </c>
      <c r="N11" s="11">
        <v>649.5</v>
      </c>
      <c r="O11" s="11">
        <v>537</v>
      </c>
      <c r="P11" s="11">
        <v>825.5</v>
      </c>
      <c r="Q11" s="11">
        <v>461.5</v>
      </c>
      <c r="R11" s="11"/>
    </row>
    <row r="12" spans="1:18" x14ac:dyDescent="0.25">
      <c r="A12" s="10" t="s">
        <v>101</v>
      </c>
      <c r="B12" s="11">
        <v>289575</v>
      </c>
      <c r="C12" s="11">
        <v>735170</v>
      </c>
      <c r="D12" s="11">
        <v>890685</v>
      </c>
      <c r="E12" s="11">
        <v>941056</v>
      </c>
      <c r="F12" s="11">
        <v>780595</v>
      </c>
      <c r="G12" s="11">
        <v>442859</v>
      </c>
      <c r="H12" s="11">
        <v>988185</v>
      </c>
      <c r="I12" s="11">
        <v>1120274</v>
      </c>
      <c r="J12" s="11">
        <v>759944</v>
      </c>
      <c r="K12" s="11">
        <v>959508</v>
      </c>
      <c r="L12" s="11">
        <v>748740</v>
      </c>
      <c r="M12" s="11">
        <v>661589</v>
      </c>
      <c r="N12" s="11">
        <v>724136</v>
      </c>
      <c r="O12" s="11">
        <v>734737</v>
      </c>
      <c r="P12" s="11">
        <v>969973</v>
      </c>
      <c r="Q12" s="11">
        <v>579647</v>
      </c>
      <c r="R12" s="11"/>
    </row>
    <row r="13" spans="1:18" x14ac:dyDescent="0.25">
      <c r="A13" s="10" t="s">
        <v>102</v>
      </c>
      <c r="B13" s="11">
        <v>482.625</v>
      </c>
      <c r="C13" s="11">
        <v>735.17</v>
      </c>
      <c r="D13" s="11">
        <v>1484.4749999999999</v>
      </c>
      <c r="E13" s="11">
        <v>1568.4269999999999</v>
      </c>
      <c r="F13" s="11">
        <v>1300.9916666666666</v>
      </c>
      <c r="G13" s="11">
        <v>738.09833333333336</v>
      </c>
      <c r="H13" s="11">
        <v>1646.9749999999999</v>
      </c>
      <c r="I13" s="11">
        <v>1867.1233333333332</v>
      </c>
      <c r="J13" s="11">
        <v>1266.5733333333333</v>
      </c>
      <c r="K13" s="11">
        <v>1370.7257142857143</v>
      </c>
      <c r="L13" s="11">
        <v>1247.9000000000001</v>
      </c>
      <c r="M13" s="11">
        <v>1323.1780000000001</v>
      </c>
      <c r="N13" s="11">
        <v>1206.8933333333334</v>
      </c>
      <c r="O13" s="11">
        <v>918.42124999999999</v>
      </c>
      <c r="P13" s="11">
        <v>1616.6216666666667</v>
      </c>
      <c r="Q13" s="11">
        <v>828.06714285714281</v>
      </c>
      <c r="R13" s="11"/>
    </row>
    <row r="14" spans="1:18" x14ac:dyDescent="0.25">
      <c r="A14" s="10" t="s">
        <v>103</v>
      </c>
      <c r="B14" s="11">
        <v>406.5</v>
      </c>
      <c r="C14" s="11">
        <v>632</v>
      </c>
      <c r="D14" s="11">
        <v>1326</v>
      </c>
      <c r="E14" s="11">
        <v>1405.5</v>
      </c>
      <c r="F14" s="11">
        <v>1152.5</v>
      </c>
      <c r="G14" s="11">
        <v>657</v>
      </c>
      <c r="H14" s="11">
        <v>1402.5</v>
      </c>
      <c r="I14" s="11">
        <v>1524.5</v>
      </c>
      <c r="J14" s="11">
        <v>1140.5</v>
      </c>
      <c r="K14" s="11">
        <v>1236.5</v>
      </c>
      <c r="L14" s="11">
        <v>1055.5</v>
      </c>
      <c r="M14" s="11">
        <v>1143</v>
      </c>
      <c r="N14" s="11">
        <v>1027.5</v>
      </c>
      <c r="O14" s="11">
        <v>804</v>
      </c>
      <c r="P14" s="11">
        <v>1417.5</v>
      </c>
      <c r="Q14" s="11">
        <v>672</v>
      </c>
      <c r="R14" s="1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001"/>
  <sheetViews>
    <sheetView topLeftCell="A41" workbookViewId="0">
      <selection activeCell="B61" sqref="B61"/>
    </sheetView>
  </sheetViews>
  <sheetFormatPr defaultRowHeight="15" x14ac:dyDescent="0.25"/>
  <cols>
    <col min="1" max="2" width="20.140625" customWidth="1"/>
  </cols>
  <sheetData>
    <row r="1" spans="1:3" x14ac:dyDescent="0.25">
      <c r="B1" t="s">
        <v>2101</v>
      </c>
    </row>
    <row r="2" spans="1:3" x14ac:dyDescent="0.25">
      <c r="A2">
        <v>1</v>
      </c>
      <c r="B2" t="s">
        <v>104</v>
      </c>
      <c r="C2" s="15"/>
    </row>
    <row r="3" spans="1:3" x14ac:dyDescent="0.25">
      <c r="A3">
        <v>2</v>
      </c>
      <c r="B3" t="s">
        <v>105</v>
      </c>
      <c r="C3" s="15"/>
    </row>
    <row r="4" spans="1:3" x14ac:dyDescent="0.25">
      <c r="A4">
        <v>3</v>
      </c>
      <c r="B4" t="s">
        <v>106</v>
      </c>
      <c r="C4" s="15"/>
    </row>
    <row r="5" spans="1:3" x14ac:dyDescent="0.25">
      <c r="A5">
        <v>4</v>
      </c>
      <c r="B5" t="s">
        <v>107</v>
      </c>
    </row>
    <row r="6" spans="1:3" x14ac:dyDescent="0.25">
      <c r="A6">
        <v>5</v>
      </c>
      <c r="B6" t="s">
        <v>108</v>
      </c>
    </row>
    <row r="7" spans="1:3" x14ac:dyDescent="0.25">
      <c r="A7">
        <v>6</v>
      </c>
      <c r="B7" t="s">
        <v>109</v>
      </c>
    </row>
    <row r="8" spans="1:3" x14ac:dyDescent="0.25">
      <c r="A8">
        <v>7</v>
      </c>
      <c r="B8" t="s">
        <v>110</v>
      </c>
    </row>
    <row r="9" spans="1:3" x14ac:dyDescent="0.25">
      <c r="A9">
        <v>8</v>
      </c>
      <c r="B9" t="s">
        <v>111</v>
      </c>
    </row>
    <row r="10" spans="1:3" x14ac:dyDescent="0.25">
      <c r="A10">
        <v>9</v>
      </c>
      <c r="B10" t="s">
        <v>112</v>
      </c>
    </row>
    <row r="11" spans="1:3" x14ac:dyDescent="0.25">
      <c r="A11">
        <v>10</v>
      </c>
      <c r="B11" t="s">
        <v>113</v>
      </c>
    </row>
    <row r="12" spans="1:3" x14ac:dyDescent="0.25">
      <c r="A12">
        <v>11</v>
      </c>
      <c r="B12" t="s">
        <v>114</v>
      </c>
    </row>
    <row r="13" spans="1:3" x14ac:dyDescent="0.25">
      <c r="A13">
        <v>12</v>
      </c>
      <c r="B13" t="s">
        <v>115</v>
      </c>
    </row>
    <row r="14" spans="1:3" x14ac:dyDescent="0.25">
      <c r="A14">
        <v>13</v>
      </c>
      <c r="B14" t="s">
        <v>116</v>
      </c>
    </row>
    <row r="15" spans="1:3" x14ac:dyDescent="0.25">
      <c r="A15">
        <v>14</v>
      </c>
      <c r="B15" t="s">
        <v>117</v>
      </c>
    </row>
    <row r="16" spans="1:3" x14ac:dyDescent="0.25">
      <c r="A16">
        <v>15</v>
      </c>
      <c r="B16" t="s">
        <v>118</v>
      </c>
    </row>
    <row r="17" spans="1:2" x14ac:dyDescent="0.25">
      <c r="A17">
        <v>16</v>
      </c>
      <c r="B17" t="s">
        <v>119</v>
      </c>
    </row>
    <row r="18" spans="1:2" x14ac:dyDescent="0.25">
      <c r="A18">
        <v>17</v>
      </c>
      <c r="B18" t="s">
        <v>120</v>
      </c>
    </row>
    <row r="19" spans="1:2" x14ac:dyDescent="0.25">
      <c r="A19">
        <v>18</v>
      </c>
      <c r="B19" t="s">
        <v>121</v>
      </c>
    </row>
    <row r="20" spans="1:2" x14ac:dyDescent="0.25">
      <c r="A20">
        <v>19</v>
      </c>
      <c r="B20" t="s">
        <v>122</v>
      </c>
    </row>
    <row r="21" spans="1:2" x14ac:dyDescent="0.25">
      <c r="A21">
        <v>20</v>
      </c>
      <c r="B21" t="s">
        <v>123</v>
      </c>
    </row>
    <row r="22" spans="1:2" x14ac:dyDescent="0.25">
      <c r="A22">
        <v>21</v>
      </c>
      <c r="B22" t="s">
        <v>124</v>
      </c>
    </row>
    <row r="23" spans="1:2" x14ac:dyDescent="0.25">
      <c r="A23">
        <v>22</v>
      </c>
      <c r="B23" t="s">
        <v>125</v>
      </c>
    </row>
    <row r="24" spans="1:2" x14ac:dyDescent="0.25">
      <c r="A24">
        <v>23</v>
      </c>
      <c r="B24" t="s">
        <v>126</v>
      </c>
    </row>
    <row r="25" spans="1:2" x14ac:dyDescent="0.25">
      <c r="A25">
        <v>24</v>
      </c>
      <c r="B25" t="s">
        <v>127</v>
      </c>
    </row>
    <row r="26" spans="1:2" x14ac:dyDescent="0.25">
      <c r="A26">
        <v>25</v>
      </c>
      <c r="B26" t="s">
        <v>128</v>
      </c>
    </row>
    <row r="27" spans="1:2" x14ac:dyDescent="0.25">
      <c r="A27">
        <v>26</v>
      </c>
      <c r="B27" t="s">
        <v>129</v>
      </c>
    </row>
    <row r="28" spans="1:2" x14ac:dyDescent="0.25">
      <c r="A28">
        <v>27</v>
      </c>
      <c r="B28" t="s">
        <v>130</v>
      </c>
    </row>
    <row r="29" spans="1:2" x14ac:dyDescent="0.25">
      <c r="A29">
        <v>28</v>
      </c>
      <c r="B29" t="s">
        <v>131</v>
      </c>
    </row>
    <row r="30" spans="1:2" x14ac:dyDescent="0.25">
      <c r="A30">
        <v>29</v>
      </c>
      <c r="B30" t="s">
        <v>132</v>
      </c>
    </row>
    <row r="31" spans="1:2" x14ac:dyDescent="0.25">
      <c r="A31">
        <v>30</v>
      </c>
      <c r="B31" t="s">
        <v>133</v>
      </c>
    </row>
    <row r="32" spans="1:2" x14ac:dyDescent="0.25">
      <c r="A32">
        <v>31</v>
      </c>
      <c r="B32" t="s">
        <v>134</v>
      </c>
    </row>
    <row r="33" spans="1:2" x14ac:dyDescent="0.25">
      <c r="A33">
        <v>32</v>
      </c>
      <c r="B33" t="s">
        <v>135</v>
      </c>
    </row>
    <row r="34" spans="1:2" x14ac:dyDescent="0.25">
      <c r="A34">
        <v>33</v>
      </c>
      <c r="B34" t="s">
        <v>136</v>
      </c>
    </row>
    <row r="35" spans="1:2" x14ac:dyDescent="0.25">
      <c r="A35">
        <v>34</v>
      </c>
      <c r="B35" t="s">
        <v>137</v>
      </c>
    </row>
    <row r="36" spans="1:2" x14ac:dyDescent="0.25">
      <c r="A36">
        <v>35</v>
      </c>
      <c r="B36" t="s">
        <v>138</v>
      </c>
    </row>
    <row r="37" spans="1:2" x14ac:dyDescent="0.25">
      <c r="A37">
        <v>36</v>
      </c>
      <c r="B37" t="s">
        <v>139</v>
      </c>
    </row>
    <row r="38" spans="1:2" x14ac:dyDescent="0.25">
      <c r="A38">
        <v>37</v>
      </c>
      <c r="B38" t="s">
        <v>140</v>
      </c>
    </row>
    <row r="39" spans="1:2" x14ac:dyDescent="0.25">
      <c r="A39">
        <v>38</v>
      </c>
      <c r="B39" t="s">
        <v>141</v>
      </c>
    </row>
    <row r="40" spans="1:2" x14ac:dyDescent="0.25">
      <c r="A40">
        <v>39</v>
      </c>
      <c r="B40" t="s">
        <v>142</v>
      </c>
    </row>
    <row r="41" spans="1:2" x14ac:dyDescent="0.25">
      <c r="A41">
        <v>40</v>
      </c>
      <c r="B41" t="s">
        <v>143</v>
      </c>
    </row>
    <row r="42" spans="1:2" x14ac:dyDescent="0.25">
      <c r="A42">
        <v>41</v>
      </c>
      <c r="B42" t="s">
        <v>144</v>
      </c>
    </row>
    <row r="43" spans="1:2" x14ac:dyDescent="0.25">
      <c r="A43">
        <v>42</v>
      </c>
      <c r="B43" t="s">
        <v>145</v>
      </c>
    </row>
    <row r="44" spans="1:2" x14ac:dyDescent="0.25">
      <c r="A44">
        <v>43</v>
      </c>
      <c r="B44" t="s">
        <v>146</v>
      </c>
    </row>
    <row r="45" spans="1:2" x14ac:dyDescent="0.25">
      <c r="A45">
        <v>44</v>
      </c>
      <c r="B45" t="s">
        <v>147</v>
      </c>
    </row>
    <row r="46" spans="1:2" x14ac:dyDescent="0.25">
      <c r="A46">
        <v>45</v>
      </c>
      <c r="B46" t="s">
        <v>148</v>
      </c>
    </row>
    <row r="47" spans="1:2" x14ac:dyDescent="0.25">
      <c r="A47">
        <v>46</v>
      </c>
      <c r="B47" t="s">
        <v>149</v>
      </c>
    </row>
    <row r="48" spans="1:2" x14ac:dyDescent="0.25">
      <c r="A48">
        <v>47</v>
      </c>
      <c r="B48" t="s">
        <v>150</v>
      </c>
    </row>
    <row r="49" spans="1:2" x14ac:dyDescent="0.25">
      <c r="A49">
        <v>48</v>
      </c>
      <c r="B49" t="s">
        <v>151</v>
      </c>
    </row>
    <row r="50" spans="1:2" x14ac:dyDescent="0.25">
      <c r="A50">
        <v>49</v>
      </c>
      <c r="B50" t="s">
        <v>152</v>
      </c>
    </row>
    <row r="51" spans="1:2" x14ac:dyDescent="0.25">
      <c r="A51">
        <v>50</v>
      </c>
      <c r="B51" t="s">
        <v>153</v>
      </c>
    </row>
    <row r="52" spans="1:2" x14ac:dyDescent="0.25">
      <c r="A52">
        <v>51</v>
      </c>
      <c r="B52" t="s">
        <v>154</v>
      </c>
    </row>
    <row r="53" spans="1:2" x14ac:dyDescent="0.25">
      <c r="A53">
        <v>52</v>
      </c>
      <c r="B53" t="s">
        <v>155</v>
      </c>
    </row>
    <row r="54" spans="1:2" x14ac:dyDescent="0.25">
      <c r="A54">
        <v>53</v>
      </c>
      <c r="B54" t="s">
        <v>156</v>
      </c>
    </row>
    <row r="55" spans="1:2" x14ac:dyDescent="0.25">
      <c r="A55">
        <v>54</v>
      </c>
      <c r="B55" t="s">
        <v>157</v>
      </c>
    </row>
    <row r="56" spans="1:2" x14ac:dyDescent="0.25">
      <c r="A56">
        <v>55</v>
      </c>
      <c r="B56" t="s">
        <v>158</v>
      </c>
    </row>
    <row r="57" spans="1:2" x14ac:dyDescent="0.25">
      <c r="A57">
        <v>56</v>
      </c>
      <c r="B57" t="s">
        <v>159</v>
      </c>
    </row>
    <row r="58" spans="1:2" x14ac:dyDescent="0.25">
      <c r="A58">
        <v>57</v>
      </c>
      <c r="B58" t="s">
        <v>160</v>
      </c>
    </row>
    <row r="59" spans="1:2" x14ac:dyDescent="0.25">
      <c r="A59">
        <v>58</v>
      </c>
      <c r="B59" t="s">
        <v>161</v>
      </c>
    </row>
    <row r="60" spans="1:2" x14ac:dyDescent="0.25">
      <c r="A60">
        <v>59</v>
      </c>
      <c r="B60" t="s">
        <v>162</v>
      </c>
    </row>
    <row r="61" spans="1:2" x14ac:dyDescent="0.25">
      <c r="A61">
        <v>60</v>
      </c>
      <c r="B61" s="14" t="s">
        <v>3031</v>
      </c>
    </row>
    <row r="62" spans="1:2" x14ac:dyDescent="0.25">
      <c r="A62">
        <v>61</v>
      </c>
      <c r="B62" t="s">
        <v>163</v>
      </c>
    </row>
    <row r="63" spans="1:2" x14ac:dyDescent="0.25">
      <c r="A63">
        <v>62</v>
      </c>
      <c r="B63" t="s">
        <v>164</v>
      </c>
    </row>
    <row r="64" spans="1:2" x14ac:dyDescent="0.25">
      <c r="A64">
        <v>63</v>
      </c>
      <c r="B64" t="s">
        <v>165</v>
      </c>
    </row>
    <row r="65" spans="1:2" x14ac:dyDescent="0.25">
      <c r="A65">
        <v>64</v>
      </c>
      <c r="B65" t="s">
        <v>166</v>
      </c>
    </row>
    <row r="66" spans="1:2" x14ac:dyDescent="0.25">
      <c r="A66">
        <v>65</v>
      </c>
      <c r="B66" t="s">
        <v>167</v>
      </c>
    </row>
    <row r="67" spans="1:2" x14ac:dyDescent="0.25">
      <c r="A67">
        <v>66</v>
      </c>
      <c r="B67" t="s">
        <v>168</v>
      </c>
    </row>
    <row r="68" spans="1:2" x14ac:dyDescent="0.25">
      <c r="A68">
        <v>67</v>
      </c>
      <c r="B68" t="s">
        <v>169</v>
      </c>
    </row>
    <row r="69" spans="1:2" x14ac:dyDescent="0.25">
      <c r="A69">
        <v>68</v>
      </c>
      <c r="B69" t="s">
        <v>170</v>
      </c>
    </row>
    <row r="70" spans="1:2" x14ac:dyDescent="0.25">
      <c r="A70">
        <v>69</v>
      </c>
      <c r="B70" t="s">
        <v>171</v>
      </c>
    </row>
    <row r="71" spans="1:2" x14ac:dyDescent="0.25">
      <c r="A71">
        <v>70</v>
      </c>
      <c r="B71" t="s">
        <v>172</v>
      </c>
    </row>
    <row r="72" spans="1:2" x14ac:dyDescent="0.25">
      <c r="A72">
        <v>71</v>
      </c>
      <c r="B72" t="s">
        <v>173</v>
      </c>
    </row>
    <row r="73" spans="1:2" x14ac:dyDescent="0.25">
      <c r="A73">
        <v>72</v>
      </c>
      <c r="B73" t="s">
        <v>174</v>
      </c>
    </row>
    <row r="74" spans="1:2" x14ac:dyDescent="0.25">
      <c r="A74">
        <v>73</v>
      </c>
      <c r="B74" t="s">
        <v>175</v>
      </c>
    </row>
    <row r="75" spans="1:2" x14ac:dyDescent="0.25">
      <c r="A75">
        <v>74</v>
      </c>
      <c r="B75" t="s">
        <v>176</v>
      </c>
    </row>
    <row r="76" spans="1:2" x14ac:dyDescent="0.25">
      <c r="A76">
        <v>75</v>
      </c>
      <c r="B76" t="s">
        <v>177</v>
      </c>
    </row>
    <row r="77" spans="1:2" x14ac:dyDescent="0.25">
      <c r="A77">
        <v>76</v>
      </c>
      <c r="B77" t="s">
        <v>178</v>
      </c>
    </row>
    <row r="78" spans="1:2" x14ac:dyDescent="0.25">
      <c r="A78">
        <v>77</v>
      </c>
      <c r="B78" t="s">
        <v>179</v>
      </c>
    </row>
    <row r="79" spans="1:2" x14ac:dyDescent="0.25">
      <c r="A79">
        <v>78</v>
      </c>
      <c r="B79" t="s">
        <v>180</v>
      </c>
    </row>
    <row r="80" spans="1:2" x14ac:dyDescent="0.25">
      <c r="A80">
        <v>79</v>
      </c>
      <c r="B80" t="s">
        <v>181</v>
      </c>
    </row>
    <row r="81" spans="1:2" x14ac:dyDescent="0.25">
      <c r="A81">
        <v>80</v>
      </c>
      <c r="B81" t="s">
        <v>182</v>
      </c>
    </row>
    <row r="82" spans="1:2" x14ac:dyDescent="0.25">
      <c r="A82">
        <v>81</v>
      </c>
      <c r="B82" t="s">
        <v>183</v>
      </c>
    </row>
    <row r="83" spans="1:2" x14ac:dyDescent="0.25">
      <c r="A83">
        <v>82</v>
      </c>
      <c r="B83" t="s">
        <v>184</v>
      </c>
    </row>
    <row r="84" spans="1:2" x14ac:dyDescent="0.25">
      <c r="A84">
        <v>83</v>
      </c>
      <c r="B84" t="s">
        <v>185</v>
      </c>
    </row>
    <row r="85" spans="1:2" x14ac:dyDescent="0.25">
      <c r="A85">
        <v>84</v>
      </c>
      <c r="B85" t="s">
        <v>186</v>
      </c>
    </row>
    <row r="86" spans="1:2" x14ac:dyDescent="0.25">
      <c r="A86">
        <v>85</v>
      </c>
      <c r="B86" t="s">
        <v>187</v>
      </c>
    </row>
    <row r="87" spans="1:2" x14ac:dyDescent="0.25">
      <c r="A87">
        <v>86</v>
      </c>
      <c r="B87" t="s">
        <v>188</v>
      </c>
    </row>
    <row r="88" spans="1:2" x14ac:dyDescent="0.25">
      <c r="A88">
        <v>87</v>
      </c>
      <c r="B88" t="s">
        <v>189</v>
      </c>
    </row>
    <row r="89" spans="1:2" x14ac:dyDescent="0.25">
      <c r="A89">
        <v>88</v>
      </c>
      <c r="B89" t="s">
        <v>190</v>
      </c>
    </row>
    <row r="90" spans="1:2" x14ac:dyDescent="0.25">
      <c r="A90">
        <v>89</v>
      </c>
      <c r="B90" t="s">
        <v>191</v>
      </c>
    </row>
    <row r="91" spans="1:2" x14ac:dyDescent="0.25">
      <c r="A91">
        <v>90</v>
      </c>
      <c r="B91" t="s">
        <v>192</v>
      </c>
    </row>
    <row r="92" spans="1:2" x14ac:dyDescent="0.25">
      <c r="A92">
        <v>91</v>
      </c>
      <c r="B92" t="s">
        <v>193</v>
      </c>
    </row>
    <row r="93" spans="1:2" x14ac:dyDescent="0.25">
      <c r="A93">
        <v>92</v>
      </c>
      <c r="B93" t="s">
        <v>194</v>
      </c>
    </row>
    <row r="94" spans="1:2" x14ac:dyDescent="0.25">
      <c r="A94">
        <v>93</v>
      </c>
      <c r="B94" t="s">
        <v>195</v>
      </c>
    </row>
    <row r="95" spans="1:2" x14ac:dyDescent="0.25">
      <c r="A95">
        <v>94</v>
      </c>
      <c r="B95" t="s">
        <v>196</v>
      </c>
    </row>
    <row r="96" spans="1:2" x14ac:dyDescent="0.25">
      <c r="A96">
        <v>95</v>
      </c>
      <c r="B96" t="s">
        <v>197</v>
      </c>
    </row>
    <row r="97" spans="1:2" x14ac:dyDescent="0.25">
      <c r="A97">
        <v>96</v>
      </c>
      <c r="B97" t="s">
        <v>198</v>
      </c>
    </row>
    <row r="98" spans="1:2" x14ac:dyDescent="0.25">
      <c r="A98">
        <v>97</v>
      </c>
      <c r="B98" t="s">
        <v>199</v>
      </c>
    </row>
    <row r="99" spans="1:2" x14ac:dyDescent="0.25">
      <c r="A99">
        <v>98</v>
      </c>
      <c r="B99" t="s">
        <v>200</v>
      </c>
    </row>
    <row r="100" spans="1:2" x14ac:dyDescent="0.25">
      <c r="A100">
        <v>99</v>
      </c>
      <c r="B100" t="s">
        <v>201</v>
      </c>
    </row>
    <row r="101" spans="1:2" x14ac:dyDescent="0.25">
      <c r="A101">
        <v>100</v>
      </c>
      <c r="B101" t="s">
        <v>202</v>
      </c>
    </row>
    <row r="102" spans="1:2" x14ac:dyDescent="0.25">
      <c r="A102">
        <v>101</v>
      </c>
      <c r="B102" t="s">
        <v>203</v>
      </c>
    </row>
    <row r="103" spans="1:2" x14ac:dyDescent="0.25">
      <c r="A103">
        <v>102</v>
      </c>
      <c r="B103" t="s">
        <v>204</v>
      </c>
    </row>
    <row r="104" spans="1:2" x14ac:dyDescent="0.25">
      <c r="A104">
        <v>103</v>
      </c>
      <c r="B104" t="s">
        <v>205</v>
      </c>
    </row>
    <row r="105" spans="1:2" x14ac:dyDescent="0.25">
      <c r="A105">
        <v>104</v>
      </c>
      <c r="B105" t="s">
        <v>206</v>
      </c>
    </row>
    <row r="106" spans="1:2" x14ac:dyDescent="0.25">
      <c r="A106">
        <v>105</v>
      </c>
      <c r="B106" t="s">
        <v>207</v>
      </c>
    </row>
    <row r="107" spans="1:2" x14ac:dyDescent="0.25">
      <c r="A107">
        <v>106</v>
      </c>
      <c r="B107" t="s">
        <v>208</v>
      </c>
    </row>
    <row r="108" spans="1:2" x14ac:dyDescent="0.25">
      <c r="A108">
        <v>107</v>
      </c>
      <c r="B108" t="s">
        <v>209</v>
      </c>
    </row>
    <row r="109" spans="1:2" x14ac:dyDescent="0.25">
      <c r="A109">
        <v>108</v>
      </c>
      <c r="B109" t="s">
        <v>210</v>
      </c>
    </row>
    <row r="110" spans="1:2" x14ac:dyDescent="0.25">
      <c r="A110">
        <v>109</v>
      </c>
      <c r="B110" t="s">
        <v>211</v>
      </c>
    </row>
    <row r="111" spans="1:2" x14ac:dyDescent="0.25">
      <c r="A111">
        <v>110</v>
      </c>
      <c r="B111" t="s">
        <v>212</v>
      </c>
    </row>
    <row r="112" spans="1:2" x14ac:dyDescent="0.25">
      <c r="A112">
        <v>111</v>
      </c>
      <c r="B112" t="s">
        <v>213</v>
      </c>
    </row>
    <row r="113" spans="1:2" x14ac:dyDescent="0.25">
      <c r="A113">
        <v>112</v>
      </c>
      <c r="B113" t="s">
        <v>214</v>
      </c>
    </row>
    <row r="114" spans="1:2" x14ac:dyDescent="0.25">
      <c r="A114">
        <v>113</v>
      </c>
      <c r="B114" t="s">
        <v>215</v>
      </c>
    </row>
    <row r="115" spans="1:2" x14ac:dyDescent="0.25">
      <c r="A115">
        <v>114</v>
      </c>
      <c r="B115" t="s">
        <v>216</v>
      </c>
    </row>
    <row r="116" spans="1:2" x14ac:dyDescent="0.25">
      <c r="A116">
        <v>115</v>
      </c>
      <c r="B116" t="s">
        <v>217</v>
      </c>
    </row>
    <row r="117" spans="1:2" x14ac:dyDescent="0.25">
      <c r="A117">
        <v>116</v>
      </c>
      <c r="B117" t="s">
        <v>218</v>
      </c>
    </row>
    <row r="118" spans="1:2" x14ac:dyDescent="0.25">
      <c r="A118">
        <v>117</v>
      </c>
      <c r="B118" t="s">
        <v>219</v>
      </c>
    </row>
    <row r="119" spans="1:2" x14ac:dyDescent="0.25">
      <c r="A119">
        <v>118</v>
      </c>
      <c r="B119" t="s">
        <v>220</v>
      </c>
    </row>
    <row r="120" spans="1:2" x14ac:dyDescent="0.25">
      <c r="A120">
        <v>119</v>
      </c>
      <c r="B120" t="s">
        <v>221</v>
      </c>
    </row>
    <row r="121" spans="1:2" x14ac:dyDescent="0.25">
      <c r="A121">
        <v>120</v>
      </c>
      <c r="B121" t="s">
        <v>222</v>
      </c>
    </row>
    <row r="122" spans="1:2" x14ac:dyDescent="0.25">
      <c r="A122">
        <v>121</v>
      </c>
      <c r="B122" t="s">
        <v>223</v>
      </c>
    </row>
    <row r="123" spans="1:2" x14ac:dyDescent="0.25">
      <c r="A123">
        <v>122</v>
      </c>
      <c r="B123" t="s">
        <v>224</v>
      </c>
    </row>
    <row r="124" spans="1:2" x14ac:dyDescent="0.25">
      <c r="A124">
        <v>123</v>
      </c>
      <c r="B124" t="s">
        <v>225</v>
      </c>
    </row>
    <row r="125" spans="1:2" x14ac:dyDescent="0.25">
      <c r="A125">
        <v>124</v>
      </c>
      <c r="B125" t="s">
        <v>226</v>
      </c>
    </row>
    <row r="126" spans="1:2" x14ac:dyDescent="0.25">
      <c r="A126">
        <v>125</v>
      </c>
      <c r="B126" t="s">
        <v>227</v>
      </c>
    </row>
    <row r="127" spans="1:2" x14ac:dyDescent="0.25">
      <c r="A127">
        <v>126</v>
      </c>
      <c r="B127" s="14" t="s">
        <v>3030</v>
      </c>
    </row>
    <row r="128" spans="1:2" x14ac:dyDescent="0.25">
      <c r="A128">
        <v>127</v>
      </c>
      <c r="B128" t="s">
        <v>228</v>
      </c>
    </row>
    <row r="129" spans="1:2" x14ac:dyDescent="0.25">
      <c r="A129">
        <v>128</v>
      </c>
      <c r="B129" t="s">
        <v>229</v>
      </c>
    </row>
    <row r="130" spans="1:2" x14ac:dyDescent="0.25">
      <c r="A130">
        <v>129</v>
      </c>
      <c r="B130" t="s">
        <v>230</v>
      </c>
    </row>
    <row r="131" spans="1:2" x14ac:dyDescent="0.25">
      <c r="A131">
        <v>130</v>
      </c>
      <c r="B131" t="s">
        <v>231</v>
      </c>
    </row>
    <row r="132" spans="1:2" x14ac:dyDescent="0.25">
      <c r="A132">
        <v>131</v>
      </c>
      <c r="B132" t="s">
        <v>232</v>
      </c>
    </row>
    <row r="133" spans="1:2" x14ac:dyDescent="0.25">
      <c r="A133">
        <v>132</v>
      </c>
      <c r="B133" t="s">
        <v>233</v>
      </c>
    </row>
    <row r="134" spans="1:2" x14ac:dyDescent="0.25">
      <c r="A134">
        <v>133</v>
      </c>
      <c r="B134" t="s">
        <v>234</v>
      </c>
    </row>
    <row r="135" spans="1:2" x14ac:dyDescent="0.25">
      <c r="A135">
        <v>134</v>
      </c>
      <c r="B135" t="s">
        <v>235</v>
      </c>
    </row>
    <row r="136" spans="1:2" x14ac:dyDescent="0.25">
      <c r="A136">
        <v>135</v>
      </c>
      <c r="B136" t="s">
        <v>236</v>
      </c>
    </row>
    <row r="137" spans="1:2" x14ac:dyDescent="0.25">
      <c r="A137">
        <v>136</v>
      </c>
      <c r="B137" t="s">
        <v>237</v>
      </c>
    </row>
    <row r="138" spans="1:2" x14ac:dyDescent="0.25">
      <c r="A138">
        <v>137</v>
      </c>
      <c r="B138" t="s">
        <v>238</v>
      </c>
    </row>
    <row r="139" spans="1:2" x14ac:dyDescent="0.25">
      <c r="A139">
        <v>138</v>
      </c>
      <c r="B139" t="s">
        <v>239</v>
      </c>
    </row>
    <row r="140" spans="1:2" x14ac:dyDescent="0.25">
      <c r="A140">
        <v>139</v>
      </c>
      <c r="B140" t="s">
        <v>240</v>
      </c>
    </row>
    <row r="141" spans="1:2" x14ac:dyDescent="0.25">
      <c r="A141">
        <v>140</v>
      </c>
      <c r="B141" t="s">
        <v>241</v>
      </c>
    </row>
    <row r="142" spans="1:2" x14ac:dyDescent="0.25">
      <c r="A142">
        <v>141</v>
      </c>
      <c r="B142" t="s">
        <v>242</v>
      </c>
    </row>
    <row r="143" spans="1:2" x14ac:dyDescent="0.25">
      <c r="A143">
        <v>142</v>
      </c>
      <c r="B143" t="s">
        <v>243</v>
      </c>
    </row>
    <row r="144" spans="1:2" x14ac:dyDescent="0.25">
      <c r="A144">
        <v>143</v>
      </c>
      <c r="B144" t="s">
        <v>244</v>
      </c>
    </row>
    <row r="145" spans="1:2" x14ac:dyDescent="0.25">
      <c r="A145">
        <v>144</v>
      </c>
      <c r="B145" t="s">
        <v>245</v>
      </c>
    </row>
    <row r="146" spans="1:2" x14ac:dyDescent="0.25">
      <c r="A146">
        <v>145</v>
      </c>
      <c r="B146" t="s">
        <v>246</v>
      </c>
    </row>
    <row r="147" spans="1:2" x14ac:dyDescent="0.25">
      <c r="A147">
        <v>146</v>
      </c>
      <c r="B147" t="s">
        <v>247</v>
      </c>
    </row>
    <row r="148" spans="1:2" x14ac:dyDescent="0.25">
      <c r="A148">
        <v>147</v>
      </c>
      <c r="B148" t="s">
        <v>248</v>
      </c>
    </row>
    <row r="149" spans="1:2" x14ac:dyDescent="0.25">
      <c r="A149">
        <v>148</v>
      </c>
      <c r="B149" t="s">
        <v>249</v>
      </c>
    </row>
    <row r="150" spans="1:2" x14ac:dyDescent="0.25">
      <c r="A150">
        <v>149</v>
      </c>
      <c r="B150" t="s">
        <v>250</v>
      </c>
    </row>
    <row r="151" spans="1:2" x14ac:dyDescent="0.25">
      <c r="A151">
        <v>150</v>
      </c>
      <c r="B151" t="s">
        <v>251</v>
      </c>
    </row>
    <row r="152" spans="1:2" x14ac:dyDescent="0.25">
      <c r="A152">
        <v>151</v>
      </c>
      <c r="B152" t="s">
        <v>252</v>
      </c>
    </row>
    <row r="153" spans="1:2" x14ac:dyDescent="0.25">
      <c r="A153">
        <v>152</v>
      </c>
      <c r="B153" t="s">
        <v>253</v>
      </c>
    </row>
    <row r="154" spans="1:2" x14ac:dyDescent="0.25">
      <c r="A154">
        <v>153</v>
      </c>
      <c r="B154" t="s">
        <v>254</v>
      </c>
    </row>
    <row r="155" spans="1:2" x14ac:dyDescent="0.25">
      <c r="A155">
        <v>154</v>
      </c>
      <c r="B155" t="s">
        <v>255</v>
      </c>
    </row>
    <row r="156" spans="1:2" x14ac:dyDescent="0.25">
      <c r="A156">
        <v>155</v>
      </c>
      <c r="B156" t="s">
        <v>256</v>
      </c>
    </row>
    <row r="157" spans="1:2" x14ac:dyDescent="0.25">
      <c r="A157">
        <v>156</v>
      </c>
      <c r="B157" t="s">
        <v>257</v>
      </c>
    </row>
    <row r="158" spans="1:2" x14ac:dyDescent="0.25">
      <c r="A158">
        <v>157</v>
      </c>
      <c r="B158" t="s">
        <v>258</v>
      </c>
    </row>
    <row r="159" spans="1:2" x14ac:dyDescent="0.25">
      <c r="A159">
        <v>158</v>
      </c>
      <c r="B159" t="s">
        <v>259</v>
      </c>
    </row>
    <row r="160" spans="1:2" x14ac:dyDescent="0.25">
      <c r="A160">
        <v>159</v>
      </c>
      <c r="B160" t="s">
        <v>260</v>
      </c>
    </row>
    <row r="161" spans="1:2" x14ac:dyDescent="0.25">
      <c r="A161">
        <v>160</v>
      </c>
      <c r="B161" t="s">
        <v>261</v>
      </c>
    </row>
    <row r="162" spans="1:2" x14ac:dyDescent="0.25">
      <c r="A162">
        <v>161</v>
      </c>
      <c r="B162" t="s">
        <v>262</v>
      </c>
    </row>
    <row r="163" spans="1:2" x14ac:dyDescent="0.25">
      <c r="A163">
        <v>162</v>
      </c>
      <c r="B163" t="s">
        <v>263</v>
      </c>
    </row>
    <row r="164" spans="1:2" x14ac:dyDescent="0.25">
      <c r="A164">
        <v>163</v>
      </c>
      <c r="B164" t="s">
        <v>264</v>
      </c>
    </row>
    <row r="165" spans="1:2" x14ac:dyDescent="0.25">
      <c r="A165">
        <v>164</v>
      </c>
      <c r="B165" t="s">
        <v>265</v>
      </c>
    </row>
    <row r="166" spans="1:2" x14ac:dyDescent="0.25">
      <c r="A166">
        <v>165</v>
      </c>
      <c r="B166" t="s">
        <v>266</v>
      </c>
    </row>
    <row r="167" spans="1:2" x14ac:dyDescent="0.25">
      <c r="A167">
        <v>166</v>
      </c>
      <c r="B167" t="s">
        <v>267</v>
      </c>
    </row>
    <row r="168" spans="1:2" x14ac:dyDescent="0.25">
      <c r="A168">
        <v>167</v>
      </c>
      <c r="B168" t="s">
        <v>268</v>
      </c>
    </row>
    <row r="169" spans="1:2" x14ac:dyDescent="0.25">
      <c r="A169">
        <v>168</v>
      </c>
      <c r="B169" t="s">
        <v>269</v>
      </c>
    </row>
    <row r="170" spans="1:2" x14ac:dyDescent="0.25">
      <c r="A170">
        <v>169</v>
      </c>
      <c r="B170" t="s">
        <v>270</v>
      </c>
    </row>
    <row r="171" spans="1:2" x14ac:dyDescent="0.25">
      <c r="A171">
        <v>170</v>
      </c>
      <c r="B171" t="s">
        <v>271</v>
      </c>
    </row>
    <row r="172" spans="1:2" x14ac:dyDescent="0.25">
      <c r="A172">
        <v>171</v>
      </c>
      <c r="B172" t="s">
        <v>272</v>
      </c>
    </row>
    <row r="173" spans="1:2" x14ac:dyDescent="0.25">
      <c r="A173">
        <v>172</v>
      </c>
      <c r="B173" t="s">
        <v>273</v>
      </c>
    </row>
    <row r="174" spans="1:2" x14ac:dyDescent="0.25">
      <c r="A174">
        <v>173</v>
      </c>
      <c r="B174" t="s">
        <v>274</v>
      </c>
    </row>
    <row r="175" spans="1:2" x14ac:dyDescent="0.25">
      <c r="A175">
        <v>174</v>
      </c>
      <c r="B175" t="s">
        <v>275</v>
      </c>
    </row>
    <row r="176" spans="1:2" x14ac:dyDescent="0.25">
      <c r="A176">
        <v>175</v>
      </c>
      <c r="B176" t="s">
        <v>276</v>
      </c>
    </row>
    <row r="177" spans="1:2" x14ac:dyDescent="0.25">
      <c r="A177">
        <v>176</v>
      </c>
      <c r="B177" t="s">
        <v>277</v>
      </c>
    </row>
    <row r="178" spans="1:2" x14ac:dyDescent="0.25">
      <c r="A178">
        <v>177</v>
      </c>
      <c r="B178" t="s">
        <v>278</v>
      </c>
    </row>
    <row r="179" spans="1:2" x14ac:dyDescent="0.25">
      <c r="A179">
        <v>178</v>
      </c>
      <c r="B179" t="s">
        <v>279</v>
      </c>
    </row>
    <row r="180" spans="1:2" x14ac:dyDescent="0.25">
      <c r="A180">
        <v>179</v>
      </c>
      <c r="B180" t="s">
        <v>280</v>
      </c>
    </row>
    <row r="181" spans="1:2" x14ac:dyDescent="0.25">
      <c r="A181">
        <v>180</v>
      </c>
      <c r="B181" t="s">
        <v>281</v>
      </c>
    </row>
    <row r="182" spans="1:2" x14ac:dyDescent="0.25">
      <c r="A182">
        <v>181</v>
      </c>
      <c r="B182" t="s">
        <v>282</v>
      </c>
    </row>
    <row r="183" spans="1:2" x14ac:dyDescent="0.25">
      <c r="A183">
        <v>182</v>
      </c>
      <c r="B183" t="s">
        <v>283</v>
      </c>
    </row>
    <row r="184" spans="1:2" x14ac:dyDescent="0.25">
      <c r="A184">
        <v>183</v>
      </c>
      <c r="B184" t="s">
        <v>284</v>
      </c>
    </row>
    <row r="185" spans="1:2" x14ac:dyDescent="0.25">
      <c r="A185">
        <v>184</v>
      </c>
      <c r="B185" t="s">
        <v>285</v>
      </c>
    </row>
    <row r="186" spans="1:2" x14ac:dyDescent="0.25">
      <c r="A186">
        <v>185</v>
      </c>
      <c r="B186" t="s">
        <v>286</v>
      </c>
    </row>
    <row r="187" spans="1:2" x14ac:dyDescent="0.25">
      <c r="A187">
        <v>186</v>
      </c>
      <c r="B187" t="s">
        <v>287</v>
      </c>
    </row>
    <row r="188" spans="1:2" x14ac:dyDescent="0.25">
      <c r="A188">
        <v>187</v>
      </c>
      <c r="B188" t="s">
        <v>288</v>
      </c>
    </row>
    <row r="189" spans="1:2" x14ac:dyDescent="0.25">
      <c r="A189">
        <v>188</v>
      </c>
      <c r="B189" t="s">
        <v>289</v>
      </c>
    </row>
    <row r="190" spans="1:2" x14ac:dyDescent="0.25">
      <c r="A190">
        <v>189</v>
      </c>
      <c r="B190" t="s">
        <v>290</v>
      </c>
    </row>
    <row r="191" spans="1:2" x14ac:dyDescent="0.25">
      <c r="A191">
        <v>190</v>
      </c>
      <c r="B191" t="s">
        <v>291</v>
      </c>
    </row>
    <row r="192" spans="1:2" x14ac:dyDescent="0.25">
      <c r="A192">
        <v>191</v>
      </c>
      <c r="B192" t="s">
        <v>292</v>
      </c>
    </row>
    <row r="193" spans="1:2" x14ac:dyDescent="0.25">
      <c r="A193">
        <v>192</v>
      </c>
      <c r="B193" t="s">
        <v>293</v>
      </c>
    </row>
    <row r="194" spans="1:2" x14ac:dyDescent="0.25">
      <c r="A194">
        <v>193</v>
      </c>
      <c r="B194" t="s">
        <v>294</v>
      </c>
    </row>
    <row r="195" spans="1:2" x14ac:dyDescent="0.25">
      <c r="A195">
        <v>194</v>
      </c>
      <c r="B195" t="s">
        <v>295</v>
      </c>
    </row>
    <row r="196" spans="1:2" x14ac:dyDescent="0.25">
      <c r="A196">
        <v>195</v>
      </c>
      <c r="B196" t="s">
        <v>296</v>
      </c>
    </row>
    <row r="197" spans="1:2" x14ac:dyDescent="0.25">
      <c r="A197">
        <v>196</v>
      </c>
      <c r="B197" t="s">
        <v>297</v>
      </c>
    </row>
    <row r="198" spans="1:2" x14ac:dyDescent="0.25">
      <c r="A198">
        <v>197</v>
      </c>
      <c r="B198" t="s">
        <v>298</v>
      </c>
    </row>
    <row r="199" spans="1:2" x14ac:dyDescent="0.25">
      <c r="A199">
        <v>198</v>
      </c>
      <c r="B199" t="s">
        <v>299</v>
      </c>
    </row>
    <row r="200" spans="1:2" x14ac:dyDescent="0.25">
      <c r="A200">
        <v>199</v>
      </c>
      <c r="B200" t="s">
        <v>300</v>
      </c>
    </row>
    <row r="201" spans="1:2" x14ac:dyDescent="0.25">
      <c r="A201">
        <v>200</v>
      </c>
      <c r="B201" t="s">
        <v>301</v>
      </c>
    </row>
    <row r="202" spans="1:2" x14ac:dyDescent="0.25">
      <c r="A202">
        <v>201</v>
      </c>
      <c r="B202" t="s">
        <v>302</v>
      </c>
    </row>
    <row r="203" spans="1:2" x14ac:dyDescent="0.25">
      <c r="A203">
        <v>202</v>
      </c>
      <c r="B203" t="s">
        <v>303</v>
      </c>
    </row>
    <row r="204" spans="1:2" x14ac:dyDescent="0.25">
      <c r="A204">
        <v>203</v>
      </c>
      <c r="B204" t="s">
        <v>304</v>
      </c>
    </row>
    <row r="205" spans="1:2" x14ac:dyDescent="0.25">
      <c r="A205">
        <v>204</v>
      </c>
      <c r="B205" t="s">
        <v>305</v>
      </c>
    </row>
    <row r="206" spans="1:2" x14ac:dyDescent="0.25">
      <c r="A206">
        <v>205</v>
      </c>
      <c r="B206" t="s">
        <v>306</v>
      </c>
    </row>
    <row r="207" spans="1:2" x14ac:dyDescent="0.25">
      <c r="A207">
        <v>206</v>
      </c>
      <c r="B207" t="s">
        <v>307</v>
      </c>
    </row>
    <row r="208" spans="1:2" x14ac:dyDescent="0.25">
      <c r="A208">
        <v>207</v>
      </c>
      <c r="B208" t="s">
        <v>308</v>
      </c>
    </row>
    <row r="209" spans="1:2" x14ac:dyDescent="0.25">
      <c r="A209">
        <v>208</v>
      </c>
      <c r="B209" t="s">
        <v>309</v>
      </c>
    </row>
    <row r="210" spans="1:2" x14ac:dyDescent="0.25">
      <c r="A210">
        <v>209</v>
      </c>
      <c r="B210" t="s">
        <v>310</v>
      </c>
    </row>
    <row r="211" spans="1:2" x14ac:dyDescent="0.25">
      <c r="A211">
        <v>210</v>
      </c>
      <c r="B211" t="s">
        <v>311</v>
      </c>
    </row>
    <row r="212" spans="1:2" x14ac:dyDescent="0.25">
      <c r="A212">
        <v>211</v>
      </c>
      <c r="B212" t="s">
        <v>312</v>
      </c>
    </row>
    <row r="213" spans="1:2" x14ac:dyDescent="0.25">
      <c r="A213">
        <v>212</v>
      </c>
      <c r="B213" t="s">
        <v>313</v>
      </c>
    </row>
    <row r="214" spans="1:2" x14ac:dyDescent="0.25">
      <c r="A214">
        <v>213</v>
      </c>
      <c r="B214" t="s">
        <v>314</v>
      </c>
    </row>
    <row r="215" spans="1:2" x14ac:dyDescent="0.25">
      <c r="A215">
        <v>214</v>
      </c>
      <c r="B215" t="s">
        <v>315</v>
      </c>
    </row>
    <row r="216" spans="1:2" x14ac:dyDescent="0.25">
      <c r="A216">
        <v>215</v>
      </c>
      <c r="B216" t="s">
        <v>316</v>
      </c>
    </row>
    <row r="217" spans="1:2" x14ac:dyDescent="0.25">
      <c r="A217">
        <v>216</v>
      </c>
      <c r="B217" t="s">
        <v>317</v>
      </c>
    </row>
    <row r="218" spans="1:2" x14ac:dyDescent="0.25">
      <c r="A218">
        <v>217</v>
      </c>
      <c r="B218" t="s">
        <v>318</v>
      </c>
    </row>
    <row r="219" spans="1:2" x14ac:dyDescent="0.25">
      <c r="A219">
        <v>218</v>
      </c>
      <c r="B219" t="s">
        <v>319</v>
      </c>
    </row>
    <row r="220" spans="1:2" x14ac:dyDescent="0.25">
      <c r="A220">
        <v>219</v>
      </c>
      <c r="B220" t="s">
        <v>320</v>
      </c>
    </row>
    <row r="221" spans="1:2" x14ac:dyDescent="0.25">
      <c r="A221">
        <v>220</v>
      </c>
      <c r="B221" t="s">
        <v>321</v>
      </c>
    </row>
    <row r="222" spans="1:2" x14ac:dyDescent="0.25">
      <c r="A222">
        <v>221</v>
      </c>
      <c r="B222" t="s">
        <v>322</v>
      </c>
    </row>
    <row r="223" spans="1:2" x14ac:dyDescent="0.25">
      <c r="A223">
        <v>222</v>
      </c>
      <c r="B223" t="s">
        <v>323</v>
      </c>
    </row>
    <row r="224" spans="1:2" x14ac:dyDescent="0.25">
      <c r="A224">
        <v>223</v>
      </c>
      <c r="B224" t="s">
        <v>324</v>
      </c>
    </row>
    <row r="225" spans="1:2" x14ac:dyDescent="0.25">
      <c r="A225">
        <v>224</v>
      </c>
      <c r="B225" t="s">
        <v>325</v>
      </c>
    </row>
    <row r="226" spans="1:2" x14ac:dyDescent="0.25">
      <c r="A226">
        <v>225</v>
      </c>
      <c r="B226" t="s">
        <v>326</v>
      </c>
    </row>
    <row r="227" spans="1:2" x14ac:dyDescent="0.25">
      <c r="A227">
        <v>226</v>
      </c>
      <c r="B227" t="s">
        <v>327</v>
      </c>
    </row>
    <row r="228" spans="1:2" x14ac:dyDescent="0.25">
      <c r="A228">
        <v>227</v>
      </c>
      <c r="B228" t="s">
        <v>328</v>
      </c>
    </row>
    <row r="229" spans="1:2" x14ac:dyDescent="0.25">
      <c r="A229">
        <v>228</v>
      </c>
      <c r="B229" t="s">
        <v>329</v>
      </c>
    </row>
    <row r="230" spans="1:2" x14ac:dyDescent="0.25">
      <c r="A230">
        <v>229</v>
      </c>
      <c r="B230" t="s">
        <v>330</v>
      </c>
    </row>
    <row r="231" spans="1:2" x14ac:dyDescent="0.25">
      <c r="A231">
        <v>230</v>
      </c>
      <c r="B231" t="s">
        <v>331</v>
      </c>
    </row>
    <row r="232" spans="1:2" x14ac:dyDescent="0.25">
      <c r="A232">
        <v>231</v>
      </c>
      <c r="B232" t="s">
        <v>332</v>
      </c>
    </row>
    <row r="233" spans="1:2" x14ac:dyDescent="0.25">
      <c r="A233">
        <v>232</v>
      </c>
      <c r="B233" t="s">
        <v>333</v>
      </c>
    </row>
    <row r="234" spans="1:2" x14ac:dyDescent="0.25">
      <c r="A234">
        <v>233</v>
      </c>
      <c r="B234" t="s">
        <v>334</v>
      </c>
    </row>
    <row r="235" spans="1:2" x14ac:dyDescent="0.25">
      <c r="A235">
        <v>234</v>
      </c>
      <c r="B235" t="s">
        <v>335</v>
      </c>
    </row>
    <row r="236" spans="1:2" x14ac:dyDescent="0.25">
      <c r="A236">
        <v>235</v>
      </c>
      <c r="B236" t="s">
        <v>336</v>
      </c>
    </row>
    <row r="237" spans="1:2" x14ac:dyDescent="0.25">
      <c r="A237">
        <v>236</v>
      </c>
      <c r="B237" t="s">
        <v>337</v>
      </c>
    </row>
    <row r="238" spans="1:2" x14ac:dyDescent="0.25">
      <c r="A238">
        <v>237</v>
      </c>
      <c r="B238" t="s">
        <v>338</v>
      </c>
    </row>
    <row r="239" spans="1:2" x14ac:dyDescent="0.25">
      <c r="A239">
        <v>238</v>
      </c>
      <c r="B239" t="s">
        <v>339</v>
      </c>
    </row>
    <row r="240" spans="1:2" x14ac:dyDescent="0.25">
      <c r="A240">
        <v>239</v>
      </c>
      <c r="B240" t="s">
        <v>340</v>
      </c>
    </row>
    <row r="241" spans="1:2" x14ac:dyDescent="0.25">
      <c r="A241">
        <v>240</v>
      </c>
      <c r="B241" t="s">
        <v>341</v>
      </c>
    </row>
    <row r="242" spans="1:2" x14ac:dyDescent="0.25">
      <c r="A242">
        <v>241</v>
      </c>
      <c r="B242" t="s">
        <v>342</v>
      </c>
    </row>
    <row r="243" spans="1:2" x14ac:dyDescent="0.25">
      <c r="A243">
        <v>242</v>
      </c>
      <c r="B243" t="s">
        <v>343</v>
      </c>
    </row>
    <row r="244" spans="1:2" x14ac:dyDescent="0.25">
      <c r="A244">
        <v>243</v>
      </c>
      <c r="B244" t="s">
        <v>344</v>
      </c>
    </row>
    <row r="245" spans="1:2" x14ac:dyDescent="0.25">
      <c r="A245">
        <v>244</v>
      </c>
      <c r="B245" t="s">
        <v>345</v>
      </c>
    </row>
    <row r="246" spans="1:2" x14ac:dyDescent="0.25">
      <c r="A246">
        <v>245</v>
      </c>
      <c r="B246" t="s">
        <v>346</v>
      </c>
    </row>
    <row r="247" spans="1:2" x14ac:dyDescent="0.25">
      <c r="A247">
        <v>246</v>
      </c>
      <c r="B247" t="s">
        <v>347</v>
      </c>
    </row>
    <row r="248" spans="1:2" x14ac:dyDescent="0.25">
      <c r="A248">
        <v>247</v>
      </c>
      <c r="B248" t="s">
        <v>348</v>
      </c>
    </row>
    <row r="249" spans="1:2" x14ac:dyDescent="0.25">
      <c r="A249">
        <v>248</v>
      </c>
      <c r="B249" t="s">
        <v>349</v>
      </c>
    </row>
    <row r="250" spans="1:2" x14ac:dyDescent="0.25">
      <c r="A250">
        <v>249</v>
      </c>
      <c r="B250" t="s">
        <v>350</v>
      </c>
    </row>
    <row r="251" spans="1:2" x14ac:dyDescent="0.25">
      <c r="A251">
        <v>250</v>
      </c>
      <c r="B251" t="s">
        <v>351</v>
      </c>
    </row>
    <row r="252" spans="1:2" x14ac:dyDescent="0.25">
      <c r="A252">
        <v>251</v>
      </c>
      <c r="B252" t="s">
        <v>352</v>
      </c>
    </row>
    <row r="253" spans="1:2" x14ac:dyDescent="0.25">
      <c r="A253">
        <v>252</v>
      </c>
      <c r="B253" t="s">
        <v>353</v>
      </c>
    </row>
    <row r="254" spans="1:2" x14ac:dyDescent="0.25">
      <c r="A254">
        <v>253</v>
      </c>
      <c r="B254" t="s">
        <v>354</v>
      </c>
    </row>
    <row r="255" spans="1:2" x14ac:dyDescent="0.25">
      <c r="A255">
        <v>254</v>
      </c>
      <c r="B255" t="s">
        <v>355</v>
      </c>
    </row>
    <row r="256" spans="1:2" x14ac:dyDescent="0.25">
      <c r="A256">
        <v>255</v>
      </c>
      <c r="B256" t="s">
        <v>356</v>
      </c>
    </row>
    <row r="257" spans="1:2" x14ac:dyDescent="0.25">
      <c r="A257">
        <v>256</v>
      </c>
      <c r="B257" t="s">
        <v>357</v>
      </c>
    </row>
    <row r="258" spans="1:2" x14ac:dyDescent="0.25">
      <c r="A258">
        <v>257</v>
      </c>
      <c r="B258" t="s">
        <v>358</v>
      </c>
    </row>
    <row r="259" spans="1:2" x14ac:dyDescent="0.25">
      <c r="A259">
        <v>258</v>
      </c>
      <c r="B259" t="s">
        <v>359</v>
      </c>
    </row>
    <row r="260" spans="1:2" x14ac:dyDescent="0.25">
      <c r="A260">
        <v>259</v>
      </c>
      <c r="B260" t="s">
        <v>360</v>
      </c>
    </row>
    <row r="261" spans="1:2" x14ac:dyDescent="0.25">
      <c r="A261">
        <v>260</v>
      </c>
      <c r="B261" t="s">
        <v>361</v>
      </c>
    </row>
    <row r="262" spans="1:2" x14ac:dyDescent="0.25">
      <c r="A262">
        <v>261</v>
      </c>
      <c r="B262" t="s">
        <v>362</v>
      </c>
    </row>
    <row r="263" spans="1:2" x14ac:dyDescent="0.25">
      <c r="A263">
        <v>262</v>
      </c>
      <c r="B263" t="s">
        <v>363</v>
      </c>
    </row>
    <row r="264" spans="1:2" x14ac:dyDescent="0.25">
      <c r="A264">
        <v>263</v>
      </c>
      <c r="B264" t="s">
        <v>364</v>
      </c>
    </row>
    <row r="265" spans="1:2" x14ac:dyDescent="0.25">
      <c r="A265">
        <v>264</v>
      </c>
      <c r="B265" t="s">
        <v>365</v>
      </c>
    </row>
    <row r="266" spans="1:2" x14ac:dyDescent="0.25">
      <c r="A266">
        <v>265</v>
      </c>
      <c r="B266" t="s">
        <v>366</v>
      </c>
    </row>
    <row r="267" spans="1:2" x14ac:dyDescent="0.25">
      <c r="A267">
        <v>266</v>
      </c>
      <c r="B267" t="s">
        <v>367</v>
      </c>
    </row>
    <row r="268" spans="1:2" x14ac:dyDescent="0.25">
      <c r="A268">
        <v>267</v>
      </c>
      <c r="B268" t="s">
        <v>368</v>
      </c>
    </row>
    <row r="269" spans="1:2" x14ac:dyDescent="0.25">
      <c r="A269">
        <v>268</v>
      </c>
      <c r="B269" t="s">
        <v>369</v>
      </c>
    </row>
    <row r="270" spans="1:2" x14ac:dyDescent="0.25">
      <c r="A270">
        <v>269</v>
      </c>
      <c r="B270" t="s">
        <v>370</v>
      </c>
    </row>
    <row r="271" spans="1:2" x14ac:dyDescent="0.25">
      <c r="A271">
        <v>270</v>
      </c>
      <c r="B271" t="s">
        <v>371</v>
      </c>
    </row>
    <row r="272" spans="1:2" x14ac:dyDescent="0.25">
      <c r="A272">
        <v>271</v>
      </c>
      <c r="B272" t="s">
        <v>372</v>
      </c>
    </row>
    <row r="273" spans="1:2" x14ac:dyDescent="0.25">
      <c r="A273">
        <v>272</v>
      </c>
      <c r="B273" t="s">
        <v>373</v>
      </c>
    </row>
    <row r="274" spans="1:2" x14ac:dyDescent="0.25">
      <c r="A274">
        <v>273</v>
      </c>
      <c r="B274" t="s">
        <v>374</v>
      </c>
    </row>
    <row r="275" spans="1:2" x14ac:dyDescent="0.25">
      <c r="A275">
        <v>274</v>
      </c>
      <c r="B275" t="s">
        <v>375</v>
      </c>
    </row>
    <row r="276" spans="1:2" x14ac:dyDescent="0.25">
      <c r="A276">
        <v>275</v>
      </c>
      <c r="B276" t="s">
        <v>376</v>
      </c>
    </row>
    <row r="277" spans="1:2" x14ac:dyDescent="0.25">
      <c r="A277">
        <v>276</v>
      </c>
      <c r="B277" t="s">
        <v>377</v>
      </c>
    </row>
    <row r="278" spans="1:2" x14ac:dyDescent="0.25">
      <c r="A278">
        <v>277</v>
      </c>
      <c r="B278" t="s">
        <v>378</v>
      </c>
    </row>
    <row r="279" spans="1:2" x14ac:dyDescent="0.25">
      <c r="A279">
        <v>278</v>
      </c>
      <c r="B279" t="s">
        <v>379</v>
      </c>
    </row>
    <row r="280" spans="1:2" x14ac:dyDescent="0.25">
      <c r="A280">
        <v>279</v>
      </c>
      <c r="B280" t="s">
        <v>380</v>
      </c>
    </row>
    <row r="281" spans="1:2" x14ac:dyDescent="0.25">
      <c r="A281">
        <v>280</v>
      </c>
      <c r="B281" t="s">
        <v>381</v>
      </c>
    </row>
    <row r="282" spans="1:2" x14ac:dyDescent="0.25">
      <c r="A282">
        <v>281</v>
      </c>
      <c r="B282" t="s">
        <v>382</v>
      </c>
    </row>
    <row r="283" spans="1:2" x14ac:dyDescent="0.25">
      <c r="A283">
        <v>282</v>
      </c>
      <c r="B283" t="s">
        <v>383</v>
      </c>
    </row>
    <row r="284" spans="1:2" x14ac:dyDescent="0.25">
      <c r="A284">
        <v>283</v>
      </c>
      <c r="B284" t="s">
        <v>384</v>
      </c>
    </row>
    <row r="285" spans="1:2" x14ac:dyDescent="0.25">
      <c r="A285">
        <v>284</v>
      </c>
      <c r="B285" t="s">
        <v>385</v>
      </c>
    </row>
    <row r="286" spans="1:2" x14ac:dyDescent="0.25">
      <c r="A286">
        <v>285</v>
      </c>
      <c r="B286" t="s">
        <v>386</v>
      </c>
    </row>
    <row r="287" spans="1:2" x14ac:dyDescent="0.25">
      <c r="A287">
        <v>286</v>
      </c>
      <c r="B287" t="s">
        <v>387</v>
      </c>
    </row>
    <row r="288" spans="1:2" x14ac:dyDescent="0.25">
      <c r="A288">
        <v>287</v>
      </c>
      <c r="B288" t="s">
        <v>388</v>
      </c>
    </row>
    <row r="289" spans="1:2" x14ac:dyDescent="0.25">
      <c r="A289">
        <v>288</v>
      </c>
      <c r="B289" t="s">
        <v>389</v>
      </c>
    </row>
    <row r="290" spans="1:2" x14ac:dyDescent="0.25">
      <c r="A290">
        <v>289</v>
      </c>
      <c r="B290" t="s">
        <v>390</v>
      </c>
    </row>
    <row r="291" spans="1:2" x14ac:dyDescent="0.25">
      <c r="A291">
        <v>290</v>
      </c>
      <c r="B291" t="s">
        <v>391</v>
      </c>
    </row>
    <row r="292" spans="1:2" x14ac:dyDescent="0.25">
      <c r="A292">
        <v>291</v>
      </c>
      <c r="B292" t="s">
        <v>392</v>
      </c>
    </row>
    <row r="293" spans="1:2" x14ac:dyDescent="0.25">
      <c r="A293">
        <v>292</v>
      </c>
      <c r="B293" t="s">
        <v>393</v>
      </c>
    </row>
    <row r="294" spans="1:2" x14ac:dyDescent="0.25">
      <c r="A294">
        <v>293</v>
      </c>
      <c r="B294" t="s">
        <v>394</v>
      </c>
    </row>
    <row r="295" spans="1:2" x14ac:dyDescent="0.25">
      <c r="A295">
        <v>294</v>
      </c>
      <c r="B295" t="s">
        <v>395</v>
      </c>
    </row>
    <row r="296" spans="1:2" x14ac:dyDescent="0.25">
      <c r="A296">
        <v>295</v>
      </c>
      <c r="B296" t="s">
        <v>396</v>
      </c>
    </row>
    <row r="297" spans="1:2" x14ac:dyDescent="0.25">
      <c r="A297">
        <v>296</v>
      </c>
      <c r="B297" t="s">
        <v>397</v>
      </c>
    </row>
    <row r="298" spans="1:2" x14ac:dyDescent="0.25">
      <c r="A298">
        <v>297</v>
      </c>
      <c r="B298" t="s">
        <v>398</v>
      </c>
    </row>
    <row r="299" spans="1:2" x14ac:dyDescent="0.25">
      <c r="A299">
        <v>298</v>
      </c>
      <c r="B299" t="s">
        <v>399</v>
      </c>
    </row>
    <row r="300" spans="1:2" x14ac:dyDescent="0.25">
      <c r="A300">
        <v>299</v>
      </c>
      <c r="B300" t="s">
        <v>400</v>
      </c>
    </row>
    <row r="301" spans="1:2" x14ac:dyDescent="0.25">
      <c r="A301">
        <v>300</v>
      </c>
      <c r="B301" t="s">
        <v>401</v>
      </c>
    </row>
    <row r="302" spans="1:2" x14ac:dyDescent="0.25">
      <c r="A302">
        <v>301</v>
      </c>
      <c r="B302" t="s">
        <v>402</v>
      </c>
    </row>
    <row r="303" spans="1:2" x14ac:dyDescent="0.25">
      <c r="A303">
        <v>302</v>
      </c>
      <c r="B303" t="s">
        <v>403</v>
      </c>
    </row>
    <row r="304" spans="1:2" x14ac:dyDescent="0.25">
      <c r="A304">
        <v>303</v>
      </c>
      <c r="B304" t="s">
        <v>404</v>
      </c>
    </row>
    <row r="305" spans="1:2" x14ac:dyDescent="0.25">
      <c r="A305">
        <v>304</v>
      </c>
      <c r="B305" t="s">
        <v>405</v>
      </c>
    </row>
    <row r="306" spans="1:2" x14ac:dyDescent="0.25">
      <c r="A306">
        <v>305</v>
      </c>
      <c r="B306" t="s">
        <v>406</v>
      </c>
    </row>
    <row r="307" spans="1:2" x14ac:dyDescent="0.25">
      <c r="A307">
        <v>306</v>
      </c>
      <c r="B307" t="s">
        <v>407</v>
      </c>
    </row>
    <row r="308" spans="1:2" x14ac:dyDescent="0.25">
      <c r="A308">
        <v>307</v>
      </c>
      <c r="B308" t="s">
        <v>408</v>
      </c>
    </row>
    <row r="309" spans="1:2" x14ac:dyDescent="0.25">
      <c r="A309">
        <v>308</v>
      </c>
      <c r="B309" t="s">
        <v>409</v>
      </c>
    </row>
    <row r="310" spans="1:2" x14ac:dyDescent="0.25">
      <c r="A310">
        <v>309</v>
      </c>
      <c r="B310" t="s">
        <v>410</v>
      </c>
    </row>
    <row r="311" spans="1:2" x14ac:dyDescent="0.25">
      <c r="A311">
        <v>310</v>
      </c>
      <c r="B311" t="s">
        <v>411</v>
      </c>
    </row>
    <row r="312" spans="1:2" x14ac:dyDescent="0.25">
      <c r="A312">
        <v>311</v>
      </c>
      <c r="B312" t="s">
        <v>412</v>
      </c>
    </row>
    <row r="313" spans="1:2" x14ac:dyDescent="0.25">
      <c r="A313">
        <v>312</v>
      </c>
      <c r="B313" t="s">
        <v>413</v>
      </c>
    </row>
    <row r="314" spans="1:2" x14ac:dyDescent="0.25">
      <c r="A314">
        <v>313</v>
      </c>
      <c r="B314" t="s">
        <v>414</v>
      </c>
    </row>
    <row r="315" spans="1:2" x14ac:dyDescent="0.25">
      <c r="A315">
        <v>314</v>
      </c>
      <c r="B315" t="s">
        <v>415</v>
      </c>
    </row>
    <row r="316" spans="1:2" x14ac:dyDescent="0.25">
      <c r="A316">
        <v>315</v>
      </c>
      <c r="B316" t="s">
        <v>416</v>
      </c>
    </row>
    <row r="317" spans="1:2" x14ac:dyDescent="0.25">
      <c r="A317">
        <v>316</v>
      </c>
      <c r="B317" t="s">
        <v>417</v>
      </c>
    </row>
    <row r="318" spans="1:2" x14ac:dyDescent="0.25">
      <c r="A318">
        <v>317</v>
      </c>
      <c r="B318" t="s">
        <v>418</v>
      </c>
    </row>
    <row r="319" spans="1:2" x14ac:dyDescent="0.25">
      <c r="A319">
        <v>318</v>
      </c>
      <c r="B319" t="s">
        <v>419</v>
      </c>
    </row>
    <row r="320" spans="1:2" x14ac:dyDescent="0.25">
      <c r="A320">
        <v>319</v>
      </c>
      <c r="B320" t="s">
        <v>420</v>
      </c>
    </row>
    <row r="321" spans="1:2" x14ac:dyDescent="0.25">
      <c r="A321">
        <v>320</v>
      </c>
      <c r="B321" t="s">
        <v>421</v>
      </c>
    </row>
    <row r="322" spans="1:2" x14ac:dyDescent="0.25">
      <c r="A322">
        <v>321</v>
      </c>
      <c r="B322" t="s">
        <v>422</v>
      </c>
    </row>
    <row r="323" spans="1:2" x14ac:dyDescent="0.25">
      <c r="A323">
        <v>322</v>
      </c>
      <c r="B323" t="s">
        <v>423</v>
      </c>
    </row>
    <row r="324" spans="1:2" x14ac:dyDescent="0.25">
      <c r="A324">
        <v>323</v>
      </c>
      <c r="B324" t="s">
        <v>424</v>
      </c>
    </row>
    <row r="325" spans="1:2" x14ac:dyDescent="0.25">
      <c r="A325">
        <v>324</v>
      </c>
      <c r="B325" t="s">
        <v>425</v>
      </c>
    </row>
    <row r="326" spans="1:2" x14ac:dyDescent="0.25">
      <c r="A326">
        <v>325</v>
      </c>
      <c r="B326" t="s">
        <v>426</v>
      </c>
    </row>
    <row r="327" spans="1:2" x14ac:dyDescent="0.25">
      <c r="A327">
        <v>326</v>
      </c>
      <c r="B327" t="s">
        <v>427</v>
      </c>
    </row>
    <row r="328" spans="1:2" x14ac:dyDescent="0.25">
      <c r="A328">
        <v>327</v>
      </c>
      <c r="B328" t="s">
        <v>428</v>
      </c>
    </row>
    <row r="329" spans="1:2" x14ac:dyDescent="0.25">
      <c r="A329">
        <v>328</v>
      </c>
      <c r="B329" t="s">
        <v>429</v>
      </c>
    </row>
    <row r="330" spans="1:2" x14ac:dyDescent="0.25">
      <c r="A330">
        <v>329</v>
      </c>
      <c r="B330" t="s">
        <v>430</v>
      </c>
    </row>
    <row r="331" spans="1:2" x14ac:dyDescent="0.25">
      <c r="A331">
        <v>330</v>
      </c>
      <c r="B331" t="s">
        <v>431</v>
      </c>
    </row>
    <row r="332" spans="1:2" x14ac:dyDescent="0.25">
      <c r="A332">
        <v>331</v>
      </c>
      <c r="B332" t="s">
        <v>432</v>
      </c>
    </row>
    <row r="333" spans="1:2" x14ac:dyDescent="0.25">
      <c r="A333">
        <v>332</v>
      </c>
      <c r="B333" t="s">
        <v>433</v>
      </c>
    </row>
    <row r="334" spans="1:2" x14ac:dyDescent="0.25">
      <c r="A334">
        <v>333</v>
      </c>
      <c r="B334" t="s">
        <v>434</v>
      </c>
    </row>
    <row r="335" spans="1:2" x14ac:dyDescent="0.25">
      <c r="A335">
        <v>334</v>
      </c>
      <c r="B335" t="s">
        <v>435</v>
      </c>
    </row>
    <row r="336" spans="1:2" x14ac:dyDescent="0.25">
      <c r="A336">
        <v>335</v>
      </c>
      <c r="B336" t="s">
        <v>436</v>
      </c>
    </row>
    <row r="337" spans="1:2" x14ac:dyDescent="0.25">
      <c r="A337">
        <v>336</v>
      </c>
      <c r="B337" t="s">
        <v>437</v>
      </c>
    </row>
    <row r="338" spans="1:2" x14ac:dyDescent="0.25">
      <c r="A338">
        <v>337</v>
      </c>
      <c r="B338" t="s">
        <v>438</v>
      </c>
    </row>
    <row r="339" spans="1:2" x14ac:dyDescent="0.25">
      <c r="A339">
        <v>338</v>
      </c>
      <c r="B339" t="s">
        <v>439</v>
      </c>
    </row>
    <row r="340" spans="1:2" x14ac:dyDescent="0.25">
      <c r="A340">
        <v>339</v>
      </c>
      <c r="B340" t="s">
        <v>440</v>
      </c>
    </row>
    <row r="341" spans="1:2" x14ac:dyDescent="0.25">
      <c r="A341">
        <v>340</v>
      </c>
      <c r="B341" t="s">
        <v>441</v>
      </c>
    </row>
    <row r="342" spans="1:2" x14ac:dyDescent="0.25">
      <c r="A342">
        <v>341</v>
      </c>
      <c r="B342" t="s">
        <v>442</v>
      </c>
    </row>
    <row r="343" spans="1:2" x14ac:dyDescent="0.25">
      <c r="A343">
        <v>342</v>
      </c>
      <c r="B343" t="s">
        <v>443</v>
      </c>
    </row>
    <row r="344" spans="1:2" x14ac:dyDescent="0.25">
      <c r="A344">
        <v>343</v>
      </c>
      <c r="B344" t="s">
        <v>444</v>
      </c>
    </row>
    <row r="345" spans="1:2" x14ac:dyDescent="0.25">
      <c r="A345">
        <v>344</v>
      </c>
      <c r="B345" t="s">
        <v>445</v>
      </c>
    </row>
    <row r="346" spans="1:2" x14ac:dyDescent="0.25">
      <c r="A346">
        <v>345</v>
      </c>
      <c r="B346" t="s">
        <v>446</v>
      </c>
    </row>
    <row r="347" spans="1:2" x14ac:dyDescent="0.25">
      <c r="A347">
        <v>346</v>
      </c>
      <c r="B347" t="s">
        <v>447</v>
      </c>
    </row>
    <row r="348" spans="1:2" x14ac:dyDescent="0.25">
      <c r="A348">
        <v>347</v>
      </c>
      <c r="B348" t="s">
        <v>448</v>
      </c>
    </row>
    <row r="349" spans="1:2" x14ac:dyDescent="0.25">
      <c r="A349">
        <v>348</v>
      </c>
      <c r="B349" t="s">
        <v>449</v>
      </c>
    </row>
    <row r="350" spans="1:2" x14ac:dyDescent="0.25">
      <c r="A350">
        <v>349</v>
      </c>
      <c r="B350" t="s">
        <v>450</v>
      </c>
    </row>
    <row r="351" spans="1:2" x14ac:dyDescent="0.25">
      <c r="A351">
        <v>350</v>
      </c>
      <c r="B351" t="s">
        <v>451</v>
      </c>
    </row>
    <row r="352" spans="1:2" x14ac:dyDescent="0.25">
      <c r="A352">
        <v>351</v>
      </c>
      <c r="B352" t="s">
        <v>452</v>
      </c>
    </row>
    <row r="353" spans="1:2" x14ac:dyDescent="0.25">
      <c r="A353">
        <v>352</v>
      </c>
      <c r="B353" t="s">
        <v>453</v>
      </c>
    </row>
    <row r="354" spans="1:2" x14ac:dyDescent="0.25">
      <c r="A354">
        <v>353</v>
      </c>
      <c r="B354" t="s">
        <v>454</v>
      </c>
    </row>
    <row r="355" spans="1:2" x14ac:dyDescent="0.25">
      <c r="A355">
        <v>354</v>
      </c>
      <c r="B355" t="s">
        <v>455</v>
      </c>
    </row>
    <row r="356" spans="1:2" x14ac:dyDescent="0.25">
      <c r="A356">
        <v>355</v>
      </c>
      <c r="B356" t="s">
        <v>456</v>
      </c>
    </row>
    <row r="357" spans="1:2" x14ac:dyDescent="0.25">
      <c r="A357">
        <v>356</v>
      </c>
      <c r="B357" t="s">
        <v>457</v>
      </c>
    </row>
    <row r="358" spans="1:2" x14ac:dyDescent="0.25">
      <c r="A358">
        <v>357</v>
      </c>
      <c r="B358" t="s">
        <v>458</v>
      </c>
    </row>
    <row r="359" spans="1:2" x14ac:dyDescent="0.25">
      <c r="A359">
        <v>358</v>
      </c>
      <c r="B359" t="s">
        <v>459</v>
      </c>
    </row>
    <row r="360" spans="1:2" x14ac:dyDescent="0.25">
      <c r="A360">
        <v>359</v>
      </c>
      <c r="B360" t="s">
        <v>460</v>
      </c>
    </row>
    <row r="361" spans="1:2" x14ac:dyDescent="0.25">
      <c r="A361">
        <v>360</v>
      </c>
      <c r="B361" t="s">
        <v>461</v>
      </c>
    </row>
    <row r="362" spans="1:2" x14ac:dyDescent="0.25">
      <c r="A362">
        <v>361</v>
      </c>
      <c r="B362" t="s">
        <v>462</v>
      </c>
    </row>
    <row r="363" spans="1:2" x14ac:dyDescent="0.25">
      <c r="A363">
        <v>362</v>
      </c>
      <c r="B363" t="s">
        <v>463</v>
      </c>
    </row>
    <row r="364" spans="1:2" x14ac:dyDescent="0.25">
      <c r="A364">
        <v>363</v>
      </c>
      <c r="B364" t="s">
        <v>464</v>
      </c>
    </row>
    <row r="365" spans="1:2" x14ac:dyDescent="0.25">
      <c r="A365">
        <v>364</v>
      </c>
      <c r="B365" t="s">
        <v>465</v>
      </c>
    </row>
    <row r="366" spans="1:2" x14ac:dyDescent="0.25">
      <c r="A366">
        <v>365</v>
      </c>
      <c r="B366" t="s">
        <v>466</v>
      </c>
    </row>
    <row r="367" spans="1:2" x14ac:dyDescent="0.25">
      <c r="A367">
        <v>366</v>
      </c>
      <c r="B367" t="s">
        <v>467</v>
      </c>
    </row>
    <row r="368" spans="1:2" x14ac:dyDescent="0.25">
      <c r="A368">
        <v>367</v>
      </c>
      <c r="B368" t="s">
        <v>468</v>
      </c>
    </row>
    <row r="369" spans="1:2" x14ac:dyDescent="0.25">
      <c r="A369">
        <v>368</v>
      </c>
      <c r="B369" t="s">
        <v>469</v>
      </c>
    </row>
    <row r="370" spans="1:2" x14ac:dyDescent="0.25">
      <c r="A370">
        <v>369</v>
      </c>
      <c r="B370" t="s">
        <v>470</v>
      </c>
    </row>
    <row r="371" spans="1:2" x14ac:dyDescent="0.25">
      <c r="A371">
        <v>370</v>
      </c>
      <c r="B371" t="s">
        <v>471</v>
      </c>
    </row>
    <row r="372" spans="1:2" x14ac:dyDescent="0.25">
      <c r="A372">
        <v>371</v>
      </c>
      <c r="B372" t="s">
        <v>472</v>
      </c>
    </row>
    <row r="373" spans="1:2" x14ac:dyDescent="0.25">
      <c r="A373">
        <v>372</v>
      </c>
      <c r="B373" t="s">
        <v>473</v>
      </c>
    </row>
    <row r="374" spans="1:2" x14ac:dyDescent="0.25">
      <c r="A374">
        <v>373</v>
      </c>
      <c r="B374" t="s">
        <v>474</v>
      </c>
    </row>
    <row r="375" spans="1:2" x14ac:dyDescent="0.25">
      <c r="A375">
        <v>374</v>
      </c>
      <c r="B375" t="s">
        <v>475</v>
      </c>
    </row>
    <row r="376" spans="1:2" x14ac:dyDescent="0.25">
      <c r="A376">
        <v>375</v>
      </c>
      <c r="B376" t="s">
        <v>476</v>
      </c>
    </row>
    <row r="377" spans="1:2" x14ac:dyDescent="0.25">
      <c r="A377">
        <v>376</v>
      </c>
      <c r="B377" t="s">
        <v>477</v>
      </c>
    </row>
    <row r="378" spans="1:2" x14ac:dyDescent="0.25">
      <c r="A378">
        <v>377</v>
      </c>
      <c r="B378" t="s">
        <v>478</v>
      </c>
    </row>
    <row r="379" spans="1:2" x14ac:dyDescent="0.25">
      <c r="A379">
        <v>378</v>
      </c>
      <c r="B379" t="s">
        <v>479</v>
      </c>
    </row>
    <row r="380" spans="1:2" x14ac:dyDescent="0.25">
      <c r="A380">
        <v>379</v>
      </c>
      <c r="B380" t="s">
        <v>480</v>
      </c>
    </row>
    <row r="381" spans="1:2" x14ac:dyDescent="0.25">
      <c r="A381">
        <v>380</v>
      </c>
      <c r="B381" t="s">
        <v>481</v>
      </c>
    </row>
    <row r="382" spans="1:2" x14ac:dyDescent="0.25">
      <c r="A382">
        <v>381</v>
      </c>
      <c r="B382" t="s">
        <v>482</v>
      </c>
    </row>
    <row r="383" spans="1:2" x14ac:dyDescent="0.25">
      <c r="A383">
        <v>382</v>
      </c>
      <c r="B383" t="s">
        <v>483</v>
      </c>
    </row>
    <row r="384" spans="1:2" x14ac:dyDescent="0.25">
      <c r="A384">
        <v>383</v>
      </c>
      <c r="B384" t="s">
        <v>484</v>
      </c>
    </row>
    <row r="385" spans="1:2" x14ac:dyDescent="0.25">
      <c r="A385">
        <v>384</v>
      </c>
      <c r="B385" t="s">
        <v>485</v>
      </c>
    </row>
    <row r="386" spans="1:2" x14ac:dyDescent="0.25">
      <c r="A386">
        <v>385</v>
      </c>
      <c r="B386" t="s">
        <v>486</v>
      </c>
    </row>
    <row r="387" spans="1:2" x14ac:dyDescent="0.25">
      <c r="A387">
        <v>386</v>
      </c>
      <c r="B387" t="s">
        <v>487</v>
      </c>
    </row>
    <row r="388" spans="1:2" x14ac:dyDescent="0.25">
      <c r="A388">
        <v>387</v>
      </c>
      <c r="B388" t="s">
        <v>488</v>
      </c>
    </row>
    <row r="389" spans="1:2" x14ac:dyDescent="0.25">
      <c r="A389">
        <v>388</v>
      </c>
      <c r="B389" t="s">
        <v>489</v>
      </c>
    </row>
    <row r="390" spans="1:2" x14ac:dyDescent="0.25">
      <c r="A390">
        <v>389</v>
      </c>
      <c r="B390" t="s">
        <v>490</v>
      </c>
    </row>
    <row r="391" spans="1:2" x14ac:dyDescent="0.25">
      <c r="A391">
        <v>390</v>
      </c>
      <c r="B391" t="s">
        <v>491</v>
      </c>
    </row>
    <row r="392" spans="1:2" x14ac:dyDescent="0.25">
      <c r="A392">
        <v>391</v>
      </c>
      <c r="B392" t="s">
        <v>492</v>
      </c>
    </row>
    <row r="393" spans="1:2" x14ac:dyDescent="0.25">
      <c r="A393">
        <v>392</v>
      </c>
      <c r="B393" t="s">
        <v>493</v>
      </c>
    </row>
    <row r="394" spans="1:2" x14ac:dyDescent="0.25">
      <c r="A394">
        <v>393</v>
      </c>
      <c r="B394" t="s">
        <v>494</v>
      </c>
    </row>
    <row r="395" spans="1:2" x14ac:dyDescent="0.25">
      <c r="A395">
        <v>394</v>
      </c>
      <c r="B395" t="s">
        <v>495</v>
      </c>
    </row>
    <row r="396" spans="1:2" x14ac:dyDescent="0.25">
      <c r="A396">
        <v>395</v>
      </c>
      <c r="B396" t="s">
        <v>496</v>
      </c>
    </row>
    <row r="397" spans="1:2" x14ac:dyDescent="0.25">
      <c r="A397">
        <v>396</v>
      </c>
      <c r="B397" t="s">
        <v>497</v>
      </c>
    </row>
    <row r="398" spans="1:2" x14ac:dyDescent="0.25">
      <c r="A398">
        <v>397</v>
      </c>
      <c r="B398" t="s">
        <v>498</v>
      </c>
    </row>
    <row r="399" spans="1:2" x14ac:dyDescent="0.25">
      <c r="A399">
        <v>398</v>
      </c>
      <c r="B399" t="s">
        <v>499</v>
      </c>
    </row>
    <row r="400" spans="1:2" x14ac:dyDescent="0.25">
      <c r="A400">
        <v>399</v>
      </c>
      <c r="B400" t="s">
        <v>500</v>
      </c>
    </row>
    <row r="401" spans="1:2" x14ac:dyDescent="0.25">
      <c r="A401">
        <v>400</v>
      </c>
      <c r="B401" t="s">
        <v>501</v>
      </c>
    </row>
    <row r="402" spans="1:2" x14ac:dyDescent="0.25">
      <c r="A402">
        <v>401</v>
      </c>
      <c r="B402" t="s">
        <v>502</v>
      </c>
    </row>
    <row r="403" spans="1:2" x14ac:dyDescent="0.25">
      <c r="A403">
        <v>402</v>
      </c>
      <c r="B403" t="s">
        <v>503</v>
      </c>
    </row>
    <row r="404" spans="1:2" x14ac:dyDescent="0.25">
      <c r="A404">
        <v>403</v>
      </c>
      <c r="B404" t="s">
        <v>504</v>
      </c>
    </row>
    <row r="405" spans="1:2" x14ac:dyDescent="0.25">
      <c r="A405">
        <v>404</v>
      </c>
      <c r="B405" t="s">
        <v>505</v>
      </c>
    </row>
    <row r="406" spans="1:2" x14ac:dyDescent="0.25">
      <c r="A406">
        <v>405</v>
      </c>
      <c r="B406" t="s">
        <v>506</v>
      </c>
    </row>
    <row r="407" spans="1:2" x14ac:dyDescent="0.25">
      <c r="A407">
        <v>406</v>
      </c>
      <c r="B407" t="s">
        <v>507</v>
      </c>
    </row>
    <row r="408" spans="1:2" x14ac:dyDescent="0.25">
      <c r="A408">
        <v>407</v>
      </c>
      <c r="B408" t="s">
        <v>508</v>
      </c>
    </row>
    <row r="409" spans="1:2" x14ac:dyDescent="0.25">
      <c r="A409">
        <v>408</v>
      </c>
      <c r="B409" t="s">
        <v>509</v>
      </c>
    </row>
    <row r="410" spans="1:2" x14ac:dyDescent="0.25">
      <c r="A410">
        <v>409</v>
      </c>
      <c r="B410" t="s">
        <v>510</v>
      </c>
    </row>
    <row r="411" spans="1:2" x14ac:dyDescent="0.25">
      <c r="A411">
        <v>410</v>
      </c>
      <c r="B411" t="s">
        <v>511</v>
      </c>
    </row>
    <row r="412" spans="1:2" x14ac:dyDescent="0.25">
      <c r="A412">
        <v>411</v>
      </c>
      <c r="B412" t="s">
        <v>512</v>
      </c>
    </row>
    <row r="413" spans="1:2" x14ac:dyDescent="0.25">
      <c r="A413">
        <v>412</v>
      </c>
      <c r="B413" t="s">
        <v>513</v>
      </c>
    </row>
    <row r="414" spans="1:2" x14ac:dyDescent="0.25">
      <c r="A414">
        <v>413</v>
      </c>
      <c r="B414" t="s">
        <v>514</v>
      </c>
    </row>
    <row r="415" spans="1:2" x14ac:dyDescent="0.25">
      <c r="A415">
        <v>414</v>
      </c>
      <c r="B415" t="s">
        <v>515</v>
      </c>
    </row>
    <row r="416" spans="1:2" x14ac:dyDescent="0.25">
      <c r="A416">
        <v>415</v>
      </c>
      <c r="B416" t="s">
        <v>516</v>
      </c>
    </row>
    <row r="417" spans="1:2" x14ac:dyDescent="0.25">
      <c r="A417">
        <v>416</v>
      </c>
      <c r="B417" t="s">
        <v>517</v>
      </c>
    </row>
    <row r="418" spans="1:2" x14ac:dyDescent="0.25">
      <c r="A418">
        <v>417</v>
      </c>
      <c r="B418" t="s">
        <v>518</v>
      </c>
    </row>
    <row r="419" spans="1:2" x14ac:dyDescent="0.25">
      <c r="A419">
        <v>418</v>
      </c>
      <c r="B419" t="s">
        <v>519</v>
      </c>
    </row>
    <row r="420" spans="1:2" x14ac:dyDescent="0.25">
      <c r="A420">
        <v>419</v>
      </c>
      <c r="B420" t="s">
        <v>520</v>
      </c>
    </row>
    <row r="421" spans="1:2" x14ac:dyDescent="0.25">
      <c r="A421">
        <v>420</v>
      </c>
      <c r="B421" t="s">
        <v>521</v>
      </c>
    </row>
    <row r="422" spans="1:2" x14ac:dyDescent="0.25">
      <c r="A422">
        <v>421</v>
      </c>
      <c r="B422" t="s">
        <v>522</v>
      </c>
    </row>
    <row r="423" spans="1:2" x14ac:dyDescent="0.25">
      <c r="A423">
        <v>422</v>
      </c>
      <c r="B423" t="s">
        <v>523</v>
      </c>
    </row>
    <row r="424" spans="1:2" x14ac:dyDescent="0.25">
      <c r="A424">
        <v>423</v>
      </c>
      <c r="B424" t="s">
        <v>524</v>
      </c>
    </row>
    <row r="425" spans="1:2" x14ac:dyDescent="0.25">
      <c r="A425">
        <v>424</v>
      </c>
      <c r="B425" t="s">
        <v>525</v>
      </c>
    </row>
    <row r="426" spans="1:2" x14ac:dyDescent="0.25">
      <c r="A426">
        <v>425</v>
      </c>
      <c r="B426" t="s">
        <v>526</v>
      </c>
    </row>
    <row r="427" spans="1:2" x14ac:dyDescent="0.25">
      <c r="A427">
        <v>426</v>
      </c>
      <c r="B427" t="s">
        <v>527</v>
      </c>
    </row>
    <row r="428" spans="1:2" x14ac:dyDescent="0.25">
      <c r="A428">
        <v>427</v>
      </c>
      <c r="B428" t="s">
        <v>528</v>
      </c>
    </row>
    <row r="429" spans="1:2" x14ac:dyDescent="0.25">
      <c r="A429">
        <v>428</v>
      </c>
      <c r="B429" t="s">
        <v>529</v>
      </c>
    </row>
    <row r="430" spans="1:2" x14ac:dyDescent="0.25">
      <c r="A430">
        <v>429</v>
      </c>
      <c r="B430" t="s">
        <v>530</v>
      </c>
    </row>
    <row r="431" spans="1:2" x14ac:dyDescent="0.25">
      <c r="A431">
        <v>430</v>
      </c>
      <c r="B431" t="s">
        <v>531</v>
      </c>
    </row>
    <row r="432" spans="1:2" x14ac:dyDescent="0.25">
      <c r="A432">
        <v>431</v>
      </c>
      <c r="B432" t="s">
        <v>532</v>
      </c>
    </row>
    <row r="433" spans="1:2" x14ac:dyDescent="0.25">
      <c r="A433">
        <v>432</v>
      </c>
      <c r="B433" t="s">
        <v>533</v>
      </c>
    </row>
    <row r="434" spans="1:2" x14ac:dyDescent="0.25">
      <c r="A434">
        <v>433</v>
      </c>
      <c r="B434" t="s">
        <v>534</v>
      </c>
    </row>
    <row r="435" spans="1:2" x14ac:dyDescent="0.25">
      <c r="A435">
        <v>434</v>
      </c>
      <c r="B435" t="s">
        <v>535</v>
      </c>
    </row>
    <row r="436" spans="1:2" x14ac:dyDescent="0.25">
      <c r="A436">
        <v>435</v>
      </c>
      <c r="B436" t="s">
        <v>536</v>
      </c>
    </row>
    <row r="437" spans="1:2" x14ac:dyDescent="0.25">
      <c r="A437">
        <v>436</v>
      </c>
      <c r="B437" t="s">
        <v>537</v>
      </c>
    </row>
    <row r="438" spans="1:2" x14ac:dyDescent="0.25">
      <c r="A438">
        <v>437</v>
      </c>
      <c r="B438" t="s">
        <v>538</v>
      </c>
    </row>
    <row r="439" spans="1:2" x14ac:dyDescent="0.25">
      <c r="A439">
        <v>438</v>
      </c>
      <c r="B439" t="s">
        <v>539</v>
      </c>
    </row>
    <row r="440" spans="1:2" x14ac:dyDescent="0.25">
      <c r="A440">
        <v>439</v>
      </c>
      <c r="B440" t="s">
        <v>540</v>
      </c>
    </row>
    <row r="441" spans="1:2" x14ac:dyDescent="0.25">
      <c r="A441">
        <v>440</v>
      </c>
      <c r="B441" t="s">
        <v>541</v>
      </c>
    </row>
    <row r="442" spans="1:2" x14ac:dyDescent="0.25">
      <c r="A442">
        <v>441</v>
      </c>
      <c r="B442" t="s">
        <v>542</v>
      </c>
    </row>
    <row r="443" spans="1:2" x14ac:dyDescent="0.25">
      <c r="A443">
        <v>442</v>
      </c>
      <c r="B443" t="s">
        <v>543</v>
      </c>
    </row>
    <row r="444" spans="1:2" x14ac:dyDescent="0.25">
      <c r="A444">
        <v>443</v>
      </c>
      <c r="B444" t="s">
        <v>544</v>
      </c>
    </row>
    <row r="445" spans="1:2" x14ac:dyDescent="0.25">
      <c r="A445">
        <v>444</v>
      </c>
      <c r="B445" t="s">
        <v>545</v>
      </c>
    </row>
    <row r="446" spans="1:2" x14ac:dyDescent="0.25">
      <c r="A446">
        <v>445</v>
      </c>
      <c r="B446" t="s">
        <v>546</v>
      </c>
    </row>
    <row r="447" spans="1:2" x14ac:dyDescent="0.25">
      <c r="A447">
        <v>446</v>
      </c>
      <c r="B447" t="s">
        <v>547</v>
      </c>
    </row>
    <row r="448" spans="1:2" x14ac:dyDescent="0.25">
      <c r="A448">
        <v>447</v>
      </c>
      <c r="B448" t="s">
        <v>548</v>
      </c>
    </row>
    <row r="449" spans="1:2" x14ac:dyDescent="0.25">
      <c r="A449">
        <v>448</v>
      </c>
      <c r="B449" t="s">
        <v>549</v>
      </c>
    </row>
    <row r="450" spans="1:2" x14ac:dyDescent="0.25">
      <c r="A450">
        <v>449</v>
      </c>
      <c r="B450" t="s">
        <v>550</v>
      </c>
    </row>
    <row r="451" spans="1:2" x14ac:dyDescent="0.25">
      <c r="A451">
        <v>450</v>
      </c>
      <c r="B451" t="s">
        <v>551</v>
      </c>
    </row>
    <row r="452" spans="1:2" x14ac:dyDescent="0.25">
      <c r="A452">
        <v>451</v>
      </c>
      <c r="B452" t="s">
        <v>552</v>
      </c>
    </row>
    <row r="453" spans="1:2" x14ac:dyDescent="0.25">
      <c r="A453">
        <v>452</v>
      </c>
      <c r="B453" t="s">
        <v>553</v>
      </c>
    </row>
    <row r="454" spans="1:2" x14ac:dyDescent="0.25">
      <c r="A454">
        <v>453</v>
      </c>
      <c r="B454" t="s">
        <v>554</v>
      </c>
    </row>
    <row r="455" spans="1:2" x14ac:dyDescent="0.25">
      <c r="A455">
        <v>454</v>
      </c>
      <c r="B455" t="s">
        <v>555</v>
      </c>
    </row>
    <row r="456" spans="1:2" x14ac:dyDescent="0.25">
      <c r="A456">
        <v>455</v>
      </c>
      <c r="B456" t="s">
        <v>556</v>
      </c>
    </row>
    <row r="457" spans="1:2" x14ac:dyDescent="0.25">
      <c r="A457">
        <v>456</v>
      </c>
      <c r="B457" t="s">
        <v>557</v>
      </c>
    </row>
    <row r="458" spans="1:2" x14ac:dyDescent="0.25">
      <c r="A458">
        <v>457</v>
      </c>
      <c r="B458" t="s">
        <v>558</v>
      </c>
    </row>
    <row r="459" spans="1:2" x14ac:dyDescent="0.25">
      <c r="A459">
        <v>458</v>
      </c>
      <c r="B459" t="s">
        <v>559</v>
      </c>
    </row>
    <row r="460" spans="1:2" x14ac:dyDescent="0.25">
      <c r="A460">
        <v>459</v>
      </c>
      <c r="B460" t="s">
        <v>560</v>
      </c>
    </row>
    <row r="461" spans="1:2" x14ac:dyDescent="0.25">
      <c r="A461">
        <v>460</v>
      </c>
      <c r="B461" t="s">
        <v>561</v>
      </c>
    </row>
    <row r="462" spans="1:2" x14ac:dyDescent="0.25">
      <c r="A462">
        <v>461</v>
      </c>
      <c r="B462" t="s">
        <v>562</v>
      </c>
    </row>
    <row r="463" spans="1:2" x14ac:dyDescent="0.25">
      <c r="A463">
        <v>462</v>
      </c>
      <c r="B463" t="s">
        <v>563</v>
      </c>
    </row>
    <row r="464" spans="1:2" x14ac:dyDescent="0.25">
      <c r="A464">
        <v>463</v>
      </c>
      <c r="B464" t="s">
        <v>564</v>
      </c>
    </row>
    <row r="465" spans="1:2" x14ac:dyDescent="0.25">
      <c r="A465">
        <v>464</v>
      </c>
      <c r="B465" t="s">
        <v>565</v>
      </c>
    </row>
    <row r="466" spans="1:2" x14ac:dyDescent="0.25">
      <c r="A466">
        <v>465</v>
      </c>
      <c r="B466" t="s">
        <v>566</v>
      </c>
    </row>
    <row r="467" spans="1:2" x14ac:dyDescent="0.25">
      <c r="A467">
        <v>466</v>
      </c>
      <c r="B467" t="s">
        <v>567</v>
      </c>
    </row>
    <row r="468" spans="1:2" x14ac:dyDescent="0.25">
      <c r="A468">
        <v>467</v>
      </c>
      <c r="B468" t="s">
        <v>568</v>
      </c>
    </row>
    <row r="469" spans="1:2" x14ac:dyDescent="0.25">
      <c r="A469">
        <v>468</v>
      </c>
      <c r="B469" t="s">
        <v>569</v>
      </c>
    </row>
    <row r="470" spans="1:2" x14ac:dyDescent="0.25">
      <c r="A470">
        <v>469</v>
      </c>
      <c r="B470" t="s">
        <v>570</v>
      </c>
    </row>
    <row r="471" spans="1:2" x14ac:dyDescent="0.25">
      <c r="A471">
        <v>470</v>
      </c>
      <c r="B471" t="s">
        <v>571</v>
      </c>
    </row>
    <row r="472" spans="1:2" x14ac:dyDescent="0.25">
      <c r="A472">
        <v>471</v>
      </c>
      <c r="B472" t="s">
        <v>572</v>
      </c>
    </row>
    <row r="473" spans="1:2" x14ac:dyDescent="0.25">
      <c r="A473">
        <v>472</v>
      </c>
      <c r="B473" t="s">
        <v>573</v>
      </c>
    </row>
    <row r="474" spans="1:2" x14ac:dyDescent="0.25">
      <c r="A474">
        <v>473</v>
      </c>
      <c r="B474" t="s">
        <v>574</v>
      </c>
    </row>
    <row r="475" spans="1:2" x14ac:dyDescent="0.25">
      <c r="A475">
        <v>474</v>
      </c>
      <c r="B475" t="s">
        <v>575</v>
      </c>
    </row>
    <row r="476" spans="1:2" x14ac:dyDescent="0.25">
      <c r="A476">
        <v>475</v>
      </c>
      <c r="B476" t="s">
        <v>576</v>
      </c>
    </row>
    <row r="477" spans="1:2" x14ac:dyDescent="0.25">
      <c r="A477">
        <v>476</v>
      </c>
      <c r="B477" t="s">
        <v>577</v>
      </c>
    </row>
    <row r="478" spans="1:2" x14ac:dyDescent="0.25">
      <c r="A478">
        <v>477</v>
      </c>
      <c r="B478" t="s">
        <v>578</v>
      </c>
    </row>
    <row r="479" spans="1:2" x14ac:dyDescent="0.25">
      <c r="A479">
        <v>478</v>
      </c>
      <c r="B479" t="s">
        <v>579</v>
      </c>
    </row>
    <row r="480" spans="1:2" x14ac:dyDescent="0.25">
      <c r="A480">
        <v>479</v>
      </c>
      <c r="B480" t="s">
        <v>580</v>
      </c>
    </row>
    <row r="481" spans="1:2" x14ac:dyDescent="0.25">
      <c r="A481">
        <v>480</v>
      </c>
      <c r="B481" t="s">
        <v>581</v>
      </c>
    </row>
    <row r="482" spans="1:2" x14ac:dyDescent="0.25">
      <c r="A482">
        <v>481</v>
      </c>
      <c r="B482" t="s">
        <v>582</v>
      </c>
    </row>
    <row r="483" spans="1:2" x14ac:dyDescent="0.25">
      <c r="A483">
        <v>482</v>
      </c>
      <c r="B483" t="s">
        <v>583</v>
      </c>
    </row>
    <row r="484" spans="1:2" x14ac:dyDescent="0.25">
      <c r="A484">
        <v>483</v>
      </c>
      <c r="B484" t="s">
        <v>584</v>
      </c>
    </row>
    <row r="485" spans="1:2" x14ac:dyDescent="0.25">
      <c r="A485">
        <v>484</v>
      </c>
      <c r="B485" t="s">
        <v>585</v>
      </c>
    </row>
    <row r="486" spans="1:2" x14ac:dyDescent="0.25">
      <c r="A486">
        <v>485</v>
      </c>
      <c r="B486" t="s">
        <v>586</v>
      </c>
    </row>
    <row r="487" spans="1:2" x14ac:dyDescent="0.25">
      <c r="A487">
        <v>486</v>
      </c>
      <c r="B487" t="s">
        <v>587</v>
      </c>
    </row>
    <row r="488" spans="1:2" x14ac:dyDescent="0.25">
      <c r="A488">
        <v>487</v>
      </c>
      <c r="B488" t="s">
        <v>588</v>
      </c>
    </row>
    <row r="489" spans="1:2" x14ac:dyDescent="0.25">
      <c r="A489">
        <v>488</v>
      </c>
      <c r="B489" t="s">
        <v>589</v>
      </c>
    </row>
    <row r="490" spans="1:2" x14ac:dyDescent="0.25">
      <c r="A490">
        <v>489</v>
      </c>
      <c r="B490" t="s">
        <v>590</v>
      </c>
    </row>
    <row r="491" spans="1:2" x14ac:dyDescent="0.25">
      <c r="A491">
        <v>490</v>
      </c>
      <c r="B491" t="s">
        <v>591</v>
      </c>
    </row>
    <row r="492" spans="1:2" x14ac:dyDescent="0.25">
      <c r="A492">
        <v>491</v>
      </c>
      <c r="B492" t="s">
        <v>592</v>
      </c>
    </row>
    <row r="493" spans="1:2" x14ac:dyDescent="0.25">
      <c r="A493">
        <v>492</v>
      </c>
      <c r="B493" t="s">
        <v>593</v>
      </c>
    </row>
    <row r="494" spans="1:2" x14ac:dyDescent="0.25">
      <c r="A494">
        <v>493</v>
      </c>
      <c r="B494" t="s">
        <v>594</v>
      </c>
    </row>
    <row r="495" spans="1:2" x14ac:dyDescent="0.25">
      <c r="A495">
        <v>494</v>
      </c>
      <c r="B495" t="s">
        <v>595</v>
      </c>
    </row>
    <row r="496" spans="1:2" x14ac:dyDescent="0.25">
      <c r="A496">
        <v>495</v>
      </c>
      <c r="B496" t="s">
        <v>596</v>
      </c>
    </row>
    <row r="497" spans="1:2" x14ac:dyDescent="0.25">
      <c r="A497">
        <v>496</v>
      </c>
      <c r="B497" t="s">
        <v>597</v>
      </c>
    </row>
    <row r="498" spans="1:2" x14ac:dyDescent="0.25">
      <c r="A498">
        <v>497</v>
      </c>
      <c r="B498" t="s">
        <v>598</v>
      </c>
    </row>
    <row r="499" spans="1:2" x14ac:dyDescent="0.25">
      <c r="A499">
        <v>498</v>
      </c>
      <c r="B499" s="14" t="s">
        <v>2102</v>
      </c>
    </row>
    <row r="500" spans="1:2" x14ac:dyDescent="0.25">
      <c r="A500">
        <v>499</v>
      </c>
      <c r="B500" t="s">
        <v>599</v>
      </c>
    </row>
    <row r="501" spans="1:2" x14ac:dyDescent="0.25">
      <c r="A501">
        <v>500</v>
      </c>
      <c r="B501" t="s">
        <v>600</v>
      </c>
    </row>
    <row r="502" spans="1:2" x14ac:dyDescent="0.25">
      <c r="A502">
        <v>501</v>
      </c>
      <c r="B502" t="s">
        <v>601</v>
      </c>
    </row>
    <row r="503" spans="1:2" x14ac:dyDescent="0.25">
      <c r="A503">
        <v>502</v>
      </c>
      <c r="B503" t="s">
        <v>602</v>
      </c>
    </row>
    <row r="504" spans="1:2" x14ac:dyDescent="0.25">
      <c r="A504">
        <v>503</v>
      </c>
      <c r="B504" t="s">
        <v>603</v>
      </c>
    </row>
    <row r="505" spans="1:2" x14ac:dyDescent="0.25">
      <c r="A505">
        <v>504</v>
      </c>
      <c r="B505" t="s">
        <v>604</v>
      </c>
    </row>
    <row r="506" spans="1:2" x14ac:dyDescent="0.25">
      <c r="A506">
        <v>505</v>
      </c>
      <c r="B506" t="s">
        <v>605</v>
      </c>
    </row>
    <row r="507" spans="1:2" x14ac:dyDescent="0.25">
      <c r="A507">
        <v>506</v>
      </c>
      <c r="B507" t="s">
        <v>606</v>
      </c>
    </row>
    <row r="508" spans="1:2" x14ac:dyDescent="0.25">
      <c r="A508">
        <v>507</v>
      </c>
      <c r="B508" t="s">
        <v>607</v>
      </c>
    </row>
    <row r="509" spans="1:2" x14ac:dyDescent="0.25">
      <c r="A509">
        <v>508</v>
      </c>
      <c r="B509" t="s">
        <v>608</v>
      </c>
    </row>
    <row r="510" spans="1:2" x14ac:dyDescent="0.25">
      <c r="A510">
        <v>509</v>
      </c>
      <c r="B510" t="s">
        <v>609</v>
      </c>
    </row>
    <row r="511" spans="1:2" x14ac:dyDescent="0.25">
      <c r="A511">
        <v>510</v>
      </c>
      <c r="B511" t="s">
        <v>610</v>
      </c>
    </row>
    <row r="512" spans="1:2" x14ac:dyDescent="0.25">
      <c r="A512">
        <v>511</v>
      </c>
      <c r="B512" t="s">
        <v>611</v>
      </c>
    </row>
    <row r="513" spans="1:2" x14ac:dyDescent="0.25">
      <c r="A513">
        <v>512</v>
      </c>
      <c r="B513" t="s">
        <v>612</v>
      </c>
    </row>
    <row r="514" spans="1:2" x14ac:dyDescent="0.25">
      <c r="A514">
        <v>513</v>
      </c>
      <c r="B514" t="s">
        <v>613</v>
      </c>
    </row>
    <row r="515" spans="1:2" x14ac:dyDescent="0.25">
      <c r="A515">
        <v>514</v>
      </c>
      <c r="B515" t="s">
        <v>614</v>
      </c>
    </row>
    <row r="516" spans="1:2" x14ac:dyDescent="0.25">
      <c r="A516">
        <v>515</v>
      </c>
      <c r="B516" t="s">
        <v>615</v>
      </c>
    </row>
    <row r="517" spans="1:2" x14ac:dyDescent="0.25">
      <c r="A517">
        <v>516</v>
      </c>
      <c r="B517" t="s">
        <v>616</v>
      </c>
    </row>
    <row r="518" spans="1:2" x14ac:dyDescent="0.25">
      <c r="A518">
        <v>517</v>
      </c>
      <c r="B518" t="s">
        <v>617</v>
      </c>
    </row>
    <row r="519" spans="1:2" x14ac:dyDescent="0.25">
      <c r="A519">
        <v>518</v>
      </c>
      <c r="B519" t="s">
        <v>618</v>
      </c>
    </row>
    <row r="520" spans="1:2" x14ac:dyDescent="0.25">
      <c r="A520">
        <v>519</v>
      </c>
      <c r="B520" t="s">
        <v>619</v>
      </c>
    </row>
    <row r="521" spans="1:2" x14ac:dyDescent="0.25">
      <c r="A521">
        <v>520</v>
      </c>
      <c r="B521" t="s">
        <v>620</v>
      </c>
    </row>
    <row r="522" spans="1:2" x14ac:dyDescent="0.25">
      <c r="A522">
        <v>521</v>
      </c>
      <c r="B522" t="s">
        <v>621</v>
      </c>
    </row>
    <row r="523" spans="1:2" x14ac:dyDescent="0.25">
      <c r="A523">
        <v>522</v>
      </c>
      <c r="B523" t="s">
        <v>622</v>
      </c>
    </row>
    <row r="524" spans="1:2" x14ac:dyDescent="0.25">
      <c r="A524">
        <v>523</v>
      </c>
      <c r="B524" t="s">
        <v>623</v>
      </c>
    </row>
    <row r="525" spans="1:2" x14ac:dyDescent="0.25">
      <c r="A525">
        <v>524</v>
      </c>
      <c r="B525" t="s">
        <v>624</v>
      </c>
    </row>
    <row r="526" spans="1:2" x14ac:dyDescent="0.25">
      <c r="A526">
        <v>525</v>
      </c>
      <c r="B526" t="s">
        <v>625</v>
      </c>
    </row>
    <row r="527" spans="1:2" x14ac:dyDescent="0.25">
      <c r="A527">
        <v>526</v>
      </c>
      <c r="B527" t="s">
        <v>626</v>
      </c>
    </row>
    <row r="528" spans="1:2" x14ac:dyDescent="0.25">
      <c r="A528">
        <v>527</v>
      </c>
      <c r="B528" t="s">
        <v>627</v>
      </c>
    </row>
    <row r="529" spans="1:2" x14ac:dyDescent="0.25">
      <c r="A529">
        <v>528</v>
      </c>
      <c r="B529" t="s">
        <v>628</v>
      </c>
    </row>
    <row r="530" spans="1:2" x14ac:dyDescent="0.25">
      <c r="A530">
        <v>529</v>
      </c>
      <c r="B530" t="s">
        <v>629</v>
      </c>
    </row>
    <row r="531" spans="1:2" x14ac:dyDescent="0.25">
      <c r="A531">
        <v>530</v>
      </c>
      <c r="B531" t="s">
        <v>630</v>
      </c>
    </row>
    <row r="532" spans="1:2" x14ac:dyDescent="0.25">
      <c r="A532">
        <v>531</v>
      </c>
      <c r="B532" t="s">
        <v>631</v>
      </c>
    </row>
    <row r="533" spans="1:2" x14ac:dyDescent="0.25">
      <c r="A533">
        <v>532</v>
      </c>
      <c r="B533" t="s">
        <v>632</v>
      </c>
    </row>
    <row r="534" spans="1:2" x14ac:dyDescent="0.25">
      <c r="A534">
        <v>533</v>
      </c>
      <c r="B534" t="s">
        <v>633</v>
      </c>
    </row>
    <row r="535" spans="1:2" x14ac:dyDescent="0.25">
      <c r="A535">
        <v>534</v>
      </c>
      <c r="B535" t="s">
        <v>634</v>
      </c>
    </row>
    <row r="536" spans="1:2" x14ac:dyDescent="0.25">
      <c r="A536">
        <v>535</v>
      </c>
      <c r="B536" t="s">
        <v>635</v>
      </c>
    </row>
    <row r="537" spans="1:2" x14ac:dyDescent="0.25">
      <c r="A537">
        <v>536</v>
      </c>
      <c r="B537" t="s">
        <v>636</v>
      </c>
    </row>
    <row r="538" spans="1:2" x14ac:dyDescent="0.25">
      <c r="A538">
        <v>537</v>
      </c>
      <c r="B538" t="s">
        <v>637</v>
      </c>
    </row>
    <row r="539" spans="1:2" x14ac:dyDescent="0.25">
      <c r="A539">
        <v>538</v>
      </c>
      <c r="B539" t="s">
        <v>638</v>
      </c>
    </row>
    <row r="540" spans="1:2" x14ac:dyDescent="0.25">
      <c r="A540">
        <v>539</v>
      </c>
      <c r="B540" t="s">
        <v>639</v>
      </c>
    </row>
    <row r="541" spans="1:2" x14ac:dyDescent="0.25">
      <c r="A541">
        <v>540</v>
      </c>
      <c r="B541" t="s">
        <v>640</v>
      </c>
    </row>
    <row r="542" spans="1:2" x14ac:dyDescent="0.25">
      <c r="A542">
        <v>541</v>
      </c>
      <c r="B542" t="s">
        <v>641</v>
      </c>
    </row>
    <row r="543" spans="1:2" x14ac:dyDescent="0.25">
      <c r="A543">
        <v>542</v>
      </c>
      <c r="B543" t="s">
        <v>642</v>
      </c>
    </row>
    <row r="544" spans="1:2" x14ac:dyDescent="0.25">
      <c r="A544">
        <v>543</v>
      </c>
      <c r="B544" t="s">
        <v>643</v>
      </c>
    </row>
    <row r="545" spans="1:2" x14ac:dyDescent="0.25">
      <c r="A545">
        <v>544</v>
      </c>
      <c r="B545" t="s">
        <v>644</v>
      </c>
    </row>
    <row r="546" spans="1:2" x14ac:dyDescent="0.25">
      <c r="A546">
        <v>545</v>
      </c>
      <c r="B546" t="s">
        <v>645</v>
      </c>
    </row>
    <row r="547" spans="1:2" x14ac:dyDescent="0.25">
      <c r="A547">
        <v>546</v>
      </c>
      <c r="B547" t="s">
        <v>646</v>
      </c>
    </row>
    <row r="548" spans="1:2" x14ac:dyDescent="0.25">
      <c r="A548">
        <v>547</v>
      </c>
      <c r="B548" t="s">
        <v>647</v>
      </c>
    </row>
    <row r="549" spans="1:2" x14ac:dyDescent="0.25">
      <c r="A549">
        <v>548</v>
      </c>
      <c r="B549" t="s">
        <v>648</v>
      </c>
    </row>
    <row r="550" spans="1:2" x14ac:dyDescent="0.25">
      <c r="A550">
        <v>549</v>
      </c>
      <c r="B550" t="s">
        <v>649</v>
      </c>
    </row>
    <row r="551" spans="1:2" x14ac:dyDescent="0.25">
      <c r="A551">
        <v>550</v>
      </c>
      <c r="B551" t="s">
        <v>650</v>
      </c>
    </row>
    <row r="552" spans="1:2" x14ac:dyDescent="0.25">
      <c r="A552">
        <v>551</v>
      </c>
      <c r="B552" t="s">
        <v>651</v>
      </c>
    </row>
    <row r="553" spans="1:2" x14ac:dyDescent="0.25">
      <c r="A553">
        <v>552</v>
      </c>
      <c r="B553" t="s">
        <v>652</v>
      </c>
    </row>
    <row r="554" spans="1:2" x14ac:dyDescent="0.25">
      <c r="A554">
        <v>553</v>
      </c>
      <c r="B554" t="s">
        <v>653</v>
      </c>
    </row>
    <row r="555" spans="1:2" x14ac:dyDescent="0.25">
      <c r="A555">
        <v>554</v>
      </c>
      <c r="B555" t="s">
        <v>654</v>
      </c>
    </row>
    <row r="556" spans="1:2" x14ac:dyDescent="0.25">
      <c r="A556">
        <v>555</v>
      </c>
      <c r="B556" t="s">
        <v>655</v>
      </c>
    </row>
    <row r="557" spans="1:2" x14ac:dyDescent="0.25">
      <c r="A557">
        <v>556</v>
      </c>
      <c r="B557" t="s">
        <v>656</v>
      </c>
    </row>
    <row r="558" spans="1:2" x14ac:dyDescent="0.25">
      <c r="A558">
        <v>557</v>
      </c>
      <c r="B558" t="s">
        <v>657</v>
      </c>
    </row>
    <row r="559" spans="1:2" x14ac:dyDescent="0.25">
      <c r="A559">
        <v>558</v>
      </c>
      <c r="B559" t="s">
        <v>658</v>
      </c>
    </row>
    <row r="560" spans="1:2" x14ac:dyDescent="0.25">
      <c r="A560">
        <v>559</v>
      </c>
      <c r="B560" t="s">
        <v>659</v>
      </c>
    </row>
    <row r="561" spans="1:2" x14ac:dyDescent="0.25">
      <c r="A561">
        <v>560</v>
      </c>
      <c r="B561" t="s">
        <v>660</v>
      </c>
    </row>
    <row r="562" spans="1:2" x14ac:dyDescent="0.25">
      <c r="A562">
        <v>561</v>
      </c>
      <c r="B562" t="s">
        <v>661</v>
      </c>
    </row>
    <row r="563" spans="1:2" x14ac:dyDescent="0.25">
      <c r="A563">
        <v>562</v>
      </c>
      <c r="B563" t="s">
        <v>662</v>
      </c>
    </row>
    <row r="564" spans="1:2" x14ac:dyDescent="0.25">
      <c r="A564">
        <v>563</v>
      </c>
      <c r="B564" t="s">
        <v>663</v>
      </c>
    </row>
    <row r="565" spans="1:2" x14ac:dyDescent="0.25">
      <c r="A565">
        <v>564</v>
      </c>
      <c r="B565" t="s">
        <v>664</v>
      </c>
    </row>
    <row r="566" spans="1:2" x14ac:dyDescent="0.25">
      <c r="A566">
        <v>565</v>
      </c>
      <c r="B566" t="s">
        <v>665</v>
      </c>
    </row>
    <row r="567" spans="1:2" x14ac:dyDescent="0.25">
      <c r="A567">
        <v>566</v>
      </c>
      <c r="B567" t="s">
        <v>666</v>
      </c>
    </row>
    <row r="568" spans="1:2" x14ac:dyDescent="0.25">
      <c r="A568">
        <v>567</v>
      </c>
      <c r="B568" t="s">
        <v>667</v>
      </c>
    </row>
    <row r="569" spans="1:2" x14ac:dyDescent="0.25">
      <c r="A569">
        <v>568</v>
      </c>
      <c r="B569" t="s">
        <v>668</v>
      </c>
    </row>
    <row r="570" spans="1:2" x14ac:dyDescent="0.25">
      <c r="A570">
        <v>569</v>
      </c>
      <c r="B570" t="s">
        <v>669</v>
      </c>
    </row>
    <row r="571" spans="1:2" x14ac:dyDescent="0.25">
      <c r="A571">
        <v>570</v>
      </c>
      <c r="B571" t="s">
        <v>670</v>
      </c>
    </row>
    <row r="572" spans="1:2" x14ac:dyDescent="0.25">
      <c r="A572">
        <v>571</v>
      </c>
      <c r="B572" t="s">
        <v>671</v>
      </c>
    </row>
    <row r="573" spans="1:2" x14ac:dyDescent="0.25">
      <c r="A573">
        <v>572</v>
      </c>
      <c r="B573" t="s">
        <v>672</v>
      </c>
    </row>
    <row r="574" spans="1:2" x14ac:dyDescent="0.25">
      <c r="A574">
        <v>573</v>
      </c>
      <c r="B574" t="s">
        <v>673</v>
      </c>
    </row>
    <row r="575" spans="1:2" x14ac:dyDescent="0.25">
      <c r="A575">
        <v>574</v>
      </c>
      <c r="B575" t="s">
        <v>674</v>
      </c>
    </row>
    <row r="576" spans="1:2" x14ac:dyDescent="0.25">
      <c r="A576">
        <v>575</v>
      </c>
      <c r="B576" t="s">
        <v>675</v>
      </c>
    </row>
    <row r="577" spans="1:2" x14ac:dyDescent="0.25">
      <c r="A577">
        <v>576</v>
      </c>
      <c r="B577" t="s">
        <v>676</v>
      </c>
    </row>
    <row r="578" spans="1:2" x14ac:dyDescent="0.25">
      <c r="A578">
        <v>577</v>
      </c>
      <c r="B578" t="s">
        <v>677</v>
      </c>
    </row>
    <row r="579" spans="1:2" x14ac:dyDescent="0.25">
      <c r="A579">
        <v>578</v>
      </c>
      <c r="B579" t="s">
        <v>678</v>
      </c>
    </row>
    <row r="580" spans="1:2" x14ac:dyDescent="0.25">
      <c r="A580">
        <v>579</v>
      </c>
      <c r="B580" t="s">
        <v>679</v>
      </c>
    </row>
    <row r="581" spans="1:2" x14ac:dyDescent="0.25">
      <c r="A581">
        <v>580</v>
      </c>
      <c r="B581" t="s">
        <v>680</v>
      </c>
    </row>
    <row r="582" spans="1:2" x14ac:dyDescent="0.25">
      <c r="A582">
        <v>581</v>
      </c>
      <c r="B582" t="s">
        <v>681</v>
      </c>
    </row>
    <row r="583" spans="1:2" x14ac:dyDescent="0.25">
      <c r="A583">
        <v>582</v>
      </c>
      <c r="B583" t="s">
        <v>682</v>
      </c>
    </row>
    <row r="584" spans="1:2" x14ac:dyDescent="0.25">
      <c r="A584">
        <v>583</v>
      </c>
      <c r="B584" t="s">
        <v>683</v>
      </c>
    </row>
    <row r="585" spans="1:2" x14ac:dyDescent="0.25">
      <c r="A585">
        <v>584</v>
      </c>
      <c r="B585" t="s">
        <v>684</v>
      </c>
    </row>
    <row r="586" spans="1:2" x14ac:dyDescent="0.25">
      <c r="A586">
        <v>585</v>
      </c>
      <c r="B586" t="s">
        <v>685</v>
      </c>
    </row>
    <row r="587" spans="1:2" x14ac:dyDescent="0.25">
      <c r="A587">
        <v>586</v>
      </c>
      <c r="B587" t="s">
        <v>686</v>
      </c>
    </row>
    <row r="588" spans="1:2" x14ac:dyDescent="0.25">
      <c r="A588">
        <v>587</v>
      </c>
      <c r="B588" t="s">
        <v>687</v>
      </c>
    </row>
    <row r="589" spans="1:2" x14ac:dyDescent="0.25">
      <c r="A589">
        <v>588</v>
      </c>
      <c r="B589" t="s">
        <v>688</v>
      </c>
    </row>
    <row r="590" spans="1:2" x14ac:dyDescent="0.25">
      <c r="A590">
        <v>589</v>
      </c>
      <c r="B590" t="s">
        <v>689</v>
      </c>
    </row>
    <row r="591" spans="1:2" x14ac:dyDescent="0.25">
      <c r="A591">
        <v>590</v>
      </c>
      <c r="B591" t="s">
        <v>690</v>
      </c>
    </row>
    <row r="592" spans="1:2" x14ac:dyDescent="0.25">
      <c r="A592">
        <v>591</v>
      </c>
      <c r="B592" t="s">
        <v>691</v>
      </c>
    </row>
    <row r="593" spans="1:2" x14ac:dyDescent="0.25">
      <c r="A593">
        <v>592</v>
      </c>
      <c r="B593" t="s">
        <v>692</v>
      </c>
    </row>
    <row r="594" spans="1:2" x14ac:dyDescent="0.25">
      <c r="A594">
        <v>593</v>
      </c>
      <c r="B594" t="s">
        <v>693</v>
      </c>
    </row>
    <row r="595" spans="1:2" x14ac:dyDescent="0.25">
      <c r="A595">
        <v>594</v>
      </c>
      <c r="B595" t="s">
        <v>694</v>
      </c>
    </row>
    <row r="596" spans="1:2" x14ac:dyDescent="0.25">
      <c r="A596">
        <v>595</v>
      </c>
      <c r="B596" t="s">
        <v>695</v>
      </c>
    </row>
    <row r="597" spans="1:2" x14ac:dyDescent="0.25">
      <c r="A597">
        <v>596</v>
      </c>
      <c r="B597" t="s">
        <v>696</v>
      </c>
    </row>
    <row r="598" spans="1:2" x14ac:dyDescent="0.25">
      <c r="A598">
        <v>597</v>
      </c>
      <c r="B598" t="s">
        <v>697</v>
      </c>
    </row>
    <row r="599" spans="1:2" x14ac:dyDescent="0.25">
      <c r="A599">
        <v>598</v>
      </c>
      <c r="B599" t="s">
        <v>698</v>
      </c>
    </row>
    <row r="600" spans="1:2" x14ac:dyDescent="0.25">
      <c r="A600">
        <v>599</v>
      </c>
      <c r="B600" t="s">
        <v>699</v>
      </c>
    </row>
    <row r="601" spans="1:2" x14ac:dyDescent="0.25">
      <c r="A601">
        <v>600</v>
      </c>
      <c r="B601" t="s">
        <v>700</v>
      </c>
    </row>
    <row r="602" spans="1:2" x14ac:dyDescent="0.25">
      <c r="A602">
        <v>601</v>
      </c>
      <c r="B602" t="s">
        <v>701</v>
      </c>
    </row>
    <row r="603" spans="1:2" x14ac:dyDescent="0.25">
      <c r="A603">
        <v>602</v>
      </c>
      <c r="B603" t="s">
        <v>702</v>
      </c>
    </row>
    <row r="604" spans="1:2" x14ac:dyDescent="0.25">
      <c r="A604">
        <v>603</v>
      </c>
      <c r="B604" t="s">
        <v>703</v>
      </c>
    </row>
    <row r="605" spans="1:2" x14ac:dyDescent="0.25">
      <c r="A605">
        <v>604</v>
      </c>
      <c r="B605" t="s">
        <v>704</v>
      </c>
    </row>
    <row r="606" spans="1:2" x14ac:dyDescent="0.25">
      <c r="A606">
        <v>605</v>
      </c>
      <c r="B606" t="s">
        <v>705</v>
      </c>
    </row>
    <row r="607" spans="1:2" x14ac:dyDescent="0.25">
      <c r="A607">
        <v>606</v>
      </c>
      <c r="B607" t="s">
        <v>706</v>
      </c>
    </row>
    <row r="608" spans="1:2" x14ac:dyDescent="0.25">
      <c r="A608">
        <v>607</v>
      </c>
      <c r="B608" t="s">
        <v>707</v>
      </c>
    </row>
    <row r="609" spans="1:2" x14ac:dyDescent="0.25">
      <c r="A609">
        <v>608</v>
      </c>
      <c r="B609" t="s">
        <v>708</v>
      </c>
    </row>
    <row r="610" spans="1:2" x14ac:dyDescent="0.25">
      <c r="A610">
        <v>609</v>
      </c>
      <c r="B610" t="s">
        <v>709</v>
      </c>
    </row>
    <row r="611" spans="1:2" x14ac:dyDescent="0.25">
      <c r="A611">
        <v>610</v>
      </c>
      <c r="B611" t="s">
        <v>710</v>
      </c>
    </row>
    <row r="612" spans="1:2" x14ac:dyDescent="0.25">
      <c r="A612">
        <v>611</v>
      </c>
      <c r="B612" t="s">
        <v>711</v>
      </c>
    </row>
    <row r="613" spans="1:2" x14ac:dyDescent="0.25">
      <c r="A613">
        <v>612</v>
      </c>
      <c r="B613" t="s">
        <v>712</v>
      </c>
    </row>
    <row r="614" spans="1:2" x14ac:dyDescent="0.25">
      <c r="A614">
        <v>613</v>
      </c>
      <c r="B614" t="s">
        <v>713</v>
      </c>
    </row>
    <row r="615" spans="1:2" x14ac:dyDescent="0.25">
      <c r="A615">
        <v>614</v>
      </c>
      <c r="B615" t="s">
        <v>714</v>
      </c>
    </row>
    <row r="616" spans="1:2" x14ac:dyDescent="0.25">
      <c r="A616">
        <v>615</v>
      </c>
      <c r="B616" t="s">
        <v>715</v>
      </c>
    </row>
    <row r="617" spans="1:2" x14ac:dyDescent="0.25">
      <c r="A617">
        <v>616</v>
      </c>
      <c r="B617" t="s">
        <v>716</v>
      </c>
    </row>
    <row r="618" spans="1:2" x14ac:dyDescent="0.25">
      <c r="A618">
        <v>617</v>
      </c>
      <c r="B618" t="s">
        <v>717</v>
      </c>
    </row>
    <row r="619" spans="1:2" x14ac:dyDescent="0.25">
      <c r="A619">
        <v>618</v>
      </c>
      <c r="B619" t="s">
        <v>718</v>
      </c>
    </row>
    <row r="620" spans="1:2" x14ac:dyDescent="0.25">
      <c r="A620">
        <v>619</v>
      </c>
      <c r="B620" t="s">
        <v>719</v>
      </c>
    </row>
    <row r="621" spans="1:2" x14ac:dyDescent="0.25">
      <c r="A621">
        <v>620</v>
      </c>
      <c r="B621" t="s">
        <v>720</v>
      </c>
    </row>
    <row r="622" spans="1:2" x14ac:dyDescent="0.25">
      <c r="A622">
        <v>621</v>
      </c>
      <c r="B622" t="s">
        <v>721</v>
      </c>
    </row>
    <row r="623" spans="1:2" x14ac:dyDescent="0.25">
      <c r="A623">
        <v>622</v>
      </c>
      <c r="B623" t="s">
        <v>722</v>
      </c>
    </row>
    <row r="624" spans="1:2" x14ac:dyDescent="0.25">
      <c r="A624">
        <v>623</v>
      </c>
      <c r="B624" t="s">
        <v>723</v>
      </c>
    </row>
    <row r="625" spans="1:2" x14ac:dyDescent="0.25">
      <c r="A625">
        <v>624</v>
      </c>
      <c r="B625" t="s">
        <v>724</v>
      </c>
    </row>
    <row r="626" spans="1:2" x14ac:dyDescent="0.25">
      <c r="A626">
        <v>625</v>
      </c>
      <c r="B626" t="s">
        <v>725</v>
      </c>
    </row>
    <row r="627" spans="1:2" x14ac:dyDescent="0.25">
      <c r="A627">
        <v>626</v>
      </c>
      <c r="B627" t="s">
        <v>726</v>
      </c>
    </row>
    <row r="628" spans="1:2" x14ac:dyDescent="0.25">
      <c r="A628">
        <v>627</v>
      </c>
      <c r="B628" t="s">
        <v>727</v>
      </c>
    </row>
    <row r="629" spans="1:2" x14ac:dyDescent="0.25">
      <c r="A629">
        <v>628</v>
      </c>
      <c r="B629" t="s">
        <v>728</v>
      </c>
    </row>
    <row r="630" spans="1:2" x14ac:dyDescent="0.25">
      <c r="A630">
        <v>629</v>
      </c>
      <c r="B630" t="s">
        <v>729</v>
      </c>
    </row>
    <row r="631" spans="1:2" x14ac:dyDescent="0.25">
      <c r="A631">
        <v>630</v>
      </c>
      <c r="B631" t="s">
        <v>730</v>
      </c>
    </row>
    <row r="632" spans="1:2" x14ac:dyDescent="0.25">
      <c r="A632">
        <v>631</v>
      </c>
      <c r="B632" t="s">
        <v>731</v>
      </c>
    </row>
    <row r="633" spans="1:2" x14ac:dyDescent="0.25">
      <c r="A633">
        <v>632</v>
      </c>
      <c r="B633" t="s">
        <v>732</v>
      </c>
    </row>
    <row r="634" spans="1:2" x14ac:dyDescent="0.25">
      <c r="A634">
        <v>633</v>
      </c>
      <c r="B634" t="s">
        <v>733</v>
      </c>
    </row>
    <row r="635" spans="1:2" x14ac:dyDescent="0.25">
      <c r="A635">
        <v>634</v>
      </c>
      <c r="B635" t="s">
        <v>734</v>
      </c>
    </row>
    <row r="636" spans="1:2" x14ac:dyDescent="0.25">
      <c r="A636">
        <v>635</v>
      </c>
      <c r="B636" t="s">
        <v>735</v>
      </c>
    </row>
    <row r="637" spans="1:2" x14ac:dyDescent="0.25">
      <c r="A637">
        <v>636</v>
      </c>
      <c r="B637" t="s">
        <v>736</v>
      </c>
    </row>
    <row r="638" spans="1:2" x14ac:dyDescent="0.25">
      <c r="A638">
        <v>637</v>
      </c>
      <c r="B638" t="s">
        <v>737</v>
      </c>
    </row>
    <row r="639" spans="1:2" x14ac:dyDescent="0.25">
      <c r="A639">
        <v>638</v>
      </c>
      <c r="B639" t="s">
        <v>738</v>
      </c>
    </row>
    <row r="640" spans="1:2" x14ac:dyDescent="0.25">
      <c r="A640">
        <v>639</v>
      </c>
      <c r="B640" t="s">
        <v>739</v>
      </c>
    </row>
    <row r="641" spans="1:2" x14ac:dyDescent="0.25">
      <c r="A641">
        <v>640</v>
      </c>
      <c r="B641" t="s">
        <v>740</v>
      </c>
    </row>
    <row r="642" spans="1:2" x14ac:dyDescent="0.25">
      <c r="A642">
        <v>641</v>
      </c>
      <c r="B642" t="s">
        <v>741</v>
      </c>
    </row>
    <row r="643" spans="1:2" x14ac:dyDescent="0.25">
      <c r="A643">
        <v>642</v>
      </c>
      <c r="B643" t="s">
        <v>742</v>
      </c>
    </row>
    <row r="644" spans="1:2" x14ac:dyDescent="0.25">
      <c r="A644">
        <v>643</v>
      </c>
      <c r="B644" t="s">
        <v>743</v>
      </c>
    </row>
    <row r="645" spans="1:2" x14ac:dyDescent="0.25">
      <c r="A645">
        <v>644</v>
      </c>
      <c r="B645" t="s">
        <v>744</v>
      </c>
    </row>
    <row r="646" spans="1:2" x14ac:dyDescent="0.25">
      <c r="A646">
        <v>645</v>
      </c>
      <c r="B646" t="s">
        <v>745</v>
      </c>
    </row>
    <row r="647" spans="1:2" x14ac:dyDescent="0.25">
      <c r="A647">
        <v>646</v>
      </c>
      <c r="B647" t="s">
        <v>746</v>
      </c>
    </row>
    <row r="648" spans="1:2" x14ac:dyDescent="0.25">
      <c r="A648">
        <v>647</v>
      </c>
      <c r="B648" t="s">
        <v>747</v>
      </c>
    </row>
    <row r="649" spans="1:2" x14ac:dyDescent="0.25">
      <c r="A649">
        <v>648</v>
      </c>
      <c r="B649" t="s">
        <v>748</v>
      </c>
    </row>
    <row r="650" spans="1:2" x14ac:dyDescent="0.25">
      <c r="A650">
        <v>649</v>
      </c>
      <c r="B650" t="s">
        <v>749</v>
      </c>
    </row>
    <row r="651" spans="1:2" x14ac:dyDescent="0.25">
      <c r="A651">
        <v>650</v>
      </c>
      <c r="B651" t="s">
        <v>750</v>
      </c>
    </row>
    <row r="652" spans="1:2" x14ac:dyDescent="0.25">
      <c r="A652">
        <v>651</v>
      </c>
      <c r="B652" t="s">
        <v>751</v>
      </c>
    </row>
    <row r="653" spans="1:2" x14ac:dyDescent="0.25">
      <c r="A653">
        <v>652</v>
      </c>
      <c r="B653" t="s">
        <v>752</v>
      </c>
    </row>
    <row r="654" spans="1:2" x14ac:dyDescent="0.25">
      <c r="A654">
        <v>653</v>
      </c>
      <c r="B654" t="s">
        <v>753</v>
      </c>
    </row>
    <row r="655" spans="1:2" x14ac:dyDescent="0.25">
      <c r="A655">
        <v>654</v>
      </c>
      <c r="B655" t="s">
        <v>754</v>
      </c>
    </row>
    <row r="656" spans="1:2" x14ac:dyDescent="0.25">
      <c r="A656">
        <v>655</v>
      </c>
      <c r="B656" t="s">
        <v>755</v>
      </c>
    </row>
    <row r="657" spans="1:2" x14ac:dyDescent="0.25">
      <c r="A657">
        <v>656</v>
      </c>
      <c r="B657" t="s">
        <v>756</v>
      </c>
    </row>
    <row r="658" spans="1:2" x14ac:dyDescent="0.25">
      <c r="A658">
        <v>657</v>
      </c>
      <c r="B658" t="s">
        <v>757</v>
      </c>
    </row>
    <row r="659" spans="1:2" x14ac:dyDescent="0.25">
      <c r="A659">
        <v>658</v>
      </c>
      <c r="B659" t="s">
        <v>758</v>
      </c>
    </row>
    <row r="660" spans="1:2" x14ac:dyDescent="0.25">
      <c r="A660">
        <v>659</v>
      </c>
      <c r="B660" t="s">
        <v>759</v>
      </c>
    </row>
    <row r="661" spans="1:2" x14ac:dyDescent="0.25">
      <c r="A661">
        <v>660</v>
      </c>
      <c r="B661" t="s">
        <v>760</v>
      </c>
    </row>
    <row r="662" spans="1:2" x14ac:dyDescent="0.25">
      <c r="A662">
        <v>661</v>
      </c>
      <c r="B662" t="s">
        <v>761</v>
      </c>
    </row>
    <row r="663" spans="1:2" x14ac:dyDescent="0.25">
      <c r="A663">
        <v>662</v>
      </c>
      <c r="B663" t="s">
        <v>762</v>
      </c>
    </row>
    <row r="664" spans="1:2" x14ac:dyDescent="0.25">
      <c r="A664">
        <v>663</v>
      </c>
      <c r="B664" t="s">
        <v>763</v>
      </c>
    </row>
    <row r="665" spans="1:2" x14ac:dyDescent="0.25">
      <c r="A665">
        <v>664</v>
      </c>
      <c r="B665" t="s">
        <v>764</v>
      </c>
    </row>
    <row r="666" spans="1:2" x14ac:dyDescent="0.25">
      <c r="A666">
        <v>665</v>
      </c>
      <c r="B666" t="s">
        <v>765</v>
      </c>
    </row>
    <row r="667" spans="1:2" x14ac:dyDescent="0.25">
      <c r="A667">
        <v>666</v>
      </c>
      <c r="B667" t="s">
        <v>766</v>
      </c>
    </row>
    <row r="668" spans="1:2" x14ac:dyDescent="0.25">
      <c r="A668">
        <v>667</v>
      </c>
      <c r="B668" t="s">
        <v>767</v>
      </c>
    </row>
    <row r="669" spans="1:2" x14ac:dyDescent="0.25">
      <c r="A669">
        <v>668</v>
      </c>
      <c r="B669" t="s">
        <v>768</v>
      </c>
    </row>
    <row r="670" spans="1:2" x14ac:dyDescent="0.25">
      <c r="A670">
        <v>669</v>
      </c>
      <c r="B670" t="s">
        <v>769</v>
      </c>
    </row>
    <row r="671" spans="1:2" x14ac:dyDescent="0.25">
      <c r="A671">
        <v>670</v>
      </c>
      <c r="B671" t="s">
        <v>770</v>
      </c>
    </row>
    <row r="672" spans="1:2" x14ac:dyDescent="0.25">
      <c r="A672">
        <v>671</v>
      </c>
      <c r="B672" t="s">
        <v>771</v>
      </c>
    </row>
    <row r="673" spans="1:2" x14ac:dyDescent="0.25">
      <c r="A673">
        <v>672</v>
      </c>
      <c r="B673" t="s">
        <v>772</v>
      </c>
    </row>
    <row r="674" spans="1:2" x14ac:dyDescent="0.25">
      <c r="A674">
        <v>673</v>
      </c>
      <c r="B674" t="s">
        <v>773</v>
      </c>
    </row>
    <row r="675" spans="1:2" x14ac:dyDescent="0.25">
      <c r="A675">
        <v>674</v>
      </c>
      <c r="B675" t="s">
        <v>774</v>
      </c>
    </row>
    <row r="676" spans="1:2" x14ac:dyDescent="0.25">
      <c r="A676">
        <v>675</v>
      </c>
      <c r="B676" t="s">
        <v>775</v>
      </c>
    </row>
    <row r="677" spans="1:2" x14ac:dyDescent="0.25">
      <c r="A677">
        <v>676</v>
      </c>
      <c r="B677" t="s">
        <v>776</v>
      </c>
    </row>
    <row r="678" spans="1:2" x14ac:dyDescent="0.25">
      <c r="A678">
        <v>677</v>
      </c>
      <c r="B678" t="s">
        <v>777</v>
      </c>
    </row>
    <row r="679" spans="1:2" x14ac:dyDescent="0.25">
      <c r="A679">
        <v>678</v>
      </c>
      <c r="B679" t="s">
        <v>778</v>
      </c>
    </row>
    <row r="680" spans="1:2" x14ac:dyDescent="0.25">
      <c r="A680">
        <v>679</v>
      </c>
      <c r="B680" t="s">
        <v>779</v>
      </c>
    </row>
    <row r="681" spans="1:2" x14ac:dyDescent="0.25">
      <c r="A681">
        <v>680</v>
      </c>
      <c r="B681" t="s">
        <v>780</v>
      </c>
    </row>
    <row r="682" spans="1:2" x14ac:dyDescent="0.25">
      <c r="A682">
        <v>681</v>
      </c>
      <c r="B682" t="s">
        <v>781</v>
      </c>
    </row>
    <row r="683" spans="1:2" x14ac:dyDescent="0.25">
      <c r="A683">
        <v>682</v>
      </c>
      <c r="B683" t="s">
        <v>782</v>
      </c>
    </row>
    <row r="684" spans="1:2" x14ac:dyDescent="0.25">
      <c r="A684">
        <v>683</v>
      </c>
      <c r="B684" t="s">
        <v>783</v>
      </c>
    </row>
    <row r="685" spans="1:2" x14ac:dyDescent="0.25">
      <c r="A685">
        <v>684</v>
      </c>
      <c r="B685" t="s">
        <v>784</v>
      </c>
    </row>
    <row r="686" spans="1:2" x14ac:dyDescent="0.25">
      <c r="A686">
        <v>685</v>
      </c>
      <c r="B686" t="s">
        <v>785</v>
      </c>
    </row>
    <row r="687" spans="1:2" x14ac:dyDescent="0.25">
      <c r="A687">
        <v>686</v>
      </c>
      <c r="B687" t="s">
        <v>786</v>
      </c>
    </row>
    <row r="688" spans="1:2" x14ac:dyDescent="0.25">
      <c r="A688">
        <v>687</v>
      </c>
      <c r="B688" t="s">
        <v>787</v>
      </c>
    </row>
    <row r="689" spans="1:2" x14ac:dyDescent="0.25">
      <c r="A689">
        <v>688</v>
      </c>
      <c r="B689" t="s">
        <v>788</v>
      </c>
    </row>
    <row r="690" spans="1:2" x14ac:dyDescent="0.25">
      <c r="A690">
        <v>689</v>
      </c>
      <c r="B690" t="s">
        <v>789</v>
      </c>
    </row>
    <row r="691" spans="1:2" x14ac:dyDescent="0.25">
      <c r="A691">
        <v>690</v>
      </c>
      <c r="B691" t="s">
        <v>790</v>
      </c>
    </row>
    <row r="692" spans="1:2" x14ac:dyDescent="0.25">
      <c r="A692">
        <v>691</v>
      </c>
      <c r="B692" t="s">
        <v>791</v>
      </c>
    </row>
    <row r="693" spans="1:2" x14ac:dyDescent="0.25">
      <c r="A693">
        <v>692</v>
      </c>
      <c r="B693" t="s">
        <v>792</v>
      </c>
    </row>
    <row r="694" spans="1:2" x14ac:dyDescent="0.25">
      <c r="A694">
        <v>693</v>
      </c>
      <c r="B694" t="s">
        <v>793</v>
      </c>
    </row>
    <row r="695" spans="1:2" x14ac:dyDescent="0.25">
      <c r="A695">
        <v>694</v>
      </c>
      <c r="B695" t="s">
        <v>794</v>
      </c>
    </row>
    <row r="696" spans="1:2" x14ac:dyDescent="0.25">
      <c r="A696">
        <v>695</v>
      </c>
      <c r="B696" t="s">
        <v>795</v>
      </c>
    </row>
    <row r="697" spans="1:2" x14ac:dyDescent="0.25">
      <c r="A697">
        <v>696</v>
      </c>
      <c r="B697" t="s">
        <v>796</v>
      </c>
    </row>
    <row r="698" spans="1:2" x14ac:dyDescent="0.25">
      <c r="A698">
        <v>697</v>
      </c>
      <c r="B698" t="s">
        <v>797</v>
      </c>
    </row>
    <row r="699" spans="1:2" x14ac:dyDescent="0.25">
      <c r="A699">
        <v>698</v>
      </c>
      <c r="B699" t="s">
        <v>798</v>
      </c>
    </row>
    <row r="700" spans="1:2" x14ac:dyDescent="0.25">
      <c r="A700">
        <v>699</v>
      </c>
      <c r="B700" t="s">
        <v>799</v>
      </c>
    </row>
    <row r="701" spans="1:2" x14ac:dyDescent="0.25">
      <c r="A701">
        <v>700</v>
      </c>
      <c r="B701" t="s">
        <v>800</v>
      </c>
    </row>
    <row r="702" spans="1:2" x14ac:dyDescent="0.25">
      <c r="A702">
        <v>701</v>
      </c>
      <c r="B702" t="s">
        <v>801</v>
      </c>
    </row>
    <row r="703" spans="1:2" x14ac:dyDescent="0.25">
      <c r="A703">
        <v>702</v>
      </c>
      <c r="B703" t="s">
        <v>802</v>
      </c>
    </row>
    <row r="704" spans="1:2" x14ac:dyDescent="0.25">
      <c r="A704">
        <v>703</v>
      </c>
      <c r="B704" t="s">
        <v>803</v>
      </c>
    </row>
    <row r="705" spans="1:2" x14ac:dyDescent="0.25">
      <c r="A705">
        <v>704</v>
      </c>
      <c r="B705" t="s">
        <v>804</v>
      </c>
    </row>
    <row r="706" spans="1:2" x14ac:dyDescent="0.25">
      <c r="A706">
        <v>705</v>
      </c>
      <c r="B706" t="s">
        <v>805</v>
      </c>
    </row>
    <row r="707" spans="1:2" x14ac:dyDescent="0.25">
      <c r="A707">
        <v>706</v>
      </c>
      <c r="B707" t="s">
        <v>806</v>
      </c>
    </row>
    <row r="708" spans="1:2" x14ac:dyDescent="0.25">
      <c r="A708">
        <v>707</v>
      </c>
      <c r="B708" t="s">
        <v>807</v>
      </c>
    </row>
    <row r="709" spans="1:2" x14ac:dyDescent="0.25">
      <c r="A709">
        <v>708</v>
      </c>
      <c r="B709" t="s">
        <v>808</v>
      </c>
    </row>
    <row r="710" spans="1:2" x14ac:dyDescent="0.25">
      <c r="A710">
        <v>709</v>
      </c>
      <c r="B710" t="s">
        <v>809</v>
      </c>
    </row>
    <row r="711" spans="1:2" x14ac:dyDescent="0.25">
      <c r="A711">
        <v>710</v>
      </c>
      <c r="B711" t="s">
        <v>810</v>
      </c>
    </row>
    <row r="712" spans="1:2" x14ac:dyDescent="0.25">
      <c r="A712">
        <v>711</v>
      </c>
      <c r="B712" t="s">
        <v>811</v>
      </c>
    </row>
    <row r="713" spans="1:2" x14ac:dyDescent="0.25">
      <c r="A713">
        <v>712</v>
      </c>
      <c r="B713" t="s">
        <v>812</v>
      </c>
    </row>
    <row r="714" spans="1:2" x14ac:dyDescent="0.25">
      <c r="A714">
        <v>713</v>
      </c>
      <c r="B714" t="s">
        <v>813</v>
      </c>
    </row>
    <row r="715" spans="1:2" x14ac:dyDescent="0.25">
      <c r="A715">
        <v>714</v>
      </c>
      <c r="B715" t="s">
        <v>814</v>
      </c>
    </row>
    <row r="716" spans="1:2" x14ac:dyDescent="0.25">
      <c r="A716">
        <v>715</v>
      </c>
      <c r="B716" t="s">
        <v>815</v>
      </c>
    </row>
    <row r="717" spans="1:2" x14ac:dyDescent="0.25">
      <c r="A717">
        <v>716</v>
      </c>
      <c r="B717" t="s">
        <v>816</v>
      </c>
    </row>
    <row r="718" spans="1:2" x14ac:dyDescent="0.25">
      <c r="A718">
        <v>717</v>
      </c>
      <c r="B718" t="s">
        <v>817</v>
      </c>
    </row>
    <row r="719" spans="1:2" x14ac:dyDescent="0.25">
      <c r="A719">
        <v>718</v>
      </c>
      <c r="B719" t="s">
        <v>818</v>
      </c>
    </row>
    <row r="720" spans="1:2" x14ac:dyDescent="0.25">
      <c r="A720">
        <v>719</v>
      </c>
      <c r="B720" t="s">
        <v>819</v>
      </c>
    </row>
    <row r="721" spans="1:2" x14ac:dyDescent="0.25">
      <c r="A721">
        <v>720</v>
      </c>
      <c r="B721" t="s">
        <v>820</v>
      </c>
    </row>
    <row r="722" spans="1:2" x14ac:dyDescent="0.25">
      <c r="A722">
        <v>721</v>
      </c>
      <c r="B722" t="s">
        <v>821</v>
      </c>
    </row>
    <row r="723" spans="1:2" x14ac:dyDescent="0.25">
      <c r="A723">
        <v>722</v>
      </c>
      <c r="B723" t="s">
        <v>822</v>
      </c>
    </row>
    <row r="724" spans="1:2" x14ac:dyDescent="0.25">
      <c r="A724">
        <v>723</v>
      </c>
      <c r="B724" t="s">
        <v>823</v>
      </c>
    </row>
    <row r="725" spans="1:2" x14ac:dyDescent="0.25">
      <c r="A725">
        <v>724</v>
      </c>
      <c r="B725" t="s">
        <v>824</v>
      </c>
    </row>
    <row r="726" spans="1:2" x14ac:dyDescent="0.25">
      <c r="A726">
        <v>725</v>
      </c>
      <c r="B726" t="s">
        <v>825</v>
      </c>
    </row>
    <row r="727" spans="1:2" x14ac:dyDescent="0.25">
      <c r="A727">
        <v>726</v>
      </c>
      <c r="B727" t="s">
        <v>826</v>
      </c>
    </row>
    <row r="728" spans="1:2" x14ac:dyDescent="0.25">
      <c r="A728">
        <v>727</v>
      </c>
      <c r="B728" t="s">
        <v>827</v>
      </c>
    </row>
    <row r="729" spans="1:2" x14ac:dyDescent="0.25">
      <c r="A729">
        <v>728</v>
      </c>
      <c r="B729" t="s">
        <v>828</v>
      </c>
    </row>
    <row r="730" spans="1:2" x14ac:dyDescent="0.25">
      <c r="A730">
        <v>729</v>
      </c>
      <c r="B730" t="s">
        <v>829</v>
      </c>
    </row>
    <row r="731" spans="1:2" x14ac:dyDescent="0.25">
      <c r="A731">
        <v>730</v>
      </c>
      <c r="B731" t="s">
        <v>830</v>
      </c>
    </row>
    <row r="732" spans="1:2" x14ac:dyDescent="0.25">
      <c r="A732">
        <v>731</v>
      </c>
      <c r="B732" t="s">
        <v>831</v>
      </c>
    </row>
    <row r="733" spans="1:2" x14ac:dyDescent="0.25">
      <c r="A733">
        <v>732</v>
      </c>
      <c r="B733" t="s">
        <v>832</v>
      </c>
    </row>
    <row r="734" spans="1:2" x14ac:dyDescent="0.25">
      <c r="A734">
        <v>733</v>
      </c>
      <c r="B734" t="s">
        <v>833</v>
      </c>
    </row>
    <row r="735" spans="1:2" x14ac:dyDescent="0.25">
      <c r="A735">
        <v>734</v>
      </c>
      <c r="B735" t="s">
        <v>834</v>
      </c>
    </row>
    <row r="736" spans="1:2" x14ac:dyDescent="0.25">
      <c r="A736">
        <v>735</v>
      </c>
      <c r="B736" t="s">
        <v>835</v>
      </c>
    </row>
    <row r="737" spans="1:2" x14ac:dyDescent="0.25">
      <c r="A737">
        <v>736</v>
      </c>
      <c r="B737" t="s">
        <v>836</v>
      </c>
    </row>
    <row r="738" spans="1:2" x14ac:dyDescent="0.25">
      <c r="A738">
        <v>737</v>
      </c>
      <c r="B738" t="s">
        <v>837</v>
      </c>
    </row>
    <row r="739" spans="1:2" x14ac:dyDescent="0.25">
      <c r="A739">
        <v>738</v>
      </c>
      <c r="B739" t="s">
        <v>838</v>
      </c>
    </row>
    <row r="740" spans="1:2" x14ac:dyDescent="0.25">
      <c r="A740">
        <v>739</v>
      </c>
      <c r="B740" t="s">
        <v>839</v>
      </c>
    </row>
    <row r="741" spans="1:2" x14ac:dyDescent="0.25">
      <c r="A741">
        <v>740</v>
      </c>
      <c r="B741" t="s">
        <v>840</v>
      </c>
    </row>
    <row r="742" spans="1:2" x14ac:dyDescent="0.25">
      <c r="A742">
        <v>741</v>
      </c>
      <c r="B742" t="s">
        <v>841</v>
      </c>
    </row>
    <row r="743" spans="1:2" x14ac:dyDescent="0.25">
      <c r="A743">
        <v>742</v>
      </c>
      <c r="B743" t="s">
        <v>842</v>
      </c>
    </row>
    <row r="744" spans="1:2" x14ac:dyDescent="0.25">
      <c r="A744">
        <v>743</v>
      </c>
      <c r="B744" t="s">
        <v>843</v>
      </c>
    </row>
    <row r="745" spans="1:2" x14ac:dyDescent="0.25">
      <c r="A745">
        <v>744</v>
      </c>
      <c r="B745" t="s">
        <v>844</v>
      </c>
    </row>
    <row r="746" spans="1:2" x14ac:dyDescent="0.25">
      <c r="A746">
        <v>745</v>
      </c>
      <c r="B746" t="s">
        <v>845</v>
      </c>
    </row>
    <row r="747" spans="1:2" x14ac:dyDescent="0.25">
      <c r="A747">
        <v>746</v>
      </c>
      <c r="B747" t="s">
        <v>846</v>
      </c>
    </row>
    <row r="748" spans="1:2" x14ac:dyDescent="0.25">
      <c r="A748">
        <v>747</v>
      </c>
      <c r="B748" t="s">
        <v>847</v>
      </c>
    </row>
    <row r="749" spans="1:2" x14ac:dyDescent="0.25">
      <c r="A749">
        <v>748</v>
      </c>
      <c r="B749" t="s">
        <v>848</v>
      </c>
    </row>
    <row r="750" spans="1:2" x14ac:dyDescent="0.25">
      <c r="A750">
        <v>749</v>
      </c>
      <c r="B750" t="s">
        <v>849</v>
      </c>
    </row>
    <row r="751" spans="1:2" x14ac:dyDescent="0.25">
      <c r="A751">
        <v>750</v>
      </c>
      <c r="B751" t="s">
        <v>850</v>
      </c>
    </row>
    <row r="752" spans="1:2" x14ac:dyDescent="0.25">
      <c r="A752">
        <v>751</v>
      </c>
      <c r="B752" t="s">
        <v>851</v>
      </c>
    </row>
    <row r="753" spans="1:2" x14ac:dyDescent="0.25">
      <c r="A753">
        <v>752</v>
      </c>
      <c r="B753" t="s">
        <v>852</v>
      </c>
    </row>
    <row r="754" spans="1:2" x14ac:dyDescent="0.25">
      <c r="A754">
        <v>753</v>
      </c>
      <c r="B754" t="s">
        <v>853</v>
      </c>
    </row>
    <row r="755" spans="1:2" x14ac:dyDescent="0.25">
      <c r="A755">
        <v>754</v>
      </c>
      <c r="B755" t="s">
        <v>854</v>
      </c>
    </row>
    <row r="756" spans="1:2" x14ac:dyDescent="0.25">
      <c r="A756">
        <v>755</v>
      </c>
      <c r="B756" t="s">
        <v>855</v>
      </c>
    </row>
    <row r="757" spans="1:2" x14ac:dyDescent="0.25">
      <c r="A757">
        <v>756</v>
      </c>
      <c r="B757" t="s">
        <v>856</v>
      </c>
    </row>
    <row r="758" spans="1:2" x14ac:dyDescent="0.25">
      <c r="A758">
        <v>757</v>
      </c>
      <c r="B758" t="s">
        <v>857</v>
      </c>
    </row>
    <row r="759" spans="1:2" x14ac:dyDescent="0.25">
      <c r="A759">
        <v>758</v>
      </c>
      <c r="B759" t="s">
        <v>858</v>
      </c>
    </row>
    <row r="760" spans="1:2" x14ac:dyDescent="0.25">
      <c r="A760">
        <v>759</v>
      </c>
      <c r="B760" t="s">
        <v>859</v>
      </c>
    </row>
    <row r="761" spans="1:2" x14ac:dyDescent="0.25">
      <c r="A761">
        <v>760</v>
      </c>
      <c r="B761" t="s">
        <v>860</v>
      </c>
    </row>
    <row r="762" spans="1:2" x14ac:dyDescent="0.25">
      <c r="A762">
        <v>761</v>
      </c>
      <c r="B762" t="s">
        <v>861</v>
      </c>
    </row>
    <row r="763" spans="1:2" x14ac:dyDescent="0.25">
      <c r="A763">
        <v>762</v>
      </c>
      <c r="B763" t="s">
        <v>862</v>
      </c>
    </row>
    <row r="764" spans="1:2" x14ac:dyDescent="0.25">
      <c r="A764">
        <v>763</v>
      </c>
      <c r="B764" t="s">
        <v>863</v>
      </c>
    </row>
    <row r="765" spans="1:2" x14ac:dyDescent="0.25">
      <c r="A765">
        <v>764</v>
      </c>
      <c r="B765" t="s">
        <v>864</v>
      </c>
    </row>
    <row r="766" spans="1:2" x14ac:dyDescent="0.25">
      <c r="A766">
        <v>765</v>
      </c>
      <c r="B766" t="s">
        <v>865</v>
      </c>
    </row>
    <row r="767" spans="1:2" x14ac:dyDescent="0.25">
      <c r="A767">
        <v>766</v>
      </c>
      <c r="B767" t="s">
        <v>866</v>
      </c>
    </row>
    <row r="768" spans="1:2" x14ac:dyDescent="0.25">
      <c r="A768">
        <v>767</v>
      </c>
      <c r="B768" t="s">
        <v>867</v>
      </c>
    </row>
    <row r="769" spans="1:2" x14ac:dyDescent="0.25">
      <c r="A769">
        <v>768</v>
      </c>
      <c r="B769" t="s">
        <v>868</v>
      </c>
    </row>
    <row r="770" spans="1:2" x14ac:dyDescent="0.25">
      <c r="A770">
        <v>769</v>
      </c>
      <c r="B770" t="s">
        <v>869</v>
      </c>
    </row>
    <row r="771" spans="1:2" x14ac:dyDescent="0.25">
      <c r="A771">
        <v>770</v>
      </c>
      <c r="B771" t="s">
        <v>870</v>
      </c>
    </row>
    <row r="772" spans="1:2" x14ac:dyDescent="0.25">
      <c r="A772">
        <v>771</v>
      </c>
      <c r="B772" t="s">
        <v>871</v>
      </c>
    </row>
    <row r="773" spans="1:2" x14ac:dyDescent="0.25">
      <c r="A773">
        <v>772</v>
      </c>
      <c r="B773" t="s">
        <v>872</v>
      </c>
    </row>
    <row r="774" spans="1:2" x14ac:dyDescent="0.25">
      <c r="A774">
        <v>773</v>
      </c>
      <c r="B774" t="s">
        <v>873</v>
      </c>
    </row>
    <row r="775" spans="1:2" x14ac:dyDescent="0.25">
      <c r="A775">
        <v>774</v>
      </c>
      <c r="B775" t="s">
        <v>874</v>
      </c>
    </row>
    <row r="776" spans="1:2" x14ac:dyDescent="0.25">
      <c r="A776">
        <v>775</v>
      </c>
      <c r="B776" t="s">
        <v>875</v>
      </c>
    </row>
    <row r="777" spans="1:2" x14ac:dyDescent="0.25">
      <c r="A777">
        <v>776</v>
      </c>
      <c r="B777" t="s">
        <v>876</v>
      </c>
    </row>
    <row r="778" spans="1:2" x14ac:dyDescent="0.25">
      <c r="A778">
        <v>777</v>
      </c>
      <c r="B778" t="s">
        <v>877</v>
      </c>
    </row>
    <row r="779" spans="1:2" x14ac:dyDescent="0.25">
      <c r="A779">
        <v>778</v>
      </c>
      <c r="B779" t="s">
        <v>878</v>
      </c>
    </row>
    <row r="780" spans="1:2" x14ac:dyDescent="0.25">
      <c r="A780">
        <v>779</v>
      </c>
      <c r="B780" t="s">
        <v>879</v>
      </c>
    </row>
    <row r="781" spans="1:2" x14ac:dyDescent="0.25">
      <c r="A781">
        <v>780</v>
      </c>
      <c r="B781" t="s">
        <v>880</v>
      </c>
    </row>
    <row r="782" spans="1:2" x14ac:dyDescent="0.25">
      <c r="A782">
        <v>781</v>
      </c>
      <c r="B782" t="s">
        <v>881</v>
      </c>
    </row>
    <row r="783" spans="1:2" x14ac:dyDescent="0.25">
      <c r="A783">
        <v>782</v>
      </c>
      <c r="B783" t="s">
        <v>882</v>
      </c>
    </row>
    <row r="784" spans="1:2" x14ac:dyDescent="0.25">
      <c r="A784">
        <v>783</v>
      </c>
      <c r="B784" t="s">
        <v>883</v>
      </c>
    </row>
    <row r="785" spans="1:2" x14ac:dyDescent="0.25">
      <c r="A785">
        <v>784</v>
      </c>
      <c r="B785" t="s">
        <v>884</v>
      </c>
    </row>
    <row r="786" spans="1:2" x14ac:dyDescent="0.25">
      <c r="A786">
        <v>785</v>
      </c>
      <c r="B786" t="s">
        <v>885</v>
      </c>
    </row>
    <row r="787" spans="1:2" x14ac:dyDescent="0.25">
      <c r="A787">
        <v>786</v>
      </c>
      <c r="B787" t="s">
        <v>886</v>
      </c>
    </row>
    <row r="788" spans="1:2" x14ac:dyDescent="0.25">
      <c r="A788">
        <v>787</v>
      </c>
      <c r="B788" t="s">
        <v>887</v>
      </c>
    </row>
    <row r="789" spans="1:2" x14ac:dyDescent="0.25">
      <c r="A789">
        <v>788</v>
      </c>
      <c r="B789" t="s">
        <v>888</v>
      </c>
    </row>
    <row r="790" spans="1:2" x14ac:dyDescent="0.25">
      <c r="A790">
        <v>789</v>
      </c>
      <c r="B790" t="s">
        <v>889</v>
      </c>
    </row>
    <row r="791" spans="1:2" x14ac:dyDescent="0.25">
      <c r="A791">
        <v>790</v>
      </c>
      <c r="B791" t="s">
        <v>890</v>
      </c>
    </row>
    <row r="792" spans="1:2" x14ac:dyDescent="0.25">
      <c r="A792">
        <v>791</v>
      </c>
      <c r="B792" t="s">
        <v>891</v>
      </c>
    </row>
    <row r="793" spans="1:2" x14ac:dyDescent="0.25">
      <c r="A793">
        <v>792</v>
      </c>
      <c r="B793" t="s">
        <v>892</v>
      </c>
    </row>
    <row r="794" spans="1:2" x14ac:dyDescent="0.25">
      <c r="A794">
        <v>793</v>
      </c>
      <c r="B794" t="s">
        <v>893</v>
      </c>
    </row>
    <row r="795" spans="1:2" x14ac:dyDescent="0.25">
      <c r="A795">
        <v>794</v>
      </c>
      <c r="B795" t="s">
        <v>894</v>
      </c>
    </row>
    <row r="796" spans="1:2" x14ac:dyDescent="0.25">
      <c r="A796">
        <v>795</v>
      </c>
      <c r="B796" t="s">
        <v>895</v>
      </c>
    </row>
    <row r="797" spans="1:2" x14ac:dyDescent="0.25">
      <c r="A797">
        <v>796</v>
      </c>
      <c r="B797" t="s">
        <v>896</v>
      </c>
    </row>
    <row r="798" spans="1:2" x14ac:dyDescent="0.25">
      <c r="A798">
        <v>797</v>
      </c>
      <c r="B798" t="s">
        <v>897</v>
      </c>
    </row>
    <row r="799" spans="1:2" x14ac:dyDescent="0.25">
      <c r="A799">
        <v>798</v>
      </c>
      <c r="B799" t="s">
        <v>898</v>
      </c>
    </row>
    <row r="800" spans="1:2" x14ac:dyDescent="0.25">
      <c r="A800">
        <v>799</v>
      </c>
      <c r="B800" t="s">
        <v>899</v>
      </c>
    </row>
    <row r="801" spans="1:2" x14ac:dyDescent="0.25">
      <c r="A801">
        <v>800</v>
      </c>
      <c r="B801" t="s">
        <v>900</v>
      </c>
    </row>
    <row r="802" spans="1:2" x14ac:dyDescent="0.25">
      <c r="A802">
        <v>801</v>
      </c>
      <c r="B802" t="s">
        <v>901</v>
      </c>
    </row>
    <row r="803" spans="1:2" x14ac:dyDescent="0.25">
      <c r="A803">
        <v>802</v>
      </c>
      <c r="B803" t="s">
        <v>902</v>
      </c>
    </row>
    <row r="804" spans="1:2" x14ac:dyDescent="0.25">
      <c r="A804">
        <v>803</v>
      </c>
      <c r="B804" t="s">
        <v>903</v>
      </c>
    </row>
    <row r="805" spans="1:2" x14ac:dyDescent="0.25">
      <c r="A805">
        <v>804</v>
      </c>
      <c r="B805" t="s">
        <v>904</v>
      </c>
    </row>
    <row r="806" spans="1:2" x14ac:dyDescent="0.25">
      <c r="A806">
        <v>805</v>
      </c>
      <c r="B806" t="s">
        <v>905</v>
      </c>
    </row>
    <row r="807" spans="1:2" x14ac:dyDescent="0.25">
      <c r="A807">
        <v>806</v>
      </c>
      <c r="B807" t="s">
        <v>906</v>
      </c>
    </row>
    <row r="808" spans="1:2" x14ac:dyDescent="0.25">
      <c r="A808">
        <v>807</v>
      </c>
      <c r="B808" t="s">
        <v>907</v>
      </c>
    </row>
    <row r="809" spans="1:2" x14ac:dyDescent="0.25">
      <c r="A809">
        <v>808</v>
      </c>
      <c r="B809" t="s">
        <v>908</v>
      </c>
    </row>
    <row r="810" spans="1:2" x14ac:dyDescent="0.25">
      <c r="A810">
        <v>809</v>
      </c>
      <c r="B810" t="s">
        <v>909</v>
      </c>
    </row>
    <row r="811" spans="1:2" x14ac:dyDescent="0.25">
      <c r="A811">
        <v>810</v>
      </c>
      <c r="B811" t="s">
        <v>910</v>
      </c>
    </row>
    <row r="812" spans="1:2" x14ac:dyDescent="0.25">
      <c r="A812">
        <v>811</v>
      </c>
      <c r="B812" t="s">
        <v>911</v>
      </c>
    </row>
    <row r="813" spans="1:2" x14ac:dyDescent="0.25">
      <c r="A813">
        <v>812</v>
      </c>
      <c r="B813" t="s">
        <v>912</v>
      </c>
    </row>
    <row r="814" spans="1:2" x14ac:dyDescent="0.25">
      <c r="A814">
        <v>813</v>
      </c>
      <c r="B814" t="s">
        <v>913</v>
      </c>
    </row>
    <row r="815" spans="1:2" x14ac:dyDescent="0.25">
      <c r="A815">
        <v>814</v>
      </c>
      <c r="B815" t="s">
        <v>914</v>
      </c>
    </row>
    <row r="816" spans="1:2" x14ac:dyDescent="0.25">
      <c r="A816">
        <v>815</v>
      </c>
      <c r="B816" t="s">
        <v>915</v>
      </c>
    </row>
    <row r="817" spans="1:2" x14ac:dyDescent="0.25">
      <c r="A817">
        <v>816</v>
      </c>
      <c r="B817" t="s">
        <v>916</v>
      </c>
    </row>
    <row r="818" spans="1:2" x14ac:dyDescent="0.25">
      <c r="A818">
        <v>817</v>
      </c>
      <c r="B818" t="s">
        <v>917</v>
      </c>
    </row>
    <row r="819" spans="1:2" x14ac:dyDescent="0.25">
      <c r="A819">
        <v>818</v>
      </c>
      <c r="B819" t="s">
        <v>918</v>
      </c>
    </row>
    <row r="820" spans="1:2" x14ac:dyDescent="0.25">
      <c r="A820">
        <v>819</v>
      </c>
      <c r="B820" t="s">
        <v>919</v>
      </c>
    </row>
    <row r="821" spans="1:2" x14ac:dyDescent="0.25">
      <c r="A821">
        <v>820</v>
      </c>
      <c r="B821" t="s">
        <v>920</v>
      </c>
    </row>
    <row r="822" spans="1:2" x14ac:dyDescent="0.25">
      <c r="A822">
        <v>821</v>
      </c>
      <c r="B822" t="s">
        <v>921</v>
      </c>
    </row>
    <row r="823" spans="1:2" x14ac:dyDescent="0.25">
      <c r="A823">
        <v>822</v>
      </c>
      <c r="B823" t="s">
        <v>922</v>
      </c>
    </row>
    <row r="824" spans="1:2" x14ac:dyDescent="0.25">
      <c r="A824">
        <v>823</v>
      </c>
      <c r="B824" t="s">
        <v>923</v>
      </c>
    </row>
    <row r="825" spans="1:2" x14ac:dyDescent="0.25">
      <c r="A825">
        <v>824</v>
      </c>
      <c r="B825" t="s">
        <v>924</v>
      </c>
    </row>
    <row r="826" spans="1:2" x14ac:dyDescent="0.25">
      <c r="A826">
        <v>825</v>
      </c>
      <c r="B826" t="s">
        <v>925</v>
      </c>
    </row>
    <row r="827" spans="1:2" x14ac:dyDescent="0.25">
      <c r="A827">
        <v>826</v>
      </c>
      <c r="B827" t="s">
        <v>926</v>
      </c>
    </row>
    <row r="828" spans="1:2" x14ac:dyDescent="0.25">
      <c r="A828">
        <v>827</v>
      </c>
      <c r="B828" t="s">
        <v>927</v>
      </c>
    </row>
    <row r="829" spans="1:2" x14ac:dyDescent="0.25">
      <c r="A829">
        <v>828</v>
      </c>
      <c r="B829" t="s">
        <v>928</v>
      </c>
    </row>
    <row r="830" spans="1:2" x14ac:dyDescent="0.25">
      <c r="A830">
        <v>829</v>
      </c>
      <c r="B830" t="s">
        <v>929</v>
      </c>
    </row>
    <row r="831" spans="1:2" x14ac:dyDescent="0.25">
      <c r="A831">
        <v>830</v>
      </c>
      <c r="B831" t="s">
        <v>930</v>
      </c>
    </row>
    <row r="832" spans="1:2" x14ac:dyDescent="0.25">
      <c r="A832">
        <v>831</v>
      </c>
      <c r="B832" t="s">
        <v>931</v>
      </c>
    </row>
    <row r="833" spans="1:2" x14ac:dyDescent="0.25">
      <c r="A833">
        <v>832</v>
      </c>
      <c r="B833" t="s">
        <v>932</v>
      </c>
    </row>
    <row r="834" spans="1:2" x14ac:dyDescent="0.25">
      <c r="A834">
        <v>833</v>
      </c>
      <c r="B834" t="s">
        <v>933</v>
      </c>
    </row>
    <row r="835" spans="1:2" x14ac:dyDescent="0.25">
      <c r="A835">
        <v>834</v>
      </c>
      <c r="B835" t="s">
        <v>934</v>
      </c>
    </row>
    <row r="836" spans="1:2" x14ac:dyDescent="0.25">
      <c r="A836">
        <v>835</v>
      </c>
      <c r="B836" t="s">
        <v>935</v>
      </c>
    </row>
    <row r="837" spans="1:2" x14ac:dyDescent="0.25">
      <c r="A837">
        <v>836</v>
      </c>
      <c r="B837" t="s">
        <v>936</v>
      </c>
    </row>
    <row r="838" spans="1:2" x14ac:dyDescent="0.25">
      <c r="A838">
        <v>837</v>
      </c>
      <c r="B838" t="s">
        <v>937</v>
      </c>
    </row>
    <row r="839" spans="1:2" x14ac:dyDescent="0.25">
      <c r="A839">
        <v>838</v>
      </c>
      <c r="B839" t="s">
        <v>938</v>
      </c>
    </row>
    <row r="840" spans="1:2" x14ac:dyDescent="0.25">
      <c r="A840">
        <v>839</v>
      </c>
      <c r="B840" t="s">
        <v>939</v>
      </c>
    </row>
    <row r="841" spans="1:2" x14ac:dyDescent="0.25">
      <c r="A841">
        <v>840</v>
      </c>
      <c r="B841" t="s">
        <v>940</v>
      </c>
    </row>
    <row r="842" spans="1:2" x14ac:dyDescent="0.25">
      <c r="A842">
        <v>841</v>
      </c>
      <c r="B842" t="s">
        <v>941</v>
      </c>
    </row>
    <row r="843" spans="1:2" x14ac:dyDescent="0.25">
      <c r="A843">
        <v>842</v>
      </c>
      <c r="B843" t="s">
        <v>942</v>
      </c>
    </row>
    <row r="844" spans="1:2" x14ac:dyDescent="0.25">
      <c r="A844">
        <v>843</v>
      </c>
      <c r="B844" t="s">
        <v>943</v>
      </c>
    </row>
    <row r="845" spans="1:2" x14ac:dyDescent="0.25">
      <c r="A845">
        <v>844</v>
      </c>
      <c r="B845" t="s">
        <v>944</v>
      </c>
    </row>
    <row r="846" spans="1:2" x14ac:dyDescent="0.25">
      <c r="A846">
        <v>845</v>
      </c>
      <c r="B846" t="s">
        <v>945</v>
      </c>
    </row>
    <row r="847" spans="1:2" x14ac:dyDescent="0.25">
      <c r="A847">
        <v>846</v>
      </c>
      <c r="B847" t="s">
        <v>946</v>
      </c>
    </row>
    <row r="848" spans="1:2" x14ac:dyDescent="0.25">
      <c r="A848">
        <v>847</v>
      </c>
      <c r="B848" t="s">
        <v>947</v>
      </c>
    </row>
    <row r="849" spans="1:2" x14ac:dyDescent="0.25">
      <c r="A849">
        <v>848</v>
      </c>
      <c r="B849" t="s">
        <v>948</v>
      </c>
    </row>
    <row r="850" spans="1:2" x14ac:dyDescent="0.25">
      <c r="A850">
        <v>849</v>
      </c>
      <c r="B850" t="s">
        <v>949</v>
      </c>
    </row>
    <row r="851" spans="1:2" x14ac:dyDescent="0.25">
      <c r="A851">
        <v>850</v>
      </c>
      <c r="B851" t="s">
        <v>950</v>
      </c>
    </row>
    <row r="852" spans="1:2" x14ac:dyDescent="0.25">
      <c r="A852">
        <v>851</v>
      </c>
      <c r="B852" t="s">
        <v>951</v>
      </c>
    </row>
    <row r="853" spans="1:2" x14ac:dyDescent="0.25">
      <c r="A853">
        <v>852</v>
      </c>
      <c r="B853" t="s">
        <v>952</v>
      </c>
    </row>
    <row r="854" spans="1:2" x14ac:dyDescent="0.25">
      <c r="A854">
        <v>853</v>
      </c>
      <c r="B854" t="s">
        <v>953</v>
      </c>
    </row>
    <row r="855" spans="1:2" x14ac:dyDescent="0.25">
      <c r="A855">
        <v>854</v>
      </c>
      <c r="B855" t="s">
        <v>954</v>
      </c>
    </row>
    <row r="856" spans="1:2" x14ac:dyDescent="0.25">
      <c r="A856">
        <v>855</v>
      </c>
      <c r="B856" t="s">
        <v>955</v>
      </c>
    </row>
    <row r="857" spans="1:2" x14ac:dyDescent="0.25">
      <c r="A857">
        <v>856</v>
      </c>
      <c r="B857" t="s">
        <v>956</v>
      </c>
    </row>
    <row r="858" spans="1:2" x14ac:dyDescent="0.25">
      <c r="A858">
        <v>857</v>
      </c>
      <c r="B858" t="s">
        <v>957</v>
      </c>
    </row>
    <row r="859" spans="1:2" x14ac:dyDescent="0.25">
      <c r="A859">
        <v>858</v>
      </c>
      <c r="B859" t="s">
        <v>958</v>
      </c>
    </row>
    <row r="860" spans="1:2" x14ac:dyDescent="0.25">
      <c r="A860">
        <v>859</v>
      </c>
      <c r="B860" t="s">
        <v>959</v>
      </c>
    </row>
    <row r="861" spans="1:2" x14ac:dyDescent="0.25">
      <c r="A861">
        <v>860</v>
      </c>
      <c r="B861" t="s">
        <v>960</v>
      </c>
    </row>
    <row r="862" spans="1:2" x14ac:dyDescent="0.25">
      <c r="A862">
        <v>861</v>
      </c>
      <c r="B862" t="s">
        <v>961</v>
      </c>
    </row>
    <row r="863" spans="1:2" x14ac:dyDescent="0.25">
      <c r="A863">
        <v>862</v>
      </c>
      <c r="B863" t="s">
        <v>962</v>
      </c>
    </row>
    <row r="864" spans="1:2" x14ac:dyDescent="0.25">
      <c r="A864">
        <v>863</v>
      </c>
      <c r="B864" t="s">
        <v>963</v>
      </c>
    </row>
    <row r="865" spans="1:2" x14ac:dyDescent="0.25">
      <c r="A865">
        <v>864</v>
      </c>
      <c r="B865" t="s">
        <v>964</v>
      </c>
    </row>
    <row r="866" spans="1:2" x14ac:dyDescent="0.25">
      <c r="A866">
        <v>865</v>
      </c>
      <c r="B866" t="s">
        <v>965</v>
      </c>
    </row>
    <row r="867" spans="1:2" x14ac:dyDescent="0.25">
      <c r="A867">
        <v>866</v>
      </c>
      <c r="B867" t="s">
        <v>966</v>
      </c>
    </row>
    <row r="868" spans="1:2" x14ac:dyDescent="0.25">
      <c r="A868">
        <v>867</v>
      </c>
      <c r="B868" t="s">
        <v>967</v>
      </c>
    </row>
    <row r="869" spans="1:2" x14ac:dyDescent="0.25">
      <c r="A869">
        <v>868</v>
      </c>
      <c r="B869" t="s">
        <v>968</v>
      </c>
    </row>
    <row r="870" spans="1:2" x14ac:dyDescent="0.25">
      <c r="A870">
        <v>869</v>
      </c>
      <c r="B870" t="s">
        <v>969</v>
      </c>
    </row>
    <row r="871" spans="1:2" x14ac:dyDescent="0.25">
      <c r="A871">
        <v>870</v>
      </c>
      <c r="B871" t="s">
        <v>970</v>
      </c>
    </row>
    <row r="872" spans="1:2" x14ac:dyDescent="0.25">
      <c r="A872">
        <v>871</v>
      </c>
      <c r="B872" t="s">
        <v>971</v>
      </c>
    </row>
    <row r="873" spans="1:2" x14ac:dyDescent="0.25">
      <c r="A873">
        <v>872</v>
      </c>
      <c r="B873" t="s">
        <v>972</v>
      </c>
    </row>
    <row r="874" spans="1:2" x14ac:dyDescent="0.25">
      <c r="A874">
        <v>873</v>
      </c>
      <c r="B874" t="s">
        <v>973</v>
      </c>
    </row>
    <row r="875" spans="1:2" x14ac:dyDescent="0.25">
      <c r="A875">
        <v>874</v>
      </c>
      <c r="B875" t="s">
        <v>974</v>
      </c>
    </row>
    <row r="876" spans="1:2" x14ac:dyDescent="0.25">
      <c r="A876">
        <v>875</v>
      </c>
      <c r="B876" t="s">
        <v>975</v>
      </c>
    </row>
    <row r="877" spans="1:2" x14ac:dyDescent="0.25">
      <c r="A877">
        <v>876</v>
      </c>
      <c r="B877" t="s">
        <v>976</v>
      </c>
    </row>
    <row r="878" spans="1:2" x14ac:dyDescent="0.25">
      <c r="A878">
        <v>877</v>
      </c>
      <c r="B878" t="s">
        <v>977</v>
      </c>
    </row>
    <row r="879" spans="1:2" x14ac:dyDescent="0.25">
      <c r="A879">
        <v>878</v>
      </c>
      <c r="B879" t="s">
        <v>978</v>
      </c>
    </row>
    <row r="880" spans="1:2" x14ac:dyDescent="0.25">
      <c r="A880">
        <v>879</v>
      </c>
      <c r="B880" t="s">
        <v>979</v>
      </c>
    </row>
    <row r="881" spans="1:2" x14ac:dyDescent="0.25">
      <c r="A881">
        <v>880</v>
      </c>
      <c r="B881" t="s">
        <v>980</v>
      </c>
    </row>
    <row r="882" spans="1:2" x14ac:dyDescent="0.25">
      <c r="A882">
        <v>881</v>
      </c>
      <c r="B882" t="s">
        <v>981</v>
      </c>
    </row>
    <row r="883" spans="1:2" x14ac:dyDescent="0.25">
      <c r="A883">
        <v>882</v>
      </c>
      <c r="B883" t="s">
        <v>982</v>
      </c>
    </row>
    <row r="884" spans="1:2" x14ac:dyDescent="0.25">
      <c r="A884">
        <v>883</v>
      </c>
      <c r="B884" t="s">
        <v>983</v>
      </c>
    </row>
    <row r="885" spans="1:2" x14ac:dyDescent="0.25">
      <c r="A885">
        <v>884</v>
      </c>
      <c r="B885" t="s">
        <v>984</v>
      </c>
    </row>
    <row r="886" spans="1:2" x14ac:dyDescent="0.25">
      <c r="A886">
        <v>885</v>
      </c>
      <c r="B886" t="s">
        <v>985</v>
      </c>
    </row>
    <row r="887" spans="1:2" x14ac:dyDescent="0.25">
      <c r="A887">
        <v>886</v>
      </c>
      <c r="B887" t="s">
        <v>986</v>
      </c>
    </row>
    <row r="888" spans="1:2" x14ac:dyDescent="0.25">
      <c r="A888">
        <v>887</v>
      </c>
      <c r="B888" t="s">
        <v>987</v>
      </c>
    </row>
    <row r="889" spans="1:2" x14ac:dyDescent="0.25">
      <c r="A889">
        <v>888</v>
      </c>
      <c r="B889" t="s">
        <v>988</v>
      </c>
    </row>
    <row r="890" spans="1:2" x14ac:dyDescent="0.25">
      <c r="A890">
        <v>889</v>
      </c>
      <c r="B890" t="s">
        <v>989</v>
      </c>
    </row>
    <row r="891" spans="1:2" x14ac:dyDescent="0.25">
      <c r="A891">
        <v>890</v>
      </c>
      <c r="B891" t="s">
        <v>990</v>
      </c>
    </row>
    <row r="892" spans="1:2" x14ac:dyDescent="0.25">
      <c r="A892">
        <v>891</v>
      </c>
      <c r="B892" t="s">
        <v>991</v>
      </c>
    </row>
    <row r="893" spans="1:2" x14ac:dyDescent="0.25">
      <c r="A893">
        <v>892</v>
      </c>
      <c r="B893" t="s">
        <v>992</v>
      </c>
    </row>
    <row r="894" spans="1:2" x14ac:dyDescent="0.25">
      <c r="A894">
        <v>893</v>
      </c>
      <c r="B894" t="s">
        <v>993</v>
      </c>
    </row>
    <row r="895" spans="1:2" x14ac:dyDescent="0.25">
      <c r="A895">
        <v>894</v>
      </c>
      <c r="B895" t="s">
        <v>994</v>
      </c>
    </row>
    <row r="896" spans="1:2" x14ac:dyDescent="0.25">
      <c r="A896">
        <v>895</v>
      </c>
      <c r="B896" t="s">
        <v>995</v>
      </c>
    </row>
    <row r="897" spans="1:2" x14ac:dyDescent="0.25">
      <c r="A897">
        <v>896</v>
      </c>
      <c r="B897" t="s">
        <v>996</v>
      </c>
    </row>
    <row r="898" spans="1:2" x14ac:dyDescent="0.25">
      <c r="A898">
        <v>897</v>
      </c>
      <c r="B898" t="s">
        <v>997</v>
      </c>
    </row>
    <row r="899" spans="1:2" x14ac:dyDescent="0.25">
      <c r="A899">
        <v>898</v>
      </c>
      <c r="B899" t="s">
        <v>998</v>
      </c>
    </row>
    <row r="900" spans="1:2" x14ac:dyDescent="0.25">
      <c r="A900">
        <v>899</v>
      </c>
      <c r="B900" t="s">
        <v>999</v>
      </c>
    </row>
    <row r="901" spans="1:2" x14ac:dyDescent="0.25">
      <c r="A901">
        <v>900</v>
      </c>
      <c r="B901" t="s">
        <v>1000</v>
      </c>
    </row>
    <row r="902" spans="1:2" x14ac:dyDescent="0.25">
      <c r="A902">
        <v>901</v>
      </c>
      <c r="B902" t="s">
        <v>1001</v>
      </c>
    </row>
    <row r="903" spans="1:2" x14ac:dyDescent="0.25">
      <c r="A903">
        <v>902</v>
      </c>
      <c r="B903" t="s">
        <v>1002</v>
      </c>
    </row>
    <row r="904" spans="1:2" x14ac:dyDescent="0.25">
      <c r="A904">
        <v>903</v>
      </c>
      <c r="B904" t="s">
        <v>1003</v>
      </c>
    </row>
    <row r="905" spans="1:2" x14ac:dyDescent="0.25">
      <c r="A905">
        <v>904</v>
      </c>
      <c r="B905" t="s">
        <v>1004</v>
      </c>
    </row>
    <row r="906" spans="1:2" x14ac:dyDescent="0.25">
      <c r="A906">
        <v>905</v>
      </c>
      <c r="B906" t="s">
        <v>1005</v>
      </c>
    </row>
    <row r="907" spans="1:2" x14ac:dyDescent="0.25">
      <c r="A907">
        <v>906</v>
      </c>
      <c r="B907" t="s">
        <v>1006</v>
      </c>
    </row>
    <row r="908" spans="1:2" x14ac:dyDescent="0.25">
      <c r="A908">
        <v>907</v>
      </c>
      <c r="B908" t="s">
        <v>1007</v>
      </c>
    </row>
    <row r="909" spans="1:2" x14ac:dyDescent="0.25">
      <c r="A909">
        <v>908</v>
      </c>
      <c r="B909" t="s">
        <v>1008</v>
      </c>
    </row>
    <row r="910" spans="1:2" x14ac:dyDescent="0.25">
      <c r="A910">
        <v>909</v>
      </c>
      <c r="B910" t="s">
        <v>1009</v>
      </c>
    </row>
    <row r="911" spans="1:2" x14ac:dyDescent="0.25">
      <c r="A911">
        <v>910</v>
      </c>
      <c r="B911" t="s">
        <v>1010</v>
      </c>
    </row>
    <row r="912" spans="1:2" x14ac:dyDescent="0.25">
      <c r="A912">
        <v>911</v>
      </c>
      <c r="B912" t="s">
        <v>1011</v>
      </c>
    </row>
    <row r="913" spans="1:2" x14ac:dyDescent="0.25">
      <c r="A913">
        <v>912</v>
      </c>
      <c r="B913" t="s">
        <v>1012</v>
      </c>
    </row>
    <row r="914" spans="1:2" x14ac:dyDescent="0.25">
      <c r="A914">
        <v>913</v>
      </c>
      <c r="B914" t="s">
        <v>1013</v>
      </c>
    </row>
    <row r="915" spans="1:2" x14ac:dyDescent="0.25">
      <c r="A915">
        <v>914</v>
      </c>
      <c r="B915" t="s">
        <v>1014</v>
      </c>
    </row>
    <row r="916" spans="1:2" x14ac:dyDescent="0.25">
      <c r="A916">
        <v>915</v>
      </c>
      <c r="B916" t="s">
        <v>1015</v>
      </c>
    </row>
    <row r="917" spans="1:2" x14ac:dyDescent="0.25">
      <c r="A917">
        <v>916</v>
      </c>
      <c r="B917" t="s">
        <v>1016</v>
      </c>
    </row>
    <row r="918" spans="1:2" x14ac:dyDescent="0.25">
      <c r="A918">
        <v>917</v>
      </c>
      <c r="B918" t="s">
        <v>1017</v>
      </c>
    </row>
    <row r="919" spans="1:2" x14ac:dyDescent="0.25">
      <c r="A919">
        <v>918</v>
      </c>
      <c r="B919" t="s">
        <v>1018</v>
      </c>
    </row>
    <row r="920" spans="1:2" x14ac:dyDescent="0.25">
      <c r="A920">
        <v>919</v>
      </c>
      <c r="B920" t="s">
        <v>1019</v>
      </c>
    </row>
    <row r="921" spans="1:2" x14ac:dyDescent="0.25">
      <c r="A921">
        <v>920</v>
      </c>
      <c r="B921" t="s">
        <v>1020</v>
      </c>
    </row>
    <row r="922" spans="1:2" x14ac:dyDescent="0.25">
      <c r="A922">
        <v>921</v>
      </c>
      <c r="B922" t="s">
        <v>1021</v>
      </c>
    </row>
    <row r="923" spans="1:2" x14ac:dyDescent="0.25">
      <c r="A923">
        <v>922</v>
      </c>
      <c r="B923" t="s">
        <v>1022</v>
      </c>
    </row>
    <row r="924" spans="1:2" x14ac:dyDescent="0.25">
      <c r="A924">
        <v>923</v>
      </c>
      <c r="B924" t="s">
        <v>1023</v>
      </c>
    </row>
    <row r="925" spans="1:2" x14ac:dyDescent="0.25">
      <c r="A925">
        <v>924</v>
      </c>
      <c r="B925" t="s">
        <v>1024</v>
      </c>
    </row>
    <row r="926" spans="1:2" x14ac:dyDescent="0.25">
      <c r="A926">
        <v>925</v>
      </c>
      <c r="B926" t="s">
        <v>1025</v>
      </c>
    </row>
    <row r="927" spans="1:2" x14ac:dyDescent="0.25">
      <c r="A927">
        <v>926</v>
      </c>
      <c r="B927" t="s">
        <v>1026</v>
      </c>
    </row>
    <row r="928" spans="1:2" x14ac:dyDescent="0.25">
      <c r="A928">
        <v>927</v>
      </c>
      <c r="B928" t="s">
        <v>1027</v>
      </c>
    </row>
    <row r="929" spans="1:2" x14ac:dyDescent="0.25">
      <c r="A929">
        <v>928</v>
      </c>
      <c r="B929" t="s">
        <v>1028</v>
      </c>
    </row>
    <row r="930" spans="1:2" x14ac:dyDescent="0.25">
      <c r="A930">
        <v>929</v>
      </c>
      <c r="B930" t="s">
        <v>1029</v>
      </c>
    </row>
    <row r="931" spans="1:2" x14ac:dyDescent="0.25">
      <c r="A931">
        <v>930</v>
      </c>
      <c r="B931" t="s">
        <v>1030</v>
      </c>
    </row>
    <row r="932" spans="1:2" x14ac:dyDescent="0.25">
      <c r="A932">
        <v>931</v>
      </c>
      <c r="B932" t="s">
        <v>1031</v>
      </c>
    </row>
    <row r="933" spans="1:2" x14ac:dyDescent="0.25">
      <c r="A933">
        <v>932</v>
      </c>
      <c r="B933" t="s">
        <v>1032</v>
      </c>
    </row>
    <row r="934" spans="1:2" x14ac:dyDescent="0.25">
      <c r="A934">
        <v>933</v>
      </c>
      <c r="B934" t="s">
        <v>1033</v>
      </c>
    </row>
    <row r="935" spans="1:2" x14ac:dyDescent="0.25">
      <c r="A935">
        <v>934</v>
      </c>
      <c r="B935" t="s">
        <v>1034</v>
      </c>
    </row>
    <row r="936" spans="1:2" x14ac:dyDescent="0.25">
      <c r="A936">
        <v>935</v>
      </c>
      <c r="B936" t="s">
        <v>1035</v>
      </c>
    </row>
    <row r="937" spans="1:2" x14ac:dyDescent="0.25">
      <c r="A937">
        <v>936</v>
      </c>
      <c r="B937" t="s">
        <v>1036</v>
      </c>
    </row>
    <row r="938" spans="1:2" x14ac:dyDescent="0.25">
      <c r="A938">
        <v>937</v>
      </c>
      <c r="B938" t="s">
        <v>1037</v>
      </c>
    </row>
    <row r="939" spans="1:2" x14ac:dyDescent="0.25">
      <c r="A939">
        <v>938</v>
      </c>
      <c r="B939" t="s">
        <v>1038</v>
      </c>
    </row>
    <row r="940" spans="1:2" x14ac:dyDescent="0.25">
      <c r="A940">
        <v>939</v>
      </c>
      <c r="B940" t="s">
        <v>1039</v>
      </c>
    </row>
    <row r="941" spans="1:2" x14ac:dyDescent="0.25">
      <c r="A941">
        <v>940</v>
      </c>
      <c r="B941" t="s">
        <v>1040</v>
      </c>
    </row>
    <row r="942" spans="1:2" x14ac:dyDescent="0.25">
      <c r="A942">
        <v>941</v>
      </c>
      <c r="B942" t="s">
        <v>1041</v>
      </c>
    </row>
    <row r="943" spans="1:2" x14ac:dyDescent="0.25">
      <c r="A943">
        <v>942</v>
      </c>
      <c r="B943" t="s">
        <v>1042</v>
      </c>
    </row>
    <row r="944" spans="1:2" x14ac:dyDescent="0.25">
      <c r="A944">
        <v>943</v>
      </c>
      <c r="B944" t="s">
        <v>1043</v>
      </c>
    </row>
    <row r="945" spans="1:2" x14ac:dyDescent="0.25">
      <c r="A945">
        <v>944</v>
      </c>
      <c r="B945" t="s">
        <v>1044</v>
      </c>
    </row>
    <row r="946" spans="1:2" x14ac:dyDescent="0.25">
      <c r="A946">
        <v>945</v>
      </c>
      <c r="B946" t="s">
        <v>1045</v>
      </c>
    </row>
    <row r="947" spans="1:2" x14ac:dyDescent="0.25">
      <c r="A947">
        <v>946</v>
      </c>
      <c r="B947" t="s">
        <v>1046</v>
      </c>
    </row>
    <row r="948" spans="1:2" x14ac:dyDescent="0.25">
      <c r="A948">
        <v>947</v>
      </c>
      <c r="B948" t="s">
        <v>1047</v>
      </c>
    </row>
    <row r="949" spans="1:2" x14ac:dyDescent="0.25">
      <c r="A949">
        <v>948</v>
      </c>
      <c r="B949" t="s">
        <v>1048</v>
      </c>
    </row>
    <row r="950" spans="1:2" x14ac:dyDescent="0.25">
      <c r="A950">
        <v>949</v>
      </c>
      <c r="B950" t="s">
        <v>1049</v>
      </c>
    </row>
    <row r="951" spans="1:2" x14ac:dyDescent="0.25">
      <c r="A951">
        <v>950</v>
      </c>
      <c r="B951" t="s">
        <v>1050</v>
      </c>
    </row>
    <row r="952" spans="1:2" x14ac:dyDescent="0.25">
      <c r="A952">
        <v>951</v>
      </c>
      <c r="B952" t="s">
        <v>1051</v>
      </c>
    </row>
    <row r="953" spans="1:2" x14ac:dyDescent="0.25">
      <c r="A953">
        <v>952</v>
      </c>
      <c r="B953" t="s">
        <v>1052</v>
      </c>
    </row>
    <row r="954" spans="1:2" x14ac:dyDescent="0.25">
      <c r="A954">
        <v>953</v>
      </c>
      <c r="B954" t="s">
        <v>1053</v>
      </c>
    </row>
    <row r="955" spans="1:2" x14ac:dyDescent="0.25">
      <c r="A955">
        <v>954</v>
      </c>
      <c r="B955" t="s">
        <v>1054</v>
      </c>
    </row>
    <row r="956" spans="1:2" x14ac:dyDescent="0.25">
      <c r="A956">
        <v>955</v>
      </c>
      <c r="B956" t="s">
        <v>1055</v>
      </c>
    </row>
    <row r="957" spans="1:2" x14ac:dyDescent="0.25">
      <c r="A957">
        <v>956</v>
      </c>
      <c r="B957" t="s">
        <v>1056</v>
      </c>
    </row>
    <row r="958" spans="1:2" x14ac:dyDescent="0.25">
      <c r="A958">
        <v>957</v>
      </c>
      <c r="B958" t="s">
        <v>1057</v>
      </c>
    </row>
    <row r="959" spans="1:2" x14ac:dyDescent="0.25">
      <c r="A959">
        <v>958</v>
      </c>
      <c r="B959" t="s">
        <v>1058</v>
      </c>
    </row>
    <row r="960" spans="1:2" x14ac:dyDescent="0.25">
      <c r="A960">
        <v>959</v>
      </c>
      <c r="B960" t="s">
        <v>1059</v>
      </c>
    </row>
    <row r="961" spans="1:2" x14ac:dyDescent="0.25">
      <c r="A961">
        <v>960</v>
      </c>
      <c r="B961" t="s">
        <v>1060</v>
      </c>
    </row>
    <row r="962" spans="1:2" x14ac:dyDescent="0.25">
      <c r="A962">
        <v>961</v>
      </c>
      <c r="B962" t="s">
        <v>1061</v>
      </c>
    </row>
    <row r="963" spans="1:2" x14ac:dyDescent="0.25">
      <c r="A963">
        <v>962</v>
      </c>
      <c r="B963" t="s">
        <v>1062</v>
      </c>
    </row>
    <row r="964" spans="1:2" x14ac:dyDescent="0.25">
      <c r="A964">
        <v>963</v>
      </c>
      <c r="B964" t="s">
        <v>1063</v>
      </c>
    </row>
    <row r="965" spans="1:2" x14ac:dyDescent="0.25">
      <c r="A965">
        <v>964</v>
      </c>
      <c r="B965" t="s">
        <v>1064</v>
      </c>
    </row>
    <row r="966" spans="1:2" x14ac:dyDescent="0.25">
      <c r="A966">
        <v>965</v>
      </c>
      <c r="B966" t="s">
        <v>1065</v>
      </c>
    </row>
    <row r="967" spans="1:2" x14ac:dyDescent="0.25">
      <c r="A967">
        <v>966</v>
      </c>
      <c r="B967" t="s">
        <v>1066</v>
      </c>
    </row>
    <row r="968" spans="1:2" x14ac:dyDescent="0.25">
      <c r="A968">
        <v>967</v>
      </c>
      <c r="B968" t="s">
        <v>1067</v>
      </c>
    </row>
    <row r="969" spans="1:2" x14ac:dyDescent="0.25">
      <c r="A969">
        <v>968</v>
      </c>
      <c r="B969" t="s">
        <v>1068</v>
      </c>
    </row>
    <row r="970" spans="1:2" x14ac:dyDescent="0.25">
      <c r="A970">
        <v>969</v>
      </c>
      <c r="B970" t="s">
        <v>1069</v>
      </c>
    </row>
    <row r="971" spans="1:2" x14ac:dyDescent="0.25">
      <c r="A971">
        <v>970</v>
      </c>
      <c r="B971" t="s">
        <v>1070</v>
      </c>
    </row>
    <row r="972" spans="1:2" x14ac:dyDescent="0.25">
      <c r="A972">
        <v>971</v>
      </c>
      <c r="B972" t="s">
        <v>1071</v>
      </c>
    </row>
    <row r="973" spans="1:2" x14ac:dyDescent="0.25">
      <c r="A973">
        <v>972</v>
      </c>
      <c r="B973" t="s">
        <v>1072</v>
      </c>
    </row>
    <row r="974" spans="1:2" x14ac:dyDescent="0.25">
      <c r="A974">
        <v>973</v>
      </c>
      <c r="B974" t="s">
        <v>1073</v>
      </c>
    </row>
    <row r="975" spans="1:2" x14ac:dyDescent="0.25">
      <c r="A975">
        <v>974</v>
      </c>
      <c r="B975" t="s">
        <v>1074</v>
      </c>
    </row>
    <row r="976" spans="1:2" x14ac:dyDescent="0.25">
      <c r="A976">
        <v>975</v>
      </c>
      <c r="B976" t="s">
        <v>1075</v>
      </c>
    </row>
    <row r="977" spans="1:2" x14ac:dyDescent="0.25">
      <c r="A977">
        <v>976</v>
      </c>
      <c r="B977" t="s">
        <v>1076</v>
      </c>
    </row>
    <row r="978" spans="1:2" x14ac:dyDescent="0.25">
      <c r="A978">
        <v>977</v>
      </c>
      <c r="B978" t="s">
        <v>1077</v>
      </c>
    </row>
    <row r="979" spans="1:2" x14ac:dyDescent="0.25">
      <c r="A979">
        <v>978</v>
      </c>
      <c r="B979" t="s">
        <v>1078</v>
      </c>
    </row>
    <row r="980" spans="1:2" x14ac:dyDescent="0.25">
      <c r="A980">
        <v>979</v>
      </c>
      <c r="B980" t="s">
        <v>1079</v>
      </c>
    </row>
    <row r="981" spans="1:2" x14ac:dyDescent="0.25">
      <c r="A981">
        <v>980</v>
      </c>
      <c r="B981" t="s">
        <v>1080</v>
      </c>
    </row>
    <row r="982" spans="1:2" x14ac:dyDescent="0.25">
      <c r="A982">
        <v>981</v>
      </c>
      <c r="B982" t="s">
        <v>1081</v>
      </c>
    </row>
    <row r="983" spans="1:2" x14ac:dyDescent="0.25">
      <c r="A983">
        <v>982</v>
      </c>
      <c r="B983" t="s">
        <v>1082</v>
      </c>
    </row>
    <row r="984" spans="1:2" x14ac:dyDescent="0.25">
      <c r="A984">
        <v>983</v>
      </c>
      <c r="B984" t="s">
        <v>1083</v>
      </c>
    </row>
    <row r="985" spans="1:2" x14ac:dyDescent="0.25">
      <c r="A985">
        <v>984</v>
      </c>
      <c r="B985" t="s">
        <v>1084</v>
      </c>
    </row>
    <row r="986" spans="1:2" x14ac:dyDescent="0.25">
      <c r="A986">
        <v>985</v>
      </c>
      <c r="B986" t="s">
        <v>1085</v>
      </c>
    </row>
    <row r="987" spans="1:2" x14ac:dyDescent="0.25">
      <c r="A987">
        <v>986</v>
      </c>
      <c r="B987" t="s">
        <v>1086</v>
      </c>
    </row>
    <row r="988" spans="1:2" x14ac:dyDescent="0.25">
      <c r="A988">
        <v>987</v>
      </c>
      <c r="B988" t="s">
        <v>1087</v>
      </c>
    </row>
    <row r="989" spans="1:2" x14ac:dyDescent="0.25">
      <c r="A989">
        <v>988</v>
      </c>
      <c r="B989" t="s">
        <v>1088</v>
      </c>
    </row>
    <row r="990" spans="1:2" x14ac:dyDescent="0.25">
      <c r="A990">
        <v>989</v>
      </c>
      <c r="B990" t="s">
        <v>1089</v>
      </c>
    </row>
    <row r="991" spans="1:2" x14ac:dyDescent="0.25">
      <c r="A991">
        <v>990</v>
      </c>
      <c r="B991" t="s">
        <v>1090</v>
      </c>
    </row>
    <row r="992" spans="1:2" x14ac:dyDescent="0.25">
      <c r="A992">
        <v>991</v>
      </c>
      <c r="B992" t="s">
        <v>1091</v>
      </c>
    </row>
    <row r="993" spans="1:2" x14ac:dyDescent="0.25">
      <c r="A993">
        <v>992</v>
      </c>
      <c r="B993" t="s">
        <v>1092</v>
      </c>
    </row>
    <row r="994" spans="1:2" x14ac:dyDescent="0.25">
      <c r="A994">
        <v>993</v>
      </c>
      <c r="B994" t="s">
        <v>1093</v>
      </c>
    </row>
    <row r="995" spans="1:2" x14ac:dyDescent="0.25">
      <c r="A995">
        <v>994</v>
      </c>
      <c r="B995" t="s">
        <v>1094</v>
      </c>
    </row>
    <row r="996" spans="1:2" x14ac:dyDescent="0.25">
      <c r="A996">
        <v>995</v>
      </c>
      <c r="B996" t="s">
        <v>1095</v>
      </c>
    </row>
    <row r="997" spans="1:2" x14ac:dyDescent="0.25">
      <c r="A997">
        <v>996</v>
      </c>
      <c r="B997" t="s">
        <v>1096</v>
      </c>
    </row>
    <row r="998" spans="1:2" x14ac:dyDescent="0.25">
      <c r="A998">
        <v>997</v>
      </c>
      <c r="B998" t="s">
        <v>1097</v>
      </c>
    </row>
    <row r="999" spans="1:2" x14ac:dyDescent="0.25">
      <c r="A999">
        <v>998</v>
      </c>
      <c r="B999" t="s">
        <v>1098</v>
      </c>
    </row>
    <row r="1000" spans="1:2" x14ac:dyDescent="0.25">
      <c r="A1000">
        <v>999</v>
      </c>
      <c r="B1000" t="s">
        <v>1099</v>
      </c>
    </row>
    <row r="1001" spans="1:2" x14ac:dyDescent="0.25">
      <c r="A1001">
        <v>1000</v>
      </c>
      <c r="B1001" t="s">
        <v>1100</v>
      </c>
    </row>
    <row r="1002" spans="1:2" x14ac:dyDescent="0.25">
      <c r="A1002">
        <v>1001</v>
      </c>
      <c r="B1002" t="s">
        <v>1101</v>
      </c>
    </row>
    <row r="1003" spans="1:2" x14ac:dyDescent="0.25">
      <c r="A1003">
        <v>1002</v>
      </c>
      <c r="B1003" t="s">
        <v>1102</v>
      </c>
    </row>
    <row r="1004" spans="1:2" x14ac:dyDescent="0.25">
      <c r="A1004">
        <v>1003</v>
      </c>
      <c r="B1004" t="s">
        <v>1103</v>
      </c>
    </row>
    <row r="1005" spans="1:2" x14ac:dyDescent="0.25">
      <c r="A1005">
        <v>1004</v>
      </c>
      <c r="B1005" t="s">
        <v>1104</v>
      </c>
    </row>
    <row r="1006" spans="1:2" x14ac:dyDescent="0.25">
      <c r="A1006">
        <v>1005</v>
      </c>
      <c r="B1006" t="s">
        <v>1105</v>
      </c>
    </row>
    <row r="1007" spans="1:2" x14ac:dyDescent="0.25">
      <c r="A1007">
        <v>1006</v>
      </c>
      <c r="B1007" t="s">
        <v>1106</v>
      </c>
    </row>
    <row r="1008" spans="1:2" x14ac:dyDescent="0.25">
      <c r="A1008">
        <v>1007</v>
      </c>
      <c r="B1008" t="s">
        <v>1107</v>
      </c>
    </row>
    <row r="1009" spans="1:2" x14ac:dyDescent="0.25">
      <c r="A1009">
        <v>1008</v>
      </c>
      <c r="B1009" t="s">
        <v>1108</v>
      </c>
    </row>
    <row r="1010" spans="1:2" x14ac:dyDescent="0.25">
      <c r="A1010">
        <v>1009</v>
      </c>
      <c r="B1010" t="s">
        <v>1109</v>
      </c>
    </row>
    <row r="1011" spans="1:2" x14ac:dyDescent="0.25">
      <c r="A1011">
        <v>1010</v>
      </c>
      <c r="B1011" t="s">
        <v>1110</v>
      </c>
    </row>
    <row r="1012" spans="1:2" x14ac:dyDescent="0.25">
      <c r="A1012">
        <v>1011</v>
      </c>
      <c r="B1012" t="s">
        <v>1111</v>
      </c>
    </row>
    <row r="1013" spans="1:2" x14ac:dyDescent="0.25">
      <c r="A1013">
        <v>1012</v>
      </c>
      <c r="B1013" t="s">
        <v>1112</v>
      </c>
    </row>
    <row r="1014" spans="1:2" x14ac:dyDescent="0.25">
      <c r="A1014">
        <v>1013</v>
      </c>
      <c r="B1014" t="s">
        <v>1113</v>
      </c>
    </row>
    <row r="1015" spans="1:2" x14ac:dyDescent="0.25">
      <c r="A1015">
        <v>1014</v>
      </c>
      <c r="B1015" t="s">
        <v>1114</v>
      </c>
    </row>
    <row r="1016" spans="1:2" x14ac:dyDescent="0.25">
      <c r="A1016">
        <v>1015</v>
      </c>
      <c r="B1016" t="s">
        <v>1115</v>
      </c>
    </row>
    <row r="1017" spans="1:2" x14ac:dyDescent="0.25">
      <c r="A1017">
        <v>1016</v>
      </c>
      <c r="B1017" t="s">
        <v>1116</v>
      </c>
    </row>
    <row r="1018" spans="1:2" x14ac:dyDescent="0.25">
      <c r="A1018">
        <v>1017</v>
      </c>
      <c r="B1018" t="s">
        <v>1117</v>
      </c>
    </row>
    <row r="1019" spans="1:2" x14ac:dyDescent="0.25">
      <c r="A1019">
        <v>1018</v>
      </c>
      <c r="B1019" t="s">
        <v>1118</v>
      </c>
    </row>
    <row r="1020" spans="1:2" x14ac:dyDescent="0.25">
      <c r="A1020">
        <v>1019</v>
      </c>
      <c r="B1020" t="s">
        <v>1119</v>
      </c>
    </row>
    <row r="1021" spans="1:2" x14ac:dyDescent="0.25">
      <c r="A1021">
        <v>1020</v>
      </c>
      <c r="B1021" t="s">
        <v>1120</v>
      </c>
    </row>
    <row r="1022" spans="1:2" x14ac:dyDescent="0.25">
      <c r="A1022">
        <v>1021</v>
      </c>
      <c r="B1022" t="s">
        <v>1121</v>
      </c>
    </row>
    <row r="1023" spans="1:2" x14ac:dyDescent="0.25">
      <c r="A1023">
        <v>1022</v>
      </c>
      <c r="B1023" t="s">
        <v>1122</v>
      </c>
    </row>
    <row r="1024" spans="1:2" x14ac:dyDescent="0.25">
      <c r="A1024">
        <v>1023</v>
      </c>
      <c r="B1024" t="s">
        <v>1123</v>
      </c>
    </row>
    <row r="1025" spans="1:2" x14ac:dyDescent="0.25">
      <c r="A1025">
        <v>1024</v>
      </c>
      <c r="B1025" t="s">
        <v>1124</v>
      </c>
    </row>
    <row r="1026" spans="1:2" x14ac:dyDescent="0.25">
      <c r="A1026">
        <v>1025</v>
      </c>
      <c r="B1026" t="s">
        <v>1125</v>
      </c>
    </row>
    <row r="1027" spans="1:2" x14ac:dyDescent="0.25">
      <c r="A1027">
        <v>1026</v>
      </c>
      <c r="B1027" t="s">
        <v>1126</v>
      </c>
    </row>
    <row r="1028" spans="1:2" x14ac:dyDescent="0.25">
      <c r="A1028">
        <v>1027</v>
      </c>
      <c r="B1028" t="s">
        <v>1127</v>
      </c>
    </row>
    <row r="1029" spans="1:2" x14ac:dyDescent="0.25">
      <c r="A1029">
        <v>1028</v>
      </c>
      <c r="B1029" t="s">
        <v>1128</v>
      </c>
    </row>
    <row r="1030" spans="1:2" x14ac:dyDescent="0.25">
      <c r="A1030">
        <v>1029</v>
      </c>
      <c r="B1030" t="s">
        <v>1129</v>
      </c>
    </row>
    <row r="1031" spans="1:2" x14ac:dyDescent="0.25">
      <c r="A1031">
        <v>1030</v>
      </c>
      <c r="B1031" t="s">
        <v>1130</v>
      </c>
    </row>
    <row r="1032" spans="1:2" x14ac:dyDescent="0.25">
      <c r="A1032">
        <v>1031</v>
      </c>
      <c r="B1032" t="s">
        <v>1131</v>
      </c>
    </row>
    <row r="1033" spans="1:2" x14ac:dyDescent="0.25">
      <c r="A1033">
        <v>1032</v>
      </c>
      <c r="B1033" t="s">
        <v>1132</v>
      </c>
    </row>
    <row r="1034" spans="1:2" x14ac:dyDescent="0.25">
      <c r="A1034">
        <v>1033</v>
      </c>
      <c r="B1034" t="s">
        <v>1133</v>
      </c>
    </row>
    <row r="1035" spans="1:2" x14ac:dyDescent="0.25">
      <c r="A1035">
        <v>1034</v>
      </c>
      <c r="B1035" t="s">
        <v>1134</v>
      </c>
    </row>
    <row r="1036" spans="1:2" x14ac:dyDescent="0.25">
      <c r="A1036">
        <v>1035</v>
      </c>
      <c r="B1036" t="s">
        <v>1135</v>
      </c>
    </row>
    <row r="1037" spans="1:2" x14ac:dyDescent="0.25">
      <c r="A1037">
        <v>1036</v>
      </c>
      <c r="B1037" t="s">
        <v>1136</v>
      </c>
    </row>
    <row r="1038" spans="1:2" x14ac:dyDescent="0.25">
      <c r="A1038">
        <v>1037</v>
      </c>
      <c r="B1038" t="s">
        <v>1137</v>
      </c>
    </row>
    <row r="1039" spans="1:2" x14ac:dyDescent="0.25">
      <c r="A1039">
        <v>1038</v>
      </c>
      <c r="B1039" t="s">
        <v>1138</v>
      </c>
    </row>
    <row r="1040" spans="1:2" x14ac:dyDescent="0.25">
      <c r="A1040">
        <v>1039</v>
      </c>
      <c r="B1040" t="s">
        <v>1139</v>
      </c>
    </row>
    <row r="1041" spans="1:2" x14ac:dyDescent="0.25">
      <c r="A1041">
        <v>1040</v>
      </c>
      <c r="B1041" t="s">
        <v>1140</v>
      </c>
    </row>
    <row r="1042" spans="1:2" x14ac:dyDescent="0.25">
      <c r="A1042">
        <v>1041</v>
      </c>
      <c r="B1042" t="s">
        <v>1141</v>
      </c>
    </row>
    <row r="1043" spans="1:2" x14ac:dyDescent="0.25">
      <c r="A1043">
        <v>1042</v>
      </c>
      <c r="B1043" t="s">
        <v>1142</v>
      </c>
    </row>
    <row r="1044" spans="1:2" x14ac:dyDescent="0.25">
      <c r="A1044">
        <v>1043</v>
      </c>
      <c r="B1044" t="s">
        <v>1143</v>
      </c>
    </row>
    <row r="1045" spans="1:2" x14ac:dyDescent="0.25">
      <c r="A1045">
        <v>1044</v>
      </c>
      <c r="B1045" t="s">
        <v>1144</v>
      </c>
    </row>
    <row r="1046" spans="1:2" x14ac:dyDescent="0.25">
      <c r="A1046">
        <v>1045</v>
      </c>
      <c r="B1046" t="s">
        <v>1145</v>
      </c>
    </row>
    <row r="1047" spans="1:2" x14ac:dyDescent="0.25">
      <c r="A1047">
        <v>1046</v>
      </c>
      <c r="B1047" t="s">
        <v>1146</v>
      </c>
    </row>
    <row r="1048" spans="1:2" x14ac:dyDescent="0.25">
      <c r="A1048">
        <v>1047</v>
      </c>
      <c r="B1048" t="s">
        <v>1147</v>
      </c>
    </row>
    <row r="1049" spans="1:2" x14ac:dyDescent="0.25">
      <c r="A1049">
        <v>1048</v>
      </c>
      <c r="B1049" t="s">
        <v>1148</v>
      </c>
    </row>
    <row r="1050" spans="1:2" x14ac:dyDescent="0.25">
      <c r="A1050">
        <v>1049</v>
      </c>
      <c r="B1050" t="s">
        <v>1149</v>
      </c>
    </row>
    <row r="1051" spans="1:2" x14ac:dyDescent="0.25">
      <c r="A1051">
        <v>1050</v>
      </c>
      <c r="B1051" t="s">
        <v>1150</v>
      </c>
    </row>
    <row r="1052" spans="1:2" x14ac:dyDescent="0.25">
      <c r="A1052">
        <v>1051</v>
      </c>
      <c r="B1052" t="s">
        <v>1151</v>
      </c>
    </row>
    <row r="1053" spans="1:2" x14ac:dyDescent="0.25">
      <c r="A1053">
        <v>1052</v>
      </c>
      <c r="B1053" t="s">
        <v>1152</v>
      </c>
    </row>
    <row r="1054" spans="1:2" x14ac:dyDescent="0.25">
      <c r="A1054">
        <v>1053</v>
      </c>
      <c r="B1054" t="s">
        <v>1153</v>
      </c>
    </row>
    <row r="1055" spans="1:2" x14ac:dyDescent="0.25">
      <c r="A1055">
        <v>1054</v>
      </c>
      <c r="B1055" t="s">
        <v>1154</v>
      </c>
    </row>
    <row r="1056" spans="1:2" x14ac:dyDescent="0.25">
      <c r="A1056">
        <v>1055</v>
      </c>
      <c r="B1056" t="s">
        <v>1155</v>
      </c>
    </row>
    <row r="1057" spans="1:2" x14ac:dyDescent="0.25">
      <c r="A1057">
        <v>1056</v>
      </c>
      <c r="B1057" t="s">
        <v>1156</v>
      </c>
    </row>
    <row r="1058" spans="1:2" x14ac:dyDescent="0.25">
      <c r="A1058">
        <v>1057</v>
      </c>
      <c r="B1058" t="s">
        <v>1157</v>
      </c>
    </row>
    <row r="1059" spans="1:2" x14ac:dyDescent="0.25">
      <c r="A1059">
        <v>1058</v>
      </c>
      <c r="B1059" t="s">
        <v>1158</v>
      </c>
    </row>
    <row r="1060" spans="1:2" x14ac:dyDescent="0.25">
      <c r="A1060">
        <v>1059</v>
      </c>
      <c r="B1060" t="s">
        <v>1159</v>
      </c>
    </row>
    <row r="1061" spans="1:2" x14ac:dyDescent="0.25">
      <c r="A1061">
        <v>1060</v>
      </c>
      <c r="B1061" t="s">
        <v>1160</v>
      </c>
    </row>
    <row r="1062" spans="1:2" x14ac:dyDescent="0.25">
      <c r="A1062">
        <v>1061</v>
      </c>
      <c r="B1062" t="s">
        <v>1161</v>
      </c>
    </row>
    <row r="1063" spans="1:2" x14ac:dyDescent="0.25">
      <c r="A1063">
        <v>1062</v>
      </c>
      <c r="B1063" t="s">
        <v>1162</v>
      </c>
    </row>
    <row r="1064" spans="1:2" x14ac:dyDescent="0.25">
      <c r="A1064">
        <v>1063</v>
      </c>
      <c r="B1064" t="s">
        <v>1163</v>
      </c>
    </row>
    <row r="1065" spans="1:2" x14ac:dyDescent="0.25">
      <c r="A1065">
        <v>1064</v>
      </c>
      <c r="B1065" t="s">
        <v>1164</v>
      </c>
    </row>
    <row r="1066" spans="1:2" x14ac:dyDescent="0.25">
      <c r="A1066">
        <v>1065</v>
      </c>
      <c r="B1066" t="s">
        <v>1165</v>
      </c>
    </row>
    <row r="1067" spans="1:2" x14ac:dyDescent="0.25">
      <c r="A1067">
        <v>1066</v>
      </c>
      <c r="B1067" t="s">
        <v>1166</v>
      </c>
    </row>
    <row r="1068" spans="1:2" x14ac:dyDescent="0.25">
      <c r="A1068">
        <v>1067</v>
      </c>
      <c r="B1068" t="s">
        <v>1167</v>
      </c>
    </row>
    <row r="1069" spans="1:2" x14ac:dyDescent="0.25">
      <c r="A1069">
        <v>1068</v>
      </c>
      <c r="B1069" t="s">
        <v>1168</v>
      </c>
    </row>
    <row r="1070" spans="1:2" x14ac:dyDescent="0.25">
      <c r="A1070">
        <v>1069</v>
      </c>
      <c r="B1070" t="s">
        <v>1169</v>
      </c>
    </row>
    <row r="1071" spans="1:2" x14ac:dyDescent="0.25">
      <c r="A1071">
        <v>1070</v>
      </c>
      <c r="B1071" t="s">
        <v>1170</v>
      </c>
    </row>
    <row r="1072" spans="1:2" x14ac:dyDescent="0.25">
      <c r="A1072">
        <v>1071</v>
      </c>
      <c r="B1072" t="s">
        <v>1171</v>
      </c>
    </row>
    <row r="1073" spans="1:2" x14ac:dyDescent="0.25">
      <c r="A1073">
        <v>1072</v>
      </c>
      <c r="B1073" t="s">
        <v>1172</v>
      </c>
    </row>
    <row r="1074" spans="1:2" x14ac:dyDescent="0.25">
      <c r="A1074">
        <v>1073</v>
      </c>
      <c r="B1074" t="s">
        <v>1173</v>
      </c>
    </row>
    <row r="1075" spans="1:2" x14ac:dyDescent="0.25">
      <c r="A1075">
        <v>1074</v>
      </c>
      <c r="B1075" t="s">
        <v>1174</v>
      </c>
    </row>
    <row r="1076" spans="1:2" x14ac:dyDescent="0.25">
      <c r="A1076">
        <v>1075</v>
      </c>
      <c r="B1076" t="s">
        <v>1175</v>
      </c>
    </row>
    <row r="1077" spans="1:2" x14ac:dyDescent="0.25">
      <c r="A1077">
        <v>1076</v>
      </c>
      <c r="B1077" t="s">
        <v>1176</v>
      </c>
    </row>
    <row r="1078" spans="1:2" x14ac:dyDescent="0.25">
      <c r="A1078">
        <v>1077</v>
      </c>
      <c r="B1078" t="s">
        <v>1177</v>
      </c>
    </row>
    <row r="1079" spans="1:2" x14ac:dyDescent="0.25">
      <c r="A1079">
        <v>1078</v>
      </c>
      <c r="B1079" t="s">
        <v>1178</v>
      </c>
    </row>
    <row r="1080" spans="1:2" x14ac:dyDescent="0.25">
      <c r="A1080">
        <v>1079</v>
      </c>
      <c r="B1080" t="s">
        <v>1179</v>
      </c>
    </row>
    <row r="1081" spans="1:2" x14ac:dyDescent="0.25">
      <c r="A1081">
        <v>1080</v>
      </c>
      <c r="B1081" t="s">
        <v>1180</v>
      </c>
    </row>
    <row r="1082" spans="1:2" x14ac:dyDescent="0.25">
      <c r="A1082">
        <v>1081</v>
      </c>
      <c r="B1082" t="s">
        <v>1181</v>
      </c>
    </row>
    <row r="1083" spans="1:2" x14ac:dyDescent="0.25">
      <c r="A1083">
        <v>1082</v>
      </c>
      <c r="B1083" t="s">
        <v>1182</v>
      </c>
    </row>
    <row r="1084" spans="1:2" x14ac:dyDescent="0.25">
      <c r="A1084">
        <v>1083</v>
      </c>
      <c r="B1084" t="s">
        <v>1183</v>
      </c>
    </row>
    <row r="1085" spans="1:2" x14ac:dyDescent="0.25">
      <c r="A1085">
        <v>1084</v>
      </c>
      <c r="B1085" t="s">
        <v>1184</v>
      </c>
    </row>
    <row r="1086" spans="1:2" x14ac:dyDescent="0.25">
      <c r="A1086">
        <v>1085</v>
      </c>
      <c r="B1086" t="s">
        <v>1185</v>
      </c>
    </row>
    <row r="1087" spans="1:2" x14ac:dyDescent="0.25">
      <c r="A1087">
        <v>1086</v>
      </c>
      <c r="B1087" t="s">
        <v>1186</v>
      </c>
    </row>
    <row r="1088" spans="1:2" x14ac:dyDescent="0.25">
      <c r="A1088">
        <v>1087</v>
      </c>
      <c r="B1088" t="s">
        <v>1187</v>
      </c>
    </row>
    <row r="1089" spans="1:2" x14ac:dyDescent="0.25">
      <c r="A1089">
        <v>1088</v>
      </c>
      <c r="B1089" t="s">
        <v>1188</v>
      </c>
    </row>
    <row r="1090" spans="1:2" x14ac:dyDescent="0.25">
      <c r="A1090">
        <v>1089</v>
      </c>
      <c r="B1090" t="s">
        <v>1189</v>
      </c>
    </row>
    <row r="1091" spans="1:2" x14ac:dyDescent="0.25">
      <c r="A1091">
        <v>1090</v>
      </c>
      <c r="B1091" t="s">
        <v>1190</v>
      </c>
    </row>
    <row r="1092" spans="1:2" x14ac:dyDescent="0.25">
      <c r="A1092">
        <v>1091</v>
      </c>
      <c r="B1092" t="s">
        <v>1191</v>
      </c>
    </row>
    <row r="1093" spans="1:2" x14ac:dyDescent="0.25">
      <c r="A1093">
        <v>1092</v>
      </c>
      <c r="B1093" t="s">
        <v>1192</v>
      </c>
    </row>
    <row r="1094" spans="1:2" x14ac:dyDescent="0.25">
      <c r="A1094">
        <v>1093</v>
      </c>
      <c r="B1094" t="s">
        <v>1193</v>
      </c>
    </row>
    <row r="1095" spans="1:2" x14ac:dyDescent="0.25">
      <c r="A1095">
        <v>1094</v>
      </c>
      <c r="B1095" t="s">
        <v>1194</v>
      </c>
    </row>
    <row r="1096" spans="1:2" x14ac:dyDescent="0.25">
      <c r="A1096">
        <v>1095</v>
      </c>
      <c r="B1096" t="s">
        <v>1195</v>
      </c>
    </row>
    <row r="1097" spans="1:2" x14ac:dyDescent="0.25">
      <c r="A1097">
        <v>1096</v>
      </c>
      <c r="B1097" t="s">
        <v>1196</v>
      </c>
    </row>
    <row r="1098" spans="1:2" x14ac:dyDescent="0.25">
      <c r="A1098">
        <v>1097</v>
      </c>
      <c r="B1098" t="s">
        <v>1197</v>
      </c>
    </row>
    <row r="1099" spans="1:2" x14ac:dyDescent="0.25">
      <c r="A1099">
        <v>1098</v>
      </c>
      <c r="B1099" t="s">
        <v>1198</v>
      </c>
    </row>
    <row r="1100" spans="1:2" x14ac:dyDescent="0.25">
      <c r="A1100">
        <v>1099</v>
      </c>
      <c r="B1100" t="s">
        <v>1199</v>
      </c>
    </row>
    <row r="1101" spans="1:2" x14ac:dyDescent="0.25">
      <c r="A1101">
        <v>1100</v>
      </c>
      <c r="B1101" t="s">
        <v>1200</v>
      </c>
    </row>
    <row r="1102" spans="1:2" x14ac:dyDescent="0.25">
      <c r="A1102">
        <v>1101</v>
      </c>
      <c r="B1102" t="s">
        <v>1201</v>
      </c>
    </row>
    <row r="1103" spans="1:2" x14ac:dyDescent="0.25">
      <c r="A1103">
        <v>1102</v>
      </c>
      <c r="B1103" t="s">
        <v>1202</v>
      </c>
    </row>
    <row r="1104" spans="1:2" x14ac:dyDescent="0.25">
      <c r="A1104">
        <v>1103</v>
      </c>
      <c r="B1104" t="s">
        <v>1203</v>
      </c>
    </row>
    <row r="1105" spans="1:2" x14ac:dyDescent="0.25">
      <c r="A1105">
        <v>1104</v>
      </c>
      <c r="B1105" t="s">
        <v>1204</v>
      </c>
    </row>
    <row r="1106" spans="1:2" x14ac:dyDescent="0.25">
      <c r="A1106">
        <v>1105</v>
      </c>
      <c r="B1106" t="s">
        <v>1205</v>
      </c>
    </row>
    <row r="1107" spans="1:2" x14ac:dyDescent="0.25">
      <c r="A1107">
        <v>1106</v>
      </c>
      <c r="B1107" t="s">
        <v>1206</v>
      </c>
    </row>
    <row r="1108" spans="1:2" x14ac:dyDescent="0.25">
      <c r="A1108">
        <v>1107</v>
      </c>
      <c r="B1108" t="s">
        <v>1207</v>
      </c>
    </row>
    <row r="1109" spans="1:2" x14ac:dyDescent="0.25">
      <c r="A1109">
        <v>1108</v>
      </c>
      <c r="B1109" t="s">
        <v>1208</v>
      </c>
    </row>
    <row r="1110" spans="1:2" x14ac:dyDescent="0.25">
      <c r="A1110">
        <v>1109</v>
      </c>
      <c r="B1110" t="s">
        <v>1209</v>
      </c>
    </row>
    <row r="1111" spans="1:2" x14ac:dyDescent="0.25">
      <c r="A1111">
        <v>1110</v>
      </c>
      <c r="B1111" t="s">
        <v>1210</v>
      </c>
    </row>
    <row r="1112" spans="1:2" x14ac:dyDescent="0.25">
      <c r="A1112">
        <v>1111</v>
      </c>
      <c r="B1112" t="s">
        <v>1211</v>
      </c>
    </row>
    <row r="1113" spans="1:2" x14ac:dyDescent="0.25">
      <c r="A1113">
        <v>1112</v>
      </c>
      <c r="B1113" t="s">
        <v>1212</v>
      </c>
    </row>
    <row r="1114" spans="1:2" x14ac:dyDescent="0.25">
      <c r="A1114">
        <v>1113</v>
      </c>
      <c r="B1114" t="s">
        <v>1213</v>
      </c>
    </row>
    <row r="1115" spans="1:2" x14ac:dyDescent="0.25">
      <c r="A1115">
        <v>1114</v>
      </c>
      <c r="B1115" t="s">
        <v>1214</v>
      </c>
    </row>
    <row r="1116" spans="1:2" x14ac:dyDescent="0.25">
      <c r="A1116">
        <v>1115</v>
      </c>
      <c r="B1116" t="s">
        <v>1215</v>
      </c>
    </row>
    <row r="1117" spans="1:2" x14ac:dyDescent="0.25">
      <c r="A1117">
        <v>1116</v>
      </c>
      <c r="B1117" t="s">
        <v>1216</v>
      </c>
    </row>
    <row r="1118" spans="1:2" x14ac:dyDescent="0.25">
      <c r="A1118">
        <v>1117</v>
      </c>
      <c r="B1118" t="s">
        <v>1217</v>
      </c>
    </row>
    <row r="1119" spans="1:2" x14ac:dyDescent="0.25">
      <c r="A1119">
        <v>1118</v>
      </c>
      <c r="B1119" t="s">
        <v>1218</v>
      </c>
    </row>
    <row r="1120" spans="1:2" x14ac:dyDescent="0.25">
      <c r="A1120">
        <v>1119</v>
      </c>
      <c r="B1120" t="s">
        <v>1219</v>
      </c>
    </row>
    <row r="1121" spans="1:2" x14ac:dyDescent="0.25">
      <c r="A1121">
        <v>1120</v>
      </c>
      <c r="B1121" t="s">
        <v>1220</v>
      </c>
    </row>
    <row r="1122" spans="1:2" x14ac:dyDescent="0.25">
      <c r="A1122">
        <v>1121</v>
      </c>
      <c r="B1122" t="s">
        <v>1221</v>
      </c>
    </row>
    <row r="1123" spans="1:2" x14ac:dyDescent="0.25">
      <c r="A1123">
        <v>1122</v>
      </c>
      <c r="B1123" t="s">
        <v>1222</v>
      </c>
    </row>
    <row r="1124" spans="1:2" x14ac:dyDescent="0.25">
      <c r="A1124">
        <v>1123</v>
      </c>
      <c r="B1124" t="s">
        <v>1223</v>
      </c>
    </row>
    <row r="1125" spans="1:2" x14ac:dyDescent="0.25">
      <c r="A1125">
        <v>1124</v>
      </c>
      <c r="B1125" t="s">
        <v>1224</v>
      </c>
    </row>
    <row r="1126" spans="1:2" x14ac:dyDescent="0.25">
      <c r="A1126">
        <v>1125</v>
      </c>
      <c r="B1126" t="s">
        <v>1225</v>
      </c>
    </row>
    <row r="1127" spans="1:2" x14ac:dyDescent="0.25">
      <c r="A1127">
        <v>1126</v>
      </c>
      <c r="B1127" t="s">
        <v>1226</v>
      </c>
    </row>
    <row r="1128" spans="1:2" x14ac:dyDescent="0.25">
      <c r="A1128">
        <v>1127</v>
      </c>
      <c r="B1128" t="s">
        <v>1227</v>
      </c>
    </row>
    <row r="1129" spans="1:2" x14ac:dyDescent="0.25">
      <c r="A1129">
        <v>1128</v>
      </c>
      <c r="B1129" t="s">
        <v>1228</v>
      </c>
    </row>
    <row r="1130" spans="1:2" x14ac:dyDescent="0.25">
      <c r="A1130">
        <v>1129</v>
      </c>
      <c r="B1130" t="s">
        <v>1229</v>
      </c>
    </row>
    <row r="1131" spans="1:2" x14ac:dyDescent="0.25">
      <c r="A1131">
        <v>1130</v>
      </c>
      <c r="B1131" t="s">
        <v>1230</v>
      </c>
    </row>
    <row r="1132" spans="1:2" x14ac:dyDescent="0.25">
      <c r="A1132">
        <v>1131</v>
      </c>
      <c r="B1132" t="s">
        <v>1231</v>
      </c>
    </row>
    <row r="1133" spans="1:2" x14ac:dyDescent="0.25">
      <c r="A1133">
        <v>1132</v>
      </c>
      <c r="B1133" t="s">
        <v>1232</v>
      </c>
    </row>
    <row r="1134" spans="1:2" x14ac:dyDescent="0.25">
      <c r="A1134">
        <v>1133</v>
      </c>
      <c r="B1134" t="s">
        <v>1233</v>
      </c>
    </row>
    <row r="1135" spans="1:2" x14ac:dyDescent="0.25">
      <c r="A1135">
        <v>1134</v>
      </c>
      <c r="B1135" t="s">
        <v>1234</v>
      </c>
    </row>
    <row r="1136" spans="1:2" x14ac:dyDescent="0.25">
      <c r="A1136">
        <v>1135</v>
      </c>
      <c r="B1136" t="s">
        <v>1235</v>
      </c>
    </row>
    <row r="1137" spans="1:2" x14ac:dyDescent="0.25">
      <c r="A1137">
        <v>1136</v>
      </c>
      <c r="B1137" t="s">
        <v>1236</v>
      </c>
    </row>
    <row r="1138" spans="1:2" x14ac:dyDescent="0.25">
      <c r="A1138">
        <v>1137</v>
      </c>
      <c r="B1138" t="s">
        <v>1237</v>
      </c>
    </row>
    <row r="1139" spans="1:2" x14ac:dyDescent="0.25">
      <c r="A1139">
        <v>1138</v>
      </c>
      <c r="B1139" t="s">
        <v>1238</v>
      </c>
    </row>
    <row r="1140" spans="1:2" x14ac:dyDescent="0.25">
      <c r="A1140">
        <v>1139</v>
      </c>
      <c r="B1140" t="s">
        <v>1239</v>
      </c>
    </row>
    <row r="1141" spans="1:2" x14ac:dyDescent="0.25">
      <c r="A1141">
        <v>1140</v>
      </c>
      <c r="B1141" t="s">
        <v>1240</v>
      </c>
    </row>
    <row r="1142" spans="1:2" x14ac:dyDescent="0.25">
      <c r="A1142">
        <v>1141</v>
      </c>
      <c r="B1142" t="s">
        <v>1241</v>
      </c>
    </row>
    <row r="1143" spans="1:2" x14ac:dyDescent="0.25">
      <c r="A1143">
        <v>1142</v>
      </c>
      <c r="B1143" t="s">
        <v>1242</v>
      </c>
    </row>
    <row r="1144" spans="1:2" x14ac:dyDescent="0.25">
      <c r="A1144">
        <v>1143</v>
      </c>
      <c r="B1144" t="s">
        <v>1243</v>
      </c>
    </row>
    <row r="1145" spans="1:2" x14ac:dyDescent="0.25">
      <c r="A1145">
        <v>1144</v>
      </c>
      <c r="B1145" t="s">
        <v>1244</v>
      </c>
    </row>
    <row r="1146" spans="1:2" x14ac:dyDescent="0.25">
      <c r="A1146">
        <v>1145</v>
      </c>
      <c r="B1146" t="s">
        <v>1245</v>
      </c>
    </row>
    <row r="1147" spans="1:2" x14ac:dyDescent="0.25">
      <c r="A1147">
        <v>1146</v>
      </c>
      <c r="B1147" t="s">
        <v>1246</v>
      </c>
    </row>
    <row r="1148" spans="1:2" x14ac:dyDescent="0.25">
      <c r="A1148">
        <v>1147</v>
      </c>
      <c r="B1148" t="s">
        <v>1247</v>
      </c>
    </row>
    <row r="1149" spans="1:2" x14ac:dyDescent="0.25">
      <c r="A1149">
        <v>1148</v>
      </c>
      <c r="B1149" t="s">
        <v>1248</v>
      </c>
    </row>
    <row r="1150" spans="1:2" x14ac:dyDescent="0.25">
      <c r="A1150">
        <v>1149</v>
      </c>
      <c r="B1150" t="s">
        <v>1249</v>
      </c>
    </row>
    <row r="1151" spans="1:2" x14ac:dyDescent="0.25">
      <c r="A1151">
        <v>1150</v>
      </c>
      <c r="B1151" t="s">
        <v>1250</v>
      </c>
    </row>
    <row r="1152" spans="1:2" x14ac:dyDescent="0.25">
      <c r="A1152">
        <v>1151</v>
      </c>
      <c r="B1152" t="s">
        <v>1251</v>
      </c>
    </row>
    <row r="1153" spans="1:2" x14ac:dyDescent="0.25">
      <c r="A1153">
        <v>1152</v>
      </c>
      <c r="B1153" t="s">
        <v>1252</v>
      </c>
    </row>
    <row r="1154" spans="1:2" x14ac:dyDescent="0.25">
      <c r="A1154">
        <v>1153</v>
      </c>
      <c r="B1154" t="s">
        <v>1253</v>
      </c>
    </row>
    <row r="1155" spans="1:2" x14ac:dyDescent="0.25">
      <c r="A1155">
        <v>1154</v>
      </c>
      <c r="B1155" t="s">
        <v>1254</v>
      </c>
    </row>
    <row r="1156" spans="1:2" x14ac:dyDescent="0.25">
      <c r="A1156">
        <v>1155</v>
      </c>
      <c r="B1156" t="s">
        <v>1255</v>
      </c>
    </row>
    <row r="1157" spans="1:2" x14ac:dyDescent="0.25">
      <c r="A1157">
        <v>1156</v>
      </c>
      <c r="B1157" t="s">
        <v>1256</v>
      </c>
    </row>
    <row r="1158" spans="1:2" x14ac:dyDescent="0.25">
      <c r="A1158">
        <v>1157</v>
      </c>
      <c r="B1158" t="s">
        <v>1257</v>
      </c>
    </row>
    <row r="1159" spans="1:2" x14ac:dyDescent="0.25">
      <c r="A1159">
        <v>1158</v>
      </c>
      <c r="B1159" t="s">
        <v>1258</v>
      </c>
    </row>
    <row r="1160" spans="1:2" x14ac:dyDescent="0.25">
      <c r="A1160">
        <v>1159</v>
      </c>
      <c r="B1160" t="s">
        <v>1259</v>
      </c>
    </row>
    <row r="1161" spans="1:2" x14ac:dyDescent="0.25">
      <c r="A1161">
        <v>1160</v>
      </c>
      <c r="B1161" t="s">
        <v>1260</v>
      </c>
    </row>
    <row r="1162" spans="1:2" x14ac:dyDescent="0.25">
      <c r="A1162">
        <v>1161</v>
      </c>
      <c r="B1162" t="s">
        <v>1261</v>
      </c>
    </row>
    <row r="1163" spans="1:2" x14ac:dyDescent="0.25">
      <c r="A1163">
        <v>1162</v>
      </c>
      <c r="B1163" t="s">
        <v>1262</v>
      </c>
    </row>
    <row r="1164" spans="1:2" x14ac:dyDescent="0.25">
      <c r="A1164">
        <v>1163</v>
      </c>
      <c r="B1164" t="s">
        <v>1263</v>
      </c>
    </row>
    <row r="1165" spans="1:2" x14ac:dyDescent="0.25">
      <c r="A1165">
        <v>1164</v>
      </c>
      <c r="B1165" t="s">
        <v>1264</v>
      </c>
    </row>
    <row r="1166" spans="1:2" x14ac:dyDescent="0.25">
      <c r="A1166">
        <v>1165</v>
      </c>
      <c r="B1166" t="s">
        <v>1265</v>
      </c>
    </row>
    <row r="1167" spans="1:2" x14ac:dyDescent="0.25">
      <c r="A1167">
        <v>1166</v>
      </c>
      <c r="B1167" t="s">
        <v>1266</v>
      </c>
    </row>
    <row r="1168" spans="1:2" x14ac:dyDescent="0.25">
      <c r="A1168">
        <v>1167</v>
      </c>
      <c r="B1168" t="s">
        <v>1267</v>
      </c>
    </row>
    <row r="1169" spans="1:2" x14ac:dyDescent="0.25">
      <c r="A1169">
        <v>1168</v>
      </c>
      <c r="B1169" t="s">
        <v>1268</v>
      </c>
    </row>
    <row r="1170" spans="1:2" x14ac:dyDescent="0.25">
      <c r="A1170">
        <v>1169</v>
      </c>
      <c r="B1170" t="s">
        <v>1269</v>
      </c>
    </row>
    <row r="1171" spans="1:2" x14ac:dyDescent="0.25">
      <c r="A1171">
        <v>1170</v>
      </c>
      <c r="B1171" t="s">
        <v>1270</v>
      </c>
    </row>
    <row r="1172" spans="1:2" x14ac:dyDescent="0.25">
      <c r="A1172">
        <v>1171</v>
      </c>
      <c r="B1172" t="s">
        <v>1271</v>
      </c>
    </row>
    <row r="1173" spans="1:2" x14ac:dyDescent="0.25">
      <c r="A1173">
        <v>1172</v>
      </c>
      <c r="B1173" t="s">
        <v>1272</v>
      </c>
    </row>
    <row r="1174" spans="1:2" x14ac:dyDescent="0.25">
      <c r="A1174">
        <v>1173</v>
      </c>
      <c r="B1174" t="s">
        <v>1273</v>
      </c>
    </row>
    <row r="1175" spans="1:2" x14ac:dyDescent="0.25">
      <c r="A1175">
        <v>1174</v>
      </c>
      <c r="B1175" t="s">
        <v>1274</v>
      </c>
    </row>
    <row r="1176" spans="1:2" x14ac:dyDescent="0.25">
      <c r="A1176">
        <v>1175</v>
      </c>
      <c r="B1176" t="s">
        <v>1275</v>
      </c>
    </row>
    <row r="1177" spans="1:2" x14ac:dyDescent="0.25">
      <c r="A1177">
        <v>1176</v>
      </c>
      <c r="B1177" t="s">
        <v>1276</v>
      </c>
    </row>
    <row r="1178" spans="1:2" x14ac:dyDescent="0.25">
      <c r="A1178">
        <v>1177</v>
      </c>
      <c r="B1178" t="s">
        <v>1277</v>
      </c>
    </row>
    <row r="1179" spans="1:2" x14ac:dyDescent="0.25">
      <c r="A1179">
        <v>1178</v>
      </c>
      <c r="B1179" t="s">
        <v>1278</v>
      </c>
    </row>
    <row r="1180" spans="1:2" x14ac:dyDescent="0.25">
      <c r="A1180">
        <v>1179</v>
      </c>
      <c r="B1180" t="s">
        <v>1279</v>
      </c>
    </row>
    <row r="1181" spans="1:2" x14ac:dyDescent="0.25">
      <c r="A1181">
        <v>1180</v>
      </c>
      <c r="B1181" t="s">
        <v>1280</v>
      </c>
    </row>
    <row r="1182" spans="1:2" x14ac:dyDescent="0.25">
      <c r="A1182">
        <v>1181</v>
      </c>
      <c r="B1182" t="s">
        <v>1281</v>
      </c>
    </row>
    <row r="1183" spans="1:2" x14ac:dyDescent="0.25">
      <c r="A1183">
        <v>1182</v>
      </c>
      <c r="B1183" t="s">
        <v>1282</v>
      </c>
    </row>
    <row r="1184" spans="1:2" x14ac:dyDescent="0.25">
      <c r="A1184">
        <v>1183</v>
      </c>
      <c r="B1184" t="s">
        <v>1283</v>
      </c>
    </row>
    <row r="1185" spans="1:2" x14ac:dyDescent="0.25">
      <c r="A1185">
        <v>1184</v>
      </c>
      <c r="B1185" t="s">
        <v>1284</v>
      </c>
    </row>
    <row r="1186" spans="1:2" x14ac:dyDescent="0.25">
      <c r="A1186">
        <v>1185</v>
      </c>
      <c r="B1186" t="s">
        <v>1285</v>
      </c>
    </row>
    <row r="1187" spans="1:2" x14ac:dyDescent="0.25">
      <c r="A1187">
        <v>1186</v>
      </c>
      <c r="B1187" t="s">
        <v>1286</v>
      </c>
    </row>
    <row r="1188" spans="1:2" x14ac:dyDescent="0.25">
      <c r="A1188">
        <v>1187</v>
      </c>
      <c r="B1188" t="s">
        <v>1287</v>
      </c>
    </row>
    <row r="1189" spans="1:2" x14ac:dyDescent="0.25">
      <c r="A1189">
        <v>1188</v>
      </c>
      <c r="B1189" t="s">
        <v>1288</v>
      </c>
    </row>
    <row r="1190" spans="1:2" x14ac:dyDescent="0.25">
      <c r="A1190">
        <v>1189</v>
      </c>
      <c r="B1190" t="s">
        <v>1289</v>
      </c>
    </row>
    <row r="1191" spans="1:2" x14ac:dyDescent="0.25">
      <c r="A1191">
        <v>1190</v>
      </c>
      <c r="B1191" t="s">
        <v>1290</v>
      </c>
    </row>
    <row r="1192" spans="1:2" x14ac:dyDescent="0.25">
      <c r="A1192">
        <v>1191</v>
      </c>
      <c r="B1192" t="s">
        <v>1291</v>
      </c>
    </row>
    <row r="1193" spans="1:2" x14ac:dyDescent="0.25">
      <c r="A1193">
        <v>1192</v>
      </c>
      <c r="B1193" t="s">
        <v>1292</v>
      </c>
    </row>
    <row r="1194" spans="1:2" x14ac:dyDescent="0.25">
      <c r="A1194">
        <v>1193</v>
      </c>
      <c r="B1194" t="s">
        <v>1293</v>
      </c>
    </row>
    <row r="1195" spans="1:2" x14ac:dyDescent="0.25">
      <c r="A1195">
        <v>1194</v>
      </c>
      <c r="B1195" t="s">
        <v>1294</v>
      </c>
    </row>
    <row r="1196" spans="1:2" x14ac:dyDescent="0.25">
      <c r="A1196">
        <v>1195</v>
      </c>
      <c r="B1196" t="s">
        <v>1295</v>
      </c>
    </row>
    <row r="1197" spans="1:2" x14ac:dyDescent="0.25">
      <c r="A1197">
        <v>1196</v>
      </c>
      <c r="B1197" t="s">
        <v>1296</v>
      </c>
    </row>
    <row r="1198" spans="1:2" x14ac:dyDescent="0.25">
      <c r="A1198">
        <v>1197</v>
      </c>
      <c r="B1198" t="s">
        <v>1297</v>
      </c>
    </row>
    <row r="1199" spans="1:2" x14ac:dyDescent="0.25">
      <c r="A1199">
        <v>1198</v>
      </c>
      <c r="B1199" t="s">
        <v>1298</v>
      </c>
    </row>
    <row r="1200" spans="1:2" x14ac:dyDescent="0.25">
      <c r="A1200">
        <v>1199</v>
      </c>
      <c r="B1200" t="s">
        <v>1299</v>
      </c>
    </row>
    <row r="1201" spans="1:2" x14ac:dyDescent="0.25">
      <c r="A1201">
        <v>1200</v>
      </c>
      <c r="B1201" t="s">
        <v>1300</v>
      </c>
    </row>
    <row r="1202" spans="1:2" x14ac:dyDescent="0.25">
      <c r="A1202">
        <v>1201</v>
      </c>
      <c r="B1202" t="s">
        <v>1301</v>
      </c>
    </row>
    <row r="1203" spans="1:2" x14ac:dyDescent="0.25">
      <c r="A1203">
        <v>1202</v>
      </c>
      <c r="B1203" t="s">
        <v>1302</v>
      </c>
    </row>
    <row r="1204" spans="1:2" x14ac:dyDescent="0.25">
      <c r="A1204">
        <v>1203</v>
      </c>
      <c r="B1204" t="s">
        <v>1303</v>
      </c>
    </row>
    <row r="1205" spans="1:2" x14ac:dyDescent="0.25">
      <c r="A1205">
        <v>1204</v>
      </c>
      <c r="B1205" t="s">
        <v>1304</v>
      </c>
    </row>
    <row r="1206" spans="1:2" x14ac:dyDescent="0.25">
      <c r="A1206">
        <v>1205</v>
      </c>
      <c r="B1206" t="s">
        <v>1305</v>
      </c>
    </row>
    <row r="1207" spans="1:2" x14ac:dyDescent="0.25">
      <c r="A1207">
        <v>1206</v>
      </c>
      <c r="B1207" t="s">
        <v>1306</v>
      </c>
    </row>
    <row r="1208" spans="1:2" x14ac:dyDescent="0.25">
      <c r="A1208">
        <v>1207</v>
      </c>
      <c r="B1208" t="s">
        <v>1307</v>
      </c>
    </row>
    <row r="1209" spans="1:2" x14ac:dyDescent="0.25">
      <c r="A1209">
        <v>1208</v>
      </c>
      <c r="B1209" t="s">
        <v>1308</v>
      </c>
    </row>
    <row r="1210" spans="1:2" x14ac:dyDescent="0.25">
      <c r="A1210">
        <v>1209</v>
      </c>
      <c r="B1210" t="s">
        <v>1309</v>
      </c>
    </row>
    <row r="1211" spans="1:2" x14ac:dyDescent="0.25">
      <c r="A1211">
        <v>1210</v>
      </c>
      <c r="B1211" t="s">
        <v>1310</v>
      </c>
    </row>
    <row r="1212" spans="1:2" x14ac:dyDescent="0.25">
      <c r="A1212">
        <v>1211</v>
      </c>
      <c r="B1212" t="s">
        <v>1311</v>
      </c>
    </row>
    <row r="1213" spans="1:2" x14ac:dyDescent="0.25">
      <c r="A1213">
        <v>1212</v>
      </c>
      <c r="B1213" t="s">
        <v>1312</v>
      </c>
    </row>
    <row r="1214" spans="1:2" x14ac:dyDescent="0.25">
      <c r="A1214">
        <v>1213</v>
      </c>
      <c r="B1214" t="s">
        <v>1313</v>
      </c>
    </row>
    <row r="1215" spans="1:2" x14ac:dyDescent="0.25">
      <c r="A1215">
        <v>1214</v>
      </c>
      <c r="B1215" t="s">
        <v>1314</v>
      </c>
    </row>
    <row r="1216" spans="1:2" x14ac:dyDescent="0.25">
      <c r="A1216">
        <v>1215</v>
      </c>
      <c r="B1216" t="s">
        <v>1315</v>
      </c>
    </row>
    <row r="1217" spans="1:2" x14ac:dyDescent="0.25">
      <c r="A1217">
        <v>1216</v>
      </c>
      <c r="B1217" t="s">
        <v>1316</v>
      </c>
    </row>
    <row r="1218" spans="1:2" x14ac:dyDescent="0.25">
      <c r="A1218">
        <v>1217</v>
      </c>
      <c r="B1218" t="s">
        <v>1317</v>
      </c>
    </row>
    <row r="1219" spans="1:2" x14ac:dyDescent="0.25">
      <c r="A1219">
        <v>1218</v>
      </c>
      <c r="B1219" t="s">
        <v>1318</v>
      </c>
    </row>
    <row r="1220" spans="1:2" x14ac:dyDescent="0.25">
      <c r="A1220">
        <v>1219</v>
      </c>
      <c r="B1220" t="s">
        <v>1319</v>
      </c>
    </row>
    <row r="1221" spans="1:2" x14ac:dyDescent="0.25">
      <c r="A1221">
        <v>1220</v>
      </c>
      <c r="B1221" t="s">
        <v>1320</v>
      </c>
    </row>
    <row r="1222" spans="1:2" x14ac:dyDescent="0.25">
      <c r="A1222">
        <v>1221</v>
      </c>
      <c r="B1222" t="s">
        <v>1321</v>
      </c>
    </row>
    <row r="1223" spans="1:2" x14ac:dyDescent="0.25">
      <c r="A1223">
        <v>1222</v>
      </c>
      <c r="B1223" t="s">
        <v>1322</v>
      </c>
    </row>
    <row r="1224" spans="1:2" x14ac:dyDescent="0.25">
      <c r="A1224">
        <v>1223</v>
      </c>
      <c r="B1224" t="s">
        <v>1323</v>
      </c>
    </row>
    <row r="1225" spans="1:2" x14ac:dyDescent="0.25">
      <c r="A1225">
        <v>1224</v>
      </c>
      <c r="B1225" t="s">
        <v>1324</v>
      </c>
    </row>
    <row r="1226" spans="1:2" x14ac:dyDescent="0.25">
      <c r="A1226">
        <v>1225</v>
      </c>
      <c r="B1226" t="s">
        <v>1325</v>
      </c>
    </row>
    <row r="1227" spans="1:2" x14ac:dyDescent="0.25">
      <c r="A1227">
        <v>1226</v>
      </c>
      <c r="B1227" t="s">
        <v>1326</v>
      </c>
    </row>
    <row r="1228" spans="1:2" x14ac:dyDescent="0.25">
      <c r="A1228">
        <v>1227</v>
      </c>
      <c r="B1228" t="s">
        <v>1327</v>
      </c>
    </row>
    <row r="1229" spans="1:2" x14ac:dyDescent="0.25">
      <c r="A1229">
        <v>1228</v>
      </c>
      <c r="B1229" t="s">
        <v>1328</v>
      </c>
    </row>
    <row r="1230" spans="1:2" x14ac:dyDescent="0.25">
      <c r="A1230">
        <v>1229</v>
      </c>
      <c r="B1230" t="s">
        <v>1329</v>
      </c>
    </row>
    <row r="1231" spans="1:2" x14ac:dyDescent="0.25">
      <c r="A1231">
        <v>1230</v>
      </c>
      <c r="B1231" t="s">
        <v>1330</v>
      </c>
    </row>
    <row r="1232" spans="1:2" x14ac:dyDescent="0.25">
      <c r="A1232">
        <v>1231</v>
      </c>
      <c r="B1232" t="s">
        <v>1331</v>
      </c>
    </row>
    <row r="1233" spans="1:2" x14ac:dyDescent="0.25">
      <c r="A1233">
        <v>1232</v>
      </c>
      <c r="B1233" t="s">
        <v>1332</v>
      </c>
    </row>
    <row r="1234" spans="1:2" x14ac:dyDescent="0.25">
      <c r="A1234">
        <v>1233</v>
      </c>
      <c r="B1234" t="s">
        <v>1333</v>
      </c>
    </row>
    <row r="1235" spans="1:2" x14ac:dyDescent="0.25">
      <c r="A1235">
        <v>1234</v>
      </c>
      <c r="B1235" t="s">
        <v>1334</v>
      </c>
    </row>
    <row r="1236" spans="1:2" x14ac:dyDescent="0.25">
      <c r="A1236">
        <v>1235</v>
      </c>
      <c r="B1236" t="s">
        <v>1335</v>
      </c>
    </row>
    <row r="1237" spans="1:2" x14ac:dyDescent="0.25">
      <c r="A1237">
        <v>1236</v>
      </c>
      <c r="B1237" t="s">
        <v>1336</v>
      </c>
    </row>
    <row r="1238" spans="1:2" x14ac:dyDescent="0.25">
      <c r="A1238">
        <v>1237</v>
      </c>
      <c r="B1238" t="s">
        <v>1337</v>
      </c>
    </row>
    <row r="1239" spans="1:2" x14ac:dyDescent="0.25">
      <c r="A1239">
        <v>1238</v>
      </c>
      <c r="B1239" t="s">
        <v>1338</v>
      </c>
    </row>
    <row r="1240" spans="1:2" x14ac:dyDescent="0.25">
      <c r="A1240">
        <v>1239</v>
      </c>
      <c r="B1240" t="s">
        <v>1339</v>
      </c>
    </row>
    <row r="1241" spans="1:2" x14ac:dyDescent="0.25">
      <c r="A1241">
        <v>1240</v>
      </c>
      <c r="B1241" t="s">
        <v>1340</v>
      </c>
    </row>
    <row r="1242" spans="1:2" x14ac:dyDescent="0.25">
      <c r="A1242">
        <v>1241</v>
      </c>
      <c r="B1242" t="s">
        <v>1341</v>
      </c>
    </row>
    <row r="1243" spans="1:2" x14ac:dyDescent="0.25">
      <c r="A1243">
        <v>1242</v>
      </c>
      <c r="B1243" t="s">
        <v>1342</v>
      </c>
    </row>
    <row r="1244" spans="1:2" x14ac:dyDescent="0.25">
      <c r="A1244">
        <v>1243</v>
      </c>
      <c r="B1244" t="s">
        <v>1343</v>
      </c>
    </row>
    <row r="1245" spans="1:2" x14ac:dyDescent="0.25">
      <c r="A1245">
        <v>1244</v>
      </c>
      <c r="B1245" t="s">
        <v>1344</v>
      </c>
    </row>
    <row r="1246" spans="1:2" x14ac:dyDescent="0.25">
      <c r="A1246">
        <v>1245</v>
      </c>
      <c r="B1246" t="s">
        <v>1345</v>
      </c>
    </row>
    <row r="1247" spans="1:2" x14ac:dyDescent="0.25">
      <c r="A1247">
        <v>1246</v>
      </c>
      <c r="B1247" t="s">
        <v>1346</v>
      </c>
    </row>
    <row r="1248" spans="1:2" x14ac:dyDescent="0.25">
      <c r="A1248">
        <v>1247</v>
      </c>
      <c r="B1248" t="s">
        <v>1347</v>
      </c>
    </row>
    <row r="1249" spans="1:2" x14ac:dyDescent="0.25">
      <c r="A1249">
        <v>1248</v>
      </c>
      <c r="B1249" t="s">
        <v>1348</v>
      </c>
    </row>
    <row r="1250" spans="1:2" x14ac:dyDescent="0.25">
      <c r="A1250">
        <v>1249</v>
      </c>
      <c r="B1250" t="s">
        <v>1349</v>
      </c>
    </row>
    <row r="1251" spans="1:2" x14ac:dyDescent="0.25">
      <c r="A1251">
        <v>1250</v>
      </c>
      <c r="B1251" t="s">
        <v>1350</v>
      </c>
    </row>
    <row r="1252" spans="1:2" x14ac:dyDescent="0.25">
      <c r="A1252">
        <v>1251</v>
      </c>
      <c r="B1252" t="s">
        <v>1351</v>
      </c>
    </row>
    <row r="1253" spans="1:2" x14ac:dyDescent="0.25">
      <c r="A1253">
        <v>1252</v>
      </c>
      <c r="B1253" t="s">
        <v>1352</v>
      </c>
    </row>
    <row r="1254" spans="1:2" x14ac:dyDescent="0.25">
      <c r="A1254">
        <v>1253</v>
      </c>
      <c r="B1254" t="s">
        <v>1353</v>
      </c>
    </row>
    <row r="1255" spans="1:2" x14ac:dyDescent="0.25">
      <c r="A1255">
        <v>1254</v>
      </c>
      <c r="B1255" t="s">
        <v>1354</v>
      </c>
    </row>
    <row r="1256" spans="1:2" x14ac:dyDescent="0.25">
      <c r="A1256">
        <v>1255</v>
      </c>
      <c r="B1256" t="s">
        <v>1355</v>
      </c>
    </row>
    <row r="1257" spans="1:2" x14ac:dyDescent="0.25">
      <c r="A1257">
        <v>1256</v>
      </c>
      <c r="B1257" t="s">
        <v>1356</v>
      </c>
    </row>
    <row r="1258" spans="1:2" x14ac:dyDescent="0.25">
      <c r="A1258">
        <v>1257</v>
      </c>
      <c r="B1258" t="s">
        <v>1357</v>
      </c>
    </row>
    <row r="1259" spans="1:2" x14ac:dyDescent="0.25">
      <c r="A1259">
        <v>1258</v>
      </c>
      <c r="B1259" t="s">
        <v>1358</v>
      </c>
    </row>
    <row r="1260" spans="1:2" x14ac:dyDescent="0.25">
      <c r="A1260">
        <v>1259</v>
      </c>
      <c r="B1260" t="s">
        <v>1359</v>
      </c>
    </row>
    <row r="1261" spans="1:2" x14ac:dyDescent="0.25">
      <c r="A1261">
        <v>1260</v>
      </c>
      <c r="B1261" t="s">
        <v>1360</v>
      </c>
    </row>
    <row r="1262" spans="1:2" x14ac:dyDescent="0.25">
      <c r="A1262">
        <v>1261</v>
      </c>
      <c r="B1262" t="s">
        <v>1361</v>
      </c>
    </row>
    <row r="1263" spans="1:2" x14ac:dyDescent="0.25">
      <c r="A1263">
        <v>1262</v>
      </c>
      <c r="B1263" t="s">
        <v>1362</v>
      </c>
    </row>
    <row r="1264" spans="1:2" x14ac:dyDescent="0.25">
      <c r="A1264">
        <v>1263</v>
      </c>
      <c r="B1264" t="s">
        <v>1363</v>
      </c>
    </row>
    <row r="1265" spans="1:2" x14ac:dyDescent="0.25">
      <c r="A1265">
        <v>1264</v>
      </c>
      <c r="B1265" t="s">
        <v>1364</v>
      </c>
    </row>
    <row r="1266" spans="1:2" x14ac:dyDescent="0.25">
      <c r="A1266">
        <v>1265</v>
      </c>
      <c r="B1266" t="s">
        <v>1365</v>
      </c>
    </row>
    <row r="1267" spans="1:2" x14ac:dyDescent="0.25">
      <c r="A1267">
        <v>1266</v>
      </c>
      <c r="B1267" t="s">
        <v>1366</v>
      </c>
    </row>
    <row r="1268" spans="1:2" x14ac:dyDescent="0.25">
      <c r="A1268">
        <v>1267</v>
      </c>
      <c r="B1268" t="s">
        <v>1367</v>
      </c>
    </row>
    <row r="1269" spans="1:2" x14ac:dyDescent="0.25">
      <c r="A1269">
        <v>1268</v>
      </c>
      <c r="B1269" t="s">
        <v>1368</v>
      </c>
    </row>
    <row r="1270" spans="1:2" x14ac:dyDescent="0.25">
      <c r="A1270">
        <v>1269</v>
      </c>
      <c r="B1270" t="s">
        <v>1369</v>
      </c>
    </row>
    <row r="1271" spans="1:2" x14ac:dyDescent="0.25">
      <c r="A1271">
        <v>1270</v>
      </c>
      <c r="B1271" t="s">
        <v>1370</v>
      </c>
    </row>
    <row r="1272" spans="1:2" x14ac:dyDescent="0.25">
      <c r="A1272">
        <v>1271</v>
      </c>
      <c r="B1272" t="s">
        <v>1371</v>
      </c>
    </row>
    <row r="1273" spans="1:2" x14ac:dyDescent="0.25">
      <c r="A1273">
        <v>1272</v>
      </c>
      <c r="B1273" t="s">
        <v>1372</v>
      </c>
    </row>
    <row r="1274" spans="1:2" x14ac:dyDescent="0.25">
      <c r="A1274">
        <v>1273</v>
      </c>
      <c r="B1274" t="s">
        <v>1373</v>
      </c>
    </row>
    <row r="1275" spans="1:2" x14ac:dyDescent="0.25">
      <c r="A1275">
        <v>1274</v>
      </c>
      <c r="B1275" t="s">
        <v>1374</v>
      </c>
    </row>
    <row r="1276" spans="1:2" x14ac:dyDescent="0.25">
      <c r="A1276">
        <v>1275</v>
      </c>
      <c r="B1276" t="s">
        <v>1375</v>
      </c>
    </row>
    <row r="1277" spans="1:2" x14ac:dyDescent="0.25">
      <c r="A1277">
        <v>1276</v>
      </c>
      <c r="B1277" t="s">
        <v>1376</v>
      </c>
    </row>
    <row r="1278" spans="1:2" x14ac:dyDescent="0.25">
      <c r="A1278">
        <v>1277</v>
      </c>
      <c r="B1278" t="s">
        <v>1377</v>
      </c>
    </row>
    <row r="1279" spans="1:2" x14ac:dyDescent="0.25">
      <c r="A1279">
        <v>1278</v>
      </c>
      <c r="B1279" t="s">
        <v>1378</v>
      </c>
    </row>
    <row r="1280" spans="1:2" x14ac:dyDescent="0.25">
      <c r="A1280">
        <v>1279</v>
      </c>
      <c r="B1280" t="s">
        <v>1379</v>
      </c>
    </row>
    <row r="1281" spans="1:2" x14ac:dyDescent="0.25">
      <c r="A1281">
        <v>1280</v>
      </c>
      <c r="B1281" t="s">
        <v>1380</v>
      </c>
    </row>
    <row r="1282" spans="1:2" x14ac:dyDescent="0.25">
      <c r="A1282">
        <v>1281</v>
      </c>
      <c r="B1282" t="s">
        <v>1381</v>
      </c>
    </row>
    <row r="1283" spans="1:2" x14ac:dyDescent="0.25">
      <c r="A1283">
        <v>1282</v>
      </c>
      <c r="B1283" t="s">
        <v>1382</v>
      </c>
    </row>
    <row r="1284" spans="1:2" x14ac:dyDescent="0.25">
      <c r="A1284">
        <v>1283</v>
      </c>
      <c r="B1284" t="s">
        <v>1383</v>
      </c>
    </row>
    <row r="1285" spans="1:2" x14ac:dyDescent="0.25">
      <c r="A1285">
        <v>1284</v>
      </c>
      <c r="B1285" t="s">
        <v>1384</v>
      </c>
    </row>
    <row r="1286" spans="1:2" x14ac:dyDescent="0.25">
      <c r="A1286">
        <v>1285</v>
      </c>
      <c r="B1286" t="s">
        <v>1385</v>
      </c>
    </row>
    <row r="1287" spans="1:2" x14ac:dyDescent="0.25">
      <c r="A1287">
        <v>1286</v>
      </c>
      <c r="B1287" t="s">
        <v>1386</v>
      </c>
    </row>
    <row r="1288" spans="1:2" x14ac:dyDescent="0.25">
      <c r="A1288">
        <v>1287</v>
      </c>
      <c r="B1288" t="s">
        <v>1387</v>
      </c>
    </row>
    <row r="1289" spans="1:2" x14ac:dyDescent="0.25">
      <c r="A1289">
        <v>1288</v>
      </c>
      <c r="B1289" t="s">
        <v>1388</v>
      </c>
    </row>
    <row r="1290" spans="1:2" x14ac:dyDescent="0.25">
      <c r="A1290">
        <v>1289</v>
      </c>
      <c r="B1290" t="s">
        <v>1389</v>
      </c>
    </row>
    <row r="1291" spans="1:2" x14ac:dyDescent="0.25">
      <c r="A1291">
        <v>1290</v>
      </c>
      <c r="B1291" t="s">
        <v>1390</v>
      </c>
    </row>
    <row r="1292" spans="1:2" x14ac:dyDescent="0.25">
      <c r="A1292">
        <v>1291</v>
      </c>
      <c r="B1292" t="s">
        <v>1391</v>
      </c>
    </row>
    <row r="1293" spans="1:2" x14ac:dyDescent="0.25">
      <c r="A1293">
        <v>1292</v>
      </c>
      <c r="B1293" t="s">
        <v>1392</v>
      </c>
    </row>
    <row r="1294" spans="1:2" x14ac:dyDescent="0.25">
      <c r="A1294">
        <v>1293</v>
      </c>
      <c r="B1294" t="s">
        <v>1393</v>
      </c>
    </row>
    <row r="1295" spans="1:2" x14ac:dyDescent="0.25">
      <c r="A1295">
        <v>1294</v>
      </c>
      <c r="B1295" t="s">
        <v>1394</v>
      </c>
    </row>
    <row r="1296" spans="1:2" x14ac:dyDescent="0.25">
      <c r="A1296">
        <v>1295</v>
      </c>
      <c r="B1296" t="s">
        <v>1395</v>
      </c>
    </row>
    <row r="1297" spans="1:2" x14ac:dyDescent="0.25">
      <c r="A1297">
        <v>1296</v>
      </c>
      <c r="B1297" t="s">
        <v>1396</v>
      </c>
    </row>
    <row r="1298" spans="1:2" x14ac:dyDescent="0.25">
      <c r="A1298">
        <v>1297</v>
      </c>
      <c r="B1298" t="s">
        <v>1397</v>
      </c>
    </row>
    <row r="1299" spans="1:2" x14ac:dyDescent="0.25">
      <c r="A1299">
        <v>1298</v>
      </c>
      <c r="B1299" t="s">
        <v>1398</v>
      </c>
    </row>
    <row r="1300" spans="1:2" x14ac:dyDescent="0.25">
      <c r="A1300">
        <v>1299</v>
      </c>
      <c r="B1300" t="s">
        <v>1399</v>
      </c>
    </row>
    <row r="1301" spans="1:2" x14ac:dyDescent="0.25">
      <c r="A1301">
        <v>1300</v>
      </c>
      <c r="B1301" t="s">
        <v>1400</v>
      </c>
    </row>
    <row r="1302" spans="1:2" x14ac:dyDescent="0.25">
      <c r="A1302">
        <v>1301</v>
      </c>
      <c r="B1302" t="s">
        <v>1401</v>
      </c>
    </row>
    <row r="1303" spans="1:2" x14ac:dyDescent="0.25">
      <c r="A1303">
        <v>1302</v>
      </c>
      <c r="B1303" t="s">
        <v>1402</v>
      </c>
    </row>
    <row r="1304" spans="1:2" x14ac:dyDescent="0.25">
      <c r="A1304">
        <v>1303</v>
      </c>
      <c r="B1304" t="s">
        <v>1403</v>
      </c>
    </row>
    <row r="1305" spans="1:2" x14ac:dyDescent="0.25">
      <c r="A1305">
        <v>1304</v>
      </c>
      <c r="B1305" t="s">
        <v>1404</v>
      </c>
    </row>
    <row r="1306" spans="1:2" x14ac:dyDescent="0.25">
      <c r="A1306">
        <v>1305</v>
      </c>
      <c r="B1306" t="s">
        <v>1405</v>
      </c>
    </row>
    <row r="1307" spans="1:2" x14ac:dyDescent="0.25">
      <c r="A1307">
        <v>1306</v>
      </c>
      <c r="B1307" t="s">
        <v>1406</v>
      </c>
    </row>
    <row r="1308" spans="1:2" x14ac:dyDescent="0.25">
      <c r="A1308">
        <v>1307</v>
      </c>
      <c r="B1308" t="s">
        <v>1407</v>
      </c>
    </row>
    <row r="1309" spans="1:2" x14ac:dyDescent="0.25">
      <c r="A1309">
        <v>1308</v>
      </c>
      <c r="B1309" t="s">
        <v>1408</v>
      </c>
    </row>
    <row r="1310" spans="1:2" x14ac:dyDescent="0.25">
      <c r="A1310">
        <v>1309</v>
      </c>
      <c r="B1310" t="s">
        <v>1409</v>
      </c>
    </row>
    <row r="1311" spans="1:2" x14ac:dyDescent="0.25">
      <c r="A1311">
        <v>1310</v>
      </c>
      <c r="B1311" t="s">
        <v>1410</v>
      </c>
    </row>
    <row r="1312" spans="1:2" x14ac:dyDescent="0.25">
      <c r="A1312">
        <v>1311</v>
      </c>
      <c r="B1312" t="s">
        <v>1411</v>
      </c>
    </row>
    <row r="1313" spans="1:2" x14ac:dyDescent="0.25">
      <c r="A1313">
        <v>1312</v>
      </c>
      <c r="B1313" t="s">
        <v>1412</v>
      </c>
    </row>
    <row r="1314" spans="1:2" x14ac:dyDescent="0.25">
      <c r="A1314">
        <v>1313</v>
      </c>
      <c r="B1314" t="s">
        <v>1413</v>
      </c>
    </row>
    <row r="1315" spans="1:2" x14ac:dyDescent="0.25">
      <c r="A1315">
        <v>1314</v>
      </c>
      <c r="B1315" t="s">
        <v>1414</v>
      </c>
    </row>
    <row r="1316" spans="1:2" x14ac:dyDescent="0.25">
      <c r="A1316">
        <v>1315</v>
      </c>
      <c r="B1316" t="s">
        <v>1415</v>
      </c>
    </row>
    <row r="1317" spans="1:2" x14ac:dyDescent="0.25">
      <c r="A1317">
        <v>1316</v>
      </c>
      <c r="B1317" t="s">
        <v>1416</v>
      </c>
    </row>
    <row r="1318" spans="1:2" x14ac:dyDescent="0.25">
      <c r="A1318">
        <v>1317</v>
      </c>
      <c r="B1318" t="s">
        <v>1417</v>
      </c>
    </row>
    <row r="1319" spans="1:2" x14ac:dyDescent="0.25">
      <c r="A1319">
        <v>1318</v>
      </c>
      <c r="B1319" t="s">
        <v>1418</v>
      </c>
    </row>
    <row r="1320" spans="1:2" x14ac:dyDescent="0.25">
      <c r="A1320">
        <v>1319</v>
      </c>
      <c r="B1320" t="s">
        <v>1419</v>
      </c>
    </row>
    <row r="1321" spans="1:2" x14ac:dyDescent="0.25">
      <c r="A1321">
        <v>1320</v>
      </c>
      <c r="B1321" t="s">
        <v>1420</v>
      </c>
    </row>
    <row r="1322" spans="1:2" x14ac:dyDescent="0.25">
      <c r="A1322">
        <v>1321</v>
      </c>
      <c r="B1322" t="s">
        <v>1421</v>
      </c>
    </row>
    <row r="1323" spans="1:2" x14ac:dyDescent="0.25">
      <c r="A1323">
        <v>1322</v>
      </c>
      <c r="B1323" t="s">
        <v>1422</v>
      </c>
    </row>
    <row r="1324" spans="1:2" x14ac:dyDescent="0.25">
      <c r="A1324">
        <v>1323</v>
      </c>
      <c r="B1324" t="s">
        <v>1423</v>
      </c>
    </row>
    <row r="1325" spans="1:2" x14ac:dyDescent="0.25">
      <c r="A1325">
        <v>1324</v>
      </c>
      <c r="B1325" t="s">
        <v>1424</v>
      </c>
    </row>
    <row r="1326" spans="1:2" x14ac:dyDescent="0.25">
      <c r="A1326">
        <v>1325</v>
      </c>
      <c r="B1326" t="s">
        <v>1425</v>
      </c>
    </row>
    <row r="1327" spans="1:2" x14ac:dyDescent="0.25">
      <c r="A1327">
        <v>1326</v>
      </c>
      <c r="B1327" t="s">
        <v>1426</v>
      </c>
    </row>
    <row r="1328" spans="1:2" x14ac:dyDescent="0.25">
      <c r="A1328">
        <v>1327</v>
      </c>
      <c r="B1328" t="s">
        <v>1427</v>
      </c>
    </row>
    <row r="1329" spans="1:2" x14ac:dyDescent="0.25">
      <c r="A1329">
        <v>1328</v>
      </c>
      <c r="B1329" t="s">
        <v>1428</v>
      </c>
    </row>
    <row r="1330" spans="1:2" x14ac:dyDescent="0.25">
      <c r="A1330">
        <v>1329</v>
      </c>
      <c r="B1330" t="s">
        <v>1429</v>
      </c>
    </row>
    <row r="1331" spans="1:2" x14ac:dyDescent="0.25">
      <c r="A1331">
        <v>1330</v>
      </c>
      <c r="B1331" t="s">
        <v>1430</v>
      </c>
    </row>
    <row r="1332" spans="1:2" x14ac:dyDescent="0.25">
      <c r="A1332">
        <v>1331</v>
      </c>
      <c r="B1332" t="s">
        <v>1431</v>
      </c>
    </row>
    <row r="1333" spans="1:2" x14ac:dyDescent="0.25">
      <c r="A1333">
        <v>1332</v>
      </c>
      <c r="B1333" t="s">
        <v>1432</v>
      </c>
    </row>
    <row r="1334" spans="1:2" x14ac:dyDescent="0.25">
      <c r="A1334">
        <v>1333</v>
      </c>
      <c r="B1334" t="s">
        <v>1433</v>
      </c>
    </row>
    <row r="1335" spans="1:2" x14ac:dyDescent="0.25">
      <c r="A1335">
        <v>1334</v>
      </c>
      <c r="B1335" t="s">
        <v>1434</v>
      </c>
    </row>
    <row r="1336" spans="1:2" x14ac:dyDescent="0.25">
      <c r="A1336">
        <v>1335</v>
      </c>
      <c r="B1336" t="s">
        <v>1435</v>
      </c>
    </row>
    <row r="1337" spans="1:2" x14ac:dyDescent="0.25">
      <c r="A1337">
        <v>1336</v>
      </c>
      <c r="B1337" t="s">
        <v>1436</v>
      </c>
    </row>
    <row r="1338" spans="1:2" x14ac:dyDescent="0.25">
      <c r="A1338">
        <v>1337</v>
      </c>
      <c r="B1338" t="s">
        <v>1437</v>
      </c>
    </row>
    <row r="1339" spans="1:2" x14ac:dyDescent="0.25">
      <c r="A1339">
        <v>1338</v>
      </c>
      <c r="B1339" t="s">
        <v>1438</v>
      </c>
    </row>
    <row r="1340" spans="1:2" x14ac:dyDescent="0.25">
      <c r="A1340">
        <v>1339</v>
      </c>
      <c r="B1340" t="s">
        <v>1439</v>
      </c>
    </row>
    <row r="1341" spans="1:2" x14ac:dyDescent="0.25">
      <c r="A1341">
        <v>1340</v>
      </c>
      <c r="B1341" t="s">
        <v>1440</v>
      </c>
    </row>
    <row r="1342" spans="1:2" x14ac:dyDescent="0.25">
      <c r="A1342">
        <v>1341</v>
      </c>
      <c r="B1342" t="s">
        <v>1441</v>
      </c>
    </row>
    <row r="1343" spans="1:2" x14ac:dyDescent="0.25">
      <c r="A1343">
        <v>1342</v>
      </c>
      <c r="B1343" t="s">
        <v>1442</v>
      </c>
    </row>
    <row r="1344" spans="1:2" x14ac:dyDescent="0.25">
      <c r="A1344">
        <v>1343</v>
      </c>
      <c r="B1344" t="s">
        <v>1443</v>
      </c>
    </row>
    <row r="1345" spans="1:2" x14ac:dyDescent="0.25">
      <c r="A1345">
        <v>1344</v>
      </c>
      <c r="B1345" t="s">
        <v>1444</v>
      </c>
    </row>
    <row r="1346" spans="1:2" x14ac:dyDescent="0.25">
      <c r="A1346">
        <v>1345</v>
      </c>
      <c r="B1346" t="s">
        <v>1445</v>
      </c>
    </row>
    <row r="1347" spans="1:2" x14ac:dyDescent="0.25">
      <c r="A1347">
        <v>1346</v>
      </c>
      <c r="B1347" t="s">
        <v>1446</v>
      </c>
    </row>
    <row r="1348" spans="1:2" x14ac:dyDescent="0.25">
      <c r="A1348">
        <v>1347</v>
      </c>
      <c r="B1348" t="s">
        <v>1447</v>
      </c>
    </row>
    <row r="1349" spans="1:2" x14ac:dyDescent="0.25">
      <c r="A1349">
        <v>1348</v>
      </c>
      <c r="B1349" t="s">
        <v>1448</v>
      </c>
    </row>
    <row r="1350" spans="1:2" x14ac:dyDescent="0.25">
      <c r="A1350">
        <v>1349</v>
      </c>
      <c r="B1350" t="s">
        <v>1449</v>
      </c>
    </row>
    <row r="1351" spans="1:2" x14ac:dyDescent="0.25">
      <c r="A1351">
        <v>1350</v>
      </c>
      <c r="B1351" t="s">
        <v>1450</v>
      </c>
    </row>
    <row r="1352" spans="1:2" x14ac:dyDescent="0.25">
      <c r="A1352">
        <v>1351</v>
      </c>
      <c r="B1352" t="s">
        <v>1451</v>
      </c>
    </row>
    <row r="1353" spans="1:2" x14ac:dyDescent="0.25">
      <c r="A1353">
        <v>1352</v>
      </c>
      <c r="B1353" t="s">
        <v>1452</v>
      </c>
    </row>
    <row r="1354" spans="1:2" x14ac:dyDescent="0.25">
      <c r="A1354">
        <v>1353</v>
      </c>
      <c r="B1354" t="s">
        <v>1453</v>
      </c>
    </row>
    <row r="1355" spans="1:2" x14ac:dyDescent="0.25">
      <c r="A1355">
        <v>1354</v>
      </c>
      <c r="B1355" t="s">
        <v>1454</v>
      </c>
    </row>
    <row r="1356" spans="1:2" x14ac:dyDescent="0.25">
      <c r="A1356">
        <v>1355</v>
      </c>
      <c r="B1356" t="s">
        <v>1455</v>
      </c>
    </row>
    <row r="1357" spans="1:2" x14ac:dyDescent="0.25">
      <c r="A1357">
        <v>1356</v>
      </c>
      <c r="B1357" t="s">
        <v>1456</v>
      </c>
    </row>
    <row r="1358" spans="1:2" x14ac:dyDescent="0.25">
      <c r="A1358">
        <v>1357</v>
      </c>
      <c r="B1358" t="s">
        <v>1457</v>
      </c>
    </row>
    <row r="1359" spans="1:2" x14ac:dyDescent="0.25">
      <c r="A1359">
        <v>1358</v>
      </c>
      <c r="B1359" t="s">
        <v>1458</v>
      </c>
    </row>
    <row r="1360" spans="1:2" x14ac:dyDescent="0.25">
      <c r="A1360">
        <v>1359</v>
      </c>
      <c r="B1360" t="s">
        <v>1459</v>
      </c>
    </row>
    <row r="1361" spans="1:2" x14ac:dyDescent="0.25">
      <c r="A1361">
        <v>1360</v>
      </c>
      <c r="B1361" t="s">
        <v>1460</v>
      </c>
    </row>
    <row r="1362" spans="1:2" x14ac:dyDescent="0.25">
      <c r="A1362">
        <v>1361</v>
      </c>
      <c r="B1362" t="s">
        <v>1461</v>
      </c>
    </row>
    <row r="1363" spans="1:2" x14ac:dyDescent="0.25">
      <c r="A1363">
        <v>1362</v>
      </c>
      <c r="B1363" t="s">
        <v>1462</v>
      </c>
    </row>
    <row r="1364" spans="1:2" x14ac:dyDescent="0.25">
      <c r="A1364">
        <v>1363</v>
      </c>
      <c r="B1364" t="s">
        <v>1463</v>
      </c>
    </row>
    <row r="1365" spans="1:2" x14ac:dyDescent="0.25">
      <c r="A1365">
        <v>1364</v>
      </c>
      <c r="B1365" t="s">
        <v>1464</v>
      </c>
    </row>
    <row r="1366" spans="1:2" x14ac:dyDescent="0.25">
      <c r="A1366">
        <v>1365</v>
      </c>
      <c r="B1366" t="s">
        <v>1465</v>
      </c>
    </row>
    <row r="1367" spans="1:2" x14ac:dyDescent="0.25">
      <c r="A1367">
        <v>1366</v>
      </c>
      <c r="B1367" t="s">
        <v>1466</v>
      </c>
    </row>
    <row r="1368" spans="1:2" x14ac:dyDescent="0.25">
      <c r="A1368">
        <v>1367</v>
      </c>
      <c r="B1368" t="s">
        <v>1467</v>
      </c>
    </row>
    <row r="1369" spans="1:2" x14ac:dyDescent="0.25">
      <c r="A1369">
        <v>1368</v>
      </c>
      <c r="B1369" t="s">
        <v>1468</v>
      </c>
    </row>
    <row r="1370" spans="1:2" x14ac:dyDescent="0.25">
      <c r="A1370">
        <v>1369</v>
      </c>
      <c r="B1370" t="s">
        <v>1469</v>
      </c>
    </row>
    <row r="1371" spans="1:2" x14ac:dyDescent="0.25">
      <c r="A1371">
        <v>1370</v>
      </c>
      <c r="B1371" t="s">
        <v>1470</v>
      </c>
    </row>
    <row r="1372" spans="1:2" x14ac:dyDescent="0.25">
      <c r="A1372">
        <v>1371</v>
      </c>
      <c r="B1372" t="s">
        <v>1471</v>
      </c>
    </row>
    <row r="1373" spans="1:2" x14ac:dyDescent="0.25">
      <c r="A1373">
        <v>1372</v>
      </c>
      <c r="B1373" t="s">
        <v>1472</v>
      </c>
    </row>
    <row r="1374" spans="1:2" x14ac:dyDescent="0.25">
      <c r="A1374">
        <v>1373</v>
      </c>
      <c r="B1374" t="s">
        <v>1473</v>
      </c>
    </row>
    <row r="1375" spans="1:2" x14ac:dyDescent="0.25">
      <c r="A1375">
        <v>1374</v>
      </c>
      <c r="B1375" t="s">
        <v>1474</v>
      </c>
    </row>
    <row r="1376" spans="1:2" x14ac:dyDescent="0.25">
      <c r="A1376">
        <v>1375</v>
      </c>
      <c r="B1376" t="s">
        <v>1475</v>
      </c>
    </row>
    <row r="1377" spans="1:2" x14ac:dyDescent="0.25">
      <c r="A1377">
        <v>1376</v>
      </c>
      <c r="B1377" t="s">
        <v>1476</v>
      </c>
    </row>
    <row r="1378" spans="1:2" x14ac:dyDescent="0.25">
      <c r="A1378">
        <v>1377</v>
      </c>
      <c r="B1378" t="s">
        <v>1477</v>
      </c>
    </row>
    <row r="1379" spans="1:2" x14ac:dyDescent="0.25">
      <c r="A1379">
        <v>1378</v>
      </c>
      <c r="B1379" t="s">
        <v>1478</v>
      </c>
    </row>
    <row r="1380" spans="1:2" x14ac:dyDescent="0.25">
      <c r="A1380">
        <v>1379</v>
      </c>
      <c r="B1380" t="s">
        <v>1479</v>
      </c>
    </row>
    <row r="1381" spans="1:2" x14ac:dyDescent="0.25">
      <c r="A1381">
        <v>1380</v>
      </c>
      <c r="B1381" t="s">
        <v>1480</v>
      </c>
    </row>
    <row r="1382" spans="1:2" x14ac:dyDescent="0.25">
      <c r="A1382">
        <v>1381</v>
      </c>
      <c r="B1382" t="s">
        <v>1481</v>
      </c>
    </row>
    <row r="1383" spans="1:2" x14ac:dyDescent="0.25">
      <c r="A1383">
        <v>1382</v>
      </c>
      <c r="B1383" t="s">
        <v>1482</v>
      </c>
    </row>
    <row r="1384" spans="1:2" x14ac:dyDescent="0.25">
      <c r="A1384">
        <v>1383</v>
      </c>
      <c r="B1384" t="s">
        <v>1483</v>
      </c>
    </row>
    <row r="1385" spans="1:2" x14ac:dyDescent="0.25">
      <c r="A1385">
        <v>1384</v>
      </c>
      <c r="B1385" t="s">
        <v>1484</v>
      </c>
    </row>
    <row r="1386" spans="1:2" x14ac:dyDescent="0.25">
      <c r="A1386">
        <v>1385</v>
      </c>
      <c r="B1386" t="s">
        <v>1485</v>
      </c>
    </row>
    <row r="1387" spans="1:2" x14ac:dyDescent="0.25">
      <c r="A1387">
        <v>1386</v>
      </c>
      <c r="B1387" t="s">
        <v>1486</v>
      </c>
    </row>
    <row r="1388" spans="1:2" x14ac:dyDescent="0.25">
      <c r="A1388">
        <v>1387</v>
      </c>
      <c r="B1388" t="s">
        <v>1487</v>
      </c>
    </row>
    <row r="1389" spans="1:2" x14ac:dyDescent="0.25">
      <c r="A1389">
        <v>1388</v>
      </c>
      <c r="B1389" t="s">
        <v>1488</v>
      </c>
    </row>
    <row r="1390" spans="1:2" x14ac:dyDescent="0.25">
      <c r="A1390">
        <v>1389</v>
      </c>
      <c r="B1390" t="s">
        <v>1489</v>
      </c>
    </row>
    <row r="1391" spans="1:2" x14ac:dyDescent="0.25">
      <c r="A1391">
        <v>1390</v>
      </c>
      <c r="B1391" t="s">
        <v>1490</v>
      </c>
    </row>
    <row r="1392" spans="1:2" x14ac:dyDescent="0.25">
      <c r="A1392">
        <v>1391</v>
      </c>
      <c r="B1392" t="s">
        <v>1491</v>
      </c>
    </row>
    <row r="1393" spans="1:2" x14ac:dyDescent="0.25">
      <c r="A1393">
        <v>1392</v>
      </c>
      <c r="B1393" t="s">
        <v>1492</v>
      </c>
    </row>
    <row r="1394" spans="1:2" x14ac:dyDescent="0.25">
      <c r="A1394">
        <v>1393</v>
      </c>
      <c r="B1394" t="s">
        <v>1493</v>
      </c>
    </row>
    <row r="1395" spans="1:2" x14ac:dyDescent="0.25">
      <c r="A1395">
        <v>1394</v>
      </c>
      <c r="B1395" t="s">
        <v>1494</v>
      </c>
    </row>
    <row r="1396" spans="1:2" x14ac:dyDescent="0.25">
      <c r="A1396">
        <v>1395</v>
      </c>
      <c r="B1396" t="s">
        <v>1495</v>
      </c>
    </row>
    <row r="1397" spans="1:2" x14ac:dyDescent="0.25">
      <c r="A1397">
        <v>1396</v>
      </c>
      <c r="B1397" t="s">
        <v>1496</v>
      </c>
    </row>
    <row r="1398" spans="1:2" x14ac:dyDescent="0.25">
      <c r="A1398">
        <v>1397</v>
      </c>
      <c r="B1398" t="s">
        <v>1497</v>
      </c>
    </row>
    <row r="1399" spans="1:2" x14ac:dyDescent="0.25">
      <c r="A1399">
        <v>1398</v>
      </c>
      <c r="B1399" t="s">
        <v>1498</v>
      </c>
    </row>
    <row r="1400" spans="1:2" x14ac:dyDescent="0.25">
      <c r="A1400">
        <v>1399</v>
      </c>
      <c r="B1400" t="s">
        <v>1499</v>
      </c>
    </row>
    <row r="1401" spans="1:2" x14ac:dyDescent="0.25">
      <c r="A1401">
        <v>1400</v>
      </c>
      <c r="B1401" t="s">
        <v>1500</v>
      </c>
    </row>
    <row r="1402" spans="1:2" x14ac:dyDescent="0.25">
      <c r="A1402">
        <v>1401</v>
      </c>
      <c r="B1402" t="s">
        <v>1501</v>
      </c>
    </row>
    <row r="1403" spans="1:2" x14ac:dyDescent="0.25">
      <c r="A1403">
        <v>1402</v>
      </c>
      <c r="B1403" t="s">
        <v>1502</v>
      </c>
    </row>
    <row r="1404" spans="1:2" x14ac:dyDescent="0.25">
      <c r="A1404">
        <v>1403</v>
      </c>
      <c r="B1404" t="s">
        <v>1503</v>
      </c>
    </row>
    <row r="1405" spans="1:2" x14ac:dyDescent="0.25">
      <c r="A1405">
        <v>1404</v>
      </c>
      <c r="B1405" t="s">
        <v>1504</v>
      </c>
    </row>
    <row r="1406" spans="1:2" x14ac:dyDescent="0.25">
      <c r="A1406">
        <v>1405</v>
      </c>
      <c r="B1406" t="s">
        <v>1505</v>
      </c>
    </row>
    <row r="1407" spans="1:2" x14ac:dyDescent="0.25">
      <c r="A1407">
        <v>1406</v>
      </c>
      <c r="B1407" t="s">
        <v>1506</v>
      </c>
    </row>
    <row r="1408" spans="1:2" x14ac:dyDescent="0.25">
      <c r="A1408">
        <v>1407</v>
      </c>
      <c r="B1408" t="s">
        <v>1507</v>
      </c>
    </row>
    <row r="1409" spans="1:2" x14ac:dyDescent="0.25">
      <c r="A1409">
        <v>1408</v>
      </c>
      <c r="B1409" t="s">
        <v>1508</v>
      </c>
    </row>
    <row r="1410" spans="1:2" x14ac:dyDescent="0.25">
      <c r="A1410">
        <v>1409</v>
      </c>
      <c r="B1410" t="s">
        <v>1509</v>
      </c>
    </row>
    <row r="1411" spans="1:2" x14ac:dyDescent="0.25">
      <c r="A1411">
        <v>1410</v>
      </c>
      <c r="B1411" t="s">
        <v>1510</v>
      </c>
    </row>
    <row r="1412" spans="1:2" x14ac:dyDescent="0.25">
      <c r="A1412">
        <v>1411</v>
      </c>
      <c r="B1412" t="s">
        <v>1511</v>
      </c>
    </row>
    <row r="1413" spans="1:2" x14ac:dyDescent="0.25">
      <c r="A1413">
        <v>1412</v>
      </c>
      <c r="B1413" t="s">
        <v>1512</v>
      </c>
    </row>
    <row r="1414" spans="1:2" x14ac:dyDescent="0.25">
      <c r="A1414">
        <v>1413</v>
      </c>
      <c r="B1414" t="s">
        <v>1513</v>
      </c>
    </row>
    <row r="1415" spans="1:2" x14ac:dyDescent="0.25">
      <c r="A1415">
        <v>1414</v>
      </c>
      <c r="B1415" t="s">
        <v>1514</v>
      </c>
    </row>
    <row r="1416" spans="1:2" x14ac:dyDescent="0.25">
      <c r="A1416">
        <v>1415</v>
      </c>
      <c r="B1416" t="s">
        <v>1515</v>
      </c>
    </row>
    <row r="1417" spans="1:2" x14ac:dyDescent="0.25">
      <c r="A1417">
        <v>1416</v>
      </c>
      <c r="B1417" t="s">
        <v>1516</v>
      </c>
    </row>
    <row r="1418" spans="1:2" x14ac:dyDescent="0.25">
      <c r="A1418">
        <v>1417</v>
      </c>
      <c r="B1418" t="s">
        <v>1517</v>
      </c>
    </row>
    <row r="1419" spans="1:2" x14ac:dyDescent="0.25">
      <c r="A1419">
        <v>1418</v>
      </c>
      <c r="B1419" t="s">
        <v>1518</v>
      </c>
    </row>
    <row r="1420" spans="1:2" x14ac:dyDescent="0.25">
      <c r="A1420">
        <v>1419</v>
      </c>
      <c r="B1420" t="s">
        <v>1519</v>
      </c>
    </row>
    <row r="1421" spans="1:2" x14ac:dyDescent="0.25">
      <c r="A1421">
        <v>1420</v>
      </c>
      <c r="B1421" t="s">
        <v>1520</v>
      </c>
    </row>
    <row r="1422" spans="1:2" x14ac:dyDescent="0.25">
      <c r="A1422">
        <v>1421</v>
      </c>
      <c r="B1422" t="s">
        <v>1521</v>
      </c>
    </row>
    <row r="1423" spans="1:2" x14ac:dyDescent="0.25">
      <c r="A1423">
        <v>1422</v>
      </c>
      <c r="B1423" t="s">
        <v>1522</v>
      </c>
    </row>
    <row r="1424" spans="1:2" x14ac:dyDescent="0.25">
      <c r="A1424">
        <v>1423</v>
      </c>
      <c r="B1424" t="s">
        <v>1523</v>
      </c>
    </row>
    <row r="1425" spans="1:2" x14ac:dyDescent="0.25">
      <c r="A1425">
        <v>1424</v>
      </c>
      <c r="B1425" t="s">
        <v>1524</v>
      </c>
    </row>
    <row r="1426" spans="1:2" x14ac:dyDescent="0.25">
      <c r="A1426">
        <v>1425</v>
      </c>
      <c r="B1426" t="s">
        <v>1525</v>
      </c>
    </row>
    <row r="1427" spans="1:2" x14ac:dyDescent="0.25">
      <c r="A1427">
        <v>1426</v>
      </c>
      <c r="B1427" t="s">
        <v>1526</v>
      </c>
    </row>
    <row r="1428" spans="1:2" x14ac:dyDescent="0.25">
      <c r="A1428">
        <v>1427</v>
      </c>
      <c r="B1428" t="s">
        <v>1527</v>
      </c>
    </row>
    <row r="1429" spans="1:2" x14ac:dyDescent="0.25">
      <c r="A1429">
        <v>1428</v>
      </c>
      <c r="B1429" t="s">
        <v>1528</v>
      </c>
    </row>
    <row r="1430" spans="1:2" x14ac:dyDescent="0.25">
      <c r="A1430">
        <v>1429</v>
      </c>
      <c r="B1430" t="s">
        <v>1529</v>
      </c>
    </row>
    <row r="1431" spans="1:2" x14ac:dyDescent="0.25">
      <c r="A1431">
        <v>1430</v>
      </c>
      <c r="B1431" t="s">
        <v>1530</v>
      </c>
    </row>
    <row r="1432" spans="1:2" x14ac:dyDescent="0.25">
      <c r="A1432">
        <v>1431</v>
      </c>
      <c r="B1432" t="s">
        <v>1531</v>
      </c>
    </row>
    <row r="1433" spans="1:2" x14ac:dyDescent="0.25">
      <c r="A1433">
        <v>1432</v>
      </c>
      <c r="B1433" t="s">
        <v>1532</v>
      </c>
    </row>
    <row r="1434" spans="1:2" x14ac:dyDescent="0.25">
      <c r="A1434">
        <v>1433</v>
      </c>
      <c r="B1434" t="s">
        <v>1533</v>
      </c>
    </row>
    <row r="1435" spans="1:2" x14ac:dyDescent="0.25">
      <c r="A1435">
        <v>1434</v>
      </c>
      <c r="B1435" t="s">
        <v>1534</v>
      </c>
    </row>
    <row r="1436" spans="1:2" x14ac:dyDescent="0.25">
      <c r="A1436">
        <v>1435</v>
      </c>
      <c r="B1436" t="s">
        <v>1535</v>
      </c>
    </row>
    <row r="1437" spans="1:2" x14ac:dyDescent="0.25">
      <c r="A1437">
        <v>1436</v>
      </c>
      <c r="B1437" t="s">
        <v>1536</v>
      </c>
    </row>
    <row r="1438" spans="1:2" x14ac:dyDescent="0.25">
      <c r="A1438">
        <v>1437</v>
      </c>
      <c r="B1438" t="s">
        <v>1537</v>
      </c>
    </row>
    <row r="1439" spans="1:2" x14ac:dyDescent="0.25">
      <c r="A1439">
        <v>1438</v>
      </c>
      <c r="B1439" t="s">
        <v>1538</v>
      </c>
    </row>
    <row r="1440" spans="1:2" x14ac:dyDescent="0.25">
      <c r="A1440">
        <v>1439</v>
      </c>
      <c r="B1440" t="s">
        <v>1539</v>
      </c>
    </row>
    <row r="1441" spans="1:2" x14ac:dyDescent="0.25">
      <c r="A1441">
        <v>1440</v>
      </c>
      <c r="B1441" t="s">
        <v>1540</v>
      </c>
    </row>
    <row r="1442" spans="1:2" x14ac:dyDescent="0.25">
      <c r="A1442">
        <v>1441</v>
      </c>
      <c r="B1442" t="s">
        <v>1541</v>
      </c>
    </row>
    <row r="1443" spans="1:2" x14ac:dyDescent="0.25">
      <c r="A1443">
        <v>1442</v>
      </c>
      <c r="B1443" t="s">
        <v>1542</v>
      </c>
    </row>
    <row r="1444" spans="1:2" x14ac:dyDescent="0.25">
      <c r="A1444">
        <v>1443</v>
      </c>
      <c r="B1444" t="s">
        <v>1543</v>
      </c>
    </row>
    <row r="1445" spans="1:2" x14ac:dyDescent="0.25">
      <c r="A1445">
        <v>1444</v>
      </c>
      <c r="B1445" t="s">
        <v>1544</v>
      </c>
    </row>
    <row r="1446" spans="1:2" x14ac:dyDescent="0.25">
      <c r="A1446">
        <v>1445</v>
      </c>
      <c r="B1446" t="s">
        <v>1545</v>
      </c>
    </row>
    <row r="1447" spans="1:2" x14ac:dyDescent="0.25">
      <c r="A1447">
        <v>1446</v>
      </c>
      <c r="B1447" t="s">
        <v>1546</v>
      </c>
    </row>
    <row r="1448" spans="1:2" x14ac:dyDescent="0.25">
      <c r="A1448">
        <v>1447</v>
      </c>
      <c r="B1448" t="s">
        <v>1547</v>
      </c>
    </row>
    <row r="1449" spans="1:2" x14ac:dyDescent="0.25">
      <c r="A1449">
        <v>1448</v>
      </c>
      <c r="B1449" t="s">
        <v>1548</v>
      </c>
    </row>
    <row r="1450" spans="1:2" x14ac:dyDescent="0.25">
      <c r="A1450">
        <v>1449</v>
      </c>
      <c r="B1450" t="s">
        <v>1549</v>
      </c>
    </row>
    <row r="1451" spans="1:2" x14ac:dyDescent="0.25">
      <c r="A1451">
        <v>1450</v>
      </c>
      <c r="B1451" t="s">
        <v>1550</v>
      </c>
    </row>
    <row r="1452" spans="1:2" x14ac:dyDescent="0.25">
      <c r="A1452">
        <v>1451</v>
      </c>
      <c r="B1452" t="s">
        <v>1551</v>
      </c>
    </row>
    <row r="1453" spans="1:2" x14ac:dyDescent="0.25">
      <c r="A1453">
        <v>1452</v>
      </c>
      <c r="B1453" t="s">
        <v>1552</v>
      </c>
    </row>
    <row r="1454" spans="1:2" x14ac:dyDescent="0.25">
      <c r="A1454">
        <v>1453</v>
      </c>
      <c r="B1454" t="s">
        <v>1553</v>
      </c>
    </row>
    <row r="1455" spans="1:2" x14ac:dyDescent="0.25">
      <c r="A1455">
        <v>1454</v>
      </c>
      <c r="B1455" t="s">
        <v>1554</v>
      </c>
    </row>
    <row r="1456" spans="1:2" x14ac:dyDescent="0.25">
      <c r="A1456">
        <v>1455</v>
      </c>
      <c r="B1456" t="s">
        <v>1555</v>
      </c>
    </row>
    <row r="1457" spans="1:2" x14ac:dyDescent="0.25">
      <c r="A1457">
        <v>1456</v>
      </c>
      <c r="B1457" t="s">
        <v>1556</v>
      </c>
    </row>
    <row r="1458" spans="1:2" x14ac:dyDescent="0.25">
      <c r="A1458">
        <v>1457</v>
      </c>
      <c r="B1458" t="s">
        <v>1557</v>
      </c>
    </row>
    <row r="1459" spans="1:2" x14ac:dyDescent="0.25">
      <c r="A1459">
        <v>1458</v>
      </c>
      <c r="B1459" t="s">
        <v>1558</v>
      </c>
    </row>
    <row r="1460" spans="1:2" x14ac:dyDescent="0.25">
      <c r="A1460">
        <v>1459</v>
      </c>
      <c r="B1460" t="s">
        <v>1559</v>
      </c>
    </row>
    <row r="1461" spans="1:2" x14ac:dyDescent="0.25">
      <c r="A1461">
        <v>1460</v>
      </c>
      <c r="B1461" t="s">
        <v>1560</v>
      </c>
    </row>
    <row r="1462" spans="1:2" x14ac:dyDescent="0.25">
      <c r="A1462">
        <v>1461</v>
      </c>
      <c r="B1462" t="s">
        <v>1561</v>
      </c>
    </row>
    <row r="1463" spans="1:2" x14ac:dyDescent="0.25">
      <c r="A1463">
        <v>1462</v>
      </c>
      <c r="B1463" t="s">
        <v>1562</v>
      </c>
    </row>
    <row r="1464" spans="1:2" x14ac:dyDescent="0.25">
      <c r="A1464">
        <v>1463</v>
      </c>
      <c r="B1464" t="s">
        <v>1563</v>
      </c>
    </row>
    <row r="1465" spans="1:2" x14ac:dyDescent="0.25">
      <c r="A1465">
        <v>1464</v>
      </c>
      <c r="B1465" t="s">
        <v>1564</v>
      </c>
    </row>
    <row r="1466" spans="1:2" x14ac:dyDescent="0.25">
      <c r="A1466">
        <v>1465</v>
      </c>
      <c r="B1466" t="s">
        <v>1565</v>
      </c>
    </row>
    <row r="1467" spans="1:2" x14ac:dyDescent="0.25">
      <c r="A1467">
        <v>1466</v>
      </c>
      <c r="B1467" t="s">
        <v>1566</v>
      </c>
    </row>
    <row r="1468" spans="1:2" x14ac:dyDescent="0.25">
      <c r="A1468">
        <v>1467</v>
      </c>
      <c r="B1468" t="s">
        <v>1567</v>
      </c>
    </row>
    <row r="1469" spans="1:2" x14ac:dyDescent="0.25">
      <c r="A1469">
        <v>1468</v>
      </c>
      <c r="B1469" t="s">
        <v>1568</v>
      </c>
    </row>
    <row r="1470" spans="1:2" x14ac:dyDescent="0.25">
      <c r="A1470">
        <v>1469</v>
      </c>
      <c r="B1470" t="s">
        <v>1569</v>
      </c>
    </row>
    <row r="1471" spans="1:2" x14ac:dyDescent="0.25">
      <c r="A1471">
        <v>1470</v>
      </c>
      <c r="B1471" t="s">
        <v>1570</v>
      </c>
    </row>
    <row r="1472" spans="1:2" x14ac:dyDescent="0.25">
      <c r="A1472">
        <v>1471</v>
      </c>
      <c r="B1472" t="s">
        <v>1571</v>
      </c>
    </row>
    <row r="1473" spans="1:2" x14ac:dyDescent="0.25">
      <c r="A1473">
        <v>1472</v>
      </c>
      <c r="B1473" t="s">
        <v>1572</v>
      </c>
    </row>
    <row r="1474" spans="1:2" x14ac:dyDescent="0.25">
      <c r="A1474">
        <v>1473</v>
      </c>
      <c r="B1474" t="s">
        <v>1573</v>
      </c>
    </row>
    <row r="1475" spans="1:2" x14ac:dyDescent="0.25">
      <c r="A1475">
        <v>1474</v>
      </c>
      <c r="B1475" t="s">
        <v>1574</v>
      </c>
    </row>
    <row r="1476" spans="1:2" x14ac:dyDescent="0.25">
      <c r="A1476">
        <v>1475</v>
      </c>
      <c r="B1476" t="s">
        <v>1575</v>
      </c>
    </row>
    <row r="1477" spans="1:2" x14ac:dyDescent="0.25">
      <c r="A1477">
        <v>1476</v>
      </c>
      <c r="B1477" t="s">
        <v>1576</v>
      </c>
    </row>
    <row r="1478" spans="1:2" x14ac:dyDescent="0.25">
      <c r="A1478">
        <v>1477</v>
      </c>
      <c r="B1478" t="s">
        <v>1577</v>
      </c>
    </row>
    <row r="1479" spans="1:2" x14ac:dyDescent="0.25">
      <c r="A1479">
        <v>1478</v>
      </c>
      <c r="B1479" t="s">
        <v>1578</v>
      </c>
    </row>
    <row r="1480" spans="1:2" x14ac:dyDescent="0.25">
      <c r="A1480">
        <v>1479</v>
      </c>
      <c r="B1480" t="s">
        <v>1579</v>
      </c>
    </row>
    <row r="1481" spans="1:2" x14ac:dyDescent="0.25">
      <c r="A1481">
        <v>1480</v>
      </c>
      <c r="B1481" t="s">
        <v>1580</v>
      </c>
    </row>
    <row r="1482" spans="1:2" x14ac:dyDescent="0.25">
      <c r="A1482">
        <v>1481</v>
      </c>
      <c r="B1482" t="s">
        <v>1581</v>
      </c>
    </row>
    <row r="1483" spans="1:2" x14ac:dyDescent="0.25">
      <c r="A1483">
        <v>1482</v>
      </c>
      <c r="B1483" t="s">
        <v>1582</v>
      </c>
    </row>
    <row r="1484" spans="1:2" x14ac:dyDescent="0.25">
      <c r="A1484">
        <v>1483</v>
      </c>
      <c r="B1484" t="s">
        <v>1583</v>
      </c>
    </row>
    <row r="1485" spans="1:2" x14ac:dyDescent="0.25">
      <c r="A1485">
        <v>1484</v>
      </c>
      <c r="B1485" t="s">
        <v>1584</v>
      </c>
    </row>
    <row r="1486" spans="1:2" x14ac:dyDescent="0.25">
      <c r="A1486">
        <v>1485</v>
      </c>
      <c r="B1486" t="s">
        <v>1585</v>
      </c>
    </row>
    <row r="1487" spans="1:2" x14ac:dyDescent="0.25">
      <c r="A1487">
        <v>1486</v>
      </c>
      <c r="B1487" t="s">
        <v>1586</v>
      </c>
    </row>
    <row r="1488" spans="1:2" x14ac:dyDescent="0.25">
      <c r="A1488">
        <v>1487</v>
      </c>
      <c r="B1488" t="s">
        <v>1587</v>
      </c>
    </row>
    <row r="1489" spans="1:2" x14ac:dyDescent="0.25">
      <c r="A1489">
        <v>1488</v>
      </c>
      <c r="B1489" t="s">
        <v>1588</v>
      </c>
    </row>
    <row r="1490" spans="1:2" x14ac:dyDescent="0.25">
      <c r="A1490">
        <v>1489</v>
      </c>
      <c r="B1490" t="s">
        <v>1589</v>
      </c>
    </row>
    <row r="1491" spans="1:2" x14ac:dyDescent="0.25">
      <c r="A1491">
        <v>1490</v>
      </c>
      <c r="B1491" t="s">
        <v>1590</v>
      </c>
    </row>
    <row r="1492" spans="1:2" x14ac:dyDescent="0.25">
      <c r="A1492">
        <v>1491</v>
      </c>
      <c r="B1492" t="s">
        <v>1591</v>
      </c>
    </row>
    <row r="1493" spans="1:2" x14ac:dyDescent="0.25">
      <c r="A1493">
        <v>1492</v>
      </c>
      <c r="B1493" t="s">
        <v>1592</v>
      </c>
    </row>
    <row r="1494" spans="1:2" x14ac:dyDescent="0.25">
      <c r="A1494">
        <v>1493</v>
      </c>
      <c r="B1494" t="s">
        <v>1593</v>
      </c>
    </row>
    <row r="1495" spans="1:2" x14ac:dyDescent="0.25">
      <c r="A1495">
        <v>1494</v>
      </c>
      <c r="B1495" t="s">
        <v>1594</v>
      </c>
    </row>
    <row r="1496" spans="1:2" x14ac:dyDescent="0.25">
      <c r="A1496">
        <v>1495</v>
      </c>
      <c r="B1496" t="s">
        <v>1595</v>
      </c>
    </row>
    <row r="1497" spans="1:2" x14ac:dyDescent="0.25">
      <c r="A1497">
        <v>1496</v>
      </c>
      <c r="B1497" t="s">
        <v>1596</v>
      </c>
    </row>
    <row r="1498" spans="1:2" x14ac:dyDescent="0.25">
      <c r="A1498">
        <v>1497</v>
      </c>
      <c r="B1498" t="s">
        <v>1597</v>
      </c>
    </row>
    <row r="1499" spans="1:2" x14ac:dyDescent="0.25">
      <c r="A1499">
        <v>1498</v>
      </c>
      <c r="B1499" t="s">
        <v>1598</v>
      </c>
    </row>
    <row r="1500" spans="1:2" x14ac:dyDescent="0.25">
      <c r="A1500">
        <v>1499</v>
      </c>
      <c r="B1500" t="s">
        <v>1599</v>
      </c>
    </row>
    <row r="1501" spans="1:2" x14ac:dyDescent="0.25">
      <c r="A1501">
        <v>1500</v>
      </c>
      <c r="B1501" t="s">
        <v>1600</v>
      </c>
    </row>
    <row r="1502" spans="1:2" x14ac:dyDescent="0.25">
      <c r="A1502">
        <v>1501</v>
      </c>
      <c r="B1502" t="s">
        <v>1601</v>
      </c>
    </row>
    <row r="1503" spans="1:2" x14ac:dyDescent="0.25">
      <c r="A1503">
        <v>1502</v>
      </c>
      <c r="B1503" t="s">
        <v>1602</v>
      </c>
    </row>
    <row r="1504" spans="1:2" x14ac:dyDescent="0.25">
      <c r="A1504">
        <v>1503</v>
      </c>
      <c r="B1504" t="s">
        <v>1603</v>
      </c>
    </row>
    <row r="1505" spans="1:2" x14ac:dyDescent="0.25">
      <c r="A1505">
        <v>1504</v>
      </c>
      <c r="B1505" t="s">
        <v>1604</v>
      </c>
    </row>
    <row r="1506" spans="1:2" x14ac:dyDescent="0.25">
      <c r="A1506">
        <v>1505</v>
      </c>
      <c r="B1506" t="s">
        <v>1605</v>
      </c>
    </row>
    <row r="1507" spans="1:2" x14ac:dyDescent="0.25">
      <c r="A1507">
        <v>1506</v>
      </c>
      <c r="B1507" t="s">
        <v>1606</v>
      </c>
    </row>
    <row r="1508" spans="1:2" x14ac:dyDescent="0.25">
      <c r="A1508">
        <v>1507</v>
      </c>
      <c r="B1508" t="s">
        <v>1607</v>
      </c>
    </row>
    <row r="1509" spans="1:2" x14ac:dyDescent="0.25">
      <c r="A1509">
        <v>1508</v>
      </c>
      <c r="B1509" t="s">
        <v>1608</v>
      </c>
    </row>
    <row r="1510" spans="1:2" x14ac:dyDescent="0.25">
      <c r="A1510">
        <v>1509</v>
      </c>
      <c r="B1510" t="s">
        <v>1609</v>
      </c>
    </row>
    <row r="1511" spans="1:2" x14ac:dyDescent="0.25">
      <c r="A1511">
        <v>1510</v>
      </c>
      <c r="B1511" t="s">
        <v>1610</v>
      </c>
    </row>
    <row r="1512" spans="1:2" x14ac:dyDescent="0.25">
      <c r="A1512">
        <v>1511</v>
      </c>
      <c r="B1512" t="s">
        <v>1611</v>
      </c>
    </row>
    <row r="1513" spans="1:2" x14ac:dyDescent="0.25">
      <c r="A1513">
        <v>1512</v>
      </c>
      <c r="B1513" t="s">
        <v>1612</v>
      </c>
    </row>
    <row r="1514" spans="1:2" x14ac:dyDescent="0.25">
      <c r="A1514">
        <v>1513</v>
      </c>
      <c r="B1514" t="s">
        <v>1613</v>
      </c>
    </row>
    <row r="1515" spans="1:2" x14ac:dyDescent="0.25">
      <c r="A1515">
        <v>1514</v>
      </c>
      <c r="B1515" t="s">
        <v>1614</v>
      </c>
    </row>
    <row r="1516" spans="1:2" x14ac:dyDescent="0.25">
      <c r="A1516">
        <v>1515</v>
      </c>
      <c r="B1516" t="s">
        <v>1615</v>
      </c>
    </row>
    <row r="1517" spans="1:2" x14ac:dyDescent="0.25">
      <c r="A1517">
        <v>1516</v>
      </c>
      <c r="B1517" t="s">
        <v>1616</v>
      </c>
    </row>
    <row r="1518" spans="1:2" x14ac:dyDescent="0.25">
      <c r="A1518">
        <v>1517</v>
      </c>
      <c r="B1518" t="s">
        <v>1617</v>
      </c>
    </row>
    <row r="1519" spans="1:2" x14ac:dyDescent="0.25">
      <c r="A1519">
        <v>1518</v>
      </c>
      <c r="B1519" t="s">
        <v>1618</v>
      </c>
    </row>
    <row r="1520" spans="1:2" x14ac:dyDescent="0.25">
      <c r="A1520">
        <v>1519</v>
      </c>
      <c r="B1520" t="s">
        <v>1619</v>
      </c>
    </row>
    <row r="1521" spans="1:2" x14ac:dyDescent="0.25">
      <c r="A1521">
        <v>1520</v>
      </c>
      <c r="B1521" t="s">
        <v>1620</v>
      </c>
    </row>
    <row r="1522" spans="1:2" x14ac:dyDescent="0.25">
      <c r="A1522">
        <v>1521</v>
      </c>
      <c r="B1522" t="s">
        <v>1621</v>
      </c>
    </row>
    <row r="1523" spans="1:2" x14ac:dyDescent="0.25">
      <c r="A1523">
        <v>1522</v>
      </c>
      <c r="B1523" t="s">
        <v>1622</v>
      </c>
    </row>
    <row r="1524" spans="1:2" x14ac:dyDescent="0.25">
      <c r="A1524">
        <v>1523</v>
      </c>
      <c r="B1524" t="s">
        <v>1623</v>
      </c>
    </row>
    <row r="1525" spans="1:2" x14ac:dyDescent="0.25">
      <c r="A1525">
        <v>1524</v>
      </c>
      <c r="B1525" t="s">
        <v>1624</v>
      </c>
    </row>
    <row r="1526" spans="1:2" x14ac:dyDescent="0.25">
      <c r="A1526">
        <v>1525</v>
      </c>
      <c r="B1526" t="s">
        <v>1625</v>
      </c>
    </row>
    <row r="1527" spans="1:2" x14ac:dyDescent="0.25">
      <c r="A1527">
        <v>1526</v>
      </c>
      <c r="B1527" t="s">
        <v>1626</v>
      </c>
    </row>
    <row r="1528" spans="1:2" x14ac:dyDescent="0.25">
      <c r="A1528">
        <v>1527</v>
      </c>
      <c r="B1528" t="s">
        <v>1627</v>
      </c>
    </row>
    <row r="1529" spans="1:2" x14ac:dyDescent="0.25">
      <c r="A1529">
        <v>1528</v>
      </c>
      <c r="B1529" t="s">
        <v>1628</v>
      </c>
    </row>
    <row r="1530" spans="1:2" x14ac:dyDescent="0.25">
      <c r="A1530">
        <v>1529</v>
      </c>
      <c r="B1530" t="s">
        <v>1629</v>
      </c>
    </row>
    <row r="1531" spans="1:2" x14ac:dyDescent="0.25">
      <c r="A1531">
        <v>1530</v>
      </c>
      <c r="B1531" t="s">
        <v>1630</v>
      </c>
    </row>
    <row r="1532" spans="1:2" x14ac:dyDescent="0.25">
      <c r="A1532">
        <v>1531</v>
      </c>
      <c r="B1532" t="s">
        <v>1631</v>
      </c>
    </row>
    <row r="1533" spans="1:2" x14ac:dyDescent="0.25">
      <c r="A1533">
        <v>1532</v>
      </c>
      <c r="B1533" t="s">
        <v>1632</v>
      </c>
    </row>
    <row r="1534" spans="1:2" x14ac:dyDescent="0.25">
      <c r="A1534">
        <v>1533</v>
      </c>
      <c r="B1534" t="s">
        <v>1633</v>
      </c>
    </row>
    <row r="1535" spans="1:2" x14ac:dyDescent="0.25">
      <c r="A1535">
        <v>1534</v>
      </c>
      <c r="B1535" t="s">
        <v>1634</v>
      </c>
    </row>
    <row r="1536" spans="1:2" x14ac:dyDescent="0.25">
      <c r="A1536">
        <v>1535</v>
      </c>
      <c r="B1536" t="s">
        <v>1635</v>
      </c>
    </row>
    <row r="1537" spans="1:2" x14ac:dyDescent="0.25">
      <c r="A1537">
        <v>1536</v>
      </c>
      <c r="B1537" t="s">
        <v>1636</v>
      </c>
    </row>
    <row r="1538" spans="1:2" x14ac:dyDescent="0.25">
      <c r="A1538">
        <v>1537</v>
      </c>
      <c r="B1538" t="s">
        <v>1637</v>
      </c>
    </row>
    <row r="1539" spans="1:2" x14ac:dyDescent="0.25">
      <c r="A1539">
        <v>1538</v>
      </c>
      <c r="B1539" t="s">
        <v>1638</v>
      </c>
    </row>
    <row r="1540" spans="1:2" x14ac:dyDescent="0.25">
      <c r="A1540">
        <v>1539</v>
      </c>
      <c r="B1540" t="s">
        <v>1639</v>
      </c>
    </row>
    <row r="1541" spans="1:2" x14ac:dyDescent="0.25">
      <c r="A1541">
        <v>1540</v>
      </c>
      <c r="B1541" t="s">
        <v>1640</v>
      </c>
    </row>
    <row r="1542" spans="1:2" x14ac:dyDescent="0.25">
      <c r="A1542">
        <v>1541</v>
      </c>
      <c r="B1542" t="s">
        <v>1641</v>
      </c>
    </row>
    <row r="1543" spans="1:2" x14ac:dyDescent="0.25">
      <c r="A1543">
        <v>1542</v>
      </c>
      <c r="B1543" t="s">
        <v>1642</v>
      </c>
    </row>
    <row r="1544" spans="1:2" x14ac:dyDescent="0.25">
      <c r="A1544">
        <v>1543</v>
      </c>
      <c r="B1544" t="s">
        <v>1643</v>
      </c>
    </row>
    <row r="1545" spans="1:2" x14ac:dyDescent="0.25">
      <c r="A1545">
        <v>1544</v>
      </c>
      <c r="B1545" t="s">
        <v>1644</v>
      </c>
    </row>
    <row r="1546" spans="1:2" x14ac:dyDescent="0.25">
      <c r="A1546">
        <v>1545</v>
      </c>
      <c r="B1546" t="s">
        <v>1645</v>
      </c>
    </row>
    <row r="1547" spans="1:2" x14ac:dyDescent="0.25">
      <c r="A1547">
        <v>1546</v>
      </c>
      <c r="B1547" t="s">
        <v>1646</v>
      </c>
    </row>
    <row r="1548" spans="1:2" x14ac:dyDescent="0.25">
      <c r="A1548">
        <v>1547</v>
      </c>
      <c r="B1548" t="s">
        <v>1647</v>
      </c>
    </row>
    <row r="1549" spans="1:2" x14ac:dyDescent="0.25">
      <c r="A1549">
        <v>1548</v>
      </c>
      <c r="B1549" t="s">
        <v>1648</v>
      </c>
    </row>
    <row r="1550" spans="1:2" x14ac:dyDescent="0.25">
      <c r="A1550">
        <v>1549</v>
      </c>
      <c r="B1550" t="s">
        <v>1649</v>
      </c>
    </row>
    <row r="1551" spans="1:2" x14ac:dyDescent="0.25">
      <c r="A1551">
        <v>1550</v>
      </c>
      <c r="B1551" t="s">
        <v>1650</v>
      </c>
    </row>
    <row r="1552" spans="1:2" x14ac:dyDescent="0.25">
      <c r="A1552">
        <v>1551</v>
      </c>
      <c r="B1552" t="s">
        <v>1651</v>
      </c>
    </row>
    <row r="1553" spans="1:2" x14ac:dyDescent="0.25">
      <c r="A1553">
        <v>1552</v>
      </c>
      <c r="B1553" t="s">
        <v>1652</v>
      </c>
    </row>
    <row r="1554" spans="1:2" x14ac:dyDescent="0.25">
      <c r="A1554">
        <v>1553</v>
      </c>
      <c r="B1554" t="s">
        <v>1653</v>
      </c>
    </row>
    <row r="1555" spans="1:2" x14ac:dyDescent="0.25">
      <c r="A1555">
        <v>1554</v>
      </c>
      <c r="B1555" t="s">
        <v>1654</v>
      </c>
    </row>
    <row r="1556" spans="1:2" x14ac:dyDescent="0.25">
      <c r="A1556">
        <v>1555</v>
      </c>
      <c r="B1556" t="s">
        <v>1655</v>
      </c>
    </row>
    <row r="1557" spans="1:2" x14ac:dyDescent="0.25">
      <c r="A1557">
        <v>1556</v>
      </c>
      <c r="B1557" t="s">
        <v>1656</v>
      </c>
    </row>
    <row r="1558" spans="1:2" x14ac:dyDescent="0.25">
      <c r="A1558">
        <v>1557</v>
      </c>
      <c r="B1558" t="s">
        <v>1657</v>
      </c>
    </row>
    <row r="1559" spans="1:2" x14ac:dyDescent="0.25">
      <c r="A1559">
        <v>1558</v>
      </c>
      <c r="B1559" t="s">
        <v>1658</v>
      </c>
    </row>
    <row r="1560" spans="1:2" x14ac:dyDescent="0.25">
      <c r="A1560">
        <v>1559</v>
      </c>
      <c r="B1560" t="s">
        <v>1659</v>
      </c>
    </row>
    <row r="1561" spans="1:2" x14ac:dyDescent="0.25">
      <c r="A1561">
        <v>1560</v>
      </c>
      <c r="B1561" t="s">
        <v>1660</v>
      </c>
    </row>
    <row r="1562" spans="1:2" x14ac:dyDescent="0.25">
      <c r="A1562">
        <v>1561</v>
      </c>
      <c r="B1562" t="s">
        <v>1661</v>
      </c>
    </row>
    <row r="1563" spans="1:2" x14ac:dyDescent="0.25">
      <c r="A1563">
        <v>1562</v>
      </c>
      <c r="B1563" t="s">
        <v>1662</v>
      </c>
    </row>
    <row r="1564" spans="1:2" x14ac:dyDescent="0.25">
      <c r="A1564">
        <v>1563</v>
      </c>
      <c r="B1564" t="s">
        <v>1663</v>
      </c>
    </row>
    <row r="1565" spans="1:2" x14ac:dyDescent="0.25">
      <c r="A1565">
        <v>1564</v>
      </c>
      <c r="B1565" t="s">
        <v>1664</v>
      </c>
    </row>
    <row r="1566" spans="1:2" x14ac:dyDescent="0.25">
      <c r="A1566">
        <v>1565</v>
      </c>
      <c r="B1566" t="s">
        <v>1665</v>
      </c>
    </row>
    <row r="1567" spans="1:2" x14ac:dyDescent="0.25">
      <c r="A1567">
        <v>1566</v>
      </c>
      <c r="B1567" t="s">
        <v>1666</v>
      </c>
    </row>
    <row r="1568" spans="1:2" x14ac:dyDescent="0.25">
      <c r="A1568">
        <v>1567</v>
      </c>
      <c r="B1568" t="s">
        <v>1667</v>
      </c>
    </row>
    <row r="1569" spans="1:2" x14ac:dyDescent="0.25">
      <c r="A1569">
        <v>1568</v>
      </c>
      <c r="B1569" t="s">
        <v>1668</v>
      </c>
    </row>
    <row r="1570" spans="1:2" x14ac:dyDescent="0.25">
      <c r="A1570">
        <v>1569</v>
      </c>
      <c r="B1570" t="s">
        <v>1669</v>
      </c>
    </row>
    <row r="1571" spans="1:2" x14ac:dyDescent="0.25">
      <c r="A1571">
        <v>1570</v>
      </c>
      <c r="B1571" t="s">
        <v>1670</v>
      </c>
    </row>
    <row r="1572" spans="1:2" x14ac:dyDescent="0.25">
      <c r="A1572">
        <v>1571</v>
      </c>
      <c r="B1572" t="s">
        <v>1671</v>
      </c>
    </row>
    <row r="1573" spans="1:2" x14ac:dyDescent="0.25">
      <c r="A1573">
        <v>1572</v>
      </c>
      <c r="B1573" t="s">
        <v>1672</v>
      </c>
    </row>
    <row r="1574" spans="1:2" x14ac:dyDescent="0.25">
      <c r="A1574">
        <v>1573</v>
      </c>
      <c r="B1574" t="s">
        <v>1673</v>
      </c>
    </row>
    <row r="1575" spans="1:2" x14ac:dyDescent="0.25">
      <c r="A1575">
        <v>1574</v>
      </c>
      <c r="B1575" t="s">
        <v>1674</v>
      </c>
    </row>
    <row r="1576" spans="1:2" x14ac:dyDescent="0.25">
      <c r="A1576">
        <v>1575</v>
      </c>
      <c r="B1576" t="s">
        <v>1675</v>
      </c>
    </row>
    <row r="1577" spans="1:2" x14ac:dyDescent="0.25">
      <c r="A1577">
        <v>1576</v>
      </c>
      <c r="B1577" t="s">
        <v>1676</v>
      </c>
    </row>
    <row r="1578" spans="1:2" x14ac:dyDescent="0.25">
      <c r="A1578">
        <v>1577</v>
      </c>
      <c r="B1578" t="s">
        <v>1677</v>
      </c>
    </row>
    <row r="1579" spans="1:2" x14ac:dyDescent="0.25">
      <c r="A1579">
        <v>1578</v>
      </c>
      <c r="B1579" t="s">
        <v>1678</v>
      </c>
    </row>
    <row r="1580" spans="1:2" x14ac:dyDescent="0.25">
      <c r="A1580">
        <v>1579</v>
      </c>
      <c r="B1580" t="s">
        <v>1679</v>
      </c>
    </row>
    <row r="1581" spans="1:2" x14ac:dyDescent="0.25">
      <c r="A1581">
        <v>1580</v>
      </c>
      <c r="B1581" t="s">
        <v>1680</v>
      </c>
    </row>
    <row r="1582" spans="1:2" x14ac:dyDescent="0.25">
      <c r="A1582">
        <v>1581</v>
      </c>
      <c r="B1582" t="s">
        <v>1681</v>
      </c>
    </row>
    <row r="1583" spans="1:2" x14ac:dyDescent="0.25">
      <c r="A1583">
        <v>1582</v>
      </c>
      <c r="B1583" t="s">
        <v>1682</v>
      </c>
    </row>
    <row r="1584" spans="1:2" x14ac:dyDescent="0.25">
      <c r="A1584">
        <v>1583</v>
      </c>
      <c r="B1584" t="s">
        <v>1683</v>
      </c>
    </row>
    <row r="1585" spans="1:2" x14ac:dyDescent="0.25">
      <c r="A1585">
        <v>1584</v>
      </c>
      <c r="B1585" t="s">
        <v>1684</v>
      </c>
    </row>
    <row r="1586" spans="1:2" x14ac:dyDescent="0.25">
      <c r="A1586">
        <v>1585</v>
      </c>
      <c r="B1586" t="s">
        <v>1685</v>
      </c>
    </row>
    <row r="1587" spans="1:2" x14ac:dyDescent="0.25">
      <c r="A1587">
        <v>1586</v>
      </c>
      <c r="B1587" t="s">
        <v>1686</v>
      </c>
    </row>
    <row r="1588" spans="1:2" x14ac:dyDescent="0.25">
      <c r="A1588">
        <v>1587</v>
      </c>
      <c r="B1588" t="s">
        <v>1687</v>
      </c>
    </row>
    <row r="1589" spans="1:2" x14ac:dyDescent="0.25">
      <c r="A1589">
        <v>1588</v>
      </c>
      <c r="B1589" t="s">
        <v>1688</v>
      </c>
    </row>
    <row r="1590" spans="1:2" x14ac:dyDescent="0.25">
      <c r="A1590">
        <v>1589</v>
      </c>
      <c r="B1590" t="s">
        <v>1689</v>
      </c>
    </row>
    <row r="1591" spans="1:2" x14ac:dyDescent="0.25">
      <c r="A1591">
        <v>1590</v>
      </c>
      <c r="B1591" t="s">
        <v>1690</v>
      </c>
    </row>
    <row r="1592" spans="1:2" x14ac:dyDescent="0.25">
      <c r="A1592">
        <v>1591</v>
      </c>
      <c r="B1592" t="s">
        <v>1691</v>
      </c>
    </row>
    <row r="1593" spans="1:2" x14ac:dyDescent="0.25">
      <c r="A1593">
        <v>1592</v>
      </c>
      <c r="B1593" t="s">
        <v>1692</v>
      </c>
    </row>
    <row r="1594" spans="1:2" x14ac:dyDescent="0.25">
      <c r="A1594">
        <v>1593</v>
      </c>
      <c r="B1594" t="s">
        <v>1693</v>
      </c>
    </row>
    <row r="1595" spans="1:2" x14ac:dyDescent="0.25">
      <c r="A1595">
        <v>1594</v>
      </c>
      <c r="B1595" t="s">
        <v>1694</v>
      </c>
    </row>
    <row r="1596" spans="1:2" x14ac:dyDescent="0.25">
      <c r="A1596">
        <v>1595</v>
      </c>
      <c r="B1596" t="s">
        <v>1695</v>
      </c>
    </row>
    <row r="1597" spans="1:2" x14ac:dyDescent="0.25">
      <c r="A1597">
        <v>1596</v>
      </c>
      <c r="B1597" t="s">
        <v>1696</v>
      </c>
    </row>
    <row r="1598" spans="1:2" x14ac:dyDescent="0.25">
      <c r="A1598">
        <v>1597</v>
      </c>
      <c r="B1598" t="s">
        <v>1697</v>
      </c>
    </row>
    <row r="1599" spans="1:2" x14ac:dyDescent="0.25">
      <c r="A1599">
        <v>1598</v>
      </c>
      <c r="B1599" t="s">
        <v>1698</v>
      </c>
    </row>
    <row r="1600" spans="1:2" x14ac:dyDescent="0.25">
      <c r="A1600">
        <v>1599</v>
      </c>
      <c r="B1600" t="s">
        <v>1699</v>
      </c>
    </row>
    <row r="1601" spans="1:2" x14ac:dyDescent="0.25">
      <c r="A1601">
        <v>1600</v>
      </c>
      <c r="B1601" t="s">
        <v>1700</v>
      </c>
    </row>
    <row r="1602" spans="1:2" x14ac:dyDescent="0.25">
      <c r="A1602">
        <v>1601</v>
      </c>
      <c r="B1602" t="s">
        <v>1701</v>
      </c>
    </row>
    <row r="1603" spans="1:2" x14ac:dyDescent="0.25">
      <c r="A1603">
        <v>1602</v>
      </c>
      <c r="B1603" t="s">
        <v>1702</v>
      </c>
    </row>
    <row r="1604" spans="1:2" x14ac:dyDescent="0.25">
      <c r="A1604">
        <v>1603</v>
      </c>
      <c r="B1604" t="s">
        <v>1703</v>
      </c>
    </row>
    <row r="1605" spans="1:2" x14ac:dyDescent="0.25">
      <c r="A1605">
        <v>1604</v>
      </c>
      <c r="B1605" t="s">
        <v>1704</v>
      </c>
    </row>
    <row r="1606" spans="1:2" x14ac:dyDescent="0.25">
      <c r="A1606">
        <v>1605</v>
      </c>
      <c r="B1606" t="s">
        <v>1705</v>
      </c>
    </row>
    <row r="1607" spans="1:2" x14ac:dyDescent="0.25">
      <c r="A1607">
        <v>1606</v>
      </c>
      <c r="B1607" t="s">
        <v>1706</v>
      </c>
    </row>
    <row r="1608" spans="1:2" x14ac:dyDescent="0.25">
      <c r="A1608">
        <v>1607</v>
      </c>
      <c r="B1608" t="s">
        <v>1707</v>
      </c>
    </row>
    <row r="1609" spans="1:2" x14ac:dyDescent="0.25">
      <c r="A1609">
        <v>1608</v>
      </c>
      <c r="B1609" t="s">
        <v>1708</v>
      </c>
    </row>
    <row r="1610" spans="1:2" x14ac:dyDescent="0.25">
      <c r="A1610">
        <v>1609</v>
      </c>
      <c r="B1610" t="s">
        <v>1709</v>
      </c>
    </row>
    <row r="1611" spans="1:2" x14ac:dyDescent="0.25">
      <c r="A1611">
        <v>1610</v>
      </c>
      <c r="B1611" t="s">
        <v>1710</v>
      </c>
    </row>
    <row r="1612" spans="1:2" x14ac:dyDescent="0.25">
      <c r="A1612">
        <v>1611</v>
      </c>
      <c r="B1612" t="s">
        <v>1711</v>
      </c>
    </row>
    <row r="1613" spans="1:2" x14ac:dyDescent="0.25">
      <c r="A1613">
        <v>1612</v>
      </c>
      <c r="B1613" t="s">
        <v>1712</v>
      </c>
    </row>
    <row r="1614" spans="1:2" x14ac:dyDescent="0.25">
      <c r="A1614">
        <v>1613</v>
      </c>
      <c r="B1614" t="s">
        <v>1713</v>
      </c>
    </row>
    <row r="1615" spans="1:2" x14ac:dyDescent="0.25">
      <c r="A1615">
        <v>1614</v>
      </c>
      <c r="B1615" t="s">
        <v>1714</v>
      </c>
    </row>
    <row r="1616" spans="1:2" x14ac:dyDescent="0.25">
      <c r="A1616">
        <v>1615</v>
      </c>
      <c r="B1616" t="s">
        <v>1715</v>
      </c>
    </row>
    <row r="1617" spans="1:2" x14ac:dyDescent="0.25">
      <c r="A1617">
        <v>1616</v>
      </c>
      <c r="B1617" t="s">
        <v>1716</v>
      </c>
    </row>
    <row r="1618" spans="1:2" x14ac:dyDescent="0.25">
      <c r="A1618">
        <v>1617</v>
      </c>
      <c r="B1618" t="s">
        <v>1717</v>
      </c>
    </row>
    <row r="1619" spans="1:2" x14ac:dyDescent="0.25">
      <c r="A1619">
        <v>1618</v>
      </c>
      <c r="B1619" t="s">
        <v>1718</v>
      </c>
    </row>
    <row r="1620" spans="1:2" x14ac:dyDescent="0.25">
      <c r="A1620">
        <v>1619</v>
      </c>
      <c r="B1620" t="s">
        <v>1719</v>
      </c>
    </row>
    <row r="1621" spans="1:2" x14ac:dyDescent="0.25">
      <c r="A1621">
        <v>1620</v>
      </c>
      <c r="B1621" t="s">
        <v>1720</v>
      </c>
    </row>
    <row r="1622" spans="1:2" x14ac:dyDescent="0.25">
      <c r="A1622">
        <v>1621</v>
      </c>
      <c r="B1622" t="s">
        <v>1721</v>
      </c>
    </row>
    <row r="1623" spans="1:2" x14ac:dyDescent="0.25">
      <c r="A1623">
        <v>1622</v>
      </c>
      <c r="B1623" t="s">
        <v>1722</v>
      </c>
    </row>
    <row r="1624" spans="1:2" x14ac:dyDescent="0.25">
      <c r="A1624">
        <v>1623</v>
      </c>
      <c r="B1624" t="s">
        <v>1723</v>
      </c>
    </row>
    <row r="1625" spans="1:2" x14ac:dyDescent="0.25">
      <c r="A1625">
        <v>1624</v>
      </c>
      <c r="B1625" t="s">
        <v>1724</v>
      </c>
    </row>
    <row r="1626" spans="1:2" x14ac:dyDescent="0.25">
      <c r="A1626">
        <v>1625</v>
      </c>
      <c r="B1626" t="s">
        <v>1725</v>
      </c>
    </row>
    <row r="1627" spans="1:2" x14ac:dyDescent="0.25">
      <c r="A1627">
        <v>1626</v>
      </c>
      <c r="B1627" t="s">
        <v>1726</v>
      </c>
    </row>
    <row r="1628" spans="1:2" x14ac:dyDescent="0.25">
      <c r="A1628">
        <v>1627</v>
      </c>
      <c r="B1628" t="s">
        <v>1727</v>
      </c>
    </row>
    <row r="1629" spans="1:2" x14ac:dyDescent="0.25">
      <c r="A1629">
        <v>1628</v>
      </c>
      <c r="B1629" t="s">
        <v>1728</v>
      </c>
    </row>
    <row r="1630" spans="1:2" x14ac:dyDescent="0.25">
      <c r="A1630">
        <v>1629</v>
      </c>
      <c r="B1630" t="s">
        <v>1729</v>
      </c>
    </row>
    <row r="1631" spans="1:2" x14ac:dyDescent="0.25">
      <c r="A1631">
        <v>1630</v>
      </c>
      <c r="B1631" t="s">
        <v>1730</v>
      </c>
    </row>
    <row r="1632" spans="1:2" x14ac:dyDescent="0.25">
      <c r="A1632">
        <v>1631</v>
      </c>
      <c r="B1632" t="s">
        <v>1731</v>
      </c>
    </row>
    <row r="1633" spans="1:2" x14ac:dyDescent="0.25">
      <c r="A1633">
        <v>1632</v>
      </c>
      <c r="B1633" t="s">
        <v>1732</v>
      </c>
    </row>
    <row r="1634" spans="1:2" x14ac:dyDescent="0.25">
      <c r="A1634">
        <v>1633</v>
      </c>
      <c r="B1634" t="s">
        <v>1733</v>
      </c>
    </row>
    <row r="1635" spans="1:2" x14ac:dyDescent="0.25">
      <c r="A1635">
        <v>1634</v>
      </c>
      <c r="B1635" t="s">
        <v>1734</v>
      </c>
    </row>
    <row r="1636" spans="1:2" x14ac:dyDescent="0.25">
      <c r="A1636">
        <v>1635</v>
      </c>
      <c r="B1636" t="s">
        <v>1735</v>
      </c>
    </row>
    <row r="1637" spans="1:2" x14ac:dyDescent="0.25">
      <c r="A1637">
        <v>1636</v>
      </c>
      <c r="B1637" t="s">
        <v>1736</v>
      </c>
    </row>
    <row r="1638" spans="1:2" x14ac:dyDescent="0.25">
      <c r="A1638">
        <v>1637</v>
      </c>
      <c r="B1638" t="s">
        <v>1737</v>
      </c>
    </row>
    <row r="1639" spans="1:2" x14ac:dyDescent="0.25">
      <c r="A1639">
        <v>1638</v>
      </c>
      <c r="B1639" t="s">
        <v>1738</v>
      </c>
    </row>
    <row r="1640" spans="1:2" x14ac:dyDescent="0.25">
      <c r="A1640">
        <v>1639</v>
      </c>
      <c r="B1640" t="s">
        <v>1739</v>
      </c>
    </row>
    <row r="1641" spans="1:2" x14ac:dyDescent="0.25">
      <c r="A1641">
        <v>1640</v>
      </c>
      <c r="B1641" t="s">
        <v>1740</v>
      </c>
    </row>
    <row r="1642" spans="1:2" x14ac:dyDescent="0.25">
      <c r="A1642">
        <v>1641</v>
      </c>
      <c r="B1642" t="s">
        <v>1741</v>
      </c>
    </row>
    <row r="1643" spans="1:2" x14ac:dyDescent="0.25">
      <c r="A1643">
        <v>1642</v>
      </c>
      <c r="B1643" t="s">
        <v>1742</v>
      </c>
    </row>
    <row r="1644" spans="1:2" x14ac:dyDescent="0.25">
      <c r="A1644">
        <v>1643</v>
      </c>
      <c r="B1644" t="s">
        <v>1743</v>
      </c>
    </row>
    <row r="1645" spans="1:2" x14ac:dyDescent="0.25">
      <c r="A1645">
        <v>1644</v>
      </c>
      <c r="B1645" t="s">
        <v>1744</v>
      </c>
    </row>
    <row r="1646" spans="1:2" x14ac:dyDescent="0.25">
      <c r="A1646">
        <v>1645</v>
      </c>
      <c r="B1646" t="s">
        <v>1745</v>
      </c>
    </row>
    <row r="1647" spans="1:2" x14ac:dyDescent="0.25">
      <c r="A1647">
        <v>1646</v>
      </c>
      <c r="B1647" t="s">
        <v>1746</v>
      </c>
    </row>
    <row r="1648" spans="1:2" x14ac:dyDescent="0.25">
      <c r="A1648">
        <v>1647</v>
      </c>
      <c r="B1648" t="s">
        <v>1747</v>
      </c>
    </row>
    <row r="1649" spans="1:2" x14ac:dyDescent="0.25">
      <c r="A1649">
        <v>1648</v>
      </c>
      <c r="B1649" t="s">
        <v>1748</v>
      </c>
    </row>
    <row r="1650" spans="1:2" x14ac:dyDescent="0.25">
      <c r="A1650">
        <v>1649</v>
      </c>
      <c r="B1650" t="s">
        <v>1749</v>
      </c>
    </row>
    <row r="1651" spans="1:2" x14ac:dyDescent="0.25">
      <c r="A1651">
        <v>1650</v>
      </c>
      <c r="B1651" t="s">
        <v>1750</v>
      </c>
    </row>
    <row r="1652" spans="1:2" x14ac:dyDescent="0.25">
      <c r="A1652">
        <v>1651</v>
      </c>
      <c r="B1652" t="s">
        <v>1751</v>
      </c>
    </row>
    <row r="1653" spans="1:2" x14ac:dyDescent="0.25">
      <c r="A1653">
        <v>1652</v>
      </c>
      <c r="B1653" t="s">
        <v>1752</v>
      </c>
    </row>
    <row r="1654" spans="1:2" x14ac:dyDescent="0.25">
      <c r="A1654">
        <v>1653</v>
      </c>
      <c r="B1654" t="s">
        <v>1753</v>
      </c>
    </row>
    <row r="1655" spans="1:2" x14ac:dyDescent="0.25">
      <c r="A1655">
        <v>1654</v>
      </c>
      <c r="B1655" t="s">
        <v>1754</v>
      </c>
    </row>
    <row r="1656" spans="1:2" x14ac:dyDescent="0.25">
      <c r="A1656">
        <v>1655</v>
      </c>
      <c r="B1656" t="s">
        <v>1755</v>
      </c>
    </row>
    <row r="1657" spans="1:2" x14ac:dyDescent="0.25">
      <c r="A1657">
        <v>1656</v>
      </c>
      <c r="B1657" t="s">
        <v>1756</v>
      </c>
    </row>
    <row r="1658" spans="1:2" x14ac:dyDescent="0.25">
      <c r="A1658">
        <v>1657</v>
      </c>
      <c r="B1658" t="s">
        <v>1757</v>
      </c>
    </row>
    <row r="1659" spans="1:2" x14ac:dyDescent="0.25">
      <c r="A1659">
        <v>1658</v>
      </c>
      <c r="B1659" t="s">
        <v>1758</v>
      </c>
    </row>
    <row r="1660" spans="1:2" x14ac:dyDescent="0.25">
      <c r="A1660">
        <v>1659</v>
      </c>
      <c r="B1660" t="s">
        <v>1759</v>
      </c>
    </row>
    <row r="1661" spans="1:2" x14ac:dyDescent="0.25">
      <c r="A1661">
        <v>1660</v>
      </c>
      <c r="B1661" t="s">
        <v>1760</v>
      </c>
    </row>
    <row r="1662" spans="1:2" x14ac:dyDescent="0.25">
      <c r="A1662">
        <v>1661</v>
      </c>
      <c r="B1662" t="s">
        <v>1761</v>
      </c>
    </row>
    <row r="1663" spans="1:2" x14ac:dyDescent="0.25">
      <c r="A1663">
        <v>1662</v>
      </c>
      <c r="B1663" t="s">
        <v>1762</v>
      </c>
    </row>
    <row r="1664" spans="1:2" x14ac:dyDescent="0.25">
      <c r="A1664">
        <v>1663</v>
      </c>
      <c r="B1664" t="s">
        <v>1763</v>
      </c>
    </row>
    <row r="1665" spans="1:2" x14ac:dyDescent="0.25">
      <c r="A1665">
        <v>1664</v>
      </c>
      <c r="B1665" t="s">
        <v>1764</v>
      </c>
    </row>
    <row r="1666" spans="1:2" x14ac:dyDescent="0.25">
      <c r="A1666">
        <v>1665</v>
      </c>
      <c r="B1666" t="s">
        <v>1765</v>
      </c>
    </row>
    <row r="1667" spans="1:2" x14ac:dyDescent="0.25">
      <c r="A1667">
        <v>1666</v>
      </c>
      <c r="B1667" t="s">
        <v>1766</v>
      </c>
    </row>
    <row r="1668" spans="1:2" x14ac:dyDescent="0.25">
      <c r="A1668">
        <v>1667</v>
      </c>
      <c r="B1668" t="s">
        <v>1767</v>
      </c>
    </row>
    <row r="1669" spans="1:2" x14ac:dyDescent="0.25">
      <c r="A1669">
        <v>1668</v>
      </c>
      <c r="B1669" t="s">
        <v>1768</v>
      </c>
    </row>
    <row r="1670" spans="1:2" x14ac:dyDescent="0.25">
      <c r="A1670">
        <v>1669</v>
      </c>
      <c r="B1670" t="s">
        <v>1769</v>
      </c>
    </row>
    <row r="1671" spans="1:2" x14ac:dyDescent="0.25">
      <c r="A1671">
        <v>1670</v>
      </c>
      <c r="B1671" t="s">
        <v>1770</v>
      </c>
    </row>
    <row r="1672" spans="1:2" x14ac:dyDescent="0.25">
      <c r="A1672">
        <v>1671</v>
      </c>
      <c r="B1672" t="s">
        <v>1771</v>
      </c>
    </row>
    <row r="1673" spans="1:2" x14ac:dyDescent="0.25">
      <c r="A1673">
        <v>1672</v>
      </c>
      <c r="B1673" t="s">
        <v>1772</v>
      </c>
    </row>
    <row r="1674" spans="1:2" x14ac:dyDescent="0.25">
      <c r="A1674">
        <v>1673</v>
      </c>
      <c r="B1674" t="s">
        <v>1773</v>
      </c>
    </row>
    <row r="1675" spans="1:2" x14ac:dyDescent="0.25">
      <c r="A1675">
        <v>1674</v>
      </c>
      <c r="B1675" t="s">
        <v>1774</v>
      </c>
    </row>
    <row r="1676" spans="1:2" x14ac:dyDescent="0.25">
      <c r="A1676">
        <v>1675</v>
      </c>
      <c r="B1676" t="s">
        <v>1775</v>
      </c>
    </row>
    <row r="1677" spans="1:2" x14ac:dyDescent="0.25">
      <c r="A1677">
        <v>1676</v>
      </c>
      <c r="B1677" t="s">
        <v>1776</v>
      </c>
    </row>
    <row r="1678" spans="1:2" x14ac:dyDescent="0.25">
      <c r="A1678">
        <v>1677</v>
      </c>
      <c r="B1678" t="s">
        <v>1777</v>
      </c>
    </row>
    <row r="1679" spans="1:2" x14ac:dyDescent="0.25">
      <c r="A1679">
        <v>1678</v>
      </c>
      <c r="B1679" t="s">
        <v>1778</v>
      </c>
    </row>
    <row r="1680" spans="1:2" x14ac:dyDescent="0.25">
      <c r="A1680">
        <v>1679</v>
      </c>
      <c r="B1680" t="s">
        <v>1779</v>
      </c>
    </row>
    <row r="1681" spans="1:2" x14ac:dyDescent="0.25">
      <c r="A1681">
        <v>1680</v>
      </c>
      <c r="B1681" t="s">
        <v>1780</v>
      </c>
    </row>
    <row r="1682" spans="1:2" x14ac:dyDescent="0.25">
      <c r="A1682">
        <v>1681</v>
      </c>
      <c r="B1682" t="s">
        <v>1781</v>
      </c>
    </row>
    <row r="1683" spans="1:2" x14ac:dyDescent="0.25">
      <c r="A1683">
        <v>1682</v>
      </c>
      <c r="B1683" t="s">
        <v>1782</v>
      </c>
    </row>
    <row r="1684" spans="1:2" x14ac:dyDescent="0.25">
      <c r="A1684">
        <v>1683</v>
      </c>
      <c r="B1684" t="s">
        <v>1783</v>
      </c>
    </row>
    <row r="1685" spans="1:2" x14ac:dyDescent="0.25">
      <c r="A1685">
        <v>1684</v>
      </c>
      <c r="B1685" t="s">
        <v>1784</v>
      </c>
    </row>
    <row r="1686" spans="1:2" x14ac:dyDescent="0.25">
      <c r="A1686">
        <v>1685</v>
      </c>
      <c r="B1686" t="s">
        <v>1785</v>
      </c>
    </row>
    <row r="1687" spans="1:2" x14ac:dyDescent="0.25">
      <c r="A1687">
        <v>1686</v>
      </c>
      <c r="B1687" t="s">
        <v>1786</v>
      </c>
    </row>
    <row r="1688" spans="1:2" x14ac:dyDescent="0.25">
      <c r="A1688">
        <v>1687</v>
      </c>
      <c r="B1688" t="s">
        <v>1787</v>
      </c>
    </row>
    <row r="1689" spans="1:2" x14ac:dyDescent="0.25">
      <c r="A1689">
        <v>1688</v>
      </c>
      <c r="B1689" t="s">
        <v>1788</v>
      </c>
    </row>
    <row r="1690" spans="1:2" x14ac:dyDescent="0.25">
      <c r="A1690">
        <v>1689</v>
      </c>
      <c r="B1690" t="s">
        <v>1789</v>
      </c>
    </row>
    <row r="1691" spans="1:2" x14ac:dyDescent="0.25">
      <c r="A1691">
        <v>1690</v>
      </c>
      <c r="B1691" t="s">
        <v>1790</v>
      </c>
    </row>
    <row r="1692" spans="1:2" x14ac:dyDescent="0.25">
      <c r="A1692">
        <v>1691</v>
      </c>
      <c r="B1692" t="s">
        <v>1791</v>
      </c>
    </row>
    <row r="1693" spans="1:2" x14ac:dyDescent="0.25">
      <c r="A1693">
        <v>1692</v>
      </c>
      <c r="B1693" t="s">
        <v>1792</v>
      </c>
    </row>
    <row r="1694" spans="1:2" x14ac:dyDescent="0.25">
      <c r="A1694">
        <v>1693</v>
      </c>
      <c r="B1694" t="s">
        <v>1793</v>
      </c>
    </row>
    <row r="1695" spans="1:2" x14ac:dyDescent="0.25">
      <c r="A1695">
        <v>1694</v>
      </c>
      <c r="B1695" t="s">
        <v>1794</v>
      </c>
    </row>
    <row r="1696" spans="1:2" x14ac:dyDescent="0.25">
      <c r="A1696">
        <v>1695</v>
      </c>
      <c r="B1696" t="s">
        <v>1795</v>
      </c>
    </row>
    <row r="1697" spans="1:2" x14ac:dyDescent="0.25">
      <c r="A1697">
        <v>1696</v>
      </c>
      <c r="B1697" t="s">
        <v>1796</v>
      </c>
    </row>
    <row r="1698" spans="1:2" x14ac:dyDescent="0.25">
      <c r="A1698">
        <v>1697</v>
      </c>
      <c r="B1698" t="s">
        <v>1797</v>
      </c>
    </row>
    <row r="1699" spans="1:2" x14ac:dyDescent="0.25">
      <c r="A1699">
        <v>1698</v>
      </c>
      <c r="B1699" t="s">
        <v>1798</v>
      </c>
    </row>
    <row r="1700" spans="1:2" x14ac:dyDescent="0.25">
      <c r="A1700">
        <v>1699</v>
      </c>
      <c r="B1700" t="s">
        <v>1799</v>
      </c>
    </row>
    <row r="1701" spans="1:2" x14ac:dyDescent="0.25">
      <c r="A1701">
        <v>1700</v>
      </c>
      <c r="B1701" t="s">
        <v>1800</v>
      </c>
    </row>
    <row r="1702" spans="1:2" x14ac:dyDescent="0.25">
      <c r="A1702">
        <v>1701</v>
      </c>
      <c r="B1702" t="s">
        <v>1801</v>
      </c>
    </row>
    <row r="1703" spans="1:2" x14ac:dyDescent="0.25">
      <c r="A1703">
        <v>1702</v>
      </c>
      <c r="B1703" t="s">
        <v>1802</v>
      </c>
    </row>
    <row r="1704" spans="1:2" x14ac:dyDescent="0.25">
      <c r="A1704">
        <v>1703</v>
      </c>
      <c r="B1704" t="s">
        <v>1803</v>
      </c>
    </row>
    <row r="1705" spans="1:2" x14ac:dyDescent="0.25">
      <c r="A1705">
        <v>1704</v>
      </c>
      <c r="B1705" t="s">
        <v>1804</v>
      </c>
    </row>
    <row r="1706" spans="1:2" x14ac:dyDescent="0.25">
      <c r="A1706">
        <v>1705</v>
      </c>
      <c r="B1706" t="s">
        <v>1805</v>
      </c>
    </row>
    <row r="1707" spans="1:2" x14ac:dyDescent="0.25">
      <c r="A1707">
        <v>1706</v>
      </c>
      <c r="B1707" t="s">
        <v>1806</v>
      </c>
    </row>
    <row r="1708" spans="1:2" x14ac:dyDescent="0.25">
      <c r="A1708">
        <v>1707</v>
      </c>
      <c r="B1708" t="s">
        <v>1807</v>
      </c>
    </row>
    <row r="1709" spans="1:2" x14ac:dyDescent="0.25">
      <c r="A1709">
        <v>1708</v>
      </c>
      <c r="B1709" t="s">
        <v>1808</v>
      </c>
    </row>
    <row r="1710" spans="1:2" x14ac:dyDescent="0.25">
      <c r="A1710">
        <v>1709</v>
      </c>
      <c r="B1710" t="s">
        <v>1809</v>
      </c>
    </row>
    <row r="1711" spans="1:2" x14ac:dyDescent="0.25">
      <c r="A1711">
        <v>1710</v>
      </c>
      <c r="B1711" t="s">
        <v>1810</v>
      </c>
    </row>
    <row r="1712" spans="1:2" x14ac:dyDescent="0.25">
      <c r="A1712">
        <v>1711</v>
      </c>
      <c r="B1712" t="s">
        <v>1811</v>
      </c>
    </row>
    <row r="1713" spans="1:2" x14ac:dyDescent="0.25">
      <c r="A1713">
        <v>1712</v>
      </c>
      <c r="B1713" t="s">
        <v>1812</v>
      </c>
    </row>
    <row r="1714" spans="1:2" x14ac:dyDescent="0.25">
      <c r="A1714">
        <v>1713</v>
      </c>
      <c r="B1714" t="s">
        <v>1813</v>
      </c>
    </row>
    <row r="1715" spans="1:2" x14ac:dyDescent="0.25">
      <c r="A1715">
        <v>1714</v>
      </c>
      <c r="B1715" t="s">
        <v>1814</v>
      </c>
    </row>
    <row r="1716" spans="1:2" x14ac:dyDescent="0.25">
      <c r="A1716">
        <v>1715</v>
      </c>
      <c r="B1716" t="s">
        <v>1815</v>
      </c>
    </row>
    <row r="1717" spans="1:2" x14ac:dyDescent="0.25">
      <c r="A1717">
        <v>1716</v>
      </c>
      <c r="B1717" t="s">
        <v>1816</v>
      </c>
    </row>
    <row r="1718" spans="1:2" x14ac:dyDescent="0.25">
      <c r="A1718">
        <v>1717</v>
      </c>
      <c r="B1718" t="s">
        <v>1817</v>
      </c>
    </row>
    <row r="1719" spans="1:2" x14ac:dyDescent="0.25">
      <c r="A1719">
        <v>1718</v>
      </c>
      <c r="B1719" t="s">
        <v>1818</v>
      </c>
    </row>
    <row r="1720" spans="1:2" x14ac:dyDescent="0.25">
      <c r="A1720">
        <v>1719</v>
      </c>
      <c r="B1720" t="s">
        <v>1819</v>
      </c>
    </row>
    <row r="1721" spans="1:2" x14ac:dyDescent="0.25">
      <c r="A1721">
        <v>1720</v>
      </c>
      <c r="B1721" t="s">
        <v>1820</v>
      </c>
    </row>
    <row r="1722" spans="1:2" x14ac:dyDescent="0.25">
      <c r="A1722">
        <v>1721</v>
      </c>
      <c r="B1722" t="s">
        <v>1821</v>
      </c>
    </row>
    <row r="1723" spans="1:2" x14ac:dyDescent="0.25">
      <c r="A1723">
        <v>1722</v>
      </c>
      <c r="B1723" t="s">
        <v>1822</v>
      </c>
    </row>
    <row r="1724" spans="1:2" x14ac:dyDescent="0.25">
      <c r="A1724">
        <v>1723</v>
      </c>
      <c r="B1724" t="s">
        <v>1823</v>
      </c>
    </row>
    <row r="1725" spans="1:2" x14ac:dyDescent="0.25">
      <c r="A1725">
        <v>1724</v>
      </c>
      <c r="B1725" t="s">
        <v>1824</v>
      </c>
    </row>
    <row r="1726" spans="1:2" x14ac:dyDescent="0.25">
      <c r="A1726">
        <v>1725</v>
      </c>
      <c r="B1726" t="s">
        <v>1825</v>
      </c>
    </row>
    <row r="1727" spans="1:2" x14ac:dyDescent="0.25">
      <c r="A1727">
        <v>1726</v>
      </c>
      <c r="B1727" t="s">
        <v>1826</v>
      </c>
    </row>
    <row r="1728" spans="1:2" x14ac:dyDescent="0.25">
      <c r="A1728">
        <v>1727</v>
      </c>
      <c r="B1728" t="s">
        <v>1827</v>
      </c>
    </row>
    <row r="1729" spans="1:2" x14ac:dyDescent="0.25">
      <c r="A1729">
        <v>1728</v>
      </c>
      <c r="B1729" t="s">
        <v>1828</v>
      </c>
    </row>
    <row r="1730" spans="1:2" x14ac:dyDescent="0.25">
      <c r="A1730">
        <v>1729</v>
      </c>
      <c r="B1730" t="s">
        <v>1829</v>
      </c>
    </row>
    <row r="1731" spans="1:2" x14ac:dyDescent="0.25">
      <c r="A1731">
        <v>1730</v>
      </c>
      <c r="B1731" t="s">
        <v>1830</v>
      </c>
    </row>
    <row r="1732" spans="1:2" x14ac:dyDescent="0.25">
      <c r="A1732">
        <v>1731</v>
      </c>
      <c r="B1732" t="s">
        <v>1831</v>
      </c>
    </row>
    <row r="1733" spans="1:2" x14ac:dyDescent="0.25">
      <c r="A1733">
        <v>1732</v>
      </c>
      <c r="B1733" t="s">
        <v>1832</v>
      </c>
    </row>
    <row r="1734" spans="1:2" x14ac:dyDescent="0.25">
      <c r="A1734">
        <v>1733</v>
      </c>
      <c r="B1734" t="s">
        <v>1833</v>
      </c>
    </row>
    <row r="1735" spans="1:2" x14ac:dyDescent="0.25">
      <c r="A1735">
        <v>1734</v>
      </c>
      <c r="B1735" t="s">
        <v>1834</v>
      </c>
    </row>
    <row r="1736" spans="1:2" x14ac:dyDescent="0.25">
      <c r="A1736">
        <v>1735</v>
      </c>
      <c r="B1736" t="s">
        <v>1835</v>
      </c>
    </row>
    <row r="1737" spans="1:2" x14ac:dyDescent="0.25">
      <c r="A1737">
        <v>1736</v>
      </c>
      <c r="B1737" t="s">
        <v>1836</v>
      </c>
    </row>
    <row r="1738" spans="1:2" x14ac:dyDescent="0.25">
      <c r="A1738">
        <v>1737</v>
      </c>
      <c r="B1738" t="s">
        <v>1837</v>
      </c>
    </row>
    <row r="1739" spans="1:2" x14ac:dyDescent="0.25">
      <c r="A1739">
        <v>1738</v>
      </c>
      <c r="B1739" t="s">
        <v>1838</v>
      </c>
    </row>
    <row r="1740" spans="1:2" x14ac:dyDescent="0.25">
      <c r="A1740">
        <v>1739</v>
      </c>
      <c r="B1740" t="s">
        <v>1839</v>
      </c>
    </row>
    <row r="1741" spans="1:2" x14ac:dyDescent="0.25">
      <c r="A1741">
        <v>1740</v>
      </c>
      <c r="B1741" t="s">
        <v>1840</v>
      </c>
    </row>
    <row r="1742" spans="1:2" x14ac:dyDescent="0.25">
      <c r="A1742">
        <v>1741</v>
      </c>
      <c r="B1742" t="s">
        <v>1841</v>
      </c>
    </row>
    <row r="1743" spans="1:2" x14ac:dyDescent="0.25">
      <c r="A1743">
        <v>1742</v>
      </c>
      <c r="B1743" t="s">
        <v>1842</v>
      </c>
    </row>
    <row r="1744" spans="1:2" x14ac:dyDescent="0.25">
      <c r="A1744">
        <v>1743</v>
      </c>
      <c r="B1744" t="s">
        <v>1843</v>
      </c>
    </row>
    <row r="1745" spans="1:2" x14ac:dyDescent="0.25">
      <c r="A1745">
        <v>1744</v>
      </c>
      <c r="B1745" t="s">
        <v>1844</v>
      </c>
    </row>
    <row r="1746" spans="1:2" x14ac:dyDescent="0.25">
      <c r="A1746">
        <v>1745</v>
      </c>
      <c r="B1746" t="s">
        <v>1845</v>
      </c>
    </row>
    <row r="1747" spans="1:2" x14ac:dyDescent="0.25">
      <c r="A1747">
        <v>1746</v>
      </c>
      <c r="B1747" t="s">
        <v>1846</v>
      </c>
    </row>
    <row r="1748" spans="1:2" x14ac:dyDescent="0.25">
      <c r="A1748">
        <v>1747</v>
      </c>
      <c r="B1748" t="s">
        <v>1847</v>
      </c>
    </row>
    <row r="1749" spans="1:2" x14ac:dyDescent="0.25">
      <c r="A1749">
        <v>1748</v>
      </c>
      <c r="B1749" t="s">
        <v>1848</v>
      </c>
    </row>
    <row r="1750" spans="1:2" x14ac:dyDescent="0.25">
      <c r="A1750">
        <v>1749</v>
      </c>
      <c r="B1750" t="s">
        <v>1849</v>
      </c>
    </row>
    <row r="1751" spans="1:2" x14ac:dyDescent="0.25">
      <c r="A1751">
        <v>1750</v>
      </c>
      <c r="B1751" t="s">
        <v>1850</v>
      </c>
    </row>
    <row r="1752" spans="1:2" x14ac:dyDescent="0.25">
      <c r="A1752">
        <v>1751</v>
      </c>
      <c r="B1752" t="s">
        <v>1851</v>
      </c>
    </row>
    <row r="1753" spans="1:2" x14ac:dyDescent="0.25">
      <c r="A1753">
        <v>1752</v>
      </c>
      <c r="B1753" t="s">
        <v>1852</v>
      </c>
    </row>
    <row r="1754" spans="1:2" x14ac:dyDescent="0.25">
      <c r="A1754">
        <v>1753</v>
      </c>
      <c r="B1754" t="s">
        <v>1853</v>
      </c>
    </row>
    <row r="1755" spans="1:2" x14ac:dyDescent="0.25">
      <c r="A1755">
        <v>1754</v>
      </c>
      <c r="B1755" t="s">
        <v>1854</v>
      </c>
    </row>
    <row r="1756" spans="1:2" x14ac:dyDescent="0.25">
      <c r="A1756">
        <v>1755</v>
      </c>
      <c r="B1756" t="s">
        <v>1855</v>
      </c>
    </row>
    <row r="1757" spans="1:2" x14ac:dyDescent="0.25">
      <c r="A1757">
        <v>1756</v>
      </c>
      <c r="B1757" t="s">
        <v>1856</v>
      </c>
    </row>
    <row r="1758" spans="1:2" x14ac:dyDescent="0.25">
      <c r="A1758">
        <v>1757</v>
      </c>
      <c r="B1758" t="s">
        <v>1857</v>
      </c>
    </row>
    <row r="1759" spans="1:2" x14ac:dyDescent="0.25">
      <c r="A1759">
        <v>1758</v>
      </c>
      <c r="B1759" t="s">
        <v>1858</v>
      </c>
    </row>
    <row r="1760" spans="1:2" x14ac:dyDescent="0.25">
      <c r="A1760">
        <v>1759</v>
      </c>
      <c r="B1760" t="s">
        <v>1859</v>
      </c>
    </row>
    <row r="1761" spans="1:2" x14ac:dyDescent="0.25">
      <c r="A1761">
        <v>1760</v>
      </c>
      <c r="B1761" t="s">
        <v>1860</v>
      </c>
    </row>
    <row r="1762" spans="1:2" x14ac:dyDescent="0.25">
      <c r="A1762">
        <v>1761</v>
      </c>
      <c r="B1762" t="s">
        <v>1861</v>
      </c>
    </row>
    <row r="1763" spans="1:2" x14ac:dyDescent="0.25">
      <c r="A1763">
        <v>1762</v>
      </c>
      <c r="B1763" t="s">
        <v>1862</v>
      </c>
    </row>
    <row r="1764" spans="1:2" x14ac:dyDescent="0.25">
      <c r="A1764">
        <v>1763</v>
      </c>
      <c r="B1764" t="s">
        <v>1863</v>
      </c>
    </row>
    <row r="1765" spans="1:2" x14ac:dyDescent="0.25">
      <c r="A1765">
        <v>1764</v>
      </c>
      <c r="B1765" t="s">
        <v>1864</v>
      </c>
    </row>
    <row r="1766" spans="1:2" x14ac:dyDescent="0.25">
      <c r="A1766">
        <v>1765</v>
      </c>
      <c r="B1766" t="s">
        <v>1865</v>
      </c>
    </row>
    <row r="1767" spans="1:2" x14ac:dyDescent="0.25">
      <c r="A1767">
        <v>1766</v>
      </c>
      <c r="B1767" t="s">
        <v>1866</v>
      </c>
    </row>
    <row r="1768" spans="1:2" x14ac:dyDescent="0.25">
      <c r="A1768">
        <v>1767</v>
      </c>
      <c r="B1768" t="s">
        <v>1867</v>
      </c>
    </row>
    <row r="1769" spans="1:2" x14ac:dyDescent="0.25">
      <c r="A1769">
        <v>1768</v>
      </c>
      <c r="B1769" t="s">
        <v>1868</v>
      </c>
    </row>
    <row r="1770" spans="1:2" x14ac:dyDescent="0.25">
      <c r="A1770">
        <v>1769</v>
      </c>
      <c r="B1770" t="s">
        <v>1869</v>
      </c>
    </row>
    <row r="1771" spans="1:2" x14ac:dyDescent="0.25">
      <c r="A1771">
        <v>1770</v>
      </c>
      <c r="B1771" t="s">
        <v>1870</v>
      </c>
    </row>
    <row r="1772" spans="1:2" x14ac:dyDescent="0.25">
      <c r="A1772">
        <v>1771</v>
      </c>
      <c r="B1772" t="s">
        <v>1871</v>
      </c>
    </row>
    <row r="1773" spans="1:2" x14ac:dyDescent="0.25">
      <c r="A1773">
        <v>1772</v>
      </c>
      <c r="B1773" t="s">
        <v>1872</v>
      </c>
    </row>
    <row r="1774" spans="1:2" x14ac:dyDescent="0.25">
      <c r="A1774">
        <v>1773</v>
      </c>
      <c r="B1774" t="s">
        <v>1873</v>
      </c>
    </row>
    <row r="1775" spans="1:2" x14ac:dyDescent="0.25">
      <c r="A1775">
        <v>1774</v>
      </c>
      <c r="B1775" t="s">
        <v>1874</v>
      </c>
    </row>
    <row r="1776" spans="1:2" x14ac:dyDescent="0.25">
      <c r="A1776">
        <v>1775</v>
      </c>
      <c r="B1776" t="s">
        <v>1875</v>
      </c>
    </row>
    <row r="1777" spans="1:2" x14ac:dyDescent="0.25">
      <c r="A1777">
        <v>1776</v>
      </c>
      <c r="B1777" t="s">
        <v>1876</v>
      </c>
    </row>
    <row r="1778" spans="1:2" x14ac:dyDescent="0.25">
      <c r="A1778">
        <v>1777</v>
      </c>
      <c r="B1778" t="s">
        <v>1877</v>
      </c>
    </row>
    <row r="1779" spans="1:2" x14ac:dyDescent="0.25">
      <c r="A1779">
        <v>1778</v>
      </c>
      <c r="B1779" t="s">
        <v>1878</v>
      </c>
    </row>
    <row r="1780" spans="1:2" x14ac:dyDescent="0.25">
      <c r="A1780">
        <v>1779</v>
      </c>
      <c r="B1780" t="s">
        <v>1879</v>
      </c>
    </row>
    <row r="1781" spans="1:2" x14ac:dyDescent="0.25">
      <c r="A1781">
        <v>1780</v>
      </c>
      <c r="B1781" t="s">
        <v>1880</v>
      </c>
    </row>
    <row r="1782" spans="1:2" x14ac:dyDescent="0.25">
      <c r="A1782">
        <v>1781</v>
      </c>
      <c r="B1782" t="s">
        <v>1881</v>
      </c>
    </row>
    <row r="1783" spans="1:2" x14ac:dyDescent="0.25">
      <c r="A1783">
        <v>1782</v>
      </c>
      <c r="B1783" t="s">
        <v>1882</v>
      </c>
    </row>
    <row r="1784" spans="1:2" x14ac:dyDescent="0.25">
      <c r="A1784">
        <v>1783</v>
      </c>
      <c r="B1784" t="s">
        <v>1883</v>
      </c>
    </row>
    <row r="1785" spans="1:2" x14ac:dyDescent="0.25">
      <c r="A1785">
        <v>1784</v>
      </c>
      <c r="B1785" t="s">
        <v>1884</v>
      </c>
    </row>
    <row r="1786" spans="1:2" x14ac:dyDescent="0.25">
      <c r="A1786">
        <v>1785</v>
      </c>
      <c r="B1786" t="s">
        <v>1885</v>
      </c>
    </row>
    <row r="1787" spans="1:2" x14ac:dyDescent="0.25">
      <c r="A1787">
        <v>1786</v>
      </c>
      <c r="B1787" t="s">
        <v>1886</v>
      </c>
    </row>
    <row r="1788" spans="1:2" x14ac:dyDescent="0.25">
      <c r="A1788">
        <v>1787</v>
      </c>
      <c r="B1788" t="s">
        <v>1887</v>
      </c>
    </row>
    <row r="1789" spans="1:2" x14ac:dyDescent="0.25">
      <c r="A1789">
        <v>1788</v>
      </c>
      <c r="B1789" t="s">
        <v>1888</v>
      </c>
    </row>
    <row r="1790" spans="1:2" x14ac:dyDescent="0.25">
      <c r="A1790">
        <v>1789</v>
      </c>
      <c r="B1790" t="s">
        <v>1889</v>
      </c>
    </row>
    <row r="1791" spans="1:2" x14ac:dyDescent="0.25">
      <c r="A1791">
        <v>1790</v>
      </c>
      <c r="B1791" t="s">
        <v>1890</v>
      </c>
    </row>
    <row r="1792" spans="1:2" x14ac:dyDescent="0.25">
      <c r="A1792">
        <v>1791</v>
      </c>
      <c r="B1792" t="s">
        <v>1891</v>
      </c>
    </row>
    <row r="1793" spans="1:2" x14ac:dyDescent="0.25">
      <c r="A1793">
        <v>1792</v>
      </c>
      <c r="B1793" t="s">
        <v>1892</v>
      </c>
    </row>
    <row r="1794" spans="1:2" x14ac:dyDescent="0.25">
      <c r="A1794">
        <v>1793</v>
      </c>
      <c r="B1794" t="s">
        <v>1893</v>
      </c>
    </row>
    <row r="1795" spans="1:2" x14ac:dyDescent="0.25">
      <c r="A1795">
        <v>1794</v>
      </c>
      <c r="B1795" t="s">
        <v>1894</v>
      </c>
    </row>
    <row r="1796" spans="1:2" x14ac:dyDescent="0.25">
      <c r="A1796">
        <v>1795</v>
      </c>
      <c r="B1796" t="s">
        <v>1895</v>
      </c>
    </row>
    <row r="1797" spans="1:2" x14ac:dyDescent="0.25">
      <c r="A1797">
        <v>1796</v>
      </c>
      <c r="B1797" t="s">
        <v>1896</v>
      </c>
    </row>
    <row r="1798" spans="1:2" x14ac:dyDescent="0.25">
      <c r="A1798">
        <v>1797</v>
      </c>
      <c r="B1798" t="s">
        <v>1897</v>
      </c>
    </row>
    <row r="1799" spans="1:2" x14ac:dyDescent="0.25">
      <c r="A1799">
        <v>1798</v>
      </c>
      <c r="B1799" t="s">
        <v>1898</v>
      </c>
    </row>
    <row r="1800" spans="1:2" x14ac:dyDescent="0.25">
      <c r="A1800">
        <v>1799</v>
      </c>
      <c r="B1800" t="s">
        <v>1899</v>
      </c>
    </row>
    <row r="1801" spans="1:2" x14ac:dyDescent="0.25">
      <c r="A1801">
        <v>1800</v>
      </c>
      <c r="B1801" t="s">
        <v>1900</v>
      </c>
    </row>
    <row r="1802" spans="1:2" x14ac:dyDescent="0.25">
      <c r="A1802">
        <v>1801</v>
      </c>
      <c r="B1802" t="s">
        <v>1901</v>
      </c>
    </row>
    <row r="1803" spans="1:2" x14ac:dyDescent="0.25">
      <c r="A1803">
        <v>1802</v>
      </c>
      <c r="B1803" t="s">
        <v>1902</v>
      </c>
    </row>
    <row r="1804" spans="1:2" x14ac:dyDescent="0.25">
      <c r="A1804">
        <v>1803</v>
      </c>
      <c r="B1804" t="s">
        <v>1903</v>
      </c>
    </row>
    <row r="1805" spans="1:2" x14ac:dyDescent="0.25">
      <c r="A1805">
        <v>1804</v>
      </c>
      <c r="B1805" t="s">
        <v>1904</v>
      </c>
    </row>
    <row r="1806" spans="1:2" x14ac:dyDescent="0.25">
      <c r="A1806">
        <v>1805</v>
      </c>
      <c r="B1806" t="s">
        <v>1905</v>
      </c>
    </row>
    <row r="1807" spans="1:2" x14ac:dyDescent="0.25">
      <c r="A1807">
        <v>1806</v>
      </c>
      <c r="B1807" t="s">
        <v>1906</v>
      </c>
    </row>
    <row r="1808" spans="1:2" x14ac:dyDescent="0.25">
      <c r="A1808">
        <v>1807</v>
      </c>
      <c r="B1808" t="s">
        <v>1907</v>
      </c>
    </row>
    <row r="1809" spans="1:2" x14ac:dyDescent="0.25">
      <c r="A1809">
        <v>1808</v>
      </c>
      <c r="B1809" t="s">
        <v>1908</v>
      </c>
    </row>
    <row r="1810" spans="1:2" x14ac:dyDescent="0.25">
      <c r="A1810">
        <v>1809</v>
      </c>
      <c r="B1810" t="s">
        <v>1909</v>
      </c>
    </row>
    <row r="1811" spans="1:2" x14ac:dyDescent="0.25">
      <c r="A1811">
        <v>1810</v>
      </c>
      <c r="B1811" t="s">
        <v>1910</v>
      </c>
    </row>
    <row r="1812" spans="1:2" x14ac:dyDescent="0.25">
      <c r="A1812">
        <v>1811</v>
      </c>
      <c r="B1812" t="s">
        <v>1911</v>
      </c>
    </row>
    <row r="1813" spans="1:2" x14ac:dyDescent="0.25">
      <c r="A1813">
        <v>1812</v>
      </c>
      <c r="B1813" t="s">
        <v>1912</v>
      </c>
    </row>
    <row r="1814" spans="1:2" x14ac:dyDescent="0.25">
      <c r="A1814">
        <v>1813</v>
      </c>
      <c r="B1814" t="s">
        <v>1913</v>
      </c>
    </row>
    <row r="1815" spans="1:2" x14ac:dyDescent="0.25">
      <c r="A1815">
        <v>1814</v>
      </c>
      <c r="B1815" t="s">
        <v>1914</v>
      </c>
    </row>
    <row r="1816" spans="1:2" x14ac:dyDescent="0.25">
      <c r="A1816">
        <v>1815</v>
      </c>
      <c r="B1816" t="s">
        <v>1915</v>
      </c>
    </row>
    <row r="1817" spans="1:2" x14ac:dyDescent="0.25">
      <c r="A1817">
        <v>1816</v>
      </c>
      <c r="B1817" t="s">
        <v>1916</v>
      </c>
    </row>
    <row r="1818" spans="1:2" x14ac:dyDescent="0.25">
      <c r="A1818">
        <v>1817</v>
      </c>
      <c r="B1818" t="s">
        <v>1917</v>
      </c>
    </row>
    <row r="1819" spans="1:2" x14ac:dyDescent="0.25">
      <c r="A1819">
        <v>1818</v>
      </c>
      <c r="B1819" t="s">
        <v>1918</v>
      </c>
    </row>
    <row r="1820" spans="1:2" x14ac:dyDescent="0.25">
      <c r="A1820">
        <v>1819</v>
      </c>
      <c r="B1820" t="s">
        <v>1919</v>
      </c>
    </row>
    <row r="1821" spans="1:2" x14ac:dyDescent="0.25">
      <c r="A1821">
        <v>1820</v>
      </c>
      <c r="B1821" t="s">
        <v>1920</v>
      </c>
    </row>
    <row r="1822" spans="1:2" x14ac:dyDescent="0.25">
      <c r="A1822">
        <v>1821</v>
      </c>
      <c r="B1822" t="s">
        <v>1921</v>
      </c>
    </row>
    <row r="1823" spans="1:2" x14ac:dyDescent="0.25">
      <c r="A1823">
        <v>1822</v>
      </c>
      <c r="B1823" t="s">
        <v>1922</v>
      </c>
    </row>
    <row r="1824" spans="1:2" x14ac:dyDescent="0.25">
      <c r="A1824">
        <v>1823</v>
      </c>
      <c r="B1824" t="s">
        <v>1923</v>
      </c>
    </row>
    <row r="1825" spans="1:2" x14ac:dyDescent="0.25">
      <c r="A1825">
        <v>1824</v>
      </c>
      <c r="B1825" t="s">
        <v>1924</v>
      </c>
    </row>
    <row r="1826" spans="1:2" x14ac:dyDescent="0.25">
      <c r="A1826">
        <v>1825</v>
      </c>
      <c r="B1826" t="s">
        <v>1925</v>
      </c>
    </row>
    <row r="1827" spans="1:2" x14ac:dyDescent="0.25">
      <c r="A1827">
        <v>1826</v>
      </c>
      <c r="B1827" t="s">
        <v>1926</v>
      </c>
    </row>
    <row r="1828" spans="1:2" x14ac:dyDescent="0.25">
      <c r="A1828">
        <v>1827</v>
      </c>
      <c r="B1828" t="s">
        <v>1927</v>
      </c>
    </row>
    <row r="1829" spans="1:2" x14ac:dyDescent="0.25">
      <c r="A1829">
        <v>1828</v>
      </c>
      <c r="B1829" t="s">
        <v>1928</v>
      </c>
    </row>
    <row r="1830" spans="1:2" x14ac:dyDescent="0.25">
      <c r="A1830">
        <v>1829</v>
      </c>
      <c r="B1830" t="s">
        <v>1929</v>
      </c>
    </row>
    <row r="1831" spans="1:2" x14ac:dyDescent="0.25">
      <c r="A1831">
        <v>1830</v>
      </c>
      <c r="B1831" t="s">
        <v>1930</v>
      </c>
    </row>
    <row r="1832" spans="1:2" x14ac:dyDescent="0.25">
      <c r="A1832">
        <v>1831</v>
      </c>
      <c r="B1832" t="s">
        <v>1931</v>
      </c>
    </row>
    <row r="1833" spans="1:2" x14ac:dyDescent="0.25">
      <c r="A1833">
        <v>1832</v>
      </c>
      <c r="B1833" t="s">
        <v>1932</v>
      </c>
    </row>
    <row r="1834" spans="1:2" x14ac:dyDescent="0.25">
      <c r="A1834">
        <v>1833</v>
      </c>
      <c r="B1834" t="s">
        <v>1933</v>
      </c>
    </row>
    <row r="1835" spans="1:2" x14ac:dyDescent="0.25">
      <c r="A1835">
        <v>1834</v>
      </c>
      <c r="B1835" t="s">
        <v>1934</v>
      </c>
    </row>
    <row r="1836" spans="1:2" x14ac:dyDescent="0.25">
      <c r="A1836">
        <v>1835</v>
      </c>
      <c r="B1836" t="s">
        <v>1935</v>
      </c>
    </row>
    <row r="1837" spans="1:2" x14ac:dyDescent="0.25">
      <c r="A1837">
        <v>1836</v>
      </c>
      <c r="B1837" t="s">
        <v>1936</v>
      </c>
    </row>
    <row r="1838" spans="1:2" x14ac:dyDescent="0.25">
      <c r="A1838">
        <v>1837</v>
      </c>
      <c r="B1838" t="s">
        <v>1937</v>
      </c>
    </row>
    <row r="1839" spans="1:2" x14ac:dyDescent="0.25">
      <c r="A1839">
        <v>1838</v>
      </c>
      <c r="B1839" t="s">
        <v>1938</v>
      </c>
    </row>
    <row r="1840" spans="1:2" x14ac:dyDescent="0.25">
      <c r="A1840">
        <v>1839</v>
      </c>
      <c r="B1840" t="s">
        <v>1939</v>
      </c>
    </row>
    <row r="1841" spans="1:2" x14ac:dyDescent="0.25">
      <c r="A1841">
        <v>1840</v>
      </c>
      <c r="B1841" t="s">
        <v>1940</v>
      </c>
    </row>
    <row r="1842" spans="1:2" x14ac:dyDescent="0.25">
      <c r="A1842">
        <v>1841</v>
      </c>
      <c r="B1842" t="s">
        <v>1941</v>
      </c>
    </row>
    <row r="1843" spans="1:2" x14ac:dyDescent="0.25">
      <c r="A1843">
        <v>1842</v>
      </c>
      <c r="B1843" t="s">
        <v>1942</v>
      </c>
    </row>
    <row r="1844" spans="1:2" x14ac:dyDescent="0.25">
      <c r="A1844">
        <v>1843</v>
      </c>
      <c r="B1844" t="s">
        <v>1943</v>
      </c>
    </row>
    <row r="1845" spans="1:2" x14ac:dyDescent="0.25">
      <c r="A1845">
        <v>1844</v>
      </c>
      <c r="B1845" t="s">
        <v>1944</v>
      </c>
    </row>
    <row r="1846" spans="1:2" x14ac:dyDescent="0.25">
      <c r="A1846">
        <v>1845</v>
      </c>
      <c r="B1846" t="s">
        <v>1945</v>
      </c>
    </row>
    <row r="1847" spans="1:2" x14ac:dyDescent="0.25">
      <c r="A1847">
        <v>1846</v>
      </c>
      <c r="B1847" t="s">
        <v>1946</v>
      </c>
    </row>
    <row r="1848" spans="1:2" x14ac:dyDescent="0.25">
      <c r="A1848">
        <v>1847</v>
      </c>
      <c r="B1848" t="s">
        <v>1947</v>
      </c>
    </row>
    <row r="1849" spans="1:2" x14ac:dyDescent="0.25">
      <c r="A1849">
        <v>1848</v>
      </c>
      <c r="B1849" t="s">
        <v>1948</v>
      </c>
    </row>
    <row r="1850" spans="1:2" x14ac:dyDescent="0.25">
      <c r="A1850">
        <v>1849</v>
      </c>
      <c r="B1850" t="s">
        <v>1949</v>
      </c>
    </row>
    <row r="1851" spans="1:2" x14ac:dyDescent="0.25">
      <c r="A1851">
        <v>1850</v>
      </c>
      <c r="B1851" t="s">
        <v>1950</v>
      </c>
    </row>
    <row r="1852" spans="1:2" x14ac:dyDescent="0.25">
      <c r="A1852">
        <v>1851</v>
      </c>
      <c r="B1852" t="s">
        <v>1951</v>
      </c>
    </row>
    <row r="1853" spans="1:2" x14ac:dyDescent="0.25">
      <c r="A1853">
        <v>1852</v>
      </c>
      <c r="B1853" t="s">
        <v>1952</v>
      </c>
    </row>
    <row r="1854" spans="1:2" x14ac:dyDescent="0.25">
      <c r="A1854">
        <v>1853</v>
      </c>
      <c r="B1854" t="s">
        <v>1953</v>
      </c>
    </row>
    <row r="1855" spans="1:2" x14ac:dyDescent="0.25">
      <c r="A1855">
        <v>1854</v>
      </c>
      <c r="B1855" t="s">
        <v>1954</v>
      </c>
    </row>
    <row r="1856" spans="1:2" x14ac:dyDescent="0.25">
      <c r="A1856">
        <v>1855</v>
      </c>
      <c r="B1856" t="s">
        <v>1955</v>
      </c>
    </row>
    <row r="1857" spans="1:2" x14ac:dyDescent="0.25">
      <c r="A1857">
        <v>1856</v>
      </c>
      <c r="B1857" t="s">
        <v>1956</v>
      </c>
    </row>
    <row r="1858" spans="1:2" x14ac:dyDescent="0.25">
      <c r="A1858">
        <v>1857</v>
      </c>
      <c r="B1858" t="s">
        <v>1957</v>
      </c>
    </row>
    <row r="1859" spans="1:2" x14ac:dyDescent="0.25">
      <c r="A1859">
        <v>1858</v>
      </c>
      <c r="B1859" t="s">
        <v>1958</v>
      </c>
    </row>
    <row r="1860" spans="1:2" x14ac:dyDescent="0.25">
      <c r="A1860">
        <v>1859</v>
      </c>
      <c r="B1860" t="s">
        <v>1959</v>
      </c>
    </row>
    <row r="1861" spans="1:2" x14ac:dyDescent="0.25">
      <c r="A1861">
        <v>1860</v>
      </c>
      <c r="B1861" t="s">
        <v>1960</v>
      </c>
    </row>
    <row r="1862" spans="1:2" x14ac:dyDescent="0.25">
      <c r="A1862">
        <v>1861</v>
      </c>
      <c r="B1862" t="s">
        <v>1961</v>
      </c>
    </row>
    <row r="1863" spans="1:2" x14ac:dyDescent="0.25">
      <c r="A1863">
        <v>1862</v>
      </c>
      <c r="B1863" t="s">
        <v>1962</v>
      </c>
    </row>
    <row r="1864" spans="1:2" x14ac:dyDescent="0.25">
      <c r="A1864">
        <v>1863</v>
      </c>
      <c r="B1864" t="s">
        <v>1963</v>
      </c>
    </row>
    <row r="1865" spans="1:2" x14ac:dyDescent="0.25">
      <c r="A1865">
        <v>1864</v>
      </c>
      <c r="B1865" t="s">
        <v>1964</v>
      </c>
    </row>
    <row r="1866" spans="1:2" x14ac:dyDescent="0.25">
      <c r="A1866">
        <v>1865</v>
      </c>
      <c r="B1866" t="s">
        <v>1965</v>
      </c>
    </row>
    <row r="1867" spans="1:2" x14ac:dyDescent="0.25">
      <c r="A1867">
        <v>1866</v>
      </c>
      <c r="B1867" t="s">
        <v>1966</v>
      </c>
    </row>
    <row r="1868" spans="1:2" x14ac:dyDescent="0.25">
      <c r="A1868">
        <v>1867</v>
      </c>
      <c r="B1868" t="s">
        <v>1967</v>
      </c>
    </row>
    <row r="1869" spans="1:2" x14ac:dyDescent="0.25">
      <c r="A1869">
        <v>1868</v>
      </c>
      <c r="B1869" t="s">
        <v>1968</v>
      </c>
    </row>
    <row r="1870" spans="1:2" x14ac:dyDescent="0.25">
      <c r="A1870">
        <v>1869</v>
      </c>
      <c r="B1870" t="s">
        <v>1969</v>
      </c>
    </row>
    <row r="1871" spans="1:2" x14ac:dyDescent="0.25">
      <c r="A1871">
        <v>1870</v>
      </c>
      <c r="B1871" t="s">
        <v>1970</v>
      </c>
    </row>
    <row r="1872" spans="1:2" x14ac:dyDescent="0.25">
      <c r="A1872">
        <v>1871</v>
      </c>
      <c r="B1872" t="s">
        <v>1971</v>
      </c>
    </row>
    <row r="1873" spans="1:2" x14ac:dyDescent="0.25">
      <c r="A1873">
        <v>1872</v>
      </c>
      <c r="B1873" t="s">
        <v>1972</v>
      </c>
    </row>
    <row r="1874" spans="1:2" x14ac:dyDescent="0.25">
      <c r="A1874">
        <v>1873</v>
      </c>
      <c r="B1874" t="s">
        <v>1973</v>
      </c>
    </row>
    <row r="1875" spans="1:2" x14ac:dyDescent="0.25">
      <c r="A1875">
        <v>1874</v>
      </c>
      <c r="B1875" t="s">
        <v>1974</v>
      </c>
    </row>
    <row r="1876" spans="1:2" x14ac:dyDescent="0.25">
      <c r="A1876">
        <v>1875</v>
      </c>
      <c r="B1876" t="s">
        <v>1975</v>
      </c>
    </row>
    <row r="1877" spans="1:2" x14ac:dyDescent="0.25">
      <c r="A1877">
        <v>1876</v>
      </c>
      <c r="B1877" t="s">
        <v>1976</v>
      </c>
    </row>
    <row r="1878" spans="1:2" x14ac:dyDescent="0.25">
      <c r="A1878">
        <v>1877</v>
      </c>
      <c r="B1878" t="s">
        <v>1977</v>
      </c>
    </row>
    <row r="1879" spans="1:2" x14ac:dyDescent="0.25">
      <c r="A1879">
        <v>1878</v>
      </c>
      <c r="B1879" t="s">
        <v>1978</v>
      </c>
    </row>
    <row r="1880" spans="1:2" x14ac:dyDescent="0.25">
      <c r="A1880">
        <v>1879</v>
      </c>
      <c r="B1880" t="s">
        <v>1979</v>
      </c>
    </row>
    <row r="1881" spans="1:2" x14ac:dyDescent="0.25">
      <c r="A1881">
        <v>1880</v>
      </c>
      <c r="B1881" t="s">
        <v>1980</v>
      </c>
    </row>
    <row r="1882" spans="1:2" x14ac:dyDescent="0.25">
      <c r="A1882">
        <v>1881</v>
      </c>
      <c r="B1882" t="s">
        <v>1981</v>
      </c>
    </row>
    <row r="1883" spans="1:2" x14ac:dyDescent="0.25">
      <c r="A1883">
        <v>1882</v>
      </c>
      <c r="B1883" t="s">
        <v>1982</v>
      </c>
    </row>
    <row r="1884" spans="1:2" x14ac:dyDescent="0.25">
      <c r="A1884">
        <v>1883</v>
      </c>
      <c r="B1884" t="s">
        <v>1983</v>
      </c>
    </row>
    <row r="1885" spans="1:2" x14ac:dyDescent="0.25">
      <c r="A1885">
        <v>1884</v>
      </c>
      <c r="B1885" t="s">
        <v>1984</v>
      </c>
    </row>
    <row r="1886" spans="1:2" x14ac:dyDescent="0.25">
      <c r="A1886">
        <v>1885</v>
      </c>
      <c r="B1886" t="s">
        <v>1985</v>
      </c>
    </row>
    <row r="1887" spans="1:2" x14ac:dyDescent="0.25">
      <c r="A1887">
        <v>1886</v>
      </c>
      <c r="B1887" t="s">
        <v>1986</v>
      </c>
    </row>
    <row r="1888" spans="1:2" x14ac:dyDescent="0.25">
      <c r="A1888">
        <v>1887</v>
      </c>
      <c r="B1888" t="s">
        <v>1987</v>
      </c>
    </row>
    <row r="1889" spans="1:2" x14ac:dyDescent="0.25">
      <c r="A1889">
        <v>1888</v>
      </c>
      <c r="B1889" t="s">
        <v>1988</v>
      </c>
    </row>
    <row r="1890" spans="1:2" x14ac:dyDescent="0.25">
      <c r="A1890">
        <v>1889</v>
      </c>
      <c r="B1890" t="s">
        <v>1989</v>
      </c>
    </row>
    <row r="1891" spans="1:2" x14ac:dyDescent="0.25">
      <c r="A1891">
        <v>1890</v>
      </c>
      <c r="B1891" t="s">
        <v>1990</v>
      </c>
    </row>
    <row r="1892" spans="1:2" x14ac:dyDescent="0.25">
      <c r="A1892">
        <v>1891</v>
      </c>
      <c r="B1892" t="s">
        <v>1991</v>
      </c>
    </row>
    <row r="1893" spans="1:2" x14ac:dyDescent="0.25">
      <c r="A1893">
        <v>1892</v>
      </c>
      <c r="B1893" t="s">
        <v>1992</v>
      </c>
    </row>
    <row r="1894" spans="1:2" x14ac:dyDescent="0.25">
      <c r="A1894">
        <v>1893</v>
      </c>
      <c r="B1894" t="s">
        <v>1993</v>
      </c>
    </row>
    <row r="1895" spans="1:2" x14ac:dyDescent="0.25">
      <c r="A1895">
        <v>1894</v>
      </c>
      <c r="B1895" t="s">
        <v>1994</v>
      </c>
    </row>
    <row r="1896" spans="1:2" x14ac:dyDescent="0.25">
      <c r="A1896">
        <v>1895</v>
      </c>
      <c r="B1896" t="s">
        <v>1995</v>
      </c>
    </row>
    <row r="1897" spans="1:2" x14ac:dyDescent="0.25">
      <c r="A1897">
        <v>1896</v>
      </c>
      <c r="B1897" t="s">
        <v>1996</v>
      </c>
    </row>
    <row r="1898" spans="1:2" x14ac:dyDescent="0.25">
      <c r="A1898">
        <v>1897</v>
      </c>
      <c r="B1898" t="s">
        <v>1997</v>
      </c>
    </row>
    <row r="1899" spans="1:2" x14ac:dyDescent="0.25">
      <c r="A1899">
        <v>1898</v>
      </c>
      <c r="B1899" t="s">
        <v>1998</v>
      </c>
    </row>
    <row r="1900" spans="1:2" x14ac:dyDescent="0.25">
      <c r="A1900">
        <v>1899</v>
      </c>
      <c r="B1900" t="s">
        <v>1999</v>
      </c>
    </row>
    <row r="1901" spans="1:2" x14ac:dyDescent="0.25">
      <c r="A1901">
        <v>1900</v>
      </c>
      <c r="B1901" t="s">
        <v>2000</v>
      </c>
    </row>
    <row r="1902" spans="1:2" x14ac:dyDescent="0.25">
      <c r="A1902">
        <v>1901</v>
      </c>
      <c r="B1902" t="s">
        <v>2001</v>
      </c>
    </row>
    <row r="1903" spans="1:2" x14ac:dyDescent="0.25">
      <c r="A1903">
        <v>1902</v>
      </c>
      <c r="B1903" t="s">
        <v>2002</v>
      </c>
    </row>
    <row r="1904" spans="1:2" x14ac:dyDescent="0.25">
      <c r="A1904">
        <v>1903</v>
      </c>
      <c r="B1904" t="s">
        <v>2003</v>
      </c>
    </row>
    <row r="1905" spans="1:2" x14ac:dyDescent="0.25">
      <c r="A1905">
        <v>1904</v>
      </c>
      <c r="B1905" t="s">
        <v>2004</v>
      </c>
    </row>
    <row r="1906" spans="1:2" x14ac:dyDescent="0.25">
      <c r="A1906">
        <v>1905</v>
      </c>
      <c r="B1906" t="s">
        <v>2005</v>
      </c>
    </row>
    <row r="1907" spans="1:2" x14ac:dyDescent="0.25">
      <c r="A1907">
        <v>1906</v>
      </c>
      <c r="B1907" t="s">
        <v>2006</v>
      </c>
    </row>
    <row r="1908" spans="1:2" x14ac:dyDescent="0.25">
      <c r="A1908">
        <v>1907</v>
      </c>
      <c r="B1908" t="s">
        <v>2007</v>
      </c>
    </row>
    <row r="1909" spans="1:2" x14ac:dyDescent="0.25">
      <c r="A1909">
        <v>1908</v>
      </c>
      <c r="B1909" t="s">
        <v>2008</v>
      </c>
    </row>
    <row r="1910" spans="1:2" x14ac:dyDescent="0.25">
      <c r="A1910">
        <v>1909</v>
      </c>
      <c r="B1910" t="s">
        <v>2009</v>
      </c>
    </row>
    <row r="1911" spans="1:2" x14ac:dyDescent="0.25">
      <c r="A1911">
        <v>1910</v>
      </c>
      <c r="B1911" t="s">
        <v>2010</v>
      </c>
    </row>
    <row r="1912" spans="1:2" x14ac:dyDescent="0.25">
      <c r="A1912">
        <v>1911</v>
      </c>
      <c r="B1912" t="s">
        <v>2011</v>
      </c>
    </row>
    <row r="1913" spans="1:2" x14ac:dyDescent="0.25">
      <c r="A1913">
        <v>1912</v>
      </c>
      <c r="B1913" t="s">
        <v>2012</v>
      </c>
    </row>
    <row r="1914" spans="1:2" x14ac:dyDescent="0.25">
      <c r="A1914">
        <v>1913</v>
      </c>
      <c r="B1914" t="s">
        <v>2013</v>
      </c>
    </row>
    <row r="1915" spans="1:2" x14ac:dyDescent="0.25">
      <c r="A1915">
        <v>1914</v>
      </c>
      <c r="B1915" t="s">
        <v>2014</v>
      </c>
    </row>
    <row r="1916" spans="1:2" x14ac:dyDescent="0.25">
      <c r="A1916">
        <v>1915</v>
      </c>
      <c r="B1916" t="s">
        <v>2015</v>
      </c>
    </row>
    <row r="1917" spans="1:2" x14ac:dyDescent="0.25">
      <c r="A1917">
        <v>1916</v>
      </c>
      <c r="B1917" t="s">
        <v>2016</v>
      </c>
    </row>
    <row r="1918" spans="1:2" x14ac:dyDescent="0.25">
      <c r="A1918">
        <v>1917</v>
      </c>
      <c r="B1918" t="s">
        <v>2017</v>
      </c>
    </row>
    <row r="1919" spans="1:2" x14ac:dyDescent="0.25">
      <c r="A1919">
        <v>1918</v>
      </c>
      <c r="B1919" t="s">
        <v>2018</v>
      </c>
    </row>
    <row r="1920" spans="1:2" x14ac:dyDescent="0.25">
      <c r="A1920">
        <v>1919</v>
      </c>
      <c r="B1920" t="s">
        <v>2019</v>
      </c>
    </row>
    <row r="1921" spans="1:2" x14ac:dyDescent="0.25">
      <c r="A1921">
        <v>1920</v>
      </c>
      <c r="B1921" t="s">
        <v>2020</v>
      </c>
    </row>
    <row r="1922" spans="1:2" x14ac:dyDescent="0.25">
      <c r="A1922">
        <v>1921</v>
      </c>
      <c r="B1922" t="s">
        <v>2021</v>
      </c>
    </row>
    <row r="1923" spans="1:2" x14ac:dyDescent="0.25">
      <c r="A1923">
        <v>1922</v>
      </c>
      <c r="B1923" t="s">
        <v>2022</v>
      </c>
    </row>
    <row r="1924" spans="1:2" x14ac:dyDescent="0.25">
      <c r="A1924">
        <v>1923</v>
      </c>
      <c r="B1924" t="s">
        <v>2023</v>
      </c>
    </row>
    <row r="1925" spans="1:2" x14ac:dyDescent="0.25">
      <c r="A1925">
        <v>1924</v>
      </c>
      <c r="B1925" t="s">
        <v>2024</v>
      </c>
    </row>
    <row r="1926" spans="1:2" x14ac:dyDescent="0.25">
      <c r="A1926">
        <v>1925</v>
      </c>
      <c r="B1926" t="s">
        <v>2025</v>
      </c>
    </row>
    <row r="1927" spans="1:2" x14ac:dyDescent="0.25">
      <c r="A1927">
        <v>1926</v>
      </c>
      <c r="B1927" t="s">
        <v>2026</v>
      </c>
    </row>
    <row r="1928" spans="1:2" x14ac:dyDescent="0.25">
      <c r="A1928">
        <v>1927</v>
      </c>
      <c r="B1928" t="s">
        <v>2027</v>
      </c>
    </row>
    <row r="1929" spans="1:2" x14ac:dyDescent="0.25">
      <c r="A1929">
        <v>1928</v>
      </c>
      <c r="B1929" t="s">
        <v>2028</v>
      </c>
    </row>
    <row r="1930" spans="1:2" x14ac:dyDescent="0.25">
      <c r="A1930">
        <v>1929</v>
      </c>
      <c r="B1930" t="s">
        <v>2029</v>
      </c>
    </row>
    <row r="1931" spans="1:2" x14ac:dyDescent="0.25">
      <c r="A1931">
        <v>1930</v>
      </c>
      <c r="B1931" t="s">
        <v>2030</v>
      </c>
    </row>
    <row r="1932" spans="1:2" x14ac:dyDescent="0.25">
      <c r="A1932">
        <v>1931</v>
      </c>
      <c r="B1932" t="s">
        <v>2031</v>
      </c>
    </row>
    <row r="1933" spans="1:2" x14ac:dyDescent="0.25">
      <c r="A1933">
        <v>1932</v>
      </c>
      <c r="B1933" t="s">
        <v>2032</v>
      </c>
    </row>
    <row r="1934" spans="1:2" x14ac:dyDescent="0.25">
      <c r="A1934">
        <v>1933</v>
      </c>
      <c r="B1934" t="s">
        <v>2033</v>
      </c>
    </row>
    <row r="1935" spans="1:2" x14ac:dyDescent="0.25">
      <c r="A1935">
        <v>1934</v>
      </c>
      <c r="B1935" t="s">
        <v>2034</v>
      </c>
    </row>
    <row r="1936" spans="1:2" x14ac:dyDescent="0.25">
      <c r="A1936">
        <v>1935</v>
      </c>
      <c r="B1936" t="s">
        <v>2035</v>
      </c>
    </row>
    <row r="1937" spans="1:2" x14ac:dyDescent="0.25">
      <c r="A1937">
        <v>1936</v>
      </c>
      <c r="B1937" t="s">
        <v>2036</v>
      </c>
    </row>
    <row r="1938" spans="1:2" x14ac:dyDescent="0.25">
      <c r="A1938">
        <v>1937</v>
      </c>
      <c r="B1938" t="s">
        <v>2037</v>
      </c>
    </row>
    <row r="1939" spans="1:2" x14ac:dyDescent="0.25">
      <c r="A1939">
        <v>1938</v>
      </c>
      <c r="B1939" t="s">
        <v>2038</v>
      </c>
    </row>
    <row r="1940" spans="1:2" x14ac:dyDescent="0.25">
      <c r="A1940">
        <v>1939</v>
      </c>
      <c r="B1940" t="s">
        <v>2039</v>
      </c>
    </row>
    <row r="1941" spans="1:2" x14ac:dyDescent="0.25">
      <c r="A1941">
        <v>1940</v>
      </c>
      <c r="B1941" t="s">
        <v>2040</v>
      </c>
    </row>
    <row r="1942" spans="1:2" x14ac:dyDescent="0.25">
      <c r="A1942">
        <v>1941</v>
      </c>
      <c r="B1942" t="s">
        <v>2041</v>
      </c>
    </row>
    <row r="1943" spans="1:2" x14ac:dyDescent="0.25">
      <c r="A1943">
        <v>1942</v>
      </c>
      <c r="B1943" t="s">
        <v>2042</v>
      </c>
    </row>
    <row r="1944" spans="1:2" x14ac:dyDescent="0.25">
      <c r="A1944">
        <v>1943</v>
      </c>
      <c r="B1944" t="s">
        <v>2043</v>
      </c>
    </row>
    <row r="1945" spans="1:2" x14ac:dyDescent="0.25">
      <c r="A1945">
        <v>1944</v>
      </c>
      <c r="B1945" t="s">
        <v>2044</v>
      </c>
    </row>
    <row r="1946" spans="1:2" x14ac:dyDescent="0.25">
      <c r="A1946">
        <v>1945</v>
      </c>
      <c r="B1946" t="s">
        <v>2045</v>
      </c>
    </row>
    <row r="1947" spans="1:2" x14ac:dyDescent="0.25">
      <c r="A1947">
        <v>1946</v>
      </c>
      <c r="B1947" t="s">
        <v>2046</v>
      </c>
    </row>
    <row r="1948" spans="1:2" x14ac:dyDescent="0.25">
      <c r="A1948">
        <v>1947</v>
      </c>
      <c r="B1948" t="s">
        <v>2047</v>
      </c>
    </row>
    <row r="1949" spans="1:2" x14ac:dyDescent="0.25">
      <c r="A1949">
        <v>1948</v>
      </c>
      <c r="B1949" t="s">
        <v>2048</v>
      </c>
    </row>
    <row r="1950" spans="1:2" x14ac:dyDescent="0.25">
      <c r="A1950">
        <v>1949</v>
      </c>
      <c r="B1950" t="s">
        <v>2049</v>
      </c>
    </row>
    <row r="1951" spans="1:2" x14ac:dyDescent="0.25">
      <c r="A1951">
        <v>1950</v>
      </c>
      <c r="B1951" t="s">
        <v>2050</v>
      </c>
    </row>
    <row r="1952" spans="1:2" x14ac:dyDescent="0.25">
      <c r="A1952">
        <v>1951</v>
      </c>
      <c r="B1952" t="s">
        <v>2051</v>
      </c>
    </row>
    <row r="1953" spans="1:2" x14ac:dyDescent="0.25">
      <c r="A1953">
        <v>1952</v>
      </c>
      <c r="B1953" t="s">
        <v>2052</v>
      </c>
    </row>
    <row r="1954" spans="1:2" x14ac:dyDescent="0.25">
      <c r="A1954">
        <v>1953</v>
      </c>
      <c r="B1954" t="s">
        <v>2053</v>
      </c>
    </row>
    <row r="1955" spans="1:2" x14ac:dyDescent="0.25">
      <c r="A1955">
        <v>1954</v>
      </c>
      <c r="B1955" t="s">
        <v>2054</v>
      </c>
    </row>
    <row r="1956" spans="1:2" x14ac:dyDescent="0.25">
      <c r="A1956">
        <v>1955</v>
      </c>
      <c r="B1956" t="s">
        <v>2055</v>
      </c>
    </row>
    <row r="1957" spans="1:2" x14ac:dyDescent="0.25">
      <c r="A1957">
        <v>1956</v>
      </c>
      <c r="B1957" t="s">
        <v>2056</v>
      </c>
    </row>
    <row r="1958" spans="1:2" x14ac:dyDescent="0.25">
      <c r="A1958">
        <v>1957</v>
      </c>
      <c r="B1958" t="s">
        <v>2057</v>
      </c>
    </row>
    <row r="1959" spans="1:2" x14ac:dyDescent="0.25">
      <c r="A1959">
        <v>1958</v>
      </c>
      <c r="B1959" t="s">
        <v>2058</v>
      </c>
    </row>
    <row r="1960" spans="1:2" x14ac:dyDescent="0.25">
      <c r="A1960">
        <v>1959</v>
      </c>
      <c r="B1960" t="s">
        <v>2059</v>
      </c>
    </row>
    <row r="1961" spans="1:2" x14ac:dyDescent="0.25">
      <c r="A1961">
        <v>1960</v>
      </c>
      <c r="B1961" t="s">
        <v>2060</v>
      </c>
    </row>
    <row r="1962" spans="1:2" x14ac:dyDescent="0.25">
      <c r="A1962">
        <v>1961</v>
      </c>
      <c r="B1962" t="s">
        <v>2061</v>
      </c>
    </row>
    <row r="1963" spans="1:2" x14ac:dyDescent="0.25">
      <c r="A1963">
        <v>1962</v>
      </c>
      <c r="B1963" t="s">
        <v>2062</v>
      </c>
    </row>
    <row r="1964" spans="1:2" x14ac:dyDescent="0.25">
      <c r="A1964">
        <v>1963</v>
      </c>
      <c r="B1964" t="s">
        <v>2063</v>
      </c>
    </row>
    <row r="1965" spans="1:2" x14ac:dyDescent="0.25">
      <c r="A1965">
        <v>1964</v>
      </c>
      <c r="B1965" t="s">
        <v>2064</v>
      </c>
    </row>
    <row r="1966" spans="1:2" x14ac:dyDescent="0.25">
      <c r="A1966">
        <v>1965</v>
      </c>
      <c r="B1966" t="s">
        <v>2065</v>
      </c>
    </row>
    <row r="1967" spans="1:2" x14ac:dyDescent="0.25">
      <c r="A1967">
        <v>1966</v>
      </c>
      <c r="B1967" t="s">
        <v>2066</v>
      </c>
    </row>
    <row r="1968" spans="1:2" x14ac:dyDescent="0.25">
      <c r="A1968">
        <v>1967</v>
      </c>
      <c r="B1968" t="s">
        <v>2067</v>
      </c>
    </row>
    <row r="1969" spans="1:2" x14ac:dyDescent="0.25">
      <c r="A1969">
        <v>1968</v>
      </c>
      <c r="B1969" t="s">
        <v>2068</v>
      </c>
    </row>
    <row r="1970" spans="1:2" x14ac:dyDescent="0.25">
      <c r="A1970">
        <v>1969</v>
      </c>
      <c r="B1970" t="s">
        <v>2069</v>
      </c>
    </row>
    <row r="1971" spans="1:2" x14ac:dyDescent="0.25">
      <c r="A1971">
        <v>1970</v>
      </c>
      <c r="B1971" t="s">
        <v>2070</v>
      </c>
    </row>
    <row r="1972" spans="1:2" x14ac:dyDescent="0.25">
      <c r="A1972">
        <v>1971</v>
      </c>
      <c r="B1972" t="s">
        <v>2071</v>
      </c>
    </row>
    <row r="1973" spans="1:2" x14ac:dyDescent="0.25">
      <c r="A1973">
        <v>1972</v>
      </c>
      <c r="B1973" t="s">
        <v>2072</v>
      </c>
    </row>
    <row r="1974" spans="1:2" x14ac:dyDescent="0.25">
      <c r="A1974">
        <v>1973</v>
      </c>
      <c r="B1974" t="s">
        <v>2073</v>
      </c>
    </row>
    <row r="1975" spans="1:2" x14ac:dyDescent="0.25">
      <c r="A1975">
        <v>1974</v>
      </c>
      <c r="B1975" t="s">
        <v>2074</v>
      </c>
    </row>
    <row r="1976" spans="1:2" x14ac:dyDescent="0.25">
      <c r="A1976">
        <v>1975</v>
      </c>
      <c r="B1976" t="s">
        <v>2075</v>
      </c>
    </row>
    <row r="1977" spans="1:2" x14ac:dyDescent="0.25">
      <c r="A1977">
        <v>1976</v>
      </c>
      <c r="B1977" t="s">
        <v>2076</v>
      </c>
    </row>
    <row r="1978" spans="1:2" x14ac:dyDescent="0.25">
      <c r="A1978">
        <v>1977</v>
      </c>
      <c r="B1978" t="s">
        <v>2077</v>
      </c>
    </row>
    <row r="1979" spans="1:2" x14ac:dyDescent="0.25">
      <c r="A1979">
        <v>1978</v>
      </c>
      <c r="B1979" t="s">
        <v>2078</v>
      </c>
    </row>
    <row r="1980" spans="1:2" x14ac:dyDescent="0.25">
      <c r="A1980">
        <v>1979</v>
      </c>
      <c r="B1980" t="s">
        <v>2079</v>
      </c>
    </row>
    <row r="1981" spans="1:2" x14ac:dyDescent="0.25">
      <c r="A1981">
        <v>1980</v>
      </c>
      <c r="B1981" t="s">
        <v>2080</v>
      </c>
    </row>
    <row r="1982" spans="1:2" x14ac:dyDescent="0.25">
      <c r="A1982">
        <v>1981</v>
      </c>
      <c r="B1982" t="s">
        <v>2081</v>
      </c>
    </row>
    <row r="1983" spans="1:2" x14ac:dyDescent="0.25">
      <c r="A1983">
        <v>1982</v>
      </c>
      <c r="B1983" t="s">
        <v>2082</v>
      </c>
    </row>
    <row r="1984" spans="1:2" x14ac:dyDescent="0.25">
      <c r="A1984">
        <v>1983</v>
      </c>
      <c r="B1984" t="s">
        <v>2083</v>
      </c>
    </row>
    <row r="1985" spans="1:2" x14ac:dyDescent="0.25">
      <c r="A1985">
        <v>1984</v>
      </c>
      <c r="B1985" t="s">
        <v>2084</v>
      </c>
    </row>
    <row r="1986" spans="1:2" x14ac:dyDescent="0.25">
      <c r="A1986">
        <v>1985</v>
      </c>
      <c r="B1986" t="s">
        <v>2085</v>
      </c>
    </row>
    <row r="1987" spans="1:2" x14ac:dyDescent="0.25">
      <c r="A1987">
        <v>1986</v>
      </c>
      <c r="B1987" t="s">
        <v>2086</v>
      </c>
    </row>
    <row r="1988" spans="1:2" x14ac:dyDescent="0.25">
      <c r="A1988">
        <v>1987</v>
      </c>
      <c r="B1988" t="s">
        <v>2087</v>
      </c>
    </row>
    <row r="1989" spans="1:2" x14ac:dyDescent="0.25">
      <c r="A1989">
        <v>1988</v>
      </c>
      <c r="B1989" t="s">
        <v>2088</v>
      </c>
    </row>
    <row r="1990" spans="1:2" x14ac:dyDescent="0.25">
      <c r="A1990">
        <v>1989</v>
      </c>
      <c r="B1990" t="s">
        <v>2089</v>
      </c>
    </row>
    <row r="1991" spans="1:2" x14ac:dyDescent="0.25">
      <c r="A1991">
        <v>1990</v>
      </c>
      <c r="B1991" t="s">
        <v>2090</v>
      </c>
    </row>
    <row r="1992" spans="1:2" x14ac:dyDescent="0.25">
      <c r="A1992">
        <v>1991</v>
      </c>
      <c r="B1992" t="s">
        <v>2091</v>
      </c>
    </row>
    <row r="1993" spans="1:2" x14ac:dyDescent="0.25">
      <c r="A1993">
        <v>1992</v>
      </c>
      <c r="B1993" t="s">
        <v>2092</v>
      </c>
    </row>
    <row r="1994" spans="1:2" x14ac:dyDescent="0.25">
      <c r="A1994">
        <v>1993</v>
      </c>
      <c r="B1994" t="s">
        <v>2093</v>
      </c>
    </row>
    <row r="1995" spans="1:2" x14ac:dyDescent="0.25">
      <c r="A1995">
        <v>1994</v>
      </c>
      <c r="B1995" t="s">
        <v>2094</v>
      </c>
    </row>
    <row r="1996" spans="1:2" x14ac:dyDescent="0.25">
      <c r="A1996">
        <v>1995</v>
      </c>
      <c r="B1996" t="s">
        <v>2095</v>
      </c>
    </row>
    <row r="1997" spans="1:2" x14ac:dyDescent="0.25">
      <c r="A1997">
        <v>1996</v>
      </c>
      <c r="B1997" t="s">
        <v>2096</v>
      </c>
    </row>
    <row r="1998" spans="1:2" x14ac:dyDescent="0.25">
      <c r="A1998">
        <v>1997</v>
      </c>
      <c r="B1998" t="s">
        <v>2097</v>
      </c>
    </row>
    <row r="1999" spans="1:2" x14ac:dyDescent="0.25">
      <c r="A1999">
        <v>1998</v>
      </c>
      <c r="B1999" t="s">
        <v>2098</v>
      </c>
    </row>
    <row r="2000" spans="1:2" x14ac:dyDescent="0.25">
      <c r="A2000">
        <v>1999</v>
      </c>
      <c r="B2000" t="s">
        <v>2099</v>
      </c>
    </row>
    <row r="2001" spans="1:2" x14ac:dyDescent="0.25">
      <c r="A2001">
        <v>2000</v>
      </c>
      <c r="B2001" t="s">
        <v>2100</v>
      </c>
    </row>
  </sheetData>
  <sortState ref="A2:B2001">
    <sortCondition ref="A2:A2001"/>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849"/>
  <sheetViews>
    <sheetView workbookViewId="0">
      <selection activeCell="G25" sqref="G25"/>
    </sheetView>
  </sheetViews>
  <sheetFormatPr defaultRowHeight="15" x14ac:dyDescent="0.25"/>
  <cols>
    <col min="3" max="3" width="18.42578125" customWidth="1"/>
    <col min="4" max="4" width="30" customWidth="1"/>
    <col min="5" max="5" width="11" customWidth="1"/>
    <col min="6" max="6" width="26" customWidth="1"/>
    <col min="7" max="7" width="21.28515625" customWidth="1"/>
  </cols>
  <sheetData>
    <row r="1" spans="1:9" x14ac:dyDescent="0.25">
      <c r="A1" t="s">
        <v>3033</v>
      </c>
      <c r="B1" t="s">
        <v>3034</v>
      </c>
      <c r="C1" t="s">
        <v>3037</v>
      </c>
      <c r="D1" t="s">
        <v>3038</v>
      </c>
      <c r="E1" t="s">
        <v>3035</v>
      </c>
      <c r="F1" t="s">
        <v>3036</v>
      </c>
      <c r="G1" t="s">
        <v>3032</v>
      </c>
    </row>
    <row r="2" spans="1:9" x14ac:dyDescent="0.25">
      <c r="A2" t="s">
        <v>104</v>
      </c>
      <c r="B2">
        <v>-0.87836625717044703</v>
      </c>
      <c r="C2">
        <v>0.36199999999999999</v>
      </c>
      <c r="D2">
        <v>0.70199999999999996</v>
      </c>
      <c r="E2">
        <v>0</v>
      </c>
      <c r="F2">
        <v>0</v>
      </c>
      <c r="G2" t="s">
        <v>2200</v>
      </c>
      <c r="I2" s="14"/>
    </row>
    <row r="3" spans="1:9" x14ac:dyDescent="0.25">
      <c r="A3" t="s">
        <v>113</v>
      </c>
      <c r="B3">
        <v>-1.1793111003599901</v>
      </c>
      <c r="C3">
        <v>0.16</v>
      </c>
      <c r="D3">
        <v>0.46600000000000003</v>
      </c>
      <c r="E3" s="16">
        <v>8.69537638112049E-274</v>
      </c>
      <c r="F3" s="16">
        <v>2.3076659377855701E-269</v>
      </c>
      <c r="G3" t="s">
        <v>2200</v>
      </c>
      <c r="I3" s="14"/>
    </row>
    <row r="4" spans="1:9" x14ac:dyDescent="0.25">
      <c r="A4" t="s">
        <v>151</v>
      </c>
      <c r="B4">
        <v>0.73679399039980598</v>
      </c>
      <c r="C4">
        <v>0.64400000000000002</v>
      </c>
      <c r="D4">
        <v>0.254</v>
      </c>
      <c r="E4" s="16">
        <v>4.3810995783007599E-260</v>
      </c>
      <c r="F4" s="16">
        <v>1.1627000170852401E-255</v>
      </c>
      <c r="G4" t="s">
        <v>2200</v>
      </c>
    </row>
    <row r="5" spans="1:9" x14ac:dyDescent="0.25">
      <c r="A5" t="s">
        <v>930</v>
      </c>
      <c r="B5">
        <v>-1.31018938670088</v>
      </c>
      <c r="C5">
        <v>6.8000000000000005E-2</v>
      </c>
      <c r="D5">
        <v>0.33500000000000002</v>
      </c>
      <c r="E5" s="16">
        <v>1.38592135400763E-250</v>
      </c>
      <c r="F5" s="16">
        <v>3.6780966814008601E-246</v>
      </c>
      <c r="G5" t="s">
        <v>2200</v>
      </c>
    </row>
    <row r="6" spans="1:9" x14ac:dyDescent="0.25">
      <c r="A6" t="s">
        <v>527</v>
      </c>
      <c r="B6">
        <v>0.81195773630613399</v>
      </c>
      <c r="C6">
        <v>0.53</v>
      </c>
      <c r="D6">
        <v>0.193</v>
      </c>
      <c r="E6" s="16">
        <v>4.4184863948076002E-231</v>
      </c>
      <c r="F6" s="16">
        <v>1.1726221043179901E-226</v>
      </c>
      <c r="G6" t="s">
        <v>2200</v>
      </c>
    </row>
    <row r="7" spans="1:9" x14ac:dyDescent="0.25">
      <c r="A7" t="s">
        <v>1415</v>
      </c>
      <c r="B7">
        <v>-1.3236684681765101</v>
      </c>
      <c r="C7">
        <v>3.6999999999999998E-2</v>
      </c>
      <c r="D7">
        <v>0.25600000000000001</v>
      </c>
      <c r="E7" s="16">
        <v>3.9106633085586799E-212</v>
      </c>
      <c r="F7" s="16">
        <v>1.0378509354583899E-207</v>
      </c>
      <c r="G7" t="s">
        <v>2200</v>
      </c>
    </row>
    <row r="8" spans="1:9" x14ac:dyDescent="0.25">
      <c r="A8" t="s">
        <v>133</v>
      </c>
      <c r="B8">
        <v>-0.82043760552287703</v>
      </c>
      <c r="C8">
        <v>0.248</v>
      </c>
      <c r="D8">
        <v>0.5</v>
      </c>
      <c r="E8" s="16">
        <v>3.0423083788126001E-183</v>
      </c>
      <c r="F8" s="16">
        <v>8.0739822065307704E-179</v>
      </c>
      <c r="G8" t="s">
        <v>2200</v>
      </c>
    </row>
    <row r="9" spans="1:9" x14ac:dyDescent="0.25">
      <c r="A9" t="s">
        <v>2103</v>
      </c>
      <c r="B9">
        <v>0.87151794840228702</v>
      </c>
      <c r="C9">
        <v>0.35299999999999998</v>
      </c>
      <c r="D9">
        <v>9.8000000000000004E-2</v>
      </c>
      <c r="E9" s="16">
        <v>1.1236551746755601E-177</v>
      </c>
      <c r="F9" s="16">
        <v>2.9820684680714599E-173</v>
      </c>
      <c r="G9" t="s">
        <v>2200</v>
      </c>
    </row>
    <row r="10" spans="1:9" x14ac:dyDescent="0.25">
      <c r="A10" t="s">
        <v>116</v>
      </c>
      <c r="B10">
        <v>0.50140414767866204</v>
      </c>
      <c r="C10">
        <v>0.72899999999999998</v>
      </c>
      <c r="D10">
        <v>0.379</v>
      </c>
      <c r="E10" s="16">
        <v>1.3557904340477199E-169</v>
      </c>
      <c r="F10" s="16">
        <v>3.5981322329192502E-165</v>
      </c>
      <c r="G10" t="s">
        <v>2200</v>
      </c>
    </row>
    <row r="11" spans="1:9" x14ac:dyDescent="0.25">
      <c r="A11" t="s">
        <v>1346</v>
      </c>
      <c r="B11">
        <v>-1.07462140491759</v>
      </c>
      <c r="C11">
        <v>7.8E-2</v>
      </c>
      <c r="D11">
        <v>0.28399999999999997</v>
      </c>
      <c r="E11" s="16">
        <v>3.9950315174215299E-164</v>
      </c>
      <c r="F11" s="16">
        <v>1.0602414144085E-159</v>
      </c>
      <c r="G11" t="s">
        <v>2200</v>
      </c>
    </row>
    <row r="12" spans="1:9" x14ac:dyDescent="0.25">
      <c r="A12" t="s">
        <v>2104</v>
      </c>
      <c r="B12">
        <v>-1.05854872305741</v>
      </c>
      <c r="C12">
        <v>6.4000000000000001E-2</v>
      </c>
      <c r="D12">
        <v>0.26500000000000001</v>
      </c>
      <c r="E12" s="16">
        <v>1.7090360668971901E-162</v>
      </c>
      <c r="F12" s="16">
        <v>4.5356108179384602E-158</v>
      </c>
      <c r="G12" t="s">
        <v>2200</v>
      </c>
    </row>
    <row r="13" spans="1:9" x14ac:dyDescent="0.25">
      <c r="A13" t="s">
        <v>1770</v>
      </c>
      <c r="B13">
        <v>-1.0839759945399201</v>
      </c>
      <c r="C13">
        <v>7.4999999999999997E-2</v>
      </c>
      <c r="D13">
        <v>0.27700000000000002</v>
      </c>
      <c r="E13" s="16">
        <v>3.9896876826413398E-160</v>
      </c>
      <c r="F13" s="16">
        <v>1.05882321409619E-155</v>
      </c>
      <c r="G13" t="s">
        <v>2200</v>
      </c>
    </row>
    <row r="14" spans="1:9" x14ac:dyDescent="0.25">
      <c r="A14" t="s">
        <v>2105</v>
      </c>
      <c r="B14">
        <v>-1.0660051654239699</v>
      </c>
      <c r="C14">
        <v>6.4000000000000001E-2</v>
      </c>
      <c r="D14">
        <v>0.251</v>
      </c>
      <c r="E14" s="16">
        <v>1.54307125741257E-148</v>
      </c>
      <c r="F14" s="16">
        <v>4.0951568100472198E-144</v>
      </c>
      <c r="G14" t="s">
        <v>2200</v>
      </c>
    </row>
    <row r="15" spans="1:9" x14ac:dyDescent="0.25">
      <c r="A15" t="s">
        <v>1323</v>
      </c>
      <c r="B15">
        <v>-1.08203366647656</v>
      </c>
      <c r="C15">
        <v>5.3999999999999999E-2</v>
      </c>
      <c r="D15">
        <v>0.23300000000000001</v>
      </c>
      <c r="E15" s="16">
        <v>1.5676012092153599E-146</v>
      </c>
      <c r="F15" s="16">
        <v>4.1602568491366401E-142</v>
      </c>
      <c r="G15" t="s">
        <v>2200</v>
      </c>
    </row>
    <row r="16" spans="1:9" x14ac:dyDescent="0.25">
      <c r="A16" t="s">
        <v>699</v>
      </c>
      <c r="B16">
        <v>-1.15344254724281</v>
      </c>
      <c r="C16">
        <v>0.04</v>
      </c>
      <c r="D16">
        <v>0.20499999999999999</v>
      </c>
      <c r="E16" s="16">
        <v>1.9241721587256001E-141</v>
      </c>
      <c r="F16" s="16">
        <v>5.1065604920418599E-137</v>
      </c>
      <c r="G16" t="s">
        <v>2200</v>
      </c>
    </row>
    <row r="17" spans="1:7" x14ac:dyDescent="0.25">
      <c r="A17" t="s">
        <v>334</v>
      </c>
      <c r="B17">
        <v>0.42138271510615499</v>
      </c>
      <c r="C17">
        <v>0.77600000000000002</v>
      </c>
      <c r="D17">
        <v>0.46800000000000003</v>
      </c>
      <c r="E17" s="16">
        <v>9.6302514220020897E-136</v>
      </c>
      <c r="F17" s="16">
        <v>2.5557724248851298E-131</v>
      </c>
      <c r="G17" t="s">
        <v>2200</v>
      </c>
    </row>
    <row r="18" spans="1:7" x14ac:dyDescent="0.25">
      <c r="A18" t="s">
        <v>2106</v>
      </c>
      <c r="B18">
        <v>0.89032168894547703</v>
      </c>
      <c r="C18">
        <v>0.223</v>
      </c>
      <c r="D18">
        <v>4.3999999999999997E-2</v>
      </c>
      <c r="E18" s="16">
        <v>1.6102023613630099E-135</v>
      </c>
      <c r="F18" s="16">
        <v>4.2733160468212998E-131</v>
      </c>
      <c r="G18" t="s">
        <v>2200</v>
      </c>
    </row>
    <row r="19" spans="1:7" x14ac:dyDescent="0.25">
      <c r="A19" t="s">
        <v>2107</v>
      </c>
      <c r="B19">
        <v>-1.05064326659505</v>
      </c>
      <c r="C19">
        <v>5.6000000000000001E-2</v>
      </c>
      <c r="D19">
        <v>0.22500000000000001</v>
      </c>
      <c r="E19" s="16">
        <v>2.5438627342742E-135</v>
      </c>
      <c r="F19" s="16">
        <v>6.7511573104902997E-131</v>
      </c>
      <c r="G19" t="s">
        <v>2200</v>
      </c>
    </row>
    <row r="20" spans="1:7" x14ac:dyDescent="0.25">
      <c r="A20" t="s">
        <v>1203</v>
      </c>
      <c r="B20">
        <v>0.678657220597081</v>
      </c>
      <c r="C20">
        <v>0.376</v>
      </c>
      <c r="D20">
        <v>0.14099999999999999</v>
      </c>
      <c r="E20" s="16">
        <v>1.8024509864754201E-134</v>
      </c>
      <c r="F20" s="16">
        <v>4.78352467300712E-130</v>
      </c>
      <c r="G20" t="s">
        <v>2200</v>
      </c>
    </row>
    <row r="21" spans="1:7" x14ac:dyDescent="0.25">
      <c r="A21" t="s">
        <v>279</v>
      </c>
      <c r="B21">
        <v>0.42841893732973801</v>
      </c>
      <c r="C21">
        <v>0.748</v>
      </c>
      <c r="D21">
        <v>0.44900000000000001</v>
      </c>
      <c r="E21" s="16">
        <v>1.9195437960661201E-133</v>
      </c>
      <c r="F21" s="16">
        <v>5.09427728037988E-129</v>
      </c>
      <c r="G21" t="s">
        <v>2200</v>
      </c>
    </row>
    <row r="22" spans="1:7" x14ac:dyDescent="0.25">
      <c r="A22" t="s">
        <v>2108</v>
      </c>
      <c r="B22">
        <v>0.84886459436327399</v>
      </c>
      <c r="C22">
        <v>0.252</v>
      </c>
      <c r="D22">
        <v>6.2E-2</v>
      </c>
      <c r="E22" s="16">
        <v>5.7067893920874097E-133</v>
      </c>
      <c r="F22" s="16">
        <v>1.5145248367660801E-128</v>
      </c>
      <c r="G22" t="s">
        <v>2200</v>
      </c>
    </row>
    <row r="23" spans="1:7" x14ac:dyDescent="0.25">
      <c r="A23" t="s">
        <v>2109</v>
      </c>
      <c r="B23">
        <v>-0.90296696022133405</v>
      </c>
      <c r="C23">
        <v>9.0999999999999998E-2</v>
      </c>
      <c r="D23">
        <v>0.28100000000000003</v>
      </c>
      <c r="E23" s="16">
        <v>7.0056092667237503E-133</v>
      </c>
      <c r="F23" s="16">
        <v>1.85921864329582E-128</v>
      </c>
      <c r="G23" t="s">
        <v>2200</v>
      </c>
    </row>
    <row r="24" spans="1:7" x14ac:dyDescent="0.25">
      <c r="A24" t="s">
        <v>135</v>
      </c>
      <c r="B24">
        <v>0.42324731562143297</v>
      </c>
      <c r="C24">
        <v>0.71499999999999997</v>
      </c>
      <c r="D24">
        <v>0.4</v>
      </c>
      <c r="E24" s="16">
        <v>8.5255892645528102E-127</v>
      </c>
      <c r="F24" s="16">
        <v>2.26260613491967E-122</v>
      </c>
      <c r="G24" t="s">
        <v>2200</v>
      </c>
    </row>
    <row r="25" spans="1:7" x14ac:dyDescent="0.25">
      <c r="A25" t="s">
        <v>335</v>
      </c>
      <c r="B25">
        <v>0.51103901572313104</v>
      </c>
      <c r="C25">
        <v>0.56200000000000006</v>
      </c>
      <c r="D25">
        <v>0.29299999999999998</v>
      </c>
      <c r="E25" s="16">
        <v>1.36926404863661E-126</v>
      </c>
      <c r="F25" s="16">
        <v>3.63388985867669E-122</v>
      </c>
      <c r="G25" t="s">
        <v>2200</v>
      </c>
    </row>
    <row r="26" spans="1:7" x14ac:dyDescent="0.25">
      <c r="A26" t="s">
        <v>310</v>
      </c>
      <c r="B26">
        <v>0.48746917428703501</v>
      </c>
      <c r="C26">
        <v>0.57899999999999996</v>
      </c>
      <c r="D26">
        <v>0.30499999999999999</v>
      </c>
      <c r="E26" s="16">
        <v>9.60123081941705E-126</v>
      </c>
      <c r="F26" s="16">
        <v>2.5480706471650902E-121</v>
      </c>
      <c r="G26" t="s">
        <v>2200</v>
      </c>
    </row>
    <row r="27" spans="1:7" x14ac:dyDescent="0.25">
      <c r="A27" t="s">
        <v>246</v>
      </c>
      <c r="B27">
        <v>0.47021088682443002</v>
      </c>
      <c r="C27">
        <v>0.622</v>
      </c>
      <c r="D27">
        <v>0.34699999999999998</v>
      </c>
      <c r="E27" s="16">
        <v>1.3520537691672801E-124</v>
      </c>
      <c r="F27" s="16">
        <v>3.58821549799304E-120</v>
      </c>
      <c r="G27" t="s">
        <v>2200</v>
      </c>
    </row>
    <row r="28" spans="1:7" x14ac:dyDescent="0.25">
      <c r="A28" t="s">
        <v>325</v>
      </c>
      <c r="B28">
        <v>0.39610278826072398</v>
      </c>
      <c r="C28">
        <v>0.76100000000000001</v>
      </c>
      <c r="D28">
        <v>0.47</v>
      </c>
      <c r="E28" s="16">
        <v>1.4827806332095699E-123</v>
      </c>
      <c r="F28" s="16">
        <v>3.9351515224748803E-119</v>
      </c>
      <c r="G28" t="s">
        <v>2200</v>
      </c>
    </row>
    <row r="29" spans="1:7" x14ac:dyDescent="0.25">
      <c r="A29" t="s">
        <v>371</v>
      </c>
      <c r="B29">
        <v>0.51795108041446603</v>
      </c>
      <c r="C29">
        <v>0.53500000000000003</v>
      </c>
      <c r="D29">
        <v>0.27700000000000002</v>
      </c>
      <c r="E29" s="16">
        <v>1.8057620218712199E-120</v>
      </c>
      <c r="F29" s="16">
        <v>4.7923118298440402E-116</v>
      </c>
      <c r="G29" t="s">
        <v>2200</v>
      </c>
    </row>
    <row r="30" spans="1:7" x14ac:dyDescent="0.25">
      <c r="A30" t="s">
        <v>375</v>
      </c>
      <c r="B30">
        <v>0.51714596550662595</v>
      </c>
      <c r="C30">
        <v>0.51800000000000002</v>
      </c>
      <c r="D30">
        <v>0.26400000000000001</v>
      </c>
      <c r="E30" s="16">
        <v>1.1068278424270099E-119</v>
      </c>
      <c r="F30" s="16">
        <v>2.9374104110170302E-115</v>
      </c>
      <c r="G30" t="s">
        <v>2200</v>
      </c>
    </row>
    <row r="31" spans="1:7" x14ac:dyDescent="0.25">
      <c r="A31" t="s">
        <v>2110</v>
      </c>
      <c r="B31">
        <v>0.835132863210993</v>
      </c>
      <c r="C31">
        <v>0.20200000000000001</v>
      </c>
      <c r="D31">
        <v>4.1000000000000002E-2</v>
      </c>
      <c r="E31" s="16">
        <v>8.3795559519713899E-119</v>
      </c>
      <c r="F31" s="16">
        <v>2.2238503540936899E-114</v>
      </c>
      <c r="G31" t="s">
        <v>2200</v>
      </c>
    </row>
    <row r="32" spans="1:7" x14ac:dyDescent="0.25">
      <c r="A32" t="s">
        <v>201</v>
      </c>
      <c r="B32">
        <v>0.43835038054756698</v>
      </c>
      <c r="C32">
        <v>0.63100000000000001</v>
      </c>
      <c r="D32">
        <v>0.35499999999999998</v>
      </c>
      <c r="E32" s="16">
        <v>2.9997084105925301E-115</v>
      </c>
      <c r="F32" s="16">
        <v>7.9609261508715298E-111</v>
      </c>
      <c r="G32" t="s">
        <v>2200</v>
      </c>
    </row>
    <row r="33" spans="1:7" x14ac:dyDescent="0.25">
      <c r="A33" t="s">
        <v>346</v>
      </c>
      <c r="B33">
        <v>0.492615637915784</v>
      </c>
      <c r="C33">
        <v>0.55100000000000005</v>
      </c>
      <c r="D33">
        <v>0.29599999999999999</v>
      </c>
      <c r="E33" s="16">
        <v>4.2557081872717002E-115</v>
      </c>
      <c r="F33" s="16">
        <v>1.1294223958200399E-110</v>
      </c>
      <c r="G33" t="s">
        <v>2200</v>
      </c>
    </row>
    <row r="34" spans="1:7" x14ac:dyDescent="0.25">
      <c r="A34" t="s">
        <v>285</v>
      </c>
      <c r="B34">
        <v>0.47877990477585702</v>
      </c>
      <c r="C34">
        <v>0.50900000000000001</v>
      </c>
      <c r="D34">
        <v>0.247</v>
      </c>
      <c r="E34" s="16">
        <v>9.8633621316851207E-114</v>
      </c>
      <c r="F34" s="16">
        <v>2.6176376761279101E-109</v>
      </c>
      <c r="G34" t="s">
        <v>2200</v>
      </c>
    </row>
    <row r="35" spans="1:7" x14ac:dyDescent="0.25">
      <c r="A35" t="s">
        <v>2111</v>
      </c>
      <c r="B35">
        <v>-0.85579599408549101</v>
      </c>
      <c r="C35">
        <v>6.6000000000000003E-2</v>
      </c>
      <c r="D35">
        <v>0.22600000000000001</v>
      </c>
      <c r="E35" s="16">
        <v>1.11733921921746E-113</v>
      </c>
      <c r="F35" s="16">
        <v>2.9653065538812201E-109</v>
      </c>
      <c r="G35" t="s">
        <v>2200</v>
      </c>
    </row>
    <row r="36" spans="1:7" x14ac:dyDescent="0.25">
      <c r="A36" t="s">
        <v>1973</v>
      </c>
      <c r="B36">
        <v>0.61313463120379497</v>
      </c>
      <c r="C36">
        <v>0.39</v>
      </c>
      <c r="D36">
        <v>0.17100000000000001</v>
      </c>
      <c r="E36" s="16">
        <v>3.13772898512974E-111</v>
      </c>
      <c r="F36" s="16">
        <v>8.3272189536358296E-107</v>
      </c>
      <c r="G36" t="s">
        <v>2200</v>
      </c>
    </row>
    <row r="37" spans="1:7" x14ac:dyDescent="0.25">
      <c r="A37" t="s">
        <v>194</v>
      </c>
      <c r="B37">
        <v>0.40381365382974499</v>
      </c>
      <c r="C37">
        <v>0.69099999999999995</v>
      </c>
      <c r="D37">
        <v>0.41699999999999998</v>
      </c>
      <c r="E37" s="16">
        <v>4.5375049862301E-111</v>
      </c>
      <c r="F37" s="16">
        <v>1.20420844829561E-106</v>
      </c>
      <c r="G37" t="s">
        <v>2200</v>
      </c>
    </row>
    <row r="38" spans="1:7" x14ac:dyDescent="0.25">
      <c r="A38" t="s">
        <v>230</v>
      </c>
      <c r="B38">
        <v>0.39387149621567302</v>
      </c>
      <c r="C38">
        <v>0.70299999999999996</v>
      </c>
      <c r="D38">
        <v>0.432</v>
      </c>
      <c r="E38" s="16">
        <v>1.2213554129698399E-107</v>
      </c>
      <c r="F38" s="16">
        <v>3.2413551304806601E-103</v>
      </c>
      <c r="G38" t="s">
        <v>2200</v>
      </c>
    </row>
    <row r="39" spans="1:7" x14ac:dyDescent="0.25">
      <c r="A39" t="s">
        <v>136</v>
      </c>
      <c r="B39">
        <v>0.38914591712333702</v>
      </c>
      <c r="C39">
        <v>0.65200000000000002</v>
      </c>
      <c r="D39">
        <v>0.376</v>
      </c>
      <c r="E39" s="16">
        <v>1.13274331447986E-103</v>
      </c>
      <c r="F39" s="16">
        <v>3.00618748229811E-99</v>
      </c>
      <c r="G39" t="s">
        <v>2200</v>
      </c>
    </row>
    <row r="40" spans="1:7" x14ac:dyDescent="0.25">
      <c r="A40" t="s">
        <v>1032</v>
      </c>
      <c r="B40">
        <v>0.52373820933339998</v>
      </c>
      <c r="C40">
        <v>0.432</v>
      </c>
      <c r="D40">
        <v>0.20599999999999999</v>
      </c>
      <c r="E40" s="16">
        <v>1.58167579405191E-103</v>
      </c>
      <c r="F40" s="16">
        <v>4.1976093898343597E-99</v>
      </c>
      <c r="G40" t="s">
        <v>2200</v>
      </c>
    </row>
    <row r="41" spans="1:7" x14ac:dyDescent="0.25">
      <c r="A41" t="s">
        <v>599</v>
      </c>
      <c r="B41">
        <v>0.48962218165300497</v>
      </c>
      <c r="C41">
        <v>0.48499999999999999</v>
      </c>
      <c r="D41">
        <v>0.251</v>
      </c>
      <c r="E41" s="16">
        <v>6.6120983411707605E-103</v>
      </c>
      <c r="F41" s="16">
        <v>1.7547847787633098E-98</v>
      </c>
      <c r="G41" t="s">
        <v>2200</v>
      </c>
    </row>
    <row r="42" spans="1:7" x14ac:dyDescent="0.25">
      <c r="A42" t="s">
        <v>381</v>
      </c>
      <c r="B42">
        <v>0.458381188726391</v>
      </c>
      <c r="C42">
        <v>0.53500000000000003</v>
      </c>
      <c r="D42">
        <v>0.28899999999999998</v>
      </c>
      <c r="E42" s="16">
        <v>3.3320763219089399E-102</v>
      </c>
      <c r="F42" s="16">
        <v>8.8429973507141394E-98</v>
      </c>
      <c r="G42" t="s">
        <v>2200</v>
      </c>
    </row>
    <row r="43" spans="1:7" x14ac:dyDescent="0.25">
      <c r="A43" t="s">
        <v>2112</v>
      </c>
      <c r="B43">
        <v>0.72081296734615197</v>
      </c>
      <c r="C43">
        <v>0.23</v>
      </c>
      <c r="D43">
        <v>6.9000000000000006E-2</v>
      </c>
      <c r="E43" s="16">
        <v>4.1053494139233702E-101</v>
      </c>
      <c r="F43" s="16">
        <v>1.0895186809611199E-96</v>
      </c>
      <c r="G43" t="s">
        <v>2200</v>
      </c>
    </row>
    <row r="44" spans="1:7" x14ac:dyDescent="0.25">
      <c r="A44" t="s">
        <v>2113</v>
      </c>
      <c r="B44">
        <v>0.60346091161585202</v>
      </c>
      <c r="C44">
        <v>0.32</v>
      </c>
      <c r="D44">
        <v>0.13200000000000001</v>
      </c>
      <c r="E44" s="16">
        <v>5.3257736005970997E-97</v>
      </c>
      <c r="F44" s="16">
        <v>1.4134070558624599E-92</v>
      </c>
      <c r="G44" t="s">
        <v>2200</v>
      </c>
    </row>
    <row r="45" spans="1:7" x14ac:dyDescent="0.25">
      <c r="A45" t="s">
        <v>666</v>
      </c>
      <c r="B45">
        <v>0.32229018794650499</v>
      </c>
      <c r="C45">
        <v>0.83199999999999996</v>
      </c>
      <c r="D45">
        <v>0.55600000000000005</v>
      </c>
      <c r="E45" s="16">
        <v>2.1505795714798601E-96</v>
      </c>
      <c r="F45" s="16">
        <v>5.7074231247504001E-92</v>
      </c>
      <c r="G45" t="s">
        <v>2200</v>
      </c>
    </row>
    <row r="46" spans="1:7" x14ac:dyDescent="0.25">
      <c r="A46" t="s">
        <v>410</v>
      </c>
      <c r="B46">
        <v>0.44177972285414802</v>
      </c>
      <c r="C46">
        <v>0.52800000000000002</v>
      </c>
      <c r="D46">
        <v>0.28899999999999998</v>
      </c>
      <c r="E46" s="16">
        <v>4.5952857576941499E-96</v>
      </c>
      <c r="F46" s="16">
        <v>1.21954288723445E-91</v>
      </c>
      <c r="G46" t="s">
        <v>2200</v>
      </c>
    </row>
    <row r="47" spans="1:7" x14ac:dyDescent="0.25">
      <c r="A47" t="s">
        <v>2114</v>
      </c>
      <c r="B47">
        <v>0.63757168174161105</v>
      </c>
      <c r="C47">
        <v>0.26</v>
      </c>
      <c r="D47">
        <v>9.5000000000000001E-2</v>
      </c>
      <c r="E47" s="16">
        <v>1.38195744643514E-90</v>
      </c>
      <c r="F47" s="16">
        <v>3.6675768670942199E-86</v>
      </c>
      <c r="G47" t="s">
        <v>2200</v>
      </c>
    </row>
    <row r="48" spans="1:7" x14ac:dyDescent="0.25">
      <c r="A48" t="s">
        <v>2115</v>
      </c>
      <c r="B48">
        <v>0.71890679570474003</v>
      </c>
      <c r="C48">
        <v>0.214</v>
      </c>
      <c r="D48">
        <v>6.8000000000000005E-2</v>
      </c>
      <c r="E48" s="16">
        <v>5.3888572644414697E-89</v>
      </c>
      <c r="F48" s="16">
        <v>1.43014882941012E-84</v>
      </c>
      <c r="G48" t="s">
        <v>2200</v>
      </c>
    </row>
    <row r="49" spans="1:7" x14ac:dyDescent="0.25">
      <c r="A49" t="s">
        <v>437</v>
      </c>
      <c r="B49">
        <v>0.42370138356428999</v>
      </c>
      <c r="C49">
        <v>0.51300000000000001</v>
      </c>
      <c r="D49">
        <v>0.28699999999999998</v>
      </c>
      <c r="E49" s="16">
        <v>2.28170555479065E-88</v>
      </c>
      <c r="F49" s="16">
        <v>6.0554183718589004E-84</v>
      </c>
      <c r="G49" t="s">
        <v>2200</v>
      </c>
    </row>
    <row r="50" spans="1:7" x14ac:dyDescent="0.25">
      <c r="A50" t="s">
        <v>1864</v>
      </c>
      <c r="B50">
        <v>0.50583899009341504</v>
      </c>
      <c r="C50">
        <v>0.38900000000000001</v>
      </c>
      <c r="D50">
        <v>0.19400000000000001</v>
      </c>
      <c r="E50" s="16">
        <v>1.3697697395537901E-86</v>
      </c>
      <c r="F50" s="16">
        <v>3.6352319118018099E-82</v>
      </c>
      <c r="G50" t="s">
        <v>2200</v>
      </c>
    </row>
    <row r="51" spans="1:7" x14ac:dyDescent="0.25">
      <c r="A51" t="s">
        <v>386</v>
      </c>
      <c r="B51">
        <v>0.40622446719541899</v>
      </c>
      <c r="C51">
        <v>0.53</v>
      </c>
      <c r="D51">
        <v>0.30199999999999999</v>
      </c>
      <c r="E51" s="16">
        <v>2.7718553595555001E-85</v>
      </c>
      <c r="F51" s="16">
        <v>7.3562269387243301E-81</v>
      </c>
      <c r="G51" t="s">
        <v>2200</v>
      </c>
    </row>
    <row r="52" spans="1:7" x14ac:dyDescent="0.25">
      <c r="A52" t="s">
        <v>547</v>
      </c>
      <c r="B52">
        <v>0.44982476491678602</v>
      </c>
      <c r="C52">
        <v>0.434</v>
      </c>
      <c r="D52">
        <v>0.22500000000000001</v>
      </c>
      <c r="E52" s="16">
        <v>5.0014318369800802E-85</v>
      </c>
      <c r="F52" s="16">
        <v>1.3273299952161401E-80</v>
      </c>
      <c r="G52" t="s">
        <v>2200</v>
      </c>
    </row>
    <row r="53" spans="1:7" x14ac:dyDescent="0.25">
      <c r="A53" t="s">
        <v>676</v>
      </c>
      <c r="B53">
        <v>0.44361185195250702</v>
      </c>
      <c r="C53">
        <v>0.45700000000000002</v>
      </c>
      <c r="D53">
        <v>0.24299999999999999</v>
      </c>
      <c r="E53" s="16">
        <v>5.75691959533504E-85</v>
      </c>
      <c r="F53" s="16">
        <v>1.5278288914059701E-80</v>
      </c>
      <c r="G53" t="s">
        <v>2200</v>
      </c>
    </row>
    <row r="54" spans="1:7" x14ac:dyDescent="0.25">
      <c r="A54" t="s">
        <v>281</v>
      </c>
      <c r="B54">
        <v>0.335312232183888</v>
      </c>
      <c r="C54">
        <v>0.72399999999999998</v>
      </c>
      <c r="D54">
        <v>0.47299999999999998</v>
      </c>
      <c r="E54" s="16">
        <v>8.3067659441197598E-85</v>
      </c>
      <c r="F54" s="16">
        <v>2.20453261390994E-80</v>
      </c>
      <c r="G54" t="s">
        <v>2200</v>
      </c>
    </row>
    <row r="55" spans="1:7" x14ac:dyDescent="0.25">
      <c r="A55" t="s">
        <v>800</v>
      </c>
      <c r="B55">
        <v>0.45932609214358899</v>
      </c>
      <c r="C55">
        <v>0.45200000000000001</v>
      </c>
      <c r="D55">
        <v>0.24299999999999999</v>
      </c>
      <c r="E55" s="16">
        <v>5.6790705448809197E-84</v>
      </c>
      <c r="F55" s="16">
        <v>1.50716853190595E-79</v>
      </c>
      <c r="G55" t="s">
        <v>2200</v>
      </c>
    </row>
    <row r="56" spans="1:7" x14ac:dyDescent="0.25">
      <c r="A56" t="s">
        <v>403</v>
      </c>
      <c r="B56">
        <v>0.41731755570742102</v>
      </c>
      <c r="C56">
        <v>0.52400000000000002</v>
      </c>
      <c r="D56">
        <v>0.29799999999999999</v>
      </c>
      <c r="E56" s="16">
        <v>7.1071779636457603E-84</v>
      </c>
      <c r="F56" s="16">
        <v>1.88617395977195E-79</v>
      </c>
      <c r="G56" t="s">
        <v>2200</v>
      </c>
    </row>
    <row r="57" spans="1:7" x14ac:dyDescent="0.25">
      <c r="A57" t="s">
        <v>1564</v>
      </c>
      <c r="B57">
        <v>0.49084559421701002</v>
      </c>
      <c r="C57">
        <v>0.40200000000000002</v>
      </c>
      <c r="D57">
        <v>0.20499999999999999</v>
      </c>
      <c r="E57" s="16">
        <v>2.61552862954826E-83</v>
      </c>
      <c r="F57" s="16">
        <v>6.9413514299581403E-79</v>
      </c>
      <c r="G57" t="s">
        <v>2200</v>
      </c>
    </row>
    <row r="58" spans="1:7" x14ac:dyDescent="0.25">
      <c r="A58" t="s">
        <v>239</v>
      </c>
      <c r="B58">
        <v>0.37945038648927198</v>
      </c>
      <c r="C58">
        <v>0.58899999999999997</v>
      </c>
      <c r="D58">
        <v>0.36099999999999999</v>
      </c>
      <c r="E58" s="16">
        <v>2.8010393952162799E-83</v>
      </c>
      <c r="F58" s="16">
        <v>7.43367845096449E-79</v>
      </c>
      <c r="G58" t="s">
        <v>2200</v>
      </c>
    </row>
    <row r="59" spans="1:7" x14ac:dyDescent="0.25">
      <c r="A59" t="s">
        <v>127</v>
      </c>
      <c r="B59">
        <v>0.408741635503448</v>
      </c>
      <c r="C59">
        <v>0.52300000000000002</v>
      </c>
      <c r="D59">
        <v>0.29899999999999999</v>
      </c>
      <c r="E59" s="16">
        <v>4.6793465019883399E-83</v>
      </c>
      <c r="F59" s="16">
        <v>1.24185176816269E-78</v>
      </c>
      <c r="G59" t="s">
        <v>2200</v>
      </c>
    </row>
    <row r="60" spans="1:7" x14ac:dyDescent="0.25">
      <c r="A60" t="s">
        <v>567</v>
      </c>
      <c r="B60">
        <v>0.42204174349386298</v>
      </c>
      <c r="C60">
        <v>0.47799999999999998</v>
      </c>
      <c r="D60">
        <v>0.26400000000000001</v>
      </c>
      <c r="E60" s="16">
        <v>5.9944312728025497E-83</v>
      </c>
      <c r="F60" s="16">
        <v>1.59086211548907E-78</v>
      </c>
      <c r="G60" t="s">
        <v>2200</v>
      </c>
    </row>
    <row r="61" spans="1:7" x14ac:dyDescent="0.25">
      <c r="A61" t="s">
        <v>361</v>
      </c>
      <c r="B61">
        <v>0.37782120949778403</v>
      </c>
      <c r="C61">
        <v>0.56999999999999995</v>
      </c>
      <c r="D61">
        <v>0.33800000000000002</v>
      </c>
      <c r="E61" s="16">
        <v>2.2650501561843299E-82</v>
      </c>
      <c r="F61" s="16">
        <v>6.0112166094976003E-78</v>
      </c>
      <c r="G61" t="s">
        <v>2200</v>
      </c>
    </row>
    <row r="62" spans="1:7" x14ac:dyDescent="0.25">
      <c r="A62" t="s">
        <v>2116</v>
      </c>
      <c r="B62">
        <v>0.52437160193541899</v>
      </c>
      <c r="C62">
        <v>0.34100000000000003</v>
      </c>
      <c r="D62">
        <v>0.161</v>
      </c>
      <c r="E62" s="16">
        <v>2.4466997433667099E-82</v>
      </c>
      <c r="F62" s="16">
        <v>6.49329644892091E-78</v>
      </c>
      <c r="G62" t="s">
        <v>2200</v>
      </c>
    </row>
    <row r="63" spans="1:7" x14ac:dyDescent="0.25">
      <c r="A63" t="s">
        <v>236</v>
      </c>
      <c r="B63">
        <v>0.33660423740196199</v>
      </c>
      <c r="C63">
        <v>0.7</v>
      </c>
      <c r="D63">
        <v>0.44900000000000001</v>
      </c>
      <c r="E63" s="16">
        <v>4.9332718481155997E-82</v>
      </c>
      <c r="F63" s="16">
        <v>1.3092410157714E-77</v>
      </c>
      <c r="G63" t="s">
        <v>2200</v>
      </c>
    </row>
    <row r="64" spans="1:7" x14ac:dyDescent="0.25">
      <c r="A64" t="s">
        <v>2117</v>
      </c>
      <c r="B64">
        <v>0.27324496589626901</v>
      </c>
      <c r="C64">
        <v>0.89900000000000002</v>
      </c>
      <c r="D64">
        <v>0.64900000000000002</v>
      </c>
      <c r="E64" s="16">
        <v>2.5285601599985102E-81</v>
      </c>
      <c r="F64" s="16">
        <v>6.7105458086200303E-77</v>
      </c>
      <c r="G64" t="s">
        <v>2200</v>
      </c>
    </row>
    <row r="65" spans="1:7" x14ac:dyDescent="0.25">
      <c r="A65" t="s">
        <v>2118</v>
      </c>
      <c r="B65">
        <v>0.62365103541536604</v>
      </c>
      <c r="C65">
        <v>0.21099999999999999</v>
      </c>
      <c r="D65">
        <v>6.9000000000000006E-2</v>
      </c>
      <c r="E65" s="16">
        <v>1.45565760691286E-80</v>
      </c>
      <c r="F65" s="16">
        <v>3.86316972298603E-76</v>
      </c>
      <c r="G65" t="s">
        <v>2200</v>
      </c>
    </row>
    <row r="66" spans="1:7" x14ac:dyDescent="0.25">
      <c r="A66" t="s">
        <v>1371</v>
      </c>
      <c r="B66">
        <v>0.47064003124749498</v>
      </c>
      <c r="C66">
        <v>0.37</v>
      </c>
      <c r="D66">
        <v>0.17899999999999999</v>
      </c>
      <c r="E66" s="16">
        <v>3.90899023537892E-80</v>
      </c>
      <c r="F66" s="16">
        <v>1.03740691856721E-75</v>
      </c>
      <c r="G66" t="s">
        <v>2200</v>
      </c>
    </row>
    <row r="67" spans="1:7" x14ac:dyDescent="0.25">
      <c r="A67" t="s">
        <v>2119</v>
      </c>
      <c r="B67">
        <v>-0.80267465254958204</v>
      </c>
      <c r="C67">
        <v>7.8E-2</v>
      </c>
      <c r="D67">
        <v>0.20599999999999999</v>
      </c>
      <c r="E67" s="16">
        <v>4.63095594948384E-79</v>
      </c>
      <c r="F67" s="16">
        <v>1.22900939943352E-74</v>
      </c>
      <c r="G67" t="s">
        <v>2200</v>
      </c>
    </row>
    <row r="68" spans="1:7" x14ac:dyDescent="0.25">
      <c r="A68" t="s">
        <v>309</v>
      </c>
      <c r="B68">
        <v>0.31810290786362599</v>
      </c>
      <c r="C68">
        <v>0.71399999999999997</v>
      </c>
      <c r="D68">
        <v>0.46600000000000003</v>
      </c>
      <c r="E68" s="16">
        <v>7.2584672722030194E-79</v>
      </c>
      <c r="F68" s="16">
        <v>1.9263246293699598E-74</v>
      </c>
      <c r="G68" t="s">
        <v>2200</v>
      </c>
    </row>
    <row r="69" spans="1:7" x14ac:dyDescent="0.25">
      <c r="A69" t="s">
        <v>2120</v>
      </c>
      <c r="B69">
        <v>0.52518937755009798</v>
      </c>
      <c r="C69">
        <v>0.317</v>
      </c>
      <c r="D69">
        <v>0.14499999999999999</v>
      </c>
      <c r="E69" s="16">
        <v>1.1680302357654799E-78</v>
      </c>
      <c r="F69" s="16">
        <v>3.0998354426979998E-74</v>
      </c>
      <c r="G69" t="s">
        <v>2200</v>
      </c>
    </row>
    <row r="70" spans="1:7" x14ac:dyDescent="0.25">
      <c r="A70" t="s">
        <v>2121</v>
      </c>
      <c r="B70">
        <v>0.474119128998782</v>
      </c>
      <c r="C70">
        <v>0.35599999999999998</v>
      </c>
      <c r="D70">
        <v>0.17199999999999999</v>
      </c>
      <c r="E70" s="16">
        <v>2.3112835022562601E-78</v>
      </c>
      <c r="F70" s="16">
        <v>6.1339152866378899E-74</v>
      </c>
      <c r="G70" t="s">
        <v>2200</v>
      </c>
    </row>
    <row r="71" spans="1:7" x14ac:dyDescent="0.25">
      <c r="A71" t="s">
        <v>2122</v>
      </c>
      <c r="B71">
        <v>0.279002744184361</v>
      </c>
      <c r="C71">
        <v>0.86399999999999999</v>
      </c>
      <c r="D71">
        <v>0.624</v>
      </c>
      <c r="E71" s="16">
        <v>1.4099438411767099E-77</v>
      </c>
      <c r="F71" s="16">
        <v>3.7418499600988597E-73</v>
      </c>
      <c r="G71" t="s">
        <v>2200</v>
      </c>
    </row>
    <row r="72" spans="1:7" x14ac:dyDescent="0.25">
      <c r="A72" t="s">
        <v>245</v>
      </c>
      <c r="B72">
        <v>0.33805607649675701</v>
      </c>
      <c r="C72">
        <v>0.66300000000000003</v>
      </c>
      <c r="D72">
        <v>0.42899999999999999</v>
      </c>
      <c r="E72" s="16">
        <v>5.0953077097546197E-77</v>
      </c>
      <c r="F72" s="16">
        <v>1.35224371309178E-72</v>
      </c>
      <c r="G72" t="s">
        <v>2200</v>
      </c>
    </row>
    <row r="73" spans="1:7" x14ac:dyDescent="0.25">
      <c r="A73" t="s">
        <v>2123</v>
      </c>
      <c r="B73">
        <v>0.59682998800190201</v>
      </c>
      <c r="C73">
        <v>0.214</v>
      </c>
      <c r="D73">
        <v>7.3999999999999996E-2</v>
      </c>
      <c r="E73" s="16">
        <v>9.3309369094232296E-77</v>
      </c>
      <c r="F73" s="16">
        <v>2.4763373463918299E-72</v>
      </c>
      <c r="G73" t="s">
        <v>2200</v>
      </c>
    </row>
    <row r="74" spans="1:7" x14ac:dyDescent="0.25">
      <c r="A74" t="s">
        <v>1688</v>
      </c>
      <c r="B74">
        <v>-0.73128667552154403</v>
      </c>
      <c r="C74">
        <v>0.128</v>
      </c>
      <c r="D74">
        <v>0.26800000000000002</v>
      </c>
      <c r="E74" s="16">
        <v>1.8547666571083199E-76</v>
      </c>
      <c r="F74" s="16">
        <v>4.9223652312997698E-72</v>
      </c>
      <c r="G74" t="s">
        <v>2200</v>
      </c>
    </row>
    <row r="75" spans="1:7" x14ac:dyDescent="0.25">
      <c r="A75" t="s">
        <v>330</v>
      </c>
      <c r="B75">
        <v>0.31717742890753903</v>
      </c>
      <c r="C75">
        <v>0.73099999999999998</v>
      </c>
      <c r="D75">
        <v>0.48699999999999999</v>
      </c>
      <c r="E75" s="16">
        <v>2.21581682206166E-76</v>
      </c>
      <c r="F75" s="16">
        <v>5.8805562640694303E-72</v>
      </c>
      <c r="G75" t="s">
        <v>2200</v>
      </c>
    </row>
    <row r="76" spans="1:7" x14ac:dyDescent="0.25">
      <c r="A76" t="s">
        <v>205</v>
      </c>
      <c r="B76">
        <v>0.33003205896545001</v>
      </c>
      <c r="C76">
        <v>0.66</v>
      </c>
      <c r="D76">
        <v>0.42599999999999999</v>
      </c>
      <c r="E76" s="16">
        <v>2.0373640192857601E-75</v>
      </c>
      <c r="F76" s="16">
        <v>5.4069603707824701E-71</v>
      </c>
      <c r="G76" t="s">
        <v>2200</v>
      </c>
    </row>
    <row r="77" spans="1:7" x14ac:dyDescent="0.25">
      <c r="A77" t="s">
        <v>1624</v>
      </c>
      <c r="B77">
        <v>0.45927296052114702</v>
      </c>
      <c r="C77">
        <v>0.374</v>
      </c>
      <c r="D77">
        <v>0.192</v>
      </c>
      <c r="E77" s="16">
        <v>8.6901776940099405E-75</v>
      </c>
      <c r="F77" s="16">
        <v>2.3062862582132999E-70</v>
      </c>
      <c r="G77" t="s">
        <v>2200</v>
      </c>
    </row>
    <row r="78" spans="1:7" x14ac:dyDescent="0.25">
      <c r="A78" t="s">
        <v>2124</v>
      </c>
      <c r="B78">
        <v>0.49250333982633099</v>
      </c>
      <c r="C78">
        <v>0.308</v>
      </c>
      <c r="D78">
        <v>0.14299999999999999</v>
      </c>
      <c r="E78" s="16">
        <v>2.7809925060563101E-74</v>
      </c>
      <c r="F78" s="16">
        <v>7.3804760118228498E-70</v>
      </c>
      <c r="G78" t="s">
        <v>2200</v>
      </c>
    </row>
    <row r="79" spans="1:7" x14ac:dyDescent="0.25">
      <c r="A79" t="s">
        <v>580</v>
      </c>
      <c r="B79">
        <v>0.28219116600855998</v>
      </c>
      <c r="C79">
        <v>0.78</v>
      </c>
      <c r="D79">
        <v>0.53700000000000003</v>
      </c>
      <c r="E79" s="16">
        <v>2.1289170901634899E-72</v>
      </c>
      <c r="F79" s="16">
        <v>5.6499330655848897E-68</v>
      </c>
      <c r="G79" t="s">
        <v>2200</v>
      </c>
    </row>
    <row r="80" spans="1:7" x14ac:dyDescent="0.25">
      <c r="A80" t="s">
        <v>2036</v>
      </c>
      <c r="B80">
        <v>0.45746898521903201</v>
      </c>
      <c r="C80">
        <v>0.36299999999999999</v>
      </c>
      <c r="D80">
        <v>0.185</v>
      </c>
      <c r="E80" s="16">
        <v>1.77209491476986E-71</v>
      </c>
      <c r="F80" s="16">
        <v>4.7029626943077201E-67</v>
      </c>
      <c r="G80" t="s">
        <v>2200</v>
      </c>
    </row>
    <row r="81" spans="1:7" x14ac:dyDescent="0.25">
      <c r="A81" t="s">
        <v>717</v>
      </c>
      <c r="B81">
        <v>0.40735328450325498</v>
      </c>
      <c r="C81">
        <v>0.443</v>
      </c>
      <c r="D81">
        <v>0.247</v>
      </c>
      <c r="E81" s="16">
        <v>2.2510385964768002E-71</v>
      </c>
      <c r="F81" s="16">
        <v>5.9740313311897903E-67</v>
      </c>
      <c r="G81" t="s">
        <v>2200</v>
      </c>
    </row>
    <row r="82" spans="1:7" x14ac:dyDescent="0.25">
      <c r="A82" t="s">
        <v>363</v>
      </c>
      <c r="B82">
        <v>0.28628143283707502</v>
      </c>
      <c r="C82">
        <v>0.755</v>
      </c>
      <c r="D82">
        <v>0.51700000000000002</v>
      </c>
      <c r="E82" s="16">
        <v>3.12200472287704E-71</v>
      </c>
      <c r="F82" s="16">
        <v>8.2854883340433806E-67</v>
      </c>
      <c r="G82" t="s">
        <v>2200</v>
      </c>
    </row>
    <row r="83" spans="1:7" x14ac:dyDescent="0.25">
      <c r="A83" t="s">
        <v>2125</v>
      </c>
      <c r="B83">
        <v>0.50935284527033697</v>
      </c>
      <c r="C83">
        <v>0.27</v>
      </c>
      <c r="D83">
        <v>0.11899999999999999</v>
      </c>
      <c r="E83" s="16">
        <v>1.5985040287930999E-70</v>
      </c>
      <c r="F83" s="16">
        <v>4.2422698420140101E-66</v>
      </c>
      <c r="G83" t="s">
        <v>2200</v>
      </c>
    </row>
    <row r="84" spans="1:7" x14ac:dyDescent="0.25">
      <c r="A84" t="s">
        <v>2126</v>
      </c>
      <c r="B84">
        <v>0.471307651037635</v>
      </c>
      <c r="C84">
        <v>0.32400000000000001</v>
      </c>
      <c r="D84">
        <v>0.16</v>
      </c>
      <c r="E84" s="16">
        <v>2.07723759478941E-69</v>
      </c>
      <c r="F84" s="16">
        <v>5.5127808528116299E-65</v>
      </c>
      <c r="G84" t="s">
        <v>2200</v>
      </c>
    </row>
    <row r="85" spans="1:7" x14ac:dyDescent="0.25">
      <c r="A85" t="s">
        <v>2127</v>
      </c>
      <c r="B85">
        <v>0.56809613734791997</v>
      </c>
      <c r="C85">
        <v>0.23</v>
      </c>
      <c r="D85">
        <v>9.2999999999999999E-2</v>
      </c>
      <c r="E85" s="16">
        <v>2.3041486467429799E-69</v>
      </c>
      <c r="F85" s="16">
        <v>6.1149800935912096E-65</v>
      </c>
      <c r="G85" t="s">
        <v>2200</v>
      </c>
    </row>
    <row r="86" spans="1:7" x14ac:dyDescent="0.25">
      <c r="A86" t="s">
        <v>2128</v>
      </c>
      <c r="B86">
        <v>0.46150310238494702</v>
      </c>
      <c r="C86">
        <v>0.32400000000000001</v>
      </c>
      <c r="D86">
        <v>0.16</v>
      </c>
      <c r="E86" s="16">
        <v>1.0048846098106901E-67</v>
      </c>
      <c r="F86" s="16">
        <v>2.6668632659765802E-63</v>
      </c>
      <c r="G86" t="s">
        <v>2200</v>
      </c>
    </row>
    <row r="87" spans="1:7" x14ac:dyDescent="0.25">
      <c r="A87" t="s">
        <v>315</v>
      </c>
      <c r="B87">
        <v>0.29718610752726299</v>
      </c>
      <c r="C87">
        <v>0.70699999999999996</v>
      </c>
      <c r="D87">
        <v>0.47899999999999998</v>
      </c>
      <c r="E87" s="16">
        <v>1.7001768782313599E-67</v>
      </c>
      <c r="F87" s="16">
        <v>4.5120994171382002E-63</v>
      </c>
      <c r="G87" t="s">
        <v>2200</v>
      </c>
    </row>
    <row r="88" spans="1:7" x14ac:dyDescent="0.25">
      <c r="A88" t="s">
        <v>2129</v>
      </c>
      <c r="B88">
        <v>0.50248945790406996</v>
      </c>
      <c r="C88">
        <v>0.25900000000000001</v>
      </c>
      <c r="D88">
        <v>0.113</v>
      </c>
      <c r="E88" s="16">
        <v>1.9616320987433001E-67</v>
      </c>
      <c r="F88" s="16">
        <v>5.2059754268548603E-63</v>
      </c>
      <c r="G88" t="s">
        <v>2200</v>
      </c>
    </row>
    <row r="89" spans="1:7" x14ac:dyDescent="0.25">
      <c r="A89" t="s">
        <v>2130</v>
      </c>
      <c r="B89">
        <v>0.25307128599990197</v>
      </c>
      <c r="C89">
        <v>0.86199999999999999</v>
      </c>
      <c r="D89">
        <v>0.62</v>
      </c>
      <c r="E89" s="16">
        <v>1.1828318384689401E-66</v>
      </c>
      <c r="F89" s="16">
        <v>3.13911741611271E-62</v>
      </c>
      <c r="G89" t="s">
        <v>2200</v>
      </c>
    </row>
    <row r="90" spans="1:7" x14ac:dyDescent="0.25">
      <c r="A90" t="s">
        <v>651</v>
      </c>
      <c r="B90">
        <v>0.37545823309881399</v>
      </c>
      <c r="C90">
        <v>0.45800000000000002</v>
      </c>
      <c r="D90">
        <v>0.26700000000000002</v>
      </c>
      <c r="E90" s="16">
        <v>2.4737296258062199E-66</v>
      </c>
      <c r="F90" s="16">
        <v>6.5650310539271202E-62</v>
      </c>
      <c r="G90" t="s">
        <v>2200</v>
      </c>
    </row>
    <row r="91" spans="1:7" x14ac:dyDescent="0.25">
      <c r="A91" t="s">
        <v>2131</v>
      </c>
      <c r="B91">
        <v>-0.72474810143561097</v>
      </c>
      <c r="C91">
        <v>0.107</v>
      </c>
      <c r="D91">
        <v>0.23</v>
      </c>
      <c r="E91" s="16">
        <v>1.5089400310887499E-65</v>
      </c>
      <c r="F91" s="16">
        <v>4.0045759485064303E-61</v>
      </c>
      <c r="G91" t="s">
        <v>2200</v>
      </c>
    </row>
    <row r="92" spans="1:7" x14ac:dyDescent="0.25">
      <c r="A92" t="s">
        <v>2132</v>
      </c>
      <c r="B92">
        <v>0.46976935035974698</v>
      </c>
      <c r="C92">
        <v>0.30199999999999999</v>
      </c>
      <c r="D92">
        <v>0.14699999999999999</v>
      </c>
      <c r="E92" s="16">
        <v>4.6209666623229399E-65</v>
      </c>
      <c r="F92" s="16">
        <v>1.22635834251389E-60</v>
      </c>
      <c r="G92" t="s">
        <v>2200</v>
      </c>
    </row>
    <row r="93" spans="1:7" x14ac:dyDescent="0.25">
      <c r="A93" t="s">
        <v>206</v>
      </c>
      <c r="B93">
        <v>0.305864664592427</v>
      </c>
      <c r="C93">
        <v>0.63600000000000001</v>
      </c>
      <c r="D93">
        <v>0.41899999999999998</v>
      </c>
      <c r="E93" s="16">
        <v>1.20686641802879E-64</v>
      </c>
      <c r="F93" s="16">
        <v>3.2029027868065898E-60</v>
      </c>
      <c r="G93" t="s">
        <v>2200</v>
      </c>
    </row>
    <row r="94" spans="1:7" x14ac:dyDescent="0.25">
      <c r="A94" t="s">
        <v>357</v>
      </c>
      <c r="B94">
        <v>0.28250407598114702</v>
      </c>
      <c r="C94">
        <v>0.73199999999999998</v>
      </c>
      <c r="D94">
        <v>0.50600000000000001</v>
      </c>
      <c r="E94" s="16">
        <v>4.3810685336785002E-64</v>
      </c>
      <c r="F94" s="16">
        <v>1.16269177815294E-59</v>
      </c>
      <c r="G94" t="s">
        <v>2200</v>
      </c>
    </row>
    <row r="95" spans="1:7" x14ac:dyDescent="0.25">
      <c r="A95" t="s">
        <v>1070</v>
      </c>
      <c r="B95">
        <v>-0.73593064258678298</v>
      </c>
      <c r="C95">
        <v>0.106</v>
      </c>
      <c r="D95">
        <v>0.22600000000000001</v>
      </c>
      <c r="E95" s="16">
        <v>4.4805895667729E-64</v>
      </c>
      <c r="F95" s="16">
        <v>1.18910366512586E-59</v>
      </c>
      <c r="G95" t="s">
        <v>2200</v>
      </c>
    </row>
    <row r="96" spans="1:7" x14ac:dyDescent="0.25">
      <c r="A96" t="s">
        <v>461</v>
      </c>
      <c r="B96">
        <v>0.26815030318190902</v>
      </c>
      <c r="C96">
        <v>0.76100000000000001</v>
      </c>
      <c r="D96">
        <v>0.53300000000000003</v>
      </c>
      <c r="E96" s="16">
        <v>3.6346066083385902E-63</v>
      </c>
      <c r="F96" s="16">
        <v>9.6458824778697796E-59</v>
      </c>
      <c r="G96" t="s">
        <v>2200</v>
      </c>
    </row>
    <row r="97" spans="1:7" x14ac:dyDescent="0.25">
      <c r="A97" t="s">
        <v>2133</v>
      </c>
      <c r="B97">
        <v>0.49650769695456198</v>
      </c>
      <c r="C97">
        <v>0.219</v>
      </c>
      <c r="D97">
        <v>8.8999999999999996E-2</v>
      </c>
      <c r="E97" s="16">
        <v>1.91740355388256E-62</v>
      </c>
      <c r="F97" s="16">
        <v>5.0885972916489297E-58</v>
      </c>
      <c r="G97" t="s">
        <v>2200</v>
      </c>
    </row>
    <row r="98" spans="1:7" x14ac:dyDescent="0.25">
      <c r="A98" t="s">
        <v>1231</v>
      </c>
      <c r="B98">
        <v>0.41586879744965199</v>
      </c>
      <c r="C98">
        <v>0.34599999999999997</v>
      </c>
      <c r="D98">
        <v>0.186</v>
      </c>
      <c r="E98" s="16">
        <v>3.7188649984827902E-62</v>
      </c>
      <c r="F98" s="16">
        <v>9.8694958194734896E-58</v>
      </c>
      <c r="G98" t="s">
        <v>2200</v>
      </c>
    </row>
    <row r="99" spans="1:7" x14ac:dyDescent="0.25">
      <c r="A99" t="s">
        <v>2134</v>
      </c>
      <c r="B99">
        <v>0.42789257623614102</v>
      </c>
      <c r="C99">
        <v>0.32500000000000001</v>
      </c>
      <c r="D99">
        <v>0.16800000000000001</v>
      </c>
      <c r="E99" s="16">
        <v>8.8035285391634993E-62</v>
      </c>
      <c r="F99" s="16">
        <v>2.3363684390086E-57</v>
      </c>
      <c r="G99" t="s">
        <v>2200</v>
      </c>
    </row>
    <row r="100" spans="1:7" x14ac:dyDescent="0.25">
      <c r="A100" t="s">
        <v>356</v>
      </c>
      <c r="B100">
        <v>0.26924523451920102</v>
      </c>
      <c r="C100">
        <v>0.73699999999999999</v>
      </c>
      <c r="D100">
        <v>0.51</v>
      </c>
      <c r="E100" s="16">
        <v>5.1117057114047403E-61</v>
      </c>
      <c r="F100" s="16">
        <v>1.3565955787496999E-56</v>
      </c>
      <c r="G100" t="s">
        <v>2200</v>
      </c>
    </row>
    <row r="101" spans="1:7" x14ac:dyDescent="0.25">
      <c r="A101" t="s">
        <v>2135</v>
      </c>
      <c r="B101">
        <v>0.43341073029593802</v>
      </c>
      <c r="C101">
        <v>0.26200000000000001</v>
      </c>
      <c r="D101">
        <v>0.12</v>
      </c>
      <c r="E101" s="16">
        <v>2.0124537070530501E-60</v>
      </c>
      <c r="F101" s="16">
        <v>5.34085089314809E-56</v>
      </c>
      <c r="G101" t="s">
        <v>2200</v>
      </c>
    </row>
    <row r="102" spans="1:7" x14ac:dyDescent="0.25">
      <c r="A102" t="s">
        <v>261</v>
      </c>
      <c r="B102">
        <v>0.30581983180941102</v>
      </c>
      <c r="C102">
        <v>0.58599999999999997</v>
      </c>
      <c r="D102">
        <v>0.38200000000000001</v>
      </c>
      <c r="E102" s="16">
        <v>1.07242816966518E-59</v>
      </c>
      <c r="F102" s="16">
        <v>2.84611711947443E-55</v>
      </c>
      <c r="G102" t="s">
        <v>2200</v>
      </c>
    </row>
    <row r="103" spans="1:7" x14ac:dyDescent="0.25">
      <c r="A103" t="s">
        <v>234</v>
      </c>
      <c r="B103">
        <v>0.27651487382242901</v>
      </c>
      <c r="C103">
        <v>0.67800000000000005</v>
      </c>
      <c r="D103">
        <v>0.45400000000000001</v>
      </c>
      <c r="E103" s="16">
        <v>1.6399241659388001E-59</v>
      </c>
      <c r="F103" s="16">
        <v>4.3521947439849903E-55</v>
      </c>
      <c r="G103" t="s">
        <v>2200</v>
      </c>
    </row>
    <row r="104" spans="1:7" x14ac:dyDescent="0.25">
      <c r="A104" t="s">
        <v>2136</v>
      </c>
      <c r="B104">
        <v>0.41368517225192603</v>
      </c>
      <c r="C104">
        <v>0.32</v>
      </c>
      <c r="D104">
        <v>0.16500000000000001</v>
      </c>
      <c r="E104" s="16">
        <v>2.9456263696758801E-59</v>
      </c>
      <c r="F104" s="16">
        <v>7.8173978224828097E-55</v>
      </c>
      <c r="G104" t="s">
        <v>2200</v>
      </c>
    </row>
    <row r="105" spans="1:7" x14ac:dyDescent="0.25">
      <c r="A105" t="s">
        <v>1442</v>
      </c>
      <c r="B105">
        <v>0.394208267029385</v>
      </c>
      <c r="C105">
        <v>0.4</v>
      </c>
      <c r="D105">
        <v>0.23100000000000001</v>
      </c>
      <c r="E105" s="16">
        <v>3.1391190149444099E-59</v>
      </c>
      <c r="F105" s="16">
        <v>8.3309079537609706E-55</v>
      </c>
      <c r="G105" t="s">
        <v>2200</v>
      </c>
    </row>
    <row r="106" spans="1:7" x14ac:dyDescent="0.25">
      <c r="A106" t="s">
        <v>2137</v>
      </c>
      <c r="B106">
        <v>0.41071701873932498</v>
      </c>
      <c r="C106">
        <v>0.34899999999999998</v>
      </c>
      <c r="D106">
        <v>0.191</v>
      </c>
      <c r="E106" s="16">
        <v>6.4817017645974903E-58</v>
      </c>
      <c r="F106" s="16">
        <v>1.7201788313065301E-53</v>
      </c>
      <c r="G106" t="s">
        <v>2200</v>
      </c>
    </row>
    <row r="107" spans="1:7" x14ac:dyDescent="0.25">
      <c r="A107" t="s">
        <v>2138</v>
      </c>
      <c r="B107">
        <v>0.50352747085275995</v>
      </c>
      <c r="C107">
        <v>0.22900000000000001</v>
      </c>
      <c r="D107">
        <v>0.10100000000000001</v>
      </c>
      <c r="E107" s="16">
        <v>8.7381017814549899E-58</v>
      </c>
      <c r="F107" s="16">
        <v>2.3190048317803402E-53</v>
      </c>
      <c r="G107" t="s">
        <v>2200</v>
      </c>
    </row>
    <row r="108" spans="1:7" x14ac:dyDescent="0.25">
      <c r="A108" t="s">
        <v>252</v>
      </c>
      <c r="B108">
        <v>0.28551087549929699</v>
      </c>
      <c r="C108">
        <v>0.63200000000000001</v>
      </c>
      <c r="D108">
        <v>0.42199999999999999</v>
      </c>
      <c r="E108" s="16">
        <v>2.02876083576318E-57</v>
      </c>
      <c r="F108" s="16">
        <v>5.3841283820319004E-53</v>
      </c>
      <c r="G108" t="s">
        <v>2200</v>
      </c>
    </row>
    <row r="109" spans="1:7" x14ac:dyDescent="0.25">
      <c r="A109" t="s">
        <v>987</v>
      </c>
      <c r="B109">
        <v>-0.52602604586575297</v>
      </c>
      <c r="C109">
        <v>0.214</v>
      </c>
      <c r="D109">
        <v>0.34699999999999998</v>
      </c>
      <c r="E109" s="16">
        <v>2.2508533633065799E-57</v>
      </c>
      <c r="F109" s="16">
        <v>5.9735397408793304E-53</v>
      </c>
      <c r="G109" t="s">
        <v>2200</v>
      </c>
    </row>
    <row r="110" spans="1:7" x14ac:dyDescent="0.25">
      <c r="A110" t="s">
        <v>2139</v>
      </c>
      <c r="B110">
        <v>0.40201335650437298</v>
      </c>
      <c r="C110">
        <v>0.32600000000000001</v>
      </c>
      <c r="D110">
        <v>0.17299999999999999</v>
      </c>
      <c r="E110" s="16">
        <v>2.6153437307740102E-57</v>
      </c>
      <c r="F110" s="16">
        <v>6.9408607271011504E-53</v>
      </c>
      <c r="G110" t="s">
        <v>2200</v>
      </c>
    </row>
    <row r="111" spans="1:7" x14ac:dyDescent="0.25">
      <c r="A111" t="s">
        <v>189</v>
      </c>
      <c r="B111">
        <v>0.277497231255949</v>
      </c>
      <c r="C111">
        <v>0.65200000000000002</v>
      </c>
      <c r="D111">
        <v>0.437</v>
      </c>
      <c r="E111" s="16">
        <v>7.4213746124454597E-57</v>
      </c>
      <c r="F111" s="16">
        <v>1.9695586083969001E-52</v>
      </c>
      <c r="G111" t="s">
        <v>2200</v>
      </c>
    </row>
    <row r="112" spans="1:7" x14ac:dyDescent="0.25">
      <c r="A112" t="s">
        <v>2140</v>
      </c>
      <c r="B112">
        <v>0.50856678206077899</v>
      </c>
      <c r="C112">
        <v>0.21099999999999999</v>
      </c>
      <c r="D112">
        <v>0.09</v>
      </c>
      <c r="E112" s="16">
        <v>7.7162786845514194E-57</v>
      </c>
      <c r="F112" s="16">
        <v>2.0478232000931E-52</v>
      </c>
      <c r="G112" t="s">
        <v>2200</v>
      </c>
    </row>
    <row r="113" spans="1:7" x14ac:dyDescent="0.25">
      <c r="A113" t="s">
        <v>2141</v>
      </c>
      <c r="B113">
        <v>0.42039159470993898</v>
      </c>
      <c r="C113">
        <v>0.30599999999999999</v>
      </c>
      <c r="D113">
        <v>0.16</v>
      </c>
      <c r="E113" s="16">
        <v>1.30364902285405E-55</v>
      </c>
      <c r="F113" s="16">
        <v>3.4597541417523698E-51</v>
      </c>
      <c r="G113" t="s">
        <v>2200</v>
      </c>
    </row>
    <row r="114" spans="1:7" x14ac:dyDescent="0.25">
      <c r="A114" t="s">
        <v>197</v>
      </c>
      <c r="B114">
        <v>-0.47011340671559199</v>
      </c>
      <c r="C114">
        <v>0.30499999999999999</v>
      </c>
      <c r="D114">
        <v>0.433</v>
      </c>
      <c r="E114" s="16">
        <v>7.0692795503950593E-55</v>
      </c>
      <c r="F114" s="16">
        <v>1.87611609987934E-50</v>
      </c>
      <c r="G114" t="s">
        <v>2200</v>
      </c>
    </row>
    <row r="115" spans="1:7" x14ac:dyDescent="0.25">
      <c r="A115" t="s">
        <v>2142</v>
      </c>
      <c r="B115">
        <v>0.45865745086797099</v>
      </c>
      <c r="C115">
        <v>0.21</v>
      </c>
      <c r="D115">
        <v>9.0999999999999998E-2</v>
      </c>
      <c r="E115" s="16">
        <v>6.3760170571170904E-54</v>
      </c>
      <c r="F115" s="16">
        <v>1.6921311667883E-49</v>
      </c>
      <c r="G115" t="s">
        <v>2200</v>
      </c>
    </row>
    <row r="116" spans="1:7" x14ac:dyDescent="0.25">
      <c r="A116" t="s">
        <v>504</v>
      </c>
      <c r="B116">
        <v>0.32458838763880399</v>
      </c>
      <c r="C116">
        <v>0.46100000000000002</v>
      </c>
      <c r="D116">
        <v>0.28399999999999997</v>
      </c>
      <c r="E116" s="16">
        <v>2.1122191047358199E-53</v>
      </c>
      <c r="F116" s="16">
        <v>5.6056182820584003E-49</v>
      </c>
      <c r="G116" t="s">
        <v>2200</v>
      </c>
    </row>
    <row r="117" spans="1:7" x14ac:dyDescent="0.25">
      <c r="A117" t="s">
        <v>649</v>
      </c>
      <c r="B117">
        <v>0.32625073854673697</v>
      </c>
      <c r="C117">
        <v>0.437</v>
      </c>
      <c r="D117">
        <v>0.26300000000000001</v>
      </c>
      <c r="E117" s="16">
        <v>2.1236560541409599E-53</v>
      </c>
      <c r="F117" s="16">
        <v>5.6359708020846997E-49</v>
      </c>
      <c r="G117" t="s">
        <v>2200</v>
      </c>
    </row>
    <row r="118" spans="1:7" x14ac:dyDescent="0.25">
      <c r="A118" t="s">
        <v>1321</v>
      </c>
      <c r="B118">
        <v>0.32742369070255301</v>
      </c>
      <c r="C118">
        <v>0.35199999999999998</v>
      </c>
      <c r="D118">
        <v>0.19</v>
      </c>
      <c r="E118" s="16">
        <v>6.2411295338264898E-53</v>
      </c>
      <c r="F118" s="16">
        <v>1.6563333669822099E-48</v>
      </c>
      <c r="G118" t="s">
        <v>2200</v>
      </c>
    </row>
    <row r="119" spans="1:7" x14ac:dyDescent="0.25">
      <c r="A119" t="s">
        <v>2143</v>
      </c>
      <c r="B119">
        <v>0.43842187621288498</v>
      </c>
      <c r="C119">
        <v>0.23300000000000001</v>
      </c>
      <c r="D119">
        <v>0.108</v>
      </c>
      <c r="E119" s="16">
        <v>9.7387368755004206E-53</v>
      </c>
      <c r="F119" s="16">
        <v>2.58456337938906E-48</v>
      </c>
      <c r="G119" t="s">
        <v>2200</v>
      </c>
    </row>
    <row r="120" spans="1:7" x14ac:dyDescent="0.25">
      <c r="A120" t="s">
        <v>2144</v>
      </c>
      <c r="B120">
        <v>0.38706250291162098</v>
      </c>
      <c r="C120">
        <v>0.34300000000000003</v>
      </c>
      <c r="D120">
        <v>0.19400000000000001</v>
      </c>
      <c r="E120" s="16">
        <v>3.6921426630390202E-52</v>
      </c>
      <c r="F120" s="16">
        <v>9.7985774134392699E-48</v>
      </c>
      <c r="G120" t="s">
        <v>2200</v>
      </c>
    </row>
    <row r="121" spans="1:7" x14ac:dyDescent="0.25">
      <c r="A121" t="s">
        <v>538</v>
      </c>
      <c r="B121">
        <v>0.32300571743963502</v>
      </c>
      <c r="C121">
        <v>0.434</v>
      </c>
      <c r="D121">
        <v>0.26600000000000001</v>
      </c>
      <c r="E121" s="16">
        <v>1.19228554216057E-51</v>
      </c>
      <c r="F121" s="16">
        <v>3.1642066003399399E-47</v>
      </c>
      <c r="G121" t="s">
        <v>2200</v>
      </c>
    </row>
    <row r="122" spans="1:7" x14ac:dyDescent="0.25">
      <c r="A122" t="s">
        <v>2145</v>
      </c>
      <c r="B122">
        <v>0.42008176159280902</v>
      </c>
      <c r="C122">
        <v>0.25800000000000001</v>
      </c>
      <c r="D122">
        <v>0.129</v>
      </c>
      <c r="E122" s="16">
        <v>3.7128988485333698E-51</v>
      </c>
      <c r="F122" s="16">
        <v>9.8536622541227197E-47</v>
      </c>
      <c r="G122" t="s">
        <v>2200</v>
      </c>
    </row>
    <row r="123" spans="1:7" x14ac:dyDescent="0.25">
      <c r="A123" t="s">
        <v>2146</v>
      </c>
      <c r="B123">
        <v>0.40184450660518301</v>
      </c>
      <c r="C123">
        <v>0.26400000000000001</v>
      </c>
      <c r="D123">
        <v>0.13400000000000001</v>
      </c>
      <c r="E123" s="16">
        <v>3.8395256372454101E-49</v>
      </c>
      <c r="F123" s="16">
        <v>1.01897170886856E-44</v>
      </c>
      <c r="G123" t="s">
        <v>2200</v>
      </c>
    </row>
    <row r="124" spans="1:7" x14ac:dyDescent="0.25">
      <c r="A124" t="s">
        <v>2147</v>
      </c>
      <c r="B124">
        <v>0.43910684705998598</v>
      </c>
      <c r="C124">
        <v>0.24199999999999999</v>
      </c>
      <c r="D124">
        <v>0.12</v>
      </c>
      <c r="E124" s="16">
        <v>4.8750444460624897E-49</v>
      </c>
      <c r="F124" s="16">
        <v>1.2937880455405201E-44</v>
      </c>
      <c r="G124" t="s">
        <v>2200</v>
      </c>
    </row>
    <row r="125" spans="1:7" x14ac:dyDescent="0.25">
      <c r="A125" t="s">
        <v>447</v>
      </c>
      <c r="B125">
        <v>0.2929900024648</v>
      </c>
      <c r="C125">
        <v>0.48699999999999999</v>
      </c>
      <c r="D125">
        <v>0.308</v>
      </c>
      <c r="E125" s="16">
        <v>5.0160349687680403E-49</v>
      </c>
      <c r="F125" s="16">
        <v>1.33120552036135E-44</v>
      </c>
      <c r="G125" t="s">
        <v>2200</v>
      </c>
    </row>
    <row r="126" spans="1:7" x14ac:dyDescent="0.25">
      <c r="A126" t="s">
        <v>358</v>
      </c>
      <c r="B126">
        <v>0.27223581053821</v>
      </c>
      <c r="C126">
        <v>0.52300000000000002</v>
      </c>
      <c r="D126">
        <v>0.33900000000000002</v>
      </c>
      <c r="E126" s="16">
        <v>7.8597961139581994E-49</v>
      </c>
      <c r="F126" s="16">
        <v>2.08591129068337E-44</v>
      </c>
      <c r="G126" t="s">
        <v>2200</v>
      </c>
    </row>
    <row r="127" spans="1:7" x14ac:dyDescent="0.25">
      <c r="A127" t="s">
        <v>2148</v>
      </c>
      <c r="B127">
        <v>0.409266099703405</v>
      </c>
      <c r="C127">
        <v>0.24299999999999999</v>
      </c>
      <c r="D127">
        <v>0.121</v>
      </c>
      <c r="E127" s="16">
        <v>1.08414225280547E-48</v>
      </c>
      <c r="F127" s="16">
        <v>2.87720512472044E-44</v>
      </c>
      <c r="G127" t="s">
        <v>2200</v>
      </c>
    </row>
    <row r="128" spans="1:7" x14ac:dyDescent="0.25">
      <c r="A128" t="s">
        <v>442</v>
      </c>
      <c r="B128">
        <v>0.29661170637282003</v>
      </c>
      <c r="C128">
        <v>0.497</v>
      </c>
      <c r="D128">
        <v>0.32300000000000001</v>
      </c>
      <c r="E128" s="16">
        <v>1.23023071985093E-48</v>
      </c>
      <c r="F128" s="16">
        <v>3.2649093074124002E-44</v>
      </c>
      <c r="G128" t="s">
        <v>2200</v>
      </c>
    </row>
    <row r="129" spans="1:7" x14ac:dyDescent="0.25">
      <c r="A129" t="s">
        <v>2149</v>
      </c>
      <c r="B129">
        <v>0.354242803999541</v>
      </c>
      <c r="C129">
        <v>0.311</v>
      </c>
      <c r="D129">
        <v>0.17199999999999999</v>
      </c>
      <c r="E129" s="16">
        <v>3.99224260270622E-48</v>
      </c>
      <c r="F129" s="16">
        <v>1.0595012643322E-43</v>
      </c>
      <c r="G129" t="s">
        <v>2200</v>
      </c>
    </row>
    <row r="130" spans="1:7" x14ac:dyDescent="0.25">
      <c r="A130" t="s">
        <v>2150</v>
      </c>
      <c r="B130">
        <v>0.38510688942204901</v>
      </c>
      <c r="C130">
        <v>0.24199999999999999</v>
      </c>
      <c r="D130">
        <v>0.12</v>
      </c>
      <c r="E130" s="16">
        <v>1.3463337123692401E-47</v>
      </c>
      <c r="F130" s="16">
        <v>3.5730350392567201E-43</v>
      </c>
      <c r="G130" t="s">
        <v>2200</v>
      </c>
    </row>
    <row r="131" spans="1:7" x14ac:dyDescent="0.25">
      <c r="A131" t="s">
        <v>2151</v>
      </c>
      <c r="B131">
        <v>0.37794950855709603</v>
      </c>
      <c r="C131">
        <v>0.249</v>
      </c>
      <c r="D131">
        <v>0.124</v>
      </c>
      <c r="E131" s="16">
        <v>4.3729160971108201E-47</v>
      </c>
      <c r="F131" s="16">
        <v>1.16052820301224E-42</v>
      </c>
      <c r="G131" t="s">
        <v>2200</v>
      </c>
    </row>
    <row r="132" spans="1:7" x14ac:dyDescent="0.25">
      <c r="A132" t="s">
        <v>1076</v>
      </c>
      <c r="B132">
        <v>0.334420749787464</v>
      </c>
      <c r="C132">
        <v>0.39500000000000002</v>
      </c>
      <c r="D132">
        <v>0.24299999999999999</v>
      </c>
      <c r="E132" s="16">
        <v>8.9269742469517001E-47</v>
      </c>
      <c r="F132" s="16">
        <v>2.3691296953985101E-42</v>
      </c>
      <c r="G132" t="s">
        <v>2200</v>
      </c>
    </row>
    <row r="133" spans="1:7" x14ac:dyDescent="0.25">
      <c r="A133" t="s">
        <v>2152</v>
      </c>
      <c r="B133">
        <v>0.38822726054318002</v>
      </c>
      <c r="C133">
        <v>0.24299999999999999</v>
      </c>
      <c r="D133">
        <v>0.122</v>
      </c>
      <c r="E133" s="16">
        <v>9.3523746585937492E-47</v>
      </c>
      <c r="F133" s="16">
        <v>2.4820267106441999E-42</v>
      </c>
      <c r="G133" t="s">
        <v>2200</v>
      </c>
    </row>
    <row r="134" spans="1:7" x14ac:dyDescent="0.25">
      <c r="A134" t="s">
        <v>2153</v>
      </c>
      <c r="B134">
        <v>0.37829045417829499</v>
      </c>
      <c r="C134">
        <v>0.27</v>
      </c>
      <c r="D134">
        <v>0.14199999999999999</v>
      </c>
      <c r="E134" s="16">
        <v>1.4077619699461601E-46</v>
      </c>
      <c r="F134" s="16">
        <v>3.7360594920401101E-42</v>
      </c>
      <c r="G134" t="s">
        <v>2200</v>
      </c>
    </row>
    <row r="135" spans="1:7" x14ac:dyDescent="0.25">
      <c r="A135" t="s">
        <v>2154</v>
      </c>
      <c r="B135">
        <v>0.40027568329664098</v>
      </c>
      <c r="C135">
        <v>0.22500000000000001</v>
      </c>
      <c r="D135">
        <v>0.109</v>
      </c>
      <c r="E135" s="16">
        <v>1.6373549017338799E-46</v>
      </c>
      <c r="F135" s="16">
        <v>4.3453761737115402E-42</v>
      </c>
      <c r="G135" t="s">
        <v>2200</v>
      </c>
    </row>
    <row r="136" spans="1:7" x14ac:dyDescent="0.25">
      <c r="A136" t="s">
        <v>2155</v>
      </c>
      <c r="B136">
        <v>0.37823523535915399</v>
      </c>
      <c r="C136">
        <v>0.27700000000000002</v>
      </c>
      <c r="D136">
        <v>0.14899999999999999</v>
      </c>
      <c r="E136" s="16">
        <v>2.4205046589942901E-46</v>
      </c>
      <c r="F136" s="16">
        <v>6.42377731450493E-42</v>
      </c>
      <c r="G136" t="s">
        <v>2200</v>
      </c>
    </row>
    <row r="137" spans="1:7" x14ac:dyDescent="0.25">
      <c r="A137" t="s">
        <v>989</v>
      </c>
      <c r="B137">
        <v>0.32366495281143298</v>
      </c>
      <c r="C137">
        <v>0.38300000000000001</v>
      </c>
      <c r="D137">
        <v>0.23100000000000001</v>
      </c>
      <c r="E137" s="16">
        <v>3.5791436031476304E-46</v>
      </c>
      <c r="F137" s="16">
        <v>9.4986892083935E-42</v>
      </c>
      <c r="G137" t="s">
        <v>2200</v>
      </c>
    </row>
    <row r="138" spans="1:7" x14ac:dyDescent="0.25">
      <c r="A138" t="s">
        <v>494</v>
      </c>
      <c r="B138">
        <v>0.28493317962543002</v>
      </c>
      <c r="C138">
        <v>0.47</v>
      </c>
      <c r="D138">
        <v>0.30299999999999999</v>
      </c>
      <c r="E138" s="16">
        <v>6.9176238781073302E-46</v>
      </c>
      <c r="F138" s="16">
        <v>1.8358682010109E-41</v>
      </c>
      <c r="G138" t="s">
        <v>2200</v>
      </c>
    </row>
    <row r="139" spans="1:7" x14ac:dyDescent="0.25">
      <c r="A139" t="s">
        <v>2156</v>
      </c>
      <c r="B139">
        <v>0.41680756572516497</v>
      </c>
      <c r="C139">
        <v>0.22600000000000001</v>
      </c>
      <c r="D139">
        <v>0.111</v>
      </c>
      <c r="E139" s="16">
        <v>9.952317959544E-46</v>
      </c>
      <c r="F139" s="16">
        <v>2.6412456632833801E-41</v>
      </c>
      <c r="G139" t="s">
        <v>2200</v>
      </c>
    </row>
    <row r="140" spans="1:7" x14ac:dyDescent="0.25">
      <c r="A140" t="s">
        <v>2157</v>
      </c>
      <c r="B140">
        <v>0.38375486406763298</v>
      </c>
      <c r="C140">
        <v>0.26800000000000002</v>
      </c>
      <c r="D140">
        <v>0.14299999999999999</v>
      </c>
      <c r="E140" s="16">
        <v>1.11641125763209E-45</v>
      </c>
      <c r="F140" s="16">
        <v>2.9628438366298098E-41</v>
      </c>
      <c r="G140" t="s">
        <v>2200</v>
      </c>
    </row>
    <row r="141" spans="1:7" x14ac:dyDescent="0.25">
      <c r="A141" t="s">
        <v>2158</v>
      </c>
      <c r="B141">
        <v>0.35318036714490703</v>
      </c>
      <c r="C141">
        <v>0.30499999999999999</v>
      </c>
      <c r="D141">
        <v>0.17100000000000001</v>
      </c>
      <c r="E141" s="16">
        <v>4.0692963893505199E-45</v>
      </c>
      <c r="F141" s="16">
        <v>1.0799505687697299E-40</v>
      </c>
      <c r="G141" t="s">
        <v>2200</v>
      </c>
    </row>
    <row r="142" spans="1:7" x14ac:dyDescent="0.25">
      <c r="A142" t="s">
        <v>1295</v>
      </c>
      <c r="B142">
        <v>0.32663691150039897</v>
      </c>
      <c r="C142">
        <v>0.36499999999999999</v>
      </c>
      <c r="D142">
        <v>0.22</v>
      </c>
      <c r="E142" s="16">
        <v>4.5022808277936402E-45</v>
      </c>
      <c r="F142" s="16">
        <v>1.19486030888815E-40</v>
      </c>
      <c r="G142" t="s">
        <v>2200</v>
      </c>
    </row>
    <row r="143" spans="1:7" x14ac:dyDescent="0.25">
      <c r="A143" t="s">
        <v>1020</v>
      </c>
      <c r="B143">
        <v>0.29989062641041198</v>
      </c>
      <c r="C143">
        <v>0.36499999999999999</v>
      </c>
      <c r="D143">
        <v>0.214</v>
      </c>
      <c r="E143" s="16">
        <v>5.3736092833984702E-45</v>
      </c>
      <c r="F143" s="16">
        <v>1.42610216772112E-40</v>
      </c>
      <c r="G143" t="s">
        <v>2200</v>
      </c>
    </row>
    <row r="144" spans="1:7" x14ac:dyDescent="0.25">
      <c r="A144" t="s">
        <v>1205</v>
      </c>
      <c r="B144">
        <v>-0.52220009288764502</v>
      </c>
      <c r="C144">
        <v>0.19700000000000001</v>
      </c>
      <c r="D144">
        <v>0.308</v>
      </c>
      <c r="E144" s="16">
        <v>6.5878435377325702E-45</v>
      </c>
      <c r="F144" s="16">
        <v>1.7483477964788501E-40</v>
      </c>
      <c r="G144" t="s">
        <v>2200</v>
      </c>
    </row>
    <row r="145" spans="1:7" x14ac:dyDescent="0.25">
      <c r="A145" t="s">
        <v>1428</v>
      </c>
      <c r="B145">
        <v>-0.49344439442009502</v>
      </c>
      <c r="C145">
        <v>0.20499999999999999</v>
      </c>
      <c r="D145">
        <v>0.317</v>
      </c>
      <c r="E145" s="16">
        <v>1.56558038202052E-44</v>
      </c>
      <c r="F145" s="16">
        <v>4.1548937758442604E-40</v>
      </c>
      <c r="G145" t="s">
        <v>2200</v>
      </c>
    </row>
    <row r="146" spans="1:7" x14ac:dyDescent="0.25">
      <c r="A146" t="s">
        <v>2159</v>
      </c>
      <c r="B146">
        <v>0.39859754644219503</v>
      </c>
      <c r="C146">
        <v>0.23699999999999999</v>
      </c>
      <c r="D146">
        <v>0.121</v>
      </c>
      <c r="E146" s="16">
        <v>1.8613931745083101E-44</v>
      </c>
      <c r="F146" s="16">
        <v>4.9399513458276002E-40</v>
      </c>
      <c r="G146" t="s">
        <v>2200</v>
      </c>
    </row>
    <row r="147" spans="1:7" x14ac:dyDescent="0.25">
      <c r="A147" t="s">
        <v>2160</v>
      </c>
      <c r="B147">
        <v>0.401840432797272</v>
      </c>
      <c r="C147">
        <v>0.20699999999999999</v>
      </c>
      <c r="D147">
        <v>9.8000000000000004E-2</v>
      </c>
      <c r="E147" s="16">
        <v>3.9589069232694699E-44</v>
      </c>
      <c r="F147" s="16">
        <v>1.0506543083664801E-39</v>
      </c>
      <c r="G147" t="s">
        <v>2200</v>
      </c>
    </row>
    <row r="148" spans="1:7" x14ac:dyDescent="0.25">
      <c r="A148" t="s">
        <v>348</v>
      </c>
      <c r="B148">
        <v>0.27509586388201501</v>
      </c>
      <c r="C148">
        <v>0.52</v>
      </c>
      <c r="D148">
        <v>0.34499999999999997</v>
      </c>
      <c r="E148" s="16">
        <v>4.3867102308834602E-44</v>
      </c>
      <c r="F148" s="16">
        <v>1.1641890281741599E-39</v>
      </c>
      <c r="G148" t="s">
        <v>2200</v>
      </c>
    </row>
    <row r="149" spans="1:7" x14ac:dyDescent="0.25">
      <c r="A149" t="s">
        <v>2161</v>
      </c>
      <c r="B149">
        <v>0.369317605476982</v>
      </c>
      <c r="C149">
        <v>0.26300000000000001</v>
      </c>
      <c r="D149">
        <v>0.14000000000000001</v>
      </c>
      <c r="E149" s="16">
        <v>1.1992033388061799E-43</v>
      </c>
      <c r="F149" s="16">
        <v>3.1825657408577103E-39</v>
      </c>
      <c r="G149" t="s">
        <v>2200</v>
      </c>
    </row>
    <row r="150" spans="1:7" x14ac:dyDescent="0.25">
      <c r="A150" t="s">
        <v>2162</v>
      </c>
      <c r="B150">
        <v>0.36616005009321401</v>
      </c>
      <c r="C150">
        <v>0.27700000000000002</v>
      </c>
      <c r="D150">
        <v>0.153</v>
      </c>
      <c r="E150" s="16">
        <v>6.7707393127890599E-43</v>
      </c>
      <c r="F150" s="16">
        <v>1.7968865062210901E-38</v>
      </c>
      <c r="G150" t="s">
        <v>2200</v>
      </c>
    </row>
    <row r="151" spans="1:7" x14ac:dyDescent="0.25">
      <c r="A151" t="s">
        <v>1467</v>
      </c>
      <c r="B151">
        <v>0.29815408187790399</v>
      </c>
      <c r="C151">
        <v>0.39</v>
      </c>
      <c r="D151">
        <v>0.24299999999999999</v>
      </c>
      <c r="E151" s="16">
        <v>6.9082062296508198E-43</v>
      </c>
      <c r="F151" s="16">
        <v>1.83336885128703E-38</v>
      </c>
      <c r="G151" t="s">
        <v>2200</v>
      </c>
    </row>
    <row r="152" spans="1:7" x14ac:dyDescent="0.25">
      <c r="A152" t="s">
        <v>2163</v>
      </c>
      <c r="B152">
        <v>0.38667823862723</v>
      </c>
      <c r="C152">
        <v>0.25600000000000001</v>
      </c>
      <c r="D152">
        <v>0.13700000000000001</v>
      </c>
      <c r="E152" s="16">
        <v>7.2369454892907694E-43</v>
      </c>
      <c r="F152" s="16">
        <v>1.9206129634028799E-38</v>
      </c>
      <c r="G152" t="s">
        <v>2200</v>
      </c>
    </row>
    <row r="153" spans="1:7" x14ac:dyDescent="0.25">
      <c r="A153" t="s">
        <v>853</v>
      </c>
      <c r="B153">
        <v>0.26946917899178902</v>
      </c>
      <c r="C153">
        <v>0.439</v>
      </c>
      <c r="D153">
        <v>0.28299999999999997</v>
      </c>
      <c r="E153" s="16">
        <v>6.12444935196407E-42</v>
      </c>
      <c r="F153" s="16">
        <v>1.62536761351774E-37</v>
      </c>
      <c r="G153" t="s">
        <v>2200</v>
      </c>
    </row>
    <row r="154" spans="1:7" x14ac:dyDescent="0.25">
      <c r="A154" t="s">
        <v>2164</v>
      </c>
      <c r="B154">
        <v>0.365746346994831</v>
      </c>
      <c r="C154">
        <v>0.26100000000000001</v>
      </c>
      <c r="D154">
        <v>0.14199999999999999</v>
      </c>
      <c r="E154" s="16">
        <v>6.5241589218069796E-42</v>
      </c>
      <c r="F154" s="16">
        <v>1.73144653625836E-37</v>
      </c>
      <c r="G154" t="s">
        <v>2200</v>
      </c>
    </row>
    <row r="155" spans="1:7" x14ac:dyDescent="0.25">
      <c r="A155" t="s">
        <v>2165</v>
      </c>
      <c r="B155">
        <v>0.34497477742895499</v>
      </c>
      <c r="C155">
        <v>0.316</v>
      </c>
      <c r="D155">
        <v>0.185</v>
      </c>
      <c r="E155" s="16">
        <v>7.0287000966278704E-42</v>
      </c>
      <c r="F155" s="16">
        <v>1.86534671864407E-37</v>
      </c>
      <c r="G155" t="s">
        <v>2200</v>
      </c>
    </row>
    <row r="156" spans="1:7" x14ac:dyDescent="0.25">
      <c r="A156" t="s">
        <v>2166</v>
      </c>
      <c r="B156">
        <v>0.37706135686597297</v>
      </c>
      <c r="C156">
        <v>0.22900000000000001</v>
      </c>
      <c r="D156">
        <v>0.11700000000000001</v>
      </c>
      <c r="E156" s="16">
        <v>9.3309579337450394E-42</v>
      </c>
      <c r="F156" s="16">
        <v>2.4763429260366E-37</v>
      </c>
      <c r="G156" t="s">
        <v>2200</v>
      </c>
    </row>
    <row r="157" spans="1:7" x14ac:dyDescent="0.25">
      <c r="A157" t="s">
        <v>2167</v>
      </c>
      <c r="B157">
        <v>0.35604556837982398</v>
      </c>
      <c r="C157">
        <v>0.28199999999999997</v>
      </c>
      <c r="D157">
        <v>0.159</v>
      </c>
      <c r="E157" s="16">
        <v>2.1133799874030099E-41</v>
      </c>
      <c r="F157" s="16">
        <v>5.6086991485688402E-37</v>
      </c>
      <c r="G157" t="s">
        <v>2200</v>
      </c>
    </row>
    <row r="158" spans="1:7" x14ac:dyDescent="0.25">
      <c r="A158" t="s">
        <v>2168</v>
      </c>
      <c r="B158">
        <v>0.34363721966056798</v>
      </c>
      <c r="C158">
        <v>0.28499999999999998</v>
      </c>
      <c r="D158">
        <v>0.16</v>
      </c>
      <c r="E158" s="16">
        <v>2.2555286925016001E-41</v>
      </c>
      <c r="F158" s="16">
        <v>5.9859475970299903E-37</v>
      </c>
      <c r="G158" t="s">
        <v>2200</v>
      </c>
    </row>
    <row r="159" spans="1:7" x14ac:dyDescent="0.25">
      <c r="A159" t="s">
        <v>1256</v>
      </c>
      <c r="B159">
        <v>0.38470254875101501</v>
      </c>
      <c r="C159">
        <v>0.254</v>
      </c>
      <c r="D159">
        <v>0.13800000000000001</v>
      </c>
      <c r="E159" s="16">
        <v>5.2577882778917199E-41</v>
      </c>
      <c r="F159" s="16">
        <v>1.39536443106968E-36</v>
      </c>
      <c r="G159" t="s">
        <v>2200</v>
      </c>
    </row>
    <row r="160" spans="1:7" x14ac:dyDescent="0.25">
      <c r="A160" t="s">
        <v>2169</v>
      </c>
      <c r="B160">
        <v>0.350215253407405</v>
      </c>
      <c r="C160">
        <v>0.29599999999999999</v>
      </c>
      <c r="D160">
        <v>0.17</v>
      </c>
      <c r="E160" s="16">
        <v>8.4691448162227101E-41</v>
      </c>
      <c r="F160" s="16">
        <v>2.2476263427773502E-36</v>
      </c>
      <c r="G160" t="s">
        <v>2200</v>
      </c>
    </row>
    <row r="161" spans="1:7" x14ac:dyDescent="0.25">
      <c r="A161" t="s">
        <v>2170</v>
      </c>
      <c r="B161">
        <v>0.37866901347542897</v>
      </c>
      <c r="C161">
        <v>0.22800000000000001</v>
      </c>
      <c r="D161">
        <v>0.11799999999999999</v>
      </c>
      <c r="E161" s="16">
        <v>1.0451330542132599E-40</v>
      </c>
      <c r="F161" s="16">
        <v>2.77367861257657E-36</v>
      </c>
      <c r="G161" t="s">
        <v>2200</v>
      </c>
    </row>
    <row r="162" spans="1:7" x14ac:dyDescent="0.25">
      <c r="A162" t="s">
        <v>2171</v>
      </c>
      <c r="B162">
        <v>0.32578332386294701</v>
      </c>
      <c r="C162">
        <v>0.26800000000000002</v>
      </c>
      <c r="D162">
        <v>0.14499999999999999</v>
      </c>
      <c r="E162" s="16">
        <v>1.1659826818072401E-40</v>
      </c>
      <c r="F162" s="16">
        <v>3.09440143924824E-36</v>
      </c>
      <c r="G162" t="s">
        <v>2200</v>
      </c>
    </row>
    <row r="163" spans="1:7" x14ac:dyDescent="0.25">
      <c r="A163" s="14" t="s">
        <v>3030</v>
      </c>
      <c r="B163">
        <v>-0.37813746505462498</v>
      </c>
      <c r="C163">
        <v>0.36699999999999999</v>
      </c>
      <c r="D163">
        <v>0.46700000000000003</v>
      </c>
      <c r="E163" s="16">
        <v>1.8273261202081699E-40</v>
      </c>
      <c r="F163" s="16">
        <v>4.8495407904204697E-36</v>
      </c>
      <c r="G163" t="s">
        <v>2200</v>
      </c>
    </row>
    <row r="164" spans="1:7" x14ac:dyDescent="0.25">
      <c r="A164" t="s">
        <v>2172</v>
      </c>
      <c r="B164">
        <v>0.397139672222661</v>
      </c>
      <c r="C164">
        <v>0.20399999999999999</v>
      </c>
      <c r="D164">
        <v>0.10100000000000001</v>
      </c>
      <c r="E164" s="16">
        <v>3.8991429228476902E-40</v>
      </c>
      <c r="F164" s="16">
        <v>1.0347935402945501E-35</v>
      </c>
      <c r="G164" t="s">
        <v>2200</v>
      </c>
    </row>
    <row r="165" spans="1:7" x14ac:dyDescent="0.25">
      <c r="A165" t="s">
        <v>965</v>
      </c>
      <c r="B165">
        <v>0.27127275570626902</v>
      </c>
      <c r="C165">
        <v>0.377</v>
      </c>
      <c r="D165">
        <v>0.23300000000000001</v>
      </c>
      <c r="E165" s="16">
        <v>1.25031044455635E-39</v>
      </c>
      <c r="F165" s="16">
        <v>3.31819888880809E-35</v>
      </c>
      <c r="G165" t="s">
        <v>2200</v>
      </c>
    </row>
    <row r="166" spans="1:7" x14ac:dyDescent="0.25">
      <c r="A166" t="s">
        <v>2173</v>
      </c>
      <c r="B166">
        <v>0.40045019385328301</v>
      </c>
      <c r="C166">
        <v>0.20399999999999999</v>
      </c>
      <c r="D166">
        <v>0.10299999999999999</v>
      </c>
      <c r="E166" s="16">
        <v>3.1573524829749499E-39</v>
      </c>
      <c r="F166" s="16">
        <v>8.3792977545672101E-35</v>
      </c>
      <c r="G166" t="s">
        <v>2200</v>
      </c>
    </row>
    <row r="167" spans="1:7" x14ac:dyDescent="0.25">
      <c r="A167" t="s">
        <v>2174</v>
      </c>
      <c r="B167">
        <v>0.36137251338246901</v>
      </c>
      <c r="C167">
        <v>0.20899999999999999</v>
      </c>
      <c r="D167">
        <v>0.105</v>
      </c>
      <c r="E167" s="16">
        <v>7.6529905300029302E-39</v>
      </c>
      <c r="F167" s="16">
        <v>2.0310271567574801E-34</v>
      </c>
      <c r="G167" t="s">
        <v>2200</v>
      </c>
    </row>
    <row r="168" spans="1:7" x14ac:dyDescent="0.25">
      <c r="A168" t="s">
        <v>2175</v>
      </c>
      <c r="B168">
        <v>0.39381683583931998</v>
      </c>
      <c r="C168">
        <v>0.214</v>
      </c>
      <c r="D168">
        <v>0.112</v>
      </c>
      <c r="E168" s="16">
        <v>8.9670623086768701E-39</v>
      </c>
      <c r="F168" s="16">
        <v>2.3797686660997601E-34</v>
      </c>
      <c r="G168" t="s">
        <v>2200</v>
      </c>
    </row>
    <row r="169" spans="1:7" x14ac:dyDescent="0.25">
      <c r="A169" t="s">
        <v>2176</v>
      </c>
      <c r="B169">
        <v>0.34993295259313101</v>
      </c>
      <c r="C169">
        <v>0.23200000000000001</v>
      </c>
      <c r="D169">
        <v>0.123</v>
      </c>
      <c r="E169" s="16">
        <v>2.1070534493033601E-38</v>
      </c>
      <c r="F169" s="16">
        <v>5.5919091491061898E-34</v>
      </c>
      <c r="G169" t="s">
        <v>2200</v>
      </c>
    </row>
    <row r="170" spans="1:7" x14ac:dyDescent="0.25">
      <c r="A170" t="s">
        <v>2177</v>
      </c>
      <c r="B170">
        <v>0.35527138884214798</v>
      </c>
      <c r="C170">
        <v>0.214</v>
      </c>
      <c r="D170">
        <v>0.112</v>
      </c>
      <c r="E170" s="16">
        <v>2.81094542876631E-37</v>
      </c>
      <c r="F170" s="16">
        <v>7.4599680734029002E-33</v>
      </c>
      <c r="G170" t="s">
        <v>2200</v>
      </c>
    </row>
    <row r="171" spans="1:7" x14ac:dyDescent="0.25">
      <c r="A171" t="s">
        <v>2178</v>
      </c>
      <c r="B171">
        <v>0.36812475803235301</v>
      </c>
      <c r="C171">
        <v>0.20799999999999999</v>
      </c>
      <c r="D171">
        <v>0.108</v>
      </c>
      <c r="E171" s="16">
        <v>4.8070446777709603E-37</v>
      </c>
      <c r="F171" s="16">
        <v>1.2757415870336401E-32</v>
      </c>
      <c r="G171" t="s">
        <v>2200</v>
      </c>
    </row>
    <row r="172" spans="1:7" x14ac:dyDescent="0.25">
      <c r="A172" t="s">
        <v>2179</v>
      </c>
      <c r="B172">
        <v>0.34363564385619599</v>
      </c>
      <c r="C172">
        <v>0.23899999999999999</v>
      </c>
      <c r="D172">
        <v>0.13200000000000001</v>
      </c>
      <c r="E172" s="16">
        <v>5.5983650469980298E-36</v>
      </c>
      <c r="F172" s="16">
        <v>1.4857500998228099E-31</v>
      </c>
      <c r="G172" t="s">
        <v>2200</v>
      </c>
    </row>
    <row r="173" spans="1:7" x14ac:dyDescent="0.25">
      <c r="A173" t="s">
        <v>2180</v>
      </c>
      <c r="B173">
        <v>0.29404385491150598</v>
      </c>
      <c r="C173">
        <v>0.31900000000000001</v>
      </c>
      <c r="D173">
        <v>0.19800000000000001</v>
      </c>
      <c r="E173" s="16">
        <v>1.0515098933444901E-34</v>
      </c>
      <c r="F173" s="16">
        <v>2.79060210594695E-30</v>
      </c>
      <c r="G173" t="s">
        <v>2200</v>
      </c>
    </row>
    <row r="174" spans="1:7" x14ac:dyDescent="0.25">
      <c r="A174" t="s">
        <v>2181</v>
      </c>
      <c r="B174">
        <v>0.30249928847320001</v>
      </c>
      <c r="C174">
        <v>0.26900000000000002</v>
      </c>
      <c r="D174">
        <v>0.156</v>
      </c>
      <c r="E174" s="16">
        <v>1.6549192533325299E-34</v>
      </c>
      <c r="F174" s="16">
        <v>4.3919902064191897E-30</v>
      </c>
      <c r="G174" t="s">
        <v>2200</v>
      </c>
    </row>
    <row r="175" spans="1:7" x14ac:dyDescent="0.25">
      <c r="A175" t="s">
        <v>2182</v>
      </c>
      <c r="B175">
        <v>0.34535001400749499</v>
      </c>
      <c r="C175">
        <v>0.22900000000000001</v>
      </c>
      <c r="D175">
        <v>0.128</v>
      </c>
      <c r="E175" s="16">
        <v>3.2297223950760398E-34</v>
      </c>
      <c r="F175" s="16">
        <v>8.57136026429231E-30</v>
      </c>
      <c r="G175" t="s">
        <v>2200</v>
      </c>
    </row>
    <row r="176" spans="1:7" x14ac:dyDescent="0.25">
      <c r="A176" t="s">
        <v>140</v>
      </c>
      <c r="B176">
        <v>-0.32147048706389503</v>
      </c>
      <c r="C176">
        <v>0.40400000000000003</v>
      </c>
      <c r="D176">
        <v>0.49199999999999999</v>
      </c>
      <c r="E176" s="16">
        <v>5.9570044898786999E-34</v>
      </c>
      <c r="F176" s="16">
        <v>1.5809294215689099E-29</v>
      </c>
      <c r="G176" t="s">
        <v>2200</v>
      </c>
    </row>
    <row r="177" spans="1:7" x14ac:dyDescent="0.25">
      <c r="A177" t="s">
        <v>150</v>
      </c>
      <c r="B177">
        <v>-0.30397509787296401</v>
      </c>
      <c r="C177">
        <v>0.47199999999999998</v>
      </c>
      <c r="D177">
        <v>0.54400000000000004</v>
      </c>
      <c r="E177" s="16">
        <v>1.3561691826980599E-33</v>
      </c>
      <c r="F177" s="16">
        <v>3.59913739396239E-29</v>
      </c>
      <c r="G177" t="s">
        <v>2200</v>
      </c>
    </row>
    <row r="178" spans="1:7" x14ac:dyDescent="0.25">
      <c r="A178" t="s">
        <v>1334</v>
      </c>
      <c r="B178">
        <v>0.28053558457842798</v>
      </c>
      <c r="C178">
        <v>0.32600000000000001</v>
      </c>
      <c r="D178">
        <v>0.20599999999999999</v>
      </c>
      <c r="E178" s="16">
        <v>5.7936046442599498E-33</v>
      </c>
      <c r="F178" s="16">
        <v>1.5375647365401501E-28</v>
      </c>
      <c r="G178" t="s">
        <v>2200</v>
      </c>
    </row>
    <row r="179" spans="1:7" x14ac:dyDescent="0.25">
      <c r="A179" t="s">
        <v>2183</v>
      </c>
      <c r="B179">
        <v>0.30734025318012498</v>
      </c>
      <c r="C179">
        <v>0.24299999999999999</v>
      </c>
      <c r="D179">
        <v>0.14000000000000001</v>
      </c>
      <c r="E179" s="16">
        <v>1.0973695863855899E-32</v>
      </c>
      <c r="F179" s="16">
        <v>2.9123091453087101E-28</v>
      </c>
      <c r="G179" t="s">
        <v>2200</v>
      </c>
    </row>
    <row r="180" spans="1:7" x14ac:dyDescent="0.25">
      <c r="A180" t="s">
        <v>301</v>
      </c>
      <c r="B180">
        <v>-0.40463692264104201</v>
      </c>
      <c r="C180">
        <v>0.27600000000000002</v>
      </c>
      <c r="D180">
        <v>0.36799999999999999</v>
      </c>
      <c r="E180" s="16">
        <v>3.4970838881882902E-32</v>
      </c>
      <c r="F180" s="16">
        <v>9.2809109308628895E-28</v>
      </c>
      <c r="G180" t="s">
        <v>2200</v>
      </c>
    </row>
    <row r="181" spans="1:7" x14ac:dyDescent="0.25">
      <c r="A181" t="s">
        <v>2081</v>
      </c>
      <c r="B181">
        <v>-0.47223555295296799</v>
      </c>
      <c r="C181">
        <v>0.19400000000000001</v>
      </c>
      <c r="D181">
        <v>0.28299999999999997</v>
      </c>
      <c r="E181" s="16">
        <v>4.8126362211532301E-32</v>
      </c>
      <c r="F181" s="16">
        <v>1.27722552673186E-27</v>
      </c>
      <c r="G181" t="s">
        <v>2200</v>
      </c>
    </row>
    <row r="182" spans="1:7" x14ac:dyDescent="0.25">
      <c r="A182" t="s">
        <v>2184</v>
      </c>
      <c r="B182">
        <v>0.33292657674298998</v>
      </c>
      <c r="C182">
        <v>0.20300000000000001</v>
      </c>
      <c r="D182">
        <v>0.112</v>
      </c>
      <c r="E182" s="16">
        <v>3.8110565021236102E-31</v>
      </c>
      <c r="F182" s="16">
        <v>1.01141628509859E-26</v>
      </c>
      <c r="G182" t="s">
        <v>2200</v>
      </c>
    </row>
    <row r="183" spans="1:7" x14ac:dyDescent="0.25">
      <c r="A183" t="s">
        <v>2185</v>
      </c>
      <c r="B183">
        <v>0.32407981286318599</v>
      </c>
      <c r="C183">
        <v>0.20100000000000001</v>
      </c>
      <c r="D183">
        <v>0.111</v>
      </c>
      <c r="E183" s="16">
        <v>4.1988919853163502E-30</v>
      </c>
      <c r="F183" s="16">
        <v>1.11434394398311E-25</v>
      </c>
      <c r="G183" t="s">
        <v>2200</v>
      </c>
    </row>
    <row r="184" spans="1:7" x14ac:dyDescent="0.25">
      <c r="A184" t="s">
        <v>2186</v>
      </c>
      <c r="B184">
        <v>0.31792608124251998</v>
      </c>
      <c r="C184">
        <v>0.21099999999999999</v>
      </c>
      <c r="D184">
        <v>0.12</v>
      </c>
      <c r="E184" s="16">
        <v>9.1972929720753503E-30</v>
      </c>
      <c r="F184" s="16">
        <v>2.4408695818590799E-25</v>
      </c>
      <c r="G184" t="s">
        <v>2200</v>
      </c>
    </row>
    <row r="185" spans="1:7" x14ac:dyDescent="0.25">
      <c r="A185" t="s">
        <v>2187</v>
      </c>
      <c r="B185">
        <v>0.29834237198812003</v>
      </c>
      <c r="C185">
        <v>0.20799999999999999</v>
      </c>
      <c r="D185">
        <v>0.11700000000000001</v>
      </c>
      <c r="E185" s="16">
        <v>1.79965969374506E-29</v>
      </c>
      <c r="F185" s="16">
        <v>4.7761168612300102E-25</v>
      </c>
      <c r="G185" t="s">
        <v>2200</v>
      </c>
    </row>
    <row r="186" spans="1:7" x14ac:dyDescent="0.25">
      <c r="A186" t="s">
        <v>2188</v>
      </c>
      <c r="B186">
        <v>0.26199483020091502</v>
      </c>
      <c r="C186">
        <v>0.26500000000000001</v>
      </c>
      <c r="D186">
        <v>0.16200000000000001</v>
      </c>
      <c r="E186" s="16">
        <v>2.3930308804501602E-28</v>
      </c>
      <c r="F186" s="16">
        <v>6.3508646536266802E-24</v>
      </c>
      <c r="G186" t="s">
        <v>2200</v>
      </c>
    </row>
    <row r="187" spans="1:7" x14ac:dyDescent="0.25">
      <c r="A187" t="s">
        <v>2189</v>
      </c>
      <c r="B187">
        <v>0.25585747788837898</v>
      </c>
      <c r="C187">
        <v>0.27</v>
      </c>
      <c r="D187">
        <v>0.16700000000000001</v>
      </c>
      <c r="E187" s="16">
        <v>6.6769872694109599E-28</v>
      </c>
      <c r="F187" s="16">
        <v>1.7720056514289701E-23</v>
      </c>
      <c r="G187" t="s">
        <v>2200</v>
      </c>
    </row>
    <row r="188" spans="1:7" x14ac:dyDescent="0.25">
      <c r="A188" t="s">
        <v>2190</v>
      </c>
      <c r="B188">
        <v>0.27913429551343899</v>
      </c>
      <c r="C188">
        <v>0.20399999999999999</v>
      </c>
      <c r="D188">
        <v>0.11600000000000001</v>
      </c>
      <c r="E188" s="16">
        <v>6.9876249127303098E-28</v>
      </c>
      <c r="F188" s="16">
        <v>1.8544457755894999E-23</v>
      </c>
      <c r="G188" t="s">
        <v>2200</v>
      </c>
    </row>
    <row r="189" spans="1:7" x14ac:dyDescent="0.25">
      <c r="A189" t="s">
        <v>354</v>
      </c>
      <c r="B189">
        <v>-0.31518743108695102</v>
      </c>
      <c r="C189">
        <v>0.35499999999999998</v>
      </c>
      <c r="D189">
        <v>0.434</v>
      </c>
      <c r="E189" s="16">
        <v>4.0379532342413101E-27</v>
      </c>
      <c r="F189" s="16">
        <v>1.0716324088353001E-22</v>
      </c>
      <c r="G189" t="s">
        <v>2200</v>
      </c>
    </row>
    <row r="190" spans="1:7" x14ac:dyDescent="0.25">
      <c r="A190" t="s">
        <v>2191</v>
      </c>
      <c r="B190">
        <v>0.290634786805476</v>
      </c>
      <c r="C190">
        <v>0.20300000000000001</v>
      </c>
      <c r="D190">
        <v>0.11799999999999999</v>
      </c>
      <c r="E190" s="16">
        <v>2.6740612497992698E-26</v>
      </c>
      <c r="F190" s="16">
        <v>7.0966911508422898E-22</v>
      </c>
      <c r="G190" t="s">
        <v>2200</v>
      </c>
    </row>
    <row r="191" spans="1:7" x14ac:dyDescent="0.25">
      <c r="A191" t="s">
        <v>110</v>
      </c>
      <c r="B191">
        <v>-0.38119735944315902</v>
      </c>
      <c r="C191">
        <v>0.317</v>
      </c>
      <c r="D191">
        <v>0.39100000000000001</v>
      </c>
      <c r="E191" s="16">
        <v>1.00984394522486E-25</v>
      </c>
      <c r="F191" s="16">
        <v>2.6800248462322699E-21</v>
      </c>
      <c r="G191" t="s">
        <v>2200</v>
      </c>
    </row>
    <row r="192" spans="1:7" x14ac:dyDescent="0.25">
      <c r="A192" t="s">
        <v>408</v>
      </c>
      <c r="B192">
        <v>-0.33837321690618799</v>
      </c>
      <c r="C192">
        <v>0.29199999999999998</v>
      </c>
      <c r="D192">
        <v>0.36199999999999999</v>
      </c>
      <c r="E192" s="16">
        <v>4.1437517156401302E-22</v>
      </c>
      <c r="F192" s="16">
        <v>1.09971026781373E-17</v>
      </c>
      <c r="G192" t="s">
        <v>2200</v>
      </c>
    </row>
    <row r="193" spans="1:7" x14ac:dyDescent="0.25">
      <c r="A193" t="s">
        <v>616</v>
      </c>
      <c r="B193">
        <v>-0.41029134919992599</v>
      </c>
      <c r="C193">
        <v>0.221</v>
      </c>
      <c r="D193">
        <v>0.29099999999999998</v>
      </c>
      <c r="E193" s="16">
        <v>4.1839946197730802E-22</v>
      </c>
      <c r="F193" s="16">
        <v>1.11039033214158E-17</v>
      </c>
      <c r="G193" t="s">
        <v>2200</v>
      </c>
    </row>
    <row r="194" spans="1:7" x14ac:dyDescent="0.25">
      <c r="A194" t="s">
        <v>367</v>
      </c>
      <c r="B194">
        <v>-0.28885337058616301</v>
      </c>
      <c r="C194">
        <v>0.36899999999999999</v>
      </c>
      <c r="D194">
        <v>0.434</v>
      </c>
      <c r="E194" s="16">
        <v>1.3053691241486701E-21</v>
      </c>
      <c r="F194" s="16">
        <v>3.4643191185781403E-17</v>
      </c>
      <c r="G194" t="s">
        <v>2200</v>
      </c>
    </row>
    <row r="195" spans="1:7" x14ac:dyDescent="0.25">
      <c r="A195" t="s">
        <v>2192</v>
      </c>
      <c r="B195">
        <v>-0.43581029232317398</v>
      </c>
      <c r="C195">
        <v>0.13800000000000001</v>
      </c>
      <c r="D195">
        <v>0.20499999999999999</v>
      </c>
      <c r="E195" s="16">
        <v>1.62814750292265E-21</v>
      </c>
      <c r="F195" s="16">
        <v>4.3209406580064302E-17</v>
      </c>
      <c r="G195" t="s">
        <v>2200</v>
      </c>
    </row>
    <row r="196" spans="1:7" x14ac:dyDescent="0.25">
      <c r="A196" t="s">
        <v>2193</v>
      </c>
      <c r="B196">
        <v>-0.42627705673496302</v>
      </c>
      <c r="C196">
        <v>0.161</v>
      </c>
      <c r="D196">
        <v>0.22500000000000001</v>
      </c>
      <c r="E196" s="16">
        <v>5.0356946744181699E-20</v>
      </c>
      <c r="F196" s="16">
        <v>1.3364230096438399E-15</v>
      </c>
      <c r="G196" t="s">
        <v>2200</v>
      </c>
    </row>
    <row r="197" spans="1:7" x14ac:dyDescent="0.25">
      <c r="A197" t="s">
        <v>878</v>
      </c>
      <c r="B197">
        <v>-0.33010591116829202</v>
      </c>
      <c r="C197">
        <v>0.26700000000000002</v>
      </c>
      <c r="D197">
        <v>0.33400000000000002</v>
      </c>
      <c r="E197" s="16">
        <v>5.1708805198309699E-20</v>
      </c>
      <c r="F197" s="16">
        <v>1.37229998115794E-15</v>
      </c>
      <c r="G197" t="s">
        <v>2200</v>
      </c>
    </row>
    <row r="198" spans="1:7" x14ac:dyDescent="0.25">
      <c r="A198" t="s">
        <v>431</v>
      </c>
      <c r="B198">
        <v>-0.31788508755431399</v>
      </c>
      <c r="C198">
        <v>0.30299999999999999</v>
      </c>
      <c r="D198">
        <v>0.36799999999999999</v>
      </c>
      <c r="E198" s="16">
        <v>6.13953221604807E-20</v>
      </c>
      <c r="F198" s="16">
        <v>1.6293704548170001E-15</v>
      </c>
      <c r="G198" t="s">
        <v>2200</v>
      </c>
    </row>
    <row r="199" spans="1:7" x14ac:dyDescent="0.25">
      <c r="A199" t="s">
        <v>471</v>
      </c>
      <c r="B199">
        <v>-0.265749060646082</v>
      </c>
      <c r="C199">
        <v>0.36099999999999999</v>
      </c>
      <c r="D199">
        <v>0.41499999999999998</v>
      </c>
      <c r="E199" s="16">
        <v>4.6015082721664797E-17</v>
      </c>
      <c r="F199" s="16">
        <v>1.22119428035026E-12</v>
      </c>
      <c r="G199" t="s">
        <v>2200</v>
      </c>
    </row>
    <row r="200" spans="1:7" x14ac:dyDescent="0.25">
      <c r="A200" t="s">
        <v>202</v>
      </c>
      <c r="B200">
        <v>-0.26774555596056998</v>
      </c>
      <c r="C200">
        <v>0.38</v>
      </c>
      <c r="D200">
        <v>0.42899999999999999</v>
      </c>
      <c r="E200" s="16">
        <v>5.1425188406793998E-17</v>
      </c>
      <c r="F200" s="16">
        <v>1.3647730751279101E-12</v>
      </c>
      <c r="G200" t="s">
        <v>2200</v>
      </c>
    </row>
    <row r="201" spans="1:7" x14ac:dyDescent="0.25">
      <c r="A201" t="s">
        <v>667</v>
      </c>
      <c r="B201">
        <v>-0.32296729179085498</v>
      </c>
      <c r="C201">
        <v>0.28199999999999997</v>
      </c>
      <c r="D201">
        <v>0.33900000000000002</v>
      </c>
      <c r="E201" s="16">
        <v>1.6002814617982101E-16</v>
      </c>
      <c r="F201" s="16">
        <v>4.2469869714662696E-12</v>
      </c>
      <c r="G201" t="s">
        <v>2200</v>
      </c>
    </row>
    <row r="202" spans="1:7" x14ac:dyDescent="0.25">
      <c r="A202" t="s">
        <v>964</v>
      </c>
      <c r="B202">
        <v>-0.29949697301397699</v>
      </c>
      <c r="C202">
        <v>0.27400000000000002</v>
      </c>
      <c r="D202">
        <v>0.33200000000000002</v>
      </c>
      <c r="E202" s="16">
        <v>5.4460480515510399E-16</v>
      </c>
      <c r="F202" s="16">
        <v>1.44532669240113E-11</v>
      </c>
      <c r="G202" t="s">
        <v>2200</v>
      </c>
    </row>
    <row r="203" spans="1:7" x14ac:dyDescent="0.25">
      <c r="A203" t="s">
        <v>588</v>
      </c>
      <c r="B203">
        <v>-0.287436600144372</v>
      </c>
      <c r="C203">
        <v>0.32100000000000001</v>
      </c>
      <c r="D203">
        <v>0.375</v>
      </c>
      <c r="E203" s="16">
        <v>5.7072948675918605E-16</v>
      </c>
      <c r="F203" s="16">
        <v>1.5146589849102E-11</v>
      </c>
      <c r="G203" t="s">
        <v>2200</v>
      </c>
    </row>
    <row r="204" spans="1:7" x14ac:dyDescent="0.25">
      <c r="A204" t="s">
        <v>2194</v>
      </c>
      <c r="B204">
        <v>-0.33504239051232099</v>
      </c>
      <c r="C204">
        <v>0.17599999999999999</v>
      </c>
      <c r="D204">
        <v>0.23300000000000001</v>
      </c>
      <c r="E204" s="16">
        <v>2.8412993753987198E-15</v>
      </c>
      <c r="F204" s="16">
        <v>7.5405244123706601E-11</v>
      </c>
      <c r="G204" t="s">
        <v>2200</v>
      </c>
    </row>
    <row r="205" spans="1:7" x14ac:dyDescent="0.25">
      <c r="A205" t="s">
        <v>2195</v>
      </c>
      <c r="B205">
        <v>-0.340799982940864</v>
      </c>
      <c r="C205">
        <v>0.154</v>
      </c>
      <c r="D205">
        <v>0.21099999999999999</v>
      </c>
      <c r="E205" s="16">
        <v>3.0266256719992599E-15</v>
      </c>
      <c r="F205" s="16">
        <v>8.0323618709188295E-11</v>
      </c>
      <c r="G205" t="s">
        <v>2200</v>
      </c>
    </row>
    <row r="206" spans="1:7" x14ac:dyDescent="0.25">
      <c r="A206" t="s">
        <v>2196</v>
      </c>
      <c r="B206">
        <v>-0.35429698793956499</v>
      </c>
      <c r="C206">
        <v>0.17199999999999999</v>
      </c>
      <c r="D206">
        <v>0.22600000000000001</v>
      </c>
      <c r="E206" s="16">
        <v>1.5024745531639999E-14</v>
      </c>
      <c r="F206" s="16">
        <v>3.9874172166419301E-10</v>
      </c>
      <c r="G206" t="s">
        <v>2200</v>
      </c>
    </row>
    <row r="207" spans="1:7" x14ac:dyDescent="0.25">
      <c r="A207" t="s">
        <v>1993</v>
      </c>
      <c r="B207">
        <v>-0.36494589466405902</v>
      </c>
      <c r="C207">
        <v>0.16300000000000001</v>
      </c>
      <c r="D207">
        <v>0.21199999999999999</v>
      </c>
      <c r="E207" s="16">
        <v>9.728003683831289E-13</v>
      </c>
      <c r="F207" s="16">
        <v>2.5817148976519899E-8</v>
      </c>
      <c r="G207" t="s">
        <v>2200</v>
      </c>
    </row>
    <row r="208" spans="1:7" x14ac:dyDescent="0.25">
      <c r="A208" t="s">
        <v>1245</v>
      </c>
      <c r="B208">
        <v>-0.30553344139919397</v>
      </c>
      <c r="C208">
        <v>0.24099999999999999</v>
      </c>
      <c r="D208">
        <v>0.28799999999999998</v>
      </c>
      <c r="E208" s="16">
        <v>1.5979485168707E-12</v>
      </c>
      <c r="F208" s="16">
        <v>4.2407955689231497E-8</v>
      </c>
      <c r="G208" t="s">
        <v>2200</v>
      </c>
    </row>
    <row r="209" spans="1:7" x14ac:dyDescent="0.25">
      <c r="A209" t="s">
        <v>1463</v>
      </c>
      <c r="B209">
        <v>-0.28642571899115499</v>
      </c>
      <c r="C209">
        <v>0.219</v>
      </c>
      <c r="D209">
        <v>0.27</v>
      </c>
      <c r="E209" s="16">
        <v>4.9344791666237899E-12</v>
      </c>
      <c r="F209" s="16">
        <v>1.30956142603029E-7</v>
      </c>
      <c r="G209" t="s">
        <v>2200</v>
      </c>
    </row>
    <row r="210" spans="1:7" x14ac:dyDescent="0.25">
      <c r="A210" t="s">
        <v>2197</v>
      </c>
      <c r="B210">
        <v>-0.29602670849955298</v>
      </c>
      <c r="C210">
        <v>0.17599999999999999</v>
      </c>
      <c r="D210">
        <v>0.22600000000000001</v>
      </c>
      <c r="E210" s="16">
        <v>6.8128126422444598E-12</v>
      </c>
      <c r="F210" s="16">
        <v>1.8080523471252601E-7</v>
      </c>
      <c r="G210" t="s">
        <v>2200</v>
      </c>
    </row>
    <row r="211" spans="1:7" x14ac:dyDescent="0.25">
      <c r="A211" t="s">
        <v>1912</v>
      </c>
      <c r="B211">
        <v>-0.29001259421777698</v>
      </c>
      <c r="C211">
        <v>0.22</v>
      </c>
      <c r="D211">
        <v>0.26700000000000002</v>
      </c>
      <c r="E211" s="16">
        <v>1.3462854940254801E-11</v>
      </c>
      <c r="F211" s="16">
        <v>3.5729070725942101E-7</v>
      </c>
      <c r="G211" t="s">
        <v>2200</v>
      </c>
    </row>
    <row r="212" spans="1:7" x14ac:dyDescent="0.25">
      <c r="A212" t="s">
        <v>640</v>
      </c>
      <c r="B212">
        <v>-0.28145440358171597</v>
      </c>
      <c r="C212">
        <v>0.22700000000000001</v>
      </c>
      <c r="D212">
        <v>0.27400000000000002</v>
      </c>
      <c r="E212" s="16">
        <v>3.3168655704185899E-11</v>
      </c>
      <c r="F212" s="16">
        <v>8.8026295373338901E-7</v>
      </c>
      <c r="G212" t="s">
        <v>2200</v>
      </c>
    </row>
    <row r="213" spans="1:7" x14ac:dyDescent="0.25">
      <c r="A213" t="s">
        <v>2198</v>
      </c>
      <c r="B213">
        <v>-0.27703402216283202</v>
      </c>
      <c r="C213">
        <v>0.17699999999999999</v>
      </c>
      <c r="D213">
        <v>0.224</v>
      </c>
      <c r="E213" s="16">
        <v>3.4943339467783703E-11</v>
      </c>
      <c r="F213" s="16">
        <v>9.27361286135512E-7</v>
      </c>
      <c r="G213" t="s">
        <v>2200</v>
      </c>
    </row>
    <row r="214" spans="1:7" x14ac:dyDescent="0.25">
      <c r="A214" t="s">
        <v>481</v>
      </c>
      <c r="B214">
        <v>-0.25842603425739602</v>
      </c>
      <c r="C214">
        <v>0.29499999999999998</v>
      </c>
      <c r="D214">
        <v>0.33900000000000002</v>
      </c>
      <c r="E214" s="16">
        <v>4.1291116678127498E-11</v>
      </c>
      <c r="F214" s="16">
        <v>1.0958249455208301E-6</v>
      </c>
      <c r="G214" t="s">
        <v>2200</v>
      </c>
    </row>
    <row r="215" spans="1:7" x14ac:dyDescent="0.25">
      <c r="A215" t="s">
        <v>2199</v>
      </c>
      <c r="B215">
        <v>-0.30333173739456998</v>
      </c>
      <c r="C215">
        <v>0.182</v>
      </c>
      <c r="D215">
        <v>0.22500000000000001</v>
      </c>
      <c r="E215" s="16">
        <v>4.6026825624179299E-10</v>
      </c>
      <c r="F215" s="16">
        <v>1.2215059252400899E-5</v>
      </c>
      <c r="G215" t="s">
        <v>2200</v>
      </c>
    </row>
    <row r="216" spans="1:7" x14ac:dyDescent="0.25">
      <c r="A216" t="s">
        <v>934</v>
      </c>
      <c r="B216">
        <v>-0.257062833424965</v>
      </c>
      <c r="C216">
        <v>0.25700000000000001</v>
      </c>
      <c r="D216">
        <v>0.29699999999999999</v>
      </c>
      <c r="E216" s="16">
        <v>2.0481758751431599E-9</v>
      </c>
      <c r="F216" s="16">
        <v>5.4356539550424398E-5</v>
      </c>
      <c r="G216" t="s">
        <v>2200</v>
      </c>
    </row>
    <row r="217" spans="1:7" x14ac:dyDescent="0.25">
      <c r="A217" t="s">
        <v>1995</v>
      </c>
      <c r="B217">
        <v>-0.27610759753973502</v>
      </c>
      <c r="C217">
        <v>0.22</v>
      </c>
      <c r="D217">
        <v>0.25700000000000001</v>
      </c>
      <c r="E217" s="16">
        <v>4.0162285900272403E-9</v>
      </c>
      <c r="F217">
        <v>1.06586690550733E-4</v>
      </c>
      <c r="G217" t="s">
        <v>2200</v>
      </c>
    </row>
    <row r="218" spans="1:7" x14ac:dyDescent="0.25">
      <c r="A218" t="s">
        <v>2014</v>
      </c>
      <c r="B218">
        <v>-0.27053581516615799</v>
      </c>
      <c r="C218">
        <v>0.217</v>
      </c>
      <c r="D218">
        <v>0.25600000000000001</v>
      </c>
      <c r="E218" s="16">
        <v>4.1950090738723796E-9</v>
      </c>
      <c r="F218">
        <v>1.1133134581149901E-4</v>
      </c>
      <c r="G218" t="s">
        <v>2200</v>
      </c>
    </row>
    <row r="219" spans="1:7" x14ac:dyDescent="0.25">
      <c r="A219" t="s">
        <v>104</v>
      </c>
      <c r="B219">
        <v>1.03394690191037</v>
      </c>
      <c r="C219">
        <v>0.88100000000000001</v>
      </c>
      <c r="D219">
        <v>0.39500000000000002</v>
      </c>
      <c r="E219">
        <v>0</v>
      </c>
      <c r="F219">
        <v>0</v>
      </c>
      <c r="G219" t="s">
        <v>2226</v>
      </c>
    </row>
    <row r="220" spans="1:7" x14ac:dyDescent="0.25">
      <c r="A220" t="s">
        <v>113</v>
      </c>
      <c r="B220">
        <v>0.99949314789090904</v>
      </c>
      <c r="C220">
        <v>0.54</v>
      </c>
      <c r="D220">
        <v>0.219</v>
      </c>
      <c r="E220" s="16">
        <v>7.4875203074705395E-235</v>
      </c>
      <c r="F220" s="16">
        <v>1.9871130143996099E-230</v>
      </c>
      <c r="G220" t="s">
        <v>2226</v>
      </c>
    </row>
    <row r="221" spans="1:7" x14ac:dyDescent="0.25">
      <c r="A221" t="s">
        <v>930</v>
      </c>
      <c r="B221">
        <v>1.04409500371422</v>
      </c>
      <c r="C221">
        <v>0.39</v>
      </c>
      <c r="D221">
        <v>0.123</v>
      </c>
      <c r="E221" s="16">
        <v>2.0645461170864501E-195</v>
      </c>
      <c r="F221" s="16">
        <v>5.4790989401357301E-191</v>
      </c>
      <c r="G221" t="s">
        <v>2226</v>
      </c>
    </row>
    <row r="222" spans="1:7" x14ac:dyDescent="0.25">
      <c r="A222" t="s">
        <v>1770</v>
      </c>
      <c r="B222">
        <v>1.0028160992058499</v>
      </c>
      <c r="C222">
        <v>0.33300000000000002</v>
      </c>
      <c r="D222">
        <v>0.111</v>
      </c>
      <c r="E222" s="16">
        <v>1.85797010495461E-152</v>
      </c>
      <c r="F222" s="16">
        <v>4.9308668615390398E-148</v>
      </c>
      <c r="G222" t="s">
        <v>2226</v>
      </c>
    </row>
    <row r="223" spans="1:7" x14ac:dyDescent="0.25">
      <c r="A223" t="s">
        <v>1584</v>
      </c>
      <c r="B223">
        <v>1.1025905497447399</v>
      </c>
      <c r="C223">
        <v>0.219</v>
      </c>
      <c r="D223">
        <v>4.9000000000000002E-2</v>
      </c>
      <c r="E223" s="16">
        <v>5.8119287051014E-142</v>
      </c>
      <c r="F223" s="16">
        <v>1.5424277590468601E-137</v>
      </c>
      <c r="G223" t="s">
        <v>2226</v>
      </c>
    </row>
    <row r="224" spans="1:7" x14ac:dyDescent="0.25">
      <c r="A224" t="s">
        <v>2113</v>
      </c>
      <c r="B224">
        <v>-1.0696258860232499</v>
      </c>
      <c r="C224">
        <v>5.2999999999999999E-2</v>
      </c>
      <c r="D224">
        <v>0.29499999999999998</v>
      </c>
      <c r="E224" s="16">
        <v>7.67890677554872E-126</v>
      </c>
      <c r="F224" s="16">
        <v>2.0379050691628799E-121</v>
      </c>
      <c r="G224" t="s">
        <v>2226</v>
      </c>
    </row>
    <row r="225" spans="1:7" x14ac:dyDescent="0.25">
      <c r="A225" t="s">
        <v>2201</v>
      </c>
      <c r="B225">
        <v>0.97201385782984595</v>
      </c>
      <c r="C225">
        <v>0.20799999999999999</v>
      </c>
      <c r="D225">
        <v>0.05</v>
      </c>
      <c r="E225" s="16">
        <v>2.54921297443826E-123</v>
      </c>
      <c r="F225" s="16">
        <v>6.7653563128617001E-119</v>
      </c>
      <c r="G225" t="s">
        <v>2226</v>
      </c>
    </row>
    <row r="226" spans="1:7" x14ac:dyDescent="0.25">
      <c r="A226" t="s">
        <v>2202</v>
      </c>
      <c r="B226">
        <v>0.98513999172711897</v>
      </c>
      <c r="C226">
        <v>0.26900000000000002</v>
      </c>
      <c r="D226">
        <v>8.7999999999999995E-2</v>
      </c>
      <c r="E226" s="16">
        <v>5.9367420715201597E-120</v>
      </c>
      <c r="F226" s="16">
        <v>1.5755519783607399E-115</v>
      </c>
      <c r="G226" t="s">
        <v>2226</v>
      </c>
    </row>
    <row r="227" spans="1:7" x14ac:dyDescent="0.25">
      <c r="A227" t="s">
        <v>151</v>
      </c>
      <c r="B227">
        <v>-0.60702929808671502</v>
      </c>
      <c r="C227">
        <v>0.23899999999999999</v>
      </c>
      <c r="D227">
        <v>0.54100000000000004</v>
      </c>
      <c r="E227" s="16">
        <v>1.50394962334362E-117</v>
      </c>
      <c r="F227" s="16">
        <v>3.9913319053916297E-113</v>
      </c>
      <c r="G227" t="s">
        <v>2226</v>
      </c>
    </row>
    <row r="228" spans="1:7" x14ac:dyDescent="0.25">
      <c r="A228" t="s">
        <v>1415</v>
      </c>
      <c r="B228">
        <v>0.90881870628978101</v>
      </c>
      <c r="C228">
        <v>0.27400000000000002</v>
      </c>
      <c r="D228">
        <v>9.1999999999999998E-2</v>
      </c>
      <c r="E228" s="16">
        <v>1.7545054990674399E-115</v>
      </c>
      <c r="F228" s="16">
        <v>4.6562821439750901E-111</v>
      </c>
      <c r="G228" t="s">
        <v>2226</v>
      </c>
    </row>
    <row r="229" spans="1:7" x14ac:dyDescent="0.25">
      <c r="A229" t="s">
        <v>2107</v>
      </c>
      <c r="B229">
        <v>0.88095909664786198</v>
      </c>
      <c r="C229">
        <v>0.26300000000000001</v>
      </c>
      <c r="D229">
        <v>0.09</v>
      </c>
      <c r="E229" s="16">
        <v>7.4051126923081299E-109</v>
      </c>
      <c r="F229" s="16">
        <v>1.9652428574116499E-104</v>
      </c>
      <c r="G229" t="s">
        <v>2226</v>
      </c>
    </row>
    <row r="230" spans="1:7" x14ac:dyDescent="0.25">
      <c r="A230" t="s">
        <v>1203</v>
      </c>
      <c r="B230">
        <v>-0.82767609044159995</v>
      </c>
      <c r="C230">
        <v>9.5000000000000001E-2</v>
      </c>
      <c r="D230">
        <v>0.32700000000000001</v>
      </c>
      <c r="E230" s="16">
        <v>2.7929004325122801E-103</v>
      </c>
      <c r="F230" s="16">
        <v>7.4120784578443298E-99</v>
      </c>
      <c r="G230" t="s">
        <v>2226</v>
      </c>
    </row>
    <row r="231" spans="1:7" x14ac:dyDescent="0.25">
      <c r="A231" t="s">
        <v>2203</v>
      </c>
      <c r="B231">
        <v>0.2816552825841</v>
      </c>
      <c r="C231">
        <v>0.84599999999999997</v>
      </c>
      <c r="D231">
        <v>0.78300000000000003</v>
      </c>
      <c r="E231" s="16">
        <v>2.5739827239110101E-88</v>
      </c>
      <c r="F231" s="16">
        <v>6.8310927509874396E-84</v>
      </c>
      <c r="G231" t="s">
        <v>2226</v>
      </c>
    </row>
    <row r="232" spans="1:7" x14ac:dyDescent="0.25">
      <c r="A232" t="s">
        <v>246</v>
      </c>
      <c r="B232">
        <v>-0.48025855388111299</v>
      </c>
      <c r="C232">
        <v>0.29299999999999998</v>
      </c>
      <c r="D232">
        <v>0.56399999999999995</v>
      </c>
      <c r="E232" s="16">
        <v>3.82094977540652E-87</v>
      </c>
      <c r="F232" s="16">
        <v>1.0140418608951401E-82</v>
      </c>
      <c r="G232" t="s">
        <v>2226</v>
      </c>
    </row>
    <row r="233" spans="1:7" x14ac:dyDescent="0.25">
      <c r="A233" t="s">
        <v>2131</v>
      </c>
      <c r="B233">
        <v>0.80925076757188197</v>
      </c>
      <c r="C233">
        <v>0.28499999999999998</v>
      </c>
      <c r="D233">
        <v>0.122</v>
      </c>
      <c r="E233" s="16">
        <v>8.5779511410892805E-87</v>
      </c>
      <c r="F233" s="16">
        <v>2.2765024533336799E-82</v>
      </c>
      <c r="G233" t="s">
        <v>2226</v>
      </c>
    </row>
    <row r="234" spans="1:7" x14ac:dyDescent="0.25">
      <c r="A234" t="s">
        <v>143</v>
      </c>
      <c r="B234">
        <v>0.56681358106377999</v>
      </c>
      <c r="C234">
        <v>0.54</v>
      </c>
      <c r="D234">
        <v>0.371</v>
      </c>
      <c r="E234" s="16">
        <v>2.9391049207252798E-85</v>
      </c>
      <c r="F234" s="16">
        <v>7.8000905491128199E-81</v>
      </c>
      <c r="G234" t="s">
        <v>2226</v>
      </c>
    </row>
    <row r="235" spans="1:7" x14ac:dyDescent="0.25">
      <c r="A235" t="s">
        <v>2105</v>
      </c>
      <c r="B235">
        <v>0.84352541938035497</v>
      </c>
      <c r="C235">
        <v>0.26600000000000001</v>
      </c>
      <c r="D235">
        <v>0.11</v>
      </c>
      <c r="E235" s="16">
        <v>8.1832694734693204E-85</v>
      </c>
      <c r="F235" s="16">
        <v>2.1717578855640201E-80</v>
      </c>
      <c r="G235" t="s">
        <v>2226</v>
      </c>
    </row>
    <row r="236" spans="1:7" x14ac:dyDescent="0.25">
      <c r="A236" t="s">
        <v>527</v>
      </c>
      <c r="B236">
        <v>-0.57162700756677598</v>
      </c>
      <c r="C236">
        <v>0.19500000000000001</v>
      </c>
      <c r="D236">
        <v>0.436</v>
      </c>
      <c r="E236" s="16">
        <v>1.8226033014916499E-83</v>
      </c>
      <c r="F236" s="16">
        <v>4.8370069018286798E-79</v>
      </c>
      <c r="G236" t="s">
        <v>2226</v>
      </c>
    </row>
    <row r="237" spans="1:7" x14ac:dyDescent="0.25">
      <c r="A237" t="s">
        <v>325</v>
      </c>
      <c r="B237">
        <v>-0.39035857163332499</v>
      </c>
      <c r="C237">
        <v>0.41299999999999998</v>
      </c>
      <c r="D237">
        <v>0.7</v>
      </c>
      <c r="E237" s="16">
        <v>1.9051699172850901E-81</v>
      </c>
      <c r="F237" s="16">
        <v>5.0561304434828903E-77</v>
      </c>
      <c r="G237" t="s">
        <v>2226</v>
      </c>
    </row>
    <row r="238" spans="1:7" x14ac:dyDescent="0.25">
      <c r="A238" t="s">
        <v>346</v>
      </c>
      <c r="B238">
        <v>-0.48391802949153501</v>
      </c>
      <c r="C238">
        <v>0.25</v>
      </c>
      <c r="D238">
        <v>0.496</v>
      </c>
      <c r="E238" s="16">
        <v>7.7281110731848005E-77</v>
      </c>
      <c r="F238" s="16">
        <v>2.05096339771251E-72</v>
      </c>
      <c r="G238" t="s">
        <v>2226</v>
      </c>
    </row>
    <row r="239" spans="1:7" x14ac:dyDescent="0.25">
      <c r="A239" t="s">
        <v>1864</v>
      </c>
      <c r="B239">
        <v>-0.60982492396974397</v>
      </c>
      <c r="C239">
        <v>0.14199999999999999</v>
      </c>
      <c r="D239">
        <v>0.35299999999999998</v>
      </c>
      <c r="E239" s="16">
        <v>4.3998433892542498E-76</v>
      </c>
      <c r="F239" s="16">
        <v>1.1676744370741801E-71</v>
      </c>
      <c r="G239" t="s">
        <v>2226</v>
      </c>
    </row>
    <row r="240" spans="1:7" x14ac:dyDescent="0.25">
      <c r="A240" t="s">
        <v>194</v>
      </c>
      <c r="B240">
        <v>-0.39670844769782698</v>
      </c>
      <c r="C240">
        <v>0.36099999999999999</v>
      </c>
      <c r="D240">
        <v>0.63500000000000001</v>
      </c>
      <c r="E240" s="16">
        <v>3.2598557976633701E-75</v>
      </c>
      <c r="F240" s="16">
        <v>8.6513313014188301E-71</v>
      </c>
      <c r="G240" t="s">
        <v>2226</v>
      </c>
    </row>
    <row r="241" spans="1:7" x14ac:dyDescent="0.25">
      <c r="A241" t="s">
        <v>330</v>
      </c>
      <c r="B241">
        <v>-0.380296385199767</v>
      </c>
      <c r="C241">
        <v>0.41099999999999998</v>
      </c>
      <c r="D241">
        <v>0.68899999999999995</v>
      </c>
      <c r="E241" s="16">
        <v>7.7827421350064103E-73</v>
      </c>
      <c r="F241" s="16">
        <v>2.0654619352093499E-68</v>
      </c>
      <c r="G241" t="s">
        <v>2226</v>
      </c>
    </row>
    <row r="242" spans="1:7" x14ac:dyDescent="0.25">
      <c r="A242" t="s">
        <v>616</v>
      </c>
      <c r="B242">
        <v>0.714316378387849</v>
      </c>
      <c r="C242">
        <v>0.36899999999999999</v>
      </c>
      <c r="D242">
        <v>0.21299999999999999</v>
      </c>
      <c r="E242" s="16">
        <v>6.8752117260853504E-72</v>
      </c>
      <c r="F242" s="16">
        <v>1.8246124399857901E-67</v>
      </c>
      <c r="G242" t="s">
        <v>2226</v>
      </c>
    </row>
    <row r="243" spans="1:7" x14ac:dyDescent="0.25">
      <c r="A243" t="s">
        <v>309</v>
      </c>
      <c r="B243">
        <v>-0.369007626623297</v>
      </c>
      <c r="C243">
        <v>0.39900000000000002</v>
      </c>
      <c r="D243">
        <v>0.66800000000000004</v>
      </c>
      <c r="E243" s="16">
        <v>2.4886422782733701E-70</v>
      </c>
      <c r="F243" s="16">
        <v>6.6046077423097003E-66</v>
      </c>
      <c r="G243" t="s">
        <v>2226</v>
      </c>
    </row>
    <row r="244" spans="1:7" x14ac:dyDescent="0.25">
      <c r="A244" t="s">
        <v>375</v>
      </c>
      <c r="B244">
        <v>-0.46477510618622903</v>
      </c>
      <c r="C244">
        <v>0.22800000000000001</v>
      </c>
      <c r="D244">
        <v>0.46</v>
      </c>
      <c r="E244" s="16">
        <v>1.8549872320841399E-69</v>
      </c>
      <c r="F244" s="16">
        <v>4.9229506152280903E-65</v>
      </c>
      <c r="G244" t="s">
        <v>2226</v>
      </c>
    </row>
    <row r="245" spans="1:7" x14ac:dyDescent="0.25">
      <c r="A245" t="s">
        <v>279</v>
      </c>
      <c r="B245">
        <v>-0.36126795069725898</v>
      </c>
      <c r="C245">
        <v>0.41399999999999998</v>
      </c>
      <c r="D245">
        <v>0.67700000000000005</v>
      </c>
      <c r="E245" s="16">
        <v>4.52688141473343E-67</v>
      </c>
      <c r="F245" s="16">
        <v>1.2013890586560999E-62</v>
      </c>
      <c r="G245" t="s">
        <v>2226</v>
      </c>
    </row>
    <row r="246" spans="1:7" x14ac:dyDescent="0.25">
      <c r="A246" t="s">
        <v>310</v>
      </c>
      <c r="B246">
        <v>-0.40838027488577999</v>
      </c>
      <c r="C246">
        <v>0.27300000000000002</v>
      </c>
      <c r="D246">
        <v>0.51500000000000001</v>
      </c>
      <c r="E246" s="16">
        <v>6.0515360829369897E-67</v>
      </c>
      <c r="F246" s="16">
        <v>1.60601716105065E-62</v>
      </c>
      <c r="G246" t="s">
        <v>2226</v>
      </c>
    </row>
    <row r="247" spans="1:7" x14ac:dyDescent="0.25">
      <c r="A247" t="s">
        <v>1688</v>
      </c>
      <c r="B247">
        <v>0.68814092215493905</v>
      </c>
      <c r="C247">
        <v>0.30399999999999999</v>
      </c>
      <c r="D247">
        <v>0.155</v>
      </c>
      <c r="E247" s="16">
        <v>2.7472793487254201E-66</v>
      </c>
      <c r="F247" s="16">
        <v>7.2910046635823999E-62</v>
      </c>
      <c r="G247" t="s">
        <v>2226</v>
      </c>
    </row>
    <row r="248" spans="1:7" x14ac:dyDescent="0.25">
      <c r="A248" t="s">
        <v>371</v>
      </c>
      <c r="B248">
        <v>-0.44659654977601398</v>
      </c>
      <c r="C248">
        <v>0.251</v>
      </c>
      <c r="D248">
        <v>0.47299999999999998</v>
      </c>
      <c r="E248" s="16">
        <v>4.5426196884594099E-64</v>
      </c>
      <c r="F248" s="16">
        <v>1.20556583912024E-59</v>
      </c>
      <c r="G248" t="s">
        <v>2226</v>
      </c>
    </row>
    <row r="249" spans="1:7" x14ac:dyDescent="0.25">
      <c r="A249" t="s">
        <v>1973</v>
      </c>
      <c r="B249">
        <v>-0.55260527768079604</v>
      </c>
      <c r="C249">
        <v>0.14499999999999999</v>
      </c>
      <c r="D249">
        <v>0.33800000000000002</v>
      </c>
      <c r="E249" s="16">
        <v>1.7133547573980301E-63</v>
      </c>
      <c r="F249" s="16">
        <v>4.5470721906586302E-59</v>
      </c>
      <c r="G249" t="s">
        <v>2226</v>
      </c>
    </row>
    <row r="250" spans="1:7" x14ac:dyDescent="0.25">
      <c r="A250" t="s">
        <v>206</v>
      </c>
      <c r="B250">
        <v>-0.35922455768248601</v>
      </c>
      <c r="C250">
        <v>0.35</v>
      </c>
      <c r="D250">
        <v>0.6</v>
      </c>
      <c r="E250" s="16">
        <v>6.55038547738201E-63</v>
      </c>
      <c r="F250" s="16">
        <v>1.7384068018424101E-58</v>
      </c>
      <c r="G250" t="s">
        <v>2226</v>
      </c>
    </row>
    <row r="251" spans="1:7" x14ac:dyDescent="0.25">
      <c r="A251" t="s">
        <v>335</v>
      </c>
      <c r="B251">
        <v>-0.41262572146070697</v>
      </c>
      <c r="C251">
        <v>0.26800000000000002</v>
      </c>
      <c r="D251">
        <v>0.496</v>
      </c>
      <c r="E251" s="16">
        <v>1.11507725294668E-62</v>
      </c>
      <c r="F251" s="16">
        <v>2.9593035215952101E-58</v>
      </c>
      <c r="G251" t="s">
        <v>2226</v>
      </c>
    </row>
    <row r="252" spans="1:7" x14ac:dyDescent="0.25">
      <c r="A252" t="s">
        <v>200</v>
      </c>
      <c r="B252">
        <v>0.51210495932137401</v>
      </c>
      <c r="C252">
        <v>0.48399999999999999</v>
      </c>
      <c r="D252">
        <v>0.33300000000000002</v>
      </c>
      <c r="E252" s="16">
        <v>1.9639049603944998E-62</v>
      </c>
      <c r="F252" s="16">
        <v>5.2120073743909699E-58</v>
      </c>
      <c r="G252" t="s">
        <v>2226</v>
      </c>
    </row>
    <row r="253" spans="1:7" x14ac:dyDescent="0.25">
      <c r="A253" t="s">
        <v>356</v>
      </c>
      <c r="B253">
        <v>-0.34047754311283002</v>
      </c>
      <c r="C253">
        <v>0.441</v>
      </c>
      <c r="D253">
        <v>0.69799999999999995</v>
      </c>
      <c r="E253" s="16">
        <v>3.2954576619468099E-62</v>
      </c>
      <c r="F253" s="16">
        <v>8.7458150890406407E-58</v>
      </c>
      <c r="G253" t="s">
        <v>2226</v>
      </c>
    </row>
    <row r="254" spans="1:7" x14ac:dyDescent="0.25">
      <c r="A254" t="s">
        <v>2193</v>
      </c>
      <c r="B254">
        <v>0.70844082062182101</v>
      </c>
      <c r="C254">
        <v>0.29399999999999998</v>
      </c>
      <c r="D254">
        <v>0.155</v>
      </c>
      <c r="E254" s="16">
        <v>7.0587080695907901E-62</v>
      </c>
      <c r="F254" s="16">
        <v>1.8733105345886999E-57</v>
      </c>
      <c r="G254" t="s">
        <v>2226</v>
      </c>
    </row>
    <row r="255" spans="1:7" x14ac:dyDescent="0.25">
      <c r="A255" t="s">
        <v>2119</v>
      </c>
      <c r="B255">
        <v>0.73081310016638001</v>
      </c>
      <c r="C255">
        <v>0.23200000000000001</v>
      </c>
      <c r="D255">
        <v>0.104</v>
      </c>
      <c r="E255" s="16">
        <v>1.1310304073850999E-61</v>
      </c>
      <c r="F255" s="16">
        <v>3.0016415981593199E-57</v>
      </c>
      <c r="G255" t="s">
        <v>2226</v>
      </c>
    </row>
    <row r="256" spans="1:7" x14ac:dyDescent="0.25">
      <c r="A256" t="s">
        <v>361</v>
      </c>
      <c r="B256">
        <v>-0.397847305133254</v>
      </c>
      <c r="C256">
        <v>0.28899999999999998</v>
      </c>
      <c r="D256">
        <v>0.52200000000000002</v>
      </c>
      <c r="E256" s="16">
        <v>1.17974778334554E-61</v>
      </c>
      <c r="F256" s="16">
        <v>3.1309326422207197E-57</v>
      </c>
      <c r="G256" t="s">
        <v>2226</v>
      </c>
    </row>
    <row r="257" spans="1:7" x14ac:dyDescent="0.25">
      <c r="A257" t="s">
        <v>230</v>
      </c>
      <c r="B257">
        <v>-0.35398205259369497</v>
      </c>
      <c r="C257">
        <v>0.39100000000000001</v>
      </c>
      <c r="D257">
        <v>0.64200000000000002</v>
      </c>
      <c r="E257" s="16">
        <v>1.1980003512554799E-61</v>
      </c>
      <c r="F257" s="16">
        <v>3.1793731321969103E-57</v>
      </c>
      <c r="G257" t="s">
        <v>2226</v>
      </c>
    </row>
    <row r="258" spans="1:7" x14ac:dyDescent="0.25">
      <c r="A258" t="s">
        <v>150</v>
      </c>
      <c r="B258">
        <v>0.42598112883589101</v>
      </c>
      <c r="C258">
        <v>0.59599999999999997</v>
      </c>
      <c r="D258">
        <v>0.47399999999999998</v>
      </c>
      <c r="E258" s="16">
        <v>4.1299829887152798E-61</v>
      </c>
      <c r="F258" s="16">
        <v>1.09605618537515E-56</v>
      </c>
      <c r="G258" t="s">
        <v>2226</v>
      </c>
    </row>
    <row r="259" spans="1:7" x14ac:dyDescent="0.25">
      <c r="A259" t="s">
        <v>381</v>
      </c>
      <c r="B259">
        <v>-0.38945060066308801</v>
      </c>
      <c r="C259">
        <v>0.26200000000000001</v>
      </c>
      <c r="D259">
        <v>0.47599999999999998</v>
      </c>
      <c r="E259" s="16">
        <v>5.3969058667988601E-56</v>
      </c>
      <c r="F259" s="16">
        <v>1.4322848479897501E-51</v>
      </c>
      <c r="G259" t="s">
        <v>2226</v>
      </c>
    </row>
    <row r="260" spans="1:7" x14ac:dyDescent="0.25">
      <c r="A260" t="s">
        <v>190</v>
      </c>
      <c r="B260">
        <v>0.32613171220666498</v>
      </c>
      <c r="C260">
        <v>0.69199999999999995</v>
      </c>
      <c r="D260">
        <v>0.63300000000000001</v>
      </c>
      <c r="E260" s="16">
        <v>5.7691193717214203E-55</v>
      </c>
      <c r="F260" s="16">
        <v>1.5310665900611499E-50</v>
      </c>
      <c r="G260" t="s">
        <v>2226</v>
      </c>
    </row>
    <row r="261" spans="1:7" x14ac:dyDescent="0.25">
      <c r="A261" t="s">
        <v>197</v>
      </c>
      <c r="B261">
        <v>0.51462759594709095</v>
      </c>
      <c r="C261">
        <v>0.46300000000000002</v>
      </c>
      <c r="D261">
        <v>0.33</v>
      </c>
      <c r="E261" s="16">
        <v>5.9280177597294698E-55</v>
      </c>
      <c r="F261" s="16">
        <v>1.57323663325461E-50</v>
      </c>
      <c r="G261" t="s">
        <v>2226</v>
      </c>
    </row>
    <row r="262" spans="1:7" x14ac:dyDescent="0.25">
      <c r="A262" t="s">
        <v>245</v>
      </c>
      <c r="B262">
        <v>-0.332747651868183</v>
      </c>
      <c r="C262">
        <v>0.38200000000000001</v>
      </c>
      <c r="D262">
        <v>0.61399999999999999</v>
      </c>
      <c r="E262" s="16">
        <v>1.7338802666115699E-53</v>
      </c>
      <c r="F262" s="16">
        <v>4.6015448395604404E-49</v>
      </c>
      <c r="G262" t="s">
        <v>2226</v>
      </c>
    </row>
    <row r="263" spans="1:7" x14ac:dyDescent="0.25">
      <c r="A263" t="s">
        <v>2103</v>
      </c>
      <c r="B263">
        <v>-0.54449451906742397</v>
      </c>
      <c r="C263">
        <v>0.11600000000000001</v>
      </c>
      <c r="D263">
        <v>0.27600000000000002</v>
      </c>
      <c r="E263" s="16">
        <v>2.2657729453772902E-53</v>
      </c>
      <c r="F263" s="16">
        <v>6.0131348197368003E-49</v>
      </c>
      <c r="G263" t="s">
        <v>2226</v>
      </c>
    </row>
    <row r="264" spans="1:7" x14ac:dyDescent="0.25">
      <c r="A264" t="s">
        <v>234</v>
      </c>
      <c r="B264">
        <v>-0.31371734531541801</v>
      </c>
      <c r="C264">
        <v>0.39</v>
      </c>
      <c r="D264">
        <v>0.63700000000000001</v>
      </c>
      <c r="E264" s="16">
        <v>2.8289706866173502E-53</v>
      </c>
      <c r="F264" s="16">
        <v>7.5078053052137993E-49</v>
      </c>
      <c r="G264" t="s">
        <v>2226</v>
      </c>
    </row>
    <row r="265" spans="1:7" x14ac:dyDescent="0.25">
      <c r="A265" t="s">
        <v>171</v>
      </c>
      <c r="B265">
        <v>-0.34327732923603199</v>
      </c>
      <c r="C265">
        <v>0.32500000000000001</v>
      </c>
      <c r="D265">
        <v>0.54400000000000004</v>
      </c>
      <c r="E265" s="16">
        <v>1.90941719083838E-51</v>
      </c>
      <c r="F265" s="16">
        <v>5.06740228276597E-47</v>
      </c>
      <c r="G265" t="s">
        <v>2226</v>
      </c>
    </row>
    <row r="266" spans="1:7" x14ac:dyDescent="0.25">
      <c r="A266" t="s">
        <v>1032</v>
      </c>
      <c r="B266">
        <v>-0.42588749194256498</v>
      </c>
      <c r="C266">
        <v>0.189</v>
      </c>
      <c r="D266">
        <v>0.375</v>
      </c>
      <c r="E266" s="16">
        <v>5.4231510349517503E-51</v>
      </c>
      <c r="F266" s="16">
        <v>1.43925005316585E-46</v>
      </c>
      <c r="G266" t="s">
        <v>2226</v>
      </c>
    </row>
    <row r="267" spans="1:7" x14ac:dyDescent="0.25">
      <c r="A267" t="s">
        <v>205</v>
      </c>
      <c r="B267">
        <v>-0.31219647436916698</v>
      </c>
      <c r="C267">
        <v>0.38200000000000001</v>
      </c>
      <c r="D267">
        <v>0.61</v>
      </c>
      <c r="E267" s="16">
        <v>7.63852040079553E-50</v>
      </c>
      <c r="F267" s="16">
        <v>2.0271869291671299E-45</v>
      </c>
      <c r="G267" t="s">
        <v>2226</v>
      </c>
    </row>
    <row r="268" spans="1:7" x14ac:dyDescent="0.25">
      <c r="A268" t="s">
        <v>800</v>
      </c>
      <c r="B268">
        <v>-0.399132887984603</v>
      </c>
      <c r="C268">
        <v>0.215</v>
      </c>
      <c r="D268">
        <v>0.40400000000000003</v>
      </c>
      <c r="E268" s="16">
        <v>1.36068386069932E-49</v>
      </c>
      <c r="F268" s="16">
        <v>3.6111188979099199E-45</v>
      </c>
      <c r="G268" t="s">
        <v>2226</v>
      </c>
    </row>
    <row r="269" spans="1:7" x14ac:dyDescent="0.25">
      <c r="A269" t="s">
        <v>2036</v>
      </c>
      <c r="B269">
        <v>-0.46497730515352598</v>
      </c>
      <c r="C269">
        <v>0.155</v>
      </c>
      <c r="D269">
        <v>0.32400000000000001</v>
      </c>
      <c r="E269" s="16">
        <v>1.50529811797146E-49</v>
      </c>
      <c r="F269" s="16">
        <v>3.9949106752844598E-45</v>
      </c>
      <c r="G269" t="s">
        <v>2226</v>
      </c>
    </row>
    <row r="270" spans="1:7" x14ac:dyDescent="0.25">
      <c r="A270" t="s">
        <v>2116</v>
      </c>
      <c r="B270">
        <v>-0.46956709371671401</v>
      </c>
      <c r="C270">
        <v>0.13800000000000001</v>
      </c>
      <c r="D270">
        <v>0.29899999999999999</v>
      </c>
      <c r="E270" s="16">
        <v>5.1611304276892797E-49</v>
      </c>
      <c r="F270" s="16">
        <v>1.3697124042044599E-44</v>
      </c>
      <c r="G270" t="s">
        <v>2226</v>
      </c>
    </row>
    <row r="271" spans="1:7" x14ac:dyDescent="0.25">
      <c r="A271" t="s">
        <v>599</v>
      </c>
      <c r="B271">
        <v>-0.37825900549221703</v>
      </c>
      <c r="C271">
        <v>0.23400000000000001</v>
      </c>
      <c r="D271">
        <v>0.42599999999999999</v>
      </c>
      <c r="E271" s="16">
        <v>4.8546633696823599E-48</v>
      </c>
      <c r="F271" s="16">
        <v>1.2883791116800001E-43</v>
      </c>
      <c r="G271" t="s">
        <v>2226</v>
      </c>
    </row>
    <row r="272" spans="1:7" x14ac:dyDescent="0.25">
      <c r="A272" t="s">
        <v>573</v>
      </c>
      <c r="B272">
        <v>-0.27164073852287202</v>
      </c>
      <c r="C272">
        <v>0.48299999999999998</v>
      </c>
      <c r="D272">
        <v>0.72599999999999998</v>
      </c>
      <c r="E272" s="16">
        <v>3.2961394947580301E-47</v>
      </c>
      <c r="F272" s="16">
        <v>8.7476246051383492E-43</v>
      </c>
      <c r="G272" t="s">
        <v>2226</v>
      </c>
    </row>
    <row r="273" spans="1:7" x14ac:dyDescent="0.25">
      <c r="A273" t="s">
        <v>334</v>
      </c>
      <c r="B273">
        <v>-0.28506938563752598</v>
      </c>
      <c r="C273">
        <v>0.46300000000000002</v>
      </c>
      <c r="D273">
        <v>0.69199999999999995</v>
      </c>
      <c r="E273" s="16">
        <v>1.28422289969375E-46</v>
      </c>
      <c r="F273" s="16">
        <v>3.4081991534972397E-42</v>
      </c>
      <c r="G273" t="s">
        <v>2226</v>
      </c>
    </row>
    <row r="274" spans="1:7" x14ac:dyDescent="0.25">
      <c r="A274" t="s">
        <v>239</v>
      </c>
      <c r="B274">
        <v>-0.30789029469007301</v>
      </c>
      <c r="C274">
        <v>0.32800000000000001</v>
      </c>
      <c r="D274">
        <v>0.53700000000000003</v>
      </c>
      <c r="E274" s="16">
        <v>1.3555559078614799E-46</v>
      </c>
      <c r="F274" s="16">
        <v>3.5975098238735798E-42</v>
      </c>
      <c r="G274" t="s">
        <v>2226</v>
      </c>
    </row>
    <row r="275" spans="1:7" x14ac:dyDescent="0.25">
      <c r="A275" t="s">
        <v>2114</v>
      </c>
      <c r="B275">
        <v>-0.530537362806623</v>
      </c>
      <c r="C275">
        <v>8.3000000000000004E-2</v>
      </c>
      <c r="D275">
        <v>0.218</v>
      </c>
      <c r="E275" s="16">
        <v>2.7748997442367502E-46</v>
      </c>
      <c r="F275" s="16">
        <v>7.3643064312298995E-42</v>
      </c>
      <c r="G275" t="s">
        <v>2226</v>
      </c>
    </row>
    <row r="276" spans="1:7" x14ac:dyDescent="0.25">
      <c r="A276" t="s">
        <v>676</v>
      </c>
      <c r="B276">
        <v>-0.38386211671188097</v>
      </c>
      <c r="C276">
        <v>0.221</v>
      </c>
      <c r="D276">
        <v>0.40500000000000003</v>
      </c>
      <c r="E276" s="16">
        <v>6.4876835420771101E-46</v>
      </c>
      <c r="F276" s="16">
        <v>1.7217663352318401E-41</v>
      </c>
      <c r="G276" t="s">
        <v>2226</v>
      </c>
    </row>
    <row r="277" spans="1:7" x14ac:dyDescent="0.25">
      <c r="A277" t="s">
        <v>437</v>
      </c>
      <c r="B277">
        <v>-0.33005946620994497</v>
      </c>
      <c r="C277">
        <v>0.26300000000000001</v>
      </c>
      <c r="D277">
        <v>0.45800000000000002</v>
      </c>
      <c r="E277" s="16">
        <v>3.6657961816332798E-45</v>
      </c>
      <c r="F277" s="16">
        <v>9.7286564864365603E-41</v>
      </c>
      <c r="G277" t="s">
        <v>2226</v>
      </c>
    </row>
    <row r="278" spans="1:7" x14ac:dyDescent="0.25">
      <c r="A278" t="s">
        <v>2125</v>
      </c>
      <c r="B278">
        <v>-0.47209386842744</v>
      </c>
      <c r="C278">
        <v>9.6000000000000002E-2</v>
      </c>
      <c r="D278">
        <v>0.23599999999999999</v>
      </c>
      <c r="E278" s="16">
        <v>4.0350431693330997E-45</v>
      </c>
      <c r="F278" s="16">
        <v>1.07086010670931E-40</v>
      </c>
      <c r="G278" t="s">
        <v>2226</v>
      </c>
    </row>
    <row r="279" spans="1:7" x14ac:dyDescent="0.25">
      <c r="A279" t="s">
        <v>1624</v>
      </c>
      <c r="B279">
        <v>-0.397943792403532</v>
      </c>
      <c r="C279">
        <v>0.16700000000000001</v>
      </c>
      <c r="D279">
        <v>0.33200000000000002</v>
      </c>
      <c r="E279" s="16">
        <v>9.5453095245030901E-45</v>
      </c>
      <c r="F279" s="16">
        <v>2.53322969470788E-40</v>
      </c>
      <c r="G279" t="s">
        <v>2226</v>
      </c>
    </row>
    <row r="280" spans="1:7" x14ac:dyDescent="0.25">
      <c r="A280" t="s">
        <v>666</v>
      </c>
      <c r="B280">
        <v>-0.25997726555778899</v>
      </c>
      <c r="C280">
        <v>0.52900000000000003</v>
      </c>
      <c r="D280">
        <v>0.76500000000000001</v>
      </c>
      <c r="E280" s="16">
        <v>1.08095063854968E-44</v>
      </c>
      <c r="F280" s="16">
        <v>2.868734899647E-40</v>
      </c>
      <c r="G280" t="s">
        <v>2226</v>
      </c>
    </row>
    <row r="281" spans="1:7" x14ac:dyDescent="0.25">
      <c r="A281" t="s">
        <v>252</v>
      </c>
      <c r="B281">
        <v>-0.29352597023718802</v>
      </c>
      <c r="C281">
        <v>0.37</v>
      </c>
      <c r="D281">
        <v>0.59099999999999997</v>
      </c>
      <c r="E281" s="16">
        <v>3.12013734845169E-44</v>
      </c>
      <c r="F281" s="16">
        <v>8.2805325090559296E-40</v>
      </c>
      <c r="G281" t="s">
        <v>2226</v>
      </c>
    </row>
    <row r="282" spans="1:7" x14ac:dyDescent="0.25">
      <c r="A282" t="s">
        <v>2126</v>
      </c>
      <c r="B282">
        <v>-0.438873803232323</v>
      </c>
      <c r="C282">
        <v>0.13500000000000001</v>
      </c>
      <c r="D282">
        <v>0.28699999999999998</v>
      </c>
      <c r="E282" s="16">
        <v>3.1675930608698501E-44</v>
      </c>
      <c r="F282" s="16">
        <v>8.4064752242425004E-40</v>
      </c>
      <c r="G282" t="s">
        <v>2226</v>
      </c>
    </row>
    <row r="283" spans="1:7" x14ac:dyDescent="0.25">
      <c r="A283" t="s">
        <v>403</v>
      </c>
      <c r="B283">
        <v>-0.33342536791538202</v>
      </c>
      <c r="C283">
        <v>0.27400000000000002</v>
      </c>
      <c r="D283">
        <v>0.47</v>
      </c>
      <c r="E283" s="16">
        <v>1.6691609983033999E-43</v>
      </c>
      <c r="F283" s="16">
        <v>4.4297863733973799E-39</v>
      </c>
      <c r="G283" t="s">
        <v>2226</v>
      </c>
    </row>
    <row r="284" spans="1:7" x14ac:dyDescent="0.25">
      <c r="A284" t="s">
        <v>717</v>
      </c>
      <c r="B284">
        <v>-0.380527393788615</v>
      </c>
      <c r="C284">
        <v>0.223</v>
      </c>
      <c r="D284">
        <v>0.39700000000000002</v>
      </c>
      <c r="E284" s="16">
        <v>2.25088968624053E-43</v>
      </c>
      <c r="F284" s="16">
        <v>5.97363613831375E-39</v>
      </c>
      <c r="G284" t="s">
        <v>2226</v>
      </c>
    </row>
    <row r="285" spans="1:7" x14ac:dyDescent="0.25">
      <c r="A285" t="s">
        <v>281</v>
      </c>
      <c r="B285">
        <v>-0.27573441978535401</v>
      </c>
      <c r="C285">
        <v>0.443</v>
      </c>
      <c r="D285">
        <v>0.66400000000000003</v>
      </c>
      <c r="E285" s="16">
        <v>2.8074115177564301E-43</v>
      </c>
      <c r="F285" s="16">
        <v>7.4505894269737996E-39</v>
      </c>
      <c r="G285" t="s">
        <v>2226</v>
      </c>
    </row>
    <row r="286" spans="1:7" x14ac:dyDescent="0.25">
      <c r="A286" t="s">
        <v>357</v>
      </c>
      <c r="B286">
        <v>-0.272111376921229</v>
      </c>
      <c r="C286">
        <v>0.46</v>
      </c>
      <c r="D286">
        <v>0.68500000000000005</v>
      </c>
      <c r="E286" s="16">
        <v>1.12926962950445E-42</v>
      </c>
      <c r="F286" s="16">
        <v>2.9969686697418699E-38</v>
      </c>
      <c r="G286" t="s">
        <v>2226</v>
      </c>
    </row>
    <row r="287" spans="1:7" x14ac:dyDescent="0.25">
      <c r="A287" t="s">
        <v>2153</v>
      </c>
      <c r="B287">
        <v>-0.44335780427288501</v>
      </c>
      <c r="C287">
        <v>0.107</v>
      </c>
      <c r="D287">
        <v>0.247</v>
      </c>
      <c r="E287" s="16">
        <v>1.21525702160237E-42</v>
      </c>
      <c r="F287" s="16">
        <v>3.2251706096305298E-38</v>
      </c>
      <c r="G287" t="s">
        <v>2226</v>
      </c>
    </row>
    <row r="288" spans="1:7" x14ac:dyDescent="0.25">
      <c r="A288" t="s">
        <v>2124</v>
      </c>
      <c r="B288">
        <v>-0.43959398924304</v>
      </c>
      <c r="C288">
        <v>0.124</v>
      </c>
      <c r="D288">
        <v>0.26800000000000002</v>
      </c>
      <c r="E288" s="16">
        <v>1.3196651657702799E-42</v>
      </c>
      <c r="F288" s="16">
        <v>3.5022593834377498E-38</v>
      </c>
      <c r="G288" t="s">
        <v>2226</v>
      </c>
    </row>
    <row r="289" spans="1:7" x14ac:dyDescent="0.25">
      <c r="A289" t="s">
        <v>2132</v>
      </c>
      <c r="B289">
        <v>-0.44931596158826498</v>
      </c>
      <c r="C289">
        <v>0.123</v>
      </c>
      <c r="D289">
        <v>0.26700000000000002</v>
      </c>
      <c r="E289" s="16">
        <v>1.6565412476664301E-42</v>
      </c>
      <c r="F289" s="16">
        <v>4.3962948171819398E-38</v>
      </c>
      <c r="G289" t="s">
        <v>2226</v>
      </c>
    </row>
    <row r="290" spans="1:7" x14ac:dyDescent="0.25">
      <c r="A290" t="s">
        <v>1346</v>
      </c>
      <c r="B290">
        <v>-0.61622095815643196</v>
      </c>
      <c r="C290">
        <v>8.3000000000000004E-2</v>
      </c>
      <c r="D290">
        <v>0.20499999999999999</v>
      </c>
      <c r="E290" s="16">
        <v>4.1079174534987197E-42</v>
      </c>
      <c r="F290" s="16">
        <v>1.0902002129840199E-37</v>
      </c>
      <c r="G290" t="s">
        <v>2226</v>
      </c>
    </row>
    <row r="291" spans="1:7" x14ac:dyDescent="0.25">
      <c r="A291" t="s">
        <v>1231</v>
      </c>
      <c r="B291">
        <v>-0.370195070273522</v>
      </c>
      <c r="C291">
        <v>0.155</v>
      </c>
      <c r="D291">
        <v>0.312</v>
      </c>
      <c r="E291" s="16">
        <v>5.3800554541068199E-42</v>
      </c>
      <c r="F291" s="16">
        <v>1.4278129169654099E-37</v>
      </c>
      <c r="G291" t="s">
        <v>2226</v>
      </c>
    </row>
    <row r="292" spans="1:7" x14ac:dyDescent="0.25">
      <c r="A292" t="s">
        <v>363</v>
      </c>
      <c r="B292">
        <v>-0.25785308472782098</v>
      </c>
      <c r="C292">
        <v>0.47699999999999998</v>
      </c>
      <c r="D292">
        <v>0.70199999999999996</v>
      </c>
      <c r="E292" s="16">
        <v>5.5483406779283897E-42</v>
      </c>
      <c r="F292" s="16">
        <v>1.4724741325154199E-37</v>
      </c>
      <c r="G292" t="s">
        <v>2226</v>
      </c>
    </row>
    <row r="293" spans="1:7" x14ac:dyDescent="0.25">
      <c r="A293" t="s">
        <v>315</v>
      </c>
      <c r="B293">
        <v>-0.28087960968624198</v>
      </c>
      <c r="C293">
        <v>0.437</v>
      </c>
      <c r="D293">
        <v>0.65800000000000003</v>
      </c>
      <c r="E293" s="16">
        <v>8.7521653019564097E-42</v>
      </c>
      <c r="F293" s="16">
        <v>2.3227371494862099E-37</v>
      </c>
      <c r="G293" t="s">
        <v>2226</v>
      </c>
    </row>
    <row r="294" spans="1:7" x14ac:dyDescent="0.25">
      <c r="A294" t="s">
        <v>2181</v>
      </c>
      <c r="B294">
        <v>-0.458739685222258</v>
      </c>
      <c r="C294">
        <v>0.113</v>
      </c>
      <c r="D294">
        <v>0.252</v>
      </c>
      <c r="E294" s="16">
        <v>1.2050078157442901E-41</v>
      </c>
      <c r="F294" s="16">
        <v>3.19797024220377E-37</v>
      </c>
      <c r="G294" t="s">
        <v>2226</v>
      </c>
    </row>
    <row r="295" spans="1:7" x14ac:dyDescent="0.25">
      <c r="A295" t="s">
        <v>1564</v>
      </c>
      <c r="B295">
        <v>-0.38420109324354101</v>
      </c>
      <c r="C295">
        <v>0.189</v>
      </c>
      <c r="D295">
        <v>0.35299999999999998</v>
      </c>
      <c r="E295" s="16">
        <v>4.1460933386521702E-41</v>
      </c>
      <c r="F295" s="16">
        <v>1.1003317111449E-36</v>
      </c>
      <c r="G295" t="s">
        <v>2226</v>
      </c>
    </row>
    <row r="296" spans="1:7" x14ac:dyDescent="0.25">
      <c r="A296" t="s">
        <v>567</v>
      </c>
      <c r="B296">
        <v>-0.32109538479055</v>
      </c>
      <c r="C296">
        <v>0.24399999999999999</v>
      </c>
      <c r="D296">
        <v>0.42599999999999999</v>
      </c>
      <c r="E296" s="16">
        <v>5.7748545667340902E-41</v>
      </c>
      <c r="F296" s="16">
        <v>1.53258865346556E-36</v>
      </c>
      <c r="G296" t="s">
        <v>2226</v>
      </c>
    </row>
    <row r="297" spans="1:7" x14ac:dyDescent="0.25">
      <c r="A297" t="s">
        <v>2204</v>
      </c>
      <c r="B297">
        <v>-0.36276668192370598</v>
      </c>
      <c r="C297">
        <v>0.16</v>
      </c>
      <c r="D297">
        <v>0.312</v>
      </c>
      <c r="E297" s="16">
        <v>1.8588127101323599E-39</v>
      </c>
      <c r="F297" s="16">
        <v>4.9331030514202703E-35</v>
      </c>
      <c r="G297" t="s">
        <v>2226</v>
      </c>
    </row>
    <row r="298" spans="1:7" x14ac:dyDescent="0.25">
      <c r="A298" t="s">
        <v>547</v>
      </c>
      <c r="B298">
        <v>-0.31954938907218799</v>
      </c>
      <c r="C298">
        <v>0.21099999999999999</v>
      </c>
      <c r="D298">
        <v>0.38100000000000001</v>
      </c>
      <c r="E298" s="16">
        <v>4.0431061964786197E-39</v>
      </c>
      <c r="F298" s="16">
        <v>1.0729999534834599E-34</v>
      </c>
      <c r="G298" t="s">
        <v>2226</v>
      </c>
    </row>
    <row r="299" spans="1:7" x14ac:dyDescent="0.25">
      <c r="A299" t="s">
        <v>2136</v>
      </c>
      <c r="B299">
        <v>-0.39888018820621401</v>
      </c>
      <c r="C299">
        <v>0.14199999999999999</v>
      </c>
      <c r="D299">
        <v>0.28499999999999998</v>
      </c>
      <c r="E299" s="16">
        <v>1.81092270682325E-38</v>
      </c>
      <c r="F299" s="16">
        <v>4.8060077716382301E-34</v>
      </c>
      <c r="G299" t="s">
        <v>2226</v>
      </c>
    </row>
    <row r="300" spans="1:7" x14ac:dyDescent="0.25">
      <c r="A300" t="s">
        <v>117</v>
      </c>
      <c r="B300">
        <v>0.33731143650906098</v>
      </c>
      <c r="C300">
        <v>0.57899999999999996</v>
      </c>
      <c r="D300">
        <v>0.501</v>
      </c>
      <c r="E300" s="16">
        <v>1.99329584779667E-37</v>
      </c>
      <c r="F300" s="16">
        <v>5.2900078504675797E-33</v>
      </c>
      <c r="G300" t="s">
        <v>2226</v>
      </c>
    </row>
    <row r="301" spans="1:7" x14ac:dyDescent="0.25">
      <c r="A301" t="s">
        <v>2205</v>
      </c>
      <c r="B301">
        <v>0.63823714561010503</v>
      </c>
      <c r="C301">
        <v>0.20200000000000001</v>
      </c>
      <c r="D301">
        <v>0.107</v>
      </c>
      <c r="E301" s="16">
        <v>2.0825023004939001E-37</v>
      </c>
      <c r="F301" s="16">
        <v>5.5267528552807597E-33</v>
      </c>
      <c r="G301" t="s">
        <v>2226</v>
      </c>
    </row>
    <row r="302" spans="1:7" x14ac:dyDescent="0.25">
      <c r="A302" t="s">
        <v>2182</v>
      </c>
      <c r="B302">
        <v>-0.45481428435513099</v>
      </c>
      <c r="C302">
        <v>9.1999999999999998E-2</v>
      </c>
      <c r="D302">
        <v>0.21299999999999999</v>
      </c>
      <c r="E302" s="16">
        <v>2.5097813894873499E-37</v>
      </c>
      <c r="F302" s="16">
        <v>6.6607088295604899E-33</v>
      </c>
      <c r="G302" t="s">
        <v>2226</v>
      </c>
    </row>
    <row r="303" spans="1:7" x14ac:dyDescent="0.25">
      <c r="A303" t="s">
        <v>2134</v>
      </c>
      <c r="B303">
        <v>-0.37586527289277</v>
      </c>
      <c r="C303">
        <v>0.14599999999999999</v>
      </c>
      <c r="D303">
        <v>0.28899999999999998</v>
      </c>
      <c r="E303" s="16">
        <v>2.8462014627324798E-37</v>
      </c>
      <c r="F303" s="16">
        <v>7.5535340619457202E-33</v>
      </c>
      <c r="G303" t="s">
        <v>2226</v>
      </c>
    </row>
    <row r="304" spans="1:7" x14ac:dyDescent="0.25">
      <c r="A304" t="s">
        <v>2121</v>
      </c>
      <c r="B304">
        <v>-0.35471505124155001</v>
      </c>
      <c r="C304">
        <v>0.16</v>
      </c>
      <c r="D304">
        <v>0.309</v>
      </c>
      <c r="E304" s="16">
        <v>4.5494088855958504E-37</v>
      </c>
      <c r="F304" s="16">
        <v>1.20736762414828E-32</v>
      </c>
      <c r="G304" t="s">
        <v>2226</v>
      </c>
    </row>
    <row r="305" spans="1:7" x14ac:dyDescent="0.25">
      <c r="A305" t="s">
        <v>2139</v>
      </c>
      <c r="B305">
        <v>-0.37014488154231001</v>
      </c>
      <c r="C305">
        <v>0.15</v>
      </c>
      <c r="D305">
        <v>0.29099999999999998</v>
      </c>
      <c r="E305" s="16">
        <v>9.7818865168754594E-37</v>
      </c>
      <c r="F305" s="16">
        <v>2.5960148627135798E-32</v>
      </c>
      <c r="G305" t="s">
        <v>2226</v>
      </c>
    </row>
    <row r="306" spans="1:7" x14ac:dyDescent="0.25">
      <c r="A306" t="s">
        <v>2206</v>
      </c>
      <c r="B306">
        <v>0.59020760306221898</v>
      </c>
      <c r="C306">
        <v>0.23</v>
      </c>
      <c r="D306">
        <v>0.13</v>
      </c>
      <c r="E306" s="16">
        <v>1.25768043555903E-36</v>
      </c>
      <c r="F306" s="16">
        <v>3.3377581079300999E-32</v>
      </c>
      <c r="G306" t="s">
        <v>2226</v>
      </c>
    </row>
    <row r="307" spans="1:7" x14ac:dyDescent="0.25">
      <c r="A307" t="s">
        <v>201</v>
      </c>
      <c r="B307">
        <v>-0.26464636533726399</v>
      </c>
      <c r="C307">
        <v>0.35799999999999998</v>
      </c>
      <c r="D307">
        <v>0.55400000000000005</v>
      </c>
      <c r="E307" s="16">
        <v>1.55878853185282E-36</v>
      </c>
      <c r="F307" s="16">
        <v>4.1368688846842002E-32</v>
      </c>
      <c r="G307" t="s">
        <v>2226</v>
      </c>
    </row>
    <row r="308" spans="1:7" x14ac:dyDescent="0.25">
      <c r="A308" t="s">
        <v>127</v>
      </c>
      <c r="B308">
        <v>-0.29020469576197</v>
      </c>
      <c r="C308">
        <v>0.28699999999999998</v>
      </c>
      <c r="D308">
        <v>0.46500000000000002</v>
      </c>
      <c r="E308" s="16">
        <v>8.9351695139613504E-36</v>
      </c>
      <c r="F308" s="16">
        <v>2.3713046373102002E-31</v>
      </c>
      <c r="G308" t="s">
        <v>2226</v>
      </c>
    </row>
    <row r="309" spans="1:7" x14ac:dyDescent="0.25">
      <c r="A309" t="s">
        <v>189</v>
      </c>
      <c r="B309">
        <v>-0.26043710043280199</v>
      </c>
      <c r="C309">
        <v>0.40200000000000002</v>
      </c>
      <c r="D309">
        <v>0.60399999999999998</v>
      </c>
      <c r="E309" s="16">
        <v>1.5044204449699001E-35</v>
      </c>
      <c r="F309" s="16">
        <v>3.9925814189056201E-31</v>
      </c>
      <c r="G309" t="s">
        <v>2226</v>
      </c>
    </row>
    <row r="310" spans="1:7" x14ac:dyDescent="0.25">
      <c r="A310" t="s">
        <v>2149</v>
      </c>
      <c r="B310">
        <v>-0.356353551174381</v>
      </c>
      <c r="C310">
        <v>0.14499999999999999</v>
      </c>
      <c r="D310">
        <v>0.28199999999999997</v>
      </c>
      <c r="E310" s="16">
        <v>2.35263425037063E-35</v>
      </c>
      <c r="F310" s="16">
        <v>6.24365603705862E-31</v>
      </c>
      <c r="G310" t="s">
        <v>2226</v>
      </c>
    </row>
    <row r="311" spans="1:7" x14ac:dyDescent="0.25">
      <c r="A311" t="s">
        <v>2120</v>
      </c>
      <c r="B311">
        <v>-0.39341466387441099</v>
      </c>
      <c r="C311">
        <v>0.13900000000000001</v>
      </c>
      <c r="D311">
        <v>0.27100000000000002</v>
      </c>
      <c r="E311" s="16">
        <v>6.58145551034045E-35</v>
      </c>
      <c r="F311" s="16">
        <v>1.7466524778892499E-30</v>
      </c>
      <c r="G311" t="s">
        <v>2226</v>
      </c>
    </row>
    <row r="312" spans="1:7" x14ac:dyDescent="0.25">
      <c r="A312" t="s">
        <v>1371</v>
      </c>
      <c r="B312">
        <v>-0.317736169984635</v>
      </c>
      <c r="C312">
        <v>0.17199999999999999</v>
      </c>
      <c r="D312">
        <v>0.32</v>
      </c>
      <c r="E312" s="16">
        <v>1.3254828665333299E-34</v>
      </c>
      <c r="F312" s="16">
        <v>3.5176989794928102E-30</v>
      </c>
      <c r="G312" t="s">
        <v>2226</v>
      </c>
    </row>
    <row r="313" spans="1:7" x14ac:dyDescent="0.25">
      <c r="A313" t="s">
        <v>1442</v>
      </c>
      <c r="B313">
        <v>-0.345658994403441</v>
      </c>
      <c r="C313">
        <v>0.21</v>
      </c>
      <c r="D313">
        <v>0.36</v>
      </c>
      <c r="E313" s="16">
        <v>2.8353428302928501E-34</v>
      </c>
      <c r="F313" s="16">
        <v>7.5247163373142005E-30</v>
      </c>
      <c r="G313" t="s">
        <v>2226</v>
      </c>
    </row>
    <row r="314" spans="1:7" x14ac:dyDescent="0.25">
      <c r="A314" t="s">
        <v>651</v>
      </c>
      <c r="B314">
        <v>-0.28690769097067798</v>
      </c>
      <c r="C314">
        <v>0.245</v>
      </c>
      <c r="D314">
        <v>0.41299999999999998</v>
      </c>
      <c r="E314" s="16">
        <v>2.91023569103628E-34</v>
      </c>
      <c r="F314" s="16">
        <v>7.72347450044117E-30</v>
      </c>
      <c r="G314" t="s">
        <v>2226</v>
      </c>
    </row>
    <row r="315" spans="1:7" x14ac:dyDescent="0.25">
      <c r="A315" t="s">
        <v>130</v>
      </c>
      <c r="B315">
        <v>0.30568187322985102</v>
      </c>
      <c r="C315">
        <v>0.59399999999999997</v>
      </c>
      <c r="D315">
        <v>0.54100000000000004</v>
      </c>
      <c r="E315" s="16">
        <v>1.5399102841072E-33</v>
      </c>
      <c r="F315" s="16">
        <v>4.0867679029921E-29</v>
      </c>
      <c r="G315" t="s">
        <v>2226</v>
      </c>
    </row>
    <row r="316" spans="1:7" x14ac:dyDescent="0.25">
      <c r="A316" t="s">
        <v>2141</v>
      </c>
      <c r="B316">
        <v>-0.36421199945042598</v>
      </c>
      <c r="C316">
        <v>0.14000000000000001</v>
      </c>
      <c r="D316">
        <v>0.27200000000000002</v>
      </c>
      <c r="E316" s="16">
        <v>1.61092539278975E-33</v>
      </c>
      <c r="F316" s="16">
        <v>4.2752348999247201E-29</v>
      </c>
      <c r="G316" t="s">
        <v>2226</v>
      </c>
    </row>
    <row r="317" spans="1:7" x14ac:dyDescent="0.25">
      <c r="A317" t="s">
        <v>1020</v>
      </c>
      <c r="B317">
        <v>-0.312558537615024</v>
      </c>
      <c r="C317">
        <v>0.187</v>
      </c>
      <c r="D317">
        <v>0.33200000000000002</v>
      </c>
      <c r="E317" s="16">
        <v>3.5918449035917597E-33</v>
      </c>
      <c r="F317" s="16">
        <v>9.5323971896421799E-29</v>
      </c>
      <c r="G317" t="s">
        <v>2226</v>
      </c>
    </row>
    <row r="318" spans="1:7" x14ac:dyDescent="0.25">
      <c r="A318" t="s">
        <v>408</v>
      </c>
      <c r="B318">
        <v>0.448996841769848</v>
      </c>
      <c r="C318">
        <v>0.39700000000000002</v>
      </c>
      <c r="D318">
        <v>0.29899999999999999</v>
      </c>
      <c r="E318" s="16">
        <v>4.6051119434709001E-33</v>
      </c>
      <c r="F318" s="16">
        <v>1.2221506586777401E-28</v>
      </c>
      <c r="G318" t="s">
        <v>2226</v>
      </c>
    </row>
    <row r="319" spans="1:7" x14ac:dyDescent="0.25">
      <c r="A319" t="s">
        <v>2137</v>
      </c>
      <c r="B319">
        <v>-0.36311734126309397</v>
      </c>
      <c r="C319">
        <v>0.17399999999999999</v>
      </c>
      <c r="D319">
        <v>0.311</v>
      </c>
      <c r="E319" s="16">
        <v>1.1677783301748E-32</v>
      </c>
      <c r="F319" s="16">
        <v>3.0991669104508998E-28</v>
      </c>
      <c r="G319" t="s">
        <v>2226</v>
      </c>
    </row>
    <row r="320" spans="1:7" x14ac:dyDescent="0.25">
      <c r="A320" t="s">
        <v>110</v>
      </c>
      <c r="B320">
        <v>0.473306342155909</v>
      </c>
      <c r="C320">
        <v>0.41899999999999998</v>
      </c>
      <c r="D320">
        <v>0.32800000000000001</v>
      </c>
      <c r="E320" s="16">
        <v>1.3610926832259101E-32</v>
      </c>
      <c r="F320" s="16">
        <v>3.61220387201325E-28</v>
      </c>
      <c r="G320" t="s">
        <v>2226</v>
      </c>
    </row>
    <row r="321" spans="1:7" x14ac:dyDescent="0.25">
      <c r="A321" t="s">
        <v>560</v>
      </c>
      <c r="B321">
        <v>-0.26828888183120397</v>
      </c>
      <c r="C321">
        <v>0.26300000000000001</v>
      </c>
      <c r="D321">
        <v>0.43</v>
      </c>
      <c r="E321" s="16">
        <v>2.3059681867367501E-32</v>
      </c>
      <c r="F321" s="16">
        <v>6.1198089707806502E-28</v>
      </c>
      <c r="G321" t="s">
        <v>2226</v>
      </c>
    </row>
    <row r="322" spans="1:7" x14ac:dyDescent="0.25">
      <c r="A322" t="s">
        <v>2144</v>
      </c>
      <c r="B322">
        <v>-0.33600650808913002</v>
      </c>
      <c r="C322">
        <v>0.17199999999999999</v>
      </c>
      <c r="D322">
        <v>0.309</v>
      </c>
      <c r="E322" s="16">
        <v>3.014966202889E-32</v>
      </c>
      <c r="F322" s="16">
        <v>8.0014188058471104E-28</v>
      </c>
      <c r="G322" t="s">
        <v>2226</v>
      </c>
    </row>
    <row r="323" spans="1:7" x14ac:dyDescent="0.25">
      <c r="A323" t="s">
        <v>2128</v>
      </c>
      <c r="B323">
        <v>-0.35349674303213402</v>
      </c>
      <c r="C323">
        <v>0.151</v>
      </c>
      <c r="D323">
        <v>0.28199999999999997</v>
      </c>
      <c r="E323" s="16">
        <v>6.5573752443601702E-32</v>
      </c>
      <c r="F323" s="16">
        <v>1.7402618161007501E-27</v>
      </c>
      <c r="G323" t="s">
        <v>2226</v>
      </c>
    </row>
    <row r="324" spans="1:7" x14ac:dyDescent="0.25">
      <c r="A324" t="s">
        <v>348</v>
      </c>
      <c r="B324">
        <v>-0.25452049982902802</v>
      </c>
      <c r="C324">
        <v>0.309</v>
      </c>
      <c r="D324">
        <v>0.48399999999999999</v>
      </c>
      <c r="E324" s="16">
        <v>8.2180254917502601E-31</v>
      </c>
      <c r="F324" s="16">
        <v>2.1809817852556E-26</v>
      </c>
      <c r="G324" t="s">
        <v>2226</v>
      </c>
    </row>
    <row r="325" spans="1:7" x14ac:dyDescent="0.25">
      <c r="A325" t="s">
        <v>386</v>
      </c>
      <c r="B325">
        <v>-0.25343201592159098</v>
      </c>
      <c r="C325">
        <v>0.29899999999999999</v>
      </c>
      <c r="D325">
        <v>0.46800000000000003</v>
      </c>
      <c r="E325" s="16">
        <v>2.01262325812323E-30</v>
      </c>
      <c r="F325" s="16">
        <v>5.3413008647332496E-26</v>
      </c>
      <c r="G325" t="s">
        <v>2226</v>
      </c>
    </row>
    <row r="326" spans="1:7" x14ac:dyDescent="0.25">
      <c r="A326" t="s">
        <v>504</v>
      </c>
      <c r="B326">
        <v>-0.262368824663052</v>
      </c>
      <c r="C326">
        <v>0.26100000000000001</v>
      </c>
      <c r="D326">
        <v>0.42</v>
      </c>
      <c r="E326" s="16">
        <v>2.4448225822576901E-30</v>
      </c>
      <c r="F326" s="16">
        <v>6.4883146510536699E-26</v>
      </c>
      <c r="G326" t="s">
        <v>2226</v>
      </c>
    </row>
    <row r="327" spans="1:7" x14ac:dyDescent="0.25">
      <c r="A327" t="s">
        <v>2146</v>
      </c>
      <c r="B327">
        <v>-0.378373672317105</v>
      </c>
      <c r="C327">
        <v>0.11799999999999999</v>
      </c>
      <c r="D327">
        <v>0.23400000000000001</v>
      </c>
      <c r="E327" s="16">
        <v>3.7878944946114598E-30</v>
      </c>
      <c r="F327" s="16">
        <v>1.00526931992494E-25</v>
      </c>
      <c r="G327" t="s">
        <v>2226</v>
      </c>
    </row>
    <row r="328" spans="1:7" x14ac:dyDescent="0.25">
      <c r="A328" t="s">
        <v>2179</v>
      </c>
      <c r="B328">
        <v>-0.36718524851175799</v>
      </c>
      <c r="C328">
        <v>0.107</v>
      </c>
      <c r="D328">
        <v>0.218</v>
      </c>
      <c r="E328" s="16">
        <v>7.4230795451684399E-30</v>
      </c>
      <c r="F328" s="16">
        <v>1.9700110804922501E-25</v>
      </c>
      <c r="G328" t="s">
        <v>2226</v>
      </c>
    </row>
    <row r="329" spans="1:7" x14ac:dyDescent="0.25">
      <c r="A329" t="s">
        <v>1993</v>
      </c>
      <c r="B329">
        <v>0.571040899365162</v>
      </c>
      <c r="C329">
        <v>0.252</v>
      </c>
      <c r="D329">
        <v>0.16300000000000001</v>
      </c>
      <c r="E329" s="16">
        <v>1.5448873346643301E-29</v>
      </c>
      <c r="F329" s="16">
        <v>4.0999764974656602E-25</v>
      </c>
      <c r="G329" t="s">
        <v>2226</v>
      </c>
    </row>
    <row r="330" spans="1:7" x14ac:dyDescent="0.25">
      <c r="A330" t="s">
        <v>1076</v>
      </c>
      <c r="B330">
        <v>-0.29495464497942597</v>
      </c>
      <c r="C330">
        <v>0.221</v>
      </c>
      <c r="D330">
        <v>0.36099999999999999</v>
      </c>
      <c r="E330" s="16">
        <v>4.7908138731104801E-29</v>
      </c>
      <c r="F330" s="16">
        <v>1.27143409378479E-24</v>
      </c>
      <c r="G330" t="s">
        <v>2226</v>
      </c>
    </row>
    <row r="331" spans="1:7" x14ac:dyDescent="0.25">
      <c r="A331" t="s">
        <v>2143</v>
      </c>
      <c r="B331">
        <v>-0.347362191807772</v>
      </c>
      <c r="C331">
        <v>9.6000000000000002E-2</v>
      </c>
      <c r="D331">
        <v>0.20200000000000001</v>
      </c>
      <c r="E331" s="16">
        <v>5.1773659488774596E-29</v>
      </c>
      <c r="F331" s="16">
        <v>1.3740211491725901E-24</v>
      </c>
      <c r="G331" t="s">
        <v>2226</v>
      </c>
    </row>
    <row r="332" spans="1:7" x14ac:dyDescent="0.25">
      <c r="A332" t="s">
        <v>989</v>
      </c>
      <c r="B332">
        <v>-0.27223465453874202</v>
      </c>
      <c r="C332">
        <v>0.20599999999999999</v>
      </c>
      <c r="D332">
        <v>0.35</v>
      </c>
      <c r="E332" s="16">
        <v>5.6441909624008402E-29</v>
      </c>
      <c r="F332" s="16">
        <v>1.49791183951156E-24</v>
      </c>
      <c r="G332" t="s">
        <v>2226</v>
      </c>
    </row>
    <row r="333" spans="1:7" x14ac:dyDescent="0.25">
      <c r="A333" t="s">
        <v>965</v>
      </c>
      <c r="B333">
        <v>-0.27546657519599099</v>
      </c>
      <c r="C333">
        <v>0.20499999999999999</v>
      </c>
      <c r="D333">
        <v>0.34699999999999998</v>
      </c>
      <c r="E333" s="16">
        <v>7.10122420514889E-29</v>
      </c>
      <c r="F333" s="16">
        <v>1.8845938918044702E-24</v>
      </c>
      <c r="G333" t="s">
        <v>2226</v>
      </c>
    </row>
    <row r="334" spans="1:7" x14ac:dyDescent="0.25">
      <c r="A334" t="s">
        <v>1295</v>
      </c>
      <c r="B334">
        <v>-0.273070014685595</v>
      </c>
      <c r="C334">
        <v>0.19500000000000001</v>
      </c>
      <c r="D334">
        <v>0.33400000000000002</v>
      </c>
      <c r="E334" s="16">
        <v>8.6182323203805004E-29</v>
      </c>
      <c r="F334" s="16">
        <v>2.2871926755057799E-24</v>
      </c>
      <c r="G334" t="s">
        <v>2226</v>
      </c>
    </row>
    <row r="335" spans="1:7" x14ac:dyDescent="0.25">
      <c r="A335" t="s">
        <v>2180</v>
      </c>
      <c r="B335">
        <v>-0.32470607063330298</v>
      </c>
      <c r="C335">
        <v>0.16900000000000001</v>
      </c>
      <c r="D335">
        <v>0.29499999999999998</v>
      </c>
      <c r="E335" s="16">
        <v>1.3978267602126401E-28</v>
      </c>
      <c r="F335" s="16">
        <v>3.7096924389283297E-24</v>
      </c>
      <c r="G335" t="s">
        <v>2226</v>
      </c>
    </row>
    <row r="336" spans="1:7" x14ac:dyDescent="0.25">
      <c r="A336" t="s">
        <v>2207</v>
      </c>
      <c r="B336">
        <v>0.49027942464785401</v>
      </c>
      <c r="C336">
        <v>0.28299999999999997</v>
      </c>
      <c r="D336">
        <v>0.191</v>
      </c>
      <c r="E336" s="16">
        <v>2.3749906797938598E-28</v>
      </c>
      <c r="F336" s="16">
        <v>6.3029877651049199E-24</v>
      </c>
      <c r="G336" t="s">
        <v>2226</v>
      </c>
    </row>
    <row r="337" spans="1:7" x14ac:dyDescent="0.25">
      <c r="A337" t="s">
        <v>2152</v>
      </c>
      <c r="B337">
        <v>-0.35435234938726101</v>
      </c>
      <c r="C337">
        <v>0.108</v>
      </c>
      <c r="D337">
        <v>0.215</v>
      </c>
      <c r="E337" s="16">
        <v>3.1733928049604302E-28</v>
      </c>
      <c r="F337" s="16">
        <v>8.4218671650844804E-24</v>
      </c>
      <c r="G337" t="s">
        <v>2226</v>
      </c>
    </row>
    <row r="338" spans="1:7" x14ac:dyDescent="0.25">
      <c r="A338" t="s">
        <v>2161</v>
      </c>
      <c r="B338">
        <v>-0.33302453629434597</v>
      </c>
      <c r="C338">
        <v>0.123</v>
      </c>
      <c r="D338">
        <v>0.23499999999999999</v>
      </c>
      <c r="E338" s="16">
        <v>1.02983141827182E-27</v>
      </c>
      <c r="F338" s="16">
        <v>2.73306960095159E-23</v>
      </c>
      <c r="G338" t="s">
        <v>2226</v>
      </c>
    </row>
    <row r="339" spans="1:7" x14ac:dyDescent="0.25">
      <c r="A339" t="s">
        <v>1161</v>
      </c>
      <c r="B339">
        <v>0.47156712228215403</v>
      </c>
      <c r="C339">
        <v>0.32800000000000001</v>
      </c>
      <c r="D339">
        <v>0.24099999999999999</v>
      </c>
      <c r="E339" s="16">
        <v>1.0853840219302601E-27</v>
      </c>
      <c r="F339" s="16">
        <v>2.8805006558007098E-23</v>
      </c>
      <c r="G339" t="s">
        <v>2226</v>
      </c>
    </row>
    <row r="340" spans="1:7" x14ac:dyDescent="0.25">
      <c r="A340" t="s">
        <v>2164</v>
      </c>
      <c r="B340">
        <v>-0.33870602325002103</v>
      </c>
      <c r="C340">
        <v>0.124</v>
      </c>
      <c r="D340">
        <v>0.23400000000000001</v>
      </c>
      <c r="E340" s="16">
        <v>1.3667453437651501E-27</v>
      </c>
      <c r="F340" s="16">
        <v>3.6272054678183399E-23</v>
      </c>
      <c r="G340" t="s">
        <v>2226</v>
      </c>
    </row>
    <row r="341" spans="1:7" x14ac:dyDescent="0.25">
      <c r="A341" t="s">
        <v>2148</v>
      </c>
      <c r="B341">
        <v>-0.31674028077723099</v>
      </c>
      <c r="C341">
        <v>0.108</v>
      </c>
      <c r="D341">
        <v>0.21299999999999999</v>
      </c>
      <c r="E341" s="16">
        <v>6.7821156804544399E-27</v>
      </c>
      <c r="F341" s="16">
        <v>1.7999056804358E-22</v>
      </c>
      <c r="G341" t="s">
        <v>2226</v>
      </c>
    </row>
    <row r="342" spans="1:7" x14ac:dyDescent="0.25">
      <c r="A342" t="s">
        <v>2150</v>
      </c>
      <c r="B342">
        <v>-0.31756305274838498</v>
      </c>
      <c r="C342">
        <v>0.107</v>
      </c>
      <c r="D342">
        <v>0.21199999999999999</v>
      </c>
      <c r="E342" s="16">
        <v>1.00533628814754E-26</v>
      </c>
      <c r="F342" s="16">
        <v>2.6680619751147598E-22</v>
      </c>
      <c r="G342" t="s">
        <v>2226</v>
      </c>
    </row>
    <row r="343" spans="1:7" x14ac:dyDescent="0.25">
      <c r="A343" t="s">
        <v>681</v>
      </c>
      <c r="B343">
        <v>-0.28278191919638002</v>
      </c>
      <c r="C343">
        <v>0.20899999999999999</v>
      </c>
      <c r="D343">
        <v>0.33900000000000002</v>
      </c>
      <c r="E343" s="16">
        <v>1.6714447593685901E-26</v>
      </c>
      <c r="F343" s="16">
        <v>4.4358472468882901E-22</v>
      </c>
      <c r="G343" t="s">
        <v>2226</v>
      </c>
    </row>
    <row r="344" spans="1:7" x14ac:dyDescent="0.25">
      <c r="A344" t="s">
        <v>2163</v>
      </c>
      <c r="B344">
        <v>-0.35003868254742099</v>
      </c>
      <c r="C344">
        <v>0.123</v>
      </c>
      <c r="D344">
        <v>0.22800000000000001</v>
      </c>
      <c r="E344" s="16">
        <v>6.4891424955471698E-26</v>
      </c>
      <c r="F344" s="16">
        <v>1.7221535268932598E-21</v>
      </c>
      <c r="G344" t="s">
        <v>2226</v>
      </c>
    </row>
    <row r="345" spans="1:7" x14ac:dyDescent="0.25">
      <c r="A345" t="s">
        <v>2176</v>
      </c>
      <c r="B345">
        <v>-0.33867952777919802</v>
      </c>
      <c r="C345">
        <v>0.106</v>
      </c>
      <c r="D345">
        <v>0.20699999999999999</v>
      </c>
      <c r="E345" s="16">
        <v>7.2700351654245098E-26</v>
      </c>
      <c r="F345" s="16">
        <v>1.92939463255201E-21</v>
      </c>
      <c r="G345" t="s">
        <v>2226</v>
      </c>
    </row>
    <row r="346" spans="1:7" x14ac:dyDescent="0.25">
      <c r="A346" t="s">
        <v>2208</v>
      </c>
      <c r="B346">
        <v>-0.286059643890471</v>
      </c>
      <c r="C346">
        <v>0.17899999999999999</v>
      </c>
      <c r="D346">
        <v>0.30099999999999999</v>
      </c>
      <c r="E346" s="16">
        <v>2.9472377720901401E-25</v>
      </c>
      <c r="F346" s="16">
        <v>7.8216743233500207E-21</v>
      </c>
      <c r="G346" t="s">
        <v>2226</v>
      </c>
    </row>
    <row r="347" spans="1:7" x14ac:dyDescent="0.25">
      <c r="A347" t="s">
        <v>2145</v>
      </c>
      <c r="B347">
        <v>-0.31879058927842502</v>
      </c>
      <c r="C347">
        <v>0.121</v>
      </c>
      <c r="D347">
        <v>0.22500000000000001</v>
      </c>
      <c r="E347" s="16">
        <v>7.1996872892410203E-25</v>
      </c>
      <c r="F347" s="16">
        <v>1.9107250096916799E-20</v>
      </c>
      <c r="G347" t="s">
        <v>2226</v>
      </c>
    </row>
    <row r="348" spans="1:7" x14ac:dyDescent="0.25">
      <c r="A348" t="s">
        <v>2167</v>
      </c>
      <c r="B348">
        <v>-0.29639913240579702</v>
      </c>
      <c r="C348">
        <v>0.14399999999999999</v>
      </c>
      <c r="D348">
        <v>0.253</v>
      </c>
      <c r="E348" s="16">
        <v>3.3017421754304299E-24</v>
      </c>
      <c r="F348" s="16">
        <v>8.7624935593748199E-20</v>
      </c>
      <c r="G348" t="s">
        <v>2226</v>
      </c>
    </row>
    <row r="349" spans="1:7" x14ac:dyDescent="0.25">
      <c r="A349" t="s">
        <v>215</v>
      </c>
      <c r="B349">
        <v>0.35670180538345497</v>
      </c>
      <c r="C349">
        <v>0.45100000000000001</v>
      </c>
      <c r="D349">
        <v>0.38600000000000001</v>
      </c>
      <c r="E349" s="16">
        <v>1.30722123148787E-23</v>
      </c>
      <c r="F349" s="16">
        <v>3.4692344262456498E-19</v>
      </c>
      <c r="G349" t="s">
        <v>2226</v>
      </c>
    </row>
    <row r="350" spans="1:7" x14ac:dyDescent="0.25">
      <c r="A350" t="s">
        <v>2157</v>
      </c>
      <c r="B350">
        <v>-0.27761398200169901</v>
      </c>
      <c r="C350">
        <v>0.13300000000000001</v>
      </c>
      <c r="D350">
        <v>0.23699999999999999</v>
      </c>
      <c r="E350" s="16">
        <v>1.7936777249025799E-23</v>
      </c>
      <c r="F350" s="16">
        <v>4.7602413141189503E-19</v>
      </c>
      <c r="G350" t="s">
        <v>2226</v>
      </c>
    </row>
    <row r="351" spans="1:7" x14ac:dyDescent="0.25">
      <c r="A351" t="s">
        <v>2209</v>
      </c>
      <c r="B351">
        <v>-0.25106640565895499</v>
      </c>
      <c r="C351">
        <v>0.19</v>
      </c>
      <c r="D351">
        <v>0.311</v>
      </c>
      <c r="E351" s="16">
        <v>2.1120840168138601E-23</v>
      </c>
      <c r="F351" s="16">
        <v>5.6052597722223103E-19</v>
      </c>
      <c r="G351" t="s">
        <v>2226</v>
      </c>
    </row>
    <row r="352" spans="1:7" x14ac:dyDescent="0.25">
      <c r="A352" t="s">
        <v>2147</v>
      </c>
      <c r="B352">
        <v>-0.31890155276688398</v>
      </c>
      <c r="C352">
        <v>0.114</v>
      </c>
      <c r="D352">
        <v>0.21</v>
      </c>
      <c r="E352" s="16">
        <v>4.0209657864701697E-23</v>
      </c>
      <c r="F352" s="16">
        <v>1.0671241100713199E-18</v>
      </c>
      <c r="G352" t="s">
        <v>2226</v>
      </c>
    </row>
    <row r="353" spans="1:7" x14ac:dyDescent="0.25">
      <c r="A353" t="s">
        <v>2168</v>
      </c>
      <c r="B353">
        <v>-0.28957036621336102</v>
      </c>
      <c r="C353">
        <v>0.14799999999999999</v>
      </c>
      <c r="D353">
        <v>0.254</v>
      </c>
      <c r="E353" s="16">
        <v>5.0635553911237601E-23</v>
      </c>
      <c r="F353" s="16">
        <v>1.34381696525033E-18</v>
      </c>
      <c r="G353" t="s">
        <v>2226</v>
      </c>
    </row>
    <row r="354" spans="1:7" x14ac:dyDescent="0.25">
      <c r="A354" t="s">
        <v>1245</v>
      </c>
      <c r="B354">
        <v>-0.26206861967636702</v>
      </c>
      <c r="C354">
        <v>0.17899999999999999</v>
      </c>
      <c r="D354">
        <v>0.29199999999999998</v>
      </c>
      <c r="E354" s="16">
        <v>5.1277008797510102E-23</v>
      </c>
      <c r="F354" s="16">
        <v>1.3608405364771201E-18</v>
      </c>
      <c r="G354" t="s">
        <v>2226</v>
      </c>
    </row>
    <row r="355" spans="1:7" x14ac:dyDescent="0.25">
      <c r="A355" t="s">
        <v>2169</v>
      </c>
      <c r="B355">
        <v>-0.29022946296287599</v>
      </c>
      <c r="C355">
        <v>0.157</v>
      </c>
      <c r="D355">
        <v>0.26500000000000001</v>
      </c>
      <c r="E355" s="16">
        <v>5.73917096987351E-23</v>
      </c>
      <c r="F355" s="16">
        <v>1.5231185836947301E-18</v>
      </c>
      <c r="G355" t="s">
        <v>2226</v>
      </c>
    </row>
    <row r="356" spans="1:7" x14ac:dyDescent="0.25">
      <c r="A356" t="s">
        <v>2210</v>
      </c>
      <c r="B356">
        <v>0.48257376416714498</v>
      </c>
      <c r="C356">
        <v>0.27400000000000002</v>
      </c>
      <c r="D356">
        <v>0.19500000000000001</v>
      </c>
      <c r="E356" s="16">
        <v>6.8881674599676694E-23</v>
      </c>
      <c r="F356" s="16">
        <v>1.8280507622008198E-18</v>
      </c>
      <c r="G356" t="s">
        <v>2226</v>
      </c>
    </row>
    <row r="357" spans="1:7" x14ac:dyDescent="0.25">
      <c r="A357" t="s">
        <v>2166</v>
      </c>
      <c r="B357">
        <v>-0.30462325295586601</v>
      </c>
      <c r="C357">
        <v>0.107</v>
      </c>
      <c r="D357">
        <v>0.20200000000000001</v>
      </c>
      <c r="E357" s="16">
        <v>8.7409360595754497E-23</v>
      </c>
      <c r="F357" s="16">
        <v>2.31975702085073E-18</v>
      </c>
      <c r="G357" t="s">
        <v>2226</v>
      </c>
    </row>
    <row r="358" spans="1:7" x14ac:dyDescent="0.25">
      <c r="A358" t="s">
        <v>2183</v>
      </c>
      <c r="B358">
        <v>-0.26432520055181602</v>
      </c>
      <c r="C358">
        <v>0.122</v>
      </c>
      <c r="D358">
        <v>0.221</v>
      </c>
      <c r="E358" s="16">
        <v>1.8509935688132201E-22</v>
      </c>
      <c r="F358" s="16">
        <v>4.9123518322734102E-18</v>
      </c>
      <c r="G358" t="s">
        <v>2226</v>
      </c>
    </row>
    <row r="359" spans="1:7" x14ac:dyDescent="0.25">
      <c r="A359" t="s">
        <v>2159</v>
      </c>
      <c r="B359">
        <v>-0.30610508450756502</v>
      </c>
      <c r="C359">
        <v>0.114</v>
      </c>
      <c r="D359">
        <v>0.20799999999999999</v>
      </c>
      <c r="E359" s="16">
        <v>4.1231004311510799E-22</v>
      </c>
      <c r="F359" s="16">
        <v>1.09422962342319E-17</v>
      </c>
      <c r="G359" t="s">
        <v>2226</v>
      </c>
    </row>
    <row r="360" spans="1:7" x14ac:dyDescent="0.25">
      <c r="A360" t="s">
        <v>2211</v>
      </c>
      <c r="B360">
        <v>-0.26047654058640501</v>
      </c>
      <c r="C360">
        <v>0.16600000000000001</v>
      </c>
      <c r="D360">
        <v>0.27300000000000002</v>
      </c>
      <c r="E360" s="16">
        <v>6.6583617134111499E-22</v>
      </c>
      <c r="F360" s="16">
        <v>1.7670626151221799E-17</v>
      </c>
      <c r="G360" t="s">
        <v>2226</v>
      </c>
    </row>
    <row r="361" spans="1:7" x14ac:dyDescent="0.25">
      <c r="A361" t="s">
        <v>1205</v>
      </c>
      <c r="B361">
        <v>0.434002335236366</v>
      </c>
      <c r="C361">
        <v>0.30599999999999999</v>
      </c>
      <c r="D361">
        <v>0.22800000000000001</v>
      </c>
      <c r="E361" s="16">
        <v>7.5078573954304796E-22</v>
      </c>
      <c r="F361" s="16">
        <v>1.9925102741733E-17</v>
      </c>
      <c r="G361" t="s">
        <v>2226</v>
      </c>
    </row>
    <row r="362" spans="1:7" x14ac:dyDescent="0.25">
      <c r="A362" t="s">
        <v>2212</v>
      </c>
      <c r="B362">
        <v>-0.29124379801061401</v>
      </c>
      <c r="C362">
        <v>0.11</v>
      </c>
      <c r="D362">
        <v>0.20300000000000001</v>
      </c>
      <c r="E362" s="16">
        <v>7.8233955769836198E-22</v>
      </c>
      <c r="F362" s="16">
        <v>2.07625095217568E-17</v>
      </c>
      <c r="G362" t="s">
        <v>2226</v>
      </c>
    </row>
    <row r="363" spans="1:7" x14ac:dyDescent="0.25">
      <c r="A363" t="s">
        <v>2213</v>
      </c>
      <c r="B363">
        <v>-0.27528756289640199</v>
      </c>
      <c r="C363">
        <v>0.121</v>
      </c>
      <c r="D363">
        <v>0.214</v>
      </c>
      <c r="E363" s="16">
        <v>2.7967334649991999E-20</v>
      </c>
      <c r="F363" s="16">
        <v>7.4222509427613801E-16</v>
      </c>
      <c r="G363" t="s">
        <v>2226</v>
      </c>
    </row>
    <row r="364" spans="1:7" x14ac:dyDescent="0.25">
      <c r="A364" t="s">
        <v>2214</v>
      </c>
      <c r="B364">
        <v>0.47900392160504801</v>
      </c>
      <c r="C364">
        <v>0.23200000000000001</v>
      </c>
      <c r="D364">
        <v>0.16200000000000001</v>
      </c>
      <c r="E364" s="16">
        <v>6.9802545144512899E-20</v>
      </c>
      <c r="F364" s="16">
        <v>1.85248974559023E-15</v>
      </c>
      <c r="G364" t="s">
        <v>2226</v>
      </c>
    </row>
    <row r="365" spans="1:7" x14ac:dyDescent="0.25">
      <c r="A365" t="s">
        <v>405</v>
      </c>
      <c r="B365">
        <v>0.36487713623399098</v>
      </c>
      <c r="C365">
        <v>0.39500000000000002</v>
      </c>
      <c r="D365">
        <v>0.32800000000000001</v>
      </c>
      <c r="E365" s="16">
        <v>9.1848961911117501E-20</v>
      </c>
      <c r="F365" s="16">
        <v>2.4375796001591501E-15</v>
      </c>
      <c r="G365" t="s">
        <v>2226</v>
      </c>
    </row>
    <row r="366" spans="1:7" x14ac:dyDescent="0.25">
      <c r="A366" t="s">
        <v>2215</v>
      </c>
      <c r="B366">
        <v>-0.26883387222115201</v>
      </c>
      <c r="C366">
        <v>0.121</v>
      </c>
      <c r="D366">
        <v>0.21199999999999999</v>
      </c>
      <c r="E366" s="16">
        <v>1.05004161980107E-19</v>
      </c>
      <c r="F366" s="16">
        <v>2.78670545479006E-15</v>
      </c>
      <c r="G366" t="s">
        <v>2226</v>
      </c>
    </row>
    <row r="367" spans="1:7" x14ac:dyDescent="0.25">
      <c r="A367" t="s">
        <v>2162</v>
      </c>
      <c r="B367">
        <v>-0.26454860221343302</v>
      </c>
      <c r="C367">
        <v>0.14799999999999999</v>
      </c>
      <c r="D367">
        <v>0.245</v>
      </c>
      <c r="E367" s="16">
        <v>1.6022696144541399E-19</v>
      </c>
      <c r="F367" s="16">
        <v>4.2522633297998301E-15</v>
      </c>
      <c r="G367" t="s">
        <v>2226</v>
      </c>
    </row>
    <row r="368" spans="1:7" x14ac:dyDescent="0.25">
      <c r="A368" t="s">
        <v>134</v>
      </c>
      <c r="B368">
        <v>0.29348210787206502</v>
      </c>
      <c r="C368">
        <v>0.48499999999999999</v>
      </c>
      <c r="D368">
        <v>0.435</v>
      </c>
      <c r="E368" s="16">
        <v>2.0416580676069501E-19</v>
      </c>
      <c r="F368" s="16">
        <v>5.4183563456220798E-15</v>
      </c>
      <c r="G368" t="s">
        <v>2226</v>
      </c>
    </row>
    <row r="369" spans="1:7" x14ac:dyDescent="0.25">
      <c r="A369" t="s">
        <v>2216</v>
      </c>
      <c r="B369">
        <v>0.43282060845234099</v>
      </c>
      <c r="C369">
        <v>0.24</v>
      </c>
      <c r="D369">
        <v>0.16900000000000001</v>
      </c>
      <c r="E369" s="16">
        <v>2.4107380930774E-19</v>
      </c>
      <c r="F369" s="16">
        <v>6.3978578252181001E-15</v>
      </c>
      <c r="G369" t="s">
        <v>2226</v>
      </c>
    </row>
    <row r="370" spans="1:7" x14ac:dyDescent="0.25">
      <c r="A370" t="s">
        <v>2217</v>
      </c>
      <c r="B370">
        <v>0.45440408237841801</v>
      </c>
      <c r="C370">
        <v>0.22500000000000001</v>
      </c>
      <c r="D370">
        <v>0.155</v>
      </c>
      <c r="E370" s="16">
        <v>5.7892077228984905E-19</v>
      </c>
      <c r="F370" s="16">
        <v>1.5363978375800301E-14</v>
      </c>
      <c r="G370" t="s">
        <v>2226</v>
      </c>
    </row>
    <row r="371" spans="1:7" x14ac:dyDescent="0.25">
      <c r="A371" t="s">
        <v>878</v>
      </c>
      <c r="B371">
        <v>0.360949484816459</v>
      </c>
      <c r="C371">
        <v>0.35</v>
      </c>
      <c r="D371">
        <v>0.28000000000000003</v>
      </c>
      <c r="E371" s="16">
        <v>1.0894635324207301E-18</v>
      </c>
      <c r="F371" s="16">
        <v>2.8913272686913701E-14</v>
      </c>
      <c r="G371" t="s">
        <v>2226</v>
      </c>
    </row>
    <row r="372" spans="1:7" x14ac:dyDescent="0.25">
      <c r="A372" t="s">
        <v>684</v>
      </c>
      <c r="B372">
        <v>0.40989043142813703</v>
      </c>
      <c r="C372">
        <v>0.33</v>
      </c>
      <c r="D372">
        <v>0.26500000000000001</v>
      </c>
      <c r="E372" s="16">
        <v>1.82535176976805E-18</v>
      </c>
      <c r="F372" s="16">
        <v>4.84430106178742E-14</v>
      </c>
      <c r="G372" t="s">
        <v>2226</v>
      </c>
    </row>
    <row r="373" spans="1:7" x14ac:dyDescent="0.25">
      <c r="A373" t="s">
        <v>2218</v>
      </c>
      <c r="B373">
        <v>0.45425726679143202</v>
      </c>
      <c r="C373">
        <v>0.216</v>
      </c>
      <c r="D373">
        <v>0.151</v>
      </c>
      <c r="E373" s="16">
        <v>6.4903745617368899E-18</v>
      </c>
      <c r="F373" s="16">
        <v>1.72248050493935E-13</v>
      </c>
      <c r="G373" t="s">
        <v>2226</v>
      </c>
    </row>
    <row r="374" spans="1:7" x14ac:dyDescent="0.25">
      <c r="A374" t="s">
        <v>163</v>
      </c>
      <c r="B374">
        <v>0.255888119234428</v>
      </c>
      <c r="C374">
        <v>0.54200000000000004</v>
      </c>
      <c r="D374">
        <v>0.51400000000000001</v>
      </c>
      <c r="E374" s="16">
        <v>1.51259052258085E-17</v>
      </c>
      <c r="F374" s="16">
        <v>4.01426398787731E-13</v>
      </c>
      <c r="G374" t="s">
        <v>2226</v>
      </c>
    </row>
    <row r="375" spans="1:7" x14ac:dyDescent="0.25">
      <c r="A375" t="s">
        <v>1016</v>
      </c>
      <c r="B375">
        <v>0.37792796562654402</v>
      </c>
      <c r="C375">
        <v>0.311</v>
      </c>
      <c r="D375">
        <v>0.248</v>
      </c>
      <c r="E375" s="16">
        <v>8.43255975240732E-16</v>
      </c>
      <c r="F375" s="16">
        <v>2.2379170326913802E-11</v>
      </c>
      <c r="G375" t="s">
        <v>2226</v>
      </c>
    </row>
    <row r="376" spans="1:7" x14ac:dyDescent="0.25">
      <c r="A376" t="s">
        <v>1566</v>
      </c>
      <c r="B376">
        <v>0.39278824207694402</v>
      </c>
      <c r="C376">
        <v>0.27400000000000002</v>
      </c>
      <c r="D376">
        <v>0.216</v>
      </c>
      <c r="E376" s="16">
        <v>2.7732088023274099E-14</v>
      </c>
      <c r="F376" s="16">
        <v>7.3598188404967101E-10</v>
      </c>
      <c r="G376" t="s">
        <v>2226</v>
      </c>
    </row>
    <row r="377" spans="1:7" x14ac:dyDescent="0.25">
      <c r="A377" t="s">
        <v>2219</v>
      </c>
      <c r="B377">
        <v>0.41984121346467201</v>
      </c>
      <c r="C377">
        <v>0.20399999999999999</v>
      </c>
      <c r="D377">
        <v>0.14799999999999999</v>
      </c>
      <c r="E377" s="16">
        <v>3.8316606568393101E-14</v>
      </c>
      <c r="F377" s="16">
        <v>1.01688442171858E-9</v>
      </c>
      <c r="G377" t="s">
        <v>2226</v>
      </c>
    </row>
    <row r="378" spans="1:7" x14ac:dyDescent="0.25">
      <c r="A378" t="s">
        <v>193</v>
      </c>
      <c r="B378">
        <v>0.26996268679730501</v>
      </c>
      <c r="C378">
        <v>0.438</v>
      </c>
      <c r="D378">
        <v>0.39600000000000002</v>
      </c>
      <c r="E378" s="16">
        <v>1.41500232416529E-13</v>
      </c>
      <c r="F378" s="16">
        <v>3.7552746681022797E-9</v>
      </c>
      <c r="G378" t="s">
        <v>2226</v>
      </c>
    </row>
    <row r="379" spans="1:7" x14ac:dyDescent="0.25">
      <c r="A379" s="14" t="s">
        <v>3030</v>
      </c>
      <c r="B379">
        <v>0.26174529676151798</v>
      </c>
      <c r="C379">
        <v>0.44</v>
      </c>
      <c r="D379">
        <v>0.40400000000000003</v>
      </c>
      <c r="E379" s="16">
        <v>8.9337446394060502E-13</v>
      </c>
      <c r="F379" s="16">
        <v>2.3709264898519702E-8</v>
      </c>
      <c r="G379" t="s">
        <v>2226</v>
      </c>
    </row>
    <row r="380" spans="1:7" x14ac:dyDescent="0.25">
      <c r="A380" t="s">
        <v>1234</v>
      </c>
      <c r="B380">
        <v>0.368696314613006</v>
      </c>
      <c r="C380">
        <v>0.28000000000000003</v>
      </c>
      <c r="D380">
        <v>0.23</v>
      </c>
      <c r="E380" s="16">
        <v>3.7512287006312099E-12</v>
      </c>
      <c r="F380" s="16">
        <v>9.9553858486051494E-8</v>
      </c>
      <c r="G380" t="s">
        <v>2226</v>
      </c>
    </row>
    <row r="381" spans="1:7" x14ac:dyDescent="0.25">
      <c r="A381" t="s">
        <v>588</v>
      </c>
      <c r="B381">
        <v>0.30847299384175397</v>
      </c>
      <c r="C381">
        <v>0.374</v>
      </c>
      <c r="D381">
        <v>0.33600000000000002</v>
      </c>
      <c r="E381" s="16">
        <v>4.4261395396198596E-12</v>
      </c>
      <c r="F381" s="16">
        <v>1.1746531724197201E-7</v>
      </c>
      <c r="G381" t="s">
        <v>2226</v>
      </c>
    </row>
    <row r="382" spans="1:7" x14ac:dyDescent="0.25">
      <c r="A382" t="s">
        <v>1957</v>
      </c>
      <c r="B382">
        <v>0.33985227990827699</v>
      </c>
      <c r="C382">
        <v>0.28999999999999998</v>
      </c>
      <c r="D382">
        <v>0.24</v>
      </c>
      <c r="E382" s="16">
        <v>6.5330910235171897E-12</v>
      </c>
      <c r="F382" s="16">
        <v>1.7338170267312299E-7</v>
      </c>
      <c r="G382" t="s">
        <v>2226</v>
      </c>
    </row>
    <row r="383" spans="1:7" x14ac:dyDescent="0.25">
      <c r="A383" t="s">
        <v>2081</v>
      </c>
      <c r="B383">
        <v>0.362507121395722</v>
      </c>
      <c r="C383">
        <v>0.27100000000000002</v>
      </c>
      <c r="D383">
        <v>0.223</v>
      </c>
      <c r="E383" s="16">
        <v>2.0320806625169401E-11</v>
      </c>
      <c r="F383" s="16">
        <v>5.3929388702537004E-7</v>
      </c>
      <c r="G383" t="s">
        <v>2226</v>
      </c>
    </row>
    <row r="384" spans="1:7" x14ac:dyDescent="0.25">
      <c r="A384" t="s">
        <v>202</v>
      </c>
      <c r="B384">
        <v>0.264211906358916</v>
      </c>
      <c r="C384">
        <v>0.42699999999999999</v>
      </c>
      <c r="D384">
        <v>0.39500000000000002</v>
      </c>
      <c r="E384" s="16">
        <v>2.26883924094543E-11</v>
      </c>
      <c r="F384" s="16">
        <v>6.0212724615450799E-7</v>
      </c>
      <c r="G384" t="s">
        <v>2226</v>
      </c>
    </row>
    <row r="385" spans="1:7" x14ac:dyDescent="0.25">
      <c r="A385" t="s">
        <v>964</v>
      </c>
      <c r="B385">
        <v>0.30165209943383697</v>
      </c>
      <c r="C385">
        <v>0.32900000000000001</v>
      </c>
      <c r="D385">
        <v>0.29099999999999998</v>
      </c>
      <c r="E385" s="16">
        <v>4.4093571407234798E-10</v>
      </c>
      <c r="F385" s="16">
        <v>1.1701992915766E-5</v>
      </c>
      <c r="G385" t="s">
        <v>2226</v>
      </c>
    </row>
    <row r="386" spans="1:7" x14ac:dyDescent="0.25">
      <c r="A386" t="s">
        <v>1326</v>
      </c>
      <c r="B386">
        <v>0.31311478359858702</v>
      </c>
      <c r="C386">
        <v>0.28000000000000003</v>
      </c>
      <c r="D386">
        <v>0.24</v>
      </c>
      <c r="E386" s="16">
        <v>1.78887592761465E-8</v>
      </c>
      <c r="F386">
        <v>4.7474978242965297E-4</v>
      </c>
      <c r="G386" t="s">
        <v>2226</v>
      </c>
    </row>
    <row r="387" spans="1:7" x14ac:dyDescent="0.25">
      <c r="A387" t="s">
        <v>2220</v>
      </c>
      <c r="B387">
        <v>0.34592906985669297</v>
      </c>
      <c r="C387">
        <v>0.21</v>
      </c>
      <c r="D387">
        <v>0.17</v>
      </c>
      <c r="E387" s="16">
        <v>2.10213845963392E-8</v>
      </c>
      <c r="F387">
        <v>5.5788652580224599E-4</v>
      </c>
      <c r="G387" t="s">
        <v>2226</v>
      </c>
    </row>
    <row r="388" spans="1:7" x14ac:dyDescent="0.25">
      <c r="A388" t="s">
        <v>667</v>
      </c>
      <c r="B388">
        <v>0.292969105599653</v>
      </c>
      <c r="C388">
        <v>0.33200000000000002</v>
      </c>
      <c r="D388">
        <v>0.3</v>
      </c>
      <c r="E388" s="16">
        <v>3.4768987128348597E-8</v>
      </c>
      <c r="F388">
        <v>9.2273414939924301E-4</v>
      </c>
      <c r="G388" t="s">
        <v>2226</v>
      </c>
    </row>
    <row r="389" spans="1:7" x14ac:dyDescent="0.25">
      <c r="A389" t="s">
        <v>160</v>
      </c>
      <c r="B389">
        <v>0.27300685380290701</v>
      </c>
      <c r="C389">
        <v>0.33300000000000002</v>
      </c>
      <c r="D389">
        <v>0.30399999999999999</v>
      </c>
      <c r="E389" s="16">
        <v>4.1497894012263401E-8</v>
      </c>
      <c r="F389">
        <v>1.10131260919146E-3</v>
      </c>
      <c r="G389" t="s">
        <v>2226</v>
      </c>
    </row>
    <row r="390" spans="1:7" x14ac:dyDescent="0.25">
      <c r="A390" t="s">
        <v>2221</v>
      </c>
      <c r="B390">
        <v>0.31546903001819998</v>
      </c>
      <c r="C390">
        <v>0.21099999999999999</v>
      </c>
      <c r="D390">
        <v>0.17199999999999999</v>
      </c>
      <c r="E390" s="16">
        <v>4.8158554256923799E-8</v>
      </c>
      <c r="F390">
        <v>1.2780798714244999E-3</v>
      </c>
      <c r="G390" t="s">
        <v>2226</v>
      </c>
    </row>
    <row r="391" spans="1:7" x14ac:dyDescent="0.25">
      <c r="A391" t="s">
        <v>1425</v>
      </c>
      <c r="B391">
        <v>0.30470003002261797</v>
      </c>
      <c r="C391">
        <v>0.28100000000000003</v>
      </c>
      <c r="D391">
        <v>0.245</v>
      </c>
      <c r="E391" s="16">
        <v>6.7204418973560696E-8</v>
      </c>
      <c r="F391">
        <v>1.78353807513933E-3</v>
      </c>
      <c r="G391" t="s">
        <v>2226</v>
      </c>
    </row>
    <row r="392" spans="1:7" x14ac:dyDescent="0.25">
      <c r="A392" t="s">
        <v>376</v>
      </c>
      <c r="B392">
        <v>0.32730104490974798</v>
      </c>
      <c r="C392">
        <v>0.24</v>
      </c>
      <c r="D392">
        <v>0.20200000000000001</v>
      </c>
      <c r="E392" s="16">
        <v>7.1266921628362594E-8</v>
      </c>
      <c r="F392">
        <v>1.89135283309511E-3</v>
      </c>
      <c r="G392" t="s">
        <v>2226</v>
      </c>
    </row>
    <row r="393" spans="1:7" x14ac:dyDescent="0.25">
      <c r="A393" t="s">
        <v>1428</v>
      </c>
      <c r="B393">
        <v>0.29896990142949098</v>
      </c>
      <c r="C393">
        <v>0.28199999999999997</v>
      </c>
      <c r="D393">
        <v>0.248</v>
      </c>
      <c r="E393" s="16">
        <v>1.2222973186946199E-7</v>
      </c>
      <c r="F393">
        <v>3.2438548540836601E-3</v>
      </c>
      <c r="G393" t="s">
        <v>2226</v>
      </c>
    </row>
    <row r="394" spans="1:7" x14ac:dyDescent="0.25">
      <c r="A394" t="s">
        <v>1411</v>
      </c>
      <c r="B394">
        <v>0.28676678571014502</v>
      </c>
      <c r="C394">
        <v>0.27400000000000002</v>
      </c>
      <c r="D394">
        <v>0.24</v>
      </c>
      <c r="E394" s="16">
        <v>2.4402380339803901E-7</v>
      </c>
      <c r="F394">
        <v>6.4761477183805701E-3</v>
      </c>
      <c r="G394" t="s">
        <v>2226</v>
      </c>
    </row>
    <row r="395" spans="1:7" x14ac:dyDescent="0.25">
      <c r="A395" t="s">
        <v>2199</v>
      </c>
      <c r="B395">
        <v>0.29623088676987402</v>
      </c>
      <c r="C395">
        <v>0.22900000000000001</v>
      </c>
      <c r="D395">
        <v>0.192</v>
      </c>
      <c r="E395" s="16">
        <v>2.6990167269790801E-7</v>
      </c>
      <c r="F395">
        <v>7.1629204917297703E-3</v>
      </c>
      <c r="G395" t="s">
        <v>2226</v>
      </c>
    </row>
    <row r="396" spans="1:7" x14ac:dyDescent="0.25">
      <c r="A396" t="s">
        <v>1481</v>
      </c>
      <c r="B396">
        <v>0.271384941080347</v>
      </c>
      <c r="C396">
        <v>0.29899999999999999</v>
      </c>
      <c r="D396">
        <v>0.26700000000000002</v>
      </c>
      <c r="E396" s="16">
        <v>2.7314113792852198E-7</v>
      </c>
      <c r="F396">
        <v>7.2488926594850601E-3</v>
      </c>
      <c r="G396" t="s">
        <v>2226</v>
      </c>
    </row>
    <row r="397" spans="1:7" x14ac:dyDescent="0.25">
      <c r="A397" t="s">
        <v>2222</v>
      </c>
      <c r="B397">
        <v>0.30027057866027501</v>
      </c>
      <c r="C397">
        <v>0.24099999999999999</v>
      </c>
      <c r="D397">
        <v>0.20699999999999999</v>
      </c>
      <c r="E397" s="16">
        <v>6.1447403392078997E-7</v>
      </c>
      <c r="F397">
        <v>1.6307526386223799E-2</v>
      </c>
      <c r="G397" t="s">
        <v>2226</v>
      </c>
    </row>
    <row r="398" spans="1:7" x14ac:dyDescent="0.25">
      <c r="A398" t="s">
        <v>2223</v>
      </c>
      <c r="B398">
        <v>0.28858033016526102</v>
      </c>
      <c r="C398">
        <v>0.22</v>
      </c>
      <c r="D398">
        <v>0.184</v>
      </c>
      <c r="E398" s="16">
        <v>6.7110411418748801E-7</v>
      </c>
      <c r="F398">
        <v>1.7810432086421701E-2</v>
      </c>
      <c r="G398" t="s">
        <v>2226</v>
      </c>
    </row>
    <row r="399" spans="1:7" x14ac:dyDescent="0.25">
      <c r="A399" t="s">
        <v>2224</v>
      </c>
      <c r="B399">
        <v>0.26513518893260102</v>
      </c>
      <c r="C399">
        <v>0.254</v>
      </c>
      <c r="D399">
        <v>0.219</v>
      </c>
      <c r="E399" s="16">
        <v>9.9544383886349294E-7</v>
      </c>
      <c r="F399">
        <v>2.6418084039598201E-2</v>
      </c>
      <c r="G399" t="s">
        <v>2226</v>
      </c>
    </row>
    <row r="400" spans="1:7" x14ac:dyDescent="0.25">
      <c r="A400" t="s">
        <v>2225</v>
      </c>
      <c r="B400">
        <v>0.26707474956091898</v>
      </c>
      <c r="C400">
        <v>0.24199999999999999</v>
      </c>
      <c r="D400">
        <v>0.20799999999999999</v>
      </c>
      <c r="E400" s="16">
        <v>1.10320694324425E-6</v>
      </c>
      <c r="F400">
        <v>2.92780090667592E-2</v>
      </c>
      <c r="G400" t="s">
        <v>2226</v>
      </c>
    </row>
    <row r="401" spans="1:7" x14ac:dyDescent="0.25">
      <c r="A401" t="s">
        <v>2014</v>
      </c>
      <c r="B401">
        <v>0.28725957500699001</v>
      </c>
      <c r="C401">
        <v>0.25800000000000001</v>
      </c>
      <c r="D401">
        <v>0.22800000000000001</v>
      </c>
      <c r="E401" s="16">
        <v>1.29466435765268E-6</v>
      </c>
      <c r="F401">
        <v>3.43590973877443E-2</v>
      </c>
      <c r="G401" t="s">
        <v>2226</v>
      </c>
    </row>
    <row r="402" spans="1:7" x14ac:dyDescent="0.25">
      <c r="A402" t="s">
        <v>2194</v>
      </c>
      <c r="B402">
        <v>0.310766792908789</v>
      </c>
      <c r="C402">
        <v>0.22500000000000001</v>
      </c>
      <c r="D402">
        <v>0.19400000000000001</v>
      </c>
      <c r="E402" s="16">
        <v>1.8485002420836699E-6</v>
      </c>
      <c r="F402">
        <v>4.9057347924658497E-2</v>
      </c>
      <c r="G402" t="s">
        <v>2226</v>
      </c>
    </row>
    <row r="403" spans="1:7" x14ac:dyDescent="0.25">
      <c r="A403" t="s">
        <v>2227</v>
      </c>
      <c r="B403">
        <v>1.7131334262652</v>
      </c>
      <c r="C403">
        <v>0.56799999999999995</v>
      </c>
      <c r="D403">
        <v>0.06</v>
      </c>
      <c r="E403">
        <v>0</v>
      </c>
      <c r="F403">
        <v>0</v>
      </c>
      <c r="G403" t="s">
        <v>2299</v>
      </c>
    </row>
    <row r="404" spans="1:7" x14ac:dyDescent="0.25">
      <c r="A404" t="s">
        <v>1415</v>
      </c>
      <c r="B404">
        <v>1.4935708501717699</v>
      </c>
      <c r="C404">
        <v>0.64700000000000002</v>
      </c>
      <c r="D404">
        <v>0.10199999999999999</v>
      </c>
      <c r="E404">
        <v>0</v>
      </c>
      <c r="F404">
        <v>0</v>
      </c>
      <c r="G404" t="s">
        <v>2299</v>
      </c>
    </row>
    <row r="405" spans="1:7" x14ac:dyDescent="0.25">
      <c r="A405" t="s">
        <v>2228</v>
      </c>
      <c r="B405">
        <v>1.3405429305018</v>
      </c>
      <c r="C405">
        <v>0.20300000000000001</v>
      </c>
      <c r="D405">
        <v>5.0000000000000001E-3</v>
      </c>
      <c r="E405" s="16">
        <v>5.1807796973523501E-284</v>
      </c>
      <c r="F405" s="16">
        <v>1.37492712388034E-279</v>
      </c>
      <c r="G405" t="s">
        <v>2299</v>
      </c>
    </row>
    <row r="406" spans="1:7" x14ac:dyDescent="0.25">
      <c r="A406" t="s">
        <v>2229</v>
      </c>
      <c r="B406">
        <v>1.43260714921841</v>
      </c>
      <c r="C406">
        <v>0.251</v>
      </c>
      <c r="D406">
        <v>1.2999999999999999E-2</v>
      </c>
      <c r="E406" s="16">
        <v>2.6949742276567899E-260</v>
      </c>
      <c r="F406" s="16">
        <v>7.1521921027783704E-256</v>
      </c>
      <c r="G406" t="s">
        <v>2299</v>
      </c>
    </row>
    <row r="407" spans="1:7" x14ac:dyDescent="0.25">
      <c r="A407" t="s">
        <v>2230</v>
      </c>
      <c r="B407">
        <v>1.5036231771474999</v>
      </c>
      <c r="C407">
        <v>0.39600000000000002</v>
      </c>
      <c r="D407">
        <v>4.3999999999999997E-2</v>
      </c>
      <c r="E407" s="16">
        <v>1.59770151672817E-257</v>
      </c>
      <c r="F407" s="16">
        <v>4.2401400552448998E-253</v>
      </c>
      <c r="G407" t="s">
        <v>2299</v>
      </c>
    </row>
    <row r="408" spans="1:7" x14ac:dyDescent="0.25">
      <c r="A408" t="s">
        <v>113</v>
      </c>
      <c r="B408">
        <v>1.1732120526384699</v>
      </c>
      <c r="C408">
        <v>0.86499999999999999</v>
      </c>
      <c r="D408">
        <v>0.26</v>
      </c>
      <c r="E408" s="16">
        <v>1.04685202160109E-249</v>
      </c>
      <c r="F408" s="16">
        <v>2.77824058012713E-245</v>
      </c>
      <c r="G408" t="s">
        <v>2299</v>
      </c>
    </row>
    <row r="409" spans="1:7" x14ac:dyDescent="0.25">
      <c r="A409" t="s">
        <v>930</v>
      </c>
      <c r="B409">
        <v>1.2799036070915499</v>
      </c>
      <c r="C409">
        <v>0.68</v>
      </c>
      <c r="D409">
        <v>0.156</v>
      </c>
      <c r="E409" s="16">
        <v>2.4158843575048599E-239</v>
      </c>
      <c r="F409" s="16">
        <v>6.4115154963821398E-235</v>
      </c>
      <c r="G409" t="s">
        <v>2299</v>
      </c>
    </row>
    <row r="410" spans="1:7" x14ac:dyDescent="0.25">
      <c r="A410" t="s">
        <v>2231</v>
      </c>
      <c r="B410">
        <v>1.34932203488436</v>
      </c>
      <c r="C410">
        <v>0.4</v>
      </c>
      <c r="D410">
        <v>5.2999999999999999E-2</v>
      </c>
      <c r="E410" s="16">
        <v>1.86156221028978E-221</v>
      </c>
      <c r="F410" s="16">
        <v>4.9403999498880398E-217</v>
      </c>
      <c r="G410" t="s">
        <v>2299</v>
      </c>
    </row>
    <row r="411" spans="1:7" x14ac:dyDescent="0.25">
      <c r="A411" t="s">
        <v>2232</v>
      </c>
      <c r="B411">
        <v>1.31802971863058</v>
      </c>
      <c r="C411">
        <v>0.441</v>
      </c>
      <c r="D411">
        <v>7.6999999999999999E-2</v>
      </c>
      <c r="E411" s="16">
        <v>1.82021362061588E-194</v>
      </c>
      <c r="F411" s="16">
        <v>4.8306649277524897E-190</v>
      </c>
      <c r="G411" t="s">
        <v>2299</v>
      </c>
    </row>
    <row r="412" spans="1:7" x14ac:dyDescent="0.25">
      <c r="A412" t="s">
        <v>1784</v>
      </c>
      <c r="B412">
        <v>1.19683414674703</v>
      </c>
      <c r="C412">
        <v>0.40300000000000002</v>
      </c>
      <c r="D412">
        <v>7.2999999999999995E-2</v>
      </c>
      <c r="E412" s="16">
        <v>7.1480991574938494E-164</v>
      </c>
      <c r="F412" s="16">
        <v>1.8970340354072899E-159</v>
      </c>
      <c r="G412" t="s">
        <v>2299</v>
      </c>
    </row>
    <row r="413" spans="1:7" x14ac:dyDescent="0.25">
      <c r="A413" t="s">
        <v>2233</v>
      </c>
      <c r="B413">
        <v>1.3115258031809001</v>
      </c>
      <c r="C413">
        <v>0.30099999999999999</v>
      </c>
      <c r="D413">
        <v>4.2000000000000003E-2</v>
      </c>
      <c r="E413" s="16">
        <v>2.7131579134651601E-161</v>
      </c>
      <c r="F413" s="16">
        <v>7.2004497865452003E-157</v>
      </c>
      <c r="G413" t="s">
        <v>2299</v>
      </c>
    </row>
    <row r="414" spans="1:7" x14ac:dyDescent="0.25">
      <c r="A414" t="s">
        <v>2107</v>
      </c>
      <c r="B414">
        <v>1.1766160173974001</v>
      </c>
      <c r="C414">
        <v>0.46800000000000003</v>
      </c>
      <c r="D414">
        <v>0.11</v>
      </c>
      <c r="E414" s="16">
        <v>1.70907840389845E-149</v>
      </c>
      <c r="F414" s="16">
        <v>4.5357231761060897E-145</v>
      </c>
      <c r="G414" t="s">
        <v>2299</v>
      </c>
    </row>
    <row r="415" spans="1:7" x14ac:dyDescent="0.25">
      <c r="A415" t="s">
        <v>1688</v>
      </c>
      <c r="B415">
        <v>1.0580291170284899</v>
      </c>
      <c r="C415">
        <v>0.56000000000000005</v>
      </c>
      <c r="D415">
        <v>0.16600000000000001</v>
      </c>
      <c r="E415" s="16">
        <v>1.49551908082381E-138</v>
      </c>
      <c r="F415" s="16">
        <v>3.96895808859831E-134</v>
      </c>
      <c r="G415" t="s">
        <v>2299</v>
      </c>
    </row>
    <row r="416" spans="1:7" x14ac:dyDescent="0.25">
      <c r="A416" t="s">
        <v>1770</v>
      </c>
      <c r="B416">
        <v>1.0369111501327599</v>
      </c>
      <c r="C416">
        <v>0.505</v>
      </c>
      <c r="D416">
        <v>0.14399999999999999</v>
      </c>
      <c r="E416" s="16">
        <v>1.2853509698223001E-124</v>
      </c>
      <c r="F416" s="16">
        <v>3.4111929388114101E-120</v>
      </c>
      <c r="G416" t="s">
        <v>2299</v>
      </c>
    </row>
    <row r="417" spans="1:7" x14ac:dyDescent="0.25">
      <c r="A417" t="s">
        <v>2234</v>
      </c>
      <c r="B417">
        <v>1.1580770386767001</v>
      </c>
      <c r="C417">
        <v>0.29699999999999999</v>
      </c>
      <c r="D417">
        <v>5.2999999999999999E-2</v>
      </c>
      <c r="E417" s="16">
        <v>2.5245943902604201E-122</v>
      </c>
      <c r="F417" s="16">
        <v>6.7000210523121199E-118</v>
      </c>
      <c r="G417" t="s">
        <v>2299</v>
      </c>
    </row>
    <row r="418" spans="1:7" x14ac:dyDescent="0.25">
      <c r="A418" t="s">
        <v>2235</v>
      </c>
      <c r="B418">
        <v>1.17865077420682</v>
      </c>
      <c r="C418">
        <v>0.36299999999999999</v>
      </c>
      <c r="D418">
        <v>8.5000000000000006E-2</v>
      </c>
      <c r="E418" s="16">
        <v>2.5690890906959101E-116</v>
      </c>
      <c r="F418" s="16">
        <v>6.81810553779787E-112</v>
      </c>
      <c r="G418" t="s">
        <v>2299</v>
      </c>
    </row>
    <row r="419" spans="1:7" x14ac:dyDescent="0.25">
      <c r="A419" t="s">
        <v>2236</v>
      </c>
      <c r="B419">
        <v>1.1005324884913099</v>
      </c>
      <c r="C419">
        <v>0.214</v>
      </c>
      <c r="D419">
        <v>2.9000000000000001E-2</v>
      </c>
      <c r="E419" s="16">
        <v>1.35154673159208E-114</v>
      </c>
      <c r="F419" s="16">
        <v>3.5868698709722201E-110</v>
      </c>
      <c r="G419" t="s">
        <v>2299</v>
      </c>
    </row>
    <row r="420" spans="1:7" x14ac:dyDescent="0.25">
      <c r="A420" t="s">
        <v>2201</v>
      </c>
      <c r="B420">
        <v>1.03664245113088</v>
      </c>
      <c r="C420">
        <v>0.32</v>
      </c>
      <c r="D420">
        <v>7.2999999999999995E-2</v>
      </c>
      <c r="E420" s="16">
        <v>5.5547475045721303E-98</v>
      </c>
      <c r="F420" s="16">
        <v>1.4741744402384001E-93</v>
      </c>
      <c r="G420" t="s">
        <v>2299</v>
      </c>
    </row>
    <row r="421" spans="1:7" x14ac:dyDescent="0.25">
      <c r="A421" t="s">
        <v>2237</v>
      </c>
      <c r="B421">
        <v>1.0007471192392801</v>
      </c>
      <c r="C421">
        <v>0.30599999999999999</v>
      </c>
      <c r="D421">
        <v>7.0000000000000007E-2</v>
      </c>
      <c r="E421" s="16">
        <v>1.18228216039096E-93</v>
      </c>
      <c r="F421" s="16">
        <v>3.1376586254615699E-89</v>
      </c>
      <c r="G421" t="s">
        <v>2299</v>
      </c>
    </row>
    <row r="422" spans="1:7" x14ac:dyDescent="0.25">
      <c r="A422" t="s">
        <v>2238</v>
      </c>
      <c r="B422">
        <v>1.0079491286008899</v>
      </c>
      <c r="C422">
        <v>0.33600000000000002</v>
      </c>
      <c r="D422">
        <v>8.5000000000000006E-2</v>
      </c>
      <c r="E422" s="16">
        <v>4.9926801519923398E-93</v>
      </c>
      <c r="F422" s="16">
        <v>1.32500738553725E-88</v>
      </c>
      <c r="G422" t="s">
        <v>2299</v>
      </c>
    </row>
    <row r="423" spans="1:7" x14ac:dyDescent="0.25">
      <c r="A423" t="s">
        <v>104</v>
      </c>
      <c r="B423">
        <v>0.61289341787387397</v>
      </c>
      <c r="C423">
        <v>0.878</v>
      </c>
      <c r="D423">
        <v>0.49299999999999999</v>
      </c>
      <c r="E423" s="16">
        <v>5.2576441030622398E-92</v>
      </c>
      <c r="F423" s="16">
        <v>1.39532616851169E-87</v>
      </c>
      <c r="G423" t="s">
        <v>2299</v>
      </c>
    </row>
    <row r="424" spans="1:7" x14ac:dyDescent="0.25">
      <c r="A424" t="s">
        <v>2239</v>
      </c>
      <c r="B424">
        <v>0.99658832787485596</v>
      </c>
      <c r="C424">
        <v>0.217</v>
      </c>
      <c r="D424">
        <v>3.7999999999999999E-2</v>
      </c>
      <c r="E424" s="16">
        <v>3.2043747223412702E-88</v>
      </c>
      <c r="F424" s="16">
        <v>8.5040900756215107E-84</v>
      </c>
      <c r="G424" t="s">
        <v>2299</v>
      </c>
    </row>
    <row r="425" spans="1:7" x14ac:dyDescent="0.25">
      <c r="A425" t="s">
        <v>2131</v>
      </c>
      <c r="B425">
        <v>0.90168212883565002</v>
      </c>
      <c r="C425">
        <v>0.438</v>
      </c>
      <c r="D425">
        <v>0.14399999999999999</v>
      </c>
      <c r="E425" s="16">
        <v>1.38649354399175E-84</v>
      </c>
      <c r="F425" s="16">
        <v>3.6796152163997001E-80</v>
      </c>
      <c r="G425" t="s">
        <v>2299</v>
      </c>
    </row>
    <row r="426" spans="1:7" x14ac:dyDescent="0.25">
      <c r="A426" t="s">
        <v>2105</v>
      </c>
      <c r="B426">
        <v>0.91215371820129798</v>
      </c>
      <c r="C426">
        <v>0.40699999999999997</v>
      </c>
      <c r="D426">
        <v>0.13100000000000001</v>
      </c>
      <c r="E426" s="16">
        <v>3.31238225263359E-81</v>
      </c>
      <c r="F426" s="16">
        <v>8.7907312602642797E-77</v>
      </c>
      <c r="G426" t="s">
        <v>2299</v>
      </c>
    </row>
    <row r="427" spans="1:7" x14ac:dyDescent="0.25">
      <c r="A427" t="s">
        <v>116</v>
      </c>
      <c r="B427">
        <v>-1.01864588225491</v>
      </c>
      <c r="C427">
        <v>0.187</v>
      </c>
      <c r="D427">
        <v>0.59499999999999997</v>
      </c>
      <c r="E427" s="16">
        <v>5.61319981493664E-76</v>
      </c>
      <c r="F427" s="16">
        <v>1.48968709888603E-71</v>
      </c>
      <c r="G427" t="s">
        <v>2299</v>
      </c>
    </row>
    <row r="428" spans="1:7" x14ac:dyDescent="0.25">
      <c r="A428" t="s">
        <v>2240</v>
      </c>
      <c r="B428">
        <v>0.95608359090998296</v>
      </c>
      <c r="C428">
        <v>0.23899999999999999</v>
      </c>
      <c r="D428">
        <v>5.2999999999999999E-2</v>
      </c>
      <c r="E428" s="16">
        <v>8.3620261834415999E-75</v>
      </c>
      <c r="F428" s="16">
        <v>2.2191981288235701E-70</v>
      </c>
      <c r="G428" t="s">
        <v>2299</v>
      </c>
    </row>
    <row r="429" spans="1:7" x14ac:dyDescent="0.25">
      <c r="A429" t="s">
        <v>2241</v>
      </c>
      <c r="B429">
        <v>0.97872071169959796</v>
      </c>
      <c r="C429">
        <v>0.22600000000000001</v>
      </c>
      <c r="D429">
        <v>5.2999999999999999E-2</v>
      </c>
      <c r="E429" s="16">
        <v>3.8406111248659002E-68</v>
      </c>
      <c r="F429" s="16">
        <v>1.01925978642816E-63</v>
      </c>
      <c r="G429" t="s">
        <v>2299</v>
      </c>
    </row>
    <row r="430" spans="1:7" x14ac:dyDescent="0.25">
      <c r="A430" t="s">
        <v>2119</v>
      </c>
      <c r="B430">
        <v>0.84241128118998798</v>
      </c>
      <c r="C430">
        <v>0.35499999999999998</v>
      </c>
      <c r="D430">
        <v>0.121</v>
      </c>
      <c r="E430" s="16">
        <v>1.03280902400323E-62</v>
      </c>
      <c r="F430" s="16">
        <v>2.7409718688021799E-58</v>
      </c>
      <c r="G430" t="s">
        <v>2299</v>
      </c>
    </row>
    <row r="431" spans="1:7" x14ac:dyDescent="0.25">
      <c r="A431" t="s">
        <v>2242</v>
      </c>
      <c r="B431">
        <v>0.89196947776031799</v>
      </c>
      <c r="C431">
        <v>0.217</v>
      </c>
      <c r="D431">
        <v>5.1999999999999998E-2</v>
      </c>
      <c r="E431" s="16">
        <v>1.23520792900271E-61</v>
      </c>
      <c r="F431" s="16">
        <v>3.2781183227802902E-57</v>
      </c>
      <c r="G431" t="s">
        <v>2299</v>
      </c>
    </row>
    <row r="432" spans="1:7" x14ac:dyDescent="0.25">
      <c r="A432" t="s">
        <v>2243</v>
      </c>
      <c r="B432">
        <v>0.84159697672413403</v>
      </c>
      <c r="C432">
        <v>0.39400000000000002</v>
      </c>
      <c r="D432">
        <v>0.155</v>
      </c>
      <c r="E432" s="16">
        <v>5.2766077546354499E-60</v>
      </c>
      <c r="F432" s="16">
        <v>1.4003589320027E-55</v>
      </c>
      <c r="G432" t="s">
        <v>2299</v>
      </c>
    </row>
    <row r="433" spans="1:7" x14ac:dyDescent="0.25">
      <c r="A433" t="s">
        <v>2244</v>
      </c>
      <c r="B433">
        <v>0.86565603484597098</v>
      </c>
      <c r="C433">
        <v>0.25700000000000001</v>
      </c>
      <c r="D433">
        <v>7.2999999999999995E-2</v>
      </c>
      <c r="E433" s="16">
        <v>4.93345345296601E-59</v>
      </c>
      <c r="F433" s="16">
        <v>1.30928921188265E-54</v>
      </c>
      <c r="G433" t="s">
        <v>2299</v>
      </c>
    </row>
    <row r="434" spans="1:7" x14ac:dyDescent="0.25">
      <c r="A434" t="s">
        <v>1584</v>
      </c>
      <c r="B434">
        <v>0.82073008365390099</v>
      </c>
      <c r="C434">
        <v>0.27200000000000002</v>
      </c>
      <c r="D434">
        <v>7.9000000000000001E-2</v>
      </c>
      <c r="E434" s="16">
        <v>7.4020913085951298E-58</v>
      </c>
      <c r="F434" s="16">
        <v>1.96444101238806E-53</v>
      </c>
      <c r="G434" t="s">
        <v>2299</v>
      </c>
    </row>
    <row r="435" spans="1:7" x14ac:dyDescent="0.25">
      <c r="A435" t="s">
        <v>151</v>
      </c>
      <c r="B435">
        <v>-0.962849356324746</v>
      </c>
      <c r="C435">
        <v>0.14000000000000001</v>
      </c>
      <c r="D435">
        <v>0.48699999999999999</v>
      </c>
      <c r="E435" s="16">
        <v>3.9557415285375201E-56</v>
      </c>
      <c r="F435" s="16">
        <v>1.0498142442585699E-51</v>
      </c>
      <c r="G435" t="s">
        <v>2299</v>
      </c>
    </row>
    <row r="436" spans="1:7" x14ac:dyDescent="0.25">
      <c r="A436" t="s">
        <v>2245</v>
      </c>
      <c r="B436">
        <v>0.80780738822631704</v>
      </c>
      <c r="C436">
        <v>0.251</v>
      </c>
      <c r="D436">
        <v>7.6999999999999999E-2</v>
      </c>
      <c r="E436" s="16">
        <v>3.42587364005931E-51</v>
      </c>
      <c r="F436" s="16">
        <v>9.0919260533534092E-47</v>
      </c>
      <c r="G436" t="s">
        <v>2299</v>
      </c>
    </row>
    <row r="437" spans="1:7" x14ac:dyDescent="0.25">
      <c r="A437" t="s">
        <v>2246</v>
      </c>
      <c r="B437">
        <v>0.76354710258413006</v>
      </c>
      <c r="C437">
        <v>0.30099999999999999</v>
      </c>
      <c r="D437">
        <v>0.105</v>
      </c>
      <c r="E437" s="16">
        <v>9.4168199256203995E-51</v>
      </c>
      <c r="F437" s="16">
        <v>2.4991298400604001E-46</v>
      </c>
      <c r="G437" t="s">
        <v>2299</v>
      </c>
    </row>
    <row r="438" spans="1:7" x14ac:dyDescent="0.25">
      <c r="A438" t="s">
        <v>2117</v>
      </c>
      <c r="B438">
        <v>-0.528085028812741</v>
      </c>
      <c r="C438">
        <v>0.48199999999999998</v>
      </c>
      <c r="D438">
        <v>0.80500000000000005</v>
      </c>
      <c r="E438" s="16">
        <v>1.5006624620061399E-50</v>
      </c>
      <c r="F438" s="16">
        <v>3.9826081079181098E-46</v>
      </c>
      <c r="G438" t="s">
        <v>2299</v>
      </c>
    </row>
    <row r="439" spans="1:7" x14ac:dyDescent="0.25">
      <c r="A439" t="s">
        <v>334</v>
      </c>
      <c r="B439">
        <v>-0.63924071632664803</v>
      </c>
      <c r="C439">
        <v>0.32800000000000001</v>
      </c>
      <c r="D439">
        <v>0.65600000000000003</v>
      </c>
      <c r="E439" s="16">
        <v>1.39636499332373E-47</v>
      </c>
      <c r="F439" s="16">
        <v>3.7058130557818502E-43</v>
      </c>
      <c r="G439" t="s">
        <v>2299</v>
      </c>
    </row>
    <row r="440" spans="1:7" x14ac:dyDescent="0.25">
      <c r="A440" t="s">
        <v>2247</v>
      </c>
      <c r="B440">
        <v>0.82611008484737003</v>
      </c>
      <c r="C440">
        <v>0.27800000000000002</v>
      </c>
      <c r="D440">
        <v>9.8000000000000004E-2</v>
      </c>
      <c r="E440" s="16">
        <v>2.6136905712578299E-47</v>
      </c>
      <c r="F440" s="16">
        <v>6.9364734070611497E-43</v>
      </c>
      <c r="G440" t="s">
        <v>2299</v>
      </c>
    </row>
    <row r="441" spans="1:7" x14ac:dyDescent="0.25">
      <c r="A441" t="s">
        <v>666</v>
      </c>
      <c r="B441">
        <v>-0.55047871119276004</v>
      </c>
      <c r="C441">
        <v>0.40500000000000003</v>
      </c>
      <c r="D441">
        <v>0.72599999999999998</v>
      </c>
      <c r="E441" s="16">
        <v>6.9645067212688501E-46</v>
      </c>
      <c r="F441" s="16">
        <v>1.8483104387575401E-41</v>
      </c>
      <c r="G441" t="s">
        <v>2299</v>
      </c>
    </row>
    <row r="442" spans="1:7" x14ac:dyDescent="0.25">
      <c r="A442" t="s">
        <v>2248</v>
      </c>
      <c r="B442">
        <v>0.78053387136261998</v>
      </c>
      <c r="C442">
        <v>0.30599999999999999</v>
      </c>
      <c r="D442">
        <v>0.11700000000000001</v>
      </c>
      <c r="E442" s="16">
        <v>4.4889463776089002E-45</v>
      </c>
      <c r="F442" s="16">
        <v>1.1913214791536299E-40</v>
      </c>
      <c r="G442" t="s">
        <v>2299</v>
      </c>
    </row>
    <row r="443" spans="1:7" x14ac:dyDescent="0.25">
      <c r="A443" t="s">
        <v>878</v>
      </c>
      <c r="B443">
        <v>0.62400650063645502</v>
      </c>
      <c r="C443">
        <v>0.52</v>
      </c>
      <c r="D443">
        <v>0.28199999999999997</v>
      </c>
      <c r="E443" s="16">
        <v>5.2746175509749898E-45</v>
      </c>
      <c r="F443" s="16">
        <v>1.3998307518532501E-40</v>
      </c>
      <c r="G443" t="s">
        <v>2299</v>
      </c>
    </row>
    <row r="444" spans="1:7" x14ac:dyDescent="0.25">
      <c r="A444" t="s">
        <v>279</v>
      </c>
      <c r="B444">
        <v>-0.64424247952163405</v>
      </c>
      <c r="C444">
        <v>0.316</v>
      </c>
      <c r="D444">
        <v>0.63100000000000001</v>
      </c>
      <c r="E444" s="16">
        <v>2.7410921547484302E-44</v>
      </c>
      <c r="F444" s="16">
        <v>7.2745844694868604E-40</v>
      </c>
      <c r="G444" t="s">
        <v>2299</v>
      </c>
    </row>
    <row r="445" spans="1:7" x14ac:dyDescent="0.25">
      <c r="A445" t="s">
        <v>375</v>
      </c>
      <c r="B445">
        <v>-0.90504447525762299</v>
      </c>
      <c r="C445">
        <v>0.13200000000000001</v>
      </c>
      <c r="D445">
        <v>0.42</v>
      </c>
      <c r="E445" s="16">
        <v>4.7905284687593597E-43</v>
      </c>
      <c r="F445" s="16">
        <v>1.27135835032405E-38</v>
      </c>
      <c r="G445" t="s">
        <v>2299</v>
      </c>
    </row>
    <row r="446" spans="1:7" x14ac:dyDescent="0.25">
      <c r="A446" t="s">
        <v>335</v>
      </c>
      <c r="B446">
        <v>-0.82070989962360497</v>
      </c>
      <c r="C446">
        <v>0.16500000000000001</v>
      </c>
      <c r="D446">
        <v>0.45700000000000002</v>
      </c>
      <c r="E446" s="16">
        <v>1.2802899562148901E-41</v>
      </c>
      <c r="F446" s="16">
        <v>3.3977615147987099E-37</v>
      </c>
      <c r="G446" t="s">
        <v>2299</v>
      </c>
    </row>
    <row r="447" spans="1:7" x14ac:dyDescent="0.25">
      <c r="A447" t="s">
        <v>285</v>
      </c>
      <c r="B447">
        <v>-0.86762951321193305</v>
      </c>
      <c r="C447">
        <v>0.121</v>
      </c>
      <c r="D447">
        <v>0.40699999999999997</v>
      </c>
      <c r="E447" s="16">
        <v>1.63856894739173E-41</v>
      </c>
      <c r="F447" s="16">
        <v>4.3485981294829003E-37</v>
      </c>
      <c r="G447" t="s">
        <v>2299</v>
      </c>
    </row>
    <row r="448" spans="1:7" x14ac:dyDescent="0.25">
      <c r="A448" t="s">
        <v>356</v>
      </c>
      <c r="B448">
        <v>-0.56761315346654895</v>
      </c>
      <c r="C448">
        <v>0.35199999999999998</v>
      </c>
      <c r="D448">
        <v>0.65300000000000002</v>
      </c>
      <c r="E448" s="16">
        <v>1.0592263266041601E-40</v>
      </c>
      <c r="F448" s="16">
        <v>2.8110807481747899E-36</v>
      </c>
      <c r="G448" t="s">
        <v>2299</v>
      </c>
    </row>
    <row r="449" spans="1:7" x14ac:dyDescent="0.25">
      <c r="A449" t="s">
        <v>2130</v>
      </c>
      <c r="B449">
        <v>-0.453792616595392</v>
      </c>
      <c r="C449">
        <v>0.47399999999999998</v>
      </c>
      <c r="D449">
        <v>0.77</v>
      </c>
      <c r="E449" s="16">
        <v>2.61890848101267E-38</v>
      </c>
      <c r="F449" s="16">
        <v>6.9503212177595304E-34</v>
      </c>
      <c r="G449" t="s">
        <v>2299</v>
      </c>
    </row>
    <row r="450" spans="1:7" x14ac:dyDescent="0.25">
      <c r="A450" t="s">
        <v>2249</v>
      </c>
      <c r="B450">
        <v>0.70608568999644705</v>
      </c>
      <c r="C450">
        <v>0.23499999999999999</v>
      </c>
      <c r="D450">
        <v>8.3000000000000004E-2</v>
      </c>
      <c r="E450" s="16">
        <v>8.2015932553375495E-38</v>
      </c>
      <c r="F450" s="16">
        <v>2.1766208340340301E-33</v>
      </c>
      <c r="G450" t="s">
        <v>2299</v>
      </c>
    </row>
    <row r="451" spans="1:7" x14ac:dyDescent="0.25">
      <c r="A451" t="s">
        <v>2113</v>
      </c>
      <c r="B451">
        <v>-1.1672505473022401</v>
      </c>
      <c r="C451">
        <v>2.5000000000000001E-2</v>
      </c>
      <c r="D451">
        <v>0.248</v>
      </c>
      <c r="E451" s="16">
        <v>1.2536402263348599E-36</v>
      </c>
      <c r="F451" s="16">
        <v>3.3270357966700802E-32</v>
      </c>
      <c r="G451" t="s">
        <v>2299</v>
      </c>
    </row>
    <row r="452" spans="1:7" x14ac:dyDescent="0.25">
      <c r="A452" t="s">
        <v>2250</v>
      </c>
      <c r="B452">
        <v>0.71070969534456296</v>
      </c>
      <c r="C452">
        <v>0.214</v>
      </c>
      <c r="D452">
        <v>7.2999999999999995E-2</v>
      </c>
      <c r="E452" s="16">
        <v>8.0404279814072699E-36</v>
      </c>
      <c r="F452" s="16">
        <v>2.1338491819856701E-31</v>
      </c>
      <c r="G452" t="s">
        <v>2299</v>
      </c>
    </row>
    <row r="453" spans="1:7" x14ac:dyDescent="0.25">
      <c r="A453" t="s">
        <v>363</v>
      </c>
      <c r="B453">
        <v>-0.507823126834126</v>
      </c>
      <c r="C453">
        <v>0.38100000000000001</v>
      </c>
      <c r="D453">
        <v>0.66400000000000003</v>
      </c>
      <c r="E453" s="16">
        <v>5.4398278759016698E-35</v>
      </c>
      <c r="F453" s="16">
        <v>1.4436759199855401E-30</v>
      </c>
      <c r="G453" t="s">
        <v>2299</v>
      </c>
    </row>
    <row r="454" spans="1:7" x14ac:dyDescent="0.25">
      <c r="A454" t="s">
        <v>310</v>
      </c>
      <c r="B454">
        <v>-0.70702396160029601</v>
      </c>
      <c r="C454">
        <v>0.20300000000000001</v>
      </c>
      <c r="D454">
        <v>0.47099999999999997</v>
      </c>
      <c r="E454" s="16">
        <v>5.7248099542941103E-35</v>
      </c>
      <c r="F454" s="16">
        <v>1.5193073137701199E-30</v>
      </c>
      <c r="G454" t="s">
        <v>2299</v>
      </c>
    </row>
    <row r="455" spans="1:7" x14ac:dyDescent="0.25">
      <c r="A455" t="s">
        <v>2251</v>
      </c>
      <c r="B455">
        <v>0.74673170170869496</v>
      </c>
      <c r="C455">
        <v>0.26800000000000002</v>
      </c>
      <c r="D455">
        <v>0.112</v>
      </c>
      <c r="E455" s="16">
        <v>5.2650822896824398E-34</v>
      </c>
      <c r="F455" s="16">
        <v>1.39730018885882E-29</v>
      </c>
      <c r="G455" t="s">
        <v>2299</v>
      </c>
    </row>
    <row r="456" spans="1:7" x14ac:dyDescent="0.25">
      <c r="A456" t="s">
        <v>527</v>
      </c>
      <c r="B456">
        <v>-0.74861593762714596</v>
      </c>
      <c r="C456">
        <v>0.14000000000000001</v>
      </c>
      <c r="D456">
        <v>0.39100000000000001</v>
      </c>
      <c r="E456" s="16">
        <v>1.7615249393449299E-33</v>
      </c>
      <c r="F456" s="16">
        <v>4.6749110365275201E-29</v>
      </c>
      <c r="G456" t="s">
        <v>2299</v>
      </c>
    </row>
    <row r="457" spans="1:7" x14ac:dyDescent="0.25">
      <c r="A457" t="s">
        <v>2252</v>
      </c>
      <c r="B457">
        <v>-0.405449907125775</v>
      </c>
      <c r="C457">
        <v>0.54300000000000004</v>
      </c>
      <c r="D457">
        <v>0.79600000000000004</v>
      </c>
      <c r="E457" s="16">
        <v>8.2037678099097807E-33</v>
      </c>
      <c r="F457" s="16">
        <v>2.17719793907196E-28</v>
      </c>
      <c r="G457" t="s">
        <v>2299</v>
      </c>
    </row>
    <row r="458" spans="1:7" x14ac:dyDescent="0.25">
      <c r="A458" t="s">
        <v>236</v>
      </c>
      <c r="B458">
        <v>-0.51983438899923295</v>
      </c>
      <c r="C458">
        <v>0.32800000000000001</v>
      </c>
      <c r="D458">
        <v>0.60199999999999998</v>
      </c>
      <c r="E458" s="16">
        <v>5.8680006209976502E-32</v>
      </c>
      <c r="F458" s="16">
        <v>1.55730868480657E-27</v>
      </c>
      <c r="G458" t="s">
        <v>2299</v>
      </c>
    </row>
    <row r="459" spans="1:7" x14ac:dyDescent="0.25">
      <c r="A459" t="s">
        <v>325</v>
      </c>
      <c r="B459">
        <v>-0.47074602250606701</v>
      </c>
      <c r="C459">
        <v>0.38100000000000001</v>
      </c>
      <c r="D459">
        <v>0.64400000000000002</v>
      </c>
      <c r="E459" s="16">
        <v>2.5283635131835599E-31</v>
      </c>
      <c r="F459" s="16">
        <v>6.7100239276378406E-27</v>
      </c>
      <c r="G459" t="s">
        <v>2299</v>
      </c>
    </row>
    <row r="460" spans="1:7" x14ac:dyDescent="0.25">
      <c r="A460" t="s">
        <v>934</v>
      </c>
      <c r="B460">
        <v>0.527615271202173</v>
      </c>
      <c r="C460">
        <v>0.46200000000000002</v>
      </c>
      <c r="D460">
        <v>0.26200000000000001</v>
      </c>
      <c r="E460" s="16">
        <v>4.2633215780140099E-31</v>
      </c>
      <c r="F460" s="16">
        <v>1.13144291358914E-26</v>
      </c>
      <c r="G460" t="s">
        <v>2299</v>
      </c>
    </row>
    <row r="461" spans="1:7" x14ac:dyDescent="0.25">
      <c r="A461" t="s">
        <v>2253</v>
      </c>
      <c r="B461">
        <v>0.64161075358033304</v>
      </c>
      <c r="C461">
        <v>0.30099999999999999</v>
      </c>
      <c r="D461">
        <v>0.13800000000000001</v>
      </c>
      <c r="E461" s="16">
        <v>4.9872797274064601E-31</v>
      </c>
      <c r="F461" s="16">
        <v>1.3235741668564001E-26</v>
      </c>
      <c r="G461" t="s">
        <v>2299</v>
      </c>
    </row>
    <row r="462" spans="1:7" x14ac:dyDescent="0.25">
      <c r="A462" t="s">
        <v>346</v>
      </c>
      <c r="B462">
        <v>-0.65719689050047303</v>
      </c>
      <c r="C462">
        <v>0.20399999999999999</v>
      </c>
      <c r="D462">
        <v>0.45</v>
      </c>
      <c r="E462" s="16">
        <v>6.4845988109121301E-31</v>
      </c>
      <c r="F462" s="16">
        <v>1.7209476784279699E-26</v>
      </c>
      <c r="G462" t="s">
        <v>2299</v>
      </c>
    </row>
    <row r="463" spans="1:7" x14ac:dyDescent="0.25">
      <c r="A463" t="s">
        <v>245</v>
      </c>
      <c r="B463">
        <v>-0.55403756730770004</v>
      </c>
      <c r="C463">
        <v>0.309</v>
      </c>
      <c r="D463">
        <v>0.57299999999999995</v>
      </c>
      <c r="E463" s="16">
        <v>7.8911520859865091E-31</v>
      </c>
      <c r="F463" s="16">
        <v>2.0942328520999599E-26</v>
      </c>
      <c r="G463" t="s">
        <v>2299</v>
      </c>
    </row>
    <row r="464" spans="1:7" x14ac:dyDescent="0.25">
      <c r="A464" t="s">
        <v>2254</v>
      </c>
      <c r="B464">
        <v>-0.33003208085914898</v>
      </c>
      <c r="C464">
        <v>0.64400000000000002</v>
      </c>
      <c r="D464">
        <v>0.877</v>
      </c>
      <c r="E464" s="16">
        <v>8.1688148730689693E-31</v>
      </c>
      <c r="F464" s="16">
        <v>2.16792177916377E-26</v>
      </c>
      <c r="G464" t="s">
        <v>2299</v>
      </c>
    </row>
    <row r="465" spans="1:7" x14ac:dyDescent="0.25">
      <c r="A465" t="s">
        <v>371</v>
      </c>
      <c r="B465">
        <v>-0.66653567679486303</v>
      </c>
      <c r="C465">
        <v>0.193</v>
      </c>
      <c r="D465">
        <v>0.432</v>
      </c>
      <c r="E465" s="16">
        <v>2.5745097299018902E-29</v>
      </c>
      <c r="F465" s="16">
        <v>6.8324913721866301E-25</v>
      </c>
      <c r="G465" t="s">
        <v>2299</v>
      </c>
    </row>
    <row r="466" spans="1:7" x14ac:dyDescent="0.25">
      <c r="A466" t="s">
        <v>230</v>
      </c>
      <c r="B466">
        <v>-0.491652367681364</v>
      </c>
      <c r="C466">
        <v>0.34499999999999997</v>
      </c>
      <c r="D466">
        <v>0.59499999999999997</v>
      </c>
      <c r="E466" s="16">
        <v>3.1614781308625699E-29</v>
      </c>
      <c r="F466" s="16">
        <v>8.39024681149617E-25</v>
      </c>
      <c r="G466" t="s">
        <v>2299</v>
      </c>
    </row>
    <row r="467" spans="1:7" x14ac:dyDescent="0.25">
      <c r="A467" t="s">
        <v>2255</v>
      </c>
      <c r="B467">
        <v>-0.36718136619131903</v>
      </c>
      <c r="C467">
        <v>0.56999999999999995</v>
      </c>
      <c r="D467">
        <v>0.80600000000000005</v>
      </c>
      <c r="E467" s="16">
        <v>3.7690585443553599E-29</v>
      </c>
      <c r="F467" s="16">
        <v>1.0002704470864701E-24</v>
      </c>
      <c r="G467" t="s">
        <v>2299</v>
      </c>
    </row>
    <row r="468" spans="1:7" x14ac:dyDescent="0.25">
      <c r="A468" t="s">
        <v>1973</v>
      </c>
      <c r="B468">
        <v>-0.85499263678776305</v>
      </c>
      <c r="C468">
        <v>9.0999999999999998E-2</v>
      </c>
      <c r="D468">
        <v>0.30299999999999999</v>
      </c>
      <c r="E468" s="16">
        <v>9.1462927705177303E-29</v>
      </c>
      <c r="F468" s="16">
        <v>2.4273346383676999E-24</v>
      </c>
      <c r="G468" t="s">
        <v>2299</v>
      </c>
    </row>
    <row r="469" spans="1:7" x14ac:dyDescent="0.25">
      <c r="A469" t="s">
        <v>2256</v>
      </c>
      <c r="B469">
        <v>-0.30572602972276702</v>
      </c>
      <c r="C469">
        <v>0.68600000000000005</v>
      </c>
      <c r="D469">
        <v>0.88600000000000001</v>
      </c>
      <c r="E469" s="16">
        <v>2.3307798506461198E-28</v>
      </c>
      <c r="F469" s="16">
        <v>6.1856566456297301E-24</v>
      </c>
      <c r="G469" t="s">
        <v>2299</v>
      </c>
    </row>
    <row r="470" spans="1:7" x14ac:dyDescent="0.25">
      <c r="A470" t="s">
        <v>2257</v>
      </c>
      <c r="B470">
        <v>-0.36737184276949197</v>
      </c>
      <c r="C470">
        <v>0.56699999999999995</v>
      </c>
      <c r="D470">
        <v>0.79300000000000004</v>
      </c>
      <c r="E470" s="16">
        <v>2.65801093092967E-28</v>
      </c>
      <c r="F470" s="16">
        <v>7.0540952095942503E-24</v>
      </c>
      <c r="G470" t="s">
        <v>2299</v>
      </c>
    </row>
    <row r="471" spans="1:7" x14ac:dyDescent="0.25">
      <c r="A471" t="s">
        <v>599</v>
      </c>
      <c r="B471">
        <v>-0.68729592434018605</v>
      </c>
      <c r="C471">
        <v>0.16200000000000001</v>
      </c>
      <c r="D471">
        <v>0.39300000000000002</v>
      </c>
      <c r="E471" s="16">
        <v>3.2167182896660499E-28</v>
      </c>
      <c r="F471" s="16">
        <v>8.5368486689447293E-24</v>
      </c>
      <c r="G471" t="s">
        <v>2299</v>
      </c>
    </row>
    <row r="472" spans="1:7" x14ac:dyDescent="0.25">
      <c r="A472" t="s">
        <v>2258</v>
      </c>
      <c r="B472">
        <v>-0.34657290657270601</v>
      </c>
      <c r="C472">
        <v>0.59</v>
      </c>
      <c r="D472">
        <v>0.82799999999999996</v>
      </c>
      <c r="E472" s="16">
        <v>3.8068817840910798E-28</v>
      </c>
      <c r="F472" s="16">
        <v>1.01030835667993E-23</v>
      </c>
      <c r="G472" t="s">
        <v>2299</v>
      </c>
    </row>
    <row r="473" spans="1:7" x14ac:dyDescent="0.25">
      <c r="A473" t="s">
        <v>205</v>
      </c>
      <c r="B473">
        <v>-0.50640154501997503</v>
      </c>
      <c r="C473">
        <v>0.312</v>
      </c>
      <c r="D473">
        <v>0.56899999999999995</v>
      </c>
      <c r="E473" s="16">
        <v>3.9429159845036102E-28</v>
      </c>
      <c r="F473" s="16">
        <v>1.04641047312741E-23</v>
      </c>
      <c r="G473" t="s">
        <v>2299</v>
      </c>
    </row>
    <row r="474" spans="1:7" x14ac:dyDescent="0.25">
      <c r="A474" t="s">
        <v>127</v>
      </c>
      <c r="B474">
        <v>-0.61715845688941395</v>
      </c>
      <c r="C474">
        <v>0.19800000000000001</v>
      </c>
      <c r="D474">
        <v>0.436</v>
      </c>
      <c r="E474" s="16">
        <v>7.6570811025301001E-28</v>
      </c>
      <c r="F474" s="16">
        <v>2.0321127538004599E-23</v>
      </c>
      <c r="G474" t="s">
        <v>2299</v>
      </c>
    </row>
    <row r="475" spans="1:7" x14ac:dyDescent="0.25">
      <c r="A475" t="s">
        <v>2259</v>
      </c>
      <c r="B475">
        <v>-0.34402509266081899</v>
      </c>
      <c r="C475">
        <v>0.60899999999999999</v>
      </c>
      <c r="D475">
        <v>0.83399999999999996</v>
      </c>
      <c r="E475" s="16">
        <v>2.6905300189573501E-27</v>
      </c>
      <c r="F475" s="16">
        <v>7.1403976173108999E-23</v>
      </c>
      <c r="G475" t="s">
        <v>2299</v>
      </c>
    </row>
    <row r="476" spans="1:7" x14ac:dyDescent="0.25">
      <c r="A476" t="s">
        <v>2260</v>
      </c>
      <c r="B476">
        <v>-0.35666895932150999</v>
      </c>
      <c r="C476">
        <v>0.57499999999999996</v>
      </c>
      <c r="D476">
        <v>0.81</v>
      </c>
      <c r="E476" s="16">
        <v>1.24288744615795E-26</v>
      </c>
      <c r="F476" s="16">
        <v>3.2984989933585802E-22</v>
      </c>
      <c r="G476" t="s">
        <v>2299</v>
      </c>
    </row>
    <row r="477" spans="1:7" x14ac:dyDescent="0.25">
      <c r="A477" t="s">
        <v>2261</v>
      </c>
      <c r="B477">
        <v>-0.33580514259223099</v>
      </c>
      <c r="C477">
        <v>0.60899999999999999</v>
      </c>
      <c r="D477">
        <v>0.83</v>
      </c>
      <c r="E477" s="16">
        <v>1.6211672359607599E-26</v>
      </c>
      <c r="F477" s="16">
        <v>4.3024157275162598E-22</v>
      </c>
      <c r="G477" t="s">
        <v>2299</v>
      </c>
    </row>
    <row r="478" spans="1:7" x14ac:dyDescent="0.25">
      <c r="A478" t="s">
        <v>611</v>
      </c>
      <c r="B478">
        <v>-0.39996931198820201</v>
      </c>
      <c r="C478">
        <v>0.46</v>
      </c>
      <c r="D478">
        <v>0.70299999999999996</v>
      </c>
      <c r="E478" s="16">
        <v>3.4008971745977701E-26</v>
      </c>
      <c r="F478" s="16">
        <v>9.0256410116650106E-22</v>
      </c>
      <c r="G478" t="s">
        <v>2299</v>
      </c>
    </row>
    <row r="479" spans="1:7" x14ac:dyDescent="0.25">
      <c r="A479" t="s">
        <v>381</v>
      </c>
      <c r="B479">
        <v>-0.58574910843126005</v>
      </c>
      <c r="C479">
        <v>0.20599999999999999</v>
      </c>
      <c r="D479">
        <v>0.437</v>
      </c>
      <c r="E479" s="16">
        <v>4.8183480707855702E-26</v>
      </c>
      <c r="F479" s="16">
        <v>1.2787413945057801E-21</v>
      </c>
      <c r="G479" t="s">
        <v>2299</v>
      </c>
    </row>
    <row r="480" spans="1:7" x14ac:dyDescent="0.25">
      <c r="A480" t="s">
        <v>194</v>
      </c>
      <c r="B480">
        <v>-0.487835585265392</v>
      </c>
      <c r="C480">
        <v>0.33800000000000002</v>
      </c>
      <c r="D480">
        <v>0.58099999999999996</v>
      </c>
      <c r="E480" s="16">
        <v>6.19228549245686E-26</v>
      </c>
      <c r="F480" s="16">
        <v>1.64337064684313E-21</v>
      </c>
      <c r="G480" t="s">
        <v>2299</v>
      </c>
    </row>
    <row r="481" spans="1:7" x14ac:dyDescent="0.25">
      <c r="A481" t="s">
        <v>567</v>
      </c>
      <c r="B481">
        <v>-0.62896383677870404</v>
      </c>
      <c r="C481">
        <v>0.17599999999999999</v>
      </c>
      <c r="D481">
        <v>0.39400000000000002</v>
      </c>
      <c r="E481" s="16">
        <v>1.4819466007397899E-25</v>
      </c>
      <c r="F481" s="16">
        <v>3.9329380837033398E-21</v>
      </c>
      <c r="G481" t="s">
        <v>2299</v>
      </c>
    </row>
    <row r="482" spans="1:7" x14ac:dyDescent="0.25">
      <c r="A482" t="s">
        <v>2218</v>
      </c>
      <c r="B482">
        <v>0.56478260844027095</v>
      </c>
      <c r="C482">
        <v>0.309</v>
      </c>
      <c r="D482">
        <v>0.157</v>
      </c>
      <c r="E482" s="16">
        <v>5.0285118290819397E-25</v>
      </c>
      <c r="F482" s="16">
        <v>1.3345167543200601E-20</v>
      </c>
      <c r="G482" t="s">
        <v>2299</v>
      </c>
    </row>
    <row r="483" spans="1:7" x14ac:dyDescent="0.25">
      <c r="A483" t="s">
        <v>800</v>
      </c>
      <c r="B483">
        <v>-0.66281585613942895</v>
      </c>
      <c r="C483">
        <v>0.157</v>
      </c>
      <c r="D483">
        <v>0.37</v>
      </c>
      <c r="E483" s="16">
        <v>5.3948401356982697E-25</v>
      </c>
      <c r="F483" s="16">
        <v>1.4317366236129599E-20</v>
      </c>
      <c r="G483" t="s">
        <v>2299</v>
      </c>
    </row>
    <row r="484" spans="1:7" x14ac:dyDescent="0.25">
      <c r="A484" t="s">
        <v>1032</v>
      </c>
      <c r="B484">
        <v>-0.63627801038559995</v>
      </c>
      <c r="C484">
        <v>0.13200000000000001</v>
      </c>
      <c r="D484">
        <v>0.34200000000000003</v>
      </c>
      <c r="E484" s="16">
        <v>5.4410700589224E-25</v>
      </c>
      <c r="F484" s="16">
        <v>1.4440055829374201E-20</v>
      </c>
      <c r="G484" t="s">
        <v>2299</v>
      </c>
    </row>
    <row r="485" spans="1:7" x14ac:dyDescent="0.25">
      <c r="A485" t="s">
        <v>386</v>
      </c>
      <c r="B485">
        <v>-0.59143496931151895</v>
      </c>
      <c r="C485">
        <v>0.221</v>
      </c>
      <c r="D485">
        <v>0.439</v>
      </c>
      <c r="E485" s="16">
        <v>1.35031083919428E-24</v>
      </c>
      <c r="F485" s="16">
        <v>3.5835899361376897E-20</v>
      </c>
      <c r="G485" t="s">
        <v>2299</v>
      </c>
    </row>
    <row r="486" spans="1:7" x14ac:dyDescent="0.25">
      <c r="A486" t="s">
        <v>405</v>
      </c>
      <c r="B486">
        <v>-0.59334287243468797</v>
      </c>
      <c r="C486">
        <v>0.14599999999999999</v>
      </c>
      <c r="D486">
        <v>0.36</v>
      </c>
      <c r="E486" s="16">
        <v>2.3611558866907798E-24</v>
      </c>
      <c r="F486" s="16">
        <v>6.2662716076886502E-20</v>
      </c>
      <c r="G486" t="s">
        <v>2299</v>
      </c>
    </row>
    <row r="487" spans="1:7" x14ac:dyDescent="0.25">
      <c r="A487" t="s">
        <v>234</v>
      </c>
      <c r="B487">
        <v>-0.44346720683597501</v>
      </c>
      <c r="C487">
        <v>0.35899999999999999</v>
      </c>
      <c r="D487">
        <v>0.59</v>
      </c>
      <c r="E487" s="16">
        <v>4.9137560463602199E-24</v>
      </c>
      <c r="F487" s="16">
        <v>1.3040617171435401E-19</v>
      </c>
      <c r="G487" t="s">
        <v>2299</v>
      </c>
    </row>
    <row r="488" spans="1:7" x14ac:dyDescent="0.25">
      <c r="A488" t="s">
        <v>206</v>
      </c>
      <c r="B488">
        <v>-0.46910101491158801</v>
      </c>
      <c r="C488">
        <v>0.31900000000000001</v>
      </c>
      <c r="D488">
        <v>0.55200000000000005</v>
      </c>
      <c r="E488" s="16">
        <v>6.5914146901615001E-24</v>
      </c>
      <c r="F488" s="16">
        <v>1.7492955446219601E-19</v>
      </c>
      <c r="G488" t="s">
        <v>2299</v>
      </c>
    </row>
    <row r="489" spans="1:7" x14ac:dyDescent="0.25">
      <c r="A489" t="s">
        <v>357</v>
      </c>
      <c r="B489">
        <v>-0.40875070194202601</v>
      </c>
      <c r="C489">
        <v>0.41099999999999998</v>
      </c>
      <c r="D489">
        <v>0.64300000000000002</v>
      </c>
      <c r="E489" s="16">
        <v>6.7361742903704493E-24</v>
      </c>
      <c r="F489" s="16">
        <v>1.7877132949214099E-19</v>
      </c>
      <c r="G489" t="s">
        <v>2299</v>
      </c>
    </row>
    <row r="490" spans="1:7" x14ac:dyDescent="0.25">
      <c r="A490" t="s">
        <v>190</v>
      </c>
      <c r="B490">
        <v>-0.394444888695344</v>
      </c>
      <c r="C490">
        <v>0.41399999999999998</v>
      </c>
      <c r="D490">
        <v>0.66500000000000004</v>
      </c>
      <c r="E490" s="16">
        <v>8.9095796213626096E-24</v>
      </c>
      <c r="F490" s="16">
        <v>2.3645133357134201E-19</v>
      </c>
      <c r="G490" t="s">
        <v>2299</v>
      </c>
    </row>
    <row r="491" spans="1:7" x14ac:dyDescent="0.25">
      <c r="A491" t="s">
        <v>2262</v>
      </c>
      <c r="B491">
        <v>-0.31281339485235199</v>
      </c>
      <c r="C491">
        <v>0.60899999999999999</v>
      </c>
      <c r="D491">
        <v>0.81699999999999995</v>
      </c>
      <c r="E491" s="16">
        <v>3.6988728984286799E-23</v>
      </c>
      <c r="F491" s="16">
        <v>9.8164387851398706E-19</v>
      </c>
      <c r="G491" t="s">
        <v>2299</v>
      </c>
    </row>
    <row r="492" spans="1:7" x14ac:dyDescent="0.25">
      <c r="A492" t="s">
        <v>715</v>
      </c>
      <c r="B492">
        <v>-0.37030433409456498</v>
      </c>
      <c r="C492">
        <v>0.47399999999999998</v>
      </c>
      <c r="D492">
        <v>0.71299999999999997</v>
      </c>
      <c r="E492" s="16">
        <v>4.1235152200297198E-23</v>
      </c>
      <c r="F492" s="16">
        <v>1.09433970424369E-18</v>
      </c>
      <c r="G492" t="s">
        <v>2299</v>
      </c>
    </row>
    <row r="493" spans="1:7" x14ac:dyDescent="0.25">
      <c r="A493" t="s">
        <v>2263</v>
      </c>
      <c r="B493">
        <v>-0.31824534864266202</v>
      </c>
      <c r="C493">
        <v>0.56399999999999995</v>
      </c>
      <c r="D493">
        <v>0.77600000000000002</v>
      </c>
      <c r="E493" s="16">
        <v>4.1989733383290198E-23</v>
      </c>
      <c r="F493" s="16">
        <v>1.1143655342591399E-18</v>
      </c>
      <c r="G493" t="s">
        <v>2299</v>
      </c>
    </row>
    <row r="494" spans="1:7" x14ac:dyDescent="0.25">
      <c r="A494" t="s">
        <v>403</v>
      </c>
      <c r="B494">
        <v>-0.54220520316710896</v>
      </c>
      <c r="C494">
        <v>0.214</v>
      </c>
      <c r="D494">
        <v>0.434</v>
      </c>
      <c r="E494" s="16">
        <v>6.4069077706429695E-23</v>
      </c>
      <c r="F494" s="16">
        <v>1.70032925325094E-18</v>
      </c>
      <c r="G494" t="s">
        <v>2299</v>
      </c>
    </row>
    <row r="495" spans="1:7" x14ac:dyDescent="0.25">
      <c r="A495" t="s">
        <v>2264</v>
      </c>
      <c r="B495">
        <v>-0.31094604109262702</v>
      </c>
      <c r="C495">
        <v>0.61399999999999999</v>
      </c>
      <c r="D495">
        <v>0.82799999999999996</v>
      </c>
      <c r="E495" s="16">
        <v>6.8445875890640199E-23</v>
      </c>
      <c r="F495" s="16">
        <v>1.8164851002616999E-18</v>
      </c>
      <c r="G495" t="s">
        <v>2299</v>
      </c>
    </row>
    <row r="496" spans="1:7" x14ac:dyDescent="0.25">
      <c r="A496" t="s">
        <v>330</v>
      </c>
      <c r="B496">
        <v>-0.41292469509597501</v>
      </c>
      <c r="C496">
        <v>0.40300000000000002</v>
      </c>
      <c r="D496">
        <v>0.63400000000000001</v>
      </c>
      <c r="E496" s="16">
        <v>9.5051038068537101E-23</v>
      </c>
      <c r="F496" s="16">
        <v>2.5225594993009099E-18</v>
      </c>
      <c r="G496" t="s">
        <v>2299</v>
      </c>
    </row>
    <row r="497" spans="1:7" x14ac:dyDescent="0.25">
      <c r="A497" t="s">
        <v>437</v>
      </c>
      <c r="B497">
        <v>-0.53742282945345099</v>
      </c>
      <c r="C497">
        <v>0.20899999999999999</v>
      </c>
      <c r="D497">
        <v>0.42299999999999999</v>
      </c>
      <c r="E497" s="16">
        <v>2.00063743108449E-22</v>
      </c>
      <c r="F497" s="16">
        <v>5.3094916783551302E-18</v>
      </c>
      <c r="G497" t="s">
        <v>2299</v>
      </c>
    </row>
    <row r="498" spans="1:7" x14ac:dyDescent="0.25">
      <c r="A498" t="s">
        <v>410</v>
      </c>
      <c r="B498">
        <v>-0.54583145375795294</v>
      </c>
      <c r="C498">
        <v>0.221</v>
      </c>
      <c r="D498">
        <v>0.432</v>
      </c>
      <c r="E498" s="16">
        <v>3.00672895668489E-22</v>
      </c>
      <c r="F498" s="16">
        <v>7.9795579781460299E-18</v>
      </c>
      <c r="G498" t="s">
        <v>2299</v>
      </c>
    </row>
    <row r="499" spans="1:7" x14ac:dyDescent="0.25">
      <c r="A499" t="s">
        <v>2206</v>
      </c>
      <c r="B499">
        <v>0.55046333540273396</v>
      </c>
      <c r="C499">
        <v>0.28599999999999998</v>
      </c>
      <c r="D499">
        <v>0.14599999999999999</v>
      </c>
      <c r="E499" s="16">
        <v>3.0185540430516599E-22</v>
      </c>
      <c r="F499" s="16">
        <v>8.0109405748547899E-18</v>
      </c>
      <c r="G499" t="s">
        <v>2299</v>
      </c>
    </row>
    <row r="500" spans="1:7" x14ac:dyDescent="0.25">
      <c r="A500" t="s">
        <v>1161</v>
      </c>
      <c r="B500">
        <v>-0.68804283284080403</v>
      </c>
      <c r="C500">
        <v>9.2999999999999999E-2</v>
      </c>
      <c r="D500">
        <v>0.27500000000000002</v>
      </c>
      <c r="E500" s="16">
        <v>3.86629978754167E-22</v>
      </c>
      <c r="F500" s="16">
        <v>1.02607730061568E-17</v>
      </c>
      <c r="G500" t="s">
        <v>2299</v>
      </c>
    </row>
    <row r="501" spans="1:7" x14ac:dyDescent="0.25">
      <c r="A501" t="s">
        <v>1203</v>
      </c>
      <c r="B501">
        <v>-0.68067693177200495</v>
      </c>
      <c r="C501">
        <v>0.1</v>
      </c>
      <c r="D501">
        <v>0.28000000000000003</v>
      </c>
      <c r="E501" s="16">
        <v>4.4078043202473803E-22</v>
      </c>
      <c r="F501" s="16">
        <v>1.16978718855045E-17</v>
      </c>
      <c r="G501" t="s">
        <v>2299</v>
      </c>
    </row>
    <row r="502" spans="1:7" x14ac:dyDescent="0.25">
      <c r="A502" t="s">
        <v>1428</v>
      </c>
      <c r="B502">
        <v>0.46413591700423201</v>
      </c>
      <c r="C502">
        <v>0.40699999999999997</v>
      </c>
      <c r="D502">
        <v>0.246</v>
      </c>
      <c r="E502" s="16">
        <v>4.5657303212171604E-22</v>
      </c>
      <c r="F502" s="16">
        <v>1.21169916994782E-17</v>
      </c>
      <c r="G502" t="s">
        <v>2299</v>
      </c>
    </row>
    <row r="503" spans="1:7" x14ac:dyDescent="0.25">
      <c r="A503" t="s">
        <v>1321</v>
      </c>
      <c r="B503">
        <v>-0.66436721770255502</v>
      </c>
      <c r="C503">
        <v>0.105</v>
      </c>
      <c r="D503">
        <v>0.28999999999999998</v>
      </c>
      <c r="E503" s="16">
        <v>6.4857359551479704E-22</v>
      </c>
      <c r="F503" s="16">
        <v>1.7212494651367201E-17</v>
      </c>
      <c r="G503" t="s">
        <v>2299</v>
      </c>
    </row>
    <row r="504" spans="1:7" x14ac:dyDescent="0.25">
      <c r="A504" t="s">
        <v>1624</v>
      </c>
      <c r="B504">
        <v>-0.61287349918221901</v>
      </c>
      <c r="C504">
        <v>0.113</v>
      </c>
      <c r="D504">
        <v>0.30299999999999999</v>
      </c>
      <c r="E504" s="16">
        <v>9.0239179097809598E-22</v>
      </c>
      <c r="F504" s="16">
        <v>2.3948575740767699E-17</v>
      </c>
      <c r="G504" t="s">
        <v>2299</v>
      </c>
    </row>
    <row r="505" spans="1:7" x14ac:dyDescent="0.25">
      <c r="A505" t="s">
        <v>2122</v>
      </c>
      <c r="B505">
        <v>-0.32059908881217403</v>
      </c>
      <c r="C505">
        <v>0.55600000000000005</v>
      </c>
      <c r="D505">
        <v>0.76800000000000002</v>
      </c>
      <c r="E505" s="16">
        <v>1.3580876064999201E-21</v>
      </c>
      <c r="F505" s="16">
        <v>3.6042286988901399E-17</v>
      </c>
      <c r="G505" t="s">
        <v>2299</v>
      </c>
    </row>
    <row r="506" spans="1:7" x14ac:dyDescent="0.25">
      <c r="A506" t="s">
        <v>189</v>
      </c>
      <c r="B506">
        <v>-0.41073300395467299</v>
      </c>
      <c r="C506">
        <v>0.34200000000000003</v>
      </c>
      <c r="D506">
        <v>0.56799999999999995</v>
      </c>
      <c r="E506" s="16">
        <v>1.76411755933731E-21</v>
      </c>
      <c r="F506" s="16">
        <v>4.68179159072528E-17</v>
      </c>
      <c r="G506" t="s">
        <v>2299</v>
      </c>
    </row>
    <row r="507" spans="1:7" x14ac:dyDescent="0.25">
      <c r="A507" t="s">
        <v>309</v>
      </c>
      <c r="B507">
        <v>-0.39082518936246902</v>
      </c>
      <c r="C507">
        <v>0.38300000000000001</v>
      </c>
      <c r="D507">
        <v>0.61499999999999999</v>
      </c>
      <c r="E507" s="16">
        <v>4.9210303011461199E-21</v>
      </c>
      <c r="F507" s="16">
        <v>1.30599223162117E-16</v>
      </c>
      <c r="G507" t="s">
        <v>2299</v>
      </c>
    </row>
    <row r="508" spans="1:7" x14ac:dyDescent="0.25">
      <c r="A508" t="s">
        <v>1037</v>
      </c>
      <c r="B508">
        <v>-0.343894169075661</v>
      </c>
      <c r="C508">
        <v>0.498</v>
      </c>
      <c r="D508">
        <v>0.71899999999999997</v>
      </c>
      <c r="E508" s="16">
        <v>6.5190410130129198E-21</v>
      </c>
      <c r="F508" s="16">
        <v>1.7300882944435001E-16</v>
      </c>
      <c r="G508" t="s">
        <v>2299</v>
      </c>
    </row>
    <row r="509" spans="1:7" x14ac:dyDescent="0.25">
      <c r="A509" t="s">
        <v>2265</v>
      </c>
      <c r="B509">
        <v>0.54987704431389794</v>
      </c>
      <c r="C509">
        <v>0.3</v>
      </c>
      <c r="D509">
        <v>0.16300000000000001</v>
      </c>
      <c r="E509" s="16">
        <v>1.17739496780131E-20</v>
      </c>
      <c r="F509" s="16">
        <v>3.1246885050479001E-16</v>
      </c>
      <c r="G509" t="s">
        <v>2299</v>
      </c>
    </row>
    <row r="510" spans="1:7" x14ac:dyDescent="0.25">
      <c r="A510" t="s">
        <v>261</v>
      </c>
      <c r="B510">
        <v>-0.44657469461319099</v>
      </c>
      <c r="C510">
        <v>0.28699999999999998</v>
      </c>
      <c r="D510">
        <v>0.50700000000000001</v>
      </c>
      <c r="E510" s="16">
        <v>1.5899355261007E-20</v>
      </c>
      <c r="F510" s="16">
        <v>4.2195298927186402E-16</v>
      </c>
      <c r="G510" t="s">
        <v>2299</v>
      </c>
    </row>
    <row r="511" spans="1:7" x14ac:dyDescent="0.25">
      <c r="A511" t="s">
        <v>2266</v>
      </c>
      <c r="B511">
        <v>0.57649116904159103</v>
      </c>
      <c r="C511">
        <v>0.20100000000000001</v>
      </c>
      <c r="D511">
        <v>9.0999999999999998E-2</v>
      </c>
      <c r="E511" s="16">
        <v>2.0325171141871599E-20</v>
      </c>
      <c r="F511" s="16">
        <v>5.3940971693413102E-16</v>
      </c>
      <c r="G511" t="s">
        <v>2299</v>
      </c>
    </row>
    <row r="512" spans="1:7" x14ac:dyDescent="0.25">
      <c r="A512" t="s">
        <v>246</v>
      </c>
      <c r="B512">
        <v>-0.45173498200483803</v>
      </c>
      <c r="C512">
        <v>0.30099999999999999</v>
      </c>
      <c r="D512">
        <v>0.50900000000000001</v>
      </c>
      <c r="E512" s="16">
        <v>2.14844803828462E-20</v>
      </c>
      <c r="F512" s="16">
        <v>5.70176624880354E-16</v>
      </c>
      <c r="G512" t="s">
        <v>2299</v>
      </c>
    </row>
    <row r="513" spans="1:7" x14ac:dyDescent="0.25">
      <c r="A513" t="s">
        <v>461</v>
      </c>
      <c r="B513">
        <v>-0.35399967760197398</v>
      </c>
      <c r="C513">
        <v>0.45200000000000001</v>
      </c>
      <c r="D513">
        <v>0.67</v>
      </c>
      <c r="E513" s="16">
        <v>3.48074881798655E-20</v>
      </c>
      <c r="F513" s="16">
        <v>9.2375592880545198E-16</v>
      </c>
      <c r="G513" t="s">
        <v>2299</v>
      </c>
    </row>
    <row r="514" spans="1:7" x14ac:dyDescent="0.25">
      <c r="A514" t="s">
        <v>1764</v>
      </c>
      <c r="B514">
        <v>-0.30700648208444897</v>
      </c>
      <c r="C514">
        <v>0.53100000000000003</v>
      </c>
      <c r="D514">
        <v>0.749</v>
      </c>
      <c r="E514" s="16">
        <v>3.8203237568513998E-20</v>
      </c>
      <c r="F514" s="16">
        <v>1.01387572183079E-15</v>
      </c>
      <c r="G514" t="s">
        <v>2299</v>
      </c>
    </row>
    <row r="515" spans="1:7" x14ac:dyDescent="0.25">
      <c r="A515" t="s">
        <v>580</v>
      </c>
      <c r="B515">
        <v>-0.33677640220601102</v>
      </c>
      <c r="C515">
        <v>0.46300000000000002</v>
      </c>
      <c r="D515">
        <v>0.68300000000000005</v>
      </c>
      <c r="E515" s="16">
        <v>4.1298880327275898E-20</v>
      </c>
      <c r="F515" s="16">
        <v>1.09603098500557E-15</v>
      </c>
      <c r="G515" t="s">
        <v>2299</v>
      </c>
    </row>
    <row r="516" spans="1:7" x14ac:dyDescent="0.25">
      <c r="A516" t="s">
        <v>361</v>
      </c>
      <c r="B516">
        <v>-0.446627524540337</v>
      </c>
      <c r="C516">
        <v>0.26800000000000002</v>
      </c>
      <c r="D516">
        <v>0.47699999999999998</v>
      </c>
      <c r="E516" s="16">
        <v>8.9597733305063594E-20</v>
      </c>
      <c r="F516" s="16">
        <v>2.37783424418308E-15</v>
      </c>
      <c r="G516" t="s">
        <v>2299</v>
      </c>
    </row>
    <row r="517" spans="1:7" x14ac:dyDescent="0.25">
      <c r="A517" t="s">
        <v>2267</v>
      </c>
      <c r="B517">
        <v>-0.28883883839596802</v>
      </c>
      <c r="C517">
        <v>0.60399999999999998</v>
      </c>
      <c r="D517">
        <v>0.80700000000000005</v>
      </c>
      <c r="E517" s="16">
        <v>9.2071516908020804E-20</v>
      </c>
      <c r="F517" s="16">
        <v>2.4434859872219602E-15</v>
      </c>
      <c r="G517" t="s">
        <v>2299</v>
      </c>
    </row>
    <row r="518" spans="1:7" x14ac:dyDescent="0.25">
      <c r="A518" t="s">
        <v>547</v>
      </c>
      <c r="B518">
        <v>-0.55424805810764299</v>
      </c>
      <c r="C518">
        <v>0.16300000000000001</v>
      </c>
      <c r="D518">
        <v>0.35</v>
      </c>
      <c r="E518" s="16">
        <v>1.2412183377946299E-19</v>
      </c>
      <c r="F518" s="16">
        <v>3.2940693466731701E-15</v>
      </c>
      <c r="G518" t="s">
        <v>2299</v>
      </c>
    </row>
    <row r="519" spans="1:7" x14ac:dyDescent="0.25">
      <c r="A519" t="s">
        <v>2268</v>
      </c>
      <c r="B519">
        <v>0.54928325005936796</v>
      </c>
      <c r="C519">
        <v>0.20399999999999999</v>
      </c>
      <c r="D519">
        <v>9.4E-2</v>
      </c>
      <c r="E519" s="16">
        <v>1.39650537706064E-19</v>
      </c>
      <c r="F519" s="16">
        <v>3.7061856201812404E-15</v>
      </c>
      <c r="G519" t="s">
        <v>2299</v>
      </c>
    </row>
    <row r="520" spans="1:7" x14ac:dyDescent="0.25">
      <c r="A520" t="s">
        <v>1864</v>
      </c>
      <c r="B520">
        <v>-0.60199699078532998</v>
      </c>
      <c r="C520">
        <v>0.13300000000000001</v>
      </c>
      <c r="D520">
        <v>0.311</v>
      </c>
      <c r="E520" s="16">
        <v>1.6188740638280201E-19</v>
      </c>
      <c r="F520" s="16">
        <v>4.2963298779931798E-15</v>
      </c>
      <c r="G520" t="s">
        <v>2299</v>
      </c>
    </row>
    <row r="521" spans="1:7" x14ac:dyDescent="0.25">
      <c r="A521" t="s">
        <v>989</v>
      </c>
      <c r="B521">
        <v>-0.57435191955672704</v>
      </c>
      <c r="C521">
        <v>0.14399999999999999</v>
      </c>
      <c r="D521">
        <v>0.32500000000000001</v>
      </c>
      <c r="E521" s="16">
        <v>1.6927914264520601E-19</v>
      </c>
      <c r="F521" s="16">
        <v>4.4924991666611301E-15</v>
      </c>
      <c r="G521" t="s">
        <v>2299</v>
      </c>
    </row>
    <row r="522" spans="1:7" x14ac:dyDescent="0.25">
      <c r="A522" t="s">
        <v>676</v>
      </c>
      <c r="B522">
        <v>-0.50133018902923199</v>
      </c>
      <c r="C522">
        <v>0.17699999999999999</v>
      </c>
      <c r="D522">
        <v>0.371</v>
      </c>
      <c r="E522" s="16">
        <v>1.7659191613419901E-19</v>
      </c>
      <c r="F522" s="16">
        <v>4.6865728622855204E-15</v>
      </c>
      <c r="G522" t="s">
        <v>2299</v>
      </c>
    </row>
    <row r="523" spans="1:7" x14ac:dyDescent="0.25">
      <c r="A523" t="s">
        <v>2269</v>
      </c>
      <c r="B523">
        <v>-0.29085081309691702</v>
      </c>
      <c r="C523">
        <v>0.60299999999999998</v>
      </c>
      <c r="D523">
        <v>0.79600000000000004</v>
      </c>
      <c r="E523" s="16">
        <v>2.1343403993358599E-19</v>
      </c>
      <c r="F523" s="16">
        <v>5.66432598579744E-15</v>
      </c>
      <c r="G523" t="s">
        <v>2299</v>
      </c>
    </row>
    <row r="524" spans="1:7" x14ac:dyDescent="0.25">
      <c r="A524" t="s">
        <v>2270</v>
      </c>
      <c r="B524">
        <v>-0.26535555484449802</v>
      </c>
      <c r="C524">
        <v>0.67500000000000004</v>
      </c>
      <c r="D524">
        <v>0.84899999999999998</v>
      </c>
      <c r="E524" s="16">
        <v>2.3641052565743899E-19</v>
      </c>
      <c r="F524" s="16">
        <v>6.2740989404227696E-15</v>
      </c>
      <c r="G524" t="s">
        <v>2299</v>
      </c>
    </row>
    <row r="525" spans="1:7" x14ac:dyDescent="0.25">
      <c r="A525" t="s">
        <v>281</v>
      </c>
      <c r="B525">
        <v>-0.373054785532904</v>
      </c>
      <c r="C525">
        <v>0.40300000000000002</v>
      </c>
      <c r="D525">
        <v>0.623</v>
      </c>
      <c r="E525" s="16">
        <v>2.6450994004749002E-19</v>
      </c>
      <c r="F525" s="16">
        <v>7.0198292989203299E-15</v>
      </c>
      <c r="G525" t="s">
        <v>2299</v>
      </c>
    </row>
    <row r="526" spans="1:7" x14ac:dyDescent="0.25">
      <c r="A526" t="s">
        <v>2126</v>
      </c>
      <c r="B526">
        <v>-0.62122514987246302</v>
      </c>
      <c r="C526">
        <v>9.4E-2</v>
      </c>
      <c r="D526">
        <v>0.25900000000000001</v>
      </c>
      <c r="E526" s="16">
        <v>3.1469086621191799E-19</v>
      </c>
      <c r="F526" s="16">
        <v>8.3515808983980994E-15</v>
      </c>
      <c r="G526" t="s">
        <v>2299</v>
      </c>
    </row>
    <row r="527" spans="1:7" x14ac:dyDescent="0.25">
      <c r="A527" t="s">
        <v>849</v>
      </c>
      <c r="B527">
        <v>-0.32759692813180202</v>
      </c>
      <c r="C527">
        <v>0.495</v>
      </c>
      <c r="D527">
        <v>0.71299999999999997</v>
      </c>
      <c r="E527" s="16">
        <v>4.6477336054859402E-19</v>
      </c>
      <c r="F527" s="16">
        <v>1.23346202155991E-14</v>
      </c>
      <c r="G527" t="s">
        <v>2299</v>
      </c>
    </row>
    <row r="528" spans="1:7" x14ac:dyDescent="0.25">
      <c r="A528" t="s">
        <v>649</v>
      </c>
      <c r="B528">
        <v>-0.500290992799165</v>
      </c>
      <c r="C528">
        <v>0.18099999999999999</v>
      </c>
      <c r="D528">
        <v>0.36899999999999999</v>
      </c>
      <c r="E528" s="16">
        <v>4.69649665194139E-19</v>
      </c>
      <c r="F528" s="16">
        <v>1.24640324645873E-14</v>
      </c>
      <c r="G528" t="s">
        <v>2299</v>
      </c>
    </row>
    <row r="529" spans="1:7" x14ac:dyDescent="0.25">
      <c r="A529" t="s">
        <v>573</v>
      </c>
      <c r="B529">
        <v>-0.33856735922309</v>
      </c>
      <c r="C529">
        <v>0.46899999999999997</v>
      </c>
      <c r="D529">
        <v>0.67800000000000005</v>
      </c>
      <c r="E529" s="16">
        <v>5.2357464064867404E-19</v>
      </c>
      <c r="F529" s="16">
        <v>1.38951473881752E-14</v>
      </c>
      <c r="G529" t="s">
        <v>2299</v>
      </c>
    </row>
    <row r="530" spans="1:7" x14ac:dyDescent="0.25">
      <c r="A530" t="s">
        <v>354</v>
      </c>
      <c r="B530">
        <v>0.36486114851949702</v>
      </c>
      <c r="C530">
        <v>0.52700000000000002</v>
      </c>
      <c r="D530">
        <v>0.38200000000000001</v>
      </c>
      <c r="E530" s="16">
        <v>1.40809494729944E-18</v>
      </c>
      <c r="F530" s="16">
        <v>3.7369431806379699E-14</v>
      </c>
      <c r="G530" t="s">
        <v>2299</v>
      </c>
    </row>
    <row r="531" spans="1:7" x14ac:dyDescent="0.25">
      <c r="A531" t="s">
        <v>2139</v>
      </c>
      <c r="B531">
        <v>-0.62036626938739103</v>
      </c>
      <c r="C531">
        <v>0.10199999999999999</v>
      </c>
      <c r="D531">
        <v>0.26600000000000001</v>
      </c>
      <c r="E531" s="16">
        <v>1.78233235150706E-18</v>
      </c>
      <c r="F531" s="16">
        <v>4.7301318276645903E-14</v>
      </c>
      <c r="G531" t="s">
        <v>2299</v>
      </c>
    </row>
    <row r="532" spans="1:7" x14ac:dyDescent="0.25">
      <c r="A532" t="s">
        <v>897</v>
      </c>
      <c r="B532">
        <v>-0.32321097103902202</v>
      </c>
      <c r="C532">
        <v>0.501</v>
      </c>
      <c r="D532">
        <v>0.70599999999999996</v>
      </c>
      <c r="E532" s="16">
        <v>2.7415623223819201E-18</v>
      </c>
      <c r="F532" s="16">
        <v>7.2758322473693704E-14</v>
      </c>
      <c r="G532" t="s">
        <v>2299</v>
      </c>
    </row>
    <row r="533" spans="1:7" x14ac:dyDescent="0.25">
      <c r="A533" t="s">
        <v>1016</v>
      </c>
      <c r="B533">
        <v>0.44217138361566799</v>
      </c>
      <c r="C533">
        <v>0.39700000000000002</v>
      </c>
      <c r="D533">
        <v>0.254</v>
      </c>
      <c r="E533" s="16">
        <v>3.4357340289401701E-18</v>
      </c>
      <c r="F533" s="16">
        <v>9.1180945394042998E-14</v>
      </c>
      <c r="G533" t="s">
        <v>2299</v>
      </c>
    </row>
    <row r="534" spans="1:7" x14ac:dyDescent="0.25">
      <c r="A534" t="s">
        <v>2149</v>
      </c>
      <c r="B534">
        <v>-0.59477455843399796</v>
      </c>
      <c r="C534">
        <v>9.7000000000000003E-2</v>
      </c>
      <c r="D534">
        <v>0.25800000000000001</v>
      </c>
      <c r="E534" s="16">
        <v>4.1799930694333803E-18</v>
      </c>
      <c r="F534" s="16">
        <v>1.1093283606969201E-13</v>
      </c>
      <c r="G534" t="s">
        <v>2299</v>
      </c>
    </row>
    <row r="535" spans="1:7" x14ac:dyDescent="0.25">
      <c r="A535" t="s">
        <v>2271</v>
      </c>
      <c r="B535">
        <v>-0.25863107315724398</v>
      </c>
      <c r="C535">
        <v>0.623</v>
      </c>
      <c r="D535">
        <v>0.80800000000000005</v>
      </c>
      <c r="E535" s="16">
        <v>1.0488474652463801E-17</v>
      </c>
      <c r="F535" s="16">
        <v>2.7835362880173698E-13</v>
      </c>
      <c r="G535" t="s">
        <v>2299</v>
      </c>
    </row>
    <row r="536" spans="1:7" x14ac:dyDescent="0.25">
      <c r="A536" t="s">
        <v>348</v>
      </c>
      <c r="B536">
        <v>-0.45681099905884998</v>
      </c>
      <c r="C536">
        <v>0.26200000000000001</v>
      </c>
      <c r="D536">
        <v>0.45200000000000001</v>
      </c>
      <c r="E536" s="16">
        <v>1.1742319984451199E-17</v>
      </c>
      <c r="F536" s="16">
        <v>3.11629430067349E-13</v>
      </c>
      <c r="G536" t="s">
        <v>2299</v>
      </c>
    </row>
    <row r="537" spans="1:7" x14ac:dyDescent="0.25">
      <c r="A537" t="s">
        <v>315</v>
      </c>
      <c r="B537">
        <v>-0.34796325350988</v>
      </c>
      <c r="C537">
        <v>0.41</v>
      </c>
      <c r="D537">
        <v>0.61499999999999999</v>
      </c>
      <c r="E537" s="16">
        <v>1.5777539267194598E-17</v>
      </c>
      <c r="F537" s="16">
        <v>4.1872011461207798E-13</v>
      </c>
      <c r="G537" t="s">
        <v>2299</v>
      </c>
    </row>
    <row r="538" spans="1:7" x14ac:dyDescent="0.25">
      <c r="A538" t="s">
        <v>2272</v>
      </c>
      <c r="B538">
        <v>-0.28865920935514</v>
      </c>
      <c r="C538">
        <v>0.57499999999999996</v>
      </c>
      <c r="D538">
        <v>0.77500000000000002</v>
      </c>
      <c r="E538" s="16">
        <v>2.5805646995515998E-17</v>
      </c>
      <c r="F538" s="16">
        <v>6.8485606561399899E-13</v>
      </c>
      <c r="G538" t="s">
        <v>2299</v>
      </c>
    </row>
    <row r="539" spans="1:7" x14ac:dyDescent="0.25">
      <c r="A539" t="s">
        <v>237</v>
      </c>
      <c r="B539">
        <v>0.34819885088305802</v>
      </c>
      <c r="C539">
        <v>0.55700000000000005</v>
      </c>
      <c r="D539">
        <v>0.42</v>
      </c>
      <c r="E539" s="16">
        <v>3.0346431459879301E-17</v>
      </c>
      <c r="F539" s="16">
        <v>8.0536394451373597E-13</v>
      </c>
      <c r="G539" t="s">
        <v>2299</v>
      </c>
    </row>
    <row r="540" spans="1:7" x14ac:dyDescent="0.25">
      <c r="A540" t="s">
        <v>2103</v>
      </c>
      <c r="B540">
        <v>-0.54259353878196404</v>
      </c>
      <c r="C540">
        <v>9.0999999999999998E-2</v>
      </c>
      <c r="D540">
        <v>0.246</v>
      </c>
      <c r="E540" s="16">
        <v>4.0638545893502802E-17</v>
      </c>
      <c r="F540" s="16">
        <v>1.07850636946767E-12</v>
      </c>
      <c r="G540" t="s">
        <v>2299</v>
      </c>
    </row>
    <row r="541" spans="1:7" x14ac:dyDescent="0.25">
      <c r="A541" t="s">
        <v>2216</v>
      </c>
      <c r="B541">
        <v>0.45622592658822902</v>
      </c>
      <c r="C541">
        <v>0.308</v>
      </c>
      <c r="D541">
        <v>0.17799999999999999</v>
      </c>
      <c r="E541" s="16">
        <v>4.5446611151020702E-17</v>
      </c>
      <c r="F541" s="16">
        <v>1.20610761333694E-12</v>
      </c>
      <c r="G541" t="s">
        <v>2299</v>
      </c>
    </row>
    <row r="542" spans="1:7" x14ac:dyDescent="0.25">
      <c r="A542" t="s">
        <v>2124</v>
      </c>
      <c r="B542">
        <v>-0.54501754158461702</v>
      </c>
      <c r="C542">
        <v>8.8999999999999996E-2</v>
      </c>
      <c r="D542">
        <v>0.24199999999999999</v>
      </c>
      <c r="E542" s="16">
        <v>4.9535052917728797E-17</v>
      </c>
      <c r="F542" s="16">
        <v>1.3146107693836E-12</v>
      </c>
      <c r="G542" t="s">
        <v>2299</v>
      </c>
    </row>
    <row r="543" spans="1:7" x14ac:dyDescent="0.25">
      <c r="A543" t="s">
        <v>142</v>
      </c>
      <c r="B543">
        <v>-0.35573210792170601</v>
      </c>
      <c r="C543">
        <v>0.41299999999999998</v>
      </c>
      <c r="D543">
        <v>0.60299999999999998</v>
      </c>
      <c r="E543" s="16">
        <v>6.2594123535033401E-17</v>
      </c>
      <c r="F543" s="16">
        <v>1.6611854444962499E-12</v>
      </c>
      <c r="G543" t="s">
        <v>2299</v>
      </c>
    </row>
    <row r="544" spans="1:7" x14ac:dyDescent="0.25">
      <c r="A544" t="s">
        <v>1720</v>
      </c>
      <c r="B544">
        <v>-0.58421622255769101</v>
      </c>
      <c r="C544">
        <v>0.13700000000000001</v>
      </c>
      <c r="D544">
        <v>0.29399999999999998</v>
      </c>
      <c r="E544" s="16">
        <v>8.9454068967896804E-17</v>
      </c>
      <c r="F544" s="16">
        <v>2.3740215363390101E-12</v>
      </c>
      <c r="G544" t="s">
        <v>2299</v>
      </c>
    </row>
    <row r="545" spans="1:7" x14ac:dyDescent="0.25">
      <c r="A545" t="s">
        <v>1564</v>
      </c>
      <c r="B545">
        <v>-0.53328597911327502</v>
      </c>
      <c r="C545">
        <v>0.159</v>
      </c>
      <c r="D545">
        <v>0.32200000000000001</v>
      </c>
      <c r="E545" s="16">
        <v>1.33733117807581E-16</v>
      </c>
      <c r="F545" s="16">
        <v>3.5491432134954002E-12</v>
      </c>
      <c r="G545" t="s">
        <v>2299</v>
      </c>
    </row>
    <row r="546" spans="1:7" x14ac:dyDescent="0.25">
      <c r="A546" t="s">
        <v>188</v>
      </c>
      <c r="B546">
        <v>-0.39612564265454803</v>
      </c>
      <c r="C546">
        <v>0.3</v>
      </c>
      <c r="D546">
        <v>0.495</v>
      </c>
      <c r="E546" s="16">
        <v>1.4534428458338799E-16</v>
      </c>
      <c r="F546" s="16">
        <v>3.8572919685585296E-12</v>
      </c>
      <c r="G546" t="s">
        <v>2299</v>
      </c>
    </row>
    <row r="547" spans="1:7" x14ac:dyDescent="0.25">
      <c r="A547" t="s">
        <v>447</v>
      </c>
      <c r="B547">
        <v>-0.42153043896926501</v>
      </c>
      <c r="C547">
        <v>0.23499999999999999</v>
      </c>
      <c r="D547">
        <v>0.41699999999999998</v>
      </c>
      <c r="E547" s="16">
        <v>1.484968220709E-16</v>
      </c>
      <c r="F547" s="16">
        <v>3.9409571609396201E-12</v>
      </c>
      <c r="G547" t="s">
        <v>2299</v>
      </c>
    </row>
    <row r="548" spans="1:7" x14ac:dyDescent="0.25">
      <c r="A548" t="s">
        <v>1467</v>
      </c>
      <c r="B548">
        <v>-0.51190661004501004</v>
      </c>
      <c r="C548">
        <v>0.16800000000000001</v>
      </c>
      <c r="D548">
        <v>0.33300000000000002</v>
      </c>
      <c r="E548" s="16">
        <v>2.1353704349098601E-16</v>
      </c>
      <c r="F548" s="16">
        <v>5.6670595972072804E-12</v>
      </c>
      <c r="G548" t="s">
        <v>2299</v>
      </c>
    </row>
    <row r="549" spans="1:7" x14ac:dyDescent="0.25">
      <c r="A549" t="s">
        <v>651</v>
      </c>
      <c r="B549">
        <v>-0.44491785060767902</v>
      </c>
      <c r="C549">
        <v>0.20599999999999999</v>
      </c>
      <c r="D549">
        <v>0.38200000000000001</v>
      </c>
      <c r="E549" s="16">
        <v>2.4700341908610202E-16</v>
      </c>
      <c r="F549" s="16">
        <v>6.5552237391260502E-12</v>
      </c>
      <c r="G549" t="s">
        <v>2299</v>
      </c>
    </row>
    <row r="550" spans="1:7" x14ac:dyDescent="0.25">
      <c r="A550" t="s">
        <v>763</v>
      </c>
      <c r="B550">
        <v>-0.30230138155716002</v>
      </c>
      <c r="C550">
        <v>0.51500000000000001</v>
      </c>
      <c r="D550">
        <v>0.70599999999999996</v>
      </c>
      <c r="E550" s="16">
        <v>2.5215143536280699E-16</v>
      </c>
      <c r="F550" s="16">
        <v>6.6918469430935297E-12</v>
      </c>
      <c r="G550" t="s">
        <v>2299</v>
      </c>
    </row>
    <row r="551" spans="1:7" x14ac:dyDescent="0.25">
      <c r="A551" t="s">
        <v>2134</v>
      </c>
      <c r="B551">
        <v>-0.55370716408253995</v>
      </c>
      <c r="C551">
        <v>0.111</v>
      </c>
      <c r="D551">
        <v>0.26300000000000001</v>
      </c>
      <c r="E551" s="16">
        <v>2.5853760104680698E-16</v>
      </c>
      <c r="F551" s="16">
        <v>6.8613293941811999E-12</v>
      </c>
      <c r="G551" t="s">
        <v>2299</v>
      </c>
    </row>
    <row r="552" spans="1:7" x14ac:dyDescent="0.25">
      <c r="A552" t="s">
        <v>442</v>
      </c>
      <c r="B552">
        <v>-0.44453903102394798</v>
      </c>
      <c r="C552">
        <v>0.254</v>
      </c>
      <c r="D552">
        <v>0.42799999999999999</v>
      </c>
      <c r="E552" s="16">
        <v>3.0623729286053302E-16</v>
      </c>
      <c r="F552" s="16">
        <v>8.1272315152256905E-12</v>
      </c>
      <c r="G552" t="s">
        <v>2299</v>
      </c>
    </row>
    <row r="553" spans="1:7" x14ac:dyDescent="0.25">
      <c r="A553" t="s">
        <v>1995</v>
      </c>
      <c r="B553">
        <v>0.44486112752149798</v>
      </c>
      <c r="C553">
        <v>0.35899999999999999</v>
      </c>
      <c r="D553">
        <v>0.22800000000000001</v>
      </c>
      <c r="E553" s="16">
        <v>3.1215924909116402E-16</v>
      </c>
      <c r="F553" s="16">
        <v>8.2843943116303998E-12</v>
      </c>
      <c r="G553" t="s">
        <v>2299</v>
      </c>
    </row>
    <row r="554" spans="1:7" x14ac:dyDescent="0.25">
      <c r="A554" t="s">
        <v>717</v>
      </c>
      <c r="B554">
        <v>-0.46512909442738898</v>
      </c>
      <c r="C554">
        <v>0.187</v>
      </c>
      <c r="D554">
        <v>0.36399999999999999</v>
      </c>
      <c r="E554" s="16">
        <v>3.1489132983606098E-16</v>
      </c>
      <c r="F554" s="16">
        <v>8.3569010025192305E-12</v>
      </c>
      <c r="G554" t="s">
        <v>2299</v>
      </c>
    </row>
    <row r="555" spans="1:7" x14ac:dyDescent="0.25">
      <c r="A555" t="s">
        <v>2273</v>
      </c>
      <c r="B555">
        <v>0.50015634226950001</v>
      </c>
      <c r="C555">
        <v>0.246</v>
      </c>
      <c r="D555">
        <v>0.13500000000000001</v>
      </c>
      <c r="E555" s="16">
        <v>3.6108110143367398E-16</v>
      </c>
      <c r="F555" s="16">
        <v>9.5827313509482599E-12</v>
      </c>
      <c r="G555" t="s">
        <v>2299</v>
      </c>
    </row>
    <row r="556" spans="1:7" x14ac:dyDescent="0.25">
      <c r="A556" t="s">
        <v>2214</v>
      </c>
      <c r="B556">
        <v>0.46353475148068402</v>
      </c>
      <c r="C556">
        <v>0.29399999999999998</v>
      </c>
      <c r="D556">
        <v>0.17199999999999999</v>
      </c>
      <c r="E556" s="16">
        <v>4.5132854939012399E-16</v>
      </c>
      <c r="F556" s="16">
        <v>1.19778083722645E-11</v>
      </c>
      <c r="G556" t="s">
        <v>2299</v>
      </c>
    </row>
    <row r="557" spans="1:7" x14ac:dyDescent="0.25">
      <c r="A557" t="s">
        <v>2274</v>
      </c>
      <c r="B557">
        <v>-0.26776831798602302</v>
      </c>
      <c r="C557">
        <v>0.59199999999999997</v>
      </c>
      <c r="D557">
        <v>0.77900000000000003</v>
      </c>
      <c r="E557" s="16">
        <v>5.4496237860626703E-16</v>
      </c>
      <c r="F557" s="16">
        <v>1.44627565658317E-11</v>
      </c>
      <c r="G557" t="s">
        <v>2299</v>
      </c>
    </row>
    <row r="558" spans="1:7" x14ac:dyDescent="0.25">
      <c r="A558" t="s">
        <v>2194</v>
      </c>
      <c r="B558">
        <v>0.43103813360626098</v>
      </c>
      <c r="C558">
        <v>0.317</v>
      </c>
      <c r="D558">
        <v>0.19400000000000001</v>
      </c>
      <c r="E558" s="16">
        <v>8.7188867171554596E-16</v>
      </c>
      <c r="F558" s="16">
        <v>2.3139053458658899E-11</v>
      </c>
      <c r="G558" t="s">
        <v>2299</v>
      </c>
    </row>
    <row r="559" spans="1:7" x14ac:dyDescent="0.25">
      <c r="A559" t="s">
        <v>2180</v>
      </c>
      <c r="B559">
        <v>-0.52698093824939396</v>
      </c>
      <c r="C559">
        <v>0.122</v>
      </c>
      <c r="D559">
        <v>0.27300000000000002</v>
      </c>
      <c r="E559" s="16">
        <v>1.0983924483850499E-15</v>
      </c>
      <c r="F559" s="16">
        <v>2.9150237187690802E-11</v>
      </c>
      <c r="G559" t="s">
        <v>2299</v>
      </c>
    </row>
    <row r="560" spans="1:7" x14ac:dyDescent="0.25">
      <c r="A560" t="s">
        <v>239</v>
      </c>
      <c r="B560">
        <v>-0.40330831234446501</v>
      </c>
      <c r="C560">
        <v>0.314</v>
      </c>
      <c r="D560">
        <v>0.496</v>
      </c>
      <c r="E560" s="16">
        <v>1.1978723061656101E-15</v>
      </c>
      <c r="F560" s="16">
        <v>3.17903331333291E-11</v>
      </c>
      <c r="G560" t="s">
        <v>2299</v>
      </c>
    </row>
    <row r="561" spans="1:7" x14ac:dyDescent="0.25">
      <c r="A561" t="s">
        <v>164</v>
      </c>
      <c r="B561">
        <v>-0.36273320957198801</v>
      </c>
      <c r="C561">
        <v>0.33800000000000002</v>
      </c>
      <c r="D561">
        <v>0.52600000000000002</v>
      </c>
      <c r="E561" s="16">
        <v>1.40495904908645E-15</v>
      </c>
      <c r="F561" s="16">
        <v>3.7286208203705197E-11</v>
      </c>
      <c r="G561" t="s">
        <v>2299</v>
      </c>
    </row>
    <row r="562" spans="1:7" x14ac:dyDescent="0.25">
      <c r="A562" s="14" t="s">
        <v>3030</v>
      </c>
      <c r="B562">
        <v>0.34095530143981301</v>
      </c>
      <c r="C562">
        <v>0.53400000000000003</v>
      </c>
      <c r="D562">
        <v>0.40400000000000003</v>
      </c>
      <c r="E562" s="16">
        <v>1.5246930388015501E-15</v>
      </c>
      <c r="F562" s="16">
        <v>4.0463828556754301E-11</v>
      </c>
      <c r="G562" t="s">
        <v>2299</v>
      </c>
    </row>
    <row r="563" spans="1:7" x14ac:dyDescent="0.25">
      <c r="A563" t="s">
        <v>2137</v>
      </c>
      <c r="B563">
        <v>-0.52031729667673898</v>
      </c>
      <c r="C563">
        <v>0.13300000000000001</v>
      </c>
      <c r="D563">
        <v>0.28599999999999998</v>
      </c>
      <c r="E563" s="16">
        <v>2.35372100734599E-15</v>
      </c>
      <c r="F563" s="16">
        <v>6.2465401813955203E-11</v>
      </c>
      <c r="G563" t="s">
        <v>2299</v>
      </c>
    </row>
    <row r="564" spans="1:7" x14ac:dyDescent="0.25">
      <c r="A564" t="s">
        <v>2120</v>
      </c>
      <c r="B564">
        <v>-0.56231345499048702</v>
      </c>
      <c r="C564">
        <v>0.105</v>
      </c>
      <c r="D564">
        <v>0.247</v>
      </c>
      <c r="E564" s="16">
        <v>2.5269733185115499E-15</v>
      </c>
      <c r="F564" s="16">
        <v>6.7063344899978106E-11</v>
      </c>
      <c r="G564" t="s">
        <v>2299</v>
      </c>
    </row>
    <row r="565" spans="1:7" x14ac:dyDescent="0.25">
      <c r="A565" t="s">
        <v>2275</v>
      </c>
      <c r="B565">
        <v>0.54581865697479504</v>
      </c>
      <c r="C565">
        <v>0.215</v>
      </c>
      <c r="D565">
        <v>0.114</v>
      </c>
      <c r="E565" s="16">
        <v>2.71257533269926E-15</v>
      </c>
      <c r="F565" s="16">
        <v>7.1989036754505701E-11</v>
      </c>
      <c r="G565" t="s">
        <v>2299</v>
      </c>
    </row>
    <row r="566" spans="1:7" x14ac:dyDescent="0.25">
      <c r="A566" t="s">
        <v>964</v>
      </c>
      <c r="B566">
        <v>0.38124825479207403</v>
      </c>
      <c r="C566">
        <v>0.42199999999999999</v>
      </c>
      <c r="D566">
        <v>0.29199999999999998</v>
      </c>
      <c r="E566" s="16">
        <v>3.2141386818224301E-15</v>
      </c>
      <c r="F566" s="16">
        <v>8.5300026476885399E-11</v>
      </c>
      <c r="G566" t="s">
        <v>2299</v>
      </c>
    </row>
    <row r="567" spans="1:7" x14ac:dyDescent="0.25">
      <c r="A567" t="s">
        <v>2135</v>
      </c>
      <c r="B567">
        <v>-0.61214678528229105</v>
      </c>
      <c r="C567">
        <v>7.4999999999999997E-2</v>
      </c>
      <c r="D567">
        <v>0.20499999999999999</v>
      </c>
      <c r="E567" s="16">
        <v>4.5393968271604503E-15</v>
      </c>
      <c r="F567" s="16">
        <v>1.20471052396011E-10</v>
      </c>
      <c r="G567" t="s">
        <v>2299</v>
      </c>
    </row>
    <row r="568" spans="1:7" x14ac:dyDescent="0.25">
      <c r="A568" t="s">
        <v>193</v>
      </c>
      <c r="B568">
        <v>0.31634204516436898</v>
      </c>
      <c r="C568">
        <v>0.53200000000000003</v>
      </c>
      <c r="D568">
        <v>0.39700000000000002</v>
      </c>
      <c r="E568" s="16">
        <v>5.88437558031322E-15</v>
      </c>
      <c r="F568" s="16">
        <v>1.5616544352593299E-10</v>
      </c>
      <c r="G568" t="s">
        <v>2299</v>
      </c>
    </row>
    <row r="569" spans="1:7" x14ac:dyDescent="0.25">
      <c r="A569" t="s">
        <v>259</v>
      </c>
      <c r="B569">
        <v>-0.34062134096864799</v>
      </c>
      <c r="C569">
        <v>0.33100000000000002</v>
      </c>
      <c r="D569">
        <v>0.51800000000000002</v>
      </c>
      <c r="E569" s="16">
        <v>6.30096665389373E-15</v>
      </c>
      <c r="F569" s="16">
        <v>1.67221354027686E-10</v>
      </c>
      <c r="G569" t="s">
        <v>2299</v>
      </c>
    </row>
    <row r="570" spans="1:7" x14ac:dyDescent="0.25">
      <c r="A570" t="s">
        <v>494</v>
      </c>
      <c r="B570">
        <v>-0.42445357824826402</v>
      </c>
      <c r="C570">
        <v>0.23400000000000001</v>
      </c>
      <c r="D570">
        <v>0.40400000000000003</v>
      </c>
      <c r="E570" s="16">
        <v>6.7975468282123899E-15</v>
      </c>
      <c r="F570" s="16">
        <v>1.80400095273928E-10</v>
      </c>
      <c r="G570" t="s">
        <v>2299</v>
      </c>
    </row>
    <row r="571" spans="1:7" x14ac:dyDescent="0.25">
      <c r="A571" t="s">
        <v>2141</v>
      </c>
      <c r="B571">
        <v>-0.54830555503289302</v>
      </c>
      <c r="C571">
        <v>0.107</v>
      </c>
      <c r="D571">
        <v>0.248</v>
      </c>
      <c r="E571" s="16">
        <v>7.0194035137289997E-15</v>
      </c>
      <c r="F571" s="16">
        <v>1.8628794985085399E-10</v>
      </c>
      <c r="G571" t="s">
        <v>2299</v>
      </c>
    </row>
    <row r="572" spans="1:7" x14ac:dyDescent="0.25">
      <c r="A572" t="s">
        <v>2036</v>
      </c>
      <c r="B572">
        <v>-0.47552287275534899</v>
      </c>
      <c r="C572">
        <v>0.13700000000000001</v>
      </c>
      <c r="D572">
        <v>0.29099999999999998</v>
      </c>
      <c r="E572" s="16">
        <v>8.3246316991466405E-15</v>
      </c>
      <c r="F572" s="16">
        <v>2.2092740066365301E-10</v>
      </c>
      <c r="G572" t="s">
        <v>2299</v>
      </c>
    </row>
    <row r="573" spans="1:7" x14ac:dyDescent="0.25">
      <c r="A573" t="s">
        <v>2125</v>
      </c>
      <c r="B573">
        <v>-0.56093403116462004</v>
      </c>
      <c r="C573">
        <v>0.08</v>
      </c>
      <c r="D573">
        <v>0.20899999999999999</v>
      </c>
      <c r="E573" s="16">
        <v>1.8110964156403199E-14</v>
      </c>
      <c r="F573" s="16">
        <v>4.8064687774678498E-10</v>
      </c>
      <c r="G573" t="s">
        <v>2299</v>
      </c>
    </row>
    <row r="574" spans="1:7" x14ac:dyDescent="0.25">
      <c r="A574" t="s">
        <v>2199</v>
      </c>
      <c r="B574">
        <v>0.45030486064341102</v>
      </c>
      <c r="C574">
        <v>0.312</v>
      </c>
      <c r="D574">
        <v>0.19400000000000001</v>
      </c>
      <c r="E574" s="16">
        <v>1.9345516626902899E-14</v>
      </c>
      <c r="F574" s="16">
        <v>5.1341066576137504E-10</v>
      </c>
      <c r="G574" t="s">
        <v>2299</v>
      </c>
    </row>
    <row r="575" spans="1:7" x14ac:dyDescent="0.25">
      <c r="A575" t="s">
        <v>2153</v>
      </c>
      <c r="B575">
        <v>-0.53866527379801399</v>
      </c>
      <c r="C575">
        <v>8.8999999999999996E-2</v>
      </c>
      <c r="D575">
        <v>0.22</v>
      </c>
      <c r="E575" s="16">
        <v>5.1995221003334302E-14</v>
      </c>
      <c r="F575" s="16">
        <v>1.37990117020749E-9</v>
      </c>
      <c r="G575" t="s">
        <v>2299</v>
      </c>
    </row>
    <row r="576" spans="1:7" x14ac:dyDescent="0.25">
      <c r="A576" t="s">
        <v>2276</v>
      </c>
      <c r="B576">
        <v>0.46495741367724902</v>
      </c>
      <c r="C576">
        <v>0.245</v>
      </c>
      <c r="D576">
        <v>0.14099999999999999</v>
      </c>
      <c r="E576" s="16">
        <v>7.3809464871397098E-14</v>
      </c>
      <c r="F576" s="16">
        <v>1.9588293882220099E-9</v>
      </c>
      <c r="G576" t="s">
        <v>2299</v>
      </c>
    </row>
    <row r="577" spans="1:7" x14ac:dyDescent="0.25">
      <c r="A577" t="s">
        <v>2277</v>
      </c>
      <c r="B577">
        <v>0.483875057952948</v>
      </c>
      <c r="C577">
        <v>0.20100000000000001</v>
      </c>
      <c r="D577">
        <v>0.108</v>
      </c>
      <c r="E577" s="16">
        <v>7.4049310302672495E-14</v>
      </c>
      <c r="F577" s="16">
        <v>1.9651946461226299E-9</v>
      </c>
      <c r="G577" t="s">
        <v>2299</v>
      </c>
    </row>
    <row r="578" spans="1:7" x14ac:dyDescent="0.25">
      <c r="A578" t="s">
        <v>397</v>
      </c>
      <c r="B578">
        <v>-0.30670778618663602</v>
      </c>
      <c r="C578">
        <v>0.46200000000000002</v>
      </c>
      <c r="D578">
        <v>0.64300000000000002</v>
      </c>
      <c r="E578" s="16">
        <v>8.0773378418567605E-14</v>
      </c>
      <c r="F578" s="16">
        <v>2.1436446898503699E-9</v>
      </c>
      <c r="G578" t="s">
        <v>2299</v>
      </c>
    </row>
    <row r="579" spans="1:7" x14ac:dyDescent="0.25">
      <c r="A579" t="s">
        <v>538</v>
      </c>
      <c r="B579">
        <v>-0.40574959882487699</v>
      </c>
      <c r="C579">
        <v>0.20599999999999999</v>
      </c>
      <c r="D579">
        <v>0.36699999999999999</v>
      </c>
      <c r="E579" s="16">
        <v>8.4848738859049898E-14</v>
      </c>
      <c r="F579" s="16">
        <v>2.2518006805803199E-9</v>
      </c>
      <c r="G579" t="s">
        <v>2299</v>
      </c>
    </row>
    <row r="580" spans="1:7" x14ac:dyDescent="0.25">
      <c r="A580" t="s">
        <v>1566</v>
      </c>
      <c r="B580">
        <v>0.405026962147365</v>
      </c>
      <c r="C580">
        <v>0.34399999999999997</v>
      </c>
      <c r="D580">
        <v>0.223</v>
      </c>
      <c r="E580" s="16">
        <v>9.0361150758520003E-14</v>
      </c>
      <c r="F580" s="16">
        <v>2.3980945799803599E-9</v>
      </c>
      <c r="G580" t="s">
        <v>2299</v>
      </c>
    </row>
    <row r="581" spans="1:7" x14ac:dyDescent="0.25">
      <c r="A581" t="s">
        <v>1481</v>
      </c>
      <c r="B581">
        <v>0.36404285850803397</v>
      </c>
      <c r="C581">
        <v>0.39100000000000001</v>
      </c>
      <c r="D581">
        <v>0.26700000000000002</v>
      </c>
      <c r="E581" s="16">
        <v>1.10532626079987E-13</v>
      </c>
      <c r="F581" s="16">
        <v>2.9334253635367599E-9</v>
      </c>
      <c r="G581" t="s">
        <v>2299</v>
      </c>
    </row>
    <row r="582" spans="1:7" x14ac:dyDescent="0.25">
      <c r="A582" t="s">
        <v>853</v>
      </c>
      <c r="B582">
        <v>-0.41854661680926702</v>
      </c>
      <c r="C582">
        <v>0.218</v>
      </c>
      <c r="D582">
        <v>0.378</v>
      </c>
      <c r="E582" s="16">
        <v>1.18863724174011E-13</v>
      </c>
      <c r="F582" s="16">
        <v>3.1545243758540699E-9</v>
      </c>
      <c r="G582" t="s">
        <v>2299</v>
      </c>
    </row>
    <row r="583" spans="1:7" x14ac:dyDescent="0.25">
      <c r="A583" t="s">
        <v>163</v>
      </c>
      <c r="B583">
        <v>0.25508170267788899</v>
      </c>
      <c r="C583">
        <v>0.628</v>
      </c>
      <c r="D583">
        <v>0.51300000000000001</v>
      </c>
      <c r="E583" s="16">
        <v>1.20414870486096E-13</v>
      </c>
      <c r="F583" s="16">
        <v>3.1956902478304999E-9</v>
      </c>
      <c r="G583" t="s">
        <v>2299</v>
      </c>
    </row>
    <row r="584" spans="1:7" x14ac:dyDescent="0.25">
      <c r="A584" t="s">
        <v>2145</v>
      </c>
      <c r="B584">
        <v>-0.525512225165364</v>
      </c>
      <c r="C584">
        <v>8.3000000000000004E-2</v>
      </c>
      <c r="D584">
        <v>0.20699999999999999</v>
      </c>
      <c r="E584" s="16">
        <v>1.85565740342744E-13</v>
      </c>
      <c r="F584" s="16">
        <v>4.9247291829560899E-9</v>
      </c>
      <c r="G584" t="s">
        <v>2299</v>
      </c>
    </row>
    <row r="585" spans="1:7" x14ac:dyDescent="0.25">
      <c r="A585" t="s">
        <v>2116</v>
      </c>
      <c r="B585">
        <v>-0.51631227892214804</v>
      </c>
      <c r="C585">
        <v>0.13200000000000001</v>
      </c>
      <c r="D585">
        <v>0.26700000000000002</v>
      </c>
      <c r="E585" s="16">
        <v>2.06463700040677E-13</v>
      </c>
      <c r="F585" s="16">
        <v>5.4793401353795296E-9</v>
      </c>
      <c r="G585" t="s">
        <v>2299</v>
      </c>
    </row>
    <row r="586" spans="1:7" x14ac:dyDescent="0.25">
      <c r="A586" t="s">
        <v>1448</v>
      </c>
      <c r="B586">
        <v>0.417357803491263</v>
      </c>
      <c r="C586">
        <v>0.32300000000000001</v>
      </c>
      <c r="D586">
        <v>0.20699999999999999</v>
      </c>
      <c r="E586" s="16">
        <v>2.2355380019627499E-13</v>
      </c>
      <c r="F586" s="16">
        <v>5.9328943034089398E-9</v>
      </c>
      <c r="G586" t="s">
        <v>2299</v>
      </c>
    </row>
    <row r="587" spans="1:7" x14ac:dyDescent="0.25">
      <c r="A587" t="s">
        <v>2144</v>
      </c>
      <c r="B587">
        <v>-0.453905197311603</v>
      </c>
      <c r="C587">
        <v>0.14299999999999999</v>
      </c>
      <c r="D587">
        <v>0.28399999999999997</v>
      </c>
      <c r="E587" s="16">
        <v>2.5883036470926202E-13</v>
      </c>
      <c r="F587" s="16">
        <v>6.8690990490190998E-9</v>
      </c>
      <c r="G587" t="s">
        <v>2299</v>
      </c>
    </row>
    <row r="588" spans="1:7" x14ac:dyDescent="0.25">
      <c r="A588" t="s">
        <v>2136</v>
      </c>
      <c r="B588">
        <v>-0.44032711711038203</v>
      </c>
      <c r="C588">
        <v>0.121</v>
      </c>
      <c r="D588">
        <v>0.25700000000000001</v>
      </c>
      <c r="E588" s="16">
        <v>3.6329835393759402E-13</v>
      </c>
      <c r="F588" s="16">
        <v>9.6415750151497994E-9</v>
      </c>
      <c r="G588" t="s">
        <v>2299</v>
      </c>
    </row>
    <row r="589" spans="1:7" x14ac:dyDescent="0.25">
      <c r="A589" t="s">
        <v>1205</v>
      </c>
      <c r="B589">
        <v>0.36565360030676403</v>
      </c>
      <c r="C589">
        <v>0.36099999999999999</v>
      </c>
      <c r="D589">
        <v>0.24</v>
      </c>
      <c r="E589" s="16">
        <v>4.3999863835934101E-13</v>
      </c>
      <c r="F589" s="16">
        <v>1.1677123863418501E-8</v>
      </c>
      <c r="G589" t="s">
        <v>2299</v>
      </c>
    </row>
    <row r="590" spans="1:7" x14ac:dyDescent="0.25">
      <c r="A590" t="s">
        <v>1371</v>
      </c>
      <c r="B590">
        <v>-0.48971727369734402</v>
      </c>
      <c r="C590">
        <v>0.152</v>
      </c>
      <c r="D590">
        <v>0.29099999999999998</v>
      </c>
      <c r="E590" s="16">
        <v>6.3414191897034595E-13</v>
      </c>
      <c r="F590" s="16">
        <v>1.6829492387553998E-8</v>
      </c>
      <c r="G590" t="s">
        <v>2299</v>
      </c>
    </row>
    <row r="591" spans="1:7" x14ac:dyDescent="0.25">
      <c r="A591" t="s">
        <v>2278</v>
      </c>
      <c r="B591">
        <v>0.45544765136042697</v>
      </c>
      <c r="C591">
        <v>0.20399999999999999</v>
      </c>
      <c r="D591">
        <v>0.111</v>
      </c>
      <c r="E591" s="16">
        <v>6.6019183470497104E-13</v>
      </c>
      <c r="F591" s="16">
        <v>1.7520831101235202E-8</v>
      </c>
      <c r="G591" t="s">
        <v>2299</v>
      </c>
    </row>
    <row r="592" spans="1:7" x14ac:dyDescent="0.25">
      <c r="A592" t="s">
        <v>1295</v>
      </c>
      <c r="B592">
        <v>-0.42161015267852497</v>
      </c>
      <c r="C592">
        <v>0.16500000000000001</v>
      </c>
      <c r="D592">
        <v>0.308</v>
      </c>
      <c r="E592" s="16">
        <v>1.03665166319953E-12</v>
      </c>
      <c r="F592" s="16">
        <v>2.7511698489652401E-8</v>
      </c>
      <c r="G592" t="s">
        <v>2299</v>
      </c>
    </row>
    <row r="593" spans="1:7" x14ac:dyDescent="0.25">
      <c r="A593" t="s">
        <v>1231</v>
      </c>
      <c r="B593">
        <v>-0.43418177221979298</v>
      </c>
      <c r="C593">
        <v>0.14299999999999999</v>
      </c>
      <c r="D593">
        <v>0.28199999999999997</v>
      </c>
      <c r="E593" s="16">
        <v>1.3408811444895399E-12</v>
      </c>
      <c r="F593" s="16">
        <v>3.5585644693607802E-8</v>
      </c>
      <c r="G593" t="s">
        <v>2299</v>
      </c>
    </row>
    <row r="594" spans="1:7" x14ac:dyDescent="0.25">
      <c r="A594" t="s">
        <v>2221</v>
      </c>
      <c r="B594">
        <v>0.45616875135196899</v>
      </c>
      <c r="C594">
        <v>0.27800000000000002</v>
      </c>
      <c r="D594">
        <v>0.17499999999999999</v>
      </c>
      <c r="E594" s="16">
        <v>1.59010986508518E-12</v>
      </c>
      <c r="F594" s="16">
        <v>4.2199925709495602E-8</v>
      </c>
      <c r="G594" t="s">
        <v>2299</v>
      </c>
    </row>
    <row r="595" spans="1:7" x14ac:dyDescent="0.25">
      <c r="A595" t="s">
        <v>2167</v>
      </c>
      <c r="B595">
        <v>-0.50457485479699005</v>
      </c>
      <c r="C595">
        <v>0.11</v>
      </c>
      <c r="D595">
        <v>0.23400000000000001</v>
      </c>
      <c r="E595" s="16">
        <v>1.6984590209806901E-12</v>
      </c>
      <c r="F595" s="16">
        <v>4.5075403957806398E-8</v>
      </c>
      <c r="G595" t="s">
        <v>2299</v>
      </c>
    </row>
    <row r="596" spans="1:7" x14ac:dyDescent="0.25">
      <c r="A596" t="s">
        <v>130</v>
      </c>
      <c r="B596">
        <v>-0.290401663806092</v>
      </c>
      <c r="C596">
        <v>0.39700000000000002</v>
      </c>
      <c r="D596">
        <v>0.56599999999999995</v>
      </c>
      <c r="E596" s="16">
        <v>1.8025318845191099E-12</v>
      </c>
      <c r="F596" s="16">
        <v>4.7837393683252598E-8</v>
      </c>
      <c r="G596" t="s">
        <v>2299</v>
      </c>
    </row>
    <row r="597" spans="1:7" x14ac:dyDescent="0.25">
      <c r="A597" t="s">
        <v>2163</v>
      </c>
      <c r="B597">
        <v>-0.49193561573301903</v>
      </c>
      <c r="C597">
        <v>8.7999999999999995E-2</v>
      </c>
      <c r="D597">
        <v>0.20899999999999999</v>
      </c>
      <c r="E597" s="16">
        <v>1.8432848191430299E-12</v>
      </c>
      <c r="F597" s="16">
        <v>4.8918935815236798E-8</v>
      </c>
      <c r="G597" t="s">
        <v>2299</v>
      </c>
    </row>
    <row r="598" spans="1:7" x14ac:dyDescent="0.25">
      <c r="A598" t="s">
        <v>2204</v>
      </c>
      <c r="B598">
        <v>-0.40905294308926099</v>
      </c>
      <c r="C598">
        <v>0.14599999999999999</v>
      </c>
      <c r="D598">
        <v>0.28299999999999997</v>
      </c>
      <c r="E598" s="16">
        <v>2.0774089470187699E-12</v>
      </c>
      <c r="F598" s="16">
        <v>5.5132356044931102E-8</v>
      </c>
      <c r="G598" t="s">
        <v>2299</v>
      </c>
    </row>
    <row r="599" spans="1:7" x14ac:dyDescent="0.25">
      <c r="A599" t="s">
        <v>2192</v>
      </c>
      <c r="B599">
        <v>0.44175119364980497</v>
      </c>
      <c r="C599">
        <v>0.26200000000000001</v>
      </c>
      <c r="D599">
        <v>0.16200000000000001</v>
      </c>
      <c r="E599" s="16">
        <v>2.3036533942359899E-12</v>
      </c>
      <c r="F599" s="16">
        <v>6.1136657429628994E-8</v>
      </c>
      <c r="G599" t="s">
        <v>2299</v>
      </c>
    </row>
    <row r="600" spans="1:7" x14ac:dyDescent="0.25">
      <c r="A600" t="s">
        <v>931</v>
      </c>
      <c r="B600">
        <v>-0.44633661896941201</v>
      </c>
      <c r="C600">
        <v>0.13800000000000001</v>
      </c>
      <c r="D600">
        <v>0.27200000000000002</v>
      </c>
      <c r="E600" s="16">
        <v>2.4707413684373502E-12</v>
      </c>
      <c r="F600" s="16">
        <v>6.5571005176958805E-8</v>
      </c>
      <c r="G600" t="s">
        <v>2299</v>
      </c>
    </row>
    <row r="601" spans="1:7" x14ac:dyDescent="0.25">
      <c r="A601" t="s">
        <v>1256</v>
      </c>
      <c r="B601">
        <v>-0.56961847497484897</v>
      </c>
      <c r="C601">
        <v>9.2999999999999999E-2</v>
      </c>
      <c r="D601">
        <v>0.20799999999999999</v>
      </c>
      <c r="E601" s="16">
        <v>4.2368998013279998E-12</v>
      </c>
      <c r="F601" s="16">
        <v>1.1244308382744401E-7</v>
      </c>
      <c r="G601" t="s">
        <v>2299</v>
      </c>
    </row>
    <row r="602" spans="1:7" x14ac:dyDescent="0.25">
      <c r="A602" t="s">
        <v>2157</v>
      </c>
      <c r="B602">
        <v>-0.50684792583886995</v>
      </c>
      <c r="C602">
        <v>0.1</v>
      </c>
      <c r="D602">
        <v>0.219</v>
      </c>
      <c r="E602" s="16">
        <v>4.9150229108144998E-12</v>
      </c>
      <c r="F602" s="16">
        <v>1.30439793030106E-7</v>
      </c>
      <c r="G602" t="s">
        <v>2299</v>
      </c>
    </row>
    <row r="603" spans="1:7" x14ac:dyDescent="0.25">
      <c r="A603" t="s">
        <v>387</v>
      </c>
      <c r="B603">
        <v>-0.26185577140614802</v>
      </c>
      <c r="C603">
        <v>0.48799999999999999</v>
      </c>
      <c r="D603">
        <v>0.65700000000000003</v>
      </c>
      <c r="E603" s="16">
        <v>5.6477371152097999E-12</v>
      </c>
      <c r="F603" s="16">
        <v>1.49885295300553E-7</v>
      </c>
      <c r="G603" t="s">
        <v>2299</v>
      </c>
    </row>
    <row r="604" spans="1:7" x14ac:dyDescent="0.25">
      <c r="A604" t="s">
        <v>670</v>
      </c>
      <c r="B604">
        <v>0.36091980940002699</v>
      </c>
      <c r="C604">
        <v>0.42899999999999999</v>
      </c>
      <c r="D604">
        <v>0.32400000000000001</v>
      </c>
      <c r="E604" s="16">
        <v>6.8598062286011097E-12</v>
      </c>
      <c r="F604" s="16">
        <v>1.82052397500845E-7</v>
      </c>
      <c r="G604" t="s">
        <v>2299</v>
      </c>
    </row>
    <row r="605" spans="1:7" x14ac:dyDescent="0.25">
      <c r="A605" t="s">
        <v>171</v>
      </c>
      <c r="B605">
        <v>-0.29840922299409001</v>
      </c>
      <c r="C605">
        <v>0.33</v>
      </c>
      <c r="D605">
        <v>0.5</v>
      </c>
      <c r="E605" s="16">
        <v>8.9440649255557395E-12</v>
      </c>
      <c r="F605" s="16">
        <v>2.37366539059324E-7</v>
      </c>
      <c r="G605" t="s">
        <v>2299</v>
      </c>
    </row>
    <row r="606" spans="1:7" x14ac:dyDescent="0.25">
      <c r="A606" t="s">
        <v>408</v>
      </c>
      <c r="B606">
        <v>0.30962009714387601</v>
      </c>
      <c r="C606">
        <v>0.436</v>
      </c>
      <c r="D606">
        <v>0.316</v>
      </c>
      <c r="E606" s="16">
        <v>9.3136842517089895E-12</v>
      </c>
      <c r="F606" s="16">
        <v>2.4717586635610499E-7</v>
      </c>
      <c r="G606" t="s">
        <v>2299</v>
      </c>
    </row>
    <row r="607" spans="1:7" x14ac:dyDescent="0.25">
      <c r="A607" t="s">
        <v>2279</v>
      </c>
      <c r="B607">
        <v>0.405869208409674</v>
      </c>
      <c r="C607">
        <v>0.246</v>
      </c>
      <c r="D607">
        <v>0.15</v>
      </c>
      <c r="E607" s="16">
        <v>1.37191751241949E-11</v>
      </c>
      <c r="F607" s="16">
        <v>3.6409318862100803E-7</v>
      </c>
      <c r="G607" t="s">
        <v>2299</v>
      </c>
    </row>
    <row r="608" spans="1:7" x14ac:dyDescent="0.25">
      <c r="A608" t="s">
        <v>431</v>
      </c>
      <c r="B608">
        <v>-0.38076513100392301</v>
      </c>
      <c r="C608">
        <v>0.20699999999999999</v>
      </c>
      <c r="D608">
        <v>0.34200000000000003</v>
      </c>
      <c r="E608" s="16">
        <v>2.57471089715819E-11</v>
      </c>
      <c r="F608" s="16">
        <v>6.8330252499681096E-7</v>
      </c>
      <c r="G608" t="s">
        <v>2299</v>
      </c>
    </row>
    <row r="609" spans="1:7" x14ac:dyDescent="0.25">
      <c r="A609" t="s">
        <v>2161</v>
      </c>
      <c r="B609">
        <v>-0.43352518246025201</v>
      </c>
      <c r="C609">
        <v>9.9000000000000005E-2</v>
      </c>
      <c r="D609">
        <v>0.214</v>
      </c>
      <c r="E609" s="16">
        <v>2.7380082594436399E-11</v>
      </c>
      <c r="F609" s="16">
        <v>7.26640011973747E-7</v>
      </c>
      <c r="G609" t="s">
        <v>2299</v>
      </c>
    </row>
    <row r="610" spans="1:7" x14ac:dyDescent="0.25">
      <c r="A610" t="s">
        <v>1020</v>
      </c>
      <c r="B610">
        <v>-0.40123945102985198</v>
      </c>
      <c r="C610">
        <v>0.17100000000000001</v>
      </c>
      <c r="D610">
        <v>0.30399999999999999</v>
      </c>
      <c r="E610" s="16">
        <v>2.80596966825059E-11</v>
      </c>
      <c r="F610" s="16">
        <v>7.4467629025702305E-7</v>
      </c>
      <c r="G610" t="s">
        <v>2299</v>
      </c>
    </row>
    <row r="611" spans="1:7" x14ac:dyDescent="0.25">
      <c r="A611" t="s">
        <v>247</v>
      </c>
      <c r="B611">
        <v>-0.30678410225899599</v>
      </c>
      <c r="C611">
        <v>0.32200000000000001</v>
      </c>
      <c r="D611">
        <v>0.48499999999999999</v>
      </c>
      <c r="E611" s="16">
        <v>2.9072592062612299E-11</v>
      </c>
      <c r="F611" s="16">
        <v>7.7155752074966705E-7</v>
      </c>
      <c r="G611" t="s">
        <v>2299</v>
      </c>
    </row>
    <row r="612" spans="1:7" x14ac:dyDescent="0.25">
      <c r="A612" t="s">
        <v>2164</v>
      </c>
      <c r="B612">
        <v>-0.45907391317204799</v>
      </c>
      <c r="C612">
        <v>9.9000000000000005E-2</v>
      </c>
      <c r="D612">
        <v>0.214</v>
      </c>
      <c r="E612" s="16">
        <v>3.1069192571230098E-11</v>
      </c>
      <c r="F612" s="16">
        <v>8.2454530164787698E-7</v>
      </c>
      <c r="G612" t="s">
        <v>2299</v>
      </c>
    </row>
    <row r="613" spans="1:7" x14ac:dyDescent="0.25">
      <c r="A613" t="s">
        <v>2165</v>
      </c>
      <c r="B613">
        <v>-0.43790002796801702</v>
      </c>
      <c r="C613">
        <v>0.14099999999999999</v>
      </c>
      <c r="D613">
        <v>0.26400000000000001</v>
      </c>
      <c r="E613" s="16">
        <v>3.2880819534290402E-11</v>
      </c>
      <c r="F613" s="16">
        <v>8.7262406962053303E-7</v>
      </c>
      <c r="G613" t="s">
        <v>2299</v>
      </c>
    </row>
    <row r="614" spans="1:7" x14ac:dyDescent="0.25">
      <c r="A614" t="s">
        <v>2280</v>
      </c>
      <c r="B614">
        <v>0.43433359524336501</v>
      </c>
      <c r="C614">
        <v>0.22900000000000001</v>
      </c>
      <c r="D614">
        <v>0.13900000000000001</v>
      </c>
      <c r="E614" s="16">
        <v>3.6678143076158303E-11</v>
      </c>
      <c r="F614" s="16">
        <v>9.7340123909816499E-7</v>
      </c>
      <c r="G614" t="s">
        <v>2299</v>
      </c>
    </row>
    <row r="615" spans="1:7" x14ac:dyDescent="0.25">
      <c r="A615" t="s">
        <v>252</v>
      </c>
      <c r="B615">
        <v>-0.280316692390436</v>
      </c>
      <c r="C615">
        <v>0.378</v>
      </c>
      <c r="D615">
        <v>0.54600000000000004</v>
      </c>
      <c r="E615" s="16">
        <v>4.74523371551969E-11</v>
      </c>
      <c r="F615" s="16">
        <v>1.25933757576177E-6</v>
      </c>
      <c r="G615" t="s">
        <v>2299</v>
      </c>
    </row>
    <row r="616" spans="1:7" x14ac:dyDescent="0.25">
      <c r="A616" t="s">
        <v>153</v>
      </c>
      <c r="B616">
        <v>0.28250293078050198</v>
      </c>
      <c r="C616">
        <v>0.52300000000000002</v>
      </c>
      <c r="D616">
        <v>0.42399999999999999</v>
      </c>
      <c r="E616" s="16">
        <v>5.5372704550953498E-11</v>
      </c>
      <c r="F616" s="16">
        <v>1.4695362060777601E-6</v>
      </c>
      <c r="G616" t="s">
        <v>2299</v>
      </c>
    </row>
    <row r="617" spans="1:7" x14ac:dyDescent="0.25">
      <c r="A617" t="s">
        <v>2281</v>
      </c>
      <c r="B617">
        <v>0.38300138104574299</v>
      </c>
      <c r="C617">
        <v>0.218</v>
      </c>
      <c r="D617">
        <v>0.128</v>
      </c>
      <c r="E617" s="16">
        <v>5.8535928897102501E-11</v>
      </c>
      <c r="F617" s="16">
        <v>1.5534850170001999E-6</v>
      </c>
      <c r="G617" t="s">
        <v>2299</v>
      </c>
    </row>
    <row r="618" spans="1:7" x14ac:dyDescent="0.25">
      <c r="A618" t="s">
        <v>2158</v>
      </c>
      <c r="B618">
        <v>-0.44644515254338402</v>
      </c>
      <c r="C618">
        <v>0.13300000000000001</v>
      </c>
      <c r="D618">
        <v>0.251</v>
      </c>
      <c r="E618" s="16">
        <v>7.8454356161082301E-11</v>
      </c>
      <c r="F618" s="16">
        <v>2.08210015815896E-6</v>
      </c>
      <c r="G618" t="s">
        <v>2299</v>
      </c>
    </row>
    <row r="619" spans="1:7" x14ac:dyDescent="0.25">
      <c r="A619" t="s">
        <v>2282</v>
      </c>
      <c r="B619">
        <v>0.37109288840363303</v>
      </c>
      <c r="C619">
        <v>0.28100000000000003</v>
      </c>
      <c r="D619">
        <v>0.183</v>
      </c>
      <c r="E619" s="16">
        <v>8.5959655383568194E-11</v>
      </c>
      <c r="F619" s="16">
        <v>2.2812832942245199E-6</v>
      </c>
      <c r="G619" t="s">
        <v>2299</v>
      </c>
    </row>
    <row r="620" spans="1:7" x14ac:dyDescent="0.25">
      <c r="A620" t="s">
        <v>2223</v>
      </c>
      <c r="B620">
        <v>0.37274696564976301</v>
      </c>
      <c r="C620">
        <v>0.28599999999999998</v>
      </c>
      <c r="D620">
        <v>0.187</v>
      </c>
      <c r="E620" s="16">
        <v>1.48115443759953E-10</v>
      </c>
      <c r="F620" s="16">
        <v>3.9308357619453999E-6</v>
      </c>
      <c r="G620" t="s">
        <v>2299</v>
      </c>
    </row>
    <row r="621" spans="1:7" x14ac:dyDescent="0.25">
      <c r="A621" t="s">
        <v>263</v>
      </c>
      <c r="B621">
        <v>-0.31712968703265598</v>
      </c>
      <c r="C621">
        <v>0.30499999999999999</v>
      </c>
      <c r="D621">
        <v>0.45100000000000001</v>
      </c>
      <c r="E621" s="16">
        <v>1.77785202464107E-10</v>
      </c>
      <c r="F621" s="16">
        <v>4.7182414881949198E-6</v>
      </c>
      <c r="G621" t="s">
        <v>2299</v>
      </c>
    </row>
    <row r="622" spans="1:7" x14ac:dyDescent="0.25">
      <c r="A622" t="s">
        <v>560</v>
      </c>
      <c r="B622">
        <v>-0.35374628499549299</v>
      </c>
      <c r="C622">
        <v>0.25900000000000001</v>
      </c>
      <c r="D622">
        <v>0.39700000000000002</v>
      </c>
      <c r="E622" s="16">
        <v>1.9962904035381501E-10</v>
      </c>
      <c r="F622" s="16">
        <v>5.2979551019499098E-6</v>
      </c>
      <c r="G622" t="s">
        <v>2299</v>
      </c>
    </row>
    <row r="623" spans="1:7" x14ac:dyDescent="0.25">
      <c r="A623" t="s">
        <v>516</v>
      </c>
      <c r="B623">
        <v>0.28219244844291402</v>
      </c>
      <c r="C623">
        <v>0.47099999999999997</v>
      </c>
      <c r="D623">
        <v>0.37</v>
      </c>
      <c r="E623" s="16">
        <v>3.0657454510454E-10</v>
      </c>
      <c r="F623" s="16">
        <v>8.1361818525293998E-6</v>
      </c>
      <c r="G623" t="s">
        <v>2299</v>
      </c>
    </row>
    <row r="624" spans="1:7" x14ac:dyDescent="0.25">
      <c r="A624" t="s">
        <v>2168</v>
      </c>
      <c r="B624">
        <v>-0.39625004564802202</v>
      </c>
      <c r="C624">
        <v>0.121</v>
      </c>
      <c r="D624">
        <v>0.23499999999999999</v>
      </c>
      <c r="E624" s="16">
        <v>3.85742597935867E-10</v>
      </c>
      <c r="F624" s="16">
        <v>1.023722280662E-5</v>
      </c>
      <c r="G624" t="s">
        <v>2299</v>
      </c>
    </row>
    <row r="625" spans="1:7" x14ac:dyDescent="0.25">
      <c r="A625" t="s">
        <v>2283</v>
      </c>
      <c r="B625">
        <v>-0.46859479799187498</v>
      </c>
      <c r="C625">
        <v>0.1</v>
      </c>
      <c r="D625">
        <v>0.20699999999999999</v>
      </c>
      <c r="E625" s="16">
        <v>4.0810045334533099E-10</v>
      </c>
      <c r="F625" s="16">
        <v>1.08305779313317E-5</v>
      </c>
      <c r="G625" t="s">
        <v>2299</v>
      </c>
    </row>
    <row r="626" spans="1:7" x14ac:dyDescent="0.25">
      <c r="A626" t="s">
        <v>2121</v>
      </c>
      <c r="B626">
        <v>-0.37876819883198598</v>
      </c>
      <c r="C626">
        <v>0.157</v>
      </c>
      <c r="D626">
        <v>0.27900000000000003</v>
      </c>
      <c r="E626" s="16">
        <v>5.7240047973216499E-10</v>
      </c>
      <c r="F626" s="16">
        <v>1.51909363316119E-5</v>
      </c>
      <c r="G626" t="s">
        <v>2299</v>
      </c>
    </row>
    <row r="627" spans="1:7" x14ac:dyDescent="0.25">
      <c r="A627" t="s">
        <v>2284</v>
      </c>
      <c r="B627">
        <v>0.40232107551608598</v>
      </c>
      <c r="C627">
        <v>0.23200000000000001</v>
      </c>
      <c r="D627">
        <v>0.14599999999999999</v>
      </c>
      <c r="E627" s="16">
        <v>8.3725749466433897E-10</v>
      </c>
      <c r="F627" s="16">
        <v>2.22199766508969E-5</v>
      </c>
      <c r="G627" t="s">
        <v>2299</v>
      </c>
    </row>
    <row r="628" spans="1:7" x14ac:dyDescent="0.25">
      <c r="A628" t="s">
        <v>2285</v>
      </c>
      <c r="B628">
        <v>-0.39404677862244097</v>
      </c>
      <c r="C628">
        <v>0.11</v>
      </c>
      <c r="D628">
        <v>0.218</v>
      </c>
      <c r="E628" s="16">
        <v>8.7259683175046297E-10</v>
      </c>
      <c r="F628" s="16">
        <v>2.3157847317825501E-5</v>
      </c>
      <c r="G628" t="s">
        <v>2299</v>
      </c>
    </row>
    <row r="629" spans="1:7" x14ac:dyDescent="0.25">
      <c r="A629" t="s">
        <v>806</v>
      </c>
      <c r="B629">
        <v>-0.331667056950887</v>
      </c>
      <c r="C629">
        <v>0.221</v>
      </c>
      <c r="D629">
        <v>0.35299999999999998</v>
      </c>
      <c r="E629" s="16">
        <v>9.4976416882714309E-10</v>
      </c>
      <c r="F629" s="16">
        <v>2.5205791276503501E-5</v>
      </c>
      <c r="G629" t="s">
        <v>2299</v>
      </c>
    </row>
    <row r="630" spans="1:7" x14ac:dyDescent="0.25">
      <c r="A630" t="s">
        <v>1030</v>
      </c>
      <c r="B630">
        <v>0.34238017781922198</v>
      </c>
      <c r="C630">
        <v>0.38100000000000001</v>
      </c>
      <c r="D630">
        <v>0.28899999999999998</v>
      </c>
      <c r="E630" s="16">
        <v>1.44435772021638E-9</v>
      </c>
      <c r="F630" s="16">
        <v>3.8331809536822501E-5</v>
      </c>
      <c r="G630" t="s">
        <v>2299</v>
      </c>
    </row>
    <row r="631" spans="1:7" x14ac:dyDescent="0.25">
      <c r="A631" t="s">
        <v>2222</v>
      </c>
      <c r="B631">
        <v>0.32148627359677401</v>
      </c>
      <c r="C631">
        <v>0.30499999999999999</v>
      </c>
      <c r="D631">
        <v>0.20899999999999999</v>
      </c>
      <c r="E631" s="16">
        <v>1.5415832601416499E-9</v>
      </c>
      <c r="F631" s="16">
        <v>4.09120781408993E-5</v>
      </c>
      <c r="G631" t="s">
        <v>2299</v>
      </c>
    </row>
    <row r="632" spans="1:7" x14ac:dyDescent="0.25">
      <c r="A632" t="s">
        <v>140</v>
      </c>
      <c r="B632">
        <v>0.25307665412728297</v>
      </c>
      <c r="C632">
        <v>0.53700000000000003</v>
      </c>
      <c r="D632">
        <v>0.438</v>
      </c>
      <c r="E632" s="16">
        <v>1.66070592061097E-9</v>
      </c>
      <c r="F632" s="16">
        <v>4.4073474427094598E-5</v>
      </c>
      <c r="G632" t="s">
        <v>2299</v>
      </c>
    </row>
    <row r="633" spans="1:7" x14ac:dyDescent="0.25">
      <c r="A633" t="s">
        <v>2286</v>
      </c>
      <c r="B633">
        <v>0.363726452119572</v>
      </c>
      <c r="C633">
        <v>0.3</v>
      </c>
      <c r="D633">
        <v>0.20799999999999999</v>
      </c>
      <c r="E633" s="16">
        <v>2.0693895281394299E-9</v>
      </c>
      <c r="F633" s="16">
        <v>5.4919528687292499E-5</v>
      </c>
      <c r="G633" t="s">
        <v>2299</v>
      </c>
    </row>
    <row r="634" spans="1:7" x14ac:dyDescent="0.25">
      <c r="A634" t="s">
        <v>2219</v>
      </c>
      <c r="B634">
        <v>0.35592210670169799</v>
      </c>
      <c r="C634">
        <v>0.24199999999999999</v>
      </c>
      <c r="D634">
        <v>0.156</v>
      </c>
      <c r="E634" s="16">
        <v>2.6809729266856599E-9</v>
      </c>
      <c r="F634" s="16">
        <v>7.1150340501310695E-5</v>
      </c>
      <c r="G634" t="s">
        <v>2299</v>
      </c>
    </row>
    <row r="635" spans="1:7" x14ac:dyDescent="0.25">
      <c r="A635" t="s">
        <v>1285</v>
      </c>
      <c r="B635">
        <v>-0.32374152155824998</v>
      </c>
      <c r="C635">
        <v>0.188</v>
      </c>
      <c r="D635">
        <v>0.311</v>
      </c>
      <c r="E635" s="16">
        <v>2.91506716141574E-9</v>
      </c>
      <c r="F635" s="16">
        <v>7.7362967396812297E-5</v>
      </c>
      <c r="G635" t="s">
        <v>2299</v>
      </c>
    </row>
    <row r="636" spans="1:7" x14ac:dyDescent="0.25">
      <c r="A636" t="s">
        <v>352</v>
      </c>
      <c r="B636">
        <v>0.259255508241514</v>
      </c>
      <c r="C636">
        <v>0.47099999999999997</v>
      </c>
      <c r="D636">
        <v>0.379</v>
      </c>
      <c r="E636" s="16">
        <v>3.9651968702316898E-9</v>
      </c>
      <c r="F636">
        <v>1.05232359739079E-4</v>
      </c>
      <c r="G636" t="s">
        <v>2299</v>
      </c>
    </row>
    <row r="637" spans="1:7" x14ac:dyDescent="0.25">
      <c r="A637" t="s">
        <v>215</v>
      </c>
      <c r="B637">
        <v>-0.288010514536225</v>
      </c>
      <c r="C637">
        <v>0.27900000000000003</v>
      </c>
      <c r="D637">
        <v>0.41199999999999998</v>
      </c>
      <c r="E637" s="16">
        <v>4.0877119433171002E-9</v>
      </c>
      <c r="F637">
        <v>1.08483787263693E-4</v>
      </c>
      <c r="G637" t="s">
        <v>2299</v>
      </c>
    </row>
    <row r="638" spans="1:7" x14ac:dyDescent="0.25">
      <c r="A638" t="s">
        <v>2287</v>
      </c>
      <c r="B638">
        <v>0.35571096329928198</v>
      </c>
      <c r="C638">
        <v>0.28399999999999997</v>
      </c>
      <c r="D638">
        <v>0.19600000000000001</v>
      </c>
      <c r="E638" s="16">
        <v>4.2811127723993702E-9</v>
      </c>
      <c r="F638">
        <v>1.1361645186670701E-4</v>
      </c>
      <c r="G638" t="s">
        <v>2299</v>
      </c>
    </row>
    <row r="639" spans="1:7" x14ac:dyDescent="0.25">
      <c r="A639" t="s">
        <v>965</v>
      </c>
      <c r="B639">
        <v>-0.319345323035443</v>
      </c>
      <c r="C639">
        <v>0.20100000000000001</v>
      </c>
      <c r="D639">
        <v>0.31900000000000001</v>
      </c>
      <c r="E639" s="16">
        <v>4.3150040681605698E-9</v>
      </c>
      <c r="F639">
        <v>1.14515892964913E-4</v>
      </c>
      <c r="G639" t="s">
        <v>2299</v>
      </c>
    </row>
    <row r="640" spans="1:7" x14ac:dyDescent="0.25">
      <c r="A640" t="s">
        <v>316</v>
      </c>
      <c r="B640">
        <v>-0.25625292425020801</v>
      </c>
      <c r="C640">
        <v>0.312</v>
      </c>
      <c r="D640">
        <v>0.45300000000000001</v>
      </c>
      <c r="E640" s="16">
        <v>7.2882420076382096E-9</v>
      </c>
      <c r="F640">
        <v>1.9342265464071E-4</v>
      </c>
      <c r="G640" t="s">
        <v>2299</v>
      </c>
    </row>
    <row r="641" spans="1:7" x14ac:dyDescent="0.25">
      <c r="A641" t="s">
        <v>139</v>
      </c>
      <c r="B641">
        <v>-0.27398671519562701</v>
      </c>
      <c r="C641">
        <v>0.34100000000000003</v>
      </c>
      <c r="D641">
        <v>0.47399999999999998</v>
      </c>
      <c r="E641" s="16">
        <v>1.09012157304555E-8</v>
      </c>
      <c r="F641">
        <v>2.8930736427055799E-4</v>
      </c>
      <c r="G641" t="s">
        <v>2299</v>
      </c>
    </row>
    <row r="642" spans="1:7" x14ac:dyDescent="0.25">
      <c r="A642" t="s">
        <v>2288</v>
      </c>
      <c r="B642">
        <v>0.409716809416314</v>
      </c>
      <c r="C642">
        <v>0.214</v>
      </c>
      <c r="D642">
        <v>0.13700000000000001</v>
      </c>
      <c r="E642" s="16">
        <v>1.2328988541228399E-8</v>
      </c>
      <c r="F642">
        <v>3.2719902689566101E-4</v>
      </c>
      <c r="G642" t="s">
        <v>2299</v>
      </c>
    </row>
    <row r="643" spans="1:7" x14ac:dyDescent="0.25">
      <c r="A643" t="s">
        <v>2155</v>
      </c>
      <c r="B643">
        <v>-0.36947260055239101</v>
      </c>
      <c r="C643">
        <v>0.124</v>
      </c>
      <c r="D643">
        <v>0.224</v>
      </c>
      <c r="E643" s="16">
        <v>1.42512138071852E-8</v>
      </c>
      <c r="F643">
        <v>3.7821296322888902E-4</v>
      </c>
      <c r="G643" t="s">
        <v>2299</v>
      </c>
    </row>
    <row r="644" spans="1:7" x14ac:dyDescent="0.25">
      <c r="A644" t="s">
        <v>2081</v>
      </c>
      <c r="B644">
        <v>0.34501582357115401</v>
      </c>
      <c r="C644">
        <v>0.314</v>
      </c>
      <c r="D644">
        <v>0.23</v>
      </c>
      <c r="E644" s="16">
        <v>1.8280081613600899E-8</v>
      </c>
      <c r="F644">
        <v>4.8513508594335398E-4</v>
      </c>
      <c r="G644" t="s">
        <v>2299</v>
      </c>
    </row>
    <row r="645" spans="1:7" x14ac:dyDescent="0.25">
      <c r="A645" t="s">
        <v>2128</v>
      </c>
      <c r="B645">
        <v>-0.35959890324821298</v>
      </c>
      <c r="C645">
        <v>0.151</v>
      </c>
      <c r="D645">
        <v>0.255</v>
      </c>
      <c r="E645" s="16">
        <v>2.0393299133213499E-8</v>
      </c>
      <c r="F645">
        <v>5.41217765696352E-4</v>
      </c>
      <c r="G645" t="s">
        <v>2299</v>
      </c>
    </row>
    <row r="646" spans="1:7" x14ac:dyDescent="0.25">
      <c r="A646" t="s">
        <v>504</v>
      </c>
      <c r="B646">
        <v>-0.29010385594139898</v>
      </c>
      <c r="C646">
        <v>0.26200000000000001</v>
      </c>
      <c r="D646">
        <v>0.38800000000000001</v>
      </c>
      <c r="E646" s="16">
        <v>2.2117792615437702E-8</v>
      </c>
      <c r="F646">
        <v>5.8698409822110196E-4</v>
      </c>
      <c r="G646" t="s">
        <v>2299</v>
      </c>
    </row>
    <row r="647" spans="1:7" x14ac:dyDescent="0.25">
      <c r="A647" t="s">
        <v>2289</v>
      </c>
      <c r="B647">
        <v>0.30534980263660699</v>
      </c>
      <c r="C647">
        <v>0.308</v>
      </c>
      <c r="D647">
        <v>0.221</v>
      </c>
      <c r="E647" s="16">
        <v>2.6960295381596501E-8</v>
      </c>
      <c r="F647">
        <v>7.1549927913219097E-4</v>
      </c>
      <c r="G647" t="s">
        <v>2299</v>
      </c>
    </row>
    <row r="648" spans="1:7" x14ac:dyDescent="0.25">
      <c r="A648" t="s">
        <v>1442</v>
      </c>
      <c r="B648">
        <v>-0.28158714935819401</v>
      </c>
      <c r="C648">
        <v>0.20699999999999999</v>
      </c>
      <c r="D648">
        <v>0.33</v>
      </c>
      <c r="E648" s="16">
        <v>2.6974523559948899E-8</v>
      </c>
      <c r="F648">
        <v>7.1587688075748295E-4</v>
      </c>
      <c r="G648" t="s">
        <v>2299</v>
      </c>
    </row>
    <row r="649" spans="1:7" x14ac:dyDescent="0.25">
      <c r="A649" t="s">
        <v>2290</v>
      </c>
      <c r="B649">
        <v>0.36150370825292399</v>
      </c>
      <c r="C649">
        <v>0.248</v>
      </c>
      <c r="D649">
        <v>0.16800000000000001</v>
      </c>
      <c r="E649" s="16">
        <v>3.4985347554736502E-8</v>
      </c>
      <c r="F649">
        <v>9.2847613875515105E-4</v>
      </c>
      <c r="G649" t="s">
        <v>2299</v>
      </c>
    </row>
    <row r="650" spans="1:7" x14ac:dyDescent="0.25">
      <c r="A650" t="s">
        <v>391</v>
      </c>
      <c r="B650">
        <v>0.25270383340797797</v>
      </c>
      <c r="C650">
        <v>0.45500000000000002</v>
      </c>
      <c r="D650">
        <v>0.371</v>
      </c>
      <c r="E650" s="16">
        <v>4.3375598372763201E-8</v>
      </c>
      <c r="F650">
        <v>1.15114500521476E-3</v>
      </c>
      <c r="G650" t="s">
        <v>2299</v>
      </c>
    </row>
    <row r="651" spans="1:7" x14ac:dyDescent="0.25">
      <c r="A651" t="s">
        <v>2291</v>
      </c>
      <c r="B651">
        <v>-0.34244429167526202</v>
      </c>
      <c r="C651">
        <v>0.11799999999999999</v>
      </c>
      <c r="D651">
        <v>0.215</v>
      </c>
      <c r="E651" s="16">
        <v>4.5581402700534303E-8</v>
      </c>
      <c r="F651">
        <v>1.20968484626948E-3</v>
      </c>
      <c r="G651" t="s">
        <v>2299</v>
      </c>
    </row>
    <row r="652" spans="1:7" x14ac:dyDescent="0.25">
      <c r="A652" t="s">
        <v>2292</v>
      </c>
      <c r="B652">
        <v>0.319972710455804</v>
      </c>
      <c r="C652">
        <v>0.30599999999999999</v>
      </c>
      <c r="D652">
        <v>0.221</v>
      </c>
      <c r="E652" s="16">
        <v>5.6038201098446897E-8</v>
      </c>
      <c r="F652">
        <v>1.4871978189516799E-3</v>
      </c>
      <c r="G652" t="s">
        <v>2299</v>
      </c>
    </row>
    <row r="653" spans="1:7" x14ac:dyDescent="0.25">
      <c r="A653" t="s">
        <v>2132</v>
      </c>
      <c r="B653">
        <v>-0.37059709049958001</v>
      </c>
      <c r="C653">
        <v>0.13800000000000001</v>
      </c>
      <c r="D653">
        <v>0.23699999999999999</v>
      </c>
      <c r="E653" s="16">
        <v>6.2673859112420199E-8</v>
      </c>
      <c r="F653">
        <v>1.66330154698452E-3</v>
      </c>
      <c r="G653" t="s">
        <v>2299</v>
      </c>
    </row>
    <row r="654" spans="1:7" x14ac:dyDescent="0.25">
      <c r="A654" t="s">
        <v>2169</v>
      </c>
      <c r="B654">
        <v>-0.32018317025707599</v>
      </c>
      <c r="C654">
        <v>0.14299999999999999</v>
      </c>
      <c r="D654">
        <v>0.245</v>
      </c>
      <c r="E654" s="16">
        <v>9.6268313033564603E-8</v>
      </c>
      <c r="F654">
        <v>2.5548647595977701E-3</v>
      </c>
      <c r="G654" t="s">
        <v>2299</v>
      </c>
    </row>
    <row r="655" spans="1:7" x14ac:dyDescent="0.25">
      <c r="A655" t="s">
        <v>2181</v>
      </c>
      <c r="B655">
        <v>-0.332634194905922</v>
      </c>
      <c r="C655">
        <v>0.129</v>
      </c>
      <c r="D655">
        <v>0.223</v>
      </c>
      <c r="E655" s="16">
        <v>1.05809469591096E-7</v>
      </c>
      <c r="F655">
        <v>2.8080775134781098E-3</v>
      </c>
      <c r="G655" t="s">
        <v>2299</v>
      </c>
    </row>
    <row r="656" spans="1:7" x14ac:dyDescent="0.25">
      <c r="A656" t="s">
        <v>1411</v>
      </c>
      <c r="B656">
        <v>0.29873303793286499</v>
      </c>
      <c r="C656">
        <v>0.32700000000000001</v>
      </c>
      <c r="D656">
        <v>0.24299999999999999</v>
      </c>
      <c r="E656" s="16">
        <v>1.15314478163105E-7</v>
      </c>
      <c r="F656">
        <v>3.06033093597064E-3</v>
      </c>
      <c r="G656" t="s">
        <v>2299</v>
      </c>
    </row>
    <row r="657" spans="1:7" x14ac:dyDescent="0.25">
      <c r="A657" t="s">
        <v>2293</v>
      </c>
      <c r="B657">
        <v>0.34469235826433597</v>
      </c>
      <c r="C657">
        <v>0.214</v>
      </c>
      <c r="D657">
        <v>0.14199999999999999</v>
      </c>
      <c r="E657" s="16">
        <v>1.8800707244619101E-7</v>
      </c>
      <c r="F657">
        <v>4.9895196956494603E-3</v>
      </c>
      <c r="G657" t="s">
        <v>2299</v>
      </c>
    </row>
    <row r="658" spans="1:7" x14ac:dyDescent="0.25">
      <c r="A658" t="s">
        <v>936</v>
      </c>
      <c r="B658">
        <v>-0.300458324980796</v>
      </c>
      <c r="C658">
        <v>0.19500000000000001</v>
      </c>
      <c r="D658">
        <v>0.29599999999999999</v>
      </c>
      <c r="E658" s="16">
        <v>4.4884825671681002E-7</v>
      </c>
      <c r="F658">
        <v>1.19119838850074E-2</v>
      </c>
      <c r="G658" t="s">
        <v>2299</v>
      </c>
    </row>
    <row r="659" spans="1:7" x14ac:dyDescent="0.25">
      <c r="A659" t="s">
        <v>2196</v>
      </c>
      <c r="B659">
        <v>-0.34909029122306701</v>
      </c>
      <c r="C659">
        <v>0.11799999999999999</v>
      </c>
      <c r="D659">
        <v>0.20200000000000001</v>
      </c>
      <c r="E659" s="16">
        <v>4.5590679644559098E-7</v>
      </c>
      <c r="F659">
        <v>1.2099310470869601E-2</v>
      </c>
      <c r="G659" t="s">
        <v>2299</v>
      </c>
    </row>
    <row r="660" spans="1:7" x14ac:dyDescent="0.25">
      <c r="A660" t="s">
        <v>2294</v>
      </c>
      <c r="B660">
        <v>0.35307652036725801</v>
      </c>
      <c r="C660">
        <v>0.20699999999999999</v>
      </c>
      <c r="D660">
        <v>0.14000000000000001</v>
      </c>
      <c r="E660" s="16">
        <v>4.6877635455892999E-7</v>
      </c>
      <c r="F660">
        <v>1.24408556736394E-2</v>
      </c>
      <c r="G660" t="s">
        <v>2299</v>
      </c>
    </row>
    <row r="661" spans="1:7" x14ac:dyDescent="0.25">
      <c r="A661" t="s">
        <v>1463</v>
      </c>
      <c r="B661">
        <v>0.26766552230263302</v>
      </c>
      <c r="C661">
        <v>0.31900000000000001</v>
      </c>
      <c r="D661">
        <v>0.23699999999999999</v>
      </c>
      <c r="E661" s="16">
        <v>5.0601580542321297E-7</v>
      </c>
      <c r="F661">
        <v>1.3429153460126599E-2</v>
      </c>
      <c r="G661" t="s">
        <v>2299</v>
      </c>
    </row>
    <row r="662" spans="1:7" x14ac:dyDescent="0.25">
      <c r="A662" t="s">
        <v>1761</v>
      </c>
      <c r="B662">
        <v>-0.31235525449157497</v>
      </c>
      <c r="C662">
        <v>0.16200000000000001</v>
      </c>
      <c r="D662">
        <v>0.25900000000000001</v>
      </c>
      <c r="E662" s="16">
        <v>5.4331112037931104E-7</v>
      </c>
      <c r="F662">
        <v>1.44189338237465E-2</v>
      </c>
      <c r="G662" t="s">
        <v>2299</v>
      </c>
    </row>
    <row r="663" spans="1:7" x14ac:dyDescent="0.25">
      <c r="A663" t="s">
        <v>1313</v>
      </c>
      <c r="B663">
        <v>-0.26807906756852301</v>
      </c>
      <c r="C663">
        <v>0.20300000000000001</v>
      </c>
      <c r="D663">
        <v>0.30599999999999999</v>
      </c>
      <c r="E663" s="16">
        <v>5.9239916167333196E-7</v>
      </c>
      <c r="F663">
        <v>1.57216813516486E-2</v>
      </c>
      <c r="G663" t="s">
        <v>2299</v>
      </c>
    </row>
    <row r="664" spans="1:7" x14ac:dyDescent="0.25">
      <c r="A664" t="s">
        <v>2295</v>
      </c>
      <c r="B664">
        <v>-0.29842954325849302</v>
      </c>
      <c r="C664">
        <v>0.14299999999999999</v>
      </c>
      <c r="D664">
        <v>0.23400000000000001</v>
      </c>
      <c r="E664" s="16">
        <v>7.3144437782354995E-7</v>
      </c>
      <c r="F664">
        <v>1.9411802343059201E-2</v>
      </c>
      <c r="G664" t="s">
        <v>2299</v>
      </c>
    </row>
    <row r="665" spans="1:7" x14ac:dyDescent="0.25">
      <c r="A665" t="s">
        <v>2296</v>
      </c>
      <c r="B665">
        <v>0.31318063532208501</v>
      </c>
      <c r="C665">
        <v>0.217</v>
      </c>
      <c r="D665">
        <v>0.14799999999999999</v>
      </c>
      <c r="E665" s="16">
        <v>1.0305573817740901E-6</v>
      </c>
      <c r="F665">
        <v>2.7349962354902502E-2</v>
      </c>
      <c r="G665" t="s">
        <v>2299</v>
      </c>
    </row>
    <row r="666" spans="1:7" x14ac:dyDescent="0.25">
      <c r="A666" t="s">
        <v>2297</v>
      </c>
      <c r="B666">
        <v>-0.28945493555019403</v>
      </c>
      <c r="C666">
        <v>0.13700000000000001</v>
      </c>
      <c r="D666">
        <v>0.224</v>
      </c>
      <c r="E666" s="16">
        <v>1.1718599979010601E-6</v>
      </c>
      <c r="F666">
        <v>3.1099992484296301E-2</v>
      </c>
      <c r="G666" t="s">
        <v>2299</v>
      </c>
    </row>
    <row r="667" spans="1:7" x14ac:dyDescent="0.25">
      <c r="A667" t="s">
        <v>2225</v>
      </c>
      <c r="B667">
        <v>0.29581415282506102</v>
      </c>
      <c r="C667">
        <v>0.28599999999999998</v>
      </c>
      <c r="D667">
        <v>0.21199999999999999</v>
      </c>
      <c r="E667" s="16">
        <v>1.19152602118005E-6</v>
      </c>
      <c r="F667">
        <v>3.1621909076097299E-2</v>
      </c>
      <c r="G667" t="s">
        <v>2299</v>
      </c>
    </row>
    <row r="668" spans="1:7" x14ac:dyDescent="0.25">
      <c r="A668" t="s">
        <v>2211</v>
      </c>
      <c r="B668">
        <v>-0.279070110618239</v>
      </c>
      <c r="C668">
        <v>0.159</v>
      </c>
      <c r="D668">
        <v>0.252</v>
      </c>
      <c r="E668" s="16">
        <v>1.2851178548403401E-6</v>
      </c>
      <c r="F668">
        <v>3.4105742749607697E-2</v>
      </c>
      <c r="G668" t="s">
        <v>2299</v>
      </c>
    </row>
    <row r="669" spans="1:7" x14ac:dyDescent="0.25">
      <c r="A669" t="s">
        <v>640</v>
      </c>
      <c r="B669">
        <v>0.26727155678903403</v>
      </c>
      <c r="C669">
        <v>0.32</v>
      </c>
      <c r="D669">
        <v>0.24299999999999999</v>
      </c>
      <c r="E669" s="16">
        <v>1.64018074930476E-6</v>
      </c>
      <c r="F669">
        <v>4.3528756905799097E-2</v>
      </c>
      <c r="G669" t="s">
        <v>2299</v>
      </c>
    </row>
    <row r="670" spans="1:7" x14ac:dyDescent="0.25">
      <c r="A670" t="s">
        <v>1482</v>
      </c>
      <c r="B670">
        <v>-0.29985073257378497</v>
      </c>
      <c r="C670">
        <v>0.17899999999999999</v>
      </c>
      <c r="D670">
        <v>0.27100000000000002</v>
      </c>
      <c r="E670" s="16">
        <v>1.7895281809148201E-6</v>
      </c>
      <c r="F670">
        <v>4.7492288393298401E-2</v>
      </c>
      <c r="G670" t="s">
        <v>2299</v>
      </c>
    </row>
    <row r="671" spans="1:7" x14ac:dyDescent="0.25">
      <c r="A671" t="s">
        <v>2298</v>
      </c>
      <c r="B671">
        <v>-0.27162479491046199</v>
      </c>
      <c r="C671">
        <v>0.14899999999999999</v>
      </c>
      <c r="D671">
        <v>0.23799999999999999</v>
      </c>
      <c r="E671" s="16">
        <v>2.1326275322235401E-6</v>
      </c>
      <c r="F671">
        <v>5.6597802077680601E-2</v>
      </c>
      <c r="G671" t="s">
        <v>2299</v>
      </c>
    </row>
    <row r="672" spans="1:7" x14ac:dyDescent="0.25">
      <c r="A672" t="s">
        <v>699</v>
      </c>
      <c r="B672">
        <v>2.2364158585393699</v>
      </c>
      <c r="C672">
        <v>0.69499999999999995</v>
      </c>
      <c r="D672">
        <v>3.7999999999999999E-2</v>
      </c>
      <c r="E672">
        <v>0</v>
      </c>
      <c r="F672">
        <v>0</v>
      </c>
      <c r="G672" t="s">
        <v>2361</v>
      </c>
    </row>
    <row r="673" spans="1:7" x14ac:dyDescent="0.25">
      <c r="A673" t="s">
        <v>1323</v>
      </c>
      <c r="B673">
        <v>2.12993263845912</v>
      </c>
      <c r="C673">
        <v>0.76300000000000001</v>
      </c>
      <c r="D673">
        <v>5.1999999999999998E-2</v>
      </c>
      <c r="E673">
        <v>0</v>
      </c>
      <c r="F673">
        <v>0</v>
      </c>
      <c r="G673" t="s">
        <v>2361</v>
      </c>
    </row>
    <row r="674" spans="1:7" x14ac:dyDescent="0.25">
      <c r="A674" t="s">
        <v>2300</v>
      </c>
      <c r="B674">
        <v>1.9936883290937999</v>
      </c>
      <c r="C674">
        <v>0.47699999999999998</v>
      </c>
      <c r="D674">
        <v>0.01</v>
      </c>
      <c r="E674">
        <v>0</v>
      </c>
      <c r="F674">
        <v>0</v>
      </c>
      <c r="G674" t="s">
        <v>2361</v>
      </c>
    </row>
    <row r="675" spans="1:7" x14ac:dyDescent="0.25">
      <c r="A675" t="s">
        <v>2301</v>
      </c>
      <c r="B675">
        <v>1.93545572233941</v>
      </c>
      <c r="C675">
        <v>0.49299999999999999</v>
      </c>
      <c r="D675">
        <v>1.9E-2</v>
      </c>
      <c r="E675">
        <v>0</v>
      </c>
      <c r="F675">
        <v>0</v>
      </c>
      <c r="G675" t="s">
        <v>2361</v>
      </c>
    </row>
    <row r="676" spans="1:7" x14ac:dyDescent="0.25">
      <c r="A676" t="s">
        <v>1727</v>
      </c>
      <c r="B676">
        <v>1.82580793005676</v>
      </c>
      <c r="C676">
        <v>0.36</v>
      </c>
      <c r="D676">
        <v>1.4E-2</v>
      </c>
      <c r="E676">
        <v>0</v>
      </c>
      <c r="F676">
        <v>0</v>
      </c>
      <c r="G676" t="s">
        <v>2361</v>
      </c>
    </row>
    <row r="677" spans="1:7" x14ac:dyDescent="0.25">
      <c r="A677" t="s">
        <v>1346</v>
      </c>
      <c r="B677">
        <v>1.8147784810388301</v>
      </c>
      <c r="C677">
        <v>0.753</v>
      </c>
      <c r="D677">
        <v>9.5000000000000001E-2</v>
      </c>
      <c r="E677">
        <v>0</v>
      </c>
      <c r="F677">
        <v>0</v>
      </c>
      <c r="G677" t="s">
        <v>2361</v>
      </c>
    </row>
    <row r="678" spans="1:7" x14ac:dyDescent="0.25">
      <c r="A678" t="s">
        <v>2302</v>
      </c>
      <c r="B678">
        <v>1.7459323560153901</v>
      </c>
      <c r="C678">
        <v>0.33800000000000002</v>
      </c>
      <c r="D678">
        <v>0.01</v>
      </c>
      <c r="E678">
        <v>0</v>
      </c>
      <c r="F678">
        <v>0</v>
      </c>
      <c r="G678" t="s">
        <v>2361</v>
      </c>
    </row>
    <row r="679" spans="1:7" x14ac:dyDescent="0.25">
      <c r="A679" t="s">
        <v>2303</v>
      </c>
      <c r="B679">
        <v>1.6650565068365699</v>
      </c>
      <c r="C679">
        <v>0.40799999999999997</v>
      </c>
      <c r="D679">
        <v>3.1E-2</v>
      </c>
      <c r="E679">
        <v>0</v>
      </c>
      <c r="F679">
        <v>0</v>
      </c>
      <c r="G679" t="s">
        <v>2361</v>
      </c>
    </row>
    <row r="680" spans="1:7" x14ac:dyDescent="0.25">
      <c r="A680" t="s">
        <v>966</v>
      </c>
      <c r="B680">
        <v>1.63568973636554</v>
      </c>
      <c r="C680">
        <v>0.29599999999999999</v>
      </c>
      <c r="D680">
        <v>1.4E-2</v>
      </c>
      <c r="E680">
        <v>0</v>
      </c>
      <c r="F680">
        <v>0</v>
      </c>
      <c r="G680" t="s">
        <v>2361</v>
      </c>
    </row>
    <row r="681" spans="1:7" x14ac:dyDescent="0.25">
      <c r="A681" t="s">
        <v>2304</v>
      </c>
      <c r="B681">
        <v>1.6206959396528799</v>
      </c>
      <c r="C681">
        <v>0.28999999999999998</v>
      </c>
      <c r="D681">
        <v>1.0999999999999999E-2</v>
      </c>
      <c r="E681">
        <v>0</v>
      </c>
      <c r="F681">
        <v>0</v>
      </c>
      <c r="G681" t="s">
        <v>2361</v>
      </c>
    </row>
    <row r="682" spans="1:7" x14ac:dyDescent="0.25">
      <c r="A682" t="s">
        <v>2305</v>
      </c>
      <c r="B682">
        <v>1.5814879710093199</v>
      </c>
      <c r="C682">
        <v>0.34499999999999997</v>
      </c>
      <c r="D682">
        <v>2.5000000000000001E-2</v>
      </c>
      <c r="E682">
        <v>0</v>
      </c>
      <c r="F682">
        <v>0</v>
      </c>
      <c r="G682" t="s">
        <v>2361</v>
      </c>
    </row>
    <row r="683" spans="1:7" x14ac:dyDescent="0.25">
      <c r="A683" t="s">
        <v>1070</v>
      </c>
      <c r="B683">
        <v>1.56854739762494</v>
      </c>
      <c r="C683">
        <v>0.59299999999999997</v>
      </c>
      <c r="D683">
        <v>0.10299999999999999</v>
      </c>
      <c r="E683">
        <v>0</v>
      </c>
      <c r="F683">
        <v>0</v>
      </c>
      <c r="G683" t="s">
        <v>2361</v>
      </c>
    </row>
    <row r="684" spans="1:7" x14ac:dyDescent="0.25">
      <c r="A684" t="s">
        <v>2306</v>
      </c>
      <c r="B684">
        <v>1.55326965301369</v>
      </c>
      <c r="C684">
        <v>0.29299999999999998</v>
      </c>
      <c r="D684">
        <v>1.6E-2</v>
      </c>
      <c r="E684">
        <v>0</v>
      </c>
      <c r="F684">
        <v>0</v>
      </c>
      <c r="G684" t="s">
        <v>2361</v>
      </c>
    </row>
    <row r="685" spans="1:7" x14ac:dyDescent="0.25">
      <c r="A685" t="s">
        <v>2307</v>
      </c>
      <c r="B685">
        <v>1.53264822529056</v>
      </c>
      <c r="C685">
        <v>0.38300000000000001</v>
      </c>
      <c r="D685">
        <v>3.3000000000000002E-2</v>
      </c>
      <c r="E685">
        <v>0</v>
      </c>
      <c r="F685">
        <v>0</v>
      </c>
      <c r="G685" t="s">
        <v>2361</v>
      </c>
    </row>
    <row r="686" spans="1:7" x14ac:dyDescent="0.25">
      <c r="A686" t="s">
        <v>2308</v>
      </c>
      <c r="B686">
        <v>1.52943414499639</v>
      </c>
      <c r="C686">
        <v>0.35499999999999998</v>
      </c>
      <c r="D686">
        <v>2.8000000000000001E-2</v>
      </c>
      <c r="E686">
        <v>0</v>
      </c>
      <c r="F686">
        <v>0</v>
      </c>
      <c r="G686" t="s">
        <v>2361</v>
      </c>
    </row>
    <row r="687" spans="1:7" x14ac:dyDescent="0.25">
      <c r="A687" t="s">
        <v>2104</v>
      </c>
      <c r="B687">
        <v>1.52230755015839</v>
      </c>
      <c r="C687">
        <v>0.60899999999999999</v>
      </c>
      <c r="D687">
        <v>9.5000000000000001E-2</v>
      </c>
      <c r="E687">
        <v>0</v>
      </c>
      <c r="F687">
        <v>0</v>
      </c>
      <c r="G687" t="s">
        <v>2361</v>
      </c>
    </row>
    <row r="688" spans="1:7" x14ac:dyDescent="0.25">
      <c r="A688" t="s">
        <v>2309</v>
      </c>
      <c r="B688">
        <v>1.4892838176291101</v>
      </c>
      <c r="C688">
        <v>0.34499999999999997</v>
      </c>
      <c r="D688">
        <v>3.2000000000000001E-2</v>
      </c>
      <c r="E688">
        <v>0</v>
      </c>
      <c r="F688">
        <v>0</v>
      </c>
      <c r="G688" t="s">
        <v>2361</v>
      </c>
    </row>
    <row r="689" spans="1:7" x14ac:dyDescent="0.25">
      <c r="A689" t="s">
        <v>2310</v>
      </c>
      <c r="B689">
        <v>1.4611265353093901</v>
      </c>
      <c r="C689">
        <v>0.20699999999999999</v>
      </c>
      <c r="D689">
        <v>5.0000000000000001E-3</v>
      </c>
      <c r="E689">
        <v>0</v>
      </c>
      <c r="F689">
        <v>0</v>
      </c>
      <c r="G689" t="s">
        <v>2361</v>
      </c>
    </row>
    <row r="690" spans="1:7" x14ac:dyDescent="0.25">
      <c r="A690" t="s">
        <v>2311</v>
      </c>
      <c r="B690">
        <v>1.39724287027157</v>
      </c>
      <c r="C690">
        <v>0.28299999999999997</v>
      </c>
      <c r="D690">
        <v>1.9E-2</v>
      </c>
      <c r="E690">
        <v>0</v>
      </c>
      <c r="F690">
        <v>0</v>
      </c>
      <c r="G690" t="s">
        <v>2361</v>
      </c>
    </row>
    <row r="691" spans="1:7" x14ac:dyDescent="0.25">
      <c r="A691" t="s">
        <v>2312</v>
      </c>
      <c r="B691">
        <v>1.39173682939626</v>
      </c>
      <c r="C691">
        <v>0.36399999999999999</v>
      </c>
      <c r="D691">
        <v>4.1000000000000002E-2</v>
      </c>
      <c r="E691">
        <v>0</v>
      </c>
      <c r="F691">
        <v>0</v>
      </c>
      <c r="G691" t="s">
        <v>2361</v>
      </c>
    </row>
    <row r="692" spans="1:7" x14ac:dyDescent="0.25">
      <c r="A692" t="s">
        <v>2313</v>
      </c>
      <c r="B692">
        <v>1.38842584965775</v>
      </c>
      <c r="C692">
        <v>0.20100000000000001</v>
      </c>
      <c r="D692">
        <v>4.0000000000000001E-3</v>
      </c>
      <c r="E692">
        <v>0</v>
      </c>
      <c r="F692">
        <v>0</v>
      </c>
      <c r="G692" t="s">
        <v>2361</v>
      </c>
    </row>
    <row r="693" spans="1:7" x14ac:dyDescent="0.25">
      <c r="A693" t="s">
        <v>133</v>
      </c>
      <c r="B693">
        <v>1.21362834321513</v>
      </c>
      <c r="C693">
        <v>0.90400000000000003</v>
      </c>
      <c r="D693">
        <v>0.29099999999999998</v>
      </c>
      <c r="E693">
        <v>0</v>
      </c>
      <c r="F693">
        <v>0</v>
      </c>
      <c r="G693" t="s">
        <v>2361</v>
      </c>
    </row>
    <row r="694" spans="1:7" x14ac:dyDescent="0.25">
      <c r="A694" t="s">
        <v>2314</v>
      </c>
      <c r="B694">
        <v>1.3647174412384899</v>
      </c>
      <c r="C694">
        <v>0.32400000000000001</v>
      </c>
      <c r="D694">
        <v>3.5000000000000003E-2</v>
      </c>
      <c r="E694" s="16">
        <v>2.9310603693072099E-285</v>
      </c>
      <c r="F694" s="16">
        <v>7.7787411141044004E-281</v>
      </c>
      <c r="G694" t="s">
        <v>2361</v>
      </c>
    </row>
    <row r="695" spans="1:7" x14ac:dyDescent="0.25">
      <c r="A695" t="s">
        <v>2111</v>
      </c>
      <c r="B695">
        <v>1.2284584020842799</v>
      </c>
      <c r="C695">
        <v>0.47</v>
      </c>
      <c r="D695">
        <v>9.5000000000000001E-2</v>
      </c>
      <c r="E695" s="16">
        <v>5.6697035352996295E-259</v>
      </c>
      <c r="F695" s="16">
        <v>1.50468262123317E-254</v>
      </c>
      <c r="G695" t="s">
        <v>2361</v>
      </c>
    </row>
    <row r="696" spans="1:7" x14ac:dyDescent="0.25">
      <c r="A696" t="s">
        <v>2315</v>
      </c>
      <c r="B696">
        <v>1.24636208141345</v>
      </c>
      <c r="C696">
        <v>0.20599999999999999</v>
      </c>
      <c r="D696">
        <v>1.0999999999999999E-2</v>
      </c>
      <c r="E696" s="16">
        <v>1.0542289291383899E-250</v>
      </c>
      <c r="F696" s="16">
        <v>2.7978181550403698E-246</v>
      </c>
      <c r="G696" t="s">
        <v>2361</v>
      </c>
    </row>
    <row r="697" spans="1:7" x14ac:dyDescent="0.25">
      <c r="A697" t="s">
        <v>2316</v>
      </c>
      <c r="B697">
        <v>1.21225150589783</v>
      </c>
      <c r="C697">
        <v>0.245</v>
      </c>
      <c r="D697">
        <v>2.5999999999999999E-2</v>
      </c>
      <c r="E697" s="16">
        <v>3.1008083384384197E-213</v>
      </c>
      <c r="F697" s="16">
        <v>8.2292352493817301E-209</v>
      </c>
      <c r="G697" t="s">
        <v>2361</v>
      </c>
    </row>
    <row r="698" spans="1:7" x14ac:dyDescent="0.25">
      <c r="A698" t="s">
        <v>2317</v>
      </c>
      <c r="B698">
        <v>1.2246141546596601</v>
      </c>
      <c r="C698">
        <v>0.224</v>
      </c>
      <c r="D698">
        <v>2.1000000000000001E-2</v>
      </c>
      <c r="E698" s="16">
        <v>3.6397881406119103E-210</v>
      </c>
      <c r="F698" s="16">
        <v>9.6596337463699395E-206</v>
      </c>
      <c r="G698" t="s">
        <v>2361</v>
      </c>
    </row>
    <row r="699" spans="1:7" x14ac:dyDescent="0.25">
      <c r="A699" t="s">
        <v>2109</v>
      </c>
      <c r="B699">
        <v>1.08089355627688</v>
      </c>
      <c r="C699">
        <v>0.504</v>
      </c>
      <c r="D699">
        <v>0.13400000000000001</v>
      </c>
      <c r="E699" s="16">
        <v>8.4634821016339206E-208</v>
      </c>
      <c r="F699" s="16">
        <v>2.24612351495263E-203</v>
      </c>
      <c r="G699" t="s">
        <v>2361</v>
      </c>
    </row>
    <row r="700" spans="1:7" x14ac:dyDescent="0.25">
      <c r="A700" t="s">
        <v>135</v>
      </c>
      <c r="B700">
        <v>-1.36406559095677</v>
      </c>
      <c r="C700">
        <v>0.13600000000000001</v>
      </c>
      <c r="D700">
        <v>0.629</v>
      </c>
      <c r="E700" s="16">
        <v>7.0751572177268699E-188</v>
      </c>
      <c r="F700" s="16">
        <v>1.8776759740125399E-183</v>
      </c>
      <c r="G700" t="s">
        <v>2361</v>
      </c>
    </row>
    <row r="701" spans="1:7" x14ac:dyDescent="0.25">
      <c r="A701" t="s">
        <v>1245</v>
      </c>
      <c r="B701">
        <v>0.97939095336648196</v>
      </c>
      <c r="C701">
        <v>0.59299999999999997</v>
      </c>
      <c r="D701">
        <v>0.218</v>
      </c>
      <c r="E701" s="16">
        <v>4.72167553882429E-181</v>
      </c>
      <c r="F701" s="16">
        <v>1.2530854712485801E-176</v>
      </c>
      <c r="G701" t="s">
        <v>2361</v>
      </c>
    </row>
    <row r="702" spans="1:7" x14ac:dyDescent="0.25">
      <c r="A702" t="s">
        <v>136</v>
      </c>
      <c r="B702">
        <v>-1.38332165723923</v>
      </c>
      <c r="C702">
        <v>0.11799999999999999</v>
      </c>
      <c r="D702">
        <v>0.57999999999999996</v>
      </c>
      <c r="E702" s="16">
        <v>1.43441090279774E-169</v>
      </c>
      <c r="F702" s="16">
        <v>3.8067830949349201E-165</v>
      </c>
      <c r="G702" t="s">
        <v>2361</v>
      </c>
    </row>
    <row r="703" spans="1:7" x14ac:dyDescent="0.25">
      <c r="A703" t="s">
        <v>2318</v>
      </c>
      <c r="B703">
        <v>1.09352756536754</v>
      </c>
      <c r="C703">
        <v>0.21099999999999999</v>
      </c>
      <c r="D703">
        <v>2.5999999999999999E-2</v>
      </c>
      <c r="E703" s="16">
        <v>8.3299515512108404E-164</v>
      </c>
      <c r="F703" s="16">
        <v>2.21068584217585E-159</v>
      </c>
      <c r="G703" t="s">
        <v>2361</v>
      </c>
    </row>
    <row r="704" spans="1:7" x14ac:dyDescent="0.25">
      <c r="A704" t="s">
        <v>2319</v>
      </c>
      <c r="B704">
        <v>1.14826961152054</v>
      </c>
      <c r="C704">
        <v>0.24299999999999999</v>
      </c>
      <c r="D704">
        <v>3.6999999999999998E-2</v>
      </c>
      <c r="E704" s="16">
        <v>2.05454333804231E-162</v>
      </c>
      <c r="F704" s="16">
        <v>5.4525525648305E-158</v>
      </c>
      <c r="G704" t="s">
        <v>2361</v>
      </c>
    </row>
    <row r="705" spans="1:7" x14ac:dyDescent="0.25">
      <c r="A705" t="s">
        <v>2320</v>
      </c>
      <c r="B705">
        <v>1.09236859839169</v>
      </c>
      <c r="C705">
        <v>0.221</v>
      </c>
      <c r="D705">
        <v>3.1E-2</v>
      </c>
      <c r="E705" s="16">
        <v>1.73420235190738E-156</v>
      </c>
      <c r="F705" s="16">
        <v>4.6023996217269998E-152</v>
      </c>
      <c r="G705" t="s">
        <v>2361</v>
      </c>
    </row>
    <row r="706" spans="1:7" x14ac:dyDescent="0.25">
      <c r="A706" t="s">
        <v>116</v>
      </c>
      <c r="B706">
        <v>-1.17432561527739</v>
      </c>
      <c r="C706">
        <v>0.19600000000000001</v>
      </c>
      <c r="D706">
        <v>0.61799999999999999</v>
      </c>
      <c r="E706" s="16">
        <v>4.0190216480920297E-153</v>
      </c>
      <c r="F706" s="16">
        <v>1.06660815518714E-148</v>
      </c>
      <c r="G706" t="s">
        <v>2361</v>
      </c>
    </row>
    <row r="707" spans="1:7" x14ac:dyDescent="0.25">
      <c r="A707" t="s">
        <v>2321</v>
      </c>
      <c r="B707">
        <v>1.0103704321660201</v>
      </c>
      <c r="C707">
        <v>0.28899999999999998</v>
      </c>
      <c r="D707">
        <v>6.3E-2</v>
      </c>
      <c r="E707" s="16">
        <v>1.1571673829399601E-135</v>
      </c>
      <c r="F707" s="16">
        <v>3.0710065175843498E-131</v>
      </c>
      <c r="G707" t="s">
        <v>2361</v>
      </c>
    </row>
    <row r="708" spans="1:7" x14ac:dyDescent="0.25">
      <c r="A708" t="s">
        <v>200</v>
      </c>
      <c r="B708">
        <v>-1.6194905851029899</v>
      </c>
      <c r="C708">
        <v>3.7999999999999999E-2</v>
      </c>
      <c r="D708">
        <v>0.41699999999999998</v>
      </c>
      <c r="E708" s="16">
        <v>3.4369790362771302E-128</v>
      </c>
      <c r="F708" s="16">
        <v>9.1213986643758703E-124</v>
      </c>
      <c r="G708" t="s">
        <v>2361</v>
      </c>
    </row>
    <row r="709" spans="1:7" x14ac:dyDescent="0.25">
      <c r="A709" t="s">
        <v>143</v>
      </c>
      <c r="B709">
        <v>-1.4623506290624499</v>
      </c>
      <c r="C709">
        <v>7.3999999999999996E-2</v>
      </c>
      <c r="D709">
        <v>0.46100000000000002</v>
      </c>
      <c r="E709" s="16">
        <v>5.27631977649225E-128</v>
      </c>
      <c r="F709" s="16">
        <v>1.4002825054832799E-123</v>
      </c>
      <c r="G709" t="s">
        <v>2361</v>
      </c>
    </row>
    <row r="710" spans="1:7" x14ac:dyDescent="0.25">
      <c r="A710" t="s">
        <v>2322</v>
      </c>
      <c r="B710">
        <v>0.99263195622216804</v>
      </c>
      <c r="C710">
        <v>0.23499999999999999</v>
      </c>
      <c r="D710">
        <v>4.9000000000000002E-2</v>
      </c>
      <c r="E710" s="16">
        <v>6.4317385005326594E-117</v>
      </c>
      <c r="F710" s="16">
        <v>1.7069190806563601E-112</v>
      </c>
      <c r="G710" t="s">
        <v>2361</v>
      </c>
    </row>
    <row r="711" spans="1:7" x14ac:dyDescent="0.25">
      <c r="A711" t="s">
        <v>2323</v>
      </c>
      <c r="B711">
        <v>0.89264482561198499</v>
      </c>
      <c r="C711">
        <v>0.314</v>
      </c>
      <c r="D711">
        <v>8.8999999999999996E-2</v>
      </c>
      <c r="E711" s="16">
        <v>2.7556927174634999E-108</v>
      </c>
      <c r="F711" s="16">
        <v>7.3133329028763803E-104</v>
      </c>
      <c r="G711" t="s">
        <v>2361</v>
      </c>
    </row>
    <row r="712" spans="1:7" x14ac:dyDescent="0.25">
      <c r="A712" t="s">
        <v>285</v>
      </c>
      <c r="B712">
        <v>-1.22291695270242</v>
      </c>
      <c r="C712">
        <v>9.5000000000000001E-2</v>
      </c>
      <c r="D712">
        <v>0.42799999999999999</v>
      </c>
      <c r="E712" s="16">
        <v>2.2605917307905299E-100</v>
      </c>
      <c r="F712" s="16">
        <v>5.9993843943449799E-96</v>
      </c>
      <c r="G712" t="s">
        <v>2361</v>
      </c>
    </row>
    <row r="713" spans="1:7" x14ac:dyDescent="0.25">
      <c r="A713" t="s">
        <v>2324</v>
      </c>
      <c r="B713">
        <v>0.87638452021748303</v>
      </c>
      <c r="C713">
        <v>0.245</v>
      </c>
      <c r="D713">
        <v>6.4000000000000001E-2</v>
      </c>
      <c r="E713" s="16">
        <v>1.8877020144020599E-93</v>
      </c>
      <c r="F713" s="16">
        <v>5.0097723760216399E-89</v>
      </c>
      <c r="G713" t="s">
        <v>2361</v>
      </c>
    </row>
    <row r="714" spans="1:7" x14ac:dyDescent="0.25">
      <c r="A714" t="s">
        <v>131</v>
      </c>
      <c r="B714">
        <v>-0.99527272852414805</v>
      </c>
      <c r="C714">
        <v>0.16600000000000001</v>
      </c>
      <c r="D714">
        <v>0.48399999999999999</v>
      </c>
      <c r="E714" s="16">
        <v>2.1029279862396101E-90</v>
      </c>
      <c r="F714" s="16">
        <v>5.5809605826813099E-86</v>
      </c>
      <c r="G714" t="s">
        <v>2361</v>
      </c>
    </row>
    <row r="715" spans="1:7" x14ac:dyDescent="0.25">
      <c r="A715" t="s">
        <v>104</v>
      </c>
      <c r="B715">
        <v>-0.86378776754147002</v>
      </c>
      <c r="C715">
        <v>0.26300000000000001</v>
      </c>
      <c r="D715">
        <v>0.55400000000000005</v>
      </c>
      <c r="E715" s="16">
        <v>1.3484154927569801E-83</v>
      </c>
      <c r="F715" s="16">
        <v>3.5785598762277597E-79</v>
      </c>
      <c r="G715" t="s">
        <v>2361</v>
      </c>
    </row>
    <row r="716" spans="1:7" x14ac:dyDescent="0.25">
      <c r="A716" t="s">
        <v>2196</v>
      </c>
      <c r="B716">
        <v>0.80753345548017497</v>
      </c>
      <c r="C716">
        <v>0.39600000000000002</v>
      </c>
      <c r="D716">
        <v>0.17</v>
      </c>
      <c r="E716" s="16">
        <v>6.3975498938369404E-80</v>
      </c>
      <c r="F716" s="16">
        <v>1.69784576632539E-75</v>
      </c>
      <c r="G716" t="s">
        <v>2361</v>
      </c>
    </row>
    <row r="717" spans="1:7" x14ac:dyDescent="0.25">
      <c r="A717" t="s">
        <v>532</v>
      </c>
      <c r="B717">
        <v>-1.1508255313771101</v>
      </c>
      <c r="C717">
        <v>7.8E-2</v>
      </c>
      <c r="D717">
        <v>0.36099999999999999</v>
      </c>
      <c r="E717" s="16">
        <v>3.2080155637550201E-79</v>
      </c>
      <c r="F717" s="16">
        <v>8.5137525046494605E-75</v>
      </c>
      <c r="G717" t="s">
        <v>2361</v>
      </c>
    </row>
    <row r="718" spans="1:7" x14ac:dyDescent="0.25">
      <c r="A718" t="s">
        <v>1321</v>
      </c>
      <c r="B718">
        <v>-1.3206572583187901</v>
      </c>
      <c r="C718">
        <v>4.1000000000000002E-2</v>
      </c>
      <c r="D718">
        <v>0.309</v>
      </c>
      <c r="E718" s="16">
        <v>3.2702991068532297E-79</v>
      </c>
      <c r="F718" s="16">
        <v>8.6790467996777999E-75</v>
      </c>
      <c r="G718" t="s">
        <v>2361</v>
      </c>
    </row>
    <row r="719" spans="1:7" x14ac:dyDescent="0.25">
      <c r="A719" t="s">
        <v>2325</v>
      </c>
      <c r="B719">
        <v>0.857603083742983</v>
      </c>
      <c r="C719">
        <v>0.23599999999999999</v>
      </c>
      <c r="D719">
        <v>6.9000000000000006E-2</v>
      </c>
      <c r="E719" s="16">
        <v>3.4731105882753899E-78</v>
      </c>
      <c r="F719" s="16">
        <v>9.21728819022405E-74</v>
      </c>
      <c r="G719" t="s">
        <v>2361</v>
      </c>
    </row>
    <row r="720" spans="1:7" x14ac:dyDescent="0.25">
      <c r="A720" t="s">
        <v>193</v>
      </c>
      <c r="B720">
        <v>-0.94521352975025896</v>
      </c>
      <c r="C720">
        <v>0.15</v>
      </c>
      <c r="D720">
        <v>0.442</v>
      </c>
      <c r="E720" s="16">
        <v>3.2886500303424801E-77</v>
      </c>
      <c r="F720" s="16">
        <v>8.7277483155259001E-73</v>
      </c>
      <c r="G720" t="s">
        <v>2361</v>
      </c>
    </row>
    <row r="721" spans="1:7" x14ac:dyDescent="0.25">
      <c r="A721" t="s">
        <v>405</v>
      </c>
      <c r="B721">
        <v>-1.0334808533550901</v>
      </c>
      <c r="C721">
        <v>0.10199999999999999</v>
      </c>
      <c r="D721">
        <v>0.379</v>
      </c>
      <c r="E721" s="16">
        <v>1.5231779187196301E-73</v>
      </c>
      <c r="F721" s="16">
        <v>4.04236187849001E-69</v>
      </c>
      <c r="G721" t="s">
        <v>2361</v>
      </c>
    </row>
    <row r="722" spans="1:7" x14ac:dyDescent="0.25">
      <c r="A722" t="s">
        <v>1161</v>
      </c>
      <c r="B722">
        <v>-1.2907420455309699</v>
      </c>
      <c r="C722">
        <v>4.1000000000000002E-2</v>
      </c>
      <c r="D722">
        <v>0.29299999999999998</v>
      </c>
      <c r="E722" s="16">
        <v>7.3954992705414898E-73</v>
      </c>
      <c r="F722" s="16">
        <v>1.9626915514090101E-68</v>
      </c>
      <c r="G722" t="s">
        <v>2361</v>
      </c>
    </row>
    <row r="723" spans="1:7" x14ac:dyDescent="0.25">
      <c r="A723" t="s">
        <v>2326</v>
      </c>
      <c r="B723">
        <v>0.80321820959319101</v>
      </c>
      <c r="C723">
        <v>0.33800000000000002</v>
      </c>
      <c r="D723">
        <v>0.13700000000000001</v>
      </c>
      <c r="E723" s="16">
        <v>4.20181037155274E-72</v>
      </c>
      <c r="F723" s="16">
        <v>1.11511845450638E-67</v>
      </c>
      <c r="G723" t="s">
        <v>2361</v>
      </c>
    </row>
    <row r="724" spans="1:7" x14ac:dyDescent="0.25">
      <c r="A724" t="s">
        <v>2327</v>
      </c>
      <c r="B724">
        <v>0.73487296931437895</v>
      </c>
      <c r="C724">
        <v>0.32500000000000001</v>
      </c>
      <c r="D724">
        <v>0.124</v>
      </c>
      <c r="E724" s="16">
        <v>1.33506862071587E-71</v>
      </c>
      <c r="F724" s="16">
        <v>3.5431386125178498E-67</v>
      </c>
      <c r="G724" t="s">
        <v>2361</v>
      </c>
    </row>
    <row r="725" spans="1:7" x14ac:dyDescent="0.25">
      <c r="A725" t="s">
        <v>987</v>
      </c>
      <c r="B725">
        <v>0.61159693561968398</v>
      </c>
      <c r="C725">
        <v>0.48399999999999999</v>
      </c>
      <c r="D725">
        <v>0.247</v>
      </c>
      <c r="E725" s="16">
        <v>7.4203178636342399E-66</v>
      </c>
      <c r="F725" s="16">
        <v>1.9692781578298901E-61</v>
      </c>
      <c r="G725" t="s">
        <v>2361</v>
      </c>
    </row>
    <row r="726" spans="1:7" x14ac:dyDescent="0.25">
      <c r="A726" t="s">
        <v>431</v>
      </c>
      <c r="B726">
        <v>0.56414661141065303</v>
      </c>
      <c r="C726">
        <v>0.54600000000000004</v>
      </c>
      <c r="D726">
        <v>0.30399999999999999</v>
      </c>
      <c r="E726" s="16">
        <v>1.0866614929088001E-63</v>
      </c>
      <c r="F726" s="16">
        <v>2.88389093603067E-59</v>
      </c>
      <c r="G726" t="s">
        <v>2361</v>
      </c>
    </row>
    <row r="727" spans="1:7" x14ac:dyDescent="0.25">
      <c r="A727" t="s">
        <v>117</v>
      </c>
      <c r="B727">
        <v>-0.62961331190057501</v>
      </c>
      <c r="C727">
        <v>0.29699999999999999</v>
      </c>
      <c r="D727">
        <v>0.55100000000000005</v>
      </c>
      <c r="E727" s="16">
        <v>7.0917686158491395E-58</v>
      </c>
      <c r="F727" s="16">
        <v>1.8820844729602E-53</v>
      </c>
      <c r="G727" t="s">
        <v>2361</v>
      </c>
    </row>
    <row r="728" spans="1:7" x14ac:dyDescent="0.25">
      <c r="A728" t="s">
        <v>2328</v>
      </c>
      <c r="B728">
        <v>0.66722438462366196</v>
      </c>
      <c r="C728">
        <v>0.28499999999999998</v>
      </c>
      <c r="D728">
        <v>0.115</v>
      </c>
      <c r="E728" s="16">
        <v>4.0477350637196398E-56</v>
      </c>
      <c r="F728" s="16">
        <v>1.0742284085605599E-51</v>
      </c>
      <c r="G728" t="s">
        <v>2361</v>
      </c>
    </row>
    <row r="729" spans="1:7" x14ac:dyDescent="0.25">
      <c r="A729" t="s">
        <v>2171</v>
      </c>
      <c r="B729">
        <v>-1.1380075598669099</v>
      </c>
      <c r="C729">
        <v>3.2000000000000001E-2</v>
      </c>
      <c r="D729">
        <v>0.23599999999999999</v>
      </c>
      <c r="E729" s="16">
        <v>2.54548188316061E-55</v>
      </c>
      <c r="F729" s="16">
        <v>6.7554543697199497E-51</v>
      </c>
      <c r="G729" t="s">
        <v>2361</v>
      </c>
    </row>
    <row r="730" spans="1:7" x14ac:dyDescent="0.25">
      <c r="A730" t="s">
        <v>1016</v>
      </c>
      <c r="B730">
        <v>-1.0091114521896201</v>
      </c>
      <c r="C730">
        <v>8.1000000000000003E-2</v>
      </c>
      <c r="D730">
        <v>0.28899999999999998</v>
      </c>
      <c r="E730" s="16">
        <v>2.9640695665120298E-52</v>
      </c>
      <c r="F730" s="16">
        <v>7.8663442225662902E-48</v>
      </c>
      <c r="G730" t="s">
        <v>2361</v>
      </c>
    </row>
    <row r="731" spans="1:7" x14ac:dyDescent="0.25">
      <c r="A731" t="s">
        <v>130</v>
      </c>
      <c r="B731">
        <v>-0.55416396596470896</v>
      </c>
      <c r="C731">
        <v>0.35299999999999998</v>
      </c>
      <c r="D731">
        <v>0.58199999999999996</v>
      </c>
      <c r="E731" s="16">
        <v>4.88605862550054E-52</v>
      </c>
      <c r="F731" s="16">
        <v>1.2967110986215901E-47</v>
      </c>
      <c r="G731" t="s">
        <v>2361</v>
      </c>
    </row>
    <row r="732" spans="1:7" x14ac:dyDescent="0.25">
      <c r="A732" t="s">
        <v>2151</v>
      </c>
      <c r="B732">
        <v>-1.1630763088959399</v>
      </c>
      <c r="C732">
        <v>2.5999999999999999E-2</v>
      </c>
      <c r="D732">
        <v>0.214</v>
      </c>
      <c r="E732" s="16">
        <v>1.1221773856453599E-51</v>
      </c>
      <c r="F732" s="16">
        <v>2.9781465637642102E-47</v>
      </c>
      <c r="G732" t="s">
        <v>2361</v>
      </c>
    </row>
    <row r="733" spans="1:7" x14ac:dyDescent="0.25">
      <c r="A733" t="s">
        <v>2207</v>
      </c>
      <c r="B733">
        <v>-1.1047510560804401</v>
      </c>
      <c r="C733">
        <v>4.7E-2</v>
      </c>
      <c r="D733">
        <v>0.23799999999999999</v>
      </c>
      <c r="E733" s="16">
        <v>7.3677010937457897E-50</v>
      </c>
      <c r="F733" s="16">
        <v>1.95531419326919E-45</v>
      </c>
      <c r="G733" t="s">
        <v>2361</v>
      </c>
    </row>
    <row r="734" spans="1:7" x14ac:dyDescent="0.25">
      <c r="A734" t="s">
        <v>2103</v>
      </c>
      <c r="B734">
        <v>-0.99918835288929997</v>
      </c>
      <c r="C734">
        <v>6.2E-2</v>
      </c>
      <c r="D734">
        <v>0.25900000000000001</v>
      </c>
      <c r="E734" s="16">
        <v>4.4453348834916203E-49</v>
      </c>
      <c r="F734" s="16">
        <v>1.1797474247298401E-44</v>
      </c>
      <c r="G734" t="s">
        <v>2361</v>
      </c>
    </row>
    <row r="735" spans="1:7" x14ac:dyDescent="0.25">
      <c r="A735" t="s">
        <v>963</v>
      </c>
      <c r="B735">
        <v>-0.39337921481061999</v>
      </c>
      <c r="C735">
        <v>0.52100000000000002</v>
      </c>
      <c r="D735">
        <v>0.748</v>
      </c>
      <c r="E735" s="16">
        <v>3.2295388630872401E-48</v>
      </c>
      <c r="F735" s="16">
        <v>8.5708731887472401E-44</v>
      </c>
      <c r="G735" t="s">
        <v>2361</v>
      </c>
    </row>
    <row r="736" spans="1:7" x14ac:dyDescent="0.25">
      <c r="A736" t="s">
        <v>170</v>
      </c>
      <c r="B736">
        <v>-0.56982034036274498</v>
      </c>
      <c r="C736">
        <v>0.27800000000000002</v>
      </c>
      <c r="D736">
        <v>0.51700000000000002</v>
      </c>
      <c r="E736" s="16">
        <v>1.08250296777823E-47</v>
      </c>
      <c r="F736" s="16">
        <v>2.87285462618665E-43</v>
      </c>
      <c r="G736" t="s">
        <v>2361</v>
      </c>
    </row>
    <row r="737" spans="1:7" x14ac:dyDescent="0.25">
      <c r="A737" t="s">
        <v>301</v>
      </c>
      <c r="B737">
        <v>0.498326031085987</v>
      </c>
      <c r="C737">
        <v>0.503</v>
      </c>
      <c r="D737">
        <v>0.29299999999999998</v>
      </c>
      <c r="E737" s="16">
        <v>1.8298850526990599E-47</v>
      </c>
      <c r="F737" s="16">
        <v>4.8563319413580302E-43</v>
      </c>
      <c r="G737" t="s">
        <v>2361</v>
      </c>
    </row>
    <row r="738" spans="1:7" x14ac:dyDescent="0.25">
      <c r="A738" t="s">
        <v>113</v>
      </c>
      <c r="B738">
        <v>-0.85016770959020505</v>
      </c>
      <c r="C738">
        <v>0.123</v>
      </c>
      <c r="D738">
        <v>0.32500000000000001</v>
      </c>
      <c r="E738" s="16">
        <v>7.9211042366960795E-45</v>
      </c>
      <c r="F738" s="16">
        <v>2.1021818533767701E-40</v>
      </c>
      <c r="G738" t="s">
        <v>2361</v>
      </c>
    </row>
    <row r="739" spans="1:7" x14ac:dyDescent="0.25">
      <c r="A739" t="s">
        <v>2210</v>
      </c>
      <c r="B739">
        <v>-0.96703811141291696</v>
      </c>
      <c r="C739">
        <v>5.7000000000000002E-2</v>
      </c>
      <c r="D739">
        <v>0.23699999999999999</v>
      </c>
      <c r="E739" s="16">
        <v>4.0098474952075002E-44</v>
      </c>
      <c r="F739" s="16">
        <v>1.06417342675312E-39</v>
      </c>
      <c r="G739" t="s">
        <v>2361</v>
      </c>
    </row>
    <row r="740" spans="1:7" x14ac:dyDescent="0.25">
      <c r="A740" t="s">
        <v>1326</v>
      </c>
      <c r="B740">
        <v>-0.86926459928414601</v>
      </c>
      <c r="C740">
        <v>8.2000000000000003E-2</v>
      </c>
      <c r="D740">
        <v>0.27300000000000002</v>
      </c>
      <c r="E740" s="16">
        <v>1.35197327283122E-43</v>
      </c>
      <c r="F740" s="16">
        <v>3.5880018687667797E-39</v>
      </c>
      <c r="G740" t="s">
        <v>2361</v>
      </c>
    </row>
    <row r="741" spans="1:7" x14ac:dyDescent="0.25">
      <c r="A741" t="s">
        <v>2329</v>
      </c>
      <c r="B741">
        <v>-0.98099938111819296</v>
      </c>
      <c r="C741">
        <v>0.04</v>
      </c>
      <c r="D741">
        <v>0.20899999999999999</v>
      </c>
      <c r="E741" s="16">
        <v>1.66774964475494E-42</v>
      </c>
      <c r="F741" s="16">
        <v>4.42604078221514E-38</v>
      </c>
      <c r="G741" t="s">
        <v>2361</v>
      </c>
    </row>
    <row r="742" spans="1:7" x14ac:dyDescent="0.25">
      <c r="A742" t="s">
        <v>215</v>
      </c>
      <c r="B742">
        <v>-0.62972190611449796</v>
      </c>
      <c r="C742">
        <v>0.22900000000000001</v>
      </c>
      <c r="D742">
        <v>0.42599999999999999</v>
      </c>
      <c r="E742" s="16">
        <v>6.3741484258321803E-40</v>
      </c>
      <c r="F742" s="16">
        <v>1.6916352507316E-35</v>
      </c>
      <c r="G742" t="s">
        <v>2361</v>
      </c>
    </row>
    <row r="743" spans="1:7" x14ac:dyDescent="0.25">
      <c r="A743" t="s">
        <v>878</v>
      </c>
      <c r="B743">
        <v>-0.78011402101055405</v>
      </c>
      <c r="C743">
        <v>0.13600000000000001</v>
      </c>
      <c r="D743">
        <v>0.32</v>
      </c>
      <c r="E743" s="16">
        <v>2.2550147642153199E-39</v>
      </c>
      <c r="F743" s="16">
        <v>5.9845836827510305E-35</v>
      </c>
      <c r="G743" t="s">
        <v>2361</v>
      </c>
    </row>
    <row r="744" spans="1:7" x14ac:dyDescent="0.25">
      <c r="A744" t="s">
        <v>2223</v>
      </c>
      <c r="B744">
        <v>-0.89763184164381704</v>
      </c>
      <c r="C744">
        <v>0.05</v>
      </c>
      <c r="D744">
        <v>0.21299999999999999</v>
      </c>
      <c r="E744" s="16">
        <v>1.02074085021751E-38</v>
      </c>
      <c r="F744" s="16">
        <v>2.7089441423922401E-34</v>
      </c>
      <c r="G744" t="s">
        <v>2361</v>
      </c>
    </row>
    <row r="745" spans="1:7" x14ac:dyDescent="0.25">
      <c r="A745" t="s">
        <v>2330</v>
      </c>
      <c r="B745">
        <v>0.54910002018363702</v>
      </c>
      <c r="C745">
        <v>0.28599999999999998</v>
      </c>
      <c r="D745">
        <v>0.14000000000000001</v>
      </c>
      <c r="E745" s="16">
        <v>7.6310540193357896E-37</v>
      </c>
      <c r="F745" s="16">
        <v>2.02520542619152E-32</v>
      </c>
      <c r="G745" t="s">
        <v>2361</v>
      </c>
    </row>
    <row r="746" spans="1:7" x14ac:dyDescent="0.25">
      <c r="A746" t="s">
        <v>2221</v>
      </c>
      <c r="B746">
        <v>-0.86887499549842395</v>
      </c>
      <c r="C746">
        <v>4.5999999999999999E-2</v>
      </c>
      <c r="D746">
        <v>0.20100000000000001</v>
      </c>
      <c r="E746" s="16">
        <v>2.73365222109393E-36</v>
      </c>
      <c r="F746" s="16">
        <v>7.2548396295611799E-32</v>
      </c>
      <c r="G746" t="s">
        <v>2361</v>
      </c>
    </row>
    <row r="747" spans="1:7" x14ac:dyDescent="0.25">
      <c r="A747" t="s">
        <v>483</v>
      </c>
      <c r="B747">
        <v>-0.60781225026046704</v>
      </c>
      <c r="C747">
        <v>0.189</v>
      </c>
      <c r="D747">
        <v>0.375</v>
      </c>
      <c r="E747" s="16">
        <v>1.1593363592571099E-34</v>
      </c>
      <c r="F747" s="16">
        <v>3.0767627638324399E-30</v>
      </c>
      <c r="G747" t="s">
        <v>2361</v>
      </c>
    </row>
    <row r="748" spans="1:7" x14ac:dyDescent="0.25">
      <c r="A748" t="s">
        <v>201</v>
      </c>
      <c r="B748">
        <v>-0.444593722127272</v>
      </c>
      <c r="C748">
        <v>0.32900000000000001</v>
      </c>
      <c r="D748">
        <v>0.52700000000000002</v>
      </c>
      <c r="E748" s="16">
        <v>1.82321313501847E-34</v>
      </c>
      <c r="F748" s="16">
        <v>4.8386253390255198E-30</v>
      </c>
      <c r="G748" t="s">
        <v>2361</v>
      </c>
    </row>
    <row r="749" spans="1:7" x14ac:dyDescent="0.25">
      <c r="A749" t="s">
        <v>930</v>
      </c>
      <c r="B749">
        <v>-0.92758238204144705</v>
      </c>
      <c r="C749">
        <v>6.0999999999999999E-2</v>
      </c>
      <c r="D749">
        <v>0.20899999999999999</v>
      </c>
      <c r="E749" s="16">
        <v>1.16389523360435E-33</v>
      </c>
      <c r="F749" s="16">
        <v>3.0888615604625799E-29</v>
      </c>
      <c r="G749" t="s">
        <v>2361</v>
      </c>
    </row>
    <row r="750" spans="1:7" x14ac:dyDescent="0.25">
      <c r="A750" t="s">
        <v>931</v>
      </c>
      <c r="B750">
        <v>0.51093863405800499</v>
      </c>
      <c r="C750">
        <v>0.39800000000000002</v>
      </c>
      <c r="D750">
        <v>0.245</v>
      </c>
      <c r="E750" s="16">
        <v>1.3924100665153599E-33</v>
      </c>
      <c r="F750" s="16">
        <v>3.6953170755251102E-29</v>
      </c>
      <c r="G750" t="s">
        <v>2361</v>
      </c>
    </row>
    <row r="751" spans="1:7" x14ac:dyDescent="0.25">
      <c r="A751" t="s">
        <v>1688</v>
      </c>
      <c r="B751">
        <v>-0.85388071887631201</v>
      </c>
      <c r="C751">
        <v>6.0999999999999999E-2</v>
      </c>
      <c r="D751">
        <v>0.21099999999999999</v>
      </c>
      <c r="E751" s="16">
        <v>1.6131352715085699E-33</v>
      </c>
      <c r="F751" s="16">
        <v>4.2810996970565898E-29</v>
      </c>
      <c r="G751" t="s">
        <v>2361</v>
      </c>
    </row>
    <row r="752" spans="1:7" x14ac:dyDescent="0.25">
      <c r="A752" t="s">
        <v>208</v>
      </c>
      <c r="B752">
        <v>-0.37645367964689302</v>
      </c>
      <c r="C752">
        <v>0.44600000000000001</v>
      </c>
      <c r="D752">
        <v>0.628</v>
      </c>
      <c r="E752" s="16">
        <v>8.0157373665074103E-33</v>
      </c>
      <c r="F752" s="16">
        <v>2.1272965396973999E-28</v>
      </c>
      <c r="G752" t="s">
        <v>2361</v>
      </c>
    </row>
    <row r="753" spans="1:7" x14ac:dyDescent="0.25">
      <c r="A753" t="s">
        <v>293</v>
      </c>
      <c r="B753">
        <v>-0.45560982506665199</v>
      </c>
      <c r="C753">
        <v>0.27200000000000002</v>
      </c>
      <c r="D753">
        <v>0.46800000000000003</v>
      </c>
      <c r="E753" s="16">
        <v>9.56525970580532E-33</v>
      </c>
      <c r="F753" s="16">
        <v>2.5385242733236699E-28</v>
      </c>
      <c r="G753" t="s">
        <v>2361</v>
      </c>
    </row>
    <row r="754" spans="1:7" x14ac:dyDescent="0.25">
      <c r="A754" t="s">
        <v>616</v>
      </c>
      <c r="B754">
        <v>-0.79674827943153403</v>
      </c>
      <c r="C754">
        <v>0.115</v>
      </c>
      <c r="D754">
        <v>0.27200000000000002</v>
      </c>
      <c r="E754" s="16">
        <v>3.5074162724328899E-32</v>
      </c>
      <c r="F754" s="16">
        <v>9.3083320454096506E-28</v>
      </c>
      <c r="G754" t="s">
        <v>2361</v>
      </c>
    </row>
    <row r="755" spans="1:7" x14ac:dyDescent="0.25">
      <c r="A755" t="s">
        <v>2331</v>
      </c>
      <c r="B755">
        <v>0.58213684722804204</v>
      </c>
      <c r="C755">
        <v>0.20399999999999999</v>
      </c>
      <c r="D755">
        <v>9.0999999999999998E-2</v>
      </c>
      <c r="E755" s="16">
        <v>1.0804134569225701E-31</v>
      </c>
      <c r="F755" s="16">
        <v>2.8673092733268001E-27</v>
      </c>
      <c r="G755" t="s">
        <v>2361</v>
      </c>
    </row>
    <row r="756" spans="1:7" x14ac:dyDescent="0.25">
      <c r="A756" t="s">
        <v>527</v>
      </c>
      <c r="B756">
        <v>-0.54144572623586895</v>
      </c>
      <c r="C756">
        <v>0.223</v>
      </c>
      <c r="D756">
        <v>0.39500000000000002</v>
      </c>
      <c r="E756" s="16">
        <v>1.5932190633997201E-31</v>
      </c>
      <c r="F756" s="16">
        <v>4.2282440723565003E-27</v>
      </c>
      <c r="G756" t="s">
        <v>2361</v>
      </c>
    </row>
    <row r="757" spans="1:7" x14ac:dyDescent="0.25">
      <c r="A757" t="s">
        <v>2216</v>
      </c>
      <c r="B757">
        <v>-0.76702548879669996</v>
      </c>
      <c r="C757">
        <v>6.2E-2</v>
      </c>
      <c r="D757">
        <v>0.20399999999999999</v>
      </c>
      <c r="E757" s="16">
        <v>1.7388783892412202E-30</v>
      </c>
      <c r="F757" s="16">
        <v>4.6148093572072698E-26</v>
      </c>
      <c r="G757" t="s">
        <v>2361</v>
      </c>
    </row>
    <row r="758" spans="1:7" x14ac:dyDescent="0.25">
      <c r="A758" t="s">
        <v>871</v>
      </c>
      <c r="B758">
        <v>-0.62676005629999898</v>
      </c>
      <c r="C758">
        <v>0.156</v>
      </c>
      <c r="D758">
        <v>0.317</v>
      </c>
      <c r="E758" s="16">
        <v>2.9460863190224001E-30</v>
      </c>
      <c r="F758" s="16">
        <v>7.8186184820535498E-26</v>
      </c>
      <c r="G758" t="s">
        <v>2361</v>
      </c>
    </row>
    <row r="759" spans="1:7" x14ac:dyDescent="0.25">
      <c r="A759" t="s">
        <v>549</v>
      </c>
      <c r="B759">
        <v>0.429269184183041</v>
      </c>
      <c r="C759">
        <v>0.42099999999999999</v>
      </c>
      <c r="D759">
        <v>0.26600000000000001</v>
      </c>
      <c r="E759" s="16">
        <v>1.62999516063E-29</v>
      </c>
      <c r="F759" s="16">
        <v>4.3258441567959502E-25</v>
      </c>
      <c r="G759" t="s">
        <v>2361</v>
      </c>
    </row>
    <row r="760" spans="1:7" x14ac:dyDescent="0.25">
      <c r="A760" t="s">
        <v>2129</v>
      </c>
      <c r="B760">
        <v>-0.75999024183362396</v>
      </c>
      <c r="C760">
        <v>6.9000000000000006E-2</v>
      </c>
      <c r="D760">
        <v>0.20799999999999999</v>
      </c>
      <c r="E760" s="16">
        <v>1.65675755075592E-29</v>
      </c>
      <c r="F760" s="16">
        <v>4.3968688639511497E-25</v>
      </c>
      <c r="G760" t="s">
        <v>2361</v>
      </c>
    </row>
    <row r="761" spans="1:7" x14ac:dyDescent="0.25">
      <c r="A761" t="s">
        <v>2332</v>
      </c>
      <c r="B761">
        <v>0.50285069283142803</v>
      </c>
      <c r="C761">
        <v>0.28199999999999997</v>
      </c>
      <c r="D761">
        <v>0.152</v>
      </c>
      <c r="E761" s="16">
        <v>5.5661958898269301E-29</v>
      </c>
      <c r="F761" s="16">
        <v>1.4772127272011699E-24</v>
      </c>
      <c r="G761" t="s">
        <v>2361</v>
      </c>
    </row>
    <row r="762" spans="1:7" x14ac:dyDescent="0.25">
      <c r="A762" t="s">
        <v>356</v>
      </c>
      <c r="B762">
        <v>0.27012377236972601</v>
      </c>
      <c r="C762">
        <v>0.76100000000000001</v>
      </c>
      <c r="D762">
        <v>0.61499999999999999</v>
      </c>
      <c r="E762" s="16">
        <v>2.7044034029793802E-28</v>
      </c>
      <c r="F762" s="16">
        <v>7.1772161911669897E-24</v>
      </c>
      <c r="G762" t="s">
        <v>2361</v>
      </c>
    </row>
    <row r="763" spans="1:7" x14ac:dyDescent="0.25">
      <c r="A763" t="s">
        <v>2333</v>
      </c>
      <c r="B763">
        <v>-0.69940655162262499</v>
      </c>
      <c r="C763">
        <v>9.1999999999999998E-2</v>
      </c>
      <c r="D763">
        <v>0.23599999999999999</v>
      </c>
      <c r="E763" s="16">
        <v>2.8071990860563701E-28</v>
      </c>
      <c r="F763" s="16">
        <v>7.450025654485E-24</v>
      </c>
      <c r="G763" t="s">
        <v>2361</v>
      </c>
    </row>
    <row r="764" spans="1:7" x14ac:dyDescent="0.25">
      <c r="A764" t="s">
        <v>2198</v>
      </c>
      <c r="B764">
        <v>0.45969022528351</v>
      </c>
      <c r="C764">
        <v>0.32</v>
      </c>
      <c r="D764">
        <v>0.182</v>
      </c>
      <c r="E764" s="16">
        <v>2.9230034107381498E-28</v>
      </c>
      <c r="F764" s="16">
        <v>7.7573587517579899E-24</v>
      </c>
      <c r="G764" t="s">
        <v>2361</v>
      </c>
    </row>
    <row r="765" spans="1:7" x14ac:dyDescent="0.25">
      <c r="A765" t="s">
        <v>1232</v>
      </c>
      <c r="B765">
        <v>-0.54409350798804301</v>
      </c>
      <c r="C765">
        <v>0.151</v>
      </c>
      <c r="D765">
        <v>0.313</v>
      </c>
      <c r="E765" s="16">
        <v>3.8596494546617299E-28</v>
      </c>
      <c r="F765" s="16">
        <v>1.0243123687726801E-23</v>
      </c>
      <c r="G765" t="s">
        <v>2361</v>
      </c>
    </row>
    <row r="766" spans="1:7" x14ac:dyDescent="0.25">
      <c r="A766" t="s">
        <v>1184</v>
      </c>
      <c r="B766">
        <v>0.39655759302785798</v>
      </c>
      <c r="C766">
        <v>0.40899999999999997</v>
      </c>
      <c r="D766">
        <v>0.253</v>
      </c>
      <c r="E766" s="16">
        <v>1.6780401250361102E-27</v>
      </c>
      <c r="F766" s="16">
        <v>4.4533506878333297E-23</v>
      </c>
      <c r="G766" t="s">
        <v>2361</v>
      </c>
    </row>
    <row r="767" spans="1:7" x14ac:dyDescent="0.25">
      <c r="A767" t="s">
        <v>2278</v>
      </c>
      <c r="B767">
        <v>0.42477038524771499</v>
      </c>
      <c r="C767">
        <v>0.216</v>
      </c>
      <c r="D767">
        <v>0.104</v>
      </c>
      <c r="E767" s="16">
        <v>1.45532271188941E-26</v>
      </c>
      <c r="F767" s="16">
        <v>3.8622809450833198E-22</v>
      </c>
      <c r="G767" t="s">
        <v>2361</v>
      </c>
    </row>
    <row r="768" spans="1:7" x14ac:dyDescent="0.25">
      <c r="A768" t="s">
        <v>2113</v>
      </c>
      <c r="B768">
        <v>0.47728239558865299</v>
      </c>
      <c r="C768">
        <v>0.35199999999999998</v>
      </c>
      <c r="D768">
        <v>0.217</v>
      </c>
      <c r="E768" s="16">
        <v>2.0871860770136699E-26</v>
      </c>
      <c r="F768" s="16">
        <v>5.5391831297865804E-22</v>
      </c>
      <c r="G768" t="s">
        <v>2361</v>
      </c>
    </row>
    <row r="769" spans="1:7" x14ac:dyDescent="0.25">
      <c r="A769" t="s">
        <v>2334</v>
      </c>
      <c r="B769">
        <v>0.49867797267130598</v>
      </c>
      <c r="C769">
        <v>0.23799999999999999</v>
      </c>
      <c r="D769">
        <v>0.123</v>
      </c>
      <c r="E769" s="16">
        <v>2.1493410248256001E-26</v>
      </c>
      <c r="F769" s="16">
        <v>5.7041361457846603E-22</v>
      </c>
      <c r="G769" t="s">
        <v>2361</v>
      </c>
    </row>
    <row r="770" spans="1:7" x14ac:dyDescent="0.25">
      <c r="A770" t="s">
        <v>2335</v>
      </c>
      <c r="B770">
        <v>0.46279260547711898</v>
      </c>
      <c r="C770">
        <v>0.20100000000000001</v>
      </c>
      <c r="D770">
        <v>9.6000000000000002E-2</v>
      </c>
      <c r="E770" s="16">
        <v>2.2593391199301901E-26</v>
      </c>
      <c r="F770" s="16">
        <v>5.9960600903827402E-22</v>
      </c>
      <c r="G770" t="s">
        <v>2361</v>
      </c>
    </row>
    <row r="771" spans="1:7" x14ac:dyDescent="0.25">
      <c r="A771" t="s">
        <v>367</v>
      </c>
      <c r="B771">
        <v>0.34568732638240601</v>
      </c>
      <c r="C771">
        <v>0.54</v>
      </c>
      <c r="D771">
        <v>0.38</v>
      </c>
      <c r="E771" s="16">
        <v>3.3324412036821398E-26</v>
      </c>
      <c r="F771" s="16">
        <v>8.8439657104520402E-22</v>
      </c>
      <c r="G771" t="s">
        <v>2361</v>
      </c>
    </row>
    <row r="772" spans="1:7" x14ac:dyDescent="0.25">
      <c r="A772" t="s">
        <v>1234</v>
      </c>
      <c r="B772">
        <v>-0.61799226128106099</v>
      </c>
      <c r="C772">
        <v>0.11799999999999999</v>
      </c>
      <c r="D772">
        <v>0.26</v>
      </c>
      <c r="E772" s="16">
        <v>5.0607712972844902E-26</v>
      </c>
      <c r="F772" s="16">
        <v>1.3430780945863299E-21</v>
      </c>
      <c r="G772" t="s">
        <v>2361</v>
      </c>
    </row>
    <row r="773" spans="1:7" x14ac:dyDescent="0.25">
      <c r="A773" t="s">
        <v>2336</v>
      </c>
      <c r="B773">
        <v>-0.66428194825375997</v>
      </c>
      <c r="C773">
        <v>0.106</v>
      </c>
      <c r="D773">
        <v>0.23799999999999999</v>
      </c>
      <c r="E773" s="16">
        <v>1.1762354952847299E-24</v>
      </c>
      <c r="F773" s="16">
        <v>3.1216113809361399E-20</v>
      </c>
      <c r="G773" t="s">
        <v>2361</v>
      </c>
    </row>
    <row r="774" spans="1:7" x14ac:dyDescent="0.25">
      <c r="A774" t="s">
        <v>544</v>
      </c>
      <c r="B774">
        <v>-0.49291204007817802</v>
      </c>
      <c r="C774">
        <v>0.21199999999999999</v>
      </c>
      <c r="D774">
        <v>0.36</v>
      </c>
      <c r="E774" s="16">
        <v>3.3813090366128999E-24</v>
      </c>
      <c r="F774" s="16">
        <v>8.97365605226697E-20</v>
      </c>
      <c r="G774" t="s">
        <v>2361</v>
      </c>
    </row>
    <row r="775" spans="1:7" x14ac:dyDescent="0.25">
      <c r="A775" t="s">
        <v>2292</v>
      </c>
      <c r="B775">
        <v>-0.56435951194901202</v>
      </c>
      <c r="C775">
        <v>0.107</v>
      </c>
      <c r="D775">
        <v>0.24399999999999999</v>
      </c>
      <c r="E775" s="16">
        <v>4.4272293951632E-24</v>
      </c>
      <c r="F775" s="16">
        <v>1.17494240918236E-19</v>
      </c>
      <c r="G775" t="s">
        <v>2361</v>
      </c>
    </row>
    <row r="776" spans="1:7" x14ac:dyDescent="0.25">
      <c r="A776" t="s">
        <v>481</v>
      </c>
      <c r="B776">
        <v>0.36503094003215902</v>
      </c>
      <c r="C776">
        <v>0.439</v>
      </c>
      <c r="D776">
        <v>0.29899999999999999</v>
      </c>
      <c r="E776" s="16">
        <v>1.97365399693308E-23</v>
      </c>
      <c r="F776" s="16">
        <v>5.2378803424606904E-19</v>
      </c>
      <c r="G776" t="s">
        <v>2361</v>
      </c>
    </row>
    <row r="777" spans="1:7" x14ac:dyDescent="0.25">
      <c r="A777" t="s">
        <v>2193</v>
      </c>
      <c r="B777">
        <v>-0.72308425553939804</v>
      </c>
      <c r="C777">
        <v>8.5000000000000006E-2</v>
      </c>
      <c r="D777">
        <v>0.20499999999999999</v>
      </c>
      <c r="E777" s="16">
        <v>2.55208266327112E-23</v>
      </c>
      <c r="F777" s="16">
        <v>6.7729721800552303E-19</v>
      </c>
      <c r="G777" t="s">
        <v>2361</v>
      </c>
    </row>
    <row r="778" spans="1:7" x14ac:dyDescent="0.25">
      <c r="A778" t="s">
        <v>2337</v>
      </c>
      <c r="B778">
        <v>-0.60738922178122301</v>
      </c>
      <c r="C778">
        <v>0.106</v>
      </c>
      <c r="D778">
        <v>0.23400000000000001</v>
      </c>
      <c r="E778" s="16">
        <v>5.8423745473698198E-23</v>
      </c>
      <c r="F778" s="16">
        <v>1.55050778112648E-18</v>
      </c>
      <c r="G778" t="s">
        <v>2361</v>
      </c>
    </row>
    <row r="779" spans="1:7" x14ac:dyDescent="0.25">
      <c r="A779" t="s">
        <v>1566</v>
      </c>
      <c r="B779">
        <v>-0.597004599450218</v>
      </c>
      <c r="C779">
        <v>0.12</v>
      </c>
      <c r="D779">
        <v>0.246</v>
      </c>
      <c r="E779" s="16">
        <v>3.8927335531230102E-22</v>
      </c>
      <c r="F779" s="16">
        <v>1.0330925576633199E-17</v>
      </c>
      <c r="G779" t="s">
        <v>2361</v>
      </c>
    </row>
    <row r="780" spans="1:7" x14ac:dyDescent="0.25">
      <c r="A780" t="s">
        <v>2197</v>
      </c>
      <c r="B780">
        <v>0.41590396446804101</v>
      </c>
      <c r="C780">
        <v>0.30399999999999999</v>
      </c>
      <c r="D780">
        <v>0.185</v>
      </c>
      <c r="E780" s="16">
        <v>1.3406113824090299E-21</v>
      </c>
      <c r="F780" s="16">
        <v>3.5578485477753299E-17</v>
      </c>
      <c r="G780" t="s">
        <v>2361</v>
      </c>
    </row>
    <row r="781" spans="1:7" x14ac:dyDescent="0.25">
      <c r="A781" t="s">
        <v>794</v>
      </c>
      <c r="B781">
        <v>-0.48802786794269098</v>
      </c>
      <c r="C781">
        <v>0.17199999999999999</v>
      </c>
      <c r="D781">
        <v>0.307</v>
      </c>
      <c r="E781" s="16">
        <v>2.7291226341767402E-21</v>
      </c>
      <c r="F781" s="16">
        <v>7.2428185588416595E-17</v>
      </c>
      <c r="G781" t="s">
        <v>2361</v>
      </c>
    </row>
    <row r="782" spans="1:7" x14ac:dyDescent="0.25">
      <c r="A782" t="s">
        <v>2135</v>
      </c>
      <c r="B782">
        <v>-0.46571150367071101</v>
      </c>
      <c r="C782">
        <v>8.8999999999999996E-2</v>
      </c>
      <c r="D782">
        <v>0.21099999999999999</v>
      </c>
      <c r="E782" s="16">
        <v>1.4210260818100799E-20</v>
      </c>
      <c r="F782" s="16">
        <v>3.7712611185157802E-16</v>
      </c>
      <c r="G782" t="s">
        <v>2361</v>
      </c>
    </row>
    <row r="783" spans="1:7" x14ac:dyDescent="0.25">
      <c r="A783" t="s">
        <v>970</v>
      </c>
      <c r="B783">
        <v>-0.458817228102882</v>
      </c>
      <c r="C783">
        <v>0.19800000000000001</v>
      </c>
      <c r="D783">
        <v>0.32800000000000001</v>
      </c>
      <c r="E783" s="16">
        <v>5.0668379378765101E-20</v>
      </c>
      <c r="F783" s="16">
        <v>1.3446881203330501E-15</v>
      </c>
      <c r="G783" t="s">
        <v>2361</v>
      </c>
    </row>
    <row r="784" spans="1:7" x14ac:dyDescent="0.25">
      <c r="A784" t="s">
        <v>115</v>
      </c>
      <c r="B784">
        <v>-0.318003139190149</v>
      </c>
      <c r="C784">
        <v>0.38900000000000001</v>
      </c>
      <c r="D784">
        <v>0.53700000000000003</v>
      </c>
      <c r="E784" s="16">
        <v>1.2938804748688999E-19</v>
      </c>
      <c r="F784" s="16">
        <v>3.43382939225458E-15</v>
      </c>
      <c r="G784" t="s">
        <v>2361</v>
      </c>
    </row>
    <row r="785" spans="1:7" x14ac:dyDescent="0.25">
      <c r="A785" t="s">
        <v>684</v>
      </c>
      <c r="B785">
        <v>-0.488053518378813</v>
      </c>
      <c r="C785">
        <v>0.17399999999999999</v>
      </c>
      <c r="D785">
        <v>0.29699999999999999</v>
      </c>
      <c r="E785" s="16">
        <v>7.4804203789414605E-19</v>
      </c>
      <c r="F785" s="16">
        <v>1.98522876436727E-14</v>
      </c>
      <c r="G785" t="s">
        <v>2361</v>
      </c>
    </row>
    <row r="786" spans="1:7" x14ac:dyDescent="0.25">
      <c r="A786" t="s">
        <v>2338</v>
      </c>
      <c r="B786">
        <v>0.37824614858676198</v>
      </c>
      <c r="C786">
        <v>0.27600000000000002</v>
      </c>
      <c r="D786">
        <v>0.17</v>
      </c>
      <c r="E786" s="16">
        <v>7.6905509411287595E-18</v>
      </c>
      <c r="F786" s="16">
        <v>2.04099531426616E-13</v>
      </c>
      <c r="G786" t="s">
        <v>2361</v>
      </c>
    </row>
    <row r="787" spans="1:7" x14ac:dyDescent="0.25">
      <c r="A787" t="s">
        <v>2339</v>
      </c>
      <c r="B787">
        <v>0.389216207829784</v>
      </c>
      <c r="C787">
        <v>0.308</v>
      </c>
      <c r="D787">
        <v>0.20200000000000001</v>
      </c>
      <c r="E787" s="16">
        <v>1.88469325420463E-17</v>
      </c>
      <c r="F787" s="16">
        <v>5.0017874273336703E-13</v>
      </c>
      <c r="G787" t="s">
        <v>2361</v>
      </c>
    </row>
    <row r="788" spans="1:7" x14ac:dyDescent="0.25">
      <c r="A788" t="s">
        <v>396</v>
      </c>
      <c r="B788">
        <v>-0.39578634228302101</v>
      </c>
      <c r="C788">
        <v>0.23699999999999999</v>
      </c>
      <c r="D788">
        <v>0.36299999999999999</v>
      </c>
      <c r="E788" s="16">
        <v>2.27828543167219E-17</v>
      </c>
      <c r="F788" s="16">
        <v>6.0463417071148303E-13</v>
      </c>
      <c r="G788" t="s">
        <v>2361</v>
      </c>
    </row>
    <row r="789" spans="1:7" x14ac:dyDescent="0.25">
      <c r="A789" t="s">
        <v>2340</v>
      </c>
      <c r="B789">
        <v>0.33745085083304799</v>
      </c>
      <c r="C789">
        <v>0.22800000000000001</v>
      </c>
      <c r="D789">
        <v>0.13200000000000001</v>
      </c>
      <c r="E789" s="16">
        <v>3.30230606244898E-17</v>
      </c>
      <c r="F789" s="16">
        <v>8.7639900591333498E-13</v>
      </c>
      <c r="G789" t="s">
        <v>2361</v>
      </c>
    </row>
    <row r="790" spans="1:7" x14ac:dyDescent="0.25">
      <c r="A790" t="s">
        <v>2040</v>
      </c>
      <c r="B790">
        <v>-0.43993695765809798</v>
      </c>
      <c r="C790">
        <v>0.159</v>
      </c>
      <c r="D790">
        <v>0.27300000000000002</v>
      </c>
      <c r="E790" s="16">
        <v>1.08311548955129E-16</v>
      </c>
      <c r="F790" s="16">
        <v>2.8744801977201701E-12</v>
      </c>
      <c r="G790" t="s">
        <v>2361</v>
      </c>
    </row>
    <row r="791" spans="1:7" x14ac:dyDescent="0.25">
      <c r="A791" t="s">
        <v>643</v>
      </c>
      <c r="B791">
        <v>0.28179581963281802</v>
      </c>
      <c r="C791">
        <v>0.45200000000000001</v>
      </c>
      <c r="D791">
        <v>0.32600000000000001</v>
      </c>
      <c r="E791" s="16">
        <v>1.6972520117978699E-16</v>
      </c>
      <c r="F791" s="16">
        <v>4.5043371141103596E-12</v>
      </c>
      <c r="G791" t="s">
        <v>2361</v>
      </c>
    </row>
    <row r="792" spans="1:7" x14ac:dyDescent="0.25">
      <c r="A792" t="s">
        <v>2341</v>
      </c>
      <c r="B792">
        <v>0.37562084662191803</v>
      </c>
      <c r="C792">
        <v>0.25600000000000001</v>
      </c>
      <c r="D792">
        <v>0.16</v>
      </c>
      <c r="E792" s="16">
        <v>2.5225730540620501E-16</v>
      </c>
      <c r="F792" s="16">
        <v>6.6946566281752698E-12</v>
      </c>
      <c r="G792" t="s">
        <v>2361</v>
      </c>
    </row>
    <row r="793" spans="1:7" x14ac:dyDescent="0.25">
      <c r="A793" t="s">
        <v>1968</v>
      </c>
      <c r="B793">
        <v>0.425431887039593</v>
      </c>
      <c r="C793">
        <v>0.29499999999999998</v>
      </c>
      <c r="D793">
        <v>0.19900000000000001</v>
      </c>
      <c r="E793" s="16">
        <v>2.8454104597651602E-16</v>
      </c>
      <c r="F793" s="16">
        <v>7.5514348191707494E-12</v>
      </c>
      <c r="G793" t="s">
        <v>2361</v>
      </c>
    </row>
    <row r="794" spans="1:7" x14ac:dyDescent="0.25">
      <c r="A794" t="s">
        <v>2282</v>
      </c>
      <c r="B794">
        <v>-0.47077577160372502</v>
      </c>
      <c r="C794">
        <v>0.10100000000000001</v>
      </c>
      <c r="D794">
        <v>0.20200000000000001</v>
      </c>
      <c r="E794" s="16">
        <v>4.9015154285474602E-16</v>
      </c>
      <c r="F794" s="16">
        <v>1.3008131795822099E-11</v>
      </c>
      <c r="G794" t="s">
        <v>2361</v>
      </c>
    </row>
    <row r="795" spans="1:7" x14ac:dyDescent="0.25">
      <c r="A795" t="s">
        <v>1485</v>
      </c>
      <c r="B795">
        <v>-0.39856126993629298</v>
      </c>
      <c r="C795">
        <v>0.16600000000000001</v>
      </c>
      <c r="D795">
        <v>0.28000000000000003</v>
      </c>
      <c r="E795" s="16">
        <v>6.1131200470557897E-16</v>
      </c>
      <c r="F795" s="16">
        <v>1.6223609292881399E-11</v>
      </c>
      <c r="G795" t="s">
        <v>2361</v>
      </c>
    </row>
    <row r="796" spans="1:7" x14ac:dyDescent="0.25">
      <c r="A796" t="s">
        <v>2195</v>
      </c>
      <c r="B796">
        <v>0.35596260711618899</v>
      </c>
      <c r="C796">
        <v>0.26700000000000002</v>
      </c>
      <c r="D796">
        <v>0.16900000000000001</v>
      </c>
      <c r="E796" s="16">
        <v>6.2674568839720796E-16</v>
      </c>
      <c r="F796" s="16">
        <v>1.66332038243735E-11</v>
      </c>
      <c r="G796" t="s">
        <v>2361</v>
      </c>
    </row>
    <row r="797" spans="1:7" x14ac:dyDescent="0.25">
      <c r="A797" t="s">
        <v>781</v>
      </c>
      <c r="B797">
        <v>-0.50977725280224995</v>
      </c>
      <c r="C797">
        <v>0.13600000000000001</v>
      </c>
      <c r="D797">
        <v>0.23499999999999999</v>
      </c>
      <c r="E797" s="16">
        <v>6.5481611083302403E-15</v>
      </c>
      <c r="F797" s="16">
        <v>1.7378164765397599E-10</v>
      </c>
      <c r="G797" t="s">
        <v>2361</v>
      </c>
    </row>
    <row r="798" spans="1:7" x14ac:dyDescent="0.25">
      <c r="A798" t="s">
        <v>2342</v>
      </c>
      <c r="B798">
        <v>0.35190909709972301</v>
      </c>
      <c r="C798">
        <v>0.21299999999999999</v>
      </c>
      <c r="D798">
        <v>0.128</v>
      </c>
      <c r="E798" s="16">
        <v>9.31637584848955E-15</v>
      </c>
      <c r="F798" s="16">
        <v>2.4724729864306399E-10</v>
      </c>
      <c r="G798" t="s">
        <v>2361</v>
      </c>
    </row>
    <row r="799" spans="1:7" x14ac:dyDescent="0.25">
      <c r="A799" t="s">
        <v>2189</v>
      </c>
      <c r="B799">
        <v>-0.42727187892244001</v>
      </c>
      <c r="C799">
        <v>0.13500000000000001</v>
      </c>
      <c r="D799">
        <v>0.23499999999999999</v>
      </c>
      <c r="E799" s="16">
        <v>1.5429130341207101E-14</v>
      </c>
      <c r="F799" s="16">
        <v>4.0947369012529597E-10</v>
      </c>
      <c r="G799" t="s">
        <v>2361</v>
      </c>
    </row>
    <row r="800" spans="1:7" x14ac:dyDescent="0.25">
      <c r="A800" t="s">
        <v>2343</v>
      </c>
      <c r="B800">
        <v>-0.417942747204961</v>
      </c>
      <c r="C800">
        <v>0.129</v>
      </c>
      <c r="D800">
        <v>0.22900000000000001</v>
      </c>
      <c r="E800" s="16">
        <v>2.2690439120599499E-14</v>
      </c>
      <c r="F800" s="16">
        <v>6.0218156382159098E-10</v>
      </c>
      <c r="G800" t="s">
        <v>2361</v>
      </c>
    </row>
    <row r="801" spans="1:7" x14ac:dyDescent="0.25">
      <c r="A801" t="s">
        <v>936</v>
      </c>
      <c r="B801">
        <v>0.30206069941243802</v>
      </c>
      <c r="C801">
        <v>0.38400000000000001</v>
      </c>
      <c r="D801">
        <v>0.27600000000000002</v>
      </c>
      <c r="E801" s="16">
        <v>2.5514173457126501E-14</v>
      </c>
      <c r="F801" s="16">
        <v>6.77120649378681E-10</v>
      </c>
      <c r="G801" t="s">
        <v>2361</v>
      </c>
    </row>
    <row r="802" spans="1:7" x14ac:dyDescent="0.25">
      <c r="A802" t="s">
        <v>1059</v>
      </c>
      <c r="B802">
        <v>-0.41282718096816701</v>
      </c>
      <c r="C802">
        <v>0.19700000000000001</v>
      </c>
      <c r="D802">
        <v>0.30099999999999999</v>
      </c>
      <c r="E802" s="16">
        <v>2.6450613653000999E-14</v>
      </c>
      <c r="F802" s="16">
        <v>7.0197283573699396E-10</v>
      </c>
      <c r="G802" t="s">
        <v>2361</v>
      </c>
    </row>
    <row r="803" spans="1:7" x14ac:dyDescent="0.25">
      <c r="A803" t="s">
        <v>2344</v>
      </c>
      <c r="B803">
        <v>-0.39322010518202799</v>
      </c>
      <c r="C803">
        <v>0.13300000000000001</v>
      </c>
      <c r="D803">
        <v>0.23499999999999999</v>
      </c>
      <c r="E803" s="16">
        <v>3.3773488464462003E-14</v>
      </c>
      <c r="F803" s="16">
        <v>8.9631461035835598E-10</v>
      </c>
      <c r="G803" t="s">
        <v>2361</v>
      </c>
    </row>
    <row r="804" spans="1:7" x14ac:dyDescent="0.25">
      <c r="A804" t="s">
        <v>1720</v>
      </c>
      <c r="B804">
        <v>-0.38330707751677301</v>
      </c>
      <c r="C804">
        <v>0.192</v>
      </c>
      <c r="D804">
        <v>0.29499999999999998</v>
      </c>
      <c r="E804" s="16">
        <v>5.4560470205781398E-14</v>
      </c>
      <c r="F804" s="16">
        <v>1.44798031879123E-9</v>
      </c>
      <c r="G804" t="s">
        <v>2361</v>
      </c>
    </row>
    <row r="805" spans="1:7" x14ac:dyDescent="0.25">
      <c r="A805" t="s">
        <v>2208</v>
      </c>
      <c r="B805">
        <v>0.32482611840061898</v>
      </c>
      <c r="C805">
        <v>0.35499999999999998</v>
      </c>
      <c r="D805">
        <v>0.25800000000000001</v>
      </c>
      <c r="E805" s="16">
        <v>1.01476727887041E-13</v>
      </c>
      <c r="F805" s="16">
        <v>2.6930908813941799E-9</v>
      </c>
      <c r="G805" t="s">
        <v>2361</v>
      </c>
    </row>
    <row r="806" spans="1:7" x14ac:dyDescent="0.25">
      <c r="A806" t="s">
        <v>2158</v>
      </c>
      <c r="B806">
        <v>-0.42565323523133702</v>
      </c>
      <c r="C806">
        <v>0.157</v>
      </c>
      <c r="D806">
        <v>0.255</v>
      </c>
      <c r="E806" s="16">
        <v>1.03667864918621E-13</v>
      </c>
      <c r="F806" s="16">
        <v>2.7512414670752799E-9</v>
      </c>
      <c r="G806" t="s">
        <v>2361</v>
      </c>
    </row>
    <row r="807" spans="1:7" x14ac:dyDescent="0.25">
      <c r="A807" t="s">
        <v>1887</v>
      </c>
      <c r="B807">
        <v>-0.36375952559012598</v>
      </c>
      <c r="C807">
        <v>0.155</v>
      </c>
      <c r="D807">
        <v>0.25800000000000001</v>
      </c>
      <c r="E807" s="16">
        <v>1.3756672692559101E-13</v>
      </c>
      <c r="F807" s="16">
        <v>3.65088336587825E-9</v>
      </c>
      <c r="G807" t="s">
        <v>2361</v>
      </c>
    </row>
    <row r="808" spans="1:7" x14ac:dyDescent="0.25">
      <c r="A808" t="s">
        <v>1425</v>
      </c>
      <c r="B808">
        <v>-0.38219285022823102</v>
      </c>
      <c r="C808">
        <v>0.16500000000000001</v>
      </c>
      <c r="D808">
        <v>0.26600000000000001</v>
      </c>
      <c r="E808" s="16">
        <v>2.6676934980680699E-13</v>
      </c>
      <c r="F808" s="16">
        <v>7.0797917745228596E-9</v>
      </c>
      <c r="G808" t="s">
        <v>2361</v>
      </c>
    </row>
    <row r="809" spans="1:7" x14ac:dyDescent="0.25">
      <c r="A809" t="s">
        <v>818</v>
      </c>
      <c r="B809">
        <v>-0.33837749221098701</v>
      </c>
      <c r="C809">
        <v>0.21</v>
      </c>
      <c r="D809">
        <v>0.315</v>
      </c>
      <c r="E809" s="16">
        <v>3.8929527094914802E-13</v>
      </c>
      <c r="F809" s="16">
        <v>1.0331507195719399E-8</v>
      </c>
      <c r="G809" t="s">
        <v>2361</v>
      </c>
    </row>
    <row r="810" spans="1:7" x14ac:dyDescent="0.25">
      <c r="A810" t="s">
        <v>2287</v>
      </c>
      <c r="B810">
        <v>-0.42942699459122002</v>
      </c>
      <c r="C810">
        <v>0.122</v>
      </c>
      <c r="D810">
        <v>0.21299999999999999</v>
      </c>
      <c r="E810" s="16">
        <v>5.3085046409405304E-13</v>
      </c>
      <c r="F810" s="16">
        <v>1.40882404665921E-8</v>
      </c>
      <c r="G810" t="s">
        <v>2361</v>
      </c>
    </row>
    <row r="811" spans="1:7" x14ac:dyDescent="0.25">
      <c r="A811" t="s">
        <v>2345</v>
      </c>
      <c r="B811">
        <v>0.31805421141747497</v>
      </c>
      <c r="C811">
        <v>0.255</v>
      </c>
      <c r="D811">
        <v>0.16800000000000001</v>
      </c>
      <c r="E811" s="16">
        <v>5.9348277504544505E-13</v>
      </c>
      <c r="F811" s="16">
        <v>1.5750439366931099E-8</v>
      </c>
      <c r="G811" t="s">
        <v>2361</v>
      </c>
    </row>
    <row r="812" spans="1:7" x14ac:dyDescent="0.25">
      <c r="A812" t="s">
        <v>2204</v>
      </c>
      <c r="B812">
        <v>0.26924965505457799</v>
      </c>
      <c r="C812">
        <v>0.36399999999999999</v>
      </c>
      <c r="D812">
        <v>0.26100000000000001</v>
      </c>
      <c r="E812" s="16">
        <v>7.9069857898667001E-13</v>
      </c>
      <c r="F812" s="16">
        <v>2.0984349587727201E-8</v>
      </c>
      <c r="G812" t="s">
        <v>2361</v>
      </c>
    </row>
    <row r="813" spans="1:7" x14ac:dyDescent="0.25">
      <c r="A813" t="s">
        <v>1956</v>
      </c>
      <c r="B813">
        <v>0.32515870540133401</v>
      </c>
      <c r="C813">
        <v>0.32200000000000001</v>
      </c>
      <c r="D813">
        <v>0.23300000000000001</v>
      </c>
      <c r="E813" s="16">
        <v>1.69696410972414E-12</v>
      </c>
      <c r="F813" s="16">
        <v>4.5035730507969001E-8</v>
      </c>
      <c r="G813" t="s">
        <v>2361</v>
      </c>
    </row>
    <row r="814" spans="1:7" x14ac:dyDescent="0.25">
      <c r="A814" t="s">
        <v>670</v>
      </c>
      <c r="B814">
        <v>-0.32122651802825303</v>
      </c>
      <c r="C814">
        <v>0.24399999999999999</v>
      </c>
      <c r="D814">
        <v>0.34300000000000003</v>
      </c>
      <c r="E814" s="16">
        <v>8.1004665913876905E-12</v>
      </c>
      <c r="F814" s="16">
        <v>2.1497828286883801E-7</v>
      </c>
      <c r="G814" t="s">
        <v>2361</v>
      </c>
    </row>
    <row r="815" spans="1:7" x14ac:dyDescent="0.25">
      <c r="A815" t="s">
        <v>1359</v>
      </c>
      <c r="B815">
        <v>-0.39949202758538199</v>
      </c>
      <c r="C815">
        <v>0.18</v>
      </c>
      <c r="D815">
        <v>0.26600000000000001</v>
      </c>
      <c r="E815" s="16">
        <v>1.1621298799161999E-11</v>
      </c>
      <c r="F815" s="16">
        <v>3.0841764883096002E-7</v>
      </c>
      <c r="G815" t="s">
        <v>2361</v>
      </c>
    </row>
    <row r="816" spans="1:7" x14ac:dyDescent="0.25">
      <c r="A816" t="s">
        <v>1513</v>
      </c>
      <c r="B816">
        <v>0.27855373467415601</v>
      </c>
      <c r="C816">
        <v>0.32200000000000001</v>
      </c>
      <c r="D816">
        <v>0.22800000000000001</v>
      </c>
      <c r="E816" s="16">
        <v>1.8882293237031599E-11</v>
      </c>
      <c r="F816" s="16">
        <v>5.0111718021758203E-7</v>
      </c>
      <c r="G816" t="s">
        <v>2361</v>
      </c>
    </row>
    <row r="817" spans="1:7" x14ac:dyDescent="0.25">
      <c r="A817" t="s">
        <v>1313</v>
      </c>
      <c r="B817">
        <v>0.26686825628980199</v>
      </c>
      <c r="C817">
        <v>0.38</v>
      </c>
      <c r="D817">
        <v>0.28799999999999998</v>
      </c>
      <c r="E817" s="16">
        <v>2.5096755207806301E-11</v>
      </c>
      <c r="F817" s="16">
        <v>6.6604278645997102E-7</v>
      </c>
      <c r="G817" t="s">
        <v>2361</v>
      </c>
    </row>
    <row r="818" spans="1:7" x14ac:dyDescent="0.25">
      <c r="A818" t="s">
        <v>1448</v>
      </c>
      <c r="B818">
        <v>-0.361286594437705</v>
      </c>
      <c r="C818">
        <v>0.13900000000000001</v>
      </c>
      <c r="D818">
        <v>0.22500000000000001</v>
      </c>
      <c r="E818" s="16">
        <v>4.8068682047002603E-11</v>
      </c>
      <c r="F818" s="16">
        <v>1.2756947528454E-6</v>
      </c>
      <c r="G818" t="s">
        <v>2361</v>
      </c>
    </row>
    <row r="819" spans="1:7" x14ac:dyDescent="0.25">
      <c r="A819" t="s">
        <v>410</v>
      </c>
      <c r="B819">
        <v>-0.25140011793705702</v>
      </c>
      <c r="C819">
        <v>0.32900000000000001</v>
      </c>
      <c r="D819">
        <v>0.42899999999999999</v>
      </c>
      <c r="E819" s="16">
        <v>6.8221537991482696E-11</v>
      </c>
      <c r="F819" s="16">
        <v>1.81053139675596E-6</v>
      </c>
      <c r="G819" t="s">
        <v>2361</v>
      </c>
    </row>
    <row r="820" spans="1:7" x14ac:dyDescent="0.25">
      <c r="A820" t="s">
        <v>2346</v>
      </c>
      <c r="B820">
        <v>-0.39086433799286302</v>
      </c>
      <c r="C820">
        <v>0.124</v>
      </c>
      <c r="D820">
        <v>0.20300000000000001</v>
      </c>
      <c r="E820" s="16">
        <v>7.9271074152500996E-11</v>
      </c>
      <c r="F820" s="16">
        <v>2.1037750369332301E-6</v>
      </c>
      <c r="G820" t="s">
        <v>2361</v>
      </c>
    </row>
    <row r="821" spans="1:7" x14ac:dyDescent="0.25">
      <c r="A821" t="s">
        <v>2347</v>
      </c>
      <c r="B821">
        <v>0.25849831601933598</v>
      </c>
      <c r="C821">
        <v>0.30499999999999999</v>
      </c>
      <c r="D821">
        <v>0.217</v>
      </c>
      <c r="E821" s="16">
        <v>1.4404058436504199E-10</v>
      </c>
      <c r="F821" s="16">
        <v>3.82269306846384E-6</v>
      </c>
      <c r="G821" t="s">
        <v>2361</v>
      </c>
    </row>
    <row r="822" spans="1:7" x14ac:dyDescent="0.25">
      <c r="A822" t="s">
        <v>2348</v>
      </c>
      <c r="B822">
        <v>-0.333777771664999</v>
      </c>
      <c r="C822">
        <v>0.14199999999999999</v>
      </c>
      <c r="D822">
        <v>0.22600000000000001</v>
      </c>
      <c r="E822" s="16">
        <v>1.59837754291335E-10</v>
      </c>
      <c r="F822" s="16">
        <v>4.24193416113774E-6</v>
      </c>
      <c r="G822" t="s">
        <v>2361</v>
      </c>
    </row>
    <row r="823" spans="1:7" x14ac:dyDescent="0.25">
      <c r="A823" t="s">
        <v>408</v>
      </c>
      <c r="B823">
        <v>-0.30562230974697702</v>
      </c>
      <c r="C823">
        <v>0.245</v>
      </c>
      <c r="D823">
        <v>0.33500000000000002</v>
      </c>
      <c r="E823" s="16">
        <v>2.6937860504212298E-10</v>
      </c>
      <c r="F823" s="16">
        <v>7.1490387992129004E-6</v>
      </c>
      <c r="G823" t="s">
        <v>2361</v>
      </c>
    </row>
    <row r="824" spans="1:7" x14ac:dyDescent="0.25">
      <c r="A824" t="s">
        <v>2349</v>
      </c>
      <c r="B824">
        <v>0.27554954977878998</v>
      </c>
      <c r="C824">
        <v>0.23899999999999999</v>
      </c>
      <c r="D824">
        <v>0.16400000000000001</v>
      </c>
      <c r="E824" s="16">
        <v>6.2207525492243904E-10</v>
      </c>
      <c r="F824" s="16">
        <v>1.6509255190386601E-5</v>
      </c>
      <c r="G824" t="s">
        <v>2361</v>
      </c>
    </row>
    <row r="825" spans="1:7" x14ac:dyDescent="0.25">
      <c r="A825" t="s">
        <v>2350</v>
      </c>
      <c r="B825">
        <v>0.25274783334275702</v>
      </c>
      <c r="C825">
        <v>0.247</v>
      </c>
      <c r="D825">
        <v>0.16900000000000001</v>
      </c>
      <c r="E825" s="16">
        <v>7.5746896761949397E-10</v>
      </c>
      <c r="F825" s="16">
        <v>2.0102468931653699E-5</v>
      </c>
      <c r="G825" t="s">
        <v>2361</v>
      </c>
    </row>
    <row r="826" spans="1:7" x14ac:dyDescent="0.25">
      <c r="A826" t="s">
        <v>2351</v>
      </c>
      <c r="B826">
        <v>0.30444567376163101</v>
      </c>
      <c r="C826">
        <v>0.24</v>
      </c>
      <c r="D826">
        <v>0.16800000000000001</v>
      </c>
      <c r="E826" s="16">
        <v>1.00796206291981E-9</v>
      </c>
      <c r="F826" s="16">
        <v>2.6750305187828899E-5</v>
      </c>
      <c r="G826" t="s">
        <v>2361</v>
      </c>
    </row>
    <row r="827" spans="1:7" x14ac:dyDescent="0.25">
      <c r="A827" t="s">
        <v>2352</v>
      </c>
      <c r="B827">
        <v>0.31997113497777202</v>
      </c>
      <c r="C827">
        <v>0.215</v>
      </c>
      <c r="D827">
        <v>0.14799999999999999</v>
      </c>
      <c r="E827" s="16">
        <v>1.58979227201532E-9</v>
      </c>
      <c r="F827" s="16">
        <v>4.2191497107014498E-5</v>
      </c>
      <c r="G827" t="s">
        <v>2361</v>
      </c>
    </row>
    <row r="828" spans="1:7" x14ac:dyDescent="0.25">
      <c r="A828" t="s">
        <v>2353</v>
      </c>
      <c r="B828">
        <v>0.26041594615816299</v>
      </c>
      <c r="C828">
        <v>0.20599999999999999</v>
      </c>
      <c r="D828">
        <v>0.13900000000000001</v>
      </c>
      <c r="E828" s="16">
        <v>2.4178733642897001E-9</v>
      </c>
      <c r="F828" s="16">
        <v>6.4167941214884295E-5</v>
      </c>
      <c r="G828" t="s">
        <v>2361</v>
      </c>
    </row>
    <row r="829" spans="1:7" x14ac:dyDescent="0.25">
      <c r="A829" t="s">
        <v>2354</v>
      </c>
      <c r="B829">
        <v>0.25013537698902999</v>
      </c>
      <c r="C829">
        <v>0.26700000000000002</v>
      </c>
      <c r="D829">
        <v>0.189</v>
      </c>
      <c r="E829" s="16">
        <v>2.47266021763335E-9</v>
      </c>
      <c r="F829" s="16">
        <v>6.5621929515771306E-5</v>
      </c>
      <c r="G829" t="s">
        <v>2361</v>
      </c>
    </row>
    <row r="830" spans="1:7" x14ac:dyDescent="0.25">
      <c r="A830" t="s">
        <v>1481</v>
      </c>
      <c r="B830">
        <v>-0.318270022953278</v>
      </c>
      <c r="C830">
        <v>0.20499999999999999</v>
      </c>
      <c r="D830">
        <v>0.28499999999999998</v>
      </c>
      <c r="E830" s="16">
        <v>4.0826280216929602E-9</v>
      </c>
      <c r="F830">
        <v>1.0834886506770899E-4</v>
      </c>
      <c r="G830" t="s">
        <v>2361</v>
      </c>
    </row>
    <row r="831" spans="1:7" x14ac:dyDescent="0.25">
      <c r="A831" t="s">
        <v>964</v>
      </c>
      <c r="B831">
        <v>-0.29626371137664198</v>
      </c>
      <c r="C831">
        <v>0.23499999999999999</v>
      </c>
      <c r="D831">
        <v>0.31</v>
      </c>
      <c r="E831" s="16">
        <v>5.4613759602937796E-9</v>
      </c>
      <c r="F831">
        <v>1.44939456610237E-4</v>
      </c>
      <c r="G831" t="s">
        <v>2361</v>
      </c>
    </row>
    <row r="832" spans="1:7" x14ac:dyDescent="0.25">
      <c r="A832" t="s">
        <v>2355</v>
      </c>
      <c r="B832">
        <v>0.31362695939160701</v>
      </c>
      <c r="C832">
        <v>0.221</v>
      </c>
      <c r="D832">
        <v>0.155</v>
      </c>
      <c r="E832" s="16">
        <v>6.3083350263794897E-9</v>
      </c>
      <c r="F832">
        <v>1.67416903265085E-4</v>
      </c>
      <c r="G832" t="s">
        <v>2361</v>
      </c>
    </row>
    <row r="833" spans="1:7" x14ac:dyDescent="0.25">
      <c r="A833" t="s">
        <v>2356</v>
      </c>
      <c r="B833">
        <v>0.26390739551847903</v>
      </c>
      <c r="C833">
        <v>0.26300000000000001</v>
      </c>
      <c r="D833">
        <v>0.192</v>
      </c>
      <c r="E833" s="16">
        <v>1.23203870703205E-8</v>
      </c>
      <c r="F833">
        <v>3.26970752459235E-4</v>
      </c>
      <c r="G833" t="s">
        <v>2361</v>
      </c>
    </row>
    <row r="834" spans="1:7" x14ac:dyDescent="0.25">
      <c r="A834" t="s">
        <v>1411</v>
      </c>
      <c r="B834">
        <v>-0.33084501080858097</v>
      </c>
      <c r="C834">
        <v>0.185</v>
      </c>
      <c r="D834">
        <v>0.25700000000000001</v>
      </c>
      <c r="E834" s="16">
        <v>1.2999629827022E-8</v>
      </c>
      <c r="F834">
        <v>3.4499717597933602E-4</v>
      </c>
      <c r="G834" t="s">
        <v>2361</v>
      </c>
    </row>
    <row r="835" spans="1:7" x14ac:dyDescent="0.25">
      <c r="A835" t="s">
        <v>2357</v>
      </c>
      <c r="B835">
        <v>0.25792270856060201</v>
      </c>
      <c r="C835">
        <v>0.25</v>
      </c>
      <c r="D835">
        <v>0.17899999999999999</v>
      </c>
      <c r="E835" s="16">
        <v>1.47009785002731E-8</v>
      </c>
      <c r="F835">
        <v>3.9014926841874801E-4</v>
      </c>
      <c r="G835" t="s">
        <v>2361</v>
      </c>
    </row>
    <row r="836" spans="1:7" x14ac:dyDescent="0.25">
      <c r="A836" t="s">
        <v>962</v>
      </c>
      <c r="B836">
        <v>-0.282919459729081</v>
      </c>
      <c r="C836">
        <v>0.22</v>
      </c>
      <c r="D836">
        <v>0.29899999999999999</v>
      </c>
      <c r="E836" s="16">
        <v>1.60789242689178E-8</v>
      </c>
      <c r="F836">
        <v>4.2671857117280998E-4</v>
      </c>
      <c r="G836" t="s">
        <v>2361</v>
      </c>
    </row>
    <row r="837" spans="1:7" x14ac:dyDescent="0.25">
      <c r="A837" t="s">
        <v>2224</v>
      </c>
      <c r="B837">
        <v>-0.31207385212176603</v>
      </c>
      <c r="C837">
        <v>0.16500000000000001</v>
      </c>
      <c r="D837">
        <v>0.23699999999999999</v>
      </c>
      <c r="E837" s="16">
        <v>2.0674685226193399E-8</v>
      </c>
      <c r="F837">
        <v>5.4868547121794697E-4</v>
      </c>
      <c r="G837" t="s">
        <v>2361</v>
      </c>
    </row>
    <row r="838" spans="1:7" x14ac:dyDescent="0.25">
      <c r="A838" t="s">
        <v>2358</v>
      </c>
      <c r="B838">
        <v>-0.36114699801438699</v>
      </c>
      <c r="C838">
        <v>0.154</v>
      </c>
      <c r="D838">
        <v>0.22</v>
      </c>
      <c r="E838" s="16">
        <v>3.0654610757074197E-8</v>
      </c>
      <c r="F838">
        <v>8.1354271488199301E-4</v>
      </c>
      <c r="G838" t="s">
        <v>2361</v>
      </c>
    </row>
    <row r="839" spans="1:7" x14ac:dyDescent="0.25">
      <c r="A839" t="s">
        <v>2181</v>
      </c>
      <c r="B839">
        <v>0.27612340896499799</v>
      </c>
      <c r="C839">
        <v>0.27600000000000002</v>
      </c>
      <c r="D839">
        <v>0.20899999999999999</v>
      </c>
      <c r="E839" s="16">
        <v>3.4124250384819703E-8</v>
      </c>
      <c r="F839">
        <v>9.0562348096272899E-4</v>
      </c>
      <c r="G839" t="s">
        <v>2361</v>
      </c>
    </row>
    <row r="840" spans="1:7" x14ac:dyDescent="0.25">
      <c r="A840" t="s">
        <v>2212</v>
      </c>
      <c r="B840">
        <v>0.27121835100743302</v>
      </c>
      <c r="C840">
        <v>0.23499999999999999</v>
      </c>
      <c r="D840">
        <v>0.17199999999999999</v>
      </c>
      <c r="E840" s="16">
        <v>7.6143355179081598E-8</v>
      </c>
      <c r="F840">
        <v>2.02076850309765E-3</v>
      </c>
      <c r="G840" t="s">
        <v>2361</v>
      </c>
    </row>
    <row r="841" spans="1:7" x14ac:dyDescent="0.25">
      <c r="A841" t="s">
        <v>450</v>
      </c>
      <c r="B841">
        <v>-0.25161674307658299</v>
      </c>
      <c r="C841">
        <v>0.29499999999999998</v>
      </c>
      <c r="D841">
        <v>0.36399999999999999</v>
      </c>
      <c r="E841" s="16">
        <v>1.37900110862591E-7</v>
      </c>
      <c r="F841">
        <v>3.6597310421823E-3</v>
      </c>
      <c r="G841" t="s">
        <v>2361</v>
      </c>
    </row>
    <row r="842" spans="1:7" x14ac:dyDescent="0.25">
      <c r="A842" t="s">
        <v>2359</v>
      </c>
      <c r="B842">
        <v>-0.26182453760982799</v>
      </c>
      <c r="C842">
        <v>0.159</v>
      </c>
      <c r="D842">
        <v>0.23</v>
      </c>
      <c r="E842" s="16">
        <v>1.4534470187354599E-7</v>
      </c>
      <c r="F842">
        <v>3.8573030430220398E-3</v>
      </c>
      <c r="G842" t="s">
        <v>2361</v>
      </c>
    </row>
    <row r="843" spans="1:7" x14ac:dyDescent="0.25">
      <c r="A843" t="s">
        <v>1965</v>
      </c>
      <c r="B843">
        <v>-0.26778074061023699</v>
      </c>
      <c r="C843">
        <v>0.151</v>
      </c>
      <c r="D843">
        <v>0.219</v>
      </c>
      <c r="E843" s="16">
        <v>2.0484426591379401E-7</v>
      </c>
      <c r="F843">
        <v>5.4363619730861904E-3</v>
      </c>
      <c r="G843" t="s">
        <v>2361</v>
      </c>
    </row>
    <row r="844" spans="1:7" x14ac:dyDescent="0.25">
      <c r="A844" t="s">
        <v>2360</v>
      </c>
      <c r="B844">
        <v>-0.28144988488906297</v>
      </c>
      <c r="C844">
        <v>0.17299999999999999</v>
      </c>
      <c r="D844">
        <v>0.23499999999999999</v>
      </c>
      <c r="E844" s="16">
        <v>7.1466514644293396E-7</v>
      </c>
      <c r="F844">
        <v>1.8966498321449001E-2</v>
      </c>
      <c r="G844" t="s">
        <v>2361</v>
      </c>
    </row>
    <row r="845" spans="1:7" x14ac:dyDescent="0.25">
      <c r="A845" t="s">
        <v>2362</v>
      </c>
      <c r="B845">
        <v>2.25105819175119</v>
      </c>
      <c r="C845">
        <v>0.59199999999999997</v>
      </c>
      <c r="D845">
        <v>8.9999999999999993E-3</v>
      </c>
      <c r="E845">
        <v>0</v>
      </c>
      <c r="F845">
        <v>0</v>
      </c>
      <c r="G845" t="s">
        <v>2706</v>
      </c>
    </row>
    <row r="846" spans="1:7" x14ac:dyDescent="0.25">
      <c r="A846" t="s">
        <v>2363</v>
      </c>
      <c r="B846">
        <v>2.2157896571935898</v>
      </c>
      <c r="C846">
        <v>0.71099999999999997</v>
      </c>
      <c r="D846">
        <v>0.02</v>
      </c>
      <c r="E846">
        <v>0</v>
      </c>
      <c r="F846">
        <v>0</v>
      </c>
      <c r="G846" t="s">
        <v>2706</v>
      </c>
    </row>
    <row r="847" spans="1:7" x14ac:dyDescent="0.25">
      <c r="A847" t="s">
        <v>2364</v>
      </c>
      <c r="B847">
        <v>2.1328816817999301</v>
      </c>
      <c r="C847">
        <v>0.57899999999999996</v>
      </c>
      <c r="D847">
        <v>8.0000000000000002E-3</v>
      </c>
      <c r="E847">
        <v>0</v>
      </c>
      <c r="F847">
        <v>0</v>
      </c>
      <c r="G847" t="s">
        <v>2706</v>
      </c>
    </row>
    <row r="848" spans="1:7" x14ac:dyDescent="0.25">
      <c r="A848" t="s">
        <v>2365</v>
      </c>
      <c r="B848">
        <v>2.0566111473302802</v>
      </c>
      <c r="C848">
        <v>0.65100000000000002</v>
      </c>
      <c r="D848">
        <v>2.5999999999999999E-2</v>
      </c>
      <c r="E848">
        <v>0</v>
      </c>
      <c r="F848">
        <v>0</v>
      </c>
      <c r="G848" t="s">
        <v>2706</v>
      </c>
    </row>
    <row r="849" spans="1:7" x14ac:dyDescent="0.25">
      <c r="A849" t="s">
        <v>2366</v>
      </c>
      <c r="B849">
        <v>2.0120618327137301</v>
      </c>
      <c r="C849">
        <v>0.65100000000000002</v>
      </c>
      <c r="D849">
        <v>2.3E-2</v>
      </c>
      <c r="E849">
        <v>0</v>
      </c>
      <c r="F849">
        <v>0</v>
      </c>
      <c r="G849" t="s">
        <v>2706</v>
      </c>
    </row>
    <row r="850" spans="1:7" x14ac:dyDescent="0.25">
      <c r="A850" t="s">
        <v>2367</v>
      </c>
      <c r="B850">
        <v>1.9865264390837301</v>
      </c>
      <c r="C850">
        <v>0.55300000000000005</v>
      </c>
      <c r="D850">
        <v>1.2E-2</v>
      </c>
      <c r="E850">
        <v>0</v>
      </c>
      <c r="F850">
        <v>0</v>
      </c>
      <c r="G850" t="s">
        <v>2706</v>
      </c>
    </row>
    <row r="851" spans="1:7" x14ac:dyDescent="0.25">
      <c r="A851" t="s">
        <v>2368</v>
      </c>
      <c r="B851">
        <v>1.9748385165417699</v>
      </c>
      <c r="C851">
        <v>0.625</v>
      </c>
      <c r="D851">
        <v>2.4E-2</v>
      </c>
      <c r="E851">
        <v>0</v>
      </c>
      <c r="F851">
        <v>0</v>
      </c>
      <c r="G851" t="s">
        <v>2706</v>
      </c>
    </row>
    <row r="852" spans="1:7" x14ac:dyDescent="0.25">
      <c r="A852" t="s">
        <v>2369</v>
      </c>
      <c r="B852">
        <v>1.9594937690202201</v>
      </c>
      <c r="C852">
        <v>0.60499999999999998</v>
      </c>
      <c r="D852">
        <v>1.7999999999999999E-2</v>
      </c>
      <c r="E852">
        <v>0</v>
      </c>
      <c r="F852">
        <v>0</v>
      </c>
      <c r="G852" t="s">
        <v>2706</v>
      </c>
    </row>
    <row r="853" spans="1:7" x14ac:dyDescent="0.25">
      <c r="A853" t="s">
        <v>2370</v>
      </c>
      <c r="B853">
        <v>1.9447643233961101</v>
      </c>
      <c r="C853">
        <v>0.55300000000000005</v>
      </c>
      <c r="D853">
        <v>1.2999999999999999E-2</v>
      </c>
      <c r="E853">
        <v>0</v>
      </c>
      <c r="F853">
        <v>0</v>
      </c>
      <c r="G853" t="s">
        <v>2706</v>
      </c>
    </row>
    <row r="854" spans="1:7" x14ac:dyDescent="0.25">
      <c r="A854" t="s">
        <v>2371</v>
      </c>
      <c r="B854">
        <v>1.8781765998134301</v>
      </c>
      <c r="C854">
        <v>0.46700000000000003</v>
      </c>
      <c r="D854">
        <v>1.0999999999999999E-2</v>
      </c>
      <c r="E854">
        <v>0</v>
      </c>
      <c r="F854">
        <v>0</v>
      </c>
      <c r="G854" t="s">
        <v>2706</v>
      </c>
    </row>
    <row r="855" spans="1:7" x14ac:dyDescent="0.25">
      <c r="A855" t="s">
        <v>2372</v>
      </c>
      <c r="B855">
        <v>1.80593849605523</v>
      </c>
      <c r="C855">
        <v>0.35499999999999998</v>
      </c>
      <c r="D855">
        <v>1E-3</v>
      </c>
      <c r="E855">
        <v>0</v>
      </c>
      <c r="F855">
        <v>0</v>
      </c>
      <c r="G855" t="s">
        <v>2706</v>
      </c>
    </row>
    <row r="856" spans="1:7" x14ac:dyDescent="0.25">
      <c r="A856" t="s">
        <v>2373</v>
      </c>
      <c r="B856">
        <v>1.70684030187836</v>
      </c>
      <c r="C856">
        <v>0.375</v>
      </c>
      <c r="D856">
        <v>5.0000000000000001E-3</v>
      </c>
      <c r="E856">
        <v>0</v>
      </c>
      <c r="F856">
        <v>0</v>
      </c>
      <c r="G856" t="s">
        <v>2706</v>
      </c>
    </row>
    <row r="857" spans="1:7" x14ac:dyDescent="0.25">
      <c r="A857" t="s">
        <v>2374</v>
      </c>
      <c r="B857">
        <v>1.6552773189957699</v>
      </c>
      <c r="C857">
        <v>0.32900000000000001</v>
      </c>
      <c r="D857">
        <v>2E-3</v>
      </c>
      <c r="E857">
        <v>0</v>
      </c>
      <c r="F857">
        <v>0</v>
      </c>
      <c r="G857" t="s">
        <v>2706</v>
      </c>
    </row>
    <row r="858" spans="1:7" x14ac:dyDescent="0.25">
      <c r="A858" t="s">
        <v>2375</v>
      </c>
      <c r="B858">
        <v>1.64704993964443</v>
      </c>
      <c r="C858">
        <v>0.316</v>
      </c>
      <c r="D858">
        <v>5.0000000000000001E-3</v>
      </c>
      <c r="E858">
        <v>0</v>
      </c>
      <c r="F858">
        <v>0</v>
      </c>
      <c r="G858" t="s">
        <v>2706</v>
      </c>
    </row>
    <row r="859" spans="1:7" x14ac:dyDescent="0.25">
      <c r="A859" t="s">
        <v>2376</v>
      </c>
      <c r="B859">
        <v>1.6159810628070399</v>
      </c>
      <c r="C859">
        <v>0.33600000000000002</v>
      </c>
      <c r="D859">
        <v>5.0000000000000001E-3</v>
      </c>
      <c r="E859">
        <v>0</v>
      </c>
      <c r="F859">
        <v>0</v>
      </c>
      <c r="G859" t="s">
        <v>2706</v>
      </c>
    </row>
    <row r="860" spans="1:7" x14ac:dyDescent="0.25">
      <c r="A860" t="s">
        <v>2377</v>
      </c>
      <c r="B860">
        <v>1.5664364000150499</v>
      </c>
      <c r="C860">
        <v>0.32900000000000001</v>
      </c>
      <c r="D860">
        <v>1E-3</v>
      </c>
      <c r="E860">
        <v>0</v>
      </c>
      <c r="F860">
        <v>0</v>
      </c>
      <c r="G860" t="s">
        <v>2706</v>
      </c>
    </row>
    <row r="861" spans="1:7" x14ac:dyDescent="0.25">
      <c r="A861" t="s">
        <v>2378</v>
      </c>
      <c r="B861">
        <v>1.52578568321817</v>
      </c>
      <c r="C861">
        <v>0.316</v>
      </c>
      <c r="D861">
        <v>5.0000000000000001E-3</v>
      </c>
      <c r="E861">
        <v>0</v>
      </c>
      <c r="F861">
        <v>0</v>
      </c>
      <c r="G861" t="s">
        <v>2706</v>
      </c>
    </row>
    <row r="862" spans="1:7" x14ac:dyDescent="0.25">
      <c r="A862" t="s">
        <v>2379</v>
      </c>
      <c r="B862">
        <v>1.4944996090718801</v>
      </c>
      <c r="C862">
        <v>0.28899999999999998</v>
      </c>
      <c r="D862">
        <v>2E-3</v>
      </c>
      <c r="E862">
        <v>0</v>
      </c>
      <c r="F862">
        <v>0</v>
      </c>
      <c r="G862" t="s">
        <v>2706</v>
      </c>
    </row>
    <row r="863" spans="1:7" x14ac:dyDescent="0.25">
      <c r="A863" t="s">
        <v>2380</v>
      </c>
      <c r="B863">
        <v>1.48883103691827</v>
      </c>
      <c r="C863">
        <v>0.309</v>
      </c>
      <c r="D863">
        <v>2E-3</v>
      </c>
      <c r="E863">
        <v>0</v>
      </c>
      <c r="F863">
        <v>0</v>
      </c>
      <c r="G863" t="s">
        <v>2706</v>
      </c>
    </row>
    <row r="864" spans="1:7" x14ac:dyDescent="0.25">
      <c r="A864" t="s">
        <v>2381</v>
      </c>
      <c r="B864">
        <v>1.4635978042479501</v>
      </c>
      <c r="C864">
        <v>0.30299999999999999</v>
      </c>
      <c r="D864">
        <v>2E-3</v>
      </c>
      <c r="E864">
        <v>0</v>
      </c>
      <c r="F864">
        <v>0</v>
      </c>
      <c r="G864" t="s">
        <v>2706</v>
      </c>
    </row>
    <row r="865" spans="1:7" x14ac:dyDescent="0.25">
      <c r="A865" t="s">
        <v>2382</v>
      </c>
      <c r="B865">
        <v>1.4398003050984001</v>
      </c>
      <c r="C865">
        <v>0.28299999999999997</v>
      </c>
      <c r="D865">
        <v>3.0000000000000001E-3</v>
      </c>
      <c r="E865">
        <v>0</v>
      </c>
      <c r="F865">
        <v>0</v>
      </c>
      <c r="G865" t="s">
        <v>2706</v>
      </c>
    </row>
    <row r="866" spans="1:7" x14ac:dyDescent="0.25">
      <c r="A866" t="s">
        <v>2383</v>
      </c>
      <c r="B866">
        <v>1.4365767055373599</v>
      </c>
      <c r="C866">
        <v>0.28299999999999997</v>
      </c>
      <c r="D866">
        <v>3.0000000000000001E-3</v>
      </c>
      <c r="E866">
        <v>0</v>
      </c>
      <c r="F866">
        <v>0</v>
      </c>
      <c r="G866" t="s">
        <v>2706</v>
      </c>
    </row>
    <row r="867" spans="1:7" x14ac:dyDescent="0.25">
      <c r="A867" t="s">
        <v>2384</v>
      </c>
      <c r="B867">
        <v>1.4264367300030201</v>
      </c>
      <c r="C867">
        <v>0.23699999999999999</v>
      </c>
      <c r="D867">
        <v>1E-3</v>
      </c>
      <c r="E867">
        <v>0</v>
      </c>
      <c r="F867">
        <v>0</v>
      </c>
      <c r="G867" t="s">
        <v>2706</v>
      </c>
    </row>
    <row r="868" spans="1:7" x14ac:dyDescent="0.25">
      <c r="A868" t="s">
        <v>2385</v>
      </c>
      <c r="B868">
        <v>1.3978159206156899</v>
      </c>
      <c r="C868">
        <v>0.25</v>
      </c>
      <c r="D868">
        <v>2E-3</v>
      </c>
      <c r="E868">
        <v>0</v>
      </c>
      <c r="F868">
        <v>0</v>
      </c>
      <c r="G868" t="s">
        <v>2706</v>
      </c>
    </row>
    <row r="869" spans="1:7" x14ac:dyDescent="0.25">
      <c r="A869" t="s">
        <v>2386</v>
      </c>
      <c r="B869">
        <v>1.3559927818065201</v>
      </c>
      <c r="C869">
        <v>0.24299999999999999</v>
      </c>
      <c r="D869">
        <v>2E-3</v>
      </c>
      <c r="E869">
        <v>0</v>
      </c>
      <c r="F869">
        <v>0</v>
      </c>
      <c r="G869" t="s">
        <v>2706</v>
      </c>
    </row>
    <row r="870" spans="1:7" x14ac:dyDescent="0.25">
      <c r="A870" t="s">
        <v>2387</v>
      </c>
      <c r="B870">
        <v>1.2994853859142801</v>
      </c>
      <c r="C870">
        <v>0.25700000000000001</v>
      </c>
      <c r="D870">
        <v>1E-3</v>
      </c>
      <c r="E870">
        <v>0</v>
      </c>
      <c r="F870">
        <v>0</v>
      </c>
      <c r="G870" t="s">
        <v>2706</v>
      </c>
    </row>
    <row r="871" spans="1:7" x14ac:dyDescent="0.25">
      <c r="A871" t="s">
        <v>2388</v>
      </c>
      <c r="B871">
        <v>1.55153383502683</v>
      </c>
      <c r="C871">
        <v>0.29599999999999999</v>
      </c>
      <c r="D871">
        <v>4.0000000000000001E-3</v>
      </c>
      <c r="E871" s="16">
        <v>9.5549348384852409E-308</v>
      </c>
      <c r="F871" s="16">
        <v>2.5357841567856E-303</v>
      </c>
      <c r="G871" t="s">
        <v>2706</v>
      </c>
    </row>
    <row r="872" spans="1:7" x14ac:dyDescent="0.25">
      <c r="A872" t="s">
        <v>2389</v>
      </c>
      <c r="B872">
        <v>1.3280978274056601</v>
      </c>
      <c r="C872">
        <v>0.30299999999999999</v>
      </c>
      <c r="D872">
        <v>5.0000000000000001E-3</v>
      </c>
      <c r="E872" s="16">
        <v>5.0688684418061802E-306</v>
      </c>
      <c r="F872" s="16">
        <v>1.34522699577094E-301</v>
      </c>
      <c r="G872" t="s">
        <v>2706</v>
      </c>
    </row>
    <row r="873" spans="1:7" x14ac:dyDescent="0.25">
      <c r="A873" t="s">
        <v>2390</v>
      </c>
      <c r="B873">
        <v>1.5239213865069401</v>
      </c>
      <c r="C873">
        <v>0.309</v>
      </c>
      <c r="D873">
        <v>5.0000000000000001E-3</v>
      </c>
      <c r="E873" s="16">
        <v>6.9342712395853299E-306</v>
      </c>
      <c r="F873" s="16">
        <v>1.8402862442735501E-301</v>
      </c>
      <c r="G873" t="s">
        <v>2706</v>
      </c>
    </row>
    <row r="874" spans="1:7" x14ac:dyDescent="0.25">
      <c r="A874" t="s">
        <v>2391</v>
      </c>
      <c r="B874">
        <v>1.2839165184058099</v>
      </c>
      <c r="C874">
        <v>0.224</v>
      </c>
      <c r="D874">
        <v>2E-3</v>
      </c>
      <c r="E874" s="16">
        <v>4.2238655905996601E-305</v>
      </c>
      <c r="F874" s="16">
        <v>1.1209716890892401E-300</v>
      </c>
      <c r="G874" t="s">
        <v>2706</v>
      </c>
    </row>
    <row r="875" spans="1:7" x14ac:dyDescent="0.25">
      <c r="A875" t="s">
        <v>2392</v>
      </c>
      <c r="B875">
        <v>1.3225921588352401</v>
      </c>
      <c r="C875">
        <v>0.23</v>
      </c>
      <c r="D875">
        <v>2E-3</v>
      </c>
      <c r="E875" s="16">
        <v>2.3221566935189201E-304</v>
      </c>
      <c r="F875" s="16">
        <v>6.1627716489298707E-300</v>
      </c>
      <c r="G875" t="s">
        <v>2706</v>
      </c>
    </row>
    <row r="876" spans="1:7" x14ac:dyDescent="0.25">
      <c r="A876" t="s">
        <v>2393</v>
      </c>
      <c r="B876">
        <v>1.3779645733103301</v>
      </c>
      <c r="C876">
        <v>0.26300000000000001</v>
      </c>
      <c r="D876">
        <v>3.0000000000000001E-3</v>
      </c>
      <c r="E876" s="16">
        <v>1.7882323103926401E-299</v>
      </c>
      <c r="F876" s="16">
        <v>4.7457897285510096E-295</v>
      </c>
      <c r="G876" t="s">
        <v>2706</v>
      </c>
    </row>
    <row r="877" spans="1:7" x14ac:dyDescent="0.25">
      <c r="A877" t="s">
        <v>2394</v>
      </c>
      <c r="B877">
        <v>1.2812501599292601</v>
      </c>
      <c r="C877">
        <v>0.24299999999999999</v>
      </c>
      <c r="D877">
        <v>3.0000000000000001E-3</v>
      </c>
      <c r="E877" s="16">
        <v>1.3182757738801301E-294</v>
      </c>
      <c r="F877" s="16">
        <v>3.4985720763004798E-290</v>
      </c>
      <c r="G877" t="s">
        <v>2706</v>
      </c>
    </row>
    <row r="878" spans="1:7" x14ac:dyDescent="0.25">
      <c r="A878" t="s">
        <v>2395</v>
      </c>
      <c r="B878">
        <v>1.7593813974636701</v>
      </c>
      <c r="C878">
        <v>0.309</v>
      </c>
      <c r="D878">
        <v>6.0000000000000001E-3</v>
      </c>
      <c r="E878" s="16">
        <v>8.1069055909053997E-291</v>
      </c>
      <c r="F878" s="16">
        <v>2.15149167477038E-286</v>
      </c>
      <c r="G878" t="s">
        <v>2706</v>
      </c>
    </row>
    <row r="879" spans="1:7" x14ac:dyDescent="0.25">
      <c r="A879" t="s">
        <v>2396</v>
      </c>
      <c r="B879">
        <v>1.6147544337520501</v>
      </c>
      <c r="C879">
        <v>0.36799999999999999</v>
      </c>
      <c r="D879">
        <v>8.9999999999999993E-3</v>
      </c>
      <c r="E879" s="16">
        <v>7.1953441259536102E-282</v>
      </c>
      <c r="F879" s="16">
        <v>1.9095723775868299E-277</v>
      </c>
      <c r="G879" t="s">
        <v>2706</v>
      </c>
    </row>
    <row r="880" spans="1:7" x14ac:dyDescent="0.25">
      <c r="A880" t="s">
        <v>2397</v>
      </c>
      <c r="B880">
        <v>1.37739039208409</v>
      </c>
      <c r="C880">
        <v>0.217</v>
      </c>
      <c r="D880">
        <v>2E-3</v>
      </c>
      <c r="E880" s="16">
        <v>1.6406233784033499E-281</v>
      </c>
      <c r="F880" s="16">
        <v>4.3540503839446501E-277</v>
      </c>
      <c r="G880" t="s">
        <v>2706</v>
      </c>
    </row>
    <row r="881" spans="1:7" x14ac:dyDescent="0.25">
      <c r="A881" t="s">
        <v>2398</v>
      </c>
      <c r="B881">
        <v>1.16255009084163</v>
      </c>
      <c r="C881">
        <v>0.20399999999999999</v>
      </c>
      <c r="D881">
        <v>2E-3</v>
      </c>
      <c r="E881" s="16">
        <v>4.8495681309089003E-258</v>
      </c>
      <c r="F881" s="16">
        <v>1.28702688626191E-253</v>
      </c>
      <c r="G881" t="s">
        <v>2706</v>
      </c>
    </row>
    <row r="882" spans="1:7" x14ac:dyDescent="0.25">
      <c r="A882" t="s">
        <v>2399</v>
      </c>
      <c r="B882">
        <v>1.40375612507382</v>
      </c>
      <c r="C882">
        <v>0.25</v>
      </c>
      <c r="D882">
        <v>4.0000000000000001E-3</v>
      </c>
      <c r="E882" s="16">
        <v>2.1918169672341E-254</v>
      </c>
      <c r="F882" s="16">
        <v>5.8168630493425695E-250</v>
      </c>
      <c r="G882" t="s">
        <v>2706</v>
      </c>
    </row>
    <row r="883" spans="1:7" x14ac:dyDescent="0.25">
      <c r="A883" t="s">
        <v>2236</v>
      </c>
      <c r="B883">
        <v>1.7838173762591401</v>
      </c>
      <c r="C883">
        <v>0.57899999999999996</v>
      </c>
      <c r="D883">
        <v>3.3000000000000002E-2</v>
      </c>
      <c r="E883" s="16">
        <v>1.01764202955569E-243</v>
      </c>
      <c r="F883" s="16">
        <v>2.7007201822378499E-239</v>
      </c>
      <c r="G883" t="s">
        <v>2706</v>
      </c>
    </row>
    <row r="884" spans="1:7" x14ac:dyDescent="0.25">
      <c r="A884" t="s">
        <v>2400</v>
      </c>
      <c r="B884">
        <v>1.55606059506743</v>
      </c>
      <c r="C884">
        <v>0.27</v>
      </c>
      <c r="D884">
        <v>5.0000000000000001E-3</v>
      </c>
      <c r="E884" s="16">
        <v>8.1469007308398599E-240</v>
      </c>
      <c r="F884" s="16">
        <v>2.16210598495759E-235</v>
      </c>
      <c r="G884" t="s">
        <v>2706</v>
      </c>
    </row>
    <row r="885" spans="1:7" x14ac:dyDescent="0.25">
      <c r="A885" t="s">
        <v>2401</v>
      </c>
      <c r="B885">
        <v>1.38507239346669</v>
      </c>
      <c r="C885">
        <v>0.25700000000000001</v>
      </c>
      <c r="D885">
        <v>5.0000000000000001E-3</v>
      </c>
      <c r="E885" s="16">
        <v>1.10045014657075E-237</v>
      </c>
      <c r="F885" s="16">
        <v>2.9204846439841199E-233</v>
      </c>
      <c r="G885" t="s">
        <v>2706</v>
      </c>
    </row>
    <row r="886" spans="1:7" x14ac:dyDescent="0.25">
      <c r="A886" t="s">
        <v>2402</v>
      </c>
      <c r="B886">
        <v>1.15813262300748</v>
      </c>
      <c r="C886">
        <v>0.26300000000000001</v>
      </c>
      <c r="D886">
        <v>6.0000000000000001E-3</v>
      </c>
      <c r="E886" s="16">
        <v>1.7814599433453899E-226</v>
      </c>
      <c r="F886" s="16">
        <v>4.7278165436443202E-222</v>
      </c>
      <c r="G886" t="s">
        <v>2706</v>
      </c>
    </row>
    <row r="887" spans="1:7" x14ac:dyDescent="0.25">
      <c r="A887" t="s">
        <v>2403</v>
      </c>
      <c r="B887">
        <v>1.4376508666469201</v>
      </c>
      <c r="C887">
        <v>0.29599999999999999</v>
      </c>
      <c r="D887">
        <v>8.0000000000000002E-3</v>
      </c>
      <c r="E887" s="16">
        <v>7.4802817288075595E-214</v>
      </c>
      <c r="F887" s="16">
        <v>1.98519196800824E-209</v>
      </c>
      <c r="G887" t="s">
        <v>2706</v>
      </c>
    </row>
    <row r="888" spans="1:7" x14ac:dyDescent="0.25">
      <c r="A888" t="s">
        <v>2404</v>
      </c>
      <c r="B888">
        <v>1.66410427182983</v>
      </c>
      <c r="C888">
        <v>0.48</v>
      </c>
      <c r="D888">
        <v>2.5000000000000001E-2</v>
      </c>
      <c r="E888" s="16">
        <v>1.2539732929191299E-212</v>
      </c>
      <c r="F888" s="16">
        <v>3.32791972207807E-208</v>
      </c>
      <c r="G888" t="s">
        <v>2706</v>
      </c>
    </row>
    <row r="889" spans="1:7" x14ac:dyDescent="0.25">
      <c r="A889" t="s">
        <v>2405</v>
      </c>
      <c r="B889">
        <v>1.6074352632365201</v>
      </c>
      <c r="C889">
        <v>0.36799999999999999</v>
      </c>
      <c r="D889">
        <v>1.4E-2</v>
      </c>
      <c r="E889" s="16">
        <v>2.0043167111712501E-208</v>
      </c>
      <c r="F889" s="16">
        <v>5.3192561197773803E-204</v>
      </c>
      <c r="G889" t="s">
        <v>2706</v>
      </c>
    </row>
    <row r="890" spans="1:7" x14ac:dyDescent="0.25">
      <c r="A890" t="s">
        <v>2406</v>
      </c>
      <c r="B890">
        <v>1.2643793692002001</v>
      </c>
      <c r="C890">
        <v>0.21099999999999999</v>
      </c>
      <c r="D890">
        <v>4.0000000000000001E-3</v>
      </c>
      <c r="E890" s="16">
        <v>3.4472671974536701E-205</v>
      </c>
      <c r="F890" s="16">
        <v>9.1487024153222903E-201</v>
      </c>
      <c r="G890" t="s">
        <v>2706</v>
      </c>
    </row>
    <row r="891" spans="1:7" x14ac:dyDescent="0.25">
      <c r="A891" t="s">
        <v>2407</v>
      </c>
      <c r="B891">
        <v>1.1445131027688999</v>
      </c>
      <c r="C891">
        <v>0.21099999999999999</v>
      </c>
      <c r="D891">
        <v>4.0000000000000001E-3</v>
      </c>
      <c r="E891" s="16">
        <v>1.13679171214775E-204</v>
      </c>
      <c r="F891" s="16">
        <v>3.0169315248689103E-200</v>
      </c>
      <c r="G891" t="s">
        <v>2706</v>
      </c>
    </row>
    <row r="892" spans="1:7" x14ac:dyDescent="0.25">
      <c r="A892" t="s">
        <v>2408</v>
      </c>
      <c r="B892">
        <v>1.75647736933493</v>
      </c>
      <c r="C892">
        <v>0.58599999999999997</v>
      </c>
      <c r="D892">
        <v>4.2999999999999997E-2</v>
      </c>
      <c r="E892" s="16">
        <v>2.7567993742299299E-199</v>
      </c>
      <c r="F892" s="16">
        <v>7.3162698592688104E-195</v>
      </c>
      <c r="G892" t="s">
        <v>2706</v>
      </c>
    </row>
    <row r="893" spans="1:7" x14ac:dyDescent="0.25">
      <c r="A893" t="s">
        <v>2409</v>
      </c>
      <c r="B893">
        <v>1.73831685715428</v>
      </c>
      <c r="C893">
        <v>0.71699999999999997</v>
      </c>
      <c r="D893">
        <v>6.7000000000000004E-2</v>
      </c>
      <c r="E893" s="16">
        <v>4.9429366170276502E-192</v>
      </c>
      <c r="F893" s="16">
        <v>1.31180594879297E-187</v>
      </c>
      <c r="G893" t="s">
        <v>2706</v>
      </c>
    </row>
    <row r="894" spans="1:7" x14ac:dyDescent="0.25">
      <c r="A894" t="s">
        <v>2410</v>
      </c>
      <c r="B894">
        <v>1.41750125814135</v>
      </c>
      <c r="C894">
        <v>0.27</v>
      </c>
      <c r="D894">
        <v>8.0000000000000002E-3</v>
      </c>
      <c r="E894" s="16">
        <v>9.2728826893864199E-190</v>
      </c>
      <c r="F894" s="16">
        <v>2.4609303369362601E-185</v>
      </c>
      <c r="G894" t="s">
        <v>2706</v>
      </c>
    </row>
    <row r="895" spans="1:7" x14ac:dyDescent="0.25">
      <c r="A895" t="s">
        <v>2411</v>
      </c>
      <c r="B895">
        <v>1.1408400032971899</v>
      </c>
      <c r="C895">
        <v>0.20399999999999999</v>
      </c>
      <c r="D895">
        <v>4.0000000000000001E-3</v>
      </c>
      <c r="E895" s="16">
        <v>8.2348413577010899E-186</v>
      </c>
      <c r="F895" s="16">
        <v>2.18544454792029E-181</v>
      </c>
      <c r="G895" t="s">
        <v>2706</v>
      </c>
    </row>
    <row r="896" spans="1:7" x14ac:dyDescent="0.25">
      <c r="A896" t="s">
        <v>2412</v>
      </c>
      <c r="B896">
        <v>1.2892787399832499</v>
      </c>
      <c r="C896">
        <v>0.29599999999999999</v>
      </c>
      <c r="D896">
        <v>0.01</v>
      </c>
      <c r="E896" s="16">
        <v>2.22444878914282E-183</v>
      </c>
      <c r="F896" s="16">
        <v>5.9034646415061402E-179</v>
      </c>
      <c r="G896" t="s">
        <v>2706</v>
      </c>
    </row>
    <row r="897" spans="1:7" x14ac:dyDescent="0.25">
      <c r="A897" t="s">
        <v>2413</v>
      </c>
      <c r="B897">
        <v>1.6076208245597501</v>
      </c>
      <c r="C897">
        <v>0.40799999999999997</v>
      </c>
      <c r="D897">
        <v>2.1000000000000001E-2</v>
      </c>
      <c r="E897" s="16">
        <v>1.0438843266965099E-182</v>
      </c>
      <c r="F897" s="16">
        <v>2.77036461461988E-178</v>
      </c>
      <c r="G897" t="s">
        <v>2706</v>
      </c>
    </row>
    <row r="898" spans="1:7" x14ac:dyDescent="0.25">
      <c r="A898" t="s">
        <v>2414</v>
      </c>
      <c r="B898">
        <v>1.1969812402982101</v>
      </c>
      <c r="C898">
        <v>0.217</v>
      </c>
      <c r="D898">
        <v>5.0000000000000001E-3</v>
      </c>
      <c r="E898" s="16">
        <v>1.0968486778667999E-182</v>
      </c>
      <c r="F898" s="16">
        <v>2.9109267061907001E-178</v>
      </c>
      <c r="G898" t="s">
        <v>2706</v>
      </c>
    </row>
    <row r="899" spans="1:7" x14ac:dyDescent="0.25">
      <c r="A899" t="s">
        <v>2227</v>
      </c>
      <c r="B899">
        <v>1.7187859166187101</v>
      </c>
      <c r="C899">
        <v>0.77600000000000002</v>
      </c>
      <c r="D899">
        <v>8.3000000000000004E-2</v>
      </c>
      <c r="E899" s="16">
        <v>1.7216959405264499E-181</v>
      </c>
      <c r="F899" s="16">
        <v>4.5692088565631398E-177</v>
      </c>
      <c r="G899" t="s">
        <v>2706</v>
      </c>
    </row>
    <row r="900" spans="1:7" x14ac:dyDescent="0.25">
      <c r="A900" t="s">
        <v>2415</v>
      </c>
      <c r="B900">
        <v>1.24499491779328</v>
      </c>
      <c r="C900">
        <v>0.23</v>
      </c>
      <c r="D900">
        <v>6.0000000000000001E-3</v>
      </c>
      <c r="E900" s="16">
        <v>2.3250871952429501E-174</v>
      </c>
      <c r="F900" s="16">
        <v>6.17054890745528E-170</v>
      </c>
      <c r="G900" t="s">
        <v>2706</v>
      </c>
    </row>
    <row r="901" spans="1:7" x14ac:dyDescent="0.25">
      <c r="A901" t="s">
        <v>2416</v>
      </c>
      <c r="B901">
        <v>1.59211167758887</v>
      </c>
      <c r="C901">
        <v>0.42099999999999999</v>
      </c>
      <c r="D901">
        <v>2.4E-2</v>
      </c>
      <c r="E901" s="16">
        <v>1.7623035948107102E-173</v>
      </c>
      <c r="F901" s="16">
        <v>4.67697751026814E-169</v>
      </c>
      <c r="G901" t="s">
        <v>2706</v>
      </c>
    </row>
    <row r="902" spans="1:7" x14ac:dyDescent="0.25">
      <c r="A902" t="s">
        <v>2417</v>
      </c>
      <c r="B902">
        <v>1.1986503395891701</v>
      </c>
      <c r="C902">
        <v>0.20399999999999999</v>
      </c>
      <c r="D902">
        <v>5.0000000000000001E-3</v>
      </c>
      <c r="E902" s="16">
        <v>1.8364642555720699E-167</v>
      </c>
      <c r="F902" s="16">
        <v>4.87379248786272E-163</v>
      </c>
      <c r="G902" t="s">
        <v>2706</v>
      </c>
    </row>
    <row r="903" spans="1:7" x14ac:dyDescent="0.25">
      <c r="A903" t="s">
        <v>2418</v>
      </c>
      <c r="B903">
        <v>1.6856125902890999</v>
      </c>
      <c r="C903">
        <v>0.71099999999999997</v>
      </c>
      <c r="D903">
        <v>7.6999999999999999E-2</v>
      </c>
      <c r="E903" s="16">
        <v>5.4552665247665201E-165</v>
      </c>
      <c r="F903" s="16">
        <v>1.4477731830077901E-160</v>
      </c>
      <c r="G903" t="s">
        <v>2706</v>
      </c>
    </row>
    <row r="904" spans="1:7" x14ac:dyDescent="0.25">
      <c r="A904" t="s">
        <v>2419</v>
      </c>
      <c r="B904">
        <v>1.2503999312384699</v>
      </c>
      <c r="C904">
        <v>0.23699999999999999</v>
      </c>
      <c r="D904">
        <v>7.0000000000000001E-3</v>
      </c>
      <c r="E904" s="16">
        <v>1.31849611557787E-161</v>
      </c>
      <c r="F904" s="16">
        <v>3.4991568411321097E-157</v>
      </c>
      <c r="G904" t="s">
        <v>2706</v>
      </c>
    </row>
    <row r="905" spans="1:7" x14ac:dyDescent="0.25">
      <c r="A905" t="s">
        <v>2233</v>
      </c>
      <c r="B905">
        <v>1.5967649171162801</v>
      </c>
      <c r="C905">
        <v>0.57899999999999996</v>
      </c>
      <c r="D905">
        <v>5.0999999999999997E-2</v>
      </c>
      <c r="E905" s="16">
        <v>2.42641108520272E-160</v>
      </c>
      <c r="F905" s="16">
        <v>6.4394523790194995E-156</v>
      </c>
      <c r="G905" t="s">
        <v>2706</v>
      </c>
    </row>
    <row r="906" spans="1:7" x14ac:dyDescent="0.25">
      <c r="A906" t="s">
        <v>2420</v>
      </c>
      <c r="B906">
        <v>1.20407351861385</v>
      </c>
      <c r="C906">
        <v>0.20399999999999999</v>
      </c>
      <c r="D906">
        <v>5.0000000000000001E-3</v>
      </c>
      <c r="E906" s="16">
        <v>1.83720699169478E-156</v>
      </c>
      <c r="F906" s="16">
        <v>4.8757636352587702E-152</v>
      </c>
      <c r="G906" t="s">
        <v>2706</v>
      </c>
    </row>
    <row r="907" spans="1:7" x14ac:dyDescent="0.25">
      <c r="A907" t="s">
        <v>2421</v>
      </c>
      <c r="B907">
        <v>1.3869597321001099</v>
      </c>
      <c r="C907">
        <v>0.28899999999999998</v>
      </c>
      <c r="D907">
        <v>1.2E-2</v>
      </c>
      <c r="E907" s="16">
        <v>3.3235006334773298E-154</v>
      </c>
      <c r="F907" s="16">
        <v>8.8202383311854899E-150</v>
      </c>
      <c r="G907" t="s">
        <v>2706</v>
      </c>
    </row>
    <row r="908" spans="1:7" x14ac:dyDescent="0.25">
      <c r="A908" t="s">
        <v>2422</v>
      </c>
      <c r="B908">
        <v>1.1801694700060099</v>
      </c>
      <c r="C908">
        <v>0.217</v>
      </c>
      <c r="D908">
        <v>6.0000000000000001E-3</v>
      </c>
      <c r="E908" s="16">
        <v>2.9654196933796901E-149</v>
      </c>
      <c r="F908" s="16">
        <v>7.8699273242603599E-145</v>
      </c>
      <c r="G908" t="s">
        <v>2706</v>
      </c>
    </row>
    <row r="909" spans="1:7" x14ac:dyDescent="0.25">
      <c r="A909" t="s">
        <v>2423</v>
      </c>
      <c r="B909">
        <v>1.64122671162953</v>
      </c>
      <c r="C909">
        <v>0.55300000000000005</v>
      </c>
      <c r="D909">
        <v>5.0999999999999997E-2</v>
      </c>
      <c r="E909" s="16">
        <v>3.13660243694112E-149</v>
      </c>
      <c r="F909" s="16">
        <v>8.3242292073980398E-145</v>
      </c>
      <c r="G909" t="s">
        <v>2706</v>
      </c>
    </row>
    <row r="910" spans="1:7" x14ac:dyDescent="0.25">
      <c r="A910" t="s">
        <v>2424</v>
      </c>
      <c r="B910">
        <v>1.34081739542025</v>
      </c>
      <c r="C910">
        <v>0.224</v>
      </c>
      <c r="D910">
        <v>8.0000000000000002E-3</v>
      </c>
      <c r="E910" s="16">
        <v>4.1611276723739701E-141</v>
      </c>
      <c r="F910" s="16">
        <v>1.10432167297133E-136</v>
      </c>
      <c r="G910" t="s">
        <v>2706</v>
      </c>
    </row>
    <row r="911" spans="1:7" x14ac:dyDescent="0.25">
      <c r="A911" t="s">
        <v>2425</v>
      </c>
      <c r="B911">
        <v>1.4522967348819</v>
      </c>
      <c r="C911">
        <v>0.42099999999999999</v>
      </c>
      <c r="D911">
        <v>3.1E-2</v>
      </c>
      <c r="E911" s="16">
        <v>1.18641642332549E-138</v>
      </c>
      <c r="F911" s="16">
        <v>3.1486305458635298E-134</v>
      </c>
      <c r="G911" t="s">
        <v>2706</v>
      </c>
    </row>
    <row r="912" spans="1:7" x14ac:dyDescent="0.25">
      <c r="A912" t="s">
        <v>2426</v>
      </c>
      <c r="B912">
        <v>1.3716948512612199</v>
      </c>
      <c r="C912">
        <v>0.35499999999999998</v>
      </c>
      <c r="D912">
        <v>2.1999999999999999E-2</v>
      </c>
      <c r="E912" s="16">
        <v>4.6510492918269101E-137</v>
      </c>
      <c r="F912" s="16">
        <v>1.2343419715579401E-132</v>
      </c>
      <c r="G912" t="s">
        <v>2706</v>
      </c>
    </row>
    <row r="913" spans="1:7" x14ac:dyDescent="0.25">
      <c r="A913" t="s">
        <v>2427</v>
      </c>
      <c r="B913">
        <v>1.17607174608452</v>
      </c>
      <c r="C913">
        <v>0.224</v>
      </c>
      <c r="D913">
        <v>8.0000000000000002E-3</v>
      </c>
      <c r="E913" s="16">
        <v>9.6975390802161302E-130</v>
      </c>
      <c r="F913" s="16">
        <v>2.5736298964985598E-125</v>
      </c>
      <c r="G913" t="s">
        <v>2706</v>
      </c>
    </row>
    <row r="914" spans="1:7" x14ac:dyDescent="0.25">
      <c r="A914" t="s">
        <v>2428</v>
      </c>
      <c r="B914">
        <v>1.2393463421674</v>
      </c>
      <c r="C914">
        <v>0.32200000000000001</v>
      </c>
      <c r="D914">
        <v>0.02</v>
      </c>
      <c r="E914" s="16">
        <v>1.16955366251539E-122</v>
      </c>
      <c r="F914" s="16">
        <v>3.1038784649495902E-118</v>
      </c>
      <c r="G914" t="s">
        <v>2706</v>
      </c>
    </row>
    <row r="915" spans="1:7" x14ac:dyDescent="0.25">
      <c r="A915" t="s">
        <v>2429</v>
      </c>
      <c r="B915">
        <v>1.01520679150673</v>
      </c>
      <c r="C915">
        <v>0.20399999999999999</v>
      </c>
      <c r="D915">
        <v>7.0000000000000001E-3</v>
      </c>
      <c r="E915" s="16">
        <v>1.56996939589925E-122</v>
      </c>
      <c r="F915" s="16">
        <v>4.1665417797770303E-118</v>
      </c>
      <c r="G915" t="s">
        <v>2706</v>
      </c>
    </row>
    <row r="916" spans="1:7" x14ac:dyDescent="0.25">
      <c r="A916" t="s">
        <v>2430</v>
      </c>
      <c r="B916">
        <v>1.3818786871623201</v>
      </c>
      <c r="C916">
        <v>0.28299999999999997</v>
      </c>
      <c r="D916">
        <v>1.6E-2</v>
      </c>
      <c r="E916" s="16">
        <v>3.8226320351494301E-116</v>
      </c>
      <c r="F916" s="16">
        <v>1.01448831580831E-111</v>
      </c>
      <c r="G916" t="s">
        <v>2706</v>
      </c>
    </row>
    <row r="917" spans="1:7" x14ac:dyDescent="0.25">
      <c r="A917" t="s">
        <v>2431</v>
      </c>
      <c r="B917">
        <v>1.51921139350635</v>
      </c>
      <c r="C917">
        <v>0.53900000000000003</v>
      </c>
      <c r="D917">
        <v>6.2E-2</v>
      </c>
      <c r="E917" s="16">
        <v>7.3444635012037298E-116</v>
      </c>
      <c r="F917" s="16">
        <v>1.9491471685844599E-111</v>
      </c>
      <c r="G917" t="s">
        <v>2706</v>
      </c>
    </row>
    <row r="918" spans="1:7" x14ac:dyDescent="0.25">
      <c r="A918" t="s">
        <v>2432</v>
      </c>
      <c r="B918">
        <v>1.40689628193212</v>
      </c>
      <c r="C918">
        <v>0.38200000000000001</v>
      </c>
      <c r="D918">
        <v>3.1E-2</v>
      </c>
      <c r="E918" s="16">
        <v>1.35911944927316E-114</v>
      </c>
      <c r="F918" s="16">
        <v>3.6069671064260403E-110</v>
      </c>
      <c r="G918" t="s">
        <v>2706</v>
      </c>
    </row>
    <row r="919" spans="1:7" x14ac:dyDescent="0.25">
      <c r="A919" t="s">
        <v>2433</v>
      </c>
      <c r="B919">
        <v>1.4352344384323299</v>
      </c>
      <c r="C919">
        <v>0.52</v>
      </c>
      <c r="D919">
        <v>5.7000000000000002E-2</v>
      </c>
      <c r="E919" s="16">
        <v>5.0665405001001697E-114</v>
      </c>
      <c r="F919" s="16">
        <v>1.34460918332158E-109</v>
      </c>
      <c r="G919" t="s">
        <v>2706</v>
      </c>
    </row>
    <row r="920" spans="1:7" x14ac:dyDescent="0.25">
      <c r="A920" t="s">
        <v>2434</v>
      </c>
      <c r="B920">
        <v>1.48331197399363</v>
      </c>
      <c r="C920">
        <v>0.75700000000000001</v>
      </c>
      <c r="D920">
        <v>0.126</v>
      </c>
      <c r="E920" s="16">
        <v>1.08865298355743E-112</v>
      </c>
      <c r="F920" s="16">
        <v>2.8891761530630601E-108</v>
      </c>
      <c r="G920" t="s">
        <v>2706</v>
      </c>
    </row>
    <row r="921" spans="1:7" x14ac:dyDescent="0.25">
      <c r="A921" t="s">
        <v>2435</v>
      </c>
      <c r="B921">
        <v>1.21367306727396</v>
      </c>
      <c r="C921">
        <v>0.25</v>
      </c>
      <c r="D921">
        <v>1.2999999999999999E-2</v>
      </c>
      <c r="E921" s="16">
        <v>2.4767254689839699E-110</v>
      </c>
      <c r="F921" s="16">
        <v>6.5729817221365598E-106</v>
      </c>
      <c r="G921" t="s">
        <v>2706</v>
      </c>
    </row>
    <row r="922" spans="1:7" x14ac:dyDescent="0.25">
      <c r="A922" t="s">
        <v>2436</v>
      </c>
      <c r="B922">
        <v>1.5036661832188101</v>
      </c>
      <c r="C922">
        <v>0.51300000000000001</v>
      </c>
      <c r="D922">
        <v>5.8999999999999997E-2</v>
      </c>
      <c r="E922" s="16">
        <v>2.6522151960045801E-110</v>
      </c>
      <c r="F922" s="16">
        <v>7.0387139086765697E-106</v>
      </c>
      <c r="G922" t="s">
        <v>2706</v>
      </c>
    </row>
    <row r="923" spans="1:7" x14ac:dyDescent="0.25">
      <c r="A923" t="s">
        <v>2437</v>
      </c>
      <c r="B923">
        <v>1.16806145319778</v>
      </c>
      <c r="C923">
        <v>0.23</v>
      </c>
      <c r="D923">
        <v>1.0999999999999999E-2</v>
      </c>
      <c r="E923" s="16">
        <v>1.3380015210554299E-109</v>
      </c>
      <c r="F923" s="16">
        <v>3.5509222367290197E-105</v>
      </c>
      <c r="G923" t="s">
        <v>2706</v>
      </c>
    </row>
    <row r="924" spans="1:7" x14ac:dyDescent="0.25">
      <c r="A924" t="s">
        <v>2438</v>
      </c>
      <c r="B924">
        <v>1.4128138444506999</v>
      </c>
      <c r="C924">
        <v>0.32900000000000001</v>
      </c>
      <c r="D924">
        <v>2.5000000000000001E-2</v>
      </c>
      <c r="E924" s="16">
        <v>3.1491228675589802E-106</v>
      </c>
      <c r="F924" s="16">
        <v>8.3574571782147602E-102</v>
      </c>
      <c r="G924" t="s">
        <v>2706</v>
      </c>
    </row>
    <row r="925" spans="1:7" x14ac:dyDescent="0.25">
      <c r="A925" t="s">
        <v>2320</v>
      </c>
      <c r="B925">
        <v>1.41436907768222</v>
      </c>
      <c r="C925">
        <v>0.44700000000000001</v>
      </c>
      <c r="D925">
        <v>4.7E-2</v>
      </c>
      <c r="E925" s="16">
        <v>1.59877804645625E-102</v>
      </c>
      <c r="F925" s="16">
        <v>4.2429970574902398E-98</v>
      </c>
      <c r="G925" t="s">
        <v>2706</v>
      </c>
    </row>
    <row r="926" spans="1:7" x14ac:dyDescent="0.25">
      <c r="A926" t="s">
        <v>2439</v>
      </c>
      <c r="B926">
        <v>1.23822476215828</v>
      </c>
      <c r="C926">
        <v>0.32200000000000001</v>
      </c>
      <c r="D926">
        <v>2.5000000000000001E-2</v>
      </c>
      <c r="E926" s="16">
        <v>7.8955043167064901E-100</v>
      </c>
      <c r="F926" s="16">
        <v>2.09538789061074E-95</v>
      </c>
      <c r="G926" t="s">
        <v>2706</v>
      </c>
    </row>
    <row r="927" spans="1:7" x14ac:dyDescent="0.25">
      <c r="A927" t="s">
        <v>2440</v>
      </c>
      <c r="B927">
        <v>1.27568310222544</v>
      </c>
      <c r="C927">
        <v>0.36799999999999999</v>
      </c>
      <c r="D927">
        <v>3.3000000000000002E-2</v>
      </c>
      <c r="E927" s="16">
        <v>2.2647509597527701E-99</v>
      </c>
      <c r="F927" s="16">
        <v>6.01042257208788E-95</v>
      </c>
      <c r="G927" t="s">
        <v>2706</v>
      </c>
    </row>
    <row r="928" spans="1:7" x14ac:dyDescent="0.25">
      <c r="A928" t="s">
        <v>2441</v>
      </c>
      <c r="B928">
        <v>1.3546206473156199</v>
      </c>
      <c r="C928">
        <v>0.40100000000000002</v>
      </c>
      <c r="D928">
        <v>4.1000000000000002E-2</v>
      </c>
      <c r="E928" s="16">
        <v>1.81018558395093E-96</v>
      </c>
      <c r="F928" s="16">
        <v>4.80405152124737E-92</v>
      </c>
      <c r="G928" t="s">
        <v>2706</v>
      </c>
    </row>
    <row r="929" spans="1:7" x14ac:dyDescent="0.25">
      <c r="A929" t="s">
        <v>2314</v>
      </c>
      <c r="B929">
        <v>1.3501167297698899</v>
      </c>
      <c r="C929">
        <v>0.5</v>
      </c>
      <c r="D929">
        <v>6.2E-2</v>
      </c>
      <c r="E929" s="16">
        <v>7.3485908381657099E-96</v>
      </c>
      <c r="F929" s="16">
        <v>1.9502425225408E-91</v>
      </c>
      <c r="G929" t="s">
        <v>2706</v>
      </c>
    </row>
    <row r="930" spans="1:7" x14ac:dyDescent="0.25">
      <c r="A930" t="s">
        <v>2442</v>
      </c>
      <c r="B930">
        <v>1.40534177299769</v>
      </c>
      <c r="C930">
        <v>0.49299999999999999</v>
      </c>
      <c r="D930">
        <v>6.5000000000000002E-2</v>
      </c>
      <c r="E930" s="16">
        <v>1.3665112381923601E-91</v>
      </c>
      <c r="F930" s="16">
        <v>3.6265841750387099E-87</v>
      </c>
      <c r="G930" t="s">
        <v>2706</v>
      </c>
    </row>
    <row r="931" spans="1:7" x14ac:dyDescent="0.25">
      <c r="A931" t="s">
        <v>2443</v>
      </c>
      <c r="B931">
        <v>1.2326765798655299</v>
      </c>
      <c r="C931">
        <v>0.42799999999999999</v>
      </c>
      <c r="D931">
        <v>4.9000000000000002E-2</v>
      </c>
      <c r="E931" s="16">
        <v>2.4584165485258399E-89</v>
      </c>
      <c r="F931" s="16">
        <v>6.5243916781327196E-85</v>
      </c>
      <c r="G931" t="s">
        <v>2706</v>
      </c>
    </row>
    <row r="932" spans="1:7" x14ac:dyDescent="0.25">
      <c r="A932" t="s">
        <v>2444</v>
      </c>
      <c r="B932">
        <v>1.37934830963815</v>
      </c>
      <c r="C932">
        <v>0.55300000000000005</v>
      </c>
      <c r="D932">
        <v>8.2000000000000003E-2</v>
      </c>
      <c r="E932" s="16">
        <v>5.2269748636289598E-89</v>
      </c>
      <c r="F932" s="16">
        <v>1.38718685905849E-84</v>
      </c>
      <c r="G932" t="s">
        <v>2706</v>
      </c>
    </row>
    <row r="933" spans="1:7" x14ac:dyDescent="0.25">
      <c r="A933" t="s">
        <v>2445</v>
      </c>
      <c r="B933">
        <v>1.17908505318649</v>
      </c>
      <c r="C933">
        <v>0.24299999999999999</v>
      </c>
      <c r="D933">
        <v>1.6E-2</v>
      </c>
      <c r="E933" s="16">
        <v>1.21522211325037E-88</v>
      </c>
      <c r="F933" s="16">
        <v>3.2250779663551701E-84</v>
      </c>
      <c r="G933" t="s">
        <v>2706</v>
      </c>
    </row>
    <row r="934" spans="1:7" x14ac:dyDescent="0.25">
      <c r="A934" t="s">
        <v>2446</v>
      </c>
      <c r="B934">
        <v>1.23352409488023</v>
      </c>
      <c r="C934">
        <v>0.30299999999999999</v>
      </c>
      <c r="D934">
        <v>2.5000000000000001E-2</v>
      </c>
      <c r="E934" s="16">
        <v>4.2262030963340602E-88</v>
      </c>
      <c r="F934" s="16">
        <v>1.1215920397361001E-83</v>
      </c>
      <c r="G934" t="s">
        <v>2706</v>
      </c>
    </row>
    <row r="935" spans="1:7" x14ac:dyDescent="0.25">
      <c r="A935" t="s">
        <v>2447</v>
      </c>
      <c r="B935">
        <v>1.0605663643413501</v>
      </c>
      <c r="C935">
        <v>0.21099999999999999</v>
      </c>
      <c r="D935">
        <v>1.2E-2</v>
      </c>
      <c r="E935" s="16">
        <v>2.3979566775410901E-86</v>
      </c>
      <c r="F935" s="16">
        <v>6.3639372265263005E-82</v>
      </c>
      <c r="G935" t="s">
        <v>2706</v>
      </c>
    </row>
    <row r="936" spans="1:7" x14ac:dyDescent="0.25">
      <c r="A936" t="s">
        <v>2448</v>
      </c>
      <c r="B936">
        <v>1.04910611074215</v>
      </c>
      <c r="C936">
        <v>0.23</v>
      </c>
      <c r="D936">
        <v>1.4999999999999999E-2</v>
      </c>
      <c r="E936" s="16">
        <v>2.7728352273637399E-86</v>
      </c>
      <c r="F936" s="16">
        <v>7.3588274099006196E-82</v>
      </c>
      <c r="G936" t="s">
        <v>2706</v>
      </c>
    </row>
    <row r="937" spans="1:7" x14ac:dyDescent="0.25">
      <c r="A937" t="s">
        <v>2312</v>
      </c>
      <c r="B937">
        <v>1.2742085542308501</v>
      </c>
      <c r="C937">
        <v>0.50700000000000001</v>
      </c>
      <c r="D937">
        <v>7.2999999999999995E-2</v>
      </c>
      <c r="E937" s="16">
        <v>1.7048047737118799E-82</v>
      </c>
      <c r="F937" s="16">
        <v>4.5243813889539504E-78</v>
      </c>
      <c r="G937" t="s">
        <v>2706</v>
      </c>
    </row>
    <row r="938" spans="1:7" x14ac:dyDescent="0.25">
      <c r="A938" t="s">
        <v>2309</v>
      </c>
      <c r="B938">
        <v>1.222277594848</v>
      </c>
      <c r="C938">
        <v>0.46700000000000003</v>
      </c>
      <c r="D938">
        <v>6.3E-2</v>
      </c>
      <c r="E938" s="16">
        <v>7.7299004215000897E-81</v>
      </c>
      <c r="F938" s="16">
        <v>2.0514382728619099E-76</v>
      </c>
      <c r="G938" t="s">
        <v>2706</v>
      </c>
    </row>
    <row r="939" spans="1:7" x14ac:dyDescent="0.25">
      <c r="A939" t="s">
        <v>2449</v>
      </c>
      <c r="B939">
        <v>0.90285338921907898</v>
      </c>
      <c r="C939">
        <v>0.217</v>
      </c>
      <c r="D939">
        <v>1.4E-2</v>
      </c>
      <c r="E939" s="16">
        <v>1.2374023146032699E-79</v>
      </c>
      <c r="F939" s="16">
        <v>3.2839420027256102E-75</v>
      </c>
      <c r="G939" t="s">
        <v>2706</v>
      </c>
    </row>
    <row r="940" spans="1:7" x14ac:dyDescent="0.25">
      <c r="A940" t="s">
        <v>2450</v>
      </c>
      <c r="B940">
        <v>1.0411671385859</v>
      </c>
      <c r="C940">
        <v>0.224</v>
      </c>
      <c r="D940">
        <v>1.4999999999999999E-2</v>
      </c>
      <c r="E940" s="16">
        <v>2.8197375015792197E-79</v>
      </c>
      <c r="F940" s="16">
        <v>7.4833013554410901E-75</v>
      </c>
      <c r="G940" t="s">
        <v>2706</v>
      </c>
    </row>
    <row r="941" spans="1:7" x14ac:dyDescent="0.25">
      <c r="A941" t="s">
        <v>2104</v>
      </c>
      <c r="B941">
        <v>1.2730089765991</v>
      </c>
      <c r="C941">
        <v>0.71699999999999997</v>
      </c>
      <c r="D941">
        <v>0.14799999999999999</v>
      </c>
      <c r="E941" s="16">
        <v>3.1047321313167399E-79</v>
      </c>
      <c r="F941" s="16">
        <v>8.2396486033015002E-75</v>
      </c>
      <c r="G941" t="s">
        <v>2706</v>
      </c>
    </row>
    <row r="942" spans="1:7" x14ac:dyDescent="0.25">
      <c r="A942" t="s">
        <v>2451</v>
      </c>
      <c r="B942">
        <v>1.01936922385791</v>
      </c>
      <c r="C942">
        <v>0.23</v>
      </c>
      <c r="D942">
        <v>1.6E-2</v>
      </c>
      <c r="E942" s="16">
        <v>3.0741553650095499E-78</v>
      </c>
      <c r="F942" s="16">
        <v>8.1585009231988502E-74</v>
      </c>
      <c r="G942" t="s">
        <v>2706</v>
      </c>
    </row>
    <row r="943" spans="1:7" x14ac:dyDescent="0.25">
      <c r="A943" t="s">
        <v>1346</v>
      </c>
      <c r="B943">
        <v>1.2536208414301799</v>
      </c>
      <c r="C943">
        <v>0.74299999999999999</v>
      </c>
      <c r="D943">
        <v>0.16400000000000001</v>
      </c>
      <c r="E943" s="16">
        <v>8.4040557438953205E-76</v>
      </c>
      <c r="F943" s="16">
        <v>2.2303523538723801E-71</v>
      </c>
      <c r="G943" t="s">
        <v>2706</v>
      </c>
    </row>
    <row r="944" spans="1:7" x14ac:dyDescent="0.25">
      <c r="A944" t="s">
        <v>2452</v>
      </c>
      <c r="B944">
        <v>1.2573979398392701</v>
      </c>
      <c r="C944">
        <v>0.53900000000000003</v>
      </c>
      <c r="D944">
        <v>8.8999999999999996E-2</v>
      </c>
      <c r="E944" s="16">
        <v>3.2897538606027899E-75</v>
      </c>
      <c r="F944" s="16">
        <v>8.7306777706537405E-71</v>
      </c>
      <c r="G944" t="s">
        <v>2706</v>
      </c>
    </row>
    <row r="945" spans="1:7" x14ac:dyDescent="0.25">
      <c r="A945" t="s">
        <v>2453</v>
      </c>
      <c r="B945">
        <v>1.04012916406603</v>
      </c>
      <c r="C945">
        <v>0.27</v>
      </c>
      <c r="D945">
        <v>2.3E-2</v>
      </c>
      <c r="E945" s="16">
        <v>1.39454444116504E-74</v>
      </c>
      <c r="F945" s="16">
        <v>3.70098149240789E-70</v>
      </c>
      <c r="G945" t="s">
        <v>2706</v>
      </c>
    </row>
    <row r="946" spans="1:7" x14ac:dyDescent="0.25">
      <c r="A946" t="s">
        <v>2454</v>
      </c>
      <c r="B946">
        <v>1.2948305501461199</v>
      </c>
      <c r="C946">
        <v>0.55300000000000005</v>
      </c>
      <c r="D946">
        <v>9.8000000000000004E-2</v>
      </c>
      <c r="E946" s="16">
        <v>9.3945099935305801E-73</v>
      </c>
      <c r="F946" s="16">
        <v>2.4932090071830801E-68</v>
      </c>
      <c r="G946" t="s">
        <v>2706</v>
      </c>
    </row>
    <row r="947" spans="1:7" x14ac:dyDescent="0.25">
      <c r="A947" t="s">
        <v>2455</v>
      </c>
      <c r="B947">
        <v>1.23615451149315</v>
      </c>
      <c r="C947">
        <v>0.48699999999999999</v>
      </c>
      <c r="D947">
        <v>7.6999999999999999E-2</v>
      </c>
      <c r="E947" s="16">
        <v>4.76881297489754E-71</v>
      </c>
      <c r="F947" s="16">
        <v>1.26559527540806E-66</v>
      </c>
      <c r="G947" t="s">
        <v>2706</v>
      </c>
    </row>
    <row r="948" spans="1:7" x14ac:dyDescent="0.25">
      <c r="A948" t="s">
        <v>2456</v>
      </c>
      <c r="B948">
        <v>1.1991980959484601</v>
      </c>
      <c r="C948">
        <v>0.53300000000000003</v>
      </c>
      <c r="D948">
        <v>9.1999999999999998E-2</v>
      </c>
      <c r="E948" s="16">
        <v>1.1048807927305599E-69</v>
      </c>
      <c r="F948" s="16">
        <v>2.9322431358276299E-65</v>
      </c>
      <c r="G948" t="s">
        <v>2706</v>
      </c>
    </row>
    <row r="949" spans="1:7" x14ac:dyDescent="0.25">
      <c r="A949" t="s">
        <v>2457</v>
      </c>
      <c r="B949">
        <v>1.18817230340424</v>
      </c>
      <c r="C949">
        <v>0.39500000000000002</v>
      </c>
      <c r="D949">
        <v>5.2999999999999999E-2</v>
      </c>
      <c r="E949" s="16">
        <v>1.14634950995345E-68</v>
      </c>
      <c r="F949" s="16">
        <v>3.04229696446547E-64</v>
      </c>
      <c r="G949" t="s">
        <v>2706</v>
      </c>
    </row>
    <row r="950" spans="1:7" x14ac:dyDescent="0.25">
      <c r="A950" t="s">
        <v>2458</v>
      </c>
      <c r="B950">
        <v>1.00320985661234</v>
      </c>
      <c r="C950">
        <v>0.27600000000000002</v>
      </c>
      <c r="D950">
        <v>2.7E-2</v>
      </c>
      <c r="E950" s="16">
        <v>7.1898577114815502E-67</v>
      </c>
      <c r="F950" s="16">
        <v>1.9081163380500901E-62</v>
      </c>
      <c r="G950" t="s">
        <v>2706</v>
      </c>
    </row>
    <row r="951" spans="1:7" x14ac:dyDescent="0.25">
      <c r="A951" t="s">
        <v>2459</v>
      </c>
      <c r="B951">
        <v>1.03760620031967</v>
      </c>
      <c r="C951">
        <v>0.27</v>
      </c>
      <c r="D951">
        <v>2.7E-2</v>
      </c>
      <c r="E951" s="16">
        <v>2.5958403657065598E-65</v>
      </c>
      <c r="F951" s="16">
        <v>6.8891007465486305E-61</v>
      </c>
      <c r="G951" t="s">
        <v>2706</v>
      </c>
    </row>
    <row r="952" spans="1:7" x14ac:dyDescent="0.25">
      <c r="A952" t="s">
        <v>2198</v>
      </c>
      <c r="B952">
        <v>1.15988861482445</v>
      </c>
      <c r="C952">
        <v>0.75</v>
      </c>
      <c r="D952">
        <v>0.189</v>
      </c>
      <c r="E952" s="16">
        <v>1.0771383780680599E-64</v>
      </c>
      <c r="F952" s="16">
        <v>2.85861754155482E-60</v>
      </c>
      <c r="G952" t="s">
        <v>2706</v>
      </c>
    </row>
    <row r="953" spans="1:7" x14ac:dyDescent="0.25">
      <c r="A953" t="s">
        <v>2460</v>
      </c>
      <c r="B953">
        <v>1.19280861416865</v>
      </c>
      <c r="C953">
        <v>0.39500000000000002</v>
      </c>
      <c r="D953">
        <v>5.6000000000000001E-2</v>
      </c>
      <c r="E953" s="16">
        <v>2.1147814967457101E-64</v>
      </c>
      <c r="F953" s="16">
        <v>5.61241861421345E-60</v>
      </c>
      <c r="G953" t="s">
        <v>2706</v>
      </c>
    </row>
    <row r="954" spans="1:7" x14ac:dyDescent="0.25">
      <c r="A954" t="s">
        <v>2351</v>
      </c>
      <c r="B954">
        <v>1.14878739516456</v>
      </c>
      <c r="C954">
        <v>0.71099999999999997</v>
      </c>
      <c r="D954">
        <v>0.16800000000000001</v>
      </c>
      <c r="E954" s="16">
        <v>5.5201312468184802E-64</v>
      </c>
      <c r="F954" s="16">
        <v>1.46498763159316E-59</v>
      </c>
      <c r="G954" t="s">
        <v>2706</v>
      </c>
    </row>
    <row r="955" spans="1:7" x14ac:dyDescent="0.25">
      <c r="A955" t="s">
        <v>2461</v>
      </c>
      <c r="B955">
        <v>1.17629539116612</v>
      </c>
      <c r="C955">
        <v>0.42799999999999999</v>
      </c>
      <c r="D955">
        <v>6.7000000000000004E-2</v>
      </c>
      <c r="E955" s="16">
        <v>3.7279627267171999E-63</v>
      </c>
      <c r="F955" s="16">
        <v>9.8936402804347706E-59</v>
      </c>
      <c r="G955" t="s">
        <v>2706</v>
      </c>
    </row>
    <row r="956" spans="1:7" x14ac:dyDescent="0.25">
      <c r="A956" t="s">
        <v>2462</v>
      </c>
      <c r="B956">
        <v>1.2008837559641901</v>
      </c>
      <c r="C956">
        <v>0.27600000000000002</v>
      </c>
      <c r="D956">
        <v>0.03</v>
      </c>
      <c r="E956" s="16">
        <v>1.8204212171240499E-62</v>
      </c>
      <c r="F956" s="16">
        <v>4.8312158681255199E-58</v>
      </c>
      <c r="G956" t="s">
        <v>2706</v>
      </c>
    </row>
    <row r="957" spans="1:7" x14ac:dyDescent="0.25">
      <c r="A957" t="s">
        <v>2463</v>
      </c>
      <c r="B957">
        <v>1.1667921756938699</v>
      </c>
      <c r="C957">
        <v>0.30299999999999999</v>
      </c>
      <c r="D957">
        <v>3.5999999999999997E-2</v>
      </c>
      <c r="E957" s="16">
        <v>2.1299628145158399E-60</v>
      </c>
      <c r="F957" s="16">
        <v>5.6527083134435796E-56</v>
      </c>
      <c r="G957" t="s">
        <v>2706</v>
      </c>
    </row>
    <row r="958" spans="1:7" x14ac:dyDescent="0.25">
      <c r="A958" t="s">
        <v>2316</v>
      </c>
      <c r="B958">
        <v>1.1162680337544799</v>
      </c>
      <c r="C958">
        <v>0.34899999999999998</v>
      </c>
      <c r="D958">
        <v>4.7E-2</v>
      </c>
      <c r="E958" s="16">
        <v>7.5069051045806896E-60</v>
      </c>
      <c r="F958" s="16">
        <v>1.9922575457046699E-55</v>
      </c>
      <c r="G958" t="s">
        <v>2706</v>
      </c>
    </row>
    <row r="959" spans="1:7" x14ac:dyDescent="0.25">
      <c r="A959" t="s">
        <v>2464</v>
      </c>
      <c r="B959">
        <v>1.13017245171643</v>
      </c>
      <c r="C959">
        <v>0.32200000000000001</v>
      </c>
      <c r="D959">
        <v>4.1000000000000002E-2</v>
      </c>
      <c r="E959" s="16">
        <v>8.6414566729659496E-60</v>
      </c>
      <c r="F959" s="16">
        <v>2.2933561864384299E-55</v>
      </c>
      <c r="G959" t="s">
        <v>2706</v>
      </c>
    </row>
    <row r="960" spans="1:7" x14ac:dyDescent="0.25">
      <c r="A960" t="s">
        <v>2465</v>
      </c>
      <c r="B960">
        <v>1.1057842679649399</v>
      </c>
      <c r="C960">
        <v>0.27</v>
      </c>
      <c r="D960">
        <v>2.9000000000000001E-2</v>
      </c>
      <c r="E960" s="16">
        <v>2.8943156638884301E-59</v>
      </c>
      <c r="F960" s="16">
        <v>7.6812243403935106E-55</v>
      </c>
      <c r="G960" t="s">
        <v>2706</v>
      </c>
    </row>
    <row r="961" spans="1:7" x14ac:dyDescent="0.25">
      <c r="A961" t="s">
        <v>2111</v>
      </c>
      <c r="B961">
        <v>1.1345271168758699</v>
      </c>
      <c r="C961">
        <v>0.60499999999999998</v>
      </c>
      <c r="D961">
        <v>0.13200000000000001</v>
      </c>
      <c r="E961" s="16">
        <v>3.5645298367263203E-58</v>
      </c>
      <c r="F961" s="16">
        <v>9.4599057336879899E-54</v>
      </c>
      <c r="G961" t="s">
        <v>2706</v>
      </c>
    </row>
    <row r="962" spans="1:7" x14ac:dyDescent="0.25">
      <c r="A962" t="s">
        <v>2466</v>
      </c>
      <c r="B962">
        <v>1.0433622572480099</v>
      </c>
      <c r="C962">
        <v>0.309</v>
      </c>
      <c r="D962">
        <v>3.9E-2</v>
      </c>
      <c r="E962" s="16">
        <v>1.3783764428608301E-57</v>
      </c>
      <c r="F962" s="16">
        <v>3.6580732417083498E-53</v>
      </c>
      <c r="G962" t="s">
        <v>2706</v>
      </c>
    </row>
    <row r="963" spans="1:7" x14ac:dyDescent="0.25">
      <c r="A963" t="s">
        <v>2244</v>
      </c>
      <c r="B963">
        <v>1.03638606638078</v>
      </c>
      <c r="C963">
        <v>0.45400000000000001</v>
      </c>
      <c r="D963">
        <v>0.08</v>
      </c>
      <c r="E963" s="16">
        <v>6.6085210514489299E-56</v>
      </c>
      <c r="F963" s="16">
        <v>1.75383540184403E-51</v>
      </c>
      <c r="G963" t="s">
        <v>2706</v>
      </c>
    </row>
    <row r="964" spans="1:7" x14ac:dyDescent="0.25">
      <c r="A964" t="s">
        <v>2308</v>
      </c>
      <c r="B964">
        <v>1.04689792633257</v>
      </c>
      <c r="C964">
        <v>0.38200000000000001</v>
      </c>
      <c r="D964">
        <v>6.2E-2</v>
      </c>
      <c r="E964" s="16">
        <v>6.7107325574971795E-53</v>
      </c>
      <c r="F964" s="16">
        <v>1.78096131343418E-48</v>
      </c>
      <c r="G964" t="s">
        <v>2706</v>
      </c>
    </row>
    <row r="965" spans="1:7" x14ac:dyDescent="0.25">
      <c r="A965" t="s">
        <v>2467</v>
      </c>
      <c r="B965">
        <v>1.10283279835957</v>
      </c>
      <c r="C965">
        <v>0.23</v>
      </c>
      <c r="D965">
        <v>2.5000000000000001E-2</v>
      </c>
      <c r="E965" s="16">
        <v>1.56000788128008E-51</v>
      </c>
      <c r="F965" s="16">
        <v>4.1401049161292101E-47</v>
      </c>
      <c r="G965" t="s">
        <v>2706</v>
      </c>
    </row>
    <row r="966" spans="1:7" x14ac:dyDescent="0.25">
      <c r="A966" t="s">
        <v>2468</v>
      </c>
      <c r="B966">
        <v>1.2292996949064201</v>
      </c>
      <c r="C966">
        <v>0.32900000000000001</v>
      </c>
      <c r="D966">
        <v>0.05</v>
      </c>
      <c r="E966" s="16">
        <v>2.7742426869834398E-51</v>
      </c>
      <c r="F966" s="16">
        <v>7.3625626669853402E-47</v>
      </c>
      <c r="G966" t="s">
        <v>2706</v>
      </c>
    </row>
    <row r="967" spans="1:7" x14ac:dyDescent="0.25">
      <c r="A967" t="s">
        <v>2469</v>
      </c>
      <c r="B967">
        <v>0.94666420590627698</v>
      </c>
      <c r="C967">
        <v>0.27600000000000002</v>
      </c>
      <c r="D967">
        <v>3.5000000000000003E-2</v>
      </c>
      <c r="E967" s="16">
        <v>3.24311347646846E-51</v>
      </c>
      <c r="F967" s="16">
        <v>8.6068988551996398E-47</v>
      </c>
      <c r="G967" t="s">
        <v>2706</v>
      </c>
    </row>
    <row r="968" spans="1:7" x14ac:dyDescent="0.25">
      <c r="A968" t="s">
        <v>2470</v>
      </c>
      <c r="B968">
        <v>1.0955352784408601</v>
      </c>
      <c r="C968">
        <v>0.36199999999999999</v>
      </c>
      <c r="D968">
        <v>5.8999999999999997E-2</v>
      </c>
      <c r="E968" s="16">
        <v>5.7448294911570194E-51</v>
      </c>
      <c r="F968" s="16">
        <v>1.52462029865816E-46</v>
      </c>
      <c r="G968" t="s">
        <v>2706</v>
      </c>
    </row>
    <row r="969" spans="1:7" x14ac:dyDescent="0.25">
      <c r="A969" t="s">
        <v>2471</v>
      </c>
      <c r="B969">
        <v>1.0441716068784199</v>
      </c>
      <c r="C969">
        <v>0.309</v>
      </c>
      <c r="D969">
        <v>4.3999999999999997E-2</v>
      </c>
      <c r="E969" s="16">
        <v>7.7331967763965103E-51</v>
      </c>
      <c r="F969" s="16">
        <v>2.05231309248787E-46</v>
      </c>
      <c r="G969" t="s">
        <v>2706</v>
      </c>
    </row>
    <row r="970" spans="1:7" x14ac:dyDescent="0.25">
      <c r="A970" t="s">
        <v>2472</v>
      </c>
      <c r="B970">
        <v>1.0597357839284101</v>
      </c>
      <c r="C970">
        <v>0.45400000000000001</v>
      </c>
      <c r="D970">
        <v>0.09</v>
      </c>
      <c r="E970" s="16">
        <v>2.69070120623302E-49</v>
      </c>
      <c r="F970" s="16">
        <v>7.1408519312218006E-45</v>
      </c>
      <c r="G970" t="s">
        <v>2706</v>
      </c>
    </row>
    <row r="971" spans="1:7" x14ac:dyDescent="0.25">
      <c r="A971" t="s">
        <v>2473</v>
      </c>
      <c r="B971">
        <v>1.08367744078197</v>
      </c>
      <c r="C971">
        <v>0.40799999999999997</v>
      </c>
      <c r="D971">
        <v>7.4999999999999997E-2</v>
      </c>
      <c r="E971" s="16">
        <v>3.4502087268583903E-49</v>
      </c>
      <c r="F971" s="16">
        <v>9.1565089402094703E-45</v>
      </c>
      <c r="G971" t="s">
        <v>2706</v>
      </c>
    </row>
    <row r="972" spans="1:7" x14ac:dyDescent="0.25">
      <c r="A972" t="s">
        <v>2474</v>
      </c>
      <c r="B972">
        <v>1.04661855743187</v>
      </c>
      <c r="C972">
        <v>0.38800000000000001</v>
      </c>
      <c r="D972">
        <v>6.8000000000000005E-2</v>
      </c>
      <c r="E972" s="16">
        <v>2.3901817731660999E-48</v>
      </c>
      <c r="F972" s="16">
        <v>6.3433034078055199E-44</v>
      </c>
      <c r="G972" t="s">
        <v>2706</v>
      </c>
    </row>
    <row r="973" spans="1:7" x14ac:dyDescent="0.25">
      <c r="A973" t="s">
        <v>2475</v>
      </c>
      <c r="B973">
        <v>0.98042010478109498</v>
      </c>
      <c r="C973">
        <v>0.224</v>
      </c>
      <c r="D973">
        <v>2.5999999999999999E-2</v>
      </c>
      <c r="E973" s="16">
        <v>7.6859219173554798E-47</v>
      </c>
      <c r="F973" s="16">
        <v>2.0397668176469699E-42</v>
      </c>
      <c r="G973" t="s">
        <v>2706</v>
      </c>
    </row>
    <row r="974" spans="1:7" x14ac:dyDescent="0.25">
      <c r="A974" t="s">
        <v>2476</v>
      </c>
      <c r="B974">
        <v>0.987654404667624</v>
      </c>
      <c r="C974">
        <v>0.20399999999999999</v>
      </c>
      <c r="D974">
        <v>2.1999999999999999E-2</v>
      </c>
      <c r="E974" s="16">
        <v>1.6806463840694699E-46</v>
      </c>
      <c r="F974" s="16">
        <v>4.4602674386819503E-42</v>
      </c>
      <c r="G974" t="s">
        <v>2706</v>
      </c>
    </row>
    <row r="975" spans="1:7" x14ac:dyDescent="0.25">
      <c r="A975" t="s">
        <v>2247</v>
      </c>
      <c r="B975">
        <v>1.1180585700096299</v>
      </c>
      <c r="C975">
        <v>0.47399999999999998</v>
      </c>
      <c r="D975">
        <v>0.104</v>
      </c>
      <c r="E975" s="16">
        <v>4.65463293224428E-46</v>
      </c>
      <c r="F975" s="16">
        <v>1.23529303388831E-41</v>
      </c>
      <c r="G975" t="s">
        <v>2706</v>
      </c>
    </row>
    <row r="976" spans="1:7" x14ac:dyDescent="0.25">
      <c r="A976" t="s">
        <v>2477</v>
      </c>
      <c r="B976">
        <v>1.0033447046159401</v>
      </c>
      <c r="C976">
        <v>0.26300000000000001</v>
      </c>
      <c r="D976">
        <v>3.5999999999999997E-2</v>
      </c>
      <c r="E976" s="16">
        <v>1.1525022287383E-45</v>
      </c>
      <c r="F976" s="16">
        <v>3.0586256648485702E-41</v>
      </c>
      <c r="G976" t="s">
        <v>2706</v>
      </c>
    </row>
    <row r="977" spans="1:7" x14ac:dyDescent="0.25">
      <c r="A977" t="s">
        <v>2478</v>
      </c>
      <c r="B977">
        <v>1.00406135485373</v>
      </c>
      <c r="C977">
        <v>0.27</v>
      </c>
      <c r="D977">
        <v>3.7999999999999999E-2</v>
      </c>
      <c r="E977" s="16">
        <v>4.1372032778815899E-45</v>
      </c>
      <c r="F977" s="16">
        <v>1.097972377917E-40</v>
      </c>
      <c r="G977" t="s">
        <v>2706</v>
      </c>
    </row>
    <row r="978" spans="1:7" x14ac:dyDescent="0.25">
      <c r="A978" t="s">
        <v>2479</v>
      </c>
      <c r="B978">
        <v>0.90898400376302901</v>
      </c>
      <c r="C978">
        <v>0.20399999999999999</v>
      </c>
      <c r="D978">
        <v>2.3E-2</v>
      </c>
      <c r="E978" s="16">
        <v>6.8169844375969403E-43</v>
      </c>
      <c r="F978" s="16">
        <v>1.8091594998938501E-38</v>
      </c>
      <c r="G978" t="s">
        <v>2706</v>
      </c>
    </row>
    <row r="979" spans="1:7" x14ac:dyDescent="0.25">
      <c r="A979" t="s">
        <v>2480</v>
      </c>
      <c r="B979">
        <v>-0.71611074615446901</v>
      </c>
      <c r="C979">
        <v>0.64500000000000002</v>
      </c>
      <c r="D979">
        <v>0.95499999999999996</v>
      </c>
      <c r="E979" s="16">
        <v>1.07340181724446E-41</v>
      </c>
      <c r="F979" s="16">
        <v>2.8487010827850698E-37</v>
      </c>
      <c r="G979" t="s">
        <v>2706</v>
      </c>
    </row>
    <row r="980" spans="1:7" x14ac:dyDescent="0.25">
      <c r="A980" t="s">
        <v>2481</v>
      </c>
      <c r="B980">
        <v>1.0554625795497701</v>
      </c>
      <c r="C980">
        <v>0.25700000000000001</v>
      </c>
      <c r="D980">
        <v>3.6999999999999998E-2</v>
      </c>
      <c r="E980" s="16">
        <v>2.0051090847572201E-41</v>
      </c>
      <c r="F980" s="16">
        <v>5.3213590000371896E-37</v>
      </c>
      <c r="G980" t="s">
        <v>2706</v>
      </c>
    </row>
    <row r="981" spans="1:7" x14ac:dyDescent="0.25">
      <c r="A981" t="s">
        <v>2482</v>
      </c>
      <c r="B981">
        <v>0.96633101624115203</v>
      </c>
      <c r="C981">
        <v>0.27600000000000002</v>
      </c>
      <c r="D981">
        <v>4.2000000000000003E-2</v>
      </c>
      <c r="E981" s="16">
        <v>2.4787657135673002E-41</v>
      </c>
      <c r="F981" s="16">
        <v>6.5783963272362703E-37</v>
      </c>
      <c r="G981" t="s">
        <v>2706</v>
      </c>
    </row>
    <row r="982" spans="1:7" x14ac:dyDescent="0.25">
      <c r="A982" t="s">
        <v>2483</v>
      </c>
      <c r="B982">
        <v>1.03459873210227</v>
      </c>
      <c r="C982">
        <v>0.441</v>
      </c>
      <c r="D982">
        <v>9.8000000000000004E-2</v>
      </c>
      <c r="E982" s="16">
        <v>2.7634204800993299E-41</v>
      </c>
      <c r="F982" s="16">
        <v>7.3338416121356101E-37</v>
      </c>
      <c r="G982" t="s">
        <v>2706</v>
      </c>
    </row>
    <row r="983" spans="1:7" x14ac:dyDescent="0.25">
      <c r="A983" t="s">
        <v>2484</v>
      </c>
      <c r="B983">
        <v>1.0864561547048299</v>
      </c>
      <c r="C983">
        <v>0.34200000000000003</v>
      </c>
      <c r="D983">
        <v>6.4000000000000001E-2</v>
      </c>
      <c r="E983" s="16">
        <v>1.54248293088392E-40</v>
      </c>
      <c r="F983" s="16">
        <v>4.0935954502728403E-36</v>
      </c>
      <c r="G983" t="s">
        <v>2706</v>
      </c>
    </row>
    <row r="984" spans="1:7" x14ac:dyDescent="0.25">
      <c r="A984" t="s">
        <v>2485</v>
      </c>
      <c r="B984">
        <v>1.03669204406535</v>
      </c>
      <c r="C984">
        <v>0.20399999999999999</v>
      </c>
      <c r="D984">
        <v>2.5000000000000001E-2</v>
      </c>
      <c r="E984" s="16">
        <v>2.5685723272615601E-40</v>
      </c>
      <c r="F984" s="16">
        <v>6.8167340993194496E-36</v>
      </c>
      <c r="G984" t="s">
        <v>2706</v>
      </c>
    </row>
    <row r="985" spans="1:7" x14ac:dyDescent="0.25">
      <c r="A985" t="s">
        <v>2486</v>
      </c>
      <c r="B985">
        <v>1.05665295397166</v>
      </c>
      <c r="C985">
        <v>0.42099999999999999</v>
      </c>
      <c r="D985">
        <v>9.2999999999999999E-2</v>
      </c>
      <c r="E985" s="16">
        <v>3.3071130325950799E-40</v>
      </c>
      <c r="F985" s="16">
        <v>8.7767472772040704E-36</v>
      </c>
      <c r="G985" t="s">
        <v>2706</v>
      </c>
    </row>
    <row r="986" spans="1:7" x14ac:dyDescent="0.25">
      <c r="A986" t="s">
        <v>2487</v>
      </c>
      <c r="B986">
        <v>1.07754835440908</v>
      </c>
      <c r="C986">
        <v>0.36199999999999999</v>
      </c>
      <c r="D986">
        <v>7.1999999999999995E-2</v>
      </c>
      <c r="E986" s="16">
        <v>5.46621213863119E-40</v>
      </c>
      <c r="F986" s="16">
        <v>1.4506780394713299E-35</v>
      </c>
      <c r="G986" t="s">
        <v>2706</v>
      </c>
    </row>
    <row r="987" spans="1:7" x14ac:dyDescent="0.25">
      <c r="A987" t="s">
        <v>2488</v>
      </c>
      <c r="B987">
        <v>0.968878738593001</v>
      </c>
      <c r="C987">
        <v>0.32200000000000001</v>
      </c>
      <c r="D987">
        <v>5.8000000000000003E-2</v>
      </c>
      <c r="E987" s="16">
        <v>1.3783559304670899E-39</v>
      </c>
      <c r="F987" s="16">
        <v>3.6580188038666002E-35</v>
      </c>
      <c r="G987" t="s">
        <v>2706</v>
      </c>
    </row>
    <row r="988" spans="1:7" x14ac:dyDescent="0.25">
      <c r="A988" t="s">
        <v>2489</v>
      </c>
      <c r="B988">
        <v>0.95503192245212798</v>
      </c>
      <c r="C988">
        <v>0.69099999999999995</v>
      </c>
      <c r="D988">
        <v>0.22500000000000001</v>
      </c>
      <c r="E988" s="16">
        <v>2.7876835510323099E-39</v>
      </c>
      <c r="F988" s="16">
        <v>7.3982333760846396E-35</v>
      </c>
      <c r="G988" t="s">
        <v>2706</v>
      </c>
    </row>
    <row r="989" spans="1:7" x14ac:dyDescent="0.25">
      <c r="A989" t="s">
        <v>2490</v>
      </c>
      <c r="B989">
        <v>0.97242821566172399</v>
      </c>
      <c r="C989">
        <v>0.48699999999999999</v>
      </c>
      <c r="D989">
        <v>0.122</v>
      </c>
      <c r="E989" s="16">
        <v>4.6373048876582299E-39</v>
      </c>
      <c r="F989" s="16">
        <v>1.23069434413562E-34</v>
      </c>
      <c r="G989" t="s">
        <v>2706</v>
      </c>
    </row>
    <row r="990" spans="1:7" x14ac:dyDescent="0.25">
      <c r="A990" t="s">
        <v>2491</v>
      </c>
      <c r="B990">
        <v>0.99329258432342804</v>
      </c>
      <c r="C990">
        <v>0.28899999999999998</v>
      </c>
      <c r="D990">
        <v>4.9000000000000002E-2</v>
      </c>
      <c r="E990" s="16">
        <v>1.50773272855769E-38</v>
      </c>
      <c r="F990" s="16">
        <v>4.0013718883192401E-34</v>
      </c>
      <c r="G990" t="s">
        <v>2706</v>
      </c>
    </row>
    <row r="991" spans="1:7" x14ac:dyDescent="0.25">
      <c r="A991" t="s">
        <v>2492</v>
      </c>
      <c r="B991">
        <v>0.91107020895086699</v>
      </c>
      <c r="C991">
        <v>0.21099999999999999</v>
      </c>
      <c r="D991">
        <v>2.8000000000000001E-2</v>
      </c>
      <c r="E991" s="16">
        <v>2.5989516108627798E-38</v>
      </c>
      <c r="F991" s="16">
        <v>6.8973576800687201E-34</v>
      </c>
      <c r="G991" t="s">
        <v>2706</v>
      </c>
    </row>
    <row r="992" spans="1:7" x14ac:dyDescent="0.25">
      <c r="A992" t="s">
        <v>2493</v>
      </c>
      <c r="B992">
        <v>0.96527203610217904</v>
      </c>
      <c r="C992">
        <v>0.28299999999999997</v>
      </c>
      <c r="D992">
        <v>4.8000000000000001E-2</v>
      </c>
      <c r="E992" s="16">
        <v>3.6812714151089801E-37</v>
      </c>
      <c r="F992" s="16">
        <v>9.7697262085577104E-33</v>
      </c>
      <c r="G992" t="s">
        <v>2706</v>
      </c>
    </row>
    <row r="993" spans="1:7" x14ac:dyDescent="0.25">
      <c r="A993" t="s">
        <v>2494</v>
      </c>
      <c r="B993">
        <v>0.86125378695725996</v>
      </c>
      <c r="C993">
        <v>0.224</v>
      </c>
      <c r="D993">
        <v>3.2000000000000001E-2</v>
      </c>
      <c r="E993" s="16">
        <v>4.6038641818919997E-37</v>
      </c>
      <c r="F993" s="16">
        <v>1.22181951523232E-32</v>
      </c>
      <c r="G993" t="s">
        <v>2706</v>
      </c>
    </row>
    <row r="994" spans="1:7" x14ac:dyDescent="0.25">
      <c r="A994" t="s">
        <v>2495</v>
      </c>
      <c r="B994">
        <v>1.0646177381778199</v>
      </c>
      <c r="C994">
        <v>0.46700000000000003</v>
      </c>
      <c r="D994">
        <v>0.12</v>
      </c>
      <c r="E994" s="16">
        <v>1.45489521204448E-36</v>
      </c>
      <c r="F994" s="16">
        <v>3.8611464032448397E-32</v>
      </c>
      <c r="G994" t="s">
        <v>2706</v>
      </c>
    </row>
    <row r="995" spans="1:7" x14ac:dyDescent="0.25">
      <c r="A995" t="s">
        <v>2303</v>
      </c>
      <c r="B995">
        <v>0.92252210259734102</v>
      </c>
      <c r="C995">
        <v>0.34899999999999998</v>
      </c>
      <c r="D995">
        <v>7.1999999999999995E-2</v>
      </c>
      <c r="E995" s="16">
        <v>2.1679803512407101E-35</v>
      </c>
      <c r="F995" s="16">
        <v>5.7536030541577096E-31</v>
      </c>
      <c r="G995" t="s">
        <v>2706</v>
      </c>
    </row>
    <row r="996" spans="1:7" x14ac:dyDescent="0.25">
      <c r="A996" t="s">
        <v>2496</v>
      </c>
      <c r="B996">
        <v>0.89050239608658799</v>
      </c>
      <c r="C996">
        <v>0.20399999999999999</v>
      </c>
      <c r="D996">
        <v>2.8000000000000001E-2</v>
      </c>
      <c r="E996" s="16">
        <v>2.74237587652099E-35</v>
      </c>
      <c r="F996" s="16">
        <v>7.2779913386990496E-31</v>
      </c>
      <c r="G996" t="s">
        <v>2706</v>
      </c>
    </row>
    <row r="997" spans="1:7" x14ac:dyDescent="0.25">
      <c r="A997" t="s">
        <v>1080</v>
      </c>
      <c r="B997">
        <v>0.91707069568451705</v>
      </c>
      <c r="C997">
        <v>0.65100000000000002</v>
      </c>
      <c r="D997">
        <v>0.218</v>
      </c>
      <c r="E997" s="16">
        <v>7.5048803885409404E-35</v>
      </c>
      <c r="F997" s="16">
        <v>1.9917202063148801E-30</v>
      </c>
      <c r="G997" t="s">
        <v>2706</v>
      </c>
    </row>
    <row r="998" spans="1:7" x14ac:dyDescent="0.25">
      <c r="A998" t="s">
        <v>2497</v>
      </c>
      <c r="B998">
        <v>0.94595307209949098</v>
      </c>
      <c r="C998">
        <v>0.42799999999999999</v>
      </c>
      <c r="D998">
        <v>0.105</v>
      </c>
      <c r="E998" s="16">
        <v>8.5528731615256905E-35</v>
      </c>
      <c r="F998" s="16">
        <v>2.2698470083372999E-30</v>
      </c>
      <c r="G998" t="s">
        <v>2706</v>
      </c>
    </row>
    <row r="999" spans="1:7" x14ac:dyDescent="0.25">
      <c r="A999" t="s">
        <v>2498</v>
      </c>
      <c r="B999">
        <v>0.98114487981686305</v>
      </c>
      <c r="C999">
        <v>0.21099999999999999</v>
      </c>
      <c r="D999">
        <v>0.03</v>
      </c>
      <c r="E999" s="16">
        <v>1.16649851051057E-34</v>
      </c>
      <c r="F999" s="16">
        <v>3.09577039704399E-30</v>
      </c>
      <c r="G999" t="s">
        <v>2706</v>
      </c>
    </row>
    <row r="1000" spans="1:7" x14ac:dyDescent="0.25">
      <c r="A1000" t="s">
        <v>2499</v>
      </c>
      <c r="B1000">
        <v>0.88074698407055196</v>
      </c>
      <c r="C1000">
        <v>0.54600000000000004</v>
      </c>
      <c r="D1000">
        <v>0.159</v>
      </c>
      <c r="E1000" s="16">
        <v>3.0537569259218099E-34</v>
      </c>
      <c r="F1000" s="16">
        <v>8.1043655057038895E-30</v>
      </c>
      <c r="G1000" t="s">
        <v>2706</v>
      </c>
    </row>
    <row r="1001" spans="1:7" x14ac:dyDescent="0.25">
      <c r="A1001" t="s">
        <v>2500</v>
      </c>
      <c r="B1001">
        <v>0.99544530544445298</v>
      </c>
      <c r="C1001">
        <v>0.36799999999999999</v>
      </c>
      <c r="D1001">
        <v>8.4000000000000005E-2</v>
      </c>
      <c r="E1001" s="16">
        <v>4.2578992183752597E-34</v>
      </c>
      <c r="F1001" s="16">
        <v>1.13000387356461E-29</v>
      </c>
      <c r="G1001" t="s">
        <v>2706</v>
      </c>
    </row>
    <row r="1002" spans="1:7" x14ac:dyDescent="0.25">
      <c r="A1002" t="s">
        <v>2501</v>
      </c>
      <c r="B1002">
        <v>0.98649200663001901</v>
      </c>
      <c r="C1002">
        <v>0.30299999999999999</v>
      </c>
      <c r="D1002">
        <v>5.8999999999999997E-2</v>
      </c>
      <c r="E1002" s="16">
        <v>1.42922049826459E-33</v>
      </c>
      <c r="F1002" s="16">
        <v>3.7930082803444101E-29</v>
      </c>
      <c r="G1002" t="s">
        <v>2706</v>
      </c>
    </row>
    <row r="1003" spans="1:7" x14ac:dyDescent="0.25">
      <c r="A1003" t="s">
        <v>1761</v>
      </c>
      <c r="B1003">
        <v>0.87676126882543703</v>
      </c>
      <c r="C1003">
        <v>0.67800000000000005</v>
      </c>
      <c r="D1003">
        <v>0.245</v>
      </c>
      <c r="E1003" s="16">
        <v>5.8385233809843003E-33</v>
      </c>
      <c r="F1003" s="16">
        <v>1.54948572007942E-28</v>
      </c>
      <c r="G1003" t="s">
        <v>2706</v>
      </c>
    </row>
    <row r="1004" spans="1:7" x14ac:dyDescent="0.25">
      <c r="A1004" t="s">
        <v>2502</v>
      </c>
      <c r="B1004">
        <v>0.81570990873028404</v>
      </c>
      <c r="C1004">
        <v>0.25</v>
      </c>
      <c r="D1004">
        <v>4.2999999999999997E-2</v>
      </c>
      <c r="E1004" s="16">
        <v>1.7226675253713199E-32</v>
      </c>
      <c r="F1004" s="16">
        <v>4.5717873455829502E-28</v>
      </c>
      <c r="G1004" t="s">
        <v>2706</v>
      </c>
    </row>
    <row r="1005" spans="1:7" x14ac:dyDescent="0.25">
      <c r="A1005" t="s">
        <v>2503</v>
      </c>
      <c r="B1005">
        <v>0.88383369724405902</v>
      </c>
      <c r="C1005">
        <v>0.25</v>
      </c>
      <c r="D1005">
        <v>4.2999999999999997E-2</v>
      </c>
      <c r="E1005" s="16">
        <v>2.1150843585139199E-32</v>
      </c>
      <c r="F1005" s="16">
        <v>5.6132223790600997E-28</v>
      </c>
      <c r="G1005" t="s">
        <v>2706</v>
      </c>
    </row>
    <row r="1006" spans="1:7" x14ac:dyDescent="0.25">
      <c r="A1006" t="s">
        <v>2504</v>
      </c>
      <c r="B1006">
        <v>0.92078420567069996</v>
      </c>
      <c r="C1006">
        <v>0.24299999999999999</v>
      </c>
      <c r="D1006">
        <v>4.1000000000000002E-2</v>
      </c>
      <c r="E1006" s="16">
        <v>2.2595794686480399E-32</v>
      </c>
      <c r="F1006" s="16">
        <v>5.9966979518450204E-28</v>
      </c>
      <c r="G1006" t="s">
        <v>2706</v>
      </c>
    </row>
    <row r="1007" spans="1:7" x14ac:dyDescent="0.25">
      <c r="A1007" t="s">
        <v>2505</v>
      </c>
      <c r="B1007">
        <v>1.0269776633794501</v>
      </c>
      <c r="C1007">
        <v>0.39500000000000002</v>
      </c>
      <c r="D1007">
        <v>9.8000000000000004E-2</v>
      </c>
      <c r="E1007" s="16">
        <v>2.8945274436460902E-32</v>
      </c>
      <c r="F1007" s="16">
        <v>7.6817863826923604E-28</v>
      </c>
      <c r="G1007" t="s">
        <v>2706</v>
      </c>
    </row>
    <row r="1008" spans="1:7" x14ac:dyDescent="0.25">
      <c r="A1008" t="s">
        <v>2506</v>
      </c>
      <c r="B1008">
        <v>-0.56018333973476597</v>
      </c>
      <c r="C1008">
        <v>0.72399999999999998</v>
      </c>
      <c r="D1008">
        <v>0.94199999999999995</v>
      </c>
      <c r="E1008" s="16">
        <v>3.8608794013191098E-32</v>
      </c>
      <c r="F1008" s="16">
        <v>1.02463878431608E-27</v>
      </c>
      <c r="G1008" t="s">
        <v>2706</v>
      </c>
    </row>
    <row r="1009" spans="1:7" x14ac:dyDescent="0.25">
      <c r="A1009" t="s">
        <v>2507</v>
      </c>
      <c r="B1009">
        <v>-0.58720126265256001</v>
      </c>
      <c r="C1009">
        <v>0.70399999999999996</v>
      </c>
      <c r="D1009">
        <v>0.93</v>
      </c>
      <c r="E1009" s="16">
        <v>7.0579379911514199E-32</v>
      </c>
      <c r="F1009" s="16">
        <v>1.87310616347168E-27</v>
      </c>
      <c r="G1009" t="s">
        <v>2706</v>
      </c>
    </row>
    <row r="1010" spans="1:7" x14ac:dyDescent="0.25">
      <c r="A1010" t="s">
        <v>334</v>
      </c>
      <c r="B1010">
        <v>-1.4746982462349301</v>
      </c>
      <c r="C1010">
        <v>0.14499999999999999</v>
      </c>
      <c r="D1010">
        <v>0.64200000000000002</v>
      </c>
      <c r="E1010" s="16">
        <v>1.09700166188373E-31</v>
      </c>
      <c r="F1010" s="16">
        <v>2.9113327104732301E-27</v>
      </c>
      <c r="G1010" t="s">
        <v>2706</v>
      </c>
    </row>
    <row r="1011" spans="1:7" x14ac:dyDescent="0.25">
      <c r="A1011" t="s">
        <v>2262</v>
      </c>
      <c r="B1011">
        <v>-0.88336488935088298</v>
      </c>
      <c r="C1011">
        <v>0.42799999999999999</v>
      </c>
      <c r="D1011">
        <v>0.80900000000000005</v>
      </c>
      <c r="E1011" s="16">
        <v>1.19746355888248E-31</v>
      </c>
      <c r="F1011" s="16">
        <v>3.17794853891821E-27</v>
      </c>
      <c r="G1011" t="s">
        <v>2706</v>
      </c>
    </row>
    <row r="1012" spans="1:7" x14ac:dyDescent="0.25">
      <c r="A1012" t="s">
        <v>2508</v>
      </c>
      <c r="B1012">
        <v>0.88274765285989498</v>
      </c>
      <c r="C1012">
        <v>0.26300000000000001</v>
      </c>
      <c r="D1012">
        <v>4.8000000000000001E-2</v>
      </c>
      <c r="E1012" s="16">
        <v>1.5778524484875E-31</v>
      </c>
      <c r="F1012" s="16">
        <v>4.1874626130409698E-27</v>
      </c>
      <c r="G1012" t="s">
        <v>2706</v>
      </c>
    </row>
    <row r="1013" spans="1:7" x14ac:dyDescent="0.25">
      <c r="A1013" t="s">
        <v>2509</v>
      </c>
      <c r="B1013">
        <v>0.91938895507719098</v>
      </c>
      <c r="C1013">
        <v>0.5</v>
      </c>
      <c r="D1013">
        <v>0.14599999999999999</v>
      </c>
      <c r="E1013" s="16">
        <v>2.9521670433120101E-31</v>
      </c>
      <c r="F1013" s="16">
        <v>7.8347561162457305E-27</v>
      </c>
      <c r="G1013" t="s">
        <v>2706</v>
      </c>
    </row>
    <row r="1014" spans="1:7" x14ac:dyDescent="0.25">
      <c r="A1014" t="s">
        <v>2256</v>
      </c>
      <c r="B1014">
        <v>-0.70039537362028204</v>
      </c>
      <c r="C1014">
        <v>0.57199999999999995</v>
      </c>
      <c r="D1014">
        <v>0.877</v>
      </c>
      <c r="E1014" s="16">
        <v>4.8136096973282299E-31</v>
      </c>
      <c r="F1014" s="16">
        <v>1.27748387757394E-26</v>
      </c>
      <c r="G1014" t="s">
        <v>2706</v>
      </c>
    </row>
    <row r="1015" spans="1:7" x14ac:dyDescent="0.25">
      <c r="A1015" t="s">
        <v>2510</v>
      </c>
      <c r="B1015">
        <v>0.92303243905571997</v>
      </c>
      <c r="C1015">
        <v>0.23</v>
      </c>
      <c r="D1015">
        <v>3.9E-2</v>
      </c>
      <c r="E1015" s="16">
        <v>5.91038695135395E-31</v>
      </c>
      <c r="F1015" s="16">
        <v>1.5685575930198199E-26</v>
      </c>
      <c r="G1015" t="s">
        <v>2706</v>
      </c>
    </row>
    <row r="1016" spans="1:7" x14ac:dyDescent="0.25">
      <c r="A1016" t="s">
        <v>2511</v>
      </c>
      <c r="B1016">
        <v>0.89644309529087196</v>
      </c>
      <c r="C1016">
        <v>0.21099999999999999</v>
      </c>
      <c r="D1016">
        <v>3.3000000000000002E-2</v>
      </c>
      <c r="E1016" s="16">
        <v>1.39808354866385E-30</v>
      </c>
      <c r="F1016" s="16">
        <v>3.7103739297989798E-26</v>
      </c>
      <c r="G1016" t="s">
        <v>2706</v>
      </c>
    </row>
    <row r="1017" spans="1:7" x14ac:dyDescent="0.25">
      <c r="A1017" t="s">
        <v>2512</v>
      </c>
      <c r="B1017">
        <v>-0.53472501663596395</v>
      </c>
      <c r="C1017">
        <v>0.74299999999999999</v>
      </c>
      <c r="D1017">
        <v>0.95399999999999996</v>
      </c>
      <c r="E1017" s="16">
        <v>1.6911896700210099E-30</v>
      </c>
      <c r="F1017" s="16">
        <v>4.4882482652687602E-26</v>
      </c>
      <c r="G1017" t="s">
        <v>2706</v>
      </c>
    </row>
    <row r="1018" spans="1:7" x14ac:dyDescent="0.25">
      <c r="A1018" t="s">
        <v>2513</v>
      </c>
      <c r="B1018">
        <v>0.93081353386100396</v>
      </c>
      <c r="C1018">
        <v>0.29599999999999999</v>
      </c>
      <c r="D1018">
        <v>6.2E-2</v>
      </c>
      <c r="E1018" s="16">
        <v>1.73877073291478E-30</v>
      </c>
      <c r="F1018" s="16">
        <v>4.6145236480825501E-26</v>
      </c>
      <c r="G1018" t="s">
        <v>2706</v>
      </c>
    </row>
    <row r="1019" spans="1:7" x14ac:dyDescent="0.25">
      <c r="A1019" t="s">
        <v>2514</v>
      </c>
      <c r="B1019">
        <v>0.80861534139714697</v>
      </c>
      <c r="C1019">
        <v>0.38200000000000001</v>
      </c>
      <c r="D1019">
        <v>9.2999999999999999E-2</v>
      </c>
      <c r="E1019" s="16">
        <v>4.2179781915785299E-30</v>
      </c>
      <c r="F1019" s="16">
        <v>1.1194092322630299E-25</v>
      </c>
      <c r="G1019" t="s">
        <v>2706</v>
      </c>
    </row>
    <row r="1020" spans="1:7" x14ac:dyDescent="0.25">
      <c r="A1020" t="s">
        <v>2105</v>
      </c>
      <c r="B1020">
        <v>0.79698953205465395</v>
      </c>
      <c r="C1020">
        <v>0.5</v>
      </c>
      <c r="D1020">
        <v>0.14399999999999999</v>
      </c>
      <c r="E1020" s="16">
        <v>6.1572796460522198E-30</v>
      </c>
      <c r="F1020" s="16">
        <v>1.6340804452657999E-25</v>
      </c>
      <c r="G1020" t="s">
        <v>2706</v>
      </c>
    </row>
    <row r="1021" spans="1:7" x14ac:dyDescent="0.25">
      <c r="A1021" t="s">
        <v>2515</v>
      </c>
      <c r="B1021">
        <v>0.80702256950828999</v>
      </c>
      <c r="C1021">
        <v>0.625</v>
      </c>
      <c r="D1021">
        <v>0.218</v>
      </c>
      <c r="E1021" s="16">
        <v>1.0060764426675799E-29</v>
      </c>
      <c r="F1021" s="16">
        <v>2.6700262711954901E-25</v>
      </c>
      <c r="G1021" t="s">
        <v>2706</v>
      </c>
    </row>
    <row r="1022" spans="1:7" x14ac:dyDescent="0.25">
      <c r="A1022" t="s">
        <v>2516</v>
      </c>
      <c r="B1022">
        <v>-0.55294179429520995</v>
      </c>
      <c r="C1022">
        <v>0.70399999999999996</v>
      </c>
      <c r="D1022">
        <v>0.90500000000000003</v>
      </c>
      <c r="E1022" s="16">
        <v>7.2586697770081803E-29</v>
      </c>
      <c r="F1022" s="16">
        <v>1.9263783721201999E-24</v>
      </c>
      <c r="G1022" t="s">
        <v>2706</v>
      </c>
    </row>
    <row r="1023" spans="1:7" x14ac:dyDescent="0.25">
      <c r="A1023" t="s">
        <v>2358</v>
      </c>
      <c r="B1023">
        <v>0.87541958962802002</v>
      </c>
      <c r="C1023">
        <v>0.58599999999999997</v>
      </c>
      <c r="D1023">
        <v>0.20599999999999999</v>
      </c>
      <c r="E1023" s="16">
        <v>1.0154135540784801E-28</v>
      </c>
      <c r="F1023" s="16">
        <v>2.69480603116888E-24</v>
      </c>
      <c r="G1023" t="s">
        <v>2706</v>
      </c>
    </row>
    <row r="1024" spans="1:7" x14ac:dyDescent="0.25">
      <c r="A1024" t="s">
        <v>2264</v>
      </c>
      <c r="B1024">
        <v>-0.75048292306410702</v>
      </c>
      <c r="C1024">
        <v>0.52600000000000002</v>
      </c>
      <c r="D1024">
        <v>0.81799999999999995</v>
      </c>
      <c r="E1024" s="16">
        <v>1.21897355999704E-28</v>
      </c>
      <c r="F1024" s="16">
        <v>3.2350339308761299E-24</v>
      </c>
      <c r="G1024" t="s">
        <v>2706</v>
      </c>
    </row>
    <row r="1025" spans="1:7" x14ac:dyDescent="0.25">
      <c r="A1025" t="s">
        <v>2109</v>
      </c>
      <c r="B1025">
        <v>0.77693118114898896</v>
      </c>
      <c r="C1025">
        <v>0.54600000000000004</v>
      </c>
      <c r="D1025">
        <v>0.17299999999999999</v>
      </c>
      <c r="E1025" s="16">
        <v>1.36013211842346E-28</v>
      </c>
      <c r="F1025" s="16">
        <v>3.6096546290840199E-24</v>
      </c>
      <c r="G1025" t="s">
        <v>2706</v>
      </c>
    </row>
    <row r="1026" spans="1:7" x14ac:dyDescent="0.25">
      <c r="A1026" t="s">
        <v>2517</v>
      </c>
      <c r="B1026">
        <v>-0.52796715496550395</v>
      </c>
      <c r="C1026">
        <v>0.71699999999999997</v>
      </c>
      <c r="D1026">
        <v>0.92</v>
      </c>
      <c r="E1026" s="16">
        <v>3.9143010907695499E-28</v>
      </c>
      <c r="F1026" s="16">
        <v>1.03881636647933E-23</v>
      </c>
      <c r="G1026" t="s">
        <v>2706</v>
      </c>
    </row>
    <row r="1027" spans="1:7" x14ac:dyDescent="0.25">
      <c r="A1027" t="s">
        <v>2518</v>
      </c>
      <c r="B1027">
        <v>-0.74759003662394197</v>
      </c>
      <c r="C1027">
        <v>0.52</v>
      </c>
      <c r="D1027">
        <v>0.80900000000000005</v>
      </c>
      <c r="E1027" s="16">
        <v>8.5362756089259908E-28</v>
      </c>
      <c r="F1027" s="16">
        <v>2.2654421838528699E-23</v>
      </c>
      <c r="G1027" t="s">
        <v>2706</v>
      </c>
    </row>
    <row r="1028" spans="1:7" x14ac:dyDescent="0.25">
      <c r="A1028" t="s">
        <v>197</v>
      </c>
      <c r="B1028">
        <v>0.71476717456759598</v>
      </c>
      <c r="C1028">
        <v>0.82199999999999995</v>
      </c>
      <c r="D1028">
        <v>0.35699999999999998</v>
      </c>
      <c r="E1028" s="16">
        <v>1.0841614143695601E-27</v>
      </c>
      <c r="F1028" s="16">
        <v>2.87725597759537E-23</v>
      </c>
      <c r="G1028" t="s">
        <v>2706</v>
      </c>
    </row>
    <row r="1029" spans="1:7" x14ac:dyDescent="0.25">
      <c r="A1029" t="s">
        <v>2519</v>
      </c>
      <c r="B1029">
        <v>0.87501584087543605</v>
      </c>
      <c r="C1029">
        <v>0.36799999999999999</v>
      </c>
      <c r="D1029">
        <v>9.6000000000000002E-2</v>
      </c>
      <c r="E1029" s="16">
        <v>1.1182399517865799E-27</v>
      </c>
      <c r="F1029" s="16">
        <v>2.9676970080464101E-23</v>
      </c>
      <c r="G1029" t="s">
        <v>2706</v>
      </c>
    </row>
    <row r="1030" spans="1:7" x14ac:dyDescent="0.25">
      <c r="A1030" t="s">
        <v>2520</v>
      </c>
      <c r="B1030">
        <v>0.77839365809734096</v>
      </c>
      <c r="C1030">
        <v>0.23</v>
      </c>
      <c r="D1030">
        <v>4.2000000000000003E-2</v>
      </c>
      <c r="E1030" s="16">
        <v>1.12497236941555E-27</v>
      </c>
      <c r="F1030" s="16">
        <v>2.9855641711919198E-23</v>
      </c>
      <c r="G1030" t="s">
        <v>2706</v>
      </c>
    </row>
    <row r="1031" spans="1:7" x14ac:dyDescent="0.25">
      <c r="A1031" t="s">
        <v>666</v>
      </c>
      <c r="B1031">
        <v>-1.0089629781882401</v>
      </c>
      <c r="C1031">
        <v>0.316</v>
      </c>
      <c r="D1031">
        <v>0.71099999999999997</v>
      </c>
      <c r="E1031" s="16">
        <v>1.4462813689305299E-27</v>
      </c>
      <c r="F1031" s="16">
        <v>3.83828612500473E-23</v>
      </c>
      <c r="G1031" t="s">
        <v>2706</v>
      </c>
    </row>
    <row r="1032" spans="1:7" x14ac:dyDescent="0.25">
      <c r="A1032" t="s">
        <v>2254</v>
      </c>
      <c r="B1032">
        <v>-0.63245795181543896</v>
      </c>
      <c r="C1032">
        <v>0.625</v>
      </c>
      <c r="D1032">
        <v>0.86499999999999999</v>
      </c>
      <c r="E1032" s="16">
        <v>1.81789805122314E-27</v>
      </c>
      <c r="F1032" s="16">
        <v>4.8245196381410998E-23</v>
      </c>
      <c r="G1032" t="s">
        <v>2706</v>
      </c>
    </row>
    <row r="1033" spans="1:7" x14ac:dyDescent="0.25">
      <c r="A1033" t="s">
        <v>2521</v>
      </c>
      <c r="B1033">
        <v>0.753745785031121</v>
      </c>
      <c r="C1033">
        <v>0.33600000000000002</v>
      </c>
      <c r="D1033">
        <v>0.08</v>
      </c>
      <c r="E1033" s="16">
        <v>1.96280581367232E-27</v>
      </c>
      <c r="F1033" s="16">
        <v>5.2090903489049601E-23</v>
      </c>
      <c r="G1033" t="s">
        <v>2706</v>
      </c>
    </row>
    <row r="1034" spans="1:7" x14ac:dyDescent="0.25">
      <c r="A1034" t="s">
        <v>2522</v>
      </c>
      <c r="B1034">
        <v>-0.79659588915954604</v>
      </c>
      <c r="C1034">
        <v>0.46700000000000003</v>
      </c>
      <c r="D1034">
        <v>0.78800000000000003</v>
      </c>
      <c r="E1034" s="16">
        <v>2.21574690333469E-27</v>
      </c>
      <c r="F1034" s="16">
        <v>5.8803707067599396E-23</v>
      </c>
      <c r="G1034" t="s">
        <v>2706</v>
      </c>
    </row>
    <row r="1035" spans="1:7" x14ac:dyDescent="0.25">
      <c r="A1035" t="s">
        <v>2523</v>
      </c>
      <c r="B1035">
        <v>-0.63518313959871997</v>
      </c>
      <c r="C1035">
        <v>0.60499999999999998</v>
      </c>
      <c r="D1035">
        <v>0.85599999999999998</v>
      </c>
      <c r="E1035" s="16">
        <v>3.3033147584866697E-27</v>
      </c>
      <c r="F1035" s="16">
        <v>8.7666670375477698E-23</v>
      </c>
      <c r="G1035" t="s">
        <v>2706</v>
      </c>
    </row>
    <row r="1036" spans="1:7" x14ac:dyDescent="0.25">
      <c r="A1036" t="s">
        <v>2524</v>
      </c>
      <c r="B1036">
        <v>0.83918013827444804</v>
      </c>
      <c r="C1036">
        <v>0.25</v>
      </c>
      <c r="D1036">
        <v>0.05</v>
      </c>
      <c r="E1036" s="16">
        <v>4.0667300267544698E-27</v>
      </c>
      <c r="F1036" s="16">
        <v>1.0792694818003701E-22</v>
      </c>
      <c r="G1036" t="s">
        <v>2706</v>
      </c>
    </row>
    <row r="1037" spans="1:7" x14ac:dyDescent="0.25">
      <c r="A1037" t="s">
        <v>2525</v>
      </c>
      <c r="B1037">
        <v>-0.55409515736355297</v>
      </c>
      <c r="C1037">
        <v>0.67100000000000004</v>
      </c>
      <c r="D1037">
        <v>0.89400000000000002</v>
      </c>
      <c r="E1037" s="16">
        <v>6.4902720424159207E-27</v>
      </c>
      <c r="F1037" s="16">
        <v>1.72245329733676E-22</v>
      </c>
      <c r="G1037" t="s">
        <v>2706</v>
      </c>
    </row>
    <row r="1038" spans="1:7" x14ac:dyDescent="0.25">
      <c r="A1038" t="s">
        <v>2272</v>
      </c>
      <c r="B1038">
        <v>-0.82382951959259798</v>
      </c>
      <c r="C1038">
        <v>0.45400000000000001</v>
      </c>
      <c r="D1038">
        <v>0.76700000000000002</v>
      </c>
      <c r="E1038" s="16">
        <v>7.7972632324259197E-27</v>
      </c>
      <c r="F1038" s="16">
        <v>2.06931568925352E-22</v>
      </c>
      <c r="G1038" t="s">
        <v>2706</v>
      </c>
    </row>
    <row r="1039" spans="1:7" x14ac:dyDescent="0.25">
      <c r="A1039" t="s">
        <v>2526</v>
      </c>
      <c r="B1039">
        <v>0.714288099503676</v>
      </c>
      <c r="C1039">
        <v>0.20399999999999999</v>
      </c>
      <c r="D1039">
        <v>3.5000000000000003E-2</v>
      </c>
      <c r="E1039" s="16">
        <v>8.2717012494511994E-27</v>
      </c>
      <c r="F1039" s="16">
        <v>2.19522679459185E-22</v>
      </c>
      <c r="G1039" t="s">
        <v>2706</v>
      </c>
    </row>
    <row r="1040" spans="1:7" x14ac:dyDescent="0.25">
      <c r="A1040" t="s">
        <v>2527</v>
      </c>
      <c r="B1040">
        <v>0.85259215155874102</v>
      </c>
      <c r="C1040">
        <v>0.32900000000000001</v>
      </c>
      <c r="D1040">
        <v>8.1000000000000003E-2</v>
      </c>
      <c r="E1040" s="16">
        <v>2.17115617429488E-26</v>
      </c>
      <c r="F1040" s="16">
        <v>5.76203137096119E-22</v>
      </c>
      <c r="G1040" t="s">
        <v>2706</v>
      </c>
    </row>
    <row r="1041" spans="1:7" x14ac:dyDescent="0.25">
      <c r="A1041" t="s">
        <v>2528</v>
      </c>
      <c r="B1041">
        <v>0.93038252405170097</v>
      </c>
      <c r="C1041">
        <v>0.24299999999999999</v>
      </c>
      <c r="D1041">
        <v>4.9000000000000002E-2</v>
      </c>
      <c r="E1041" s="16">
        <v>2.3919722590483399E-26</v>
      </c>
      <c r="F1041" s="16">
        <v>6.3480551782883902E-22</v>
      </c>
      <c r="G1041" t="s">
        <v>2706</v>
      </c>
    </row>
    <row r="1042" spans="1:7" x14ac:dyDescent="0.25">
      <c r="A1042" t="s">
        <v>2529</v>
      </c>
      <c r="B1042">
        <v>0.87690558721173795</v>
      </c>
      <c r="C1042">
        <v>0.20399999999999999</v>
      </c>
      <c r="D1042">
        <v>3.5999999999999997E-2</v>
      </c>
      <c r="E1042" s="16">
        <v>2.9889645574828699E-26</v>
      </c>
      <c r="F1042" s="16">
        <v>7.9324130391037999E-22</v>
      </c>
      <c r="G1042" t="s">
        <v>2706</v>
      </c>
    </row>
    <row r="1043" spans="1:7" x14ac:dyDescent="0.25">
      <c r="A1043" t="s">
        <v>2260</v>
      </c>
      <c r="B1043">
        <v>-0.72165644643620197</v>
      </c>
      <c r="C1043">
        <v>0.52600000000000002</v>
      </c>
      <c r="D1043">
        <v>0.79900000000000004</v>
      </c>
      <c r="E1043" s="16">
        <v>3.7584818985486999E-26</v>
      </c>
      <c r="F1043" s="16">
        <v>9.9746351105583908E-22</v>
      </c>
      <c r="G1043" t="s">
        <v>2706</v>
      </c>
    </row>
    <row r="1044" spans="1:7" x14ac:dyDescent="0.25">
      <c r="A1044" t="s">
        <v>2530</v>
      </c>
      <c r="B1044">
        <v>-0.64174887431556105</v>
      </c>
      <c r="C1044">
        <v>0.56599999999999995</v>
      </c>
      <c r="D1044">
        <v>0.84099999999999997</v>
      </c>
      <c r="E1044" s="16">
        <v>1.12922483043559E-25</v>
      </c>
      <c r="F1044" s="16">
        <v>2.99684977749302E-21</v>
      </c>
      <c r="G1044" t="s">
        <v>2706</v>
      </c>
    </row>
    <row r="1045" spans="1:7" x14ac:dyDescent="0.25">
      <c r="A1045" t="s">
        <v>2531</v>
      </c>
      <c r="B1045">
        <v>0.73943470133142697</v>
      </c>
      <c r="C1045">
        <v>0.20399999999999999</v>
      </c>
      <c r="D1045">
        <v>3.5999999999999997E-2</v>
      </c>
      <c r="E1045" s="16">
        <v>1.1867623224084599E-25</v>
      </c>
      <c r="F1045" s="16">
        <v>3.14954852743982E-21</v>
      </c>
      <c r="G1045" t="s">
        <v>2706</v>
      </c>
    </row>
    <row r="1046" spans="1:7" x14ac:dyDescent="0.25">
      <c r="A1046" t="s">
        <v>2532</v>
      </c>
      <c r="B1046">
        <v>-0.58679889104610305</v>
      </c>
      <c r="C1046">
        <v>0.61199999999999999</v>
      </c>
      <c r="D1046">
        <v>0.86599999999999999</v>
      </c>
      <c r="E1046" s="16">
        <v>1.71188150982013E-25</v>
      </c>
      <c r="F1046" s="16">
        <v>4.54316233891164E-21</v>
      </c>
      <c r="G1046" t="s">
        <v>2706</v>
      </c>
    </row>
    <row r="1047" spans="1:7" x14ac:dyDescent="0.25">
      <c r="A1047" t="s">
        <v>2533</v>
      </c>
      <c r="B1047">
        <v>0.81425227364571195</v>
      </c>
      <c r="C1047">
        <v>0.26300000000000001</v>
      </c>
      <c r="D1047">
        <v>5.7000000000000002E-2</v>
      </c>
      <c r="E1047" s="16">
        <v>1.75649665719094E-25</v>
      </c>
      <c r="F1047" s="16">
        <v>4.6615664785190501E-21</v>
      </c>
      <c r="G1047" t="s">
        <v>2706</v>
      </c>
    </row>
    <row r="1048" spans="1:7" x14ac:dyDescent="0.25">
      <c r="A1048" t="s">
        <v>616</v>
      </c>
      <c r="B1048">
        <v>0.72304666709318299</v>
      </c>
      <c r="C1048">
        <v>0.64500000000000002</v>
      </c>
      <c r="D1048">
        <v>0.247</v>
      </c>
      <c r="E1048" s="16">
        <v>3.2148958402099499E-25</v>
      </c>
      <c r="F1048" s="16">
        <v>8.5320120703331803E-21</v>
      </c>
      <c r="G1048" t="s">
        <v>2706</v>
      </c>
    </row>
    <row r="1049" spans="1:7" x14ac:dyDescent="0.25">
      <c r="A1049" t="s">
        <v>2534</v>
      </c>
      <c r="B1049">
        <v>-0.50922647684322997</v>
      </c>
      <c r="C1049">
        <v>0.74299999999999999</v>
      </c>
      <c r="D1049">
        <v>0.90700000000000003</v>
      </c>
      <c r="E1049" s="16">
        <v>3.25364325191351E-25</v>
      </c>
      <c r="F1049" s="16">
        <v>8.6348438262532607E-21</v>
      </c>
      <c r="G1049" t="s">
        <v>2706</v>
      </c>
    </row>
    <row r="1050" spans="1:7" x14ac:dyDescent="0.25">
      <c r="A1050" t="s">
        <v>2535</v>
      </c>
      <c r="B1050">
        <v>0.79886112710303703</v>
      </c>
      <c r="C1050">
        <v>0.34899999999999998</v>
      </c>
      <c r="D1050">
        <v>9.1999999999999998E-2</v>
      </c>
      <c r="E1050" s="16">
        <v>5.9470620916476398E-25</v>
      </c>
      <c r="F1050" s="16">
        <v>1.5782908085023699E-20</v>
      </c>
      <c r="G1050" t="s">
        <v>2706</v>
      </c>
    </row>
    <row r="1051" spans="1:7" x14ac:dyDescent="0.25">
      <c r="A1051" t="s">
        <v>2536</v>
      </c>
      <c r="B1051">
        <v>0.76322667755025098</v>
      </c>
      <c r="C1051">
        <v>0.47399999999999998</v>
      </c>
      <c r="D1051">
        <v>0.154</v>
      </c>
      <c r="E1051" s="16">
        <v>1.71771688087758E-24</v>
      </c>
      <c r="F1051" s="16">
        <v>4.55864883016102E-20</v>
      </c>
      <c r="G1051" t="s">
        <v>2706</v>
      </c>
    </row>
    <row r="1052" spans="1:7" x14ac:dyDescent="0.25">
      <c r="A1052" t="s">
        <v>2252</v>
      </c>
      <c r="B1052">
        <v>-0.71732911965650703</v>
      </c>
      <c r="C1052">
        <v>0.54600000000000004</v>
      </c>
      <c r="D1052">
        <v>0.78300000000000003</v>
      </c>
      <c r="E1052" s="16">
        <v>1.8291549242561999E-24</v>
      </c>
      <c r="F1052" s="16">
        <v>4.8543942534835199E-20</v>
      </c>
      <c r="G1052" t="s">
        <v>2706</v>
      </c>
    </row>
    <row r="1053" spans="1:7" x14ac:dyDescent="0.25">
      <c r="A1053" t="s">
        <v>2537</v>
      </c>
      <c r="B1053">
        <v>-0.60078719770857603</v>
      </c>
      <c r="C1053">
        <v>0.61199999999999999</v>
      </c>
      <c r="D1053">
        <v>0.84399999999999997</v>
      </c>
      <c r="E1053" s="16">
        <v>2.0876179649985002E-24</v>
      </c>
      <c r="F1053" s="16">
        <v>5.5403293173095305E-20</v>
      </c>
      <c r="G1053" t="s">
        <v>2706</v>
      </c>
    </row>
    <row r="1054" spans="1:7" x14ac:dyDescent="0.25">
      <c r="A1054" t="s">
        <v>2538</v>
      </c>
      <c r="B1054">
        <v>0.69818966400723403</v>
      </c>
      <c r="C1054">
        <v>0.61799999999999999</v>
      </c>
      <c r="D1054">
        <v>0.23200000000000001</v>
      </c>
      <c r="E1054" s="16">
        <v>2.1136351583283501E-24</v>
      </c>
      <c r="F1054" s="16">
        <v>5.6093763466876E-20</v>
      </c>
      <c r="G1054" t="s">
        <v>2706</v>
      </c>
    </row>
    <row r="1055" spans="1:7" x14ac:dyDescent="0.25">
      <c r="A1055" t="s">
        <v>2539</v>
      </c>
      <c r="B1055">
        <v>0.846830750095378</v>
      </c>
      <c r="C1055">
        <v>0.33600000000000002</v>
      </c>
      <c r="D1055">
        <v>8.8999999999999996E-2</v>
      </c>
      <c r="E1055" s="16">
        <v>2.3062669594427398E-24</v>
      </c>
      <c r="F1055" s="16">
        <v>6.1206018836651005E-20</v>
      </c>
      <c r="G1055" t="s">
        <v>2706</v>
      </c>
    </row>
    <row r="1056" spans="1:7" x14ac:dyDescent="0.25">
      <c r="A1056" t="s">
        <v>2540</v>
      </c>
      <c r="B1056">
        <v>0.88175701523994998</v>
      </c>
      <c r="C1056">
        <v>0.34200000000000003</v>
      </c>
      <c r="D1056">
        <v>9.0999999999999998E-2</v>
      </c>
      <c r="E1056" s="16">
        <v>3.1039215452479402E-24</v>
      </c>
      <c r="F1056" s="16">
        <v>8.2374973889334998E-20</v>
      </c>
      <c r="G1056" t="s">
        <v>2706</v>
      </c>
    </row>
    <row r="1057" spans="1:7" x14ac:dyDescent="0.25">
      <c r="A1057" t="s">
        <v>1121</v>
      </c>
      <c r="B1057">
        <v>0.71640918441493995</v>
      </c>
      <c r="C1057">
        <v>0.67800000000000005</v>
      </c>
      <c r="D1057">
        <v>0.27900000000000003</v>
      </c>
      <c r="E1057" s="16">
        <v>6.7876482705507994E-24</v>
      </c>
      <c r="F1057" s="16">
        <v>1.8013739745214801E-19</v>
      </c>
      <c r="G1057" t="s">
        <v>2706</v>
      </c>
    </row>
    <row r="1058" spans="1:7" x14ac:dyDescent="0.25">
      <c r="A1058" t="s">
        <v>2541</v>
      </c>
      <c r="B1058">
        <v>-0.59457206674539498</v>
      </c>
      <c r="C1058">
        <v>0.60499999999999998</v>
      </c>
      <c r="D1058">
        <v>0.83099999999999996</v>
      </c>
      <c r="E1058" s="16">
        <v>1.2953952265610701E-23</v>
      </c>
      <c r="F1058" s="16">
        <v>3.4378493917704201E-19</v>
      </c>
      <c r="G1058" t="s">
        <v>2706</v>
      </c>
    </row>
    <row r="1059" spans="1:7" x14ac:dyDescent="0.25">
      <c r="A1059" t="s">
        <v>2270</v>
      </c>
      <c r="B1059">
        <v>-0.59398420087330395</v>
      </c>
      <c r="C1059">
        <v>0.60499999999999998</v>
      </c>
      <c r="D1059">
        <v>0.84099999999999997</v>
      </c>
      <c r="E1059" s="16">
        <v>2.10974690787071E-23</v>
      </c>
      <c r="F1059" s="16">
        <v>5.5990573187980702E-19</v>
      </c>
      <c r="G1059" t="s">
        <v>2706</v>
      </c>
    </row>
    <row r="1060" spans="1:7" x14ac:dyDescent="0.25">
      <c r="A1060" t="s">
        <v>2542</v>
      </c>
      <c r="B1060">
        <v>-0.49869086132749102</v>
      </c>
      <c r="C1060">
        <v>0.70399999999999996</v>
      </c>
      <c r="D1060">
        <v>0.88300000000000001</v>
      </c>
      <c r="E1060" s="16">
        <v>2.3754515365808301E-23</v>
      </c>
      <c r="F1060" s="16">
        <v>6.3042108329318705E-19</v>
      </c>
      <c r="G1060" t="s">
        <v>2706</v>
      </c>
    </row>
    <row r="1061" spans="1:7" x14ac:dyDescent="0.25">
      <c r="A1061" t="s">
        <v>2543</v>
      </c>
      <c r="B1061">
        <v>0.73549321105862897</v>
      </c>
      <c r="C1061">
        <v>0.36199999999999999</v>
      </c>
      <c r="D1061">
        <v>0.10100000000000001</v>
      </c>
      <c r="E1061" s="16">
        <v>2.8379370494171503E-23</v>
      </c>
      <c r="F1061" s="16">
        <v>7.5316011354481702E-19</v>
      </c>
      <c r="G1061" t="s">
        <v>2706</v>
      </c>
    </row>
    <row r="1062" spans="1:7" x14ac:dyDescent="0.25">
      <c r="A1062" t="s">
        <v>2544</v>
      </c>
      <c r="B1062">
        <v>-0.46972979151451399</v>
      </c>
      <c r="C1062">
        <v>0.76300000000000001</v>
      </c>
      <c r="D1062">
        <v>0.92500000000000004</v>
      </c>
      <c r="E1062" s="16">
        <v>4.9362886165307301E-23</v>
      </c>
      <c r="F1062" s="16">
        <v>1.31004163594109E-18</v>
      </c>
      <c r="G1062" t="s">
        <v>2706</v>
      </c>
    </row>
    <row r="1063" spans="1:7" x14ac:dyDescent="0.25">
      <c r="A1063" t="s">
        <v>2545</v>
      </c>
      <c r="B1063">
        <v>0.76461404152284895</v>
      </c>
      <c r="C1063">
        <v>0.29599999999999999</v>
      </c>
      <c r="D1063">
        <v>7.3999999999999996E-2</v>
      </c>
      <c r="E1063" s="16">
        <v>5.3117175514537694E-23</v>
      </c>
      <c r="F1063" s="16">
        <v>1.4096767209803199E-18</v>
      </c>
      <c r="G1063" t="s">
        <v>2706</v>
      </c>
    </row>
    <row r="1064" spans="1:7" x14ac:dyDescent="0.25">
      <c r="A1064" t="s">
        <v>2271</v>
      </c>
      <c r="B1064">
        <v>-0.65170255317121895</v>
      </c>
      <c r="C1064">
        <v>0.56599999999999995</v>
      </c>
      <c r="D1064">
        <v>0.79900000000000004</v>
      </c>
      <c r="E1064" s="16">
        <v>7.3614803086926698E-23</v>
      </c>
      <c r="F1064" s="16">
        <v>1.9536632591239499E-18</v>
      </c>
      <c r="G1064" t="s">
        <v>2706</v>
      </c>
    </row>
    <row r="1065" spans="1:7" x14ac:dyDescent="0.25">
      <c r="A1065" t="s">
        <v>878</v>
      </c>
      <c r="B1065">
        <v>0.68634136456218997</v>
      </c>
      <c r="C1065">
        <v>0.69099999999999995</v>
      </c>
      <c r="D1065">
        <v>0.29099999999999998</v>
      </c>
      <c r="E1065" s="16">
        <v>9.3742281428400105E-23</v>
      </c>
      <c r="F1065" s="16">
        <v>2.48782640682831E-18</v>
      </c>
      <c r="G1065" t="s">
        <v>2706</v>
      </c>
    </row>
    <row r="1066" spans="1:7" x14ac:dyDescent="0.25">
      <c r="A1066" t="s">
        <v>2546</v>
      </c>
      <c r="B1066">
        <v>-0.56385734700606005</v>
      </c>
      <c r="C1066">
        <v>0.63800000000000001</v>
      </c>
      <c r="D1066">
        <v>0.86599999999999999</v>
      </c>
      <c r="E1066" s="16">
        <v>1.5369899232055399E-22</v>
      </c>
      <c r="F1066" s="16">
        <v>4.0790175571951901E-18</v>
      </c>
      <c r="G1066" t="s">
        <v>2706</v>
      </c>
    </row>
    <row r="1067" spans="1:7" x14ac:dyDescent="0.25">
      <c r="A1067" t="s">
        <v>2547</v>
      </c>
      <c r="B1067">
        <v>0.85552603527111604</v>
      </c>
      <c r="C1067">
        <v>0.25</v>
      </c>
      <c r="D1067">
        <v>5.8000000000000003E-2</v>
      </c>
      <c r="E1067" s="16">
        <v>1.63725803383149E-22</v>
      </c>
      <c r="F1067" s="16">
        <v>4.3451190959854003E-18</v>
      </c>
      <c r="G1067" t="s">
        <v>2706</v>
      </c>
    </row>
    <row r="1068" spans="1:7" x14ac:dyDescent="0.25">
      <c r="A1068" t="s">
        <v>2548</v>
      </c>
      <c r="B1068">
        <v>0.82359853714936904</v>
      </c>
      <c r="C1068">
        <v>0.23</v>
      </c>
      <c r="D1068">
        <v>0.05</v>
      </c>
      <c r="E1068" s="16">
        <v>2.2956446438539802E-22</v>
      </c>
      <c r="F1068" s="16">
        <v>6.0924113203240704E-18</v>
      </c>
      <c r="G1068" t="s">
        <v>2706</v>
      </c>
    </row>
    <row r="1069" spans="1:7" x14ac:dyDescent="0.25">
      <c r="A1069" t="s">
        <v>2549</v>
      </c>
      <c r="B1069">
        <v>0.75341285061187901</v>
      </c>
      <c r="C1069">
        <v>0.25</v>
      </c>
      <c r="D1069">
        <v>5.6000000000000001E-2</v>
      </c>
      <c r="E1069" s="16">
        <v>3.3835857563300501E-22</v>
      </c>
      <c r="F1069" s="16">
        <v>8.9796982387243101E-18</v>
      </c>
      <c r="G1069" t="s">
        <v>2706</v>
      </c>
    </row>
    <row r="1070" spans="1:7" x14ac:dyDescent="0.25">
      <c r="A1070" t="s">
        <v>2550</v>
      </c>
      <c r="B1070">
        <v>0.69983569517479405</v>
      </c>
      <c r="C1070">
        <v>0.25</v>
      </c>
      <c r="D1070">
        <v>5.7000000000000002E-2</v>
      </c>
      <c r="E1070" s="16">
        <v>3.5753499469278099E-22</v>
      </c>
      <c r="F1070" s="16">
        <v>9.4886212241517196E-18</v>
      </c>
      <c r="G1070" t="s">
        <v>2706</v>
      </c>
    </row>
    <row r="1071" spans="1:7" x14ac:dyDescent="0.25">
      <c r="A1071" t="s">
        <v>281</v>
      </c>
      <c r="B1071">
        <v>-1.0205154133174199</v>
      </c>
      <c r="C1071">
        <v>0.25</v>
      </c>
      <c r="D1071">
        <v>0.61399999999999999</v>
      </c>
      <c r="E1071" s="16">
        <v>4.00821086131462E-22</v>
      </c>
      <c r="F1071" s="16">
        <v>1.0637390804842899E-17</v>
      </c>
      <c r="G1071" t="s">
        <v>2706</v>
      </c>
    </row>
    <row r="1072" spans="1:7" x14ac:dyDescent="0.25">
      <c r="A1072" t="s">
        <v>2122</v>
      </c>
      <c r="B1072">
        <v>-0.715620445599644</v>
      </c>
      <c r="C1072">
        <v>0.48</v>
      </c>
      <c r="D1072">
        <v>0.75800000000000001</v>
      </c>
      <c r="E1072" s="16">
        <v>1.0939497223331799E-21</v>
      </c>
      <c r="F1072" s="16">
        <v>2.9032331681000201E-17</v>
      </c>
      <c r="G1072" t="s">
        <v>2706</v>
      </c>
    </row>
    <row r="1073" spans="1:7" x14ac:dyDescent="0.25">
      <c r="A1073" t="s">
        <v>2551</v>
      </c>
      <c r="B1073">
        <v>0.89107959610835197</v>
      </c>
      <c r="C1073">
        <v>0.25700000000000001</v>
      </c>
      <c r="D1073">
        <v>6.2E-2</v>
      </c>
      <c r="E1073" s="16">
        <v>1.2262388595118899E-21</v>
      </c>
      <c r="F1073" s="16">
        <v>3.2543153092586001E-17</v>
      </c>
      <c r="G1073" t="s">
        <v>2706</v>
      </c>
    </row>
    <row r="1074" spans="1:7" x14ac:dyDescent="0.25">
      <c r="A1074" t="s">
        <v>2552</v>
      </c>
      <c r="B1074">
        <v>0.721090591754453</v>
      </c>
      <c r="C1074">
        <v>0.224</v>
      </c>
      <c r="D1074">
        <v>4.8000000000000001E-2</v>
      </c>
      <c r="E1074" s="16">
        <v>1.22920608703756E-21</v>
      </c>
      <c r="F1074" s="16">
        <v>3.2621900343889802E-17</v>
      </c>
      <c r="G1074" t="s">
        <v>2706</v>
      </c>
    </row>
    <row r="1075" spans="1:7" x14ac:dyDescent="0.25">
      <c r="A1075" t="s">
        <v>2553</v>
      </c>
      <c r="B1075">
        <v>0.701124596579212</v>
      </c>
      <c r="C1075">
        <v>0.23699999999999999</v>
      </c>
      <c r="D1075">
        <v>5.2999999999999999E-2</v>
      </c>
      <c r="E1075" s="16">
        <v>2.2219698218585399E-21</v>
      </c>
      <c r="F1075" s="16">
        <v>5.8968857102303795E-17</v>
      </c>
      <c r="G1075" t="s">
        <v>2706</v>
      </c>
    </row>
    <row r="1076" spans="1:7" x14ac:dyDescent="0.25">
      <c r="A1076" t="s">
        <v>2192</v>
      </c>
      <c r="B1076">
        <v>0.64418640150701501</v>
      </c>
      <c r="C1076">
        <v>0.48</v>
      </c>
      <c r="D1076">
        <v>0.16400000000000001</v>
      </c>
      <c r="E1076" s="16">
        <v>2.4386899341305899E-21</v>
      </c>
      <c r="F1076" s="16">
        <v>6.4720392161891699E-17</v>
      </c>
      <c r="G1076" t="s">
        <v>2706</v>
      </c>
    </row>
    <row r="1077" spans="1:7" x14ac:dyDescent="0.25">
      <c r="A1077" t="s">
        <v>2554</v>
      </c>
      <c r="B1077">
        <v>0.77094402922848404</v>
      </c>
      <c r="C1077">
        <v>0.25700000000000001</v>
      </c>
      <c r="D1077">
        <v>6.2E-2</v>
      </c>
      <c r="E1077" s="16">
        <v>2.8200065923541499E-21</v>
      </c>
      <c r="F1077" s="16">
        <v>7.4840154954486802E-17</v>
      </c>
      <c r="G1077" t="s">
        <v>2706</v>
      </c>
    </row>
    <row r="1078" spans="1:7" x14ac:dyDescent="0.25">
      <c r="A1078" t="s">
        <v>2130</v>
      </c>
      <c r="B1078">
        <v>-0.710031999856787</v>
      </c>
      <c r="C1078">
        <v>0.49299999999999999</v>
      </c>
      <c r="D1078">
        <v>0.754</v>
      </c>
      <c r="E1078" s="16">
        <v>4.4855323811742397E-21</v>
      </c>
      <c r="F1078" s="16">
        <v>1.1904154386398301E-16</v>
      </c>
      <c r="G1078" t="s">
        <v>2706</v>
      </c>
    </row>
    <row r="1079" spans="1:7" x14ac:dyDescent="0.25">
      <c r="A1079" t="s">
        <v>2555</v>
      </c>
      <c r="B1079">
        <v>0.86773843346440505</v>
      </c>
      <c r="C1079">
        <v>0.224</v>
      </c>
      <c r="D1079">
        <v>0.05</v>
      </c>
      <c r="E1079" s="16">
        <v>4.7707379816987198E-21</v>
      </c>
      <c r="F1079" s="16">
        <v>1.2661061529630201E-16</v>
      </c>
      <c r="G1079" t="s">
        <v>2706</v>
      </c>
    </row>
    <row r="1080" spans="1:7" x14ac:dyDescent="0.25">
      <c r="A1080" t="s">
        <v>2258</v>
      </c>
      <c r="B1080">
        <v>-0.55809454376345902</v>
      </c>
      <c r="C1080">
        <v>0.625</v>
      </c>
      <c r="D1080">
        <v>0.81499999999999995</v>
      </c>
      <c r="E1080" s="16">
        <v>4.9939599157795797E-21</v>
      </c>
      <c r="F1080" s="16">
        <v>1.3253470220487399E-16</v>
      </c>
      <c r="G1080" t="s">
        <v>2706</v>
      </c>
    </row>
    <row r="1081" spans="1:7" x14ac:dyDescent="0.25">
      <c r="A1081" t="s">
        <v>2241</v>
      </c>
      <c r="B1081">
        <v>0.69974772925252604</v>
      </c>
      <c r="C1081">
        <v>0.25700000000000001</v>
      </c>
      <c r="D1081">
        <v>6.0999999999999999E-2</v>
      </c>
      <c r="E1081" s="16">
        <v>6.3787854250260499E-21</v>
      </c>
      <c r="F1081" s="16">
        <v>1.6928658639476599E-16</v>
      </c>
      <c r="G1081" t="s">
        <v>2706</v>
      </c>
    </row>
    <row r="1082" spans="1:7" x14ac:dyDescent="0.25">
      <c r="A1082" t="s">
        <v>2556</v>
      </c>
      <c r="B1082">
        <v>0.73454553766776098</v>
      </c>
      <c r="C1082">
        <v>0.21099999999999999</v>
      </c>
      <c r="D1082">
        <v>4.4999999999999998E-2</v>
      </c>
      <c r="E1082" s="16">
        <v>9.3119452748746902E-21</v>
      </c>
      <c r="F1082" s="16">
        <v>2.47129715649899E-16</v>
      </c>
      <c r="G1082" t="s">
        <v>2706</v>
      </c>
    </row>
    <row r="1083" spans="1:7" x14ac:dyDescent="0.25">
      <c r="A1083" t="s">
        <v>215</v>
      </c>
      <c r="B1083">
        <v>0.61104790174156198</v>
      </c>
      <c r="C1083">
        <v>0.80300000000000005</v>
      </c>
      <c r="D1083">
        <v>0.39600000000000002</v>
      </c>
      <c r="E1083" s="16">
        <v>9.6653985848028195E-21</v>
      </c>
      <c r="F1083" s="16">
        <v>2.5651001304208199E-16</v>
      </c>
      <c r="G1083" t="s">
        <v>2706</v>
      </c>
    </row>
    <row r="1084" spans="1:7" x14ac:dyDescent="0.25">
      <c r="A1084" t="s">
        <v>236</v>
      </c>
      <c r="B1084">
        <v>-1.0743374526819001</v>
      </c>
      <c r="C1084">
        <v>0.24299999999999999</v>
      </c>
      <c r="D1084">
        <v>0.58899999999999997</v>
      </c>
      <c r="E1084" s="16">
        <v>1.01069739410936E-20</v>
      </c>
      <c r="F1084" s="16">
        <v>2.6822898142268299E-16</v>
      </c>
      <c r="G1084" t="s">
        <v>2706</v>
      </c>
    </row>
    <row r="1085" spans="1:7" x14ac:dyDescent="0.25">
      <c r="A1085" t="s">
        <v>2557</v>
      </c>
      <c r="B1085">
        <v>0.68356649404673198</v>
      </c>
      <c r="C1085">
        <v>0.375</v>
      </c>
      <c r="D1085">
        <v>0.115</v>
      </c>
      <c r="E1085" s="16">
        <v>1.15696283462363E-20</v>
      </c>
      <c r="F1085" s="16">
        <v>3.0704636668076498E-16</v>
      </c>
      <c r="G1085" t="s">
        <v>2706</v>
      </c>
    </row>
    <row r="1086" spans="1:7" x14ac:dyDescent="0.25">
      <c r="A1086" t="s">
        <v>2558</v>
      </c>
      <c r="B1086">
        <v>0.66929254745063704</v>
      </c>
      <c r="C1086">
        <v>0.48699999999999999</v>
      </c>
      <c r="D1086">
        <v>0.17299999999999999</v>
      </c>
      <c r="E1086" s="16">
        <v>1.5084537995710401E-20</v>
      </c>
      <c r="F1086" s="16">
        <v>4.0032855386815899E-16</v>
      </c>
      <c r="G1086" t="s">
        <v>2706</v>
      </c>
    </row>
    <row r="1087" spans="1:7" x14ac:dyDescent="0.25">
      <c r="A1087" t="s">
        <v>2559</v>
      </c>
      <c r="B1087">
        <v>0.69392256966220101</v>
      </c>
      <c r="C1087">
        <v>0.27600000000000002</v>
      </c>
      <c r="D1087">
        <v>7.0999999999999994E-2</v>
      </c>
      <c r="E1087" s="16">
        <v>1.72087173198915E-20</v>
      </c>
      <c r="F1087" s="16">
        <v>4.5670214895260099E-16</v>
      </c>
      <c r="G1087" t="s">
        <v>2706</v>
      </c>
    </row>
    <row r="1088" spans="1:7" x14ac:dyDescent="0.25">
      <c r="A1088" t="s">
        <v>2560</v>
      </c>
      <c r="B1088">
        <v>-0.48734658894171401</v>
      </c>
      <c r="C1088">
        <v>0.69099999999999995</v>
      </c>
      <c r="D1088">
        <v>0.84499999999999997</v>
      </c>
      <c r="E1088" s="16">
        <v>2.10398646292175E-20</v>
      </c>
      <c r="F1088" s="16">
        <v>5.5837696739480201E-16</v>
      </c>
      <c r="G1088" t="s">
        <v>2706</v>
      </c>
    </row>
    <row r="1089" spans="1:7" x14ac:dyDescent="0.25">
      <c r="A1089" t="s">
        <v>2561</v>
      </c>
      <c r="B1089">
        <v>0.73693475931254404</v>
      </c>
      <c r="C1089">
        <v>0.20399999999999999</v>
      </c>
      <c r="D1089">
        <v>4.3999999999999997E-2</v>
      </c>
      <c r="E1089" s="16">
        <v>2.34690601162162E-20</v>
      </c>
      <c r="F1089" s="16">
        <v>6.2284538642426302E-16</v>
      </c>
      <c r="G1089" t="s">
        <v>2706</v>
      </c>
    </row>
    <row r="1090" spans="1:7" x14ac:dyDescent="0.25">
      <c r="A1090" t="s">
        <v>2562</v>
      </c>
      <c r="B1090">
        <v>0.74462979000256202</v>
      </c>
      <c r="C1090">
        <v>0.34200000000000003</v>
      </c>
      <c r="D1090">
        <v>0.10199999999999999</v>
      </c>
      <c r="E1090" s="16">
        <v>2.6887639526641701E-20</v>
      </c>
      <c r="F1090" s="16">
        <v>7.1357106539754496E-16</v>
      </c>
      <c r="G1090" t="s">
        <v>2706</v>
      </c>
    </row>
    <row r="1091" spans="1:7" x14ac:dyDescent="0.25">
      <c r="A1091" t="s">
        <v>2563</v>
      </c>
      <c r="B1091">
        <v>-0.43184283189582601</v>
      </c>
      <c r="C1091">
        <v>0.77</v>
      </c>
      <c r="D1091">
        <v>0.90600000000000003</v>
      </c>
      <c r="E1091" s="16">
        <v>4.0354365119766803E-20</v>
      </c>
      <c r="F1091" s="16">
        <v>1.07096449591349E-15</v>
      </c>
      <c r="G1091" t="s">
        <v>2706</v>
      </c>
    </row>
    <row r="1092" spans="1:7" x14ac:dyDescent="0.25">
      <c r="A1092" t="s">
        <v>130</v>
      </c>
      <c r="B1092">
        <v>-1.1268496980037701</v>
      </c>
      <c r="C1092">
        <v>0.20399999999999999</v>
      </c>
      <c r="D1092">
        <v>0.56000000000000005</v>
      </c>
      <c r="E1092" s="16">
        <v>7.0798623510198998E-20</v>
      </c>
      <c r="F1092" s="16">
        <v>1.87892466933717E-15</v>
      </c>
      <c r="G1092" t="s">
        <v>2706</v>
      </c>
    </row>
    <row r="1093" spans="1:7" x14ac:dyDescent="0.25">
      <c r="A1093" t="s">
        <v>2324</v>
      </c>
      <c r="B1093">
        <v>0.74113527007249003</v>
      </c>
      <c r="C1093">
        <v>0.29599999999999999</v>
      </c>
      <c r="D1093">
        <v>8.2000000000000003E-2</v>
      </c>
      <c r="E1093" s="16">
        <v>8.0932055294561894E-20</v>
      </c>
      <c r="F1093" s="16">
        <v>2.1478558154623799E-15</v>
      </c>
      <c r="G1093" t="s">
        <v>2706</v>
      </c>
    </row>
    <row r="1094" spans="1:7" x14ac:dyDescent="0.25">
      <c r="A1094" t="s">
        <v>2255</v>
      </c>
      <c r="B1094">
        <v>-0.57218502323919496</v>
      </c>
      <c r="C1094">
        <v>0.58599999999999997</v>
      </c>
      <c r="D1094">
        <v>0.79300000000000004</v>
      </c>
      <c r="E1094" s="16">
        <v>1.25962572889688E-19</v>
      </c>
      <c r="F1094" s="16">
        <v>3.34292072191944E-15</v>
      </c>
      <c r="G1094" t="s">
        <v>2706</v>
      </c>
    </row>
    <row r="1095" spans="1:7" x14ac:dyDescent="0.25">
      <c r="A1095" t="s">
        <v>135</v>
      </c>
      <c r="B1095">
        <v>-1.0440739883977099</v>
      </c>
      <c r="C1095">
        <v>0.24299999999999999</v>
      </c>
      <c r="D1095">
        <v>0.57499999999999996</v>
      </c>
      <c r="E1095" s="16">
        <v>5.1087657215228402E-19</v>
      </c>
      <c r="F1095" s="16">
        <v>1.35581533483495E-14</v>
      </c>
      <c r="G1095" t="s">
        <v>2706</v>
      </c>
    </row>
    <row r="1096" spans="1:7" x14ac:dyDescent="0.25">
      <c r="A1096" t="s">
        <v>230</v>
      </c>
      <c r="B1096">
        <v>-1.0168163521129301</v>
      </c>
      <c r="C1096">
        <v>0.25700000000000001</v>
      </c>
      <c r="D1096">
        <v>0.58299999999999996</v>
      </c>
      <c r="E1096" s="16">
        <v>5.3936002192434196E-19</v>
      </c>
      <c r="F1096" s="16">
        <v>1.4314075621850099E-14</v>
      </c>
      <c r="G1096" t="s">
        <v>2706</v>
      </c>
    </row>
    <row r="1097" spans="1:7" x14ac:dyDescent="0.25">
      <c r="A1097" t="s">
        <v>2564</v>
      </c>
      <c r="B1097">
        <v>-0.44612681515539498</v>
      </c>
      <c r="C1097">
        <v>0.71099999999999997</v>
      </c>
      <c r="D1097">
        <v>0.88</v>
      </c>
      <c r="E1097" s="16">
        <v>1.1465589872677601E-18</v>
      </c>
      <c r="F1097" s="16">
        <v>3.0428528963099102E-14</v>
      </c>
      <c r="G1097" t="s">
        <v>2706</v>
      </c>
    </row>
    <row r="1098" spans="1:7" x14ac:dyDescent="0.25">
      <c r="A1098" t="s">
        <v>2565</v>
      </c>
      <c r="B1098">
        <v>0.70478208796094699</v>
      </c>
      <c r="C1098">
        <v>0.25700000000000001</v>
      </c>
      <c r="D1098">
        <v>6.7000000000000004E-2</v>
      </c>
      <c r="E1098" s="16">
        <v>1.1606145783972899E-18</v>
      </c>
      <c r="F1098" s="16">
        <v>3.0801550296085698E-14</v>
      </c>
      <c r="G1098" t="s">
        <v>2706</v>
      </c>
    </row>
    <row r="1099" spans="1:7" x14ac:dyDescent="0.25">
      <c r="A1099" t="s">
        <v>2274</v>
      </c>
      <c r="B1099">
        <v>-0.57535482270687899</v>
      </c>
      <c r="C1099">
        <v>0.55300000000000005</v>
      </c>
      <c r="D1099">
        <v>0.77</v>
      </c>
      <c r="E1099" s="16">
        <v>1.3025590923936199E-18</v>
      </c>
      <c r="F1099" s="16">
        <v>3.4568615753034303E-14</v>
      </c>
      <c r="G1099" t="s">
        <v>2706</v>
      </c>
    </row>
    <row r="1100" spans="1:7" x14ac:dyDescent="0.25">
      <c r="A1100" t="s">
        <v>2259</v>
      </c>
      <c r="B1100">
        <v>-0.50724361277278796</v>
      </c>
      <c r="C1100">
        <v>0.63800000000000001</v>
      </c>
      <c r="D1100">
        <v>0.82199999999999995</v>
      </c>
      <c r="E1100" s="16">
        <v>1.4040089339480299E-18</v>
      </c>
      <c r="F1100" s="16">
        <v>3.7260993098046798E-14</v>
      </c>
      <c r="G1100" t="s">
        <v>2706</v>
      </c>
    </row>
    <row r="1101" spans="1:7" x14ac:dyDescent="0.25">
      <c r="A1101" t="s">
        <v>987</v>
      </c>
      <c r="B1101">
        <v>0.61913436432554902</v>
      </c>
      <c r="C1101">
        <v>0.625</v>
      </c>
      <c r="D1101">
        <v>0.27</v>
      </c>
      <c r="E1101" s="16">
        <v>1.5798717963944E-18</v>
      </c>
      <c r="F1101" s="16">
        <v>4.1928217604511101E-14</v>
      </c>
      <c r="G1101" t="s">
        <v>2706</v>
      </c>
    </row>
    <row r="1102" spans="1:7" x14ac:dyDescent="0.25">
      <c r="A1102" t="s">
        <v>2307</v>
      </c>
      <c r="B1102">
        <v>0.73789385245294004</v>
      </c>
      <c r="C1102">
        <v>0.26300000000000001</v>
      </c>
      <c r="D1102">
        <v>7.1999999999999995E-2</v>
      </c>
      <c r="E1102" s="16">
        <v>1.6284825624236399E-18</v>
      </c>
      <c r="F1102" s="16">
        <v>4.3218298724161003E-14</v>
      </c>
      <c r="G1102" t="s">
        <v>2706</v>
      </c>
    </row>
    <row r="1103" spans="1:7" x14ac:dyDescent="0.25">
      <c r="A1103" t="s">
        <v>2566</v>
      </c>
      <c r="B1103">
        <v>0.63701865016581605</v>
      </c>
      <c r="C1103">
        <v>0.316</v>
      </c>
      <c r="D1103">
        <v>9.2999999999999999E-2</v>
      </c>
      <c r="E1103" s="16">
        <v>1.8357103896461698E-18</v>
      </c>
      <c r="F1103" s="16">
        <v>4.8717918030819801E-14</v>
      </c>
      <c r="G1103" t="s">
        <v>2706</v>
      </c>
    </row>
    <row r="1104" spans="1:7" x14ac:dyDescent="0.25">
      <c r="A1104" t="s">
        <v>2567</v>
      </c>
      <c r="B1104">
        <v>-0.46532726096156601</v>
      </c>
      <c r="C1104">
        <v>0.67800000000000005</v>
      </c>
      <c r="D1104">
        <v>0.83599999999999997</v>
      </c>
      <c r="E1104" s="16">
        <v>2.0151216052771699E-18</v>
      </c>
      <c r="F1104" s="16">
        <v>5.3479312282450802E-14</v>
      </c>
      <c r="G1104" t="s">
        <v>2706</v>
      </c>
    </row>
    <row r="1105" spans="1:7" x14ac:dyDescent="0.25">
      <c r="A1105" t="s">
        <v>2267</v>
      </c>
      <c r="B1105">
        <v>-0.53705218140044897</v>
      </c>
      <c r="C1105">
        <v>0.60499999999999998</v>
      </c>
      <c r="D1105">
        <v>0.79600000000000004</v>
      </c>
      <c r="E1105" s="16">
        <v>2.07394751302915E-18</v>
      </c>
      <c r="F1105" s="16">
        <v>5.5040493048280601E-14</v>
      </c>
      <c r="G1105" t="s">
        <v>2706</v>
      </c>
    </row>
    <row r="1106" spans="1:7" x14ac:dyDescent="0.25">
      <c r="A1106" t="s">
        <v>2568</v>
      </c>
      <c r="B1106">
        <v>0.77677673627141597</v>
      </c>
      <c r="C1106">
        <v>0.34200000000000003</v>
      </c>
      <c r="D1106">
        <v>0.11</v>
      </c>
      <c r="E1106" s="16">
        <v>2.8270735513548099E-18</v>
      </c>
      <c r="F1106" s="16">
        <v>7.5027704979405303E-14</v>
      </c>
      <c r="G1106" t="s">
        <v>2706</v>
      </c>
    </row>
    <row r="1107" spans="1:7" x14ac:dyDescent="0.25">
      <c r="A1107" t="s">
        <v>2569</v>
      </c>
      <c r="B1107">
        <v>0.63266335057439504</v>
      </c>
      <c r="C1107">
        <v>0.309</v>
      </c>
      <c r="D1107">
        <v>9.0999999999999998E-2</v>
      </c>
      <c r="E1107" s="16">
        <v>4.0039613437863199E-18</v>
      </c>
      <c r="F1107" s="16">
        <v>1.06261130102745E-13</v>
      </c>
      <c r="G1107" t="s">
        <v>2706</v>
      </c>
    </row>
    <row r="1108" spans="1:7" x14ac:dyDescent="0.25">
      <c r="A1108" t="s">
        <v>311</v>
      </c>
      <c r="B1108">
        <v>0.60828018977750398</v>
      </c>
      <c r="C1108">
        <v>0.77600000000000002</v>
      </c>
      <c r="D1108">
        <v>0.40600000000000003</v>
      </c>
      <c r="E1108" s="16">
        <v>5.1152363425066499E-18</v>
      </c>
      <c r="F1108" s="16">
        <v>1.3575325729378401E-13</v>
      </c>
      <c r="G1108" t="s">
        <v>2706</v>
      </c>
    </row>
    <row r="1109" spans="1:7" x14ac:dyDescent="0.25">
      <c r="A1109" t="s">
        <v>2570</v>
      </c>
      <c r="B1109">
        <v>0.70369140467469704</v>
      </c>
      <c r="C1109">
        <v>0.29599999999999999</v>
      </c>
      <c r="D1109">
        <v>8.6999999999999994E-2</v>
      </c>
      <c r="E1109" s="16">
        <v>5.2015895611678199E-18</v>
      </c>
      <c r="F1109" s="16">
        <v>1.3804498536383299E-13</v>
      </c>
      <c r="G1109" t="s">
        <v>2706</v>
      </c>
    </row>
    <row r="1110" spans="1:7" x14ac:dyDescent="0.25">
      <c r="A1110" t="s">
        <v>2571</v>
      </c>
      <c r="B1110">
        <v>0.64146676479082698</v>
      </c>
      <c r="C1110">
        <v>0.30299999999999999</v>
      </c>
      <c r="D1110">
        <v>0.09</v>
      </c>
      <c r="E1110" s="16">
        <v>8.6716234036658403E-18</v>
      </c>
      <c r="F1110" s="16">
        <v>2.3013621350988802E-13</v>
      </c>
      <c r="G1110" t="s">
        <v>2706</v>
      </c>
    </row>
    <row r="1111" spans="1:7" x14ac:dyDescent="0.25">
      <c r="A1111" t="s">
        <v>611</v>
      </c>
      <c r="B1111">
        <v>-0.69168778944135001</v>
      </c>
      <c r="C1111">
        <v>0.434</v>
      </c>
      <c r="D1111">
        <v>0.69099999999999995</v>
      </c>
      <c r="E1111" s="16">
        <v>1.17074769762452E-17</v>
      </c>
      <c r="F1111" s="16">
        <v>3.10704731472572E-13</v>
      </c>
      <c r="G1111" t="s">
        <v>2706</v>
      </c>
    </row>
    <row r="1112" spans="1:7" x14ac:dyDescent="0.25">
      <c r="A1112" t="s">
        <v>2572</v>
      </c>
      <c r="B1112">
        <v>-0.393763741770355</v>
      </c>
      <c r="C1112">
        <v>0.77600000000000002</v>
      </c>
      <c r="D1112">
        <v>0.88900000000000001</v>
      </c>
      <c r="E1112" s="16">
        <v>1.22826743185909E-17</v>
      </c>
      <c r="F1112" s="16">
        <v>3.25969893741085E-13</v>
      </c>
      <c r="G1112" t="s">
        <v>2706</v>
      </c>
    </row>
    <row r="1113" spans="1:7" x14ac:dyDescent="0.25">
      <c r="A1113" t="s">
        <v>356</v>
      </c>
      <c r="B1113">
        <v>-0.829677058194212</v>
      </c>
      <c r="C1113">
        <v>0.36199999999999999</v>
      </c>
      <c r="D1113">
        <v>0.63700000000000001</v>
      </c>
      <c r="E1113" s="16">
        <v>1.33965975497177E-17</v>
      </c>
      <c r="F1113" s="16">
        <v>3.5553230237195799E-13</v>
      </c>
      <c r="G1113" t="s">
        <v>2706</v>
      </c>
    </row>
    <row r="1114" spans="1:7" x14ac:dyDescent="0.25">
      <c r="A1114" t="s">
        <v>2293</v>
      </c>
      <c r="B1114">
        <v>0.70169933841424903</v>
      </c>
      <c r="C1114">
        <v>0.40100000000000002</v>
      </c>
      <c r="D1114">
        <v>0.14299999999999999</v>
      </c>
      <c r="E1114" s="16">
        <v>1.5024123764430899E-17</v>
      </c>
      <c r="F1114" s="16">
        <v>3.9872522058423199E-13</v>
      </c>
      <c r="G1114" t="s">
        <v>2706</v>
      </c>
    </row>
    <row r="1115" spans="1:7" x14ac:dyDescent="0.25">
      <c r="A1115" t="s">
        <v>2573</v>
      </c>
      <c r="B1115">
        <v>-0.356660691122204</v>
      </c>
      <c r="C1115">
        <v>0.82199999999999995</v>
      </c>
      <c r="D1115">
        <v>0.92600000000000005</v>
      </c>
      <c r="E1115" s="16">
        <v>1.7561821028823599E-17</v>
      </c>
      <c r="F1115" s="16">
        <v>4.6607316828395003E-13</v>
      </c>
      <c r="G1115" t="s">
        <v>2706</v>
      </c>
    </row>
    <row r="1116" spans="1:7" x14ac:dyDescent="0.25">
      <c r="A1116" t="s">
        <v>2574</v>
      </c>
      <c r="B1116">
        <v>0.68496364573861701</v>
      </c>
      <c r="C1116">
        <v>0.27</v>
      </c>
      <c r="D1116">
        <v>7.9000000000000001E-2</v>
      </c>
      <c r="E1116" s="16">
        <v>9.5420988907268506E-17</v>
      </c>
      <c r="F1116" s="16">
        <v>2.5323776246100001E-12</v>
      </c>
      <c r="G1116" t="s">
        <v>2706</v>
      </c>
    </row>
    <row r="1117" spans="1:7" x14ac:dyDescent="0.25">
      <c r="A1117" t="s">
        <v>2263</v>
      </c>
      <c r="B1117">
        <v>-0.54201340685439503</v>
      </c>
      <c r="C1117">
        <v>0.55900000000000005</v>
      </c>
      <c r="D1117">
        <v>0.76500000000000001</v>
      </c>
      <c r="E1117" s="16">
        <v>9.6779185710313905E-17</v>
      </c>
      <c r="F1117" s="16">
        <v>2.5684228095660199E-12</v>
      </c>
      <c r="G1117" t="s">
        <v>2706</v>
      </c>
    </row>
    <row r="1118" spans="1:7" x14ac:dyDescent="0.25">
      <c r="A1118" t="s">
        <v>2575</v>
      </c>
      <c r="B1118">
        <v>0.67244126404036197</v>
      </c>
      <c r="C1118">
        <v>0.24299999999999999</v>
      </c>
      <c r="D1118">
        <v>6.7000000000000004E-2</v>
      </c>
      <c r="E1118" s="16">
        <v>1.2372366319661799E-16</v>
      </c>
      <c r="F1118" s="16">
        <v>3.2835022975750401E-12</v>
      </c>
      <c r="G1118" t="s">
        <v>2706</v>
      </c>
    </row>
    <row r="1119" spans="1:7" x14ac:dyDescent="0.25">
      <c r="A1119" t="s">
        <v>287</v>
      </c>
      <c r="B1119">
        <v>0.605361632454684</v>
      </c>
      <c r="C1119">
        <v>0.67800000000000005</v>
      </c>
      <c r="D1119">
        <v>0.32500000000000001</v>
      </c>
      <c r="E1119" s="16">
        <v>1.42827009560898E-16</v>
      </c>
      <c r="F1119" s="16">
        <v>3.7904860067366801E-12</v>
      </c>
      <c r="G1119" t="s">
        <v>2706</v>
      </c>
    </row>
    <row r="1120" spans="1:7" x14ac:dyDescent="0.25">
      <c r="A1120" t="s">
        <v>133</v>
      </c>
      <c r="B1120">
        <v>0.544118971390819</v>
      </c>
      <c r="C1120">
        <v>0.73</v>
      </c>
      <c r="D1120">
        <v>0.35899999999999999</v>
      </c>
      <c r="E1120" s="16">
        <v>1.49623938668621E-16</v>
      </c>
      <c r="F1120" s="16">
        <v>3.9708697083265203E-12</v>
      </c>
      <c r="G1120" t="s">
        <v>2706</v>
      </c>
    </row>
    <row r="1121" spans="1:7" x14ac:dyDescent="0.25">
      <c r="A1121" t="s">
        <v>2576</v>
      </c>
      <c r="B1121">
        <v>0.64138211706734505</v>
      </c>
      <c r="C1121">
        <v>0.27600000000000002</v>
      </c>
      <c r="D1121">
        <v>8.2000000000000003E-2</v>
      </c>
      <c r="E1121" s="16">
        <v>2.0501106022059E-16</v>
      </c>
      <c r="F1121" s="16">
        <v>5.4407885271942297E-12</v>
      </c>
      <c r="G1121" t="s">
        <v>2706</v>
      </c>
    </row>
    <row r="1122" spans="1:7" x14ac:dyDescent="0.25">
      <c r="A1122" t="s">
        <v>2577</v>
      </c>
      <c r="B1122">
        <v>0.66403387541743997</v>
      </c>
      <c r="C1122">
        <v>0.224</v>
      </c>
      <c r="D1122">
        <v>5.8999999999999997E-2</v>
      </c>
      <c r="E1122" s="16">
        <v>2.7650182472333699E-16</v>
      </c>
      <c r="F1122" s="16">
        <v>7.3380819263326405E-12</v>
      </c>
      <c r="G1122" t="s">
        <v>2706</v>
      </c>
    </row>
    <row r="1123" spans="1:7" x14ac:dyDescent="0.25">
      <c r="A1123" t="s">
        <v>2578</v>
      </c>
      <c r="B1123">
        <v>0.628416580332395</v>
      </c>
      <c r="C1123">
        <v>0.35499999999999998</v>
      </c>
      <c r="D1123">
        <v>0.12</v>
      </c>
      <c r="E1123" s="16">
        <v>2.80340145224157E-16</v>
      </c>
      <c r="F1123" s="16">
        <v>7.4399471141039003E-12</v>
      </c>
      <c r="G1123" t="s">
        <v>2706</v>
      </c>
    </row>
    <row r="1124" spans="1:7" x14ac:dyDescent="0.25">
      <c r="A1124" t="s">
        <v>897</v>
      </c>
      <c r="B1124">
        <v>-0.65738325250707996</v>
      </c>
      <c r="C1124">
        <v>0.5</v>
      </c>
      <c r="D1124">
        <v>0.69499999999999995</v>
      </c>
      <c r="E1124" s="16">
        <v>2.8377989163160798E-16</v>
      </c>
      <c r="F1124" s="16">
        <v>7.5312345440112404E-12</v>
      </c>
      <c r="G1124" t="s">
        <v>2706</v>
      </c>
    </row>
    <row r="1125" spans="1:7" x14ac:dyDescent="0.25">
      <c r="A1125" t="s">
        <v>450</v>
      </c>
      <c r="B1125">
        <v>0.57762473210226795</v>
      </c>
      <c r="C1125">
        <v>0.70399999999999996</v>
      </c>
      <c r="D1125">
        <v>0.35</v>
      </c>
      <c r="E1125" s="16">
        <v>2.8535057965391902E-16</v>
      </c>
      <c r="F1125" s="16">
        <v>7.5729190334353506E-12</v>
      </c>
      <c r="G1125" t="s">
        <v>2706</v>
      </c>
    </row>
    <row r="1126" spans="1:7" x14ac:dyDescent="0.25">
      <c r="A1126" t="s">
        <v>189</v>
      </c>
      <c r="B1126">
        <v>-0.84775401537435702</v>
      </c>
      <c r="C1126">
        <v>0.25</v>
      </c>
      <c r="D1126">
        <v>0.55700000000000005</v>
      </c>
      <c r="E1126" s="16">
        <v>3.0991861597583999E-16</v>
      </c>
      <c r="F1126" s="16">
        <v>8.2249301493828306E-12</v>
      </c>
      <c r="G1126" t="s">
        <v>2706</v>
      </c>
    </row>
    <row r="1127" spans="1:7" x14ac:dyDescent="0.25">
      <c r="A1127" t="s">
        <v>2579</v>
      </c>
      <c r="B1127">
        <v>-0.425129391350134</v>
      </c>
      <c r="C1127">
        <v>0.67800000000000005</v>
      </c>
      <c r="D1127">
        <v>0.84</v>
      </c>
      <c r="E1127" s="16">
        <v>3.6735624078855601E-16</v>
      </c>
      <c r="F1127" s="16">
        <v>9.7492672742875E-12</v>
      </c>
      <c r="G1127" t="s">
        <v>2706</v>
      </c>
    </row>
    <row r="1128" spans="1:7" x14ac:dyDescent="0.25">
      <c r="A1128" t="s">
        <v>2580</v>
      </c>
      <c r="B1128">
        <v>0.55416182816456305</v>
      </c>
      <c r="C1128">
        <v>0.24299999999999999</v>
      </c>
      <c r="D1128">
        <v>6.7000000000000004E-2</v>
      </c>
      <c r="E1128" s="16">
        <v>4.0582430989736902E-16</v>
      </c>
      <c r="F1128" s="16">
        <v>1.0770171360366299E-11</v>
      </c>
      <c r="G1128" t="s">
        <v>2706</v>
      </c>
    </row>
    <row r="1129" spans="1:7" x14ac:dyDescent="0.25">
      <c r="A1129" t="s">
        <v>2581</v>
      </c>
      <c r="B1129">
        <v>-0.40373212317533602</v>
      </c>
      <c r="C1129">
        <v>0.73</v>
      </c>
      <c r="D1129">
        <v>0.86099999999999999</v>
      </c>
      <c r="E1129" s="16">
        <v>4.1017509838177002E-16</v>
      </c>
      <c r="F1129" s="16">
        <v>1.08856369359538E-11</v>
      </c>
      <c r="G1129" t="s">
        <v>2706</v>
      </c>
    </row>
    <row r="1130" spans="1:7" x14ac:dyDescent="0.25">
      <c r="A1130" t="s">
        <v>2582</v>
      </c>
      <c r="B1130">
        <v>0.61090711352190297</v>
      </c>
      <c r="C1130">
        <v>0.28299999999999997</v>
      </c>
      <c r="D1130">
        <v>8.5999999999999993E-2</v>
      </c>
      <c r="E1130" s="16">
        <v>5.1255446764877404E-16</v>
      </c>
      <c r="F1130" s="16">
        <v>1.36026830169308E-11</v>
      </c>
      <c r="G1130" t="s">
        <v>2706</v>
      </c>
    </row>
    <row r="1131" spans="1:7" x14ac:dyDescent="0.25">
      <c r="A1131" t="s">
        <v>2583</v>
      </c>
      <c r="B1131">
        <v>0.58781478051060698</v>
      </c>
      <c r="C1131">
        <v>0.36199999999999999</v>
      </c>
      <c r="D1131">
        <v>0.125</v>
      </c>
      <c r="E1131" s="16">
        <v>6.17691555065777E-16</v>
      </c>
      <c r="F1131" s="16">
        <v>1.6392916179890701E-11</v>
      </c>
      <c r="G1131" t="s">
        <v>2706</v>
      </c>
    </row>
    <row r="1132" spans="1:7" x14ac:dyDescent="0.25">
      <c r="A1132" t="s">
        <v>143</v>
      </c>
      <c r="B1132">
        <v>-1.30435931443505</v>
      </c>
      <c r="C1132">
        <v>9.1999999999999998E-2</v>
      </c>
      <c r="D1132">
        <v>0.42</v>
      </c>
      <c r="E1132" s="16">
        <v>6.3919624659647096E-16</v>
      </c>
      <c r="F1132" s="16">
        <v>1.6963629188423801E-11</v>
      </c>
      <c r="G1132" t="s">
        <v>2706</v>
      </c>
    </row>
    <row r="1133" spans="1:7" x14ac:dyDescent="0.25">
      <c r="A1133" t="s">
        <v>2584</v>
      </c>
      <c r="B1133">
        <v>0.63616267879619703</v>
      </c>
      <c r="C1133">
        <v>0.28899999999999998</v>
      </c>
      <c r="D1133">
        <v>0.09</v>
      </c>
      <c r="E1133" s="16">
        <v>6.4688468492716202E-16</v>
      </c>
      <c r="F1133" s="16">
        <v>1.7167672653282E-11</v>
      </c>
      <c r="G1133" t="s">
        <v>2706</v>
      </c>
    </row>
    <row r="1134" spans="1:7" x14ac:dyDescent="0.25">
      <c r="A1134" t="s">
        <v>2265</v>
      </c>
      <c r="B1134">
        <v>0.70578740638803905</v>
      </c>
      <c r="C1134">
        <v>0.42799999999999999</v>
      </c>
      <c r="D1134">
        <v>0.16800000000000001</v>
      </c>
      <c r="E1134" s="16">
        <v>7.6203611070474404E-16</v>
      </c>
      <c r="F1134" s="16">
        <v>2.0223676341993199E-11</v>
      </c>
      <c r="G1134" t="s">
        <v>2706</v>
      </c>
    </row>
    <row r="1135" spans="1:7" x14ac:dyDescent="0.25">
      <c r="A1135" t="s">
        <v>2585</v>
      </c>
      <c r="B1135">
        <v>0.653793252305783</v>
      </c>
      <c r="C1135">
        <v>0.23</v>
      </c>
      <c r="D1135">
        <v>6.3E-2</v>
      </c>
      <c r="E1135" s="16">
        <v>8.4233057301386904E-16</v>
      </c>
      <c r="F1135" s="16">
        <v>2.2354611077215098E-11</v>
      </c>
      <c r="G1135" t="s">
        <v>2706</v>
      </c>
    </row>
    <row r="1136" spans="1:7" x14ac:dyDescent="0.25">
      <c r="A1136" t="s">
        <v>2586</v>
      </c>
      <c r="B1136">
        <v>0.73192981308015304</v>
      </c>
      <c r="C1136">
        <v>0.23</v>
      </c>
      <c r="D1136">
        <v>6.4000000000000001E-2</v>
      </c>
      <c r="E1136" s="16">
        <v>8.7438047233541298E-16</v>
      </c>
      <c r="F1136" s="16">
        <v>2.3205183355309501E-11</v>
      </c>
      <c r="G1136" t="s">
        <v>2706</v>
      </c>
    </row>
    <row r="1137" spans="1:7" x14ac:dyDescent="0.25">
      <c r="A1137" t="s">
        <v>2587</v>
      </c>
      <c r="B1137">
        <v>0.66456154654147603</v>
      </c>
      <c r="C1137">
        <v>0.30299999999999999</v>
      </c>
      <c r="D1137">
        <v>9.8000000000000004E-2</v>
      </c>
      <c r="E1137" s="16">
        <v>1.1172264264075001E-15</v>
      </c>
      <c r="F1137" s="16">
        <v>2.9650072130428597E-11</v>
      </c>
      <c r="G1137" t="s">
        <v>2706</v>
      </c>
    </row>
    <row r="1138" spans="1:7" x14ac:dyDescent="0.25">
      <c r="A1138" t="s">
        <v>315</v>
      </c>
      <c r="B1138">
        <v>-0.77844896730100999</v>
      </c>
      <c r="C1138">
        <v>0.35499999999999998</v>
      </c>
      <c r="D1138">
        <v>0.60599999999999998</v>
      </c>
      <c r="E1138" s="16">
        <v>1.1346963526332399E-15</v>
      </c>
      <c r="F1138" s="16">
        <v>3.01137065025336E-11</v>
      </c>
      <c r="G1138" t="s">
        <v>2706</v>
      </c>
    </row>
    <row r="1139" spans="1:7" x14ac:dyDescent="0.25">
      <c r="A1139" t="s">
        <v>259</v>
      </c>
      <c r="B1139">
        <v>-0.98773979793055999</v>
      </c>
      <c r="C1139">
        <v>0.217</v>
      </c>
      <c r="D1139">
        <v>0.51</v>
      </c>
      <c r="E1139" s="16">
        <v>1.15522863221693E-15</v>
      </c>
      <c r="F1139" s="16">
        <v>3.0658612670405001E-11</v>
      </c>
      <c r="G1139" t="s">
        <v>2706</v>
      </c>
    </row>
    <row r="1140" spans="1:7" x14ac:dyDescent="0.25">
      <c r="A1140" t="s">
        <v>543</v>
      </c>
      <c r="B1140">
        <v>-0.67878115409537099</v>
      </c>
      <c r="C1140">
        <v>0.441</v>
      </c>
      <c r="D1140">
        <v>0.66600000000000004</v>
      </c>
      <c r="E1140" s="16">
        <v>1.4000469959208201E-15</v>
      </c>
      <c r="F1140" s="16">
        <v>3.7155847224742502E-11</v>
      </c>
      <c r="G1140" t="s">
        <v>2706</v>
      </c>
    </row>
    <row r="1141" spans="1:7" x14ac:dyDescent="0.25">
      <c r="A1141" t="s">
        <v>2588</v>
      </c>
      <c r="B1141">
        <v>0.59956020605722404</v>
      </c>
      <c r="C1141">
        <v>0.34899999999999998</v>
      </c>
      <c r="D1141">
        <v>0.12</v>
      </c>
      <c r="E1141" s="16">
        <v>1.7359582717629499E-15</v>
      </c>
      <c r="F1141" s="16">
        <v>4.6070596574317003E-11</v>
      </c>
      <c r="G1141" t="s">
        <v>2706</v>
      </c>
    </row>
    <row r="1142" spans="1:7" x14ac:dyDescent="0.25">
      <c r="A1142" t="s">
        <v>2589</v>
      </c>
      <c r="B1142">
        <v>0.81946249929402604</v>
      </c>
      <c r="C1142">
        <v>0.309</v>
      </c>
      <c r="D1142">
        <v>0.107</v>
      </c>
      <c r="E1142" s="16">
        <v>1.7774649609770001E-15</v>
      </c>
      <c r="F1142" s="16">
        <v>4.7172142599368499E-11</v>
      </c>
      <c r="G1142" t="s">
        <v>2706</v>
      </c>
    </row>
    <row r="1143" spans="1:7" x14ac:dyDescent="0.25">
      <c r="A1143" t="s">
        <v>410</v>
      </c>
      <c r="B1143">
        <v>-1.2044018565955401</v>
      </c>
      <c r="C1143">
        <v>0.105</v>
      </c>
      <c r="D1143">
        <v>0.42199999999999999</v>
      </c>
      <c r="E1143" s="16">
        <v>1.8297501360600001E-15</v>
      </c>
      <c r="F1143" s="16">
        <v>4.8559738860896303E-11</v>
      </c>
      <c r="G1143" t="s">
        <v>2706</v>
      </c>
    </row>
    <row r="1144" spans="1:7" x14ac:dyDescent="0.25">
      <c r="A1144" t="s">
        <v>2590</v>
      </c>
      <c r="B1144">
        <v>-0.34838491813881201</v>
      </c>
      <c r="C1144">
        <v>0.79600000000000004</v>
      </c>
      <c r="D1144">
        <v>0.90800000000000003</v>
      </c>
      <c r="E1144" s="16">
        <v>1.98061206404848E-15</v>
      </c>
      <c r="F1144" s="16">
        <v>5.2563463567782698E-11</v>
      </c>
      <c r="G1144" t="s">
        <v>2706</v>
      </c>
    </row>
    <row r="1145" spans="1:7" x14ac:dyDescent="0.25">
      <c r="A1145" t="s">
        <v>461</v>
      </c>
      <c r="B1145">
        <v>-0.66212194991894302</v>
      </c>
      <c r="C1145">
        <v>0.42099999999999999</v>
      </c>
      <c r="D1145">
        <v>0.65900000000000003</v>
      </c>
      <c r="E1145" s="16">
        <v>2.54335777492918E-15</v>
      </c>
      <c r="F1145" s="16">
        <v>6.7498171988845603E-11</v>
      </c>
      <c r="G1145" t="s">
        <v>2706</v>
      </c>
    </row>
    <row r="1146" spans="1:7" x14ac:dyDescent="0.25">
      <c r="A1146" t="s">
        <v>964</v>
      </c>
      <c r="B1146">
        <v>0.51809332740612302</v>
      </c>
      <c r="C1146">
        <v>0.63800000000000001</v>
      </c>
      <c r="D1146">
        <v>0.29499999999999998</v>
      </c>
      <c r="E1146" s="16">
        <v>3.0092485287486899E-15</v>
      </c>
      <c r="F1146" s="16">
        <v>7.9862446704461595E-11</v>
      </c>
      <c r="G1146" t="s">
        <v>2706</v>
      </c>
    </row>
    <row r="1147" spans="1:7" x14ac:dyDescent="0.25">
      <c r="A1147" t="s">
        <v>149</v>
      </c>
      <c r="B1147">
        <v>0.488124225076559</v>
      </c>
      <c r="C1147">
        <v>0.875</v>
      </c>
      <c r="D1147">
        <v>0.505</v>
      </c>
      <c r="E1147" s="16">
        <v>3.0850011397985601E-15</v>
      </c>
      <c r="F1147" s="16">
        <v>8.1872845249114106E-11</v>
      </c>
      <c r="G1147" t="s">
        <v>2706</v>
      </c>
    </row>
    <row r="1148" spans="1:7" x14ac:dyDescent="0.25">
      <c r="A1148" t="s">
        <v>2591</v>
      </c>
      <c r="B1148">
        <v>0.61198954492021296</v>
      </c>
      <c r="C1148">
        <v>0.42799999999999999</v>
      </c>
      <c r="D1148">
        <v>0.16700000000000001</v>
      </c>
      <c r="E1148" s="16">
        <v>3.1335441916944599E-15</v>
      </c>
      <c r="F1148" s="16">
        <v>8.3161129303379397E-11</v>
      </c>
      <c r="G1148" t="s">
        <v>2706</v>
      </c>
    </row>
    <row r="1149" spans="1:7" x14ac:dyDescent="0.25">
      <c r="A1149" t="s">
        <v>447</v>
      </c>
      <c r="B1149">
        <v>-1.30328526052761</v>
      </c>
      <c r="C1149">
        <v>0.105</v>
      </c>
      <c r="D1149">
        <v>0.40899999999999997</v>
      </c>
      <c r="E1149" s="16">
        <v>3.3764609270205799E-15</v>
      </c>
      <c r="F1149" s="16">
        <v>8.9607896542199199E-11</v>
      </c>
      <c r="G1149" t="s">
        <v>2706</v>
      </c>
    </row>
    <row r="1150" spans="1:7" x14ac:dyDescent="0.25">
      <c r="A1150" t="s">
        <v>715</v>
      </c>
      <c r="B1150">
        <v>-0.60058494260089001</v>
      </c>
      <c r="C1150">
        <v>0.48699999999999999</v>
      </c>
      <c r="D1150">
        <v>0.7</v>
      </c>
      <c r="E1150" s="16">
        <v>4.4859083521619797E-15</v>
      </c>
      <c r="F1150" s="16">
        <v>1.1905152175802701E-10</v>
      </c>
      <c r="G1150" t="s">
        <v>2706</v>
      </c>
    </row>
    <row r="1151" spans="1:7" x14ac:dyDescent="0.25">
      <c r="A1151" t="s">
        <v>2592</v>
      </c>
      <c r="B1151">
        <v>0.67688633901955697</v>
      </c>
      <c r="C1151">
        <v>0.25700000000000001</v>
      </c>
      <c r="D1151">
        <v>7.8E-2</v>
      </c>
      <c r="E1151" s="16">
        <v>5.0765188300388996E-15</v>
      </c>
      <c r="F1151" s="16">
        <v>1.34725733230402E-10</v>
      </c>
      <c r="G1151" t="s">
        <v>2706</v>
      </c>
    </row>
    <row r="1152" spans="1:7" x14ac:dyDescent="0.25">
      <c r="A1152" t="s">
        <v>2593</v>
      </c>
      <c r="B1152">
        <v>-0.35323674074344602</v>
      </c>
      <c r="C1152">
        <v>0.77</v>
      </c>
      <c r="D1152">
        <v>0.88</v>
      </c>
      <c r="E1152" s="16">
        <v>5.2473449585827803E-15</v>
      </c>
      <c r="F1152" s="16">
        <v>1.39259287855828E-10</v>
      </c>
      <c r="G1152" t="s">
        <v>2706</v>
      </c>
    </row>
    <row r="1153" spans="1:7" x14ac:dyDescent="0.25">
      <c r="A1153" t="s">
        <v>170</v>
      </c>
      <c r="B1153">
        <v>-0.99927301040495597</v>
      </c>
      <c r="C1153">
        <v>0.184</v>
      </c>
      <c r="D1153">
        <v>0.49299999999999999</v>
      </c>
      <c r="E1153" s="16">
        <v>5.5225022000837302E-15</v>
      </c>
      <c r="F1153" s="16">
        <v>1.4656168588802199E-10</v>
      </c>
      <c r="G1153" t="s">
        <v>2706</v>
      </c>
    </row>
    <row r="1154" spans="1:7" x14ac:dyDescent="0.25">
      <c r="A1154" t="s">
        <v>2594</v>
      </c>
      <c r="B1154">
        <v>-0.36786649928839499</v>
      </c>
      <c r="C1154">
        <v>0.73699999999999999</v>
      </c>
      <c r="D1154">
        <v>0.86199999999999999</v>
      </c>
      <c r="E1154" s="16">
        <v>6.7317426184289499E-15</v>
      </c>
      <c r="F1154" s="16">
        <v>1.7865371735048601E-10</v>
      </c>
      <c r="G1154" t="s">
        <v>2706</v>
      </c>
    </row>
    <row r="1155" spans="1:7" x14ac:dyDescent="0.25">
      <c r="A1155" t="s">
        <v>151</v>
      </c>
      <c r="B1155">
        <v>-1.0415759794039099</v>
      </c>
      <c r="C1155">
        <v>0.17100000000000001</v>
      </c>
      <c r="D1155">
        <v>0.46899999999999997</v>
      </c>
      <c r="E1155" s="16">
        <v>6.8889812528172999E-15</v>
      </c>
      <c r="F1155" s="16">
        <v>1.8282667346851801E-10</v>
      </c>
      <c r="G1155" t="s">
        <v>2706</v>
      </c>
    </row>
    <row r="1156" spans="1:7" x14ac:dyDescent="0.25">
      <c r="A1156" t="s">
        <v>142</v>
      </c>
      <c r="B1156">
        <v>0.47143576877800503</v>
      </c>
      <c r="C1156">
        <v>0.89500000000000002</v>
      </c>
      <c r="D1156">
        <v>0.58599999999999997</v>
      </c>
      <c r="E1156" s="16">
        <v>7.28146541398751E-15</v>
      </c>
      <c r="F1156" s="16">
        <v>1.9324281062181501E-10</v>
      </c>
      <c r="G1156" t="s">
        <v>2706</v>
      </c>
    </row>
    <row r="1157" spans="1:7" x14ac:dyDescent="0.25">
      <c r="A1157" t="s">
        <v>1428</v>
      </c>
      <c r="B1157">
        <v>0.54467211734585297</v>
      </c>
      <c r="C1157">
        <v>0.56599999999999995</v>
      </c>
      <c r="D1157">
        <v>0.252</v>
      </c>
      <c r="E1157" s="16">
        <v>9.0349817242157307E-15</v>
      </c>
      <c r="F1157" s="16">
        <v>2.3977937997896103E-10</v>
      </c>
      <c r="G1157" t="s">
        <v>2706</v>
      </c>
    </row>
    <row r="1158" spans="1:7" x14ac:dyDescent="0.25">
      <c r="A1158" t="s">
        <v>2595</v>
      </c>
      <c r="B1158">
        <v>-0.46091242894044998</v>
      </c>
      <c r="C1158">
        <v>0.65100000000000002</v>
      </c>
      <c r="D1158">
        <v>0.78200000000000003</v>
      </c>
      <c r="E1158" s="16">
        <v>9.38222741876122E-15</v>
      </c>
      <c r="F1158" s="16">
        <v>2.4899493346650402E-10</v>
      </c>
      <c r="G1158" t="s">
        <v>2706</v>
      </c>
    </row>
    <row r="1159" spans="1:7" x14ac:dyDescent="0.25">
      <c r="A1159" t="s">
        <v>2596</v>
      </c>
      <c r="B1159">
        <v>0.61822832467325595</v>
      </c>
      <c r="C1159">
        <v>0.39500000000000002</v>
      </c>
      <c r="D1159">
        <v>0.15</v>
      </c>
      <c r="E1159" s="16">
        <v>9.8303218009279904E-15</v>
      </c>
      <c r="F1159" s="16">
        <v>2.6088691027482802E-10</v>
      </c>
      <c r="G1159" t="s">
        <v>2706</v>
      </c>
    </row>
    <row r="1160" spans="1:7" x14ac:dyDescent="0.25">
      <c r="A1160" t="s">
        <v>2597</v>
      </c>
      <c r="B1160">
        <v>-0.35741821358459103</v>
      </c>
      <c r="C1160">
        <v>0.76300000000000001</v>
      </c>
      <c r="D1160">
        <v>0.88400000000000001</v>
      </c>
      <c r="E1160" s="16">
        <v>1.12609109749806E-14</v>
      </c>
      <c r="F1160" s="16">
        <v>2.9885331636500899E-10</v>
      </c>
      <c r="G1160" t="s">
        <v>2706</v>
      </c>
    </row>
    <row r="1161" spans="1:7" x14ac:dyDescent="0.25">
      <c r="A1161" t="s">
        <v>2257</v>
      </c>
      <c r="B1161">
        <v>-0.46849180914337502</v>
      </c>
      <c r="C1161">
        <v>0.625</v>
      </c>
      <c r="D1161">
        <v>0.78</v>
      </c>
      <c r="E1161" s="16">
        <v>1.7369505441595601E-14</v>
      </c>
      <c r="F1161" s="16">
        <v>4.6096930491450403E-10</v>
      </c>
      <c r="G1161" t="s">
        <v>2706</v>
      </c>
    </row>
    <row r="1162" spans="1:7" x14ac:dyDescent="0.25">
      <c r="A1162" t="s">
        <v>116</v>
      </c>
      <c r="B1162">
        <v>-0.83695664259418701</v>
      </c>
      <c r="C1162">
        <v>0.316</v>
      </c>
      <c r="D1162">
        <v>0.57099999999999995</v>
      </c>
      <c r="E1162" s="16">
        <v>1.9827296737298599E-14</v>
      </c>
      <c r="F1162" s="16">
        <v>5.26196628111168E-10</v>
      </c>
      <c r="G1162" t="s">
        <v>2706</v>
      </c>
    </row>
    <row r="1163" spans="1:7" x14ac:dyDescent="0.25">
      <c r="A1163" t="s">
        <v>2598</v>
      </c>
      <c r="B1163">
        <v>-0.28751087696177402</v>
      </c>
      <c r="C1163">
        <v>0.85499999999999998</v>
      </c>
      <c r="D1163">
        <v>0.96799999999999997</v>
      </c>
      <c r="E1163" s="16">
        <v>2.2110166334693801E-14</v>
      </c>
      <c r="F1163" s="16">
        <v>5.8678170435644E-10</v>
      </c>
      <c r="G1163" t="s">
        <v>2706</v>
      </c>
    </row>
    <row r="1164" spans="1:7" x14ac:dyDescent="0.25">
      <c r="A1164" t="s">
        <v>822</v>
      </c>
      <c r="B1164">
        <v>0.505654265272519</v>
      </c>
      <c r="C1164">
        <v>0.625</v>
      </c>
      <c r="D1164">
        <v>0.29399999999999998</v>
      </c>
      <c r="E1164" s="16">
        <v>2.29041472367082E-14</v>
      </c>
      <c r="F1164" s="16">
        <v>6.0785316351500004E-10</v>
      </c>
      <c r="G1164" t="s">
        <v>2706</v>
      </c>
    </row>
    <row r="1165" spans="1:7" x14ac:dyDescent="0.25">
      <c r="A1165" t="s">
        <v>1764</v>
      </c>
      <c r="B1165">
        <v>-0.52485598339003303</v>
      </c>
      <c r="C1165">
        <v>0.55900000000000005</v>
      </c>
      <c r="D1165">
        <v>0.73699999999999999</v>
      </c>
      <c r="E1165" s="16">
        <v>2.4847512092998102E-14</v>
      </c>
      <c r="F1165" s="16">
        <v>6.5942812343607597E-10</v>
      </c>
      <c r="G1165" t="s">
        <v>2706</v>
      </c>
    </row>
    <row r="1166" spans="1:7" x14ac:dyDescent="0.25">
      <c r="A1166" t="s">
        <v>2599</v>
      </c>
      <c r="B1166">
        <v>0.63519011809828196</v>
      </c>
      <c r="C1166">
        <v>0.20399999999999999</v>
      </c>
      <c r="D1166">
        <v>5.5E-2</v>
      </c>
      <c r="E1166" s="16">
        <v>2.5520854309558999E-14</v>
      </c>
      <c r="F1166" s="16">
        <v>6.7729795252138599E-10</v>
      </c>
      <c r="G1166" t="s">
        <v>2706</v>
      </c>
    </row>
    <row r="1167" spans="1:7" x14ac:dyDescent="0.25">
      <c r="A1167" t="s">
        <v>200</v>
      </c>
      <c r="B1167">
        <v>-1.3245035569663499</v>
      </c>
      <c r="C1167">
        <v>7.9000000000000001E-2</v>
      </c>
      <c r="D1167">
        <v>0.376</v>
      </c>
      <c r="E1167" s="16">
        <v>2.8809237630672001E-14</v>
      </c>
      <c r="F1167" s="16">
        <v>7.6456835748040301E-10</v>
      </c>
      <c r="G1167" t="s">
        <v>2706</v>
      </c>
    </row>
    <row r="1168" spans="1:7" x14ac:dyDescent="0.25">
      <c r="A1168" t="s">
        <v>1184</v>
      </c>
      <c r="B1168">
        <v>0.501200986853238</v>
      </c>
      <c r="C1168">
        <v>0.58599999999999997</v>
      </c>
      <c r="D1168">
        <v>0.26700000000000002</v>
      </c>
      <c r="E1168" s="16">
        <v>2.9881002400152999E-14</v>
      </c>
      <c r="F1168" s="16">
        <v>7.9301192269765901E-10</v>
      </c>
      <c r="G1168" t="s">
        <v>2706</v>
      </c>
    </row>
    <row r="1169" spans="1:7" x14ac:dyDescent="0.25">
      <c r="A1169" t="s">
        <v>335</v>
      </c>
      <c r="B1169">
        <v>-1.0985563398830001</v>
      </c>
      <c r="C1169">
        <v>0.158</v>
      </c>
      <c r="D1169">
        <v>0.442</v>
      </c>
      <c r="E1169" s="16">
        <v>3.4787635222339903E-14</v>
      </c>
      <c r="F1169" s="16">
        <v>9.2322905116567805E-10</v>
      </c>
      <c r="G1169" t="s">
        <v>2706</v>
      </c>
    </row>
    <row r="1170" spans="1:7" x14ac:dyDescent="0.25">
      <c r="A1170" t="s">
        <v>403</v>
      </c>
      <c r="B1170">
        <v>-1.1837007772103201</v>
      </c>
      <c r="C1170">
        <v>0.14499999999999999</v>
      </c>
      <c r="D1170">
        <v>0.42399999999999999</v>
      </c>
      <c r="E1170" s="16">
        <v>3.7782668961649E-14</v>
      </c>
      <c r="F1170" s="16">
        <v>1.0027142515732E-9</v>
      </c>
      <c r="G1170" t="s">
        <v>2706</v>
      </c>
    </row>
    <row r="1171" spans="1:7" x14ac:dyDescent="0.25">
      <c r="A1171" t="s">
        <v>1448</v>
      </c>
      <c r="B1171">
        <v>0.62908555020167101</v>
      </c>
      <c r="C1171">
        <v>0.48</v>
      </c>
      <c r="D1171">
        <v>0.21</v>
      </c>
      <c r="E1171" s="16">
        <v>4.6929317691788597E-14</v>
      </c>
      <c r="F1171" s="16">
        <v>1.2454571622223801E-9</v>
      </c>
      <c r="G1171" t="s">
        <v>2706</v>
      </c>
    </row>
    <row r="1172" spans="1:7" x14ac:dyDescent="0.25">
      <c r="A1172" t="s">
        <v>2600</v>
      </c>
      <c r="B1172">
        <v>0.58800882171637903</v>
      </c>
      <c r="C1172">
        <v>0.46700000000000003</v>
      </c>
      <c r="D1172">
        <v>0.20100000000000001</v>
      </c>
      <c r="E1172" s="16">
        <v>4.7919039390475699E-14</v>
      </c>
      <c r="F1172" s="16">
        <v>1.27172338638384E-9</v>
      </c>
      <c r="G1172" t="s">
        <v>2706</v>
      </c>
    </row>
    <row r="1173" spans="1:7" x14ac:dyDescent="0.25">
      <c r="A1173" t="s">
        <v>386</v>
      </c>
      <c r="B1173">
        <v>-1.1611447982085901</v>
      </c>
      <c r="C1173">
        <v>0.151</v>
      </c>
      <c r="D1173">
        <v>0.42899999999999999</v>
      </c>
      <c r="E1173" s="16">
        <v>6.08398721642101E-14</v>
      </c>
      <c r="F1173" s="16">
        <v>1.61462936736597E-9</v>
      </c>
      <c r="G1173" t="s">
        <v>2706</v>
      </c>
    </row>
    <row r="1174" spans="1:7" x14ac:dyDescent="0.25">
      <c r="A1174" t="s">
        <v>2601</v>
      </c>
      <c r="B1174">
        <v>0.718192332429756</v>
      </c>
      <c r="C1174">
        <v>0.21099999999999999</v>
      </c>
      <c r="D1174">
        <v>0.06</v>
      </c>
      <c r="E1174" s="16">
        <v>6.2259924737772701E-14</v>
      </c>
      <c r="F1174" s="16">
        <v>1.6523161426157499E-9</v>
      </c>
      <c r="G1174" t="s">
        <v>2706</v>
      </c>
    </row>
    <row r="1175" spans="1:7" x14ac:dyDescent="0.25">
      <c r="A1175" t="s">
        <v>2602</v>
      </c>
      <c r="B1175">
        <v>-0.35887058441324499</v>
      </c>
      <c r="C1175">
        <v>0.77</v>
      </c>
      <c r="D1175">
        <v>0.89200000000000002</v>
      </c>
      <c r="E1175" s="16">
        <v>6.3952469314066603E-14</v>
      </c>
      <c r="F1175" s="16">
        <v>1.6972345831260099E-9</v>
      </c>
      <c r="G1175" t="s">
        <v>2706</v>
      </c>
    </row>
    <row r="1176" spans="1:7" x14ac:dyDescent="0.25">
      <c r="A1176" t="s">
        <v>2603</v>
      </c>
      <c r="B1176">
        <v>0.51616799191282503</v>
      </c>
      <c r="C1176">
        <v>0.23699999999999999</v>
      </c>
      <c r="D1176">
        <v>7.0999999999999994E-2</v>
      </c>
      <c r="E1176" s="16">
        <v>7.1426552259981197E-14</v>
      </c>
      <c r="F1176" s="16">
        <v>1.8955892704276399E-9</v>
      </c>
      <c r="G1176" t="s">
        <v>2706</v>
      </c>
    </row>
    <row r="1177" spans="1:7" x14ac:dyDescent="0.25">
      <c r="A1177" t="s">
        <v>397</v>
      </c>
      <c r="B1177">
        <v>-0.66098307281497004</v>
      </c>
      <c r="C1177">
        <v>0.41399999999999998</v>
      </c>
      <c r="D1177">
        <v>0.63400000000000001</v>
      </c>
      <c r="E1177" s="16">
        <v>7.5336766934492302E-14</v>
      </c>
      <c r="F1177" s="16">
        <v>1.9993624576744899E-9</v>
      </c>
      <c r="G1177" t="s">
        <v>2706</v>
      </c>
    </row>
    <row r="1178" spans="1:7" x14ac:dyDescent="0.25">
      <c r="A1178" t="s">
        <v>2604</v>
      </c>
      <c r="B1178">
        <v>0.60640570793438697</v>
      </c>
      <c r="C1178">
        <v>0.28899999999999998</v>
      </c>
      <c r="D1178">
        <v>9.9000000000000005E-2</v>
      </c>
      <c r="E1178" s="16">
        <v>7.6030986542538095E-14</v>
      </c>
      <c r="F1178" s="16">
        <v>2.0177863518524201E-9</v>
      </c>
      <c r="G1178" t="s">
        <v>2706</v>
      </c>
    </row>
    <row r="1179" spans="1:7" x14ac:dyDescent="0.25">
      <c r="A1179" t="s">
        <v>2605</v>
      </c>
      <c r="B1179">
        <v>0.59503475836118103</v>
      </c>
      <c r="C1179">
        <v>0.217</v>
      </c>
      <c r="D1179">
        <v>6.3E-2</v>
      </c>
      <c r="E1179" s="16">
        <v>8.3037837271463897E-14</v>
      </c>
      <c r="F1179" s="16">
        <v>2.2037411633473802E-9</v>
      </c>
      <c r="G1179" t="s">
        <v>2706</v>
      </c>
    </row>
    <row r="1180" spans="1:7" x14ac:dyDescent="0.25">
      <c r="A1180" t="s">
        <v>117</v>
      </c>
      <c r="B1180">
        <v>-0.87464846670560203</v>
      </c>
      <c r="C1180">
        <v>0.24299999999999999</v>
      </c>
      <c r="D1180">
        <v>0.52500000000000002</v>
      </c>
      <c r="E1180" s="16">
        <v>8.3428709984689999E-14</v>
      </c>
      <c r="F1180" s="16">
        <v>2.2141145342836901E-9</v>
      </c>
      <c r="G1180" t="s">
        <v>2706</v>
      </c>
    </row>
    <row r="1181" spans="1:7" x14ac:dyDescent="0.25">
      <c r="A1181" t="s">
        <v>2606</v>
      </c>
      <c r="B1181">
        <v>0.52319274374049596</v>
      </c>
      <c r="C1181">
        <v>0.28299999999999997</v>
      </c>
      <c r="D1181">
        <v>9.1999999999999998E-2</v>
      </c>
      <c r="E1181" s="16">
        <v>8.3680549847700297E-14</v>
      </c>
      <c r="F1181" s="16">
        <v>2.2207981124081201E-9</v>
      </c>
      <c r="G1181" t="s">
        <v>2706</v>
      </c>
    </row>
    <row r="1182" spans="1:7" x14ac:dyDescent="0.25">
      <c r="A1182" t="s">
        <v>198</v>
      </c>
      <c r="B1182">
        <v>-0.73808778256121399</v>
      </c>
      <c r="C1182">
        <v>0.309</v>
      </c>
      <c r="D1182">
        <v>0.59</v>
      </c>
      <c r="E1182" s="16">
        <v>8.9087091745377506E-14</v>
      </c>
      <c r="F1182" s="16">
        <v>2.3642823278305698E-9</v>
      </c>
      <c r="G1182" t="s">
        <v>2706</v>
      </c>
    </row>
    <row r="1183" spans="1:7" x14ac:dyDescent="0.25">
      <c r="A1183" t="s">
        <v>309</v>
      </c>
      <c r="B1183">
        <v>-0.72804660170077495</v>
      </c>
      <c r="C1183">
        <v>0.38200000000000001</v>
      </c>
      <c r="D1183">
        <v>0.60299999999999998</v>
      </c>
      <c r="E1183" s="16">
        <v>8.9507115819512099E-14</v>
      </c>
      <c r="F1183" s="16">
        <v>2.3754293467340301E-9</v>
      </c>
      <c r="G1183" t="s">
        <v>2706</v>
      </c>
    </row>
    <row r="1184" spans="1:7" x14ac:dyDescent="0.25">
      <c r="A1184" t="s">
        <v>2607</v>
      </c>
      <c r="B1184">
        <v>0.69219416750978202</v>
      </c>
      <c r="C1184">
        <v>0.20399999999999999</v>
      </c>
      <c r="D1184">
        <v>5.8000000000000003E-2</v>
      </c>
      <c r="E1184" s="16">
        <v>9.9064746737896704E-14</v>
      </c>
      <c r="F1184" s="16">
        <v>2.6290793136770401E-9</v>
      </c>
      <c r="G1184" t="s">
        <v>2706</v>
      </c>
    </row>
    <row r="1185" spans="1:7" x14ac:dyDescent="0.25">
      <c r="A1185" t="s">
        <v>2608</v>
      </c>
      <c r="B1185">
        <v>0.72041736378478505</v>
      </c>
      <c r="C1185">
        <v>0.29599999999999999</v>
      </c>
      <c r="D1185">
        <v>0.106</v>
      </c>
      <c r="E1185" s="16">
        <v>1.2169884935243599E-13</v>
      </c>
      <c r="F1185" s="16">
        <v>3.2297657629642901E-9</v>
      </c>
      <c r="G1185" t="s">
        <v>2706</v>
      </c>
    </row>
    <row r="1186" spans="1:7" x14ac:dyDescent="0.25">
      <c r="A1186" t="s">
        <v>131</v>
      </c>
      <c r="B1186">
        <v>-1.0605421937161099</v>
      </c>
      <c r="C1186">
        <v>0.17799999999999999</v>
      </c>
      <c r="D1186">
        <v>0.45</v>
      </c>
      <c r="E1186" s="16">
        <v>1.2225542494707401E-13</v>
      </c>
      <c r="F1186" s="16">
        <v>3.2445367226703999E-9</v>
      </c>
      <c r="G1186" t="s">
        <v>2706</v>
      </c>
    </row>
    <row r="1187" spans="1:7" x14ac:dyDescent="0.25">
      <c r="A1187" t="s">
        <v>2609</v>
      </c>
      <c r="B1187">
        <v>0.630444963153034</v>
      </c>
      <c r="C1187">
        <v>0.28299999999999997</v>
      </c>
      <c r="D1187">
        <v>9.6000000000000002E-2</v>
      </c>
      <c r="E1187" s="16">
        <v>1.5855985726516301E-13</v>
      </c>
      <c r="F1187" s="16">
        <v>4.2080200519601502E-9</v>
      </c>
      <c r="G1187" t="s">
        <v>2706</v>
      </c>
    </row>
    <row r="1188" spans="1:7" x14ac:dyDescent="0.25">
      <c r="A1188" t="s">
        <v>2610</v>
      </c>
      <c r="B1188">
        <v>0.70493345960753995</v>
      </c>
      <c r="C1188">
        <v>0.24299999999999999</v>
      </c>
      <c r="D1188">
        <v>7.6999999999999999E-2</v>
      </c>
      <c r="E1188" s="16">
        <v>1.92101165268129E-13</v>
      </c>
      <c r="F1188" s="16">
        <v>5.0981728250508696E-9</v>
      </c>
      <c r="G1188" t="s">
        <v>2706</v>
      </c>
    </row>
    <row r="1189" spans="1:7" x14ac:dyDescent="0.25">
      <c r="A1189" t="s">
        <v>2081</v>
      </c>
      <c r="B1189">
        <v>0.54786135666227898</v>
      </c>
      <c r="C1189">
        <v>0.51300000000000001</v>
      </c>
      <c r="D1189">
        <v>0.23100000000000001</v>
      </c>
      <c r="E1189" s="16">
        <v>2.09329357248297E-13</v>
      </c>
      <c r="F1189" s="16">
        <v>5.5553918120125501E-9</v>
      </c>
      <c r="G1189" t="s">
        <v>2706</v>
      </c>
    </row>
    <row r="1190" spans="1:7" x14ac:dyDescent="0.25">
      <c r="A1190" t="s">
        <v>2611</v>
      </c>
      <c r="B1190">
        <v>0.61749925000853501</v>
      </c>
      <c r="C1190">
        <v>0.52</v>
      </c>
      <c r="D1190">
        <v>0.24399999999999999</v>
      </c>
      <c r="E1190" s="16">
        <v>2.2582541037574201E-13</v>
      </c>
      <c r="F1190" s="16">
        <v>5.9931805659618296E-9</v>
      </c>
      <c r="G1190" t="s">
        <v>2706</v>
      </c>
    </row>
    <row r="1191" spans="1:7" x14ac:dyDescent="0.25">
      <c r="A1191" t="s">
        <v>2612</v>
      </c>
      <c r="B1191">
        <v>0.49942004590046302</v>
      </c>
      <c r="C1191">
        <v>0.23699999999999999</v>
      </c>
      <c r="D1191">
        <v>7.1999999999999995E-2</v>
      </c>
      <c r="E1191" s="16">
        <v>2.4869631584320901E-13</v>
      </c>
      <c r="F1191" s="16">
        <v>6.6001515261629203E-9</v>
      </c>
      <c r="G1191" t="s">
        <v>2706</v>
      </c>
    </row>
    <row r="1192" spans="1:7" x14ac:dyDescent="0.25">
      <c r="A1192" t="s">
        <v>361</v>
      </c>
      <c r="B1192">
        <v>-0.99411631427867297</v>
      </c>
      <c r="C1192">
        <v>0.19700000000000001</v>
      </c>
      <c r="D1192">
        <v>0.46700000000000003</v>
      </c>
      <c r="E1192" s="16">
        <v>2.4993878665769098E-13</v>
      </c>
      <c r="F1192" s="16">
        <v>6.6331254591084497E-9</v>
      </c>
      <c r="G1192" t="s">
        <v>2706</v>
      </c>
    </row>
    <row r="1193" spans="1:7" x14ac:dyDescent="0.25">
      <c r="A1193" t="s">
        <v>2613</v>
      </c>
      <c r="B1193">
        <v>0.62650541676148297</v>
      </c>
      <c r="C1193">
        <v>0.26300000000000001</v>
      </c>
      <c r="D1193">
        <v>8.6999999999999994E-2</v>
      </c>
      <c r="E1193" s="16">
        <v>2.6055760973223099E-13</v>
      </c>
      <c r="F1193" s="16">
        <v>6.9149384046836898E-9</v>
      </c>
      <c r="G1193" t="s">
        <v>2706</v>
      </c>
    </row>
    <row r="1194" spans="1:7" x14ac:dyDescent="0.25">
      <c r="A1194" t="s">
        <v>2614</v>
      </c>
      <c r="B1194">
        <v>-0.437237093833936</v>
      </c>
      <c r="C1194">
        <v>0.63200000000000001</v>
      </c>
      <c r="D1194">
        <v>0.78800000000000003</v>
      </c>
      <c r="E1194" s="16">
        <v>3.0769189517517798E-13</v>
      </c>
      <c r="F1194" s="16">
        <v>8.1658352060540593E-9</v>
      </c>
      <c r="G1194" t="s">
        <v>2706</v>
      </c>
    </row>
    <row r="1195" spans="1:7" x14ac:dyDescent="0.25">
      <c r="A1195" t="s">
        <v>205</v>
      </c>
      <c r="B1195">
        <v>-0.77462754835895398</v>
      </c>
      <c r="C1195">
        <v>0.32900000000000001</v>
      </c>
      <c r="D1195">
        <v>0.55500000000000005</v>
      </c>
      <c r="E1195" s="16">
        <v>3.36712668402915E-13</v>
      </c>
      <c r="F1195" s="16">
        <v>8.93601750674497E-9</v>
      </c>
      <c r="G1195" t="s">
        <v>2706</v>
      </c>
    </row>
    <row r="1196" spans="1:7" x14ac:dyDescent="0.25">
      <c r="A1196" t="s">
        <v>2269</v>
      </c>
      <c r="B1196">
        <v>-0.41566751227753201</v>
      </c>
      <c r="C1196">
        <v>0.63800000000000001</v>
      </c>
      <c r="D1196">
        <v>0.78600000000000003</v>
      </c>
      <c r="E1196" s="16">
        <v>3.4010587416620698E-13</v>
      </c>
      <c r="F1196" s="16">
        <v>9.0260697944969692E-9</v>
      </c>
      <c r="G1196" t="s">
        <v>2706</v>
      </c>
    </row>
    <row r="1197" spans="1:7" x14ac:dyDescent="0.25">
      <c r="A1197" t="s">
        <v>2117</v>
      </c>
      <c r="B1197">
        <v>-0.40793521111534098</v>
      </c>
      <c r="C1197">
        <v>0.66400000000000003</v>
      </c>
      <c r="D1197">
        <v>0.78500000000000003</v>
      </c>
      <c r="E1197" s="16">
        <v>5.1920927781114095E-13</v>
      </c>
      <c r="F1197" s="16">
        <v>1.3779295023829901E-8</v>
      </c>
      <c r="G1197" t="s">
        <v>2706</v>
      </c>
    </row>
    <row r="1198" spans="1:7" x14ac:dyDescent="0.25">
      <c r="A1198" t="s">
        <v>2615</v>
      </c>
      <c r="B1198">
        <v>0.59175277090548595</v>
      </c>
      <c r="C1198">
        <v>0.25</v>
      </c>
      <c r="D1198">
        <v>8.1000000000000003E-2</v>
      </c>
      <c r="E1198" s="16">
        <v>5.5323745413664605E-13</v>
      </c>
      <c r="F1198" s="16">
        <v>1.46823687953325E-8</v>
      </c>
      <c r="G1198" t="s">
        <v>2706</v>
      </c>
    </row>
    <row r="1199" spans="1:7" x14ac:dyDescent="0.25">
      <c r="A1199" t="s">
        <v>2616</v>
      </c>
      <c r="B1199">
        <v>0.57717484572612199</v>
      </c>
      <c r="C1199">
        <v>0.217</v>
      </c>
      <c r="D1199">
        <v>6.5000000000000002E-2</v>
      </c>
      <c r="E1199" s="16">
        <v>5.6693122584677404E-13</v>
      </c>
      <c r="F1199" s="16">
        <v>1.50457878027475E-8</v>
      </c>
      <c r="G1199" t="s">
        <v>2706</v>
      </c>
    </row>
    <row r="1200" spans="1:7" x14ac:dyDescent="0.25">
      <c r="A1200" t="s">
        <v>1032</v>
      </c>
      <c r="B1200">
        <v>-1.3192977421615999</v>
      </c>
      <c r="C1200">
        <v>5.8999999999999997E-2</v>
      </c>
      <c r="D1200">
        <v>0.33200000000000002</v>
      </c>
      <c r="E1200" s="16">
        <v>5.6804035278125897E-13</v>
      </c>
      <c r="F1200" s="16">
        <v>1.5075222922461799E-8</v>
      </c>
      <c r="G1200" t="s">
        <v>2706</v>
      </c>
    </row>
    <row r="1201" spans="1:7" x14ac:dyDescent="0.25">
      <c r="A1201" t="s">
        <v>238</v>
      </c>
      <c r="B1201">
        <v>-0.67531713104173596</v>
      </c>
      <c r="C1201">
        <v>0.33600000000000002</v>
      </c>
      <c r="D1201">
        <v>0.58699999999999997</v>
      </c>
      <c r="E1201" s="16">
        <v>7.2801553357252495E-13</v>
      </c>
      <c r="F1201" s="16">
        <v>1.9320804245481201E-8</v>
      </c>
      <c r="G1201" t="s">
        <v>2706</v>
      </c>
    </row>
    <row r="1202" spans="1:7" x14ac:dyDescent="0.25">
      <c r="A1202" t="s">
        <v>1720</v>
      </c>
      <c r="B1202">
        <v>0.55782954715549404</v>
      </c>
      <c r="C1202">
        <v>0.56599999999999995</v>
      </c>
      <c r="D1202">
        <v>0.27800000000000002</v>
      </c>
      <c r="E1202" s="16">
        <v>7.4032789613869297E-13</v>
      </c>
      <c r="F1202" s="16">
        <v>1.9647562035624801E-8</v>
      </c>
      <c r="G1202" t="s">
        <v>2706</v>
      </c>
    </row>
    <row r="1203" spans="1:7" x14ac:dyDescent="0.25">
      <c r="A1203" t="s">
        <v>178</v>
      </c>
      <c r="B1203">
        <v>0.43350325228423398</v>
      </c>
      <c r="C1203">
        <v>0.88200000000000001</v>
      </c>
      <c r="D1203">
        <v>0.55100000000000005</v>
      </c>
      <c r="E1203" s="16">
        <v>7.4763815751174798E-13</v>
      </c>
      <c r="F1203" s="16">
        <v>1.9841569062204301E-8</v>
      </c>
      <c r="G1203" t="s">
        <v>2706</v>
      </c>
    </row>
    <row r="1204" spans="1:7" x14ac:dyDescent="0.25">
      <c r="A1204" t="s">
        <v>2617</v>
      </c>
      <c r="B1204">
        <v>0.644469041469101</v>
      </c>
      <c r="C1204">
        <v>0.23699999999999999</v>
      </c>
      <c r="D1204">
        <v>7.4999999999999997E-2</v>
      </c>
      <c r="E1204" s="16">
        <v>7.98406007778089E-13</v>
      </c>
      <c r="F1204" s="16">
        <v>2.1188897040422701E-8</v>
      </c>
      <c r="G1204" t="s">
        <v>2706</v>
      </c>
    </row>
    <row r="1205" spans="1:7" x14ac:dyDescent="0.25">
      <c r="A1205" t="s">
        <v>2618</v>
      </c>
      <c r="B1205">
        <v>0.59051488994357604</v>
      </c>
      <c r="C1205">
        <v>0.25700000000000001</v>
      </c>
      <c r="D1205">
        <v>8.5000000000000006E-2</v>
      </c>
      <c r="E1205" s="16">
        <v>8.8236544453988398E-13</v>
      </c>
      <c r="F1205" s="16">
        <v>2.3417096532644001E-8</v>
      </c>
      <c r="G1205" t="s">
        <v>2706</v>
      </c>
    </row>
    <row r="1206" spans="1:7" x14ac:dyDescent="0.25">
      <c r="A1206" t="s">
        <v>253</v>
      </c>
      <c r="B1206">
        <v>0.45933938982026401</v>
      </c>
      <c r="C1206">
        <v>0.80300000000000005</v>
      </c>
      <c r="D1206">
        <v>0.45500000000000002</v>
      </c>
      <c r="E1206" s="16">
        <v>9.4752642262233199E-13</v>
      </c>
      <c r="F1206" s="16">
        <v>2.5146403729974101E-8</v>
      </c>
      <c r="G1206" t="s">
        <v>2706</v>
      </c>
    </row>
    <row r="1207" spans="1:7" x14ac:dyDescent="0.25">
      <c r="A1207" t="s">
        <v>261</v>
      </c>
      <c r="B1207">
        <v>-0.89144021400981699</v>
      </c>
      <c r="C1207">
        <v>0.25</v>
      </c>
      <c r="D1207">
        <v>0.496</v>
      </c>
      <c r="E1207" s="16">
        <v>1.02719510657802E-12</v>
      </c>
      <c r="F1207" s="16">
        <v>2.7260730933474001E-8</v>
      </c>
      <c r="G1207" t="s">
        <v>2706</v>
      </c>
    </row>
    <row r="1208" spans="1:7" x14ac:dyDescent="0.25">
      <c r="A1208" t="s">
        <v>2619</v>
      </c>
      <c r="B1208">
        <v>0.653958444313676</v>
      </c>
      <c r="C1208">
        <v>0.375</v>
      </c>
      <c r="D1208">
        <v>0.155</v>
      </c>
      <c r="E1208" s="16">
        <v>1.35991382925909E-12</v>
      </c>
      <c r="F1208" s="16">
        <v>3.6090753114706902E-8</v>
      </c>
      <c r="G1208" t="s">
        <v>2706</v>
      </c>
    </row>
    <row r="1209" spans="1:7" x14ac:dyDescent="0.25">
      <c r="A1209" t="s">
        <v>2620</v>
      </c>
      <c r="B1209">
        <v>0.65194915763502204</v>
      </c>
      <c r="C1209">
        <v>0.35499999999999998</v>
      </c>
      <c r="D1209">
        <v>0.14299999999999999</v>
      </c>
      <c r="E1209" s="16">
        <v>1.62642969795399E-12</v>
      </c>
      <c r="F1209" s="16">
        <v>4.3163817754001002E-8</v>
      </c>
      <c r="G1209" t="s">
        <v>2706</v>
      </c>
    </row>
    <row r="1210" spans="1:7" x14ac:dyDescent="0.25">
      <c r="A1210" t="s">
        <v>2621</v>
      </c>
      <c r="B1210">
        <v>0.59930659195915004</v>
      </c>
      <c r="C1210">
        <v>0.36799999999999999</v>
      </c>
      <c r="D1210">
        <v>0.14699999999999999</v>
      </c>
      <c r="E1210" s="16">
        <v>1.74998126789256E-12</v>
      </c>
      <c r="F1210" s="16">
        <v>4.6442752868600598E-8</v>
      </c>
      <c r="G1210" t="s">
        <v>2706</v>
      </c>
    </row>
    <row r="1211" spans="1:7" x14ac:dyDescent="0.25">
      <c r="A1211" t="s">
        <v>2328</v>
      </c>
      <c r="B1211">
        <v>0.64732618409206699</v>
      </c>
      <c r="C1211">
        <v>0.33600000000000002</v>
      </c>
      <c r="D1211">
        <v>0.13200000000000001</v>
      </c>
      <c r="E1211" s="16">
        <v>1.9106480365810401E-12</v>
      </c>
      <c r="F1211" s="16">
        <v>5.07066882428243E-8</v>
      </c>
      <c r="G1211" t="s">
        <v>2706</v>
      </c>
    </row>
    <row r="1212" spans="1:7" x14ac:dyDescent="0.25">
      <c r="A1212" t="s">
        <v>2622</v>
      </c>
      <c r="B1212">
        <v>-0.39515228804935498</v>
      </c>
      <c r="C1212">
        <v>0.66400000000000003</v>
      </c>
      <c r="D1212">
        <v>0.79</v>
      </c>
      <c r="E1212" s="16">
        <v>2.0704419556511099E-12</v>
      </c>
      <c r="F1212" s="16">
        <v>5.4947459061024799E-8</v>
      </c>
      <c r="G1212" t="s">
        <v>2706</v>
      </c>
    </row>
    <row r="1213" spans="1:7" x14ac:dyDescent="0.25">
      <c r="A1213" t="s">
        <v>763</v>
      </c>
      <c r="B1213">
        <v>-0.52065464222613</v>
      </c>
      <c r="C1213">
        <v>0.52</v>
      </c>
      <c r="D1213">
        <v>0.69599999999999995</v>
      </c>
      <c r="E1213" s="16">
        <v>2.39328479636392E-12</v>
      </c>
      <c r="F1213" s="16">
        <v>6.3515385210702004E-8</v>
      </c>
      <c r="G1213" t="s">
        <v>2706</v>
      </c>
    </row>
    <row r="1214" spans="1:7" x14ac:dyDescent="0.25">
      <c r="A1214" t="s">
        <v>593</v>
      </c>
      <c r="B1214">
        <v>0.48131450162822098</v>
      </c>
      <c r="C1214">
        <v>0.625</v>
      </c>
      <c r="D1214">
        <v>0.314</v>
      </c>
      <c r="E1214" s="16">
        <v>2.5219463952797901E-12</v>
      </c>
      <c r="F1214" s="16">
        <v>6.6929935384330394E-8</v>
      </c>
      <c r="G1214" t="s">
        <v>2706</v>
      </c>
    </row>
    <row r="1215" spans="1:7" x14ac:dyDescent="0.25">
      <c r="A1215" t="s">
        <v>2623</v>
      </c>
      <c r="B1215">
        <v>0.51436112433042602</v>
      </c>
      <c r="C1215">
        <v>0.42799999999999999</v>
      </c>
      <c r="D1215">
        <v>0.186</v>
      </c>
      <c r="E1215" s="16">
        <v>3.3206729300572299E-12</v>
      </c>
      <c r="F1215" s="16">
        <v>8.8127338890788804E-8</v>
      </c>
      <c r="G1215" t="s">
        <v>2706</v>
      </c>
    </row>
    <row r="1216" spans="1:7" x14ac:dyDescent="0.25">
      <c r="A1216" t="s">
        <v>2624</v>
      </c>
      <c r="B1216">
        <v>0.54788177063019805</v>
      </c>
      <c r="C1216">
        <v>0.25</v>
      </c>
      <c r="D1216">
        <v>8.4000000000000005E-2</v>
      </c>
      <c r="E1216" s="16">
        <v>3.44766388208069E-12</v>
      </c>
      <c r="F1216" s="16">
        <v>9.1497551766539501E-8</v>
      </c>
      <c r="G1216" t="s">
        <v>2706</v>
      </c>
    </row>
    <row r="1217" spans="1:7" x14ac:dyDescent="0.25">
      <c r="A1217" t="s">
        <v>660</v>
      </c>
      <c r="B1217">
        <v>0.383278074671834</v>
      </c>
      <c r="C1217">
        <v>0.96099999999999997</v>
      </c>
      <c r="D1217">
        <v>0.68400000000000005</v>
      </c>
      <c r="E1217" s="16">
        <v>3.5299846788763898E-12</v>
      </c>
      <c r="F1217" s="16">
        <v>9.3682263392700494E-8</v>
      </c>
      <c r="G1217" t="s">
        <v>2706</v>
      </c>
    </row>
    <row r="1218" spans="1:7" x14ac:dyDescent="0.25">
      <c r="A1218" t="s">
        <v>601</v>
      </c>
      <c r="B1218">
        <v>0.48878477104254298</v>
      </c>
      <c r="C1218">
        <v>0.64500000000000002</v>
      </c>
      <c r="D1218">
        <v>0.33400000000000002</v>
      </c>
      <c r="E1218" s="16">
        <v>4.0013840033426998E-12</v>
      </c>
      <c r="F1218" s="16">
        <v>1.06192730064712E-7</v>
      </c>
      <c r="G1218" t="s">
        <v>2706</v>
      </c>
    </row>
    <row r="1219" spans="1:7" x14ac:dyDescent="0.25">
      <c r="A1219" t="s">
        <v>2625</v>
      </c>
      <c r="B1219">
        <v>0.49389191107798702</v>
      </c>
      <c r="C1219">
        <v>0.36799999999999999</v>
      </c>
      <c r="D1219">
        <v>0.14699999999999999</v>
      </c>
      <c r="E1219" s="16">
        <v>4.4783160948279797E-12</v>
      </c>
      <c r="F1219" s="16">
        <v>1.1885003084064E-7</v>
      </c>
      <c r="G1219" t="s">
        <v>2706</v>
      </c>
    </row>
    <row r="1220" spans="1:7" x14ac:dyDescent="0.25">
      <c r="A1220" t="s">
        <v>2626</v>
      </c>
      <c r="B1220">
        <v>0.52728877831169596</v>
      </c>
      <c r="C1220">
        <v>0.32900000000000001</v>
      </c>
      <c r="D1220">
        <v>0.128</v>
      </c>
      <c r="E1220" s="16">
        <v>5.0600488996636499E-12</v>
      </c>
      <c r="F1220" s="16">
        <v>1.3428863774817401E-7</v>
      </c>
      <c r="G1220" t="s">
        <v>2706</v>
      </c>
    </row>
    <row r="1221" spans="1:7" x14ac:dyDescent="0.25">
      <c r="A1221" t="s">
        <v>527</v>
      </c>
      <c r="B1221">
        <v>-1.13437936365717</v>
      </c>
      <c r="C1221">
        <v>0.125</v>
      </c>
      <c r="D1221">
        <v>0.379</v>
      </c>
      <c r="E1221" s="16">
        <v>5.2038341809040602E-12</v>
      </c>
      <c r="F1221" s="16">
        <v>1.3810455532701301E-7</v>
      </c>
      <c r="G1221" t="s">
        <v>2706</v>
      </c>
    </row>
    <row r="1222" spans="1:7" x14ac:dyDescent="0.25">
      <c r="A1222" t="s">
        <v>800</v>
      </c>
      <c r="B1222">
        <v>-1.1696311902827099</v>
      </c>
      <c r="C1222">
        <v>0.105</v>
      </c>
      <c r="D1222">
        <v>0.35899999999999999</v>
      </c>
      <c r="E1222" s="16">
        <v>6.4953484052001203E-12</v>
      </c>
      <c r="F1222" s="16">
        <v>1.7238005132560599E-7</v>
      </c>
      <c r="G1222" t="s">
        <v>2706</v>
      </c>
    </row>
    <row r="1223" spans="1:7" x14ac:dyDescent="0.25">
      <c r="A1223" t="s">
        <v>849</v>
      </c>
      <c r="B1223">
        <v>-0.48155162244300997</v>
      </c>
      <c r="C1223">
        <v>0.55300000000000005</v>
      </c>
      <c r="D1223">
        <v>0.7</v>
      </c>
      <c r="E1223" s="16">
        <v>8.4290674957314895E-12</v>
      </c>
      <c r="F1223" s="16">
        <v>2.2369902226921801E-7</v>
      </c>
      <c r="G1223" t="s">
        <v>2706</v>
      </c>
    </row>
    <row r="1224" spans="1:7" x14ac:dyDescent="0.25">
      <c r="A1224" t="s">
        <v>190</v>
      </c>
      <c r="B1224">
        <v>-0.58991235997413205</v>
      </c>
      <c r="C1224">
        <v>0.434</v>
      </c>
      <c r="D1224">
        <v>0.65200000000000002</v>
      </c>
      <c r="E1224" s="16">
        <v>8.8469632839915207E-12</v>
      </c>
      <c r="F1224" s="16">
        <v>2.34789558593851E-7</v>
      </c>
      <c r="G1224" t="s">
        <v>2706</v>
      </c>
    </row>
    <row r="1225" spans="1:7" x14ac:dyDescent="0.25">
      <c r="A1225" t="s">
        <v>2627</v>
      </c>
      <c r="B1225">
        <v>0.52514314390964101</v>
      </c>
      <c r="C1225">
        <v>0.316</v>
      </c>
      <c r="D1225">
        <v>0.121</v>
      </c>
      <c r="E1225" s="16">
        <v>1.1294936055338401E-11</v>
      </c>
      <c r="F1225" s="16">
        <v>2.9975630797262599E-7</v>
      </c>
      <c r="G1225" t="s">
        <v>2706</v>
      </c>
    </row>
    <row r="1226" spans="1:7" x14ac:dyDescent="0.25">
      <c r="A1226" t="s">
        <v>2628</v>
      </c>
      <c r="B1226">
        <v>0.46385155411733298</v>
      </c>
      <c r="C1226">
        <v>0.23</v>
      </c>
      <c r="D1226">
        <v>7.4999999999999997E-2</v>
      </c>
      <c r="E1226" s="16">
        <v>1.1911524305011299E-11</v>
      </c>
      <c r="F1226" s="16">
        <v>3.16119943530695E-7</v>
      </c>
      <c r="G1226" t="s">
        <v>2706</v>
      </c>
    </row>
    <row r="1227" spans="1:7" x14ac:dyDescent="0.25">
      <c r="A1227" t="s">
        <v>2629</v>
      </c>
      <c r="B1227">
        <v>0.60603899624002</v>
      </c>
      <c r="C1227">
        <v>0.20399999999999999</v>
      </c>
      <c r="D1227">
        <v>6.4000000000000001E-2</v>
      </c>
      <c r="E1227" s="16">
        <v>1.269683741463E-11</v>
      </c>
      <c r="F1227" s="16">
        <v>3.36961368146867E-7</v>
      </c>
      <c r="G1227" t="s">
        <v>2706</v>
      </c>
    </row>
    <row r="1228" spans="1:7" x14ac:dyDescent="0.25">
      <c r="A1228" t="s">
        <v>2630</v>
      </c>
      <c r="B1228">
        <v>0.61252681945835297</v>
      </c>
      <c r="C1228">
        <v>0.33600000000000002</v>
      </c>
      <c r="D1228">
        <v>0.13600000000000001</v>
      </c>
      <c r="E1228" s="16">
        <v>1.41006155374597E-11</v>
      </c>
      <c r="F1228" s="16">
        <v>3.74216235748643E-7</v>
      </c>
      <c r="G1228" t="s">
        <v>2706</v>
      </c>
    </row>
    <row r="1229" spans="1:7" x14ac:dyDescent="0.25">
      <c r="A1229" t="s">
        <v>374</v>
      </c>
      <c r="B1229">
        <v>-0.45246070121306797</v>
      </c>
      <c r="C1229">
        <v>0.57199999999999995</v>
      </c>
      <c r="D1229">
        <v>0.72299999999999998</v>
      </c>
      <c r="E1229" s="16">
        <v>1.41572446372743E-11</v>
      </c>
      <c r="F1229" s="16">
        <v>3.7571911542862202E-7</v>
      </c>
      <c r="G1229" t="s">
        <v>2706</v>
      </c>
    </row>
    <row r="1230" spans="1:7" x14ac:dyDescent="0.25">
      <c r="A1230" t="s">
        <v>1465</v>
      </c>
      <c r="B1230">
        <v>0.51048716523187199</v>
      </c>
      <c r="C1230">
        <v>0.55900000000000005</v>
      </c>
      <c r="D1230">
        <v>0.28000000000000003</v>
      </c>
      <c r="E1230" s="16">
        <v>1.4823586331087402E-11</v>
      </c>
      <c r="F1230" s="16">
        <v>3.93403157640729E-7</v>
      </c>
      <c r="G1230" t="s">
        <v>2706</v>
      </c>
    </row>
    <row r="1231" spans="1:7" x14ac:dyDescent="0.25">
      <c r="A1231" t="s">
        <v>2631</v>
      </c>
      <c r="B1231">
        <v>0.59319219058457295</v>
      </c>
      <c r="C1231">
        <v>0.26300000000000001</v>
      </c>
      <c r="D1231">
        <v>9.5000000000000001E-2</v>
      </c>
      <c r="E1231" s="16">
        <v>1.4887139672042901E-11</v>
      </c>
      <c r="F1231" s="16">
        <v>3.9508979975634599E-7</v>
      </c>
      <c r="G1231" t="s">
        <v>2706</v>
      </c>
    </row>
    <row r="1232" spans="1:7" x14ac:dyDescent="0.25">
      <c r="A1232" t="s">
        <v>310</v>
      </c>
      <c r="B1232">
        <v>-0.88428166823233001</v>
      </c>
      <c r="C1232">
        <v>0.21099999999999999</v>
      </c>
      <c r="D1232">
        <v>0.45700000000000002</v>
      </c>
      <c r="E1232" s="16">
        <v>1.6932937319687101E-11</v>
      </c>
      <c r="F1232" s="16">
        <v>4.49383223527175E-7</v>
      </c>
      <c r="G1232" t="s">
        <v>2706</v>
      </c>
    </row>
    <row r="1233" spans="1:7" x14ac:dyDescent="0.25">
      <c r="A1233" t="s">
        <v>2632</v>
      </c>
      <c r="B1233">
        <v>0.52249553186273601</v>
      </c>
      <c r="C1233">
        <v>0.316</v>
      </c>
      <c r="D1233">
        <v>0.121</v>
      </c>
      <c r="E1233" s="16">
        <v>1.71287283041189E-11</v>
      </c>
      <c r="F1233" s="16">
        <v>4.5457932046301199E-7</v>
      </c>
      <c r="G1233" t="s">
        <v>2706</v>
      </c>
    </row>
    <row r="1234" spans="1:7" x14ac:dyDescent="0.25">
      <c r="A1234" t="s">
        <v>717</v>
      </c>
      <c r="B1234">
        <v>-1.09689005428579</v>
      </c>
      <c r="C1234">
        <v>0.105</v>
      </c>
      <c r="D1234">
        <v>0.35599999999999998</v>
      </c>
      <c r="E1234" s="16">
        <v>1.8035016683601298E-11</v>
      </c>
      <c r="F1234" s="16">
        <v>4.7863130776609505E-7</v>
      </c>
      <c r="G1234" t="s">
        <v>2706</v>
      </c>
    </row>
    <row r="1235" spans="1:7" x14ac:dyDescent="0.25">
      <c r="A1235" t="s">
        <v>2633</v>
      </c>
      <c r="B1235">
        <v>0.51370439741782503</v>
      </c>
      <c r="C1235">
        <v>0.20399999999999999</v>
      </c>
      <c r="D1235">
        <v>6.3E-2</v>
      </c>
      <c r="E1235" s="16">
        <v>2.0508216919770299E-11</v>
      </c>
      <c r="F1235" s="16">
        <v>5.4426756883378504E-7</v>
      </c>
      <c r="G1235" t="s">
        <v>2706</v>
      </c>
    </row>
    <row r="1236" spans="1:7" x14ac:dyDescent="0.25">
      <c r="A1236" t="s">
        <v>2634</v>
      </c>
      <c r="B1236">
        <v>0.50744057626612504</v>
      </c>
      <c r="C1236">
        <v>0.25700000000000001</v>
      </c>
      <c r="D1236">
        <v>0.09</v>
      </c>
      <c r="E1236" s="16">
        <v>2.09497057598008E-11</v>
      </c>
      <c r="F1236" s="16">
        <v>5.5598424115935396E-7</v>
      </c>
      <c r="G1236" t="s">
        <v>2706</v>
      </c>
    </row>
    <row r="1237" spans="1:7" x14ac:dyDescent="0.25">
      <c r="A1237" t="s">
        <v>246</v>
      </c>
      <c r="B1237">
        <v>-0.79347152024698198</v>
      </c>
      <c r="C1237">
        <v>0.27</v>
      </c>
      <c r="D1237">
        <v>0.498</v>
      </c>
      <c r="E1237" s="16">
        <v>2.6660808374499501E-11</v>
      </c>
      <c r="F1237" s="16">
        <v>7.0755119345084101E-7</v>
      </c>
      <c r="G1237" t="s">
        <v>2706</v>
      </c>
    </row>
    <row r="1238" spans="1:7" x14ac:dyDescent="0.25">
      <c r="A1238" t="s">
        <v>619</v>
      </c>
      <c r="B1238">
        <v>0.50129370552694097</v>
      </c>
      <c r="C1238">
        <v>0.61799999999999999</v>
      </c>
      <c r="D1238">
        <v>0.33700000000000002</v>
      </c>
      <c r="E1238" s="16">
        <v>3.42600442495369E-11</v>
      </c>
      <c r="F1238" s="16">
        <v>9.0922731433845996E-7</v>
      </c>
      <c r="G1238" t="s">
        <v>2706</v>
      </c>
    </row>
    <row r="1239" spans="1:7" x14ac:dyDescent="0.25">
      <c r="A1239" t="s">
        <v>1968</v>
      </c>
      <c r="B1239">
        <v>0.53363836927189401</v>
      </c>
      <c r="C1239">
        <v>0.44700000000000001</v>
      </c>
      <c r="D1239">
        <v>0.20599999999999999</v>
      </c>
      <c r="E1239" s="16">
        <v>3.4388348765429499E-11</v>
      </c>
      <c r="F1239" s="16">
        <v>9.1263238788573305E-7</v>
      </c>
      <c r="G1239" t="s">
        <v>2706</v>
      </c>
    </row>
    <row r="1240" spans="1:7" x14ac:dyDescent="0.25">
      <c r="A1240" t="s">
        <v>2635</v>
      </c>
      <c r="B1240">
        <v>0.54346004147917304</v>
      </c>
      <c r="C1240">
        <v>0.441</v>
      </c>
      <c r="D1240">
        <v>0.20499999999999999</v>
      </c>
      <c r="E1240" s="16">
        <v>3.7036813724137901E-11</v>
      </c>
      <c r="F1240" s="16">
        <v>9.8291999942489498E-7</v>
      </c>
      <c r="G1240" t="s">
        <v>2706</v>
      </c>
    </row>
    <row r="1241" spans="1:7" x14ac:dyDescent="0.25">
      <c r="A1241" t="s">
        <v>279</v>
      </c>
      <c r="B1241">
        <v>-0.57221288693947803</v>
      </c>
      <c r="C1241">
        <v>0.42099999999999999</v>
      </c>
      <c r="D1241">
        <v>0.61299999999999999</v>
      </c>
      <c r="E1241" s="16">
        <v>3.8764669039195201E-11</v>
      </c>
      <c r="F1241" s="16">
        <v>1.0287755516312E-6</v>
      </c>
      <c r="G1241" t="s">
        <v>2706</v>
      </c>
    </row>
    <row r="1242" spans="1:7" x14ac:dyDescent="0.25">
      <c r="A1242" t="s">
        <v>188</v>
      </c>
      <c r="B1242">
        <v>-0.81945715847328304</v>
      </c>
      <c r="C1242">
        <v>0.26300000000000001</v>
      </c>
      <c r="D1242">
        <v>0.48499999999999999</v>
      </c>
      <c r="E1242" s="16">
        <v>4.50668128735346E-11</v>
      </c>
      <c r="F1242" s="16">
        <v>1.1960281468507401E-6</v>
      </c>
      <c r="G1242" t="s">
        <v>2706</v>
      </c>
    </row>
    <row r="1243" spans="1:7" x14ac:dyDescent="0.25">
      <c r="A1243" t="s">
        <v>2636</v>
      </c>
      <c r="B1243">
        <v>0.51332010645317305</v>
      </c>
      <c r="C1243">
        <v>0.30299999999999999</v>
      </c>
      <c r="D1243">
        <v>0.11600000000000001</v>
      </c>
      <c r="E1243" s="16">
        <v>4.9112266974276197E-11</v>
      </c>
      <c r="F1243" s="16">
        <v>1.30339045323031E-6</v>
      </c>
      <c r="G1243" t="s">
        <v>2706</v>
      </c>
    </row>
    <row r="1244" spans="1:7" x14ac:dyDescent="0.25">
      <c r="A1244" t="s">
        <v>2637</v>
      </c>
      <c r="B1244">
        <v>0.499219887574606</v>
      </c>
      <c r="C1244">
        <v>0.21099999999999999</v>
      </c>
      <c r="D1244">
        <v>6.8000000000000005E-2</v>
      </c>
      <c r="E1244" s="16">
        <v>6.6023295724248704E-11</v>
      </c>
      <c r="F1244" s="16">
        <v>1.75219224522584E-6</v>
      </c>
      <c r="G1244" t="s">
        <v>2706</v>
      </c>
    </row>
    <row r="1245" spans="1:7" x14ac:dyDescent="0.25">
      <c r="A1245" t="s">
        <v>2638</v>
      </c>
      <c r="B1245">
        <v>-0.26313960852033003</v>
      </c>
      <c r="C1245">
        <v>0.875</v>
      </c>
      <c r="D1245">
        <v>0.90200000000000002</v>
      </c>
      <c r="E1245" s="16">
        <v>7.3049914483584402E-11</v>
      </c>
      <c r="F1245" s="16">
        <v>1.93867168047985E-6</v>
      </c>
      <c r="G1245" t="s">
        <v>2706</v>
      </c>
    </row>
    <row r="1246" spans="1:7" x14ac:dyDescent="0.25">
      <c r="A1246" t="s">
        <v>2639</v>
      </c>
      <c r="B1246">
        <v>0.53152960108290803</v>
      </c>
      <c r="C1246">
        <v>0.33600000000000002</v>
      </c>
      <c r="D1246">
        <v>0.13800000000000001</v>
      </c>
      <c r="E1246" s="16">
        <v>7.9789682952139505E-11</v>
      </c>
      <c r="F1246" s="16">
        <v>2.1175383958668299E-6</v>
      </c>
      <c r="G1246" t="s">
        <v>2706</v>
      </c>
    </row>
    <row r="1247" spans="1:7" x14ac:dyDescent="0.25">
      <c r="A1247" t="s">
        <v>148</v>
      </c>
      <c r="B1247">
        <v>-0.80787298505264404</v>
      </c>
      <c r="C1247">
        <v>0.27</v>
      </c>
      <c r="D1247">
        <v>0.49</v>
      </c>
      <c r="E1247" s="16">
        <v>8.3477606503504096E-11</v>
      </c>
      <c r="F1247" s="16">
        <v>2.2154121989964999E-6</v>
      </c>
      <c r="G1247" t="s">
        <v>2706</v>
      </c>
    </row>
    <row r="1248" spans="1:7" x14ac:dyDescent="0.25">
      <c r="A1248" t="s">
        <v>381</v>
      </c>
      <c r="B1248">
        <v>-0.89896320378664396</v>
      </c>
      <c r="C1248">
        <v>0.191</v>
      </c>
      <c r="D1248">
        <v>0.42499999999999999</v>
      </c>
      <c r="E1248" s="16">
        <v>1.01895426553674E-10</v>
      </c>
      <c r="F1248" s="16">
        <v>2.70420272530794E-6</v>
      </c>
      <c r="G1248" t="s">
        <v>2706</v>
      </c>
    </row>
    <row r="1249" spans="1:7" x14ac:dyDescent="0.25">
      <c r="A1249" t="s">
        <v>2341</v>
      </c>
      <c r="B1249">
        <v>0.52004315720293903</v>
      </c>
      <c r="C1249">
        <v>0.38200000000000001</v>
      </c>
      <c r="D1249">
        <v>0.16800000000000001</v>
      </c>
      <c r="E1249" s="16">
        <v>1.26578593265452E-10</v>
      </c>
      <c r="F1249" s="16">
        <v>3.35926928667183E-6</v>
      </c>
      <c r="G1249" t="s">
        <v>2706</v>
      </c>
    </row>
    <row r="1250" spans="1:7" x14ac:dyDescent="0.25">
      <c r="A1250" t="s">
        <v>2640</v>
      </c>
      <c r="B1250">
        <v>0.54367376496988795</v>
      </c>
      <c r="C1250">
        <v>0.25</v>
      </c>
      <c r="D1250">
        <v>0.09</v>
      </c>
      <c r="E1250" s="16">
        <v>1.28650369364472E-10</v>
      </c>
      <c r="F1250" s="16">
        <v>3.4142521525637099E-6</v>
      </c>
      <c r="G1250" t="s">
        <v>2706</v>
      </c>
    </row>
    <row r="1251" spans="1:7" x14ac:dyDescent="0.25">
      <c r="A1251" t="s">
        <v>2641</v>
      </c>
      <c r="B1251">
        <v>0.50709682234591502</v>
      </c>
      <c r="C1251">
        <v>0.217</v>
      </c>
      <c r="D1251">
        <v>7.3999999999999996E-2</v>
      </c>
      <c r="E1251" s="16">
        <v>1.41603774271148E-10</v>
      </c>
      <c r="F1251" s="16">
        <v>3.7580225653819999E-6</v>
      </c>
      <c r="G1251" t="s">
        <v>2706</v>
      </c>
    </row>
    <row r="1252" spans="1:7" x14ac:dyDescent="0.25">
      <c r="A1252" t="s">
        <v>164</v>
      </c>
      <c r="B1252">
        <v>-0.71986589345891105</v>
      </c>
      <c r="C1252">
        <v>0.28899999999999998</v>
      </c>
      <c r="D1252">
        <v>0.51700000000000002</v>
      </c>
      <c r="E1252" s="16">
        <v>1.4343212569176499E-10</v>
      </c>
      <c r="F1252" s="16">
        <v>3.8065451837337402E-6</v>
      </c>
      <c r="G1252" t="s">
        <v>2706</v>
      </c>
    </row>
    <row r="1253" spans="1:7" x14ac:dyDescent="0.25">
      <c r="A1253" t="s">
        <v>1973</v>
      </c>
      <c r="B1253">
        <v>-1.1029080118244501</v>
      </c>
      <c r="C1253">
        <v>5.2999999999999999E-2</v>
      </c>
      <c r="D1253">
        <v>0.29199999999999998</v>
      </c>
      <c r="E1253" s="16">
        <v>1.5388137486512599E-10</v>
      </c>
      <c r="F1253" s="16">
        <v>4.0838578075455798E-6</v>
      </c>
      <c r="G1253" t="s">
        <v>2706</v>
      </c>
    </row>
    <row r="1254" spans="1:7" x14ac:dyDescent="0.25">
      <c r="A1254" t="s">
        <v>285</v>
      </c>
      <c r="B1254">
        <v>-0.85485813920584597</v>
      </c>
      <c r="C1254">
        <v>0.13200000000000001</v>
      </c>
      <c r="D1254">
        <v>0.39200000000000002</v>
      </c>
      <c r="E1254" s="16">
        <v>1.65392247521568E-10</v>
      </c>
      <c r="F1254" s="16">
        <v>4.3893448569748897E-6</v>
      </c>
      <c r="G1254" t="s">
        <v>2706</v>
      </c>
    </row>
    <row r="1255" spans="1:7" x14ac:dyDescent="0.25">
      <c r="A1255" t="s">
        <v>2642</v>
      </c>
      <c r="B1255">
        <v>0.56305072023567504</v>
      </c>
      <c r="C1255">
        <v>0.36199999999999999</v>
      </c>
      <c r="D1255">
        <v>0.158</v>
      </c>
      <c r="E1255" s="16">
        <v>1.73594443977218E-10</v>
      </c>
      <c r="F1255" s="16">
        <v>4.6070229487114E-6</v>
      </c>
      <c r="G1255" t="s">
        <v>2706</v>
      </c>
    </row>
    <row r="1256" spans="1:7" x14ac:dyDescent="0.25">
      <c r="A1256" t="s">
        <v>580</v>
      </c>
      <c r="B1256">
        <v>-0.50959186903226195</v>
      </c>
      <c r="C1256">
        <v>0.52</v>
      </c>
      <c r="D1256">
        <v>0.67</v>
      </c>
      <c r="E1256" s="16">
        <v>1.7929167871534901E-10</v>
      </c>
      <c r="F1256" s="16">
        <v>4.7582218614266497E-6</v>
      </c>
      <c r="G1256" t="s">
        <v>2706</v>
      </c>
    </row>
    <row r="1257" spans="1:7" x14ac:dyDescent="0.25">
      <c r="A1257" t="s">
        <v>2643</v>
      </c>
      <c r="B1257">
        <v>0.49398935261468102</v>
      </c>
      <c r="C1257">
        <v>0.45400000000000001</v>
      </c>
      <c r="D1257">
        <v>0.214</v>
      </c>
      <c r="E1257" s="16">
        <v>1.84641187681916E-10</v>
      </c>
      <c r="F1257" s="16">
        <v>4.9001924798903702E-6</v>
      </c>
      <c r="G1257" t="s">
        <v>2706</v>
      </c>
    </row>
    <row r="1258" spans="1:7" x14ac:dyDescent="0.25">
      <c r="A1258" t="s">
        <v>2644</v>
      </c>
      <c r="B1258">
        <v>0.60370485352746395</v>
      </c>
      <c r="C1258">
        <v>0.23699999999999999</v>
      </c>
      <c r="D1258">
        <v>8.5999999999999993E-2</v>
      </c>
      <c r="E1258" s="16">
        <v>2.1326682717412399E-10</v>
      </c>
      <c r="F1258" s="16">
        <v>5.6598883263740701E-6</v>
      </c>
      <c r="G1258" t="s">
        <v>2706</v>
      </c>
    </row>
    <row r="1259" spans="1:7" x14ac:dyDescent="0.25">
      <c r="A1259" t="s">
        <v>1321</v>
      </c>
      <c r="B1259">
        <v>-1.2307039178903101</v>
      </c>
      <c r="C1259">
        <v>5.2999999999999999E-2</v>
      </c>
      <c r="D1259">
        <v>0.28100000000000003</v>
      </c>
      <c r="E1259" s="16">
        <v>2.3807865863434398E-10</v>
      </c>
      <c r="F1259" s="16">
        <v>6.3183695214968503E-6</v>
      </c>
      <c r="G1259" t="s">
        <v>2706</v>
      </c>
    </row>
    <row r="1260" spans="1:7" x14ac:dyDescent="0.25">
      <c r="A1260" t="s">
        <v>2645</v>
      </c>
      <c r="B1260">
        <v>0.53141535233146597</v>
      </c>
      <c r="C1260">
        <v>0.25</v>
      </c>
      <c r="D1260">
        <v>9.2999999999999999E-2</v>
      </c>
      <c r="E1260" s="16">
        <v>2.5523154139676901E-10</v>
      </c>
      <c r="F1260" s="16">
        <v>6.7735898771288602E-6</v>
      </c>
      <c r="G1260" t="s">
        <v>2706</v>
      </c>
    </row>
    <row r="1261" spans="1:7" x14ac:dyDescent="0.25">
      <c r="A1261" t="s">
        <v>649</v>
      </c>
      <c r="B1261">
        <v>-1.0066314625170301</v>
      </c>
      <c r="C1261">
        <v>0.13200000000000001</v>
      </c>
      <c r="D1261">
        <v>0.36</v>
      </c>
      <c r="E1261" s="16">
        <v>3.89922447895103E-10</v>
      </c>
      <c r="F1261" s="16">
        <v>1.03481518446881E-5</v>
      </c>
      <c r="G1261" t="s">
        <v>2706</v>
      </c>
    </row>
    <row r="1262" spans="1:7" x14ac:dyDescent="0.25">
      <c r="A1262" t="s">
        <v>1442</v>
      </c>
      <c r="B1262">
        <v>-1.052153891548</v>
      </c>
      <c r="C1262">
        <v>9.9000000000000005E-2</v>
      </c>
      <c r="D1262">
        <v>0.32600000000000001</v>
      </c>
      <c r="E1262" s="16">
        <v>4.0028144309448101E-10</v>
      </c>
      <c r="F1262" s="16">
        <v>1.0623069218284401E-5</v>
      </c>
      <c r="G1262" t="s">
        <v>2706</v>
      </c>
    </row>
    <row r="1263" spans="1:7" x14ac:dyDescent="0.25">
      <c r="A1263" t="s">
        <v>115</v>
      </c>
      <c r="B1263">
        <v>-0.68394940339606702</v>
      </c>
      <c r="C1263">
        <v>0.30299999999999999</v>
      </c>
      <c r="D1263">
        <v>0.52300000000000002</v>
      </c>
      <c r="E1263" s="16">
        <v>4.2658231776535398E-10</v>
      </c>
      <c r="F1263" s="16">
        <v>1.13210681311747E-5</v>
      </c>
      <c r="G1263" t="s">
        <v>2706</v>
      </c>
    </row>
    <row r="1264" spans="1:7" x14ac:dyDescent="0.25">
      <c r="A1264" t="s">
        <v>2646</v>
      </c>
      <c r="B1264">
        <v>0.579523348011873</v>
      </c>
      <c r="C1264">
        <v>0.28899999999999998</v>
      </c>
      <c r="D1264">
        <v>0.11799999999999999</v>
      </c>
      <c r="E1264" s="16">
        <v>5.1651097992787402E-10</v>
      </c>
      <c r="F1264" s="16">
        <v>1.37076848963059E-5</v>
      </c>
      <c r="G1264" t="s">
        <v>2706</v>
      </c>
    </row>
    <row r="1265" spans="1:7" x14ac:dyDescent="0.25">
      <c r="A1265" t="s">
        <v>2647</v>
      </c>
      <c r="B1265">
        <v>0.55080930759463498</v>
      </c>
      <c r="C1265">
        <v>0.28299999999999997</v>
      </c>
      <c r="D1265">
        <v>0.114</v>
      </c>
      <c r="E1265" s="16">
        <v>5.2560616932499902E-10</v>
      </c>
      <c r="F1265" s="16">
        <v>1.39490621277161E-5</v>
      </c>
      <c r="G1265" t="s">
        <v>2706</v>
      </c>
    </row>
    <row r="1266" spans="1:7" x14ac:dyDescent="0.25">
      <c r="A1266" t="s">
        <v>371</v>
      </c>
      <c r="B1266">
        <v>-0.85507769193306704</v>
      </c>
      <c r="C1266">
        <v>0.19700000000000001</v>
      </c>
      <c r="D1266">
        <v>0.41899999999999998</v>
      </c>
      <c r="E1266" s="16">
        <v>6.0598932558895899E-10</v>
      </c>
      <c r="F1266" s="16">
        <v>1.6082350711805401E-5</v>
      </c>
      <c r="G1266" t="s">
        <v>2706</v>
      </c>
    </row>
    <row r="1267" spans="1:7" x14ac:dyDescent="0.25">
      <c r="A1267" t="s">
        <v>357</v>
      </c>
      <c r="B1267">
        <v>-0.524515831600463</v>
      </c>
      <c r="C1267">
        <v>0.45400000000000001</v>
      </c>
      <c r="D1267">
        <v>0.63100000000000001</v>
      </c>
      <c r="E1267" s="16">
        <v>6.9675121161442403E-10</v>
      </c>
      <c r="F1267" s="16">
        <v>1.8491080405035199E-5</v>
      </c>
      <c r="G1267" t="s">
        <v>2706</v>
      </c>
    </row>
    <row r="1268" spans="1:7" x14ac:dyDescent="0.25">
      <c r="A1268" t="s">
        <v>1564</v>
      </c>
      <c r="B1268">
        <v>-1.07006145504974</v>
      </c>
      <c r="C1268">
        <v>9.1999999999999998E-2</v>
      </c>
      <c r="D1268">
        <v>0.315</v>
      </c>
      <c r="E1268" s="16">
        <v>7.4648717653251701E-10</v>
      </c>
      <c r="F1268" s="16">
        <v>1.98110231779965E-5</v>
      </c>
      <c r="G1268" t="s">
        <v>2706</v>
      </c>
    </row>
    <row r="1269" spans="1:7" x14ac:dyDescent="0.25">
      <c r="A1269" t="s">
        <v>325</v>
      </c>
      <c r="B1269">
        <v>-0.50003640472389599</v>
      </c>
      <c r="C1269">
        <v>0.46700000000000003</v>
      </c>
      <c r="D1269">
        <v>0.629</v>
      </c>
      <c r="E1269" s="16">
        <v>8.3594071763361102E-10</v>
      </c>
      <c r="F1269" s="16">
        <v>2.2185030705278399E-5</v>
      </c>
      <c r="G1269" t="s">
        <v>2706</v>
      </c>
    </row>
    <row r="1270" spans="1:7" x14ac:dyDescent="0.25">
      <c r="A1270" t="s">
        <v>547</v>
      </c>
      <c r="B1270">
        <v>-1.02636514410153</v>
      </c>
      <c r="C1270">
        <v>0.11799999999999999</v>
      </c>
      <c r="D1270">
        <v>0.34100000000000003</v>
      </c>
      <c r="E1270" s="16">
        <v>8.5056412325613802E-10</v>
      </c>
      <c r="F1270" s="16">
        <v>2.2573121267094601E-5</v>
      </c>
      <c r="G1270" t="s">
        <v>2706</v>
      </c>
    </row>
    <row r="1271" spans="1:7" x14ac:dyDescent="0.25">
      <c r="A1271" t="s">
        <v>2144</v>
      </c>
      <c r="B1271">
        <v>-1.19020587875447</v>
      </c>
      <c r="C1271">
        <v>6.6000000000000003E-2</v>
      </c>
      <c r="D1271">
        <v>0.27800000000000002</v>
      </c>
      <c r="E1271" s="16">
        <v>1.01632478971262E-9</v>
      </c>
      <c r="F1271" s="16">
        <v>2.6972243594183299E-5</v>
      </c>
      <c r="G1271" t="s">
        <v>2706</v>
      </c>
    </row>
    <row r="1272" spans="1:7" x14ac:dyDescent="0.25">
      <c r="A1272" t="s">
        <v>2648</v>
      </c>
      <c r="B1272">
        <v>0.49637228250427601</v>
      </c>
      <c r="C1272">
        <v>0.224</v>
      </c>
      <c r="D1272">
        <v>0.08</v>
      </c>
      <c r="E1272" s="16">
        <v>1.04848308469942E-9</v>
      </c>
      <c r="F1272" s="16">
        <v>2.7825692584837902E-5</v>
      </c>
      <c r="G1272" t="s">
        <v>2706</v>
      </c>
    </row>
    <row r="1273" spans="1:7" x14ac:dyDescent="0.25">
      <c r="A1273" t="s">
        <v>1161</v>
      </c>
      <c r="B1273">
        <v>-1.13638602833941</v>
      </c>
      <c r="C1273">
        <v>4.5999999999999999E-2</v>
      </c>
      <c r="D1273">
        <v>0.26700000000000002</v>
      </c>
      <c r="E1273" s="16">
        <v>1.41239572757328E-9</v>
      </c>
      <c r="F1273" s="16">
        <v>3.7483570214067302E-5</v>
      </c>
      <c r="G1273" t="s">
        <v>2706</v>
      </c>
    </row>
    <row r="1274" spans="1:7" x14ac:dyDescent="0.25">
      <c r="A1274" t="s">
        <v>2649</v>
      </c>
      <c r="B1274">
        <v>0.487789665740339</v>
      </c>
      <c r="C1274">
        <v>0.34899999999999998</v>
      </c>
      <c r="D1274">
        <v>0.154</v>
      </c>
      <c r="E1274" s="16">
        <v>1.4933948483055499E-9</v>
      </c>
      <c r="F1274" s="16">
        <v>3.9633205879180997E-5</v>
      </c>
      <c r="G1274" t="s">
        <v>2706</v>
      </c>
    </row>
    <row r="1275" spans="1:7" x14ac:dyDescent="0.25">
      <c r="A1275" t="s">
        <v>2650</v>
      </c>
      <c r="B1275">
        <v>0.47288279080523699</v>
      </c>
      <c r="C1275">
        <v>0.25</v>
      </c>
      <c r="D1275">
        <v>9.6000000000000002E-2</v>
      </c>
      <c r="E1275" s="16">
        <v>1.59962107501717E-9</v>
      </c>
      <c r="F1275" s="16">
        <v>4.2452343709880801E-5</v>
      </c>
      <c r="G1275" t="s">
        <v>2706</v>
      </c>
    </row>
    <row r="1276" spans="1:7" x14ac:dyDescent="0.25">
      <c r="A1276" t="s">
        <v>1313</v>
      </c>
      <c r="B1276">
        <v>0.45592559264128601</v>
      </c>
      <c r="C1276">
        <v>0.54600000000000004</v>
      </c>
      <c r="D1276">
        <v>0.29499999999999998</v>
      </c>
      <c r="E1276" s="16">
        <v>1.7563914368890599E-9</v>
      </c>
      <c r="F1276" s="16">
        <v>4.6612872343598697E-5</v>
      </c>
      <c r="G1276" t="s">
        <v>2706</v>
      </c>
    </row>
    <row r="1277" spans="1:7" x14ac:dyDescent="0.25">
      <c r="A1277" t="s">
        <v>2651</v>
      </c>
      <c r="B1277">
        <v>0.44819054015661902</v>
      </c>
      <c r="C1277">
        <v>0.23699999999999999</v>
      </c>
      <c r="D1277">
        <v>8.7999999999999995E-2</v>
      </c>
      <c r="E1277" s="16">
        <v>2.0490581162500899E-9</v>
      </c>
      <c r="F1277" s="16">
        <v>5.4379953347161003E-5</v>
      </c>
      <c r="G1277" t="s">
        <v>2706</v>
      </c>
    </row>
    <row r="1278" spans="1:7" x14ac:dyDescent="0.25">
      <c r="A1278" t="s">
        <v>2652</v>
      </c>
      <c r="B1278">
        <v>0.42697725126063701</v>
      </c>
      <c r="C1278">
        <v>0.42799999999999999</v>
      </c>
      <c r="D1278">
        <v>0.20300000000000001</v>
      </c>
      <c r="E1278" s="16">
        <v>2.6280935823073198E-9</v>
      </c>
      <c r="F1278" s="16">
        <v>6.97469755808539E-5</v>
      </c>
      <c r="G1278" t="s">
        <v>2706</v>
      </c>
    </row>
    <row r="1279" spans="1:7" x14ac:dyDescent="0.25">
      <c r="A1279" t="s">
        <v>2261</v>
      </c>
      <c r="B1279">
        <v>-0.28857119017225202</v>
      </c>
      <c r="C1279">
        <v>0.75</v>
      </c>
      <c r="D1279">
        <v>0.81599999999999995</v>
      </c>
      <c r="E1279" s="16">
        <v>2.7508763119634801E-9</v>
      </c>
      <c r="F1279" s="16">
        <v>7.3005506443198898E-5</v>
      </c>
      <c r="G1279" t="s">
        <v>2706</v>
      </c>
    </row>
    <row r="1280" spans="1:7" x14ac:dyDescent="0.25">
      <c r="A1280" t="s">
        <v>2653</v>
      </c>
      <c r="B1280">
        <v>0.46953797025709798</v>
      </c>
      <c r="C1280">
        <v>0.27</v>
      </c>
      <c r="D1280">
        <v>0.107</v>
      </c>
      <c r="E1280" s="16">
        <v>2.8059858179385498E-9</v>
      </c>
      <c r="F1280" s="16">
        <v>7.44680576222713E-5</v>
      </c>
      <c r="G1280" t="s">
        <v>2706</v>
      </c>
    </row>
    <row r="1281" spans="1:7" x14ac:dyDescent="0.25">
      <c r="A1281" t="s">
        <v>193</v>
      </c>
      <c r="B1281">
        <v>-0.82583411916931404</v>
      </c>
      <c r="C1281">
        <v>0.20399999999999999</v>
      </c>
      <c r="D1281">
        <v>0.41</v>
      </c>
      <c r="E1281" s="16">
        <v>2.9254202562506301E-9</v>
      </c>
      <c r="F1281" s="16">
        <v>7.7637728180635597E-5</v>
      </c>
      <c r="G1281" t="s">
        <v>2706</v>
      </c>
    </row>
    <row r="1282" spans="1:7" x14ac:dyDescent="0.25">
      <c r="A1282" t="s">
        <v>239</v>
      </c>
      <c r="B1282">
        <v>-0.71174756607468703</v>
      </c>
      <c r="C1282">
        <v>0.29599999999999999</v>
      </c>
      <c r="D1282">
        <v>0.48699999999999999</v>
      </c>
      <c r="E1282" s="16">
        <v>3.0789693230565499E-9</v>
      </c>
      <c r="F1282" s="16">
        <v>8.1712766864597898E-5</v>
      </c>
      <c r="G1282" t="s">
        <v>2706</v>
      </c>
    </row>
    <row r="1283" spans="1:7" x14ac:dyDescent="0.25">
      <c r="A1283" t="s">
        <v>2654</v>
      </c>
      <c r="B1283">
        <v>0.312016069332819</v>
      </c>
      <c r="C1283">
        <v>0.23</v>
      </c>
      <c r="D1283">
        <v>8.4000000000000005E-2</v>
      </c>
      <c r="E1283" s="16">
        <v>3.16850044342673E-9</v>
      </c>
      <c r="F1283" s="16">
        <v>8.4088833268101897E-5</v>
      </c>
      <c r="G1283" t="s">
        <v>2706</v>
      </c>
    </row>
    <row r="1284" spans="1:7" x14ac:dyDescent="0.25">
      <c r="A1284" t="s">
        <v>234</v>
      </c>
      <c r="B1284">
        <v>-0.57366329627849499</v>
      </c>
      <c r="C1284">
        <v>0.40100000000000002</v>
      </c>
      <c r="D1284">
        <v>0.57699999999999996</v>
      </c>
      <c r="E1284" s="16">
        <v>3.29298194793584E-9</v>
      </c>
      <c r="F1284" s="16">
        <v>8.7392447916269199E-5</v>
      </c>
      <c r="G1284" t="s">
        <v>2706</v>
      </c>
    </row>
    <row r="1285" spans="1:7" x14ac:dyDescent="0.25">
      <c r="A1285" t="s">
        <v>2655</v>
      </c>
      <c r="B1285">
        <v>0.55107644556812996</v>
      </c>
      <c r="C1285">
        <v>0.23699999999999999</v>
      </c>
      <c r="D1285">
        <v>9.1999999999999998E-2</v>
      </c>
      <c r="E1285" s="16">
        <v>3.7267100857076304E-9</v>
      </c>
      <c r="F1285" s="16">
        <v>9.8903158964594795E-5</v>
      </c>
      <c r="G1285" t="s">
        <v>2706</v>
      </c>
    </row>
    <row r="1286" spans="1:7" x14ac:dyDescent="0.25">
      <c r="A1286" t="s">
        <v>2656</v>
      </c>
      <c r="B1286">
        <v>0.47499351803571999</v>
      </c>
      <c r="C1286">
        <v>0.20399999999999999</v>
      </c>
      <c r="D1286">
        <v>7.2999999999999995E-2</v>
      </c>
      <c r="E1286" s="16">
        <v>3.8413536542031798E-9</v>
      </c>
      <c r="F1286">
        <v>1.0194568462889799E-4</v>
      </c>
      <c r="G1286" t="s">
        <v>2706</v>
      </c>
    </row>
    <row r="1287" spans="1:7" x14ac:dyDescent="0.25">
      <c r="A1287" t="s">
        <v>2657</v>
      </c>
      <c r="B1287">
        <v>0.55344294396754801</v>
      </c>
      <c r="C1287">
        <v>0.217</v>
      </c>
      <c r="D1287">
        <v>8.1000000000000003E-2</v>
      </c>
      <c r="E1287" s="16">
        <v>3.8602288301563901E-9</v>
      </c>
      <c r="F1287">
        <v>1.0244661292352E-4</v>
      </c>
      <c r="G1287" t="s">
        <v>2706</v>
      </c>
    </row>
    <row r="1288" spans="1:7" x14ac:dyDescent="0.25">
      <c r="A1288" t="s">
        <v>2218</v>
      </c>
      <c r="B1288">
        <v>0.38705175508669198</v>
      </c>
      <c r="C1288">
        <v>0.36799999999999999</v>
      </c>
      <c r="D1288">
        <v>0.16400000000000001</v>
      </c>
      <c r="E1288" s="16">
        <v>4.2191962599531501E-9</v>
      </c>
      <c r="F1288">
        <v>1.11973249542897E-4</v>
      </c>
      <c r="G1288" t="s">
        <v>2706</v>
      </c>
    </row>
    <row r="1289" spans="1:7" x14ac:dyDescent="0.25">
      <c r="A1289" t="s">
        <v>2658</v>
      </c>
      <c r="B1289">
        <v>0.41780072625687797</v>
      </c>
      <c r="C1289">
        <v>0.309</v>
      </c>
      <c r="D1289">
        <v>0.13200000000000001</v>
      </c>
      <c r="E1289" s="16">
        <v>4.9967247976223297E-9</v>
      </c>
      <c r="F1289">
        <v>1.3260807940409901E-4</v>
      </c>
      <c r="G1289" t="s">
        <v>2706</v>
      </c>
    </row>
    <row r="1290" spans="1:7" x14ac:dyDescent="0.25">
      <c r="A1290" t="s">
        <v>599</v>
      </c>
      <c r="B1290">
        <v>-0.90164842828538905</v>
      </c>
      <c r="C1290">
        <v>0.184</v>
      </c>
      <c r="D1290">
        <v>0.38</v>
      </c>
      <c r="E1290" s="16">
        <v>5.1609477685241901E-9</v>
      </c>
      <c r="F1290">
        <v>1.36966392828863E-4</v>
      </c>
      <c r="G1290" t="s">
        <v>2706</v>
      </c>
    </row>
    <row r="1291" spans="1:7" x14ac:dyDescent="0.25">
      <c r="A1291" t="s">
        <v>651</v>
      </c>
      <c r="B1291">
        <v>-0.84827142829533797</v>
      </c>
      <c r="C1291">
        <v>0.158</v>
      </c>
      <c r="D1291">
        <v>0.373</v>
      </c>
      <c r="E1291" s="16">
        <v>5.2907867051617897E-9</v>
      </c>
      <c r="F1291">
        <v>1.4041218836828901E-4</v>
      </c>
      <c r="G1291" t="s">
        <v>2706</v>
      </c>
    </row>
    <row r="1292" spans="1:7" x14ac:dyDescent="0.25">
      <c r="A1292" t="s">
        <v>1887</v>
      </c>
      <c r="B1292">
        <v>-1.15307109200582</v>
      </c>
      <c r="C1292">
        <v>4.5999999999999999E-2</v>
      </c>
      <c r="D1292">
        <v>0.249</v>
      </c>
      <c r="E1292" s="16">
        <v>5.8156368002831801E-9</v>
      </c>
      <c r="F1292">
        <v>1.5434118504271499E-4</v>
      </c>
      <c r="G1292" t="s">
        <v>2706</v>
      </c>
    </row>
    <row r="1293" spans="1:7" x14ac:dyDescent="0.25">
      <c r="A1293" t="s">
        <v>2659</v>
      </c>
      <c r="B1293">
        <v>0.57373709328154199</v>
      </c>
      <c r="C1293">
        <v>0.24299999999999999</v>
      </c>
      <c r="D1293">
        <v>9.8000000000000004E-2</v>
      </c>
      <c r="E1293" s="16">
        <v>6.3911708573663203E-9</v>
      </c>
      <c r="F1293">
        <v>1.69615283383645E-4</v>
      </c>
      <c r="G1293" t="s">
        <v>2706</v>
      </c>
    </row>
    <row r="1294" spans="1:7" x14ac:dyDescent="0.25">
      <c r="A1294" t="s">
        <v>211</v>
      </c>
      <c r="B1294">
        <v>0.36011139267359199</v>
      </c>
      <c r="C1294">
        <v>0.78900000000000003</v>
      </c>
      <c r="D1294">
        <v>0.49</v>
      </c>
      <c r="E1294" s="16">
        <v>8.5473795519159205E-9</v>
      </c>
      <c r="F1294">
        <v>2.2683890592829599E-4</v>
      </c>
      <c r="G1294" t="s">
        <v>2706</v>
      </c>
    </row>
    <row r="1295" spans="1:7" x14ac:dyDescent="0.25">
      <c r="A1295" t="s">
        <v>2660</v>
      </c>
      <c r="B1295">
        <v>0.58509984820146999</v>
      </c>
      <c r="C1295">
        <v>0.25</v>
      </c>
      <c r="D1295">
        <v>0.10299999999999999</v>
      </c>
      <c r="E1295" s="16">
        <v>9.0909899433959201E-9</v>
      </c>
      <c r="F1295">
        <v>2.41265782107784E-4</v>
      </c>
      <c r="G1295" t="s">
        <v>2706</v>
      </c>
    </row>
    <row r="1296" spans="1:7" x14ac:dyDescent="0.25">
      <c r="A1296" t="s">
        <v>1210</v>
      </c>
      <c r="B1296">
        <v>0.44298919384110602</v>
      </c>
      <c r="C1296">
        <v>0.48</v>
      </c>
      <c r="D1296">
        <v>0.254</v>
      </c>
      <c r="E1296" s="16">
        <v>9.4802490439595602E-9</v>
      </c>
      <c r="F1296">
        <v>2.5159632937764298E-4</v>
      </c>
      <c r="G1296" t="s">
        <v>2706</v>
      </c>
    </row>
    <row r="1297" spans="1:7" x14ac:dyDescent="0.25">
      <c r="A1297" t="s">
        <v>442</v>
      </c>
      <c r="B1297">
        <v>-0.789994028191352</v>
      </c>
      <c r="C1297">
        <v>0.23</v>
      </c>
      <c r="D1297">
        <v>0.42</v>
      </c>
      <c r="E1297" s="16">
        <v>1.25377430189791E-8</v>
      </c>
      <c r="F1297">
        <v>3.32739161980686E-4</v>
      </c>
      <c r="G1297" t="s">
        <v>2706</v>
      </c>
    </row>
    <row r="1298" spans="1:7" x14ac:dyDescent="0.25">
      <c r="A1298" t="s">
        <v>367</v>
      </c>
      <c r="B1298">
        <v>0.38760616917305901</v>
      </c>
      <c r="C1298">
        <v>0.69099999999999995</v>
      </c>
      <c r="D1298">
        <v>0.39400000000000002</v>
      </c>
      <c r="E1298" s="16">
        <v>1.35169859439359E-8</v>
      </c>
      <c r="F1298">
        <v>3.5872728996611398E-4</v>
      </c>
      <c r="G1298" t="s">
        <v>2706</v>
      </c>
    </row>
    <row r="1299" spans="1:7" x14ac:dyDescent="0.25">
      <c r="A1299" t="s">
        <v>1513</v>
      </c>
      <c r="B1299">
        <v>0.41208193028177198</v>
      </c>
      <c r="C1299">
        <v>0.46100000000000002</v>
      </c>
      <c r="D1299">
        <v>0.23599999999999999</v>
      </c>
      <c r="E1299" s="16">
        <v>1.44865335774989E-8</v>
      </c>
      <c r="F1299">
        <v>3.8445811461324501E-4</v>
      </c>
      <c r="G1299" t="s">
        <v>2706</v>
      </c>
    </row>
    <row r="1300" spans="1:7" x14ac:dyDescent="0.25">
      <c r="A1300" t="s">
        <v>2661</v>
      </c>
      <c r="B1300">
        <v>0.44406933062589798</v>
      </c>
      <c r="C1300">
        <v>0.20399999999999999</v>
      </c>
      <c r="D1300">
        <v>7.4999999999999997E-2</v>
      </c>
      <c r="E1300" s="16">
        <v>1.5298616911283599E-8</v>
      </c>
      <c r="F1300">
        <v>4.0600999420855699E-4</v>
      </c>
      <c r="G1300" t="s">
        <v>2706</v>
      </c>
    </row>
    <row r="1301" spans="1:7" x14ac:dyDescent="0.25">
      <c r="A1301" t="s">
        <v>2662</v>
      </c>
      <c r="B1301">
        <v>0.55499350584460405</v>
      </c>
      <c r="C1301">
        <v>0.217</v>
      </c>
      <c r="D1301">
        <v>8.4000000000000005E-2</v>
      </c>
      <c r="E1301" s="16">
        <v>1.5319921001142798E-8</v>
      </c>
      <c r="F1301">
        <v>4.0657538344933002E-4</v>
      </c>
      <c r="G1301" t="s">
        <v>2706</v>
      </c>
    </row>
    <row r="1302" spans="1:7" x14ac:dyDescent="0.25">
      <c r="A1302" t="s">
        <v>2663</v>
      </c>
      <c r="B1302">
        <v>0.40817883955949003</v>
      </c>
      <c r="C1302">
        <v>0.20399999999999999</v>
      </c>
      <c r="D1302">
        <v>7.3999999999999996E-2</v>
      </c>
      <c r="E1302" s="16">
        <v>1.5412360103455798E-8</v>
      </c>
      <c r="F1302">
        <v>4.0902862478561298E-4</v>
      </c>
      <c r="G1302" t="s">
        <v>2706</v>
      </c>
    </row>
    <row r="1303" spans="1:7" x14ac:dyDescent="0.25">
      <c r="A1303" t="s">
        <v>2664</v>
      </c>
      <c r="B1303">
        <v>0.50005884370916498</v>
      </c>
      <c r="C1303">
        <v>0.26300000000000001</v>
      </c>
      <c r="D1303">
        <v>0.111</v>
      </c>
      <c r="E1303" s="16">
        <v>1.6107961131359099E-8</v>
      </c>
      <c r="F1303">
        <v>4.2748918046513998E-4</v>
      </c>
      <c r="G1303" t="s">
        <v>2706</v>
      </c>
    </row>
    <row r="1304" spans="1:7" x14ac:dyDescent="0.25">
      <c r="A1304" t="s">
        <v>2665</v>
      </c>
      <c r="B1304">
        <v>0.46221362494697998</v>
      </c>
      <c r="C1304">
        <v>0.46700000000000003</v>
      </c>
      <c r="D1304">
        <v>0.246</v>
      </c>
      <c r="E1304" s="16">
        <v>1.6522534108947501E-8</v>
      </c>
      <c r="F1304">
        <v>4.3849153271735699E-4</v>
      </c>
      <c r="G1304" t="s">
        <v>2706</v>
      </c>
    </row>
    <row r="1305" spans="1:7" x14ac:dyDescent="0.25">
      <c r="A1305" t="s">
        <v>139</v>
      </c>
      <c r="B1305">
        <v>-0.69451858231347396</v>
      </c>
      <c r="C1305">
        <v>0.28299999999999997</v>
      </c>
      <c r="D1305">
        <v>0.46800000000000003</v>
      </c>
      <c r="E1305" s="16">
        <v>1.6924301765581002E-8</v>
      </c>
      <c r="F1305">
        <v>4.4915404455675499E-4</v>
      </c>
      <c r="G1305" t="s">
        <v>2706</v>
      </c>
    </row>
    <row r="1306" spans="1:7" x14ac:dyDescent="0.25">
      <c r="A1306" t="s">
        <v>2335</v>
      </c>
      <c r="B1306">
        <v>0.45962153117889698</v>
      </c>
      <c r="C1306">
        <v>0.25700000000000001</v>
      </c>
      <c r="D1306">
        <v>0.106</v>
      </c>
      <c r="E1306" s="16">
        <v>1.7729347244461502E-8</v>
      </c>
      <c r="F1306">
        <v>4.70519146520763E-4</v>
      </c>
      <c r="G1306" t="s">
        <v>2706</v>
      </c>
    </row>
    <row r="1307" spans="1:7" x14ac:dyDescent="0.25">
      <c r="A1307" t="s">
        <v>348</v>
      </c>
      <c r="B1307">
        <v>-0.689708391245068</v>
      </c>
      <c r="C1307">
        <v>0.24299999999999999</v>
      </c>
      <c r="D1307">
        <v>0.442</v>
      </c>
      <c r="E1307" s="16">
        <v>1.7877619725312001E-8</v>
      </c>
      <c r="F1307">
        <v>4.74454149890054E-4</v>
      </c>
      <c r="G1307" t="s">
        <v>2706</v>
      </c>
    </row>
    <row r="1308" spans="1:7" x14ac:dyDescent="0.25">
      <c r="A1308" t="s">
        <v>2666</v>
      </c>
      <c r="B1308">
        <v>0.44235360150000802</v>
      </c>
      <c r="C1308">
        <v>0.27</v>
      </c>
      <c r="D1308">
        <v>0.113</v>
      </c>
      <c r="E1308" s="16">
        <v>1.8705088280091699E-8</v>
      </c>
      <c r="F1308">
        <v>4.96414337865354E-4</v>
      </c>
      <c r="G1308" t="s">
        <v>2706</v>
      </c>
    </row>
    <row r="1309" spans="1:7" x14ac:dyDescent="0.25">
      <c r="A1309" t="s">
        <v>567</v>
      </c>
      <c r="B1309">
        <v>-0.83670230742706597</v>
      </c>
      <c r="C1309">
        <v>0.184</v>
      </c>
      <c r="D1309">
        <v>0.38200000000000001</v>
      </c>
      <c r="E1309" s="16">
        <v>1.8816803568059201E-8</v>
      </c>
      <c r="F1309">
        <v>4.9937914989272398E-4</v>
      </c>
      <c r="G1309" t="s">
        <v>2706</v>
      </c>
    </row>
    <row r="1310" spans="1:7" x14ac:dyDescent="0.25">
      <c r="A1310" t="s">
        <v>171</v>
      </c>
      <c r="B1310">
        <v>0.40410156710109502</v>
      </c>
      <c r="C1310">
        <v>0.75700000000000001</v>
      </c>
      <c r="D1310">
        <v>0.48399999999999999</v>
      </c>
      <c r="E1310" s="16">
        <v>1.9085777045578001E-8</v>
      </c>
      <c r="F1310">
        <v>5.0651743701259598E-4</v>
      </c>
      <c r="G1310" t="s">
        <v>2706</v>
      </c>
    </row>
    <row r="1311" spans="1:7" x14ac:dyDescent="0.25">
      <c r="A1311" t="s">
        <v>2667</v>
      </c>
      <c r="B1311">
        <v>0.47185715327876598</v>
      </c>
      <c r="C1311">
        <v>0.375</v>
      </c>
      <c r="D1311">
        <v>0.185</v>
      </c>
      <c r="E1311" s="16">
        <v>2.3458800662362799E-8</v>
      </c>
      <c r="F1311">
        <v>6.2257311077844703E-4</v>
      </c>
      <c r="G1311" t="s">
        <v>2706</v>
      </c>
    </row>
    <row r="1312" spans="1:7" x14ac:dyDescent="0.25">
      <c r="A1312" t="s">
        <v>2668</v>
      </c>
      <c r="B1312">
        <v>0.409581820545454</v>
      </c>
      <c r="C1312">
        <v>0.42099999999999999</v>
      </c>
      <c r="D1312">
        <v>0.21199999999999999</v>
      </c>
      <c r="E1312" s="16">
        <v>2.5155805927928499E-8</v>
      </c>
      <c r="F1312">
        <v>6.6760993352129499E-4</v>
      </c>
      <c r="G1312" t="s">
        <v>2706</v>
      </c>
    </row>
    <row r="1313" spans="1:7" x14ac:dyDescent="0.25">
      <c r="A1313" t="s">
        <v>721</v>
      </c>
      <c r="B1313">
        <v>0.38976490819426202</v>
      </c>
      <c r="C1313">
        <v>0.60499999999999998</v>
      </c>
      <c r="D1313">
        <v>0.34100000000000003</v>
      </c>
      <c r="E1313" s="16">
        <v>2.6110320670884101E-8</v>
      </c>
      <c r="F1313">
        <v>6.9294180028459302E-4</v>
      </c>
      <c r="G1313" t="s">
        <v>2706</v>
      </c>
    </row>
    <row r="1314" spans="1:7" x14ac:dyDescent="0.25">
      <c r="A1314" t="s">
        <v>2036</v>
      </c>
      <c r="B1314">
        <v>-0.92443220933440995</v>
      </c>
      <c r="C1314">
        <v>8.5999999999999993E-2</v>
      </c>
      <c r="D1314">
        <v>0.28399999999999997</v>
      </c>
      <c r="E1314" s="16">
        <v>2.7466918660972801E-8</v>
      </c>
      <c r="F1314">
        <v>7.2894455434355601E-4</v>
      </c>
      <c r="G1314" t="s">
        <v>2706</v>
      </c>
    </row>
    <row r="1315" spans="1:7" x14ac:dyDescent="0.25">
      <c r="A1315" t="s">
        <v>2669</v>
      </c>
      <c r="B1315">
        <v>0.45733547645397399</v>
      </c>
      <c r="C1315">
        <v>0.23</v>
      </c>
      <c r="D1315">
        <v>9.1999999999999998E-2</v>
      </c>
      <c r="E1315" s="16">
        <v>2.8732460952366298E-8</v>
      </c>
      <c r="F1315">
        <v>7.6253078121484897E-4</v>
      </c>
      <c r="G1315" t="s">
        <v>2706</v>
      </c>
    </row>
    <row r="1316" spans="1:7" x14ac:dyDescent="0.25">
      <c r="A1316" t="s">
        <v>732</v>
      </c>
      <c r="B1316">
        <v>-0.39321865271440698</v>
      </c>
      <c r="C1316">
        <v>0.55900000000000005</v>
      </c>
      <c r="D1316">
        <v>0.67500000000000004</v>
      </c>
      <c r="E1316" s="16">
        <v>2.9570795880818701E-8</v>
      </c>
      <c r="F1316">
        <v>7.8477935188104697E-4</v>
      </c>
      <c r="G1316" t="s">
        <v>2706</v>
      </c>
    </row>
    <row r="1317" spans="1:7" x14ac:dyDescent="0.25">
      <c r="A1317" t="s">
        <v>375</v>
      </c>
      <c r="B1317">
        <v>-0.75221328457400904</v>
      </c>
      <c r="C1317">
        <v>0.21099999999999999</v>
      </c>
      <c r="D1317">
        <v>0.40400000000000003</v>
      </c>
      <c r="E1317" s="16">
        <v>3.2565642174170402E-8</v>
      </c>
      <c r="F1317">
        <v>8.6425957766030905E-4</v>
      </c>
      <c r="G1317" t="s">
        <v>2706</v>
      </c>
    </row>
    <row r="1318" spans="1:7" x14ac:dyDescent="0.25">
      <c r="A1318" t="s">
        <v>159</v>
      </c>
      <c r="B1318">
        <v>-0.64383753042879499</v>
      </c>
      <c r="C1318">
        <v>0.316</v>
      </c>
      <c r="D1318">
        <v>0.496</v>
      </c>
      <c r="E1318" s="16">
        <v>3.2819055614063998E-8</v>
      </c>
      <c r="F1318">
        <v>8.70984916941645E-4</v>
      </c>
      <c r="G1318" t="s">
        <v>2706</v>
      </c>
    </row>
    <row r="1319" spans="1:7" x14ac:dyDescent="0.25">
      <c r="A1319" t="s">
        <v>676</v>
      </c>
      <c r="B1319">
        <v>-0.78773034064355496</v>
      </c>
      <c r="C1319">
        <v>0.16400000000000001</v>
      </c>
      <c r="D1319">
        <v>0.36099999999999999</v>
      </c>
      <c r="E1319" s="16">
        <v>3.3092614154422901E-8</v>
      </c>
      <c r="F1319">
        <v>8.7824488704422998E-4</v>
      </c>
      <c r="G1319" t="s">
        <v>2706</v>
      </c>
    </row>
    <row r="1320" spans="1:7" x14ac:dyDescent="0.25">
      <c r="A1320" t="s">
        <v>2670</v>
      </c>
      <c r="B1320">
        <v>0.44050522883232202</v>
      </c>
      <c r="C1320">
        <v>0.25700000000000001</v>
      </c>
      <c r="D1320">
        <v>0.106</v>
      </c>
      <c r="E1320" s="16">
        <v>3.3464823245825103E-8</v>
      </c>
      <c r="F1320">
        <v>8.8812294412095197E-4</v>
      </c>
      <c r="G1320" t="s">
        <v>2706</v>
      </c>
    </row>
    <row r="1321" spans="1:7" x14ac:dyDescent="0.25">
      <c r="A1321" t="s">
        <v>245</v>
      </c>
      <c r="B1321">
        <v>-0.53492353075002197</v>
      </c>
      <c r="C1321">
        <v>0.40799999999999997</v>
      </c>
      <c r="D1321">
        <v>0.55700000000000005</v>
      </c>
      <c r="E1321" s="16">
        <v>3.9093049548769E-8</v>
      </c>
      <c r="F1321">
        <v>1.03749044197478E-3</v>
      </c>
      <c r="G1321" t="s">
        <v>2706</v>
      </c>
    </row>
    <row r="1322" spans="1:7" x14ac:dyDescent="0.25">
      <c r="A1322" t="s">
        <v>2671</v>
      </c>
      <c r="B1322">
        <v>0.43210586693504099</v>
      </c>
      <c r="C1322">
        <v>0.32900000000000001</v>
      </c>
      <c r="D1322">
        <v>0.151</v>
      </c>
      <c r="E1322" s="16">
        <v>4.1814403262453502E-8</v>
      </c>
      <c r="F1322">
        <v>1.1097124481822501E-3</v>
      </c>
      <c r="G1322" t="s">
        <v>2706</v>
      </c>
    </row>
    <row r="1323" spans="1:7" x14ac:dyDescent="0.25">
      <c r="A1323" t="s">
        <v>2672</v>
      </c>
      <c r="B1323">
        <v>0.38757647626583402</v>
      </c>
      <c r="C1323">
        <v>0.46100000000000002</v>
      </c>
      <c r="D1323">
        <v>0.23799999999999999</v>
      </c>
      <c r="E1323" s="16">
        <v>4.4411369189263399E-8</v>
      </c>
      <c r="F1323">
        <v>1.17863332691386E-3</v>
      </c>
      <c r="G1323" t="s">
        <v>2706</v>
      </c>
    </row>
    <row r="1324" spans="1:7" x14ac:dyDescent="0.25">
      <c r="A1324" t="s">
        <v>2673</v>
      </c>
      <c r="B1324">
        <v>0.448873167431874</v>
      </c>
      <c r="C1324">
        <v>0.224</v>
      </c>
      <c r="D1324">
        <v>8.8999999999999996E-2</v>
      </c>
      <c r="E1324" s="16">
        <v>4.81719833935909E-8</v>
      </c>
      <c r="F1324">
        <v>1.2784362672825099E-3</v>
      </c>
      <c r="G1324" t="s">
        <v>2706</v>
      </c>
    </row>
    <row r="1325" spans="1:7" x14ac:dyDescent="0.25">
      <c r="A1325" t="s">
        <v>2674</v>
      </c>
      <c r="B1325">
        <v>0.54738900319080797</v>
      </c>
      <c r="C1325">
        <v>0.26300000000000001</v>
      </c>
      <c r="D1325">
        <v>0.115</v>
      </c>
      <c r="E1325" s="16">
        <v>5.1630375264185E-8</v>
      </c>
      <c r="F1325">
        <v>1.37021852913621E-3</v>
      </c>
      <c r="G1325" t="s">
        <v>2706</v>
      </c>
    </row>
    <row r="1326" spans="1:7" x14ac:dyDescent="0.25">
      <c r="A1326" t="s">
        <v>1463</v>
      </c>
      <c r="B1326">
        <v>0.36398637479207202</v>
      </c>
      <c r="C1326">
        <v>0.46100000000000002</v>
      </c>
      <c r="D1326">
        <v>0.23899999999999999</v>
      </c>
      <c r="E1326" s="16">
        <v>6.1548941224360196E-8</v>
      </c>
      <c r="F1326">
        <v>1.6334473511532999E-3</v>
      </c>
      <c r="G1326" t="s">
        <v>2706</v>
      </c>
    </row>
    <row r="1327" spans="1:7" x14ac:dyDescent="0.25">
      <c r="A1327" t="s">
        <v>2675</v>
      </c>
      <c r="B1327">
        <v>0.34443633214216801</v>
      </c>
      <c r="C1327">
        <v>0.25700000000000001</v>
      </c>
      <c r="D1327">
        <v>0.108</v>
      </c>
      <c r="E1327" s="16">
        <v>6.7833673654633703E-8</v>
      </c>
      <c r="F1327">
        <v>1.8002378651203201E-3</v>
      </c>
      <c r="G1327" t="s">
        <v>2706</v>
      </c>
    </row>
    <row r="1328" spans="1:7" x14ac:dyDescent="0.25">
      <c r="A1328" t="s">
        <v>818</v>
      </c>
      <c r="B1328">
        <v>-0.86289274904458901</v>
      </c>
      <c r="C1328">
        <v>0.105</v>
      </c>
      <c r="D1328">
        <v>0.30599999999999999</v>
      </c>
      <c r="E1328" s="16">
        <v>7.1387009704644004E-8</v>
      </c>
      <c r="F1328">
        <v>1.89453985055155E-3</v>
      </c>
      <c r="G1328" t="s">
        <v>2706</v>
      </c>
    </row>
    <row r="1329" spans="1:7" x14ac:dyDescent="0.25">
      <c r="A1329" t="s">
        <v>1020</v>
      </c>
      <c r="B1329">
        <v>-0.84310701465779203</v>
      </c>
      <c r="C1329">
        <v>9.9000000000000005E-2</v>
      </c>
      <c r="D1329">
        <v>0.29799999999999999</v>
      </c>
      <c r="E1329" s="16">
        <v>7.4802769669272397E-8</v>
      </c>
      <c r="F1329">
        <v>1.9851907042528201E-3</v>
      </c>
      <c r="G1329" t="s">
        <v>2706</v>
      </c>
    </row>
    <row r="1330" spans="1:7" x14ac:dyDescent="0.25">
      <c r="A1330" t="s">
        <v>579</v>
      </c>
      <c r="B1330">
        <v>-0.39206984472981499</v>
      </c>
      <c r="C1330">
        <v>0.56599999999999995</v>
      </c>
      <c r="D1330">
        <v>0.65900000000000003</v>
      </c>
      <c r="E1330" s="16">
        <v>7.62550929023099E-8</v>
      </c>
      <c r="F1330">
        <v>2.0237339105343998E-3</v>
      </c>
      <c r="G1330" t="s">
        <v>2706</v>
      </c>
    </row>
    <row r="1331" spans="1:7" x14ac:dyDescent="0.25">
      <c r="A1331" t="s">
        <v>2676</v>
      </c>
      <c r="B1331">
        <v>0.43020028556858703</v>
      </c>
      <c r="C1331">
        <v>0.27600000000000002</v>
      </c>
      <c r="D1331">
        <v>0.121</v>
      </c>
      <c r="E1331" s="16">
        <v>8.0450605266399796E-8</v>
      </c>
      <c r="F1331">
        <v>2.1350786131649801E-3</v>
      </c>
      <c r="G1331" t="s">
        <v>2706</v>
      </c>
    </row>
    <row r="1332" spans="1:7" x14ac:dyDescent="0.25">
      <c r="A1332" t="s">
        <v>516</v>
      </c>
      <c r="B1332">
        <v>0.367438495119847</v>
      </c>
      <c r="C1332">
        <v>0.63200000000000001</v>
      </c>
      <c r="D1332">
        <v>0.373</v>
      </c>
      <c r="E1332" s="16">
        <v>8.1496623100205004E-8</v>
      </c>
      <c r="F1332">
        <v>2.16283888045634E-3</v>
      </c>
      <c r="G1332" t="s">
        <v>2706</v>
      </c>
    </row>
    <row r="1333" spans="1:7" x14ac:dyDescent="0.25">
      <c r="A1333" t="s">
        <v>2677</v>
      </c>
      <c r="B1333">
        <v>0.46777954965332802</v>
      </c>
      <c r="C1333">
        <v>0.27</v>
      </c>
      <c r="D1333">
        <v>0.11899999999999999</v>
      </c>
      <c r="E1333" s="16">
        <v>8.5304247558255596E-8</v>
      </c>
      <c r="F1333">
        <v>2.2638894259485402E-3</v>
      </c>
      <c r="G1333" t="s">
        <v>2706</v>
      </c>
    </row>
    <row r="1334" spans="1:7" x14ac:dyDescent="0.25">
      <c r="A1334" t="s">
        <v>2678</v>
      </c>
      <c r="B1334">
        <v>0.44217834488452801</v>
      </c>
      <c r="C1334">
        <v>0.224</v>
      </c>
      <c r="D1334">
        <v>9.0999999999999998E-2</v>
      </c>
      <c r="E1334" s="16">
        <v>9.7507927479027905E-8</v>
      </c>
      <c r="F1334">
        <v>2.5877628873659199E-3</v>
      </c>
      <c r="G1334" t="s">
        <v>2706</v>
      </c>
    </row>
    <row r="1335" spans="1:7" x14ac:dyDescent="0.25">
      <c r="A1335" t="s">
        <v>2139</v>
      </c>
      <c r="B1335">
        <v>-0.91446780833768004</v>
      </c>
      <c r="C1335">
        <v>7.1999999999999995E-2</v>
      </c>
      <c r="D1335">
        <v>0.25800000000000001</v>
      </c>
      <c r="E1335" s="16">
        <v>9.7683212920634899E-8</v>
      </c>
      <c r="F1335">
        <v>2.5924147877007301E-3</v>
      </c>
      <c r="G1335" t="s">
        <v>2706</v>
      </c>
    </row>
    <row r="1336" spans="1:7" x14ac:dyDescent="0.25">
      <c r="A1336" t="s">
        <v>2120</v>
      </c>
      <c r="B1336">
        <v>-1.0524085769225699</v>
      </c>
      <c r="C1336">
        <v>6.6000000000000003E-2</v>
      </c>
      <c r="D1336">
        <v>0.24</v>
      </c>
      <c r="E1336" s="16">
        <v>1.00290550161025E-7</v>
      </c>
      <c r="F1336">
        <v>2.6616109107234398E-3</v>
      </c>
      <c r="G1336" t="s">
        <v>2706</v>
      </c>
    </row>
    <row r="1337" spans="1:7" x14ac:dyDescent="0.25">
      <c r="A1337" t="s">
        <v>104</v>
      </c>
      <c r="B1337">
        <v>-0.65287108110306302</v>
      </c>
      <c r="C1337">
        <v>0.40100000000000002</v>
      </c>
      <c r="D1337">
        <v>0.52100000000000002</v>
      </c>
      <c r="E1337" s="16">
        <v>1.03406629012808E-7</v>
      </c>
      <c r="F1337">
        <v>2.74430852737091E-3</v>
      </c>
      <c r="G1337" t="s">
        <v>2706</v>
      </c>
    </row>
    <row r="1338" spans="1:7" x14ac:dyDescent="0.25">
      <c r="A1338" t="s">
        <v>2679</v>
      </c>
      <c r="B1338">
        <v>0.35852460485913801</v>
      </c>
      <c r="C1338">
        <v>0.375</v>
      </c>
      <c r="D1338">
        <v>0.182</v>
      </c>
      <c r="E1338" s="16">
        <v>1.13588532423449E-7</v>
      </c>
      <c r="F1338">
        <v>3.0145260619859099E-3</v>
      </c>
      <c r="G1338" t="s">
        <v>2706</v>
      </c>
    </row>
    <row r="1339" spans="1:7" x14ac:dyDescent="0.25">
      <c r="A1339" t="s">
        <v>2680</v>
      </c>
      <c r="B1339">
        <v>0.37843175365614801</v>
      </c>
      <c r="C1339">
        <v>0.44700000000000001</v>
      </c>
      <c r="D1339">
        <v>0.23499999999999999</v>
      </c>
      <c r="E1339" s="16">
        <v>1.13801921013689E-7</v>
      </c>
      <c r="F1339">
        <v>3.0201891817822901E-3</v>
      </c>
      <c r="G1339" t="s">
        <v>2706</v>
      </c>
    </row>
    <row r="1340" spans="1:7" x14ac:dyDescent="0.25">
      <c r="A1340" t="s">
        <v>2681</v>
      </c>
      <c r="B1340">
        <v>0.47629979990234</v>
      </c>
      <c r="C1340">
        <v>0.217</v>
      </c>
      <c r="D1340">
        <v>8.8999999999999996E-2</v>
      </c>
      <c r="E1340" s="16">
        <v>1.18152982164349E-7</v>
      </c>
      <c r="F1340">
        <v>3.1356619936596698E-3</v>
      </c>
      <c r="G1340" t="s">
        <v>2706</v>
      </c>
    </row>
    <row r="1341" spans="1:7" x14ac:dyDescent="0.25">
      <c r="A1341" t="s">
        <v>2682</v>
      </c>
      <c r="B1341">
        <v>0.48683731259599899</v>
      </c>
      <c r="C1341">
        <v>0.33600000000000002</v>
      </c>
      <c r="D1341">
        <v>0.16400000000000001</v>
      </c>
      <c r="E1341" s="16">
        <v>1.2239864908494799E-7</v>
      </c>
      <c r="F1341">
        <v>3.2483377480654299E-3</v>
      </c>
      <c r="G1341" t="s">
        <v>2706</v>
      </c>
    </row>
    <row r="1342" spans="1:7" x14ac:dyDescent="0.25">
      <c r="A1342" t="s">
        <v>1411</v>
      </c>
      <c r="B1342">
        <v>0.34998028486917898</v>
      </c>
      <c r="C1342">
        <v>0.46700000000000003</v>
      </c>
      <c r="D1342">
        <v>0.245</v>
      </c>
      <c r="E1342" s="16">
        <v>1.2434281824626601E-7</v>
      </c>
      <c r="F1342">
        <v>3.2999340534376601E-3</v>
      </c>
      <c r="G1342" t="s">
        <v>2706</v>
      </c>
    </row>
    <row r="1343" spans="1:7" x14ac:dyDescent="0.25">
      <c r="A1343" t="s">
        <v>2295</v>
      </c>
      <c r="B1343">
        <v>0.37238797472026303</v>
      </c>
      <c r="C1343">
        <v>0.434</v>
      </c>
      <c r="D1343">
        <v>0.224</v>
      </c>
      <c r="E1343" s="16">
        <v>1.25404613816192E-7</v>
      </c>
      <c r="F1343">
        <v>3.32811304606793E-3</v>
      </c>
      <c r="G1343" t="s">
        <v>2706</v>
      </c>
    </row>
    <row r="1344" spans="1:7" x14ac:dyDescent="0.25">
      <c r="A1344" t="s">
        <v>824</v>
      </c>
      <c r="B1344">
        <v>-0.84855156916327501</v>
      </c>
      <c r="C1344">
        <v>0.13800000000000001</v>
      </c>
      <c r="D1344">
        <v>0.32600000000000001</v>
      </c>
      <c r="E1344" s="16">
        <v>1.2811791531007001E-7</v>
      </c>
      <c r="F1344">
        <v>3.4001213544139399E-3</v>
      </c>
      <c r="G1344" t="s">
        <v>2706</v>
      </c>
    </row>
    <row r="1345" spans="1:7" x14ac:dyDescent="0.25">
      <c r="A1345" t="s">
        <v>2683</v>
      </c>
      <c r="B1345">
        <v>0.44425173112569699</v>
      </c>
      <c r="C1345">
        <v>0.217</v>
      </c>
      <c r="D1345">
        <v>8.7999999999999995E-2</v>
      </c>
      <c r="E1345" s="16">
        <v>1.33063735704616E-7</v>
      </c>
      <c r="F1345">
        <v>3.5313784818648102E-3</v>
      </c>
      <c r="G1345" t="s">
        <v>2706</v>
      </c>
    </row>
    <row r="1346" spans="1:7" x14ac:dyDescent="0.25">
      <c r="A1346" t="s">
        <v>2283</v>
      </c>
      <c r="B1346">
        <v>0.47333101267419803</v>
      </c>
      <c r="C1346">
        <v>0.38200000000000001</v>
      </c>
      <c r="D1346">
        <v>0.19700000000000001</v>
      </c>
      <c r="E1346" s="16">
        <v>1.3607656677336199E-7</v>
      </c>
      <c r="F1346">
        <v>3.6113360055982598E-3</v>
      </c>
      <c r="G1346" t="s">
        <v>2706</v>
      </c>
    </row>
    <row r="1347" spans="1:7" x14ac:dyDescent="0.25">
      <c r="A1347" t="s">
        <v>2684</v>
      </c>
      <c r="B1347">
        <v>0.50645874434012295</v>
      </c>
      <c r="C1347">
        <v>0.25</v>
      </c>
      <c r="D1347">
        <v>0.109</v>
      </c>
      <c r="E1347" s="16">
        <v>1.3666521131141001E-7</v>
      </c>
      <c r="F1347">
        <v>3.6269580429935098E-3</v>
      </c>
      <c r="G1347" t="s">
        <v>2706</v>
      </c>
    </row>
    <row r="1348" spans="1:7" x14ac:dyDescent="0.25">
      <c r="A1348" t="s">
        <v>2128</v>
      </c>
      <c r="B1348">
        <v>-1.0610963420352399</v>
      </c>
      <c r="C1348">
        <v>7.9000000000000001E-2</v>
      </c>
      <c r="D1348">
        <v>0.251</v>
      </c>
      <c r="E1348" s="16">
        <v>1.45116129491395E-7</v>
      </c>
      <c r="F1348">
        <v>3.8512369605721401E-3</v>
      </c>
      <c r="G1348" t="s">
        <v>2706</v>
      </c>
    </row>
    <row r="1349" spans="1:7" x14ac:dyDescent="0.25">
      <c r="A1349" t="s">
        <v>194</v>
      </c>
      <c r="B1349">
        <v>-0.50982238314387496</v>
      </c>
      <c r="C1349">
        <v>0.42799999999999999</v>
      </c>
      <c r="D1349">
        <v>0.56699999999999995</v>
      </c>
      <c r="E1349" s="16">
        <v>1.45689249507608E-7</v>
      </c>
      <c r="F1349">
        <v>3.8664469926824102E-3</v>
      </c>
      <c r="G1349" t="s">
        <v>2706</v>
      </c>
    </row>
    <row r="1350" spans="1:7" x14ac:dyDescent="0.25">
      <c r="A1350" t="s">
        <v>728</v>
      </c>
      <c r="B1350">
        <v>0.36196581297430402</v>
      </c>
      <c r="C1350">
        <v>0.57199999999999995</v>
      </c>
      <c r="D1350">
        <v>0.32900000000000001</v>
      </c>
      <c r="E1350" s="16">
        <v>1.5180731674486599E-7</v>
      </c>
      <c r="F1350">
        <v>4.0288143790920003E-3</v>
      </c>
      <c r="G1350" t="s">
        <v>2706</v>
      </c>
    </row>
    <row r="1351" spans="1:7" x14ac:dyDescent="0.25">
      <c r="A1351" t="s">
        <v>2685</v>
      </c>
      <c r="B1351">
        <v>0.40713477238760798</v>
      </c>
      <c r="C1351">
        <v>0.309</v>
      </c>
      <c r="D1351">
        <v>0.14499999999999999</v>
      </c>
      <c r="E1351" s="16">
        <v>1.5238234272329601E-7</v>
      </c>
      <c r="F1351">
        <v>4.0440749935335496E-3</v>
      </c>
      <c r="G1351" t="s">
        <v>2706</v>
      </c>
    </row>
    <row r="1352" spans="1:7" x14ac:dyDescent="0.25">
      <c r="A1352" t="s">
        <v>384</v>
      </c>
      <c r="B1352">
        <v>0.33938827834817897</v>
      </c>
      <c r="C1352">
        <v>0.67800000000000005</v>
      </c>
      <c r="D1352">
        <v>0.40300000000000002</v>
      </c>
      <c r="E1352" s="16">
        <v>1.5543506469519899E-7</v>
      </c>
      <c r="F1352">
        <v>4.1250911819459002E-3</v>
      </c>
      <c r="G1352" t="s">
        <v>2706</v>
      </c>
    </row>
    <row r="1353" spans="1:7" x14ac:dyDescent="0.25">
      <c r="A1353" t="s">
        <v>2686</v>
      </c>
      <c r="B1353">
        <v>0.42251184400657998</v>
      </c>
      <c r="C1353">
        <v>0.25700000000000001</v>
      </c>
      <c r="D1353">
        <v>0.112</v>
      </c>
      <c r="E1353" s="16">
        <v>1.76337627164095E-7</v>
      </c>
      <c r="F1353">
        <v>4.6798242873079196E-3</v>
      </c>
      <c r="G1353" t="s">
        <v>2706</v>
      </c>
    </row>
    <row r="1354" spans="1:7" x14ac:dyDescent="0.25">
      <c r="A1354" t="s">
        <v>2687</v>
      </c>
      <c r="B1354">
        <v>0.46055926779915002</v>
      </c>
      <c r="C1354">
        <v>0.36799999999999999</v>
      </c>
      <c r="D1354">
        <v>0.183</v>
      </c>
      <c r="E1354" s="16">
        <v>1.8098571894045299E-7</v>
      </c>
      <c r="F1354">
        <v>4.8031799949606801E-3</v>
      </c>
      <c r="G1354" t="s">
        <v>2706</v>
      </c>
    </row>
    <row r="1355" spans="1:7" x14ac:dyDescent="0.25">
      <c r="A1355" t="s">
        <v>2197</v>
      </c>
      <c r="B1355">
        <v>0.40525706740642498</v>
      </c>
      <c r="C1355">
        <v>0.38800000000000001</v>
      </c>
      <c r="D1355">
        <v>0.19600000000000001</v>
      </c>
      <c r="E1355" s="16">
        <v>2.0182904225710001E-7</v>
      </c>
      <c r="F1355">
        <v>5.35634095246119E-3</v>
      </c>
      <c r="G1355" t="s">
        <v>2706</v>
      </c>
    </row>
    <row r="1356" spans="1:7" x14ac:dyDescent="0.25">
      <c r="A1356" t="s">
        <v>2688</v>
      </c>
      <c r="B1356">
        <v>0.45943414165925001</v>
      </c>
      <c r="C1356">
        <v>0.25700000000000001</v>
      </c>
      <c r="D1356">
        <v>0.115</v>
      </c>
      <c r="E1356" s="16">
        <v>2.0977394098015699E-7</v>
      </c>
      <c r="F1356">
        <v>5.5671906196723903E-3</v>
      </c>
      <c r="G1356" t="s">
        <v>2706</v>
      </c>
    </row>
    <row r="1357" spans="1:7" x14ac:dyDescent="0.25">
      <c r="A1357" t="s">
        <v>2689</v>
      </c>
      <c r="B1357">
        <v>0.56817890628907497</v>
      </c>
      <c r="C1357">
        <v>0.217</v>
      </c>
      <c r="D1357">
        <v>9.1999999999999998E-2</v>
      </c>
      <c r="E1357" s="16">
        <v>2.1589186755171899E-7</v>
      </c>
      <c r="F1357">
        <v>5.7295542729550704E-3</v>
      </c>
      <c r="G1357" t="s">
        <v>2706</v>
      </c>
    </row>
    <row r="1358" spans="1:7" x14ac:dyDescent="0.25">
      <c r="A1358" s="14" t="s">
        <v>3029</v>
      </c>
      <c r="B1358">
        <v>-0.838161248379652</v>
      </c>
      <c r="C1358">
        <v>0.158</v>
      </c>
      <c r="D1358">
        <v>0.33900000000000002</v>
      </c>
      <c r="E1358" s="16">
        <v>2.3221094982608001E-7</v>
      </c>
      <c r="F1358">
        <v>6.1626463974343397E-3</v>
      </c>
      <c r="G1358" t="s">
        <v>2706</v>
      </c>
    </row>
    <row r="1359" spans="1:7" x14ac:dyDescent="0.25">
      <c r="A1359" t="s">
        <v>387</v>
      </c>
      <c r="B1359">
        <v>-0.39243563608568199</v>
      </c>
      <c r="C1359">
        <v>0.55300000000000005</v>
      </c>
      <c r="D1359">
        <v>0.64700000000000002</v>
      </c>
      <c r="E1359" s="16">
        <v>2.37982424633701E-7</v>
      </c>
      <c r="F1359">
        <v>6.3158155673538E-3</v>
      </c>
      <c r="G1359" t="s">
        <v>2706</v>
      </c>
    </row>
    <row r="1360" spans="1:7" x14ac:dyDescent="0.25">
      <c r="A1360" t="s">
        <v>225</v>
      </c>
      <c r="B1360">
        <v>-0.69069298709521498</v>
      </c>
      <c r="C1360">
        <v>0.217</v>
      </c>
      <c r="D1360">
        <v>0.40200000000000002</v>
      </c>
      <c r="E1360" s="16">
        <v>2.4168769287689598E-7</v>
      </c>
      <c r="F1360">
        <v>6.41414968125994E-3</v>
      </c>
      <c r="G1360" t="s">
        <v>2706</v>
      </c>
    </row>
    <row r="1361" spans="1:7" x14ac:dyDescent="0.25">
      <c r="A1361" t="s">
        <v>2690</v>
      </c>
      <c r="B1361">
        <v>0.43639062162577302</v>
      </c>
      <c r="C1361">
        <v>0.32200000000000001</v>
      </c>
      <c r="D1361">
        <v>0.156</v>
      </c>
      <c r="E1361" s="16">
        <v>2.5402103336095E-7</v>
      </c>
      <c r="F1361">
        <v>6.7414642043662496E-3</v>
      </c>
      <c r="G1361" t="s">
        <v>2706</v>
      </c>
    </row>
    <row r="1362" spans="1:7" x14ac:dyDescent="0.25">
      <c r="A1362" t="s">
        <v>448</v>
      </c>
      <c r="B1362">
        <v>0.43218453022416697</v>
      </c>
      <c r="C1362">
        <v>0.42799999999999999</v>
      </c>
      <c r="D1362">
        <v>0.23100000000000001</v>
      </c>
      <c r="E1362" s="16">
        <v>2.6757873096508802E-7</v>
      </c>
      <c r="F1362">
        <v>7.1012719410824699E-3</v>
      </c>
      <c r="G1362" t="s">
        <v>2706</v>
      </c>
    </row>
    <row r="1363" spans="1:7" x14ac:dyDescent="0.25">
      <c r="A1363" t="s">
        <v>2691</v>
      </c>
      <c r="B1363">
        <v>0.38142576838217901</v>
      </c>
      <c r="C1363">
        <v>0.41399999999999998</v>
      </c>
      <c r="D1363">
        <v>0.219</v>
      </c>
      <c r="E1363" s="16">
        <v>2.7611384516580302E-7</v>
      </c>
      <c r="F1363">
        <v>7.3277853368552397E-3</v>
      </c>
      <c r="G1363" t="s">
        <v>2706</v>
      </c>
    </row>
    <row r="1364" spans="1:7" x14ac:dyDescent="0.25">
      <c r="A1364" t="s">
        <v>502</v>
      </c>
      <c r="B1364">
        <v>0.36361632831944501</v>
      </c>
      <c r="C1364">
        <v>0.58599999999999997</v>
      </c>
      <c r="D1364">
        <v>0.34399999999999997</v>
      </c>
      <c r="E1364" s="16">
        <v>3.0008972858705E-7</v>
      </c>
      <c r="F1364">
        <v>7.9640813069717098E-3</v>
      </c>
      <c r="G1364" t="s">
        <v>2706</v>
      </c>
    </row>
    <row r="1365" spans="1:7" x14ac:dyDescent="0.25">
      <c r="A1365" t="s">
        <v>2692</v>
      </c>
      <c r="B1365">
        <v>0.48749997316273502</v>
      </c>
      <c r="C1365">
        <v>0.20399999999999999</v>
      </c>
      <c r="D1365">
        <v>8.3000000000000004E-2</v>
      </c>
      <c r="E1365" s="16">
        <v>3.0832338776464798E-7</v>
      </c>
      <c r="F1365">
        <v>8.1825943878859799E-3</v>
      </c>
      <c r="G1365" t="s">
        <v>2706</v>
      </c>
    </row>
    <row r="1366" spans="1:7" x14ac:dyDescent="0.25">
      <c r="A1366" t="s">
        <v>2124</v>
      </c>
      <c r="B1366">
        <v>-0.95762184239324399</v>
      </c>
      <c r="C1366">
        <v>6.6000000000000003E-2</v>
      </c>
      <c r="D1366">
        <v>0.23400000000000001</v>
      </c>
      <c r="E1366" s="16">
        <v>3.5105270264145097E-7</v>
      </c>
      <c r="F1366">
        <v>9.3165876754014599E-3</v>
      </c>
      <c r="G1366" t="s">
        <v>2706</v>
      </c>
    </row>
    <row r="1367" spans="1:7" x14ac:dyDescent="0.25">
      <c r="A1367" t="s">
        <v>2693</v>
      </c>
      <c r="B1367">
        <v>0.54262211313716702</v>
      </c>
      <c r="C1367">
        <v>0.21099999999999999</v>
      </c>
      <c r="D1367">
        <v>8.8999999999999996E-2</v>
      </c>
      <c r="E1367" s="16">
        <v>3.7832457420058199E-7</v>
      </c>
      <c r="F1367">
        <v>1.0040355874709301E-2</v>
      </c>
      <c r="G1367" t="s">
        <v>2706</v>
      </c>
    </row>
    <row r="1368" spans="1:7" x14ac:dyDescent="0.25">
      <c r="A1368" t="s">
        <v>1173</v>
      </c>
      <c r="B1368">
        <v>0.32128668309528502</v>
      </c>
      <c r="C1368">
        <v>0.53300000000000003</v>
      </c>
      <c r="D1368">
        <v>0.29699999999999999</v>
      </c>
      <c r="E1368" s="16">
        <v>4.0096832940341998E-7</v>
      </c>
      <c r="F1368">
        <v>1.06412984940374E-2</v>
      </c>
      <c r="G1368" t="s">
        <v>2706</v>
      </c>
    </row>
    <row r="1369" spans="1:7" x14ac:dyDescent="0.25">
      <c r="A1369" t="s">
        <v>1203</v>
      </c>
      <c r="B1369">
        <v>-0.868187673532824</v>
      </c>
      <c r="C1369">
        <v>9.1999999999999998E-2</v>
      </c>
      <c r="D1369">
        <v>0.27100000000000002</v>
      </c>
      <c r="E1369" s="16">
        <v>4.3614961830931E-7</v>
      </c>
      <c r="F1369">
        <v>1.1574974720310801E-2</v>
      </c>
      <c r="G1369" t="s">
        <v>2706</v>
      </c>
    </row>
    <row r="1370" spans="1:7" x14ac:dyDescent="0.25">
      <c r="A1370" t="s">
        <v>1037</v>
      </c>
      <c r="B1370">
        <v>-0.30571381915392398</v>
      </c>
      <c r="C1370">
        <v>0.625</v>
      </c>
      <c r="D1370">
        <v>0.70599999999999996</v>
      </c>
      <c r="E1370" s="16">
        <v>4.4085019127352E-7</v>
      </c>
      <c r="F1370">
        <v>1.16997232262079E-2</v>
      </c>
      <c r="G1370" t="s">
        <v>2706</v>
      </c>
    </row>
    <row r="1371" spans="1:7" x14ac:dyDescent="0.25">
      <c r="A1371" t="s">
        <v>2694</v>
      </c>
      <c r="B1371">
        <v>0.42733388628894298</v>
      </c>
      <c r="C1371">
        <v>0.21099999999999999</v>
      </c>
      <c r="D1371">
        <v>8.7999999999999995E-2</v>
      </c>
      <c r="E1371" s="16">
        <v>4.53909984606164E-7</v>
      </c>
      <c r="F1371">
        <v>1.2046317081463E-2</v>
      </c>
      <c r="G1371" t="s">
        <v>2706</v>
      </c>
    </row>
    <row r="1372" spans="1:7" x14ac:dyDescent="0.25">
      <c r="A1372" t="s">
        <v>1864</v>
      </c>
      <c r="B1372">
        <v>-0.82633426903030405</v>
      </c>
      <c r="C1372">
        <v>0.125</v>
      </c>
      <c r="D1372">
        <v>0.30199999999999999</v>
      </c>
      <c r="E1372" s="16">
        <v>4.64001926876033E-7</v>
      </c>
      <c r="F1372">
        <v>1.2314147137363E-2</v>
      </c>
      <c r="G1372" t="s">
        <v>2706</v>
      </c>
    </row>
    <row r="1373" spans="1:7" x14ac:dyDescent="0.25">
      <c r="A1373" t="s">
        <v>405</v>
      </c>
      <c r="B1373">
        <v>-0.80285354540282805</v>
      </c>
      <c r="C1373">
        <v>0.17799999999999999</v>
      </c>
      <c r="D1373">
        <v>0.34799999999999998</v>
      </c>
      <c r="E1373" s="16">
        <v>4.6466609938087099E-7</v>
      </c>
      <c r="F1373">
        <v>1.2331773611468901E-2</v>
      </c>
      <c r="G1373" t="s">
        <v>2706</v>
      </c>
    </row>
    <row r="1374" spans="1:7" x14ac:dyDescent="0.25">
      <c r="A1374" t="s">
        <v>681</v>
      </c>
      <c r="B1374">
        <v>-0.85536240447228595</v>
      </c>
      <c r="C1374">
        <v>0.13200000000000001</v>
      </c>
      <c r="D1374">
        <v>0.309</v>
      </c>
      <c r="E1374" s="16">
        <v>4.8042625289863804E-7</v>
      </c>
      <c r="F1374">
        <v>1.27500323256769E-2</v>
      </c>
      <c r="G1374" t="s">
        <v>2706</v>
      </c>
    </row>
    <row r="1375" spans="1:7" x14ac:dyDescent="0.25">
      <c r="A1375" t="s">
        <v>2695</v>
      </c>
      <c r="B1375">
        <v>0.43262355361425697</v>
      </c>
      <c r="C1375">
        <v>0.23</v>
      </c>
      <c r="D1375">
        <v>9.9000000000000005E-2</v>
      </c>
      <c r="E1375" s="16">
        <v>4.8329050306191796E-7</v>
      </c>
      <c r="F1375">
        <v>1.28260466607603E-2</v>
      </c>
      <c r="G1375" t="s">
        <v>2706</v>
      </c>
    </row>
    <row r="1376" spans="1:7" x14ac:dyDescent="0.25">
      <c r="A1376" t="s">
        <v>2121</v>
      </c>
      <c r="B1376">
        <v>-0.81710378007590101</v>
      </c>
      <c r="C1376">
        <v>9.9000000000000005E-2</v>
      </c>
      <c r="D1376">
        <v>0.27400000000000002</v>
      </c>
      <c r="E1376" s="16">
        <v>5.4066829049877601E-7</v>
      </c>
      <c r="F1376">
        <v>1.4348795761547E-2</v>
      </c>
      <c r="G1376" t="s">
        <v>2706</v>
      </c>
    </row>
    <row r="1377" spans="1:7" x14ac:dyDescent="0.25">
      <c r="A1377" t="s">
        <v>2696</v>
      </c>
      <c r="B1377">
        <v>0.42364605756002599</v>
      </c>
      <c r="C1377">
        <v>0.40799999999999997</v>
      </c>
      <c r="D1377">
        <v>0.221</v>
      </c>
      <c r="E1377" s="16">
        <v>5.5298518715998503E-7</v>
      </c>
      <c r="F1377">
        <v>1.46756738820388E-2</v>
      </c>
      <c r="G1377" t="s">
        <v>2706</v>
      </c>
    </row>
    <row r="1378" spans="1:7" x14ac:dyDescent="0.25">
      <c r="A1378" t="s">
        <v>2344</v>
      </c>
      <c r="B1378">
        <v>-0.97725438103279805</v>
      </c>
      <c r="C1378">
        <v>5.8999999999999997E-2</v>
      </c>
      <c r="D1378">
        <v>0.22500000000000001</v>
      </c>
      <c r="E1378" s="16">
        <v>5.5840662084072001E-7</v>
      </c>
      <c r="F1378">
        <v>1.48195533104919E-2</v>
      </c>
      <c r="G1378" t="s">
        <v>2706</v>
      </c>
    </row>
    <row r="1379" spans="1:7" x14ac:dyDescent="0.25">
      <c r="A1379" t="s">
        <v>418</v>
      </c>
      <c r="B1379">
        <v>-0.72576354663054299</v>
      </c>
      <c r="C1379">
        <v>0.21099999999999999</v>
      </c>
      <c r="D1379">
        <v>0.38</v>
      </c>
      <c r="E1379" s="16">
        <v>5.90317875005224E-7</v>
      </c>
      <c r="F1379">
        <v>1.5666446084763599E-2</v>
      </c>
      <c r="G1379" t="s">
        <v>2706</v>
      </c>
    </row>
    <row r="1380" spans="1:7" x14ac:dyDescent="0.25">
      <c r="A1380" t="s">
        <v>781</v>
      </c>
      <c r="B1380">
        <v>0.343549463750638</v>
      </c>
      <c r="C1380">
        <v>0.42099999999999999</v>
      </c>
      <c r="D1380">
        <v>0.22</v>
      </c>
      <c r="E1380" s="16">
        <v>5.9728852015461501E-7</v>
      </c>
      <c r="F1380">
        <v>1.5851440036383301E-2</v>
      </c>
      <c r="G1380" t="s">
        <v>2706</v>
      </c>
    </row>
    <row r="1381" spans="1:7" x14ac:dyDescent="0.25">
      <c r="A1381" t="s">
        <v>2697</v>
      </c>
      <c r="B1381">
        <v>0.462841866923835</v>
      </c>
      <c r="C1381">
        <v>0.217</v>
      </c>
      <c r="D1381">
        <v>9.2999999999999999E-2</v>
      </c>
      <c r="E1381" s="16">
        <v>5.9905885689243598E-7</v>
      </c>
      <c r="F1381">
        <v>1.5898423003068402E-2</v>
      </c>
      <c r="G1381" t="s">
        <v>2706</v>
      </c>
    </row>
    <row r="1382" spans="1:7" x14ac:dyDescent="0.25">
      <c r="A1382" t="s">
        <v>1957</v>
      </c>
      <c r="B1382">
        <v>0.30594200330756899</v>
      </c>
      <c r="C1382">
        <v>0.46700000000000003</v>
      </c>
      <c r="D1382">
        <v>0.249</v>
      </c>
      <c r="E1382" s="16">
        <v>6.4831664324700796E-7</v>
      </c>
      <c r="F1382">
        <v>1.7205675395132299E-2</v>
      </c>
      <c r="G1382" t="s">
        <v>2706</v>
      </c>
    </row>
    <row r="1383" spans="1:7" x14ac:dyDescent="0.25">
      <c r="A1383" t="s">
        <v>2698</v>
      </c>
      <c r="B1383">
        <v>0.39341133159879199</v>
      </c>
      <c r="C1383">
        <v>0.23</v>
      </c>
      <c r="D1383">
        <v>0.1</v>
      </c>
      <c r="E1383" s="16">
        <v>6.7045862184900898E-7</v>
      </c>
      <c r="F1383">
        <v>1.7793301365250799E-2</v>
      </c>
      <c r="G1383" t="s">
        <v>2706</v>
      </c>
    </row>
    <row r="1384" spans="1:7" x14ac:dyDescent="0.25">
      <c r="A1384" t="s">
        <v>2136</v>
      </c>
      <c r="B1384">
        <v>-0.94494251547753405</v>
      </c>
      <c r="C1384">
        <v>8.5999999999999993E-2</v>
      </c>
      <c r="D1384">
        <v>0.251</v>
      </c>
      <c r="E1384" s="16">
        <v>6.7085495103864499E-7</v>
      </c>
      <c r="F1384">
        <v>1.7803819545614601E-2</v>
      </c>
      <c r="G1384" t="s">
        <v>2706</v>
      </c>
    </row>
    <row r="1385" spans="1:7" x14ac:dyDescent="0.25">
      <c r="A1385" t="s">
        <v>2699</v>
      </c>
      <c r="B1385">
        <v>0.32407978977836599</v>
      </c>
      <c r="C1385">
        <v>0.24299999999999999</v>
      </c>
      <c r="D1385">
        <v>0.106</v>
      </c>
      <c r="E1385" s="16">
        <v>6.98492011870628E-7</v>
      </c>
      <c r="F1385">
        <v>1.85372795030346E-2</v>
      </c>
      <c r="G1385" t="s">
        <v>2706</v>
      </c>
    </row>
    <row r="1386" spans="1:7" x14ac:dyDescent="0.25">
      <c r="A1386" t="s">
        <v>346</v>
      </c>
      <c r="B1386">
        <v>-0.61194260574317005</v>
      </c>
      <c r="C1386">
        <v>0.28299999999999997</v>
      </c>
      <c r="D1386">
        <v>0.436</v>
      </c>
      <c r="E1386" s="16">
        <v>7.2546238448239596E-7</v>
      </c>
      <c r="F1386">
        <v>1.92530462217783E-2</v>
      </c>
      <c r="G1386" t="s">
        <v>2706</v>
      </c>
    </row>
    <row r="1387" spans="1:7" x14ac:dyDescent="0.25">
      <c r="A1387" t="s">
        <v>918</v>
      </c>
      <c r="B1387">
        <v>-0.31602504135830001</v>
      </c>
      <c r="C1387">
        <v>0.65100000000000002</v>
      </c>
      <c r="D1387">
        <v>0.70799999999999996</v>
      </c>
      <c r="E1387" s="16">
        <v>7.4560992347573595E-7</v>
      </c>
      <c r="F1387">
        <v>1.9787741759122599E-2</v>
      </c>
      <c r="G1387" t="s">
        <v>2706</v>
      </c>
    </row>
    <row r="1388" spans="1:7" x14ac:dyDescent="0.25">
      <c r="A1388" t="s">
        <v>2246</v>
      </c>
      <c r="B1388">
        <v>0.43086341555040403</v>
      </c>
      <c r="C1388">
        <v>0.25700000000000001</v>
      </c>
      <c r="D1388">
        <v>0.11600000000000001</v>
      </c>
      <c r="E1388" s="16">
        <v>7.86636310645291E-7</v>
      </c>
      <c r="F1388">
        <v>2.0876541048215399E-2</v>
      </c>
      <c r="G1388" t="s">
        <v>2706</v>
      </c>
    </row>
    <row r="1389" spans="1:7" x14ac:dyDescent="0.25">
      <c r="A1389" t="s">
        <v>1205</v>
      </c>
      <c r="B1389">
        <v>-0.89594878577412895</v>
      </c>
      <c r="C1389">
        <v>7.9000000000000001E-2</v>
      </c>
      <c r="D1389">
        <v>0.251</v>
      </c>
      <c r="E1389" s="16">
        <v>7.9446738745070797E-7</v>
      </c>
      <c r="F1389">
        <v>2.1084369995554301E-2</v>
      </c>
      <c r="G1389" t="s">
        <v>2706</v>
      </c>
    </row>
    <row r="1390" spans="1:7" x14ac:dyDescent="0.25">
      <c r="A1390" t="s">
        <v>2700</v>
      </c>
      <c r="B1390">
        <v>0.45895747228161299</v>
      </c>
      <c r="C1390">
        <v>0.23</v>
      </c>
      <c r="D1390">
        <v>0.10199999999999999</v>
      </c>
      <c r="E1390" s="16">
        <v>8.3604537835353301E-7</v>
      </c>
      <c r="F1390">
        <v>2.2187808296124399E-2</v>
      </c>
      <c r="G1390" t="s">
        <v>2706</v>
      </c>
    </row>
    <row r="1391" spans="1:7" x14ac:dyDescent="0.25">
      <c r="A1391" t="s">
        <v>2701</v>
      </c>
      <c r="B1391">
        <v>0.520568710488991</v>
      </c>
      <c r="C1391">
        <v>0.23699999999999999</v>
      </c>
      <c r="D1391">
        <v>0.109</v>
      </c>
      <c r="E1391" s="16">
        <v>8.4622056917535902E-7</v>
      </c>
      <c r="F1391">
        <v>2.2457847685344898E-2</v>
      </c>
      <c r="G1391" t="s">
        <v>2706</v>
      </c>
    </row>
    <row r="1392" spans="1:7" x14ac:dyDescent="0.25">
      <c r="A1392" t="s">
        <v>548</v>
      </c>
      <c r="B1392">
        <v>0.371342131180948</v>
      </c>
      <c r="C1392">
        <v>0.55900000000000005</v>
      </c>
      <c r="D1392">
        <v>0.33700000000000002</v>
      </c>
      <c r="E1392" s="16">
        <v>8.6377757429757004E-7</v>
      </c>
      <c r="F1392">
        <v>2.29237930442832E-2</v>
      </c>
      <c r="G1392" t="s">
        <v>2706</v>
      </c>
    </row>
    <row r="1393" spans="1:7" x14ac:dyDescent="0.25">
      <c r="A1393" t="s">
        <v>853</v>
      </c>
      <c r="B1393">
        <v>-0.76355976032928397</v>
      </c>
      <c r="C1393">
        <v>0.21099999999999999</v>
      </c>
      <c r="D1393">
        <v>0.36899999999999999</v>
      </c>
      <c r="E1393" s="16">
        <v>9.2952855706757999E-7</v>
      </c>
      <c r="F1393">
        <v>2.4668758376016502E-2</v>
      </c>
      <c r="G1393" t="s">
        <v>2706</v>
      </c>
    </row>
    <row r="1394" spans="1:7" x14ac:dyDescent="0.25">
      <c r="A1394" t="s">
        <v>358</v>
      </c>
      <c r="B1394">
        <v>-0.64877421158229498</v>
      </c>
      <c r="C1394">
        <v>0.28899999999999998</v>
      </c>
      <c r="D1394">
        <v>0.44</v>
      </c>
      <c r="E1394" s="16">
        <v>9.3078242639871698E-7</v>
      </c>
      <c r="F1394">
        <v>2.47020348141955E-2</v>
      </c>
      <c r="G1394" t="s">
        <v>2706</v>
      </c>
    </row>
    <row r="1395" spans="1:7" x14ac:dyDescent="0.25">
      <c r="A1395" t="s">
        <v>1320</v>
      </c>
      <c r="B1395">
        <v>0.32863390513710999</v>
      </c>
      <c r="C1395">
        <v>0.47399999999999998</v>
      </c>
      <c r="D1395">
        <v>0.25800000000000001</v>
      </c>
      <c r="E1395" s="16">
        <v>1.0009152516357799E-6</v>
      </c>
      <c r="F1395">
        <v>2.65632898631619E-2</v>
      </c>
      <c r="G1395" t="s">
        <v>2706</v>
      </c>
    </row>
    <row r="1396" spans="1:7" x14ac:dyDescent="0.25">
      <c r="A1396" t="s">
        <v>2702</v>
      </c>
      <c r="B1396">
        <v>0.38689865042822102</v>
      </c>
      <c r="C1396">
        <v>0.29599999999999999</v>
      </c>
      <c r="D1396">
        <v>0.14499999999999999</v>
      </c>
      <c r="E1396" s="16">
        <v>1.02265790427888E-6</v>
      </c>
      <c r="F1396">
        <v>2.7140318121657198E-2</v>
      </c>
      <c r="G1396" t="s">
        <v>2706</v>
      </c>
    </row>
    <row r="1397" spans="1:7" x14ac:dyDescent="0.25">
      <c r="A1397" t="s">
        <v>2116</v>
      </c>
      <c r="B1397">
        <v>-0.83912482685685197</v>
      </c>
      <c r="C1397">
        <v>9.1999999999999998E-2</v>
      </c>
      <c r="D1397">
        <v>0.26100000000000001</v>
      </c>
      <c r="E1397" s="16">
        <v>1.0395539189368399E-6</v>
      </c>
      <c r="F1397">
        <v>2.7588721454664799E-2</v>
      </c>
      <c r="G1397" t="s">
        <v>2706</v>
      </c>
    </row>
    <row r="1398" spans="1:7" x14ac:dyDescent="0.25">
      <c r="A1398" t="s">
        <v>2146</v>
      </c>
      <c r="B1398">
        <v>-1.0016468532451299</v>
      </c>
      <c r="C1398">
        <v>5.2999999999999999E-2</v>
      </c>
      <c r="D1398">
        <v>0.20699999999999999</v>
      </c>
      <c r="E1398" s="16">
        <v>1.05531425438971E-6</v>
      </c>
      <c r="F1398">
        <v>2.8006984997248598E-2</v>
      </c>
      <c r="G1398" t="s">
        <v>2706</v>
      </c>
    </row>
    <row r="1399" spans="1:7" x14ac:dyDescent="0.25">
      <c r="A1399" t="s">
        <v>2703</v>
      </c>
      <c r="B1399">
        <v>0.432335584976825</v>
      </c>
      <c r="C1399">
        <v>0.309</v>
      </c>
      <c r="D1399">
        <v>0.155</v>
      </c>
      <c r="E1399" s="16">
        <v>1.2522030727970201E-6</v>
      </c>
      <c r="F1399">
        <v>3.3232217348960001E-2</v>
      </c>
      <c r="G1399" t="s">
        <v>2706</v>
      </c>
    </row>
    <row r="1400" spans="1:7" x14ac:dyDescent="0.25">
      <c r="A1400" t="s">
        <v>2208</v>
      </c>
      <c r="B1400">
        <v>-0.82122798188510004</v>
      </c>
      <c r="C1400">
        <v>0.105</v>
      </c>
      <c r="D1400">
        <v>0.27300000000000002</v>
      </c>
      <c r="E1400" s="16">
        <v>1.3005581075123099E-6</v>
      </c>
      <c r="F1400">
        <v>3.4515511615269098E-2</v>
      </c>
      <c r="G1400" t="s">
        <v>2706</v>
      </c>
    </row>
    <row r="1401" spans="1:7" x14ac:dyDescent="0.25">
      <c r="A1401" t="s">
        <v>437</v>
      </c>
      <c r="B1401">
        <v>-0.65551729747832099</v>
      </c>
      <c r="C1401">
        <v>0.25700000000000001</v>
      </c>
      <c r="D1401">
        <v>0.41099999999999998</v>
      </c>
      <c r="E1401" s="16">
        <v>1.3628009170999001E-6</v>
      </c>
      <c r="F1401">
        <v>3.6167373538914298E-2</v>
      </c>
      <c r="G1401" t="s">
        <v>2706</v>
      </c>
    </row>
    <row r="1402" spans="1:7" x14ac:dyDescent="0.25">
      <c r="A1402" t="s">
        <v>2169</v>
      </c>
      <c r="B1402">
        <v>-0.88093070349980096</v>
      </c>
      <c r="C1402">
        <v>7.9000000000000001E-2</v>
      </c>
      <c r="D1402">
        <v>0.24</v>
      </c>
      <c r="E1402" s="16">
        <v>1.37097421536324E-6</v>
      </c>
      <c r="F1402">
        <v>3.6384284701525001E-2</v>
      </c>
      <c r="G1402" t="s">
        <v>2706</v>
      </c>
    </row>
    <row r="1403" spans="1:7" x14ac:dyDescent="0.25">
      <c r="A1403" t="s">
        <v>2704</v>
      </c>
      <c r="B1403">
        <v>0.42660870395140699</v>
      </c>
      <c r="C1403">
        <v>0.27600000000000002</v>
      </c>
      <c r="D1403">
        <v>0.13300000000000001</v>
      </c>
      <c r="E1403" s="16">
        <v>1.55306173091157E-6</v>
      </c>
      <c r="F1403">
        <v>4.1216705276662297E-2</v>
      </c>
      <c r="G1403" t="s">
        <v>2706</v>
      </c>
    </row>
    <row r="1404" spans="1:7" x14ac:dyDescent="0.25">
      <c r="A1404" t="s">
        <v>2705</v>
      </c>
      <c r="B1404">
        <v>0.36972642911270198</v>
      </c>
      <c r="C1404">
        <v>0.30299999999999999</v>
      </c>
      <c r="D1404">
        <v>0.14799999999999999</v>
      </c>
      <c r="E1404" s="16">
        <v>1.6240684266627301E-6</v>
      </c>
      <c r="F1404">
        <v>4.3101151975202201E-2</v>
      </c>
      <c r="G1404" t="s">
        <v>2706</v>
      </c>
    </row>
    <row r="1405" spans="1:7" x14ac:dyDescent="0.25">
      <c r="A1405" t="s">
        <v>2165</v>
      </c>
      <c r="B1405">
        <v>-0.94878009099248595</v>
      </c>
      <c r="C1405">
        <v>0.105</v>
      </c>
      <c r="D1405">
        <v>0.25800000000000001</v>
      </c>
      <c r="E1405" s="16">
        <v>1.7858494302072701E-6</v>
      </c>
      <c r="F1405">
        <v>4.7394658028270698E-2</v>
      </c>
      <c r="G1405" t="s">
        <v>2706</v>
      </c>
    </row>
    <row r="1406" spans="1:7" x14ac:dyDescent="0.25">
      <c r="A1406" t="s">
        <v>2707</v>
      </c>
      <c r="B1406">
        <v>1.9573739373702901</v>
      </c>
      <c r="C1406">
        <v>0.66700000000000004</v>
      </c>
      <c r="D1406">
        <v>4.0000000000000001E-3</v>
      </c>
      <c r="E1406">
        <v>0</v>
      </c>
      <c r="F1406">
        <v>0</v>
      </c>
      <c r="G1406" t="s">
        <v>3028</v>
      </c>
    </row>
    <row r="1407" spans="1:7" x14ac:dyDescent="0.25">
      <c r="A1407" t="s">
        <v>2708</v>
      </c>
      <c r="B1407">
        <v>1.74460022260381</v>
      </c>
      <c r="C1407">
        <v>0.5</v>
      </c>
      <c r="D1407">
        <v>3.0000000000000001E-3</v>
      </c>
      <c r="E1407">
        <v>0</v>
      </c>
      <c r="F1407">
        <v>0</v>
      </c>
      <c r="G1407" t="s">
        <v>3028</v>
      </c>
    </row>
    <row r="1408" spans="1:7" x14ac:dyDescent="0.25">
      <c r="A1408" t="s">
        <v>2709</v>
      </c>
      <c r="B1408">
        <v>1.57406259503718</v>
      </c>
      <c r="C1408">
        <v>0.5</v>
      </c>
      <c r="D1408">
        <v>1E-3</v>
      </c>
      <c r="E1408">
        <v>0</v>
      </c>
      <c r="F1408">
        <v>0</v>
      </c>
      <c r="G1408" t="s">
        <v>3028</v>
      </c>
    </row>
    <row r="1409" spans="1:7" x14ac:dyDescent="0.25">
      <c r="A1409" t="s">
        <v>2710</v>
      </c>
      <c r="B1409">
        <v>1.56995716857305</v>
      </c>
      <c r="C1409">
        <v>0.45800000000000002</v>
      </c>
      <c r="D1409">
        <v>1E-3</v>
      </c>
      <c r="E1409">
        <v>0</v>
      </c>
      <c r="F1409">
        <v>0</v>
      </c>
      <c r="G1409" t="s">
        <v>3028</v>
      </c>
    </row>
    <row r="1410" spans="1:7" x14ac:dyDescent="0.25">
      <c r="A1410" t="s">
        <v>2711</v>
      </c>
      <c r="B1410">
        <v>1.5525213311036501</v>
      </c>
      <c r="C1410">
        <v>0.375</v>
      </c>
      <c r="D1410">
        <v>1E-3</v>
      </c>
      <c r="E1410">
        <v>0</v>
      </c>
      <c r="F1410">
        <v>0</v>
      </c>
      <c r="G1410" t="s">
        <v>3028</v>
      </c>
    </row>
    <row r="1411" spans="1:7" x14ac:dyDescent="0.25">
      <c r="A1411" t="s">
        <v>2712</v>
      </c>
      <c r="B1411">
        <v>1.4652726078691201</v>
      </c>
      <c r="C1411">
        <v>0.375</v>
      </c>
      <c r="D1411">
        <v>1E-3</v>
      </c>
      <c r="E1411">
        <v>0</v>
      </c>
      <c r="F1411">
        <v>0</v>
      </c>
      <c r="G1411" t="s">
        <v>3028</v>
      </c>
    </row>
    <row r="1412" spans="1:7" x14ac:dyDescent="0.25">
      <c r="A1412" t="s">
        <v>2713</v>
      </c>
      <c r="B1412">
        <v>1.3552140827533601</v>
      </c>
      <c r="C1412">
        <v>0.33300000000000002</v>
      </c>
      <c r="D1412">
        <v>0</v>
      </c>
      <c r="E1412">
        <v>0</v>
      </c>
      <c r="F1412">
        <v>0</v>
      </c>
      <c r="G1412" t="s">
        <v>3028</v>
      </c>
    </row>
    <row r="1413" spans="1:7" x14ac:dyDescent="0.25">
      <c r="A1413" t="s">
        <v>2714</v>
      </c>
      <c r="B1413">
        <v>1.35342167281157</v>
      </c>
      <c r="C1413">
        <v>0.375</v>
      </c>
      <c r="D1413">
        <v>1E-3</v>
      </c>
      <c r="E1413">
        <v>0</v>
      </c>
      <c r="F1413">
        <v>0</v>
      </c>
      <c r="G1413" t="s">
        <v>3028</v>
      </c>
    </row>
    <row r="1414" spans="1:7" x14ac:dyDescent="0.25">
      <c r="A1414" t="s">
        <v>2715</v>
      </c>
      <c r="B1414">
        <v>1.32410252578566</v>
      </c>
      <c r="C1414">
        <v>0.33300000000000002</v>
      </c>
      <c r="D1414">
        <v>0</v>
      </c>
      <c r="E1414">
        <v>0</v>
      </c>
      <c r="F1414">
        <v>0</v>
      </c>
      <c r="G1414" t="s">
        <v>3028</v>
      </c>
    </row>
    <row r="1415" spans="1:7" x14ac:dyDescent="0.25">
      <c r="A1415" t="s">
        <v>2716</v>
      </c>
      <c r="B1415">
        <v>1.2969499599865999</v>
      </c>
      <c r="C1415">
        <v>0.375</v>
      </c>
      <c r="D1415">
        <v>0</v>
      </c>
      <c r="E1415">
        <v>0</v>
      </c>
      <c r="F1415">
        <v>0</v>
      </c>
      <c r="G1415" t="s">
        <v>3028</v>
      </c>
    </row>
    <row r="1416" spans="1:7" x14ac:dyDescent="0.25">
      <c r="A1416" t="s">
        <v>2717</v>
      </c>
      <c r="B1416">
        <v>1.0959018304688899</v>
      </c>
      <c r="C1416">
        <v>0.33300000000000002</v>
      </c>
      <c r="D1416">
        <v>1E-3</v>
      </c>
      <c r="E1416">
        <v>0</v>
      </c>
      <c r="F1416">
        <v>0</v>
      </c>
      <c r="G1416" t="s">
        <v>3028</v>
      </c>
    </row>
    <row r="1417" spans="1:7" x14ac:dyDescent="0.25">
      <c r="A1417" t="s">
        <v>2718</v>
      </c>
      <c r="B1417">
        <v>1.02157405908828</v>
      </c>
      <c r="C1417">
        <v>0.25</v>
      </c>
      <c r="D1417">
        <v>0</v>
      </c>
      <c r="E1417">
        <v>0</v>
      </c>
      <c r="F1417">
        <v>0</v>
      </c>
      <c r="G1417" t="s">
        <v>3028</v>
      </c>
    </row>
    <row r="1418" spans="1:7" x14ac:dyDescent="0.25">
      <c r="A1418" t="s">
        <v>2719</v>
      </c>
      <c r="B1418">
        <v>0.93405366814858803</v>
      </c>
      <c r="C1418">
        <v>0.25</v>
      </c>
      <c r="D1418">
        <v>0</v>
      </c>
      <c r="E1418">
        <v>0</v>
      </c>
      <c r="F1418">
        <v>0</v>
      </c>
      <c r="G1418" t="s">
        <v>3028</v>
      </c>
    </row>
    <row r="1419" spans="1:7" x14ac:dyDescent="0.25">
      <c r="A1419" t="s">
        <v>2720</v>
      </c>
      <c r="B1419">
        <v>0.92405888411771198</v>
      </c>
      <c r="C1419">
        <v>0.25</v>
      </c>
      <c r="D1419">
        <v>0</v>
      </c>
      <c r="E1419">
        <v>0</v>
      </c>
      <c r="F1419">
        <v>0</v>
      </c>
      <c r="G1419" t="s">
        <v>3028</v>
      </c>
    </row>
    <row r="1420" spans="1:7" x14ac:dyDescent="0.25">
      <c r="A1420" t="s">
        <v>2721</v>
      </c>
      <c r="B1420">
        <v>1.8697317162475</v>
      </c>
      <c r="C1420">
        <v>0.58299999999999996</v>
      </c>
      <c r="D1420">
        <v>4.0000000000000001E-3</v>
      </c>
      <c r="E1420" s="16">
        <v>1.62487481628754E-307</v>
      </c>
      <c r="F1420" s="16">
        <v>4.3122552749455102E-303</v>
      </c>
      <c r="G1420" t="s">
        <v>3028</v>
      </c>
    </row>
    <row r="1421" spans="1:7" x14ac:dyDescent="0.25">
      <c r="A1421" t="s">
        <v>2722</v>
      </c>
      <c r="B1421">
        <v>1.9079453508269399</v>
      </c>
      <c r="C1421">
        <v>0.66700000000000004</v>
      </c>
      <c r="D1421">
        <v>7.0000000000000001E-3</v>
      </c>
      <c r="E1421" s="16">
        <v>5.79742001164633E-270</v>
      </c>
      <c r="F1421" s="16">
        <v>1.53857729689082E-265</v>
      </c>
      <c r="G1421" t="s">
        <v>3028</v>
      </c>
    </row>
    <row r="1422" spans="1:7" x14ac:dyDescent="0.25">
      <c r="A1422" t="s">
        <v>2723</v>
      </c>
      <c r="B1422">
        <v>1.0141482573424401</v>
      </c>
      <c r="C1422">
        <v>0.29199999999999998</v>
      </c>
      <c r="D1422">
        <v>1E-3</v>
      </c>
      <c r="E1422" s="16">
        <v>7.92092573670864E-261</v>
      </c>
      <c r="F1422" s="16">
        <v>2.1021344812651001E-256</v>
      </c>
      <c r="G1422" t="s">
        <v>3028</v>
      </c>
    </row>
    <row r="1423" spans="1:7" x14ac:dyDescent="0.25">
      <c r="A1423" t="s">
        <v>2724</v>
      </c>
      <c r="B1423">
        <v>1.24987367303579</v>
      </c>
      <c r="C1423">
        <v>0.33300000000000002</v>
      </c>
      <c r="D1423">
        <v>1E-3</v>
      </c>
      <c r="E1423" s="16">
        <v>2.1120951138177401E-259</v>
      </c>
      <c r="F1423" s="16">
        <v>5.6052892225608901E-255</v>
      </c>
      <c r="G1423" t="s">
        <v>3028</v>
      </c>
    </row>
    <row r="1424" spans="1:7" x14ac:dyDescent="0.25">
      <c r="A1424" t="s">
        <v>2725</v>
      </c>
      <c r="B1424">
        <v>1.82510811477934</v>
      </c>
      <c r="C1424">
        <v>0.66700000000000004</v>
      </c>
      <c r="D1424">
        <v>7.0000000000000001E-3</v>
      </c>
      <c r="E1424" s="16">
        <v>3.0148187995344402E-256</v>
      </c>
      <c r="F1424" s="16">
        <v>8.0010276120844504E-252</v>
      </c>
      <c r="G1424" t="s">
        <v>3028</v>
      </c>
    </row>
    <row r="1425" spans="1:7" x14ac:dyDescent="0.25">
      <c r="A1425" t="s">
        <v>2726</v>
      </c>
      <c r="B1425">
        <v>0.85444439670445405</v>
      </c>
      <c r="C1425">
        <v>0.20799999999999999</v>
      </c>
      <c r="D1425">
        <v>0</v>
      </c>
      <c r="E1425" s="16">
        <v>1.38532521341861E-237</v>
      </c>
      <c r="F1425" s="16">
        <v>3.6765145838916502E-233</v>
      </c>
      <c r="G1425" t="s">
        <v>3028</v>
      </c>
    </row>
    <row r="1426" spans="1:7" x14ac:dyDescent="0.25">
      <c r="A1426" t="s">
        <v>2727</v>
      </c>
      <c r="B1426">
        <v>1.61717900126723</v>
      </c>
      <c r="C1426">
        <v>0.41699999999999998</v>
      </c>
      <c r="D1426">
        <v>3.0000000000000001E-3</v>
      </c>
      <c r="E1426" s="16">
        <v>7.7577254939166096E-224</v>
      </c>
      <c r="F1426" s="16">
        <v>2.0588227688305301E-219</v>
      </c>
      <c r="G1426" t="s">
        <v>3028</v>
      </c>
    </row>
    <row r="1427" spans="1:7" x14ac:dyDescent="0.25">
      <c r="A1427" t="s">
        <v>2728</v>
      </c>
      <c r="B1427">
        <v>1.6437463149140099</v>
      </c>
      <c r="C1427">
        <v>0.54200000000000004</v>
      </c>
      <c r="D1427">
        <v>6.0000000000000001E-3</v>
      </c>
      <c r="E1427" s="16">
        <v>9.3278202032730303E-216</v>
      </c>
      <c r="F1427" s="16">
        <v>2.47551020374663E-211</v>
      </c>
      <c r="G1427" t="s">
        <v>3028</v>
      </c>
    </row>
    <row r="1428" spans="1:7" x14ac:dyDescent="0.25">
      <c r="A1428" t="s">
        <v>2729</v>
      </c>
      <c r="B1428">
        <v>1.5128545426444999</v>
      </c>
      <c r="C1428">
        <v>0.375</v>
      </c>
      <c r="D1428">
        <v>3.0000000000000001E-3</v>
      </c>
      <c r="E1428" s="16">
        <v>1.1312687142526E-208</v>
      </c>
      <c r="F1428" s="16">
        <v>3.0022740407549799E-204</v>
      </c>
      <c r="G1428" t="s">
        <v>3028</v>
      </c>
    </row>
    <row r="1429" spans="1:7" x14ac:dyDescent="0.25">
      <c r="A1429" t="s">
        <v>2730</v>
      </c>
      <c r="B1429">
        <v>1.38938538583006</v>
      </c>
      <c r="C1429">
        <v>0.41699999999999998</v>
      </c>
      <c r="D1429">
        <v>3.0000000000000001E-3</v>
      </c>
      <c r="E1429" s="16">
        <v>1.10516525176568E-206</v>
      </c>
      <c r="F1429" s="16">
        <v>2.9329980616609498E-202</v>
      </c>
      <c r="G1429" t="s">
        <v>3028</v>
      </c>
    </row>
    <row r="1430" spans="1:7" x14ac:dyDescent="0.25">
      <c r="A1430" t="s">
        <v>2731</v>
      </c>
      <c r="B1430">
        <v>1.13088681697294</v>
      </c>
      <c r="C1430">
        <v>0.33300000000000002</v>
      </c>
      <c r="D1430">
        <v>2E-3</v>
      </c>
      <c r="E1430" s="16">
        <v>2.1342907765994701E-187</v>
      </c>
      <c r="F1430" s="16">
        <v>5.6641942920173196E-183</v>
      </c>
      <c r="G1430" t="s">
        <v>3028</v>
      </c>
    </row>
    <row r="1431" spans="1:7" x14ac:dyDescent="0.25">
      <c r="A1431" t="s">
        <v>2732</v>
      </c>
      <c r="B1431">
        <v>1.56032616117125</v>
      </c>
      <c r="C1431">
        <v>0.41699999999999998</v>
      </c>
      <c r="D1431">
        <v>5.0000000000000001E-3</v>
      </c>
      <c r="E1431" s="16">
        <v>2.18439519440671E-159</v>
      </c>
      <c r="F1431" s="16">
        <v>5.7971664064359602E-155</v>
      </c>
      <c r="G1431" t="s">
        <v>3028</v>
      </c>
    </row>
    <row r="1432" spans="1:7" x14ac:dyDescent="0.25">
      <c r="A1432" t="s">
        <v>2412</v>
      </c>
      <c r="B1432">
        <v>1.8938556703311999</v>
      </c>
      <c r="C1432">
        <v>0.66700000000000004</v>
      </c>
      <c r="D1432">
        <v>1.2999999999999999E-2</v>
      </c>
      <c r="E1432" s="16">
        <v>2.5534058633055398E-153</v>
      </c>
      <c r="F1432" s="16">
        <v>6.7764838206265798E-149</v>
      </c>
      <c r="G1432" t="s">
        <v>3028</v>
      </c>
    </row>
    <row r="1433" spans="1:7" x14ac:dyDescent="0.25">
      <c r="A1433" t="s">
        <v>2733</v>
      </c>
      <c r="B1433">
        <v>0.87076515269991805</v>
      </c>
      <c r="C1433">
        <v>0.20799999999999999</v>
      </c>
      <c r="D1433">
        <v>1E-3</v>
      </c>
      <c r="E1433" s="16">
        <v>1.9756136432932399E-142</v>
      </c>
      <c r="F1433" s="16">
        <v>5.24308104793593E-138</v>
      </c>
      <c r="G1433" t="s">
        <v>3028</v>
      </c>
    </row>
    <row r="1434" spans="1:7" x14ac:dyDescent="0.25">
      <c r="A1434" t="s">
        <v>2734</v>
      </c>
      <c r="B1434">
        <v>1.5153573692782101</v>
      </c>
      <c r="C1434">
        <v>0.41699999999999998</v>
      </c>
      <c r="D1434">
        <v>6.0000000000000001E-3</v>
      </c>
      <c r="E1434" s="16">
        <v>2.8475467666588401E-136</v>
      </c>
      <c r="F1434" s="16">
        <v>7.5571043640358904E-132</v>
      </c>
      <c r="G1434" t="s">
        <v>3028</v>
      </c>
    </row>
    <row r="1435" spans="1:7" x14ac:dyDescent="0.25">
      <c r="A1435" t="s">
        <v>2735</v>
      </c>
      <c r="B1435">
        <v>1.19726688371968</v>
      </c>
      <c r="C1435">
        <v>0.29199999999999998</v>
      </c>
      <c r="D1435">
        <v>3.0000000000000001E-3</v>
      </c>
      <c r="E1435" s="16">
        <v>2.4033493892202101E-134</v>
      </c>
      <c r="F1435" s="16">
        <v>6.3782489440515302E-130</v>
      </c>
      <c r="G1435" t="s">
        <v>3028</v>
      </c>
    </row>
    <row r="1436" spans="1:7" x14ac:dyDescent="0.25">
      <c r="A1436" t="s">
        <v>2413</v>
      </c>
      <c r="B1436">
        <v>1.89102563643417</v>
      </c>
      <c r="C1436">
        <v>0.83299999999999996</v>
      </c>
      <c r="D1436">
        <v>2.5999999999999999E-2</v>
      </c>
      <c r="E1436" s="16">
        <v>3.6366531989641702E-126</v>
      </c>
      <c r="F1436" s="16">
        <v>9.6513139247310205E-122</v>
      </c>
      <c r="G1436" t="s">
        <v>3028</v>
      </c>
    </row>
    <row r="1437" spans="1:7" x14ac:dyDescent="0.25">
      <c r="A1437" t="s">
        <v>2736</v>
      </c>
      <c r="B1437">
        <v>1.1710859900156401</v>
      </c>
      <c r="C1437">
        <v>0.29199999999999998</v>
      </c>
      <c r="D1437">
        <v>3.0000000000000001E-3</v>
      </c>
      <c r="E1437" s="16">
        <v>4.7155567712616801E-126</v>
      </c>
      <c r="F1437" s="16">
        <v>1.2514616115251401E-121</v>
      </c>
      <c r="G1437" t="s">
        <v>3028</v>
      </c>
    </row>
    <row r="1438" spans="1:7" x14ac:dyDescent="0.25">
      <c r="A1438" t="s">
        <v>2737</v>
      </c>
      <c r="B1438">
        <v>1.01937676265732</v>
      </c>
      <c r="C1438">
        <v>0.25</v>
      </c>
      <c r="D1438">
        <v>2E-3</v>
      </c>
      <c r="E1438" s="16">
        <v>1.3888248371484E-122</v>
      </c>
      <c r="F1438" s="16">
        <v>3.6858022353081301E-118</v>
      </c>
      <c r="G1438" t="s">
        <v>3028</v>
      </c>
    </row>
    <row r="1439" spans="1:7" x14ac:dyDescent="0.25">
      <c r="A1439" t="s">
        <v>2738</v>
      </c>
      <c r="B1439">
        <v>1.8093546682688</v>
      </c>
      <c r="C1439">
        <v>0.70799999999999996</v>
      </c>
      <c r="D1439">
        <v>1.9E-2</v>
      </c>
      <c r="E1439" s="16">
        <v>5.8049024367979297E-120</v>
      </c>
      <c r="F1439" s="16">
        <v>1.5405630577017999E-115</v>
      </c>
      <c r="G1439" t="s">
        <v>3028</v>
      </c>
    </row>
    <row r="1440" spans="1:7" x14ac:dyDescent="0.25">
      <c r="A1440" t="s">
        <v>2739</v>
      </c>
      <c r="B1440">
        <v>1.35890626115145</v>
      </c>
      <c r="C1440">
        <v>0.375</v>
      </c>
      <c r="D1440">
        <v>5.0000000000000001E-3</v>
      </c>
      <c r="E1440" s="16">
        <v>1.4484786243944599E-119</v>
      </c>
      <c r="F1440" s="16">
        <v>3.84411742128047E-115</v>
      </c>
      <c r="G1440" t="s">
        <v>3028</v>
      </c>
    </row>
    <row r="1441" spans="1:7" x14ac:dyDescent="0.25">
      <c r="A1441" t="s">
        <v>2740</v>
      </c>
      <c r="B1441">
        <v>1.0376149819192899</v>
      </c>
      <c r="C1441">
        <v>0.25</v>
      </c>
      <c r="D1441">
        <v>2E-3</v>
      </c>
      <c r="E1441" s="16">
        <v>8.9468610864303702E-106</v>
      </c>
      <c r="F1441" s="16">
        <v>2.3744074637277499E-101</v>
      </c>
      <c r="G1441" t="s">
        <v>3028</v>
      </c>
    </row>
    <row r="1442" spans="1:7" x14ac:dyDescent="0.25">
      <c r="A1442" t="s">
        <v>2741</v>
      </c>
      <c r="B1442">
        <v>1.4159474611207301</v>
      </c>
      <c r="C1442">
        <v>0.41699999999999998</v>
      </c>
      <c r="D1442">
        <v>7.0000000000000001E-3</v>
      </c>
      <c r="E1442" s="16">
        <v>1.24917439881062E-104</v>
      </c>
      <c r="F1442" s="16">
        <v>3.3151839370035002E-100</v>
      </c>
      <c r="G1442" t="s">
        <v>3028</v>
      </c>
    </row>
    <row r="1443" spans="1:7" x14ac:dyDescent="0.25">
      <c r="A1443" t="s">
        <v>2742</v>
      </c>
      <c r="B1443">
        <v>1.24615434902753</v>
      </c>
      <c r="C1443">
        <v>0.29199999999999998</v>
      </c>
      <c r="D1443">
        <v>4.0000000000000001E-3</v>
      </c>
      <c r="E1443" s="16">
        <v>9.0722340392102795E-104</v>
      </c>
      <c r="F1443" s="16">
        <v>2.40768019166602E-99</v>
      </c>
      <c r="G1443" t="s">
        <v>3028</v>
      </c>
    </row>
    <row r="1444" spans="1:7" x14ac:dyDescent="0.25">
      <c r="A1444" t="s">
        <v>2743</v>
      </c>
      <c r="B1444">
        <v>1.1741815271838101</v>
      </c>
      <c r="C1444">
        <v>0.29199999999999998</v>
      </c>
      <c r="D1444">
        <v>4.0000000000000001E-3</v>
      </c>
      <c r="E1444" s="16">
        <v>1.2653246594925701E-103</v>
      </c>
      <c r="F1444" s="16">
        <v>3.3580451138273299E-99</v>
      </c>
      <c r="G1444" t="s">
        <v>3028</v>
      </c>
    </row>
    <row r="1445" spans="1:7" x14ac:dyDescent="0.25">
      <c r="A1445" t="s">
        <v>2383</v>
      </c>
      <c r="B1445">
        <v>1.5531369679889</v>
      </c>
      <c r="C1445">
        <v>0.375</v>
      </c>
      <c r="D1445">
        <v>6.0000000000000001E-3</v>
      </c>
      <c r="E1445" s="16">
        <v>6.58416268700968E-99</v>
      </c>
      <c r="F1445" s="16">
        <v>1.7473709355055E-94</v>
      </c>
      <c r="G1445" t="s">
        <v>3028</v>
      </c>
    </row>
    <row r="1446" spans="1:7" x14ac:dyDescent="0.25">
      <c r="A1446" t="s">
        <v>2744</v>
      </c>
      <c r="B1446">
        <v>1.73484365877694</v>
      </c>
      <c r="C1446">
        <v>0.70799999999999996</v>
      </c>
      <c r="D1446">
        <v>2.4E-2</v>
      </c>
      <c r="E1446" s="16">
        <v>1.4542121545245099E-96</v>
      </c>
      <c r="F1446" s="16">
        <v>3.85933363689259E-92</v>
      </c>
      <c r="G1446" t="s">
        <v>3028</v>
      </c>
    </row>
    <row r="1447" spans="1:7" x14ac:dyDescent="0.25">
      <c r="A1447" t="s">
        <v>2745</v>
      </c>
      <c r="B1447">
        <v>1.46880514311717</v>
      </c>
      <c r="C1447">
        <v>0.54200000000000004</v>
      </c>
      <c r="D1447">
        <v>1.4999999999999999E-2</v>
      </c>
      <c r="E1447" s="16">
        <v>1.83778118178199E-92</v>
      </c>
      <c r="F1447" s="16">
        <v>4.87728747833122E-88</v>
      </c>
      <c r="G1447" t="s">
        <v>3028</v>
      </c>
    </row>
    <row r="1448" spans="1:7" x14ac:dyDescent="0.25">
      <c r="A1448" t="s">
        <v>2746</v>
      </c>
      <c r="B1448">
        <v>1.2771537740646599</v>
      </c>
      <c r="C1448">
        <v>0.20799999999999999</v>
      </c>
      <c r="D1448">
        <v>2E-3</v>
      </c>
      <c r="E1448" s="16">
        <v>3.6571286498515099E-79</v>
      </c>
      <c r="F1448" s="16">
        <v>9.7056537238409195E-75</v>
      </c>
      <c r="G1448" t="s">
        <v>3028</v>
      </c>
    </row>
    <row r="1449" spans="1:7" x14ac:dyDescent="0.25">
      <c r="A1449" t="s">
        <v>2747</v>
      </c>
      <c r="B1449">
        <v>1.4500389140130301</v>
      </c>
      <c r="C1449">
        <v>0.5</v>
      </c>
      <c r="D1449">
        <v>1.4999999999999999E-2</v>
      </c>
      <c r="E1449" s="16">
        <v>6.1042331780493896E-78</v>
      </c>
      <c r="F1449" s="16">
        <v>1.6200024431225301E-73</v>
      </c>
      <c r="G1449" t="s">
        <v>3028</v>
      </c>
    </row>
    <row r="1450" spans="1:7" x14ac:dyDescent="0.25">
      <c r="A1450" t="s">
        <v>2748</v>
      </c>
      <c r="B1450">
        <v>1.5490532751167401</v>
      </c>
      <c r="C1450">
        <v>0.5</v>
      </c>
      <c r="D1450">
        <v>1.4999999999999999E-2</v>
      </c>
      <c r="E1450" s="16">
        <v>7.8582770560129202E-78</v>
      </c>
      <c r="F1450" s="16">
        <v>2.08550814789527E-73</v>
      </c>
      <c r="G1450" t="s">
        <v>3028</v>
      </c>
    </row>
    <row r="1451" spans="1:7" x14ac:dyDescent="0.25">
      <c r="A1451" t="s">
        <v>2749</v>
      </c>
      <c r="B1451">
        <v>1.2775023231862499</v>
      </c>
      <c r="C1451">
        <v>0.375</v>
      </c>
      <c r="D1451">
        <v>8.0000000000000002E-3</v>
      </c>
      <c r="E1451" s="16">
        <v>8.2050163664466398E-78</v>
      </c>
      <c r="F1451" s="16">
        <v>2.17752929349127E-73</v>
      </c>
      <c r="G1451" t="s">
        <v>3028</v>
      </c>
    </row>
    <row r="1452" spans="1:7" x14ac:dyDescent="0.25">
      <c r="A1452" t="s">
        <v>2750</v>
      </c>
      <c r="B1452">
        <v>0.89863364028997395</v>
      </c>
      <c r="C1452">
        <v>0.20799999999999999</v>
      </c>
      <c r="D1452">
        <v>2E-3</v>
      </c>
      <c r="E1452" s="16">
        <v>3.76075128836644E-76</v>
      </c>
      <c r="F1452" s="16">
        <v>9.9806578441957008E-72</v>
      </c>
      <c r="G1452" t="s">
        <v>3028</v>
      </c>
    </row>
    <row r="1453" spans="1:7" x14ac:dyDescent="0.25">
      <c r="A1453" t="s">
        <v>2463</v>
      </c>
      <c r="B1453">
        <v>1.7796758229884999</v>
      </c>
      <c r="C1453">
        <v>0.79200000000000004</v>
      </c>
      <c r="D1453">
        <v>3.9E-2</v>
      </c>
      <c r="E1453" s="16">
        <v>8.4287282625262899E-76</v>
      </c>
      <c r="F1453" s="16">
        <v>2.2369001935918502E-71</v>
      </c>
      <c r="G1453" t="s">
        <v>3028</v>
      </c>
    </row>
    <row r="1454" spans="1:7" x14ac:dyDescent="0.25">
      <c r="A1454" t="s">
        <v>2751</v>
      </c>
      <c r="B1454">
        <v>1.75440127848841</v>
      </c>
      <c r="C1454">
        <v>0.70799999999999996</v>
      </c>
      <c r="D1454">
        <v>3.2000000000000001E-2</v>
      </c>
      <c r="E1454" s="16">
        <v>8.4541450467643792E-74</v>
      </c>
      <c r="F1454" s="16">
        <v>2.2436455539608E-69</v>
      </c>
      <c r="G1454" t="s">
        <v>3028</v>
      </c>
    </row>
    <row r="1455" spans="1:7" x14ac:dyDescent="0.25">
      <c r="A1455" t="s">
        <v>2417</v>
      </c>
      <c r="B1455">
        <v>1.37717592153844</v>
      </c>
      <c r="C1455">
        <v>0.33300000000000002</v>
      </c>
      <c r="D1455">
        <v>7.0000000000000001E-3</v>
      </c>
      <c r="E1455" s="16">
        <v>1.2881342115511099E-72</v>
      </c>
      <c r="F1455" s="16">
        <v>3.4185793840354798E-68</v>
      </c>
      <c r="G1455" t="s">
        <v>3028</v>
      </c>
    </row>
    <row r="1456" spans="1:7" x14ac:dyDescent="0.25">
      <c r="A1456" t="s">
        <v>2752</v>
      </c>
      <c r="B1456">
        <v>1.10635795859867</v>
      </c>
      <c r="C1456">
        <v>0.33300000000000002</v>
      </c>
      <c r="D1456">
        <v>7.0000000000000001E-3</v>
      </c>
      <c r="E1456" s="16">
        <v>1.8541160358490301E-72</v>
      </c>
      <c r="F1456" s="16">
        <v>4.9206385475397396E-68</v>
      </c>
      <c r="G1456" t="s">
        <v>3028</v>
      </c>
    </row>
    <row r="1457" spans="1:7" x14ac:dyDescent="0.25">
      <c r="A1457" t="s">
        <v>2753</v>
      </c>
      <c r="B1457">
        <v>0.88986614544943299</v>
      </c>
      <c r="C1457">
        <v>0.20799999999999999</v>
      </c>
      <c r="D1457">
        <v>3.0000000000000001E-3</v>
      </c>
      <c r="E1457" s="16">
        <v>4.3489653468809298E-71</v>
      </c>
      <c r="F1457" s="16">
        <v>1.15417191340873E-66</v>
      </c>
      <c r="G1457" t="s">
        <v>3028</v>
      </c>
    </row>
    <row r="1458" spans="1:7" x14ac:dyDescent="0.25">
      <c r="A1458" t="s">
        <v>2754</v>
      </c>
      <c r="B1458">
        <v>1.72583722407711</v>
      </c>
      <c r="C1458">
        <v>0.66700000000000004</v>
      </c>
      <c r="D1458">
        <v>0.03</v>
      </c>
      <c r="E1458" s="16">
        <v>3.8691962287385403E-70</v>
      </c>
      <c r="F1458" s="16">
        <v>1.0268459871449201E-65</v>
      </c>
      <c r="G1458" t="s">
        <v>3028</v>
      </c>
    </row>
    <row r="1459" spans="1:7" x14ac:dyDescent="0.25">
      <c r="A1459" t="s">
        <v>2755</v>
      </c>
      <c r="B1459">
        <v>1.4007953409490801</v>
      </c>
      <c r="C1459">
        <v>0.45800000000000002</v>
      </c>
      <c r="D1459">
        <v>1.4E-2</v>
      </c>
      <c r="E1459" s="16">
        <v>1.9700096509919399E-69</v>
      </c>
      <c r="F1459" s="16">
        <v>5.2282086127675103E-65</v>
      </c>
      <c r="G1459" t="s">
        <v>3028</v>
      </c>
    </row>
    <row r="1460" spans="1:7" x14ac:dyDescent="0.25">
      <c r="A1460" t="s">
        <v>2395</v>
      </c>
      <c r="B1460">
        <v>1.40145207015349</v>
      </c>
      <c r="C1460">
        <v>0.375</v>
      </c>
      <c r="D1460">
        <v>0.01</v>
      </c>
      <c r="E1460" s="16">
        <v>4.1149544522848102E-68</v>
      </c>
      <c r="F1460" s="16">
        <v>1.09206776209187E-63</v>
      </c>
      <c r="G1460" t="s">
        <v>3028</v>
      </c>
    </row>
    <row r="1461" spans="1:7" x14ac:dyDescent="0.25">
      <c r="A1461" t="s">
        <v>2429</v>
      </c>
      <c r="B1461">
        <v>1.1971478672820499</v>
      </c>
      <c r="C1461">
        <v>0.375</v>
      </c>
      <c r="D1461">
        <v>0.01</v>
      </c>
      <c r="E1461" s="16">
        <v>5.3397091974998801E-68</v>
      </c>
      <c r="F1461" s="16">
        <v>1.41710542392449E-63</v>
      </c>
      <c r="G1461" t="s">
        <v>3028</v>
      </c>
    </row>
    <row r="1462" spans="1:7" x14ac:dyDescent="0.25">
      <c r="A1462" t="s">
        <v>2408</v>
      </c>
      <c r="B1462">
        <v>1.66802941093613</v>
      </c>
      <c r="C1462">
        <v>0.83299999999999996</v>
      </c>
      <c r="D1462">
        <v>4.9000000000000002E-2</v>
      </c>
      <c r="E1462" s="16">
        <v>1.1074986926121599E-64</v>
      </c>
      <c r="F1462" s="16">
        <v>2.9391907803234103E-60</v>
      </c>
      <c r="G1462" t="s">
        <v>3028</v>
      </c>
    </row>
    <row r="1463" spans="1:7" x14ac:dyDescent="0.25">
      <c r="A1463" t="s">
        <v>2756</v>
      </c>
      <c r="B1463">
        <v>0.91504264027753102</v>
      </c>
      <c r="C1463">
        <v>0.20799999999999999</v>
      </c>
      <c r="D1463">
        <v>3.0000000000000001E-3</v>
      </c>
      <c r="E1463" s="16">
        <v>1.3409024661672601E-64</v>
      </c>
      <c r="F1463" s="16">
        <v>3.5586210549613001E-60</v>
      </c>
      <c r="G1463" t="s">
        <v>3028</v>
      </c>
    </row>
    <row r="1464" spans="1:7" x14ac:dyDescent="0.25">
      <c r="A1464" t="s">
        <v>2363</v>
      </c>
      <c r="B1464">
        <v>1.81061383879631</v>
      </c>
      <c r="C1464">
        <v>0.625</v>
      </c>
      <c r="D1464">
        <v>0.03</v>
      </c>
      <c r="E1464" s="16">
        <v>3.0904438021693298E-62</v>
      </c>
      <c r="F1464" s="16">
        <v>8.2017288065771904E-58</v>
      </c>
      <c r="G1464" t="s">
        <v>3028</v>
      </c>
    </row>
    <row r="1465" spans="1:7" x14ac:dyDescent="0.25">
      <c r="A1465" t="s">
        <v>2757</v>
      </c>
      <c r="B1465">
        <v>1.0017225723876899</v>
      </c>
      <c r="C1465">
        <v>0.33300000000000002</v>
      </c>
      <c r="D1465">
        <v>8.0000000000000002E-3</v>
      </c>
      <c r="E1465" s="16">
        <v>6.3334143544794602E-62</v>
      </c>
      <c r="F1465" s="16">
        <v>1.6808248355353001E-57</v>
      </c>
      <c r="G1465" t="s">
        <v>3028</v>
      </c>
    </row>
    <row r="1466" spans="1:7" x14ac:dyDescent="0.25">
      <c r="A1466" t="s">
        <v>2758</v>
      </c>
      <c r="B1466">
        <v>1.17103083051457</v>
      </c>
      <c r="C1466">
        <v>0.25</v>
      </c>
      <c r="D1466">
        <v>5.0000000000000001E-3</v>
      </c>
      <c r="E1466" s="16">
        <v>4.9321666861520497E-61</v>
      </c>
      <c r="F1466" s="16">
        <v>1.3089477168378899E-56</v>
      </c>
      <c r="G1466" t="s">
        <v>3028</v>
      </c>
    </row>
    <row r="1467" spans="1:7" x14ac:dyDescent="0.25">
      <c r="A1467" t="s">
        <v>2389</v>
      </c>
      <c r="B1467">
        <v>1.1633721889174999</v>
      </c>
      <c r="C1467">
        <v>0.33300000000000002</v>
      </c>
      <c r="D1467">
        <v>8.9999999999999993E-3</v>
      </c>
      <c r="E1467" s="16">
        <v>2.0527823129767202E-59</v>
      </c>
      <c r="F1467" s="16">
        <v>5.4478789804089301E-55</v>
      </c>
      <c r="G1467" t="s">
        <v>3028</v>
      </c>
    </row>
    <row r="1468" spans="1:7" x14ac:dyDescent="0.25">
      <c r="A1468" t="s">
        <v>2371</v>
      </c>
      <c r="B1468">
        <v>1.5460814285548199</v>
      </c>
      <c r="C1468">
        <v>0.45800000000000002</v>
      </c>
      <c r="D1468">
        <v>1.7000000000000001E-2</v>
      </c>
      <c r="E1468" s="16">
        <v>1.7334992550677501E-58</v>
      </c>
      <c r="F1468" s="16">
        <v>4.6005336730242901E-54</v>
      </c>
      <c r="G1468" t="s">
        <v>3028</v>
      </c>
    </row>
    <row r="1469" spans="1:7" x14ac:dyDescent="0.25">
      <c r="A1469" t="s">
        <v>2309</v>
      </c>
      <c r="B1469">
        <v>1.68868703895803</v>
      </c>
      <c r="C1469">
        <v>0.91700000000000004</v>
      </c>
      <c r="D1469">
        <v>6.8000000000000005E-2</v>
      </c>
      <c r="E1469" s="16">
        <v>1.4473863676899899E-56</v>
      </c>
      <c r="F1469" s="16">
        <v>3.8412186812124497E-52</v>
      </c>
      <c r="G1469" t="s">
        <v>3028</v>
      </c>
    </row>
    <row r="1470" spans="1:7" x14ac:dyDescent="0.25">
      <c r="A1470" t="s">
        <v>2759</v>
      </c>
      <c r="B1470">
        <v>1.05111914138013</v>
      </c>
      <c r="C1470">
        <v>0.20799999999999999</v>
      </c>
      <c r="D1470">
        <v>4.0000000000000001E-3</v>
      </c>
      <c r="E1470" s="16">
        <v>3.8222436392171599E-56</v>
      </c>
      <c r="F1470" s="16">
        <v>1.01438523941184E-51</v>
      </c>
      <c r="G1470" t="s">
        <v>3028</v>
      </c>
    </row>
    <row r="1471" spans="1:7" x14ac:dyDescent="0.25">
      <c r="A1471" t="s">
        <v>2760</v>
      </c>
      <c r="B1471">
        <v>1.53961629201754</v>
      </c>
      <c r="C1471">
        <v>0.70799999999999996</v>
      </c>
      <c r="D1471">
        <v>4.1000000000000002E-2</v>
      </c>
      <c r="E1471" s="16">
        <v>7.74145404627838E-56</v>
      </c>
      <c r="F1471" s="16">
        <v>2.0545044893418199E-51</v>
      </c>
      <c r="G1471" t="s">
        <v>3028</v>
      </c>
    </row>
    <row r="1472" spans="1:7" x14ac:dyDescent="0.25">
      <c r="A1472" t="s">
        <v>2761</v>
      </c>
      <c r="B1472">
        <v>1.2063886282937799</v>
      </c>
      <c r="C1472">
        <v>0.25</v>
      </c>
      <c r="D1472">
        <v>5.0000000000000001E-3</v>
      </c>
      <c r="E1472" s="16">
        <v>1.95601306029255E-54</v>
      </c>
      <c r="F1472" s="16">
        <v>5.1910630607103902E-50</v>
      </c>
      <c r="G1472" t="s">
        <v>3028</v>
      </c>
    </row>
    <row r="1473" spans="1:7" x14ac:dyDescent="0.25">
      <c r="A1473" t="s">
        <v>2762</v>
      </c>
      <c r="B1473">
        <v>1.6178579430954301</v>
      </c>
      <c r="C1473">
        <v>0.5</v>
      </c>
      <c r="D1473">
        <v>2.1999999999999999E-2</v>
      </c>
      <c r="E1473" s="16">
        <v>2.0588957574897099E-54</v>
      </c>
      <c r="F1473" s="16">
        <v>5.4641034508019503E-50</v>
      </c>
      <c r="G1473" t="s">
        <v>3028</v>
      </c>
    </row>
    <row r="1474" spans="1:7" x14ac:dyDescent="0.25">
      <c r="A1474" t="s">
        <v>2763</v>
      </c>
      <c r="B1474">
        <v>0.88075650779471204</v>
      </c>
      <c r="C1474">
        <v>0.25</v>
      </c>
      <c r="D1474">
        <v>5.0000000000000001E-3</v>
      </c>
      <c r="E1474" s="16">
        <v>2.6618365201843499E-54</v>
      </c>
      <c r="F1474" s="16">
        <v>7.0642479409172399E-50</v>
      </c>
      <c r="G1474" t="s">
        <v>3028</v>
      </c>
    </row>
    <row r="1475" spans="1:7" x14ac:dyDescent="0.25">
      <c r="A1475" t="s">
        <v>2764</v>
      </c>
      <c r="B1475">
        <v>1.1248932618318901</v>
      </c>
      <c r="C1475">
        <v>0.20799999999999999</v>
      </c>
      <c r="D1475">
        <v>4.0000000000000001E-3</v>
      </c>
      <c r="E1475" s="16">
        <v>2.5659543146653001E-53</v>
      </c>
      <c r="F1475" s="16">
        <v>6.8097861556902402E-49</v>
      </c>
      <c r="G1475" t="s">
        <v>3028</v>
      </c>
    </row>
    <row r="1476" spans="1:7" x14ac:dyDescent="0.25">
      <c r="A1476" t="s">
        <v>2414</v>
      </c>
      <c r="B1476">
        <v>0.97691340229661505</v>
      </c>
      <c r="C1476">
        <v>0.29199999999999998</v>
      </c>
      <c r="D1476">
        <v>7.0000000000000001E-3</v>
      </c>
      <c r="E1476" s="16">
        <v>2.89702936530971E-53</v>
      </c>
      <c r="F1476" s="16">
        <v>7.68842623259544E-49</v>
      </c>
      <c r="G1476" t="s">
        <v>3028</v>
      </c>
    </row>
    <row r="1477" spans="1:7" x14ac:dyDescent="0.25">
      <c r="A1477" t="s">
        <v>2765</v>
      </c>
      <c r="B1477">
        <v>1.08819526964323</v>
      </c>
      <c r="C1477">
        <v>0.25</v>
      </c>
      <c r="D1477">
        <v>6.0000000000000001E-3</v>
      </c>
      <c r="E1477" s="16">
        <v>1.87417296648885E-52</v>
      </c>
      <c r="F1477" s="16">
        <v>4.9738676357647599E-48</v>
      </c>
      <c r="G1477" t="s">
        <v>3028</v>
      </c>
    </row>
    <row r="1478" spans="1:7" x14ac:dyDescent="0.25">
      <c r="A1478" t="s">
        <v>2766</v>
      </c>
      <c r="B1478">
        <v>1.2914145469195699</v>
      </c>
      <c r="C1478">
        <v>0.45800000000000002</v>
      </c>
      <c r="D1478">
        <v>1.9E-2</v>
      </c>
      <c r="E1478" s="16">
        <v>6.4145794400756197E-52</v>
      </c>
      <c r="F1478" s="16">
        <v>1.7023652376016699E-47</v>
      </c>
      <c r="G1478" t="s">
        <v>3028</v>
      </c>
    </row>
    <row r="1479" spans="1:7" x14ac:dyDescent="0.25">
      <c r="A1479" t="s">
        <v>2767</v>
      </c>
      <c r="B1479">
        <v>1.26466873718674</v>
      </c>
      <c r="C1479">
        <v>0.25</v>
      </c>
      <c r="D1479">
        <v>6.0000000000000001E-3</v>
      </c>
      <c r="E1479" s="16">
        <v>8.71874231425943E-51</v>
      </c>
      <c r="F1479" s="16">
        <v>2.3138670227813099E-46</v>
      </c>
      <c r="G1479" t="s">
        <v>3028</v>
      </c>
    </row>
    <row r="1480" spans="1:7" x14ac:dyDescent="0.25">
      <c r="A1480" t="s">
        <v>2768</v>
      </c>
      <c r="B1480">
        <v>0.83519103072088896</v>
      </c>
      <c r="C1480">
        <v>0.20799999999999999</v>
      </c>
      <c r="D1480">
        <v>4.0000000000000001E-3</v>
      </c>
      <c r="E1480" s="16">
        <v>1.2206099476917499E-50</v>
      </c>
      <c r="F1480" s="16">
        <v>3.2393767401791401E-46</v>
      </c>
      <c r="G1480" t="s">
        <v>3028</v>
      </c>
    </row>
    <row r="1481" spans="1:7" x14ac:dyDescent="0.25">
      <c r="A1481" t="s">
        <v>2401</v>
      </c>
      <c r="B1481">
        <v>1.31274469992313</v>
      </c>
      <c r="C1481">
        <v>0.29199999999999998</v>
      </c>
      <c r="D1481">
        <v>8.0000000000000002E-3</v>
      </c>
      <c r="E1481" s="16">
        <v>1.6767407391955099E-49</v>
      </c>
      <c r="F1481" s="16">
        <v>4.4499022477509597E-45</v>
      </c>
      <c r="G1481" t="s">
        <v>3028</v>
      </c>
    </row>
    <row r="1482" spans="1:7" x14ac:dyDescent="0.25">
      <c r="A1482" t="s">
        <v>2769</v>
      </c>
      <c r="B1482">
        <v>1.2583207949245101</v>
      </c>
      <c r="C1482">
        <v>0.41699999999999998</v>
      </c>
      <c r="D1482">
        <v>1.7000000000000001E-2</v>
      </c>
      <c r="E1482" s="16">
        <v>5.28582812796663E-49</v>
      </c>
      <c r="F1482" s="16">
        <v>1.4028059268810601E-44</v>
      </c>
      <c r="G1482" t="s">
        <v>3028</v>
      </c>
    </row>
    <row r="1483" spans="1:7" x14ac:dyDescent="0.25">
      <c r="A1483" t="s">
        <v>2770</v>
      </c>
      <c r="B1483">
        <v>1.2100571659953401</v>
      </c>
      <c r="C1483">
        <v>0.54200000000000004</v>
      </c>
      <c r="D1483">
        <v>2.8000000000000001E-2</v>
      </c>
      <c r="E1483" s="16">
        <v>2.1383122807597801E-47</v>
      </c>
      <c r="F1483" s="16">
        <v>5.6748669619083899E-43</v>
      </c>
      <c r="G1483" t="s">
        <v>3028</v>
      </c>
    </row>
    <row r="1484" spans="1:7" x14ac:dyDescent="0.25">
      <c r="A1484" t="s">
        <v>2771</v>
      </c>
      <c r="B1484">
        <v>1.2808106321488599</v>
      </c>
      <c r="C1484">
        <v>0.375</v>
      </c>
      <c r="D1484">
        <v>1.4E-2</v>
      </c>
      <c r="E1484" s="16">
        <v>3.0270485233212E-47</v>
      </c>
      <c r="F1484" s="16">
        <v>8.0334840760421396E-43</v>
      </c>
      <c r="G1484" t="s">
        <v>3028</v>
      </c>
    </row>
    <row r="1485" spans="1:7" x14ac:dyDescent="0.25">
      <c r="A1485" t="s">
        <v>2772</v>
      </c>
      <c r="B1485">
        <v>0.73551626016002603</v>
      </c>
      <c r="C1485">
        <v>0.20799999999999999</v>
      </c>
      <c r="D1485">
        <v>4.0000000000000001E-3</v>
      </c>
      <c r="E1485" s="16">
        <v>3.7104554561286199E-47</v>
      </c>
      <c r="F1485" s="16">
        <v>9.8471777350197393E-43</v>
      </c>
      <c r="G1485" t="s">
        <v>3028</v>
      </c>
    </row>
    <row r="1486" spans="1:7" x14ac:dyDescent="0.25">
      <c r="A1486" t="s">
        <v>2773</v>
      </c>
      <c r="B1486">
        <v>1.05927977067908</v>
      </c>
      <c r="C1486">
        <v>0.33300000000000002</v>
      </c>
      <c r="D1486">
        <v>1.0999999999999999E-2</v>
      </c>
      <c r="E1486" s="16">
        <v>4.32494781850802E-47</v>
      </c>
      <c r="F1486" s="16">
        <v>1.1477979015538401E-42</v>
      </c>
      <c r="G1486" t="s">
        <v>3028</v>
      </c>
    </row>
    <row r="1487" spans="1:7" x14ac:dyDescent="0.25">
      <c r="A1487" t="s">
        <v>2774</v>
      </c>
      <c r="B1487">
        <v>1.53575494200865</v>
      </c>
      <c r="C1487">
        <v>0.5</v>
      </c>
      <c r="D1487">
        <v>2.5000000000000001E-2</v>
      </c>
      <c r="E1487" s="16">
        <v>8.1686416912413797E-47</v>
      </c>
      <c r="F1487" s="16">
        <v>2.1678758184385501E-42</v>
      </c>
      <c r="G1487" t="s">
        <v>3028</v>
      </c>
    </row>
    <row r="1488" spans="1:7" x14ac:dyDescent="0.25">
      <c r="A1488" t="s">
        <v>2775</v>
      </c>
      <c r="B1488">
        <v>1.3569555870950001</v>
      </c>
      <c r="C1488">
        <v>0.375</v>
      </c>
      <c r="D1488">
        <v>1.4E-2</v>
      </c>
      <c r="E1488" s="16">
        <v>1.1741062201025E-46</v>
      </c>
      <c r="F1488" s="16">
        <v>3.1159604975300299E-42</v>
      </c>
      <c r="G1488" t="s">
        <v>3028</v>
      </c>
    </row>
    <row r="1489" spans="1:7" x14ac:dyDescent="0.25">
      <c r="A1489" t="s">
        <v>2776</v>
      </c>
      <c r="B1489">
        <v>1.37684023608613</v>
      </c>
      <c r="C1489">
        <v>0.625</v>
      </c>
      <c r="D1489">
        <v>3.9E-2</v>
      </c>
      <c r="E1489" s="16">
        <v>7.4988150561636198E-46</v>
      </c>
      <c r="F1489" s="16">
        <v>1.9901105277552601E-41</v>
      </c>
      <c r="G1489" t="s">
        <v>3028</v>
      </c>
    </row>
    <row r="1490" spans="1:7" x14ac:dyDescent="0.25">
      <c r="A1490" t="s">
        <v>2375</v>
      </c>
      <c r="B1490">
        <v>1.1177469295579101</v>
      </c>
      <c r="C1490">
        <v>0.29199999999999998</v>
      </c>
      <c r="D1490">
        <v>8.9999999999999993E-3</v>
      </c>
      <c r="E1490" s="16">
        <v>6.4473121919621394E-45</v>
      </c>
      <c r="F1490" s="16">
        <v>1.71105218262483E-40</v>
      </c>
      <c r="G1490" t="s">
        <v>3028</v>
      </c>
    </row>
    <row r="1491" spans="1:7" x14ac:dyDescent="0.25">
      <c r="A1491" t="s">
        <v>2485</v>
      </c>
      <c r="B1491">
        <v>1.3581999209490201</v>
      </c>
      <c r="C1491">
        <v>0.5</v>
      </c>
      <c r="D1491">
        <v>2.7E-2</v>
      </c>
      <c r="E1491" s="16">
        <v>1.07732671109505E-43</v>
      </c>
      <c r="F1491" s="16">
        <v>2.85911735857515E-39</v>
      </c>
      <c r="G1491" t="s">
        <v>3028</v>
      </c>
    </row>
    <row r="1492" spans="1:7" x14ac:dyDescent="0.25">
      <c r="A1492" t="s">
        <v>2405</v>
      </c>
      <c r="B1492">
        <v>1.2592057636118801</v>
      </c>
      <c r="C1492">
        <v>0.41699999999999998</v>
      </c>
      <c r="D1492">
        <v>1.9E-2</v>
      </c>
      <c r="E1492" s="16">
        <v>1.12810578612514E-42</v>
      </c>
      <c r="F1492" s="16">
        <v>2.9938799457975202E-38</v>
      </c>
      <c r="G1492" t="s">
        <v>3028</v>
      </c>
    </row>
    <row r="1493" spans="1:7" x14ac:dyDescent="0.25">
      <c r="A1493" t="s">
        <v>2777</v>
      </c>
      <c r="B1493">
        <v>0.95824750216684296</v>
      </c>
      <c r="C1493">
        <v>0.29199999999999998</v>
      </c>
      <c r="D1493">
        <v>8.9999999999999993E-3</v>
      </c>
      <c r="E1493" s="16">
        <v>1.9258439061587E-42</v>
      </c>
      <c r="F1493" s="16">
        <v>5.11099714255458E-38</v>
      </c>
      <c r="G1493" t="s">
        <v>3028</v>
      </c>
    </row>
    <row r="1494" spans="1:7" x14ac:dyDescent="0.25">
      <c r="A1494" t="s">
        <v>2778</v>
      </c>
      <c r="B1494">
        <v>1.2174057795600199</v>
      </c>
      <c r="C1494">
        <v>0.29199999999999998</v>
      </c>
      <c r="D1494">
        <v>0.01</v>
      </c>
      <c r="E1494" s="16">
        <v>6.7849846667831705E-41</v>
      </c>
      <c r="F1494" s="16">
        <v>1.8006670807175799E-36</v>
      </c>
      <c r="G1494" t="s">
        <v>3028</v>
      </c>
    </row>
    <row r="1495" spans="1:7" x14ac:dyDescent="0.25">
      <c r="A1495" t="s">
        <v>2779</v>
      </c>
      <c r="B1495">
        <v>1.4450813847342501</v>
      </c>
      <c r="C1495">
        <v>0.45800000000000002</v>
      </c>
      <c r="D1495">
        <v>2.4E-2</v>
      </c>
      <c r="E1495" s="16">
        <v>8.6244450613963798E-41</v>
      </c>
      <c r="F1495" s="16">
        <v>2.2888414748439901E-36</v>
      </c>
      <c r="G1495" t="s">
        <v>3028</v>
      </c>
    </row>
    <row r="1496" spans="1:7" x14ac:dyDescent="0.25">
      <c r="A1496" t="s">
        <v>2418</v>
      </c>
      <c r="B1496">
        <v>1.5558023288445499</v>
      </c>
      <c r="C1496">
        <v>0.875</v>
      </c>
      <c r="D1496">
        <v>8.5000000000000006E-2</v>
      </c>
      <c r="E1496" s="16">
        <v>4.1614183444696798E-40</v>
      </c>
      <c r="F1496" s="16">
        <v>1.10439881443881E-35</v>
      </c>
      <c r="G1496" t="s">
        <v>3028</v>
      </c>
    </row>
    <row r="1497" spans="1:7" x14ac:dyDescent="0.25">
      <c r="A1497" t="s">
        <v>2780</v>
      </c>
      <c r="B1497">
        <v>1.5259867551445201</v>
      </c>
      <c r="C1497">
        <v>0.79200000000000004</v>
      </c>
      <c r="D1497">
        <v>7.0000000000000007E-2</v>
      </c>
      <c r="E1497" s="16">
        <v>5.52745452851326E-40</v>
      </c>
      <c r="F1497" s="16">
        <v>1.46693115732213E-35</v>
      </c>
      <c r="G1497" t="s">
        <v>3028</v>
      </c>
    </row>
    <row r="1498" spans="1:7" x14ac:dyDescent="0.25">
      <c r="A1498" t="s">
        <v>2781</v>
      </c>
      <c r="B1498">
        <v>1.2920231444919299</v>
      </c>
      <c r="C1498">
        <v>0.41699999999999998</v>
      </c>
      <c r="D1498">
        <v>2.1000000000000001E-2</v>
      </c>
      <c r="E1498" s="16">
        <v>2.5034567597456601E-39</v>
      </c>
      <c r="F1498" s="16">
        <v>6.6439238946890202E-35</v>
      </c>
      <c r="G1498" t="s">
        <v>3028</v>
      </c>
    </row>
    <row r="1499" spans="1:7" x14ac:dyDescent="0.25">
      <c r="A1499" t="s">
        <v>2308</v>
      </c>
      <c r="B1499">
        <v>1.48291606926653</v>
      </c>
      <c r="C1499">
        <v>0.75</v>
      </c>
      <c r="D1499">
        <v>6.5000000000000002E-2</v>
      </c>
      <c r="E1499" s="16">
        <v>2.37191156417206E-38</v>
      </c>
      <c r="F1499" s="16">
        <v>6.29481610015624E-34</v>
      </c>
      <c r="G1499" t="s">
        <v>3028</v>
      </c>
    </row>
    <row r="1500" spans="1:7" x14ac:dyDescent="0.25">
      <c r="A1500" t="s">
        <v>2782</v>
      </c>
      <c r="B1500">
        <v>1.113420278227</v>
      </c>
      <c r="C1500">
        <v>0.29199999999999998</v>
      </c>
      <c r="D1500">
        <v>1.0999999999999999E-2</v>
      </c>
      <c r="E1500" s="16">
        <v>5.7697620635333404E-37</v>
      </c>
      <c r="F1500" s="16">
        <v>1.5312371540411101E-32</v>
      </c>
      <c r="G1500" t="s">
        <v>3028</v>
      </c>
    </row>
    <row r="1501" spans="1:7" x14ac:dyDescent="0.25">
      <c r="A1501" t="s">
        <v>2314</v>
      </c>
      <c r="B1501">
        <v>1.39378608382229</v>
      </c>
      <c r="C1501">
        <v>0.75</v>
      </c>
      <c r="D1501">
        <v>6.8000000000000005E-2</v>
      </c>
      <c r="E1501" s="16">
        <v>1.55797098797122E-36</v>
      </c>
      <c r="F1501" s="16">
        <v>4.1346992049768303E-32</v>
      </c>
      <c r="G1501" t="s">
        <v>3028</v>
      </c>
    </row>
    <row r="1502" spans="1:7" x14ac:dyDescent="0.25">
      <c r="A1502" t="s">
        <v>2783</v>
      </c>
      <c r="B1502">
        <v>1.21046370302724</v>
      </c>
      <c r="C1502">
        <v>0.45800000000000002</v>
      </c>
      <c r="D1502">
        <v>2.7E-2</v>
      </c>
      <c r="E1502" s="16">
        <v>1.7034301834842901E-36</v>
      </c>
      <c r="F1502" s="16">
        <v>4.5207333639489501E-32</v>
      </c>
      <c r="G1502" t="s">
        <v>3028</v>
      </c>
    </row>
    <row r="1503" spans="1:7" x14ac:dyDescent="0.25">
      <c r="A1503" t="s">
        <v>2784</v>
      </c>
      <c r="B1503">
        <v>1.2209696902509899</v>
      </c>
      <c r="C1503">
        <v>0.29199999999999998</v>
      </c>
      <c r="D1503">
        <v>1.0999999999999999E-2</v>
      </c>
      <c r="E1503" s="16">
        <v>7.4284270034010094E-36</v>
      </c>
      <c r="F1503" s="16">
        <v>1.9714302424325901E-31</v>
      </c>
      <c r="G1503" t="s">
        <v>3028</v>
      </c>
    </row>
    <row r="1504" spans="1:7" x14ac:dyDescent="0.25">
      <c r="A1504" t="s">
        <v>2785</v>
      </c>
      <c r="B1504">
        <v>1.27418196187324</v>
      </c>
      <c r="C1504">
        <v>0.29199999999999998</v>
      </c>
      <c r="D1504">
        <v>1.2E-2</v>
      </c>
      <c r="E1504" s="16">
        <v>1.8737516226981099E-35</v>
      </c>
      <c r="F1504" s="16">
        <v>4.9727494314785304E-31</v>
      </c>
      <c r="G1504" t="s">
        <v>3028</v>
      </c>
    </row>
    <row r="1505" spans="1:7" x14ac:dyDescent="0.25">
      <c r="A1505" t="s">
        <v>2786</v>
      </c>
      <c r="B1505">
        <v>1.12291992610833</v>
      </c>
      <c r="C1505">
        <v>0.25</v>
      </c>
      <c r="D1505">
        <v>8.9999999999999993E-3</v>
      </c>
      <c r="E1505" s="16">
        <v>4.26455909452202E-35</v>
      </c>
      <c r="F1505" s="16">
        <v>1.1317713380952E-30</v>
      </c>
      <c r="G1505" t="s">
        <v>3028</v>
      </c>
    </row>
    <row r="1506" spans="1:7" x14ac:dyDescent="0.25">
      <c r="A1506" t="s">
        <v>2787</v>
      </c>
      <c r="B1506">
        <v>1.0488082568910899</v>
      </c>
      <c r="C1506">
        <v>0.29199999999999998</v>
      </c>
      <c r="D1506">
        <v>1.2E-2</v>
      </c>
      <c r="E1506" s="16">
        <v>1.07223893625138E-33</v>
      </c>
      <c r="F1506" s="16">
        <v>2.8456149129175202E-29</v>
      </c>
      <c r="G1506" t="s">
        <v>3028</v>
      </c>
    </row>
    <row r="1507" spans="1:7" x14ac:dyDescent="0.25">
      <c r="A1507" t="s">
        <v>2505</v>
      </c>
      <c r="B1507">
        <v>1.4716381947135699</v>
      </c>
      <c r="C1507">
        <v>0.875</v>
      </c>
      <c r="D1507">
        <v>0.10100000000000001</v>
      </c>
      <c r="E1507" s="16">
        <v>1.2839334973443E-33</v>
      </c>
      <c r="F1507" s="16">
        <v>3.4074311086020401E-29</v>
      </c>
      <c r="G1507" t="s">
        <v>3028</v>
      </c>
    </row>
    <row r="1508" spans="1:7" x14ac:dyDescent="0.25">
      <c r="A1508" t="s">
        <v>2421</v>
      </c>
      <c r="B1508">
        <v>1.2642106379029601</v>
      </c>
      <c r="C1508">
        <v>0.33300000000000002</v>
      </c>
      <c r="D1508">
        <v>1.6E-2</v>
      </c>
      <c r="E1508" s="16">
        <v>1.28520323296875E-33</v>
      </c>
      <c r="F1508" s="16">
        <v>3.41080085997576E-29</v>
      </c>
      <c r="G1508" t="s">
        <v>3028</v>
      </c>
    </row>
    <row r="1509" spans="1:7" x14ac:dyDescent="0.25">
      <c r="A1509" t="s">
        <v>2430</v>
      </c>
      <c r="B1509">
        <v>1.08797279350537</v>
      </c>
      <c r="C1509">
        <v>0.375</v>
      </c>
      <c r="D1509">
        <v>0.02</v>
      </c>
      <c r="E1509" s="16">
        <v>1.73022216954555E-33</v>
      </c>
      <c r="F1509" s="16">
        <v>4.5918366157569401E-29</v>
      </c>
      <c r="G1509" t="s">
        <v>3028</v>
      </c>
    </row>
    <row r="1510" spans="1:7" x14ac:dyDescent="0.25">
      <c r="A1510" t="s">
        <v>2788</v>
      </c>
      <c r="B1510">
        <v>1.1897319511900999</v>
      </c>
      <c r="C1510">
        <v>0.41699999999999998</v>
      </c>
      <c r="D1510">
        <v>2.5000000000000001E-2</v>
      </c>
      <c r="E1510" s="16">
        <v>6.1183857951036898E-33</v>
      </c>
      <c r="F1510" s="16">
        <v>1.62375840616257E-28</v>
      </c>
      <c r="G1510" t="s">
        <v>3028</v>
      </c>
    </row>
    <row r="1511" spans="1:7" x14ac:dyDescent="0.25">
      <c r="A1511" t="s">
        <v>2422</v>
      </c>
      <c r="B1511">
        <v>1.1081724103711399</v>
      </c>
      <c r="C1511">
        <v>0.25</v>
      </c>
      <c r="D1511">
        <v>8.9999999999999993E-3</v>
      </c>
      <c r="E1511" s="16">
        <v>1.56246634432296E-32</v>
      </c>
      <c r="F1511" s="16">
        <v>4.14662943119871E-28</v>
      </c>
      <c r="G1511" t="s">
        <v>3028</v>
      </c>
    </row>
    <row r="1512" spans="1:7" x14ac:dyDescent="0.25">
      <c r="A1512" t="s">
        <v>2789</v>
      </c>
      <c r="B1512">
        <v>0.79263738931754302</v>
      </c>
      <c r="C1512">
        <v>0.20799999999999999</v>
      </c>
      <c r="D1512">
        <v>6.0000000000000001E-3</v>
      </c>
      <c r="E1512" s="16">
        <v>4.3017552267633703E-32</v>
      </c>
      <c r="F1512" s="16">
        <v>1.14164281963073E-27</v>
      </c>
      <c r="G1512" t="s">
        <v>3028</v>
      </c>
    </row>
    <row r="1513" spans="1:7" x14ac:dyDescent="0.25">
      <c r="A1513" t="s">
        <v>2697</v>
      </c>
      <c r="B1513">
        <v>1.33762286610005</v>
      </c>
      <c r="C1513">
        <v>0.83299999999999996</v>
      </c>
      <c r="D1513">
        <v>9.2999999999999999E-2</v>
      </c>
      <c r="E1513" s="16">
        <v>9.4719072682193999E-32</v>
      </c>
      <c r="F1513" s="16">
        <v>2.5137494699127499E-27</v>
      </c>
      <c r="G1513" t="s">
        <v>3028</v>
      </c>
    </row>
    <row r="1514" spans="1:7" x14ac:dyDescent="0.25">
      <c r="A1514" t="s">
        <v>2323</v>
      </c>
      <c r="B1514">
        <v>1.41390437364541</v>
      </c>
      <c r="C1514">
        <v>0.91700000000000004</v>
      </c>
      <c r="D1514">
        <v>0.114</v>
      </c>
      <c r="E1514" s="16">
        <v>2.6823272961846E-31</v>
      </c>
      <c r="F1514" s="16">
        <v>7.1186284113443102E-27</v>
      </c>
      <c r="G1514" t="s">
        <v>3028</v>
      </c>
    </row>
    <row r="1515" spans="1:7" x14ac:dyDescent="0.25">
      <c r="A1515" t="s">
        <v>2461</v>
      </c>
      <c r="B1515">
        <v>1.3859098015879601</v>
      </c>
      <c r="C1515">
        <v>0.70799999999999996</v>
      </c>
      <c r="D1515">
        <v>7.0999999999999994E-2</v>
      </c>
      <c r="E1515" s="16">
        <v>4.0006180510564896E-31</v>
      </c>
      <c r="F1515" s="16">
        <v>1.06172402456988E-26</v>
      </c>
      <c r="G1515" t="s">
        <v>3028</v>
      </c>
    </row>
    <row r="1516" spans="1:7" x14ac:dyDescent="0.25">
      <c r="A1516" t="s">
        <v>2426</v>
      </c>
      <c r="B1516">
        <v>1.1533995847835601</v>
      </c>
      <c r="C1516">
        <v>0.41699999999999998</v>
      </c>
      <c r="D1516">
        <v>2.5999999999999999E-2</v>
      </c>
      <c r="E1516" s="16">
        <v>6.8544092655789504E-31</v>
      </c>
      <c r="F1516" s="16">
        <v>1.8190916749919999E-26</v>
      </c>
      <c r="G1516" t="s">
        <v>3028</v>
      </c>
    </row>
    <row r="1517" spans="1:7" x14ac:dyDescent="0.25">
      <c r="A1517" t="s">
        <v>2790</v>
      </c>
      <c r="B1517">
        <v>0.96584512792808297</v>
      </c>
      <c r="C1517">
        <v>0.29199999999999998</v>
      </c>
      <c r="D1517">
        <v>1.2999999999999999E-2</v>
      </c>
      <c r="E1517" s="16">
        <v>2.68135868546528E-30</v>
      </c>
      <c r="F1517" s="16">
        <v>7.1160578153563199E-26</v>
      </c>
      <c r="G1517" t="s">
        <v>3028</v>
      </c>
    </row>
    <row r="1518" spans="1:7" x14ac:dyDescent="0.25">
      <c r="A1518" t="s">
        <v>2791</v>
      </c>
      <c r="B1518">
        <v>0.79472850457575095</v>
      </c>
      <c r="C1518">
        <v>0.25</v>
      </c>
      <c r="D1518">
        <v>0.01</v>
      </c>
      <c r="E1518" s="16">
        <v>3.2567459764784002E-30</v>
      </c>
      <c r="F1518" s="16">
        <v>8.6430781469760295E-26</v>
      </c>
      <c r="G1518" t="s">
        <v>3028</v>
      </c>
    </row>
    <row r="1519" spans="1:7" x14ac:dyDescent="0.25">
      <c r="A1519" t="s">
        <v>2792</v>
      </c>
      <c r="B1519">
        <v>0.83174946389696103</v>
      </c>
      <c r="C1519">
        <v>0.25</v>
      </c>
      <c r="D1519">
        <v>0.01</v>
      </c>
      <c r="E1519" s="16">
        <v>5.7741893806493302E-30</v>
      </c>
      <c r="F1519" s="16">
        <v>1.53241211973052E-25</v>
      </c>
      <c r="G1519" t="s">
        <v>3028</v>
      </c>
    </row>
    <row r="1520" spans="1:7" x14ac:dyDescent="0.25">
      <c r="A1520" t="s">
        <v>2307</v>
      </c>
      <c r="B1520">
        <v>1.2703275346640399</v>
      </c>
      <c r="C1520">
        <v>0.70799999999999996</v>
      </c>
      <c r="D1520">
        <v>7.2999999999999995E-2</v>
      </c>
      <c r="E1520" s="16">
        <v>1.4536975922190399E-29</v>
      </c>
      <c r="F1520" s="16">
        <v>3.8579680399901E-25</v>
      </c>
      <c r="G1520" t="s">
        <v>3028</v>
      </c>
    </row>
    <row r="1521" spans="1:7" x14ac:dyDescent="0.25">
      <c r="A1521" t="s">
        <v>2419</v>
      </c>
      <c r="B1521">
        <v>1.1161126620298201</v>
      </c>
      <c r="C1521">
        <v>0.25</v>
      </c>
      <c r="D1521">
        <v>0.01</v>
      </c>
      <c r="E1521" s="16">
        <v>1.47102086195654E-29</v>
      </c>
      <c r="F1521" s="16">
        <v>3.9039422655464702E-25</v>
      </c>
      <c r="G1521" t="s">
        <v>3028</v>
      </c>
    </row>
    <row r="1522" spans="1:7" x14ac:dyDescent="0.25">
      <c r="A1522" t="s">
        <v>2793</v>
      </c>
      <c r="B1522">
        <v>1.2769246646891601</v>
      </c>
      <c r="C1522">
        <v>0.5</v>
      </c>
      <c r="D1522">
        <v>3.9E-2</v>
      </c>
      <c r="E1522" s="16">
        <v>2.5703143881836502E-29</v>
      </c>
      <c r="F1522" s="16">
        <v>6.8213573548006E-25</v>
      </c>
      <c r="G1522" t="s">
        <v>3028</v>
      </c>
    </row>
    <row r="1523" spans="1:7" x14ac:dyDescent="0.25">
      <c r="A1523" t="s">
        <v>2794</v>
      </c>
      <c r="B1523">
        <v>1.12671360706899</v>
      </c>
      <c r="C1523">
        <v>0.375</v>
      </c>
      <c r="D1523">
        <v>2.3E-2</v>
      </c>
      <c r="E1523" s="16">
        <v>5.8892532123245205E-29</v>
      </c>
      <c r="F1523" s="16">
        <v>1.5629489100188E-24</v>
      </c>
      <c r="G1523" t="s">
        <v>3028</v>
      </c>
    </row>
    <row r="1524" spans="1:7" x14ac:dyDescent="0.25">
      <c r="A1524" t="s">
        <v>2324</v>
      </c>
      <c r="B1524">
        <v>1.35117617398909</v>
      </c>
      <c r="C1524">
        <v>0.75</v>
      </c>
      <c r="D1524">
        <v>8.4000000000000005E-2</v>
      </c>
      <c r="E1524" s="16">
        <v>5.9116488279521805E-29</v>
      </c>
      <c r="F1524" s="16">
        <v>1.56889248245023E-24</v>
      </c>
      <c r="G1524" t="s">
        <v>3028</v>
      </c>
    </row>
    <row r="1525" spans="1:7" x14ac:dyDescent="0.25">
      <c r="A1525" t="s">
        <v>2795</v>
      </c>
      <c r="B1525">
        <v>1.0661659729117099</v>
      </c>
      <c r="C1525">
        <v>0.41699999999999998</v>
      </c>
      <c r="D1525">
        <v>2.8000000000000001E-2</v>
      </c>
      <c r="E1525" s="16">
        <v>2.5364833254536902E-28</v>
      </c>
      <c r="F1525" s="16">
        <v>6.7315730974215497E-24</v>
      </c>
      <c r="G1525" t="s">
        <v>3028</v>
      </c>
    </row>
    <row r="1526" spans="1:7" x14ac:dyDescent="0.25">
      <c r="A1526" t="s">
        <v>2796</v>
      </c>
      <c r="B1526">
        <v>1.19730623648311</v>
      </c>
      <c r="C1526">
        <v>0.375</v>
      </c>
      <c r="D1526">
        <v>2.3E-2</v>
      </c>
      <c r="E1526" s="16">
        <v>4.1197783907590401E-28</v>
      </c>
      <c r="F1526" s="16">
        <v>1.09334798712354E-23</v>
      </c>
      <c r="G1526" t="s">
        <v>3028</v>
      </c>
    </row>
    <row r="1527" spans="1:7" x14ac:dyDescent="0.25">
      <c r="A1527" t="s">
        <v>2312</v>
      </c>
      <c r="B1527">
        <v>1.3238243874075799</v>
      </c>
      <c r="C1527">
        <v>0.70799999999999996</v>
      </c>
      <c r="D1527">
        <v>7.8E-2</v>
      </c>
      <c r="E1527" s="16">
        <v>7.95800916391781E-28</v>
      </c>
      <c r="F1527" s="16">
        <v>2.1119760520121499E-23</v>
      </c>
      <c r="G1527" t="s">
        <v>3028</v>
      </c>
    </row>
    <row r="1528" spans="1:7" x14ac:dyDescent="0.25">
      <c r="A1528" t="s">
        <v>2797</v>
      </c>
      <c r="B1528">
        <v>1.16520477255535</v>
      </c>
      <c r="C1528">
        <v>0.375</v>
      </c>
      <c r="D1528">
        <v>2.4E-2</v>
      </c>
      <c r="E1528" s="16">
        <v>1.20767192238597E-27</v>
      </c>
      <c r="F1528" s="16">
        <v>3.20504051482012E-23</v>
      </c>
      <c r="G1528" t="s">
        <v>3028</v>
      </c>
    </row>
    <row r="1529" spans="1:7" x14ac:dyDescent="0.25">
      <c r="A1529" t="s">
        <v>2798</v>
      </c>
      <c r="B1529">
        <v>1.1197490237724399</v>
      </c>
      <c r="C1529">
        <v>0.20799999999999999</v>
      </c>
      <c r="D1529">
        <v>8.0000000000000002E-3</v>
      </c>
      <c r="E1529" s="16">
        <v>1.4301284047889301E-27</v>
      </c>
      <c r="F1529" s="16">
        <v>3.7954177734693498E-23</v>
      </c>
      <c r="G1529" t="s">
        <v>3028</v>
      </c>
    </row>
    <row r="1530" spans="1:7" x14ac:dyDescent="0.25">
      <c r="A1530" t="s">
        <v>2799</v>
      </c>
      <c r="B1530">
        <v>0.94388511123782903</v>
      </c>
      <c r="C1530">
        <v>0.29199999999999998</v>
      </c>
      <c r="D1530">
        <v>1.4999999999999999E-2</v>
      </c>
      <c r="E1530" s="16">
        <v>4.5425162560248003E-27</v>
      </c>
      <c r="F1530" s="16">
        <v>1.20553838918642E-22</v>
      </c>
      <c r="G1530" t="s">
        <v>3028</v>
      </c>
    </row>
    <row r="1531" spans="1:7" x14ac:dyDescent="0.25">
      <c r="A1531" t="s">
        <v>2800</v>
      </c>
      <c r="B1531">
        <v>1.22233176354415</v>
      </c>
      <c r="C1531">
        <v>0.33300000000000002</v>
      </c>
      <c r="D1531">
        <v>0.02</v>
      </c>
      <c r="E1531" s="16">
        <v>5.7122112262017102E-27</v>
      </c>
      <c r="F1531" s="16">
        <v>1.51596373732167E-22</v>
      </c>
      <c r="G1531" t="s">
        <v>3028</v>
      </c>
    </row>
    <row r="1532" spans="1:7" x14ac:dyDescent="0.25">
      <c r="A1532" t="s">
        <v>2801</v>
      </c>
      <c r="B1532">
        <v>1.1051343100923701</v>
      </c>
      <c r="C1532">
        <v>0.20799999999999999</v>
      </c>
      <c r="D1532">
        <v>8.0000000000000002E-3</v>
      </c>
      <c r="E1532" s="16">
        <v>8.1129594051809807E-27</v>
      </c>
      <c r="F1532" s="16">
        <v>2.1530982965409799E-22</v>
      </c>
      <c r="G1532" t="s">
        <v>3028</v>
      </c>
    </row>
    <row r="1533" spans="1:7" x14ac:dyDescent="0.25">
      <c r="A1533" t="s">
        <v>2802</v>
      </c>
      <c r="B1533">
        <v>1.0033457941586199</v>
      </c>
      <c r="C1533">
        <v>0.375</v>
      </c>
      <c r="D1533">
        <v>2.5000000000000001E-2</v>
      </c>
      <c r="E1533" s="16">
        <v>7.0054448353711901E-26</v>
      </c>
      <c r="F1533" s="16">
        <v>1.85917500485916E-21</v>
      </c>
      <c r="G1533" t="s">
        <v>3028</v>
      </c>
    </row>
    <row r="1534" spans="1:7" x14ac:dyDescent="0.25">
      <c r="A1534" t="s">
        <v>2803</v>
      </c>
      <c r="B1534">
        <v>0.82713304520702002</v>
      </c>
      <c r="C1534">
        <v>0.25</v>
      </c>
      <c r="D1534">
        <v>1.2E-2</v>
      </c>
      <c r="E1534" s="16">
        <v>7.5104060726157199E-26</v>
      </c>
      <c r="F1534" s="16">
        <v>1.9931866676114899E-21</v>
      </c>
      <c r="G1534" t="s">
        <v>3028</v>
      </c>
    </row>
    <row r="1535" spans="1:7" x14ac:dyDescent="0.25">
      <c r="A1535" t="s">
        <v>2804</v>
      </c>
      <c r="B1535">
        <v>0.953466685403351</v>
      </c>
      <c r="C1535">
        <v>0.25</v>
      </c>
      <c r="D1535">
        <v>1.2E-2</v>
      </c>
      <c r="E1535" s="16">
        <v>2.3540252721766501E-25</v>
      </c>
      <c r="F1535" s="16">
        <v>6.2473476698296101E-21</v>
      </c>
      <c r="G1535" t="s">
        <v>3028</v>
      </c>
    </row>
    <row r="1536" spans="1:7" x14ac:dyDescent="0.25">
      <c r="A1536" t="s">
        <v>2805</v>
      </c>
      <c r="B1536">
        <v>1.25416769703195</v>
      </c>
      <c r="C1536">
        <v>0.33300000000000002</v>
      </c>
      <c r="D1536">
        <v>2.1000000000000001E-2</v>
      </c>
      <c r="E1536" s="16">
        <v>6.6681218592904899E-25</v>
      </c>
      <c r="F1536" s="16">
        <v>1.7696528602371001E-20</v>
      </c>
      <c r="G1536" t="s">
        <v>3028</v>
      </c>
    </row>
    <row r="1537" spans="1:7" x14ac:dyDescent="0.25">
      <c r="A1537" t="s">
        <v>2806</v>
      </c>
      <c r="B1537">
        <v>1.18255029570897</v>
      </c>
      <c r="C1537">
        <v>0.33300000000000002</v>
      </c>
      <c r="D1537">
        <v>2.1000000000000001E-2</v>
      </c>
      <c r="E1537" s="16">
        <v>1.15605168933692E-24</v>
      </c>
      <c r="F1537" s="16">
        <v>3.06804557833124E-20</v>
      </c>
      <c r="G1537" t="s">
        <v>3028</v>
      </c>
    </row>
    <row r="1538" spans="1:7" x14ac:dyDescent="0.25">
      <c r="A1538" t="s">
        <v>2807</v>
      </c>
      <c r="B1538">
        <v>0.99817501681958498</v>
      </c>
      <c r="C1538">
        <v>0.25</v>
      </c>
      <c r="D1538">
        <v>1.2E-2</v>
      </c>
      <c r="E1538" s="16">
        <v>1.8210584963144E-24</v>
      </c>
      <c r="F1538" s="16">
        <v>4.8329071433687901E-20</v>
      </c>
      <c r="G1538" t="s">
        <v>3028</v>
      </c>
    </row>
    <row r="1539" spans="1:7" x14ac:dyDescent="0.25">
      <c r="A1539" t="s">
        <v>2808</v>
      </c>
      <c r="B1539">
        <v>1.07995732278623</v>
      </c>
      <c r="C1539">
        <v>0.29199999999999998</v>
      </c>
      <c r="D1539">
        <v>1.7000000000000001E-2</v>
      </c>
      <c r="E1539" s="16">
        <v>2.0367909791833801E-24</v>
      </c>
      <c r="F1539" s="16">
        <v>5.4054395796547802E-20</v>
      </c>
      <c r="G1539" t="s">
        <v>3028</v>
      </c>
    </row>
    <row r="1540" spans="1:7" x14ac:dyDescent="0.25">
      <c r="A1540" t="s">
        <v>2809</v>
      </c>
      <c r="B1540">
        <v>0.99563890772101105</v>
      </c>
      <c r="C1540">
        <v>0.45800000000000002</v>
      </c>
      <c r="D1540">
        <v>3.9E-2</v>
      </c>
      <c r="E1540" s="16">
        <v>2.6095751812595601E-24</v>
      </c>
      <c r="F1540" s="16">
        <v>6.92555157354475E-20</v>
      </c>
      <c r="G1540" t="s">
        <v>3028</v>
      </c>
    </row>
    <row r="1541" spans="1:7" x14ac:dyDescent="0.25">
      <c r="A1541" t="s">
        <v>2810</v>
      </c>
      <c r="B1541">
        <v>1.1271321980078799</v>
      </c>
      <c r="C1541">
        <v>0.45800000000000002</v>
      </c>
      <c r="D1541">
        <v>3.9E-2</v>
      </c>
      <c r="E1541" s="16">
        <v>2.97472866125182E-24</v>
      </c>
      <c r="F1541" s="16">
        <v>7.8946323940962006E-20</v>
      </c>
      <c r="G1541" t="s">
        <v>3028</v>
      </c>
    </row>
    <row r="1542" spans="1:7" x14ac:dyDescent="0.25">
      <c r="A1542" t="s">
        <v>2556</v>
      </c>
      <c r="B1542">
        <v>1.20853760955226</v>
      </c>
      <c r="C1542">
        <v>0.5</v>
      </c>
      <c r="D1542">
        <v>4.7E-2</v>
      </c>
      <c r="E1542" s="16">
        <v>5.0937457562788299E-24</v>
      </c>
      <c r="F1542" s="16">
        <v>1.35182918625884E-19</v>
      </c>
      <c r="G1542" t="s">
        <v>3028</v>
      </c>
    </row>
    <row r="1543" spans="1:7" x14ac:dyDescent="0.25">
      <c r="A1543" t="s">
        <v>2811</v>
      </c>
      <c r="B1543">
        <v>0.74474256915205495</v>
      </c>
      <c r="C1543">
        <v>0.20799999999999999</v>
      </c>
      <c r="D1543">
        <v>8.9999999999999993E-3</v>
      </c>
      <c r="E1543" s="16">
        <v>7.5919528104518503E-24</v>
      </c>
      <c r="F1543" s="16">
        <v>2.01482835636582E-19</v>
      </c>
      <c r="G1543" t="s">
        <v>3028</v>
      </c>
    </row>
    <row r="1544" spans="1:7" x14ac:dyDescent="0.25">
      <c r="A1544" t="s">
        <v>2812</v>
      </c>
      <c r="B1544">
        <v>1.0818614312133099</v>
      </c>
      <c r="C1544">
        <v>0.33300000000000002</v>
      </c>
      <c r="D1544">
        <v>2.1999999999999999E-2</v>
      </c>
      <c r="E1544" s="16">
        <v>9.8894525686269495E-24</v>
      </c>
      <c r="F1544" s="16">
        <v>2.6245618171879098E-19</v>
      </c>
      <c r="G1544" t="s">
        <v>3028</v>
      </c>
    </row>
    <row r="1545" spans="1:7" x14ac:dyDescent="0.25">
      <c r="A1545" t="s">
        <v>2442</v>
      </c>
      <c r="B1545">
        <v>1.15458516703698</v>
      </c>
      <c r="C1545">
        <v>0.625</v>
      </c>
      <c r="D1545">
        <v>7.0000000000000007E-2</v>
      </c>
      <c r="E1545" s="16">
        <v>1.12596118447316E-23</v>
      </c>
      <c r="F1545" s="16">
        <v>2.9881883874733298E-19</v>
      </c>
      <c r="G1545" t="s">
        <v>3028</v>
      </c>
    </row>
    <row r="1546" spans="1:7" x14ac:dyDescent="0.25">
      <c r="A1546" t="s">
        <v>2456</v>
      </c>
      <c r="B1546">
        <v>1.15194118444565</v>
      </c>
      <c r="C1546">
        <v>0.75</v>
      </c>
      <c r="D1546">
        <v>9.8000000000000004E-2</v>
      </c>
      <c r="E1546" s="16">
        <v>1.5829367177482799E-23</v>
      </c>
      <c r="F1546" s="16">
        <v>4.2009557552321502E-19</v>
      </c>
      <c r="G1546" t="s">
        <v>3028</v>
      </c>
    </row>
    <row r="1547" spans="1:7" x14ac:dyDescent="0.25">
      <c r="A1547" t="s">
        <v>1346</v>
      </c>
      <c r="B1547">
        <v>1.27209714820592</v>
      </c>
      <c r="C1547">
        <v>1</v>
      </c>
      <c r="D1547">
        <v>0.17100000000000001</v>
      </c>
      <c r="E1547" s="16">
        <v>2.7102709138923398E-23</v>
      </c>
      <c r="F1547" s="16">
        <v>7.1927879783788902E-19</v>
      </c>
      <c r="G1547" t="s">
        <v>3028</v>
      </c>
    </row>
    <row r="1548" spans="1:7" x14ac:dyDescent="0.25">
      <c r="A1548" t="s">
        <v>2813</v>
      </c>
      <c r="B1548">
        <v>1.07002779895081</v>
      </c>
      <c r="C1548">
        <v>0.33300000000000002</v>
      </c>
      <c r="D1548">
        <v>2.3E-2</v>
      </c>
      <c r="E1548" s="16">
        <v>3.0075174462782703E-23</v>
      </c>
      <c r="F1548" s="16">
        <v>7.9816505506779102E-19</v>
      </c>
      <c r="G1548" t="s">
        <v>3028</v>
      </c>
    </row>
    <row r="1549" spans="1:7" x14ac:dyDescent="0.25">
      <c r="A1549" t="s">
        <v>2568</v>
      </c>
      <c r="B1549">
        <v>1.22816500098311</v>
      </c>
      <c r="C1549">
        <v>0.79200000000000004</v>
      </c>
      <c r="D1549">
        <v>0.112</v>
      </c>
      <c r="E1549" s="16">
        <v>4.8883877154034198E-23</v>
      </c>
      <c r="F1549" s="16">
        <v>1.2973292157909099E-18</v>
      </c>
      <c r="G1549" t="s">
        <v>3028</v>
      </c>
    </row>
    <row r="1550" spans="1:7" x14ac:dyDescent="0.25">
      <c r="A1550" t="s">
        <v>2511</v>
      </c>
      <c r="B1550">
        <v>1.2103063225891499</v>
      </c>
      <c r="C1550">
        <v>0.41699999999999998</v>
      </c>
      <c r="D1550">
        <v>3.5000000000000003E-2</v>
      </c>
      <c r="E1550" s="16">
        <v>8.8534783686763305E-23</v>
      </c>
      <c r="F1550" s="16">
        <v>2.3496246242630101E-18</v>
      </c>
      <c r="G1550" t="s">
        <v>3028</v>
      </c>
    </row>
    <row r="1551" spans="1:7" x14ac:dyDescent="0.25">
      <c r="A1551" t="s">
        <v>2432</v>
      </c>
      <c r="B1551">
        <v>1.29238389648532</v>
      </c>
      <c r="C1551">
        <v>0.41699999999999998</v>
      </c>
      <c r="D1551">
        <v>3.5999999999999997E-2</v>
      </c>
      <c r="E1551" s="16">
        <v>1.01922337177475E-22</v>
      </c>
      <c r="F1551" s="16">
        <v>2.7049169063530099E-18</v>
      </c>
      <c r="G1551" t="s">
        <v>3028</v>
      </c>
    </row>
    <row r="1552" spans="1:7" x14ac:dyDescent="0.25">
      <c r="A1552" t="s">
        <v>2459</v>
      </c>
      <c r="B1552">
        <v>1.08685701810324</v>
      </c>
      <c r="C1552">
        <v>0.375</v>
      </c>
      <c r="D1552">
        <v>0.03</v>
      </c>
      <c r="E1552" s="16">
        <v>7.4503693223186803E-22</v>
      </c>
      <c r="F1552" s="16">
        <v>1.9772535144501601E-17</v>
      </c>
      <c r="G1552" t="s">
        <v>3028</v>
      </c>
    </row>
    <row r="1553" spans="1:7" x14ac:dyDescent="0.25">
      <c r="A1553" t="s">
        <v>2814</v>
      </c>
      <c r="B1553">
        <v>0.81463318329049506</v>
      </c>
      <c r="C1553">
        <v>0.33300000000000002</v>
      </c>
      <c r="D1553">
        <v>2.4E-2</v>
      </c>
      <c r="E1553" s="16">
        <v>7.8997462881685997E-22</v>
      </c>
      <c r="F1553" s="16">
        <v>2.0965136674170699E-17</v>
      </c>
      <c r="G1553" t="s">
        <v>3028</v>
      </c>
    </row>
    <row r="1554" spans="1:7" x14ac:dyDescent="0.25">
      <c r="A1554" t="s">
        <v>2815</v>
      </c>
      <c r="B1554">
        <v>0.95532908705757102</v>
      </c>
      <c r="C1554">
        <v>0.5</v>
      </c>
      <c r="D1554">
        <v>0.05</v>
      </c>
      <c r="E1554" s="16">
        <v>1.13807884094856E-21</v>
      </c>
      <c r="F1554" s="16">
        <v>3.0203474359933903E-17</v>
      </c>
      <c r="G1554" t="s">
        <v>3028</v>
      </c>
    </row>
    <row r="1555" spans="1:7" x14ac:dyDescent="0.25">
      <c r="A1555" t="s">
        <v>2816</v>
      </c>
      <c r="B1555">
        <v>0.79229940627901396</v>
      </c>
      <c r="C1555">
        <v>0.20799999999999999</v>
      </c>
      <c r="D1555">
        <v>0.01</v>
      </c>
      <c r="E1555" s="16">
        <v>1.1406662644701699E-21</v>
      </c>
      <c r="F1555" s="16">
        <v>3.02721419927739E-17</v>
      </c>
      <c r="G1555" t="s">
        <v>3028</v>
      </c>
    </row>
    <row r="1556" spans="1:7" x14ac:dyDescent="0.25">
      <c r="A1556" t="s">
        <v>2817</v>
      </c>
      <c r="B1556">
        <v>0.99249684648596403</v>
      </c>
      <c r="C1556">
        <v>0.25</v>
      </c>
      <c r="D1556">
        <v>1.4E-2</v>
      </c>
      <c r="E1556" s="16">
        <v>1.49484804213464E-21</v>
      </c>
      <c r="F1556" s="16">
        <v>3.9671772190211297E-17</v>
      </c>
      <c r="G1556" t="s">
        <v>3028</v>
      </c>
    </row>
    <row r="1557" spans="1:7" x14ac:dyDescent="0.25">
      <c r="A1557" t="s">
        <v>2818</v>
      </c>
      <c r="B1557">
        <v>0.88872679683090205</v>
      </c>
      <c r="C1557">
        <v>0.20799999999999999</v>
      </c>
      <c r="D1557">
        <v>0.01</v>
      </c>
      <c r="E1557" s="16">
        <v>3.0303908728809899E-21</v>
      </c>
      <c r="F1557" s="16">
        <v>8.0423543375388703E-17</v>
      </c>
      <c r="G1557" t="s">
        <v>3028</v>
      </c>
    </row>
    <row r="1558" spans="1:7" x14ac:dyDescent="0.25">
      <c r="A1558" t="s">
        <v>2246</v>
      </c>
      <c r="B1558">
        <v>1.1125536909317699</v>
      </c>
      <c r="C1558">
        <v>0.79200000000000004</v>
      </c>
      <c r="D1558">
        <v>0.11700000000000001</v>
      </c>
      <c r="E1558" s="16">
        <v>4.43839900501845E-21</v>
      </c>
      <c r="F1558" s="16">
        <v>1.17790671194185E-16</v>
      </c>
      <c r="G1558" t="s">
        <v>3028</v>
      </c>
    </row>
    <row r="1559" spans="1:7" x14ac:dyDescent="0.25">
      <c r="A1559" t="s">
        <v>2104</v>
      </c>
      <c r="B1559">
        <v>1.1833709085102699</v>
      </c>
      <c r="C1559">
        <v>0.91700000000000004</v>
      </c>
      <c r="D1559">
        <v>0.155</v>
      </c>
      <c r="E1559" s="16">
        <v>6.3101729929580802E-21</v>
      </c>
      <c r="F1559" s="16">
        <v>1.6746568106011499E-16</v>
      </c>
      <c r="G1559" t="s">
        <v>3028</v>
      </c>
    </row>
    <row r="1560" spans="1:7" x14ac:dyDescent="0.25">
      <c r="A1560" t="s">
        <v>2477</v>
      </c>
      <c r="B1560">
        <v>1.1705069484728201</v>
      </c>
      <c r="C1560">
        <v>0.41699999999999998</v>
      </c>
      <c r="D1560">
        <v>3.7999999999999999E-2</v>
      </c>
      <c r="E1560" s="16">
        <v>8.0274608816188802E-21</v>
      </c>
      <c r="F1560" s="16">
        <v>2.13040784337283E-16</v>
      </c>
      <c r="G1560" t="s">
        <v>3028</v>
      </c>
    </row>
    <row r="1561" spans="1:7" x14ac:dyDescent="0.25">
      <c r="A1561" t="s">
        <v>2819</v>
      </c>
      <c r="B1561">
        <v>0.96714906347179097</v>
      </c>
      <c r="C1561">
        <v>0.41699999999999998</v>
      </c>
      <c r="D1561">
        <v>3.7999999999999999E-2</v>
      </c>
      <c r="E1561" s="16">
        <v>1.15994789163539E-20</v>
      </c>
      <c r="F1561" s="16">
        <v>3.0783857096111702E-16</v>
      </c>
      <c r="G1561" t="s">
        <v>3028</v>
      </c>
    </row>
    <row r="1562" spans="1:7" x14ac:dyDescent="0.25">
      <c r="A1562" t="s">
        <v>2820</v>
      </c>
      <c r="B1562">
        <v>0.84925914522961998</v>
      </c>
      <c r="C1562">
        <v>0.25</v>
      </c>
      <c r="D1562">
        <v>1.4999999999999999E-2</v>
      </c>
      <c r="E1562" s="16">
        <v>1.4713621958251101E-20</v>
      </c>
      <c r="F1562" s="16">
        <v>3.9048481315002701E-16</v>
      </c>
      <c r="G1562" t="s">
        <v>3028</v>
      </c>
    </row>
    <row r="1563" spans="1:7" x14ac:dyDescent="0.25">
      <c r="A1563" t="s">
        <v>2441</v>
      </c>
      <c r="B1563">
        <v>0.97344175843090797</v>
      </c>
      <c r="C1563">
        <v>0.45800000000000002</v>
      </c>
      <c r="D1563">
        <v>4.4999999999999998E-2</v>
      </c>
      <c r="E1563" s="16">
        <v>1.9105230846917901E-20</v>
      </c>
      <c r="F1563" s="16">
        <v>5.0703372144635399E-16</v>
      </c>
      <c r="G1563" t="s">
        <v>3028</v>
      </c>
    </row>
    <row r="1564" spans="1:7" x14ac:dyDescent="0.25">
      <c r="A1564" t="s">
        <v>2657</v>
      </c>
      <c r="B1564">
        <v>1.18822769900778</v>
      </c>
      <c r="C1564">
        <v>0.625</v>
      </c>
      <c r="D1564">
        <v>8.2000000000000003E-2</v>
      </c>
      <c r="E1564" s="16">
        <v>3.1626240288127598E-20</v>
      </c>
      <c r="F1564" s="16">
        <v>8.3932879100662004E-16</v>
      </c>
      <c r="G1564" t="s">
        <v>3028</v>
      </c>
    </row>
    <row r="1565" spans="1:7" x14ac:dyDescent="0.25">
      <c r="A1565" t="s">
        <v>2821</v>
      </c>
      <c r="B1565">
        <v>0.764912404808192</v>
      </c>
      <c r="C1565">
        <v>0.25</v>
      </c>
      <c r="D1565">
        <v>1.4999999999999999E-2</v>
      </c>
      <c r="E1565" s="16">
        <v>5.8397049913622498E-20</v>
      </c>
      <c r="F1565" s="16">
        <v>1.54979930765763E-15</v>
      </c>
      <c r="G1565" t="s">
        <v>3028</v>
      </c>
    </row>
    <row r="1566" spans="1:7" x14ac:dyDescent="0.25">
      <c r="A1566" t="s">
        <v>2822</v>
      </c>
      <c r="B1566">
        <v>1.0419555415337001</v>
      </c>
      <c r="C1566">
        <v>0.29199999999999998</v>
      </c>
      <c r="D1566">
        <v>2.1000000000000001E-2</v>
      </c>
      <c r="E1566" s="16">
        <v>8.1168579073807104E-20</v>
      </c>
      <c r="F1566" s="16">
        <v>2.1541329200397701E-15</v>
      </c>
      <c r="G1566" t="s">
        <v>3028</v>
      </c>
    </row>
    <row r="1567" spans="1:7" x14ac:dyDescent="0.25">
      <c r="A1567" t="s">
        <v>2109</v>
      </c>
      <c r="B1567">
        <v>1.1399808091779899</v>
      </c>
      <c r="C1567">
        <v>0.95799999999999996</v>
      </c>
      <c r="D1567">
        <v>0.17699999999999999</v>
      </c>
      <c r="E1567" s="16">
        <v>1.3483290128437E-19</v>
      </c>
      <c r="F1567" s="16">
        <v>3.57833036718589E-15</v>
      </c>
      <c r="G1567" t="s">
        <v>3028</v>
      </c>
    </row>
    <row r="1568" spans="1:7" x14ac:dyDescent="0.25">
      <c r="A1568" t="s">
        <v>2823</v>
      </c>
      <c r="B1568">
        <v>1.10000632587827</v>
      </c>
      <c r="C1568">
        <v>0.41699999999999998</v>
      </c>
      <c r="D1568">
        <v>4.1000000000000002E-2</v>
      </c>
      <c r="E1568" s="16">
        <v>2.1985575666855599E-19</v>
      </c>
      <c r="F1568" s="16">
        <v>5.8347519262268002E-15</v>
      </c>
      <c r="G1568" t="s">
        <v>3028</v>
      </c>
    </row>
    <row r="1569" spans="1:7" x14ac:dyDescent="0.25">
      <c r="A1569" t="s">
        <v>2824</v>
      </c>
      <c r="B1569">
        <v>1.0486134148105499</v>
      </c>
      <c r="C1569">
        <v>0.54200000000000004</v>
      </c>
      <c r="D1569">
        <v>6.5000000000000002E-2</v>
      </c>
      <c r="E1569" s="16">
        <v>2.2353647387178301E-19</v>
      </c>
      <c r="F1569" s="16">
        <v>5.9324344800832398E-15</v>
      </c>
      <c r="G1569" t="s">
        <v>3028</v>
      </c>
    </row>
    <row r="1570" spans="1:7" x14ac:dyDescent="0.25">
      <c r="A1570" t="s">
        <v>2510</v>
      </c>
      <c r="B1570">
        <v>1.07465168835547</v>
      </c>
      <c r="C1570">
        <v>0.41699999999999998</v>
      </c>
      <c r="D1570">
        <v>4.1000000000000002E-2</v>
      </c>
      <c r="E1570" s="16">
        <v>3.6917417002292802E-19</v>
      </c>
      <c r="F1570" s="16">
        <v>9.7975132982384794E-15</v>
      </c>
      <c r="G1570" t="s">
        <v>3028</v>
      </c>
    </row>
    <row r="1571" spans="1:7" x14ac:dyDescent="0.25">
      <c r="A1571" t="s">
        <v>2825</v>
      </c>
      <c r="B1571">
        <v>0.92869310495844204</v>
      </c>
      <c r="C1571">
        <v>0.33300000000000002</v>
      </c>
      <c r="D1571">
        <v>2.7E-2</v>
      </c>
      <c r="E1571" s="16">
        <v>7.2831055296798496E-19</v>
      </c>
      <c r="F1571" s="16">
        <v>1.93286337652173E-14</v>
      </c>
      <c r="G1571" t="s">
        <v>3028</v>
      </c>
    </row>
    <row r="1572" spans="1:7" x14ac:dyDescent="0.25">
      <c r="A1572" t="s">
        <v>2826</v>
      </c>
      <c r="B1572">
        <v>0.84833086442505101</v>
      </c>
      <c r="C1572">
        <v>0.25</v>
      </c>
      <c r="D1572">
        <v>1.6E-2</v>
      </c>
      <c r="E1572" s="16">
        <v>8.2792276612230903E-19</v>
      </c>
      <c r="F1572" s="16">
        <v>2.197224229012E-14</v>
      </c>
      <c r="G1572" t="s">
        <v>3028</v>
      </c>
    </row>
    <row r="1573" spans="1:7" x14ac:dyDescent="0.25">
      <c r="A1573" t="s">
        <v>2827</v>
      </c>
      <c r="B1573">
        <v>0.73327170275647102</v>
      </c>
      <c r="C1573">
        <v>0.25</v>
      </c>
      <c r="D1573">
        <v>1.6E-2</v>
      </c>
      <c r="E1573" s="16">
        <v>1.64534174661589E-18</v>
      </c>
      <c r="F1573" s="16">
        <v>4.3665724613439102E-14</v>
      </c>
      <c r="G1573" t="s">
        <v>3028</v>
      </c>
    </row>
    <row r="1574" spans="1:7" x14ac:dyDescent="0.25">
      <c r="A1574" t="s">
        <v>2828</v>
      </c>
      <c r="B1574">
        <v>0.78167395597171796</v>
      </c>
      <c r="C1574">
        <v>0.29199999999999998</v>
      </c>
      <c r="D1574">
        <v>2.1999999999999999E-2</v>
      </c>
      <c r="E1574" s="16">
        <v>1.65524862650679E-18</v>
      </c>
      <c r="F1574" s="16">
        <v>4.3928643298863797E-14</v>
      </c>
      <c r="G1574" t="s">
        <v>3028</v>
      </c>
    </row>
    <row r="1575" spans="1:7" x14ac:dyDescent="0.25">
      <c r="A1575" t="s">
        <v>2829</v>
      </c>
      <c r="B1575">
        <v>1.1901792181739601</v>
      </c>
      <c r="C1575">
        <v>0.54200000000000004</v>
      </c>
      <c r="D1575">
        <v>6.9000000000000006E-2</v>
      </c>
      <c r="E1575" s="16">
        <v>2.0595679776003501E-18</v>
      </c>
      <c r="F1575" s="16">
        <v>5.4658874557535603E-14</v>
      </c>
      <c r="G1575" t="s">
        <v>3028</v>
      </c>
    </row>
    <row r="1576" spans="1:7" x14ac:dyDescent="0.25">
      <c r="A1576" t="s">
        <v>2830</v>
      </c>
      <c r="B1576">
        <v>1.15436944225297</v>
      </c>
      <c r="C1576">
        <v>0.375</v>
      </c>
      <c r="D1576">
        <v>3.5000000000000003E-2</v>
      </c>
      <c r="E1576" s="16">
        <v>2.24531272088183E-18</v>
      </c>
      <c r="F1576" s="16">
        <v>5.9588354299482897E-14</v>
      </c>
      <c r="G1576" t="s">
        <v>3028</v>
      </c>
    </row>
    <row r="1577" spans="1:7" x14ac:dyDescent="0.25">
      <c r="A1577" t="s">
        <v>2831</v>
      </c>
      <c r="B1577">
        <v>0.95583491093003803</v>
      </c>
      <c r="C1577">
        <v>0.20799999999999999</v>
      </c>
      <c r="D1577">
        <v>1.2E-2</v>
      </c>
      <c r="E1577" s="16">
        <v>2.95404313737381E-18</v>
      </c>
      <c r="F1577" s="16">
        <v>7.8397350822763594E-14</v>
      </c>
      <c r="G1577" t="s">
        <v>3028</v>
      </c>
    </row>
    <row r="1578" spans="1:7" x14ac:dyDescent="0.25">
      <c r="A1578" t="s">
        <v>2832</v>
      </c>
      <c r="B1578">
        <v>0.93948738390447195</v>
      </c>
      <c r="C1578">
        <v>0.41699999999999998</v>
      </c>
      <c r="D1578">
        <v>4.2999999999999997E-2</v>
      </c>
      <c r="E1578" s="16">
        <v>4.33933695146021E-18</v>
      </c>
      <c r="F1578" s="16">
        <v>1.15161663354803E-13</v>
      </c>
      <c r="G1578" t="s">
        <v>3028</v>
      </c>
    </row>
    <row r="1579" spans="1:7" x14ac:dyDescent="0.25">
      <c r="A1579" t="s">
        <v>2571</v>
      </c>
      <c r="B1579">
        <v>1.15831311557543</v>
      </c>
      <c r="C1579">
        <v>0.625</v>
      </c>
      <c r="D1579">
        <v>9.1999999999999998E-2</v>
      </c>
      <c r="E1579" s="16">
        <v>5.4501568345625699E-18</v>
      </c>
      <c r="F1579" s="16">
        <v>1.44641712232456E-13</v>
      </c>
      <c r="G1579" t="s">
        <v>3028</v>
      </c>
    </row>
    <row r="1580" spans="1:7" x14ac:dyDescent="0.25">
      <c r="A1580" t="s">
        <v>2833</v>
      </c>
      <c r="B1580">
        <v>0.77111441441413398</v>
      </c>
      <c r="C1580">
        <v>0.20799999999999999</v>
      </c>
      <c r="D1580">
        <v>1.2E-2</v>
      </c>
      <c r="E1580" s="16">
        <v>6.6878547674751401E-18</v>
      </c>
      <c r="F1580" s="16">
        <v>1.7748897767402299E-13</v>
      </c>
      <c r="G1580" t="s">
        <v>3028</v>
      </c>
    </row>
    <row r="1581" spans="1:7" x14ac:dyDescent="0.25">
      <c r="A1581" t="s">
        <v>2111</v>
      </c>
      <c r="B1581">
        <v>1.13436411635886</v>
      </c>
      <c r="C1581">
        <v>0.79200000000000004</v>
      </c>
      <c r="D1581">
        <v>0.13800000000000001</v>
      </c>
      <c r="E1581" s="16">
        <v>1.2050506184870099E-17</v>
      </c>
      <c r="F1581" s="16">
        <v>3.1980838364026798E-13</v>
      </c>
      <c r="G1581" t="s">
        <v>3028</v>
      </c>
    </row>
    <row r="1582" spans="1:7" x14ac:dyDescent="0.25">
      <c r="A1582" t="s">
        <v>2834</v>
      </c>
      <c r="B1582">
        <v>1.0980644613386299</v>
      </c>
      <c r="C1582">
        <v>0.41699999999999998</v>
      </c>
      <c r="D1582">
        <v>4.4999999999999998E-2</v>
      </c>
      <c r="E1582" s="16">
        <v>1.80516410967305E-17</v>
      </c>
      <c r="F1582" s="16">
        <v>4.7907250306612995E-13</v>
      </c>
      <c r="G1582" t="s">
        <v>3028</v>
      </c>
    </row>
    <row r="1583" spans="1:7" x14ac:dyDescent="0.25">
      <c r="A1583" t="s">
        <v>2604</v>
      </c>
      <c r="B1583">
        <v>0.98761943627614801</v>
      </c>
      <c r="C1583">
        <v>0.66700000000000004</v>
      </c>
      <c r="D1583">
        <v>0.1</v>
      </c>
      <c r="E1583" s="16">
        <v>1.91025277034102E-17</v>
      </c>
      <c r="F1583" s="16">
        <v>5.0696198272080299E-13</v>
      </c>
      <c r="G1583" t="s">
        <v>3028</v>
      </c>
    </row>
    <row r="1584" spans="1:7" x14ac:dyDescent="0.25">
      <c r="A1584" t="s">
        <v>2835</v>
      </c>
      <c r="B1584">
        <v>0.97555195648417004</v>
      </c>
      <c r="C1584">
        <v>0.54200000000000004</v>
      </c>
      <c r="D1584">
        <v>7.0000000000000007E-2</v>
      </c>
      <c r="E1584" s="16">
        <v>2.3259925153302599E-17</v>
      </c>
      <c r="F1584" s="16">
        <v>6.17295153643499E-13</v>
      </c>
      <c r="G1584" t="s">
        <v>3028</v>
      </c>
    </row>
    <row r="1585" spans="1:7" x14ac:dyDescent="0.25">
      <c r="A1585" t="s">
        <v>2836</v>
      </c>
      <c r="B1585">
        <v>0.82885116707672801</v>
      </c>
      <c r="C1585">
        <v>0.375</v>
      </c>
      <c r="D1585">
        <v>3.6999999999999998E-2</v>
      </c>
      <c r="E1585" s="16">
        <v>4.0754504723834402E-17</v>
      </c>
      <c r="F1585" s="16">
        <v>1.0815838008658401E-12</v>
      </c>
      <c r="G1585" t="s">
        <v>3028</v>
      </c>
    </row>
    <row r="1586" spans="1:7" x14ac:dyDescent="0.25">
      <c r="A1586" t="s">
        <v>2837</v>
      </c>
      <c r="B1586">
        <v>0.86618114580389305</v>
      </c>
      <c r="C1586">
        <v>0.33300000000000002</v>
      </c>
      <c r="D1586">
        <v>0.03</v>
      </c>
      <c r="E1586" s="16">
        <v>4.6932601793378299E-17</v>
      </c>
      <c r="F1586" s="16">
        <v>1.2455443189944701E-12</v>
      </c>
      <c r="G1586" t="s">
        <v>3028</v>
      </c>
    </row>
    <row r="1587" spans="1:7" x14ac:dyDescent="0.25">
      <c r="A1587" t="s">
        <v>2476</v>
      </c>
      <c r="B1587">
        <v>1.06083336143707</v>
      </c>
      <c r="C1587">
        <v>0.29199999999999998</v>
      </c>
      <c r="D1587">
        <v>2.4E-2</v>
      </c>
      <c r="E1587" s="16">
        <v>5.8322485759559E-17</v>
      </c>
      <c r="F1587" s="16">
        <v>1.54782044957294E-12</v>
      </c>
      <c r="G1587" t="s">
        <v>3028</v>
      </c>
    </row>
    <row r="1588" spans="1:7" x14ac:dyDescent="0.25">
      <c r="A1588" t="s">
        <v>2838</v>
      </c>
      <c r="B1588">
        <v>1.0942241349706401</v>
      </c>
      <c r="C1588">
        <v>0.375</v>
      </c>
      <c r="D1588">
        <v>3.7999999999999999E-2</v>
      </c>
      <c r="E1588" s="16">
        <v>6.7366596019371702E-17</v>
      </c>
      <c r="F1588" s="16">
        <v>1.7878420917581E-12</v>
      </c>
      <c r="G1588" t="s">
        <v>3028</v>
      </c>
    </row>
    <row r="1589" spans="1:7" x14ac:dyDescent="0.25">
      <c r="A1589" t="s">
        <v>2839</v>
      </c>
      <c r="B1589">
        <v>0.67558254212278601</v>
      </c>
      <c r="C1589">
        <v>0.20799999999999999</v>
      </c>
      <c r="D1589">
        <v>1.2999999999999999E-2</v>
      </c>
      <c r="E1589" s="16">
        <v>6.9651101219155594E-17</v>
      </c>
      <c r="F1589" s="16">
        <v>1.8484705752551699E-12</v>
      </c>
      <c r="G1589" t="s">
        <v>3028</v>
      </c>
    </row>
    <row r="1590" spans="1:7" x14ac:dyDescent="0.25">
      <c r="A1590" t="s">
        <v>2840</v>
      </c>
      <c r="B1590">
        <v>0.67592913761416695</v>
      </c>
      <c r="C1590">
        <v>0.25</v>
      </c>
      <c r="D1590">
        <v>1.7999999999999999E-2</v>
      </c>
      <c r="E1590" s="16">
        <v>1.3634586720138399E-16</v>
      </c>
      <c r="F1590" s="16">
        <v>3.61848296965754E-12</v>
      </c>
      <c r="G1590" t="s">
        <v>3028</v>
      </c>
    </row>
    <row r="1591" spans="1:7" x14ac:dyDescent="0.25">
      <c r="A1591" t="s">
        <v>2841</v>
      </c>
      <c r="B1591">
        <v>0.90230626159753302</v>
      </c>
      <c r="C1591">
        <v>0.25</v>
      </c>
      <c r="D1591">
        <v>1.9E-2</v>
      </c>
      <c r="E1591" s="16">
        <v>3.5333798616679199E-16</v>
      </c>
      <c r="F1591" s="16">
        <v>9.37723681488049E-12</v>
      </c>
      <c r="G1591" t="s">
        <v>3028</v>
      </c>
    </row>
    <row r="1592" spans="1:7" x14ac:dyDescent="0.25">
      <c r="A1592" t="s">
        <v>2842</v>
      </c>
      <c r="B1592">
        <v>0.90660753454176002</v>
      </c>
      <c r="C1592">
        <v>0.25</v>
      </c>
      <c r="D1592">
        <v>1.9E-2</v>
      </c>
      <c r="E1592" s="16">
        <v>3.81406094910816E-16</v>
      </c>
      <c r="F1592" s="16">
        <v>1.0122136352838101E-11</v>
      </c>
      <c r="G1592" t="s">
        <v>3028</v>
      </c>
    </row>
    <row r="1593" spans="1:7" x14ac:dyDescent="0.25">
      <c r="A1593" t="s">
        <v>2843</v>
      </c>
      <c r="B1593">
        <v>0.82299358300831504</v>
      </c>
      <c r="C1593">
        <v>0.45800000000000002</v>
      </c>
      <c r="D1593">
        <v>5.5E-2</v>
      </c>
      <c r="E1593" s="16">
        <v>4.7318482773417203E-16</v>
      </c>
      <c r="F1593" s="16">
        <v>1.25578521432372E-11</v>
      </c>
      <c r="G1593" t="s">
        <v>3028</v>
      </c>
    </row>
    <row r="1594" spans="1:7" x14ac:dyDescent="0.25">
      <c r="A1594" t="s">
        <v>2844</v>
      </c>
      <c r="B1594">
        <v>0.79787207996909204</v>
      </c>
      <c r="C1594">
        <v>0.20799999999999999</v>
      </c>
      <c r="D1594">
        <v>1.2999999999999999E-2</v>
      </c>
      <c r="E1594" s="16">
        <v>5.03248998114804E-16</v>
      </c>
      <c r="F1594" s="16">
        <v>1.33557251609688E-11</v>
      </c>
      <c r="G1594" t="s">
        <v>3028</v>
      </c>
    </row>
    <row r="1595" spans="1:7" x14ac:dyDescent="0.25">
      <c r="A1595" t="s">
        <v>2845</v>
      </c>
      <c r="B1595">
        <v>0.907723160450988</v>
      </c>
      <c r="C1595">
        <v>0.20799999999999999</v>
      </c>
      <c r="D1595">
        <v>1.2999999999999999E-2</v>
      </c>
      <c r="E1595" s="16">
        <v>5.4812530300390901E-16</v>
      </c>
      <c r="F1595" s="16">
        <v>1.4546697416420701E-11</v>
      </c>
      <c r="G1595" t="s">
        <v>3028</v>
      </c>
    </row>
    <row r="1596" spans="1:7" x14ac:dyDescent="0.25">
      <c r="A1596" t="s">
        <v>2846</v>
      </c>
      <c r="B1596">
        <v>0.77860784292611096</v>
      </c>
      <c r="C1596">
        <v>0.25</v>
      </c>
      <c r="D1596">
        <v>1.9E-2</v>
      </c>
      <c r="E1596" s="16">
        <v>7.1541819155467201E-16</v>
      </c>
      <c r="F1596" s="16">
        <v>1.8986483385669399E-11</v>
      </c>
      <c r="G1596" t="s">
        <v>3028</v>
      </c>
    </row>
    <row r="1597" spans="1:7" x14ac:dyDescent="0.25">
      <c r="A1597" t="s">
        <v>2847</v>
      </c>
      <c r="B1597">
        <v>0.94475976091217795</v>
      </c>
      <c r="C1597">
        <v>0.54200000000000004</v>
      </c>
      <c r="D1597">
        <v>7.5999999999999998E-2</v>
      </c>
      <c r="E1597" s="16">
        <v>8.4339707810982103E-16</v>
      </c>
      <c r="F1597" s="16">
        <v>2.2382915055956501E-11</v>
      </c>
      <c r="G1597" t="s">
        <v>3028</v>
      </c>
    </row>
    <row r="1598" spans="1:7" x14ac:dyDescent="0.25">
      <c r="A1598" t="s">
        <v>2848</v>
      </c>
      <c r="B1598">
        <v>0.90955841000051996</v>
      </c>
      <c r="C1598">
        <v>0.33300000000000002</v>
      </c>
      <c r="D1598">
        <v>3.3000000000000002E-2</v>
      </c>
      <c r="E1598" s="16">
        <v>1.2462899901276E-15</v>
      </c>
      <c r="F1598" s="16">
        <v>3.3075290047996501E-11</v>
      </c>
      <c r="G1598" t="s">
        <v>3028</v>
      </c>
    </row>
    <row r="1599" spans="1:7" x14ac:dyDescent="0.25">
      <c r="A1599" t="s">
        <v>2849</v>
      </c>
      <c r="B1599">
        <v>0.87500636399989595</v>
      </c>
      <c r="C1599">
        <v>0.29199999999999998</v>
      </c>
      <c r="D1599">
        <v>2.5999999999999999E-2</v>
      </c>
      <c r="E1599" s="16">
        <v>1.5338211626864701E-15</v>
      </c>
      <c r="F1599" s="16">
        <v>4.0706079836536302E-11</v>
      </c>
      <c r="G1599" t="s">
        <v>3028</v>
      </c>
    </row>
    <row r="1600" spans="1:7" x14ac:dyDescent="0.25">
      <c r="A1600" t="s">
        <v>2681</v>
      </c>
      <c r="B1600">
        <v>0.98339896926486103</v>
      </c>
      <c r="C1600">
        <v>0.58299999999999996</v>
      </c>
      <c r="D1600">
        <v>8.8999999999999996E-2</v>
      </c>
      <c r="E1600" s="16">
        <v>2.0778533089198599E-15</v>
      </c>
      <c r="F1600" s="16">
        <v>5.51441489654242E-11</v>
      </c>
      <c r="G1600" t="s">
        <v>3028</v>
      </c>
    </row>
    <row r="1601" spans="1:7" x14ac:dyDescent="0.25">
      <c r="A1601" t="s">
        <v>2351</v>
      </c>
      <c r="B1601">
        <v>0.97222695999493003</v>
      </c>
      <c r="C1601">
        <v>0.875</v>
      </c>
      <c r="D1601">
        <v>0.17499999999999999</v>
      </c>
      <c r="E1601" s="16">
        <v>2.4296205747674498E-15</v>
      </c>
      <c r="F1601" s="16">
        <v>6.4479700433753404E-11</v>
      </c>
      <c r="G1601" t="s">
        <v>3028</v>
      </c>
    </row>
    <row r="1602" spans="1:7" x14ac:dyDescent="0.25">
      <c r="A1602" t="s">
        <v>2850</v>
      </c>
      <c r="B1602">
        <v>0.73824893541994097</v>
      </c>
      <c r="C1602">
        <v>0.20799999999999999</v>
      </c>
      <c r="D1602">
        <v>1.4E-2</v>
      </c>
      <c r="E1602" s="16">
        <v>2.97550895538021E-15</v>
      </c>
      <c r="F1602" s="16">
        <v>7.8967032166835304E-11</v>
      </c>
      <c r="G1602" t="s">
        <v>3028</v>
      </c>
    </row>
    <row r="1603" spans="1:7" x14ac:dyDescent="0.25">
      <c r="A1603" t="s">
        <v>2851</v>
      </c>
      <c r="B1603">
        <v>1.15640067445138</v>
      </c>
      <c r="C1603">
        <v>0.5</v>
      </c>
      <c r="D1603">
        <v>7.1999999999999995E-2</v>
      </c>
      <c r="E1603" s="16">
        <v>5.7882579552455301E-15</v>
      </c>
      <c r="F1603" s="16">
        <v>1.5361457787426099E-10</v>
      </c>
      <c r="G1603" t="s">
        <v>3028</v>
      </c>
    </row>
    <row r="1604" spans="1:7" x14ac:dyDescent="0.25">
      <c r="A1604" t="s">
        <v>2367</v>
      </c>
      <c r="B1604">
        <v>0.95811070022415801</v>
      </c>
      <c r="C1604">
        <v>0.25</v>
      </c>
      <c r="D1604">
        <v>0.02</v>
      </c>
      <c r="E1604" s="16">
        <v>7.9982837076164098E-15</v>
      </c>
      <c r="F1604" s="16">
        <v>2.1226645131643201E-10</v>
      </c>
      <c r="G1604" t="s">
        <v>3028</v>
      </c>
    </row>
    <row r="1605" spans="1:7" x14ac:dyDescent="0.25">
      <c r="A1605" t="s">
        <v>2852</v>
      </c>
      <c r="B1605">
        <v>0.66932213775715399</v>
      </c>
      <c r="C1605">
        <v>0.20799999999999999</v>
      </c>
      <c r="D1605">
        <v>1.4E-2</v>
      </c>
      <c r="E1605" s="16">
        <v>9.9249387119435302E-15</v>
      </c>
      <c r="F1605" s="16">
        <v>2.6339794847626901E-10</v>
      </c>
      <c r="G1605" t="s">
        <v>3028</v>
      </c>
    </row>
    <row r="1606" spans="1:7" x14ac:dyDescent="0.25">
      <c r="A1606" t="s">
        <v>2853</v>
      </c>
      <c r="B1606">
        <v>0.61965066935296398</v>
      </c>
      <c r="C1606">
        <v>0.29199999999999998</v>
      </c>
      <c r="D1606">
        <v>2.7E-2</v>
      </c>
      <c r="E1606" s="16">
        <v>1.0110373404908E-14</v>
      </c>
      <c r="F1606" s="16">
        <v>2.6831919979285398E-10</v>
      </c>
      <c r="G1606" t="s">
        <v>3028</v>
      </c>
    </row>
    <row r="1607" spans="1:7" x14ac:dyDescent="0.25">
      <c r="A1607" t="s">
        <v>2192</v>
      </c>
      <c r="B1607">
        <v>0.97915954329806998</v>
      </c>
      <c r="C1607">
        <v>0.83299999999999996</v>
      </c>
      <c r="D1607">
        <v>0.16700000000000001</v>
      </c>
      <c r="E1607" s="16">
        <v>1.0690032325017601E-14</v>
      </c>
      <c r="F1607" s="16">
        <v>2.8370276787364202E-10</v>
      </c>
      <c r="G1607" t="s">
        <v>3028</v>
      </c>
    </row>
    <row r="1608" spans="1:7" x14ac:dyDescent="0.25">
      <c r="A1608" t="s">
        <v>2854</v>
      </c>
      <c r="B1608">
        <v>0.72551772675542903</v>
      </c>
      <c r="C1608">
        <v>0.33300000000000002</v>
      </c>
      <c r="D1608">
        <v>3.4000000000000002E-2</v>
      </c>
      <c r="E1608" s="16">
        <v>1.1153532687572101E-14</v>
      </c>
      <c r="F1608" s="16">
        <v>2.9600360399547599E-10</v>
      </c>
      <c r="G1608" t="s">
        <v>3028</v>
      </c>
    </row>
    <row r="1609" spans="1:7" x14ac:dyDescent="0.25">
      <c r="A1609" t="s">
        <v>2473</v>
      </c>
      <c r="B1609">
        <v>0.79786694446588202</v>
      </c>
      <c r="C1609">
        <v>0.54200000000000004</v>
      </c>
      <c r="D1609">
        <v>7.9000000000000001E-2</v>
      </c>
      <c r="E1609" s="16">
        <v>1.11871647315918E-14</v>
      </c>
      <c r="F1609" s="16">
        <v>2.9689616481171602E-10</v>
      </c>
      <c r="G1609" t="s">
        <v>3028</v>
      </c>
    </row>
    <row r="1610" spans="1:7" x14ac:dyDescent="0.25">
      <c r="A1610" t="s">
        <v>2855</v>
      </c>
      <c r="B1610">
        <v>0.99482940453986501</v>
      </c>
      <c r="C1610">
        <v>0.33300000000000002</v>
      </c>
      <c r="D1610">
        <v>3.5000000000000003E-2</v>
      </c>
      <c r="E1610" s="16">
        <v>1.27391120260393E-14</v>
      </c>
      <c r="F1610" s="16">
        <v>3.3808329405905799E-10</v>
      </c>
      <c r="G1610" t="s">
        <v>3028</v>
      </c>
    </row>
    <row r="1611" spans="1:7" x14ac:dyDescent="0.25">
      <c r="A1611" t="s">
        <v>2227</v>
      </c>
      <c r="B1611">
        <v>1.02092877411021</v>
      </c>
      <c r="C1611">
        <v>0.58299999999999996</v>
      </c>
      <c r="D1611">
        <v>9.2999999999999999E-2</v>
      </c>
      <c r="E1611" s="16">
        <v>1.31078470038603E-14</v>
      </c>
      <c r="F1611" s="16">
        <v>3.47869151635448E-10</v>
      </c>
      <c r="G1611" t="s">
        <v>3028</v>
      </c>
    </row>
    <row r="1612" spans="1:7" x14ac:dyDescent="0.25">
      <c r="A1612" t="s">
        <v>2856</v>
      </c>
      <c r="B1612">
        <v>0.90699814957416003</v>
      </c>
      <c r="C1612">
        <v>0.33300000000000002</v>
      </c>
      <c r="D1612">
        <v>3.5000000000000003E-2</v>
      </c>
      <c r="E1612" s="16">
        <v>1.48795000197755E-14</v>
      </c>
      <c r="F1612" s="16">
        <v>3.94887051024821E-10</v>
      </c>
      <c r="G1612" t="s">
        <v>3028</v>
      </c>
    </row>
    <row r="1613" spans="1:7" x14ac:dyDescent="0.25">
      <c r="A1613" t="s">
        <v>2320</v>
      </c>
      <c r="B1613">
        <v>0.94148177398213395</v>
      </c>
      <c r="C1613">
        <v>0.41699999999999998</v>
      </c>
      <c r="D1613">
        <v>5.2999999999999999E-2</v>
      </c>
      <c r="E1613" s="16">
        <v>2.4244151560208101E-14</v>
      </c>
      <c r="F1613" s="16">
        <v>6.4341553825636202E-10</v>
      </c>
      <c r="G1613" t="s">
        <v>3028</v>
      </c>
    </row>
    <row r="1614" spans="1:7" x14ac:dyDescent="0.25">
      <c r="A1614" t="s">
        <v>2857</v>
      </c>
      <c r="B1614">
        <v>0.67776373209912999</v>
      </c>
      <c r="C1614">
        <v>0.29199999999999998</v>
      </c>
      <c r="D1614">
        <v>2.8000000000000001E-2</v>
      </c>
      <c r="E1614" s="16">
        <v>3.38779922057928E-14</v>
      </c>
      <c r="F1614" s="16">
        <v>8.9908803514953603E-10</v>
      </c>
      <c r="G1614" t="s">
        <v>3028</v>
      </c>
    </row>
    <row r="1615" spans="1:7" x14ac:dyDescent="0.25">
      <c r="A1615" t="s">
        <v>2858</v>
      </c>
      <c r="B1615">
        <v>0.90715027568168405</v>
      </c>
      <c r="C1615">
        <v>0.25</v>
      </c>
      <c r="D1615">
        <v>2.1000000000000001E-2</v>
      </c>
      <c r="E1615" s="16">
        <v>3.8483488603657601E-14</v>
      </c>
      <c r="F1615" s="16">
        <v>1.02131330405247E-9</v>
      </c>
      <c r="G1615" t="s">
        <v>3028</v>
      </c>
    </row>
    <row r="1616" spans="1:7" x14ac:dyDescent="0.25">
      <c r="A1616" t="s">
        <v>2859</v>
      </c>
      <c r="B1616">
        <v>0.85060080362900103</v>
      </c>
      <c r="C1616">
        <v>0.58299999999999996</v>
      </c>
      <c r="D1616">
        <v>9.2999999999999999E-2</v>
      </c>
      <c r="E1616" s="16">
        <v>4.02734613044886E-14</v>
      </c>
      <c r="F1616" s="16">
        <v>1.06881738955982E-9</v>
      </c>
      <c r="G1616" t="s">
        <v>3028</v>
      </c>
    </row>
    <row r="1617" spans="1:7" x14ac:dyDescent="0.25">
      <c r="A1617" t="s">
        <v>2860</v>
      </c>
      <c r="B1617">
        <v>1.0387950480605099</v>
      </c>
      <c r="C1617">
        <v>0.58299999999999996</v>
      </c>
      <c r="D1617">
        <v>9.7000000000000003E-2</v>
      </c>
      <c r="E1617" s="16">
        <v>7.3443513739591196E-14</v>
      </c>
      <c r="F1617" s="16">
        <v>1.9491174111350099E-9</v>
      </c>
      <c r="G1617" t="s">
        <v>3028</v>
      </c>
    </row>
    <row r="1618" spans="1:7" x14ac:dyDescent="0.25">
      <c r="A1618" t="s">
        <v>2861</v>
      </c>
      <c r="B1618">
        <v>0.93665014692631898</v>
      </c>
      <c r="C1618">
        <v>0.25</v>
      </c>
      <c r="D1618">
        <v>2.1999999999999999E-2</v>
      </c>
      <c r="E1618" s="16">
        <v>9.9504136000264494E-14</v>
      </c>
      <c r="F1618" s="16">
        <v>2.6407402653110199E-9</v>
      </c>
      <c r="G1618" t="s">
        <v>3028</v>
      </c>
    </row>
    <row r="1619" spans="1:7" x14ac:dyDescent="0.25">
      <c r="A1619" t="s">
        <v>2444</v>
      </c>
      <c r="B1619">
        <v>1.04477595036395</v>
      </c>
      <c r="C1619">
        <v>0.54200000000000004</v>
      </c>
      <c r="D1619">
        <v>8.7999999999999995E-2</v>
      </c>
      <c r="E1619" s="16">
        <v>1.215968431576E-13</v>
      </c>
      <c r="F1619" s="16">
        <v>3.2270586205595499E-9</v>
      </c>
      <c r="G1619" t="s">
        <v>3028</v>
      </c>
    </row>
    <row r="1620" spans="1:7" x14ac:dyDescent="0.25">
      <c r="A1620" t="s">
        <v>2862</v>
      </c>
      <c r="B1620">
        <v>0.56422182940403898</v>
      </c>
      <c r="C1620">
        <v>0.20799999999999999</v>
      </c>
      <c r="D1620">
        <v>1.6E-2</v>
      </c>
      <c r="E1620" s="16">
        <v>1.4785072168991799E-13</v>
      </c>
      <c r="F1620" s="16">
        <v>3.9238103029287198E-9</v>
      </c>
      <c r="G1620" t="s">
        <v>3028</v>
      </c>
    </row>
    <row r="1621" spans="1:7" x14ac:dyDescent="0.25">
      <c r="A1621" t="s">
        <v>2863</v>
      </c>
      <c r="B1621">
        <v>0.86875132384304199</v>
      </c>
      <c r="C1621">
        <v>0.25</v>
      </c>
      <c r="D1621">
        <v>2.1999999999999999E-2</v>
      </c>
      <c r="E1621" s="16">
        <v>1.57117561083083E-13</v>
      </c>
      <c r="F1621" s="16">
        <v>4.1697429535839397E-9</v>
      </c>
      <c r="G1621" t="s">
        <v>3028</v>
      </c>
    </row>
    <row r="1622" spans="1:7" x14ac:dyDescent="0.25">
      <c r="A1622" t="s">
        <v>2864</v>
      </c>
      <c r="B1622">
        <v>0.80212721961572597</v>
      </c>
      <c r="C1622">
        <v>0.375</v>
      </c>
      <c r="D1622">
        <v>4.5999999999999999E-2</v>
      </c>
      <c r="E1622" s="16">
        <v>1.6561245825103201E-13</v>
      </c>
      <c r="F1622" s="16">
        <v>4.3951890295241503E-9</v>
      </c>
      <c r="G1622" t="s">
        <v>3028</v>
      </c>
    </row>
    <row r="1623" spans="1:7" x14ac:dyDescent="0.25">
      <c r="A1623" t="s">
        <v>2865</v>
      </c>
      <c r="B1623">
        <v>1.0116249253724601</v>
      </c>
      <c r="C1623">
        <v>0.70799999999999996</v>
      </c>
      <c r="D1623">
        <v>0.14199999999999999</v>
      </c>
      <c r="E1623" s="16">
        <v>1.8555982958479301E-13</v>
      </c>
      <c r="F1623" s="16">
        <v>4.9245723173508202E-9</v>
      </c>
      <c r="G1623" t="s">
        <v>3028</v>
      </c>
    </row>
    <row r="1624" spans="1:7" x14ac:dyDescent="0.25">
      <c r="A1624" t="s">
        <v>2866</v>
      </c>
      <c r="B1624">
        <v>0.69239414657937004</v>
      </c>
      <c r="C1624">
        <v>0.33300000000000002</v>
      </c>
      <c r="D1624">
        <v>3.6999999999999998E-2</v>
      </c>
      <c r="E1624" s="16">
        <v>1.96926056362503E-13</v>
      </c>
      <c r="F1624" s="16">
        <v>5.22622060980447E-9</v>
      </c>
      <c r="G1624" t="s">
        <v>3028</v>
      </c>
    </row>
    <row r="1625" spans="1:7" x14ac:dyDescent="0.25">
      <c r="A1625" t="s">
        <v>2632</v>
      </c>
      <c r="B1625">
        <v>0.87827278698613398</v>
      </c>
      <c r="C1625">
        <v>0.66700000000000004</v>
      </c>
      <c r="D1625">
        <v>0.123</v>
      </c>
      <c r="E1625" s="16">
        <v>2.0973975992668E-13</v>
      </c>
      <c r="F1625" s="16">
        <v>5.5662834886941601E-9</v>
      </c>
      <c r="G1625" t="s">
        <v>3028</v>
      </c>
    </row>
    <row r="1626" spans="1:7" x14ac:dyDescent="0.25">
      <c r="A1626" t="s">
        <v>2867</v>
      </c>
      <c r="B1626">
        <v>1.0117152701174501</v>
      </c>
      <c r="C1626">
        <v>0.41699999999999998</v>
      </c>
      <c r="D1626">
        <v>5.7000000000000002E-2</v>
      </c>
      <c r="E1626" s="16">
        <v>2.3854429625414498E-13</v>
      </c>
      <c r="F1626" s="16">
        <v>6.3307270782887601E-9</v>
      </c>
      <c r="G1626" t="s">
        <v>3028</v>
      </c>
    </row>
    <row r="1627" spans="1:7" x14ac:dyDescent="0.25">
      <c r="A1627" t="s">
        <v>2868</v>
      </c>
      <c r="B1627">
        <v>1.0136326810304499</v>
      </c>
      <c r="C1627">
        <v>0.25</v>
      </c>
      <c r="D1627">
        <v>2.3E-2</v>
      </c>
      <c r="E1627" s="16">
        <v>4.4723038123703201E-13</v>
      </c>
      <c r="F1627" s="16">
        <v>1.18690470876496E-8</v>
      </c>
      <c r="G1627" t="s">
        <v>3028</v>
      </c>
    </row>
    <row r="1628" spans="1:7" x14ac:dyDescent="0.25">
      <c r="A1628" t="s">
        <v>2457</v>
      </c>
      <c r="B1628">
        <v>0.98615651457767395</v>
      </c>
      <c r="C1628">
        <v>0.41699999999999998</v>
      </c>
      <c r="D1628">
        <v>5.8000000000000003E-2</v>
      </c>
      <c r="E1628" s="16">
        <v>5.2476900679520798E-13</v>
      </c>
      <c r="F1628" s="16">
        <v>1.3926844671338E-8</v>
      </c>
      <c r="G1628" t="s">
        <v>3028</v>
      </c>
    </row>
    <row r="1629" spans="1:7" x14ac:dyDescent="0.25">
      <c r="A1629" t="s">
        <v>2869</v>
      </c>
      <c r="B1629">
        <v>0.75517745767618405</v>
      </c>
      <c r="C1629">
        <v>0.58299999999999996</v>
      </c>
      <c r="D1629">
        <v>9.9000000000000005E-2</v>
      </c>
      <c r="E1629" s="16">
        <v>5.8584759303431802E-13</v>
      </c>
      <c r="F1629" s="16">
        <v>1.5547809271537799E-8</v>
      </c>
      <c r="G1629" t="s">
        <v>3028</v>
      </c>
    </row>
    <row r="1630" spans="1:7" x14ac:dyDescent="0.25">
      <c r="A1630" t="s">
        <v>2364</v>
      </c>
      <c r="B1630">
        <v>0.58437875702901498</v>
      </c>
      <c r="C1630">
        <v>0.20799999999999999</v>
      </c>
      <c r="D1630">
        <v>1.6E-2</v>
      </c>
      <c r="E1630" s="16">
        <v>5.9155576647334302E-13</v>
      </c>
      <c r="F1630" s="16">
        <v>1.5699298486436099E-8</v>
      </c>
      <c r="G1630" t="s">
        <v>3028</v>
      </c>
    </row>
    <row r="1631" spans="1:7" x14ac:dyDescent="0.25">
      <c r="A1631" t="s">
        <v>2536</v>
      </c>
      <c r="B1631">
        <v>0.96848217864650998</v>
      </c>
      <c r="C1631">
        <v>0.75</v>
      </c>
      <c r="D1631">
        <v>0.158</v>
      </c>
      <c r="E1631" s="16">
        <v>7.1454944939917002E-13</v>
      </c>
      <c r="F1631" s="16">
        <v>1.89634278376046E-8</v>
      </c>
      <c r="G1631" t="s">
        <v>3028</v>
      </c>
    </row>
    <row r="1632" spans="1:7" x14ac:dyDescent="0.25">
      <c r="A1632" t="s">
        <v>2700</v>
      </c>
      <c r="B1632">
        <v>0.93099544093690301</v>
      </c>
      <c r="C1632">
        <v>0.58299999999999996</v>
      </c>
      <c r="D1632">
        <v>0.10299999999999999</v>
      </c>
      <c r="E1632" s="16">
        <v>7.4805687188622001E-13</v>
      </c>
      <c r="F1632" s="16">
        <v>1.98526813229884E-8</v>
      </c>
      <c r="G1632" t="s">
        <v>3028</v>
      </c>
    </row>
    <row r="1633" spans="1:7" x14ac:dyDescent="0.25">
      <c r="A1633" t="s">
        <v>2870</v>
      </c>
      <c r="B1633">
        <v>0.89761744608163796</v>
      </c>
      <c r="C1633">
        <v>0.33300000000000002</v>
      </c>
      <c r="D1633">
        <v>0.04</v>
      </c>
      <c r="E1633" s="16">
        <v>1.0864112376129701E-12</v>
      </c>
      <c r="F1633" s="16">
        <v>2.8832267835010501E-8</v>
      </c>
      <c r="G1633" t="s">
        <v>3028</v>
      </c>
    </row>
    <row r="1634" spans="1:7" x14ac:dyDescent="0.25">
      <c r="A1634" t="s">
        <v>2574</v>
      </c>
      <c r="B1634">
        <v>0.95976069018676102</v>
      </c>
      <c r="C1634">
        <v>0.5</v>
      </c>
      <c r="D1634">
        <v>8.1000000000000003E-2</v>
      </c>
      <c r="E1634" s="16">
        <v>1.10294479451587E-12</v>
      </c>
      <c r="F1634" s="16">
        <v>2.92710519016567E-8</v>
      </c>
      <c r="G1634" t="s">
        <v>3028</v>
      </c>
    </row>
    <row r="1635" spans="1:7" x14ac:dyDescent="0.25">
      <c r="A1635" t="s">
        <v>2871</v>
      </c>
      <c r="B1635">
        <v>0.92503789954246496</v>
      </c>
      <c r="C1635">
        <v>0.45800000000000002</v>
      </c>
      <c r="D1635">
        <v>6.9000000000000006E-2</v>
      </c>
      <c r="E1635" s="16">
        <v>1.57804622859181E-12</v>
      </c>
      <c r="F1635" s="16">
        <v>4.1879768860597903E-8</v>
      </c>
      <c r="G1635" t="s">
        <v>3028</v>
      </c>
    </row>
    <row r="1636" spans="1:7" x14ac:dyDescent="0.25">
      <c r="A1636" t="s">
        <v>2248</v>
      </c>
      <c r="B1636">
        <v>0.86330523733485998</v>
      </c>
      <c r="C1636">
        <v>0.66700000000000004</v>
      </c>
      <c r="D1636">
        <v>0.129</v>
      </c>
      <c r="E1636" s="16">
        <v>1.80298804703842E-12</v>
      </c>
      <c r="F1636" s="16">
        <v>4.7849499780352797E-8</v>
      </c>
      <c r="G1636" t="s">
        <v>3028</v>
      </c>
    </row>
    <row r="1637" spans="1:7" x14ac:dyDescent="0.25">
      <c r="A1637" t="s">
        <v>2872</v>
      </c>
      <c r="B1637">
        <v>0.80424057988269404</v>
      </c>
      <c r="C1637">
        <v>0.25</v>
      </c>
      <c r="D1637">
        <v>2.4E-2</v>
      </c>
      <c r="E1637" s="16">
        <v>1.8655496798205199E-12</v>
      </c>
      <c r="F1637" s="16">
        <v>4.9509822952756702E-8</v>
      </c>
      <c r="G1637" t="s">
        <v>3028</v>
      </c>
    </row>
    <row r="1638" spans="1:7" x14ac:dyDescent="0.25">
      <c r="A1638" t="s">
        <v>2873</v>
      </c>
      <c r="B1638">
        <v>0.71982200541457897</v>
      </c>
      <c r="C1638">
        <v>0.20799999999999999</v>
      </c>
      <c r="D1638">
        <v>1.7000000000000001E-2</v>
      </c>
      <c r="E1638" s="16">
        <v>2.3731567516771399E-12</v>
      </c>
      <c r="F1638" s="16">
        <v>6.2981207032759604E-8</v>
      </c>
      <c r="G1638" t="s">
        <v>3028</v>
      </c>
    </row>
    <row r="1639" spans="1:7" x14ac:dyDescent="0.25">
      <c r="A1639" t="s">
        <v>2874</v>
      </c>
      <c r="B1639">
        <v>0.75623986493795303</v>
      </c>
      <c r="C1639">
        <v>0.25</v>
      </c>
      <c r="D1639">
        <v>2.4E-2</v>
      </c>
      <c r="E1639" s="16">
        <v>2.6071431047700601E-12</v>
      </c>
      <c r="F1639" s="16">
        <v>6.9190970857492597E-8</v>
      </c>
      <c r="G1639" t="s">
        <v>3028</v>
      </c>
    </row>
    <row r="1640" spans="1:7" x14ac:dyDescent="0.25">
      <c r="A1640" t="s">
        <v>2692</v>
      </c>
      <c r="B1640">
        <v>0.90388586856924502</v>
      </c>
      <c r="C1640">
        <v>0.5</v>
      </c>
      <c r="D1640">
        <v>8.4000000000000005E-2</v>
      </c>
      <c r="E1640" s="16">
        <v>4.0194033784660103E-12</v>
      </c>
      <c r="F1640" s="16">
        <v>1.06670946261109E-7</v>
      </c>
      <c r="G1640" t="s">
        <v>3028</v>
      </c>
    </row>
    <row r="1641" spans="1:7" x14ac:dyDescent="0.25">
      <c r="A1641" t="s">
        <v>2875</v>
      </c>
      <c r="B1641">
        <v>0.85018707649474401</v>
      </c>
      <c r="C1641">
        <v>0.66700000000000004</v>
      </c>
      <c r="D1641">
        <v>0.13400000000000001</v>
      </c>
      <c r="E1641" s="16">
        <v>4.9498967674535399E-12</v>
      </c>
      <c r="F1641" s="16">
        <v>1.3136531031144901E-7</v>
      </c>
      <c r="G1641" t="s">
        <v>3028</v>
      </c>
    </row>
    <row r="1642" spans="1:7" x14ac:dyDescent="0.25">
      <c r="A1642" t="s">
        <v>2876</v>
      </c>
      <c r="B1642">
        <v>0.74817336355555197</v>
      </c>
      <c r="C1642">
        <v>0.20799999999999999</v>
      </c>
      <c r="D1642">
        <v>1.7999999999999999E-2</v>
      </c>
      <c r="E1642" s="16">
        <v>5.0623651548000499E-12</v>
      </c>
      <c r="F1642" s="16">
        <v>1.3435010884323901E-7</v>
      </c>
      <c r="G1642" t="s">
        <v>3028</v>
      </c>
    </row>
    <row r="1643" spans="1:7" x14ac:dyDescent="0.25">
      <c r="A1643" t="s">
        <v>2877</v>
      </c>
      <c r="B1643">
        <v>0.90039455684895697</v>
      </c>
      <c r="C1643">
        <v>0.41699999999999998</v>
      </c>
      <c r="D1643">
        <v>6.0999999999999999E-2</v>
      </c>
      <c r="E1643" s="16">
        <v>5.7037278054105701E-12</v>
      </c>
      <c r="F1643" s="16">
        <v>1.5137123222779099E-7</v>
      </c>
      <c r="G1643" t="s">
        <v>3028</v>
      </c>
    </row>
    <row r="1644" spans="1:7" x14ac:dyDescent="0.25">
      <c r="A1644" t="s">
        <v>2878</v>
      </c>
      <c r="B1644">
        <v>0.81641538778238498</v>
      </c>
      <c r="C1644">
        <v>0.45800000000000002</v>
      </c>
      <c r="D1644">
        <v>7.1999999999999995E-2</v>
      </c>
      <c r="E1644" s="16">
        <v>8.68225062698499E-12</v>
      </c>
      <c r="F1644" s="16">
        <v>2.30418249389555E-7</v>
      </c>
      <c r="G1644" t="s">
        <v>3028</v>
      </c>
    </row>
    <row r="1645" spans="1:7" x14ac:dyDescent="0.25">
      <c r="A1645" t="s">
        <v>2576</v>
      </c>
      <c r="B1645">
        <v>0.83151798257716503</v>
      </c>
      <c r="C1645">
        <v>0.5</v>
      </c>
      <c r="D1645">
        <v>8.4000000000000005E-2</v>
      </c>
      <c r="E1645" s="16">
        <v>8.7305318588154207E-12</v>
      </c>
      <c r="F1645" s="16">
        <v>2.3169958500110201E-7</v>
      </c>
      <c r="G1645" t="s">
        <v>3028</v>
      </c>
    </row>
    <row r="1646" spans="1:7" x14ac:dyDescent="0.25">
      <c r="A1646" t="s">
        <v>2879</v>
      </c>
      <c r="B1646">
        <v>0.67060823485919796</v>
      </c>
      <c r="C1646">
        <v>0.20799999999999999</v>
      </c>
      <c r="D1646">
        <v>1.7999999999999999E-2</v>
      </c>
      <c r="E1646" s="16">
        <v>9.0330434664428392E-12</v>
      </c>
      <c r="F1646" s="16">
        <v>2.3972794055592602E-7</v>
      </c>
      <c r="G1646" t="s">
        <v>3028</v>
      </c>
    </row>
    <row r="1647" spans="1:7" x14ac:dyDescent="0.25">
      <c r="A1647" t="s">
        <v>2880</v>
      </c>
      <c r="B1647">
        <v>0.88751478616249102</v>
      </c>
      <c r="C1647">
        <v>0.29199999999999998</v>
      </c>
      <c r="D1647">
        <v>3.4000000000000002E-2</v>
      </c>
      <c r="E1647" s="16">
        <v>9.4541154130213507E-12</v>
      </c>
      <c r="F1647" s="16">
        <v>2.5090276894617401E-7</v>
      </c>
      <c r="G1647" t="s">
        <v>3028</v>
      </c>
    </row>
    <row r="1648" spans="1:7" x14ac:dyDescent="0.25">
      <c r="A1648" t="s">
        <v>2881</v>
      </c>
      <c r="B1648">
        <v>0.60141748754064595</v>
      </c>
      <c r="C1648">
        <v>0.25</v>
      </c>
      <c r="D1648">
        <v>2.5000000000000001E-2</v>
      </c>
      <c r="E1648" s="16">
        <v>1.07777340197201E-11</v>
      </c>
      <c r="F1648" s="16">
        <v>2.8603028314935101E-7</v>
      </c>
      <c r="G1648" t="s">
        <v>3028</v>
      </c>
    </row>
    <row r="1649" spans="1:7" x14ac:dyDescent="0.25">
      <c r="A1649" t="s">
        <v>2882</v>
      </c>
      <c r="B1649">
        <v>0.69357854180524103</v>
      </c>
      <c r="C1649">
        <v>0.20799999999999999</v>
      </c>
      <c r="D1649">
        <v>1.7999999999999999E-2</v>
      </c>
      <c r="E1649" s="16">
        <v>1.11698847235752E-11</v>
      </c>
      <c r="F1649" s="16">
        <v>2.9643757067896297E-7</v>
      </c>
      <c r="G1649" t="s">
        <v>3028</v>
      </c>
    </row>
    <row r="1650" spans="1:7" x14ac:dyDescent="0.25">
      <c r="A1650" t="s">
        <v>2883</v>
      </c>
      <c r="B1650">
        <v>0.78799003335867601</v>
      </c>
      <c r="C1650">
        <v>0.33300000000000002</v>
      </c>
      <c r="D1650">
        <v>4.2000000000000003E-2</v>
      </c>
      <c r="E1650" s="16">
        <v>1.12708526572557E-11</v>
      </c>
      <c r="F1650" s="16">
        <v>2.9911715867090802E-7</v>
      </c>
      <c r="G1650" t="s">
        <v>3028</v>
      </c>
    </row>
    <row r="1651" spans="1:7" x14ac:dyDescent="0.25">
      <c r="A1651" t="s">
        <v>2474</v>
      </c>
      <c r="B1651">
        <v>0.75374567961095396</v>
      </c>
      <c r="C1651">
        <v>0.45800000000000002</v>
      </c>
      <c r="D1651">
        <v>7.1999999999999995E-2</v>
      </c>
      <c r="E1651" s="16">
        <v>1.16971948755235E-11</v>
      </c>
      <c r="F1651" s="16">
        <v>3.1043185480151902E-7</v>
      </c>
      <c r="G1651" t="s">
        <v>3028</v>
      </c>
    </row>
    <row r="1652" spans="1:7" x14ac:dyDescent="0.25">
      <c r="A1652" t="s">
        <v>2884</v>
      </c>
      <c r="B1652">
        <v>0.89029043620760295</v>
      </c>
      <c r="C1652">
        <v>0.33300000000000002</v>
      </c>
      <c r="D1652">
        <v>4.2999999999999997E-2</v>
      </c>
      <c r="E1652" s="16">
        <v>1.32078114958317E-11</v>
      </c>
      <c r="F1652" s="16">
        <v>3.5052210928787899E-7</v>
      </c>
      <c r="G1652" t="s">
        <v>3028</v>
      </c>
    </row>
    <row r="1653" spans="1:7" x14ac:dyDescent="0.25">
      <c r="A1653" t="s">
        <v>2885</v>
      </c>
      <c r="B1653">
        <v>0.68064906047679596</v>
      </c>
      <c r="C1653">
        <v>0.20799999999999999</v>
      </c>
      <c r="D1653">
        <v>1.7999999999999999E-2</v>
      </c>
      <c r="E1653" s="16">
        <v>1.78586297408274E-11</v>
      </c>
      <c r="F1653" s="16">
        <v>4.73950174691818E-7</v>
      </c>
      <c r="G1653" t="s">
        <v>3028</v>
      </c>
    </row>
    <row r="1654" spans="1:7" x14ac:dyDescent="0.25">
      <c r="A1654" t="s">
        <v>2588</v>
      </c>
      <c r="B1654">
        <v>0.807324317159961</v>
      </c>
      <c r="C1654">
        <v>0.625</v>
      </c>
      <c r="D1654">
        <v>0.123</v>
      </c>
      <c r="E1654" s="16">
        <v>1.8339252237355301E-11</v>
      </c>
      <c r="F1654" s="16">
        <v>4.8670541512717404E-7</v>
      </c>
      <c r="G1654" t="s">
        <v>3028</v>
      </c>
    </row>
    <row r="1655" spans="1:7" x14ac:dyDescent="0.25">
      <c r="A1655" t="s">
        <v>2886</v>
      </c>
      <c r="B1655">
        <v>0.62553476162393995</v>
      </c>
      <c r="C1655">
        <v>0.33300000000000002</v>
      </c>
      <c r="D1655">
        <v>4.2999999999999997E-2</v>
      </c>
      <c r="E1655" s="16">
        <v>2.58380661868288E-11</v>
      </c>
      <c r="F1655" s="16">
        <v>6.8571643853224901E-7</v>
      </c>
      <c r="G1655" t="s">
        <v>3028</v>
      </c>
    </row>
    <row r="1656" spans="1:7" x14ac:dyDescent="0.25">
      <c r="A1656" t="s">
        <v>2504</v>
      </c>
      <c r="B1656">
        <v>0.82959079543612602</v>
      </c>
      <c r="C1656">
        <v>0.33300000000000002</v>
      </c>
      <c r="D1656">
        <v>4.3999999999999997E-2</v>
      </c>
      <c r="E1656" s="16">
        <v>2.6624494421184099E-11</v>
      </c>
      <c r="F1656" s="16">
        <v>7.0658745744380499E-7</v>
      </c>
      <c r="G1656" t="s">
        <v>3028</v>
      </c>
    </row>
    <row r="1657" spans="1:7" x14ac:dyDescent="0.25">
      <c r="A1657" t="s">
        <v>2887</v>
      </c>
      <c r="B1657">
        <v>0.73167346404127498</v>
      </c>
      <c r="C1657">
        <v>0.29199999999999998</v>
      </c>
      <c r="D1657">
        <v>3.4000000000000002E-2</v>
      </c>
      <c r="E1657" s="16">
        <v>2.7248079181186099E-11</v>
      </c>
      <c r="F1657" s="16">
        <v>7.2313677338949698E-7</v>
      </c>
      <c r="G1657" t="s">
        <v>3028</v>
      </c>
    </row>
    <row r="1658" spans="1:7" x14ac:dyDescent="0.25">
      <c r="A1658" t="s">
        <v>2888</v>
      </c>
      <c r="B1658">
        <v>0.87648218702496095</v>
      </c>
      <c r="C1658">
        <v>0.58299999999999996</v>
      </c>
      <c r="D1658">
        <v>0.114</v>
      </c>
      <c r="E1658" s="16">
        <v>2.8508581185470701E-11</v>
      </c>
      <c r="F1658" s="16">
        <v>7.5658923608120696E-7</v>
      </c>
      <c r="G1658" t="s">
        <v>3028</v>
      </c>
    </row>
    <row r="1659" spans="1:7" x14ac:dyDescent="0.25">
      <c r="A1659" t="s">
        <v>2583</v>
      </c>
      <c r="B1659">
        <v>0.83597235421500704</v>
      </c>
      <c r="C1659">
        <v>0.625</v>
      </c>
      <c r="D1659">
        <v>0.128</v>
      </c>
      <c r="E1659" s="16">
        <v>3.6787255357386003E-11</v>
      </c>
      <c r="F1659" s="16">
        <v>9.7629696992966693E-7</v>
      </c>
      <c r="G1659" t="s">
        <v>3028</v>
      </c>
    </row>
    <row r="1660" spans="1:7" x14ac:dyDescent="0.25">
      <c r="A1660" t="s">
        <v>2889</v>
      </c>
      <c r="B1660">
        <v>0.89547177431871405</v>
      </c>
      <c r="C1660">
        <v>0.25</v>
      </c>
      <c r="D1660">
        <v>2.7E-2</v>
      </c>
      <c r="E1660" s="16">
        <v>3.9309315269511002E-11</v>
      </c>
      <c r="F1660" s="16">
        <v>1.0432299179375501E-6</v>
      </c>
      <c r="G1660" t="s">
        <v>3028</v>
      </c>
    </row>
    <row r="1661" spans="1:7" x14ac:dyDescent="0.25">
      <c r="A1661" t="s">
        <v>2890</v>
      </c>
      <c r="B1661">
        <v>0.92727708141557497</v>
      </c>
      <c r="C1661">
        <v>0.83299999999999996</v>
      </c>
      <c r="D1661">
        <v>0.217</v>
      </c>
      <c r="E1661" s="16">
        <v>6.0515527277908204E-11</v>
      </c>
      <c r="F1661" s="16">
        <v>1.6060215784283999E-6</v>
      </c>
      <c r="G1661" t="s">
        <v>3028</v>
      </c>
    </row>
    <row r="1662" spans="1:7" x14ac:dyDescent="0.25">
      <c r="A1662" t="s">
        <v>2891</v>
      </c>
      <c r="B1662">
        <v>0.80320243462917695</v>
      </c>
      <c r="C1662">
        <v>0.33300000000000002</v>
      </c>
      <c r="D1662">
        <v>4.4999999999999998E-2</v>
      </c>
      <c r="E1662" s="16">
        <v>7.3923032533961804E-11</v>
      </c>
      <c r="F1662" s="16">
        <v>1.9618433604188101E-6</v>
      </c>
      <c r="G1662" t="s">
        <v>3028</v>
      </c>
    </row>
    <row r="1663" spans="1:7" x14ac:dyDescent="0.25">
      <c r="A1663" t="s">
        <v>2892</v>
      </c>
      <c r="B1663">
        <v>0.63549727855071203</v>
      </c>
      <c r="C1663">
        <v>0.25</v>
      </c>
      <c r="D1663">
        <v>2.7E-2</v>
      </c>
      <c r="E1663" s="16">
        <v>1.18048890379934E-10</v>
      </c>
      <c r="F1663" s="16">
        <v>3.1328995017930599E-6</v>
      </c>
      <c r="G1663" t="s">
        <v>3028</v>
      </c>
    </row>
    <row r="1664" spans="1:7" x14ac:dyDescent="0.25">
      <c r="A1664" t="s">
        <v>2893</v>
      </c>
      <c r="B1664">
        <v>0.63902618347711604</v>
      </c>
      <c r="C1664">
        <v>0.25</v>
      </c>
      <c r="D1664">
        <v>2.7E-2</v>
      </c>
      <c r="E1664" s="16">
        <v>1.2160465254449099E-10</v>
      </c>
      <c r="F1664" s="16">
        <v>3.2272658738782399E-6</v>
      </c>
      <c r="G1664" t="s">
        <v>3028</v>
      </c>
    </row>
    <row r="1665" spans="1:7" x14ac:dyDescent="0.25">
      <c r="A1665" t="s">
        <v>2894</v>
      </c>
      <c r="B1665">
        <v>0.81971525278595303</v>
      </c>
      <c r="C1665">
        <v>0.375</v>
      </c>
      <c r="D1665">
        <v>5.7000000000000002E-2</v>
      </c>
      <c r="E1665" s="16">
        <v>1.3599123933940501E-10</v>
      </c>
      <c r="F1665" s="16">
        <v>3.6090715008284701E-6</v>
      </c>
      <c r="G1665" t="s">
        <v>3028</v>
      </c>
    </row>
    <row r="1666" spans="1:7" x14ac:dyDescent="0.25">
      <c r="A1666" t="s">
        <v>2526</v>
      </c>
      <c r="B1666">
        <v>0.77191284648309599</v>
      </c>
      <c r="C1666">
        <v>0.29199999999999998</v>
      </c>
      <c r="D1666">
        <v>3.6999999999999998E-2</v>
      </c>
      <c r="E1666" s="16">
        <v>1.44652226416158E-10</v>
      </c>
      <c r="F1666" s="16">
        <v>3.8389254368584198E-6</v>
      </c>
      <c r="G1666" t="s">
        <v>3028</v>
      </c>
    </row>
    <row r="1667" spans="1:7" x14ac:dyDescent="0.25">
      <c r="A1667" t="s">
        <v>2895</v>
      </c>
      <c r="B1667">
        <v>0.78517310177014399</v>
      </c>
      <c r="C1667">
        <v>0.54200000000000004</v>
      </c>
      <c r="D1667">
        <v>0.104</v>
      </c>
      <c r="E1667" s="16">
        <v>1.4778649168644401E-10</v>
      </c>
      <c r="F1667" s="16">
        <v>3.9221057028665298E-6</v>
      </c>
      <c r="G1667" t="s">
        <v>3028</v>
      </c>
    </row>
    <row r="1668" spans="1:7" x14ac:dyDescent="0.25">
      <c r="A1668" t="s">
        <v>1202</v>
      </c>
      <c r="B1668">
        <v>0.87656631377122995</v>
      </c>
      <c r="C1668">
        <v>0.91700000000000004</v>
      </c>
      <c r="D1668">
        <v>0.254</v>
      </c>
      <c r="E1668" s="16">
        <v>1.75481335890138E-10</v>
      </c>
      <c r="F1668" s="16">
        <v>4.6570991731883701E-6</v>
      </c>
      <c r="G1668" t="s">
        <v>3028</v>
      </c>
    </row>
    <row r="1669" spans="1:7" x14ac:dyDescent="0.25">
      <c r="A1669" t="s">
        <v>2896</v>
      </c>
      <c r="B1669">
        <v>0.73449342940751605</v>
      </c>
      <c r="C1669">
        <v>0.20799999999999999</v>
      </c>
      <c r="D1669">
        <v>0.02</v>
      </c>
      <c r="E1669" s="16">
        <v>2.05405210796316E-10</v>
      </c>
      <c r="F1669" s="16">
        <v>5.4512488893234296E-6</v>
      </c>
      <c r="G1669" t="s">
        <v>3028</v>
      </c>
    </row>
    <row r="1670" spans="1:7" x14ac:dyDescent="0.25">
      <c r="A1670" t="s">
        <v>931</v>
      </c>
      <c r="B1670">
        <v>0.88388771806367095</v>
      </c>
      <c r="C1670">
        <v>0.91700000000000004</v>
      </c>
      <c r="D1670">
        <v>0.26200000000000001</v>
      </c>
      <c r="E1670" s="16">
        <v>2.0772541145163199E-10</v>
      </c>
      <c r="F1670" s="16">
        <v>5.5128246945148503E-6</v>
      </c>
      <c r="G1670" t="s">
        <v>3028</v>
      </c>
    </row>
    <row r="1671" spans="1:7" x14ac:dyDescent="0.25">
      <c r="A1671" t="s">
        <v>2195</v>
      </c>
      <c r="B1671">
        <v>0.81179631045570899</v>
      </c>
      <c r="C1671">
        <v>0.75</v>
      </c>
      <c r="D1671">
        <v>0.17899999999999999</v>
      </c>
      <c r="E1671" s="16">
        <v>2.1526711790746199E-10</v>
      </c>
      <c r="F1671" s="16">
        <v>5.7129740421461401E-6</v>
      </c>
      <c r="G1671" t="s">
        <v>3028</v>
      </c>
    </row>
    <row r="1672" spans="1:7" x14ac:dyDescent="0.25">
      <c r="A1672" t="s">
        <v>2897</v>
      </c>
      <c r="B1672">
        <v>0.72814532300388302</v>
      </c>
      <c r="C1672">
        <v>0.29199999999999998</v>
      </c>
      <c r="D1672">
        <v>3.6999999999999998E-2</v>
      </c>
      <c r="E1672" s="16">
        <v>2.49230303395749E-10</v>
      </c>
      <c r="F1672" s="16">
        <v>6.6143230218197702E-6</v>
      </c>
      <c r="G1672" t="s">
        <v>3028</v>
      </c>
    </row>
    <row r="1673" spans="1:7" x14ac:dyDescent="0.25">
      <c r="A1673" t="s">
        <v>2318</v>
      </c>
      <c r="B1673">
        <v>0.69714287806263497</v>
      </c>
      <c r="C1673">
        <v>0.33300000000000002</v>
      </c>
      <c r="D1673">
        <v>4.7E-2</v>
      </c>
      <c r="E1673" s="16">
        <v>3.5859999739280398E-10</v>
      </c>
      <c r="F1673" s="16">
        <v>9.5168853308076208E-6</v>
      </c>
      <c r="G1673" t="s">
        <v>3028</v>
      </c>
    </row>
    <row r="1674" spans="1:7" x14ac:dyDescent="0.25">
      <c r="A1674" t="s">
        <v>2898</v>
      </c>
      <c r="B1674">
        <v>0.72567071266471295</v>
      </c>
      <c r="C1674">
        <v>0.41699999999999998</v>
      </c>
      <c r="D1674">
        <v>7.0000000000000007E-2</v>
      </c>
      <c r="E1674" s="16">
        <v>3.8536427063457502E-10</v>
      </c>
      <c r="F1674" s="16">
        <v>1.0227182378371E-5</v>
      </c>
      <c r="G1674" t="s">
        <v>3028</v>
      </c>
    </row>
    <row r="1675" spans="1:7" x14ac:dyDescent="0.25">
      <c r="A1675" t="s">
        <v>2899</v>
      </c>
      <c r="B1675">
        <v>0.84784919287267302</v>
      </c>
      <c r="C1675">
        <v>0.375</v>
      </c>
      <c r="D1675">
        <v>5.8999999999999997E-2</v>
      </c>
      <c r="E1675" s="16">
        <v>3.8888480923801402E-10</v>
      </c>
      <c r="F1675" s="16">
        <v>1.0320613952367599E-5</v>
      </c>
      <c r="G1675" t="s">
        <v>3028</v>
      </c>
    </row>
    <row r="1676" spans="1:7" x14ac:dyDescent="0.25">
      <c r="A1676" t="s">
        <v>2900</v>
      </c>
      <c r="B1676">
        <v>0.86490151437589402</v>
      </c>
      <c r="C1676">
        <v>0.25</v>
      </c>
      <c r="D1676">
        <v>2.9000000000000001E-2</v>
      </c>
      <c r="E1676" s="16">
        <v>4.29394621409687E-10</v>
      </c>
      <c r="F1676" s="16">
        <v>1.1395703857591701E-5</v>
      </c>
      <c r="G1676" t="s">
        <v>3028</v>
      </c>
    </row>
    <row r="1677" spans="1:7" x14ac:dyDescent="0.25">
      <c r="A1677" t="s">
        <v>2901</v>
      </c>
      <c r="B1677">
        <v>0.80696752974019403</v>
      </c>
      <c r="C1677">
        <v>0.5</v>
      </c>
      <c r="D1677">
        <v>9.6000000000000002E-2</v>
      </c>
      <c r="E1677" s="16">
        <v>5.0760260606348503E-10</v>
      </c>
      <c r="F1677" s="16">
        <v>1.3471265562318801E-5</v>
      </c>
      <c r="G1677" t="s">
        <v>3028</v>
      </c>
    </row>
    <row r="1678" spans="1:7" x14ac:dyDescent="0.25">
      <c r="A1678" t="s">
        <v>2902</v>
      </c>
      <c r="B1678">
        <v>0.66002248187686796</v>
      </c>
      <c r="C1678">
        <v>0.41699999999999998</v>
      </c>
      <c r="D1678">
        <v>7.0000000000000007E-2</v>
      </c>
      <c r="E1678" s="16">
        <v>5.2339281475167399E-10</v>
      </c>
      <c r="F1678" s="16">
        <v>1.3890321910694701E-5</v>
      </c>
      <c r="G1678" t="s">
        <v>3028</v>
      </c>
    </row>
    <row r="1679" spans="1:7" x14ac:dyDescent="0.25">
      <c r="A1679" t="s">
        <v>2370</v>
      </c>
      <c r="B1679">
        <v>0.72030353229834299</v>
      </c>
      <c r="C1679">
        <v>0.20799999999999999</v>
      </c>
      <c r="D1679">
        <v>2.1000000000000001E-2</v>
      </c>
      <c r="E1679" s="16">
        <v>5.3740661242146599E-10</v>
      </c>
      <c r="F1679" s="16">
        <v>1.42622340870533E-5</v>
      </c>
      <c r="G1679" t="s">
        <v>3028</v>
      </c>
    </row>
    <row r="1680" spans="1:7" x14ac:dyDescent="0.25">
      <c r="A1680" t="s">
        <v>2903</v>
      </c>
      <c r="B1680">
        <v>0.75562798560584798</v>
      </c>
      <c r="C1680">
        <v>0.375</v>
      </c>
      <c r="D1680">
        <v>5.8999999999999997E-2</v>
      </c>
      <c r="E1680" s="16">
        <v>5.4363708318563396E-10</v>
      </c>
      <c r="F1680" s="16">
        <v>1.44275845506635E-5</v>
      </c>
      <c r="G1680" t="s">
        <v>3028</v>
      </c>
    </row>
    <row r="1681" spans="1:7" x14ac:dyDescent="0.25">
      <c r="A1681" t="s">
        <v>2904</v>
      </c>
      <c r="B1681">
        <v>0.65108022316816305</v>
      </c>
      <c r="C1681">
        <v>0.29199999999999998</v>
      </c>
      <c r="D1681">
        <v>3.7999999999999999E-2</v>
      </c>
      <c r="E1681" s="16">
        <v>5.9156907293427903E-10</v>
      </c>
      <c r="F1681" s="16">
        <v>1.5699651626602801E-5</v>
      </c>
      <c r="G1681" t="s">
        <v>3028</v>
      </c>
    </row>
    <row r="1682" spans="1:7" x14ac:dyDescent="0.25">
      <c r="A1682" t="s">
        <v>2496</v>
      </c>
      <c r="B1682">
        <v>0.972202443088654</v>
      </c>
      <c r="C1682">
        <v>0.25</v>
      </c>
      <c r="D1682">
        <v>0.03</v>
      </c>
      <c r="E1682" s="16">
        <v>6.0923422729181202E-10</v>
      </c>
      <c r="F1682" s="16">
        <v>1.6168467158097401E-5</v>
      </c>
      <c r="G1682" t="s">
        <v>3028</v>
      </c>
    </row>
    <row r="1683" spans="1:7" x14ac:dyDescent="0.25">
      <c r="A1683" t="s">
        <v>2905</v>
      </c>
      <c r="B1683">
        <v>0.57594020901722298</v>
      </c>
      <c r="C1683">
        <v>0.25</v>
      </c>
      <c r="D1683">
        <v>2.9000000000000001E-2</v>
      </c>
      <c r="E1683" s="16">
        <v>6.53823480460596E-10</v>
      </c>
      <c r="F1683" s="16">
        <v>1.7351821347943801E-5</v>
      </c>
      <c r="G1683" t="s">
        <v>3028</v>
      </c>
    </row>
    <row r="1684" spans="1:7" x14ac:dyDescent="0.25">
      <c r="A1684" t="s">
        <v>2906</v>
      </c>
      <c r="B1684">
        <v>0.71929792271845605</v>
      </c>
      <c r="C1684">
        <v>0.41699999999999998</v>
      </c>
      <c r="D1684">
        <v>7.0999999999999994E-2</v>
      </c>
      <c r="E1684" s="16">
        <v>7.4981108940575005E-10</v>
      </c>
      <c r="F1684" s="16">
        <v>1.98992365017392E-5</v>
      </c>
      <c r="G1684" t="s">
        <v>3028</v>
      </c>
    </row>
    <row r="1685" spans="1:7" x14ac:dyDescent="0.25">
      <c r="A1685" t="s">
        <v>2907</v>
      </c>
      <c r="B1685">
        <v>0.76501290492253105</v>
      </c>
      <c r="C1685">
        <v>0.25</v>
      </c>
      <c r="D1685">
        <v>0.03</v>
      </c>
      <c r="E1685" s="16">
        <v>7.8060566679308498E-10</v>
      </c>
      <c r="F1685" s="16">
        <v>2.0716493791021699E-5</v>
      </c>
      <c r="G1685" t="s">
        <v>3028</v>
      </c>
    </row>
    <row r="1686" spans="1:7" x14ac:dyDescent="0.25">
      <c r="A1686" t="s">
        <v>2639</v>
      </c>
      <c r="B1686">
        <v>0.78129092762683305</v>
      </c>
      <c r="C1686">
        <v>0.625</v>
      </c>
      <c r="D1686">
        <v>0.14000000000000001</v>
      </c>
      <c r="E1686" s="16">
        <v>8.9640413556499697E-10</v>
      </c>
      <c r="F1686" s="16">
        <v>2.3789669353759501E-5</v>
      </c>
      <c r="G1686" t="s">
        <v>3028</v>
      </c>
    </row>
    <row r="1687" spans="1:7" x14ac:dyDescent="0.25">
      <c r="A1687" t="s">
        <v>2612</v>
      </c>
      <c r="B1687">
        <v>0.85381215559312995</v>
      </c>
      <c r="C1687">
        <v>0.41699999999999998</v>
      </c>
      <c r="D1687">
        <v>7.3999999999999996E-2</v>
      </c>
      <c r="E1687" s="16">
        <v>9.21289833451554E-10</v>
      </c>
      <c r="F1687" s="16">
        <v>2.4450110889970801E-5</v>
      </c>
      <c r="G1687" t="s">
        <v>3028</v>
      </c>
    </row>
    <row r="1688" spans="1:7" x14ac:dyDescent="0.25">
      <c r="A1688" t="s">
        <v>2908</v>
      </c>
      <c r="B1688">
        <v>0.87978825687002005</v>
      </c>
      <c r="C1688">
        <v>0.58299999999999996</v>
      </c>
      <c r="D1688">
        <v>0.127</v>
      </c>
      <c r="E1688" s="16">
        <v>9.8566471012235902E-10</v>
      </c>
      <c r="F1688" s="16">
        <v>2.6158555741937301E-5</v>
      </c>
      <c r="G1688" t="s">
        <v>3028</v>
      </c>
    </row>
    <row r="1689" spans="1:7" x14ac:dyDescent="0.25">
      <c r="A1689" t="s">
        <v>2909</v>
      </c>
      <c r="B1689">
        <v>0.58619418038738202</v>
      </c>
      <c r="C1689">
        <v>0.20799999999999999</v>
      </c>
      <c r="D1689">
        <v>2.1999999999999999E-2</v>
      </c>
      <c r="E1689" s="16">
        <v>9.8785553338487195E-10</v>
      </c>
      <c r="F1689" s="16">
        <v>2.6216698000501098E-5</v>
      </c>
      <c r="G1689" t="s">
        <v>3028</v>
      </c>
    </row>
    <row r="1690" spans="1:7" x14ac:dyDescent="0.25">
      <c r="A1690" t="s">
        <v>2480</v>
      </c>
      <c r="B1690">
        <v>-0.66812499027958905</v>
      </c>
      <c r="C1690">
        <v>0.875</v>
      </c>
      <c r="D1690">
        <v>0.95</v>
      </c>
      <c r="E1690" s="16">
        <v>1.0876583471767801E-9</v>
      </c>
      <c r="F1690" s="16">
        <v>2.8865364875724401E-5</v>
      </c>
      <c r="G1690" t="s">
        <v>3028</v>
      </c>
    </row>
    <row r="1691" spans="1:7" x14ac:dyDescent="0.25">
      <c r="A1691" t="s">
        <v>2492</v>
      </c>
      <c r="B1691">
        <v>0.59731954917799301</v>
      </c>
      <c r="C1691">
        <v>0.25</v>
      </c>
      <c r="D1691">
        <v>0.03</v>
      </c>
      <c r="E1691" s="16">
        <v>1.1402160451478601E-9</v>
      </c>
      <c r="F1691" s="16">
        <v>3.0260193622179001E-5</v>
      </c>
      <c r="G1691" t="s">
        <v>3028</v>
      </c>
    </row>
    <row r="1692" spans="1:7" x14ac:dyDescent="0.25">
      <c r="A1692" t="s">
        <v>2598</v>
      </c>
      <c r="B1692">
        <v>-0.64852071624913699</v>
      </c>
      <c r="C1692">
        <v>0.875</v>
      </c>
      <c r="D1692">
        <v>0.96599999999999997</v>
      </c>
      <c r="E1692" s="16">
        <v>1.26302997860448E-9</v>
      </c>
      <c r="F1692" s="16">
        <v>3.3519552602184303E-5</v>
      </c>
      <c r="G1692" t="s">
        <v>3028</v>
      </c>
    </row>
    <row r="1693" spans="1:7" x14ac:dyDescent="0.25">
      <c r="A1693" t="s">
        <v>2621</v>
      </c>
      <c r="B1693">
        <v>0.66257026026576804</v>
      </c>
      <c r="C1693">
        <v>0.66700000000000004</v>
      </c>
      <c r="D1693">
        <v>0.15</v>
      </c>
      <c r="E1693" s="16">
        <v>1.4493705643896799E-9</v>
      </c>
      <c r="F1693" s="16">
        <v>3.84648454083378E-5</v>
      </c>
      <c r="G1693" t="s">
        <v>3028</v>
      </c>
    </row>
    <row r="1694" spans="1:7" x14ac:dyDescent="0.25">
      <c r="A1694" t="s">
        <v>2910</v>
      </c>
      <c r="B1694">
        <v>0.82055526420806701</v>
      </c>
      <c r="C1694">
        <v>0.375</v>
      </c>
      <c r="D1694">
        <v>6.2E-2</v>
      </c>
      <c r="E1694" s="16">
        <v>1.52223613377339E-9</v>
      </c>
      <c r="F1694" s="16">
        <v>4.0398624754211901E-5</v>
      </c>
      <c r="G1694" t="s">
        <v>3028</v>
      </c>
    </row>
    <row r="1695" spans="1:7" x14ac:dyDescent="0.25">
      <c r="A1695" t="s">
        <v>2911</v>
      </c>
      <c r="B1695">
        <v>0.59778265858603596</v>
      </c>
      <c r="C1695">
        <v>0.20799999999999999</v>
      </c>
      <c r="D1695">
        <v>2.1999999999999999E-2</v>
      </c>
      <c r="E1695" s="16">
        <v>1.5572747862604599E-9</v>
      </c>
      <c r="F1695" s="16">
        <v>4.1328515552566297E-5</v>
      </c>
      <c r="G1695" t="s">
        <v>3028</v>
      </c>
    </row>
    <row r="1696" spans="1:7" x14ac:dyDescent="0.25">
      <c r="A1696" t="s">
        <v>2698</v>
      </c>
      <c r="B1696">
        <v>0.82690957791891995</v>
      </c>
      <c r="C1696">
        <v>0.5</v>
      </c>
      <c r="D1696">
        <v>0.10100000000000001</v>
      </c>
      <c r="E1696" s="16">
        <v>1.61988583941854E-9</v>
      </c>
      <c r="F1696" s="16">
        <v>4.2990150292328699E-5</v>
      </c>
      <c r="G1696" t="s">
        <v>3028</v>
      </c>
    </row>
    <row r="1697" spans="1:7" x14ac:dyDescent="0.25">
      <c r="A1697" t="s">
        <v>2912</v>
      </c>
      <c r="B1697">
        <v>0.67484093468542905</v>
      </c>
      <c r="C1697">
        <v>0.20799999999999999</v>
      </c>
      <c r="D1697">
        <v>2.1999999999999999E-2</v>
      </c>
      <c r="E1697" s="16">
        <v>1.7018285497115599E-9</v>
      </c>
      <c r="F1697" s="16">
        <v>4.5164827880795198E-5</v>
      </c>
      <c r="G1697" t="s">
        <v>3028</v>
      </c>
    </row>
    <row r="1698" spans="1:7" x14ac:dyDescent="0.25">
      <c r="A1698" t="s">
        <v>2913</v>
      </c>
      <c r="B1698">
        <v>0.89973766180271397</v>
      </c>
      <c r="C1698">
        <v>0.33300000000000002</v>
      </c>
      <c r="D1698">
        <v>5.1999999999999998E-2</v>
      </c>
      <c r="E1698" s="16">
        <v>2.0285442386518201E-9</v>
      </c>
      <c r="F1698" s="16">
        <v>5.3835535549580603E-5</v>
      </c>
      <c r="G1698" t="s">
        <v>3028</v>
      </c>
    </row>
    <row r="1699" spans="1:7" x14ac:dyDescent="0.25">
      <c r="A1699" t="s">
        <v>2662</v>
      </c>
      <c r="B1699">
        <v>0.62124749396197199</v>
      </c>
      <c r="C1699">
        <v>0.45800000000000002</v>
      </c>
      <c r="D1699">
        <v>8.5000000000000006E-2</v>
      </c>
      <c r="E1699" s="16">
        <v>2.1200518575354401E-9</v>
      </c>
      <c r="F1699" s="16">
        <v>5.6264056247133099E-5</v>
      </c>
      <c r="G1699" t="s">
        <v>3028</v>
      </c>
    </row>
    <row r="1700" spans="1:7" x14ac:dyDescent="0.25">
      <c r="A1700" t="s">
        <v>2573</v>
      </c>
      <c r="B1700">
        <v>-0.71003529631694595</v>
      </c>
      <c r="C1700">
        <v>0.79200000000000004</v>
      </c>
      <c r="D1700">
        <v>0.92500000000000004</v>
      </c>
      <c r="E1700" s="16">
        <v>2.2161922047233099E-9</v>
      </c>
      <c r="F1700" s="16">
        <v>5.8815524921151798E-5</v>
      </c>
      <c r="G1700" t="s">
        <v>3028</v>
      </c>
    </row>
    <row r="1701" spans="1:7" x14ac:dyDescent="0.25">
      <c r="A1701" t="s">
        <v>2113</v>
      </c>
      <c r="B1701">
        <v>0.814651919487</v>
      </c>
      <c r="C1701">
        <v>0.83299999999999996</v>
      </c>
      <c r="D1701">
        <v>0.23200000000000001</v>
      </c>
      <c r="E1701" s="16">
        <v>2.2466856648994101E-9</v>
      </c>
      <c r="F1701" s="16">
        <v>5.9624790860765403E-5</v>
      </c>
      <c r="G1701" t="s">
        <v>3028</v>
      </c>
    </row>
    <row r="1702" spans="1:7" x14ac:dyDescent="0.25">
      <c r="A1702" t="s">
        <v>2914</v>
      </c>
      <c r="B1702">
        <v>0.81812864914036498</v>
      </c>
      <c r="C1702">
        <v>0.20799999999999999</v>
      </c>
      <c r="D1702">
        <v>2.3E-2</v>
      </c>
      <c r="E1702" s="16">
        <v>2.4253225310374499E-9</v>
      </c>
      <c r="F1702" s="16">
        <v>6.4365634651202994E-5</v>
      </c>
      <c r="G1702" t="s">
        <v>3028</v>
      </c>
    </row>
    <row r="1703" spans="1:7" x14ac:dyDescent="0.25">
      <c r="A1703" t="s">
        <v>2915</v>
      </c>
      <c r="B1703">
        <v>0.88712985151267498</v>
      </c>
      <c r="C1703">
        <v>0.375</v>
      </c>
      <c r="D1703">
        <v>6.4000000000000001E-2</v>
      </c>
      <c r="E1703" s="16">
        <v>2.44101333402739E-9</v>
      </c>
      <c r="F1703" s="16">
        <v>6.4782052871752797E-5</v>
      </c>
      <c r="G1703" t="s">
        <v>3028</v>
      </c>
    </row>
    <row r="1704" spans="1:7" x14ac:dyDescent="0.25">
      <c r="A1704" t="s">
        <v>2916</v>
      </c>
      <c r="B1704">
        <v>0.67240908242233899</v>
      </c>
      <c r="C1704">
        <v>0.25</v>
      </c>
      <c r="D1704">
        <v>3.1E-2</v>
      </c>
      <c r="E1704" s="16">
        <v>2.4778139635113999E-9</v>
      </c>
      <c r="F1704" s="16">
        <v>6.5758704777629001E-5</v>
      </c>
      <c r="G1704" t="s">
        <v>3028</v>
      </c>
    </row>
    <row r="1705" spans="1:7" x14ac:dyDescent="0.25">
      <c r="A1705" t="s">
        <v>2917</v>
      </c>
      <c r="B1705">
        <v>0.60562726496362396</v>
      </c>
      <c r="C1705">
        <v>0.20799999999999999</v>
      </c>
      <c r="D1705">
        <v>2.1999999999999999E-2</v>
      </c>
      <c r="E1705" s="16">
        <v>2.5104358419619098E-9</v>
      </c>
      <c r="F1705" s="16">
        <v>6.6624456809827098E-5</v>
      </c>
      <c r="G1705" t="s">
        <v>3028</v>
      </c>
    </row>
    <row r="1706" spans="1:7" x14ac:dyDescent="0.25">
      <c r="A1706" t="s">
        <v>2918</v>
      </c>
      <c r="B1706">
        <v>0.659162157680518</v>
      </c>
      <c r="C1706">
        <v>0.20799999999999999</v>
      </c>
      <c r="D1706">
        <v>2.3E-2</v>
      </c>
      <c r="E1706" s="16">
        <v>2.55042837405518E-9</v>
      </c>
      <c r="F1706" s="16">
        <v>6.7685818619050395E-5</v>
      </c>
      <c r="G1706" t="s">
        <v>3028</v>
      </c>
    </row>
    <row r="1707" spans="1:7" x14ac:dyDescent="0.25">
      <c r="A1707" t="s">
        <v>2919</v>
      </c>
      <c r="B1707">
        <v>0.85687570439490901</v>
      </c>
      <c r="C1707">
        <v>0.20799999999999999</v>
      </c>
      <c r="D1707">
        <v>2.3E-2</v>
      </c>
      <c r="E1707" s="16">
        <v>2.6162833797223499E-9</v>
      </c>
      <c r="F1707" s="16">
        <v>6.9433544614451394E-5</v>
      </c>
      <c r="G1707" t="s">
        <v>3028</v>
      </c>
    </row>
    <row r="1708" spans="1:7" x14ac:dyDescent="0.25">
      <c r="A1708" t="s">
        <v>2920</v>
      </c>
      <c r="B1708">
        <v>0.85176971735944795</v>
      </c>
      <c r="C1708">
        <v>0.20799999999999999</v>
      </c>
      <c r="D1708">
        <v>2.3E-2</v>
      </c>
      <c r="E1708" s="16">
        <v>2.8218574438935298E-9</v>
      </c>
      <c r="F1708" s="16">
        <v>7.4889274703490499E-5</v>
      </c>
      <c r="G1708" t="s">
        <v>3028</v>
      </c>
    </row>
    <row r="1709" spans="1:7" x14ac:dyDescent="0.25">
      <c r="A1709" t="s">
        <v>2921</v>
      </c>
      <c r="B1709">
        <v>0.53901920251626201</v>
      </c>
      <c r="C1709">
        <v>0.29199999999999998</v>
      </c>
      <c r="D1709">
        <v>0.04</v>
      </c>
      <c r="E1709" s="16">
        <v>2.8505276013809902E-9</v>
      </c>
      <c r="F1709" s="16">
        <v>7.5650152013050106E-5</v>
      </c>
      <c r="G1709" t="s">
        <v>3028</v>
      </c>
    </row>
    <row r="1710" spans="1:7" x14ac:dyDescent="0.25">
      <c r="A1710" t="s">
        <v>2922</v>
      </c>
      <c r="B1710">
        <v>0.62839599753244801</v>
      </c>
      <c r="C1710">
        <v>0.375</v>
      </c>
      <c r="D1710">
        <v>6.2E-2</v>
      </c>
      <c r="E1710" s="16">
        <v>3.06669751577892E-9</v>
      </c>
      <c r="F1710" s="16">
        <v>8.1387085371256693E-5</v>
      </c>
      <c r="G1710" t="s">
        <v>3028</v>
      </c>
    </row>
    <row r="1711" spans="1:7" x14ac:dyDescent="0.25">
      <c r="A1711" t="s">
        <v>2923</v>
      </c>
      <c r="B1711">
        <v>0.74647467101035703</v>
      </c>
      <c r="C1711">
        <v>0.66700000000000004</v>
      </c>
      <c r="D1711">
        <v>0.16</v>
      </c>
      <c r="E1711" s="16">
        <v>3.6885114348538E-9</v>
      </c>
      <c r="F1711" s="16">
        <v>9.7889404969584895E-5</v>
      </c>
      <c r="G1711" t="s">
        <v>3028</v>
      </c>
    </row>
    <row r="1712" spans="1:7" x14ac:dyDescent="0.25">
      <c r="A1712" t="s">
        <v>2924</v>
      </c>
      <c r="B1712">
        <v>0.78440491966718295</v>
      </c>
      <c r="C1712">
        <v>0.375</v>
      </c>
      <c r="D1712">
        <v>6.4000000000000001E-2</v>
      </c>
      <c r="E1712" s="16">
        <v>3.8322314282718101E-9</v>
      </c>
      <c r="F1712">
        <v>1.01703589874905E-4</v>
      </c>
      <c r="G1712" t="s">
        <v>3028</v>
      </c>
    </row>
    <row r="1713" spans="1:7" x14ac:dyDescent="0.25">
      <c r="A1713" t="s">
        <v>2551</v>
      </c>
      <c r="B1713">
        <v>0.76820797754544801</v>
      </c>
      <c r="C1713">
        <v>0.375</v>
      </c>
      <c r="D1713">
        <v>6.4000000000000001E-2</v>
      </c>
      <c r="E1713" s="16">
        <v>4.0938087638693898E-9</v>
      </c>
      <c r="F1713">
        <v>1.0864559078433E-4</v>
      </c>
      <c r="G1713" t="s">
        <v>3028</v>
      </c>
    </row>
    <row r="1714" spans="1:7" x14ac:dyDescent="0.25">
      <c r="A1714" t="s">
        <v>2925</v>
      </c>
      <c r="B1714">
        <v>0.69936798107748599</v>
      </c>
      <c r="C1714">
        <v>0.33300000000000002</v>
      </c>
      <c r="D1714">
        <v>5.2999999999999999E-2</v>
      </c>
      <c r="E1714" s="16">
        <v>4.48198672144149E-9</v>
      </c>
      <c r="F1714">
        <v>1.1894744560033601E-4</v>
      </c>
      <c r="G1714" t="s">
        <v>3028</v>
      </c>
    </row>
    <row r="1715" spans="1:7" x14ac:dyDescent="0.25">
      <c r="A1715" t="s">
        <v>2539</v>
      </c>
      <c r="B1715">
        <v>0.89919063352513096</v>
      </c>
      <c r="C1715">
        <v>0.45800000000000002</v>
      </c>
      <c r="D1715">
        <v>9.1999999999999998E-2</v>
      </c>
      <c r="E1715" s="16">
        <v>4.5157362847969597E-9</v>
      </c>
      <c r="F1715">
        <v>1.1984312526222699E-4</v>
      </c>
      <c r="G1715" t="s">
        <v>3028</v>
      </c>
    </row>
    <row r="1716" spans="1:7" x14ac:dyDescent="0.25">
      <c r="A1716" t="s">
        <v>2512</v>
      </c>
      <c r="B1716">
        <v>-0.59576695329832896</v>
      </c>
      <c r="C1716">
        <v>0.91700000000000004</v>
      </c>
      <c r="D1716">
        <v>0.95</v>
      </c>
      <c r="E1716" s="16">
        <v>4.71305990422973E-9</v>
      </c>
      <c r="F1716">
        <v>1.25079896798353E-4</v>
      </c>
      <c r="G1716" t="s">
        <v>3028</v>
      </c>
    </row>
    <row r="1717" spans="1:7" x14ac:dyDescent="0.25">
      <c r="A1717" t="s">
        <v>2926</v>
      </c>
      <c r="B1717">
        <v>0.71602980958051898</v>
      </c>
      <c r="C1717">
        <v>0.41699999999999998</v>
      </c>
      <c r="D1717">
        <v>7.6999999999999999E-2</v>
      </c>
      <c r="E1717" s="16">
        <v>4.7908462840971602E-9</v>
      </c>
      <c r="F1717">
        <v>1.2714426953365501E-4</v>
      </c>
      <c r="G1717" t="s">
        <v>3028</v>
      </c>
    </row>
    <row r="1718" spans="1:7" x14ac:dyDescent="0.25">
      <c r="A1718" t="s">
        <v>2506</v>
      </c>
      <c r="B1718">
        <v>-0.63709039524648903</v>
      </c>
      <c r="C1718">
        <v>0.875</v>
      </c>
      <c r="D1718">
        <v>0.93899999999999995</v>
      </c>
      <c r="E1718" s="16">
        <v>5.9110197029944298E-9</v>
      </c>
      <c r="F1718">
        <v>1.5687255189776901E-4</v>
      </c>
      <c r="G1718" t="s">
        <v>3028</v>
      </c>
    </row>
    <row r="1719" spans="1:7" x14ac:dyDescent="0.25">
      <c r="A1719" t="s">
        <v>2927</v>
      </c>
      <c r="B1719">
        <v>0.81414713263921101</v>
      </c>
      <c r="C1719">
        <v>0.29199999999999998</v>
      </c>
      <c r="D1719">
        <v>4.2999999999999997E-2</v>
      </c>
      <c r="E1719" s="16">
        <v>6.0840779645214999E-9</v>
      </c>
      <c r="F1719">
        <v>1.6146534510043601E-4</v>
      </c>
      <c r="G1719" t="s">
        <v>3028</v>
      </c>
    </row>
    <row r="1720" spans="1:7" x14ac:dyDescent="0.25">
      <c r="A1720" t="s">
        <v>2928</v>
      </c>
      <c r="B1720">
        <v>0.74443127780337903</v>
      </c>
      <c r="C1720">
        <v>0.33300000000000002</v>
      </c>
      <c r="D1720">
        <v>5.3999999999999999E-2</v>
      </c>
      <c r="E1720" s="16">
        <v>6.8844550751754902E-9</v>
      </c>
      <c r="F1720">
        <v>1.8270655324008201E-4</v>
      </c>
      <c r="G1720" t="s">
        <v>3028</v>
      </c>
    </row>
    <row r="1721" spans="1:7" x14ac:dyDescent="0.25">
      <c r="A1721" t="s">
        <v>2929</v>
      </c>
      <c r="B1721">
        <v>0.71802034819768901</v>
      </c>
      <c r="C1721">
        <v>0.375</v>
      </c>
      <c r="D1721">
        <v>6.5000000000000002E-2</v>
      </c>
      <c r="E1721" s="16">
        <v>7.70848534593722E-9</v>
      </c>
      <c r="F1721">
        <v>2.04575492595828E-4</v>
      </c>
      <c r="G1721" t="s">
        <v>3028</v>
      </c>
    </row>
    <row r="1722" spans="1:7" x14ac:dyDescent="0.25">
      <c r="A1722" t="s">
        <v>2930</v>
      </c>
      <c r="B1722">
        <v>0.64671724160517896</v>
      </c>
      <c r="C1722">
        <v>0.20799999999999999</v>
      </c>
      <c r="D1722">
        <v>2.4E-2</v>
      </c>
      <c r="E1722" s="16">
        <v>7.7852259546326994E-9</v>
      </c>
      <c r="F1722">
        <v>2.0661211160999699E-4</v>
      </c>
      <c r="G1722" t="s">
        <v>3028</v>
      </c>
    </row>
    <row r="1723" spans="1:7" x14ac:dyDescent="0.25">
      <c r="A1723" t="s">
        <v>2931</v>
      </c>
      <c r="B1723">
        <v>0.925847347251611</v>
      </c>
      <c r="C1723">
        <v>0.20799999999999999</v>
      </c>
      <c r="D1723">
        <v>2.4E-2</v>
      </c>
      <c r="E1723" s="16">
        <v>8.6766122905278897E-9</v>
      </c>
      <c r="F1723">
        <v>2.3026861357831999E-4</v>
      </c>
      <c r="G1723" t="s">
        <v>3028</v>
      </c>
    </row>
    <row r="1724" spans="1:7" x14ac:dyDescent="0.25">
      <c r="A1724" t="s">
        <v>2932</v>
      </c>
      <c r="B1724">
        <v>0.82652222536158104</v>
      </c>
      <c r="C1724">
        <v>0.375</v>
      </c>
      <c r="D1724">
        <v>6.7000000000000004E-2</v>
      </c>
      <c r="E1724" s="16">
        <v>9.4180303637425894E-9</v>
      </c>
      <c r="F1724">
        <v>2.4994510782336499E-4</v>
      </c>
      <c r="G1724" t="s">
        <v>3028</v>
      </c>
    </row>
    <row r="1725" spans="1:7" x14ac:dyDescent="0.25">
      <c r="A1725" t="s">
        <v>2933</v>
      </c>
      <c r="B1725">
        <v>0.75890584325349697</v>
      </c>
      <c r="C1725">
        <v>0.29199999999999998</v>
      </c>
      <c r="D1725">
        <v>4.3999999999999997E-2</v>
      </c>
      <c r="E1725" s="16">
        <v>1.03944930280033E-8</v>
      </c>
      <c r="F1725">
        <v>2.75859450470179E-4</v>
      </c>
      <c r="G1725" t="s">
        <v>3028</v>
      </c>
    </row>
    <row r="1726" spans="1:7" x14ac:dyDescent="0.25">
      <c r="A1726" t="s">
        <v>2934</v>
      </c>
      <c r="B1726">
        <v>0.75008473795640795</v>
      </c>
      <c r="C1726">
        <v>0.375</v>
      </c>
      <c r="D1726">
        <v>6.7000000000000004E-2</v>
      </c>
      <c r="E1726" s="16">
        <v>1.09391379790335E-8</v>
      </c>
      <c r="F1726">
        <v>2.9031378282556999E-4</v>
      </c>
      <c r="G1726" t="s">
        <v>3028</v>
      </c>
    </row>
    <row r="1727" spans="1:7" x14ac:dyDescent="0.25">
      <c r="A1727" t="s">
        <v>2602</v>
      </c>
      <c r="B1727">
        <v>-0.82472589151379505</v>
      </c>
      <c r="C1727">
        <v>0.66700000000000004</v>
      </c>
      <c r="D1727">
        <v>0.89100000000000001</v>
      </c>
      <c r="E1727" s="16">
        <v>1.1462624168292001E-8</v>
      </c>
      <c r="F1727">
        <v>3.04206582802301E-4</v>
      </c>
      <c r="G1727" t="s">
        <v>3028</v>
      </c>
    </row>
    <row r="1728" spans="1:7" x14ac:dyDescent="0.25">
      <c r="A1728" t="s">
        <v>2935</v>
      </c>
      <c r="B1728">
        <v>0.89115316996163896</v>
      </c>
      <c r="C1728">
        <v>0.29199999999999998</v>
      </c>
      <c r="D1728">
        <v>4.4999999999999998E-2</v>
      </c>
      <c r="E1728" s="16">
        <v>1.1816585363097001E-8</v>
      </c>
      <c r="F1728">
        <v>3.13600358951232E-4</v>
      </c>
      <c r="G1728" t="s">
        <v>3028</v>
      </c>
    </row>
    <row r="1729" spans="1:7" x14ac:dyDescent="0.25">
      <c r="A1729" t="s">
        <v>2490</v>
      </c>
      <c r="B1729">
        <v>0.89248588907091198</v>
      </c>
      <c r="C1729">
        <v>0.54200000000000004</v>
      </c>
      <c r="D1729">
        <v>0.127</v>
      </c>
      <c r="E1729" s="16">
        <v>1.2352728645814101E-8</v>
      </c>
      <c r="F1729">
        <v>3.27829065531261E-4</v>
      </c>
      <c r="G1729" t="s">
        <v>3028</v>
      </c>
    </row>
    <row r="1730" spans="1:7" x14ac:dyDescent="0.25">
      <c r="A1730" t="s">
        <v>2936</v>
      </c>
      <c r="B1730">
        <v>0.65392333234521505</v>
      </c>
      <c r="C1730">
        <v>0.20799999999999999</v>
      </c>
      <c r="D1730">
        <v>2.4E-2</v>
      </c>
      <c r="E1730" s="16">
        <v>1.23900501776518E-8</v>
      </c>
      <c r="F1730">
        <v>3.2881954166470002E-4</v>
      </c>
      <c r="G1730" t="s">
        <v>3028</v>
      </c>
    </row>
    <row r="1731" spans="1:7" x14ac:dyDescent="0.25">
      <c r="A1731" t="s">
        <v>2937</v>
      </c>
      <c r="B1731">
        <v>0.74822120218865795</v>
      </c>
      <c r="C1731">
        <v>0.25</v>
      </c>
      <c r="D1731">
        <v>3.4000000000000002E-2</v>
      </c>
      <c r="E1731" s="16">
        <v>1.40741767679475E-8</v>
      </c>
      <c r="F1731">
        <v>3.7351457724455698E-4</v>
      </c>
      <c r="G1731" t="s">
        <v>3028</v>
      </c>
    </row>
    <row r="1732" spans="1:7" x14ac:dyDescent="0.25">
      <c r="A1732" t="s">
        <v>2938</v>
      </c>
      <c r="B1732">
        <v>0.76251777922020303</v>
      </c>
      <c r="C1732">
        <v>0.29199999999999998</v>
      </c>
      <c r="D1732">
        <v>4.3999999999999997E-2</v>
      </c>
      <c r="E1732" s="16">
        <v>1.41612380658247E-8</v>
      </c>
      <c r="F1732">
        <v>3.7582509702892199E-4</v>
      </c>
      <c r="G1732" t="s">
        <v>3028</v>
      </c>
    </row>
    <row r="1733" spans="1:7" x14ac:dyDescent="0.25">
      <c r="A1733" t="s">
        <v>2939</v>
      </c>
      <c r="B1733">
        <v>0.61070585143941702</v>
      </c>
      <c r="C1733">
        <v>0.20799999999999999</v>
      </c>
      <c r="D1733">
        <v>2.4E-2</v>
      </c>
      <c r="E1733" s="16">
        <v>1.4562556419511399E-8</v>
      </c>
      <c r="F1733">
        <v>3.8647568481741301E-4</v>
      </c>
      <c r="G1733" t="s">
        <v>3028</v>
      </c>
    </row>
    <row r="1734" spans="1:7" x14ac:dyDescent="0.25">
      <c r="A1734" t="s">
        <v>2940</v>
      </c>
      <c r="B1734">
        <v>0.84431717663885797</v>
      </c>
      <c r="C1734">
        <v>0.20799999999999999</v>
      </c>
      <c r="D1734">
        <v>2.5000000000000001E-2</v>
      </c>
      <c r="E1734" s="16">
        <v>1.46700257147157E-8</v>
      </c>
      <c r="F1734">
        <v>3.89327812442841E-4</v>
      </c>
      <c r="G1734" t="s">
        <v>3028</v>
      </c>
    </row>
    <row r="1735" spans="1:7" x14ac:dyDescent="0.25">
      <c r="A1735" t="s">
        <v>2941</v>
      </c>
      <c r="B1735">
        <v>0.61648082974012097</v>
      </c>
      <c r="C1735">
        <v>0.25</v>
      </c>
      <c r="D1735">
        <v>3.4000000000000002E-2</v>
      </c>
      <c r="E1735" s="16">
        <v>1.5353602554541501E-8</v>
      </c>
      <c r="F1735">
        <v>4.0746925819497802E-4</v>
      </c>
      <c r="G1735" t="s">
        <v>3028</v>
      </c>
    </row>
    <row r="1736" spans="1:7" x14ac:dyDescent="0.25">
      <c r="A1736" t="s">
        <v>2942</v>
      </c>
      <c r="B1736">
        <v>0.65308748224070201</v>
      </c>
      <c r="C1736">
        <v>0.29199999999999998</v>
      </c>
      <c r="D1736">
        <v>4.3999999999999997E-2</v>
      </c>
      <c r="E1736" s="16">
        <v>1.6617812279471199E-8</v>
      </c>
      <c r="F1736">
        <v>4.41020120084887E-4</v>
      </c>
      <c r="G1736" t="s">
        <v>3028</v>
      </c>
    </row>
    <row r="1737" spans="1:7" x14ac:dyDescent="0.25">
      <c r="A1737" t="s">
        <v>2580</v>
      </c>
      <c r="B1737">
        <v>0.83916959002668401</v>
      </c>
      <c r="C1737">
        <v>0.375</v>
      </c>
      <c r="D1737">
        <v>6.9000000000000006E-2</v>
      </c>
      <c r="E1737" s="16">
        <v>1.82405768829358E-8</v>
      </c>
      <c r="F1737">
        <v>4.8408666989623402E-4</v>
      </c>
      <c r="G1737" t="s">
        <v>3028</v>
      </c>
    </row>
    <row r="1738" spans="1:7" x14ac:dyDescent="0.25">
      <c r="A1738" t="s">
        <v>2624</v>
      </c>
      <c r="B1738">
        <v>0.98307797182372703</v>
      </c>
      <c r="C1738">
        <v>0.41699999999999998</v>
      </c>
      <c r="D1738">
        <v>8.5000000000000006E-2</v>
      </c>
      <c r="E1738" s="16">
        <v>2.03561077308382E-8</v>
      </c>
      <c r="F1738">
        <v>5.4023074306871501E-4</v>
      </c>
      <c r="G1738" t="s">
        <v>3028</v>
      </c>
    </row>
    <row r="1739" spans="1:7" x14ac:dyDescent="0.25">
      <c r="A1739" t="s">
        <v>2943</v>
      </c>
      <c r="B1739">
        <v>0.56348384317097999</v>
      </c>
      <c r="C1739">
        <v>0.20799999999999999</v>
      </c>
      <c r="D1739">
        <v>2.5000000000000001E-2</v>
      </c>
      <c r="E1739" s="16">
        <v>2.0846934567920801E-8</v>
      </c>
      <c r="F1739">
        <v>5.5325679649805102E-4</v>
      </c>
      <c r="G1739" t="s">
        <v>3028</v>
      </c>
    </row>
    <row r="1740" spans="1:7" x14ac:dyDescent="0.25">
      <c r="A1740" t="s">
        <v>2944</v>
      </c>
      <c r="B1740">
        <v>0.49234849441045803</v>
      </c>
      <c r="C1740">
        <v>0.20799999999999999</v>
      </c>
      <c r="D1740">
        <v>2.5000000000000001E-2</v>
      </c>
      <c r="E1740" s="16">
        <v>2.09094629070823E-8</v>
      </c>
      <c r="F1740">
        <v>5.5491623609105797E-4</v>
      </c>
      <c r="G1740" t="s">
        <v>3028</v>
      </c>
    </row>
    <row r="1741" spans="1:7" x14ac:dyDescent="0.25">
      <c r="A1741" t="s">
        <v>2517</v>
      </c>
      <c r="B1741">
        <v>-0.68315643002551196</v>
      </c>
      <c r="C1741">
        <v>0.79200000000000004</v>
      </c>
      <c r="D1741">
        <v>0.91700000000000004</v>
      </c>
      <c r="E1741" s="16">
        <v>2.3453930260989599E-8</v>
      </c>
      <c r="F1741">
        <v>6.2244385519640195E-4</v>
      </c>
      <c r="G1741" t="s">
        <v>3028</v>
      </c>
    </row>
    <row r="1742" spans="1:7" x14ac:dyDescent="0.25">
      <c r="A1742" t="s">
        <v>2945</v>
      </c>
      <c r="B1742">
        <v>0.89286858117353096</v>
      </c>
      <c r="C1742">
        <v>0.25</v>
      </c>
      <c r="D1742">
        <v>3.5000000000000003E-2</v>
      </c>
      <c r="E1742" s="16">
        <v>2.42451967001628E-8</v>
      </c>
      <c r="F1742">
        <v>6.4344327522562099E-4</v>
      </c>
      <c r="G1742" t="s">
        <v>3028</v>
      </c>
    </row>
    <row r="1743" spans="1:7" x14ac:dyDescent="0.25">
      <c r="A1743" t="s">
        <v>2946</v>
      </c>
      <c r="B1743">
        <v>0.70703016057610002</v>
      </c>
      <c r="C1743">
        <v>0.66700000000000004</v>
      </c>
      <c r="D1743">
        <v>0.16900000000000001</v>
      </c>
      <c r="E1743" s="16">
        <v>2.4441313491696601E-8</v>
      </c>
      <c r="F1743">
        <v>6.4864801875613503E-4</v>
      </c>
      <c r="G1743" t="s">
        <v>3028</v>
      </c>
    </row>
    <row r="1744" spans="1:7" x14ac:dyDescent="0.25">
      <c r="A1744" t="s">
        <v>2947</v>
      </c>
      <c r="B1744">
        <v>0.889322900351316</v>
      </c>
      <c r="C1744">
        <v>0.33300000000000002</v>
      </c>
      <c r="D1744">
        <v>5.8999999999999997E-2</v>
      </c>
      <c r="E1744" s="16">
        <v>2.5470596405565801E-8</v>
      </c>
      <c r="F1744">
        <v>6.7596415800730996E-4</v>
      </c>
      <c r="G1744" t="s">
        <v>3028</v>
      </c>
    </row>
    <row r="1745" spans="1:7" x14ac:dyDescent="0.25">
      <c r="A1745" t="s">
        <v>2948</v>
      </c>
      <c r="B1745">
        <v>0.70712199082273897</v>
      </c>
      <c r="C1745">
        <v>0.25</v>
      </c>
      <c r="D1745">
        <v>3.5000000000000003E-2</v>
      </c>
      <c r="E1745" s="16">
        <v>2.54744708857367E-8</v>
      </c>
      <c r="F1745">
        <v>6.7606698283656703E-4</v>
      </c>
      <c r="G1745" t="s">
        <v>3028</v>
      </c>
    </row>
    <row r="1746" spans="1:7" x14ac:dyDescent="0.25">
      <c r="A1746" t="s">
        <v>2949</v>
      </c>
      <c r="B1746">
        <v>0.54711076452399998</v>
      </c>
      <c r="C1746">
        <v>0.20799999999999999</v>
      </c>
      <c r="D1746">
        <v>2.5000000000000001E-2</v>
      </c>
      <c r="E1746" s="16">
        <v>2.9999799719577897E-8</v>
      </c>
      <c r="F1746">
        <v>7.9616468475787803E-4</v>
      </c>
      <c r="G1746" t="s">
        <v>3028</v>
      </c>
    </row>
    <row r="1747" spans="1:7" x14ac:dyDescent="0.25">
      <c r="A1747" t="s">
        <v>2950</v>
      </c>
      <c r="B1747">
        <v>0.45490377221440698</v>
      </c>
      <c r="C1747">
        <v>0.20799999999999999</v>
      </c>
      <c r="D1747">
        <v>2.5000000000000001E-2</v>
      </c>
      <c r="E1747" s="16">
        <v>3.00333013957627E-8</v>
      </c>
      <c r="F1747">
        <v>7.97053785742145E-4</v>
      </c>
      <c r="G1747" t="s">
        <v>3028</v>
      </c>
    </row>
    <row r="1748" spans="1:7" x14ac:dyDescent="0.25">
      <c r="A1748" t="s">
        <v>2951</v>
      </c>
      <c r="B1748">
        <v>0.70634768209994503</v>
      </c>
      <c r="C1748">
        <v>0.25</v>
      </c>
      <c r="D1748">
        <v>3.5000000000000003E-2</v>
      </c>
      <c r="E1748" s="16">
        <v>3.0079304633461297E-8</v>
      </c>
      <c r="F1748">
        <v>7.9827466566743E-4</v>
      </c>
      <c r="G1748" t="s">
        <v>3028</v>
      </c>
    </row>
    <row r="1749" spans="1:7" x14ac:dyDescent="0.25">
      <c r="A1749" t="s">
        <v>2244</v>
      </c>
      <c r="B1749">
        <v>0.84050224569314402</v>
      </c>
      <c r="C1749">
        <v>0.41699999999999998</v>
      </c>
      <c r="D1749">
        <v>8.5000000000000006E-2</v>
      </c>
      <c r="E1749" s="16">
        <v>3.5193694294714902E-8</v>
      </c>
      <c r="F1749">
        <v>9.3400545288743904E-4</v>
      </c>
      <c r="G1749" t="s">
        <v>3028</v>
      </c>
    </row>
    <row r="1750" spans="1:7" x14ac:dyDescent="0.25">
      <c r="A1750" t="s">
        <v>2952</v>
      </c>
      <c r="B1750">
        <v>0.62202342810914701</v>
      </c>
      <c r="C1750">
        <v>0.45800000000000002</v>
      </c>
      <c r="D1750">
        <v>9.6000000000000002E-2</v>
      </c>
      <c r="E1750" s="16">
        <v>3.7324318731854201E-8</v>
      </c>
      <c r="F1750">
        <v>9.9055009482467891E-4</v>
      </c>
      <c r="G1750" t="s">
        <v>3028</v>
      </c>
    </row>
    <row r="1751" spans="1:7" x14ac:dyDescent="0.25">
      <c r="A1751" t="s">
        <v>2953</v>
      </c>
      <c r="B1751">
        <v>0.74897795595133099</v>
      </c>
      <c r="C1751">
        <v>0.33300000000000002</v>
      </c>
      <c r="D1751">
        <v>5.8000000000000003E-2</v>
      </c>
      <c r="E1751" s="16">
        <v>3.7515089213910502E-8</v>
      </c>
      <c r="F1751">
        <v>9.9561295264796994E-4</v>
      </c>
      <c r="G1751" t="s">
        <v>3028</v>
      </c>
    </row>
    <row r="1752" spans="1:7" x14ac:dyDescent="0.25">
      <c r="A1752" t="s">
        <v>2954</v>
      </c>
      <c r="B1752">
        <v>0.52689110218157997</v>
      </c>
      <c r="C1752">
        <v>0.375</v>
      </c>
      <c r="D1752">
        <v>6.8000000000000005E-2</v>
      </c>
      <c r="E1752" s="16">
        <v>3.7554625675222403E-8</v>
      </c>
      <c r="F1752">
        <v>9.966622107947271E-4</v>
      </c>
      <c r="G1752" t="s">
        <v>3028</v>
      </c>
    </row>
    <row r="1753" spans="1:7" x14ac:dyDescent="0.25">
      <c r="A1753" t="s">
        <v>2955</v>
      </c>
      <c r="B1753">
        <v>0.59874031935115601</v>
      </c>
      <c r="C1753">
        <v>0.20799999999999999</v>
      </c>
      <c r="D1753">
        <v>2.5999999999999999E-2</v>
      </c>
      <c r="E1753" s="16">
        <v>4.1265119769768098E-8</v>
      </c>
      <c r="F1753">
        <v>1.0951350135698799E-3</v>
      </c>
      <c r="G1753" t="s">
        <v>3028</v>
      </c>
    </row>
    <row r="1754" spans="1:7" x14ac:dyDescent="0.25">
      <c r="A1754" t="s">
        <v>2956</v>
      </c>
      <c r="B1754">
        <v>0.70648282752383496</v>
      </c>
      <c r="C1754">
        <v>0.45800000000000002</v>
      </c>
      <c r="D1754">
        <v>9.8000000000000004E-2</v>
      </c>
      <c r="E1754" s="16">
        <v>4.3228899767731202E-8</v>
      </c>
      <c r="F1754">
        <v>1.1472517709358199E-3</v>
      </c>
      <c r="G1754" t="s">
        <v>3028</v>
      </c>
    </row>
    <row r="1755" spans="1:7" x14ac:dyDescent="0.25">
      <c r="A1755" t="s">
        <v>2957</v>
      </c>
      <c r="B1755">
        <v>0.89526436015713795</v>
      </c>
      <c r="C1755">
        <v>0.33300000000000002</v>
      </c>
      <c r="D1755">
        <v>0.06</v>
      </c>
      <c r="E1755" s="16">
        <v>4.4191029994667899E-8</v>
      </c>
      <c r="F1755">
        <v>1.17278574502849E-3</v>
      </c>
      <c r="G1755" t="s">
        <v>3028</v>
      </c>
    </row>
    <row r="1756" spans="1:7" x14ac:dyDescent="0.25">
      <c r="A1756" t="s">
        <v>2537</v>
      </c>
      <c r="B1756">
        <v>-0.77026944447882095</v>
      </c>
      <c r="C1756">
        <v>0.75</v>
      </c>
      <c r="D1756">
        <v>0.84099999999999997</v>
      </c>
      <c r="E1756" s="16">
        <v>4.4198183839776302E-8</v>
      </c>
      <c r="F1756">
        <v>1.17297560092382E-3</v>
      </c>
      <c r="G1756" t="s">
        <v>3028</v>
      </c>
    </row>
    <row r="1757" spans="1:7" x14ac:dyDescent="0.25">
      <c r="A1757" t="s">
        <v>2958</v>
      </c>
      <c r="B1757">
        <v>0.62848565202601603</v>
      </c>
      <c r="C1757">
        <v>0.20799999999999999</v>
      </c>
      <c r="D1757">
        <v>2.5999999999999999E-2</v>
      </c>
      <c r="E1757" s="16">
        <v>4.87191356238021E-8</v>
      </c>
      <c r="F1757">
        <v>1.29295714032008E-3</v>
      </c>
      <c r="G1757" t="s">
        <v>3028</v>
      </c>
    </row>
    <row r="1758" spans="1:7" x14ac:dyDescent="0.25">
      <c r="A1758" t="s">
        <v>2959</v>
      </c>
      <c r="B1758">
        <v>0.58957781878929905</v>
      </c>
      <c r="C1758">
        <v>0.20799999999999999</v>
      </c>
      <c r="D1758">
        <v>2.5999999999999999E-2</v>
      </c>
      <c r="E1758" s="16">
        <v>5.6599016893388302E-8</v>
      </c>
      <c r="F1758">
        <v>1.5020813093336301E-3</v>
      </c>
      <c r="G1758" t="s">
        <v>3028</v>
      </c>
    </row>
    <row r="1759" spans="1:7" x14ac:dyDescent="0.25">
      <c r="A1759" t="s">
        <v>2960</v>
      </c>
      <c r="B1759">
        <v>0.64970580064898398</v>
      </c>
      <c r="C1759">
        <v>0.75</v>
      </c>
      <c r="D1759">
        <v>0.20699999999999999</v>
      </c>
      <c r="E1759" s="16">
        <v>5.7090018933417201E-8</v>
      </c>
      <c r="F1759">
        <v>1.5151120124739599E-3</v>
      </c>
      <c r="G1759" t="s">
        <v>3028</v>
      </c>
    </row>
    <row r="1760" spans="1:7" x14ac:dyDescent="0.25">
      <c r="A1760" t="s">
        <v>2961</v>
      </c>
      <c r="B1760">
        <v>0.67897411134000996</v>
      </c>
      <c r="C1760">
        <v>0.375</v>
      </c>
      <c r="D1760">
        <v>7.0999999999999994E-2</v>
      </c>
      <c r="E1760" s="16">
        <v>5.9714526304029999E-8</v>
      </c>
      <c r="F1760">
        <v>1.5847638135826499E-3</v>
      </c>
      <c r="G1760" t="s">
        <v>3028</v>
      </c>
    </row>
    <row r="1761" spans="1:7" x14ac:dyDescent="0.25">
      <c r="A1761" t="s">
        <v>2962</v>
      </c>
      <c r="B1761">
        <v>0.75381348574265805</v>
      </c>
      <c r="C1761">
        <v>0.29199999999999998</v>
      </c>
      <c r="D1761">
        <v>4.7E-2</v>
      </c>
      <c r="E1761" s="16">
        <v>6.0603919919589302E-8</v>
      </c>
      <c r="F1761">
        <v>1.60836743074598E-3</v>
      </c>
      <c r="G1761" t="s">
        <v>3028</v>
      </c>
    </row>
    <row r="1762" spans="1:7" x14ac:dyDescent="0.25">
      <c r="A1762" t="s">
        <v>2963</v>
      </c>
      <c r="B1762">
        <v>0.67502104706911403</v>
      </c>
      <c r="C1762">
        <v>0.25</v>
      </c>
      <c r="D1762">
        <v>3.5999999999999997E-2</v>
      </c>
      <c r="E1762" s="16">
        <v>6.2178942394451205E-8</v>
      </c>
      <c r="F1762">
        <v>1.65016695220634E-3</v>
      </c>
      <c r="G1762" t="s">
        <v>3028</v>
      </c>
    </row>
    <row r="1763" spans="1:7" x14ac:dyDescent="0.25">
      <c r="A1763" t="s">
        <v>2964</v>
      </c>
      <c r="B1763">
        <v>0.63803356280318502</v>
      </c>
      <c r="C1763">
        <v>0.29199999999999998</v>
      </c>
      <c r="D1763">
        <v>4.7E-2</v>
      </c>
      <c r="E1763" s="16">
        <v>6.2573561559158395E-8</v>
      </c>
      <c r="F1763">
        <v>1.6606397502184999E-3</v>
      </c>
      <c r="G1763" t="s">
        <v>3028</v>
      </c>
    </row>
    <row r="1764" spans="1:7" x14ac:dyDescent="0.25">
      <c r="A1764" t="s">
        <v>2965</v>
      </c>
      <c r="B1764">
        <v>0.81401764584922298</v>
      </c>
      <c r="C1764">
        <v>0.33300000000000002</v>
      </c>
      <c r="D1764">
        <v>5.8999999999999997E-2</v>
      </c>
      <c r="E1764" s="16">
        <v>7.2493114726285002E-8</v>
      </c>
      <c r="F1764">
        <v>1.9238947717208799E-3</v>
      </c>
      <c r="G1764" t="s">
        <v>3028</v>
      </c>
    </row>
    <row r="1765" spans="1:7" x14ac:dyDescent="0.25">
      <c r="A1765" t="s">
        <v>2966</v>
      </c>
      <c r="B1765">
        <v>1.0258946707068299</v>
      </c>
      <c r="C1765">
        <v>0.20799999999999999</v>
      </c>
      <c r="D1765">
        <v>2.7E-2</v>
      </c>
      <c r="E1765" s="16">
        <v>7.3021564049985595E-8</v>
      </c>
      <c r="F1765">
        <v>1.93791928832257E-3</v>
      </c>
      <c r="G1765" t="s">
        <v>3028</v>
      </c>
    </row>
    <row r="1766" spans="1:7" x14ac:dyDescent="0.25">
      <c r="A1766" t="s">
        <v>2967</v>
      </c>
      <c r="B1766">
        <v>0.70100662925990997</v>
      </c>
      <c r="C1766">
        <v>0.29199999999999998</v>
      </c>
      <c r="D1766">
        <v>4.8000000000000001E-2</v>
      </c>
      <c r="E1766" s="16">
        <v>8.4271977362887004E-8</v>
      </c>
      <c r="F1766">
        <v>2.2364940072336602E-3</v>
      </c>
      <c r="G1766" t="s">
        <v>3028</v>
      </c>
    </row>
    <row r="1767" spans="1:7" x14ac:dyDescent="0.25">
      <c r="A1767" t="s">
        <v>2968</v>
      </c>
      <c r="B1767">
        <v>0.75514735833255597</v>
      </c>
      <c r="C1767">
        <v>0.25</v>
      </c>
      <c r="D1767">
        <v>3.6999999999999998E-2</v>
      </c>
      <c r="E1767" s="16">
        <v>8.7007767624028795E-8</v>
      </c>
      <c r="F1767">
        <v>2.3090991449740998E-3</v>
      </c>
      <c r="G1767" t="s">
        <v>3028</v>
      </c>
    </row>
    <row r="1768" spans="1:7" x14ac:dyDescent="0.25">
      <c r="A1768" t="s">
        <v>2969</v>
      </c>
      <c r="B1768">
        <v>-0.55217699008406695</v>
      </c>
      <c r="C1768">
        <v>0.875</v>
      </c>
      <c r="D1768">
        <v>0.97</v>
      </c>
      <c r="E1768" s="16">
        <v>8.7468527769072E-8</v>
      </c>
      <c r="F1768">
        <v>2.3213272584634002E-3</v>
      </c>
      <c r="G1768" t="s">
        <v>3028</v>
      </c>
    </row>
    <row r="1769" spans="1:7" x14ac:dyDescent="0.25">
      <c r="A1769" t="s">
        <v>2970</v>
      </c>
      <c r="B1769">
        <v>0.49175433662538598</v>
      </c>
      <c r="C1769">
        <v>0.375</v>
      </c>
      <c r="D1769">
        <v>7.0999999999999994E-2</v>
      </c>
      <c r="E1769" s="16">
        <v>9.9532098171064106E-8</v>
      </c>
      <c r="F1769">
        <v>2.6414823533618698E-3</v>
      </c>
      <c r="G1769" t="s">
        <v>3028</v>
      </c>
    </row>
    <row r="1770" spans="1:7" x14ac:dyDescent="0.25">
      <c r="A1770" t="s">
        <v>2613</v>
      </c>
      <c r="B1770">
        <v>0.82625037242960098</v>
      </c>
      <c r="C1770">
        <v>0.41699999999999998</v>
      </c>
      <c r="D1770">
        <v>8.8999999999999996E-2</v>
      </c>
      <c r="E1770" s="16">
        <v>1.0004185415674401E-7</v>
      </c>
      <c r="F1770">
        <v>2.6550107674658298E-3</v>
      </c>
      <c r="G1770" t="s">
        <v>3028</v>
      </c>
    </row>
    <row r="1771" spans="1:7" x14ac:dyDescent="0.25">
      <c r="A1771" t="s">
        <v>2971</v>
      </c>
      <c r="B1771">
        <v>0.68749736093833502</v>
      </c>
      <c r="C1771">
        <v>0.29199999999999998</v>
      </c>
      <c r="D1771">
        <v>4.8000000000000001E-2</v>
      </c>
      <c r="E1771" s="16">
        <v>1.01740236171313E-7</v>
      </c>
      <c r="F1771">
        <v>2.70008412775049E-3</v>
      </c>
      <c r="G1771" t="s">
        <v>3028</v>
      </c>
    </row>
    <row r="1772" spans="1:7" x14ac:dyDescent="0.25">
      <c r="A1772" t="s">
        <v>2972</v>
      </c>
      <c r="B1772">
        <v>0.45734706788976898</v>
      </c>
      <c r="C1772">
        <v>0.25</v>
      </c>
      <c r="D1772">
        <v>3.6999999999999998E-2</v>
      </c>
      <c r="E1772" s="16">
        <v>1.06164718441756E-7</v>
      </c>
      <c r="F1772">
        <v>2.8175054627257701E-3</v>
      </c>
      <c r="G1772" t="s">
        <v>3028</v>
      </c>
    </row>
    <row r="1773" spans="1:7" x14ac:dyDescent="0.25">
      <c r="A1773" t="s">
        <v>2973</v>
      </c>
      <c r="B1773">
        <v>0.44520476247593899</v>
      </c>
      <c r="C1773">
        <v>0.25</v>
      </c>
      <c r="D1773">
        <v>3.6999999999999998E-2</v>
      </c>
      <c r="E1773" s="16">
        <v>1.07920229770706E-7</v>
      </c>
      <c r="F1773">
        <v>2.8640949778847799E-3</v>
      </c>
      <c r="G1773" t="s">
        <v>3028</v>
      </c>
    </row>
    <row r="1774" spans="1:7" x14ac:dyDescent="0.25">
      <c r="A1774" t="s">
        <v>2256</v>
      </c>
      <c r="B1774">
        <v>-0.75630412470803898</v>
      </c>
      <c r="C1774">
        <v>0.70799999999999996</v>
      </c>
      <c r="D1774">
        <v>0.873</v>
      </c>
      <c r="E1774" s="16">
        <v>1.0862770849766701E-7</v>
      </c>
      <c r="F1774">
        <v>2.8828707558195802E-3</v>
      </c>
      <c r="G1774" t="s">
        <v>3028</v>
      </c>
    </row>
    <row r="1775" spans="1:7" x14ac:dyDescent="0.25">
      <c r="A1775" t="s">
        <v>2974</v>
      </c>
      <c r="B1775">
        <v>0.57105434279120504</v>
      </c>
      <c r="C1775">
        <v>0.625</v>
      </c>
      <c r="D1775">
        <v>0.159</v>
      </c>
      <c r="E1775" s="16">
        <v>1.1089608038966801E-7</v>
      </c>
      <c r="F1775">
        <v>2.9430710774613999E-3</v>
      </c>
      <c r="G1775" t="s">
        <v>3028</v>
      </c>
    </row>
    <row r="1776" spans="1:7" x14ac:dyDescent="0.25">
      <c r="A1776" t="s">
        <v>2975</v>
      </c>
      <c r="B1776">
        <v>0.62054718631496197</v>
      </c>
      <c r="C1776">
        <v>0.375</v>
      </c>
      <c r="D1776">
        <v>7.2999999999999995E-2</v>
      </c>
      <c r="E1776" s="16">
        <v>1.12942379601255E-7</v>
      </c>
      <c r="F1776">
        <v>2.9973778122377001E-3</v>
      </c>
      <c r="G1776" t="s">
        <v>3028</v>
      </c>
    </row>
    <row r="1777" spans="1:7" x14ac:dyDescent="0.25">
      <c r="A1777" t="s">
        <v>2593</v>
      </c>
      <c r="B1777">
        <v>-0.63928622203859498</v>
      </c>
      <c r="C1777">
        <v>0.83299999999999996</v>
      </c>
      <c r="D1777">
        <v>0.879</v>
      </c>
      <c r="E1777" s="16">
        <v>1.1302026559075E-7</v>
      </c>
      <c r="F1777">
        <v>2.9994448285129201E-3</v>
      </c>
      <c r="G1777" t="s">
        <v>3028</v>
      </c>
    </row>
    <row r="1778" spans="1:7" x14ac:dyDescent="0.25">
      <c r="A1778" t="s">
        <v>2976</v>
      </c>
      <c r="B1778">
        <v>0.59132878428259095</v>
      </c>
      <c r="C1778">
        <v>0.29199999999999998</v>
      </c>
      <c r="D1778">
        <v>4.8000000000000001E-2</v>
      </c>
      <c r="E1778" s="16">
        <v>1.2217337470865701E-7</v>
      </c>
      <c r="F1778">
        <v>3.2423591913930401E-3</v>
      </c>
      <c r="G1778" t="s">
        <v>3028</v>
      </c>
    </row>
    <row r="1779" spans="1:7" x14ac:dyDescent="0.25">
      <c r="A1779" t="s">
        <v>2977</v>
      </c>
      <c r="B1779">
        <v>0.74139145954779795</v>
      </c>
      <c r="C1779">
        <v>0.54200000000000004</v>
      </c>
      <c r="D1779">
        <v>0.13400000000000001</v>
      </c>
      <c r="E1779" s="16">
        <v>1.2447105531878701E-7</v>
      </c>
      <c r="F1779">
        <v>3.3033373371052798E-3</v>
      </c>
      <c r="G1779" t="s">
        <v>3028</v>
      </c>
    </row>
    <row r="1780" spans="1:7" x14ac:dyDescent="0.25">
      <c r="A1780" t="s">
        <v>2978</v>
      </c>
      <c r="B1780">
        <v>0.54499918963288496</v>
      </c>
      <c r="C1780">
        <v>0.20799999999999999</v>
      </c>
      <c r="D1780">
        <v>2.7E-2</v>
      </c>
      <c r="E1780" s="16">
        <v>1.2676192015691501E-7</v>
      </c>
      <c r="F1780">
        <v>3.3641345990443701E-3</v>
      </c>
      <c r="G1780" t="s">
        <v>3028</v>
      </c>
    </row>
    <row r="1781" spans="1:7" x14ac:dyDescent="0.25">
      <c r="A1781" t="s">
        <v>2979</v>
      </c>
      <c r="B1781">
        <v>0.66488750843286804</v>
      </c>
      <c r="C1781">
        <v>0.20799999999999999</v>
      </c>
      <c r="D1781">
        <v>2.7E-2</v>
      </c>
      <c r="E1781" s="16">
        <v>1.2830838349788599E-7</v>
      </c>
      <c r="F1781">
        <v>3.4051761896503898E-3</v>
      </c>
      <c r="G1781" t="s">
        <v>3028</v>
      </c>
    </row>
    <row r="1782" spans="1:7" x14ac:dyDescent="0.25">
      <c r="A1782" t="s">
        <v>2032</v>
      </c>
      <c r="B1782">
        <v>0.64059271771814097</v>
      </c>
      <c r="C1782">
        <v>0.875</v>
      </c>
      <c r="D1782">
        <v>0.27100000000000002</v>
      </c>
      <c r="E1782" s="16">
        <v>1.34686314254946E-7</v>
      </c>
      <c r="F1782">
        <v>3.5744400940119999E-3</v>
      </c>
      <c r="G1782" t="s">
        <v>3028</v>
      </c>
    </row>
    <row r="1783" spans="1:7" x14ac:dyDescent="0.25">
      <c r="A1783" t="s">
        <v>2980</v>
      </c>
      <c r="B1783">
        <v>0.67409382355260505</v>
      </c>
      <c r="C1783">
        <v>0.33300000000000002</v>
      </c>
      <c r="D1783">
        <v>6.0999999999999999E-2</v>
      </c>
      <c r="E1783" s="16">
        <v>1.3566965902959401E-7</v>
      </c>
      <c r="F1783">
        <v>3.6005370809863899E-3</v>
      </c>
      <c r="G1783" t="s">
        <v>3028</v>
      </c>
    </row>
    <row r="1784" spans="1:7" x14ac:dyDescent="0.25">
      <c r="A1784" t="s">
        <v>2981</v>
      </c>
      <c r="B1784">
        <v>1.0968608879500401</v>
      </c>
      <c r="C1784">
        <v>0.29199999999999998</v>
      </c>
      <c r="D1784">
        <v>5.1999999999999998E-2</v>
      </c>
      <c r="E1784" s="16">
        <v>1.4284409560899499E-7</v>
      </c>
      <c r="F1784">
        <v>3.79093945336712E-3</v>
      </c>
      <c r="G1784" t="s">
        <v>3028</v>
      </c>
    </row>
    <row r="1785" spans="1:7" x14ac:dyDescent="0.25">
      <c r="A1785" t="s">
        <v>2982</v>
      </c>
      <c r="B1785">
        <v>0.656228064144178</v>
      </c>
      <c r="C1785">
        <v>0.29199999999999998</v>
      </c>
      <c r="D1785">
        <v>4.9000000000000002E-2</v>
      </c>
      <c r="E1785" s="16">
        <v>1.43373255646214E-7</v>
      </c>
      <c r="F1785">
        <v>3.8049828315948699E-3</v>
      </c>
      <c r="G1785" t="s">
        <v>3028</v>
      </c>
    </row>
    <row r="1786" spans="1:7" x14ac:dyDescent="0.25">
      <c r="A1786" t="s">
        <v>2983</v>
      </c>
      <c r="B1786">
        <v>0.51935812728958297</v>
      </c>
      <c r="C1786">
        <v>0.29199999999999998</v>
      </c>
      <c r="D1786">
        <v>4.8000000000000001E-2</v>
      </c>
      <c r="E1786" s="16">
        <v>1.4414723928395199E-7</v>
      </c>
      <c r="F1786">
        <v>3.8255235833567999E-3</v>
      </c>
      <c r="G1786" t="s">
        <v>3028</v>
      </c>
    </row>
    <row r="1787" spans="1:7" x14ac:dyDescent="0.25">
      <c r="A1787" t="s">
        <v>2984</v>
      </c>
      <c r="B1787">
        <v>0.63272909737000504</v>
      </c>
      <c r="C1787">
        <v>0.20799999999999999</v>
      </c>
      <c r="D1787">
        <v>2.7E-2</v>
      </c>
      <c r="E1787" s="16">
        <v>1.4466111948014101E-7</v>
      </c>
      <c r="F1787">
        <v>3.8391614498834601E-3</v>
      </c>
      <c r="G1787" t="s">
        <v>3028</v>
      </c>
    </row>
    <row r="1788" spans="1:7" x14ac:dyDescent="0.25">
      <c r="A1788" t="s">
        <v>2985</v>
      </c>
      <c r="B1788">
        <v>0.81129400903496995</v>
      </c>
      <c r="C1788">
        <v>0.29199999999999998</v>
      </c>
      <c r="D1788">
        <v>0.05</v>
      </c>
      <c r="E1788" s="16">
        <v>1.4468996190238901E-7</v>
      </c>
      <c r="F1788">
        <v>3.8399268989275002E-3</v>
      </c>
      <c r="G1788" t="s">
        <v>3028</v>
      </c>
    </row>
    <row r="1789" spans="1:7" x14ac:dyDescent="0.25">
      <c r="A1789" t="s">
        <v>2986</v>
      </c>
      <c r="B1789">
        <v>0.570451925444455</v>
      </c>
      <c r="C1789">
        <v>0.33300000000000002</v>
      </c>
      <c r="D1789">
        <v>0.06</v>
      </c>
      <c r="E1789" s="16">
        <v>1.5768829090903499E-7</v>
      </c>
      <c r="F1789">
        <v>4.1848895524348702E-3</v>
      </c>
      <c r="G1789" t="s">
        <v>3028</v>
      </c>
    </row>
    <row r="1790" spans="1:7" x14ac:dyDescent="0.25">
      <c r="A1790" t="s">
        <v>2987</v>
      </c>
      <c r="B1790">
        <v>0.48344916748371802</v>
      </c>
      <c r="C1790">
        <v>0.20799999999999999</v>
      </c>
      <c r="D1790">
        <v>2.7E-2</v>
      </c>
      <c r="E1790" s="16">
        <v>1.6120349050435401E-7</v>
      </c>
      <c r="F1790">
        <v>4.2781794344950502E-3</v>
      </c>
      <c r="G1790" t="s">
        <v>3028</v>
      </c>
    </row>
    <row r="1791" spans="1:7" x14ac:dyDescent="0.25">
      <c r="A1791" t="s">
        <v>2988</v>
      </c>
      <c r="B1791">
        <v>0.68415059205103601</v>
      </c>
      <c r="C1791">
        <v>0.29199999999999998</v>
      </c>
      <c r="D1791">
        <v>0.05</v>
      </c>
      <c r="E1791" s="16">
        <v>1.67178226404546E-7</v>
      </c>
      <c r="F1791">
        <v>4.4367429505502397E-3</v>
      </c>
      <c r="G1791" t="s">
        <v>3028</v>
      </c>
    </row>
    <row r="1792" spans="1:7" x14ac:dyDescent="0.25">
      <c r="A1792" t="s">
        <v>2989</v>
      </c>
      <c r="B1792">
        <v>0.73699925100225405</v>
      </c>
      <c r="C1792">
        <v>0.25</v>
      </c>
      <c r="D1792">
        <v>3.7999999999999999E-2</v>
      </c>
      <c r="E1792" s="16">
        <v>1.6857260331339099E-7</v>
      </c>
      <c r="F1792">
        <v>4.4737483193340796E-3</v>
      </c>
      <c r="G1792" t="s">
        <v>3028</v>
      </c>
    </row>
    <row r="1793" spans="1:7" x14ac:dyDescent="0.25">
      <c r="A1793" t="s">
        <v>2990</v>
      </c>
      <c r="B1793">
        <v>0.54222620069318095</v>
      </c>
      <c r="C1793">
        <v>0.25</v>
      </c>
      <c r="D1793">
        <v>3.7999999999999999E-2</v>
      </c>
      <c r="E1793" s="16">
        <v>1.7555827858447001E-7</v>
      </c>
      <c r="F1793">
        <v>4.6591411553532497E-3</v>
      </c>
      <c r="G1793" t="s">
        <v>3028</v>
      </c>
    </row>
    <row r="1794" spans="1:7" x14ac:dyDescent="0.25">
      <c r="A1794" t="s">
        <v>2509</v>
      </c>
      <c r="B1794">
        <v>0.68278935285791398</v>
      </c>
      <c r="C1794">
        <v>0.58299999999999996</v>
      </c>
      <c r="D1794">
        <v>0.151</v>
      </c>
      <c r="E1794" s="16">
        <v>1.7926734748469301E-7</v>
      </c>
      <c r="F1794">
        <v>4.7575761348962603E-3</v>
      </c>
      <c r="G1794" t="s">
        <v>3028</v>
      </c>
    </row>
    <row r="1795" spans="1:7" x14ac:dyDescent="0.25">
      <c r="A1795" t="s">
        <v>2991</v>
      </c>
      <c r="B1795">
        <v>0.79556003754275195</v>
      </c>
      <c r="C1795">
        <v>0.29199999999999998</v>
      </c>
      <c r="D1795">
        <v>0.05</v>
      </c>
      <c r="E1795" s="16">
        <v>1.9665241052595199E-7</v>
      </c>
      <c r="F1795">
        <v>5.2189583229482403E-3</v>
      </c>
      <c r="G1795" t="s">
        <v>3028</v>
      </c>
    </row>
    <row r="1796" spans="1:7" x14ac:dyDescent="0.25">
      <c r="A1796" t="s">
        <v>2992</v>
      </c>
      <c r="B1796">
        <v>0.46991253673016897</v>
      </c>
      <c r="C1796">
        <v>0.20799999999999999</v>
      </c>
      <c r="D1796">
        <v>2.8000000000000001E-2</v>
      </c>
      <c r="E1796" s="16">
        <v>2.0411734649296699E-7</v>
      </c>
      <c r="F1796">
        <v>5.4170702585768504E-3</v>
      </c>
      <c r="G1796" t="s">
        <v>3028</v>
      </c>
    </row>
    <row r="1797" spans="1:7" x14ac:dyDescent="0.25">
      <c r="A1797" t="s">
        <v>2993</v>
      </c>
      <c r="B1797">
        <v>0.50787171644229701</v>
      </c>
      <c r="C1797">
        <v>0.20799999999999999</v>
      </c>
      <c r="D1797">
        <v>2.8000000000000001E-2</v>
      </c>
      <c r="E1797" s="16">
        <v>2.0957703527565199E-7</v>
      </c>
      <c r="F1797">
        <v>5.5619649391805397E-3</v>
      </c>
      <c r="G1797" t="s">
        <v>3028</v>
      </c>
    </row>
    <row r="1798" spans="1:7" x14ac:dyDescent="0.25">
      <c r="A1798" t="s">
        <v>2534</v>
      </c>
      <c r="B1798">
        <v>-0.56559114523557996</v>
      </c>
      <c r="C1798">
        <v>0.875</v>
      </c>
      <c r="D1798">
        <v>0.90500000000000003</v>
      </c>
      <c r="E1798" s="16">
        <v>2.204086962807E-7</v>
      </c>
      <c r="F1798">
        <v>5.8494263905934998E-3</v>
      </c>
      <c r="G1798" t="s">
        <v>3028</v>
      </c>
    </row>
    <row r="1799" spans="1:7" x14ac:dyDescent="0.25">
      <c r="A1799" t="s">
        <v>2994</v>
      </c>
      <c r="B1799">
        <v>-0.43565094388760101</v>
      </c>
      <c r="C1799">
        <v>1</v>
      </c>
      <c r="D1799">
        <v>0.999</v>
      </c>
      <c r="E1799" s="16">
        <v>2.35479807542673E-7</v>
      </c>
      <c r="F1799">
        <v>6.2493986123750003E-3</v>
      </c>
      <c r="G1799" t="s">
        <v>3028</v>
      </c>
    </row>
    <row r="1800" spans="1:7" x14ac:dyDescent="0.25">
      <c r="A1800" t="s">
        <v>2995</v>
      </c>
      <c r="B1800">
        <v>0.54571121309585802</v>
      </c>
      <c r="C1800">
        <v>0.20799999999999999</v>
      </c>
      <c r="D1800">
        <v>2.8000000000000001E-2</v>
      </c>
      <c r="E1800" s="16">
        <v>2.7151074328017502E-7</v>
      </c>
      <c r="F1800">
        <v>7.2056236159125601E-3</v>
      </c>
      <c r="G1800" t="s">
        <v>3028</v>
      </c>
    </row>
    <row r="1801" spans="1:7" x14ac:dyDescent="0.25">
      <c r="A1801" t="s">
        <v>2436</v>
      </c>
      <c r="B1801">
        <v>0.84838438677557104</v>
      </c>
      <c r="C1801">
        <v>0.33300000000000002</v>
      </c>
      <c r="D1801">
        <v>6.5000000000000002E-2</v>
      </c>
      <c r="E1801" s="16">
        <v>2.8280379041359698E-7</v>
      </c>
      <c r="F1801">
        <v>7.50532979378646E-3</v>
      </c>
      <c r="G1801" t="s">
        <v>3028</v>
      </c>
    </row>
    <row r="1802" spans="1:7" x14ac:dyDescent="0.25">
      <c r="A1802" t="s">
        <v>2336</v>
      </c>
      <c r="B1802">
        <v>0.60484735101213505</v>
      </c>
      <c r="C1802">
        <v>0.75</v>
      </c>
      <c r="D1802">
        <v>0.221</v>
      </c>
      <c r="E1802" s="16">
        <v>2.9819518556188001E-7</v>
      </c>
      <c r="F1802">
        <v>7.9138020296267292E-3</v>
      </c>
      <c r="G1802" t="s">
        <v>3028</v>
      </c>
    </row>
    <row r="1803" spans="1:7" x14ac:dyDescent="0.25">
      <c r="A1803" t="s">
        <v>2303</v>
      </c>
      <c r="B1803">
        <v>0.57232001026881296</v>
      </c>
      <c r="C1803">
        <v>0.375</v>
      </c>
      <c r="D1803">
        <v>7.5999999999999998E-2</v>
      </c>
      <c r="E1803" s="16">
        <v>3.0186208974430298E-7</v>
      </c>
      <c r="F1803">
        <v>8.01111799972405E-3</v>
      </c>
      <c r="G1803" t="s">
        <v>3028</v>
      </c>
    </row>
    <row r="1804" spans="1:7" x14ac:dyDescent="0.25">
      <c r="A1804" t="s">
        <v>2996</v>
      </c>
      <c r="B1804">
        <v>0.78879562258126401</v>
      </c>
      <c r="C1804">
        <v>0.20799999999999999</v>
      </c>
      <c r="D1804">
        <v>2.9000000000000001E-2</v>
      </c>
      <c r="E1804" s="16">
        <v>3.2960175154398403E-7</v>
      </c>
      <c r="F1804">
        <v>8.7473008842257807E-3</v>
      </c>
      <c r="G1804" t="s">
        <v>3028</v>
      </c>
    </row>
    <row r="1805" spans="1:7" x14ac:dyDescent="0.25">
      <c r="A1805" t="s">
        <v>2997</v>
      </c>
      <c r="B1805">
        <v>0.78463735214562103</v>
      </c>
      <c r="C1805">
        <v>0.20799999999999999</v>
      </c>
      <c r="D1805">
        <v>2.9000000000000001E-2</v>
      </c>
      <c r="E1805" s="16">
        <v>3.6071513822782498E-7</v>
      </c>
      <c r="F1805">
        <v>9.5730190534282604E-3</v>
      </c>
      <c r="G1805" t="s">
        <v>3028</v>
      </c>
    </row>
    <row r="1806" spans="1:7" x14ac:dyDescent="0.25">
      <c r="A1806" t="s">
        <v>2998</v>
      </c>
      <c r="B1806">
        <v>0.69028261784412803</v>
      </c>
      <c r="C1806">
        <v>0.33300000000000002</v>
      </c>
      <c r="D1806">
        <v>6.4000000000000001E-2</v>
      </c>
      <c r="E1806" s="16">
        <v>3.67915095171473E-7</v>
      </c>
      <c r="F1806">
        <v>9.7640987107557205E-3</v>
      </c>
      <c r="G1806" t="s">
        <v>3028</v>
      </c>
    </row>
    <row r="1807" spans="1:7" x14ac:dyDescent="0.25">
      <c r="A1807" t="s">
        <v>2999</v>
      </c>
      <c r="B1807">
        <v>0.67448659887617501</v>
      </c>
      <c r="C1807">
        <v>0.41699999999999998</v>
      </c>
      <c r="D1807">
        <v>9.2999999999999999E-2</v>
      </c>
      <c r="E1807" s="16">
        <v>3.7571288701962899E-7</v>
      </c>
      <c r="F1807">
        <v>9.9710443086139296E-3</v>
      </c>
      <c r="G1807" t="s">
        <v>3028</v>
      </c>
    </row>
    <row r="1808" spans="1:7" x14ac:dyDescent="0.25">
      <c r="A1808" t="s">
        <v>3000</v>
      </c>
      <c r="B1808">
        <v>-0.41947583233510999</v>
      </c>
      <c r="C1808">
        <v>1</v>
      </c>
      <c r="D1808">
        <v>1</v>
      </c>
      <c r="E1808" s="16">
        <v>3.9374195046678901E-7</v>
      </c>
      <c r="F1808">
        <v>1.04495176234381E-2</v>
      </c>
      <c r="G1808" t="s">
        <v>3028</v>
      </c>
    </row>
    <row r="1809" spans="1:7" x14ac:dyDescent="0.25">
      <c r="A1809" t="s">
        <v>3001</v>
      </c>
      <c r="B1809">
        <v>0.62370207516006904</v>
      </c>
      <c r="C1809">
        <v>0.375</v>
      </c>
      <c r="D1809">
        <v>7.8E-2</v>
      </c>
      <c r="E1809" s="16">
        <v>4.09184785166671E-7</v>
      </c>
      <c r="F1809">
        <v>1.08593550135383E-2</v>
      </c>
      <c r="G1809" t="s">
        <v>3028</v>
      </c>
    </row>
    <row r="1810" spans="1:7" x14ac:dyDescent="0.25">
      <c r="A1810" t="s">
        <v>3002</v>
      </c>
      <c r="B1810">
        <v>0.61455044513109502</v>
      </c>
      <c r="C1810">
        <v>0.25</v>
      </c>
      <c r="D1810">
        <v>0.04</v>
      </c>
      <c r="E1810" s="16">
        <v>4.1896619161161602E-7</v>
      </c>
      <c r="F1810">
        <v>1.11189437591807E-2</v>
      </c>
      <c r="G1810" t="s">
        <v>3028</v>
      </c>
    </row>
    <row r="1811" spans="1:7" x14ac:dyDescent="0.25">
      <c r="A1811" t="s">
        <v>3003</v>
      </c>
      <c r="B1811">
        <v>0.72375399940748497</v>
      </c>
      <c r="C1811">
        <v>0.25</v>
      </c>
      <c r="D1811">
        <v>4.1000000000000002E-2</v>
      </c>
      <c r="E1811" s="16">
        <v>5.0368713672525202E-7</v>
      </c>
      <c r="F1811">
        <v>1.3367352921551501E-2</v>
      </c>
      <c r="G1811" t="s">
        <v>3028</v>
      </c>
    </row>
    <row r="1812" spans="1:7" x14ac:dyDescent="0.25">
      <c r="A1812" t="s">
        <v>2241</v>
      </c>
      <c r="B1812">
        <v>0.44566520635614099</v>
      </c>
      <c r="C1812">
        <v>0.33300000000000002</v>
      </c>
      <c r="D1812">
        <v>6.4000000000000001E-2</v>
      </c>
      <c r="E1812" s="16">
        <v>5.19913806300841E-7</v>
      </c>
      <c r="F1812">
        <v>1.3797992505417999E-2</v>
      </c>
      <c r="G1812" t="s">
        <v>3028</v>
      </c>
    </row>
    <row r="1813" spans="1:7" x14ac:dyDescent="0.25">
      <c r="A1813" t="s">
        <v>2481</v>
      </c>
      <c r="B1813">
        <v>0.60808147907183596</v>
      </c>
      <c r="C1813">
        <v>0.25</v>
      </c>
      <c r="D1813">
        <v>0.04</v>
      </c>
      <c r="E1813" s="16">
        <v>5.3570057054810503E-7</v>
      </c>
      <c r="F1813">
        <v>1.42169574417762E-2</v>
      </c>
      <c r="G1813" t="s">
        <v>3028</v>
      </c>
    </row>
    <row r="1814" spans="1:7" x14ac:dyDescent="0.25">
      <c r="A1814" t="s">
        <v>3004</v>
      </c>
      <c r="B1814">
        <v>0.61946194251445597</v>
      </c>
      <c r="C1814">
        <v>0.25</v>
      </c>
      <c r="D1814">
        <v>0.04</v>
      </c>
      <c r="E1814" s="16">
        <v>5.4554136872213395E-7</v>
      </c>
      <c r="F1814">
        <v>1.4478122384516699E-2</v>
      </c>
      <c r="G1814" t="s">
        <v>3028</v>
      </c>
    </row>
    <row r="1815" spans="1:7" x14ac:dyDescent="0.25">
      <c r="A1815" t="s">
        <v>3005</v>
      </c>
      <c r="B1815">
        <v>0.61378873387728705</v>
      </c>
      <c r="C1815">
        <v>0.41699999999999998</v>
      </c>
      <c r="D1815">
        <v>9.2999999999999999E-2</v>
      </c>
      <c r="E1815" s="16">
        <v>5.6598088925371102E-7</v>
      </c>
      <c r="F1815">
        <v>1.5020566819904199E-2</v>
      </c>
      <c r="G1815" t="s">
        <v>3028</v>
      </c>
    </row>
    <row r="1816" spans="1:7" x14ac:dyDescent="0.25">
      <c r="A1816" t="s">
        <v>3006</v>
      </c>
      <c r="B1816">
        <v>0.45214923408570901</v>
      </c>
      <c r="C1816">
        <v>0.20799999999999999</v>
      </c>
      <c r="D1816">
        <v>2.9000000000000001E-2</v>
      </c>
      <c r="E1816" s="16">
        <v>5.8129907718950698E-7</v>
      </c>
      <c r="F1816">
        <v>1.5427096209532301E-2</v>
      </c>
      <c r="G1816" t="s">
        <v>3028</v>
      </c>
    </row>
    <row r="1817" spans="1:7" x14ac:dyDescent="0.25">
      <c r="A1817" t="s">
        <v>3007</v>
      </c>
      <c r="B1817">
        <v>0.77202070839540504</v>
      </c>
      <c r="C1817">
        <v>0.20799999999999999</v>
      </c>
      <c r="D1817">
        <v>0.03</v>
      </c>
      <c r="E1817" s="16">
        <v>5.8578240584786302E-7</v>
      </c>
      <c r="F1817">
        <v>1.5546079268796399E-2</v>
      </c>
      <c r="G1817" t="s">
        <v>3028</v>
      </c>
    </row>
    <row r="1818" spans="1:7" x14ac:dyDescent="0.25">
      <c r="A1818" t="s">
        <v>3008</v>
      </c>
      <c r="B1818">
        <v>-0.41773100699607202</v>
      </c>
      <c r="C1818">
        <v>1</v>
      </c>
      <c r="D1818">
        <v>0.995</v>
      </c>
      <c r="E1818" s="16">
        <v>6.2195920999985895E-7</v>
      </c>
      <c r="F1818">
        <v>1.6506175474186299E-2</v>
      </c>
      <c r="G1818" t="s">
        <v>3028</v>
      </c>
    </row>
    <row r="1819" spans="1:7" x14ac:dyDescent="0.25">
      <c r="A1819" t="s">
        <v>3009</v>
      </c>
      <c r="B1819">
        <v>0.59043912267524901</v>
      </c>
      <c r="C1819">
        <v>0.41699999999999998</v>
      </c>
      <c r="D1819">
        <v>9.2999999999999999E-2</v>
      </c>
      <c r="E1819" s="16">
        <v>6.2426721466061399E-7</v>
      </c>
      <c r="F1819">
        <v>1.6567427609878001E-2</v>
      </c>
      <c r="G1819" t="s">
        <v>3028</v>
      </c>
    </row>
    <row r="1820" spans="1:7" x14ac:dyDescent="0.25">
      <c r="A1820" t="s">
        <v>133</v>
      </c>
      <c r="B1820">
        <v>0.64495654144845505</v>
      </c>
      <c r="C1820">
        <v>1</v>
      </c>
      <c r="D1820">
        <v>0.36299999999999999</v>
      </c>
      <c r="E1820" s="16">
        <v>6.6947572175889496E-7</v>
      </c>
      <c r="F1820">
        <v>1.77672161797593E-2</v>
      </c>
      <c r="G1820" t="s">
        <v>3028</v>
      </c>
    </row>
    <row r="1821" spans="1:7" x14ac:dyDescent="0.25">
      <c r="A1821" t="s">
        <v>3010</v>
      </c>
      <c r="B1821">
        <v>0.47756137321047798</v>
      </c>
      <c r="C1821">
        <v>0.20799999999999999</v>
      </c>
      <c r="D1821">
        <v>0.03</v>
      </c>
      <c r="E1821" s="16">
        <v>7.4139772109823401E-7</v>
      </c>
      <c r="F1821">
        <v>1.9675954120225998E-2</v>
      </c>
      <c r="G1821" t="s">
        <v>3028</v>
      </c>
    </row>
    <row r="1822" spans="1:7" x14ac:dyDescent="0.25">
      <c r="A1822" t="s">
        <v>2516</v>
      </c>
      <c r="B1822">
        <v>-0.57254843317623305</v>
      </c>
      <c r="C1822">
        <v>0.83299999999999996</v>
      </c>
      <c r="D1822">
        <v>0.90200000000000002</v>
      </c>
      <c r="E1822" s="16">
        <v>8.6718933838708898E-7</v>
      </c>
      <c r="F1822">
        <v>2.3014337851455E-2</v>
      </c>
      <c r="G1822" t="s">
        <v>3028</v>
      </c>
    </row>
    <row r="1823" spans="1:7" x14ac:dyDescent="0.25">
      <c r="A1823" t="s">
        <v>2478</v>
      </c>
      <c r="B1823">
        <v>0.46719285979116298</v>
      </c>
      <c r="C1823">
        <v>0.25</v>
      </c>
      <c r="D1823">
        <v>4.1000000000000002E-2</v>
      </c>
      <c r="E1823" s="16">
        <v>8.7040824023031503E-7</v>
      </c>
      <c r="F1823">
        <v>2.3099764287472301E-2</v>
      </c>
      <c r="G1823" t="s">
        <v>3028</v>
      </c>
    </row>
    <row r="1824" spans="1:7" x14ac:dyDescent="0.25">
      <c r="A1824" t="s">
        <v>3011</v>
      </c>
      <c r="B1824">
        <v>0.91958614371001901</v>
      </c>
      <c r="C1824">
        <v>0.25</v>
      </c>
      <c r="D1824">
        <v>4.2999999999999997E-2</v>
      </c>
      <c r="E1824" s="16">
        <v>8.8654250876013598E-7</v>
      </c>
      <c r="F1824">
        <v>2.3527951639985299E-2</v>
      </c>
      <c r="G1824" t="s">
        <v>3028</v>
      </c>
    </row>
    <row r="1825" spans="1:7" x14ac:dyDescent="0.25">
      <c r="A1825" t="s">
        <v>3012</v>
      </c>
      <c r="B1825">
        <v>0.54835429622283305</v>
      </c>
      <c r="C1825">
        <v>0.20799999999999999</v>
      </c>
      <c r="D1825">
        <v>0.03</v>
      </c>
      <c r="E1825" s="16">
        <v>9.0842165266004401E-7</v>
      </c>
      <c r="F1825">
        <v>2.4108602239944901E-2</v>
      </c>
      <c r="G1825" t="s">
        <v>3028</v>
      </c>
    </row>
    <row r="1826" spans="1:7" x14ac:dyDescent="0.25">
      <c r="A1826" t="s">
        <v>3013</v>
      </c>
      <c r="B1826">
        <v>0.62207542164228102</v>
      </c>
      <c r="C1826">
        <v>0.375</v>
      </c>
      <c r="D1826">
        <v>8.1000000000000003E-2</v>
      </c>
      <c r="E1826" s="16">
        <v>9.4216815255861605E-7</v>
      </c>
      <c r="F1826">
        <v>2.5004200600753101E-2</v>
      </c>
      <c r="G1826" t="s">
        <v>3028</v>
      </c>
    </row>
    <row r="1827" spans="1:7" x14ac:dyDescent="0.25">
      <c r="A1827" t="s">
        <v>2431</v>
      </c>
      <c r="B1827">
        <v>0.83487610676515001</v>
      </c>
      <c r="C1827">
        <v>0.33300000000000002</v>
      </c>
      <c r="D1827">
        <v>6.9000000000000006E-2</v>
      </c>
      <c r="E1827" s="16">
        <v>9.4567410043469304E-7</v>
      </c>
      <c r="F1827">
        <v>2.5097244951436299E-2</v>
      </c>
      <c r="G1827" t="s">
        <v>3028</v>
      </c>
    </row>
    <row r="1828" spans="1:7" x14ac:dyDescent="0.25">
      <c r="A1828" t="s">
        <v>3014</v>
      </c>
      <c r="B1828">
        <v>0.73891429944637999</v>
      </c>
      <c r="C1828">
        <v>0.25</v>
      </c>
      <c r="D1828">
        <v>4.2000000000000003E-2</v>
      </c>
      <c r="E1828" s="16">
        <v>9.9105305232033905E-7</v>
      </c>
      <c r="F1828">
        <v>2.63015569555295E-2</v>
      </c>
      <c r="G1828" t="s">
        <v>3028</v>
      </c>
    </row>
    <row r="1829" spans="1:7" x14ac:dyDescent="0.25">
      <c r="A1829" t="s">
        <v>3015</v>
      </c>
      <c r="B1829">
        <v>0.59463714806560897</v>
      </c>
      <c r="C1829">
        <v>0.375</v>
      </c>
      <c r="D1829">
        <v>8.1000000000000003E-2</v>
      </c>
      <c r="E1829" s="16">
        <v>1.0003328785063099E-6</v>
      </c>
      <c r="F1829">
        <v>2.6547834262678999E-2</v>
      </c>
      <c r="G1829" t="s">
        <v>3028</v>
      </c>
    </row>
    <row r="1830" spans="1:7" x14ac:dyDescent="0.25">
      <c r="A1830" t="s">
        <v>3016</v>
      </c>
      <c r="B1830">
        <v>0.44701677318828098</v>
      </c>
      <c r="C1830">
        <v>0.54200000000000004</v>
      </c>
      <c r="D1830">
        <v>0.13600000000000001</v>
      </c>
      <c r="E1830" s="16">
        <v>1.0148802249997899E-6</v>
      </c>
      <c r="F1830">
        <v>2.6933906291269301E-2</v>
      </c>
      <c r="G1830" t="s">
        <v>3028</v>
      </c>
    </row>
    <row r="1831" spans="1:7" x14ac:dyDescent="0.25">
      <c r="A1831" t="s">
        <v>2566</v>
      </c>
      <c r="B1831">
        <v>0.58409250106597999</v>
      </c>
      <c r="C1831">
        <v>0.41699999999999998</v>
      </c>
      <c r="D1831">
        <v>9.6000000000000002E-2</v>
      </c>
      <c r="E1831" s="16">
        <v>1.0782123350318801E-6</v>
      </c>
      <c r="F1831">
        <v>2.8614677159410899E-2</v>
      </c>
      <c r="G1831" t="s">
        <v>3028</v>
      </c>
    </row>
    <row r="1832" spans="1:7" x14ac:dyDescent="0.25">
      <c r="A1832" t="s">
        <v>2615</v>
      </c>
      <c r="B1832">
        <v>0.63700259699345496</v>
      </c>
      <c r="C1832">
        <v>0.375</v>
      </c>
      <c r="D1832">
        <v>8.3000000000000004E-2</v>
      </c>
      <c r="E1832" s="16">
        <v>1.1224643759084201E-6</v>
      </c>
      <c r="F1832">
        <v>2.9789082072233599E-2</v>
      </c>
      <c r="G1832" t="s">
        <v>3028</v>
      </c>
    </row>
    <row r="1833" spans="1:7" x14ac:dyDescent="0.25">
      <c r="A1833" t="s">
        <v>3017</v>
      </c>
      <c r="B1833">
        <v>0.54497602157738101</v>
      </c>
      <c r="C1833">
        <v>0.20799999999999999</v>
      </c>
      <c r="D1833">
        <v>3.1E-2</v>
      </c>
      <c r="E1833" s="16">
        <v>1.2131430332633701E-6</v>
      </c>
      <c r="F1833">
        <v>3.2195602959776498E-2</v>
      </c>
      <c r="G1833" t="s">
        <v>3028</v>
      </c>
    </row>
    <row r="1834" spans="1:7" x14ac:dyDescent="0.25">
      <c r="A1834" t="s">
        <v>2564</v>
      </c>
      <c r="B1834">
        <v>-0.56897420283522304</v>
      </c>
      <c r="C1834">
        <v>0.83299999999999996</v>
      </c>
      <c r="D1834">
        <v>0.877</v>
      </c>
      <c r="E1834" s="16">
        <v>1.23080313884132E-6</v>
      </c>
      <c r="F1834">
        <v>3.2664284501709703E-2</v>
      </c>
      <c r="G1834" t="s">
        <v>3028</v>
      </c>
    </row>
    <row r="1835" spans="1:7" x14ac:dyDescent="0.25">
      <c r="A1835" t="s">
        <v>3018</v>
      </c>
      <c r="B1835">
        <v>0.73671067344601104</v>
      </c>
      <c r="C1835">
        <v>0.25</v>
      </c>
      <c r="D1835">
        <v>4.2999999999999997E-2</v>
      </c>
      <c r="E1835" s="16">
        <v>1.27292155917721E-6</v>
      </c>
      <c r="F1835">
        <v>3.3782065259003902E-2</v>
      </c>
      <c r="G1835" t="s">
        <v>3028</v>
      </c>
    </row>
    <row r="1836" spans="1:7" x14ac:dyDescent="0.25">
      <c r="A1836" t="s">
        <v>2587</v>
      </c>
      <c r="B1836">
        <v>0.68576885001287902</v>
      </c>
      <c r="C1836">
        <v>0.41699999999999998</v>
      </c>
      <c r="D1836">
        <v>0.1</v>
      </c>
      <c r="E1836" s="16">
        <v>1.37138785256829E-6</v>
      </c>
      <c r="F1836">
        <v>3.6395262219309901E-2</v>
      </c>
      <c r="G1836" t="s">
        <v>3028</v>
      </c>
    </row>
    <row r="1837" spans="1:7" x14ac:dyDescent="0.25">
      <c r="A1837" t="s">
        <v>2264</v>
      </c>
      <c r="B1837">
        <v>-0.71460950373674603</v>
      </c>
      <c r="C1837">
        <v>0.70799999999999996</v>
      </c>
      <c r="D1837">
        <v>0.81299999999999994</v>
      </c>
      <c r="E1837" s="16">
        <v>1.37509960079083E-6</v>
      </c>
      <c r="F1837">
        <v>3.6493768305387801E-2</v>
      </c>
      <c r="G1837" t="s">
        <v>3028</v>
      </c>
    </row>
    <row r="1838" spans="1:7" x14ac:dyDescent="0.25">
      <c r="A1838" t="s">
        <v>3019</v>
      </c>
      <c r="B1838">
        <v>0.57483910456424203</v>
      </c>
      <c r="C1838">
        <v>0.20799999999999999</v>
      </c>
      <c r="D1838">
        <v>3.1E-2</v>
      </c>
      <c r="E1838" s="16">
        <v>1.3763401080610701E-6</v>
      </c>
      <c r="F1838">
        <v>3.65266901278328E-2</v>
      </c>
      <c r="G1838" t="s">
        <v>3028</v>
      </c>
    </row>
    <row r="1839" spans="1:7" x14ac:dyDescent="0.25">
      <c r="A1839" t="s">
        <v>3020</v>
      </c>
      <c r="B1839">
        <v>0.54347821622300896</v>
      </c>
      <c r="C1839">
        <v>0.625</v>
      </c>
      <c r="D1839">
        <v>0.17699999999999999</v>
      </c>
      <c r="E1839" s="16">
        <v>1.41134439406538E-6</v>
      </c>
      <c r="F1839">
        <v>3.7455668874100997E-2</v>
      </c>
      <c r="G1839" t="s">
        <v>3028</v>
      </c>
    </row>
    <row r="1840" spans="1:7" x14ac:dyDescent="0.25">
      <c r="A1840" t="s">
        <v>3021</v>
      </c>
      <c r="B1840">
        <v>0.57721968236601695</v>
      </c>
      <c r="C1840">
        <v>0.29199999999999998</v>
      </c>
      <c r="D1840">
        <v>5.5E-2</v>
      </c>
      <c r="E1840" s="16">
        <v>1.50022410742624E-6</v>
      </c>
      <c r="F1840">
        <v>3.9814447586984901E-2</v>
      </c>
      <c r="G1840" t="s">
        <v>3028</v>
      </c>
    </row>
    <row r="1841" spans="1:7" x14ac:dyDescent="0.25">
      <c r="A1841" t="s">
        <v>3022</v>
      </c>
      <c r="B1841">
        <v>0.78375647644811797</v>
      </c>
      <c r="C1841">
        <v>0.20799999999999999</v>
      </c>
      <c r="D1841">
        <v>3.2000000000000001E-2</v>
      </c>
      <c r="E1841" s="16">
        <v>1.58291816275942E-6</v>
      </c>
      <c r="F1841">
        <v>4.2009065121472303E-2</v>
      </c>
      <c r="G1841" t="s">
        <v>3028</v>
      </c>
    </row>
    <row r="1842" spans="1:7" x14ac:dyDescent="0.25">
      <c r="A1842" t="s">
        <v>3023</v>
      </c>
      <c r="B1842">
        <v>0.61316733583880401</v>
      </c>
      <c r="C1842">
        <v>0.41699999999999998</v>
      </c>
      <c r="D1842">
        <v>9.8000000000000004E-2</v>
      </c>
      <c r="E1842" s="16">
        <v>1.60388808643941E-6</v>
      </c>
      <c r="F1842">
        <v>4.2565585926015601E-2</v>
      </c>
      <c r="G1842" t="s">
        <v>3028</v>
      </c>
    </row>
    <row r="1843" spans="1:7" x14ac:dyDescent="0.25">
      <c r="A1843" t="s">
        <v>3024</v>
      </c>
      <c r="B1843">
        <v>0.60317396225702402</v>
      </c>
      <c r="C1843">
        <v>0.29199999999999998</v>
      </c>
      <c r="D1843">
        <v>5.5E-2</v>
      </c>
      <c r="E1843" s="16">
        <v>1.6249207261974001E-6</v>
      </c>
      <c r="F1843">
        <v>4.3123771152552802E-2</v>
      </c>
      <c r="G1843" t="s">
        <v>3028</v>
      </c>
    </row>
    <row r="1844" spans="1:7" x14ac:dyDescent="0.25">
      <c r="A1844" t="s">
        <v>2347</v>
      </c>
      <c r="B1844">
        <v>0.67393468844002002</v>
      </c>
      <c r="C1844">
        <v>0.70799999999999996</v>
      </c>
      <c r="D1844">
        <v>0.22600000000000001</v>
      </c>
      <c r="E1844" s="16">
        <v>1.63203002173757E-6</v>
      </c>
      <c r="F1844">
        <v>4.33124447468934E-2</v>
      </c>
      <c r="G1844" t="s">
        <v>3028</v>
      </c>
    </row>
    <row r="1845" spans="1:7" x14ac:dyDescent="0.25">
      <c r="A1845" t="s">
        <v>3025</v>
      </c>
      <c r="B1845">
        <v>0.56032956854975102</v>
      </c>
      <c r="C1845">
        <v>0.54200000000000004</v>
      </c>
      <c r="D1845">
        <v>0.14499999999999999</v>
      </c>
      <c r="E1845" s="16">
        <v>1.6913018667388601E-6</v>
      </c>
      <c r="F1845">
        <v>4.4885460241382701E-2</v>
      </c>
      <c r="G1845" t="s">
        <v>3028</v>
      </c>
    </row>
    <row r="1846" spans="1:7" x14ac:dyDescent="0.25">
      <c r="A1846" t="s">
        <v>2366</v>
      </c>
      <c r="B1846">
        <v>0.92136150486092905</v>
      </c>
      <c r="C1846">
        <v>0.20799999999999999</v>
      </c>
      <c r="D1846">
        <v>3.3000000000000002E-2</v>
      </c>
      <c r="E1846" s="16">
        <v>1.6937085061341401E-6</v>
      </c>
      <c r="F1846">
        <v>4.4949330044294002E-2</v>
      </c>
      <c r="G1846" t="s">
        <v>3028</v>
      </c>
    </row>
    <row r="1847" spans="1:7" x14ac:dyDescent="0.25">
      <c r="A1847" t="s">
        <v>3026</v>
      </c>
      <c r="B1847">
        <v>0.57259795035038696</v>
      </c>
      <c r="C1847">
        <v>0.20799999999999999</v>
      </c>
      <c r="D1847">
        <v>3.2000000000000001E-2</v>
      </c>
      <c r="E1847" s="16">
        <v>1.7138185719597101E-6</v>
      </c>
      <c r="F1847">
        <v>4.5483031081238703E-2</v>
      </c>
      <c r="G1847" t="s">
        <v>3028</v>
      </c>
    </row>
    <row r="1848" spans="1:7" x14ac:dyDescent="0.25">
      <c r="A1848" t="s">
        <v>3027</v>
      </c>
      <c r="B1848">
        <v>0.62740134943633097</v>
      </c>
      <c r="C1848">
        <v>0.41699999999999998</v>
      </c>
      <c r="D1848">
        <v>0.1</v>
      </c>
      <c r="E1848" s="16">
        <v>1.7436398583991201E-6</v>
      </c>
      <c r="F1848">
        <v>4.6274458202054197E-2</v>
      </c>
      <c r="G1848" t="s">
        <v>3028</v>
      </c>
    </row>
    <row r="1849" spans="1:7" x14ac:dyDescent="0.25">
      <c r="A1849" t="s">
        <v>432</v>
      </c>
      <c r="B1849">
        <v>0.62288248257382794</v>
      </c>
      <c r="C1849">
        <v>0.95799999999999996</v>
      </c>
      <c r="D1849">
        <v>0.34799999999999998</v>
      </c>
      <c r="E1849" s="16">
        <v>1.7969598216418301E-6</v>
      </c>
      <c r="F1849">
        <v>4.7689516706552401E-2</v>
      </c>
      <c r="G1849" t="s">
        <v>3028</v>
      </c>
    </row>
  </sheetData>
  <sortState ref="A2:H1849">
    <sortCondition ref="H2:H1849"/>
  </sortState>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50"/>
  <sheetViews>
    <sheetView workbookViewId="0">
      <selection sqref="A1:G1"/>
    </sheetView>
  </sheetViews>
  <sheetFormatPr defaultRowHeight="15" x14ac:dyDescent="0.25"/>
  <cols>
    <col min="3" max="3" width="21.28515625" customWidth="1"/>
    <col min="4" max="4" width="22.5703125" customWidth="1"/>
    <col min="6" max="6" width="27.7109375" customWidth="1"/>
    <col min="7" max="7" width="39.85546875" customWidth="1"/>
  </cols>
  <sheetData>
    <row r="1" spans="1:7" x14ac:dyDescent="0.25">
      <c r="A1" t="s">
        <v>2101</v>
      </c>
      <c r="B1" t="s">
        <v>3034</v>
      </c>
      <c r="C1" t="s">
        <v>3281</v>
      </c>
      <c r="D1" t="s">
        <v>3282</v>
      </c>
      <c r="E1" t="s">
        <v>3035</v>
      </c>
      <c r="F1" t="s">
        <v>3283</v>
      </c>
      <c r="G1" t="s">
        <v>3284</v>
      </c>
    </row>
    <row r="2" spans="1:7" x14ac:dyDescent="0.25">
      <c r="A2" t="s">
        <v>376</v>
      </c>
      <c r="B2">
        <v>0.40205661799999998</v>
      </c>
      <c r="C2">
        <v>0.17399999999999999</v>
      </c>
      <c r="D2">
        <v>0.70199999999999996</v>
      </c>
      <c r="E2">
        <v>0</v>
      </c>
      <c r="F2">
        <v>0</v>
      </c>
      <c r="G2" t="s">
        <v>3053</v>
      </c>
    </row>
    <row r="3" spans="1:7" x14ac:dyDescent="0.25">
      <c r="A3" t="s">
        <v>1256</v>
      </c>
      <c r="B3">
        <v>0.38130111500000002</v>
      </c>
      <c r="C3">
        <v>0.253</v>
      </c>
      <c r="D3">
        <v>0.83599999999999997</v>
      </c>
      <c r="E3">
        <v>0</v>
      </c>
      <c r="F3">
        <v>0</v>
      </c>
      <c r="G3" t="s">
        <v>3053</v>
      </c>
    </row>
    <row r="4" spans="1:7" x14ac:dyDescent="0.25">
      <c r="A4" t="s">
        <v>104</v>
      </c>
      <c r="B4">
        <v>0.24592877799999999</v>
      </c>
      <c r="C4">
        <v>0.42699999999999999</v>
      </c>
      <c r="D4">
        <v>0.83</v>
      </c>
      <c r="E4">
        <v>0</v>
      </c>
      <c r="F4">
        <v>0</v>
      </c>
      <c r="G4" t="s">
        <v>3053</v>
      </c>
    </row>
    <row r="5" spans="1:7" x14ac:dyDescent="0.25">
      <c r="A5" t="s">
        <v>188</v>
      </c>
      <c r="B5">
        <v>0.18458314100000001</v>
      </c>
      <c r="C5">
        <v>0.64300000000000002</v>
      </c>
      <c r="D5">
        <v>0.875</v>
      </c>
      <c r="E5">
        <v>0</v>
      </c>
      <c r="F5">
        <v>0</v>
      </c>
      <c r="G5" t="s">
        <v>3053</v>
      </c>
    </row>
    <row r="6" spans="1:7" x14ac:dyDescent="0.25">
      <c r="A6" t="s">
        <v>127</v>
      </c>
      <c r="B6">
        <v>0.168326437</v>
      </c>
      <c r="C6">
        <v>0.58799999999999997</v>
      </c>
      <c r="D6">
        <v>0.96499999999999997</v>
      </c>
      <c r="E6">
        <v>0</v>
      </c>
      <c r="F6">
        <v>0</v>
      </c>
      <c r="G6" t="s">
        <v>3053</v>
      </c>
    </row>
    <row r="7" spans="1:7" x14ac:dyDescent="0.25">
      <c r="A7" t="s">
        <v>200</v>
      </c>
      <c r="B7">
        <v>0.158532443</v>
      </c>
      <c r="C7">
        <v>0.46800000000000003</v>
      </c>
      <c r="D7">
        <v>0.90800000000000003</v>
      </c>
      <c r="E7">
        <v>0</v>
      </c>
      <c r="F7">
        <v>0</v>
      </c>
      <c r="G7" t="s">
        <v>3053</v>
      </c>
    </row>
    <row r="8" spans="1:7" x14ac:dyDescent="0.25">
      <c r="A8" t="s">
        <v>616</v>
      </c>
      <c r="B8">
        <v>0.15184298199999999</v>
      </c>
      <c r="C8">
        <v>0.27700000000000002</v>
      </c>
      <c r="D8">
        <v>0.876</v>
      </c>
      <c r="E8">
        <v>0</v>
      </c>
      <c r="F8">
        <v>0</v>
      </c>
      <c r="G8" t="s">
        <v>3053</v>
      </c>
    </row>
    <row r="9" spans="1:7" x14ac:dyDescent="0.25">
      <c r="A9" t="s">
        <v>930</v>
      </c>
      <c r="B9">
        <v>0.14775296399999999</v>
      </c>
      <c r="C9">
        <v>7.9000000000000001E-2</v>
      </c>
      <c r="D9">
        <v>0.64500000000000002</v>
      </c>
      <c r="E9">
        <v>0</v>
      </c>
      <c r="F9">
        <v>0</v>
      </c>
      <c r="G9" t="s">
        <v>3053</v>
      </c>
    </row>
    <row r="10" spans="1:7" x14ac:dyDescent="0.25">
      <c r="A10" t="s">
        <v>940</v>
      </c>
      <c r="B10">
        <v>0.146402017</v>
      </c>
      <c r="C10">
        <v>0.34</v>
      </c>
      <c r="D10">
        <v>0.76</v>
      </c>
      <c r="E10">
        <v>0</v>
      </c>
      <c r="F10">
        <v>0</v>
      </c>
      <c r="G10" t="s">
        <v>3053</v>
      </c>
    </row>
    <row r="11" spans="1:7" x14ac:dyDescent="0.25">
      <c r="A11" t="s">
        <v>1059</v>
      </c>
      <c r="B11">
        <v>0.12749217400000001</v>
      </c>
      <c r="C11">
        <v>0.36599999999999999</v>
      </c>
      <c r="D11">
        <v>0.871</v>
      </c>
      <c r="E11">
        <v>0</v>
      </c>
      <c r="F11">
        <v>0</v>
      </c>
      <c r="G11" t="s">
        <v>3053</v>
      </c>
    </row>
    <row r="12" spans="1:7" x14ac:dyDescent="0.25">
      <c r="A12" t="s">
        <v>684</v>
      </c>
      <c r="B12">
        <v>0.12592609799999999</v>
      </c>
      <c r="C12">
        <v>0.28199999999999997</v>
      </c>
      <c r="D12">
        <v>0.872</v>
      </c>
      <c r="E12">
        <v>0</v>
      </c>
      <c r="F12">
        <v>0</v>
      </c>
      <c r="G12" t="s">
        <v>3053</v>
      </c>
    </row>
    <row r="13" spans="1:7" x14ac:dyDescent="0.25">
      <c r="A13" t="s">
        <v>1564</v>
      </c>
      <c r="B13">
        <v>0.124218631</v>
      </c>
      <c r="C13">
        <v>0.45300000000000001</v>
      </c>
      <c r="D13">
        <v>0.80900000000000005</v>
      </c>
      <c r="E13">
        <v>0</v>
      </c>
      <c r="F13">
        <v>0</v>
      </c>
      <c r="G13" t="s">
        <v>3053</v>
      </c>
    </row>
    <row r="14" spans="1:7" x14ac:dyDescent="0.25">
      <c r="A14" t="s">
        <v>1234</v>
      </c>
      <c r="B14">
        <v>0.123425958</v>
      </c>
      <c r="C14">
        <v>0.25800000000000001</v>
      </c>
      <c r="D14">
        <v>0.749</v>
      </c>
      <c r="E14">
        <v>0</v>
      </c>
      <c r="F14">
        <v>0</v>
      </c>
      <c r="G14" t="s">
        <v>3053</v>
      </c>
    </row>
    <row r="15" spans="1:7" x14ac:dyDescent="0.25">
      <c r="A15" t="s">
        <v>716</v>
      </c>
      <c r="B15">
        <v>0.112576183</v>
      </c>
      <c r="C15">
        <v>1.4E-2</v>
      </c>
      <c r="D15">
        <v>0.72899999999999998</v>
      </c>
      <c r="E15">
        <v>0</v>
      </c>
      <c r="F15">
        <v>0</v>
      </c>
      <c r="G15" t="s">
        <v>3053</v>
      </c>
    </row>
    <row r="16" spans="1:7" x14ac:dyDescent="0.25">
      <c r="A16" t="s">
        <v>197</v>
      </c>
      <c r="B16">
        <v>0.11138540099999999</v>
      </c>
      <c r="C16">
        <v>0.318</v>
      </c>
      <c r="D16">
        <v>0.90300000000000002</v>
      </c>
      <c r="E16">
        <v>0</v>
      </c>
      <c r="F16">
        <v>0</v>
      </c>
      <c r="G16" t="s">
        <v>3053</v>
      </c>
    </row>
    <row r="17" spans="1:7" x14ac:dyDescent="0.25">
      <c r="A17" t="s">
        <v>1346</v>
      </c>
      <c r="B17">
        <v>0.110900359</v>
      </c>
      <c r="C17">
        <v>8.6999999999999994E-2</v>
      </c>
      <c r="D17">
        <v>0.78300000000000003</v>
      </c>
      <c r="E17">
        <v>0</v>
      </c>
      <c r="F17">
        <v>0</v>
      </c>
      <c r="G17" t="s">
        <v>3053</v>
      </c>
    </row>
    <row r="18" spans="1:7" x14ac:dyDescent="0.25">
      <c r="A18" t="s">
        <v>1608</v>
      </c>
      <c r="B18">
        <v>0.103217452</v>
      </c>
      <c r="C18">
        <v>0.312</v>
      </c>
      <c r="D18">
        <v>0.78200000000000003</v>
      </c>
      <c r="E18">
        <v>0</v>
      </c>
      <c r="F18">
        <v>0</v>
      </c>
      <c r="G18" t="s">
        <v>3053</v>
      </c>
    </row>
    <row r="19" spans="1:7" x14ac:dyDescent="0.25">
      <c r="A19" t="s">
        <v>2209</v>
      </c>
      <c r="B19">
        <v>0.10161099</v>
      </c>
      <c r="C19">
        <v>0.38400000000000001</v>
      </c>
      <c r="D19">
        <v>0.81299999999999994</v>
      </c>
      <c r="E19">
        <v>0</v>
      </c>
      <c r="F19">
        <v>0</v>
      </c>
      <c r="G19" t="s">
        <v>3053</v>
      </c>
    </row>
    <row r="20" spans="1:7" x14ac:dyDescent="0.25">
      <c r="A20" t="s">
        <v>1531</v>
      </c>
      <c r="B20">
        <v>-0.10187089000000001</v>
      </c>
      <c r="C20">
        <v>0.251</v>
      </c>
      <c r="D20">
        <v>0.86599999999999999</v>
      </c>
      <c r="E20">
        <v>0</v>
      </c>
      <c r="F20">
        <v>0</v>
      </c>
      <c r="G20" t="s">
        <v>3053</v>
      </c>
    </row>
    <row r="21" spans="1:7" x14ac:dyDescent="0.25">
      <c r="A21" t="s">
        <v>405</v>
      </c>
      <c r="B21">
        <v>-0.118818647</v>
      </c>
      <c r="C21">
        <v>0.437</v>
      </c>
      <c r="D21">
        <v>0.90100000000000002</v>
      </c>
      <c r="E21">
        <v>0</v>
      </c>
      <c r="F21">
        <v>0</v>
      </c>
      <c r="G21" t="s">
        <v>3053</v>
      </c>
    </row>
    <row r="22" spans="1:7" x14ac:dyDescent="0.25">
      <c r="A22" t="s">
        <v>1887</v>
      </c>
      <c r="B22">
        <v>-0.179158236</v>
      </c>
      <c r="C22">
        <v>0.28100000000000003</v>
      </c>
      <c r="D22">
        <v>0.80800000000000005</v>
      </c>
      <c r="E22">
        <v>0</v>
      </c>
      <c r="F22">
        <v>0</v>
      </c>
      <c r="G22" t="s">
        <v>3053</v>
      </c>
    </row>
    <row r="23" spans="1:7" x14ac:dyDescent="0.25">
      <c r="A23" t="s">
        <v>150</v>
      </c>
      <c r="B23">
        <v>-0.19070189500000001</v>
      </c>
      <c r="C23">
        <v>0.51900000000000002</v>
      </c>
      <c r="D23">
        <v>0.97</v>
      </c>
      <c r="E23">
        <v>0</v>
      </c>
      <c r="F23">
        <v>0</v>
      </c>
      <c r="G23" t="s">
        <v>3053</v>
      </c>
    </row>
    <row r="24" spans="1:7" x14ac:dyDescent="0.25">
      <c r="A24" t="s">
        <v>1463</v>
      </c>
      <c r="B24">
        <v>0.12711861199999999</v>
      </c>
      <c r="C24">
        <v>0.221</v>
      </c>
      <c r="D24">
        <v>0.72399999999999998</v>
      </c>
      <c r="E24" s="16" t="s">
        <v>3039</v>
      </c>
      <c r="F24" s="16" t="s">
        <v>3040</v>
      </c>
      <c r="G24" t="s">
        <v>3053</v>
      </c>
    </row>
    <row r="25" spans="1:7" x14ac:dyDescent="0.25">
      <c r="A25" t="s">
        <v>391</v>
      </c>
      <c r="B25">
        <v>0.16882430800000001</v>
      </c>
      <c r="C25">
        <v>0.42299999999999999</v>
      </c>
      <c r="D25">
        <v>0.76900000000000002</v>
      </c>
      <c r="E25" s="16" t="s">
        <v>3041</v>
      </c>
      <c r="F25" s="16" t="s">
        <v>3042</v>
      </c>
      <c r="G25" t="s">
        <v>3053</v>
      </c>
    </row>
    <row r="26" spans="1:7" x14ac:dyDescent="0.25">
      <c r="A26" t="s">
        <v>588</v>
      </c>
      <c r="B26">
        <v>0.145760376</v>
      </c>
      <c r="C26">
        <v>0.317</v>
      </c>
      <c r="D26">
        <v>0.72799999999999998</v>
      </c>
      <c r="E26" s="16" t="s">
        <v>3043</v>
      </c>
      <c r="F26" s="16" t="s">
        <v>3044</v>
      </c>
      <c r="G26" t="s">
        <v>3053</v>
      </c>
    </row>
    <row r="27" spans="1:7" x14ac:dyDescent="0.25">
      <c r="A27" t="s">
        <v>1467</v>
      </c>
      <c r="B27">
        <v>0.18814520800000001</v>
      </c>
      <c r="C27">
        <v>0.45300000000000001</v>
      </c>
      <c r="D27">
        <v>0.76700000000000002</v>
      </c>
      <c r="E27" s="16" t="s">
        <v>3045</v>
      </c>
      <c r="F27" s="16" t="s">
        <v>3046</v>
      </c>
      <c r="G27" t="s">
        <v>3053</v>
      </c>
    </row>
    <row r="28" spans="1:7" x14ac:dyDescent="0.25">
      <c r="A28" t="s">
        <v>929</v>
      </c>
      <c r="B28">
        <v>-0.12119065</v>
      </c>
      <c r="C28">
        <v>0.29899999999999999</v>
      </c>
      <c r="D28">
        <v>0.748</v>
      </c>
      <c r="E28" s="16">
        <v>2.2900000000000001E-301</v>
      </c>
      <c r="F28" s="16">
        <v>4.5899999999999999E-298</v>
      </c>
      <c r="G28" t="s">
        <v>3053</v>
      </c>
    </row>
    <row r="29" spans="1:7" x14ac:dyDescent="0.25">
      <c r="A29" t="s">
        <v>1121</v>
      </c>
      <c r="B29">
        <v>0.181157283</v>
      </c>
      <c r="C29">
        <v>0.29299999999999998</v>
      </c>
      <c r="D29">
        <v>0.72099999999999997</v>
      </c>
      <c r="E29" s="16">
        <v>1.0699999999999999E-298</v>
      </c>
      <c r="F29" s="16">
        <v>2.1499999999999998E-295</v>
      </c>
      <c r="G29" t="s">
        <v>3053</v>
      </c>
    </row>
    <row r="30" spans="1:7" x14ac:dyDescent="0.25">
      <c r="A30" t="s">
        <v>1864</v>
      </c>
      <c r="B30">
        <v>0.14558133100000001</v>
      </c>
      <c r="C30">
        <v>0.46800000000000003</v>
      </c>
      <c r="D30">
        <v>0.74199999999999999</v>
      </c>
      <c r="E30" s="16">
        <v>6.8199999999999997E-298</v>
      </c>
      <c r="F30" s="16">
        <v>1.36E-294</v>
      </c>
      <c r="G30" t="s">
        <v>3053</v>
      </c>
    </row>
    <row r="31" spans="1:7" x14ac:dyDescent="0.25">
      <c r="A31" t="s">
        <v>2141</v>
      </c>
      <c r="B31">
        <v>0.13516335800000001</v>
      </c>
      <c r="C31">
        <v>0.36399999999999999</v>
      </c>
      <c r="D31">
        <v>0.73099999999999998</v>
      </c>
      <c r="E31" s="16">
        <v>1.5500000000000001E-295</v>
      </c>
      <c r="F31" s="16">
        <v>3.0999999999999999E-292</v>
      </c>
      <c r="G31" t="s">
        <v>3053</v>
      </c>
    </row>
    <row r="32" spans="1:7" x14ac:dyDescent="0.25">
      <c r="A32" t="s">
        <v>1326</v>
      </c>
      <c r="B32">
        <v>0.19444558100000001</v>
      </c>
      <c r="C32">
        <v>0.29099999999999998</v>
      </c>
      <c r="D32">
        <v>0.69399999999999995</v>
      </c>
      <c r="E32" s="16">
        <v>4.21E-293</v>
      </c>
      <c r="F32" s="16">
        <v>8.4099999999999994E-290</v>
      </c>
      <c r="G32" t="s">
        <v>3053</v>
      </c>
    </row>
    <row r="33" spans="1:7" x14ac:dyDescent="0.25">
      <c r="A33" t="s">
        <v>189</v>
      </c>
      <c r="B33">
        <v>0.128611539</v>
      </c>
      <c r="C33">
        <v>0.73</v>
      </c>
      <c r="D33">
        <v>0.85199999999999998</v>
      </c>
      <c r="E33" s="16">
        <v>1.0200000000000001E-292</v>
      </c>
      <c r="F33" s="16">
        <v>2.0299999999999999E-289</v>
      </c>
      <c r="G33" t="s">
        <v>3053</v>
      </c>
    </row>
    <row r="34" spans="1:7" x14ac:dyDescent="0.25">
      <c r="A34" t="s">
        <v>547</v>
      </c>
      <c r="B34">
        <v>0.36998786099999997</v>
      </c>
      <c r="C34">
        <v>0.48099999999999998</v>
      </c>
      <c r="D34">
        <v>0.78200000000000003</v>
      </c>
      <c r="E34" s="16">
        <v>9.7E-289</v>
      </c>
      <c r="F34" s="16">
        <v>1.9400000000000002E-285</v>
      </c>
      <c r="G34" t="s">
        <v>3053</v>
      </c>
    </row>
    <row r="35" spans="1:7" x14ac:dyDescent="0.25">
      <c r="A35" t="s">
        <v>1030</v>
      </c>
      <c r="B35">
        <v>0.117755626</v>
      </c>
      <c r="C35">
        <v>0.32600000000000001</v>
      </c>
      <c r="D35">
        <v>0.70399999999999996</v>
      </c>
      <c r="E35" s="16">
        <v>1.68E-287</v>
      </c>
      <c r="F35" s="16">
        <v>3.3599999999999997E-284</v>
      </c>
      <c r="G35" t="s">
        <v>3053</v>
      </c>
    </row>
    <row r="36" spans="1:7" x14ac:dyDescent="0.25">
      <c r="A36" t="s">
        <v>139</v>
      </c>
      <c r="B36">
        <v>0.26555793100000002</v>
      </c>
      <c r="C36">
        <v>0.50600000000000001</v>
      </c>
      <c r="D36">
        <v>0.84199999999999997</v>
      </c>
      <c r="E36" s="16">
        <v>2.1699999999999999E-287</v>
      </c>
      <c r="F36" s="16">
        <v>4.3399999999999998E-284</v>
      </c>
      <c r="G36" t="s">
        <v>3053</v>
      </c>
    </row>
    <row r="37" spans="1:7" x14ac:dyDescent="0.25">
      <c r="A37" t="s">
        <v>517</v>
      </c>
      <c r="B37">
        <v>0.148648379</v>
      </c>
      <c r="C37">
        <v>0.307</v>
      </c>
      <c r="D37">
        <v>0.70299999999999996</v>
      </c>
      <c r="E37" s="16">
        <v>5.6200000000000001E-287</v>
      </c>
      <c r="F37" s="16">
        <v>1.1200000000000001E-283</v>
      </c>
      <c r="G37" t="s">
        <v>3053</v>
      </c>
    </row>
    <row r="38" spans="1:7" x14ac:dyDescent="0.25">
      <c r="A38" t="s">
        <v>1205</v>
      </c>
      <c r="B38">
        <v>0.11108659899999999</v>
      </c>
      <c r="C38">
        <v>0.19500000000000001</v>
      </c>
      <c r="D38">
        <v>0.65200000000000002</v>
      </c>
      <c r="E38" s="16">
        <v>4.3699999999999998E-286</v>
      </c>
      <c r="F38" s="16">
        <v>8.7399999999999996E-283</v>
      </c>
      <c r="G38" t="s">
        <v>3053</v>
      </c>
    </row>
    <row r="39" spans="1:7" x14ac:dyDescent="0.25">
      <c r="A39" t="s">
        <v>431</v>
      </c>
      <c r="B39">
        <v>0.147148477</v>
      </c>
      <c r="C39">
        <v>0.32500000000000001</v>
      </c>
      <c r="D39">
        <v>0.70099999999999996</v>
      </c>
      <c r="E39" s="16">
        <v>8.6300000000000004E-284</v>
      </c>
      <c r="F39" s="16">
        <v>1.7300000000000001E-280</v>
      </c>
      <c r="G39" t="s">
        <v>3053</v>
      </c>
    </row>
    <row r="40" spans="1:7" x14ac:dyDescent="0.25">
      <c r="A40" t="s">
        <v>607</v>
      </c>
      <c r="B40">
        <v>0.18835876400000001</v>
      </c>
      <c r="C40">
        <v>0.39900000000000002</v>
      </c>
      <c r="D40">
        <v>0.70599999999999996</v>
      </c>
      <c r="E40" s="16">
        <v>1.1899999999999999E-283</v>
      </c>
      <c r="F40" s="16">
        <v>2.3799999999999998E-280</v>
      </c>
      <c r="G40" t="s">
        <v>3053</v>
      </c>
    </row>
    <row r="41" spans="1:7" x14ac:dyDescent="0.25">
      <c r="A41" t="s">
        <v>215</v>
      </c>
      <c r="B41">
        <v>0.14199895200000001</v>
      </c>
      <c r="C41">
        <v>0.439</v>
      </c>
      <c r="D41">
        <v>0.749</v>
      </c>
      <c r="E41" s="16">
        <v>8.4700000000000001E-283</v>
      </c>
      <c r="F41" s="16">
        <v>1.69E-279</v>
      </c>
      <c r="G41" t="s">
        <v>3053</v>
      </c>
    </row>
    <row r="42" spans="1:7" x14ac:dyDescent="0.25">
      <c r="A42" t="s">
        <v>995</v>
      </c>
      <c r="B42">
        <v>0.114874083</v>
      </c>
      <c r="C42">
        <v>0.39600000000000002</v>
      </c>
      <c r="D42">
        <v>0.72</v>
      </c>
      <c r="E42" s="16">
        <v>2.71E-282</v>
      </c>
      <c r="F42" s="16">
        <v>5.4100000000000001E-279</v>
      </c>
      <c r="G42" t="s">
        <v>3053</v>
      </c>
    </row>
    <row r="43" spans="1:7" x14ac:dyDescent="0.25">
      <c r="A43" t="s">
        <v>466</v>
      </c>
      <c r="B43">
        <v>0.13332092700000001</v>
      </c>
      <c r="C43">
        <v>0.35799999999999998</v>
      </c>
      <c r="D43">
        <v>0.70899999999999996</v>
      </c>
      <c r="E43" s="16">
        <v>2.8399999999999999E-282</v>
      </c>
      <c r="F43" s="16">
        <v>5.6799999999999996E-279</v>
      </c>
      <c r="G43" t="s">
        <v>3053</v>
      </c>
    </row>
    <row r="44" spans="1:7" x14ac:dyDescent="0.25">
      <c r="A44" t="s">
        <v>148</v>
      </c>
      <c r="B44">
        <v>0.16844958099999999</v>
      </c>
      <c r="C44">
        <v>0.53</v>
      </c>
      <c r="D44">
        <v>0.79100000000000004</v>
      </c>
      <c r="E44" s="16">
        <v>1.1999999999999999E-280</v>
      </c>
      <c r="F44" s="16">
        <v>2.3899999999999998E-277</v>
      </c>
      <c r="G44" t="s">
        <v>3053</v>
      </c>
    </row>
    <row r="45" spans="1:7" x14ac:dyDescent="0.25">
      <c r="A45" t="s">
        <v>261</v>
      </c>
      <c r="B45">
        <v>0.103989709</v>
      </c>
      <c r="C45">
        <v>0.63400000000000001</v>
      </c>
      <c r="D45">
        <v>0.80400000000000005</v>
      </c>
      <c r="E45" s="16">
        <v>1.3099999999999999E-278</v>
      </c>
      <c r="F45" s="16">
        <v>2.6099999999999999E-275</v>
      </c>
      <c r="G45" t="s">
        <v>3053</v>
      </c>
    </row>
    <row r="46" spans="1:7" x14ac:dyDescent="0.25">
      <c r="A46" t="s">
        <v>352</v>
      </c>
      <c r="B46">
        <v>0.10776393200000001</v>
      </c>
      <c r="C46">
        <v>0.41299999999999998</v>
      </c>
      <c r="D46">
        <v>0.74399999999999999</v>
      </c>
      <c r="E46" s="16">
        <v>6.1299999999999998E-276</v>
      </c>
      <c r="F46" s="16">
        <v>1.23E-272</v>
      </c>
      <c r="G46" t="s">
        <v>3053</v>
      </c>
    </row>
    <row r="47" spans="1:7" x14ac:dyDescent="0.25">
      <c r="A47" t="s">
        <v>2036</v>
      </c>
      <c r="B47">
        <v>0.25644063900000003</v>
      </c>
      <c r="C47">
        <v>0.45300000000000001</v>
      </c>
      <c r="D47">
        <v>0.69299999999999995</v>
      </c>
      <c r="E47" s="16">
        <v>1.12E-271</v>
      </c>
      <c r="F47" s="16">
        <v>2.24E-268</v>
      </c>
      <c r="G47" t="s">
        <v>3053</v>
      </c>
    </row>
    <row r="48" spans="1:7" x14ac:dyDescent="0.25">
      <c r="A48" t="s">
        <v>516</v>
      </c>
      <c r="B48">
        <v>0.11700669700000001</v>
      </c>
      <c r="C48">
        <v>0.36899999999999999</v>
      </c>
      <c r="D48">
        <v>0.70099999999999996</v>
      </c>
      <c r="E48" s="16">
        <v>6.7899999999999999E-271</v>
      </c>
      <c r="F48" s="16">
        <v>1.36E-267</v>
      </c>
      <c r="G48" t="s">
        <v>3053</v>
      </c>
    </row>
    <row r="49" spans="1:7" x14ac:dyDescent="0.25">
      <c r="A49" t="s">
        <v>235</v>
      </c>
      <c r="B49">
        <v>0.14568446199999999</v>
      </c>
      <c r="C49">
        <v>0.42099999999999999</v>
      </c>
      <c r="D49">
        <v>0.71799999999999997</v>
      </c>
      <c r="E49" s="16">
        <v>9.9999999999999996E-270</v>
      </c>
      <c r="F49" s="16">
        <v>2.0100000000000001E-266</v>
      </c>
      <c r="G49" t="s">
        <v>3053</v>
      </c>
    </row>
    <row r="50" spans="1:7" x14ac:dyDescent="0.25">
      <c r="A50" t="s">
        <v>179</v>
      </c>
      <c r="B50">
        <v>0.13757905400000001</v>
      </c>
      <c r="C50">
        <v>0.55100000000000005</v>
      </c>
      <c r="D50">
        <v>0.76700000000000002</v>
      </c>
      <c r="E50" s="16">
        <v>1.6000000000000001E-269</v>
      </c>
      <c r="F50" s="16">
        <v>3.2E-266</v>
      </c>
      <c r="G50" t="s">
        <v>3053</v>
      </c>
    </row>
    <row r="51" spans="1:7" x14ac:dyDescent="0.25">
      <c r="A51" t="s">
        <v>285</v>
      </c>
      <c r="B51">
        <v>0.109652188</v>
      </c>
      <c r="C51">
        <v>0.54900000000000004</v>
      </c>
      <c r="D51">
        <v>0.79300000000000004</v>
      </c>
      <c r="E51" s="16">
        <v>2.1600000000000001E-269</v>
      </c>
      <c r="F51" s="16">
        <v>4.3300000000000002E-266</v>
      </c>
      <c r="G51" t="s">
        <v>3053</v>
      </c>
    </row>
    <row r="52" spans="1:7" x14ac:dyDescent="0.25">
      <c r="A52" t="s">
        <v>211</v>
      </c>
      <c r="B52">
        <v>0.15808333099999999</v>
      </c>
      <c r="C52">
        <v>0.52800000000000002</v>
      </c>
      <c r="D52">
        <v>0.77</v>
      </c>
      <c r="E52" s="16">
        <v>4.7400000000000002E-269</v>
      </c>
      <c r="F52" s="16">
        <v>9.48E-266</v>
      </c>
      <c r="G52" t="s">
        <v>3053</v>
      </c>
    </row>
    <row r="53" spans="1:7" x14ac:dyDescent="0.25">
      <c r="A53" t="s">
        <v>113</v>
      </c>
      <c r="B53">
        <v>0.125042973</v>
      </c>
      <c r="C53">
        <v>0.158</v>
      </c>
      <c r="D53">
        <v>0.63800000000000001</v>
      </c>
      <c r="E53" s="16">
        <v>8.4200000000000004E-269</v>
      </c>
      <c r="F53" s="16">
        <v>1.68E-265</v>
      </c>
      <c r="G53" t="s">
        <v>3053</v>
      </c>
    </row>
    <row r="54" spans="1:7" x14ac:dyDescent="0.25">
      <c r="A54" t="s">
        <v>155</v>
      </c>
      <c r="B54">
        <v>0.118617681</v>
      </c>
      <c r="C54">
        <v>0.51400000000000001</v>
      </c>
      <c r="D54">
        <v>0.77100000000000002</v>
      </c>
      <c r="E54" s="16">
        <v>8.62E-269</v>
      </c>
      <c r="F54" s="16">
        <v>1.7200000000000001E-265</v>
      </c>
      <c r="G54" t="s">
        <v>3053</v>
      </c>
    </row>
    <row r="55" spans="1:7" x14ac:dyDescent="0.25">
      <c r="A55" t="s">
        <v>256</v>
      </c>
      <c r="B55">
        <v>0.14494246999999999</v>
      </c>
      <c r="C55">
        <v>0.45300000000000001</v>
      </c>
      <c r="D55">
        <v>0.73799999999999999</v>
      </c>
      <c r="E55" s="16">
        <v>8.7800000000000005E-268</v>
      </c>
      <c r="F55" s="16">
        <v>1.7600000000000001E-264</v>
      </c>
      <c r="G55" t="s">
        <v>3053</v>
      </c>
    </row>
    <row r="56" spans="1:7" x14ac:dyDescent="0.25">
      <c r="A56" t="s">
        <v>145</v>
      </c>
      <c r="B56">
        <v>0.25328505299999998</v>
      </c>
      <c r="C56">
        <v>0.51</v>
      </c>
      <c r="D56">
        <v>0.72699999999999998</v>
      </c>
      <c r="E56" s="16">
        <v>1.27E-266</v>
      </c>
      <c r="F56" s="16">
        <v>2.5499999999999999E-263</v>
      </c>
      <c r="G56" t="s">
        <v>3053</v>
      </c>
    </row>
    <row r="57" spans="1:7" x14ac:dyDescent="0.25">
      <c r="A57" t="s">
        <v>375</v>
      </c>
      <c r="B57">
        <v>0.105005418</v>
      </c>
      <c r="C57">
        <v>0.53400000000000003</v>
      </c>
      <c r="D57">
        <v>0.80900000000000005</v>
      </c>
      <c r="E57" s="16">
        <v>1.7599999999999999E-266</v>
      </c>
      <c r="F57" s="16">
        <v>3.5199999999999999E-263</v>
      </c>
      <c r="G57" t="s">
        <v>3053</v>
      </c>
    </row>
    <row r="58" spans="1:7" x14ac:dyDescent="0.25">
      <c r="A58" t="s">
        <v>3047</v>
      </c>
      <c r="B58">
        <v>0.126490083</v>
      </c>
      <c r="C58">
        <v>0.251</v>
      </c>
      <c r="D58">
        <v>0.65100000000000002</v>
      </c>
      <c r="E58" s="16">
        <v>1.25E-265</v>
      </c>
      <c r="F58" s="16">
        <v>2.5E-262</v>
      </c>
      <c r="G58" t="s">
        <v>3053</v>
      </c>
    </row>
    <row r="59" spans="1:7" x14ac:dyDescent="0.25">
      <c r="A59" t="s">
        <v>311</v>
      </c>
      <c r="B59">
        <v>0.11590143</v>
      </c>
      <c r="C59">
        <v>0.41399999999999998</v>
      </c>
      <c r="D59">
        <v>0.71</v>
      </c>
      <c r="E59" s="16">
        <v>6.2599999999999997E-265</v>
      </c>
      <c r="F59" s="16">
        <v>1.25E-261</v>
      </c>
      <c r="G59" t="s">
        <v>3053</v>
      </c>
    </row>
    <row r="60" spans="1:7" x14ac:dyDescent="0.25">
      <c r="A60" t="s">
        <v>450</v>
      </c>
      <c r="B60">
        <v>0.179829194</v>
      </c>
      <c r="C60">
        <v>0.39900000000000002</v>
      </c>
      <c r="D60">
        <v>0.67600000000000005</v>
      </c>
      <c r="E60" s="16">
        <v>5.0199999999999998E-262</v>
      </c>
      <c r="F60" s="16">
        <v>9.9999999999999995E-259</v>
      </c>
      <c r="G60" t="s">
        <v>3053</v>
      </c>
    </row>
    <row r="61" spans="1:7" x14ac:dyDescent="0.25">
      <c r="A61" t="s">
        <v>171</v>
      </c>
      <c r="B61">
        <v>0.128271264</v>
      </c>
      <c r="C61">
        <v>0.54100000000000004</v>
      </c>
      <c r="D61">
        <v>0.79</v>
      </c>
      <c r="E61" s="16">
        <v>5.3100000000000002E-262</v>
      </c>
      <c r="F61" s="16">
        <v>1.06E-258</v>
      </c>
      <c r="G61" t="s">
        <v>3053</v>
      </c>
    </row>
    <row r="62" spans="1:7" x14ac:dyDescent="0.25">
      <c r="A62" t="s">
        <v>681</v>
      </c>
      <c r="B62">
        <v>0.13055139499999999</v>
      </c>
      <c r="C62">
        <v>0.36799999999999999</v>
      </c>
      <c r="D62">
        <v>0.68799999999999994</v>
      </c>
      <c r="E62" s="16">
        <v>2.1700000000000001E-260</v>
      </c>
      <c r="F62" s="16">
        <v>4.3299999999999999E-257</v>
      </c>
      <c r="G62" t="s">
        <v>3053</v>
      </c>
    </row>
    <row r="63" spans="1:7" x14ac:dyDescent="0.25">
      <c r="A63" t="s">
        <v>115</v>
      </c>
      <c r="B63">
        <v>0.101473963</v>
      </c>
      <c r="C63">
        <v>0.33800000000000002</v>
      </c>
      <c r="D63">
        <v>0.69199999999999995</v>
      </c>
      <c r="E63" s="16">
        <v>3.4200000000000001E-260</v>
      </c>
      <c r="F63" s="16">
        <v>6.8399999999999995E-257</v>
      </c>
      <c r="G63" t="s">
        <v>3053</v>
      </c>
    </row>
    <row r="64" spans="1:7" x14ac:dyDescent="0.25">
      <c r="A64" t="s">
        <v>1566</v>
      </c>
      <c r="B64">
        <v>0.103847179</v>
      </c>
      <c r="C64">
        <v>0.224</v>
      </c>
      <c r="D64">
        <v>0.63</v>
      </c>
      <c r="E64" s="16">
        <v>1.15E-259</v>
      </c>
      <c r="F64" s="16">
        <v>2.2999999999999999E-256</v>
      </c>
      <c r="G64" t="s">
        <v>3053</v>
      </c>
    </row>
    <row r="65" spans="1:7" x14ac:dyDescent="0.25">
      <c r="A65" t="s">
        <v>247</v>
      </c>
      <c r="B65">
        <v>0.17324419199999999</v>
      </c>
      <c r="C65">
        <v>0.57299999999999995</v>
      </c>
      <c r="D65">
        <v>0.77500000000000002</v>
      </c>
      <c r="E65" s="16">
        <v>1.5699999999999999E-259</v>
      </c>
      <c r="F65" s="16">
        <v>3.1500000000000002E-256</v>
      </c>
      <c r="G65" t="s">
        <v>3053</v>
      </c>
    </row>
    <row r="66" spans="1:7" x14ac:dyDescent="0.25">
      <c r="A66" t="s">
        <v>1603</v>
      </c>
      <c r="B66">
        <v>0.13093708200000001</v>
      </c>
      <c r="C66">
        <v>0.27</v>
      </c>
      <c r="D66">
        <v>0.65400000000000003</v>
      </c>
      <c r="E66" s="16">
        <v>6.3800000000000003E-259</v>
      </c>
      <c r="F66" s="16">
        <v>1.28E-255</v>
      </c>
      <c r="G66" t="s">
        <v>3053</v>
      </c>
    </row>
    <row r="67" spans="1:7" x14ac:dyDescent="0.25">
      <c r="A67" t="s">
        <v>728</v>
      </c>
      <c r="B67">
        <v>0.10817805799999999</v>
      </c>
      <c r="C67">
        <v>0.35899999999999999</v>
      </c>
      <c r="D67">
        <v>0.67900000000000005</v>
      </c>
      <c r="E67" s="16">
        <v>3.7299999999999998E-258</v>
      </c>
      <c r="F67" s="16">
        <v>7.4700000000000002E-255</v>
      </c>
      <c r="G67" t="s">
        <v>3053</v>
      </c>
    </row>
    <row r="68" spans="1:7" x14ac:dyDescent="0.25">
      <c r="A68" t="s">
        <v>3048</v>
      </c>
      <c r="B68">
        <v>0.145591468</v>
      </c>
      <c r="C68">
        <v>0.217</v>
      </c>
      <c r="D68">
        <v>0.628</v>
      </c>
      <c r="E68" s="16">
        <v>2.31E-257</v>
      </c>
      <c r="F68" s="16">
        <v>4.6200000000000003E-254</v>
      </c>
      <c r="G68" t="s">
        <v>3053</v>
      </c>
    </row>
    <row r="69" spans="1:7" x14ac:dyDescent="0.25">
      <c r="A69" t="s">
        <v>1399</v>
      </c>
      <c r="B69">
        <v>0.17447506099999999</v>
      </c>
      <c r="C69">
        <v>0.22500000000000001</v>
      </c>
      <c r="D69">
        <v>0.61299999999999999</v>
      </c>
      <c r="E69" s="16">
        <v>1.0199999999999999E-256</v>
      </c>
      <c r="F69" s="16">
        <v>2.0300000000000001E-253</v>
      </c>
      <c r="G69" t="s">
        <v>3053</v>
      </c>
    </row>
    <row r="70" spans="1:7" x14ac:dyDescent="0.25">
      <c r="A70" t="s">
        <v>437</v>
      </c>
      <c r="B70">
        <v>0.238659813</v>
      </c>
      <c r="C70">
        <v>0.57699999999999996</v>
      </c>
      <c r="D70">
        <v>0.751</v>
      </c>
      <c r="E70" s="16">
        <v>1.05E-256</v>
      </c>
      <c r="F70" s="16">
        <v>2.1099999999999999E-253</v>
      </c>
      <c r="G70" t="s">
        <v>3053</v>
      </c>
    </row>
    <row r="71" spans="1:7" x14ac:dyDescent="0.25">
      <c r="A71" t="s">
        <v>527</v>
      </c>
      <c r="B71">
        <v>0.129620337</v>
      </c>
      <c r="C71">
        <v>0.56299999999999994</v>
      </c>
      <c r="D71">
        <v>0.78100000000000003</v>
      </c>
      <c r="E71" s="16">
        <v>1.14E-255</v>
      </c>
      <c r="F71" s="16">
        <v>2.2900000000000002E-252</v>
      </c>
      <c r="G71" t="s">
        <v>3053</v>
      </c>
    </row>
    <row r="72" spans="1:7" x14ac:dyDescent="0.25">
      <c r="A72" t="s">
        <v>359</v>
      </c>
      <c r="B72">
        <v>0.192625032</v>
      </c>
      <c r="C72">
        <v>0.433</v>
      </c>
      <c r="D72">
        <v>0.69699999999999995</v>
      </c>
      <c r="E72" s="16">
        <v>2.4900000000000001E-255</v>
      </c>
      <c r="F72" s="16">
        <v>4.9899999999999996E-252</v>
      </c>
      <c r="G72" t="s">
        <v>3053</v>
      </c>
    </row>
    <row r="73" spans="1:7" x14ac:dyDescent="0.25">
      <c r="A73" t="s">
        <v>1118</v>
      </c>
      <c r="B73">
        <v>0.140837511</v>
      </c>
      <c r="C73">
        <v>0.28299999999999997</v>
      </c>
      <c r="D73">
        <v>0.64500000000000002</v>
      </c>
      <c r="E73" s="16">
        <v>5.0700000000000004E-255</v>
      </c>
      <c r="F73" s="16">
        <v>1.01E-251</v>
      </c>
      <c r="G73" t="s">
        <v>3053</v>
      </c>
    </row>
    <row r="74" spans="1:7" x14ac:dyDescent="0.25">
      <c r="A74" t="s">
        <v>1485</v>
      </c>
      <c r="B74">
        <v>0.11087583600000001</v>
      </c>
      <c r="C74">
        <v>0.35</v>
      </c>
      <c r="D74">
        <v>0.67100000000000004</v>
      </c>
      <c r="E74" s="16">
        <v>6.3599999999999997E-254</v>
      </c>
      <c r="F74" s="16">
        <v>1.27E-250</v>
      </c>
      <c r="G74" t="s">
        <v>3053</v>
      </c>
    </row>
    <row r="75" spans="1:7" x14ac:dyDescent="0.25">
      <c r="A75" t="s">
        <v>3049</v>
      </c>
      <c r="B75">
        <v>-0.14952511900000001</v>
      </c>
      <c r="C75">
        <v>7.0000000000000001E-3</v>
      </c>
      <c r="D75">
        <v>0.50700000000000001</v>
      </c>
      <c r="E75" s="16">
        <v>1.7700000000000001E-253</v>
      </c>
      <c r="F75" s="16">
        <v>3.5400000000000001E-250</v>
      </c>
      <c r="G75" t="s">
        <v>3053</v>
      </c>
    </row>
    <row r="76" spans="1:7" x14ac:dyDescent="0.25">
      <c r="A76" t="s">
        <v>249</v>
      </c>
      <c r="B76">
        <v>0.133684316</v>
      </c>
      <c r="C76">
        <v>0.36499999999999999</v>
      </c>
      <c r="D76">
        <v>0.67400000000000004</v>
      </c>
      <c r="E76" s="16">
        <v>3.5299999999999998E-253</v>
      </c>
      <c r="F76" s="16">
        <v>7.0499999999999994E-250</v>
      </c>
      <c r="G76" t="s">
        <v>3053</v>
      </c>
    </row>
    <row r="77" spans="1:7" x14ac:dyDescent="0.25">
      <c r="A77" t="s">
        <v>721</v>
      </c>
      <c r="B77">
        <v>0.123050126</v>
      </c>
      <c r="C77">
        <v>0.35</v>
      </c>
      <c r="D77">
        <v>0.66500000000000004</v>
      </c>
      <c r="E77" s="16">
        <v>2.3399999999999999E-252</v>
      </c>
      <c r="F77" s="16">
        <v>4.6899999999999998E-249</v>
      </c>
      <c r="G77" t="s">
        <v>3053</v>
      </c>
    </row>
    <row r="78" spans="1:7" x14ac:dyDescent="0.25">
      <c r="A78" t="s">
        <v>367</v>
      </c>
      <c r="B78">
        <v>0.15522113600000001</v>
      </c>
      <c r="C78">
        <v>0.38</v>
      </c>
      <c r="D78">
        <v>0.68200000000000005</v>
      </c>
      <c r="E78" s="16">
        <v>4.2599999999999998E-252</v>
      </c>
      <c r="F78" s="16">
        <v>8.5199999999999999E-249</v>
      </c>
      <c r="G78" t="s">
        <v>3053</v>
      </c>
    </row>
    <row r="79" spans="1:7" x14ac:dyDescent="0.25">
      <c r="A79" t="s">
        <v>2224</v>
      </c>
      <c r="B79">
        <v>0.15527023200000001</v>
      </c>
      <c r="C79">
        <v>0.23599999999999999</v>
      </c>
      <c r="D79">
        <v>0.626</v>
      </c>
      <c r="E79" s="16">
        <v>1.2099999999999999E-251</v>
      </c>
      <c r="F79" s="16">
        <v>2.4099999999999999E-248</v>
      </c>
      <c r="G79" t="s">
        <v>3053</v>
      </c>
    </row>
    <row r="80" spans="1:7" x14ac:dyDescent="0.25">
      <c r="A80" t="s">
        <v>818</v>
      </c>
      <c r="B80">
        <v>0.11636977</v>
      </c>
      <c r="C80">
        <v>0.379</v>
      </c>
      <c r="D80">
        <v>0.66700000000000004</v>
      </c>
      <c r="E80" s="16">
        <v>3.7599999999999999E-251</v>
      </c>
      <c r="F80" s="16">
        <v>7.51E-248</v>
      </c>
      <c r="G80" t="s">
        <v>3053</v>
      </c>
    </row>
    <row r="81" spans="1:7" x14ac:dyDescent="0.25">
      <c r="A81" t="s">
        <v>131</v>
      </c>
      <c r="B81">
        <v>0.247328623</v>
      </c>
      <c r="C81">
        <v>0.55600000000000005</v>
      </c>
      <c r="D81">
        <v>0.747</v>
      </c>
      <c r="E81" s="16">
        <v>3.9199999999999998E-251</v>
      </c>
      <c r="F81" s="16">
        <v>7.8499999999999992E-248</v>
      </c>
      <c r="G81" t="s">
        <v>3053</v>
      </c>
    </row>
    <row r="82" spans="1:7" x14ac:dyDescent="0.25">
      <c r="A82" t="s">
        <v>110</v>
      </c>
      <c r="B82">
        <v>0.37109556100000002</v>
      </c>
      <c r="C82">
        <v>0.29699999999999999</v>
      </c>
      <c r="D82">
        <v>0.67300000000000004</v>
      </c>
      <c r="E82" s="16">
        <v>1.93E-250</v>
      </c>
      <c r="F82" s="16">
        <v>3.8699999999999999E-247</v>
      </c>
      <c r="G82" t="s">
        <v>3053</v>
      </c>
    </row>
    <row r="83" spans="1:7" x14ac:dyDescent="0.25">
      <c r="A83" t="s">
        <v>202</v>
      </c>
      <c r="B83">
        <v>0.243492816</v>
      </c>
      <c r="C83">
        <v>0.40300000000000002</v>
      </c>
      <c r="D83">
        <v>0.65800000000000003</v>
      </c>
      <c r="E83" s="16">
        <v>1.3400000000000001E-249</v>
      </c>
      <c r="F83" s="16">
        <v>2.6800000000000002E-246</v>
      </c>
      <c r="G83" t="s">
        <v>3053</v>
      </c>
    </row>
    <row r="84" spans="1:7" x14ac:dyDescent="0.25">
      <c r="A84" t="s">
        <v>1285</v>
      </c>
      <c r="B84">
        <v>0.112982926</v>
      </c>
      <c r="C84">
        <v>0.34200000000000003</v>
      </c>
      <c r="D84">
        <v>0.65700000000000003</v>
      </c>
      <c r="E84" s="16">
        <v>2.5600000000000001E-248</v>
      </c>
      <c r="F84" s="16">
        <v>5.1200000000000001E-245</v>
      </c>
      <c r="G84" t="s">
        <v>3053</v>
      </c>
    </row>
    <row r="85" spans="1:7" x14ac:dyDescent="0.25">
      <c r="A85" t="s">
        <v>1396</v>
      </c>
      <c r="B85">
        <v>0.10778220600000001</v>
      </c>
      <c r="C85">
        <v>0.25900000000000001</v>
      </c>
      <c r="D85">
        <v>0.61299999999999999</v>
      </c>
      <c r="E85" s="16">
        <v>7.3000000000000004E-247</v>
      </c>
      <c r="F85" s="16">
        <v>1.4600000000000001E-243</v>
      </c>
      <c r="G85" t="s">
        <v>3053</v>
      </c>
    </row>
    <row r="86" spans="1:7" x14ac:dyDescent="0.25">
      <c r="A86" t="s">
        <v>268</v>
      </c>
      <c r="B86">
        <v>0.16074814800000001</v>
      </c>
      <c r="C86">
        <v>0.51</v>
      </c>
      <c r="D86">
        <v>0.72699999999999998</v>
      </c>
      <c r="E86" s="16">
        <v>1.2400000000000001E-246</v>
      </c>
      <c r="F86" s="16">
        <v>2.47E-243</v>
      </c>
      <c r="G86" t="s">
        <v>3053</v>
      </c>
    </row>
    <row r="87" spans="1:7" x14ac:dyDescent="0.25">
      <c r="A87" t="s">
        <v>130</v>
      </c>
      <c r="B87">
        <v>0.20454650199999999</v>
      </c>
      <c r="C87">
        <v>0.63</v>
      </c>
      <c r="D87">
        <v>0.79900000000000004</v>
      </c>
      <c r="E87" s="16">
        <v>8.8999999999999999E-246</v>
      </c>
      <c r="F87" s="16">
        <v>1.7800000000000001E-242</v>
      </c>
      <c r="G87" t="s">
        <v>3053</v>
      </c>
    </row>
    <row r="88" spans="1:7" x14ac:dyDescent="0.25">
      <c r="A88" t="s">
        <v>601</v>
      </c>
      <c r="B88">
        <v>0.121109087</v>
      </c>
      <c r="C88">
        <v>0.35399999999999998</v>
      </c>
      <c r="D88">
        <v>0.64800000000000002</v>
      </c>
      <c r="E88" s="16">
        <v>2.8000000000000001E-245</v>
      </c>
      <c r="F88" s="16">
        <v>5.6100000000000001E-242</v>
      </c>
      <c r="G88" t="s">
        <v>3053</v>
      </c>
    </row>
    <row r="89" spans="1:7" x14ac:dyDescent="0.25">
      <c r="A89" t="s">
        <v>983</v>
      </c>
      <c r="B89">
        <v>0.14205747099999999</v>
      </c>
      <c r="C89">
        <v>0.27600000000000002</v>
      </c>
      <c r="D89">
        <v>0.628</v>
      </c>
      <c r="E89" s="16">
        <v>5.7399999999999997E-245</v>
      </c>
      <c r="F89" s="16">
        <v>1.15E-241</v>
      </c>
      <c r="G89" t="s">
        <v>3053</v>
      </c>
    </row>
    <row r="90" spans="1:7" x14ac:dyDescent="0.25">
      <c r="A90" t="s">
        <v>1371</v>
      </c>
      <c r="B90">
        <v>0.10717043800000001</v>
      </c>
      <c r="C90">
        <v>0.378</v>
      </c>
      <c r="D90">
        <v>0.67600000000000005</v>
      </c>
      <c r="E90" s="16">
        <v>7.7999999999999998E-245</v>
      </c>
      <c r="F90" s="16">
        <v>1.56E-241</v>
      </c>
      <c r="G90" t="s">
        <v>3053</v>
      </c>
    </row>
    <row r="91" spans="1:7" x14ac:dyDescent="0.25">
      <c r="A91" t="s">
        <v>465</v>
      </c>
      <c r="B91">
        <v>0.19868967100000001</v>
      </c>
      <c r="C91">
        <v>0.38400000000000001</v>
      </c>
      <c r="D91">
        <v>0.67</v>
      </c>
      <c r="E91" s="16">
        <v>3.8799999999999999E-244</v>
      </c>
      <c r="F91" s="16">
        <v>7.7599999999999995E-241</v>
      </c>
      <c r="G91" t="s">
        <v>3053</v>
      </c>
    </row>
    <row r="92" spans="1:7" x14ac:dyDescent="0.25">
      <c r="A92" t="s">
        <v>519</v>
      </c>
      <c r="B92">
        <v>0.14925544700000001</v>
      </c>
      <c r="C92">
        <v>0.40699999999999997</v>
      </c>
      <c r="D92">
        <v>0.68100000000000005</v>
      </c>
      <c r="E92" s="16">
        <v>1.83E-243</v>
      </c>
      <c r="F92" s="16">
        <v>3.65E-240</v>
      </c>
      <c r="G92" t="s">
        <v>3053</v>
      </c>
    </row>
    <row r="93" spans="1:7" x14ac:dyDescent="0.25">
      <c r="A93" t="s">
        <v>970</v>
      </c>
      <c r="B93">
        <v>0.12837480300000001</v>
      </c>
      <c r="C93">
        <v>0.36799999999999999</v>
      </c>
      <c r="D93">
        <v>0.65300000000000002</v>
      </c>
      <c r="E93" s="16">
        <v>1.8399999999999999E-241</v>
      </c>
      <c r="F93" s="16">
        <v>3.6699999999999999E-238</v>
      </c>
      <c r="G93" t="s">
        <v>3053</v>
      </c>
    </row>
    <row r="94" spans="1:7" x14ac:dyDescent="0.25">
      <c r="A94" t="s">
        <v>140</v>
      </c>
      <c r="B94">
        <v>0.122045156</v>
      </c>
      <c r="C94">
        <v>0.27800000000000002</v>
      </c>
      <c r="D94">
        <v>0.62</v>
      </c>
      <c r="E94" s="16">
        <v>1.8399999999999999E-241</v>
      </c>
      <c r="F94" s="16">
        <v>3.6799999999999998E-238</v>
      </c>
      <c r="G94" t="s">
        <v>3053</v>
      </c>
    </row>
    <row r="95" spans="1:7" x14ac:dyDescent="0.25">
      <c r="A95" t="s">
        <v>1018</v>
      </c>
      <c r="B95">
        <v>0.10799872200000001</v>
      </c>
      <c r="C95">
        <v>0.30499999999999999</v>
      </c>
      <c r="D95">
        <v>0.63300000000000001</v>
      </c>
      <c r="E95" s="16">
        <v>7.1599999999999995E-241</v>
      </c>
      <c r="F95" s="16">
        <v>1.43E-237</v>
      </c>
      <c r="G95" t="s">
        <v>3053</v>
      </c>
    </row>
    <row r="96" spans="1:7" x14ac:dyDescent="0.25">
      <c r="A96" t="s">
        <v>253</v>
      </c>
      <c r="B96">
        <v>0.14036543200000001</v>
      </c>
      <c r="C96">
        <v>0.44</v>
      </c>
      <c r="D96">
        <v>0.70699999999999996</v>
      </c>
      <c r="E96" s="16">
        <v>1.6999999999999999E-240</v>
      </c>
      <c r="F96" s="16">
        <v>3.4000000000000002E-237</v>
      </c>
      <c r="G96" t="s">
        <v>3053</v>
      </c>
    </row>
    <row r="97" spans="1:7" x14ac:dyDescent="0.25">
      <c r="A97" t="s">
        <v>813</v>
      </c>
      <c r="B97">
        <v>0.156206768</v>
      </c>
      <c r="C97">
        <v>0.33200000000000002</v>
      </c>
      <c r="D97">
        <v>0.63100000000000001</v>
      </c>
      <c r="E97" s="16">
        <v>1.17E-239</v>
      </c>
      <c r="F97" s="16">
        <v>2.3500000000000001E-236</v>
      </c>
      <c r="G97" t="s">
        <v>3053</v>
      </c>
    </row>
    <row r="98" spans="1:7" x14ac:dyDescent="0.25">
      <c r="A98" t="s">
        <v>2040</v>
      </c>
      <c r="B98">
        <v>0.13820095099999999</v>
      </c>
      <c r="C98">
        <v>0.313</v>
      </c>
      <c r="D98">
        <v>0.624</v>
      </c>
      <c r="E98" s="16">
        <v>5.6800000000000001E-237</v>
      </c>
      <c r="F98" s="16">
        <v>1.1399999999999999E-233</v>
      </c>
      <c r="G98" t="s">
        <v>3053</v>
      </c>
    </row>
    <row r="99" spans="1:7" x14ac:dyDescent="0.25">
      <c r="A99" t="s">
        <v>278</v>
      </c>
      <c r="B99">
        <v>0.18094431499999999</v>
      </c>
      <c r="C99">
        <v>0.374</v>
      </c>
      <c r="D99">
        <v>0.65500000000000003</v>
      </c>
      <c r="E99" s="16">
        <v>5.8500000000000003E-237</v>
      </c>
      <c r="F99" s="16">
        <v>1.17E-233</v>
      </c>
      <c r="G99" t="s">
        <v>3053</v>
      </c>
    </row>
    <row r="100" spans="1:7" x14ac:dyDescent="0.25">
      <c r="A100" t="s">
        <v>1094</v>
      </c>
      <c r="B100">
        <v>0.145021012</v>
      </c>
      <c r="C100">
        <v>0.27200000000000002</v>
      </c>
      <c r="D100">
        <v>0.60799999999999998</v>
      </c>
      <c r="E100" s="16">
        <v>1.2399999999999999E-236</v>
      </c>
      <c r="F100" s="16">
        <v>2.4800000000000001E-233</v>
      </c>
      <c r="G100" t="s">
        <v>3053</v>
      </c>
    </row>
    <row r="101" spans="1:7" x14ac:dyDescent="0.25">
      <c r="A101" t="s">
        <v>1493</v>
      </c>
      <c r="B101">
        <v>0.132186474</v>
      </c>
      <c r="C101">
        <v>0.25600000000000001</v>
      </c>
      <c r="D101">
        <v>0.60599999999999998</v>
      </c>
      <c r="E101" s="16">
        <v>3.7600000000000002E-235</v>
      </c>
      <c r="F101" s="16">
        <v>7.5199999999999994E-232</v>
      </c>
      <c r="G101" t="s">
        <v>3053</v>
      </c>
    </row>
    <row r="102" spans="1:7" x14ac:dyDescent="0.25">
      <c r="A102" t="s">
        <v>1068</v>
      </c>
      <c r="B102">
        <v>0.14397368499999999</v>
      </c>
      <c r="C102">
        <v>0.30199999999999999</v>
      </c>
      <c r="D102">
        <v>0.63300000000000001</v>
      </c>
      <c r="E102" s="16">
        <v>4.3899999999999997E-234</v>
      </c>
      <c r="F102" s="16">
        <v>8.7799999999999999E-231</v>
      </c>
      <c r="G102" t="s">
        <v>3053</v>
      </c>
    </row>
    <row r="103" spans="1:7" x14ac:dyDescent="0.25">
      <c r="A103" t="s">
        <v>1032</v>
      </c>
      <c r="B103">
        <v>0.28012354699999997</v>
      </c>
      <c r="C103">
        <v>0.49199999999999999</v>
      </c>
      <c r="D103">
        <v>0.65100000000000002</v>
      </c>
      <c r="E103" s="16">
        <v>9.0200000000000003E-234</v>
      </c>
      <c r="F103" s="16">
        <v>1.7999999999999999E-230</v>
      </c>
      <c r="G103" t="s">
        <v>3053</v>
      </c>
    </row>
    <row r="104" spans="1:7" x14ac:dyDescent="0.25">
      <c r="A104" t="s">
        <v>1295</v>
      </c>
      <c r="B104">
        <v>0.109105704</v>
      </c>
      <c r="C104">
        <v>0.38800000000000001</v>
      </c>
      <c r="D104">
        <v>0.67</v>
      </c>
      <c r="E104" s="16">
        <v>9.45E-234</v>
      </c>
      <c r="F104" s="16">
        <v>1.89E-230</v>
      </c>
      <c r="G104" t="s">
        <v>3053</v>
      </c>
    </row>
    <row r="105" spans="1:7" x14ac:dyDescent="0.25">
      <c r="A105" t="s">
        <v>307</v>
      </c>
      <c r="B105">
        <v>0.138818899</v>
      </c>
      <c r="C105">
        <v>0.56399999999999995</v>
      </c>
      <c r="D105">
        <v>0.77200000000000002</v>
      </c>
      <c r="E105" s="16">
        <v>3.4999999999999999E-233</v>
      </c>
      <c r="F105" s="16">
        <v>6.9999999999999998E-230</v>
      </c>
      <c r="G105" t="s">
        <v>3053</v>
      </c>
    </row>
    <row r="106" spans="1:7" x14ac:dyDescent="0.25">
      <c r="A106" t="s">
        <v>593</v>
      </c>
      <c r="B106">
        <v>0.19978053100000001</v>
      </c>
      <c r="C106">
        <v>0.29699999999999999</v>
      </c>
      <c r="D106">
        <v>0.59899999999999998</v>
      </c>
      <c r="E106" s="16">
        <v>5.3399999999999996E-233</v>
      </c>
      <c r="F106" s="16">
        <v>1.07E-229</v>
      </c>
      <c r="G106" t="s">
        <v>3053</v>
      </c>
    </row>
    <row r="107" spans="1:7" x14ac:dyDescent="0.25">
      <c r="A107" t="s">
        <v>232</v>
      </c>
      <c r="B107">
        <v>0.12515620899999999</v>
      </c>
      <c r="C107">
        <v>0.496</v>
      </c>
      <c r="D107">
        <v>0.72899999999999998</v>
      </c>
      <c r="E107" s="16">
        <v>1.01E-232</v>
      </c>
      <c r="F107" s="16">
        <v>2.0100000000000002E-229</v>
      </c>
      <c r="G107" t="s">
        <v>3053</v>
      </c>
    </row>
    <row r="108" spans="1:7" x14ac:dyDescent="0.25">
      <c r="A108" t="s">
        <v>3050</v>
      </c>
      <c r="B108">
        <v>0.14048394</v>
      </c>
      <c r="C108">
        <v>0.26500000000000001</v>
      </c>
      <c r="D108">
        <v>0.59699999999999998</v>
      </c>
      <c r="E108" s="16">
        <v>5.0399999999999997E-232</v>
      </c>
      <c r="F108" s="16">
        <v>1.0099999999999999E-228</v>
      </c>
      <c r="G108" t="s">
        <v>3053</v>
      </c>
    </row>
    <row r="109" spans="1:7" x14ac:dyDescent="0.25">
      <c r="A109" t="s">
        <v>1334</v>
      </c>
      <c r="B109">
        <v>0.15268378599999999</v>
      </c>
      <c r="C109">
        <v>0.34200000000000003</v>
      </c>
      <c r="D109">
        <v>0.66300000000000003</v>
      </c>
      <c r="E109" s="16">
        <v>5.1799999999999997E-232</v>
      </c>
      <c r="F109" s="16">
        <v>1.0400000000000001E-228</v>
      </c>
      <c r="G109" t="s">
        <v>3053</v>
      </c>
    </row>
    <row r="110" spans="1:7" x14ac:dyDescent="0.25">
      <c r="A110" t="s">
        <v>2042</v>
      </c>
      <c r="B110">
        <v>0.105531825</v>
      </c>
      <c r="C110">
        <v>0.23799999999999999</v>
      </c>
      <c r="D110">
        <v>0.59099999999999997</v>
      </c>
      <c r="E110" s="16">
        <v>5.5199999999999997E-232</v>
      </c>
      <c r="F110" s="16">
        <v>1.1E-228</v>
      </c>
      <c r="G110" t="s">
        <v>3053</v>
      </c>
    </row>
    <row r="111" spans="1:7" x14ac:dyDescent="0.25">
      <c r="A111" t="s">
        <v>316</v>
      </c>
      <c r="B111">
        <v>0.110027393</v>
      </c>
      <c r="C111">
        <v>0.53200000000000003</v>
      </c>
      <c r="D111">
        <v>0.74</v>
      </c>
      <c r="E111" s="16">
        <v>1.4200000000000001E-231</v>
      </c>
      <c r="F111" s="16">
        <v>2.8399999999999999E-228</v>
      </c>
      <c r="G111" t="s">
        <v>3053</v>
      </c>
    </row>
    <row r="112" spans="1:7" x14ac:dyDescent="0.25">
      <c r="A112" t="s">
        <v>149</v>
      </c>
      <c r="B112">
        <v>0.107239692</v>
      </c>
      <c r="C112">
        <v>0.52</v>
      </c>
      <c r="D112">
        <v>0.73899999999999999</v>
      </c>
      <c r="E112" s="16">
        <v>2.2700000000000001E-231</v>
      </c>
      <c r="F112" s="16">
        <v>4.5499999999999998E-228</v>
      </c>
      <c r="G112" t="s">
        <v>3053</v>
      </c>
    </row>
    <row r="113" spans="1:7" x14ac:dyDescent="0.25">
      <c r="A113" t="s">
        <v>128</v>
      </c>
      <c r="B113">
        <v>0.205348594</v>
      </c>
      <c r="C113">
        <v>0.54100000000000004</v>
      </c>
      <c r="D113">
        <v>0.72899999999999998</v>
      </c>
      <c r="E113" s="16">
        <v>5.9899999999999997E-231</v>
      </c>
      <c r="F113" s="16">
        <v>1.2E-227</v>
      </c>
      <c r="G113" t="s">
        <v>3053</v>
      </c>
    </row>
    <row r="114" spans="1:7" x14ac:dyDescent="0.25">
      <c r="A114" t="s">
        <v>913</v>
      </c>
      <c r="B114">
        <v>0.21621405899999999</v>
      </c>
      <c r="C114">
        <v>0.317</v>
      </c>
      <c r="D114">
        <v>0.60099999999999998</v>
      </c>
      <c r="E114" s="16">
        <v>1.4700000000000001E-230</v>
      </c>
      <c r="F114" s="16">
        <v>2.9499999999999998E-227</v>
      </c>
      <c r="G114" t="s">
        <v>3053</v>
      </c>
    </row>
    <row r="115" spans="1:7" x14ac:dyDescent="0.25">
      <c r="A115" t="s">
        <v>175</v>
      </c>
      <c r="B115">
        <v>0.13283030600000001</v>
      </c>
      <c r="C115">
        <v>0.60899999999999999</v>
      </c>
      <c r="D115">
        <v>0.80700000000000005</v>
      </c>
      <c r="E115" s="16">
        <v>2.2500000000000001E-229</v>
      </c>
      <c r="F115" s="16">
        <v>4.4899999999999999E-226</v>
      </c>
      <c r="G115" t="s">
        <v>3053</v>
      </c>
    </row>
    <row r="116" spans="1:7" x14ac:dyDescent="0.25">
      <c r="A116" t="s">
        <v>871</v>
      </c>
      <c r="B116">
        <v>0.195262503</v>
      </c>
      <c r="C116">
        <v>0.32200000000000001</v>
      </c>
      <c r="D116">
        <v>0.61899999999999999</v>
      </c>
      <c r="E116" s="16">
        <v>7.6600000000000006E-229</v>
      </c>
      <c r="F116" s="16">
        <v>1.5300000000000001E-225</v>
      </c>
      <c r="G116" t="s">
        <v>3053</v>
      </c>
    </row>
    <row r="117" spans="1:7" x14ac:dyDescent="0.25">
      <c r="A117" t="s">
        <v>1660</v>
      </c>
      <c r="B117">
        <v>0.168210211</v>
      </c>
      <c r="C117">
        <v>0.28499999999999998</v>
      </c>
      <c r="D117">
        <v>0.60299999999999998</v>
      </c>
      <c r="E117" s="16">
        <v>2.3700000000000001E-226</v>
      </c>
      <c r="F117" s="16">
        <v>4.75E-223</v>
      </c>
      <c r="G117" t="s">
        <v>3053</v>
      </c>
    </row>
    <row r="118" spans="1:7" x14ac:dyDescent="0.25">
      <c r="A118" t="s">
        <v>153</v>
      </c>
      <c r="B118">
        <v>0.20452135199999999</v>
      </c>
      <c r="C118">
        <v>0.45500000000000002</v>
      </c>
      <c r="D118">
        <v>0.67</v>
      </c>
      <c r="E118" s="16">
        <v>1.03E-225</v>
      </c>
      <c r="F118" s="16">
        <v>2.0500000000000002E-222</v>
      </c>
      <c r="G118" t="s">
        <v>3053</v>
      </c>
    </row>
    <row r="119" spans="1:7" x14ac:dyDescent="0.25">
      <c r="A119" t="s">
        <v>974</v>
      </c>
      <c r="B119">
        <v>0.157829206</v>
      </c>
      <c r="C119">
        <v>0.29499999999999998</v>
      </c>
      <c r="D119">
        <v>0.60599999999999998</v>
      </c>
      <c r="E119" s="16">
        <v>4.2599999999999998E-223</v>
      </c>
      <c r="F119" s="16">
        <v>8.5200000000000006E-220</v>
      </c>
      <c r="G119" t="s">
        <v>3053</v>
      </c>
    </row>
    <row r="120" spans="1:7" x14ac:dyDescent="0.25">
      <c r="A120" t="s">
        <v>273</v>
      </c>
      <c r="B120">
        <v>0.17866199399999999</v>
      </c>
      <c r="C120">
        <v>0.42499999999999999</v>
      </c>
      <c r="D120">
        <v>0.66400000000000003</v>
      </c>
      <c r="E120" s="16">
        <v>1.13E-222</v>
      </c>
      <c r="F120" s="16">
        <v>2.2599999999999999E-219</v>
      </c>
      <c r="G120" t="s">
        <v>3053</v>
      </c>
    </row>
    <row r="121" spans="1:7" x14ac:dyDescent="0.25">
      <c r="A121" t="s">
        <v>281</v>
      </c>
      <c r="B121">
        <v>0.125996002</v>
      </c>
      <c r="C121">
        <v>0.77700000000000002</v>
      </c>
      <c r="D121">
        <v>0.879</v>
      </c>
      <c r="E121" s="16">
        <v>1.9700000000000001E-221</v>
      </c>
      <c r="F121" s="16">
        <v>3.9299999999999999E-218</v>
      </c>
      <c r="G121" t="s">
        <v>3053</v>
      </c>
    </row>
    <row r="122" spans="1:7" x14ac:dyDescent="0.25">
      <c r="A122" t="s">
        <v>432</v>
      </c>
      <c r="B122">
        <v>0.14015023200000001</v>
      </c>
      <c r="C122">
        <v>0.37</v>
      </c>
      <c r="D122">
        <v>0.64800000000000002</v>
      </c>
      <c r="E122" s="16">
        <v>3.8899999999999998E-221</v>
      </c>
      <c r="F122" s="16">
        <v>7.7699999999999996E-218</v>
      </c>
      <c r="G122" t="s">
        <v>3053</v>
      </c>
    </row>
    <row r="123" spans="1:7" x14ac:dyDescent="0.25">
      <c r="A123" t="s">
        <v>1389</v>
      </c>
      <c r="B123">
        <v>0.205754467</v>
      </c>
      <c r="C123">
        <v>0.32100000000000001</v>
      </c>
      <c r="D123">
        <v>0.58099999999999996</v>
      </c>
      <c r="E123" s="16">
        <v>1.73E-220</v>
      </c>
      <c r="F123" s="16">
        <v>3.47E-217</v>
      </c>
      <c r="G123" t="s">
        <v>3053</v>
      </c>
    </row>
    <row r="124" spans="1:7" x14ac:dyDescent="0.25">
      <c r="A124" t="s">
        <v>132</v>
      </c>
      <c r="B124">
        <v>0.20592508700000001</v>
      </c>
      <c r="C124">
        <v>0.50600000000000001</v>
      </c>
      <c r="D124">
        <v>0.71699999999999997</v>
      </c>
      <c r="E124" s="16">
        <v>5.8699999999999998E-220</v>
      </c>
      <c r="F124" s="16">
        <v>1.17E-216</v>
      </c>
      <c r="G124" t="s">
        <v>3053</v>
      </c>
    </row>
    <row r="125" spans="1:7" x14ac:dyDescent="0.25">
      <c r="A125" t="s">
        <v>236</v>
      </c>
      <c r="B125">
        <v>0.13999484600000001</v>
      </c>
      <c r="C125">
        <v>0.73899999999999999</v>
      </c>
      <c r="D125">
        <v>0.85299999999999998</v>
      </c>
      <c r="E125" s="16">
        <v>1.32E-219</v>
      </c>
      <c r="F125" s="16">
        <v>2.6499999999999999E-216</v>
      </c>
      <c r="G125" t="s">
        <v>3053</v>
      </c>
    </row>
    <row r="126" spans="1:7" x14ac:dyDescent="0.25">
      <c r="A126" t="s">
        <v>1184</v>
      </c>
      <c r="B126">
        <v>0.15720874400000001</v>
      </c>
      <c r="C126">
        <v>0.26100000000000001</v>
      </c>
      <c r="D126">
        <v>0.57799999999999996</v>
      </c>
      <c r="E126" s="16">
        <v>6.7199999999999998E-219</v>
      </c>
      <c r="F126" s="16">
        <v>1.34E-215</v>
      </c>
      <c r="G126" t="s">
        <v>3053</v>
      </c>
    </row>
    <row r="127" spans="1:7" x14ac:dyDescent="0.25">
      <c r="A127" t="s">
        <v>989</v>
      </c>
      <c r="B127">
        <v>0.13312706599999999</v>
      </c>
      <c r="C127">
        <v>0.39</v>
      </c>
      <c r="D127">
        <v>0.64700000000000002</v>
      </c>
      <c r="E127" s="16">
        <v>1.4499999999999999E-217</v>
      </c>
      <c r="F127" s="16">
        <v>2.8999999999999999E-214</v>
      </c>
      <c r="G127" t="s">
        <v>3053</v>
      </c>
    </row>
    <row r="128" spans="1:7" x14ac:dyDescent="0.25">
      <c r="A128" t="s">
        <v>293</v>
      </c>
      <c r="B128">
        <v>0.122483102</v>
      </c>
      <c r="C128">
        <v>0.50700000000000001</v>
      </c>
      <c r="D128">
        <v>0.70099999999999996</v>
      </c>
      <c r="E128" s="16">
        <v>2.8999999999999998E-217</v>
      </c>
      <c r="F128" s="16">
        <v>5.7899999999999999E-214</v>
      </c>
      <c r="G128" t="s">
        <v>3053</v>
      </c>
    </row>
    <row r="129" spans="1:7" x14ac:dyDescent="0.25">
      <c r="A129" t="s">
        <v>407</v>
      </c>
      <c r="B129">
        <v>0.231892499</v>
      </c>
      <c r="C129">
        <v>0.38600000000000001</v>
      </c>
      <c r="D129">
        <v>0.61899999999999999</v>
      </c>
      <c r="E129" s="16">
        <v>4.6800000000000004E-215</v>
      </c>
      <c r="F129" s="16">
        <v>9.3600000000000003E-212</v>
      </c>
      <c r="G129" t="s">
        <v>3053</v>
      </c>
    </row>
    <row r="130" spans="1:7" x14ac:dyDescent="0.25">
      <c r="A130" t="s">
        <v>193</v>
      </c>
      <c r="B130">
        <v>0.13529516799999999</v>
      </c>
      <c r="C130">
        <v>0.44700000000000001</v>
      </c>
      <c r="D130">
        <v>0.68500000000000005</v>
      </c>
      <c r="E130" s="16">
        <v>5.6499999999999996E-215</v>
      </c>
      <c r="F130" s="16">
        <v>1.1300000000000001E-211</v>
      </c>
      <c r="G130" t="s">
        <v>3053</v>
      </c>
    </row>
    <row r="131" spans="1:7" x14ac:dyDescent="0.25">
      <c r="A131" t="s">
        <v>471</v>
      </c>
      <c r="B131">
        <v>0.15790485200000001</v>
      </c>
      <c r="C131">
        <v>0.376</v>
      </c>
      <c r="D131">
        <v>0.61599999999999999</v>
      </c>
      <c r="E131" s="16">
        <v>7.8299999999999996E-215</v>
      </c>
      <c r="F131" s="16">
        <v>1.57E-211</v>
      </c>
      <c r="G131" t="s">
        <v>3053</v>
      </c>
    </row>
    <row r="132" spans="1:7" x14ac:dyDescent="0.25">
      <c r="A132" t="s">
        <v>1708</v>
      </c>
      <c r="B132">
        <v>0.24008938599999999</v>
      </c>
      <c r="C132">
        <v>0.26500000000000001</v>
      </c>
      <c r="D132">
        <v>0.56999999999999995</v>
      </c>
      <c r="E132" s="16">
        <v>2.4700000000000001E-213</v>
      </c>
      <c r="F132" s="16">
        <v>4.9400000000000001E-210</v>
      </c>
      <c r="G132" t="s">
        <v>3053</v>
      </c>
    </row>
    <row r="133" spans="1:7" x14ac:dyDescent="0.25">
      <c r="A133" t="s">
        <v>1387</v>
      </c>
      <c r="B133">
        <v>0.14194322000000001</v>
      </c>
      <c r="C133">
        <v>0.26700000000000002</v>
      </c>
      <c r="D133">
        <v>0.56899999999999995</v>
      </c>
      <c r="E133" s="16">
        <v>7.1399999999999996E-212</v>
      </c>
      <c r="F133" s="16">
        <v>1.4299999999999999E-208</v>
      </c>
      <c r="G133" t="s">
        <v>3053</v>
      </c>
    </row>
    <row r="134" spans="1:7" x14ac:dyDescent="0.25">
      <c r="A134" t="s">
        <v>313</v>
      </c>
      <c r="B134">
        <v>0.14479615600000001</v>
      </c>
      <c r="C134">
        <v>0.45500000000000002</v>
      </c>
      <c r="D134">
        <v>0.68500000000000005</v>
      </c>
      <c r="E134" s="16">
        <v>8.2500000000000004E-212</v>
      </c>
      <c r="F134" s="16">
        <v>1.65E-208</v>
      </c>
      <c r="G134" t="s">
        <v>3053</v>
      </c>
    </row>
    <row r="135" spans="1:7" x14ac:dyDescent="0.25">
      <c r="A135" t="s">
        <v>178</v>
      </c>
      <c r="B135">
        <v>0.12417940800000001</v>
      </c>
      <c r="C135">
        <v>0.58099999999999996</v>
      </c>
      <c r="D135">
        <v>0.76700000000000002</v>
      </c>
      <c r="E135" s="16">
        <v>2.6099999999999998E-211</v>
      </c>
      <c r="F135" s="16">
        <v>5.2199999999999997E-208</v>
      </c>
      <c r="G135" t="s">
        <v>3053</v>
      </c>
    </row>
    <row r="136" spans="1:7" x14ac:dyDescent="0.25">
      <c r="A136" t="s">
        <v>156</v>
      </c>
      <c r="B136">
        <v>0.22530187199999999</v>
      </c>
      <c r="C136">
        <v>0.53500000000000003</v>
      </c>
      <c r="D136">
        <v>0.73299999999999998</v>
      </c>
      <c r="E136" s="16">
        <v>3.5600000000000003E-210</v>
      </c>
      <c r="F136" s="16">
        <v>7.1199999999999997E-207</v>
      </c>
      <c r="G136" t="s">
        <v>3053</v>
      </c>
    </row>
    <row r="137" spans="1:7" x14ac:dyDescent="0.25">
      <c r="A137" t="s">
        <v>1020</v>
      </c>
      <c r="B137">
        <v>0.14047474600000001</v>
      </c>
      <c r="C137">
        <v>0.36</v>
      </c>
      <c r="D137">
        <v>0.622</v>
      </c>
      <c r="E137" s="16">
        <v>4.0100000000000001E-209</v>
      </c>
      <c r="F137" s="16">
        <v>8.0300000000000004E-206</v>
      </c>
      <c r="G137" t="s">
        <v>3053</v>
      </c>
    </row>
    <row r="138" spans="1:7" x14ac:dyDescent="0.25">
      <c r="A138" t="s">
        <v>208</v>
      </c>
      <c r="B138">
        <v>0.20676096399999999</v>
      </c>
      <c r="C138">
        <v>0.67500000000000004</v>
      </c>
      <c r="D138">
        <v>0.80600000000000005</v>
      </c>
      <c r="E138" s="16">
        <v>8.5999999999999995E-208</v>
      </c>
      <c r="F138" s="16">
        <v>1.72E-204</v>
      </c>
      <c r="G138" t="s">
        <v>3053</v>
      </c>
    </row>
    <row r="139" spans="1:7" x14ac:dyDescent="0.25">
      <c r="A139" t="s">
        <v>1161</v>
      </c>
      <c r="B139">
        <v>0.15467435900000001</v>
      </c>
      <c r="C139">
        <v>0.34899999999999998</v>
      </c>
      <c r="D139">
        <v>0.60199999999999998</v>
      </c>
      <c r="E139" s="16">
        <v>2.6900000000000001E-207</v>
      </c>
      <c r="F139" s="16">
        <v>5.38E-204</v>
      </c>
      <c r="G139" t="s">
        <v>3053</v>
      </c>
    </row>
    <row r="140" spans="1:7" x14ac:dyDescent="0.25">
      <c r="A140" t="s">
        <v>270</v>
      </c>
      <c r="B140">
        <v>0.127968111</v>
      </c>
      <c r="C140">
        <v>0.66600000000000004</v>
      </c>
      <c r="D140">
        <v>0.84299999999999997</v>
      </c>
      <c r="E140" s="16">
        <v>7.4099999999999996E-207</v>
      </c>
      <c r="F140" s="16">
        <v>1.4799999999999999E-203</v>
      </c>
      <c r="G140" t="s">
        <v>3053</v>
      </c>
    </row>
    <row r="141" spans="1:7" x14ac:dyDescent="0.25">
      <c r="A141" t="s">
        <v>159</v>
      </c>
      <c r="B141">
        <v>0.23827106100000001</v>
      </c>
      <c r="C141">
        <v>0.54500000000000004</v>
      </c>
      <c r="D141">
        <v>0.73</v>
      </c>
      <c r="E141" s="16">
        <v>8.8900000000000005E-205</v>
      </c>
      <c r="F141" s="16">
        <v>1.7800000000000001E-201</v>
      </c>
      <c r="G141" t="s">
        <v>3053</v>
      </c>
    </row>
    <row r="142" spans="1:7" x14ac:dyDescent="0.25">
      <c r="A142" t="s">
        <v>2208</v>
      </c>
      <c r="B142">
        <v>0.117060888</v>
      </c>
      <c r="C142">
        <v>0.35199999999999998</v>
      </c>
      <c r="D142">
        <v>0.57099999999999995</v>
      </c>
      <c r="E142" s="16">
        <v>2.3200000000000001E-204</v>
      </c>
      <c r="F142" s="16">
        <v>4.6399999999999998E-201</v>
      </c>
      <c r="G142" t="s">
        <v>3053</v>
      </c>
    </row>
    <row r="143" spans="1:7" x14ac:dyDescent="0.25">
      <c r="A143" t="s">
        <v>1076</v>
      </c>
      <c r="B143">
        <v>0.112829428</v>
      </c>
      <c r="C143">
        <v>0.439</v>
      </c>
      <c r="D143">
        <v>0.67</v>
      </c>
      <c r="E143" s="16">
        <v>3.55E-204</v>
      </c>
      <c r="F143" s="16">
        <v>7.1099999999999997E-201</v>
      </c>
      <c r="G143" t="s">
        <v>3053</v>
      </c>
    </row>
    <row r="144" spans="1:7" x14ac:dyDescent="0.25">
      <c r="A144" t="s">
        <v>279</v>
      </c>
      <c r="B144">
        <v>0.115484224</v>
      </c>
      <c r="C144">
        <v>0.77600000000000002</v>
      </c>
      <c r="D144">
        <v>0.89400000000000002</v>
      </c>
      <c r="E144" s="16">
        <v>6.0899999999999998E-204</v>
      </c>
      <c r="F144" s="16">
        <v>1.2200000000000001E-200</v>
      </c>
      <c r="G144" t="s">
        <v>3053</v>
      </c>
    </row>
    <row r="145" spans="1:7" x14ac:dyDescent="0.25">
      <c r="A145" t="s">
        <v>3051</v>
      </c>
      <c r="B145">
        <v>0.13713842800000001</v>
      </c>
      <c r="C145">
        <v>0.253</v>
      </c>
      <c r="D145">
        <v>0.54600000000000004</v>
      </c>
      <c r="E145" s="16">
        <v>8.0600000000000002E-203</v>
      </c>
      <c r="F145" s="16">
        <v>1.6099999999999999E-199</v>
      </c>
      <c r="G145" t="s">
        <v>3053</v>
      </c>
    </row>
    <row r="146" spans="1:7" x14ac:dyDescent="0.25">
      <c r="A146" t="s">
        <v>310</v>
      </c>
      <c r="B146">
        <v>0.14324356599999999</v>
      </c>
      <c r="C146">
        <v>0.63200000000000001</v>
      </c>
      <c r="D146">
        <v>0.77500000000000002</v>
      </c>
      <c r="E146" s="16">
        <v>1.4299999999999999E-198</v>
      </c>
      <c r="F146" s="16">
        <v>2.8499999999999999E-195</v>
      </c>
      <c r="G146" t="s">
        <v>3053</v>
      </c>
    </row>
    <row r="147" spans="1:7" x14ac:dyDescent="0.25">
      <c r="A147" t="s">
        <v>3052</v>
      </c>
      <c r="B147">
        <v>0.10335286</v>
      </c>
      <c r="C147">
        <v>0.218</v>
      </c>
      <c r="D147">
        <v>0.53300000000000003</v>
      </c>
      <c r="E147" s="16">
        <v>2.83E-197</v>
      </c>
      <c r="F147" s="16">
        <v>5.6600000000000002E-194</v>
      </c>
      <c r="G147" t="s">
        <v>3053</v>
      </c>
    </row>
    <row r="148" spans="1:7" x14ac:dyDescent="0.25">
      <c r="A148" t="s">
        <v>1071</v>
      </c>
      <c r="B148">
        <v>0.18480329300000001</v>
      </c>
      <c r="C148">
        <v>0.30299999999999999</v>
      </c>
      <c r="D148">
        <v>0.55800000000000005</v>
      </c>
      <c r="E148" s="16">
        <v>8.4499999999999998E-196</v>
      </c>
      <c r="F148" s="16">
        <v>1.6900000000000001E-192</v>
      </c>
      <c r="G148" t="s">
        <v>3053</v>
      </c>
    </row>
    <row r="149" spans="1:7" x14ac:dyDescent="0.25">
      <c r="A149" t="s">
        <v>346</v>
      </c>
      <c r="B149">
        <v>0.19949966699999999</v>
      </c>
      <c r="C149">
        <v>0.59499999999999997</v>
      </c>
      <c r="D149">
        <v>0.76100000000000001</v>
      </c>
      <c r="E149" s="16">
        <v>3.0299999999999999E-193</v>
      </c>
      <c r="F149" s="16">
        <v>6.0600000000000002E-190</v>
      </c>
      <c r="G149" t="s">
        <v>3053</v>
      </c>
    </row>
    <row r="150" spans="1:7" x14ac:dyDescent="0.25">
      <c r="A150" t="s">
        <v>2144</v>
      </c>
      <c r="B150">
        <v>0.17776331000000001</v>
      </c>
      <c r="C150">
        <v>0.35399999999999998</v>
      </c>
      <c r="D150">
        <v>0.56999999999999995</v>
      </c>
      <c r="E150" s="16">
        <v>3.4299999999999998E-189</v>
      </c>
      <c r="F150" s="16">
        <v>6.8599999999999998E-186</v>
      </c>
      <c r="G150" t="s">
        <v>3053</v>
      </c>
    </row>
    <row r="151" spans="1:7" x14ac:dyDescent="0.25">
      <c r="A151" t="s">
        <v>146</v>
      </c>
      <c r="B151">
        <v>0.12998944400000001</v>
      </c>
      <c r="C151">
        <v>0.61</v>
      </c>
      <c r="D151">
        <v>0.78900000000000003</v>
      </c>
      <c r="E151" s="16">
        <v>1.14E-185</v>
      </c>
      <c r="F151" s="16">
        <v>2.2899999999999998E-182</v>
      </c>
      <c r="G151" t="s">
        <v>3053</v>
      </c>
    </row>
    <row r="152" spans="1:7" x14ac:dyDescent="0.25">
      <c r="A152" t="s">
        <v>392</v>
      </c>
      <c r="B152">
        <v>0.140653215</v>
      </c>
      <c r="C152">
        <v>0.41099999999999998</v>
      </c>
      <c r="D152">
        <v>0.61499999999999999</v>
      </c>
      <c r="E152" s="16">
        <v>5.79E-185</v>
      </c>
      <c r="F152" s="16">
        <v>1.1599999999999999E-181</v>
      </c>
      <c r="G152" t="s">
        <v>3053</v>
      </c>
    </row>
    <row r="153" spans="1:7" x14ac:dyDescent="0.25">
      <c r="A153" t="s">
        <v>135</v>
      </c>
      <c r="B153">
        <v>0.127734347</v>
      </c>
      <c r="C153">
        <v>0.7</v>
      </c>
      <c r="D153">
        <v>0.83599999999999997</v>
      </c>
      <c r="E153" s="16">
        <v>1.4300000000000001E-184</v>
      </c>
      <c r="F153" s="16">
        <v>2.8599999999999998E-181</v>
      </c>
      <c r="G153" t="s">
        <v>3053</v>
      </c>
    </row>
    <row r="154" spans="1:7" x14ac:dyDescent="0.25">
      <c r="A154" t="s">
        <v>238</v>
      </c>
      <c r="B154">
        <v>0.17655369900000001</v>
      </c>
      <c r="C154">
        <v>0.72499999999999998</v>
      </c>
      <c r="D154">
        <v>0.84899999999999998</v>
      </c>
      <c r="E154" s="16">
        <v>2.2900000000000002E-183</v>
      </c>
      <c r="F154" s="16">
        <v>4.5899999999999998E-180</v>
      </c>
      <c r="G154" t="s">
        <v>3053</v>
      </c>
    </row>
    <row r="155" spans="1:7" x14ac:dyDescent="0.25">
      <c r="A155" t="s">
        <v>245</v>
      </c>
      <c r="B155">
        <v>0.141701308</v>
      </c>
      <c r="C155">
        <v>0.69299999999999995</v>
      </c>
      <c r="D155">
        <v>0.83599999999999997</v>
      </c>
      <c r="E155" s="16">
        <v>3.2200000000000001E-181</v>
      </c>
      <c r="F155" s="16">
        <v>6.4399999999999995E-178</v>
      </c>
      <c r="G155" t="s">
        <v>3053</v>
      </c>
    </row>
    <row r="156" spans="1:7" x14ac:dyDescent="0.25">
      <c r="A156" t="s">
        <v>824</v>
      </c>
      <c r="B156">
        <v>0.118990106</v>
      </c>
      <c r="C156">
        <v>0.34799999999999998</v>
      </c>
      <c r="D156">
        <v>0.56499999999999995</v>
      </c>
      <c r="E156" s="16">
        <v>3.0300000000000001E-180</v>
      </c>
      <c r="F156" s="16">
        <v>6.0499999999999998E-177</v>
      </c>
      <c r="G156" t="s">
        <v>3053</v>
      </c>
    </row>
    <row r="157" spans="1:7" x14ac:dyDescent="0.25">
      <c r="A157" t="s">
        <v>239</v>
      </c>
      <c r="B157">
        <v>0.21484755</v>
      </c>
      <c r="C157">
        <v>0.6</v>
      </c>
      <c r="D157">
        <v>0.747</v>
      </c>
      <c r="E157" s="16">
        <v>1.54E-176</v>
      </c>
      <c r="F157" s="16">
        <v>3.09E-173</v>
      </c>
      <c r="G157" t="s">
        <v>3053</v>
      </c>
    </row>
    <row r="158" spans="1:7" x14ac:dyDescent="0.25">
      <c r="A158" t="s">
        <v>348</v>
      </c>
      <c r="B158">
        <v>0.18572917899999999</v>
      </c>
      <c r="C158">
        <v>0.55000000000000004</v>
      </c>
      <c r="D158">
        <v>0.72399999999999998</v>
      </c>
      <c r="E158" s="16">
        <v>2.7100000000000002E-174</v>
      </c>
      <c r="F158" s="16">
        <v>5.4199999999999996E-171</v>
      </c>
      <c r="G158" t="s">
        <v>3053</v>
      </c>
    </row>
    <row r="159" spans="1:7" x14ac:dyDescent="0.25">
      <c r="A159" t="s">
        <v>227</v>
      </c>
      <c r="B159">
        <v>0.188263497</v>
      </c>
      <c r="C159">
        <v>0.56499999999999995</v>
      </c>
      <c r="D159">
        <v>0.73499999999999999</v>
      </c>
      <c r="E159" s="16">
        <v>1.8399999999999998E-170</v>
      </c>
      <c r="F159" s="16">
        <v>3.6799999999999998E-167</v>
      </c>
      <c r="G159" t="s">
        <v>3053</v>
      </c>
    </row>
    <row r="160" spans="1:7" x14ac:dyDescent="0.25">
      <c r="A160" t="s">
        <v>198</v>
      </c>
      <c r="B160">
        <v>0.14383863499999999</v>
      </c>
      <c r="C160">
        <v>0.60599999999999998</v>
      </c>
      <c r="D160">
        <v>0.754</v>
      </c>
      <c r="E160" s="16">
        <v>9.4600000000000004E-166</v>
      </c>
      <c r="F160" s="16">
        <v>1.8899999999999999E-162</v>
      </c>
      <c r="G160" t="s">
        <v>3053</v>
      </c>
    </row>
    <row r="161" spans="1:7" x14ac:dyDescent="0.25">
      <c r="A161" t="s">
        <v>1554</v>
      </c>
      <c r="B161">
        <v>0.16662724600000001</v>
      </c>
      <c r="C161">
        <v>0.23400000000000001</v>
      </c>
      <c r="D161">
        <v>0.48399999999999999</v>
      </c>
      <c r="E161" s="16">
        <v>5.2599999999999999E-164</v>
      </c>
      <c r="F161" s="16">
        <v>1.05E-160</v>
      </c>
      <c r="G161" t="s">
        <v>3053</v>
      </c>
    </row>
    <row r="162" spans="1:7" x14ac:dyDescent="0.25">
      <c r="A162" t="s">
        <v>201</v>
      </c>
      <c r="B162">
        <v>0.129727062</v>
      </c>
      <c r="C162">
        <v>0.64</v>
      </c>
      <c r="D162">
        <v>0.8</v>
      </c>
      <c r="E162" s="16">
        <v>6.8800000000000002E-159</v>
      </c>
      <c r="F162" s="16">
        <v>1.3800000000000001E-155</v>
      </c>
      <c r="G162" t="s">
        <v>3053</v>
      </c>
    </row>
    <row r="163" spans="1:7" x14ac:dyDescent="0.25">
      <c r="A163" t="s">
        <v>660</v>
      </c>
      <c r="B163">
        <v>0.180833206</v>
      </c>
      <c r="C163">
        <v>0.75</v>
      </c>
      <c r="D163">
        <v>0.85099999999999998</v>
      </c>
      <c r="E163" s="16">
        <v>1.9299999999999999E-152</v>
      </c>
      <c r="F163" s="16">
        <v>3.8600000000000001E-149</v>
      </c>
      <c r="G163" t="s">
        <v>3053</v>
      </c>
    </row>
    <row r="164" spans="1:7" x14ac:dyDescent="0.25">
      <c r="A164" t="s">
        <v>246</v>
      </c>
      <c r="B164">
        <v>0.27869980100000002</v>
      </c>
      <c r="C164">
        <v>0.64200000000000002</v>
      </c>
      <c r="D164">
        <v>0.79200000000000004</v>
      </c>
      <c r="E164" s="16">
        <v>8.3699999999999996E-137</v>
      </c>
      <c r="F164" s="16">
        <v>1.67E-133</v>
      </c>
      <c r="G164" t="s">
        <v>3053</v>
      </c>
    </row>
    <row r="165" spans="1:7" x14ac:dyDescent="0.25">
      <c r="A165" t="s">
        <v>194</v>
      </c>
      <c r="B165">
        <v>0.22101045499999999</v>
      </c>
      <c r="C165">
        <v>0.72699999999999998</v>
      </c>
      <c r="D165">
        <v>0.83699999999999997</v>
      </c>
      <c r="E165" s="16">
        <v>1.7499999999999999E-135</v>
      </c>
      <c r="F165" s="16">
        <v>3.51E-132</v>
      </c>
      <c r="G165" t="s">
        <v>3053</v>
      </c>
    </row>
    <row r="166" spans="1:7" x14ac:dyDescent="0.25">
      <c r="A166" t="s">
        <v>918</v>
      </c>
      <c r="B166">
        <v>0.28594683799999998</v>
      </c>
      <c r="C166">
        <v>0.76300000000000001</v>
      </c>
      <c r="D166">
        <v>0.81799999999999995</v>
      </c>
      <c r="E166" s="16">
        <v>4.9899999999999996E-127</v>
      </c>
      <c r="F166" s="16">
        <v>9.9899999999999999E-124</v>
      </c>
      <c r="G166" t="s">
        <v>3053</v>
      </c>
    </row>
    <row r="167" spans="1:7" x14ac:dyDescent="0.25">
      <c r="A167" t="s">
        <v>356</v>
      </c>
      <c r="B167">
        <v>0.16843909700000001</v>
      </c>
      <c r="C167">
        <v>0.76200000000000001</v>
      </c>
      <c r="D167">
        <v>0.85699999999999998</v>
      </c>
      <c r="E167" s="16">
        <v>3.44E-123</v>
      </c>
      <c r="F167" s="16">
        <v>6.8799999999999994E-120</v>
      </c>
      <c r="G167" t="s">
        <v>3053</v>
      </c>
    </row>
    <row r="168" spans="1:7" x14ac:dyDescent="0.25">
      <c r="A168" t="s">
        <v>136</v>
      </c>
      <c r="B168">
        <v>0.20930453700000001</v>
      </c>
      <c r="C168">
        <v>0.66300000000000003</v>
      </c>
      <c r="D168">
        <v>0.79400000000000004</v>
      </c>
      <c r="E168" s="16">
        <v>1.02E-120</v>
      </c>
      <c r="F168" s="16">
        <v>2.0399999999999999E-117</v>
      </c>
      <c r="G168" t="s">
        <v>3053</v>
      </c>
    </row>
    <row r="169" spans="1:7" x14ac:dyDescent="0.25">
      <c r="A169" t="s">
        <v>315</v>
      </c>
      <c r="B169">
        <v>0.10418261600000001</v>
      </c>
      <c r="C169">
        <v>0.747</v>
      </c>
      <c r="D169">
        <v>0.85699999999999998</v>
      </c>
      <c r="E169" s="16">
        <v>2.1499999999999999E-107</v>
      </c>
      <c r="F169" s="16">
        <v>4.3000000000000001E-104</v>
      </c>
      <c r="G169" t="s">
        <v>3053</v>
      </c>
    </row>
    <row r="170" spans="1:7" x14ac:dyDescent="0.25">
      <c r="A170" t="s">
        <v>634</v>
      </c>
      <c r="B170">
        <v>0.18349567999999999</v>
      </c>
      <c r="C170">
        <v>0.78800000000000003</v>
      </c>
      <c r="D170">
        <v>0.86599999999999999</v>
      </c>
      <c r="E170" s="16">
        <v>3.0399999999999998E-104</v>
      </c>
      <c r="F170" s="16">
        <v>6.0900000000000005E-101</v>
      </c>
      <c r="G170" t="s">
        <v>3053</v>
      </c>
    </row>
    <row r="171" spans="1:7" x14ac:dyDescent="0.25">
      <c r="A171" t="s">
        <v>309</v>
      </c>
      <c r="B171">
        <v>0.108285704</v>
      </c>
      <c r="C171">
        <v>0.74199999999999999</v>
      </c>
      <c r="D171">
        <v>0.872</v>
      </c>
      <c r="E171" s="16">
        <v>1.05E-100</v>
      </c>
      <c r="F171" s="16">
        <v>2.1000000000000001E-97</v>
      </c>
      <c r="G171" t="s">
        <v>3053</v>
      </c>
    </row>
    <row r="172" spans="1:7" x14ac:dyDescent="0.25">
      <c r="A172" t="s">
        <v>580</v>
      </c>
      <c r="B172">
        <v>0.16844747199999999</v>
      </c>
      <c r="C172">
        <v>0.78400000000000003</v>
      </c>
      <c r="D172">
        <v>0.88100000000000001</v>
      </c>
      <c r="E172" s="16">
        <v>2.0700000000000001E-96</v>
      </c>
      <c r="F172" s="16">
        <v>4.1300000000000003E-93</v>
      </c>
      <c r="G172" t="s">
        <v>3053</v>
      </c>
    </row>
    <row r="173" spans="1:7" x14ac:dyDescent="0.25">
      <c r="A173" t="s">
        <v>330</v>
      </c>
      <c r="B173">
        <v>0.23895588800000001</v>
      </c>
      <c r="C173">
        <v>0.72899999999999998</v>
      </c>
      <c r="D173">
        <v>0.85199999999999998</v>
      </c>
      <c r="E173" s="16">
        <v>1.12E-92</v>
      </c>
      <c r="F173" s="16">
        <v>2.2299999999999999E-89</v>
      </c>
      <c r="G173" t="s">
        <v>3053</v>
      </c>
    </row>
    <row r="174" spans="1:7" x14ac:dyDescent="0.25">
      <c r="A174" t="s">
        <v>363</v>
      </c>
      <c r="B174">
        <v>0.14166020900000001</v>
      </c>
      <c r="C174">
        <v>0.79400000000000004</v>
      </c>
      <c r="D174">
        <v>0.89</v>
      </c>
      <c r="E174" s="16">
        <v>1.06E-88</v>
      </c>
      <c r="F174" s="16">
        <v>2.1300000000000001E-85</v>
      </c>
      <c r="G174" t="s">
        <v>3053</v>
      </c>
    </row>
    <row r="175" spans="1:7" x14ac:dyDescent="0.25">
      <c r="A175" t="s">
        <v>573</v>
      </c>
      <c r="B175">
        <v>0.20892686499999999</v>
      </c>
      <c r="C175">
        <v>0.77600000000000002</v>
      </c>
      <c r="D175">
        <v>0.86199999999999999</v>
      </c>
      <c r="E175" s="16">
        <v>3.4500000000000002E-88</v>
      </c>
      <c r="F175" s="16">
        <v>6.91E-85</v>
      </c>
      <c r="G175" t="s">
        <v>3053</v>
      </c>
    </row>
    <row r="176" spans="1:7" x14ac:dyDescent="0.25">
      <c r="A176" t="s">
        <v>2130</v>
      </c>
      <c r="B176">
        <v>0.117490158</v>
      </c>
      <c r="C176">
        <v>0.89100000000000001</v>
      </c>
      <c r="D176">
        <v>0.96</v>
      </c>
      <c r="E176" s="16">
        <v>4.3599999999999998E-87</v>
      </c>
      <c r="F176" s="16">
        <v>8.7300000000000009E-84</v>
      </c>
      <c r="G176" t="s">
        <v>3053</v>
      </c>
    </row>
    <row r="177" spans="1:7" x14ac:dyDescent="0.25">
      <c r="A177" t="s">
        <v>611</v>
      </c>
      <c r="B177">
        <v>0.14326818099999999</v>
      </c>
      <c r="C177">
        <v>0.86099999999999999</v>
      </c>
      <c r="D177">
        <v>0.92800000000000005</v>
      </c>
      <c r="E177" s="16">
        <v>4.4500000000000004E-84</v>
      </c>
      <c r="F177" s="16">
        <v>8.9099999999999996E-81</v>
      </c>
      <c r="G177" t="s">
        <v>3053</v>
      </c>
    </row>
    <row r="178" spans="1:7" x14ac:dyDescent="0.25">
      <c r="A178" t="s">
        <v>1764</v>
      </c>
      <c r="B178">
        <v>0.103857836</v>
      </c>
      <c r="C178">
        <v>0.86099999999999999</v>
      </c>
      <c r="D178">
        <v>0.93500000000000005</v>
      </c>
      <c r="E178" s="16">
        <v>4.9099999999999999E-77</v>
      </c>
      <c r="F178" s="16">
        <v>9.8100000000000001E-74</v>
      </c>
      <c r="G178" t="s">
        <v>3053</v>
      </c>
    </row>
    <row r="179" spans="1:7" x14ac:dyDescent="0.25">
      <c r="A179" t="s">
        <v>325</v>
      </c>
      <c r="B179">
        <v>0.19253257600000001</v>
      </c>
      <c r="C179">
        <v>0.75600000000000001</v>
      </c>
      <c r="D179">
        <v>0.84299999999999997</v>
      </c>
      <c r="E179" s="16">
        <v>5.46E-75</v>
      </c>
      <c r="F179" s="16">
        <v>1.0899999999999999E-71</v>
      </c>
      <c r="G179" t="s">
        <v>3053</v>
      </c>
    </row>
    <row r="180" spans="1:7" x14ac:dyDescent="0.25">
      <c r="A180" t="s">
        <v>334</v>
      </c>
      <c r="B180">
        <v>0.19603999899999999</v>
      </c>
      <c r="C180">
        <v>0.80700000000000005</v>
      </c>
      <c r="D180">
        <v>0.85099999999999998</v>
      </c>
      <c r="E180" s="16">
        <v>8.29E-69</v>
      </c>
      <c r="F180" s="16">
        <v>1.6599999999999999E-65</v>
      </c>
      <c r="G180" t="s">
        <v>3053</v>
      </c>
    </row>
    <row r="181" spans="1:7" x14ac:dyDescent="0.25">
      <c r="A181" t="s">
        <v>897</v>
      </c>
      <c r="B181">
        <v>0.10962419800000001</v>
      </c>
      <c r="C181">
        <v>0.78</v>
      </c>
      <c r="D181">
        <v>0.86699999999999999</v>
      </c>
      <c r="E181" s="16">
        <v>1.6700000000000001E-67</v>
      </c>
      <c r="F181" s="16">
        <v>3.34E-64</v>
      </c>
      <c r="G181" t="s">
        <v>3053</v>
      </c>
    </row>
    <row r="182" spans="1:7" x14ac:dyDescent="0.25">
      <c r="A182" t="s">
        <v>1515</v>
      </c>
      <c r="B182">
        <v>0.22631135384816201</v>
      </c>
      <c r="C182">
        <v>0.01</v>
      </c>
      <c r="D182">
        <v>0.68100000000000005</v>
      </c>
      <c r="E182">
        <v>0</v>
      </c>
      <c r="F182">
        <v>0</v>
      </c>
      <c r="G182" t="s">
        <v>3083</v>
      </c>
    </row>
    <row r="183" spans="1:7" x14ac:dyDescent="0.25">
      <c r="A183" t="s">
        <v>3054</v>
      </c>
      <c r="B183">
        <v>0.16317870430737499</v>
      </c>
      <c r="C183">
        <v>1.2999999999999999E-2</v>
      </c>
      <c r="D183">
        <v>0.83399999999999996</v>
      </c>
      <c r="E183">
        <v>0</v>
      </c>
      <c r="F183">
        <v>0</v>
      </c>
      <c r="G183" t="s">
        <v>3083</v>
      </c>
    </row>
    <row r="184" spans="1:7" x14ac:dyDescent="0.25">
      <c r="A184" t="s">
        <v>3055</v>
      </c>
      <c r="B184">
        <v>0.10968120463690501</v>
      </c>
      <c r="C184">
        <v>8.9999999999999993E-3</v>
      </c>
      <c r="D184">
        <v>0.67800000000000005</v>
      </c>
      <c r="E184">
        <v>0</v>
      </c>
      <c r="F184">
        <v>0</v>
      </c>
      <c r="G184" t="s">
        <v>3083</v>
      </c>
    </row>
    <row r="185" spans="1:7" x14ac:dyDescent="0.25">
      <c r="A185" t="s">
        <v>3056</v>
      </c>
      <c r="B185">
        <v>0.19800900905537899</v>
      </c>
      <c r="C185">
        <v>1.6E-2</v>
      </c>
      <c r="D185">
        <v>0.73099999999999998</v>
      </c>
      <c r="E185" s="16">
        <v>2.6322835560417099E-293</v>
      </c>
      <c r="F185" s="16">
        <v>5.2645671120834302E-290</v>
      </c>
      <c r="G185" t="s">
        <v>3083</v>
      </c>
    </row>
    <row r="186" spans="1:7" x14ac:dyDescent="0.25">
      <c r="A186" t="s">
        <v>1451</v>
      </c>
      <c r="B186">
        <v>0.314828331906641</v>
      </c>
      <c r="C186">
        <v>1.9E-2</v>
      </c>
      <c r="D186">
        <v>0.71899999999999997</v>
      </c>
      <c r="E186" s="16">
        <v>3.1702307370764999E-286</v>
      </c>
      <c r="F186" s="16">
        <v>6.3404614741529996E-283</v>
      </c>
      <c r="G186" t="s">
        <v>3083</v>
      </c>
    </row>
    <row r="187" spans="1:7" x14ac:dyDescent="0.25">
      <c r="A187" t="s">
        <v>716</v>
      </c>
      <c r="B187">
        <v>0.17873747043122001</v>
      </c>
      <c r="C187">
        <v>0.11</v>
      </c>
      <c r="D187">
        <v>0.95699999999999996</v>
      </c>
      <c r="E187" s="16">
        <v>1.9911013316154401E-284</v>
      </c>
      <c r="F187" s="16">
        <v>3.9822026632308898E-281</v>
      </c>
      <c r="G187" t="s">
        <v>3083</v>
      </c>
    </row>
    <row r="188" spans="1:7" x14ac:dyDescent="0.25">
      <c r="A188" t="s">
        <v>3057</v>
      </c>
      <c r="B188">
        <v>0.12324962913755701</v>
      </c>
      <c r="C188">
        <v>1.2999999999999999E-2</v>
      </c>
      <c r="D188">
        <v>0.66100000000000003</v>
      </c>
      <c r="E188" s="16">
        <v>4.0712215470297302E-258</v>
      </c>
      <c r="F188" s="16">
        <v>8.1424430940594603E-255</v>
      </c>
      <c r="G188" t="s">
        <v>3083</v>
      </c>
    </row>
    <row r="189" spans="1:7" x14ac:dyDescent="0.25">
      <c r="A189" t="s">
        <v>298</v>
      </c>
      <c r="B189">
        <v>0.25635297283554498</v>
      </c>
      <c r="C189">
        <v>0.01</v>
      </c>
      <c r="D189">
        <v>0.35899999999999999</v>
      </c>
      <c r="E189" s="16">
        <v>6.6354305834105603E-247</v>
      </c>
      <c r="F189" s="16">
        <v>1.3270861166821101E-243</v>
      </c>
      <c r="G189" t="s">
        <v>3083</v>
      </c>
    </row>
    <row r="190" spans="1:7" x14ac:dyDescent="0.25">
      <c r="A190" t="s">
        <v>440</v>
      </c>
      <c r="B190">
        <v>0.39824251067441602</v>
      </c>
      <c r="C190">
        <v>2.1000000000000001E-2</v>
      </c>
      <c r="D190">
        <v>0.54</v>
      </c>
      <c r="E190" s="16">
        <v>4.5810998615033904E-236</v>
      </c>
      <c r="F190" s="16">
        <v>9.1621997230067793E-233</v>
      </c>
      <c r="G190" t="s">
        <v>3083</v>
      </c>
    </row>
    <row r="191" spans="1:7" x14ac:dyDescent="0.25">
      <c r="A191" t="s">
        <v>3058</v>
      </c>
      <c r="B191">
        <v>0.15759980985703501</v>
      </c>
      <c r="C191">
        <v>7.0000000000000001E-3</v>
      </c>
      <c r="D191">
        <v>0.32700000000000001</v>
      </c>
      <c r="E191" s="16">
        <v>3.9689238824099302E-226</v>
      </c>
      <c r="F191" s="16">
        <v>7.9378477648198605E-223</v>
      </c>
      <c r="G191" t="s">
        <v>3083</v>
      </c>
    </row>
    <row r="192" spans="1:7" x14ac:dyDescent="0.25">
      <c r="A192" t="s">
        <v>1973</v>
      </c>
      <c r="B192">
        <v>0.168425704664804</v>
      </c>
      <c r="C192">
        <v>0.21</v>
      </c>
      <c r="D192">
        <v>0.88700000000000001</v>
      </c>
      <c r="E192" s="16">
        <v>1.8444937887320301E-221</v>
      </c>
      <c r="F192" s="16">
        <v>3.6889875774640702E-218</v>
      </c>
      <c r="G192" t="s">
        <v>3083</v>
      </c>
    </row>
    <row r="193" spans="1:7" x14ac:dyDescent="0.25">
      <c r="A193" t="s">
        <v>3059</v>
      </c>
      <c r="B193">
        <v>0.109546546451567</v>
      </c>
      <c r="C193">
        <v>4.0000000000000001E-3</v>
      </c>
      <c r="D193">
        <v>0.33900000000000002</v>
      </c>
      <c r="E193" s="16">
        <v>1.21699421627332E-219</v>
      </c>
      <c r="F193" s="16">
        <v>2.4339884325466301E-216</v>
      </c>
      <c r="G193" t="s">
        <v>3083</v>
      </c>
    </row>
    <row r="194" spans="1:7" x14ac:dyDescent="0.25">
      <c r="A194" t="s">
        <v>1059</v>
      </c>
      <c r="B194">
        <v>0.211141909846535</v>
      </c>
      <c r="C194">
        <v>0.32</v>
      </c>
      <c r="D194">
        <v>0.95199999999999996</v>
      </c>
      <c r="E194" s="16">
        <v>7.8992276753129105E-219</v>
      </c>
      <c r="F194" s="16">
        <v>1.5798455350625801E-215</v>
      </c>
      <c r="G194" t="s">
        <v>3083</v>
      </c>
    </row>
    <row r="195" spans="1:7" x14ac:dyDescent="0.25">
      <c r="A195" t="s">
        <v>1715</v>
      </c>
      <c r="B195">
        <v>0.21524575134114601</v>
      </c>
      <c r="C195">
        <v>1.4999999999999999E-2</v>
      </c>
      <c r="D195">
        <v>0.55500000000000005</v>
      </c>
      <c r="E195" s="16">
        <v>7.1305511518881898E-218</v>
      </c>
      <c r="F195" s="16">
        <v>1.42611023037764E-214</v>
      </c>
      <c r="G195" t="s">
        <v>3083</v>
      </c>
    </row>
    <row r="196" spans="1:7" x14ac:dyDescent="0.25">
      <c r="A196" t="s">
        <v>151</v>
      </c>
      <c r="B196">
        <v>0.107076067060743</v>
      </c>
      <c r="C196">
        <v>0.31</v>
      </c>
      <c r="D196">
        <v>0.93</v>
      </c>
      <c r="E196" s="16">
        <v>8.5427981578482504E-212</v>
      </c>
      <c r="F196" s="16">
        <v>1.70855963156965E-208</v>
      </c>
      <c r="G196" t="s">
        <v>3083</v>
      </c>
    </row>
    <row r="197" spans="1:7" x14ac:dyDescent="0.25">
      <c r="A197" t="s">
        <v>116</v>
      </c>
      <c r="B197">
        <v>0.13295634314742399</v>
      </c>
      <c r="C197">
        <v>0.56799999999999995</v>
      </c>
      <c r="D197">
        <v>0.96699999999999997</v>
      </c>
      <c r="E197" s="16">
        <v>5.4390390950701203E-206</v>
      </c>
      <c r="F197" s="16">
        <v>1.08780781901402E-202</v>
      </c>
      <c r="G197" t="s">
        <v>3083</v>
      </c>
    </row>
    <row r="198" spans="1:7" x14ac:dyDescent="0.25">
      <c r="A198" t="s">
        <v>1256</v>
      </c>
      <c r="B198">
        <v>0.28821999487716798</v>
      </c>
      <c r="C198">
        <v>0.12</v>
      </c>
      <c r="D198">
        <v>0.80700000000000005</v>
      </c>
      <c r="E198" s="16">
        <v>6.4255520377894797E-205</v>
      </c>
      <c r="F198" s="16">
        <v>1.2851104075578999E-201</v>
      </c>
      <c r="G198" t="s">
        <v>3083</v>
      </c>
    </row>
    <row r="199" spans="1:7" x14ac:dyDescent="0.25">
      <c r="A199" t="s">
        <v>1624</v>
      </c>
      <c r="B199">
        <v>0.27586630603309997</v>
      </c>
      <c r="C199">
        <v>0.20399999999999999</v>
      </c>
      <c r="D199">
        <v>0.85199999999999998</v>
      </c>
      <c r="E199" s="16">
        <v>2.1001212571498299E-203</v>
      </c>
      <c r="F199" s="16">
        <v>4.2002425142996603E-200</v>
      </c>
      <c r="G199" t="s">
        <v>3083</v>
      </c>
    </row>
    <row r="200" spans="1:7" x14ac:dyDescent="0.25">
      <c r="A200" t="s">
        <v>1727</v>
      </c>
      <c r="B200">
        <v>0.21888193209204801</v>
      </c>
      <c r="C200">
        <v>2.1000000000000001E-2</v>
      </c>
      <c r="D200">
        <v>0.61599999999999999</v>
      </c>
      <c r="E200" s="16">
        <v>5.5168778004475003E-203</v>
      </c>
      <c r="F200" s="16">
        <v>1.1033755600895E-199</v>
      </c>
      <c r="G200" t="s">
        <v>3083</v>
      </c>
    </row>
    <row r="201" spans="1:7" x14ac:dyDescent="0.25">
      <c r="A201" t="s">
        <v>1760</v>
      </c>
      <c r="B201">
        <v>0.147637114093499</v>
      </c>
      <c r="C201">
        <v>1.2E-2</v>
      </c>
      <c r="D201">
        <v>0.60799999999999998</v>
      </c>
      <c r="E201" s="16">
        <v>2.9877920716490799E-197</v>
      </c>
      <c r="F201" s="16">
        <v>5.9755841432981597E-194</v>
      </c>
      <c r="G201" t="s">
        <v>3083</v>
      </c>
    </row>
    <row r="202" spans="1:7" x14ac:dyDescent="0.25">
      <c r="A202" t="s">
        <v>127</v>
      </c>
      <c r="B202">
        <v>0.26249478389624298</v>
      </c>
      <c r="C202">
        <v>0.35099999999999998</v>
      </c>
      <c r="D202">
        <v>0.90500000000000003</v>
      </c>
      <c r="E202" s="16">
        <v>6.9773736066460601E-197</v>
      </c>
      <c r="F202" s="16">
        <v>1.3954747213292099E-193</v>
      </c>
      <c r="G202" t="s">
        <v>3083</v>
      </c>
    </row>
    <row r="203" spans="1:7" x14ac:dyDescent="0.25">
      <c r="A203" t="s">
        <v>1220</v>
      </c>
      <c r="B203">
        <v>0.16804506699041299</v>
      </c>
      <c r="C203">
        <v>3.2000000000000001E-2</v>
      </c>
      <c r="D203">
        <v>0.68300000000000005</v>
      </c>
      <c r="E203" s="16">
        <v>7.8027620703408005E-195</v>
      </c>
      <c r="F203" s="16">
        <v>1.5605524140681599E-191</v>
      </c>
      <c r="G203" t="s">
        <v>3083</v>
      </c>
    </row>
    <row r="204" spans="1:7" x14ac:dyDescent="0.25">
      <c r="A204" t="s">
        <v>188</v>
      </c>
      <c r="B204">
        <v>0.16231351787842299</v>
      </c>
      <c r="C204">
        <v>0.46</v>
      </c>
      <c r="D204">
        <v>0.94699999999999995</v>
      </c>
      <c r="E204" s="16">
        <v>1.9490404881995899E-194</v>
      </c>
      <c r="F204" s="16">
        <v>3.89808097639918E-191</v>
      </c>
      <c r="G204" t="s">
        <v>3083</v>
      </c>
    </row>
    <row r="205" spans="1:7" x14ac:dyDescent="0.25">
      <c r="A205" t="s">
        <v>538</v>
      </c>
      <c r="B205">
        <v>0.213109382070889</v>
      </c>
      <c r="C205">
        <v>0.33500000000000002</v>
      </c>
      <c r="D205">
        <v>0.89400000000000002</v>
      </c>
      <c r="E205" s="16">
        <v>1.3528810209755E-191</v>
      </c>
      <c r="F205" s="16">
        <v>2.705762041951E-188</v>
      </c>
      <c r="G205" t="s">
        <v>3083</v>
      </c>
    </row>
    <row r="206" spans="1:7" x14ac:dyDescent="0.25">
      <c r="A206" t="s">
        <v>547</v>
      </c>
      <c r="B206">
        <v>0.40133357233357903</v>
      </c>
      <c r="C206">
        <v>0.27500000000000002</v>
      </c>
      <c r="D206">
        <v>0.84399999999999997</v>
      </c>
      <c r="E206" s="16">
        <v>3.1960588241162298E-190</v>
      </c>
      <c r="F206" s="16">
        <v>6.3921176482324601E-187</v>
      </c>
      <c r="G206" t="s">
        <v>3083</v>
      </c>
    </row>
    <row r="207" spans="1:7" x14ac:dyDescent="0.25">
      <c r="A207" t="s">
        <v>651</v>
      </c>
      <c r="B207">
        <v>0.173565066817852</v>
      </c>
      <c r="C207">
        <v>0.317</v>
      </c>
      <c r="D207">
        <v>0.86399999999999999</v>
      </c>
      <c r="E207" s="16">
        <v>1.26188054183859E-185</v>
      </c>
      <c r="F207" s="16">
        <v>2.5237610836771899E-182</v>
      </c>
      <c r="G207" t="s">
        <v>3083</v>
      </c>
    </row>
    <row r="208" spans="1:7" x14ac:dyDescent="0.25">
      <c r="A208" t="s">
        <v>1321</v>
      </c>
      <c r="B208">
        <v>0.297818907778647</v>
      </c>
      <c r="C208">
        <v>0.32300000000000001</v>
      </c>
      <c r="D208">
        <v>0.83199999999999996</v>
      </c>
      <c r="E208" s="16">
        <v>1.73882810253474E-184</v>
      </c>
      <c r="F208" s="16">
        <v>3.4776562050694699E-181</v>
      </c>
      <c r="G208" t="s">
        <v>3083</v>
      </c>
    </row>
    <row r="209" spans="1:7" x14ac:dyDescent="0.25">
      <c r="A209" t="s">
        <v>405</v>
      </c>
      <c r="B209">
        <v>0.18263163351951001</v>
      </c>
      <c r="C209">
        <v>0.45200000000000001</v>
      </c>
      <c r="D209">
        <v>0.93</v>
      </c>
      <c r="E209" s="16">
        <v>1.3000095390318801E-181</v>
      </c>
      <c r="F209" s="16">
        <v>2.60001907806377E-178</v>
      </c>
      <c r="G209" t="s">
        <v>3083</v>
      </c>
    </row>
    <row r="210" spans="1:7" x14ac:dyDescent="0.25">
      <c r="A210" t="s">
        <v>717</v>
      </c>
      <c r="B210">
        <v>0.110030363187872</v>
      </c>
      <c r="C210">
        <v>0.29399999999999998</v>
      </c>
      <c r="D210">
        <v>0.85199999999999998</v>
      </c>
      <c r="E210" s="16">
        <v>9.7871224737354704E-180</v>
      </c>
      <c r="F210" s="16">
        <v>1.9574244947470899E-176</v>
      </c>
      <c r="G210" t="s">
        <v>3083</v>
      </c>
    </row>
    <row r="211" spans="1:7" x14ac:dyDescent="0.25">
      <c r="A211" t="s">
        <v>3060</v>
      </c>
      <c r="B211">
        <v>0.14961402541073399</v>
      </c>
      <c r="C211">
        <v>6.0000000000000001E-3</v>
      </c>
      <c r="D211">
        <v>0.33400000000000002</v>
      </c>
      <c r="E211" s="16">
        <v>9.3873555188540003E-177</v>
      </c>
      <c r="F211" s="16">
        <v>1.8774711037708E-173</v>
      </c>
      <c r="G211" t="s">
        <v>3083</v>
      </c>
    </row>
    <row r="212" spans="1:7" x14ac:dyDescent="0.25">
      <c r="A212" t="s">
        <v>969</v>
      </c>
      <c r="B212">
        <v>0.19607703965391399</v>
      </c>
      <c r="C212">
        <v>7.0000000000000001E-3</v>
      </c>
      <c r="D212">
        <v>0.24099999999999999</v>
      </c>
      <c r="E212" s="16">
        <v>6.7488380532769998E-174</v>
      </c>
      <c r="F212" s="16">
        <v>1.3497676106554001E-170</v>
      </c>
      <c r="G212" t="s">
        <v>3083</v>
      </c>
    </row>
    <row r="213" spans="1:7" x14ac:dyDescent="0.25">
      <c r="A213" t="s">
        <v>259</v>
      </c>
      <c r="B213">
        <v>0.103581074177812</v>
      </c>
      <c r="C213">
        <v>0.48</v>
      </c>
      <c r="D213">
        <v>0.85199999999999998</v>
      </c>
      <c r="E213" s="16">
        <v>1.2042421133949801E-168</v>
      </c>
      <c r="F213" s="16">
        <v>2.4084842267899698E-165</v>
      </c>
      <c r="G213" t="s">
        <v>3083</v>
      </c>
    </row>
    <row r="214" spans="1:7" x14ac:dyDescent="0.25">
      <c r="A214" t="s">
        <v>1323</v>
      </c>
      <c r="B214">
        <v>0.157213177238714</v>
      </c>
      <c r="C214">
        <v>5.0999999999999997E-2</v>
      </c>
      <c r="D214">
        <v>0.60599999999999998</v>
      </c>
      <c r="E214" s="16">
        <v>1.78639965054335E-165</v>
      </c>
      <c r="F214" s="16">
        <v>3.5727993010867001E-162</v>
      </c>
      <c r="G214" t="s">
        <v>3083</v>
      </c>
    </row>
    <row r="215" spans="1:7" x14ac:dyDescent="0.25">
      <c r="A215" t="s">
        <v>891</v>
      </c>
      <c r="B215">
        <v>0.27349892002125498</v>
      </c>
      <c r="C215">
        <v>0.28599999999999998</v>
      </c>
      <c r="D215">
        <v>0.80200000000000005</v>
      </c>
      <c r="E215" s="16">
        <v>6.1194316598568196E-163</v>
      </c>
      <c r="F215" s="16">
        <v>1.22388633197136E-159</v>
      </c>
      <c r="G215" t="s">
        <v>3083</v>
      </c>
    </row>
    <row r="216" spans="1:7" x14ac:dyDescent="0.25">
      <c r="A216" t="s">
        <v>386</v>
      </c>
      <c r="B216">
        <v>0.168461957083789</v>
      </c>
      <c r="C216">
        <v>0.36399999999999999</v>
      </c>
      <c r="D216">
        <v>0.80700000000000005</v>
      </c>
      <c r="E216" s="16">
        <v>1.59797379780384E-159</v>
      </c>
      <c r="F216" s="16">
        <v>3.1959475956076898E-156</v>
      </c>
      <c r="G216" t="s">
        <v>3083</v>
      </c>
    </row>
    <row r="217" spans="1:7" x14ac:dyDescent="0.25">
      <c r="A217" t="s">
        <v>1359</v>
      </c>
      <c r="B217">
        <v>-0.11094133412678001</v>
      </c>
      <c r="C217">
        <v>0.26300000000000001</v>
      </c>
      <c r="D217">
        <v>0.83699999999999997</v>
      </c>
      <c r="E217" s="16">
        <v>5.8224555703000297E-157</v>
      </c>
      <c r="F217" s="16">
        <v>1.16449111406001E-153</v>
      </c>
      <c r="G217" t="s">
        <v>3083</v>
      </c>
    </row>
    <row r="218" spans="1:7" x14ac:dyDescent="0.25">
      <c r="A218" t="s">
        <v>285</v>
      </c>
      <c r="B218">
        <v>0.43871659643483701</v>
      </c>
      <c r="C218">
        <v>0.39800000000000002</v>
      </c>
      <c r="D218">
        <v>0.74399999999999999</v>
      </c>
      <c r="E218" s="16">
        <v>2.66728356906246E-151</v>
      </c>
      <c r="F218" s="16">
        <v>5.3345671381249099E-148</v>
      </c>
      <c r="G218" t="s">
        <v>3083</v>
      </c>
    </row>
    <row r="219" spans="1:7" x14ac:dyDescent="0.25">
      <c r="A219" t="s">
        <v>437</v>
      </c>
      <c r="B219">
        <v>0.17294945897282599</v>
      </c>
      <c r="C219">
        <v>0.32500000000000001</v>
      </c>
      <c r="D219">
        <v>0.78400000000000003</v>
      </c>
      <c r="E219" s="16">
        <v>7.0902378440924305E-150</v>
      </c>
      <c r="F219" s="16">
        <v>1.4180475688184899E-146</v>
      </c>
      <c r="G219" t="s">
        <v>3083</v>
      </c>
    </row>
    <row r="220" spans="1:7" x14ac:dyDescent="0.25">
      <c r="A220" t="s">
        <v>418</v>
      </c>
      <c r="B220">
        <v>0.20653379030459801</v>
      </c>
      <c r="C220">
        <v>0.44600000000000001</v>
      </c>
      <c r="D220">
        <v>0.83699999999999997</v>
      </c>
      <c r="E220" s="16">
        <v>3.89852634971073E-149</v>
      </c>
      <c r="F220" s="16">
        <v>7.7970526994214704E-146</v>
      </c>
      <c r="G220" t="s">
        <v>3083</v>
      </c>
    </row>
    <row r="221" spans="1:7" x14ac:dyDescent="0.25">
      <c r="A221" t="s">
        <v>200</v>
      </c>
      <c r="B221">
        <v>0.21383891387548001</v>
      </c>
      <c r="C221">
        <v>0.49199999999999999</v>
      </c>
      <c r="D221">
        <v>0.83899999999999997</v>
      </c>
      <c r="E221" s="16">
        <v>1.18171893705078E-148</v>
      </c>
      <c r="F221" s="16">
        <v>2.3634378741015601E-145</v>
      </c>
      <c r="G221" t="s">
        <v>3083</v>
      </c>
    </row>
    <row r="222" spans="1:7" x14ac:dyDescent="0.25">
      <c r="A222" t="s">
        <v>2121</v>
      </c>
      <c r="B222">
        <v>0.22410749275382699</v>
      </c>
      <c r="C222">
        <v>0.23100000000000001</v>
      </c>
      <c r="D222">
        <v>0.72599999999999998</v>
      </c>
      <c r="E222" s="16">
        <v>5.0058090897951795E-147</v>
      </c>
      <c r="F222" s="16">
        <v>1.00116181795904E-143</v>
      </c>
      <c r="G222" t="s">
        <v>3083</v>
      </c>
    </row>
    <row r="223" spans="1:7" x14ac:dyDescent="0.25">
      <c r="A223" t="s">
        <v>3061</v>
      </c>
      <c r="B223">
        <v>0.11923718055015201</v>
      </c>
      <c r="C223">
        <v>6.0000000000000001E-3</v>
      </c>
      <c r="D223">
        <v>0.20399999999999999</v>
      </c>
      <c r="E223" s="16">
        <v>2.1523473969245099E-146</v>
      </c>
      <c r="F223" s="16">
        <v>4.3046947938490198E-143</v>
      </c>
      <c r="G223" t="s">
        <v>3083</v>
      </c>
    </row>
    <row r="224" spans="1:7" x14ac:dyDescent="0.25">
      <c r="A224" t="s">
        <v>734</v>
      </c>
      <c r="B224">
        <v>0.225664292519167</v>
      </c>
      <c r="C224">
        <v>0.28199999999999997</v>
      </c>
      <c r="D224">
        <v>0.77100000000000002</v>
      </c>
      <c r="E224" s="16">
        <v>5.6219380995419702E-145</v>
      </c>
      <c r="F224" s="16">
        <v>1.12438761990839E-141</v>
      </c>
      <c r="G224" t="s">
        <v>3083</v>
      </c>
    </row>
    <row r="225" spans="1:7" x14ac:dyDescent="0.25">
      <c r="A225" t="s">
        <v>215</v>
      </c>
      <c r="B225">
        <v>0.187530311448318</v>
      </c>
      <c r="C225">
        <v>0.442</v>
      </c>
      <c r="D225">
        <v>0.81699999999999995</v>
      </c>
      <c r="E225" s="16">
        <v>1.18747266473147E-139</v>
      </c>
      <c r="F225" s="16">
        <v>2.37494532946295E-136</v>
      </c>
      <c r="G225" t="s">
        <v>3083</v>
      </c>
    </row>
    <row r="226" spans="1:7" x14ac:dyDescent="0.25">
      <c r="A226" t="s">
        <v>931</v>
      </c>
      <c r="B226">
        <v>0.273501415391532</v>
      </c>
      <c r="C226">
        <v>0.23100000000000001</v>
      </c>
      <c r="D226">
        <v>0.70899999999999996</v>
      </c>
      <c r="E226" s="16">
        <v>1.3862943441028201E-139</v>
      </c>
      <c r="F226" s="16">
        <v>2.7725886882056499E-136</v>
      </c>
      <c r="G226" t="s">
        <v>3083</v>
      </c>
    </row>
    <row r="227" spans="1:7" x14ac:dyDescent="0.25">
      <c r="A227" t="s">
        <v>2301</v>
      </c>
      <c r="B227">
        <v>-0.14344790780988201</v>
      </c>
      <c r="C227">
        <v>7.0000000000000001E-3</v>
      </c>
      <c r="D227">
        <v>0.57499999999999996</v>
      </c>
      <c r="E227" s="16">
        <v>1.0299998370400701E-138</v>
      </c>
      <c r="F227" s="16">
        <v>2.0599996740801401E-135</v>
      </c>
      <c r="G227" t="s">
        <v>3083</v>
      </c>
    </row>
    <row r="228" spans="1:7" x14ac:dyDescent="0.25">
      <c r="A228" t="s">
        <v>684</v>
      </c>
      <c r="B228">
        <v>0.40258783179124802</v>
      </c>
      <c r="C228">
        <v>0.33900000000000002</v>
      </c>
      <c r="D228">
        <v>0.746</v>
      </c>
      <c r="E228" s="16">
        <v>3.4645955934175198E-138</v>
      </c>
      <c r="F228" s="16">
        <v>6.9291911868350301E-135</v>
      </c>
      <c r="G228" t="s">
        <v>3083</v>
      </c>
    </row>
    <row r="229" spans="1:7" x14ac:dyDescent="0.25">
      <c r="A229" t="s">
        <v>110</v>
      </c>
      <c r="B229">
        <v>0.26117089221127099</v>
      </c>
      <c r="C229">
        <v>0.40699999999999997</v>
      </c>
      <c r="D229">
        <v>0.83899999999999997</v>
      </c>
      <c r="E229" s="16">
        <v>4.6479040332192201E-138</v>
      </c>
      <c r="F229" s="16">
        <v>9.2958080664384399E-135</v>
      </c>
      <c r="G229" t="s">
        <v>3083</v>
      </c>
    </row>
    <row r="230" spans="1:7" x14ac:dyDescent="0.25">
      <c r="A230" t="s">
        <v>1070</v>
      </c>
      <c r="B230">
        <v>0.120425523563223</v>
      </c>
      <c r="C230">
        <v>6.2E-2</v>
      </c>
      <c r="D230">
        <v>0.61099999999999999</v>
      </c>
      <c r="E230" s="16">
        <v>4.4289209161594698E-137</v>
      </c>
      <c r="F230" s="16">
        <v>8.8578418323189296E-134</v>
      </c>
      <c r="G230" t="s">
        <v>3083</v>
      </c>
    </row>
    <row r="231" spans="1:7" x14ac:dyDescent="0.25">
      <c r="A231" t="s">
        <v>376</v>
      </c>
      <c r="B231">
        <v>0.50693661633809906</v>
      </c>
      <c r="C231">
        <v>0.217</v>
      </c>
      <c r="D231">
        <v>0.68300000000000005</v>
      </c>
      <c r="E231" s="16">
        <v>8.2424472149656599E-137</v>
      </c>
      <c r="F231" s="16">
        <v>1.6484894429931301E-133</v>
      </c>
      <c r="G231" t="s">
        <v>3083</v>
      </c>
    </row>
    <row r="232" spans="1:7" x14ac:dyDescent="0.25">
      <c r="A232" t="s">
        <v>410</v>
      </c>
      <c r="B232">
        <v>0.233554573023738</v>
      </c>
      <c r="C232">
        <v>0.33900000000000002</v>
      </c>
      <c r="D232">
        <v>0.70399999999999996</v>
      </c>
      <c r="E232" s="16">
        <v>3.11260270890967E-136</v>
      </c>
      <c r="F232" s="16">
        <v>6.2252054178193499E-133</v>
      </c>
      <c r="G232" t="s">
        <v>3083</v>
      </c>
    </row>
    <row r="233" spans="1:7" x14ac:dyDescent="0.25">
      <c r="A233" t="s">
        <v>131</v>
      </c>
      <c r="B233">
        <v>0.18371359235388099</v>
      </c>
      <c r="C233">
        <v>0.501</v>
      </c>
      <c r="D233">
        <v>0.78100000000000003</v>
      </c>
      <c r="E233" s="16">
        <v>1.4179199608682599E-135</v>
      </c>
      <c r="F233" s="16">
        <v>2.8358399217365197E-132</v>
      </c>
      <c r="G233" t="s">
        <v>3083</v>
      </c>
    </row>
    <row r="234" spans="1:7" x14ac:dyDescent="0.25">
      <c r="A234" t="s">
        <v>148</v>
      </c>
      <c r="B234">
        <v>0.283122085653153</v>
      </c>
      <c r="C234">
        <v>0.50700000000000001</v>
      </c>
      <c r="D234">
        <v>0.79900000000000004</v>
      </c>
      <c r="E234" s="16">
        <v>8.4932759519709796E-134</v>
      </c>
      <c r="F234" s="16">
        <v>1.6986551903941999E-130</v>
      </c>
      <c r="G234" t="s">
        <v>3083</v>
      </c>
    </row>
    <row r="235" spans="1:7" x14ac:dyDescent="0.25">
      <c r="A235" t="s">
        <v>483</v>
      </c>
      <c r="B235">
        <v>0.12205315914701199</v>
      </c>
      <c r="C235">
        <v>0.373</v>
      </c>
      <c r="D235">
        <v>0.77600000000000002</v>
      </c>
      <c r="E235" s="16">
        <v>1.5753380355946001E-132</v>
      </c>
      <c r="F235" s="16">
        <v>3.1506760711891901E-129</v>
      </c>
      <c r="G235" t="s">
        <v>3083</v>
      </c>
    </row>
    <row r="236" spans="1:7" x14ac:dyDescent="0.25">
      <c r="A236" t="s">
        <v>150</v>
      </c>
      <c r="B236">
        <v>0.206065343759994</v>
      </c>
      <c r="C236">
        <v>0.59799999999999998</v>
      </c>
      <c r="D236">
        <v>0.86899999999999999</v>
      </c>
      <c r="E236" s="16">
        <v>2.3733005676011798E-131</v>
      </c>
      <c r="F236" s="16">
        <v>4.7466011352023603E-128</v>
      </c>
      <c r="G236" t="s">
        <v>3083</v>
      </c>
    </row>
    <row r="237" spans="1:7" x14ac:dyDescent="0.25">
      <c r="A237" t="s">
        <v>853</v>
      </c>
      <c r="B237">
        <v>0.157730673038976</v>
      </c>
      <c r="C237">
        <v>0.29699999999999999</v>
      </c>
      <c r="D237">
        <v>0.70899999999999996</v>
      </c>
      <c r="E237" s="16">
        <v>3.0228642529974002E-131</v>
      </c>
      <c r="F237" s="16">
        <v>6.0457285059948004E-128</v>
      </c>
      <c r="G237" t="s">
        <v>3083</v>
      </c>
    </row>
    <row r="238" spans="1:7" x14ac:dyDescent="0.25">
      <c r="A238" t="s">
        <v>672</v>
      </c>
      <c r="B238">
        <v>0.11173341772388801</v>
      </c>
      <c r="C238">
        <v>0.308</v>
      </c>
      <c r="D238">
        <v>0.75600000000000001</v>
      </c>
      <c r="E238" s="16">
        <v>1.34436655900851E-130</v>
      </c>
      <c r="F238" s="16">
        <v>2.6887331180170202E-127</v>
      </c>
      <c r="G238" t="s">
        <v>3083</v>
      </c>
    </row>
    <row r="239" spans="1:7" x14ac:dyDescent="0.25">
      <c r="A239" t="s">
        <v>1383</v>
      </c>
      <c r="B239">
        <v>0.160924689110481</v>
      </c>
      <c r="C239">
        <v>1.2E-2</v>
      </c>
      <c r="D239">
        <v>0.36699999999999999</v>
      </c>
      <c r="E239" s="16">
        <v>2.0317667122112201E-129</v>
      </c>
      <c r="F239" s="16">
        <v>4.0635334244224398E-126</v>
      </c>
      <c r="G239" t="s">
        <v>3083</v>
      </c>
    </row>
    <row r="240" spans="1:7" x14ac:dyDescent="0.25">
      <c r="A240" t="s">
        <v>2130</v>
      </c>
      <c r="B240">
        <v>0.219003436075563</v>
      </c>
      <c r="C240">
        <v>0.60099999999999998</v>
      </c>
      <c r="D240">
        <v>0.85699999999999998</v>
      </c>
      <c r="E240" s="16">
        <v>6.6461846649504302E-129</v>
      </c>
      <c r="F240" s="16">
        <v>1.32923693299009E-125</v>
      </c>
      <c r="G240" t="s">
        <v>3083</v>
      </c>
    </row>
    <row r="241" spans="1:7" x14ac:dyDescent="0.25">
      <c r="A241" t="s">
        <v>339</v>
      </c>
      <c r="B241">
        <v>0.118234587792364</v>
      </c>
      <c r="C241">
        <v>0.42099999999999999</v>
      </c>
      <c r="D241">
        <v>0.78100000000000003</v>
      </c>
      <c r="E241" s="16">
        <v>1.8015489751338699E-128</v>
      </c>
      <c r="F241" s="16">
        <v>3.6030979502677301E-125</v>
      </c>
      <c r="G241" t="s">
        <v>3083</v>
      </c>
    </row>
    <row r="242" spans="1:7" x14ac:dyDescent="0.25">
      <c r="A242" t="s">
        <v>3062</v>
      </c>
      <c r="B242">
        <v>-0.100525765523247</v>
      </c>
      <c r="C242">
        <v>3.0000000000000001E-3</v>
      </c>
      <c r="D242">
        <v>0.52800000000000002</v>
      </c>
      <c r="E242" s="16">
        <v>2.6399125847697001E-128</v>
      </c>
      <c r="F242" s="16">
        <v>5.2798251695393995E-125</v>
      </c>
      <c r="G242" t="s">
        <v>3083</v>
      </c>
    </row>
    <row r="243" spans="1:7" x14ac:dyDescent="0.25">
      <c r="A243" t="s">
        <v>1560</v>
      </c>
      <c r="B243">
        <v>0.112517534202779</v>
      </c>
      <c r="C243">
        <v>0.251</v>
      </c>
      <c r="D243">
        <v>0.72099999999999997</v>
      </c>
      <c r="E243" s="16">
        <v>1.00962114843184E-127</v>
      </c>
      <c r="F243" s="16">
        <v>2.0192422968636698E-124</v>
      </c>
      <c r="G243" t="s">
        <v>3083</v>
      </c>
    </row>
    <row r="244" spans="1:7" x14ac:dyDescent="0.25">
      <c r="A244" t="s">
        <v>1037</v>
      </c>
      <c r="B244">
        <v>0.127076693831493</v>
      </c>
      <c r="C244">
        <v>0.57999999999999996</v>
      </c>
      <c r="D244">
        <v>0.83699999999999997</v>
      </c>
      <c r="E244" s="16">
        <v>1.0616337502648799E-126</v>
      </c>
      <c r="F244" s="16">
        <v>2.12326750052976E-123</v>
      </c>
      <c r="G244" t="s">
        <v>3083</v>
      </c>
    </row>
    <row r="245" spans="1:7" x14ac:dyDescent="0.25">
      <c r="A245" t="s">
        <v>494</v>
      </c>
      <c r="B245">
        <v>0.14189362054044799</v>
      </c>
      <c r="C245">
        <v>0.35099999999999998</v>
      </c>
      <c r="D245">
        <v>0.73099999999999998</v>
      </c>
      <c r="E245" s="16">
        <v>7.2392141055052999E-126</v>
      </c>
      <c r="F245" s="16">
        <v>1.44784282110106E-122</v>
      </c>
      <c r="G245" t="s">
        <v>3083</v>
      </c>
    </row>
    <row r="246" spans="1:7" x14ac:dyDescent="0.25">
      <c r="A246" t="s">
        <v>247</v>
      </c>
      <c r="B246">
        <v>0.15494869601172701</v>
      </c>
      <c r="C246">
        <v>0.373</v>
      </c>
      <c r="D246">
        <v>0.74099999999999999</v>
      </c>
      <c r="E246" s="16">
        <v>1.3528170920748799E-125</v>
      </c>
      <c r="F246" s="16">
        <v>2.7056341841497603E-122</v>
      </c>
      <c r="G246" t="s">
        <v>3083</v>
      </c>
    </row>
    <row r="247" spans="1:7" x14ac:dyDescent="0.25">
      <c r="A247" t="s">
        <v>1531</v>
      </c>
      <c r="B247">
        <v>0.351889857074069</v>
      </c>
      <c r="C247">
        <v>0.254</v>
      </c>
      <c r="D247">
        <v>0.64300000000000002</v>
      </c>
      <c r="E247" s="16">
        <v>1.59409187471317E-125</v>
      </c>
      <c r="F247" s="16">
        <v>3.18818374942634E-122</v>
      </c>
      <c r="G247" t="s">
        <v>3083</v>
      </c>
    </row>
    <row r="248" spans="1:7" x14ac:dyDescent="0.25">
      <c r="A248" t="s">
        <v>396</v>
      </c>
      <c r="B248">
        <v>0.26125839266506401</v>
      </c>
      <c r="C248">
        <v>0.35499999999999998</v>
      </c>
      <c r="D248">
        <v>0.71899999999999997</v>
      </c>
      <c r="E248" s="16">
        <v>1.67635656113515E-125</v>
      </c>
      <c r="F248" s="16">
        <v>3.3527131222702898E-122</v>
      </c>
      <c r="G248" t="s">
        <v>3083</v>
      </c>
    </row>
    <row r="249" spans="1:7" x14ac:dyDescent="0.25">
      <c r="A249" t="s">
        <v>1720</v>
      </c>
      <c r="B249">
        <v>0.21079253087120001</v>
      </c>
      <c r="C249">
        <v>0.253</v>
      </c>
      <c r="D249">
        <v>0.63600000000000001</v>
      </c>
      <c r="E249" s="16">
        <v>4.2147768541283102E-124</v>
      </c>
      <c r="F249" s="16">
        <v>8.4295537082566195E-121</v>
      </c>
      <c r="G249" t="s">
        <v>3083</v>
      </c>
    </row>
    <row r="250" spans="1:7" x14ac:dyDescent="0.25">
      <c r="A250" t="s">
        <v>149</v>
      </c>
      <c r="B250">
        <v>0.16087252989849901</v>
      </c>
      <c r="C250">
        <v>0.46800000000000003</v>
      </c>
      <c r="D250">
        <v>0.78900000000000003</v>
      </c>
      <c r="E250" s="16">
        <v>2.0321047671812101E-123</v>
      </c>
      <c r="F250" s="16">
        <v>4.0642095343624202E-120</v>
      </c>
      <c r="G250" t="s">
        <v>3083</v>
      </c>
    </row>
    <row r="251" spans="1:7" x14ac:dyDescent="0.25">
      <c r="A251" t="s">
        <v>431</v>
      </c>
      <c r="B251">
        <v>0.104128063577339</v>
      </c>
      <c r="C251">
        <v>0.32600000000000001</v>
      </c>
      <c r="D251">
        <v>0.73099999999999998</v>
      </c>
      <c r="E251" s="16">
        <v>2.75076350232445E-123</v>
      </c>
      <c r="F251" s="16">
        <v>5.5015270046489099E-120</v>
      </c>
      <c r="G251" t="s">
        <v>3083</v>
      </c>
    </row>
    <row r="252" spans="1:7" x14ac:dyDescent="0.25">
      <c r="A252" t="s">
        <v>1161</v>
      </c>
      <c r="B252">
        <v>0.38132224633519002</v>
      </c>
      <c r="C252">
        <v>0.35499999999999998</v>
      </c>
      <c r="D252">
        <v>0.67800000000000005</v>
      </c>
      <c r="E252" s="16">
        <v>6.7652727156199493E-123</v>
      </c>
      <c r="F252" s="16">
        <v>1.3530545431239901E-119</v>
      </c>
      <c r="G252" t="s">
        <v>3083</v>
      </c>
    </row>
    <row r="253" spans="1:7" x14ac:dyDescent="0.25">
      <c r="A253" t="s">
        <v>313</v>
      </c>
      <c r="B253">
        <v>0.107033240033842</v>
      </c>
      <c r="C253">
        <v>0.34499999999999997</v>
      </c>
      <c r="D253">
        <v>0.73899999999999999</v>
      </c>
      <c r="E253" s="16">
        <v>1.84301751343787E-122</v>
      </c>
      <c r="F253" s="16">
        <v>3.6860350268757401E-119</v>
      </c>
      <c r="G253" t="s">
        <v>3083</v>
      </c>
    </row>
    <row r="254" spans="1:7" x14ac:dyDescent="0.25">
      <c r="A254" t="s">
        <v>1764</v>
      </c>
      <c r="B254">
        <v>0.177000938236581</v>
      </c>
      <c r="C254">
        <v>0.67400000000000004</v>
      </c>
      <c r="D254">
        <v>0.86899999999999999</v>
      </c>
      <c r="E254" s="16">
        <v>4.9525960846460702E-122</v>
      </c>
      <c r="F254" s="16">
        <v>9.9051921692921305E-119</v>
      </c>
      <c r="G254" t="s">
        <v>3083</v>
      </c>
    </row>
    <row r="255" spans="1:7" x14ac:dyDescent="0.25">
      <c r="A255" t="s">
        <v>3063</v>
      </c>
      <c r="B255">
        <v>0.27222250997877701</v>
      </c>
      <c r="C255">
        <v>0.22600000000000001</v>
      </c>
      <c r="D255">
        <v>0.63800000000000001</v>
      </c>
      <c r="E255" s="16">
        <v>1.2482821627809E-121</v>
      </c>
      <c r="F255" s="16">
        <v>2.4965643255617998E-118</v>
      </c>
      <c r="G255" t="s">
        <v>3083</v>
      </c>
    </row>
    <row r="256" spans="1:7" x14ac:dyDescent="0.25">
      <c r="A256" t="s">
        <v>270</v>
      </c>
      <c r="B256">
        <v>0.12819907386582999</v>
      </c>
      <c r="C256">
        <v>0.66400000000000003</v>
      </c>
      <c r="D256">
        <v>0.88200000000000001</v>
      </c>
      <c r="E256" s="16">
        <v>1.29179995232355E-120</v>
      </c>
      <c r="F256" s="16">
        <v>2.5835999046471001E-117</v>
      </c>
      <c r="G256" t="s">
        <v>3083</v>
      </c>
    </row>
    <row r="257" spans="1:7" x14ac:dyDescent="0.25">
      <c r="A257" t="s">
        <v>197</v>
      </c>
      <c r="B257">
        <v>0.16094777371799701</v>
      </c>
      <c r="C257">
        <v>0.47</v>
      </c>
      <c r="D257">
        <v>0.78400000000000003</v>
      </c>
      <c r="E257" s="16">
        <v>3.9906392182321598E-120</v>
      </c>
      <c r="F257" s="16">
        <v>7.9812784364643202E-117</v>
      </c>
      <c r="G257" t="s">
        <v>3083</v>
      </c>
    </row>
    <row r="258" spans="1:7" x14ac:dyDescent="0.25">
      <c r="A258" t="s">
        <v>806</v>
      </c>
      <c r="B258">
        <v>0.13018074822139</v>
      </c>
      <c r="C258">
        <v>0.25700000000000001</v>
      </c>
      <c r="D258">
        <v>0.67800000000000005</v>
      </c>
      <c r="E258" s="16">
        <v>5.2597958357756302E-120</v>
      </c>
      <c r="F258" s="16">
        <v>1.05195916715513E-116</v>
      </c>
      <c r="G258" t="s">
        <v>3083</v>
      </c>
    </row>
    <row r="259" spans="1:7" x14ac:dyDescent="0.25">
      <c r="A259" t="s">
        <v>1425</v>
      </c>
      <c r="B259">
        <v>0.22467597786129401</v>
      </c>
      <c r="C259">
        <v>0.308</v>
      </c>
      <c r="D259">
        <v>0.69099999999999995</v>
      </c>
      <c r="E259" s="16">
        <v>1.20273414941134E-119</v>
      </c>
      <c r="F259" s="16">
        <v>2.4054682988226701E-116</v>
      </c>
      <c r="G259" t="s">
        <v>3083</v>
      </c>
    </row>
    <row r="260" spans="1:7" x14ac:dyDescent="0.25">
      <c r="A260" t="s">
        <v>3064</v>
      </c>
      <c r="B260">
        <v>0.12272595630147599</v>
      </c>
      <c r="C260">
        <v>0.01</v>
      </c>
      <c r="D260">
        <v>0.35399999999999998</v>
      </c>
      <c r="E260" s="16">
        <v>1.91133466434474E-119</v>
      </c>
      <c r="F260" s="16">
        <v>3.8226693286894902E-116</v>
      </c>
      <c r="G260" t="s">
        <v>3083</v>
      </c>
    </row>
    <row r="261" spans="1:7" x14ac:dyDescent="0.25">
      <c r="A261" t="s">
        <v>142</v>
      </c>
      <c r="B261">
        <v>0.13676596741331601</v>
      </c>
      <c r="C261">
        <v>0.51800000000000002</v>
      </c>
      <c r="D261">
        <v>0.80400000000000005</v>
      </c>
      <c r="E261" s="16">
        <v>1.9157772400728099E-119</v>
      </c>
      <c r="F261" s="16">
        <v>3.8315544801456199E-116</v>
      </c>
      <c r="G261" t="s">
        <v>3083</v>
      </c>
    </row>
    <row r="262" spans="1:7" x14ac:dyDescent="0.25">
      <c r="A262" t="s">
        <v>135</v>
      </c>
      <c r="B262">
        <v>0.19979654831718699</v>
      </c>
      <c r="C262">
        <v>0.496</v>
      </c>
      <c r="D262">
        <v>0.75900000000000001</v>
      </c>
      <c r="E262" s="16">
        <v>5.7846570361909605E-119</v>
      </c>
      <c r="F262" s="16">
        <v>1.15693140723819E-115</v>
      </c>
      <c r="G262" t="s">
        <v>3083</v>
      </c>
    </row>
    <row r="263" spans="1:7" x14ac:dyDescent="0.25">
      <c r="A263" t="s">
        <v>649</v>
      </c>
      <c r="B263">
        <v>0.32466045722237502</v>
      </c>
      <c r="C263">
        <v>0.316</v>
      </c>
      <c r="D263">
        <v>0.63300000000000001</v>
      </c>
      <c r="E263" s="16">
        <v>6.9205819624284403E-118</v>
      </c>
      <c r="F263" s="16">
        <v>1.3841163924856901E-114</v>
      </c>
      <c r="G263" t="s">
        <v>3083</v>
      </c>
    </row>
    <row r="264" spans="1:7" x14ac:dyDescent="0.25">
      <c r="A264" t="s">
        <v>3065</v>
      </c>
      <c r="B264">
        <v>0.15608889434468101</v>
      </c>
      <c r="C264">
        <v>8.9999999999999993E-3</v>
      </c>
      <c r="D264">
        <v>0.36699999999999999</v>
      </c>
      <c r="E264" s="16">
        <v>1.2844845385884399E-117</v>
      </c>
      <c r="F264" s="16">
        <v>2.56896907717688E-114</v>
      </c>
      <c r="G264" t="s">
        <v>3083</v>
      </c>
    </row>
    <row r="265" spans="1:7" x14ac:dyDescent="0.25">
      <c r="A265" t="s">
        <v>167</v>
      </c>
      <c r="B265">
        <v>0.15760082999526201</v>
      </c>
      <c r="C265">
        <v>0.498</v>
      </c>
      <c r="D265">
        <v>0.80200000000000005</v>
      </c>
      <c r="E265" s="16">
        <v>1.75663323458302E-117</v>
      </c>
      <c r="F265" s="16">
        <v>3.5132664691660402E-114</v>
      </c>
      <c r="G265" t="s">
        <v>3083</v>
      </c>
    </row>
    <row r="266" spans="1:7" x14ac:dyDescent="0.25">
      <c r="A266" t="s">
        <v>580</v>
      </c>
      <c r="B266">
        <v>0.21273509677244701</v>
      </c>
      <c r="C266">
        <v>0.52900000000000003</v>
      </c>
      <c r="D266">
        <v>0.74399999999999999</v>
      </c>
      <c r="E266" s="16">
        <v>2.5314863777355E-117</v>
      </c>
      <c r="F266" s="16">
        <v>5.0629727554709997E-114</v>
      </c>
      <c r="G266" t="s">
        <v>3083</v>
      </c>
    </row>
    <row r="267" spans="1:7" x14ac:dyDescent="0.25">
      <c r="A267" t="s">
        <v>567</v>
      </c>
      <c r="B267">
        <v>0.190724684208914</v>
      </c>
      <c r="C267">
        <v>0.30199999999999999</v>
      </c>
      <c r="D267">
        <v>0.628</v>
      </c>
      <c r="E267" s="16">
        <v>4.2265796192974597E-117</v>
      </c>
      <c r="F267" s="16">
        <v>8.4531592385949297E-114</v>
      </c>
      <c r="G267" t="s">
        <v>3083</v>
      </c>
    </row>
    <row r="268" spans="1:7" x14ac:dyDescent="0.25">
      <c r="A268" t="s">
        <v>1564</v>
      </c>
      <c r="B268">
        <v>0.22600780346507099</v>
      </c>
      <c r="C268">
        <v>0.22600000000000001</v>
      </c>
      <c r="D268">
        <v>0.58299999999999996</v>
      </c>
      <c r="E268" s="16">
        <v>5.1241318565175999E-117</v>
      </c>
      <c r="F268" s="16">
        <v>1.0248263713035201E-113</v>
      </c>
      <c r="G268" t="s">
        <v>3083</v>
      </c>
    </row>
    <row r="269" spans="1:7" x14ac:dyDescent="0.25">
      <c r="A269" t="s">
        <v>766</v>
      </c>
      <c r="B269">
        <v>0.13879668831567299</v>
      </c>
      <c r="C269">
        <v>0.25800000000000001</v>
      </c>
      <c r="D269">
        <v>0.66600000000000004</v>
      </c>
      <c r="E269" s="16">
        <v>2.0422048732425001E-116</v>
      </c>
      <c r="F269" s="16">
        <v>4.084409746485E-113</v>
      </c>
      <c r="G269" t="s">
        <v>3083</v>
      </c>
    </row>
    <row r="270" spans="1:7" x14ac:dyDescent="0.25">
      <c r="A270" t="s">
        <v>877</v>
      </c>
      <c r="B270">
        <v>0.28619960978167303</v>
      </c>
      <c r="C270">
        <v>0.35699999999999998</v>
      </c>
      <c r="D270">
        <v>0.68600000000000005</v>
      </c>
      <c r="E270" s="16">
        <v>6.0288651805872904E-116</v>
      </c>
      <c r="F270" s="16">
        <v>1.20577303611746E-112</v>
      </c>
      <c r="G270" t="s">
        <v>3083</v>
      </c>
    </row>
    <row r="271" spans="1:7" x14ac:dyDescent="0.25">
      <c r="A271" t="s">
        <v>3048</v>
      </c>
      <c r="B271">
        <v>0.38097296478226</v>
      </c>
      <c r="C271">
        <v>0.26600000000000001</v>
      </c>
      <c r="D271">
        <v>0.61299999999999999</v>
      </c>
      <c r="E271" s="16">
        <v>3.6034367460733402E-115</v>
      </c>
      <c r="F271" s="16">
        <v>7.2068734921466802E-112</v>
      </c>
      <c r="G271" t="s">
        <v>3083</v>
      </c>
    </row>
    <row r="272" spans="1:7" x14ac:dyDescent="0.25">
      <c r="A272" t="s">
        <v>800</v>
      </c>
      <c r="B272">
        <v>0.17427114475153099</v>
      </c>
      <c r="C272">
        <v>0.26100000000000001</v>
      </c>
      <c r="D272">
        <v>0.61799999999999999</v>
      </c>
      <c r="E272" s="16">
        <v>7.5983922796871901E-115</v>
      </c>
      <c r="F272" s="16">
        <v>1.5196784559374401E-111</v>
      </c>
      <c r="G272" t="s">
        <v>3083</v>
      </c>
    </row>
    <row r="273" spans="1:7" x14ac:dyDescent="0.25">
      <c r="A273" t="s">
        <v>233</v>
      </c>
      <c r="B273">
        <v>0.111595494295711</v>
      </c>
      <c r="C273">
        <v>0.52400000000000002</v>
      </c>
      <c r="D273">
        <v>0.81200000000000006</v>
      </c>
      <c r="E273" s="16">
        <v>1.21190434820282E-114</v>
      </c>
      <c r="F273" s="16">
        <v>2.4238086964056301E-111</v>
      </c>
      <c r="G273" t="s">
        <v>3083</v>
      </c>
    </row>
    <row r="274" spans="1:7" x14ac:dyDescent="0.25">
      <c r="A274" t="s">
        <v>447</v>
      </c>
      <c r="B274">
        <v>0.45730624350881599</v>
      </c>
      <c r="C274">
        <v>0.34499999999999997</v>
      </c>
      <c r="D274">
        <v>0.57499999999999996</v>
      </c>
      <c r="E274" s="16">
        <v>4.2719835344708503E-114</v>
      </c>
      <c r="F274" s="16">
        <v>8.5439670689417001E-111</v>
      </c>
      <c r="G274" t="s">
        <v>3083</v>
      </c>
    </row>
    <row r="275" spans="1:7" x14ac:dyDescent="0.25">
      <c r="A275" t="s">
        <v>987</v>
      </c>
      <c r="B275">
        <v>0.15232757793971</v>
      </c>
      <c r="C275">
        <v>0.307</v>
      </c>
      <c r="D275">
        <v>0.66600000000000004</v>
      </c>
      <c r="E275" s="16">
        <v>1.6999013455705301E-113</v>
      </c>
      <c r="F275" s="16">
        <v>3.3998026911410598E-110</v>
      </c>
      <c r="G275" t="s">
        <v>3083</v>
      </c>
    </row>
    <row r="276" spans="1:7" x14ac:dyDescent="0.25">
      <c r="A276" t="s">
        <v>1467</v>
      </c>
      <c r="B276">
        <v>0.15955161000302301</v>
      </c>
      <c r="C276">
        <v>0.26600000000000001</v>
      </c>
      <c r="D276">
        <v>0.64300000000000002</v>
      </c>
      <c r="E276" s="16">
        <v>7.2248693522332301E-113</v>
      </c>
      <c r="F276" s="16">
        <v>1.4449738704466499E-109</v>
      </c>
      <c r="G276" t="s">
        <v>3083</v>
      </c>
    </row>
    <row r="277" spans="1:7" x14ac:dyDescent="0.25">
      <c r="A277" t="s">
        <v>1482</v>
      </c>
      <c r="B277">
        <v>0.113264595746254</v>
      </c>
      <c r="C277">
        <v>0.23499999999999999</v>
      </c>
      <c r="D277">
        <v>0.63300000000000001</v>
      </c>
      <c r="E277" s="16">
        <v>7.61972886125255E-113</v>
      </c>
      <c r="F277" s="16">
        <v>1.5239457722505099E-109</v>
      </c>
      <c r="G277" t="s">
        <v>3083</v>
      </c>
    </row>
    <row r="278" spans="1:7" x14ac:dyDescent="0.25">
      <c r="A278" t="s">
        <v>323</v>
      </c>
      <c r="B278">
        <v>0.20054060969217599</v>
      </c>
      <c r="C278">
        <v>0.36699999999999999</v>
      </c>
      <c r="D278">
        <v>0.67800000000000005</v>
      </c>
      <c r="E278" s="16">
        <v>1.57821776153381E-111</v>
      </c>
      <c r="F278" s="16">
        <v>3.15643552306763E-108</v>
      </c>
      <c r="G278" t="s">
        <v>3083</v>
      </c>
    </row>
    <row r="279" spans="1:7" x14ac:dyDescent="0.25">
      <c r="A279" t="s">
        <v>1172</v>
      </c>
      <c r="B279">
        <v>0.18306623928110199</v>
      </c>
      <c r="C279">
        <v>0.30399999999999999</v>
      </c>
      <c r="D279">
        <v>0.66300000000000003</v>
      </c>
      <c r="E279" s="16">
        <v>1.60262218792061E-111</v>
      </c>
      <c r="F279" s="16">
        <v>3.2052443758412202E-108</v>
      </c>
      <c r="G279" t="s">
        <v>3083</v>
      </c>
    </row>
    <row r="280" spans="1:7" x14ac:dyDescent="0.25">
      <c r="A280" t="s">
        <v>935</v>
      </c>
      <c r="B280">
        <v>0.21619238923192499</v>
      </c>
      <c r="C280">
        <v>0.26400000000000001</v>
      </c>
      <c r="D280">
        <v>0.626</v>
      </c>
      <c r="E280" s="16">
        <v>3.14847598643579E-111</v>
      </c>
      <c r="F280" s="16">
        <v>6.2969519728715898E-108</v>
      </c>
      <c r="G280" t="s">
        <v>3083</v>
      </c>
    </row>
    <row r="281" spans="1:7" x14ac:dyDescent="0.25">
      <c r="A281" t="s">
        <v>1231</v>
      </c>
      <c r="B281">
        <v>0.126036578960908</v>
      </c>
      <c r="C281">
        <v>0.18099999999999999</v>
      </c>
      <c r="D281">
        <v>0.60299999999999998</v>
      </c>
      <c r="E281" s="16">
        <v>8.1043155319276802E-111</v>
      </c>
      <c r="F281" s="16">
        <v>1.6208631063855401E-107</v>
      </c>
      <c r="G281" t="s">
        <v>3083</v>
      </c>
    </row>
    <row r="282" spans="1:7" x14ac:dyDescent="0.25">
      <c r="A282" t="s">
        <v>670</v>
      </c>
      <c r="B282">
        <v>-0.10194788868782401</v>
      </c>
      <c r="C282">
        <v>0.32700000000000001</v>
      </c>
      <c r="D282">
        <v>0.72099999999999997</v>
      </c>
      <c r="E282" s="16">
        <v>3.7271697989169198E-110</v>
      </c>
      <c r="F282" s="16">
        <v>7.4543395978338297E-107</v>
      </c>
      <c r="G282" t="s">
        <v>3083</v>
      </c>
    </row>
    <row r="283" spans="1:7" x14ac:dyDescent="0.25">
      <c r="A283" t="s">
        <v>310</v>
      </c>
      <c r="B283">
        <v>0.38907680964892799</v>
      </c>
      <c r="C283">
        <v>0.33600000000000002</v>
      </c>
      <c r="D283">
        <v>0.61099999999999999</v>
      </c>
      <c r="E283" s="16">
        <v>4.54395847782344E-110</v>
      </c>
      <c r="F283" s="16">
        <v>9.08791695564689E-107</v>
      </c>
      <c r="G283" t="s">
        <v>3083</v>
      </c>
    </row>
    <row r="284" spans="1:7" x14ac:dyDescent="0.25">
      <c r="A284" t="s">
        <v>139</v>
      </c>
      <c r="B284">
        <v>0.33288593734962901</v>
      </c>
      <c r="C284">
        <v>0.372</v>
      </c>
      <c r="D284">
        <v>0.71099999999999997</v>
      </c>
      <c r="E284" s="16">
        <v>5.0732928572742198E-110</v>
      </c>
      <c r="F284" s="16">
        <v>1.01465857145484E-106</v>
      </c>
      <c r="G284" t="s">
        <v>3083</v>
      </c>
    </row>
    <row r="285" spans="1:7" x14ac:dyDescent="0.25">
      <c r="A285" t="s">
        <v>170</v>
      </c>
      <c r="B285">
        <v>0.161679918216384</v>
      </c>
      <c r="C285">
        <v>0.46100000000000002</v>
      </c>
      <c r="D285">
        <v>0.746</v>
      </c>
      <c r="E285" s="16">
        <v>3.5478321440135601E-109</v>
      </c>
      <c r="F285" s="16">
        <v>7.0956642880271203E-106</v>
      </c>
      <c r="G285" t="s">
        <v>3083</v>
      </c>
    </row>
    <row r="286" spans="1:7" x14ac:dyDescent="0.25">
      <c r="A286" t="s">
        <v>504</v>
      </c>
      <c r="B286">
        <v>0.152542802198396</v>
      </c>
      <c r="C286">
        <v>0.29399999999999998</v>
      </c>
      <c r="D286">
        <v>0.621</v>
      </c>
      <c r="E286" s="16">
        <v>8.5032969660435898E-109</v>
      </c>
      <c r="F286" s="16">
        <v>1.7006593932087199E-105</v>
      </c>
      <c r="G286" t="s">
        <v>3083</v>
      </c>
    </row>
    <row r="287" spans="1:7" x14ac:dyDescent="0.25">
      <c r="A287" t="s">
        <v>375</v>
      </c>
      <c r="B287">
        <v>0.33463360357070998</v>
      </c>
      <c r="C287">
        <v>0.27600000000000002</v>
      </c>
      <c r="D287">
        <v>0.59</v>
      </c>
      <c r="E287" s="16">
        <v>1.16563847288141E-108</v>
      </c>
      <c r="F287" s="16">
        <v>2.3312769457628202E-105</v>
      </c>
      <c r="G287" t="s">
        <v>3083</v>
      </c>
    </row>
    <row r="288" spans="1:7" x14ac:dyDescent="0.25">
      <c r="A288" t="s">
        <v>334</v>
      </c>
      <c r="B288">
        <v>0.16241970959782001</v>
      </c>
      <c r="C288">
        <v>0.50700000000000001</v>
      </c>
      <c r="D288">
        <v>0.72899999999999998</v>
      </c>
      <c r="E288" s="16">
        <v>2.6673136396520799E-108</v>
      </c>
      <c r="F288" s="16">
        <v>5.3346272793041701E-105</v>
      </c>
      <c r="G288" t="s">
        <v>3083</v>
      </c>
    </row>
    <row r="289" spans="1:7" x14ac:dyDescent="0.25">
      <c r="A289" t="s">
        <v>1554</v>
      </c>
      <c r="B289">
        <v>0.21012702838800301</v>
      </c>
      <c r="C289">
        <v>0.26600000000000001</v>
      </c>
      <c r="D289">
        <v>0.63100000000000001</v>
      </c>
      <c r="E289" s="16">
        <v>1.1017577387101999E-107</v>
      </c>
      <c r="F289" s="16">
        <v>2.2035154774204099E-104</v>
      </c>
      <c r="G289" t="s">
        <v>3083</v>
      </c>
    </row>
    <row r="290" spans="1:7" x14ac:dyDescent="0.25">
      <c r="A290" t="s">
        <v>856</v>
      </c>
      <c r="B290">
        <v>0.232463736679517</v>
      </c>
      <c r="C290">
        <v>0.27200000000000002</v>
      </c>
      <c r="D290">
        <v>0.61099999999999999</v>
      </c>
      <c r="E290" s="16">
        <v>1.25636083786917E-107</v>
      </c>
      <c r="F290" s="16">
        <v>2.5127216757383399E-104</v>
      </c>
      <c r="G290" t="s">
        <v>3083</v>
      </c>
    </row>
    <row r="291" spans="1:7" x14ac:dyDescent="0.25">
      <c r="A291" t="s">
        <v>1387</v>
      </c>
      <c r="B291">
        <v>0.180123288421452</v>
      </c>
      <c r="C291">
        <v>0.26900000000000002</v>
      </c>
      <c r="D291">
        <v>0.65600000000000003</v>
      </c>
      <c r="E291" s="16">
        <v>1.7025620129417501E-107</v>
      </c>
      <c r="F291" s="16">
        <v>3.4051240258835003E-104</v>
      </c>
      <c r="G291" t="s">
        <v>3083</v>
      </c>
    </row>
    <row r="292" spans="1:7" x14ac:dyDescent="0.25">
      <c r="A292" t="s">
        <v>1173</v>
      </c>
      <c r="B292">
        <v>0.167915653596936</v>
      </c>
      <c r="C292">
        <v>0.29199999999999998</v>
      </c>
      <c r="D292">
        <v>0.65600000000000003</v>
      </c>
      <c r="E292" s="16">
        <v>3.62868492573148E-107</v>
      </c>
      <c r="F292" s="16">
        <v>7.2573698514629597E-104</v>
      </c>
      <c r="G292" t="s">
        <v>3083</v>
      </c>
    </row>
    <row r="293" spans="1:7" x14ac:dyDescent="0.25">
      <c r="A293" t="s">
        <v>560</v>
      </c>
      <c r="B293">
        <v>0.195843084887179</v>
      </c>
      <c r="C293">
        <v>0.311</v>
      </c>
      <c r="D293">
        <v>0.63800000000000001</v>
      </c>
      <c r="E293" s="16">
        <v>6.4119008023550205E-107</v>
      </c>
      <c r="F293" s="16">
        <v>1.282380160471E-103</v>
      </c>
      <c r="G293" t="s">
        <v>3083</v>
      </c>
    </row>
    <row r="294" spans="1:7" x14ac:dyDescent="0.25">
      <c r="A294" t="s">
        <v>619</v>
      </c>
      <c r="B294">
        <v>0.25752889224323899</v>
      </c>
      <c r="C294">
        <v>0.31900000000000001</v>
      </c>
      <c r="D294">
        <v>0.623</v>
      </c>
      <c r="E294" s="16">
        <v>1.59040347083139E-105</v>
      </c>
      <c r="F294" s="16">
        <v>3.1808069416627802E-102</v>
      </c>
      <c r="G294" t="s">
        <v>3083</v>
      </c>
    </row>
    <row r="295" spans="1:7" x14ac:dyDescent="0.25">
      <c r="A295" t="s">
        <v>279</v>
      </c>
      <c r="B295">
        <v>0.25988760235269498</v>
      </c>
      <c r="C295">
        <v>0.432</v>
      </c>
      <c r="D295">
        <v>0.66100000000000003</v>
      </c>
      <c r="E295" s="16">
        <v>7.5379659968767693E-105</v>
      </c>
      <c r="F295" s="16">
        <v>1.5075931993753499E-101</v>
      </c>
      <c r="G295" t="s">
        <v>3083</v>
      </c>
    </row>
    <row r="296" spans="1:7" x14ac:dyDescent="0.25">
      <c r="A296" t="s">
        <v>432</v>
      </c>
      <c r="B296">
        <v>0.135267506062793</v>
      </c>
      <c r="C296">
        <v>0.35799999999999998</v>
      </c>
      <c r="D296">
        <v>0.67800000000000005</v>
      </c>
      <c r="E296" s="16">
        <v>7.8405276092231004E-105</v>
      </c>
      <c r="F296" s="16">
        <v>1.5681055218446199E-101</v>
      </c>
      <c r="G296" t="s">
        <v>3083</v>
      </c>
    </row>
    <row r="297" spans="1:7" x14ac:dyDescent="0.25">
      <c r="A297" t="s">
        <v>1124</v>
      </c>
      <c r="B297">
        <v>-0.16928150983752299</v>
      </c>
      <c r="C297">
        <v>0.219</v>
      </c>
      <c r="D297">
        <v>0.64600000000000002</v>
      </c>
      <c r="E297" s="16">
        <v>8.2170049248730497E-105</v>
      </c>
      <c r="F297" s="16">
        <v>1.64340098497461E-101</v>
      </c>
      <c r="G297" t="s">
        <v>3083</v>
      </c>
    </row>
    <row r="298" spans="1:7" x14ac:dyDescent="0.25">
      <c r="A298" t="s">
        <v>601</v>
      </c>
      <c r="B298">
        <v>0.27235273861583498</v>
      </c>
      <c r="C298">
        <v>0.31</v>
      </c>
      <c r="D298">
        <v>0.621</v>
      </c>
      <c r="E298" s="16">
        <v>8.7046955390827096E-105</v>
      </c>
      <c r="F298" s="16">
        <v>1.7409391078165401E-101</v>
      </c>
      <c r="G298" t="s">
        <v>3083</v>
      </c>
    </row>
    <row r="299" spans="1:7" x14ac:dyDescent="0.25">
      <c r="A299" t="s">
        <v>3066</v>
      </c>
      <c r="B299">
        <v>-0.108214903252127</v>
      </c>
      <c r="C299">
        <v>1E-3</v>
      </c>
      <c r="D299">
        <v>0.47199999999999998</v>
      </c>
      <c r="E299" s="16">
        <v>1.1041682539410799E-104</v>
      </c>
      <c r="F299" s="16">
        <v>2.20833650788216E-101</v>
      </c>
      <c r="G299" t="s">
        <v>3083</v>
      </c>
    </row>
    <row r="300" spans="1:7" x14ac:dyDescent="0.25">
      <c r="A300" t="s">
        <v>133</v>
      </c>
      <c r="B300">
        <v>0.22561364722260199</v>
      </c>
      <c r="C300">
        <v>0.31</v>
      </c>
      <c r="D300">
        <v>0.60599999999999998</v>
      </c>
      <c r="E300" s="16">
        <v>1.1268204019539799E-104</v>
      </c>
      <c r="F300" s="16">
        <v>2.2536408039079701E-101</v>
      </c>
      <c r="G300" t="s">
        <v>3083</v>
      </c>
    </row>
    <row r="301" spans="1:7" x14ac:dyDescent="0.25">
      <c r="A301" t="s">
        <v>1711</v>
      </c>
      <c r="B301">
        <v>-0.106194851837902</v>
      </c>
      <c r="C301">
        <v>3.0000000000000001E-3</v>
      </c>
      <c r="D301">
        <v>0.442</v>
      </c>
      <c r="E301" s="16">
        <v>2.11685446083262E-104</v>
      </c>
      <c r="F301" s="16">
        <v>4.2337089216652501E-101</v>
      </c>
      <c r="G301" t="s">
        <v>3083</v>
      </c>
    </row>
    <row r="302" spans="1:7" x14ac:dyDescent="0.25">
      <c r="A302" t="s">
        <v>234</v>
      </c>
      <c r="B302">
        <v>0.16550247369721299</v>
      </c>
      <c r="C302">
        <v>0.432</v>
      </c>
      <c r="D302">
        <v>0.68300000000000005</v>
      </c>
      <c r="E302" s="16">
        <v>3.0215203388409E-104</v>
      </c>
      <c r="F302" s="16">
        <v>6.0430406776818095E-101</v>
      </c>
      <c r="G302" t="s">
        <v>3083</v>
      </c>
    </row>
    <row r="303" spans="1:7" x14ac:dyDescent="0.25">
      <c r="A303" t="s">
        <v>3067</v>
      </c>
      <c r="B303">
        <v>-0.11215117962117099</v>
      </c>
      <c r="C303">
        <v>3.0000000000000001E-3</v>
      </c>
      <c r="D303">
        <v>0.46</v>
      </c>
      <c r="E303" s="16">
        <v>3.31416222287563E-104</v>
      </c>
      <c r="F303" s="16">
        <v>6.6283244457512702E-101</v>
      </c>
      <c r="G303" t="s">
        <v>3083</v>
      </c>
    </row>
    <row r="304" spans="1:7" x14ac:dyDescent="0.25">
      <c r="A304" t="s">
        <v>2036</v>
      </c>
      <c r="B304">
        <v>0.20830022951195801</v>
      </c>
      <c r="C304">
        <v>0.19500000000000001</v>
      </c>
      <c r="D304">
        <v>0.55800000000000005</v>
      </c>
      <c r="E304" s="16">
        <v>3.7243748172452301E-104</v>
      </c>
      <c r="F304" s="16">
        <v>7.4487496344904596E-101</v>
      </c>
      <c r="G304" t="s">
        <v>3083</v>
      </c>
    </row>
    <row r="305" spans="1:7" x14ac:dyDescent="0.25">
      <c r="A305" t="s">
        <v>343</v>
      </c>
      <c r="B305">
        <v>0.22265977567303699</v>
      </c>
      <c r="C305">
        <v>0.35399999999999998</v>
      </c>
      <c r="D305">
        <v>0.626</v>
      </c>
      <c r="E305" s="16">
        <v>3.9440280331565098E-104</v>
      </c>
      <c r="F305" s="16">
        <v>7.8880560663130206E-101</v>
      </c>
      <c r="G305" t="s">
        <v>3083</v>
      </c>
    </row>
    <row r="306" spans="1:7" x14ac:dyDescent="0.25">
      <c r="A306" t="s">
        <v>599</v>
      </c>
      <c r="B306">
        <v>0.23630146061584301</v>
      </c>
      <c r="C306">
        <v>0.26900000000000002</v>
      </c>
      <c r="D306">
        <v>0.57499999999999996</v>
      </c>
      <c r="E306" s="16">
        <v>9.5809434199412694E-104</v>
      </c>
      <c r="F306" s="16">
        <v>1.91618868398825E-100</v>
      </c>
      <c r="G306" t="s">
        <v>3083</v>
      </c>
    </row>
    <row r="307" spans="1:7" x14ac:dyDescent="0.25">
      <c r="A307" t="s">
        <v>1941</v>
      </c>
      <c r="B307">
        <v>0.17082946762475901</v>
      </c>
      <c r="C307">
        <v>0.248</v>
      </c>
      <c r="D307">
        <v>0.626</v>
      </c>
      <c r="E307" s="16">
        <v>3.2481082289485098E-103</v>
      </c>
      <c r="F307" s="16">
        <v>6.4962164578970104E-100</v>
      </c>
      <c r="G307" t="s">
        <v>3083</v>
      </c>
    </row>
    <row r="308" spans="1:7" x14ac:dyDescent="0.25">
      <c r="A308" t="s">
        <v>1032</v>
      </c>
      <c r="B308">
        <v>0.25289904633096</v>
      </c>
      <c r="C308">
        <v>0.219</v>
      </c>
      <c r="D308">
        <v>0.55300000000000005</v>
      </c>
      <c r="E308" s="16">
        <v>3.3206601340104701E-103</v>
      </c>
      <c r="F308" s="16">
        <v>6.64132026802094E-100</v>
      </c>
      <c r="G308" t="s">
        <v>3083</v>
      </c>
    </row>
    <row r="309" spans="1:7" x14ac:dyDescent="0.25">
      <c r="A309" t="s">
        <v>205</v>
      </c>
      <c r="B309">
        <v>0.14586416492214899</v>
      </c>
      <c r="C309">
        <v>0.42299999999999999</v>
      </c>
      <c r="D309">
        <v>0.67800000000000005</v>
      </c>
      <c r="E309" s="16">
        <v>4.0417250023338299E-103</v>
      </c>
      <c r="F309" s="16">
        <v>8.08345000466766E-100</v>
      </c>
      <c r="G309" t="s">
        <v>3083</v>
      </c>
    </row>
    <row r="310" spans="1:7" x14ac:dyDescent="0.25">
      <c r="A310" t="s">
        <v>359</v>
      </c>
      <c r="B310">
        <v>0.150904684463922</v>
      </c>
      <c r="C310">
        <v>0.39400000000000002</v>
      </c>
      <c r="D310">
        <v>0.69599999999999995</v>
      </c>
      <c r="E310" s="16">
        <v>6.5453297596785599E-103</v>
      </c>
      <c r="F310" s="16">
        <v>1.3090659519357099E-99</v>
      </c>
      <c r="G310" t="s">
        <v>3083</v>
      </c>
    </row>
    <row r="311" spans="1:7" x14ac:dyDescent="0.25">
      <c r="A311" t="s">
        <v>3068</v>
      </c>
      <c r="B311">
        <v>0.14220079574524</v>
      </c>
      <c r="C311">
        <v>6.0000000000000001E-3</v>
      </c>
      <c r="D311">
        <v>0.17299999999999999</v>
      </c>
      <c r="E311" s="16">
        <v>7.2123629360565002E-103</v>
      </c>
      <c r="F311" s="16">
        <v>1.4424725872112999E-99</v>
      </c>
      <c r="G311" t="s">
        <v>3083</v>
      </c>
    </row>
    <row r="312" spans="1:7" x14ac:dyDescent="0.25">
      <c r="A312" t="s">
        <v>236</v>
      </c>
      <c r="B312">
        <v>0.24250654664217799</v>
      </c>
      <c r="C312">
        <v>0.46</v>
      </c>
      <c r="D312">
        <v>0.65300000000000002</v>
      </c>
      <c r="E312" s="16">
        <v>4.4335945049630504E-102</v>
      </c>
      <c r="F312" s="16">
        <v>8.8671890099260894E-99</v>
      </c>
      <c r="G312" t="s">
        <v>3083</v>
      </c>
    </row>
    <row r="313" spans="1:7" x14ac:dyDescent="0.25">
      <c r="A313" t="s">
        <v>397</v>
      </c>
      <c r="B313">
        <v>0.20466001077889601</v>
      </c>
      <c r="C313">
        <v>0.52600000000000002</v>
      </c>
      <c r="D313">
        <v>0.73599999999999999</v>
      </c>
      <c r="E313" s="16">
        <v>4.8928052964451802E-102</v>
      </c>
      <c r="F313" s="16">
        <v>9.7856105928903597E-99</v>
      </c>
      <c r="G313" t="s">
        <v>3083</v>
      </c>
    </row>
    <row r="314" spans="1:7" x14ac:dyDescent="0.25">
      <c r="A314" t="s">
        <v>230</v>
      </c>
      <c r="B314">
        <v>0.25427251202912199</v>
      </c>
      <c r="C314">
        <v>0.47899999999999998</v>
      </c>
      <c r="D314">
        <v>0.69099999999999995</v>
      </c>
      <c r="E314" s="16">
        <v>1.0235754596703E-101</v>
      </c>
      <c r="F314" s="16">
        <v>2.0471509193406102E-98</v>
      </c>
      <c r="G314" t="s">
        <v>3083</v>
      </c>
    </row>
    <row r="315" spans="1:7" x14ac:dyDescent="0.25">
      <c r="A315" t="s">
        <v>368</v>
      </c>
      <c r="B315">
        <v>0.14902937514827999</v>
      </c>
      <c r="C315">
        <v>0.33600000000000002</v>
      </c>
      <c r="D315">
        <v>0.626</v>
      </c>
      <c r="E315" s="16">
        <v>1.16116002680586E-101</v>
      </c>
      <c r="F315" s="16">
        <v>2.3223200536117199E-98</v>
      </c>
      <c r="G315" t="s">
        <v>3083</v>
      </c>
    </row>
    <row r="316" spans="1:7" x14ac:dyDescent="0.25">
      <c r="A316" t="s">
        <v>676</v>
      </c>
      <c r="B316">
        <v>0.29741053592995598</v>
      </c>
      <c r="C316">
        <v>0.29399999999999998</v>
      </c>
      <c r="D316">
        <v>0.55800000000000005</v>
      </c>
      <c r="E316" s="16">
        <v>2.61273487408497E-101</v>
      </c>
      <c r="F316" s="16">
        <v>5.2254697481699399E-98</v>
      </c>
      <c r="G316" t="s">
        <v>3083</v>
      </c>
    </row>
    <row r="317" spans="1:7" x14ac:dyDescent="0.25">
      <c r="A317" t="s">
        <v>407</v>
      </c>
      <c r="B317">
        <v>0.17001693085887601</v>
      </c>
      <c r="C317">
        <v>0.32900000000000001</v>
      </c>
      <c r="D317">
        <v>0.65600000000000003</v>
      </c>
      <c r="E317" s="16">
        <v>3.9231480403950299E-101</v>
      </c>
      <c r="F317" s="16">
        <v>7.8462960807900496E-98</v>
      </c>
      <c r="G317" t="s">
        <v>3083</v>
      </c>
    </row>
    <row r="318" spans="1:7" x14ac:dyDescent="0.25">
      <c r="A318" t="s">
        <v>548</v>
      </c>
      <c r="B318">
        <v>0.171502991687454</v>
      </c>
      <c r="C318">
        <v>0.33800000000000002</v>
      </c>
      <c r="D318">
        <v>0.628</v>
      </c>
      <c r="E318" s="16">
        <v>7.2361633347348699E-100</v>
      </c>
      <c r="F318" s="16">
        <v>1.44723266694697E-96</v>
      </c>
      <c r="G318" t="s">
        <v>3083</v>
      </c>
    </row>
    <row r="319" spans="1:7" x14ac:dyDescent="0.25">
      <c r="A319" t="s">
        <v>1371</v>
      </c>
      <c r="B319">
        <v>0.20072249195334799</v>
      </c>
      <c r="C319">
        <v>0.18099999999999999</v>
      </c>
      <c r="D319">
        <v>0.53800000000000003</v>
      </c>
      <c r="E319" s="16">
        <v>1.9388031134400602E-99</v>
      </c>
      <c r="F319" s="16">
        <v>3.8776062268801301E-96</v>
      </c>
      <c r="G319" t="s">
        <v>3083</v>
      </c>
    </row>
    <row r="320" spans="1:7" x14ac:dyDescent="0.25">
      <c r="A320" t="s">
        <v>156</v>
      </c>
      <c r="B320">
        <v>0.206738067622244</v>
      </c>
      <c r="C320">
        <v>0.46500000000000002</v>
      </c>
      <c r="D320">
        <v>0.72899999999999998</v>
      </c>
      <c r="E320" s="16">
        <v>2.31691527243566E-99</v>
      </c>
      <c r="F320" s="16">
        <v>4.6338305448713202E-96</v>
      </c>
      <c r="G320" t="s">
        <v>3083</v>
      </c>
    </row>
    <row r="321" spans="1:7" x14ac:dyDescent="0.25">
      <c r="A321" t="s">
        <v>3069</v>
      </c>
      <c r="B321">
        <v>0.20804844695199401</v>
      </c>
      <c r="C321">
        <v>0.253</v>
      </c>
      <c r="D321">
        <v>0.61099999999999999</v>
      </c>
      <c r="E321" s="16">
        <v>2.6441255737541302E-99</v>
      </c>
      <c r="F321" s="16">
        <v>5.28825114750827E-96</v>
      </c>
      <c r="G321" t="s">
        <v>3083</v>
      </c>
    </row>
    <row r="322" spans="1:7" x14ac:dyDescent="0.25">
      <c r="A322" t="s">
        <v>117</v>
      </c>
      <c r="B322">
        <v>0.110678502948485</v>
      </c>
      <c r="C322">
        <v>0.58299999999999996</v>
      </c>
      <c r="D322">
        <v>0.82399999999999995</v>
      </c>
      <c r="E322" s="16">
        <v>4.1012155739028702E-99</v>
      </c>
      <c r="F322" s="16">
        <v>8.2024311478057302E-96</v>
      </c>
      <c r="G322" t="s">
        <v>3083</v>
      </c>
    </row>
    <row r="323" spans="1:7" x14ac:dyDescent="0.25">
      <c r="A323" t="s">
        <v>408</v>
      </c>
      <c r="B323">
        <v>0.174136775886159</v>
      </c>
      <c r="C323">
        <v>0.40699999999999997</v>
      </c>
      <c r="D323">
        <v>0.68600000000000005</v>
      </c>
      <c r="E323" s="16">
        <v>6.4772266411067603E-99</v>
      </c>
      <c r="F323" s="16">
        <v>1.2954453282213501E-95</v>
      </c>
      <c r="G323" t="s">
        <v>3083</v>
      </c>
    </row>
    <row r="324" spans="1:7" x14ac:dyDescent="0.25">
      <c r="A324" t="s">
        <v>2234</v>
      </c>
      <c r="B324">
        <v>0.101619238331113</v>
      </c>
      <c r="C324">
        <v>0.122</v>
      </c>
      <c r="D324">
        <v>0.53</v>
      </c>
      <c r="E324" s="16">
        <v>8.89520644054309E-99</v>
      </c>
      <c r="F324" s="16">
        <v>1.77904128810862E-95</v>
      </c>
      <c r="G324" t="s">
        <v>3083</v>
      </c>
    </row>
    <row r="325" spans="1:7" x14ac:dyDescent="0.25">
      <c r="A325" t="s">
        <v>913</v>
      </c>
      <c r="B325">
        <v>0.31084817691154198</v>
      </c>
      <c r="C325">
        <v>0.26600000000000001</v>
      </c>
      <c r="D325">
        <v>0.58499999999999996</v>
      </c>
      <c r="E325" s="16">
        <v>5.6567842557402097E-98</v>
      </c>
      <c r="F325" s="16">
        <v>1.13135685114804E-94</v>
      </c>
      <c r="G325" t="s">
        <v>3083</v>
      </c>
    </row>
    <row r="326" spans="1:7" x14ac:dyDescent="0.25">
      <c r="A326" t="s">
        <v>371</v>
      </c>
      <c r="B326">
        <v>0.161061910149811</v>
      </c>
      <c r="C326">
        <v>0.28799999999999998</v>
      </c>
      <c r="D326">
        <v>0.56999999999999995</v>
      </c>
      <c r="E326" s="16">
        <v>7.4407530828183597E-97</v>
      </c>
      <c r="F326" s="16">
        <v>1.48815061656367E-93</v>
      </c>
      <c r="G326" t="s">
        <v>3083</v>
      </c>
    </row>
    <row r="327" spans="1:7" x14ac:dyDescent="0.25">
      <c r="A327" t="s">
        <v>643</v>
      </c>
      <c r="B327">
        <v>0.126785513124029</v>
      </c>
      <c r="C327">
        <v>0.29799999999999999</v>
      </c>
      <c r="D327">
        <v>0.621</v>
      </c>
      <c r="E327" s="16">
        <v>8.8833827006084604E-97</v>
      </c>
      <c r="F327" s="16">
        <v>1.7766765401216901E-93</v>
      </c>
      <c r="G327" t="s">
        <v>3083</v>
      </c>
    </row>
    <row r="328" spans="1:7" x14ac:dyDescent="0.25">
      <c r="A328" t="s">
        <v>1566</v>
      </c>
      <c r="B328">
        <v>0.35390779103102998</v>
      </c>
      <c r="C328">
        <v>0.29099999999999998</v>
      </c>
      <c r="D328">
        <v>0.59</v>
      </c>
      <c r="E328" s="16">
        <v>2.5471752227755801E-96</v>
      </c>
      <c r="F328" s="16">
        <v>5.0943504455511696E-93</v>
      </c>
      <c r="G328" t="s">
        <v>3083</v>
      </c>
    </row>
    <row r="329" spans="1:7" x14ac:dyDescent="0.25">
      <c r="A329" t="s">
        <v>2209</v>
      </c>
      <c r="B329">
        <v>0.33050998173476798</v>
      </c>
      <c r="C329">
        <v>0.23899999999999999</v>
      </c>
      <c r="D329">
        <v>0.53500000000000003</v>
      </c>
      <c r="E329" s="16">
        <v>2.8628876340700598E-96</v>
      </c>
      <c r="F329" s="16">
        <v>5.7257752681401102E-93</v>
      </c>
      <c r="G329" t="s">
        <v>3083</v>
      </c>
    </row>
    <row r="330" spans="1:7" x14ac:dyDescent="0.25">
      <c r="A330" t="s">
        <v>718</v>
      </c>
      <c r="B330">
        <v>0.32642662135449402</v>
      </c>
      <c r="C330">
        <v>0.28000000000000003</v>
      </c>
      <c r="D330">
        <v>0.57799999999999996</v>
      </c>
      <c r="E330" s="16">
        <v>4.1057025292513701E-96</v>
      </c>
      <c r="F330" s="16">
        <v>8.2114050585027502E-93</v>
      </c>
      <c r="G330" t="s">
        <v>3083</v>
      </c>
    </row>
    <row r="331" spans="1:7" x14ac:dyDescent="0.25">
      <c r="A331" t="s">
        <v>2208</v>
      </c>
      <c r="B331">
        <v>0.177224234406022</v>
      </c>
      <c r="C331">
        <v>0.23100000000000001</v>
      </c>
      <c r="D331">
        <v>0.54</v>
      </c>
      <c r="E331" s="16">
        <v>4.2143491934012101E-96</v>
      </c>
      <c r="F331" s="16">
        <v>8.4286983868024093E-93</v>
      </c>
      <c r="G331" t="s">
        <v>3083</v>
      </c>
    </row>
    <row r="332" spans="1:7" x14ac:dyDescent="0.25">
      <c r="A332" t="s">
        <v>208</v>
      </c>
      <c r="B332">
        <v>0.227569019460962</v>
      </c>
      <c r="C332">
        <v>0.65600000000000003</v>
      </c>
      <c r="D332">
        <v>0.84199999999999997</v>
      </c>
      <c r="E332" s="16">
        <v>6.9522583953606603E-96</v>
      </c>
      <c r="F332" s="16">
        <v>1.39045167907213E-92</v>
      </c>
      <c r="G332" t="s">
        <v>3083</v>
      </c>
    </row>
    <row r="333" spans="1:7" x14ac:dyDescent="0.25">
      <c r="A333" t="s">
        <v>316</v>
      </c>
      <c r="B333">
        <v>0.186494991825887</v>
      </c>
      <c r="C333">
        <v>0.35699999999999998</v>
      </c>
      <c r="D333">
        <v>0.623</v>
      </c>
      <c r="E333" s="16">
        <v>3.31909503178504E-95</v>
      </c>
      <c r="F333" s="16">
        <v>6.6381900635700794E-92</v>
      </c>
      <c r="G333" t="s">
        <v>3083</v>
      </c>
    </row>
    <row r="334" spans="1:7" x14ac:dyDescent="0.25">
      <c r="A334" t="s">
        <v>189</v>
      </c>
      <c r="B334">
        <v>0.30616970325647602</v>
      </c>
      <c r="C334">
        <v>0.45500000000000002</v>
      </c>
      <c r="D334">
        <v>0.64100000000000001</v>
      </c>
      <c r="E334" s="16">
        <v>6.41937119071834E-95</v>
      </c>
      <c r="F334" s="16">
        <v>1.2838742381436699E-91</v>
      </c>
      <c r="G334" t="s">
        <v>3083</v>
      </c>
    </row>
    <row r="335" spans="1:7" x14ac:dyDescent="0.25">
      <c r="A335" t="s">
        <v>824</v>
      </c>
      <c r="B335">
        <v>0.102343793367747</v>
      </c>
      <c r="C335">
        <v>0.27800000000000002</v>
      </c>
      <c r="D335">
        <v>0.60799999999999998</v>
      </c>
      <c r="E335" s="16">
        <v>9.8208953321623907E-95</v>
      </c>
      <c r="F335" s="16">
        <v>1.9641790664324801E-91</v>
      </c>
      <c r="G335" t="s">
        <v>3083</v>
      </c>
    </row>
    <row r="336" spans="1:7" x14ac:dyDescent="0.25">
      <c r="A336" t="s">
        <v>391</v>
      </c>
      <c r="B336">
        <v>0.16855224010886899</v>
      </c>
      <c r="C336">
        <v>0.36699999999999999</v>
      </c>
      <c r="D336">
        <v>0.66800000000000004</v>
      </c>
      <c r="E336" s="16">
        <v>1.8133525658454899E-94</v>
      </c>
      <c r="F336" s="16">
        <v>3.6267051316909799E-91</v>
      </c>
      <c r="G336" t="s">
        <v>3083</v>
      </c>
    </row>
    <row r="337" spans="1:7" x14ac:dyDescent="0.25">
      <c r="A337" t="s">
        <v>1234</v>
      </c>
      <c r="B337">
        <v>0.11983945482411899</v>
      </c>
      <c r="C337">
        <v>0.26300000000000001</v>
      </c>
      <c r="D337">
        <v>0.61299999999999999</v>
      </c>
      <c r="E337" s="16">
        <v>5.3426430809064697E-94</v>
      </c>
      <c r="F337" s="16">
        <v>1.06852861618129E-90</v>
      </c>
      <c r="G337" t="s">
        <v>3083</v>
      </c>
    </row>
    <row r="338" spans="1:7" x14ac:dyDescent="0.25">
      <c r="A338" t="s">
        <v>1399</v>
      </c>
      <c r="B338">
        <v>0.16832336030148601</v>
      </c>
      <c r="C338">
        <v>0.23599999999999999</v>
      </c>
      <c r="D338">
        <v>0.56499999999999995</v>
      </c>
      <c r="E338" s="16">
        <v>6.6920110888215798E-94</v>
      </c>
      <c r="F338" s="16">
        <v>1.3384022177643199E-90</v>
      </c>
      <c r="G338" t="s">
        <v>3083</v>
      </c>
    </row>
    <row r="339" spans="1:7" x14ac:dyDescent="0.25">
      <c r="A339" t="s">
        <v>1020</v>
      </c>
      <c r="B339">
        <v>0.244383258642735</v>
      </c>
      <c r="C339">
        <v>0.21</v>
      </c>
      <c r="D339">
        <v>0.54500000000000004</v>
      </c>
      <c r="E339" s="16">
        <v>8.9856672424134099E-94</v>
      </c>
      <c r="F339" s="16">
        <v>1.79713344848268E-90</v>
      </c>
      <c r="G339" t="s">
        <v>3083</v>
      </c>
    </row>
    <row r="340" spans="1:7" x14ac:dyDescent="0.25">
      <c r="A340" t="s">
        <v>1485</v>
      </c>
      <c r="B340">
        <v>0.24565038765720201</v>
      </c>
      <c r="C340">
        <v>0.248</v>
      </c>
      <c r="D340">
        <v>0.56000000000000005</v>
      </c>
      <c r="E340" s="16">
        <v>9.1089251589191501E-94</v>
      </c>
      <c r="F340" s="16">
        <v>1.82178503178383E-90</v>
      </c>
      <c r="G340" t="s">
        <v>3083</v>
      </c>
    </row>
    <row r="341" spans="1:7" x14ac:dyDescent="0.25">
      <c r="A341" t="s">
        <v>1026</v>
      </c>
      <c r="B341">
        <v>0.285227675758013</v>
      </c>
      <c r="C341">
        <v>0.26100000000000001</v>
      </c>
      <c r="D341">
        <v>0.55800000000000005</v>
      </c>
      <c r="E341" s="16">
        <v>1.76955362708732E-93</v>
      </c>
      <c r="F341" s="16">
        <v>3.53910725417464E-90</v>
      </c>
      <c r="G341" t="s">
        <v>3083</v>
      </c>
    </row>
    <row r="342" spans="1:7" x14ac:dyDescent="0.25">
      <c r="A342" t="s">
        <v>835</v>
      </c>
      <c r="B342">
        <v>0.18081482084021899</v>
      </c>
      <c r="C342">
        <v>0.30099999999999999</v>
      </c>
      <c r="D342">
        <v>0.58299999999999996</v>
      </c>
      <c r="E342" s="16">
        <v>6.5003347135274003E-93</v>
      </c>
      <c r="F342" s="16">
        <v>1.30006694270548E-89</v>
      </c>
      <c r="G342" t="s">
        <v>3083</v>
      </c>
    </row>
    <row r="343" spans="1:7" x14ac:dyDescent="0.25">
      <c r="A343" t="s">
        <v>1396</v>
      </c>
      <c r="B343">
        <v>0.14245620858192401</v>
      </c>
      <c r="C343">
        <v>0.25700000000000001</v>
      </c>
      <c r="D343">
        <v>0.57799999999999996</v>
      </c>
      <c r="E343" s="16">
        <v>5.9479515405867303E-92</v>
      </c>
      <c r="F343" s="16">
        <v>1.18959030811735E-88</v>
      </c>
      <c r="G343" t="s">
        <v>3083</v>
      </c>
    </row>
    <row r="344" spans="1:7" x14ac:dyDescent="0.25">
      <c r="A344" t="s">
        <v>194</v>
      </c>
      <c r="B344">
        <v>0.28082524566721401</v>
      </c>
      <c r="C344">
        <v>0.39200000000000002</v>
      </c>
      <c r="D344">
        <v>0.59299999999999997</v>
      </c>
      <c r="E344" s="16">
        <v>6.8322514073542595E-92</v>
      </c>
      <c r="F344" s="16">
        <v>1.36645028147085E-88</v>
      </c>
      <c r="G344" t="s">
        <v>3083</v>
      </c>
    </row>
    <row r="345" spans="1:7" x14ac:dyDescent="0.25">
      <c r="A345" t="s">
        <v>361</v>
      </c>
      <c r="B345">
        <v>0.151324282428556</v>
      </c>
      <c r="C345">
        <v>0.32</v>
      </c>
      <c r="D345">
        <v>0.57799999999999996</v>
      </c>
      <c r="E345" s="16">
        <v>8.1731026885833696E-92</v>
      </c>
      <c r="F345" s="16">
        <v>1.6346205377166701E-88</v>
      </c>
      <c r="G345" t="s">
        <v>3083</v>
      </c>
    </row>
    <row r="346" spans="1:7" x14ac:dyDescent="0.25">
      <c r="A346" t="s">
        <v>278</v>
      </c>
      <c r="B346">
        <v>0.22413176914890701</v>
      </c>
      <c r="C346">
        <v>0.35699999999999998</v>
      </c>
      <c r="D346">
        <v>0.61599999999999999</v>
      </c>
      <c r="E346" s="16">
        <v>8.9663333788237095E-92</v>
      </c>
      <c r="F346" s="16">
        <v>1.79326667576474E-88</v>
      </c>
      <c r="G346" t="s">
        <v>3083</v>
      </c>
    </row>
    <row r="347" spans="1:7" x14ac:dyDescent="0.25">
      <c r="A347" t="s">
        <v>402</v>
      </c>
      <c r="B347">
        <v>0.21795689565397999</v>
      </c>
      <c r="C347">
        <v>0.37</v>
      </c>
      <c r="D347">
        <v>0.61299999999999999</v>
      </c>
      <c r="E347" s="16">
        <v>4.8610705891023298E-91</v>
      </c>
      <c r="F347" s="16">
        <v>9.7221411782046601E-88</v>
      </c>
      <c r="G347" t="s">
        <v>3083</v>
      </c>
    </row>
    <row r="348" spans="1:7" x14ac:dyDescent="0.25">
      <c r="A348" t="s">
        <v>340</v>
      </c>
      <c r="B348">
        <v>0.23076559876275199</v>
      </c>
      <c r="C348">
        <v>0.34699999999999998</v>
      </c>
      <c r="D348">
        <v>0.59</v>
      </c>
      <c r="E348" s="16">
        <v>1.10955843799285E-90</v>
      </c>
      <c r="F348" s="16">
        <v>2.2191168759857098E-87</v>
      </c>
      <c r="G348" t="s">
        <v>3083</v>
      </c>
    </row>
    <row r="349" spans="1:7" x14ac:dyDescent="0.25">
      <c r="A349" t="s">
        <v>936</v>
      </c>
      <c r="B349">
        <v>0.16206597819150501</v>
      </c>
      <c r="C349">
        <v>0.26100000000000001</v>
      </c>
      <c r="D349">
        <v>0.58299999999999996</v>
      </c>
      <c r="E349" s="16">
        <v>1.1806922634211001E-90</v>
      </c>
      <c r="F349" s="16">
        <v>2.3613845268422101E-87</v>
      </c>
      <c r="G349" t="s">
        <v>3083</v>
      </c>
    </row>
    <row r="350" spans="1:7" x14ac:dyDescent="0.25">
      <c r="A350" t="s">
        <v>238</v>
      </c>
      <c r="B350">
        <v>0.21864920529923901</v>
      </c>
      <c r="C350">
        <v>0.50700000000000001</v>
      </c>
      <c r="D350">
        <v>0.72899999999999998</v>
      </c>
      <c r="E350" s="16">
        <v>1.3310794260187899E-90</v>
      </c>
      <c r="F350" s="16">
        <v>2.6621588520375698E-87</v>
      </c>
      <c r="G350" t="s">
        <v>3083</v>
      </c>
    </row>
    <row r="351" spans="1:7" x14ac:dyDescent="0.25">
      <c r="A351" t="s">
        <v>239</v>
      </c>
      <c r="B351">
        <v>0.41219816160299</v>
      </c>
      <c r="C351">
        <v>0.36899999999999999</v>
      </c>
      <c r="D351">
        <v>0.57299999999999995</v>
      </c>
      <c r="E351" s="16">
        <v>3.8321723447798098E-90</v>
      </c>
      <c r="F351" s="16">
        <v>7.66434468955962E-87</v>
      </c>
      <c r="G351" t="s">
        <v>3083</v>
      </c>
    </row>
    <row r="352" spans="1:7" x14ac:dyDescent="0.25">
      <c r="A352" t="s">
        <v>517</v>
      </c>
      <c r="B352">
        <v>0.16497569299946099</v>
      </c>
      <c r="C352">
        <v>0.29499999999999998</v>
      </c>
      <c r="D352">
        <v>0.59299999999999997</v>
      </c>
      <c r="E352" s="16">
        <v>8.9052533783263202E-90</v>
      </c>
      <c r="F352" s="16">
        <v>1.7810506756652601E-86</v>
      </c>
      <c r="G352" t="s">
        <v>3083</v>
      </c>
    </row>
    <row r="353" spans="1:7" x14ac:dyDescent="0.25">
      <c r="A353" t="s">
        <v>374</v>
      </c>
      <c r="B353">
        <v>0.111018998842739</v>
      </c>
      <c r="C353">
        <v>0.73</v>
      </c>
      <c r="D353">
        <v>0.89900000000000002</v>
      </c>
      <c r="E353" s="16">
        <v>1.26425438509561E-89</v>
      </c>
      <c r="F353" s="16">
        <v>2.5285087701912302E-86</v>
      </c>
      <c r="G353" t="s">
        <v>3083</v>
      </c>
    </row>
    <row r="354" spans="1:7" x14ac:dyDescent="0.25">
      <c r="A354" t="s">
        <v>128</v>
      </c>
      <c r="B354">
        <v>0.29449240744105798</v>
      </c>
      <c r="C354">
        <v>0.44900000000000001</v>
      </c>
      <c r="D354">
        <v>0.67100000000000004</v>
      </c>
      <c r="E354" s="16">
        <v>5.1248454351875402E-89</v>
      </c>
      <c r="F354" s="16">
        <v>1.0249690870375099E-85</v>
      </c>
      <c r="G354" t="s">
        <v>3083</v>
      </c>
    </row>
    <row r="355" spans="1:7" x14ac:dyDescent="0.25">
      <c r="A355" t="s">
        <v>484</v>
      </c>
      <c r="B355">
        <v>0.204617120083081</v>
      </c>
      <c r="C355">
        <v>0.30199999999999999</v>
      </c>
      <c r="D355">
        <v>0.56799999999999995</v>
      </c>
      <c r="E355" s="16">
        <v>1.01779646472831E-88</v>
      </c>
      <c r="F355" s="16">
        <v>2.0355929294566099E-85</v>
      </c>
      <c r="G355" t="s">
        <v>3083</v>
      </c>
    </row>
    <row r="356" spans="1:7" x14ac:dyDescent="0.25">
      <c r="A356" t="s">
        <v>1121</v>
      </c>
      <c r="B356">
        <v>0.16626204239350001</v>
      </c>
      <c r="C356">
        <v>0.25600000000000001</v>
      </c>
      <c r="D356">
        <v>0.55800000000000005</v>
      </c>
      <c r="E356" s="16">
        <v>3.6549407146067702E-88</v>
      </c>
      <c r="F356" s="16">
        <v>7.3098814292135403E-85</v>
      </c>
      <c r="G356" t="s">
        <v>3083</v>
      </c>
    </row>
    <row r="357" spans="1:7" x14ac:dyDescent="0.25">
      <c r="A357" t="s">
        <v>318</v>
      </c>
      <c r="B357">
        <v>0.38679447348294999</v>
      </c>
      <c r="C357">
        <v>0.38300000000000001</v>
      </c>
      <c r="D357">
        <v>0.56999999999999995</v>
      </c>
      <c r="E357" s="16">
        <v>9.5522348143302305E-88</v>
      </c>
      <c r="F357" s="16">
        <v>1.9104469628660499E-84</v>
      </c>
      <c r="G357" t="s">
        <v>3083</v>
      </c>
    </row>
    <row r="358" spans="1:7" x14ac:dyDescent="0.25">
      <c r="A358" t="s">
        <v>1053</v>
      </c>
      <c r="B358">
        <v>0.235049867697395</v>
      </c>
      <c r="C358">
        <v>0.25700000000000001</v>
      </c>
      <c r="D358">
        <v>0.53800000000000003</v>
      </c>
      <c r="E358" s="16">
        <v>1.43330133196655E-87</v>
      </c>
      <c r="F358" s="16">
        <v>2.8666026639330901E-84</v>
      </c>
      <c r="G358" t="s">
        <v>3083</v>
      </c>
    </row>
    <row r="359" spans="1:7" x14ac:dyDescent="0.25">
      <c r="A359" t="s">
        <v>818</v>
      </c>
      <c r="B359">
        <v>0.173214908855094</v>
      </c>
      <c r="C359">
        <v>0.29399999999999998</v>
      </c>
      <c r="D359">
        <v>0.57299999999999995</v>
      </c>
      <c r="E359" s="16">
        <v>1.87801925589568E-87</v>
      </c>
      <c r="F359" s="16">
        <v>3.7560385117913602E-84</v>
      </c>
      <c r="G359" t="s">
        <v>3083</v>
      </c>
    </row>
    <row r="360" spans="1:7" x14ac:dyDescent="0.25">
      <c r="A360" t="s">
        <v>153</v>
      </c>
      <c r="B360">
        <v>0.24284310734099701</v>
      </c>
      <c r="C360">
        <v>0.46300000000000002</v>
      </c>
      <c r="D360">
        <v>0.70099999999999996</v>
      </c>
      <c r="E360" s="16">
        <v>3.3066157908055797E-86</v>
      </c>
      <c r="F360" s="16">
        <v>6.6132315816111606E-83</v>
      </c>
      <c r="G360" t="s">
        <v>3083</v>
      </c>
    </row>
    <row r="361" spans="1:7" x14ac:dyDescent="0.25">
      <c r="A361" t="s">
        <v>1688</v>
      </c>
      <c r="B361">
        <v>0.17253560666787801</v>
      </c>
      <c r="C361">
        <v>0.32200000000000001</v>
      </c>
      <c r="D361">
        <v>0.623</v>
      </c>
      <c r="E361" s="16">
        <v>3.7597770582576702E-86</v>
      </c>
      <c r="F361" s="16">
        <v>7.5195541165153397E-83</v>
      </c>
      <c r="G361" t="s">
        <v>3083</v>
      </c>
    </row>
    <row r="362" spans="1:7" x14ac:dyDescent="0.25">
      <c r="A362" t="s">
        <v>377</v>
      </c>
      <c r="B362">
        <v>0.18598794265318599</v>
      </c>
      <c r="C362">
        <v>0.33800000000000002</v>
      </c>
      <c r="D362">
        <v>0.59</v>
      </c>
      <c r="E362" s="16">
        <v>4.0129813646992299E-86</v>
      </c>
      <c r="F362" s="16">
        <v>8.0259627293984506E-83</v>
      </c>
      <c r="G362" t="s">
        <v>3083</v>
      </c>
    </row>
    <row r="363" spans="1:7" x14ac:dyDescent="0.25">
      <c r="A363" t="s">
        <v>871</v>
      </c>
      <c r="B363">
        <v>0.17558141254594301</v>
      </c>
      <c r="C363">
        <v>0.27200000000000002</v>
      </c>
      <c r="D363">
        <v>0.54500000000000004</v>
      </c>
      <c r="E363" s="16">
        <v>7.6176267355088E-86</v>
      </c>
      <c r="F363" s="16">
        <v>1.5235253471017599E-82</v>
      </c>
      <c r="G363" t="s">
        <v>3083</v>
      </c>
    </row>
    <row r="364" spans="1:7" x14ac:dyDescent="0.25">
      <c r="A364" t="s">
        <v>573</v>
      </c>
      <c r="B364">
        <v>0.201321333177927</v>
      </c>
      <c r="C364">
        <v>0.50700000000000001</v>
      </c>
      <c r="D364">
        <v>0.69599999999999995</v>
      </c>
      <c r="E364" s="16">
        <v>1.27207373756997E-85</v>
      </c>
      <c r="F364" s="16">
        <v>2.5441474751399399E-82</v>
      </c>
      <c r="G364" t="s">
        <v>3083</v>
      </c>
    </row>
    <row r="365" spans="1:7" x14ac:dyDescent="0.25">
      <c r="A365" t="s">
        <v>179</v>
      </c>
      <c r="B365">
        <v>0.122899216867493</v>
      </c>
      <c r="C365">
        <v>0.38</v>
      </c>
      <c r="D365">
        <v>0.65800000000000003</v>
      </c>
      <c r="E365" s="16">
        <v>1.6023816778103001E-85</v>
      </c>
      <c r="F365" s="16">
        <v>3.2047633556205901E-82</v>
      </c>
      <c r="G365" t="s">
        <v>3083</v>
      </c>
    </row>
    <row r="366" spans="1:7" x14ac:dyDescent="0.25">
      <c r="A366" t="s">
        <v>281</v>
      </c>
      <c r="B366">
        <v>0.347161840214678</v>
      </c>
      <c r="C366">
        <v>0.496</v>
      </c>
      <c r="D366">
        <v>0.623</v>
      </c>
      <c r="E366" s="16">
        <v>1.8301677916604501E-85</v>
      </c>
      <c r="F366" s="16">
        <v>3.6603355833209002E-82</v>
      </c>
      <c r="G366" t="s">
        <v>3083</v>
      </c>
    </row>
    <row r="367" spans="1:7" x14ac:dyDescent="0.25">
      <c r="A367" t="s">
        <v>1326</v>
      </c>
      <c r="B367">
        <v>0.27464603497659001</v>
      </c>
      <c r="C367">
        <v>0.28499999999999998</v>
      </c>
      <c r="D367">
        <v>0.55500000000000005</v>
      </c>
      <c r="E367" s="16">
        <v>1.91896470122336E-85</v>
      </c>
      <c r="F367" s="16">
        <v>3.8379294024467298E-82</v>
      </c>
      <c r="G367" t="s">
        <v>3083</v>
      </c>
    </row>
    <row r="368" spans="1:7" x14ac:dyDescent="0.25">
      <c r="A368" t="s">
        <v>3070</v>
      </c>
      <c r="B368">
        <v>-0.11311633388912</v>
      </c>
      <c r="C368">
        <v>4.0000000000000001E-3</v>
      </c>
      <c r="D368">
        <v>0.39200000000000002</v>
      </c>
      <c r="E368" s="16">
        <v>9.6549538051541404E-85</v>
      </c>
      <c r="F368" s="16">
        <v>1.93099076103083E-81</v>
      </c>
      <c r="G368" t="s">
        <v>3083</v>
      </c>
    </row>
    <row r="369" spans="1:7" x14ac:dyDescent="0.25">
      <c r="A369" t="s">
        <v>715</v>
      </c>
      <c r="B369">
        <v>0.11409390336629099</v>
      </c>
      <c r="C369">
        <v>0.57999999999999996</v>
      </c>
      <c r="D369">
        <v>0.78400000000000003</v>
      </c>
      <c r="E369" s="16">
        <v>1.09867904592502E-84</v>
      </c>
      <c r="F369" s="16">
        <v>2.1973580918500401E-81</v>
      </c>
      <c r="G369" t="s">
        <v>3083</v>
      </c>
    </row>
    <row r="370" spans="1:7" x14ac:dyDescent="0.25">
      <c r="A370" t="s">
        <v>822</v>
      </c>
      <c r="B370">
        <v>0.196719573326885</v>
      </c>
      <c r="C370">
        <v>0.27500000000000002</v>
      </c>
      <c r="D370">
        <v>0.56000000000000005</v>
      </c>
      <c r="E370" s="16">
        <v>1.4249126926562699E-84</v>
      </c>
      <c r="F370" s="16">
        <v>2.8498253853125401E-81</v>
      </c>
      <c r="G370" t="s">
        <v>3083</v>
      </c>
    </row>
    <row r="371" spans="1:7" x14ac:dyDescent="0.25">
      <c r="A371" t="s">
        <v>2031</v>
      </c>
      <c r="B371">
        <v>0.135729178896175</v>
      </c>
      <c r="C371">
        <v>7.0000000000000001E-3</v>
      </c>
      <c r="D371">
        <v>0.126</v>
      </c>
      <c r="E371" s="16">
        <v>1.48341101073414E-84</v>
      </c>
      <c r="F371" s="16">
        <v>2.96682202146828E-81</v>
      </c>
      <c r="G371" t="s">
        <v>3083</v>
      </c>
    </row>
    <row r="372" spans="1:7" x14ac:dyDescent="0.25">
      <c r="A372" t="s">
        <v>1603</v>
      </c>
      <c r="B372">
        <v>0.2185970194761</v>
      </c>
      <c r="C372">
        <v>0.247</v>
      </c>
      <c r="D372">
        <v>0.55000000000000004</v>
      </c>
      <c r="E372" s="16">
        <v>1.6114587884123101E-84</v>
      </c>
      <c r="F372" s="16">
        <v>3.2229175768246298E-81</v>
      </c>
      <c r="G372" t="s">
        <v>3083</v>
      </c>
    </row>
    <row r="373" spans="1:7" x14ac:dyDescent="0.25">
      <c r="A373" t="s">
        <v>3071</v>
      </c>
      <c r="B373">
        <v>0.146006783283228</v>
      </c>
      <c r="C373">
        <v>6.0000000000000001E-3</v>
      </c>
      <c r="D373">
        <v>0.121</v>
      </c>
      <c r="E373" s="16">
        <v>2.0557126584392999E-84</v>
      </c>
      <c r="F373" s="16">
        <v>4.1114253168786102E-81</v>
      </c>
      <c r="G373" t="s">
        <v>3083</v>
      </c>
    </row>
    <row r="374" spans="1:7" x14ac:dyDescent="0.25">
      <c r="A374" t="s">
        <v>387</v>
      </c>
      <c r="B374">
        <v>0.12509235050870501</v>
      </c>
      <c r="C374">
        <v>0.58399999999999996</v>
      </c>
      <c r="D374">
        <v>0.77100000000000002</v>
      </c>
      <c r="E374" s="16">
        <v>4.1404538762775196E-84</v>
      </c>
      <c r="F374" s="16">
        <v>8.2809077525550405E-81</v>
      </c>
      <c r="G374" t="s">
        <v>3083</v>
      </c>
    </row>
    <row r="375" spans="1:7" x14ac:dyDescent="0.25">
      <c r="A375" s="14" t="s">
        <v>3030</v>
      </c>
      <c r="B375">
        <v>0.18495058259075201</v>
      </c>
      <c r="C375">
        <v>0.432</v>
      </c>
      <c r="D375">
        <v>0.68100000000000005</v>
      </c>
      <c r="E375" s="16">
        <v>1.12439358983039E-83</v>
      </c>
      <c r="F375" s="16">
        <v>2.2487871796607801E-80</v>
      </c>
      <c r="G375" t="s">
        <v>3083</v>
      </c>
    </row>
    <row r="376" spans="1:7" x14ac:dyDescent="0.25">
      <c r="A376" t="s">
        <v>293</v>
      </c>
      <c r="B376">
        <v>0.28759488496112501</v>
      </c>
      <c r="C376">
        <v>0.40400000000000003</v>
      </c>
      <c r="D376">
        <v>0.61799999999999999</v>
      </c>
      <c r="E376" s="16">
        <v>1.17238574428901E-83</v>
      </c>
      <c r="F376" s="16">
        <v>2.3447714885780199E-80</v>
      </c>
      <c r="G376" t="s">
        <v>3083</v>
      </c>
    </row>
    <row r="377" spans="1:7" x14ac:dyDescent="0.25">
      <c r="A377" t="s">
        <v>267</v>
      </c>
      <c r="B377">
        <v>0.28631369711419402</v>
      </c>
      <c r="C377">
        <v>0.39500000000000002</v>
      </c>
      <c r="D377">
        <v>0.60799999999999998</v>
      </c>
      <c r="E377" s="16">
        <v>1.2384565846605E-82</v>
      </c>
      <c r="F377" s="16">
        <v>2.4769131693209999E-79</v>
      </c>
      <c r="G377" t="s">
        <v>3083</v>
      </c>
    </row>
    <row r="378" spans="1:7" x14ac:dyDescent="0.25">
      <c r="A378" t="s">
        <v>3072</v>
      </c>
      <c r="B378">
        <v>-0.38047197079959999</v>
      </c>
      <c r="C378">
        <v>2.1000000000000001E-2</v>
      </c>
      <c r="D378">
        <v>0.437</v>
      </c>
      <c r="E378" s="16">
        <v>1.54219898188242E-82</v>
      </c>
      <c r="F378" s="16">
        <v>3.0843979637648399E-79</v>
      </c>
      <c r="G378" t="s">
        <v>3083</v>
      </c>
    </row>
    <row r="379" spans="1:7" x14ac:dyDescent="0.25">
      <c r="A379" t="s">
        <v>273</v>
      </c>
      <c r="B379">
        <v>0.34525661788592599</v>
      </c>
      <c r="C379">
        <v>0.33900000000000002</v>
      </c>
      <c r="D379">
        <v>0.56000000000000005</v>
      </c>
      <c r="E379" s="16">
        <v>2.2737844261833199E-82</v>
      </c>
      <c r="F379" s="16">
        <v>4.5475688523666401E-79</v>
      </c>
      <c r="G379" t="s">
        <v>3083</v>
      </c>
    </row>
    <row r="380" spans="1:7" x14ac:dyDescent="0.25">
      <c r="A380" t="s">
        <v>256</v>
      </c>
      <c r="B380">
        <v>0.271680014717324</v>
      </c>
      <c r="C380">
        <v>0.41</v>
      </c>
      <c r="D380">
        <v>0.63600000000000001</v>
      </c>
      <c r="E380" s="16">
        <v>2.5459531436054201E-82</v>
      </c>
      <c r="F380" s="16">
        <v>5.0919062872108302E-79</v>
      </c>
      <c r="G380" t="s">
        <v>3083</v>
      </c>
    </row>
    <row r="381" spans="1:7" x14ac:dyDescent="0.25">
      <c r="A381" t="s">
        <v>2785</v>
      </c>
      <c r="B381">
        <v>-0.140871393114819</v>
      </c>
      <c r="C381">
        <v>1E-3</v>
      </c>
      <c r="D381">
        <v>0.38900000000000001</v>
      </c>
      <c r="E381" s="16">
        <v>4.2294946713104602E-82</v>
      </c>
      <c r="F381" s="16">
        <v>8.4589893426209296E-79</v>
      </c>
      <c r="G381" t="s">
        <v>3083</v>
      </c>
    </row>
    <row r="382" spans="1:7" x14ac:dyDescent="0.25">
      <c r="A382" t="s">
        <v>1612</v>
      </c>
      <c r="B382">
        <v>0.210010852206688</v>
      </c>
      <c r="C382">
        <v>0.217</v>
      </c>
      <c r="D382">
        <v>0.503</v>
      </c>
      <c r="E382" s="16">
        <v>7.3558479878093995E-82</v>
      </c>
      <c r="F382" s="16">
        <v>1.47116959756188E-78</v>
      </c>
      <c r="G382" t="s">
        <v>3083</v>
      </c>
    </row>
    <row r="383" spans="1:7" x14ac:dyDescent="0.25">
      <c r="A383" t="s">
        <v>452</v>
      </c>
      <c r="B383">
        <v>0.23151169685168499</v>
      </c>
      <c r="C383">
        <v>0.29699999999999999</v>
      </c>
      <c r="D383">
        <v>0.53</v>
      </c>
      <c r="E383" s="16">
        <v>7.7299988202851E-82</v>
      </c>
      <c r="F383" s="16">
        <v>1.54599976405702E-78</v>
      </c>
      <c r="G383" t="s">
        <v>3083</v>
      </c>
    </row>
    <row r="384" spans="1:7" x14ac:dyDescent="0.25">
      <c r="A384" t="s">
        <v>794</v>
      </c>
      <c r="B384">
        <v>0.19173018274928499</v>
      </c>
      <c r="C384">
        <v>0.25600000000000001</v>
      </c>
      <c r="D384">
        <v>0.56299999999999994</v>
      </c>
      <c r="E384" s="16">
        <v>1.4910641596128101E-81</v>
      </c>
      <c r="F384" s="16">
        <v>2.9821283192256299E-78</v>
      </c>
      <c r="G384" t="s">
        <v>3083</v>
      </c>
    </row>
    <row r="385" spans="1:7" x14ac:dyDescent="0.25">
      <c r="A385" t="s">
        <v>206</v>
      </c>
      <c r="B385">
        <v>0.25495214375727798</v>
      </c>
      <c r="C385">
        <v>0.39800000000000002</v>
      </c>
      <c r="D385">
        <v>0.56999999999999995</v>
      </c>
      <c r="E385" s="16">
        <v>1.6484991488593001E-81</v>
      </c>
      <c r="F385" s="16">
        <v>3.2969982977186099E-78</v>
      </c>
      <c r="G385" t="s">
        <v>3083</v>
      </c>
    </row>
    <row r="386" spans="1:7" x14ac:dyDescent="0.25">
      <c r="A386" t="s">
        <v>3073</v>
      </c>
      <c r="B386">
        <v>0.177756585524182</v>
      </c>
      <c r="C386">
        <v>0.23300000000000001</v>
      </c>
      <c r="D386">
        <v>0.52</v>
      </c>
      <c r="E386" s="16">
        <v>2.9157058818452501E-81</v>
      </c>
      <c r="F386" s="16">
        <v>5.8314117636905098E-78</v>
      </c>
      <c r="G386" t="s">
        <v>3083</v>
      </c>
    </row>
    <row r="387" spans="1:7" x14ac:dyDescent="0.25">
      <c r="A387" t="s">
        <v>169</v>
      </c>
      <c r="B387">
        <v>0.205653954960973</v>
      </c>
      <c r="C387">
        <v>0.496</v>
      </c>
      <c r="D387">
        <v>0.71599999999999997</v>
      </c>
      <c r="E387" s="16">
        <v>4.8944640785285996E-81</v>
      </c>
      <c r="F387" s="16">
        <v>9.7889281570572006E-78</v>
      </c>
      <c r="G387" t="s">
        <v>3083</v>
      </c>
    </row>
    <row r="388" spans="1:7" x14ac:dyDescent="0.25">
      <c r="A388" t="s">
        <v>2204</v>
      </c>
      <c r="B388">
        <v>0.29127054235535799</v>
      </c>
      <c r="C388">
        <v>0.17799999999999999</v>
      </c>
      <c r="D388">
        <v>0.46</v>
      </c>
      <c r="E388" s="16">
        <v>5.1418476226677802E-81</v>
      </c>
      <c r="F388" s="16">
        <v>1.02836952453356E-77</v>
      </c>
      <c r="G388" t="s">
        <v>3083</v>
      </c>
    </row>
    <row r="389" spans="1:7" x14ac:dyDescent="0.25">
      <c r="A389" t="s">
        <v>2014</v>
      </c>
      <c r="B389">
        <v>0.192903327819514</v>
      </c>
      <c r="C389">
        <v>0.245</v>
      </c>
      <c r="D389">
        <v>0.53</v>
      </c>
      <c r="E389" s="16">
        <v>6.5816441707087803E-81</v>
      </c>
      <c r="F389" s="16">
        <v>1.3163288341417599E-77</v>
      </c>
      <c r="G389" t="s">
        <v>3083</v>
      </c>
    </row>
    <row r="390" spans="1:7" x14ac:dyDescent="0.25">
      <c r="A390" t="s">
        <v>665</v>
      </c>
      <c r="B390">
        <v>0.116014667799256</v>
      </c>
      <c r="C390">
        <v>4.0000000000000001E-3</v>
      </c>
      <c r="D390">
        <v>0.13100000000000001</v>
      </c>
      <c r="E390" s="16">
        <v>1.2508975843115599E-80</v>
      </c>
      <c r="F390" s="16">
        <v>2.5017951686231201E-77</v>
      </c>
      <c r="G390" t="s">
        <v>3083</v>
      </c>
    </row>
    <row r="391" spans="1:7" x14ac:dyDescent="0.25">
      <c r="A391" t="s">
        <v>113</v>
      </c>
      <c r="B391">
        <v>0.22877363657862099</v>
      </c>
      <c r="C391">
        <v>0.501</v>
      </c>
      <c r="D391">
        <v>0.78100000000000003</v>
      </c>
      <c r="E391" s="16">
        <v>1.25630848607005E-80</v>
      </c>
      <c r="F391" s="16">
        <v>2.5126169721400999E-77</v>
      </c>
      <c r="G391" t="s">
        <v>3083</v>
      </c>
    </row>
    <row r="392" spans="1:7" x14ac:dyDescent="0.25">
      <c r="A392" t="s">
        <v>392</v>
      </c>
      <c r="B392">
        <v>0.14504060137596</v>
      </c>
      <c r="C392">
        <v>0.35099999999999998</v>
      </c>
      <c r="D392">
        <v>0.58499999999999996</v>
      </c>
      <c r="E392" s="16">
        <v>1.22967308223419E-79</v>
      </c>
      <c r="F392" s="16">
        <v>2.45934616446838E-76</v>
      </c>
      <c r="G392" t="s">
        <v>3083</v>
      </c>
    </row>
    <row r="393" spans="1:7" x14ac:dyDescent="0.25">
      <c r="A393" t="s">
        <v>634</v>
      </c>
      <c r="B393">
        <v>0.14870903756446199</v>
      </c>
      <c r="C393">
        <v>0.54200000000000004</v>
      </c>
      <c r="D393">
        <v>0.74099999999999999</v>
      </c>
      <c r="E393" s="16">
        <v>1.3690612825892301E-79</v>
      </c>
      <c r="F393" s="16">
        <v>2.7381225651784699E-76</v>
      </c>
      <c r="G393" t="s">
        <v>3083</v>
      </c>
    </row>
    <row r="394" spans="1:7" x14ac:dyDescent="0.25">
      <c r="A394" t="s">
        <v>2149</v>
      </c>
      <c r="B394">
        <v>0.17809726788020599</v>
      </c>
      <c r="C394">
        <v>0.19700000000000001</v>
      </c>
      <c r="D394">
        <v>0.47699999999999998</v>
      </c>
      <c r="E394" s="16">
        <v>3.1425884933410802E-79</v>
      </c>
      <c r="F394" s="16">
        <v>6.2851769866821602E-76</v>
      </c>
      <c r="G394" t="s">
        <v>3083</v>
      </c>
    </row>
    <row r="395" spans="1:7" x14ac:dyDescent="0.25">
      <c r="A395" t="s">
        <v>1245</v>
      </c>
      <c r="B395">
        <v>0.38042600184937198</v>
      </c>
      <c r="C395">
        <v>0.20699999999999999</v>
      </c>
      <c r="D395">
        <v>0.45200000000000001</v>
      </c>
      <c r="E395" s="16">
        <v>6.1813248127521001E-79</v>
      </c>
      <c r="F395" s="16">
        <v>1.2362649625504199E-75</v>
      </c>
      <c r="G395" t="s">
        <v>3083</v>
      </c>
    </row>
    <row r="396" spans="1:7" x14ac:dyDescent="0.25">
      <c r="A396" t="s">
        <v>320</v>
      </c>
      <c r="B396">
        <v>0.243016464970226</v>
      </c>
      <c r="C396">
        <v>0.60199999999999998</v>
      </c>
      <c r="D396">
        <v>0.80400000000000005</v>
      </c>
      <c r="E396" s="16">
        <v>1.84378237485887E-78</v>
      </c>
      <c r="F396" s="16">
        <v>3.6875647497177398E-75</v>
      </c>
      <c r="G396" t="s">
        <v>3083</v>
      </c>
    </row>
    <row r="397" spans="1:7" x14ac:dyDescent="0.25">
      <c r="A397" t="s">
        <v>357</v>
      </c>
      <c r="B397">
        <v>0.15739432082117999</v>
      </c>
      <c r="C397">
        <v>0.498</v>
      </c>
      <c r="D397">
        <v>0.67300000000000004</v>
      </c>
      <c r="E397" s="16">
        <v>4.9928130005254701E-78</v>
      </c>
      <c r="F397" s="16">
        <v>9.9856260010509402E-75</v>
      </c>
      <c r="G397" t="s">
        <v>3083</v>
      </c>
    </row>
    <row r="398" spans="1:7" x14ac:dyDescent="0.25">
      <c r="A398" t="s">
        <v>232</v>
      </c>
      <c r="B398">
        <v>0.20415191587365999</v>
      </c>
      <c r="C398">
        <v>0.433</v>
      </c>
      <c r="D398">
        <v>0.65600000000000003</v>
      </c>
      <c r="E398" s="16">
        <v>5.1596252594773096E-78</v>
      </c>
      <c r="F398" s="16">
        <v>1.03192505189546E-74</v>
      </c>
      <c r="G398" t="s">
        <v>3083</v>
      </c>
    </row>
    <row r="399" spans="1:7" x14ac:dyDescent="0.25">
      <c r="A399" t="s">
        <v>1738</v>
      </c>
      <c r="B399">
        <v>0.110321022432032</v>
      </c>
      <c r="C399">
        <v>6.0000000000000001E-3</v>
      </c>
      <c r="D399">
        <v>0.25900000000000001</v>
      </c>
      <c r="E399" s="16">
        <v>7.6994900004386405E-78</v>
      </c>
      <c r="F399" s="16">
        <v>1.53989800008773E-74</v>
      </c>
      <c r="G399" t="s">
        <v>3083</v>
      </c>
    </row>
    <row r="400" spans="1:7" x14ac:dyDescent="0.25">
      <c r="A400" t="s">
        <v>1068</v>
      </c>
      <c r="B400">
        <v>0.24129585565355799</v>
      </c>
      <c r="C400">
        <v>0.26400000000000001</v>
      </c>
      <c r="D400">
        <v>0.52800000000000002</v>
      </c>
      <c r="E400" s="16">
        <v>1.0862593991928E-77</v>
      </c>
      <c r="F400" s="16">
        <v>2.1725187983855902E-74</v>
      </c>
      <c r="G400" t="s">
        <v>3083</v>
      </c>
    </row>
    <row r="401" spans="1:7" x14ac:dyDescent="0.25">
      <c r="A401" t="s">
        <v>471</v>
      </c>
      <c r="B401">
        <v>0.16972568951098799</v>
      </c>
      <c r="C401">
        <v>0.39100000000000001</v>
      </c>
      <c r="D401">
        <v>0.61599999999999999</v>
      </c>
      <c r="E401" s="16">
        <v>1.12589792191472E-77</v>
      </c>
      <c r="F401" s="16">
        <v>2.2517958438294402E-74</v>
      </c>
      <c r="G401" t="s">
        <v>3083</v>
      </c>
    </row>
    <row r="402" spans="1:7" x14ac:dyDescent="0.25">
      <c r="A402" t="s">
        <v>967</v>
      </c>
      <c r="B402">
        <v>0.14018242260545699</v>
      </c>
      <c r="C402">
        <v>0.27900000000000003</v>
      </c>
      <c r="D402">
        <v>0.54</v>
      </c>
      <c r="E402" s="16">
        <v>1.3069476170154199E-77</v>
      </c>
      <c r="F402" s="16">
        <v>2.6138952340308301E-74</v>
      </c>
      <c r="G402" t="s">
        <v>3083</v>
      </c>
    </row>
    <row r="403" spans="1:7" x14ac:dyDescent="0.25">
      <c r="A403" t="s">
        <v>414</v>
      </c>
      <c r="B403">
        <v>0.160609541974092</v>
      </c>
      <c r="C403">
        <v>0.36399999999999999</v>
      </c>
      <c r="D403">
        <v>0.61299999999999999</v>
      </c>
      <c r="E403" s="16">
        <v>1.62748930408046E-77</v>
      </c>
      <c r="F403" s="16">
        <v>3.2549786081609299E-74</v>
      </c>
      <c r="G403" t="s">
        <v>3083</v>
      </c>
    </row>
    <row r="404" spans="1:7" x14ac:dyDescent="0.25">
      <c r="A404" t="s">
        <v>983</v>
      </c>
      <c r="B404">
        <v>0.21900856467371899</v>
      </c>
      <c r="C404">
        <v>0.20899999999999999</v>
      </c>
      <c r="D404">
        <v>0.48</v>
      </c>
      <c r="E404" s="16">
        <v>6.2096765745139199E-77</v>
      </c>
      <c r="F404" s="16">
        <v>1.2419353149027799E-73</v>
      </c>
      <c r="G404" t="s">
        <v>3083</v>
      </c>
    </row>
    <row r="405" spans="1:7" x14ac:dyDescent="0.25">
      <c r="A405" t="s">
        <v>132</v>
      </c>
      <c r="B405">
        <v>0.26594292819686799</v>
      </c>
      <c r="C405">
        <v>0.443</v>
      </c>
      <c r="D405">
        <v>0.63300000000000001</v>
      </c>
      <c r="E405" s="16">
        <v>1.6688988489682799E-76</v>
      </c>
      <c r="F405" s="16">
        <v>3.3377976979365597E-73</v>
      </c>
      <c r="G405" t="s">
        <v>3083</v>
      </c>
    </row>
    <row r="406" spans="1:7" x14ac:dyDescent="0.25">
      <c r="A406" t="s">
        <v>930</v>
      </c>
      <c r="B406">
        <v>0.32562676878147701</v>
      </c>
      <c r="C406">
        <v>0.39500000000000002</v>
      </c>
      <c r="D406">
        <v>0.61099999999999999</v>
      </c>
      <c r="E406" s="16">
        <v>2.21045170765743E-76</v>
      </c>
      <c r="F406" s="16">
        <v>4.42090341531485E-73</v>
      </c>
      <c r="G406" t="s">
        <v>3083</v>
      </c>
    </row>
    <row r="407" spans="1:7" x14ac:dyDescent="0.25">
      <c r="A407" t="s">
        <v>3074</v>
      </c>
      <c r="B407">
        <v>0.19232656558773101</v>
      </c>
      <c r="C407">
        <v>1.4999999999999999E-2</v>
      </c>
      <c r="D407">
        <v>0.28599999999999998</v>
      </c>
      <c r="E407" s="16">
        <v>3.2137203606496799E-76</v>
      </c>
      <c r="F407" s="16">
        <v>6.4274407212993601E-73</v>
      </c>
      <c r="G407" t="s">
        <v>3083</v>
      </c>
    </row>
    <row r="408" spans="1:7" x14ac:dyDescent="0.25">
      <c r="A408" t="s">
        <v>887</v>
      </c>
      <c r="B408">
        <v>0.40149630475856501</v>
      </c>
      <c r="C408">
        <v>0.29199999999999998</v>
      </c>
      <c r="D408">
        <v>0.48</v>
      </c>
      <c r="E408" s="16">
        <v>3.42158536027891E-76</v>
      </c>
      <c r="F408" s="16">
        <v>6.8431707205578103E-73</v>
      </c>
      <c r="G408" t="s">
        <v>3083</v>
      </c>
    </row>
    <row r="409" spans="1:7" x14ac:dyDescent="0.25">
      <c r="A409" t="s">
        <v>970</v>
      </c>
      <c r="B409">
        <v>0.21263927889734099</v>
      </c>
      <c r="C409">
        <v>0.28299999999999997</v>
      </c>
      <c r="D409">
        <v>0.51300000000000001</v>
      </c>
      <c r="E409" s="16">
        <v>3.45957556931678E-76</v>
      </c>
      <c r="F409" s="16">
        <v>6.9191511386335703E-73</v>
      </c>
      <c r="G409" t="s">
        <v>3083</v>
      </c>
    </row>
    <row r="410" spans="1:7" x14ac:dyDescent="0.25">
      <c r="A410" t="s">
        <v>1232</v>
      </c>
      <c r="B410">
        <v>0.12053729521979099</v>
      </c>
      <c r="C410">
        <v>0.247</v>
      </c>
      <c r="D410">
        <v>0.52500000000000002</v>
      </c>
      <c r="E410" s="16">
        <v>3.6452093897067699E-76</v>
      </c>
      <c r="F410" s="16">
        <v>7.29041877941354E-73</v>
      </c>
      <c r="G410" t="s">
        <v>3083</v>
      </c>
    </row>
    <row r="411" spans="1:7" x14ac:dyDescent="0.25">
      <c r="A411" t="s">
        <v>381</v>
      </c>
      <c r="B411">
        <v>0.34283723292624002</v>
      </c>
      <c r="C411">
        <v>0.311</v>
      </c>
      <c r="D411">
        <v>0.48199999999999998</v>
      </c>
      <c r="E411" s="16">
        <v>8.1164248047165105E-76</v>
      </c>
      <c r="F411" s="16">
        <v>1.6232849609432999E-72</v>
      </c>
      <c r="G411" t="s">
        <v>3083</v>
      </c>
    </row>
    <row r="412" spans="1:7" x14ac:dyDescent="0.25">
      <c r="A412" t="s">
        <v>130</v>
      </c>
      <c r="B412">
        <v>0.30295066086170203</v>
      </c>
      <c r="C412">
        <v>0.55500000000000005</v>
      </c>
      <c r="D412">
        <v>0.70099999999999996</v>
      </c>
      <c r="E412" s="16">
        <v>2.7795952560273498E-74</v>
      </c>
      <c r="F412" s="16">
        <v>5.5591905120546903E-71</v>
      </c>
      <c r="G412" t="s">
        <v>3083</v>
      </c>
    </row>
    <row r="413" spans="1:7" x14ac:dyDescent="0.25">
      <c r="A413" t="s">
        <v>115</v>
      </c>
      <c r="B413">
        <v>0.26061125564481002</v>
      </c>
      <c r="C413">
        <v>0.251</v>
      </c>
      <c r="D413">
        <v>0.51</v>
      </c>
      <c r="E413" s="16">
        <v>3.2542797691482801E-74</v>
      </c>
      <c r="F413" s="16">
        <v>6.5085595382965602E-71</v>
      </c>
      <c r="G413" t="s">
        <v>3083</v>
      </c>
    </row>
    <row r="414" spans="1:7" x14ac:dyDescent="0.25">
      <c r="A414" t="s">
        <v>611</v>
      </c>
      <c r="B414">
        <v>0.24900954920388901</v>
      </c>
      <c r="C414">
        <v>0.60099999999999998</v>
      </c>
      <c r="D414">
        <v>0.73099999999999998</v>
      </c>
      <c r="E414" s="16">
        <v>3.79258953027563E-74</v>
      </c>
      <c r="F414" s="16">
        <v>7.58517906055126E-71</v>
      </c>
      <c r="G414" t="s">
        <v>3083</v>
      </c>
    </row>
    <row r="415" spans="1:7" x14ac:dyDescent="0.25">
      <c r="A415" t="s">
        <v>1892</v>
      </c>
      <c r="B415">
        <v>-0.10336012093730799</v>
      </c>
      <c r="C415">
        <v>1E-3</v>
      </c>
      <c r="D415">
        <v>0.36199999999999999</v>
      </c>
      <c r="E415" s="16">
        <v>3.4639510532448E-73</v>
      </c>
      <c r="F415" s="16">
        <v>6.9279021064896097E-70</v>
      </c>
      <c r="G415" t="s">
        <v>3083</v>
      </c>
    </row>
    <row r="416" spans="1:7" x14ac:dyDescent="0.25">
      <c r="A416" t="s">
        <v>593</v>
      </c>
      <c r="B416">
        <v>0.25442840762619801</v>
      </c>
      <c r="C416">
        <v>0.29499999999999998</v>
      </c>
      <c r="D416">
        <v>0.51</v>
      </c>
      <c r="E416" s="16">
        <v>7.9885385961388698E-73</v>
      </c>
      <c r="F416" s="16">
        <v>1.5977077192277699E-69</v>
      </c>
      <c r="G416" t="s">
        <v>3083</v>
      </c>
    </row>
    <row r="417" spans="1:7" x14ac:dyDescent="0.25">
      <c r="A417" t="s">
        <v>461</v>
      </c>
      <c r="B417">
        <v>0.24962245888491899</v>
      </c>
      <c r="C417">
        <v>0.54800000000000004</v>
      </c>
      <c r="D417">
        <v>0.71399999999999997</v>
      </c>
      <c r="E417" s="16">
        <v>9.0739708124379503E-73</v>
      </c>
      <c r="F417" s="16">
        <v>1.8147941624875899E-69</v>
      </c>
      <c r="G417" t="s">
        <v>3083</v>
      </c>
    </row>
    <row r="418" spans="1:7" x14ac:dyDescent="0.25">
      <c r="A418" t="s">
        <v>3075</v>
      </c>
      <c r="B418">
        <v>-0.112665430065038</v>
      </c>
      <c r="C418">
        <v>1E-3</v>
      </c>
      <c r="D418">
        <v>0.35199999999999998</v>
      </c>
      <c r="E418" s="16">
        <v>1.24352371197691E-72</v>
      </c>
      <c r="F418" s="16">
        <v>2.4870474239538099E-69</v>
      </c>
      <c r="G418" t="s">
        <v>3083</v>
      </c>
    </row>
    <row r="419" spans="1:7" x14ac:dyDescent="0.25">
      <c r="A419" t="s">
        <v>367</v>
      </c>
      <c r="B419">
        <v>0.27690610530645199</v>
      </c>
      <c r="C419">
        <v>0.38900000000000001</v>
      </c>
      <c r="D419">
        <v>0.58299999999999996</v>
      </c>
      <c r="E419" s="16">
        <v>1.2509389359343999E-72</v>
      </c>
      <c r="F419" s="16">
        <v>2.5018778718687999E-69</v>
      </c>
      <c r="G419" t="s">
        <v>3083</v>
      </c>
    </row>
    <row r="420" spans="1:7" x14ac:dyDescent="0.25">
      <c r="A420" t="s">
        <v>813</v>
      </c>
      <c r="B420">
        <v>0.230996390763548</v>
      </c>
      <c r="C420">
        <v>0.27200000000000002</v>
      </c>
      <c r="D420">
        <v>0.495</v>
      </c>
      <c r="E420" s="16">
        <v>1.4300162416054399E-72</v>
      </c>
      <c r="F420" s="16">
        <v>2.8600324832108701E-69</v>
      </c>
      <c r="G420" t="s">
        <v>3083</v>
      </c>
    </row>
    <row r="421" spans="1:7" x14ac:dyDescent="0.25">
      <c r="A421" t="s">
        <v>1957</v>
      </c>
      <c r="B421">
        <v>0.20762216772650999</v>
      </c>
      <c r="C421">
        <v>0.29799999999999999</v>
      </c>
      <c r="D421">
        <v>0.52800000000000002</v>
      </c>
      <c r="E421" s="16">
        <v>1.85823758322981E-72</v>
      </c>
      <c r="F421" s="16">
        <v>3.7164751664596102E-69</v>
      </c>
      <c r="G421" t="s">
        <v>3083</v>
      </c>
    </row>
    <row r="422" spans="1:7" x14ac:dyDescent="0.25">
      <c r="A422" t="s">
        <v>268</v>
      </c>
      <c r="B422">
        <v>0.29230367863197798</v>
      </c>
      <c r="C422">
        <v>0.40699999999999997</v>
      </c>
      <c r="D422">
        <v>0.58799999999999997</v>
      </c>
      <c r="E422" s="16">
        <v>1.9841741022943101E-72</v>
      </c>
      <c r="F422" s="16">
        <v>3.9683482045886101E-69</v>
      </c>
      <c r="G422" t="s">
        <v>3083</v>
      </c>
    </row>
    <row r="423" spans="1:7" x14ac:dyDescent="0.25">
      <c r="A423" t="s">
        <v>1334</v>
      </c>
      <c r="B423">
        <v>0.144160507880704</v>
      </c>
      <c r="C423">
        <v>0.20100000000000001</v>
      </c>
      <c r="D423">
        <v>0.48</v>
      </c>
      <c r="E423" s="16">
        <v>3.8708124267879498E-72</v>
      </c>
      <c r="F423" s="16">
        <v>7.7416248535759002E-69</v>
      </c>
      <c r="G423" t="s">
        <v>3083</v>
      </c>
    </row>
    <row r="424" spans="1:7" x14ac:dyDescent="0.25">
      <c r="A424" t="s">
        <v>442</v>
      </c>
      <c r="B424">
        <v>0.46818248009631402</v>
      </c>
      <c r="C424">
        <v>0.32</v>
      </c>
      <c r="D424">
        <v>0.45200000000000001</v>
      </c>
      <c r="E424" s="16">
        <v>4.3390902110844798E-72</v>
      </c>
      <c r="F424" s="16">
        <v>8.6781804221689603E-69</v>
      </c>
      <c r="G424" t="s">
        <v>3083</v>
      </c>
    </row>
    <row r="425" spans="1:7" x14ac:dyDescent="0.25">
      <c r="A425" t="s">
        <v>249</v>
      </c>
      <c r="B425">
        <v>0.34087719545769202</v>
      </c>
      <c r="C425">
        <v>0.23899999999999999</v>
      </c>
      <c r="D425">
        <v>0.47499999999999998</v>
      </c>
      <c r="E425" s="16">
        <v>8.8423536098714702E-72</v>
      </c>
      <c r="F425" s="16">
        <v>1.76847072197429E-68</v>
      </c>
      <c r="G425" t="s">
        <v>3083</v>
      </c>
    </row>
    <row r="426" spans="1:7" x14ac:dyDescent="0.25">
      <c r="A426" t="s">
        <v>212</v>
      </c>
      <c r="B426">
        <v>0.133964776817426</v>
      </c>
      <c r="C426">
        <v>0.36699999999999999</v>
      </c>
      <c r="D426">
        <v>0.58799999999999997</v>
      </c>
      <c r="E426" s="16">
        <v>9.7065320384992907E-72</v>
      </c>
      <c r="F426" s="16">
        <v>1.9413064076998601E-68</v>
      </c>
      <c r="G426" t="s">
        <v>3083</v>
      </c>
    </row>
    <row r="427" spans="1:7" x14ac:dyDescent="0.25">
      <c r="A427" t="s">
        <v>3076</v>
      </c>
      <c r="B427">
        <v>0.13216911835737599</v>
      </c>
      <c r="C427">
        <v>6.0000000000000001E-3</v>
      </c>
      <c r="D427">
        <v>0.20899999999999999</v>
      </c>
      <c r="E427" s="16">
        <v>1.08758229035444E-71</v>
      </c>
      <c r="F427" s="16">
        <v>2.17516458070888E-68</v>
      </c>
      <c r="G427" t="s">
        <v>3083</v>
      </c>
    </row>
    <row r="428" spans="1:7" x14ac:dyDescent="0.25">
      <c r="A428" t="s">
        <v>198</v>
      </c>
      <c r="B428">
        <v>0.27132050486060699</v>
      </c>
      <c r="C428">
        <v>0.628</v>
      </c>
      <c r="D428">
        <v>0.746</v>
      </c>
      <c r="E428" s="16">
        <v>3.1773229428622199E-71</v>
      </c>
      <c r="F428" s="16">
        <v>6.3546458857244301E-68</v>
      </c>
      <c r="G428" t="s">
        <v>3083</v>
      </c>
    </row>
    <row r="429" spans="1:7" x14ac:dyDescent="0.25">
      <c r="A429" t="s">
        <v>415</v>
      </c>
      <c r="B429">
        <v>0.31700027266950698</v>
      </c>
      <c r="C429">
        <v>0.34899999999999998</v>
      </c>
      <c r="D429">
        <v>0.53800000000000003</v>
      </c>
      <c r="E429" s="16">
        <v>4.8600483952659197E-71</v>
      </c>
      <c r="F429" s="16">
        <v>9.7200967905318397E-68</v>
      </c>
      <c r="G429" t="s">
        <v>3083</v>
      </c>
    </row>
    <row r="430" spans="1:7" x14ac:dyDescent="0.25">
      <c r="A430" t="s">
        <v>681</v>
      </c>
      <c r="B430">
        <v>0.14536402630308401</v>
      </c>
      <c r="C430">
        <v>0.20899999999999999</v>
      </c>
      <c r="D430">
        <v>0.47499999999999998</v>
      </c>
      <c r="E430" s="16">
        <v>5.3862149432021203E-71</v>
      </c>
      <c r="F430" s="16">
        <v>1.0772429886404199E-67</v>
      </c>
      <c r="G430" t="s">
        <v>3083</v>
      </c>
    </row>
    <row r="431" spans="1:7" x14ac:dyDescent="0.25">
      <c r="A431" t="s">
        <v>989</v>
      </c>
      <c r="B431">
        <v>0.227957375323147</v>
      </c>
      <c r="C431">
        <v>0.20699999999999999</v>
      </c>
      <c r="D431">
        <v>0.42199999999999999</v>
      </c>
      <c r="E431" s="16">
        <v>6.4568501149523998E-71</v>
      </c>
      <c r="F431" s="16">
        <v>1.29137002299048E-67</v>
      </c>
      <c r="G431" t="s">
        <v>3083</v>
      </c>
    </row>
    <row r="432" spans="1:7" x14ac:dyDescent="0.25">
      <c r="A432" t="s">
        <v>728</v>
      </c>
      <c r="B432">
        <v>0.14603120860896501</v>
      </c>
      <c r="C432">
        <v>0.311</v>
      </c>
      <c r="D432">
        <v>0.54300000000000004</v>
      </c>
      <c r="E432" s="16">
        <v>4.2376038259830298E-70</v>
      </c>
      <c r="F432" s="16">
        <v>8.4752076519660594E-67</v>
      </c>
      <c r="G432" t="s">
        <v>3083</v>
      </c>
    </row>
    <row r="433" spans="1:7" x14ac:dyDescent="0.25">
      <c r="A433" t="s">
        <v>1995</v>
      </c>
      <c r="B433">
        <v>0.31390464245993799</v>
      </c>
      <c r="C433">
        <v>0.254</v>
      </c>
      <c r="D433">
        <v>0.47199999999999998</v>
      </c>
      <c r="E433" s="16">
        <v>4.6284472359925797E-70</v>
      </c>
      <c r="F433" s="16">
        <v>9.2568944719851597E-67</v>
      </c>
      <c r="G433" t="s">
        <v>3083</v>
      </c>
    </row>
    <row r="434" spans="1:7" x14ac:dyDescent="0.25">
      <c r="A434" t="s">
        <v>356</v>
      </c>
      <c r="B434">
        <v>0.320077053440955</v>
      </c>
      <c r="C434">
        <v>0.46</v>
      </c>
      <c r="D434">
        <v>0.61299999999999999</v>
      </c>
      <c r="E434" s="16">
        <v>5.34609119037636E-70</v>
      </c>
      <c r="F434" s="16">
        <v>1.06921823807527E-66</v>
      </c>
      <c r="G434" t="s">
        <v>3083</v>
      </c>
    </row>
    <row r="435" spans="1:7" x14ac:dyDescent="0.25">
      <c r="A435" t="s">
        <v>2070</v>
      </c>
      <c r="B435">
        <v>0.25787627479261699</v>
      </c>
      <c r="C435">
        <v>0.222</v>
      </c>
      <c r="D435">
        <v>0.46700000000000003</v>
      </c>
      <c r="E435" s="16">
        <v>6.0264921500880697E-70</v>
      </c>
      <c r="F435" s="16">
        <v>1.2052984300176099E-66</v>
      </c>
      <c r="G435" t="s">
        <v>3083</v>
      </c>
    </row>
    <row r="436" spans="1:7" x14ac:dyDescent="0.25">
      <c r="A436" t="s">
        <v>1708</v>
      </c>
      <c r="B436">
        <v>0.26351153517370002</v>
      </c>
      <c r="C436">
        <v>0.222</v>
      </c>
      <c r="D436">
        <v>0.44700000000000001</v>
      </c>
      <c r="E436" s="16">
        <v>1.82523136572019E-69</v>
      </c>
      <c r="F436" s="16">
        <v>3.6504627314403802E-66</v>
      </c>
      <c r="G436" t="s">
        <v>3083</v>
      </c>
    </row>
    <row r="437" spans="1:7" x14ac:dyDescent="0.25">
      <c r="A437" t="s">
        <v>964</v>
      </c>
      <c r="B437">
        <v>0.28983086221170901</v>
      </c>
      <c r="C437">
        <v>0.32500000000000001</v>
      </c>
      <c r="D437">
        <v>0.53500000000000003</v>
      </c>
      <c r="E437" s="16">
        <v>1.52975879514311E-68</v>
      </c>
      <c r="F437" s="16">
        <v>3.0595175902862301E-65</v>
      </c>
      <c r="G437" t="s">
        <v>3083</v>
      </c>
    </row>
    <row r="438" spans="1:7" x14ac:dyDescent="0.25">
      <c r="A438" t="s">
        <v>465</v>
      </c>
      <c r="B438">
        <v>0.26430069035060999</v>
      </c>
      <c r="C438">
        <v>0.33900000000000002</v>
      </c>
      <c r="D438">
        <v>0.52800000000000002</v>
      </c>
      <c r="E438" s="16">
        <v>1.28459332155064E-67</v>
      </c>
      <c r="F438" s="16">
        <v>2.56918664310127E-64</v>
      </c>
      <c r="G438" t="s">
        <v>3083</v>
      </c>
    </row>
    <row r="439" spans="1:7" x14ac:dyDescent="0.25">
      <c r="A439" t="s">
        <v>3077</v>
      </c>
      <c r="B439">
        <v>-0.13189439061484101</v>
      </c>
      <c r="C439">
        <v>0.185</v>
      </c>
      <c r="D439">
        <v>0.47699999999999998</v>
      </c>
      <c r="E439" s="16">
        <v>1.4823694212902E-67</v>
      </c>
      <c r="F439" s="16">
        <v>2.9647388425804002E-64</v>
      </c>
      <c r="G439" t="s">
        <v>3083</v>
      </c>
    </row>
    <row r="440" spans="1:7" x14ac:dyDescent="0.25">
      <c r="A440" t="s">
        <v>346</v>
      </c>
      <c r="B440">
        <v>0.25356659146959498</v>
      </c>
      <c r="C440">
        <v>0.28299999999999997</v>
      </c>
      <c r="D440">
        <v>0.47</v>
      </c>
      <c r="E440" s="16">
        <v>2.07070187157676E-67</v>
      </c>
      <c r="F440" s="16">
        <v>4.1414037431535202E-64</v>
      </c>
      <c r="G440" t="s">
        <v>3083</v>
      </c>
    </row>
    <row r="441" spans="1:7" x14ac:dyDescent="0.25">
      <c r="A441" t="s">
        <v>1285</v>
      </c>
      <c r="B441">
        <v>0.30117770029930802</v>
      </c>
      <c r="C441">
        <v>0.22500000000000001</v>
      </c>
      <c r="D441">
        <v>0.43</v>
      </c>
      <c r="E441" s="16">
        <v>3.0404072580130802E-67</v>
      </c>
      <c r="F441" s="16">
        <v>6.0808145160261703E-64</v>
      </c>
      <c r="G441" t="s">
        <v>3083</v>
      </c>
    </row>
    <row r="442" spans="1:7" x14ac:dyDescent="0.25">
      <c r="A442" t="s">
        <v>225</v>
      </c>
      <c r="B442">
        <v>0.30080699920439502</v>
      </c>
      <c r="C442">
        <v>0.38</v>
      </c>
      <c r="D442">
        <v>0.56299999999999994</v>
      </c>
      <c r="E442" s="16">
        <v>3.22708788559049E-67</v>
      </c>
      <c r="F442" s="16">
        <v>6.4541757711809901E-64</v>
      </c>
      <c r="G442" t="s">
        <v>3083</v>
      </c>
    </row>
    <row r="443" spans="1:7" x14ac:dyDescent="0.25">
      <c r="A443" t="s">
        <v>3050</v>
      </c>
      <c r="B443">
        <v>0.28340466150480798</v>
      </c>
      <c r="C443">
        <v>0.23300000000000001</v>
      </c>
      <c r="D443">
        <v>0.435</v>
      </c>
      <c r="E443" s="16">
        <v>7.2857963160665196E-67</v>
      </c>
      <c r="F443" s="16">
        <v>1.4571592632132999E-63</v>
      </c>
      <c r="G443" t="s">
        <v>3083</v>
      </c>
    </row>
    <row r="444" spans="1:7" x14ac:dyDescent="0.25">
      <c r="A444" t="s">
        <v>1094</v>
      </c>
      <c r="B444">
        <v>0.30809747005021798</v>
      </c>
      <c r="C444">
        <v>0.251</v>
      </c>
      <c r="D444">
        <v>0.45</v>
      </c>
      <c r="E444" s="16">
        <v>9.2390440951881298E-67</v>
      </c>
      <c r="F444" s="16">
        <v>1.8478088190376299E-63</v>
      </c>
      <c r="G444" t="s">
        <v>3083</v>
      </c>
    </row>
    <row r="445" spans="1:7" x14ac:dyDescent="0.25">
      <c r="A445" t="s">
        <v>307</v>
      </c>
      <c r="B445">
        <v>0.18284506602464101</v>
      </c>
      <c r="C445">
        <v>0.33300000000000002</v>
      </c>
      <c r="D445">
        <v>0.55500000000000005</v>
      </c>
      <c r="E445" s="16">
        <v>1.1470232948518499E-66</v>
      </c>
      <c r="F445" s="16">
        <v>2.2940465897037E-63</v>
      </c>
      <c r="G445" t="s">
        <v>3083</v>
      </c>
    </row>
    <row r="446" spans="1:7" x14ac:dyDescent="0.25">
      <c r="A446" t="s">
        <v>191</v>
      </c>
      <c r="B446">
        <v>0.15385867024921401</v>
      </c>
      <c r="C446">
        <v>0.46700000000000003</v>
      </c>
      <c r="D446">
        <v>0.66600000000000004</v>
      </c>
      <c r="E446" s="16">
        <v>1.40123869330408E-66</v>
      </c>
      <c r="F446" s="16">
        <v>2.8024773866081601E-63</v>
      </c>
      <c r="G446" t="s">
        <v>3083</v>
      </c>
    </row>
    <row r="447" spans="1:7" x14ac:dyDescent="0.25">
      <c r="A447" t="s">
        <v>519</v>
      </c>
      <c r="B447">
        <v>0.24641083133189301</v>
      </c>
      <c r="C447">
        <v>0.32700000000000001</v>
      </c>
      <c r="D447">
        <v>0.53300000000000003</v>
      </c>
      <c r="E447" s="16">
        <v>2.4904082051698698E-66</v>
      </c>
      <c r="F447" s="16">
        <v>4.9808164103397403E-63</v>
      </c>
      <c r="G447" t="s">
        <v>3083</v>
      </c>
    </row>
    <row r="448" spans="1:7" x14ac:dyDescent="0.25">
      <c r="A448" t="s">
        <v>579</v>
      </c>
      <c r="B448">
        <v>0.34099742041952502</v>
      </c>
      <c r="C448">
        <v>0.53</v>
      </c>
      <c r="D448">
        <v>0.67600000000000005</v>
      </c>
      <c r="E448" s="16">
        <v>3.1920007482483098E-66</v>
      </c>
      <c r="F448" s="16">
        <v>6.3840014964966199E-63</v>
      </c>
      <c r="G448" t="s">
        <v>3083</v>
      </c>
    </row>
    <row r="449" spans="1:7" x14ac:dyDescent="0.25">
      <c r="A449" t="s">
        <v>543</v>
      </c>
      <c r="B449">
        <v>0.20023426658822999</v>
      </c>
      <c r="C449">
        <v>0.499</v>
      </c>
      <c r="D449">
        <v>0.65800000000000003</v>
      </c>
      <c r="E449" s="16">
        <v>4.9213130916972902E-66</v>
      </c>
      <c r="F449" s="16">
        <v>9.8426261833945811E-63</v>
      </c>
      <c r="G449" t="s">
        <v>3083</v>
      </c>
    </row>
    <row r="450" spans="1:7" x14ac:dyDescent="0.25">
      <c r="A450" t="s">
        <v>263</v>
      </c>
      <c r="B450">
        <v>0.39350650390990399</v>
      </c>
      <c r="C450">
        <v>0.35699999999999998</v>
      </c>
      <c r="D450">
        <v>0.48499999999999999</v>
      </c>
      <c r="E450" s="16">
        <v>5.9178431259559304E-66</v>
      </c>
      <c r="F450" s="16">
        <v>1.1835686251911901E-62</v>
      </c>
      <c r="G450" t="s">
        <v>3083</v>
      </c>
    </row>
    <row r="451" spans="1:7" x14ac:dyDescent="0.25">
      <c r="A451" t="s">
        <v>660</v>
      </c>
      <c r="B451">
        <v>0.367562390762049</v>
      </c>
      <c r="C451">
        <v>0.60399999999999998</v>
      </c>
      <c r="D451">
        <v>0.746</v>
      </c>
      <c r="E451" s="16">
        <v>8.3653278753602303E-66</v>
      </c>
      <c r="F451" s="16">
        <v>1.67306557507205E-62</v>
      </c>
      <c r="G451" t="s">
        <v>3083</v>
      </c>
    </row>
    <row r="452" spans="1:7" x14ac:dyDescent="0.25">
      <c r="A452" t="s">
        <v>1030</v>
      </c>
      <c r="B452">
        <v>0.237984479874398</v>
      </c>
      <c r="C452">
        <v>0.28199999999999997</v>
      </c>
      <c r="D452">
        <v>0.47</v>
      </c>
      <c r="E452" s="16">
        <v>9.4917700303389904E-66</v>
      </c>
      <c r="F452" s="16">
        <v>1.8983540060678001E-62</v>
      </c>
      <c r="G452" t="s">
        <v>3083</v>
      </c>
    </row>
    <row r="453" spans="1:7" x14ac:dyDescent="0.25">
      <c r="A453" t="s">
        <v>1660</v>
      </c>
      <c r="B453">
        <v>0.189302022447458</v>
      </c>
      <c r="C453">
        <v>0.26</v>
      </c>
      <c r="D453">
        <v>0.47699999999999998</v>
      </c>
      <c r="E453" s="16">
        <v>1.08568700830869E-65</v>
      </c>
      <c r="F453" s="16">
        <v>2.1713740166173699E-62</v>
      </c>
      <c r="G453" t="s">
        <v>3083</v>
      </c>
    </row>
    <row r="454" spans="1:7" x14ac:dyDescent="0.25">
      <c r="A454" t="s">
        <v>2224</v>
      </c>
      <c r="B454">
        <v>0.238924697397084</v>
      </c>
      <c r="C454">
        <v>0.28199999999999997</v>
      </c>
      <c r="D454">
        <v>0.46200000000000002</v>
      </c>
      <c r="E454" s="16">
        <v>1.6876504821045001E-65</v>
      </c>
      <c r="F454" s="16">
        <v>3.3753009642090101E-62</v>
      </c>
      <c r="G454" t="s">
        <v>3083</v>
      </c>
    </row>
    <row r="455" spans="1:7" x14ac:dyDescent="0.25">
      <c r="A455" t="s">
        <v>220</v>
      </c>
      <c r="B455">
        <v>0.42784760291844998</v>
      </c>
      <c r="C455">
        <v>0.51100000000000001</v>
      </c>
      <c r="D455">
        <v>0.61599999999999999</v>
      </c>
      <c r="E455" s="16">
        <v>1.8488545746288101E-64</v>
      </c>
      <c r="F455" s="16">
        <v>3.6977091492576199E-61</v>
      </c>
      <c r="G455" t="s">
        <v>3083</v>
      </c>
    </row>
    <row r="456" spans="1:7" x14ac:dyDescent="0.25">
      <c r="A456" t="s">
        <v>2025</v>
      </c>
      <c r="B456">
        <v>-0.116163175665738</v>
      </c>
      <c r="C456">
        <v>4.0000000000000001E-3</v>
      </c>
      <c r="D456">
        <v>0.312</v>
      </c>
      <c r="E456" s="16">
        <v>2.6762151604569801E-64</v>
      </c>
      <c r="F456" s="16">
        <v>5.3524303209139602E-61</v>
      </c>
      <c r="G456" t="s">
        <v>3083</v>
      </c>
    </row>
    <row r="457" spans="1:7" x14ac:dyDescent="0.25">
      <c r="A457" t="s">
        <v>152</v>
      </c>
      <c r="B457">
        <v>0.37707291894497902</v>
      </c>
      <c r="C457">
        <v>0.53200000000000003</v>
      </c>
      <c r="D457">
        <v>0.65600000000000003</v>
      </c>
      <c r="E457" s="16">
        <v>3.7810068691195503E-64</v>
      </c>
      <c r="F457" s="16">
        <v>7.5620137382391102E-61</v>
      </c>
      <c r="G457" t="s">
        <v>3083</v>
      </c>
    </row>
    <row r="458" spans="1:7" x14ac:dyDescent="0.25">
      <c r="A458" t="s">
        <v>315</v>
      </c>
      <c r="B458">
        <v>0.25865204933578501</v>
      </c>
      <c r="C458">
        <v>0.438</v>
      </c>
      <c r="D458">
        <v>0.63600000000000001</v>
      </c>
      <c r="E458" s="16">
        <v>4.2610921934770199E-64</v>
      </c>
      <c r="F458" s="16">
        <v>8.5221843869540395E-61</v>
      </c>
      <c r="G458" t="s">
        <v>3083</v>
      </c>
    </row>
    <row r="459" spans="1:7" x14ac:dyDescent="0.25">
      <c r="A459" t="s">
        <v>429</v>
      </c>
      <c r="B459">
        <v>0.387500583590912</v>
      </c>
      <c r="C459">
        <v>0.32200000000000001</v>
      </c>
      <c r="D459">
        <v>0.47199999999999998</v>
      </c>
      <c r="E459" s="16">
        <v>6.0706763559134197E-64</v>
      </c>
      <c r="F459" s="16">
        <v>1.21413527118268E-60</v>
      </c>
      <c r="G459" t="s">
        <v>3083</v>
      </c>
    </row>
    <row r="460" spans="1:7" x14ac:dyDescent="0.25">
      <c r="A460" t="s">
        <v>309</v>
      </c>
      <c r="B460">
        <v>0.29581256128975097</v>
      </c>
      <c r="C460">
        <v>0.435</v>
      </c>
      <c r="D460">
        <v>0.58299999999999996</v>
      </c>
      <c r="E460" s="16">
        <v>1.4932155527913201E-63</v>
      </c>
      <c r="F460" s="16">
        <v>2.98643110558264E-60</v>
      </c>
      <c r="G460" t="s">
        <v>3083</v>
      </c>
    </row>
    <row r="461" spans="1:7" x14ac:dyDescent="0.25">
      <c r="A461" t="s">
        <v>193</v>
      </c>
      <c r="B461">
        <v>0.37955790806288298</v>
      </c>
      <c r="C461">
        <v>0.40400000000000003</v>
      </c>
      <c r="D461">
        <v>0.56299999999999994</v>
      </c>
      <c r="E461" s="16">
        <v>2.9785091792696399E-63</v>
      </c>
      <c r="F461" s="16">
        <v>5.9570183585392901E-60</v>
      </c>
      <c r="G461" t="s">
        <v>3083</v>
      </c>
    </row>
    <row r="462" spans="1:7" x14ac:dyDescent="0.25">
      <c r="A462" t="s">
        <v>849</v>
      </c>
      <c r="B462">
        <v>0.47937549636795701</v>
      </c>
      <c r="C462">
        <v>0.57099999999999995</v>
      </c>
      <c r="D462">
        <v>0.64100000000000001</v>
      </c>
      <c r="E462" s="16">
        <v>3.5232623457538999E-63</v>
      </c>
      <c r="F462" s="16">
        <v>7.0465246915077902E-60</v>
      </c>
      <c r="G462" t="s">
        <v>3083</v>
      </c>
    </row>
    <row r="463" spans="1:7" x14ac:dyDescent="0.25">
      <c r="A463" t="s">
        <v>2144</v>
      </c>
      <c r="B463">
        <v>0.16358623384341001</v>
      </c>
      <c r="C463">
        <v>0.182</v>
      </c>
      <c r="D463">
        <v>0.42499999999999999</v>
      </c>
      <c r="E463" s="16">
        <v>1.26397886929439E-62</v>
      </c>
      <c r="F463" s="16">
        <v>2.5279577385887699E-59</v>
      </c>
      <c r="G463" t="s">
        <v>3083</v>
      </c>
    </row>
    <row r="464" spans="1:7" x14ac:dyDescent="0.25">
      <c r="A464" t="s">
        <v>201</v>
      </c>
      <c r="B464">
        <v>0.313072778287392</v>
      </c>
      <c r="C464">
        <v>0.36099999999999999</v>
      </c>
      <c r="D464">
        <v>0.52800000000000002</v>
      </c>
      <c r="E464" s="16">
        <v>1.2913666439920799E-62</v>
      </c>
      <c r="F464" s="16">
        <v>2.5827332879841699E-59</v>
      </c>
      <c r="G464" t="s">
        <v>3083</v>
      </c>
    </row>
    <row r="465" spans="1:7" x14ac:dyDescent="0.25">
      <c r="A465" t="s">
        <v>918</v>
      </c>
      <c r="B465">
        <v>0.41852890712978402</v>
      </c>
      <c r="C465">
        <v>0.68600000000000005</v>
      </c>
      <c r="D465">
        <v>0.78900000000000003</v>
      </c>
      <c r="E465" s="16">
        <v>1.76086697064335E-62</v>
      </c>
      <c r="F465" s="16">
        <v>3.5217339412866998E-59</v>
      </c>
      <c r="G465" t="s">
        <v>3083</v>
      </c>
    </row>
    <row r="466" spans="1:7" x14ac:dyDescent="0.25">
      <c r="A466" t="s">
        <v>607</v>
      </c>
      <c r="B466">
        <v>0.152091706802922</v>
      </c>
      <c r="C466">
        <v>0.32200000000000001</v>
      </c>
      <c r="D466">
        <v>0.52800000000000002</v>
      </c>
      <c r="E466" s="16">
        <v>2.6520688699496099E-62</v>
      </c>
      <c r="F466" s="16">
        <v>5.3041377398992202E-59</v>
      </c>
      <c r="G466" t="s">
        <v>3083</v>
      </c>
    </row>
    <row r="467" spans="1:7" x14ac:dyDescent="0.25">
      <c r="A467" t="s">
        <v>354</v>
      </c>
      <c r="B467">
        <v>0.44999054965552598</v>
      </c>
      <c r="C467">
        <v>0.38</v>
      </c>
      <c r="D467">
        <v>0.51300000000000001</v>
      </c>
      <c r="E467" s="16">
        <v>3.21669714247493E-62</v>
      </c>
      <c r="F467" s="16">
        <v>6.4333942849498703E-59</v>
      </c>
      <c r="G467" t="s">
        <v>3083</v>
      </c>
    </row>
    <row r="468" spans="1:7" x14ac:dyDescent="0.25">
      <c r="A468" t="s">
        <v>175</v>
      </c>
      <c r="B468">
        <v>0.18019852879032999</v>
      </c>
      <c r="C468">
        <v>0.49</v>
      </c>
      <c r="D468">
        <v>0.66800000000000004</v>
      </c>
      <c r="E468" s="16">
        <v>4.7494401047603696E-62</v>
      </c>
      <c r="F468" s="16">
        <v>9.4988802095207396E-59</v>
      </c>
      <c r="G468" t="s">
        <v>3083</v>
      </c>
    </row>
    <row r="469" spans="1:7" x14ac:dyDescent="0.25">
      <c r="A469" t="s">
        <v>186</v>
      </c>
      <c r="B469">
        <v>0.308780452048664</v>
      </c>
      <c r="C469">
        <v>0.46700000000000003</v>
      </c>
      <c r="D469">
        <v>0.65600000000000003</v>
      </c>
      <c r="E469" s="16">
        <v>1.12992235261423E-61</v>
      </c>
      <c r="F469" s="16">
        <v>2.2598447052284701E-58</v>
      </c>
      <c r="G469" t="s">
        <v>3083</v>
      </c>
    </row>
    <row r="470" spans="1:7" x14ac:dyDescent="0.25">
      <c r="A470" t="s">
        <v>1493</v>
      </c>
      <c r="B470">
        <v>0.31873732057382897</v>
      </c>
      <c r="C470">
        <v>0.24399999999999999</v>
      </c>
      <c r="D470">
        <v>0.435</v>
      </c>
      <c r="E470" s="16">
        <v>2.40950253176568E-61</v>
      </c>
      <c r="F470" s="16">
        <v>4.8190050635313501E-58</v>
      </c>
      <c r="G470" t="s">
        <v>3083</v>
      </c>
    </row>
    <row r="471" spans="1:7" x14ac:dyDescent="0.25">
      <c r="A471" t="s">
        <v>897</v>
      </c>
      <c r="B471">
        <v>0.26527001775354098</v>
      </c>
      <c r="C471">
        <v>0.57599999999999996</v>
      </c>
      <c r="D471">
        <v>0.69799999999999995</v>
      </c>
      <c r="E471" s="16">
        <v>2.8334656167109098E-61</v>
      </c>
      <c r="F471" s="16">
        <v>5.6669312334218098E-58</v>
      </c>
      <c r="G471" t="s">
        <v>3083</v>
      </c>
    </row>
    <row r="472" spans="1:7" x14ac:dyDescent="0.25">
      <c r="A472" t="s">
        <v>246</v>
      </c>
      <c r="B472">
        <v>0.27530364340010499</v>
      </c>
      <c r="C472">
        <v>0.28299999999999997</v>
      </c>
      <c r="D472">
        <v>0.495</v>
      </c>
      <c r="E472" s="16">
        <v>2.1883046227973201E-60</v>
      </c>
      <c r="F472" s="16">
        <v>4.3766092455946402E-57</v>
      </c>
      <c r="G472" t="s">
        <v>3083</v>
      </c>
    </row>
    <row r="473" spans="1:7" x14ac:dyDescent="0.25">
      <c r="A473" t="s">
        <v>140</v>
      </c>
      <c r="B473">
        <v>0.181928022966657</v>
      </c>
      <c r="C473">
        <v>0.33600000000000002</v>
      </c>
      <c r="D473">
        <v>0.55500000000000005</v>
      </c>
      <c r="E473" s="16">
        <v>8.4567213961557304E-60</v>
      </c>
      <c r="F473" s="16">
        <v>1.6913442792311501E-56</v>
      </c>
      <c r="G473" t="s">
        <v>3083</v>
      </c>
    </row>
    <row r="474" spans="1:7" x14ac:dyDescent="0.25">
      <c r="A474" t="s">
        <v>901</v>
      </c>
      <c r="B474">
        <v>0.34370984141143901</v>
      </c>
      <c r="C474">
        <v>0.27</v>
      </c>
      <c r="D474">
        <v>0.44</v>
      </c>
      <c r="E474" s="16">
        <v>9.21059845895169E-60</v>
      </c>
      <c r="F474" s="16">
        <v>1.8421196917903401E-56</v>
      </c>
      <c r="G474" t="s">
        <v>3083</v>
      </c>
    </row>
    <row r="475" spans="1:7" x14ac:dyDescent="0.25">
      <c r="A475" t="s">
        <v>366</v>
      </c>
      <c r="B475">
        <v>0.24434741559810599</v>
      </c>
      <c r="C475">
        <v>0.34100000000000003</v>
      </c>
      <c r="D475">
        <v>0.54</v>
      </c>
      <c r="E475" s="16">
        <v>1.44842704455614E-59</v>
      </c>
      <c r="F475" s="16">
        <v>2.89685408911227E-56</v>
      </c>
      <c r="G475" t="s">
        <v>3083</v>
      </c>
    </row>
    <row r="476" spans="1:7" x14ac:dyDescent="0.25">
      <c r="A476" t="s">
        <v>178</v>
      </c>
      <c r="B476">
        <v>0.34355919185818501</v>
      </c>
      <c r="C476">
        <v>0.55100000000000005</v>
      </c>
      <c r="D476">
        <v>0.66100000000000003</v>
      </c>
      <c r="E476" s="16">
        <v>1.53027738782844E-59</v>
      </c>
      <c r="F476" s="16">
        <v>3.0605547756568799E-56</v>
      </c>
      <c r="G476" t="s">
        <v>3083</v>
      </c>
    </row>
    <row r="477" spans="1:7" x14ac:dyDescent="0.25">
      <c r="A477" t="s">
        <v>481</v>
      </c>
      <c r="B477">
        <v>0.16074753394928001</v>
      </c>
      <c r="C477">
        <v>0.28000000000000003</v>
      </c>
      <c r="D477">
        <v>0.50800000000000001</v>
      </c>
      <c r="E477" s="16">
        <v>2.0712970703794902E-59</v>
      </c>
      <c r="F477" s="16">
        <v>4.1425941407589804E-56</v>
      </c>
      <c r="G477" t="s">
        <v>3083</v>
      </c>
    </row>
    <row r="478" spans="1:7" x14ac:dyDescent="0.25">
      <c r="A478" t="s">
        <v>146</v>
      </c>
      <c r="B478">
        <v>0.34901319577471601</v>
      </c>
      <c r="C478">
        <v>0.49199999999999999</v>
      </c>
      <c r="D478">
        <v>0.64300000000000002</v>
      </c>
      <c r="E478" s="16">
        <v>5.4755163831442198E-58</v>
      </c>
      <c r="F478" s="16">
        <v>1.09510327662884E-54</v>
      </c>
      <c r="G478" t="s">
        <v>3083</v>
      </c>
    </row>
    <row r="479" spans="1:7" x14ac:dyDescent="0.25">
      <c r="A479" t="s">
        <v>136</v>
      </c>
      <c r="B479">
        <v>0.59603601083088098</v>
      </c>
      <c r="C479">
        <v>0.47</v>
      </c>
      <c r="D479">
        <v>0.56999999999999995</v>
      </c>
      <c r="E479" s="16">
        <v>8.9707982270566904E-58</v>
      </c>
      <c r="F479" s="16">
        <v>1.7941596454113401E-54</v>
      </c>
      <c r="G479" t="s">
        <v>3083</v>
      </c>
    </row>
    <row r="480" spans="1:7" x14ac:dyDescent="0.25">
      <c r="A480" t="s">
        <v>763</v>
      </c>
      <c r="B480">
        <v>0.330812169323079</v>
      </c>
      <c r="C480">
        <v>0.59599999999999997</v>
      </c>
      <c r="D480">
        <v>0.72599999999999998</v>
      </c>
      <c r="E480" s="16">
        <v>5.2324414099231803E-57</v>
      </c>
      <c r="F480" s="16">
        <v>1.04648828198464E-53</v>
      </c>
      <c r="G480" t="s">
        <v>3083</v>
      </c>
    </row>
    <row r="481" spans="1:7" x14ac:dyDescent="0.25">
      <c r="A481" t="s">
        <v>963</v>
      </c>
      <c r="B481">
        <v>0.36759222987300699</v>
      </c>
      <c r="C481">
        <v>0.74199999999999999</v>
      </c>
      <c r="D481">
        <v>0.84399999999999997</v>
      </c>
      <c r="E481" s="16">
        <v>1.33649337121067E-56</v>
      </c>
      <c r="F481" s="16">
        <v>2.6729867424213302E-53</v>
      </c>
      <c r="G481" t="s">
        <v>3083</v>
      </c>
    </row>
    <row r="482" spans="1:7" x14ac:dyDescent="0.25">
      <c r="A482" t="s">
        <v>163</v>
      </c>
      <c r="B482">
        <v>0.35049251244629098</v>
      </c>
      <c r="C482">
        <v>0.59199999999999997</v>
      </c>
      <c r="D482">
        <v>0.68799999999999994</v>
      </c>
      <c r="E482" s="16">
        <v>2.6841957555758699E-56</v>
      </c>
      <c r="F482" s="16">
        <v>5.3683915111517404E-53</v>
      </c>
      <c r="G482" t="s">
        <v>3083</v>
      </c>
    </row>
    <row r="483" spans="1:7" x14ac:dyDescent="0.25">
      <c r="A483" t="s">
        <v>330</v>
      </c>
      <c r="B483">
        <v>0.22369090016929599</v>
      </c>
      <c r="C483">
        <v>0.40200000000000002</v>
      </c>
      <c r="D483">
        <v>0.58299999999999996</v>
      </c>
      <c r="E483" s="16">
        <v>2.3593718623204899E-55</v>
      </c>
      <c r="F483" s="16">
        <v>4.7187437246409798E-52</v>
      </c>
      <c r="G483" t="s">
        <v>3083</v>
      </c>
    </row>
    <row r="484" spans="1:7" x14ac:dyDescent="0.25">
      <c r="A484" t="s">
        <v>363</v>
      </c>
      <c r="B484">
        <v>0.36351317493157298</v>
      </c>
      <c r="C484">
        <v>0.53700000000000003</v>
      </c>
      <c r="D484">
        <v>0.67800000000000005</v>
      </c>
      <c r="E484" s="16">
        <v>2.8489891766392301E-55</v>
      </c>
      <c r="F484" s="16">
        <v>5.6979783532784597E-52</v>
      </c>
      <c r="G484" t="s">
        <v>3083</v>
      </c>
    </row>
    <row r="485" spans="1:7" x14ac:dyDescent="0.25">
      <c r="A485" t="s">
        <v>352</v>
      </c>
      <c r="B485">
        <v>0.45783886478281399</v>
      </c>
      <c r="C485">
        <v>0.35799999999999998</v>
      </c>
      <c r="D485">
        <v>0.505</v>
      </c>
      <c r="E485" s="16">
        <v>6.3920393954384897E-55</v>
      </c>
      <c r="F485" s="16">
        <v>1.2784078790877E-51</v>
      </c>
      <c r="G485" t="s">
        <v>3083</v>
      </c>
    </row>
    <row r="486" spans="1:7" x14ac:dyDescent="0.25">
      <c r="A486" t="s">
        <v>3078</v>
      </c>
      <c r="B486">
        <v>0.21838054655376901</v>
      </c>
      <c r="C486">
        <v>0.219</v>
      </c>
      <c r="D486">
        <v>0.40500000000000003</v>
      </c>
      <c r="E486" s="16">
        <v>5.7180717166822896E-54</v>
      </c>
      <c r="F486" s="16">
        <v>1.14361434333646E-50</v>
      </c>
      <c r="G486" t="s">
        <v>3083</v>
      </c>
    </row>
    <row r="487" spans="1:7" x14ac:dyDescent="0.25">
      <c r="A487" t="s">
        <v>666</v>
      </c>
      <c r="B487">
        <v>0.46542141674207299</v>
      </c>
      <c r="C487">
        <v>0.59199999999999997</v>
      </c>
      <c r="D487">
        <v>0.64300000000000002</v>
      </c>
      <c r="E487" s="16">
        <v>1.07979900971734E-53</v>
      </c>
      <c r="F487" s="16">
        <v>2.15959801943467E-50</v>
      </c>
      <c r="G487" t="s">
        <v>3083</v>
      </c>
    </row>
    <row r="488" spans="1:7" x14ac:dyDescent="0.25">
      <c r="A488" t="s">
        <v>1076</v>
      </c>
      <c r="B488">
        <v>0.14321710287553599</v>
      </c>
      <c r="C488">
        <v>0.25600000000000001</v>
      </c>
      <c r="D488">
        <v>0.46200000000000002</v>
      </c>
      <c r="E488" s="16">
        <v>2.6149429239149201E-53</v>
      </c>
      <c r="F488" s="16">
        <v>5.2298858478298296E-50</v>
      </c>
      <c r="G488" t="s">
        <v>3083</v>
      </c>
    </row>
    <row r="489" spans="1:7" x14ac:dyDescent="0.25">
      <c r="A489" t="s">
        <v>3079</v>
      </c>
      <c r="B489">
        <v>-0.199239572576145</v>
      </c>
      <c r="C489">
        <v>0</v>
      </c>
      <c r="D489">
        <v>0.28100000000000003</v>
      </c>
      <c r="E489" s="16">
        <v>4.0967171048773999E-53</v>
      </c>
      <c r="F489" s="16">
        <v>8.1934342097548004E-50</v>
      </c>
      <c r="G489" t="s">
        <v>3083</v>
      </c>
    </row>
    <row r="490" spans="1:7" x14ac:dyDescent="0.25">
      <c r="A490" t="s">
        <v>145</v>
      </c>
      <c r="B490">
        <v>0.32832994994734299</v>
      </c>
      <c r="C490">
        <v>0.36899999999999999</v>
      </c>
      <c r="D490">
        <v>0.53500000000000003</v>
      </c>
      <c r="E490" s="16">
        <v>2.1402628221130402E-52</v>
      </c>
      <c r="F490" s="16">
        <v>4.28052564422609E-49</v>
      </c>
      <c r="G490" t="s">
        <v>3083</v>
      </c>
    </row>
    <row r="491" spans="1:7" x14ac:dyDescent="0.25">
      <c r="A491" t="s">
        <v>227</v>
      </c>
      <c r="B491">
        <v>0.35137692322659902</v>
      </c>
      <c r="C491">
        <v>0.46500000000000002</v>
      </c>
      <c r="D491">
        <v>0.61799999999999999</v>
      </c>
      <c r="E491" s="16">
        <v>2.0109039515760199E-51</v>
      </c>
      <c r="F491" s="16">
        <v>4.0218079031520397E-48</v>
      </c>
      <c r="G491" t="s">
        <v>3083</v>
      </c>
    </row>
    <row r="492" spans="1:7" x14ac:dyDescent="0.25">
      <c r="A492" t="s">
        <v>253</v>
      </c>
      <c r="B492">
        <v>0.320677245345245</v>
      </c>
      <c r="C492">
        <v>0.41399999999999998</v>
      </c>
      <c r="D492">
        <v>0.57499999999999996</v>
      </c>
      <c r="E492" s="16">
        <v>9.4557142531061703E-51</v>
      </c>
      <c r="F492" s="16">
        <v>1.89114285062123E-47</v>
      </c>
      <c r="G492" t="s">
        <v>3083</v>
      </c>
    </row>
    <row r="493" spans="1:7" x14ac:dyDescent="0.25">
      <c r="A493" t="s">
        <v>134</v>
      </c>
      <c r="B493">
        <v>0.41263063541723299</v>
      </c>
      <c r="C493">
        <v>0.33800000000000002</v>
      </c>
      <c r="D493">
        <v>0.47499999999999998</v>
      </c>
      <c r="E493" s="16">
        <v>7.9300591377377895E-50</v>
      </c>
      <c r="F493" s="16">
        <v>1.5860118275475601E-46</v>
      </c>
      <c r="G493" t="s">
        <v>3083</v>
      </c>
    </row>
    <row r="494" spans="1:7" x14ac:dyDescent="0.25">
      <c r="A494" t="s">
        <v>732</v>
      </c>
      <c r="B494">
        <v>0.267100245940804</v>
      </c>
      <c r="C494">
        <v>0.53300000000000003</v>
      </c>
      <c r="D494">
        <v>0.69599999999999995</v>
      </c>
      <c r="E494" s="16">
        <v>9.5409149057764205E-50</v>
      </c>
      <c r="F494" s="16">
        <v>1.9081829811552802E-46</v>
      </c>
      <c r="G494" t="s">
        <v>3083</v>
      </c>
    </row>
    <row r="495" spans="1:7" x14ac:dyDescent="0.25">
      <c r="A495" t="s">
        <v>721</v>
      </c>
      <c r="B495">
        <v>0.148540971623873</v>
      </c>
      <c r="C495">
        <v>0.29099999999999998</v>
      </c>
      <c r="D495">
        <v>0.48499999999999999</v>
      </c>
      <c r="E495" s="16">
        <v>4.0462547933787998E-49</v>
      </c>
      <c r="F495" s="16">
        <v>8.0925095867576001E-46</v>
      </c>
      <c r="G495" t="s">
        <v>3083</v>
      </c>
    </row>
    <row r="496" spans="1:7" x14ac:dyDescent="0.25">
      <c r="A496" t="s">
        <v>1773</v>
      </c>
      <c r="B496">
        <v>0.19534973001811701</v>
      </c>
      <c r="C496">
        <v>0.23100000000000001</v>
      </c>
      <c r="D496">
        <v>0.40699999999999997</v>
      </c>
      <c r="E496" s="16">
        <v>1.4779249090206799E-47</v>
      </c>
      <c r="F496" s="16">
        <v>2.9558498180413699E-44</v>
      </c>
      <c r="G496" t="s">
        <v>3083</v>
      </c>
    </row>
    <row r="497" spans="1:7" x14ac:dyDescent="0.25">
      <c r="A497" t="s">
        <v>1219</v>
      </c>
      <c r="B497">
        <v>0.37403111218625101</v>
      </c>
      <c r="C497">
        <v>0.25600000000000001</v>
      </c>
      <c r="D497">
        <v>0.39700000000000002</v>
      </c>
      <c r="E497" s="16">
        <v>1.0182769745809701E-46</v>
      </c>
      <c r="F497" s="16">
        <v>2.0365539491619302E-43</v>
      </c>
      <c r="G497" t="s">
        <v>3083</v>
      </c>
    </row>
    <row r="498" spans="1:7" x14ac:dyDescent="0.25">
      <c r="A498" t="s">
        <v>516</v>
      </c>
      <c r="B498">
        <v>0.48378235555374899</v>
      </c>
      <c r="C498">
        <v>0.374</v>
      </c>
      <c r="D498">
        <v>0.46</v>
      </c>
      <c r="E498" s="16">
        <v>4.15325180305033E-44</v>
      </c>
      <c r="F498" s="16">
        <v>8.3065036061006602E-41</v>
      </c>
      <c r="G498" t="s">
        <v>3083</v>
      </c>
    </row>
    <row r="499" spans="1:7" x14ac:dyDescent="0.25">
      <c r="A499" t="s">
        <v>1812</v>
      </c>
      <c r="B499">
        <v>0.233919444819885</v>
      </c>
      <c r="C499">
        <v>0.19500000000000001</v>
      </c>
      <c r="D499">
        <v>0.34699999999999998</v>
      </c>
      <c r="E499" s="16">
        <v>4.9472294585041297E-44</v>
      </c>
      <c r="F499" s="16">
        <v>9.8944589170082602E-41</v>
      </c>
      <c r="G499" t="s">
        <v>3083</v>
      </c>
    </row>
    <row r="500" spans="1:7" x14ac:dyDescent="0.25">
      <c r="A500" t="s">
        <v>502</v>
      </c>
      <c r="B500">
        <v>0.37349394258901503</v>
      </c>
      <c r="C500">
        <v>0.314</v>
      </c>
      <c r="D500">
        <v>0.42699999999999999</v>
      </c>
      <c r="E500" s="16">
        <v>5.5926277354411898E-43</v>
      </c>
      <c r="F500" s="16">
        <v>1.1185255470882399E-39</v>
      </c>
      <c r="G500" t="s">
        <v>3083</v>
      </c>
    </row>
    <row r="501" spans="1:7" x14ac:dyDescent="0.25">
      <c r="A501" t="s">
        <v>1382</v>
      </c>
      <c r="B501">
        <v>-0.117591951722485</v>
      </c>
      <c r="C501">
        <v>0</v>
      </c>
      <c r="D501">
        <v>0.23100000000000001</v>
      </c>
      <c r="E501" s="16">
        <v>8.7015171610171506E-43</v>
      </c>
      <c r="F501" s="16">
        <v>1.7403034322034299E-39</v>
      </c>
      <c r="G501" t="s">
        <v>3083</v>
      </c>
    </row>
    <row r="502" spans="1:7" x14ac:dyDescent="0.25">
      <c r="A502" t="s">
        <v>3052</v>
      </c>
      <c r="B502">
        <v>0.32381809621538998</v>
      </c>
      <c r="C502">
        <v>0.184</v>
      </c>
      <c r="D502">
        <v>0.32200000000000001</v>
      </c>
      <c r="E502" s="16">
        <v>2.4224142521209599E-40</v>
      </c>
      <c r="F502" s="16">
        <v>4.8448285042419103E-37</v>
      </c>
      <c r="G502" t="s">
        <v>3083</v>
      </c>
    </row>
    <row r="503" spans="1:7" x14ac:dyDescent="0.25">
      <c r="A503" t="s">
        <v>3080</v>
      </c>
      <c r="B503">
        <v>-0.106656158002342</v>
      </c>
      <c r="C503">
        <v>0</v>
      </c>
      <c r="D503">
        <v>0.20899999999999999</v>
      </c>
      <c r="E503" s="16">
        <v>2.8438042657800998E-38</v>
      </c>
      <c r="F503" s="16">
        <v>5.68760853156021E-35</v>
      </c>
      <c r="G503" t="s">
        <v>3083</v>
      </c>
    </row>
    <row r="504" spans="1:7" x14ac:dyDescent="0.25">
      <c r="A504" t="s">
        <v>3081</v>
      </c>
      <c r="B504">
        <v>-0.107744849297832</v>
      </c>
      <c r="C504">
        <v>1E-3</v>
      </c>
      <c r="D504">
        <v>0.183</v>
      </c>
      <c r="E504" s="16">
        <v>1.9738306532021198E-34</v>
      </c>
      <c r="F504" s="16">
        <v>3.9476613064042299E-31</v>
      </c>
      <c r="G504" t="s">
        <v>3083</v>
      </c>
    </row>
    <row r="505" spans="1:7" x14ac:dyDescent="0.25">
      <c r="A505" t="s">
        <v>1905</v>
      </c>
      <c r="B505">
        <v>-0.13407819270518101</v>
      </c>
      <c r="C505">
        <v>0</v>
      </c>
      <c r="D505">
        <v>0.153</v>
      </c>
      <c r="E505" s="16">
        <v>1.4493200833701E-27</v>
      </c>
      <c r="F505" s="16">
        <v>2.8986401667401901E-24</v>
      </c>
      <c r="G505" t="s">
        <v>3083</v>
      </c>
    </row>
    <row r="506" spans="1:7" x14ac:dyDescent="0.25">
      <c r="A506" t="s">
        <v>3082</v>
      </c>
      <c r="B506">
        <v>-0.117989895649086</v>
      </c>
      <c r="C506">
        <v>0</v>
      </c>
      <c r="D506">
        <v>0.13300000000000001</v>
      </c>
      <c r="E506" s="16">
        <v>8.7758762299283605E-24</v>
      </c>
      <c r="F506" s="16">
        <v>1.75517524598567E-20</v>
      </c>
      <c r="G506" t="s">
        <v>3083</v>
      </c>
    </row>
    <row r="507" spans="1:7" x14ac:dyDescent="0.25">
      <c r="A507" t="s">
        <v>712</v>
      </c>
      <c r="B507">
        <v>0.24378221187162699</v>
      </c>
      <c r="C507">
        <v>1.4E-2</v>
      </c>
      <c r="D507">
        <v>0.85</v>
      </c>
      <c r="E507" s="16">
        <v>6.0812874356275701E-201</v>
      </c>
      <c r="F507" s="16">
        <v>1.21625748712551E-197</v>
      </c>
      <c r="G507" t="s">
        <v>3160</v>
      </c>
    </row>
    <row r="508" spans="1:7" x14ac:dyDescent="0.25">
      <c r="A508" t="s">
        <v>3084</v>
      </c>
      <c r="B508">
        <v>0.101240897411466</v>
      </c>
      <c r="C508">
        <v>1.4E-2</v>
      </c>
      <c r="D508">
        <v>0.98</v>
      </c>
      <c r="E508" s="16">
        <v>1.1675253720180601E-192</v>
      </c>
      <c r="F508" s="16">
        <v>2.33505074403613E-189</v>
      </c>
      <c r="G508" t="s">
        <v>3160</v>
      </c>
    </row>
    <row r="509" spans="1:7" x14ac:dyDescent="0.25">
      <c r="A509" t="s">
        <v>1456</v>
      </c>
      <c r="B509">
        <v>0.21804493801189101</v>
      </c>
      <c r="C509">
        <v>1.4E-2</v>
      </c>
      <c r="D509">
        <v>0.85699999999999998</v>
      </c>
      <c r="E509" s="16">
        <v>2.9910058351926399E-189</v>
      </c>
      <c r="F509" s="16">
        <v>5.9820116703852801E-186</v>
      </c>
      <c r="G509" t="s">
        <v>3160</v>
      </c>
    </row>
    <row r="510" spans="1:7" x14ac:dyDescent="0.25">
      <c r="A510" t="s">
        <v>1515</v>
      </c>
      <c r="B510">
        <v>0.19631028591873101</v>
      </c>
      <c r="C510">
        <v>1.4E-2</v>
      </c>
      <c r="D510">
        <v>0.88400000000000001</v>
      </c>
      <c r="E510" s="16">
        <v>3.9570232078071402E-175</v>
      </c>
      <c r="F510" s="16">
        <v>7.9140464156142798E-172</v>
      </c>
      <c r="G510" t="s">
        <v>3160</v>
      </c>
    </row>
    <row r="511" spans="1:7" x14ac:dyDescent="0.25">
      <c r="A511" t="s">
        <v>3085</v>
      </c>
      <c r="B511">
        <v>0.103060474589208</v>
      </c>
      <c r="C511">
        <v>1.4E-2</v>
      </c>
      <c r="D511">
        <v>0.83</v>
      </c>
      <c r="E511" s="16">
        <v>6.4445455145667897E-165</v>
      </c>
      <c r="F511" s="16">
        <v>1.28890910291336E-161</v>
      </c>
      <c r="G511" t="s">
        <v>3160</v>
      </c>
    </row>
    <row r="512" spans="1:7" x14ac:dyDescent="0.25">
      <c r="A512" t="s">
        <v>1892</v>
      </c>
      <c r="B512">
        <v>0.121536162395564</v>
      </c>
      <c r="C512">
        <v>1.4E-2</v>
      </c>
      <c r="D512">
        <v>0.68</v>
      </c>
      <c r="E512" s="16">
        <v>1.34239588164142E-160</v>
      </c>
      <c r="F512" s="16">
        <v>2.68479176328284E-157</v>
      </c>
      <c r="G512" t="s">
        <v>3160</v>
      </c>
    </row>
    <row r="513" spans="1:7" x14ac:dyDescent="0.25">
      <c r="A513" t="s">
        <v>3086</v>
      </c>
      <c r="B513">
        <v>0.13022976339963499</v>
      </c>
      <c r="C513">
        <v>1.4E-2</v>
      </c>
      <c r="D513">
        <v>0.72099999999999997</v>
      </c>
      <c r="E513" s="16">
        <v>1.45991235753356E-153</v>
      </c>
      <c r="F513" s="16">
        <v>2.9198247150671198E-150</v>
      </c>
      <c r="G513" t="s">
        <v>3160</v>
      </c>
    </row>
    <row r="514" spans="1:7" x14ac:dyDescent="0.25">
      <c r="A514" t="s">
        <v>716</v>
      </c>
      <c r="B514">
        <v>0.382819442082452</v>
      </c>
      <c r="C514">
        <v>6.2E-2</v>
      </c>
      <c r="D514">
        <v>0.98599999999999999</v>
      </c>
      <c r="E514" s="16">
        <v>4.7176402260702799E-148</v>
      </c>
      <c r="F514" s="16">
        <v>9.4352804521405597E-145</v>
      </c>
      <c r="G514" t="s">
        <v>3160</v>
      </c>
    </row>
    <row r="515" spans="1:7" x14ac:dyDescent="0.25">
      <c r="A515" t="s">
        <v>3087</v>
      </c>
      <c r="B515">
        <v>0.123925251321105</v>
      </c>
      <c r="C515">
        <v>1.4E-2</v>
      </c>
      <c r="D515">
        <v>0.85699999999999998</v>
      </c>
      <c r="E515" s="16">
        <v>6.8589543899621902E-146</v>
      </c>
      <c r="F515" s="16">
        <v>1.3717908779924399E-142</v>
      </c>
      <c r="G515" t="s">
        <v>3160</v>
      </c>
    </row>
    <row r="516" spans="1:7" x14ac:dyDescent="0.25">
      <c r="A516" t="s">
        <v>3088</v>
      </c>
      <c r="B516">
        <v>0.166856358060233</v>
      </c>
      <c r="C516">
        <v>7.0000000000000001E-3</v>
      </c>
      <c r="D516">
        <v>0.63900000000000001</v>
      </c>
      <c r="E516" s="16">
        <v>1.5492362416182801E-144</v>
      </c>
      <c r="F516" s="16">
        <v>3.0984724832365599E-141</v>
      </c>
      <c r="G516" t="s">
        <v>3160</v>
      </c>
    </row>
    <row r="517" spans="1:7" x14ac:dyDescent="0.25">
      <c r="A517" t="s">
        <v>3059</v>
      </c>
      <c r="B517">
        <v>0.19231691677715501</v>
      </c>
      <c r="C517">
        <v>1.4E-2</v>
      </c>
      <c r="D517">
        <v>0.52400000000000002</v>
      </c>
      <c r="E517" s="16">
        <v>1.03531333486935E-138</v>
      </c>
      <c r="F517" s="16">
        <v>2.0706266697387E-135</v>
      </c>
      <c r="G517" t="s">
        <v>3160</v>
      </c>
    </row>
    <row r="518" spans="1:7" x14ac:dyDescent="0.25">
      <c r="A518" t="s">
        <v>3089</v>
      </c>
      <c r="B518">
        <v>0.21088570504762999</v>
      </c>
      <c r="C518">
        <v>1.4E-2</v>
      </c>
      <c r="D518">
        <v>0.67300000000000004</v>
      </c>
      <c r="E518" s="16">
        <v>8.3165060114244199E-137</v>
      </c>
      <c r="F518" s="16">
        <v>1.66330120228488E-133</v>
      </c>
      <c r="G518" t="s">
        <v>3160</v>
      </c>
    </row>
    <row r="519" spans="1:7" x14ac:dyDescent="0.25">
      <c r="A519" t="s">
        <v>3090</v>
      </c>
      <c r="B519">
        <v>0.118387834659403</v>
      </c>
      <c r="C519">
        <v>1.4E-2</v>
      </c>
      <c r="D519">
        <v>0.72099999999999997</v>
      </c>
      <c r="E519" s="16">
        <v>3.6297041587272004E-133</v>
      </c>
      <c r="F519" s="16">
        <v>7.2594083174544002E-130</v>
      </c>
      <c r="G519" t="s">
        <v>3160</v>
      </c>
    </row>
    <row r="520" spans="1:7" x14ac:dyDescent="0.25">
      <c r="A520" t="s">
        <v>3091</v>
      </c>
      <c r="B520">
        <v>0.12192053431685899</v>
      </c>
      <c r="C520">
        <v>1.4E-2</v>
      </c>
      <c r="D520">
        <v>0.66</v>
      </c>
      <c r="E520" s="16">
        <v>1.3856035506438801E-131</v>
      </c>
      <c r="F520" s="16">
        <v>2.7712071012877601E-128</v>
      </c>
      <c r="G520" t="s">
        <v>3160</v>
      </c>
    </row>
    <row r="521" spans="1:7" x14ac:dyDescent="0.25">
      <c r="A521" t="s">
        <v>3092</v>
      </c>
      <c r="B521">
        <v>0.11524953572430401</v>
      </c>
      <c r="C521">
        <v>1.4E-2</v>
      </c>
      <c r="D521">
        <v>0.78200000000000003</v>
      </c>
      <c r="E521" s="16">
        <v>1.2921857565673501E-130</v>
      </c>
      <c r="F521" s="16">
        <v>2.5843715131346998E-127</v>
      </c>
      <c r="G521" t="s">
        <v>3160</v>
      </c>
    </row>
    <row r="522" spans="1:7" x14ac:dyDescent="0.25">
      <c r="A522" t="s">
        <v>3093</v>
      </c>
      <c r="B522">
        <v>0.195772317885822</v>
      </c>
      <c r="C522">
        <v>1.4E-2</v>
      </c>
      <c r="D522">
        <v>0.61899999999999999</v>
      </c>
      <c r="E522" s="16">
        <v>2.6471730175288499E-129</v>
      </c>
      <c r="F522" s="16">
        <v>5.2943460350576998E-126</v>
      </c>
      <c r="G522" t="s">
        <v>3160</v>
      </c>
    </row>
    <row r="523" spans="1:7" x14ac:dyDescent="0.25">
      <c r="A523" t="s">
        <v>3094</v>
      </c>
      <c r="B523">
        <v>0.11328632837991701</v>
      </c>
      <c r="C523">
        <v>1.4E-2</v>
      </c>
      <c r="D523">
        <v>0.61899999999999999</v>
      </c>
      <c r="E523" s="16">
        <v>2.04637212358352E-124</v>
      </c>
      <c r="F523" s="16">
        <v>4.0927442471670498E-121</v>
      </c>
      <c r="G523" t="s">
        <v>3160</v>
      </c>
    </row>
    <row r="524" spans="1:7" x14ac:dyDescent="0.25">
      <c r="A524" t="s">
        <v>1772</v>
      </c>
      <c r="B524">
        <v>0.151756861260958</v>
      </c>
      <c r="C524">
        <v>1.4E-2</v>
      </c>
      <c r="D524">
        <v>0.53100000000000003</v>
      </c>
      <c r="E524" s="16">
        <v>1.05299343411336E-123</v>
      </c>
      <c r="F524" s="16">
        <v>2.1059868682267199E-120</v>
      </c>
      <c r="G524" t="s">
        <v>3160</v>
      </c>
    </row>
    <row r="525" spans="1:7" x14ac:dyDescent="0.25">
      <c r="A525" t="s">
        <v>3095</v>
      </c>
      <c r="B525">
        <v>0.28830204408231902</v>
      </c>
      <c r="C525">
        <v>1.4E-2</v>
      </c>
      <c r="D525">
        <v>0.49</v>
      </c>
      <c r="E525" s="16">
        <v>2.26708404292154E-119</v>
      </c>
      <c r="F525" s="16">
        <v>4.5341680858430898E-116</v>
      </c>
      <c r="G525" t="s">
        <v>3160</v>
      </c>
    </row>
    <row r="526" spans="1:7" x14ac:dyDescent="0.25">
      <c r="A526" t="s">
        <v>1004</v>
      </c>
      <c r="B526">
        <v>0.221810038498649</v>
      </c>
      <c r="C526">
        <v>7.0000000000000001E-3</v>
      </c>
      <c r="D526">
        <v>0.47599999999999998</v>
      </c>
      <c r="E526" s="16">
        <v>4.6489457090245901E-115</v>
      </c>
      <c r="F526" s="16">
        <v>9.2978914180491801E-112</v>
      </c>
      <c r="G526" t="s">
        <v>3160</v>
      </c>
    </row>
    <row r="527" spans="1:7" x14ac:dyDescent="0.25">
      <c r="A527" t="s">
        <v>2301</v>
      </c>
      <c r="B527">
        <v>0.200541068037834</v>
      </c>
      <c r="C527">
        <v>2.8000000000000001E-2</v>
      </c>
      <c r="D527">
        <v>0.84399999999999997</v>
      </c>
      <c r="E527" s="16">
        <v>1.22165513677268E-114</v>
      </c>
      <c r="F527" s="16">
        <v>2.4433102735453601E-111</v>
      </c>
      <c r="G527" t="s">
        <v>3160</v>
      </c>
    </row>
    <row r="528" spans="1:7" x14ac:dyDescent="0.25">
      <c r="A528" t="s">
        <v>3096</v>
      </c>
      <c r="B528">
        <v>0.10878337001099</v>
      </c>
      <c r="C528">
        <v>1.4E-2</v>
      </c>
      <c r="D528">
        <v>0.56499999999999995</v>
      </c>
      <c r="E528" s="16">
        <v>2.0202546359192399E-114</v>
      </c>
      <c r="F528" s="16">
        <v>4.0405092718384802E-111</v>
      </c>
      <c r="G528" t="s">
        <v>3160</v>
      </c>
    </row>
    <row r="529" spans="1:7" x14ac:dyDescent="0.25">
      <c r="A529" t="s">
        <v>3097</v>
      </c>
      <c r="B529">
        <v>0.25223665725439598</v>
      </c>
      <c r="C529">
        <v>1.4E-2</v>
      </c>
      <c r="D529">
        <v>0.39500000000000002</v>
      </c>
      <c r="E529" s="16">
        <v>1.9175450236013601E-110</v>
      </c>
      <c r="F529" s="16">
        <v>3.8350900472027202E-107</v>
      </c>
      <c r="G529" t="s">
        <v>3160</v>
      </c>
    </row>
    <row r="530" spans="1:7" x14ac:dyDescent="0.25">
      <c r="A530" t="s">
        <v>3098</v>
      </c>
      <c r="B530">
        <v>0.11341241767096499</v>
      </c>
      <c r="C530">
        <v>7.0000000000000001E-3</v>
      </c>
      <c r="D530">
        <v>0.61899999999999999</v>
      </c>
      <c r="E530" s="16">
        <v>4.3852858414695603E-110</v>
      </c>
      <c r="F530" s="16">
        <v>8.7705716829391305E-107</v>
      </c>
      <c r="G530" t="s">
        <v>3160</v>
      </c>
    </row>
    <row r="531" spans="1:7" x14ac:dyDescent="0.25">
      <c r="A531" t="s">
        <v>1382</v>
      </c>
      <c r="B531">
        <v>0.162885541036251</v>
      </c>
      <c r="C531">
        <v>7.0000000000000001E-3</v>
      </c>
      <c r="D531">
        <v>0.51</v>
      </c>
      <c r="E531" s="16">
        <v>1.5593451703227501E-107</v>
      </c>
      <c r="F531" s="16">
        <v>3.1186903406455002E-104</v>
      </c>
      <c r="G531" t="s">
        <v>3160</v>
      </c>
    </row>
    <row r="532" spans="1:7" x14ac:dyDescent="0.25">
      <c r="A532" t="s">
        <v>353</v>
      </c>
      <c r="B532">
        <v>0.162484847471142</v>
      </c>
      <c r="C532">
        <v>7.0000000000000001E-3</v>
      </c>
      <c r="D532">
        <v>0.51</v>
      </c>
      <c r="E532" s="16">
        <v>1.02038551155134E-106</v>
      </c>
      <c r="F532" s="16">
        <v>2.0407710231026801E-103</v>
      </c>
      <c r="G532" t="s">
        <v>3160</v>
      </c>
    </row>
    <row r="533" spans="1:7" x14ac:dyDescent="0.25">
      <c r="A533" t="s">
        <v>1248</v>
      </c>
      <c r="B533">
        <v>0.16278905766342899</v>
      </c>
      <c r="C533">
        <v>7.0000000000000001E-3</v>
      </c>
      <c r="D533">
        <v>0.39500000000000002</v>
      </c>
      <c r="E533" s="16">
        <v>1.19521024654537E-104</v>
      </c>
      <c r="F533" s="16">
        <v>2.3904204930907499E-101</v>
      </c>
      <c r="G533" t="s">
        <v>3160</v>
      </c>
    </row>
    <row r="534" spans="1:7" x14ac:dyDescent="0.25">
      <c r="A534" t="s">
        <v>3099</v>
      </c>
      <c r="B534">
        <v>0.14379149352554799</v>
      </c>
      <c r="C534">
        <v>2.1000000000000001E-2</v>
      </c>
      <c r="D534">
        <v>0.59899999999999998</v>
      </c>
      <c r="E534" s="16">
        <v>8.1287349726503197E-104</v>
      </c>
      <c r="F534" s="16">
        <v>1.6257469945300601E-100</v>
      </c>
      <c r="G534" t="s">
        <v>3160</v>
      </c>
    </row>
    <row r="535" spans="1:7" x14ac:dyDescent="0.25">
      <c r="A535" t="s">
        <v>1321</v>
      </c>
      <c r="B535">
        <v>0.54035465500440105</v>
      </c>
      <c r="C535">
        <v>0.186</v>
      </c>
      <c r="D535">
        <v>0.98</v>
      </c>
      <c r="E535" s="16">
        <v>8.1692215079029004E-98</v>
      </c>
      <c r="F535" s="16">
        <v>1.63384430158058E-94</v>
      </c>
      <c r="G535" t="s">
        <v>3160</v>
      </c>
    </row>
    <row r="536" spans="1:7" x14ac:dyDescent="0.25">
      <c r="A536" t="s">
        <v>3100</v>
      </c>
      <c r="B536">
        <v>0.166878107457093</v>
      </c>
      <c r="C536">
        <v>7.0000000000000001E-3</v>
      </c>
      <c r="D536">
        <v>0.42199999999999999</v>
      </c>
      <c r="E536" s="16">
        <v>8.2345828089155396E-96</v>
      </c>
      <c r="F536" s="16">
        <v>1.64691656178311E-92</v>
      </c>
      <c r="G536" t="s">
        <v>3160</v>
      </c>
    </row>
    <row r="537" spans="1:7" x14ac:dyDescent="0.25">
      <c r="A537" t="s">
        <v>1644</v>
      </c>
      <c r="B537">
        <v>0.13672652975195401</v>
      </c>
      <c r="C537">
        <v>1.4E-2</v>
      </c>
      <c r="D537">
        <v>0.86399999999999999</v>
      </c>
      <c r="E537" s="16">
        <v>1.2485864803573401E-93</v>
      </c>
      <c r="F537" s="16">
        <v>2.4971729607146801E-90</v>
      </c>
      <c r="G537" t="s">
        <v>3160</v>
      </c>
    </row>
    <row r="538" spans="1:7" x14ac:dyDescent="0.25">
      <c r="A538" t="s">
        <v>1905</v>
      </c>
      <c r="B538">
        <v>0.14473826950737001</v>
      </c>
      <c r="C538">
        <v>1.4E-2</v>
      </c>
      <c r="D538">
        <v>0.46300000000000002</v>
      </c>
      <c r="E538" s="16">
        <v>1.5719970675766099E-93</v>
      </c>
      <c r="F538" s="16">
        <v>3.14399413515321E-90</v>
      </c>
      <c r="G538" t="s">
        <v>3160</v>
      </c>
    </row>
    <row r="539" spans="1:7" x14ac:dyDescent="0.25">
      <c r="A539" t="s">
        <v>1618</v>
      </c>
      <c r="B539">
        <v>0.219995896407051</v>
      </c>
      <c r="C539">
        <v>1.4E-2</v>
      </c>
      <c r="D539">
        <v>0.42199999999999999</v>
      </c>
      <c r="E539" s="16">
        <v>3.3995435591671302E-92</v>
      </c>
      <c r="F539" s="16">
        <v>6.79908711833426E-89</v>
      </c>
      <c r="G539" t="s">
        <v>3160</v>
      </c>
    </row>
    <row r="540" spans="1:7" x14ac:dyDescent="0.25">
      <c r="A540" t="s">
        <v>1810</v>
      </c>
      <c r="B540">
        <v>0.116864835521305</v>
      </c>
      <c r="C540">
        <v>7.0000000000000001E-3</v>
      </c>
      <c r="D540">
        <v>0.47599999999999998</v>
      </c>
      <c r="E540" s="16">
        <v>4.5889906473803298E-92</v>
      </c>
      <c r="F540" s="16">
        <v>9.1779812947606702E-89</v>
      </c>
      <c r="G540" t="s">
        <v>3160</v>
      </c>
    </row>
    <row r="541" spans="1:7" x14ac:dyDescent="0.25">
      <c r="A541" t="s">
        <v>3101</v>
      </c>
      <c r="B541">
        <v>0.21870797634294101</v>
      </c>
      <c r="C541">
        <v>7.0000000000000001E-3</v>
      </c>
      <c r="D541">
        <v>0.40100000000000002</v>
      </c>
      <c r="E541" s="16">
        <v>6.6458593565228103E-86</v>
      </c>
      <c r="F541" s="16">
        <v>1.3291718713045599E-82</v>
      </c>
      <c r="G541" t="s">
        <v>3160</v>
      </c>
    </row>
    <row r="542" spans="1:7" x14ac:dyDescent="0.25">
      <c r="A542" t="s">
        <v>3102</v>
      </c>
      <c r="B542">
        <v>0.15207641437750599</v>
      </c>
      <c r="C542">
        <v>7.0000000000000001E-3</v>
      </c>
      <c r="D542">
        <v>0.41499999999999998</v>
      </c>
      <c r="E542" s="16">
        <v>1.9032387414782901E-84</v>
      </c>
      <c r="F542" s="16">
        <v>3.8064774829565698E-81</v>
      </c>
      <c r="G542" t="s">
        <v>3160</v>
      </c>
    </row>
    <row r="543" spans="1:7" x14ac:dyDescent="0.25">
      <c r="A543" t="s">
        <v>3103</v>
      </c>
      <c r="B543">
        <v>0.275203232940953</v>
      </c>
      <c r="C543">
        <v>2.1000000000000001E-2</v>
      </c>
      <c r="D543">
        <v>0.38800000000000001</v>
      </c>
      <c r="E543" s="16">
        <v>4.0816714658190702E-84</v>
      </c>
      <c r="F543" s="16">
        <v>8.1633429316381404E-81</v>
      </c>
      <c r="G543" t="s">
        <v>3160</v>
      </c>
    </row>
    <row r="544" spans="1:7" x14ac:dyDescent="0.25">
      <c r="A544" t="s">
        <v>405</v>
      </c>
      <c r="B544">
        <v>0.65397415036339601</v>
      </c>
      <c r="C544">
        <v>0.26900000000000002</v>
      </c>
      <c r="D544">
        <v>0.97299999999999998</v>
      </c>
      <c r="E544" s="16">
        <v>2.0474073608194202E-83</v>
      </c>
      <c r="F544" s="16">
        <v>4.0948147216388402E-80</v>
      </c>
      <c r="G544" t="s">
        <v>3160</v>
      </c>
    </row>
    <row r="545" spans="1:7" x14ac:dyDescent="0.25">
      <c r="A545" t="s">
        <v>1940</v>
      </c>
      <c r="B545">
        <v>0.214482188641412</v>
      </c>
      <c r="C545">
        <v>7.0000000000000001E-3</v>
      </c>
      <c r="D545">
        <v>0.42899999999999999</v>
      </c>
      <c r="E545" s="16">
        <v>3.3215579053776903E-83</v>
      </c>
      <c r="F545" s="16">
        <v>6.6431158107553796E-80</v>
      </c>
      <c r="G545" t="s">
        <v>3160</v>
      </c>
    </row>
    <row r="546" spans="1:7" x14ac:dyDescent="0.25">
      <c r="A546" t="s">
        <v>1349</v>
      </c>
      <c r="B546">
        <v>0.21954905161711</v>
      </c>
      <c r="C546">
        <v>7.0000000000000001E-3</v>
      </c>
      <c r="D546">
        <v>0.38800000000000001</v>
      </c>
      <c r="E546" s="16">
        <v>5.8057325336455797E-83</v>
      </c>
      <c r="F546" s="16">
        <v>1.16114650672912E-79</v>
      </c>
      <c r="G546" t="s">
        <v>3160</v>
      </c>
    </row>
    <row r="547" spans="1:7" x14ac:dyDescent="0.25">
      <c r="A547" t="s">
        <v>422</v>
      </c>
      <c r="B547">
        <v>0.21954905161711</v>
      </c>
      <c r="C547">
        <v>7.0000000000000001E-3</v>
      </c>
      <c r="D547">
        <v>0.38800000000000001</v>
      </c>
      <c r="E547" s="16">
        <v>5.8057325336455797E-83</v>
      </c>
      <c r="F547" s="16">
        <v>1.16114650672912E-79</v>
      </c>
      <c r="G547" t="s">
        <v>3160</v>
      </c>
    </row>
    <row r="548" spans="1:7" x14ac:dyDescent="0.25">
      <c r="A548" t="s">
        <v>3104</v>
      </c>
      <c r="B548">
        <v>0.129833647736671</v>
      </c>
      <c r="C548">
        <v>7.0000000000000001E-3</v>
      </c>
      <c r="D548">
        <v>0.435</v>
      </c>
      <c r="E548" s="16">
        <v>1.02924144211716E-82</v>
      </c>
      <c r="F548" s="16">
        <v>2.0584828842343299E-79</v>
      </c>
      <c r="G548" t="s">
        <v>3160</v>
      </c>
    </row>
    <row r="549" spans="1:7" x14ac:dyDescent="0.25">
      <c r="A549" t="s">
        <v>116</v>
      </c>
      <c r="B549">
        <v>0.130146945059569</v>
      </c>
      <c r="C549">
        <v>0.221</v>
      </c>
      <c r="D549">
        <v>1</v>
      </c>
      <c r="E549" s="16">
        <v>5.39996125709107E-81</v>
      </c>
      <c r="F549" s="16">
        <v>1.0799922514182099E-77</v>
      </c>
      <c r="G549" t="s">
        <v>3160</v>
      </c>
    </row>
    <row r="550" spans="1:7" x14ac:dyDescent="0.25">
      <c r="A550" t="s">
        <v>1760</v>
      </c>
      <c r="B550">
        <v>0.231993274863356</v>
      </c>
      <c r="C550">
        <v>2.1000000000000001E-2</v>
      </c>
      <c r="D550">
        <v>0.755</v>
      </c>
      <c r="E550" s="16">
        <v>1.6482823825524099E-79</v>
      </c>
      <c r="F550" s="16">
        <v>3.2965647651048199E-76</v>
      </c>
      <c r="G550" t="s">
        <v>3160</v>
      </c>
    </row>
    <row r="551" spans="1:7" x14ac:dyDescent="0.25">
      <c r="A551" t="s">
        <v>3105</v>
      </c>
      <c r="B551">
        <v>0.119197943864429</v>
      </c>
      <c r="C551">
        <v>7.0000000000000001E-3</v>
      </c>
      <c r="D551">
        <v>0.38800000000000001</v>
      </c>
      <c r="E551" s="16">
        <v>7.5651978966361797E-78</v>
      </c>
      <c r="F551" s="16">
        <v>1.51303957932724E-74</v>
      </c>
      <c r="G551" t="s">
        <v>3160</v>
      </c>
    </row>
    <row r="552" spans="1:7" x14ac:dyDescent="0.25">
      <c r="A552" t="s">
        <v>1256</v>
      </c>
      <c r="B552">
        <v>-0.159238678855398</v>
      </c>
      <c r="C552">
        <v>0.10299999999999999</v>
      </c>
      <c r="D552">
        <v>0.95899999999999996</v>
      </c>
      <c r="E552" s="16">
        <v>1.3304043396970899E-77</v>
      </c>
      <c r="F552" s="16">
        <v>2.66080867939419E-74</v>
      </c>
      <c r="G552" t="s">
        <v>3160</v>
      </c>
    </row>
    <row r="553" spans="1:7" x14ac:dyDescent="0.25">
      <c r="A553" t="s">
        <v>3106</v>
      </c>
      <c r="B553">
        <v>0.13177580640286499</v>
      </c>
      <c r="C553">
        <v>7.0000000000000001E-3</v>
      </c>
      <c r="D553">
        <v>0.374</v>
      </c>
      <c r="E553" s="16">
        <v>1.31995828780725E-75</v>
      </c>
      <c r="F553" s="16">
        <v>2.6399165756145002E-72</v>
      </c>
      <c r="G553" t="s">
        <v>3160</v>
      </c>
    </row>
    <row r="554" spans="1:7" x14ac:dyDescent="0.25">
      <c r="A554" t="s">
        <v>1936</v>
      </c>
      <c r="B554">
        <v>0.120545571919719</v>
      </c>
      <c r="C554">
        <v>7.0000000000000001E-3</v>
      </c>
      <c r="D554">
        <v>0.497</v>
      </c>
      <c r="E554" s="16">
        <v>2.4498775062828498E-75</v>
      </c>
      <c r="F554" s="16">
        <v>4.8997550125656995E-72</v>
      </c>
      <c r="G554" t="s">
        <v>3160</v>
      </c>
    </row>
    <row r="555" spans="1:7" x14ac:dyDescent="0.25">
      <c r="A555" t="s">
        <v>1059</v>
      </c>
      <c r="B555">
        <v>0.24118672384404</v>
      </c>
      <c r="C555">
        <v>0.41399999999999998</v>
      </c>
      <c r="D555">
        <v>1</v>
      </c>
      <c r="E555" s="16">
        <v>2.3280664018089902E-73</v>
      </c>
      <c r="F555" s="16">
        <v>4.65613280361799E-70</v>
      </c>
      <c r="G555" t="s">
        <v>3160</v>
      </c>
    </row>
    <row r="556" spans="1:7" x14ac:dyDescent="0.25">
      <c r="A556" t="s">
        <v>3107</v>
      </c>
      <c r="B556">
        <v>0.211222617804463</v>
      </c>
      <c r="C556">
        <v>1.4E-2</v>
      </c>
      <c r="D556">
        <v>0.63300000000000001</v>
      </c>
      <c r="E556" s="16">
        <v>2.8145677062890698E-72</v>
      </c>
      <c r="F556" s="16">
        <v>5.6291354125781402E-69</v>
      </c>
      <c r="G556" t="s">
        <v>3160</v>
      </c>
    </row>
    <row r="557" spans="1:7" x14ac:dyDescent="0.25">
      <c r="A557" t="s">
        <v>2077</v>
      </c>
      <c r="B557">
        <v>0.146817462772385</v>
      </c>
      <c r="C557">
        <v>7.0000000000000001E-3</v>
      </c>
      <c r="D557">
        <v>0.38100000000000001</v>
      </c>
      <c r="E557" s="16">
        <v>1.7870878085639901E-70</v>
      </c>
      <c r="F557" s="16">
        <v>3.57417561712799E-67</v>
      </c>
      <c r="G557" t="s">
        <v>3160</v>
      </c>
    </row>
    <row r="558" spans="1:7" x14ac:dyDescent="0.25">
      <c r="A558" t="s">
        <v>3108</v>
      </c>
      <c r="B558">
        <v>0.12566278560087499</v>
      </c>
      <c r="C558">
        <v>7.0000000000000001E-3</v>
      </c>
      <c r="D558">
        <v>0.33300000000000002</v>
      </c>
      <c r="E558" s="16">
        <v>3.57217357636738E-69</v>
      </c>
      <c r="F558" s="16">
        <v>7.1443471527347601E-66</v>
      </c>
      <c r="G558" t="s">
        <v>3160</v>
      </c>
    </row>
    <row r="559" spans="1:7" x14ac:dyDescent="0.25">
      <c r="A559" t="s">
        <v>524</v>
      </c>
      <c r="B559">
        <v>0.12566278560087499</v>
      </c>
      <c r="C559">
        <v>7.0000000000000001E-3</v>
      </c>
      <c r="D559">
        <v>0.33300000000000002</v>
      </c>
      <c r="E559" s="16">
        <v>3.57217357636738E-69</v>
      </c>
      <c r="F559" s="16">
        <v>7.1443471527347601E-66</v>
      </c>
      <c r="G559" t="s">
        <v>3160</v>
      </c>
    </row>
    <row r="560" spans="1:7" x14ac:dyDescent="0.25">
      <c r="A560" t="s">
        <v>151</v>
      </c>
      <c r="B560">
        <v>0.19156063753029801</v>
      </c>
      <c r="C560">
        <v>0.152</v>
      </c>
      <c r="D560">
        <v>0.91200000000000003</v>
      </c>
      <c r="E560" s="16">
        <v>1.12575726399608E-68</v>
      </c>
      <c r="F560" s="16">
        <v>2.2515145279921599E-65</v>
      </c>
      <c r="G560" t="s">
        <v>3160</v>
      </c>
    </row>
    <row r="561" spans="1:7" x14ac:dyDescent="0.25">
      <c r="A561" t="s">
        <v>1666</v>
      </c>
      <c r="B561">
        <v>0.16838292695016399</v>
      </c>
      <c r="C561">
        <v>7.0000000000000001E-3</v>
      </c>
      <c r="D561">
        <v>0.374</v>
      </c>
      <c r="E561" s="16">
        <v>1.9136857692354E-68</v>
      </c>
      <c r="F561" s="16">
        <v>3.8273715384708004E-65</v>
      </c>
      <c r="G561" t="s">
        <v>3160</v>
      </c>
    </row>
    <row r="562" spans="1:7" x14ac:dyDescent="0.25">
      <c r="A562" t="s">
        <v>804</v>
      </c>
      <c r="B562">
        <v>0.16084035442866201</v>
      </c>
      <c r="C562">
        <v>7.0000000000000001E-3</v>
      </c>
      <c r="D562">
        <v>0.36099999999999999</v>
      </c>
      <c r="E562" s="16">
        <v>5.50369315094579E-67</v>
      </c>
      <c r="F562" s="16">
        <v>1.10073863018916E-63</v>
      </c>
      <c r="G562" t="s">
        <v>3160</v>
      </c>
    </row>
    <row r="563" spans="1:7" x14ac:dyDescent="0.25">
      <c r="A563" t="s">
        <v>143</v>
      </c>
      <c r="B563">
        <v>0.56729652227548399</v>
      </c>
      <c r="C563">
        <v>0.42099999999999999</v>
      </c>
      <c r="D563">
        <v>0.95199999999999996</v>
      </c>
      <c r="E563" s="16">
        <v>2.04018955332091E-66</v>
      </c>
      <c r="F563" s="16">
        <v>4.0803791066418203E-63</v>
      </c>
      <c r="G563" t="s">
        <v>3160</v>
      </c>
    </row>
    <row r="564" spans="1:7" x14ac:dyDescent="0.25">
      <c r="A564" t="s">
        <v>891</v>
      </c>
      <c r="B564">
        <v>0.31997808367831099</v>
      </c>
      <c r="C564">
        <v>0.28299999999999997</v>
      </c>
      <c r="D564">
        <v>0.92500000000000004</v>
      </c>
      <c r="E564" s="16">
        <v>9.8391954674784196E-65</v>
      </c>
      <c r="F564" s="16">
        <v>1.9678390934956801E-61</v>
      </c>
      <c r="G564" t="s">
        <v>3160</v>
      </c>
    </row>
    <row r="565" spans="1:7" x14ac:dyDescent="0.25">
      <c r="A565" t="s">
        <v>1705</v>
      </c>
      <c r="B565">
        <v>0.10015832011183801</v>
      </c>
      <c r="C565">
        <v>7.0000000000000001E-3</v>
      </c>
      <c r="D565">
        <v>0.435</v>
      </c>
      <c r="E565" s="16">
        <v>2.1775414127430401E-64</v>
      </c>
      <c r="F565" s="16">
        <v>4.3550828254860699E-61</v>
      </c>
      <c r="G565" t="s">
        <v>3160</v>
      </c>
    </row>
    <row r="566" spans="1:7" x14ac:dyDescent="0.25">
      <c r="A566" t="s">
        <v>1973</v>
      </c>
      <c r="B566">
        <v>0.132594950858267</v>
      </c>
      <c r="C566">
        <v>0.13800000000000001</v>
      </c>
      <c r="D566">
        <v>0.871</v>
      </c>
      <c r="E566" s="16">
        <v>2.82107536863825E-64</v>
      </c>
      <c r="F566" s="16">
        <v>5.6421507372765103E-61</v>
      </c>
      <c r="G566" t="s">
        <v>3160</v>
      </c>
    </row>
    <row r="567" spans="1:7" x14ac:dyDescent="0.25">
      <c r="A567" t="s">
        <v>538</v>
      </c>
      <c r="B567">
        <v>0.16220463000131799</v>
      </c>
      <c r="C567">
        <v>0.26900000000000002</v>
      </c>
      <c r="D567">
        <v>0.94599999999999995</v>
      </c>
      <c r="E567" s="16">
        <v>4.1073668657715799E-64</v>
      </c>
      <c r="F567" s="16">
        <v>8.2147337315431606E-61</v>
      </c>
      <c r="G567" t="s">
        <v>3160</v>
      </c>
    </row>
    <row r="568" spans="1:7" x14ac:dyDescent="0.25">
      <c r="A568" t="s">
        <v>717</v>
      </c>
      <c r="B568">
        <v>0.138282588836384</v>
      </c>
      <c r="C568">
        <v>0.28299999999999997</v>
      </c>
      <c r="D568">
        <v>0.93200000000000005</v>
      </c>
      <c r="E568" s="16">
        <v>8.59712294771024E-64</v>
      </c>
      <c r="F568" s="16">
        <v>1.7194245895420501E-60</v>
      </c>
      <c r="G568" t="s">
        <v>3160</v>
      </c>
    </row>
    <row r="569" spans="1:7" x14ac:dyDescent="0.25">
      <c r="A569" t="s">
        <v>1024</v>
      </c>
      <c r="B569">
        <v>0.15652907026218699</v>
      </c>
      <c r="C569">
        <v>7.0000000000000001E-3</v>
      </c>
      <c r="D569">
        <v>0.25900000000000001</v>
      </c>
      <c r="E569" s="16">
        <v>4.2091061956146098E-63</v>
      </c>
      <c r="F569" s="16">
        <v>8.4182123912292099E-60</v>
      </c>
      <c r="G569" t="s">
        <v>3160</v>
      </c>
    </row>
    <row r="570" spans="1:7" x14ac:dyDescent="0.25">
      <c r="A570" t="s">
        <v>3109</v>
      </c>
      <c r="B570">
        <v>0.16320393814098999</v>
      </c>
      <c r="C570">
        <v>1.4E-2</v>
      </c>
      <c r="D570">
        <v>0.30599999999999999</v>
      </c>
      <c r="E570" s="16">
        <v>7.34625618674998E-63</v>
      </c>
      <c r="F570" s="16">
        <v>1.4692512373499999E-59</v>
      </c>
      <c r="G570" t="s">
        <v>3160</v>
      </c>
    </row>
    <row r="571" spans="1:7" x14ac:dyDescent="0.25">
      <c r="A571" t="s">
        <v>3110</v>
      </c>
      <c r="B571">
        <v>0.108253506726742</v>
      </c>
      <c r="C571">
        <v>7.0000000000000001E-3</v>
      </c>
      <c r="D571">
        <v>0.245</v>
      </c>
      <c r="E571" s="16">
        <v>4.7508258135485196E-62</v>
      </c>
      <c r="F571" s="16">
        <v>9.5016516270970299E-59</v>
      </c>
      <c r="G571" t="s">
        <v>3160</v>
      </c>
    </row>
    <row r="572" spans="1:7" x14ac:dyDescent="0.25">
      <c r="A572" t="s">
        <v>3111</v>
      </c>
      <c r="B572">
        <v>0.14543182249354</v>
      </c>
      <c r="C572">
        <v>7.0000000000000001E-3</v>
      </c>
      <c r="D572">
        <v>0.28599999999999998</v>
      </c>
      <c r="E572" s="16">
        <v>1.33036625475806E-61</v>
      </c>
      <c r="F572" s="16">
        <v>2.6607325095161101E-58</v>
      </c>
      <c r="G572" t="s">
        <v>3160</v>
      </c>
    </row>
    <row r="573" spans="1:7" x14ac:dyDescent="0.25">
      <c r="A573" t="s">
        <v>3112</v>
      </c>
      <c r="B573">
        <v>0.22061208614990699</v>
      </c>
      <c r="C573">
        <v>1.4E-2</v>
      </c>
      <c r="D573">
        <v>0.29899999999999999</v>
      </c>
      <c r="E573" s="16">
        <v>4.8015390397275398E-61</v>
      </c>
      <c r="F573" s="16">
        <v>9.6030780794550801E-58</v>
      </c>
      <c r="G573" t="s">
        <v>3160</v>
      </c>
    </row>
    <row r="574" spans="1:7" x14ac:dyDescent="0.25">
      <c r="A574" t="s">
        <v>3113</v>
      </c>
      <c r="B574">
        <v>0.10777012074464</v>
      </c>
      <c r="C574">
        <v>7.0000000000000001E-3</v>
      </c>
      <c r="D574">
        <v>0.23799999999999999</v>
      </c>
      <c r="E574" s="16">
        <v>4.0327299220657401E-60</v>
      </c>
      <c r="F574" s="16">
        <v>8.0654598441314898E-57</v>
      </c>
      <c r="G574" t="s">
        <v>3160</v>
      </c>
    </row>
    <row r="575" spans="1:7" x14ac:dyDescent="0.25">
      <c r="A575" t="s">
        <v>190</v>
      </c>
      <c r="B575">
        <v>0.13801948242355999</v>
      </c>
      <c r="C575">
        <v>0.53100000000000003</v>
      </c>
      <c r="D575">
        <v>0.98599999999999999</v>
      </c>
      <c r="E575" s="16">
        <v>1.8876316753433999E-59</v>
      </c>
      <c r="F575" s="16">
        <v>3.7752633506868E-56</v>
      </c>
      <c r="G575" t="s">
        <v>3160</v>
      </c>
    </row>
    <row r="576" spans="1:7" x14ac:dyDescent="0.25">
      <c r="A576" t="s">
        <v>3114</v>
      </c>
      <c r="B576">
        <v>0.14581824486382</v>
      </c>
      <c r="C576">
        <v>7.0000000000000001E-3</v>
      </c>
      <c r="D576">
        <v>0.27200000000000002</v>
      </c>
      <c r="E576" s="16">
        <v>7.7848340067492498E-59</v>
      </c>
      <c r="F576" s="16">
        <v>1.5569668013498499E-55</v>
      </c>
      <c r="G576" t="s">
        <v>3160</v>
      </c>
    </row>
    <row r="577" spans="1:7" x14ac:dyDescent="0.25">
      <c r="A577" t="s">
        <v>403</v>
      </c>
      <c r="B577">
        <v>0.18118342204214699</v>
      </c>
      <c r="C577">
        <v>0.255</v>
      </c>
      <c r="D577">
        <v>0.88400000000000001</v>
      </c>
      <c r="E577" s="16">
        <v>1.75313641632033E-58</v>
      </c>
      <c r="F577" s="16">
        <v>3.5062728326406597E-55</v>
      </c>
      <c r="G577" t="s">
        <v>3160</v>
      </c>
    </row>
    <row r="578" spans="1:7" x14ac:dyDescent="0.25">
      <c r="A578" t="s">
        <v>164</v>
      </c>
      <c r="B578">
        <v>0.17237459064014399</v>
      </c>
      <c r="C578">
        <v>0.49</v>
      </c>
      <c r="D578">
        <v>0.98</v>
      </c>
      <c r="E578" s="16">
        <v>1.9570835813179099E-58</v>
      </c>
      <c r="F578" s="16">
        <v>3.9141671626358298E-55</v>
      </c>
      <c r="G578" t="s">
        <v>3160</v>
      </c>
    </row>
    <row r="579" spans="1:7" x14ac:dyDescent="0.25">
      <c r="A579" t="s">
        <v>171</v>
      </c>
      <c r="B579">
        <v>-0.14898750400344099</v>
      </c>
      <c r="C579">
        <v>0.38600000000000001</v>
      </c>
      <c r="D579">
        <v>0.98599999999999999</v>
      </c>
      <c r="E579" s="16">
        <v>5.7150456115368402E-58</v>
      </c>
      <c r="F579" s="16">
        <v>1.1430091223073701E-54</v>
      </c>
      <c r="G579" t="s">
        <v>3160</v>
      </c>
    </row>
    <row r="580" spans="1:7" x14ac:dyDescent="0.25">
      <c r="A580" t="s">
        <v>148</v>
      </c>
      <c r="B580">
        <v>0.31316710490434102</v>
      </c>
      <c r="C580">
        <v>0.48299999999999998</v>
      </c>
      <c r="D580">
        <v>0.93200000000000005</v>
      </c>
      <c r="E580" s="16">
        <v>3.5665377051604597E-57</v>
      </c>
      <c r="F580" s="16">
        <v>7.1330754103209195E-54</v>
      </c>
      <c r="G580" t="s">
        <v>3160</v>
      </c>
    </row>
    <row r="581" spans="1:7" x14ac:dyDescent="0.25">
      <c r="A581" t="s">
        <v>1590</v>
      </c>
      <c r="B581">
        <v>0.20678118631033701</v>
      </c>
      <c r="C581">
        <v>7.0000000000000001E-3</v>
      </c>
      <c r="D581">
        <v>0.20399999999999999</v>
      </c>
      <c r="E581" s="16">
        <v>1.08885745500134E-56</v>
      </c>
      <c r="F581" s="16">
        <v>2.17771491000267E-53</v>
      </c>
      <c r="G581" t="s">
        <v>3160</v>
      </c>
    </row>
    <row r="582" spans="1:7" x14ac:dyDescent="0.25">
      <c r="A582" t="s">
        <v>1171</v>
      </c>
      <c r="B582">
        <v>0.18523656864417301</v>
      </c>
      <c r="C582">
        <v>7.0000000000000001E-3</v>
      </c>
      <c r="D582">
        <v>0.21099999999999999</v>
      </c>
      <c r="E582" s="16">
        <v>1.26934993526433E-56</v>
      </c>
      <c r="F582" s="16">
        <v>2.5386998705286699E-53</v>
      </c>
      <c r="G582" t="s">
        <v>3160</v>
      </c>
    </row>
    <row r="583" spans="1:7" x14ac:dyDescent="0.25">
      <c r="A583" t="s">
        <v>1887</v>
      </c>
      <c r="B583">
        <v>-0.39655517992726103</v>
      </c>
      <c r="C583">
        <v>0.23400000000000001</v>
      </c>
      <c r="D583">
        <v>0.92500000000000004</v>
      </c>
      <c r="E583" s="16">
        <v>2.2362079862607502E-56</v>
      </c>
      <c r="F583" s="16">
        <v>4.4724159725214898E-53</v>
      </c>
      <c r="G583" t="s">
        <v>3160</v>
      </c>
    </row>
    <row r="584" spans="1:7" x14ac:dyDescent="0.25">
      <c r="A584" t="s">
        <v>1487</v>
      </c>
      <c r="B584">
        <v>0.19235422091528301</v>
      </c>
      <c r="C584">
        <v>1.4E-2</v>
      </c>
      <c r="D584">
        <v>0.27900000000000003</v>
      </c>
      <c r="E584" s="16">
        <v>2.2953973879115199E-55</v>
      </c>
      <c r="F584" s="16">
        <v>4.5907947758230402E-52</v>
      </c>
      <c r="G584" t="s">
        <v>3160</v>
      </c>
    </row>
    <row r="585" spans="1:7" x14ac:dyDescent="0.25">
      <c r="A585" t="s">
        <v>3115</v>
      </c>
      <c r="B585">
        <v>0.206835998392634</v>
      </c>
      <c r="C585">
        <v>7.0000000000000001E-3</v>
      </c>
      <c r="D585">
        <v>0.17</v>
      </c>
      <c r="E585" s="16">
        <v>5.9190602821004899E-55</v>
      </c>
      <c r="F585" s="16">
        <v>1.1838120564201E-51</v>
      </c>
      <c r="G585" t="s">
        <v>3160</v>
      </c>
    </row>
    <row r="586" spans="1:7" x14ac:dyDescent="0.25">
      <c r="A586" t="s">
        <v>1581</v>
      </c>
      <c r="B586">
        <v>0.116032996704747</v>
      </c>
      <c r="C586">
        <v>7.0000000000000001E-3</v>
      </c>
      <c r="D586">
        <v>0.21099999999999999</v>
      </c>
      <c r="E586" s="16">
        <v>7.54177540466337E-55</v>
      </c>
      <c r="F586" s="16">
        <v>1.5083550809326701E-51</v>
      </c>
      <c r="G586" t="s">
        <v>3160</v>
      </c>
    </row>
    <row r="587" spans="1:7" x14ac:dyDescent="0.25">
      <c r="A587" t="s">
        <v>431</v>
      </c>
      <c r="B587">
        <v>0.351423171071852</v>
      </c>
      <c r="C587">
        <v>0.26200000000000001</v>
      </c>
      <c r="D587">
        <v>0.85699999999999998</v>
      </c>
      <c r="E587" s="16">
        <v>2.9533583281755301E-54</v>
      </c>
      <c r="F587" s="16">
        <v>5.9067166563510498E-51</v>
      </c>
      <c r="G587" t="s">
        <v>3160</v>
      </c>
    </row>
    <row r="588" spans="1:7" x14ac:dyDescent="0.25">
      <c r="A588" t="s">
        <v>1624</v>
      </c>
      <c r="B588">
        <v>0.44044435511854102</v>
      </c>
      <c r="C588">
        <v>0.186</v>
      </c>
      <c r="D588">
        <v>0.78900000000000003</v>
      </c>
      <c r="E588" s="16">
        <v>1.0387524715075599E-52</v>
      </c>
      <c r="F588" s="16">
        <v>2.0775049430151102E-49</v>
      </c>
      <c r="G588" t="s">
        <v>3160</v>
      </c>
    </row>
    <row r="589" spans="1:7" x14ac:dyDescent="0.25">
      <c r="A589" t="s">
        <v>623</v>
      </c>
      <c r="B589">
        <v>0.24871798221746499</v>
      </c>
      <c r="C589">
        <v>0.31</v>
      </c>
      <c r="D589">
        <v>0.878</v>
      </c>
      <c r="E589" s="16">
        <v>1.48023135658214E-52</v>
      </c>
      <c r="F589" s="16">
        <v>2.96046271316427E-49</v>
      </c>
      <c r="G589" t="s">
        <v>3160</v>
      </c>
    </row>
    <row r="590" spans="1:7" x14ac:dyDescent="0.25">
      <c r="A590" t="s">
        <v>1161</v>
      </c>
      <c r="B590">
        <v>0.247180260509897</v>
      </c>
      <c r="C590">
        <v>9.7000000000000003E-2</v>
      </c>
      <c r="D590">
        <v>0.72799999999999998</v>
      </c>
      <c r="E590" s="16">
        <v>1.9958608923838601E-52</v>
      </c>
      <c r="F590" s="16">
        <v>3.9917217847677198E-49</v>
      </c>
      <c r="G590" t="s">
        <v>3160</v>
      </c>
    </row>
    <row r="591" spans="1:7" x14ac:dyDescent="0.25">
      <c r="A591" t="s">
        <v>3116</v>
      </c>
      <c r="B591">
        <v>0.109802927036137</v>
      </c>
      <c r="C591">
        <v>7.0000000000000001E-3</v>
      </c>
      <c r="D591">
        <v>0.27200000000000002</v>
      </c>
      <c r="E591" s="16">
        <v>2.7467741489912598E-52</v>
      </c>
      <c r="F591" s="16">
        <v>5.4935482979825199E-49</v>
      </c>
      <c r="G591" t="s">
        <v>3160</v>
      </c>
    </row>
    <row r="592" spans="1:7" x14ac:dyDescent="0.25">
      <c r="A592" t="s">
        <v>3117</v>
      </c>
      <c r="B592">
        <v>0.18678763495860401</v>
      </c>
      <c r="C592">
        <v>7.0000000000000001E-3</v>
      </c>
      <c r="D592">
        <v>0.218</v>
      </c>
      <c r="E592" s="16">
        <v>4.18935536283617E-52</v>
      </c>
      <c r="F592" s="16">
        <v>8.3787107256723401E-49</v>
      </c>
      <c r="G592" t="s">
        <v>3160</v>
      </c>
    </row>
    <row r="593" spans="1:7" x14ac:dyDescent="0.25">
      <c r="A593" t="s">
        <v>3068</v>
      </c>
      <c r="B593">
        <v>0.101381814588115</v>
      </c>
      <c r="C593">
        <v>7.0000000000000001E-3</v>
      </c>
      <c r="D593">
        <v>0.27200000000000002</v>
      </c>
      <c r="E593" s="16">
        <v>1.9020097643459699E-51</v>
      </c>
      <c r="F593" s="16">
        <v>3.8040195286919403E-48</v>
      </c>
      <c r="G593" t="s">
        <v>3160</v>
      </c>
    </row>
    <row r="594" spans="1:7" x14ac:dyDescent="0.25">
      <c r="A594" t="s">
        <v>310</v>
      </c>
      <c r="B594">
        <v>0.47729769116109599</v>
      </c>
      <c r="C594">
        <v>0.24099999999999999</v>
      </c>
      <c r="D594">
        <v>0.78200000000000003</v>
      </c>
      <c r="E594" s="16">
        <v>3.21391067536052E-51</v>
      </c>
      <c r="F594" s="16">
        <v>6.4278213507210402E-48</v>
      </c>
      <c r="G594" t="s">
        <v>3160</v>
      </c>
    </row>
    <row r="595" spans="1:7" x14ac:dyDescent="0.25">
      <c r="A595" t="s">
        <v>1643</v>
      </c>
      <c r="B595">
        <v>0.18159377585960601</v>
      </c>
      <c r="C595">
        <v>7.0000000000000001E-3</v>
      </c>
      <c r="D595">
        <v>0.16300000000000001</v>
      </c>
      <c r="E595" s="16">
        <v>4.3869567685058999E-51</v>
      </c>
      <c r="F595" s="16">
        <v>8.7739135370117896E-48</v>
      </c>
      <c r="G595" t="s">
        <v>3160</v>
      </c>
    </row>
    <row r="596" spans="1:7" x14ac:dyDescent="0.25">
      <c r="A596" t="s">
        <v>940</v>
      </c>
      <c r="B596">
        <v>-0.22400145307272301</v>
      </c>
      <c r="C596">
        <v>0.24099999999999999</v>
      </c>
      <c r="D596">
        <v>0.86399999999999999</v>
      </c>
      <c r="E596" s="16">
        <v>1.00225201562302E-50</v>
      </c>
      <c r="F596" s="16">
        <v>2.00450403124604E-47</v>
      </c>
      <c r="G596" t="s">
        <v>3160</v>
      </c>
    </row>
    <row r="597" spans="1:7" x14ac:dyDescent="0.25">
      <c r="A597" t="s">
        <v>3118</v>
      </c>
      <c r="B597">
        <v>0.109729234756024</v>
      </c>
      <c r="C597">
        <v>7.0000000000000001E-3</v>
      </c>
      <c r="D597">
        <v>0.184</v>
      </c>
      <c r="E597" s="16">
        <v>3.4436377258116799E-50</v>
      </c>
      <c r="F597" s="16">
        <v>6.8872754516233498E-47</v>
      </c>
      <c r="G597" t="s">
        <v>3160</v>
      </c>
    </row>
    <row r="598" spans="1:7" x14ac:dyDescent="0.25">
      <c r="A598" t="s">
        <v>259</v>
      </c>
      <c r="B598">
        <v>0.12936636213097599</v>
      </c>
      <c r="C598">
        <v>0.45500000000000002</v>
      </c>
      <c r="D598">
        <v>0.92500000000000004</v>
      </c>
      <c r="E598" s="16">
        <v>4.5089512139001897E-49</v>
      </c>
      <c r="F598" s="16">
        <v>9.0179024278003906E-46</v>
      </c>
      <c r="G598" t="s">
        <v>3160</v>
      </c>
    </row>
    <row r="599" spans="1:7" x14ac:dyDescent="0.25">
      <c r="A599" t="s">
        <v>1917</v>
      </c>
      <c r="B599">
        <v>0.26183779578294297</v>
      </c>
      <c r="C599">
        <v>7.0000000000000001E-3</v>
      </c>
      <c r="D599">
        <v>0.19</v>
      </c>
      <c r="E599" s="16">
        <v>1.8073893423108099E-48</v>
      </c>
      <c r="F599" s="16">
        <v>3.6147786846216197E-45</v>
      </c>
      <c r="G599" t="s">
        <v>3160</v>
      </c>
    </row>
    <row r="600" spans="1:7" x14ac:dyDescent="0.25">
      <c r="A600" t="s">
        <v>1359</v>
      </c>
      <c r="B600">
        <v>-0.17219515556040299</v>
      </c>
      <c r="C600">
        <v>0.30299999999999999</v>
      </c>
      <c r="D600">
        <v>0.871</v>
      </c>
      <c r="E600" s="16">
        <v>2.16584204490515E-48</v>
      </c>
      <c r="F600" s="16">
        <v>4.3316840898103001E-45</v>
      </c>
      <c r="G600" t="s">
        <v>3160</v>
      </c>
    </row>
    <row r="601" spans="1:7" x14ac:dyDescent="0.25">
      <c r="A601" t="s">
        <v>3119</v>
      </c>
      <c r="B601">
        <v>0.135244886654942</v>
      </c>
      <c r="C601">
        <v>1.4E-2</v>
      </c>
      <c r="D601">
        <v>0.52400000000000002</v>
      </c>
      <c r="E601" s="16">
        <v>5.4259219735774102E-48</v>
      </c>
      <c r="F601" s="16">
        <v>1.08518439471548E-44</v>
      </c>
      <c r="G601" t="s">
        <v>3160</v>
      </c>
    </row>
    <row r="602" spans="1:7" x14ac:dyDescent="0.25">
      <c r="A602" t="s">
        <v>1346</v>
      </c>
      <c r="B602">
        <v>-0.221566757786374</v>
      </c>
      <c r="C602">
        <v>5.5E-2</v>
      </c>
      <c r="D602">
        <v>0.748</v>
      </c>
      <c r="E602" s="16">
        <v>6.4727141697623503E-48</v>
      </c>
      <c r="F602" s="16">
        <v>1.2945428339524699E-44</v>
      </c>
      <c r="G602" t="s">
        <v>3160</v>
      </c>
    </row>
    <row r="603" spans="1:7" x14ac:dyDescent="0.25">
      <c r="A603" t="s">
        <v>985</v>
      </c>
      <c r="B603">
        <v>0.11669786005881699</v>
      </c>
      <c r="C603">
        <v>7.0000000000000001E-3</v>
      </c>
      <c r="D603">
        <v>0.252</v>
      </c>
      <c r="E603" s="16">
        <v>2.3934448911432501E-47</v>
      </c>
      <c r="F603" s="16">
        <v>4.7868897822865104E-44</v>
      </c>
      <c r="G603" t="s">
        <v>3160</v>
      </c>
    </row>
    <row r="604" spans="1:7" x14ac:dyDescent="0.25">
      <c r="A604" t="s">
        <v>3120</v>
      </c>
      <c r="B604">
        <v>-0.117272943329534</v>
      </c>
      <c r="C604">
        <v>7.0000000000000001E-3</v>
      </c>
      <c r="D604">
        <v>0.68</v>
      </c>
      <c r="E604" s="16">
        <v>1.1583360988868201E-46</v>
      </c>
      <c r="F604" s="16">
        <v>2.3166721977736402E-43</v>
      </c>
      <c r="G604" t="s">
        <v>3160</v>
      </c>
    </row>
    <row r="605" spans="1:7" x14ac:dyDescent="0.25">
      <c r="A605" t="s">
        <v>3121</v>
      </c>
      <c r="B605">
        <v>-0.108168532970268</v>
      </c>
      <c r="C605">
        <v>7.0000000000000001E-3</v>
      </c>
      <c r="D605">
        <v>0.66</v>
      </c>
      <c r="E605" s="16">
        <v>1.17013678330772E-46</v>
      </c>
      <c r="F605" s="16">
        <v>2.34027356661543E-43</v>
      </c>
      <c r="G605" t="s">
        <v>3160</v>
      </c>
    </row>
    <row r="606" spans="1:7" x14ac:dyDescent="0.25">
      <c r="A606" t="s">
        <v>3057</v>
      </c>
      <c r="B606">
        <v>0.174005934468898</v>
      </c>
      <c r="C606">
        <v>2.8000000000000001E-2</v>
      </c>
      <c r="D606">
        <v>0.60499999999999998</v>
      </c>
      <c r="E606" s="16">
        <v>1.68578980287073E-44</v>
      </c>
      <c r="F606" s="16">
        <v>3.3715796057414602E-41</v>
      </c>
      <c r="G606" t="s">
        <v>3160</v>
      </c>
    </row>
    <row r="607" spans="1:7" x14ac:dyDescent="0.25">
      <c r="A607" t="s">
        <v>1203</v>
      </c>
      <c r="B607">
        <v>0.53351870134846102</v>
      </c>
      <c r="C607">
        <v>0.14499999999999999</v>
      </c>
      <c r="D607">
        <v>0.66</v>
      </c>
      <c r="E607" s="16">
        <v>2.9687598479581402E-44</v>
      </c>
      <c r="F607" s="16">
        <v>5.93751969591628E-41</v>
      </c>
      <c r="G607" t="s">
        <v>3160</v>
      </c>
    </row>
    <row r="608" spans="1:7" x14ac:dyDescent="0.25">
      <c r="A608" t="s">
        <v>3122</v>
      </c>
      <c r="B608">
        <v>-0.26285155509429797</v>
      </c>
      <c r="C608">
        <v>1.4E-2</v>
      </c>
      <c r="D608">
        <v>0.66700000000000004</v>
      </c>
      <c r="E608" s="16">
        <v>1.5561399558411201E-43</v>
      </c>
      <c r="F608" s="16">
        <v>3.1122799116822501E-40</v>
      </c>
      <c r="G608" t="s">
        <v>3160</v>
      </c>
    </row>
    <row r="609" spans="1:7" x14ac:dyDescent="0.25">
      <c r="A609" t="s">
        <v>2743</v>
      </c>
      <c r="B609">
        <v>0.294960366891663</v>
      </c>
      <c r="C609">
        <v>1.4E-2</v>
      </c>
      <c r="D609">
        <v>0.47599999999999998</v>
      </c>
      <c r="E609" s="16">
        <v>3.7506131800436798E-43</v>
      </c>
      <c r="F609" s="16">
        <v>7.5012263600873492E-40</v>
      </c>
      <c r="G609" t="s">
        <v>3160</v>
      </c>
    </row>
    <row r="610" spans="1:7" x14ac:dyDescent="0.25">
      <c r="A610" t="s">
        <v>1608</v>
      </c>
      <c r="B610">
        <v>0.119138976969845</v>
      </c>
      <c r="C610">
        <v>0.28299999999999997</v>
      </c>
      <c r="D610">
        <v>0.81599999999999995</v>
      </c>
      <c r="E610" s="16">
        <v>1.70395442256117E-42</v>
      </c>
      <c r="F610" s="16">
        <v>3.4079088451223399E-39</v>
      </c>
      <c r="G610" t="s">
        <v>3160</v>
      </c>
    </row>
    <row r="611" spans="1:7" x14ac:dyDescent="0.25">
      <c r="A611" t="s">
        <v>2180</v>
      </c>
      <c r="B611">
        <v>0.62377684927978205</v>
      </c>
      <c r="C611">
        <v>0.248</v>
      </c>
      <c r="D611">
        <v>0.67300000000000004</v>
      </c>
      <c r="E611" s="16">
        <v>2.39317640622433E-42</v>
      </c>
      <c r="F611" s="16">
        <v>4.7863528124486499E-39</v>
      </c>
      <c r="G611" t="s">
        <v>3160</v>
      </c>
    </row>
    <row r="612" spans="1:7" x14ac:dyDescent="0.25">
      <c r="A612" t="s">
        <v>532</v>
      </c>
      <c r="B612">
        <v>0.12791192859028699</v>
      </c>
      <c r="C612">
        <v>0.30299999999999999</v>
      </c>
      <c r="D612">
        <v>0.755</v>
      </c>
      <c r="E612" s="16">
        <v>5.41509766665775E-42</v>
      </c>
      <c r="F612" s="16">
        <v>1.08301953333155E-38</v>
      </c>
      <c r="G612" t="s">
        <v>3160</v>
      </c>
    </row>
    <row r="613" spans="1:7" x14ac:dyDescent="0.25">
      <c r="A613" t="s">
        <v>649</v>
      </c>
      <c r="B613">
        <v>0.439516578343155</v>
      </c>
      <c r="C613">
        <v>0.255</v>
      </c>
      <c r="D613">
        <v>0.70699999999999996</v>
      </c>
      <c r="E613" s="16">
        <v>1.6311752459208301E-41</v>
      </c>
      <c r="F613" s="16">
        <v>3.26235049184165E-38</v>
      </c>
      <c r="G613" t="s">
        <v>3160</v>
      </c>
    </row>
    <row r="614" spans="1:7" x14ac:dyDescent="0.25">
      <c r="A614" t="s">
        <v>376</v>
      </c>
      <c r="B614">
        <v>0.21661736352048599</v>
      </c>
      <c r="C614">
        <v>0.124</v>
      </c>
      <c r="D614">
        <v>0.70099999999999996</v>
      </c>
      <c r="E614" s="16">
        <v>3.3295304368595099E-41</v>
      </c>
      <c r="F614" s="16">
        <v>6.6590608737190195E-38</v>
      </c>
      <c r="G614" t="s">
        <v>3160</v>
      </c>
    </row>
    <row r="615" spans="1:7" x14ac:dyDescent="0.25">
      <c r="A615" t="s">
        <v>3123</v>
      </c>
      <c r="B615">
        <v>0.14450215158923499</v>
      </c>
      <c r="C615">
        <v>7.0000000000000001E-3</v>
      </c>
      <c r="D615">
        <v>0.16300000000000001</v>
      </c>
      <c r="E615" s="16">
        <v>8.1355377191198203E-41</v>
      </c>
      <c r="F615" s="16">
        <v>1.62710754382396E-37</v>
      </c>
      <c r="G615" t="s">
        <v>3160</v>
      </c>
    </row>
    <row r="616" spans="1:7" x14ac:dyDescent="0.25">
      <c r="A616" t="s">
        <v>2204</v>
      </c>
      <c r="B616">
        <v>0.35411468945484398</v>
      </c>
      <c r="C616">
        <v>0.17199999999999999</v>
      </c>
      <c r="D616">
        <v>0.69399999999999995</v>
      </c>
      <c r="E616" s="16">
        <v>9.3872630261512591E-41</v>
      </c>
      <c r="F616" s="16">
        <v>1.87745260523025E-37</v>
      </c>
      <c r="G616" t="s">
        <v>3160</v>
      </c>
    </row>
    <row r="617" spans="1:7" x14ac:dyDescent="0.25">
      <c r="A617" t="s">
        <v>616</v>
      </c>
      <c r="B617">
        <v>0.16642025761750401</v>
      </c>
      <c r="C617">
        <v>0.28299999999999997</v>
      </c>
      <c r="D617">
        <v>0.76200000000000001</v>
      </c>
      <c r="E617" s="16">
        <v>1.2880033416020401E-40</v>
      </c>
      <c r="F617" s="16">
        <v>2.5760066832040801E-37</v>
      </c>
      <c r="G617" t="s">
        <v>3160</v>
      </c>
    </row>
    <row r="618" spans="1:7" x14ac:dyDescent="0.25">
      <c r="A618" t="s">
        <v>235</v>
      </c>
      <c r="B618">
        <v>0.143275832816427</v>
      </c>
      <c r="C618">
        <v>0.45500000000000002</v>
      </c>
      <c r="D618">
        <v>0.84399999999999997</v>
      </c>
      <c r="E618" s="16">
        <v>1.3339329087757699E-40</v>
      </c>
      <c r="F618" s="16">
        <v>2.6678658175515502E-37</v>
      </c>
      <c r="G618" t="s">
        <v>3160</v>
      </c>
    </row>
    <row r="619" spans="1:7" x14ac:dyDescent="0.25">
      <c r="A619" t="s">
        <v>3124</v>
      </c>
      <c r="B619">
        <v>0.18180084721115</v>
      </c>
      <c r="C619">
        <v>1.4E-2</v>
      </c>
      <c r="D619">
        <v>0.184</v>
      </c>
      <c r="E619" s="16">
        <v>1.38362047241006E-40</v>
      </c>
      <c r="F619" s="16">
        <v>2.7672409448201099E-37</v>
      </c>
      <c r="G619" t="s">
        <v>3160</v>
      </c>
    </row>
    <row r="620" spans="1:7" x14ac:dyDescent="0.25">
      <c r="A620" t="s">
        <v>1037</v>
      </c>
      <c r="B620">
        <v>0.108792604659361</v>
      </c>
      <c r="C620">
        <v>0.51</v>
      </c>
      <c r="D620">
        <v>0.82299999999999995</v>
      </c>
      <c r="E620" s="16">
        <v>7.6156870299564699E-40</v>
      </c>
      <c r="F620" s="16">
        <v>1.5231374059912899E-36</v>
      </c>
      <c r="G620" t="s">
        <v>3160</v>
      </c>
    </row>
    <row r="621" spans="1:7" x14ac:dyDescent="0.25">
      <c r="A621" t="s">
        <v>1313</v>
      </c>
      <c r="B621">
        <v>-0.169384700575958</v>
      </c>
      <c r="C621">
        <v>0.193</v>
      </c>
      <c r="D621">
        <v>0.71399999999999997</v>
      </c>
      <c r="E621" s="16">
        <v>1.1436562678094399E-39</v>
      </c>
      <c r="F621" s="16">
        <v>2.2873125356188799E-36</v>
      </c>
      <c r="G621" t="s">
        <v>3160</v>
      </c>
    </row>
    <row r="622" spans="1:7" x14ac:dyDescent="0.25">
      <c r="A622" t="s">
        <v>200</v>
      </c>
      <c r="B622">
        <v>0.83391531906140304</v>
      </c>
      <c r="C622">
        <v>0.372</v>
      </c>
      <c r="D622">
        <v>0.64600000000000002</v>
      </c>
      <c r="E622" s="16">
        <v>1.3495680019400799E-39</v>
      </c>
      <c r="F622" s="16">
        <v>2.6991360038801599E-36</v>
      </c>
      <c r="G622" t="s">
        <v>3160</v>
      </c>
    </row>
    <row r="623" spans="1:7" x14ac:dyDescent="0.25">
      <c r="A623" t="s">
        <v>3125</v>
      </c>
      <c r="B623">
        <v>-0.24276223117252901</v>
      </c>
      <c r="C623">
        <v>1.4E-2</v>
      </c>
      <c r="D623">
        <v>0.626</v>
      </c>
      <c r="E623" s="16">
        <v>1.92592626708037E-39</v>
      </c>
      <c r="F623" s="16">
        <v>3.8518525341607502E-36</v>
      </c>
      <c r="G623" t="s">
        <v>3160</v>
      </c>
    </row>
    <row r="624" spans="1:7" x14ac:dyDescent="0.25">
      <c r="A624" t="s">
        <v>410</v>
      </c>
      <c r="B624">
        <v>0.400909816525025</v>
      </c>
      <c r="C624">
        <v>0.32400000000000001</v>
      </c>
      <c r="D624">
        <v>0.70699999999999996</v>
      </c>
      <c r="E624" s="16">
        <v>2.5347039261032402E-39</v>
      </c>
      <c r="F624" s="16">
        <v>5.0694078522064899E-36</v>
      </c>
      <c r="G624" t="s">
        <v>3160</v>
      </c>
    </row>
    <row r="625" spans="1:7" x14ac:dyDescent="0.25">
      <c r="A625" t="s">
        <v>2149</v>
      </c>
      <c r="B625">
        <v>0.280230517391034</v>
      </c>
      <c r="C625">
        <v>9.7000000000000003E-2</v>
      </c>
      <c r="D625">
        <v>0.59899999999999998</v>
      </c>
      <c r="E625" s="16">
        <v>4.2867891800508503E-39</v>
      </c>
      <c r="F625" s="16">
        <v>8.5735783601016997E-36</v>
      </c>
      <c r="G625" t="s">
        <v>3160</v>
      </c>
    </row>
    <row r="626" spans="1:7" x14ac:dyDescent="0.25">
      <c r="A626" t="s">
        <v>3126</v>
      </c>
      <c r="B626">
        <v>-0.20074252260661901</v>
      </c>
      <c r="C626">
        <v>1.4E-2</v>
      </c>
      <c r="D626">
        <v>0.59899999999999998</v>
      </c>
      <c r="E626" s="16">
        <v>7.3545262855208203E-39</v>
      </c>
      <c r="F626" s="16">
        <v>1.47090525710416E-35</v>
      </c>
      <c r="G626" t="s">
        <v>3160</v>
      </c>
    </row>
    <row r="627" spans="1:7" x14ac:dyDescent="0.25">
      <c r="A627" t="s">
        <v>3127</v>
      </c>
      <c r="B627">
        <v>0.112668452557954</v>
      </c>
      <c r="C627">
        <v>7.0000000000000001E-3</v>
      </c>
      <c r="D627">
        <v>0.47599999999999998</v>
      </c>
      <c r="E627" s="16">
        <v>1.9939411490758099E-38</v>
      </c>
      <c r="F627" s="16">
        <v>3.98788229815163E-35</v>
      </c>
      <c r="G627" t="s">
        <v>3160</v>
      </c>
    </row>
    <row r="628" spans="1:7" x14ac:dyDescent="0.25">
      <c r="A628" t="s">
        <v>497</v>
      </c>
      <c r="B628">
        <v>-0.180287964399931</v>
      </c>
      <c r="C628">
        <v>0.28299999999999997</v>
      </c>
      <c r="D628">
        <v>0.80300000000000005</v>
      </c>
      <c r="E628" s="16">
        <v>7.1662049395847898E-38</v>
      </c>
      <c r="F628" s="16">
        <v>1.43324098791696E-34</v>
      </c>
      <c r="G628" t="s">
        <v>3160</v>
      </c>
    </row>
    <row r="629" spans="1:7" x14ac:dyDescent="0.25">
      <c r="A629" t="s">
        <v>567</v>
      </c>
      <c r="B629">
        <v>0.19062413047600599</v>
      </c>
      <c r="C629">
        <v>0.214</v>
      </c>
      <c r="D629">
        <v>0.71399999999999997</v>
      </c>
      <c r="E629" s="16">
        <v>1.3163556381181799E-37</v>
      </c>
      <c r="F629" s="16">
        <v>2.63271127623636E-34</v>
      </c>
      <c r="G629" t="s">
        <v>3160</v>
      </c>
    </row>
    <row r="630" spans="1:7" x14ac:dyDescent="0.25">
      <c r="A630" t="s">
        <v>2130</v>
      </c>
      <c r="B630">
        <v>0.22850464586206101</v>
      </c>
      <c r="C630">
        <v>0.53100000000000003</v>
      </c>
      <c r="D630">
        <v>0.83</v>
      </c>
      <c r="E630" s="16">
        <v>1.42302126021555E-37</v>
      </c>
      <c r="F630" s="16">
        <v>2.8460425204311001E-34</v>
      </c>
      <c r="G630" t="s">
        <v>3160</v>
      </c>
    </row>
    <row r="631" spans="1:7" x14ac:dyDescent="0.25">
      <c r="A631" t="s">
        <v>806</v>
      </c>
      <c r="B631">
        <v>0.35134709613676002</v>
      </c>
      <c r="C631">
        <v>0.255</v>
      </c>
      <c r="D631">
        <v>0.67300000000000004</v>
      </c>
      <c r="E631" s="16">
        <v>1.6658657677636501E-37</v>
      </c>
      <c r="F631" s="16">
        <v>3.3317315355273001E-34</v>
      </c>
      <c r="G631" t="s">
        <v>3160</v>
      </c>
    </row>
    <row r="632" spans="1:7" x14ac:dyDescent="0.25">
      <c r="A632" t="s">
        <v>3128</v>
      </c>
      <c r="B632">
        <v>0.123640424705248</v>
      </c>
      <c r="C632">
        <v>2.1000000000000001E-2</v>
      </c>
      <c r="D632">
        <v>0.51</v>
      </c>
      <c r="E632" s="16">
        <v>2.1103298668247699E-37</v>
      </c>
      <c r="F632" s="16">
        <v>4.2206597336495304E-34</v>
      </c>
      <c r="G632" t="s">
        <v>3160</v>
      </c>
    </row>
    <row r="633" spans="1:7" x14ac:dyDescent="0.25">
      <c r="A633" t="s">
        <v>149</v>
      </c>
      <c r="B633">
        <v>0.22582955799990301</v>
      </c>
      <c r="C633">
        <v>0.55200000000000005</v>
      </c>
      <c r="D633">
        <v>0.83</v>
      </c>
      <c r="E633" s="16">
        <v>2.2766386872744002E-37</v>
      </c>
      <c r="F633" s="16">
        <v>4.5532773745488001E-34</v>
      </c>
      <c r="G633" t="s">
        <v>3160</v>
      </c>
    </row>
    <row r="634" spans="1:7" x14ac:dyDescent="0.25">
      <c r="A634" t="s">
        <v>853</v>
      </c>
      <c r="B634">
        <v>0.24291454978126201</v>
      </c>
      <c r="C634">
        <v>0.23400000000000001</v>
      </c>
      <c r="D634">
        <v>0.70099999999999996</v>
      </c>
      <c r="E634" s="16">
        <v>2.3443842322641602E-37</v>
      </c>
      <c r="F634" s="16">
        <v>4.6887684645283297E-34</v>
      </c>
      <c r="G634" t="s">
        <v>3160</v>
      </c>
    </row>
    <row r="635" spans="1:7" x14ac:dyDescent="0.25">
      <c r="A635" t="s">
        <v>189</v>
      </c>
      <c r="B635">
        <v>0.75725183319138201</v>
      </c>
      <c r="C635">
        <v>0.45500000000000002</v>
      </c>
      <c r="D635">
        <v>0.57099999999999995</v>
      </c>
      <c r="E635" s="16">
        <v>6.0402632698688103E-37</v>
      </c>
      <c r="F635" s="16">
        <v>1.20805265397376E-33</v>
      </c>
      <c r="G635" t="s">
        <v>3160</v>
      </c>
    </row>
    <row r="636" spans="1:7" x14ac:dyDescent="0.25">
      <c r="A636" t="s">
        <v>447</v>
      </c>
      <c r="B636">
        <v>0.711437517054062</v>
      </c>
      <c r="C636">
        <v>0.33100000000000002</v>
      </c>
      <c r="D636">
        <v>0.60499999999999998</v>
      </c>
      <c r="E636" s="16">
        <v>6.5887896340915304E-37</v>
      </c>
      <c r="F636" s="16">
        <v>1.31775792681831E-33</v>
      </c>
      <c r="G636" t="s">
        <v>3160</v>
      </c>
    </row>
    <row r="637" spans="1:7" x14ac:dyDescent="0.25">
      <c r="A637" t="s">
        <v>159</v>
      </c>
      <c r="B637">
        <v>-0.119821223936559</v>
      </c>
      <c r="C637">
        <v>0.46200000000000002</v>
      </c>
      <c r="D637">
        <v>0.89800000000000002</v>
      </c>
      <c r="E637" s="16">
        <v>1.1356618589756899E-36</v>
      </c>
      <c r="F637" s="16">
        <v>2.2713237179513801E-33</v>
      </c>
      <c r="G637" t="s">
        <v>3160</v>
      </c>
    </row>
    <row r="638" spans="1:7" x14ac:dyDescent="0.25">
      <c r="A638" t="s">
        <v>824</v>
      </c>
      <c r="B638">
        <v>0.25300148955389701</v>
      </c>
      <c r="C638">
        <v>0.33800000000000002</v>
      </c>
      <c r="D638">
        <v>0.748</v>
      </c>
      <c r="E638" s="16">
        <v>1.20606761484125E-36</v>
      </c>
      <c r="F638" s="16">
        <v>2.4121352296824899E-33</v>
      </c>
      <c r="G638" t="s">
        <v>3160</v>
      </c>
    </row>
    <row r="639" spans="1:7" x14ac:dyDescent="0.25">
      <c r="A639" t="s">
        <v>1070</v>
      </c>
      <c r="B639">
        <v>-0.81907210359295402</v>
      </c>
      <c r="C639">
        <v>2.8000000000000001E-2</v>
      </c>
      <c r="D639">
        <v>0.67300000000000004</v>
      </c>
      <c r="E639" s="16">
        <v>2.12063682845641E-36</v>
      </c>
      <c r="F639" s="16">
        <v>4.2412736569128298E-33</v>
      </c>
      <c r="G639" t="s">
        <v>3160</v>
      </c>
    </row>
    <row r="640" spans="1:7" x14ac:dyDescent="0.25">
      <c r="A640" t="s">
        <v>348</v>
      </c>
      <c r="B640">
        <v>0.17843781970243</v>
      </c>
      <c r="C640">
        <v>0.317</v>
      </c>
      <c r="D640">
        <v>0.72099999999999997</v>
      </c>
      <c r="E640" s="16">
        <v>5.1017123531671397E-36</v>
      </c>
      <c r="F640" s="16">
        <v>1.02034247063343E-32</v>
      </c>
      <c r="G640" t="s">
        <v>3160</v>
      </c>
    </row>
    <row r="641" spans="1:7" x14ac:dyDescent="0.25">
      <c r="A641" t="s">
        <v>215</v>
      </c>
      <c r="B641">
        <v>0.23556192774333001</v>
      </c>
      <c r="C641">
        <v>0.29699999999999999</v>
      </c>
      <c r="D641">
        <v>0.73499999999999999</v>
      </c>
      <c r="E641" s="16">
        <v>6.4987796924490401E-36</v>
      </c>
      <c r="F641" s="16">
        <v>1.29975593848981E-32</v>
      </c>
      <c r="G641" t="s">
        <v>3160</v>
      </c>
    </row>
    <row r="642" spans="1:7" x14ac:dyDescent="0.25">
      <c r="A642" t="s">
        <v>233</v>
      </c>
      <c r="B642">
        <v>0.33819781504183599</v>
      </c>
      <c r="C642">
        <v>0.53800000000000003</v>
      </c>
      <c r="D642">
        <v>0.78200000000000003</v>
      </c>
      <c r="E642" s="16">
        <v>1.8949355906014201E-35</v>
      </c>
      <c r="F642" s="16">
        <v>3.7898711812028399E-32</v>
      </c>
      <c r="G642" t="s">
        <v>3160</v>
      </c>
    </row>
    <row r="643" spans="1:7" x14ac:dyDescent="0.25">
      <c r="A643" t="s">
        <v>3129</v>
      </c>
      <c r="B643">
        <v>-0.13389133831133301</v>
      </c>
      <c r="C643">
        <v>0</v>
      </c>
      <c r="D643">
        <v>0.61199999999999999</v>
      </c>
      <c r="E643" s="16">
        <v>2.0563949836567999E-35</v>
      </c>
      <c r="F643" s="16">
        <v>4.1127899673135899E-32</v>
      </c>
      <c r="G643" t="s">
        <v>3160</v>
      </c>
    </row>
    <row r="644" spans="1:7" x14ac:dyDescent="0.25">
      <c r="A644" t="s">
        <v>3130</v>
      </c>
      <c r="B644">
        <v>-0.13255818406228301</v>
      </c>
      <c r="C644">
        <v>7.0000000000000001E-3</v>
      </c>
      <c r="D644">
        <v>0.57799999999999996</v>
      </c>
      <c r="E644" s="16">
        <v>2.63607102450659E-35</v>
      </c>
      <c r="F644" s="16">
        <v>5.27214204901318E-32</v>
      </c>
      <c r="G644" t="s">
        <v>3160</v>
      </c>
    </row>
    <row r="645" spans="1:7" x14ac:dyDescent="0.25">
      <c r="A645" t="s">
        <v>688</v>
      </c>
      <c r="B645">
        <v>0.236174329023351</v>
      </c>
      <c r="C645">
        <v>7.0000000000000001E-3</v>
      </c>
      <c r="D645">
        <v>0.36699999999999999</v>
      </c>
      <c r="E645" s="16">
        <v>4.6308963682008399E-35</v>
      </c>
      <c r="F645" s="16">
        <v>9.2617927364016796E-32</v>
      </c>
      <c r="G645" t="s">
        <v>3160</v>
      </c>
    </row>
    <row r="646" spans="1:7" x14ac:dyDescent="0.25">
      <c r="A646" t="s">
        <v>935</v>
      </c>
      <c r="B646">
        <v>-0.30392934130953297</v>
      </c>
      <c r="C646">
        <v>0.26200000000000001</v>
      </c>
      <c r="D646">
        <v>0.72099999999999997</v>
      </c>
      <c r="E646" s="16">
        <v>5.6212175327630696E-35</v>
      </c>
      <c r="F646" s="16">
        <v>1.12424350655261E-31</v>
      </c>
      <c r="G646" t="s">
        <v>3160</v>
      </c>
    </row>
    <row r="647" spans="1:7" x14ac:dyDescent="0.25">
      <c r="A647" t="s">
        <v>527</v>
      </c>
      <c r="B647">
        <v>0.20500446820604301</v>
      </c>
      <c r="C647">
        <v>0.17199999999999999</v>
      </c>
      <c r="D647">
        <v>0.65300000000000002</v>
      </c>
      <c r="E647" s="16">
        <v>1.0073449500539999E-34</v>
      </c>
      <c r="F647" s="16">
        <v>2.014689900108E-31</v>
      </c>
      <c r="G647" t="s">
        <v>3160</v>
      </c>
    </row>
    <row r="648" spans="1:7" x14ac:dyDescent="0.25">
      <c r="A648" t="s">
        <v>131</v>
      </c>
      <c r="B648">
        <v>0.17057760021704599</v>
      </c>
      <c r="C648">
        <v>0.434</v>
      </c>
      <c r="D648">
        <v>0.71399999999999997</v>
      </c>
      <c r="E648" s="16">
        <v>1.80758838150236E-34</v>
      </c>
      <c r="F648" s="16">
        <v>3.6151767630047201E-31</v>
      </c>
      <c r="G648" t="s">
        <v>3160</v>
      </c>
    </row>
    <row r="649" spans="1:7" x14ac:dyDescent="0.25">
      <c r="A649" t="s">
        <v>391</v>
      </c>
      <c r="B649">
        <v>0.14519483172505701</v>
      </c>
      <c r="C649">
        <v>0.52400000000000002</v>
      </c>
      <c r="D649">
        <v>0.755</v>
      </c>
      <c r="E649" s="16">
        <v>2.0414801493286102E-34</v>
      </c>
      <c r="F649" s="16">
        <v>4.0829602986572303E-31</v>
      </c>
      <c r="G649" t="s">
        <v>3160</v>
      </c>
    </row>
    <row r="650" spans="1:7" x14ac:dyDescent="0.25">
      <c r="A650" t="s">
        <v>1720</v>
      </c>
      <c r="B650">
        <v>0.123497974986934</v>
      </c>
      <c r="C650">
        <v>0.152</v>
      </c>
      <c r="D650">
        <v>0.63300000000000001</v>
      </c>
      <c r="E650" s="16">
        <v>2.3206026130432998E-34</v>
      </c>
      <c r="F650" s="16">
        <v>4.6412052260866103E-31</v>
      </c>
      <c r="G650" t="s">
        <v>3160</v>
      </c>
    </row>
    <row r="651" spans="1:7" x14ac:dyDescent="0.25">
      <c r="A651" s="14" t="s">
        <v>3029</v>
      </c>
      <c r="B651">
        <v>0.33243223981186498</v>
      </c>
      <c r="C651">
        <v>0.35199999999999998</v>
      </c>
      <c r="D651">
        <v>0.74099999999999999</v>
      </c>
      <c r="E651" s="16">
        <v>3.0837442601017901E-34</v>
      </c>
      <c r="F651" s="16">
        <v>6.1674885202035901E-31</v>
      </c>
      <c r="G651" t="s">
        <v>3160</v>
      </c>
    </row>
    <row r="652" spans="1:7" x14ac:dyDescent="0.25">
      <c r="A652" t="s">
        <v>3131</v>
      </c>
      <c r="B652">
        <v>0.24565990214386299</v>
      </c>
      <c r="C652">
        <v>2.1000000000000001E-2</v>
      </c>
      <c r="D652">
        <v>0.42199999999999999</v>
      </c>
      <c r="E652" s="16">
        <v>3.4883961179233002E-34</v>
      </c>
      <c r="F652" s="16">
        <v>6.9767922358466097E-31</v>
      </c>
      <c r="G652" t="s">
        <v>3160</v>
      </c>
    </row>
    <row r="653" spans="1:7" x14ac:dyDescent="0.25">
      <c r="A653" t="s">
        <v>397</v>
      </c>
      <c r="B653">
        <v>0.19765287805773901</v>
      </c>
      <c r="C653">
        <v>0.51</v>
      </c>
      <c r="D653">
        <v>0.748</v>
      </c>
      <c r="E653" s="16">
        <v>1.06981243323637E-33</v>
      </c>
      <c r="F653" s="16">
        <v>2.13962486647275E-30</v>
      </c>
      <c r="G653" t="s">
        <v>3160</v>
      </c>
    </row>
    <row r="654" spans="1:7" x14ac:dyDescent="0.25">
      <c r="A654" t="s">
        <v>974</v>
      </c>
      <c r="B654">
        <v>0.19246119923868399</v>
      </c>
      <c r="C654">
        <v>0.33100000000000002</v>
      </c>
      <c r="D654">
        <v>0.71399999999999997</v>
      </c>
      <c r="E654" s="16">
        <v>1.50300758916128E-33</v>
      </c>
      <c r="F654" s="16">
        <v>3.00601517832255E-30</v>
      </c>
      <c r="G654" t="s">
        <v>3160</v>
      </c>
    </row>
    <row r="655" spans="1:7" x14ac:dyDescent="0.25">
      <c r="A655" t="s">
        <v>1085</v>
      </c>
      <c r="B655">
        <v>0.157498144624546</v>
      </c>
      <c r="C655">
        <v>0.29699999999999999</v>
      </c>
      <c r="D655">
        <v>0.70099999999999996</v>
      </c>
      <c r="E655" s="16">
        <v>1.57276848404687E-33</v>
      </c>
      <c r="F655" s="16">
        <v>3.1455369680937299E-30</v>
      </c>
      <c r="G655" t="s">
        <v>3160</v>
      </c>
    </row>
    <row r="656" spans="1:7" x14ac:dyDescent="0.25">
      <c r="A656" t="s">
        <v>800</v>
      </c>
      <c r="B656">
        <v>-0.109432349566361</v>
      </c>
      <c r="C656">
        <v>0.16600000000000001</v>
      </c>
      <c r="D656">
        <v>0.66700000000000004</v>
      </c>
      <c r="E656" s="16">
        <v>2.4516478049827399E-33</v>
      </c>
      <c r="F656" s="16">
        <v>4.9032956099654901E-30</v>
      </c>
      <c r="G656" t="s">
        <v>3160</v>
      </c>
    </row>
    <row r="657" spans="1:7" x14ac:dyDescent="0.25">
      <c r="A657" t="s">
        <v>3132</v>
      </c>
      <c r="B657">
        <v>-0.17267288349471699</v>
      </c>
      <c r="C657">
        <v>2.1000000000000001E-2</v>
      </c>
      <c r="D657">
        <v>0.54400000000000004</v>
      </c>
      <c r="E657" s="16">
        <v>4.2668510500543699E-33</v>
      </c>
      <c r="F657" s="16">
        <v>8.5337021001087404E-30</v>
      </c>
      <c r="G657" t="s">
        <v>3160</v>
      </c>
    </row>
    <row r="658" spans="1:7" x14ac:dyDescent="0.25">
      <c r="A658" t="s">
        <v>128</v>
      </c>
      <c r="B658">
        <v>0.23388577989870399</v>
      </c>
      <c r="C658">
        <v>0.42099999999999999</v>
      </c>
      <c r="D658">
        <v>0.748</v>
      </c>
      <c r="E658" s="16">
        <v>4.6001234070108501E-33</v>
      </c>
      <c r="F658" s="16">
        <v>9.2002468140216904E-30</v>
      </c>
      <c r="G658" t="s">
        <v>3160</v>
      </c>
    </row>
    <row r="659" spans="1:7" x14ac:dyDescent="0.25">
      <c r="A659" t="s">
        <v>1560</v>
      </c>
      <c r="B659">
        <v>0.26513812403905002</v>
      </c>
      <c r="C659">
        <v>0.26200000000000001</v>
      </c>
      <c r="D659">
        <v>0.66</v>
      </c>
      <c r="E659" s="16">
        <v>1.4604809820787099E-32</v>
      </c>
      <c r="F659" s="16">
        <v>2.92096196415742E-29</v>
      </c>
      <c r="G659" t="s">
        <v>3160</v>
      </c>
    </row>
    <row r="660" spans="1:7" x14ac:dyDescent="0.25">
      <c r="A660" t="s">
        <v>2036</v>
      </c>
      <c r="B660">
        <v>0.46917091620297602</v>
      </c>
      <c r="C660">
        <v>0.221</v>
      </c>
      <c r="D660">
        <v>0.55800000000000005</v>
      </c>
      <c r="E660" s="16">
        <v>1.68632023338839E-32</v>
      </c>
      <c r="F660" s="16">
        <v>3.3726404667767702E-29</v>
      </c>
      <c r="G660" t="s">
        <v>3160</v>
      </c>
    </row>
    <row r="661" spans="1:7" x14ac:dyDescent="0.25">
      <c r="A661" t="s">
        <v>1531</v>
      </c>
      <c r="B661">
        <v>0.12266590769155999</v>
      </c>
      <c r="C661">
        <v>0.248</v>
      </c>
      <c r="D661">
        <v>0.66</v>
      </c>
      <c r="E661" s="16">
        <v>2.8880856475366502E-32</v>
      </c>
      <c r="F661" s="16">
        <v>5.7761712950733098E-29</v>
      </c>
      <c r="G661" t="s">
        <v>3160</v>
      </c>
    </row>
    <row r="662" spans="1:7" x14ac:dyDescent="0.25">
      <c r="A662" t="s">
        <v>684</v>
      </c>
      <c r="B662">
        <v>0.31924327275182901</v>
      </c>
      <c r="C662">
        <v>0.30299999999999999</v>
      </c>
      <c r="D662">
        <v>0.71399999999999997</v>
      </c>
      <c r="E662" s="16">
        <v>3.2477972410805799E-32</v>
      </c>
      <c r="F662" s="16">
        <v>6.49559448216115E-29</v>
      </c>
      <c r="G662" t="s">
        <v>3160</v>
      </c>
    </row>
    <row r="663" spans="1:7" x14ac:dyDescent="0.25">
      <c r="A663" t="s">
        <v>3048</v>
      </c>
      <c r="B663">
        <v>0.38179240250651097</v>
      </c>
      <c r="C663">
        <v>0.23400000000000001</v>
      </c>
      <c r="D663">
        <v>0.63300000000000001</v>
      </c>
      <c r="E663" s="16">
        <v>3.4843975316195598E-32</v>
      </c>
      <c r="F663" s="16">
        <v>6.9687950632391305E-29</v>
      </c>
      <c r="G663" t="s">
        <v>3160</v>
      </c>
    </row>
    <row r="664" spans="1:7" x14ac:dyDescent="0.25">
      <c r="A664" t="s">
        <v>194</v>
      </c>
      <c r="B664">
        <v>0.10700159423936</v>
      </c>
      <c r="C664">
        <v>0.35899999999999999</v>
      </c>
      <c r="D664">
        <v>0.68</v>
      </c>
      <c r="E664" s="16">
        <v>1.3018677130617499E-31</v>
      </c>
      <c r="F664" s="16">
        <v>2.6037354261235001E-28</v>
      </c>
      <c r="G664" t="s">
        <v>3160</v>
      </c>
    </row>
    <row r="665" spans="1:7" x14ac:dyDescent="0.25">
      <c r="A665" t="s">
        <v>367</v>
      </c>
      <c r="B665">
        <v>0.20884012526783599</v>
      </c>
      <c r="C665">
        <v>0.39300000000000002</v>
      </c>
      <c r="D665">
        <v>0.63900000000000001</v>
      </c>
      <c r="E665" s="16">
        <v>2.37955639808911E-31</v>
      </c>
      <c r="F665" s="16">
        <v>4.7591127961782197E-28</v>
      </c>
      <c r="G665" t="s">
        <v>3160</v>
      </c>
    </row>
    <row r="666" spans="1:7" x14ac:dyDescent="0.25">
      <c r="A666" t="s">
        <v>139</v>
      </c>
      <c r="B666">
        <v>0.21978158456789601</v>
      </c>
      <c r="C666">
        <v>0.4</v>
      </c>
      <c r="D666">
        <v>0.73499999999999999</v>
      </c>
      <c r="E666" s="16">
        <v>7.1160986069289103E-31</v>
      </c>
      <c r="F666" s="16">
        <v>1.42321972138578E-27</v>
      </c>
      <c r="G666" t="s">
        <v>3160</v>
      </c>
    </row>
    <row r="667" spans="1:7" x14ac:dyDescent="0.25">
      <c r="A667" t="s">
        <v>611</v>
      </c>
      <c r="B667">
        <v>0.35140063433354901</v>
      </c>
      <c r="C667">
        <v>0.53100000000000003</v>
      </c>
      <c r="D667">
        <v>0.748</v>
      </c>
      <c r="E667" s="16">
        <v>1.66842401256191E-30</v>
      </c>
      <c r="F667" s="16">
        <v>3.3368480251238198E-27</v>
      </c>
      <c r="G667" t="s">
        <v>3160</v>
      </c>
    </row>
    <row r="668" spans="1:7" x14ac:dyDescent="0.25">
      <c r="A668" t="s">
        <v>3133</v>
      </c>
      <c r="B668">
        <v>0.164204586652824</v>
      </c>
      <c r="C668">
        <v>7.0000000000000001E-3</v>
      </c>
      <c r="D668">
        <v>0.15</v>
      </c>
      <c r="E668" s="16">
        <v>1.8366536619903199E-30</v>
      </c>
      <c r="F668" s="16">
        <v>3.6733073239806397E-27</v>
      </c>
      <c r="G668" t="s">
        <v>3160</v>
      </c>
    </row>
    <row r="669" spans="1:7" x14ac:dyDescent="0.25">
      <c r="A669" t="s">
        <v>818</v>
      </c>
      <c r="B669">
        <v>0.27807059968797398</v>
      </c>
      <c r="C669">
        <v>0.33800000000000002</v>
      </c>
      <c r="D669">
        <v>0.68</v>
      </c>
      <c r="E669" s="16">
        <v>1.8856716387621301E-30</v>
      </c>
      <c r="F669" s="16">
        <v>3.7713432775242602E-27</v>
      </c>
      <c r="G669" t="s">
        <v>3160</v>
      </c>
    </row>
    <row r="670" spans="1:7" x14ac:dyDescent="0.25">
      <c r="A670" t="s">
        <v>384</v>
      </c>
      <c r="B670">
        <v>0.101607559467372</v>
      </c>
      <c r="C670">
        <v>0.51</v>
      </c>
      <c r="D670">
        <v>0.73499999999999999</v>
      </c>
      <c r="E670" s="16">
        <v>2.0438694372045701E-30</v>
      </c>
      <c r="F670" s="16">
        <v>4.0877388744091302E-27</v>
      </c>
      <c r="G670" t="s">
        <v>3160</v>
      </c>
    </row>
    <row r="671" spans="1:7" x14ac:dyDescent="0.25">
      <c r="A671" t="s">
        <v>718</v>
      </c>
      <c r="B671">
        <v>0.14526767812020799</v>
      </c>
      <c r="C671">
        <v>0.23400000000000001</v>
      </c>
      <c r="D671">
        <v>0.63300000000000001</v>
      </c>
      <c r="E671" s="16">
        <v>3.4102657956161201E-30</v>
      </c>
      <c r="F671" s="16">
        <v>6.8205315912322304E-27</v>
      </c>
      <c r="G671" t="s">
        <v>3160</v>
      </c>
    </row>
    <row r="672" spans="1:7" x14ac:dyDescent="0.25">
      <c r="A672" t="s">
        <v>1232</v>
      </c>
      <c r="B672">
        <v>0.178418921486415</v>
      </c>
      <c r="C672">
        <v>0.28299999999999997</v>
      </c>
      <c r="D672">
        <v>0.626</v>
      </c>
      <c r="E672" s="16">
        <v>4.1173799483111401E-30</v>
      </c>
      <c r="F672" s="16">
        <v>8.2347598966222799E-27</v>
      </c>
      <c r="G672" t="s">
        <v>3160</v>
      </c>
    </row>
    <row r="673" spans="1:7" x14ac:dyDescent="0.25">
      <c r="A673" t="s">
        <v>211</v>
      </c>
      <c r="B673">
        <v>0.12924105033588401</v>
      </c>
      <c r="C673">
        <v>0.46200000000000002</v>
      </c>
      <c r="D673">
        <v>0.72099999999999997</v>
      </c>
      <c r="E673" s="16">
        <v>4.1319282504930899E-30</v>
      </c>
      <c r="F673" s="16">
        <v>8.2638565009861701E-27</v>
      </c>
      <c r="G673" t="s">
        <v>3160</v>
      </c>
    </row>
    <row r="674" spans="1:7" x14ac:dyDescent="0.25">
      <c r="A674" t="s">
        <v>580</v>
      </c>
      <c r="B674">
        <v>0.25499145559238201</v>
      </c>
      <c r="C674">
        <v>0.49</v>
      </c>
      <c r="D674">
        <v>0.71399999999999997</v>
      </c>
      <c r="E674" s="16">
        <v>4.8506094762258402E-30</v>
      </c>
      <c r="F674" s="16">
        <v>9.7012189524516802E-27</v>
      </c>
      <c r="G674" t="s">
        <v>3160</v>
      </c>
    </row>
    <row r="675" spans="1:7" x14ac:dyDescent="0.25">
      <c r="A675" t="s">
        <v>794</v>
      </c>
      <c r="B675">
        <v>0.155112537560846</v>
      </c>
      <c r="C675">
        <v>0.36599999999999999</v>
      </c>
      <c r="D675">
        <v>0.71399999999999997</v>
      </c>
      <c r="E675" s="16">
        <v>7.0556211055396407E-30</v>
      </c>
      <c r="F675" s="16">
        <v>1.4111242211079301E-26</v>
      </c>
      <c r="G675" t="s">
        <v>3160</v>
      </c>
    </row>
    <row r="676" spans="1:7" x14ac:dyDescent="0.25">
      <c r="A676" t="s">
        <v>3134</v>
      </c>
      <c r="B676">
        <v>0.117950540880566</v>
      </c>
      <c r="C676">
        <v>2.1000000000000001E-2</v>
      </c>
      <c r="D676">
        <v>0.38800000000000001</v>
      </c>
      <c r="E676" s="16">
        <v>7.0819353916199402E-30</v>
      </c>
      <c r="F676" s="16">
        <v>1.4163870783239901E-26</v>
      </c>
      <c r="G676" t="s">
        <v>3160</v>
      </c>
    </row>
    <row r="677" spans="1:7" x14ac:dyDescent="0.25">
      <c r="A677" t="s">
        <v>236</v>
      </c>
      <c r="B677">
        <v>0.45939538863652701</v>
      </c>
      <c r="C677">
        <v>0.40699999999999997</v>
      </c>
      <c r="D677">
        <v>0.61199999999999999</v>
      </c>
      <c r="E677" s="16">
        <v>9.1046822436315795E-30</v>
      </c>
      <c r="F677" s="16">
        <v>1.8209364487263201E-26</v>
      </c>
      <c r="G677" t="s">
        <v>3160</v>
      </c>
    </row>
    <row r="678" spans="1:7" x14ac:dyDescent="0.25">
      <c r="A678" t="s">
        <v>1071</v>
      </c>
      <c r="B678">
        <v>0.16323062179824399</v>
      </c>
      <c r="C678">
        <v>0.33800000000000002</v>
      </c>
      <c r="D678">
        <v>0.68700000000000006</v>
      </c>
      <c r="E678" s="16">
        <v>9.2843572364754402E-30</v>
      </c>
      <c r="F678" s="16">
        <v>1.8568714472950899E-26</v>
      </c>
      <c r="G678" t="s">
        <v>3160</v>
      </c>
    </row>
    <row r="679" spans="1:7" x14ac:dyDescent="0.25">
      <c r="A679" t="s">
        <v>3135</v>
      </c>
      <c r="B679">
        <v>-0.14760603219503199</v>
      </c>
      <c r="C679">
        <v>0</v>
      </c>
      <c r="D679">
        <v>0.53700000000000003</v>
      </c>
      <c r="E679" s="16">
        <v>1.03202882908436E-29</v>
      </c>
      <c r="F679" s="16">
        <v>2.0640576581687101E-26</v>
      </c>
      <c r="G679" t="s">
        <v>3160</v>
      </c>
    </row>
    <row r="680" spans="1:7" x14ac:dyDescent="0.25">
      <c r="A680" t="s">
        <v>437</v>
      </c>
      <c r="B680">
        <v>0.24506959340003001</v>
      </c>
      <c r="C680">
        <v>0.255</v>
      </c>
      <c r="D680">
        <v>0.60499999999999998</v>
      </c>
      <c r="E680" s="16">
        <v>1.6158220085253601E-29</v>
      </c>
      <c r="F680" s="16">
        <v>3.2316440170507199E-26</v>
      </c>
      <c r="G680" t="s">
        <v>3160</v>
      </c>
    </row>
    <row r="681" spans="1:7" x14ac:dyDescent="0.25">
      <c r="A681" t="s">
        <v>252</v>
      </c>
      <c r="B681">
        <v>0.13050931843524999</v>
      </c>
      <c r="C681">
        <v>0.45500000000000002</v>
      </c>
      <c r="D681">
        <v>0.68</v>
      </c>
      <c r="E681" s="16">
        <v>2.3066691048820601E-29</v>
      </c>
      <c r="F681" s="16">
        <v>4.6133382097641297E-26</v>
      </c>
      <c r="G681" t="s">
        <v>3160</v>
      </c>
    </row>
    <row r="682" spans="1:7" x14ac:dyDescent="0.25">
      <c r="A682" t="s">
        <v>268</v>
      </c>
      <c r="B682">
        <v>0.190343904776684</v>
      </c>
      <c r="C682">
        <v>0.46200000000000002</v>
      </c>
      <c r="D682">
        <v>0.72099999999999997</v>
      </c>
      <c r="E682" s="16">
        <v>2.35426133418465E-29</v>
      </c>
      <c r="F682" s="16">
        <v>4.7085226683692898E-26</v>
      </c>
      <c r="G682" t="s">
        <v>3160</v>
      </c>
    </row>
    <row r="683" spans="1:7" x14ac:dyDescent="0.25">
      <c r="A683" t="s">
        <v>150</v>
      </c>
      <c r="B683">
        <v>0.38915558518569499</v>
      </c>
      <c r="C683">
        <v>0.60699999999999998</v>
      </c>
      <c r="D683">
        <v>0.76200000000000001</v>
      </c>
      <c r="E683" s="16">
        <v>4.8299613246758799E-29</v>
      </c>
      <c r="F683" s="16">
        <v>9.6599226493517601E-26</v>
      </c>
      <c r="G683" t="s">
        <v>3160</v>
      </c>
    </row>
    <row r="684" spans="1:7" x14ac:dyDescent="0.25">
      <c r="A684" t="s">
        <v>323</v>
      </c>
      <c r="B684">
        <v>0.35952758150696701</v>
      </c>
      <c r="C684">
        <v>0.372</v>
      </c>
      <c r="D684">
        <v>0.61199999999999999</v>
      </c>
      <c r="E684" s="16">
        <v>6.6113814214814405E-29</v>
      </c>
      <c r="F684" s="16">
        <v>1.32227628429629E-25</v>
      </c>
      <c r="G684" t="s">
        <v>3160</v>
      </c>
    </row>
    <row r="685" spans="1:7" x14ac:dyDescent="0.25">
      <c r="A685" t="s">
        <v>237</v>
      </c>
      <c r="B685">
        <v>0.12034771814819301</v>
      </c>
      <c r="C685">
        <v>0.53100000000000003</v>
      </c>
      <c r="D685">
        <v>0.76200000000000001</v>
      </c>
      <c r="E685" s="16">
        <v>8.0070865061133395E-29</v>
      </c>
      <c r="F685" s="16">
        <v>1.60141730122267E-25</v>
      </c>
      <c r="G685" t="s">
        <v>3160</v>
      </c>
    </row>
    <row r="686" spans="1:7" x14ac:dyDescent="0.25">
      <c r="A686" t="s">
        <v>1961</v>
      </c>
      <c r="B686">
        <v>-0.103792542108306</v>
      </c>
      <c r="C686">
        <v>0</v>
      </c>
      <c r="D686">
        <v>0.52400000000000002</v>
      </c>
      <c r="E686" s="16">
        <v>9.7658013545032205E-29</v>
      </c>
      <c r="F686" s="16">
        <v>1.9531602709006401E-25</v>
      </c>
      <c r="G686" t="s">
        <v>3160</v>
      </c>
    </row>
    <row r="687" spans="1:7" x14ac:dyDescent="0.25">
      <c r="A687" t="s">
        <v>142</v>
      </c>
      <c r="B687">
        <v>0.32490956105271901</v>
      </c>
      <c r="C687">
        <v>0.44800000000000001</v>
      </c>
      <c r="D687">
        <v>0.65300000000000002</v>
      </c>
      <c r="E687" s="16">
        <v>1.2552049142662999E-28</v>
      </c>
      <c r="F687" s="16">
        <v>2.5104098285326002E-25</v>
      </c>
      <c r="G687" t="s">
        <v>3160</v>
      </c>
    </row>
    <row r="688" spans="1:7" x14ac:dyDescent="0.25">
      <c r="A688" t="s">
        <v>1467</v>
      </c>
      <c r="B688">
        <v>0.36977403049941499</v>
      </c>
      <c r="C688">
        <v>0.193</v>
      </c>
      <c r="D688">
        <v>0.53700000000000003</v>
      </c>
      <c r="E688" s="16">
        <v>1.3133277602398499E-28</v>
      </c>
      <c r="F688" s="16">
        <v>2.6266555204797E-25</v>
      </c>
      <c r="G688" t="s">
        <v>3160</v>
      </c>
    </row>
    <row r="689" spans="1:7" x14ac:dyDescent="0.25">
      <c r="A689" t="s">
        <v>1234</v>
      </c>
      <c r="B689">
        <v>0.49147074876549302</v>
      </c>
      <c r="C689">
        <v>0.33800000000000002</v>
      </c>
      <c r="D689">
        <v>0.54400000000000004</v>
      </c>
      <c r="E689" s="16">
        <v>1.37998503596946E-28</v>
      </c>
      <c r="F689" s="16">
        <v>2.7599700719389198E-25</v>
      </c>
      <c r="G689" t="s">
        <v>3160</v>
      </c>
    </row>
    <row r="690" spans="1:7" x14ac:dyDescent="0.25">
      <c r="A690" t="s">
        <v>343</v>
      </c>
      <c r="B690">
        <v>0.46884614898209598</v>
      </c>
      <c r="C690">
        <v>0.36599999999999999</v>
      </c>
      <c r="D690">
        <v>0.59899999999999998</v>
      </c>
      <c r="E690" s="16">
        <v>2.3252933219646002E-28</v>
      </c>
      <c r="F690" s="16">
        <v>4.6505866439292001E-25</v>
      </c>
      <c r="G690" t="s">
        <v>3160</v>
      </c>
    </row>
    <row r="691" spans="1:7" x14ac:dyDescent="0.25">
      <c r="A691" t="s">
        <v>544</v>
      </c>
      <c r="B691">
        <v>-0.108992466784708</v>
      </c>
      <c r="C691">
        <v>0.35899999999999999</v>
      </c>
      <c r="D691">
        <v>0.69399999999999995</v>
      </c>
      <c r="E691" s="16">
        <v>3.3924579767802198E-28</v>
      </c>
      <c r="F691" s="16">
        <v>6.7849159535604403E-25</v>
      </c>
      <c r="G691" t="s">
        <v>3160</v>
      </c>
    </row>
    <row r="692" spans="1:7" x14ac:dyDescent="0.25">
      <c r="A692" t="s">
        <v>715</v>
      </c>
      <c r="B692">
        <v>0.143847933618308</v>
      </c>
      <c r="C692">
        <v>0.53800000000000003</v>
      </c>
      <c r="D692">
        <v>0.74099999999999999</v>
      </c>
      <c r="E692" s="16">
        <v>3.66859607732526E-28</v>
      </c>
      <c r="F692" s="16">
        <v>7.3371921546505202E-25</v>
      </c>
      <c r="G692" t="s">
        <v>3160</v>
      </c>
    </row>
    <row r="693" spans="1:7" x14ac:dyDescent="0.25">
      <c r="A693" t="s">
        <v>590</v>
      </c>
      <c r="B693">
        <v>0.211216745247614</v>
      </c>
      <c r="C693">
        <v>7.0000000000000001E-3</v>
      </c>
      <c r="D693">
        <v>0.13600000000000001</v>
      </c>
      <c r="E693" s="16">
        <v>4.5221766915809899E-28</v>
      </c>
      <c r="F693" s="16">
        <v>9.0443533831619807E-25</v>
      </c>
      <c r="G693" t="s">
        <v>3160</v>
      </c>
    </row>
    <row r="694" spans="1:7" x14ac:dyDescent="0.25">
      <c r="A694" t="s">
        <v>197</v>
      </c>
      <c r="B694">
        <v>0.34145534727587101</v>
      </c>
      <c r="C694">
        <v>0.36599999999999999</v>
      </c>
      <c r="D694">
        <v>0.65300000000000002</v>
      </c>
      <c r="E694" s="16">
        <v>5.4907350684921004E-28</v>
      </c>
      <c r="F694" s="16">
        <v>1.0981470136984199E-24</v>
      </c>
      <c r="G694" t="s">
        <v>3160</v>
      </c>
    </row>
    <row r="695" spans="1:7" x14ac:dyDescent="0.25">
      <c r="A695" t="s">
        <v>230</v>
      </c>
      <c r="B695">
        <v>0.271686886082318</v>
      </c>
      <c r="C695">
        <v>0.434</v>
      </c>
      <c r="D695">
        <v>0.69399999999999995</v>
      </c>
      <c r="E695" s="16">
        <v>5.7272804585513301E-28</v>
      </c>
      <c r="F695" s="16">
        <v>1.14545609171027E-24</v>
      </c>
      <c r="G695" t="s">
        <v>3160</v>
      </c>
    </row>
    <row r="696" spans="1:7" x14ac:dyDescent="0.25">
      <c r="A696" t="s">
        <v>177</v>
      </c>
      <c r="B696">
        <v>0.21270161045781699</v>
      </c>
      <c r="C696">
        <v>0.55200000000000005</v>
      </c>
      <c r="D696">
        <v>0.78200000000000003</v>
      </c>
      <c r="E696" s="16">
        <v>6.0455969003934999E-28</v>
      </c>
      <c r="F696" s="16">
        <v>1.2091193800787001E-24</v>
      </c>
      <c r="G696" t="s">
        <v>3160</v>
      </c>
    </row>
    <row r="697" spans="1:7" x14ac:dyDescent="0.25">
      <c r="A697" t="s">
        <v>3051</v>
      </c>
      <c r="B697">
        <v>0.21415793296242799</v>
      </c>
      <c r="C697">
        <v>0.214</v>
      </c>
      <c r="D697">
        <v>0.59199999999999997</v>
      </c>
      <c r="E697" s="16">
        <v>7.0548027685377601E-28</v>
      </c>
      <c r="F697" s="16">
        <v>1.4109605537075499E-24</v>
      </c>
      <c r="G697" t="s">
        <v>3160</v>
      </c>
    </row>
    <row r="698" spans="1:7" x14ac:dyDescent="0.25">
      <c r="A698" t="s">
        <v>2040</v>
      </c>
      <c r="B698">
        <v>0.28159889486313799</v>
      </c>
      <c r="C698">
        <v>0.30299999999999999</v>
      </c>
      <c r="D698">
        <v>0.58499999999999996</v>
      </c>
      <c r="E698" s="16">
        <v>7.6454679837907701E-28</v>
      </c>
      <c r="F698" s="16">
        <v>1.52909359675815E-24</v>
      </c>
      <c r="G698" t="s">
        <v>3160</v>
      </c>
    </row>
    <row r="699" spans="1:7" x14ac:dyDescent="0.25">
      <c r="A699" t="s">
        <v>1396</v>
      </c>
      <c r="B699">
        <v>0.101789323226828</v>
      </c>
      <c r="C699">
        <v>0.26200000000000001</v>
      </c>
      <c r="D699">
        <v>0.61199999999999999</v>
      </c>
      <c r="E699" s="16">
        <v>8.7608256958236909E-28</v>
      </c>
      <c r="F699" s="16">
        <v>1.75216513916474E-24</v>
      </c>
      <c r="G699" t="s">
        <v>3160</v>
      </c>
    </row>
    <row r="700" spans="1:7" x14ac:dyDescent="0.25">
      <c r="A700" t="s">
        <v>170</v>
      </c>
      <c r="B700">
        <v>0.22708811393343201</v>
      </c>
      <c r="C700">
        <v>0.53100000000000003</v>
      </c>
      <c r="D700">
        <v>0.74099999999999999</v>
      </c>
      <c r="E700" s="16">
        <v>1.04055203811097E-27</v>
      </c>
      <c r="F700" s="16">
        <v>2.0811040762219301E-24</v>
      </c>
      <c r="G700" t="s">
        <v>3160</v>
      </c>
    </row>
    <row r="701" spans="1:7" x14ac:dyDescent="0.25">
      <c r="A701" t="s">
        <v>569</v>
      </c>
      <c r="B701">
        <v>0.13088762470516399</v>
      </c>
      <c r="C701">
        <v>0.317</v>
      </c>
      <c r="D701">
        <v>0.63900000000000001</v>
      </c>
      <c r="E701" s="16">
        <v>2.7953215623029199E-27</v>
      </c>
      <c r="F701" s="16">
        <v>5.59064312460585E-24</v>
      </c>
      <c r="G701" t="s">
        <v>3160</v>
      </c>
    </row>
    <row r="702" spans="1:7" x14ac:dyDescent="0.25">
      <c r="A702" t="s">
        <v>1964</v>
      </c>
      <c r="B702">
        <v>0.110125734525645</v>
      </c>
      <c r="C702">
        <v>1.4E-2</v>
      </c>
      <c r="D702">
        <v>0.34699999999999998</v>
      </c>
      <c r="E702" s="16">
        <v>2.80701813013586E-27</v>
      </c>
      <c r="F702" s="16">
        <v>5.6140362602717101E-24</v>
      </c>
      <c r="G702" t="s">
        <v>3160</v>
      </c>
    </row>
    <row r="703" spans="1:7" x14ac:dyDescent="0.25">
      <c r="A703" t="s">
        <v>967</v>
      </c>
      <c r="B703">
        <v>0.175324561079752</v>
      </c>
      <c r="C703">
        <v>0.30299999999999999</v>
      </c>
      <c r="D703">
        <v>0.63900000000000001</v>
      </c>
      <c r="E703" s="16">
        <v>3.0203310941398599E-27</v>
      </c>
      <c r="F703" s="16">
        <v>6.0406621882797097E-24</v>
      </c>
      <c r="G703" t="s">
        <v>3160</v>
      </c>
    </row>
    <row r="704" spans="1:7" x14ac:dyDescent="0.25">
      <c r="A704" t="s">
        <v>670</v>
      </c>
      <c r="B704">
        <v>0.145924342059533</v>
      </c>
      <c r="C704">
        <v>0.38600000000000001</v>
      </c>
      <c r="D704">
        <v>0.68700000000000006</v>
      </c>
      <c r="E704" s="16">
        <v>4.1599136237704997E-27</v>
      </c>
      <c r="F704" s="16">
        <v>8.3198272475409998E-24</v>
      </c>
      <c r="G704" t="s">
        <v>3160</v>
      </c>
    </row>
    <row r="705" spans="1:7" x14ac:dyDescent="0.25">
      <c r="A705" t="s">
        <v>3072</v>
      </c>
      <c r="B705">
        <v>-0.28763494522615801</v>
      </c>
      <c r="C705">
        <v>7.5999999999999998E-2</v>
      </c>
      <c r="D705">
        <v>0.54400000000000004</v>
      </c>
      <c r="E705" s="16">
        <v>5.91925906111681E-27</v>
      </c>
      <c r="F705" s="16">
        <v>1.1838518122233601E-23</v>
      </c>
      <c r="G705" t="s">
        <v>3160</v>
      </c>
    </row>
    <row r="706" spans="1:7" x14ac:dyDescent="0.25">
      <c r="A706" t="s">
        <v>307</v>
      </c>
      <c r="B706">
        <v>0.43351242581355998</v>
      </c>
      <c r="C706">
        <v>0.45500000000000002</v>
      </c>
      <c r="D706">
        <v>0.61199999999999999</v>
      </c>
      <c r="E706" s="16">
        <v>9.4593036417376095E-27</v>
      </c>
      <c r="F706" s="16">
        <v>1.89186072834752E-23</v>
      </c>
      <c r="G706" t="s">
        <v>3160</v>
      </c>
    </row>
    <row r="707" spans="1:7" x14ac:dyDescent="0.25">
      <c r="A707" t="s">
        <v>1326</v>
      </c>
      <c r="B707">
        <v>0.157025962007523</v>
      </c>
      <c r="C707">
        <v>0.34499999999999997</v>
      </c>
      <c r="D707">
        <v>0.65300000000000002</v>
      </c>
      <c r="E707" s="16">
        <v>9.6774018480702698E-27</v>
      </c>
      <c r="F707" s="16">
        <v>1.9354803696140501E-23</v>
      </c>
      <c r="G707" t="s">
        <v>3160</v>
      </c>
    </row>
    <row r="708" spans="1:7" x14ac:dyDescent="0.25">
      <c r="A708" t="s">
        <v>1399</v>
      </c>
      <c r="B708">
        <v>0.38728938157760401</v>
      </c>
      <c r="C708">
        <v>0.255</v>
      </c>
      <c r="D708">
        <v>0.55100000000000005</v>
      </c>
      <c r="E708" s="16">
        <v>1.44854992718095E-26</v>
      </c>
      <c r="F708" s="16">
        <v>2.8970998543618999E-23</v>
      </c>
      <c r="G708" t="s">
        <v>3160</v>
      </c>
    </row>
    <row r="709" spans="1:7" x14ac:dyDescent="0.25">
      <c r="A709" t="s">
        <v>117</v>
      </c>
      <c r="B709">
        <v>0.10769937322036199</v>
      </c>
      <c r="C709">
        <v>0.53100000000000003</v>
      </c>
      <c r="D709">
        <v>0.78900000000000003</v>
      </c>
      <c r="E709" s="16">
        <v>2.2819813943681801E-26</v>
      </c>
      <c r="F709" s="16">
        <v>4.56396278873637E-23</v>
      </c>
      <c r="G709" t="s">
        <v>3160</v>
      </c>
    </row>
    <row r="710" spans="1:7" x14ac:dyDescent="0.25">
      <c r="A710" t="s">
        <v>358</v>
      </c>
      <c r="B710">
        <v>0.26421356458551598</v>
      </c>
      <c r="C710">
        <v>0.372</v>
      </c>
      <c r="D710">
        <v>0.61199999999999999</v>
      </c>
      <c r="E710" s="16">
        <v>2.5604128603073801E-26</v>
      </c>
      <c r="F710" s="16">
        <v>5.1208257206147498E-23</v>
      </c>
      <c r="G710" t="s">
        <v>3160</v>
      </c>
    </row>
    <row r="711" spans="1:7" x14ac:dyDescent="0.25">
      <c r="A711" t="s">
        <v>1173</v>
      </c>
      <c r="B711">
        <v>0.33037960081186601</v>
      </c>
      <c r="C711">
        <v>0.28299999999999997</v>
      </c>
      <c r="D711">
        <v>0.59199999999999997</v>
      </c>
      <c r="E711" s="16">
        <v>4.0043550363887598E-26</v>
      </c>
      <c r="F711" s="16">
        <v>8.0087100727775205E-23</v>
      </c>
      <c r="G711" t="s">
        <v>3160</v>
      </c>
    </row>
    <row r="712" spans="1:7" x14ac:dyDescent="0.25">
      <c r="A712" t="s">
        <v>3136</v>
      </c>
      <c r="B712">
        <v>-0.18173313153909201</v>
      </c>
      <c r="C712">
        <v>0</v>
      </c>
      <c r="D712">
        <v>0.48299999999999998</v>
      </c>
      <c r="E712" s="16">
        <v>6.5919697036303201E-26</v>
      </c>
      <c r="F712" s="16">
        <v>1.3183939407260599E-22</v>
      </c>
      <c r="G712" t="s">
        <v>3160</v>
      </c>
    </row>
    <row r="713" spans="1:7" x14ac:dyDescent="0.25">
      <c r="A713" t="s">
        <v>634</v>
      </c>
      <c r="B713">
        <v>0.17882649739445799</v>
      </c>
      <c r="C713">
        <v>0.56599999999999995</v>
      </c>
      <c r="D713">
        <v>0.748</v>
      </c>
      <c r="E713" s="16">
        <v>9.9738394752043305E-26</v>
      </c>
      <c r="F713" s="16">
        <v>1.9947678950408699E-22</v>
      </c>
      <c r="G713" t="s">
        <v>3160</v>
      </c>
    </row>
    <row r="714" spans="1:7" x14ac:dyDescent="0.25">
      <c r="A714" t="s">
        <v>719</v>
      </c>
      <c r="B714">
        <v>-0.16343878186490099</v>
      </c>
      <c r="C714">
        <v>0.23400000000000001</v>
      </c>
      <c r="D714">
        <v>0.59199999999999997</v>
      </c>
      <c r="E714" s="16">
        <v>1.5522859157801299E-25</v>
      </c>
      <c r="F714" s="16">
        <v>3.10457183156027E-22</v>
      </c>
      <c r="G714" t="s">
        <v>3160</v>
      </c>
    </row>
    <row r="715" spans="1:7" x14ac:dyDescent="0.25">
      <c r="A715" t="s">
        <v>140</v>
      </c>
      <c r="B715">
        <v>0.30990297992494797</v>
      </c>
      <c r="C715">
        <v>0.42799999999999999</v>
      </c>
      <c r="D715">
        <v>0.65300000000000002</v>
      </c>
      <c r="E715" s="16">
        <v>1.92919400251355E-25</v>
      </c>
      <c r="F715" s="16">
        <v>3.8583880050270999E-22</v>
      </c>
      <c r="G715" t="s">
        <v>3160</v>
      </c>
    </row>
    <row r="716" spans="1:7" x14ac:dyDescent="0.25">
      <c r="A716" t="s">
        <v>471</v>
      </c>
      <c r="B716">
        <v>0.152042112777171</v>
      </c>
      <c r="C716">
        <v>0.46200000000000002</v>
      </c>
      <c r="D716">
        <v>0.65300000000000002</v>
      </c>
      <c r="E716" s="16">
        <v>2.93606502815317E-25</v>
      </c>
      <c r="F716" s="16">
        <v>5.8721300563063398E-22</v>
      </c>
      <c r="G716" t="s">
        <v>3160</v>
      </c>
    </row>
    <row r="717" spans="1:7" x14ac:dyDescent="0.25">
      <c r="A717" t="s">
        <v>593</v>
      </c>
      <c r="B717">
        <v>0.304839715764533</v>
      </c>
      <c r="C717">
        <v>0.32400000000000001</v>
      </c>
      <c r="D717">
        <v>0.58499999999999996</v>
      </c>
      <c r="E717" s="16">
        <v>4.9922807466993504E-25</v>
      </c>
      <c r="F717" s="16">
        <v>9.9845614933987109E-22</v>
      </c>
      <c r="G717" t="s">
        <v>3160</v>
      </c>
    </row>
    <row r="718" spans="1:7" x14ac:dyDescent="0.25">
      <c r="A718" t="s">
        <v>849</v>
      </c>
      <c r="B718">
        <v>0.37534648978637702</v>
      </c>
      <c r="C718">
        <v>0.51</v>
      </c>
      <c r="D718">
        <v>0.66700000000000004</v>
      </c>
      <c r="E718" s="16">
        <v>9.5122173534631403E-25</v>
      </c>
      <c r="F718" s="16">
        <v>1.9024434706926301E-21</v>
      </c>
      <c r="G718" t="s">
        <v>3160</v>
      </c>
    </row>
    <row r="719" spans="1:7" x14ac:dyDescent="0.25">
      <c r="A719" t="s">
        <v>247</v>
      </c>
      <c r="B719">
        <v>0.27636716775033698</v>
      </c>
      <c r="C719">
        <v>0.317</v>
      </c>
      <c r="D719">
        <v>0.57799999999999996</v>
      </c>
      <c r="E719" s="16">
        <v>1.0262847030377099E-24</v>
      </c>
      <c r="F719" s="16">
        <v>2.0525694060754101E-21</v>
      </c>
      <c r="G719" t="s">
        <v>3160</v>
      </c>
    </row>
    <row r="720" spans="1:7" x14ac:dyDescent="0.25">
      <c r="A720" t="s">
        <v>936</v>
      </c>
      <c r="B720">
        <v>-0.144289734440564</v>
      </c>
      <c r="C720">
        <v>0.17899999999999999</v>
      </c>
      <c r="D720">
        <v>0.55800000000000005</v>
      </c>
      <c r="E720" s="16">
        <v>1.16705975861869E-24</v>
      </c>
      <c r="F720" s="16">
        <v>2.3341195172373698E-21</v>
      </c>
      <c r="G720" t="s">
        <v>3160</v>
      </c>
    </row>
    <row r="721" spans="1:7" x14ac:dyDescent="0.25">
      <c r="A721" t="s">
        <v>281</v>
      </c>
      <c r="B721">
        <v>0.388101913433894</v>
      </c>
      <c r="C721">
        <v>0.441</v>
      </c>
      <c r="D721">
        <v>0.61899999999999999</v>
      </c>
      <c r="E721" s="16">
        <v>2.43217785230182E-24</v>
      </c>
      <c r="F721" s="16">
        <v>4.8643557046036402E-21</v>
      </c>
      <c r="G721" t="s">
        <v>3160</v>
      </c>
    </row>
    <row r="722" spans="1:7" x14ac:dyDescent="0.25">
      <c r="A722" t="s">
        <v>130</v>
      </c>
      <c r="B722">
        <v>0.38873222565367499</v>
      </c>
      <c r="C722">
        <v>0.46899999999999997</v>
      </c>
      <c r="D722">
        <v>0.58499999999999996</v>
      </c>
      <c r="E722" s="16">
        <v>2.7230704836944699E-24</v>
      </c>
      <c r="F722" s="16">
        <v>5.4461409673889403E-21</v>
      </c>
      <c r="G722" t="s">
        <v>3160</v>
      </c>
    </row>
    <row r="723" spans="1:7" x14ac:dyDescent="0.25">
      <c r="A723" t="s">
        <v>3077</v>
      </c>
      <c r="B723">
        <v>0.11668881650886501</v>
      </c>
      <c r="C723">
        <v>0.26200000000000001</v>
      </c>
      <c r="D723">
        <v>0.56499999999999995</v>
      </c>
      <c r="E723" s="16">
        <v>3.7897837277556498E-24</v>
      </c>
      <c r="F723" s="16">
        <v>7.5795674555112896E-21</v>
      </c>
      <c r="G723" t="s">
        <v>3160</v>
      </c>
    </row>
    <row r="724" spans="1:7" x14ac:dyDescent="0.25">
      <c r="A724" t="s">
        <v>3137</v>
      </c>
      <c r="B724">
        <v>-0.19270411020515499</v>
      </c>
      <c r="C724">
        <v>0</v>
      </c>
      <c r="D724">
        <v>0.44900000000000001</v>
      </c>
      <c r="E724" s="16">
        <v>1.1801929445724E-23</v>
      </c>
      <c r="F724" s="16">
        <v>2.36038588914481E-20</v>
      </c>
      <c r="G724" t="s">
        <v>3160</v>
      </c>
    </row>
    <row r="725" spans="1:7" x14ac:dyDescent="0.25">
      <c r="A725" t="s">
        <v>3138</v>
      </c>
      <c r="B725">
        <v>0.100681101645483</v>
      </c>
      <c r="C725">
        <v>7.0000000000000001E-3</v>
      </c>
      <c r="D725">
        <v>0.29299999999999998</v>
      </c>
      <c r="E725" s="16">
        <v>1.23606957627558E-23</v>
      </c>
      <c r="F725" s="16">
        <v>2.4721391525511501E-20</v>
      </c>
      <c r="G725" t="s">
        <v>3160</v>
      </c>
    </row>
    <row r="726" spans="1:7" x14ac:dyDescent="0.25">
      <c r="A726" t="s">
        <v>897</v>
      </c>
      <c r="B726">
        <v>0.119689819962469</v>
      </c>
      <c r="C726">
        <v>0.497</v>
      </c>
      <c r="D726">
        <v>0.70699999999999996</v>
      </c>
      <c r="E726" s="16">
        <v>1.5496470274722501E-23</v>
      </c>
      <c r="F726" s="16">
        <v>3.0992940549444998E-20</v>
      </c>
      <c r="G726" t="s">
        <v>3160</v>
      </c>
    </row>
    <row r="727" spans="1:7" x14ac:dyDescent="0.25">
      <c r="A727" t="s">
        <v>461</v>
      </c>
      <c r="B727">
        <v>0.14847392284508801</v>
      </c>
      <c r="C727">
        <v>0.42099999999999999</v>
      </c>
      <c r="D727">
        <v>0.64600000000000002</v>
      </c>
      <c r="E727" s="16">
        <v>1.72196193614E-23</v>
      </c>
      <c r="F727" s="16">
        <v>3.4439238722799899E-20</v>
      </c>
      <c r="G727" t="s">
        <v>3160</v>
      </c>
    </row>
    <row r="728" spans="1:7" x14ac:dyDescent="0.25">
      <c r="A728" t="s">
        <v>363</v>
      </c>
      <c r="B728">
        <v>0.51797508252134805</v>
      </c>
      <c r="C728">
        <v>0.44800000000000001</v>
      </c>
      <c r="D728">
        <v>0.497</v>
      </c>
      <c r="E728" s="16">
        <v>2.2269066384665799E-23</v>
      </c>
      <c r="F728" s="16">
        <v>4.45381327693316E-20</v>
      </c>
      <c r="G728" t="s">
        <v>3160</v>
      </c>
    </row>
    <row r="729" spans="1:7" x14ac:dyDescent="0.25">
      <c r="A729" t="s">
        <v>466</v>
      </c>
      <c r="B729">
        <v>0.23365957054676201</v>
      </c>
      <c r="C729">
        <v>0.372</v>
      </c>
      <c r="D729">
        <v>0.59199999999999997</v>
      </c>
      <c r="E729" s="16">
        <v>2.9170184415221902E-23</v>
      </c>
      <c r="F729" s="16">
        <v>5.8340368830443796E-20</v>
      </c>
      <c r="G729" t="s">
        <v>3160</v>
      </c>
    </row>
    <row r="730" spans="1:7" x14ac:dyDescent="0.25">
      <c r="A730" t="s">
        <v>573</v>
      </c>
      <c r="B730">
        <v>0.44143361507904799</v>
      </c>
      <c r="C730">
        <v>0.46200000000000002</v>
      </c>
      <c r="D730">
        <v>0.57099999999999995</v>
      </c>
      <c r="E730" s="16">
        <v>3.50795797875234E-23</v>
      </c>
      <c r="F730" s="16">
        <v>7.0159159575046803E-20</v>
      </c>
      <c r="G730" t="s">
        <v>3160</v>
      </c>
    </row>
    <row r="731" spans="1:7" x14ac:dyDescent="0.25">
      <c r="A731" t="s">
        <v>186</v>
      </c>
      <c r="B731">
        <v>0.39165123034840699</v>
      </c>
      <c r="C731">
        <v>0.57199999999999995</v>
      </c>
      <c r="D731">
        <v>0.70099999999999996</v>
      </c>
      <c r="E731" s="16">
        <v>3.5141952225220999E-23</v>
      </c>
      <c r="F731" s="16">
        <v>7.0283904450442099E-20</v>
      </c>
      <c r="G731" t="s">
        <v>3160</v>
      </c>
    </row>
    <row r="732" spans="1:7" x14ac:dyDescent="0.25">
      <c r="A732" t="s">
        <v>681</v>
      </c>
      <c r="B732">
        <v>0.12616290913559</v>
      </c>
      <c r="C732">
        <v>0.20699999999999999</v>
      </c>
      <c r="D732">
        <v>0.55100000000000005</v>
      </c>
      <c r="E732" s="16">
        <v>4.4021801186390599E-23</v>
      </c>
      <c r="F732" s="16">
        <v>8.8043602372781295E-20</v>
      </c>
      <c r="G732" t="s">
        <v>3160</v>
      </c>
    </row>
    <row r="733" spans="1:7" x14ac:dyDescent="0.25">
      <c r="A733" t="s">
        <v>1941</v>
      </c>
      <c r="B733">
        <v>-0.110743315681968</v>
      </c>
      <c r="C733">
        <v>0.214</v>
      </c>
      <c r="D733">
        <v>0.55800000000000005</v>
      </c>
      <c r="E733" s="16">
        <v>5.4187865829160298E-23</v>
      </c>
      <c r="F733" s="16">
        <v>1.0837573165832099E-19</v>
      </c>
      <c r="G733" t="s">
        <v>3160</v>
      </c>
    </row>
    <row r="734" spans="1:7" x14ac:dyDescent="0.25">
      <c r="A734" t="s">
        <v>3139</v>
      </c>
      <c r="B734">
        <v>0.12197394038006899</v>
      </c>
      <c r="C734">
        <v>7.0000000000000001E-3</v>
      </c>
      <c r="D734">
        <v>0.109</v>
      </c>
      <c r="E734" s="16">
        <v>9.5477745018584995E-23</v>
      </c>
      <c r="F734" s="16">
        <v>1.9095549003717E-19</v>
      </c>
      <c r="G734" t="s">
        <v>3160</v>
      </c>
    </row>
    <row r="735" spans="1:7" x14ac:dyDescent="0.25">
      <c r="A735" t="s">
        <v>769</v>
      </c>
      <c r="B735">
        <v>0.123826931294443</v>
      </c>
      <c r="C735">
        <v>7.0000000000000001E-3</v>
      </c>
      <c r="D735">
        <v>0.109</v>
      </c>
      <c r="E735" s="16">
        <v>9.9298741135541904E-23</v>
      </c>
      <c r="F735" s="16">
        <v>1.9859748227108401E-19</v>
      </c>
      <c r="G735" t="s">
        <v>3160</v>
      </c>
    </row>
    <row r="736" spans="1:7" x14ac:dyDescent="0.25">
      <c r="A736" t="s">
        <v>356</v>
      </c>
      <c r="B736">
        <v>0.32795980792451401</v>
      </c>
      <c r="C736">
        <v>0.38600000000000001</v>
      </c>
      <c r="D736">
        <v>0.57099999999999995</v>
      </c>
      <c r="E736" s="16">
        <v>9.9524296322674398E-23</v>
      </c>
      <c r="F736" s="16">
        <v>1.9904859264534901E-19</v>
      </c>
      <c r="G736" t="s">
        <v>3160</v>
      </c>
    </row>
    <row r="737" spans="1:7" x14ac:dyDescent="0.25">
      <c r="A737" t="s">
        <v>601</v>
      </c>
      <c r="B737">
        <v>0.30566684496883501</v>
      </c>
      <c r="C737">
        <v>0.29699999999999999</v>
      </c>
      <c r="D737">
        <v>0.54400000000000004</v>
      </c>
      <c r="E737" s="16">
        <v>1.26058154382632E-22</v>
      </c>
      <c r="F737" s="16">
        <v>2.5211630876526498E-19</v>
      </c>
      <c r="G737" t="s">
        <v>3160</v>
      </c>
    </row>
    <row r="738" spans="1:7" x14ac:dyDescent="0.25">
      <c r="A738" t="s">
        <v>1032</v>
      </c>
      <c r="B738">
        <v>0.184406101357241</v>
      </c>
      <c r="C738">
        <v>0.124</v>
      </c>
      <c r="D738">
        <v>0.503</v>
      </c>
      <c r="E738" s="16">
        <v>1.3407756102115999E-22</v>
      </c>
      <c r="F738" s="16">
        <v>2.68155122042319E-19</v>
      </c>
      <c r="G738" t="s">
        <v>3160</v>
      </c>
    </row>
    <row r="739" spans="1:7" x14ac:dyDescent="0.25">
      <c r="A739" t="s">
        <v>245</v>
      </c>
      <c r="B739">
        <v>0.35191986849238399</v>
      </c>
      <c r="C739">
        <v>0.33800000000000002</v>
      </c>
      <c r="D739">
        <v>0.46300000000000002</v>
      </c>
      <c r="E739" s="16">
        <v>1.6501786345187899E-22</v>
      </c>
      <c r="F739" s="16">
        <v>3.3003572690375902E-19</v>
      </c>
      <c r="G739" t="s">
        <v>3160</v>
      </c>
    </row>
    <row r="740" spans="1:7" x14ac:dyDescent="0.25">
      <c r="A740" t="s">
        <v>3140</v>
      </c>
      <c r="B740">
        <v>0.48902786869984499</v>
      </c>
      <c r="C740">
        <v>6.9000000000000006E-2</v>
      </c>
      <c r="D740">
        <v>0.35399999999999998</v>
      </c>
      <c r="E740" s="16">
        <v>3.2026526664935002E-22</v>
      </c>
      <c r="F740" s="16">
        <v>6.40530533298701E-19</v>
      </c>
      <c r="G740" t="s">
        <v>3160</v>
      </c>
    </row>
    <row r="741" spans="1:7" x14ac:dyDescent="0.25">
      <c r="A741" t="s">
        <v>1564</v>
      </c>
      <c r="B741">
        <v>0.191314428016468</v>
      </c>
      <c r="C741">
        <v>0.159</v>
      </c>
      <c r="D741">
        <v>0.44900000000000001</v>
      </c>
      <c r="E741" s="16">
        <v>3.2696606525574702E-22</v>
      </c>
      <c r="F741" s="16">
        <v>6.5393213051149502E-19</v>
      </c>
      <c r="G741" t="s">
        <v>3160</v>
      </c>
    </row>
    <row r="742" spans="1:7" x14ac:dyDescent="0.25">
      <c r="A742" t="s">
        <v>392</v>
      </c>
      <c r="B742">
        <v>0.112266714575308</v>
      </c>
      <c r="C742">
        <v>0.39300000000000002</v>
      </c>
      <c r="D742">
        <v>0.64600000000000002</v>
      </c>
      <c r="E742" s="16">
        <v>4.16225071143782E-22</v>
      </c>
      <c r="F742" s="16">
        <v>8.3245014228756297E-19</v>
      </c>
      <c r="G742" t="s">
        <v>3160</v>
      </c>
    </row>
    <row r="743" spans="1:7" x14ac:dyDescent="0.25">
      <c r="A743" t="s">
        <v>1911</v>
      </c>
      <c r="B743">
        <v>-0.28440089670156798</v>
      </c>
      <c r="C743">
        <v>0</v>
      </c>
      <c r="D743">
        <v>0.42199999999999999</v>
      </c>
      <c r="E743" s="16">
        <v>6.4748793114648303E-22</v>
      </c>
      <c r="F743" s="16">
        <v>1.2949758622929701E-18</v>
      </c>
      <c r="G743" t="s">
        <v>3160</v>
      </c>
    </row>
    <row r="744" spans="1:7" x14ac:dyDescent="0.25">
      <c r="A744" t="s">
        <v>1118</v>
      </c>
      <c r="B744">
        <v>0.44461356170181199</v>
      </c>
      <c r="C744">
        <v>0.255</v>
      </c>
      <c r="D744">
        <v>0.46899999999999997</v>
      </c>
      <c r="E744" s="16">
        <v>7.1819773369534901E-22</v>
      </c>
      <c r="F744" s="16">
        <v>1.4363954673907E-18</v>
      </c>
      <c r="G744" t="s">
        <v>3160</v>
      </c>
    </row>
    <row r="745" spans="1:7" x14ac:dyDescent="0.25">
      <c r="A745" t="s">
        <v>115</v>
      </c>
      <c r="B745">
        <v>0.21506476103314601</v>
      </c>
      <c r="C745">
        <v>0.32400000000000001</v>
      </c>
      <c r="D745">
        <v>0.56499999999999995</v>
      </c>
      <c r="E745" s="16">
        <v>8.7748085436100607E-22</v>
      </c>
      <c r="F745" s="16">
        <v>1.7549617087220101E-18</v>
      </c>
      <c r="G745" t="s">
        <v>3160</v>
      </c>
    </row>
    <row r="746" spans="1:7" x14ac:dyDescent="0.25">
      <c r="A746" t="s">
        <v>619</v>
      </c>
      <c r="B746">
        <v>0.34146575017205899</v>
      </c>
      <c r="C746">
        <v>0.33100000000000002</v>
      </c>
      <c r="D746">
        <v>0.52400000000000002</v>
      </c>
      <c r="E746" s="16">
        <v>9.3718537042163905E-22</v>
      </c>
      <c r="F746" s="16">
        <v>1.8743707408432799E-18</v>
      </c>
      <c r="G746" t="s">
        <v>3160</v>
      </c>
    </row>
    <row r="747" spans="1:7" x14ac:dyDescent="0.25">
      <c r="A747" t="s">
        <v>1016</v>
      </c>
      <c r="B747">
        <v>0.20947922951783099</v>
      </c>
      <c r="C747">
        <v>0.42099999999999999</v>
      </c>
      <c r="D747">
        <v>0.60499999999999998</v>
      </c>
      <c r="E747" s="16">
        <v>9.7221725719848892E-22</v>
      </c>
      <c r="F747" s="16">
        <v>1.9444345143969799E-18</v>
      </c>
      <c r="G747" t="s">
        <v>3160</v>
      </c>
    </row>
    <row r="748" spans="1:7" x14ac:dyDescent="0.25">
      <c r="A748" t="s">
        <v>548</v>
      </c>
      <c r="B748">
        <v>0.155482154966672</v>
      </c>
      <c r="C748">
        <v>0.35199999999999998</v>
      </c>
      <c r="D748">
        <v>0.61899999999999999</v>
      </c>
      <c r="E748" s="16">
        <v>1.14021963106349E-21</v>
      </c>
      <c r="F748" s="16">
        <v>2.2804392621269899E-18</v>
      </c>
      <c r="G748" t="s">
        <v>3160</v>
      </c>
    </row>
    <row r="749" spans="1:7" x14ac:dyDescent="0.25">
      <c r="A749" t="s">
        <v>368</v>
      </c>
      <c r="B749">
        <v>0.112406794046849</v>
      </c>
      <c r="C749">
        <v>0.32400000000000001</v>
      </c>
      <c r="D749">
        <v>0.55100000000000005</v>
      </c>
      <c r="E749" s="16">
        <v>1.26885627211132E-21</v>
      </c>
      <c r="F749" s="16">
        <v>2.5377125442226399E-18</v>
      </c>
      <c r="G749" t="s">
        <v>3160</v>
      </c>
    </row>
    <row r="750" spans="1:7" x14ac:dyDescent="0.25">
      <c r="A750" t="s">
        <v>239</v>
      </c>
      <c r="B750">
        <v>0.16076517483038499</v>
      </c>
      <c r="C750">
        <v>0.32400000000000001</v>
      </c>
      <c r="D750">
        <v>0.54400000000000004</v>
      </c>
      <c r="E750" s="16">
        <v>1.5223591119134001E-21</v>
      </c>
      <c r="F750" s="16">
        <v>3.0447182238268E-18</v>
      </c>
      <c r="G750" t="s">
        <v>3160</v>
      </c>
    </row>
    <row r="751" spans="1:7" x14ac:dyDescent="0.25">
      <c r="A751" t="s">
        <v>1514</v>
      </c>
      <c r="B751">
        <v>0.177911818338955</v>
      </c>
      <c r="C751">
        <v>2.1000000000000001E-2</v>
      </c>
      <c r="D751">
        <v>0.29299999999999998</v>
      </c>
      <c r="E751" s="16">
        <v>2.1754424213781498E-21</v>
      </c>
      <c r="F751" s="16">
        <v>4.3508848427562904E-18</v>
      </c>
      <c r="G751" t="s">
        <v>3160</v>
      </c>
    </row>
    <row r="752" spans="1:7" x14ac:dyDescent="0.25">
      <c r="A752" t="s">
        <v>1295</v>
      </c>
      <c r="B752">
        <v>-0.15814166990730999</v>
      </c>
      <c r="C752">
        <v>0.159</v>
      </c>
      <c r="D752">
        <v>0.52400000000000002</v>
      </c>
      <c r="E752" s="16">
        <v>2.3315264348555598E-21</v>
      </c>
      <c r="F752" s="16">
        <v>4.6630528697111298E-18</v>
      </c>
      <c r="G752" t="s">
        <v>3160</v>
      </c>
    </row>
    <row r="753" spans="1:7" x14ac:dyDescent="0.25">
      <c r="A753" t="s">
        <v>1770</v>
      </c>
      <c r="B753">
        <v>0.16942173765618501</v>
      </c>
      <c r="C753">
        <v>0.46899999999999997</v>
      </c>
      <c r="D753">
        <v>0.64600000000000002</v>
      </c>
      <c r="E753" s="16">
        <v>2.6155907361423999E-21</v>
      </c>
      <c r="F753" s="16">
        <v>5.2311814722847897E-18</v>
      </c>
      <c r="G753" t="s">
        <v>3160</v>
      </c>
    </row>
    <row r="754" spans="1:7" x14ac:dyDescent="0.25">
      <c r="A754" t="s">
        <v>267</v>
      </c>
      <c r="B754">
        <v>0.121872328972493</v>
      </c>
      <c r="C754">
        <v>0.36599999999999999</v>
      </c>
      <c r="D754">
        <v>0.54400000000000004</v>
      </c>
      <c r="E754" s="16">
        <v>2.8644734529345399E-21</v>
      </c>
      <c r="F754" s="16">
        <v>5.7289469058690798E-18</v>
      </c>
      <c r="G754" t="s">
        <v>3160</v>
      </c>
    </row>
    <row r="755" spans="1:7" x14ac:dyDescent="0.25">
      <c r="A755" t="s">
        <v>381</v>
      </c>
      <c r="B755">
        <v>0.51500720991681803</v>
      </c>
      <c r="C755">
        <v>0.248</v>
      </c>
      <c r="D755">
        <v>0.442</v>
      </c>
      <c r="E755" s="16">
        <v>3.7602300207713002E-21</v>
      </c>
      <c r="F755" s="16">
        <v>7.5204600415426005E-18</v>
      </c>
      <c r="G755" t="s">
        <v>3160</v>
      </c>
    </row>
    <row r="756" spans="1:7" x14ac:dyDescent="0.25">
      <c r="A756" s="14" t="s">
        <v>3030</v>
      </c>
      <c r="B756">
        <v>0.25923670576875402</v>
      </c>
      <c r="C756">
        <v>0.55200000000000005</v>
      </c>
      <c r="D756">
        <v>0.748</v>
      </c>
      <c r="E756" s="16">
        <v>4.00959972670077E-21</v>
      </c>
      <c r="F756" s="16">
        <v>8.0191994534015294E-18</v>
      </c>
      <c r="G756" t="s">
        <v>3160</v>
      </c>
    </row>
    <row r="757" spans="1:7" x14ac:dyDescent="0.25">
      <c r="A757" t="s">
        <v>193</v>
      </c>
      <c r="B757">
        <v>0.61087680914961995</v>
      </c>
      <c r="C757">
        <v>0.46899999999999997</v>
      </c>
      <c r="D757">
        <v>0.59899999999999998</v>
      </c>
      <c r="E757" s="16">
        <v>5.0585829932950403E-21</v>
      </c>
      <c r="F757" s="16">
        <v>1.01171659865901E-17</v>
      </c>
      <c r="G757" t="s">
        <v>3160</v>
      </c>
    </row>
    <row r="758" spans="1:7" x14ac:dyDescent="0.25">
      <c r="A758" t="s">
        <v>374</v>
      </c>
      <c r="B758">
        <v>0.26040201266102903</v>
      </c>
      <c r="C758">
        <v>0.745</v>
      </c>
      <c r="D758">
        <v>0.85</v>
      </c>
      <c r="E758" s="16">
        <v>5.6271743350559597E-21</v>
      </c>
      <c r="F758" s="16">
        <v>1.12543486701119E-17</v>
      </c>
      <c r="G758" t="s">
        <v>3160</v>
      </c>
    </row>
    <row r="759" spans="1:7" x14ac:dyDescent="0.25">
      <c r="A759" t="s">
        <v>198</v>
      </c>
      <c r="B759">
        <v>0.33274580038405299</v>
      </c>
      <c r="C759">
        <v>0.58599999999999997</v>
      </c>
      <c r="D759">
        <v>0.72099999999999997</v>
      </c>
      <c r="E759" s="16">
        <v>6.2566484637935303E-21</v>
      </c>
      <c r="F759" s="16">
        <v>1.25132969275871E-17</v>
      </c>
      <c r="G759" t="s">
        <v>3160</v>
      </c>
    </row>
    <row r="760" spans="1:7" x14ac:dyDescent="0.25">
      <c r="A760" t="s">
        <v>599</v>
      </c>
      <c r="B760">
        <v>0.56453211816850002</v>
      </c>
      <c r="C760">
        <v>0.2</v>
      </c>
      <c r="D760">
        <v>0.36099999999999999</v>
      </c>
      <c r="E760" s="16">
        <v>6.3097989034568097E-21</v>
      </c>
      <c r="F760" s="16">
        <v>1.26195978069136E-17</v>
      </c>
      <c r="G760" t="s">
        <v>3160</v>
      </c>
    </row>
    <row r="761" spans="1:7" x14ac:dyDescent="0.25">
      <c r="A761" t="s">
        <v>579</v>
      </c>
      <c r="B761">
        <v>0.398846196482259</v>
      </c>
      <c r="C761">
        <v>0.55900000000000005</v>
      </c>
      <c r="D761">
        <v>0.67300000000000004</v>
      </c>
      <c r="E761" s="16">
        <v>7.2537761295533502E-21</v>
      </c>
      <c r="F761" s="16">
        <v>1.4507552259106702E-17</v>
      </c>
      <c r="G761" t="s">
        <v>3160</v>
      </c>
    </row>
    <row r="762" spans="1:7" x14ac:dyDescent="0.25">
      <c r="A762" t="s">
        <v>2070</v>
      </c>
      <c r="B762">
        <v>0.25938763611476501</v>
      </c>
      <c r="C762">
        <v>0.221</v>
      </c>
      <c r="D762">
        <v>0.53100000000000003</v>
      </c>
      <c r="E762" s="16">
        <v>1.1550871017105E-20</v>
      </c>
      <c r="F762" s="16">
        <v>2.310174203421E-17</v>
      </c>
      <c r="G762" t="s">
        <v>3160</v>
      </c>
    </row>
    <row r="763" spans="1:7" x14ac:dyDescent="0.25">
      <c r="A763" t="s">
        <v>1300</v>
      </c>
      <c r="B763">
        <v>-0.12839806640914</v>
      </c>
      <c r="C763">
        <v>0</v>
      </c>
      <c r="D763">
        <v>0.40100000000000002</v>
      </c>
      <c r="E763" s="16">
        <v>1.20548975653894E-20</v>
      </c>
      <c r="F763" s="16">
        <v>2.4109795130778799E-17</v>
      </c>
      <c r="G763" t="s">
        <v>3160</v>
      </c>
    </row>
    <row r="764" spans="1:7" x14ac:dyDescent="0.25">
      <c r="A764" t="s">
        <v>167</v>
      </c>
      <c r="B764">
        <v>0.29233677254417001</v>
      </c>
      <c r="C764">
        <v>0.60699999999999998</v>
      </c>
      <c r="D764">
        <v>0.72799999999999998</v>
      </c>
      <c r="E764" s="16">
        <v>1.4998645129325E-20</v>
      </c>
      <c r="F764" s="16">
        <v>2.9997290258650002E-17</v>
      </c>
      <c r="G764" t="s">
        <v>3160</v>
      </c>
    </row>
    <row r="765" spans="1:7" x14ac:dyDescent="0.25">
      <c r="A765" t="s">
        <v>1094</v>
      </c>
      <c r="B765">
        <v>0.289246496689746</v>
      </c>
      <c r="C765">
        <v>0.26200000000000001</v>
      </c>
      <c r="D765">
        <v>0.45600000000000002</v>
      </c>
      <c r="E765" s="16">
        <v>2.2067167448622601E-20</v>
      </c>
      <c r="F765" s="16">
        <v>4.41343348972453E-17</v>
      </c>
      <c r="G765" t="s">
        <v>3160</v>
      </c>
    </row>
    <row r="766" spans="1:7" x14ac:dyDescent="0.25">
      <c r="A766" t="s">
        <v>3073</v>
      </c>
      <c r="B766">
        <v>0.48829793840614499</v>
      </c>
      <c r="C766">
        <v>0.23400000000000001</v>
      </c>
      <c r="D766">
        <v>0.38100000000000001</v>
      </c>
      <c r="E766" s="16">
        <v>2.3120870142681199E-20</v>
      </c>
      <c r="F766" s="16">
        <v>4.6241740285362397E-17</v>
      </c>
      <c r="G766" t="s">
        <v>3160</v>
      </c>
    </row>
    <row r="767" spans="1:7" x14ac:dyDescent="0.25">
      <c r="A767" t="s">
        <v>205</v>
      </c>
      <c r="B767">
        <v>0.298533759387209</v>
      </c>
      <c r="C767">
        <v>0.30299999999999999</v>
      </c>
      <c r="D767">
        <v>0.51</v>
      </c>
      <c r="E767" s="16">
        <v>2.7735600204352102E-20</v>
      </c>
      <c r="F767" s="16">
        <v>5.54712004087041E-17</v>
      </c>
      <c r="G767" t="s">
        <v>3160</v>
      </c>
    </row>
    <row r="768" spans="1:7" x14ac:dyDescent="0.25">
      <c r="A768" t="s">
        <v>414</v>
      </c>
      <c r="B768">
        <v>0.35100545224463597</v>
      </c>
      <c r="C768">
        <v>0.434</v>
      </c>
      <c r="D768">
        <v>0.59199999999999997</v>
      </c>
      <c r="E768" s="16">
        <v>2.9592963572465599E-20</v>
      </c>
      <c r="F768" s="16">
        <v>5.9185927144931303E-17</v>
      </c>
      <c r="G768" t="s">
        <v>3160</v>
      </c>
    </row>
    <row r="769" spans="1:7" x14ac:dyDescent="0.25">
      <c r="A769" t="s">
        <v>1904</v>
      </c>
      <c r="B769">
        <v>-0.25176096990100999</v>
      </c>
      <c r="C769">
        <v>0</v>
      </c>
      <c r="D769">
        <v>0.39500000000000002</v>
      </c>
      <c r="E769" s="16">
        <v>3.1489040703702302E-20</v>
      </c>
      <c r="F769" s="16">
        <v>6.2978081407404698E-17</v>
      </c>
      <c r="G769" t="s">
        <v>3160</v>
      </c>
    </row>
    <row r="770" spans="1:7" x14ac:dyDescent="0.25">
      <c r="A770" t="s">
        <v>1383</v>
      </c>
      <c r="B770">
        <v>-0.16154219616919699</v>
      </c>
      <c r="C770">
        <v>0</v>
      </c>
      <c r="D770">
        <v>0.39500000000000002</v>
      </c>
      <c r="E770" s="16">
        <v>3.1489040703704102E-20</v>
      </c>
      <c r="F770" s="16">
        <v>6.2978081407408198E-17</v>
      </c>
      <c r="G770" t="s">
        <v>3160</v>
      </c>
    </row>
    <row r="771" spans="1:7" x14ac:dyDescent="0.25">
      <c r="A771" t="s">
        <v>2306</v>
      </c>
      <c r="B771">
        <v>-0.34162238979776499</v>
      </c>
      <c r="C771">
        <v>4.1000000000000002E-2</v>
      </c>
      <c r="D771">
        <v>0.42899999999999999</v>
      </c>
      <c r="E771" s="16">
        <v>3.2338595505007102E-20</v>
      </c>
      <c r="F771" s="16">
        <v>6.46771910100142E-17</v>
      </c>
      <c r="G771" t="s">
        <v>3160</v>
      </c>
    </row>
    <row r="772" spans="1:7" x14ac:dyDescent="0.25">
      <c r="A772" t="s">
        <v>415</v>
      </c>
      <c r="B772">
        <v>0.43601727109590699</v>
      </c>
      <c r="C772">
        <v>0.35199999999999998</v>
      </c>
      <c r="D772">
        <v>0.53700000000000003</v>
      </c>
      <c r="E772" s="16">
        <v>3.63955872441558E-20</v>
      </c>
      <c r="F772" s="16">
        <v>7.2791174488311703E-17</v>
      </c>
      <c r="G772" t="s">
        <v>3160</v>
      </c>
    </row>
    <row r="773" spans="1:7" x14ac:dyDescent="0.25">
      <c r="A773" t="s">
        <v>387</v>
      </c>
      <c r="B773">
        <v>0.76498696658940801</v>
      </c>
      <c r="C773">
        <v>0.53800000000000003</v>
      </c>
      <c r="D773">
        <v>0.53100000000000003</v>
      </c>
      <c r="E773" s="16">
        <v>4.0771902346098901E-20</v>
      </c>
      <c r="F773" s="16">
        <v>8.1543804692197797E-17</v>
      </c>
      <c r="G773" t="s">
        <v>3160</v>
      </c>
    </row>
    <row r="774" spans="1:7" x14ac:dyDescent="0.25">
      <c r="A774" t="s">
        <v>1334</v>
      </c>
      <c r="B774">
        <v>0.49414771030206001</v>
      </c>
      <c r="C774">
        <v>0.255</v>
      </c>
      <c r="D774">
        <v>0.44900000000000001</v>
      </c>
      <c r="E774" s="16">
        <v>4.5323060695301599E-20</v>
      </c>
      <c r="F774" s="16">
        <v>9.0646121390603202E-17</v>
      </c>
      <c r="G774" t="s">
        <v>3160</v>
      </c>
    </row>
    <row r="775" spans="1:7" x14ac:dyDescent="0.25">
      <c r="A775" t="s">
        <v>643</v>
      </c>
      <c r="B775">
        <v>0.15766944314089201</v>
      </c>
      <c r="C775">
        <v>0.35199999999999998</v>
      </c>
      <c r="D775">
        <v>0.57799999999999996</v>
      </c>
      <c r="E775" s="16">
        <v>5.4126138085956301E-20</v>
      </c>
      <c r="F775" s="16">
        <v>1.0825227617191299E-16</v>
      </c>
      <c r="G775" t="s">
        <v>3160</v>
      </c>
    </row>
    <row r="776" spans="1:7" x14ac:dyDescent="0.25">
      <c r="A776" t="s">
        <v>1210</v>
      </c>
      <c r="B776">
        <v>0.149314438290892</v>
      </c>
      <c r="C776">
        <v>0.23400000000000001</v>
      </c>
      <c r="D776">
        <v>0.497</v>
      </c>
      <c r="E776" s="16">
        <v>5.4895084787137298E-20</v>
      </c>
      <c r="F776" s="16">
        <v>1.09790169574275E-16</v>
      </c>
      <c r="G776" t="s">
        <v>3160</v>
      </c>
    </row>
    <row r="777" spans="1:7" x14ac:dyDescent="0.25">
      <c r="A777" t="s">
        <v>1124</v>
      </c>
      <c r="B777">
        <v>-0.15250093719666499</v>
      </c>
      <c r="C777">
        <v>0.248</v>
      </c>
      <c r="D777">
        <v>0.57799999999999996</v>
      </c>
      <c r="E777" s="16">
        <v>6.3686264036369298E-20</v>
      </c>
      <c r="F777" s="16">
        <v>1.27372528072739E-16</v>
      </c>
      <c r="G777" t="s">
        <v>3160</v>
      </c>
    </row>
    <row r="778" spans="1:7" x14ac:dyDescent="0.25">
      <c r="A778" t="s">
        <v>145</v>
      </c>
      <c r="B778">
        <v>0.35120948348295999</v>
      </c>
      <c r="C778">
        <v>0.42099999999999999</v>
      </c>
      <c r="D778">
        <v>0.66700000000000004</v>
      </c>
      <c r="E778" s="16">
        <v>7.5999884301775396E-20</v>
      </c>
      <c r="F778" s="16">
        <v>1.51999768603551E-16</v>
      </c>
      <c r="G778" t="s">
        <v>3160</v>
      </c>
    </row>
    <row r="779" spans="1:7" x14ac:dyDescent="0.25">
      <c r="A779" t="s">
        <v>1305</v>
      </c>
      <c r="B779">
        <v>0.24629230247685399</v>
      </c>
      <c r="C779">
        <v>1.4E-2</v>
      </c>
      <c r="D779">
        <v>0.245</v>
      </c>
      <c r="E779" s="16">
        <v>7.6263242972665999E-20</v>
      </c>
      <c r="F779" s="16">
        <v>1.5252648594533201E-16</v>
      </c>
      <c r="G779" t="s">
        <v>3160</v>
      </c>
    </row>
    <row r="780" spans="1:7" x14ac:dyDescent="0.25">
      <c r="A780" t="s">
        <v>3141</v>
      </c>
      <c r="B780">
        <v>-0.104165468621774</v>
      </c>
      <c r="C780">
        <v>0</v>
      </c>
      <c r="D780">
        <v>0.38800000000000001</v>
      </c>
      <c r="E780" s="16">
        <v>8.1672290146236202E-20</v>
      </c>
      <c r="F780" s="16">
        <v>1.63344580292472E-16</v>
      </c>
      <c r="G780" t="s">
        <v>3160</v>
      </c>
    </row>
    <row r="781" spans="1:7" x14ac:dyDescent="0.25">
      <c r="A781" t="s">
        <v>3142</v>
      </c>
      <c r="B781">
        <v>-0.14133899624166299</v>
      </c>
      <c r="C781">
        <v>0</v>
      </c>
      <c r="D781">
        <v>0.38800000000000001</v>
      </c>
      <c r="E781" s="16">
        <v>8.1672290146238501E-20</v>
      </c>
      <c r="F781" s="16">
        <v>1.6334458029247701E-16</v>
      </c>
      <c r="G781" t="s">
        <v>3160</v>
      </c>
    </row>
    <row r="782" spans="1:7" x14ac:dyDescent="0.25">
      <c r="A782" t="s">
        <v>3063</v>
      </c>
      <c r="B782">
        <v>0.16328967915800999</v>
      </c>
      <c r="C782">
        <v>0.214</v>
      </c>
      <c r="D782">
        <v>0.51</v>
      </c>
      <c r="E782" s="16">
        <v>1.5033397622747001E-19</v>
      </c>
      <c r="F782" s="16">
        <v>3.0066795245494001E-16</v>
      </c>
      <c r="G782" t="s">
        <v>3160</v>
      </c>
    </row>
    <row r="783" spans="1:7" x14ac:dyDescent="0.25">
      <c r="A783" t="s">
        <v>887</v>
      </c>
      <c r="B783">
        <v>0.36460965267072298</v>
      </c>
      <c r="C783">
        <v>0.35199999999999998</v>
      </c>
      <c r="D783">
        <v>0.53700000000000003</v>
      </c>
      <c r="E783" s="16">
        <v>1.9395811703000699E-19</v>
      </c>
      <c r="F783" s="16">
        <v>3.8791623406001498E-16</v>
      </c>
      <c r="G783" t="s">
        <v>3160</v>
      </c>
    </row>
    <row r="784" spans="1:7" x14ac:dyDescent="0.25">
      <c r="A784" t="s">
        <v>155</v>
      </c>
      <c r="B784">
        <v>0.46070721446615798</v>
      </c>
      <c r="C784">
        <v>0.54500000000000004</v>
      </c>
      <c r="D784">
        <v>0.66700000000000004</v>
      </c>
      <c r="E784" s="16">
        <v>2.0775925325210799E-19</v>
      </c>
      <c r="F784" s="16">
        <v>4.1551850650421498E-16</v>
      </c>
      <c r="G784" t="s">
        <v>3160</v>
      </c>
    </row>
    <row r="785" spans="1:7" x14ac:dyDescent="0.25">
      <c r="A785" t="s">
        <v>1784</v>
      </c>
      <c r="B785">
        <v>0.28089077827374298</v>
      </c>
      <c r="C785">
        <v>0.46899999999999997</v>
      </c>
      <c r="D785">
        <v>0.626</v>
      </c>
      <c r="E785" s="16">
        <v>2.1780029561624202E-19</v>
      </c>
      <c r="F785" s="16">
        <v>4.3560059123248399E-16</v>
      </c>
      <c r="G785" t="s">
        <v>3160</v>
      </c>
    </row>
    <row r="786" spans="1:7" x14ac:dyDescent="0.25">
      <c r="A786" t="s">
        <v>543</v>
      </c>
      <c r="B786">
        <v>0.53154389405865898</v>
      </c>
      <c r="C786">
        <v>0.503</v>
      </c>
      <c r="D786">
        <v>0.53100000000000003</v>
      </c>
      <c r="E786" s="16">
        <v>3.4503407971970899E-19</v>
      </c>
      <c r="F786" s="16">
        <v>6.9006815943941703E-16</v>
      </c>
      <c r="G786" t="s">
        <v>3160</v>
      </c>
    </row>
    <row r="787" spans="1:7" x14ac:dyDescent="0.25">
      <c r="A787" t="s">
        <v>152</v>
      </c>
      <c r="B787">
        <v>0.29379929235861402</v>
      </c>
      <c r="C787">
        <v>0.49</v>
      </c>
      <c r="D787">
        <v>0.66700000000000004</v>
      </c>
      <c r="E787" s="16">
        <v>3.6158825508103E-19</v>
      </c>
      <c r="F787" s="16">
        <v>7.2317651016206002E-16</v>
      </c>
      <c r="G787" t="s">
        <v>3160</v>
      </c>
    </row>
    <row r="788" spans="1:7" x14ac:dyDescent="0.25">
      <c r="A788" t="s">
        <v>660</v>
      </c>
      <c r="B788">
        <v>0.222969787399311</v>
      </c>
      <c r="C788">
        <v>0.54500000000000004</v>
      </c>
      <c r="D788">
        <v>0.748</v>
      </c>
      <c r="E788" s="16">
        <v>4.71076800921454E-19</v>
      </c>
      <c r="F788" s="16">
        <v>9.4215360184290793E-16</v>
      </c>
      <c r="G788" t="s">
        <v>3160</v>
      </c>
    </row>
    <row r="789" spans="1:7" x14ac:dyDescent="0.25">
      <c r="A789" t="s">
        <v>763</v>
      </c>
      <c r="B789">
        <v>0.46180492366937598</v>
      </c>
      <c r="C789">
        <v>0.57199999999999995</v>
      </c>
      <c r="D789">
        <v>0.61199999999999999</v>
      </c>
      <c r="E789" s="16">
        <v>5.2769382166326203E-19</v>
      </c>
      <c r="F789" s="16">
        <v>1.0553876433265199E-15</v>
      </c>
      <c r="G789" t="s">
        <v>3160</v>
      </c>
    </row>
    <row r="790" spans="1:7" x14ac:dyDescent="0.25">
      <c r="A790" t="s">
        <v>318</v>
      </c>
      <c r="B790">
        <v>0.20133646924129101</v>
      </c>
      <c r="C790">
        <v>0.372</v>
      </c>
      <c r="D790">
        <v>0.53700000000000003</v>
      </c>
      <c r="E790" s="16">
        <v>6.6561118200249602E-19</v>
      </c>
      <c r="F790" s="16">
        <v>1.33122236400499E-15</v>
      </c>
      <c r="G790" t="s">
        <v>3160</v>
      </c>
    </row>
    <row r="791" spans="1:7" x14ac:dyDescent="0.25">
      <c r="A791" t="s">
        <v>179</v>
      </c>
      <c r="B791">
        <v>0.47079136410163003</v>
      </c>
      <c r="C791">
        <v>0.53800000000000003</v>
      </c>
      <c r="D791">
        <v>0.64600000000000002</v>
      </c>
      <c r="E791" s="16">
        <v>8.1171608064227504E-19</v>
      </c>
      <c r="F791" s="16">
        <v>1.62343216128455E-15</v>
      </c>
      <c r="G791" t="s">
        <v>3160</v>
      </c>
    </row>
    <row r="792" spans="1:7" x14ac:dyDescent="0.25">
      <c r="A792" t="s">
        <v>402</v>
      </c>
      <c r="B792">
        <v>-0.119787266224659</v>
      </c>
      <c r="C792">
        <v>0.29699999999999999</v>
      </c>
      <c r="D792">
        <v>0.57099999999999995</v>
      </c>
      <c r="E792" s="16">
        <v>9.5110405264499291E-19</v>
      </c>
      <c r="F792" s="16">
        <v>1.9022081052899901E-15</v>
      </c>
      <c r="G792" t="s">
        <v>3160</v>
      </c>
    </row>
    <row r="793" spans="1:7" x14ac:dyDescent="0.25">
      <c r="A793" t="s">
        <v>133</v>
      </c>
      <c r="B793">
        <v>0.30575758357293698</v>
      </c>
      <c r="C793">
        <v>0.28999999999999998</v>
      </c>
      <c r="D793">
        <v>0.52400000000000002</v>
      </c>
      <c r="E793" s="16">
        <v>9.8642823720220504E-19</v>
      </c>
      <c r="F793" s="16">
        <v>1.9728564744044101E-15</v>
      </c>
      <c r="G793" t="s">
        <v>3160</v>
      </c>
    </row>
    <row r="794" spans="1:7" x14ac:dyDescent="0.25">
      <c r="A794" t="s">
        <v>1231</v>
      </c>
      <c r="B794">
        <v>0.12665897636948001</v>
      </c>
      <c r="C794">
        <v>0.13800000000000001</v>
      </c>
      <c r="D794">
        <v>0.40100000000000002</v>
      </c>
      <c r="E794" s="16">
        <v>1.0700440434248001E-18</v>
      </c>
      <c r="F794" s="16">
        <v>2.1400880868495901E-15</v>
      </c>
      <c r="G794" t="s">
        <v>3160</v>
      </c>
    </row>
    <row r="795" spans="1:7" x14ac:dyDescent="0.25">
      <c r="A795" t="s">
        <v>1415</v>
      </c>
      <c r="B795">
        <v>0.15914602077904599</v>
      </c>
      <c r="C795">
        <v>0.55900000000000005</v>
      </c>
      <c r="D795">
        <v>0.81</v>
      </c>
      <c r="E795" s="16">
        <v>1.1070115831467299E-18</v>
      </c>
      <c r="F795" s="16">
        <v>2.21402316629346E-15</v>
      </c>
      <c r="G795" t="s">
        <v>3160</v>
      </c>
    </row>
    <row r="796" spans="1:7" x14ac:dyDescent="0.25">
      <c r="A796" t="s">
        <v>136</v>
      </c>
      <c r="B796">
        <v>0.43716592634103302</v>
      </c>
      <c r="C796">
        <v>0.40699999999999997</v>
      </c>
      <c r="D796">
        <v>0.55800000000000005</v>
      </c>
      <c r="E796" s="16">
        <v>1.53458661203071E-18</v>
      </c>
      <c r="F796" s="16">
        <v>3.0691732240614298E-15</v>
      </c>
      <c r="G796" t="s">
        <v>3160</v>
      </c>
    </row>
    <row r="797" spans="1:7" x14ac:dyDescent="0.25">
      <c r="A797" t="s">
        <v>1121</v>
      </c>
      <c r="B797">
        <v>0.257945859444416</v>
      </c>
      <c r="C797">
        <v>0.26900000000000002</v>
      </c>
      <c r="D797">
        <v>0.48299999999999998</v>
      </c>
      <c r="E797" s="16">
        <v>1.6470776679187601E-18</v>
      </c>
      <c r="F797" s="16">
        <v>3.29415533583753E-15</v>
      </c>
      <c r="G797" t="s">
        <v>3160</v>
      </c>
    </row>
    <row r="798" spans="1:7" x14ac:dyDescent="0.25">
      <c r="A798" t="s">
        <v>822</v>
      </c>
      <c r="B798">
        <v>0.69647732336210399</v>
      </c>
      <c r="C798">
        <v>0.31</v>
      </c>
      <c r="D798">
        <v>0.42899999999999999</v>
      </c>
      <c r="E798" s="16">
        <v>2.06846567060097E-18</v>
      </c>
      <c r="F798" s="16">
        <v>4.1369313412019397E-15</v>
      </c>
      <c r="G798" t="s">
        <v>3160</v>
      </c>
    </row>
    <row r="799" spans="1:7" x14ac:dyDescent="0.25">
      <c r="A799" t="s">
        <v>357</v>
      </c>
      <c r="B799">
        <v>0.389454990859113</v>
      </c>
      <c r="C799">
        <v>0.42799999999999999</v>
      </c>
      <c r="D799">
        <v>0.56499999999999995</v>
      </c>
      <c r="E799" s="16">
        <v>2.34580786427731E-18</v>
      </c>
      <c r="F799" s="16">
        <v>4.6916157285546099E-15</v>
      </c>
      <c r="G799" t="s">
        <v>3160</v>
      </c>
    </row>
    <row r="800" spans="1:7" x14ac:dyDescent="0.25">
      <c r="A800" t="s">
        <v>232</v>
      </c>
      <c r="B800">
        <v>0.13576366258392999</v>
      </c>
      <c r="C800">
        <v>0.48299999999999998</v>
      </c>
      <c r="D800">
        <v>0.63900000000000001</v>
      </c>
      <c r="E800" s="16">
        <v>2.4310836248278302E-18</v>
      </c>
      <c r="F800" s="16">
        <v>4.8621672496556602E-15</v>
      </c>
      <c r="G800" t="s">
        <v>3160</v>
      </c>
    </row>
    <row r="801" spans="1:7" x14ac:dyDescent="0.25">
      <c r="A801" t="s">
        <v>1493</v>
      </c>
      <c r="B801">
        <v>0.19665306484995801</v>
      </c>
      <c r="C801">
        <v>0.214</v>
      </c>
      <c r="D801">
        <v>0.40799999999999997</v>
      </c>
      <c r="E801" s="16">
        <v>2.8812011695818899E-18</v>
      </c>
      <c r="F801" s="16">
        <v>5.7624023391637699E-15</v>
      </c>
      <c r="G801" t="s">
        <v>3160</v>
      </c>
    </row>
    <row r="802" spans="1:7" x14ac:dyDescent="0.25">
      <c r="A802" t="s">
        <v>273</v>
      </c>
      <c r="B802">
        <v>0.48607440586674899</v>
      </c>
      <c r="C802">
        <v>0.41399999999999998</v>
      </c>
      <c r="D802">
        <v>0.51</v>
      </c>
      <c r="E802" s="16">
        <v>3.5817682463428202E-18</v>
      </c>
      <c r="F802" s="16">
        <v>7.1635364926856394E-15</v>
      </c>
      <c r="G802" t="s">
        <v>3160</v>
      </c>
    </row>
    <row r="803" spans="1:7" x14ac:dyDescent="0.25">
      <c r="A803" t="s">
        <v>484</v>
      </c>
      <c r="B803">
        <v>0.34901014125452601</v>
      </c>
      <c r="C803">
        <v>0.30299999999999999</v>
      </c>
      <c r="D803">
        <v>0.47599999999999998</v>
      </c>
      <c r="E803" s="16">
        <v>3.8963543671564501E-18</v>
      </c>
      <c r="F803" s="16">
        <v>7.7927087343129004E-15</v>
      </c>
      <c r="G803" t="s">
        <v>3160</v>
      </c>
    </row>
    <row r="804" spans="1:7" x14ac:dyDescent="0.25">
      <c r="A804" t="s">
        <v>1030</v>
      </c>
      <c r="B804">
        <v>0.42141248107220503</v>
      </c>
      <c r="C804">
        <v>0.42799999999999999</v>
      </c>
      <c r="D804">
        <v>0.52400000000000002</v>
      </c>
      <c r="E804" s="16">
        <v>5.1717325759570002E-18</v>
      </c>
      <c r="F804" s="16">
        <v>1.0343465151914E-14</v>
      </c>
      <c r="G804" t="s">
        <v>3160</v>
      </c>
    </row>
    <row r="805" spans="1:7" x14ac:dyDescent="0.25">
      <c r="A805" t="s">
        <v>201</v>
      </c>
      <c r="B805">
        <v>0.25359424288638699</v>
      </c>
      <c r="C805">
        <v>0.28999999999999998</v>
      </c>
      <c r="D805">
        <v>0.51</v>
      </c>
      <c r="E805" s="16">
        <v>6.1767912324417799E-18</v>
      </c>
      <c r="F805" s="16">
        <v>1.2353582464883601E-14</v>
      </c>
      <c r="G805" t="s">
        <v>3160</v>
      </c>
    </row>
    <row r="806" spans="1:7" x14ac:dyDescent="0.25">
      <c r="A806" t="s">
        <v>930</v>
      </c>
      <c r="B806">
        <v>0.20308346466118599</v>
      </c>
      <c r="C806">
        <v>0.6</v>
      </c>
      <c r="D806">
        <v>0.77600000000000002</v>
      </c>
      <c r="E806" s="16">
        <v>6.4823998756119998E-18</v>
      </c>
      <c r="F806" s="16">
        <v>1.2964799751223999E-14</v>
      </c>
      <c r="G806" t="s">
        <v>3160</v>
      </c>
    </row>
    <row r="807" spans="1:7" x14ac:dyDescent="0.25">
      <c r="A807" t="s">
        <v>132</v>
      </c>
      <c r="B807">
        <v>0.173498444668821</v>
      </c>
      <c r="C807">
        <v>0.33100000000000002</v>
      </c>
      <c r="D807">
        <v>0.54400000000000004</v>
      </c>
      <c r="E807" s="16">
        <v>6.6362017120152902E-18</v>
      </c>
      <c r="F807" s="16">
        <v>1.3272403424030601E-14</v>
      </c>
      <c r="G807" t="s">
        <v>3160</v>
      </c>
    </row>
    <row r="808" spans="1:7" x14ac:dyDescent="0.25">
      <c r="A808" t="s">
        <v>442</v>
      </c>
      <c r="B808">
        <v>0.387595763421963</v>
      </c>
      <c r="C808">
        <v>0.28299999999999997</v>
      </c>
      <c r="D808">
        <v>0.41499999999999998</v>
      </c>
      <c r="E808" s="16">
        <v>7.4320667867107203E-18</v>
      </c>
      <c r="F808" s="16">
        <v>1.4864133573421402E-14</v>
      </c>
      <c r="G808" t="s">
        <v>3160</v>
      </c>
    </row>
    <row r="809" spans="1:7" x14ac:dyDescent="0.25">
      <c r="A809" t="s">
        <v>3143</v>
      </c>
      <c r="B809">
        <v>-0.13623958171565301</v>
      </c>
      <c r="C809">
        <v>0</v>
      </c>
      <c r="D809">
        <v>0.35399999999999998</v>
      </c>
      <c r="E809" s="16">
        <v>8.6485663385987496E-18</v>
      </c>
      <c r="F809" s="16">
        <v>1.72971326771975E-14</v>
      </c>
      <c r="G809" t="s">
        <v>3160</v>
      </c>
    </row>
    <row r="810" spans="1:7" x14ac:dyDescent="0.25">
      <c r="A810" t="s">
        <v>3144</v>
      </c>
      <c r="B810">
        <v>-0.350278905942842</v>
      </c>
      <c r="C810">
        <v>6.9000000000000006E-2</v>
      </c>
      <c r="D810">
        <v>0.38800000000000001</v>
      </c>
      <c r="E810" s="16">
        <v>1.19821065460108E-17</v>
      </c>
      <c r="F810" s="16">
        <v>2.3964213092021601E-14</v>
      </c>
      <c r="G810" t="s">
        <v>3160</v>
      </c>
    </row>
    <row r="811" spans="1:7" x14ac:dyDescent="0.25">
      <c r="A811" t="s">
        <v>871</v>
      </c>
      <c r="B811">
        <v>0.36909601353946198</v>
      </c>
      <c r="C811">
        <v>0.255</v>
      </c>
      <c r="D811">
        <v>0.41499999999999998</v>
      </c>
      <c r="E811" s="16">
        <v>1.2359149538193401E-17</v>
      </c>
      <c r="F811" s="16">
        <v>2.4718299076386699E-14</v>
      </c>
      <c r="G811" t="s">
        <v>3160</v>
      </c>
    </row>
    <row r="812" spans="1:7" x14ac:dyDescent="0.25">
      <c r="A812" t="s">
        <v>1864</v>
      </c>
      <c r="B812">
        <v>0.18115676405553299</v>
      </c>
      <c r="C812">
        <v>0.152</v>
      </c>
      <c r="D812">
        <v>0.374</v>
      </c>
      <c r="E812" s="16">
        <v>1.34741280699027E-17</v>
      </c>
      <c r="F812" s="16">
        <v>2.69482561398054E-14</v>
      </c>
      <c r="G812" t="s">
        <v>3160</v>
      </c>
    </row>
    <row r="813" spans="1:7" x14ac:dyDescent="0.25">
      <c r="A813" t="s">
        <v>1482</v>
      </c>
      <c r="B813">
        <v>0.171542872040261</v>
      </c>
      <c r="C813">
        <v>0.186</v>
      </c>
      <c r="D813">
        <v>0.435</v>
      </c>
      <c r="E813" s="16">
        <v>1.7904746878838499E-17</v>
      </c>
      <c r="F813" s="16">
        <v>3.5809493757676998E-14</v>
      </c>
      <c r="G813" t="s">
        <v>3160</v>
      </c>
    </row>
    <row r="814" spans="1:7" x14ac:dyDescent="0.25">
      <c r="A814" t="s">
        <v>3050</v>
      </c>
      <c r="B814">
        <v>0.15898773400232899</v>
      </c>
      <c r="C814">
        <v>0.248</v>
      </c>
      <c r="D814">
        <v>0.435</v>
      </c>
      <c r="E814" s="16">
        <v>2.0798520333535101E-17</v>
      </c>
      <c r="F814" s="16">
        <v>4.15970406670701E-14</v>
      </c>
      <c r="G814" t="s">
        <v>3160</v>
      </c>
    </row>
    <row r="815" spans="1:7" x14ac:dyDescent="0.25">
      <c r="A815" t="s">
        <v>732</v>
      </c>
      <c r="B815">
        <v>0.56917666797885402</v>
      </c>
      <c r="C815">
        <v>0.59299999999999997</v>
      </c>
      <c r="D815">
        <v>0.65300000000000002</v>
      </c>
      <c r="E815" s="16">
        <v>2.1468933532084899E-17</v>
      </c>
      <c r="F815" s="16">
        <v>4.2937867064169799E-14</v>
      </c>
      <c r="G815" t="s">
        <v>3160</v>
      </c>
    </row>
    <row r="816" spans="1:7" x14ac:dyDescent="0.25">
      <c r="A816" t="s">
        <v>1429</v>
      </c>
      <c r="B816">
        <v>0.134230760863668</v>
      </c>
      <c r="C816">
        <v>0.20699999999999999</v>
      </c>
      <c r="D816">
        <v>0.41499999999999998</v>
      </c>
      <c r="E816" s="16">
        <v>2.3811280858795199E-17</v>
      </c>
      <c r="F816" s="16">
        <v>4.7622561717590499E-14</v>
      </c>
      <c r="G816" t="s">
        <v>3160</v>
      </c>
    </row>
    <row r="817" spans="1:7" x14ac:dyDescent="0.25">
      <c r="A817" t="s">
        <v>607</v>
      </c>
      <c r="B817">
        <v>0.39622459584425002</v>
      </c>
      <c r="C817">
        <v>0.38600000000000001</v>
      </c>
      <c r="D817">
        <v>0.51</v>
      </c>
      <c r="E817" s="16">
        <v>2.82532153517836E-17</v>
      </c>
      <c r="F817" s="16">
        <v>5.6506430703567298E-14</v>
      </c>
      <c r="G817" t="s">
        <v>3160</v>
      </c>
    </row>
    <row r="818" spans="1:7" x14ac:dyDescent="0.25">
      <c r="A818" t="s">
        <v>3145</v>
      </c>
      <c r="B818">
        <v>0.174982032993095</v>
      </c>
      <c r="C818">
        <v>3.4000000000000002E-2</v>
      </c>
      <c r="D818">
        <v>0.30599999999999999</v>
      </c>
      <c r="E818" s="16">
        <v>3.0025688365179097E-17</v>
      </c>
      <c r="F818" s="16">
        <v>6.0051376730358096E-14</v>
      </c>
      <c r="G818" t="s">
        <v>3160</v>
      </c>
    </row>
    <row r="819" spans="1:7" x14ac:dyDescent="0.25">
      <c r="A819" t="s">
        <v>877</v>
      </c>
      <c r="B819">
        <v>0.21887429260893701</v>
      </c>
      <c r="C819">
        <v>0.29699999999999999</v>
      </c>
      <c r="D819">
        <v>0.497</v>
      </c>
      <c r="E819" s="16">
        <v>3.4226238347092999E-17</v>
      </c>
      <c r="F819" s="16">
        <v>6.8452476694186095E-14</v>
      </c>
      <c r="G819" t="s">
        <v>3160</v>
      </c>
    </row>
    <row r="820" spans="1:7" x14ac:dyDescent="0.25">
      <c r="A820" t="s">
        <v>309</v>
      </c>
      <c r="B820">
        <v>0.348350844586229</v>
      </c>
      <c r="C820">
        <v>0.372</v>
      </c>
      <c r="D820">
        <v>0.503</v>
      </c>
      <c r="E820" s="16">
        <v>3.8542681849623002E-17</v>
      </c>
      <c r="F820" s="16">
        <v>7.7085363699246002E-14</v>
      </c>
      <c r="G820" t="s">
        <v>3160</v>
      </c>
    </row>
    <row r="821" spans="1:7" x14ac:dyDescent="0.25">
      <c r="A821" t="s">
        <v>371</v>
      </c>
      <c r="B821">
        <v>0.147973375885146</v>
      </c>
      <c r="C821">
        <v>0.214</v>
      </c>
      <c r="D821">
        <v>0.435</v>
      </c>
      <c r="E821" s="16">
        <v>4.3316608825354398E-17</v>
      </c>
      <c r="F821" s="16">
        <v>8.6633217650708806E-14</v>
      </c>
      <c r="G821" t="s">
        <v>3160</v>
      </c>
    </row>
    <row r="822" spans="1:7" x14ac:dyDescent="0.25">
      <c r="A822" t="s">
        <v>408</v>
      </c>
      <c r="B822">
        <v>0.36748445282678499</v>
      </c>
      <c r="C822">
        <v>0.48299999999999998</v>
      </c>
      <c r="D822">
        <v>0.55800000000000005</v>
      </c>
      <c r="E822" s="16">
        <v>4.8254959772259002E-17</v>
      </c>
      <c r="F822" s="16">
        <v>9.6509919544517998E-14</v>
      </c>
      <c r="G822" t="s">
        <v>3160</v>
      </c>
    </row>
    <row r="823" spans="1:7" x14ac:dyDescent="0.25">
      <c r="A823" t="s">
        <v>206</v>
      </c>
      <c r="B823">
        <v>0.26859624710059499</v>
      </c>
      <c r="C823">
        <v>0.33100000000000002</v>
      </c>
      <c r="D823">
        <v>0.44900000000000001</v>
      </c>
      <c r="E823" s="16">
        <v>5.26520065882568E-17</v>
      </c>
      <c r="F823" s="16">
        <v>1.05304013176514E-13</v>
      </c>
      <c r="G823" t="s">
        <v>3160</v>
      </c>
    </row>
    <row r="824" spans="1:7" x14ac:dyDescent="0.25">
      <c r="A824" t="s">
        <v>3146</v>
      </c>
      <c r="B824">
        <v>-0.203218558915573</v>
      </c>
      <c r="C824">
        <v>0</v>
      </c>
      <c r="D824">
        <v>0.34</v>
      </c>
      <c r="E824" s="16">
        <v>5.33064546955637E-17</v>
      </c>
      <c r="F824" s="16">
        <v>1.0661290939112701E-13</v>
      </c>
      <c r="G824" t="s">
        <v>3160</v>
      </c>
    </row>
    <row r="825" spans="1:7" x14ac:dyDescent="0.25">
      <c r="A825" t="s">
        <v>354</v>
      </c>
      <c r="B825">
        <v>0.41394887976441003</v>
      </c>
      <c r="C825">
        <v>0.49</v>
      </c>
      <c r="D825">
        <v>0.63300000000000001</v>
      </c>
      <c r="E825" s="16">
        <v>6.1987258096473395E-17</v>
      </c>
      <c r="F825" s="16">
        <v>1.2397451619294699E-13</v>
      </c>
      <c r="G825" t="s">
        <v>3160</v>
      </c>
    </row>
    <row r="826" spans="1:7" x14ac:dyDescent="0.25">
      <c r="A826" t="s">
        <v>1660</v>
      </c>
      <c r="B826">
        <v>0.25656087279558498</v>
      </c>
      <c r="C826">
        <v>0.31</v>
      </c>
      <c r="D826">
        <v>0.46899999999999997</v>
      </c>
      <c r="E826" s="16">
        <v>1.66081052060687E-16</v>
      </c>
      <c r="F826" s="16">
        <v>3.32162104121373E-13</v>
      </c>
      <c r="G826" t="s">
        <v>3160</v>
      </c>
    </row>
    <row r="827" spans="1:7" x14ac:dyDescent="0.25">
      <c r="A827" t="s">
        <v>191</v>
      </c>
      <c r="B827">
        <v>0.23888806425353601</v>
      </c>
      <c r="C827">
        <v>0.59299999999999997</v>
      </c>
      <c r="D827">
        <v>0.67300000000000004</v>
      </c>
      <c r="E827" s="16">
        <v>2.4944855138133598E-16</v>
      </c>
      <c r="F827" s="16">
        <v>4.9889710276267204E-13</v>
      </c>
      <c r="G827" t="s">
        <v>3160</v>
      </c>
    </row>
    <row r="828" spans="1:7" x14ac:dyDescent="0.25">
      <c r="A828" t="s">
        <v>1184</v>
      </c>
      <c r="B828">
        <v>0.34250504344712501</v>
      </c>
      <c r="C828">
        <v>0.20699999999999999</v>
      </c>
      <c r="D828">
        <v>0.38100000000000001</v>
      </c>
      <c r="E828" s="16">
        <v>3.6436780359113899E-16</v>
      </c>
      <c r="F828" s="16">
        <v>7.2873560718227695E-13</v>
      </c>
      <c r="G828" t="s">
        <v>3160</v>
      </c>
    </row>
    <row r="829" spans="1:7" x14ac:dyDescent="0.25">
      <c r="A829" t="s">
        <v>481</v>
      </c>
      <c r="B829">
        <v>0.38941167850454</v>
      </c>
      <c r="C829">
        <v>0.33800000000000002</v>
      </c>
      <c r="D829">
        <v>0.46300000000000002</v>
      </c>
      <c r="E829" s="16">
        <v>4.8194540553363296E-16</v>
      </c>
      <c r="F829" s="16">
        <v>9.6389081106726695E-13</v>
      </c>
      <c r="G829" t="s">
        <v>3160</v>
      </c>
    </row>
    <row r="830" spans="1:7" x14ac:dyDescent="0.25">
      <c r="A830" t="s">
        <v>878</v>
      </c>
      <c r="B830">
        <v>0.35060868946889601</v>
      </c>
      <c r="C830">
        <v>0.47599999999999998</v>
      </c>
      <c r="D830">
        <v>0.60499999999999998</v>
      </c>
      <c r="E830" s="16">
        <v>5.1266851607767499E-16</v>
      </c>
      <c r="F830" s="16">
        <v>1.02533703215535E-12</v>
      </c>
      <c r="G830" t="s">
        <v>3160</v>
      </c>
    </row>
    <row r="831" spans="1:7" x14ac:dyDescent="0.25">
      <c r="A831" t="s">
        <v>178</v>
      </c>
      <c r="B831">
        <v>0.2204742588453</v>
      </c>
      <c r="C831">
        <v>0.53800000000000003</v>
      </c>
      <c r="D831">
        <v>0.70099999999999996</v>
      </c>
      <c r="E831" s="16">
        <v>6.1147508344771503E-16</v>
      </c>
      <c r="F831" s="16">
        <v>1.22295016689543E-12</v>
      </c>
      <c r="G831" t="s">
        <v>3160</v>
      </c>
    </row>
    <row r="832" spans="1:7" x14ac:dyDescent="0.25">
      <c r="A832" t="s">
        <v>854</v>
      </c>
      <c r="B832">
        <v>0.124538944944629</v>
      </c>
      <c r="C832">
        <v>0.29699999999999999</v>
      </c>
      <c r="D832">
        <v>0.46899999999999997</v>
      </c>
      <c r="E832" s="16">
        <v>7.7071266842679202E-16</v>
      </c>
      <c r="F832" s="16">
        <v>1.5414253368535799E-12</v>
      </c>
      <c r="G832" t="s">
        <v>3160</v>
      </c>
    </row>
    <row r="833" spans="1:7" x14ac:dyDescent="0.25">
      <c r="A833" t="s">
        <v>366</v>
      </c>
      <c r="B833">
        <v>0.62740786188748299</v>
      </c>
      <c r="C833">
        <v>0.4</v>
      </c>
      <c r="D833">
        <v>0.442</v>
      </c>
      <c r="E833" s="16">
        <v>8.8319819889614197E-16</v>
      </c>
      <c r="F833" s="16">
        <v>1.76639639779228E-12</v>
      </c>
      <c r="G833" t="s">
        <v>3160</v>
      </c>
    </row>
    <row r="834" spans="1:7" x14ac:dyDescent="0.25">
      <c r="A834" t="s">
        <v>516</v>
      </c>
      <c r="B834">
        <v>0.52604638110286395</v>
      </c>
      <c r="C834">
        <v>0.45500000000000002</v>
      </c>
      <c r="D834">
        <v>0.52400000000000002</v>
      </c>
      <c r="E834" s="16">
        <v>9.5988053911414809E-16</v>
      </c>
      <c r="F834" s="16">
        <v>1.9197610782282998E-12</v>
      </c>
      <c r="G834" t="s">
        <v>3160</v>
      </c>
    </row>
    <row r="835" spans="1:7" x14ac:dyDescent="0.25">
      <c r="A835" t="s">
        <v>964</v>
      </c>
      <c r="B835">
        <v>0.341056372326839</v>
      </c>
      <c r="C835">
        <v>0.379</v>
      </c>
      <c r="D835">
        <v>0.52400000000000002</v>
      </c>
      <c r="E835" s="16">
        <v>1.15421671641766E-15</v>
      </c>
      <c r="F835" s="16">
        <v>2.3084334328353299E-12</v>
      </c>
      <c r="G835" t="s">
        <v>3160</v>
      </c>
    </row>
    <row r="836" spans="1:7" x14ac:dyDescent="0.25">
      <c r="A836" t="s">
        <v>728</v>
      </c>
      <c r="B836">
        <v>0.14128320601831401</v>
      </c>
      <c r="C836">
        <v>0.32400000000000001</v>
      </c>
      <c r="D836">
        <v>0.52400000000000002</v>
      </c>
      <c r="E836" s="16">
        <v>1.23399776121532E-15</v>
      </c>
      <c r="F836" s="16">
        <v>2.4679955224306298E-12</v>
      </c>
      <c r="G836" t="s">
        <v>3160</v>
      </c>
    </row>
    <row r="837" spans="1:7" x14ac:dyDescent="0.25">
      <c r="A837" t="s">
        <v>1688</v>
      </c>
      <c r="B837">
        <v>0.26457876541971198</v>
      </c>
      <c r="C837">
        <v>0.59299999999999997</v>
      </c>
      <c r="D837">
        <v>0.72099999999999997</v>
      </c>
      <c r="E837" s="16">
        <v>1.2882454736685199E-15</v>
      </c>
      <c r="F837" s="16">
        <v>2.57649094733703E-12</v>
      </c>
      <c r="G837" t="s">
        <v>3160</v>
      </c>
    </row>
    <row r="838" spans="1:7" x14ac:dyDescent="0.25">
      <c r="A838" t="s">
        <v>315</v>
      </c>
      <c r="B838">
        <v>0.68880709101116999</v>
      </c>
      <c r="C838">
        <v>0.46899999999999997</v>
      </c>
      <c r="D838">
        <v>0.46300000000000002</v>
      </c>
      <c r="E838" s="16">
        <v>1.5231936463375801E-15</v>
      </c>
      <c r="F838" s="16">
        <v>3.04638729267515E-12</v>
      </c>
      <c r="G838" t="s">
        <v>3160</v>
      </c>
    </row>
    <row r="839" spans="1:7" x14ac:dyDescent="0.25">
      <c r="A839" t="s">
        <v>325</v>
      </c>
      <c r="B839">
        <v>0.45398032399906002</v>
      </c>
      <c r="C839">
        <v>0.372</v>
      </c>
      <c r="D839">
        <v>0.46899999999999997</v>
      </c>
      <c r="E839" s="16">
        <v>1.52453610141586E-15</v>
      </c>
      <c r="F839" s="16">
        <v>3.04907220283171E-12</v>
      </c>
      <c r="G839" t="s">
        <v>3160</v>
      </c>
    </row>
    <row r="840" spans="1:7" x14ac:dyDescent="0.25">
      <c r="A840" t="s">
        <v>1020</v>
      </c>
      <c r="B840">
        <v>-0.103431007805537</v>
      </c>
      <c r="C840">
        <v>0.16600000000000001</v>
      </c>
      <c r="D840">
        <v>0.38100000000000001</v>
      </c>
      <c r="E840" s="16">
        <v>1.8376066645426899E-15</v>
      </c>
      <c r="F840" s="16">
        <v>3.6752133290853901E-12</v>
      </c>
      <c r="G840" t="s">
        <v>3160</v>
      </c>
    </row>
    <row r="841" spans="1:7" x14ac:dyDescent="0.25">
      <c r="A841" t="s">
        <v>2208</v>
      </c>
      <c r="B841">
        <v>0.43274007861063102</v>
      </c>
      <c r="C841">
        <v>0.24099999999999999</v>
      </c>
      <c r="D841">
        <v>0.32</v>
      </c>
      <c r="E841" s="16">
        <v>1.8827383631493199E-15</v>
      </c>
      <c r="F841" s="16">
        <v>3.7654767262986404E-12</v>
      </c>
      <c r="G841" t="s">
        <v>3160</v>
      </c>
    </row>
    <row r="842" spans="1:7" x14ac:dyDescent="0.25">
      <c r="A842" t="s">
        <v>3069</v>
      </c>
      <c r="B842">
        <v>0.19176593559515201</v>
      </c>
      <c r="C842">
        <v>0.17899999999999999</v>
      </c>
      <c r="D842">
        <v>0.40100000000000002</v>
      </c>
      <c r="E842" s="16">
        <v>2.84598426439122E-15</v>
      </c>
      <c r="F842" s="16">
        <v>5.6919685287824304E-12</v>
      </c>
      <c r="G842" t="s">
        <v>3160</v>
      </c>
    </row>
    <row r="843" spans="1:7" x14ac:dyDescent="0.25">
      <c r="A843" t="s">
        <v>835</v>
      </c>
      <c r="B843">
        <v>0.29792601357974202</v>
      </c>
      <c r="C843">
        <v>0.248</v>
      </c>
      <c r="D843">
        <v>0.41499999999999998</v>
      </c>
      <c r="E843" s="16">
        <v>3.30089347435954E-15</v>
      </c>
      <c r="F843" s="16">
        <v>6.6017869487190698E-12</v>
      </c>
      <c r="G843" t="s">
        <v>3160</v>
      </c>
    </row>
    <row r="844" spans="1:7" x14ac:dyDescent="0.25">
      <c r="A844" t="s">
        <v>2014</v>
      </c>
      <c r="B844">
        <v>0.39008194126832901</v>
      </c>
      <c r="C844">
        <v>0.26900000000000002</v>
      </c>
      <c r="D844">
        <v>0.435</v>
      </c>
      <c r="E844" s="16">
        <v>3.6183716425228397E-15</v>
      </c>
      <c r="F844" s="16">
        <v>7.23674328504568E-12</v>
      </c>
      <c r="G844" t="s">
        <v>3160</v>
      </c>
    </row>
    <row r="845" spans="1:7" x14ac:dyDescent="0.25">
      <c r="A845" t="s">
        <v>227</v>
      </c>
      <c r="B845">
        <v>0.52660607099720502</v>
      </c>
      <c r="C845">
        <v>0.6</v>
      </c>
      <c r="D845">
        <v>0.64600000000000002</v>
      </c>
      <c r="E845" s="16">
        <v>6.4583792679037796E-15</v>
      </c>
      <c r="F845" s="16">
        <v>1.2916758535807601E-11</v>
      </c>
      <c r="G845" t="s">
        <v>3160</v>
      </c>
    </row>
    <row r="846" spans="1:7" x14ac:dyDescent="0.25">
      <c r="A846" t="s">
        <v>352</v>
      </c>
      <c r="B846">
        <v>0.32802289002748403</v>
      </c>
      <c r="C846">
        <v>0.48299999999999998</v>
      </c>
      <c r="D846">
        <v>0.61899999999999999</v>
      </c>
      <c r="E846" s="16">
        <v>7.0040735834831999E-15</v>
      </c>
      <c r="F846" s="16">
        <v>1.40081471669664E-11</v>
      </c>
      <c r="G846" t="s">
        <v>3160</v>
      </c>
    </row>
    <row r="847" spans="1:7" x14ac:dyDescent="0.25">
      <c r="A847" t="s">
        <v>813</v>
      </c>
      <c r="B847">
        <v>0.10224548666066299</v>
      </c>
      <c r="C847">
        <v>0.248</v>
      </c>
      <c r="D847">
        <v>0.49</v>
      </c>
      <c r="E847" s="16">
        <v>7.8886937369042606E-15</v>
      </c>
      <c r="F847" s="16">
        <v>1.5777387473808499E-11</v>
      </c>
      <c r="G847" t="s">
        <v>3160</v>
      </c>
    </row>
    <row r="848" spans="1:7" x14ac:dyDescent="0.25">
      <c r="A848" t="s">
        <v>163</v>
      </c>
      <c r="B848">
        <v>0.36897298438667198</v>
      </c>
      <c r="C848">
        <v>0.66900000000000004</v>
      </c>
      <c r="D848">
        <v>0.73499999999999999</v>
      </c>
      <c r="E848" s="16">
        <v>7.9224867174556992E-15</v>
      </c>
      <c r="F848" s="16">
        <v>1.5844973434911399E-11</v>
      </c>
      <c r="G848" t="s">
        <v>3160</v>
      </c>
    </row>
    <row r="849" spans="1:7" x14ac:dyDescent="0.25">
      <c r="A849" t="s">
        <v>452</v>
      </c>
      <c r="B849">
        <v>0.241486867374614</v>
      </c>
      <c r="C849">
        <v>0.30299999999999999</v>
      </c>
      <c r="D849">
        <v>0.46300000000000002</v>
      </c>
      <c r="E849" s="16">
        <v>9.0762782911440695E-15</v>
      </c>
      <c r="F849" s="16">
        <v>1.8152556582288101E-11</v>
      </c>
      <c r="G849" t="s">
        <v>3160</v>
      </c>
    </row>
    <row r="850" spans="1:7" x14ac:dyDescent="0.25">
      <c r="A850" t="s">
        <v>913</v>
      </c>
      <c r="B850">
        <v>0.38447528258753899</v>
      </c>
      <c r="C850">
        <v>0.27600000000000002</v>
      </c>
      <c r="D850">
        <v>0.40100000000000002</v>
      </c>
      <c r="E850" s="16">
        <v>1.5354485085641399E-14</v>
      </c>
      <c r="F850" s="16">
        <v>3.0708970171282903E-11</v>
      </c>
      <c r="G850" t="s">
        <v>3160</v>
      </c>
    </row>
    <row r="851" spans="1:7" x14ac:dyDescent="0.25">
      <c r="A851" t="s">
        <v>320</v>
      </c>
      <c r="B851">
        <v>0.26765796058192298</v>
      </c>
      <c r="C851">
        <v>0.53800000000000003</v>
      </c>
      <c r="D851">
        <v>0.59199999999999997</v>
      </c>
      <c r="E851" s="16">
        <v>1.5532759993347299E-14</v>
      </c>
      <c r="F851" s="16">
        <v>3.1065519986694698E-11</v>
      </c>
      <c r="G851" t="s">
        <v>3160</v>
      </c>
    </row>
    <row r="852" spans="1:7" x14ac:dyDescent="0.25">
      <c r="A852" t="s">
        <v>169</v>
      </c>
      <c r="B852">
        <v>0.34186902827586402</v>
      </c>
      <c r="C852">
        <v>0.58599999999999997</v>
      </c>
      <c r="D852">
        <v>0.65300000000000002</v>
      </c>
      <c r="E852" s="16">
        <v>1.6178917444878101E-14</v>
      </c>
      <c r="F852" s="16">
        <v>3.2357834889756201E-11</v>
      </c>
      <c r="G852" t="s">
        <v>3160</v>
      </c>
    </row>
    <row r="853" spans="1:7" x14ac:dyDescent="0.25">
      <c r="A853" t="s">
        <v>293</v>
      </c>
      <c r="B853">
        <v>0.35328874713212999</v>
      </c>
      <c r="C853">
        <v>0.379</v>
      </c>
      <c r="D853">
        <v>0.497</v>
      </c>
      <c r="E853" s="16">
        <v>1.8267870502053701E-14</v>
      </c>
      <c r="F853" s="16">
        <v>3.6535741004107302E-11</v>
      </c>
      <c r="G853" t="s">
        <v>3160</v>
      </c>
    </row>
    <row r="854" spans="1:7" x14ac:dyDescent="0.25">
      <c r="A854" t="s">
        <v>502</v>
      </c>
      <c r="B854">
        <v>0.13496456038406199</v>
      </c>
      <c r="C854">
        <v>0.317</v>
      </c>
      <c r="D854">
        <v>0.47599999999999998</v>
      </c>
      <c r="E854" s="16">
        <v>1.89901047756724E-14</v>
      </c>
      <c r="F854" s="16">
        <v>3.7980209551344699E-11</v>
      </c>
      <c r="G854" t="s">
        <v>3160</v>
      </c>
    </row>
    <row r="855" spans="1:7" x14ac:dyDescent="0.25">
      <c r="A855" t="s">
        <v>3147</v>
      </c>
      <c r="B855">
        <v>-0.12110188534305399</v>
      </c>
      <c r="C855">
        <v>7.0000000000000001E-3</v>
      </c>
      <c r="D855">
        <v>0.27900000000000003</v>
      </c>
      <c r="E855" s="16">
        <v>3.2792662854759599E-14</v>
      </c>
      <c r="F855" s="16">
        <v>6.5585325709519197E-11</v>
      </c>
      <c r="G855" t="s">
        <v>3160</v>
      </c>
    </row>
    <row r="856" spans="1:7" x14ac:dyDescent="0.25">
      <c r="A856" t="s">
        <v>234</v>
      </c>
      <c r="B856">
        <v>0.51333120749327099</v>
      </c>
      <c r="C856">
        <v>0.38600000000000001</v>
      </c>
      <c r="D856">
        <v>0.45600000000000002</v>
      </c>
      <c r="E856" s="16">
        <v>3.3454595592432298E-14</v>
      </c>
      <c r="F856" s="16">
        <v>6.6909191184864601E-11</v>
      </c>
      <c r="G856" t="s">
        <v>3160</v>
      </c>
    </row>
    <row r="857" spans="1:7" x14ac:dyDescent="0.25">
      <c r="A857" t="s">
        <v>1603</v>
      </c>
      <c r="B857">
        <v>0.22408626546490301</v>
      </c>
      <c r="C857">
        <v>0.2</v>
      </c>
      <c r="D857">
        <v>0.42199999999999999</v>
      </c>
      <c r="E857" s="16">
        <v>6.0250932429151305E-14</v>
      </c>
      <c r="F857" s="16">
        <v>1.2050186485830301E-10</v>
      </c>
      <c r="G857" t="s">
        <v>3160</v>
      </c>
    </row>
    <row r="858" spans="1:7" x14ac:dyDescent="0.25">
      <c r="A858" t="s">
        <v>963</v>
      </c>
      <c r="B858">
        <v>0.397614717295451</v>
      </c>
      <c r="C858">
        <v>0.73799999999999999</v>
      </c>
      <c r="D858">
        <v>0.80300000000000005</v>
      </c>
      <c r="E858" s="16">
        <v>6.7722853988102695E-14</v>
      </c>
      <c r="F858" s="16">
        <v>1.35445707976205E-10</v>
      </c>
      <c r="G858" t="s">
        <v>3160</v>
      </c>
    </row>
    <row r="859" spans="1:7" x14ac:dyDescent="0.25">
      <c r="A859" t="s">
        <v>1076</v>
      </c>
      <c r="B859">
        <v>0.46797477159290102</v>
      </c>
      <c r="C859">
        <v>0.28999999999999998</v>
      </c>
      <c r="D859">
        <v>0.42199999999999999</v>
      </c>
      <c r="E859" s="16">
        <v>7.7603031879033698E-14</v>
      </c>
      <c r="F859" s="16">
        <v>1.5520606375806699E-10</v>
      </c>
      <c r="G859" t="s">
        <v>3160</v>
      </c>
    </row>
    <row r="860" spans="1:7" x14ac:dyDescent="0.25">
      <c r="A860" t="s">
        <v>962</v>
      </c>
      <c r="B860">
        <v>0.35918701793168201</v>
      </c>
      <c r="C860">
        <v>0.32400000000000001</v>
      </c>
      <c r="D860">
        <v>0.442</v>
      </c>
      <c r="E860" s="16">
        <v>8.8999020208154997E-14</v>
      </c>
      <c r="F860" s="16">
        <v>1.7799804041631001E-10</v>
      </c>
      <c r="G860" t="s">
        <v>3160</v>
      </c>
    </row>
    <row r="861" spans="1:7" x14ac:dyDescent="0.25">
      <c r="A861" t="s">
        <v>465</v>
      </c>
      <c r="B861">
        <v>0.156161703458332</v>
      </c>
      <c r="C861">
        <v>0.30299999999999999</v>
      </c>
      <c r="D861">
        <v>0.52400000000000002</v>
      </c>
      <c r="E861" s="16">
        <v>9.3925012132321596E-14</v>
      </c>
      <c r="F861" s="16">
        <v>1.8785002426464301E-10</v>
      </c>
      <c r="G861" t="s">
        <v>3160</v>
      </c>
    </row>
    <row r="862" spans="1:7" x14ac:dyDescent="0.25">
      <c r="A862" t="s">
        <v>3148</v>
      </c>
      <c r="B862">
        <v>0.238108087928246</v>
      </c>
      <c r="C862">
        <v>1.4E-2</v>
      </c>
      <c r="D862">
        <v>0.16300000000000001</v>
      </c>
      <c r="E862" s="16">
        <v>1.09173007237755E-13</v>
      </c>
      <c r="F862" s="16">
        <v>2.1834601447551099E-10</v>
      </c>
      <c r="G862" t="s">
        <v>3160</v>
      </c>
    </row>
    <row r="863" spans="1:7" x14ac:dyDescent="0.25">
      <c r="A863" t="s">
        <v>429</v>
      </c>
      <c r="B863">
        <v>0.53826369732927504</v>
      </c>
      <c r="C863">
        <v>0.27600000000000002</v>
      </c>
      <c r="D863">
        <v>0.35399999999999998</v>
      </c>
      <c r="E863" s="16">
        <v>1.1856054356281001E-13</v>
      </c>
      <c r="F863" s="16">
        <v>2.3712108712562001E-10</v>
      </c>
      <c r="G863" t="s">
        <v>3160</v>
      </c>
    </row>
    <row r="864" spans="1:7" x14ac:dyDescent="0.25">
      <c r="A864" t="s">
        <v>1054</v>
      </c>
      <c r="B864">
        <v>0.25078284478316099</v>
      </c>
      <c r="C864">
        <v>0.255</v>
      </c>
      <c r="D864">
        <v>0.38800000000000001</v>
      </c>
      <c r="E864" s="16">
        <v>1.29325832008675E-13</v>
      </c>
      <c r="F864" s="16">
        <v>2.5865166401735002E-10</v>
      </c>
      <c r="G864" t="s">
        <v>3160</v>
      </c>
    </row>
    <row r="865" spans="1:7" x14ac:dyDescent="0.25">
      <c r="A865" t="s">
        <v>246</v>
      </c>
      <c r="B865">
        <v>0.34713418560763398</v>
      </c>
      <c r="C865">
        <v>0.26200000000000001</v>
      </c>
      <c r="D865">
        <v>0.38800000000000001</v>
      </c>
      <c r="E865" s="16">
        <v>1.63378046989422E-13</v>
      </c>
      <c r="F865" s="16">
        <v>3.2675609397884398E-10</v>
      </c>
      <c r="G865" t="s">
        <v>3160</v>
      </c>
    </row>
    <row r="866" spans="1:7" x14ac:dyDescent="0.25">
      <c r="A866" t="s">
        <v>918</v>
      </c>
      <c r="B866">
        <v>0.35123779651666698</v>
      </c>
      <c r="C866">
        <v>0.60699999999999998</v>
      </c>
      <c r="D866">
        <v>0.70699999999999996</v>
      </c>
      <c r="E866" s="16">
        <v>1.6812708081280301E-13</v>
      </c>
      <c r="F866" s="16">
        <v>3.3625416162560499E-10</v>
      </c>
      <c r="G866" t="s">
        <v>3160</v>
      </c>
    </row>
    <row r="867" spans="1:7" x14ac:dyDescent="0.25">
      <c r="A867" t="s">
        <v>3149</v>
      </c>
      <c r="B867">
        <v>0.20324765554187499</v>
      </c>
      <c r="C867">
        <v>1.4E-2</v>
      </c>
      <c r="D867">
        <v>0.11600000000000001</v>
      </c>
      <c r="E867" s="16">
        <v>1.7723586053916699E-13</v>
      </c>
      <c r="F867" s="16">
        <v>3.5447172107833397E-10</v>
      </c>
      <c r="G867" t="s">
        <v>3160</v>
      </c>
    </row>
    <row r="868" spans="1:7" x14ac:dyDescent="0.25">
      <c r="A868" t="s">
        <v>1465</v>
      </c>
      <c r="B868">
        <v>0.25456881981562801</v>
      </c>
      <c r="C868">
        <v>0.35199999999999998</v>
      </c>
      <c r="D868">
        <v>0.51700000000000002</v>
      </c>
      <c r="E868" s="16">
        <v>1.8630803320266499E-13</v>
      </c>
      <c r="F868" s="16">
        <v>3.7261606640532899E-10</v>
      </c>
      <c r="G868" t="s">
        <v>3160</v>
      </c>
    </row>
    <row r="869" spans="1:7" x14ac:dyDescent="0.25">
      <c r="A869" t="s">
        <v>253</v>
      </c>
      <c r="B869">
        <v>0.24415405688221101</v>
      </c>
      <c r="C869">
        <v>0.39300000000000002</v>
      </c>
      <c r="D869">
        <v>0.57099999999999995</v>
      </c>
      <c r="E869" s="16">
        <v>2.1525149407932299E-13</v>
      </c>
      <c r="F869" s="16">
        <v>4.3050298815864601E-10</v>
      </c>
      <c r="G869" t="s">
        <v>3160</v>
      </c>
    </row>
    <row r="870" spans="1:7" x14ac:dyDescent="0.25">
      <c r="A870" t="s">
        <v>1481</v>
      </c>
      <c r="B870">
        <v>0.223684788888944</v>
      </c>
      <c r="C870">
        <v>0.34499999999999997</v>
      </c>
      <c r="D870">
        <v>0.46899999999999997</v>
      </c>
      <c r="E870" s="16">
        <v>2.8593760741917499E-13</v>
      </c>
      <c r="F870" s="16">
        <v>5.7187521483834903E-10</v>
      </c>
      <c r="G870" t="s">
        <v>3160</v>
      </c>
    </row>
    <row r="871" spans="1:7" x14ac:dyDescent="0.25">
      <c r="A871" t="s">
        <v>1773</v>
      </c>
      <c r="B871">
        <v>0.108011217007372</v>
      </c>
      <c r="C871">
        <v>0.28299999999999997</v>
      </c>
      <c r="D871">
        <v>0.442</v>
      </c>
      <c r="E871" s="16">
        <v>3.1834668705383199E-13</v>
      </c>
      <c r="F871" s="16">
        <v>6.3669337410766303E-10</v>
      </c>
      <c r="G871" t="s">
        <v>3160</v>
      </c>
    </row>
    <row r="872" spans="1:7" x14ac:dyDescent="0.25">
      <c r="A872" t="s">
        <v>3150</v>
      </c>
      <c r="B872">
        <v>0.29890072330064898</v>
      </c>
      <c r="C872">
        <v>1.4E-2</v>
      </c>
      <c r="D872">
        <v>0.19</v>
      </c>
      <c r="E872" s="16">
        <v>3.2930657678532898E-13</v>
      </c>
      <c r="F872" s="16">
        <v>6.5861315357065905E-10</v>
      </c>
      <c r="G872" t="s">
        <v>3160</v>
      </c>
    </row>
    <row r="873" spans="1:7" x14ac:dyDescent="0.25">
      <c r="A873" t="s">
        <v>220</v>
      </c>
      <c r="B873">
        <v>0.35210945603999999</v>
      </c>
      <c r="C873">
        <v>0.434</v>
      </c>
      <c r="D873">
        <v>0.57099999999999995</v>
      </c>
      <c r="E873" s="16">
        <v>4.5266622419872298E-13</v>
      </c>
      <c r="F873" s="16">
        <v>9.05332448397446E-10</v>
      </c>
      <c r="G873" t="s">
        <v>3160</v>
      </c>
    </row>
    <row r="874" spans="1:7" x14ac:dyDescent="0.25">
      <c r="A874" t="s">
        <v>153</v>
      </c>
      <c r="B874">
        <v>0.219271770700602</v>
      </c>
      <c r="C874">
        <v>0.497</v>
      </c>
      <c r="D874">
        <v>0.63900000000000001</v>
      </c>
      <c r="E874" s="16">
        <v>6.1894995113478898E-13</v>
      </c>
      <c r="F874" s="16">
        <v>1.2378999022695799E-9</v>
      </c>
      <c r="G874" t="s">
        <v>3160</v>
      </c>
    </row>
    <row r="875" spans="1:7" x14ac:dyDescent="0.25">
      <c r="A875" t="s">
        <v>970</v>
      </c>
      <c r="B875">
        <v>0.54552420458253803</v>
      </c>
      <c r="C875">
        <v>0.31</v>
      </c>
      <c r="D875">
        <v>0.40799999999999997</v>
      </c>
      <c r="E875" s="16">
        <v>8.4687471092688695E-13</v>
      </c>
      <c r="F875" s="16">
        <v>1.69374942185377E-9</v>
      </c>
      <c r="G875" t="s">
        <v>3160</v>
      </c>
    </row>
    <row r="876" spans="1:7" x14ac:dyDescent="0.25">
      <c r="A876" t="s">
        <v>113</v>
      </c>
      <c r="B876">
        <v>0.34049579493049398</v>
      </c>
      <c r="C876">
        <v>0.86899999999999999</v>
      </c>
      <c r="D876">
        <v>0.93200000000000005</v>
      </c>
      <c r="E876" s="16">
        <v>1.11211972321003E-12</v>
      </c>
      <c r="F876" s="16">
        <v>2.22423944642005E-9</v>
      </c>
      <c r="G876" t="s">
        <v>3160</v>
      </c>
    </row>
    <row r="877" spans="1:7" x14ac:dyDescent="0.25">
      <c r="A877" t="s">
        <v>2224</v>
      </c>
      <c r="B877">
        <v>0.20316731013188999</v>
      </c>
      <c r="C877">
        <v>0.214</v>
      </c>
      <c r="D877">
        <v>0.34699999999999998</v>
      </c>
      <c r="E877" s="16">
        <v>1.4043225025215901E-12</v>
      </c>
      <c r="F877" s="16">
        <v>2.8086450050431902E-9</v>
      </c>
      <c r="G877" t="s">
        <v>3160</v>
      </c>
    </row>
    <row r="878" spans="1:7" x14ac:dyDescent="0.25">
      <c r="A878" t="s">
        <v>175</v>
      </c>
      <c r="B878">
        <v>0.23671646859613099</v>
      </c>
      <c r="C878">
        <v>0.46899999999999997</v>
      </c>
      <c r="D878">
        <v>0.61199999999999999</v>
      </c>
      <c r="E878" s="16">
        <v>2.0012906692777501E-12</v>
      </c>
      <c r="F878" s="16">
        <v>4.0025813385554898E-9</v>
      </c>
      <c r="G878" t="s">
        <v>3160</v>
      </c>
    </row>
    <row r="879" spans="1:7" x14ac:dyDescent="0.25">
      <c r="A879" t="s">
        <v>666</v>
      </c>
      <c r="B879">
        <v>0.46609830259386897</v>
      </c>
      <c r="C879">
        <v>0.41399999999999998</v>
      </c>
      <c r="D879">
        <v>0.49</v>
      </c>
      <c r="E879" s="16">
        <v>2.0692345482375801E-12</v>
      </c>
      <c r="F879" s="16">
        <v>4.1384690964751603E-9</v>
      </c>
      <c r="G879" t="s">
        <v>3160</v>
      </c>
    </row>
    <row r="880" spans="1:7" x14ac:dyDescent="0.25">
      <c r="A880" t="s">
        <v>340</v>
      </c>
      <c r="B880">
        <v>0.360544439127295</v>
      </c>
      <c r="C880">
        <v>0.35899999999999999</v>
      </c>
      <c r="D880">
        <v>0.46300000000000002</v>
      </c>
      <c r="E880" s="16">
        <v>2.25177266784441E-12</v>
      </c>
      <c r="F880" s="16">
        <v>4.50354533568882E-9</v>
      </c>
      <c r="G880" t="s">
        <v>3160</v>
      </c>
    </row>
    <row r="881" spans="1:7" x14ac:dyDescent="0.25">
      <c r="A881" t="s">
        <v>146</v>
      </c>
      <c r="B881">
        <v>0.34763774283669802</v>
      </c>
      <c r="C881">
        <v>0.47599999999999998</v>
      </c>
      <c r="D881">
        <v>0.59899999999999998</v>
      </c>
      <c r="E881" s="16">
        <v>2.6291306455358699E-12</v>
      </c>
      <c r="F881" s="16">
        <v>5.2582612910717297E-9</v>
      </c>
      <c r="G881" t="s">
        <v>3160</v>
      </c>
    </row>
    <row r="882" spans="1:7" x14ac:dyDescent="0.25">
      <c r="A882" t="s">
        <v>207</v>
      </c>
      <c r="B882">
        <v>0.288548242816975</v>
      </c>
      <c r="C882">
        <v>0.497</v>
      </c>
      <c r="D882">
        <v>0.626</v>
      </c>
      <c r="E882" s="16">
        <v>4.99281271721528E-12</v>
      </c>
      <c r="F882" s="16">
        <v>9.9856254344305598E-9</v>
      </c>
      <c r="G882" t="s">
        <v>3160</v>
      </c>
    </row>
    <row r="883" spans="1:7" x14ac:dyDescent="0.25">
      <c r="A883" t="s">
        <v>225</v>
      </c>
      <c r="B883">
        <v>0.363532668174881</v>
      </c>
      <c r="C883">
        <v>0.255</v>
      </c>
      <c r="D883">
        <v>0.40100000000000002</v>
      </c>
      <c r="E883" s="16">
        <v>1.7034628414167599E-11</v>
      </c>
      <c r="F883" s="16">
        <v>3.4069256828335199E-8</v>
      </c>
      <c r="G883" t="s">
        <v>3160</v>
      </c>
    </row>
    <row r="884" spans="1:7" x14ac:dyDescent="0.25">
      <c r="A884" t="s">
        <v>361</v>
      </c>
      <c r="B884">
        <v>0.39752983647704598</v>
      </c>
      <c r="C884">
        <v>0.26200000000000001</v>
      </c>
      <c r="D884">
        <v>0.33300000000000002</v>
      </c>
      <c r="E884" s="16">
        <v>3.2153377283218497E-11</v>
      </c>
      <c r="F884" s="16">
        <v>6.4306754566436901E-8</v>
      </c>
      <c r="G884" t="s">
        <v>3160</v>
      </c>
    </row>
    <row r="885" spans="1:7" x14ac:dyDescent="0.25">
      <c r="A885" t="s">
        <v>3151</v>
      </c>
      <c r="B885">
        <v>-0.13422573802139001</v>
      </c>
      <c r="C885">
        <v>0</v>
      </c>
      <c r="D885">
        <v>0.23100000000000001</v>
      </c>
      <c r="E885" s="16">
        <v>4.6655680126347002E-11</v>
      </c>
      <c r="F885" s="16">
        <v>9.3311360252694098E-8</v>
      </c>
      <c r="G885" t="s">
        <v>3160</v>
      </c>
    </row>
    <row r="886" spans="1:7" x14ac:dyDescent="0.25">
      <c r="A886" t="s">
        <v>134</v>
      </c>
      <c r="B886">
        <v>0.14971468655487699</v>
      </c>
      <c r="C886">
        <v>0.317</v>
      </c>
      <c r="D886">
        <v>0.497</v>
      </c>
      <c r="E886" s="16">
        <v>4.8565109768642301E-11</v>
      </c>
      <c r="F886" s="16">
        <v>9.7130219537284603E-8</v>
      </c>
      <c r="G886" t="s">
        <v>3160</v>
      </c>
    </row>
    <row r="887" spans="1:7" x14ac:dyDescent="0.25">
      <c r="A887" t="s">
        <v>1053</v>
      </c>
      <c r="B887">
        <v>0.245686064666404</v>
      </c>
      <c r="C887">
        <v>0.20699999999999999</v>
      </c>
      <c r="D887">
        <v>0.34</v>
      </c>
      <c r="E887" s="16">
        <v>5.2419255923368697E-11</v>
      </c>
      <c r="F887" s="16">
        <v>1.04838511846737E-7</v>
      </c>
      <c r="G887" t="s">
        <v>3160</v>
      </c>
    </row>
    <row r="888" spans="1:7" x14ac:dyDescent="0.25">
      <c r="A888" t="s">
        <v>346</v>
      </c>
      <c r="B888">
        <v>0.33895434449571799</v>
      </c>
      <c r="C888">
        <v>0.193</v>
      </c>
      <c r="D888">
        <v>0.34</v>
      </c>
      <c r="E888" s="16">
        <v>6.5886447638353104E-11</v>
      </c>
      <c r="F888" s="16">
        <v>1.3177289527670601E-7</v>
      </c>
      <c r="G888" t="s">
        <v>3160</v>
      </c>
    </row>
    <row r="889" spans="1:7" x14ac:dyDescent="0.25">
      <c r="A889" t="s">
        <v>1957</v>
      </c>
      <c r="B889">
        <v>0.28084657460428503</v>
      </c>
      <c r="C889">
        <v>0.248</v>
      </c>
      <c r="D889">
        <v>0.38100000000000001</v>
      </c>
      <c r="E889" s="16">
        <v>7.0925517371847798E-11</v>
      </c>
      <c r="F889" s="16">
        <v>1.4185103474369599E-7</v>
      </c>
      <c r="G889" t="s">
        <v>3160</v>
      </c>
    </row>
    <row r="890" spans="1:7" x14ac:dyDescent="0.25">
      <c r="A890" t="s">
        <v>3152</v>
      </c>
      <c r="B890">
        <v>-0.153037832776977</v>
      </c>
      <c r="C890">
        <v>0</v>
      </c>
      <c r="D890">
        <v>0.224</v>
      </c>
      <c r="E890" s="16">
        <v>1.0459878820944201E-10</v>
      </c>
      <c r="F890" s="16">
        <v>2.0919757641888499E-7</v>
      </c>
      <c r="G890" t="s">
        <v>3160</v>
      </c>
    </row>
    <row r="891" spans="1:7" x14ac:dyDescent="0.25">
      <c r="A891" t="s">
        <v>3061</v>
      </c>
      <c r="B891">
        <v>-0.20475383794406299</v>
      </c>
      <c r="C891">
        <v>0</v>
      </c>
      <c r="D891">
        <v>0.224</v>
      </c>
      <c r="E891" s="16">
        <v>1.0459878820944201E-10</v>
      </c>
      <c r="F891" s="16">
        <v>2.0919757641888499E-7</v>
      </c>
      <c r="G891" t="s">
        <v>3160</v>
      </c>
    </row>
    <row r="892" spans="1:7" x14ac:dyDescent="0.25">
      <c r="A892" t="s">
        <v>263</v>
      </c>
      <c r="B892">
        <v>0.30230047194758902</v>
      </c>
      <c r="C892">
        <v>0.317</v>
      </c>
      <c r="D892">
        <v>0.41499999999999998</v>
      </c>
      <c r="E892" s="16">
        <v>1.6206178081704199E-10</v>
      </c>
      <c r="F892" s="16">
        <v>3.2412356163408301E-7</v>
      </c>
      <c r="G892" t="s">
        <v>3160</v>
      </c>
    </row>
    <row r="893" spans="1:7" x14ac:dyDescent="0.25">
      <c r="A893" t="s">
        <v>2141</v>
      </c>
      <c r="B893">
        <v>0.14376117763591001</v>
      </c>
      <c r="C893">
        <v>6.9000000000000006E-2</v>
      </c>
      <c r="D893">
        <v>0.25900000000000001</v>
      </c>
      <c r="E893" s="16">
        <v>1.98025162055212E-10</v>
      </c>
      <c r="F893" s="16">
        <v>3.9605032411042399E-7</v>
      </c>
      <c r="G893" t="s">
        <v>3160</v>
      </c>
    </row>
    <row r="894" spans="1:7" x14ac:dyDescent="0.25">
      <c r="A894" t="s">
        <v>901</v>
      </c>
      <c r="B894">
        <v>0.24940205958707901</v>
      </c>
      <c r="C894">
        <v>0.26200000000000001</v>
      </c>
      <c r="D894">
        <v>0.38800000000000001</v>
      </c>
      <c r="E894" s="16">
        <v>4.0735580359500401E-10</v>
      </c>
      <c r="F894" s="16">
        <v>8.1471160719000905E-7</v>
      </c>
      <c r="G894" t="s">
        <v>3160</v>
      </c>
    </row>
    <row r="895" spans="1:7" x14ac:dyDescent="0.25">
      <c r="A895" t="s">
        <v>676</v>
      </c>
      <c r="B895">
        <v>0.58141443406916304</v>
      </c>
      <c r="C895">
        <v>0.22800000000000001</v>
      </c>
      <c r="D895">
        <v>0.252</v>
      </c>
      <c r="E895" s="16">
        <v>4.2319969192014202E-10</v>
      </c>
      <c r="F895" s="16">
        <v>8.4639938384028405E-7</v>
      </c>
      <c r="G895" t="s">
        <v>3160</v>
      </c>
    </row>
    <row r="896" spans="1:7" x14ac:dyDescent="0.25">
      <c r="A896" t="s">
        <v>256</v>
      </c>
      <c r="B896">
        <v>0.30687555473470801</v>
      </c>
      <c r="C896">
        <v>0.42099999999999999</v>
      </c>
      <c r="D896">
        <v>0.55100000000000005</v>
      </c>
      <c r="E896" s="16">
        <v>4.4887237314150301E-10</v>
      </c>
      <c r="F896" s="16">
        <v>8.9774474628300599E-7</v>
      </c>
      <c r="G896" t="s">
        <v>3160</v>
      </c>
    </row>
    <row r="897" spans="1:7" x14ac:dyDescent="0.25">
      <c r="A897" t="s">
        <v>2209</v>
      </c>
      <c r="B897">
        <v>0.40008666293897299</v>
      </c>
      <c r="C897">
        <v>0.214</v>
      </c>
      <c r="D897">
        <v>0.29899999999999999</v>
      </c>
      <c r="E897" s="16">
        <v>5.2168407983932097E-10</v>
      </c>
      <c r="F897" s="16">
        <v>1.0433681596786401E-6</v>
      </c>
      <c r="G897" t="s">
        <v>3160</v>
      </c>
    </row>
    <row r="898" spans="1:7" x14ac:dyDescent="0.25">
      <c r="A898" t="s">
        <v>1488</v>
      </c>
      <c r="B898">
        <v>-0.158584122456917</v>
      </c>
      <c r="C898">
        <v>7.0000000000000001E-3</v>
      </c>
      <c r="D898">
        <v>0.20399999999999999</v>
      </c>
      <c r="E898" s="16">
        <v>1.18889574225642E-9</v>
      </c>
      <c r="F898" s="16">
        <v>2.3777914845128399E-6</v>
      </c>
      <c r="G898" t="s">
        <v>3160</v>
      </c>
    </row>
    <row r="899" spans="1:7" x14ac:dyDescent="0.25">
      <c r="A899" t="s">
        <v>766</v>
      </c>
      <c r="B899">
        <v>0.19258898470924199</v>
      </c>
      <c r="C899">
        <v>0.248</v>
      </c>
      <c r="D899">
        <v>0.40799999999999997</v>
      </c>
      <c r="E899" s="16">
        <v>1.2119213266280301E-9</v>
      </c>
      <c r="F899" s="16">
        <v>2.4238426532560699E-6</v>
      </c>
      <c r="G899" t="s">
        <v>3160</v>
      </c>
    </row>
    <row r="900" spans="1:7" x14ac:dyDescent="0.25">
      <c r="A900" t="s">
        <v>1245</v>
      </c>
      <c r="B900">
        <v>0.56135941449523796</v>
      </c>
      <c r="C900">
        <v>0.17899999999999999</v>
      </c>
      <c r="D900">
        <v>0.26500000000000001</v>
      </c>
      <c r="E900" s="16">
        <v>2.01770698127499E-9</v>
      </c>
      <c r="F900" s="16">
        <v>4.0354139625499903E-6</v>
      </c>
      <c r="G900" t="s">
        <v>3160</v>
      </c>
    </row>
    <row r="901" spans="1:7" x14ac:dyDescent="0.25">
      <c r="A901" t="s">
        <v>3153</v>
      </c>
      <c r="B901">
        <v>0.121182162642689</v>
      </c>
      <c r="C901">
        <v>7.0000000000000001E-3</v>
      </c>
      <c r="D901">
        <v>0.122</v>
      </c>
      <c r="E901" s="16">
        <v>2.5194475987003902E-9</v>
      </c>
      <c r="F901" s="16">
        <v>5.0388951974007698E-6</v>
      </c>
      <c r="G901" t="s">
        <v>3160</v>
      </c>
    </row>
    <row r="902" spans="1:7" x14ac:dyDescent="0.25">
      <c r="A902" t="s">
        <v>3154</v>
      </c>
      <c r="B902">
        <v>0.19212510055315399</v>
      </c>
      <c r="C902">
        <v>7.0000000000000001E-3</v>
      </c>
      <c r="D902">
        <v>0.129</v>
      </c>
      <c r="E902" s="16">
        <v>4.3859540584798104E-9</v>
      </c>
      <c r="F902" s="16">
        <v>8.7719081169596308E-6</v>
      </c>
      <c r="G902" t="s">
        <v>3160</v>
      </c>
    </row>
    <row r="903" spans="1:7" x14ac:dyDescent="0.25">
      <c r="A903" t="s">
        <v>3078</v>
      </c>
      <c r="B903">
        <v>0.27756047144057799</v>
      </c>
      <c r="C903">
        <v>0.2</v>
      </c>
      <c r="D903">
        <v>0.313</v>
      </c>
      <c r="E903" s="16">
        <v>5.1861379831658201E-9</v>
      </c>
      <c r="F903" s="16">
        <v>1.0372275966331601E-5</v>
      </c>
      <c r="G903" t="s">
        <v>3160</v>
      </c>
    </row>
    <row r="904" spans="1:7" x14ac:dyDescent="0.25">
      <c r="A904" t="s">
        <v>989</v>
      </c>
      <c r="B904">
        <v>0.102560229077632</v>
      </c>
      <c r="C904">
        <v>0.11700000000000001</v>
      </c>
      <c r="D904">
        <v>0.245</v>
      </c>
      <c r="E904" s="16">
        <v>1.4108805839994399E-8</v>
      </c>
      <c r="F904" s="16">
        <v>2.82176116799888E-5</v>
      </c>
      <c r="G904" t="s">
        <v>3160</v>
      </c>
    </row>
    <row r="905" spans="1:7" x14ac:dyDescent="0.25">
      <c r="A905" t="s">
        <v>3155</v>
      </c>
      <c r="B905">
        <v>-0.225918692725883</v>
      </c>
      <c r="C905">
        <v>0</v>
      </c>
      <c r="D905">
        <v>0.17699999999999999</v>
      </c>
      <c r="E905" s="16">
        <v>2.5696302589259001E-8</v>
      </c>
      <c r="F905" s="16">
        <v>5.1392605178518001E-5</v>
      </c>
      <c r="G905" t="s">
        <v>3160</v>
      </c>
    </row>
    <row r="906" spans="1:7" x14ac:dyDescent="0.25">
      <c r="A906" t="s">
        <v>3156</v>
      </c>
      <c r="B906">
        <v>-0.243758562540066</v>
      </c>
      <c r="C906">
        <v>0</v>
      </c>
      <c r="D906">
        <v>0.17699999999999999</v>
      </c>
      <c r="E906" s="16">
        <v>2.5696302589259001E-8</v>
      </c>
      <c r="F906" s="16">
        <v>5.1392605178518001E-5</v>
      </c>
      <c r="G906" t="s">
        <v>3160</v>
      </c>
    </row>
    <row r="907" spans="1:7" x14ac:dyDescent="0.25">
      <c r="A907" t="s">
        <v>721</v>
      </c>
      <c r="B907">
        <v>0.200639341068889</v>
      </c>
      <c r="C907">
        <v>0.255</v>
      </c>
      <c r="D907">
        <v>0.36099999999999999</v>
      </c>
      <c r="E907" s="16">
        <v>3.4400376317842097E-8</v>
      </c>
      <c r="F907" s="16">
        <v>6.8800752635684101E-5</v>
      </c>
      <c r="G907" t="s">
        <v>3160</v>
      </c>
    </row>
    <row r="908" spans="1:7" x14ac:dyDescent="0.25">
      <c r="A908" t="s">
        <v>3052</v>
      </c>
      <c r="B908">
        <v>0.176518458510837</v>
      </c>
      <c r="C908">
        <v>0.16600000000000001</v>
      </c>
      <c r="D908">
        <v>0.32700000000000001</v>
      </c>
      <c r="E908" s="16">
        <v>3.4425294937371499E-8</v>
      </c>
      <c r="F908" s="16">
        <v>6.8850589874743106E-5</v>
      </c>
      <c r="G908" t="s">
        <v>3160</v>
      </c>
    </row>
    <row r="909" spans="1:7" x14ac:dyDescent="0.25">
      <c r="A909" t="s">
        <v>3066</v>
      </c>
      <c r="B909">
        <v>-0.17318394463724199</v>
      </c>
      <c r="C909">
        <v>7.0000000000000001E-3</v>
      </c>
      <c r="D909">
        <v>0.17</v>
      </c>
      <c r="E909" s="16">
        <v>6.3885066073104496E-8</v>
      </c>
      <c r="F909">
        <v>1.2777013214620899E-4</v>
      </c>
      <c r="G909" t="s">
        <v>3160</v>
      </c>
    </row>
    <row r="910" spans="1:7" x14ac:dyDescent="0.25">
      <c r="A910" t="s">
        <v>3157</v>
      </c>
      <c r="B910">
        <v>-0.15987321994289899</v>
      </c>
      <c r="C910">
        <v>0</v>
      </c>
      <c r="D910">
        <v>0.16300000000000001</v>
      </c>
      <c r="E910" s="16">
        <v>1.18178362634645E-7</v>
      </c>
      <c r="F910">
        <v>2.3635672526929E-4</v>
      </c>
      <c r="G910" t="s">
        <v>3160</v>
      </c>
    </row>
    <row r="911" spans="1:7" x14ac:dyDescent="0.25">
      <c r="A911" t="s">
        <v>1480</v>
      </c>
      <c r="B911">
        <v>-0.157235479710158</v>
      </c>
      <c r="C911">
        <v>0</v>
      </c>
      <c r="D911">
        <v>0.156</v>
      </c>
      <c r="E911" s="16">
        <v>2.5148183346771598E-7</v>
      </c>
      <c r="F911">
        <v>5.0296366693543205E-4</v>
      </c>
      <c r="G911" t="s">
        <v>3160</v>
      </c>
    </row>
    <row r="912" spans="1:7" x14ac:dyDescent="0.25">
      <c r="A912" t="s">
        <v>2144</v>
      </c>
      <c r="B912">
        <v>0.30220764791325899</v>
      </c>
      <c r="C912">
        <v>0.16600000000000001</v>
      </c>
      <c r="D912">
        <v>0.224</v>
      </c>
      <c r="E912" s="16">
        <v>1.28193842042707E-6</v>
      </c>
      <c r="F912">
        <v>2.5638768408541399E-3</v>
      </c>
      <c r="G912" t="s">
        <v>3160</v>
      </c>
    </row>
    <row r="913" spans="1:7" x14ac:dyDescent="0.25">
      <c r="A913" t="s">
        <v>3158</v>
      </c>
      <c r="B913">
        <v>-0.19155789068103299</v>
      </c>
      <c r="C913">
        <v>2.8000000000000001E-2</v>
      </c>
      <c r="D913">
        <v>0.16300000000000001</v>
      </c>
      <c r="E913" s="16">
        <v>1.50470476687633E-6</v>
      </c>
      <c r="F913">
        <v>3.0094095337526499E-3</v>
      </c>
      <c r="G913" t="s">
        <v>3160</v>
      </c>
    </row>
    <row r="914" spans="1:7" x14ac:dyDescent="0.25">
      <c r="A914" t="s">
        <v>1438</v>
      </c>
      <c r="B914">
        <v>-0.11908702636009599</v>
      </c>
      <c r="C914">
        <v>0</v>
      </c>
      <c r="D914">
        <v>0.13600000000000001</v>
      </c>
      <c r="E914" s="16">
        <v>2.3489208601926398E-6</v>
      </c>
      <c r="F914">
        <v>4.69784172038527E-3</v>
      </c>
      <c r="G914" t="s">
        <v>3160</v>
      </c>
    </row>
    <row r="915" spans="1:7" x14ac:dyDescent="0.25">
      <c r="A915" t="s">
        <v>3049</v>
      </c>
      <c r="B915">
        <v>-0.126895073158312</v>
      </c>
      <c r="C915">
        <v>0</v>
      </c>
      <c r="D915">
        <v>0.13600000000000001</v>
      </c>
      <c r="E915" s="16">
        <v>2.3489208601926398E-6</v>
      </c>
      <c r="F915">
        <v>4.69784172038527E-3</v>
      </c>
      <c r="G915" t="s">
        <v>3160</v>
      </c>
    </row>
    <row r="916" spans="1:7" x14ac:dyDescent="0.25">
      <c r="A916" t="s">
        <v>1812</v>
      </c>
      <c r="B916">
        <v>0.13054390403307001</v>
      </c>
      <c r="C916">
        <v>0.159</v>
      </c>
      <c r="D916">
        <v>0.29299999999999998</v>
      </c>
      <c r="E916" s="16">
        <v>3.7310992926179399E-6</v>
      </c>
      <c r="F916">
        <v>7.4621985852358803E-3</v>
      </c>
      <c r="G916" t="s">
        <v>3160</v>
      </c>
    </row>
    <row r="917" spans="1:7" x14ac:dyDescent="0.25">
      <c r="A917" t="s">
        <v>3159</v>
      </c>
      <c r="B917">
        <v>0.16755541804950699</v>
      </c>
      <c r="C917">
        <v>1.4E-2</v>
      </c>
      <c r="D917">
        <v>0.109</v>
      </c>
      <c r="E917" s="16">
        <v>4.2331531173339703E-6</v>
      </c>
      <c r="F917">
        <v>8.4663062346679498E-3</v>
      </c>
      <c r="G917" t="s">
        <v>3160</v>
      </c>
    </row>
    <row r="918" spans="1:7" x14ac:dyDescent="0.25">
      <c r="A918" t="s">
        <v>3161</v>
      </c>
      <c r="B918">
        <v>0.107313464694824</v>
      </c>
      <c r="C918">
        <v>8.0000000000000002E-3</v>
      </c>
      <c r="D918">
        <v>0.80600000000000005</v>
      </c>
      <c r="E918" s="16">
        <v>2.8678253088515401E-255</v>
      </c>
      <c r="F918" s="16">
        <v>5.7356506177030801E-252</v>
      </c>
      <c r="G918" t="s">
        <v>3233</v>
      </c>
    </row>
    <row r="919" spans="1:7" x14ac:dyDescent="0.25">
      <c r="A919" t="s">
        <v>3162</v>
      </c>
      <c r="B919">
        <v>0.16023584138057001</v>
      </c>
      <c r="C919">
        <v>1.7000000000000001E-2</v>
      </c>
      <c r="D919">
        <v>0.81499999999999995</v>
      </c>
      <c r="E919" s="16">
        <v>2.30410175258359E-246</v>
      </c>
      <c r="F919" s="16">
        <v>4.6082035051671897E-243</v>
      </c>
      <c r="G919" t="s">
        <v>3233</v>
      </c>
    </row>
    <row r="920" spans="1:7" x14ac:dyDescent="0.25">
      <c r="A920" t="s">
        <v>3163</v>
      </c>
      <c r="B920">
        <v>0.106681118286136</v>
      </c>
      <c r="C920">
        <v>8.0000000000000002E-3</v>
      </c>
      <c r="D920">
        <v>0.65300000000000002</v>
      </c>
      <c r="E920" s="16">
        <v>2.4668916361654599E-215</v>
      </c>
      <c r="F920" s="16">
        <v>4.9337832723309198E-212</v>
      </c>
      <c r="G920" t="s">
        <v>3233</v>
      </c>
    </row>
    <row r="921" spans="1:7" x14ac:dyDescent="0.25">
      <c r="A921" t="s">
        <v>3125</v>
      </c>
      <c r="B921">
        <v>0.17215353585988799</v>
      </c>
      <c r="C921">
        <v>2.9000000000000001E-2</v>
      </c>
      <c r="D921">
        <v>0.80600000000000005</v>
      </c>
      <c r="E921" s="16">
        <v>5.4102497813061797E-205</v>
      </c>
      <c r="F921" s="16">
        <v>1.08204995626124E-201</v>
      </c>
      <c r="G921" t="s">
        <v>3233</v>
      </c>
    </row>
    <row r="922" spans="1:7" x14ac:dyDescent="0.25">
      <c r="A922" t="s">
        <v>3164</v>
      </c>
      <c r="B922">
        <v>0.111162216254172</v>
      </c>
      <c r="C922">
        <v>8.0000000000000002E-3</v>
      </c>
      <c r="D922">
        <v>0.69399999999999995</v>
      </c>
      <c r="E922" s="16">
        <v>5.4649117463757403E-205</v>
      </c>
      <c r="F922" s="16">
        <v>1.09298234927515E-201</v>
      </c>
      <c r="G922" t="s">
        <v>3233</v>
      </c>
    </row>
    <row r="923" spans="1:7" x14ac:dyDescent="0.25">
      <c r="A923" t="s">
        <v>3165</v>
      </c>
      <c r="B923">
        <v>0.17824878932732799</v>
      </c>
      <c r="C923">
        <v>2.1000000000000001E-2</v>
      </c>
      <c r="D923">
        <v>0.94099999999999995</v>
      </c>
      <c r="E923" s="16">
        <v>4.7019048889654697E-204</v>
      </c>
      <c r="F923" s="16">
        <v>9.4038097779309295E-201</v>
      </c>
      <c r="G923" t="s">
        <v>3233</v>
      </c>
    </row>
    <row r="924" spans="1:7" x14ac:dyDescent="0.25">
      <c r="A924" t="s">
        <v>1521</v>
      </c>
      <c r="B924">
        <v>0.181128681015882</v>
      </c>
      <c r="C924">
        <v>1.2999999999999999E-2</v>
      </c>
      <c r="D924">
        <v>0.59899999999999998</v>
      </c>
      <c r="E924" s="16">
        <v>5.9561502709098897E-201</v>
      </c>
      <c r="F924" s="16">
        <v>1.1912300541819799E-197</v>
      </c>
      <c r="G924" t="s">
        <v>3233</v>
      </c>
    </row>
    <row r="925" spans="1:7" x14ac:dyDescent="0.25">
      <c r="A925" t="s">
        <v>487</v>
      </c>
      <c r="B925">
        <v>0.120738006715762</v>
      </c>
      <c r="C925">
        <v>8.0000000000000002E-3</v>
      </c>
      <c r="D925">
        <v>0.59499999999999997</v>
      </c>
      <c r="E925" s="16">
        <v>6.7280013296866705E-201</v>
      </c>
      <c r="F925" s="16">
        <v>1.3456002659373301E-197</v>
      </c>
      <c r="G925" t="s">
        <v>3233</v>
      </c>
    </row>
    <row r="926" spans="1:7" x14ac:dyDescent="0.25">
      <c r="A926" t="s">
        <v>680</v>
      </c>
      <c r="B926">
        <v>0.19132060366638801</v>
      </c>
      <c r="C926">
        <v>8.0000000000000002E-3</v>
      </c>
      <c r="D926">
        <v>0.59499999999999997</v>
      </c>
      <c r="E926" s="16">
        <v>1.12042329209374E-198</v>
      </c>
      <c r="F926" s="16">
        <v>2.24084658418749E-195</v>
      </c>
      <c r="G926" t="s">
        <v>3233</v>
      </c>
    </row>
    <row r="927" spans="1:7" x14ac:dyDescent="0.25">
      <c r="A927" t="s">
        <v>3055</v>
      </c>
      <c r="B927">
        <v>0.13052706098682201</v>
      </c>
      <c r="C927">
        <v>1.2999999999999999E-2</v>
      </c>
      <c r="D927">
        <v>0.64900000000000002</v>
      </c>
      <c r="E927" s="16">
        <v>1.8972646473216198E-183</v>
      </c>
      <c r="F927" s="16">
        <v>3.79452929464325E-180</v>
      </c>
      <c r="G927" t="s">
        <v>3233</v>
      </c>
    </row>
    <row r="928" spans="1:7" x14ac:dyDescent="0.25">
      <c r="A928" t="s">
        <v>3166</v>
      </c>
      <c r="B928">
        <v>0.114573710267214</v>
      </c>
      <c r="C928">
        <v>1.2999999999999999E-2</v>
      </c>
      <c r="D928">
        <v>0.58099999999999996</v>
      </c>
      <c r="E928" s="16">
        <v>1.46708661168995E-181</v>
      </c>
      <c r="F928" s="16">
        <v>2.93417322337989E-178</v>
      </c>
      <c r="G928" t="s">
        <v>3233</v>
      </c>
    </row>
    <row r="929" spans="1:7" x14ac:dyDescent="0.25">
      <c r="A929" t="s">
        <v>3167</v>
      </c>
      <c r="B929">
        <v>0.118897655940299</v>
      </c>
      <c r="C929">
        <v>8.0000000000000002E-3</v>
      </c>
      <c r="D929">
        <v>0.59899999999999998</v>
      </c>
      <c r="E929" s="16">
        <v>5.1189940570451999E-180</v>
      </c>
      <c r="F929" s="16">
        <v>1.02379881140904E-176</v>
      </c>
      <c r="G929" t="s">
        <v>3233</v>
      </c>
    </row>
    <row r="930" spans="1:7" x14ac:dyDescent="0.25">
      <c r="A930" t="s">
        <v>3168</v>
      </c>
      <c r="B930">
        <v>0.17631042014409801</v>
      </c>
      <c r="C930">
        <v>1.2999999999999999E-2</v>
      </c>
      <c r="D930">
        <v>0.47699999999999998</v>
      </c>
      <c r="E930" s="16">
        <v>2.6686156365202099E-164</v>
      </c>
      <c r="F930" s="16">
        <v>5.3372312730404303E-161</v>
      </c>
      <c r="G930" t="s">
        <v>3233</v>
      </c>
    </row>
    <row r="931" spans="1:7" x14ac:dyDescent="0.25">
      <c r="A931" t="s">
        <v>874</v>
      </c>
      <c r="B931">
        <v>0.11700107770860101</v>
      </c>
      <c r="C931">
        <v>3.4000000000000002E-2</v>
      </c>
      <c r="D931">
        <v>0.96399999999999997</v>
      </c>
      <c r="E931" s="16">
        <v>1.0588986226213001E-160</v>
      </c>
      <c r="F931" s="16">
        <v>2.1177972452426099E-157</v>
      </c>
      <c r="G931" t="s">
        <v>3233</v>
      </c>
    </row>
    <row r="932" spans="1:7" x14ac:dyDescent="0.25">
      <c r="A932" t="s">
        <v>1859</v>
      </c>
      <c r="B932">
        <v>0.15483972595649501</v>
      </c>
      <c r="C932">
        <v>8.0000000000000002E-3</v>
      </c>
      <c r="D932">
        <v>0.5</v>
      </c>
      <c r="E932" s="16">
        <v>3.3047757908362402E-153</v>
      </c>
      <c r="F932" s="16">
        <v>6.6095515816724899E-150</v>
      </c>
      <c r="G932" t="s">
        <v>3233</v>
      </c>
    </row>
    <row r="933" spans="1:7" x14ac:dyDescent="0.25">
      <c r="A933" t="s">
        <v>3060</v>
      </c>
      <c r="B933">
        <v>0.14900388571454801</v>
      </c>
      <c r="C933">
        <v>8.0000000000000002E-3</v>
      </c>
      <c r="D933">
        <v>0.79300000000000004</v>
      </c>
      <c r="E933" s="16">
        <v>1.12240695988694E-152</v>
      </c>
      <c r="F933" s="16">
        <v>2.24481391977389E-149</v>
      </c>
      <c r="G933" t="s">
        <v>3233</v>
      </c>
    </row>
    <row r="934" spans="1:7" x14ac:dyDescent="0.25">
      <c r="A934" t="s">
        <v>200</v>
      </c>
      <c r="B934">
        <v>0.21773422971930201</v>
      </c>
      <c r="C934">
        <v>4.5999999999999999E-2</v>
      </c>
      <c r="D934">
        <v>0.89200000000000002</v>
      </c>
      <c r="E934" s="16">
        <v>9.1022715226612106E-148</v>
      </c>
      <c r="F934" s="16">
        <v>1.8204543045322399E-144</v>
      </c>
      <c r="G934" t="s">
        <v>3233</v>
      </c>
    </row>
    <row r="935" spans="1:7" x14ac:dyDescent="0.25">
      <c r="A935" t="s">
        <v>3169</v>
      </c>
      <c r="B935">
        <v>0.23109339201152701</v>
      </c>
      <c r="C935">
        <v>8.0000000000000002E-3</v>
      </c>
      <c r="D935">
        <v>0.34699999999999998</v>
      </c>
      <c r="E935" s="16">
        <v>1.8698571298711E-146</v>
      </c>
      <c r="F935" s="16">
        <v>3.7397142597422098E-143</v>
      </c>
      <c r="G935" t="s">
        <v>3233</v>
      </c>
    </row>
    <row r="936" spans="1:7" x14ac:dyDescent="0.25">
      <c r="A936" t="s">
        <v>3170</v>
      </c>
      <c r="B936">
        <v>0.19484885344140701</v>
      </c>
      <c r="C936">
        <v>8.0000000000000002E-3</v>
      </c>
      <c r="D936">
        <v>0.75700000000000001</v>
      </c>
      <c r="E936" s="16">
        <v>9.2172312826974597E-142</v>
      </c>
      <c r="F936" s="16">
        <v>1.8434462565394899E-138</v>
      </c>
      <c r="G936" t="s">
        <v>3233</v>
      </c>
    </row>
    <row r="937" spans="1:7" x14ac:dyDescent="0.25">
      <c r="A937" t="s">
        <v>3171</v>
      </c>
      <c r="B937">
        <v>0.13273259673380999</v>
      </c>
      <c r="C937">
        <v>8.0000000000000002E-3</v>
      </c>
      <c r="D937">
        <v>0.42299999999999999</v>
      </c>
      <c r="E937" s="16">
        <v>5.3894880594062504E-140</v>
      </c>
      <c r="F937" s="16">
        <v>1.07789761188125E-136</v>
      </c>
      <c r="G937" t="s">
        <v>3233</v>
      </c>
    </row>
    <row r="938" spans="1:7" x14ac:dyDescent="0.25">
      <c r="A938" t="s">
        <v>3172</v>
      </c>
      <c r="B938">
        <v>0.13954736969880299</v>
      </c>
      <c r="C938">
        <v>8.0000000000000002E-3</v>
      </c>
      <c r="D938">
        <v>0.45900000000000002</v>
      </c>
      <c r="E938" s="16">
        <v>8.1382398855837905E-139</v>
      </c>
      <c r="F938" s="16">
        <v>1.6276479771167601E-135</v>
      </c>
      <c r="G938" t="s">
        <v>3233</v>
      </c>
    </row>
    <row r="939" spans="1:7" x14ac:dyDescent="0.25">
      <c r="A939" t="s">
        <v>1326</v>
      </c>
      <c r="B939">
        <v>0.29896919211995199</v>
      </c>
      <c r="C939">
        <v>0.11799999999999999</v>
      </c>
      <c r="D939">
        <v>0.97299999999999998</v>
      </c>
      <c r="E939" s="16">
        <v>1.23313256493068E-137</v>
      </c>
      <c r="F939" s="16">
        <v>2.46626512986136E-134</v>
      </c>
      <c r="G939" t="s">
        <v>3233</v>
      </c>
    </row>
    <row r="940" spans="1:7" x14ac:dyDescent="0.25">
      <c r="A940" t="s">
        <v>551</v>
      </c>
      <c r="B940">
        <v>0.107264262309179</v>
      </c>
      <c r="C940">
        <v>8.0000000000000002E-3</v>
      </c>
      <c r="D940">
        <v>0.40100000000000002</v>
      </c>
      <c r="E940" s="16">
        <v>1.0104916867672401E-136</v>
      </c>
      <c r="F940" s="16">
        <v>2.0209833735344801E-133</v>
      </c>
      <c r="G940" t="s">
        <v>3233</v>
      </c>
    </row>
    <row r="941" spans="1:7" x14ac:dyDescent="0.25">
      <c r="A941" t="s">
        <v>3173</v>
      </c>
      <c r="B941">
        <v>0.106354406745757</v>
      </c>
      <c r="C941">
        <v>4.0000000000000001E-3</v>
      </c>
      <c r="D941">
        <v>0.56299999999999994</v>
      </c>
      <c r="E941" s="16">
        <v>2.37352530538526E-133</v>
      </c>
      <c r="F941" s="16">
        <v>4.7470506107705204E-130</v>
      </c>
      <c r="G941" t="s">
        <v>3233</v>
      </c>
    </row>
    <row r="942" spans="1:7" x14ac:dyDescent="0.25">
      <c r="A942" t="s">
        <v>3174</v>
      </c>
      <c r="B942">
        <v>0.12644112892425</v>
      </c>
      <c r="C942">
        <v>4.0000000000000001E-3</v>
      </c>
      <c r="D942">
        <v>0.47699999999999998</v>
      </c>
      <c r="E942" s="16">
        <v>1.3116079369433399E-132</v>
      </c>
      <c r="F942" s="16">
        <v>2.6232158738866701E-129</v>
      </c>
      <c r="G942" t="s">
        <v>3233</v>
      </c>
    </row>
    <row r="943" spans="1:7" x14ac:dyDescent="0.25">
      <c r="A943" t="s">
        <v>2785</v>
      </c>
      <c r="B943">
        <v>0.21495768044303001</v>
      </c>
      <c r="C943">
        <v>5.8999999999999997E-2</v>
      </c>
      <c r="D943">
        <v>0.89200000000000002</v>
      </c>
      <c r="E943" s="16">
        <v>6.5171545632808902E-130</v>
      </c>
      <c r="F943" s="16">
        <v>1.3034309126561799E-126</v>
      </c>
      <c r="G943" t="s">
        <v>3233</v>
      </c>
    </row>
    <row r="944" spans="1:7" x14ac:dyDescent="0.25">
      <c r="A944" t="s">
        <v>1735</v>
      </c>
      <c r="B944">
        <v>0.18661375037919001</v>
      </c>
      <c r="C944">
        <v>8.0000000000000002E-3</v>
      </c>
      <c r="D944">
        <v>0.45</v>
      </c>
      <c r="E944" s="16">
        <v>1.5732988204895301E-129</v>
      </c>
      <c r="F944" s="16">
        <v>3.1465976409790601E-126</v>
      </c>
      <c r="G944" t="s">
        <v>3233</v>
      </c>
    </row>
    <row r="945" spans="1:7" x14ac:dyDescent="0.25">
      <c r="A945" t="s">
        <v>3096</v>
      </c>
      <c r="B945">
        <v>0.11365330408136699</v>
      </c>
      <c r="C945">
        <v>4.0000000000000001E-3</v>
      </c>
      <c r="D945">
        <v>0.41899999999999998</v>
      </c>
      <c r="E945" s="16">
        <v>2.03459262342385E-128</v>
      </c>
      <c r="F945" s="16">
        <v>4.0691852468477099E-125</v>
      </c>
      <c r="G945" t="s">
        <v>3233</v>
      </c>
    </row>
    <row r="946" spans="1:7" x14ac:dyDescent="0.25">
      <c r="A946" t="s">
        <v>3175</v>
      </c>
      <c r="B946">
        <v>0.16145818184947899</v>
      </c>
      <c r="C946">
        <v>4.0000000000000001E-3</v>
      </c>
      <c r="D946">
        <v>0.378</v>
      </c>
      <c r="E946" s="16">
        <v>1.7310175867714899E-126</v>
      </c>
      <c r="F946" s="16">
        <v>3.4620351735429799E-123</v>
      </c>
      <c r="G946" t="s">
        <v>3233</v>
      </c>
    </row>
    <row r="947" spans="1:7" x14ac:dyDescent="0.25">
      <c r="A947" t="s">
        <v>1218</v>
      </c>
      <c r="B947">
        <v>0.121612963022545</v>
      </c>
      <c r="C947">
        <v>4.0000000000000001E-3</v>
      </c>
      <c r="D947">
        <v>0.36899999999999999</v>
      </c>
      <c r="E947" s="16">
        <v>2.65182454918802E-126</v>
      </c>
      <c r="F947" s="16">
        <v>5.30364909837605E-123</v>
      </c>
      <c r="G947" t="s">
        <v>3233</v>
      </c>
    </row>
    <row r="948" spans="1:7" x14ac:dyDescent="0.25">
      <c r="A948" t="s">
        <v>1009</v>
      </c>
      <c r="B948">
        <v>0.123104794861427</v>
      </c>
      <c r="C948">
        <v>4.0000000000000001E-3</v>
      </c>
      <c r="D948">
        <v>0.36499999999999999</v>
      </c>
      <c r="E948" s="16">
        <v>5.75505858607161E-125</v>
      </c>
      <c r="F948" s="16">
        <v>1.15101171721432E-121</v>
      </c>
      <c r="G948" t="s">
        <v>3233</v>
      </c>
    </row>
    <row r="949" spans="1:7" x14ac:dyDescent="0.25">
      <c r="A949" t="s">
        <v>648</v>
      </c>
      <c r="B949">
        <v>0.121636705107268</v>
      </c>
      <c r="C949">
        <v>4.0000000000000001E-3</v>
      </c>
      <c r="D949">
        <v>0.36499999999999999</v>
      </c>
      <c r="E949" s="16">
        <v>5.75505858607161E-125</v>
      </c>
      <c r="F949" s="16">
        <v>1.15101171721432E-121</v>
      </c>
      <c r="G949" t="s">
        <v>3233</v>
      </c>
    </row>
    <row r="950" spans="1:7" x14ac:dyDescent="0.25">
      <c r="A950" t="s">
        <v>1298</v>
      </c>
      <c r="B950">
        <v>0.337019087469283</v>
      </c>
      <c r="C950">
        <v>0.20599999999999999</v>
      </c>
      <c r="D950">
        <v>0.97299999999999998</v>
      </c>
      <c r="E950" s="16">
        <v>1.22711004565082E-124</v>
      </c>
      <c r="F950" s="16">
        <v>2.4542200913016301E-121</v>
      </c>
      <c r="G950" t="s">
        <v>3233</v>
      </c>
    </row>
    <row r="951" spans="1:7" x14ac:dyDescent="0.25">
      <c r="A951" t="s">
        <v>1440</v>
      </c>
      <c r="B951">
        <v>0.10695891485190399</v>
      </c>
      <c r="C951">
        <v>8.0000000000000002E-3</v>
      </c>
      <c r="D951">
        <v>0.35599999999999998</v>
      </c>
      <c r="E951" s="16">
        <v>3.1656485063433703E-123</v>
      </c>
      <c r="F951" s="16">
        <v>6.3312970126867305E-120</v>
      </c>
      <c r="G951" t="s">
        <v>3233</v>
      </c>
    </row>
    <row r="952" spans="1:7" x14ac:dyDescent="0.25">
      <c r="A952" t="s">
        <v>3176</v>
      </c>
      <c r="B952">
        <v>0.105300097200887</v>
      </c>
      <c r="C952">
        <v>4.0000000000000001E-3</v>
      </c>
      <c r="D952">
        <v>0.46400000000000002</v>
      </c>
      <c r="E952" s="16">
        <v>4.2123575695769398E-122</v>
      </c>
      <c r="F952" s="16">
        <v>8.4247151391538904E-119</v>
      </c>
      <c r="G952" t="s">
        <v>3233</v>
      </c>
    </row>
    <row r="953" spans="1:7" x14ac:dyDescent="0.25">
      <c r="A953" t="s">
        <v>627</v>
      </c>
      <c r="B953">
        <v>0.20381200988336501</v>
      </c>
      <c r="C953">
        <v>2.5000000000000001E-2</v>
      </c>
      <c r="D953">
        <v>0.77900000000000003</v>
      </c>
      <c r="E953" s="16">
        <v>1.1695990745528599E-121</v>
      </c>
      <c r="F953" s="16">
        <v>2.3391981491057302E-118</v>
      </c>
      <c r="G953" t="s">
        <v>3233</v>
      </c>
    </row>
    <row r="954" spans="1:7" x14ac:dyDescent="0.25">
      <c r="A954" t="s">
        <v>3177</v>
      </c>
      <c r="B954">
        <v>0.18645710263788401</v>
      </c>
      <c r="C954">
        <v>1.7000000000000001E-2</v>
      </c>
      <c r="D954">
        <v>0.73</v>
      </c>
      <c r="E954" s="16">
        <v>3.4929328085130198E-121</v>
      </c>
      <c r="F954" s="16">
        <v>6.9858656170260297E-118</v>
      </c>
      <c r="G954" t="s">
        <v>3233</v>
      </c>
    </row>
    <row r="955" spans="1:7" x14ac:dyDescent="0.25">
      <c r="A955" t="s">
        <v>773</v>
      </c>
      <c r="B955">
        <v>0.18974187183382299</v>
      </c>
      <c r="C955">
        <v>8.0000000000000002E-3</v>
      </c>
      <c r="D955">
        <v>0.34699999999999998</v>
      </c>
      <c r="E955" s="16">
        <v>2.00102506015203E-120</v>
      </c>
      <c r="F955" s="16">
        <v>4.0020501203040503E-117</v>
      </c>
      <c r="G955" t="s">
        <v>3233</v>
      </c>
    </row>
    <row r="956" spans="1:7" x14ac:dyDescent="0.25">
      <c r="A956" t="s">
        <v>1610</v>
      </c>
      <c r="B956">
        <v>0.13173230023841201</v>
      </c>
      <c r="C956">
        <v>8.0000000000000002E-3</v>
      </c>
      <c r="D956">
        <v>0.35099999999999998</v>
      </c>
      <c r="E956" s="16">
        <v>3.9069263752420699E-114</v>
      </c>
      <c r="F956" s="16">
        <v>7.8138527504841397E-111</v>
      </c>
      <c r="G956" t="s">
        <v>3233</v>
      </c>
    </row>
    <row r="957" spans="1:7" x14ac:dyDescent="0.25">
      <c r="A957" t="s">
        <v>1004</v>
      </c>
      <c r="B957">
        <v>0.28790580739121602</v>
      </c>
      <c r="C957">
        <v>1.2999999999999999E-2</v>
      </c>
      <c r="D957">
        <v>0.32900000000000001</v>
      </c>
      <c r="E957" s="16">
        <v>8.8448115985779199E-113</v>
      </c>
      <c r="F957" s="16">
        <v>1.7689623197155801E-109</v>
      </c>
      <c r="G957" t="s">
        <v>3233</v>
      </c>
    </row>
    <row r="958" spans="1:7" x14ac:dyDescent="0.25">
      <c r="A958" t="s">
        <v>135</v>
      </c>
      <c r="B958">
        <v>0.116736355416051</v>
      </c>
      <c r="C958">
        <v>0.126</v>
      </c>
      <c r="D958">
        <v>0.92800000000000005</v>
      </c>
      <c r="E958" s="16">
        <v>2.62665129875091E-112</v>
      </c>
      <c r="F958" s="16">
        <v>5.2533025975018096E-109</v>
      </c>
      <c r="G958" t="s">
        <v>3233</v>
      </c>
    </row>
    <row r="959" spans="1:7" x14ac:dyDescent="0.25">
      <c r="A959" t="s">
        <v>3178</v>
      </c>
      <c r="B959">
        <v>0.101011599598532</v>
      </c>
      <c r="C959">
        <v>8.0000000000000002E-3</v>
      </c>
      <c r="D959">
        <v>0.29699999999999999</v>
      </c>
      <c r="E959" s="16">
        <v>3.2532500790085701E-111</v>
      </c>
      <c r="F959" s="16">
        <v>6.5065001580171497E-108</v>
      </c>
      <c r="G959" t="s">
        <v>3233</v>
      </c>
    </row>
    <row r="960" spans="1:7" x14ac:dyDescent="0.25">
      <c r="A960" t="s">
        <v>616</v>
      </c>
      <c r="B960">
        <v>0.132941329862304</v>
      </c>
      <c r="C960">
        <v>0.16400000000000001</v>
      </c>
      <c r="D960">
        <v>0.91</v>
      </c>
      <c r="E960" s="16">
        <v>1.5058720694252001E-108</v>
      </c>
      <c r="F960" s="16">
        <v>3.0117441388504101E-105</v>
      </c>
      <c r="G960" t="s">
        <v>3233</v>
      </c>
    </row>
    <row r="961" spans="1:7" x14ac:dyDescent="0.25">
      <c r="A961" t="s">
        <v>3179</v>
      </c>
      <c r="B961">
        <v>0.14977407168263299</v>
      </c>
      <c r="C961">
        <v>8.0000000000000002E-3</v>
      </c>
      <c r="D961">
        <v>0.626</v>
      </c>
      <c r="E961" s="16">
        <v>1.9019189538044799E-108</v>
      </c>
      <c r="F961" s="16">
        <v>3.8038379076089598E-105</v>
      </c>
      <c r="G961" t="s">
        <v>3233</v>
      </c>
    </row>
    <row r="962" spans="1:7" x14ac:dyDescent="0.25">
      <c r="A962" t="s">
        <v>1234</v>
      </c>
      <c r="B962">
        <v>0.32678758594304702</v>
      </c>
      <c r="C962">
        <v>0.155</v>
      </c>
      <c r="D962">
        <v>0.90500000000000003</v>
      </c>
      <c r="E962" s="16">
        <v>1.2719482139663799E-107</v>
      </c>
      <c r="F962" s="16">
        <v>2.5438964279327601E-104</v>
      </c>
      <c r="G962" t="s">
        <v>3233</v>
      </c>
    </row>
    <row r="963" spans="1:7" x14ac:dyDescent="0.25">
      <c r="A963" t="s">
        <v>1726</v>
      </c>
      <c r="B963">
        <v>0.234727607340666</v>
      </c>
      <c r="C963">
        <v>2.5000000000000001E-2</v>
      </c>
      <c r="D963">
        <v>0.65300000000000002</v>
      </c>
      <c r="E963" s="16">
        <v>1.08538528829993E-105</v>
      </c>
      <c r="F963" s="16">
        <v>2.17077057659986E-102</v>
      </c>
      <c r="G963" t="s">
        <v>3233</v>
      </c>
    </row>
    <row r="964" spans="1:7" x14ac:dyDescent="0.25">
      <c r="A964" t="s">
        <v>700</v>
      </c>
      <c r="B964">
        <v>0.113273277845985</v>
      </c>
      <c r="C964">
        <v>4.0000000000000001E-3</v>
      </c>
      <c r="D964">
        <v>0.32900000000000001</v>
      </c>
      <c r="E964" s="16">
        <v>2.2738122826544701E-104</v>
      </c>
      <c r="F964" s="16">
        <v>4.5476245653089399E-101</v>
      </c>
      <c r="G964" t="s">
        <v>3233</v>
      </c>
    </row>
    <row r="965" spans="1:7" x14ac:dyDescent="0.25">
      <c r="A965" t="s">
        <v>3180</v>
      </c>
      <c r="B965">
        <v>0.113273277845985</v>
      </c>
      <c r="C965">
        <v>4.0000000000000001E-3</v>
      </c>
      <c r="D965">
        <v>0.32900000000000001</v>
      </c>
      <c r="E965" s="16">
        <v>2.2738122826544701E-104</v>
      </c>
      <c r="F965" s="16">
        <v>4.5476245653089399E-101</v>
      </c>
      <c r="G965" t="s">
        <v>3233</v>
      </c>
    </row>
    <row r="966" spans="1:7" x14ac:dyDescent="0.25">
      <c r="A966" t="s">
        <v>1431</v>
      </c>
      <c r="B966">
        <v>0.101884575271349</v>
      </c>
      <c r="C966">
        <v>2.9000000000000001E-2</v>
      </c>
      <c r="D966">
        <v>0.76600000000000001</v>
      </c>
      <c r="E966" s="16">
        <v>3.6654172420534601E-104</v>
      </c>
      <c r="F966" s="16">
        <v>7.3308344841069203E-101</v>
      </c>
      <c r="G966" t="s">
        <v>3233</v>
      </c>
    </row>
    <row r="967" spans="1:7" x14ac:dyDescent="0.25">
      <c r="A967" t="s">
        <v>966</v>
      </c>
      <c r="B967">
        <v>0.19144605398408701</v>
      </c>
      <c r="C967">
        <v>0.315</v>
      </c>
      <c r="D967">
        <v>0.97699999999999998</v>
      </c>
      <c r="E967" s="16">
        <v>1.0202592044150599E-103</v>
      </c>
      <c r="F967" s="16">
        <v>2.04051840883012E-100</v>
      </c>
      <c r="G967" t="s">
        <v>3233</v>
      </c>
    </row>
    <row r="968" spans="1:7" x14ac:dyDescent="0.25">
      <c r="A968" t="s">
        <v>650</v>
      </c>
      <c r="B968">
        <v>0.109805844055614</v>
      </c>
      <c r="C968">
        <v>8.0000000000000002E-3</v>
      </c>
      <c r="D968">
        <v>0.30199999999999999</v>
      </c>
      <c r="E968" s="16">
        <v>5.96955265360135E-101</v>
      </c>
      <c r="F968" s="16">
        <v>1.19391053072027E-97</v>
      </c>
      <c r="G968" t="s">
        <v>3233</v>
      </c>
    </row>
    <row r="969" spans="1:7" x14ac:dyDescent="0.25">
      <c r="A969" t="s">
        <v>3181</v>
      </c>
      <c r="B969">
        <v>0.105392299313308</v>
      </c>
      <c r="C969">
        <v>4.0000000000000001E-3</v>
      </c>
      <c r="D969">
        <v>0.32400000000000001</v>
      </c>
      <c r="E969" s="16">
        <v>1.9668540773927102E-99</v>
      </c>
      <c r="F969" s="16">
        <v>3.9337081547854101E-96</v>
      </c>
      <c r="G969" t="s">
        <v>3233</v>
      </c>
    </row>
    <row r="970" spans="1:7" x14ac:dyDescent="0.25">
      <c r="A970" t="s">
        <v>3182</v>
      </c>
      <c r="B970">
        <v>-0.13078334715669401</v>
      </c>
      <c r="C970">
        <v>8.0000000000000002E-3</v>
      </c>
      <c r="D970">
        <v>0.79700000000000004</v>
      </c>
      <c r="E970" s="16">
        <v>3.4065571079348102E-97</v>
      </c>
      <c r="F970" s="16">
        <v>6.8131142158696298E-94</v>
      </c>
      <c r="G970" t="s">
        <v>3233</v>
      </c>
    </row>
    <row r="971" spans="1:7" x14ac:dyDescent="0.25">
      <c r="A971" t="s">
        <v>3183</v>
      </c>
      <c r="B971">
        <v>0.110760086866015</v>
      </c>
      <c r="C971">
        <v>8.0000000000000002E-3</v>
      </c>
      <c r="D971">
        <v>0.54500000000000004</v>
      </c>
      <c r="E971" s="16">
        <v>9.6892728737264603E-97</v>
      </c>
      <c r="F971" s="16">
        <v>1.9378545747452902E-93</v>
      </c>
      <c r="G971" t="s">
        <v>3233</v>
      </c>
    </row>
    <row r="972" spans="1:7" x14ac:dyDescent="0.25">
      <c r="A972" t="s">
        <v>3184</v>
      </c>
      <c r="B972">
        <v>-0.269130557401769</v>
      </c>
      <c r="C972">
        <v>6.7000000000000004E-2</v>
      </c>
      <c r="D972">
        <v>0.86499999999999999</v>
      </c>
      <c r="E972" s="16">
        <v>1.10057855062039E-96</v>
      </c>
      <c r="F972" s="16">
        <v>2.2011571012407798E-93</v>
      </c>
      <c r="G972" t="s">
        <v>3233</v>
      </c>
    </row>
    <row r="973" spans="1:7" x14ac:dyDescent="0.25">
      <c r="A973" t="s">
        <v>3185</v>
      </c>
      <c r="B973">
        <v>0.113346369385234</v>
      </c>
      <c r="C973">
        <v>8.0000000000000002E-3</v>
      </c>
      <c r="D973">
        <v>0.248</v>
      </c>
      <c r="E973" s="16">
        <v>2.9144972236025202E-96</v>
      </c>
      <c r="F973" s="16">
        <v>5.8289944472050396E-93</v>
      </c>
      <c r="G973" t="s">
        <v>3233</v>
      </c>
    </row>
    <row r="974" spans="1:7" x14ac:dyDescent="0.25">
      <c r="A974" t="s">
        <v>2337</v>
      </c>
      <c r="B974">
        <v>0.155565006056232</v>
      </c>
      <c r="C974">
        <v>0.14299999999999999</v>
      </c>
      <c r="D974">
        <v>0.85599999999999998</v>
      </c>
      <c r="E974" s="16">
        <v>3.0216573674052702E-95</v>
      </c>
      <c r="F974" s="16">
        <v>6.0433147348105503E-92</v>
      </c>
      <c r="G974" t="s">
        <v>3233</v>
      </c>
    </row>
    <row r="975" spans="1:7" x14ac:dyDescent="0.25">
      <c r="A975" t="s">
        <v>2035</v>
      </c>
      <c r="B975">
        <v>0.114171870626182</v>
      </c>
      <c r="C975">
        <v>4.0000000000000001E-3</v>
      </c>
      <c r="D975">
        <v>0.437</v>
      </c>
      <c r="E975" s="16">
        <v>3.0512649575688899E-95</v>
      </c>
      <c r="F975" s="16">
        <v>6.1025299151377701E-92</v>
      </c>
      <c r="G975" t="s">
        <v>3233</v>
      </c>
    </row>
    <row r="976" spans="1:7" x14ac:dyDescent="0.25">
      <c r="A976" t="s">
        <v>3186</v>
      </c>
      <c r="B976">
        <v>0.114171870626182</v>
      </c>
      <c r="C976">
        <v>4.0000000000000001E-3</v>
      </c>
      <c r="D976">
        <v>0.437</v>
      </c>
      <c r="E976" s="16">
        <v>3.0512649575688899E-95</v>
      </c>
      <c r="F976" s="16">
        <v>6.1025299151377701E-92</v>
      </c>
      <c r="G976" t="s">
        <v>3233</v>
      </c>
    </row>
    <row r="977" spans="1:7" x14ac:dyDescent="0.25">
      <c r="A977" t="s">
        <v>1770</v>
      </c>
      <c r="B977">
        <v>0.271979806216608</v>
      </c>
      <c r="C977">
        <v>5.8999999999999997E-2</v>
      </c>
      <c r="D977">
        <v>0.72099999999999997</v>
      </c>
      <c r="E977" s="16">
        <v>4.5545201240188801E-95</v>
      </c>
      <c r="F977" s="16">
        <v>9.1090402480377596E-92</v>
      </c>
      <c r="G977" t="s">
        <v>3233</v>
      </c>
    </row>
    <row r="978" spans="1:7" x14ac:dyDescent="0.25">
      <c r="A978" t="s">
        <v>116</v>
      </c>
      <c r="B978">
        <v>0.15003933139586001</v>
      </c>
      <c r="C978">
        <v>0.22700000000000001</v>
      </c>
      <c r="D978">
        <v>0.90500000000000003</v>
      </c>
      <c r="E978" s="16">
        <v>7.2353846933009498E-95</v>
      </c>
      <c r="F978" s="16">
        <v>1.4470769386601901E-91</v>
      </c>
      <c r="G978" t="s">
        <v>3233</v>
      </c>
    </row>
    <row r="979" spans="1:7" x14ac:dyDescent="0.25">
      <c r="A979" t="s">
        <v>104</v>
      </c>
      <c r="B979">
        <v>0.33048974034984702</v>
      </c>
      <c r="C979">
        <v>0.307</v>
      </c>
      <c r="D979">
        <v>0.92300000000000004</v>
      </c>
      <c r="E979" s="16">
        <v>3.6391196434489098E-94</v>
      </c>
      <c r="F979" s="16">
        <v>7.2782392868978101E-91</v>
      </c>
      <c r="G979" t="s">
        <v>3233</v>
      </c>
    </row>
    <row r="980" spans="1:7" x14ac:dyDescent="0.25">
      <c r="A980" t="s">
        <v>684</v>
      </c>
      <c r="B980">
        <v>0.31129536153959497</v>
      </c>
      <c r="C980">
        <v>0.19700000000000001</v>
      </c>
      <c r="D980">
        <v>0.85599999999999998</v>
      </c>
      <c r="E980" s="16">
        <v>2.27262047989745E-92</v>
      </c>
      <c r="F980" s="16">
        <v>4.5452409597948999E-89</v>
      </c>
      <c r="G980" t="s">
        <v>3233</v>
      </c>
    </row>
    <row r="981" spans="1:7" x14ac:dyDescent="0.25">
      <c r="A981" t="s">
        <v>3187</v>
      </c>
      <c r="B981">
        <v>0.11617227579350101</v>
      </c>
      <c r="C981">
        <v>4.0000000000000001E-3</v>
      </c>
      <c r="D981">
        <v>0.41899999999999998</v>
      </c>
      <c r="E981" s="16">
        <v>1.9340800737145499E-91</v>
      </c>
      <c r="F981" s="16">
        <v>3.8681601474290898E-88</v>
      </c>
      <c r="G981" t="s">
        <v>3233</v>
      </c>
    </row>
    <row r="982" spans="1:7" x14ac:dyDescent="0.25">
      <c r="A982" t="s">
        <v>1624</v>
      </c>
      <c r="B982">
        <v>0.29597191768292502</v>
      </c>
      <c r="C982">
        <v>0.35699999999999998</v>
      </c>
      <c r="D982">
        <v>0.91</v>
      </c>
      <c r="E982" s="16">
        <v>4.1939537501642698E-88</v>
      </c>
      <c r="F982" s="16">
        <v>8.3879075003285304E-85</v>
      </c>
      <c r="G982" t="s">
        <v>3233</v>
      </c>
    </row>
    <row r="983" spans="1:7" x14ac:dyDescent="0.25">
      <c r="A983" t="s">
        <v>403</v>
      </c>
      <c r="B983">
        <v>-0.11675753224826101</v>
      </c>
      <c r="C983">
        <v>0.47099999999999997</v>
      </c>
      <c r="D983">
        <v>0.97699999999999998</v>
      </c>
      <c r="E983" s="16">
        <v>2.25080073917377E-85</v>
      </c>
      <c r="F983" s="16">
        <v>4.50160147834754E-82</v>
      </c>
      <c r="G983" t="s">
        <v>3233</v>
      </c>
    </row>
    <row r="984" spans="1:7" x14ac:dyDescent="0.25">
      <c r="A984" t="s">
        <v>1566</v>
      </c>
      <c r="B984">
        <v>0.21948922954495401</v>
      </c>
      <c r="C984">
        <v>0.13</v>
      </c>
      <c r="D984">
        <v>0.79700000000000004</v>
      </c>
      <c r="E984" s="16">
        <v>2.5812941919547998E-85</v>
      </c>
      <c r="F984" s="16">
        <v>5.1625883839095899E-82</v>
      </c>
      <c r="G984" t="s">
        <v>3233</v>
      </c>
    </row>
    <row r="985" spans="1:7" x14ac:dyDescent="0.25">
      <c r="A985" t="s">
        <v>3188</v>
      </c>
      <c r="B985">
        <v>0.10503541420653301</v>
      </c>
      <c r="C985">
        <v>2.1000000000000001E-2</v>
      </c>
      <c r="D985">
        <v>0.68</v>
      </c>
      <c r="E985" s="16">
        <v>2.85016794546467E-85</v>
      </c>
      <c r="F985" s="16">
        <v>5.7003358909293301E-82</v>
      </c>
      <c r="G985" t="s">
        <v>3233</v>
      </c>
    </row>
    <row r="986" spans="1:7" x14ac:dyDescent="0.25">
      <c r="A986" t="s">
        <v>911</v>
      </c>
      <c r="B986">
        <v>0.14197817168288701</v>
      </c>
      <c r="C986">
        <v>8.0000000000000002E-3</v>
      </c>
      <c r="D986">
        <v>0.23</v>
      </c>
      <c r="E986" s="16">
        <v>3.9194911454367602E-85</v>
      </c>
      <c r="F986" s="16">
        <v>7.8389822908735198E-82</v>
      </c>
      <c r="G986" t="s">
        <v>3233</v>
      </c>
    </row>
    <row r="987" spans="1:7" x14ac:dyDescent="0.25">
      <c r="A987" t="s">
        <v>602</v>
      </c>
      <c r="B987">
        <v>0.10990670935860899</v>
      </c>
      <c r="C987">
        <v>2.1000000000000001E-2</v>
      </c>
      <c r="D987">
        <v>0.64</v>
      </c>
      <c r="E987" s="16">
        <v>5.5531059203061598E-85</v>
      </c>
      <c r="F987" s="16">
        <v>1.1106211840612299E-81</v>
      </c>
      <c r="G987" t="s">
        <v>3233</v>
      </c>
    </row>
    <row r="988" spans="1:7" x14ac:dyDescent="0.25">
      <c r="A988" t="s">
        <v>2116</v>
      </c>
      <c r="B988">
        <v>-0.118820591783751</v>
      </c>
      <c r="C988">
        <v>0.26900000000000002</v>
      </c>
      <c r="D988">
        <v>0.91400000000000003</v>
      </c>
      <c r="E988" s="16">
        <v>2.2159223324682801E-84</v>
      </c>
      <c r="F988" s="16">
        <v>4.4318446649365704E-81</v>
      </c>
      <c r="G988" t="s">
        <v>3233</v>
      </c>
    </row>
    <row r="989" spans="1:7" x14ac:dyDescent="0.25">
      <c r="A989" t="s">
        <v>527</v>
      </c>
      <c r="B989">
        <v>0.16130211832996799</v>
      </c>
      <c r="C989">
        <v>0.22700000000000001</v>
      </c>
      <c r="D989">
        <v>0.86</v>
      </c>
      <c r="E989" s="16">
        <v>2.7019873714325202E-84</v>
      </c>
      <c r="F989" s="16">
        <v>5.4039747428650405E-81</v>
      </c>
      <c r="G989" t="s">
        <v>3233</v>
      </c>
    </row>
    <row r="990" spans="1:7" x14ac:dyDescent="0.25">
      <c r="A990" t="s">
        <v>1864</v>
      </c>
      <c r="B990">
        <v>0.176433800688957</v>
      </c>
      <c r="C990">
        <v>0.45800000000000002</v>
      </c>
      <c r="D990">
        <v>0.95499999999999996</v>
      </c>
      <c r="E990" s="16">
        <v>3.7192339723566302E-84</v>
      </c>
      <c r="F990" s="16">
        <v>7.4384679447132599E-81</v>
      </c>
      <c r="G990" t="s">
        <v>3233</v>
      </c>
    </row>
    <row r="991" spans="1:7" x14ac:dyDescent="0.25">
      <c r="A991" t="s">
        <v>3158</v>
      </c>
      <c r="B991">
        <v>0.15560095397100199</v>
      </c>
      <c r="C991">
        <v>1.2999999999999999E-2</v>
      </c>
      <c r="D991">
        <v>0.55000000000000004</v>
      </c>
      <c r="E991" s="16">
        <v>5.1328604548102996E-84</v>
      </c>
      <c r="F991" s="16">
        <v>1.0265720909620601E-80</v>
      </c>
      <c r="G991" t="s">
        <v>3233</v>
      </c>
    </row>
    <row r="992" spans="1:7" x14ac:dyDescent="0.25">
      <c r="A992" t="s">
        <v>3189</v>
      </c>
      <c r="B992">
        <v>-0.166054021477515</v>
      </c>
      <c r="C992">
        <v>4.0000000000000001E-3</v>
      </c>
      <c r="D992">
        <v>0.73899999999999999</v>
      </c>
      <c r="E992" s="16">
        <v>1.7572756406026999E-82</v>
      </c>
      <c r="F992" s="16">
        <v>3.51455128120539E-79</v>
      </c>
      <c r="G992" t="s">
        <v>3233</v>
      </c>
    </row>
    <row r="993" spans="1:7" x14ac:dyDescent="0.25">
      <c r="A993" t="s">
        <v>1411</v>
      </c>
      <c r="B993">
        <v>-0.10259563679047699</v>
      </c>
      <c r="C993">
        <v>0.16</v>
      </c>
      <c r="D993">
        <v>0.86499999999999999</v>
      </c>
      <c r="E993" s="16">
        <v>1.8900506579087201E-82</v>
      </c>
      <c r="F993" s="16">
        <v>3.7801013158174501E-79</v>
      </c>
      <c r="G993" t="s">
        <v>3233</v>
      </c>
    </row>
    <row r="994" spans="1:7" x14ac:dyDescent="0.25">
      <c r="A994" t="s">
        <v>1371</v>
      </c>
      <c r="B994">
        <v>-0.33136440292735703</v>
      </c>
      <c r="C994">
        <v>0.20599999999999999</v>
      </c>
      <c r="D994">
        <v>0.874</v>
      </c>
      <c r="E994" s="16">
        <v>9.6974094270016404E-82</v>
      </c>
      <c r="F994" s="16">
        <v>1.9394818854003301E-78</v>
      </c>
      <c r="G994" t="s">
        <v>3233</v>
      </c>
    </row>
    <row r="995" spans="1:7" x14ac:dyDescent="0.25">
      <c r="A995" t="s">
        <v>3190</v>
      </c>
      <c r="B995">
        <v>-0.113222236099856</v>
      </c>
      <c r="C995">
        <v>6.3E-2</v>
      </c>
      <c r="D995">
        <v>0.748</v>
      </c>
      <c r="E995" s="16">
        <v>1.2886430310493401E-80</v>
      </c>
      <c r="F995" s="16">
        <v>2.5772860620986801E-77</v>
      </c>
      <c r="G995" t="s">
        <v>3233</v>
      </c>
    </row>
    <row r="996" spans="1:7" x14ac:dyDescent="0.25">
      <c r="A996" t="s">
        <v>366</v>
      </c>
      <c r="B996">
        <v>-0.101906892564912</v>
      </c>
      <c r="C996">
        <v>0.25600000000000001</v>
      </c>
      <c r="D996">
        <v>0.89600000000000002</v>
      </c>
      <c r="E996" s="16">
        <v>1.9525047014391499E-80</v>
      </c>
      <c r="F996" s="16">
        <v>3.9050094028783102E-77</v>
      </c>
      <c r="G996" t="s">
        <v>3233</v>
      </c>
    </row>
    <row r="997" spans="1:7" x14ac:dyDescent="0.25">
      <c r="A997" t="s">
        <v>386</v>
      </c>
      <c r="B997">
        <v>0.158317802794816</v>
      </c>
      <c r="C997">
        <v>0.42899999999999999</v>
      </c>
      <c r="D997">
        <v>0.93200000000000005</v>
      </c>
      <c r="E997" s="16">
        <v>9.0197061837976293E-80</v>
      </c>
      <c r="F997" s="16">
        <v>1.8039412367595299E-76</v>
      </c>
      <c r="G997" t="s">
        <v>3233</v>
      </c>
    </row>
    <row r="998" spans="1:7" x14ac:dyDescent="0.25">
      <c r="A998" t="s">
        <v>1453</v>
      </c>
      <c r="B998">
        <v>0.176175479103099</v>
      </c>
      <c r="C998">
        <v>3.7999999999999999E-2</v>
      </c>
      <c r="D998">
        <v>0.63100000000000001</v>
      </c>
      <c r="E998" s="16">
        <v>5.9814993586491198E-79</v>
      </c>
      <c r="F998" s="16">
        <v>1.1962998717298201E-75</v>
      </c>
      <c r="G998" t="s">
        <v>3233</v>
      </c>
    </row>
    <row r="999" spans="1:7" x14ac:dyDescent="0.25">
      <c r="A999" t="s">
        <v>1518</v>
      </c>
      <c r="B999">
        <v>-0.25548180296427098</v>
      </c>
      <c r="C999">
        <v>2.9000000000000001E-2</v>
      </c>
      <c r="D999">
        <v>0.73</v>
      </c>
      <c r="E999" s="16">
        <v>4.51088841810035E-77</v>
      </c>
      <c r="F999" s="16">
        <v>9.0217768362006993E-74</v>
      </c>
      <c r="G999" t="s">
        <v>3233</v>
      </c>
    </row>
    <row r="1000" spans="1:7" x14ac:dyDescent="0.25">
      <c r="A1000" t="s">
        <v>3191</v>
      </c>
      <c r="B1000">
        <v>0.15430852763904701</v>
      </c>
      <c r="C1000">
        <v>8.0000000000000002E-3</v>
      </c>
      <c r="D1000">
        <v>0.16700000000000001</v>
      </c>
      <c r="E1000" s="16">
        <v>1.5637913911263001E-76</v>
      </c>
      <c r="F1000" s="16">
        <v>3.1275827822526002E-73</v>
      </c>
      <c r="G1000" t="s">
        <v>3233</v>
      </c>
    </row>
    <row r="1001" spans="1:7" x14ac:dyDescent="0.25">
      <c r="A1001" t="s">
        <v>3192</v>
      </c>
      <c r="B1001">
        <v>0.11480332729934301</v>
      </c>
      <c r="C1001">
        <v>4.0000000000000001E-3</v>
      </c>
      <c r="D1001">
        <v>0.24299999999999999</v>
      </c>
      <c r="E1001" s="16">
        <v>2.6991583800126999E-76</v>
      </c>
      <c r="F1001" s="16">
        <v>5.3983167600254097E-73</v>
      </c>
      <c r="G1001" t="s">
        <v>3233</v>
      </c>
    </row>
    <row r="1002" spans="1:7" x14ac:dyDescent="0.25">
      <c r="A1002" t="s">
        <v>2149</v>
      </c>
      <c r="B1002">
        <v>0.296023840953408</v>
      </c>
      <c r="C1002">
        <v>0.378</v>
      </c>
      <c r="D1002">
        <v>0.86499999999999999</v>
      </c>
      <c r="E1002" s="16">
        <v>7.82021957946377E-76</v>
      </c>
      <c r="F1002" s="16">
        <v>1.5640439158927501E-72</v>
      </c>
      <c r="G1002" t="s">
        <v>3233</v>
      </c>
    </row>
    <row r="1003" spans="1:7" x14ac:dyDescent="0.25">
      <c r="A1003" t="s">
        <v>136</v>
      </c>
      <c r="B1003">
        <v>0.20671833518625601</v>
      </c>
      <c r="C1003">
        <v>0.13900000000000001</v>
      </c>
      <c r="D1003">
        <v>0.77</v>
      </c>
      <c r="E1003" s="16">
        <v>2.4221598443939098E-75</v>
      </c>
      <c r="F1003" s="16">
        <v>4.8443196887878098E-72</v>
      </c>
      <c r="G1003" t="s">
        <v>3233</v>
      </c>
    </row>
    <row r="1004" spans="1:7" x14ac:dyDescent="0.25">
      <c r="A1004" t="s">
        <v>193</v>
      </c>
      <c r="B1004">
        <v>-0.156053155853175</v>
      </c>
      <c r="C1004">
        <v>9.7000000000000003E-2</v>
      </c>
      <c r="D1004">
        <v>0.78400000000000003</v>
      </c>
      <c r="E1004" s="16">
        <v>1.3434373741364199E-74</v>
      </c>
      <c r="F1004" s="16">
        <v>2.68687474827284E-71</v>
      </c>
      <c r="G1004" t="s">
        <v>3233</v>
      </c>
    </row>
    <row r="1005" spans="1:7" x14ac:dyDescent="0.25">
      <c r="A1005" t="s">
        <v>189</v>
      </c>
      <c r="B1005">
        <v>0.29302885313613602</v>
      </c>
      <c r="C1005">
        <v>0.64700000000000002</v>
      </c>
      <c r="D1005">
        <v>0.91</v>
      </c>
      <c r="E1005" s="16">
        <v>1.4068453621062E-73</v>
      </c>
      <c r="F1005" s="16">
        <v>2.81369072421239E-70</v>
      </c>
      <c r="G1005" t="s">
        <v>3233</v>
      </c>
    </row>
    <row r="1006" spans="1:7" x14ac:dyDescent="0.25">
      <c r="A1006" t="s">
        <v>359</v>
      </c>
      <c r="B1006">
        <v>0.16055218497516499</v>
      </c>
      <c r="C1006">
        <v>0.40799999999999997</v>
      </c>
      <c r="D1006">
        <v>0.88300000000000001</v>
      </c>
      <c r="E1006" s="16">
        <v>2.00797319785551E-73</v>
      </c>
      <c r="F1006" s="16">
        <v>4.0159463957110102E-70</v>
      </c>
      <c r="G1006" t="s">
        <v>3233</v>
      </c>
    </row>
    <row r="1007" spans="1:7" x14ac:dyDescent="0.25">
      <c r="A1007" t="s">
        <v>131</v>
      </c>
      <c r="B1007">
        <v>0.32820700607738101</v>
      </c>
      <c r="C1007">
        <v>0.17199999999999999</v>
      </c>
      <c r="D1007">
        <v>0.73399999999999999</v>
      </c>
      <c r="E1007" s="16">
        <v>2.1436797570998999E-73</v>
      </c>
      <c r="F1007" s="16">
        <v>4.2873595141997998E-70</v>
      </c>
      <c r="G1007" t="s">
        <v>3233</v>
      </c>
    </row>
    <row r="1008" spans="1:7" x14ac:dyDescent="0.25">
      <c r="A1008" t="s">
        <v>3193</v>
      </c>
      <c r="B1008">
        <v>0.12619938252235399</v>
      </c>
      <c r="C1008">
        <v>4.0000000000000001E-3</v>
      </c>
      <c r="D1008">
        <v>0.48199999999999998</v>
      </c>
      <c r="E1008" s="16">
        <v>2.17804922342723E-73</v>
      </c>
      <c r="F1008" s="16">
        <v>4.3560984468544502E-70</v>
      </c>
      <c r="G1008" t="s">
        <v>3233</v>
      </c>
    </row>
    <row r="1009" spans="1:7" x14ac:dyDescent="0.25">
      <c r="A1009" t="s">
        <v>188</v>
      </c>
      <c r="B1009">
        <v>0.1766678428674</v>
      </c>
      <c r="C1009">
        <v>0.57599999999999996</v>
      </c>
      <c r="D1009">
        <v>0.92800000000000005</v>
      </c>
      <c r="E1009" s="16">
        <v>6.1467513715381698E-73</v>
      </c>
      <c r="F1009" s="16">
        <v>1.2293502743076299E-69</v>
      </c>
      <c r="G1009" t="s">
        <v>3233</v>
      </c>
    </row>
    <row r="1010" spans="1:7" x14ac:dyDescent="0.25">
      <c r="A1010" t="s">
        <v>1231</v>
      </c>
      <c r="B1010">
        <v>0.22430370369027799</v>
      </c>
      <c r="C1010">
        <v>0.29799999999999999</v>
      </c>
      <c r="D1010">
        <v>0.83799999999999997</v>
      </c>
      <c r="E1010" s="16">
        <v>1.8254053530385699E-72</v>
      </c>
      <c r="F1010" s="16">
        <v>3.6508107060771398E-69</v>
      </c>
      <c r="G1010" t="s">
        <v>3233</v>
      </c>
    </row>
    <row r="1011" spans="1:7" x14ac:dyDescent="0.25">
      <c r="A1011" t="s">
        <v>2209</v>
      </c>
      <c r="B1011">
        <v>0.32000207141527698</v>
      </c>
      <c r="C1011">
        <v>0.38700000000000001</v>
      </c>
      <c r="D1011">
        <v>0.86499999999999999</v>
      </c>
      <c r="E1011" s="16">
        <v>6.5788059775734804E-72</v>
      </c>
      <c r="F1011" s="16">
        <v>1.3157611955147E-68</v>
      </c>
      <c r="G1011" t="s">
        <v>3233</v>
      </c>
    </row>
    <row r="1012" spans="1:7" x14ac:dyDescent="0.25">
      <c r="A1012" t="s">
        <v>1467</v>
      </c>
      <c r="B1012">
        <v>0.11705881791289099</v>
      </c>
      <c r="C1012">
        <v>0.39900000000000002</v>
      </c>
      <c r="D1012">
        <v>0.878</v>
      </c>
      <c r="E1012" s="16">
        <v>5.5554047052743398E-71</v>
      </c>
      <c r="F1012" s="16">
        <v>1.11108094105487E-67</v>
      </c>
      <c r="G1012" t="s">
        <v>3233</v>
      </c>
    </row>
    <row r="1013" spans="1:7" x14ac:dyDescent="0.25">
      <c r="A1013" t="s">
        <v>1792</v>
      </c>
      <c r="B1013">
        <v>0.104997844571201</v>
      </c>
      <c r="C1013">
        <v>4.0000000000000001E-3</v>
      </c>
      <c r="D1013">
        <v>0.23</v>
      </c>
      <c r="E1013" s="16">
        <v>1.60233454329253E-70</v>
      </c>
      <c r="F1013" s="16">
        <v>3.2046690865850698E-67</v>
      </c>
      <c r="G1013" t="s">
        <v>3233</v>
      </c>
    </row>
    <row r="1014" spans="1:7" x14ac:dyDescent="0.25">
      <c r="A1014" t="s">
        <v>3194</v>
      </c>
      <c r="B1014">
        <v>0.25302979348258903</v>
      </c>
      <c r="C1014">
        <v>1.7000000000000001E-2</v>
      </c>
      <c r="D1014">
        <v>0.36</v>
      </c>
      <c r="E1014" s="16">
        <v>1.3441334712497301E-69</v>
      </c>
      <c r="F1014" s="16">
        <v>2.6882669424994499E-66</v>
      </c>
      <c r="G1014" t="s">
        <v>3233</v>
      </c>
    </row>
    <row r="1015" spans="1:7" x14ac:dyDescent="0.25">
      <c r="A1015" t="s">
        <v>3195</v>
      </c>
      <c r="B1015">
        <v>-0.156942780991429</v>
      </c>
      <c r="C1015">
        <v>1.2999999999999999E-2</v>
      </c>
      <c r="D1015">
        <v>0.64900000000000002</v>
      </c>
      <c r="E1015" s="16">
        <v>2.1217587498941199E-68</v>
      </c>
      <c r="F1015" s="16">
        <v>4.2435174997882297E-65</v>
      </c>
      <c r="G1015" t="s">
        <v>3233</v>
      </c>
    </row>
    <row r="1016" spans="1:7" x14ac:dyDescent="0.25">
      <c r="A1016" t="s">
        <v>279</v>
      </c>
      <c r="B1016">
        <v>-0.113217509176729</v>
      </c>
      <c r="C1016">
        <v>0.64300000000000002</v>
      </c>
      <c r="D1016">
        <v>0.95899999999999996</v>
      </c>
      <c r="E1016" s="16">
        <v>3.1188222838874201E-68</v>
      </c>
      <c r="F1016" s="16">
        <v>6.2376445677748403E-65</v>
      </c>
      <c r="G1016" t="s">
        <v>3233</v>
      </c>
    </row>
    <row r="1017" spans="1:7" x14ac:dyDescent="0.25">
      <c r="A1017" t="s">
        <v>3196</v>
      </c>
      <c r="B1017">
        <v>0.130409367174256</v>
      </c>
      <c r="C1017">
        <v>4.0000000000000001E-3</v>
      </c>
      <c r="D1017">
        <v>0.45</v>
      </c>
      <c r="E1017" s="16">
        <v>3.60389685328559E-68</v>
      </c>
      <c r="F1017" s="16">
        <v>7.2077937065711801E-65</v>
      </c>
      <c r="G1017" t="s">
        <v>3233</v>
      </c>
    </row>
    <row r="1018" spans="1:7" x14ac:dyDescent="0.25">
      <c r="A1018" t="s">
        <v>930</v>
      </c>
      <c r="B1018">
        <v>0.152861071813683</v>
      </c>
      <c r="C1018">
        <v>0.08</v>
      </c>
      <c r="D1018">
        <v>0.63100000000000001</v>
      </c>
      <c r="E1018" s="16">
        <v>6.7262133067906799E-68</v>
      </c>
      <c r="F1018" s="16">
        <v>1.3452426613581401E-64</v>
      </c>
      <c r="G1018" t="s">
        <v>3233</v>
      </c>
    </row>
    <row r="1019" spans="1:7" x14ac:dyDescent="0.25">
      <c r="A1019" t="s">
        <v>164</v>
      </c>
      <c r="B1019">
        <v>-0.11395339230973001</v>
      </c>
      <c r="C1019">
        <v>0.57599999999999996</v>
      </c>
      <c r="D1019">
        <v>0.94599999999999995</v>
      </c>
      <c r="E1019" s="16">
        <v>2.3503440370074999E-67</v>
      </c>
      <c r="F1019" s="16">
        <v>4.7006880740150001E-64</v>
      </c>
      <c r="G1019" t="s">
        <v>3233</v>
      </c>
    </row>
    <row r="1020" spans="1:7" x14ac:dyDescent="0.25">
      <c r="A1020" t="s">
        <v>3197</v>
      </c>
      <c r="B1020">
        <v>-0.122905190443587</v>
      </c>
      <c r="C1020">
        <v>1.7000000000000001E-2</v>
      </c>
      <c r="D1020">
        <v>0.61699999999999999</v>
      </c>
      <c r="E1020" s="16">
        <v>2.3885352703681301E-67</v>
      </c>
      <c r="F1020" s="16">
        <v>4.77707054073626E-64</v>
      </c>
      <c r="G1020" t="s">
        <v>3233</v>
      </c>
    </row>
    <row r="1021" spans="1:7" x14ac:dyDescent="0.25">
      <c r="A1021" t="s">
        <v>2208</v>
      </c>
      <c r="B1021">
        <v>-0.250307497647003</v>
      </c>
      <c r="C1021">
        <v>0.42399999999999999</v>
      </c>
      <c r="D1021">
        <v>0.90500000000000003</v>
      </c>
      <c r="E1021" s="16">
        <v>2.9755062087579401E-67</v>
      </c>
      <c r="F1021" s="16">
        <v>5.9510124175158799E-64</v>
      </c>
      <c r="G1021" t="s">
        <v>3233</v>
      </c>
    </row>
    <row r="1022" spans="1:7" x14ac:dyDescent="0.25">
      <c r="A1022" t="s">
        <v>1094</v>
      </c>
      <c r="B1022">
        <v>-0.23965977566952501</v>
      </c>
      <c r="C1022">
        <v>0.21</v>
      </c>
      <c r="D1022">
        <v>0.81499999999999995</v>
      </c>
      <c r="E1022" s="16">
        <v>3.4455085872404399E-67</v>
      </c>
      <c r="F1022" s="16">
        <v>6.8910171744808695E-64</v>
      </c>
      <c r="G1022" t="s">
        <v>3233</v>
      </c>
    </row>
    <row r="1023" spans="1:7" x14ac:dyDescent="0.25">
      <c r="A1023" t="s">
        <v>3198</v>
      </c>
      <c r="B1023">
        <v>0.112462567023402</v>
      </c>
      <c r="C1023">
        <v>4.0000000000000001E-3</v>
      </c>
      <c r="D1023">
        <v>0.13100000000000001</v>
      </c>
      <c r="E1023" s="16">
        <v>1.69598125594239E-66</v>
      </c>
      <c r="F1023" s="16">
        <v>3.3919625118847701E-63</v>
      </c>
      <c r="G1023" t="s">
        <v>3233</v>
      </c>
    </row>
    <row r="1024" spans="1:7" x14ac:dyDescent="0.25">
      <c r="A1024" t="s">
        <v>1619</v>
      </c>
      <c r="B1024">
        <v>-0.120775965781324</v>
      </c>
      <c r="C1024">
        <v>4.0000000000000001E-3</v>
      </c>
      <c r="D1024">
        <v>0.622</v>
      </c>
      <c r="E1024" s="16">
        <v>3.6270974717882301E-66</v>
      </c>
      <c r="F1024" s="16">
        <v>7.2541949435764697E-63</v>
      </c>
      <c r="G1024" t="s">
        <v>3233</v>
      </c>
    </row>
    <row r="1025" spans="1:7" x14ac:dyDescent="0.25">
      <c r="A1025" t="s">
        <v>800</v>
      </c>
      <c r="B1025">
        <v>0.13929383880109</v>
      </c>
      <c r="C1025">
        <v>0.45</v>
      </c>
      <c r="D1025">
        <v>0.83799999999999997</v>
      </c>
      <c r="E1025" s="16">
        <v>5.5561339019471602E-66</v>
      </c>
      <c r="F1025" s="16">
        <v>1.11122678038943E-62</v>
      </c>
      <c r="G1025" t="s">
        <v>3233</v>
      </c>
    </row>
    <row r="1026" spans="1:7" x14ac:dyDescent="0.25">
      <c r="A1026" t="s">
        <v>3199</v>
      </c>
      <c r="B1026">
        <v>-0.100588528829682</v>
      </c>
      <c r="C1026">
        <v>4.0000000000000001E-3</v>
      </c>
      <c r="D1026">
        <v>0.59899999999999998</v>
      </c>
      <c r="E1026" s="16">
        <v>1.70416067934504E-65</v>
      </c>
      <c r="F1026" s="16">
        <v>3.4083213586900798E-62</v>
      </c>
      <c r="G1026" t="s">
        <v>3233</v>
      </c>
    </row>
    <row r="1027" spans="1:7" x14ac:dyDescent="0.25">
      <c r="A1027" s="14" t="s">
        <v>3029</v>
      </c>
      <c r="B1027">
        <v>-0.17743140758996301</v>
      </c>
      <c r="C1027">
        <v>0.31900000000000001</v>
      </c>
      <c r="D1027">
        <v>0.83299999999999996</v>
      </c>
      <c r="E1027" s="16">
        <v>1.1015206484391401E-64</v>
      </c>
      <c r="F1027" s="16">
        <v>2.20304129687827E-61</v>
      </c>
      <c r="G1027" t="s">
        <v>3233</v>
      </c>
    </row>
    <row r="1028" spans="1:7" x14ac:dyDescent="0.25">
      <c r="A1028" t="s">
        <v>2036</v>
      </c>
      <c r="B1028">
        <v>0.10813426822943401</v>
      </c>
      <c r="C1028">
        <v>0.34899999999999998</v>
      </c>
      <c r="D1028">
        <v>0.83299999999999996</v>
      </c>
      <c r="E1028" s="16">
        <v>2.28855545179903E-64</v>
      </c>
      <c r="F1028" s="16">
        <v>4.5771109035980599E-61</v>
      </c>
      <c r="G1028" t="s">
        <v>3233</v>
      </c>
    </row>
    <row r="1029" spans="1:7" x14ac:dyDescent="0.25">
      <c r="A1029" t="s">
        <v>670</v>
      </c>
      <c r="B1029">
        <v>-0.102784920852384</v>
      </c>
      <c r="C1029">
        <v>0.252</v>
      </c>
      <c r="D1029">
        <v>0.79300000000000004</v>
      </c>
      <c r="E1029" s="16">
        <v>1.20940083503366E-63</v>
      </c>
      <c r="F1029" s="16">
        <v>2.4188016700673201E-60</v>
      </c>
      <c r="G1029" t="s">
        <v>3233</v>
      </c>
    </row>
    <row r="1030" spans="1:7" x14ac:dyDescent="0.25">
      <c r="A1030" t="s">
        <v>405</v>
      </c>
      <c r="B1030">
        <v>0.36633042740654898</v>
      </c>
      <c r="C1030">
        <v>0.14299999999999999</v>
      </c>
      <c r="D1030">
        <v>0.68</v>
      </c>
      <c r="E1030" s="16">
        <v>1.5887108301273301E-63</v>
      </c>
      <c r="F1030" s="16">
        <v>3.1774216602546502E-60</v>
      </c>
      <c r="G1030" t="s">
        <v>3233</v>
      </c>
    </row>
    <row r="1031" spans="1:7" x14ac:dyDescent="0.25">
      <c r="A1031" t="s">
        <v>1743</v>
      </c>
      <c r="B1031">
        <v>-0.175724952762288</v>
      </c>
      <c r="C1031">
        <v>4.0000000000000001E-3</v>
      </c>
      <c r="D1031">
        <v>0.61699999999999999</v>
      </c>
      <c r="E1031" s="16">
        <v>1.3912320192392201E-62</v>
      </c>
      <c r="F1031" s="16">
        <v>2.7824640384784401E-59</v>
      </c>
      <c r="G1031" t="s">
        <v>3233</v>
      </c>
    </row>
    <row r="1032" spans="1:7" x14ac:dyDescent="0.25">
      <c r="A1032" t="s">
        <v>1934</v>
      </c>
      <c r="B1032">
        <v>-0.111921093570509</v>
      </c>
      <c r="C1032">
        <v>8.0000000000000002E-3</v>
      </c>
      <c r="D1032">
        <v>0.58599999999999997</v>
      </c>
      <c r="E1032" s="16">
        <v>1.9155874961130299E-62</v>
      </c>
      <c r="F1032" s="16">
        <v>3.8311749922260501E-59</v>
      </c>
      <c r="G1032" t="s">
        <v>3233</v>
      </c>
    </row>
    <row r="1033" spans="1:7" x14ac:dyDescent="0.25">
      <c r="A1033" t="s">
        <v>211</v>
      </c>
      <c r="B1033">
        <v>-0.122766700002433</v>
      </c>
      <c r="C1033">
        <v>0.48699999999999999</v>
      </c>
      <c r="D1033">
        <v>0.874</v>
      </c>
      <c r="E1033" s="16">
        <v>1.3459815363538E-61</v>
      </c>
      <c r="F1033" s="16">
        <v>2.6919630727075899E-58</v>
      </c>
      <c r="G1033" t="s">
        <v>3233</v>
      </c>
    </row>
    <row r="1034" spans="1:7" x14ac:dyDescent="0.25">
      <c r="A1034" t="s">
        <v>717</v>
      </c>
      <c r="B1034">
        <v>0.16785881643469899</v>
      </c>
      <c r="C1034">
        <v>0.42399999999999999</v>
      </c>
      <c r="D1034">
        <v>0.82399999999999995</v>
      </c>
      <c r="E1034" s="16">
        <v>1.98958929354216E-61</v>
      </c>
      <c r="F1034" s="16">
        <v>3.9791785870843303E-58</v>
      </c>
      <c r="G1034" t="s">
        <v>3233</v>
      </c>
    </row>
    <row r="1035" spans="1:7" x14ac:dyDescent="0.25">
      <c r="A1035" t="s">
        <v>1727</v>
      </c>
      <c r="B1035">
        <v>0.246384186654897</v>
      </c>
      <c r="C1035">
        <v>0.36599999999999999</v>
      </c>
      <c r="D1035">
        <v>0.78400000000000003</v>
      </c>
      <c r="E1035" s="16">
        <v>3.3658020175970097E-61</v>
      </c>
      <c r="F1035" s="16">
        <v>6.7316040351940104E-58</v>
      </c>
      <c r="G1035" t="s">
        <v>3233</v>
      </c>
    </row>
    <row r="1036" spans="1:7" x14ac:dyDescent="0.25">
      <c r="A1036" t="s">
        <v>3200</v>
      </c>
      <c r="B1036">
        <v>-0.18129935723861501</v>
      </c>
      <c r="C1036">
        <v>8.0000000000000002E-3</v>
      </c>
      <c r="D1036">
        <v>0.59</v>
      </c>
      <c r="E1036" s="16">
        <v>1.4122947648639099E-60</v>
      </c>
      <c r="F1036" s="16">
        <v>2.8245895297278202E-57</v>
      </c>
      <c r="G1036" t="s">
        <v>3233</v>
      </c>
    </row>
    <row r="1037" spans="1:7" x14ac:dyDescent="0.25">
      <c r="A1037" t="s">
        <v>1425</v>
      </c>
      <c r="B1037">
        <v>0.18407686817866301</v>
      </c>
      <c r="C1037">
        <v>0.189</v>
      </c>
      <c r="D1037">
        <v>0.70699999999999996</v>
      </c>
      <c r="E1037" s="16">
        <v>2.3636777659797201E-60</v>
      </c>
      <c r="F1037" s="16">
        <v>4.7273555319594399E-57</v>
      </c>
      <c r="G1037" t="s">
        <v>3233</v>
      </c>
    </row>
    <row r="1038" spans="1:7" x14ac:dyDescent="0.25">
      <c r="A1038" t="s">
        <v>599</v>
      </c>
      <c r="B1038">
        <v>0.191548227208895</v>
      </c>
      <c r="C1038">
        <v>0.41599999999999998</v>
      </c>
      <c r="D1038">
        <v>0.80200000000000005</v>
      </c>
      <c r="E1038" s="16">
        <v>3.5511179848499997E-60</v>
      </c>
      <c r="F1038" s="16">
        <v>7.1022359696999903E-57</v>
      </c>
      <c r="G1038" t="s">
        <v>3233</v>
      </c>
    </row>
    <row r="1039" spans="1:7" x14ac:dyDescent="0.25">
      <c r="A1039" t="s">
        <v>170</v>
      </c>
      <c r="B1039">
        <v>-0.123803250177604</v>
      </c>
      <c r="C1039">
        <v>0.26900000000000002</v>
      </c>
      <c r="D1039">
        <v>0.78800000000000003</v>
      </c>
      <c r="E1039" s="16">
        <v>6.5336005750464696E-60</v>
      </c>
      <c r="F1039" s="16">
        <v>1.30672011500929E-56</v>
      </c>
      <c r="G1039" t="s">
        <v>3233</v>
      </c>
    </row>
    <row r="1040" spans="1:7" x14ac:dyDescent="0.25">
      <c r="A1040" t="s">
        <v>1720</v>
      </c>
      <c r="B1040">
        <v>0.15324849828663301</v>
      </c>
      <c r="C1040">
        <v>0.214</v>
      </c>
      <c r="D1040">
        <v>0.68899999999999995</v>
      </c>
      <c r="E1040" s="16">
        <v>3.3104651866946099E-59</v>
      </c>
      <c r="F1040" s="16">
        <v>6.6209303733892298E-56</v>
      </c>
      <c r="G1040" t="s">
        <v>3233</v>
      </c>
    </row>
    <row r="1041" spans="1:7" x14ac:dyDescent="0.25">
      <c r="A1041" t="s">
        <v>267</v>
      </c>
      <c r="B1041">
        <v>-0.18740212933775</v>
      </c>
      <c r="C1041">
        <v>0.378</v>
      </c>
      <c r="D1041">
        <v>0.83799999999999997</v>
      </c>
      <c r="E1041" s="16">
        <v>4.9765981607590204E-59</v>
      </c>
      <c r="F1041" s="16">
        <v>9.9531963215180494E-56</v>
      </c>
      <c r="G1041" t="s">
        <v>3233</v>
      </c>
    </row>
    <row r="1042" spans="1:7" x14ac:dyDescent="0.25">
      <c r="A1042" t="s">
        <v>281</v>
      </c>
      <c r="B1042">
        <v>0.124249320854003</v>
      </c>
      <c r="C1042">
        <v>0.71</v>
      </c>
      <c r="D1042">
        <v>0.90100000000000002</v>
      </c>
      <c r="E1042" s="16">
        <v>5.1124202773901401E-59</v>
      </c>
      <c r="F1042" s="16">
        <v>1.02248405547803E-55</v>
      </c>
      <c r="G1042" t="s">
        <v>3233</v>
      </c>
    </row>
    <row r="1043" spans="1:7" x14ac:dyDescent="0.25">
      <c r="A1043" t="s">
        <v>145</v>
      </c>
      <c r="B1043">
        <v>0.21023820709559199</v>
      </c>
      <c r="C1043">
        <v>0.42899999999999999</v>
      </c>
      <c r="D1043">
        <v>0.80600000000000005</v>
      </c>
      <c r="E1043" s="16">
        <v>7.2009858066406104E-59</v>
      </c>
      <c r="F1043" s="16">
        <v>1.44019716132812E-55</v>
      </c>
      <c r="G1043" t="s">
        <v>3233</v>
      </c>
    </row>
    <row r="1044" spans="1:7" x14ac:dyDescent="0.25">
      <c r="A1044" t="s">
        <v>1359</v>
      </c>
      <c r="B1044">
        <v>0.117256232705236</v>
      </c>
      <c r="C1044">
        <v>0.223</v>
      </c>
      <c r="D1044">
        <v>0.70299999999999996</v>
      </c>
      <c r="E1044" s="16">
        <v>9.0359180301832199E-58</v>
      </c>
      <c r="F1044" s="16">
        <v>1.8071836060366401E-54</v>
      </c>
      <c r="G1044" t="s">
        <v>3233</v>
      </c>
    </row>
    <row r="1045" spans="1:7" x14ac:dyDescent="0.25">
      <c r="A1045" t="s">
        <v>196</v>
      </c>
      <c r="B1045">
        <v>0.18253441105104501</v>
      </c>
      <c r="C1045">
        <v>4.0000000000000001E-3</v>
      </c>
      <c r="D1045">
        <v>0.16200000000000001</v>
      </c>
      <c r="E1045" s="16">
        <v>3.9827938054264898E-57</v>
      </c>
      <c r="F1045" s="16">
        <v>7.9655876108529705E-54</v>
      </c>
      <c r="G1045" t="s">
        <v>3233</v>
      </c>
    </row>
    <row r="1046" spans="1:7" x14ac:dyDescent="0.25">
      <c r="A1046" t="s">
        <v>358</v>
      </c>
      <c r="B1046">
        <v>0.20640821991080999</v>
      </c>
      <c r="C1046">
        <v>0.40300000000000002</v>
      </c>
      <c r="D1046">
        <v>0.77900000000000003</v>
      </c>
      <c r="E1046" s="16">
        <v>1.2646359864079901E-56</v>
      </c>
      <c r="F1046" s="16">
        <v>2.5292719728159799E-53</v>
      </c>
      <c r="G1046" t="s">
        <v>3233</v>
      </c>
    </row>
    <row r="1047" spans="1:7" x14ac:dyDescent="0.25">
      <c r="A1047" t="s">
        <v>3201</v>
      </c>
      <c r="B1047">
        <v>-0.20040512263841501</v>
      </c>
      <c r="C1047">
        <v>0.214</v>
      </c>
      <c r="D1047">
        <v>0.74299999999999999</v>
      </c>
      <c r="E1047" s="16">
        <v>1.3162976796547E-56</v>
      </c>
      <c r="F1047" s="16">
        <v>2.6325953593094E-53</v>
      </c>
      <c r="G1047" t="s">
        <v>3233</v>
      </c>
    </row>
    <row r="1048" spans="1:7" x14ac:dyDescent="0.25">
      <c r="A1048" t="s">
        <v>1085</v>
      </c>
      <c r="B1048">
        <v>-0.27521000919129701</v>
      </c>
      <c r="C1048">
        <v>0.27700000000000002</v>
      </c>
      <c r="D1048">
        <v>0.78800000000000003</v>
      </c>
      <c r="E1048" s="16">
        <v>2.7006809062082899E-56</v>
      </c>
      <c r="F1048" s="16">
        <v>5.4013618124165702E-53</v>
      </c>
      <c r="G1048" t="s">
        <v>3233</v>
      </c>
    </row>
    <row r="1049" spans="1:7" x14ac:dyDescent="0.25">
      <c r="A1049" t="s">
        <v>371</v>
      </c>
      <c r="B1049">
        <v>-0.261404348942397</v>
      </c>
      <c r="C1049">
        <v>0.378</v>
      </c>
      <c r="D1049">
        <v>0.84699999999999998</v>
      </c>
      <c r="E1049" s="16">
        <v>4.8215916759071696E-56</v>
      </c>
      <c r="F1049" s="16">
        <v>9.64318335181434E-53</v>
      </c>
      <c r="G1049" t="s">
        <v>3233</v>
      </c>
    </row>
    <row r="1050" spans="1:7" x14ac:dyDescent="0.25">
      <c r="A1050" t="s">
        <v>316</v>
      </c>
      <c r="B1050">
        <v>0.109548461773151</v>
      </c>
      <c r="C1050">
        <v>0.504</v>
      </c>
      <c r="D1050">
        <v>0.82399999999999995</v>
      </c>
      <c r="E1050" s="16">
        <v>1.2855738607701E-55</v>
      </c>
      <c r="F1050" s="16">
        <v>2.5711477215402001E-52</v>
      </c>
      <c r="G1050" t="s">
        <v>3233</v>
      </c>
    </row>
    <row r="1051" spans="1:7" x14ac:dyDescent="0.25">
      <c r="A1051" t="s">
        <v>3202</v>
      </c>
      <c r="B1051">
        <v>0.17475846990931901</v>
      </c>
      <c r="C1051">
        <v>2.5000000000000001E-2</v>
      </c>
      <c r="D1051">
        <v>0.47699999999999998</v>
      </c>
      <c r="E1051" s="16">
        <v>1.41286821092137E-55</v>
      </c>
      <c r="F1051" s="16">
        <v>2.8257364218427299E-52</v>
      </c>
      <c r="G1051" t="s">
        <v>3233</v>
      </c>
    </row>
    <row r="1052" spans="1:7" x14ac:dyDescent="0.25">
      <c r="A1052" t="s">
        <v>1026</v>
      </c>
      <c r="B1052">
        <v>0.16607667090025399</v>
      </c>
      <c r="C1052">
        <v>0.26100000000000001</v>
      </c>
      <c r="D1052">
        <v>0.70699999999999996</v>
      </c>
      <c r="E1052" s="16">
        <v>7.1214583850455496E-55</v>
      </c>
      <c r="F1052" s="16">
        <v>1.42429167700911E-51</v>
      </c>
      <c r="G1052" t="s">
        <v>3233</v>
      </c>
    </row>
    <row r="1053" spans="1:7" x14ac:dyDescent="0.25">
      <c r="A1053" t="s">
        <v>728</v>
      </c>
      <c r="B1053">
        <v>-0.12797012124602899</v>
      </c>
      <c r="C1053">
        <v>0.31900000000000001</v>
      </c>
      <c r="D1053">
        <v>0.75700000000000001</v>
      </c>
      <c r="E1053" s="16">
        <v>1.58782569094E-54</v>
      </c>
      <c r="F1053" s="16">
        <v>3.1756513818800001E-51</v>
      </c>
      <c r="G1053" t="s">
        <v>3233</v>
      </c>
    </row>
    <row r="1054" spans="1:7" x14ac:dyDescent="0.25">
      <c r="A1054" t="s">
        <v>1891</v>
      </c>
      <c r="B1054">
        <v>-0.12867186922225399</v>
      </c>
      <c r="C1054">
        <v>8.0000000000000002E-3</v>
      </c>
      <c r="D1054">
        <v>0.52700000000000002</v>
      </c>
      <c r="E1054" s="16">
        <v>2.1803047283255599E-54</v>
      </c>
      <c r="F1054" s="16">
        <v>4.3606094566511302E-51</v>
      </c>
      <c r="G1054" t="s">
        <v>3233</v>
      </c>
    </row>
    <row r="1055" spans="1:7" x14ac:dyDescent="0.25">
      <c r="A1055" t="s">
        <v>127</v>
      </c>
      <c r="B1055">
        <v>0.301378810828003</v>
      </c>
      <c r="C1055">
        <v>0.42899999999999999</v>
      </c>
      <c r="D1055">
        <v>0.77</v>
      </c>
      <c r="E1055" s="16">
        <v>4.2432018287511E-54</v>
      </c>
      <c r="F1055" s="16">
        <v>8.4864036575021995E-51</v>
      </c>
      <c r="G1055" t="s">
        <v>3233</v>
      </c>
    </row>
    <row r="1056" spans="1:7" x14ac:dyDescent="0.25">
      <c r="A1056" t="s">
        <v>987</v>
      </c>
      <c r="B1056">
        <v>-0.34248755357314797</v>
      </c>
      <c r="C1056">
        <v>0.46200000000000002</v>
      </c>
      <c r="D1056">
        <v>0.874</v>
      </c>
      <c r="E1056" s="16">
        <v>1.1466681027307099E-53</v>
      </c>
      <c r="F1056" s="16">
        <v>2.29333620546141E-50</v>
      </c>
      <c r="G1056" t="s">
        <v>3233</v>
      </c>
    </row>
    <row r="1057" spans="1:7" x14ac:dyDescent="0.25">
      <c r="A1057" t="s">
        <v>320</v>
      </c>
      <c r="B1057">
        <v>-0.20798788452269501</v>
      </c>
      <c r="C1057">
        <v>0.55900000000000005</v>
      </c>
      <c r="D1057">
        <v>0.88300000000000001</v>
      </c>
      <c r="E1057" s="16">
        <v>2.4075462541220099E-53</v>
      </c>
      <c r="F1057" s="16">
        <v>4.8150925082440197E-50</v>
      </c>
      <c r="G1057" t="s">
        <v>3233</v>
      </c>
    </row>
    <row r="1058" spans="1:7" x14ac:dyDescent="0.25">
      <c r="A1058" t="s">
        <v>651</v>
      </c>
      <c r="B1058">
        <v>0.15824231674418701</v>
      </c>
      <c r="C1058">
        <v>0.41199999999999998</v>
      </c>
      <c r="D1058">
        <v>0.77</v>
      </c>
      <c r="E1058" s="16">
        <v>2.5129648139396201E-53</v>
      </c>
      <c r="F1058" s="16">
        <v>5.0259296278792304E-50</v>
      </c>
      <c r="G1058" t="s">
        <v>3233</v>
      </c>
    </row>
    <row r="1059" spans="1:7" x14ac:dyDescent="0.25">
      <c r="A1059" t="s">
        <v>494</v>
      </c>
      <c r="B1059">
        <v>-0.120311986840532</v>
      </c>
      <c r="C1059">
        <v>0.36099999999999999</v>
      </c>
      <c r="D1059">
        <v>0.77500000000000002</v>
      </c>
      <c r="E1059" s="16">
        <v>9.45449490966191E-53</v>
      </c>
      <c r="F1059" s="16">
        <v>1.8908989819323799E-49</v>
      </c>
      <c r="G1059" t="s">
        <v>3233</v>
      </c>
    </row>
    <row r="1060" spans="1:7" x14ac:dyDescent="0.25">
      <c r="A1060" t="s">
        <v>1030</v>
      </c>
      <c r="B1060">
        <v>0.10479678936419699</v>
      </c>
      <c r="C1060">
        <v>0.248</v>
      </c>
      <c r="D1060">
        <v>0.66200000000000003</v>
      </c>
      <c r="E1060" s="16">
        <v>7.0918022403683894E-52</v>
      </c>
      <c r="F1060" s="16">
        <v>1.4183604480736801E-48</v>
      </c>
      <c r="G1060" t="s">
        <v>3233</v>
      </c>
    </row>
    <row r="1061" spans="1:7" x14ac:dyDescent="0.25">
      <c r="A1061" t="s">
        <v>3048</v>
      </c>
      <c r="B1061">
        <v>0.24167950898009499</v>
      </c>
      <c r="C1061">
        <v>0.214</v>
      </c>
      <c r="D1061">
        <v>0.67100000000000004</v>
      </c>
      <c r="E1061" s="16">
        <v>7.1079351222794295E-52</v>
      </c>
      <c r="F1061" s="16">
        <v>1.4215870244558901E-48</v>
      </c>
      <c r="G1061" t="s">
        <v>3233</v>
      </c>
    </row>
    <row r="1062" spans="1:7" x14ac:dyDescent="0.25">
      <c r="A1062" t="s">
        <v>3203</v>
      </c>
      <c r="B1062">
        <v>-0.115896481633301</v>
      </c>
      <c r="C1062">
        <v>3.4000000000000002E-2</v>
      </c>
      <c r="D1062">
        <v>0.54500000000000004</v>
      </c>
      <c r="E1062" s="16">
        <v>7.3597129739209203E-52</v>
      </c>
      <c r="F1062" s="16">
        <v>1.47194259478418E-48</v>
      </c>
      <c r="G1062" t="s">
        <v>3233</v>
      </c>
    </row>
    <row r="1063" spans="1:7" x14ac:dyDescent="0.25">
      <c r="A1063" t="s">
        <v>1465</v>
      </c>
      <c r="B1063">
        <v>0.12206704746380199</v>
      </c>
      <c r="C1063">
        <v>0.315</v>
      </c>
      <c r="D1063">
        <v>0.73</v>
      </c>
      <c r="E1063" s="16">
        <v>7.6120388358050606E-52</v>
      </c>
      <c r="F1063" s="16">
        <v>1.52240776716101E-48</v>
      </c>
      <c r="G1063" t="s">
        <v>3233</v>
      </c>
    </row>
    <row r="1064" spans="1:7" x14ac:dyDescent="0.25">
      <c r="A1064" t="s">
        <v>207</v>
      </c>
      <c r="B1064">
        <v>-0.26566099152915901</v>
      </c>
      <c r="C1064">
        <v>0.44500000000000001</v>
      </c>
      <c r="D1064">
        <v>0.83299999999999996</v>
      </c>
      <c r="E1064" s="16">
        <v>8.1017818282924806E-52</v>
      </c>
      <c r="F1064" s="16">
        <v>1.6203563656585001E-48</v>
      </c>
      <c r="G1064" t="s">
        <v>3233</v>
      </c>
    </row>
    <row r="1065" spans="1:7" x14ac:dyDescent="0.25">
      <c r="A1065" t="s">
        <v>3204</v>
      </c>
      <c r="B1065">
        <v>-0.175685550237939</v>
      </c>
      <c r="C1065">
        <v>4.5999999999999999E-2</v>
      </c>
      <c r="D1065">
        <v>0.55900000000000005</v>
      </c>
      <c r="E1065" s="16">
        <v>1.2003074485450299E-51</v>
      </c>
      <c r="F1065" s="16">
        <v>2.4006148970900601E-48</v>
      </c>
      <c r="G1065" t="s">
        <v>3233</v>
      </c>
    </row>
    <row r="1066" spans="1:7" x14ac:dyDescent="0.25">
      <c r="A1066" t="s">
        <v>1334</v>
      </c>
      <c r="B1066">
        <v>0.202998449565304</v>
      </c>
      <c r="C1066">
        <v>0.23899999999999999</v>
      </c>
      <c r="D1066">
        <v>0.64400000000000002</v>
      </c>
      <c r="E1066" s="16">
        <v>5.4186182760474398E-51</v>
      </c>
      <c r="F1066" s="16">
        <v>1.08372365520949E-47</v>
      </c>
      <c r="G1066" t="s">
        <v>3233</v>
      </c>
    </row>
    <row r="1067" spans="1:7" x14ac:dyDescent="0.25">
      <c r="A1067" t="s">
        <v>408</v>
      </c>
      <c r="B1067">
        <v>0.21278103945206001</v>
      </c>
      <c r="C1067">
        <v>0.26100000000000001</v>
      </c>
      <c r="D1067">
        <v>0.68</v>
      </c>
      <c r="E1067" s="16">
        <v>1.86314799858501E-50</v>
      </c>
      <c r="F1067" s="16">
        <v>3.7262959971700298E-47</v>
      </c>
      <c r="G1067" t="s">
        <v>3233</v>
      </c>
    </row>
    <row r="1068" spans="1:7" x14ac:dyDescent="0.25">
      <c r="A1068" t="s">
        <v>3205</v>
      </c>
      <c r="B1068">
        <v>-0.113930832583922</v>
      </c>
      <c r="C1068">
        <v>4.0000000000000001E-3</v>
      </c>
      <c r="D1068">
        <v>0.51400000000000001</v>
      </c>
      <c r="E1068" s="16">
        <v>3.0767558481963902E-50</v>
      </c>
      <c r="F1068" s="16">
        <v>6.15351169639279E-47</v>
      </c>
      <c r="G1068" t="s">
        <v>3233</v>
      </c>
    </row>
    <row r="1069" spans="1:7" x14ac:dyDescent="0.25">
      <c r="A1069" t="s">
        <v>381</v>
      </c>
      <c r="B1069">
        <v>0.30946954621989198</v>
      </c>
      <c r="C1069">
        <v>0.441</v>
      </c>
      <c r="D1069">
        <v>0.73</v>
      </c>
      <c r="E1069" s="16">
        <v>4.0142914630231802E-50</v>
      </c>
      <c r="F1069" s="16">
        <v>8.02858292604636E-47</v>
      </c>
      <c r="G1069" t="s">
        <v>3233</v>
      </c>
    </row>
    <row r="1070" spans="1:7" x14ac:dyDescent="0.25">
      <c r="A1070" t="s">
        <v>1554</v>
      </c>
      <c r="B1070">
        <v>-0.18532342357126799</v>
      </c>
      <c r="C1070">
        <v>0.26100000000000001</v>
      </c>
      <c r="D1070">
        <v>0.70299999999999996</v>
      </c>
      <c r="E1070" s="16">
        <v>1.6656812474716199E-49</v>
      </c>
      <c r="F1070" s="16">
        <v>3.3313624949432498E-46</v>
      </c>
      <c r="G1070" t="s">
        <v>3233</v>
      </c>
    </row>
    <row r="1071" spans="1:7" x14ac:dyDescent="0.25">
      <c r="A1071" t="s">
        <v>397</v>
      </c>
      <c r="B1071">
        <v>0.13935574000136999</v>
      </c>
      <c r="C1071">
        <v>0.71399999999999997</v>
      </c>
      <c r="D1071">
        <v>0.88700000000000001</v>
      </c>
      <c r="E1071" s="16">
        <v>6.66428905676754E-49</v>
      </c>
      <c r="F1071" s="16">
        <v>1.33285781135351E-45</v>
      </c>
      <c r="G1071" t="s">
        <v>3233</v>
      </c>
    </row>
    <row r="1072" spans="1:7" x14ac:dyDescent="0.25">
      <c r="A1072" t="s">
        <v>1612</v>
      </c>
      <c r="B1072">
        <v>-0.171580597127271</v>
      </c>
      <c r="C1072">
        <v>0.223</v>
      </c>
      <c r="D1072">
        <v>0.70699999999999996</v>
      </c>
      <c r="E1072" s="16">
        <v>7.4503413415362106E-49</v>
      </c>
      <c r="F1072" s="16">
        <v>1.4900682683072399E-45</v>
      </c>
      <c r="G1072" t="s">
        <v>3233</v>
      </c>
    </row>
    <row r="1073" spans="1:7" x14ac:dyDescent="0.25">
      <c r="A1073" t="s">
        <v>1442</v>
      </c>
      <c r="B1073">
        <v>0.34955274205035403</v>
      </c>
      <c r="C1073">
        <v>0.34899999999999998</v>
      </c>
      <c r="D1073">
        <v>0.63100000000000001</v>
      </c>
      <c r="E1073" s="16">
        <v>1.2478592523761999E-48</v>
      </c>
      <c r="F1073" s="16">
        <v>2.4957185047524102E-45</v>
      </c>
      <c r="G1073" t="s">
        <v>3233</v>
      </c>
    </row>
    <row r="1074" spans="1:7" x14ac:dyDescent="0.25">
      <c r="A1074" t="s">
        <v>818</v>
      </c>
      <c r="B1074">
        <v>0.153242043962799</v>
      </c>
      <c r="C1074">
        <v>0.214</v>
      </c>
      <c r="D1074">
        <v>0.63100000000000001</v>
      </c>
      <c r="E1074" s="16">
        <v>1.6069938492938801E-48</v>
      </c>
      <c r="F1074" s="16">
        <v>3.2139876985877698E-45</v>
      </c>
      <c r="G1074" t="s">
        <v>3233</v>
      </c>
    </row>
    <row r="1075" spans="1:7" x14ac:dyDescent="0.25">
      <c r="A1075" t="s">
        <v>1396</v>
      </c>
      <c r="B1075">
        <v>-0.116163427499719</v>
      </c>
      <c r="C1075">
        <v>0.27700000000000002</v>
      </c>
      <c r="D1075">
        <v>0.68899999999999995</v>
      </c>
      <c r="E1075" s="16">
        <v>1.5921430217201199E-47</v>
      </c>
      <c r="F1075" s="16">
        <v>3.1842860434402501E-44</v>
      </c>
      <c r="G1075" t="s">
        <v>3233</v>
      </c>
    </row>
    <row r="1076" spans="1:7" x14ac:dyDescent="0.25">
      <c r="A1076" t="s">
        <v>3103</v>
      </c>
      <c r="B1076">
        <v>-0.18390219900268001</v>
      </c>
      <c r="C1076">
        <v>8.0000000000000002E-3</v>
      </c>
      <c r="D1076">
        <v>0.48599999999999999</v>
      </c>
      <c r="E1076" s="16">
        <v>3.2398546516675001E-47</v>
      </c>
      <c r="F1076" s="16">
        <v>6.4797093033350002E-44</v>
      </c>
      <c r="G1076" t="s">
        <v>3233</v>
      </c>
    </row>
    <row r="1077" spans="1:7" x14ac:dyDescent="0.25">
      <c r="A1077" t="s">
        <v>649</v>
      </c>
      <c r="B1077">
        <v>0.20834269186413801</v>
      </c>
      <c r="C1077">
        <v>0.34499999999999997</v>
      </c>
      <c r="D1077">
        <v>0.68899999999999995</v>
      </c>
      <c r="E1077" s="16">
        <v>4.3652227322841599E-47</v>
      </c>
      <c r="F1077" s="16">
        <v>8.7304454645683196E-44</v>
      </c>
      <c r="G1077" t="s">
        <v>3233</v>
      </c>
    </row>
    <row r="1078" spans="1:7" x14ac:dyDescent="0.25">
      <c r="A1078" t="s">
        <v>3206</v>
      </c>
      <c r="B1078">
        <v>-0.11763410899122299</v>
      </c>
      <c r="C1078">
        <v>4.0000000000000001E-3</v>
      </c>
      <c r="D1078">
        <v>0.5</v>
      </c>
      <c r="E1078" s="16">
        <v>4.6770290826237402E-47</v>
      </c>
      <c r="F1078" s="16">
        <v>9.3540581652474808E-44</v>
      </c>
      <c r="G1078" t="s">
        <v>3233</v>
      </c>
    </row>
    <row r="1079" spans="1:7" x14ac:dyDescent="0.25">
      <c r="A1079" t="s">
        <v>3207</v>
      </c>
      <c r="B1079">
        <v>0.113993035073372</v>
      </c>
      <c r="C1079">
        <v>4.0000000000000001E-3</v>
      </c>
      <c r="D1079">
        <v>0.153</v>
      </c>
      <c r="E1079" s="16">
        <v>4.8763511095867703E-47</v>
      </c>
      <c r="F1079" s="16">
        <v>9.7527022191735403E-44</v>
      </c>
      <c r="G1079" t="s">
        <v>3233</v>
      </c>
    </row>
    <row r="1080" spans="1:7" x14ac:dyDescent="0.25">
      <c r="A1080" t="s">
        <v>1319</v>
      </c>
      <c r="B1080">
        <v>0.113993035073372</v>
      </c>
      <c r="C1080">
        <v>4.0000000000000001E-3</v>
      </c>
      <c r="D1080">
        <v>0.153</v>
      </c>
      <c r="E1080" s="16">
        <v>4.8763511095867703E-47</v>
      </c>
      <c r="F1080" s="16">
        <v>9.7527022191735403E-44</v>
      </c>
      <c r="G1080" t="s">
        <v>3233</v>
      </c>
    </row>
    <row r="1081" spans="1:7" x14ac:dyDescent="0.25">
      <c r="A1081" t="s">
        <v>2301</v>
      </c>
      <c r="B1081">
        <v>0.1347108777007</v>
      </c>
      <c r="C1081">
        <v>0.48699999999999999</v>
      </c>
      <c r="D1081">
        <v>0.75700000000000001</v>
      </c>
      <c r="E1081" s="16">
        <v>5.7701843379535199E-47</v>
      </c>
      <c r="F1081" s="16">
        <v>1.1540368675907001E-43</v>
      </c>
      <c r="G1081" t="s">
        <v>3233</v>
      </c>
    </row>
    <row r="1082" spans="1:7" x14ac:dyDescent="0.25">
      <c r="A1082" t="s">
        <v>113</v>
      </c>
      <c r="B1082">
        <v>0.103637220391861</v>
      </c>
      <c r="C1082">
        <v>0.126</v>
      </c>
      <c r="D1082">
        <v>0.58099999999999996</v>
      </c>
      <c r="E1082" s="16">
        <v>6.1496475736368699E-47</v>
      </c>
      <c r="F1082" s="16">
        <v>1.22992951472737E-43</v>
      </c>
      <c r="G1082" t="s">
        <v>3233</v>
      </c>
    </row>
    <row r="1083" spans="1:7" x14ac:dyDescent="0.25">
      <c r="A1083" t="s">
        <v>130</v>
      </c>
      <c r="B1083">
        <v>0.17048975371047101</v>
      </c>
      <c r="C1083">
        <v>0.36099999999999999</v>
      </c>
      <c r="D1083">
        <v>0.68500000000000005</v>
      </c>
      <c r="E1083" s="16">
        <v>1.2014663945729E-46</v>
      </c>
      <c r="F1083" s="16">
        <v>2.4029327891458098E-43</v>
      </c>
      <c r="G1083" t="s">
        <v>3233</v>
      </c>
    </row>
    <row r="1084" spans="1:7" x14ac:dyDescent="0.25">
      <c r="A1084" t="s">
        <v>1032</v>
      </c>
      <c r="B1084">
        <v>0.13387577990942601</v>
      </c>
      <c r="C1084">
        <v>0.374</v>
      </c>
      <c r="D1084">
        <v>0.68</v>
      </c>
      <c r="E1084" s="16">
        <v>1.50907181129995E-46</v>
      </c>
      <c r="F1084" s="16">
        <v>3.0181436225998999E-43</v>
      </c>
      <c r="G1084" t="s">
        <v>3233</v>
      </c>
    </row>
    <row r="1085" spans="1:7" x14ac:dyDescent="0.25">
      <c r="A1085" t="s">
        <v>484</v>
      </c>
      <c r="B1085">
        <v>-0.18261160406134699</v>
      </c>
      <c r="C1085">
        <v>0.23499999999999999</v>
      </c>
      <c r="D1085">
        <v>0.67100000000000004</v>
      </c>
      <c r="E1085" s="16">
        <v>2.1072967439515398E-46</v>
      </c>
      <c r="F1085" s="16">
        <v>4.2145934879030796E-43</v>
      </c>
      <c r="G1085" t="s">
        <v>3233</v>
      </c>
    </row>
    <row r="1086" spans="1:7" x14ac:dyDescent="0.25">
      <c r="A1086" t="s">
        <v>1070</v>
      </c>
      <c r="B1086">
        <v>0.51291611510490398</v>
      </c>
      <c r="C1086">
        <v>0.51300000000000001</v>
      </c>
      <c r="D1086">
        <v>0.73</v>
      </c>
      <c r="E1086" s="16">
        <v>2.4217007729293299E-46</v>
      </c>
      <c r="F1086" s="16">
        <v>4.8434015458586501E-43</v>
      </c>
      <c r="G1086" t="s">
        <v>3233</v>
      </c>
    </row>
    <row r="1087" spans="1:7" x14ac:dyDescent="0.25">
      <c r="A1087" t="s">
        <v>544</v>
      </c>
      <c r="B1087">
        <v>0.21093002477528899</v>
      </c>
      <c r="C1087">
        <v>0.23100000000000001</v>
      </c>
      <c r="D1087">
        <v>0.626</v>
      </c>
      <c r="E1087" s="16">
        <v>3.38140041573736E-46</v>
      </c>
      <c r="F1087" s="16">
        <v>6.7628008314747204E-43</v>
      </c>
      <c r="G1087" t="s">
        <v>3233</v>
      </c>
    </row>
    <row r="1088" spans="1:7" x14ac:dyDescent="0.25">
      <c r="A1088" t="s">
        <v>455</v>
      </c>
      <c r="B1088">
        <v>0.20048864060855101</v>
      </c>
      <c r="C1088">
        <v>0.38200000000000001</v>
      </c>
      <c r="D1088">
        <v>0.66700000000000004</v>
      </c>
      <c r="E1088" s="16">
        <v>1.2708666497386699E-45</v>
      </c>
      <c r="F1088" s="16">
        <v>2.5417332994773501E-42</v>
      </c>
      <c r="G1088" t="s">
        <v>3233</v>
      </c>
    </row>
    <row r="1089" spans="1:7" x14ac:dyDescent="0.25">
      <c r="A1089" t="s">
        <v>481</v>
      </c>
      <c r="B1089">
        <v>-0.10530329341333799</v>
      </c>
      <c r="C1089">
        <v>0.437</v>
      </c>
      <c r="D1089">
        <v>0.78800000000000003</v>
      </c>
      <c r="E1089" s="16">
        <v>1.3988800611815499E-45</v>
      </c>
      <c r="F1089" s="16">
        <v>2.7977601223631001E-42</v>
      </c>
      <c r="G1089" t="s">
        <v>3233</v>
      </c>
    </row>
    <row r="1090" spans="1:7" x14ac:dyDescent="0.25">
      <c r="A1090" t="s">
        <v>261</v>
      </c>
      <c r="B1090">
        <v>0.16796561784547701</v>
      </c>
      <c r="C1090">
        <v>0.54600000000000004</v>
      </c>
      <c r="D1090">
        <v>0.68899999999999995</v>
      </c>
      <c r="E1090" s="16">
        <v>4.5208853022116798E-45</v>
      </c>
      <c r="F1090" s="16">
        <v>9.0417706044233602E-42</v>
      </c>
      <c r="G1090" t="s">
        <v>3233</v>
      </c>
    </row>
    <row r="1091" spans="1:7" x14ac:dyDescent="0.25">
      <c r="A1091" t="s">
        <v>151</v>
      </c>
      <c r="B1091">
        <v>0.30912902138451198</v>
      </c>
      <c r="C1091">
        <v>0.39900000000000002</v>
      </c>
      <c r="D1091">
        <v>0.64</v>
      </c>
      <c r="E1091" s="16">
        <v>4.7491758307200702E-45</v>
      </c>
      <c r="F1091" s="16">
        <v>9.49835166144015E-42</v>
      </c>
      <c r="G1091" t="s">
        <v>3233</v>
      </c>
    </row>
    <row r="1092" spans="1:7" x14ac:dyDescent="0.25">
      <c r="A1092" t="s">
        <v>666</v>
      </c>
      <c r="B1092">
        <v>0.122532512467298</v>
      </c>
      <c r="C1092">
        <v>0.79</v>
      </c>
      <c r="D1092">
        <v>0.91900000000000004</v>
      </c>
      <c r="E1092" s="16">
        <v>5.31034813100847E-45</v>
      </c>
      <c r="F1092" s="16">
        <v>1.0620696262016901E-41</v>
      </c>
      <c r="G1092" t="s">
        <v>3233</v>
      </c>
    </row>
    <row r="1093" spans="1:7" x14ac:dyDescent="0.25">
      <c r="A1093" t="s">
        <v>963</v>
      </c>
      <c r="B1093">
        <v>0.215708830122121</v>
      </c>
      <c r="C1093">
        <v>0.56699999999999995</v>
      </c>
      <c r="D1093">
        <v>0.75700000000000001</v>
      </c>
      <c r="E1093" s="16">
        <v>8.4161784470829403E-45</v>
      </c>
      <c r="F1093" s="16">
        <v>1.6832356894165901E-41</v>
      </c>
      <c r="G1093" t="s">
        <v>3233</v>
      </c>
    </row>
    <row r="1094" spans="1:7" x14ac:dyDescent="0.25">
      <c r="A1094" t="s">
        <v>159</v>
      </c>
      <c r="B1094">
        <v>0.25888027800356</v>
      </c>
      <c r="C1094">
        <v>0.441</v>
      </c>
      <c r="D1094">
        <v>0.69799999999999995</v>
      </c>
      <c r="E1094" s="16">
        <v>1.3294182498938101E-44</v>
      </c>
      <c r="F1094" s="16">
        <v>2.6588364997876199E-41</v>
      </c>
      <c r="G1094" t="s">
        <v>3233</v>
      </c>
    </row>
    <row r="1095" spans="1:7" x14ac:dyDescent="0.25">
      <c r="A1095" t="s">
        <v>2313</v>
      </c>
      <c r="B1095">
        <v>0.20149248348042501</v>
      </c>
      <c r="C1095">
        <v>0.248</v>
      </c>
      <c r="D1095">
        <v>0.61699999999999999</v>
      </c>
      <c r="E1095" s="16">
        <v>2.21352280252543E-44</v>
      </c>
      <c r="F1095" s="16">
        <v>4.4270456050508699E-41</v>
      </c>
      <c r="G1095" t="s">
        <v>3233</v>
      </c>
    </row>
    <row r="1096" spans="1:7" x14ac:dyDescent="0.25">
      <c r="A1096" t="s">
        <v>656</v>
      </c>
      <c r="B1096">
        <v>-0.37101933546640697</v>
      </c>
      <c r="C1096">
        <v>0.23899999999999999</v>
      </c>
      <c r="D1096">
        <v>0.69399999999999995</v>
      </c>
      <c r="E1096" s="16">
        <v>2.9577624237874198E-44</v>
      </c>
      <c r="F1096" s="16">
        <v>5.9155248475748503E-41</v>
      </c>
      <c r="G1096" t="s">
        <v>3233</v>
      </c>
    </row>
    <row r="1097" spans="1:7" x14ac:dyDescent="0.25">
      <c r="A1097" t="s">
        <v>2040</v>
      </c>
      <c r="B1097">
        <v>0.26818521124628902</v>
      </c>
      <c r="C1097">
        <v>0.189</v>
      </c>
      <c r="D1097">
        <v>0.55400000000000005</v>
      </c>
      <c r="E1097" s="16">
        <v>8.7631752216807704E-44</v>
      </c>
      <c r="F1097" s="16">
        <v>1.7526350443361501E-40</v>
      </c>
      <c r="G1097" t="s">
        <v>3233</v>
      </c>
    </row>
    <row r="1098" spans="1:7" x14ac:dyDescent="0.25">
      <c r="A1098" t="s">
        <v>2141</v>
      </c>
      <c r="B1098">
        <v>0.23915083027508999</v>
      </c>
      <c r="C1098">
        <v>0.29399999999999998</v>
      </c>
      <c r="D1098">
        <v>0.61699999999999999</v>
      </c>
      <c r="E1098" s="16">
        <v>6.28863492675185E-43</v>
      </c>
      <c r="F1098" s="16">
        <v>1.2577269853503701E-39</v>
      </c>
      <c r="G1098" t="s">
        <v>3233</v>
      </c>
    </row>
    <row r="1099" spans="1:7" x14ac:dyDescent="0.25">
      <c r="A1099" t="s">
        <v>1854</v>
      </c>
      <c r="B1099">
        <v>0.16767724820126301</v>
      </c>
      <c r="C1099">
        <v>1.2999999999999999E-2</v>
      </c>
      <c r="D1099">
        <v>0.35599999999999998</v>
      </c>
      <c r="E1099" s="16">
        <v>7.9052149814433102E-43</v>
      </c>
      <c r="F1099" s="16">
        <v>1.58104299628866E-39</v>
      </c>
      <c r="G1099" t="s">
        <v>3233</v>
      </c>
    </row>
    <row r="1100" spans="1:7" x14ac:dyDescent="0.25">
      <c r="A1100" t="s">
        <v>3208</v>
      </c>
      <c r="B1100">
        <v>0.356883619572754</v>
      </c>
      <c r="C1100">
        <v>2.5000000000000001E-2</v>
      </c>
      <c r="D1100">
        <v>0.32</v>
      </c>
      <c r="E1100" s="16">
        <v>2.12788231431486E-42</v>
      </c>
      <c r="F1100" s="16">
        <v>4.2557646286297197E-39</v>
      </c>
      <c r="G1100" t="s">
        <v>3233</v>
      </c>
    </row>
    <row r="1101" spans="1:7" x14ac:dyDescent="0.25">
      <c r="A1101" t="s">
        <v>3209</v>
      </c>
      <c r="B1101">
        <v>0.22482850375404201</v>
      </c>
      <c r="C1101">
        <v>4.2000000000000003E-2</v>
      </c>
      <c r="D1101">
        <v>0.41399999999999998</v>
      </c>
      <c r="E1101" s="16">
        <v>4.8075413912139597E-42</v>
      </c>
      <c r="F1101" s="16">
        <v>9.6150827824279195E-39</v>
      </c>
      <c r="G1101" t="s">
        <v>3233</v>
      </c>
    </row>
    <row r="1102" spans="1:7" x14ac:dyDescent="0.25">
      <c r="A1102" t="s">
        <v>235</v>
      </c>
      <c r="B1102">
        <v>0.123234668324835</v>
      </c>
      <c r="C1102">
        <v>0.45400000000000001</v>
      </c>
      <c r="D1102">
        <v>0.68899999999999995</v>
      </c>
      <c r="E1102" s="16">
        <v>5.0717121696888398E-42</v>
      </c>
      <c r="F1102" s="16">
        <v>1.01434243393777E-38</v>
      </c>
      <c r="G1102" t="s">
        <v>3233</v>
      </c>
    </row>
    <row r="1103" spans="1:7" x14ac:dyDescent="0.25">
      <c r="A1103" t="s">
        <v>432</v>
      </c>
      <c r="B1103">
        <v>0.108871705247501</v>
      </c>
      <c r="C1103">
        <v>0.34899999999999998</v>
      </c>
      <c r="D1103">
        <v>0.60799999999999998</v>
      </c>
      <c r="E1103" s="16">
        <v>8.6194955586105502E-42</v>
      </c>
      <c r="F1103" s="16">
        <v>1.72389911172211E-38</v>
      </c>
      <c r="G1103" t="s">
        <v>3233</v>
      </c>
    </row>
    <row r="1104" spans="1:7" x14ac:dyDescent="0.25">
      <c r="A1104" t="s">
        <v>936</v>
      </c>
      <c r="B1104">
        <v>0.134676292017049</v>
      </c>
      <c r="C1104">
        <v>0.378</v>
      </c>
      <c r="D1104">
        <v>0.68</v>
      </c>
      <c r="E1104" s="16">
        <v>9.7639699062012001E-42</v>
      </c>
      <c r="F1104" s="16">
        <v>1.95279398124024E-38</v>
      </c>
      <c r="G1104" t="s">
        <v>3233</v>
      </c>
    </row>
    <row r="1105" spans="1:7" x14ac:dyDescent="0.25">
      <c r="A1105" t="s">
        <v>140</v>
      </c>
      <c r="B1105">
        <v>0.102258595017882</v>
      </c>
      <c r="C1105">
        <v>0.38700000000000001</v>
      </c>
      <c r="D1105">
        <v>0.66700000000000004</v>
      </c>
      <c r="E1105" s="16">
        <v>1.0394865838811599E-41</v>
      </c>
      <c r="F1105" s="16">
        <v>2.0789731677623199E-38</v>
      </c>
      <c r="G1105" t="s">
        <v>3233</v>
      </c>
    </row>
    <row r="1106" spans="1:7" x14ac:dyDescent="0.25">
      <c r="A1106" t="s">
        <v>354</v>
      </c>
      <c r="B1106">
        <v>0.31440763162174601</v>
      </c>
      <c r="C1106">
        <v>0.49199999999999999</v>
      </c>
      <c r="D1106">
        <v>0.71199999999999997</v>
      </c>
      <c r="E1106" s="16">
        <v>1.29236870341363E-41</v>
      </c>
      <c r="F1106" s="16">
        <v>2.58473740682726E-38</v>
      </c>
      <c r="G1106" t="s">
        <v>3233</v>
      </c>
    </row>
    <row r="1107" spans="1:7" x14ac:dyDescent="0.25">
      <c r="A1107" t="s">
        <v>346</v>
      </c>
      <c r="B1107">
        <v>0.14701744239046999</v>
      </c>
      <c r="C1107">
        <v>0.50800000000000001</v>
      </c>
      <c r="D1107">
        <v>0.67600000000000005</v>
      </c>
      <c r="E1107" s="16">
        <v>3.0245259555362198E-41</v>
      </c>
      <c r="F1107" s="16">
        <v>6.0490519110724395E-38</v>
      </c>
      <c r="G1107" t="s">
        <v>3233</v>
      </c>
    </row>
    <row r="1108" spans="1:7" x14ac:dyDescent="0.25">
      <c r="A1108" t="s">
        <v>303</v>
      </c>
      <c r="B1108">
        <v>0.13378887010226301</v>
      </c>
      <c r="C1108">
        <v>4.0000000000000001E-3</v>
      </c>
      <c r="D1108">
        <v>0.108</v>
      </c>
      <c r="E1108" s="16">
        <v>1.38516300201647E-40</v>
      </c>
      <c r="F1108" s="16">
        <v>2.7703260040329402E-37</v>
      </c>
      <c r="G1108" t="s">
        <v>3233</v>
      </c>
    </row>
    <row r="1109" spans="1:7" x14ac:dyDescent="0.25">
      <c r="A1109" t="s">
        <v>233</v>
      </c>
      <c r="B1109">
        <v>0.16975488748647499</v>
      </c>
      <c r="C1109">
        <v>0.57999999999999996</v>
      </c>
      <c r="D1109">
        <v>0.77900000000000003</v>
      </c>
      <c r="E1109" s="16">
        <v>1.78553136347882E-40</v>
      </c>
      <c r="F1109" s="16">
        <v>3.57106272695764E-37</v>
      </c>
      <c r="G1109" t="s">
        <v>3233</v>
      </c>
    </row>
    <row r="1110" spans="1:7" x14ac:dyDescent="0.25">
      <c r="A1110" t="s">
        <v>310</v>
      </c>
      <c r="B1110">
        <v>0.283597858608305</v>
      </c>
      <c r="C1110">
        <v>0.46200000000000002</v>
      </c>
      <c r="D1110">
        <v>0.64900000000000002</v>
      </c>
      <c r="E1110" s="16">
        <v>4.1219625121630704E-40</v>
      </c>
      <c r="F1110" s="16">
        <v>8.2439250243261398E-37</v>
      </c>
      <c r="G1110" t="s">
        <v>3233</v>
      </c>
    </row>
    <row r="1111" spans="1:7" x14ac:dyDescent="0.25">
      <c r="A1111" t="s">
        <v>237</v>
      </c>
      <c r="B1111">
        <v>0.15201265674159001</v>
      </c>
      <c r="C1111">
        <v>0.32400000000000001</v>
      </c>
      <c r="D1111">
        <v>0.57199999999999995</v>
      </c>
      <c r="E1111" s="16">
        <v>4.3603271435868502E-40</v>
      </c>
      <c r="F1111" s="16">
        <v>8.7206542871737E-37</v>
      </c>
      <c r="G1111" t="s">
        <v>3233</v>
      </c>
    </row>
    <row r="1112" spans="1:7" x14ac:dyDescent="0.25">
      <c r="A1112" t="s">
        <v>1046</v>
      </c>
      <c r="B1112">
        <v>-0.127801955736601</v>
      </c>
      <c r="C1112">
        <v>4.0000000000000001E-3</v>
      </c>
      <c r="D1112">
        <v>0.437</v>
      </c>
      <c r="E1112" s="16">
        <v>4.7818734519187697E-40</v>
      </c>
      <c r="F1112" s="16">
        <v>9.5637469038375406E-37</v>
      </c>
      <c r="G1112" t="s">
        <v>3233</v>
      </c>
    </row>
    <row r="1113" spans="1:7" x14ac:dyDescent="0.25">
      <c r="A1113" t="s">
        <v>2180</v>
      </c>
      <c r="B1113">
        <v>0.44240193623776902</v>
      </c>
      <c r="C1113">
        <v>0.41599999999999998</v>
      </c>
      <c r="D1113">
        <v>0.626</v>
      </c>
      <c r="E1113" s="16">
        <v>6.4093831635874102E-40</v>
      </c>
      <c r="F1113" s="16">
        <v>1.28187663271748E-36</v>
      </c>
      <c r="G1113" t="s">
        <v>3233</v>
      </c>
    </row>
    <row r="1114" spans="1:7" x14ac:dyDescent="0.25">
      <c r="A1114" t="s">
        <v>929</v>
      </c>
      <c r="B1114">
        <v>0.21801817803279899</v>
      </c>
      <c r="C1114">
        <v>0.28599999999999998</v>
      </c>
      <c r="D1114">
        <v>0.60799999999999998</v>
      </c>
      <c r="E1114" s="16">
        <v>6.4304573058117203E-40</v>
      </c>
      <c r="F1114" s="16">
        <v>1.28609146116234E-36</v>
      </c>
      <c r="G1114" t="s">
        <v>3233</v>
      </c>
    </row>
    <row r="1115" spans="1:7" x14ac:dyDescent="0.25">
      <c r="A1115" t="s">
        <v>1688</v>
      </c>
      <c r="B1115">
        <v>0.146595176874566</v>
      </c>
      <c r="C1115">
        <v>6.3E-2</v>
      </c>
      <c r="D1115">
        <v>0.432</v>
      </c>
      <c r="E1115" s="16">
        <v>7.7337481043890501E-40</v>
      </c>
      <c r="F1115" s="16">
        <v>1.5467496208778099E-36</v>
      </c>
      <c r="G1115" t="s">
        <v>3233</v>
      </c>
    </row>
    <row r="1116" spans="1:7" x14ac:dyDescent="0.25">
      <c r="A1116" t="s">
        <v>619</v>
      </c>
      <c r="B1116">
        <v>-0.16921646480083999</v>
      </c>
      <c r="C1116">
        <v>0.28999999999999998</v>
      </c>
      <c r="D1116">
        <v>0.63100000000000001</v>
      </c>
      <c r="E1116" s="16">
        <v>2.8937827810729699E-39</v>
      </c>
      <c r="F1116" s="16">
        <v>5.7875655621459403E-36</v>
      </c>
      <c r="G1116" t="s">
        <v>3233</v>
      </c>
    </row>
    <row r="1117" spans="1:7" x14ac:dyDescent="0.25">
      <c r="A1117" t="s">
        <v>293</v>
      </c>
      <c r="B1117">
        <v>0.29830319245017101</v>
      </c>
      <c r="C1117">
        <v>0.28199999999999997</v>
      </c>
      <c r="D1117">
        <v>0.57699999999999996</v>
      </c>
      <c r="E1117" s="16">
        <v>3.8935603692000901E-39</v>
      </c>
      <c r="F1117" s="16">
        <v>7.7871207384001895E-36</v>
      </c>
      <c r="G1117" t="s">
        <v>3233</v>
      </c>
    </row>
    <row r="1118" spans="1:7" x14ac:dyDescent="0.25">
      <c r="A1118" t="s">
        <v>148</v>
      </c>
      <c r="B1118">
        <v>0.23490084571954301</v>
      </c>
      <c r="C1118">
        <v>0.52900000000000003</v>
      </c>
      <c r="D1118">
        <v>0.73899999999999999</v>
      </c>
      <c r="E1118" s="16">
        <v>4.1885415726810601E-39</v>
      </c>
      <c r="F1118" s="16">
        <v>8.37708314536213E-36</v>
      </c>
      <c r="G1118" t="s">
        <v>3233</v>
      </c>
    </row>
    <row r="1119" spans="1:7" x14ac:dyDescent="0.25">
      <c r="A1119" t="s">
        <v>186</v>
      </c>
      <c r="B1119">
        <v>0.10628730449871</v>
      </c>
      <c r="C1119">
        <v>0.59699999999999998</v>
      </c>
      <c r="D1119">
        <v>0.75700000000000001</v>
      </c>
      <c r="E1119" s="16">
        <v>5.7140755177822597E-39</v>
      </c>
      <c r="F1119" s="16">
        <v>1.14281510355645E-35</v>
      </c>
      <c r="G1119" t="s">
        <v>3233</v>
      </c>
    </row>
    <row r="1120" spans="1:7" x14ac:dyDescent="0.25">
      <c r="A1120" t="s">
        <v>1173</v>
      </c>
      <c r="B1120">
        <v>0.15521188256097601</v>
      </c>
      <c r="C1120">
        <v>0.28199999999999997</v>
      </c>
      <c r="D1120">
        <v>0.55900000000000005</v>
      </c>
      <c r="E1120" s="16">
        <v>2.8444033315684599E-38</v>
      </c>
      <c r="F1120" s="16">
        <v>5.68880666313693E-35</v>
      </c>
      <c r="G1120" t="s">
        <v>3233</v>
      </c>
    </row>
    <row r="1121" spans="1:7" x14ac:dyDescent="0.25">
      <c r="A1121" t="s">
        <v>2025</v>
      </c>
      <c r="B1121">
        <v>-0.26694228604098003</v>
      </c>
      <c r="C1121">
        <v>4.0000000000000001E-3</v>
      </c>
      <c r="D1121">
        <v>0.441</v>
      </c>
      <c r="E1121" s="16">
        <v>5.3080850759204195E-38</v>
      </c>
      <c r="F1121" s="16">
        <v>1.0616170151840801E-34</v>
      </c>
      <c r="G1121" t="s">
        <v>3233</v>
      </c>
    </row>
    <row r="1122" spans="1:7" x14ac:dyDescent="0.25">
      <c r="A1122" t="s">
        <v>1184</v>
      </c>
      <c r="B1122">
        <v>0.10701958123039799</v>
      </c>
      <c r="C1122">
        <v>0.374</v>
      </c>
      <c r="D1122">
        <v>0.622</v>
      </c>
      <c r="E1122" s="16">
        <v>1.08754274272421E-37</v>
      </c>
      <c r="F1122" s="16">
        <v>2.1750854854484199E-34</v>
      </c>
      <c r="G1122" t="s">
        <v>3233</v>
      </c>
    </row>
    <row r="1123" spans="1:7" x14ac:dyDescent="0.25">
      <c r="A1123" t="s">
        <v>970</v>
      </c>
      <c r="B1123">
        <v>0.203554702304239</v>
      </c>
      <c r="C1123">
        <v>0.19700000000000001</v>
      </c>
      <c r="D1123">
        <v>0.52300000000000002</v>
      </c>
      <c r="E1123" s="16">
        <v>1.3820863886911301E-37</v>
      </c>
      <c r="F1123" s="16">
        <v>2.7641727773822699E-34</v>
      </c>
      <c r="G1123" t="s">
        <v>3233</v>
      </c>
    </row>
    <row r="1124" spans="1:7" x14ac:dyDescent="0.25">
      <c r="A1124" t="s">
        <v>3210</v>
      </c>
      <c r="B1124">
        <v>0.161808461801071</v>
      </c>
      <c r="C1124">
        <v>1.7000000000000001E-2</v>
      </c>
      <c r="D1124">
        <v>0.28399999999999997</v>
      </c>
      <c r="E1124" s="16">
        <v>3.0989957740886799E-37</v>
      </c>
      <c r="F1124" s="16">
        <v>6.1979915481773501E-34</v>
      </c>
      <c r="G1124" t="s">
        <v>3233</v>
      </c>
    </row>
    <row r="1125" spans="1:7" x14ac:dyDescent="0.25">
      <c r="A1125" t="s">
        <v>1608</v>
      </c>
      <c r="B1125">
        <v>0.169514826935562</v>
      </c>
      <c r="C1125">
        <v>0.29799999999999999</v>
      </c>
      <c r="D1125">
        <v>0.60399999999999998</v>
      </c>
      <c r="E1125" s="16">
        <v>3.8196070366284299E-37</v>
      </c>
      <c r="F1125" s="16">
        <v>7.6392140732568697E-34</v>
      </c>
      <c r="G1125" t="s">
        <v>3233</v>
      </c>
    </row>
    <row r="1126" spans="1:7" x14ac:dyDescent="0.25">
      <c r="A1126" t="s">
        <v>3211</v>
      </c>
      <c r="B1126">
        <v>0.17997501019048601</v>
      </c>
      <c r="C1126">
        <v>1.7000000000000001E-2</v>
      </c>
      <c r="D1126">
        <v>0.27900000000000003</v>
      </c>
      <c r="E1126" s="16">
        <v>5.1077069182359201E-37</v>
      </c>
      <c r="F1126" s="16">
        <v>1.0215413836471801E-33</v>
      </c>
      <c r="G1126" t="s">
        <v>3233</v>
      </c>
    </row>
    <row r="1127" spans="1:7" x14ac:dyDescent="0.25">
      <c r="A1127" t="s">
        <v>253</v>
      </c>
      <c r="B1127">
        <v>0.20568108682254399</v>
      </c>
      <c r="C1127">
        <v>0.53800000000000003</v>
      </c>
      <c r="D1127">
        <v>0.68</v>
      </c>
      <c r="E1127" s="16">
        <v>7.3859186309917096E-37</v>
      </c>
      <c r="F1127" s="16">
        <v>1.4771837261983399E-33</v>
      </c>
      <c r="G1127" t="s">
        <v>3233</v>
      </c>
    </row>
    <row r="1128" spans="1:7" x14ac:dyDescent="0.25">
      <c r="A1128" t="s">
        <v>1068</v>
      </c>
      <c r="B1128">
        <v>0.113452378877075</v>
      </c>
      <c r="C1128">
        <v>0.28599999999999998</v>
      </c>
      <c r="D1128">
        <v>0.57199999999999995</v>
      </c>
      <c r="E1128" s="16">
        <v>7.40310727122971E-37</v>
      </c>
      <c r="F1128" s="16">
        <v>1.4806214542459399E-33</v>
      </c>
      <c r="G1128" t="s">
        <v>3233</v>
      </c>
    </row>
    <row r="1129" spans="1:7" x14ac:dyDescent="0.25">
      <c r="A1129" t="s">
        <v>3049</v>
      </c>
      <c r="B1129">
        <v>0.24828333347089801</v>
      </c>
      <c r="C1129">
        <v>0.13400000000000001</v>
      </c>
      <c r="D1129">
        <v>0.47699999999999998</v>
      </c>
      <c r="E1129" s="16">
        <v>1.243691139061E-36</v>
      </c>
      <c r="F1129" s="16">
        <v>2.4873822781220001E-33</v>
      </c>
      <c r="G1129" t="s">
        <v>3233</v>
      </c>
    </row>
    <row r="1130" spans="1:7" x14ac:dyDescent="0.25">
      <c r="A1130" t="s">
        <v>732</v>
      </c>
      <c r="B1130">
        <v>0.137378429270821</v>
      </c>
      <c r="C1130">
        <v>0.71399999999999997</v>
      </c>
      <c r="D1130">
        <v>0.82899999999999996</v>
      </c>
      <c r="E1130" s="16">
        <v>1.6598377914991E-36</v>
      </c>
      <c r="F1130" s="16">
        <v>3.3196755829982E-33</v>
      </c>
      <c r="G1130" t="s">
        <v>3233</v>
      </c>
    </row>
    <row r="1131" spans="1:7" x14ac:dyDescent="0.25">
      <c r="A1131" t="s">
        <v>252</v>
      </c>
      <c r="B1131">
        <v>0.18658675986468801</v>
      </c>
      <c r="C1131">
        <v>0.55500000000000005</v>
      </c>
      <c r="D1131">
        <v>0.73</v>
      </c>
      <c r="E1131" s="16">
        <v>1.83908854024261E-36</v>
      </c>
      <c r="F1131" s="16">
        <v>3.67817708048523E-33</v>
      </c>
      <c r="G1131" t="s">
        <v>3233</v>
      </c>
    </row>
    <row r="1132" spans="1:7" x14ac:dyDescent="0.25">
      <c r="A1132" t="s">
        <v>3056</v>
      </c>
      <c r="B1132">
        <v>-0.32743159903637498</v>
      </c>
      <c r="C1132">
        <v>1.2999999999999999E-2</v>
      </c>
      <c r="D1132">
        <v>0.42799999999999999</v>
      </c>
      <c r="E1132" s="16">
        <v>3.5853208634374398E-36</v>
      </c>
      <c r="F1132" s="16">
        <v>7.1706417268748702E-33</v>
      </c>
      <c r="G1132" t="s">
        <v>3233</v>
      </c>
    </row>
    <row r="1133" spans="1:7" x14ac:dyDescent="0.25">
      <c r="A1133" t="s">
        <v>3047</v>
      </c>
      <c r="B1133">
        <v>-0.18814842164127599</v>
      </c>
      <c r="C1133">
        <v>0.19700000000000001</v>
      </c>
      <c r="D1133">
        <v>0.58599999999999997</v>
      </c>
      <c r="E1133" s="16">
        <v>6.4911666102154803E-36</v>
      </c>
      <c r="F1133" s="16">
        <v>1.2982333220431E-32</v>
      </c>
      <c r="G1133" t="s">
        <v>3233</v>
      </c>
    </row>
    <row r="1134" spans="1:7" x14ac:dyDescent="0.25">
      <c r="A1134" t="s">
        <v>208</v>
      </c>
      <c r="B1134">
        <v>0.24659110227282499</v>
      </c>
      <c r="C1134">
        <v>0.5</v>
      </c>
      <c r="D1134">
        <v>0.64400000000000002</v>
      </c>
      <c r="E1134" s="16">
        <v>6.9425718152397099E-36</v>
      </c>
      <c r="F1134" s="16">
        <v>1.3885143630479399E-32</v>
      </c>
      <c r="G1134" t="s">
        <v>3233</v>
      </c>
    </row>
    <row r="1135" spans="1:7" x14ac:dyDescent="0.25">
      <c r="A1135" t="s">
        <v>156</v>
      </c>
      <c r="B1135">
        <v>0.153184968554298</v>
      </c>
      <c r="C1135">
        <v>0.44500000000000001</v>
      </c>
      <c r="D1135">
        <v>0.68500000000000005</v>
      </c>
      <c r="E1135" s="16">
        <v>1.07064997966644E-35</v>
      </c>
      <c r="F1135" s="16">
        <v>2.1412999593328699E-32</v>
      </c>
      <c r="G1135" t="s">
        <v>3233</v>
      </c>
    </row>
    <row r="1136" spans="1:7" x14ac:dyDescent="0.25">
      <c r="A1136" t="s">
        <v>461</v>
      </c>
      <c r="B1136">
        <v>0.190722751603324</v>
      </c>
      <c r="C1136">
        <v>0.68899999999999995</v>
      </c>
      <c r="D1136">
        <v>0.78800000000000003</v>
      </c>
      <c r="E1136" s="16">
        <v>3.1525017843747498E-35</v>
      </c>
      <c r="F1136" s="16">
        <v>6.3050035687495101E-32</v>
      </c>
      <c r="G1136" t="s">
        <v>3233</v>
      </c>
    </row>
    <row r="1137" spans="1:7" x14ac:dyDescent="0.25">
      <c r="A1137" t="s">
        <v>153</v>
      </c>
      <c r="B1137">
        <v>0.208682518124362</v>
      </c>
      <c r="C1137">
        <v>0.378</v>
      </c>
      <c r="D1137">
        <v>0.58599999999999997</v>
      </c>
      <c r="E1137" s="16">
        <v>3.2546030313260801E-35</v>
      </c>
      <c r="F1137" s="16">
        <v>6.5092060626521597E-32</v>
      </c>
      <c r="G1137" t="s">
        <v>3233</v>
      </c>
    </row>
    <row r="1138" spans="1:7" x14ac:dyDescent="0.25">
      <c r="A1138" t="s">
        <v>856</v>
      </c>
      <c r="B1138">
        <v>-0.13112654346569499</v>
      </c>
      <c r="C1138">
        <v>0.27700000000000002</v>
      </c>
      <c r="D1138">
        <v>0.60399999999999998</v>
      </c>
      <c r="E1138" s="16">
        <v>4.3245293485874102E-35</v>
      </c>
      <c r="F1138" s="16">
        <v>8.6490586971748305E-32</v>
      </c>
      <c r="G1138" t="s">
        <v>3233</v>
      </c>
    </row>
    <row r="1139" spans="1:7" x14ac:dyDescent="0.25">
      <c r="A1139" t="s">
        <v>2144</v>
      </c>
      <c r="B1139">
        <v>0.13035147980697401</v>
      </c>
      <c r="C1139">
        <v>0.28599999999999998</v>
      </c>
      <c r="D1139">
        <v>0.54500000000000004</v>
      </c>
      <c r="E1139" s="16">
        <v>2.7004146254660301E-34</v>
      </c>
      <c r="F1139" s="16">
        <v>5.4008292509320598E-31</v>
      </c>
      <c r="G1139" t="s">
        <v>3233</v>
      </c>
    </row>
    <row r="1140" spans="1:7" x14ac:dyDescent="0.25">
      <c r="A1140" t="s">
        <v>1887</v>
      </c>
      <c r="B1140">
        <v>0.14843702103106299</v>
      </c>
      <c r="C1140">
        <v>0.17199999999999999</v>
      </c>
      <c r="D1140">
        <v>0.5</v>
      </c>
      <c r="E1140" s="16">
        <v>5.9981682520381996E-34</v>
      </c>
      <c r="F1140" s="16">
        <v>1.19963365040764E-30</v>
      </c>
      <c r="G1140" t="s">
        <v>3233</v>
      </c>
    </row>
    <row r="1141" spans="1:7" x14ac:dyDescent="0.25">
      <c r="A1141" t="s">
        <v>238</v>
      </c>
      <c r="B1141">
        <v>-0.13142197290846</v>
      </c>
      <c r="C1141">
        <v>0.56699999999999995</v>
      </c>
      <c r="D1141">
        <v>0.78800000000000003</v>
      </c>
      <c r="E1141" s="16">
        <v>6.1883737486605397E-34</v>
      </c>
      <c r="F1141" s="16">
        <v>1.2376747497321099E-30</v>
      </c>
      <c r="G1141" t="s">
        <v>3233</v>
      </c>
    </row>
    <row r="1142" spans="1:7" x14ac:dyDescent="0.25">
      <c r="A1142" t="s">
        <v>3212</v>
      </c>
      <c r="B1142">
        <v>0.17674067216167799</v>
      </c>
      <c r="C1142">
        <v>8.0000000000000002E-3</v>
      </c>
      <c r="D1142">
        <v>0.20699999999999999</v>
      </c>
      <c r="E1142" s="16">
        <v>1.82150669582927E-33</v>
      </c>
      <c r="F1142" s="16">
        <v>3.6430133916585298E-30</v>
      </c>
      <c r="G1142" t="s">
        <v>3233</v>
      </c>
    </row>
    <row r="1143" spans="1:7" x14ac:dyDescent="0.25">
      <c r="A1143" t="s">
        <v>318</v>
      </c>
      <c r="B1143">
        <v>0.137457356658126</v>
      </c>
      <c r="C1143">
        <v>0.5</v>
      </c>
      <c r="D1143">
        <v>0.68</v>
      </c>
      <c r="E1143" s="16">
        <v>1.9431436465643299E-33</v>
      </c>
      <c r="F1143" s="16">
        <v>3.8862872931286499E-30</v>
      </c>
      <c r="G1143" t="s">
        <v>3233</v>
      </c>
    </row>
    <row r="1144" spans="1:7" x14ac:dyDescent="0.25">
      <c r="A1144" t="s">
        <v>376</v>
      </c>
      <c r="B1144">
        <v>0.27704254483852297</v>
      </c>
      <c r="C1144">
        <v>0.13</v>
      </c>
      <c r="D1144">
        <v>0.48199999999999998</v>
      </c>
      <c r="E1144" s="16">
        <v>2.0244684441188101E-33</v>
      </c>
      <c r="F1144" s="16">
        <v>4.0489368882376101E-30</v>
      </c>
      <c r="G1144" t="s">
        <v>3233</v>
      </c>
    </row>
    <row r="1145" spans="1:7" x14ac:dyDescent="0.25">
      <c r="A1145" t="s">
        <v>2059</v>
      </c>
      <c r="B1145">
        <v>-0.182705399914457</v>
      </c>
      <c r="C1145">
        <v>8.0000000000000002E-3</v>
      </c>
      <c r="D1145">
        <v>0.36899999999999999</v>
      </c>
      <c r="E1145" s="16">
        <v>2.90658678862847E-33</v>
      </c>
      <c r="F1145" s="16">
        <v>5.8131735772569403E-30</v>
      </c>
      <c r="G1145" t="s">
        <v>3233</v>
      </c>
    </row>
    <row r="1146" spans="1:7" x14ac:dyDescent="0.25">
      <c r="A1146" t="s">
        <v>391</v>
      </c>
      <c r="B1146">
        <v>0.23845871190109599</v>
      </c>
      <c r="C1146">
        <v>0.32800000000000001</v>
      </c>
      <c r="D1146">
        <v>0.54100000000000004</v>
      </c>
      <c r="E1146" s="16">
        <v>3.0974233864225002E-33</v>
      </c>
      <c r="F1146" s="16">
        <v>6.1948467728449903E-30</v>
      </c>
      <c r="G1146" t="s">
        <v>3233</v>
      </c>
    </row>
    <row r="1147" spans="1:7" x14ac:dyDescent="0.25">
      <c r="A1147" t="s">
        <v>2121</v>
      </c>
      <c r="B1147">
        <v>0.24070615733199199</v>
      </c>
      <c r="C1147">
        <v>0.26500000000000001</v>
      </c>
      <c r="D1147">
        <v>0.495</v>
      </c>
      <c r="E1147" s="16">
        <v>3.4734169764403201E-33</v>
      </c>
      <c r="F1147" s="16">
        <v>6.94683395288063E-30</v>
      </c>
      <c r="G1147" t="s">
        <v>3233</v>
      </c>
    </row>
    <row r="1148" spans="1:7" x14ac:dyDescent="0.25">
      <c r="A1148" t="s">
        <v>1210</v>
      </c>
      <c r="B1148">
        <v>0.21198938182779101</v>
      </c>
      <c r="C1148">
        <v>0.28199999999999997</v>
      </c>
      <c r="D1148">
        <v>0.50900000000000001</v>
      </c>
      <c r="E1148" s="16">
        <v>6.04428277625495E-33</v>
      </c>
      <c r="F1148" s="16">
        <v>1.20885655525099E-29</v>
      </c>
      <c r="G1148" t="s">
        <v>3233</v>
      </c>
    </row>
    <row r="1149" spans="1:7" x14ac:dyDescent="0.25">
      <c r="A1149" t="s">
        <v>3051</v>
      </c>
      <c r="B1149">
        <v>0.14796517191689099</v>
      </c>
      <c r="C1149">
        <v>0.26100000000000001</v>
      </c>
      <c r="D1149">
        <v>0.55000000000000004</v>
      </c>
      <c r="E1149" s="16">
        <v>1.43948916718633E-32</v>
      </c>
      <c r="F1149" s="16">
        <v>2.87897833437266E-29</v>
      </c>
      <c r="G1149" t="s">
        <v>3233</v>
      </c>
    </row>
    <row r="1150" spans="1:7" x14ac:dyDescent="0.25">
      <c r="A1150" t="s">
        <v>177</v>
      </c>
      <c r="B1150">
        <v>0.21463016071360999</v>
      </c>
      <c r="C1150">
        <v>0.61299999999999999</v>
      </c>
      <c r="D1150">
        <v>0.75700000000000001</v>
      </c>
      <c r="E1150" s="16">
        <v>1.52069365099582E-32</v>
      </c>
      <c r="F1150" s="16">
        <v>3.0413873019916401E-29</v>
      </c>
      <c r="G1150" t="s">
        <v>3233</v>
      </c>
    </row>
    <row r="1151" spans="1:7" x14ac:dyDescent="0.25">
      <c r="A1151" t="s">
        <v>1805</v>
      </c>
      <c r="B1151">
        <v>-0.21027728878847199</v>
      </c>
      <c r="C1151">
        <v>2.5000000000000001E-2</v>
      </c>
      <c r="D1151">
        <v>0.38700000000000001</v>
      </c>
      <c r="E1151" s="16">
        <v>2.8968732096564198E-32</v>
      </c>
      <c r="F1151" s="16">
        <v>5.7937464193128397E-29</v>
      </c>
      <c r="G1151" t="s">
        <v>3233</v>
      </c>
    </row>
    <row r="1152" spans="1:7" x14ac:dyDescent="0.25">
      <c r="A1152" t="s">
        <v>718</v>
      </c>
      <c r="B1152">
        <v>0.27891512092146997</v>
      </c>
      <c r="C1152">
        <v>0.28199999999999997</v>
      </c>
      <c r="D1152">
        <v>0.49099999999999999</v>
      </c>
      <c r="E1152" s="16">
        <v>3.8832806497529001E-32</v>
      </c>
      <c r="F1152" s="16">
        <v>7.7665612995057999E-29</v>
      </c>
      <c r="G1152" t="s">
        <v>3233</v>
      </c>
    </row>
    <row r="1153" spans="1:7" x14ac:dyDescent="0.25">
      <c r="A1153" t="s">
        <v>483</v>
      </c>
      <c r="B1153">
        <v>0.159241352589929</v>
      </c>
      <c r="C1153">
        <v>0.189</v>
      </c>
      <c r="D1153">
        <v>0.48199999999999998</v>
      </c>
      <c r="E1153" s="16">
        <v>5.6495747685001798E-32</v>
      </c>
      <c r="F1153" s="16">
        <v>1.1299149537000401E-28</v>
      </c>
      <c r="G1153" t="s">
        <v>3233</v>
      </c>
    </row>
    <row r="1154" spans="1:7" x14ac:dyDescent="0.25">
      <c r="A1154" t="s">
        <v>1973</v>
      </c>
      <c r="B1154">
        <v>0.22317476154218799</v>
      </c>
      <c r="C1154">
        <v>0.315</v>
      </c>
      <c r="D1154">
        <v>0.51400000000000001</v>
      </c>
      <c r="E1154" s="16">
        <v>1.7285859742344199E-31</v>
      </c>
      <c r="F1154" s="16">
        <v>3.4571719484688502E-28</v>
      </c>
      <c r="G1154" t="s">
        <v>3233</v>
      </c>
    </row>
    <row r="1155" spans="1:7" x14ac:dyDescent="0.25">
      <c r="A1155" t="s">
        <v>402</v>
      </c>
      <c r="B1155">
        <v>0.36316569217727102</v>
      </c>
      <c r="C1155">
        <v>0.311</v>
      </c>
      <c r="D1155">
        <v>0.51400000000000001</v>
      </c>
      <c r="E1155" s="16">
        <v>1.79692040277833E-31</v>
      </c>
      <c r="F1155" s="16">
        <v>3.5938408055566702E-28</v>
      </c>
      <c r="G1155" t="s">
        <v>3233</v>
      </c>
    </row>
    <row r="1156" spans="1:7" x14ac:dyDescent="0.25">
      <c r="A1156" t="s">
        <v>155</v>
      </c>
      <c r="B1156">
        <v>0.26677827532510301</v>
      </c>
      <c r="C1156">
        <v>0.47899999999999998</v>
      </c>
      <c r="D1156">
        <v>0.60799999999999998</v>
      </c>
      <c r="E1156" s="16">
        <v>1.8355547440341001E-31</v>
      </c>
      <c r="F1156" s="16">
        <v>3.6711094880682002E-28</v>
      </c>
      <c r="G1156" t="s">
        <v>3233</v>
      </c>
    </row>
    <row r="1157" spans="1:7" x14ac:dyDescent="0.25">
      <c r="A1157" t="s">
        <v>110</v>
      </c>
      <c r="B1157">
        <v>0.47947574459364301</v>
      </c>
      <c r="C1157">
        <v>0.29799999999999999</v>
      </c>
      <c r="D1157">
        <v>0.54500000000000004</v>
      </c>
      <c r="E1157" s="16">
        <v>2.6561460307502502E-31</v>
      </c>
      <c r="F1157" s="16">
        <v>5.3122920615005098E-28</v>
      </c>
      <c r="G1157" t="s">
        <v>3233</v>
      </c>
    </row>
    <row r="1158" spans="1:7" x14ac:dyDescent="0.25">
      <c r="A1158" t="s">
        <v>273</v>
      </c>
      <c r="B1158">
        <v>0.111762993241278</v>
      </c>
      <c r="C1158">
        <v>0.441</v>
      </c>
      <c r="D1158">
        <v>0.61299999999999999</v>
      </c>
      <c r="E1158" s="16">
        <v>2.7444533292193098E-31</v>
      </c>
      <c r="F1158" s="16">
        <v>5.4889066584386199E-28</v>
      </c>
      <c r="G1158" t="s">
        <v>3233</v>
      </c>
    </row>
    <row r="1159" spans="1:7" x14ac:dyDescent="0.25">
      <c r="A1159" t="s">
        <v>519</v>
      </c>
      <c r="B1159">
        <v>0.103805994654584</v>
      </c>
      <c r="C1159">
        <v>0.37</v>
      </c>
      <c r="D1159">
        <v>0.59899999999999998</v>
      </c>
      <c r="E1159" s="16">
        <v>5.3205706898447996E-31</v>
      </c>
      <c r="F1159" s="16">
        <v>1.0641141379689599E-27</v>
      </c>
      <c r="G1159" t="s">
        <v>3233</v>
      </c>
    </row>
    <row r="1160" spans="1:7" x14ac:dyDescent="0.25">
      <c r="A1160" t="s">
        <v>940</v>
      </c>
      <c r="B1160">
        <v>0.33499908427127001</v>
      </c>
      <c r="C1160">
        <v>0.33600000000000002</v>
      </c>
      <c r="D1160">
        <v>0.51400000000000001</v>
      </c>
      <c r="E1160" s="16">
        <v>1.8325849435620801E-30</v>
      </c>
      <c r="F1160" s="16">
        <v>3.66516988712416E-27</v>
      </c>
      <c r="G1160" t="s">
        <v>3233</v>
      </c>
    </row>
    <row r="1161" spans="1:7" x14ac:dyDescent="0.25">
      <c r="A1161" t="s">
        <v>573</v>
      </c>
      <c r="B1161">
        <v>0.113718834814158</v>
      </c>
      <c r="C1161">
        <v>0.73499999999999999</v>
      </c>
      <c r="D1161">
        <v>0.86</v>
      </c>
      <c r="E1161" s="16">
        <v>2.13771847830183E-30</v>
      </c>
      <c r="F1161" s="16">
        <v>4.2754369566036703E-27</v>
      </c>
      <c r="G1161" t="s">
        <v>3233</v>
      </c>
    </row>
    <row r="1162" spans="1:7" x14ac:dyDescent="0.25">
      <c r="A1162" t="s">
        <v>3213</v>
      </c>
      <c r="B1162">
        <v>-0.12671505140828501</v>
      </c>
      <c r="C1162">
        <v>4.0000000000000001E-3</v>
      </c>
      <c r="D1162">
        <v>0.34200000000000003</v>
      </c>
      <c r="E1162" s="16">
        <v>4.9346704624043797E-30</v>
      </c>
      <c r="F1162" s="16">
        <v>9.8693409248087493E-27</v>
      </c>
      <c r="G1162" t="s">
        <v>3233</v>
      </c>
    </row>
    <row r="1163" spans="1:7" x14ac:dyDescent="0.25">
      <c r="A1163" t="s">
        <v>967</v>
      </c>
      <c r="B1163">
        <v>0.34853368545234897</v>
      </c>
      <c r="C1163">
        <v>0.214</v>
      </c>
      <c r="D1163">
        <v>0.46800000000000003</v>
      </c>
      <c r="E1163" s="16">
        <v>4.9498954097949001E-30</v>
      </c>
      <c r="F1163" s="16">
        <v>9.8997908195897997E-27</v>
      </c>
      <c r="G1163" t="s">
        <v>3233</v>
      </c>
    </row>
    <row r="1164" spans="1:7" x14ac:dyDescent="0.25">
      <c r="A1164" t="s">
        <v>1272</v>
      </c>
      <c r="B1164">
        <v>-0.17522129958830801</v>
      </c>
      <c r="C1164">
        <v>1.7000000000000001E-2</v>
      </c>
      <c r="D1164">
        <v>0.35599999999999998</v>
      </c>
      <c r="E1164" s="16">
        <v>1.2758234265705501E-29</v>
      </c>
      <c r="F1164" s="16">
        <v>2.5516468531411E-26</v>
      </c>
      <c r="G1164" t="s">
        <v>3233</v>
      </c>
    </row>
    <row r="1165" spans="1:7" x14ac:dyDescent="0.25">
      <c r="A1165" t="s">
        <v>278</v>
      </c>
      <c r="B1165">
        <v>0.16493863545580401</v>
      </c>
      <c r="C1165">
        <v>0.38200000000000001</v>
      </c>
      <c r="D1165">
        <v>0.54500000000000004</v>
      </c>
      <c r="E1165" s="16">
        <v>1.3569126972453399E-29</v>
      </c>
      <c r="F1165" s="16">
        <v>2.7138253944906902E-26</v>
      </c>
      <c r="G1165" t="s">
        <v>3233</v>
      </c>
    </row>
    <row r="1166" spans="1:7" x14ac:dyDescent="0.25">
      <c r="A1166" t="s">
        <v>1123</v>
      </c>
      <c r="B1166">
        <v>-0.18612666009385401</v>
      </c>
      <c r="C1166">
        <v>8.0000000000000002E-3</v>
      </c>
      <c r="D1166">
        <v>0.35099999999999998</v>
      </c>
      <c r="E1166" s="16">
        <v>1.5496022285033599E-29</v>
      </c>
      <c r="F1166" s="16">
        <v>3.09920445700672E-26</v>
      </c>
      <c r="G1166" t="s">
        <v>3233</v>
      </c>
    </row>
    <row r="1167" spans="1:7" x14ac:dyDescent="0.25">
      <c r="A1167" t="s">
        <v>1018</v>
      </c>
      <c r="B1167">
        <v>0.194162045175791</v>
      </c>
      <c r="C1167">
        <v>0.28999999999999998</v>
      </c>
      <c r="D1167">
        <v>0.52300000000000002</v>
      </c>
      <c r="E1167" s="16">
        <v>1.8723935530022701E-29</v>
      </c>
      <c r="F1167" s="16">
        <v>3.7447871060045502E-26</v>
      </c>
      <c r="G1167" t="s">
        <v>3233</v>
      </c>
    </row>
    <row r="1168" spans="1:7" x14ac:dyDescent="0.25">
      <c r="A1168" t="s">
        <v>2068</v>
      </c>
      <c r="B1168">
        <v>0.15533864161185101</v>
      </c>
      <c r="C1168">
        <v>0.24399999999999999</v>
      </c>
      <c r="D1168">
        <v>0.49099999999999999</v>
      </c>
      <c r="E1168" s="16">
        <v>2.3122837270811001E-29</v>
      </c>
      <c r="F1168" s="16">
        <v>4.6245674541621998E-26</v>
      </c>
      <c r="G1168" t="s">
        <v>3233</v>
      </c>
    </row>
    <row r="1169" spans="1:7" x14ac:dyDescent="0.25">
      <c r="A1169" t="s">
        <v>3214</v>
      </c>
      <c r="B1169">
        <v>-0.310516651298337</v>
      </c>
      <c r="C1169">
        <v>2.9000000000000001E-2</v>
      </c>
      <c r="D1169">
        <v>0.39600000000000002</v>
      </c>
      <c r="E1169" s="16">
        <v>2.3416286698476399E-29</v>
      </c>
      <c r="F1169" s="16">
        <v>4.6832573396952799E-26</v>
      </c>
      <c r="G1169" t="s">
        <v>3233</v>
      </c>
    </row>
    <row r="1170" spans="1:7" x14ac:dyDescent="0.25">
      <c r="A1170" t="s">
        <v>206</v>
      </c>
      <c r="B1170">
        <v>0.26613469343610102</v>
      </c>
      <c r="C1170">
        <v>0.64700000000000002</v>
      </c>
      <c r="D1170">
        <v>0.70299999999999996</v>
      </c>
      <c r="E1170" s="16">
        <v>3.1348275848566797E-29</v>
      </c>
      <c r="F1170" s="16">
        <v>6.2696551697133504E-26</v>
      </c>
      <c r="G1170" t="s">
        <v>3233</v>
      </c>
    </row>
    <row r="1171" spans="1:7" x14ac:dyDescent="0.25">
      <c r="A1171" t="s">
        <v>232</v>
      </c>
      <c r="B1171">
        <v>0.179082780448031</v>
      </c>
      <c r="C1171">
        <v>0.378</v>
      </c>
      <c r="D1171">
        <v>0.54500000000000004</v>
      </c>
      <c r="E1171" s="16">
        <v>5.8737064941325902E-29</v>
      </c>
      <c r="F1171" s="16">
        <v>1.17474129882652E-25</v>
      </c>
      <c r="G1171" t="s">
        <v>3233</v>
      </c>
    </row>
    <row r="1172" spans="1:7" x14ac:dyDescent="0.25">
      <c r="A1172" t="s">
        <v>307</v>
      </c>
      <c r="B1172">
        <v>0.17572810025448701</v>
      </c>
      <c r="C1172">
        <v>0.45800000000000002</v>
      </c>
      <c r="D1172">
        <v>0.59899999999999998</v>
      </c>
      <c r="E1172" s="16">
        <v>1.10513846419411E-28</v>
      </c>
      <c r="F1172" s="16">
        <v>2.21027692838821E-25</v>
      </c>
      <c r="G1172" t="s">
        <v>3233</v>
      </c>
    </row>
    <row r="1173" spans="1:7" x14ac:dyDescent="0.25">
      <c r="A1173" t="s">
        <v>1941</v>
      </c>
      <c r="B1173">
        <v>0.23661371988296201</v>
      </c>
      <c r="C1173">
        <v>0.28999999999999998</v>
      </c>
      <c r="D1173">
        <v>0.49099999999999999</v>
      </c>
      <c r="E1173" s="16">
        <v>1.19322892193421E-28</v>
      </c>
      <c r="F1173" s="16">
        <v>2.3864578438684102E-25</v>
      </c>
      <c r="G1173" t="s">
        <v>3233</v>
      </c>
    </row>
    <row r="1174" spans="1:7" x14ac:dyDescent="0.25">
      <c r="A1174" t="s">
        <v>128</v>
      </c>
      <c r="B1174">
        <v>0.227393730227746</v>
      </c>
      <c r="C1174">
        <v>0.48699999999999999</v>
      </c>
      <c r="D1174">
        <v>0.622</v>
      </c>
      <c r="E1174" s="16">
        <v>1.5853497058313399E-28</v>
      </c>
      <c r="F1174" s="16">
        <v>3.1706994116626799E-25</v>
      </c>
      <c r="G1174" t="s">
        <v>3233</v>
      </c>
    </row>
    <row r="1175" spans="1:7" x14ac:dyDescent="0.25">
      <c r="A1175" t="s">
        <v>227</v>
      </c>
      <c r="B1175">
        <v>0.24110721166395299</v>
      </c>
      <c r="C1175">
        <v>0.48699999999999999</v>
      </c>
      <c r="D1175">
        <v>0.626</v>
      </c>
      <c r="E1175" s="16">
        <v>2.1078424030377301E-28</v>
      </c>
      <c r="F1175" s="16">
        <v>4.21568480607546E-25</v>
      </c>
      <c r="G1175" t="s">
        <v>3233</v>
      </c>
    </row>
    <row r="1176" spans="1:7" x14ac:dyDescent="0.25">
      <c r="A1176" t="s">
        <v>835</v>
      </c>
      <c r="B1176">
        <v>0.38486648631574399</v>
      </c>
      <c r="C1176">
        <v>0.36099999999999999</v>
      </c>
      <c r="D1176">
        <v>0.495</v>
      </c>
      <c r="E1176" s="16">
        <v>2.53411746719819E-28</v>
      </c>
      <c r="F1176" s="16">
        <v>5.06823493439637E-25</v>
      </c>
      <c r="G1176" t="s">
        <v>3233</v>
      </c>
    </row>
    <row r="1177" spans="1:7" x14ac:dyDescent="0.25">
      <c r="A1177" t="s">
        <v>387</v>
      </c>
      <c r="B1177">
        <v>0.17112273455698099</v>
      </c>
      <c r="C1177">
        <v>0.748</v>
      </c>
      <c r="D1177">
        <v>0.82399999999999995</v>
      </c>
      <c r="E1177" s="16">
        <v>3.4060418815377501E-28</v>
      </c>
      <c r="F1177" s="16">
        <v>6.8120837630754995E-25</v>
      </c>
      <c r="G1177" t="s">
        <v>3233</v>
      </c>
    </row>
    <row r="1178" spans="1:7" x14ac:dyDescent="0.25">
      <c r="A1178" t="s">
        <v>249</v>
      </c>
      <c r="B1178">
        <v>0.223417586042606</v>
      </c>
      <c r="C1178">
        <v>0.32400000000000001</v>
      </c>
      <c r="D1178">
        <v>0.505</v>
      </c>
      <c r="E1178" s="16">
        <v>6.3328613410296899E-28</v>
      </c>
      <c r="F1178" s="16">
        <v>1.2665722682059399E-24</v>
      </c>
      <c r="G1178" t="s">
        <v>3233</v>
      </c>
    </row>
    <row r="1179" spans="1:7" x14ac:dyDescent="0.25">
      <c r="A1179" t="s">
        <v>407</v>
      </c>
      <c r="B1179">
        <v>0.169709411559261</v>
      </c>
      <c r="C1179">
        <v>0.29399999999999998</v>
      </c>
      <c r="D1179">
        <v>0.495</v>
      </c>
      <c r="E1179" s="16">
        <v>7.3007134678731103E-28</v>
      </c>
      <c r="F1179" s="16">
        <v>1.46014269357462E-24</v>
      </c>
      <c r="G1179" t="s">
        <v>3233</v>
      </c>
    </row>
    <row r="1180" spans="1:7" x14ac:dyDescent="0.25">
      <c r="A1180" t="s">
        <v>1054</v>
      </c>
      <c r="B1180">
        <v>0.106541466254332</v>
      </c>
      <c r="C1180">
        <v>0.23499999999999999</v>
      </c>
      <c r="D1180">
        <v>0.48599999999999999</v>
      </c>
      <c r="E1180" s="16">
        <v>1.7128680869101601E-27</v>
      </c>
      <c r="F1180" s="16">
        <v>3.4257361738203201E-24</v>
      </c>
      <c r="G1180" t="s">
        <v>3233</v>
      </c>
    </row>
    <row r="1181" spans="1:7" x14ac:dyDescent="0.25">
      <c r="A1181" t="s">
        <v>1657</v>
      </c>
      <c r="B1181">
        <v>-0.14521426090098</v>
      </c>
      <c r="C1181">
        <v>2.5000000000000001E-2</v>
      </c>
      <c r="D1181">
        <v>0.32400000000000001</v>
      </c>
      <c r="E1181" s="16">
        <v>1.7349011210580701E-27</v>
      </c>
      <c r="F1181" s="16">
        <v>3.4698022421161398E-24</v>
      </c>
      <c r="G1181" t="s">
        <v>3233</v>
      </c>
    </row>
    <row r="1182" spans="1:7" x14ac:dyDescent="0.25">
      <c r="A1182" t="s">
        <v>580</v>
      </c>
      <c r="B1182">
        <v>0.420206854593423</v>
      </c>
      <c r="C1182">
        <v>0.61799999999999999</v>
      </c>
      <c r="D1182">
        <v>0.69799999999999995</v>
      </c>
      <c r="E1182" s="16">
        <v>2.1838837081919901E-27</v>
      </c>
      <c r="F1182" s="16">
        <v>4.3677674163839803E-24</v>
      </c>
      <c r="G1182" t="s">
        <v>3233</v>
      </c>
    </row>
    <row r="1183" spans="1:7" x14ac:dyDescent="0.25">
      <c r="A1183" t="s">
        <v>716</v>
      </c>
      <c r="B1183">
        <v>0.10427417787436399</v>
      </c>
      <c r="C1183">
        <v>2.1000000000000001E-2</v>
      </c>
      <c r="D1183">
        <v>0.26600000000000001</v>
      </c>
      <c r="E1183" s="16">
        <v>3.4239598355269599E-27</v>
      </c>
      <c r="F1183" s="16">
        <v>6.8479196710539105E-24</v>
      </c>
      <c r="G1183" t="s">
        <v>3233</v>
      </c>
    </row>
    <row r="1184" spans="1:7" x14ac:dyDescent="0.25">
      <c r="A1184" t="s">
        <v>2768</v>
      </c>
      <c r="B1184">
        <v>-0.101534281102626</v>
      </c>
      <c r="C1184">
        <v>4.0000000000000001E-3</v>
      </c>
      <c r="D1184">
        <v>0.32400000000000001</v>
      </c>
      <c r="E1184" s="16">
        <v>3.4944255591939801E-27</v>
      </c>
      <c r="F1184" s="16">
        <v>6.9888511183879499E-24</v>
      </c>
      <c r="G1184" t="s">
        <v>3233</v>
      </c>
    </row>
    <row r="1185" spans="1:7" x14ac:dyDescent="0.25">
      <c r="A1185" t="s">
        <v>1161</v>
      </c>
      <c r="B1185">
        <v>0.21875752367722001</v>
      </c>
      <c r="C1185">
        <v>3.7999999999999999E-2</v>
      </c>
      <c r="D1185">
        <v>0.27900000000000003</v>
      </c>
      <c r="E1185" s="16">
        <v>5.92379088429786E-27</v>
      </c>
      <c r="F1185" s="16">
        <v>1.18475817685957E-23</v>
      </c>
      <c r="G1185" t="s">
        <v>3233</v>
      </c>
    </row>
    <row r="1186" spans="1:7" x14ac:dyDescent="0.25">
      <c r="A1186" t="s">
        <v>1124</v>
      </c>
      <c r="B1186">
        <v>0.13229264366097099</v>
      </c>
      <c r="C1186">
        <v>0.30299999999999999</v>
      </c>
      <c r="D1186">
        <v>0.53200000000000003</v>
      </c>
      <c r="E1186" s="16">
        <v>7.6539004085560104E-27</v>
      </c>
      <c r="F1186" s="16">
        <v>1.5307800817111999E-23</v>
      </c>
      <c r="G1186" t="s">
        <v>3233</v>
      </c>
    </row>
    <row r="1187" spans="1:7" x14ac:dyDescent="0.25">
      <c r="A1187" t="s">
        <v>1982</v>
      </c>
      <c r="B1187">
        <v>-0.122088338717325</v>
      </c>
      <c r="C1187">
        <v>4.0000000000000001E-3</v>
      </c>
      <c r="D1187">
        <v>0.311</v>
      </c>
      <c r="E1187" s="16">
        <v>1.15692229104728E-26</v>
      </c>
      <c r="F1187" s="16">
        <v>2.31384458209457E-23</v>
      </c>
      <c r="G1187" t="s">
        <v>3233</v>
      </c>
    </row>
    <row r="1188" spans="1:7" x14ac:dyDescent="0.25">
      <c r="A1188" t="s">
        <v>194</v>
      </c>
      <c r="B1188">
        <v>0.26109091819424202</v>
      </c>
      <c r="C1188">
        <v>0.66400000000000003</v>
      </c>
      <c r="D1188">
        <v>0.71199999999999997</v>
      </c>
      <c r="E1188" s="16">
        <v>1.3469328376219999E-26</v>
      </c>
      <c r="F1188" s="16">
        <v>2.6938656752440098E-23</v>
      </c>
      <c r="G1188" t="s">
        <v>3233</v>
      </c>
    </row>
    <row r="1189" spans="1:7" x14ac:dyDescent="0.25">
      <c r="A1189" t="s">
        <v>149</v>
      </c>
      <c r="B1189">
        <v>0.14914719391197701</v>
      </c>
      <c r="C1189">
        <v>0.47499999999999998</v>
      </c>
      <c r="D1189">
        <v>0.64900000000000002</v>
      </c>
      <c r="E1189" s="16">
        <v>1.4361887373231399E-26</v>
      </c>
      <c r="F1189" s="16">
        <v>2.8723774746462898E-23</v>
      </c>
      <c r="G1189" t="s">
        <v>3233</v>
      </c>
    </row>
    <row r="1190" spans="1:7" x14ac:dyDescent="0.25">
      <c r="A1190" t="s">
        <v>2130</v>
      </c>
      <c r="B1190">
        <v>0.12006497026457599</v>
      </c>
      <c r="C1190">
        <v>0.79400000000000004</v>
      </c>
      <c r="D1190">
        <v>0.86</v>
      </c>
      <c r="E1190" s="16">
        <v>1.44198665749137E-26</v>
      </c>
      <c r="F1190" s="16">
        <v>2.8839733149827501E-23</v>
      </c>
      <c r="G1190" t="s">
        <v>3233</v>
      </c>
    </row>
    <row r="1191" spans="1:7" x14ac:dyDescent="0.25">
      <c r="A1191" t="s">
        <v>452</v>
      </c>
      <c r="B1191">
        <v>0.14271199075006799</v>
      </c>
      <c r="C1191">
        <v>0.33600000000000002</v>
      </c>
      <c r="D1191">
        <v>0.51400000000000001</v>
      </c>
      <c r="E1191" s="16">
        <v>2.3920356748227601E-26</v>
      </c>
      <c r="F1191" s="16">
        <v>4.7840713496455202E-23</v>
      </c>
      <c r="G1191" t="s">
        <v>3233</v>
      </c>
    </row>
    <row r="1192" spans="1:7" x14ac:dyDescent="0.25">
      <c r="A1192" t="s">
        <v>853</v>
      </c>
      <c r="B1192">
        <v>0.318222932364356</v>
      </c>
      <c r="C1192">
        <v>0.39100000000000001</v>
      </c>
      <c r="D1192">
        <v>0.51800000000000002</v>
      </c>
      <c r="E1192" s="16">
        <v>2.55329074729181E-26</v>
      </c>
      <c r="F1192" s="16">
        <v>5.1065814945836203E-23</v>
      </c>
      <c r="G1192" t="s">
        <v>3233</v>
      </c>
    </row>
    <row r="1193" spans="1:7" x14ac:dyDescent="0.25">
      <c r="A1193" t="s">
        <v>3215</v>
      </c>
      <c r="B1193">
        <v>-0.117136696481226</v>
      </c>
      <c r="C1193">
        <v>4.0000000000000001E-3</v>
      </c>
      <c r="D1193">
        <v>0.32400000000000001</v>
      </c>
      <c r="E1193" s="16">
        <v>3.0636443836020098E-26</v>
      </c>
      <c r="F1193" s="16">
        <v>6.1272887672040205E-23</v>
      </c>
      <c r="G1193" t="s">
        <v>3233</v>
      </c>
    </row>
    <row r="1194" spans="1:7" x14ac:dyDescent="0.25">
      <c r="A1194" t="s">
        <v>871</v>
      </c>
      <c r="B1194">
        <v>0.18634452135406299</v>
      </c>
      <c r="C1194">
        <v>0.155</v>
      </c>
      <c r="D1194">
        <v>0.36499999999999999</v>
      </c>
      <c r="E1194" s="16">
        <v>3.3034794185747298E-26</v>
      </c>
      <c r="F1194" s="16">
        <v>6.6069588371494604E-23</v>
      </c>
      <c r="G1194" t="s">
        <v>3233</v>
      </c>
    </row>
    <row r="1195" spans="1:7" x14ac:dyDescent="0.25">
      <c r="A1195" t="s">
        <v>431</v>
      </c>
      <c r="B1195">
        <v>0.18393794010959</v>
      </c>
      <c r="C1195">
        <v>0.55000000000000004</v>
      </c>
      <c r="D1195">
        <v>0.67600000000000005</v>
      </c>
      <c r="E1195" s="16">
        <v>7.8532453159845205E-26</v>
      </c>
      <c r="F1195" s="16">
        <v>1.5706490631968999E-22</v>
      </c>
      <c r="G1195" t="s">
        <v>3233</v>
      </c>
    </row>
    <row r="1196" spans="1:7" x14ac:dyDescent="0.25">
      <c r="A1196" t="s">
        <v>962</v>
      </c>
      <c r="B1196">
        <v>0.228380779832457</v>
      </c>
      <c r="C1196">
        <v>0.22700000000000001</v>
      </c>
      <c r="D1196">
        <v>0.40500000000000003</v>
      </c>
      <c r="E1196" s="16">
        <v>1.02282844871526E-25</v>
      </c>
      <c r="F1196" s="16">
        <v>2.04565689743052E-22</v>
      </c>
      <c r="G1196" t="s">
        <v>3233</v>
      </c>
    </row>
    <row r="1197" spans="1:7" x14ac:dyDescent="0.25">
      <c r="A1197" t="s">
        <v>931</v>
      </c>
      <c r="B1197">
        <v>0.32491356388528098</v>
      </c>
      <c r="C1197">
        <v>0.42</v>
      </c>
      <c r="D1197">
        <v>0.55000000000000004</v>
      </c>
      <c r="E1197" s="16">
        <v>1.6165372729040901E-25</v>
      </c>
      <c r="F1197" s="16">
        <v>3.2330745458081801E-22</v>
      </c>
      <c r="G1197" t="s">
        <v>3233</v>
      </c>
    </row>
    <row r="1198" spans="1:7" x14ac:dyDescent="0.25">
      <c r="A1198" t="s">
        <v>935</v>
      </c>
      <c r="B1198">
        <v>0.106405231551655</v>
      </c>
      <c r="C1198">
        <v>0.27300000000000002</v>
      </c>
      <c r="D1198">
        <v>0.49099999999999999</v>
      </c>
      <c r="E1198" s="16">
        <v>2.77598723393728E-25</v>
      </c>
      <c r="F1198" s="16">
        <v>5.55197446787456E-22</v>
      </c>
      <c r="G1198" t="s">
        <v>3233</v>
      </c>
    </row>
    <row r="1199" spans="1:7" x14ac:dyDescent="0.25">
      <c r="A1199" t="s">
        <v>191</v>
      </c>
      <c r="B1199">
        <v>0.275779694436113</v>
      </c>
      <c r="C1199">
        <v>0.54200000000000004</v>
      </c>
      <c r="D1199">
        <v>0.67600000000000005</v>
      </c>
      <c r="E1199" s="16">
        <v>7.1667004309597903E-25</v>
      </c>
      <c r="F1199" s="16">
        <v>1.43334008619196E-21</v>
      </c>
      <c r="G1199" t="s">
        <v>3233</v>
      </c>
    </row>
    <row r="1200" spans="1:7" x14ac:dyDescent="0.25">
      <c r="A1200" t="s">
        <v>501</v>
      </c>
      <c r="B1200">
        <v>0.196086648518907</v>
      </c>
      <c r="C1200">
        <v>1.2999999999999999E-2</v>
      </c>
      <c r="D1200">
        <v>0.17100000000000001</v>
      </c>
      <c r="E1200" s="16">
        <v>1.08296955648019E-24</v>
      </c>
      <c r="F1200" s="16">
        <v>2.1659391129603801E-21</v>
      </c>
      <c r="G1200" t="s">
        <v>3233</v>
      </c>
    </row>
    <row r="1201" spans="1:7" x14ac:dyDescent="0.25">
      <c r="A1201" t="s">
        <v>3216</v>
      </c>
      <c r="B1201">
        <v>-0.106446597831933</v>
      </c>
      <c r="C1201">
        <v>4.0000000000000001E-3</v>
      </c>
      <c r="D1201">
        <v>0.30199999999999999</v>
      </c>
      <c r="E1201" s="16">
        <v>1.0952367920975701E-24</v>
      </c>
      <c r="F1201" s="16">
        <v>2.1904735841951501E-21</v>
      </c>
      <c r="G1201" t="s">
        <v>3233</v>
      </c>
    </row>
    <row r="1202" spans="1:7" x14ac:dyDescent="0.25">
      <c r="A1202" t="s">
        <v>215</v>
      </c>
      <c r="B1202">
        <v>0.17662730473369001</v>
      </c>
      <c r="C1202">
        <v>0.22700000000000001</v>
      </c>
      <c r="D1202">
        <v>0.39600000000000002</v>
      </c>
      <c r="E1202" s="16">
        <v>1.4053408516195699E-24</v>
      </c>
      <c r="F1202" s="16">
        <v>2.8106817032391398E-21</v>
      </c>
      <c r="G1202" t="s">
        <v>3233</v>
      </c>
    </row>
    <row r="1203" spans="1:7" x14ac:dyDescent="0.25">
      <c r="A1203" t="s">
        <v>1219</v>
      </c>
      <c r="B1203">
        <v>0.105357050726722</v>
      </c>
      <c r="C1203">
        <v>0.27700000000000002</v>
      </c>
      <c r="D1203">
        <v>0.46400000000000002</v>
      </c>
      <c r="E1203" s="16">
        <v>1.52242307665595E-24</v>
      </c>
      <c r="F1203" s="16">
        <v>3.0448461533118898E-21</v>
      </c>
      <c r="G1203" t="s">
        <v>3233</v>
      </c>
    </row>
    <row r="1204" spans="1:7" x14ac:dyDescent="0.25">
      <c r="A1204" t="s">
        <v>1203</v>
      </c>
      <c r="B1204">
        <v>0.36124965418198302</v>
      </c>
      <c r="C1204">
        <v>0.218</v>
      </c>
      <c r="D1204">
        <v>0.378</v>
      </c>
      <c r="E1204" s="16">
        <v>1.53832128097007E-24</v>
      </c>
      <c r="F1204" s="16">
        <v>3.0766425619401399E-21</v>
      </c>
      <c r="G1204" t="s">
        <v>3233</v>
      </c>
    </row>
    <row r="1205" spans="1:7" x14ac:dyDescent="0.25">
      <c r="A1205" t="s">
        <v>1211</v>
      </c>
      <c r="B1205">
        <v>0.242303211856466</v>
      </c>
      <c r="C1205">
        <v>1.7000000000000001E-2</v>
      </c>
      <c r="D1205">
        <v>0.21199999999999999</v>
      </c>
      <c r="E1205" s="16">
        <v>1.9158971794346E-24</v>
      </c>
      <c r="F1205" s="16">
        <v>3.8317943588691997E-21</v>
      </c>
      <c r="G1205" t="s">
        <v>3233</v>
      </c>
    </row>
    <row r="1206" spans="1:7" x14ac:dyDescent="0.25">
      <c r="A1206" t="s">
        <v>1020</v>
      </c>
      <c r="B1206">
        <v>-0.10095117951379901</v>
      </c>
      <c r="C1206">
        <v>0.27300000000000002</v>
      </c>
      <c r="D1206">
        <v>0.52300000000000002</v>
      </c>
      <c r="E1206" s="16">
        <v>2.4906936137621901E-24</v>
      </c>
      <c r="F1206" s="16">
        <v>4.9813872275243903E-21</v>
      </c>
      <c r="G1206" t="s">
        <v>3233</v>
      </c>
    </row>
    <row r="1207" spans="1:7" x14ac:dyDescent="0.25">
      <c r="A1207" t="s">
        <v>1053</v>
      </c>
      <c r="B1207">
        <v>0.103673149693518</v>
      </c>
      <c r="C1207">
        <v>0.27700000000000002</v>
      </c>
      <c r="D1207">
        <v>0.45500000000000002</v>
      </c>
      <c r="E1207" s="16">
        <v>3.6956156035234902E-24</v>
      </c>
      <c r="F1207" s="16">
        <v>7.3912312070469696E-21</v>
      </c>
      <c r="G1207" t="s">
        <v>3233</v>
      </c>
    </row>
    <row r="1208" spans="1:7" x14ac:dyDescent="0.25">
      <c r="A1208" t="s">
        <v>1708</v>
      </c>
      <c r="B1208">
        <v>0.273644677502699</v>
      </c>
      <c r="C1208">
        <v>0.24399999999999999</v>
      </c>
      <c r="D1208">
        <v>0.432</v>
      </c>
      <c r="E1208" s="16">
        <v>6.33229189411205E-24</v>
      </c>
      <c r="F1208" s="16">
        <v>1.26645837882241E-20</v>
      </c>
      <c r="G1208" t="s">
        <v>3233</v>
      </c>
    </row>
    <row r="1209" spans="1:7" x14ac:dyDescent="0.25">
      <c r="A1209" t="s">
        <v>822</v>
      </c>
      <c r="B1209">
        <v>0.11699437799339001</v>
      </c>
      <c r="C1209">
        <v>0.25600000000000001</v>
      </c>
      <c r="D1209">
        <v>0.46400000000000002</v>
      </c>
      <c r="E1209" s="16">
        <v>6.4991435266341196E-24</v>
      </c>
      <c r="F1209" s="16">
        <v>1.29982870532682E-20</v>
      </c>
      <c r="G1209" t="s">
        <v>3233</v>
      </c>
    </row>
    <row r="1210" spans="1:7" x14ac:dyDescent="0.25">
      <c r="A1210" t="s">
        <v>414</v>
      </c>
      <c r="B1210">
        <v>0.32528249393464898</v>
      </c>
      <c r="C1210">
        <v>0.36099999999999999</v>
      </c>
      <c r="D1210">
        <v>0.48199999999999998</v>
      </c>
      <c r="E1210" s="16">
        <v>8.6646627800347103E-24</v>
      </c>
      <c r="F1210" s="16">
        <v>1.7329325560069401E-20</v>
      </c>
      <c r="G1210" t="s">
        <v>3233</v>
      </c>
    </row>
    <row r="1211" spans="1:7" x14ac:dyDescent="0.25">
      <c r="A1211" t="s">
        <v>334</v>
      </c>
      <c r="B1211">
        <v>0.28384580708933999</v>
      </c>
      <c r="C1211">
        <v>0.63</v>
      </c>
      <c r="D1211">
        <v>0.71199999999999997</v>
      </c>
      <c r="E1211" s="16">
        <v>9.9070678435384502E-24</v>
      </c>
      <c r="F1211" s="16">
        <v>1.9814135687076899E-20</v>
      </c>
      <c r="G1211" t="s">
        <v>3233</v>
      </c>
    </row>
    <row r="1212" spans="1:7" x14ac:dyDescent="0.25">
      <c r="A1212" t="s">
        <v>548</v>
      </c>
      <c r="B1212">
        <v>0.118177142795477</v>
      </c>
      <c r="C1212">
        <v>0.36099999999999999</v>
      </c>
      <c r="D1212">
        <v>0.53200000000000003</v>
      </c>
      <c r="E1212" s="16">
        <v>1.09509814291522E-23</v>
      </c>
      <c r="F1212" s="16">
        <v>2.1901962858304499E-20</v>
      </c>
      <c r="G1212" t="s">
        <v>3233</v>
      </c>
    </row>
    <row r="1213" spans="1:7" x14ac:dyDescent="0.25">
      <c r="A1213" t="s">
        <v>611</v>
      </c>
      <c r="B1213">
        <v>0.24919941582336899</v>
      </c>
      <c r="C1213">
        <v>0.76500000000000001</v>
      </c>
      <c r="D1213">
        <v>0.84199999999999997</v>
      </c>
      <c r="E1213" s="16">
        <v>2.10417948036444E-23</v>
      </c>
      <c r="F1213" s="16">
        <v>4.2083589607288801E-20</v>
      </c>
      <c r="G1213" t="s">
        <v>3233</v>
      </c>
    </row>
    <row r="1214" spans="1:7" x14ac:dyDescent="0.25">
      <c r="A1214" t="s">
        <v>3217</v>
      </c>
      <c r="B1214">
        <v>-0.19474283655449201</v>
      </c>
      <c r="C1214">
        <v>4.0000000000000001E-3</v>
      </c>
      <c r="D1214">
        <v>0.28799999999999998</v>
      </c>
      <c r="E1214" s="16">
        <v>2.8382911156720602E-23</v>
      </c>
      <c r="F1214" s="16">
        <v>5.6765822313441195E-20</v>
      </c>
      <c r="G1214" t="s">
        <v>3233</v>
      </c>
    </row>
    <row r="1215" spans="1:7" x14ac:dyDescent="0.25">
      <c r="A1215" t="s">
        <v>601</v>
      </c>
      <c r="B1215">
        <v>0.23513159156573701</v>
      </c>
      <c r="C1215">
        <v>0.28199999999999997</v>
      </c>
      <c r="D1215">
        <v>0.45</v>
      </c>
      <c r="E1215" s="16">
        <v>2.8616885292891097E-23</v>
      </c>
      <c r="F1215" s="16">
        <v>5.72337705857822E-20</v>
      </c>
      <c r="G1215" t="s">
        <v>3233</v>
      </c>
    </row>
    <row r="1216" spans="1:7" x14ac:dyDescent="0.25">
      <c r="A1216" t="s">
        <v>198</v>
      </c>
      <c r="B1216">
        <v>0.29608574330371701</v>
      </c>
      <c r="C1216">
        <v>0.63900000000000001</v>
      </c>
      <c r="D1216">
        <v>0.78400000000000003</v>
      </c>
      <c r="E1216" s="16">
        <v>4.1300023017223303E-23</v>
      </c>
      <c r="F1216" s="16">
        <v>8.2600046034446604E-20</v>
      </c>
      <c r="G1216" t="s">
        <v>3233</v>
      </c>
    </row>
    <row r="1217" spans="1:7" x14ac:dyDescent="0.25">
      <c r="A1217" t="s">
        <v>234</v>
      </c>
      <c r="B1217">
        <v>0.16938493307772101</v>
      </c>
      <c r="C1217">
        <v>0.68100000000000005</v>
      </c>
      <c r="D1217">
        <v>0.77500000000000002</v>
      </c>
      <c r="E1217" s="16">
        <v>4.3431030565566402E-23</v>
      </c>
      <c r="F1217" s="16">
        <v>8.6862061131132898E-20</v>
      </c>
      <c r="G1217" t="s">
        <v>3233</v>
      </c>
    </row>
    <row r="1218" spans="1:7" x14ac:dyDescent="0.25">
      <c r="A1218" t="s">
        <v>1245</v>
      </c>
      <c r="B1218">
        <v>0.363799825785873</v>
      </c>
      <c r="C1218">
        <v>0.58399999999999996</v>
      </c>
      <c r="D1218">
        <v>0.72099999999999997</v>
      </c>
      <c r="E1218" s="16">
        <v>5.8863090949786706E-23</v>
      </c>
      <c r="F1218" s="16">
        <v>1.1772618189957301E-19</v>
      </c>
      <c r="G1218" t="s">
        <v>3233</v>
      </c>
    </row>
    <row r="1219" spans="1:7" x14ac:dyDescent="0.25">
      <c r="A1219" t="s">
        <v>2196</v>
      </c>
      <c r="B1219">
        <v>0.247036526395193</v>
      </c>
      <c r="C1219">
        <v>0.41599999999999998</v>
      </c>
      <c r="D1219">
        <v>0.55400000000000005</v>
      </c>
      <c r="E1219" s="16">
        <v>6.1605106455880302E-23</v>
      </c>
      <c r="F1219" s="16">
        <v>1.23210212911761E-19</v>
      </c>
      <c r="G1219" t="s">
        <v>3233</v>
      </c>
    </row>
    <row r="1220" spans="1:7" x14ac:dyDescent="0.25">
      <c r="A1220" t="s">
        <v>974</v>
      </c>
      <c r="B1220">
        <v>0.395902159351183</v>
      </c>
      <c r="C1220">
        <v>0.223</v>
      </c>
      <c r="D1220">
        <v>0.40500000000000003</v>
      </c>
      <c r="E1220" s="16">
        <v>8.6864858907160303E-23</v>
      </c>
      <c r="F1220" s="16">
        <v>1.73729717814321E-19</v>
      </c>
      <c r="G1220" t="s">
        <v>3233</v>
      </c>
    </row>
    <row r="1221" spans="1:7" x14ac:dyDescent="0.25">
      <c r="A1221" t="s">
        <v>763</v>
      </c>
      <c r="B1221">
        <v>0.16457748350420601</v>
      </c>
      <c r="C1221">
        <v>0.76500000000000001</v>
      </c>
      <c r="D1221">
        <v>0.83299999999999996</v>
      </c>
      <c r="E1221" s="16">
        <v>9.5469288186176701E-23</v>
      </c>
      <c r="F1221" s="16">
        <v>1.90938576372353E-19</v>
      </c>
      <c r="G1221" t="s">
        <v>3233</v>
      </c>
    </row>
    <row r="1222" spans="1:7" x14ac:dyDescent="0.25">
      <c r="A1222" t="s">
        <v>1428</v>
      </c>
      <c r="B1222">
        <v>0.138464254982959</v>
      </c>
      <c r="C1222">
        <v>0.28199999999999997</v>
      </c>
      <c r="D1222">
        <v>0.45900000000000002</v>
      </c>
      <c r="E1222" s="16">
        <v>1.07664133489539E-22</v>
      </c>
      <c r="F1222" s="16">
        <v>2.15328266979078E-19</v>
      </c>
      <c r="G1222" t="s">
        <v>3233</v>
      </c>
    </row>
    <row r="1223" spans="1:7" x14ac:dyDescent="0.25">
      <c r="A1223" t="s">
        <v>450</v>
      </c>
      <c r="B1223">
        <v>0.146227910472189</v>
      </c>
      <c r="C1223">
        <v>0.27300000000000002</v>
      </c>
      <c r="D1223">
        <v>0.39600000000000002</v>
      </c>
      <c r="E1223" s="16">
        <v>1.1070567403956E-22</v>
      </c>
      <c r="F1223" s="16">
        <v>2.2141134807911899E-19</v>
      </c>
      <c r="G1223" t="s">
        <v>3233</v>
      </c>
    </row>
    <row r="1224" spans="1:7" x14ac:dyDescent="0.25">
      <c r="A1224" t="s">
        <v>384</v>
      </c>
      <c r="B1224">
        <v>0.37367879418030397</v>
      </c>
      <c r="C1224">
        <v>0.41199999999999998</v>
      </c>
      <c r="D1224">
        <v>0.51800000000000002</v>
      </c>
      <c r="E1224" s="16">
        <v>1.9955915200448801E-22</v>
      </c>
      <c r="F1224" s="16">
        <v>3.9911830400897602E-19</v>
      </c>
      <c r="G1224" t="s">
        <v>3233</v>
      </c>
    </row>
    <row r="1225" spans="1:7" x14ac:dyDescent="0.25">
      <c r="A1225" t="s">
        <v>3078</v>
      </c>
      <c r="B1225">
        <v>0.14875981490618201</v>
      </c>
      <c r="C1225">
        <v>0.223</v>
      </c>
      <c r="D1225">
        <v>0.41899999999999998</v>
      </c>
      <c r="E1225" s="16">
        <v>2.5888448854120899E-22</v>
      </c>
      <c r="F1225" s="16">
        <v>5.1776897708241797E-19</v>
      </c>
      <c r="G1225" t="s">
        <v>3233</v>
      </c>
    </row>
    <row r="1226" spans="1:7" x14ac:dyDescent="0.25">
      <c r="A1226" t="s">
        <v>217</v>
      </c>
      <c r="B1226">
        <v>0.185775353858153</v>
      </c>
      <c r="C1226">
        <v>0.35299999999999998</v>
      </c>
      <c r="D1226">
        <v>0.54100000000000004</v>
      </c>
      <c r="E1226" s="16">
        <v>4.9341384600003E-22</v>
      </c>
      <c r="F1226" s="16">
        <v>9.8682769200006E-19</v>
      </c>
      <c r="G1226" t="s">
        <v>3233</v>
      </c>
    </row>
    <row r="1227" spans="1:7" x14ac:dyDescent="0.25">
      <c r="A1227" t="s">
        <v>643</v>
      </c>
      <c r="B1227">
        <v>0.28401357391236898</v>
      </c>
      <c r="C1227">
        <v>0.42399999999999999</v>
      </c>
      <c r="D1227">
        <v>0.50900000000000001</v>
      </c>
      <c r="E1227" s="16">
        <v>6.44158332848514E-22</v>
      </c>
      <c r="F1227" s="16">
        <v>1.2883166656970301E-18</v>
      </c>
      <c r="G1227" t="s">
        <v>3233</v>
      </c>
    </row>
    <row r="1228" spans="1:7" x14ac:dyDescent="0.25">
      <c r="A1228" t="s">
        <v>849</v>
      </c>
      <c r="B1228">
        <v>0.25325825462363299</v>
      </c>
      <c r="C1228">
        <v>0.72699999999999998</v>
      </c>
      <c r="D1228">
        <v>0.81499999999999995</v>
      </c>
      <c r="E1228" s="16">
        <v>6.6645529889126802E-22</v>
      </c>
      <c r="F1228" s="16">
        <v>1.3329105977825401E-18</v>
      </c>
      <c r="G1228" t="s">
        <v>3233</v>
      </c>
    </row>
    <row r="1229" spans="1:7" x14ac:dyDescent="0.25">
      <c r="A1229" t="s">
        <v>1764</v>
      </c>
      <c r="B1229">
        <v>0.149084668453634</v>
      </c>
      <c r="C1229">
        <v>0.66800000000000004</v>
      </c>
      <c r="D1229">
        <v>0.79700000000000004</v>
      </c>
      <c r="E1229" s="16">
        <v>8.2250044003620498E-22</v>
      </c>
      <c r="F1229" s="16">
        <v>1.64500088007241E-18</v>
      </c>
      <c r="G1229" t="s">
        <v>3233</v>
      </c>
    </row>
    <row r="1230" spans="1:7" x14ac:dyDescent="0.25">
      <c r="A1230" t="s">
        <v>1323</v>
      </c>
      <c r="B1230">
        <v>0.14618462533705601</v>
      </c>
      <c r="C1230">
        <v>0.73899999999999999</v>
      </c>
      <c r="D1230">
        <v>0.83299999999999996</v>
      </c>
      <c r="E1230" s="16">
        <v>9.8906573346469306E-22</v>
      </c>
      <c r="F1230" s="16">
        <v>1.97813146692939E-18</v>
      </c>
      <c r="G1230" t="s">
        <v>3233</v>
      </c>
    </row>
    <row r="1231" spans="1:7" x14ac:dyDescent="0.25">
      <c r="A1231" t="s">
        <v>142</v>
      </c>
      <c r="B1231">
        <v>0.36101463035905001</v>
      </c>
      <c r="C1231">
        <v>0.52100000000000002</v>
      </c>
      <c r="D1231">
        <v>0.68</v>
      </c>
      <c r="E1231" s="16">
        <v>9.9305270902103605E-22</v>
      </c>
      <c r="F1231" s="16">
        <v>1.9861054180420699E-18</v>
      </c>
      <c r="G1231" t="s">
        <v>3233</v>
      </c>
    </row>
    <row r="1232" spans="1:7" x14ac:dyDescent="0.25">
      <c r="A1232" t="s">
        <v>3218</v>
      </c>
      <c r="B1232">
        <v>-0.16804867229504</v>
      </c>
      <c r="C1232">
        <v>1.7000000000000001E-2</v>
      </c>
      <c r="D1232">
        <v>0.27900000000000003</v>
      </c>
      <c r="E1232" s="16">
        <v>1.8641835583351799E-21</v>
      </c>
      <c r="F1232" s="16">
        <v>3.7283671166703601E-18</v>
      </c>
      <c r="G1232" t="s">
        <v>3233</v>
      </c>
    </row>
    <row r="1233" spans="1:7" x14ac:dyDescent="0.25">
      <c r="A1233" t="s">
        <v>681</v>
      </c>
      <c r="B1233">
        <v>0.108662090258729</v>
      </c>
      <c r="C1233">
        <v>0.34</v>
      </c>
      <c r="D1233">
        <v>0.55900000000000005</v>
      </c>
      <c r="E1233" s="16">
        <v>2.2436831293858301E-21</v>
      </c>
      <c r="F1233" s="16">
        <v>4.4873662587716699E-18</v>
      </c>
      <c r="G1233" t="s">
        <v>3233</v>
      </c>
    </row>
    <row r="1234" spans="1:7" x14ac:dyDescent="0.25">
      <c r="A1234" t="s">
        <v>3219</v>
      </c>
      <c r="B1234">
        <v>-0.22675226770786999</v>
      </c>
      <c r="C1234">
        <v>8.0000000000000002E-3</v>
      </c>
      <c r="D1234">
        <v>0.27</v>
      </c>
      <c r="E1234" s="16">
        <v>2.29098026730312E-21</v>
      </c>
      <c r="F1234" s="16">
        <v>4.5819605346062401E-18</v>
      </c>
      <c r="G1234" t="s">
        <v>3233</v>
      </c>
    </row>
    <row r="1235" spans="1:7" x14ac:dyDescent="0.25">
      <c r="A1235" t="s">
        <v>368</v>
      </c>
      <c r="B1235">
        <v>0.316177788850519</v>
      </c>
      <c r="C1235">
        <v>0.378</v>
      </c>
      <c r="D1235">
        <v>0.5</v>
      </c>
      <c r="E1235" s="16">
        <v>2.33517974850452E-21</v>
      </c>
      <c r="F1235" s="16">
        <v>4.67035949700904E-18</v>
      </c>
      <c r="G1235" t="s">
        <v>3233</v>
      </c>
    </row>
    <row r="1236" spans="1:7" x14ac:dyDescent="0.25">
      <c r="A1236" t="s">
        <v>3220</v>
      </c>
      <c r="B1236">
        <v>-0.20940484688845601</v>
      </c>
      <c r="C1236">
        <v>0</v>
      </c>
      <c r="D1236">
        <v>0.27500000000000002</v>
      </c>
      <c r="E1236" s="16">
        <v>2.6061272280432699E-21</v>
      </c>
      <c r="F1236" s="16">
        <v>5.2122544560865303E-18</v>
      </c>
      <c r="G1236" t="s">
        <v>3233</v>
      </c>
    </row>
    <row r="1237" spans="1:7" x14ac:dyDescent="0.25">
      <c r="A1237" t="s">
        <v>117</v>
      </c>
      <c r="B1237">
        <v>0.30100126275887601</v>
      </c>
      <c r="C1237">
        <v>0.29799999999999999</v>
      </c>
      <c r="D1237">
        <v>0.44600000000000001</v>
      </c>
      <c r="E1237" s="16">
        <v>3.0953071995131499E-21</v>
      </c>
      <c r="F1237" s="16">
        <v>6.1906143990263101E-18</v>
      </c>
      <c r="G1237" t="s">
        <v>3233</v>
      </c>
    </row>
    <row r="1238" spans="1:7" x14ac:dyDescent="0.25">
      <c r="A1238" t="s">
        <v>1149</v>
      </c>
      <c r="B1238">
        <v>0.14314570278834399</v>
      </c>
      <c r="C1238">
        <v>8.0000000000000002E-3</v>
      </c>
      <c r="D1238">
        <v>0.153</v>
      </c>
      <c r="E1238" s="16">
        <v>4.3237097718889599E-21</v>
      </c>
      <c r="F1238" s="16">
        <v>8.6474195437779203E-18</v>
      </c>
      <c r="G1238" t="s">
        <v>3233</v>
      </c>
    </row>
    <row r="1239" spans="1:7" x14ac:dyDescent="0.25">
      <c r="A1239" t="s">
        <v>2753</v>
      </c>
      <c r="B1239">
        <v>-0.221171519962544</v>
      </c>
      <c r="C1239">
        <v>0</v>
      </c>
      <c r="D1239">
        <v>0.27</v>
      </c>
      <c r="E1239" s="16">
        <v>6.3886353860190303E-21</v>
      </c>
      <c r="F1239" s="16">
        <v>1.27772707720381E-17</v>
      </c>
      <c r="G1239" t="s">
        <v>3233</v>
      </c>
    </row>
    <row r="1240" spans="1:7" x14ac:dyDescent="0.25">
      <c r="A1240" t="s">
        <v>660</v>
      </c>
      <c r="B1240">
        <v>0.35347903564313299</v>
      </c>
      <c r="C1240">
        <v>0.70599999999999996</v>
      </c>
      <c r="D1240">
        <v>0.81499999999999995</v>
      </c>
      <c r="E1240" s="16">
        <v>7.1709802607431103E-21</v>
      </c>
      <c r="F1240" s="16">
        <v>1.43419605214862E-17</v>
      </c>
      <c r="G1240" t="s">
        <v>3233</v>
      </c>
    </row>
    <row r="1241" spans="1:7" x14ac:dyDescent="0.25">
      <c r="A1241" t="s">
        <v>989</v>
      </c>
      <c r="B1241">
        <v>0.37253246531484602</v>
      </c>
      <c r="C1241">
        <v>0.315</v>
      </c>
      <c r="D1241">
        <v>0.41</v>
      </c>
      <c r="E1241" s="16">
        <v>1.30715630890015E-20</v>
      </c>
      <c r="F1241" s="16">
        <v>2.6143126178003E-17</v>
      </c>
      <c r="G1241" t="s">
        <v>3233</v>
      </c>
    </row>
    <row r="1242" spans="1:7" x14ac:dyDescent="0.25">
      <c r="A1242" t="s">
        <v>357</v>
      </c>
      <c r="B1242">
        <v>0.13937701226633101</v>
      </c>
      <c r="C1242">
        <v>0.68100000000000005</v>
      </c>
      <c r="D1242">
        <v>0.79300000000000004</v>
      </c>
      <c r="E1242" s="16">
        <v>1.6412987805361801E-20</v>
      </c>
      <c r="F1242" s="16">
        <v>3.2825975610723601E-17</v>
      </c>
      <c r="G1242" t="s">
        <v>3233</v>
      </c>
    </row>
    <row r="1243" spans="1:7" x14ac:dyDescent="0.25">
      <c r="A1243" t="s">
        <v>132</v>
      </c>
      <c r="B1243">
        <v>0.30572430089701802</v>
      </c>
      <c r="C1243">
        <v>0.45</v>
      </c>
      <c r="D1243">
        <v>0.60399999999999998</v>
      </c>
      <c r="E1243" s="16">
        <v>1.9184354321052701E-20</v>
      </c>
      <c r="F1243" s="16">
        <v>3.83687086421053E-17</v>
      </c>
      <c r="G1243" t="s">
        <v>3233</v>
      </c>
    </row>
    <row r="1244" spans="1:7" x14ac:dyDescent="0.25">
      <c r="A1244" t="s">
        <v>315</v>
      </c>
      <c r="B1244">
        <v>0.178591345431589</v>
      </c>
      <c r="C1244">
        <v>0.64300000000000002</v>
      </c>
      <c r="D1244">
        <v>0.76600000000000001</v>
      </c>
      <c r="E1244" s="16">
        <v>2.4253347694841301E-20</v>
      </c>
      <c r="F1244" s="16">
        <v>4.8506695389682498E-17</v>
      </c>
      <c r="G1244" t="s">
        <v>3233</v>
      </c>
    </row>
    <row r="1245" spans="1:7" x14ac:dyDescent="0.25">
      <c r="A1245" t="s">
        <v>263</v>
      </c>
      <c r="B1245">
        <v>0.22532983042159099</v>
      </c>
      <c r="C1245">
        <v>0.48699999999999999</v>
      </c>
      <c r="D1245">
        <v>0.622</v>
      </c>
      <c r="E1245" s="16">
        <v>2.7947619868521801E-20</v>
      </c>
      <c r="F1245" s="16">
        <v>5.5895239737043695E-17</v>
      </c>
      <c r="G1245" t="s">
        <v>3233</v>
      </c>
    </row>
    <row r="1246" spans="1:7" x14ac:dyDescent="0.25">
      <c r="A1246" t="s">
        <v>352</v>
      </c>
      <c r="B1246">
        <v>0.337716272104855</v>
      </c>
      <c r="C1246">
        <v>0.315</v>
      </c>
      <c r="D1246">
        <v>0.42299999999999999</v>
      </c>
      <c r="E1246" s="16">
        <v>3.23542927562178E-20</v>
      </c>
      <c r="F1246" s="16">
        <v>6.4708585512435604E-17</v>
      </c>
      <c r="G1246" t="s">
        <v>3233</v>
      </c>
    </row>
    <row r="1247" spans="1:7" x14ac:dyDescent="0.25">
      <c r="A1247" t="s">
        <v>175</v>
      </c>
      <c r="B1247">
        <v>0.313250152617847</v>
      </c>
      <c r="C1247">
        <v>0.59199999999999997</v>
      </c>
      <c r="D1247">
        <v>0.69399999999999995</v>
      </c>
      <c r="E1247" s="16">
        <v>3.4480388697158702E-20</v>
      </c>
      <c r="F1247" s="16">
        <v>6.89607773943174E-17</v>
      </c>
      <c r="G1247" t="s">
        <v>3233</v>
      </c>
    </row>
    <row r="1248" spans="1:7" x14ac:dyDescent="0.25">
      <c r="A1248" t="s">
        <v>1812</v>
      </c>
      <c r="B1248">
        <v>0.32707178466195602</v>
      </c>
      <c r="C1248">
        <v>0.33200000000000002</v>
      </c>
      <c r="D1248">
        <v>0.432</v>
      </c>
      <c r="E1248" s="16">
        <v>5.5044075674445102E-20</v>
      </c>
      <c r="F1248" s="16">
        <v>1.1008815134889001E-16</v>
      </c>
      <c r="G1248" t="s">
        <v>3233</v>
      </c>
    </row>
    <row r="1249" spans="1:7" x14ac:dyDescent="0.25">
      <c r="A1249" t="s">
        <v>983</v>
      </c>
      <c r="B1249">
        <v>0.26757237829296499</v>
      </c>
      <c r="C1249">
        <v>0.218</v>
      </c>
      <c r="D1249">
        <v>0.39600000000000002</v>
      </c>
      <c r="E1249" s="16">
        <v>6.2573060891836702E-20</v>
      </c>
      <c r="F1249" s="16">
        <v>1.2514612178367301E-16</v>
      </c>
      <c r="G1249" t="s">
        <v>3233</v>
      </c>
    </row>
    <row r="1250" spans="1:7" x14ac:dyDescent="0.25">
      <c r="A1250" t="s">
        <v>165</v>
      </c>
      <c r="B1250">
        <v>0.24190239730465299</v>
      </c>
      <c r="C1250">
        <v>0.54200000000000004</v>
      </c>
      <c r="D1250">
        <v>0.64400000000000002</v>
      </c>
      <c r="E1250" s="16">
        <v>6.4781028565147599E-20</v>
      </c>
      <c r="F1250" s="16">
        <v>1.2956205713029499E-16</v>
      </c>
      <c r="G1250" t="s">
        <v>3233</v>
      </c>
    </row>
    <row r="1251" spans="1:7" x14ac:dyDescent="0.25">
      <c r="A1251" t="s">
        <v>543</v>
      </c>
      <c r="B1251">
        <v>0.172087883636695</v>
      </c>
      <c r="C1251">
        <v>0.67200000000000004</v>
      </c>
      <c r="D1251">
        <v>0.77900000000000003</v>
      </c>
      <c r="E1251" s="16">
        <v>8.5873883388728106E-20</v>
      </c>
      <c r="F1251" s="16">
        <v>1.7174776677745601E-16</v>
      </c>
      <c r="G1251" t="s">
        <v>3233</v>
      </c>
    </row>
    <row r="1252" spans="1:7" x14ac:dyDescent="0.25">
      <c r="A1252" t="s">
        <v>1389</v>
      </c>
      <c r="B1252">
        <v>0.12532823898176201</v>
      </c>
      <c r="C1252">
        <v>0.214</v>
      </c>
      <c r="D1252">
        <v>0.40100000000000002</v>
      </c>
      <c r="E1252" s="16">
        <v>9.0138747194853797E-20</v>
      </c>
      <c r="F1252" s="16">
        <v>1.8027749438970799E-16</v>
      </c>
      <c r="G1252" t="s">
        <v>3233</v>
      </c>
    </row>
    <row r="1253" spans="1:7" x14ac:dyDescent="0.25">
      <c r="A1253" t="s">
        <v>1533</v>
      </c>
      <c r="B1253">
        <v>0.16032365658787101</v>
      </c>
      <c r="C1253">
        <v>0.05</v>
      </c>
      <c r="D1253">
        <v>0.27</v>
      </c>
      <c r="E1253" s="16">
        <v>1.2423067510875801E-19</v>
      </c>
      <c r="F1253" s="16">
        <v>2.4846135021751499E-16</v>
      </c>
      <c r="G1253" t="s">
        <v>3233</v>
      </c>
    </row>
    <row r="1254" spans="1:7" x14ac:dyDescent="0.25">
      <c r="A1254" t="s">
        <v>3221</v>
      </c>
      <c r="B1254">
        <v>-0.207757105570853</v>
      </c>
      <c r="C1254">
        <v>4.0000000000000001E-3</v>
      </c>
      <c r="D1254">
        <v>0.26100000000000001</v>
      </c>
      <c r="E1254" s="16">
        <v>1.4134749919132601E-19</v>
      </c>
      <c r="F1254" s="16">
        <v>2.8269499838265198E-16</v>
      </c>
      <c r="G1254" t="s">
        <v>3233</v>
      </c>
    </row>
    <row r="1255" spans="1:7" x14ac:dyDescent="0.25">
      <c r="A1255" t="s">
        <v>1957</v>
      </c>
      <c r="B1255">
        <v>0.106235150714375</v>
      </c>
      <c r="C1255">
        <v>0.19700000000000001</v>
      </c>
      <c r="D1255">
        <v>0.378</v>
      </c>
      <c r="E1255" s="16">
        <v>1.67711411141655E-19</v>
      </c>
      <c r="F1255" s="16">
        <v>3.3542282228330999E-16</v>
      </c>
      <c r="G1255" t="s">
        <v>3233</v>
      </c>
    </row>
    <row r="1256" spans="1:7" x14ac:dyDescent="0.25">
      <c r="A1256" t="s">
        <v>1603</v>
      </c>
      <c r="B1256">
        <v>0.199094897699233</v>
      </c>
      <c r="C1256">
        <v>0.27300000000000002</v>
      </c>
      <c r="D1256">
        <v>0.42299999999999999</v>
      </c>
      <c r="E1256" s="16">
        <v>2.8606826025213099E-19</v>
      </c>
      <c r="F1256" s="16">
        <v>5.7213652050426198E-16</v>
      </c>
      <c r="G1256" t="s">
        <v>3233</v>
      </c>
    </row>
    <row r="1257" spans="1:7" x14ac:dyDescent="0.25">
      <c r="A1257" t="s">
        <v>139</v>
      </c>
      <c r="B1257">
        <v>0.192031969602249</v>
      </c>
      <c r="C1257">
        <v>0.52900000000000003</v>
      </c>
      <c r="D1257">
        <v>0.65800000000000003</v>
      </c>
      <c r="E1257" s="16">
        <v>3.4927880579778101E-19</v>
      </c>
      <c r="F1257" s="16">
        <v>6.98557611595561E-16</v>
      </c>
      <c r="G1257" t="s">
        <v>3233</v>
      </c>
    </row>
    <row r="1258" spans="1:7" x14ac:dyDescent="0.25">
      <c r="A1258" t="s">
        <v>1493</v>
      </c>
      <c r="B1258">
        <v>0.25445541030394098</v>
      </c>
      <c r="C1258">
        <v>0.248</v>
      </c>
      <c r="D1258">
        <v>0.40100000000000002</v>
      </c>
      <c r="E1258" s="16">
        <v>3.72149534868957E-19</v>
      </c>
      <c r="F1258" s="16">
        <v>7.4429906973791403E-16</v>
      </c>
      <c r="G1258" t="s">
        <v>3233</v>
      </c>
    </row>
    <row r="1259" spans="1:7" x14ac:dyDescent="0.25">
      <c r="A1259" t="s">
        <v>356</v>
      </c>
      <c r="B1259">
        <v>0.22472432913477799</v>
      </c>
      <c r="C1259">
        <v>0.78600000000000003</v>
      </c>
      <c r="D1259">
        <v>0.85599999999999998</v>
      </c>
      <c r="E1259" s="16">
        <v>3.73277171146238E-19</v>
      </c>
      <c r="F1259" s="16">
        <v>7.46554342292477E-16</v>
      </c>
      <c r="G1259" t="s">
        <v>3233</v>
      </c>
    </row>
    <row r="1260" spans="1:7" x14ac:dyDescent="0.25">
      <c r="A1260" t="s">
        <v>2014</v>
      </c>
      <c r="B1260">
        <v>0.119225427612397</v>
      </c>
      <c r="C1260">
        <v>0.23899999999999999</v>
      </c>
      <c r="D1260">
        <v>0.35599999999999998</v>
      </c>
      <c r="E1260" s="16">
        <v>7.0930550675730804E-19</v>
      </c>
      <c r="F1260" s="16">
        <v>1.4186110135146201E-15</v>
      </c>
      <c r="G1260" t="s">
        <v>3233</v>
      </c>
    </row>
    <row r="1261" spans="1:7" x14ac:dyDescent="0.25">
      <c r="A1261" t="s">
        <v>677</v>
      </c>
      <c r="B1261">
        <v>-0.11574252940242701</v>
      </c>
      <c r="C1261">
        <v>8.0000000000000002E-3</v>
      </c>
      <c r="D1261">
        <v>0.23400000000000001</v>
      </c>
      <c r="E1261" s="16">
        <v>1.09540773146171E-18</v>
      </c>
      <c r="F1261" s="16">
        <v>2.1908154629234199E-15</v>
      </c>
      <c r="G1261" t="s">
        <v>3233</v>
      </c>
    </row>
    <row r="1262" spans="1:7" x14ac:dyDescent="0.25">
      <c r="A1262" t="s">
        <v>1560</v>
      </c>
      <c r="B1262">
        <v>0.209092675402864</v>
      </c>
      <c r="C1262">
        <v>0.252</v>
      </c>
      <c r="D1262">
        <v>0.40100000000000002</v>
      </c>
      <c r="E1262" s="16">
        <v>1.11320813378926E-18</v>
      </c>
      <c r="F1262" s="16">
        <v>2.2264162675785101E-15</v>
      </c>
      <c r="G1262" t="s">
        <v>3233</v>
      </c>
    </row>
    <row r="1263" spans="1:7" x14ac:dyDescent="0.25">
      <c r="A1263" t="s">
        <v>854</v>
      </c>
      <c r="B1263">
        <v>0.28107472552797402</v>
      </c>
      <c r="C1263">
        <v>0.35299999999999998</v>
      </c>
      <c r="D1263">
        <v>0.50900000000000001</v>
      </c>
      <c r="E1263" s="16">
        <v>1.5992775262368899E-18</v>
      </c>
      <c r="F1263" s="16">
        <v>3.1985550524737701E-15</v>
      </c>
      <c r="G1263" t="s">
        <v>3233</v>
      </c>
    </row>
    <row r="1264" spans="1:7" x14ac:dyDescent="0.25">
      <c r="A1264" t="s">
        <v>285</v>
      </c>
      <c r="B1264">
        <v>0.433308090894234</v>
      </c>
      <c r="C1264">
        <v>0.109</v>
      </c>
      <c r="D1264">
        <v>0.27500000000000002</v>
      </c>
      <c r="E1264" s="16">
        <v>2.1591426209944399E-18</v>
      </c>
      <c r="F1264" s="16">
        <v>4.3182852419888803E-15</v>
      </c>
      <c r="G1264" t="s">
        <v>3233</v>
      </c>
    </row>
    <row r="1265" spans="1:7" x14ac:dyDescent="0.25">
      <c r="A1265" t="s">
        <v>824</v>
      </c>
      <c r="B1265">
        <v>0.20381348312858899</v>
      </c>
      <c r="C1265">
        <v>0.26500000000000001</v>
      </c>
      <c r="D1265">
        <v>0.40500000000000003</v>
      </c>
      <c r="E1265" s="16">
        <v>2.8902711267967401E-18</v>
      </c>
      <c r="F1265" s="16">
        <v>5.7805422535934896E-15</v>
      </c>
      <c r="G1265" t="s">
        <v>3233</v>
      </c>
    </row>
    <row r="1266" spans="1:7" x14ac:dyDescent="0.25">
      <c r="A1266" t="s">
        <v>146</v>
      </c>
      <c r="B1266">
        <v>0.39674446143381298</v>
      </c>
      <c r="C1266">
        <v>0.53800000000000003</v>
      </c>
      <c r="D1266">
        <v>0.59499999999999997</v>
      </c>
      <c r="E1266" s="16">
        <v>7.2041800774092207E-18</v>
      </c>
      <c r="F1266" s="16">
        <v>1.4408360154818399E-14</v>
      </c>
      <c r="G1266" t="s">
        <v>3233</v>
      </c>
    </row>
    <row r="1267" spans="1:7" x14ac:dyDescent="0.25">
      <c r="A1267" t="s">
        <v>913</v>
      </c>
      <c r="B1267">
        <v>0.25766470487173798</v>
      </c>
      <c r="C1267">
        <v>0.26900000000000002</v>
      </c>
      <c r="D1267">
        <v>0.39600000000000002</v>
      </c>
      <c r="E1267" s="16">
        <v>9.1822053944673806E-18</v>
      </c>
      <c r="F1267" s="16">
        <v>1.8364410788934801E-14</v>
      </c>
      <c r="G1267" t="s">
        <v>3233</v>
      </c>
    </row>
    <row r="1268" spans="1:7" x14ac:dyDescent="0.25">
      <c r="A1268" t="s">
        <v>2743</v>
      </c>
      <c r="B1268">
        <v>-0.107705335546569</v>
      </c>
      <c r="C1268">
        <v>8.0000000000000002E-3</v>
      </c>
      <c r="D1268">
        <v>0.221</v>
      </c>
      <c r="E1268" s="16">
        <v>1.4440262321800699E-17</v>
      </c>
      <c r="F1268" s="16">
        <v>2.8880524643601503E-14</v>
      </c>
      <c r="G1268" t="s">
        <v>3233</v>
      </c>
    </row>
    <row r="1269" spans="1:7" x14ac:dyDescent="0.25">
      <c r="A1269" t="s">
        <v>396</v>
      </c>
      <c r="B1269">
        <v>0.17690402896235</v>
      </c>
      <c r="C1269">
        <v>0.23499999999999999</v>
      </c>
      <c r="D1269">
        <v>0.374</v>
      </c>
      <c r="E1269" s="16">
        <v>3.89706980863185E-17</v>
      </c>
      <c r="F1269" s="16">
        <v>7.7941396172637105E-14</v>
      </c>
      <c r="G1269" t="s">
        <v>3233</v>
      </c>
    </row>
    <row r="1270" spans="1:7" x14ac:dyDescent="0.25">
      <c r="A1270" t="s">
        <v>3222</v>
      </c>
      <c r="B1270">
        <v>0.115012530788938</v>
      </c>
      <c r="C1270">
        <v>4.0000000000000001E-3</v>
      </c>
      <c r="D1270">
        <v>0.13500000000000001</v>
      </c>
      <c r="E1270" s="16">
        <v>6.6174475212974504E-17</v>
      </c>
      <c r="F1270" s="16">
        <v>1.32348950425949E-13</v>
      </c>
      <c r="G1270" t="s">
        <v>3233</v>
      </c>
    </row>
    <row r="1271" spans="1:7" x14ac:dyDescent="0.25">
      <c r="A1271" t="s">
        <v>442</v>
      </c>
      <c r="B1271">
        <v>0.36465905472953702</v>
      </c>
      <c r="C1271">
        <v>0.42899999999999999</v>
      </c>
      <c r="D1271">
        <v>0.505</v>
      </c>
      <c r="E1271" s="16">
        <v>6.9024164799980398E-17</v>
      </c>
      <c r="F1271" s="16">
        <v>1.38048329599961E-13</v>
      </c>
      <c r="G1271" t="s">
        <v>3233</v>
      </c>
    </row>
    <row r="1272" spans="1:7" x14ac:dyDescent="0.25">
      <c r="A1272" t="s">
        <v>374</v>
      </c>
      <c r="B1272">
        <v>0.213234017059037</v>
      </c>
      <c r="C1272">
        <v>0.66800000000000004</v>
      </c>
      <c r="D1272">
        <v>0.78800000000000003</v>
      </c>
      <c r="E1272" s="16">
        <v>2.32286368527404E-16</v>
      </c>
      <c r="F1272" s="16">
        <v>4.6457273705480797E-13</v>
      </c>
      <c r="G1272" t="s">
        <v>3233</v>
      </c>
    </row>
    <row r="1273" spans="1:7" x14ac:dyDescent="0.25">
      <c r="A1273" t="s">
        <v>3223</v>
      </c>
      <c r="B1273">
        <v>-0.14380050358372801</v>
      </c>
      <c r="C1273">
        <v>4.0000000000000001E-3</v>
      </c>
      <c r="D1273">
        <v>0.21199999999999999</v>
      </c>
      <c r="E1273" s="16">
        <v>2.42367151358853E-16</v>
      </c>
      <c r="F1273" s="16">
        <v>4.8473430271770701E-13</v>
      </c>
      <c r="G1273" t="s">
        <v>3233</v>
      </c>
    </row>
    <row r="1274" spans="1:7" x14ac:dyDescent="0.25">
      <c r="A1274" t="s">
        <v>377</v>
      </c>
      <c r="B1274">
        <v>0.136948267995324</v>
      </c>
      <c r="C1274">
        <v>0.29399999999999998</v>
      </c>
      <c r="D1274">
        <v>0.41399999999999998</v>
      </c>
      <c r="E1274" s="16">
        <v>5.6573415771431701E-16</v>
      </c>
      <c r="F1274" s="16">
        <v>1.13146831542863E-12</v>
      </c>
      <c r="G1274" t="s">
        <v>3233</v>
      </c>
    </row>
    <row r="1275" spans="1:7" x14ac:dyDescent="0.25">
      <c r="A1275" t="s">
        <v>1118</v>
      </c>
      <c r="B1275">
        <v>0.11538079615499799</v>
      </c>
      <c r="C1275">
        <v>0.26100000000000001</v>
      </c>
      <c r="D1275">
        <v>0.42299999999999999</v>
      </c>
      <c r="E1275" s="16">
        <v>1.8766027504985602E-15</v>
      </c>
      <c r="F1275" s="16">
        <v>3.7532055009971199E-12</v>
      </c>
      <c r="G1275" t="s">
        <v>3233</v>
      </c>
    </row>
    <row r="1276" spans="1:7" x14ac:dyDescent="0.25">
      <c r="A1276" t="s">
        <v>964</v>
      </c>
      <c r="B1276">
        <v>0.14434679002006201</v>
      </c>
      <c r="C1276">
        <v>0.189</v>
      </c>
      <c r="D1276">
        <v>0.311</v>
      </c>
      <c r="E1276" s="16">
        <v>2.0587218160115801E-15</v>
      </c>
      <c r="F1276" s="16">
        <v>4.1174436320231604E-12</v>
      </c>
      <c r="G1276" t="s">
        <v>3233</v>
      </c>
    </row>
    <row r="1277" spans="1:7" x14ac:dyDescent="0.25">
      <c r="A1277" t="s">
        <v>525</v>
      </c>
      <c r="B1277">
        <v>0.24363888595029401</v>
      </c>
      <c r="C1277">
        <v>0.32400000000000001</v>
      </c>
      <c r="D1277">
        <v>0.45500000000000002</v>
      </c>
      <c r="E1277" s="16">
        <v>3.8846835688742797E-15</v>
      </c>
      <c r="F1277" s="16">
        <v>7.7693671377485593E-12</v>
      </c>
      <c r="G1277" t="s">
        <v>3233</v>
      </c>
    </row>
    <row r="1278" spans="1:7" x14ac:dyDescent="0.25">
      <c r="A1278" t="s">
        <v>169</v>
      </c>
      <c r="B1278">
        <v>0.31968781848556999</v>
      </c>
      <c r="C1278">
        <v>0.504</v>
      </c>
      <c r="D1278">
        <v>0.58099999999999996</v>
      </c>
      <c r="E1278" s="16">
        <v>6.6418400720509704E-15</v>
      </c>
      <c r="F1278" s="16">
        <v>1.32836801441019E-11</v>
      </c>
      <c r="G1278" t="s">
        <v>3233</v>
      </c>
    </row>
    <row r="1279" spans="1:7" x14ac:dyDescent="0.25">
      <c r="A1279" t="s">
        <v>212</v>
      </c>
      <c r="B1279">
        <v>0.15080134528281</v>
      </c>
      <c r="C1279">
        <v>0.378</v>
      </c>
      <c r="D1279">
        <v>0.55000000000000004</v>
      </c>
      <c r="E1279" s="16">
        <v>1.02365317067091E-14</v>
      </c>
      <c r="F1279" s="16">
        <v>2.04730634134181E-11</v>
      </c>
      <c r="G1279" t="s">
        <v>3233</v>
      </c>
    </row>
    <row r="1280" spans="1:7" x14ac:dyDescent="0.25">
      <c r="A1280" t="s">
        <v>3224</v>
      </c>
      <c r="B1280">
        <v>-0.11095787557855299</v>
      </c>
      <c r="C1280">
        <v>4.0000000000000001E-3</v>
      </c>
      <c r="D1280">
        <v>0.19800000000000001</v>
      </c>
      <c r="E1280" s="16">
        <v>1.11108309602915E-14</v>
      </c>
      <c r="F1280" s="16">
        <v>2.2221661920583099E-11</v>
      </c>
      <c r="G1280" t="s">
        <v>3233</v>
      </c>
    </row>
    <row r="1281" spans="1:7" x14ac:dyDescent="0.25">
      <c r="A1281" t="s">
        <v>1308</v>
      </c>
      <c r="B1281">
        <v>0.10324259341596199</v>
      </c>
      <c r="C1281">
        <v>0.252</v>
      </c>
      <c r="D1281">
        <v>0.41</v>
      </c>
      <c r="E1281" s="16">
        <v>2.63150303602361E-14</v>
      </c>
      <c r="F1281" s="16">
        <v>5.26300607204722E-11</v>
      </c>
      <c r="G1281" t="s">
        <v>3233</v>
      </c>
    </row>
    <row r="1282" spans="1:7" x14ac:dyDescent="0.25">
      <c r="A1282" t="s">
        <v>3072</v>
      </c>
      <c r="B1282">
        <v>-0.14699561949130299</v>
      </c>
      <c r="C1282">
        <v>4.0000000000000001E-3</v>
      </c>
      <c r="D1282">
        <v>0.19800000000000001</v>
      </c>
      <c r="E1282" s="16">
        <v>5.5352199549002099E-14</v>
      </c>
      <c r="F1282" s="16">
        <v>1.10704399098004E-10</v>
      </c>
      <c r="G1282" t="s">
        <v>3233</v>
      </c>
    </row>
    <row r="1283" spans="1:7" x14ac:dyDescent="0.25">
      <c r="A1283" t="s">
        <v>3225</v>
      </c>
      <c r="B1283">
        <v>-0.100366590203515</v>
      </c>
      <c r="C1283">
        <v>0</v>
      </c>
      <c r="D1283">
        <v>0.185</v>
      </c>
      <c r="E1283" s="16">
        <v>7.9889427453515702E-14</v>
      </c>
      <c r="F1283" s="16">
        <v>1.5977885490703101E-10</v>
      </c>
      <c r="G1283" t="s">
        <v>3233</v>
      </c>
    </row>
    <row r="1284" spans="1:7" x14ac:dyDescent="0.25">
      <c r="A1284" t="s">
        <v>3226</v>
      </c>
      <c r="B1284">
        <v>-0.18136138409462901</v>
      </c>
      <c r="C1284">
        <v>0</v>
      </c>
      <c r="D1284">
        <v>0.185</v>
      </c>
      <c r="E1284" s="16">
        <v>7.9889427453517999E-14</v>
      </c>
      <c r="F1284" s="16">
        <v>1.59778854907036E-10</v>
      </c>
      <c r="G1284" t="s">
        <v>3233</v>
      </c>
    </row>
    <row r="1285" spans="1:7" x14ac:dyDescent="0.25">
      <c r="A1285" t="s">
        <v>877</v>
      </c>
      <c r="B1285">
        <v>0.146420141600558</v>
      </c>
      <c r="C1285">
        <v>0.33200000000000002</v>
      </c>
      <c r="D1285">
        <v>0.432</v>
      </c>
      <c r="E1285" s="16">
        <v>1.6825032164171199E-13</v>
      </c>
      <c r="F1285" s="16">
        <v>3.3650064328342399E-10</v>
      </c>
      <c r="G1285" t="s">
        <v>3233</v>
      </c>
    </row>
    <row r="1286" spans="1:7" x14ac:dyDescent="0.25">
      <c r="A1286" t="s">
        <v>325</v>
      </c>
      <c r="B1286">
        <v>0.37886207978981701</v>
      </c>
      <c r="C1286">
        <v>0.67600000000000005</v>
      </c>
      <c r="D1286">
        <v>0.64900000000000002</v>
      </c>
      <c r="E1286" s="16">
        <v>2.5891391581208801E-13</v>
      </c>
      <c r="F1286" s="16">
        <v>5.17827831624177E-10</v>
      </c>
      <c r="G1286" t="s">
        <v>3233</v>
      </c>
    </row>
    <row r="1287" spans="1:7" x14ac:dyDescent="0.25">
      <c r="A1287" t="s">
        <v>579</v>
      </c>
      <c r="B1287">
        <v>0.243239501253942</v>
      </c>
      <c r="C1287">
        <v>0.68500000000000005</v>
      </c>
      <c r="D1287">
        <v>0.77</v>
      </c>
      <c r="E1287" s="16">
        <v>4.1042237705356598E-13</v>
      </c>
      <c r="F1287" s="16">
        <v>8.2084475410713103E-10</v>
      </c>
      <c r="G1287" t="s">
        <v>3233</v>
      </c>
    </row>
    <row r="1288" spans="1:7" x14ac:dyDescent="0.25">
      <c r="A1288" t="s">
        <v>502</v>
      </c>
      <c r="B1288">
        <v>0.37345690670054899</v>
      </c>
      <c r="C1288">
        <v>0.34</v>
      </c>
      <c r="D1288">
        <v>0.40500000000000003</v>
      </c>
      <c r="E1288" s="16">
        <v>1.94835120409303E-12</v>
      </c>
      <c r="F1288" s="16">
        <v>3.8967024081860601E-9</v>
      </c>
      <c r="G1288" t="s">
        <v>3233</v>
      </c>
    </row>
    <row r="1289" spans="1:7" x14ac:dyDescent="0.25">
      <c r="A1289" t="s">
        <v>3070</v>
      </c>
      <c r="B1289">
        <v>0.17831397619046899</v>
      </c>
      <c r="C1289">
        <v>1.7000000000000001E-2</v>
      </c>
      <c r="D1289">
        <v>0.126</v>
      </c>
      <c r="E1289" s="16">
        <v>2.20102496906135E-12</v>
      </c>
      <c r="F1289" s="16">
        <v>4.4020499381227002E-9</v>
      </c>
      <c r="G1289" t="s">
        <v>3233</v>
      </c>
    </row>
    <row r="1290" spans="1:7" x14ac:dyDescent="0.25">
      <c r="A1290" t="s">
        <v>634</v>
      </c>
      <c r="B1290">
        <v>0.22023869175025099</v>
      </c>
      <c r="C1290">
        <v>0.60899999999999999</v>
      </c>
      <c r="D1290">
        <v>0.68</v>
      </c>
      <c r="E1290" s="16">
        <v>3.93227648616887E-12</v>
      </c>
      <c r="F1290" s="16">
        <v>7.8645529723377397E-9</v>
      </c>
      <c r="G1290" t="s">
        <v>3233</v>
      </c>
    </row>
    <row r="1291" spans="1:7" x14ac:dyDescent="0.25">
      <c r="A1291" t="s">
        <v>897</v>
      </c>
      <c r="B1291">
        <v>0.294288501915561</v>
      </c>
      <c r="C1291">
        <v>0.69699999999999995</v>
      </c>
      <c r="D1291">
        <v>0.73899999999999999</v>
      </c>
      <c r="E1291" s="16">
        <v>4.0736939156711298E-12</v>
      </c>
      <c r="F1291" s="16">
        <v>8.1473878313422502E-9</v>
      </c>
      <c r="G1291" t="s">
        <v>3233</v>
      </c>
    </row>
    <row r="1292" spans="1:7" x14ac:dyDescent="0.25">
      <c r="A1292" t="s">
        <v>2204</v>
      </c>
      <c r="B1292">
        <v>0.21256495429090999</v>
      </c>
      <c r="C1292">
        <v>0.35299999999999998</v>
      </c>
      <c r="D1292">
        <v>0.437</v>
      </c>
      <c r="E1292" s="16">
        <v>1.67192115986088E-11</v>
      </c>
      <c r="F1292" s="16">
        <v>3.3438423197217497E-8</v>
      </c>
      <c r="G1292" t="s">
        <v>3233</v>
      </c>
    </row>
    <row r="1293" spans="1:7" x14ac:dyDescent="0.25">
      <c r="A1293" t="s">
        <v>3227</v>
      </c>
      <c r="B1293">
        <v>-0.174734124225881</v>
      </c>
      <c r="C1293">
        <v>0</v>
      </c>
      <c r="D1293">
        <v>0.14899999999999999</v>
      </c>
      <c r="E1293" s="16">
        <v>5.3392962291627901E-11</v>
      </c>
      <c r="F1293" s="16">
        <v>1.06785924583256E-7</v>
      </c>
      <c r="G1293" t="s">
        <v>3233</v>
      </c>
    </row>
    <row r="1294" spans="1:7" x14ac:dyDescent="0.25">
      <c r="A1294" t="s">
        <v>3228</v>
      </c>
      <c r="B1294">
        <v>-0.20788733821371799</v>
      </c>
      <c r="C1294">
        <v>0</v>
      </c>
      <c r="D1294">
        <v>0.14000000000000001</v>
      </c>
      <c r="E1294" s="16">
        <v>2.6246732740119499E-10</v>
      </c>
      <c r="F1294" s="16">
        <v>5.2493465480239005E-7</v>
      </c>
      <c r="G1294" t="s">
        <v>3233</v>
      </c>
    </row>
    <row r="1295" spans="1:7" x14ac:dyDescent="0.25">
      <c r="A1295" t="s">
        <v>3229</v>
      </c>
      <c r="B1295">
        <v>-0.13267177663802401</v>
      </c>
      <c r="C1295">
        <v>0</v>
      </c>
      <c r="D1295">
        <v>0.122</v>
      </c>
      <c r="E1295" s="16">
        <v>6.0897404665978598E-9</v>
      </c>
      <c r="F1295" s="16">
        <v>1.21794809331957E-5</v>
      </c>
      <c r="G1295" t="s">
        <v>3233</v>
      </c>
    </row>
    <row r="1296" spans="1:7" x14ac:dyDescent="0.25">
      <c r="A1296" t="s">
        <v>3230</v>
      </c>
      <c r="B1296">
        <v>-0.13630069420625801</v>
      </c>
      <c r="C1296">
        <v>4.0000000000000001E-3</v>
      </c>
      <c r="D1296">
        <v>0.11700000000000001</v>
      </c>
      <c r="E1296" s="16">
        <v>1.65709223431171E-8</v>
      </c>
      <c r="F1296" s="16">
        <v>3.31418446862342E-5</v>
      </c>
      <c r="G1296" t="s">
        <v>3233</v>
      </c>
    </row>
    <row r="1297" spans="1:7" x14ac:dyDescent="0.25">
      <c r="A1297" t="s">
        <v>3231</v>
      </c>
      <c r="B1297">
        <v>-0.10766254979948101</v>
      </c>
      <c r="C1297">
        <v>8.0000000000000002E-3</v>
      </c>
      <c r="D1297">
        <v>0.113</v>
      </c>
      <c r="E1297" s="16">
        <v>2.7189159901723301E-8</v>
      </c>
      <c r="F1297" s="16">
        <v>5.4378319803446603E-5</v>
      </c>
      <c r="G1297" t="s">
        <v>3233</v>
      </c>
    </row>
    <row r="1298" spans="1:7" x14ac:dyDescent="0.25">
      <c r="A1298" t="s">
        <v>3232</v>
      </c>
      <c r="B1298">
        <v>-0.111328943470227</v>
      </c>
      <c r="C1298">
        <v>0</v>
      </c>
      <c r="D1298">
        <v>0.113</v>
      </c>
      <c r="E1298" s="16">
        <v>2.8736073471065399E-8</v>
      </c>
      <c r="F1298" s="16">
        <v>5.7472146942130801E-5</v>
      </c>
      <c r="G1298" t="s">
        <v>3233</v>
      </c>
    </row>
    <row r="1299" spans="1:7" x14ac:dyDescent="0.25">
      <c r="A1299" t="s">
        <v>1415</v>
      </c>
      <c r="B1299">
        <v>-0.23830373130864199</v>
      </c>
      <c r="C1299">
        <v>8.0000000000000002E-3</v>
      </c>
      <c r="D1299">
        <v>0.122</v>
      </c>
      <c r="E1299" s="16">
        <v>3.9198884528730302E-8</v>
      </c>
      <c r="F1299" s="16">
        <v>7.8397769057460606E-5</v>
      </c>
      <c r="G1299" t="s">
        <v>3233</v>
      </c>
    </row>
    <row r="1300" spans="1:7" x14ac:dyDescent="0.25">
      <c r="A1300" t="s">
        <v>3109</v>
      </c>
      <c r="B1300">
        <v>-0.13851387949407701</v>
      </c>
      <c r="C1300">
        <v>0</v>
      </c>
      <c r="D1300">
        <v>0.108</v>
      </c>
      <c r="E1300" s="16">
        <v>6.2097010470024604E-8</v>
      </c>
      <c r="F1300">
        <v>1.2419402094004901E-4</v>
      </c>
      <c r="G1300" t="s">
        <v>3233</v>
      </c>
    </row>
    <row r="1301" spans="1:7" x14ac:dyDescent="0.25">
      <c r="A1301" t="s">
        <v>1784</v>
      </c>
      <c r="B1301">
        <v>0.13311321806821499</v>
      </c>
      <c r="C1301">
        <v>2.5000000000000001E-2</v>
      </c>
      <c r="D1301">
        <v>0.108</v>
      </c>
      <c r="E1301" s="16">
        <v>4.5750101866507201E-7</v>
      </c>
      <c r="F1301">
        <v>9.1500203733014304E-4</v>
      </c>
      <c r="G1301" t="s">
        <v>3233</v>
      </c>
    </row>
    <row r="1302" spans="1:7" x14ac:dyDescent="0.25">
      <c r="A1302" t="s">
        <v>3055</v>
      </c>
      <c r="B1302">
        <v>0.117372525659957</v>
      </c>
      <c r="C1302">
        <v>0.02</v>
      </c>
      <c r="D1302">
        <v>0.93799999999999994</v>
      </c>
      <c r="E1302" s="16">
        <v>4.4795310700471298E-40</v>
      </c>
      <c r="F1302" s="16">
        <v>8.9590621400942592E-37</v>
      </c>
      <c r="G1302" t="s">
        <v>3280</v>
      </c>
    </row>
    <row r="1303" spans="1:7" x14ac:dyDescent="0.25">
      <c r="A1303" t="s">
        <v>3234</v>
      </c>
      <c r="B1303">
        <v>0.190552625963373</v>
      </c>
      <c r="C1303">
        <v>0.02</v>
      </c>
      <c r="D1303">
        <v>0.75</v>
      </c>
      <c r="E1303" s="16">
        <v>3.7449545266963801E-36</v>
      </c>
      <c r="F1303" s="16">
        <v>7.4899090533927505E-33</v>
      </c>
      <c r="G1303" t="s">
        <v>3280</v>
      </c>
    </row>
    <row r="1304" spans="1:7" x14ac:dyDescent="0.25">
      <c r="A1304" t="s">
        <v>3235</v>
      </c>
      <c r="B1304">
        <v>0.13752860573094799</v>
      </c>
      <c r="C1304">
        <v>0.02</v>
      </c>
      <c r="D1304">
        <v>1</v>
      </c>
      <c r="E1304" s="16">
        <v>3.9520179415213901E-36</v>
      </c>
      <c r="F1304" s="16">
        <v>7.9040358830427895E-33</v>
      </c>
      <c r="G1304" t="s">
        <v>3280</v>
      </c>
    </row>
    <row r="1305" spans="1:7" x14ac:dyDescent="0.25">
      <c r="A1305" t="s">
        <v>3118</v>
      </c>
      <c r="B1305">
        <v>0.25659231147795902</v>
      </c>
      <c r="C1305">
        <v>4.1000000000000002E-2</v>
      </c>
      <c r="D1305">
        <v>1</v>
      </c>
      <c r="E1305" s="16">
        <v>2.0803691593043299E-35</v>
      </c>
      <c r="F1305" s="16">
        <v>4.1607383186086601E-32</v>
      </c>
      <c r="G1305" t="s">
        <v>3280</v>
      </c>
    </row>
    <row r="1306" spans="1:7" x14ac:dyDescent="0.25">
      <c r="A1306" t="s">
        <v>1545</v>
      </c>
      <c r="B1306">
        <v>0.16758148911277501</v>
      </c>
      <c r="C1306">
        <v>4.1000000000000002E-2</v>
      </c>
      <c r="D1306">
        <v>0.93799999999999994</v>
      </c>
      <c r="E1306" s="16">
        <v>1.8630341631661101E-33</v>
      </c>
      <c r="F1306" s="16">
        <v>3.7260683263322301E-30</v>
      </c>
      <c r="G1306" t="s">
        <v>3280</v>
      </c>
    </row>
    <row r="1307" spans="1:7" x14ac:dyDescent="0.25">
      <c r="A1307" t="s">
        <v>3236</v>
      </c>
      <c r="B1307">
        <v>0.121652522623325</v>
      </c>
      <c r="C1307">
        <v>0.02</v>
      </c>
      <c r="D1307">
        <v>1</v>
      </c>
      <c r="E1307" s="16">
        <v>2.52240614659818E-32</v>
      </c>
      <c r="F1307" s="16">
        <v>5.04481229319636E-29</v>
      </c>
      <c r="G1307" t="s">
        <v>3280</v>
      </c>
    </row>
    <row r="1308" spans="1:7" x14ac:dyDescent="0.25">
      <c r="A1308" t="s">
        <v>1321</v>
      </c>
      <c r="B1308">
        <v>0.55024598002863001</v>
      </c>
      <c r="C1308">
        <v>0.122</v>
      </c>
      <c r="D1308">
        <v>0.93799999999999994</v>
      </c>
      <c r="E1308" s="16">
        <v>3.0151608341919199E-31</v>
      </c>
      <c r="F1308" s="16">
        <v>6.0303216683838402E-28</v>
      </c>
      <c r="G1308" t="s">
        <v>3280</v>
      </c>
    </row>
    <row r="1309" spans="1:7" x14ac:dyDescent="0.25">
      <c r="A1309" t="s">
        <v>1297</v>
      </c>
      <c r="B1309">
        <v>0.11654880574073601</v>
      </c>
      <c r="C1309">
        <v>0.02</v>
      </c>
      <c r="D1309">
        <v>0.93799999999999994</v>
      </c>
      <c r="E1309" s="16">
        <v>4.1384559691270102E-31</v>
      </c>
      <c r="F1309" s="16">
        <v>8.2769119382540196E-28</v>
      </c>
      <c r="G1309" t="s">
        <v>3280</v>
      </c>
    </row>
    <row r="1310" spans="1:7" x14ac:dyDescent="0.25">
      <c r="A1310" t="s">
        <v>1502</v>
      </c>
      <c r="B1310">
        <v>0.29903829003279597</v>
      </c>
      <c r="C1310">
        <v>0.02</v>
      </c>
      <c r="D1310">
        <v>0.875</v>
      </c>
      <c r="E1310" s="16">
        <v>5.7066303875074101E-31</v>
      </c>
      <c r="F1310" s="16">
        <v>1.14132607750148E-27</v>
      </c>
      <c r="G1310" t="s">
        <v>3280</v>
      </c>
    </row>
    <row r="1311" spans="1:7" x14ac:dyDescent="0.25">
      <c r="A1311" t="s">
        <v>3175</v>
      </c>
      <c r="B1311">
        <v>0.32635206016085699</v>
      </c>
      <c r="C1311">
        <v>6.0999999999999999E-2</v>
      </c>
      <c r="D1311">
        <v>0.93799999999999994</v>
      </c>
      <c r="E1311" s="16">
        <v>1.14200468405311E-30</v>
      </c>
      <c r="F1311" s="16">
        <v>2.2840093681062101E-27</v>
      </c>
      <c r="G1311" t="s">
        <v>3280</v>
      </c>
    </row>
    <row r="1312" spans="1:7" x14ac:dyDescent="0.25">
      <c r="A1312" t="s">
        <v>3237</v>
      </c>
      <c r="B1312">
        <v>0.134500338976525</v>
      </c>
      <c r="C1312">
        <v>0.02</v>
      </c>
      <c r="D1312">
        <v>0.81200000000000006</v>
      </c>
      <c r="E1312" s="16">
        <v>1.18940893441206E-30</v>
      </c>
      <c r="F1312" s="16">
        <v>2.3788178688241301E-27</v>
      </c>
      <c r="G1312" t="s">
        <v>3280</v>
      </c>
    </row>
    <row r="1313" spans="1:7" x14ac:dyDescent="0.25">
      <c r="A1313" t="s">
        <v>3238</v>
      </c>
      <c r="B1313">
        <v>0.105059173634273</v>
      </c>
      <c r="C1313">
        <v>0.02</v>
      </c>
      <c r="D1313">
        <v>0.93799999999999994</v>
      </c>
      <c r="E1313" s="16">
        <v>1.57675149562236E-30</v>
      </c>
      <c r="F1313" s="16">
        <v>3.15350299124472E-27</v>
      </c>
      <c r="G1313" t="s">
        <v>3280</v>
      </c>
    </row>
    <row r="1314" spans="1:7" x14ac:dyDescent="0.25">
      <c r="A1314" t="s">
        <v>3072</v>
      </c>
      <c r="B1314">
        <v>0.61325620530242897</v>
      </c>
      <c r="C1314">
        <v>0.10199999999999999</v>
      </c>
      <c r="D1314">
        <v>0.875</v>
      </c>
      <c r="E1314" s="16">
        <v>2.2664812229478201E-30</v>
      </c>
      <c r="F1314" s="16">
        <v>4.5329624458956303E-27</v>
      </c>
      <c r="G1314" t="s">
        <v>3280</v>
      </c>
    </row>
    <row r="1315" spans="1:7" x14ac:dyDescent="0.25">
      <c r="A1315" t="s">
        <v>3239</v>
      </c>
      <c r="B1315">
        <v>0.68752442814085502</v>
      </c>
      <c r="C1315">
        <v>8.2000000000000003E-2</v>
      </c>
      <c r="D1315">
        <v>0.93799999999999994</v>
      </c>
      <c r="E1315" s="16">
        <v>2.31970992376827E-30</v>
      </c>
      <c r="F1315" s="16">
        <v>4.6394198475365503E-27</v>
      </c>
      <c r="G1315" t="s">
        <v>3280</v>
      </c>
    </row>
    <row r="1316" spans="1:7" x14ac:dyDescent="0.25">
      <c r="A1316" t="s">
        <v>3210</v>
      </c>
      <c r="B1316">
        <v>0.35792791753051501</v>
      </c>
      <c r="C1316">
        <v>6.0999999999999999E-2</v>
      </c>
      <c r="D1316">
        <v>0.875</v>
      </c>
      <c r="E1316" s="16">
        <v>3.2900013211352897E-30</v>
      </c>
      <c r="F1316" s="16">
        <v>6.5800026422705706E-27</v>
      </c>
      <c r="G1316" t="s">
        <v>3280</v>
      </c>
    </row>
    <row r="1317" spans="1:7" x14ac:dyDescent="0.25">
      <c r="A1317" t="s">
        <v>1790</v>
      </c>
      <c r="B1317">
        <v>0.29520548284686898</v>
      </c>
      <c r="C1317">
        <v>0.02</v>
      </c>
      <c r="D1317">
        <v>0.875</v>
      </c>
      <c r="E1317" s="16">
        <v>3.7550822889883297E-30</v>
      </c>
      <c r="F1317" s="16">
        <v>7.5101645779766706E-27</v>
      </c>
      <c r="G1317" t="s">
        <v>3280</v>
      </c>
    </row>
    <row r="1318" spans="1:7" x14ac:dyDescent="0.25">
      <c r="A1318" t="s">
        <v>3165</v>
      </c>
      <c r="B1318">
        <v>0.12160769042113601</v>
      </c>
      <c r="C1318">
        <v>4.1000000000000002E-2</v>
      </c>
      <c r="D1318">
        <v>0.93799999999999994</v>
      </c>
      <c r="E1318" s="16">
        <v>5.3639040694164898E-30</v>
      </c>
      <c r="F1318" s="16">
        <v>1.0727808138833E-26</v>
      </c>
      <c r="G1318" t="s">
        <v>3280</v>
      </c>
    </row>
    <row r="1319" spans="1:7" x14ac:dyDescent="0.25">
      <c r="A1319" t="s">
        <v>3240</v>
      </c>
      <c r="B1319">
        <v>0.133232973600033</v>
      </c>
      <c r="C1319">
        <v>0.02</v>
      </c>
      <c r="D1319">
        <v>0.875</v>
      </c>
      <c r="E1319" s="16">
        <v>5.5873967950014103E-30</v>
      </c>
      <c r="F1319" s="16">
        <v>1.11747935900028E-26</v>
      </c>
      <c r="G1319" t="s">
        <v>3280</v>
      </c>
    </row>
    <row r="1320" spans="1:7" x14ac:dyDescent="0.25">
      <c r="A1320" t="s">
        <v>3241</v>
      </c>
      <c r="B1320">
        <v>0.53034565985912396</v>
      </c>
      <c r="C1320">
        <v>8.2000000000000003E-2</v>
      </c>
      <c r="D1320">
        <v>0.93799999999999994</v>
      </c>
      <c r="E1320" s="16">
        <v>1.3086621317207499E-29</v>
      </c>
      <c r="F1320" s="16">
        <v>2.61732426344151E-26</v>
      </c>
      <c r="G1320" t="s">
        <v>3280</v>
      </c>
    </row>
    <row r="1321" spans="1:7" x14ac:dyDescent="0.25">
      <c r="A1321" t="s">
        <v>3242</v>
      </c>
      <c r="B1321">
        <v>0.29942412704089599</v>
      </c>
      <c r="C1321">
        <v>0.02</v>
      </c>
      <c r="D1321">
        <v>0.81200000000000006</v>
      </c>
      <c r="E1321" s="16">
        <v>1.31165699928258E-29</v>
      </c>
      <c r="F1321" s="16">
        <v>2.6233139985651502E-26</v>
      </c>
      <c r="G1321" t="s">
        <v>3280</v>
      </c>
    </row>
    <row r="1322" spans="1:7" x14ac:dyDescent="0.25">
      <c r="A1322" t="s">
        <v>3243</v>
      </c>
      <c r="B1322">
        <v>0.175067823226327</v>
      </c>
      <c r="C1322">
        <v>4.1000000000000002E-2</v>
      </c>
      <c r="D1322">
        <v>0.93799999999999994</v>
      </c>
      <c r="E1322" s="16">
        <v>1.32072448130319E-29</v>
      </c>
      <c r="F1322" s="16">
        <v>2.64144896260638E-26</v>
      </c>
      <c r="G1322" t="s">
        <v>3280</v>
      </c>
    </row>
    <row r="1323" spans="1:7" x14ac:dyDescent="0.25">
      <c r="A1323" t="s">
        <v>3074</v>
      </c>
      <c r="B1323">
        <v>0.52358606690628295</v>
      </c>
      <c r="C1323">
        <v>6.0999999999999999E-2</v>
      </c>
      <c r="D1323">
        <v>0.875</v>
      </c>
      <c r="E1323" s="16">
        <v>5.7107835136661103E-29</v>
      </c>
      <c r="F1323" s="16">
        <v>1.1421567027332201E-25</v>
      </c>
      <c r="G1323" t="s">
        <v>3280</v>
      </c>
    </row>
    <row r="1324" spans="1:7" x14ac:dyDescent="0.25">
      <c r="A1324" t="s">
        <v>673</v>
      </c>
      <c r="B1324">
        <v>0.33376332258853297</v>
      </c>
      <c r="C1324">
        <v>4.1000000000000002E-2</v>
      </c>
      <c r="D1324">
        <v>0.93799999999999994</v>
      </c>
      <c r="E1324" s="16">
        <v>6.8658815686902098E-29</v>
      </c>
      <c r="F1324" s="16">
        <v>1.37317631373804E-25</v>
      </c>
      <c r="G1324" t="s">
        <v>3280</v>
      </c>
    </row>
    <row r="1325" spans="1:7" x14ac:dyDescent="0.25">
      <c r="A1325" t="s">
        <v>3244</v>
      </c>
      <c r="B1325">
        <v>0.224955202011831</v>
      </c>
      <c r="C1325">
        <v>0.02</v>
      </c>
      <c r="D1325">
        <v>0.875</v>
      </c>
      <c r="E1325" s="16">
        <v>2.28263968369114E-28</v>
      </c>
      <c r="F1325" s="16">
        <v>4.5652793673822801E-25</v>
      </c>
      <c r="G1325" t="s">
        <v>3280</v>
      </c>
    </row>
    <row r="1326" spans="1:7" x14ac:dyDescent="0.25">
      <c r="A1326" t="s">
        <v>3104</v>
      </c>
      <c r="B1326">
        <v>0.106447169080889</v>
      </c>
      <c r="C1326">
        <v>0.02</v>
      </c>
      <c r="D1326">
        <v>0.875</v>
      </c>
      <c r="E1326" s="16">
        <v>2.9698768413039201E-28</v>
      </c>
      <c r="F1326" s="16">
        <v>5.9397536826078403E-25</v>
      </c>
      <c r="G1326" t="s">
        <v>3280</v>
      </c>
    </row>
    <row r="1327" spans="1:7" x14ac:dyDescent="0.25">
      <c r="A1327" t="s">
        <v>3245</v>
      </c>
      <c r="B1327">
        <v>0.106447169080889</v>
      </c>
      <c r="C1327">
        <v>0.02</v>
      </c>
      <c r="D1327">
        <v>0.875</v>
      </c>
      <c r="E1327" s="16">
        <v>2.9698768413039201E-28</v>
      </c>
      <c r="F1327" s="16">
        <v>5.9397536826078403E-25</v>
      </c>
      <c r="G1327" t="s">
        <v>3280</v>
      </c>
    </row>
    <row r="1328" spans="1:7" x14ac:dyDescent="0.25">
      <c r="A1328" t="s">
        <v>3246</v>
      </c>
      <c r="B1328">
        <v>0.51722486150637603</v>
      </c>
      <c r="C1328">
        <v>0.122</v>
      </c>
      <c r="D1328">
        <v>0.93799999999999994</v>
      </c>
      <c r="E1328" s="16">
        <v>4.1403613662563801E-28</v>
      </c>
      <c r="F1328" s="16">
        <v>8.2807227325127599E-25</v>
      </c>
      <c r="G1328" t="s">
        <v>3280</v>
      </c>
    </row>
    <row r="1329" spans="1:7" x14ac:dyDescent="0.25">
      <c r="A1329" t="s">
        <v>3247</v>
      </c>
      <c r="B1329">
        <v>0.16787782346674299</v>
      </c>
      <c r="C1329">
        <v>4.1000000000000002E-2</v>
      </c>
      <c r="D1329">
        <v>0.81200000000000006</v>
      </c>
      <c r="E1329" s="16">
        <v>1.4434306371840399E-27</v>
      </c>
      <c r="F1329" s="16">
        <v>2.88686127436808E-24</v>
      </c>
      <c r="G1329" t="s">
        <v>3280</v>
      </c>
    </row>
    <row r="1330" spans="1:7" x14ac:dyDescent="0.25">
      <c r="A1330" t="s">
        <v>3206</v>
      </c>
      <c r="B1330">
        <v>0.14097044263052599</v>
      </c>
      <c r="C1330">
        <v>4.1000000000000002E-2</v>
      </c>
      <c r="D1330">
        <v>0.81200000000000006</v>
      </c>
      <c r="E1330" s="16">
        <v>1.8356627986922701E-27</v>
      </c>
      <c r="F1330" s="16">
        <v>3.6713255973845499E-24</v>
      </c>
      <c r="G1330" t="s">
        <v>3280</v>
      </c>
    </row>
    <row r="1331" spans="1:7" x14ac:dyDescent="0.25">
      <c r="A1331" t="s">
        <v>3248</v>
      </c>
      <c r="B1331">
        <v>0.101874799376742</v>
      </c>
      <c r="C1331">
        <v>0.02</v>
      </c>
      <c r="D1331">
        <v>0.81200000000000006</v>
      </c>
      <c r="E1331" s="16">
        <v>7.6248650499396697E-27</v>
      </c>
      <c r="F1331" s="16">
        <v>1.5249730099879301E-23</v>
      </c>
      <c r="G1331" t="s">
        <v>3280</v>
      </c>
    </row>
    <row r="1332" spans="1:7" x14ac:dyDescent="0.25">
      <c r="A1332" t="s">
        <v>3249</v>
      </c>
      <c r="B1332">
        <v>0.43572485479371198</v>
      </c>
      <c r="C1332">
        <v>0.02</v>
      </c>
      <c r="D1332">
        <v>0.625</v>
      </c>
      <c r="E1332" s="16">
        <v>8.6894563531531604E-27</v>
      </c>
      <c r="F1332" s="16">
        <v>1.73789127063063E-23</v>
      </c>
      <c r="G1332" t="s">
        <v>3280</v>
      </c>
    </row>
    <row r="1333" spans="1:7" x14ac:dyDescent="0.25">
      <c r="A1333" t="s">
        <v>3250</v>
      </c>
      <c r="B1333">
        <v>0.61610667657264095</v>
      </c>
      <c r="C1333">
        <v>8.2000000000000003E-2</v>
      </c>
      <c r="D1333">
        <v>0.875</v>
      </c>
      <c r="E1333" s="16">
        <v>1.38433705430035E-26</v>
      </c>
      <c r="F1333" s="16">
        <v>2.7686741086006999E-23</v>
      </c>
      <c r="G1333" t="s">
        <v>3280</v>
      </c>
    </row>
    <row r="1334" spans="1:7" x14ac:dyDescent="0.25">
      <c r="A1334" t="s">
        <v>3251</v>
      </c>
      <c r="B1334">
        <v>0.19234029696781399</v>
      </c>
      <c r="C1334">
        <v>0.02</v>
      </c>
      <c r="D1334">
        <v>0.81200000000000006</v>
      </c>
      <c r="E1334" s="16">
        <v>1.5387452515217701E-26</v>
      </c>
      <c r="F1334" s="16">
        <v>3.0774905030435501E-23</v>
      </c>
      <c r="G1334" t="s">
        <v>3280</v>
      </c>
    </row>
    <row r="1335" spans="1:7" x14ac:dyDescent="0.25">
      <c r="A1335" t="s">
        <v>3252</v>
      </c>
      <c r="B1335">
        <v>0.23680198185744</v>
      </c>
      <c r="C1335">
        <v>6.0999999999999999E-2</v>
      </c>
      <c r="D1335">
        <v>0.875</v>
      </c>
      <c r="E1335" s="16">
        <v>1.95053093860933E-26</v>
      </c>
      <c r="F1335" s="16">
        <v>3.9010618772186498E-23</v>
      </c>
      <c r="G1335" t="s">
        <v>3280</v>
      </c>
    </row>
    <row r="1336" spans="1:7" x14ac:dyDescent="0.25">
      <c r="A1336" t="s">
        <v>1323</v>
      </c>
      <c r="B1336">
        <v>0.21622495885134799</v>
      </c>
      <c r="C1336">
        <v>4.1000000000000002E-2</v>
      </c>
      <c r="D1336">
        <v>0.68799999999999994</v>
      </c>
      <c r="E1336" s="16">
        <v>2.5725847613771001E-26</v>
      </c>
      <c r="F1336" s="16">
        <v>5.1451695227542002E-23</v>
      </c>
      <c r="G1336" t="s">
        <v>3280</v>
      </c>
    </row>
    <row r="1337" spans="1:7" x14ac:dyDescent="0.25">
      <c r="A1337" t="s">
        <v>447</v>
      </c>
      <c r="B1337">
        <v>0.642624870955391</v>
      </c>
      <c r="C1337">
        <v>0.14299999999999999</v>
      </c>
      <c r="D1337">
        <v>0.93799999999999994</v>
      </c>
      <c r="E1337" s="16">
        <v>4.0660600112650503E-26</v>
      </c>
      <c r="F1337" s="16">
        <v>8.1321200225301098E-23</v>
      </c>
      <c r="G1337" t="s">
        <v>3280</v>
      </c>
    </row>
    <row r="1338" spans="1:7" x14ac:dyDescent="0.25">
      <c r="A1338" t="s">
        <v>3253</v>
      </c>
      <c r="B1338">
        <v>0.55040517787205101</v>
      </c>
      <c r="C1338">
        <v>4.1000000000000002E-2</v>
      </c>
      <c r="D1338">
        <v>0.875</v>
      </c>
      <c r="E1338" s="16">
        <v>1.37324864699988E-25</v>
      </c>
      <c r="F1338" s="16">
        <v>2.7464972939997702E-22</v>
      </c>
      <c r="G1338" t="s">
        <v>3280</v>
      </c>
    </row>
    <row r="1339" spans="1:7" x14ac:dyDescent="0.25">
      <c r="A1339" t="s">
        <v>1864</v>
      </c>
      <c r="B1339">
        <v>0.796093098674164</v>
      </c>
      <c r="C1339">
        <v>0.224</v>
      </c>
      <c r="D1339">
        <v>0.81200000000000006</v>
      </c>
      <c r="E1339" s="16">
        <v>1.52381184494566E-25</v>
      </c>
      <c r="F1339" s="16">
        <v>3.0476236898913201E-22</v>
      </c>
      <c r="G1339" t="s">
        <v>3280</v>
      </c>
    </row>
    <row r="1340" spans="1:7" x14ac:dyDescent="0.25">
      <c r="A1340" t="s">
        <v>699</v>
      </c>
      <c r="B1340">
        <v>0.118683374429222</v>
      </c>
      <c r="C1340">
        <v>0.02</v>
      </c>
      <c r="D1340">
        <v>0.875</v>
      </c>
      <c r="E1340" s="16">
        <v>2.2998045212362602E-25</v>
      </c>
      <c r="F1340" s="16">
        <v>4.59960904247252E-22</v>
      </c>
      <c r="G1340" t="s">
        <v>3280</v>
      </c>
    </row>
    <row r="1341" spans="1:7" x14ac:dyDescent="0.25">
      <c r="A1341" t="s">
        <v>3254</v>
      </c>
      <c r="B1341">
        <v>0.24317189537022199</v>
      </c>
      <c r="C1341">
        <v>0.02</v>
      </c>
      <c r="D1341">
        <v>0.81200000000000006</v>
      </c>
      <c r="E1341" s="16">
        <v>3.4019591426656301E-25</v>
      </c>
      <c r="F1341" s="16">
        <v>6.8039182853312603E-22</v>
      </c>
      <c r="G1341" t="s">
        <v>3280</v>
      </c>
    </row>
    <row r="1342" spans="1:7" x14ac:dyDescent="0.25">
      <c r="A1342" t="s">
        <v>2234</v>
      </c>
      <c r="B1342">
        <v>0.616099607627837</v>
      </c>
      <c r="C1342">
        <v>0.122</v>
      </c>
      <c r="D1342">
        <v>0.875</v>
      </c>
      <c r="E1342" s="16">
        <v>3.8168799827209001E-25</v>
      </c>
      <c r="F1342" s="16">
        <v>7.6337599654418104E-22</v>
      </c>
      <c r="G1342" t="s">
        <v>3280</v>
      </c>
    </row>
    <row r="1343" spans="1:7" x14ac:dyDescent="0.25">
      <c r="A1343" t="s">
        <v>3255</v>
      </c>
      <c r="B1343">
        <v>0.243822685675609</v>
      </c>
      <c r="C1343">
        <v>0.02</v>
      </c>
      <c r="D1343">
        <v>0.81200000000000006</v>
      </c>
      <c r="E1343" s="16">
        <v>4.6227868964419296E-25</v>
      </c>
      <c r="F1343" s="16">
        <v>9.2455737928838498E-22</v>
      </c>
      <c r="G1343" t="s">
        <v>3280</v>
      </c>
    </row>
    <row r="1344" spans="1:7" x14ac:dyDescent="0.25">
      <c r="A1344" t="s">
        <v>3256</v>
      </c>
      <c r="B1344">
        <v>0.38094505252945399</v>
      </c>
      <c r="C1344">
        <v>0.02</v>
      </c>
      <c r="D1344">
        <v>0.75</v>
      </c>
      <c r="E1344" s="16">
        <v>5.3393316391847997E-25</v>
      </c>
      <c r="F1344" s="16">
        <v>1.06786632783696E-21</v>
      </c>
      <c r="G1344" t="s">
        <v>3280</v>
      </c>
    </row>
    <row r="1345" spans="1:7" x14ac:dyDescent="0.25">
      <c r="A1345" t="s">
        <v>464</v>
      </c>
      <c r="B1345">
        <v>0.38065469579523598</v>
      </c>
      <c r="C1345">
        <v>0.02</v>
      </c>
      <c r="D1345">
        <v>0.75</v>
      </c>
      <c r="E1345" s="16">
        <v>5.3393316391847997E-25</v>
      </c>
      <c r="F1345" s="16">
        <v>1.06786632783696E-21</v>
      </c>
      <c r="G1345" t="s">
        <v>3280</v>
      </c>
    </row>
    <row r="1346" spans="1:7" x14ac:dyDescent="0.25">
      <c r="A1346" t="s">
        <v>3257</v>
      </c>
      <c r="B1346">
        <v>0.38195129179051601</v>
      </c>
      <c r="C1346">
        <v>0.02</v>
      </c>
      <c r="D1346">
        <v>0.75</v>
      </c>
      <c r="E1346" s="16">
        <v>6.6385825199498196E-25</v>
      </c>
      <c r="F1346" s="16">
        <v>1.32771650398996E-21</v>
      </c>
      <c r="G1346" t="s">
        <v>3280</v>
      </c>
    </row>
    <row r="1347" spans="1:7" x14ac:dyDescent="0.25">
      <c r="A1347" t="s">
        <v>127</v>
      </c>
      <c r="B1347">
        <v>1.07974756134003</v>
      </c>
      <c r="C1347">
        <v>0.36699999999999999</v>
      </c>
      <c r="D1347">
        <v>1</v>
      </c>
      <c r="E1347" s="16">
        <v>7.2699609276869398E-25</v>
      </c>
      <c r="F1347" s="16">
        <v>1.45399218553739E-21</v>
      </c>
      <c r="G1347" t="s">
        <v>3280</v>
      </c>
    </row>
    <row r="1348" spans="1:7" x14ac:dyDescent="0.25">
      <c r="A1348" t="s">
        <v>3258</v>
      </c>
      <c r="B1348">
        <v>0.47675116485149199</v>
      </c>
      <c r="C1348">
        <v>4.1000000000000002E-2</v>
      </c>
      <c r="D1348">
        <v>0.68799999999999994</v>
      </c>
      <c r="E1348" s="16">
        <v>8.8438039057000997E-25</v>
      </c>
      <c r="F1348" s="16">
        <v>1.76876078114002E-21</v>
      </c>
      <c r="G1348" t="s">
        <v>3280</v>
      </c>
    </row>
    <row r="1349" spans="1:7" x14ac:dyDescent="0.25">
      <c r="A1349" t="s">
        <v>880</v>
      </c>
      <c r="B1349">
        <v>0.425208361922019</v>
      </c>
      <c r="C1349">
        <v>4.1000000000000002E-2</v>
      </c>
      <c r="D1349">
        <v>0.81200000000000006</v>
      </c>
      <c r="E1349" s="16">
        <v>1.18914471429034E-24</v>
      </c>
      <c r="F1349" s="16">
        <v>2.3782894285806799E-21</v>
      </c>
      <c r="G1349" t="s">
        <v>3280</v>
      </c>
    </row>
    <row r="1350" spans="1:7" x14ac:dyDescent="0.25">
      <c r="A1350" t="s">
        <v>3108</v>
      </c>
      <c r="B1350">
        <v>0.101877690014908</v>
      </c>
      <c r="C1350">
        <v>0.02</v>
      </c>
      <c r="D1350">
        <v>0.75</v>
      </c>
      <c r="E1350" s="16">
        <v>1.3655931805979099E-24</v>
      </c>
      <c r="F1350" s="16">
        <v>2.73118636119583E-21</v>
      </c>
      <c r="G1350" t="s">
        <v>3280</v>
      </c>
    </row>
    <row r="1351" spans="1:7" x14ac:dyDescent="0.25">
      <c r="A1351" t="s">
        <v>3259</v>
      </c>
      <c r="B1351">
        <v>0.41594843836300699</v>
      </c>
      <c r="C1351">
        <v>4.1000000000000002E-2</v>
      </c>
      <c r="D1351">
        <v>0.81200000000000006</v>
      </c>
      <c r="E1351" s="16">
        <v>1.6606427865962501E-24</v>
      </c>
      <c r="F1351" s="16">
        <v>3.3212855731925002E-21</v>
      </c>
      <c r="G1351" t="s">
        <v>3280</v>
      </c>
    </row>
    <row r="1352" spans="1:7" x14ac:dyDescent="0.25">
      <c r="A1352" t="s">
        <v>3260</v>
      </c>
      <c r="B1352">
        <v>0.45363640539900302</v>
      </c>
      <c r="C1352">
        <v>8.2000000000000003E-2</v>
      </c>
      <c r="D1352">
        <v>0.93799999999999994</v>
      </c>
      <c r="E1352" s="16">
        <v>2.8972830100377201E-24</v>
      </c>
      <c r="F1352" s="16">
        <v>5.79456602007545E-21</v>
      </c>
      <c r="G1352" t="s">
        <v>3280</v>
      </c>
    </row>
    <row r="1353" spans="1:7" x14ac:dyDescent="0.25">
      <c r="A1353" t="s">
        <v>3125</v>
      </c>
      <c r="B1353">
        <v>0.227304242929213</v>
      </c>
      <c r="C1353">
        <v>4.1000000000000002E-2</v>
      </c>
      <c r="D1353">
        <v>0.75</v>
      </c>
      <c r="E1353" s="16">
        <v>3.0083076864708301E-24</v>
      </c>
      <c r="F1353" s="16">
        <v>6.0166153729416699E-21</v>
      </c>
      <c r="G1353" t="s">
        <v>3280</v>
      </c>
    </row>
    <row r="1354" spans="1:7" x14ac:dyDescent="0.25">
      <c r="A1354" t="s">
        <v>3127</v>
      </c>
      <c r="B1354">
        <v>0.17885053263553799</v>
      </c>
      <c r="C1354">
        <v>0.02</v>
      </c>
      <c r="D1354">
        <v>0.75</v>
      </c>
      <c r="E1354" s="16">
        <v>3.6356218835137103E-24</v>
      </c>
      <c r="F1354" s="16">
        <v>7.27124376702741E-21</v>
      </c>
      <c r="G1354" t="s">
        <v>3280</v>
      </c>
    </row>
    <row r="1355" spans="1:7" x14ac:dyDescent="0.25">
      <c r="A1355" t="s">
        <v>3261</v>
      </c>
      <c r="B1355">
        <v>0.10444070847499499</v>
      </c>
      <c r="C1355">
        <v>0.02</v>
      </c>
      <c r="D1355">
        <v>0.75</v>
      </c>
      <c r="E1355" s="16">
        <v>4.6985580502738802E-24</v>
      </c>
      <c r="F1355" s="16">
        <v>9.3971161005477607E-21</v>
      </c>
      <c r="G1355" t="s">
        <v>3280</v>
      </c>
    </row>
    <row r="1356" spans="1:7" x14ac:dyDescent="0.25">
      <c r="A1356" t="s">
        <v>869</v>
      </c>
      <c r="B1356">
        <v>0.27945157633453699</v>
      </c>
      <c r="C1356">
        <v>0.02</v>
      </c>
      <c r="D1356">
        <v>0.81200000000000006</v>
      </c>
      <c r="E1356" s="16">
        <v>5.9882381417546999E-24</v>
      </c>
      <c r="F1356" s="16">
        <v>1.19764762835094E-20</v>
      </c>
      <c r="G1356" t="s">
        <v>3280</v>
      </c>
    </row>
    <row r="1357" spans="1:7" x14ac:dyDescent="0.25">
      <c r="A1357" t="s">
        <v>3190</v>
      </c>
      <c r="B1357">
        <v>0.27365700585590202</v>
      </c>
      <c r="C1357">
        <v>6.0999999999999999E-2</v>
      </c>
      <c r="D1357">
        <v>0.75</v>
      </c>
      <c r="E1357" s="16">
        <v>6.5774060012644001E-24</v>
      </c>
      <c r="F1357" s="16">
        <v>1.31548120025288E-20</v>
      </c>
      <c r="G1357" t="s">
        <v>3280</v>
      </c>
    </row>
    <row r="1358" spans="1:7" x14ac:dyDescent="0.25">
      <c r="A1358" t="s">
        <v>3262</v>
      </c>
      <c r="B1358">
        <v>0.116296610299524</v>
      </c>
      <c r="C1358">
        <v>4.1000000000000002E-2</v>
      </c>
      <c r="D1358">
        <v>0.875</v>
      </c>
      <c r="E1358" s="16">
        <v>6.6691085530037499E-24</v>
      </c>
      <c r="F1358" s="16">
        <v>1.33382171060075E-20</v>
      </c>
      <c r="G1358" t="s">
        <v>3280</v>
      </c>
    </row>
    <row r="1359" spans="1:7" x14ac:dyDescent="0.25">
      <c r="A1359" t="s">
        <v>1292</v>
      </c>
      <c r="B1359">
        <v>0.106839895577687</v>
      </c>
      <c r="C1359">
        <v>0.02</v>
      </c>
      <c r="D1359">
        <v>0.68799999999999994</v>
      </c>
      <c r="E1359" s="16">
        <v>1.11217501168764E-23</v>
      </c>
      <c r="F1359" s="16">
        <v>2.2243500233752801E-20</v>
      </c>
      <c r="G1359" t="s">
        <v>3280</v>
      </c>
    </row>
    <row r="1360" spans="1:7" x14ac:dyDescent="0.25">
      <c r="A1360" t="s">
        <v>3195</v>
      </c>
      <c r="B1360">
        <v>0.25178286088813501</v>
      </c>
      <c r="C1360">
        <v>0.02</v>
      </c>
      <c r="D1360">
        <v>0.81200000000000006</v>
      </c>
      <c r="E1360" s="16">
        <v>3.2475954212402099E-23</v>
      </c>
      <c r="F1360" s="16">
        <v>6.4951908424804303E-20</v>
      </c>
      <c r="G1360" t="s">
        <v>3280</v>
      </c>
    </row>
    <row r="1361" spans="1:7" x14ac:dyDescent="0.25">
      <c r="A1361" t="s">
        <v>3263</v>
      </c>
      <c r="B1361">
        <v>0.346410570913394</v>
      </c>
      <c r="C1361">
        <v>4.1000000000000002E-2</v>
      </c>
      <c r="D1361">
        <v>0.875</v>
      </c>
      <c r="E1361" s="16">
        <v>7.78880943930363E-23</v>
      </c>
      <c r="F1361" s="16">
        <v>1.5577618878607301E-19</v>
      </c>
      <c r="G1361" t="s">
        <v>3280</v>
      </c>
    </row>
    <row r="1362" spans="1:7" x14ac:dyDescent="0.25">
      <c r="A1362" t="s">
        <v>1711</v>
      </c>
      <c r="B1362">
        <v>0.125868025763582</v>
      </c>
      <c r="C1362">
        <v>0.02</v>
      </c>
      <c r="D1362">
        <v>0.5</v>
      </c>
      <c r="E1362" s="16">
        <v>1.03765707667133E-22</v>
      </c>
      <c r="F1362" s="16">
        <v>2.0753141533426599E-19</v>
      </c>
      <c r="G1362" t="s">
        <v>3280</v>
      </c>
    </row>
    <row r="1363" spans="1:7" x14ac:dyDescent="0.25">
      <c r="A1363" t="s">
        <v>3264</v>
      </c>
      <c r="B1363">
        <v>0.117418732925983</v>
      </c>
      <c r="C1363">
        <v>0.02</v>
      </c>
      <c r="D1363">
        <v>0.56200000000000006</v>
      </c>
      <c r="E1363" s="16">
        <v>3.34664870763269E-22</v>
      </c>
      <c r="F1363" s="16">
        <v>6.6932974152653898E-19</v>
      </c>
      <c r="G1363" t="s">
        <v>3280</v>
      </c>
    </row>
    <row r="1364" spans="1:7" x14ac:dyDescent="0.25">
      <c r="A1364" t="s">
        <v>649</v>
      </c>
      <c r="B1364">
        <v>0.634207721927454</v>
      </c>
      <c r="C1364">
        <v>0.224</v>
      </c>
      <c r="D1364">
        <v>0.93799999999999994</v>
      </c>
      <c r="E1364" s="16">
        <v>1.3694756032660901E-21</v>
      </c>
      <c r="F1364" s="16">
        <v>2.73895120653219E-18</v>
      </c>
      <c r="G1364" t="s">
        <v>3280</v>
      </c>
    </row>
    <row r="1365" spans="1:7" x14ac:dyDescent="0.25">
      <c r="A1365" t="s">
        <v>3173</v>
      </c>
      <c r="B1365">
        <v>0.355873802633631</v>
      </c>
      <c r="C1365">
        <v>0.10199999999999999</v>
      </c>
      <c r="D1365">
        <v>0.93799999999999994</v>
      </c>
      <c r="E1365" s="16">
        <v>1.6322570924925501E-20</v>
      </c>
      <c r="F1365" s="16">
        <v>3.2645141849851001E-17</v>
      </c>
      <c r="G1365" t="s">
        <v>3280</v>
      </c>
    </row>
    <row r="1366" spans="1:7" x14ac:dyDescent="0.25">
      <c r="A1366" t="s">
        <v>3124</v>
      </c>
      <c r="B1366">
        <v>0.11870064622776499</v>
      </c>
      <c r="C1366">
        <v>0.02</v>
      </c>
      <c r="D1366">
        <v>0.5</v>
      </c>
      <c r="E1366" s="16">
        <v>3.3133400333298701E-20</v>
      </c>
      <c r="F1366" s="16">
        <v>6.6266800666597498E-17</v>
      </c>
      <c r="G1366" t="s">
        <v>3280</v>
      </c>
    </row>
    <row r="1367" spans="1:7" x14ac:dyDescent="0.25">
      <c r="A1367" t="s">
        <v>3265</v>
      </c>
      <c r="B1367">
        <v>0.191757274649239</v>
      </c>
      <c r="C1367">
        <v>4.1000000000000002E-2</v>
      </c>
      <c r="D1367">
        <v>0.56200000000000006</v>
      </c>
      <c r="E1367" s="16">
        <v>2.74564017837121E-19</v>
      </c>
      <c r="F1367" s="16">
        <v>5.4912803567424096E-16</v>
      </c>
      <c r="G1367" t="s">
        <v>3280</v>
      </c>
    </row>
    <row r="1368" spans="1:7" x14ac:dyDescent="0.25">
      <c r="A1368" t="s">
        <v>310</v>
      </c>
      <c r="B1368">
        <v>1.0432222498411401</v>
      </c>
      <c r="C1368">
        <v>0.36699999999999999</v>
      </c>
      <c r="D1368">
        <v>1</v>
      </c>
      <c r="E1368" s="16">
        <v>3.4060734005780699E-19</v>
      </c>
      <c r="F1368" s="16">
        <v>6.8121468011561499E-16</v>
      </c>
      <c r="G1368" t="s">
        <v>3280</v>
      </c>
    </row>
    <row r="1369" spans="1:7" x14ac:dyDescent="0.25">
      <c r="A1369" t="s">
        <v>1467</v>
      </c>
      <c r="B1369">
        <v>0.64802822245137603</v>
      </c>
      <c r="C1369">
        <v>0.32700000000000001</v>
      </c>
      <c r="D1369">
        <v>1</v>
      </c>
      <c r="E1369" s="16">
        <v>1.36561438901323E-18</v>
      </c>
      <c r="F1369" s="16">
        <v>2.7312287780264698E-15</v>
      </c>
      <c r="G1369" t="s">
        <v>3280</v>
      </c>
    </row>
    <row r="1370" spans="1:7" x14ac:dyDescent="0.25">
      <c r="A1370" t="s">
        <v>1482</v>
      </c>
      <c r="B1370">
        <v>0.617715121283266</v>
      </c>
      <c r="C1370">
        <v>0.30599999999999999</v>
      </c>
      <c r="D1370">
        <v>1</v>
      </c>
      <c r="E1370" s="16">
        <v>7.0402823202729798E-18</v>
      </c>
      <c r="F1370" s="16">
        <v>1.4080564640546E-14</v>
      </c>
      <c r="G1370" t="s">
        <v>3280</v>
      </c>
    </row>
    <row r="1371" spans="1:7" x14ac:dyDescent="0.25">
      <c r="A1371" t="s">
        <v>335</v>
      </c>
      <c r="B1371">
        <v>0.48184948968433899</v>
      </c>
      <c r="C1371">
        <v>0.224</v>
      </c>
      <c r="D1371">
        <v>1</v>
      </c>
      <c r="E1371" s="16">
        <v>2.6295595516301101E-17</v>
      </c>
      <c r="F1371" s="16">
        <v>5.25911910326021E-14</v>
      </c>
      <c r="G1371" t="s">
        <v>3280</v>
      </c>
    </row>
    <row r="1372" spans="1:7" x14ac:dyDescent="0.25">
      <c r="A1372" t="s">
        <v>1234</v>
      </c>
      <c r="B1372">
        <v>0.26458753605422403</v>
      </c>
      <c r="C1372">
        <v>0.122</v>
      </c>
      <c r="D1372">
        <v>1</v>
      </c>
      <c r="E1372" s="16">
        <v>7.5653255175017506E-17</v>
      </c>
      <c r="F1372" s="16">
        <v>1.51306510350035E-13</v>
      </c>
      <c r="G1372" t="s">
        <v>3280</v>
      </c>
    </row>
    <row r="1373" spans="1:7" x14ac:dyDescent="0.25">
      <c r="A1373" t="s">
        <v>1708</v>
      </c>
      <c r="B1373">
        <v>0.688839772270746</v>
      </c>
      <c r="C1373">
        <v>0.34699999999999998</v>
      </c>
      <c r="D1373">
        <v>1</v>
      </c>
      <c r="E1373" s="16">
        <v>1.1824071411083599E-16</v>
      </c>
      <c r="F1373" s="16">
        <v>2.3648142822167202E-13</v>
      </c>
      <c r="G1373" t="s">
        <v>3280</v>
      </c>
    </row>
    <row r="1374" spans="1:7" x14ac:dyDescent="0.25">
      <c r="A1374" t="s">
        <v>1371</v>
      </c>
      <c r="B1374">
        <v>0.58038745045943396</v>
      </c>
      <c r="C1374">
        <v>0.14299999999999999</v>
      </c>
      <c r="D1374">
        <v>0.875</v>
      </c>
      <c r="E1374" s="16">
        <v>1.2852178010622499E-16</v>
      </c>
      <c r="F1374" s="16">
        <v>2.5704356021245102E-13</v>
      </c>
      <c r="G1374" t="s">
        <v>3280</v>
      </c>
    </row>
    <row r="1375" spans="1:7" x14ac:dyDescent="0.25">
      <c r="A1375" t="s">
        <v>2180</v>
      </c>
      <c r="B1375">
        <v>0.473276425311488</v>
      </c>
      <c r="C1375">
        <v>0.26500000000000001</v>
      </c>
      <c r="D1375">
        <v>1</v>
      </c>
      <c r="E1375" s="16">
        <v>2.97245926344837E-16</v>
      </c>
      <c r="F1375" s="16">
        <v>5.9449185268967498E-13</v>
      </c>
      <c r="G1375" t="s">
        <v>3280</v>
      </c>
    </row>
    <row r="1376" spans="1:7" x14ac:dyDescent="0.25">
      <c r="A1376" t="s">
        <v>200</v>
      </c>
      <c r="B1376">
        <v>-0.18846499845961401</v>
      </c>
      <c r="C1376">
        <v>0.10199999999999999</v>
      </c>
      <c r="D1376">
        <v>1</v>
      </c>
      <c r="E1376" s="16">
        <v>4.2772315527055602E-16</v>
      </c>
      <c r="F1376" s="16">
        <v>8.5544631054111297E-13</v>
      </c>
      <c r="G1376" t="s">
        <v>3280</v>
      </c>
    </row>
    <row r="1377" spans="1:7" x14ac:dyDescent="0.25">
      <c r="A1377" t="s">
        <v>1161</v>
      </c>
      <c r="B1377">
        <v>-0.32015003251410701</v>
      </c>
      <c r="C1377">
        <v>4.1000000000000002E-2</v>
      </c>
      <c r="D1377">
        <v>1</v>
      </c>
      <c r="E1377" s="16">
        <v>7.4808911726501496E-16</v>
      </c>
      <c r="F1377" s="16">
        <v>1.49617823453003E-12</v>
      </c>
      <c r="G1377" t="s">
        <v>3280</v>
      </c>
    </row>
    <row r="1378" spans="1:7" x14ac:dyDescent="0.25">
      <c r="A1378" t="s">
        <v>3266</v>
      </c>
      <c r="B1378">
        <v>0.212598613982937</v>
      </c>
      <c r="C1378">
        <v>0.02</v>
      </c>
      <c r="D1378">
        <v>0.438</v>
      </c>
      <c r="E1378" s="16">
        <v>1.1833759181287399E-15</v>
      </c>
      <c r="F1378" s="16">
        <v>2.3667518362574701E-12</v>
      </c>
      <c r="G1378" t="s">
        <v>3280</v>
      </c>
    </row>
    <row r="1379" spans="1:7" x14ac:dyDescent="0.25">
      <c r="A1379" t="s">
        <v>437</v>
      </c>
      <c r="B1379">
        <v>0.29760665589130503</v>
      </c>
      <c r="C1379">
        <v>0.245</v>
      </c>
      <c r="D1379">
        <v>1</v>
      </c>
      <c r="E1379" s="16">
        <v>1.7569054051794199E-15</v>
      </c>
      <c r="F1379" s="16">
        <v>3.5138108103588402E-12</v>
      </c>
      <c r="G1379" t="s">
        <v>3280</v>
      </c>
    </row>
    <row r="1380" spans="1:7" x14ac:dyDescent="0.25">
      <c r="A1380" t="s">
        <v>236</v>
      </c>
      <c r="B1380">
        <v>0.29702317429894498</v>
      </c>
      <c r="C1380">
        <v>0.36699999999999999</v>
      </c>
      <c r="D1380">
        <v>1</v>
      </c>
      <c r="E1380" s="16">
        <v>2.09696854833556E-15</v>
      </c>
      <c r="F1380" s="16">
        <v>4.1939370966711297E-12</v>
      </c>
      <c r="G1380" t="s">
        <v>3280</v>
      </c>
    </row>
    <row r="1381" spans="1:7" x14ac:dyDescent="0.25">
      <c r="A1381" t="s">
        <v>259</v>
      </c>
      <c r="B1381">
        <v>0.37696103587746399</v>
      </c>
      <c r="C1381">
        <v>0.34699999999999998</v>
      </c>
      <c r="D1381">
        <v>1</v>
      </c>
      <c r="E1381" s="16">
        <v>2.7261199089116901E-15</v>
      </c>
      <c r="F1381" s="16">
        <v>5.4522398178233698E-12</v>
      </c>
      <c r="G1381" t="s">
        <v>3280</v>
      </c>
    </row>
    <row r="1382" spans="1:7" x14ac:dyDescent="0.25">
      <c r="A1382" t="s">
        <v>1770</v>
      </c>
      <c r="B1382">
        <v>0.11523797299054001</v>
      </c>
      <c r="C1382">
        <v>6.0999999999999999E-2</v>
      </c>
      <c r="D1382">
        <v>0.93799999999999994</v>
      </c>
      <c r="E1382" s="16">
        <v>2.7892083195685898E-15</v>
      </c>
      <c r="F1382" s="16">
        <v>5.5784166391371803E-12</v>
      </c>
      <c r="G1382" t="s">
        <v>3280</v>
      </c>
    </row>
    <row r="1383" spans="1:7" x14ac:dyDescent="0.25">
      <c r="A1383" t="s">
        <v>188</v>
      </c>
      <c r="B1383">
        <v>0.39911477882789498</v>
      </c>
      <c r="C1383">
        <v>0.36699999999999999</v>
      </c>
      <c r="D1383">
        <v>1</v>
      </c>
      <c r="E1383" s="16">
        <v>2.85614713495854E-15</v>
      </c>
      <c r="F1383" s="16">
        <v>5.7122942699170803E-12</v>
      </c>
      <c r="G1383" t="s">
        <v>3280</v>
      </c>
    </row>
    <row r="1384" spans="1:7" x14ac:dyDescent="0.25">
      <c r="A1384" t="s">
        <v>717</v>
      </c>
      <c r="B1384">
        <v>-0.41157917377732101</v>
      </c>
      <c r="C1384">
        <v>0.122</v>
      </c>
      <c r="D1384">
        <v>1</v>
      </c>
      <c r="E1384" s="16">
        <v>3.6408584505263998E-15</v>
      </c>
      <c r="F1384" s="16">
        <v>7.2817169010527994E-12</v>
      </c>
      <c r="G1384" t="s">
        <v>3280</v>
      </c>
    </row>
    <row r="1385" spans="1:7" x14ac:dyDescent="0.25">
      <c r="A1385" t="s">
        <v>599</v>
      </c>
      <c r="B1385">
        <v>0.18277173710740399</v>
      </c>
      <c r="C1385">
        <v>0.224</v>
      </c>
      <c r="D1385">
        <v>0.93799999999999994</v>
      </c>
      <c r="E1385" s="16">
        <v>6.9367445623139901E-15</v>
      </c>
      <c r="F1385" s="16">
        <v>1.3873489124628E-11</v>
      </c>
      <c r="G1385" t="s">
        <v>3280</v>
      </c>
    </row>
    <row r="1386" spans="1:7" x14ac:dyDescent="0.25">
      <c r="A1386" t="s">
        <v>3056</v>
      </c>
      <c r="B1386">
        <v>-0.26011285690300401</v>
      </c>
      <c r="C1386">
        <v>0.02</v>
      </c>
      <c r="D1386">
        <v>0.93799999999999994</v>
      </c>
      <c r="E1386" s="16">
        <v>1.06962237131463E-14</v>
      </c>
      <c r="F1386" s="16">
        <v>2.1392447426292599E-11</v>
      </c>
      <c r="G1386" t="s">
        <v>3280</v>
      </c>
    </row>
    <row r="1387" spans="1:7" x14ac:dyDescent="0.25">
      <c r="A1387" t="s">
        <v>2121</v>
      </c>
      <c r="B1387">
        <v>0.163625674564325</v>
      </c>
      <c r="C1387">
        <v>0.14299999999999999</v>
      </c>
      <c r="D1387">
        <v>0.93799999999999994</v>
      </c>
      <c r="E1387" s="16">
        <v>1.40877087019934E-14</v>
      </c>
      <c r="F1387" s="16">
        <v>2.8175417403986701E-11</v>
      </c>
      <c r="G1387" t="s">
        <v>3280</v>
      </c>
    </row>
    <row r="1388" spans="1:7" x14ac:dyDescent="0.25">
      <c r="A1388" t="s">
        <v>1231</v>
      </c>
      <c r="B1388">
        <v>0.38947755664442002</v>
      </c>
      <c r="C1388">
        <v>0.38800000000000001</v>
      </c>
      <c r="D1388">
        <v>1</v>
      </c>
      <c r="E1388" s="16">
        <v>1.6006447336616401E-14</v>
      </c>
      <c r="F1388" s="16">
        <v>3.2012894673232799E-11</v>
      </c>
      <c r="G1388" t="s">
        <v>3280</v>
      </c>
    </row>
    <row r="1389" spans="1:7" x14ac:dyDescent="0.25">
      <c r="A1389" t="s">
        <v>386</v>
      </c>
      <c r="B1389">
        <v>-0.35135562687376898</v>
      </c>
      <c r="C1389">
        <v>0.16300000000000001</v>
      </c>
      <c r="D1389">
        <v>1</v>
      </c>
      <c r="E1389" s="16">
        <v>1.6323989573226201E-14</v>
      </c>
      <c r="F1389" s="16">
        <v>3.2647979146452303E-11</v>
      </c>
      <c r="G1389" t="s">
        <v>3280</v>
      </c>
    </row>
    <row r="1390" spans="1:7" x14ac:dyDescent="0.25">
      <c r="A1390" t="s">
        <v>334</v>
      </c>
      <c r="B1390">
        <v>0.19276517588213199</v>
      </c>
      <c r="C1390">
        <v>0.245</v>
      </c>
      <c r="D1390">
        <v>1</v>
      </c>
      <c r="E1390" s="16">
        <v>1.7155345961598199E-14</v>
      </c>
      <c r="F1390" s="16">
        <v>3.4310691923196301E-11</v>
      </c>
      <c r="G1390" t="s">
        <v>3280</v>
      </c>
    </row>
    <row r="1391" spans="1:7" x14ac:dyDescent="0.25">
      <c r="A1391" t="s">
        <v>217</v>
      </c>
      <c r="B1391">
        <v>-0.17756255361037199</v>
      </c>
      <c r="C1391">
        <v>0.28599999999999998</v>
      </c>
      <c r="D1391">
        <v>1</v>
      </c>
      <c r="E1391" s="16">
        <v>1.7693866512415799E-14</v>
      </c>
      <c r="F1391" s="16">
        <v>3.5387733024831597E-11</v>
      </c>
      <c r="G1391" t="s">
        <v>3280</v>
      </c>
    </row>
    <row r="1392" spans="1:7" x14ac:dyDescent="0.25">
      <c r="A1392" t="s">
        <v>148</v>
      </c>
      <c r="B1392">
        <v>0.21040319717294001</v>
      </c>
      <c r="C1392">
        <v>0.34699999999999998</v>
      </c>
      <c r="D1392">
        <v>1</v>
      </c>
      <c r="E1392" s="16">
        <v>3.55969869435852E-14</v>
      </c>
      <c r="F1392" s="16">
        <v>7.1193973887170298E-11</v>
      </c>
      <c r="G1392" t="s">
        <v>3280</v>
      </c>
    </row>
    <row r="1393" spans="1:7" x14ac:dyDescent="0.25">
      <c r="A1393" t="s">
        <v>1887</v>
      </c>
      <c r="B1393">
        <v>-1.0472658955994101</v>
      </c>
      <c r="C1393">
        <v>4.1000000000000002E-2</v>
      </c>
      <c r="D1393">
        <v>0.93799999999999994</v>
      </c>
      <c r="E1393" s="16">
        <v>6.8620692772208194E-14</v>
      </c>
      <c r="F1393" s="16">
        <v>1.37241385544416E-10</v>
      </c>
      <c r="G1393" t="s">
        <v>3280</v>
      </c>
    </row>
    <row r="1394" spans="1:7" x14ac:dyDescent="0.25">
      <c r="A1394" t="s">
        <v>3267</v>
      </c>
      <c r="B1394">
        <v>-0.13709049101679499</v>
      </c>
      <c r="C1394">
        <v>0</v>
      </c>
      <c r="D1394">
        <v>0.93799999999999994</v>
      </c>
      <c r="E1394" s="16">
        <v>1.5231925701990199E-13</v>
      </c>
      <c r="F1394" s="16">
        <v>3.0463851403980399E-10</v>
      </c>
      <c r="G1394" t="s">
        <v>3280</v>
      </c>
    </row>
    <row r="1395" spans="1:7" x14ac:dyDescent="0.25">
      <c r="A1395" t="s">
        <v>3268</v>
      </c>
      <c r="B1395">
        <v>-0.14275190474381499</v>
      </c>
      <c r="C1395">
        <v>0</v>
      </c>
      <c r="D1395">
        <v>0.93799999999999994</v>
      </c>
      <c r="E1395" s="16">
        <v>1.5231925701990199E-13</v>
      </c>
      <c r="F1395" s="16">
        <v>3.0463851403980502E-10</v>
      </c>
      <c r="G1395" t="s">
        <v>3280</v>
      </c>
    </row>
    <row r="1396" spans="1:7" x14ac:dyDescent="0.25">
      <c r="A1396" t="s">
        <v>3269</v>
      </c>
      <c r="B1396">
        <v>-0.14275190474381499</v>
      </c>
      <c r="C1396">
        <v>0</v>
      </c>
      <c r="D1396">
        <v>0.93799999999999994</v>
      </c>
      <c r="E1396" s="16">
        <v>1.5231925701990199E-13</v>
      </c>
      <c r="F1396" s="16">
        <v>3.0463851403980502E-10</v>
      </c>
      <c r="G1396" t="s">
        <v>3280</v>
      </c>
    </row>
    <row r="1397" spans="1:7" x14ac:dyDescent="0.25">
      <c r="A1397" t="s">
        <v>3227</v>
      </c>
      <c r="B1397">
        <v>-0.15033132319763501</v>
      </c>
      <c r="C1397">
        <v>0</v>
      </c>
      <c r="D1397">
        <v>0.93799999999999994</v>
      </c>
      <c r="E1397" s="16">
        <v>1.5231925701990199E-13</v>
      </c>
      <c r="F1397" s="16">
        <v>3.0463851403980502E-10</v>
      </c>
      <c r="G1397" t="s">
        <v>3280</v>
      </c>
    </row>
    <row r="1398" spans="1:7" x14ac:dyDescent="0.25">
      <c r="A1398" t="s">
        <v>348</v>
      </c>
      <c r="B1398">
        <v>0.67214764676693795</v>
      </c>
      <c r="C1398">
        <v>0.30599999999999999</v>
      </c>
      <c r="D1398">
        <v>0.93799999999999994</v>
      </c>
      <c r="E1398" s="16">
        <v>1.8160000476622999E-13</v>
      </c>
      <c r="F1398" s="16">
        <v>3.63200009532459E-10</v>
      </c>
      <c r="G1398" t="s">
        <v>3280</v>
      </c>
    </row>
    <row r="1399" spans="1:7" x14ac:dyDescent="0.25">
      <c r="A1399" t="s">
        <v>1592</v>
      </c>
      <c r="B1399">
        <v>0.39863662647224302</v>
      </c>
      <c r="C1399">
        <v>0.02</v>
      </c>
      <c r="D1399">
        <v>0.312</v>
      </c>
      <c r="E1399" s="16">
        <v>1.9873584655535199E-13</v>
      </c>
      <c r="F1399" s="16">
        <v>3.9747169311070302E-10</v>
      </c>
      <c r="G1399" t="s">
        <v>3280</v>
      </c>
    </row>
    <row r="1400" spans="1:7" x14ac:dyDescent="0.25">
      <c r="A1400" t="s">
        <v>1145</v>
      </c>
      <c r="B1400">
        <v>-0.51149650903219901</v>
      </c>
      <c r="C1400">
        <v>4.1000000000000002E-2</v>
      </c>
      <c r="D1400">
        <v>0.93799999999999994</v>
      </c>
      <c r="E1400" s="16">
        <v>2.2125102852524801E-13</v>
      </c>
      <c r="F1400" s="16">
        <v>4.4250205705049598E-10</v>
      </c>
      <c r="G1400" t="s">
        <v>3280</v>
      </c>
    </row>
    <row r="1401" spans="1:7" x14ac:dyDescent="0.25">
      <c r="A1401" t="s">
        <v>930</v>
      </c>
      <c r="B1401">
        <v>-0.31726706213503197</v>
      </c>
      <c r="C1401">
        <v>4.1000000000000002E-2</v>
      </c>
      <c r="D1401">
        <v>0.93799999999999994</v>
      </c>
      <c r="E1401" s="16">
        <v>2.5218363382806299E-13</v>
      </c>
      <c r="F1401" s="16">
        <v>5.0436726765612596E-10</v>
      </c>
      <c r="G1401" t="s">
        <v>3280</v>
      </c>
    </row>
    <row r="1402" spans="1:7" x14ac:dyDescent="0.25">
      <c r="A1402" t="s">
        <v>159</v>
      </c>
      <c r="B1402">
        <v>0.341142179601444</v>
      </c>
      <c r="C1402">
        <v>0.40799999999999997</v>
      </c>
      <c r="D1402">
        <v>0.93799999999999994</v>
      </c>
      <c r="E1402" s="16">
        <v>2.9540561803299399E-13</v>
      </c>
      <c r="F1402" s="16">
        <v>5.9081123606598897E-10</v>
      </c>
      <c r="G1402" t="s">
        <v>3280</v>
      </c>
    </row>
    <row r="1403" spans="1:7" x14ac:dyDescent="0.25">
      <c r="A1403" t="s">
        <v>666</v>
      </c>
      <c r="B1403">
        <v>0.19288946217226699</v>
      </c>
      <c r="C1403">
        <v>0.44900000000000001</v>
      </c>
      <c r="D1403">
        <v>1</v>
      </c>
      <c r="E1403" s="16">
        <v>5.2283028467150696E-13</v>
      </c>
      <c r="F1403" s="16">
        <v>1.0456605693430101E-9</v>
      </c>
      <c r="G1403" t="s">
        <v>3280</v>
      </c>
    </row>
    <row r="1404" spans="1:7" x14ac:dyDescent="0.25">
      <c r="A1404" t="s">
        <v>2116</v>
      </c>
      <c r="B1404">
        <v>0.96464611544211698</v>
      </c>
      <c r="C1404">
        <v>0.16300000000000001</v>
      </c>
      <c r="D1404">
        <v>0.68799999999999994</v>
      </c>
      <c r="E1404" s="16">
        <v>6.2970454121064198E-13</v>
      </c>
      <c r="F1404" s="16">
        <v>1.25940908242128E-9</v>
      </c>
      <c r="G1404" t="s">
        <v>3280</v>
      </c>
    </row>
    <row r="1405" spans="1:7" x14ac:dyDescent="0.25">
      <c r="A1405" t="s">
        <v>940</v>
      </c>
      <c r="B1405">
        <v>0.43613733717984199</v>
      </c>
      <c r="C1405">
        <v>0.36699999999999999</v>
      </c>
      <c r="D1405">
        <v>0.93799999999999994</v>
      </c>
      <c r="E1405" s="16">
        <v>8.1325013294607697E-13</v>
      </c>
      <c r="F1405" s="16">
        <v>1.62650026589215E-9</v>
      </c>
      <c r="G1405" t="s">
        <v>3280</v>
      </c>
    </row>
    <row r="1406" spans="1:7" x14ac:dyDescent="0.25">
      <c r="A1406" t="s">
        <v>3270</v>
      </c>
      <c r="B1406">
        <v>0.21598881630297201</v>
      </c>
      <c r="C1406">
        <v>0.16300000000000001</v>
      </c>
      <c r="D1406">
        <v>0.93799999999999994</v>
      </c>
      <c r="E1406" s="16">
        <v>8.47775895436883E-13</v>
      </c>
      <c r="F1406" s="16">
        <v>1.69555179087377E-9</v>
      </c>
      <c r="G1406" t="s">
        <v>3280</v>
      </c>
    </row>
    <row r="1407" spans="1:7" x14ac:dyDescent="0.25">
      <c r="A1407" t="s">
        <v>681</v>
      </c>
      <c r="B1407">
        <v>0.35128676247117901</v>
      </c>
      <c r="C1407">
        <v>0.184</v>
      </c>
      <c r="D1407">
        <v>0.81200000000000006</v>
      </c>
      <c r="E1407" s="16">
        <v>9.2222504078904799E-13</v>
      </c>
      <c r="F1407" s="16">
        <v>1.8444500815781001E-9</v>
      </c>
      <c r="G1407" t="s">
        <v>3280</v>
      </c>
    </row>
    <row r="1408" spans="1:7" x14ac:dyDescent="0.25">
      <c r="A1408" t="s">
        <v>1111</v>
      </c>
      <c r="B1408">
        <v>-0.38115371865361702</v>
      </c>
      <c r="C1408">
        <v>4.1000000000000002E-2</v>
      </c>
      <c r="D1408">
        <v>0.875</v>
      </c>
      <c r="E1408" s="16">
        <v>9.2938020098809303E-13</v>
      </c>
      <c r="F1408" s="16">
        <v>1.8587604019761899E-9</v>
      </c>
      <c r="G1408" t="s">
        <v>3280</v>
      </c>
    </row>
    <row r="1409" spans="1:7" x14ac:dyDescent="0.25">
      <c r="A1409" t="s">
        <v>567</v>
      </c>
      <c r="B1409">
        <v>0.157405040240894</v>
      </c>
      <c r="C1409">
        <v>0.32700000000000001</v>
      </c>
      <c r="D1409">
        <v>1</v>
      </c>
      <c r="E1409" s="16">
        <v>9.5420500589165992E-13</v>
      </c>
      <c r="F1409" s="16">
        <v>1.9084100117833202E-9</v>
      </c>
      <c r="G1409" t="s">
        <v>3280</v>
      </c>
    </row>
    <row r="1410" spans="1:7" x14ac:dyDescent="0.25">
      <c r="A1410" t="s">
        <v>1995</v>
      </c>
      <c r="B1410">
        <v>-0.35480636233502</v>
      </c>
      <c r="C1410">
        <v>0.122</v>
      </c>
      <c r="D1410">
        <v>0.93799999999999994</v>
      </c>
      <c r="E1410" s="16">
        <v>9.9212436537896609E-13</v>
      </c>
      <c r="F1410" s="16">
        <v>1.9842487307579299E-9</v>
      </c>
      <c r="G1410" t="s">
        <v>3280</v>
      </c>
    </row>
    <row r="1411" spans="1:7" x14ac:dyDescent="0.25">
      <c r="A1411" t="s">
        <v>116</v>
      </c>
      <c r="B1411">
        <v>0.185465823673963</v>
      </c>
      <c r="C1411">
        <v>0.51</v>
      </c>
      <c r="D1411">
        <v>1</v>
      </c>
      <c r="E1411" s="16">
        <v>1.74328837249477E-12</v>
      </c>
      <c r="F1411" s="16">
        <v>3.4865767449895499E-9</v>
      </c>
      <c r="G1411" t="s">
        <v>3280</v>
      </c>
    </row>
    <row r="1412" spans="1:7" x14ac:dyDescent="0.25">
      <c r="A1412" t="s">
        <v>544</v>
      </c>
      <c r="B1412">
        <v>0.13629041155139701</v>
      </c>
      <c r="C1412">
        <v>0.32700000000000001</v>
      </c>
      <c r="D1412">
        <v>1</v>
      </c>
      <c r="E1412" s="16">
        <v>1.76895447360912E-12</v>
      </c>
      <c r="F1412" s="16">
        <v>3.5379089472182399E-9</v>
      </c>
      <c r="G1412" t="s">
        <v>3280</v>
      </c>
    </row>
    <row r="1413" spans="1:7" x14ac:dyDescent="0.25">
      <c r="A1413" t="s">
        <v>3052</v>
      </c>
      <c r="B1413">
        <v>0.12661613393865701</v>
      </c>
      <c r="C1413">
        <v>0.122</v>
      </c>
      <c r="D1413">
        <v>0.875</v>
      </c>
      <c r="E1413" s="16">
        <v>2.1521853636821801E-12</v>
      </c>
      <c r="F1413" s="16">
        <v>4.3043707273643596E-9</v>
      </c>
      <c r="G1413" t="s">
        <v>3280</v>
      </c>
    </row>
    <row r="1414" spans="1:7" x14ac:dyDescent="0.25">
      <c r="A1414" t="s">
        <v>1016</v>
      </c>
      <c r="B1414">
        <v>0.11507549875808699</v>
      </c>
      <c r="C1414">
        <v>0.245</v>
      </c>
      <c r="D1414">
        <v>0.93799999999999994</v>
      </c>
      <c r="E1414" s="16">
        <v>2.5431814888065901E-12</v>
      </c>
      <c r="F1414" s="16">
        <v>5.0863629776131698E-9</v>
      </c>
      <c r="G1414" t="s">
        <v>3280</v>
      </c>
    </row>
    <row r="1415" spans="1:7" x14ac:dyDescent="0.25">
      <c r="A1415" t="s">
        <v>410</v>
      </c>
      <c r="B1415">
        <v>0.28485326289239099</v>
      </c>
      <c r="C1415">
        <v>0.122</v>
      </c>
      <c r="D1415">
        <v>0.75</v>
      </c>
      <c r="E1415" s="16">
        <v>3.59988288342782E-12</v>
      </c>
      <c r="F1415" s="16">
        <v>7.1997657668556402E-9</v>
      </c>
      <c r="G1415" t="s">
        <v>3280</v>
      </c>
    </row>
    <row r="1416" spans="1:7" x14ac:dyDescent="0.25">
      <c r="A1416" t="s">
        <v>143</v>
      </c>
      <c r="B1416">
        <v>0.33435115776165902</v>
      </c>
      <c r="C1416">
        <v>0.122</v>
      </c>
      <c r="D1416">
        <v>0.875</v>
      </c>
      <c r="E1416" s="16">
        <v>3.7018360543374201E-12</v>
      </c>
      <c r="F1416" s="16">
        <v>7.4036721086748401E-9</v>
      </c>
      <c r="G1416" t="s">
        <v>3280</v>
      </c>
    </row>
    <row r="1417" spans="1:7" x14ac:dyDescent="0.25">
      <c r="A1417" t="s">
        <v>1032</v>
      </c>
      <c r="B1417">
        <v>0.55892395260577099</v>
      </c>
      <c r="C1417">
        <v>0.14299999999999999</v>
      </c>
      <c r="D1417">
        <v>0.75</v>
      </c>
      <c r="E1417" s="16">
        <v>3.86063950533031E-12</v>
      </c>
      <c r="F1417" s="16">
        <v>7.7212790106606207E-9</v>
      </c>
      <c r="G1417" t="s">
        <v>3280</v>
      </c>
    </row>
    <row r="1418" spans="1:7" x14ac:dyDescent="0.25">
      <c r="A1418" t="s">
        <v>1068</v>
      </c>
      <c r="B1418">
        <v>0.14434923293441701</v>
      </c>
      <c r="C1418">
        <v>0.30599999999999999</v>
      </c>
      <c r="D1418">
        <v>0.93799999999999994</v>
      </c>
      <c r="E1418" s="16">
        <v>6.0891063843908502E-12</v>
      </c>
      <c r="F1418" s="16">
        <v>1.2178212768781701E-8</v>
      </c>
      <c r="G1418" t="s">
        <v>3280</v>
      </c>
    </row>
    <row r="1419" spans="1:7" x14ac:dyDescent="0.25">
      <c r="A1419" t="s">
        <v>718</v>
      </c>
      <c r="B1419">
        <v>0.51808088018846399</v>
      </c>
      <c r="C1419">
        <v>0.224</v>
      </c>
      <c r="D1419">
        <v>0.875</v>
      </c>
      <c r="E1419" s="16">
        <v>6.9380374632835597E-12</v>
      </c>
      <c r="F1419" s="16">
        <v>1.3876074926567099E-8</v>
      </c>
      <c r="G1419" t="s">
        <v>3280</v>
      </c>
    </row>
    <row r="1420" spans="1:7" x14ac:dyDescent="0.25">
      <c r="A1420" t="s">
        <v>1245</v>
      </c>
      <c r="B1420">
        <v>-0.22348345189744301</v>
      </c>
      <c r="C1420">
        <v>0.122</v>
      </c>
      <c r="D1420">
        <v>0.875</v>
      </c>
      <c r="E1420" s="16">
        <v>6.9606157544188597E-12</v>
      </c>
      <c r="F1420" s="16">
        <v>1.3921231508837701E-8</v>
      </c>
      <c r="G1420" t="s">
        <v>3280</v>
      </c>
    </row>
    <row r="1421" spans="1:7" x14ac:dyDescent="0.25">
      <c r="A1421" t="s">
        <v>3271</v>
      </c>
      <c r="B1421">
        <v>-0.42186120371635599</v>
      </c>
      <c r="C1421">
        <v>4.1000000000000002E-2</v>
      </c>
      <c r="D1421">
        <v>0.875</v>
      </c>
      <c r="E1421" s="16">
        <v>7.0797113749068803E-12</v>
      </c>
      <c r="F1421" s="16">
        <v>1.41594227498138E-8</v>
      </c>
      <c r="G1421" t="s">
        <v>3280</v>
      </c>
    </row>
    <row r="1422" spans="1:7" x14ac:dyDescent="0.25">
      <c r="A1422" t="s">
        <v>232</v>
      </c>
      <c r="B1422">
        <v>0.31346074079575298</v>
      </c>
      <c r="C1422">
        <v>0.49</v>
      </c>
      <c r="D1422">
        <v>0.93799999999999994</v>
      </c>
      <c r="E1422" s="16">
        <v>7.9318161885155296E-12</v>
      </c>
      <c r="F1422" s="16">
        <v>1.5863632377031101E-8</v>
      </c>
      <c r="G1422" t="s">
        <v>3280</v>
      </c>
    </row>
    <row r="1423" spans="1:7" x14ac:dyDescent="0.25">
      <c r="A1423" t="s">
        <v>3073</v>
      </c>
      <c r="B1423">
        <v>0.59951417804811702</v>
      </c>
      <c r="C1423">
        <v>0.38800000000000001</v>
      </c>
      <c r="D1423">
        <v>0.875</v>
      </c>
      <c r="E1423" s="16">
        <v>8.3258063570315097E-12</v>
      </c>
      <c r="F1423" s="16">
        <v>1.6651612714063E-8</v>
      </c>
      <c r="G1423" t="s">
        <v>3280</v>
      </c>
    </row>
    <row r="1424" spans="1:7" x14ac:dyDescent="0.25">
      <c r="A1424" t="s">
        <v>190</v>
      </c>
      <c r="B1424">
        <v>0.31141911128661798</v>
      </c>
      <c r="C1424">
        <v>0.49</v>
      </c>
      <c r="D1424">
        <v>0.93799999999999994</v>
      </c>
      <c r="E1424" s="16">
        <v>1.28020833245685E-11</v>
      </c>
      <c r="F1424" s="16">
        <v>2.5604166649136999E-8</v>
      </c>
      <c r="G1424" t="s">
        <v>3280</v>
      </c>
    </row>
    <row r="1425" spans="1:7" x14ac:dyDescent="0.25">
      <c r="A1425" t="s">
        <v>346</v>
      </c>
      <c r="B1425">
        <v>0.63023512556450401</v>
      </c>
      <c r="C1425">
        <v>0.44900000000000001</v>
      </c>
      <c r="D1425">
        <v>0.875</v>
      </c>
      <c r="E1425" s="16">
        <v>2.1835038429177E-11</v>
      </c>
      <c r="F1425" s="16">
        <v>4.3670076858353997E-8</v>
      </c>
      <c r="G1425" t="s">
        <v>3280</v>
      </c>
    </row>
    <row r="1426" spans="1:7" x14ac:dyDescent="0.25">
      <c r="A1426" t="s">
        <v>431</v>
      </c>
      <c r="B1426">
        <v>0.80121786552917895</v>
      </c>
      <c r="C1426">
        <v>0.40799999999999997</v>
      </c>
      <c r="D1426">
        <v>0.81200000000000006</v>
      </c>
      <c r="E1426" s="16">
        <v>2.2593144886543599E-11</v>
      </c>
      <c r="F1426" s="16">
        <v>4.5186289773087197E-8</v>
      </c>
      <c r="G1426" t="s">
        <v>3280</v>
      </c>
    </row>
    <row r="1427" spans="1:7" x14ac:dyDescent="0.25">
      <c r="A1427" t="s">
        <v>246</v>
      </c>
      <c r="B1427">
        <v>0.147655099113988</v>
      </c>
      <c r="C1427">
        <v>0.32700000000000001</v>
      </c>
      <c r="D1427">
        <v>0.875</v>
      </c>
      <c r="E1427" s="16">
        <v>2.6130887325705099E-11</v>
      </c>
      <c r="F1427" s="16">
        <v>5.22617746514103E-8</v>
      </c>
      <c r="G1427" t="s">
        <v>3280</v>
      </c>
    </row>
    <row r="1428" spans="1:7" x14ac:dyDescent="0.25">
      <c r="A1428" t="s">
        <v>1346</v>
      </c>
      <c r="B1428">
        <v>-0.39699803974657299</v>
      </c>
      <c r="C1428">
        <v>0.85699999999999998</v>
      </c>
      <c r="D1428">
        <v>1</v>
      </c>
      <c r="E1428" s="16">
        <v>2.6661311957748099E-11</v>
      </c>
      <c r="F1428" s="16">
        <v>5.3322623915496201E-8</v>
      </c>
      <c r="G1428" t="s">
        <v>3280</v>
      </c>
    </row>
    <row r="1429" spans="1:7" x14ac:dyDescent="0.25">
      <c r="A1429" t="s">
        <v>1957</v>
      </c>
      <c r="B1429">
        <v>0.34493659247455299</v>
      </c>
      <c r="C1429">
        <v>0.59199999999999997</v>
      </c>
      <c r="D1429">
        <v>0.93799999999999994</v>
      </c>
      <c r="E1429" s="16">
        <v>2.6674442208681101E-11</v>
      </c>
      <c r="F1429" s="16">
        <v>5.3348884417362203E-8</v>
      </c>
      <c r="G1429" t="s">
        <v>3280</v>
      </c>
    </row>
    <row r="1430" spans="1:7" x14ac:dyDescent="0.25">
      <c r="A1430" t="s">
        <v>966</v>
      </c>
      <c r="B1430">
        <v>-0.24220514038302399</v>
      </c>
      <c r="C1430">
        <v>0.02</v>
      </c>
      <c r="D1430">
        <v>0.81200000000000006</v>
      </c>
      <c r="E1430" s="16">
        <v>2.7139750553989601E-11</v>
      </c>
      <c r="F1430" s="16">
        <v>5.4279501107979201E-8</v>
      </c>
      <c r="G1430" t="s">
        <v>3280</v>
      </c>
    </row>
    <row r="1431" spans="1:7" x14ac:dyDescent="0.25">
      <c r="A1431" t="s">
        <v>1608</v>
      </c>
      <c r="B1431">
        <v>-0.35868234560092999</v>
      </c>
      <c r="C1431">
        <v>0.30599999999999999</v>
      </c>
      <c r="D1431">
        <v>0.93799999999999994</v>
      </c>
      <c r="E1431" s="16">
        <v>4.1092856278993498E-11</v>
      </c>
      <c r="F1431" s="16">
        <v>8.2185712557986997E-8</v>
      </c>
      <c r="G1431" t="s">
        <v>3280</v>
      </c>
    </row>
    <row r="1432" spans="1:7" x14ac:dyDescent="0.25">
      <c r="A1432" t="s">
        <v>356</v>
      </c>
      <c r="B1432">
        <v>0.60720769579974598</v>
      </c>
      <c r="C1432">
        <v>0.53100000000000003</v>
      </c>
      <c r="D1432">
        <v>0.875</v>
      </c>
      <c r="E1432" s="16">
        <v>4.6182692380952699E-11</v>
      </c>
      <c r="F1432" s="16">
        <v>9.2365384761905405E-8</v>
      </c>
      <c r="G1432" t="s">
        <v>3280</v>
      </c>
    </row>
    <row r="1433" spans="1:7" x14ac:dyDescent="0.25">
      <c r="A1433" t="s">
        <v>2203</v>
      </c>
      <c r="B1433">
        <v>0.40417639488518198</v>
      </c>
      <c r="C1433">
        <v>0.79600000000000004</v>
      </c>
      <c r="D1433">
        <v>1</v>
      </c>
      <c r="E1433" s="16">
        <v>5.5781580446443097E-11</v>
      </c>
      <c r="F1433" s="16">
        <v>1.1156316089288601E-7</v>
      </c>
      <c r="G1433" t="s">
        <v>3280</v>
      </c>
    </row>
    <row r="1434" spans="1:7" x14ac:dyDescent="0.25">
      <c r="A1434" t="s">
        <v>1053</v>
      </c>
      <c r="B1434">
        <v>-0.37791123886703498</v>
      </c>
      <c r="C1434">
        <v>0.42899999999999999</v>
      </c>
      <c r="D1434">
        <v>1</v>
      </c>
      <c r="E1434" s="16">
        <v>6.09265154814859E-11</v>
      </c>
      <c r="F1434" s="16">
        <v>1.2185303096297199E-7</v>
      </c>
      <c r="G1434" t="s">
        <v>3280</v>
      </c>
    </row>
    <row r="1435" spans="1:7" x14ac:dyDescent="0.25">
      <c r="A1435" t="s">
        <v>397</v>
      </c>
      <c r="B1435">
        <v>0.59521319945833295</v>
      </c>
      <c r="C1435">
        <v>0.57099999999999995</v>
      </c>
      <c r="D1435">
        <v>0.875</v>
      </c>
      <c r="E1435" s="16">
        <v>7.4923642194718995E-11</v>
      </c>
      <c r="F1435" s="16">
        <v>1.4984728438943801E-7</v>
      </c>
      <c r="G1435" t="s">
        <v>3280</v>
      </c>
    </row>
    <row r="1436" spans="1:7" x14ac:dyDescent="0.25">
      <c r="A1436" t="s">
        <v>519</v>
      </c>
      <c r="B1436">
        <v>-0.199612627244112</v>
      </c>
      <c r="C1436">
        <v>0.40799999999999997</v>
      </c>
      <c r="D1436">
        <v>0.93799999999999994</v>
      </c>
      <c r="E1436" s="16">
        <v>9.1987410558583501E-11</v>
      </c>
      <c r="F1436" s="16">
        <v>1.8397482111716699E-7</v>
      </c>
      <c r="G1436" t="s">
        <v>3280</v>
      </c>
    </row>
    <row r="1437" spans="1:7" x14ac:dyDescent="0.25">
      <c r="A1437" t="s">
        <v>408</v>
      </c>
      <c r="B1437">
        <v>-0.20327472949105799</v>
      </c>
      <c r="C1437">
        <v>0.40799999999999997</v>
      </c>
      <c r="D1437">
        <v>1</v>
      </c>
      <c r="E1437" s="16">
        <v>1.3822664121971201E-10</v>
      </c>
      <c r="F1437" s="16">
        <v>2.7645328243942302E-7</v>
      </c>
      <c r="G1437" t="s">
        <v>3280</v>
      </c>
    </row>
    <row r="1438" spans="1:7" x14ac:dyDescent="0.25">
      <c r="A1438" t="s">
        <v>202</v>
      </c>
      <c r="B1438">
        <v>-0.22602543413998399</v>
      </c>
      <c r="C1438">
        <v>0.51</v>
      </c>
      <c r="D1438">
        <v>1</v>
      </c>
      <c r="E1438" s="16">
        <v>1.5734314437652101E-10</v>
      </c>
      <c r="F1438" s="16">
        <v>3.1468628875304199E-7</v>
      </c>
      <c r="G1438" t="s">
        <v>3280</v>
      </c>
    </row>
    <row r="1439" spans="1:7" x14ac:dyDescent="0.25">
      <c r="A1439" t="s">
        <v>307</v>
      </c>
      <c r="B1439">
        <v>0.22198745316033799</v>
      </c>
      <c r="C1439">
        <v>0.49</v>
      </c>
      <c r="D1439">
        <v>0.875</v>
      </c>
      <c r="E1439" s="16">
        <v>1.6418302053495399E-10</v>
      </c>
      <c r="F1439" s="16">
        <v>3.2836604106990802E-7</v>
      </c>
      <c r="G1439" t="s">
        <v>3280</v>
      </c>
    </row>
    <row r="1440" spans="1:7" x14ac:dyDescent="0.25">
      <c r="A1440" t="s">
        <v>532</v>
      </c>
      <c r="B1440">
        <v>0.76229327662574098</v>
      </c>
      <c r="C1440">
        <v>0.28599999999999998</v>
      </c>
      <c r="D1440">
        <v>0.625</v>
      </c>
      <c r="E1440" s="16">
        <v>1.9731210101531701E-10</v>
      </c>
      <c r="F1440" s="16">
        <v>3.9462420203063498E-7</v>
      </c>
      <c r="G1440" t="s">
        <v>3280</v>
      </c>
    </row>
    <row r="1441" spans="1:7" x14ac:dyDescent="0.25">
      <c r="A1441" t="s">
        <v>3272</v>
      </c>
      <c r="B1441">
        <v>0.45469419240919401</v>
      </c>
      <c r="C1441">
        <v>6.0999999999999999E-2</v>
      </c>
      <c r="D1441">
        <v>0.68799999999999994</v>
      </c>
      <c r="E1441" s="16">
        <v>2.0268225258653201E-10</v>
      </c>
      <c r="F1441" s="16">
        <v>4.0536450517306499E-7</v>
      </c>
      <c r="G1441" t="s">
        <v>3280</v>
      </c>
    </row>
    <row r="1442" spans="1:7" x14ac:dyDescent="0.25">
      <c r="A1442" t="s">
        <v>1493</v>
      </c>
      <c r="B1442">
        <v>0.38789417084454098</v>
      </c>
      <c r="C1442">
        <v>0.46899999999999997</v>
      </c>
      <c r="D1442">
        <v>0.875</v>
      </c>
      <c r="E1442" s="16">
        <v>2.1724386779738201E-10</v>
      </c>
      <c r="F1442" s="16">
        <v>4.3448773559476399E-7</v>
      </c>
      <c r="G1442" t="s">
        <v>3280</v>
      </c>
    </row>
    <row r="1443" spans="1:7" x14ac:dyDescent="0.25">
      <c r="A1443" t="s">
        <v>3273</v>
      </c>
      <c r="B1443">
        <v>-0.224835987391071</v>
      </c>
      <c r="C1443">
        <v>0.02</v>
      </c>
      <c r="D1443">
        <v>0.75</v>
      </c>
      <c r="E1443" s="16">
        <v>2.5375854479039899E-10</v>
      </c>
      <c r="F1443" s="16">
        <v>5.0751708958079795E-7</v>
      </c>
      <c r="G1443" t="s">
        <v>3280</v>
      </c>
    </row>
    <row r="1444" spans="1:7" x14ac:dyDescent="0.25">
      <c r="A1444" t="s">
        <v>239</v>
      </c>
      <c r="B1444">
        <v>-0.1021138880706</v>
      </c>
      <c r="C1444">
        <v>0.26500000000000001</v>
      </c>
      <c r="D1444">
        <v>0.93799999999999994</v>
      </c>
      <c r="E1444" s="16">
        <v>2.7929100334534803E-10</v>
      </c>
      <c r="F1444" s="16">
        <v>5.58582006690695E-7</v>
      </c>
      <c r="G1444" t="s">
        <v>3280</v>
      </c>
    </row>
    <row r="1445" spans="1:7" x14ac:dyDescent="0.25">
      <c r="A1445" t="s">
        <v>611</v>
      </c>
      <c r="B1445">
        <v>0.243728841813384</v>
      </c>
      <c r="C1445">
        <v>0.53100000000000003</v>
      </c>
      <c r="D1445">
        <v>1</v>
      </c>
      <c r="E1445" s="16">
        <v>2.8828059696915698E-10</v>
      </c>
      <c r="F1445" s="16">
        <v>5.76561193938315E-7</v>
      </c>
      <c r="G1445" t="s">
        <v>3280</v>
      </c>
    </row>
    <row r="1446" spans="1:7" x14ac:dyDescent="0.25">
      <c r="A1446" t="s">
        <v>339</v>
      </c>
      <c r="B1446">
        <v>0.25767650292097299</v>
      </c>
      <c r="C1446">
        <v>0.57099999999999995</v>
      </c>
      <c r="D1446">
        <v>1</v>
      </c>
      <c r="E1446" s="16">
        <v>2.8911650440103999E-10</v>
      </c>
      <c r="F1446" s="16">
        <v>5.7823300880207997E-7</v>
      </c>
      <c r="G1446" t="s">
        <v>3280</v>
      </c>
    </row>
    <row r="1447" spans="1:7" x14ac:dyDescent="0.25">
      <c r="A1447" t="s">
        <v>268</v>
      </c>
      <c r="B1447">
        <v>0.119066342252653</v>
      </c>
      <c r="C1447">
        <v>0.49</v>
      </c>
      <c r="D1447">
        <v>1</v>
      </c>
      <c r="E1447" s="16">
        <v>2.8951636472930198E-10</v>
      </c>
      <c r="F1447" s="16">
        <v>5.7903272945860398E-7</v>
      </c>
      <c r="G1447" t="s">
        <v>3280</v>
      </c>
    </row>
    <row r="1448" spans="1:7" x14ac:dyDescent="0.25">
      <c r="A1448" t="s">
        <v>983</v>
      </c>
      <c r="B1448">
        <v>0.26510520071215199</v>
      </c>
      <c r="C1448">
        <v>0.67300000000000004</v>
      </c>
      <c r="D1448">
        <v>0.93799999999999994</v>
      </c>
      <c r="E1448" s="16">
        <v>2.90763717980673E-10</v>
      </c>
      <c r="F1448" s="16">
        <v>5.8152743596134603E-7</v>
      </c>
      <c r="G1448" t="s">
        <v>3280</v>
      </c>
    </row>
    <row r="1449" spans="1:7" x14ac:dyDescent="0.25">
      <c r="A1449" t="s">
        <v>3274</v>
      </c>
      <c r="B1449">
        <v>0.193721604533824</v>
      </c>
      <c r="C1449">
        <v>0.02</v>
      </c>
      <c r="D1449">
        <v>0.25</v>
      </c>
      <c r="E1449" s="16">
        <v>3.61138440457569E-10</v>
      </c>
      <c r="F1449" s="16">
        <v>7.2227688091513804E-7</v>
      </c>
      <c r="G1449" t="s">
        <v>3280</v>
      </c>
    </row>
    <row r="1450" spans="1:7" x14ac:dyDescent="0.25">
      <c r="A1450" t="s">
        <v>616</v>
      </c>
      <c r="B1450">
        <v>-0.19533079649728699</v>
      </c>
      <c r="C1450">
        <v>0.755</v>
      </c>
      <c r="D1450">
        <v>1</v>
      </c>
      <c r="E1450" s="16">
        <v>3.62114683378448E-10</v>
      </c>
      <c r="F1450" s="16">
        <v>7.2422936675689498E-7</v>
      </c>
      <c r="G1450" t="s">
        <v>3280</v>
      </c>
    </row>
    <row r="1451" spans="1:7" x14ac:dyDescent="0.25">
      <c r="A1451" t="s">
        <v>403</v>
      </c>
      <c r="B1451">
        <v>0.34536119573825402</v>
      </c>
      <c r="C1451">
        <v>0.224</v>
      </c>
      <c r="D1451">
        <v>0.81200000000000006</v>
      </c>
      <c r="E1451" s="16">
        <v>3.6777669032699001E-10</v>
      </c>
      <c r="F1451" s="16">
        <v>7.3555338065398003E-7</v>
      </c>
      <c r="G1451" t="s">
        <v>3280</v>
      </c>
    </row>
    <row r="1452" spans="1:7" x14ac:dyDescent="0.25">
      <c r="A1452" t="s">
        <v>719</v>
      </c>
      <c r="B1452">
        <v>0.41275472434910299</v>
      </c>
      <c r="C1452">
        <v>0.46899999999999997</v>
      </c>
      <c r="D1452">
        <v>0.875</v>
      </c>
      <c r="E1452" s="16">
        <v>3.7462594559877599E-10</v>
      </c>
      <c r="F1452" s="16">
        <v>7.4925189119755195E-7</v>
      </c>
      <c r="G1452" t="s">
        <v>3280</v>
      </c>
    </row>
    <row r="1453" spans="1:7" x14ac:dyDescent="0.25">
      <c r="A1453" t="s">
        <v>732</v>
      </c>
      <c r="B1453">
        <v>0.25668844230754401</v>
      </c>
      <c r="C1453">
        <v>0.65300000000000002</v>
      </c>
      <c r="D1453">
        <v>1</v>
      </c>
      <c r="E1453" s="16">
        <v>3.8712583642257699E-10</v>
      </c>
      <c r="F1453" s="16">
        <v>7.7425167284515398E-7</v>
      </c>
      <c r="G1453" t="s">
        <v>3280</v>
      </c>
    </row>
    <row r="1454" spans="1:7" x14ac:dyDescent="0.25">
      <c r="A1454" t="s">
        <v>2130</v>
      </c>
      <c r="B1454">
        <v>0.163539020648994</v>
      </c>
      <c r="C1454">
        <v>0.65300000000000002</v>
      </c>
      <c r="D1454">
        <v>0.93799999999999994</v>
      </c>
      <c r="E1454" s="16">
        <v>4.7005457626622198E-10</v>
      </c>
      <c r="F1454" s="16">
        <v>9.4010915253244498E-7</v>
      </c>
      <c r="G1454" t="s">
        <v>3280</v>
      </c>
    </row>
    <row r="1455" spans="1:7" x14ac:dyDescent="0.25">
      <c r="A1455" t="s">
        <v>2014</v>
      </c>
      <c r="B1455">
        <v>0.17694550421378399</v>
      </c>
      <c r="C1455">
        <v>0.44900000000000001</v>
      </c>
      <c r="D1455">
        <v>0.875</v>
      </c>
      <c r="E1455" s="16">
        <v>4.9706993490891402E-10</v>
      </c>
      <c r="F1455" s="16">
        <v>9.9413986981782792E-7</v>
      </c>
      <c r="G1455" t="s">
        <v>3280</v>
      </c>
    </row>
    <row r="1456" spans="1:7" x14ac:dyDescent="0.25">
      <c r="A1456" t="s">
        <v>235</v>
      </c>
      <c r="B1456">
        <v>0.142452537438442</v>
      </c>
      <c r="C1456">
        <v>0.55100000000000005</v>
      </c>
      <c r="D1456">
        <v>0.81200000000000006</v>
      </c>
      <c r="E1456" s="16">
        <v>5.0372890878958204E-10</v>
      </c>
      <c r="F1456" s="16">
        <v>1.0074578175791599E-6</v>
      </c>
      <c r="G1456" t="s">
        <v>3280</v>
      </c>
    </row>
    <row r="1457" spans="1:7" x14ac:dyDescent="0.25">
      <c r="A1457" t="s">
        <v>261</v>
      </c>
      <c r="B1457">
        <v>0.206028603013096</v>
      </c>
      <c r="C1457">
        <v>0.245</v>
      </c>
      <c r="D1457">
        <v>0.81200000000000006</v>
      </c>
      <c r="E1457" s="16">
        <v>5.5521265052782695E-10</v>
      </c>
      <c r="F1457" s="16">
        <v>1.11042530105565E-6</v>
      </c>
      <c r="G1457" t="s">
        <v>3280</v>
      </c>
    </row>
    <row r="1458" spans="1:7" x14ac:dyDescent="0.25">
      <c r="A1458" t="s">
        <v>324</v>
      </c>
      <c r="B1458">
        <v>0.84499769241045797</v>
      </c>
      <c r="C1458">
        <v>0.40799999999999997</v>
      </c>
      <c r="D1458">
        <v>0.81200000000000006</v>
      </c>
      <c r="E1458" s="16">
        <v>7.1798698105580104E-10</v>
      </c>
      <c r="F1458" s="16">
        <v>1.4359739621116001E-6</v>
      </c>
      <c r="G1458" t="s">
        <v>3280</v>
      </c>
    </row>
    <row r="1459" spans="1:7" x14ac:dyDescent="0.25">
      <c r="A1459" t="s">
        <v>656</v>
      </c>
      <c r="B1459">
        <v>0.15636115167776901</v>
      </c>
      <c r="C1459">
        <v>0.46899999999999997</v>
      </c>
      <c r="D1459">
        <v>0.93799999999999994</v>
      </c>
      <c r="E1459" s="16">
        <v>7.46421270927086E-10</v>
      </c>
      <c r="F1459" s="16">
        <v>1.49284254185417E-6</v>
      </c>
      <c r="G1459" t="s">
        <v>3280</v>
      </c>
    </row>
    <row r="1460" spans="1:7" x14ac:dyDescent="0.25">
      <c r="A1460" t="s">
        <v>3069</v>
      </c>
      <c r="B1460">
        <v>0.13841221235800899</v>
      </c>
      <c r="C1460">
        <v>0.55100000000000005</v>
      </c>
      <c r="D1460">
        <v>0.93799999999999994</v>
      </c>
      <c r="E1460" s="16">
        <v>7.7722872719226997E-10</v>
      </c>
      <c r="F1460" s="16">
        <v>1.55445745438454E-6</v>
      </c>
      <c r="G1460" t="s">
        <v>3280</v>
      </c>
    </row>
    <row r="1461" spans="1:7" x14ac:dyDescent="0.25">
      <c r="A1461" t="s">
        <v>135</v>
      </c>
      <c r="B1461">
        <v>0.78528578435781704</v>
      </c>
      <c r="C1461">
        <v>0.26500000000000001</v>
      </c>
      <c r="D1461">
        <v>0.625</v>
      </c>
      <c r="E1461" s="16">
        <v>8.3574641744878702E-10</v>
      </c>
      <c r="F1461" s="16">
        <v>1.67149283489757E-6</v>
      </c>
      <c r="G1461" t="s">
        <v>3280</v>
      </c>
    </row>
    <row r="1462" spans="1:7" x14ac:dyDescent="0.25">
      <c r="A1462" t="s">
        <v>273</v>
      </c>
      <c r="B1462">
        <v>-0.13798440492142899</v>
      </c>
      <c r="C1462">
        <v>0.49</v>
      </c>
      <c r="D1462">
        <v>1</v>
      </c>
      <c r="E1462" s="16">
        <v>9.5214277868934303E-10</v>
      </c>
      <c r="F1462" s="16">
        <v>1.9042855573786899E-6</v>
      </c>
      <c r="G1462" t="s">
        <v>3280</v>
      </c>
    </row>
    <row r="1463" spans="1:7" x14ac:dyDescent="0.25">
      <c r="A1463" t="s">
        <v>2068</v>
      </c>
      <c r="B1463">
        <v>0.13984022889839101</v>
      </c>
      <c r="C1463">
        <v>0.30599999999999999</v>
      </c>
      <c r="D1463">
        <v>0.75</v>
      </c>
      <c r="E1463" s="16">
        <v>1.04142168022428E-9</v>
      </c>
      <c r="F1463" s="16">
        <v>2.0828433604485598E-6</v>
      </c>
      <c r="G1463" t="s">
        <v>3280</v>
      </c>
    </row>
    <row r="1464" spans="1:7" x14ac:dyDescent="0.25">
      <c r="A1464" t="s">
        <v>929</v>
      </c>
      <c r="B1464">
        <v>0.141711372876239</v>
      </c>
      <c r="C1464">
        <v>0.53100000000000003</v>
      </c>
      <c r="D1464">
        <v>0.93799999999999994</v>
      </c>
      <c r="E1464" s="16">
        <v>1.2433497478626501E-9</v>
      </c>
      <c r="F1464" s="16">
        <v>2.4866994957253099E-6</v>
      </c>
      <c r="G1464" t="s">
        <v>3280</v>
      </c>
    </row>
    <row r="1465" spans="1:7" x14ac:dyDescent="0.25">
      <c r="A1465" t="s">
        <v>313</v>
      </c>
      <c r="B1465">
        <v>-0.13986613799219</v>
      </c>
      <c r="C1465">
        <v>0.57099999999999995</v>
      </c>
      <c r="D1465">
        <v>1</v>
      </c>
      <c r="E1465" s="16">
        <v>1.9006079526739001E-9</v>
      </c>
      <c r="F1465" s="16">
        <v>3.8012159053477999E-6</v>
      </c>
      <c r="G1465" t="s">
        <v>3280</v>
      </c>
    </row>
    <row r="1466" spans="1:7" x14ac:dyDescent="0.25">
      <c r="A1466" t="s">
        <v>3145</v>
      </c>
      <c r="B1466">
        <v>-0.116364966935065</v>
      </c>
      <c r="C1466">
        <v>0.02</v>
      </c>
      <c r="D1466">
        <v>0.68799999999999994</v>
      </c>
      <c r="E1466" s="16">
        <v>2.0660546982732598E-9</v>
      </c>
      <c r="F1466" s="16">
        <v>4.1321093965465196E-6</v>
      </c>
      <c r="G1466" t="s">
        <v>3280</v>
      </c>
    </row>
    <row r="1467" spans="1:7" x14ac:dyDescent="0.25">
      <c r="A1467" t="s">
        <v>133</v>
      </c>
      <c r="B1467">
        <v>0.26438586086822302</v>
      </c>
      <c r="C1467">
        <v>0.755</v>
      </c>
      <c r="D1467">
        <v>0.93799999999999994</v>
      </c>
      <c r="E1467" s="16">
        <v>2.0742758042272799E-9</v>
      </c>
      <c r="F1467" s="16">
        <v>4.1485516084545604E-6</v>
      </c>
      <c r="G1467" t="s">
        <v>3280</v>
      </c>
    </row>
    <row r="1468" spans="1:7" x14ac:dyDescent="0.25">
      <c r="A1468" t="s">
        <v>970</v>
      </c>
      <c r="B1468">
        <v>0.215657928036362</v>
      </c>
      <c r="C1468">
        <v>0.40799999999999997</v>
      </c>
      <c r="D1468">
        <v>0.81200000000000006</v>
      </c>
      <c r="E1468" s="16">
        <v>2.3742289126369702E-9</v>
      </c>
      <c r="F1468" s="16">
        <v>4.7484578252739298E-6</v>
      </c>
      <c r="G1468" t="s">
        <v>3280</v>
      </c>
    </row>
    <row r="1469" spans="1:7" x14ac:dyDescent="0.25">
      <c r="A1469" t="s">
        <v>1256</v>
      </c>
      <c r="B1469">
        <v>0.15497718281962</v>
      </c>
      <c r="C1469">
        <v>0.10199999999999999</v>
      </c>
      <c r="D1469">
        <v>0.75</v>
      </c>
      <c r="E1469" s="16">
        <v>2.6450632777499601E-9</v>
      </c>
      <c r="F1469" s="16">
        <v>5.2901265554999098E-6</v>
      </c>
      <c r="G1469" t="s">
        <v>3280</v>
      </c>
    </row>
    <row r="1470" spans="1:7" x14ac:dyDescent="0.25">
      <c r="A1470" t="s">
        <v>3155</v>
      </c>
      <c r="B1470">
        <v>0.40239372559515502</v>
      </c>
      <c r="C1470">
        <v>0.02</v>
      </c>
      <c r="D1470">
        <v>0.125</v>
      </c>
      <c r="E1470" s="16">
        <v>3.4347746793610099E-9</v>
      </c>
      <c r="F1470" s="16">
        <v>6.8695493587220098E-6</v>
      </c>
      <c r="G1470" t="s">
        <v>3280</v>
      </c>
    </row>
    <row r="1471" spans="1:7" x14ac:dyDescent="0.25">
      <c r="A1471" t="s">
        <v>391</v>
      </c>
      <c r="B1471">
        <v>-0.14977900206444</v>
      </c>
      <c r="C1471">
        <v>0.65300000000000002</v>
      </c>
      <c r="D1471">
        <v>0.93799999999999994</v>
      </c>
      <c r="E1471" s="16">
        <v>3.87647555841744E-9</v>
      </c>
      <c r="F1471" s="16">
        <v>7.7529511168348808E-6</v>
      </c>
      <c r="G1471" t="s">
        <v>3280</v>
      </c>
    </row>
    <row r="1472" spans="1:7" x14ac:dyDescent="0.25">
      <c r="A1472" t="s">
        <v>936</v>
      </c>
      <c r="B1472">
        <v>0.47722702490222202</v>
      </c>
      <c r="C1472">
        <v>0.44900000000000001</v>
      </c>
      <c r="D1472">
        <v>0.81200000000000006</v>
      </c>
      <c r="E1472" s="16">
        <v>5.1000923074689196E-9</v>
      </c>
      <c r="F1472" s="16">
        <v>1.0200184614937801E-5</v>
      </c>
      <c r="G1472" t="s">
        <v>3280</v>
      </c>
    </row>
    <row r="1473" spans="1:7" x14ac:dyDescent="0.25">
      <c r="A1473" t="s">
        <v>1481</v>
      </c>
      <c r="B1473">
        <v>-0.105852254867494</v>
      </c>
      <c r="C1473">
        <v>0.26500000000000001</v>
      </c>
      <c r="D1473">
        <v>0.875</v>
      </c>
      <c r="E1473" s="16">
        <v>6.9678912020397397E-9</v>
      </c>
      <c r="F1473" s="16">
        <v>1.3935782404079501E-5</v>
      </c>
      <c r="G1473" t="s">
        <v>3280</v>
      </c>
    </row>
    <row r="1474" spans="1:7" x14ac:dyDescent="0.25">
      <c r="A1474" t="s">
        <v>177</v>
      </c>
      <c r="B1474">
        <v>0.47368242534772698</v>
      </c>
      <c r="C1474">
        <v>0.53100000000000003</v>
      </c>
      <c r="D1474">
        <v>0.81200000000000006</v>
      </c>
      <c r="E1474" s="16">
        <v>7.5924712309688008E-9</v>
      </c>
      <c r="F1474" s="16">
        <v>1.5184942461937599E-5</v>
      </c>
      <c r="G1474" t="s">
        <v>3280</v>
      </c>
    </row>
    <row r="1475" spans="1:7" x14ac:dyDescent="0.25">
      <c r="A1475" t="s">
        <v>672</v>
      </c>
      <c r="B1475">
        <v>0.92409479794073601</v>
      </c>
      <c r="C1475">
        <v>0.46899999999999997</v>
      </c>
      <c r="D1475">
        <v>0.625</v>
      </c>
      <c r="E1475" s="16">
        <v>7.7919775104478295E-9</v>
      </c>
      <c r="F1475" s="16">
        <v>1.5583955020895698E-5</v>
      </c>
      <c r="G1475" t="s">
        <v>3280</v>
      </c>
    </row>
    <row r="1476" spans="1:7" x14ac:dyDescent="0.25">
      <c r="A1476" t="s">
        <v>877</v>
      </c>
      <c r="B1476">
        <v>0.13135627745855999</v>
      </c>
      <c r="C1476">
        <v>0.44900000000000001</v>
      </c>
      <c r="D1476">
        <v>0.93799999999999994</v>
      </c>
      <c r="E1476" s="16">
        <v>9.4138114759585797E-9</v>
      </c>
      <c r="F1476" s="16">
        <v>1.8827622951917201E-5</v>
      </c>
      <c r="G1476" t="s">
        <v>3280</v>
      </c>
    </row>
    <row r="1477" spans="1:7" x14ac:dyDescent="0.25">
      <c r="A1477" t="s">
        <v>405</v>
      </c>
      <c r="B1477">
        <v>0.29430465293814601</v>
      </c>
      <c r="C1477">
        <v>0.20399999999999999</v>
      </c>
      <c r="D1477">
        <v>0.56200000000000006</v>
      </c>
      <c r="E1477" s="16">
        <v>1.20093355462155E-8</v>
      </c>
      <c r="F1477" s="16">
        <v>2.4018671092431002E-5</v>
      </c>
      <c r="G1477" t="s">
        <v>3280</v>
      </c>
    </row>
    <row r="1478" spans="1:7" x14ac:dyDescent="0.25">
      <c r="A1478" t="s">
        <v>1603</v>
      </c>
      <c r="B1478">
        <v>-0.27367138093791799</v>
      </c>
      <c r="C1478">
        <v>0.51</v>
      </c>
      <c r="D1478">
        <v>1</v>
      </c>
      <c r="E1478" s="16">
        <v>1.2584085107706701E-8</v>
      </c>
      <c r="F1478" s="16">
        <v>2.5168170215413301E-5</v>
      </c>
      <c r="G1478" t="s">
        <v>3280</v>
      </c>
    </row>
    <row r="1479" spans="1:7" x14ac:dyDescent="0.25">
      <c r="A1479" t="s">
        <v>429</v>
      </c>
      <c r="B1479">
        <v>0.347634162403887</v>
      </c>
      <c r="C1479">
        <v>0.46899999999999997</v>
      </c>
      <c r="D1479">
        <v>0.875</v>
      </c>
      <c r="E1479" s="16">
        <v>1.4064749432975701E-8</v>
      </c>
      <c r="F1479" s="16">
        <v>2.8129498865951401E-5</v>
      </c>
      <c r="G1479" t="s">
        <v>3280</v>
      </c>
    </row>
    <row r="1480" spans="1:7" x14ac:dyDescent="0.25">
      <c r="A1480" t="s">
        <v>452</v>
      </c>
      <c r="B1480">
        <v>0.45340645975696398</v>
      </c>
      <c r="C1480">
        <v>0.44900000000000001</v>
      </c>
      <c r="D1480">
        <v>0.81200000000000006</v>
      </c>
      <c r="E1480" s="16">
        <v>1.5354435156326101E-8</v>
      </c>
      <c r="F1480" s="16">
        <v>3.0708870312652097E-5</v>
      </c>
      <c r="G1480" t="s">
        <v>3280</v>
      </c>
    </row>
    <row r="1481" spans="1:7" x14ac:dyDescent="0.25">
      <c r="A1481" t="s">
        <v>374</v>
      </c>
      <c r="B1481">
        <v>0.27813143327756901</v>
      </c>
      <c r="C1481">
        <v>0.69399999999999995</v>
      </c>
      <c r="D1481">
        <v>0.93799999999999994</v>
      </c>
      <c r="E1481" s="16">
        <v>1.71983288046094E-8</v>
      </c>
      <c r="F1481" s="16">
        <v>3.4396657609218701E-5</v>
      </c>
      <c r="G1481" t="s">
        <v>3280</v>
      </c>
    </row>
    <row r="1482" spans="1:7" x14ac:dyDescent="0.25">
      <c r="A1482" t="s">
        <v>150</v>
      </c>
      <c r="B1482">
        <v>-0.17058389476404801</v>
      </c>
      <c r="C1482">
        <v>0.755</v>
      </c>
      <c r="D1482">
        <v>1</v>
      </c>
      <c r="E1482" s="16">
        <v>1.76637742564012E-8</v>
      </c>
      <c r="F1482" s="16">
        <v>3.5327548512802503E-5</v>
      </c>
      <c r="G1482" t="s">
        <v>3280</v>
      </c>
    </row>
    <row r="1483" spans="1:7" x14ac:dyDescent="0.25">
      <c r="A1483" t="s">
        <v>1071</v>
      </c>
      <c r="B1483">
        <v>0.47341292938673102</v>
      </c>
      <c r="C1483">
        <v>0.42899999999999999</v>
      </c>
      <c r="D1483">
        <v>0.81200000000000006</v>
      </c>
      <c r="E1483" s="16">
        <v>1.7778840168660699E-8</v>
      </c>
      <c r="F1483" s="16">
        <v>3.5557680337321397E-5</v>
      </c>
      <c r="G1483" t="s">
        <v>3280</v>
      </c>
    </row>
    <row r="1484" spans="1:7" x14ac:dyDescent="0.25">
      <c r="A1484" t="s">
        <v>1334</v>
      </c>
      <c r="B1484">
        <v>0.33312575423123902</v>
      </c>
      <c r="C1484">
        <v>0.245</v>
      </c>
      <c r="D1484">
        <v>0.75</v>
      </c>
      <c r="E1484" s="16">
        <v>2.12800074606244E-8</v>
      </c>
      <c r="F1484" s="16">
        <v>4.2560014921248901E-5</v>
      </c>
      <c r="G1484" t="s">
        <v>3280</v>
      </c>
    </row>
    <row r="1485" spans="1:7" x14ac:dyDescent="0.25">
      <c r="A1485" t="s">
        <v>392</v>
      </c>
      <c r="B1485">
        <v>0.55694945131471296</v>
      </c>
      <c r="C1485">
        <v>0.46899999999999997</v>
      </c>
      <c r="D1485">
        <v>0.75</v>
      </c>
      <c r="E1485" s="16">
        <v>2.3126049144474499E-8</v>
      </c>
      <c r="F1485" s="16">
        <v>4.6252098288948998E-5</v>
      </c>
      <c r="G1485" t="s">
        <v>3280</v>
      </c>
    </row>
    <row r="1486" spans="1:7" x14ac:dyDescent="0.25">
      <c r="A1486" t="s">
        <v>3275</v>
      </c>
      <c r="B1486">
        <v>0.137277427962788</v>
      </c>
      <c r="C1486">
        <v>0.02</v>
      </c>
      <c r="D1486">
        <v>0.25</v>
      </c>
      <c r="E1486" s="16">
        <v>2.36875315793932E-8</v>
      </c>
      <c r="F1486" s="16">
        <v>4.7375063158786401E-5</v>
      </c>
      <c r="G1486" t="s">
        <v>3280</v>
      </c>
    </row>
    <row r="1487" spans="1:7" x14ac:dyDescent="0.25">
      <c r="A1487" t="s">
        <v>191</v>
      </c>
      <c r="B1487">
        <v>0.381571016684009</v>
      </c>
      <c r="C1487">
        <v>0.61199999999999999</v>
      </c>
      <c r="D1487">
        <v>0.875</v>
      </c>
      <c r="E1487" s="16">
        <v>2.57044887584836E-8</v>
      </c>
      <c r="F1487" s="16">
        <v>5.1408977516967199E-5</v>
      </c>
      <c r="G1487" t="s">
        <v>3280</v>
      </c>
    </row>
    <row r="1488" spans="1:7" x14ac:dyDescent="0.25">
      <c r="A1488" t="s">
        <v>1173</v>
      </c>
      <c r="B1488">
        <v>-0.14554327631</v>
      </c>
      <c r="C1488">
        <v>0.61199999999999999</v>
      </c>
      <c r="D1488">
        <v>0.93799999999999994</v>
      </c>
      <c r="E1488" s="16">
        <v>2.8276139263277301E-8</v>
      </c>
      <c r="F1488" s="16">
        <v>5.65522785265546E-5</v>
      </c>
      <c r="G1488" t="s">
        <v>3280</v>
      </c>
    </row>
    <row r="1489" spans="1:7" x14ac:dyDescent="0.25">
      <c r="A1489" t="s">
        <v>3276</v>
      </c>
      <c r="B1489">
        <v>0.40903030286345898</v>
      </c>
      <c r="C1489">
        <v>0.02</v>
      </c>
      <c r="D1489">
        <v>0.188</v>
      </c>
      <c r="E1489" s="16">
        <v>2.8547468750039699E-8</v>
      </c>
      <c r="F1489" s="16">
        <v>5.7094937500079398E-5</v>
      </c>
      <c r="G1489" t="s">
        <v>3280</v>
      </c>
    </row>
    <row r="1490" spans="1:7" x14ac:dyDescent="0.25">
      <c r="A1490" t="s">
        <v>935</v>
      </c>
      <c r="B1490">
        <v>0.55961870444280304</v>
      </c>
      <c r="C1490">
        <v>0.46899999999999997</v>
      </c>
      <c r="D1490">
        <v>0.68799999999999994</v>
      </c>
      <c r="E1490" s="16">
        <v>3.1302804352730998E-8</v>
      </c>
      <c r="F1490" s="16">
        <v>6.2605608705461999E-5</v>
      </c>
      <c r="G1490" t="s">
        <v>3280</v>
      </c>
    </row>
    <row r="1491" spans="1:7" x14ac:dyDescent="0.25">
      <c r="A1491" t="s">
        <v>3277</v>
      </c>
      <c r="B1491">
        <v>0.12543519955101101</v>
      </c>
      <c r="C1491">
        <v>0.02</v>
      </c>
      <c r="D1491">
        <v>0.188</v>
      </c>
      <c r="E1491" s="16">
        <v>3.31640978390839E-8</v>
      </c>
      <c r="F1491" s="16">
        <v>6.6328195678167794E-5</v>
      </c>
      <c r="G1491" t="s">
        <v>3280</v>
      </c>
    </row>
    <row r="1492" spans="1:7" x14ac:dyDescent="0.25">
      <c r="A1492" t="s">
        <v>366</v>
      </c>
      <c r="B1492">
        <v>0.67540855094309904</v>
      </c>
      <c r="C1492">
        <v>0.34699999999999998</v>
      </c>
      <c r="D1492">
        <v>0.68799999999999994</v>
      </c>
      <c r="E1492" s="16">
        <v>3.5550076701886402E-8</v>
      </c>
      <c r="F1492" s="16">
        <v>7.1100153403772697E-5</v>
      </c>
      <c r="G1492" t="s">
        <v>3280</v>
      </c>
    </row>
    <row r="1493" spans="1:7" x14ac:dyDescent="0.25">
      <c r="A1493" t="s">
        <v>368</v>
      </c>
      <c r="B1493">
        <v>0.40756939574113199</v>
      </c>
      <c r="C1493">
        <v>0.49</v>
      </c>
      <c r="D1493">
        <v>0.68799999999999994</v>
      </c>
      <c r="E1493" s="16">
        <v>4.5614799993344602E-8</v>
      </c>
      <c r="F1493" s="16">
        <v>9.1229599986689201E-5</v>
      </c>
      <c r="G1493" t="s">
        <v>3280</v>
      </c>
    </row>
    <row r="1494" spans="1:7" x14ac:dyDescent="0.25">
      <c r="A1494" t="s">
        <v>3278</v>
      </c>
      <c r="B1494">
        <v>0.204924309093961</v>
      </c>
      <c r="C1494">
        <v>0.02</v>
      </c>
      <c r="D1494">
        <v>0.188</v>
      </c>
      <c r="E1494" s="16">
        <v>5.7339296678757401E-8</v>
      </c>
      <c r="F1494">
        <v>1.1467859335751501E-4</v>
      </c>
      <c r="G1494" t="s">
        <v>3280</v>
      </c>
    </row>
    <row r="1495" spans="1:7" x14ac:dyDescent="0.25">
      <c r="A1495" t="s">
        <v>285</v>
      </c>
      <c r="B1495">
        <v>0.40128217644009101</v>
      </c>
      <c r="C1495">
        <v>0.16300000000000001</v>
      </c>
      <c r="D1495">
        <v>0.625</v>
      </c>
      <c r="E1495" s="16">
        <v>7.1157278332867599E-8</v>
      </c>
      <c r="F1495">
        <v>1.4231455666573501E-4</v>
      </c>
      <c r="G1495" t="s">
        <v>3280</v>
      </c>
    </row>
    <row r="1496" spans="1:7" x14ac:dyDescent="0.25">
      <c r="A1496" t="s">
        <v>623</v>
      </c>
      <c r="B1496">
        <v>0.57466843630433995</v>
      </c>
      <c r="C1496">
        <v>0.46899999999999997</v>
      </c>
      <c r="D1496">
        <v>0.75</v>
      </c>
      <c r="E1496" s="16">
        <v>7.3878581510753493E-8</v>
      </c>
      <c r="F1496">
        <v>1.4775716302150701E-4</v>
      </c>
      <c r="G1496" t="s">
        <v>3280</v>
      </c>
    </row>
    <row r="1497" spans="1:7" x14ac:dyDescent="0.25">
      <c r="A1497" t="s">
        <v>676</v>
      </c>
      <c r="B1497">
        <v>0.40479268185821798</v>
      </c>
      <c r="C1497">
        <v>0.224</v>
      </c>
      <c r="D1497">
        <v>0.625</v>
      </c>
      <c r="E1497" s="16">
        <v>7.54702666817918E-8</v>
      </c>
      <c r="F1497">
        <v>1.50940533363584E-4</v>
      </c>
      <c r="G1497" t="s">
        <v>3280</v>
      </c>
    </row>
    <row r="1498" spans="1:7" x14ac:dyDescent="0.25">
      <c r="A1498" t="s">
        <v>282</v>
      </c>
      <c r="B1498">
        <v>-0.16077057381229201</v>
      </c>
      <c r="C1498">
        <v>0.38800000000000001</v>
      </c>
      <c r="D1498">
        <v>0.875</v>
      </c>
      <c r="E1498" s="16">
        <v>8.9829542211690604E-8</v>
      </c>
      <c r="F1498">
        <v>1.79659084423381E-4</v>
      </c>
      <c r="G1498" t="s">
        <v>3280</v>
      </c>
    </row>
    <row r="1499" spans="1:7" x14ac:dyDescent="0.25">
      <c r="A1499" t="s">
        <v>813</v>
      </c>
      <c r="B1499">
        <v>-0.205183997481103</v>
      </c>
      <c r="C1499">
        <v>0.51</v>
      </c>
      <c r="D1499">
        <v>1</v>
      </c>
      <c r="E1499" s="16">
        <v>8.9966902165070194E-8</v>
      </c>
      <c r="F1499">
        <v>1.7993380433013999E-4</v>
      </c>
      <c r="G1499" t="s">
        <v>3280</v>
      </c>
    </row>
    <row r="1500" spans="1:7" x14ac:dyDescent="0.25">
      <c r="A1500" t="s">
        <v>1124</v>
      </c>
      <c r="B1500">
        <v>0.40002054500320799</v>
      </c>
      <c r="C1500">
        <v>0.38800000000000001</v>
      </c>
      <c r="D1500">
        <v>0.75</v>
      </c>
      <c r="E1500" s="16">
        <v>9.05211125711265E-8</v>
      </c>
      <c r="F1500">
        <v>1.81042225142253E-4</v>
      </c>
      <c r="G1500" t="s">
        <v>3280</v>
      </c>
    </row>
    <row r="1501" spans="1:7" x14ac:dyDescent="0.25">
      <c r="A1501" t="s">
        <v>152</v>
      </c>
      <c r="B1501">
        <v>-0.182187022771444</v>
      </c>
      <c r="C1501">
        <v>0.73499999999999999</v>
      </c>
      <c r="D1501">
        <v>0.93799999999999994</v>
      </c>
      <c r="E1501" s="16">
        <v>9.2989753306811101E-8</v>
      </c>
      <c r="F1501">
        <v>1.85979506613622E-4</v>
      </c>
      <c r="G1501" t="s">
        <v>3280</v>
      </c>
    </row>
    <row r="1502" spans="1:7" x14ac:dyDescent="0.25">
      <c r="A1502" t="s">
        <v>1118</v>
      </c>
      <c r="B1502">
        <v>0.12514728802243599</v>
      </c>
      <c r="C1502">
        <v>0.51</v>
      </c>
      <c r="D1502">
        <v>0.875</v>
      </c>
      <c r="E1502" s="16">
        <v>9.3323128296721606E-8</v>
      </c>
      <c r="F1502">
        <v>1.86646256593443E-4</v>
      </c>
      <c r="G1502" t="s">
        <v>3280</v>
      </c>
    </row>
    <row r="1503" spans="1:7" x14ac:dyDescent="0.25">
      <c r="A1503" t="s">
        <v>450</v>
      </c>
      <c r="B1503">
        <v>-0.66689607347670699</v>
      </c>
      <c r="C1503">
        <v>0.77600000000000002</v>
      </c>
      <c r="D1503">
        <v>1</v>
      </c>
      <c r="E1503" s="16">
        <v>1.3205021573519199E-7</v>
      </c>
      <c r="F1503">
        <v>2.6410043147038402E-4</v>
      </c>
      <c r="G1503" t="s">
        <v>3280</v>
      </c>
    </row>
    <row r="1504" spans="1:7" x14ac:dyDescent="0.25">
      <c r="A1504" t="s">
        <v>1285</v>
      </c>
      <c r="B1504">
        <v>0.405310799908424</v>
      </c>
      <c r="C1504">
        <v>0.30599999999999999</v>
      </c>
      <c r="D1504">
        <v>0.625</v>
      </c>
      <c r="E1504" s="16">
        <v>1.4348590563486101E-7</v>
      </c>
      <c r="F1504">
        <v>2.8697181126972199E-4</v>
      </c>
      <c r="G1504" t="s">
        <v>3280</v>
      </c>
    </row>
    <row r="1505" spans="1:7" x14ac:dyDescent="0.25">
      <c r="A1505" t="s">
        <v>1720</v>
      </c>
      <c r="B1505">
        <v>0.11759249869930199</v>
      </c>
      <c r="C1505">
        <v>0.65300000000000002</v>
      </c>
      <c r="D1505">
        <v>0.875</v>
      </c>
      <c r="E1505" s="16">
        <v>1.7280966350666601E-7</v>
      </c>
      <c r="F1505">
        <v>3.4561932701333099E-4</v>
      </c>
      <c r="G1505" t="s">
        <v>3280</v>
      </c>
    </row>
    <row r="1506" spans="1:7" x14ac:dyDescent="0.25">
      <c r="A1506" t="s">
        <v>325</v>
      </c>
      <c r="B1506">
        <v>0.52601072933828896</v>
      </c>
      <c r="C1506">
        <v>0.57099999999999995</v>
      </c>
      <c r="D1506">
        <v>0.81200000000000006</v>
      </c>
      <c r="E1506" s="16">
        <v>1.74373336010559E-7</v>
      </c>
      <c r="F1506">
        <v>3.4874667202111799E-4</v>
      </c>
      <c r="G1506" t="s">
        <v>3280</v>
      </c>
    </row>
    <row r="1507" spans="1:7" x14ac:dyDescent="0.25">
      <c r="A1507" t="s">
        <v>766</v>
      </c>
      <c r="B1507">
        <v>0.74542044126796003</v>
      </c>
      <c r="C1507">
        <v>0.49</v>
      </c>
      <c r="D1507">
        <v>0.438</v>
      </c>
      <c r="E1507" s="16">
        <v>2.2646292949396999E-7</v>
      </c>
      <c r="F1507">
        <v>4.5292585898793999E-4</v>
      </c>
      <c r="G1507" t="s">
        <v>3280</v>
      </c>
    </row>
    <row r="1508" spans="1:7" x14ac:dyDescent="0.25">
      <c r="A1508" t="s">
        <v>573</v>
      </c>
      <c r="B1508">
        <v>0.15819269620978599</v>
      </c>
      <c r="C1508">
        <v>0.63300000000000001</v>
      </c>
      <c r="D1508">
        <v>0.875</v>
      </c>
      <c r="E1508" s="16">
        <v>2.30334788245006E-7</v>
      </c>
      <c r="F1508">
        <v>4.6066957649001098E-4</v>
      </c>
      <c r="G1508" t="s">
        <v>3280</v>
      </c>
    </row>
    <row r="1509" spans="1:7" x14ac:dyDescent="0.25">
      <c r="A1509" t="s">
        <v>407</v>
      </c>
      <c r="B1509">
        <v>-0.68586623534019098</v>
      </c>
      <c r="C1509">
        <v>0.36699999999999999</v>
      </c>
      <c r="D1509">
        <v>0.93799999999999994</v>
      </c>
      <c r="E1509" s="16">
        <v>2.3605041265622899E-7</v>
      </c>
      <c r="F1509">
        <v>4.7210082531245801E-4</v>
      </c>
      <c r="G1509" t="s">
        <v>3280</v>
      </c>
    </row>
    <row r="1510" spans="1:7" x14ac:dyDescent="0.25">
      <c r="A1510" t="s">
        <v>134</v>
      </c>
      <c r="B1510">
        <v>0.30209817467997602</v>
      </c>
      <c r="C1510">
        <v>0.51</v>
      </c>
      <c r="D1510">
        <v>0.875</v>
      </c>
      <c r="E1510" s="16">
        <v>3.3447425805815902E-7</v>
      </c>
      <c r="F1510">
        <v>6.6894851611631802E-4</v>
      </c>
      <c r="G1510" t="s">
        <v>3280</v>
      </c>
    </row>
    <row r="1511" spans="1:7" x14ac:dyDescent="0.25">
      <c r="A1511" t="s">
        <v>849</v>
      </c>
      <c r="B1511">
        <v>0.22956895351197401</v>
      </c>
      <c r="C1511">
        <v>0.63300000000000001</v>
      </c>
      <c r="D1511">
        <v>0.81200000000000006</v>
      </c>
      <c r="E1511" s="16">
        <v>3.46734204973169E-7</v>
      </c>
      <c r="F1511">
        <v>6.9346840994633798E-4</v>
      </c>
      <c r="G1511" t="s">
        <v>3280</v>
      </c>
    </row>
    <row r="1512" spans="1:7" x14ac:dyDescent="0.25">
      <c r="A1512" t="s">
        <v>913</v>
      </c>
      <c r="B1512">
        <v>0.36096138324815802</v>
      </c>
      <c r="C1512">
        <v>0.30599999999999999</v>
      </c>
      <c r="D1512">
        <v>0.68799999999999994</v>
      </c>
      <c r="E1512" s="16">
        <v>3.5331686160663302E-7</v>
      </c>
      <c r="F1512">
        <v>7.0663372321326599E-4</v>
      </c>
      <c r="G1512" t="s">
        <v>3280</v>
      </c>
    </row>
    <row r="1513" spans="1:7" x14ac:dyDescent="0.25">
      <c r="A1513" t="s">
        <v>721</v>
      </c>
      <c r="B1513">
        <v>0.34077098051495502</v>
      </c>
      <c r="C1513">
        <v>0.61199999999999999</v>
      </c>
      <c r="D1513">
        <v>0.81200000000000006</v>
      </c>
      <c r="E1513" s="16">
        <v>4.05968823852905E-7</v>
      </c>
      <c r="F1513">
        <v>8.1193764770580998E-4</v>
      </c>
      <c r="G1513" t="s">
        <v>3280</v>
      </c>
    </row>
    <row r="1514" spans="1:7" x14ac:dyDescent="0.25">
      <c r="A1514" t="s">
        <v>316</v>
      </c>
      <c r="B1514">
        <v>0.50919777541063005</v>
      </c>
      <c r="C1514">
        <v>0.57099999999999995</v>
      </c>
      <c r="D1514">
        <v>0.81200000000000006</v>
      </c>
      <c r="E1514" s="16">
        <v>4.2107953960256498E-7</v>
      </c>
      <c r="F1514">
        <v>8.4215907920512899E-4</v>
      </c>
      <c r="G1514" t="s">
        <v>3280</v>
      </c>
    </row>
    <row r="1515" spans="1:7" x14ac:dyDescent="0.25">
      <c r="A1515" t="s">
        <v>1941</v>
      </c>
      <c r="B1515">
        <v>0.38891076848501399</v>
      </c>
      <c r="C1515">
        <v>0.32700000000000001</v>
      </c>
      <c r="D1515">
        <v>0.625</v>
      </c>
      <c r="E1515" s="16">
        <v>4.5103114146851297E-7</v>
      </c>
      <c r="F1515">
        <v>9.0206228293702605E-4</v>
      </c>
      <c r="G1515" t="s">
        <v>3280</v>
      </c>
    </row>
    <row r="1516" spans="1:7" x14ac:dyDescent="0.25">
      <c r="A1516" t="s">
        <v>2141</v>
      </c>
      <c r="B1516">
        <v>-0.332103125966492</v>
      </c>
      <c r="C1516">
        <v>0.122</v>
      </c>
      <c r="D1516">
        <v>0.625</v>
      </c>
      <c r="E1516" s="16">
        <v>5.5264075391469503E-7</v>
      </c>
      <c r="F1516">
        <v>1.1052815078293899E-3</v>
      </c>
      <c r="G1516" t="s">
        <v>3280</v>
      </c>
    </row>
    <row r="1517" spans="1:7" x14ac:dyDescent="0.25">
      <c r="A1517" t="s">
        <v>3140</v>
      </c>
      <c r="B1517">
        <v>-0.29792929790931399</v>
      </c>
      <c r="C1517">
        <v>4.1000000000000002E-2</v>
      </c>
      <c r="D1517">
        <v>0.56200000000000006</v>
      </c>
      <c r="E1517" s="16">
        <v>5.7785765879213498E-7</v>
      </c>
      <c r="F1517">
        <v>1.1557153175842699E-3</v>
      </c>
      <c r="G1517" t="s">
        <v>3280</v>
      </c>
    </row>
    <row r="1518" spans="1:7" x14ac:dyDescent="0.25">
      <c r="A1518" t="s">
        <v>151</v>
      </c>
      <c r="B1518">
        <v>0.54374653083276403</v>
      </c>
      <c r="C1518">
        <v>0.28599999999999998</v>
      </c>
      <c r="D1518">
        <v>0.625</v>
      </c>
      <c r="E1518" s="16">
        <v>6.9052827818236501E-7</v>
      </c>
      <c r="F1518">
        <v>1.38105655636473E-3</v>
      </c>
      <c r="G1518" t="s">
        <v>3280</v>
      </c>
    </row>
    <row r="1519" spans="1:7" x14ac:dyDescent="0.25">
      <c r="A1519" t="s">
        <v>205</v>
      </c>
      <c r="B1519">
        <v>0.26645596224439599</v>
      </c>
      <c r="C1519">
        <v>0.36699999999999999</v>
      </c>
      <c r="D1519">
        <v>0.625</v>
      </c>
      <c r="E1519" s="16">
        <v>7.0553529856996899E-7</v>
      </c>
      <c r="F1519">
        <v>1.4110705971399401E-3</v>
      </c>
      <c r="G1519" t="s">
        <v>3280</v>
      </c>
    </row>
    <row r="1520" spans="1:7" x14ac:dyDescent="0.25">
      <c r="A1520" t="s">
        <v>352</v>
      </c>
      <c r="B1520">
        <v>0.14190797088172399</v>
      </c>
      <c r="C1520">
        <v>0.34699999999999998</v>
      </c>
      <c r="D1520">
        <v>0.68799999999999994</v>
      </c>
      <c r="E1520" s="16">
        <v>7.3075178381878902E-7</v>
      </c>
      <c r="F1520">
        <v>1.46150356763758E-3</v>
      </c>
      <c r="G1520" t="s">
        <v>3280</v>
      </c>
    </row>
    <row r="1521" spans="1:7" x14ac:dyDescent="0.25">
      <c r="A1521" t="s">
        <v>155</v>
      </c>
      <c r="B1521">
        <v>0.96081891784977203</v>
      </c>
      <c r="C1521">
        <v>0.755</v>
      </c>
      <c r="D1521">
        <v>0.56200000000000006</v>
      </c>
      <c r="E1521" s="16">
        <v>7.7557795133071702E-7</v>
      </c>
      <c r="F1521">
        <v>1.55115590266143E-3</v>
      </c>
      <c r="G1521" t="s">
        <v>3280</v>
      </c>
    </row>
    <row r="1522" spans="1:7" x14ac:dyDescent="0.25">
      <c r="A1522" t="s">
        <v>167</v>
      </c>
      <c r="B1522">
        <v>0.45277316080414498</v>
      </c>
      <c r="C1522">
        <v>0.53100000000000003</v>
      </c>
      <c r="D1522">
        <v>0.81200000000000006</v>
      </c>
      <c r="E1522" s="16">
        <v>7.9284660408418504E-7</v>
      </c>
      <c r="F1522">
        <v>1.5856932081683699E-3</v>
      </c>
      <c r="G1522" t="s">
        <v>3280</v>
      </c>
    </row>
    <row r="1523" spans="1:7" x14ac:dyDescent="0.25">
      <c r="A1523" t="s">
        <v>359</v>
      </c>
      <c r="B1523">
        <v>0.66118059909582305</v>
      </c>
      <c r="C1523">
        <v>0.42899999999999999</v>
      </c>
      <c r="D1523">
        <v>0.56200000000000006</v>
      </c>
      <c r="E1523" s="16">
        <v>1.0700874900359501E-6</v>
      </c>
      <c r="F1523">
        <v>2.1401749800718998E-3</v>
      </c>
      <c r="G1523" t="s">
        <v>3280</v>
      </c>
    </row>
    <row r="1524" spans="1:7" x14ac:dyDescent="0.25">
      <c r="A1524" t="s">
        <v>461</v>
      </c>
      <c r="B1524">
        <v>0.59566880548532897</v>
      </c>
      <c r="C1524">
        <v>0.46899999999999997</v>
      </c>
      <c r="D1524">
        <v>0.56200000000000006</v>
      </c>
      <c r="E1524" s="16">
        <v>1.0715352558044999E-6</v>
      </c>
      <c r="F1524">
        <v>2.1430705116089999E-3</v>
      </c>
      <c r="G1524" t="s">
        <v>3280</v>
      </c>
    </row>
    <row r="1525" spans="1:7" x14ac:dyDescent="0.25">
      <c r="A1525" t="s">
        <v>516</v>
      </c>
      <c r="B1525">
        <v>-0.212587592045481</v>
      </c>
      <c r="C1525">
        <v>0.69399999999999995</v>
      </c>
      <c r="D1525">
        <v>1</v>
      </c>
      <c r="E1525" s="16">
        <v>1.1217534397403301E-6</v>
      </c>
      <c r="F1525">
        <v>2.2435068794806499E-3</v>
      </c>
      <c r="G1525" t="s">
        <v>3280</v>
      </c>
    </row>
    <row r="1526" spans="1:7" x14ac:dyDescent="0.25">
      <c r="A1526" t="s">
        <v>560</v>
      </c>
      <c r="B1526">
        <v>0.26179740584851602</v>
      </c>
      <c r="C1526">
        <v>0.44900000000000001</v>
      </c>
      <c r="D1526">
        <v>0.75</v>
      </c>
      <c r="E1526" s="16">
        <v>1.17430230282972E-6</v>
      </c>
      <c r="F1526">
        <v>2.34860460565943E-3</v>
      </c>
      <c r="G1526" t="s">
        <v>3280</v>
      </c>
    </row>
    <row r="1527" spans="1:7" x14ac:dyDescent="0.25">
      <c r="A1527" t="s">
        <v>1564</v>
      </c>
      <c r="B1527">
        <v>0.56158491546104905</v>
      </c>
      <c r="C1527">
        <v>0.184</v>
      </c>
      <c r="D1527">
        <v>0.5</v>
      </c>
      <c r="E1527" s="16">
        <v>1.53173842960217E-6</v>
      </c>
      <c r="F1527">
        <v>3.06347685920433E-3</v>
      </c>
      <c r="G1527" t="s">
        <v>3280</v>
      </c>
    </row>
    <row r="1528" spans="1:7" x14ac:dyDescent="0.25">
      <c r="A1528" t="s">
        <v>643</v>
      </c>
      <c r="B1528">
        <v>0.19803665256564501</v>
      </c>
      <c r="C1528">
        <v>0.46899999999999997</v>
      </c>
      <c r="D1528">
        <v>0.81200000000000006</v>
      </c>
      <c r="E1528" s="16">
        <v>1.5692767208313601E-6</v>
      </c>
      <c r="F1528">
        <v>3.13855344166271E-3</v>
      </c>
      <c r="G1528" t="s">
        <v>3280</v>
      </c>
    </row>
    <row r="1529" spans="1:7" x14ac:dyDescent="0.25">
      <c r="A1529" t="s">
        <v>169</v>
      </c>
      <c r="B1529">
        <v>0.43160848129572099</v>
      </c>
      <c r="C1529">
        <v>0.57099999999999995</v>
      </c>
      <c r="D1529">
        <v>0.75</v>
      </c>
      <c r="E1529" s="16">
        <v>2.0198353551795699E-6</v>
      </c>
      <c r="F1529">
        <v>4.0396707103591504E-3</v>
      </c>
      <c r="G1529" t="s">
        <v>3280</v>
      </c>
    </row>
    <row r="1530" spans="1:7" x14ac:dyDescent="0.25">
      <c r="A1530" t="s">
        <v>227</v>
      </c>
      <c r="B1530">
        <v>0.296472643417304</v>
      </c>
      <c r="C1530">
        <v>0.38800000000000001</v>
      </c>
      <c r="D1530">
        <v>0.75</v>
      </c>
      <c r="E1530" s="16">
        <v>2.0698642611003901E-6</v>
      </c>
      <c r="F1530">
        <v>4.1397285222007797E-3</v>
      </c>
      <c r="G1530" t="s">
        <v>3280</v>
      </c>
    </row>
    <row r="1531" spans="1:7" x14ac:dyDescent="0.25">
      <c r="A1531" t="s">
        <v>303</v>
      </c>
      <c r="B1531">
        <v>0.12418674209097499</v>
      </c>
      <c r="C1531">
        <v>0.02</v>
      </c>
      <c r="D1531">
        <v>0.125</v>
      </c>
      <c r="E1531" s="16">
        <v>2.6948619447513401E-6</v>
      </c>
      <c r="F1531">
        <v>5.3897238895026902E-3</v>
      </c>
      <c r="G1531" t="s">
        <v>3280</v>
      </c>
    </row>
    <row r="1532" spans="1:7" x14ac:dyDescent="0.25">
      <c r="A1532" t="s">
        <v>3279</v>
      </c>
      <c r="B1532">
        <v>0.12418674209097499</v>
      </c>
      <c r="C1532">
        <v>0.02</v>
      </c>
      <c r="D1532">
        <v>0.125</v>
      </c>
      <c r="E1532" s="16">
        <v>2.6948619447513401E-6</v>
      </c>
      <c r="F1532">
        <v>5.3897238895026902E-3</v>
      </c>
      <c r="G1532" t="s">
        <v>3280</v>
      </c>
    </row>
    <row r="1533" spans="1:7" x14ac:dyDescent="0.25">
      <c r="A1533" t="s">
        <v>891</v>
      </c>
      <c r="B1533">
        <v>-0.435733952192777</v>
      </c>
      <c r="C1533">
        <v>0.36699999999999999</v>
      </c>
      <c r="D1533">
        <v>0.875</v>
      </c>
      <c r="E1533" s="16">
        <v>2.7026288539105699E-6</v>
      </c>
      <c r="F1533">
        <v>5.4052577078211404E-3</v>
      </c>
      <c r="G1533" t="s">
        <v>3280</v>
      </c>
    </row>
    <row r="1534" spans="1:7" x14ac:dyDescent="0.25">
      <c r="A1534" t="s">
        <v>1026</v>
      </c>
      <c r="B1534">
        <v>0.37983777428999599</v>
      </c>
      <c r="C1534">
        <v>0.51</v>
      </c>
      <c r="D1534">
        <v>0.56200000000000006</v>
      </c>
      <c r="E1534" s="16">
        <v>3.0724007588529601E-6</v>
      </c>
      <c r="F1534">
        <v>6.1448015177059199E-3</v>
      </c>
      <c r="G1534" t="s">
        <v>3280</v>
      </c>
    </row>
    <row r="1535" spans="1:7" x14ac:dyDescent="0.25">
      <c r="A1535" t="s">
        <v>278</v>
      </c>
      <c r="B1535">
        <v>0.27304889423945999</v>
      </c>
      <c r="C1535">
        <v>0.49</v>
      </c>
      <c r="D1535">
        <v>0.68799999999999994</v>
      </c>
      <c r="E1535" s="16">
        <v>3.3708816930822899E-6</v>
      </c>
      <c r="F1535">
        <v>6.7417633861645799E-3</v>
      </c>
      <c r="G1535" t="s">
        <v>3280</v>
      </c>
    </row>
    <row r="1536" spans="1:7" x14ac:dyDescent="0.25">
      <c r="A1536" t="s">
        <v>579</v>
      </c>
      <c r="B1536">
        <v>0.33440305295621597</v>
      </c>
      <c r="C1536">
        <v>0.67300000000000004</v>
      </c>
      <c r="D1536">
        <v>0.81200000000000006</v>
      </c>
      <c r="E1536" s="16">
        <v>4.1572184431658498E-6</v>
      </c>
      <c r="F1536">
        <v>8.31443688633169E-3</v>
      </c>
      <c r="G1536" t="s">
        <v>3280</v>
      </c>
    </row>
    <row r="1537" spans="1:7" x14ac:dyDescent="0.25">
      <c r="A1537" t="s">
        <v>931</v>
      </c>
      <c r="B1537">
        <v>-0.149070147300016</v>
      </c>
      <c r="C1537">
        <v>0.34699999999999998</v>
      </c>
      <c r="D1537">
        <v>0.56200000000000006</v>
      </c>
      <c r="E1537" s="16">
        <v>7.3636874732331696E-6</v>
      </c>
      <c r="F1537">
        <v>1.4727374946466301E-2</v>
      </c>
      <c r="G1537" t="s">
        <v>3280</v>
      </c>
    </row>
    <row r="1538" spans="1:7" x14ac:dyDescent="0.25">
      <c r="A1538" t="s">
        <v>856</v>
      </c>
      <c r="B1538">
        <v>0.21735768249833001</v>
      </c>
      <c r="C1538">
        <v>0.38800000000000001</v>
      </c>
      <c r="D1538">
        <v>0.625</v>
      </c>
      <c r="E1538" s="16">
        <v>7.7217583224574907E-6</v>
      </c>
      <c r="F1538">
        <v>1.5443516644915001E-2</v>
      </c>
      <c r="G1538" t="s">
        <v>3280</v>
      </c>
    </row>
    <row r="1539" spans="1:7" x14ac:dyDescent="0.25">
      <c r="A1539" t="s">
        <v>432</v>
      </c>
      <c r="B1539">
        <v>0.18342478026023301</v>
      </c>
      <c r="C1539">
        <v>0.49</v>
      </c>
      <c r="D1539">
        <v>0.68799999999999994</v>
      </c>
      <c r="E1539" s="16">
        <v>8.1384100305506206E-6</v>
      </c>
      <c r="F1539">
        <v>1.6276820061101201E-2</v>
      </c>
      <c r="G1539" t="s">
        <v>3280</v>
      </c>
    </row>
    <row r="1540" spans="1:7" x14ac:dyDescent="0.25">
      <c r="A1540" t="s">
        <v>3147</v>
      </c>
      <c r="B1540">
        <v>-0.77581762294988199</v>
      </c>
      <c r="C1540">
        <v>0</v>
      </c>
      <c r="D1540">
        <v>0.5</v>
      </c>
      <c r="E1540" s="16">
        <v>8.2141815057338992E-6</v>
      </c>
      <c r="F1540">
        <v>1.64283630114678E-2</v>
      </c>
      <c r="G1540" t="s">
        <v>3280</v>
      </c>
    </row>
    <row r="1541" spans="1:7" x14ac:dyDescent="0.25">
      <c r="A1541" t="s">
        <v>728</v>
      </c>
      <c r="B1541">
        <v>0.51816501079237698</v>
      </c>
      <c r="C1541">
        <v>0.65300000000000002</v>
      </c>
      <c r="D1541">
        <v>0.68799999999999994</v>
      </c>
      <c r="E1541" s="16">
        <v>8.8079145534752792E-6</v>
      </c>
      <c r="F1541">
        <v>1.7615829106950601E-2</v>
      </c>
      <c r="G1541" t="s">
        <v>3280</v>
      </c>
    </row>
    <row r="1542" spans="1:7" x14ac:dyDescent="0.25">
      <c r="A1542" t="s">
        <v>987</v>
      </c>
      <c r="B1542">
        <v>0.39566613541432399</v>
      </c>
      <c r="C1542">
        <v>0.67300000000000004</v>
      </c>
      <c r="D1542">
        <v>0.81200000000000006</v>
      </c>
      <c r="E1542" s="16">
        <v>8.8723948651683108E-6</v>
      </c>
      <c r="F1542">
        <v>1.7744789730336601E-2</v>
      </c>
      <c r="G1542" t="s">
        <v>3280</v>
      </c>
    </row>
    <row r="1543" spans="1:7" x14ac:dyDescent="0.25">
      <c r="A1543" t="s">
        <v>186</v>
      </c>
      <c r="B1543">
        <v>0.11638802410261601</v>
      </c>
      <c r="C1543">
        <v>0.53100000000000003</v>
      </c>
      <c r="D1543">
        <v>0.81200000000000006</v>
      </c>
      <c r="E1543" s="16">
        <v>9.7668689746411598E-6</v>
      </c>
      <c r="F1543">
        <v>1.9533737949282301E-2</v>
      </c>
      <c r="G1543" t="s">
        <v>3280</v>
      </c>
    </row>
    <row r="1544" spans="1:7" x14ac:dyDescent="0.25">
      <c r="A1544" t="s">
        <v>189</v>
      </c>
      <c r="B1544">
        <v>0.42992344237979901</v>
      </c>
      <c r="C1544">
        <v>0.30599999999999999</v>
      </c>
      <c r="D1544">
        <v>0.438</v>
      </c>
      <c r="E1544" s="16">
        <v>9.8944584009623207E-6</v>
      </c>
      <c r="F1544">
        <v>1.97889168019246E-2</v>
      </c>
      <c r="G1544" t="s">
        <v>3280</v>
      </c>
    </row>
    <row r="1545" spans="1:7" x14ac:dyDescent="0.25">
      <c r="A1545" t="s">
        <v>1399</v>
      </c>
      <c r="B1545">
        <v>0.65484460450632997</v>
      </c>
      <c r="C1545">
        <v>0.245</v>
      </c>
      <c r="D1545">
        <v>0.5</v>
      </c>
      <c r="E1545" s="16">
        <v>1.27451878283258E-5</v>
      </c>
      <c r="F1545">
        <v>2.54903756566515E-2</v>
      </c>
      <c r="G1545" t="s">
        <v>3280</v>
      </c>
    </row>
    <row r="1546" spans="1:7" x14ac:dyDescent="0.25">
      <c r="A1546" t="s">
        <v>2070</v>
      </c>
      <c r="B1546">
        <v>0.39436918327519899</v>
      </c>
      <c r="C1546">
        <v>0.38800000000000001</v>
      </c>
      <c r="D1546">
        <v>0.625</v>
      </c>
      <c r="E1546" s="16">
        <v>1.5321643969446701E-5</v>
      </c>
      <c r="F1546">
        <v>3.0643287938893399E-2</v>
      </c>
      <c r="G1546" t="s">
        <v>3280</v>
      </c>
    </row>
    <row r="1547" spans="1:7" x14ac:dyDescent="0.25">
      <c r="A1547" t="s">
        <v>171</v>
      </c>
      <c r="B1547">
        <v>0.13813392159931201</v>
      </c>
      <c r="C1547">
        <v>0.73499999999999999</v>
      </c>
      <c r="D1547">
        <v>0.93799999999999994</v>
      </c>
      <c r="E1547" s="16">
        <v>1.6135998837153999E-5</v>
      </c>
      <c r="F1547">
        <v>3.2271997674308099E-2</v>
      </c>
      <c r="G1547" t="s">
        <v>3280</v>
      </c>
    </row>
    <row r="1548" spans="1:7" x14ac:dyDescent="0.25">
      <c r="A1548" t="s">
        <v>1624</v>
      </c>
      <c r="B1548">
        <v>0.42423327147068302</v>
      </c>
      <c r="C1548">
        <v>0.20399999999999999</v>
      </c>
      <c r="D1548">
        <v>0.5</v>
      </c>
      <c r="E1548" s="16">
        <v>2.19150821079488E-5</v>
      </c>
      <c r="F1548">
        <v>4.38301642158977E-2</v>
      </c>
      <c r="G1548" t="s">
        <v>3280</v>
      </c>
    </row>
    <row r="1549" spans="1:7" x14ac:dyDescent="0.25">
      <c r="A1549" t="s">
        <v>2337</v>
      </c>
      <c r="B1549">
        <v>0.148331823862798</v>
      </c>
      <c r="C1549">
        <v>0.245</v>
      </c>
      <c r="D1549">
        <v>0.56200000000000006</v>
      </c>
      <c r="E1549" s="16">
        <v>2.3045017110336199E-5</v>
      </c>
      <c r="F1549">
        <v>4.6090034220672302E-2</v>
      </c>
      <c r="G1549" t="s">
        <v>3280</v>
      </c>
    </row>
    <row r="1550" spans="1:7" x14ac:dyDescent="0.25">
      <c r="A1550" t="s">
        <v>402</v>
      </c>
      <c r="B1550">
        <v>0.20834820743782601</v>
      </c>
      <c r="C1550">
        <v>0.51</v>
      </c>
      <c r="D1550">
        <v>0.68799999999999994</v>
      </c>
      <c r="E1550" s="16">
        <v>2.45289152542601E-5</v>
      </c>
      <c r="F1550">
        <v>4.9057830508520299E-2</v>
      </c>
      <c r="G1550" t="s">
        <v>3280</v>
      </c>
    </row>
  </sheetData>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62"/>
  <sheetViews>
    <sheetView workbookViewId="0">
      <selection sqref="A1:K1"/>
    </sheetView>
  </sheetViews>
  <sheetFormatPr defaultRowHeight="15" x14ac:dyDescent="0.25"/>
  <sheetData>
    <row r="1" spans="1:11" x14ac:dyDescent="0.25">
      <c r="A1" s="19" t="s">
        <v>3664</v>
      </c>
      <c r="B1" s="19" t="s">
        <v>3285</v>
      </c>
      <c r="C1" s="19" t="s">
        <v>3286</v>
      </c>
      <c r="D1" s="19" t="s">
        <v>3287</v>
      </c>
      <c r="E1" s="19" t="s">
        <v>3288</v>
      </c>
      <c r="F1" s="19" t="s">
        <v>3035</v>
      </c>
      <c r="G1" s="19" t="s">
        <v>3289</v>
      </c>
      <c r="H1" s="19" t="s">
        <v>3290</v>
      </c>
      <c r="I1" s="19" t="s">
        <v>3311</v>
      </c>
      <c r="J1" s="19" t="s">
        <v>3284</v>
      </c>
      <c r="K1" s="19" t="s">
        <v>3663</v>
      </c>
    </row>
    <row r="2" spans="1:11" x14ac:dyDescent="0.25">
      <c r="A2">
        <v>1</v>
      </c>
      <c r="B2" t="s">
        <v>3291</v>
      </c>
      <c r="C2">
        <v>58</v>
      </c>
      <c r="D2">
        <v>1.1997524062712401E-10</v>
      </c>
      <c r="E2">
        <v>9.5740242020445192E-8</v>
      </c>
      <c r="F2">
        <v>1.1997524062712401E-10</v>
      </c>
      <c r="G2">
        <v>9.5740242020445192E-8</v>
      </c>
      <c r="H2">
        <v>9</v>
      </c>
      <c r="I2" t="s">
        <v>3292</v>
      </c>
      <c r="J2" t="s">
        <v>3053</v>
      </c>
      <c r="K2" t="s">
        <v>3312</v>
      </c>
    </row>
    <row r="3" spans="1:11" x14ac:dyDescent="0.25">
      <c r="A3">
        <v>2</v>
      </c>
      <c r="B3" t="s">
        <v>3293</v>
      </c>
      <c r="C3">
        <v>33</v>
      </c>
      <c r="D3">
        <v>1.5238132111322601E-9</v>
      </c>
      <c r="E3">
        <v>6.0800147124177294E-7</v>
      </c>
      <c r="F3">
        <v>1.52381321113227E-9</v>
      </c>
      <c r="G3">
        <v>6.0800147124177294E-7</v>
      </c>
      <c r="H3">
        <v>7</v>
      </c>
      <c r="I3" t="s">
        <v>3294</v>
      </c>
      <c r="J3" t="s">
        <v>3053</v>
      </c>
      <c r="K3" t="s">
        <v>3312</v>
      </c>
    </row>
    <row r="4" spans="1:11" x14ac:dyDescent="0.25">
      <c r="A4">
        <v>3</v>
      </c>
      <c r="B4" t="s">
        <v>3295</v>
      </c>
      <c r="C4">
        <v>36</v>
      </c>
      <c r="D4">
        <v>1.1176201090536399E-7</v>
      </c>
      <c r="E4">
        <v>2.6473137379038001E-5</v>
      </c>
      <c r="F4">
        <v>1.1176201090536399E-7</v>
      </c>
      <c r="G4">
        <v>2.6473137379038001E-5</v>
      </c>
      <c r="H4">
        <v>6</v>
      </c>
      <c r="I4" t="s">
        <v>3296</v>
      </c>
      <c r="J4" t="s">
        <v>3053</v>
      </c>
      <c r="K4" t="s">
        <v>3312</v>
      </c>
    </row>
    <row r="5" spans="1:11" x14ac:dyDescent="0.25">
      <c r="A5">
        <v>4</v>
      </c>
      <c r="B5" t="s">
        <v>3297</v>
      </c>
      <c r="C5">
        <v>37</v>
      </c>
      <c r="D5">
        <v>1.32697430471368E-7</v>
      </c>
      <c r="E5">
        <v>2.6473137379038001E-5</v>
      </c>
      <c r="F5">
        <v>1.32697430471368E-7</v>
      </c>
      <c r="G5">
        <v>2.6473137379038001E-5</v>
      </c>
      <c r="H5">
        <v>6</v>
      </c>
      <c r="I5" t="s">
        <v>3298</v>
      </c>
      <c r="J5" t="s">
        <v>3053</v>
      </c>
      <c r="K5" t="s">
        <v>3312</v>
      </c>
    </row>
    <row r="6" spans="1:11" x14ac:dyDescent="0.25">
      <c r="A6">
        <v>5</v>
      </c>
      <c r="B6" t="s">
        <v>3299</v>
      </c>
      <c r="C6">
        <v>43</v>
      </c>
      <c r="D6">
        <v>3.3723210320706897E-7</v>
      </c>
      <c r="E6">
        <v>5.3822243671848203E-5</v>
      </c>
      <c r="F6">
        <v>3.3723210320706897E-7</v>
      </c>
      <c r="G6">
        <v>5.3822243671848203E-5</v>
      </c>
      <c r="H6">
        <v>6</v>
      </c>
      <c r="I6" t="s">
        <v>3300</v>
      </c>
      <c r="J6" t="s">
        <v>3053</v>
      </c>
      <c r="K6" t="s">
        <v>3312</v>
      </c>
    </row>
    <row r="7" spans="1:11" x14ac:dyDescent="0.25">
      <c r="A7">
        <v>6</v>
      </c>
      <c r="B7" t="s">
        <v>3301</v>
      </c>
      <c r="C7">
        <v>46</v>
      </c>
      <c r="D7">
        <v>5.1007134094836901E-7</v>
      </c>
      <c r="E7">
        <v>6.7839488346133103E-5</v>
      </c>
      <c r="F7">
        <v>5.1007134094836901E-7</v>
      </c>
      <c r="G7">
        <v>6.7839488346133103E-5</v>
      </c>
      <c r="H7">
        <v>6</v>
      </c>
      <c r="I7" t="s">
        <v>3302</v>
      </c>
      <c r="J7" t="s">
        <v>3053</v>
      </c>
      <c r="K7" t="s">
        <v>3312</v>
      </c>
    </row>
    <row r="8" spans="1:11" x14ac:dyDescent="0.25">
      <c r="A8">
        <v>7</v>
      </c>
      <c r="B8" t="s">
        <v>3303</v>
      </c>
      <c r="C8">
        <v>77</v>
      </c>
      <c r="D8">
        <v>6.8019649634474999E-7</v>
      </c>
      <c r="E8">
        <v>6.7849600510388899E-5</v>
      </c>
      <c r="F8">
        <v>6.8019649634475094E-7</v>
      </c>
      <c r="G8">
        <v>6.7849600510388899E-5</v>
      </c>
      <c r="H8">
        <v>7</v>
      </c>
      <c r="I8" t="s">
        <v>3304</v>
      </c>
      <c r="J8" t="s">
        <v>3053</v>
      </c>
      <c r="K8" t="s">
        <v>3312</v>
      </c>
    </row>
    <row r="9" spans="1:11" x14ac:dyDescent="0.25">
      <c r="A9">
        <v>8</v>
      </c>
      <c r="B9" t="s">
        <v>3305</v>
      </c>
      <c r="C9">
        <v>77</v>
      </c>
      <c r="D9">
        <v>6.8019649634474999E-7</v>
      </c>
      <c r="E9">
        <v>6.7849600510388899E-5</v>
      </c>
      <c r="F9">
        <v>6.8019649634475094E-7</v>
      </c>
      <c r="G9">
        <v>6.7849600510388899E-5</v>
      </c>
      <c r="H9">
        <v>7</v>
      </c>
      <c r="I9" t="s">
        <v>3306</v>
      </c>
      <c r="J9" t="s">
        <v>3053</v>
      </c>
      <c r="K9" t="s">
        <v>3312</v>
      </c>
    </row>
    <row r="10" spans="1:11" x14ac:dyDescent="0.25">
      <c r="A10">
        <v>9</v>
      </c>
      <c r="B10" t="s">
        <v>3307</v>
      </c>
      <c r="C10">
        <v>50</v>
      </c>
      <c r="D10">
        <v>8.4742148647970995E-7</v>
      </c>
      <c r="E10">
        <v>7.5138038467867588E-5</v>
      </c>
      <c r="F10">
        <v>8.4742148647971101E-7</v>
      </c>
      <c r="G10">
        <v>7.5138038467867588E-5</v>
      </c>
      <c r="H10">
        <v>6</v>
      </c>
      <c r="I10" t="s">
        <v>3308</v>
      </c>
      <c r="J10" t="s">
        <v>3053</v>
      </c>
      <c r="K10" t="s">
        <v>3312</v>
      </c>
    </row>
    <row r="11" spans="1:11" x14ac:dyDescent="0.25">
      <c r="A11">
        <v>10</v>
      </c>
      <c r="B11" t="s">
        <v>3309</v>
      </c>
      <c r="C11">
        <v>63</v>
      </c>
      <c r="D11">
        <v>3.3854074170847803E-6</v>
      </c>
      <c r="E11">
        <v>2.69590224527717E-4</v>
      </c>
      <c r="F11">
        <v>3.3854074170847803E-6</v>
      </c>
      <c r="G11">
        <v>2.69590224527717E-4</v>
      </c>
      <c r="H11">
        <v>6</v>
      </c>
      <c r="I11" t="s">
        <v>3310</v>
      </c>
      <c r="J11" t="s">
        <v>3053</v>
      </c>
      <c r="K11" t="s">
        <v>3312</v>
      </c>
    </row>
    <row r="12" spans="1:11" x14ac:dyDescent="0.25">
      <c r="A12">
        <v>1</v>
      </c>
      <c r="B12" t="s">
        <v>3313</v>
      </c>
      <c r="C12">
        <v>833</v>
      </c>
      <c r="D12">
        <v>1.87165578604147E-31</v>
      </c>
      <c r="E12">
        <v>7.2751260403432501E-28</v>
      </c>
      <c r="F12">
        <v>1.8716557860414799E-31</v>
      </c>
      <c r="G12">
        <v>7.2751260403432501E-28</v>
      </c>
      <c r="H12">
        <v>50</v>
      </c>
      <c r="I12" t="s">
        <v>3314</v>
      </c>
      <c r="J12" t="s">
        <v>3053</v>
      </c>
      <c r="K12" t="s">
        <v>3330</v>
      </c>
    </row>
    <row r="13" spans="1:11" x14ac:dyDescent="0.25">
      <c r="A13">
        <v>2</v>
      </c>
      <c r="B13" t="s">
        <v>3315</v>
      </c>
      <c r="C13">
        <v>105</v>
      </c>
      <c r="D13">
        <v>1.16952203243946E-27</v>
      </c>
      <c r="E13">
        <v>1.9439261807085703E-24</v>
      </c>
      <c r="F13">
        <v>1.16952203243946E-27</v>
      </c>
      <c r="G13">
        <v>1.9439261807085703E-24</v>
      </c>
      <c r="H13">
        <v>23</v>
      </c>
      <c r="I13" t="s">
        <v>3316</v>
      </c>
      <c r="J13" t="s">
        <v>3053</v>
      </c>
      <c r="K13" t="s">
        <v>3330</v>
      </c>
    </row>
    <row r="14" spans="1:11" x14ac:dyDescent="0.25">
      <c r="A14">
        <v>3</v>
      </c>
      <c r="B14" t="s">
        <v>3317</v>
      </c>
      <c r="C14">
        <v>1170</v>
      </c>
      <c r="D14">
        <v>1.9015179913856302E-27</v>
      </c>
      <c r="E14">
        <v>1.9439261807085703E-24</v>
      </c>
      <c r="F14">
        <v>1.9015179913856403E-27</v>
      </c>
      <c r="G14">
        <v>1.9439261807085703E-24</v>
      </c>
      <c r="H14">
        <v>53</v>
      </c>
      <c r="I14" t="s">
        <v>3318</v>
      </c>
      <c r="J14" t="s">
        <v>3053</v>
      </c>
      <c r="K14" t="s">
        <v>3330</v>
      </c>
    </row>
    <row r="15" spans="1:11" x14ac:dyDescent="0.25">
      <c r="A15">
        <v>4</v>
      </c>
      <c r="B15" t="s">
        <v>3319</v>
      </c>
      <c r="C15">
        <v>124</v>
      </c>
      <c r="D15">
        <v>2.0004385703201003E-27</v>
      </c>
      <c r="E15">
        <v>1.9439261807085703E-24</v>
      </c>
      <c r="F15">
        <v>2.0004385703201099E-27</v>
      </c>
      <c r="G15">
        <v>1.9439261807085703E-24</v>
      </c>
      <c r="H15">
        <v>24</v>
      </c>
      <c r="I15" t="s">
        <v>3320</v>
      </c>
      <c r="J15" t="s">
        <v>3053</v>
      </c>
      <c r="K15" t="s">
        <v>3330</v>
      </c>
    </row>
    <row r="16" spans="1:11" x14ac:dyDescent="0.25">
      <c r="A16">
        <v>5</v>
      </c>
      <c r="B16" t="s">
        <v>3321</v>
      </c>
      <c r="C16">
        <v>109</v>
      </c>
      <c r="D16">
        <v>2.98861632095322E-27</v>
      </c>
      <c r="E16">
        <v>2.3233503279090502E-24</v>
      </c>
      <c r="F16">
        <v>2.98861632095323E-27</v>
      </c>
      <c r="G16">
        <v>2.3233503279090502E-24</v>
      </c>
      <c r="H16">
        <v>23</v>
      </c>
      <c r="I16" t="s">
        <v>3316</v>
      </c>
      <c r="J16" t="s">
        <v>3053</v>
      </c>
      <c r="K16" t="s">
        <v>3330</v>
      </c>
    </row>
    <row r="17" spans="1:11" x14ac:dyDescent="0.25">
      <c r="A17">
        <v>6</v>
      </c>
      <c r="B17" t="s">
        <v>3322</v>
      </c>
      <c r="C17">
        <v>1295</v>
      </c>
      <c r="D17">
        <v>3.7141285651825102E-27</v>
      </c>
      <c r="E17">
        <v>2.4061362888107502E-24</v>
      </c>
      <c r="F17">
        <v>3.7141285651825302E-27</v>
      </c>
      <c r="G17">
        <v>2.4061362888107502E-24</v>
      </c>
      <c r="H17">
        <v>55</v>
      </c>
      <c r="I17" t="s">
        <v>3323</v>
      </c>
      <c r="J17" t="s">
        <v>3053</v>
      </c>
      <c r="K17" t="s">
        <v>3330</v>
      </c>
    </row>
    <row r="18" spans="1:11" x14ac:dyDescent="0.25">
      <c r="A18">
        <v>7</v>
      </c>
      <c r="B18" t="s">
        <v>3324</v>
      </c>
      <c r="C18">
        <v>136</v>
      </c>
      <c r="D18">
        <v>2.1324885931864797E-26</v>
      </c>
      <c r="E18">
        <v>1.1841404516736901E-23</v>
      </c>
      <c r="F18">
        <v>2.1324885931864897E-26</v>
      </c>
      <c r="G18">
        <v>1.1841404516736901E-23</v>
      </c>
      <c r="H18">
        <v>24</v>
      </c>
      <c r="I18" t="s">
        <v>3325</v>
      </c>
      <c r="J18" t="s">
        <v>3053</v>
      </c>
      <c r="K18" t="s">
        <v>3330</v>
      </c>
    </row>
    <row r="19" spans="1:11" x14ac:dyDescent="0.25">
      <c r="A19">
        <v>8</v>
      </c>
      <c r="B19" t="s">
        <v>3326</v>
      </c>
      <c r="C19">
        <v>142</v>
      </c>
      <c r="D19">
        <v>6.3794448047530005E-26</v>
      </c>
      <c r="E19">
        <v>3.0996127445093602E-23</v>
      </c>
      <c r="F19">
        <v>6.3794448047530499E-26</v>
      </c>
      <c r="G19">
        <v>3.0996127445093602E-23</v>
      </c>
      <c r="H19">
        <v>24</v>
      </c>
      <c r="I19" t="s">
        <v>3320</v>
      </c>
      <c r="J19" t="s">
        <v>3053</v>
      </c>
      <c r="K19" t="s">
        <v>3330</v>
      </c>
    </row>
    <row r="20" spans="1:11" x14ac:dyDescent="0.25">
      <c r="A20">
        <v>9</v>
      </c>
      <c r="B20" t="s">
        <v>3327</v>
      </c>
      <c r="C20">
        <v>166</v>
      </c>
      <c r="D20">
        <v>1.1746971287313599E-25</v>
      </c>
      <c r="E20">
        <v>5.0733863770875501E-23</v>
      </c>
      <c r="F20">
        <v>1.17469712873137E-25</v>
      </c>
      <c r="G20">
        <v>5.0733863770875501E-23</v>
      </c>
      <c r="H20">
        <v>25</v>
      </c>
      <c r="I20" t="s">
        <v>3328</v>
      </c>
      <c r="J20" t="s">
        <v>3053</v>
      </c>
      <c r="K20" t="s">
        <v>3330</v>
      </c>
    </row>
    <row r="21" spans="1:11" x14ac:dyDescent="0.25">
      <c r="A21">
        <v>10</v>
      </c>
      <c r="B21" t="s">
        <v>3329</v>
      </c>
      <c r="C21">
        <v>127</v>
      </c>
      <c r="D21">
        <v>1.3115072976195899E-25</v>
      </c>
      <c r="E21">
        <v>5.0978288658473702E-23</v>
      </c>
      <c r="F21">
        <v>1.3115072976195899E-25</v>
      </c>
      <c r="G21">
        <v>5.0978288658473702E-23</v>
      </c>
      <c r="H21">
        <v>23</v>
      </c>
      <c r="I21" t="s">
        <v>3316</v>
      </c>
      <c r="J21" t="s">
        <v>3053</v>
      </c>
      <c r="K21" t="s">
        <v>3330</v>
      </c>
    </row>
    <row r="22" spans="1:11" x14ac:dyDescent="0.25">
      <c r="A22">
        <v>1</v>
      </c>
      <c r="B22" t="s">
        <v>3331</v>
      </c>
      <c r="C22">
        <v>171</v>
      </c>
      <c r="D22">
        <v>6.4747654481760597E-17</v>
      </c>
      <c r="E22">
        <v>8.6761857005559413E-15</v>
      </c>
      <c r="F22">
        <v>6.4747654481760708E-17</v>
      </c>
      <c r="G22">
        <v>8.6761857005559413E-15</v>
      </c>
      <c r="H22">
        <v>23</v>
      </c>
      <c r="I22" t="s">
        <v>3332</v>
      </c>
      <c r="J22" t="s">
        <v>3053</v>
      </c>
      <c r="K22" t="s">
        <v>3351</v>
      </c>
    </row>
    <row r="23" spans="1:11" x14ac:dyDescent="0.25">
      <c r="A23">
        <v>2</v>
      </c>
      <c r="B23" t="s">
        <v>3333</v>
      </c>
      <c r="C23">
        <v>233</v>
      </c>
      <c r="D23">
        <v>6.19359794478974E-15</v>
      </c>
      <c r="E23">
        <v>4.1497106230091302E-13</v>
      </c>
      <c r="F23">
        <v>6.1935979447897598E-15</v>
      </c>
      <c r="G23">
        <v>4.1497106230091302E-13</v>
      </c>
      <c r="H23">
        <v>24</v>
      </c>
      <c r="I23" t="s">
        <v>3334</v>
      </c>
      <c r="J23" t="s">
        <v>3053</v>
      </c>
      <c r="K23" t="s">
        <v>3351</v>
      </c>
    </row>
    <row r="24" spans="1:11" x14ac:dyDescent="0.25">
      <c r="A24">
        <v>3</v>
      </c>
      <c r="B24" t="s">
        <v>3335</v>
      </c>
      <c r="C24">
        <v>243</v>
      </c>
      <c r="D24">
        <v>9.89812044799232E-11</v>
      </c>
      <c r="E24">
        <v>4.4211604667699001E-9</v>
      </c>
      <c r="F24">
        <v>9.8981204479923497E-11</v>
      </c>
      <c r="G24">
        <v>4.4211604667699001E-9</v>
      </c>
      <c r="H24">
        <v>20</v>
      </c>
      <c r="I24" t="s">
        <v>3336</v>
      </c>
      <c r="J24" t="s">
        <v>3053</v>
      </c>
      <c r="K24" t="s">
        <v>3351</v>
      </c>
    </row>
    <row r="25" spans="1:11" x14ac:dyDescent="0.25">
      <c r="A25">
        <v>4</v>
      </c>
      <c r="B25" t="s">
        <v>3337</v>
      </c>
      <c r="C25">
        <v>176</v>
      </c>
      <c r="D25">
        <v>1.31171948161574E-7</v>
      </c>
      <c r="E25">
        <v>4.3942602634127295E-6</v>
      </c>
      <c r="F25">
        <v>1.31171948161574E-7</v>
      </c>
      <c r="G25">
        <v>4.3942602634127295E-6</v>
      </c>
      <c r="H25">
        <v>14</v>
      </c>
      <c r="I25" t="s">
        <v>3338</v>
      </c>
      <c r="J25" t="s">
        <v>3053</v>
      </c>
      <c r="K25" t="s">
        <v>3351</v>
      </c>
    </row>
    <row r="26" spans="1:11" x14ac:dyDescent="0.25">
      <c r="A26">
        <v>5</v>
      </c>
      <c r="B26" t="s">
        <v>3339</v>
      </c>
      <c r="C26">
        <v>183</v>
      </c>
      <c r="D26">
        <v>2.1333846904570098E-7</v>
      </c>
      <c r="E26">
        <v>5.7174709704248101E-6</v>
      </c>
      <c r="F26">
        <v>2.1333846904570199E-7</v>
      </c>
      <c r="G26">
        <v>5.7174709704248101E-6</v>
      </c>
      <c r="H26">
        <v>14</v>
      </c>
      <c r="I26" t="s">
        <v>3340</v>
      </c>
      <c r="J26" t="s">
        <v>3053</v>
      </c>
      <c r="K26" t="s">
        <v>3351</v>
      </c>
    </row>
    <row r="27" spans="1:11" x14ac:dyDescent="0.25">
      <c r="A27">
        <v>6</v>
      </c>
      <c r="B27" t="s">
        <v>3341</v>
      </c>
      <c r="C27">
        <v>160</v>
      </c>
      <c r="D27">
        <v>2.0846554075978298E-6</v>
      </c>
      <c r="E27">
        <v>4.5034250941981404E-5</v>
      </c>
      <c r="F27">
        <v>2.0846554075978399E-6</v>
      </c>
      <c r="G27">
        <v>4.5034250941981404E-5</v>
      </c>
      <c r="H27">
        <v>12</v>
      </c>
      <c r="I27" t="s">
        <v>3342</v>
      </c>
      <c r="J27" t="s">
        <v>3053</v>
      </c>
      <c r="K27" t="s">
        <v>3351</v>
      </c>
    </row>
    <row r="28" spans="1:11" x14ac:dyDescent="0.25">
      <c r="A28">
        <v>7</v>
      </c>
      <c r="B28" t="s">
        <v>3343</v>
      </c>
      <c r="C28">
        <v>223</v>
      </c>
      <c r="D28">
        <v>2.3525354969691899E-6</v>
      </c>
      <c r="E28">
        <v>4.5034250941981404E-5</v>
      </c>
      <c r="F28">
        <v>2.3525354969691899E-6</v>
      </c>
      <c r="G28">
        <v>4.5034250941981404E-5</v>
      </c>
      <c r="H28">
        <v>14</v>
      </c>
      <c r="I28" t="s">
        <v>3344</v>
      </c>
      <c r="J28" t="s">
        <v>3053</v>
      </c>
      <c r="K28" t="s">
        <v>3351</v>
      </c>
    </row>
    <row r="29" spans="1:11" x14ac:dyDescent="0.25">
      <c r="A29">
        <v>8</v>
      </c>
      <c r="B29" t="s">
        <v>3345</v>
      </c>
      <c r="C29">
        <v>214</v>
      </c>
      <c r="D29">
        <v>8.0012238945624699E-6</v>
      </c>
      <c r="E29">
        <v>1.3402050023392199E-4</v>
      </c>
      <c r="F29">
        <v>8.0012238945624801E-6</v>
      </c>
      <c r="G29">
        <v>1.3402050023392199E-4</v>
      </c>
      <c r="H29">
        <v>13</v>
      </c>
      <c r="I29" t="s">
        <v>3346</v>
      </c>
      <c r="J29" t="s">
        <v>3053</v>
      </c>
      <c r="K29" t="s">
        <v>3351</v>
      </c>
    </row>
    <row r="30" spans="1:11" x14ac:dyDescent="0.25">
      <c r="A30">
        <v>9</v>
      </c>
      <c r="B30" t="s">
        <v>3347</v>
      </c>
      <c r="C30">
        <v>174</v>
      </c>
      <c r="D30">
        <v>1.5174299799736599E-4</v>
      </c>
      <c r="E30">
        <v>2.2592846368496701E-3</v>
      </c>
      <c r="F30">
        <v>1.5174299799736599E-4</v>
      </c>
      <c r="G30">
        <v>2.2592846368496701E-3</v>
      </c>
      <c r="H30">
        <v>10</v>
      </c>
      <c r="I30" t="s">
        <v>3348</v>
      </c>
      <c r="J30" t="s">
        <v>3053</v>
      </c>
      <c r="K30" t="s">
        <v>3351</v>
      </c>
    </row>
    <row r="31" spans="1:11" x14ac:dyDescent="0.25">
      <c r="A31">
        <v>10</v>
      </c>
      <c r="B31" t="s">
        <v>3349</v>
      </c>
      <c r="C31">
        <v>197</v>
      </c>
      <c r="D31">
        <v>4.1497396794203502E-4</v>
      </c>
      <c r="E31">
        <v>5.5606511704232604E-3</v>
      </c>
      <c r="F31">
        <v>4.1497396794203502E-4</v>
      </c>
      <c r="G31">
        <v>5.5606511704232604E-3</v>
      </c>
      <c r="H31">
        <v>10</v>
      </c>
      <c r="I31" t="s">
        <v>3350</v>
      </c>
      <c r="J31" t="s">
        <v>3053</v>
      </c>
      <c r="K31" t="s">
        <v>3351</v>
      </c>
    </row>
    <row r="32" spans="1:11" x14ac:dyDescent="0.25">
      <c r="A32">
        <v>1</v>
      </c>
      <c r="B32" t="s">
        <v>3352</v>
      </c>
      <c r="C32">
        <v>7261</v>
      </c>
      <c r="D32">
        <v>2.9538569050858E-14</v>
      </c>
      <c r="E32">
        <v>3.6745979899267401E-11</v>
      </c>
      <c r="F32">
        <v>2.9538569050858101E-14</v>
      </c>
      <c r="G32">
        <v>3.6745979899267401E-11</v>
      </c>
      <c r="H32">
        <v>97</v>
      </c>
      <c r="I32" t="s">
        <v>3353</v>
      </c>
      <c r="J32" t="s">
        <v>3053</v>
      </c>
      <c r="K32" t="s">
        <v>3371</v>
      </c>
    </row>
    <row r="33" spans="1:11" x14ac:dyDescent="0.25">
      <c r="A33">
        <v>2</v>
      </c>
      <c r="B33" t="s">
        <v>3354</v>
      </c>
      <c r="C33">
        <v>11</v>
      </c>
      <c r="D33">
        <v>3.67035849883988E-11</v>
      </c>
      <c r="E33">
        <v>2.2829629862783999E-8</v>
      </c>
      <c r="F33">
        <v>3.6703584988398897E-11</v>
      </c>
      <c r="G33">
        <v>2.2829629862783999E-8</v>
      </c>
      <c r="H33">
        <v>6</v>
      </c>
      <c r="I33" t="s">
        <v>3355</v>
      </c>
      <c r="J33" t="s">
        <v>3053</v>
      </c>
      <c r="K33" t="s">
        <v>3371</v>
      </c>
    </row>
    <row r="34" spans="1:11" x14ac:dyDescent="0.25">
      <c r="A34">
        <v>3</v>
      </c>
      <c r="B34" t="s">
        <v>3356</v>
      </c>
      <c r="C34">
        <v>134</v>
      </c>
      <c r="D34">
        <v>1.13959575335269E-10</v>
      </c>
      <c r="E34">
        <v>4.7255237239025102E-8</v>
      </c>
      <c r="F34">
        <v>1.13959575335269E-10</v>
      </c>
      <c r="G34">
        <v>4.7255237239025102E-8</v>
      </c>
      <c r="H34">
        <v>12</v>
      </c>
      <c r="I34" t="s">
        <v>3357</v>
      </c>
      <c r="J34" t="s">
        <v>3053</v>
      </c>
      <c r="K34" t="s">
        <v>3371</v>
      </c>
    </row>
    <row r="35" spans="1:11" x14ac:dyDescent="0.25">
      <c r="A35">
        <v>4</v>
      </c>
      <c r="B35" t="s">
        <v>3358</v>
      </c>
      <c r="C35">
        <v>11803</v>
      </c>
      <c r="D35">
        <v>3.7295563519676602E-10</v>
      </c>
      <c r="E35">
        <v>7.3485401500741908E-8</v>
      </c>
      <c r="F35">
        <v>3.7295563519676602E-10</v>
      </c>
      <c r="G35">
        <v>7.3485401500741908E-8</v>
      </c>
      <c r="H35">
        <v>121</v>
      </c>
      <c r="I35" t="s">
        <v>3359</v>
      </c>
      <c r="J35" t="s">
        <v>3053</v>
      </c>
      <c r="K35" t="s">
        <v>3371</v>
      </c>
    </row>
    <row r="36" spans="1:11" x14ac:dyDescent="0.25">
      <c r="A36">
        <v>5</v>
      </c>
      <c r="B36" t="s">
        <v>3360</v>
      </c>
      <c r="C36">
        <v>11372</v>
      </c>
      <c r="D36">
        <v>4.0404787666520402E-10</v>
      </c>
      <c r="E36">
        <v>7.3485401500741908E-8</v>
      </c>
      <c r="F36">
        <v>4.0404787666520501E-10</v>
      </c>
      <c r="G36">
        <v>7.3485401500741908E-8</v>
      </c>
      <c r="H36">
        <v>118</v>
      </c>
      <c r="I36" t="s">
        <v>3361</v>
      </c>
      <c r="J36" t="s">
        <v>3053</v>
      </c>
      <c r="K36" t="s">
        <v>3371</v>
      </c>
    </row>
    <row r="37" spans="1:11" x14ac:dyDescent="0.25">
      <c r="A37">
        <v>6</v>
      </c>
      <c r="B37" t="s">
        <v>3362</v>
      </c>
      <c r="C37">
        <v>11817</v>
      </c>
      <c r="D37">
        <v>4.0738316521976899E-10</v>
      </c>
      <c r="E37">
        <v>7.3485401500741908E-8</v>
      </c>
      <c r="F37">
        <v>4.0738316521977003E-10</v>
      </c>
      <c r="G37">
        <v>7.3485401500741908E-8</v>
      </c>
      <c r="H37">
        <v>121</v>
      </c>
      <c r="I37" t="s">
        <v>3359</v>
      </c>
      <c r="J37" t="s">
        <v>3053</v>
      </c>
      <c r="K37" t="s">
        <v>3371</v>
      </c>
    </row>
    <row r="38" spans="1:11" x14ac:dyDescent="0.25">
      <c r="A38">
        <v>7</v>
      </c>
      <c r="B38" t="s">
        <v>3363</v>
      </c>
      <c r="C38">
        <v>13505</v>
      </c>
      <c r="D38">
        <v>4.1350306310706802E-10</v>
      </c>
      <c r="E38">
        <v>7.3485401500741908E-8</v>
      </c>
      <c r="F38">
        <v>4.13503063107069E-10</v>
      </c>
      <c r="G38">
        <v>7.3485401500741908E-8</v>
      </c>
      <c r="H38">
        <v>132</v>
      </c>
      <c r="I38" t="s">
        <v>3364</v>
      </c>
      <c r="J38" t="s">
        <v>3053</v>
      </c>
      <c r="K38" t="s">
        <v>3371</v>
      </c>
    </row>
    <row r="39" spans="1:11" x14ac:dyDescent="0.25">
      <c r="A39">
        <v>8</v>
      </c>
      <c r="B39" t="s">
        <v>3365</v>
      </c>
      <c r="C39">
        <v>30</v>
      </c>
      <c r="D39">
        <v>9.4407111861160593E-10</v>
      </c>
      <c r="E39">
        <v>1.4680305894410599E-7</v>
      </c>
      <c r="F39">
        <v>9.4407111861160904E-10</v>
      </c>
      <c r="G39">
        <v>1.4680305894410599E-7</v>
      </c>
      <c r="H39">
        <v>7</v>
      </c>
      <c r="I39" t="s">
        <v>3366</v>
      </c>
      <c r="J39" t="s">
        <v>3053</v>
      </c>
      <c r="K39" t="s">
        <v>3371</v>
      </c>
    </row>
    <row r="40" spans="1:11" x14ac:dyDescent="0.25">
      <c r="A40">
        <v>9</v>
      </c>
      <c r="B40" t="s">
        <v>3367</v>
      </c>
      <c r="C40">
        <v>14954</v>
      </c>
      <c r="D40">
        <v>1.0683177174535301E-9</v>
      </c>
      <c r="E40">
        <v>1.4766524894579899E-7</v>
      </c>
      <c r="F40">
        <v>1.0683177174535301E-9</v>
      </c>
      <c r="G40">
        <v>1.4766524894579899E-7</v>
      </c>
      <c r="H40">
        <v>140</v>
      </c>
      <c r="I40" t="s">
        <v>3368</v>
      </c>
      <c r="J40" t="s">
        <v>3053</v>
      </c>
      <c r="K40" t="s">
        <v>3371</v>
      </c>
    </row>
    <row r="41" spans="1:11" x14ac:dyDescent="0.25">
      <c r="A41">
        <v>10</v>
      </c>
      <c r="B41" t="s">
        <v>3369</v>
      </c>
      <c r="C41">
        <v>14031</v>
      </c>
      <c r="D41">
        <v>1.4439453672618901E-9</v>
      </c>
      <c r="E41">
        <v>1.7962680368737999E-7</v>
      </c>
      <c r="F41">
        <v>1.4439453672618901E-9</v>
      </c>
      <c r="G41">
        <v>1.7962680368737999E-7</v>
      </c>
      <c r="H41">
        <v>134</v>
      </c>
      <c r="I41" t="s">
        <v>3370</v>
      </c>
      <c r="J41" t="s">
        <v>3053</v>
      </c>
      <c r="K41" t="s">
        <v>3371</v>
      </c>
    </row>
    <row r="42" spans="1:11" x14ac:dyDescent="0.25">
      <c r="A42">
        <v>1</v>
      </c>
      <c r="B42" t="s">
        <v>3291</v>
      </c>
      <c r="C42">
        <v>58</v>
      </c>
      <c r="D42">
        <v>3.2704620415425898E-10</v>
      </c>
      <c r="E42">
        <v>2.4364942209492297E-7</v>
      </c>
      <c r="F42">
        <v>3.2704620415425898E-10</v>
      </c>
      <c r="G42">
        <v>2.4364942209492297E-7</v>
      </c>
      <c r="H42">
        <v>10</v>
      </c>
      <c r="I42" t="s">
        <v>3372</v>
      </c>
      <c r="J42" t="s">
        <v>3083</v>
      </c>
      <c r="K42" t="s">
        <v>3312</v>
      </c>
    </row>
    <row r="43" spans="1:11" x14ac:dyDescent="0.25">
      <c r="A43">
        <v>2</v>
      </c>
      <c r="B43" t="s">
        <v>3373</v>
      </c>
      <c r="C43">
        <v>41</v>
      </c>
      <c r="D43">
        <v>1.7668267629676301E-7</v>
      </c>
      <c r="E43">
        <v>6.5814296920544104E-5</v>
      </c>
      <c r="F43">
        <v>1.7668267629676301E-7</v>
      </c>
      <c r="G43">
        <v>6.5814296920544104E-5</v>
      </c>
      <c r="H43">
        <v>7</v>
      </c>
      <c r="I43" t="s">
        <v>3374</v>
      </c>
      <c r="J43" t="s">
        <v>3083</v>
      </c>
      <c r="K43" t="s">
        <v>3312</v>
      </c>
    </row>
    <row r="44" spans="1:11" x14ac:dyDescent="0.25">
      <c r="A44">
        <v>3</v>
      </c>
      <c r="B44" t="s">
        <v>3293</v>
      </c>
      <c r="C44">
        <v>33</v>
      </c>
      <c r="D44">
        <v>9.4273985907969897E-7</v>
      </c>
      <c r="E44">
        <v>2.34113731671459E-4</v>
      </c>
      <c r="F44">
        <v>9.4273985907969993E-7</v>
      </c>
      <c r="G44">
        <v>2.34113731671459E-4</v>
      </c>
      <c r="H44">
        <v>6</v>
      </c>
      <c r="I44" t="s">
        <v>3375</v>
      </c>
      <c r="J44" t="s">
        <v>3083</v>
      </c>
      <c r="K44" t="s">
        <v>3312</v>
      </c>
    </row>
    <row r="45" spans="1:11" x14ac:dyDescent="0.25">
      <c r="A45">
        <v>4</v>
      </c>
      <c r="B45" t="s">
        <v>3376</v>
      </c>
      <c r="C45">
        <v>36</v>
      </c>
      <c r="D45">
        <v>1.6164865478270399E-6</v>
      </c>
      <c r="E45">
        <v>3.0107061953278598E-4</v>
      </c>
      <c r="F45">
        <v>1.6164865478270399E-6</v>
      </c>
      <c r="G45">
        <v>3.0107061953278598E-4</v>
      </c>
      <c r="H45">
        <v>6</v>
      </c>
      <c r="I45" t="s">
        <v>3377</v>
      </c>
      <c r="J45" t="s">
        <v>3083</v>
      </c>
      <c r="K45" t="s">
        <v>3312</v>
      </c>
    </row>
    <row r="46" spans="1:11" x14ac:dyDescent="0.25">
      <c r="A46">
        <v>5</v>
      </c>
      <c r="B46" t="s">
        <v>3378</v>
      </c>
      <c r="C46">
        <v>23</v>
      </c>
      <c r="D46">
        <v>3.1273069236429602E-6</v>
      </c>
      <c r="E46">
        <v>4.6596873162280101E-4</v>
      </c>
      <c r="F46">
        <v>3.1273069236429602E-6</v>
      </c>
      <c r="G46">
        <v>4.6596873162280101E-4</v>
      </c>
      <c r="H46">
        <v>5</v>
      </c>
      <c r="I46" t="s">
        <v>3379</v>
      </c>
      <c r="J46" t="s">
        <v>3083</v>
      </c>
      <c r="K46" t="s">
        <v>3312</v>
      </c>
    </row>
    <row r="47" spans="1:11" x14ac:dyDescent="0.25">
      <c r="A47">
        <v>6</v>
      </c>
      <c r="B47" t="s">
        <v>3380</v>
      </c>
      <c r="C47">
        <v>44</v>
      </c>
      <c r="D47">
        <v>5.4762462128208203E-6</v>
      </c>
      <c r="E47">
        <v>6.7996723809191897E-4</v>
      </c>
      <c r="F47">
        <v>5.4762462128208305E-6</v>
      </c>
      <c r="G47">
        <v>6.7996723809191897E-4</v>
      </c>
      <c r="H47">
        <v>6</v>
      </c>
      <c r="I47" t="s">
        <v>3381</v>
      </c>
      <c r="J47" t="s">
        <v>3083</v>
      </c>
      <c r="K47" t="s">
        <v>3312</v>
      </c>
    </row>
    <row r="48" spans="1:11" x14ac:dyDescent="0.25">
      <c r="A48">
        <v>7</v>
      </c>
      <c r="B48" t="s">
        <v>3301</v>
      </c>
      <c r="C48">
        <v>46</v>
      </c>
      <c r="D48">
        <v>7.1451251788522897E-6</v>
      </c>
      <c r="E48">
        <v>7.60445465463567E-4</v>
      </c>
      <c r="F48">
        <v>7.14512517885231E-6</v>
      </c>
      <c r="G48">
        <v>7.60445465463567E-4</v>
      </c>
      <c r="H48">
        <v>6</v>
      </c>
      <c r="I48" t="s">
        <v>3302</v>
      </c>
      <c r="J48" t="s">
        <v>3083</v>
      </c>
      <c r="K48" t="s">
        <v>3312</v>
      </c>
    </row>
    <row r="49" spans="1:11" x14ac:dyDescent="0.25">
      <c r="A49">
        <v>8</v>
      </c>
      <c r="B49" t="s">
        <v>3307</v>
      </c>
      <c r="C49">
        <v>50</v>
      </c>
      <c r="D49">
        <v>1.1720018805710102E-5</v>
      </c>
      <c r="E49">
        <v>1.0354191528567701E-3</v>
      </c>
      <c r="F49">
        <v>1.1720018805710102E-5</v>
      </c>
      <c r="G49">
        <v>1.0354191528567701E-3</v>
      </c>
      <c r="H49">
        <v>6</v>
      </c>
      <c r="I49" t="s">
        <v>3382</v>
      </c>
      <c r="J49" t="s">
        <v>3083</v>
      </c>
      <c r="K49" t="s">
        <v>3312</v>
      </c>
    </row>
    <row r="50" spans="1:11" x14ac:dyDescent="0.25">
      <c r="A50">
        <v>9</v>
      </c>
      <c r="B50" t="s">
        <v>3303</v>
      </c>
      <c r="C50">
        <v>77</v>
      </c>
      <c r="D50">
        <v>1.3898243662507E-5</v>
      </c>
      <c r="E50">
        <v>1.0354191528567701E-3</v>
      </c>
      <c r="F50">
        <v>1.3898243662507E-5</v>
      </c>
      <c r="G50">
        <v>1.0354191528567701E-3</v>
      </c>
      <c r="H50">
        <v>7</v>
      </c>
      <c r="I50" t="s">
        <v>3383</v>
      </c>
      <c r="J50" t="s">
        <v>3083</v>
      </c>
      <c r="K50" t="s">
        <v>3312</v>
      </c>
    </row>
    <row r="51" spans="1:11" x14ac:dyDescent="0.25">
      <c r="A51">
        <v>10</v>
      </c>
      <c r="B51" t="s">
        <v>3305</v>
      </c>
      <c r="C51">
        <v>77</v>
      </c>
      <c r="D51">
        <v>1.3898243662507E-5</v>
      </c>
      <c r="E51">
        <v>1.0354191528567701E-3</v>
      </c>
      <c r="F51">
        <v>1.3898243662507E-5</v>
      </c>
      <c r="G51">
        <v>1.0354191528567701E-3</v>
      </c>
      <c r="H51">
        <v>7</v>
      </c>
      <c r="I51" t="s">
        <v>3384</v>
      </c>
      <c r="J51" t="s">
        <v>3083</v>
      </c>
      <c r="K51" t="s">
        <v>3312</v>
      </c>
    </row>
    <row r="52" spans="1:11" x14ac:dyDescent="0.25">
      <c r="A52">
        <v>1</v>
      </c>
      <c r="B52" t="s">
        <v>3313</v>
      </c>
      <c r="C52">
        <v>833</v>
      </c>
      <c r="D52">
        <v>2.0186414561309499E-45</v>
      </c>
      <c r="E52">
        <v>9.6410315944815303E-42</v>
      </c>
      <c r="F52">
        <v>2.0186414561309698E-45</v>
      </c>
      <c r="G52">
        <v>9.6410315944815303E-42</v>
      </c>
      <c r="H52">
        <v>77</v>
      </c>
      <c r="I52" t="s">
        <v>3385</v>
      </c>
      <c r="J52" t="s">
        <v>3083</v>
      </c>
      <c r="K52" t="s">
        <v>3330</v>
      </c>
    </row>
    <row r="53" spans="1:11" x14ac:dyDescent="0.25">
      <c r="A53">
        <v>2</v>
      </c>
      <c r="B53" t="s">
        <v>3321</v>
      </c>
      <c r="C53">
        <v>109</v>
      </c>
      <c r="D53">
        <v>1.2659255571401801E-38</v>
      </c>
      <c r="E53">
        <v>3.0230302304507599E-35</v>
      </c>
      <c r="F53">
        <v>1.2659255571401801E-38</v>
      </c>
      <c r="G53">
        <v>3.0230302304507599E-35</v>
      </c>
      <c r="H53">
        <v>34</v>
      </c>
      <c r="I53" t="s">
        <v>3386</v>
      </c>
      <c r="J53" t="s">
        <v>3083</v>
      </c>
      <c r="K53" t="s">
        <v>3330</v>
      </c>
    </row>
    <row r="54" spans="1:11" x14ac:dyDescent="0.25">
      <c r="A54">
        <v>3</v>
      </c>
      <c r="B54" t="s">
        <v>3315</v>
      </c>
      <c r="C54">
        <v>105</v>
      </c>
      <c r="D54">
        <v>1.2331647887902498E-37</v>
      </c>
      <c r="E54">
        <v>1.9631983437541101E-34</v>
      </c>
      <c r="F54">
        <v>1.2331647887902699E-37</v>
      </c>
      <c r="G54">
        <v>1.9631983437541101E-34</v>
      </c>
      <c r="H54">
        <v>33</v>
      </c>
      <c r="I54" t="s">
        <v>3387</v>
      </c>
      <c r="J54" t="s">
        <v>3083</v>
      </c>
      <c r="K54" t="s">
        <v>3330</v>
      </c>
    </row>
    <row r="55" spans="1:11" x14ac:dyDescent="0.25">
      <c r="A55">
        <v>4</v>
      </c>
      <c r="B55" t="s">
        <v>3327</v>
      </c>
      <c r="C55">
        <v>166</v>
      </c>
      <c r="D55">
        <v>2.2622495932768297E-37</v>
      </c>
      <c r="E55">
        <v>2.70112601437256E-34</v>
      </c>
      <c r="F55">
        <v>2.2622495932768497E-37</v>
      </c>
      <c r="G55">
        <v>2.70112601437256E-34</v>
      </c>
      <c r="H55">
        <v>38</v>
      </c>
      <c r="I55" t="s">
        <v>3388</v>
      </c>
      <c r="J55" t="s">
        <v>3083</v>
      </c>
      <c r="K55" t="s">
        <v>3330</v>
      </c>
    </row>
    <row r="56" spans="1:11" x14ac:dyDescent="0.25">
      <c r="A56">
        <v>5</v>
      </c>
      <c r="B56" t="s">
        <v>3319</v>
      </c>
      <c r="C56">
        <v>124</v>
      </c>
      <c r="D56">
        <v>1.8797148383519499E-36</v>
      </c>
      <c r="E56">
        <v>1.7955036135938099E-33</v>
      </c>
      <c r="F56">
        <v>1.87971483835198E-36</v>
      </c>
      <c r="G56">
        <v>1.7955036135938099E-33</v>
      </c>
      <c r="H56">
        <v>34</v>
      </c>
      <c r="I56" t="s">
        <v>3389</v>
      </c>
      <c r="J56" t="s">
        <v>3083</v>
      </c>
      <c r="K56" t="s">
        <v>3330</v>
      </c>
    </row>
    <row r="57" spans="1:11" x14ac:dyDescent="0.25">
      <c r="A57">
        <v>6</v>
      </c>
      <c r="B57" t="s">
        <v>3329</v>
      </c>
      <c r="C57">
        <v>127</v>
      </c>
      <c r="D57">
        <v>4.6772829191499196E-36</v>
      </c>
      <c r="E57">
        <v>3.72311720364337E-33</v>
      </c>
      <c r="F57">
        <v>4.6772829191499697E-36</v>
      </c>
      <c r="G57">
        <v>3.72311720364337E-33</v>
      </c>
      <c r="H57">
        <v>34</v>
      </c>
      <c r="I57" t="s">
        <v>3386</v>
      </c>
      <c r="J57" t="s">
        <v>3083</v>
      </c>
      <c r="K57" t="s">
        <v>3330</v>
      </c>
    </row>
    <row r="58" spans="1:11" x14ac:dyDescent="0.25">
      <c r="A58">
        <v>7</v>
      </c>
      <c r="B58" t="s">
        <v>3326</v>
      </c>
      <c r="C58">
        <v>142</v>
      </c>
      <c r="D58">
        <v>1.05948951898237E-35</v>
      </c>
      <c r="E58">
        <v>7.2287456323712794E-33</v>
      </c>
      <c r="F58">
        <v>1.05948951898239E-35</v>
      </c>
      <c r="G58">
        <v>7.2287456323712794E-33</v>
      </c>
      <c r="H58">
        <v>35</v>
      </c>
      <c r="I58" t="s">
        <v>3390</v>
      </c>
      <c r="J58" t="s">
        <v>3083</v>
      </c>
      <c r="K58" t="s">
        <v>3330</v>
      </c>
    </row>
    <row r="59" spans="1:11" x14ac:dyDescent="0.25">
      <c r="A59">
        <v>8</v>
      </c>
      <c r="B59" t="s">
        <v>3391</v>
      </c>
      <c r="C59">
        <v>132</v>
      </c>
      <c r="D59">
        <v>2.01995250445132E-35</v>
      </c>
      <c r="E59">
        <v>1.2059116451574399E-32</v>
      </c>
      <c r="F59">
        <v>2.0199525044513301E-35</v>
      </c>
      <c r="G59">
        <v>1.2059116451574399E-32</v>
      </c>
      <c r="H59">
        <v>34</v>
      </c>
      <c r="I59" t="s">
        <v>3386</v>
      </c>
      <c r="J59" t="s">
        <v>3083</v>
      </c>
      <c r="K59" t="s">
        <v>3330</v>
      </c>
    </row>
    <row r="60" spans="1:11" x14ac:dyDescent="0.25">
      <c r="A60">
        <v>9</v>
      </c>
      <c r="B60" t="s">
        <v>3324</v>
      </c>
      <c r="C60">
        <v>136</v>
      </c>
      <c r="D60">
        <v>6.2103315812489493E-35</v>
      </c>
      <c r="E60">
        <v>3.2956159591161401E-32</v>
      </c>
      <c r="F60">
        <v>6.2103315812490102E-35</v>
      </c>
      <c r="G60">
        <v>3.2956159591161401E-32</v>
      </c>
      <c r="H60">
        <v>34</v>
      </c>
      <c r="I60" t="s">
        <v>3392</v>
      </c>
      <c r="J60" t="s">
        <v>3083</v>
      </c>
      <c r="K60" t="s">
        <v>3330</v>
      </c>
    </row>
    <row r="61" spans="1:11" x14ac:dyDescent="0.25">
      <c r="A61">
        <v>10</v>
      </c>
      <c r="B61" t="s">
        <v>3393</v>
      </c>
      <c r="C61">
        <v>230</v>
      </c>
      <c r="D61">
        <v>2.9949830132108497E-34</v>
      </c>
      <c r="E61">
        <v>1.43040388710952E-31</v>
      </c>
      <c r="F61">
        <v>2.9949830132108698E-34</v>
      </c>
      <c r="G61">
        <v>1.43040388710952E-31</v>
      </c>
      <c r="H61">
        <v>40</v>
      </c>
      <c r="I61" t="s">
        <v>3394</v>
      </c>
      <c r="J61" t="s">
        <v>3083</v>
      </c>
      <c r="K61" t="s">
        <v>3330</v>
      </c>
    </row>
    <row r="62" spans="1:11" x14ac:dyDescent="0.25">
      <c r="A62">
        <v>1</v>
      </c>
      <c r="B62" t="s">
        <v>3331</v>
      </c>
      <c r="C62">
        <v>171</v>
      </c>
      <c r="D62">
        <v>8.915734784796711E-27</v>
      </c>
      <c r="E62">
        <v>1.21253993073236E-24</v>
      </c>
      <c r="F62">
        <v>8.9157347847967498E-27</v>
      </c>
      <c r="G62">
        <v>1.21253993073236E-24</v>
      </c>
      <c r="H62">
        <v>37</v>
      </c>
      <c r="I62" t="s">
        <v>3395</v>
      </c>
      <c r="J62" t="s">
        <v>3083</v>
      </c>
      <c r="K62" t="s">
        <v>3351</v>
      </c>
    </row>
    <row r="63" spans="1:11" x14ac:dyDescent="0.25">
      <c r="A63">
        <v>2</v>
      </c>
      <c r="B63" t="s">
        <v>3333</v>
      </c>
      <c r="C63">
        <v>233</v>
      </c>
      <c r="D63">
        <v>8.6540535656570908E-23</v>
      </c>
      <c r="E63">
        <v>5.88475642464686E-21</v>
      </c>
      <c r="F63">
        <v>8.6540535656571108E-23</v>
      </c>
      <c r="G63">
        <v>5.88475642464686E-21</v>
      </c>
      <c r="H63">
        <v>38</v>
      </c>
      <c r="I63" t="s">
        <v>3396</v>
      </c>
      <c r="J63" t="s">
        <v>3083</v>
      </c>
      <c r="K63" t="s">
        <v>3351</v>
      </c>
    </row>
    <row r="64" spans="1:11" x14ac:dyDescent="0.25">
      <c r="A64">
        <v>3</v>
      </c>
      <c r="B64" t="s">
        <v>3341</v>
      </c>
      <c r="C64">
        <v>160</v>
      </c>
      <c r="D64">
        <v>3.9990348384123303E-10</v>
      </c>
      <c r="E64">
        <v>1.8128957934135899E-8</v>
      </c>
      <c r="F64">
        <v>3.9990348384123401E-10</v>
      </c>
      <c r="G64">
        <v>1.8128957934135899E-8</v>
      </c>
      <c r="H64">
        <v>20</v>
      </c>
      <c r="I64" t="s">
        <v>3397</v>
      </c>
      <c r="J64" t="s">
        <v>3083</v>
      </c>
      <c r="K64" t="s">
        <v>3351</v>
      </c>
    </row>
    <row r="65" spans="1:11" x14ac:dyDescent="0.25">
      <c r="A65">
        <v>4</v>
      </c>
      <c r="B65" t="s">
        <v>3339</v>
      </c>
      <c r="C65">
        <v>183</v>
      </c>
      <c r="D65">
        <v>2.5859081390738101E-8</v>
      </c>
      <c r="E65">
        <v>8.7920876728509998E-7</v>
      </c>
      <c r="F65">
        <v>2.5859081390738201E-8</v>
      </c>
      <c r="G65">
        <v>8.7920876728509998E-7</v>
      </c>
      <c r="H65">
        <v>19</v>
      </c>
      <c r="I65" t="s">
        <v>3398</v>
      </c>
      <c r="J65" t="s">
        <v>3083</v>
      </c>
      <c r="K65" t="s">
        <v>3351</v>
      </c>
    </row>
    <row r="66" spans="1:11" x14ac:dyDescent="0.25">
      <c r="A66">
        <v>5</v>
      </c>
      <c r="B66" t="s">
        <v>3337</v>
      </c>
      <c r="C66">
        <v>176</v>
      </c>
      <c r="D66">
        <v>2.1171204413397398E-6</v>
      </c>
      <c r="E66">
        <v>5.7585676004441001E-5</v>
      </c>
      <c r="F66">
        <v>2.1171204413397398E-6</v>
      </c>
      <c r="G66">
        <v>5.7585676004441001E-5</v>
      </c>
      <c r="H66">
        <v>16</v>
      </c>
      <c r="I66" t="s">
        <v>3399</v>
      </c>
      <c r="J66" t="s">
        <v>3083</v>
      </c>
      <c r="K66" t="s">
        <v>3351</v>
      </c>
    </row>
    <row r="67" spans="1:11" x14ac:dyDescent="0.25">
      <c r="A67">
        <v>6</v>
      </c>
      <c r="B67" t="s">
        <v>3335</v>
      </c>
      <c r="C67">
        <v>243</v>
      </c>
      <c r="D67">
        <v>1.2021679962278999E-4</v>
      </c>
      <c r="E67">
        <v>2.7249141247832499E-3</v>
      </c>
      <c r="F67">
        <v>1.2021679962278999E-4</v>
      </c>
      <c r="G67">
        <v>2.7249141247832499E-3</v>
      </c>
      <c r="H67">
        <v>16</v>
      </c>
      <c r="I67" t="s">
        <v>3400</v>
      </c>
      <c r="J67" t="s">
        <v>3083</v>
      </c>
      <c r="K67" t="s">
        <v>3351</v>
      </c>
    </row>
    <row r="68" spans="1:11" x14ac:dyDescent="0.25">
      <c r="A68">
        <v>7</v>
      </c>
      <c r="B68" t="s">
        <v>3347</v>
      </c>
      <c r="C68">
        <v>174</v>
      </c>
      <c r="D68">
        <v>1.54260844204477E-4</v>
      </c>
      <c r="E68">
        <v>2.9970678302584102E-3</v>
      </c>
      <c r="F68">
        <v>1.54260844204477E-4</v>
      </c>
      <c r="G68">
        <v>2.9970678302584102E-3</v>
      </c>
      <c r="H68">
        <v>13</v>
      </c>
      <c r="I68" t="s">
        <v>3401</v>
      </c>
      <c r="J68" t="s">
        <v>3083</v>
      </c>
      <c r="K68" t="s">
        <v>3351</v>
      </c>
    </row>
    <row r="69" spans="1:11" x14ac:dyDescent="0.25">
      <c r="A69">
        <v>8</v>
      </c>
      <c r="B69" t="s">
        <v>3343</v>
      </c>
      <c r="C69">
        <v>223</v>
      </c>
      <c r="D69">
        <v>1.6433101069319601E-3</v>
      </c>
      <c r="E69">
        <v>2.7936271817843202E-2</v>
      </c>
      <c r="F69">
        <v>1.6433101069319601E-3</v>
      </c>
      <c r="G69">
        <v>2.7936271817843202E-2</v>
      </c>
      <c r="H69">
        <v>13</v>
      </c>
      <c r="I69" t="s">
        <v>3402</v>
      </c>
      <c r="J69" t="s">
        <v>3083</v>
      </c>
      <c r="K69" t="s">
        <v>3351</v>
      </c>
    </row>
    <row r="70" spans="1:11" x14ac:dyDescent="0.25">
      <c r="A70">
        <v>9</v>
      </c>
      <c r="B70" t="s">
        <v>3403</v>
      </c>
      <c r="C70">
        <v>58</v>
      </c>
      <c r="D70">
        <v>1.9239193711578699E-3</v>
      </c>
      <c r="E70">
        <v>2.9072559386385501E-2</v>
      </c>
      <c r="F70">
        <v>1.9239193711578699E-3</v>
      </c>
      <c r="G70">
        <v>2.9072559386385501E-2</v>
      </c>
      <c r="H70">
        <v>6</v>
      </c>
      <c r="I70" t="s">
        <v>3404</v>
      </c>
      <c r="J70" t="s">
        <v>3083</v>
      </c>
      <c r="K70" t="s">
        <v>3351</v>
      </c>
    </row>
    <row r="71" spans="1:11" x14ac:dyDescent="0.25">
      <c r="A71">
        <v>10</v>
      </c>
      <c r="B71" t="s">
        <v>3405</v>
      </c>
      <c r="C71">
        <v>230</v>
      </c>
      <c r="D71">
        <v>2.1646180286452798E-3</v>
      </c>
      <c r="E71">
        <v>2.9438805189575801E-2</v>
      </c>
      <c r="F71">
        <v>2.1646180286452798E-3</v>
      </c>
      <c r="G71">
        <v>2.9438805189575801E-2</v>
      </c>
      <c r="H71">
        <v>13</v>
      </c>
      <c r="I71" t="s">
        <v>3406</v>
      </c>
      <c r="J71" t="s">
        <v>3083</v>
      </c>
      <c r="K71" t="s">
        <v>3351</v>
      </c>
    </row>
    <row r="72" spans="1:11" x14ac:dyDescent="0.25">
      <c r="A72">
        <v>1</v>
      </c>
      <c r="B72" t="s">
        <v>3352</v>
      </c>
      <c r="C72">
        <v>7261</v>
      </c>
      <c r="D72">
        <v>3.7640509290650998E-22</v>
      </c>
      <c r="E72">
        <v>4.9271426661462194E-19</v>
      </c>
      <c r="F72">
        <v>3.7640509290651097E-22</v>
      </c>
      <c r="G72">
        <v>4.9271426661462194E-19</v>
      </c>
      <c r="H72">
        <v>159</v>
      </c>
      <c r="I72" t="s">
        <v>3407</v>
      </c>
      <c r="J72" t="s">
        <v>3083</v>
      </c>
      <c r="K72" t="s">
        <v>3371</v>
      </c>
    </row>
    <row r="73" spans="1:11" x14ac:dyDescent="0.25">
      <c r="A73">
        <v>2</v>
      </c>
      <c r="B73" t="s">
        <v>3358</v>
      </c>
      <c r="C73">
        <v>11803</v>
      </c>
      <c r="D73">
        <v>1.83672000132433E-14</v>
      </c>
      <c r="E73">
        <v>9.205354221408489E-12</v>
      </c>
      <c r="F73">
        <v>1.8367200013243401E-14</v>
      </c>
      <c r="G73">
        <v>9.205354221408489E-12</v>
      </c>
      <c r="H73">
        <v>196</v>
      </c>
      <c r="I73" t="s">
        <v>3408</v>
      </c>
      <c r="J73" t="s">
        <v>3083</v>
      </c>
      <c r="K73" t="s">
        <v>3371</v>
      </c>
    </row>
    <row r="74" spans="1:11" x14ac:dyDescent="0.25">
      <c r="A74">
        <v>3</v>
      </c>
      <c r="B74" t="s">
        <v>3362</v>
      </c>
      <c r="C74">
        <v>11817</v>
      </c>
      <c r="D74">
        <v>2.1097068498262399E-14</v>
      </c>
      <c r="E74">
        <v>9.205354221408489E-12</v>
      </c>
      <c r="F74">
        <v>2.1097068498262399E-14</v>
      </c>
      <c r="G74">
        <v>9.205354221408489E-12</v>
      </c>
      <c r="H74">
        <v>196</v>
      </c>
      <c r="I74" t="s">
        <v>3408</v>
      </c>
      <c r="J74" t="s">
        <v>3083</v>
      </c>
      <c r="K74" t="s">
        <v>3371</v>
      </c>
    </row>
    <row r="75" spans="1:11" x14ac:dyDescent="0.25">
      <c r="A75">
        <v>4</v>
      </c>
      <c r="B75" t="s">
        <v>3363</v>
      </c>
      <c r="C75">
        <v>13505</v>
      </c>
      <c r="D75">
        <v>6.3009256864336399E-14</v>
      </c>
      <c r="E75">
        <v>2.0619779308854E-11</v>
      </c>
      <c r="F75">
        <v>6.3009256864336399E-14</v>
      </c>
      <c r="G75">
        <v>2.0619779308854E-11</v>
      </c>
      <c r="H75">
        <v>213</v>
      </c>
      <c r="I75" t="s">
        <v>3409</v>
      </c>
      <c r="J75" t="s">
        <v>3083</v>
      </c>
      <c r="K75" t="s">
        <v>3371</v>
      </c>
    </row>
    <row r="76" spans="1:11" x14ac:dyDescent="0.25">
      <c r="A76">
        <v>5</v>
      </c>
      <c r="B76" t="s">
        <v>3410</v>
      </c>
      <c r="C76">
        <v>2457</v>
      </c>
      <c r="D76">
        <v>8.6872835526726706E-14</v>
      </c>
      <c r="E76">
        <v>2.1347022549534499E-11</v>
      </c>
      <c r="F76">
        <v>8.6872835526726895E-14</v>
      </c>
      <c r="G76">
        <v>2.1347022549534499E-11</v>
      </c>
      <c r="H76">
        <v>70</v>
      </c>
      <c r="I76" t="s">
        <v>3411</v>
      </c>
      <c r="J76" t="s">
        <v>3083</v>
      </c>
      <c r="K76" t="s">
        <v>3371</v>
      </c>
    </row>
    <row r="77" spans="1:11" x14ac:dyDescent="0.25">
      <c r="A77">
        <v>6</v>
      </c>
      <c r="B77" t="s">
        <v>3369</v>
      </c>
      <c r="C77">
        <v>14031</v>
      </c>
      <c r="D77">
        <v>9.7847314971128491E-14</v>
      </c>
      <c r="E77">
        <v>2.1347022549534499E-11</v>
      </c>
      <c r="F77">
        <v>9.7847314971128794E-14</v>
      </c>
      <c r="G77">
        <v>2.1347022549534499E-11</v>
      </c>
      <c r="H77">
        <v>218</v>
      </c>
      <c r="I77" t="s">
        <v>3412</v>
      </c>
      <c r="J77" t="s">
        <v>3083</v>
      </c>
      <c r="K77" t="s">
        <v>3371</v>
      </c>
    </row>
    <row r="78" spans="1:11" x14ac:dyDescent="0.25">
      <c r="A78">
        <v>7</v>
      </c>
      <c r="B78" t="s">
        <v>3413</v>
      </c>
      <c r="C78">
        <v>12457</v>
      </c>
      <c r="D78">
        <v>1.2581320373422501E-13</v>
      </c>
      <c r="E78">
        <v>2.3481711975380199E-11</v>
      </c>
      <c r="F78">
        <v>1.2581320373422501E-13</v>
      </c>
      <c r="G78">
        <v>2.3481711975380199E-11</v>
      </c>
      <c r="H78">
        <v>201</v>
      </c>
      <c r="I78" t="s">
        <v>3414</v>
      </c>
      <c r="J78" t="s">
        <v>3083</v>
      </c>
      <c r="K78" t="s">
        <v>3371</v>
      </c>
    </row>
    <row r="79" spans="1:11" x14ac:dyDescent="0.25">
      <c r="A79">
        <v>8</v>
      </c>
      <c r="B79" t="s">
        <v>3367</v>
      </c>
      <c r="C79">
        <v>14954</v>
      </c>
      <c r="D79">
        <v>1.4350931688544001E-13</v>
      </c>
      <c r="E79">
        <v>2.3481711975380199E-11</v>
      </c>
      <c r="F79">
        <v>1.4350931688544102E-13</v>
      </c>
      <c r="G79">
        <v>2.3481711975380199E-11</v>
      </c>
      <c r="H79">
        <v>227</v>
      </c>
      <c r="I79" t="s">
        <v>3415</v>
      </c>
      <c r="J79" t="s">
        <v>3083</v>
      </c>
      <c r="K79" t="s">
        <v>3371</v>
      </c>
    </row>
    <row r="80" spans="1:11" x14ac:dyDescent="0.25">
      <c r="A80">
        <v>9</v>
      </c>
      <c r="B80" t="s">
        <v>3416</v>
      </c>
      <c r="C80">
        <v>15625</v>
      </c>
      <c r="D80">
        <v>2.6824814528657299E-13</v>
      </c>
      <c r="E80">
        <v>3.9015202464458399E-11</v>
      </c>
      <c r="F80">
        <v>2.68248145286574E-13</v>
      </c>
      <c r="G80">
        <v>3.9015202464458399E-11</v>
      </c>
      <c r="H80">
        <v>233</v>
      </c>
      <c r="I80" t="s">
        <v>3417</v>
      </c>
      <c r="J80" t="s">
        <v>3083</v>
      </c>
      <c r="K80" t="s">
        <v>3371</v>
      </c>
    </row>
    <row r="81" spans="1:11" x14ac:dyDescent="0.25">
      <c r="A81">
        <v>10</v>
      </c>
      <c r="B81" t="s">
        <v>3418</v>
      </c>
      <c r="C81">
        <v>1325</v>
      </c>
      <c r="D81">
        <v>4.9664153431950302E-12</v>
      </c>
      <c r="E81">
        <v>6.5010376842423096E-10</v>
      </c>
      <c r="F81">
        <v>4.9664153431950302E-12</v>
      </c>
      <c r="G81">
        <v>6.5010376842423096E-10</v>
      </c>
      <c r="H81">
        <v>46</v>
      </c>
      <c r="I81" t="s">
        <v>3419</v>
      </c>
      <c r="J81" t="s">
        <v>3083</v>
      </c>
      <c r="K81" t="s">
        <v>3371</v>
      </c>
    </row>
    <row r="82" spans="1:11" x14ac:dyDescent="0.25">
      <c r="A82">
        <v>1</v>
      </c>
      <c r="B82" t="s">
        <v>3291</v>
      </c>
      <c r="C82">
        <v>58</v>
      </c>
      <c r="D82">
        <v>4.3073533133669999E-11</v>
      </c>
      <c r="E82">
        <v>3.6267914898550196E-8</v>
      </c>
      <c r="F82">
        <v>4.3073533133670096E-11</v>
      </c>
      <c r="G82">
        <v>3.6267914898550196E-8</v>
      </c>
      <c r="H82">
        <v>11</v>
      </c>
      <c r="I82" t="s">
        <v>3420</v>
      </c>
      <c r="J82" t="s">
        <v>3562</v>
      </c>
      <c r="K82" t="s">
        <v>3312</v>
      </c>
    </row>
    <row r="83" spans="1:11" x14ac:dyDescent="0.25">
      <c r="A83">
        <v>2</v>
      </c>
      <c r="B83" t="s">
        <v>3373</v>
      </c>
      <c r="C83">
        <v>41</v>
      </c>
      <c r="D83">
        <v>1.6826394420456399E-8</v>
      </c>
      <c r="E83">
        <v>7.0839120510121497E-6</v>
      </c>
      <c r="F83">
        <v>1.6826394420456399E-8</v>
      </c>
      <c r="G83">
        <v>7.0839120510121497E-6</v>
      </c>
      <c r="H83">
        <v>8</v>
      </c>
      <c r="I83" t="s">
        <v>3421</v>
      </c>
      <c r="J83" t="s">
        <v>3562</v>
      </c>
      <c r="K83" t="s">
        <v>3312</v>
      </c>
    </row>
    <row r="84" spans="1:11" x14ac:dyDescent="0.25">
      <c r="A84">
        <v>3</v>
      </c>
      <c r="B84" t="s">
        <v>3380</v>
      </c>
      <c r="C84">
        <v>44</v>
      </c>
      <c r="D84">
        <v>5.9821530487022098E-7</v>
      </c>
      <c r="E84">
        <v>1.3147483970507299E-4</v>
      </c>
      <c r="F84">
        <v>5.9821530487022193E-7</v>
      </c>
      <c r="G84">
        <v>1.3147483970507299E-4</v>
      </c>
      <c r="H84">
        <v>7</v>
      </c>
      <c r="I84" t="s">
        <v>3422</v>
      </c>
      <c r="J84" t="s">
        <v>3562</v>
      </c>
      <c r="K84" t="s">
        <v>3312</v>
      </c>
    </row>
    <row r="85" spans="1:11" x14ac:dyDescent="0.25">
      <c r="A85">
        <v>4</v>
      </c>
      <c r="B85" t="s">
        <v>3423</v>
      </c>
      <c r="C85">
        <v>64</v>
      </c>
      <c r="D85">
        <v>6.2458356154428897E-7</v>
      </c>
      <c r="E85">
        <v>1.3147483970507299E-4</v>
      </c>
      <c r="F85">
        <v>6.2458356154428897E-7</v>
      </c>
      <c r="G85">
        <v>1.3147483970507299E-4</v>
      </c>
      <c r="H85">
        <v>8</v>
      </c>
      <c r="I85" t="s">
        <v>3424</v>
      </c>
      <c r="J85" t="s">
        <v>3562</v>
      </c>
      <c r="K85" t="s">
        <v>3312</v>
      </c>
    </row>
    <row r="86" spans="1:11" x14ac:dyDescent="0.25">
      <c r="A86">
        <v>5</v>
      </c>
      <c r="B86" t="s">
        <v>3293</v>
      </c>
      <c r="C86">
        <v>33</v>
      </c>
      <c r="D86">
        <v>1.7403337328405498E-6</v>
      </c>
      <c r="E86">
        <v>2.9307220061034801E-4</v>
      </c>
      <c r="F86">
        <v>1.7403337328405498E-6</v>
      </c>
      <c r="G86">
        <v>2.9307220061034801E-4</v>
      </c>
      <c r="H86">
        <v>6</v>
      </c>
      <c r="I86" t="s">
        <v>3375</v>
      </c>
      <c r="J86" t="s">
        <v>3562</v>
      </c>
      <c r="K86" t="s">
        <v>3312</v>
      </c>
    </row>
    <row r="87" spans="1:11" x14ac:dyDescent="0.25">
      <c r="A87">
        <v>6</v>
      </c>
      <c r="B87" t="s">
        <v>3303</v>
      </c>
      <c r="C87">
        <v>77</v>
      </c>
      <c r="D87">
        <v>2.6201977253000301E-6</v>
      </c>
      <c r="E87">
        <v>3.1517235495751798E-4</v>
      </c>
      <c r="F87">
        <v>2.6201977253000399E-6</v>
      </c>
      <c r="G87">
        <v>3.1517235495751798E-4</v>
      </c>
      <c r="H87">
        <v>8</v>
      </c>
      <c r="I87" t="s">
        <v>3425</v>
      </c>
      <c r="J87" t="s">
        <v>3562</v>
      </c>
      <c r="K87" t="s">
        <v>3312</v>
      </c>
    </row>
    <row r="88" spans="1:11" x14ac:dyDescent="0.25">
      <c r="A88">
        <v>7</v>
      </c>
      <c r="B88" t="s">
        <v>3305</v>
      </c>
      <c r="C88">
        <v>77</v>
      </c>
      <c r="D88">
        <v>2.6201977253000301E-6</v>
      </c>
      <c r="E88">
        <v>3.1517235495751798E-4</v>
      </c>
      <c r="F88">
        <v>2.6201977253000399E-6</v>
      </c>
      <c r="G88">
        <v>3.1517235495751798E-4</v>
      </c>
      <c r="H88">
        <v>8</v>
      </c>
      <c r="I88" t="s">
        <v>3426</v>
      </c>
      <c r="J88" t="s">
        <v>3562</v>
      </c>
      <c r="K88" t="s">
        <v>3312</v>
      </c>
    </row>
    <row r="89" spans="1:11" x14ac:dyDescent="0.25">
      <c r="A89">
        <v>8</v>
      </c>
      <c r="B89" t="s">
        <v>3427</v>
      </c>
      <c r="C89">
        <v>59</v>
      </c>
      <c r="D89">
        <v>4.6157767150601794E-6</v>
      </c>
      <c r="E89">
        <v>4.32240732876637E-4</v>
      </c>
      <c r="F89">
        <v>4.6157767150601794E-6</v>
      </c>
      <c r="G89">
        <v>4.32240732876637E-4</v>
      </c>
      <c r="H89">
        <v>7</v>
      </c>
      <c r="I89" t="s">
        <v>3422</v>
      </c>
      <c r="J89" t="s">
        <v>3562</v>
      </c>
      <c r="K89" t="s">
        <v>3312</v>
      </c>
    </row>
    <row r="90" spans="1:11" x14ac:dyDescent="0.25">
      <c r="A90">
        <v>9</v>
      </c>
      <c r="B90" t="s">
        <v>3378</v>
      </c>
      <c r="C90">
        <v>23</v>
      </c>
      <c r="D90">
        <v>5.2272602358301302E-6</v>
      </c>
      <c r="E90">
        <v>4.32240732876637E-4</v>
      </c>
      <c r="F90">
        <v>5.2272602358301403E-6</v>
      </c>
      <c r="G90">
        <v>4.32240732876637E-4</v>
      </c>
      <c r="H90">
        <v>5</v>
      </c>
      <c r="I90" t="s">
        <v>3379</v>
      </c>
      <c r="J90" t="s">
        <v>3562</v>
      </c>
      <c r="K90" t="s">
        <v>3312</v>
      </c>
    </row>
    <row r="91" spans="1:11" x14ac:dyDescent="0.25">
      <c r="A91">
        <v>10</v>
      </c>
      <c r="B91" t="s">
        <v>3428</v>
      </c>
      <c r="C91">
        <v>40</v>
      </c>
      <c r="D91">
        <v>5.6468504295047501E-6</v>
      </c>
      <c r="E91">
        <v>4.32240732876637E-4</v>
      </c>
      <c r="F91">
        <v>5.6468504295047602E-6</v>
      </c>
      <c r="G91">
        <v>4.32240732876637E-4</v>
      </c>
      <c r="H91">
        <v>6</v>
      </c>
      <c r="I91" t="s">
        <v>3429</v>
      </c>
      <c r="J91" t="s">
        <v>3562</v>
      </c>
      <c r="K91" t="s">
        <v>3312</v>
      </c>
    </row>
    <row r="92" spans="1:11" x14ac:dyDescent="0.25">
      <c r="A92">
        <v>1</v>
      </c>
      <c r="B92" t="s">
        <v>3313</v>
      </c>
      <c r="C92">
        <v>833</v>
      </c>
      <c r="D92">
        <v>1.40480414361906E-34</v>
      </c>
      <c r="E92">
        <v>6.85544422086104E-31</v>
      </c>
      <c r="F92">
        <v>1.4048041436190799E-34</v>
      </c>
      <c r="G92">
        <v>6.85544422086104E-31</v>
      </c>
      <c r="H92">
        <v>67</v>
      </c>
      <c r="I92" t="s">
        <v>3430</v>
      </c>
      <c r="J92" t="s">
        <v>3562</v>
      </c>
      <c r="K92" t="s">
        <v>3330</v>
      </c>
    </row>
    <row r="93" spans="1:11" x14ac:dyDescent="0.25">
      <c r="A93">
        <v>2</v>
      </c>
      <c r="B93" t="s">
        <v>3315</v>
      </c>
      <c r="C93">
        <v>105</v>
      </c>
      <c r="D93">
        <v>1.9698601301058798E-32</v>
      </c>
      <c r="E93">
        <v>4.8064587174583604E-29</v>
      </c>
      <c r="F93">
        <v>1.9698601301058798E-32</v>
      </c>
      <c r="G93">
        <v>4.8064587174583604E-29</v>
      </c>
      <c r="H93">
        <v>30</v>
      </c>
      <c r="I93" t="s">
        <v>3431</v>
      </c>
      <c r="J93" t="s">
        <v>3562</v>
      </c>
      <c r="K93" t="s">
        <v>3330</v>
      </c>
    </row>
    <row r="94" spans="1:11" x14ac:dyDescent="0.25">
      <c r="A94">
        <v>3</v>
      </c>
      <c r="B94" t="s">
        <v>3321</v>
      </c>
      <c r="C94">
        <v>109</v>
      </c>
      <c r="D94">
        <v>6.9753735384419802E-32</v>
      </c>
      <c r="E94">
        <v>1.1346607622532401E-28</v>
      </c>
      <c r="F94">
        <v>6.9753735384420503E-32</v>
      </c>
      <c r="G94">
        <v>1.1346607622532401E-28</v>
      </c>
      <c r="H94">
        <v>30</v>
      </c>
      <c r="I94" t="s">
        <v>3431</v>
      </c>
      <c r="J94" t="s">
        <v>3562</v>
      </c>
      <c r="K94" t="s">
        <v>3330</v>
      </c>
    </row>
    <row r="95" spans="1:11" x14ac:dyDescent="0.25">
      <c r="A95">
        <v>4</v>
      </c>
      <c r="B95" t="s">
        <v>3327</v>
      </c>
      <c r="C95">
        <v>166</v>
      </c>
      <c r="D95">
        <v>6.553157113831929E-30</v>
      </c>
      <c r="E95">
        <v>7.9948516788750006E-27</v>
      </c>
      <c r="F95">
        <v>6.5531571138319599E-30</v>
      </c>
      <c r="G95">
        <v>7.9948516788750006E-27</v>
      </c>
      <c r="H95">
        <v>33</v>
      </c>
      <c r="I95" t="s">
        <v>3432</v>
      </c>
      <c r="J95" t="s">
        <v>3562</v>
      </c>
      <c r="K95" t="s">
        <v>3330</v>
      </c>
    </row>
    <row r="96" spans="1:11" x14ac:dyDescent="0.25">
      <c r="A96">
        <v>5</v>
      </c>
      <c r="B96" t="s">
        <v>3329</v>
      </c>
      <c r="C96">
        <v>127</v>
      </c>
      <c r="D96">
        <v>1.1072446803438301E-29</v>
      </c>
      <c r="E96">
        <v>1.0806708080155799E-26</v>
      </c>
      <c r="F96">
        <v>1.1072446803438301E-29</v>
      </c>
      <c r="G96">
        <v>1.0806708080155799E-26</v>
      </c>
      <c r="H96">
        <v>30</v>
      </c>
      <c r="I96" t="s">
        <v>3431</v>
      </c>
      <c r="J96" t="s">
        <v>3562</v>
      </c>
      <c r="K96" t="s">
        <v>3330</v>
      </c>
    </row>
    <row r="97" spans="1:11" x14ac:dyDescent="0.25">
      <c r="A97">
        <v>6</v>
      </c>
      <c r="B97" t="s">
        <v>3391</v>
      </c>
      <c r="C97">
        <v>132</v>
      </c>
      <c r="D97">
        <v>3.8887219418211705E-29</v>
      </c>
      <c r="E97">
        <v>3.1628271793479303E-26</v>
      </c>
      <c r="F97">
        <v>3.8887219418212002E-29</v>
      </c>
      <c r="G97">
        <v>3.1628271793479303E-26</v>
      </c>
      <c r="H97">
        <v>30</v>
      </c>
      <c r="I97" t="s">
        <v>3431</v>
      </c>
      <c r="J97" t="s">
        <v>3562</v>
      </c>
      <c r="K97" t="s">
        <v>3330</v>
      </c>
    </row>
    <row r="98" spans="1:11" x14ac:dyDescent="0.25">
      <c r="A98">
        <v>7</v>
      </c>
      <c r="B98" t="s">
        <v>3324</v>
      </c>
      <c r="C98">
        <v>136</v>
      </c>
      <c r="D98">
        <v>1.0206437496330201E-28</v>
      </c>
      <c r="E98">
        <v>7.1153449974416592E-26</v>
      </c>
      <c r="F98">
        <v>1.0206437496330201E-28</v>
      </c>
      <c r="G98">
        <v>7.1153449974416592E-26</v>
      </c>
      <c r="H98">
        <v>30</v>
      </c>
      <c r="I98" t="s">
        <v>3433</v>
      </c>
      <c r="J98" t="s">
        <v>3562</v>
      </c>
      <c r="K98" t="s">
        <v>3330</v>
      </c>
    </row>
    <row r="99" spans="1:11" x14ac:dyDescent="0.25">
      <c r="A99">
        <v>8</v>
      </c>
      <c r="B99" t="s">
        <v>3319</v>
      </c>
      <c r="C99">
        <v>124</v>
      </c>
      <c r="D99">
        <v>1.3738465031708601E-28</v>
      </c>
      <c r="E99">
        <v>8.3804636693423689E-26</v>
      </c>
      <c r="F99">
        <v>1.3738465031708702E-28</v>
      </c>
      <c r="G99">
        <v>8.3804636693423689E-26</v>
      </c>
      <c r="H99">
        <v>29</v>
      </c>
      <c r="I99" t="s">
        <v>3434</v>
      </c>
      <c r="J99" t="s">
        <v>3562</v>
      </c>
      <c r="K99" t="s">
        <v>3330</v>
      </c>
    </row>
    <row r="100" spans="1:11" x14ac:dyDescent="0.25">
      <c r="A100">
        <v>9</v>
      </c>
      <c r="B100" t="s">
        <v>3326</v>
      </c>
      <c r="C100">
        <v>142</v>
      </c>
      <c r="D100">
        <v>4.0818619382204104E-28</v>
      </c>
      <c r="E100">
        <v>2.2132762509461899E-25</v>
      </c>
      <c r="F100">
        <v>4.0818619382204301E-28</v>
      </c>
      <c r="G100">
        <v>2.2132762509461899E-25</v>
      </c>
      <c r="H100">
        <v>30</v>
      </c>
      <c r="I100" t="s">
        <v>3435</v>
      </c>
      <c r="J100" t="s">
        <v>3562</v>
      </c>
      <c r="K100" t="s">
        <v>3330</v>
      </c>
    </row>
    <row r="101" spans="1:11" x14ac:dyDescent="0.25">
      <c r="A101">
        <v>10</v>
      </c>
      <c r="B101" t="s">
        <v>3393</v>
      </c>
      <c r="C101">
        <v>230</v>
      </c>
      <c r="D101">
        <v>1.76714817221786E-27</v>
      </c>
      <c r="E101">
        <v>8.6236830804231891E-25</v>
      </c>
      <c r="F101">
        <v>1.76714817221786E-27</v>
      </c>
      <c r="G101">
        <v>8.6236830804231891E-25</v>
      </c>
      <c r="H101">
        <v>35</v>
      </c>
      <c r="I101" t="s">
        <v>3436</v>
      </c>
      <c r="J101" t="s">
        <v>3562</v>
      </c>
      <c r="K101" t="s">
        <v>3330</v>
      </c>
    </row>
    <row r="102" spans="1:11" x14ac:dyDescent="0.25">
      <c r="A102">
        <v>1</v>
      </c>
      <c r="B102" t="s">
        <v>3331</v>
      </c>
      <c r="C102">
        <v>171</v>
      </c>
      <c r="D102">
        <v>6.6978382604902596E-22</v>
      </c>
      <c r="E102">
        <v>9.5109303298962106E-20</v>
      </c>
      <c r="F102">
        <v>6.6978382604903E-22</v>
      </c>
      <c r="G102">
        <v>9.5109303298962106E-20</v>
      </c>
      <c r="H102">
        <v>34</v>
      </c>
      <c r="I102" t="s">
        <v>3437</v>
      </c>
      <c r="J102" t="s">
        <v>3562</v>
      </c>
      <c r="K102" t="s">
        <v>3351</v>
      </c>
    </row>
    <row r="103" spans="1:11" x14ac:dyDescent="0.25">
      <c r="A103">
        <v>2</v>
      </c>
      <c r="B103" t="s">
        <v>3333</v>
      </c>
      <c r="C103">
        <v>233</v>
      </c>
      <c r="D103">
        <v>2.2733840749097003E-18</v>
      </c>
      <c r="E103">
        <v>1.61410269318589E-16</v>
      </c>
      <c r="F103">
        <v>2.2733840749097103E-18</v>
      </c>
      <c r="G103">
        <v>1.61410269318589E-16</v>
      </c>
      <c r="H103">
        <v>35</v>
      </c>
      <c r="I103" t="s">
        <v>3438</v>
      </c>
      <c r="J103" t="s">
        <v>3562</v>
      </c>
      <c r="K103" t="s">
        <v>3351</v>
      </c>
    </row>
    <row r="104" spans="1:11" x14ac:dyDescent="0.25">
      <c r="A104">
        <v>3</v>
      </c>
      <c r="B104" t="s">
        <v>3337</v>
      </c>
      <c r="C104">
        <v>176</v>
      </c>
      <c r="D104">
        <v>4.8706445708168298E-11</v>
      </c>
      <c r="E104">
        <v>2.3054384301866402E-9</v>
      </c>
      <c r="F104">
        <v>4.8706445708168395E-11</v>
      </c>
      <c r="G104">
        <v>2.3054384301866402E-9</v>
      </c>
      <c r="H104">
        <v>23</v>
      </c>
      <c r="I104" t="s">
        <v>3439</v>
      </c>
      <c r="J104" t="s">
        <v>3562</v>
      </c>
      <c r="K104" t="s">
        <v>3351</v>
      </c>
    </row>
    <row r="105" spans="1:11" x14ac:dyDescent="0.25">
      <c r="A105">
        <v>4</v>
      </c>
      <c r="B105" t="s">
        <v>3341</v>
      </c>
      <c r="C105">
        <v>160</v>
      </c>
      <c r="D105">
        <v>3.3234550141501197E-10</v>
      </c>
      <c r="E105">
        <v>1.1798265300233E-8</v>
      </c>
      <c r="F105">
        <v>3.3234550141501301E-10</v>
      </c>
      <c r="G105">
        <v>1.1798265300233E-8</v>
      </c>
      <c r="H105">
        <v>21</v>
      </c>
      <c r="I105" t="s">
        <v>3440</v>
      </c>
      <c r="J105" t="s">
        <v>3562</v>
      </c>
      <c r="K105" t="s">
        <v>3351</v>
      </c>
    </row>
    <row r="106" spans="1:11" x14ac:dyDescent="0.25">
      <c r="A106">
        <v>5</v>
      </c>
      <c r="B106" t="s">
        <v>3339</v>
      </c>
      <c r="C106">
        <v>183</v>
      </c>
      <c r="D106">
        <v>4.0617347601851601E-9</v>
      </c>
      <c r="E106">
        <v>1.1535326718925899E-7</v>
      </c>
      <c r="F106">
        <v>4.0617347601851701E-9</v>
      </c>
      <c r="G106">
        <v>1.1535326718925899E-7</v>
      </c>
      <c r="H106">
        <v>21</v>
      </c>
      <c r="I106" t="s">
        <v>3441</v>
      </c>
      <c r="J106" t="s">
        <v>3562</v>
      </c>
      <c r="K106" t="s">
        <v>3351</v>
      </c>
    </row>
    <row r="107" spans="1:11" x14ac:dyDescent="0.25">
      <c r="A107">
        <v>6</v>
      </c>
      <c r="B107" t="s">
        <v>3405</v>
      </c>
      <c r="C107">
        <v>230</v>
      </c>
      <c r="D107">
        <v>1.9144145133707301E-4</v>
      </c>
      <c r="E107">
        <v>4.5307810149773902E-3</v>
      </c>
      <c r="F107">
        <v>1.9144145133707301E-4</v>
      </c>
      <c r="G107">
        <v>4.5307810149773902E-3</v>
      </c>
      <c r="H107">
        <v>16</v>
      </c>
      <c r="I107" t="s">
        <v>3442</v>
      </c>
      <c r="J107" t="s">
        <v>3562</v>
      </c>
      <c r="K107" t="s">
        <v>3351</v>
      </c>
    </row>
    <row r="108" spans="1:11" x14ac:dyDescent="0.25">
      <c r="A108">
        <v>7</v>
      </c>
      <c r="B108" t="s">
        <v>3335</v>
      </c>
      <c r="C108">
        <v>243</v>
      </c>
      <c r="D108">
        <v>3.5769460498135601E-4</v>
      </c>
      <c r="E108">
        <v>6.9425626143009497E-3</v>
      </c>
      <c r="F108">
        <v>3.5769460498135601E-4</v>
      </c>
      <c r="G108">
        <v>6.9425626143009497E-3</v>
      </c>
      <c r="H108">
        <v>16</v>
      </c>
      <c r="I108" t="s">
        <v>3443</v>
      </c>
      <c r="J108" t="s">
        <v>3562</v>
      </c>
      <c r="K108" t="s">
        <v>3351</v>
      </c>
    </row>
    <row r="109" spans="1:11" x14ac:dyDescent="0.25">
      <c r="A109">
        <v>8</v>
      </c>
      <c r="B109" t="s">
        <v>3347</v>
      </c>
      <c r="C109">
        <v>174</v>
      </c>
      <c r="D109">
        <v>3.91130288129631E-4</v>
      </c>
      <c r="E109">
        <v>6.9425626143009497E-3</v>
      </c>
      <c r="F109">
        <v>3.91130288129631E-4</v>
      </c>
      <c r="G109">
        <v>6.9425626143009497E-3</v>
      </c>
      <c r="H109">
        <v>13</v>
      </c>
      <c r="I109" t="s">
        <v>3444</v>
      </c>
      <c r="J109" t="s">
        <v>3562</v>
      </c>
      <c r="K109" t="s">
        <v>3351</v>
      </c>
    </row>
    <row r="110" spans="1:11" x14ac:dyDescent="0.25">
      <c r="A110">
        <v>9</v>
      </c>
      <c r="B110" t="s">
        <v>3445</v>
      </c>
      <c r="C110">
        <v>164</v>
      </c>
      <c r="D110">
        <v>7.8899100772567205E-4</v>
      </c>
      <c r="E110">
        <v>1.24485247885606E-2</v>
      </c>
      <c r="F110">
        <v>7.8899100772567205E-4</v>
      </c>
      <c r="G110">
        <v>1.24485247885606E-2</v>
      </c>
      <c r="H110">
        <v>12</v>
      </c>
      <c r="I110" t="s">
        <v>3446</v>
      </c>
      <c r="J110" t="s">
        <v>3562</v>
      </c>
      <c r="K110" t="s">
        <v>3351</v>
      </c>
    </row>
    <row r="111" spans="1:11" x14ac:dyDescent="0.25">
      <c r="A111">
        <v>10</v>
      </c>
      <c r="B111" t="s">
        <v>3349</v>
      </c>
      <c r="C111">
        <v>197</v>
      </c>
      <c r="D111">
        <v>1.25920675004971E-3</v>
      </c>
      <c r="E111">
        <v>1.7200823701106E-2</v>
      </c>
      <c r="F111">
        <v>1.25920675004971E-3</v>
      </c>
      <c r="G111">
        <v>1.7200823701106E-2</v>
      </c>
      <c r="H111">
        <v>13</v>
      </c>
      <c r="I111" t="s">
        <v>3447</v>
      </c>
      <c r="J111" t="s">
        <v>3562</v>
      </c>
      <c r="K111" t="s">
        <v>3351</v>
      </c>
    </row>
    <row r="112" spans="1:11" x14ac:dyDescent="0.25">
      <c r="A112">
        <v>1</v>
      </c>
      <c r="B112" t="s">
        <v>3352</v>
      </c>
      <c r="C112">
        <v>7261</v>
      </c>
      <c r="D112">
        <v>9.7165028099893303E-20</v>
      </c>
      <c r="E112">
        <v>1.3748851476135002E-16</v>
      </c>
      <c r="F112">
        <v>9.7165028099894001E-20</v>
      </c>
      <c r="G112">
        <v>1.3748851476135002E-16</v>
      </c>
      <c r="H112">
        <v>161</v>
      </c>
      <c r="I112" t="s">
        <v>3448</v>
      </c>
      <c r="J112" t="s">
        <v>3562</v>
      </c>
      <c r="K112" t="s">
        <v>3371</v>
      </c>
    </row>
    <row r="113" spans="1:11" x14ac:dyDescent="0.25">
      <c r="A113">
        <v>2</v>
      </c>
      <c r="B113" t="s">
        <v>3363</v>
      </c>
      <c r="C113">
        <v>13505</v>
      </c>
      <c r="D113">
        <v>7.7987043981803406E-16</v>
      </c>
      <c r="E113">
        <v>5.5175833617126098E-13</v>
      </c>
      <c r="F113">
        <v>7.7987043981803603E-16</v>
      </c>
      <c r="G113">
        <v>5.5175833617126098E-13</v>
      </c>
      <c r="H113">
        <v>229</v>
      </c>
      <c r="I113" t="s">
        <v>3449</v>
      </c>
      <c r="J113" t="s">
        <v>3562</v>
      </c>
      <c r="K113" t="s">
        <v>3371</v>
      </c>
    </row>
    <row r="114" spans="1:11" x14ac:dyDescent="0.25">
      <c r="A114">
        <v>3</v>
      </c>
      <c r="B114" t="s">
        <v>3410</v>
      </c>
      <c r="C114">
        <v>2457</v>
      </c>
      <c r="D114">
        <v>2.11087517071282E-15</v>
      </c>
      <c r="E114">
        <v>9.8381123497107999E-13</v>
      </c>
      <c r="F114">
        <v>2.1108751707128303E-15</v>
      </c>
      <c r="G114">
        <v>9.8381123497107999E-13</v>
      </c>
      <c r="H114">
        <v>76</v>
      </c>
      <c r="I114" t="s">
        <v>3450</v>
      </c>
      <c r="J114" t="s">
        <v>3562</v>
      </c>
      <c r="K114" t="s">
        <v>3371</v>
      </c>
    </row>
    <row r="115" spans="1:11" x14ac:dyDescent="0.25">
      <c r="A115">
        <v>4</v>
      </c>
      <c r="B115" t="s">
        <v>3358</v>
      </c>
      <c r="C115">
        <v>11803</v>
      </c>
      <c r="D115">
        <v>3.14453623585192E-15</v>
      </c>
      <c r="E115">
        <v>9.8381123497107999E-13</v>
      </c>
      <c r="F115">
        <v>3.1445362358519298E-15</v>
      </c>
      <c r="G115">
        <v>9.8381123497107999E-13</v>
      </c>
      <c r="H115">
        <v>208</v>
      </c>
      <c r="I115" t="s">
        <v>3451</v>
      </c>
      <c r="J115" t="s">
        <v>3562</v>
      </c>
      <c r="K115" t="s">
        <v>3371</v>
      </c>
    </row>
    <row r="116" spans="1:11" x14ac:dyDescent="0.25">
      <c r="A116">
        <v>5</v>
      </c>
      <c r="B116" t="s">
        <v>3362</v>
      </c>
      <c r="C116">
        <v>11817</v>
      </c>
      <c r="D116">
        <v>3.6423151690780201E-15</v>
      </c>
      <c r="E116">
        <v>9.8381123497107999E-13</v>
      </c>
      <c r="F116">
        <v>3.6423151690780303E-15</v>
      </c>
      <c r="G116">
        <v>9.8381123497107999E-13</v>
      </c>
      <c r="H116">
        <v>208</v>
      </c>
      <c r="I116" t="s">
        <v>3451</v>
      </c>
      <c r="J116" t="s">
        <v>3562</v>
      </c>
      <c r="K116" t="s">
        <v>3371</v>
      </c>
    </row>
    <row r="117" spans="1:11" x14ac:dyDescent="0.25">
      <c r="A117">
        <v>6</v>
      </c>
      <c r="B117" t="s">
        <v>3369</v>
      </c>
      <c r="C117">
        <v>14031</v>
      </c>
      <c r="D117">
        <v>4.1716377454604002E-15</v>
      </c>
      <c r="E117">
        <v>9.8381123497107999E-13</v>
      </c>
      <c r="F117">
        <v>4.1716377454604105E-15</v>
      </c>
      <c r="G117">
        <v>9.8381123497107999E-13</v>
      </c>
      <c r="H117">
        <v>233</v>
      </c>
      <c r="I117" t="s">
        <v>3452</v>
      </c>
      <c r="J117" t="s">
        <v>3562</v>
      </c>
      <c r="K117" t="s">
        <v>3371</v>
      </c>
    </row>
    <row r="118" spans="1:11" x14ac:dyDescent="0.25">
      <c r="A118">
        <v>7</v>
      </c>
      <c r="B118" t="s">
        <v>3416</v>
      </c>
      <c r="C118">
        <v>15625</v>
      </c>
      <c r="D118">
        <v>1.09632890432355E-14</v>
      </c>
      <c r="E118">
        <v>2.2161505708825998E-12</v>
      </c>
      <c r="F118">
        <v>1.09632890432355E-14</v>
      </c>
      <c r="G118">
        <v>2.2161505708825998E-12</v>
      </c>
      <c r="H118">
        <v>249</v>
      </c>
      <c r="I118" t="s">
        <v>3453</v>
      </c>
      <c r="J118" t="s">
        <v>3562</v>
      </c>
      <c r="K118" t="s">
        <v>3371</v>
      </c>
    </row>
    <row r="119" spans="1:11" x14ac:dyDescent="0.25">
      <c r="A119">
        <v>8</v>
      </c>
      <c r="B119" t="s">
        <v>3367</v>
      </c>
      <c r="C119">
        <v>14954</v>
      </c>
      <c r="D119">
        <v>2.57418566038101E-14</v>
      </c>
      <c r="E119">
        <v>4.5530908867988999E-12</v>
      </c>
      <c r="F119">
        <v>2.57418566038101E-14</v>
      </c>
      <c r="G119">
        <v>4.5530908867988999E-12</v>
      </c>
      <c r="H119">
        <v>241</v>
      </c>
      <c r="I119" t="s">
        <v>3454</v>
      </c>
      <c r="J119" t="s">
        <v>3562</v>
      </c>
      <c r="K119" t="s">
        <v>3371</v>
      </c>
    </row>
    <row r="120" spans="1:11" x14ac:dyDescent="0.25">
      <c r="A120">
        <v>9</v>
      </c>
      <c r="B120" t="s">
        <v>3413</v>
      </c>
      <c r="C120">
        <v>12457</v>
      </c>
      <c r="D120">
        <v>7.4565865610418105E-14</v>
      </c>
      <c r="E120">
        <v>1.17234110931935E-11</v>
      </c>
      <c r="F120">
        <v>7.4565865610418408E-14</v>
      </c>
      <c r="G120">
        <v>1.17234110931935E-11</v>
      </c>
      <c r="H120">
        <v>212</v>
      </c>
      <c r="I120" t="s">
        <v>3455</v>
      </c>
      <c r="J120" t="s">
        <v>3562</v>
      </c>
      <c r="K120" t="s">
        <v>3371</v>
      </c>
    </row>
    <row r="121" spans="1:11" x14ac:dyDescent="0.25">
      <c r="A121">
        <v>10</v>
      </c>
      <c r="B121" t="s">
        <v>3456</v>
      </c>
      <c r="C121">
        <v>3735</v>
      </c>
      <c r="D121">
        <v>1.4902883924105801E-13</v>
      </c>
      <c r="E121">
        <v>2.0113936118233199E-11</v>
      </c>
      <c r="F121">
        <v>1.4902883924105801E-13</v>
      </c>
      <c r="G121">
        <v>2.0113936118233199E-11</v>
      </c>
      <c r="H121">
        <v>94</v>
      </c>
      <c r="I121" t="s">
        <v>3457</v>
      </c>
      <c r="J121" t="s">
        <v>3562</v>
      </c>
      <c r="K121" t="s">
        <v>3371</v>
      </c>
    </row>
    <row r="122" spans="1:11" x14ac:dyDescent="0.25">
      <c r="A122">
        <v>1</v>
      </c>
      <c r="B122" t="s">
        <v>3458</v>
      </c>
      <c r="C122">
        <v>91</v>
      </c>
      <c r="D122">
        <v>2.5240988546934797E-7</v>
      </c>
      <c r="E122">
        <v>2.5291470524028698E-4</v>
      </c>
      <c r="F122">
        <v>2.5240988546934898E-7</v>
      </c>
      <c r="G122">
        <v>2.5291470524028698E-4</v>
      </c>
      <c r="H122">
        <v>9</v>
      </c>
      <c r="I122" t="s">
        <v>3459</v>
      </c>
      <c r="J122" t="s">
        <v>3563</v>
      </c>
      <c r="K122" t="s">
        <v>3312</v>
      </c>
    </row>
    <row r="123" spans="1:11" x14ac:dyDescent="0.25">
      <c r="A123">
        <v>2</v>
      </c>
      <c r="B123" t="s">
        <v>3305</v>
      </c>
      <c r="C123">
        <v>77</v>
      </c>
      <c r="D123">
        <v>8.2313940582906993E-7</v>
      </c>
      <c r="E123">
        <v>4.1239284232036502E-4</v>
      </c>
      <c r="F123">
        <v>8.2313940582907099E-7</v>
      </c>
      <c r="G123">
        <v>4.1239284232036502E-4</v>
      </c>
      <c r="H123">
        <v>8</v>
      </c>
      <c r="I123" t="s">
        <v>3460</v>
      </c>
      <c r="J123" t="s">
        <v>3563</v>
      </c>
      <c r="K123" t="s">
        <v>3312</v>
      </c>
    </row>
    <row r="124" spans="1:11" x14ac:dyDescent="0.25">
      <c r="A124">
        <v>3</v>
      </c>
      <c r="B124" t="s">
        <v>3428</v>
      </c>
      <c r="C124">
        <v>40</v>
      </c>
      <c r="D124">
        <v>2.3226737697022101E-6</v>
      </c>
      <c r="E124">
        <v>7.2753861417630304E-4</v>
      </c>
      <c r="F124">
        <v>2.3226737697022101E-6</v>
      </c>
      <c r="G124">
        <v>7.2753861417630304E-4</v>
      </c>
      <c r="H124">
        <v>6</v>
      </c>
      <c r="I124" t="s">
        <v>3461</v>
      </c>
      <c r="J124" t="s">
        <v>3563</v>
      </c>
      <c r="K124" t="s">
        <v>3312</v>
      </c>
    </row>
    <row r="125" spans="1:11" x14ac:dyDescent="0.25">
      <c r="A125">
        <v>4</v>
      </c>
      <c r="B125" t="s">
        <v>3423</v>
      </c>
      <c r="C125">
        <v>64</v>
      </c>
      <c r="D125">
        <v>2.90434576517486E-6</v>
      </c>
      <c r="E125">
        <v>7.2753861417630304E-4</v>
      </c>
      <c r="F125">
        <v>2.90434576517486E-6</v>
      </c>
      <c r="G125">
        <v>7.2753861417630304E-4</v>
      </c>
      <c r="H125">
        <v>7</v>
      </c>
      <c r="I125" t="s">
        <v>3462</v>
      </c>
      <c r="J125" t="s">
        <v>3563</v>
      </c>
      <c r="K125" t="s">
        <v>3312</v>
      </c>
    </row>
    <row r="126" spans="1:11" x14ac:dyDescent="0.25">
      <c r="A126">
        <v>5</v>
      </c>
      <c r="B126" t="s">
        <v>3463</v>
      </c>
      <c r="C126">
        <v>45</v>
      </c>
      <c r="D126">
        <v>4.73518726997652E-6</v>
      </c>
      <c r="E126">
        <v>9.4893152890329396E-4</v>
      </c>
      <c r="F126">
        <v>4.73518726997652E-6</v>
      </c>
      <c r="G126">
        <v>9.4893152890329396E-4</v>
      </c>
      <c r="H126">
        <v>6</v>
      </c>
      <c r="I126" t="s">
        <v>3464</v>
      </c>
      <c r="J126" t="s">
        <v>3563</v>
      </c>
      <c r="K126" t="s">
        <v>3312</v>
      </c>
    </row>
    <row r="127" spans="1:11" x14ac:dyDescent="0.25">
      <c r="A127">
        <v>6</v>
      </c>
      <c r="B127" t="s">
        <v>3465</v>
      </c>
      <c r="C127">
        <v>50</v>
      </c>
      <c r="D127">
        <v>8.8756076410901297E-6</v>
      </c>
      <c r="E127">
        <v>1.4822264760620499E-3</v>
      </c>
      <c r="F127">
        <v>8.87560764109015E-6</v>
      </c>
      <c r="G127">
        <v>1.4822264760620499E-3</v>
      </c>
      <c r="H127">
        <v>6</v>
      </c>
      <c r="I127" t="s">
        <v>3466</v>
      </c>
      <c r="J127" t="s">
        <v>3563</v>
      </c>
      <c r="K127" t="s">
        <v>3312</v>
      </c>
    </row>
    <row r="128" spans="1:11" x14ac:dyDescent="0.25">
      <c r="A128">
        <v>7</v>
      </c>
      <c r="B128" t="s">
        <v>3467</v>
      </c>
      <c r="C128">
        <v>19</v>
      </c>
      <c r="D128">
        <v>3.0683026367897101E-5</v>
      </c>
      <c r="E128">
        <v>4.3920560600904197E-3</v>
      </c>
      <c r="F128">
        <v>3.0683026367897101E-5</v>
      </c>
      <c r="G128">
        <v>4.3920560600904197E-3</v>
      </c>
      <c r="H128">
        <v>4</v>
      </c>
      <c r="I128" t="s">
        <v>3468</v>
      </c>
      <c r="J128" t="s">
        <v>3563</v>
      </c>
      <c r="K128" t="s">
        <v>3312</v>
      </c>
    </row>
    <row r="129" spans="1:11" x14ac:dyDescent="0.25">
      <c r="A129">
        <v>8</v>
      </c>
      <c r="B129" t="s">
        <v>3469</v>
      </c>
      <c r="C129">
        <v>65</v>
      </c>
      <c r="D129">
        <v>4.0918968754855107E-5</v>
      </c>
      <c r="E129">
        <v>5.1251008365456102E-3</v>
      </c>
      <c r="F129">
        <v>4.0918968754855202E-5</v>
      </c>
      <c r="G129">
        <v>5.1251008365456102E-3</v>
      </c>
      <c r="H129">
        <v>6</v>
      </c>
      <c r="I129" t="s">
        <v>3470</v>
      </c>
      <c r="J129" t="s">
        <v>3563</v>
      </c>
      <c r="K129" t="s">
        <v>3312</v>
      </c>
    </row>
    <row r="130" spans="1:11" x14ac:dyDescent="0.25">
      <c r="A130">
        <v>9</v>
      </c>
      <c r="B130" t="s">
        <v>3373</v>
      </c>
      <c r="C130">
        <v>41</v>
      </c>
      <c r="D130">
        <v>4.7632005307456705E-5</v>
      </c>
      <c r="E130">
        <v>5.3030299242301801E-3</v>
      </c>
      <c r="F130">
        <v>4.7632005307456806E-5</v>
      </c>
      <c r="G130">
        <v>5.3030299242301801E-3</v>
      </c>
      <c r="H130">
        <v>5</v>
      </c>
      <c r="I130" t="s">
        <v>3471</v>
      </c>
      <c r="J130" t="s">
        <v>3563</v>
      </c>
      <c r="K130" t="s">
        <v>3312</v>
      </c>
    </row>
    <row r="131" spans="1:11" x14ac:dyDescent="0.25">
      <c r="A131">
        <v>10</v>
      </c>
      <c r="B131" t="s">
        <v>3472</v>
      </c>
      <c r="C131">
        <v>43</v>
      </c>
      <c r="D131">
        <v>6.0231510537876799E-5</v>
      </c>
      <c r="E131">
        <v>6.0351973558952499E-3</v>
      </c>
      <c r="F131">
        <v>6.0231510537876799E-5</v>
      </c>
      <c r="G131">
        <v>6.0351973558952499E-3</v>
      </c>
      <c r="H131">
        <v>5</v>
      </c>
      <c r="I131" t="s">
        <v>3473</v>
      </c>
      <c r="J131" t="s">
        <v>3563</v>
      </c>
      <c r="K131" t="s">
        <v>3312</v>
      </c>
    </row>
    <row r="132" spans="1:11" x14ac:dyDescent="0.25">
      <c r="A132">
        <v>1</v>
      </c>
      <c r="B132" t="s">
        <v>3321</v>
      </c>
      <c r="C132">
        <v>109</v>
      </c>
      <c r="D132">
        <v>2.2846479444916799E-30</v>
      </c>
      <c r="E132">
        <v>1.3045339763047698E-26</v>
      </c>
      <c r="F132">
        <v>2.2846479444916998E-30</v>
      </c>
      <c r="G132">
        <v>1.3045339763047698E-26</v>
      </c>
      <c r="H132">
        <v>28</v>
      </c>
      <c r="I132" t="s">
        <v>3474</v>
      </c>
      <c r="J132" t="s">
        <v>3563</v>
      </c>
      <c r="K132" t="s">
        <v>3330</v>
      </c>
    </row>
    <row r="133" spans="1:11" x14ac:dyDescent="0.25">
      <c r="A133">
        <v>2</v>
      </c>
      <c r="B133" t="s">
        <v>3315</v>
      </c>
      <c r="C133">
        <v>105</v>
      </c>
      <c r="D133">
        <v>2.4879021704991902E-29</v>
      </c>
      <c r="E133">
        <v>7.1029606967751792E-26</v>
      </c>
      <c r="F133">
        <v>2.4879021704992E-29</v>
      </c>
      <c r="G133">
        <v>7.1029606967751792E-26</v>
      </c>
      <c r="H133">
        <v>27</v>
      </c>
      <c r="I133" t="s">
        <v>3475</v>
      </c>
      <c r="J133" t="s">
        <v>3563</v>
      </c>
      <c r="K133" t="s">
        <v>3330</v>
      </c>
    </row>
    <row r="134" spans="1:11" x14ac:dyDescent="0.25">
      <c r="A134">
        <v>3</v>
      </c>
      <c r="B134" t="s">
        <v>3327</v>
      </c>
      <c r="C134">
        <v>166</v>
      </c>
      <c r="D134">
        <v>6.8784237273471806E-29</v>
      </c>
      <c r="E134">
        <v>1.05623446384696E-25</v>
      </c>
      <c r="F134">
        <v>6.87842372734724E-29</v>
      </c>
      <c r="G134">
        <v>1.05623446384696E-25</v>
      </c>
      <c r="H134">
        <v>31</v>
      </c>
      <c r="I134" t="s">
        <v>3476</v>
      </c>
      <c r="J134" t="s">
        <v>3563</v>
      </c>
      <c r="K134" t="s">
        <v>3330</v>
      </c>
    </row>
    <row r="135" spans="1:11" x14ac:dyDescent="0.25">
      <c r="A135">
        <v>4</v>
      </c>
      <c r="B135" t="s">
        <v>3324</v>
      </c>
      <c r="C135">
        <v>136</v>
      </c>
      <c r="D135">
        <v>7.399190639908661E-29</v>
      </c>
      <c r="E135">
        <v>1.05623446384696E-25</v>
      </c>
      <c r="F135">
        <v>7.3991906399087103E-29</v>
      </c>
      <c r="G135">
        <v>1.05623446384696E-25</v>
      </c>
      <c r="H135">
        <v>29</v>
      </c>
      <c r="I135" t="s">
        <v>3477</v>
      </c>
      <c r="J135" t="s">
        <v>3563</v>
      </c>
      <c r="K135" t="s">
        <v>3330</v>
      </c>
    </row>
    <row r="136" spans="1:11" x14ac:dyDescent="0.25">
      <c r="A136">
        <v>5</v>
      </c>
      <c r="B136" t="s">
        <v>3319</v>
      </c>
      <c r="C136">
        <v>124</v>
      </c>
      <c r="D136">
        <v>1.20243789945015E-28</v>
      </c>
      <c r="E136">
        <v>1.3731840811720698E-25</v>
      </c>
      <c r="F136">
        <v>1.20243789945015E-28</v>
      </c>
      <c r="G136">
        <v>1.3731840811720698E-25</v>
      </c>
      <c r="H136">
        <v>28</v>
      </c>
      <c r="I136" t="s">
        <v>3478</v>
      </c>
      <c r="J136" t="s">
        <v>3563</v>
      </c>
      <c r="K136" t="s">
        <v>3330</v>
      </c>
    </row>
    <row r="137" spans="1:11" x14ac:dyDescent="0.25">
      <c r="A137">
        <v>6</v>
      </c>
      <c r="B137" t="s">
        <v>3313</v>
      </c>
      <c r="C137">
        <v>833</v>
      </c>
      <c r="D137">
        <v>1.5048961383350701E-28</v>
      </c>
      <c r="E137">
        <v>1.4321594916488798E-25</v>
      </c>
      <c r="F137">
        <v>1.5048961383350799E-28</v>
      </c>
      <c r="G137">
        <v>1.4321594916488798E-25</v>
      </c>
      <c r="H137">
        <v>57</v>
      </c>
      <c r="I137" t="s">
        <v>3479</v>
      </c>
      <c r="J137" t="s">
        <v>3563</v>
      </c>
      <c r="K137" t="s">
        <v>3330</v>
      </c>
    </row>
    <row r="138" spans="1:11" x14ac:dyDescent="0.25">
      <c r="A138">
        <v>7</v>
      </c>
      <c r="B138" t="s">
        <v>3329</v>
      </c>
      <c r="C138">
        <v>127</v>
      </c>
      <c r="D138">
        <v>2.4815491489327702E-28</v>
      </c>
      <c r="E138">
        <v>2.0164952696759399E-25</v>
      </c>
      <c r="F138">
        <v>2.48154914893279E-28</v>
      </c>
      <c r="G138">
        <v>2.0164952696759399E-25</v>
      </c>
      <c r="H138">
        <v>28</v>
      </c>
      <c r="I138" t="s">
        <v>3474</v>
      </c>
      <c r="J138" t="s">
        <v>3563</v>
      </c>
      <c r="K138" t="s">
        <v>3330</v>
      </c>
    </row>
    <row r="139" spans="1:11" x14ac:dyDescent="0.25">
      <c r="A139">
        <v>8</v>
      </c>
      <c r="B139" t="s">
        <v>3326</v>
      </c>
      <c r="C139">
        <v>142</v>
      </c>
      <c r="D139">
        <v>2.8252122867613501E-28</v>
      </c>
      <c r="E139">
        <v>2.0164952696759399E-25</v>
      </c>
      <c r="F139">
        <v>2.8252122867613703E-28</v>
      </c>
      <c r="G139">
        <v>2.0164952696759399E-25</v>
      </c>
      <c r="H139">
        <v>29</v>
      </c>
      <c r="I139" t="s">
        <v>3480</v>
      </c>
      <c r="J139" t="s">
        <v>3563</v>
      </c>
      <c r="K139" t="s">
        <v>3330</v>
      </c>
    </row>
    <row r="140" spans="1:11" x14ac:dyDescent="0.25">
      <c r="A140">
        <v>9</v>
      </c>
      <c r="B140" t="s">
        <v>3391</v>
      </c>
      <c r="C140">
        <v>132</v>
      </c>
      <c r="D140">
        <v>7.9469101431182401E-28</v>
      </c>
      <c r="E140">
        <v>5.0418729908005593E-25</v>
      </c>
      <c r="F140">
        <v>7.9469101431182598E-28</v>
      </c>
      <c r="G140">
        <v>5.0418729908005593E-25</v>
      </c>
      <c r="H140">
        <v>28</v>
      </c>
      <c r="I140" t="s">
        <v>3474</v>
      </c>
      <c r="J140" t="s">
        <v>3563</v>
      </c>
      <c r="K140" t="s">
        <v>3330</v>
      </c>
    </row>
    <row r="141" spans="1:11" x14ac:dyDescent="0.25">
      <c r="A141">
        <v>10</v>
      </c>
      <c r="B141" t="s">
        <v>3317</v>
      </c>
      <c r="C141">
        <v>1170</v>
      </c>
      <c r="D141">
        <v>1.8982843045318403E-27</v>
      </c>
      <c r="E141">
        <v>1.0839203378877E-24</v>
      </c>
      <c r="F141">
        <v>1.89828430453186E-27</v>
      </c>
      <c r="G141">
        <v>1.0839203378877E-24</v>
      </c>
      <c r="H141">
        <v>65</v>
      </c>
      <c r="I141" t="s">
        <v>3481</v>
      </c>
      <c r="J141" t="s">
        <v>3563</v>
      </c>
      <c r="K141" t="s">
        <v>3330</v>
      </c>
    </row>
    <row r="142" spans="1:11" x14ac:dyDescent="0.25">
      <c r="A142">
        <v>1</v>
      </c>
      <c r="B142" t="s">
        <v>3331</v>
      </c>
      <c r="C142">
        <v>171</v>
      </c>
      <c r="D142">
        <v>3.0667754704063404E-20</v>
      </c>
      <c r="E142">
        <v>4.2934856585689002E-18</v>
      </c>
      <c r="F142">
        <v>3.06677547040635E-20</v>
      </c>
      <c r="G142">
        <v>4.2934856585689002E-18</v>
      </c>
      <c r="H142">
        <v>30</v>
      </c>
      <c r="I142" t="s">
        <v>3482</v>
      </c>
      <c r="J142" t="s">
        <v>3563</v>
      </c>
      <c r="K142" t="s">
        <v>3351</v>
      </c>
    </row>
    <row r="143" spans="1:11" x14ac:dyDescent="0.25">
      <c r="A143">
        <v>2</v>
      </c>
      <c r="B143" t="s">
        <v>3333</v>
      </c>
      <c r="C143">
        <v>233</v>
      </c>
      <c r="D143">
        <v>2.5242027426134197E-16</v>
      </c>
      <c r="E143">
        <v>1.7669419198293999E-14</v>
      </c>
      <c r="F143">
        <v>2.5242027426134301E-16</v>
      </c>
      <c r="G143">
        <v>1.7669419198293999E-14</v>
      </c>
      <c r="H143">
        <v>30</v>
      </c>
      <c r="I143" t="s">
        <v>3483</v>
      </c>
      <c r="J143" t="s">
        <v>3563</v>
      </c>
      <c r="K143" t="s">
        <v>3351</v>
      </c>
    </row>
    <row r="144" spans="1:11" x14ac:dyDescent="0.25">
      <c r="A144">
        <v>3</v>
      </c>
      <c r="B144" t="s">
        <v>3339</v>
      </c>
      <c r="C144">
        <v>183</v>
      </c>
      <c r="D144">
        <v>2.23676202015797E-5</v>
      </c>
      <c r="E144">
        <v>1.0438222760737199E-3</v>
      </c>
      <c r="F144">
        <v>2.23676202015797E-5</v>
      </c>
      <c r="G144">
        <v>1.0438222760737199E-3</v>
      </c>
      <c r="H144">
        <v>14</v>
      </c>
      <c r="I144" t="s">
        <v>3484</v>
      </c>
      <c r="J144" t="s">
        <v>3563</v>
      </c>
      <c r="K144" t="s">
        <v>3351</v>
      </c>
    </row>
    <row r="145" spans="1:11" x14ac:dyDescent="0.25">
      <c r="A145">
        <v>4</v>
      </c>
      <c r="B145" t="s">
        <v>3337</v>
      </c>
      <c r="C145">
        <v>176</v>
      </c>
      <c r="D145">
        <v>6.4111232123185402E-5</v>
      </c>
      <c r="E145">
        <v>2.2438931243114902E-3</v>
      </c>
      <c r="F145">
        <v>6.4111232123185497E-5</v>
      </c>
      <c r="G145">
        <v>2.2438931243114902E-3</v>
      </c>
      <c r="H145">
        <v>13</v>
      </c>
      <c r="I145" t="s">
        <v>3485</v>
      </c>
      <c r="J145" t="s">
        <v>3563</v>
      </c>
      <c r="K145" t="s">
        <v>3351</v>
      </c>
    </row>
    <row r="146" spans="1:11" x14ac:dyDescent="0.25">
      <c r="A146">
        <v>5</v>
      </c>
      <c r="B146" t="s">
        <v>3341</v>
      </c>
      <c r="C146">
        <v>160</v>
      </c>
      <c r="D146">
        <v>1.06935435163001E-4</v>
      </c>
      <c r="E146">
        <v>2.99419218456402E-3</v>
      </c>
      <c r="F146">
        <v>1.06935435163001E-4</v>
      </c>
      <c r="G146">
        <v>2.99419218456402E-3</v>
      </c>
      <c r="H146">
        <v>12</v>
      </c>
      <c r="I146" t="s">
        <v>3486</v>
      </c>
      <c r="J146" t="s">
        <v>3563</v>
      </c>
      <c r="K146" t="s">
        <v>3351</v>
      </c>
    </row>
    <row r="147" spans="1:11" x14ac:dyDescent="0.25">
      <c r="A147">
        <v>6</v>
      </c>
      <c r="B147" t="s">
        <v>3335</v>
      </c>
      <c r="C147">
        <v>243</v>
      </c>
      <c r="D147">
        <v>4.6522114665057502E-4</v>
      </c>
      <c r="E147">
        <v>1.0855160088513401E-2</v>
      </c>
      <c r="F147">
        <v>4.65221146650576E-4</v>
      </c>
      <c r="G147">
        <v>1.0855160088513401E-2</v>
      </c>
      <c r="H147">
        <v>14</v>
      </c>
      <c r="I147" t="s">
        <v>3487</v>
      </c>
      <c r="J147" t="s">
        <v>3563</v>
      </c>
      <c r="K147" t="s">
        <v>3351</v>
      </c>
    </row>
    <row r="148" spans="1:11" x14ac:dyDescent="0.25">
      <c r="A148">
        <v>7</v>
      </c>
      <c r="B148" t="s">
        <v>3488</v>
      </c>
      <c r="C148">
        <v>106</v>
      </c>
      <c r="D148">
        <v>1.49198418844307E-3</v>
      </c>
      <c r="E148">
        <v>2.98396837688613E-2</v>
      </c>
      <c r="F148">
        <v>1.49198418844307E-3</v>
      </c>
      <c r="G148">
        <v>2.98396837688613E-2</v>
      </c>
      <c r="H148">
        <v>8</v>
      </c>
      <c r="I148" t="s">
        <v>3489</v>
      </c>
      <c r="J148" t="s">
        <v>3563</v>
      </c>
      <c r="K148" t="s">
        <v>3351</v>
      </c>
    </row>
    <row r="149" spans="1:11" x14ac:dyDescent="0.25">
      <c r="A149">
        <v>8</v>
      </c>
      <c r="B149" t="s">
        <v>3490</v>
      </c>
      <c r="C149">
        <v>110</v>
      </c>
      <c r="D149">
        <v>1.89151345379573E-3</v>
      </c>
      <c r="E149">
        <v>3.3101485441425299E-2</v>
      </c>
      <c r="F149">
        <v>1.89151345379573E-3</v>
      </c>
      <c r="G149">
        <v>3.3101485441425299E-2</v>
      </c>
      <c r="H149">
        <v>8</v>
      </c>
      <c r="I149" t="s">
        <v>3491</v>
      </c>
      <c r="J149" t="s">
        <v>3563</v>
      </c>
      <c r="K149" t="s">
        <v>3351</v>
      </c>
    </row>
    <row r="150" spans="1:11" x14ac:dyDescent="0.25">
      <c r="A150">
        <v>9</v>
      </c>
      <c r="B150" t="s">
        <v>3343</v>
      </c>
      <c r="C150">
        <v>223</v>
      </c>
      <c r="D150">
        <v>2.1324332753737199E-3</v>
      </c>
      <c r="E150">
        <v>3.3171184283591101E-2</v>
      </c>
      <c r="F150">
        <v>2.1324332753737199E-3</v>
      </c>
      <c r="G150">
        <v>3.3171184283591101E-2</v>
      </c>
      <c r="H150">
        <v>12</v>
      </c>
      <c r="I150" t="s">
        <v>3492</v>
      </c>
      <c r="J150" t="s">
        <v>3563</v>
      </c>
      <c r="K150" t="s">
        <v>3351</v>
      </c>
    </row>
    <row r="151" spans="1:11" x14ac:dyDescent="0.25">
      <c r="A151">
        <v>10</v>
      </c>
      <c r="B151" t="s">
        <v>3347</v>
      </c>
      <c r="C151">
        <v>174</v>
      </c>
      <c r="D151">
        <v>3.1068955196273001E-3</v>
      </c>
      <c r="E151">
        <v>4.3496537274782199E-2</v>
      </c>
      <c r="F151">
        <v>3.1068955196273001E-3</v>
      </c>
      <c r="G151">
        <v>4.3496537274782199E-2</v>
      </c>
      <c r="H151">
        <v>10</v>
      </c>
      <c r="I151" t="s">
        <v>3493</v>
      </c>
      <c r="J151" t="s">
        <v>3563</v>
      </c>
      <c r="K151" t="s">
        <v>3351</v>
      </c>
    </row>
    <row r="152" spans="1:11" x14ac:dyDescent="0.25">
      <c r="A152">
        <v>1</v>
      </c>
      <c r="B152" t="s">
        <v>3352</v>
      </c>
      <c r="C152">
        <v>7261</v>
      </c>
      <c r="D152">
        <v>3.9768285207542202E-17</v>
      </c>
      <c r="E152">
        <v>6.0328488659841796E-14</v>
      </c>
      <c r="F152">
        <v>3.9768285207542399E-17</v>
      </c>
      <c r="G152">
        <v>6.0328488659841796E-14</v>
      </c>
      <c r="H152">
        <v>139</v>
      </c>
      <c r="I152" t="s">
        <v>3494</v>
      </c>
      <c r="J152" t="s">
        <v>3563</v>
      </c>
      <c r="K152" t="s">
        <v>3371</v>
      </c>
    </row>
    <row r="153" spans="1:11" x14ac:dyDescent="0.25">
      <c r="A153">
        <v>2</v>
      </c>
      <c r="B153" t="s">
        <v>3495</v>
      </c>
      <c r="C153">
        <v>5863</v>
      </c>
      <c r="D153">
        <v>1.4510138286324399E-12</v>
      </c>
      <c r="E153">
        <v>7.5142827752743902E-10</v>
      </c>
      <c r="F153">
        <v>1.4510138286324399E-12</v>
      </c>
      <c r="G153">
        <v>7.5142827752743902E-10</v>
      </c>
      <c r="H153">
        <v>111</v>
      </c>
      <c r="I153" t="s">
        <v>3496</v>
      </c>
      <c r="J153" t="s">
        <v>3563</v>
      </c>
      <c r="K153" t="s">
        <v>3371</v>
      </c>
    </row>
    <row r="154" spans="1:11" x14ac:dyDescent="0.25">
      <c r="A154">
        <v>3</v>
      </c>
      <c r="B154" t="s">
        <v>3363</v>
      </c>
      <c r="C154">
        <v>13505</v>
      </c>
      <c r="D154">
        <v>2.9248782358674897E-12</v>
      </c>
      <c r="E154">
        <v>7.5142827752743902E-10</v>
      </c>
      <c r="F154">
        <v>2.9248782358675099E-12</v>
      </c>
      <c r="G154">
        <v>7.5142827752743902E-10</v>
      </c>
      <c r="H154">
        <v>194</v>
      </c>
      <c r="I154" t="s">
        <v>3497</v>
      </c>
      <c r="J154" t="s">
        <v>3563</v>
      </c>
      <c r="K154" t="s">
        <v>3371</v>
      </c>
    </row>
    <row r="155" spans="1:11" x14ac:dyDescent="0.25">
      <c r="A155">
        <v>4</v>
      </c>
      <c r="B155" t="s">
        <v>3358</v>
      </c>
      <c r="C155">
        <v>11803</v>
      </c>
      <c r="D155">
        <v>3.0721671318351002E-12</v>
      </c>
      <c r="E155">
        <v>7.5142827752743902E-10</v>
      </c>
      <c r="F155">
        <v>3.0721671318351103E-12</v>
      </c>
      <c r="G155">
        <v>7.5142827752743902E-10</v>
      </c>
      <c r="H155">
        <v>177</v>
      </c>
      <c r="I155" t="s">
        <v>3498</v>
      </c>
      <c r="J155" t="s">
        <v>3563</v>
      </c>
      <c r="K155" t="s">
        <v>3371</v>
      </c>
    </row>
    <row r="156" spans="1:11" x14ac:dyDescent="0.25">
      <c r="A156">
        <v>5</v>
      </c>
      <c r="B156" t="s">
        <v>3369</v>
      </c>
      <c r="C156">
        <v>14031</v>
      </c>
      <c r="D156">
        <v>3.08590359581403E-12</v>
      </c>
      <c r="E156">
        <v>7.5142827752743902E-10</v>
      </c>
      <c r="F156">
        <v>3.08590359581403E-12</v>
      </c>
      <c r="G156">
        <v>7.5142827752743902E-10</v>
      </c>
      <c r="H156">
        <v>199</v>
      </c>
      <c r="I156" t="s">
        <v>3499</v>
      </c>
      <c r="J156" t="s">
        <v>3563</v>
      </c>
      <c r="K156" t="s">
        <v>3371</v>
      </c>
    </row>
    <row r="157" spans="1:11" x14ac:dyDescent="0.25">
      <c r="A157">
        <v>6</v>
      </c>
      <c r="B157" t="s">
        <v>3500</v>
      </c>
      <c r="C157">
        <v>3732</v>
      </c>
      <c r="D157">
        <v>3.1769578197133802E-12</v>
      </c>
      <c r="E157">
        <v>7.5142827752743902E-10</v>
      </c>
      <c r="F157">
        <v>3.1769578197133899E-12</v>
      </c>
      <c r="G157">
        <v>7.5142827752743902E-10</v>
      </c>
      <c r="H157">
        <v>82</v>
      </c>
      <c r="I157" t="s">
        <v>3501</v>
      </c>
      <c r="J157" t="s">
        <v>3563</v>
      </c>
      <c r="K157" t="s">
        <v>3371</v>
      </c>
    </row>
    <row r="158" spans="1:11" x14ac:dyDescent="0.25">
      <c r="A158">
        <v>7</v>
      </c>
      <c r="B158" t="s">
        <v>3362</v>
      </c>
      <c r="C158">
        <v>11817</v>
      </c>
      <c r="D158">
        <v>3.46736845266453E-12</v>
      </c>
      <c r="E158">
        <v>7.5142827752743902E-10</v>
      </c>
      <c r="F158">
        <v>3.46736845266453E-12</v>
      </c>
      <c r="G158">
        <v>7.5142827752743902E-10</v>
      </c>
      <c r="H158">
        <v>177</v>
      </c>
      <c r="I158" t="s">
        <v>3498</v>
      </c>
      <c r="J158" t="s">
        <v>3563</v>
      </c>
      <c r="K158" t="s">
        <v>3371</v>
      </c>
    </row>
    <row r="159" spans="1:11" x14ac:dyDescent="0.25">
      <c r="A159">
        <v>8</v>
      </c>
      <c r="B159" t="s">
        <v>3367</v>
      </c>
      <c r="C159">
        <v>14954</v>
      </c>
      <c r="D159">
        <v>5.66878208114376E-12</v>
      </c>
      <c r="E159">
        <v>1.0749428021368901E-9</v>
      </c>
      <c r="F159">
        <v>5.6687820811437794E-12</v>
      </c>
      <c r="G159">
        <v>1.0749428021368901E-9</v>
      </c>
      <c r="H159">
        <v>207</v>
      </c>
      <c r="I159" t="s">
        <v>3502</v>
      </c>
      <c r="J159" t="s">
        <v>3563</v>
      </c>
      <c r="K159" t="s">
        <v>3371</v>
      </c>
    </row>
    <row r="160" spans="1:11" x14ac:dyDescent="0.25">
      <c r="A160">
        <v>9</v>
      </c>
      <c r="B160" t="s">
        <v>3416</v>
      </c>
      <c r="C160">
        <v>15625</v>
      </c>
      <c r="D160">
        <v>6.5852006849150103E-12</v>
      </c>
      <c r="E160">
        <v>1.10997215989067E-9</v>
      </c>
      <c r="F160">
        <v>6.5852006849150103E-12</v>
      </c>
      <c r="G160">
        <v>1.10997215989067E-9</v>
      </c>
      <c r="H160">
        <v>213</v>
      </c>
      <c r="I160" t="s">
        <v>3503</v>
      </c>
      <c r="J160" t="s">
        <v>3563</v>
      </c>
      <c r="K160" t="s">
        <v>3371</v>
      </c>
    </row>
    <row r="161" spans="1:11" x14ac:dyDescent="0.25">
      <c r="A161">
        <v>10</v>
      </c>
      <c r="B161" t="s">
        <v>3410</v>
      </c>
      <c r="C161">
        <v>2457</v>
      </c>
      <c r="D161">
        <v>1.1916309172020499E-11</v>
      </c>
      <c r="E161">
        <v>1.6454210214902601E-9</v>
      </c>
      <c r="F161">
        <v>1.1916309172020499E-11</v>
      </c>
      <c r="G161">
        <v>1.6454210214902601E-9</v>
      </c>
      <c r="H161">
        <v>62</v>
      </c>
      <c r="I161" t="s">
        <v>3504</v>
      </c>
      <c r="J161" t="s">
        <v>3563</v>
      </c>
      <c r="K161" t="s">
        <v>3371</v>
      </c>
    </row>
    <row r="162" spans="1:11" x14ac:dyDescent="0.25">
      <c r="A162">
        <v>1</v>
      </c>
      <c r="B162" t="s">
        <v>3293</v>
      </c>
      <c r="C162">
        <v>33</v>
      </c>
      <c r="D162">
        <v>3.5640129680587101E-6</v>
      </c>
      <c r="E162">
        <v>2.1009447954940001E-3</v>
      </c>
      <c r="F162">
        <v>3.5640129680587203E-6</v>
      </c>
      <c r="G162">
        <v>2.1009447954940001E-3</v>
      </c>
      <c r="H162">
        <v>5</v>
      </c>
      <c r="I162" t="s">
        <v>3505</v>
      </c>
      <c r="J162" t="s">
        <v>3564</v>
      </c>
      <c r="K162" t="s">
        <v>3312</v>
      </c>
    </row>
    <row r="163" spans="1:11" x14ac:dyDescent="0.25">
      <c r="A163">
        <v>2</v>
      </c>
      <c r="B163" t="s">
        <v>3506</v>
      </c>
      <c r="C163">
        <v>36</v>
      </c>
      <c r="D163">
        <v>5.5654166768053005E-6</v>
      </c>
      <c r="E163">
        <v>2.1009447954940001E-3</v>
      </c>
      <c r="F163">
        <v>5.5654166768053107E-6</v>
      </c>
      <c r="G163">
        <v>2.1009447954940001E-3</v>
      </c>
      <c r="H163">
        <v>5</v>
      </c>
      <c r="I163" t="s">
        <v>3507</v>
      </c>
      <c r="J163" t="s">
        <v>3564</v>
      </c>
      <c r="K163" t="s">
        <v>3312</v>
      </c>
    </row>
    <row r="164" spans="1:11" x14ac:dyDescent="0.25">
      <c r="A164">
        <v>3</v>
      </c>
      <c r="B164" t="s">
        <v>3508</v>
      </c>
      <c r="C164">
        <v>28</v>
      </c>
      <c r="D164">
        <v>4.5734112398942204E-5</v>
      </c>
      <c r="E164">
        <v>9.9992861919207306E-3</v>
      </c>
      <c r="F164">
        <v>4.5734112398942204E-5</v>
      </c>
      <c r="G164">
        <v>9.9992861919207306E-3</v>
      </c>
      <c r="H164">
        <v>4</v>
      </c>
      <c r="I164" t="s">
        <v>3509</v>
      </c>
      <c r="J164" t="s">
        <v>3564</v>
      </c>
      <c r="K164" t="s">
        <v>3312</v>
      </c>
    </row>
    <row r="165" spans="1:11" x14ac:dyDescent="0.25">
      <c r="A165">
        <v>4</v>
      </c>
      <c r="B165" t="s">
        <v>3291</v>
      </c>
      <c r="C165">
        <v>58</v>
      </c>
      <c r="D165">
        <v>5.9698165674549102E-5</v>
      </c>
      <c r="E165">
        <v>9.9992861919207306E-3</v>
      </c>
      <c r="F165">
        <v>5.9698165674549204E-5</v>
      </c>
      <c r="G165">
        <v>9.9992861919207306E-3</v>
      </c>
      <c r="H165">
        <v>5</v>
      </c>
      <c r="I165" t="s">
        <v>3510</v>
      </c>
      <c r="J165" t="s">
        <v>3564</v>
      </c>
      <c r="K165" t="s">
        <v>3312</v>
      </c>
    </row>
    <row r="166" spans="1:11" x14ac:dyDescent="0.25">
      <c r="A166">
        <v>5</v>
      </c>
      <c r="B166" t="s">
        <v>3511</v>
      </c>
      <c r="C166">
        <v>96</v>
      </c>
      <c r="D166">
        <v>6.6220438357090806E-5</v>
      </c>
      <c r="E166">
        <v>9.9992861919207306E-3</v>
      </c>
      <c r="F166">
        <v>6.6220438357090806E-5</v>
      </c>
      <c r="G166">
        <v>9.9992861919207306E-3</v>
      </c>
      <c r="H166">
        <v>6</v>
      </c>
      <c r="I166" t="s">
        <v>3512</v>
      </c>
      <c r="J166" t="s">
        <v>3564</v>
      </c>
      <c r="K166" t="s">
        <v>3312</v>
      </c>
    </row>
    <row r="167" spans="1:11" x14ac:dyDescent="0.25">
      <c r="A167">
        <v>6</v>
      </c>
      <c r="B167" t="s">
        <v>3376</v>
      </c>
      <c r="C167">
        <v>36</v>
      </c>
      <c r="D167">
        <v>1.2589571706572399E-4</v>
      </c>
      <c r="E167">
        <v>1.30894884282948E-2</v>
      </c>
      <c r="F167">
        <v>1.2589571706572399E-4</v>
      </c>
      <c r="G167">
        <v>1.30894884282948E-2</v>
      </c>
      <c r="H167">
        <v>4</v>
      </c>
      <c r="I167" t="s">
        <v>3513</v>
      </c>
      <c r="J167" t="s">
        <v>3564</v>
      </c>
      <c r="K167" t="s">
        <v>3312</v>
      </c>
    </row>
    <row r="168" spans="1:11" x14ac:dyDescent="0.25">
      <c r="A168">
        <v>7</v>
      </c>
      <c r="B168" t="s">
        <v>3295</v>
      </c>
      <c r="C168">
        <v>36</v>
      </c>
      <c r="D168">
        <v>1.2589571706572399E-4</v>
      </c>
      <c r="E168">
        <v>1.30894884282948E-2</v>
      </c>
      <c r="F168">
        <v>1.2589571706572399E-4</v>
      </c>
      <c r="G168">
        <v>1.30894884282948E-2</v>
      </c>
      <c r="H168">
        <v>4</v>
      </c>
      <c r="I168" t="s">
        <v>3514</v>
      </c>
      <c r="J168" t="s">
        <v>3564</v>
      </c>
      <c r="K168" t="s">
        <v>3312</v>
      </c>
    </row>
    <row r="169" spans="1:11" x14ac:dyDescent="0.25">
      <c r="A169">
        <v>8</v>
      </c>
      <c r="B169" t="s">
        <v>3297</v>
      </c>
      <c r="C169">
        <v>37</v>
      </c>
      <c r="D169">
        <v>1.4038022514900101E-4</v>
      </c>
      <c r="E169">
        <v>1.30894884282948E-2</v>
      </c>
      <c r="F169">
        <v>1.4038022514900101E-4</v>
      </c>
      <c r="G169">
        <v>1.30894884282948E-2</v>
      </c>
      <c r="H169">
        <v>4</v>
      </c>
      <c r="I169" t="s">
        <v>3515</v>
      </c>
      <c r="J169" t="s">
        <v>3564</v>
      </c>
      <c r="K169" t="s">
        <v>3312</v>
      </c>
    </row>
    <row r="170" spans="1:11" x14ac:dyDescent="0.25">
      <c r="A170">
        <v>9</v>
      </c>
      <c r="B170" t="s">
        <v>3516</v>
      </c>
      <c r="C170">
        <v>38</v>
      </c>
      <c r="D170">
        <v>1.5603363689358E-4</v>
      </c>
      <c r="E170">
        <v>1.30894884282948E-2</v>
      </c>
      <c r="F170">
        <v>1.5603363689358E-4</v>
      </c>
      <c r="G170">
        <v>1.30894884282948E-2</v>
      </c>
      <c r="H170">
        <v>4</v>
      </c>
      <c r="I170" t="s">
        <v>3517</v>
      </c>
      <c r="J170" t="s">
        <v>3564</v>
      </c>
      <c r="K170" t="s">
        <v>3312</v>
      </c>
    </row>
    <row r="171" spans="1:11" x14ac:dyDescent="0.25">
      <c r="A171">
        <v>10</v>
      </c>
      <c r="B171" t="s">
        <v>3472</v>
      </c>
      <c r="C171">
        <v>43</v>
      </c>
      <c r="D171">
        <v>2.5378643944154298E-4</v>
      </c>
      <c r="E171">
        <v>1.9055727539396199E-2</v>
      </c>
      <c r="F171">
        <v>2.5378643944154298E-4</v>
      </c>
      <c r="G171">
        <v>1.9055727539396199E-2</v>
      </c>
      <c r="H171">
        <v>4</v>
      </c>
      <c r="I171" t="s">
        <v>3518</v>
      </c>
      <c r="J171" t="s">
        <v>3564</v>
      </c>
      <c r="K171" t="s">
        <v>3312</v>
      </c>
    </row>
    <row r="172" spans="1:11" x14ac:dyDescent="0.25">
      <c r="A172">
        <v>1</v>
      </c>
      <c r="B172" t="s">
        <v>3519</v>
      </c>
      <c r="C172">
        <v>2604</v>
      </c>
      <c r="D172">
        <v>1.4965468527621799E-19</v>
      </c>
      <c r="E172">
        <v>5.88442222506087E-16</v>
      </c>
      <c r="F172">
        <v>1.4965468527621799E-19</v>
      </c>
      <c r="G172">
        <v>5.88442222506087E-16</v>
      </c>
      <c r="H172">
        <v>68</v>
      </c>
      <c r="I172" t="s">
        <v>3520</v>
      </c>
      <c r="J172" t="s">
        <v>3564</v>
      </c>
      <c r="K172" t="s">
        <v>3330</v>
      </c>
    </row>
    <row r="173" spans="1:11" x14ac:dyDescent="0.25">
      <c r="A173">
        <v>2</v>
      </c>
      <c r="B173" t="s">
        <v>3521</v>
      </c>
      <c r="C173">
        <v>1628</v>
      </c>
      <c r="D173">
        <v>4.67607681441584E-19</v>
      </c>
      <c r="E173">
        <v>6.1720583590152896E-16</v>
      </c>
      <c r="F173">
        <v>4.6760768144158698E-19</v>
      </c>
      <c r="G173">
        <v>6.1720583590152896E-16</v>
      </c>
      <c r="H173">
        <v>53</v>
      </c>
      <c r="I173" t="s">
        <v>3522</v>
      </c>
      <c r="J173" t="s">
        <v>3564</v>
      </c>
      <c r="K173" t="s">
        <v>3330</v>
      </c>
    </row>
    <row r="174" spans="1:11" x14ac:dyDescent="0.25">
      <c r="A174">
        <v>3</v>
      </c>
      <c r="B174" t="s">
        <v>3523</v>
      </c>
      <c r="C174">
        <v>1820</v>
      </c>
      <c r="D174">
        <v>4.7090984427888501E-19</v>
      </c>
      <c r="E174">
        <v>6.1720583590152896E-16</v>
      </c>
      <c r="F174">
        <v>4.7090984427888597E-19</v>
      </c>
      <c r="G174">
        <v>6.1720583590152896E-16</v>
      </c>
      <c r="H174">
        <v>56</v>
      </c>
      <c r="I174" t="s">
        <v>3524</v>
      </c>
      <c r="J174" t="s">
        <v>3564</v>
      </c>
      <c r="K174" t="s">
        <v>3330</v>
      </c>
    </row>
    <row r="175" spans="1:11" x14ac:dyDescent="0.25">
      <c r="A175">
        <v>4</v>
      </c>
      <c r="B175" t="s">
        <v>3525</v>
      </c>
      <c r="C175">
        <v>393</v>
      </c>
      <c r="D175">
        <v>1.2091764174157001E-18</v>
      </c>
      <c r="E175">
        <v>1.1586645394631602E-15</v>
      </c>
      <c r="F175">
        <v>1.2091764174157001E-18</v>
      </c>
      <c r="G175">
        <v>1.1586645394631602E-15</v>
      </c>
      <c r="H175">
        <v>28</v>
      </c>
      <c r="I175" t="s">
        <v>3526</v>
      </c>
      <c r="J175" t="s">
        <v>3564</v>
      </c>
      <c r="K175" t="s">
        <v>3330</v>
      </c>
    </row>
    <row r="176" spans="1:11" x14ac:dyDescent="0.25">
      <c r="A176">
        <v>5</v>
      </c>
      <c r="B176" t="s">
        <v>3527</v>
      </c>
      <c r="C176">
        <v>1866</v>
      </c>
      <c r="D176">
        <v>1.4733781020640301E-18</v>
      </c>
      <c r="E176">
        <v>1.1586645394631602E-15</v>
      </c>
      <c r="F176">
        <v>1.4733781020640301E-18</v>
      </c>
      <c r="G176">
        <v>1.1586645394631602E-15</v>
      </c>
      <c r="H176">
        <v>56</v>
      </c>
      <c r="I176" t="s">
        <v>3528</v>
      </c>
      <c r="J176" t="s">
        <v>3564</v>
      </c>
      <c r="K176" t="s">
        <v>3330</v>
      </c>
    </row>
    <row r="177" spans="1:11" x14ac:dyDescent="0.25">
      <c r="A177">
        <v>6</v>
      </c>
      <c r="B177" t="s">
        <v>3529</v>
      </c>
      <c r="C177">
        <v>1387</v>
      </c>
      <c r="D177">
        <v>2.8609334651709503E-18</v>
      </c>
      <c r="E177">
        <v>1.8748650641753703E-15</v>
      </c>
      <c r="F177">
        <v>2.86093346517097E-18</v>
      </c>
      <c r="G177">
        <v>1.8748650641753703E-15</v>
      </c>
      <c r="H177">
        <v>48</v>
      </c>
      <c r="I177" t="s">
        <v>3530</v>
      </c>
      <c r="J177" t="s">
        <v>3564</v>
      </c>
      <c r="K177" t="s">
        <v>3330</v>
      </c>
    </row>
    <row r="178" spans="1:11" x14ac:dyDescent="0.25">
      <c r="A178">
        <v>7</v>
      </c>
      <c r="B178" t="s">
        <v>3531</v>
      </c>
      <c r="C178">
        <v>1830</v>
      </c>
      <c r="D178">
        <v>1.51859083301223E-17</v>
      </c>
      <c r="E178">
        <v>7.6797341449627704E-15</v>
      </c>
      <c r="F178">
        <v>1.5185908330122402E-17</v>
      </c>
      <c r="G178">
        <v>7.6797341449627704E-15</v>
      </c>
      <c r="H178">
        <v>54</v>
      </c>
      <c r="I178" t="s">
        <v>3532</v>
      </c>
      <c r="J178" t="s">
        <v>3564</v>
      </c>
      <c r="K178" t="s">
        <v>3330</v>
      </c>
    </row>
    <row r="179" spans="1:11" x14ac:dyDescent="0.25">
      <c r="A179">
        <v>8</v>
      </c>
      <c r="B179" t="s">
        <v>3313</v>
      </c>
      <c r="C179">
        <v>833</v>
      </c>
      <c r="D179">
        <v>1.5625094903281301E-17</v>
      </c>
      <c r="E179">
        <v>7.6797341449627704E-15</v>
      </c>
      <c r="F179">
        <v>1.5625094903281301E-17</v>
      </c>
      <c r="G179">
        <v>7.6797341449627704E-15</v>
      </c>
      <c r="H179">
        <v>37</v>
      </c>
      <c r="I179" t="s">
        <v>3533</v>
      </c>
      <c r="J179" t="s">
        <v>3564</v>
      </c>
      <c r="K179" t="s">
        <v>3330</v>
      </c>
    </row>
    <row r="180" spans="1:11" x14ac:dyDescent="0.25">
      <c r="A180">
        <v>9</v>
      </c>
      <c r="B180" t="s">
        <v>3534</v>
      </c>
      <c r="C180">
        <v>343</v>
      </c>
      <c r="D180">
        <v>5.6744368572748502E-17</v>
      </c>
      <c r="E180">
        <v>2.4790984136449899E-14</v>
      </c>
      <c r="F180">
        <v>5.6744368572748699E-17</v>
      </c>
      <c r="G180">
        <v>2.4790984136449899E-14</v>
      </c>
      <c r="H180">
        <v>25</v>
      </c>
      <c r="I180" t="s">
        <v>3535</v>
      </c>
      <c r="J180" t="s">
        <v>3564</v>
      </c>
      <c r="K180" t="s">
        <v>3330</v>
      </c>
    </row>
    <row r="181" spans="1:11" x14ac:dyDescent="0.25">
      <c r="A181">
        <v>10</v>
      </c>
      <c r="B181" t="s">
        <v>3536</v>
      </c>
      <c r="C181">
        <v>4540</v>
      </c>
      <c r="D181">
        <v>6.5183645321920395E-17</v>
      </c>
      <c r="E181">
        <v>2.5630209340579201E-14</v>
      </c>
      <c r="F181">
        <v>6.5183645321920395E-17</v>
      </c>
      <c r="G181">
        <v>2.5630209340579201E-14</v>
      </c>
      <c r="H181">
        <v>87</v>
      </c>
      <c r="I181" t="s">
        <v>3537</v>
      </c>
      <c r="J181" t="s">
        <v>3564</v>
      </c>
      <c r="K181" t="s">
        <v>3330</v>
      </c>
    </row>
    <row r="182" spans="1:11" x14ac:dyDescent="0.25">
      <c r="A182">
        <v>1</v>
      </c>
      <c r="B182" t="s">
        <v>3333</v>
      </c>
      <c r="C182">
        <v>233</v>
      </c>
      <c r="D182">
        <v>5.20981532430957E-9</v>
      </c>
      <c r="E182">
        <v>6.8769562280886299E-7</v>
      </c>
      <c r="F182">
        <v>5.20981532430957E-9</v>
      </c>
      <c r="G182">
        <v>6.8769562280886299E-7</v>
      </c>
      <c r="H182">
        <v>18</v>
      </c>
      <c r="I182" t="s">
        <v>3538</v>
      </c>
      <c r="J182" t="s">
        <v>3564</v>
      </c>
      <c r="K182" t="s">
        <v>3351</v>
      </c>
    </row>
    <row r="183" spans="1:11" x14ac:dyDescent="0.25">
      <c r="A183">
        <v>2</v>
      </c>
      <c r="B183" t="s">
        <v>3331</v>
      </c>
      <c r="C183">
        <v>171</v>
      </c>
      <c r="D183">
        <v>2.0508493982758399E-8</v>
      </c>
      <c r="E183">
        <v>1.3535606028620501E-6</v>
      </c>
      <c r="F183">
        <v>2.0508493982758399E-8</v>
      </c>
      <c r="G183">
        <v>1.3535606028620501E-6</v>
      </c>
      <c r="H183">
        <v>15</v>
      </c>
      <c r="I183" t="s">
        <v>3539</v>
      </c>
      <c r="J183" t="s">
        <v>3564</v>
      </c>
      <c r="K183" t="s">
        <v>3351</v>
      </c>
    </row>
    <row r="184" spans="1:11" x14ac:dyDescent="0.25">
      <c r="A184">
        <v>3</v>
      </c>
      <c r="B184" t="s">
        <v>3335</v>
      </c>
      <c r="C184">
        <v>243</v>
      </c>
      <c r="D184">
        <v>2.03789339781158E-6</v>
      </c>
      <c r="E184">
        <v>8.9667309503709507E-5</v>
      </c>
      <c r="F184">
        <v>2.03789339781158E-6</v>
      </c>
      <c r="G184">
        <v>8.9667309503709507E-5</v>
      </c>
      <c r="H184">
        <v>15</v>
      </c>
      <c r="I184" t="s">
        <v>3540</v>
      </c>
      <c r="J184" t="s">
        <v>3564</v>
      </c>
      <c r="K184" t="s">
        <v>3351</v>
      </c>
    </row>
    <row r="185" spans="1:11" x14ac:dyDescent="0.25">
      <c r="A185">
        <v>4</v>
      </c>
      <c r="B185" t="s">
        <v>3341</v>
      </c>
      <c r="C185">
        <v>160</v>
      </c>
      <c r="D185">
        <v>3.1744170057755E-6</v>
      </c>
      <c r="E185">
        <v>1.04755761190591E-4</v>
      </c>
      <c r="F185">
        <v>3.1744170057755E-6</v>
      </c>
      <c r="G185">
        <v>1.04755761190591E-4</v>
      </c>
      <c r="H185">
        <v>12</v>
      </c>
      <c r="I185" t="s">
        <v>3541</v>
      </c>
      <c r="J185" t="s">
        <v>3564</v>
      </c>
      <c r="K185" t="s">
        <v>3351</v>
      </c>
    </row>
    <row r="186" spans="1:11" x14ac:dyDescent="0.25">
      <c r="A186">
        <v>5</v>
      </c>
      <c r="B186" t="s">
        <v>3349</v>
      </c>
      <c r="C186">
        <v>197</v>
      </c>
      <c r="D186">
        <v>1.2942698247068901E-4</v>
      </c>
      <c r="E186">
        <v>3.4168723372261902E-3</v>
      </c>
      <c r="F186">
        <v>1.2942698247068901E-4</v>
      </c>
      <c r="G186">
        <v>3.4168723372261902E-3</v>
      </c>
      <c r="H186">
        <v>11</v>
      </c>
      <c r="I186" t="s">
        <v>3542</v>
      </c>
      <c r="J186" t="s">
        <v>3564</v>
      </c>
      <c r="K186" t="s">
        <v>3351</v>
      </c>
    </row>
    <row r="187" spans="1:11" x14ac:dyDescent="0.25">
      <c r="A187">
        <v>6</v>
      </c>
      <c r="B187" t="s">
        <v>3543</v>
      </c>
      <c r="C187">
        <v>179</v>
      </c>
      <c r="D187">
        <v>1.1566020446777099E-3</v>
      </c>
      <c r="E187">
        <v>2.54452449829097E-2</v>
      </c>
      <c r="F187">
        <v>1.1566020446777099E-3</v>
      </c>
      <c r="G187">
        <v>2.54452449829097E-2</v>
      </c>
      <c r="H187">
        <v>9</v>
      </c>
      <c r="I187" t="s">
        <v>3544</v>
      </c>
      <c r="J187" t="s">
        <v>3564</v>
      </c>
      <c r="K187" t="s">
        <v>3351</v>
      </c>
    </row>
    <row r="188" spans="1:11" x14ac:dyDescent="0.25">
      <c r="A188">
        <v>7</v>
      </c>
      <c r="B188" t="s">
        <v>3343</v>
      </c>
      <c r="C188">
        <v>223</v>
      </c>
      <c r="D188">
        <v>1.4741496127753601E-3</v>
      </c>
      <c r="E188">
        <v>2.67172886614577E-2</v>
      </c>
      <c r="F188">
        <v>1.4741496127753601E-3</v>
      </c>
      <c r="G188">
        <v>2.67172886614577E-2</v>
      </c>
      <c r="H188">
        <v>10</v>
      </c>
      <c r="I188" t="s">
        <v>3545</v>
      </c>
      <c r="J188" t="s">
        <v>3564</v>
      </c>
      <c r="K188" t="s">
        <v>3351</v>
      </c>
    </row>
    <row r="189" spans="1:11" x14ac:dyDescent="0.25">
      <c r="A189">
        <v>8</v>
      </c>
      <c r="B189" t="s">
        <v>3546</v>
      </c>
      <c r="C189">
        <v>118</v>
      </c>
      <c r="D189">
        <v>1.6192296158459201E-3</v>
      </c>
      <c r="E189">
        <v>2.67172886614577E-2</v>
      </c>
      <c r="F189">
        <v>1.6192296158459201E-3</v>
      </c>
      <c r="G189">
        <v>2.67172886614577E-2</v>
      </c>
      <c r="H189">
        <v>7</v>
      </c>
      <c r="I189" t="s">
        <v>3547</v>
      </c>
      <c r="J189" t="s">
        <v>3564</v>
      </c>
      <c r="K189" t="s">
        <v>3351</v>
      </c>
    </row>
    <row r="190" spans="1:11" x14ac:dyDescent="0.25">
      <c r="A190">
        <v>1</v>
      </c>
      <c r="B190" t="s">
        <v>3548</v>
      </c>
      <c r="C190">
        <v>112</v>
      </c>
      <c r="D190">
        <v>2.4795095930039403E-22</v>
      </c>
      <c r="E190">
        <v>1.8352254560977999E-19</v>
      </c>
      <c r="F190">
        <v>2.4795095930039502E-22</v>
      </c>
      <c r="G190">
        <v>1.8352254560977999E-19</v>
      </c>
      <c r="H190">
        <v>20</v>
      </c>
      <c r="I190" t="s">
        <v>3549</v>
      </c>
      <c r="J190" t="s">
        <v>3564</v>
      </c>
      <c r="K190" t="s">
        <v>3371</v>
      </c>
    </row>
    <row r="191" spans="1:11" x14ac:dyDescent="0.25">
      <c r="A191">
        <v>2</v>
      </c>
      <c r="B191" t="s">
        <v>3550</v>
      </c>
      <c r="C191">
        <v>113</v>
      </c>
      <c r="D191">
        <v>2.9938425058691402E-22</v>
      </c>
      <c r="E191">
        <v>1.8352254560977999E-19</v>
      </c>
      <c r="F191">
        <v>2.99384250586916E-22</v>
      </c>
      <c r="G191">
        <v>1.8352254560977999E-19</v>
      </c>
      <c r="H191">
        <v>20</v>
      </c>
      <c r="I191" t="s">
        <v>3549</v>
      </c>
      <c r="J191" t="s">
        <v>3564</v>
      </c>
      <c r="K191" t="s">
        <v>3371</v>
      </c>
    </row>
    <row r="192" spans="1:11" x14ac:dyDescent="0.25">
      <c r="A192">
        <v>3</v>
      </c>
      <c r="B192" t="s">
        <v>3551</v>
      </c>
      <c r="C192">
        <v>79</v>
      </c>
      <c r="D192">
        <v>1.82947713268678E-17</v>
      </c>
      <c r="E192">
        <v>5.6073474116850104E-15</v>
      </c>
      <c r="F192">
        <v>1.8294771326867902E-17</v>
      </c>
      <c r="G192">
        <v>5.6073474116850104E-15</v>
      </c>
      <c r="H192">
        <v>15</v>
      </c>
      <c r="I192" t="s">
        <v>3552</v>
      </c>
      <c r="J192" t="s">
        <v>3564</v>
      </c>
      <c r="K192" t="s">
        <v>3371</v>
      </c>
    </row>
    <row r="193" spans="1:11" x14ac:dyDescent="0.25">
      <c r="A193">
        <v>4</v>
      </c>
      <c r="B193" t="s">
        <v>3553</v>
      </c>
      <c r="C193">
        <v>79</v>
      </c>
      <c r="D193">
        <v>1.82947713268678E-17</v>
      </c>
      <c r="E193">
        <v>5.6073474116850104E-15</v>
      </c>
      <c r="F193">
        <v>1.8294771326867902E-17</v>
      </c>
      <c r="G193">
        <v>5.6073474116850104E-15</v>
      </c>
      <c r="H193">
        <v>15</v>
      </c>
      <c r="I193" t="s">
        <v>3552</v>
      </c>
      <c r="J193" t="s">
        <v>3564</v>
      </c>
      <c r="K193" t="s">
        <v>3371</v>
      </c>
    </row>
    <row r="194" spans="1:11" x14ac:dyDescent="0.25">
      <c r="A194">
        <v>5</v>
      </c>
      <c r="B194" t="s">
        <v>3554</v>
      </c>
      <c r="C194">
        <v>84</v>
      </c>
      <c r="D194">
        <v>4.8684289742653205E-17</v>
      </c>
      <c r="E194">
        <v>1.19373878448986E-14</v>
      </c>
      <c r="F194">
        <v>4.8684289742653304E-17</v>
      </c>
      <c r="G194">
        <v>1.19373878448986E-14</v>
      </c>
      <c r="H194">
        <v>15</v>
      </c>
      <c r="I194" t="s">
        <v>3552</v>
      </c>
      <c r="J194" t="s">
        <v>3564</v>
      </c>
      <c r="K194" t="s">
        <v>3371</v>
      </c>
    </row>
    <row r="195" spans="1:11" x14ac:dyDescent="0.25">
      <c r="A195">
        <v>6</v>
      </c>
      <c r="B195" t="s">
        <v>3555</v>
      </c>
      <c r="C195">
        <v>156</v>
      </c>
      <c r="D195">
        <v>1.08780560617069E-16</v>
      </c>
      <c r="E195">
        <v>2.2227494552754499E-14</v>
      </c>
      <c r="F195">
        <v>1.08780560617069E-16</v>
      </c>
      <c r="G195">
        <v>2.2227494552754499E-14</v>
      </c>
      <c r="H195">
        <v>18</v>
      </c>
      <c r="I195" t="s">
        <v>3556</v>
      </c>
      <c r="J195" t="s">
        <v>3564</v>
      </c>
      <c r="K195" t="s">
        <v>3371</v>
      </c>
    </row>
    <row r="196" spans="1:11" x14ac:dyDescent="0.25">
      <c r="A196">
        <v>7</v>
      </c>
      <c r="B196" t="s">
        <v>3557</v>
      </c>
      <c r="C196">
        <v>94</v>
      </c>
      <c r="D196">
        <v>2.86721237840617E-16</v>
      </c>
      <c r="E196">
        <v>5.0217176798942702E-14</v>
      </c>
      <c r="F196">
        <v>2.8672123784061799E-16</v>
      </c>
      <c r="G196">
        <v>5.0217176798942702E-14</v>
      </c>
      <c r="H196">
        <v>15</v>
      </c>
      <c r="I196" t="s">
        <v>3552</v>
      </c>
      <c r="J196" t="s">
        <v>3564</v>
      </c>
      <c r="K196" t="s">
        <v>3371</v>
      </c>
    </row>
    <row r="197" spans="1:11" x14ac:dyDescent="0.25">
      <c r="A197">
        <v>8</v>
      </c>
      <c r="B197" t="s">
        <v>3558</v>
      </c>
      <c r="C197">
        <v>95</v>
      </c>
      <c r="D197">
        <v>3.3832521387579998E-16</v>
      </c>
      <c r="E197">
        <v>5.1848339026466199E-14</v>
      </c>
      <c r="F197">
        <v>3.3832521387580201E-16</v>
      </c>
      <c r="G197">
        <v>5.1848339026466199E-14</v>
      </c>
      <c r="H197">
        <v>15</v>
      </c>
      <c r="I197" t="s">
        <v>3552</v>
      </c>
      <c r="J197" t="s">
        <v>3564</v>
      </c>
      <c r="K197" t="s">
        <v>3371</v>
      </c>
    </row>
    <row r="198" spans="1:11" x14ac:dyDescent="0.25">
      <c r="A198">
        <v>9</v>
      </c>
      <c r="B198" t="s">
        <v>3559</v>
      </c>
      <c r="C198">
        <v>1593</v>
      </c>
      <c r="D198">
        <v>5.6089116847583703E-16</v>
      </c>
      <c r="E198">
        <v>7.6405841394597802E-14</v>
      </c>
      <c r="F198">
        <v>5.6089116847583801E-16</v>
      </c>
      <c r="G198">
        <v>7.6405841394597802E-14</v>
      </c>
      <c r="H198">
        <v>46</v>
      </c>
      <c r="I198" t="s">
        <v>3560</v>
      </c>
      <c r="J198" t="s">
        <v>3564</v>
      </c>
      <c r="K198" t="s">
        <v>3371</v>
      </c>
    </row>
    <row r="199" spans="1:11" x14ac:dyDescent="0.25">
      <c r="A199">
        <v>10</v>
      </c>
      <c r="B199" t="s">
        <v>3561</v>
      </c>
      <c r="C199">
        <v>101</v>
      </c>
      <c r="D199">
        <v>8.7787209535939696E-16</v>
      </c>
      <c r="E199">
        <v>1.0223778478022501E-13</v>
      </c>
      <c r="F199">
        <v>8.7787209535940101E-16</v>
      </c>
      <c r="G199">
        <v>1.0223778478022501E-13</v>
      </c>
      <c r="H199">
        <v>15</v>
      </c>
      <c r="I199" t="s">
        <v>3552</v>
      </c>
      <c r="J199" t="s">
        <v>3564</v>
      </c>
      <c r="K199" t="s">
        <v>3371</v>
      </c>
    </row>
    <row r="200" spans="1:11" x14ac:dyDescent="0.25">
      <c r="A200">
        <v>1</v>
      </c>
      <c r="B200" t="s">
        <v>3565</v>
      </c>
      <c r="C200">
        <v>21</v>
      </c>
      <c r="D200">
        <v>3.2770406014794598E-4</v>
      </c>
      <c r="E200">
        <v>1.15127127184827E-2</v>
      </c>
      <c r="F200">
        <v>3.2770406014794598E-4</v>
      </c>
      <c r="G200">
        <v>1.15127127184827E-2</v>
      </c>
      <c r="H200">
        <v>2</v>
      </c>
      <c r="I200" t="s">
        <v>3566</v>
      </c>
      <c r="J200" t="s">
        <v>3579</v>
      </c>
      <c r="K200" t="s">
        <v>3312</v>
      </c>
    </row>
    <row r="201" spans="1:11" x14ac:dyDescent="0.25">
      <c r="A201">
        <v>2</v>
      </c>
      <c r="B201" t="s">
        <v>3567</v>
      </c>
      <c r="C201">
        <v>118</v>
      </c>
      <c r="D201">
        <v>4.3866103045717299E-4</v>
      </c>
      <c r="E201">
        <v>1.15127127184827E-2</v>
      </c>
      <c r="F201">
        <v>4.3866103045717299E-4</v>
      </c>
      <c r="G201">
        <v>1.15127127184827E-2</v>
      </c>
      <c r="H201">
        <v>3</v>
      </c>
      <c r="I201" t="s">
        <v>3568</v>
      </c>
      <c r="J201" t="s">
        <v>3579</v>
      </c>
      <c r="K201" t="s">
        <v>3312</v>
      </c>
    </row>
    <row r="202" spans="1:11" x14ac:dyDescent="0.25">
      <c r="A202">
        <v>3</v>
      </c>
      <c r="B202" t="s">
        <v>3569</v>
      </c>
      <c r="C202">
        <v>25</v>
      </c>
      <c r="D202">
        <v>4.6673159669524401E-4</v>
      </c>
      <c r="E202">
        <v>1.15127127184827E-2</v>
      </c>
      <c r="F202">
        <v>4.6673159669524401E-4</v>
      </c>
      <c r="G202">
        <v>1.15127127184827E-2</v>
      </c>
      <c r="H202">
        <v>2</v>
      </c>
      <c r="I202" t="s">
        <v>3566</v>
      </c>
      <c r="J202" t="s">
        <v>3579</v>
      </c>
      <c r="K202" t="s">
        <v>3312</v>
      </c>
    </row>
    <row r="203" spans="1:11" x14ac:dyDescent="0.25">
      <c r="A203">
        <v>4</v>
      </c>
      <c r="B203" t="s">
        <v>3570</v>
      </c>
      <c r="C203">
        <v>40</v>
      </c>
      <c r="D203">
        <v>1.1997893765333899E-3</v>
      </c>
      <c r="E203">
        <v>1.6037426627632301E-2</v>
      </c>
      <c r="F203">
        <v>1.1997893765333899E-3</v>
      </c>
      <c r="G203">
        <v>1.6037426627632301E-2</v>
      </c>
      <c r="H203">
        <v>2</v>
      </c>
      <c r="I203" t="s">
        <v>3571</v>
      </c>
      <c r="J203" t="s">
        <v>3579</v>
      </c>
      <c r="K203" t="s">
        <v>3312</v>
      </c>
    </row>
    <row r="204" spans="1:11" x14ac:dyDescent="0.25">
      <c r="A204">
        <v>5</v>
      </c>
      <c r="B204" t="s">
        <v>3572</v>
      </c>
      <c r="C204">
        <v>41</v>
      </c>
      <c r="D204">
        <v>1.2603620512763999E-3</v>
      </c>
      <c r="E204">
        <v>1.6037426627632301E-2</v>
      </c>
      <c r="F204">
        <v>1.2603620512763999E-3</v>
      </c>
      <c r="G204">
        <v>1.6037426627632301E-2</v>
      </c>
      <c r="H204">
        <v>2</v>
      </c>
      <c r="I204" t="s">
        <v>3573</v>
      </c>
      <c r="J204" t="s">
        <v>3579</v>
      </c>
      <c r="K204" t="s">
        <v>3312</v>
      </c>
    </row>
    <row r="205" spans="1:11" x14ac:dyDescent="0.25">
      <c r="A205">
        <v>6</v>
      </c>
      <c r="B205" t="s">
        <v>3574</v>
      </c>
      <c r="C205">
        <v>43</v>
      </c>
      <c r="D205">
        <v>1.3858344850705901E-3</v>
      </c>
      <c r="E205">
        <v>1.6037426627632301E-2</v>
      </c>
      <c r="F205">
        <v>1.3858344850705901E-3</v>
      </c>
      <c r="G205">
        <v>1.6037426627632301E-2</v>
      </c>
      <c r="H205">
        <v>2</v>
      </c>
      <c r="I205" t="s">
        <v>3575</v>
      </c>
      <c r="J205" t="s">
        <v>3579</v>
      </c>
      <c r="K205" t="s">
        <v>3312</v>
      </c>
    </row>
    <row r="206" spans="1:11" x14ac:dyDescent="0.25">
      <c r="A206">
        <v>7</v>
      </c>
      <c r="B206" t="s">
        <v>3463</v>
      </c>
      <c r="C206">
        <v>45</v>
      </c>
      <c r="D206">
        <v>1.5170538701814299E-3</v>
      </c>
      <c r="E206">
        <v>1.6037426627632301E-2</v>
      </c>
      <c r="F206">
        <v>1.5170538701814299E-3</v>
      </c>
      <c r="G206">
        <v>1.6037426627632301E-2</v>
      </c>
      <c r="H206">
        <v>2</v>
      </c>
      <c r="I206" t="s">
        <v>3576</v>
      </c>
      <c r="J206" t="s">
        <v>3579</v>
      </c>
      <c r="K206" t="s">
        <v>3312</v>
      </c>
    </row>
    <row r="207" spans="1:11" x14ac:dyDescent="0.25">
      <c r="A207">
        <v>8</v>
      </c>
      <c r="B207" t="s">
        <v>3577</v>
      </c>
      <c r="C207">
        <v>69</v>
      </c>
      <c r="D207">
        <v>3.5302365850126498E-3</v>
      </c>
      <c r="E207">
        <v>3.2654688411366997E-2</v>
      </c>
      <c r="F207">
        <v>3.5302365850126498E-3</v>
      </c>
      <c r="G207">
        <v>3.2654688411366997E-2</v>
      </c>
      <c r="H207">
        <v>2</v>
      </c>
      <c r="I207" t="s">
        <v>3566</v>
      </c>
      <c r="J207" t="s">
        <v>3579</v>
      </c>
      <c r="K207" t="s">
        <v>3312</v>
      </c>
    </row>
    <row r="208" spans="1:11" x14ac:dyDescent="0.25">
      <c r="A208">
        <v>1</v>
      </c>
      <c r="B208" t="s">
        <v>3580</v>
      </c>
      <c r="C208">
        <v>202</v>
      </c>
      <c r="D208">
        <v>9.5033013266813296E-8</v>
      </c>
      <c r="E208">
        <v>1.00166023053386E-4</v>
      </c>
      <c r="F208">
        <v>9.5033013266813495E-8</v>
      </c>
      <c r="G208">
        <v>1.00166023053386E-4</v>
      </c>
      <c r="H208">
        <v>7</v>
      </c>
      <c r="I208" t="s">
        <v>3581</v>
      </c>
      <c r="J208" t="s">
        <v>3579</v>
      </c>
      <c r="K208" t="s">
        <v>3330</v>
      </c>
    </row>
    <row r="209" spans="1:11" x14ac:dyDescent="0.25">
      <c r="A209">
        <v>2</v>
      </c>
      <c r="B209" t="s">
        <v>3582</v>
      </c>
      <c r="C209">
        <v>215</v>
      </c>
      <c r="D209">
        <v>1.4533851988522501E-7</v>
      </c>
      <c r="E209">
        <v>1.00166023053386E-4</v>
      </c>
      <c r="F209">
        <v>1.4533851988522501E-7</v>
      </c>
      <c r="G209">
        <v>1.00166023053386E-4</v>
      </c>
      <c r="H209">
        <v>7</v>
      </c>
      <c r="I209" t="s">
        <v>3583</v>
      </c>
      <c r="J209" t="s">
        <v>3579</v>
      </c>
      <c r="K209" t="s">
        <v>3330</v>
      </c>
    </row>
    <row r="210" spans="1:11" x14ac:dyDescent="0.25">
      <c r="A210">
        <v>3</v>
      </c>
      <c r="B210" t="s">
        <v>3584</v>
      </c>
      <c r="C210">
        <v>215</v>
      </c>
      <c r="D210">
        <v>1.4533851988522501E-7</v>
      </c>
      <c r="E210">
        <v>1.00166023053386E-4</v>
      </c>
      <c r="F210">
        <v>1.4533851988522501E-7</v>
      </c>
      <c r="G210">
        <v>1.00166023053386E-4</v>
      </c>
      <c r="H210">
        <v>7</v>
      </c>
      <c r="I210" t="s">
        <v>3583</v>
      </c>
      <c r="J210" t="s">
        <v>3579</v>
      </c>
      <c r="K210" t="s">
        <v>3330</v>
      </c>
    </row>
    <row r="211" spans="1:11" x14ac:dyDescent="0.25">
      <c r="A211">
        <v>4</v>
      </c>
      <c r="B211" t="s">
        <v>3585</v>
      </c>
      <c r="C211">
        <v>218</v>
      </c>
      <c r="D211">
        <v>1.5969134295216701E-7</v>
      </c>
      <c r="E211">
        <v>1.00166023053386E-4</v>
      </c>
      <c r="F211">
        <v>1.5969134295216701E-7</v>
      </c>
      <c r="G211">
        <v>1.00166023053386E-4</v>
      </c>
      <c r="H211">
        <v>7</v>
      </c>
      <c r="I211" t="s">
        <v>3583</v>
      </c>
      <c r="J211" t="s">
        <v>3579</v>
      </c>
      <c r="K211" t="s">
        <v>3330</v>
      </c>
    </row>
    <row r="212" spans="1:11" x14ac:dyDescent="0.25">
      <c r="A212">
        <v>5</v>
      </c>
      <c r="B212" t="s">
        <v>3586</v>
      </c>
      <c r="C212">
        <v>222</v>
      </c>
      <c r="D212">
        <v>1.8067464475718901E-7</v>
      </c>
      <c r="E212">
        <v>1.00166023053386E-4</v>
      </c>
      <c r="F212">
        <v>1.8067464475718999E-7</v>
      </c>
      <c r="G212">
        <v>1.00166023053386E-4</v>
      </c>
      <c r="H212">
        <v>7</v>
      </c>
      <c r="I212" t="s">
        <v>3583</v>
      </c>
      <c r="J212" t="s">
        <v>3579</v>
      </c>
      <c r="K212" t="s">
        <v>3330</v>
      </c>
    </row>
    <row r="213" spans="1:11" x14ac:dyDescent="0.25">
      <c r="A213">
        <v>6</v>
      </c>
      <c r="B213" t="s">
        <v>3587</v>
      </c>
      <c r="C213">
        <v>680</v>
      </c>
      <c r="D213">
        <v>4.1927621686534201E-7</v>
      </c>
      <c r="E213">
        <v>1.93705612191788E-4</v>
      </c>
      <c r="F213">
        <v>4.1927621686534296E-7</v>
      </c>
      <c r="G213">
        <v>1.93705612191788E-4</v>
      </c>
      <c r="H213">
        <v>10</v>
      </c>
      <c r="I213" t="s">
        <v>3588</v>
      </c>
      <c r="J213" t="s">
        <v>3579</v>
      </c>
      <c r="K213" t="s">
        <v>3330</v>
      </c>
    </row>
    <row r="214" spans="1:11" x14ac:dyDescent="0.25">
      <c r="A214">
        <v>7</v>
      </c>
      <c r="B214" t="s">
        <v>3589</v>
      </c>
      <c r="C214">
        <v>396</v>
      </c>
      <c r="D214">
        <v>6.6133705802797992E-7</v>
      </c>
      <c r="E214">
        <v>2.3611968386147501E-4</v>
      </c>
      <c r="F214">
        <v>6.6133705802798098E-7</v>
      </c>
      <c r="G214">
        <v>2.3611968386147501E-4</v>
      </c>
      <c r="H214">
        <v>8</v>
      </c>
      <c r="I214" t="s">
        <v>3590</v>
      </c>
      <c r="J214" t="s">
        <v>3579</v>
      </c>
      <c r="K214" t="s">
        <v>3330</v>
      </c>
    </row>
    <row r="215" spans="1:11" x14ac:dyDescent="0.25">
      <c r="A215">
        <v>8</v>
      </c>
      <c r="B215" t="s">
        <v>3591</v>
      </c>
      <c r="C215">
        <v>169</v>
      </c>
      <c r="D215">
        <v>7.3382843682378792E-7</v>
      </c>
      <c r="E215">
        <v>2.3611968386147501E-4</v>
      </c>
      <c r="F215">
        <v>7.3382843682378898E-7</v>
      </c>
      <c r="G215">
        <v>2.3611968386147501E-4</v>
      </c>
      <c r="H215">
        <v>6</v>
      </c>
      <c r="I215" t="s">
        <v>3592</v>
      </c>
      <c r="J215" t="s">
        <v>3579</v>
      </c>
      <c r="K215" t="s">
        <v>3330</v>
      </c>
    </row>
    <row r="216" spans="1:11" x14ac:dyDescent="0.25">
      <c r="A216">
        <v>9</v>
      </c>
      <c r="B216" t="s">
        <v>3593</v>
      </c>
      <c r="C216">
        <v>171</v>
      </c>
      <c r="D216">
        <v>7.8612966891312293E-7</v>
      </c>
      <c r="E216">
        <v>2.3611968386147501E-4</v>
      </c>
      <c r="F216">
        <v>7.8612966891312399E-7</v>
      </c>
      <c r="G216">
        <v>2.3611968386147501E-4</v>
      </c>
      <c r="H216">
        <v>6</v>
      </c>
      <c r="I216" t="s">
        <v>3594</v>
      </c>
      <c r="J216" t="s">
        <v>3579</v>
      </c>
      <c r="K216" t="s">
        <v>3330</v>
      </c>
    </row>
    <row r="217" spans="1:11" x14ac:dyDescent="0.25">
      <c r="A217">
        <v>10</v>
      </c>
      <c r="B217" t="s">
        <v>3595</v>
      </c>
      <c r="C217">
        <v>39</v>
      </c>
      <c r="D217">
        <v>8.5180261133288298E-7</v>
      </c>
      <c r="E217">
        <v>2.3611968386147501E-4</v>
      </c>
      <c r="F217">
        <v>8.5180261133288298E-7</v>
      </c>
      <c r="G217">
        <v>2.3611968386147501E-4</v>
      </c>
      <c r="H217">
        <v>4</v>
      </c>
      <c r="I217" t="s">
        <v>3596</v>
      </c>
      <c r="J217" t="s">
        <v>3579</v>
      </c>
      <c r="K217" t="s">
        <v>3330</v>
      </c>
    </row>
    <row r="218" spans="1:11" x14ac:dyDescent="0.25">
      <c r="A218">
        <v>1</v>
      </c>
      <c r="B218" t="s">
        <v>3597</v>
      </c>
      <c r="C218">
        <v>87</v>
      </c>
      <c r="D218">
        <v>1.4474728192875301E-10</v>
      </c>
      <c r="E218">
        <v>1.3389123578409699E-7</v>
      </c>
      <c r="F218">
        <v>1.4474728192875301E-10</v>
      </c>
      <c r="G218">
        <v>1.3389123578409699E-7</v>
      </c>
      <c r="H218">
        <v>7</v>
      </c>
      <c r="I218" t="s">
        <v>3598</v>
      </c>
      <c r="J218" t="s">
        <v>3579</v>
      </c>
      <c r="K218" t="s">
        <v>3371</v>
      </c>
    </row>
    <row r="219" spans="1:11" x14ac:dyDescent="0.25">
      <c r="A219">
        <v>2</v>
      </c>
      <c r="B219" t="s">
        <v>3599</v>
      </c>
      <c r="C219">
        <v>98</v>
      </c>
      <c r="D219">
        <v>3.3789295344603399E-10</v>
      </c>
      <c r="E219">
        <v>1.5627549096879099E-7</v>
      </c>
      <c r="F219">
        <v>3.3789295344603502E-10</v>
      </c>
      <c r="G219">
        <v>1.5627549096879099E-7</v>
      </c>
      <c r="H219">
        <v>7</v>
      </c>
      <c r="I219" t="s">
        <v>3598</v>
      </c>
      <c r="J219" t="s">
        <v>3579</v>
      </c>
      <c r="K219" t="s">
        <v>3371</v>
      </c>
    </row>
    <row r="220" spans="1:11" x14ac:dyDescent="0.25">
      <c r="A220">
        <v>3</v>
      </c>
      <c r="B220" t="s">
        <v>3600</v>
      </c>
      <c r="C220">
        <v>58</v>
      </c>
      <c r="D220">
        <v>6.92835008514506E-10</v>
      </c>
      <c r="E220">
        <v>1.88655446887953E-7</v>
      </c>
      <c r="F220">
        <v>6.9283500851450797E-10</v>
      </c>
      <c r="G220">
        <v>1.88655446887953E-7</v>
      </c>
      <c r="H220">
        <v>6</v>
      </c>
      <c r="I220" t="s">
        <v>3601</v>
      </c>
      <c r="J220" t="s">
        <v>3579</v>
      </c>
      <c r="K220" t="s">
        <v>3371</v>
      </c>
    </row>
    <row r="221" spans="1:11" x14ac:dyDescent="0.25">
      <c r="A221">
        <v>4</v>
      </c>
      <c r="B221" t="s">
        <v>3602</v>
      </c>
      <c r="C221">
        <v>111</v>
      </c>
      <c r="D221">
        <v>8.15807337893846E-10</v>
      </c>
      <c r="E221">
        <v>1.88655446887953E-7</v>
      </c>
      <c r="F221">
        <v>8.1580733789384807E-10</v>
      </c>
      <c r="G221">
        <v>1.88655446887953E-7</v>
      </c>
      <c r="H221">
        <v>7</v>
      </c>
      <c r="I221" t="s">
        <v>3598</v>
      </c>
      <c r="J221" t="s">
        <v>3579</v>
      </c>
      <c r="K221" t="s">
        <v>3371</v>
      </c>
    </row>
    <row r="222" spans="1:11" x14ac:dyDescent="0.25">
      <c r="A222">
        <v>5</v>
      </c>
      <c r="B222" t="s">
        <v>3603</v>
      </c>
      <c r="C222">
        <v>85</v>
      </c>
      <c r="D222">
        <v>7.2307693704873096E-9</v>
      </c>
      <c r="E222">
        <v>1.3376923335401499E-6</v>
      </c>
      <c r="F222">
        <v>7.2307693704873195E-9</v>
      </c>
      <c r="G222">
        <v>1.3376923335401499E-6</v>
      </c>
      <c r="H222">
        <v>6</v>
      </c>
      <c r="I222" t="s">
        <v>3601</v>
      </c>
      <c r="J222" t="s">
        <v>3579</v>
      </c>
      <c r="K222" t="s">
        <v>3371</v>
      </c>
    </row>
    <row r="223" spans="1:11" x14ac:dyDescent="0.25">
      <c r="A223">
        <v>6</v>
      </c>
      <c r="B223" t="s">
        <v>3604</v>
      </c>
      <c r="C223">
        <v>170</v>
      </c>
      <c r="D223">
        <v>1.5997265441910002E-8</v>
      </c>
      <c r="E223">
        <v>2.4662450889611201E-6</v>
      </c>
      <c r="F223">
        <v>1.5997265441910002E-8</v>
      </c>
      <c r="G223">
        <v>2.4662450889611201E-6</v>
      </c>
      <c r="H223">
        <v>7</v>
      </c>
      <c r="I223" t="s">
        <v>3605</v>
      </c>
      <c r="J223" t="s">
        <v>3579</v>
      </c>
      <c r="K223" t="s">
        <v>3371</v>
      </c>
    </row>
    <row r="224" spans="1:11" x14ac:dyDescent="0.25">
      <c r="A224">
        <v>7</v>
      </c>
      <c r="B224" t="s">
        <v>3606</v>
      </c>
      <c r="C224">
        <v>286</v>
      </c>
      <c r="D224">
        <v>2.8369427633764498E-8</v>
      </c>
      <c r="E224">
        <v>3.7488172230331799E-6</v>
      </c>
      <c r="F224">
        <v>2.8369427633764601E-8</v>
      </c>
      <c r="G224">
        <v>3.7488172230331799E-6</v>
      </c>
      <c r="H224">
        <v>8</v>
      </c>
      <c r="I224" t="s">
        <v>3607</v>
      </c>
      <c r="J224" t="s">
        <v>3579</v>
      </c>
      <c r="K224" t="s">
        <v>3371</v>
      </c>
    </row>
    <row r="225" spans="1:11" x14ac:dyDescent="0.25">
      <c r="A225">
        <v>8</v>
      </c>
      <c r="B225" t="s">
        <v>3608</v>
      </c>
      <c r="C225">
        <v>208</v>
      </c>
      <c r="D225">
        <v>6.4000592884620796E-8</v>
      </c>
      <c r="E225">
        <v>7.4000685522842998E-6</v>
      </c>
      <c r="F225">
        <v>6.4000592884620889E-8</v>
      </c>
      <c r="G225">
        <v>7.4000685522842998E-6</v>
      </c>
      <c r="H225">
        <v>7</v>
      </c>
      <c r="I225" t="s">
        <v>3598</v>
      </c>
      <c r="J225" t="s">
        <v>3579</v>
      </c>
      <c r="K225" t="s">
        <v>3371</v>
      </c>
    </row>
    <row r="226" spans="1:11" x14ac:dyDescent="0.25">
      <c r="A226">
        <v>9</v>
      </c>
      <c r="B226" t="s">
        <v>3609</v>
      </c>
      <c r="C226">
        <v>226</v>
      </c>
      <c r="D226">
        <v>1.12724928055968E-7</v>
      </c>
      <c r="E226">
        <v>1.1585617605752302E-5</v>
      </c>
      <c r="F226">
        <v>1.12724928055968E-7</v>
      </c>
      <c r="G226">
        <v>1.1585617605752302E-5</v>
      </c>
      <c r="H226">
        <v>7</v>
      </c>
      <c r="I226" t="s">
        <v>3598</v>
      </c>
      <c r="J226" t="s">
        <v>3579</v>
      </c>
      <c r="K226" t="s">
        <v>3371</v>
      </c>
    </row>
    <row r="227" spans="1:11" x14ac:dyDescent="0.25">
      <c r="A227">
        <v>10</v>
      </c>
      <c r="B227" t="s">
        <v>3610</v>
      </c>
      <c r="C227">
        <v>146</v>
      </c>
      <c r="D227">
        <v>1.8529115519078098E-7</v>
      </c>
      <c r="E227">
        <v>1.71394318551472E-5</v>
      </c>
      <c r="F227">
        <v>1.8529115519078098E-7</v>
      </c>
      <c r="G227">
        <v>1.71394318551472E-5</v>
      </c>
      <c r="H227">
        <v>6</v>
      </c>
      <c r="I227" t="s">
        <v>3611</v>
      </c>
      <c r="J227" t="s">
        <v>3579</v>
      </c>
      <c r="K227" t="s">
        <v>3371</v>
      </c>
    </row>
    <row r="228" spans="1:11" x14ac:dyDescent="0.25">
      <c r="A228">
        <v>1</v>
      </c>
      <c r="B228" t="s">
        <v>3309</v>
      </c>
      <c r="C228">
        <v>63</v>
      </c>
      <c r="D228">
        <v>5.1225062442420607E-6</v>
      </c>
      <c r="E228">
        <v>8.4521353029994104E-4</v>
      </c>
      <c r="F228">
        <v>5.12250624424207E-6</v>
      </c>
      <c r="G228">
        <v>8.4521353029994104E-4</v>
      </c>
      <c r="H228">
        <v>4</v>
      </c>
      <c r="I228" t="s">
        <v>3612</v>
      </c>
      <c r="J228" t="s">
        <v>3624</v>
      </c>
      <c r="K228" t="s">
        <v>3312</v>
      </c>
    </row>
    <row r="229" spans="1:11" x14ac:dyDescent="0.25">
      <c r="A229">
        <v>2</v>
      </c>
      <c r="B229" t="s">
        <v>3305</v>
      </c>
      <c r="C229">
        <v>77</v>
      </c>
      <c r="D229">
        <v>3.8057359529893801E-4</v>
      </c>
      <c r="E229">
        <v>2.8693297847791701E-2</v>
      </c>
      <c r="F229">
        <v>3.8057359529893899E-4</v>
      </c>
      <c r="G229">
        <v>2.8693297847791701E-2</v>
      </c>
      <c r="H229">
        <v>3</v>
      </c>
      <c r="I229" t="s">
        <v>3613</v>
      </c>
      <c r="J229" t="s">
        <v>3624</v>
      </c>
      <c r="K229" t="s">
        <v>3312</v>
      </c>
    </row>
    <row r="230" spans="1:11" x14ac:dyDescent="0.25">
      <c r="A230">
        <v>3</v>
      </c>
      <c r="B230" t="s">
        <v>3614</v>
      </c>
      <c r="C230">
        <v>99</v>
      </c>
      <c r="D230">
        <v>7.9446436967528099E-4</v>
      </c>
      <c r="E230">
        <v>2.8693297847791701E-2</v>
      </c>
      <c r="F230">
        <v>7.9446436967528197E-4</v>
      </c>
      <c r="G230">
        <v>2.8693297847791701E-2</v>
      </c>
      <c r="H230">
        <v>3</v>
      </c>
      <c r="I230" t="s">
        <v>3615</v>
      </c>
      <c r="J230" t="s">
        <v>3624</v>
      </c>
      <c r="K230" t="s">
        <v>3312</v>
      </c>
    </row>
    <row r="231" spans="1:11" x14ac:dyDescent="0.25">
      <c r="A231">
        <v>4</v>
      </c>
      <c r="B231" t="s">
        <v>3616</v>
      </c>
      <c r="C231">
        <v>27</v>
      </c>
      <c r="D231">
        <v>1.13873676525122E-3</v>
      </c>
      <c r="E231">
        <v>2.8693297847791701E-2</v>
      </c>
      <c r="F231">
        <v>1.13873676525123E-3</v>
      </c>
      <c r="G231">
        <v>2.8693297847791701E-2</v>
      </c>
      <c r="H231">
        <v>2</v>
      </c>
      <c r="I231" t="s">
        <v>3617</v>
      </c>
      <c r="J231" t="s">
        <v>3624</v>
      </c>
      <c r="K231" t="s">
        <v>3312</v>
      </c>
    </row>
    <row r="232" spans="1:11" x14ac:dyDescent="0.25">
      <c r="A232">
        <v>5</v>
      </c>
      <c r="B232" t="s">
        <v>3618</v>
      </c>
      <c r="C232">
        <v>29</v>
      </c>
      <c r="D232">
        <v>1.31418351950474E-3</v>
      </c>
      <c r="E232">
        <v>2.8693297847791701E-2</v>
      </c>
      <c r="F232">
        <v>1.31418351950474E-3</v>
      </c>
      <c r="G232">
        <v>2.8693297847791701E-2</v>
      </c>
      <c r="H232">
        <v>2</v>
      </c>
      <c r="I232" t="s">
        <v>3617</v>
      </c>
      <c r="J232" t="s">
        <v>3624</v>
      </c>
      <c r="K232" t="s">
        <v>3312</v>
      </c>
    </row>
    <row r="233" spans="1:11" x14ac:dyDescent="0.25">
      <c r="A233">
        <v>6</v>
      </c>
      <c r="B233" t="s">
        <v>3567</v>
      </c>
      <c r="C233">
        <v>118</v>
      </c>
      <c r="D233">
        <v>1.32107028977815E-3</v>
      </c>
      <c r="E233">
        <v>2.8693297847791701E-2</v>
      </c>
      <c r="F233">
        <v>1.32107028977815E-3</v>
      </c>
      <c r="G233">
        <v>2.8693297847791701E-2</v>
      </c>
      <c r="H233">
        <v>3</v>
      </c>
      <c r="I233" t="s">
        <v>3619</v>
      </c>
      <c r="J233" t="s">
        <v>3624</v>
      </c>
      <c r="K233" t="s">
        <v>3312</v>
      </c>
    </row>
    <row r="234" spans="1:11" x14ac:dyDescent="0.25">
      <c r="A234">
        <v>7</v>
      </c>
      <c r="B234" t="s">
        <v>3620</v>
      </c>
      <c r="C234">
        <v>31</v>
      </c>
      <c r="D234">
        <v>1.5017472916336E-3</v>
      </c>
      <c r="E234">
        <v>2.8693297847791701E-2</v>
      </c>
      <c r="F234">
        <v>1.5017472916336E-3</v>
      </c>
      <c r="G234">
        <v>2.8693297847791701E-2</v>
      </c>
      <c r="H234">
        <v>2</v>
      </c>
      <c r="I234" t="s">
        <v>3617</v>
      </c>
      <c r="J234" t="s">
        <v>3624</v>
      </c>
      <c r="K234" t="s">
        <v>3312</v>
      </c>
    </row>
    <row r="235" spans="1:11" x14ac:dyDescent="0.25">
      <c r="A235">
        <v>8</v>
      </c>
      <c r="B235" t="s">
        <v>3621</v>
      </c>
      <c r="C235">
        <v>32</v>
      </c>
      <c r="D235">
        <v>1.60004649738059E-3</v>
      </c>
      <c r="E235">
        <v>2.8693297847791701E-2</v>
      </c>
      <c r="F235">
        <v>1.60004649738059E-3</v>
      </c>
      <c r="G235">
        <v>2.8693297847791701E-2</v>
      </c>
      <c r="H235">
        <v>2</v>
      </c>
      <c r="I235" t="s">
        <v>3617</v>
      </c>
      <c r="J235" t="s">
        <v>3624</v>
      </c>
      <c r="K235" t="s">
        <v>3312</v>
      </c>
    </row>
    <row r="236" spans="1:11" x14ac:dyDescent="0.25">
      <c r="A236">
        <v>9</v>
      </c>
      <c r="B236" t="s">
        <v>3622</v>
      </c>
      <c r="C236">
        <v>33</v>
      </c>
      <c r="D236">
        <v>1.7013431355093901E-3</v>
      </c>
      <c r="E236">
        <v>2.8693297847791701E-2</v>
      </c>
      <c r="F236">
        <v>1.7013431355094001E-3</v>
      </c>
      <c r="G236">
        <v>2.8693297847791701E-2</v>
      </c>
      <c r="H236">
        <v>2</v>
      </c>
      <c r="I236" t="s">
        <v>3617</v>
      </c>
      <c r="J236" t="s">
        <v>3624</v>
      </c>
      <c r="K236" t="s">
        <v>3312</v>
      </c>
    </row>
    <row r="237" spans="1:11" x14ac:dyDescent="0.25">
      <c r="A237">
        <v>10</v>
      </c>
      <c r="B237" t="s">
        <v>3623</v>
      </c>
      <c r="C237">
        <v>34</v>
      </c>
      <c r="D237">
        <v>1.8056266530814E-3</v>
      </c>
      <c r="E237">
        <v>2.8693297847791701E-2</v>
      </c>
      <c r="F237">
        <v>1.8056266530814E-3</v>
      </c>
      <c r="G237">
        <v>2.8693297847791701E-2</v>
      </c>
      <c r="H237">
        <v>2</v>
      </c>
      <c r="I237" t="s">
        <v>3617</v>
      </c>
      <c r="J237" t="s">
        <v>3624</v>
      </c>
      <c r="K237" t="s">
        <v>3312</v>
      </c>
    </row>
    <row r="238" spans="1:11" x14ac:dyDescent="0.25">
      <c r="A238">
        <v>1</v>
      </c>
      <c r="B238" t="s">
        <v>3625</v>
      </c>
      <c r="C238">
        <v>986</v>
      </c>
      <c r="D238">
        <v>3.49064502280386E-8</v>
      </c>
      <c r="E238">
        <v>3.3218994034622701E-5</v>
      </c>
      <c r="F238">
        <v>3.49064502280386E-8</v>
      </c>
      <c r="G238">
        <v>3.3218994034622701E-5</v>
      </c>
      <c r="H238">
        <v>13</v>
      </c>
      <c r="I238" t="s">
        <v>3626</v>
      </c>
      <c r="J238" t="s">
        <v>3624</v>
      </c>
      <c r="K238" t="s">
        <v>3330</v>
      </c>
    </row>
    <row r="239" spans="1:11" x14ac:dyDescent="0.25">
      <c r="A239">
        <v>2</v>
      </c>
      <c r="B239" t="s">
        <v>3627</v>
      </c>
      <c r="C239">
        <v>18</v>
      </c>
      <c r="D239">
        <v>3.88551826163285E-8</v>
      </c>
      <c r="E239">
        <v>3.3218994034622701E-5</v>
      </c>
      <c r="F239">
        <v>3.88551826163286E-8</v>
      </c>
      <c r="G239">
        <v>3.3218994034622701E-5</v>
      </c>
      <c r="H239">
        <v>4</v>
      </c>
      <c r="I239" t="s">
        <v>3628</v>
      </c>
      <c r="J239" t="s">
        <v>3624</v>
      </c>
      <c r="K239" t="s">
        <v>3330</v>
      </c>
    </row>
    <row r="240" spans="1:11" x14ac:dyDescent="0.25">
      <c r="A240">
        <v>3</v>
      </c>
      <c r="B240" t="s">
        <v>3521</v>
      </c>
      <c r="C240">
        <v>1628</v>
      </c>
      <c r="D240">
        <v>3.9436874595911293E-8</v>
      </c>
      <c r="E240">
        <v>3.3218994034622701E-5</v>
      </c>
      <c r="F240">
        <v>3.9436874595911399E-8</v>
      </c>
      <c r="G240">
        <v>3.3218994034622701E-5</v>
      </c>
      <c r="H240">
        <v>16</v>
      </c>
      <c r="I240" t="s">
        <v>3629</v>
      </c>
      <c r="J240" t="s">
        <v>3624</v>
      </c>
      <c r="K240" t="s">
        <v>3330</v>
      </c>
    </row>
    <row r="241" spans="1:11" x14ac:dyDescent="0.25">
      <c r="A241">
        <v>4</v>
      </c>
      <c r="B241" t="s">
        <v>3630</v>
      </c>
      <c r="C241">
        <v>844</v>
      </c>
      <c r="D241">
        <v>5.7372364352512596E-8</v>
      </c>
      <c r="E241">
        <v>3.62449911796998E-5</v>
      </c>
      <c r="F241">
        <v>5.7372364352512695E-8</v>
      </c>
      <c r="G241">
        <v>3.62449911796998E-5</v>
      </c>
      <c r="H241">
        <v>12</v>
      </c>
      <c r="I241" t="s">
        <v>3631</v>
      </c>
      <c r="J241" t="s">
        <v>3624</v>
      </c>
      <c r="K241" t="s">
        <v>3330</v>
      </c>
    </row>
    <row r="242" spans="1:11" x14ac:dyDescent="0.25">
      <c r="A242">
        <v>5</v>
      </c>
      <c r="B242" t="s">
        <v>3632</v>
      </c>
      <c r="C242">
        <v>913</v>
      </c>
      <c r="D242">
        <v>1.34617451300136E-7</v>
      </c>
      <c r="E242">
        <v>5.0442939898658804E-5</v>
      </c>
      <c r="F242">
        <v>1.34617451300136E-7</v>
      </c>
      <c r="G242">
        <v>5.0442939898658804E-5</v>
      </c>
      <c r="H242">
        <v>12</v>
      </c>
      <c r="I242" t="s">
        <v>3631</v>
      </c>
      <c r="J242" t="s">
        <v>3624</v>
      </c>
      <c r="K242" t="s">
        <v>3330</v>
      </c>
    </row>
    <row r="243" spans="1:11" x14ac:dyDescent="0.25">
      <c r="A243">
        <v>6</v>
      </c>
      <c r="B243" t="s">
        <v>3633</v>
      </c>
      <c r="C243">
        <v>3824</v>
      </c>
      <c r="D243">
        <v>1.4777095604833599E-7</v>
      </c>
      <c r="E243">
        <v>5.0442939898658804E-5</v>
      </c>
      <c r="F243">
        <v>1.4777095604833599E-7</v>
      </c>
      <c r="G243">
        <v>5.0442939898658804E-5</v>
      </c>
      <c r="H243">
        <v>23</v>
      </c>
      <c r="I243" t="s">
        <v>3634</v>
      </c>
      <c r="J243" t="s">
        <v>3624</v>
      </c>
      <c r="K243" t="s">
        <v>3330</v>
      </c>
    </row>
    <row r="244" spans="1:11" x14ac:dyDescent="0.25">
      <c r="A244">
        <v>7</v>
      </c>
      <c r="B244" t="s">
        <v>3635</v>
      </c>
      <c r="C244">
        <v>25</v>
      </c>
      <c r="D244">
        <v>1.5901902878645E-7</v>
      </c>
      <c r="E244">
        <v>5.0442939898658804E-5</v>
      </c>
      <c r="F244">
        <v>1.5901902878645E-7</v>
      </c>
      <c r="G244">
        <v>5.0442939898658804E-5</v>
      </c>
      <c r="H244">
        <v>4</v>
      </c>
      <c r="I244" t="s">
        <v>3628</v>
      </c>
      <c r="J244" t="s">
        <v>3624</v>
      </c>
      <c r="K244" t="s">
        <v>3330</v>
      </c>
    </row>
    <row r="245" spans="1:11" x14ac:dyDescent="0.25">
      <c r="A245">
        <v>8</v>
      </c>
      <c r="B245" t="s">
        <v>3636</v>
      </c>
      <c r="C245">
        <v>26</v>
      </c>
      <c r="D245">
        <v>1.8766172029169599E-7</v>
      </c>
      <c r="E245">
        <v>5.0442939898658804E-5</v>
      </c>
      <c r="F245">
        <v>1.8766172029169699E-7</v>
      </c>
      <c r="G245">
        <v>5.0442939898658804E-5</v>
      </c>
      <c r="H245">
        <v>4</v>
      </c>
      <c r="I245" t="s">
        <v>3637</v>
      </c>
      <c r="J245" t="s">
        <v>3624</v>
      </c>
      <c r="K245" t="s">
        <v>3330</v>
      </c>
    </row>
    <row r="246" spans="1:11" x14ac:dyDescent="0.25">
      <c r="A246">
        <v>9</v>
      </c>
      <c r="B246" t="s">
        <v>3531</v>
      </c>
      <c r="C246">
        <v>1830</v>
      </c>
      <c r="D246">
        <v>1.9846212092617299E-7</v>
      </c>
      <c r="E246">
        <v>5.0442939898658804E-5</v>
      </c>
      <c r="F246">
        <v>1.9846212092617299E-7</v>
      </c>
      <c r="G246">
        <v>5.0442939898658804E-5</v>
      </c>
      <c r="H246">
        <v>16</v>
      </c>
      <c r="I246" t="s">
        <v>3629</v>
      </c>
      <c r="J246" t="s">
        <v>3624</v>
      </c>
      <c r="K246" t="s">
        <v>3330</v>
      </c>
    </row>
    <row r="247" spans="1:11" x14ac:dyDescent="0.25">
      <c r="A247">
        <v>10</v>
      </c>
      <c r="B247" t="s">
        <v>3638</v>
      </c>
      <c r="C247">
        <v>947</v>
      </c>
      <c r="D247">
        <v>1.99615907790497E-7</v>
      </c>
      <c r="E247">
        <v>5.0442939898658804E-5</v>
      </c>
      <c r="F247">
        <v>1.9961590779049801E-7</v>
      </c>
      <c r="G247">
        <v>5.0442939898658804E-5</v>
      </c>
      <c r="H247">
        <v>12</v>
      </c>
      <c r="I247" t="s">
        <v>3631</v>
      </c>
      <c r="J247" t="s">
        <v>3624</v>
      </c>
      <c r="K247" t="s">
        <v>3330</v>
      </c>
    </row>
    <row r="248" spans="1:11" x14ac:dyDescent="0.25">
      <c r="A248">
        <v>1</v>
      </c>
      <c r="B248" t="s">
        <v>3335</v>
      </c>
      <c r="C248">
        <v>243</v>
      </c>
      <c r="D248">
        <v>3.84717545752583E-5</v>
      </c>
      <c r="E248">
        <v>1.80311980982483E-3</v>
      </c>
      <c r="F248">
        <v>3.8471754575258402E-5</v>
      </c>
      <c r="G248">
        <v>1.80311980982483E-3</v>
      </c>
      <c r="H248">
        <v>6</v>
      </c>
      <c r="I248" t="s">
        <v>3639</v>
      </c>
      <c r="J248" t="s">
        <v>3624</v>
      </c>
      <c r="K248" t="s">
        <v>3351</v>
      </c>
    </row>
    <row r="249" spans="1:11" x14ac:dyDescent="0.25">
      <c r="A249">
        <v>2</v>
      </c>
      <c r="B249" t="s">
        <v>3640</v>
      </c>
      <c r="C249">
        <v>85</v>
      </c>
      <c r="D249">
        <v>7.9187747356151397E-5</v>
      </c>
      <c r="E249">
        <v>1.80311980982483E-3</v>
      </c>
      <c r="F249">
        <v>7.9187747356151492E-5</v>
      </c>
      <c r="G249">
        <v>1.80311980982483E-3</v>
      </c>
      <c r="H249">
        <v>4</v>
      </c>
      <c r="I249" t="s">
        <v>3612</v>
      </c>
      <c r="J249" t="s">
        <v>3624</v>
      </c>
      <c r="K249" t="s">
        <v>3351</v>
      </c>
    </row>
    <row r="250" spans="1:11" x14ac:dyDescent="0.25">
      <c r="A250">
        <v>3</v>
      </c>
      <c r="B250" t="s">
        <v>3337</v>
      </c>
      <c r="C250">
        <v>176</v>
      </c>
      <c r="D250">
        <v>9.9928568151264204E-5</v>
      </c>
      <c r="E250">
        <v>1.80311980982483E-3</v>
      </c>
      <c r="F250">
        <v>9.9928568151264204E-5</v>
      </c>
      <c r="G250">
        <v>1.80311980982483E-3</v>
      </c>
      <c r="H250">
        <v>5</v>
      </c>
      <c r="I250" t="s">
        <v>3641</v>
      </c>
      <c r="J250" t="s">
        <v>3624</v>
      </c>
      <c r="K250" t="s">
        <v>3351</v>
      </c>
    </row>
    <row r="251" spans="1:11" x14ac:dyDescent="0.25">
      <c r="A251">
        <v>4</v>
      </c>
      <c r="B251" t="s">
        <v>3339</v>
      </c>
      <c r="C251">
        <v>183</v>
      </c>
      <c r="D251">
        <v>1.20207987321655E-4</v>
      </c>
      <c r="E251">
        <v>1.80311980982483E-3</v>
      </c>
      <c r="F251">
        <v>1.20207987321656E-4</v>
      </c>
      <c r="G251">
        <v>1.80311980982483E-3</v>
      </c>
      <c r="H251">
        <v>5</v>
      </c>
      <c r="I251" t="s">
        <v>3641</v>
      </c>
      <c r="J251" t="s">
        <v>3624</v>
      </c>
      <c r="K251" t="s">
        <v>3351</v>
      </c>
    </row>
    <row r="252" spans="1:11" x14ac:dyDescent="0.25">
      <c r="A252">
        <v>5</v>
      </c>
      <c r="B252" t="s">
        <v>3349</v>
      </c>
      <c r="C252">
        <v>197</v>
      </c>
      <c r="D252">
        <v>1.9435958199618499E-3</v>
      </c>
      <c r="E252">
        <v>2.3323149839542201E-2</v>
      </c>
      <c r="F252">
        <v>1.9435958199618499E-3</v>
      </c>
      <c r="G252">
        <v>2.3323149839542201E-2</v>
      </c>
      <c r="H252">
        <v>4</v>
      </c>
      <c r="I252" t="s">
        <v>3642</v>
      </c>
      <c r="J252" t="s">
        <v>3624</v>
      </c>
      <c r="K252" t="s">
        <v>3351</v>
      </c>
    </row>
    <row r="253" spans="1:11" x14ac:dyDescent="0.25">
      <c r="A253">
        <v>1</v>
      </c>
      <c r="B253" t="s">
        <v>3644</v>
      </c>
      <c r="C253">
        <v>7741</v>
      </c>
      <c r="D253">
        <v>2.94716449403985E-6</v>
      </c>
      <c r="E253">
        <v>8.1184669659714105E-4</v>
      </c>
      <c r="F253">
        <v>2.94716449403985E-6</v>
      </c>
      <c r="G253">
        <v>8.1184669659714105E-4</v>
      </c>
      <c r="H253">
        <v>30</v>
      </c>
      <c r="I253" t="s">
        <v>3645</v>
      </c>
      <c r="J253" t="s">
        <v>3624</v>
      </c>
      <c r="K253" t="s">
        <v>3371</v>
      </c>
    </row>
    <row r="254" spans="1:11" x14ac:dyDescent="0.25">
      <c r="A254">
        <v>2</v>
      </c>
      <c r="B254" t="s">
        <v>3646</v>
      </c>
      <c r="C254">
        <v>2</v>
      </c>
      <c r="D254">
        <v>3.2501129796626701E-6</v>
      </c>
      <c r="E254">
        <v>8.1184669659714105E-4</v>
      </c>
      <c r="F254">
        <v>3.2501129796626701E-6</v>
      </c>
      <c r="G254">
        <v>8.1184669659714105E-4</v>
      </c>
      <c r="H254">
        <v>2</v>
      </c>
      <c r="I254" t="s">
        <v>3643</v>
      </c>
      <c r="J254" t="s">
        <v>3624</v>
      </c>
      <c r="K254" t="s">
        <v>3371</v>
      </c>
    </row>
    <row r="255" spans="1:11" x14ac:dyDescent="0.25">
      <c r="A255">
        <v>3</v>
      </c>
      <c r="B255" t="s">
        <v>3647</v>
      </c>
      <c r="C255">
        <v>678</v>
      </c>
      <c r="D255">
        <v>3.3179954949562602E-6</v>
      </c>
      <c r="E255">
        <v>8.1184669659714105E-4</v>
      </c>
      <c r="F255">
        <v>3.3179954949562602E-6</v>
      </c>
      <c r="G255">
        <v>8.1184669659714105E-4</v>
      </c>
      <c r="H255">
        <v>9</v>
      </c>
      <c r="I255" t="s">
        <v>3648</v>
      </c>
      <c r="J255" t="s">
        <v>3624</v>
      </c>
      <c r="K255" t="s">
        <v>3371</v>
      </c>
    </row>
    <row r="256" spans="1:11" x14ac:dyDescent="0.25">
      <c r="A256">
        <v>4</v>
      </c>
      <c r="B256" t="s">
        <v>3649</v>
      </c>
      <c r="C256">
        <v>361</v>
      </c>
      <c r="D256">
        <v>3.9621264917383402E-6</v>
      </c>
      <c r="E256">
        <v>8.1184669659714105E-4</v>
      </c>
      <c r="F256">
        <v>3.9621264917383504E-6</v>
      </c>
      <c r="G256">
        <v>8.1184669659714105E-4</v>
      </c>
      <c r="H256">
        <v>7</v>
      </c>
      <c r="I256" t="s">
        <v>3650</v>
      </c>
      <c r="J256" t="s">
        <v>3624</v>
      </c>
      <c r="K256" t="s">
        <v>3371</v>
      </c>
    </row>
    <row r="257" spans="1:11" x14ac:dyDescent="0.25">
      <c r="A257">
        <v>5</v>
      </c>
      <c r="B257" t="s">
        <v>3651</v>
      </c>
      <c r="C257">
        <v>2781</v>
      </c>
      <c r="D257">
        <v>4.5677531988876494E-6</v>
      </c>
      <c r="E257">
        <v>8.1184669659714105E-4</v>
      </c>
      <c r="F257">
        <v>4.5677531988876494E-6</v>
      </c>
      <c r="G257">
        <v>8.1184669659714105E-4</v>
      </c>
      <c r="H257">
        <v>17</v>
      </c>
      <c r="I257" t="s">
        <v>3652</v>
      </c>
      <c r="J257" t="s">
        <v>3624</v>
      </c>
      <c r="K257" t="s">
        <v>3371</v>
      </c>
    </row>
    <row r="258" spans="1:11" x14ac:dyDescent="0.25">
      <c r="A258">
        <v>6</v>
      </c>
      <c r="B258" t="s">
        <v>3653</v>
      </c>
      <c r="C258">
        <v>10964</v>
      </c>
      <c r="D258">
        <v>5.2717317960853305E-6</v>
      </c>
      <c r="E258">
        <v>8.1184669659714105E-4</v>
      </c>
      <c r="F258">
        <v>5.2717317960853305E-6</v>
      </c>
      <c r="G258">
        <v>8.1184669659714105E-4</v>
      </c>
      <c r="H258">
        <v>36</v>
      </c>
      <c r="I258" t="s">
        <v>3654</v>
      </c>
      <c r="J258" t="s">
        <v>3624</v>
      </c>
      <c r="K258" t="s">
        <v>3371</v>
      </c>
    </row>
    <row r="259" spans="1:11" x14ac:dyDescent="0.25">
      <c r="A259">
        <v>7</v>
      </c>
      <c r="B259" t="s">
        <v>3655</v>
      </c>
      <c r="C259">
        <v>9188</v>
      </c>
      <c r="D259">
        <v>1.10714107007347E-5</v>
      </c>
      <c r="E259">
        <v>1.1831163326037899E-3</v>
      </c>
      <c r="F259">
        <v>1.10714107007347E-5</v>
      </c>
      <c r="G259">
        <v>1.1831163326037899E-3</v>
      </c>
      <c r="H259">
        <v>32</v>
      </c>
      <c r="I259" t="s">
        <v>3656</v>
      </c>
      <c r="J259" t="s">
        <v>3624</v>
      </c>
      <c r="K259" t="s">
        <v>3371</v>
      </c>
    </row>
    <row r="260" spans="1:11" x14ac:dyDescent="0.25">
      <c r="A260">
        <v>8</v>
      </c>
      <c r="B260" t="s">
        <v>3657</v>
      </c>
      <c r="C260">
        <v>423</v>
      </c>
      <c r="D260">
        <v>1.11260371998863E-5</v>
      </c>
      <c r="E260">
        <v>1.1831163326037899E-3</v>
      </c>
      <c r="F260">
        <v>1.11260371998863E-5</v>
      </c>
      <c r="G260">
        <v>1.1831163326037899E-3</v>
      </c>
      <c r="H260">
        <v>7</v>
      </c>
      <c r="I260" t="s">
        <v>3658</v>
      </c>
      <c r="J260" t="s">
        <v>3624</v>
      </c>
      <c r="K260" t="s">
        <v>3371</v>
      </c>
    </row>
    <row r="261" spans="1:11" x14ac:dyDescent="0.25">
      <c r="A261">
        <v>9</v>
      </c>
      <c r="B261" t="s">
        <v>3659</v>
      </c>
      <c r="C261">
        <v>162</v>
      </c>
      <c r="D261">
        <v>1.1523860382504501E-5</v>
      </c>
      <c r="E261">
        <v>1.1831163326037899E-3</v>
      </c>
      <c r="F261">
        <v>1.1523860382504501E-5</v>
      </c>
      <c r="G261">
        <v>1.1831163326037899E-3</v>
      </c>
      <c r="H261">
        <v>5</v>
      </c>
      <c r="I261" t="s">
        <v>3660</v>
      </c>
      <c r="J261" t="s">
        <v>3624</v>
      </c>
      <c r="K261" t="s">
        <v>3371</v>
      </c>
    </row>
    <row r="262" spans="1:11" x14ac:dyDescent="0.25">
      <c r="A262">
        <v>10</v>
      </c>
      <c r="B262" t="s">
        <v>3661</v>
      </c>
      <c r="C262">
        <v>81</v>
      </c>
      <c r="D262">
        <v>1.4620505918374601E-5</v>
      </c>
      <c r="E262">
        <v>1.18471532721325E-3</v>
      </c>
      <c r="F262">
        <v>1.4620505918374601E-5</v>
      </c>
      <c r="G262">
        <v>1.18471532721325E-3</v>
      </c>
      <c r="H262">
        <v>4</v>
      </c>
      <c r="I262" t="s">
        <v>3662</v>
      </c>
      <c r="J262" t="s">
        <v>3624</v>
      </c>
      <c r="K262" t="s">
        <v>337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73"/>
  <sheetViews>
    <sheetView workbookViewId="0">
      <selection activeCell="H1" sqref="H1:H1048576"/>
    </sheetView>
  </sheetViews>
  <sheetFormatPr defaultRowHeight="15" x14ac:dyDescent="0.25"/>
  <cols>
    <col min="7" max="7" width="12.5703125" customWidth="1"/>
  </cols>
  <sheetData>
    <row r="1" spans="1:7" x14ac:dyDescent="0.25">
      <c r="A1" t="s">
        <v>2101</v>
      </c>
      <c r="B1" t="s">
        <v>3034</v>
      </c>
      <c r="C1" t="s">
        <v>3281</v>
      </c>
      <c r="D1" t="s">
        <v>3282</v>
      </c>
      <c r="E1" t="s">
        <v>3035</v>
      </c>
      <c r="F1" t="s">
        <v>3283</v>
      </c>
      <c r="G1" t="s">
        <v>3284</v>
      </c>
    </row>
    <row r="2" spans="1:7" x14ac:dyDescent="0.25">
      <c r="A2" t="s">
        <v>174</v>
      </c>
      <c r="B2">
        <v>0.40023292524632098</v>
      </c>
      <c r="C2">
        <v>0.68600000000000005</v>
      </c>
      <c r="D2">
        <v>0.96399999999999997</v>
      </c>
      <c r="E2">
        <v>0</v>
      </c>
      <c r="F2">
        <v>0</v>
      </c>
      <c r="G2" t="s">
        <v>3053</v>
      </c>
    </row>
    <row r="3" spans="1:7" x14ac:dyDescent="0.25">
      <c r="A3" t="s">
        <v>549</v>
      </c>
      <c r="B3">
        <v>0.35273709545980603</v>
      </c>
      <c r="C3">
        <v>0.42099999999999999</v>
      </c>
      <c r="D3">
        <v>0.92900000000000005</v>
      </c>
      <c r="E3">
        <v>0</v>
      </c>
      <c r="F3">
        <v>0</v>
      </c>
      <c r="G3" t="s">
        <v>3053</v>
      </c>
    </row>
    <row r="4" spans="1:7" x14ac:dyDescent="0.25">
      <c r="A4" t="s">
        <v>1448</v>
      </c>
      <c r="B4">
        <v>0.35185437034936401</v>
      </c>
      <c r="C4">
        <v>0.30299999999999999</v>
      </c>
      <c r="D4">
        <v>0.93700000000000006</v>
      </c>
      <c r="E4">
        <v>0</v>
      </c>
      <c r="F4">
        <v>0</v>
      </c>
      <c r="G4" t="s">
        <v>3053</v>
      </c>
    </row>
    <row r="5" spans="1:7" x14ac:dyDescent="0.25">
      <c r="A5" t="s">
        <v>134</v>
      </c>
      <c r="B5">
        <v>0.342349598754559</v>
      </c>
      <c r="C5">
        <v>0.55800000000000005</v>
      </c>
      <c r="D5">
        <v>0.89700000000000002</v>
      </c>
      <c r="E5">
        <v>0</v>
      </c>
      <c r="F5">
        <v>0</v>
      </c>
      <c r="G5" t="s">
        <v>3053</v>
      </c>
    </row>
    <row r="6" spans="1:7" x14ac:dyDescent="0.25">
      <c r="A6" t="s">
        <v>781</v>
      </c>
      <c r="B6">
        <v>0.33821717940231699</v>
      </c>
      <c r="C6">
        <v>0.41199999999999998</v>
      </c>
      <c r="D6">
        <v>0.97599999999999998</v>
      </c>
      <c r="E6">
        <v>0</v>
      </c>
      <c r="F6">
        <v>0</v>
      </c>
      <c r="G6" t="s">
        <v>3053</v>
      </c>
    </row>
    <row r="7" spans="1:7" x14ac:dyDescent="0.25">
      <c r="A7" t="s">
        <v>1968</v>
      </c>
      <c r="B7">
        <v>0.329243329932284</v>
      </c>
      <c r="C7">
        <v>0.29599999999999999</v>
      </c>
      <c r="D7">
        <v>0.79600000000000004</v>
      </c>
      <c r="E7">
        <v>0</v>
      </c>
      <c r="F7">
        <v>0</v>
      </c>
      <c r="G7" t="s">
        <v>3053</v>
      </c>
    </row>
    <row r="8" spans="1:7" x14ac:dyDescent="0.25">
      <c r="A8" t="s">
        <v>448</v>
      </c>
      <c r="B8">
        <v>0.32324957194200299</v>
      </c>
      <c r="C8">
        <v>0.52400000000000002</v>
      </c>
      <c r="D8">
        <v>1</v>
      </c>
      <c r="E8">
        <v>0</v>
      </c>
      <c r="F8">
        <v>0</v>
      </c>
      <c r="G8" t="s">
        <v>3053</v>
      </c>
    </row>
    <row r="9" spans="1:7" x14ac:dyDescent="0.25">
      <c r="A9" t="s">
        <v>2286</v>
      </c>
      <c r="B9">
        <v>0.31745478565635299</v>
      </c>
      <c r="C9">
        <v>0.34200000000000003</v>
      </c>
      <c r="D9">
        <v>0.92</v>
      </c>
      <c r="E9">
        <v>0</v>
      </c>
      <c r="F9">
        <v>0</v>
      </c>
      <c r="G9" t="s">
        <v>3053</v>
      </c>
    </row>
    <row r="10" spans="1:7" x14ac:dyDescent="0.25">
      <c r="A10" t="s">
        <v>981</v>
      </c>
      <c r="B10">
        <v>0.314646377397027</v>
      </c>
      <c r="C10">
        <v>0.41299999999999998</v>
      </c>
      <c r="D10">
        <v>0.97899999999999998</v>
      </c>
      <c r="E10">
        <v>0</v>
      </c>
      <c r="F10">
        <v>0</v>
      </c>
      <c r="G10" t="s">
        <v>3053</v>
      </c>
    </row>
    <row r="11" spans="1:7" x14ac:dyDescent="0.25">
      <c r="A11" t="s">
        <v>930</v>
      </c>
      <c r="B11">
        <v>0.30572810877689599</v>
      </c>
      <c r="C11">
        <v>6.8000000000000005E-2</v>
      </c>
      <c r="D11">
        <v>0.61299999999999999</v>
      </c>
      <c r="E11">
        <v>0</v>
      </c>
      <c r="F11">
        <v>0</v>
      </c>
      <c r="G11" t="s">
        <v>3053</v>
      </c>
    </row>
    <row r="12" spans="1:7" x14ac:dyDescent="0.25">
      <c r="A12" t="s">
        <v>1843</v>
      </c>
      <c r="B12">
        <v>0.303111334521181</v>
      </c>
      <c r="C12">
        <v>0.35</v>
      </c>
      <c r="D12">
        <v>0.92600000000000005</v>
      </c>
      <c r="E12">
        <v>0</v>
      </c>
      <c r="F12">
        <v>0</v>
      </c>
      <c r="G12" t="s">
        <v>3053</v>
      </c>
    </row>
    <row r="13" spans="1:7" x14ac:dyDescent="0.25">
      <c r="A13" t="s">
        <v>160</v>
      </c>
      <c r="B13">
        <v>0.29893524843897801</v>
      </c>
      <c r="C13">
        <v>0.64</v>
      </c>
      <c r="D13">
        <v>0.997</v>
      </c>
      <c r="E13">
        <v>0</v>
      </c>
      <c r="F13">
        <v>0</v>
      </c>
      <c r="G13" t="s">
        <v>3053</v>
      </c>
    </row>
    <row r="14" spans="1:7" x14ac:dyDescent="0.25">
      <c r="A14" t="s">
        <v>1234</v>
      </c>
      <c r="B14">
        <v>0.292521302404606</v>
      </c>
      <c r="C14">
        <v>0.25900000000000001</v>
      </c>
      <c r="D14">
        <v>0.69099999999999995</v>
      </c>
      <c r="E14">
        <v>0</v>
      </c>
      <c r="F14">
        <v>0</v>
      </c>
      <c r="G14" t="s">
        <v>3053</v>
      </c>
    </row>
    <row r="15" spans="1:7" x14ac:dyDescent="0.25">
      <c r="A15" t="s">
        <v>1245</v>
      </c>
      <c r="B15">
        <v>0.288538884046254</v>
      </c>
      <c r="C15">
        <v>0.25</v>
      </c>
      <c r="D15">
        <v>0.67500000000000004</v>
      </c>
      <c r="E15">
        <v>0</v>
      </c>
      <c r="F15">
        <v>0</v>
      </c>
      <c r="G15" t="s">
        <v>3053</v>
      </c>
    </row>
    <row r="16" spans="1:7" x14ac:dyDescent="0.25">
      <c r="A16" t="s">
        <v>1320</v>
      </c>
      <c r="B16">
        <v>0.28324940136341298</v>
      </c>
      <c r="C16">
        <v>0.34499999999999997</v>
      </c>
      <c r="D16">
        <v>0.751</v>
      </c>
      <c r="E16">
        <v>0</v>
      </c>
      <c r="F16">
        <v>0</v>
      </c>
      <c r="G16" t="s">
        <v>3053</v>
      </c>
    </row>
    <row r="17" spans="1:7" x14ac:dyDescent="0.25">
      <c r="A17" t="s">
        <v>3665</v>
      </c>
      <c r="B17">
        <v>0.28016383811345602</v>
      </c>
      <c r="C17">
        <v>9.4E-2</v>
      </c>
      <c r="D17">
        <v>0.85199999999999998</v>
      </c>
      <c r="E17">
        <v>0</v>
      </c>
      <c r="F17">
        <v>0</v>
      </c>
      <c r="G17" t="s">
        <v>3053</v>
      </c>
    </row>
    <row r="18" spans="1:7" x14ac:dyDescent="0.25">
      <c r="A18" t="s">
        <v>2289</v>
      </c>
      <c r="B18">
        <v>0.26092150057892499</v>
      </c>
      <c r="C18">
        <v>0.314</v>
      </c>
      <c r="D18">
        <v>0.92400000000000004</v>
      </c>
      <c r="E18">
        <v>0</v>
      </c>
      <c r="F18">
        <v>0</v>
      </c>
      <c r="G18" t="s">
        <v>3053</v>
      </c>
    </row>
    <row r="19" spans="1:7" x14ac:dyDescent="0.25">
      <c r="A19" t="s">
        <v>197</v>
      </c>
      <c r="B19">
        <v>0.260335221846697</v>
      </c>
      <c r="C19">
        <v>0.33600000000000002</v>
      </c>
      <c r="D19">
        <v>0.71399999999999997</v>
      </c>
      <c r="E19">
        <v>0</v>
      </c>
      <c r="F19">
        <v>0</v>
      </c>
      <c r="G19" t="s">
        <v>3053</v>
      </c>
    </row>
    <row r="20" spans="1:7" x14ac:dyDescent="0.25">
      <c r="A20" t="s">
        <v>640</v>
      </c>
      <c r="B20">
        <v>0.252291428027552</v>
      </c>
      <c r="C20">
        <v>0.42399999999999999</v>
      </c>
      <c r="D20">
        <v>0.99199999999999999</v>
      </c>
      <c r="E20">
        <v>0</v>
      </c>
      <c r="F20">
        <v>0</v>
      </c>
      <c r="G20" t="s">
        <v>3053</v>
      </c>
    </row>
    <row r="21" spans="1:7" x14ac:dyDescent="0.25">
      <c r="A21" t="s">
        <v>331</v>
      </c>
      <c r="B21">
        <v>0.246766495309101</v>
      </c>
      <c r="C21">
        <v>0.56599999999999995</v>
      </c>
      <c r="D21">
        <v>0.998</v>
      </c>
      <c r="E21">
        <v>0</v>
      </c>
      <c r="F21">
        <v>0</v>
      </c>
      <c r="G21" t="s">
        <v>3053</v>
      </c>
    </row>
    <row r="22" spans="1:7" x14ac:dyDescent="0.25">
      <c r="A22" t="s">
        <v>301</v>
      </c>
      <c r="B22">
        <v>0.245732234122812</v>
      </c>
      <c r="C22">
        <v>0.435</v>
      </c>
      <c r="D22">
        <v>0.98399999999999999</v>
      </c>
      <c r="E22">
        <v>0</v>
      </c>
      <c r="F22">
        <v>0</v>
      </c>
      <c r="G22" t="s">
        <v>3053</v>
      </c>
    </row>
    <row r="23" spans="1:7" x14ac:dyDescent="0.25">
      <c r="A23" t="s">
        <v>1912</v>
      </c>
      <c r="B23">
        <v>0.23995318838250601</v>
      </c>
      <c r="C23">
        <v>0.28299999999999997</v>
      </c>
      <c r="D23">
        <v>0.96399999999999997</v>
      </c>
      <c r="E23">
        <v>0</v>
      </c>
      <c r="F23">
        <v>0</v>
      </c>
      <c r="G23" t="s">
        <v>3053</v>
      </c>
    </row>
    <row r="24" spans="1:7" x14ac:dyDescent="0.25">
      <c r="A24" t="s">
        <v>670</v>
      </c>
      <c r="B24">
        <v>0.231990687161996</v>
      </c>
      <c r="C24">
        <v>0.32</v>
      </c>
      <c r="D24">
        <v>0.70299999999999996</v>
      </c>
      <c r="E24">
        <v>0</v>
      </c>
      <c r="F24">
        <v>0</v>
      </c>
      <c r="G24" t="s">
        <v>3053</v>
      </c>
    </row>
    <row r="25" spans="1:7" x14ac:dyDescent="0.25">
      <c r="A25" t="s">
        <v>2113</v>
      </c>
      <c r="B25">
        <v>0.22884261035546599</v>
      </c>
      <c r="C25">
        <v>0.33800000000000002</v>
      </c>
      <c r="D25">
        <v>0.77700000000000002</v>
      </c>
      <c r="E25">
        <v>0</v>
      </c>
      <c r="F25">
        <v>0</v>
      </c>
      <c r="G25" t="s">
        <v>3053</v>
      </c>
    </row>
    <row r="26" spans="1:7" x14ac:dyDescent="0.25">
      <c r="A26" t="s">
        <v>672</v>
      </c>
      <c r="B26">
        <v>0.222631266081629</v>
      </c>
      <c r="C26">
        <v>0.27400000000000002</v>
      </c>
      <c r="D26">
        <v>0.68400000000000005</v>
      </c>
      <c r="E26">
        <v>0</v>
      </c>
      <c r="F26">
        <v>0</v>
      </c>
      <c r="G26" t="s">
        <v>3053</v>
      </c>
    </row>
    <row r="27" spans="1:7" x14ac:dyDescent="0.25">
      <c r="A27" t="s">
        <v>481</v>
      </c>
      <c r="B27">
        <v>0.22262492213293</v>
      </c>
      <c r="C27">
        <v>0.26500000000000001</v>
      </c>
      <c r="D27">
        <v>0.69899999999999995</v>
      </c>
      <c r="E27">
        <v>0</v>
      </c>
      <c r="F27">
        <v>0</v>
      </c>
      <c r="G27" t="s">
        <v>3053</v>
      </c>
    </row>
    <row r="28" spans="1:7" x14ac:dyDescent="0.25">
      <c r="A28" t="s">
        <v>287</v>
      </c>
      <c r="B28">
        <v>0.22232993763099901</v>
      </c>
      <c r="C28">
        <v>0.55900000000000005</v>
      </c>
      <c r="D28">
        <v>0.98499999999999999</v>
      </c>
      <c r="E28">
        <v>0</v>
      </c>
      <c r="F28">
        <v>0</v>
      </c>
      <c r="G28" t="s">
        <v>3053</v>
      </c>
    </row>
    <row r="29" spans="1:7" x14ac:dyDescent="0.25">
      <c r="A29" t="s">
        <v>1080</v>
      </c>
      <c r="B29">
        <v>0.21364154082063699</v>
      </c>
      <c r="C29">
        <v>0.38100000000000001</v>
      </c>
      <c r="D29">
        <v>0.96299999999999997</v>
      </c>
      <c r="E29">
        <v>0</v>
      </c>
      <c r="F29">
        <v>0</v>
      </c>
      <c r="G29" t="s">
        <v>3053</v>
      </c>
    </row>
    <row r="30" spans="1:7" x14ac:dyDescent="0.25">
      <c r="A30" t="s">
        <v>2339</v>
      </c>
      <c r="B30">
        <v>0.21191451935986</v>
      </c>
      <c r="C30">
        <v>0.27400000000000002</v>
      </c>
      <c r="D30">
        <v>0.874</v>
      </c>
      <c r="E30">
        <v>0</v>
      </c>
      <c r="F30">
        <v>0</v>
      </c>
      <c r="G30" t="s">
        <v>3053</v>
      </c>
    </row>
    <row r="31" spans="1:7" x14ac:dyDescent="0.25">
      <c r="A31" t="s">
        <v>934</v>
      </c>
      <c r="B31">
        <v>0.19077524307091701</v>
      </c>
      <c r="C31">
        <v>0.3</v>
      </c>
      <c r="D31">
        <v>0.75600000000000001</v>
      </c>
      <c r="E31">
        <v>0</v>
      </c>
      <c r="F31">
        <v>0</v>
      </c>
      <c r="G31" t="s">
        <v>3053</v>
      </c>
    </row>
    <row r="32" spans="1:7" x14ac:dyDescent="0.25">
      <c r="A32" t="s">
        <v>695</v>
      </c>
      <c r="B32">
        <v>0.18745610910423399</v>
      </c>
      <c r="C32">
        <v>0.49299999999999999</v>
      </c>
      <c r="D32">
        <v>0.99199999999999999</v>
      </c>
      <c r="E32">
        <v>0</v>
      </c>
      <c r="F32">
        <v>0</v>
      </c>
      <c r="G32" t="s">
        <v>3053</v>
      </c>
    </row>
    <row r="33" spans="1:7" x14ac:dyDescent="0.25">
      <c r="A33" t="s">
        <v>108</v>
      </c>
      <c r="B33">
        <v>0.18343704637028899</v>
      </c>
      <c r="C33">
        <v>0.82899999999999996</v>
      </c>
      <c r="D33">
        <v>0.996</v>
      </c>
      <c r="E33">
        <v>0</v>
      </c>
      <c r="F33">
        <v>0</v>
      </c>
      <c r="G33" t="s">
        <v>3053</v>
      </c>
    </row>
    <row r="34" spans="1:7" x14ac:dyDescent="0.25">
      <c r="A34" t="s">
        <v>132</v>
      </c>
      <c r="B34">
        <v>0.181175877761107</v>
      </c>
      <c r="C34">
        <v>0.47499999999999998</v>
      </c>
      <c r="D34">
        <v>0.8</v>
      </c>
      <c r="E34">
        <v>0</v>
      </c>
      <c r="F34">
        <v>0</v>
      </c>
      <c r="G34" t="s">
        <v>3053</v>
      </c>
    </row>
    <row r="35" spans="1:7" x14ac:dyDescent="0.25">
      <c r="A35" t="s">
        <v>193</v>
      </c>
      <c r="B35">
        <v>0.176674413378342</v>
      </c>
      <c r="C35">
        <v>0.442</v>
      </c>
      <c r="D35">
        <v>0.83599999999999997</v>
      </c>
      <c r="E35">
        <v>0</v>
      </c>
      <c r="F35">
        <v>0</v>
      </c>
      <c r="G35" t="s">
        <v>3053</v>
      </c>
    </row>
    <row r="36" spans="1:7" x14ac:dyDescent="0.25">
      <c r="A36" t="s">
        <v>455</v>
      </c>
      <c r="B36">
        <v>0.172906194957029</v>
      </c>
      <c r="C36">
        <v>0.36699999999999999</v>
      </c>
      <c r="D36">
        <v>0.78500000000000003</v>
      </c>
      <c r="E36">
        <v>0</v>
      </c>
      <c r="F36">
        <v>0</v>
      </c>
      <c r="G36" t="s">
        <v>3053</v>
      </c>
    </row>
    <row r="37" spans="1:7" x14ac:dyDescent="0.25">
      <c r="A37" t="s">
        <v>3666</v>
      </c>
      <c r="B37">
        <v>0.17238284210135199</v>
      </c>
      <c r="C37">
        <v>0.32</v>
      </c>
      <c r="D37">
        <v>0.85699999999999998</v>
      </c>
      <c r="E37">
        <v>0</v>
      </c>
      <c r="F37">
        <v>0</v>
      </c>
      <c r="G37" t="s">
        <v>3053</v>
      </c>
    </row>
    <row r="38" spans="1:7" x14ac:dyDescent="0.25">
      <c r="A38" t="s">
        <v>1070</v>
      </c>
      <c r="B38">
        <v>0.16608973592606299</v>
      </c>
      <c r="C38">
        <v>0.156</v>
      </c>
      <c r="D38">
        <v>0.89200000000000002</v>
      </c>
      <c r="E38">
        <v>0</v>
      </c>
      <c r="F38">
        <v>0</v>
      </c>
      <c r="G38" t="s">
        <v>3053</v>
      </c>
    </row>
    <row r="39" spans="1:7" x14ac:dyDescent="0.25">
      <c r="A39" t="s">
        <v>1932</v>
      </c>
      <c r="B39">
        <v>0.16605953754956901</v>
      </c>
      <c r="C39">
        <v>0.38700000000000001</v>
      </c>
      <c r="D39">
        <v>0.99399999999999999</v>
      </c>
      <c r="E39">
        <v>0</v>
      </c>
      <c r="F39">
        <v>0</v>
      </c>
      <c r="G39" t="s">
        <v>3053</v>
      </c>
    </row>
    <row r="40" spans="1:7" x14ac:dyDescent="0.25">
      <c r="A40" t="s">
        <v>667</v>
      </c>
      <c r="B40">
        <v>0.164654707098981</v>
      </c>
      <c r="C40">
        <v>0.28100000000000003</v>
      </c>
      <c r="D40">
        <v>0.85599999999999998</v>
      </c>
      <c r="E40">
        <v>0</v>
      </c>
      <c r="F40">
        <v>0</v>
      </c>
      <c r="G40" t="s">
        <v>3053</v>
      </c>
    </row>
    <row r="41" spans="1:7" x14ac:dyDescent="0.25">
      <c r="A41" t="s">
        <v>822</v>
      </c>
      <c r="B41">
        <v>0.162517418816266</v>
      </c>
      <c r="C41">
        <v>0.30399999999999999</v>
      </c>
      <c r="D41">
        <v>0.70099999999999996</v>
      </c>
      <c r="E41">
        <v>0</v>
      </c>
      <c r="F41">
        <v>0</v>
      </c>
      <c r="G41" t="s">
        <v>3053</v>
      </c>
    </row>
    <row r="42" spans="1:7" x14ac:dyDescent="0.25">
      <c r="A42" t="s">
        <v>1295</v>
      </c>
      <c r="B42">
        <v>0.15752614092853101</v>
      </c>
      <c r="C42">
        <v>0.318</v>
      </c>
      <c r="D42">
        <v>0.72699999999999998</v>
      </c>
      <c r="E42">
        <v>0</v>
      </c>
      <c r="F42">
        <v>0</v>
      </c>
      <c r="G42" t="s">
        <v>3053</v>
      </c>
    </row>
    <row r="43" spans="1:7" x14ac:dyDescent="0.25">
      <c r="A43" t="s">
        <v>148</v>
      </c>
      <c r="B43">
        <v>0.152825979074591</v>
      </c>
      <c r="C43">
        <v>0.47299999999999998</v>
      </c>
      <c r="D43">
        <v>0.78900000000000003</v>
      </c>
      <c r="E43">
        <v>0</v>
      </c>
      <c r="F43">
        <v>0</v>
      </c>
      <c r="G43" t="s">
        <v>3053</v>
      </c>
    </row>
    <row r="44" spans="1:7" x14ac:dyDescent="0.25">
      <c r="A44" t="s">
        <v>1202</v>
      </c>
      <c r="B44">
        <v>0.152099817002363</v>
      </c>
      <c r="C44">
        <v>0.32500000000000001</v>
      </c>
      <c r="D44">
        <v>0.83399999999999996</v>
      </c>
      <c r="E44">
        <v>0</v>
      </c>
      <c r="F44">
        <v>0</v>
      </c>
      <c r="G44" t="s">
        <v>3053</v>
      </c>
    </row>
    <row r="45" spans="1:7" x14ac:dyDescent="0.25">
      <c r="A45" t="s">
        <v>407</v>
      </c>
      <c r="B45">
        <v>0.14942987866601601</v>
      </c>
      <c r="C45">
        <v>0.32900000000000001</v>
      </c>
      <c r="D45">
        <v>0.72099999999999997</v>
      </c>
      <c r="E45">
        <v>0</v>
      </c>
      <c r="F45">
        <v>0</v>
      </c>
      <c r="G45" t="s">
        <v>3053</v>
      </c>
    </row>
    <row r="46" spans="1:7" x14ac:dyDescent="0.25">
      <c r="A46" t="s">
        <v>374</v>
      </c>
      <c r="B46">
        <v>0.14851400427216399</v>
      </c>
      <c r="C46">
        <v>0.71399999999999997</v>
      </c>
      <c r="D46">
        <v>0.93799999999999994</v>
      </c>
      <c r="E46">
        <v>0</v>
      </c>
      <c r="F46">
        <v>0</v>
      </c>
      <c r="G46" t="s">
        <v>3053</v>
      </c>
    </row>
    <row r="47" spans="1:7" x14ac:dyDescent="0.25">
      <c r="A47" t="s">
        <v>145</v>
      </c>
      <c r="B47">
        <v>0.147459888719324</v>
      </c>
      <c r="C47">
        <v>0.52500000000000002</v>
      </c>
      <c r="D47">
        <v>0.85</v>
      </c>
      <c r="E47">
        <v>0</v>
      </c>
      <c r="F47">
        <v>0</v>
      </c>
      <c r="G47" t="s">
        <v>3053</v>
      </c>
    </row>
    <row r="48" spans="1:7" x14ac:dyDescent="0.25">
      <c r="A48" t="s">
        <v>1071</v>
      </c>
      <c r="B48">
        <v>0.14499523908498499</v>
      </c>
      <c r="C48">
        <v>0.28699999999999998</v>
      </c>
      <c r="D48">
        <v>0.71199999999999997</v>
      </c>
      <c r="E48">
        <v>0</v>
      </c>
      <c r="F48">
        <v>0</v>
      </c>
      <c r="G48" t="s">
        <v>3053</v>
      </c>
    </row>
    <row r="49" spans="1:7" x14ac:dyDescent="0.25">
      <c r="A49" t="s">
        <v>891</v>
      </c>
      <c r="B49">
        <v>0.144941911208571</v>
      </c>
      <c r="C49">
        <v>0.217</v>
      </c>
      <c r="D49">
        <v>0.85399999999999998</v>
      </c>
      <c r="E49">
        <v>0</v>
      </c>
      <c r="F49">
        <v>0</v>
      </c>
      <c r="G49" t="s">
        <v>3053</v>
      </c>
    </row>
    <row r="50" spans="1:7" x14ac:dyDescent="0.25">
      <c r="A50" t="s">
        <v>465</v>
      </c>
      <c r="B50">
        <v>0.14430810726984999</v>
      </c>
      <c r="C50">
        <v>0.39900000000000002</v>
      </c>
      <c r="D50">
        <v>0.73299999999999998</v>
      </c>
      <c r="E50">
        <v>0</v>
      </c>
      <c r="F50">
        <v>0</v>
      </c>
      <c r="G50" t="s">
        <v>3053</v>
      </c>
    </row>
    <row r="51" spans="1:7" x14ac:dyDescent="0.25">
      <c r="A51" t="s">
        <v>2349</v>
      </c>
      <c r="B51">
        <v>0.14340510826664099</v>
      </c>
      <c r="C51">
        <v>0.21</v>
      </c>
      <c r="D51">
        <v>0.84</v>
      </c>
      <c r="E51">
        <v>0</v>
      </c>
      <c r="F51">
        <v>0</v>
      </c>
      <c r="G51" t="s">
        <v>3053</v>
      </c>
    </row>
    <row r="52" spans="1:7" x14ac:dyDescent="0.25">
      <c r="A52" t="s">
        <v>235</v>
      </c>
      <c r="B52">
        <v>0.141811481961921</v>
      </c>
      <c r="C52">
        <v>0.376</v>
      </c>
      <c r="D52">
        <v>0.751</v>
      </c>
      <c r="E52">
        <v>0</v>
      </c>
      <c r="F52">
        <v>0</v>
      </c>
      <c r="G52" t="s">
        <v>3053</v>
      </c>
    </row>
    <row r="53" spans="1:7" x14ac:dyDescent="0.25">
      <c r="A53" t="s">
        <v>544</v>
      </c>
      <c r="B53">
        <v>0.13926315551472401</v>
      </c>
      <c r="C53">
        <v>0.34699999999999998</v>
      </c>
      <c r="D53">
        <v>0.70199999999999996</v>
      </c>
      <c r="E53">
        <v>0</v>
      </c>
      <c r="F53">
        <v>0</v>
      </c>
      <c r="G53" t="s">
        <v>3053</v>
      </c>
    </row>
    <row r="54" spans="1:7" x14ac:dyDescent="0.25">
      <c r="A54" t="s">
        <v>1584</v>
      </c>
      <c r="B54">
        <v>0.13644858425675399</v>
      </c>
      <c r="C54">
        <v>2.7E-2</v>
      </c>
      <c r="D54">
        <v>0.67600000000000005</v>
      </c>
      <c r="E54">
        <v>0</v>
      </c>
      <c r="F54">
        <v>0</v>
      </c>
      <c r="G54" t="s">
        <v>3053</v>
      </c>
    </row>
    <row r="55" spans="1:7" x14ac:dyDescent="0.25">
      <c r="A55" t="s">
        <v>728</v>
      </c>
      <c r="B55">
        <v>0.13402086263868901</v>
      </c>
      <c r="C55">
        <v>0.28399999999999997</v>
      </c>
      <c r="D55">
        <v>0.71299999999999997</v>
      </c>
      <c r="E55">
        <v>0</v>
      </c>
      <c r="F55">
        <v>0</v>
      </c>
      <c r="G55" t="s">
        <v>3053</v>
      </c>
    </row>
    <row r="56" spans="1:7" x14ac:dyDescent="0.25">
      <c r="A56" t="s">
        <v>104</v>
      </c>
      <c r="B56">
        <v>0.13071850759897499</v>
      </c>
      <c r="C56">
        <v>0.376</v>
      </c>
      <c r="D56">
        <v>0.88900000000000001</v>
      </c>
      <c r="E56">
        <v>0</v>
      </c>
      <c r="F56">
        <v>0</v>
      </c>
      <c r="G56" t="s">
        <v>3053</v>
      </c>
    </row>
    <row r="57" spans="1:7" x14ac:dyDescent="0.25">
      <c r="A57" t="s">
        <v>232</v>
      </c>
      <c r="B57">
        <v>0.12796493133665601</v>
      </c>
      <c r="C57">
        <v>0.39800000000000002</v>
      </c>
      <c r="D57">
        <v>0.76700000000000002</v>
      </c>
      <c r="E57">
        <v>0</v>
      </c>
      <c r="F57">
        <v>0</v>
      </c>
      <c r="G57" t="s">
        <v>3053</v>
      </c>
    </row>
    <row r="58" spans="1:7" x14ac:dyDescent="0.25">
      <c r="A58" t="s">
        <v>859</v>
      </c>
      <c r="B58">
        <v>0.12516839321143799</v>
      </c>
      <c r="C58">
        <v>0.36799999999999999</v>
      </c>
      <c r="D58">
        <v>0.95799999999999996</v>
      </c>
      <c r="E58">
        <v>0</v>
      </c>
      <c r="F58">
        <v>0</v>
      </c>
      <c r="G58" t="s">
        <v>3053</v>
      </c>
    </row>
    <row r="59" spans="1:7" x14ac:dyDescent="0.25">
      <c r="A59" t="s">
        <v>1603</v>
      </c>
      <c r="B59">
        <v>0.117546262929603</v>
      </c>
      <c r="C59">
        <v>0.222</v>
      </c>
      <c r="D59">
        <v>0.67700000000000005</v>
      </c>
      <c r="E59">
        <v>0</v>
      </c>
      <c r="F59">
        <v>0</v>
      </c>
      <c r="G59" t="s">
        <v>3053</v>
      </c>
    </row>
    <row r="60" spans="1:7" x14ac:dyDescent="0.25">
      <c r="A60" t="s">
        <v>1225</v>
      </c>
      <c r="B60">
        <v>0.117492108599725</v>
      </c>
      <c r="C60">
        <v>0.43</v>
      </c>
      <c r="D60">
        <v>0.99099999999999999</v>
      </c>
      <c r="E60">
        <v>0</v>
      </c>
      <c r="F60">
        <v>0</v>
      </c>
      <c r="G60" t="s">
        <v>3053</v>
      </c>
    </row>
    <row r="61" spans="1:7" x14ac:dyDescent="0.25">
      <c r="A61" t="s">
        <v>532</v>
      </c>
      <c r="B61">
        <v>0.112758735472372</v>
      </c>
      <c r="C61">
        <v>0.42699999999999999</v>
      </c>
      <c r="D61">
        <v>0.82799999999999996</v>
      </c>
      <c r="E61">
        <v>0</v>
      </c>
      <c r="F61">
        <v>0</v>
      </c>
      <c r="G61" t="s">
        <v>3053</v>
      </c>
    </row>
    <row r="62" spans="1:7" x14ac:dyDescent="0.25">
      <c r="A62" t="s">
        <v>396</v>
      </c>
      <c r="B62">
        <v>0.11220181558949401</v>
      </c>
      <c r="C62">
        <v>0.35799999999999998</v>
      </c>
      <c r="D62">
        <v>0.74099999999999999</v>
      </c>
      <c r="E62">
        <v>0</v>
      </c>
      <c r="F62">
        <v>0</v>
      </c>
      <c r="G62" t="s">
        <v>3053</v>
      </c>
    </row>
    <row r="63" spans="1:7" x14ac:dyDescent="0.25">
      <c r="A63" t="s">
        <v>721</v>
      </c>
      <c r="B63">
        <v>0.109847061496632</v>
      </c>
      <c r="C63">
        <v>0.31900000000000001</v>
      </c>
      <c r="D63">
        <v>0.75700000000000001</v>
      </c>
      <c r="E63">
        <v>0</v>
      </c>
      <c r="F63">
        <v>0</v>
      </c>
      <c r="G63" t="s">
        <v>3053</v>
      </c>
    </row>
    <row r="64" spans="1:7" x14ac:dyDescent="0.25">
      <c r="A64" t="s">
        <v>278</v>
      </c>
      <c r="B64">
        <v>0.108962225210716</v>
      </c>
      <c r="C64">
        <v>0.309</v>
      </c>
      <c r="D64">
        <v>0.751</v>
      </c>
      <c r="E64">
        <v>0</v>
      </c>
      <c r="F64">
        <v>0</v>
      </c>
      <c r="G64" t="s">
        <v>3053</v>
      </c>
    </row>
    <row r="65" spans="1:7" x14ac:dyDescent="0.25">
      <c r="A65" t="s">
        <v>962</v>
      </c>
      <c r="B65">
        <v>0.10887867767123501</v>
      </c>
      <c r="C65">
        <v>0.28999999999999998</v>
      </c>
      <c r="D65">
        <v>0.74399999999999999</v>
      </c>
      <c r="E65">
        <v>0</v>
      </c>
      <c r="F65">
        <v>0</v>
      </c>
      <c r="G65" t="s">
        <v>3053</v>
      </c>
    </row>
    <row r="66" spans="1:7" x14ac:dyDescent="0.25">
      <c r="A66" t="s">
        <v>1612</v>
      </c>
      <c r="B66">
        <v>0.10682747664903799</v>
      </c>
      <c r="C66">
        <v>0.22</v>
      </c>
      <c r="D66">
        <v>0.66500000000000004</v>
      </c>
      <c r="E66">
        <v>0</v>
      </c>
      <c r="F66">
        <v>0</v>
      </c>
      <c r="G66" t="s">
        <v>3053</v>
      </c>
    </row>
    <row r="67" spans="1:7" x14ac:dyDescent="0.25">
      <c r="A67" t="s">
        <v>684</v>
      </c>
      <c r="B67">
        <v>0.10167115163939899</v>
      </c>
      <c r="C67">
        <v>0.311</v>
      </c>
      <c r="D67">
        <v>0.95399999999999996</v>
      </c>
      <c r="E67">
        <v>0</v>
      </c>
      <c r="F67">
        <v>0</v>
      </c>
      <c r="G67" t="s">
        <v>3053</v>
      </c>
    </row>
    <row r="68" spans="1:7" x14ac:dyDescent="0.25">
      <c r="A68" t="s">
        <v>2207</v>
      </c>
      <c r="B68">
        <v>0.10130883627085099</v>
      </c>
      <c r="C68">
        <v>0.22500000000000001</v>
      </c>
      <c r="D68">
        <v>0.84699999999999998</v>
      </c>
      <c r="E68">
        <v>0</v>
      </c>
      <c r="F68">
        <v>0</v>
      </c>
      <c r="G68" t="s">
        <v>3053</v>
      </c>
    </row>
    <row r="69" spans="1:7" x14ac:dyDescent="0.25">
      <c r="A69" t="s">
        <v>131</v>
      </c>
      <c r="B69">
        <v>-0.12017494994575099</v>
      </c>
      <c r="C69">
        <v>0.48099999999999998</v>
      </c>
      <c r="D69">
        <v>0.88800000000000001</v>
      </c>
      <c r="E69">
        <v>0</v>
      </c>
      <c r="F69">
        <v>0</v>
      </c>
      <c r="G69" t="s">
        <v>3053</v>
      </c>
    </row>
    <row r="70" spans="1:7" x14ac:dyDescent="0.25">
      <c r="A70" t="s">
        <v>471</v>
      </c>
      <c r="B70">
        <v>0.112445587359121</v>
      </c>
      <c r="C70">
        <v>0.32900000000000001</v>
      </c>
      <c r="D70">
        <v>0.69399999999999995</v>
      </c>
      <c r="E70" s="16" t="s">
        <v>3667</v>
      </c>
      <c r="F70" s="16" t="s">
        <v>3668</v>
      </c>
      <c r="G70" t="s">
        <v>3053</v>
      </c>
    </row>
    <row r="71" spans="1:7" x14ac:dyDescent="0.25">
      <c r="A71" t="s">
        <v>215</v>
      </c>
      <c r="B71">
        <v>0.112687370867095</v>
      </c>
      <c r="C71">
        <v>0.40600000000000003</v>
      </c>
      <c r="D71">
        <v>0.73799999999999999</v>
      </c>
      <c r="E71" s="16" t="s">
        <v>3669</v>
      </c>
      <c r="F71" s="16" t="s">
        <v>3670</v>
      </c>
      <c r="G71" t="s">
        <v>3053</v>
      </c>
    </row>
    <row r="72" spans="1:7" x14ac:dyDescent="0.25">
      <c r="A72" t="s">
        <v>452</v>
      </c>
      <c r="B72">
        <v>0.29314508616812202</v>
      </c>
      <c r="C72">
        <v>0.41299999999999998</v>
      </c>
      <c r="D72">
        <v>0.69699999999999995</v>
      </c>
      <c r="E72" s="16" t="s">
        <v>3671</v>
      </c>
      <c r="F72" s="16" t="s">
        <v>3672</v>
      </c>
      <c r="G72" t="s">
        <v>3053</v>
      </c>
    </row>
    <row r="73" spans="1:7" x14ac:dyDescent="0.25">
      <c r="A73" t="s">
        <v>1068</v>
      </c>
      <c r="B73">
        <v>0.184184424587027</v>
      </c>
      <c r="C73">
        <v>0.26900000000000002</v>
      </c>
      <c r="D73">
        <v>0.65900000000000003</v>
      </c>
      <c r="E73" s="16" t="s">
        <v>3673</v>
      </c>
      <c r="F73" s="16" t="s">
        <v>3674</v>
      </c>
      <c r="G73" t="s">
        <v>3053</v>
      </c>
    </row>
    <row r="74" spans="1:7" x14ac:dyDescent="0.25">
      <c r="A74" t="s">
        <v>212</v>
      </c>
      <c r="B74">
        <v>0.26350572157575503</v>
      </c>
      <c r="C74">
        <v>0.378</v>
      </c>
      <c r="D74">
        <v>0.69</v>
      </c>
      <c r="E74" s="16">
        <v>0</v>
      </c>
      <c r="F74" s="16">
        <v>8.2407935484056195E-306</v>
      </c>
      <c r="G74" t="s">
        <v>3053</v>
      </c>
    </row>
    <row r="75" spans="1:7" x14ac:dyDescent="0.25">
      <c r="A75" t="s">
        <v>415</v>
      </c>
      <c r="B75">
        <v>0.17721532007648899</v>
      </c>
      <c r="C75">
        <v>0.34699999999999998</v>
      </c>
      <c r="D75">
        <v>0.67800000000000005</v>
      </c>
      <c r="E75" s="16">
        <v>8.7650704260905702E-308</v>
      </c>
      <c r="F75" s="16">
        <v>1.7530140852181099E-304</v>
      </c>
      <c r="G75" t="s">
        <v>3053</v>
      </c>
    </row>
    <row r="76" spans="1:7" x14ac:dyDescent="0.25">
      <c r="A76" t="s">
        <v>202</v>
      </c>
      <c r="B76">
        <v>0.253872237679932</v>
      </c>
      <c r="C76">
        <v>0.35499999999999998</v>
      </c>
      <c r="D76">
        <v>0.67700000000000005</v>
      </c>
      <c r="E76" s="16">
        <v>8.0043920180122496E-307</v>
      </c>
      <c r="F76" s="16">
        <v>1.6008784036024499E-303</v>
      </c>
      <c r="G76" t="s">
        <v>3053</v>
      </c>
    </row>
    <row r="77" spans="1:7" x14ac:dyDescent="0.25">
      <c r="A77" t="s">
        <v>236</v>
      </c>
      <c r="B77">
        <v>0.202753490761935</v>
      </c>
      <c r="C77">
        <v>0.66</v>
      </c>
      <c r="D77">
        <v>0.84399999999999997</v>
      </c>
      <c r="E77" s="16">
        <v>5.8918069981878601E-304</v>
      </c>
      <c r="F77" s="16">
        <v>1.1783613996375701E-300</v>
      </c>
      <c r="G77" t="s">
        <v>3053</v>
      </c>
    </row>
    <row r="78" spans="1:7" x14ac:dyDescent="0.25">
      <c r="A78" t="s">
        <v>282</v>
      </c>
      <c r="B78">
        <v>0.17692948770623601</v>
      </c>
      <c r="C78">
        <v>0.38300000000000001</v>
      </c>
      <c r="D78">
        <v>0.68500000000000005</v>
      </c>
      <c r="E78" s="16">
        <v>4.8960669023269995E-302</v>
      </c>
      <c r="F78" s="16">
        <v>9.792133804653989E-299</v>
      </c>
      <c r="G78" t="s">
        <v>3053</v>
      </c>
    </row>
    <row r="79" spans="1:7" x14ac:dyDescent="0.25">
      <c r="A79" t="s">
        <v>133</v>
      </c>
      <c r="B79">
        <v>0.14884509511637101</v>
      </c>
      <c r="C79">
        <v>0.28499999999999998</v>
      </c>
      <c r="D79">
        <v>0.65600000000000003</v>
      </c>
      <c r="E79" s="16">
        <v>1.2086251584649399E-300</v>
      </c>
      <c r="F79" s="16">
        <v>2.41725031692987E-297</v>
      </c>
      <c r="G79" t="s">
        <v>3053</v>
      </c>
    </row>
    <row r="80" spans="1:7" x14ac:dyDescent="0.25">
      <c r="A80" t="s">
        <v>267</v>
      </c>
      <c r="B80">
        <v>0.11668258516553</v>
      </c>
      <c r="C80">
        <v>0.376</v>
      </c>
      <c r="D80">
        <v>0.69399999999999995</v>
      </c>
      <c r="E80" s="16">
        <v>4.1149843719991397E-300</v>
      </c>
      <c r="F80" s="16">
        <v>8.2299687439982794E-297</v>
      </c>
      <c r="G80" t="s">
        <v>3053</v>
      </c>
    </row>
    <row r="81" spans="1:7" x14ac:dyDescent="0.25">
      <c r="A81" t="s">
        <v>116</v>
      </c>
      <c r="B81">
        <v>0.15779986044406499</v>
      </c>
      <c r="C81">
        <v>0.69799999999999995</v>
      </c>
      <c r="D81">
        <v>0.84899999999999998</v>
      </c>
      <c r="E81" s="16">
        <v>7.3524081780925901E-299</v>
      </c>
      <c r="F81" s="16">
        <v>1.4704816356185201E-295</v>
      </c>
      <c r="G81" t="s">
        <v>3053</v>
      </c>
    </row>
    <row r="82" spans="1:7" x14ac:dyDescent="0.25">
      <c r="A82" t="s">
        <v>127</v>
      </c>
      <c r="B82">
        <v>0.35056862297073799</v>
      </c>
      <c r="C82">
        <v>0.48899999999999999</v>
      </c>
      <c r="D82">
        <v>0.747</v>
      </c>
      <c r="E82" s="16">
        <v>2.6863780885534099E-298</v>
      </c>
      <c r="F82" s="16">
        <v>5.3727561771068199E-295</v>
      </c>
      <c r="G82" t="s">
        <v>3053</v>
      </c>
    </row>
    <row r="83" spans="1:7" x14ac:dyDescent="0.25">
      <c r="A83" t="s">
        <v>391</v>
      </c>
      <c r="B83">
        <v>0.13847467176325101</v>
      </c>
      <c r="C83">
        <v>0.34799999999999998</v>
      </c>
      <c r="D83">
        <v>0.67800000000000005</v>
      </c>
      <c r="E83" s="16">
        <v>3.1717505083863202E-298</v>
      </c>
      <c r="F83" s="16">
        <v>6.3435010167726503E-295</v>
      </c>
      <c r="G83" t="s">
        <v>3053</v>
      </c>
    </row>
    <row r="84" spans="1:7" x14ac:dyDescent="0.25">
      <c r="A84" t="s">
        <v>517</v>
      </c>
      <c r="B84">
        <v>0.133508897257545</v>
      </c>
      <c r="C84">
        <v>0.26300000000000001</v>
      </c>
      <c r="D84">
        <v>0.65500000000000003</v>
      </c>
      <c r="E84" s="16">
        <v>3.4230400993469899E-298</v>
      </c>
      <c r="F84" s="16">
        <v>6.8460801986939802E-295</v>
      </c>
      <c r="G84" t="s">
        <v>3053</v>
      </c>
    </row>
    <row r="85" spans="1:7" x14ac:dyDescent="0.25">
      <c r="A85" t="s">
        <v>311</v>
      </c>
      <c r="B85">
        <v>0.12691902236111499</v>
      </c>
      <c r="C85">
        <v>0.41099999999999998</v>
      </c>
      <c r="D85">
        <v>0.71499999999999997</v>
      </c>
      <c r="E85" s="16">
        <v>1.40057937882824E-296</v>
      </c>
      <c r="F85" s="16">
        <v>2.8011587576564901E-293</v>
      </c>
      <c r="G85" t="s">
        <v>3053</v>
      </c>
    </row>
    <row r="86" spans="1:7" x14ac:dyDescent="0.25">
      <c r="A86" t="s">
        <v>339</v>
      </c>
      <c r="B86">
        <v>0.114345479864997</v>
      </c>
      <c r="C86">
        <v>0.42299999999999999</v>
      </c>
      <c r="D86">
        <v>0.73099999999999998</v>
      </c>
      <c r="E86" s="16">
        <v>2.52053379112043E-295</v>
      </c>
      <c r="F86" s="16">
        <v>5.0410675822408596E-292</v>
      </c>
      <c r="G86" t="s">
        <v>3053</v>
      </c>
    </row>
    <row r="87" spans="1:7" x14ac:dyDescent="0.25">
      <c r="A87" t="s">
        <v>1016</v>
      </c>
      <c r="B87">
        <v>0.14594926251641399</v>
      </c>
      <c r="C87">
        <v>0.23699999999999999</v>
      </c>
      <c r="D87">
        <v>0.627</v>
      </c>
      <c r="E87" s="16">
        <v>1.1916898448025601E-294</v>
      </c>
      <c r="F87" s="16">
        <v>2.38337968960512E-291</v>
      </c>
      <c r="G87" t="s">
        <v>3053</v>
      </c>
    </row>
    <row r="88" spans="1:7" x14ac:dyDescent="0.25">
      <c r="A88" t="s">
        <v>593</v>
      </c>
      <c r="B88">
        <v>0.119136931286491</v>
      </c>
      <c r="C88">
        <v>0.30499999999999999</v>
      </c>
      <c r="D88">
        <v>0.66</v>
      </c>
      <c r="E88" s="16">
        <v>1.6477552464097199E-292</v>
      </c>
      <c r="F88" s="16">
        <v>3.2955104928194399E-289</v>
      </c>
      <c r="G88" t="s">
        <v>3053</v>
      </c>
    </row>
    <row r="89" spans="1:7" x14ac:dyDescent="0.25">
      <c r="A89" t="s">
        <v>175</v>
      </c>
      <c r="B89">
        <v>0.22756213455511001</v>
      </c>
      <c r="C89">
        <v>0.55700000000000005</v>
      </c>
      <c r="D89">
        <v>0.77600000000000002</v>
      </c>
      <c r="E89" s="16">
        <v>1.2944069432063499E-291</v>
      </c>
      <c r="F89" s="16">
        <v>2.5888138864127099E-288</v>
      </c>
      <c r="G89" t="s">
        <v>3053</v>
      </c>
    </row>
    <row r="90" spans="1:7" x14ac:dyDescent="0.25">
      <c r="A90" t="s">
        <v>813</v>
      </c>
      <c r="B90">
        <v>0.186270169041236</v>
      </c>
      <c r="C90">
        <v>0.28899999999999998</v>
      </c>
      <c r="D90">
        <v>0.63800000000000001</v>
      </c>
      <c r="E90" s="16">
        <v>3.9371316462991498E-291</v>
      </c>
      <c r="F90" s="16">
        <v>7.8742632925983004E-288</v>
      </c>
      <c r="G90" t="s">
        <v>3053</v>
      </c>
    </row>
    <row r="91" spans="1:7" x14ac:dyDescent="0.25">
      <c r="A91" t="s">
        <v>159</v>
      </c>
      <c r="B91">
        <v>0.141978949264329</v>
      </c>
      <c r="C91">
        <v>0.49399999999999999</v>
      </c>
      <c r="D91">
        <v>0.74099999999999999</v>
      </c>
      <c r="E91" s="16">
        <v>1.4246041114279299E-290</v>
      </c>
      <c r="F91" s="16">
        <v>2.8492082228558501E-287</v>
      </c>
      <c r="G91" t="s">
        <v>3053</v>
      </c>
    </row>
    <row r="92" spans="1:7" x14ac:dyDescent="0.25">
      <c r="A92" t="s">
        <v>293</v>
      </c>
      <c r="B92">
        <v>0.15456021441352299</v>
      </c>
      <c r="C92">
        <v>0.47799999999999998</v>
      </c>
      <c r="D92">
        <v>0.73299999999999998</v>
      </c>
      <c r="E92" s="16">
        <v>1.41537445171985E-289</v>
      </c>
      <c r="F92" s="16">
        <v>2.8307489034396902E-286</v>
      </c>
      <c r="G92" t="s">
        <v>3053</v>
      </c>
    </row>
    <row r="93" spans="1:7" x14ac:dyDescent="0.25">
      <c r="A93" t="s">
        <v>143</v>
      </c>
      <c r="B93">
        <v>0.17478156737459399</v>
      </c>
      <c r="C93">
        <v>0.432</v>
      </c>
      <c r="D93">
        <v>0.69499999999999995</v>
      </c>
      <c r="E93" s="16">
        <v>4.5784718453558201E-288</v>
      </c>
      <c r="F93" s="16">
        <v>9.1569436907116396E-285</v>
      </c>
      <c r="G93" t="s">
        <v>3053</v>
      </c>
    </row>
    <row r="94" spans="1:7" x14ac:dyDescent="0.25">
      <c r="A94" t="s">
        <v>307</v>
      </c>
      <c r="B94">
        <v>0.16323707317310601</v>
      </c>
      <c r="C94">
        <v>0.48699999999999999</v>
      </c>
      <c r="D94">
        <v>0.73299999999999998</v>
      </c>
      <c r="E94" s="16">
        <v>6.20016420536937E-288</v>
      </c>
      <c r="F94" s="16">
        <v>1.2400328410738701E-284</v>
      </c>
      <c r="G94" t="s">
        <v>3053</v>
      </c>
    </row>
    <row r="95" spans="1:7" x14ac:dyDescent="0.25">
      <c r="A95" t="s">
        <v>386</v>
      </c>
      <c r="B95">
        <v>0.25002019609224302</v>
      </c>
      <c r="C95">
        <v>0.48799999999999999</v>
      </c>
      <c r="D95">
        <v>0.70399999999999996</v>
      </c>
      <c r="E95" s="16">
        <v>1.3556861955901699E-287</v>
      </c>
      <c r="F95" s="16">
        <v>2.71137239118034E-284</v>
      </c>
      <c r="G95" t="s">
        <v>3053</v>
      </c>
    </row>
    <row r="96" spans="1:7" x14ac:dyDescent="0.25">
      <c r="A96" t="s">
        <v>989</v>
      </c>
      <c r="B96">
        <v>0.164481317124827</v>
      </c>
      <c r="C96">
        <v>0.35699999999999998</v>
      </c>
      <c r="D96">
        <v>0.66700000000000004</v>
      </c>
      <c r="E96" s="16">
        <v>1.7272474199347999E-287</v>
      </c>
      <c r="F96" s="16">
        <v>3.4544948398695998E-284</v>
      </c>
      <c r="G96" t="s">
        <v>3053</v>
      </c>
    </row>
    <row r="97" spans="1:7" x14ac:dyDescent="0.25">
      <c r="A97" t="s">
        <v>190</v>
      </c>
      <c r="B97">
        <v>0.18191112351216601</v>
      </c>
      <c r="C97">
        <v>0.61599999999999999</v>
      </c>
      <c r="D97">
        <v>0.84399999999999997</v>
      </c>
      <c r="E97" s="16">
        <v>6.2600393851588E-286</v>
      </c>
      <c r="F97" s="16">
        <v>1.2520078770317601E-282</v>
      </c>
      <c r="G97" t="s">
        <v>3053</v>
      </c>
    </row>
    <row r="98" spans="1:7" x14ac:dyDescent="0.25">
      <c r="A98" t="s">
        <v>418</v>
      </c>
      <c r="B98">
        <v>0.24223247261471401</v>
      </c>
      <c r="C98">
        <v>0.36399999999999999</v>
      </c>
      <c r="D98">
        <v>0.66</v>
      </c>
      <c r="E98" s="16">
        <v>1.1534191998614101E-285</v>
      </c>
      <c r="F98" s="16">
        <v>2.3068383997228298E-282</v>
      </c>
      <c r="G98" t="s">
        <v>3053</v>
      </c>
    </row>
    <row r="99" spans="1:7" x14ac:dyDescent="0.25">
      <c r="A99" t="s">
        <v>343</v>
      </c>
      <c r="B99">
        <v>0.38752048900078401</v>
      </c>
      <c r="C99">
        <v>0.35699999999999998</v>
      </c>
      <c r="D99">
        <v>0.60699999999999998</v>
      </c>
      <c r="E99" s="16">
        <v>1.34205311832165E-285</v>
      </c>
      <c r="F99" s="16">
        <v>2.6841062366433101E-282</v>
      </c>
      <c r="G99" t="s">
        <v>3053</v>
      </c>
    </row>
    <row r="100" spans="1:7" x14ac:dyDescent="0.25">
      <c r="A100" t="s">
        <v>983</v>
      </c>
      <c r="B100">
        <v>0.24110165477186701</v>
      </c>
      <c r="C100">
        <v>0.27500000000000002</v>
      </c>
      <c r="D100">
        <v>0.61799999999999999</v>
      </c>
      <c r="E100" s="16">
        <v>1.37613797229582E-285</v>
      </c>
      <c r="F100" s="16">
        <v>2.75227594459165E-282</v>
      </c>
      <c r="G100" t="s">
        <v>3053</v>
      </c>
    </row>
    <row r="101" spans="1:7" x14ac:dyDescent="0.25">
      <c r="A101" t="s">
        <v>1285</v>
      </c>
      <c r="B101">
        <v>0.19188397896541701</v>
      </c>
      <c r="C101">
        <v>0.33900000000000002</v>
      </c>
      <c r="D101">
        <v>0.64900000000000002</v>
      </c>
      <c r="E101" s="16">
        <v>1.99890893564523E-284</v>
      </c>
      <c r="F101" s="16">
        <v>3.99781787129046E-281</v>
      </c>
      <c r="G101" t="s">
        <v>3053</v>
      </c>
    </row>
    <row r="102" spans="1:7" x14ac:dyDescent="0.25">
      <c r="A102" t="s">
        <v>352</v>
      </c>
      <c r="B102">
        <v>0.123439090844671</v>
      </c>
      <c r="C102">
        <v>0.34799999999999998</v>
      </c>
      <c r="D102">
        <v>0.65900000000000003</v>
      </c>
      <c r="E102" s="16">
        <v>4.4809472940672299E-284</v>
      </c>
      <c r="F102" s="16">
        <v>8.9618945881344495E-281</v>
      </c>
      <c r="G102" t="s">
        <v>3053</v>
      </c>
    </row>
    <row r="103" spans="1:7" x14ac:dyDescent="0.25">
      <c r="A103" t="s">
        <v>156</v>
      </c>
      <c r="B103">
        <v>0.15786154733429</v>
      </c>
      <c r="C103">
        <v>0.504</v>
      </c>
      <c r="D103">
        <v>0.74</v>
      </c>
      <c r="E103" s="16">
        <v>3.1794044604386098E-283</v>
      </c>
      <c r="F103" s="16">
        <v>6.35880892087722E-280</v>
      </c>
      <c r="G103" t="s">
        <v>3053</v>
      </c>
    </row>
    <row r="104" spans="1:7" x14ac:dyDescent="0.25">
      <c r="A104" t="s">
        <v>483</v>
      </c>
      <c r="B104">
        <v>0.18959101645214299</v>
      </c>
      <c r="C104">
        <v>0.374</v>
      </c>
      <c r="D104">
        <v>0.66800000000000004</v>
      </c>
      <c r="E104" s="16">
        <v>3.5163449395069201E-283</v>
      </c>
      <c r="F104" s="16">
        <v>7.0326898790138303E-280</v>
      </c>
      <c r="G104" t="s">
        <v>3053</v>
      </c>
    </row>
    <row r="105" spans="1:7" x14ac:dyDescent="0.25">
      <c r="A105" t="s">
        <v>525</v>
      </c>
      <c r="B105">
        <v>0.2412816418249</v>
      </c>
      <c r="C105">
        <v>0.27600000000000002</v>
      </c>
      <c r="D105">
        <v>0.61399999999999999</v>
      </c>
      <c r="E105" s="16">
        <v>3.3717570007572101E-282</v>
      </c>
      <c r="F105" s="16">
        <v>6.7435140015144196E-279</v>
      </c>
      <c r="G105" t="s">
        <v>3053</v>
      </c>
    </row>
    <row r="106" spans="1:7" x14ac:dyDescent="0.25">
      <c r="A106" t="s">
        <v>1121</v>
      </c>
      <c r="B106">
        <v>0.17224183742756699</v>
      </c>
      <c r="C106">
        <v>0.28100000000000003</v>
      </c>
      <c r="D106">
        <v>0.623</v>
      </c>
      <c r="E106" s="16">
        <v>6.8685402318295302E-281</v>
      </c>
      <c r="F106" s="16">
        <v>1.37370804636591E-277</v>
      </c>
      <c r="G106" t="s">
        <v>3053</v>
      </c>
    </row>
    <row r="107" spans="1:7" x14ac:dyDescent="0.25">
      <c r="A107" t="s">
        <v>1203</v>
      </c>
      <c r="B107">
        <v>0.205900453113672</v>
      </c>
      <c r="C107">
        <v>0.39100000000000001</v>
      </c>
      <c r="D107">
        <v>0.67400000000000004</v>
      </c>
      <c r="E107" s="16">
        <v>1.91741844845567E-280</v>
      </c>
      <c r="F107" s="16">
        <v>3.8348368969113299E-277</v>
      </c>
      <c r="G107" t="s">
        <v>3053</v>
      </c>
    </row>
    <row r="108" spans="1:7" x14ac:dyDescent="0.25">
      <c r="A108" t="s">
        <v>1513</v>
      </c>
      <c r="B108">
        <v>0.141187827144759</v>
      </c>
      <c r="C108">
        <v>0.26500000000000001</v>
      </c>
      <c r="D108">
        <v>0.63100000000000001</v>
      </c>
      <c r="E108" s="16">
        <v>3.0269175531766599E-280</v>
      </c>
      <c r="F108" s="16">
        <v>6.0538351063533102E-277</v>
      </c>
      <c r="G108" t="s">
        <v>3053</v>
      </c>
    </row>
    <row r="109" spans="1:7" x14ac:dyDescent="0.25">
      <c r="A109" t="s">
        <v>139</v>
      </c>
      <c r="B109">
        <v>0.17655971934463499</v>
      </c>
      <c r="C109">
        <v>0.48399999999999999</v>
      </c>
      <c r="D109">
        <v>0.76900000000000002</v>
      </c>
      <c r="E109" s="16">
        <v>8.1919450547915596E-280</v>
      </c>
      <c r="F109" s="16">
        <v>1.63838901095831E-276</v>
      </c>
      <c r="G109" t="s">
        <v>3053</v>
      </c>
    </row>
    <row r="110" spans="1:7" x14ac:dyDescent="0.25">
      <c r="A110" t="s">
        <v>320</v>
      </c>
      <c r="B110">
        <v>0.149482530246239</v>
      </c>
      <c r="C110">
        <v>0.62</v>
      </c>
      <c r="D110">
        <v>0.86099999999999999</v>
      </c>
      <c r="E110" s="16">
        <v>3.49409952754142E-277</v>
      </c>
      <c r="F110" s="16">
        <v>6.9881990550828303E-274</v>
      </c>
      <c r="G110" t="s">
        <v>3053</v>
      </c>
    </row>
    <row r="111" spans="1:7" x14ac:dyDescent="0.25">
      <c r="A111" t="s">
        <v>1396</v>
      </c>
      <c r="B111">
        <v>0.18759232044758201</v>
      </c>
      <c r="C111">
        <v>0.27700000000000002</v>
      </c>
      <c r="D111">
        <v>0.61299999999999999</v>
      </c>
      <c r="E111" s="16">
        <v>1.04189426914802E-275</v>
      </c>
      <c r="F111" s="16">
        <v>2.0837885382960401E-272</v>
      </c>
      <c r="G111" t="s">
        <v>3053</v>
      </c>
    </row>
    <row r="112" spans="1:7" x14ac:dyDescent="0.25">
      <c r="A112" t="s">
        <v>623</v>
      </c>
      <c r="B112">
        <v>0.15030207249646299</v>
      </c>
      <c r="C112">
        <v>0.312</v>
      </c>
      <c r="D112">
        <v>0.64</v>
      </c>
      <c r="E112" s="16">
        <v>6.7002145095771399E-275</v>
      </c>
      <c r="F112" s="16">
        <v>1.3400429019154299E-271</v>
      </c>
      <c r="G112" t="s">
        <v>3053</v>
      </c>
    </row>
    <row r="113" spans="1:7" x14ac:dyDescent="0.25">
      <c r="A113" t="s">
        <v>484</v>
      </c>
      <c r="B113">
        <v>0.136934316756161</v>
      </c>
      <c r="C113">
        <v>0.30499999999999999</v>
      </c>
      <c r="D113">
        <v>0.621</v>
      </c>
      <c r="E113" s="16">
        <v>1.43905947878024E-274</v>
      </c>
      <c r="F113" s="16">
        <v>2.8781189575604798E-271</v>
      </c>
      <c r="G113" t="s">
        <v>3053</v>
      </c>
    </row>
    <row r="114" spans="1:7" x14ac:dyDescent="0.25">
      <c r="A114" t="s">
        <v>150</v>
      </c>
      <c r="B114">
        <v>0.137277162033872</v>
      </c>
      <c r="C114">
        <v>0.44800000000000001</v>
      </c>
      <c r="D114">
        <v>0.70299999999999996</v>
      </c>
      <c r="E114" s="16">
        <v>1.80336732054158E-274</v>
      </c>
      <c r="F114" s="16">
        <v>3.60673464108316E-271</v>
      </c>
      <c r="G114" t="s">
        <v>3053</v>
      </c>
    </row>
    <row r="115" spans="1:7" x14ac:dyDescent="0.25">
      <c r="A115" t="s">
        <v>402</v>
      </c>
      <c r="B115">
        <v>0.115278436655182</v>
      </c>
      <c r="C115">
        <v>0.38100000000000001</v>
      </c>
      <c r="D115">
        <v>0.69599999999999995</v>
      </c>
      <c r="E115" s="16">
        <v>4.27898270474957E-274</v>
      </c>
      <c r="F115" s="16">
        <v>8.5579654094991303E-271</v>
      </c>
      <c r="G115" t="s">
        <v>3053</v>
      </c>
    </row>
    <row r="116" spans="1:7" x14ac:dyDescent="0.25">
      <c r="A116" t="s">
        <v>408</v>
      </c>
      <c r="B116">
        <v>0.11756631947994201</v>
      </c>
      <c r="C116">
        <v>0.25600000000000001</v>
      </c>
      <c r="D116">
        <v>0.61199999999999999</v>
      </c>
      <c r="E116" s="16">
        <v>6.2096249088585798E-274</v>
      </c>
      <c r="F116" s="16">
        <v>1.2419249817717201E-270</v>
      </c>
      <c r="G116" t="s">
        <v>3053</v>
      </c>
    </row>
    <row r="117" spans="1:7" x14ac:dyDescent="0.25">
      <c r="A117" t="s">
        <v>887</v>
      </c>
      <c r="B117">
        <v>0.19123301550695901</v>
      </c>
      <c r="C117">
        <v>0.254</v>
      </c>
      <c r="D117">
        <v>0.59299999999999997</v>
      </c>
      <c r="E117" s="16">
        <v>3.6711205256461101E-271</v>
      </c>
      <c r="F117" s="16">
        <v>7.3422410512922098E-268</v>
      </c>
      <c r="G117" t="s">
        <v>3053</v>
      </c>
    </row>
    <row r="118" spans="1:7" x14ac:dyDescent="0.25">
      <c r="A118" t="s">
        <v>1026</v>
      </c>
      <c r="B118">
        <v>0.119401370475597</v>
      </c>
      <c r="C118">
        <v>0.3</v>
      </c>
      <c r="D118">
        <v>0.63900000000000001</v>
      </c>
      <c r="E118" s="16">
        <v>6.0917365884653303E-271</v>
      </c>
      <c r="F118" s="16">
        <v>1.2183473176930701E-267</v>
      </c>
      <c r="G118" t="s">
        <v>3053</v>
      </c>
    </row>
    <row r="119" spans="1:7" x14ac:dyDescent="0.25">
      <c r="A119" t="s">
        <v>995</v>
      </c>
      <c r="B119">
        <v>0.19796445656155701</v>
      </c>
      <c r="C119">
        <v>0.30199999999999999</v>
      </c>
      <c r="D119">
        <v>0.61099999999999999</v>
      </c>
      <c r="E119" s="16">
        <v>1.63424600905725E-269</v>
      </c>
      <c r="F119" s="16">
        <v>3.2684920181144897E-266</v>
      </c>
      <c r="G119" t="s">
        <v>3053</v>
      </c>
    </row>
    <row r="120" spans="1:7" x14ac:dyDescent="0.25">
      <c r="A120" t="s">
        <v>354</v>
      </c>
      <c r="B120">
        <v>0.217940580503894</v>
      </c>
      <c r="C120">
        <v>0.35699999999999998</v>
      </c>
      <c r="D120">
        <v>0.63100000000000001</v>
      </c>
      <c r="E120" s="16">
        <v>2.5226479893645698E-269</v>
      </c>
      <c r="F120" s="16">
        <v>5.0452959787291498E-266</v>
      </c>
      <c r="G120" t="s">
        <v>3053</v>
      </c>
    </row>
    <row r="121" spans="1:7" x14ac:dyDescent="0.25">
      <c r="A121" t="s">
        <v>189</v>
      </c>
      <c r="B121">
        <v>0.11752272151385899</v>
      </c>
      <c r="C121">
        <v>0.60199999999999998</v>
      </c>
      <c r="D121">
        <v>0.78600000000000003</v>
      </c>
      <c r="E121" s="16">
        <v>5.3904196689441999E-269</v>
      </c>
      <c r="F121" s="16">
        <v>1.0780839337888399E-265</v>
      </c>
      <c r="G121" t="s">
        <v>3053</v>
      </c>
    </row>
    <row r="122" spans="1:7" x14ac:dyDescent="0.25">
      <c r="A122" t="s">
        <v>188</v>
      </c>
      <c r="B122">
        <v>0.22738415242444099</v>
      </c>
      <c r="C122">
        <v>0.52200000000000002</v>
      </c>
      <c r="D122">
        <v>0.73199999999999998</v>
      </c>
      <c r="E122" s="16">
        <v>2.2874696701751599E-266</v>
      </c>
      <c r="F122" s="16">
        <v>4.57493934035031E-263</v>
      </c>
      <c r="G122" t="s">
        <v>3053</v>
      </c>
    </row>
    <row r="123" spans="1:7" x14ac:dyDescent="0.25">
      <c r="A123" t="s">
        <v>504</v>
      </c>
      <c r="B123">
        <v>0.129548872869159</v>
      </c>
      <c r="C123">
        <v>0.41699999999999998</v>
      </c>
      <c r="D123">
        <v>0.66900000000000004</v>
      </c>
      <c r="E123" s="16">
        <v>2.3622854294611301E-266</v>
      </c>
      <c r="F123" s="16">
        <v>4.72457085892225E-263</v>
      </c>
      <c r="G123" t="s">
        <v>3053</v>
      </c>
    </row>
    <row r="124" spans="1:7" x14ac:dyDescent="0.25">
      <c r="A124" t="s">
        <v>256</v>
      </c>
      <c r="B124">
        <v>0.192298155951411</v>
      </c>
      <c r="C124">
        <v>0.41</v>
      </c>
      <c r="D124">
        <v>0.67500000000000004</v>
      </c>
      <c r="E124" s="16">
        <v>3.1567589728103997E-266</v>
      </c>
      <c r="F124" s="16">
        <v>6.3135179456208103E-263</v>
      </c>
      <c r="G124" t="s">
        <v>3053</v>
      </c>
    </row>
    <row r="125" spans="1:7" x14ac:dyDescent="0.25">
      <c r="A125" t="s">
        <v>128</v>
      </c>
      <c r="B125">
        <v>0.22325235693538201</v>
      </c>
      <c r="C125">
        <v>0.497</v>
      </c>
      <c r="D125">
        <v>0.72299999999999998</v>
      </c>
      <c r="E125" s="16">
        <v>6.0825573259724798E-266</v>
      </c>
      <c r="F125" s="16">
        <v>1.2165114651945E-262</v>
      </c>
      <c r="G125" t="s">
        <v>3053</v>
      </c>
    </row>
    <row r="126" spans="1:7" x14ac:dyDescent="0.25">
      <c r="A126" t="s">
        <v>136</v>
      </c>
      <c r="B126">
        <v>0.15922312175223599</v>
      </c>
      <c r="C126">
        <v>0.61</v>
      </c>
      <c r="D126">
        <v>0.79100000000000004</v>
      </c>
      <c r="E126" s="16">
        <v>1.29589958267246E-265</v>
      </c>
      <c r="F126" s="16">
        <v>2.5917991653449201E-262</v>
      </c>
      <c r="G126" t="s">
        <v>3053</v>
      </c>
    </row>
    <row r="127" spans="1:7" x14ac:dyDescent="0.25">
      <c r="A127" t="s">
        <v>676</v>
      </c>
      <c r="B127">
        <v>0.17585181263501701</v>
      </c>
      <c r="C127">
        <v>0.38800000000000001</v>
      </c>
      <c r="D127">
        <v>0.66600000000000004</v>
      </c>
      <c r="E127" s="16">
        <v>3.89437160643497E-264</v>
      </c>
      <c r="F127" s="16">
        <v>7.7887432128699296E-261</v>
      </c>
      <c r="G127" t="s">
        <v>3053</v>
      </c>
    </row>
    <row r="128" spans="1:7" x14ac:dyDescent="0.25">
      <c r="A128" t="s">
        <v>1161</v>
      </c>
      <c r="B128">
        <v>0.161991492046797</v>
      </c>
      <c r="C128">
        <v>0.25700000000000001</v>
      </c>
      <c r="D128">
        <v>0.58699999999999997</v>
      </c>
      <c r="E128" s="16">
        <v>4.1078188951982597E-264</v>
      </c>
      <c r="F128" s="16">
        <v>8.2156377903965104E-261</v>
      </c>
      <c r="G128" t="s">
        <v>3053</v>
      </c>
    </row>
    <row r="129" spans="1:7" x14ac:dyDescent="0.25">
      <c r="A129" t="s">
        <v>367</v>
      </c>
      <c r="B129">
        <v>0.13323074619192399</v>
      </c>
      <c r="C129">
        <v>0.33500000000000002</v>
      </c>
      <c r="D129">
        <v>0.629</v>
      </c>
      <c r="E129" s="16">
        <v>9.4344072410708495E-264</v>
      </c>
      <c r="F129" s="16">
        <v>1.88688144821417E-260</v>
      </c>
      <c r="G129" t="s">
        <v>3053</v>
      </c>
    </row>
    <row r="130" spans="1:7" x14ac:dyDescent="0.25">
      <c r="A130" t="s">
        <v>1770</v>
      </c>
      <c r="B130">
        <v>-0.172992046026644</v>
      </c>
      <c r="C130">
        <v>5.6000000000000001E-2</v>
      </c>
      <c r="D130">
        <v>0.52600000000000002</v>
      </c>
      <c r="E130" s="16">
        <v>1.06155871775787E-263</v>
      </c>
      <c r="F130" s="16">
        <v>2.1231174355157299E-260</v>
      </c>
      <c r="G130" t="s">
        <v>3053</v>
      </c>
    </row>
    <row r="131" spans="1:7" x14ac:dyDescent="0.25">
      <c r="A131" t="s">
        <v>366</v>
      </c>
      <c r="B131">
        <v>0.19655889539770199</v>
      </c>
      <c r="C131">
        <v>0.42699999999999999</v>
      </c>
      <c r="D131">
        <v>0.68100000000000005</v>
      </c>
      <c r="E131" s="16">
        <v>1.03523551542425E-262</v>
      </c>
      <c r="F131" s="16">
        <v>2.07047103084851E-259</v>
      </c>
      <c r="G131" t="s">
        <v>3053</v>
      </c>
    </row>
    <row r="132" spans="1:7" x14ac:dyDescent="0.25">
      <c r="A132" t="s">
        <v>681</v>
      </c>
      <c r="B132">
        <v>0.122639860819461</v>
      </c>
      <c r="C132">
        <v>0.32300000000000001</v>
      </c>
      <c r="D132">
        <v>0.629</v>
      </c>
      <c r="E132" s="16">
        <v>1.8372503599933201E-262</v>
      </c>
      <c r="F132" s="16">
        <v>3.6745007199866301E-259</v>
      </c>
      <c r="G132" t="s">
        <v>3053</v>
      </c>
    </row>
    <row r="133" spans="1:7" x14ac:dyDescent="0.25">
      <c r="A133" t="s">
        <v>152</v>
      </c>
      <c r="B133">
        <v>0.157277477456922</v>
      </c>
      <c r="C133">
        <v>0.504</v>
      </c>
      <c r="D133">
        <v>0.73099999999999998</v>
      </c>
      <c r="E133" s="16">
        <v>7.7116178936180595E-262</v>
      </c>
      <c r="F133" s="16">
        <v>1.5423235787236101E-258</v>
      </c>
      <c r="G133" t="s">
        <v>3053</v>
      </c>
    </row>
    <row r="134" spans="1:7" x14ac:dyDescent="0.25">
      <c r="A134" t="s">
        <v>519</v>
      </c>
      <c r="B134">
        <v>0.275835761689531</v>
      </c>
      <c r="C134">
        <v>0.36299999999999999</v>
      </c>
      <c r="D134">
        <v>0.60699999999999998</v>
      </c>
      <c r="E134" s="16">
        <v>1.3082708897427901E-261</v>
      </c>
      <c r="F134" s="16">
        <v>2.6165417794855799E-258</v>
      </c>
      <c r="G134" t="s">
        <v>3053</v>
      </c>
    </row>
    <row r="135" spans="1:7" x14ac:dyDescent="0.25">
      <c r="A135" t="s">
        <v>323</v>
      </c>
      <c r="B135">
        <v>0.184671119796568</v>
      </c>
      <c r="C135">
        <v>0.42099999999999999</v>
      </c>
      <c r="D135">
        <v>0.66900000000000004</v>
      </c>
      <c r="E135" s="16">
        <v>3.9925735512895901E-261</v>
      </c>
      <c r="F135" s="16">
        <v>7.9851471025791801E-258</v>
      </c>
      <c r="G135" t="s">
        <v>3053</v>
      </c>
    </row>
    <row r="136" spans="1:7" x14ac:dyDescent="0.25">
      <c r="A136" t="s">
        <v>964</v>
      </c>
      <c r="B136">
        <v>0.116468162290414</v>
      </c>
      <c r="C136">
        <v>0.24199999999999999</v>
      </c>
      <c r="D136">
        <v>0.58499999999999996</v>
      </c>
      <c r="E136" s="16">
        <v>4.4139735786585899E-260</v>
      </c>
      <c r="F136" s="16">
        <v>8.8279471573171803E-257</v>
      </c>
      <c r="G136" t="s">
        <v>3053</v>
      </c>
    </row>
    <row r="137" spans="1:7" x14ac:dyDescent="0.25">
      <c r="A137" t="s">
        <v>142</v>
      </c>
      <c r="B137">
        <v>0.19825749579072599</v>
      </c>
      <c r="C137">
        <v>0.624</v>
      </c>
      <c r="D137">
        <v>0.79600000000000004</v>
      </c>
      <c r="E137" s="16">
        <v>6.2495362437320702E-260</v>
      </c>
      <c r="F137" s="16">
        <v>1.24990724874641E-256</v>
      </c>
      <c r="G137" t="s">
        <v>3053</v>
      </c>
    </row>
    <row r="138" spans="1:7" x14ac:dyDescent="0.25">
      <c r="A138" t="s">
        <v>717</v>
      </c>
      <c r="B138">
        <v>0.14636464656266401</v>
      </c>
      <c r="C138">
        <v>0.38200000000000001</v>
      </c>
      <c r="D138">
        <v>0.65400000000000003</v>
      </c>
      <c r="E138" s="16">
        <v>3.77192220884747E-259</v>
      </c>
      <c r="F138" s="16">
        <v>7.5438444176949302E-256</v>
      </c>
      <c r="G138" t="s">
        <v>3053</v>
      </c>
    </row>
    <row r="139" spans="1:7" x14ac:dyDescent="0.25">
      <c r="A139" t="s">
        <v>1054</v>
      </c>
      <c r="B139">
        <v>0.105353859184173</v>
      </c>
      <c r="C139">
        <v>0.26700000000000002</v>
      </c>
      <c r="D139">
        <v>0.60499999999999998</v>
      </c>
      <c r="E139" s="16">
        <v>1.1111517822933299E-258</v>
      </c>
      <c r="F139" s="16">
        <v>2.2223035645866598E-255</v>
      </c>
      <c r="G139" t="s">
        <v>3053</v>
      </c>
    </row>
    <row r="140" spans="1:7" x14ac:dyDescent="0.25">
      <c r="A140" t="s">
        <v>719</v>
      </c>
      <c r="B140">
        <v>0.33609575702375</v>
      </c>
      <c r="C140">
        <v>0.29199999999999998</v>
      </c>
      <c r="D140">
        <v>0.55800000000000005</v>
      </c>
      <c r="E140" s="16">
        <v>1.64182314351719E-258</v>
      </c>
      <c r="F140" s="16">
        <v>3.2836462870343902E-255</v>
      </c>
      <c r="G140" t="s">
        <v>3053</v>
      </c>
    </row>
    <row r="141" spans="1:7" x14ac:dyDescent="0.25">
      <c r="A141" t="s">
        <v>316</v>
      </c>
      <c r="B141">
        <v>0.160336263296287</v>
      </c>
      <c r="C141">
        <v>0.45400000000000001</v>
      </c>
      <c r="D141">
        <v>0.69</v>
      </c>
      <c r="E141" s="16">
        <v>3.09359066766027E-257</v>
      </c>
      <c r="F141" s="16">
        <v>6.1871813353205304E-254</v>
      </c>
      <c r="G141" t="s">
        <v>3053</v>
      </c>
    </row>
    <row r="142" spans="1:7" x14ac:dyDescent="0.25">
      <c r="A142" t="s">
        <v>246</v>
      </c>
      <c r="B142">
        <v>0.47541643187767801</v>
      </c>
      <c r="C142">
        <v>0.502</v>
      </c>
      <c r="D142">
        <v>0.71799999999999997</v>
      </c>
      <c r="E142" s="16">
        <v>6.12807104872506E-255</v>
      </c>
      <c r="F142" s="16">
        <v>1.2256142097450099E-251</v>
      </c>
      <c r="G142" t="s">
        <v>3053</v>
      </c>
    </row>
    <row r="143" spans="1:7" x14ac:dyDescent="0.25">
      <c r="A143" t="s">
        <v>405</v>
      </c>
      <c r="B143">
        <v>0.154108041928537</v>
      </c>
      <c r="C143">
        <v>0.378</v>
      </c>
      <c r="D143">
        <v>0.63300000000000001</v>
      </c>
      <c r="E143" s="16">
        <v>1.4838860929750801E-254</v>
      </c>
      <c r="F143" s="16">
        <v>2.9677721859501598E-251</v>
      </c>
      <c r="G143" t="s">
        <v>3053</v>
      </c>
    </row>
    <row r="144" spans="1:7" x14ac:dyDescent="0.25">
      <c r="A144" t="s">
        <v>734</v>
      </c>
      <c r="B144">
        <v>0.18658312142786501</v>
      </c>
      <c r="C144">
        <v>0.30399999999999999</v>
      </c>
      <c r="D144">
        <v>0.59099999999999997</v>
      </c>
      <c r="E144" s="16">
        <v>1.78891684428973E-254</v>
      </c>
      <c r="F144" s="16">
        <v>3.5778336885794503E-251</v>
      </c>
      <c r="G144" t="s">
        <v>3053</v>
      </c>
    </row>
    <row r="145" spans="1:7" x14ac:dyDescent="0.25">
      <c r="A145" t="s">
        <v>1560</v>
      </c>
      <c r="B145">
        <v>0.135043341728079</v>
      </c>
      <c r="C145">
        <v>0.255</v>
      </c>
      <c r="D145">
        <v>0.58199999999999996</v>
      </c>
      <c r="E145" s="16">
        <v>3.2138515778789999E-254</v>
      </c>
      <c r="F145" s="16">
        <v>6.4277031557579998E-251</v>
      </c>
      <c r="G145" t="s">
        <v>3053</v>
      </c>
    </row>
    <row r="146" spans="1:7" x14ac:dyDescent="0.25">
      <c r="A146" t="s">
        <v>1020</v>
      </c>
      <c r="B146">
        <v>0.15003486006893499</v>
      </c>
      <c r="C146">
        <v>0.33100000000000002</v>
      </c>
      <c r="D146">
        <v>0.61899999999999999</v>
      </c>
      <c r="E146" s="16">
        <v>1.18785358107726E-253</v>
      </c>
      <c r="F146" s="16">
        <v>2.37570716215452E-250</v>
      </c>
      <c r="G146" t="s">
        <v>3053</v>
      </c>
    </row>
    <row r="147" spans="1:7" x14ac:dyDescent="0.25">
      <c r="A147" t="s">
        <v>1463</v>
      </c>
      <c r="B147">
        <v>0.13770171459977801</v>
      </c>
      <c r="C147">
        <v>0.215</v>
      </c>
      <c r="D147">
        <v>0.57899999999999996</v>
      </c>
      <c r="E147" s="16">
        <v>1.3938343988099899E-253</v>
      </c>
      <c r="F147" s="16">
        <v>2.78766879761999E-250</v>
      </c>
      <c r="G147" t="s">
        <v>3053</v>
      </c>
    </row>
    <row r="148" spans="1:7" x14ac:dyDescent="0.25">
      <c r="A148" t="s">
        <v>273</v>
      </c>
      <c r="B148">
        <v>0.18459456831177301</v>
      </c>
      <c r="C148">
        <v>0.35699999999999998</v>
      </c>
      <c r="D148">
        <v>0.63100000000000001</v>
      </c>
      <c r="E148" s="16">
        <v>1.10861514737321E-252</v>
      </c>
      <c r="F148" s="16">
        <v>2.2172302947464301E-249</v>
      </c>
      <c r="G148" t="s">
        <v>3053</v>
      </c>
    </row>
    <row r="149" spans="1:7" x14ac:dyDescent="0.25">
      <c r="A149" t="s">
        <v>871</v>
      </c>
      <c r="B149">
        <v>0.31433492662587897</v>
      </c>
      <c r="C149">
        <v>0.35</v>
      </c>
      <c r="D149">
        <v>0.60699999999999998</v>
      </c>
      <c r="E149" s="16">
        <v>1.1404984228492901E-251</v>
      </c>
      <c r="F149" s="16">
        <v>2.2809968456985799E-248</v>
      </c>
      <c r="G149" t="s">
        <v>3053</v>
      </c>
    </row>
    <row r="150" spans="1:7" x14ac:dyDescent="0.25">
      <c r="A150" t="s">
        <v>270</v>
      </c>
      <c r="B150">
        <v>0.208897078928934</v>
      </c>
      <c r="C150">
        <v>0.55700000000000005</v>
      </c>
      <c r="D150">
        <v>0.74199999999999999</v>
      </c>
      <c r="E150" s="16">
        <v>3.0954058109226701E-251</v>
      </c>
      <c r="F150" s="16">
        <v>6.1908116218453302E-248</v>
      </c>
      <c r="G150" t="s">
        <v>3053</v>
      </c>
    </row>
    <row r="151" spans="1:7" x14ac:dyDescent="0.25">
      <c r="A151" t="s">
        <v>171</v>
      </c>
      <c r="B151">
        <v>0.120001482458576</v>
      </c>
      <c r="C151">
        <v>0.54600000000000004</v>
      </c>
      <c r="D151">
        <v>0.75700000000000001</v>
      </c>
      <c r="E151" s="16">
        <v>3.4586523420838198E-251</v>
      </c>
      <c r="F151" s="16">
        <v>6.9173046841676504E-248</v>
      </c>
      <c r="G151" t="s">
        <v>3053</v>
      </c>
    </row>
    <row r="152" spans="1:7" x14ac:dyDescent="0.25">
      <c r="A152" t="s">
        <v>279</v>
      </c>
      <c r="B152">
        <v>0.10087823621283</v>
      </c>
      <c r="C152">
        <v>0.70099999999999996</v>
      </c>
      <c r="D152">
        <v>0.876</v>
      </c>
      <c r="E152" s="16">
        <v>4.6242681566257702E-250</v>
      </c>
      <c r="F152" s="16">
        <v>9.24853631325154E-247</v>
      </c>
      <c r="G152" t="s">
        <v>3053</v>
      </c>
    </row>
    <row r="153" spans="1:7" x14ac:dyDescent="0.25">
      <c r="A153" t="s">
        <v>247</v>
      </c>
      <c r="B153">
        <v>0.15952241168999001</v>
      </c>
      <c r="C153">
        <v>0.498</v>
      </c>
      <c r="D153">
        <v>0.74399999999999999</v>
      </c>
      <c r="E153" s="16">
        <v>1.5015260741279999E-249</v>
      </c>
      <c r="F153" s="16">
        <v>3.0030521482559899E-246</v>
      </c>
      <c r="G153" t="s">
        <v>3053</v>
      </c>
    </row>
    <row r="154" spans="1:7" x14ac:dyDescent="0.25">
      <c r="A154" t="s">
        <v>835</v>
      </c>
      <c r="B154">
        <v>0.195170255041339</v>
      </c>
      <c r="C154">
        <v>0.245</v>
      </c>
      <c r="D154">
        <v>0.56399999999999995</v>
      </c>
      <c r="E154" s="16">
        <v>3.9781773774211398E-249</v>
      </c>
      <c r="F154" s="16">
        <v>7.9563547548422704E-246</v>
      </c>
      <c r="G154" t="s">
        <v>3053</v>
      </c>
    </row>
    <row r="155" spans="1:7" x14ac:dyDescent="0.25">
      <c r="A155" t="s">
        <v>261</v>
      </c>
      <c r="B155">
        <v>0.22554435755156099</v>
      </c>
      <c r="C155">
        <v>0.54100000000000004</v>
      </c>
      <c r="D155">
        <v>0.74</v>
      </c>
      <c r="E155" s="16">
        <v>1.0014748761168E-248</v>
      </c>
      <c r="F155" s="16">
        <v>2.0029497522336099E-245</v>
      </c>
      <c r="G155" t="s">
        <v>3053</v>
      </c>
    </row>
    <row r="156" spans="1:7" x14ac:dyDescent="0.25">
      <c r="A156" t="s">
        <v>397</v>
      </c>
      <c r="B156">
        <v>0.104826001562439</v>
      </c>
      <c r="C156">
        <v>0.66900000000000004</v>
      </c>
      <c r="D156">
        <v>0.84799999999999998</v>
      </c>
      <c r="E156" s="16">
        <v>1.09899879230847E-247</v>
      </c>
      <c r="F156" s="16">
        <v>2.1979975846169299E-244</v>
      </c>
      <c r="G156" t="s">
        <v>3053</v>
      </c>
    </row>
    <row r="157" spans="1:7" x14ac:dyDescent="0.25">
      <c r="A157" t="s">
        <v>766</v>
      </c>
      <c r="B157">
        <v>0.16417323498547401</v>
      </c>
      <c r="C157">
        <v>0.32800000000000001</v>
      </c>
      <c r="D157">
        <v>0.60899999999999999</v>
      </c>
      <c r="E157" s="16">
        <v>6.5508648558826798E-246</v>
      </c>
      <c r="F157" s="16">
        <v>1.31017297117654E-242</v>
      </c>
      <c r="G157" t="s">
        <v>3053</v>
      </c>
    </row>
    <row r="158" spans="1:7" x14ac:dyDescent="0.25">
      <c r="A158" t="s">
        <v>377</v>
      </c>
      <c r="B158">
        <v>0.33348979104158299</v>
      </c>
      <c r="C158">
        <v>0.34499999999999997</v>
      </c>
      <c r="D158">
        <v>0.56599999999999995</v>
      </c>
      <c r="E158" s="16">
        <v>1.0208197796059101E-244</v>
      </c>
      <c r="F158" s="16">
        <v>2.0416395592118102E-241</v>
      </c>
      <c r="G158" t="s">
        <v>3053</v>
      </c>
    </row>
    <row r="159" spans="1:7" x14ac:dyDescent="0.25">
      <c r="A159" t="s">
        <v>560</v>
      </c>
      <c r="B159">
        <v>0.10927228161456</v>
      </c>
      <c r="C159">
        <v>0.36</v>
      </c>
      <c r="D159">
        <v>0.63</v>
      </c>
      <c r="E159" s="16">
        <v>2.9748940082540597E-244</v>
      </c>
      <c r="F159" s="16">
        <v>5.9497880165081102E-241</v>
      </c>
      <c r="G159" t="s">
        <v>3053</v>
      </c>
    </row>
    <row r="160" spans="1:7" x14ac:dyDescent="0.25">
      <c r="A160" t="s">
        <v>794</v>
      </c>
      <c r="B160">
        <v>0.19885538587659099</v>
      </c>
      <c r="C160">
        <v>0.30599999999999999</v>
      </c>
      <c r="D160">
        <v>0.58199999999999996</v>
      </c>
      <c r="E160" s="16">
        <v>1.0999855809603099E-243</v>
      </c>
      <c r="F160" s="16">
        <v>2.1999711619206199E-240</v>
      </c>
      <c r="G160" t="s">
        <v>3053</v>
      </c>
    </row>
    <row r="161" spans="1:7" x14ac:dyDescent="0.25">
      <c r="A161" t="s">
        <v>856</v>
      </c>
      <c r="B161">
        <v>0.32298026513149902</v>
      </c>
      <c r="C161">
        <v>0.27700000000000002</v>
      </c>
      <c r="D161">
        <v>0.53500000000000003</v>
      </c>
      <c r="E161" s="16">
        <v>7.71412208785603E-243</v>
      </c>
      <c r="F161" s="16">
        <v>1.54282441757121E-239</v>
      </c>
      <c r="G161" t="s">
        <v>3053</v>
      </c>
    </row>
    <row r="162" spans="1:7" x14ac:dyDescent="0.25">
      <c r="A162" t="s">
        <v>211</v>
      </c>
      <c r="B162">
        <v>0.15305720949435</v>
      </c>
      <c r="C162">
        <v>0.495</v>
      </c>
      <c r="D162">
        <v>0.71199999999999997</v>
      </c>
      <c r="E162" s="16">
        <v>1.1825944926448699E-242</v>
      </c>
      <c r="F162" s="16">
        <v>2.3651889852897299E-239</v>
      </c>
      <c r="G162" t="s">
        <v>3053</v>
      </c>
    </row>
    <row r="163" spans="1:7" x14ac:dyDescent="0.25">
      <c r="A163" t="s">
        <v>227</v>
      </c>
      <c r="B163">
        <v>0.26561675920248501</v>
      </c>
      <c r="C163">
        <v>0.46100000000000002</v>
      </c>
      <c r="D163">
        <v>0.68300000000000005</v>
      </c>
      <c r="E163" s="16">
        <v>1.3098834931534301E-242</v>
      </c>
      <c r="F163" s="16">
        <v>2.6197669863068601E-239</v>
      </c>
      <c r="G163" t="s">
        <v>3053</v>
      </c>
    </row>
    <row r="164" spans="1:7" x14ac:dyDescent="0.25">
      <c r="A164" s="14" t="s">
        <v>3030</v>
      </c>
      <c r="B164">
        <v>0.111739869529196</v>
      </c>
      <c r="C164">
        <v>0.33300000000000002</v>
      </c>
      <c r="D164">
        <v>0.61399999999999999</v>
      </c>
      <c r="E164" s="16">
        <v>1.4130900268077601E-240</v>
      </c>
      <c r="F164" s="16">
        <v>2.8261800536155202E-237</v>
      </c>
      <c r="G164" t="s">
        <v>3053</v>
      </c>
    </row>
    <row r="165" spans="1:7" x14ac:dyDescent="0.25">
      <c r="A165" t="s">
        <v>198</v>
      </c>
      <c r="B165">
        <v>0.129997790470092</v>
      </c>
      <c r="C165">
        <v>0.52900000000000003</v>
      </c>
      <c r="D165">
        <v>0.72399999999999998</v>
      </c>
      <c r="E165" s="16">
        <v>3.3366842144696699E-239</v>
      </c>
      <c r="F165" s="16">
        <v>6.6733684289393501E-236</v>
      </c>
      <c r="G165" t="s">
        <v>3053</v>
      </c>
    </row>
    <row r="166" spans="1:7" x14ac:dyDescent="0.25">
      <c r="A166" t="s">
        <v>943</v>
      </c>
      <c r="B166">
        <v>0.210872367635946</v>
      </c>
      <c r="C166">
        <v>0.315</v>
      </c>
      <c r="D166">
        <v>0.58399999999999996</v>
      </c>
      <c r="E166" s="16">
        <v>2.4486864909315801E-237</v>
      </c>
      <c r="F166" s="16">
        <v>4.8973729818631599E-234</v>
      </c>
      <c r="G166" t="s">
        <v>3053</v>
      </c>
    </row>
    <row r="167" spans="1:7" x14ac:dyDescent="0.25">
      <c r="A167" t="s">
        <v>1883</v>
      </c>
      <c r="B167">
        <v>0.204919147951511</v>
      </c>
      <c r="C167">
        <v>0.25600000000000001</v>
      </c>
      <c r="D167">
        <v>0.55800000000000005</v>
      </c>
      <c r="E167" s="16">
        <v>3.6960696034343102E-237</v>
      </c>
      <c r="F167" s="16">
        <v>7.39213920686863E-234</v>
      </c>
      <c r="G167" t="s">
        <v>3053</v>
      </c>
    </row>
    <row r="168" spans="1:7" x14ac:dyDescent="0.25">
      <c r="A168" t="s">
        <v>2032</v>
      </c>
      <c r="B168">
        <v>0.25521630762002201</v>
      </c>
      <c r="C168">
        <v>0.27800000000000002</v>
      </c>
      <c r="D168">
        <v>0.55700000000000005</v>
      </c>
      <c r="E168" s="16">
        <v>4.9792210809044401E-236</v>
      </c>
      <c r="F168" s="16">
        <v>9.9584421618088892E-233</v>
      </c>
      <c r="G168" t="s">
        <v>3053</v>
      </c>
    </row>
    <row r="169" spans="1:7" x14ac:dyDescent="0.25">
      <c r="A169" t="s">
        <v>442</v>
      </c>
      <c r="B169">
        <v>0.313390903800988</v>
      </c>
      <c r="C169">
        <v>0.46500000000000002</v>
      </c>
      <c r="D169">
        <v>0.63600000000000001</v>
      </c>
      <c r="E169" s="16">
        <v>4.19003636041031E-234</v>
      </c>
      <c r="F169" s="16">
        <v>8.3800727208206104E-231</v>
      </c>
      <c r="G169" t="s">
        <v>3053</v>
      </c>
    </row>
    <row r="170" spans="1:7" x14ac:dyDescent="0.25">
      <c r="A170" t="s">
        <v>206</v>
      </c>
      <c r="B170">
        <v>0.176357846814542</v>
      </c>
      <c r="C170">
        <v>0.53300000000000003</v>
      </c>
      <c r="D170">
        <v>0.77300000000000002</v>
      </c>
      <c r="E170" s="16">
        <v>8.3311993674038005E-233</v>
      </c>
      <c r="F170" s="16">
        <v>1.6662398734807599E-229</v>
      </c>
      <c r="G170" t="s">
        <v>3053</v>
      </c>
    </row>
    <row r="171" spans="1:7" x14ac:dyDescent="0.25">
      <c r="A171" t="s">
        <v>1018</v>
      </c>
      <c r="B171">
        <v>0.18387251105465399</v>
      </c>
      <c r="C171">
        <v>0.26800000000000002</v>
      </c>
      <c r="D171">
        <v>0.56399999999999995</v>
      </c>
      <c r="E171" s="16">
        <v>1.3064921494982501E-232</v>
      </c>
      <c r="F171" s="16">
        <v>2.6129842989964899E-229</v>
      </c>
      <c r="G171" t="s">
        <v>3053</v>
      </c>
    </row>
    <row r="172" spans="1:7" x14ac:dyDescent="0.25">
      <c r="A172" t="s">
        <v>178</v>
      </c>
      <c r="B172">
        <v>0.15885394040824899</v>
      </c>
      <c r="C172">
        <v>0.51700000000000002</v>
      </c>
      <c r="D172">
        <v>0.70499999999999996</v>
      </c>
      <c r="E172" s="16">
        <v>7.84635335400544E-230</v>
      </c>
      <c r="F172" s="16">
        <v>1.56927067080109E-226</v>
      </c>
      <c r="G172" t="s">
        <v>3053</v>
      </c>
    </row>
    <row r="173" spans="1:7" x14ac:dyDescent="0.25">
      <c r="A173" t="s">
        <v>234</v>
      </c>
      <c r="B173">
        <v>0.10345822289130301</v>
      </c>
      <c r="C173">
        <v>0.61199999999999999</v>
      </c>
      <c r="D173">
        <v>0.8</v>
      </c>
      <c r="E173" s="16">
        <v>1.34832628013873E-229</v>
      </c>
      <c r="F173" s="16">
        <v>2.6966525602774601E-226</v>
      </c>
      <c r="G173" t="s">
        <v>3053</v>
      </c>
    </row>
    <row r="174" spans="1:7" x14ac:dyDescent="0.25">
      <c r="A174" t="s">
        <v>313</v>
      </c>
      <c r="B174">
        <v>0.15234647519665101</v>
      </c>
      <c r="C174">
        <v>0.443</v>
      </c>
      <c r="D174">
        <v>0.67900000000000005</v>
      </c>
      <c r="E174" s="16">
        <v>3.4778539746695299E-228</v>
      </c>
      <c r="F174" s="16">
        <v>6.9557079493390597E-225</v>
      </c>
      <c r="G174" t="s">
        <v>3053</v>
      </c>
    </row>
    <row r="175" spans="1:7" x14ac:dyDescent="0.25">
      <c r="A175" t="s">
        <v>877</v>
      </c>
      <c r="B175">
        <v>0.123342113027035</v>
      </c>
      <c r="C175">
        <v>0.24099999999999999</v>
      </c>
      <c r="D175">
        <v>0.54800000000000004</v>
      </c>
      <c r="E175" s="16">
        <v>5.6860400677806096E-228</v>
      </c>
      <c r="F175" s="16">
        <v>1.13720801355612E-224</v>
      </c>
      <c r="G175" t="s">
        <v>3053</v>
      </c>
    </row>
    <row r="176" spans="1:7" x14ac:dyDescent="0.25">
      <c r="A176" t="s">
        <v>437</v>
      </c>
      <c r="B176">
        <v>0.17778548425701701</v>
      </c>
      <c r="C176">
        <v>0.45</v>
      </c>
      <c r="D176">
        <v>0.65700000000000003</v>
      </c>
      <c r="E176" s="16">
        <v>2.2283382841256601E-227</v>
      </c>
      <c r="F176" s="16">
        <v>4.4566765682513104E-224</v>
      </c>
      <c r="G176" t="s">
        <v>3053</v>
      </c>
    </row>
    <row r="177" spans="1:7" x14ac:dyDescent="0.25">
      <c r="A177" t="s">
        <v>936</v>
      </c>
      <c r="B177">
        <v>0.206893668247319</v>
      </c>
      <c r="C177">
        <v>0.27100000000000002</v>
      </c>
      <c r="D177">
        <v>0.53700000000000003</v>
      </c>
      <c r="E177" s="16">
        <v>2.3116276673589701E-227</v>
      </c>
      <c r="F177" s="16">
        <v>4.6232553347179401E-224</v>
      </c>
      <c r="G177" t="s">
        <v>3053</v>
      </c>
    </row>
    <row r="178" spans="1:7" x14ac:dyDescent="0.25">
      <c r="A178" t="s">
        <v>153</v>
      </c>
      <c r="B178">
        <v>0.20107279329310701</v>
      </c>
      <c r="C178">
        <v>0.38800000000000001</v>
      </c>
      <c r="D178">
        <v>0.61899999999999999</v>
      </c>
      <c r="E178" s="16">
        <v>1.72509230265396E-223</v>
      </c>
      <c r="F178" s="16">
        <v>3.4501846053079202E-220</v>
      </c>
      <c r="G178" t="s">
        <v>3053</v>
      </c>
    </row>
    <row r="179" spans="1:7" x14ac:dyDescent="0.25">
      <c r="A179" t="s">
        <v>201</v>
      </c>
      <c r="B179">
        <v>0.21059453707190101</v>
      </c>
      <c r="C179">
        <v>0.58599999999999997</v>
      </c>
      <c r="D179">
        <v>0.75800000000000001</v>
      </c>
      <c r="E179" s="16">
        <v>4.22192759124087E-222</v>
      </c>
      <c r="F179" s="16">
        <v>8.4438551824817402E-219</v>
      </c>
      <c r="G179" t="s">
        <v>3053</v>
      </c>
    </row>
    <row r="180" spans="1:7" x14ac:dyDescent="0.25">
      <c r="A180" t="s">
        <v>931</v>
      </c>
      <c r="B180">
        <v>0.130726302677761</v>
      </c>
      <c r="C180">
        <v>0.24299999999999999</v>
      </c>
      <c r="D180">
        <v>0.52200000000000002</v>
      </c>
      <c r="E180" s="16">
        <v>3.8408656225499E-221</v>
      </c>
      <c r="F180" s="16">
        <v>7.6817312450998098E-218</v>
      </c>
      <c r="G180" t="s">
        <v>3053</v>
      </c>
    </row>
    <row r="181" spans="1:7" x14ac:dyDescent="0.25">
      <c r="A181" t="s">
        <v>346</v>
      </c>
      <c r="B181">
        <v>0.15422592758821799</v>
      </c>
      <c r="C181">
        <v>0.46899999999999997</v>
      </c>
      <c r="D181">
        <v>0.69599999999999995</v>
      </c>
      <c r="E181" s="16">
        <v>4.3470625814221999E-221</v>
      </c>
      <c r="F181" s="16">
        <v>8.6941251628443898E-218</v>
      </c>
      <c r="G181" t="s">
        <v>3053</v>
      </c>
    </row>
    <row r="182" spans="1:7" x14ac:dyDescent="0.25">
      <c r="A182" t="s">
        <v>516</v>
      </c>
      <c r="B182">
        <v>0.26420980788154402</v>
      </c>
      <c r="C182">
        <v>0.34200000000000003</v>
      </c>
      <c r="D182">
        <v>0.55700000000000005</v>
      </c>
      <c r="E182" s="16">
        <v>3.4346379666083701E-220</v>
      </c>
      <c r="F182" s="16">
        <v>6.8692759332167398E-217</v>
      </c>
      <c r="G182" t="s">
        <v>3053</v>
      </c>
    </row>
    <row r="183" spans="1:7" x14ac:dyDescent="0.25">
      <c r="A183" t="s">
        <v>285</v>
      </c>
      <c r="B183">
        <v>0.112561171681286</v>
      </c>
      <c r="C183">
        <v>0.44400000000000001</v>
      </c>
      <c r="D183">
        <v>0.69199999999999995</v>
      </c>
      <c r="E183" s="16">
        <v>1.76002995107032E-219</v>
      </c>
      <c r="F183" s="16">
        <v>3.5200599021406403E-216</v>
      </c>
      <c r="G183" t="s">
        <v>3053</v>
      </c>
    </row>
    <row r="184" spans="1:7" x14ac:dyDescent="0.25">
      <c r="A184" t="s">
        <v>252</v>
      </c>
      <c r="B184">
        <v>0.10239095027863999</v>
      </c>
      <c r="C184">
        <v>0.57199999999999995</v>
      </c>
      <c r="D184">
        <v>0.77100000000000002</v>
      </c>
      <c r="E184" s="16">
        <v>1.4166975435202701E-218</v>
      </c>
      <c r="F184" s="16">
        <v>2.8333950870405398E-215</v>
      </c>
      <c r="G184" t="s">
        <v>3053</v>
      </c>
    </row>
    <row r="185" spans="1:7" x14ac:dyDescent="0.25">
      <c r="A185" t="s">
        <v>177</v>
      </c>
      <c r="B185">
        <v>0.20796696504451501</v>
      </c>
      <c r="C185">
        <v>0.54900000000000004</v>
      </c>
      <c r="D185">
        <v>0.748</v>
      </c>
      <c r="E185" s="16">
        <v>2.30553058424582E-218</v>
      </c>
      <c r="F185" s="16">
        <v>4.6110611684916398E-215</v>
      </c>
      <c r="G185" t="s">
        <v>3053</v>
      </c>
    </row>
    <row r="186" spans="1:7" x14ac:dyDescent="0.25">
      <c r="A186" t="s">
        <v>151</v>
      </c>
      <c r="B186">
        <v>0.39658802906845397</v>
      </c>
      <c r="C186">
        <v>0.58099999999999996</v>
      </c>
      <c r="D186">
        <v>0.73799999999999999</v>
      </c>
      <c r="E186" s="16">
        <v>2.75281417076898E-218</v>
      </c>
      <c r="F186" s="16">
        <v>5.5056283415379502E-215</v>
      </c>
      <c r="G186" t="s">
        <v>3053</v>
      </c>
    </row>
    <row r="187" spans="1:7" x14ac:dyDescent="0.25">
      <c r="A187" t="s">
        <v>359</v>
      </c>
      <c r="B187">
        <v>0.28712278141530101</v>
      </c>
      <c r="C187">
        <v>0.39600000000000002</v>
      </c>
      <c r="D187">
        <v>0.58699999999999997</v>
      </c>
      <c r="E187" s="16">
        <v>6.3220786020491201E-218</v>
      </c>
      <c r="F187" s="16">
        <v>1.26441572040982E-214</v>
      </c>
      <c r="G187" t="s">
        <v>3053</v>
      </c>
    </row>
    <row r="188" spans="1:7" x14ac:dyDescent="0.25">
      <c r="A188" t="s">
        <v>447</v>
      </c>
      <c r="B188">
        <v>0.20123818832108401</v>
      </c>
      <c r="C188">
        <v>0.42099999999999999</v>
      </c>
      <c r="D188">
        <v>0.63</v>
      </c>
      <c r="E188" s="16">
        <v>1.05934113799529E-217</v>
      </c>
      <c r="F188" s="16">
        <v>2.11868227599059E-214</v>
      </c>
      <c r="G188" t="s">
        <v>3053</v>
      </c>
    </row>
    <row r="189" spans="1:7" x14ac:dyDescent="0.25">
      <c r="A189" t="s">
        <v>169</v>
      </c>
      <c r="B189">
        <v>0.30172094979769698</v>
      </c>
      <c r="C189">
        <v>0.51200000000000001</v>
      </c>
      <c r="D189">
        <v>0.66300000000000003</v>
      </c>
      <c r="E189" s="16">
        <v>1.0863167662433301E-217</v>
      </c>
      <c r="F189" s="16">
        <v>2.1726335324866601E-214</v>
      </c>
      <c r="G189" t="s">
        <v>3053</v>
      </c>
    </row>
    <row r="190" spans="1:7" x14ac:dyDescent="0.25">
      <c r="A190" t="s">
        <v>135</v>
      </c>
      <c r="B190">
        <v>0.20182625641834201</v>
      </c>
      <c r="C190">
        <v>0.72799999999999998</v>
      </c>
      <c r="D190">
        <v>0.82099999999999995</v>
      </c>
      <c r="E190" s="16">
        <v>3.1361441223311602E-216</v>
      </c>
      <c r="F190" s="16">
        <v>6.2722882446623099E-213</v>
      </c>
      <c r="G190" t="s">
        <v>3053</v>
      </c>
    </row>
    <row r="191" spans="1:7" x14ac:dyDescent="0.25">
      <c r="A191" t="s">
        <v>410</v>
      </c>
      <c r="B191">
        <v>0.39064492725574901</v>
      </c>
      <c r="C191">
        <v>0.44800000000000001</v>
      </c>
      <c r="D191">
        <v>0.63100000000000001</v>
      </c>
      <c r="E191" s="16">
        <v>1.15012741729532E-212</v>
      </c>
      <c r="F191" s="16">
        <v>2.30025483459065E-209</v>
      </c>
      <c r="G191" t="s">
        <v>3053</v>
      </c>
    </row>
    <row r="192" spans="1:7" x14ac:dyDescent="0.25">
      <c r="A192" t="s">
        <v>233</v>
      </c>
      <c r="B192">
        <v>0.494736735458703</v>
      </c>
      <c r="C192">
        <v>0.53700000000000003</v>
      </c>
      <c r="D192">
        <v>0.68700000000000006</v>
      </c>
      <c r="E192" s="16">
        <v>6.8020396838313306E-210</v>
      </c>
      <c r="F192" s="16">
        <v>1.3604079367662699E-206</v>
      </c>
      <c r="G192" t="s">
        <v>3053</v>
      </c>
    </row>
    <row r="193" spans="1:7" x14ac:dyDescent="0.25">
      <c r="A193" t="s">
        <v>205</v>
      </c>
      <c r="B193">
        <v>0.13937690113446599</v>
      </c>
      <c r="C193">
        <v>0.58299999999999996</v>
      </c>
      <c r="D193">
        <v>0.77800000000000002</v>
      </c>
      <c r="E193" s="16">
        <v>3.0752059089331699E-209</v>
      </c>
      <c r="F193" s="16">
        <v>6.1504118178663304E-206</v>
      </c>
      <c r="G193" t="s">
        <v>3053</v>
      </c>
    </row>
    <row r="194" spans="1:7" x14ac:dyDescent="0.25">
      <c r="A194" t="s">
        <v>310</v>
      </c>
      <c r="B194">
        <v>0.19296097922755201</v>
      </c>
      <c r="C194">
        <v>0.51</v>
      </c>
      <c r="D194">
        <v>0.69099999999999995</v>
      </c>
      <c r="E194" s="16">
        <v>6.3190699585870398E-209</v>
      </c>
      <c r="F194" s="16">
        <v>1.26381399171741E-205</v>
      </c>
      <c r="G194" t="s">
        <v>3053</v>
      </c>
    </row>
    <row r="195" spans="1:7" x14ac:dyDescent="0.25">
      <c r="A195" t="s">
        <v>335</v>
      </c>
      <c r="B195">
        <v>0.31842654871659398</v>
      </c>
      <c r="C195">
        <v>0.52100000000000002</v>
      </c>
      <c r="D195">
        <v>0.68400000000000005</v>
      </c>
      <c r="E195" s="16">
        <v>1.4368102371012499E-208</v>
      </c>
      <c r="F195" s="16">
        <v>2.8736204742024899E-205</v>
      </c>
      <c r="G195" t="s">
        <v>3053</v>
      </c>
    </row>
    <row r="196" spans="1:7" x14ac:dyDescent="0.25">
      <c r="A196" t="s">
        <v>1371</v>
      </c>
      <c r="B196">
        <v>0.16001438183136399</v>
      </c>
      <c r="C196">
        <v>0.33400000000000002</v>
      </c>
      <c r="D196">
        <v>0.54700000000000004</v>
      </c>
      <c r="E196" s="16">
        <v>3.3607285172958799E-206</v>
      </c>
      <c r="F196" s="16">
        <v>6.7214570345917496E-203</v>
      </c>
      <c r="G196" t="s">
        <v>3053</v>
      </c>
    </row>
    <row r="197" spans="1:7" x14ac:dyDescent="0.25">
      <c r="A197" t="s">
        <v>253</v>
      </c>
      <c r="B197">
        <v>0.106551302194408</v>
      </c>
      <c r="C197">
        <v>0.40899999999999997</v>
      </c>
      <c r="D197">
        <v>0.64800000000000002</v>
      </c>
      <c r="E197" s="16">
        <v>1.02485980518211E-204</v>
      </c>
      <c r="F197" s="16">
        <v>2.0497196103642299E-201</v>
      </c>
      <c r="G197" t="s">
        <v>3053</v>
      </c>
    </row>
    <row r="198" spans="1:7" x14ac:dyDescent="0.25">
      <c r="A198" t="s">
        <v>259</v>
      </c>
      <c r="B198">
        <v>0.433402098931566</v>
      </c>
      <c r="C198">
        <v>0.49299999999999999</v>
      </c>
      <c r="D198">
        <v>0.66</v>
      </c>
      <c r="E198" s="16">
        <v>2.9783920098930499E-202</v>
      </c>
      <c r="F198" s="16">
        <v>5.9567840197861097E-199</v>
      </c>
      <c r="G198" t="s">
        <v>3053</v>
      </c>
    </row>
    <row r="199" spans="1:7" x14ac:dyDescent="0.25">
      <c r="A199" t="s">
        <v>220</v>
      </c>
      <c r="B199">
        <v>0.27108585378106798</v>
      </c>
      <c r="C199">
        <v>0.54900000000000004</v>
      </c>
      <c r="D199">
        <v>0.69699999999999995</v>
      </c>
      <c r="E199" s="16">
        <v>3.0072302521259902E-202</v>
      </c>
      <c r="F199" s="16">
        <v>6.0144605042519804E-199</v>
      </c>
      <c r="G199" t="s">
        <v>3053</v>
      </c>
    </row>
    <row r="200" spans="1:7" x14ac:dyDescent="0.25">
      <c r="A200" t="s">
        <v>130</v>
      </c>
      <c r="B200">
        <v>0.23859908207497499</v>
      </c>
      <c r="C200">
        <v>0.57499999999999996</v>
      </c>
      <c r="D200">
        <v>0.73699999999999999</v>
      </c>
      <c r="E200" s="16">
        <v>6.64778802468365E-201</v>
      </c>
      <c r="F200" s="16">
        <v>1.32955760493673E-197</v>
      </c>
      <c r="G200" t="s">
        <v>3053</v>
      </c>
    </row>
    <row r="201" spans="1:7" x14ac:dyDescent="0.25">
      <c r="A201" t="s">
        <v>3675</v>
      </c>
      <c r="B201">
        <v>-0.13178668283453401</v>
      </c>
      <c r="C201">
        <v>6.0000000000000001E-3</v>
      </c>
      <c r="D201">
        <v>0.36399999999999999</v>
      </c>
      <c r="E201" s="16">
        <v>2.4504865762525601E-200</v>
      </c>
      <c r="F201" s="16">
        <v>4.90097315250512E-197</v>
      </c>
      <c r="G201" t="s">
        <v>3053</v>
      </c>
    </row>
    <row r="202" spans="1:7" x14ac:dyDescent="0.25">
      <c r="A202" t="s">
        <v>918</v>
      </c>
      <c r="B202">
        <v>0.120647639794038</v>
      </c>
      <c r="C202">
        <v>0.67300000000000004</v>
      </c>
      <c r="D202">
        <v>0.82799999999999996</v>
      </c>
      <c r="E202" s="16">
        <v>1.03891858249159E-198</v>
      </c>
      <c r="F202" s="16">
        <v>2.0778371649831899E-195</v>
      </c>
      <c r="G202" t="s">
        <v>3053</v>
      </c>
    </row>
    <row r="203" spans="1:7" x14ac:dyDescent="0.25">
      <c r="A203" t="s">
        <v>165</v>
      </c>
      <c r="B203">
        <v>0.21839888657768899</v>
      </c>
      <c r="C203">
        <v>0.54200000000000004</v>
      </c>
      <c r="D203">
        <v>0.70499999999999996</v>
      </c>
      <c r="E203" s="16">
        <v>2.2123299024623099E-197</v>
      </c>
      <c r="F203" s="16">
        <v>4.4246598049246303E-194</v>
      </c>
      <c r="G203" t="s">
        <v>3053</v>
      </c>
    </row>
    <row r="204" spans="1:7" x14ac:dyDescent="0.25">
      <c r="A204" t="s">
        <v>414</v>
      </c>
      <c r="B204">
        <v>0.320409986043378</v>
      </c>
      <c r="C204">
        <v>0.316</v>
      </c>
      <c r="D204">
        <v>0.49199999999999999</v>
      </c>
      <c r="E204" s="16">
        <v>1.6406285608146601E-196</v>
      </c>
      <c r="F204" s="16">
        <v>3.2812571216293202E-193</v>
      </c>
      <c r="G204" t="s">
        <v>3053</v>
      </c>
    </row>
    <row r="205" spans="1:7" x14ac:dyDescent="0.25">
      <c r="A205" t="s">
        <v>599</v>
      </c>
      <c r="B205">
        <v>0.23320571262724199</v>
      </c>
      <c r="C205">
        <v>0.41199999999999998</v>
      </c>
      <c r="D205">
        <v>0.625</v>
      </c>
      <c r="E205" s="16">
        <v>4.7573462391887099E-194</v>
      </c>
      <c r="F205" s="16">
        <v>9.5146924783774099E-191</v>
      </c>
      <c r="G205" t="s">
        <v>3053</v>
      </c>
    </row>
    <row r="206" spans="1:7" x14ac:dyDescent="0.25">
      <c r="A206" t="s">
        <v>375</v>
      </c>
      <c r="B206">
        <v>0.17997555700541301</v>
      </c>
      <c r="C206">
        <v>0.439</v>
      </c>
      <c r="D206">
        <v>0.66300000000000003</v>
      </c>
      <c r="E206" s="16">
        <v>1.0706536270249E-193</v>
      </c>
      <c r="F206" s="16">
        <v>2.1413072540497901E-190</v>
      </c>
      <c r="G206" t="s">
        <v>3053</v>
      </c>
    </row>
    <row r="207" spans="1:7" x14ac:dyDescent="0.25">
      <c r="A207" t="s">
        <v>268</v>
      </c>
      <c r="B207">
        <v>0.39955939283636699</v>
      </c>
      <c r="C207">
        <v>0.48899999999999999</v>
      </c>
      <c r="D207">
        <v>0.60299999999999998</v>
      </c>
      <c r="E207" s="16">
        <v>2.36578738953304E-191</v>
      </c>
      <c r="F207" s="16">
        <v>4.7315747790660903E-188</v>
      </c>
      <c r="G207" t="s">
        <v>3053</v>
      </c>
    </row>
    <row r="208" spans="1:7" x14ac:dyDescent="0.25">
      <c r="A208" t="s">
        <v>573</v>
      </c>
      <c r="B208">
        <v>0.205044133252689</v>
      </c>
      <c r="C208">
        <v>0.7</v>
      </c>
      <c r="D208">
        <v>0.85299999999999998</v>
      </c>
      <c r="E208" s="16">
        <v>6.6226597626959102E-191</v>
      </c>
      <c r="F208" s="16">
        <v>1.3245319525391801E-187</v>
      </c>
      <c r="G208" t="s">
        <v>3053</v>
      </c>
    </row>
    <row r="209" spans="1:7" x14ac:dyDescent="0.25">
      <c r="A209" t="s">
        <v>361</v>
      </c>
      <c r="B209">
        <v>0.22026233883827501</v>
      </c>
      <c r="C209">
        <v>0.47599999999999998</v>
      </c>
      <c r="D209">
        <v>0.66500000000000004</v>
      </c>
      <c r="E209" s="16">
        <v>8.1506783643092894E-189</v>
      </c>
      <c r="F209" s="16">
        <v>1.6301356728618602E-185</v>
      </c>
      <c r="G209" t="s">
        <v>3053</v>
      </c>
    </row>
    <row r="210" spans="1:7" x14ac:dyDescent="0.25">
      <c r="A210" t="s">
        <v>315</v>
      </c>
      <c r="B210">
        <v>0.14095310825658899</v>
      </c>
      <c r="C210">
        <v>0.621</v>
      </c>
      <c r="D210">
        <v>0.79100000000000004</v>
      </c>
      <c r="E210" s="16">
        <v>1.0849912832070801E-188</v>
      </c>
      <c r="F210" s="16">
        <v>2.16998256641416E-185</v>
      </c>
      <c r="G210" t="s">
        <v>3053</v>
      </c>
    </row>
    <row r="211" spans="1:7" x14ac:dyDescent="0.25">
      <c r="A211" t="s">
        <v>1173</v>
      </c>
      <c r="B211">
        <v>0.25468009825439902</v>
      </c>
      <c r="C211">
        <v>0.27200000000000002</v>
      </c>
      <c r="D211">
        <v>0.499</v>
      </c>
      <c r="E211" s="16">
        <v>1.0017744655979499E-187</v>
      </c>
      <c r="F211" s="16">
        <v>2.0035489311958899E-184</v>
      </c>
      <c r="G211" t="s">
        <v>3053</v>
      </c>
    </row>
    <row r="212" spans="1:7" x14ac:dyDescent="0.25">
      <c r="A212" t="s">
        <v>913</v>
      </c>
      <c r="B212">
        <v>0.19168909864035999</v>
      </c>
      <c r="C212">
        <v>0.26100000000000001</v>
      </c>
      <c r="D212">
        <v>0.48</v>
      </c>
      <c r="E212" s="16">
        <v>4.3594881375607102E-186</v>
      </c>
      <c r="F212" s="16">
        <v>8.7189762751214108E-183</v>
      </c>
      <c r="G212" t="s">
        <v>3053</v>
      </c>
    </row>
    <row r="213" spans="1:7" x14ac:dyDescent="0.25">
      <c r="A213" t="s">
        <v>191</v>
      </c>
      <c r="B213">
        <v>0.27209880018473798</v>
      </c>
      <c r="C213">
        <v>0.52600000000000002</v>
      </c>
      <c r="D213">
        <v>0.67800000000000005</v>
      </c>
      <c r="E213" s="16">
        <v>4.2850492421908699E-180</v>
      </c>
      <c r="F213" s="16">
        <v>8.5700984843817398E-177</v>
      </c>
      <c r="G213" t="s">
        <v>3053</v>
      </c>
    </row>
    <row r="214" spans="1:7" x14ac:dyDescent="0.25">
      <c r="A214" t="s">
        <v>527</v>
      </c>
      <c r="B214">
        <v>0.205263743437921</v>
      </c>
      <c r="C214">
        <v>0.45100000000000001</v>
      </c>
      <c r="D214">
        <v>0.65800000000000003</v>
      </c>
      <c r="E214" s="16">
        <v>5.37149557843729E-180</v>
      </c>
      <c r="F214" s="16">
        <v>1.0742991156874599E-176</v>
      </c>
      <c r="G214" t="s">
        <v>3053</v>
      </c>
    </row>
    <row r="215" spans="1:7" x14ac:dyDescent="0.25">
      <c r="A215" t="s">
        <v>381</v>
      </c>
      <c r="B215">
        <v>0.303733933592789</v>
      </c>
      <c r="C215">
        <v>0.45900000000000002</v>
      </c>
      <c r="D215">
        <v>0.64800000000000002</v>
      </c>
      <c r="E215" s="16">
        <v>5.5241622679707003E-180</v>
      </c>
      <c r="F215" s="16">
        <v>1.10483245359414E-176</v>
      </c>
      <c r="G215" t="s">
        <v>3053</v>
      </c>
    </row>
    <row r="216" spans="1:7" x14ac:dyDescent="0.25">
      <c r="A216" t="s">
        <v>3676</v>
      </c>
      <c r="B216">
        <v>-0.109466191798333</v>
      </c>
      <c r="C216">
        <v>2E-3</v>
      </c>
      <c r="D216">
        <v>0.33</v>
      </c>
      <c r="E216" s="16">
        <v>1.8874794028439E-174</v>
      </c>
      <c r="F216" s="16">
        <v>3.7749588056878099E-171</v>
      </c>
      <c r="G216" t="s">
        <v>3053</v>
      </c>
    </row>
    <row r="217" spans="1:7" x14ac:dyDescent="0.25">
      <c r="A217" t="s">
        <v>963</v>
      </c>
      <c r="B217">
        <v>0.11028994390555701</v>
      </c>
      <c r="C217">
        <v>0.69399999999999995</v>
      </c>
      <c r="D217">
        <v>0.85</v>
      </c>
      <c r="E217" s="16">
        <v>2.9731753769942199E-173</v>
      </c>
      <c r="F217" s="16">
        <v>5.94635075398843E-170</v>
      </c>
      <c r="G217" t="s">
        <v>3053</v>
      </c>
    </row>
    <row r="218" spans="1:7" x14ac:dyDescent="0.25">
      <c r="A218" t="s">
        <v>186</v>
      </c>
      <c r="B218">
        <v>0.28996118007197302</v>
      </c>
      <c r="C218">
        <v>0.42199999999999999</v>
      </c>
      <c r="D218">
        <v>0.58399999999999996</v>
      </c>
      <c r="E218" s="16">
        <v>8.3122217315680305E-172</v>
      </c>
      <c r="F218" s="16">
        <v>1.66244434631361E-168</v>
      </c>
      <c r="G218" t="s">
        <v>3053</v>
      </c>
    </row>
    <row r="219" spans="1:7" x14ac:dyDescent="0.25">
      <c r="A219" t="s">
        <v>763</v>
      </c>
      <c r="B219">
        <v>0.198874390979286</v>
      </c>
      <c r="C219">
        <v>0.68400000000000005</v>
      </c>
      <c r="D219">
        <v>0.83699999999999997</v>
      </c>
      <c r="E219" s="16">
        <v>5.0037418153958798E-163</v>
      </c>
      <c r="F219" s="16">
        <v>1.00074836307918E-159</v>
      </c>
      <c r="G219" t="s">
        <v>3053</v>
      </c>
    </row>
    <row r="220" spans="1:7" x14ac:dyDescent="0.25">
      <c r="A220" t="s">
        <v>357</v>
      </c>
      <c r="B220">
        <v>0.22564402474013301</v>
      </c>
      <c r="C220">
        <v>0.65200000000000002</v>
      </c>
      <c r="D220">
        <v>0.80400000000000005</v>
      </c>
      <c r="E220" s="16">
        <v>2.2185681339227101E-161</v>
      </c>
      <c r="F220" s="16">
        <v>4.4371362678454199E-158</v>
      </c>
      <c r="G220" t="s">
        <v>3053</v>
      </c>
    </row>
    <row r="221" spans="1:7" x14ac:dyDescent="0.25">
      <c r="A221" t="s">
        <v>1032</v>
      </c>
      <c r="B221">
        <v>0.228545339451552</v>
      </c>
      <c r="C221">
        <v>0.35899999999999999</v>
      </c>
      <c r="D221">
        <v>0.54400000000000004</v>
      </c>
      <c r="E221" s="16">
        <v>8.2730579834738698E-161</v>
      </c>
      <c r="F221" s="16">
        <v>1.6546115966947701E-157</v>
      </c>
      <c r="G221" t="s">
        <v>3053</v>
      </c>
    </row>
    <row r="222" spans="1:7" x14ac:dyDescent="0.25">
      <c r="A222" t="s">
        <v>3677</v>
      </c>
      <c r="B222">
        <v>-0.11629156564953801</v>
      </c>
      <c r="C222">
        <v>6.0000000000000001E-3</v>
      </c>
      <c r="D222">
        <v>0.309</v>
      </c>
      <c r="E222" s="16">
        <v>8.9031318728360897E-160</v>
      </c>
      <c r="F222" s="16">
        <v>1.7806263745672199E-156</v>
      </c>
      <c r="G222" t="s">
        <v>3053</v>
      </c>
    </row>
    <row r="223" spans="1:7" x14ac:dyDescent="0.25">
      <c r="A223" t="s">
        <v>387</v>
      </c>
      <c r="B223">
        <v>0.17967587341329599</v>
      </c>
      <c r="C223">
        <v>0.61399999999999999</v>
      </c>
      <c r="D223">
        <v>0.78</v>
      </c>
      <c r="E223" s="16">
        <v>3.43227797077366E-156</v>
      </c>
      <c r="F223" s="16">
        <v>6.8645559415473299E-153</v>
      </c>
      <c r="G223" t="s">
        <v>3053</v>
      </c>
    </row>
    <row r="224" spans="1:7" x14ac:dyDescent="0.25">
      <c r="A224" t="s">
        <v>356</v>
      </c>
      <c r="B224">
        <v>0.30258599144869702</v>
      </c>
      <c r="C224">
        <v>0.66900000000000004</v>
      </c>
      <c r="D224">
        <v>0.81</v>
      </c>
      <c r="E224" s="16">
        <v>6.4237815794939104E-156</v>
      </c>
      <c r="F224" s="16">
        <v>1.2847563158987799E-152</v>
      </c>
      <c r="G224" t="s">
        <v>3053</v>
      </c>
    </row>
    <row r="225" spans="1:7" x14ac:dyDescent="0.25">
      <c r="A225" t="s">
        <v>1764</v>
      </c>
      <c r="B225">
        <v>0.28232848920667297</v>
      </c>
      <c r="C225">
        <v>0.76400000000000001</v>
      </c>
      <c r="D225">
        <v>0.90200000000000002</v>
      </c>
      <c r="E225" s="16">
        <v>3.5102656658798999E-155</v>
      </c>
      <c r="F225" s="16">
        <v>7.0205313317598003E-152</v>
      </c>
      <c r="G225" t="s">
        <v>3053</v>
      </c>
    </row>
    <row r="226" spans="1:7" x14ac:dyDescent="0.25">
      <c r="A226" t="s">
        <v>281</v>
      </c>
      <c r="B226">
        <v>0.18266903841323701</v>
      </c>
      <c r="C226">
        <v>0.65800000000000003</v>
      </c>
      <c r="D226">
        <v>0.80300000000000005</v>
      </c>
      <c r="E226" s="16">
        <v>9.3700342196503407E-155</v>
      </c>
      <c r="F226" s="16">
        <v>1.87400684393007E-151</v>
      </c>
      <c r="G226" t="s">
        <v>3053</v>
      </c>
    </row>
    <row r="227" spans="1:7" x14ac:dyDescent="0.25">
      <c r="A227" t="s">
        <v>230</v>
      </c>
      <c r="B227">
        <v>0.27326289002308501</v>
      </c>
      <c r="C227">
        <v>0.61</v>
      </c>
      <c r="D227">
        <v>0.76700000000000002</v>
      </c>
      <c r="E227" s="16">
        <v>1.32656713319691E-154</v>
      </c>
      <c r="F227" s="16">
        <v>2.6531342663938099E-151</v>
      </c>
      <c r="G227" t="s">
        <v>3053</v>
      </c>
    </row>
    <row r="228" spans="1:7" x14ac:dyDescent="0.25">
      <c r="A228" t="s">
        <v>660</v>
      </c>
      <c r="B228">
        <v>0.32595892408739702</v>
      </c>
      <c r="C228">
        <v>0.68200000000000005</v>
      </c>
      <c r="D228">
        <v>0.80700000000000005</v>
      </c>
      <c r="E228" s="16">
        <v>6.8467320829397604E-150</v>
      </c>
      <c r="F228" s="16">
        <v>1.3693464165879501E-146</v>
      </c>
      <c r="G228" t="s">
        <v>3053</v>
      </c>
    </row>
    <row r="229" spans="1:7" x14ac:dyDescent="0.25">
      <c r="A229" t="s">
        <v>611</v>
      </c>
      <c r="B229">
        <v>0.26843627554176902</v>
      </c>
      <c r="C229">
        <v>0.69299999999999995</v>
      </c>
      <c r="D229">
        <v>0.82299999999999995</v>
      </c>
      <c r="E229" s="16">
        <v>5.0617619450657799E-149</v>
      </c>
      <c r="F229" s="16">
        <v>1.01235238901316E-145</v>
      </c>
      <c r="G229" t="s">
        <v>3053</v>
      </c>
    </row>
    <row r="230" spans="1:7" x14ac:dyDescent="0.25">
      <c r="A230" t="s">
        <v>800</v>
      </c>
      <c r="B230">
        <v>0.30268569285611302</v>
      </c>
      <c r="C230">
        <v>0.39</v>
      </c>
      <c r="D230">
        <v>0.53100000000000003</v>
      </c>
      <c r="E230" s="16">
        <v>4.6052383761391097E-148</v>
      </c>
      <c r="F230" s="16">
        <v>9.2104767522782104E-145</v>
      </c>
      <c r="G230" t="s">
        <v>3053</v>
      </c>
    </row>
    <row r="231" spans="1:7" x14ac:dyDescent="0.25">
      <c r="A231" t="s">
        <v>325</v>
      </c>
      <c r="B231">
        <v>0.21703366905975099</v>
      </c>
      <c r="C231">
        <v>0.73099999999999998</v>
      </c>
      <c r="D231">
        <v>0.82699999999999996</v>
      </c>
      <c r="E231" s="16">
        <v>2.3425594640247599E-145</v>
      </c>
      <c r="F231" s="16">
        <v>4.6851189280495302E-142</v>
      </c>
      <c r="G231" t="s">
        <v>3053</v>
      </c>
    </row>
    <row r="232" spans="1:7" x14ac:dyDescent="0.25">
      <c r="A232" t="s">
        <v>334</v>
      </c>
      <c r="B232">
        <v>0.21480413489540201</v>
      </c>
      <c r="C232">
        <v>0.71299999999999997</v>
      </c>
      <c r="D232">
        <v>0.85599999999999998</v>
      </c>
      <c r="E232" s="16">
        <v>5.9644039344708001E-137</v>
      </c>
      <c r="F232" s="16">
        <v>1.1928807868941601E-133</v>
      </c>
      <c r="G232" t="s">
        <v>3053</v>
      </c>
    </row>
    <row r="233" spans="1:7" x14ac:dyDescent="0.25">
      <c r="A233" t="s">
        <v>245</v>
      </c>
      <c r="B233">
        <v>0.16043790827600801</v>
      </c>
      <c r="C233">
        <v>0.58499999999999996</v>
      </c>
      <c r="D233">
        <v>0.73599999999999999</v>
      </c>
      <c r="E233" s="16">
        <v>1.47275629995264E-136</v>
      </c>
      <c r="F233" s="16">
        <v>2.9455125999052901E-133</v>
      </c>
      <c r="G233" t="s">
        <v>3053</v>
      </c>
    </row>
    <row r="234" spans="1:7" x14ac:dyDescent="0.25">
      <c r="A234" t="s">
        <v>579</v>
      </c>
      <c r="B234">
        <v>0.26544399466199398</v>
      </c>
      <c r="C234">
        <v>0.66700000000000004</v>
      </c>
      <c r="D234">
        <v>0.79100000000000004</v>
      </c>
      <c r="E234" s="16">
        <v>2.0479634047256801E-136</v>
      </c>
      <c r="F234" s="16">
        <v>4.0959268094513498E-133</v>
      </c>
      <c r="G234" t="s">
        <v>3053</v>
      </c>
    </row>
    <row r="235" spans="1:7" x14ac:dyDescent="0.25">
      <c r="A235" t="s">
        <v>309</v>
      </c>
      <c r="B235">
        <v>0.24159123948913</v>
      </c>
      <c r="C235">
        <v>0.621</v>
      </c>
      <c r="D235">
        <v>0.77200000000000002</v>
      </c>
      <c r="E235" s="16">
        <v>3.3393795348511398E-135</v>
      </c>
      <c r="F235" s="16">
        <v>6.6787590697022804E-132</v>
      </c>
      <c r="G235" t="s">
        <v>3053</v>
      </c>
    </row>
    <row r="236" spans="1:7" x14ac:dyDescent="0.25">
      <c r="A236" t="s">
        <v>634</v>
      </c>
      <c r="B236">
        <v>0.13185934758592799</v>
      </c>
      <c r="C236">
        <v>0.71599999999999997</v>
      </c>
      <c r="D236">
        <v>0.81699999999999995</v>
      </c>
      <c r="E236" s="16">
        <v>3.6484354474560702E-135</v>
      </c>
      <c r="F236" s="16">
        <v>7.2968708949121499E-132</v>
      </c>
      <c r="G236" t="s">
        <v>3053</v>
      </c>
    </row>
    <row r="237" spans="1:7" x14ac:dyDescent="0.25">
      <c r="A237" t="s">
        <v>363</v>
      </c>
      <c r="B237">
        <v>0.22348205226329801</v>
      </c>
      <c r="C237">
        <v>0.65500000000000003</v>
      </c>
      <c r="D237">
        <v>0.82099999999999995</v>
      </c>
      <c r="E237" s="16">
        <v>4.8920869055608595E-134</v>
      </c>
      <c r="F237" s="16">
        <v>9.7841738111217096E-131</v>
      </c>
      <c r="G237" t="s">
        <v>3053</v>
      </c>
    </row>
    <row r="238" spans="1:7" x14ac:dyDescent="0.25">
      <c r="A238" t="s">
        <v>849</v>
      </c>
      <c r="B238">
        <v>0.174745776092186</v>
      </c>
      <c r="C238">
        <v>0.753</v>
      </c>
      <c r="D238">
        <v>0.88200000000000001</v>
      </c>
      <c r="E238" s="16">
        <v>9.8490312253681494E-134</v>
      </c>
      <c r="F238" s="16">
        <v>1.96980624507363E-130</v>
      </c>
      <c r="G238" t="s">
        <v>3053</v>
      </c>
    </row>
    <row r="239" spans="1:7" x14ac:dyDescent="0.25">
      <c r="A239" t="s">
        <v>330</v>
      </c>
      <c r="B239">
        <v>0.24702759485244699</v>
      </c>
      <c r="C239">
        <v>0.66100000000000003</v>
      </c>
      <c r="D239">
        <v>0.80300000000000005</v>
      </c>
      <c r="E239" s="16">
        <v>4.2060066561711E-119</v>
      </c>
      <c r="F239" s="16">
        <v>8.4120133123421904E-116</v>
      </c>
      <c r="G239" t="s">
        <v>3053</v>
      </c>
    </row>
    <row r="240" spans="1:7" x14ac:dyDescent="0.25">
      <c r="A240" t="s">
        <v>3678</v>
      </c>
      <c r="B240">
        <v>-0.111622692642244</v>
      </c>
      <c r="C240">
        <v>3.0000000000000001E-3</v>
      </c>
      <c r="D240">
        <v>0.24</v>
      </c>
      <c r="E240" s="16">
        <v>2.4539889884287998E-118</v>
      </c>
      <c r="F240" s="16">
        <v>4.9079779768576E-115</v>
      </c>
      <c r="G240" t="s">
        <v>3053</v>
      </c>
    </row>
    <row r="241" spans="1:7" x14ac:dyDescent="0.25">
      <c r="A241" t="s">
        <v>897</v>
      </c>
      <c r="B241">
        <v>0.13484746965477501</v>
      </c>
      <c r="C241">
        <v>0.72099999999999997</v>
      </c>
      <c r="D241">
        <v>0.85799999999999998</v>
      </c>
      <c r="E241" s="16">
        <v>1.8191263655238001E-116</v>
      </c>
      <c r="F241" s="16">
        <v>3.6382527310476102E-113</v>
      </c>
      <c r="G241" t="s">
        <v>3053</v>
      </c>
    </row>
    <row r="242" spans="1:7" x14ac:dyDescent="0.25">
      <c r="A242" t="s">
        <v>580</v>
      </c>
      <c r="B242">
        <v>0.145922865360575</v>
      </c>
      <c r="C242">
        <v>0.72199999999999998</v>
      </c>
      <c r="D242">
        <v>0.86399999999999999</v>
      </c>
      <c r="E242" s="16">
        <v>7.2077956435896405E-101</v>
      </c>
      <c r="F242" s="16">
        <v>1.44155912871793E-97</v>
      </c>
      <c r="G242" t="s">
        <v>3053</v>
      </c>
    </row>
    <row r="243" spans="1:7" x14ac:dyDescent="0.25">
      <c r="A243" t="s">
        <v>3679</v>
      </c>
      <c r="B243">
        <v>-0.126248453066825</v>
      </c>
      <c r="C243">
        <v>4.0000000000000001E-3</v>
      </c>
      <c r="D243">
        <v>0.182</v>
      </c>
      <c r="E243" s="16">
        <v>1.7674578557262501E-86</v>
      </c>
      <c r="F243" s="16">
        <v>3.5349157114524901E-83</v>
      </c>
      <c r="G243" t="s">
        <v>3053</v>
      </c>
    </row>
    <row r="244" spans="1:7" x14ac:dyDescent="0.25">
      <c r="A244" t="s">
        <v>2122</v>
      </c>
      <c r="B244">
        <v>0.142822009076298</v>
      </c>
      <c r="C244">
        <v>0.78700000000000003</v>
      </c>
      <c r="D244">
        <v>0.90700000000000003</v>
      </c>
      <c r="E244" s="16">
        <v>4.9951277271810897E-74</v>
      </c>
      <c r="F244" s="16">
        <v>9.9902554543621806E-71</v>
      </c>
      <c r="G244" t="s">
        <v>3053</v>
      </c>
    </row>
    <row r="245" spans="1:7" x14ac:dyDescent="0.25">
      <c r="A245" t="s">
        <v>440</v>
      </c>
      <c r="B245">
        <v>0.55973727568592002</v>
      </c>
      <c r="C245">
        <v>4.2000000000000003E-2</v>
      </c>
      <c r="D245">
        <v>0.88700000000000001</v>
      </c>
      <c r="E245">
        <v>0</v>
      </c>
      <c r="F245">
        <v>0</v>
      </c>
      <c r="G245" t="s">
        <v>3083</v>
      </c>
    </row>
    <row r="246" spans="1:7" x14ac:dyDescent="0.25">
      <c r="A246" t="s">
        <v>729</v>
      </c>
      <c r="B246">
        <v>0.23851723660096399</v>
      </c>
      <c r="C246">
        <v>1.7000000000000001E-2</v>
      </c>
      <c r="D246">
        <v>0.90800000000000003</v>
      </c>
      <c r="E246">
        <v>0</v>
      </c>
      <c r="F246">
        <v>0</v>
      </c>
      <c r="G246" t="s">
        <v>3083</v>
      </c>
    </row>
    <row r="247" spans="1:7" x14ac:dyDescent="0.25">
      <c r="A247" t="s">
        <v>3665</v>
      </c>
      <c r="B247">
        <v>0.240675246288554</v>
      </c>
      <c r="C247">
        <v>8.6999999999999994E-2</v>
      </c>
      <c r="D247">
        <v>0.91700000000000004</v>
      </c>
      <c r="E247" s="16" t="s">
        <v>3680</v>
      </c>
      <c r="F247" s="16" t="s">
        <v>3681</v>
      </c>
      <c r="G247" t="s">
        <v>3083</v>
      </c>
    </row>
    <row r="248" spans="1:7" x14ac:dyDescent="0.25">
      <c r="A248" t="s">
        <v>448</v>
      </c>
      <c r="B248">
        <v>0.224293879979097</v>
      </c>
      <c r="C248">
        <v>0.41599999999999998</v>
      </c>
      <c r="D248">
        <v>0.997</v>
      </c>
      <c r="E248" s="16" t="s">
        <v>3682</v>
      </c>
      <c r="F248" s="16">
        <v>6.6614285562190499E-308</v>
      </c>
      <c r="G248" t="s">
        <v>3083</v>
      </c>
    </row>
    <row r="249" spans="1:7" x14ac:dyDescent="0.25">
      <c r="A249" t="s">
        <v>695</v>
      </c>
      <c r="B249">
        <v>0.31946693444954699</v>
      </c>
      <c r="C249">
        <v>0.41899999999999998</v>
      </c>
      <c r="D249">
        <v>0.99399999999999999</v>
      </c>
      <c r="E249" s="16">
        <v>2.9649213543098798E-304</v>
      </c>
      <c r="F249" s="16">
        <v>5.9298427086197602E-301</v>
      </c>
      <c r="G249" t="s">
        <v>3083</v>
      </c>
    </row>
    <row r="250" spans="1:7" x14ac:dyDescent="0.25">
      <c r="A250" t="s">
        <v>781</v>
      </c>
      <c r="B250">
        <v>0.19391450091769</v>
      </c>
      <c r="C250">
        <v>0.39</v>
      </c>
      <c r="D250">
        <v>0.99099999999999999</v>
      </c>
      <c r="E250" s="16">
        <v>4.5600052962338201E-302</v>
      </c>
      <c r="F250" s="16">
        <v>9.1200105924676395E-299</v>
      </c>
      <c r="G250" t="s">
        <v>3083</v>
      </c>
    </row>
    <row r="251" spans="1:7" x14ac:dyDescent="0.25">
      <c r="A251" t="s">
        <v>301</v>
      </c>
      <c r="B251">
        <v>0.27229481943270401</v>
      </c>
      <c r="C251">
        <v>0.443</v>
      </c>
      <c r="D251">
        <v>0.95699999999999996</v>
      </c>
      <c r="E251" s="16">
        <v>4.7606737333259997E-287</v>
      </c>
      <c r="F251" s="16">
        <v>9.5213474666519906E-284</v>
      </c>
      <c r="G251" t="s">
        <v>3083</v>
      </c>
    </row>
    <row r="252" spans="1:7" x14ac:dyDescent="0.25">
      <c r="A252" t="s">
        <v>3683</v>
      </c>
      <c r="B252">
        <v>0.12762029883708401</v>
      </c>
      <c r="C252">
        <v>7.0000000000000001E-3</v>
      </c>
      <c r="D252">
        <v>0.47099999999999997</v>
      </c>
      <c r="E252" s="16">
        <v>1.5594912244769199E-286</v>
      </c>
      <c r="F252" s="16">
        <v>3.1189824489538502E-283</v>
      </c>
      <c r="G252" t="s">
        <v>3083</v>
      </c>
    </row>
    <row r="253" spans="1:7" x14ac:dyDescent="0.25">
      <c r="A253" t="s">
        <v>966</v>
      </c>
      <c r="B253">
        <v>0.12950156455342199</v>
      </c>
      <c r="C253">
        <v>2.1000000000000001E-2</v>
      </c>
      <c r="D253">
        <v>0.79200000000000004</v>
      </c>
      <c r="E253" s="16">
        <v>3.4575731834666701E-284</v>
      </c>
      <c r="F253" s="16">
        <v>6.9151463669333495E-281</v>
      </c>
      <c r="G253" t="s">
        <v>3083</v>
      </c>
    </row>
    <row r="254" spans="1:7" x14ac:dyDescent="0.25">
      <c r="A254" t="s">
        <v>554</v>
      </c>
      <c r="B254">
        <v>0.17642901459573301</v>
      </c>
      <c r="C254">
        <v>1.0999999999999999E-2</v>
      </c>
      <c r="D254">
        <v>0.51400000000000001</v>
      </c>
      <c r="E254" s="16">
        <v>1.57777541404577E-283</v>
      </c>
      <c r="F254" s="16">
        <v>3.1555508280915401E-280</v>
      </c>
      <c r="G254" t="s">
        <v>3083</v>
      </c>
    </row>
    <row r="255" spans="1:7" x14ac:dyDescent="0.25">
      <c r="A255" t="s">
        <v>160</v>
      </c>
      <c r="B255">
        <v>0.284404887099103</v>
      </c>
      <c r="C255">
        <v>0.61399999999999999</v>
      </c>
      <c r="D255">
        <v>0.98799999999999999</v>
      </c>
      <c r="E255" s="16">
        <v>4.76998889595858E-283</v>
      </c>
      <c r="F255" s="16">
        <v>9.5399777919171499E-280</v>
      </c>
      <c r="G255" t="s">
        <v>3083</v>
      </c>
    </row>
    <row r="256" spans="1:7" x14ac:dyDescent="0.25">
      <c r="A256" t="s">
        <v>331</v>
      </c>
      <c r="B256">
        <v>0.11638113436174</v>
      </c>
      <c r="C256">
        <v>0.502</v>
      </c>
      <c r="D256">
        <v>0.997</v>
      </c>
      <c r="E256" s="16">
        <v>4.1829159956999703E-282</v>
      </c>
      <c r="F256" s="16">
        <v>8.3658319913999405E-279</v>
      </c>
      <c r="G256" t="s">
        <v>3083</v>
      </c>
    </row>
    <row r="257" spans="1:7" x14ac:dyDescent="0.25">
      <c r="A257" t="s">
        <v>640</v>
      </c>
      <c r="B257">
        <v>0.20430187997617</v>
      </c>
      <c r="C257">
        <v>0.38500000000000001</v>
      </c>
      <c r="D257">
        <v>0.96899999999999997</v>
      </c>
      <c r="E257" s="16">
        <v>1.24400261255731E-281</v>
      </c>
      <c r="F257" s="16">
        <v>2.4880052251146198E-278</v>
      </c>
      <c r="G257" t="s">
        <v>3083</v>
      </c>
    </row>
    <row r="258" spans="1:7" x14ac:dyDescent="0.25">
      <c r="A258" t="s">
        <v>1932</v>
      </c>
      <c r="B258">
        <v>0.229897491876834</v>
      </c>
      <c r="C258">
        <v>0.32100000000000001</v>
      </c>
      <c r="D258">
        <v>0.96599999999999997</v>
      </c>
      <c r="E258" s="16">
        <v>5.6320273201906105E-280</v>
      </c>
      <c r="F258" s="16">
        <v>1.12640546403812E-276</v>
      </c>
      <c r="G258" t="s">
        <v>3083</v>
      </c>
    </row>
    <row r="259" spans="1:7" x14ac:dyDescent="0.25">
      <c r="A259" t="s">
        <v>3684</v>
      </c>
      <c r="B259">
        <v>0.112566495079797</v>
      </c>
      <c r="C259">
        <v>6.0000000000000001E-3</v>
      </c>
      <c r="D259">
        <v>0.437</v>
      </c>
      <c r="E259" s="16">
        <v>1.25347061440004E-278</v>
      </c>
      <c r="F259" s="16">
        <v>2.50694122880007E-275</v>
      </c>
      <c r="G259" t="s">
        <v>3083</v>
      </c>
    </row>
    <row r="260" spans="1:7" x14ac:dyDescent="0.25">
      <c r="A260" t="s">
        <v>1225</v>
      </c>
      <c r="B260">
        <v>0.244995368061171</v>
      </c>
      <c r="C260">
        <v>0.35</v>
      </c>
      <c r="D260">
        <v>0.95099999999999996</v>
      </c>
      <c r="E260" s="16">
        <v>2.6977161979008399E-275</v>
      </c>
      <c r="F260" s="16">
        <v>5.39543239580168E-272</v>
      </c>
      <c r="G260" t="s">
        <v>3083</v>
      </c>
    </row>
    <row r="261" spans="1:7" x14ac:dyDescent="0.25">
      <c r="A261" t="s">
        <v>3685</v>
      </c>
      <c r="B261">
        <v>0.137226773661285</v>
      </c>
      <c r="C261">
        <v>8.9999999999999993E-3</v>
      </c>
      <c r="D261">
        <v>0.39400000000000002</v>
      </c>
      <c r="E261" s="16">
        <v>4.0028809964983601E-272</v>
      </c>
      <c r="F261" s="16">
        <v>8.0057619929967094E-269</v>
      </c>
      <c r="G261" t="s">
        <v>3083</v>
      </c>
    </row>
    <row r="262" spans="1:7" x14ac:dyDescent="0.25">
      <c r="A262" t="s">
        <v>859</v>
      </c>
      <c r="B262">
        <v>0.26753813620758599</v>
      </c>
      <c r="C262">
        <v>0.35299999999999998</v>
      </c>
      <c r="D262">
        <v>0.91100000000000003</v>
      </c>
      <c r="E262" s="16">
        <v>2.4554434049213102E-268</v>
      </c>
      <c r="F262" s="16">
        <v>4.9108868098426301E-265</v>
      </c>
      <c r="G262" t="s">
        <v>3083</v>
      </c>
    </row>
    <row r="263" spans="1:7" x14ac:dyDescent="0.25">
      <c r="A263" t="s">
        <v>981</v>
      </c>
      <c r="B263">
        <v>0.311338234578449</v>
      </c>
      <c r="C263">
        <v>0.38900000000000001</v>
      </c>
      <c r="D263">
        <v>0.92400000000000004</v>
      </c>
      <c r="E263" s="16">
        <v>1.38822492110901E-267</v>
      </c>
      <c r="F263" s="16">
        <v>2.7764498422180199E-264</v>
      </c>
      <c r="G263" t="s">
        <v>3083</v>
      </c>
    </row>
    <row r="264" spans="1:7" x14ac:dyDescent="0.25">
      <c r="A264" t="s">
        <v>1694</v>
      </c>
      <c r="B264">
        <v>0.237727424301104</v>
      </c>
      <c r="C264">
        <v>1.0999999999999999E-2</v>
      </c>
      <c r="D264">
        <v>0.45300000000000001</v>
      </c>
      <c r="E264" s="16">
        <v>4.2166472030497801E-267</v>
      </c>
      <c r="F264" s="16">
        <v>8.4332944060995493E-264</v>
      </c>
      <c r="G264" t="s">
        <v>3083</v>
      </c>
    </row>
    <row r="265" spans="1:7" x14ac:dyDescent="0.25">
      <c r="A265" t="s">
        <v>891</v>
      </c>
      <c r="B265">
        <v>0.20212571252960601</v>
      </c>
      <c r="C265">
        <v>0.218</v>
      </c>
      <c r="D265">
        <v>0.90800000000000003</v>
      </c>
      <c r="E265" s="16">
        <v>1.8656845074215901E-266</v>
      </c>
      <c r="F265" s="16">
        <v>3.7313690148431798E-263</v>
      </c>
      <c r="G265" t="s">
        <v>3083</v>
      </c>
    </row>
    <row r="266" spans="1:7" x14ac:dyDescent="0.25">
      <c r="A266" t="s">
        <v>1080</v>
      </c>
      <c r="B266">
        <v>0.34388406166977298</v>
      </c>
      <c r="C266">
        <v>0.26700000000000002</v>
      </c>
      <c r="D266">
        <v>0.90500000000000003</v>
      </c>
      <c r="E266" s="16">
        <v>9.2130641117999595E-266</v>
      </c>
      <c r="F266" s="16">
        <v>1.84261282235999E-262</v>
      </c>
      <c r="G266" t="s">
        <v>3083</v>
      </c>
    </row>
    <row r="267" spans="1:7" x14ac:dyDescent="0.25">
      <c r="A267" t="s">
        <v>549</v>
      </c>
      <c r="B267">
        <v>0.25969061828107598</v>
      </c>
      <c r="C267">
        <v>0.40300000000000002</v>
      </c>
      <c r="D267">
        <v>0.93</v>
      </c>
      <c r="E267" s="16">
        <v>2.0544021083480802E-264</v>
      </c>
      <c r="F267" s="16">
        <v>4.1088042166961502E-261</v>
      </c>
      <c r="G267" t="s">
        <v>3083</v>
      </c>
    </row>
    <row r="268" spans="1:7" x14ac:dyDescent="0.25">
      <c r="A268" t="s">
        <v>287</v>
      </c>
      <c r="B268">
        <v>0.52334625964606396</v>
      </c>
      <c r="C268">
        <v>0.43099999999999999</v>
      </c>
      <c r="D268">
        <v>0.88100000000000001</v>
      </c>
      <c r="E268" s="16">
        <v>3.40320292714882E-261</v>
      </c>
      <c r="F268" s="16">
        <v>6.8064058542976501E-258</v>
      </c>
      <c r="G268" t="s">
        <v>3083</v>
      </c>
    </row>
    <row r="269" spans="1:7" x14ac:dyDescent="0.25">
      <c r="A269" t="s">
        <v>134</v>
      </c>
      <c r="B269">
        <v>0.26213147854514102</v>
      </c>
      <c r="C269">
        <v>0.60499999999999998</v>
      </c>
      <c r="D269">
        <v>0.93600000000000005</v>
      </c>
      <c r="E269" s="16">
        <v>3.4748856652696501E-259</v>
      </c>
      <c r="F269" s="16">
        <v>6.9497713305393099E-256</v>
      </c>
      <c r="G269" t="s">
        <v>3083</v>
      </c>
    </row>
    <row r="270" spans="1:7" x14ac:dyDescent="0.25">
      <c r="A270" t="s">
        <v>174</v>
      </c>
      <c r="B270">
        <v>0.24662516351946101</v>
      </c>
      <c r="C270">
        <v>0.41299999999999998</v>
      </c>
      <c r="D270">
        <v>0.95399999999999996</v>
      </c>
      <c r="E270" s="16">
        <v>4.1783006029401499E-259</v>
      </c>
      <c r="F270" s="16">
        <v>8.3566012058803099E-256</v>
      </c>
      <c r="G270" t="s">
        <v>3083</v>
      </c>
    </row>
    <row r="271" spans="1:7" x14ac:dyDescent="0.25">
      <c r="A271" t="s">
        <v>2339</v>
      </c>
      <c r="B271">
        <v>0.15630205764596899</v>
      </c>
      <c r="C271">
        <v>0.26400000000000001</v>
      </c>
      <c r="D271">
        <v>0.90200000000000002</v>
      </c>
      <c r="E271" s="16">
        <v>3.0070780304012401E-258</v>
      </c>
      <c r="F271" s="16">
        <v>6.0141560608024798E-255</v>
      </c>
      <c r="G271" t="s">
        <v>3083</v>
      </c>
    </row>
    <row r="272" spans="1:7" x14ac:dyDescent="0.25">
      <c r="A272" t="s">
        <v>140</v>
      </c>
      <c r="B272">
        <v>-0.106811407568526</v>
      </c>
      <c r="C272">
        <v>0.54700000000000004</v>
      </c>
      <c r="D272">
        <v>0.97599999999999998</v>
      </c>
      <c r="E272" s="16">
        <v>5.2908652170925199E-256</v>
      </c>
      <c r="F272" s="16">
        <v>1.0581730434185E-252</v>
      </c>
      <c r="G272" t="s">
        <v>3083</v>
      </c>
    </row>
    <row r="273" spans="1:7" x14ac:dyDescent="0.25">
      <c r="A273" t="s">
        <v>1070</v>
      </c>
      <c r="B273">
        <v>0.155142133875357</v>
      </c>
      <c r="C273">
        <v>0.11899999999999999</v>
      </c>
      <c r="D273">
        <v>0.86899999999999999</v>
      </c>
      <c r="E273" s="16">
        <v>3.0307838123708499E-254</v>
      </c>
      <c r="F273" s="16">
        <v>6.0615676247417003E-251</v>
      </c>
      <c r="G273" t="s">
        <v>3083</v>
      </c>
    </row>
    <row r="274" spans="1:7" x14ac:dyDescent="0.25">
      <c r="A274" t="s">
        <v>117</v>
      </c>
      <c r="B274">
        <v>-0.101486444834172</v>
      </c>
      <c r="C274">
        <v>0.56299999999999994</v>
      </c>
      <c r="D274">
        <v>0.96899999999999997</v>
      </c>
      <c r="E274" s="16">
        <v>1.3384591056419801E-251</v>
      </c>
      <c r="F274" s="16">
        <v>2.6769182112839698E-248</v>
      </c>
      <c r="G274" t="s">
        <v>3083</v>
      </c>
    </row>
    <row r="275" spans="1:7" x14ac:dyDescent="0.25">
      <c r="A275" t="s">
        <v>249</v>
      </c>
      <c r="B275">
        <v>0.13564773529223201</v>
      </c>
      <c r="C275">
        <v>0.35199999999999998</v>
      </c>
      <c r="D275">
        <v>0.91700000000000004</v>
      </c>
      <c r="E275" s="16">
        <v>2.3009498462243999E-251</v>
      </c>
      <c r="F275" s="16">
        <v>4.6018996924487996E-248</v>
      </c>
      <c r="G275" t="s">
        <v>3083</v>
      </c>
    </row>
    <row r="276" spans="1:7" x14ac:dyDescent="0.25">
      <c r="A276" t="s">
        <v>3686</v>
      </c>
      <c r="B276">
        <v>0.17488546935213301</v>
      </c>
      <c r="C276">
        <v>0.01</v>
      </c>
      <c r="D276">
        <v>0.55400000000000005</v>
      </c>
      <c r="E276" s="16">
        <v>2.4352510456739399E-250</v>
      </c>
      <c r="F276" s="16">
        <v>4.8705020913478798E-247</v>
      </c>
      <c r="G276" t="s">
        <v>3083</v>
      </c>
    </row>
    <row r="277" spans="1:7" x14ac:dyDescent="0.25">
      <c r="A277" t="s">
        <v>116</v>
      </c>
      <c r="B277">
        <v>0.29606279810330599</v>
      </c>
      <c r="C277">
        <v>0.54400000000000004</v>
      </c>
      <c r="D277">
        <v>0.85899999999999999</v>
      </c>
      <c r="E277" s="16">
        <v>3.3772967586629798E-249</v>
      </c>
      <c r="F277" s="16">
        <v>6.7545935173259599E-246</v>
      </c>
      <c r="G277" t="s">
        <v>3083</v>
      </c>
    </row>
    <row r="278" spans="1:7" x14ac:dyDescent="0.25">
      <c r="A278" t="s">
        <v>716</v>
      </c>
      <c r="B278">
        <v>0.135301343760628</v>
      </c>
      <c r="C278">
        <v>9.7000000000000003E-2</v>
      </c>
      <c r="D278">
        <v>0.80700000000000005</v>
      </c>
      <c r="E278" s="16">
        <v>1.40525007242007E-248</v>
      </c>
      <c r="F278" s="16">
        <v>2.8105001448401399E-245</v>
      </c>
      <c r="G278" t="s">
        <v>3083</v>
      </c>
    </row>
    <row r="279" spans="1:7" x14ac:dyDescent="0.25">
      <c r="A279" t="s">
        <v>684</v>
      </c>
      <c r="B279">
        <v>0.261051328402576</v>
      </c>
      <c r="C279">
        <v>0.35</v>
      </c>
      <c r="D279">
        <v>0.878</v>
      </c>
      <c r="E279" s="16">
        <v>2.0983868799113301E-247</v>
      </c>
      <c r="F279" s="16">
        <v>4.19677375982266E-244</v>
      </c>
      <c r="G279" t="s">
        <v>3083</v>
      </c>
    </row>
    <row r="280" spans="1:7" x14ac:dyDescent="0.25">
      <c r="A280" t="s">
        <v>3687</v>
      </c>
      <c r="B280">
        <v>0.13367799987416601</v>
      </c>
      <c r="C280">
        <v>7.0000000000000001E-3</v>
      </c>
      <c r="D280">
        <v>0.40400000000000003</v>
      </c>
      <c r="E280" s="16">
        <v>4.2787250838118402E-243</v>
      </c>
      <c r="F280" s="16">
        <v>8.5574501676236805E-240</v>
      </c>
      <c r="G280" t="s">
        <v>3083</v>
      </c>
    </row>
    <row r="281" spans="1:7" x14ac:dyDescent="0.25">
      <c r="A281" t="s">
        <v>1202</v>
      </c>
      <c r="B281">
        <v>0.29341068927999903</v>
      </c>
      <c r="C281">
        <v>0.316</v>
      </c>
      <c r="D281">
        <v>0.83499999999999996</v>
      </c>
      <c r="E281" s="16">
        <v>3.3723799302075298E-235</v>
      </c>
      <c r="F281" s="16">
        <v>6.7447598604150606E-232</v>
      </c>
      <c r="G281" t="s">
        <v>3083</v>
      </c>
    </row>
    <row r="282" spans="1:7" x14ac:dyDescent="0.25">
      <c r="A282" t="s">
        <v>2286</v>
      </c>
      <c r="B282">
        <v>0.30224029855394502</v>
      </c>
      <c r="C282">
        <v>0.34100000000000003</v>
      </c>
      <c r="D282">
        <v>0.86199999999999999</v>
      </c>
      <c r="E282" s="16">
        <v>2.3575263446124498E-233</v>
      </c>
      <c r="F282" s="16">
        <v>4.7150526892248904E-230</v>
      </c>
      <c r="G282" t="s">
        <v>3083</v>
      </c>
    </row>
    <row r="283" spans="1:7" x14ac:dyDescent="0.25">
      <c r="A283" t="s">
        <v>2289</v>
      </c>
      <c r="B283">
        <v>0.21286376650390601</v>
      </c>
      <c r="C283">
        <v>0.26500000000000001</v>
      </c>
      <c r="D283">
        <v>0.79200000000000004</v>
      </c>
      <c r="E283" s="16">
        <v>5.4192256547589798E-219</v>
      </c>
      <c r="F283" s="16">
        <v>1.0838451309518E-215</v>
      </c>
      <c r="G283" t="s">
        <v>3083</v>
      </c>
    </row>
    <row r="284" spans="1:7" x14ac:dyDescent="0.25">
      <c r="A284" t="s">
        <v>374</v>
      </c>
      <c r="B284">
        <v>-0.123802775658881</v>
      </c>
      <c r="C284">
        <v>0.70799999999999996</v>
      </c>
      <c r="D284">
        <v>0.94799999999999995</v>
      </c>
      <c r="E284" s="16">
        <v>1.53965765657722E-215</v>
      </c>
      <c r="F284" s="16">
        <v>3.0793153131544402E-212</v>
      </c>
      <c r="G284" t="s">
        <v>3083</v>
      </c>
    </row>
    <row r="285" spans="1:7" x14ac:dyDescent="0.25">
      <c r="A285" t="s">
        <v>2349</v>
      </c>
      <c r="B285">
        <v>0.40809182585036002</v>
      </c>
      <c r="C285">
        <v>0.16200000000000001</v>
      </c>
      <c r="D285">
        <v>0.76500000000000001</v>
      </c>
      <c r="E285" s="16">
        <v>4.3672133234198698E-215</v>
      </c>
      <c r="F285" s="16">
        <v>8.7344266468397402E-212</v>
      </c>
      <c r="G285" t="s">
        <v>3083</v>
      </c>
    </row>
    <row r="286" spans="1:7" x14ac:dyDescent="0.25">
      <c r="A286" t="s">
        <v>548</v>
      </c>
      <c r="B286">
        <v>-0.25091219000284398</v>
      </c>
      <c r="C286">
        <v>0.25800000000000001</v>
      </c>
      <c r="D286">
        <v>0.85</v>
      </c>
      <c r="E286" s="16">
        <v>5.0946328420597904E-215</v>
      </c>
      <c r="F286" s="16">
        <v>1.0189265684119601E-211</v>
      </c>
      <c r="G286" t="s">
        <v>3083</v>
      </c>
    </row>
    <row r="287" spans="1:7" x14ac:dyDescent="0.25">
      <c r="A287" t="s">
        <v>2113</v>
      </c>
      <c r="B287">
        <v>-0.16062077774564501</v>
      </c>
      <c r="C287">
        <v>4.5999999999999999E-2</v>
      </c>
      <c r="D287">
        <v>0.75800000000000001</v>
      </c>
      <c r="E287" s="16">
        <v>8.3331088379818203E-211</v>
      </c>
      <c r="F287" s="16">
        <v>1.6666217675963598E-207</v>
      </c>
      <c r="G287" t="s">
        <v>3083</v>
      </c>
    </row>
    <row r="288" spans="1:7" x14ac:dyDescent="0.25">
      <c r="A288" t="s">
        <v>3666</v>
      </c>
      <c r="B288">
        <v>0.32461426334802601</v>
      </c>
      <c r="C288">
        <v>0.28699999999999998</v>
      </c>
      <c r="D288">
        <v>0.78300000000000003</v>
      </c>
      <c r="E288" s="16">
        <v>1.6411450400874201E-209</v>
      </c>
      <c r="F288" s="16">
        <v>3.28229008017484E-206</v>
      </c>
      <c r="G288" t="s">
        <v>3083</v>
      </c>
    </row>
    <row r="289" spans="1:7" x14ac:dyDescent="0.25">
      <c r="A289" t="s">
        <v>547</v>
      </c>
      <c r="B289">
        <v>0.20889495993842699</v>
      </c>
      <c r="C289">
        <v>0.18</v>
      </c>
      <c r="D289">
        <v>0.79500000000000004</v>
      </c>
      <c r="E289" s="16">
        <v>4.76035376830677E-209</v>
      </c>
      <c r="F289" s="16">
        <v>9.5207075366135304E-206</v>
      </c>
      <c r="G289" t="s">
        <v>3083</v>
      </c>
    </row>
    <row r="290" spans="1:7" x14ac:dyDescent="0.25">
      <c r="A290" t="s">
        <v>167</v>
      </c>
      <c r="B290">
        <v>0.113343454006841</v>
      </c>
      <c r="C290">
        <v>0.46400000000000002</v>
      </c>
      <c r="D290">
        <v>0.82599999999999996</v>
      </c>
      <c r="E290" s="16">
        <v>4.5785215429355302E-207</v>
      </c>
      <c r="F290" s="16">
        <v>9.15704308587105E-204</v>
      </c>
      <c r="G290" t="s">
        <v>3083</v>
      </c>
    </row>
    <row r="291" spans="1:7" x14ac:dyDescent="0.25">
      <c r="A291" t="s">
        <v>127</v>
      </c>
      <c r="B291">
        <v>0.65574240209648404</v>
      </c>
      <c r="C291">
        <v>0.28199999999999997</v>
      </c>
      <c r="D291">
        <v>0.69099999999999995</v>
      </c>
      <c r="E291" s="16">
        <v>3.73657166981283E-202</v>
      </c>
      <c r="F291" s="16">
        <v>7.4731433396256502E-199</v>
      </c>
      <c r="G291" t="s">
        <v>3083</v>
      </c>
    </row>
    <row r="292" spans="1:7" x14ac:dyDescent="0.25">
      <c r="A292" t="s">
        <v>234</v>
      </c>
      <c r="B292">
        <v>0.105630857289289</v>
      </c>
      <c r="C292">
        <v>0.35</v>
      </c>
      <c r="D292">
        <v>0.80400000000000005</v>
      </c>
      <c r="E292" s="16">
        <v>2.58209260145095E-201</v>
      </c>
      <c r="F292" s="16">
        <v>5.1641852029019001E-198</v>
      </c>
      <c r="G292" t="s">
        <v>3083</v>
      </c>
    </row>
    <row r="293" spans="1:7" x14ac:dyDescent="0.25">
      <c r="A293" t="s">
        <v>131</v>
      </c>
      <c r="B293">
        <v>0.10023571947998899</v>
      </c>
      <c r="C293">
        <v>0.45900000000000002</v>
      </c>
      <c r="D293">
        <v>0.80400000000000005</v>
      </c>
      <c r="E293" s="16">
        <v>5.8561814795936398E-201</v>
      </c>
      <c r="F293" s="16">
        <v>1.1712362959187299E-197</v>
      </c>
      <c r="G293" t="s">
        <v>3083</v>
      </c>
    </row>
    <row r="294" spans="1:7" x14ac:dyDescent="0.25">
      <c r="A294" t="s">
        <v>601</v>
      </c>
      <c r="B294">
        <v>0.103219650164805</v>
      </c>
      <c r="C294">
        <v>0.28699999999999998</v>
      </c>
      <c r="D294">
        <v>0.78900000000000003</v>
      </c>
      <c r="E294" s="16">
        <v>1.10357054056241E-200</v>
      </c>
      <c r="F294" s="16">
        <v>2.2071410811248199E-197</v>
      </c>
      <c r="G294" t="s">
        <v>3083</v>
      </c>
    </row>
    <row r="295" spans="1:7" x14ac:dyDescent="0.25">
      <c r="A295" t="s">
        <v>934</v>
      </c>
      <c r="B295">
        <v>0.13011960172815601</v>
      </c>
      <c r="C295">
        <v>0.33100000000000002</v>
      </c>
      <c r="D295">
        <v>0.79500000000000004</v>
      </c>
      <c r="E295" s="16">
        <v>2.9767644046720802E-199</v>
      </c>
      <c r="F295" s="16">
        <v>5.9535288093441604E-196</v>
      </c>
      <c r="G295" t="s">
        <v>3083</v>
      </c>
    </row>
    <row r="296" spans="1:7" x14ac:dyDescent="0.25">
      <c r="A296" t="s">
        <v>931</v>
      </c>
      <c r="B296">
        <v>0.148860521621696</v>
      </c>
      <c r="C296">
        <v>0.184</v>
      </c>
      <c r="D296">
        <v>0.75800000000000001</v>
      </c>
      <c r="E296" s="16">
        <v>2.7315502235197001E-198</v>
      </c>
      <c r="F296" s="16">
        <v>5.4631004470394098E-195</v>
      </c>
      <c r="G296" t="s">
        <v>3083</v>
      </c>
    </row>
    <row r="297" spans="1:7" x14ac:dyDescent="0.25">
      <c r="A297" t="s">
        <v>670</v>
      </c>
      <c r="B297">
        <v>0.11811964561650901</v>
      </c>
      <c r="C297">
        <v>0.32800000000000001</v>
      </c>
      <c r="D297">
        <v>0.77100000000000002</v>
      </c>
      <c r="E297" s="16">
        <v>3.4122093890185401E-198</v>
      </c>
      <c r="F297" s="16">
        <v>6.8244187780370699E-195</v>
      </c>
      <c r="G297" t="s">
        <v>3083</v>
      </c>
    </row>
    <row r="298" spans="1:7" x14ac:dyDescent="0.25">
      <c r="A298" t="s">
        <v>538</v>
      </c>
      <c r="B298">
        <v>0.109494164495043</v>
      </c>
      <c r="C298">
        <v>0.22700000000000001</v>
      </c>
      <c r="D298">
        <v>0.77700000000000002</v>
      </c>
      <c r="E298" s="16">
        <v>1.79944241385683E-195</v>
      </c>
      <c r="F298" s="16">
        <v>3.5988848277136702E-192</v>
      </c>
      <c r="G298" t="s">
        <v>3083</v>
      </c>
    </row>
    <row r="299" spans="1:7" x14ac:dyDescent="0.25">
      <c r="A299" t="s">
        <v>200</v>
      </c>
      <c r="B299">
        <v>0.15636476030355401</v>
      </c>
      <c r="C299">
        <v>0.496</v>
      </c>
      <c r="D299">
        <v>0.80100000000000005</v>
      </c>
      <c r="E299" s="16">
        <v>1.02243020364378E-193</v>
      </c>
      <c r="F299" s="16">
        <v>2.04486040728756E-190</v>
      </c>
      <c r="G299" t="s">
        <v>3083</v>
      </c>
    </row>
    <row r="300" spans="1:7" x14ac:dyDescent="0.25">
      <c r="A300" t="s">
        <v>3688</v>
      </c>
      <c r="B300">
        <v>0.21943366231417699</v>
      </c>
      <c r="C300">
        <v>1.7000000000000001E-2</v>
      </c>
      <c r="D300">
        <v>0.52600000000000002</v>
      </c>
      <c r="E300" s="16">
        <v>6.2841285814570696E-192</v>
      </c>
      <c r="F300" s="16">
        <v>1.25682571629141E-188</v>
      </c>
      <c r="G300" t="s">
        <v>3083</v>
      </c>
    </row>
    <row r="301" spans="1:7" x14ac:dyDescent="0.25">
      <c r="A301" t="s">
        <v>1161</v>
      </c>
      <c r="B301">
        <v>0.15822240833484999</v>
      </c>
      <c r="C301">
        <v>0.30399999999999999</v>
      </c>
      <c r="D301">
        <v>0.755</v>
      </c>
      <c r="E301" s="16">
        <v>2.0938877260738601E-187</v>
      </c>
      <c r="F301" s="16">
        <v>4.1877754521477201E-184</v>
      </c>
      <c r="G301" t="s">
        <v>3083</v>
      </c>
    </row>
    <row r="302" spans="1:7" x14ac:dyDescent="0.25">
      <c r="A302" t="s">
        <v>965</v>
      </c>
      <c r="B302">
        <v>0.17773954584577201</v>
      </c>
      <c r="C302">
        <v>0.255</v>
      </c>
      <c r="D302">
        <v>0.72499999999999998</v>
      </c>
      <c r="E302" s="16">
        <v>3.1184361419241699E-187</v>
      </c>
      <c r="F302" s="16">
        <v>6.2368722838483403E-184</v>
      </c>
      <c r="G302" t="s">
        <v>3083</v>
      </c>
    </row>
    <row r="303" spans="1:7" x14ac:dyDescent="0.25">
      <c r="A303" t="s">
        <v>455</v>
      </c>
      <c r="B303">
        <v>0.223489837922656</v>
      </c>
      <c r="C303">
        <v>0.29699999999999999</v>
      </c>
      <c r="D303">
        <v>0.71299999999999997</v>
      </c>
      <c r="E303" s="16">
        <v>1.6431336342233501E-186</v>
      </c>
      <c r="F303" s="16">
        <v>3.2862672684467101E-183</v>
      </c>
      <c r="G303" t="s">
        <v>3083</v>
      </c>
    </row>
    <row r="304" spans="1:7" x14ac:dyDescent="0.25">
      <c r="A304" t="s">
        <v>197</v>
      </c>
      <c r="B304">
        <v>0.25631448969509402</v>
      </c>
      <c r="C304">
        <v>0.46600000000000003</v>
      </c>
      <c r="D304">
        <v>0.72199999999999998</v>
      </c>
      <c r="E304" s="16">
        <v>1.0099986807882E-183</v>
      </c>
      <c r="F304" s="16">
        <v>2.01999736157641E-180</v>
      </c>
      <c r="G304" t="s">
        <v>3083</v>
      </c>
    </row>
    <row r="305" spans="1:7" x14ac:dyDescent="0.25">
      <c r="A305" t="s">
        <v>1085</v>
      </c>
      <c r="B305">
        <v>0.10062819054376899</v>
      </c>
      <c r="C305">
        <v>0.25800000000000001</v>
      </c>
      <c r="D305">
        <v>0.749</v>
      </c>
      <c r="E305" s="16">
        <v>8.5791514575419894E-183</v>
      </c>
      <c r="F305" s="16">
        <v>1.7158302915084001E-179</v>
      </c>
      <c r="G305" t="s">
        <v>3083</v>
      </c>
    </row>
    <row r="306" spans="1:7" x14ac:dyDescent="0.25">
      <c r="A306" t="s">
        <v>1448</v>
      </c>
      <c r="B306">
        <v>0.252983913343515</v>
      </c>
      <c r="C306">
        <v>0.27</v>
      </c>
      <c r="D306">
        <v>0.69099999999999995</v>
      </c>
      <c r="E306" s="16">
        <v>2.1192568952733699E-179</v>
      </c>
      <c r="F306" s="16">
        <v>4.23851379054673E-176</v>
      </c>
      <c r="G306" t="s">
        <v>3083</v>
      </c>
    </row>
    <row r="307" spans="1:7" x14ac:dyDescent="0.25">
      <c r="A307" t="s">
        <v>483</v>
      </c>
      <c r="B307">
        <v>0.131932196466019</v>
      </c>
      <c r="C307">
        <v>0.33300000000000002</v>
      </c>
      <c r="D307">
        <v>0.73399999999999999</v>
      </c>
      <c r="E307" s="16">
        <v>3.15686209343517E-179</v>
      </c>
      <c r="F307" s="16">
        <v>6.3137241868703398E-176</v>
      </c>
      <c r="G307" t="s">
        <v>3083</v>
      </c>
    </row>
    <row r="308" spans="1:7" x14ac:dyDescent="0.25">
      <c r="A308" t="s">
        <v>1843</v>
      </c>
      <c r="B308">
        <v>0.21377389177929601</v>
      </c>
      <c r="C308">
        <v>0.29299999999999998</v>
      </c>
      <c r="D308">
        <v>0.72199999999999998</v>
      </c>
      <c r="E308" s="16">
        <v>9.5695819866931195E-178</v>
      </c>
      <c r="F308" s="16">
        <v>1.91391639733862E-174</v>
      </c>
      <c r="G308" t="s">
        <v>3083</v>
      </c>
    </row>
    <row r="309" spans="1:7" x14ac:dyDescent="0.25">
      <c r="A309" t="s">
        <v>450</v>
      </c>
      <c r="B309">
        <v>0.16081218509200401</v>
      </c>
      <c r="C309">
        <v>0.30499999999999999</v>
      </c>
      <c r="D309">
        <v>0.70899999999999996</v>
      </c>
      <c r="E309" s="16">
        <v>3.4037584407642498E-177</v>
      </c>
      <c r="F309" s="16">
        <v>6.8075168815285097E-174</v>
      </c>
      <c r="G309" t="s">
        <v>3083</v>
      </c>
    </row>
    <row r="310" spans="1:7" x14ac:dyDescent="0.25">
      <c r="A310" t="s">
        <v>3689</v>
      </c>
      <c r="B310">
        <v>0.14747476337687501</v>
      </c>
      <c r="C310">
        <v>8.0000000000000002E-3</v>
      </c>
      <c r="D310">
        <v>0.27500000000000002</v>
      </c>
      <c r="E310" s="16">
        <v>8.0543877362803897E-177</v>
      </c>
      <c r="F310" s="16">
        <v>1.6108775472560801E-173</v>
      </c>
      <c r="G310" t="s">
        <v>3083</v>
      </c>
    </row>
    <row r="311" spans="1:7" x14ac:dyDescent="0.25">
      <c r="A311" t="s">
        <v>962</v>
      </c>
      <c r="B311">
        <v>0.21611132685085499</v>
      </c>
      <c r="C311">
        <v>0.27800000000000002</v>
      </c>
      <c r="D311">
        <v>0.69399999999999995</v>
      </c>
      <c r="E311" s="16">
        <v>2.8463119405055901E-175</v>
      </c>
      <c r="F311" s="16">
        <v>5.6926238810111801E-172</v>
      </c>
      <c r="G311" t="s">
        <v>3083</v>
      </c>
    </row>
    <row r="312" spans="1:7" x14ac:dyDescent="0.25">
      <c r="A312" t="s">
        <v>171</v>
      </c>
      <c r="B312">
        <v>0.13806194911978201</v>
      </c>
      <c r="C312">
        <v>0.32200000000000001</v>
      </c>
      <c r="D312">
        <v>0.71899999999999997</v>
      </c>
      <c r="E312" s="16">
        <v>6.7103940002398797E-174</v>
      </c>
      <c r="F312" s="16">
        <v>1.34207880004798E-170</v>
      </c>
      <c r="G312" t="s">
        <v>3083</v>
      </c>
    </row>
    <row r="313" spans="1:7" x14ac:dyDescent="0.25">
      <c r="A313" t="s">
        <v>3690</v>
      </c>
      <c r="B313">
        <v>0.113045197080101</v>
      </c>
      <c r="C313">
        <v>2.1000000000000001E-2</v>
      </c>
      <c r="D313">
        <v>0.54400000000000004</v>
      </c>
      <c r="E313" s="16">
        <v>2.7029476893199399E-173</v>
      </c>
      <c r="F313" s="16">
        <v>5.4058953786398697E-170</v>
      </c>
      <c r="G313" t="s">
        <v>3083</v>
      </c>
    </row>
    <row r="314" spans="1:7" x14ac:dyDescent="0.25">
      <c r="A314" t="s">
        <v>887</v>
      </c>
      <c r="B314">
        <v>0.101534441259018</v>
      </c>
      <c r="C314">
        <v>0.23599999999999999</v>
      </c>
      <c r="D314">
        <v>0.69399999999999995</v>
      </c>
      <c r="E314" s="16">
        <v>1.07876621929806E-172</v>
      </c>
      <c r="F314" s="16">
        <v>2.15753243859613E-169</v>
      </c>
      <c r="G314" t="s">
        <v>3083</v>
      </c>
    </row>
    <row r="315" spans="1:7" x14ac:dyDescent="0.25">
      <c r="A315" t="s">
        <v>1016</v>
      </c>
      <c r="B315">
        <v>0.110959150584949</v>
      </c>
      <c r="C315">
        <v>0.27900000000000003</v>
      </c>
      <c r="D315">
        <v>0.7</v>
      </c>
      <c r="E315" s="16">
        <v>3.6124096100160801E-172</v>
      </c>
      <c r="F315" s="16">
        <v>7.2248192200321698E-169</v>
      </c>
      <c r="G315" t="s">
        <v>3083</v>
      </c>
    </row>
    <row r="316" spans="1:7" x14ac:dyDescent="0.25">
      <c r="A316" t="s">
        <v>418</v>
      </c>
      <c r="B316">
        <v>0.15727507524779999</v>
      </c>
      <c r="C316">
        <v>0.33900000000000002</v>
      </c>
      <c r="D316">
        <v>0.68799999999999994</v>
      </c>
      <c r="E316" s="16">
        <v>1.76075008358456E-171</v>
      </c>
      <c r="F316" s="16">
        <v>3.5215001671691201E-168</v>
      </c>
      <c r="G316" t="s">
        <v>3083</v>
      </c>
    </row>
    <row r="317" spans="1:7" x14ac:dyDescent="0.25">
      <c r="A317" t="s">
        <v>1131</v>
      </c>
      <c r="B317">
        <v>0.125657111823375</v>
      </c>
      <c r="C317">
        <v>8.0000000000000002E-3</v>
      </c>
      <c r="D317">
        <v>0.33600000000000002</v>
      </c>
      <c r="E317" s="16">
        <v>1.8852618726664701E-171</v>
      </c>
      <c r="F317" s="16">
        <v>3.7705237453329299E-168</v>
      </c>
      <c r="G317" t="s">
        <v>3083</v>
      </c>
    </row>
    <row r="318" spans="1:7" x14ac:dyDescent="0.25">
      <c r="A318" t="s">
        <v>1059</v>
      </c>
      <c r="B318">
        <v>0.104503762423672</v>
      </c>
      <c r="C318">
        <v>0.26700000000000002</v>
      </c>
      <c r="D318">
        <v>0.7</v>
      </c>
      <c r="E318" s="16">
        <v>4.951929408997E-171</v>
      </c>
      <c r="F318" s="16">
        <v>9.9038588179939893E-168</v>
      </c>
      <c r="G318" t="s">
        <v>3083</v>
      </c>
    </row>
    <row r="319" spans="1:7" x14ac:dyDescent="0.25">
      <c r="A319" t="s">
        <v>442</v>
      </c>
      <c r="B319">
        <v>0.114338502834788</v>
      </c>
      <c r="C319">
        <v>0.27200000000000002</v>
      </c>
      <c r="D319">
        <v>0.7</v>
      </c>
      <c r="E319" s="16">
        <v>7.25578415280852E-170</v>
      </c>
      <c r="F319" s="16">
        <v>1.4511568305617E-166</v>
      </c>
      <c r="G319" t="s">
        <v>3083</v>
      </c>
    </row>
    <row r="320" spans="1:7" x14ac:dyDescent="0.25">
      <c r="A320" t="s">
        <v>261</v>
      </c>
      <c r="B320">
        <v>0.26621361753674599</v>
      </c>
      <c r="C320">
        <v>0.32600000000000001</v>
      </c>
      <c r="D320">
        <v>0.69099999999999995</v>
      </c>
      <c r="E320" s="16">
        <v>1.27012863344178E-168</v>
      </c>
      <c r="F320" s="16">
        <v>2.54025726688356E-165</v>
      </c>
      <c r="G320" t="s">
        <v>3083</v>
      </c>
    </row>
    <row r="321" spans="1:7" x14ac:dyDescent="0.25">
      <c r="A321" t="s">
        <v>3691</v>
      </c>
      <c r="B321">
        <v>-0.12712895369023</v>
      </c>
      <c r="C321">
        <v>4.0000000000000001E-3</v>
      </c>
      <c r="D321">
        <v>0.58699999999999997</v>
      </c>
      <c r="E321" s="16">
        <v>2.6934151214855399E-167</v>
      </c>
      <c r="F321" s="16">
        <v>5.3868302429710699E-164</v>
      </c>
      <c r="G321" t="s">
        <v>3083</v>
      </c>
    </row>
    <row r="322" spans="1:7" x14ac:dyDescent="0.25">
      <c r="A322" t="s">
        <v>721</v>
      </c>
      <c r="B322">
        <v>0.28612458075139002</v>
      </c>
      <c r="C322">
        <v>0.32100000000000001</v>
      </c>
      <c r="D322">
        <v>0.67</v>
      </c>
      <c r="E322" s="16">
        <v>5.9062338577103799E-167</v>
      </c>
      <c r="F322" s="16">
        <v>1.1812467715420801E-163</v>
      </c>
      <c r="G322" t="s">
        <v>3083</v>
      </c>
    </row>
    <row r="323" spans="1:7" x14ac:dyDescent="0.25">
      <c r="A323" t="s">
        <v>1708</v>
      </c>
      <c r="B323">
        <v>0.11856800846924601</v>
      </c>
      <c r="C323">
        <v>0.214</v>
      </c>
      <c r="D323">
        <v>0.66700000000000004</v>
      </c>
      <c r="E323" s="16">
        <v>7.6563040331180504E-167</v>
      </c>
      <c r="F323" s="16">
        <v>1.5312608066236099E-163</v>
      </c>
      <c r="G323" t="s">
        <v>3083</v>
      </c>
    </row>
    <row r="324" spans="1:7" x14ac:dyDescent="0.25">
      <c r="A324" t="s">
        <v>135</v>
      </c>
      <c r="B324">
        <v>0.10435675866953401</v>
      </c>
      <c r="C324">
        <v>0.502</v>
      </c>
      <c r="D324">
        <v>0.76100000000000001</v>
      </c>
      <c r="E324" s="16">
        <v>1.0047501483842101E-166</v>
      </c>
      <c r="F324" s="16">
        <v>2.0095002967684301E-163</v>
      </c>
      <c r="G324" t="s">
        <v>3083</v>
      </c>
    </row>
    <row r="325" spans="1:7" x14ac:dyDescent="0.25">
      <c r="A325" t="s">
        <v>1295</v>
      </c>
      <c r="B325">
        <v>0.115370351619417</v>
      </c>
      <c r="C325">
        <v>0.17299999999999999</v>
      </c>
      <c r="D325">
        <v>0.66700000000000004</v>
      </c>
      <c r="E325" s="16">
        <v>2.9027496592284102E-166</v>
      </c>
      <c r="F325" s="16">
        <v>5.8054993184568206E-163</v>
      </c>
      <c r="G325" t="s">
        <v>3083</v>
      </c>
    </row>
    <row r="326" spans="1:7" x14ac:dyDescent="0.25">
      <c r="A326" t="s">
        <v>194</v>
      </c>
      <c r="B326">
        <v>0.32334165771791701</v>
      </c>
      <c r="C326">
        <v>0.33900000000000002</v>
      </c>
      <c r="D326">
        <v>0.64800000000000002</v>
      </c>
      <c r="E326" s="16">
        <v>4.17961854652559E-166</v>
      </c>
      <c r="F326" s="16">
        <v>8.3592370930511701E-163</v>
      </c>
      <c r="G326" t="s">
        <v>3083</v>
      </c>
    </row>
    <row r="327" spans="1:7" x14ac:dyDescent="0.25">
      <c r="A327" t="s">
        <v>719</v>
      </c>
      <c r="B327">
        <v>0.28626878461008998</v>
      </c>
      <c r="C327">
        <v>0.26200000000000001</v>
      </c>
      <c r="D327">
        <v>0.63600000000000001</v>
      </c>
      <c r="E327" s="16">
        <v>2.1667067574801601E-165</v>
      </c>
      <c r="F327" s="16">
        <v>4.33341351496032E-162</v>
      </c>
      <c r="G327" t="s">
        <v>3083</v>
      </c>
    </row>
    <row r="328" spans="1:7" x14ac:dyDescent="0.25">
      <c r="A328" t="s">
        <v>1396</v>
      </c>
      <c r="B328">
        <v>0.216690182525824</v>
      </c>
      <c r="C328">
        <v>0.23200000000000001</v>
      </c>
      <c r="D328">
        <v>0.66700000000000004</v>
      </c>
      <c r="E328" s="16">
        <v>8.1799445253194699E-165</v>
      </c>
      <c r="F328" s="16">
        <v>1.6359889050638901E-161</v>
      </c>
      <c r="G328" t="s">
        <v>3083</v>
      </c>
    </row>
    <row r="329" spans="1:7" x14ac:dyDescent="0.25">
      <c r="A329" t="s">
        <v>403</v>
      </c>
      <c r="B329">
        <v>0.315685112475593</v>
      </c>
      <c r="C329">
        <v>0.26700000000000002</v>
      </c>
      <c r="D329">
        <v>0.61799999999999999</v>
      </c>
      <c r="E329" s="16">
        <v>1.15196110401267E-164</v>
      </c>
      <c r="F329" s="16">
        <v>2.3039222080253498E-161</v>
      </c>
      <c r="G329" t="s">
        <v>3083</v>
      </c>
    </row>
    <row r="330" spans="1:7" x14ac:dyDescent="0.25">
      <c r="A330" t="s">
        <v>170</v>
      </c>
      <c r="B330">
        <v>0.106582720026344</v>
      </c>
      <c r="C330">
        <v>0.40300000000000002</v>
      </c>
      <c r="D330">
        <v>0.70899999999999996</v>
      </c>
      <c r="E330" s="16">
        <v>1.1196271345163699E-163</v>
      </c>
      <c r="F330" s="16">
        <v>2.23925426903275E-160</v>
      </c>
      <c r="G330" t="s">
        <v>3083</v>
      </c>
    </row>
    <row r="331" spans="1:7" x14ac:dyDescent="0.25">
      <c r="A331" t="s">
        <v>666</v>
      </c>
      <c r="B331">
        <v>0.16912603803549101</v>
      </c>
      <c r="C331">
        <v>0.46700000000000003</v>
      </c>
      <c r="D331">
        <v>0.72799999999999998</v>
      </c>
      <c r="E331" s="16">
        <v>4.9658495746801003E-163</v>
      </c>
      <c r="F331" s="16">
        <v>9.9316991493602E-160</v>
      </c>
      <c r="G331" t="s">
        <v>3083</v>
      </c>
    </row>
    <row r="332" spans="1:7" x14ac:dyDescent="0.25">
      <c r="A332" t="s">
        <v>408</v>
      </c>
      <c r="B332">
        <v>0.14931055758266601</v>
      </c>
      <c r="C332">
        <v>0.36499999999999999</v>
      </c>
      <c r="D332">
        <v>0.68799999999999994</v>
      </c>
      <c r="E332" s="16">
        <v>5.8462975673701098E-163</v>
      </c>
      <c r="F332" s="16">
        <v>1.16925951347402E-159</v>
      </c>
      <c r="G332" t="s">
        <v>3083</v>
      </c>
    </row>
    <row r="333" spans="1:7" x14ac:dyDescent="0.25">
      <c r="A333" t="s">
        <v>1094</v>
      </c>
      <c r="B333">
        <v>-0.10448565855198499</v>
      </c>
      <c r="C333">
        <v>0.219</v>
      </c>
      <c r="D333">
        <v>0.70899999999999996</v>
      </c>
      <c r="E333" s="16">
        <v>5.9901371436790396E-162</v>
      </c>
      <c r="F333" s="16">
        <v>1.1980274287358099E-158</v>
      </c>
      <c r="G333" t="s">
        <v>3083</v>
      </c>
    </row>
    <row r="334" spans="1:7" x14ac:dyDescent="0.25">
      <c r="A334" t="s">
        <v>189</v>
      </c>
      <c r="B334">
        <v>0.24993061995721</v>
      </c>
      <c r="C334">
        <v>0.34499999999999997</v>
      </c>
      <c r="D334">
        <v>0.66100000000000003</v>
      </c>
      <c r="E334" s="16">
        <v>1.4743023037603501E-160</v>
      </c>
      <c r="F334" s="16">
        <v>2.94860460752071E-157</v>
      </c>
      <c r="G334" t="s">
        <v>3083</v>
      </c>
    </row>
    <row r="335" spans="1:7" x14ac:dyDescent="0.25">
      <c r="A335" t="s">
        <v>212</v>
      </c>
      <c r="B335">
        <v>0.226315413652252</v>
      </c>
      <c r="C335">
        <v>0.35099999999999998</v>
      </c>
      <c r="D335">
        <v>0.64800000000000002</v>
      </c>
      <c r="E335" s="16">
        <v>6.6636434800072598E-158</v>
      </c>
      <c r="F335" s="16">
        <v>1.33272869600145E-154</v>
      </c>
      <c r="G335" t="s">
        <v>3083</v>
      </c>
    </row>
    <row r="336" spans="1:7" x14ac:dyDescent="0.25">
      <c r="A336" t="s">
        <v>113</v>
      </c>
      <c r="B336">
        <v>0.144958224382534</v>
      </c>
      <c r="C336">
        <v>0.46300000000000002</v>
      </c>
      <c r="D336">
        <v>0.82</v>
      </c>
      <c r="E336" s="16">
        <v>9.8075798257486896E-158</v>
      </c>
      <c r="F336" s="16">
        <v>1.96151596514974E-154</v>
      </c>
      <c r="G336" t="s">
        <v>3083</v>
      </c>
    </row>
    <row r="337" spans="1:7" x14ac:dyDescent="0.25">
      <c r="A337" t="s">
        <v>1054</v>
      </c>
      <c r="B337">
        <v>0.16943678748051599</v>
      </c>
      <c r="C337">
        <v>0.24199999999999999</v>
      </c>
      <c r="D337">
        <v>0.65100000000000002</v>
      </c>
      <c r="E337" s="16">
        <v>1.0966628811621901E-157</v>
      </c>
      <c r="F337" s="16">
        <v>2.1933257623243799E-154</v>
      </c>
      <c r="G337" t="s">
        <v>3083</v>
      </c>
    </row>
    <row r="338" spans="1:7" x14ac:dyDescent="0.25">
      <c r="A338" t="s">
        <v>1883</v>
      </c>
      <c r="B338">
        <v>0.157479140382147</v>
      </c>
      <c r="C338">
        <v>0.218</v>
      </c>
      <c r="D338">
        <v>0.63</v>
      </c>
      <c r="E338" s="16">
        <v>2.1703809354726701E-157</v>
      </c>
      <c r="F338" s="16">
        <v>4.3407618709453497E-154</v>
      </c>
      <c r="G338" t="s">
        <v>3083</v>
      </c>
    </row>
    <row r="339" spans="1:7" x14ac:dyDescent="0.25">
      <c r="A339" t="s">
        <v>1429</v>
      </c>
      <c r="B339">
        <v>0.129083568765753</v>
      </c>
      <c r="C339">
        <v>0.23100000000000001</v>
      </c>
      <c r="D339">
        <v>0.64800000000000002</v>
      </c>
      <c r="E339" s="16">
        <v>6.1949165869091397E-157</v>
      </c>
      <c r="F339" s="16">
        <v>1.2389833173818301E-153</v>
      </c>
      <c r="G339" t="s">
        <v>3083</v>
      </c>
    </row>
    <row r="340" spans="1:7" x14ac:dyDescent="0.25">
      <c r="A340" t="s">
        <v>164</v>
      </c>
      <c r="B340">
        <v>0.26017318044596699</v>
      </c>
      <c r="C340">
        <v>0.35699999999999998</v>
      </c>
      <c r="D340">
        <v>0.65400000000000003</v>
      </c>
      <c r="E340" s="16">
        <v>7.8214827351610306E-157</v>
      </c>
      <c r="F340" s="16">
        <v>1.5642965470322101E-153</v>
      </c>
      <c r="G340" t="s">
        <v>3083</v>
      </c>
    </row>
    <row r="341" spans="1:7" x14ac:dyDescent="0.25">
      <c r="A341" t="s">
        <v>1245</v>
      </c>
      <c r="B341">
        <v>0.10331247071487799</v>
      </c>
      <c r="C341">
        <v>0.152</v>
      </c>
      <c r="D341">
        <v>0.64200000000000002</v>
      </c>
      <c r="E341" s="16">
        <v>8.8994178631745002E-157</v>
      </c>
      <c r="F341" s="16">
        <v>1.7798835726348999E-153</v>
      </c>
      <c r="G341" t="s">
        <v>3083</v>
      </c>
    </row>
    <row r="342" spans="1:7" x14ac:dyDescent="0.25">
      <c r="A342" t="s">
        <v>1612</v>
      </c>
      <c r="B342">
        <v>0.14727935483319901</v>
      </c>
      <c r="C342">
        <v>0.192</v>
      </c>
      <c r="D342">
        <v>0.63900000000000001</v>
      </c>
      <c r="E342" s="16">
        <v>3.9034282848079298E-155</v>
      </c>
      <c r="F342" s="16">
        <v>7.8068565696158502E-152</v>
      </c>
      <c r="G342" t="s">
        <v>3083</v>
      </c>
    </row>
    <row r="343" spans="1:7" x14ac:dyDescent="0.25">
      <c r="A343" t="s">
        <v>452</v>
      </c>
      <c r="B343">
        <v>0.21088406348952701</v>
      </c>
      <c r="C343">
        <v>0.36099999999999999</v>
      </c>
      <c r="D343">
        <v>0.65700000000000003</v>
      </c>
      <c r="E343" s="16">
        <v>5.6137754602131603E-154</v>
      </c>
      <c r="F343" s="16">
        <v>1.12275509204263E-150</v>
      </c>
      <c r="G343" t="s">
        <v>3083</v>
      </c>
    </row>
    <row r="344" spans="1:7" x14ac:dyDescent="0.25">
      <c r="A344" t="s">
        <v>849</v>
      </c>
      <c r="B344">
        <v>0.19082622774237601</v>
      </c>
      <c r="C344">
        <v>0.502</v>
      </c>
      <c r="D344">
        <v>0.749</v>
      </c>
      <c r="E344" s="16">
        <v>1.4854831117128301E-152</v>
      </c>
      <c r="F344" s="16">
        <v>2.9709662234256599E-149</v>
      </c>
      <c r="G344" t="s">
        <v>3083</v>
      </c>
    </row>
    <row r="345" spans="1:7" x14ac:dyDescent="0.25">
      <c r="A345" t="s">
        <v>1371</v>
      </c>
      <c r="B345">
        <v>0.223314854779818</v>
      </c>
      <c r="C345">
        <v>0.16800000000000001</v>
      </c>
      <c r="D345">
        <v>0.60199999999999998</v>
      </c>
      <c r="E345" s="16">
        <v>3.0856325372863402E-151</v>
      </c>
      <c r="F345" s="16">
        <v>6.1712650745726898E-148</v>
      </c>
      <c r="G345" t="s">
        <v>3083</v>
      </c>
    </row>
    <row r="346" spans="1:7" x14ac:dyDescent="0.25">
      <c r="A346" t="s">
        <v>1231</v>
      </c>
      <c r="B346">
        <v>0.19856509921684801</v>
      </c>
      <c r="C346">
        <v>0.14699999999999999</v>
      </c>
      <c r="D346">
        <v>0.60899999999999999</v>
      </c>
      <c r="E346" s="16">
        <v>1.04768689443409E-150</v>
      </c>
      <c r="F346" s="16">
        <v>2.0953737888681899E-147</v>
      </c>
      <c r="G346" t="s">
        <v>3083</v>
      </c>
    </row>
    <row r="347" spans="1:7" x14ac:dyDescent="0.25">
      <c r="A347" t="s">
        <v>202</v>
      </c>
      <c r="B347">
        <v>0.21356518199622701</v>
      </c>
      <c r="C347">
        <v>0.40699999999999997</v>
      </c>
      <c r="D347">
        <v>0.66700000000000004</v>
      </c>
      <c r="E347" s="16">
        <v>9.7856626578986605E-150</v>
      </c>
      <c r="F347" s="16">
        <v>1.95713253157973E-146</v>
      </c>
      <c r="G347" t="s">
        <v>3083</v>
      </c>
    </row>
    <row r="348" spans="1:7" x14ac:dyDescent="0.25">
      <c r="A348" t="s">
        <v>835</v>
      </c>
      <c r="B348">
        <v>0.21966145311193899</v>
      </c>
      <c r="C348">
        <v>0.23499999999999999</v>
      </c>
      <c r="D348">
        <v>0.59599999999999997</v>
      </c>
      <c r="E348" s="16">
        <v>1.46577896903644E-148</v>
      </c>
      <c r="F348" s="16">
        <v>2.93155793807289E-145</v>
      </c>
      <c r="G348" t="s">
        <v>3083</v>
      </c>
    </row>
    <row r="349" spans="1:7" x14ac:dyDescent="0.25">
      <c r="A349" t="s">
        <v>211</v>
      </c>
      <c r="B349">
        <v>0.26292755321311301</v>
      </c>
      <c r="C349">
        <v>0.41</v>
      </c>
      <c r="D349">
        <v>0.64500000000000002</v>
      </c>
      <c r="E349" s="16">
        <v>2.31168731397507E-148</v>
      </c>
      <c r="F349" s="16">
        <v>4.6233746279501501E-145</v>
      </c>
      <c r="G349" t="s">
        <v>3083</v>
      </c>
    </row>
    <row r="350" spans="1:7" x14ac:dyDescent="0.25">
      <c r="A350" t="s">
        <v>569</v>
      </c>
      <c r="B350">
        <v>0.157015911196176</v>
      </c>
      <c r="C350">
        <v>0.29799999999999999</v>
      </c>
      <c r="D350">
        <v>0.64200000000000002</v>
      </c>
      <c r="E350" s="16">
        <v>3.3728932656930103E-148</v>
      </c>
      <c r="F350" s="16">
        <v>6.7457865313860305E-145</v>
      </c>
      <c r="G350" t="s">
        <v>3083</v>
      </c>
    </row>
    <row r="351" spans="1:7" x14ac:dyDescent="0.25">
      <c r="A351" t="s">
        <v>649</v>
      </c>
      <c r="B351">
        <v>0.17278823672538399</v>
      </c>
      <c r="C351">
        <v>0.25</v>
      </c>
      <c r="D351">
        <v>0.59299999999999997</v>
      </c>
      <c r="E351" s="16">
        <v>5.4277449009715003E-148</v>
      </c>
      <c r="F351" s="16">
        <v>1.0855489801943E-144</v>
      </c>
      <c r="G351" t="s">
        <v>3083</v>
      </c>
    </row>
    <row r="352" spans="1:7" x14ac:dyDescent="0.25">
      <c r="A352" t="s">
        <v>3692</v>
      </c>
      <c r="B352">
        <v>-0.15369778589652</v>
      </c>
      <c r="C352">
        <v>7.0000000000000001E-3</v>
      </c>
      <c r="D352">
        <v>0.53500000000000003</v>
      </c>
      <c r="E352" s="16">
        <v>1.24332420774975E-147</v>
      </c>
      <c r="F352" s="16">
        <v>2.4866484154994899E-144</v>
      </c>
      <c r="G352" t="s">
        <v>3083</v>
      </c>
    </row>
    <row r="353" spans="1:7" x14ac:dyDescent="0.25">
      <c r="A353" t="s">
        <v>1425</v>
      </c>
      <c r="B353">
        <v>0.25108471623818401</v>
      </c>
      <c r="C353">
        <v>0.26</v>
      </c>
      <c r="D353">
        <v>0.59899999999999998</v>
      </c>
      <c r="E353" s="16">
        <v>1.2759223343659999E-147</v>
      </c>
      <c r="F353" s="16">
        <v>2.5518446687320001E-144</v>
      </c>
      <c r="G353" t="s">
        <v>3083</v>
      </c>
    </row>
    <row r="354" spans="1:7" x14ac:dyDescent="0.25">
      <c r="A354" t="s">
        <v>943</v>
      </c>
      <c r="B354">
        <v>0.155317020180746</v>
      </c>
      <c r="C354">
        <v>0.254</v>
      </c>
      <c r="D354">
        <v>0.621</v>
      </c>
      <c r="E354" s="16">
        <v>2.6434704854114702E-147</v>
      </c>
      <c r="F354" s="16">
        <v>5.2869409708229303E-144</v>
      </c>
      <c r="G354" t="s">
        <v>3083</v>
      </c>
    </row>
    <row r="355" spans="1:7" x14ac:dyDescent="0.25">
      <c r="A355" t="s">
        <v>1869</v>
      </c>
      <c r="B355">
        <v>0.18589941546257799</v>
      </c>
      <c r="C355">
        <v>0.02</v>
      </c>
      <c r="D355">
        <v>0.46200000000000002</v>
      </c>
      <c r="E355" s="16">
        <v>4.6396213448914603E-147</v>
      </c>
      <c r="F355" s="16">
        <v>9.2792426897829105E-144</v>
      </c>
      <c r="G355" t="s">
        <v>3083</v>
      </c>
    </row>
    <row r="356" spans="1:7" x14ac:dyDescent="0.25">
      <c r="A356" t="s">
        <v>532</v>
      </c>
      <c r="B356">
        <v>0.15158911632554101</v>
      </c>
      <c r="C356">
        <v>0.32100000000000001</v>
      </c>
      <c r="D356">
        <v>0.61799999999999999</v>
      </c>
      <c r="E356" s="16">
        <v>1.22737390975373E-146</v>
      </c>
      <c r="F356" s="16">
        <v>2.4547478195074601E-143</v>
      </c>
      <c r="G356" t="s">
        <v>3083</v>
      </c>
    </row>
    <row r="357" spans="1:7" x14ac:dyDescent="0.25">
      <c r="A357" t="s">
        <v>149</v>
      </c>
      <c r="B357">
        <v>0.20008286210332701</v>
      </c>
      <c r="C357">
        <v>0.48299999999999998</v>
      </c>
      <c r="D357">
        <v>0.69099999999999995</v>
      </c>
      <c r="E357" s="16">
        <v>4.5634457911268999E-146</v>
      </c>
      <c r="F357" s="16">
        <v>9.1268915822538008E-143</v>
      </c>
      <c r="G357" t="s">
        <v>3083</v>
      </c>
    </row>
    <row r="358" spans="1:7" x14ac:dyDescent="0.25">
      <c r="A358" t="s">
        <v>588</v>
      </c>
      <c r="B358">
        <v>0.18524474333638699</v>
      </c>
      <c r="C358">
        <v>0.39200000000000002</v>
      </c>
      <c r="D358">
        <v>0.63300000000000001</v>
      </c>
      <c r="E358" s="16">
        <v>5.6065746124452904E-146</v>
      </c>
      <c r="F358" s="16">
        <v>1.12131492248906E-142</v>
      </c>
      <c r="G358" t="s">
        <v>3083</v>
      </c>
    </row>
    <row r="359" spans="1:7" x14ac:dyDescent="0.25">
      <c r="A359" t="s">
        <v>285</v>
      </c>
      <c r="B359">
        <v>0.18823153093585299</v>
      </c>
      <c r="C359">
        <v>0.35399999999999998</v>
      </c>
      <c r="D359">
        <v>0.63900000000000001</v>
      </c>
      <c r="E359" s="16">
        <v>5.9341832839269801E-146</v>
      </c>
      <c r="F359" s="16">
        <v>1.1868366567854001E-142</v>
      </c>
      <c r="G359" t="s">
        <v>3083</v>
      </c>
    </row>
    <row r="360" spans="1:7" x14ac:dyDescent="0.25">
      <c r="A360" t="s">
        <v>983</v>
      </c>
      <c r="B360">
        <v>0.19489488818555001</v>
      </c>
      <c r="C360">
        <v>0.221</v>
      </c>
      <c r="D360">
        <v>0.59</v>
      </c>
      <c r="E360" s="16">
        <v>9.2368325401974399E-146</v>
      </c>
      <c r="F360" s="16">
        <v>1.8473665080394898E-142</v>
      </c>
      <c r="G360" t="s">
        <v>3083</v>
      </c>
    </row>
    <row r="361" spans="1:7" x14ac:dyDescent="0.25">
      <c r="A361" t="s">
        <v>236</v>
      </c>
      <c r="B361">
        <v>0.16659088465406899</v>
      </c>
      <c r="C361">
        <v>0.40200000000000002</v>
      </c>
      <c r="D361">
        <v>0.67600000000000005</v>
      </c>
      <c r="E361" s="16">
        <v>1.5266406166177101E-145</v>
      </c>
      <c r="F361" s="16">
        <v>3.05328123323541E-142</v>
      </c>
      <c r="G361" t="s">
        <v>3083</v>
      </c>
    </row>
    <row r="362" spans="1:7" x14ac:dyDescent="0.25">
      <c r="A362" t="s">
        <v>298</v>
      </c>
      <c r="B362">
        <v>0.18761816008663601</v>
      </c>
      <c r="C362">
        <v>8.0000000000000002E-3</v>
      </c>
      <c r="D362">
        <v>0.245</v>
      </c>
      <c r="E362" s="16">
        <v>5.0904583696300998E-143</v>
      </c>
      <c r="F362" s="16">
        <v>1.0180916739260201E-139</v>
      </c>
      <c r="G362" t="s">
        <v>3083</v>
      </c>
    </row>
    <row r="363" spans="1:7" x14ac:dyDescent="0.25">
      <c r="A363" t="s">
        <v>930</v>
      </c>
      <c r="B363">
        <v>0.12185778568288599</v>
      </c>
      <c r="C363">
        <v>0.34499999999999997</v>
      </c>
      <c r="D363">
        <v>0.61799999999999999</v>
      </c>
      <c r="E363" s="16">
        <v>1.95303220925625E-142</v>
      </c>
      <c r="F363" s="16">
        <v>3.9060644185124898E-139</v>
      </c>
      <c r="G363" t="s">
        <v>3083</v>
      </c>
    </row>
    <row r="364" spans="1:7" x14ac:dyDescent="0.25">
      <c r="A364" t="s">
        <v>871</v>
      </c>
      <c r="B364">
        <v>0.23911467816340501</v>
      </c>
      <c r="C364">
        <v>0.251</v>
      </c>
      <c r="D364">
        <v>0.58699999999999997</v>
      </c>
      <c r="E364" s="16">
        <v>2.5207280775220399E-142</v>
      </c>
      <c r="F364" s="16">
        <v>5.0414561550440799E-139</v>
      </c>
      <c r="G364" t="s">
        <v>3083</v>
      </c>
    </row>
    <row r="365" spans="1:7" x14ac:dyDescent="0.25">
      <c r="A365" t="s">
        <v>1068</v>
      </c>
      <c r="B365">
        <v>0.414454637470825</v>
      </c>
      <c r="C365">
        <v>0.23699999999999999</v>
      </c>
      <c r="D365">
        <v>0.51100000000000001</v>
      </c>
      <c r="E365" s="16">
        <v>1.6802099987231499E-141</v>
      </c>
      <c r="F365" s="16">
        <v>3.3604199974463102E-138</v>
      </c>
      <c r="G365" t="s">
        <v>3083</v>
      </c>
    </row>
    <row r="366" spans="1:7" x14ac:dyDescent="0.25">
      <c r="A366" t="s">
        <v>1121</v>
      </c>
      <c r="B366">
        <v>0.15058186996366801</v>
      </c>
      <c r="C366">
        <v>0.246</v>
      </c>
      <c r="D366">
        <v>0.59899999999999998</v>
      </c>
      <c r="E366" s="16">
        <v>1.5988877100964101E-139</v>
      </c>
      <c r="F366" s="16">
        <v>3.1977754201928198E-136</v>
      </c>
      <c r="G366" t="s">
        <v>3083</v>
      </c>
    </row>
    <row r="367" spans="1:7" x14ac:dyDescent="0.25">
      <c r="A367" t="s">
        <v>544</v>
      </c>
      <c r="B367">
        <v>0.19439182354989301</v>
      </c>
      <c r="C367">
        <v>0.30499999999999999</v>
      </c>
      <c r="D367">
        <v>0.59599999999999997</v>
      </c>
      <c r="E367" s="16">
        <v>6.5700727180462699E-139</v>
      </c>
      <c r="F367" s="16">
        <v>1.3140145436092501E-135</v>
      </c>
      <c r="G367" t="s">
        <v>3083</v>
      </c>
    </row>
    <row r="368" spans="1:7" x14ac:dyDescent="0.25">
      <c r="A368" t="s">
        <v>396</v>
      </c>
      <c r="B368">
        <v>0.19131127462288899</v>
      </c>
      <c r="C368">
        <v>0.27500000000000002</v>
      </c>
      <c r="D368">
        <v>0.61499999999999999</v>
      </c>
      <c r="E368" s="16">
        <v>9.44021583127924E-139</v>
      </c>
      <c r="F368" s="16">
        <v>1.8880431662558499E-135</v>
      </c>
      <c r="G368" t="s">
        <v>3083</v>
      </c>
    </row>
    <row r="369" spans="1:7" x14ac:dyDescent="0.25">
      <c r="A369" t="s">
        <v>407</v>
      </c>
      <c r="B369">
        <v>0.196037681635683</v>
      </c>
      <c r="C369">
        <v>0.26100000000000001</v>
      </c>
      <c r="D369">
        <v>0.58399999999999996</v>
      </c>
      <c r="E369" s="16">
        <v>1.3775959219579899E-138</v>
      </c>
      <c r="F369" s="16">
        <v>2.7551918439159898E-135</v>
      </c>
      <c r="G369" t="s">
        <v>3083</v>
      </c>
    </row>
    <row r="370" spans="1:7" x14ac:dyDescent="0.25">
      <c r="A370" t="s">
        <v>340</v>
      </c>
      <c r="B370">
        <v>0.21277791508845401</v>
      </c>
      <c r="C370">
        <v>0.31900000000000001</v>
      </c>
      <c r="D370">
        <v>0.58699999999999997</v>
      </c>
      <c r="E370" s="16">
        <v>1.7993777815586699E-138</v>
      </c>
      <c r="F370" s="16">
        <v>3.5987555631173498E-135</v>
      </c>
      <c r="G370" t="s">
        <v>3083</v>
      </c>
    </row>
    <row r="371" spans="1:7" x14ac:dyDescent="0.25">
      <c r="A371" t="s">
        <v>1807</v>
      </c>
      <c r="B371">
        <v>0.212112264381625</v>
      </c>
      <c r="C371">
        <v>0.25</v>
      </c>
      <c r="D371">
        <v>0.55000000000000004</v>
      </c>
      <c r="E371" s="16">
        <v>2.13348170990102E-138</v>
      </c>
      <c r="F371" s="16">
        <v>4.2669634198020302E-135</v>
      </c>
      <c r="G371" t="s">
        <v>3083</v>
      </c>
    </row>
    <row r="372" spans="1:7" x14ac:dyDescent="0.25">
      <c r="A372" t="s">
        <v>371</v>
      </c>
      <c r="B372">
        <v>0.28354317061852102</v>
      </c>
      <c r="C372">
        <v>0.224</v>
      </c>
      <c r="D372">
        <v>0.55400000000000005</v>
      </c>
      <c r="E372" s="16">
        <v>6.3527411380811194E-138</v>
      </c>
      <c r="F372" s="16">
        <v>1.27054822761622E-134</v>
      </c>
      <c r="G372" t="s">
        <v>3083</v>
      </c>
    </row>
    <row r="373" spans="1:7" x14ac:dyDescent="0.25">
      <c r="A373" t="s">
        <v>3693</v>
      </c>
      <c r="B373">
        <v>0.111603858811211</v>
      </c>
      <c r="C373">
        <v>6.0000000000000001E-3</v>
      </c>
      <c r="D373">
        <v>0.36699999999999999</v>
      </c>
      <c r="E373" s="16">
        <v>9.1531366399015097E-138</v>
      </c>
      <c r="F373" s="16">
        <v>1.8306273279803E-134</v>
      </c>
      <c r="G373" t="s">
        <v>3083</v>
      </c>
    </row>
    <row r="374" spans="1:7" x14ac:dyDescent="0.25">
      <c r="A374" t="s">
        <v>995</v>
      </c>
      <c r="B374">
        <v>0.13687232439968899</v>
      </c>
      <c r="C374">
        <v>0.25900000000000001</v>
      </c>
      <c r="D374">
        <v>0.56899999999999995</v>
      </c>
      <c r="E374" s="16">
        <v>3.8970053828579204E-136</v>
      </c>
      <c r="F374" s="16">
        <v>7.7940107657158507E-133</v>
      </c>
      <c r="G374" t="s">
        <v>3083</v>
      </c>
    </row>
    <row r="375" spans="1:7" x14ac:dyDescent="0.25">
      <c r="A375" t="s">
        <v>699</v>
      </c>
      <c r="B375">
        <v>-0.188269761464117</v>
      </c>
      <c r="C375">
        <v>3.1E-2</v>
      </c>
      <c r="D375">
        <v>0.56299999999999994</v>
      </c>
      <c r="E375" s="16">
        <v>4.7088263634666503E-136</v>
      </c>
      <c r="F375" s="16">
        <v>9.4176527269333004E-133</v>
      </c>
      <c r="G375" t="s">
        <v>3083</v>
      </c>
    </row>
    <row r="376" spans="1:7" x14ac:dyDescent="0.25">
      <c r="A376" t="s">
        <v>2231</v>
      </c>
      <c r="B376">
        <v>0.247538022740736</v>
      </c>
      <c r="C376">
        <v>0.14499999999999999</v>
      </c>
      <c r="D376">
        <v>0.53800000000000003</v>
      </c>
      <c r="E376" s="16">
        <v>5.2136132848088003E-136</v>
      </c>
      <c r="F376" s="16">
        <v>1.0427226569617601E-132</v>
      </c>
      <c r="G376" t="s">
        <v>3083</v>
      </c>
    </row>
    <row r="377" spans="1:7" x14ac:dyDescent="0.25">
      <c r="A377" t="s">
        <v>130</v>
      </c>
      <c r="B377">
        <v>0.12591246942041101</v>
      </c>
      <c r="C377">
        <v>0.61399999999999999</v>
      </c>
      <c r="D377">
        <v>0.78600000000000003</v>
      </c>
      <c r="E377" s="16">
        <v>6.4633655295281997E-136</v>
      </c>
      <c r="F377" s="16">
        <v>1.29267310590564E-132</v>
      </c>
      <c r="G377" t="s">
        <v>3083</v>
      </c>
    </row>
    <row r="378" spans="1:7" x14ac:dyDescent="0.25">
      <c r="A378" t="s">
        <v>206</v>
      </c>
      <c r="B378">
        <v>0.15662194500653001</v>
      </c>
      <c r="C378">
        <v>0.29499999999999998</v>
      </c>
      <c r="D378">
        <v>0.61499999999999999</v>
      </c>
      <c r="E378" s="16">
        <v>7.5065712773692493E-136</v>
      </c>
      <c r="F378" s="16">
        <v>1.5013142554738501E-132</v>
      </c>
      <c r="G378" t="s">
        <v>3083</v>
      </c>
    </row>
    <row r="379" spans="1:7" x14ac:dyDescent="0.25">
      <c r="A379" t="s">
        <v>672</v>
      </c>
      <c r="B379">
        <v>0.112168320203065</v>
      </c>
      <c r="C379">
        <v>0.26900000000000002</v>
      </c>
      <c r="D379">
        <v>0.58699999999999997</v>
      </c>
      <c r="E379" s="16">
        <v>1.4026997959443699E-135</v>
      </c>
      <c r="F379" s="16">
        <v>2.8053995918887399E-132</v>
      </c>
      <c r="G379" t="s">
        <v>3083</v>
      </c>
    </row>
    <row r="380" spans="1:7" x14ac:dyDescent="0.25">
      <c r="A380" t="s">
        <v>268</v>
      </c>
      <c r="B380">
        <v>0.22953130608918901</v>
      </c>
      <c r="C380">
        <v>0.443</v>
      </c>
      <c r="D380">
        <v>0.65100000000000002</v>
      </c>
      <c r="E380" s="16">
        <v>3.9886884620768899E-135</v>
      </c>
      <c r="F380" s="16">
        <v>7.9773769241537802E-132</v>
      </c>
      <c r="G380" t="s">
        <v>3083</v>
      </c>
    </row>
    <row r="381" spans="1:7" x14ac:dyDescent="0.25">
      <c r="A381" t="s">
        <v>1764</v>
      </c>
      <c r="B381">
        <v>0.199781458569943</v>
      </c>
      <c r="C381">
        <v>0.53</v>
      </c>
      <c r="D381">
        <v>0.76800000000000002</v>
      </c>
      <c r="E381" s="16">
        <v>1.5429191045063901E-134</v>
      </c>
      <c r="F381" s="16">
        <v>3.08583820901278E-131</v>
      </c>
      <c r="G381" t="s">
        <v>3083</v>
      </c>
    </row>
    <row r="382" spans="1:7" x14ac:dyDescent="0.25">
      <c r="A382" t="s">
        <v>651</v>
      </c>
      <c r="B382">
        <v>0.15492554076356699</v>
      </c>
      <c r="C382">
        <v>0.21099999999999999</v>
      </c>
      <c r="D382">
        <v>0.56299999999999994</v>
      </c>
      <c r="E382" s="16">
        <v>1.32786009466213E-133</v>
      </c>
      <c r="F382" s="16">
        <v>2.6557201893242601E-130</v>
      </c>
      <c r="G382" t="s">
        <v>3083</v>
      </c>
    </row>
    <row r="383" spans="1:7" x14ac:dyDescent="0.25">
      <c r="A383" t="s">
        <v>391</v>
      </c>
      <c r="B383">
        <v>0.19362806680900699</v>
      </c>
      <c r="C383">
        <v>0.32600000000000001</v>
      </c>
      <c r="D383">
        <v>0.627</v>
      </c>
      <c r="E383" s="16">
        <v>1.4579687286096699E-133</v>
      </c>
      <c r="F383" s="16">
        <v>2.9159374572193399E-130</v>
      </c>
      <c r="G383" t="s">
        <v>3083</v>
      </c>
    </row>
    <row r="384" spans="1:7" x14ac:dyDescent="0.25">
      <c r="A384" t="s">
        <v>432</v>
      </c>
      <c r="B384">
        <v>0.337131066152417</v>
      </c>
      <c r="C384">
        <v>0.30299999999999999</v>
      </c>
      <c r="D384">
        <v>0.53500000000000003</v>
      </c>
      <c r="E384" s="16">
        <v>8.0120238751099599E-133</v>
      </c>
      <c r="F384" s="16">
        <v>1.60240477502199E-129</v>
      </c>
      <c r="G384" t="s">
        <v>3083</v>
      </c>
    </row>
    <row r="385" spans="1:7" x14ac:dyDescent="0.25">
      <c r="A385" t="s">
        <v>1118</v>
      </c>
      <c r="B385">
        <v>0.20782392572306699</v>
      </c>
      <c r="C385">
        <v>0.22900000000000001</v>
      </c>
      <c r="D385">
        <v>0.56299999999999994</v>
      </c>
      <c r="E385" s="16">
        <v>1.2031238338719001E-131</v>
      </c>
      <c r="F385" s="16">
        <v>2.4062476677437999E-128</v>
      </c>
      <c r="G385" t="s">
        <v>3083</v>
      </c>
    </row>
    <row r="386" spans="1:7" x14ac:dyDescent="0.25">
      <c r="A386" t="s">
        <v>252</v>
      </c>
      <c r="B386">
        <v>0.42319092685737297</v>
      </c>
      <c r="C386">
        <v>0.32700000000000001</v>
      </c>
      <c r="D386">
        <v>0.52300000000000002</v>
      </c>
      <c r="E386" s="16">
        <v>2.22333517693274E-131</v>
      </c>
      <c r="F386" s="16">
        <v>4.44667035386548E-128</v>
      </c>
      <c r="G386" t="s">
        <v>3083</v>
      </c>
    </row>
    <row r="387" spans="1:7" x14ac:dyDescent="0.25">
      <c r="A387" t="s">
        <v>1770</v>
      </c>
      <c r="B387">
        <v>0.21487493912202299</v>
      </c>
      <c r="C387">
        <v>0.28199999999999997</v>
      </c>
      <c r="D387">
        <v>0.56899999999999995</v>
      </c>
      <c r="E387" s="16">
        <v>1.1297090529764599E-130</v>
      </c>
      <c r="F387" s="16">
        <v>2.2594181059529102E-127</v>
      </c>
      <c r="G387" t="s">
        <v>3083</v>
      </c>
    </row>
    <row r="388" spans="1:7" x14ac:dyDescent="0.25">
      <c r="A388" t="s">
        <v>358</v>
      </c>
      <c r="B388">
        <v>0.12866512099960201</v>
      </c>
      <c r="C388">
        <v>0.26700000000000002</v>
      </c>
      <c r="D388">
        <v>0.58099999999999996</v>
      </c>
      <c r="E388" s="16">
        <v>2.2050290609231901E-130</v>
      </c>
      <c r="F388" s="16">
        <v>4.4100581218463696E-127</v>
      </c>
      <c r="G388" t="s">
        <v>3083</v>
      </c>
    </row>
    <row r="389" spans="1:7" x14ac:dyDescent="0.25">
      <c r="A389" t="s">
        <v>175</v>
      </c>
      <c r="B389">
        <v>0.20958312712077201</v>
      </c>
      <c r="C389">
        <v>0.42299999999999999</v>
      </c>
      <c r="D389">
        <v>0.63900000000000001</v>
      </c>
      <c r="E389" s="16">
        <v>1.2706743090207201E-129</v>
      </c>
      <c r="F389" s="16">
        <v>2.5413486180414398E-126</v>
      </c>
      <c r="G389" t="s">
        <v>3083</v>
      </c>
    </row>
    <row r="390" spans="1:7" x14ac:dyDescent="0.25">
      <c r="A390" t="s">
        <v>989</v>
      </c>
      <c r="B390">
        <v>0.27833932286739999</v>
      </c>
      <c r="C390">
        <v>0.19500000000000001</v>
      </c>
      <c r="D390">
        <v>0.51700000000000002</v>
      </c>
      <c r="E390" s="16">
        <v>1.8407543582871599E-129</v>
      </c>
      <c r="F390" s="16">
        <v>3.6815087165743202E-126</v>
      </c>
      <c r="G390" t="s">
        <v>3083</v>
      </c>
    </row>
    <row r="391" spans="1:7" x14ac:dyDescent="0.25">
      <c r="A391" t="s">
        <v>270</v>
      </c>
      <c r="B391">
        <v>0.42362270295313398</v>
      </c>
      <c r="C391">
        <v>0.55700000000000005</v>
      </c>
      <c r="D391">
        <v>0.67300000000000004</v>
      </c>
      <c r="E391" s="16">
        <v>1.34335822380173E-128</v>
      </c>
      <c r="F391" s="16">
        <v>2.6867164476034601E-125</v>
      </c>
      <c r="G391" t="s">
        <v>3083</v>
      </c>
    </row>
    <row r="392" spans="1:7" x14ac:dyDescent="0.25">
      <c r="A392" t="s">
        <v>145</v>
      </c>
      <c r="B392">
        <v>0.22647541382278599</v>
      </c>
      <c r="C392">
        <v>0.36499999999999999</v>
      </c>
      <c r="D392">
        <v>0.60899999999999999</v>
      </c>
      <c r="E392" s="16">
        <v>3.0219613754133002E-128</v>
      </c>
      <c r="F392" s="16">
        <v>6.0439227508266001E-125</v>
      </c>
      <c r="G392" t="s">
        <v>3083</v>
      </c>
    </row>
    <row r="393" spans="1:7" x14ac:dyDescent="0.25">
      <c r="A393" t="s">
        <v>1952</v>
      </c>
      <c r="B393">
        <v>0.20441287844175099</v>
      </c>
      <c r="C393">
        <v>0.192</v>
      </c>
      <c r="D393">
        <v>0.56599999999999995</v>
      </c>
      <c r="E393" s="16">
        <v>1.0647200325101E-127</v>
      </c>
      <c r="F393" s="16">
        <v>2.1294400650202E-124</v>
      </c>
      <c r="G393" t="s">
        <v>3083</v>
      </c>
    </row>
    <row r="394" spans="1:7" x14ac:dyDescent="0.25">
      <c r="A394" t="s">
        <v>366</v>
      </c>
      <c r="B394">
        <v>0.115003462020942</v>
      </c>
      <c r="C394">
        <v>0.36</v>
      </c>
      <c r="D394">
        <v>0.64500000000000002</v>
      </c>
      <c r="E394" s="16">
        <v>2.3778791241030602E-127</v>
      </c>
      <c r="F394" s="16">
        <v>4.7557582482061099E-124</v>
      </c>
      <c r="G394" t="s">
        <v>3083</v>
      </c>
    </row>
    <row r="395" spans="1:7" x14ac:dyDescent="0.25">
      <c r="A395" t="s">
        <v>527</v>
      </c>
      <c r="B395">
        <v>0.127449405002448</v>
      </c>
      <c r="C395">
        <v>0.187</v>
      </c>
      <c r="D395">
        <v>0.55700000000000005</v>
      </c>
      <c r="E395" s="16">
        <v>2.4057307146182002E-127</v>
      </c>
      <c r="F395" s="16">
        <v>4.8114614292363899E-124</v>
      </c>
      <c r="G395" t="s">
        <v>3083</v>
      </c>
    </row>
    <row r="396" spans="1:7" x14ac:dyDescent="0.25">
      <c r="A396" t="s">
        <v>717</v>
      </c>
      <c r="B396">
        <v>0.240288920112427</v>
      </c>
      <c r="C396">
        <v>0.17499999999999999</v>
      </c>
      <c r="D396">
        <v>0.52600000000000002</v>
      </c>
      <c r="E396" s="16">
        <v>5.7023210441030499E-126</v>
      </c>
      <c r="F396" s="16">
        <v>1.14046420882061E-122</v>
      </c>
      <c r="G396" t="s">
        <v>3083</v>
      </c>
    </row>
    <row r="397" spans="1:7" x14ac:dyDescent="0.25">
      <c r="A397" t="s">
        <v>1513</v>
      </c>
      <c r="B397">
        <v>0.18679399994453499</v>
      </c>
      <c r="C397">
        <v>0.22</v>
      </c>
      <c r="D397">
        <v>0.51700000000000002</v>
      </c>
      <c r="E397" s="16">
        <v>2.36166206281122E-125</v>
      </c>
      <c r="F397" s="16">
        <v>4.7233241256224301E-122</v>
      </c>
      <c r="G397" t="s">
        <v>3083</v>
      </c>
    </row>
    <row r="398" spans="1:7" x14ac:dyDescent="0.25">
      <c r="A398" t="s">
        <v>502</v>
      </c>
      <c r="B398">
        <v>0.16905858735339099</v>
      </c>
      <c r="C398">
        <v>0.251</v>
      </c>
      <c r="D398">
        <v>0.55400000000000005</v>
      </c>
      <c r="E398" s="16">
        <v>3.7648041525692999E-125</v>
      </c>
      <c r="F398" s="16">
        <v>7.5296083051386002E-122</v>
      </c>
      <c r="G398" t="s">
        <v>3083</v>
      </c>
    </row>
    <row r="399" spans="1:7" x14ac:dyDescent="0.25">
      <c r="A399" t="s">
        <v>247</v>
      </c>
      <c r="B399">
        <v>0.21998169819586399</v>
      </c>
      <c r="C399">
        <v>0.33400000000000002</v>
      </c>
      <c r="D399">
        <v>0.53500000000000003</v>
      </c>
      <c r="E399" s="16">
        <v>4.4190380924188602E-125</v>
      </c>
      <c r="F399" s="16">
        <v>8.8380761848377297E-122</v>
      </c>
      <c r="G399" t="s">
        <v>3083</v>
      </c>
    </row>
    <row r="400" spans="1:7" x14ac:dyDescent="0.25">
      <c r="A400" t="s">
        <v>1203</v>
      </c>
      <c r="B400">
        <v>0.174048143743291</v>
      </c>
      <c r="C400">
        <v>0.10100000000000001</v>
      </c>
      <c r="D400">
        <v>0.51100000000000001</v>
      </c>
      <c r="E400" s="16">
        <v>5.43975854454337E-125</v>
      </c>
      <c r="F400" s="16">
        <v>1.08795170890867E-121</v>
      </c>
      <c r="G400" t="s">
        <v>3083</v>
      </c>
    </row>
    <row r="401" spans="1:7" x14ac:dyDescent="0.25">
      <c r="A401" t="s">
        <v>465</v>
      </c>
      <c r="B401">
        <v>0.15390835038939099</v>
      </c>
      <c r="C401">
        <v>0.29899999999999999</v>
      </c>
      <c r="D401">
        <v>0.56299999999999994</v>
      </c>
      <c r="E401" s="16">
        <v>8.7704250914446698E-125</v>
      </c>
      <c r="F401" s="16">
        <v>1.75408501828893E-121</v>
      </c>
      <c r="G401" t="s">
        <v>3083</v>
      </c>
    </row>
    <row r="402" spans="1:7" x14ac:dyDescent="0.25">
      <c r="A402" t="s">
        <v>1030</v>
      </c>
      <c r="B402">
        <v>0.12398450395236101</v>
      </c>
      <c r="C402">
        <v>0.25900000000000001</v>
      </c>
      <c r="D402">
        <v>0.56000000000000005</v>
      </c>
      <c r="E402" s="16">
        <v>1.7788740625887099E-124</v>
      </c>
      <c r="F402" s="16">
        <v>3.5577481251774201E-121</v>
      </c>
      <c r="G402" t="s">
        <v>3083</v>
      </c>
    </row>
    <row r="403" spans="1:7" x14ac:dyDescent="0.25">
      <c r="A403" t="s">
        <v>734</v>
      </c>
      <c r="B403">
        <v>0.215991764519017</v>
      </c>
      <c r="C403">
        <v>0.248</v>
      </c>
      <c r="D403">
        <v>0.54700000000000004</v>
      </c>
      <c r="E403" s="16">
        <v>3.7659160146944898E-124</v>
      </c>
      <c r="F403" s="16">
        <v>7.5318320293889799E-121</v>
      </c>
      <c r="G403" t="s">
        <v>3083</v>
      </c>
    </row>
    <row r="404" spans="1:7" x14ac:dyDescent="0.25">
      <c r="A404" t="s">
        <v>3694</v>
      </c>
      <c r="B404">
        <v>-0.115233394918194</v>
      </c>
      <c r="C404">
        <v>0.01</v>
      </c>
      <c r="D404">
        <v>0.46800000000000003</v>
      </c>
      <c r="E404" s="16">
        <v>7.4707341955649504E-124</v>
      </c>
      <c r="F404" s="16">
        <v>1.4941468391129899E-120</v>
      </c>
      <c r="G404" t="s">
        <v>3083</v>
      </c>
    </row>
    <row r="405" spans="1:7" x14ac:dyDescent="0.25">
      <c r="A405" t="s">
        <v>169</v>
      </c>
      <c r="B405">
        <v>0.205834758392442</v>
      </c>
      <c r="C405">
        <v>0.47299999999999998</v>
      </c>
      <c r="D405">
        <v>0.67600000000000005</v>
      </c>
      <c r="E405" s="16">
        <v>1.30527467890984E-123</v>
      </c>
      <c r="F405" s="16">
        <v>2.61054935781968E-120</v>
      </c>
      <c r="G405" t="s">
        <v>3083</v>
      </c>
    </row>
    <row r="406" spans="1:7" x14ac:dyDescent="0.25">
      <c r="A406" t="s">
        <v>1727</v>
      </c>
      <c r="B406">
        <v>-0.12980133001292199</v>
      </c>
      <c r="C406">
        <v>0.01</v>
      </c>
      <c r="D406">
        <v>0.47399999999999998</v>
      </c>
      <c r="E406" s="16">
        <v>1.8736347668206201E-123</v>
      </c>
      <c r="F406" s="16">
        <v>3.7472695336412398E-120</v>
      </c>
      <c r="G406" t="s">
        <v>3083</v>
      </c>
    </row>
    <row r="407" spans="1:7" x14ac:dyDescent="0.25">
      <c r="A407" t="s">
        <v>913</v>
      </c>
      <c r="B407">
        <v>0.216330256833385</v>
      </c>
      <c r="C407">
        <v>0.22900000000000001</v>
      </c>
      <c r="D407">
        <v>0.502</v>
      </c>
      <c r="E407" s="16">
        <v>2.0679082530342899E-123</v>
      </c>
      <c r="F407" s="16">
        <v>4.1358165060685899E-120</v>
      </c>
      <c r="G407" t="s">
        <v>3083</v>
      </c>
    </row>
    <row r="408" spans="1:7" x14ac:dyDescent="0.25">
      <c r="A408" t="s">
        <v>324</v>
      </c>
      <c r="B408">
        <v>0.24815133909062601</v>
      </c>
      <c r="C408">
        <v>0.35299999999999998</v>
      </c>
      <c r="D408">
        <v>0.58699999999999997</v>
      </c>
      <c r="E408" s="16">
        <v>3.73000634590955E-123</v>
      </c>
      <c r="F408" s="16">
        <v>7.4600126918190903E-120</v>
      </c>
      <c r="G408" t="s">
        <v>3083</v>
      </c>
    </row>
    <row r="409" spans="1:7" x14ac:dyDescent="0.25">
      <c r="A409" t="s">
        <v>142</v>
      </c>
      <c r="B409">
        <v>0.22010837866221999</v>
      </c>
      <c r="C409">
        <v>0.47</v>
      </c>
      <c r="D409">
        <v>0.67</v>
      </c>
      <c r="E409" s="16">
        <v>3.1289857445280299E-122</v>
      </c>
      <c r="F409" s="16">
        <v>6.2579714890560604E-119</v>
      </c>
      <c r="G409" t="s">
        <v>3083</v>
      </c>
    </row>
    <row r="410" spans="1:7" x14ac:dyDescent="0.25">
      <c r="A410" t="s">
        <v>159</v>
      </c>
      <c r="B410">
        <v>0.11394417474815</v>
      </c>
      <c r="C410">
        <v>0.41</v>
      </c>
      <c r="D410">
        <v>0.65400000000000003</v>
      </c>
      <c r="E410" s="16">
        <v>3.1635815696114001E-122</v>
      </c>
      <c r="F410" s="16">
        <v>6.3271631392227998E-119</v>
      </c>
      <c r="G410" t="s">
        <v>3083</v>
      </c>
    </row>
    <row r="411" spans="1:7" x14ac:dyDescent="0.25">
      <c r="A411" t="s">
        <v>1784</v>
      </c>
      <c r="B411">
        <v>0.1536460597847</v>
      </c>
      <c r="C411">
        <v>0.13300000000000001</v>
      </c>
      <c r="D411">
        <v>0.52600000000000002</v>
      </c>
      <c r="E411" s="16">
        <v>1.0741879769577101E-121</v>
      </c>
      <c r="F411" s="16">
        <v>2.1483759539154198E-118</v>
      </c>
      <c r="G411" t="s">
        <v>3083</v>
      </c>
    </row>
    <row r="412" spans="1:7" x14ac:dyDescent="0.25">
      <c r="A412" t="s">
        <v>246</v>
      </c>
      <c r="B412">
        <v>0.38758032347320698</v>
      </c>
      <c r="C412">
        <v>0.218</v>
      </c>
      <c r="D412">
        <v>0.56000000000000005</v>
      </c>
      <c r="E412" s="16">
        <v>1.48341857110609E-121</v>
      </c>
      <c r="F412" s="16">
        <v>2.9668371422121701E-118</v>
      </c>
      <c r="G412" t="s">
        <v>3083</v>
      </c>
    </row>
    <row r="413" spans="1:7" x14ac:dyDescent="0.25">
      <c r="A413" t="s">
        <v>281</v>
      </c>
      <c r="B413">
        <v>0.127559760940051</v>
      </c>
      <c r="C413">
        <v>0.38600000000000001</v>
      </c>
      <c r="D413">
        <v>0.61499999999999999</v>
      </c>
      <c r="E413" s="16">
        <v>2.6972761206959798E-121</v>
      </c>
      <c r="F413" s="16">
        <v>5.3945522413919704E-118</v>
      </c>
      <c r="G413" t="s">
        <v>3083</v>
      </c>
    </row>
    <row r="414" spans="1:7" x14ac:dyDescent="0.25">
      <c r="A414" t="s">
        <v>3695</v>
      </c>
      <c r="B414">
        <v>-0.19728207419202201</v>
      </c>
      <c r="C414">
        <v>5.0000000000000001E-3</v>
      </c>
      <c r="D414">
        <v>0.47399999999999998</v>
      </c>
      <c r="E414" s="16">
        <v>1.19414685760809E-120</v>
      </c>
      <c r="F414" s="16">
        <v>2.38829371521618E-117</v>
      </c>
      <c r="G414" t="s">
        <v>3083</v>
      </c>
    </row>
    <row r="415" spans="1:7" x14ac:dyDescent="0.25">
      <c r="A415" t="s">
        <v>967</v>
      </c>
      <c r="B415">
        <v>0.20526594378340601</v>
      </c>
      <c r="C415">
        <v>0.254</v>
      </c>
      <c r="D415">
        <v>0.51700000000000002</v>
      </c>
      <c r="E415" s="16">
        <v>1.32760643208096E-120</v>
      </c>
      <c r="F415" s="16">
        <v>2.6552128641619101E-117</v>
      </c>
      <c r="G415" t="s">
        <v>3083</v>
      </c>
    </row>
    <row r="416" spans="1:7" x14ac:dyDescent="0.25">
      <c r="A416" t="s">
        <v>178</v>
      </c>
      <c r="B416">
        <v>0.33182483732869</v>
      </c>
      <c r="C416">
        <v>0.48899999999999999</v>
      </c>
      <c r="D416">
        <v>0.65100000000000002</v>
      </c>
      <c r="E416" s="16">
        <v>1.82645487884962E-120</v>
      </c>
      <c r="F416" s="16">
        <v>3.6529097576992403E-117</v>
      </c>
      <c r="G416" t="s">
        <v>3083</v>
      </c>
    </row>
    <row r="417" spans="1:7" x14ac:dyDescent="0.25">
      <c r="A417" t="s">
        <v>163</v>
      </c>
      <c r="B417">
        <v>0.102470915054185</v>
      </c>
      <c r="C417">
        <v>0.48</v>
      </c>
      <c r="D417">
        <v>0.7</v>
      </c>
      <c r="E417" s="16">
        <v>5.2903754058002102E-119</v>
      </c>
      <c r="F417" s="16">
        <v>1.05807508116004E-115</v>
      </c>
      <c r="G417" t="s">
        <v>3083</v>
      </c>
    </row>
    <row r="418" spans="1:7" x14ac:dyDescent="0.25">
      <c r="A418" t="s">
        <v>800</v>
      </c>
      <c r="B418">
        <v>0.15689164312325099</v>
      </c>
      <c r="C418">
        <v>0.16900000000000001</v>
      </c>
      <c r="D418">
        <v>0.52</v>
      </c>
      <c r="E418" s="16">
        <v>2.8790205559467598E-118</v>
      </c>
      <c r="F418" s="16">
        <v>5.75804111189351E-115</v>
      </c>
      <c r="G418" t="s">
        <v>3083</v>
      </c>
    </row>
    <row r="419" spans="1:7" x14ac:dyDescent="0.25">
      <c r="A419" t="s">
        <v>397</v>
      </c>
      <c r="B419">
        <v>0.20849889281146999</v>
      </c>
      <c r="C419">
        <v>0.42599999999999999</v>
      </c>
      <c r="D419">
        <v>0.63900000000000001</v>
      </c>
      <c r="E419" s="16">
        <v>6.8236822443520898E-118</v>
      </c>
      <c r="F419" s="16">
        <v>1.36473644887042E-114</v>
      </c>
      <c r="G419" t="s">
        <v>3083</v>
      </c>
    </row>
    <row r="420" spans="1:7" x14ac:dyDescent="0.25">
      <c r="A420" t="s">
        <v>3696</v>
      </c>
      <c r="B420">
        <v>-0.13968855500980201</v>
      </c>
      <c r="C420">
        <v>3.0000000000000001E-3</v>
      </c>
      <c r="D420">
        <v>0.45300000000000001</v>
      </c>
      <c r="E420" s="16">
        <v>3.0921818402554802E-117</v>
      </c>
      <c r="F420" s="16">
        <v>6.1843636805109599E-114</v>
      </c>
      <c r="G420" t="s">
        <v>3083</v>
      </c>
    </row>
    <row r="421" spans="1:7" x14ac:dyDescent="0.25">
      <c r="A421" t="s">
        <v>363</v>
      </c>
      <c r="B421">
        <v>0.13089207869437799</v>
      </c>
      <c r="C421">
        <v>0.38</v>
      </c>
      <c r="D421">
        <v>0.61499999999999999</v>
      </c>
      <c r="E421" s="16">
        <v>7.9560008626276995E-117</v>
      </c>
      <c r="F421" s="16">
        <v>1.59120017252554E-113</v>
      </c>
      <c r="G421" t="s">
        <v>3083</v>
      </c>
    </row>
    <row r="422" spans="1:7" x14ac:dyDescent="0.25">
      <c r="A422" t="s">
        <v>732</v>
      </c>
      <c r="B422">
        <v>0.26796142504342602</v>
      </c>
      <c r="C422">
        <v>0.499</v>
      </c>
      <c r="D422">
        <v>0.67300000000000004</v>
      </c>
      <c r="E422" s="16">
        <v>2.0190295356706599E-116</v>
      </c>
      <c r="F422" s="16">
        <v>4.03805907134133E-113</v>
      </c>
      <c r="G422" t="s">
        <v>3083</v>
      </c>
    </row>
    <row r="423" spans="1:7" x14ac:dyDescent="0.25">
      <c r="A423" t="s">
        <v>410</v>
      </c>
      <c r="B423">
        <v>0.19357000550202499</v>
      </c>
      <c r="C423">
        <v>0.27200000000000002</v>
      </c>
      <c r="D423">
        <v>0.54700000000000004</v>
      </c>
      <c r="E423" s="16">
        <v>3.1756833725708799E-116</v>
      </c>
      <c r="F423" s="16">
        <v>6.3513667451417597E-113</v>
      </c>
      <c r="G423" t="s">
        <v>3083</v>
      </c>
    </row>
    <row r="424" spans="1:7" x14ac:dyDescent="0.25">
      <c r="A424" t="s">
        <v>320</v>
      </c>
      <c r="B424">
        <v>0.14492472533315501</v>
      </c>
      <c r="C424">
        <v>0.56100000000000005</v>
      </c>
      <c r="D424">
        <v>0.78</v>
      </c>
      <c r="E424" s="16">
        <v>4.4289299551612699E-116</v>
      </c>
      <c r="F424" s="16">
        <v>8.8578599103225302E-113</v>
      </c>
      <c r="G424" t="s">
        <v>3083</v>
      </c>
    </row>
    <row r="425" spans="1:7" x14ac:dyDescent="0.25">
      <c r="A425" t="s">
        <v>3697</v>
      </c>
      <c r="B425">
        <v>-0.11544916377923101</v>
      </c>
      <c r="C425">
        <v>1.6E-2</v>
      </c>
      <c r="D425">
        <v>0.44600000000000001</v>
      </c>
      <c r="E425" s="16">
        <v>2.02138322849244E-115</v>
      </c>
      <c r="F425" s="16">
        <v>4.0427664569848898E-112</v>
      </c>
      <c r="G425" t="s">
        <v>3083</v>
      </c>
    </row>
    <row r="426" spans="1:7" x14ac:dyDescent="0.25">
      <c r="A426" t="s">
        <v>1961</v>
      </c>
      <c r="B426">
        <v>0.12124240387151899</v>
      </c>
      <c r="C426">
        <v>8.0000000000000002E-3</v>
      </c>
      <c r="D426">
        <v>0.29399999999999998</v>
      </c>
      <c r="E426" s="16">
        <v>5.1736406680159203E-115</v>
      </c>
      <c r="F426" s="16">
        <v>1.03472813360318E-111</v>
      </c>
      <c r="G426" t="s">
        <v>3083</v>
      </c>
    </row>
    <row r="427" spans="1:7" x14ac:dyDescent="0.25">
      <c r="A427" t="s">
        <v>599</v>
      </c>
      <c r="B427">
        <v>0.113125414393121</v>
      </c>
      <c r="C427">
        <v>0.20699999999999999</v>
      </c>
      <c r="D427">
        <v>0.502</v>
      </c>
      <c r="E427" s="16">
        <v>9.9642790245397698E-115</v>
      </c>
      <c r="F427" s="16">
        <v>1.99285580490795E-111</v>
      </c>
      <c r="G427" t="s">
        <v>3083</v>
      </c>
    </row>
    <row r="428" spans="1:7" x14ac:dyDescent="0.25">
      <c r="A428" t="s">
        <v>245</v>
      </c>
      <c r="B428">
        <v>0.27501930957760001</v>
      </c>
      <c r="C428">
        <v>0.33900000000000002</v>
      </c>
      <c r="D428">
        <v>0.56299999999999994</v>
      </c>
      <c r="E428" s="16">
        <v>4.3407067479058103E-114</v>
      </c>
      <c r="F428" s="16">
        <v>8.6814134958116303E-111</v>
      </c>
      <c r="G428" t="s">
        <v>3083</v>
      </c>
    </row>
    <row r="429" spans="1:7" x14ac:dyDescent="0.25">
      <c r="A429" t="s">
        <v>897</v>
      </c>
      <c r="B429">
        <v>0.381377451429598</v>
      </c>
      <c r="C429">
        <v>0.55100000000000005</v>
      </c>
      <c r="D429">
        <v>0.69699999999999995</v>
      </c>
      <c r="E429" s="16">
        <v>1.20689560663896E-113</v>
      </c>
      <c r="F429" s="16">
        <v>2.41379121327792E-110</v>
      </c>
      <c r="G429" t="s">
        <v>3083</v>
      </c>
    </row>
    <row r="430" spans="1:7" x14ac:dyDescent="0.25">
      <c r="A430" t="s">
        <v>728</v>
      </c>
      <c r="B430">
        <v>0.12824155071763399</v>
      </c>
      <c r="C430">
        <v>0.252</v>
      </c>
      <c r="D430">
        <v>0.53500000000000003</v>
      </c>
      <c r="E430" s="16">
        <v>2.42294753942405E-113</v>
      </c>
      <c r="F430" s="16">
        <v>4.8458950788481101E-110</v>
      </c>
      <c r="G430" t="s">
        <v>3083</v>
      </c>
    </row>
    <row r="431" spans="1:7" x14ac:dyDescent="0.25">
      <c r="A431" t="s">
        <v>128</v>
      </c>
      <c r="B431">
        <v>0.250496028714631</v>
      </c>
      <c r="C431">
        <v>0.4</v>
      </c>
      <c r="D431">
        <v>0.60899999999999999</v>
      </c>
      <c r="E431" s="16">
        <v>2.2809308637097199E-112</v>
      </c>
      <c r="F431" s="16">
        <v>4.5618617274194402E-109</v>
      </c>
      <c r="G431" t="s">
        <v>3083</v>
      </c>
    </row>
    <row r="432" spans="1:7" x14ac:dyDescent="0.25">
      <c r="A432" t="s">
        <v>150</v>
      </c>
      <c r="B432">
        <v>0.21311583024742201</v>
      </c>
      <c r="C432">
        <v>0.57799999999999996</v>
      </c>
      <c r="D432">
        <v>0.755</v>
      </c>
      <c r="E432" s="16">
        <v>2.69343222653091E-112</v>
      </c>
      <c r="F432" s="16">
        <v>5.3868644530618101E-109</v>
      </c>
      <c r="G432" t="s">
        <v>3083</v>
      </c>
    </row>
    <row r="433" spans="1:7" x14ac:dyDescent="0.25">
      <c r="A433" t="s">
        <v>1071</v>
      </c>
      <c r="B433">
        <v>0.188982135541826</v>
      </c>
      <c r="C433">
        <v>0.22500000000000001</v>
      </c>
      <c r="D433">
        <v>0.505</v>
      </c>
      <c r="E433" s="16">
        <v>2.9026944106068502E-112</v>
      </c>
      <c r="F433" s="16">
        <v>5.8053888212137002E-109</v>
      </c>
      <c r="G433" t="s">
        <v>3083</v>
      </c>
    </row>
    <row r="434" spans="1:7" x14ac:dyDescent="0.25">
      <c r="A434" t="s">
        <v>415</v>
      </c>
      <c r="B434">
        <v>0.32838338703553499</v>
      </c>
      <c r="C434">
        <v>0.28799999999999998</v>
      </c>
      <c r="D434">
        <v>0.49199999999999999</v>
      </c>
      <c r="E434" s="16">
        <v>4.5193038451871402E-112</v>
      </c>
      <c r="F434" s="16">
        <v>9.0386076903742804E-109</v>
      </c>
      <c r="G434" t="s">
        <v>3083</v>
      </c>
    </row>
    <row r="435" spans="1:7" x14ac:dyDescent="0.25">
      <c r="A435" t="s">
        <v>136</v>
      </c>
      <c r="B435">
        <v>0.313166786084566</v>
      </c>
      <c r="C435">
        <v>0.41599999999999998</v>
      </c>
      <c r="D435">
        <v>0.58699999999999997</v>
      </c>
      <c r="E435" s="16">
        <v>6.4360345795630302E-112</v>
      </c>
      <c r="F435" s="16">
        <v>1.28720691591261E-108</v>
      </c>
      <c r="G435" t="s">
        <v>3083</v>
      </c>
    </row>
    <row r="436" spans="1:7" x14ac:dyDescent="0.25">
      <c r="A436" t="s">
        <v>447</v>
      </c>
      <c r="B436">
        <v>0.37348946397806598</v>
      </c>
      <c r="C436">
        <v>0.27200000000000002</v>
      </c>
      <c r="D436">
        <v>0.47099999999999997</v>
      </c>
      <c r="E436" s="16">
        <v>2.1797703015934298E-111</v>
      </c>
      <c r="F436" s="16">
        <v>4.35954060318686E-108</v>
      </c>
      <c r="G436" t="s">
        <v>3083</v>
      </c>
    </row>
    <row r="437" spans="1:7" x14ac:dyDescent="0.25">
      <c r="A437" t="s">
        <v>577</v>
      </c>
      <c r="B437">
        <v>0.269891135934825</v>
      </c>
      <c r="C437">
        <v>0.25</v>
      </c>
      <c r="D437">
        <v>0.48599999999999999</v>
      </c>
      <c r="E437" s="16">
        <v>2.3033222976980001E-111</v>
      </c>
      <c r="F437" s="16">
        <v>4.6066445953959999E-108</v>
      </c>
      <c r="G437" t="s">
        <v>3083</v>
      </c>
    </row>
    <row r="438" spans="1:7" x14ac:dyDescent="0.25">
      <c r="A438" t="s">
        <v>310</v>
      </c>
      <c r="B438">
        <v>0.27670802512242898</v>
      </c>
      <c r="C438">
        <v>0.23200000000000001</v>
      </c>
      <c r="D438">
        <v>0.47399999999999998</v>
      </c>
      <c r="E438" s="16">
        <v>3.9112368058623099E-110</v>
      </c>
      <c r="F438" s="16">
        <v>7.8224736117246296E-107</v>
      </c>
      <c r="G438" t="s">
        <v>3083</v>
      </c>
    </row>
    <row r="439" spans="1:7" x14ac:dyDescent="0.25">
      <c r="A439" t="s">
        <v>315</v>
      </c>
      <c r="B439">
        <v>0.21016727161304199</v>
      </c>
      <c r="C439">
        <v>0.376</v>
      </c>
      <c r="D439">
        <v>0.57499999999999996</v>
      </c>
      <c r="E439" s="16">
        <v>1.40497465617419E-109</v>
      </c>
      <c r="F439" s="16">
        <v>2.8099493123483802E-106</v>
      </c>
      <c r="G439" t="s">
        <v>3083</v>
      </c>
    </row>
    <row r="440" spans="1:7" x14ac:dyDescent="0.25">
      <c r="A440" t="s">
        <v>970</v>
      </c>
      <c r="B440">
        <v>0.13462114940723899</v>
      </c>
      <c r="C440">
        <v>0.22500000000000001</v>
      </c>
      <c r="D440">
        <v>0.50800000000000001</v>
      </c>
      <c r="E440" s="16">
        <v>1.8969721823265201E-109</v>
      </c>
      <c r="F440" s="16">
        <v>3.7939443646530399E-106</v>
      </c>
      <c r="G440" t="s">
        <v>3083</v>
      </c>
    </row>
    <row r="441" spans="1:7" x14ac:dyDescent="0.25">
      <c r="A441" t="s">
        <v>1053</v>
      </c>
      <c r="B441">
        <v>0.116209107316493</v>
      </c>
      <c r="C441">
        <v>0.23699999999999999</v>
      </c>
      <c r="D441">
        <v>0.50800000000000001</v>
      </c>
      <c r="E441" s="16">
        <v>2.4318559882800898E-109</v>
      </c>
      <c r="F441" s="16">
        <v>4.8637119765601802E-106</v>
      </c>
      <c r="G441" t="s">
        <v>3083</v>
      </c>
    </row>
    <row r="442" spans="1:7" x14ac:dyDescent="0.25">
      <c r="A442" t="s">
        <v>235</v>
      </c>
      <c r="B442">
        <v>0.100260847460289</v>
      </c>
      <c r="C442">
        <v>0.33</v>
      </c>
      <c r="D442">
        <v>0.60599999999999998</v>
      </c>
      <c r="E442" s="16">
        <v>3.0051236671615299E-108</v>
      </c>
      <c r="F442" s="16">
        <v>6.0102473343230604E-105</v>
      </c>
      <c r="G442" t="s">
        <v>3083</v>
      </c>
    </row>
    <row r="443" spans="1:7" x14ac:dyDescent="0.25">
      <c r="A443" t="s">
        <v>334</v>
      </c>
      <c r="B443">
        <v>0.28634461471728501</v>
      </c>
      <c r="C443">
        <v>0.41499999999999998</v>
      </c>
      <c r="D443">
        <v>0.57199999999999995</v>
      </c>
      <c r="E443" s="16">
        <v>7.9728710472196203E-108</v>
      </c>
      <c r="F443" s="16">
        <v>1.5945742094439201E-104</v>
      </c>
      <c r="G443" t="s">
        <v>3083</v>
      </c>
    </row>
    <row r="444" spans="1:7" x14ac:dyDescent="0.25">
      <c r="A444" t="s">
        <v>3698</v>
      </c>
      <c r="B444">
        <v>-0.12533308169420901</v>
      </c>
      <c r="C444">
        <v>1.7000000000000001E-2</v>
      </c>
      <c r="D444">
        <v>0.434</v>
      </c>
      <c r="E444" s="16">
        <v>8.2110845551689504E-108</v>
      </c>
      <c r="F444" s="16">
        <v>1.6422169110337901E-104</v>
      </c>
      <c r="G444" t="s">
        <v>3083</v>
      </c>
    </row>
    <row r="445" spans="1:7" x14ac:dyDescent="0.25">
      <c r="A445" t="s">
        <v>207</v>
      </c>
      <c r="B445">
        <v>0.23616191459009001</v>
      </c>
      <c r="C445">
        <v>0.38400000000000001</v>
      </c>
      <c r="D445">
        <v>0.59299999999999997</v>
      </c>
      <c r="E445" s="16">
        <v>4.1905404363037099E-107</v>
      </c>
      <c r="F445" s="16">
        <v>8.3810808726074294E-104</v>
      </c>
      <c r="G445" t="s">
        <v>3083</v>
      </c>
    </row>
    <row r="446" spans="1:7" x14ac:dyDescent="0.25">
      <c r="A446" t="s">
        <v>384</v>
      </c>
      <c r="B446">
        <v>0.15807037362064899</v>
      </c>
      <c r="C446">
        <v>0.36</v>
      </c>
      <c r="D446">
        <v>0.60599999999999998</v>
      </c>
      <c r="E446" s="16">
        <v>5.0408009789761101E-107</v>
      </c>
      <c r="F446" s="16">
        <v>1.00816019579522E-103</v>
      </c>
      <c r="G446" t="s">
        <v>3083</v>
      </c>
    </row>
    <row r="447" spans="1:7" x14ac:dyDescent="0.25">
      <c r="A447" t="s">
        <v>325</v>
      </c>
      <c r="B447">
        <v>0.48688128359363098</v>
      </c>
      <c r="C447">
        <v>0.38500000000000001</v>
      </c>
      <c r="D447">
        <v>0.49199999999999999</v>
      </c>
      <c r="E447" s="16">
        <v>5.3933011796547399E-106</v>
      </c>
      <c r="F447" s="16">
        <v>1.0786602359309501E-102</v>
      </c>
      <c r="G447" t="s">
        <v>3083</v>
      </c>
    </row>
    <row r="448" spans="1:7" x14ac:dyDescent="0.25">
      <c r="A448" t="s">
        <v>227</v>
      </c>
      <c r="B448">
        <v>0.45855904255146301</v>
      </c>
      <c r="C448">
        <v>0.39800000000000002</v>
      </c>
      <c r="D448">
        <v>0.55400000000000005</v>
      </c>
      <c r="E448" s="16">
        <v>1.22456296828234E-105</v>
      </c>
      <c r="F448" s="16">
        <v>2.4491259365646701E-102</v>
      </c>
      <c r="G448" t="s">
        <v>3083</v>
      </c>
    </row>
    <row r="449" spans="1:7" x14ac:dyDescent="0.25">
      <c r="A449" t="s">
        <v>343</v>
      </c>
      <c r="B449">
        <v>0.239826970787342</v>
      </c>
      <c r="C449">
        <v>0.27700000000000002</v>
      </c>
      <c r="D449">
        <v>0.50800000000000001</v>
      </c>
      <c r="E449" s="16">
        <v>1.7558697402096099E-105</v>
      </c>
      <c r="F449" s="16">
        <v>3.51173948041922E-102</v>
      </c>
      <c r="G449" t="s">
        <v>3083</v>
      </c>
    </row>
    <row r="450" spans="1:7" x14ac:dyDescent="0.25">
      <c r="A450" t="s">
        <v>238</v>
      </c>
      <c r="B450">
        <v>0.15993001614816299</v>
      </c>
      <c r="C450">
        <v>0.36699999999999999</v>
      </c>
      <c r="D450">
        <v>0.60599999999999998</v>
      </c>
      <c r="E450" s="16">
        <v>3.2202723710342802E-105</v>
      </c>
      <c r="F450" s="16">
        <v>6.4405447420685599E-102</v>
      </c>
      <c r="G450" t="s">
        <v>3083</v>
      </c>
    </row>
    <row r="451" spans="1:7" x14ac:dyDescent="0.25">
      <c r="A451" t="s">
        <v>352</v>
      </c>
      <c r="B451">
        <v>0.34297105066803901</v>
      </c>
      <c r="C451">
        <v>0.33500000000000002</v>
      </c>
      <c r="D451">
        <v>0.53800000000000003</v>
      </c>
      <c r="E451" s="16">
        <v>3.9218886405250802E-104</v>
      </c>
      <c r="F451" s="16">
        <v>7.84377728105015E-101</v>
      </c>
      <c r="G451" t="s">
        <v>3083</v>
      </c>
    </row>
    <row r="452" spans="1:7" x14ac:dyDescent="0.25">
      <c r="A452" t="s">
        <v>488</v>
      </c>
      <c r="B452">
        <v>0.10133913400475</v>
      </c>
      <c r="C452">
        <v>4.0000000000000001E-3</v>
      </c>
      <c r="D452">
        <v>0.156</v>
      </c>
      <c r="E452" s="16">
        <v>6.17371116820263E-104</v>
      </c>
      <c r="F452" s="16">
        <v>1.2347422336405299E-100</v>
      </c>
      <c r="G452" t="s">
        <v>3083</v>
      </c>
    </row>
    <row r="453" spans="1:7" x14ac:dyDescent="0.25">
      <c r="A453" t="s">
        <v>853</v>
      </c>
      <c r="B453">
        <v>0.25199970075842199</v>
      </c>
      <c r="C453">
        <v>0.246</v>
      </c>
      <c r="D453">
        <v>0.45900000000000002</v>
      </c>
      <c r="E453" s="16">
        <v>6.79207737073721E-104</v>
      </c>
      <c r="F453" s="16">
        <v>1.3584154741474401E-100</v>
      </c>
      <c r="G453" t="s">
        <v>3083</v>
      </c>
    </row>
    <row r="454" spans="1:7" x14ac:dyDescent="0.25">
      <c r="A454" t="s">
        <v>133</v>
      </c>
      <c r="B454">
        <v>0.34843464392115397</v>
      </c>
      <c r="C454">
        <v>0.30399999999999999</v>
      </c>
      <c r="D454">
        <v>0.50800000000000001</v>
      </c>
      <c r="E454" s="16">
        <v>1.24057410331171E-103</v>
      </c>
      <c r="F454" s="16">
        <v>2.4811482066234102E-100</v>
      </c>
      <c r="G454" t="s">
        <v>3083</v>
      </c>
    </row>
    <row r="455" spans="1:7" x14ac:dyDescent="0.25">
      <c r="A455" t="s">
        <v>543</v>
      </c>
      <c r="B455">
        <v>0.18449324058241001</v>
      </c>
      <c r="C455">
        <v>0.44400000000000001</v>
      </c>
      <c r="D455">
        <v>0.65100000000000002</v>
      </c>
      <c r="E455" s="16">
        <v>2.8620138089779602E-103</v>
      </c>
      <c r="F455" s="16">
        <v>5.7240276179559197E-100</v>
      </c>
      <c r="G455" t="s">
        <v>3083</v>
      </c>
    </row>
    <row r="456" spans="1:7" x14ac:dyDescent="0.25">
      <c r="A456" t="s">
        <v>392</v>
      </c>
      <c r="B456">
        <v>0.29877097908184402</v>
      </c>
      <c r="C456">
        <v>0.30499999999999999</v>
      </c>
      <c r="D456">
        <v>0.51100000000000001</v>
      </c>
      <c r="E456" s="16">
        <v>5.6632982585960702E-103</v>
      </c>
      <c r="F456" s="16">
        <v>1.1326596517192101E-99</v>
      </c>
      <c r="G456" t="s">
        <v>3083</v>
      </c>
    </row>
    <row r="457" spans="1:7" x14ac:dyDescent="0.25">
      <c r="A457" t="s">
        <v>1184</v>
      </c>
      <c r="B457">
        <v>0.26083365374766099</v>
      </c>
      <c r="C457">
        <v>0.20300000000000001</v>
      </c>
      <c r="D457">
        <v>0.47699999999999998</v>
      </c>
      <c r="E457" s="16">
        <v>2.28536748637019E-102</v>
      </c>
      <c r="F457" s="16">
        <v>4.5707349727403801E-99</v>
      </c>
      <c r="G457" t="s">
        <v>3083</v>
      </c>
    </row>
    <row r="458" spans="1:7" x14ac:dyDescent="0.25">
      <c r="A458" t="s">
        <v>3048</v>
      </c>
      <c r="B458">
        <v>0.179521931260642</v>
      </c>
      <c r="C458">
        <v>0.13100000000000001</v>
      </c>
      <c r="D458">
        <v>0.45900000000000002</v>
      </c>
      <c r="E458" s="16">
        <v>2.4241165004135599E-102</v>
      </c>
      <c r="F458" s="16">
        <v>4.8482330008271302E-99</v>
      </c>
      <c r="G458" t="s">
        <v>3083</v>
      </c>
    </row>
    <row r="459" spans="1:7" x14ac:dyDescent="0.25">
      <c r="A459" t="s">
        <v>309</v>
      </c>
      <c r="B459">
        <v>0.18302998403750501</v>
      </c>
      <c r="C459">
        <v>0.32900000000000001</v>
      </c>
      <c r="D459">
        <v>0.55700000000000005</v>
      </c>
      <c r="E459" s="16">
        <v>2.48288492224103E-101</v>
      </c>
      <c r="F459" s="16">
        <v>4.96576984448207E-98</v>
      </c>
      <c r="G459" t="s">
        <v>3083</v>
      </c>
    </row>
    <row r="460" spans="1:7" x14ac:dyDescent="0.25">
      <c r="A460" t="s">
        <v>619</v>
      </c>
      <c r="B460">
        <v>0.20905745936124601</v>
      </c>
      <c r="C460">
        <v>0.25700000000000001</v>
      </c>
      <c r="D460">
        <v>0.48</v>
      </c>
      <c r="E460" s="16">
        <v>5.4909903535494103E-101</v>
      </c>
      <c r="F460" s="16">
        <v>1.09819807070988E-97</v>
      </c>
      <c r="G460" t="s">
        <v>3083</v>
      </c>
    </row>
    <row r="461" spans="1:7" x14ac:dyDescent="0.25">
      <c r="A461" t="s">
        <v>877</v>
      </c>
      <c r="B461">
        <v>0.12485820068315701</v>
      </c>
      <c r="C461">
        <v>0.27500000000000002</v>
      </c>
      <c r="D461">
        <v>0.498</v>
      </c>
      <c r="E461" s="16">
        <v>5.3794929830603802E-100</v>
      </c>
      <c r="F461" s="16">
        <v>1.0758985966120799E-96</v>
      </c>
      <c r="G461" t="s">
        <v>3083</v>
      </c>
    </row>
    <row r="462" spans="1:7" x14ac:dyDescent="0.25">
      <c r="A462" t="s">
        <v>660</v>
      </c>
      <c r="B462">
        <v>0.162121840587752</v>
      </c>
      <c r="C462">
        <v>0.51200000000000001</v>
      </c>
      <c r="D462">
        <v>0.69399999999999995</v>
      </c>
      <c r="E462" s="16">
        <v>2.9460343156680201E-99</v>
      </c>
      <c r="F462" s="16">
        <v>5.8920686313360404E-96</v>
      </c>
      <c r="G462" t="s">
        <v>3083</v>
      </c>
    </row>
    <row r="463" spans="1:7" x14ac:dyDescent="0.25">
      <c r="A463" t="s">
        <v>220</v>
      </c>
      <c r="B463">
        <v>0.22328504624465101</v>
      </c>
      <c r="C463">
        <v>0.41299999999999998</v>
      </c>
      <c r="D463">
        <v>0.59299999999999997</v>
      </c>
      <c r="E463" s="16">
        <v>4.0509663057611897E-99</v>
      </c>
      <c r="F463" s="16">
        <v>8.1019326115223694E-96</v>
      </c>
      <c r="G463" t="s">
        <v>3083</v>
      </c>
    </row>
    <row r="464" spans="1:7" x14ac:dyDescent="0.25">
      <c r="A464" t="s">
        <v>3699</v>
      </c>
      <c r="B464">
        <v>-0.21338541932937699</v>
      </c>
      <c r="C464">
        <v>2E-3</v>
      </c>
      <c r="D464">
        <v>0.41599999999999998</v>
      </c>
      <c r="E464" s="16">
        <v>8.9029615415658693E-99</v>
      </c>
      <c r="F464" s="16">
        <v>1.7805923083131699E-95</v>
      </c>
      <c r="G464" t="s">
        <v>3083</v>
      </c>
    </row>
    <row r="465" spans="1:7" x14ac:dyDescent="0.25">
      <c r="A465" t="s">
        <v>878</v>
      </c>
      <c r="B465">
        <v>0.13578516246059799</v>
      </c>
      <c r="C465">
        <v>0.309</v>
      </c>
      <c r="D465">
        <v>0.55400000000000005</v>
      </c>
      <c r="E465" s="16">
        <v>1.34310156446164E-98</v>
      </c>
      <c r="F465" s="16">
        <v>2.6862031289232899E-95</v>
      </c>
      <c r="G465" t="s">
        <v>3083</v>
      </c>
    </row>
    <row r="466" spans="1:7" x14ac:dyDescent="0.25">
      <c r="A466" t="s">
        <v>233</v>
      </c>
      <c r="B466">
        <v>0.16006509349855499</v>
      </c>
      <c r="C466">
        <v>0.45</v>
      </c>
      <c r="D466">
        <v>0.67600000000000005</v>
      </c>
      <c r="E466" s="16">
        <v>9.0557625919098294E-98</v>
      </c>
      <c r="F466" s="16">
        <v>1.81115251838197E-94</v>
      </c>
      <c r="G466" t="s">
        <v>3083</v>
      </c>
    </row>
    <row r="467" spans="1:7" x14ac:dyDescent="0.25">
      <c r="A467" t="s">
        <v>335</v>
      </c>
      <c r="B467">
        <v>0.14277904427833699</v>
      </c>
      <c r="C467">
        <v>0.221</v>
      </c>
      <c r="D467">
        <v>0.48599999999999999</v>
      </c>
      <c r="E467" s="16">
        <v>9.2607631809181705E-98</v>
      </c>
      <c r="F467" s="16">
        <v>1.85215263618363E-94</v>
      </c>
      <c r="G467" t="s">
        <v>3083</v>
      </c>
    </row>
    <row r="468" spans="1:7" x14ac:dyDescent="0.25">
      <c r="A468" t="s">
        <v>1326</v>
      </c>
      <c r="B468">
        <v>0.27558907674865801</v>
      </c>
      <c r="C468">
        <v>0.26</v>
      </c>
      <c r="D468">
        <v>0.48599999999999999</v>
      </c>
      <c r="E468" s="16">
        <v>1.3200219756015701E-97</v>
      </c>
      <c r="F468" s="16">
        <v>2.6400439512031403E-94</v>
      </c>
      <c r="G468" t="s">
        <v>3083</v>
      </c>
    </row>
    <row r="469" spans="1:7" x14ac:dyDescent="0.25">
      <c r="A469" t="s">
        <v>198</v>
      </c>
      <c r="B469">
        <v>0.31106167307434701</v>
      </c>
      <c r="C469">
        <v>0.51700000000000002</v>
      </c>
      <c r="D469">
        <v>0.65100000000000002</v>
      </c>
      <c r="E469" s="16">
        <v>5.0855786128088705E-97</v>
      </c>
      <c r="F469" s="16">
        <v>1.01711572256177E-93</v>
      </c>
      <c r="G469" t="s">
        <v>3083</v>
      </c>
    </row>
    <row r="470" spans="1:7" x14ac:dyDescent="0.25">
      <c r="A470" t="s">
        <v>186</v>
      </c>
      <c r="B470">
        <v>0.29580462006957198</v>
      </c>
      <c r="C470">
        <v>0.42499999999999999</v>
      </c>
      <c r="D470">
        <v>0.59899999999999998</v>
      </c>
      <c r="E470" s="16">
        <v>1.5249880419952999E-96</v>
      </c>
      <c r="F470" s="16">
        <v>3.0499760839905998E-93</v>
      </c>
      <c r="G470" t="s">
        <v>3083</v>
      </c>
    </row>
    <row r="471" spans="1:7" x14ac:dyDescent="0.25">
      <c r="A471" t="s">
        <v>1172</v>
      </c>
      <c r="B471">
        <v>0.103649426869346</v>
      </c>
      <c r="C471">
        <v>0.223</v>
      </c>
      <c r="D471">
        <v>0.48299999999999998</v>
      </c>
      <c r="E471" s="16">
        <v>2.2380226022468E-96</v>
      </c>
      <c r="F471" s="16">
        <v>4.4760452044936103E-93</v>
      </c>
      <c r="G471" t="s">
        <v>3083</v>
      </c>
    </row>
    <row r="472" spans="1:7" x14ac:dyDescent="0.25">
      <c r="A472" t="s">
        <v>201</v>
      </c>
      <c r="B472">
        <v>0.35066223218511899</v>
      </c>
      <c r="C472">
        <v>0.33</v>
      </c>
      <c r="D472">
        <v>0.48599999999999999</v>
      </c>
      <c r="E472" s="16">
        <v>2.2410397045672099E-96</v>
      </c>
      <c r="F472" s="16">
        <v>4.4820794091344204E-93</v>
      </c>
      <c r="G472" t="s">
        <v>3083</v>
      </c>
    </row>
    <row r="473" spans="1:7" x14ac:dyDescent="0.25">
      <c r="A473" t="s">
        <v>643</v>
      </c>
      <c r="B473">
        <v>0.14404182598189899</v>
      </c>
      <c r="C473">
        <v>0.25</v>
      </c>
      <c r="D473">
        <v>0.495</v>
      </c>
      <c r="E473" s="16">
        <v>8.4384333566314006E-96</v>
      </c>
      <c r="F473" s="16">
        <v>1.6876866713262801E-92</v>
      </c>
      <c r="G473" t="s">
        <v>3083</v>
      </c>
    </row>
    <row r="474" spans="1:7" x14ac:dyDescent="0.25">
      <c r="A474" t="s">
        <v>259</v>
      </c>
      <c r="B474">
        <v>0.35961146357339802</v>
      </c>
      <c r="C474">
        <v>0.33400000000000002</v>
      </c>
      <c r="D474">
        <v>0.51100000000000001</v>
      </c>
      <c r="E474" s="16">
        <v>1.61517590516363E-95</v>
      </c>
      <c r="F474" s="16">
        <v>3.2303518103272597E-92</v>
      </c>
      <c r="G474" t="s">
        <v>3083</v>
      </c>
    </row>
    <row r="475" spans="1:7" x14ac:dyDescent="0.25">
      <c r="A475" t="s">
        <v>715</v>
      </c>
      <c r="B475">
        <v>0.257816611987988</v>
      </c>
      <c r="C475">
        <v>0.46200000000000002</v>
      </c>
      <c r="D475">
        <v>0.63300000000000001</v>
      </c>
      <c r="E475" s="16">
        <v>2.9428265380292201E-95</v>
      </c>
      <c r="F475" s="16">
        <v>5.8856530760584501E-92</v>
      </c>
      <c r="G475" t="s">
        <v>3083</v>
      </c>
    </row>
    <row r="476" spans="1:7" x14ac:dyDescent="0.25">
      <c r="A476" t="s">
        <v>339</v>
      </c>
      <c r="B476">
        <v>0.122865267497983</v>
      </c>
      <c r="C476">
        <v>0.316</v>
      </c>
      <c r="D476">
        <v>0.54100000000000004</v>
      </c>
      <c r="E476" s="16">
        <v>4.6091980864988997E-95</v>
      </c>
      <c r="F476" s="16">
        <v>9.21839617299779E-92</v>
      </c>
      <c r="G476" t="s">
        <v>3083</v>
      </c>
    </row>
    <row r="477" spans="1:7" x14ac:dyDescent="0.25">
      <c r="A477" t="s">
        <v>718</v>
      </c>
      <c r="B477">
        <v>0.28992428984512902</v>
      </c>
      <c r="C477">
        <v>0.24</v>
      </c>
      <c r="D477">
        <v>0.42499999999999999</v>
      </c>
      <c r="E477" s="16">
        <v>1.4864501335009799E-94</v>
      </c>
      <c r="F477" s="16">
        <v>2.9729002670019499E-91</v>
      </c>
      <c r="G477" t="s">
        <v>3083</v>
      </c>
    </row>
    <row r="478" spans="1:7" x14ac:dyDescent="0.25">
      <c r="A478" t="s">
        <v>293</v>
      </c>
      <c r="B478">
        <v>0.32194954416709498</v>
      </c>
      <c r="C478">
        <v>0.39400000000000002</v>
      </c>
      <c r="D478">
        <v>0.55400000000000005</v>
      </c>
      <c r="E478" s="16">
        <v>2.9972405475990298E-94</v>
      </c>
      <c r="F478" s="16">
        <v>5.9944810951980595E-91</v>
      </c>
      <c r="G478" t="s">
        <v>3083</v>
      </c>
    </row>
    <row r="479" spans="1:7" x14ac:dyDescent="0.25">
      <c r="A479" t="s">
        <v>766</v>
      </c>
      <c r="B479">
        <v>0.22973177512532</v>
      </c>
      <c r="C479">
        <v>0.245</v>
      </c>
      <c r="D479">
        <v>0.434</v>
      </c>
      <c r="E479" s="16">
        <v>3.1701058230141899E-94</v>
      </c>
      <c r="F479" s="16">
        <v>6.3402116460283897E-91</v>
      </c>
      <c r="G479" t="s">
        <v>3083</v>
      </c>
    </row>
    <row r="480" spans="1:7" x14ac:dyDescent="0.25">
      <c r="A480" s="14" t="s">
        <v>3030</v>
      </c>
      <c r="B480">
        <v>0.183110084765749</v>
      </c>
      <c r="C480">
        <v>0.39100000000000001</v>
      </c>
      <c r="D480">
        <v>0.60199999999999998</v>
      </c>
      <c r="E480" s="16">
        <v>2.1042005869843801E-93</v>
      </c>
      <c r="F480" s="16">
        <v>4.2084011739687499E-90</v>
      </c>
      <c r="G480" t="s">
        <v>3083</v>
      </c>
    </row>
    <row r="481" spans="1:7" x14ac:dyDescent="0.25">
      <c r="A481" t="s">
        <v>263</v>
      </c>
      <c r="B481">
        <v>0.23546068233353501</v>
      </c>
      <c r="C481">
        <v>0.26300000000000001</v>
      </c>
      <c r="D481">
        <v>0.48599999999999999</v>
      </c>
      <c r="E481" s="16">
        <v>2.6899999398521498E-93</v>
      </c>
      <c r="F481" s="16">
        <v>5.3799998797043099E-90</v>
      </c>
      <c r="G481" t="s">
        <v>3083</v>
      </c>
    </row>
    <row r="482" spans="1:7" x14ac:dyDescent="0.25">
      <c r="A482" t="s">
        <v>634</v>
      </c>
      <c r="B482">
        <v>0.41586015515008301</v>
      </c>
      <c r="C482">
        <v>0.51200000000000001</v>
      </c>
      <c r="D482">
        <v>0.64500000000000002</v>
      </c>
      <c r="E482" s="16">
        <v>2.77498167801443E-93</v>
      </c>
      <c r="F482" s="16">
        <v>5.54996335602885E-90</v>
      </c>
      <c r="G482" t="s">
        <v>3083</v>
      </c>
    </row>
    <row r="483" spans="1:7" x14ac:dyDescent="0.25">
      <c r="A483" t="s">
        <v>367</v>
      </c>
      <c r="B483">
        <v>0.217970417241583</v>
      </c>
      <c r="C483">
        <v>0.34</v>
      </c>
      <c r="D483">
        <v>0.52600000000000002</v>
      </c>
      <c r="E483" s="16">
        <v>3.82429880978343E-93</v>
      </c>
      <c r="F483" s="16">
        <v>7.6485976195668596E-90</v>
      </c>
      <c r="G483" t="s">
        <v>3083</v>
      </c>
    </row>
    <row r="484" spans="1:7" x14ac:dyDescent="0.25">
      <c r="A484" t="s">
        <v>1892</v>
      </c>
      <c r="B484">
        <v>-0.11754252229227299</v>
      </c>
      <c r="C484">
        <v>2E-3</v>
      </c>
      <c r="D484">
        <v>0.373</v>
      </c>
      <c r="E484" s="16">
        <v>9.1610898525916207E-93</v>
      </c>
      <c r="F484" s="16">
        <v>1.8322179705183201E-89</v>
      </c>
      <c r="G484" t="s">
        <v>3083</v>
      </c>
    </row>
    <row r="485" spans="1:7" x14ac:dyDescent="0.25">
      <c r="A485" t="s">
        <v>386</v>
      </c>
      <c r="B485">
        <v>0.49348899680066299</v>
      </c>
      <c r="C485">
        <v>0.27</v>
      </c>
      <c r="D485">
        <v>0.373</v>
      </c>
      <c r="E485" s="16">
        <v>1.44202887354067E-92</v>
      </c>
      <c r="F485" s="16">
        <v>2.8840577470813399E-89</v>
      </c>
      <c r="G485" t="s">
        <v>3083</v>
      </c>
    </row>
    <row r="486" spans="1:7" x14ac:dyDescent="0.25">
      <c r="A486" t="s">
        <v>356</v>
      </c>
      <c r="B486">
        <v>0.257955333886566</v>
      </c>
      <c r="C486">
        <v>0.38900000000000001</v>
      </c>
      <c r="D486">
        <v>0.56599999999999995</v>
      </c>
      <c r="E486" s="16">
        <v>9.7113045148894603E-91</v>
      </c>
      <c r="F486" s="16">
        <v>1.94226090297789E-87</v>
      </c>
      <c r="G486" t="s">
        <v>3083</v>
      </c>
    </row>
    <row r="487" spans="1:7" x14ac:dyDescent="0.25">
      <c r="A487" t="s">
        <v>901</v>
      </c>
      <c r="B487">
        <v>0.15075475953162401</v>
      </c>
      <c r="C487">
        <v>0.222</v>
      </c>
      <c r="D487">
        <v>0.42199999999999999</v>
      </c>
      <c r="E487" s="16">
        <v>3.5402459110537899E-90</v>
      </c>
      <c r="F487" s="16">
        <v>7.0804918221075796E-87</v>
      </c>
      <c r="G487" t="s">
        <v>3083</v>
      </c>
    </row>
    <row r="488" spans="1:7" x14ac:dyDescent="0.25">
      <c r="A488" t="s">
        <v>1032</v>
      </c>
      <c r="B488">
        <v>0.23937318344393799</v>
      </c>
      <c r="C488">
        <v>0.151</v>
      </c>
      <c r="D488">
        <v>0.39400000000000002</v>
      </c>
      <c r="E488" s="16">
        <v>7.21103874624192E-90</v>
      </c>
      <c r="F488" s="16">
        <v>1.4422077492483799E-86</v>
      </c>
      <c r="G488" t="s">
        <v>3083</v>
      </c>
    </row>
    <row r="489" spans="1:7" x14ac:dyDescent="0.25">
      <c r="A489" t="s">
        <v>963</v>
      </c>
      <c r="B489">
        <v>0.36121053770075601</v>
      </c>
      <c r="C489">
        <v>0.69</v>
      </c>
      <c r="D489">
        <v>0.84099999999999997</v>
      </c>
      <c r="E489" s="16">
        <v>1.4286610517816E-89</v>
      </c>
      <c r="F489" s="16">
        <v>2.8573221035631901E-86</v>
      </c>
      <c r="G489" t="s">
        <v>3083</v>
      </c>
    </row>
    <row r="490" spans="1:7" x14ac:dyDescent="0.25">
      <c r="A490" t="s">
        <v>3700</v>
      </c>
      <c r="B490">
        <v>-0.13327900509670501</v>
      </c>
      <c r="C490">
        <v>5.0000000000000001E-3</v>
      </c>
      <c r="D490">
        <v>0.35199999999999998</v>
      </c>
      <c r="E490" s="16">
        <v>2.11016636852634E-89</v>
      </c>
      <c r="F490" s="16">
        <v>4.22033273705269E-86</v>
      </c>
      <c r="G490" t="s">
        <v>3083</v>
      </c>
    </row>
    <row r="491" spans="1:7" x14ac:dyDescent="0.25">
      <c r="A491" t="s">
        <v>3701</v>
      </c>
      <c r="B491">
        <v>0.105799513261867</v>
      </c>
      <c r="C491">
        <v>7.0000000000000001E-3</v>
      </c>
      <c r="D491">
        <v>0.17699999999999999</v>
      </c>
      <c r="E491" s="16">
        <v>2.97562232490432E-89</v>
      </c>
      <c r="F491" s="16">
        <v>5.9512446498086402E-86</v>
      </c>
      <c r="G491" t="s">
        <v>3083</v>
      </c>
    </row>
    <row r="492" spans="1:7" x14ac:dyDescent="0.25">
      <c r="A492" t="s">
        <v>151</v>
      </c>
      <c r="B492">
        <v>0.26084577095752198</v>
      </c>
      <c r="C492">
        <v>0.20100000000000001</v>
      </c>
      <c r="D492">
        <v>0.42499999999999999</v>
      </c>
      <c r="E492" s="16">
        <v>1.38349374154742E-88</v>
      </c>
      <c r="F492" s="16">
        <v>2.7669874830948499E-85</v>
      </c>
      <c r="G492" t="s">
        <v>3083</v>
      </c>
    </row>
    <row r="493" spans="1:7" x14ac:dyDescent="0.25">
      <c r="A493" t="s">
        <v>179</v>
      </c>
      <c r="B493">
        <v>0.119049344087168</v>
      </c>
      <c r="C493">
        <v>0.34200000000000003</v>
      </c>
      <c r="D493">
        <v>0.55700000000000005</v>
      </c>
      <c r="E493" s="16">
        <v>1.82103807792575E-88</v>
      </c>
      <c r="F493" s="16">
        <v>3.64207615585151E-85</v>
      </c>
      <c r="G493" t="s">
        <v>3083</v>
      </c>
    </row>
    <row r="494" spans="1:7" x14ac:dyDescent="0.25">
      <c r="A494" t="s">
        <v>519</v>
      </c>
      <c r="B494">
        <v>0.29031815869896199</v>
      </c>
      <c r="C494">
        <v>0.309</v>
      </c>
      <c r="D494">
        <v>0.46800000000000003</v>
      </c>
      <c r="E494" s="16">
        <v>3.36731063384615E-88</v>
      </c>
      <c r="F494" s="16">
        <v>6.7346212676922898E-85</v>
      </c>
      <c r="G494" t="s">
        <v>3083</v>
      </c>
    </row>
    <row r="495" spans="1:7" x14ac:dyDescent="0.25">
      <c r="A495" t="s">
        <v>230</v>
      </c>
      <c r="B495">
        <v>0.19916194911855201</v>
      </c>
      <c r="C495">
        <v>0.29399999999999998</v>
      </c>
      <c r="D495">
        <v>0.49199999999999999</v>
      </c>
      <c r="E495" s="16">
        <v>2.16662144348542E-87</v>
      </c>
      <c r="F495" s="16">
        <v>4.3332428869708396E-84</v>
      </c>
      <c r="G495" t="s">
        <v>3083</v>
      </c>
    </row>
    <row r="496" spans="1:7" x14ac:dyDescent="0.25">
      <c r="A496" t="s">
        <v>607</v>
      </c>
      <c r="B496">
        <v>0.22691197039948399</v>
      </c>
      <c r="C496">
        <v>0.27300000000000002</v>
      </c>
      <c r="D496">
        <v>0.45900000000000002</v>
      </c>
      <c r="E496" s="16">
        <v>4.0864017974023098E-87</v>
      </c>
      <c r="F496" s="16">
        <v>8.1728035948046098E-84</v>
      </c>
      <c r="G496" t="s">
        <v>3083</v>
      </c>
    </row>
    <row r="497" spans="1:7" x14ac:dyDescent="0.25">
      <c r="A497" t="s">
        <v>191</v>
      </c>
      <c r="B497">
        <v>0.32507729321185502</v>
      </c>
      <c r="C497">
        <v>0.439</v>
      </c>
      <c r="D497">
        <v>0.59299999999999997</v>
      </c>
      <c r="E497" s="16">
        <v>2.18982757945497E-86</v>
      </c>
      <c r="F497" s="16">
        <v>4.37965515890993E-83</v>
      </c>
      <c r="G497" t="s">
        <v>3083</v>
      </c>
    </row>
    <row r="498" spans="1:7" x14ac:dyDescent="0.25">
      <c r="A498" t="s">
        <v>368</v>
      </c>
      <c r="B498">
        <v>0.18758873762112199</v>
      </c>
      <c r="C498">
        <v>0.30599999999999999</v>
      </c>
      <c r="D498">
        <v>0.48899999999999999</v>
      </c>
      <c r="E498" s="16">
        <v>4.4519840357923598E-86</v>
      </c>
      <c r="F498" s="16">
        <v>8.9039680715847102E-83</v>
      </c>
      <c r="G498" t="s">
        <v>3083</v>
      </c>
    </row>
    <row r="499" spans="1:7" x14ac:dyDescent="0.25">
      <c r="A499" t="s">
        <v>156</v>
      </c>
      <c r="B499">
        <v>0.48612614672624699</v>
      </c>
      <c r="C499">
        <v>0.41299999999999998</v>
      </c>
      <c r="D499">
        <v>0.51100000000000001</v>
      </c>
      <c r="E499" s="16">
        <v>6.7941957808206493E-86</v>
      </c>
      <c r="F499" s="16">
        <v>1.35883915616413E-82</v>
      </c>
      <c r="G499" t="s">
        <v>3083</v>
      </c>
    </row>
    <row r="500" spans="1:7" x14ac:dyDescent="0.25">
      <c r="A500" t="s">
        <v>579</v>
      </c>
      <c r="B500">
        <v>0.29051093198588901</v>
      </c>
      <c r="C500">
        <v>0.47099999999999997</v>
      </c>
      <c r="D500">
        <v>0.60899999999999999</v>
      </c>
      <c r="E500" s="16">
        <v>4.10907887523663E-85</v>
      </c>
      <c r="F500" s="16">
        <v>8.2181577504732599E-82</v>
      </c>
      <c r="G500" t="s">
        <v>3083</v>
      </c>
    </row>
    <row r="501" spans="1:7" x14ac:dyDescent="0.25">
      <c r="A501" t="s">
        <v>437</v>
      </c>
      <c r="B501">
        <v>0.25255499203494802</v>
      </c>
      <c r="C501">
        <v>0.216</v>
      </c>
      <c r="D501">
        <v>0.40400000000000003</v>
      </c>
      <c r="E501" s="16">
        <v>4.3908599999613398E-85</v>
      </c>
      <c r="F501" s="16">
        <v>8.7817199999226695E-82</v>
      </c>
      <c r="G501" t="s">
        <v>3083</v>
      </c>
    </row>
    <row r="502" spans="1:7" x14ac:dyDescent="0.25">
      <c r="A502" t="s">
        <v>239</v>
      </c>
      <c r="B502">
        <v>0.20162993060106801</v>
      </c>
      <c r="C502">
        <v>0.27100000000000002</v>
      </c>
      <c r="D502">
        <v>0.48299999999999998</v>
      </c>
      <c r="E502" s="16">
        <v>1.3382587462469001E-84</v>
      </c>
      <c r="F502" s="16">
        <v>2.67651749249381E-81</v>
      </c>
      <c r="G502" t="s">
        <v>3083</v>
      </c>
    </row>
    <row r="503" spans="1:7" x14ac:dyDescent="0.25">
      <c r="A503" t="s">
        <v>3702</v>
      </c>
      <c r="B503">
        <v>-0.27713670311750399</v>
      </c>
      <c r="C503">
        <v>6.0000000000000001E-3</v>
      </c>
      <c r="D503">
        <v>0.35499999999999998</v>
      </c>
      <c r="E503" s="16">
        <v>1.92773212606474E-84</v>
      </c>
      <c r="F503" s="16">
        <v>3.85546425212947E-81</v>
      </c>
      <c r="G503" t="s">
        <v>3083</v>
      </c>
    </row>
    <row r="504" spans="1:7" x14ac:dyDescent="0.25">
      <c r="A504" t="s">
        <v>313</v>
      </c>
      <c r="B504">
        <v>0.35042757834843702</v>
      </c>
      <c r="C504">
        <v>0.317</v>
      </c>
      <c r="D504">
        <v>0.495</v>
      </c>
      <c r="E504" s="16">
        <v>3.4018207174068398E-84</v>
      </c>
      <c r="F504" s="16">
        <v>6.8036414348136902E-81</v>
      </c>
      <c r="G504" t="s">
        <v>3083</v>
      </c>
    </row>
    <row r="505" spans="1:7" x14ac:dyDescent="0.25">
      <c r="A505" t="s">
        <v>3678</v>
      </c>
      <c r="B505">
        <v>-0.112748277571912</v>
      </c>
      <c r="C505">
        <v>2E-3</v>
      </c>
      <c r="D505">
        <v>0.33300000000000002</v>
      </c>
      <c r="E505" s="16">
        <v>7.3360922462499696E-84</v>
      </c>
      <c r="F505" s="16">
        <v>1.46721844924999E-80</v>
      </c>
      <c r="G505" t="s">
        <v>3083</v>
      </c>
    </row>
    <row r="506" spans="1:7" x14ac:dyDescent="0.25">
      <c r="A506" t="s">
        <v>656</v>
      </c>
      <c r="B506">
        <v>0.298623801175532</v>
      </c>
      <c r="C506">
        <v>0.26400000000000001</v>
      </c>
      <c r="D506">
        <v>0.44600000000000001</v>
      </c>
      <c r="E506" s="16">
        <v>2.70700699382773E-83</v>
      </c>
      <c r="F506" s="16">
        <v>5.4140139876554503E-80</v>
      </c>
      <c r="G506" t="s">
        <v>3083</v>
      </c>
    </row>
    <row r="507" spans="1:7" x14ac:dyDescent="0.25">
      <c r="A507" t="s">
        <v>1389</v>
      </c>
      <c r="B507">
        <v>0.17206507113146599</v>
      </c>
      <c r="C507">
        <v>0.20499999999999999</v>
      </c>
      <c r="D507">
        <v>0.40100000000000002</v>
      </c>
      <c r="E507" s="16">
        <v>6.3812367517028997E-83</v>
      </c>
      <c r="F507" s="16">
        <v>1.2762473503405801E-79</v>
      </c>
      <c r="G507" t="s">
        <v>3083</v>
      </c>
    </row>
    <row r="508" spans="1:7" x14ac:dyDescent="0.25">
      <c r="A508" t="s">
        <v>794</v>
      </c>
      <c r="B508">
        <v>0.23559327485737899</v>
      </c>
      <c r="C508">
        <v>0.221</v>
      </c>
      <c r="D508">
        <v>0.42499999999999999</v>
      </c>
      <c r="E508" s="16">
        <v>1.31980026727611E-79</v>
      </c>
      <c r="F508" s="16">
        <v>2.6396005345522201E-76</v>
      </c>
      <c r="G508" t="s">
        <v>3083</v>
      </c>
    </row>
    <row r="509" spans="1:7" x14ac:dyDescent="0.25">
      <c r="A509" t="s">
        <v>935</v>
      </c>
      <c r="B509">
        <v>0.202100858693709</v>
      </c>
      <c r="C509">
        <v>0.23499999999999999</v>
      </c>
      <c r="D509">
        <v>0.42799999999999999</v>
      </c>
      <c r="E509" s="16">
        <v>1.4422631565814201E-79</v>
      </c>
      <c r="F509" s="16">
        <v>2.8845263131628498E-76</v>
      </c>
      <c r="G509" t="s">
        <v>3083</v>
      </c>
    </row>
    <row r="510" spans="1:7" x14ac:dyDescent="0.25">
      <c r="A510" t="s">
        <v>763</v>
      </c>
      <c r="B510">
        <v>0.45115113284262398</v>
      </c>
      <c r="C510">
        <v>0.496</v>
      </c>
      <c r="D510">
        <v>0.60899999999999999</v>
      </c>
      <c r="E510" s="16">
        <v>1.9509155765505401E-79</v>
      </c>
      <c r="F510" s="16">
        <v>3.9018311531010802E-76</v>
      </c>
      <c r="G510" t="s">
        <v>3083</v>
      </c>
    </row>
    <row r="511" spans="1:7" x14ac:dyDescent="0.25">
      <c r="A511" t="s">
        <v>504</v>
      </c>
      <c r="B511">
        <v>0.39535420209139599</v>
      </c>
      <c r="C511">
        <v>0.23799999999999999</v>
      </c>
      <c r="D511">
        <v>0.35499999999999998</v>
      </c>
      <c r="E511" s="16">
        <v>4.4790522322083598E-79</v>
      </c>
      <c r="F511" s="16">
        <v>8.9581044644167203E-76</v>
      </c>
      <c r="G511" t="s">
        <v>3083</v>
      </c>
    </row>
    <row r="512" spans="1:7" x14ac:dyDescent="0.25">
      <c r="A512" t="s">
        <v>346</v>
      </c>
      <c r="B512">
        <v>0.295418618850045</v>
      </c>
      <c r="C512">
        <v>0.20799999999999999</v>
      </c>
      <c r="D512">
        <v>0.373</v>
      </c>
      <c r="E512" s="16">
        <v>5.6980067171361894E-79</v>
      </c>
      <c r="F512" s="16">
        <v>1.1396013434272401E-75</v>
      </c>
      <c r="G512" t="s">
        <v>3083</v>
      </c>
    </row>
    <row r="513" spans="1:7" x14ac:dyDescent="0.25">
      <c r="A513" t="s">
        <v>377</v>
      </c>
      <c r="B513">
        <v>0.56187218698244101</v>
      </c>
      <c r="C513">
        <v>0.34</v>
      </c>
      <c r="D513">
        <v>0.44</v>
      </c>
      <c r="E513" s="16">
        <v>2.23528822397408E-78</v>
      </c>
      <c r="F513" s="16">
        <v>4.4705764479481595E-75</v>
      </c>
      <c r="G513" t="s">
        <v>3083</v>
      </c>
    </row>
    <row r="514" spans="1:7" x14ac:dyDescent="0.25">
      <c r="A514" t="s">
        <v>3703</v>
      </c>
      <c r="B514">
        <v>-0.106764707455244</v>
      </c>
      <c r="C514">
        <v>1E-3</v>
      </c>
      <c r="D514">
        <v>0.33900000000000002</v>
      </c>
      <c r="E514" s="16">
        <v>3.8739559441581799E-78</v>
      </c>
      <c r="F514" s="16">
        <v>7.7479118883163698E-75</v>
      </c>
      <c r="G514" t="s">
        <v>3083</v>
      </c>
    </row>
    <row r="515" spans="1:7" x14ac:dyDescent="0.25">
      <c r="A515" t="s">
        <v>1560</v>
      </c>
      <c r="B515">
        <v>0.277491114850973</v>
      </c>
      <c r="C515">
        <v>0.217</v>
      </c>
      <c r="D515">
        <v>0.38800000000000001</v>
      </c>
      <c r="E515" s="16">
        <v>6.7885731327333704E-78</v>
      </c>
      <c r="F515" s="16">
        <v>1.35771462654667E-74</v>
      </c>
      <c r="G515" t="s">
        <v>3083</v>
      </c>
    </row>
    <row r="516" spans="1:7" x14ac:dyDescent="0.25">
      <c r="A516" t="s">
        <v>3704</v>
      </c>
      <c r="B516">
        <v>-0.17281070166163301</v>
      </c>
      <c r="C516">
        <v>2E-3</v>
      </c>
      <c r="D516">
        <v>0.309</v>
      </c>
      <c r="E516" s="16">
        <v>5.60056078995139E-77</v>
      </c>
      <c r="F516" s="16">
        <v>1.12011215799028E-73</v>
      </c>
      <c r="G516" t="s">
        <v>3083</v>
      </c>
    </row>
    <row r="517" spans="1:7" x14ac:dyDescent="0.25">
      <c r="A517" t="s">
        <v>3705</v>
      </c>
      <c r="B517">
        <v>-0.19832361126848999</v>
      </c>
      <c r="C517">
        <v>4.0000000000000001E-3</v>
      </c>
      <c r="D517">
        <v>0.318</v>
      </c>
      <c r="E517" s="16">
        <v>1.01189590352803E-75</v>
      </c>
      <c r="F517" s="16">
        <v>2.02379180705605E-72</v>
      </c>
      <c r="G517" t="s">
        <v>3083</v>
      </c>
    </row>
    <row r="518" spans="1:7" x14ac:dyDescent="0.25">
      <c r="A518" t="s">
        <v>918</v>
      </c>
      <c r="B518">
        <v>0.38973825106363102</v>
      </c>
      <c r="C518">
        <v>0.621</v>
      </c>
      <c r="D518">
        <v>0.67</v>
      </c>
      <c r="E518" s="16">
        <v>3.8607542062033101E-74</v>
      </c>
      <c r="F518" s="16">
        <v>7.7215084124066099E-71</v>
      </c>
      <c r="G518" t="s">
        <v>3083</v>
      </c>
    </row>
    <row r="519" spans="1:7" x14ac:dyDescent="0.25">
      <c r="A519" t="s">
        <v>2122</v>
      </c>
      <c r="B519">
        <v>0.34841147227768399</v>
      </c>
      <c r="C519">
        <v>0.48599999999999999</v>
      </c>
      <c r="D519">
        <v>0.627</v>
      </c>
      <c r="E519" s="16">
        <v>1.61896673256231E-72</v>
      </c>
      <c r="F519" s="16">
        <v>3.2379334651246201E-69</v>
      </c>
      <c r="G519" t="s">
        <v>3083</v>
      </c>
    </row>
    <row r="520" spans="1:7" x14ac:dyDescent="0.25">
      <c r="A520" t="s">
        <v>253</v>
      </c>
      <c r="B520">
        <v>0.31044762186198599</v>
      </c>
      <c r="C520">
        <v>0.32300000000000001</v>
      </c>
      <c r="D520">
        <v>0.51100000000000001</v>
      </c>
      <c r="E520" s="16">
        <v>1.90553355375126E-72</v>
      </c>
      <c r="F520" s="16">
        <v>3.8110671075025298E-69</v>
      </c>
      <c r="G520" t="s">
        <v>3083</v>
      </c>
    </row>
    <row r="521" spans="1:7" x14ac:dyDescent="0.25">
      <c r="A521" t="s">
        <v>1514</v>
      </c>
      <c r="B521">
        <v>0.111549584271767</v>
      </c>
      <c r="C521">
        <v>1.2999999999999999E-2</v>
      </c>
      <c r="D521">
        <v>0.245</v>
      </c>
      <c r="E521" s="16">
        <v>1.2515313400563799E-71</v>
      </c>
      <c r="F521" s="16">
        <v>2.50306268011276E-68</v>
      </c>
      <c r="G521" t="s">
        <v>3083</v>
      </c>
    </row>
    <row r="522" spans="1:7" x14ac:dyDescent="0.25">
      <c r="A522" t="s">
        <v>516</v>
      </c>
      <c r="B522">
        <v>0.34263119285507998</v>
      </c>
      <c r="C522">
        <v>0.32600000000000001</v>
      </c>
      <c r="D522">
        <v>0.46500000000000002</v>
      </c>
      <c r="E522" s="16">
        <v>8.0237684734344097E-69</v>
      </c>
      <c r="F522" s="16">
        <v>1.6047536946868799E-65</v>
      </c>
      <c r="G522" t="s">
        <v>3083</v>
      </c>
    </row>
    <row r="523" spans="1:7" x14ac:dyDescent="0.25">
      <c r="A523" t="s">
        <v>3706</v>
      </c>
      <c r="B523">
        <v>0.12088223295464599</v>
      </c>
      <c r="C523">
        <v>5.0000000000000001E-3</v>
      </c>
      <c r="D523">
        <v>0.11600000000000001</v>
      </c>
      <c r="E523" s="16">
        <v>1.07644781010173E-67</v>
      </c>
      <c r="F523" s="16">
        <v>2.1528956202034601E-64</v>
      </c>
      <c r="G523" t="s">
        <v>3083</v>
      </c>
    </row>
    <row r="524" spans="1:7" x14ac:dyDescent="0.25">
      <c r="A524" s="14" t="s">
        <v>3029</v>
      </c>
      <c r="B524">
        <v>0.17320517424096099</v>
      </c>
      <c r="C524">
        <v>0.24099999999999999</v>
      </c>
      <c r="D524">
        <v>0.41</v>
      </c>
      <c r="E524" s="16">
        <v>4.3841337504038502E-66</v>
      </c>
      <c r="F524" s="16">
        <v>8.76826750080769E-63</v>
      </c>
      <c r="G524" t="s">
        <v>3083</v>
      </c>
    </row>
    <row r="525" spans="1:7" x14ac:dyDescent="0.25">
      <c r="A525" t="s">
        <v>3707</v>
      </c>
      <c r="B525">
        <v>-0.16111170828063101</v>
      </c>
      <c r="C525">
        <v>1E-3</v>
      </c>
      <c r="D525">
        <v>0.28399999999999997</v>
      </c>
      <c r="E525" s="16">
        <v>9.4672849162041203E-66</v>
      </c>
      <c r="F525" s="16">
        <v>1.89345698324082E-62</v>
      </c>
      <c r="G525" t="s">
        <v>3083</v>
      </c>
    </row>
    <row r="526" spans="1:7" x14ac:dyDescent="0.25">
      <c r="A526" t="s">
        <v>330</v>
      </c>
      <c r="B526">
        <v>0.18724421186778201</v>
      </c>
      <c r="C526">
        <v>0.34</v>
      </c>
      <c r="D526">
        <v>0.53800000000000003</v>
      </c>
      <c r="E526" s="16">
        <v>1.2479737534557801E-65</v>
      </c>
      <c r="F526" s="16">
        <v>2.49594750691157E-62</v>
      </c>
      <c r="G526" t="s">
        <v>3083</v>
      </c>
    </row>
    <row r="527" spans="1:7" x14ac:dyDescent="0.25">
      <c r="A527" t="s">
        <v>387</v>
      </c>
      <c r="B527">
        <v>0.41500935248022103</v>
      </c>
      <c r="C527">
        <v>0.45</v>
      </c>
      <c r="D527">
        <v>0.58399999999999996</v>
      </c>
      <c r="E527" s="16">
        <v>1.4285788379412199E-64</v>
      </c>
      <c r="F527" s="16">
        <v>2.85715767588243E-61</v>
      </c>
      <c r="G527" t="s">
        <v>3083</v>
      </c>
    </row>
    <row r="528" spans="1:7" x14ac:dyDescent="0.25">
      <c r="A528" t="s">
        <v>3708</v>
      </c>
      <c r="B528">
        <v>-0.10425129158055201</v>
      </c>
      <c r="C528">
        <v>4.0000000000000001E-3</v>
      </c>
      <c r="D528">
        <v>0.25700000000000001</v>
      </c>
      <c r="E528" s="16">
        <v>2.7048714436331102E-63</v>
      </c>
      <c r="F528" s="16">
        <v>5.4097428872662198E-60</v>
      </c>
      <c r="G528" t="s">
        <v>3083</v>
      </c>
    </row>
    <row r="529" spans="1:7" x14ac:dyDescent="0.25">
      <c r="A529" t="s">
        <v>361</v>
      </c>
      <c r="B529">
        <v>0.25615646283013799</v>
      </c>
      <c r="C529">
        <v>0.22900000000000001</v>
      </c>
      <c r="D529">
        <v>0.379</v>
      </c>
      <c r="E529" s="16">
        <v>2.6432368991832298E-62</v>
      </c>
      <c r="F529" s="16">
        <v>5.2864737983664499E-59</v>
      </c>
      <c r="G529" t="s">
        <v>3083</v>
      </c>
    </row>
    <row r="530" spans="1:7" x14ac:dyDescent="0.25">
      <c r="A530" t="s">
        <v>3709</v>
      </c>
      <c r="B530">
        <v>-0.138004393201689</v>
      </c>
      <c r="C530">
        <v>2E-3</v>
      </c>
      <c r="D530">
        <v>0.26900000000000002</v>
      </c>
      <c r="E530" s="16">
        <v>1.9297575671100301E-61</v>
      </c>
      <c r="F530" s="16">
        <v>3.8595151342200501E-58</v>
      </c>
      <c r="G530" t="s">
        <v>3083</v>
      </c>
    </row>
    <row r="531" spans="1:7" x14ac:dyDescent="0.25">
      <c r="A531" t="s">
        <v>3710</v>
      </c>
      <c r="B531">
        <v>-0.100354192631501</v>
      </c>
      <c r="C531">
        <v>1E-3</v>
      </c>
      <c r="D531">
        <v>0.27200000000000002</v>
      </c>
      <c r="E531" s="16">
        <v>1.5669538661436201E-59</v>
      </c>
      <c r="F531" s="16">
        <v>3.1339077322872401E-56</v>
      </c>
      <c r="G531" t="s">
        <v>3083</v>
      </c>
    </row>
    <row r="532" spans="1:7" x14ac:dyDescent="0.25">
      <c r="A532" t="s">
        <v>429</v>
      </c>
      <c r="B532">
        <v>0.205715175164977</v>
      </c>
      <c r="C532">
        <v>0.23599999999999999</v>
      </c>
      <c r="D532">
        <v>0.39100000000000001</v>
      </c>
      <c r="E532" s="16">
        <v>7.4448977332371696E-58</v>
      </c>
      <c r="F532" s="16">
        <v>1.48897954664743E-54</v>
      </c>
      <c r="G532" t="s">
        <v>3083</v>
      </c>
    </row>
    <row r="533" spans="1:7" x14ac:dyDescent="0.25">
      <c r="A533" t="s">
        <v>3711</v>
      </c>
      <c r="B533">
        <v>-0.116753466023417</v>
      </c>
      <c r="C533">
        <v>2E-3</v>
      </c>
      <c r="D533">
        <v>0.24199999999999999</v>
      </c>
      <c r="E533" s="16">
        <v>1.11365622351185E-55</v>
      </c>
      <c r="F533" s="16">
        <v>2.2273124470237101E-52</v>
      </c>
      <c r="G533" t="s">
        <v>3083</v>
      </c>
    </row>
    <row r="534" spans="1:7" x14ac:dyDescent="0.25">
      <c r="A534" t="s">
        <v>3712</v>
      </c>
      <c r="B534">
        <v>-0.147380891223581</v>
      </c>
      <c r="C534">
        <v>3.0000000000000001E-3</v>
      </c>
      <c r="D534">
        <v>0.23499999999999999</v>
      </c>
      <c r="E534" s="16">
        <v>1.8808456854831801E-54</v>
      </c>
      <c r="F534" s="16">
        <v>3.76169137096635E-51</v>
      </c>
      <c r="G534" t="s">
        <v>3083</v>
      </c>
    </row>
    <row r="535" spans="1:7" x14ac:dyDescent="0.25">
      <c r="A535" t="s">
        <v>3713</v>
      </c>
      <c r="B535">
        <v>-0.12774964633612801</v>
      </c>
      <c r="C535">
        <v>1E-3</v>
      </c>
      <c r="D535">
        <v>0.23200000000000001</v>
      </c>
      <c r="E535" s="16">
        <v>8.8722115582767409E-50</v>
      </c>
      <c r="F535" s="16">
        <v>1.7744423116553501E-46</v>
      </c>
      <c r="G535" t="s">
        <v>3083</v>
      </c>
    </row>
    <row r="536" spans="1:7" x14ac:dyDescent="0.25">
      <c r="A536" t="s">
        <v>3714</v>
      </c>
      <c r="B536">
        <v>-0.13675045771147901</v>
      </c>
      <c r="C536">
        <v>5.0000000000000001E-3</v>
      </c>
      <c r="D536">
        <v>0.217</v>
      </c>
      <c r="E536" s="16">
        <v>8.4917288913973402E-48</v>
      </c>
      <c r="F536" s="16">
        <v>1.6983457782794701E-44</v>
      </c>
      <c r="G536" t="s">
        <v>3083</v>
      </c>
    </row>
    <row r="537" spans="1:7" x14ac:dyDescent="0.25">
      <c r="A537" t="s">
        <v>3715</v>
      </c>
      <c r="B537">
        <v>-0.102362309736225</v>
      </c>
      <c r="C537">
        <v>3.0000000000000001E-3</v>
      </c>
      <c r="D537">
        <v>0.19900000000000001</v>
      </c>
      <c r="E537" s="16">
        <v>9.6913349415633808E-47</v>
      </c>
      <c r="F537" s="16">
        <v>1.9382669883126802E-43</v>
      </c>
      <c r="G537" t="s">
        <v>3083</v>
      </c>
    </row>
    <row r="538" spans="1:7" x14ac:dyDescent="0.25">
      <c r="A538" t="s">
        <v>2389</v>
      </c>
      <c r="B538">
        <v>-0.126262952170524</v>
      </c>
      <c r="C538">
        <v>4.0000000000000001E-3</v>
      </c>
      <c r="D538">
        <v>0.183</v>
      </c>
      <c r="E538" s="16">
        <v>2.6992121629507799E-40</v>
      </c>
      <c r="F538" s="16">
        <v>5.3984243259015599E-37</v>
      </c>
      <c r="G538" t="s">
        <v>3083</v>
      </c>
    </row>
    <row r="539" spans="1:7" x14ac:dyDescent="0.25">
      <c r="A539" t="s">
        <v>3716</v>
      </c>
      <c r="B539">
        <v>-0.14031502224714901</v>
      </c>
      <c r="C539">
        <v>8.9999999999999993E-3</v>
      </c>
      <c r="D539">
        <v>0.18</v>
      </c>
      <c r="E539" s="16">
        <v>1.5026890575167301E-38</v>
      </c>
      <c r="F539" s="16">
        <v>3.0053781150334602E-35</v>
      </c>
      <c r="G539" t="s">
        <v>3083</v>
      </c>
    </row>
    <row r="540" spans="1:7" x14ac:dyDescent="0.25">
      <c r="A540" t="s">
        <v>3717</v>
      </c>
      <c r="B540">
        <v>-0.14064464261628401</v>
      </c>
      <c r="C540">
        <v>1E-3</v>
      </c>
      <c r="D540">
        <v>0.17699999999999999</v>
      </c>
      <c r="E540" s="16">
        <v>6.4385771973046299E-38</v>
      </c>
      <c r="F540" s="16">
        <v>1.2877154394609301E-34</v>
      </c>
      <c r="G540" t="s">
        <v>3083</v>
      </c>
    </row>
    <row r="541" spans="1:7" x14ac:dyDescent="0.25">
      <c r="A541" t="s">
        <v>3718</v>
      </c>
      <c r="B541">
        <v>-0.10782565039209099</v>
      </c>
      <c r="C541">
        <v>4.0000000000000001E-3</v>
      </c>
      <c r="D541">
        <v>0.16500000000000001</v>
      </c>
      <c r="E541" s="16">
        <v>1.14305604673646E-37</v>
      </c>
      <c r="F541" s="16">
        <v>2.2861120934729302E-34</v>
      </c>
      <c r="G541" t="s">
        <v>3083</v>
      </c>
    </row>
    <row r="542" spans="1:7" x14ac:dyDescent="0.25">
      <c r="A542" t="s">
        <v>1299</v>
      </c>
      <c r="B542">
        <v>-0.119788376516546</v>
      </c>
      <c r="C542">
        <v>1E-3</v>
      </c>
      <c r="D542">
        <v>0.16500000000000001</v>
      </c>
      <c r="E542" s="16">
        <v>8.41165238995903E-35</v>
      </c>
      <c r="F542" s="16">
        <v>1.6823304779918099E-31</v>
      </c>
      <c r="G542" t="s">
        <v>3083</v>
      </c>
    </row>
    <row r="543" spans="1:7" x14ac:dyDescent="0.25">
      <c r="A543" t="s">
        <v>1562</v>
      </c>
      <c r="B543">
        <v>-0.114177234316807</v>
      </c>
      <c r="C543">
        <v>0</v>
      </c>
      <c r="D543">
        <v>0.16500000000000001</v>
      </c>
      <c r="E543" s="16">
        <v>3.5869104592634701E-34</v>
      </c>
      <c r="F543" s="16">
        <v>7.1738209185269497E-31</v>
      </c>
      <c r="G543" t="s">
        <v>3083</v>
      </c>
    </row>
    <row r="544" spans="1:7" x14ac:dyDescent="0.25">
      <c r="A544" t="s">
        <v>3719</v>
      </c>
      <c r="B544">
        <v>-0.115832092730091</v>
      </c>
      <c r="C544">
        <v>0</v>
      </c>
      <c r="D544">
        <v>0.16500000000000001</v>
      </c>
      <c r="E544" s="16">
        <v>3.58691045926358E-34</v>
      </c>
      <c r="F544" s="16">
        <v>7.1738209185271503E-31</v>
      </c>
      <c r="G544" t="s">
        <v>3083</v>
      </c>
    </row>
    <row r="545" spans="1:7" x14ac:dyDescent="0.25">
      <c r="A545" t="s">
        <v>3677</v>
      </c>
      <c r="B545">
        <v>-0.22151455360611599</v>
      </c>
      <c r="C545">
        <v>4.0000000000000001E-3</v>
      </c>
      <c r="D545">
        <v>0.16200000000000001</v>
      </c>
      <c r="E545" s="16">
        <v>3.2718985471144397E-33</v>
      </c>
      <c r="F545" s="16">
        <v>6.5437970942288802E-30</v>
      </c>
      <c r="G545" t="s">
        <v>3083</v>
      </c>
    </row>
    <row r="546" spans="1:7" x14ac:dyDescent="0.25">
      <c r="A546" t="s">
        <v>3720</v>
      </c>
      <c r="B546">
        <v>-0.100199644960571</v>
      </c>
      <c r="C546">
        <v>2E-3</v>
      </c>
      <c r="D546">
        <v>0.14399999999999999</v>
      </c>
      <c r="E546" s="16">
        <v>1.1053027258853499E-31</v>
      </c>
      <c r="F546" s="16">
        <v>2.21060545177071E-28</v>
      </c>
      <c r="G546" t="s">
        <v>3083</v>
      </c>
    </row>
    <row r="547" spans="1:7" x14ac:dyDescent="0.25">
      <c r="A547" t="s">
        <v>3721</v>
      </c>
      <c r="B547">
        <v>-0.108365167184164</v>
      </c>
      <c r="C547">
        <v>0</v>
      </c>
      <c r="D547">
        <v>0.153</v>
      </c>
      <c r="E547" s="16">
        <v>1.6028509987178801E-31</v>
      </c>
      <c r="F547" s="16">
        <v>3.2057019974357599E-28</v>
      </c>
      <c r="G547" t="s">
        <v>3083</v>
      </c>
    </row>
    <row r="548" spans="1:7" x14ac:dyDescent="0.25">
      <c r="A548" t="s">
        <v>3722</v>
      </c>
      <c r="B548">
        <v>-0.12615386129409301</v>
      </c>
      <c r="C548">
        <v>2E-3</v>
      </c>
      <c r="D548">
        <v>0.14699999999999999</v>
      </c>
      <c r="E548" s="16">
        <v>1.70167417342182E-31</v>
      </c>
      <c r="F548" s="16">
        <v>3.4033483468436401E-28</v>
      </c>
      <c r="G548" t="s">
        <v>3083</v>
      </c>
    </row>
    <row r="549" spans="1:7" x14ac:dyDescent="0.25">
      <c r="A549" t="s">
        <v>3723</v>
      </c>
      <c r="B549">
        <v>-0.11370702314334399</v>
      </c>
      <c r="C549">
        <v>0</v>
      </c>
      <c r="D549">
        <v>0.128</v>
      </c>
      <c r="E549" s="16">
        <v>2.7690162026349599E-26</v>
      </c>
      <c r="F549" s="16">
        <v>5.5380324052699203E-23</v>
      </c>
      <c r="G549" t="s">
        <v>3083</v>
      </c>
    </row>
    <row r="550" spans="1:7" x14ac:dyDescent="0.25">
      <c r="A550" t="s">
        <v>3724</v>
      </c>
      <c r="B550">
        <v>-0.103076308819906</v>
      </c>
      <c r="C550">
        <v>2E-3</v>
      </c>
      <c r="D550">
        <v>0.10100000000000001</v>
      </c>
      <c r="E550" s="16">
        <v>1.6805417827523601E-22</v>
      </c>
      <c r="F550" s="16">
        <v>3.36108356550472E-19</v>
      </c>
      <c r="G550" t="s">
        <v>3083</v>
      </c>
    </row>
    <row r="551" spans="1:7" x14ac:dyDescent="0.25">
      <c r="A551" t="s">
        <v>3725</v>
      </c>
      <c r="B551">
        <v>-0.108688127707898</v>
      </c>
      <c r="C551">
        <v>1E-3</v>
      </c>
      <c r="D551">
        <v>0.11</v>
      </c>
      <c r="E551" s="16">
        <v>7.5936393386823601E-22</v>
      </c>
      <c r="F551" s="16">
        <v>1.5187278677364699E-18</v>
      </c>
      <c r="G551" t="s">
        <v>3083</v>
      </c>
    </row>
    <row r="552" spans="1:7" x14ac:dyDescent="0.25">
      <c r="A552" t="s">
        <v>2084</v>
      </c>
      <c r="B552">
        <v>0.18055196987069499</v>
      </c>
      <c r="C552">
        <v>1.0999999999999999E-2</v>
      </c>
      <c r="D552">
        <v>0.88300000000000001</v>
      </c>
      <c r="E552" s="16">
        <v>5.9267598051371503E-218</v>
      </c>
      <c r="F552" s="16">
        <v>1.18535196102743E-214</v>
      </c>
      <c r="G552" t="s">
        <v>3160</v>
      </c>
    </row>
    <row r="553" spans="1:7" x14ac:dyDescent="0.25">
      <c r="A553" t="s">
        <v>1160</v>
      </c>
      <c r="B553">
        <v>0.289949545376048</v>
      </c>
      <c r="C553">
        <v>2.7E-2</v>
      </c>
      <c r="D553">
        <v>0.87</v>
      </c>
      <c r="E553" s="16">
        <v>3.8147163781994499E-203</v>
      </c>
      <c r="F553" s="16">
        <v>7.6294327563989E-200</v>
      </c>
      <c r="G553" t="s">
        <v>3160</v>
      </c>
    </row>
    <row r="554" spans="1:7" x14ac:dyDescent="0.25">
      <c r="A554" t="s">
        <v>499</v>
      </c>
      <c r="B554">
        <v>0.12339179823306</v>
      </c>
      <c r="C554">
        <v>1.0999999999999999E-2</v>
      </c>
      <c r="D554">
        <v>0.88300000000000001</v>
      </c>
      <c r="E554" s="16">
        <v>2.64815422236315E-195</v>
      </c>
      <c r="F554" s="16">
        <v>5.2963084447263004E-192</v>
      </c>
      <c r="G554" t="s">
        <v>3160</v>
      </c>
    </row>
    <row r="555" spans="1:7" x14ac:dyDescent="0.25">
      <c r="A555" t="s">
        <v>3686</v>
      </c>
      <c r="B555">
        <v>0.17255428875095</v>
      </c>
      <c r="C555">
        <v>5.0000000000000001E-3</v>
      </c>
      <c r="D555">
        <v>0.61099999999999999</v>
      </c>
      <c r="E555" s="16">
        <v>8.3396736859193602E-170</v>
      </c>
      <c r="F555" s="16">
        <v>1.6679347371838701E-166</v>
      </c>
      <c r="G555" t="s">
        <v>3160</v>
      </c>
    </row>
    <row r="556" spans="1:7" x14ac:dyDescent="0.25">
      <c r="A556" t="s">
        <v>1186</v>
      </c>
      <c r="B556">
        <v>0.22892844228217599</v>
      </c>
      <c r="C556">
        <v>1.0999999999999999E-2</v>
      </c>
      <c r="D556">
        <v>0.71</v>
      </c>
      <c r="E556" s="16">
        <v>3.1558040847490101E-166</v>
      </c>
      <c r="F556" s="16">
        <v>6.31160816949802E-163</v>
      </c>
      <c r="G556" t="s">
        <v>3160</v>
      </c>
    </row>
    <row r="557" spans="1:7" x14ac:dyDescent="0.25">
      <c r="A557" t="s">
        <v>1905</v>
      </c>
      <c r="B557">
        <v>0.18208940102388901</v>
      </c>
      <c r="C557">
        <v>1.6E-2</v>
      </c>
      <c r="D557">
        <v>0.90700000000000003</v>
      </c>
      <c r="E557" s="16">
        <v>8.5267247854362696E-166</v>
      </c>
      <c r="F557" s="16">
        <v>1.7053449570872499E-162</v>
      </c>
      <c r="G557" t="s">
        <v>3160</v>
      </c>
    </row>
    <row r="558" spans="1:7" x14ac:dyDescent="0.25">
      <c r="A558" t="s">
        <v>1892</v>
      </c>
      <c r="B558">
        <v>0.11499845601464399</v>
      </c>
      <c r="C558">
        <v>1.0999999999999999E-2</v>
      </c>
      <c r="D558">
        <v>0.747</v>
      </c>
      <c r="E558" s="16">
        <v>2.9341273991155E-164</v>
      </c>
      <c r="F558" s="16">
        <v>5.8682547982309899E-161</v>
      </c>
      <c r="G558" t="s">
        <v>3160</v>
      </c>
    </row>
    <row r="559" spans="1:7" x14ac:dyDescent="0.25">
      <c r="A559" t="s">
        <v>3726</v>
      </c>
      <c r="B559">
        <v>0.19515699911838399</v>
      </c>
      <c r="C559">
        <v>2.1999999999999999E-2</v>
      </c>
      <c r="D559">
        <v>0.65400000000000003</v>
      </c>
      <c r="E559" s="16">
        <v>6.2696980749342799E-161</v>
      </c>
      <c r="F559" s="16">
        <v>1.25393961498686E-157</v>
      </c>
      <c r="G559" t="s">
        <v>3160</v>
      </c>
    </row>
    <row r="560" spans="1:7" x14ac:dyDescent="0.25">
      <c r="A560" t="s">
        <v>3727</v>
      </c>
      <c r="B560">
        <v>0.10269356467916201</v>
      </c>
      <c r="C560">
        <v>1.0999999999999999E-2</v>
      </c>
      <c r="D560">
        <v>0.753</v>
      </c>
      <c r="E560" s="16">
        <v>9.02910910909965E-161</v>
      </c>
      <c r="F560" s="16">
        <v>1.80582182181993E-157</v>
      </c>
      <c r="G560" t="s">
        <v>3160</v>
      </c>
    </row>
    <row r="561" spans="1:7" x14ac:dyDescent="0.25">
      <c r="A561" t="s">
        <v>3728</v>
      </c>
      <c r="B561">
        <v>0.25362567632620397</v>
      </c>
      <c r="C561">
        <v>1.6E-2</v>
      </c>
      <c r="D561">
        <v>0.61099999999999999</v>
      </c>
      <c r="E561" s="16">
        <v>3.8869558606174297E-157</v>
      </c>
      <c r="F561" s="16">
        <v>7.7739117212348601E-154</v>
      </c>
      <c r="G561" t="s">
        <v>3160</v>
      </c>
    </row>
    <row r="562" spans="1:7" x14ac:dyDescent="0.25">
      <c r="A562" t="s">
        <v>3729</v>
      </c>
      <c r="B562">
        <v>0.276431275319099</v>
      </c>
      <c r="C562">
        <v>1.0999999999999999E-2</v>
      </c>
      <c r="D562">
        <v>0.56799999999999995</v>
      </c>
      <c r="E562" s="16">
        <v>1.50905247024264E-156</v>
      </c>
      <c r="F562" s="16">
        <v>3.0181049404852802E-153</v>
      </c>
      <c r="G562" t="s">
        <v>3160</v>
      </c>
    </row>
    <row r="563" spans="1:7" x14ac:dyDescent="0.25">
      <c r="A563" t="s">
        <v>3665</v>
      </c>
      <c r="B563">
        <v>0.72473848677348296</v>
      </c>
      <c r="C563">
        <v>0.104</v>
      </c>
      <c r="D563">
        <v>0.99399999999999999</v>
      </c>
      <c r="E563" s="16">
        <v>8.1336029959064492E-155</v>
      </c>
      <c r="F563" s="16">
        <v>1.6267205991812901E-151</v>
      </c>
      <c r="G563" t="s">
        <v>3160</v>
      </c>
    </row>
    <row r="564" spans="1:7" x14ac:dyDescent="0.25">
      <c r="A564" t="s">
        <v>3730</v>
      </c>
      <c r="B564">
        <v>0.255095962955942</v>
      </c>
      <c r="C564">
        <v>1.0999999999999999E-2</v>
      </c>
      <c r="D564">
        <v>0.623</v>
      </c>
      <c r="E564" s="16">
        <v>5.1957855812216305E-144</v>
      </c>
      <c r="F564" s="16">
        <v>1.03915711624433E-140</v>
      </c>
      <c r="G564" t="s">
        <v>3160</v>
      </c>
    </row>
    <row r="565" spans="1:7" x14ac:dyDescent="0.25">
      <c r="A565" t="s">
        <v>716</v>
      </c>
      <c r="B565">
        <v>0.38712957178644097</v>
      </c>
      <c r="C565">
        <v>4.3999999999999997E-2</v>
      </c>
      <c r="D565">
        <v>0.74099999999999999</v>
      </c>
      <c r="E565" s="16">
        <v>1.0250440492006399E-135</v>
      </c>
      <c r="F565" s="16">
        <v>2.0500880984012799E-132</v>
      </c>
      <c r="G565" t="s">
        <v>3160</v>
      </c>
    </row>
    <row r="566" spans="1:7" x14ac:dyDescent="0.25">
      <c r="A566" t="s">
        <v>3731</v>
      </c>
      <c r="B566">
        <v>0.254548740009228</v>
      </c>
      <c r="C566">
        <v>1.6E-2</v>
      </c>
      <c r="D566">
        <v>0.45700000000000002</v>
      </c>
      <c r="E566" s="16">
        <v>7.6193683226335894E-135</v>
      </c>
      <c r="F566" s="16">
        <v>1.5238736645267201E-131</v>
      </c>
      <c r="G566" t="s">
        <v>3160</v>
      </c>
    </row>
    <row r="567" spans="1:7" x14ac:dyDescent="0.25">
      <c r="A567" t="s">
        <v>3732</v>
      </c>
      <c r="B567">
        <v>0.29886359412015601</v>
      </c>
      <c r="C567">
        <v>2.1999999999999999E-2</v>
      </c>
      <c r="D567">
        <v>0.64200000000000002</v>
      </c>
      <c r="E567" s="16">
        <v>2.2081955873386902E-127</v>
      </c>
      <c r="F567" s="16">
        <v>4.4163911746773896E-124</v>
      </c>
      <c r="G567" t="s">
        <v>3160</v>
      </c>
    </row>
    <row r="568" spans="1:7" x14ac:dyDescent="0.25">
      <c r="A568" t="s">
        <v>2113</v>
      </c>
      <c r="B568">
        <v>0.19431875111552399</v>
      </c>
      <c r="C568">
        <v>3.7999999999999999E-2</v>
      </c>
      <c r="D568">
        <v>0.95099999999999996</v>
      </c>
      <c r="E568" s="16">
        <v>2.95726999552014E-123</v>
      </c>
      <c r="F568" s="16">
        <v>5.9145399910402802E-120</v>
      </c>
      <c r="G568" t="s">
        <v>3160</v>
      </c>
    </row>
    <row r="569" spans="1:7" x14ac:dyDescent="0.25">
      <c r="A569" t="s">
        <v>3733</v>
      </c>
      <c r="B569">
        <v>0.121640867209482</v>
      </c>
      <c r="C569">
        <v>5.0000000000000001E-3</v>
      </c>
      <c r="D569">
        <v>0.48799999999999999</v>
      </c>
      <c r="E569" s="16">
        <v>1.3288589037641201E-122</v>
      </c>
      <c r="F569" s="16">
        <v>2.6577178075282399E-119</v>
      </c>
      <c r="G569" t="s">
        <v>3160</v>
      </c>
    </row>
    <row r="570" spans="1:7" x14ac:dyDescent="0.25">
      <c r="A570" t="s">
        <v>3734</v>
      </c>
      <c r="B570">
        <v>0.110951174123317</v>
      </c>
      <c r="C570">
        <v>4.3999999999999997E-2</v>
      </c>
      <c r="D570">
        <v>0.93200000000000005</v>
      </c>
      <c r="E570" s="16">
        <v>5.3842394635922998E-118</v>
      </c>
      <c r="F570" s="16">
        <v>1.07684789271846E-114</v>
      </c>
      <c r="G570" t="s">
        <v>3160</v>
      </c>
    </row>
    <row r="571" spans="1:7" x14ac:dyDescent="0.25">
      <c r="A571" t="s">
        <v>405</v>
      </c>
      <c r="B571">
        <v>0.42519819355498401</v>
      </c>
      <c r="C571">
        <v>0.191</v>
      </c>
      <c r="D571">
        <v>1</v>
      </c>
      <c r="E571" s="16">
        <v>2.2669506675624201E-112</v>
      </c>
      <c r="F571" s="16">
        <v>4.5339013351248397E-109</v>
      </c>
      <c r="G571" t="s">
        <v>3160</v>
      </c>
    </row>
    <row r="572" spans="1:7" x14ac:dyDescent="0.25">
      <c r="A572" t="s">
        <v>1096</v>
      </c>
      <c r="B572">
        <v>0.102973962971007</v>
      </c>
      <c r="C572">
        <v>5.0000000000000001E-3</v>
      </c>
      <c r="D572">
        <v>0.48799999999999999</v>
      </c>
      <c r="E572" s="16">
        <v>1.16330324208786E-111</v>
      </c>
      <c r="F572" s="16">
        <v>2.3266064841757101E-108</v>
      </c>
      <c r="G572" t="s">
        <v>3160</v>
      </c>
    </row>
    <row r="573" spans="1:7" x14ac:dyDescent="0.25">
      <c r="A573" t="s">
        <v>3735</v>
      </c>
      <c r="B573">
        <v>0.118586939620105</v>
      </c>
      <c r="C573">
        <v>5.0000000000000001E-3</v>
      </c>
      <c r="D573">
        <v>0.54900000000000004</v>
      </c>
      <c r="E573" s="16">
        <v>8.22852629236641E-111</v>
      </c>
      <c r="F573" s="16">
        <v>1.64570525847328E-107</v>
      </c>
      <c r="G573" t="s">
        <v>3160</v>
      </c>
    </row>
    <row r="574" spans="1:7" x14ac:dyDescent="0.25">
      <c r="A574" t="s">
        <v>1400</v>
      </c>
      <c r="B574">
        <v>0.134594938574676</v>
      </c>
      <c r="C574">
        <v>1.0999999999999999E-2</v>
      </c>
      <c r="D574">
        <v>0.47499999999999998</v>
      </c>
      <c r="E574" s="16">
        <v>5.6879825921666898E-109</v>
      </c>
      <c r="F574" s="16">
        <v>1.13759651843334E-105</v>
      </c>
      <c r="G574" t="s">
        <v>3160</v>
      </c>
    </row>
    <row r="575" spans="1:7" x14ac:dyDescent="0.25">
      <c r="A575" t="s">
        <v>3683</v>
      </c>
      <c r="B575">
        <v>0.64117730144215102</v>
      </c>
      <c r="C575">
        <v>3.7999999999999999E-2</v>
      </c>
      <c r="D575">
        <v>0.34599999999999997</v>
      </c>
      <c r="E575" s="16">
        <v>1.68284623506457E-108</v>
      </c>
      <c r="F575" s="16">
        <v>3.3656924701291501E-105</v>
      </c>
      <c r="G575" t="s">
        <v>3160</v>
      </c>
    </row>
    <row r="576" spans="1:7" x14ac:dyDescent="0.25">
      <c r="A576" t="s">
        <v>3736</v>
      </c>
      <c r="B576">
        <v>0.153545802628928</v>
      </c>
      <c r="C576">
        <v>1.0999999999999999E-2</v>
      </c>
      <c r="D576">
        <v>0.41399999999999998</v>
      </c>
      <c r="E576" s="16">
        <v>1.7310592492230401E-101</v>
      </c>
      <c r="F576" s="16">
        <v>3.4621184984460801E-98</v>
      </c>
      <c r="G576" t="s">
        <v>3160</v>
      </c>
    </row>
    <row r="577" spans="1:7" x14ac:dyDescent="0.25">
      <c r="A577" t="s">
        <v>3737</v>
      </c>
      <c r="B577">
        <v>0.10813665749012701</v>
      </c>
      <c r="C577">
        <v>5.0000000000000001E-3</v>
      </c>
      <c r="D577">
        <v>0.35199999999999998</v>
      </c>
      <c r="E577" s="16">
        <v>2.01947510478279E-100</v>
      </c>
      <c r="F577" s="16">
        <v>4.0389502095655802E-97</v>
      </c>
      <c r="G577" t="s">
        <v>3160</v>
      </c>
    </row>
    <row r="578" spans="1:7" x14ac:dyDescent="0.25">
      <c r="A578" t="s">
        <v>3738</v>
      </c>
      <c r="B578">
        <v>0.14540810732864701</v>
      </c>
      <c r="C578">
        <v>1.0999999999999999E-2</v>
      </c>
      <c r="D578">
        <v>0.45700000000000002</v>
      </c>
      <c r="E578" s="16">
        <v>5.2310696130489403E-99</v>
      </c>
      <c r="F578" s="16">
        <v>1.04621392260979E-95</v>
      </c>
      <c r="G578" t="s">
        <v>3160</v>
      </c>
    </row>
    <row r="579" spans="1:7" x14ac:dyDescent="0.25">
      <c r="A579" t="s">
        <v>891</v>
      </c>
      <c r="B579">
        <v>0.28384726027837898</v>
      </c>
      <c r="C579">
        <v>0.25700000000000001</v>
      </c>
      <c r="D579">
        <v>0.99399999999999999</v>
      </c>
      <c r="E579" s="16">
        <v>9.5939956388774908E-97</v>
      </c>
      <c r="F579" s="16">
        <v>1.9187991277754999E-93</v>
      </c>
      <c r="G579" t="s">
        <v>3160</v>
      </c>
    </row>
    <row r="580" spans="1:7" x14ac:dyDescent="0.25">
      <c r="A580" t="s">
        <v>3739</v>
      </c>
      <c r="B580">
        <v>0.105917774279434</v>
      </c>
      <c r="C580">
        <v>5.0000000000000001E-3</v>
      </c>
      <c r="D580">
        <v>0.41399999999999998</v>
      </c>
      <c r="E580" s="16">
        <v>1.2044945505070101E-96</v>
      </c>
      <c r="F580" s="16">
        <v>2.4089891010140302E-93</v>
      </c>
      <c r="G580" t="s">
        <v>3160</v>
      </c>
    </row>
    <row r="581" spans="1:7" x14ac:dyDescent="0.25">
      <c r="A581" t="s">
        <v>1080</v>
      </c>
      <c r="B581">
        <v>0.48746496386025601</v>
      </c>
      <c r="C581">
        <v>0.32200000000000001</v>
      </c>
      <c r="D581">
        <v>0.99399999999999999</v>
      </c>
      <c r="E581" s="16">
        <v>5.3953847512068897E-95</v>
      </c>
      <c r="F581" s="16">
        <v>1.07907695024138E-91</v>
      </c>
      <c r="G581" t="s">
        <v>3160</v>
      </c>
    </row>
    <row r="582" spans="1:7" x14ac:dyDescent="0.25">
      <c r="A582" t="s">
        <v>3740</v>
      </c>
      <c r="B582">
        <v>0.13796475889767101</v>
      </c>
      <c r="C582">
        <v>1.0999999999999999E-2</v>
      </c>
      <c r="D582">
        <v>0.35799999999999998</v>
      </c>
      <c r="E582" s="16">
        <v>2.3932114481367299E-89</v>
      </c>
      <c r="F582" s="16">
        <v>4.7864228962734498E-86</v>
      </c>
      <c r="G582" t="s">
        <v>3160</v>
      </c>
    </row>
    <row r="583" spans="1:7" x14ac:dyDescent="0.25">
      <c r="A583" t="s">
        <v>1872</v>
      </c>
      <c r="B583">
        <v>0.19833777399156799</v>
      </c>
      <c r="C583">
        <v>5.0000000000000001E-3</v>
      </c>
      <c r="D583">
        <v>0.34599999999999997</v>
      </c>
      <c r="E583" s="16">
        <v>5.1163426803951097E-89</v>
      </c>
      <c r="F583" s="16">
        <v>1.02326853607902E-85</v>
      </c>
      <c r="G583" t="s">
        <v>3160</v>
      </c>
    </row>
    <row r="584" spans="1:7" x14ac:dyDescent="0.25">
      <c r="A584" t="s">
        <v>503</v>
      </c>
      <c r="B584">
        <v>0.198177897313982</v>
      </c>
      <c r="C584">
        <v>5.0000000000000001E-3</v>
      </c>
      <c r="D584">
        <v>0.34599999999999997</v>
      </c>
      <c r="E584" s="16">
        <v>5.1163426803951097E-89</v>
      </c>
      <c r="F584" s="16">
        <v>1.02326853607902E-85</v>
      </c>
      <c r="G584" t="s">
        <v>3160</v>
      </c>
    </row>
    <row r="585" spans="1:7" x14ac:dyDescent="0.25">
      <c r="A585" t="s">
        <v>3741</v>
      </c>
      <c r="B585">
        <v>0.13420222342546101</v>
      </c>
      <c r="C585">
        <v>5.0000000000000001E-3</v>
      </c>
      <c r="D585">
        <v>0.32700000000000001</v>
      </c>
      <c r="E585" s="16">
        <v>9.6104628796900695E-88</v>
      </c>
      <c r="F585" s="16">
        <v>1.9220925759380101E-84</v>
      </c>
      <c r="G585" t="s">
        <v>3160</v>
      </c>
    </row>
    <row r="586" spans="1:7" x14ac:dyDescent="0.25">
      <c r="A586" t="s">
        <v>3742</v>
      </c>
      <c r="B586">
        <v>0.136293092944169</v>
      </c>
      <c r="C586">
        <v>5.0000000000000001E-3</v>
      </c>
      <c r="D586">
        <v>0.32700000000000001</v>
      </c>
      <c r="E586" s="16">
        <v>1.2360197153490699E-87</v>
      </c>
      <c r="F586" s="16">
        <v>2.47203943069814E-84</v>
      </c>
      <c r="G586" t="s">
        <v>3160</v>
      </c>
    </row>
    <row r="587" spans="1:7" x14ac:dyDescent="0.25">
      <c r="A587" t="s">
        <v>262</v>
      </c>
      <c r="B587">
        <v>0.18303294109125801</v>
      </c>
      <c r="C587">
        <v>5.0000000000000001E-3</v>
      </c>
      <c r="D587">
        <v>0.253</v>
      </c>
      <c r="E587" s="16">
        <v>2.5835531155102202E-87</v>
      </c>
      <c r="F587" s="16">
        <v>5.1671062310204398E-84</v>
      </c>
      <c r="G587" t="s">
        <v>3160</v>
      </c>
    </row>
    <row r="588" spans="1:7" x14ac:dyDescent="0.25">
      <c r="A588" t="s">
        <v>2339</v>
      </c>
      <c r="B588">
        <v>0.24117516262373201</v>
      </c>
      <c r="C588">
        <v>0.30099999999999999</v>
      </c>
      <c r="D588">
        <v>0.97499999999999998</v>
      </c>
      <c r="E588" s="16">
        <v>2.3915371461790402E-86</v>
      </c>
      <c r="F588" s="16">
        <v>4.7830742923580899E-83</v>
      </c>
      <c r="G588" t="s">
        <v>3160</v>
      </c>
    </row>
    <row r="589" spans="1:7" x14ac:dyDescent="0.25">
      <c r="A589" t="s">
        <v>3743</v>
      </c>
      <c r="B589">
        <v>0.135331195727381</v>
      </c>
      <c r="C589">
        <v>5.0000000000000001E-3</v>
      </c>
      <c r="D589">
        <v>0.32100000000000001</v>
      </c>
      <c r="E589" s="16">
        <v>4.4014139039348299E-86</v>
      </c>
      <c r="F589" s="16">
        <v>8.8028278078696602E-83</v>
      </c>
      <c r="G589" t="s">
        <v>3160</v>
      </c>
    </row>
    <row r="590" spans="1:7" x14ac:dyDescent="0.25">
      <c r="A590" t="s">
        <v>3744</v>
      </c>
      <c r="B590">
        <v>-0.165028623898512</v>
      </c>
      <c r="C590">
        <v>5.0000000000000001E-3</v>
      </c>
      <c r="D590">
        <v>0.89500000000000002</v>
      </c>
      <c r="E590" s="16">
        <v>4.4277743471720002E-85</v>
      </c>
      <c r="F590" s="16">
        <v>8.8555486943440101E-82</v>
      </c>
      <c r="G590" t="s">
        <v>3160</v>
      </c>
    </row>
    <row r="591" spans="1:7" x14ac:dyDescent="0.25">
      <c r="A591" t="s">
        <v>3745</v>
      </c>
      <c r="B591">
        <v>0.20443460559561899</v>
      </c>
      <c r="C591">
        <v>1.0999999999999999E-2</v>
      </c>
      <c r="D591">
        <v>0.377</v>
      </c>
      <c r="E591" s="16">
        <v>1.30558300211225E-84</v>
      </c>
      <c r="F591" s="16">
        <v>2.61116600422449E-81</v>
      </c>
      <c r="G591" t="s">
        <v>3160</v>
      </c>
    </row>
    <row r="592" spans="1:7" x14ac:dyDescent="0.25">
      <c r="A592" t="s">
        <v>3709</v>
      </c>
      <c r="B592">
        <v>0.169870362129942</v>
      </c>
      <c r="C592">
        <v>5.0000000000000001E-3</v>
      </c>
      <c r="D592">
        <v>0.315</v>
      </c>
      <c r="E592" s="16">
        <v>1.7174959021085601E-84</v>
      </c>
      <c r="F592" s="16">
        <v>3.4349918042171199E-81</v>
      </c>
      <c r="G592" t="s">
        <v>3160</v>
      </c>
    </row>
    <row r="593" spans="1:7" x14ac:dyDescent="0.25">
      <c r="A593" t="s">
        <v>3746</v>
      </c>
      <c r="B593">
        <v>0.16916980659554601</v>
      </c>
      <c r="C593">
        <v>5.0000000000000001E-3</v>
      </c>
      <c r="D593">
        <v>0.30199999999999999</v>
      </c>
      <c r="E593" s="16">
        <v>2.5778156369679298E-84</v>
      </c>
      <c r="F593" s="16">
        <v>5.1556312739358604E-81</v>
      </c>
      <c r="G593" t="s">
        <v>3160</v>
      </c>
    </row>
    <row r="594" spans="1:7" x14ac:dyDescent="0.25">
      <c r="A594" t="s">
        <v>616</v>
      </c>
      <c r="B594">
        <v>-0.14959415031020601</v>
      </c>
      <c r="C594">
        <v>0.20200000000000001</v>
      </c>
      <c r="D594">
        <v>0.96899999999999997</v>
      </c>
      <c r="E594" s="16">
        <v>4.1475211581556602E-83</v>
      </c>
      <c r="F594" s="16">
        <v>8.2950423163113107E-80</v>
      </c>
      <c r="G594" t="s">
        <v>3160</v>
      </c>
    </row>
    <row r="595" spans="1:7" x14ac:dyDescent="0.25">
      <c r="A595" t="s">
        <v>1694</v>
      </c>
      <c r="B595">
        <v>-0.172499339954721</v>
      </c>
      <c r="C595">
        <v>5.0000000000000001E-3</v>
      </c>
      <c r="D595">
        <v>0.86399999999999999</v>
      </c>
      <c r="E595" s="16">
        <v>5.6162665998017897E-83</v>
      </c>
      <c r="F595" s="16">
        <v>1.12325331996036E-79</v>
      </c>
      <c r="G595" t="s">
        <v>3160</v>
      </c>
    </row>
    <row r="596" spans="1:7" x14ac:dyDescent="0.25">
      <c r="A596" t="s">
        <v>2349</v>
      </c>
      <c r="B596">
        <v>0.62258346472081105</v>
      </c>
      <c r="C596">
        <v>0.17499999999999999</v>
      </c>
      <c r="D596">
        <v>0.82699999999999996</v>
      </c>
      <c r="E596" s="16">
        <v>1.3125401706364799E-82</v>
      </c>
      <c r="F596" s="16">
        <v>2.62508034127296E-79</v>
      </c>
      <c r="G596" t="s">
        <v>3160</v>
      </c>
    </row>
    <row r="597" spans="1:7" x14ac:dyDescent="0.25">
      <c r="A597" t="s">
        <v>695</v>
      </c>
      <c r="B597">
        <v>0.37688966426298898</v>
      </c>
      <c r="C597">
        <v>0.54100000000000004</v>
      </c>
      <c r="D597">
        <v>0.98799999999999999</v>
      </c>
      <c r="E597" s="16">
        <v>5.8488963409753704E-81</v>
      </c>
      <c r="F597" s="16">
        <v>1.16977926819507E-77</v>
      </c>
      <c r="G597" t="s">
        <v>3160</v>
      </c>
    </row>
    <row r="598" spans="1:7" x14ac:dyDescent="0.25">
      <c r="A598" t="s">
        <v>448</v>
      </c>
      <c r="B598">
        <v>0.16447978255572299</v>
      </c>
      <c r="C598">
        <v>0.53600000000000003</v>
      </c>
      <c r="D598">
        <v>1</v>
      </c>
      <c r="E598" s="16">
        <v>1.03234347208083E-80</v>
      </c>
      <c r="F598" s="16">
        <v>2.0646869441616702E-77</v>
      </c>
      <c r="G598" t="s">
        <v>3160</v>
      </c>
    </row>
    <row r="599" spans="1:7" x14ac:dyDescent="0.25">
      <c r="A599" t="s">
        <v>1070</v>
      </c>
      <c r="B599">
        <v>0.271130444653989</v>
      </c>
      <c r="C599">
        <v>0.153</v>
      </c>
      <c r="D599">
        <v>0.86399999999999999</v>
      </c>
      <c r="E599" s="16">
        <v>5.7411191456478502E-80</v>
      </c>
      <c r="F599" s="16">
        <v>1.1482238291295699E-76</v>
      </c>
      <c r="G599" t="s">
        <v>3160</v>
      </c>
    </row>
    <row r="600" spans="1:7" x14ac:dyDescent="0.25">
      <c r="A600" t="s">
        <v>781</v>
      </c>
      <c r="B600">
        <v>0.46240185969020497</v>
      </c>
      <c r="C600">
        <v>0.53</v>
      </c>
      <c r="D600">
        <v>0.98799999999999999</v>
      </c>
      <c r="E600" s="16">
        <v>2.1347274159241699E-79</v>
      </c>
      <c r="F600" s="16">
        <v>4.2694548318483401E-76</v>
      </c>
      <c r="G600" t="s">
        <v>3160</v>
      </c>
    </row>
    <row r="601" spans="1:7" x14ac:dyDescent="0.25">
      <c r="A601" t="s">
        <v>440</v>
      </c>
      <c r="B601">
        <v>-0.105721241903521</v>
      </c>
      <c r="C601">
        <v>0</v>
      </c>
      <c r="D601">
        <v>0.89500000000000002</v>
      </c>
      <c r="E601" s="16">
        <v>7.3231323207132299E-78</v>
      </c>
      <c r="F601" s="16">
        <v>1.46462646414265E-74</v>
      </c>
      <c r="G601" t="s">
        <v>3160</v>
      </c>
    </row>
    <row r="602" spans="1:7" x14ac:dyDescent="0.25">
      <c r="A602" t="s">
        <v>3747</v>
      </c>
      <c r="B602">
        <v>0.10130624399763399</v>
      </c>
      <c r="C602">
        <v>5.0000000000000001E-3</v>
      </c>
      <c r="D602">
        <v>0.28999999999999998</v>
      </c>
      <c r="E602" s="16">
        <v>1.0158592184055301E-77</v>
      </c>
      <c r="F602" s="16">
        <v>2.0317184368110498E-74</v>
      </c>
      <c r="G602" t="s">
        <v>3160</v>
      </c>
    </row>
    <row r="603" spans="1:7" x14ac:dyDescent="0.25">
      <c r="A603" t="s">
        <v>376</v>
      </c>
      <c r="B603">
        <v>-0.51859177989457805</v>
      </c>
      <c r="C603">
        <v>0.12</v>
      </c>
      <c r="D603">
        <v>0.93799999999999994</v>
      </c>
      <c r="E603" s="16">
        <v>1.9768786646788399E-77</v>
      </c>
      <c r="F603" s="16">
        <v>3.95375732935768E-74</v>
      </c>
      <c r="G603" t="s">
        <v>3160</v>
      </c>
    </row>
    <row r="604" spans="1:7" x14ac:dyDescent="0.25">
      <c r="A604" t="s">
        <v>3748</v>
      </c>
      <c r="B604">
        <v>0.11947413372959</v>
      </c>
      <c r="C604">
        <v>5.0000000000000001E-3</v>
      </c>
      <c r="D604">
        <v>0.30199999999999999</v>
      </c>
      <c r="E604" s="16">
        <v>2.9832839088403299E-77</v>
      </c>
      <c r="F604" s="16">
        <v>5.9665678176806604E-74</v>
      </c>
      <c r="G604" t="s">
        <v>3160</v>
      </c>
    </row>
    <row r="605" spans="1:7" x14ac:dyDescent="0.25">
      <c r="A605" t="s">
        <v>3702</v>
      </c>
      <c r="B605">
        <v>0.201116805238955</v>
      </c>
      <c r="C605">
        <v>1.6E-2</v>
      </c>
      <c r="D605">
        <v>0.28399999999999997</v>
      </c>
      <c r="E605" s="16">
        <v>1.1274434773810901E-76</v>
      </c>
      <c r="F605" s="16">
        <v>2.2548869547621799E-73</v>
      </c>
      <c r="G605" t="s">
        <v>3160</v>
      </c>
    </row>
    <row r="606" spans="1:7" x14ac:dyDescent="0.25">
      <c r="A606" t="s">
        <v>774</v>
      </c>
      <c r="B606">
        <v>0.16158277451632599</v>
      </c>
      <c r="C606">
        <v>5.0000000000000001E-3</v>
      </c>
      <c r="D606">
        <v>0.33300000000000002</v>
      </c>
      <c r="E606" s="16">
        <v>9.7013080205005802E-75</v>
      </c>
      <c r="F606" s="16">
        <v>1.9402616041001199E-71</v>
      </c>
      <c r="G606" t="s">
        <v>3160</v>
      </c>
    </row>
    <row r="607" spans="1:7" x14ac:dyDescent="0.25">
      <c r="A607" t="s">
        <v>640</v>
      </c>
      <c r="B607">
        <v>-0.129431273980877</v>
      </c>
      <c r="C607">
        <v>0.56299999999999994</v>
      </c>
      <c r="D607">
        <v>0.99399999999999999</v>
      </c>
      <c r="E607" s="16">
        <v>1.4194031123480601E-73</v>
      </c>
      <c r="F607" s="16">
        <v>2.8388062246961101E-70</v>
      </c>
      <c r="G607" t="s">
        <v>3160</v>
      </c>
    </row>
    <row r="608" spans="1:7" x14ac:dyDescent="0.25">
      <c r="A608" t="s">
        <v>1059</v>
      </c>
      <c r="B608">
        <v>-0.10979756566070401</v>
      </c>
      <c r="C608">
        <v>0.311</v>
      </c>
      <c r="D608">
        <v>0.95699999999999996</v>
      </c>
      <c r="E608" s="16">
        <v>4.0137673258134497E-73</v>
      </c>
      <c r="F608" s="16">
        <v>8.0275346516269096E-70</v>
      </c>
      <c r="G608" t="s">
        <v>3160</v>
      </c>
    </row>
    <row r="609" spans="1:7" x14ac:dyDescent="0.25">
      <c r="A609" t="s">
        <v>190</v>
      </c>
      <c r="B609">
        <v>0.48509480877340599</v>
      </c>
      <c r="C609">
        <v>0.52500000000000002</v>
      </c>
      <c r="D609">
        <v>0.95099999999999996</v>
      </c>
      <c r="E609" s="16">
        <v>4.0364410602602399E-73</v>
      </c>
      <c r="F609" s="16">
        <v>8.0728821205204694E-70</v>
      </c>
      <c r="G609" t="s">
        <v>3160</v>
      </c>
    </row>
    <row r="610" spans="1:7" x14ac:dyDescent="0.25">
      <c r="A610" t="s">
        <v>348</v>
      </c>
      <c r="B610">
        <v>-0.337631827085701</v>
      </c>
      <c r="C610">
        <v>0.23</v>
      </c>
      <c r="D610">
        <v>0.92600000000000005</v>
      </c>
      <c r="E610" s="16">
        <v>3.0678882098626398E-72</v>
      </c>
      <c r="F610" s="16">
        <v>6.1357764197252698E-69</v>
      </c>
      <c r="G610" t="s">
        <v>3160</v>
      </c>
    </row>
    <row r="611" spans="1:7" x14ac:dyDescent="0.25">
      <c r="A611" t="s">
        <v>3749</v>
      </c>
      <c r="B611">
        <v>-0.18214983772728799</v>
      </c>
      <c r="C611">
        <v>5.0000000000000001E-3</v>
      </c>
      <c r="D611">
        <v>0.80200000000000005</v>
      </c>
      <c r="E611" s="16">
        <v>5.7009983354881101E-72</v>
      </c>
      <c r="F611" s="16">
        <v>1.1401996670976199E-68</v>
      </c>
      <c r="G611" t="s">
        <v>3160</v>
      </c>
    </row>
    <row r="612" spans="1:7" x14ac:dyDescent="0.25">
      <c r="A612" t="s">
        <v>110</v>
      </c>
      <c r="B612">
        <v>-0.46292939459698901</v>
      </c>
      <c r="C612">
        <v>0.28399999999999997</v>
      </c>
      <c r="D612">
        <v>0.98099999999999998</v>
      </c>
      <c r="E612" s="16">
        <v>2.9356539542067699E-71</v>
      </c>
      <c r="F612" s="16">
        <v>5.8713079084135401E-68</v>
      </c>
      <c r="G612" t="s">
        <v>3160</v>
      </c>
    </row>
    <row r="613" spans="1:7" x14ac:dyDescent="0.25">
      <c r="A613" t="s">
        <v>3721</v>
      </c>
      <c r="B613">
        <v>0.12081589432774199</v>
      </c>
      <c r="C613">
        <v>1.0999999999999999E-2</v>
      </c>
      <c r="D613">
        <v>0.28399999999999997</v>
      </c>
      <c r="E613" s="16">
        <v>1.7182216868325601E-70</v>
      </c>
      <c r="F613" s="16">
        <v>3.4364433736651098E-67</v>
      </c>
      <c r="G613" t="s">
        <v>3160</v>
      </c>
    </row>
    <row r="614" spans="1:7" x14ac:dyDescent="0.25">
      <c r="A614" t="s">
        <v>1968</v>
      </c>
      <c r="B614">
        <v>0.14208307735251</v>
      </c>
      <c r="C614">
        <v>0.30099999999999999</v>
      </c>
      <c r="D614">
        <v>0.93200000000000005</v>
      </c>
      <c r="E614" s="16">
        <v>2.7633795284584399E-70</v>
      </c>
      <c r="F614" s="16">
        <v>5.5267590569168901E-67</v>
      </c>
      <c r="G614" t="s">
        <v>3160</v>
      </c>
    </row>
    <row r="615" spans="1:7" x14ac:dyDescent="0.25">
      <c r="A615" t="s">
        <v>3750</v>
      </c>
      <c r="B615">
        <v>0.11486662811074</v>
      </c>
      <c r="C615">
        <v>1.0999999999999999E-2</v>
      </c>
      <c r="D615">
        <v>0.32100000000000001</v>
      </c>
      <c r="E615" s="16">
        <v>3.40087944624509E-70</v>
      </c>
      <c r="F615" s="16">
        <v>6.8017588924901896E-67</v>
      </c>
      <c r="G615" t="s">
        <v>3160</v>
      </c>
    </row>
    <row r="616" spans="1:7" x14ac:dyDescent="0.25">
      <c r="A616" t="s">
        <v>527</v>
      </c>
      <c r="B616">
        <v>0.24482645179840001</v>
      </c>
      <c r="C616">
        <v>0.158</v>
      </c>
      <c r="D616">
        <v>0.84599999999999997</v>
      </c>
      <c r="E616" s="16">
        <v>7.00328877017728E-70</v>
      </c>
      <c r="F616" s="16">
        <v>1.40065775403546E-66</v>
      </c>
      <c r="G616" t="s">
        <v>3160</v>
      </c>
    </row>
    <row r="617" spans="1:7" x14ac:dyDescent="0.25">
      <c r="A617" t="s">
        <v>1084</v>
      </c>
      <c r="B617">
        <v>0.172504558896168</v>
      </c>
      <c r="C617">
        <v>5.0000000000000001E-3</v>
      </c>
      <c r="D617">
        <v>0.19800000000000001</v>
      </c>
      <c r="E617" s="16">
        <v>1.6622702713287899E-68</v>
      </c>
      <c r="F617" s="16">
        <v>3.3245405426575898E-65</v>
      </c>
      <c r="G617" t="s">
        <v>3160</v>
      </c>
    </row>
    <row r="618" spans="1:7" x14ac:dyDescent="0.25">
      <c r="A618" t="s">
        <v>3751</v>
      </c>
      <c r="B618">
        <v>0.23178157988644599</v>
      </c>
      <c r="C618">
        <v>1.0999999999999999E-2</v>
      </c>
      <c r="D618">
        <v>0.20399999999999999</v>
      </c>
      <c r="E618" s="16">
        <v>2.2438896916101601E-67</v>
      </c>
      <c r="F618" s="16">
        <v>4.4877793832203202E-64</v>
      </c>
      <c r="G618" t="s">
        <v>3160</v>
      </c>
    </row>
    <row r="619" spans="1:7" x14ac:dyDescent="0.25">
      <c r="A619" t="s">
        <v>143</v>
      </c>
      <c r="B619">
        <v>0.25096094219203302</v>
      </c>
      <c r="C619">
        <v>0.437</v>
      </c>
      <c r="D619">
        <v>0.92</v>
      </c>
      <c r="E619" s="16">
        <v>5.3852140493531598E-67</v>
      </c>
      <c r="F619" s="16">
        <v>1.07704280987063E-63</v>
      </c>
      <c r="G619" t="s">
        <v>3160</v>
      </c>
    </row>
    <row r="620" spans="1:7" x14ac:dyDescent="0.25">
      <c r="A620" t="s">
        <v>160</v>
      </c>
      <c r="B620">
        <v>0.12583219583211899</v>
      </c>
      <c r="C620">
        <v>0.68300000000000005</v>
      </c>
      <c r="D620">
        <v>1</v>
      </c>
      <c r="E620" s="16">
        <v>5.4305053908966903E-67</v>
      </c>
      <c r="F620" s="16">
        <v>1.08610107817934E-63</v>
      </c>
      <c r="G620" t="s">
        <v>3160</v>
      </c>
    </row>
    <row r="621" spans="1:7" x14ac:dyDescent="0.25">
      <c r="A621" t="s">
        <v>193</v>
      </c>
      <c r="B621">
        <v>-0.30320153435021802</v>
      </c>
      <c r="C621">
        <v>0.53600000000000003</v>
      </c>
      <c r="D621">
        <v>0.98799999999999999</v>
      </c>
      <c r="E621" s="16">
        <v>2.3696893447445399E-66</v>
      </c>
      <c r="F621" s="16">
        <v>4.7393786894890699E-63</v>
      </c>
      <c r="G621" t="s">
        <v>3160</v>
      </c>
    </row>
    <row r="622" spans="1:7" x14ac:dyDescent="0.25">
      <c r="A622" t="s">
        <v>549</v>
      </c>
      <c r="B622">
        <v>0.19466757700770199</v>
      </c>
      <c r="C622">
        <v>0.47</v>
      </c>
      <c r="D622">
        <v>0.94399999999999995</v>
      </c>
      <c r="E622" s="16">
        <v>2.5814190087282702E-66</v>
      </c>
      <c r="F622" s="16">
        <v>5.1628380174565503E-63</v>
      </c>
      <c r="G622" t="s">
        <v>3160</v>
      </c>
    </row>
    <row r="623" spans="1:7" x14ac:dyDescent="0.25">
      <c r="A623" t="s">
        <v>1161</v>
      </c>
      <c r="B623">
        <v>0.40922066935261198</v>
      </c>
      <c r="C623">
        <v>0.153</v>
      </c>
      <c r="D623">
        <v>0.77800000000000002</v>
      </c>
      <c r="E623" s="16">
        <v>1.47117162907308E-65</v>
      </c>
      <c r="F623" s="16">
        <v>2.9423432581461501E-62</v>
      </c>
      <c r="G623" t="s">
        <v>3160</v>
      </c>
    </row>
    <row r="624" spans="1:7" x14ac:dyDescent="0.25">
      <c r="A624" t="s">
        <v>962</v>
      </c>
      <c r="B624">
        <v>-0.23336360507662801</v>
      </c>
      <c r="C624">
        <v>0.26200000000000001</v>
      </c>
      <c r="D624">
        <v>0.90700000000000003</v>
      </c>
      <c r="E624" s="16">
        <v>4.5803262977017802E-65</v>
      </c>
      <c r="F624" s="16">
        <v>9.1606525954035597E-62</v>
      </c>
      <c r="G624" t="s">
        <v>3160</v>
      </c>
    </row>
    <row r="625" spans="1:7" x14ac:dyDescent="0.25">
      <c r="A625" t="s">
        <v>1202</v>
      </c>
      <c r="B625">
        <v>0.22896012962728199</v>
      </c>
      <c r="C625">
        <v>0.372</v>
      </c>
      <c r="D625">
        <v>0.89500000000000002</v>
      </c>
      <c r="E625" s="16">
        <v>5.2756876189621699E-65</v>
      </c>
      <c r="F625" s="16">
        <v>1.05513752379243E-61</v>
      </c>
      <c r="G625" t="s">
        <v>3160</v>
      </c>
    </row>
    <row r="626" spans="1:7" x14ac:dyDescent="0.25">
      <c r="A626" t="s">
        <v>1912</v>
      </c>
      <c r="B626">
        <v>-0.120211387073712</v>
      </c>
      <c r="C626">
        <v>0.40400000000000003</v>
      </c>
      <c r="D626">
        <v>0.95699999999999996</v>
      </c>
      <c r="E626" s="16">
        <v>5.38571077505156E-65</v>
      </c>
      <c r="F626" s="16">
        <v>1.0771421550103099E-61</v>
      </c>
      <c r="G626" t="s">
        <v>3160</v>
      </c>
    </row>
    <row r="627" spans="1:7" x14ac:dyDescent="0.25">
      <c r="A627" t="s">
        <v>3752</v>
      </c>
      <c r="B627">
        <v>0.13632038367625801</v>
      </c>
      <c r="C627">
        <v>5.0000000000000001E-3</v>
      </c>
      <c r="D627">
        <v>0.216</v>
      </c>
      <c r="E627" s="16">
        <v>5.9260157359361703E-65</v>
      </c>
      <c r="F627" s="16">
        <v>1.18520314718723E-61</v>
      </c>
      <c r="G627" t="s">
        <v>3160</v>
      </c>
    </row>
    <row r="628" spans="1:7" x14ac:dyDescent="0.25">
      <c r="A628" t="s">
        <v>146</v>
      </c>
      <c r="B628">
        <v>-0.104548625944309</v>
      </c>
      <c r="C628">
        <v>0.54600000000000004</v>
      </c>
      <c r="D628">
        <v>0.98799999999999999</v>
      </c>
      <c r="E628" s="16">
        <v>8.8560234020151805E-65</v>
      </c>
      <c r="F628" s="16">
        <v>1.77120468040304E-61</v>
      </c>
      <c r="G628" t="s">
        <v>3160</v>
      </c>
    </row>
    <row r="629" spans="1:7" x14ac:dyDescent="0.25">
      <c r="A629" t="s">
        <v>981</v>
      </c>
      <c r="B629">
        <v>0.154036967401395</v>
      </c>
      <c r="C629">
        <v>0.40400000000000003</v>
      </c>
      <c r="D629">
        <v>0.93200000000000005</v>
      </c>
      <c r="E629" s="16">
        <v>1.08350054234055E-64</v>
      </c>
      <c r="F629" s="16">
        <v>2.16700108468111E-61</v>
      </c>
      <c r="G629" t="s">
        <v>3160</v>
      </c>
    </row>
    <row r="630" spans="1:7" x14ac:dyDescent="0.25">
      <c r="A630" t="s">
        <v>3753</v>
      </c>
      <c r="B630">
        <v>0.10168254912878601</v>
      </c>
      <c r="C630">
        <v>5.0000000000000001E-3</v>
      </c>
      <c r="D630">
        <v>0.16</v>
      </c>
      <c r="E630" s="16">
        <v>1.6811833263260399E-64</v>
      </c>
      <c r="F630" s="16">
        <v>3.3623666526520797E-61</v>
      </c>
      <c r="G630" t="s">
        <v>3160</v>
      </c>
    </row>
    <row r="631" spans="1:7" x14ac:dyDescent="0.25">
      <c r="A631" t="s">
        <v>987</v>
      </c>
      <c r="B631">
        <v>-0.51085976331527105</v>
      </c>
      <c r="C631">
        <v>0.27900000000000003</v>
      </c>
      <c r="D631">
        <v>0.92</v>
      </c>
      <c r="E631" s="16">
        <v>5.3791033020190397E-64</v>
      </c>
      <c r="F631" s="16">
        <v>1.0758206604038101E-60</v>
      </c>
      <c r="G631" t="s">
        <v>3160</v>
      </c>
    </row>
    <row r="632" spans="1:7" x14ac:dyDescent="0.25">
      <c r="A632" t="s">
        <v>127</v>
      </c>
      <c r="B632">
        <v>0.41788576997249399</v>
      </c>
      <c r="C632">
        <v>0.23</v>
      </c>
      <c r="D632">
        <v>0.81499999999999995</v>
      </c>
      <c r="E632" s="16">
        <v>1.2917739198885299E-61</v>
      </c>
      <c r="F632" s="16">
        <v>2.5835478397770499E-58</v>
      </c>
      <c r="G632" t="s">
        <v>3160</v>
      </c>
    </row>
    <row r="633" spans="1:7" x14ac:dyDescent="0.25">
      <c r="A633" t="s">
        <v>3754</v>
      </c>
      <c r="B633">
        <v>0.12831591802421999</v>
      </c>
      <c r="C633">
        <v>5.0000000000000001E-3</v>
      </c>
      <c r="D633">
        <v>0.21</v>
      </c>
      <c r="E633" s="16">
        <v>1.6617208403100199E-61</v>
      </c>
      <c r="F633" s="16">
        <v>3.3234416806200304E-58</v>
      </c>
      <c r="G633" t="s">
        <v>3160</v>
      </c>
    </row>
    <row r="634" spans="1:7" x14ac:dyDescent="0.25">
      <c r="A634" t="s">
        <v>3755</v>
      </c>
      <c r="B634">
        <v>0.19172045173392099</v>
      </c>
      <c r="C634">
        <v>1.0999999999999999E-2</v>
      </c>
      <c r="D634">
        <v>0.26500000000000001</v>
      </c>
      <c r="E634" s="16">
        <v>8.4347342204033203E-61</v>
      </c>
      <c r="F634" s="16">
        <v>1.6869468440806601E-57</v>
      </c>
      <c r="G634" t="s">
        <v>3160</v>
      </c>
    </row>
    <row r="635" spans="1:7" x14ac:dyDescent="0.25">
      <c r="A635" t="s">
        <v>117</v>
      </c>
      <c r="B635">
        <v>-0.21574308000046899</v>
      </c>
      <c r="C635">
        <v>0.61699999999999999</v>
      </c>
      <c r="D635">
        <v>0.98799999999999999</v>
      </c>
      <c r="E635" s="16">
        <v>1.18380037463467E-60</v>
      </c>
      <c r="F635" s="16">
        <v>2.3676007492693299E-57</v>
      </c>
      <c r="G635" t="s">
        <v>3160</v>
      </c>
    </row>
    <row r="636" spans="1:7" x14ac:dyDescent="0.25">
      <c r="A636" t="s">
        <v>134</v>
      </c>
      <c r="B636">
        <v>0.21690989879223899</v>
      </c>
      <c r="C636">
        <v>0.72699999999999998</v>
      </c>
      <c r="D636">
        <v>0.96299999999999997</v>
      </c>
      <c r="E636" s="16">
        <v>6.1665436791940605E-60</v>
      </c>
      <c r="F636" s="16">
        <v>1.23330873583881E-56</v>
      </c>
      <c r="G636" t="s">
        <v>3160</v>
      </c>
    </row>
    <row r="637" spans="1:7" x14ac:dyDescent="0.25">
      <c r="A637" t="s">
        <v>279</v>
      </c>
      <c r="B637">
        <v>0.22194294615403201</v>
      </c>
      <c r="C637">
        <v>0.311</v>
      </c>
      <c r="D637">
        <v>0.84599999999999997</v>
      </c>
      <c r="E637" s="16">
        <v>1.5607770587763101E-59</v>
      </c>
      <c r="F637" s="16">
        <v>3.12155411755262E-56</v>
      </c>
      <c r="G637" t="s">
        <v>3160</v>
      </c>
    </row>
    <row r="638" spans="1:7" x14ac:dyDescent="0.25">
      <c r="A638" t="s">
        <v>856</v>
      </c>
      <c r="B638">
        <v>-0.35583508149975901</v>
      </c>
      <c r="C638">
        <v>0.17499999999999999</v>
      </c>
      <c r="D638">
        <v>0.85199999999999998</v>
      </c>
      <c r="E638" s="16">
        <v>2.2689882088888301E-59</v>
      </c>
      <c r="F638" s="16">
        <v>4.5379764177776699E-56</v>
      </c>
      <c r="G638" t="s">
        <v>3160</v>
      </c>
    </row>
    <row r="639" spans="1:7" x14ac:dyDescent="0.25">
      <c r="A639" t="s">
        <v>651</v>
      </c>
      <c r="B639">
        <v>0.13543216995262</v>
      </c>
      <c r="C639">
        <v>0.224</v>
      </c>
      <c r="D639">
        <v>0.83299999999999996</v>
      </c>
      <c r="E639" s="16">
        <v>5.2522882650321699E-59</v>
      </c>
      <c r="F639" s="16">
        <v>1.0504576530064299E-55</v>
      </c>
      <c r="G639" t="s">
        <v>3160</v>
      </c>
    </row>
    <row r="640" spans="1:7" x14ac:dyDescent="0.25">
      <c r="A640" t="s">
        <v>249</v>
      </c>
      <c r="B640">
        <v>0.40539127010102999</v>
      </c>
      <c r="C640">
        <v>0.39900000000000002</v>
      </c>
      <c r="D640">
        <v>0.84599999999999997</v>
      </c>
      <c r="E640" s="16">
        <v>6.5362783335442502E-59</v>
      </c>
      <c r="F640" s="16">
        <v>1.3072556667088501E-55</v>
      </c>
      <c r="G640" t="s">
        <v>3160</v>
      </c>
    </row>
    <row r="641" spans="1:7" x14ac:dyDescent="0.25">
      <c r="A641" t="s">
        <v>1672</v>
      </c>
      <c r="B641">
        <v>-0.12107978850428899</v>
      </c>
      <c r="C641">
        <v>5.0000000000000001E-3</v>
      </c>
      <c r="D641">
        <v>0.69099999999999995</v>
      </c>
      <c r="E641" s="16">
        <v>1.3088345827921999E-58</v>
      </c>
      <c r="F641" s="16">
        <v>2.61766916558441E-55</v>
      </c>
      <c r="G641" t="s">
        <v>3160</v>
      </c>
    </row>
    <row r="642" spans="1:7" x14ac:dyDescent="0.25">
      <c r="A642" t="s">
        <v>1481</v>
      </c>
      <c r="B642">
        <v>-0.16152974418309801</v>
      </c>
      <c r="C642">
        <v>0.38800000000000001</v>
      </c>
      <c r="D642">
        <v>0.90100000000000002</v>
      </c>
      <c r="E642" s="16">
        <v>2.6364144959697598E-58</v>
      </c>
      <c r="F642" s="16">
        <v>5.2728289919395203E-55</v>
      </c>
      <c r="G642" t="s">
        <v>3160</v>
      </c>
    </row>
    <row r="643" spans="1:7" x14ac:dyDescent="0.25">
      <c r="A643" t="s">
        <v>2286</v>
      </c>
      <c r="B643">
        <v>0.34055866066780699</v>
      </c>
      <c r="C643">
        <v>0.49199999999999999</v>
      </c>
      <c r="D643">
        <v>0.88300000000000001</v>
      </c>
      <c r="E643" s="16">
        <v>1.4495464899514301E-57</v>
      </c>
      <c r="F643" s="16">
        <v>2.8990929799028499E-54</v>
      </c>
      <c r="G643" t="s">
        <v>3160</v>
      </c>
    </row>
    <row r="644" spans="1:7" x14ac:dyDescent="0.25">
      <c r="A644" t="s">
        <v>1603</v>
      </c>
      <c r="B644">
        <v>0.122587537827612</v>
      </c>
      <c r="C644">
        <v>0.30099999999999999</v>
      </c>
      <c r="D644">
        <v>0.84</v>
      </c>
      <c r="E644" s="16">
        <v>5.04873047475972E-57</v>
      </c>
      <c r="F644" s="16">
        <v>1.00974609495194E-53</v>
      </c>
      <c r="G644" t="s">
        <v>3160</v>
      </c>
    </row>
    <row r="645" spans="1:7" x14ac:dyDescent="0.25">
      <c r="A645" t="s">
        <v>164</v>
      </c>
      <c r="B645">
        <v>0.229559523025199</v>
      </c>
      <c r="C645">
        <v>0.36599999999999999</v>
      </c>
      <c r="D645">
        <v>0.85799999999999998</v>
      </c>
      <c r="E645" s="16">
        <v>6.67642160101434E-57</v>
      </c>
      <c r="F645" s="16">
        <v>1.3352843202028701E-53</v>
      </c>
      <c r="G645" t="s">
        <v>3160</v>
      </c>
    </row>
    <row r="646" spans="1:7" x14ac:dyDescent="0.25">
      <c r="A646" t="s">
        <v>3711</v>
      </c>
      <c r="B646">
        <v>0.18856144445092199</v>
      </c>
      <c r="C646">
        <v>5.0000000000000001E-3</v>
      </c>
      <c r="D646">
        <v>0.16</v>
      </c>
      <c r="E646" s="16">
        <v>1.6614321546705E-56</v>
      </c>
      <c r="F646" s="16">
        <v>3.32286430934101E-53</v>
      </c>
      <c r="G646" t="s">
        <v>3160</v>
      </c>
    </row>
    <row r="647" spans="1:7" x14ac:dyDescent="0.25">
      <c r="A647" t="s">
        <v>3756</v>
      </c>
      <c r="B647">
        <v>0.29399732166748999</v>
      </c>
      <c r="C647">
        <v>3.3000000000000002E-2</v>
      </c>
      <c r="D647">
        <v>0.49399999999999999</v>
      </c>
      <c r="E647" s="16">
        <v>9.7559580390918604E-55</v>
      </c>
      <c r="F647" s="16">
        <v>1.9511916078183699E-51</v>
      </c>
      <c r="G647" t="s">
        <v>3160</v>
      </c>
    </row>
    <row r="648" spans="1:7" x14ac:dyDescent="0.25">
      <c r="A648" t="s">
        <v>234</v>
      </c>
      <c r="B648">
        <v>0.111362079803128</v>
      </c>
      <c r="C648">
        <v>0.372</v>
      </c>
      <c r="D648">
        <v>0.85799999999999998</v>
      </c>
      <c r="E648" s="16">
        <v>9.8791219887752397E-55</v>
      </c>
      <c r="F648" s="16">
        <v>1.9758243977550501E-51</v>
      </c>
      <c r="G648" t="s">
        <v>3160</v>
      </c>
    </row>
    <row r="649" spans="1:7" x14ac:dyDescent="0.25">
      <c r="A649" t="s">
        <v>273</v>
      </c>
      <c r="B649">
        <v>-0.124677330486423</v>
      </c>
      <c r="C649">
        <v>0.38300000000000001</v>
      </c>
      <c r="D649">
        <v>0.88300000000000001</v>
      </c>
      <c r="E649" s="16">
        <v>1.3572608155669401E-54</v>
      </c>
      <c r="F649" s="16">
        <v>2.7145216311338798E-51</v>
      </c>
      <c r="G649" t="s">
        <v>3160</v>
      </c>
    </row>
    <row r="650" spans="1:7" x14ac:dyDescent="0.25">
      <c r="A650" t="s">
        <v>818</v>
      </c>
      <c r="B650">
        <v>-0.13506397343672399</v>
      </c>
      <c r="C650">
        <v>0.27300000000000002</v>
      </c>
      <c r="D650">
        <v>0.84</v>
      </c>
      <c r="E650" s="16">
        <v>1.75460858112717E-54</v>
      </c>
      <c r="F650" s="16">
        <v>3.5092171622543501E-51</v>
      </c>
      <c r="G650" t="s">
        <v>3160</v>
      </c>
    </row>
    <row r="651" spans="1:7" x14ac:dyDescent="0.25">
      <c r="A651" t="s">
        <v>455</v>
      </c>
      <c r="B651">
        <v>0.147938437037785</v>
      </c>
      <c r="C651">
        <v>0.38300000000000001</v>
      </c>
      <c r="D651">
        <v>0.84</v>
      </c>
      <c r="E651" s="16">
        <v>2.2175008344172201E-54</v>
      </c>
      <c r="F651" s="16">
        <v>4.4350016688344402E-51</v>
      </c>
      <c r="G651" t="s">
        <v>3160</v>
      </c>
    </row>
    <row r="652" spans="1:7" x14ac:dyDescent="0.25">
      <c r="A652" t="s">
        <v>410</v>
      </c>
      <c r="B652">
        <v>-0.104244265510234</v>
      </c>
      <c r="C652">
        <v>0.191</v>
      </c>
      <c r="D652">
        <v>0.79600000000000004</v>
      </c>
      <c r="E652" s="16">
        <v>1.23442516298437E-53</v>
      </c>
      <c r="F652" s="16">
        <v>2.4688503259687402E-50</v>
      </c>
      <c r="G652" t="s">
        <v>3160</v>
      </c>
    </row>
    <row r="653" spans="1:7" x14ac:dyDescent="0.25">
      <c r="A653" t="s">
        <v>140</v>
      </c>
      <c r="B653">
        <v>-0.13665236569657199</v>
      </c>
      <c r="C653">
        <v>0.66100000000000003</v>
      </c>
      <c r="D653">
        <v>0.96299999999999997</v>
      </c>
      <c r="E653" s="16">
        <v>1.7370041755789101E-53</v>
      </c>
      <c r="F653" s="16">
        <v>3.4740083511578302E-50</v>
      </c>
      <c r="G653" t="s">
        <v>3160</v>
      </c>
    </row>
    <row r="654" spans="1:7" x14ac:dyDescent="0.25">
      <c r="A654" t="s">
        <v>152</v>
      </c>
      <c r="B654">
        <v>0.123850447255945</v>
      </c>
      <c r="C654">
        <v>0.55700000000000005</v>
      </c>
      <c r="D654">
        <v>0.92</v>
      </c>
      <c r="E654" s="16">
        <v>2.4426338835257999E-53</v>
      </c>
      <c r="F654" s="16">
        <v>4.8852677670516001E-50</v>
      </c>
      <c r="G654" t="s">
        <v>3160</v>
      </c>
    </row>
    <row r="655" spans="1:7" x14ac:dyDescent="0.25">
      <c r="A655" t="s">
        <v>481</v>
      </c>
      <c r="B655">
        <v>0.25173092398080499</v>
      </c>
      <c r="C655">
        <v>0.372</v>
      </c>
      <c r="D655">
        <v>0.84</v>
      </c>
      <c r="E655" s="16">
        <v>2.4780904901584398E-53</v>
      </c>
      <c r="F655" s="16">
        <v>4.9561809803168805E-50</v>
      </c>
      <c r="G655" t="s">
        <v>3160</v>
      </c>
    </row>
    <row r="656" spans="1:7" x14ac:dyDescent="0.25">
      <c r="A656" t="s">
        <v>335</v>
      </c>
      <c r="B656">
        <v>0.311054084563677</v>
      </c>
      <c r="C656">
        <v>0.191</v>
      </c>
      <c r="D656">
        <v>0.71599999999999997</v>
      </c>
      <c r="E656" s="16">
        <v>4.7151802509079498E-53</v>
      </c>
      <c r="F656" s="16">
        <v>9.4303605018159002E-50</v>
      </c>
      <c r="G656" t="s">
        <v>3160</v>
      </c>
    </row>
    <row r="657" spans="1:7" x14ac:dyDescent="0.25">
      <c r="A657" t="s">
        <v>573</v>
      </c>
      <c r="B657">
        <v>0.17518799840976301</v>
      </c>
      <c r="C657">
        <v>0.55700000000000005</v>
      </c>
      <c r="D657">
        <v>0.85799999999999998</v>
      </c>
      <c r="E657" s="16">
        <v>7.0828096727765403E-53</v>
      </c>
      <c r="F657" s="16">
        <v>1.41656193455531E-49</v>
      </c>
      <c r="G657" t="s">
        <v>3160</v>
      </c>
    </row>
    <row r="658" spans="1:7" x14ac:dyDescent="0.25">
      <c r="A658" t="s">
        <v>547</v>
      </c>
      <c r="B658">
        <v>0.36891648129492399</v>
      </c>
      <c r="C658">
        <v>0.16900000000000001</v>
      </c>
      <c r="D658">
        <v>0.71599999999999997</v>
      </c>
      <c r="E658" s="16">
        <v>1.3074052884828599E-52</v>
      </c>
      <c r="F658" s="16">
        <v>2.6148105769657298E-49</v>
      </c>
      <c r="G658" t="s">
        <v>3160</v>
      </c>
    </row>
    <row r="659" spans="1:7" x14ac:dyDescent="0.25">
      <c r="A659" t="s">
        <v>3757</v>
      </c>
      <c r="B659">
        <v>0.121349282618285</v>
      </c>
      <c r="C659">
        <v>5.0000000000000001E-3</v>
      </c>
      <c r="D659">
        <v>0.22800000000000001</v>
      </c>
      <c r="E659" s="16">
        <v>3.3929671945510397E-52</v>
      </c>
      <c r="F659" s="16">
        <v>6.7859343891020697E-49</v>
      </c>
      <c r="G659" t="s">
        <v>3160</v>
      </c>
    </row>
    <row r="660" spans="1:7" x14ac:dyDescent="0.25">
      <c r="A660" t="s">
        <v>225</v>
      </c>
      <c r="B660">
        <v>0.275839662417594</v>
      </c>
      <c r="C660">
        <v>0.432</v>
      </c>
      <c r="D660">
        <v>0.81499999999999995</v>
      </c>
      <c r="E660" s="16">
        <v>3.9332768357947098E-52</v>
      </c>
      <c r="F660" s="16">
        <v>7.8665536715894099E-49</v>
      </c>
      <c r="G660" t="s">
        <v>3160</v>
      </c>
    </row>
    <row r="661" spans="1:7" x14ac:dyDescent="0.25">
      <c r="A661" t="s">
        <v>649</v>
      </c>
      <c r="B661">
        <v>0.45320194202957598</v>
      </c>
      <c r="C661">
        <v>0.186</v>
      </c>
      <c r="D661">
        <v>0.69099999999999995</v>
      </c>
      <c r="E661" s="16">
        <v>7.6497581469871504E-52</v>
      </c>
      <c r="F661" s="16">
        <v>1.52995162939743E-48</v>
      </c>
      <c r="G661" t="s">
        <v>3160</v>
      </c>
    </row>
    <row r="662" spans="1:7" x14ac:dyDescent="0.25">
      <c r="A662" t="s">
        <v>131</v>
      </c>
      <c r="B662">
        <v>0.15710822003566199</v>
      </c>
      <c r="C662">
        <v>0.51900000000000002</v>
      </c>
      <c r="D662">
        <v>0.87</v>
      </c>
      <c r="E662" s="16">
        <v>1.70522767185582E-51</v>
      </c>
      <c r="F662" s="16">
        <v>3.4104553437116401E-48</v>
      </c>
      <c r="G662" t="s">
        <v>3160</v>
      </c>
    </row>
    <row r="663" spans="1:7" x14ac:dyDescent="0.25">
      <c r="A663" t="s">
        <v>200</v>
      </c>
      <c r="B663">
        <v>0.44739437681501698</v>
      </c>
      <c r="C663">
        <v>0.36599999999999999</v>
      </c>
      <c r="D663">
        <v>0.74099999999999999</v>
      </c>
      <c r="E663" s="16">
        <v>4.2470979713060297E-51</v>
      </c>
      <c r="F663" s="16">
        <v>8.4941959426120598E-48</v>
      </c>
      <c r="G663" t="s">
        <v>3160</v>
      </c>
    </row>
    <row r="664" spans="1:7" x14ac:dyDescent="0.25">
      <c r="A664" t="s">
        <v>934</v>
      </c>
      <c r="B664">
        <v>-0.11649021968359601</v>
      </c>
      <c r="C664">
        <v>0.49199999999999999</v>
      </c>
      <c r="D664">
        <v>0.84599999999999997</v>
      </c>
      <c r="E664" s="16">
        <v>6.4519253977525198E-50</v>
      </c>
      <c r="F664" s="16">
        <v>1.2903850795505001E-46</v>
      </c>
      <c r="G664" t="s">
        <v>3160</v>
      </c>
    </row>
    <row r="665" spans="1:7" x14ac:dyDescent="0.25">
      <c r="A665" t="s">
        <v>1037</v>
      </c>
      <c r="B665">
        <v>0.25130325138107801</v>
      </c>
      <c r="C665">
        <v>0.55700000000000005</v>
      </c>
      <c r="D665">
        <v>0.82099999999999995</v>
      </c>
      <c r="E665" s="16">
        <v>1.21698875305298E-49</v>
      </c>
      <c r="F665" s="16">
        <v>2.4339775061059598E-46</v>
      </c>
      <c r="G665" t="s">
        <v>3160</v>
      </c>
    </row>
    <row r="666" spans="1:7" x14ac:dyDescent="0.25">
      <c r="A666" t="s">
        <v>206</v>
      </c>
      <c r="B666">
        <v>0.17087137464164401</v>
      </c>
      <c r="C666">
        <v>0.33900000000000002</v>
      </c>
      <c r="D666">
        <v>0.75900000000000001</v>
      </c>
      <c r="E666" s="16">
        <v>1.9431398211432E-49</v>
      </c>
      <c r="F666" s="16">
        <v>3.8862796422864002E-46</v>
      </c>
      <c r="G666" t="s">
        <v>3160</v>
      </c>
    </row>
    <row r="667" spans="1:7" x14ac:dyDescent="0.25">
      <c r="A667" t="s">
        <v>699</v>
      </c>
      <c r="B667">
        <v>-0.34050530562222298</v>
      </c>
      <c r="C667">
        <v>3.3000000000000002E-2</v>
      </c>
      <c r="D667">
        <v>0.67300000000000004</v>
      </c>
      <c r="E667" s="16">
        <v>5.0684376330685997E-49</v>
      </c>
      <c r="F667" s="16">
        <v>1.0136875266137199E-45</v>
      </c>
      <c r="G667" t="s">
        <v>3160</v>
      </c>
    </row>
    <row r="668" spans="1:7" x14ac:dyDescent="0.25">
      <c r="A668" t="s">
        <v>859</v>
      </c>
      <c r="B668">
        <v>0.110121018131123</v>
      </c>
      <c r="C668">
        <v>0.443</v>
      </c>
      <c r="D668">
        <v>0.79600000000000004</v>
      </c>
      <c r="E668" s="16">
        <v>5.6154419892851103E-48</v>
      </c>
      <c r="F668" s="16">
        <v>1.1230883978570199E-44</v>
      </c>
      <c r="G668" t="s">
        <v>3160</v>
      </c>
    </row>
    <row r="669" spans="1:7" x14ac:dyDescent="0.25">
      <c r="A669" t="s">
        <v>3685</v>
      </c>
      <c r="B669">
        <v>-0.13091464329743799</v>
      </c>
      <c r="C669">
        <v>5.0000000000000001E-3</v>
      </c>
      <c r="D669">
        <v>0.59899999999999998</v>
      </c>
      <c r="E669" s="16">
        <v>1.20761414948185E-47</v>
      </c>
      <c r="F669" s="16">
        <v>2.4152282989636901E-44</v>
      </c>
      <c r="G669" t="s">
        <v>3160</v>
      </c>
    </row>
    <row r="670" spans="1:7" x14ac:dyDescent="0.25">
      <c r="A670" t="s">
        <v>1807</v>
      </c>
      <c r="B670">
        <v>0.34088911764579499</v>
      </c>
      <c r="C670">
        <v>0.29499999999999998</v>
      </c>
      <c r="D670">
        <v>0.69799999999999995</v>
      </c>
      <c r="E670" s="16">
        <v>2.0360834709486E-47</v>
      </c>
      <c r="F670" s="16">
        <v>4.07216694189721E-44</v>
      </c>
      <c r="G670" t="s">
        <v>3160</v>
      </c>
    </row>
    <row r="671" spans="1:7" x14ac:dyDescent="0.25">
      <c r="A671" t="s">
        <v>494</v>
      </c>
      <c r="B671">
        <v>0.201358368267991</v>
      </c>
      <c r="C671">
        <v>0.23</v>
      </c>
      <c r="D671">
        <v>0.71599999999999997</v>
      </c>
      <c r="E671" s="16">
        <v>2.3820219544721201E-47</v>
      </c>
      <c r="F671" s="16">
        <v>4.7640439089442404E-44</v>
      </c>
      <c r="G671" t="s">
        <v>3160</v>
      </c>
    </row>
    <row r="672" spans="1:7" x14ac:dyDescent="0.25">
      <c r="A672" t="s">
        <v>287</v>
      </c>
      <c r="B672">
        <v>0.48356051475118</v>
      </c>
      <c r="C672">
        <v>0.53</v>
      </c>
      <c r="D672">
        <v>0.74099999999999999</v>
      </c>
      <c r="E672" s="16">
        <v>2.6757270002482802E-47</v>
      </c>
      <c r="F672" s="16">
        <v>5.3514540004965597E-44</v>
      </c>
      <c r="G672" t="s">
        <v>3160</v>
      </c>
    </row>
    <row r="673" spans="1:7" x14ac:dyDescent="0.25">
      <c r="A673" t="s">
        <v>2096</v>
      </c>
      <c r="B673">
        <v>0.116079313579903</v>
      </c>
      <c r="C673">
        <v>1.0999999999999999E-2</v>
      </c>
      <c r="D673">
        <v>0.20399999999999999</v>
      </c>
      <c r="E673" s="16">
        <v>3.5153398820096499E-47</v>
      </c>
      <c r="F673" s="16">
        <v>7.0306797640193002E-44</v>
      </c>
      <c r="G673" t="s">
        <v>3160</v>
      </c>
    </row>
    <row r="674" spans="1:7" x14ac:dyDescent="0.25">
      <c r="A674" t="s">
        <v>989</v>
      </c>
      <c r="B674">
        <v>0.23091731779559499</v>
      </c>
      <c r="C674">
        <v>0.18</v>
      </c>
      <c r="D674">
        <v>0.66700000000000004</v>
      </c>
      <c r="E674" s="16">
        <v>5.4152311424357896E-47</v>
      </c>
      <c r="F674" s="16">
        <v>1.0830462284871599E-43</v>
      </c>
      <c r="G674" t="s">
        <v>3160</v>
      </c>
    </row>
    <row r="675" spans="1:7" x14ac:dyDescent="0.25">
      <c r="A675" t="s">
        <v>1203</v>
      </c>
      <c r="B675">
        <v>0.11903777386899</v>
      </c>
      <c r="C675">
        <v>0.109</v>
      </c>
      <c r="D675">
        <v>0.67900000000000005</v>
      </c>
      <c r="E675" s="16">
        <v>2.1570509506701401E-46</v>
      </c>
      <c r="F675" s="16">
        <v>4.3141019013402703E-43</v>
      </c>
      <c r="G675" t="s">
        <v>3160</v>
      </c>
    </row>
    <row r="676" spans="1:7" x14ac:dyDescent="0.25">
      <c r="A676" t="s">
        <v>1843</v>
      </c>
      <c r="B676">
        <v>0.266882909428514</v>
      </c>
      <c r="C676">
        <v>0.30099999999999999</v>
      </c>
      <c r="D676">
        <v>0.72799999999999998</v>
      </c>
      <c r="E676" s="16">
        <v>4.3369341937483698E-46</v>
      </c>
      <c r="F676" s="16">
        <v>8.6738683874967405E-43</v>
      </c>
      <c r="G676" t="s">
        <v>3160</v>
      </c>
    </row>
    <row r="677" spans="1:7" x14ac:dyDescent="0.25">
      <c r="A677" t="s">
        <v>1285</v>
      </c>
      <c r="B677">
        <v>-0.19493732310947501</v>
      </c>
      <c r="C677">
        <v>0.16400000000000001</v>
      </c>
      <c r="D677">
        <v>0.74099999999999999</v>
      </c>
      <c r="E677" s="16">
        <v>3.2222660875386901E-45</v>
      </c>
      <c r="F677" s="16">
        <v>6.4445321750773694E-42</v>
      </c>
      <c r="G677" t="s">
        <v>3160</v>
      </c>
    </row>
    <row r="678" spans="1:7" x14ac:dyDescent="0.25">
      <c r="A678" t="s">
        <v>1234</v>
      </c>
      <c r="B678">
        <v>0.25030169244151201</v>
      </c>
      <c r="C678">
        <v>0.32800000000000001</v>
      </c>
      <c r="D678">
        <v>0.73499999999999999</v>
      </c>
      <c r="E678" s="16">
        <v>3.33786556966722E-45</v>
      </c>
      <c r="F678" s="16">
        <v>6.6757311393344405E-42</v>
      </c>
      <c r="G678" t="s">
        <v>3160</v>
      </c>
    </row>
    <row r="679" spans="1:7" x14ac:dyDescent="0.25">
      <c r="A679" t="s">
        <v>484</v>
      </c>
      <c r="B679">
        <v>-0.16462217609330801</v>
      </c>
      <c r="C679">
        <v>0.20799999999999999</v>
      </c>
      <c r="D679">
        <v>0.74099999999999999</v>
      </c>
      <c r="E679" s="16">
        <v>3.8599807935064101E-45</v>
      </c>
      <c r="F679" s="16">
        <v>7.7199615870128202E-42</v>
      </c>
      <c r="G679" t="s">
        <v>3160</v>
      </c>
    </row>
    <row r="680" spans="1:7" x14ac:dyDescent="0.25">
      <c r="A680" t="s">
        <v>371</v>
      </c>
      <c r="B680">
        <v>0.19753737626342599</v>
      </c>
      <c r="C680">
        <v>0.191</v>
      </c>
      <c r="D680">
        <v>0.65400000000000003</v>
      </c>
      <c r="E680" s="16">
        <v>8.5706560935845199E-45</v>
      </c>
      <c r="F680" s="16">
        <v>1.7141312187169E-41</v>
      </c>
      <c r="G680" t="s">
        <v>3160</v>
      </c>
    </row>
    <row r="681" spans="1:7" x14ac:dyDescent="0.25">
      <c r="A681" t="s">
        <v>3758</v>
      </c>
      <c r="B681">
        <v>0.144472168016758</v>
      </c>
      <c r="C681">
        <v>1.0999999999999999E-2</v>
      </c>
      <c r="D681">
        <v>0.17899999999999999</v>
      </c>
      <c r="E681" s="16">
        <v>9.4621320800823904E-45</v>
      </c>
      <c r="F681" s="16">
        <v>1.89242641601648E-41</v>
      </c>
      <c r="G681" t="s">
        <v>3160</v>
      </c>
    </row>
    <row r="682" spans="1:7" x14ac:dyDescent="0.25">
      <c r="A682" t="s">
        <v>670</v>
      </c>
      <c r="B682">
        <v>0.246092812236408</v>
      </c>
      <c r="C682">
        <v>0.45900000000000002</v>
      </c>
      <c r="D682">
        <v>0.77200000000000002</v>
      </c>
      <c r="E682" s="16">
        <v>1.7912578756197799E-44</v>
      </c>
      <c r="F682" s="16">
        <v>3.5825157512395602E-41</v>
      </c>
      <c r="G682" t="s">
        <v>3160</v>
      </c>
    </row>
    <row r="683" spans="1:7" x14ac:dyDescent="0.25">
      <c r="A683" t="s">
        <v>197</v>
      </c>
      <c r="B683">
        <v>0.187030486693649</v>
      </c>
      <c r="C683">
        <v>0.47499999999999998</v>
      </c>
      <c r="D683">
        <v>0.81499999999999995</v>
      </c>
      <c r="E683" s="16">
        <v>2.5236804298972498E-44</v>
      </c>
      <c r="F683" s="16">
        <v>5.0473608597944901E-41</v>
      </c>
      <c r="G683" t="s">
        <v>3160</v>
      </c>
    </row>
    <row r="684" spans="1:7" x14ac:dyDescent="0.25">
      <c r="A684" t="s">
        <v>3212</v>
      </c>
      <c r="B684">
        <v>-0.15192545414417699</v>
      </c>
      <c r="C684">
        <v>0</v>
      </c>
      <c r="D684">
        <v>0.63</v>
      </c>
      <c r="E684" s="16">
        <v>2.9388696276723299E-44</v>
      </c>
      <c r="F684" s="16">
        <v>5.8777392553446598E-41</v>
      </c>
      <c r="G684" t="s">
        <v>3160</v>
      </c>
    </row>
    <row r="685" spans="1:7" x14ac:dyDescent="0.25">
      <c r="A685" t="s">
        <v>871</v>
      </c>
      <c r="B685">
        <v>0.137760347167692</v>
      </c>
      <c r="C685">
        <v>0.311</v>
      </c>
      <c r="D685">
        <v>0.72799999999999998</v>
      </c>
      <c r="E685" s="16">
        <v>1.13459403683382E-43</v>
      </c>
      <c r="F685" s="16">
        <v>2.2691880736676302E-40</v>
      </c>
      <c r="G685" t="s">
        <v>3160</v>
      </c>
    </row>
    <row r="686" spans="1:7" x14ac:dyDescent="0.25">
      <c r="A686" t="s">
        <v>139</v>
      </c>
      <c r="B686">
        <v>-0.266243062083455</v>
      </c>
      <c r="C686">
        <v>0.27300000000000002</v>
      </c>
      <c r="D686">
        <v>0.75900000000000001</v>
      </c>
      <c r="E686" s="16">
        <v>1.25432657223208E-43</v>
      </c>
      <c r="F686" s="16">
        <v>2.5086531444641701E-40</v>
      </c>
      <c r="G686" t="s">
        <v>3160</v>
      </c>
    </row>
    <row r="687" spans="1:7" x14ac:dyDescent="0.25">
      <c r="A687" t="s">
        <v>3759</v>
      </c>
      <c r="B687">
        <v>-0.109710500744243</v>
      </c>
      <c r="C687">
        <v>0</v>
      </c>
      <c r="D687">
        <v>0.61699999999999999</v>
      </c>
      <c r="E687" s="16">
        <v>4.6392758304570599E-43</v>
      </c>
      <c r="F687" s="16">
        <v>9.2785516609141293E-40</v>
      </c>
      <c r="G687" t="s">
        <v>3160</v>
      </c>
    </row>
    <row r="688" spans="1:7" x14ac:dyDescent="0.25">
      <c r="A688" t="s">
        <v>1231</v>
      </c>
      <c r="B688">
        <v>0.14076456054779601</v>
      </c>
      <c r="C688">
        <v>0.14799999999999999</v>
      </c>
      <c r="D688">
        <v>0.65400000000000003</v>
      </c>
      <c r="E688" s="16">
        <v>5.3096746194523197E-43</v>
      </c>
      <c r="F688" s="16">
        <v>1.06193492389046E-39</v>
      </c>
      <c r="G688" t="s">
        <v>3160</v>
      </c>
    </row>
    <row r="689" spans="1:7" x14ac:dyDescent="0.25">
      <c r="A689" t="s">
        <v>666</v>
      </c>
      <c r="B689">
        <v>0.103505840953404</v>
      </c>
      <c r="C689">
        <v>0.39300000000000002</v>
      </c>
      <c r="D689">
        <v>0.747</v>
      </c>
      <c r="E689" s="16">
        <v>6.5281201370224401E-43</v>
      </c>
      <c r="F689" s="16">
        <v>1.30562402740449E-39</v>
      </c>
      <c r="G689" t="s">
        <v>3160</v>
      </c>
    </row>
    <row r="690" spans="1:7" x14ac:dyDescent="0.25">
      <c r="A690" t="s">
        <v>447</v>
      </c>
      <c r="B690">
        <v>0.119580916842929</v>
      </c>
      <c r="C690">
        <v>0.23499999999999999</v>
      </c>
      <c r="D690">
        <v>0.71599999999999997</v>
      </c>
      <c r="E690" s="16">
        <v>8.9282753093625999E-43</v>
      </c>
      <c r="F690" s="16">
        <v>1.7856550618725201E-39</v>
      </c>
      <c r="G690" t="s">
        <v>3160</v>
      </c>
    </row>
    <row r="691" spans="1:7" x14ac:dyDescent="0.25">
      <c r="A691" t="s">
        <v>2207</v>
      </c>
      <c r="B691">
        <v>0.189545539548157</v>
      </c>
      <c r="C691">
        <v>0.27300000000000002</v>
      </c>
      <c r="D691">
        <v>0.68500000000000005</v>
      </c>
      <c r="E691" s="16">
        <v>1.05345918033163E-42</v>
      </c>
      <c r="F691" s="16">
        <v>2.10691836066326E-39</v>
      </c>
      <c r="G691" t="s">
        <v>3160</v>
      </c>
    </row>
    <row r="692" spans="1:7" x14ac:dyDescent="0.25">
      <c r="A692" t="s">
        <v>316</v>
      </c>
      <c r="B692">
        <v>-0.21987188481322201</v>
      </c>
      <c r="C692">
        <v>0.28999999999999998</v>
      </c>
      <c r="D692">
        <v>0.77800000000000002</v>
      </c>
      <c r="E692" s="16">
        <v>1.58946324295713E-42</v>
      </c>
      <c r="F692" s="16">
        <v>3.1789264859142598E-39</v>
      </c>
      <c r="G692" t="s">
        <v>3160</v>
      </c>
    </row>
    <row r="693" spans="1:7" x14ac:dyDescent="0.25">
      <c r="A693" t="s">
        <v>965</v>
      </c>
      <c r="B693">
        <v>0.36621274690702199</v>
      </c>
      <c r="C693">
        <v>0.28999999999999998</v>
      </c>
      <c r="D693">
        <v>0.71</v>
      </c>
      <c r="E693" s="16">
        <v>1.6110098118636399E-42</v>
      </c>
      <c r="F693" s="16">
        <v>3.2220196237272802E-39</v>
      </c>
      <c r="G693" t="s">
        <v>3160</v>
      </c>
    </row>
    <row r="694" spans="1:7" x14ac:dyDescent="0.25">
      <c r="A694" t="s">
        <v>1004</v>
      </c>
      <c r="B694">
        <v>0.18965696183598801</v>
      </c>
      <c r="C694">
        <v>1.0999999999999999E-2</v>
      </c>
      <c r="D694">
        <v>0.11700000000000001</v>
      </c>
      <c r="E694" s="16">
        <v>4.9749221821575701E-42</v>
      </c>
      <c r="F694" s="16">
        <v>9.9498443643151501E-39</v>
      </c>
      <c r="G694" t="s">
        <v>3160</v>
      </c>
    </row>
    <row r="695" spans="1:7" x14ac:dyDescent="0.25">
      <c r="A695" t="s">
        <v>983</v>
      </c>
      <c r="B695">
        <v>0.34623323674148698</v>
      </c>
      <c r="C695">
        <v>0.23</v>
      </c>
      <c r="D695">
        <v>0.63600000000000001</v>
      </c>
      <c r="E695" s="16">
        <v>1.01206291669115E-41</v>
      </c>
      <c r="F695" s="16">
        <v>2.0241258333822899E-38</v>
      </c>
      <c r="G695" t="s">
        <v>3160</v>
      </c>
    </row>
    <row r="696" spans="1:7" x14ac:dyDescent="0.25">
      <c r="A696" t="s">
        <v>169</v>
      </c>
      <c r="B696">
        <v>0.18192005085174401</v>
      </c>
      <c r="C696">
        <v>0.50800000000000001</v>
      </c>
      <c r="D696">
        <v>0.73499999999999999</v>
      </c>
      <c r="E696" s="16">
        <v>1.5073060902159699E-41</v>
      </c>
      <c r="F696" s="16">
        <v>3.0146121804319499E-38</v>
      </c>
      <c r="G696" t="s">
        <v>3160</v>
      </c>
    </row>
    <row r="697" spans="1:7" x14ac:dyDescent="0.25">
      <c r="A697" t="s">
        <v>525</v>
      </c>
      <c r="B697">
        <v>0.18379609658247301</v>
      </c>
      <c r="C697">
        <v>0.26800000000000002</v>
      </c>
      <c r="D697">
        <v>0.67300000000000004</v>
      </c>
      <c r="E697" s="16">
        <v>2.8960818159189401E-41</v>
      </c>
      <c r="F697" s="16">
        <v>5.7921636318378895E-38</v>
      </c>
      <c r="G697" t="s">
        <v>3160</v>
      </c>
    </row>
    <row r="698" spans="1:7" x14ac:dyDescent="0.25">
      <c r="A698" t="s">
        <v>281</v>
      </c>
      <c r="B698">
        <v>0.22478910630007301</v>
      </c>
      <c r="C698">
        <v>0.377</v>
      </c>
      <c r="D698">
        <v>0.70399999999999996</v>
      </c>
      <c r="E698" s="16">
        <v>1.78898285732366E-40</v>
      </c>
      <c r="F698" s="16">
        <v>3.57796571464732E-37</v>
      </c>
      <c r="G698" t="s">
        <v>3160</v>
      </c>
    </row>
    <row r="699" spans="1:7" x14ac:dyDescent="0.25">
      <c r="A699" t="s">
        <v>278</v>
      </c>
      <c r="B699">
        <v>0.31154916930823701</v>
      </c>
      <c r="C699">
        <v>0.39300000000000002</v>
      </c>
      <c r="D699">
        <v>0.67300000000000004</v>
      </c>
      <c r="E699" s="16">
        <v>1.9976493602928101E-40</v>
      </c>
      <c r="F699" s="16">
        <v>3.9952987205856304E-37</v>
      </c>
      <c r="G699" t="s">
        <v>3160</v>
      </c>
    </row>
    <row r="700" spans="1:7" x14ac:dyDescent="0.25">
      <c r="A700" t="s">
        <v>721</v>
      </c>
      <c r="B700">
        <v>-0.13553648711119201</v>
      </c>
      <c r="C700">
        <v>0.33300000000000002</v>
      </c>
      <c r="D700">
        <v>0.76500000000000001</v>
      </c>
      <c r="E700" s="16">
        <v>2.0799795053491601E-40</v>
      </c>
      <c r="F700" s="16">
        <v>4.1599590106983301E-37</v>
      </c>
      <c r="G700" t="s">
        <v>3160</v>
      </c>
    </row>
    <row r="701" spans="1:7" x14ac:dyDescent="0.25">
      <c r="A701" t="s">
        <v>2013</v>
      </c>
      <c r="B701">
        <v>0.117265058574234</v>
      </c>
      <c r="C701">
        <v>1.0999999999999999E-2</v>
      </c>
      <c r="D701">
        <v>0.37</v>
      </c>
      <c r="E701" s="16">
        <v>2.1597280322968798E-40</v>
      </c>
      <c r="F701" s="16">
        <v>4.3194560645937597E-37</v>
      </c>
      <c r="G701" t="s">
        <v>3160</v>
      </c>
    </row>
    <row r="702" spans="1:7" x14ac:dyDescent="0.25">
      <c r="A702" t="s">
        <v>215</v>
      </c>
      <c r="B702">
        <v>0.32839748342019498</v>
      </c>
      <c r="C702">
        <v>0.317</v>
      </c>
      <c r="D702">
        <v>0.67900000000000005</v>
      </c>
      <c r="E702" s="16">
        <v>2.3387516584004098E-40</v>
      </c>
      <c r="F702" s="16">
        <v>4.6775033168008296E-37</v>
      </c>
      <c r="G702" t="s">
        <v>3160</v>
      </c>
    </row>
    <row r="703" spans="1:7" x14ac:dyDescent="0.25">
      <c r="A703" t="s">
        <v>128</v>
      </c>
      <c r="B703">
        <v>0.208811692821922</v>
      </c>
      <c r="C703">
        <v>0.48599999999999999</v>
      </c>
      <c r="D703">
        <v>0.71</v>
      </c>
      <c r="E703" s="16">
        <v>2.73331418885686E-40</v>
      </c>
      <c r="F703" s="16">
        <v>5.4666283777137304E-37</v>
      </c>
      <c r="G703" t="s">
        <v>3160</v>
      </c>
    </row>
    <row r="704" spans="1:7" x14ac:dyDescent="0.25">
      <c r="A704" t="s">
        <v>943</v>
      </c>
      <c r="B704">
        <v>-0.19595441925273599</v>
      </c>
      <c r="C704">
        <v>0.246</v>
      </c>
      <c r="D704">
        <v>0.72199999999999998</v>
      </c>
      <c r="E704" s="16">
        <v>5.1179379065355303E-40</v>
      </c>
      <c r="F704" s="16">
        <v>1.02358758130711E-36</v>
      </c>
      <c r="G704" t="s">
        <v>3160</v>
      </c>
    </row>
    <row r="705" spans="1:7" x14ac:dyDescent="0.25">
      <c r="A705" t="s">
        <v>2289</v>
      </c>
      <c r="B705">
        <v>0.29612220245281301</v>
      </c>
      <c r="C705">
        <v>0.36099999999999999</v>
      </c>
      <c r="D705">
        <v>0.65400000000000003</v>
      </c>
      <c r="E705" s="16">
        <v>6.4205904319548899E-40</v>
      </c>
      <c r="F705" s="16">
        <v>1.28411808639098E-36</v>
      </c>
      <c r="G705" t="s">
        <v>3160</v>
      </c>
    </row>
    <row r="706" spans="1:7" x14ac:dyDescent="0.25">
      <c r="A706" t="s">
        <v>593</v>
      </c>
      <c r="B706">
        <v>0.17004111129715699</v>
      </c>
      <c r="C706">
        <v>0.34399999999999997</v>
      </c>
      <c r="D706">
        <v>0.66700000000000004</v>
      </c>
      <c r="E706" s="16">
        <v>2.63063172314574E-39</v>
      </c>
      <c r="F706" s="16">
        <v>5.2612634462914703E-36</v>
      </c>
      <c r="G706" t="s">
        <v>3160</v>
      </c>
    </row>
    <row r="707" spans="1:7" x14ac:dyDescent="0.25">
      <c r="A707" t="s">
        <v>1584</v>
      </c>
      <c r="B707">
        <v>0.30545222664462601</v>
      </c>
      <c r="C707">
        <v>0.25700000000000001</v>
      </c>
      <c r="D707">
        <v>0.60499999999999998</v>
      </c>
      <c r="E707" s="16">
        <v>3.1412372659752802E-39</v>
      </c>
      <c r="F707" s="16">
        <v>6.28247453195056E-36</v>
      </c>
      <c r="G707" t="s">
        <v>3160</v>
      </c>
    </row>
    <row r="708" spans="1:7" x14ac:dyDescent="0.25">
      <c r="A708" t="s">
        <v>897</v>
      </c>
      <c r="B708">
        <v>0.123233981856376</v>
      </c>
      <c r="C708">
        <v>0.47499999999999998</v>
      </c>
      <c r="D708">
        <v>0.753</v>
      </c>
      <c r="E708" s="16">
        <v>6.2493086295962397E-39</v>
      </c>
      <c r="F708" s="16">
        <v>1.24986172591925E-35</v>
      </c>
      <c r="G708" t="s">
        <v>3160</v>
      </c>
    </row>
    <row r="709" spans="1:7" x14ac:dyDescent="0.25">
      <c r="A709" t="s">
        <v>676</v>
      </c>
      <c r="B709">
        <v>0.52119345107587201</v>
      </c>
      <c r="C709">
        <v>0.18</v>
      </c>
      <c r="D709">
        <v>0.57399999999999995</v>
      </c>
      <c r="E709" s="16">
        <v>6.2527544364917105E-39</v>
      </c>
      <c r="F709" s="16">
        <v>1.2505508872983401E-35</v>
      </c>
      <c r="G709" t="s">
        <v>3160</v>
      </c>
    </row>
    <row r="710" spans="1:7" x14ac:dyDescent="0.25">
      <c r="A710" t="s">
        <v>931</v>
      </c>
      <c r="B710">
        <v>0.45262272578318202</v>
      </c>
      <c r="C710">
        <v>0.20200000000000001</v>
      </c>
      <c r="D710">
        <v>0.56200000000000006</v>
      </c>
      <c r="E710" s="16">
        <v>8.7140404194051602E-39</v>
      </c>
      <c r="F710" s="16">
        <v>1.74280808388103E-35</v>
      </c>
      <c r="G710" t="s">
        <v>3160</v>
      </c>
    </row>
    <row r="711" spans="1:7" x14ac:dyDescent="0.25">
      <c r="A711" t="s">
        <v>148</v>
      </c>
      <c r="B711">
        <v>-0.21728585661816399</v>
      </c>
      <c r="C711">
        <v>0.33300000000000002</v>
      </c>
      <c r="D711">
        <v>0.71599999999999997</v>
      </c>
      <c r="E711" s="16">
        <v>1.2444874689334301E-38</v>
      </c>
      <c r="F711" s="16">
        <v>2.4889749378668601E-35</v>
      </c>
      <c r="G711" t="s">
        <v>3160</v>
      </c>
    </row>
    <row r="712" spans="1:7" x14ac:dyDescent="0.25">
      <c r="A712" t="s">
        <v>544</v>
      </c>
      <c r="B712">
        <v>0.15083480730590801</v>
      </c>
      <c r="C712">
        <v>0.38300000000000001</v>
      </c>
      <c r="D712">
        <v>0.70399999999999996</v>
      </c>
      <c r="E712" s="16">
        <v>1.2651745219647299E-38</v>
      </c>
      <c r="F712" s="16">
        <v>2.5303490439294499E-35</v>
      </c>
      <c r="G712" t="s">
        <v>3160</v>
      </c>
    </row>
    <row r="713" spans="1:7" x14ac:dyDescent="0.25">
      <c r="A713" t="s">
        <v>623</v>
      </c>
      <c r="B713">
        <v>-0.14567905401842099</v>
      </c>
      <c r="C713">
        <v>0.27300000000000002</v>
      </c>
      <c r="D713">
        <v>0.71</v>
      </c>
      <c r="E713" s="16">
        <v>1.4676451884330699E-38</v>
      </c>
      <c r="F713" s="16">
        <v>2.9352903768661499E-35</v>
      </c>
      <c r="G713" t="s">
        <v>3160</v>
      </c>
    </row>
    <row r="714" spans="1:7" x14ac:dyDescent="0.25">
      <c r="A714" t="s">
        <v>1094</v>
      </c>
      <c r="B714">
        <v>0.16803373496635701</v>
      </c>
      <c r="C714">
        <v>0.26200000000000001</v>
      </c>
      <c r="D714">
        <v>0.66700000000000004</v>
      </c>
      <c r="E714" s="16">
        <v>1.8524229989464199E-38</v>
      </c>
      <c r="F714" s="16">
        <v>3.7048459978928301E-35</v>
      </c>
      <c r="G714" t="s">
        <v>3160</v>
      </c>
    </row>
    <row r="715" spans="1:7" x14ac:dyDescent="0.25">
      <c r="A715" t="s">
        <v>323</v>
      </c>
      <c r="B715">
        <v>-0.13235166136814899</v>
      </c>
      <c r="C715">
        <v>0.26200000000000001</v>
      </c>
      <c r="D715">
        <v>0.70399999999999996</v>
      </c>
      <c r="E715" s="16">
        <v>2.3065115550709999E-38</v>
      </c>
      <c r="F715" s="16">
        <v>4.6130231101420002E-35</v>
      </c>
      <c r="G715" t="s">
        <v>3160</v>
      </c>
    </row>
    <row r="716" spans="1:7" x14ac:dyDescent="0.25">
      <c r="A716" t="s">
        <v>1869</v>
      </c>
      <c r="B716">
        <v>-0.110266389508208</v>
      </c>
      <c r="C716">
        <v>5.0000000000000001E-3</v>
      </c>
      <c r="D716">
        <v>0.51900000000000002</v>
      </c>
      <c r="E716" s="16">
        <v>2.3952260749884098E-38</v>
      </c>
      <c r="F716" s="16">
        <v>4.7904521499768301E-35</v>
      </c>
      <c r="G716" t="s">
        <v>3160</v>
      </c>
    </row>
    <row r="717" spans="1:7" x14ac:dyDescent="0.25">
      <c r="A717" t="s">
        <v>728</v>
      </c>
      <c r="B717">
        <v>0.112383713749471</v>
      </c>
      <c r="C717">
        <v>0.36099999999999999</v>
      </c>
      <c r="D717">
        <v>0.71599999999999997</v>
      </c>
      <c r="E717" s="16">
        <v>2.5670687359314999E-38</v>
      </c>
      <c r="F717" s="16">
        <v>5.1341374718630001E-35</v>
      </c>
      <c r="G717" t="s">
        <v>3160</v>
      </c>
    </row>
    <row r="718" spans="1:7" x14ac:dyDescent="0.25">
      <c r="A718" t="s">
        <v>1429</v>
      </c>
      <c r="B718">
        <v>-0.154557294934631</v>
      </c>
      <c r="C718">
        <v>0.219</v>
      </c>
      <c r="D718">
        <v>0.67900000000000005</v>
      </c>
      <c r="E718" s="16">
        <v>6.5635816522681601E-38</v>
      </c>
      <c r="F718" s="16">
        <v>1.3127163304536301E-34</v>
      </c>
      <c r="G718" t="s">
        <v>3160</v>
      </c>
    </row>
    <row r="719" spans="1:7" x14ac:dyDescent="0.25">
      <c r="A719" t="s">
        <v>452</v>
      </c>
      <c r="B719">
        <v>0.30291910072118799</v>
      </c>
      <c r="C719">
        <v>0.47499999999999998</v>
      </c>
      <c r="D719">
        <v>0.66700000000000004</v>
      </c>
      <c r="E719" s="16">
        <v>1.0657345706808201E-37</v>
      </c>
      <c r="F719" s="16">
        <v>2.1314691413616498E-34</v>
      </c>
      <c r="G719" t="s">
        <v>3160</v>
      </c>
    </row>
    <row r="720" spans="1:7" x14ac:dyDescent="0.25">
      <c r="A720" t="s">
        <v>3760</v>
      </c>
      <c r="B720">
        <v>-0.15042878747692001</v>
      </c>
      <c r="C720">
        <v>5.0000000000000001E-3</v>
      </c>
      <c r="D720">
        <v>0.51900000000000002</v>
      </c>
      <c r="E720" s="16">
        <v>1.08788268838868E-37</v>
      </c>
      <c r="F720" s="16">
        <v>2.1757653767773601E-34</v>
      </c>
      <c r="G720" t="s">
        <v>3160</v>
      </c>
    </row>
    <row r="721" spans="1:7" x14ac:dyDescent="0.25">
      <c r="A721" t="s">
        <v>3761</v>
      </c>
      <c r="B721">
        <v>0.181238935843716</v>
      </c>
      <c r="C721">
        <v>1.0999999999999999E-2</v>
      </c>
      <c r="D721">
        <v>0.13600000000000001</v>
      </c>
      <c r="E721" s="16">
        <v>1.49207867634234E-37</v>
      </c>
      <c r="F721" s="16">
        <v>2.9841573526846898E-34</v>
      </c>
      <c r="G721" t="s">
        <v>3160</v>
      </c>
    </row>
    <row r="722" spans="1:7" x14ac:dyDescent="0.25">
      <c r="A722" t="s">
        <v>3762</v>
      </c>
      <c r="B722">
        <v>0.16506060838952499</v>
      </c>
      <c r="C722">
        <v>2.1999999999999999E-2</v>
      </c>
      <c r="D722">
        <v>0.40699999999999997</v>
      </c>
      <c r="E722" s="16">
        <v>1.6773772579049901E-37</v>
      </c>
      <c r="F722" s="16">
        <v>3.3547545158099899E-34</v>
      </c>
      <c r="G722" t="s">
        <v>3160</v>
      </c>
    </row>
    <row r="723" spans="1:7" x14ac:dyDescent="0.25">
      <c r="A723" t="s">
        <v>1016</v>
      </c>
      <c r="B723">
        <v>0.37141932157045598</v>
      </c>
      <c r="C723">
        <v>0.40400000000000003</v>
      </c>
      <c r="D723">
        <v>0.58599999999999997</v>
      </c>
      <c r="E723" s="16">
        <v>2.10956130698271E-37</v>
      </c>
      <c r="F723" s="16">
        <v>4.2191226139654103E-34</v>
      </c>
      <c r="G723" t="s">
        <v>3160</v>
      </c>
    </row>
    <row r="724" spans="1:7" x14ac:dyDescent="0.25">
      <c r="A724" t="s">
        <v>3763</v>
      </c>
      <c r="B724">
        <v>-0.10316924701319</v>
      </c>
      <c r="C724">
        <v>5.0000000000000001E-3</v>
      </c>
      <c r="D724">
        <v>0.5</v>
      </c>
      <c r="E724" s="16">
        <v>3.9293467169993297E-37</v>
      </c>
      <c r="F724" s="16">
        <v>7.8586934339986496E-34</v>
      </c>
      <c r="G724" t="s">
        <v>3160</v>
      </c>
    </row>
    <row r="725" spans="1:7" x14ac:dyDescent="0.25">
      <c r="A725" t="s">
        <v>3764</v>
      </c>
      <c r="B725">
        <v>0.10075264895465399</v>
      </c>
      <c r="C725">
        <v>5.0000000000000001E-3</v>
      </c>
      <c r="D725">
        <v>0.154</v>
      </c>
      <c r="E725" s="16">
        <v>5.7312874767895198E-37</v>
      </c>
      <c r="F725" s="16">
        <v>1.1462574953579E-33</v>
      </c>
      <c r="G725" t="s">
        <v>3160</v>
      </c>
    </row>
    <row r="726" spans="1:7" x14ac:dyDescent="0.25">
      <c r="A726" t="s">
        <v>318</v>
      </c>
      <c r="B726">
        <v>0.25966296072626199</v>
      </c>
      <c r="C726">
        <v>0.443</v>
      </c>
      <c r="D726">
        <v>0.68500000000000005</v>
      </c>
      <c r="E726" s="16">
        <v>9.3225798343873508E-37</v>
      </c>
      <c r="F726" s="16">
        <v>1.86451596687747E-33</v>
      </c>
      <c r="G726" t="s">
        <v>3160</v>
      </c>
    </row>
    <row r="727" spans="1:7" x14ac:dyDescent="0.25">
      <c r="A727" t="s">
        <v>418</v>
      </c>
      <c r="B727">
        <v>0.106152185042939</v>
      </c>
      <c r="C727">
        <v>0.30099999999999999</v>
      </c>
      <c r="D727">
        <v>0.64800000000000002</v>
      </c>
      <c r="E727" s="16">
        <v>1.0127689391220901E-36</v>
      </c>
      <c r="F727" s="16">
        <v>2.0255378782441799E-33</v>
      </c>
      <c r="G727" t="s">
        <v>3160</v>
      </c>
    </row>
    <row r="728" spans="1:7" x14ac:dyDescent="0.25">
      <c r="A728" t="s">
        <v>1612</v>
      </c>
      <c r="B728">
        <v>0.361807320195208</v>
      </c>
      <c r="C728">
        <v>0.26200000000000001</v>
      </c>
      <c r="D728">
        <v>0.57999999999999996</v>
      </c>
      <c r="E728" s="16">
        <v>1.3692586577464699E-36</v>
      </c>
      <c r="F728" s="16">
        <v>2.73851731549293E-33</v>
      </c>
      <c r="G728" t="s">
        <v>3160</v>
      </c>
    </row>
    <row r="729" spans="1:7" x14ac:dyDescent="0.25">
      <c r="A729" t="s">
        <v>396</v>
      </c>
      <c r="B729">
        <v>0.33931357562589598</v>
      </c>
      <c r="C729">
        <v>0.372</v>
      </c>
      <c r="D729">
        <v>0.60499999999999998</v>
      </c>
      <c r="E729" s="16">
        <v>2.0580614095132499E-36</v>
      </c>
      <c r="F729" s="16">
        <v>4.11612281902649E-33</v>
      </c>
      <c r="G729" t="s">
        <v>3160</v>
      </c>
    </row>
    <row r="730" spans="1:7" x14ac:dyDescent="0.25">
      <c r="A730" t="s">
        <v>357</v>
      </c>
      <c r="B730">
        <v>0.249626438012927</v>
      </c>
      <c r="C730">
        <v>0.35499999999999998</v>
      </c>
      <c r="D730">
        <v>0.67300000000000004</v>
      </c>
      <c r="E730" s="16">
        <v>2.1287999088955202E-36</v>
      </c>
      <c r="F730" s="16">
        <v>4.2575998177910503E-33</v>
      </c>
      <c r="G730" t="s">
        <v>3160</v>
      </c>
    </row>
    <row r="731" spans="1:7" x14ac:dyDescent="0.25">
      <c r="A731" t="s">
        <v>155</v>
      </c>
      <c r="B731">
        <v>0.13296460076762801</v>
      </c>
      <c r="C731">
        <v>0.70499999999999996</v>
      </c>
      <c r="D731">
        <v>0.80900000000000005</v>
      </c>
      <c r="E731" s="16">
        <v>2.7176957700958401E-36</v>
      </c>
      <c r="F731" s="16">
        <v>5.4353915401916701E-33</v>
      </c>
      <c r="G731" t="s">
        <v>3160</v>
      </c>
    </row>
    <row r="732" spans="1:7" x14ac:dyDescent="0.25">
      <c r="A732" t="s">
        <v>1415</v>
      </c>
      <c r="B732">
        <v>-0.185003759420866</v>
      </c>
      <c r="C732">
        <v>0.59599999999999997</v>
      </c>
      <c r="D732">
        <v>0.87</v>
      </c>
      <c r="E732" s="16">
        <v>3.0042388363249501E-36</v>
      </c>
      <c r="F732" s="16">
        <v>6.0084776726499097E-33</v>
      </c>
      <c r="G732" t="s">
        <v>3160</v>
      </c>
    </row>
    <row r="733" spans="1:7" x14ac:dyDescent="0.25">
      <c r="A733" t="s">
        <v>1463</v>
      </c>
      <c r="B733">
        <v>0.22272153214434801</v>
      </c>
      <c r="C733">
        <v>0.27900000000000003</v>
      </c>
      <c r="D733">
        <v>0.64800000000000002</v>
      </c>
      <c r="E733" s="16">
        <v>3.8395357273391701E-36</v>
      </c>
      <c r="F733" s="16">
        <v>7.6790714546783397E-33</v>
      </c>
      <c r="G733" t="s">
        <v>3160</v>
      </c>
    </row>
    <row r="734" spans="1:7" x14ac:dyDescent="0.25">
      <c r="A734" t="s">
        <v>3765</v>
      </c>
      <c r="B734">
        <v>0.15569028218241801</v>
      </c>
      <c r="C734">
        <v>1.0999999999999999E-2</v>
      </c>
      <c r="D734">
        <v>0.13</v>
      </c>
      <c r="E734" s="16">
        <v>5.5559315724560302E-36</v>
      </c>
      <c r="F734" s="16">
        <v>1.11118631449121E-32</v>
      </c>
      <c r="G734" t="s">
        <v>3160</v>
      </c>
    </row>
    <row r="735" spans="1:7" x14ac:dyDescent="0.25">
      <c r="A735" t="s">
        <v>1085</v>
      </c>
      <c r="B735">
        <v>0.144562611450156</v>
      </c>
      <c r="C735">
        <v>0.23</v>
      </c>
      <c r="D735">
        <v>0.60499999999999998</v>
      </c>
      <c r="E735" s="16">
        <v>1.07982550565607E-35</v>
      </c>
      <c r="F735" s="16">
        <v>2.15965101131213E-32</v>
      </c>
      <c r="G735" t="s">
        <v>3160</v>
      </c>
    </row>
    <row r="736" spans="1:7" x14ac:dyDescent="0.25">
      <c r="A736" t="s">
        <v>964</v>
      </c>
      <c r="B736">
        <v>-0.22810140655379499</v>
      </c>
      <c r="C736">
        <v>0.38800000000000001</v>
      </c>
      <c r="D736">
        <v>0.73499999999999999</v>
      </c>
      <c r="E736" s="16">
        <v>1.78921732754437E-35</v>
      </c>
      <c r="F736" s="16">
        <v>3.5784346550887302E-32</v>
      </c>
      <c r="G736" t="s">
        <v>3160</v>
      </c>
    </row>
    <row r="737" spans="1:7" x14ac:dyDescent="0.25">
      <c r="A737" t="s">
        <v>660</v>
      </c>
      <c r="B737">
        <v>-0.14556527219203899</v>
      </c>
      <c r="C737">
        <v>0.48099999999999998</v>
      </c>
      <c r="D737">
        <v>0.80900000000000005</v>
      </c>
      <c r="E737" s="16">
        <v>2.1737601918840699E-35</v>
      </c>
      <c r="F737" s="16">
        <v>4.3475203837681498E-32</v>
      </c>
      <c r="G737" t="s">
        <v>3160</v>
      </c>
    </row>
    <row r="738" spans="1:7" x14ac:dyDescent="0.25">
      <c r="A738" t="s">
        <v>824</v>
      </c>
      <c r="B738">
        <v>-0.19796688125557099</v>
      </c>
      <c r="C738">
        <v>0.26200000000000001</v>
      </c>
      <c r="D738">
        <v>0.67300000000000004</v>
      </c>
      <c r="E738" s="16">
        <v>3.3093137230230401E-35</v>
      </c>
      <c r="F738" s="16">
        <v>6.6186274460460703E-32</v>
      </c>
      <c r="G738" t="s">
        <v>3160</v>
      </c>
    </row>
    <row r="739" spans="1:7" x14ac:dyDescent="0.25">
      <c r="A739" t="s">
        <v>523</v>
      </c>
      <c r="B739">
        <v>0.128700774273354</v>
      </c>
      <c r="C739">
        <v>5.0000000000000001E-3</v>
      </c>
      <c r="D739">
        <v>0.154</v>
      </c>
      <c r="E739" s="16">
        <v>5.3305915096624304E-35</v>
      </c>
      <c r="F739" s="16">
        <v>1.06611830193249E-31</v>
      </c>
      <c r="G739" t="s">
        <v>3160</v>
      </c>
    </row>
    <row r="740" spans="1:7" x14ac:dyDescent="0.25">
      <c r="A740" t="s">
        <v>3766</v>
      </c>
      <c r="B740">
        <v>0.12817468276611499</v>
      </c>
      <c r="C740">
        <v>5.0000000000000001E-3</v>
      </c>
      <c r="D740">
        <v>0.13</v>
      </c>
      <c r="E740" s="16">
        <v>5.8982579521248805E-35</v>
      </c>
      <c r="F740" s="16">
        <v>1.17965159042498E-31</v>
      </c>
      <c r="G740" t="s">
        <v>3160</v>
      </c>
    </row>
    <row r="741" spans="1:7" x14ac:dyDescent="0.25">
      <c r="A741" t="s">
        <v>3767</v>
      </c>
      <c r="B741">
        <v>0.128173954308993</v>
      </c>
      <c r="C741">
        <v>5.0000000000000001E-3</v>
      </c>
      <c r="D741">
        <v>0.13</v>
      </c>
      <c r="E741" s="16">
        <v>6.1167335734435297E-35</v>
      </c>
      <c r="F741" s="16">
        <v>1.22334671468871E-31</v>
      </c>
      <c r="G741" t="s">
        <v>3160</v>
      </c>
    </row>
    <row r="742" spans="1:7" x14ac:dyDescent="0.25">
      <c r="A742" t="s">
        <v>397</v>
      </c>
      <c r="B742">
        <v>0.329735579233499</v>
      </c>
      <c r="C742">
        <v>0.46400000000000002</v>
      </c>
      <c r="D742">
        <v>0.59299999999999997</v>
      </c>
      <c r="E742" s="16">
        <v>6.3802682982181499E-35</v>
      </c>
      <c r="F742" s="16">
        <v>1.27605365964363E-31</v>
      </c>
      <c r="G742" t="s">
        <v>3160</v>
      </c>
    </row>
    <row r="743" spans="1:7" x14ac:dyDescent="0.25">
      <c r="A743" t="s">
        <v>1326</v>
      </c>
      <c r="B743">
        <v>0.23106281993926001</v>
      </c>
      <c r="C743">
        <v>0.28399999999999997</v>
      </c>
      <c r="D743">
        <v>0.623</v>
      </c>
      <c r="E743" s="16">
        <v>3.0899604260247999E-34</v>
      </c>
      <c r="F743" s="16">
        <v>6.1799208520496E-31</v>
      </c>
      <c r="G743" t="s">
        <v>3160</v>
      </c>
    </row>
    <row r="744" spans="1:7" x14ac:dyDescent="0.25">
      <c r="A744" t="s">
        <v>145</v>
      </c>
      <c r="B744">
        <v>0.145974490964564</v>
      </c>
      <c r="C744">
        <v>0.47</v>
      </c>
      <c r="D744">
        <v>0.66700000000000004</v>
      </c>
      <c r="E744" s="16">
        <v>3.7499524124944E-34</v>
      </c>
      <c r="F744" s="16">
        <v>7.4999048249888101E-31</v>
      </c>
      <c r="G744" t="s">
        <v>3160</v>
      </c>
    </row>
    <row r="745" spans="1:7" x14ac:dyDescent="0.25">
      <c r="A745" t="s">
        <v>3768</v>
      </c>
      <c r="B745">
        <v>0.195186014775002</v>
      </c>
      <c r="C745">
        <v>2.1999999999999999E-2</v>
      </c>
      <c r="D745">
        <v>0.36399999999999999</v>
      </c>
      <c r="E745" s="16">
        <v>3.9056515363841E-34</v>
      </c>
      <c r="F745" s="16">
        <v>7.8113030727681996E-31</v>
      </c>
      <c r="G745" t="s">
        <v>3160</v>
      </c>
    </row>
    <row r="746" spans="1:7" x14ac:dyDescent="0.25">
      <c r="A746" t="s">
        <v>171</v>
      </c>
      <c r="B746">
        <v>0.195778972764278</v>
      </c>
      <c r="C746">
        <v>0.32800000000000001</v>
      </c>
      <c r="D746">
        <v>0.59899999999999998</v>
      </c>
      <c r="E746" s="16">
        <v>4.6624909277699602E-34</v>
      </c>
      <c r="F746" s="16">
        <v>9.3249818555399208E-31</v>
      </c>
      <c r="G746" t="s">
        <v>3160</v>
      </c>
    </row>
    <row r="747" spans="1:7" x14ac:dyDescent="0.25">
      <c r="A747" t="s">
        <v>202</v>
      </c>
      <c r="B747">
        <v>0.19072187000749499</v>
      </c>
      <c r="C747">
        <v>0.372</v>
      </c>
      <c r="D747">
        <v>0.623</v>
      </c>
      <c r="E747" s="16">
        <v>2.1931879538029499E-33</v>
      </c>
      <c r="F747" s="16">
        <v>4.3863759076058899E-30</v>
      </c>
      <c r="G747" t="s">
        <v>3160</v>
      </c>
    </row>
    <row r="748" spans="1:7" x14ac:dyDescent="0.25">
      <c r="A748" t="s">
        <v>238</v>
      </c>
      <c r="B748">
        <v>0.233203516232388</v>
      </c>
      <c r="C748">
        <v>0.44800000000000001</v>
      </c>
      <c r="D748">
        <v>0.65400000000000003</v>
      </c>
      <c r="E748" s="16">
        <v>3.8418307751809497E-33</v>
      </c>
      <c r="F748" s="16">
        <v>7.6836615503619096E-30</v>
      </c>
      <c r="G748" t="s">
        <v>3160</v>
      </c>
    </row>
    <row r="749" spans="1:7" x14ac:dyDescent="0.25">
      <c r="A749" t="s">
        <v>3769</v>
      </c>
      <c r="B749">
        <v>-0.40025139159583001</v>
      </c>
      <c r="C749">
        <v>5.0000000000000001E-3</v>
      </c>
      <c r="D749">
        <v>0.50600000000000001</v>
      </c>
      <c r="E749" s="16">
        <v>4.5344548806013897E-33</v>
      </c>
      <c r="F749" s="16">
        <v>9.0689097612027903E-30</v>
      </c>
      <c r="G749" t="s">
        <v>3160</v>
      </c>
    </row>
    <row r="750" spans="1:7" x14ac:dyDescent="0.25">
      <c r="A750" t="s">
        <v>358</v>
      </c>
      <c r="B750">
        <v>0.32846503817927603</v>
      </c>
      <c r="C750">
        <v>0.32800000000000001</v>
      </c>
      <c r="D750">
        <v>0.58599999999999997</v>
      </c>
      <c r="E750" s="16">
        <v>5.0459649701968E-33</v>
      </c>
      <c r="F750" s="16">
        <v>1.0091929940393599E-29</v>
      </c>
      <c r="G750" t="s">
        <v>3160</v>
      </c>
    </row>
    <row r="751" spans="1:7" x14ac:dyDescent="0.25">
      <c r="A751" t="s">
        <v>1448</v>
      </c>
      <c r="B751">
        <v>0.39043954613745202</v>
      </c>
      <c r="C751">
        <v>0.41</v>
      </c>
      <c r="D751">
        <v>0.64200000000000002</v>
      </c>
      <c r="E751" s="16">
        <v>5.8812510484373702E-33</v>
      </c>
      <c r="F751" s="16">
        <v>1.17625020968747E-29</v>
      </c>
      <c r="G751" t="s">
        <v>3160</v>
      </c>
    </row>
    <row r="752" spans="1:7" x14ac:dyDescent="0.25">
      <c r="A752" t="s">
        <v>285</v>
      </c>
      <c r="B752">
        <v>0.66318637458531204</v>
      </c>
      <c r="C752">
        <v>0.16900000000000001</v>
      </c>
      <c r="D752">
        <v>0.47499999999999998</v>
      </c>
      <c r="E752" s="16">
        <v>6.5429472946163602E-33</v>
      </c>
      <c r="F752" s="16">
        <v>1.30858945892327E-29</v>
      </c>
      <c r="G752" t="s">
        <v>3160</v>
      </c>
    </row>
    <row r="753" spans="1:7" x14ac:dyDescent="0.25">
      <c r="A753" t="s">
        <v>207</v>
      </c>
      <c r="B753">
        <v>0.406605377727493</v>
      </c>
      <c r="C753">
        <v>0.503</v>
      </c>
      <c r="D753">
        <v>0.61099999999999999</v>
      </c>
      <c r="E753" s="16">
        <v>6.5737678811868406E-33</v>
      </c>
      <c r="F753" s="16">
        <v>1.31475357623737E-29</v>
      </c>
      <c r="G753" t="s">
        <v>3160</v>
      </c>
    </row>
    <row r="754" spans="1:7" x14ac:dyDescent="0.25">
      <c r="A754" t="s">
        <v>1020</v>
      </c>
      <c r="B754">
        <v>-0.18192675259919899</v>
      </c>
      <c r="C754">
        <v>0.13700000000000001</v>
      </c>
      <c r="D754">
        <v>0.59299999999999997</v>
      </c>
      <c r="E754" s="16">
        <v>6.6770349466425905E-33</v>
      </c>
      <c r="F754" s="16">
        <v>1.3354069893285199E-29</v>
      </c>
      <c r="G754" t="s">
        <v>3160</v>
      </c>
    </row>
    <row r="755" spans="1:7" x14ac:dyDescent="0.25">
      <c r="A755" t="s">
        <v>3697</v>
      </c>
      <c r="B755">
        <v>-0.330351593842729</v>
      </c>
      <c r="C755">
        <v>1.0999999999999999E-2</v>
      </c>
      <c r="D755">
        <v>0.49399999999999999</v>
      </c>
      <c r="E755" s="16">
        <v>7.0134195691354405E-33</v>
      </c>
      <c r="F755" s="16">
        <v>1.40268391382709E-29</v>
      </c>
      <c r="G755" t="s">
        <v>3160</v>
      </c>
    </row>
    <row r="756" spans="1:7" x14ac:dyDescent="0.25">
      <c r="A756" t="s">
        <v>3713</v>
      </c>
      <c r="B756">
        <v>-0.16327081166385499</v>
      </c>
      <c r="C756">
        <v>1.6E-2</v>
      </c>
      <c r="D756">
        <v>0.44400000000000001</v>
      </c>
      <c r="E756" s="16">
        <v>8.6427737764166E-33</v>
      </c>
      <c r="F756" s="16">
        <v>1.72855475528332E-29</v>
      </c>
      <c r="G756" t="s">
        <v>3160</v>
      </c>
    </row>
    <row r="757" spans="1:7" x14ac:dyDescent="0.25">
      <c r="A757" t="s">
        <v>3678</v>
      </c>
      <c r="B757">
        <v>-0.18936498838045099</v>
      </c>
      <c r="C757">
        <v>0</v>
      </c>
      <c r="D757">
        <v>0.5</v>
      </c>
      <c r="E757" s="16">
        <v>1.2756120677304699E-32</v>
      </c>
      <c r="F757" s="16">
        <v>2.5512241354609502E-29</v>
      </c>
      <c r="G757" t="s">
        <v>3160</v>
      </c>
    </row>
    <row r="758" spans="1:7" x14ac:dyDescent="0.25">
      <c r="A758" t="s">
        <v>1245</v>
      </c>
      <c r="B758">
        <v>0.33769478753190402</v>
      </c>
      <c r="C758">
        <v>0.20799999999999999</v>
      </c>
      <c r="D758">
        <v>0.54300000000000004</v>
      </c>
      <c r="E758" s="16">
        <v>1.6778358383880601E-32</v>
      </c>
      <c r="F758" s="16">
        <v>3.35567167677612E-29</v>
      </c>
      <c r="G758" t="s">
        <v>3160</v>
      </c>
    </row>
    <row r="759" spans="1:7" x14ac:dyDescent="0.25">
      <c r="A759" t="s">
        <v>1513</v>
      </c>
      <c r="B759">
        <v>0.38651328627966303</v>
      </c>
      <c r="C759">
        <v>0.27900000000000003</v>
      </c>
      <c r="D759">
        <v>0.56799999999999995</v>
      </c>
      <c r="E759" s="16">
        <v>1.7855098493891701E-32</v>
      </c>
      <c r="F759" s="16">
        <v>3.57101969877834E-29</v>
      </c>
      <c r="G759" t="s">
        <v>3160</v>
      </c>
    </row>
    <row r="760" spans="1:7" x14ac:dyDescent="0.25">
      <c r="A760" t="s">
        <v>431</v>
      </c>
      <c r="B760">
        <v>-0.254498895757437</v>
      </c>
      <c r="C760">
        <v>0.20200000000000001</v>
      </c>
      <c r="D760">
        <v>0.61099999999999999</v>
      </c>
      <c r="E760" s="16">
        <v>2.70563405962496E-32</v>
      </c>
      <c r="F760" s="16">
        <v>5.4112681192499104E-29</v>
      </c>
      <c r="G760" t="s">
        <v>3160</v>
      </c>
    </row>
    <row r="761" spans="1:7" x14ac:dyDescent="0.25">
      <c r="A761" t="s">
        <v>1608</v>
      </c>
      <c r="B761">
        <v>0.12784866811923801</v>
      </c>
      <c r="C761">
        <v>0.23499999999999999</v>
      </c>
      <c r="D761">
        <v>0.59299999999999997</v>
      </c>
      <c r="E761" s="16">
        <v>3.9625328367688099E-32</v>
      </c>
      <c r="F761" s="16">
        <v>7.9250656735376295E-29</v>
      </c>
      <c r="G761" t="s">
        <v>3160</v>
      </c>
    </row>
    <row r="762" spans="1:7" x14ac:dyDescent="0.25">
      <c r="A762" t="s">
        <v>1764</v>
      </c>
      <c r="B762">
        <v>0.19122015582760701</v>
      </c>
      <c r="C762">
        <v>0.51400000000000001</v>
      </c>
      <c r="D762">
        <v>0.70399999999999996</v>
      </c>
      <c r="E762" s="16">
        <v>4.0220959911260502E-32</v>
      </c>
      <c r="F762" s="16">
        <v>8.0441919822520998E-29</v>
      </c>
      <c r="G762" t="s">
        <v>3160</v>
      </c>
    </row>
    <row r="763" spans="1:7" x14ac:dyDescent="0.25">
      <c r="A763" t="s">
        <v>719</v>
      </c>
      <c r="B763">
        <v>0.14795706865174801</v>
      </c>
      <c r="C763">
        <v>0.30599999999999999</v>
      </c>
      <c r="D763">
        <v>0.58599999999999997</v>
      </c>
      <c r="E763" s="16">
        <v>4.1129536694616498E-32</v>
      </c>
      <c r="F763" s="16">
        <v>8.22590733892329E-29</v>
      </c>
      <c r="G763" t="s">
        <v>3160</v>
      </c>
    </row>
    <row r="764" spans="1:7" x14ac:dyDescent="0.25">
      <c r="A764" t="s">
        <v>268</v>
      </c>
      <c r="B764">
        <v>0.27231704600149498</v>
      </c>
      <c r="C764">
        <v>0.45900000000000002</v>
      </c>
      <c r="D764">
        <v>0.59899999999999998</v>
      </c>
      <c r="E764" s="16">
        <v>6.3028579266269105E-32</v>
      </c>
      <c r="F764" s="16">
        <v>1.2605715853253801E-28</v>
      </c>
      <c r="G764" t="s">
        <v>3160</v>
      </c>
    </row>
    <row r="765" spans="1:7" x14ac:dyDescent="0.25">
      <c r="A765" t="s">
        <v>354</v>
      </c>
      <c r="B765">
        <v>0.27968903109392501</v>
      </c>
      <c r="C765">
        <v>0.51900000000000002</v>
      </c>
      <c r="D765">
        <v>0.65400000000000003</v>
      </c>
      <c r="E765" s="16">
        <v>6.4492193372260704E-32</v>
      </c>
      <c r="F765" s="16">
        <v>1.2898438674452099E-28</v>
      </c>
      <c r="G765" t="s">
        <v>3160</v>
      </c>
    </row>
    <row r="766" spans="1:7" x14ac:dyDescent="0.25">
      <c r="A766" t="s">
        <v>995</v>
      </c>
      <c r="B766">
        <v>0.13027132139456299</v>
      </c>
      <c r="C766">
        <v>0.33300000000000002</v>
      </c>
      <c r="D766">
        <v>0.58599999999999997</v>
      </c>
      <c r="E766" s="16">
        <v>1.08295813868942E-31</v>
      </c>
      <c r="F766" s="16">
        <v>2.1659162773788401E-28</v>
      </c>
      <c r="G766" t="s">
        <v>3160</v>
      </c>
    </row>
    <row r="767" spans="1:7" x14ac:dyDescent="0.25">
      <c r="A767" t="s">
        <v>381</v>
      </c>
      <c r="B767">
        <v>0.53060359860249195</v>
      </c>
      <c r="C767">
        <v>0.224</v>
      </c>
      <c r="D767">
        <v>0.47499999999999998</v>
      </c>
      <c r="E767" s="16">
        <v>3.6932450508484398E-31</v>
      </c>
      <c r="F767" s="16">
        <v>7.3864901016968804E-28</v>
      </c>
      <c r="G767" t="s">
        <v>3160</v>
      </c>
    </row>
    <row r="768" spans="1:7" x14ac:dyDescent="0.25">
      <c r="A768" t="s">
        <v>189</v>
      </c>
      <c r="B768">
        <v>0.38265823550852301</v>
      </c>
      <c r="C768">
        <v>0.34399999999999997</v>
      </c>
      <c r="D768">
        <v>0.56200000000000006</v>
      </c>
      <c r="E768" s="16">
        <v>3.88346902036676E-31</v>
      </c>
      <c r="F768" s="16">
        <v>7.7669380407335302E-28</v>
      </c>
      <c r="G768" t="s">
        <v>3160</v>
      </c>
    </row>
    <row r="769" spans="1:7" x14ac:dyDescent="0.25">
      <c r="A769" t="s">
        <v>3770</v>
      </c>
      <c r="B769">
        <v>-0.27931705857670402</v>
      </c>
      <c r="C769">
        <v>1.0999999999999999E-2</v>
      </c>
      <c r="D769">
        <v>0.46300000000000002</v>
      </c>
      <c r="E769" s="16">
        <v>4.3349676959253802E-31</v>
      </c>
      <c r="F769" s="16">
        <v>8.6699353918507496E-28</v>
      </c>
      <c r="G769" t="s">
        <v>3160</v>
      </c>
    </row>
    <row r="770" spans="1:7" x14ac:dyDescent="0.25">
      <c r="A770" t="s">
        <v>3771</v>
      </c>
      <c r="B770">
        <v>0.126357592160496</v>
      </c>
      <c r="C770">
        <v>5.0000000000000001E-3</v>
      </c>
      <c r="D770">
        <v>0.13600000000000001</v>
      </c>
      <c r="E770" s="16">
        <v>5.0674113759181102E-31</v>
      </c>
      <c r="F770" s="16">
        <v>1.0134822751836199E-27</v>
      </c>
      <c r="G770" t="s">
        <v>3160</v>
      </c>
    </row>
    <row r="771" spans="1:7" x14ac:dyDescent="0.25">
      <c r="A771" t="s">
        <v>310</v>
      </c>
      <c r="B771">
        <v>0.26961516108922901</v>
      </c>
      <c r="C771">
        <v>0.21299999999999999</v>
      </c>
      <c r="D771">
        <v>0.51900000000000002</v>
      </c>
      <c r="E771" s="16">
        <v>9.1026145521843796E-31</v>
      </c>
      <c r="F771" s="16">
        <v>1.82052291043688E-27</v>
      </c>
      <c r="G771" t="s">
        <v>3160</v>
      </c>
    </row>
    <row r="772" spans="1:7" x14ac:dyDescent="0.25">
      <c r="A772" t="s">
        <v>208</v>
      </c>
      <c r="B772">
        <v>0.43319274082075299</v>
      </c>
      <c r="C772">
        <v>0.59599999999999997</v>
      </c>
      <c r="D772">
        <v>0.68500000000000005</v>
      </c>
      <c r="E772" s="16">
        <v>9.2294454554302595E-31</v>
      </c>
      <c r="F772" s="16">
        <v>1.8458890910860501E-27</v>
      </c>
      <c r="G772" t="s">
        <v>3160</v>
      </c>
    </row>
    <row r="773" spans="1:7" x14ac:dyDescent="0.25">
      <c r="A773" t="s">
        <v>3772</v>
      </c>
      <c r="B773">
        <v>-0.116228659392536</v>
      </c>
      <c r="C773">
        <v>0</v>
      </c>
      <c r="D773">
        <v>0.46899999999999997</v>
      </c>
      <c r="E773" s="16">
        <v>4.06429962527375E-30</v>
      </c>
      <c r="F773" s="16">
        <v>8.1285992505475001E-27</v>
      </c>
      <c r="G773" t="s">
        <v>3160</v>
      </c>
    </row>
    <row r="774" spans="1:7" x14ac:dyDescent="0.25">
      <c r="A774" t="s">
        <v>1071</v>
      </c>
      <c r="B774">
        <v>0.119087564019293</v>
      </c>
      <c r="C774">
        <v>0.23</v>
      </c>
      <c r="D774">
        <v>0.53100000000000003</v>
      </c>
      <c r="E774" s="16">
        <v>6.2855590773036202E-30</v>
      </c>
      <c r="F774" s="16">
        <v>1.25711181546072E-26</v>
      </c>
      <c r="G774" t="s">
        <v>3160</v>
      </c>
    </row>
    <row r="775" spans="1:7" x14ac:dyDescent="0.25">
      <c r="A775" t="s">
        <v>414</v>
      </c>
      <c r="B775">
        <v>0.22830952923827</v>
      </c>
      <c r="C775">
        <v>0.35499999999999998</v>
      </c>
      <c r="D775">
        <v>0.61099999999999999</v>
      </c>
      <c r="E775" s="16">
        <v>6.5686720493140003E-30</v>
      </c>
      <c r="F775" s="16">
        <v>1.3137344098628001E-26</v>
      </c>
      <c r="G775" t="s">
        <v>3160</v>
      </c>
    </row>
    <row r="776" spans="1:7" x14ac:dyDescent="0.25">
      <c r="A776" t="s">
        <v>717</v>
      </c>
      <c r="B776">
        <v>0.36356148814170403</v>
      </c>
      <c r="C776">
        <v>0.18</v>
      </c>
      <c r="D776">
        <v>0.46300000000000002</v>
      </c>
      <c r="E776" s="16">
        <v>1.41727447067954E-29</v>
      </c>
      <c r="F776" s="16">
        <v>2.8345489413590802E-26</v>
      </c>
      <c r="G776" t="s">
        <v>3160</v>
      </c>
    </row>
    <row r="777" spans="1:7" x14ac:dyDescent="0.25">
      <c r="A777" t="s">
        <v>681</v>
      </c>
      <c r="B777">
        <v>0.121410805874622</v>
      </c>
      <c r="C777">
        <v>0.20799999999999999</v>
      </c>
      <c r="D777">
        <v>0.55600000000000005</v>
      </c>
      <c r="E777" s="16">
        <v>2.7936576750389203E-29</v>
      </c>
      <c r="F777" s="16">
        <v>5.5873153500778503E-26</v>
      </c>
      <c r="G777" t="s">
        <v>3160</v>
      </c>
    </row>
    <row r="778" spans="1:7" x14ac:dyDescent="0.25">
      <c r="A778" t="s">
        <v>849</v>
      </c>
      <c r="B778">
        <v>0.17440268975616099</v>
      </c>
      <c r="C778">
        <v>0.443</v>
      </c>
      <c r="D778">
        <v>0.67300000000000004</v>
      </c>
      <c r="E778" s="16">
        <v>3.1320284722648503E-29</v>
      </c>
      <c r="F778" s="16">
        <v>6.2640569445296901E-26</v>
      </c>
      <c r="G778" t="s">
        <v>3160</v>
      </c>
    </row>
    <row r="779" spans="1:7" x14ac:dyDescent="0.25">
      <c r="A779" t="s">
        <v>113</v>
      </c>
      <c r="B779">
        <v>0.128329074581127</v>
      </c>
      <c r="C779">
        <v>0.80900000000000005</v>
      </c>
      <c r="D779">
        <v>0.96299999999999997</v>
      </c>
      <c r="E779" s="16">
        <v>6.7791517451311102E-29</v>
      </c>
      <c r="F779" s="16">
        <v>1.3558303490262199E-25</v>
      </c>
      <c r="G779" t="s">
        <v>3160</v>
      </c>
    </row>
    <row r="780" spans="1:7" x14ac:dyDescent="0.25">
      <c r="A780" t="s">
        <v>246</v>
      </c>
      <c r="B780">
        <v>0.42625662149618398</v>
      </c>
      <c r="C780">
        <v>0.246</v>
      </c>
      <c r="D780">
        <v>0.52500000000000002</v>
      </c>
      <c r="E780" s="16">
        <v>6.8290505467006198E-29</v>
      </c>
      <c r="F780" s="16">
        <v>1.36581010934012E-25</v>
      </c>
      <c r="G780" t="s">
        <v>3160</v>
      </c>
    </row>
    <row r="781" spans="1:7" x14ac:dyDescent="0.25">
      <c r="A781" t="s">
        <v>461</v>
      </c>
      <c r="B781">
        <v>0.34372650954366302</v>
      </c>
      <c r="C781">
        <v>0.44800000000000001</v>
      </c>
      <c r="D781">
        <v>0.60499999999999998</v>
      </c>
      <c r="E781" s="16">
        <v>9.4444583708198199E-29</v>
      </c>
      <c r="F781" s="16">
        <v>1.8888916741639601E-25</v>
      </c>
      <c r="G781" t="s">
        <v>3160</v>
      </c>
    </row>
    <row r="782" spans="1:7" x14ac:dyDescent="0.25">
      <c r="A782" t="s">
        <v>1032</v>
      </c>
      <c r="B782">
        <v>0.28880815368753199</v>
      </c>
      <c r="C782">
        <v>0.12</v>
      </c>
      <c r="D782">
        <v>0.48099999999999998</v>
      </c>
      <c r="E782" s="16">
        <v>1.00164448875536E-28</v>
      </c>
      <c r="F782" s="16">
        <v>2.0032889775107101E-25</v>
      </c>
      <c r="G782" t="s">
        <v>3160</v>
      </c>
    </row>
    <row r="783" spans="1:7" x14ac:dyDescent="0.25">
      <c r="A783" t="s">
        <v>232</v>
      </c>
      <c r="B783">
        <v>0.277119197701099</v>
      </c>
      <c r="C783">
        <v>0.372</v>
      </c>
      <c r="D783">
        <v>0.59299999999999997</v>
      </c>
      <c r="E783" s="16">
        <v>1.2103778580590301E-28</v>
      </c>
      <c r="F783" s="16">
        <v>2.42075571611806E-25</v>
      </c>
      <c r="G783" t="s">
        <v>3160</v>
      </c>
    </row>
    <row r="784" spans="1:7" x14ac:dyDescent="0.25">
      <c r="A784" t="s">
        <v>407</v>
      </c>
      <c r="B784">
        <v>0.390198185465849</v>
      </c>
      <c r="C784">
        <v>0.317</v>
      </c>
      <c r="D784">
        <v>0.49399999999999999</v>
      </c>
      <c r="E784" s="16">
        <v>2.33324081908902E-28</v>
      </c>
      <c r="F784" s="16">
        <v>4.6664816381780301E-25</v>
      </c>
      <c r="G784" t="s">
        <v>3160</v>
      </c>
    </row>
    <row r="785" spans="1:7" x14ac:dyDescent="0.25">
      <c r="A785" t="s">
        <v>599</v>
      </c>
      <c r="B785">
        <v>0.42129976327438101</v>
      </c>
      <c r="C785">
        <v>0.153</v>
      </c>
      <c r="D785">
        <v>0.432</v>
      </c>
      <c r="E785" s="16">
        <v>2.3474359551377901E-28</v>
      </c>
      <c r="F785" s="16">
        <v>4.69487191027558E-25</v>
      </c>
      <c r="G785" t="s">
        <v>3160</v>
      </c>
    </row>
    <row r="786" spans="1:7" x14ac:dyDescent="0.25">
      <c r="A786" t="s">
        <v>967</v>
      </c>
      <c r="B786">
        <v>0.15622908453685799</v>
      </c>
      <c r="C786">
        <v>0.25700000000000001</v>
      </c>
      <c r="D786">
        <v>0.53100000000000003</v>
      </c>
      <c r="E786" s="16">
        <v>4.4809745722577603E-28</v>
      </c>
      <c r="F786" s="16">
        <v>8.9619491445155196E-25</v>
      </c>
      <c r="G786" t="s">
        <v>3160</v>
      </c>
    </row>
    <row r="787" spans="1:7" x14ac:dyDescent="0.25">
      <c r="A787" t="s">
        <v>1371</v>
      </c>
      <c r="B787">
        <v>0.45180243819868099</v>
      </c>
      <c r="C787">
        <v>0.191</v>
      </c>
      <c r="D787">
        <v>0.39500000000000002</v>
      </c>
      <c r="E787" s="16">
        <v>1.1318639058558E-27</v>
      </c>
      <c r="F787" s="16">
        <v>2.2637278117115999E-24</v>
      </c>
      <c r="G787" t="s">
        <v>3160</v>
      </c>
    </row>
    <row r="788" spans="1:7" x14ac:dyDescent="0.25">
      <c r="A788" t="s">
        <v>205</v>
      </c>
      <c r="B788">
        <v>0.26482580180463799</v>
      </c>
      <c r="C788">
        <v>0.35499999999999998</v>
      </c>
      <c r="D788">
        <v>0.50600000000000001</v>
      </c>
      <c r="E788" s="16">
        <v>1.3352241749318E-27</v>
      </c>
      <c r="F788" s="16">
        <v>2.6704483498635998E-24</v>
      </c>
      <c r="G788" t="s">
        <v>3160</v>
      </c>
    </row>
    <row r="789" spans="1:7" x14ac:dyDescent="0.25">
      <c r="A789" t="s">
        <v>236</v>
      </c>
      <c r="B789">
        <v>0.18899864345434</v>
      </c>
      <c r="C789">
        <v>0.311</v>
      </c>
      <c r="D789">
        <v>0.53100000000000003</v>
      </c>
      <c r="E789" s="16">
        <v>1.3716995967537E-27</v>
      </c>
      <c r="F789" s="16">
        <v>2.7433991935074E-24</v>
      </c>
      <c r="G789" t="s">
        <v>3160</v>
      </c>
    </row>
    <row r="790" spans="1:7" x14ac:dyDescent="0.25">
      <c r="A790" t="s">
        <v>1396</v>
      </c>
      <c r="B790">
        <v>-0.136421086927348</v>
      </c>
      <c r="C790">
        <v>0.20200000000000001</v>
      </c>
      <c r="D790">
        <v>0.56799999999999995</v>
      </c>
      <c r="E790" s="16">
        <v>1.7046675538768399E-27</v>
      </c>
      <c r="F790" s="16">
        <v>3.40933510775368E-24</v>
      </c>
      <c r="G790" t="s">
        <v>3160</v>
      </c>
    </row>
    <row r="791" spans="1:7" x14ac:dyDescent="0.25">
      <c r="A791" t="s">
        <v>334</v>
      </c>
      <c r="B791">
        <v>0.36608767287988297</v>
      </c>
      <c r="C791">
        <v>0.29499999999999998</v>
      </c>
      <c r="D791">
        <v>0.50600000000000001</v>
      </c>
      <c r="E791" s="16">
        <v>2.2658980612567498E-27</v>
      </c>
      <c r="F791" s="16">
        <v>4.5317961225135E-24</v>
      </c>
      <c r="G791" t="s">
        <v>3160</v>
      </c>
    </row>
    <row r="792" spans="1:7" x14ac:dyDescent="0.25">
      <c r="A792" t="s">
        <v>324</v>
      </c>
      <c r="B792">
        <v>0.244901421372301</v>
      </c>
      <c r="C792">
        <v>0.311</v>
      </c>
      <c r="D792">
        <v>0.54300000000000004</v>
      </c>
      <c r="E792" s="16">
        <v>4.59675430541486E-27</v>
      </c>
      <c r="F792" s="16">
        <v>9.1935086108297199E-24</v>
      </c>
      <c r="G792" t="s">
        <v>3160</v>
      </c>
    </row>
    <row r="793" spans="1:7" x14ac:dyDescent="0.25">
      <c r="A793" t="s">
        <v>3714</v>
      </c>
      <c r="B793">
        <v>0.16019229869649901</v>
      </c>
      <c r="C793">
        <v>1.6E-2</v>
      </c>
      <c r="D793">
        <v>0.30199999999999999</v>
      </c>
      <c r="E793" s="16">
        <v>7.6562566457883801E-27</v>
      </c>
      <c r="F793" s="16">
        <v>1.53125132915768E-23</v>
      </c>
      <c r="G793" t="s">
        <v>3160</v>
      </c>
    </row>
    <row r="794" spans="1:7" x14ac:dyDescent="0.25">
      <c r="A794" t="s">
        <v>2231</v>
      </c>
      <c r="B794">
        <v>0.147655814275896</v>
      </c>
      <c r="C794">
        <v>0.372</v>
      </c>
      <c r="D794">
        <v>0.56799999999999995</v>
      </c>
      <c r="E794" s="16">
        <v>3.79148901492188E-26</v>
      </c>
      <c r="F794" s="16">
        <v>7.5829780298437594E-23</v>
      </c>
      <c r="G794" t="s">
        <v>3160</v>
      </c>
    </row>
    <row r="795" spans="1:7" x14ac:dyDescent="0.25">
      <c r="A795" t="s">
        <v>227</v>
      </c>
      <c r="B795">
        <v>0.26450745124623098</v>
      </c>
      <c r="C795">
        <v>0.46400000000000002</v>
      </c>
      <c r="D795">
        <v>0.67300000000000004</v>
      </c>
      <c r="E795" s="16">
        <v>7.8149626186079197E-26</v>
      </c>
      <c r="F795" s="16">
        <v>1.5629925237215801E-22</v>
      </c>
      <c r="G795" t="s">
        <v>3160</v>
      </c>
    </row>
    <row r="796" spans="1:7" x14ac:dyDescent="0.25">
      <c r="A796" t="s">
        <v>1172</v>
      </c>
      <c r="B796">
        <v>-0.246386617705593</v>
      </c>
      <c r="C796">
        <v>0.20799999999999999</v>
      </c>
      <c r="D796">
        <v>0.56200000000000006</v>
      </c>
      <c r="E796" s="16">
        <v>8.1879330361277195E-26</v>
      </c>
      <c r="F796" s="16">
        <v>1.6375866072255399E-22</v>
      </c>
      <c r="G796" t="s">
        <v>3160</v>
      </c>
    </row>
    <row r="797" spans="1:7" x14ac:dyDescent="0.25">
      <c r="A797" t="s">
        <v>1121</v>
      </c>
      <c r="B797">
        <v>0.170664225175541</v>
      </c>
      <c r="C797">
        <v>0.372</v>
      </c>
      <c r="D797">
        <v>0.57399999999999995</v>
      </c>
      <c r="E797" s="16">
        <v>2.5092671390351098E-25</v>
      </c>
      <c r="F797" s="16">
        <v>5.0185342780702204E-22</v>
      </c>
      <c r="G797" t="s">
        <v>3160</v>
      </c>
    </row>
    <row r="798" spans="1:7" x14ac:dyDescent="0.25">
      <c r="A798" t="s">
        <v>3773</v>
      </c>
      <c r="B798">
        <v>0.28530860742570702</v>
      </c>
      <c r="C798">
        <v>2.7E-2</v>
      </c>
      <c r="D798">
        <v>0.30199999999999999</v>
      </c>
      <c r="E798" s="16">
        <v>3.7655039354248798E-25</v>
      </c>
      <c r="F798" s="16">
        <v>7.5310078708497502E-22</v>
      </c>
      <c r="G798" t="s">
        <v>3160</v>
      </c>
    </row>
    <row r="799" spans="1:7" x14ac:dyDescent="0.25">
      <c r="A799" t="s">
        <v>437</v>
      </c>
      <c r="B799">
        <v>0.36734896385885202</v>
      </c>
      <c r="C799">
        <v>0.21299999999999999</v>
      </c>
      <c r="D799">
        <v>0.45100000000000001</v>
      </c>
      <c r="E799" s="16">
        <v>5.1312159435562496E-25</v>
      </c>
      <c r="F799" s="16">
        <v>1.02624318871125E-21</v>
      </c>
      <c r="G799" t="s">
        <v>3160</v>
      </c>
    </row>
    <row r="800" spans="1:7" x14ac:dyDescent="0.25">
      <c r="A800" t="s">
        <v>1708</v>
      </c>
      <c r="B800">
        <v>0.242764783367937</v>
      </c>
      <c r="C800">
        <v>0.28999999999999998</v>
      </c>
      <c r="D800">
        <v>0.53100000000000003</v>
      </c>
      <c r="E800" s="16">
        <v>9.5861487098581408E-25</v>
      </c>
      <c r="F800" s="16">
        <v>1.9172297419716299E-21</v>
      </c>
      <c r="G800" t="s">
        <v>3160</v>
      </c>
    </row>
    <row r="801" spans="1:7" x14ac:dyDescent="0.25">
      <c r="A801" t="s">
        <v>150</v>
      </c>
      <c r="B801">
        <v>0.35546118226324702</v>
      </c>
      <c r="C801">
        <v>0.54600000000000004</v>
      </c>
      <c r="D801">
        <v>0.63600000000000001</v>
      </c>
      <c r="E801" s="16">
        <v>9.7178358502661799E-25</v>
      </c>
      <c r="F801" s="16">
        <v>1.94356717005324E-21</v>
      </c>
      <c r="G801" t="s">
        <v>3160</v>
      </c>
    </row>
    <row r="802" spans="1:7" x14ac:dyDescent="0.25">
      <c r="A802" t="s">
        <v>1964</v>
      </c>
      <c r="B802">
        <v>-0.27599239757786298</v>
      </c>
      <c r="C802">
        <v>5.0000000000000001E-3</v>
      </c>
      <c r="D802">
        <v>0.38300000000000001</v>
      </c>
      <c r="E802" s="16">
        <v>1.3978737799093701E-24</v>
      </c>
      <c r="F802" s="16">
        <v>2.7957475598187299E-21</v>
      </c>
      <c r="G802" t="s">
        <v>3160</v>
      </c>
    </row>
    <row r="803" spans="1:7" x14ac:dyDescent="0.25">
      <c r="A803" t="s">
        <v>309</v>
      </c>
      <c r="B803">
        <v>0.318984285325148</v>
      </c>
      <c r="C803">
        <v>0.372</v>
      </c>
      <c r="D803">
        <v>0.54300000000000004</v>
      </c>
      <c r="E803" s="16">
        <v>1.6494461844504699E-24</v>
      </c>
      <c r="F803" s="16">
        <v>3.2988923689009499E-21</v>
      </c>
      <c r="G803" t="s">
        <v>3160</v>
      </c>
    </row>
    <row r="804" spans="1:7" x14ac:dyDescent="0.25">
      <c r="A804" t="s">
        <v>569</v>
      </c>
      <c r="B804">
        <v>0.25010877974178902</v>
      </c>
      <c r="C804">
        <v>0.27900000000000003</v>
      </c>
      <c r="D804">
        <v>0.51200000000000001</v>
      </c>
      <c r="E804" s="16">
        <v>2.4158993027931299E-24</v>
      </c>
      <c r="F804" s="16">
        <v>4.8317986055862603E-21</v>
      </c>
      <c r="G804" t="s">
        <v>3160</v>
      </c>
    </row>
    <row r="805" spans="1:7" x14ac:dyDescent="0.25">
      <c r="A805" t="s">
        <v>245</v>
      </c>
      <c r="B805">
        <v>0.38231909332452102</v>
      </c>
      <c r="C805">
        <v>0.317</v>
      </c>
      <c r="D805">
        <v>0.438</v>
      </c>
      <c r="E805" s="16">
        <v>2.4187355645644098E-24</v>
      </c>
      <c r="F805" s="16">
        <v>4.8374711291288099E-21</v>
      </c>
      <c r="G805" t="s">
        <v>3160</v>
      </c>
    </row>
    <row r="806" spans="1:7" x14ac:dyDescent="0.25">
      <c r="A806" t="s">
        <v>763</v>
      </c>
      <c r="B806">
        <v>0.63935372045053795</v>
      </c>
      <c r="C806">
        <v>0.45400000000000001</v>
      </c>
      <c r="D806">
        <v>0.52500000000000002</v>
      </c>
      <c r="E806" s="16">
        <v>2.6304111979705401E-24</v>
      </c>
      <c r="F806" s="16">
        <v>5.2608223959410898E-21</v>
      </c>
      <c r="G806" t="s">
        <v>3160</v>
      </c>
    </row>
    <row r="807" spans="1:7" x14ac:dyDescent="0.25">
      <c r="A807" t="s">
        <v>1295</v>
      </c>
      <c r="B807">
        <v>-0.17437837104630199</v>
      </c>
      <c r="C807">
        <v>0.13100000000000001</v>
      </c>
      <c r="D807">
        <v>0.48099999999999998</v>
      </c>
      <c r="E807" s="16">
        <v>2.63206030098967E-24</v>
      </c>
      <c r="F807" s="16">
        <v>5.2641206019793303E-21</v>
      </c>
      <c r="G807" t="s">
        <v>3160</v>
      </c>
    </row>
    <row r="808" spans="1:7" x14ac:dyDescent="0.25">
      <c r="A808" t="s">
        <v>579</v>
      </c>
      <c r="B808">
        <v>0.51313682356649504</v>
      </c>
      <c r="C808">
        <v>0.503</v>
      </c>
      <c r="D808">
        <v>0.61699999999999999</v>
      </c>
      <c r="E808" s="16">
        <v>2.73335846648937E-24</v>
      </c>
      <c r="F808" s="16">
        <v>5.4667169329787499E-21</v>
      </c>
      <c r="G808" t="s">
        <v>3160</v>
      </c>
    </row>
    <row r="809" spans="1:7" x14ac:dyDescent="0.25">
      <c r="A809" t="s">
        <v>3774</v>
      </c>
      <c r="B809">
        <v>0.25138451438653497</v>
      </c>
      <c r="C809">
        <v>4.3999999999999997E-2</v>
      </c>
      <c r="D809">
        <v>0.309</v>
      </c>
      <c r="E809" s="16">
        <v>3.9301517814836901E-24</v>
      </c>
      <c r="F809" s="16">
        <v>7.8603035629673802E-21</v>
      </c>
      <c r="G809" t="s">
        <v>3160</v>
      </c>
    </row>
    <row r="810" spans="1:7" x14ac:dyDescent="0.25">
      <c r="A810" t="s">
        <v>517</v>
      </c>
      <c r="B810">
        <v>0.54431450572629103</v>
      </c>
      <c r="C810">
        <v>0.311</v>
      </c>
      <c r="D810">
        <v>0.45100000000000001</v>
      </c>
      <c r="E810" s="16">
        <v>4.5201773835204798E-24</v>
      </c>
      <c r="F810" s="16">
        <v>9.0403547670409605E-21</v>
      </c>
      <c r="G810" t="s">
        <v>3160</v>
      </c>
    </row>
    <row r="811" spans="1:7" x14ac:dyDescent="0.25">
      <c r="A811" t="s">
        <v>766</v>
      </c>
      <c r="B811">
        <v>0.35397305410833102</v>
      </c>
      <c r="C811">
        <v>0.34399999999999997</v>
      </c>
      <c r="D811">
        <v>0.45100000000000001</v>
      </c>
      <c r="E811" s="16">
        <v>4.6950531436432199E-24</v>
      </c>
      <c r="F811" s="16">
        <v>9.3901062872864399E-21</v>
      </c>
      <c r="G811" t="s">
        <v>3160</v>
      </c>
    </row>
    <row r="812" spans="1:7" x14ac:dyDescent="0.25">
      <c r="A812" t="s">
        <v>974</v>
      </c>
      <c r="B812">
        <v>0.21379340349327</v>
      </c>
      <c r="C812">
        <v>0.30099999999999999</v>
      </c>
      <c r="D812">
        <v>0.49399999999999999</v>
      </c>
      <c r="E812" s="16">
        <v>5.5499201173804297E-24</v>
      </c>
      <c r="F812" s="16">
        <v>1.1099840234760901E-20</v>
      </c>
      <c r="G812" t="s">
        <v>3160</v>
      </c>
    </row>
    <row r="813" spans="1:7" x14ac:dyDescent="0.25">
      <c r="A813" t="s">
        <v>178</v>
      </c>
      <c r="B813">
        <v>0.13816440637788499</v>
      </c>
      <c r="C813">
        <v>0.57899999999999996</v>
      </c>
      <c r="D813">
        <v>0.69799999999999995</v>
      </c>
      <c r="E813" s="16">
        <v>5.5847813402437303E-24</v>
      </c>
      <c r="F813" s="16">
        <v>1.11695626804875E-20</v>
      </c>
      <c r="G813" t="s">
        <v>3160</v>
      </c>
    </row>
    <row r="814" spans="1:7" x14ac:dyDescent="0.25">
      <c r="A814" t="s">
        <v>384</v>
      </c>
      <c r="B814">
        <v>0.367671188702208</v>
      </c>
      <c r="C814">
        <v>0.48099999999999998</v>
      </c>
      <c r="D814">
        <v>0.56200000000000006</v>
      </c>
      <c r="E814" s="16">
        <v>6.57582007284092E-24</v>
      </c>
      <c r="F814" s="16">
        <v>1.31516401456818E-20</v>
      </c>
      <c r="G814" t="s">
        <v>3160</v>
      </c>
    </row>
    <row r="815" spans="1:7" x14ac:dyDescent="0.25">
      <c r="A815" t="s">
        <v>3775</v>
      </c>
      <c r="B815">
        <v>0.32112264606365898</v>
      </c>
      <c r="C815">
        <v>1.0999999999999999E-2</v>
      </c>
      <c r="D815">
        <v>0.105</v>
      </c>
      <c r="E815" s="16">
        <v>8.7413854638868501E-24</v>
      </c>
      <c r="F815" s="16">
        <v>1.7482770927773699E-20</v>
      </c>
      <c r="G815" t="s">
        <v>3160</v>
      </c>
    </row>
    <row r="816" spans="1:7" x14ac:dyDescent="0.25">
      <c r="A816" t="s">
        <v>142</v>
      </c>
      <c r="B816">
        <v>0.240412694603653</v>
      </c>
      <c r="C816">
        <v>0.39900000000000002</v>
      </c>
      <c r="D816">
        <v>0.57399999999999995</v>
      </c>
      <c r="E816" s="16">
        <v>1.10872559733327E-23</v>
      </c>
      <c r="F816" s="16">
        <v>2.21745119466655E-20</v>
      </c>
      <c r="G816" t="s">
        <v>3160</v>
      </c>
    </row>
    <row r="817" spans="1:7" x14ac:dyDescent="0.25">
      <c r="A817" t="s">
        <v>3776</v>
      </c>
      <c r="B817">
        <v>-0.26326197523207601</v>
      </c>
      <c r="C817">
        <v>0</v>
      </c>
      <c r="D817">
        <v>0.38300000000000001</v>
      </c>
      <c r="E817" s="16">
        <v>1.4979978093126501E-23</v>
      </c>
      <c r="F817" s="16">
        <v>2.9959956186253001E-20</v>
      </c>
      <c r="G817" t="s">
        <v>3160</v>
      </c>
    </row>
    <row r="818" spans="1:7" x14ac:dyDescent="0.25">
      <c r="A818" s="14" t="s">
        <v>3030</v>
      </c>
      <c r="B818">
        <v>0.29894116456159198</v>
      </c>
      <c r="C818">
        <v>0.49199999999999999</v>
      </c>
      <c r="D818">
        <v>0.60499999999999998</v>
      </c>
      <c r="E818" s="16">
        <v>2.53640461264261E-23</v>
      </c>
      <c r="F818" s="16">
        <v>5.07280922528522E-20</v>
      </c>
      <c r="G818" t="s">
        <v>3160</v>
      </c>
    </row>
    <row r="819" spans="1:7" x14ac:dyDescent="0.25">
      <c r="A819" t="s">
        <v>1770</v>
      </c>
      <c r="B819">
        <v>0.137028790552119</v>
      </c>
      <c r="C819">
        <v>0.497</v>
      </c>
      <c r="D819">
        <v>0.65400000000000003</v>
      </c>
      <c r="E819" s="16">
        <v>2.57768478921901E-23</v>
      </c>
      <c r="F819" s="16">
        <v>5.1553695784380098E-20</v>
      </c>
      <c r="G819" t="s">
        <v>3160</v>
      </c>
    </row>
    <row r="820" spans="1:7" x14ac:dyDescent="0.25">
      <c r="A820" t="s">
        <v>386</v>
      </c>
      <c r="B820">
        <v>0.38170078632078902</v>
      </c>
      <c r="C820">
        <v>0.23</v>
      </c>
      <c r="D820">
        <v>0.41399999999999998</v>
      </c>
      <c r="E820" s="16">
        <v>6.0077825776063998E-23</v>
      </c>
      <c r="F820" s="16">
        <v>1.20155651552128E-19</v>
      </c>
      <c r="G820" t="s">
        <v>3160</v>
      </c>
    </row>
    <row r="821" spans="1:7" x14ac:dyDescent="0.25">
      <c r="A821" t="s">
        <v>607</v>
      </c>
      <c r="B821">
        <v>0.17191776157216099</v>
      </c>
      <c r="C821">
        <v>0.32200000000000001</v>
      </c>
      <c r="D821">
        <v>0.53100000000000003</v>
      </c>
      <c r="E821" s="16">
        <v>7.9257953747535498E-23</v>
      </c>
      <c r="F821" s="16">
        <v>1.58515907495071E-19</v>
      </c>
      <c r="G821" t="s">
        <v>3160</v>
      </c>
    </row>
    <row r="822" spans="1:7" x14ac:dyDescent="0.25">
      <c r="A822" t="s">
        <v>415</v>
      </c>
      <c r="B822">
        <v>0.13061899051177001</v>
      </c>
      <c r="C822">
        <v>0.29499999999999998</v>
      </c>
      <c r="D822">
        <v>0.53700000000000003</v>
      </c>
      <c r="E822" s="16">
        <v>8.9842549526611604E-23</v>
      </c>
      <c r="F822" s="16">
        <v>1.79685099053223E-19</v>
      </c>
      <c r="G822" t="s">
        <v>3160</v>
      </c>
    </row>
    <row r="823" spans="1:7" x14ac:dyDescent="0.25">
      <c r="A823" t="s">
        <v>343</v>
      </c>
      <c r="B823">
        <v>0.258081270519678</v>
      </c>
      <c r="C823">
        <v>0.30599999999999999</v>
      </c>
      <c r="D823">
        <v>0.5</v>
      </c>
      <c r="E823" s="16">
        <v>9.0258877120053398E-23</v>
      </c>
      <c r="F823" s="16">
        <v>1.80517754240107E-19</v>
      </c>
      <c r="G823" t="s">
        <v>3160</v>
      </c>
    </row>
    <row r="824" spans="1:7" x14ac:dyDescent="0.25">
      <c r="A824" t="s">
        <v>963</v>
      </c>
      <c r="B824">
        <v>0.30979355021590299</v>
      </c>
      <c r="C824">
        <v>0.69899999999999995</v>
      </c>
      <c r="D824">
        <v>0.85799999999999998</v>
      </c>
      <c r="E824" s="16">
        <v>1.20117422368539E-22</v>
      </c>
      <c r="F824" s="16">
        <v>2.4023484473707802E-19</v>
      </c>
      <c r="G824" t="s">
        <v>3160</v>
      </c>
    </row>
    <row r="825" spans="1:7" x14ac:dyDescent="0.25">
      <c r="A825" t="s">
        <v>307</v>
      </c>
      <c r="B825">
        <v>0.31358371144536701</v>
      </c>
      <c r="C825">
        <v>0.28999999999999998</v>
      </c>
      <c r="D825">
        <v>0.5</v>
      </c>
      <c r="E825" s="16">
        <v>1.67814110894834E-22</v>
      </c>
      <c r="F825" s="16">
        <v>3.35628221789669E-19</v>
      </c>
      <c r="G825" t="s">
        <v>3160</v>
      </c>
    </row>
    <row r="826" spans="1:7" x14ac:dyDescent="0.25">
      <c r="A826" t="s">
        <v>136</v>
      </c>
      <c r="B826">
        <v>0.336200463021258</v>
      </c>
      <c r="C826">
        <v>0.41499999999999998</v>
      </c>
      <c r="D826">
        <v>0.56200000000000006</v>
      </c>
      <c r="E826" s="16">
        <v>3.0121605067106898E-22</v>
      </c>
      <c r="F826" s="16">
        <v>6.0243210134213799E-19</v>
      </c>
      <c r="G826" t="s">
        <v>3160</v>
      </c>
    </row>
    <row r="827" spans="1:7" x14ac:dyDescent="0.25">
      <c r="A827" t="s">
        <v>315</v>
      </c>
      <c r="B827">
        <v>0.15131067360692099</v>
      </c>
      <c r="C827">
        <v>0.35499999999999998</v>
      </c>
      <c r="D827">
        <v>0.53100000000000003</v>
      </c>
      <c r="E827" s="16">
        <v>4.3625955449631796E-22</v>
      </c>
      <c r="F827" s="16">
        <v>8.7251910899263604E-19</v>
      </c>
      <c r="G827" t="s">
        <v>3160</v>
      </c>
    </row>
    <row r="828" spans="1:7" x14ac:dyDescent="0.25">
      <c r="A828" t="s">
        <v>235</v>
      </c>
      <c r="B828">
        <v>0.202504680160808</v>
      </c>
      <c r="C828">
        <v>0.372</v>
      </c>
      <c r="D828">
        <v>0.56200000000000006</v>
      </c>
      <c r="E828" s="16">
        <v>5.4169734023736502E-22</v>
      </c>
      <c r="F828" s="16">
        <v>1.08339468047473E-18</v>
      </c>
      <c r="G828" t="s">
        <v>3160</v>
      </c>
    </row>
    <row r="829" spans="1:7" x14ac:dyDescent="0.25">
      <c r="A829" t="s">
        <v>403</v>
      </c>
      <c r="B829">
        <v>0.35828096033406798</v>
      </c>
      <c r="C829">
        <v>0.186</v>
      </c>
      <c r="D829">
        <v>0.38900000000000001</v>
      </c>
      <c r="E829" s="16">
        <v>5.5220241034765799E-22</v>
      </c>
      <c r="F829" s="16">
        <v>1.1044048206953201E-18</v>
      </c>
      <c r="G829" t="s">
        <v>3160</v>
      </c>
    </row>
    <row r="830" spans="1:7" x14ac:dyDescent="0.25">
      <c r="A830" t="s">
        <v>368</v>
      </c>
      <c r="B830">
        <v>0.26632481346305498</v>
      </c>
      <c r="C830">
        <v>0.34399999999999997</v>
      </c>
      <c r="D830">
        <v>0.5</v>
      </c>
      <c r="E830" s="16">
        <v>8.9984356202078806E-22</v>
      </c>
      <c r="F830" s="16">
        <v>1.7996871240415799E-18</v>
      </c>
      <c r="G830" t="s">
        <v>3160</v>
      </c>
    </row>
    <row r="831" spans="1:7" x14ac:dyDescent="0.25">
      <c r="A831" t="s">
        <v>387</v>
      </c>
      <c r="B831">
        <v>0.24980782667418999</v>
      </c>
      <c r="C831">
        <v>0.41499999999999998</v>
      </c>
      <c r="D831">
        <v>0.57999999999999996</v>
      </c>
      <c r="E831" s="16">
        <v>1.4274791687000099E-21</v>
      </c>
      <c r="F831" s="16">
        <v>2.8549583374000199E-18</v>
      </c>
      <c r="G831" t="s">
        <v>3160</v>
      </c>
    </row>
    <row r="832" spans="1:7" x14ac:dyDescent="0.25">
      <c r="A832" t="s">
        <v>201</v>
      </c>
      <c r="B832">
        <v>0.60464341664618104</v>
      </c>
      <c r="C832">
        <v>0.41499999999999998</v>
      </c>
      <c r="D832">
        <v>0.42599999999999999</v>
      </c>
      <c r="E832" s="16">
        <v>2.2332728402292499E-21</v>
      </c>
      <c r="F832" s="16">
        <v>4.4665456804585097E-18</v>
      </c>
      <c r="G832" t="s">
        <v>3160</v>
      </c>
    </row>
    <row r="833" spans="1:7" x14ac:dyDescent="0.25">
      <c r="A833" t="s">
        <v>3777</v>
      </c>
      <c r="B833">
        <v>-0.112308983764938</v>
      </c>
      <c r="C833">
        <v>0</v>
      </c>
      <c r="D833">
        <v>0.35199999999999998</v>
      </c>
      <c r="E833" s="16">
        <v>2.3941570406605901E-21</v>
      </c>
      <c r="F833" s="16">
        <v>4.7883140813211896E-18</v>
      </c>
      <c r="G833" t="s">
        <v>3160</v>
      </c>
    </row>
    <row r="834" spans="1:7" x14ac:dyDescent="0.25">
      <c r="A834" t="s">
        <v>186</v>
      </c>
      <c r="B834">
        <v>0.35508797590630298</v>
      </c>
      <c r="C834">
        <v>0.55200000000000005</v>
      </c>
      <c r="D834">
        <v>0.63600000000000001</v>
      </c>
      <c r="E834" s="16">
        <v>2.4189538190592098E-21</v>
      </c>
      <c r="F834" s="16">
        <v>4.83790763811842E-18</v>
      </c>
      <c r="G834" t="s">
        <v>3160</v>
      </c>
    </row>
    <row r="835" spans="1:7" x14ac:dyDescent="0.25">
      <c r="A835" t="s">
        <v>1068</v>
      </c>
      <c r="B835">
        <v>0.275886163998321</v>
      </c>
      <c r="C835">
        <v>0.27300000000000002</v>
      </c>
      <c r="D835">
        <v>0.47499999999999998</v>
      </c>
      <c r="E835" s="16">
        <v>2.9799291993854202E-21</v>
      </c>
      <c r="F835" s="16">
        <v>5.9598583987708499E-18</v>
      </c>
      <c r="G835" t="s">
        <v>3160</v>
      </c>
    </row>
    <row r="836" spans="1:7" x14ac:dyDescent="0.25">
      <c r="A836" t="s">
        <v>313</v>
      </c>
      <c r="B836">
        <v>0.38643330274049698</v>
      </c>
      <c r="C836">
        <v>0.41</v>
      </c>
      <c r="D836">
        <v>0.49399999999999999</v>
      </c>
      <c r="E836" s="16">
        <v>3.17325791822677E-21</v>
      </c>
      <c r="F836" s="16">
        <v>6.3465158364535397E-18</v>
      </c>
      <c r="G836" t="s">
        <v>3160</v>
      </c>
    </row>
    <row r="837" spans="1:7" x14ac:dyDescent="0.25">
      <c r="A837" t="s">
        <v>356</v>
      </c>
      <c r="B837">
        <v>0.28028114259857001</v>
      </c>
      <c r="C837">
        <v>0.30099999999999999</v>
      </c>
      <c r="D837">
        <v>0.48799999999999999</v>
      </c>
      <c r="E837" s="16">
        <v>3.80043451849898E-21</v>
      </c>
      <c r="F837" s="16">
        <v>7.6008690369979607E-18</v>
      </c>
      <c r="G837" t="s">
        <v>3160</v>
      </c>
    </row>
    <row r="838" spans="1:7" x14ac:dyDescent="0.25">
      <c r="A838" t="s">
        <v>3688</v>
      </c>
      <c r="B838">
        <v>-0.111233396491227</v>
      </c>
      <c r="C838">
        <v>2.7E-2</v>
      </c>
      <c r="D838">
        <v>0.32100000000000001</v>
      </c>
      <c r="E838" s="16">
        <v>4.1815475047943397E-21</v>
      </c>
      <c r="F838" s="16">
        <v>8.3630950095886805E-18</v>
      </c>
      <c r="G838" t="s">
        <v>3160</v>
      </c>
    </row>
    <row r="839" spans="1:7" x14ac:dyDescent="0.25">
      <c r="A839" t="s">
        <v>3778</v>
      </c>
      <c r="B839">
        <v>-0.24369376104259699</v>
      </c>
      <c r="C839">
        <v>0</v>
      </c>
      <c r="D839">
        <v>0.34599999999999997</v>
      </c>
      <c r="E839" s="16">
        <v>6.4816078055482402E-21</v>
      </c>
      <c r="F839" s="16">
        <v>1.29632156110965E-17</v>
      </c>
      <c r="G839" t="s">
        <v>3160</v>
      </c>
    </row>
    <row r="840" spans="1:7" x14ac:dyDescent="0.25">
      <c r="A840" t="s">
        <v>263</v>
      </c>
      <c r="B840">
        <v>0.40422351054831801</v>
      </c>
      <c r="C840">
        <v>0.29499999999999998</v>
      </c>
      <c r="D840">
        <v>0.39500000000000002</v>
      </c>
      <c r="E840" s="16">
        <v>7.2333637716872702E-21</v>
      </c>
      <c r="F840" s="16">
        <v>1.4466727543374501E-17</v>
      </c>
      <c r="G840" t="s">
        <v>3160</v>
      </c>
    </row>
    <row r="841" spans="1:7" x14ac:dyDescent="0.25">
      <c r="A841" t="s">
        <v>156</v>
      </c>
      <c r="B841">
        <v>0.31833648708856899</v>
      </c>
      <c r="C841">
        <v>0.48099999999999998</v>
      </c>
      <c r="D841">
        <v>0.623</v>
      </c>
      <c r="E841" s="16">
        <v>1.1234504956564001E-20</v>
      </c>
      <c r="F841" s="16">
        <v>2.2469009913128E-17</v>
      </c>
      <c r="G841" t="s">
        <v>3160</v>
      </c>
    </row>
    <row r="842" spans="1:7" x14ac:dyDescent="0.25">
      <c r="A842" t="s">
        <v>253</v>
      </c>
      <c r="B842">
        <v>0.33224452641119101</v>
      </c>
      <c r="C842">
        <v>0.44800000000000001</v>
      </c>
      <c r="D842">
        <v>0.56799999999999995</v>
      </c>
      <c r="E842" s="16">
        <v>1.18882262965692E-20</v>
      </c>
      <c r="F842" s="16">
        <v>2.3776452593138301E-17</v>
      </c>
      <c r="G842" t="s">
        <v>3160</v>
      </c>
    </row>
    <row r="843" spans="1:7" x14ac:dyDescent="0.25">
      <c r="A843" t="s">
        <v>471</v>
      </c>
      <c r="B843">
        <v>0.39673203661079198</v>
      </c>
      <c r="C843">
        <v>0.41499999999999998</v>
      </c>
      <c r="D843">
        <v>0.53100000000000003</v>
      </c>
      <c r="E843" s="16">
        <v>1.21251349126188E-20</v>
      </c>
      <c r="F843" s="16">
        <v>2.4250269825237499E-17</v>
      </c>
      <c r="G843" t="s">
        <v>3160</v>
      </c>
    </row>
    <row r="844" spans="1:7" x14ac:dyDescent="0.25">
      <c r="A844" t="s">
        <v>325</v>
      </c>
      <c r="B844">
        <v>0.61341445390837401</v>
      </c>
      <c r="C844">
        <v>0.38800000000000001</v>
      </c>
      <c r="D844">
        <v>0.46300000000000002</v>
      </c>
      <c r="E844" s="16">
        <v>1.80212567036183E-20</v>
      </c>
      <c r="F844" s="16">
        <v>3.6042513407236602E-17</v>
      </c>
      <c r="G844" t="s">
        <v>3160</v>
      </c>
    </row>
    <row r="845" spans="1:7" x14ac:dyDescent="0.25">
      <c r="A845" t="s">
        <v>577</v>
      </c>
      <c r="B845">
        <v>0.23730625811986</v>
      </c>
      <c r="C845">
        <v>0.26800000000000002</v>
      </c>
      <c r="D845">
        <v>0.45100000000000001</v>
      </c>
      <c r="E845" s="16">
        <v>1.9474900227986599E-20</v>
      </c>
      <c r="F845" s="16">
        <v>3.8949800455973303E-17</v>
      </c>
      <c r="G845" t="s">
        <v>3160</v>
      </c>
    </row>
    <row r="846" spans="1:7" x14ac:dyDescent="0.25">
      <c r="A846" t="s">
        <v>163</v>
      </c>
      <c r="B846">
        <v>0.20435781985901799</v>
      </c>
      <c r="C846">
        <v>0.56299999999999994</v>
      </c>
      <c r="D846">
        <v>0.67900000000000005</v>
      </c>
      <c r="E846" s="16">
        <v>2.0112142303163099E-20</v>
      </c>
      <c r="F846" s="16">
        <v>4.0224284606326203E-17</v>
      </c>
      <c r="G846" t="s">
        <v>3160</v>
      </c>
    </row>
    <row r="847" spans="1:7" x14ac:dyDescent="0.25">
      <c r="A847" t="s">
        <v>1346</v>
      </c>
      <c r="B847">
        <v>0.54937100993495203</v>
      </c>
      <c r="C847">
        <v>0.126</v>
      </c>
      <c r="D847">
        <v>0.28399999999999997</v>
      </c>
      <c r="E847" s="16">
        <v>2.7783839715131801E-20</v>
      </c>
      <c r="F847" s="16">
        <v>5.5567679430263596E-17</v>
      </c>
      <c r="G847" t="s">
        <v>3160</v>
      </c>
    </row>
    <row r="848" spans="1:7" x14ac:dyDescent="0.25">
      <c r="A848" t="s">
        <v>672</v>
      </c>
      <c r="B848">
        <v>0.13202173625643801</v>
      </c>
      <c r="C848">
        <v>0.26200000000000001</v>
      </c>
      <c r="D848">
        <v>0.48099999999999998</v>
      </c>
      <c r="E848" s="16">
        <v>2.8322111825718197E-20</v>
      </c>
      <c r="F848" s="16">
        <v>5.6644223651436401E-17</v>
      </c>
      <c r="G848" t="s">
        <v>3160</v>
      </c>
    </row>
    <row r="849" spans="1:7" x14ac:dyDescent="0.25">
      <c r="A849" t="s">
        <v>1560</v>
      </c>
      <c r="B849">
        <v>0.27366884172304601</v>
      </c>
      <c r="C849">
        <v>0.28399999999999997</v>
      </c>
      <c r="D849">
        <v>0.40699999999999997</v>
      </c>
      <c r="E849" s="16">
        <v>3.9157114133834402E-20</v>
      </c>
      <c r="F849" s="16">
        <v>7.8314228267668798E-17</v>
      </c>
      <c r="G849" t="s">
        <v>3160</v>
      </c>
    </row>
    <row r="850" spans="1:7" x14ac:dyDescent="0.25">
      <c r="A850" t="s">
        <v>247</v>
      </c>
      <c r="B850">
        <v>0.293469948875201</v>
      </c>
      <c r="C850">
        <v>0.311</v>
      </c>
      <c r="D850">
        <v>0.40699999999999997</v>
      </c>
      <c r="E850" s="16">
        <v>6.7486217846995499E-20</v>
      </c>
      <c r="F850" s="16">
        <v>1.34972435693991E-16</v>
      </c>
      <c r="G850" t="s">
        <v>3160</v>
      </c>
    </row>
    <row r="851" spans="1:7" x14ac:dyDescent="0.25">
      <c r="A851" t="s">
        <v>270</v>
      </c>
      <c r="B851">
        <v>0.34907211220364398</v>
      </c>
      <c r="C851">
        <v>0.47</v>
      </c>
      <c r="D851">
        <v>0.59299999999999997</v>
      </c>
      <c r="E851" s="16">
        <v>7.9476121346294705E-20</v>
      </c>
      <c r="F851" s="16">
        <v>1.5895224269258899E-16</v>
      </c>
      <c r="G851" t="s">
        <v>3160</v>
      </c>
    </row>
    <row r="852" spans="1:7" x14ac:dyDescent="0.25">
      <c r="A852" t="s">
        <v>149</v>
      </c>
      <c r="B852">
        <v>0.43667345577962302</v>
      </c>
      <c r="C852">
        <v>0.53600000000000003</v>
      </c>
      <c r="D852">
        <v>0.59299999999999997</v>
      </c>
      <c r="E852" s="16">
        <v>8.7006341301569904E-20</v>
      </c>
      <c r="F852" s="16">
        <v>1.7401268260313999E-16</v>
      </c>
      <c r="G852" t="s">
        <v>3160</v>
      </c>
    </row>
    <row r="853" spans="1:7" x14ac:dyDescent="0.25">
      <c r="A853" t="s">
        <v>2122</v>
      </c>
      <c r="B853">
        <v>0.38558912666751</v>
      </c>
      <c r="C853">
        <v>0.44800000000000001</v>
      </c>
      <c r="D853">
        <v>0.59299999999999997</v>
      </c>
      <c r="E853" s="16">
        <v>1.2181921461969001E-19</v>
      </c>
      <c r="F853" s="16">
        <v>2.4363842923938099E-16</v>
      </c>
      <c r="G853" t="s">
        <v>3160</v>
      </c>
    </row>
    <row r="854" spans="1:7" x14ac:dyDescent="0.25">
      <c r="A854" t="s">
        <v>252</v>
      </c>
      <c r="B854">
        <v>0.36971416086006897</v>
      </c>
      <c r="C854">
        <v>0.33300000000000002</v>
      </c>
      <c r="D854">
        <v>0.432</v>
      </c>
      <c r="E854" s="16">
        <v>1.44659851421476E-19</v>
      </c>
      <c r="F854" s="16">
        <v>2.8931970284295199E-16</v>
      </c>
      <c r="G854" t="s">
        <v>3160</v>
      </c>
    </row>
    <row r="855" spans="1:7" x14ac:dyDescent="0.25">
      <c r="A855" t="s">
        <v>377</v>
      </c>
      <c r="B855">
        <v>0.59705948696472799</v>
      </c>
      <c r="C855">
        <v>0.38800000000000001</v>
      </c>
      <c r="D855">
        <v>0.432</v>
      </c>
      <c r="E855" s="16">
        <v>1.52806100916936E-19</v>
      </c>
      <c r="F855" s="16">
        <v>3.0561220183387101E-16</v>
      </c>
      <c r="G855" t="s">
        <v>3160</v>
      </c>
    </row>
    <row r="856" spans="1:7" x14ac:dyDescent="0.25">
      <c r="A856" t="s">
        <v>340</v>
      </c>
      <c r="B856">
        <v>0.45299532757566502</v>
      </c>
      <c r="C856">
        <v>0.39300000000000002</v>
      </c>
      <c r="D856">
        <v>0.45700000000000002</v>
      </c>
      <c r="E856" s="16">
        <v>1.7328739665359499E-19</v>
      </c>
      <c r="F856" s="16">
        <v>3.4657479330718999E-16</v>
      </c>
      <c r="G856" t="s">
        <v>3160</v>
      </c>
    </row>
    <row r="857" spans="1:7" x14ac:dyDescent="0.25">
      <c r="A857" t="s">
        <v>293</v>
      </c>
      <c r="B857">
        <v>0.20415964349326601</v>
      </c>
      <c r="C857">
        <v>0.40400000000000003</v>
      </c>
      <c r="D857">
        <v>0.58599999999999997</v>
      </c>
      <c r="E857" s="16">
        <v>1.7784517433366201E-19</v>
      </c>
      <c r="F857" s="16">
        <v>3.5569034866732501E-16</v>
      </c>
      <c r="G857" t="s">
        <v>3160</v>
      </c>
    </row>
    <row r="858" spans="1:7" x14ac:dyDescent="0.25">
      <c r="A858" t="s">
        <v>918</v>
      </c>
      <c r="B858">
        <v>0.27676099287369599</v>
      </c>
      <c r="C858">
        <v>0.59599999999999997</v>
      </c>
      <c r="D858">
        <v>0.72799999999999998</v>
      </c>
      <c r="E858" s="16">
        <v>1.7815342549409099E-19</v>
      </c>
      <c r="F858" s="16">
        <v>3.56306850988181E-16</v>
      </c>
      <c r="G858" t="s">
        <v>3160</v>
      </c>
    </row>
    <row r="859" spans="1:7" x14ac:dyDescent="0.25">
      <c r="A859" t="s">
        <v>560</v>
      </c>
      <c r="B859">
        <v>0.17303204010704901</v>
      </c>
      <c r="C859">
        <v>0.20200000000000001</v>
      </c>
      <c r="D859">
        <v>0.40100000000000002</v>
      </c>
      <c r="E859" s="16">
        <v>1.9745233434401299E-19</v>
      </c>
      <c r="F859" s="16">
        <v>3.9490466868802602E-16</v>
      </c>
      <c r="G859" t="s">
        <v>3160</v>
      </c>
    </row>
    <row r="860" spans="1:7" x14ac:dyDescent="0.25">
      <c r="A860" t="s">
        <v>346</v>
      </c>
      <c r="B860">
        <v>0.22144914323475601</v>
      </c>
      <c r="C860">
        <v>0.19700000000000001</v>
      </c>
      <c r="D860">
        <v>0.35799999999999998</v>
      </c>
      <c r="E860" s="16">
        <v>2.8595011001738799E-19</v>
      </c>
      <c r="F860" s="16">
        <v>5.71900220034775E-16</v>
      </c>
      <c r="G860" t="s">
        <v>3160</v>
      </c>
    </row>
    <row r="861" spans="1:7" x14ac:dyDescent="0.25">
      <c r="A861" t="s">
        <v>466</v>
      </c>
      <c r="B861">
        <v>0.16692472219239399</v>
      </c>
      <c r="C861">
        <v>0.26800000000000002</v>
      </c>
      <c r="D861">
        <v>0.42</v>
      </c>
      <c r="E861" s="16">
        <v>3.45597183930295E-19</v>
      </c>
      <c r="F861" s="16">
        <v>6.9119436786058901E-16</v>
      </c>
      <c r="G861" t="s">
        <v>3160</v>
      </c>
    </row>
    <row r="862" spans="1:7" x14ac:dyDescent="0.25">
      <c r="A862" t="s">
        <v>1784</v>
      </c>
      <c r="B862">
        <v>0.38258898073359798</v>
      </c>
      <c r="C862">
        <v>0.29499999999999998</v>
      </c>
      <c r="D862">
        <v>0.40100000000000002</v>
      </c>
      <c r="E862" s="16">
        <v>3.4933797101024499E-19</v>
      </c>
      <c r="F862" s="16">
        <v>6.9867594202049098E-16</v>
      </c>
      <c r="G862" t="s">
        <v>3160</v>
      </c>
    </row>
    <row r="863" spans="1:7" x14ac:dyDescent="0.25">
      <c r="A863" t="s">
        <v>198</v>
      </c>
      <c r="B863">
        <v>0.41849185170956998</v>
      </c>
      <c r="C863">
        <v>0.45900000000000002</v>
      </c>
      <c r="D863">
        <v>0.59899999999999998</v>
      </c>
      <c r="E863" s="16">
        <v>3.7638027352816398E-19</v>
      </c>
      <c r="F863" s="16">
        <v>7.5276054705632799E-16</v>
      </c>
      <c r="G863" t="s">
        <v>3160</v>
      </c>
    </row>
    <row r="864" spans="1:7" x14ac:dyDescent="0.25">
      <c r="A864" t="s">
        <v>330</v>
      </c>
      <c r="B864">
        <v>0.44994140895255702</v>
      </c>
      <c r="C864">
        <v>0.35499999999999998</v>
      </c>
      <c r="D864">
        <v>0.45100000000000001</v>
      </c>
      <c r="E864" s="16">
        <v>3.97678848225945E-19</v>
      </c>
      <c r="F864" s="16">
        <v>7.9535769645189099E-16</v>
      </c>
      <c r="G864" t="s">
        <v>3160</v>
      </c>
    </row>
    <row r="865" spans="1:7" x14ac:dyDescent="0.25">
      <c r="A865" t="s">
        <v>822</v>
      </c>
      <c r="B865">
        <v>0.446699697163013</v>
      </c>
      <c r="C865">
        <v>0.27300000000000002</v>
      </c>
      <c r="D865">
        <v>0.40100000000000002</v>
      </c>
      <c r="E865" s="16">
        <v>6.1750551410956403E-19</v>
      </c>
      <c r="F865" s="16">
        <v>1.2350110282191301E-15</v>
      </c>
      <c r="G865" t="s">
        <v>3160</v>
      </c>
    </row>
    <row r="866" spans="1:7" x14ac:dyDescent="0.25">
      <c r="A866" t="s">
        <v>643</v>
      </c>
      <c r="B866">
        <v>0.26852891822509101</v>
      </c>
      <c r="C866">
        <v>0.32200000000000001</v>
      </c>
      <c r="D866">
        <v>0.49399999999999999</v>
      </c>
      <c r="E866" s="16">
        <v>7.16789838876192E-19</v>
      </c>
      <c r="F866" s="16">
        <v>1.43357967775238E-15</v>
      </c>
      <c r="G866" t="s">
        <v>3160</v>
      </c>
    </row>
    <row r="867" spans="1:7" x14ac:dyDescent="0.25">
      <c r="A867" t="s">
        <v>367</v>
      </c>
      <c r="B867">
        <v>0.33471414598777899</v>
      </c>
      <c r="C867">
        <v>0.32200000000000001</v>
      </c>
      <c r="D867">
        <v>0.46899999999999997</v>
      </c>
      <c r="E867" s="16">
        <v>8.3647679532413401E-19</v>
      </c>
      <c r="F867" s="16">
        <v>1.67295359064827E-15</v>
      </c>
      <c r="G867" t="s">
        <v>3160</v>
      </c>
    </row>
    <row r="868" spans="1:7" x14ac:dyDescent="0.25">
      <c r="A868" t="s">
        <v>543</v>
      </c>
      <c r="B868">
        <v>0.42043905389445502</v>
      </c>
      <c r="C868">
        <v>0.54600000000000004</v>
      </c>
      <c r="D868">
        <v>0.57399999999999995</v>
      </c>
      <c r="E868" s="16">
        <v>1.2065687067120901E-18</v>
      </c>
      <c r="F868" s="16">
        <v>2.4131374134241798E-15</v>
      </c>
      <c r="G868" t="s">
        <v>3160</v>
      </c>
    </row>
    <row r="869" spans="1:7" x14ac:dyDescent="0.25">
      <c r="A869" t="s">
        <v>1053</v>
      </c>
      <c r="B869">
        <v>0.14846128446495399</v>
      </c>
      <c r="C869">
        <v>0.191</v>
      </c>
      <c r="D869">
        <v>0.38900000000000001</v>
      </c>
      <c r="E869" s="16">
        <v>1.2785967337545101E-18</v>
      </c>
      <c r="F869" s="16">
        <v>2.5571934675090299E-15</v>
      </c>
      <c r="G869" t="s">
        <v>3160</v>
      </c>
    </row>
    <row r="870" spans="1:7" x14ac:dyDescent="0.25">
      <c r="A870" t="s">
        <v>634</v>
      </c>
      <c r="B870">
        <v>0.53536998538010405</v>
      </c>
      <c r="C870">
        <v>0.51900000000000002</v>
      </c>
      <c r="D870">
        <v>0.56799999999999995</v>
      </c>
      <c r="E870" s="16">
        <v>1.5087134852035999E-18</v>
      </c>
      <c r="F870" s="16">
        <v>3.0174269704071898E-15</v>
      </c>
      <c r="G870" t="s">
        <v>3160</v>
      </c>
    </row>
    <row r="871" spans="1:7" x14ac:dyDescent="0.25">
      <c r="A871" t="s">
        <v>1372</v>
      </c>
      <c r="B871">
        <v>0.312893902679654</v>
      </c>
      <c r="C871">
        <v>1.6E-2</v>
      </c>
      <c r="D871">
        <v>0.17899999999999999</v>
      </c>
      <c r="E871" s="16">
        <v>2.1741425044576299E-18</v>
      </c>
      <c r="F871" s="16">
        <v>4.3482850089152599E-15</v>
      </c>
      <c r="G871" t="s">
        <v>3160</v>
      </c>
    </row>
    <row r="872" spans="1:7" x14ac:dyDescent="0.25">
      <c r="A872" t="s">
        <v>3779</v>
      </c>
      <c r="B872">
        <v>-0.20676268209659299</v>
      </c>
      <c r="C872">
        <v>0</v>
      </c>
      <c r="D872">
        <v>0.309</v>
      </c>
      <c r="E872" s="16">
        <v>2.2496118011628201E-18</v>
      </c>
      <c r="F872" s="16">
        <v>4.49922360232564E-15</v>
      </c>
      <c r="G872" t="s">
        <v>3160</v>
      </c>
    </row>
    <row r="873" spans="1:7" x14ac:dyDescent="0.25">
      <c r="A873" t="s">
        <v>715</v>
      </c>
      <c r="B873">
        <v>0.15425136645498</v>
      </c>
      <c r="C873">
        <v>0.311</v>
      </c>
      <c r="D873">
        <v>0.54900000000000004</v>
      </c>
      <c r="E873" s="16">
        <v>2.7628138881976499E-18</v>
      </c>
      <c r="F873" s="16">
        <v>5.5256277763952901E-15</v>
      </c>
      <c r="G873" t="s">
        <v>3160</v>
      </c>
    </row>
    <row r="874" spans="1:7" x14ac:dyDescent="0.25">
      <c r="A874" t="s">
        <v>361</v>
      </c>
      <c r="B874">
        <v>0.50822580743290802</v>
      </c>
      <c r="C874">
        <v>0.24</v>
      </c>
      <c r="D874">
        <v>0.377</v>
      </c>
      <c r="E874" s="16">
        <v>6.0301149238720002E-18</v>
      </c>
      <c r="F874" s="16">
        <v>1.2060229847744001E-14</v>
      </c>
      <c r="G874" t="s">
        <v>3160</v>
      </c>
    </row>
    <row r="875" spans="1:7" x14ac:dyDescent="0.25">
      <c r="A875" t="s">
        <v>502</v>
      </c>
      <c r="B875">
        <v>0.222656848302074</v>
      </c>
      <c r="C875">
        <v>0.24</v>
      </c>
      <c r="D875">
        <v>0.438</v>
      </c>
      <c r="E875" s="16">
        <v>8.8272539394558393E-18</v>
      </c>
      <c r="F875" s="16">
        <v>1.7654507878911699E-14</v>
      </c>
      <c r="G875" t="s">
        <v>3160</v>
      </c>
    </row>
    <row r="876" spans="1:7" x14ac:dyDescent="0.25">
      <c r="A876" t="s">
        <v>159</v>
      </c>
      <c r="B876">
        <v>0.25889331327163201</v>
      </c>
      <c r="C876">
        <v>0.443</v>
      </c>
      <c r="D876">
        <v>0.58599999999999997</v>
      </c>
      <c r="E876" s="16">
        <v>9.1233803242768898E-18</v>
      </c>
      <c r="F876" s="16">
        <v>1.8246760648553799E-14</v>
      </c>
      <c r="G876" t="s">
        <v>3160</v>
      </c>
    </row>
    <row r="877" spans="1:7" x14ac:dyDescent="0.25">
      <c r="A877" t="s">
        <v>1963</v>
      </c>
      <c r="B877">
        <v>-0.277558357867981</v>
      </c>
      <c r="C877">
        <v>5.0000000000000001E-3</v>
      </c>
      <c r="D877">
        <v>0.29599999999999999</v>
      </c>
      <c r="E877" s="16">
        <v>1.4592676536178601E-17</v>
      </c>
      <c r="F877" s="16">
        <v>2.9185353072357102E-14</v>
      </c>
      <c r="G877" t="s">
        <v>3160</v>
      </c>
    </row>
    <row r="878" spans="1:7" x14ac:dyDescent="0.25">
      <c r="A878" t="s">
        <v>718</v>
      </c>
      <c r="B878">
        <v>0.554645623970344</v>
      </c>
      <c r="C878">
        <v>0.28999999999999998</v>
      </c>
      <c r="D878">
        <v>0.35199999999999998</v>
      </c>
      <c r="E878" s="16">
        <v>2.07560157897726E-17</v>
      </c>
      <c r="F878" s="16">
        <v>4.1512031579545302E-14</v>
      </c>
      <c r="G878" t="s">
        <v>3160</v>
      </c>
    </row>
    <row r="879" spans="1:7" x14ac:dyDescent="0.25">
      <c r="A879" t="s">
        <v>877</v>
      </c>
      <c r="B879">
        <v>0.30578466819516897</v>
      </c>
      <c r="C879">
        <v>0.317</v>
      </c>
      <c r="D879">
        <v>0.40100000000000002</v>
      </c>
      <c r="E879" s="16">
        <v>2.7179872914834399E-17</v>
      </c>
      <c r="F879" s="16">
        <v>5.4359745829668803E-14</v>
      </c>
      <c r="G879" t="s">
        <v>3160</v>
      </c>
    </row>
    <row r="880" spans="1:7" x14ac:dyDescent="0.25">
      <c r="A880" t="s">
        <v>656</v>
      </c>
      <c r="B880">
        <v>0.20870760563454799</v>
      </c>
      <c r="C880">
        <v>0.311</v>
      </c>
      <c r="D880">
        <v>0.42599999999999999</v>
      </c>
      <c r="E880" s="16">
        <v>6.9093613251068399E-17</v>
      </c>
      <c r="F880" s="16">
        <v>1.38187226502137E-13</v>
      </c>
      <c r="G880" t="s">
        <v>3160</v>
      </c>
    </row>
    <row r="881" spans="1:7" x14ac:dyDescent="0.25">
      <c r="A881" t="s">
        <v>504</v>
      </c>
      <c r="B881">
        <v>0.49273621188213501</v>
      </c>
      <c r="C881">
        <v>0.25700000000000001</v>
      </c>
      <c r="D881">
        <v>0.35799999999999998</v>
      </c>
      <c r="E881" s="16">
        <v>1.9259022927886401E-16</v>
      </c>
      <c r="F881" s="16">
        <v>3.8518045855772702E-13</v>
      </c>
      <c r="G881" t="s">
        <v>3160</v>
      </c>
    </row>
    <row r="882" spans="1:7" x14ac:dyDescent="0.25">
      <c r="A882" t="s">
        <v>3780</v>
      </c>
      <c r="B882">
        <v>0.14590460578154599</v>
      </c>
      <c r="C882">
        <v>1.6E-2</v>
      </c>
      <c r="D882">
        <v>0.191</v>
      </c>
      <c r="E882" s="16">
        <v>2.3957981706467901E-16</v>
      </c>
      <c r="F882" s="16">
        <v>4.7915963412935799E-13</v>
      </c>
      <c r="G882" t="s">
        <v>3160</v>
      </c>
    </row>
    <row r="883" spans="1:7" x14ac:dyDescent="0.25">
      <c r="A883" t="s">
        <v>1289</v>
      </c>
      <c r="B883">
        <v>-0.11264392463414601</v>
      </c>
      <c r="C883">
        <v>0</v>
      </c>
      <c r="D883">
        <v>0.27800000000000002</v>
      </c>
      <c r="E883" s="16">
        <v>2.5147634839411799E-16</v>
      </c>
      <c r="F883" s="16">
        <v>5.0295269678823604E-13</v>
      </c>
      <c r="G883" t="s">
        <v>3160</v>
      </c>
    </row>
    <row r="884" spans="1:7" x14ac:dyDescent="0.25">
      <c r="A884" t="s">
        <v>3781</v>
      </c>
      <c r="B884">
        <v>-0.16620935454961799</v>
      </c>
      <c r="C884">
        <v>0</v>
      </c>
      <c r="D884">
        <v>0.27800000000000002</v>
      </c>
      <c r="E884" s="16">
        <v>2.51476348394121E-16</v>
      </c>
      <c r="F884" s="16">
        <v>5.0295269678824301E-13</v>
      </c>
      <c r="G884" t="s">
        <v>3160</v>
      </c>
    </row>
    <row r="885" spans="1:7" x14ac:dyDescent="0.25">
      <c r="A885" t="s">
        <v>3782</v>
      </c>
      <c r="B885">
        <v>-0.21940285996582201</v>
      </c>
      <c r="C885">
        <v>1.6E-2</v>
      </c>
      <c r="D885">
        <v>0.25900000000000001</v>
      </c>
      <c r="E885" s="16">
        <v>2.5159088970250502E-16</v>
      </c>
      <c r="F885" s="16">
        <v>5.0318177940501101E-13</v>
      </c>
      <c r="G885" t="s">
        <v>3160</v>
      </c>
    </row>
    <row r="886" spans="1:7" x14ac:dyDescent="0.25">
      <c r="A886" t="s">
        <v>1464</v>
      </c>
      <c r="B886">
        <v>-0.10528562172311901</v>
      </c>
      <c r="C886">
        <v>5.0000000000000001E-3</v>
      </c>
      <c r="D886">
        <v>0.26500000000000001</v>
      </c>
      <c r="E886" s="16">
        <v>2.6403774281335898E-16</v>
      </c>
      <c r="F886" s="16">
        <v>5.2807548562671695E-13</v>
      </c>
      <c r="G886" t="s">
        <v>3160</v>
      </c>
    </row>
    <row r="887" spans="1:7" x14ac:dyDescent="0.25">
      <c r="A887" t="s">
        <v>3783</v>
      </c>
      <c r="B887">
        <v>-0.17189826427740501</v>
      </c>
      <c r="C887">
        <v>1.0999999999999999E-2</v>
      </c>
      <c r="D887">
        <v>0.23499999999999999</v>
      </c>
      <c r="E887" s="16">
        <v>3.55714426779147E-16</v>
      </c>
      <c r="F887" s="16">
        <v>7.1142885355829499E-13</v>
      </c>
      <c r="G887" t="s">
        <v>3160</v>
      </c>
    </row>
    <row r="888" spans="1:7" x14ac:dyDescent="0.25">
      <c r="A888" t="s">
        <v>516</v>
      </c>
      <c r="B888">
        <v>0.57019966104119801</v>
      </c>
      <c r="C888">
        <v>0.48099999999999998</v>
      </c>
      <c r="D888">
        <v>0.48099999999999998</v>
      </c>
      <c r="E888" s="16">
        <v>3.9169431037057902E-16</v>
      </c>
      <c r="F888" s="16">
        <v>7.8338862074115901E-13</v>
      </c>
      <c r="G888" t="s">
        <v>3160</v>
      </c>
    </row>
    <row r="889" spans="1:7" x14ac:dyDescent="0.25">
      <c r="A889" t="s">
        <v>970</v>
      </c>
      <c r="B889">
        <v>0.52252769616526895</v>
      </c>
      <c r="C889">
        <v>0.29499999999999998</v>
      </c>
      <c r="D889">
        <v>0.32700000000000001</v>
      </c>
      <c r="E889" s="16">
        <v>3.9200407817762502E-16</v>
      </c>
      <c r="F889" s="16">
        <v>7.8400815635525E-13</v>
      </c>
      <c r="G889" t="s">
        <v>3160</v>
      </c>
    </row>
    <row r="890" spans="1:7" x14ac:dyDescent="0.25">
      <c r="A890" t="s">
        <v>935</v>
      </c>
      <c r="B890">
        <v>0.47378002204290398</v>
      </c>
      <c r="C890">
        <v>0.27300000000000002</v>
      </c>
      <c r="D890">
        <v>0.377</v>
      </c>
      <c r="E890" s="16">
        <v>5.1480543328377099E-16</v>
      </c>
      <c r="F890" s="16">
        <v>1.0296108665675401E-12</v>
      </c>
      <c r="G890" t="s">
        <v>3160</v>
      </c>
    </row>
    <row r="891" spans="1:7" x14ac:dyDescent="0.25">
      <c r="A891" t="s">
        <v>352</v>
      </c>
      <c r="B891">
        <v>0.37170058178148802</v>
      </c>
      <c r="C891">
        <v>0.372</v>
      </c>
      <c r="D891">
        <v>0.50600000000000001</v>
      </c>
      <c r="E891" s="16">
        <v>5.2326648762457096E-16</v>
      </c>
      <c r="F891" s="16">
        <v>1.04653297524914E-12</v>
      </c>
      <c r="G891" t="s">
        <v>3160</v>
      </c>
    </row>
    <row r="892" spans="1:7" x14ac:dyDescent="0.25">
      <c r="A892" t="s">
        <v>375</v>
      </c>
      <c r="B892">
        <v>0.104752555081321</v>
      </c>
      <c r="C892">
        <v>0.115</v>
      </c>
      <c r="D892">
        <v>0.32100000000000001</v>
      </c>
      <c r="E892" s="16">
        <v>9.5409592279120209E-16</v>
      </c>
      <c r="F892" s="16">
        <v>1.9081918455824E-12</v>
      </c>
      <c r="G892" t="s">
        <v>3160</v>
      </c>
    </row>
    <row r="893" spans="1:7" x14ac:dyDescent="0.25">
      <c r="A893" t="s">
        <v>1026</v>
      </c>
      <c r="B893">
        <v>0.53661753133259105</v>
      </c>
      <c r="C893">
        <v>0.27300000000000002</v>
      </c>
      <c r="D893">
        <v>0.33300000000000002</v>
      </c>
      <c r="E893" s="16">
        <v>9.7215323768244207E-16</v>
      </c>
      <c r="F893" s="16">
        <v>1.9443064753648802E-12</v>
      </c>
      <c r="G893" t="s">
        <v>3160</v>
      </c>
    </row>
    <row r="894" spans="1:7" x14ac:dyDescent="0.25">
      <c r="A894" t="s">
        <v>732</v>
      </c>
      <c r="B894">
        <v>0.33427013607274197</v>
      </c>
      <c r="C894">
        <v>0.56299999999999994</v>
      </c>
      <c r="D894">
        <v>0.66700000000000004</v>
      </c>
      <c r="E894" s="16">
        <v>1.6142818404482601E-15</v>
      </c>
      <c r="F894" s="16">
        <v>3.2285636808965201E-12</v>
      </c>
      <c r="G894" t="s">
        <v>3160</v>
      </c>
    </row>
    <row r="895" spans="1:7" x14ac:dyDescent="0.25">
      <c r="A895" t="s">
        <v>588</v>
      </c>
      <c r="B895">
        <v>0.40609827622398698</v>
      </c>
      <c r="C895">
        <v>0.35</v>
      </c>
      <c r="D895">
        <v>0.42599999999999999</v>
      </c>
      <c r="E895" s="16">
        <v>1.7059769324318999E-15</v>
      </c>
      <c r="F895" s="16">
        <v>3.4119538648637999E-12</v>
      </c>
      <c r="G895" t="s">
        <v>3160</v>
      </c>
    </row>
    <row r="896" spans="1:7" x14ac:dyDescent="0.25">
      <c r="A896" t="s">
        <v>1389</v>
      </c>
      <c r="B896">
        <v>0.51043140363179995</v>
      </c>
      <c r="C896">
        <v>0.251</v>
      </c>
      <c r="D896">
        <v>0.32100000000000001</v>
      </c>
      <c r="E896" s="16">
        <v>7.1924366870577606E-15</v>
      </c>
      <c r="F896" s="16">
        <v>1.4384873374115499E-11</v>
      </c>
      <c r="G896" t="s">
        <v>3160</v>
      </c>
    </row>
    <row r="897" spans="1:7" x14ac:dyDescent="0.25">
      <c r="A897" t="s">
        <v>151</v>
      </c>
      <c r="B897">
        <v>-0.15762204428783499</v>
      </c>
      <c r="C897">
        <v>0.109</v>
      </c>
      <c r="D897">
        <v>0.32100000000000001</v>
      </c>
      <c r="E897" s="16">
        <v>9.2276028614846502E-15</v>
      </c>
      <c r="F897" s="16">
        <v>1.8455205722969302E-11</v>
      </c>
      <c r="G897" t="s">
        <v>3160</v>
      </c>
    </row>
    <row r="898" spans="1:7" x14ac:dyDescent="0.25">
      <c r="A898" t="s">
        <v>259</v>
      </c>
      <c r="B898">
        <v>0.249132991521923</v>
      </c>
      <c r="C898">
        <v>0.25700000000000001</v>
      </c>
      <c r="D898">
        <v>0.377</v>
      </c>
      <c r="E898" s="16">
        <v>1.10717871644792E-14</v>
      </c>
      <c r="F898" s="16">
        <v>2.21435743289585E-11</v>
      </c>
      <c r="G898" t="s">
        <v>3160</v>
      </c>
    </row>
    <row r="899" spans="1:7" x14ac:dyDescent="0.25">
      <c r="A899" t="s">
        <v>1265</v>
      </c>
      <c r="B899">
        <v>-0.128560702405764</v>
      </c>
      <c r="C899">
        <v>0</v>
      </c>
      <c r="D899">
        <v>0.247</v>
      </c>
      <c r="E899" s="16">
        <v>2.45345529032606E-14</v>
      </c>
      <c r="F899" s="16">
        <v>4.90691058065212E-11</v>
      </c>
      <c r="G899" t="s">
        <v>3160</v>
      </c>
    </row>
    <row r="900" spans="1:7" x14ac:dyDescent="0.25">
      <c r="A900" t="s">
        <v>519</v>
      </c>
      <c r="B900">
        <v>0.24949198335942499</v>
      </c>
      <c r="C900">
        <v>0.35499999999999998</v>
      </c>
      <c r="D900">
        <v>0.47499999999999998</v>
      </c>
      <c r="E900" s="16">
        <v>2.6018683899512199E-14</v>
      </c>
      <c r="F900" s="16">
        <v>5.20373677990244E-11</v>
      </c>
      <c r="G900" t="s">
        <v>3160</v>
      </c>
    </row>
    <row r="901" spans="1:7" x14ac:dyDescent="0.25">
      <c r="A901" t="s">
        <v>3784</v>
      </c>
      <c r="B901">
        <v>-0.141983757871743</v>
      </c>
      <c r="C901">
        <v>0</v>
      </c>
      <c r="D901">
        <v>0.24099999999999999</v>
      </c>
      <c r="E901" s="16">
        <v>6.0363596094086699E-14</v>
      </c>
      <c r="F901" s="16">
        <v>1.20727192188173E-10</v>
      </c>
      <c r="G901" t="s">
        <v>3160</v>
      </c>
    </row>
    <row r="902" spans="1:7" x14ac:dyDescent="0.25">
      <c r="A902" t="s">
        <v>191</v>
      </c>
      <c r="B902">
        <v>0.29328898564005002</v>
      </c>
      <c r="C902">
        <v>0.55200000000000005</v>
      </c>
      <c r="D902">
        <v>0.64200000000000002</v>
      </c>
      <c r="E902" s="16">
        <v>1.47744261895948E-13</v>
      </c>
      <c r="F902" s="16">
        <v>2.9548852379189602E-10</v>
      </c>
      <c r="G902" t="s">
        <v>3160</v>
      </c>
    </row>
    <row r="903" spans="1:7" x14ac:dyDescent="0.25">
      <c r="A903" t="s">
        <v>3785</v>
      </c>
      <c r="B903">
        <v>-0.21287129025023999</v>
      </c>
      <c r="C903">
        <v>0</v>
      </c>
      <c r="D903">
        <v>0.23499999999999999</v>
      </c>
      <c r="E903" s="16">
        <v>1.4775063371658901E-13</v>
      </c>
      <c r="F903" s="16">
        <v>2.95501267433178E-10</v>
      </c>
      <c r="G903" t="s">
        <v>3160</v>
      </c>
    </row>
    <row r="904" spans="1:7" x14ac:dyDescent="0.25">
      <c r="A904" t="s">
        <v>3786</v>
      </c>
      <c r="B904">
        <v>-0.10340258968025701</v>
      </c>
      <c r="C904">
        <v>5.0000000000000001E-3</v>
      </c>
      <c r="D904">
        <v>0.216</v>
      </c>
      <c r="E904" s="16">
        <v>3.5086287122109502E-13</v>
      </c>
      <c r="F904" s="16">
        <v>7.0172574244218899E-10</v>
      </c>
      <c r="G904" t="s">
        <v>3160</v>
      </c>
    </row>
    <row r="905" spans="1:7" x14ac:dyDescent="0.25">
      <c r="A905" t="s">
        <v>3075</v>
      </c>
      <c r="B905">
        <v>-0.14783503281583199</v>
      </c>
      <c r="C905">
        <v>1.0999999999999999E-2</v>
      </c>
      <c r="D905">
        <v>0.222</v>
      </c>
      <c r="E905" s="16">
        <v>3.6809072864653002E-13</v>
      </c>
      <c r="F905" s="16">
        <v>7.3618145729306098E-10</v>
      </c>
      <c r="G905" t="s">
        <v>3160</v>
      </c>
    </row>
    <row r="906" spans="1:7" x14ac:dyDescent="0.25">
      <c r="A906" t="s">
        <v>133</v>
      </c>
      <c r="B906">
        <v>0.52843980165025095</v>
      </c>
      <c r="C906">
        <v>0.443</v>
      </c>
      <c r="D906">
        <v>0.48099999999999998</v>
      </c>
      <c r="E906" s="16">
        <v>4.4071159243140298E-13</v>
      </c>
      <c r="F906" s="16">
        <v>8.8142318486280699E-10</v>
      </c>
      <c r="G906" t="s">
        <v>3160</v>
      </c>
    </row>
    <row r="907" spans="1:7" x14ac:dyDescent="0.25">
      <c r="A907" t="s">
        <v>392</v>
      </c>
      <c r="B907">
        <v>0.369103918506763</v>
      </c>
      <c r="C907">
        <v>0.36099999999999999</v>
      </c>
      <c r="D907">
        <v>0.438</v>
      </c>
      <c r="E907" s="16">
        <v>4.30407374090478E-12</v>
      </c>
      <c r="F907" s="16">
        <v>8.6081474818095695E-9</v>
      </c>
      <c r="G907" t="s">
        <v>3160</v>
      </c>
    </row>
    <row r="908" spans="1:7" x14ac:dyDescent="0.25">
      <c r="A908" t="s">
        <v>1173</v>
      </c>
      <c r="B908">
        <v>0.14321105902187201</v>
      </c>
      <c r="C908">
        <v>0.24</v>
      </c>
      <c r="D908">
        <v>0.37</v>
      </c>
      <c r="E908" s="16">
        <v>5.6412616033643397E-12</v>
      </c>
      <c r="F908" s="16">
        <v>1.12825232067287E-8</v>
      </c>
      <c r="G908" t="s">
        <v>3160</v>
      </c>
    </row>
    <row r="909" spans="1:7" x14ac:dyDescent="0.25">
      <c r="A909" t="s">
        <v>2051</v>
      </c>
      <c r="B909">
        <v>-0.21392816144138499</v>
      </c>
      <c r="C909">
        <v>3.3000000000000002E-2</v>
      </c>
      <c r="D909">
        <v>0.22800000000000001</v>
      </c>
      <c r="E909" s="16">
        <v>9.1423593279035003E-12</v>
      </c>
      <c r="F909" s="16">
        <v>1.8284718655807002E-8</v>
      </c>
      <c r="G909" t="s">
        <v>3160</v>
      </c>
    </row>
    <row r="910" spans="1:7" x14ac:dyDescent="0.25">
      <c r="A910" t="s">
        <v>1727</v>
      </c>
      <c r="B910">
        <v>-0.153643994653165</v>
      </c>
      <c r="C910">
        <v>0</v>
      </c>
      <c r="D910">
        <v>0.20399999999999999</v>
      </c>
      <c r="E910" s="16">
        <v>1.20286515660761E-11</v>
      </c>
      <c r="F910" s="16">
        <v>2.4057303132152101E-8</v>
      </c>
      <c r="G910" t="s">
        <v>3160</v>
      </c>
    </row>
    <row r="911" spans="1:7" x14ac:dyDescent="0.25">
      <c r="A911" t="s">
        <v>3159</v>
      </c>
      <c r="B911">
        <v>-0.35054203991546601</v>
      </c>
      <c r="C911">
        <v>0</v>
      </c>
      <c r="D911">
        <v>0.191</v>
      </c>
      <c r="E911" s="16">
        <v>6.7500150675637501E-11</v>
      </c>
      <c r="F911" s="16">
        <v>1.35000301351275E-7</v>
      </c>
      <c r="G911" t="s">
        <v>3160</v>
      </c>
    </row>
    <row r="912" spans="1:7" x14ac:dyDescent="0.25">
      <c r="A912" t="s">
        <v>3705</v>
      </c>
      <c r="B912">
        <v>0.115714974571532</v>
      </c>
      <c r="C912">
        <v>1.0999999999999999E-2</v>
      </c>
      <c r="D912">
        <v>0.13600000000000001</v>
      </c>
      <c r="E912" s="16">
        <v>8.4580970424393606E-11</v>
      </c>
      <c r="F912" s="16">
        <v>1.69161940848787E-7</v>
      </c>
      <c r="G912" t="s">
        <v>3160</v>
      </c>
    </row>
    <row r="913" spans="1:7" x14ac:dyDescent="0.25">
      <c r="A913" t="s">
        <v>3787</v>
      </c>
      <c r="B913">
        <v>-0.142751977879299</v>
      </c>
      <c r="C913">
        <v>0</v>
      </c>
      <c r="D913">
        <v>0.185</v>
      </c>
      <c r="E913" s="16">
        <v>1.5872201381353499E-10</v>
      </c>
      <c r="F913" s="16">
        <v>3.1744402762706999E-7</v>
      </c>
      <c r="G913" t="s">
        <v>3160</v>
      </c>
    </row>
    <row r="914" spans="1:7" x14ac:dyDescent="0.25">
      <c r="A914" t="s">
        <v>3788</v>
      </c>
      <c r="B914">
        <v>-0.107855996814087</v>
      </c>
      <c r="C914">
        <v>5.0000000000000001E-3</v>
      </c>
      <c r="D914">
        <v>0.185</v>
      </c>
      <c r="E914" s="16">
        <v>1.7899452061286201E-10</v>
      </c>
      <c r="F914" s="16">
        <v>3.5798904122572301E-7</v>
      </c>
      <c r="G914" t="s">
        <v>3160</v>
      </c>
    </row>
    <row r="915" spans="1:7" x14ac:dyDescent="0.25">
      <c r="A915" t="s">
        <v>759</v>
      </c>
      <c r="B915">
        <v>-0.10134114302641201</v>
      </c>
      <c r="C915">
        <v>0</v>
      </c>
      <c r="D915">
        <v>0.17899999999999999</v>
      </c>
      <c r="E915" s="16">
        <v>3.7139721889492899E-10</v>
      </c>
      <c r="F915" s="16">
        <v>7.4279443778985796E-7</v>
      </c>
      <c r="G915" t="s">
        <v>3160</v>
      </c>
    </row>
    <row r="916" spans="1:7" x14ac:dyDescent="0.25">
      <c r="A916" t="s">
        <v>3789</v>
      </c>
      <c r="B916">
        <v>-0.169705480089098</v>
      </c>
      <c r="C916">
        <v>0</v>
      </c>
      <c r="D916">
        <v>0.17899999999999999</v>
      </c>
      <c r="E916" s="16">
        <v>3.7139721889492899E-10</v>
      </c>
      <c r="F916" s="16">
        <v>7.4279443778985796E-7</v>
      </c>
      <c r="G916" t="s">
        <v>3160</v>
      </c>
    </row>
    <row r="917" spans="1:7" x14ac:dyDescent="0.25">
      <c r="A917" t="s">
        <v>3790</v>
      </c>
      <c r="B917">
        <v>-0.12900483333681501</v>
      </c>
      <c r="C917">
        <v>0</v>
      </c>
      <c r="D917">
        <v>0.17299999999999999</v>
      </c>
      <c r="E917" s="16">
        <v>8.6479787262158897E-10</v>
      </c>
      <c r="F917" s="16">
        <v>1.72959574524318E-6</v>
      </c>
      <c r="G917" t="s">
        <v>3160</v>
      </c>
    </row>
    <row r="918" spans="1:7" x14ac:dyDescent="0.25">
      <c r="A918" t="s">
        <v>3791</v>
      </c>
      <c r="B918">
        <v>-0.12795561399762501</v>
      </c>
      <c r="C918">
        <v>0</v>
      </c>
      <c r="D918">
        <v>0.16700000000000001</v>
      </c>
      <c r="E918" s="16">
        <v>2.0038655705684099E-9</v>
      </c>
      <c r="F918" s="16">
        <v>4.0077311411368203E-6</v>
      </c>
      <c r="G918" t="s">
        <v>3160</v>
      </c>
    </row>
    <row r="919" spans="1:7" x14ac:dyDescent="0.25">
      <c r="A919" t="s">
        <v>1496</v>
      </c>
      <c r="B919">
        <v>-0.21449581846472501</v>
      </c>
      <c r="C919">
        <v>0</v>
      </c>
      <c r="D919">
        <v>0.16700000000000001</v>
      </c>
      <c r="E919" s="16">
        <v>2.0038655705684099E-9</v>
      </c>
      <c r="F919" s="16">
        <v>4.0077311411368203E-6</v>
      </c>
      <c r="G919" t="s">
        <v>3160</v>
      </c>
    </row>
    <row r="920" spans="1:7" x14ac:dyDescent="0.25">
      <c r="A920" t="s">
        <v>3792</v>
      </c>
      <c r="B920">
        <v>-0.13950529084229499</v>
      </c>
      <c r="C920">
        <v>5.0000000000000001E-3</v>
      </c>
      <c r="D920">
        <v>0.16700000000000001</v>
      </c>
      <c r="E920" s="16">
        <v>4.3913429570994203E-9</v>
      </c>
      <c r="F920" s="16">
        <v>8.7826859141988504E-6</v>
      </c>
      <c r="G920" t="s">
        <v>3160</v>
      </c>
    </row>
    <row r="921" spans="1:7" x14ac:dyDescent="0.25">
      <c r="A921" t="s">
        <v>429</v>
      </c>
      <c r="B921">
        <v>0.29736629099188699</v>
      </c>
      <c r="C921">
        <v>0.27300000000000002</v>
      </c>
      <c r="D921">
        <v>0.34</v>
      </c>
      <c r="E921" s="16">
        <v>5.47457903636523E-8</v>
      </c>
      <c r="F921">
        <v>1.09491580727305E-4</v>
      </c>
      <c r="G921" t="s">
        <v>3160</v>
      </c>
    </row>
    <row r="922" spans="1:7" x14ac:dyDescent="0.25">
      <c r="A922" t="s">
        <v>2389</v>
      </c>
      <c r="B922">
        <v>-0.22187727527225001</v>
      </c>
      <c r="C922">
        <v>0</v>
      </c>
      <c r="D922">
        <v>0.13600000000000001</v>
      </c>
      <c r="E922" s="16">
        <v>1.24384830025892E-7</v>
      </c>
      <c r="F922">
        <v>2.4876966005178501E-4</v>
      </c>
      <c r="G922" t="s">
        <v>3160</v>
      </c>
    </row>
    <row r="923" spans="1:7" x14ac:dyDescent="0.25">
      <c r="A923" t="s">
        <v>3793</v>
      </c>
      <c r="B923">
        <v>-0.14435508915157799</v>
      </c>
      <c r="C923">
        <v>0</v>
      </c>
      <c r="D923">
        <v>0.123</v>
      </c>
      <c r="E923" s="16">
        <v>6.2647453632385099E-7</v>
      </c>
      <c r="F923">
        <v>1.2529490726477001E-3</v>
      </c>
      <c r="G923" t="s">
        <v>3160</v>
      </c>
    </row>
    <row r="924" spans="1:7" x14ac:dyDescent="0.25">
      <c r="A924" t="s">
        <v>1738</v>
      </c>
      <c r="B924">
        <v>-0.130655557520231</v>
      </c>
      <c r="C924">
        <v>0</v>
      </c>
      <c r="D924">
        <v>0.11700000000000001</v>
      </c>
      <c r="E924" s="16">
        <v>1.3953498548554899E-6</v>
      </c>
      <c r="F924">
        <v>2.7906997097109799E-3</v>
      </c>
      <c r="G924" t="s">
        <v>3160</v>
      </c>
    </row>
    <row r="925" spans="1:7" x14ac:dyDescent="0.25">
      <c r="A925" t="s">
        <v>3794</v>
      </c>
      <c r="B925">
        <v>-0.11812267422514899</v>
      </c>
      <c r="C925">
        <v>0</v>
      </c>
      <c r="D925">
        <v>0.111</v>
      </c>
      <c r="E925" s="16">
        <v>3.09193833867948E-6</v>
      </c>
      <c r="F925">
        <v>6.1838766773589602E-3</v>
      </c>
      <c r="G925" t="s">
        <v>3160</v>
      </c>
    </row>
    <row r="926" spans="1:7" x14ac:dyDescent="0.25">
      <c r="A926" t="s">
        <v>3795</v>
      </c>
      <c r="B926">
        <v>-0.14261864897415799</v>
      </c>
      <c r="C926">
        <v>0</v>
      </c>
      <c r="D926">
        <v>0.105</v>
      </c>
      <c r="E926" s="16">
        <v>6.8156447189978203E-6</v>
      </c>
      <c r="F926">
        <v>1.3631289437995599E-2</v>
      </c>
      <c r="G926" t="s">
        <v>3160</v>
      </c>
    </row>
    <row r="927" spans="1:7" x14ac:dyDescent="0.25">
      <c r="A927" t="s">
        <v>1888</v>
      </c>
      <c r="B927">
        <v>-0.20159976925060699</v>
      </c>
      <c r="C927">
        <v>0</v>
      </c>
      <c r="D927">
        <v>0.105</v>
      </c>
      <c r="E927" s="16">
        <v>6.8156447189978203E-6</v>
      </c>
      <c r="F927">
        <v>1.3631289437995599E-2</v>
      </c>
      <c r="G927" t="s">
        <v>3160</v>
      </c>
    </row>
    <row r="928" spans="1:7" x14ac:dyDescent="0.25">
      <c r="A928" t="s">
        <v>1711</v>
      </c>
      <c r="B928">
        <v>-0.36799151352930298</v>
      </c>
      <c r="C928">
        <v>1.0999999999999999E-2</v>
      </c>
      <c r="D928">
        <v>0.13</v>
      </c>
      <c r="E928" s="16">
        <v>1.2114647293124701E-5</v>
      </c>
      <c r="F928">
        <v>2.4229294586249499E-2</v>
      </c>
      <c r="G928" t="s">
        <v>3160</v>
      </c>
    </row>
    <row r="929" spans="1:7" x14ac:dyDescent="0.25">
      <c r="A929" t="s">
        <v>2025</v>
      </c>
      <c r="B929">
        <v>0.11255623936895499</v>
      </c>
      <c r="C929">
        <v>8.9999999999999993E-3</v>
      </c>
      <c r="D929">
        <v>0.89700000000000002</v>
      </c>
      <c r="E929">
        <v>0</v>
      </c>
      <c r="F929">
        <v>0</v>
      </c>
      <c r="G929" t="s">
        <v>3233</v>
      </c>
    </row>
    <row r="930" spans="1:7" x14ac:dyDescent="0.25">
      <c r="A930" t="s">
        <v>3796</v>
      </c>
      <c r="B930">
        <v>0.157008219465681</v>
      </c>
      <c r="C930">
        <v>2.1999999999999999E-2</v>
      </c>
      <c r="D930">
        <v>0.78600000000000003</v>
      </c>
      <c r="E930" s="16">
        <v>1.7463915072290999E-262</v>
      </c>
      <c r="F930" s="16">
        <v>3.4927830144582001E-259</v>
      </c>
      <c r="G930" t="s">
        <v>3233</v>
      </c>
    </row>
    <row r="931" spans="1:7" x14ac:dyDescent="0.25">
      <c r="A931" t="s">
        <v>1814</v>
      </c>
      <c r="B931">
        <v>0.13659426216939</v>
      </c>
      <c r="C931">
        <v>7.0000000000000001E-3</v>
      </c>
      <c r="D931">
        <v>0.66500000000000004</v>
      </c>
      <c r="E931" s="16">
        <v>9.8988410933614805E-244</v>
      </c>
      <c r="F931" s="16">
        <v>1.9797682186723E-240</v>
      </c>
      <c r="G931" t="s">
        <v>3233</v>
      </c>
    </row>
    <row r="932" spans="1:7" x14ac:dyDescent="0.25">
      <c r="A932" t="s">
        <v>1584</v>
      </c>
      <c r="B932">
        <v>0.364632123372994</v>
      </c>
      <c r="C932">
        <v>0.04</v>
      </c>
      <c r="D932">
        <v>0.92400000000000004</v>
      </c>
      <c r="E932" s="16">
        <v>1.9261196810518899E-241</v>
      </c>
      <c r="F932" s="16">
        <v>3.8522393621037899E-238</v>
      </c>
      <c r="G932" t="s">
        <v>3233</v>
      </c>
    </row>
    <row r="933" spans="1:7" x14ac:dyDescent="0.25">
      <c r="A933" t="s">
        <v>3797</v>
      </c>
      <c r="B933">
        <v>0.15851371310983001</v>
      </c>
      <c r="C933">
        <v>7.0000000000000001E-3</v>
      </c>
      <c r="D933">
        <v>0.442</v>
      </c>
      <c r="E933" s="16">
        <v>8.7040919914664598E-203</v>
      </c>
      <c r="F933" s="16">
        <v>1.74081839829329E-199</v>
      </c>
      <c r="G933" t="s">
        <v>3233</v>
      </c>
    </row>
    <row r="934" spans="1:7" x14ac:dyDescent="0.25">
      <c r="A934" t="s">
        <v>1694</v>
      </c>
      <c r="B934">
        <v>0.133656876181204</v>
      </c>
      <c r="C934">
        <v>7.0000000000000001E-3</v>
      </c>
      <c r="D934">
        <v>0.52200000000000002</v>
      </c>
      <c r="E934" s="16">
        <v>5.3817400037268598E-201</v>
      </c>
      <c r="F934" s="16">
        <v>1.0763480007453699E-197</v>
      </c>
      <c r="G934" t="s">
        <v>3233</v>
      </c>
    </row>
    <row r="935" spans="1:7" x14ac:dyDescent="0.25">
      <c r="A935" t="s">
        <v>1174</v>
      </c>
      <c r="B935">
        <v>0.15250696581099099</v>
      </c>
      <c r="C935">
        <v>1.7999999999999999E-2</v>
      </c>
      <c r="D935">
        <v>0.75900000000000001</v>
      </c>
      <c r="E935" s="16">
        <v>1.091805041391E-194</v>
      </c>
      <c r="F935" s="16">
        <v>2.1836100827819999E-191</v>
      </c>
      <c r="G935" t="s">
        <v>3233</v>
      </c>
    </row>
    <row r="936" spans="1:7" x14ac:dyDescent="0.25">
      <c r="A936" t="s">
        <v>3798</v>
      </c>
      <c r="B936">
        <v>-0.22567937483947501</v>
      </c>
      <c r="C936">
        <v>1.7999999999999999E-2</v>
      </c>
      <c r="D936">
        <v>0.94599999999999995</v>
      </c>
      <c r="E936" s="16">
        <v>1.4614720845434801E-179</v>
      </c>
      <c r="F936" s="16">
        <v>2.92294416908696E-176</v>
      </c>
      <c r="G936" t="s">
        <v>3233</v>
      </c>
    </row>
    <row r="937" spans="1:7" x14ac:dyDescent="0.25">
      <c r="A937" t="s">
        <v>781</v>
      </c>
      <c r="B937">
        <v>0.463625304982689</v>
      </c>
      <c r="C937">
        <v>0.254</v>
      </c>
      <c r="D937">
        <v>0.98199999999999998</v>
      </c>
      <c r="E937" s="16">
        <v>1.31327912652862E-173</v>
      </c>
      <c r="F937" s="16">
        <v>2.6265582530572401E-170</v>
      </c>
      <c r="G937" t="s">
        <v>3233</v>
      </c>
    </row>
    <row r="938" spans="1:7" x14ac:dyDescent="0.25">
      <c r="A938" t="s">
        <v>602</v>
      </c>
      <c r="B938">
        <v>-0.119764973262051</v>
      </c>
      <c r="C938">
        <v>2.1999999999999999E-2</v>
      </c>
      <c r="D938">
        <v>0.90200000000000002</v>
      </c>
      <c r="E938" s="16">
        <v>3.6749103602702202E-170</v>
      </c>
      <c r="F938" s="16">
        <v>7.3498207205404404E-167</v>
      </c>
      <c r="G938" t="s">
        <v>3233</v>
      </c>
    </row>
    <row r="939" spans="1:7" x14ac:dyDescent="0.25">
      <c r="A939" t="s">
        <v>1657</v>
      </c>
      <c r="B939">
        <v>-0.161940507639733</v>
      </c>
      <c r="C939">
        <v>1.7999999999999999E-2</v>
      </c>
      <c r="D939">
        <v>0.88400000000000001</v>
      </c>
      <c r="E939" s="16">
        <v>3.5888678349764301E-167</v>
      </c>
      <c r="F939" s="16">
        <v>7.1777356699528507E-164</v>
      </c>
      <c r="G939" t="s">
        <v>3233</v>
      </c>
    </row>
    <row r="940" spans="1:7" x14ac:dyDescent="0.25">
      <c r="A940" t="s">
        <v>1123</v>
      </c>
      <c r="B940">
        <v>0.189846349596688</v>
      </c>
      <c r="C940">
        <v>3.4000000000000002E-2</v>
      </c>
      <c r="D940">
        <v>0.80800000000000005</v>
      </c>
      <c r="E940" s="16">
        <v>1.44235011774209E-161</v>
      </c>
      <c r="F940" s="16">
        <v>2.8847002354841702E-158</v>
      </c>
      <c r="G940" t="s">
        <v>3233</v>
      </c>
    </row>
    <row r="941" spans="1:7" x14ac:dyDescent="0.25">
      <c r="A941" t="s">
        <v>532</v>
      </c>
      <c r="B941">
        <v>0.22205881777238501</v>
      </c>
      <c r="C941">
        <v>0.10100000000000001</v>
      </c>
      <c r="D941">
        <v>0.89700000000000002</v>
      </c>
      <c r="E941" s="16">
        <v>5.4086201207892202E-157</v>
      </c>
      <c r="F941" s="16">
        <v>1.08172402415784E-153</v>
      </c>
      <c r="G941" t="s">
        <v>3233</v>
      </c>
    </row>
    <row r="942" spans="1:7" x14ac:dyDescent="0.25">
      <c r="A942" t="s">
        <v>1932</v>
      </c>
      <c r="B942">
        <v>0.14925151901452399</v>
      </c>
      <c r="C942">
        <v>0.32600000000000001</v>
      </c>
      <c r="D942">
        <v>0.996</v>
      </c>
      <c r="E942" s="16">
        <v>5.4687822706911799E-157</v>
      </c>
      <c r="F942" s="16">
        <v>1.0937564541382399E-153</v>
      </c>
      <c r="G942" t="s">
        <v>3233</v>
      </c>
    </row>
    <row r="943" spans="1:7" x14ac:dyDescent="0.25">
      <c r="A943" t="s">
        <v>1298</v>
      </c>
      <c r="B943">
        <v>0.249132218164766</v>
      </c>
      <c r="C943">
        <v>0.222</v>
      </c>
      <c r="D943">
        <v>0.96899999999999997</v>
      </c>
      <c r="E943" s="16">
        <v>5.2660218035417402E-156</v>
      </c>
      <c r="F943" s="16">
        <v>1.0532043607083499E-152</v>
      </c>
      <c r="G943" t="s">
        <v>3233</v>
      </c>
    </row>
    <row r="944" spans="1:7" x14ac:dyDescent="0.25">
      <c r="A944" t="s">
        <v>116</v>
      </c>
      <c r="B944">
        <v>0.115559243939951</v>
      </c>
      <c r="C944">
        <v>0.23599999999999999</v>
      </c>
      <c r="D944">
        <v>0.95099999999999996</v>
      </c>
      <c r="E944" s="16">
        <v>4.4310688330666604E-152</v>
      </c>
      <c r="F944" s="16">
        <v>8.8621376661333195E-149</v>
      </c>
      <c r="G944" t="s">
        <v>3233</v>
      </c>
    </row>
    <row r="945" spans="1:7" x14ac:dyDescent="0.25">
      <c r="A945" t="s">
        <v>684</v>
      </c>
      <c r="B945">
        <v>0.10861247765649799</v>
      </c>
      <c r="C945">
        <v>0.22500000000000001</v>
      </c>
      <c r="D945">
        <v>0.96899999999999997</v>
      </c>
      <c r="E945" s="16">
        <v>3.7472098410976699E-151</v>
      </c>
      <c r="F945" s="16">
        <v>7.4944196821953504E-148</v>
      </c>
      <c r="G945" t="s">
        <v>3233</v>
      </c>
    </row>
    <row r="946" spans="1:7" x14ac:dyDescent="0.25">
      <c r="A946" t="s">
        <v>3799</v>
      </c>
      <c r="B946">
        <v>0.17464641204564399</v>
      </c>
      <c r="C946">
        <v>1.6E-2</v>
      </c>
      <c r="D946">
        <v>0.40600000000000003</v>
      </c>
      <c r="E946" s="16">
        <v>5.8245244741793202E-151</v>
      </c>
      <c r="F946" s="16">
        <v>1.16490489483586E-147</v>
      </c>
      <c r="G946" t="s">
        <v>3233</v>
      </c>
    </row>
    <row r="947" spans="1:7" x14ac:dyDescent="0.25">
      <c r="A947" t="s">
        <v>3203</v>
      </c>
      <c r="B947">
        <v>-0.17715202783060799</v>
      </c>
      <c r="C947">
        <v>1.0999999999999999E-2</v>
      </c>
      <c r="D947">
        <v>0.83</v>
      </c>
      <c r="E947" s="16">
        <v>3.89949121705097E-149</v>
      </c>
      <c r="F947" s="16">
        <v>7.7989824341019496E-146</v>
      </c>
      <c r="G947" t="s">
        <v>3233</v>
      </c>
    </row>
    <row r="948" spans="1:7" x14ac:dyDescent="0.25">
      <c r="A948" t="s">
        <v>200</v>
      </c>
      <c r="B948">
        <v>0.32891851440970199</v>
      </c>
      <c r="C948">
        <v>5.3999999999999999E-2</v>
      </c>
      <c r="D948">
        <v>0.74099999999999999</v>
      </c>
      <c r="E948" s="16">
        <v>3.41256751643636E-146</v>
      </c>
      <c r="F948" s="16">
        <v>6.82513503287272E-143</v>
      </c>
      <c r="G948" t="s">
        <v>3233</v>
      </c>
    </row>
    <row r="949" spans="1:7" x14ac:dyDescent="0.25">
      <c r="A949" t="s">
        <v>3800</v>
      </c>
      <c r="B949">
        <v>0.15754164982524099</v>
      </c>
      <c r="C949">
        <v>2.9000000000000001E-2</v>
      </c>
      <c r="D949">
        <v>0.75</v>
      </c>
      <c r="E949" s="16">
        <v>5.0903310965452899E-146</v>
      </c>
      <c r="F949" s="16">
        <v>1.01806621930906E-142</v>
      </c>
      <c r="G949" t="s">
        <v>3233</v>
      </c>
    </row>
    <row r="950" spans="1:7" x14ac:dyDescent="0.25">
      <c r="A950" t="s">
        <v>160</v>
      </c>
      <c r="B950">
        <v>0.32443239726852302</v>
      </c>
      <c r="C950">
        <v>0.51900000000000002</v>
      </c>
      <c r="D950">
        <v>0.98699999999999999</v>
      </c>
      <c r="E950" s="16">
        <v>3.9958681780119002E-142</v>
      </c>
      <c r="F950" s="16">
        <v>7.9917363560238E-139</v>
      </c>
      <c r="G950" t="s">
        <v>3233</v>
      </c>
    </row>
    <row r="951" spans="1:7" x14ac:dyDescent="0.25">
      <c r="A951" t="s">
        <v>695</v>
      </c>
      <c r="B951">
        <v>0.15660783045242899</v>
      </c>
      <c r="C951">
        <v>0.51</v>
      </c>
      <c r="D951">
        <v>0.98199999999999998</v>
      </c>
      <c r="E951" s="16">
        <v>4.0899860747362703E-139</v>
      </c>
      <c r="F951" s="16">
        <v>8.1799721494725498E-136</v>
      </c>
      <c r="G951" t="s">
        <v>3233</v>
      </c>
    </row>
    <row r="952" spans="1:7" x14ac:dyDescent="0.25">
      <c r="A952" t="s">
        <v>3801</v>
      </c>
      <c r="B952">
        <v>-0.11671454380587901</v>
      </c>
      <c r="C952">
        <v>8.9999999999999993E-3</v>
      </c>
      <c r="D952">
        <v>0.77700000000000002</v>
      </c>
      <c r="E952" s="16">
        <v>7.6814418685909401E-138</v>
      </c>
      <c r="F952" s="16">
        <v>1.5362883737181899E-134</v>
      </c>
      <c r="G952" t="s">
        <v>3233</v>
      </c>
    </row>
    <row r="953" spans="1:7" x14ac:dyDescent="0.25">
      <c r="A953" t="s">
        <v>3802</v>
      </c>
      <c r="B953">
        <v>0.236045065629158</v>
      </c>
      <c r="C953">
        <v>5.3999999999999999E-2</v>
      </c>
      <c r="D953">
        <v>0.754</v>
      </c>
      <c r="E953" s="16">
        <v>6.4269990670502601E-137</v>
      </c>
      <c r="F953" s="16">
        <v>1.28539981341005E-133</v>
      </c>
      <c r="G953" t="s">
        <v>3233</v>
      </c>
    </row>
    <row r="954" spans="1:7" x14ac:dyDescent="0.25">
      <c r="A954" t="s">
        <v>3803</v>
      </c>
      <c r="B954">
        <v>-0.102546102955442</v>
      </c>
      <c r="C954">
        <v>4.0000000000000001E-3</v>
      </c>
      <c r="D954">
        <v>0.78100000000000003</v>
      </c>
      <c r="E954" s="16">
        <v>9.5310863012709904E-137</v>
      </c>
      <c r="F954" s="16">
        <v>1.9062172602542001E-133</v>
      </c>
      <c r="G954" t="s">
        <v>3233</v>
      </c>
    </row>
    <row r="955" spans="1:7" x14ac:dyDescent="0.25">
      <c r="A955" t="s">
        <v>3804</v>
      </c>
      <c r="B955">
        <v>0.10536807665891</v>
      </c>
      <c r="C955">
        <v>8.9999999999999993E-3</v>
      </c>
      <c r="D955">
        <v>0.38800000000000001</v>
      </c>
      <c r="E955" s="16">
        <v>6.2099976135843498E-136</v>
      </c>
      <c r="F955" s="16">
        <v>1.2419995227168699E-132</v>
      </c>
      <c r="G955" t="s">
        <v>3233</v>
      </c>
    </row>
    <row r="956" spans="1:7" x14ac:dyDescent="0.25">
      <c r="A956" t="s">
        <v>2289</v>
      </c>
      <c r="B956">
        <v>0.14088303253831999</v>
      </c>
      <c r="C956">
        <v>0.29699999999999999</v>
      </c>
      <c r="D956">
        <v>0.94599999999999995</v>
      </c>
      <c r="E956" s="16">
        <v>4.0764290216816399E-135</v>
      </c>
      <c r="F956" s="16">
        <v>8.1528580433632694E-132</v>
      </c>
      <c r="G956" t="s">
        <v>3233</v>
      </c>
    </row>
    <row r="957" spans="1:7" x14ac:dyDescent="0.25">
      <c r="A957" t="s">
        <v>448</v>
      </c>
      <c r="B957">
        <v>0.28797177614658998</v>
      </c>
      <c r="C957">
        <v>0.60399999999999998</v>
      </c>
      <c r="D957">
        <v>1</v>
      </c>
      <c r="E957" s="16">
        <v>1.1753699591076399E-133</v>
      </c>
      <c r="F957" s="16">
        <v>2.3507399182152802E-130</v>
      </c>
      <c r="G957" t="s">
        <v>3233</v>
      </c>
    </row>
    <row r="958" spans="1:7" x14ac:dyDescent="0.25">
      <c r="A958" t="s">
        <v>135</v>
      </c>
      <c r="B958">
        <v>0.16872166141783501</v>
      </c>
      <c r="C958">
        <v>0.17100000000000001</v>
      </c>
      <c r="D958">
        <v>0.89300000000000002</v>
      </c>
      <c r="E958" s="16">
        <v>1.6260400295466402E-132</v>
      </c>
      <c r="F958" s="16">
        <v>3.25208005909327E-129</v>
      </c>
      <c r="G958" t="s">
        <v>3233</v>
      </c>
    </row>
    <row r="959" spans="1:7" x14ac:dyDescent="0.25">
      <c r="A959" t="s">
        <v>331</v>
      </c>
      <c r="B959">
        <v>0.11572193164009301</v>
      </c>
      <c r="C959">
        <v>0.57799999999999996</v>
      </c>
      <c r="D959">
        <v>1</v>
      </c>
      <c r="E959" s="16">
        <v>9.0791154728948104E-131</v>
      </c>
      <c r="F959" s="16">
        <v>1.8158230945789599E-127</v>
      </c>
      <c r="G959" t="s">
        <v>3233</v>
      </c>
    </row>
    <row r="960" spans="1:7" x14ac:dyDescent="0.25">
      <c r="A960" t="s">
        <v>287</v>
      </c>
      <c r="B960">
        <v>0.26449864248275001</v>
      </c>
      <c r="C960">
        <v>0.58399999999999996</v>
      </c>
      <c r="D960">
        <v>0.96899999999999997</v>
      </c>
      <c r="E960" s="16">
        <v>3.15034578808941E-126</v>
      </c>
      <c r="F960" s="16">
        <v>6.3006915761788206E-123</v>
      </c>
      <c r="G960" t="s">
        <v>3233</v>
      </c>
    </row>
    <row r="961" spans="1:7" x14ac:dyDescent="0.25">
      <c r="A961" t="s">
        <v>2389</v>
      </c>
      <c r="B961">
        <v>-0.40283973484519497</v>
      </c>
      <c r="C961">
        <v>1.6E-2</v>
      </c>
      <c r="D961">
        <v>0.80400000000000005</v>
      </c>
      <c r="E961" s="16">
        <v>3.8962898955027698E-125</v>
      </c>
      <c r="F961" s="16">
        <v>7.7925797910055401E-122</v>
      </c>
      <c r="G961" t="s">
        <v>3233</v>
      </c>
    </row>
    <row r="962" spans="1:7" x14ac:dyDescent="0.25">
      <c r="A962" t="s">
        <v>549</v>
      </c>
      <c r="B962">
        <v>-0.117433297217256</v>
      </c>
      <c r="C962">
        <v>0.61099999999999999</v>
      </c>
      <c r="D962">
        <v>0.98699999999999999</v>
      </c>
      <c r="E962" s="16">
        <v>6.4362878761572604E-124</v>
      </c>
      <c r="F962" s="16">
        <v>1.2872575752314501E-120</v>
      </c>
      <c r="G962" t="s">
        <v>3233</v>
      </c>
    </row>
    <row r="963" spans="1:7" x14ac:dyDescent="0.25">
      <c r="A963" t="s">
        <v>134</v>
      </c>
      <c r="B963">
        <v>-0.247975648236896</v>
      </c>
      <c r="C963">
        <v>0.53500000000000003</v>
      </c>
      <c r="D963">
        <v>0.996</v>
      </c>
      <c r="E963" s="16">
        <v>1.13133445722225E-123</v>
      </c>
      <c r="F963" s="16">
        <v>2.2626689144445099E-120</v>
      </c>
      <c r="G963" t="s">
        <v>3233</v>
      </c>
    </row>
    <row r="964" spans="1:7" x14ac:dyDescent="0.25">
      <c r="A964" t="s">
        <v>859</v>
      </c>
      <c r="B964">
        <v>0.114465616473838</v>
      </c>
      <c r="C964">
        <v>0.33300000000000002</v>
      </c>
      <c r="D964">
        <v>0.92</v>
      </c>
      <c r="E964" s="16">
        <v>2.60621440077096E-123</v>
      </c>
      <c r="F964" s="16">
        <v>5.2124288015419197E-120</v>
      </c>
      <c r="G964" t="s">
        <v>3233</v>
      </c>
    </row>
    <row r="965" spans="1:7" x14ac:dyDescent="0.25">
      <c r="A965" t="s">
        <v>408</v>
      </c>
      <c r="B965">
        <v>0.1111264301487</v>
      </c>
      <c r="C965">
        <v>0.25600000000000001</v>
      </c>
      <c r="D965">
        <v>0.875</v>
      </c>
      <c r="E965" s="16">
        <v>2.4104986648085599E-122</v>
      </c>
      <c r="F965" s="16">
        <v>4.8209973296171303E-119</v>
      </c>
      <c r="G965" t="s">
        <v>3233</v>
      </c>
    </row>
    <row r="966" spans="1:7" x14ac:dyDescent="0.25">
      <c r="A966" t="s">
        <v>3805</v>
      </c>
      <c r="B966">
        <v>-0.10002779751155901</v>
      </c>
      <c r="C966">
        <v>4.0000000000000001E-3</v>
      </c>
      <c r="D966">
        <v>0.73199999999999998</v>
      </c>
      <c r="E966" s="16">
        <v>7.24982980760781E-122</v>
      </c>
      <c r="F966" s="16">
        <v>1.44996596152156E-118</v>
      </c>
      <c r="G966" t="s">
        <v>3233</v>
      </c>
    </row>
    <row r="967" spans="1:7" x14ac:dyDescent="0.25">
      <c r="A967" t="s">
        <v>544</v>
      </c>
      <c r="B967">
        <v>-0.11567054608490999</v>
      </c>
      <c r="C967">
        <v>0.222</v>
      </c>
      <c r="D967">
        <v>0.89300000000000002</v>
      </c>
      <c r="E967" s="16">
        <v>7.3166432694067107E-120</v>
      </c>
      <c r="F967" s="16">
        <v>1.4633286538813399E-116</v>
      </c>
      <c r="G967" t="s">
        <v>3233</v>
      </c>
    </row>
    <row r="968" spans="1:7" x14ac:dyDescent="0.25">
      <c r="A968" t="s">
        <v>115</v>
      </c>
      <c r="B968">
        <v>0.34941589915466198</v>
      </c>
      <c r="C968">
        <v>0.71499999999999997</v>
      </c>
      <c r="D968">
        <v>0.996</v>
      </c>
      <c r="E968" s="16">
        <v>1.2417981635553101E-119</v>
      </c>
      <c r="F968" s="16">
        <v>2.4835963271106299E-116</v>
      </c>
      <c r="G968" t="s">
        <v>3233</v>
      </c>
    </row>
    <row r="969" spans="1:7" x14ac:dyDescent="0.25">
      <c r="A969" t="s">
        <v>278</v>
      </c>
      <c r="B969">
        <v>-0.22166833001782299</v>
      </c>
      <c r="C969">
        <v>0.33300000000000002</v>
      </c>
      <c r="D969">
        <v>0.94599999999999995</v>
      </c>
      <c r="E969" s="16">
        <v>1.53575942926551E-118</v>
      </c>
      <c r="F969" s="16">
        <v>3.07151885853101E-115</v>
      </c>
      <c r="G969" t="s">
        <v>3233</v>
      </c>
    </row>
    <row r="970" spans="1:7" x14ac:dyDescent="0.25">
      <c r="A970" t="s">
        <v>1202</v>
      </c>
      <c r="B970">
        <v>0.36388223391819002</v>
      </c>
      <c r="C970">
        <v>0.33</v>
      </c>
      <c r="D970">
        <v>0.84399999999999997</v>
      </c>
      <c r="E970" s="16">
        <v>2.1017451333733601E-117</v>
      </c>
      <c r="F970" s="16">
        <v>4.2034902667467198E-114</v>
      </c>
      <c r="G970" t="s">
        <v>3233</v>
      </c>
    </row>
    <row r="971" spans="1:7" x14ac:dyDescent="0.25">
      <c r="A971" t="s">
        <v>2349</v>
      </c>
      <c r="B971">
        <v>-0.18660893478367899</v>
      </c>
      <c r="C971">
        <v>0.27200000000000002</v>
      </c>
      <c r="D971">
        <v>0.90200000000000002</v>
      </c>
      <c r="E971" s="16">
        <v>1.3181572001513799E-115</v>
      </c>
      <c r="F971" s="16">
        <v>2.6363144003027699E-112</v>
      </c>
      <c r="G971" t="s">
        <v>3233</v>
      </c>
    </row>
    <row r="972" spans="1:7" x14ac:dyDescent="0.25">
      <c r="A972" t="s">
        <v>1068</v>
      </c>
      <c r="B972">
        <v>-0.29233075135224501</v>
      </c>
      <c r="C972">
        <v>0.27</v>
      </c>
      <c r="D972">
        <v>0.90200000000000002</v>
      </c>
      <c r="E972" s="16">
        <v>2.11131900815991E-115</v>
      </c>
      <c r="F972" s="16">
        <v>4.2226380163198102E-112</v>
      </c>
      <c r="G972" t="s">
        <v>3233</v>
      </c>
    </row>
    <row r="973" spans="1:7" x14ac:dyDescent="0.25">
      <c r="A973" t="s">
        <v>3806</v>
      </c>
      <c r="B973">
        <v>-0.15248837556883499</v>
      </c>
      <c r="C973">
        <v>7.0000000000000001E-3</v>
      </c>
      <c r="D973">
        <v>0.71399999999999997</v>
      </c>
      <c r="E973" s="16">
        <v>1.9725744536878502E-114</v>
      </c>
      <c r="F973" s="16">
        <v>3.9451489073756898E-111</v>
      </c>
      <c r="G973" t="s">
        <v>3233</v>
      </c>
    </row>
    <row r="974" spans="1:7" x14ac:dyDescent="0.25">
      <c r="A974" t="s">
        <v>174</v>
      </c>
      <c r="B974">
        <v>0.28552330647964602</v>
      </c>
      <c r="C974">
        <v>0.68300000000000005</v>
      </c>
      <c r="D974">
        <v>0.99099999999999999</v>
      </c>
      <c r="E974" s="16">
        <v>6.0079421203291903E-114</v>
      </c>
      <c r="F974" s="16">
        <v>1.20158842406584E-110</v>
      </c>
      <c r="G974" t="s">
        <v>3233</v>
      </c>
    </row>
    <row r="975" spans="1:7" x14ac:dyDescent="0.25">
      <c r="A975" t="s">
        <v>3807</v>
      </c>
      <c r="B975">
        <v>-0.16822835415780801</v>
      </c>
      <c r="C975">
        <v>2.5000000000000001E-2</v>
      </c>
      <c r="D975">
        <v>0.71399999999999997</v>
      </c>
      <c r="E975" s="16">
        <v>6.4707467969448898E-114</v>
      </c>
      <c r="F975" s="16">
        <v>1.2941493593889801E-110</v>
      </c>
      <c r="G975" t="s">
        <v>3233</v>
      </c>
    </row>
    <row r="976" spans="1:7" x14ac:dyDescent="0.25">
      <c r="A976" t="s">
        <v>1224</v>
      </c>
      <c r="B976">
        <v>0.102685611462694</v>
      </c>
      <c r="C976">
        <v>7.0000000000000001E-3</v>
      </c>
      <c r="D976">
        <v>0.27700000000000002</v>
      </c>
      <c r="E976" s="16">
        <v>7.7018744685415107E-114</v>
      </c>
      <c r="F976" s="16">
        <v>1.5403748937082999E-110</v>
      </c>
      <c r="G976" t="s">
        <v>3233</v>
      </c>
    </row>
    <row r="977" spans="1:7" x14ac:dyDescent="0.25">
      <c r="A977" t="s">
        <v>891</v>
      </c>
      <c r="B977">
        <v>0.16787817201817201</v>
      </c>
      <c r="C977">
        <v>0.27</v>
      </c>
      <c r="D977">
        <v>0.83499999999999996</v>
      </c>
      <c r="E977" s="16">
        <v>3.7730759737935202E-113</v>
      </c>
      <c r="F977" s="16">
        <v>7.5461519475870398E-110</v>
      </c>
      <c r="G977" t="s">
        <v>3233</v>
      </c>
    </row>
    <row r="978" spans="1:7" x14ac:dyDescent="0.25">
      <c r="A978" t="s">
        <v>1968</v>
      </c>
      <c r="B978">
        <v>0.36261251167020903</v>
      </c>
      <c r="C978">
        <v>0.42499999999999999</v>
      </c>
      <c r="D978">
        <v>0.88400000000000001</v>
      </c>
      <c r="E978" s="16">
        <v>1.07705448940607E-112</v>
      </c>
      <c r="F978" s="16">
        <v>2.1541089788121398E-109</v>
      </c>
      <c r="G978" t="s">
        <v>3233</v>
      </c>
    </row>
    <row r="979" spans="1:7" x14ac:dyDescent="0.25">
      <c r="A979" t="s">
        <v>108</v>
      </c>
      <c r="B979">
        <v>0.13957080246305301</v>
      </c>
      <c r="C979">
        <v>0.85599999999999998</v>
      </c>
      <c r="D979">
        <v>1</v>
      </c>
      <c r="E979" s="16">
        <v>7.3476040638162799E-112</v>
      </c>
      <c r="F979" s="16">
        <v>1.46952081276326E-108</v>
      </c>
      <c r="G979" t="s">
        <v>3233</v>
      </c>
    </row>
    <row r="980" spans="1:7" x14ac:dyDescent="0.25">
      <c r="A980" t="s">
        <v>966</v>
      </c>
      <c r="B980">
        <v>0.31349127114560899</v>
      </c>
      <c r="C980">
        <v>0.30299999999999999</v>
      </c>
      <c r="D980">
        <v>0.84399999999999997</v>
      </c>
      <c r="E980" s="16">
        <v>4.8626259182892297E-110</v>
      </c>
      <c r="F980" s="16">
        <v>9.7252518365784601E-107</v>
      </c>
      <c r="G980" t="s">
        <v>3233</v>
      </c>
    </row>
    <row r="981" spans="1:7" x14ac:dyDescent="0.25">
      <c r="A981" t="s">
        <v>232</v>
      </c>
      <c r="B981">
        <v>-0.16240050988315899</v>
      </c>
      <c r="C981">
        <v>0.32800000000000001</v>
      </c>
      <c r="D981">
        <v>0.90200000000000002</v>
      </c>
      <c r="E981" s="16">
        <v>1.50792569427355E-109</v>
      </c>
      <c r="F981" s="16">
        <v>3.0158513885470901E-106</v>
      </c>
      <c r="G981" t="s">
        <v>3233</v>
      </c>
    </row>
    <row r="982" spans="1:7" x14ac:dyDescent="0.25">
      <c r="A982" t="s">
        <v>634</v>
      </c>
      <c r="B982">
        <v>-0.110252542468238</v>
      </c>
      <c r="C982">
        <v>0.67600000000000005</v>
      </c>
      <c r="D982">
        <v>0.94199999999999995</v>
      </c>
      <c r="E982" s="16">
        <v>4.9190845318455598E-108</v>
      </c>
      <c r="F982" s="16">
        <v>9.8381690636911098E-105</v>
      </c>
      <c r="G982" t="s">
        <v>3233</v>
      </c>
    </row>
    <row r="983" spans="1:7" x14ac:dyDescent="0.25">
      <c r="A983" t="s">
        <v>1463</v>
      </c>
      <c r="B983">
        <v>-0.24618075547520199</v>
      </c>
      <c r="C983">
        <v>0.23400000000000001</v>
      </c>
      <c r="D983">
        <v>0.86599999999999999</v>
      </c>
      <c r="E983" s="16">
        <v>4.41894206746477E-107</v>
      </c>
      <c r="F983" s="16">
        <v>8.8378841349295402E-104</v>
      </c>
      <c r="G983" t="s">
        <v>3233</v>
      </c>
    </row>
    <row r="984" spans="1:7" x14ac:dyDescent="0.25">
      <c r="A984" t="s">
        <v>3666</v>
      </c>
      <c r="B984">
        <v>0.26433775680320898</v>
      </c>
      <c r="C984">
        <v>0.317</v>
      </c>
      <c r="D984">
        <v>0.84799999999999998</v>
      </c>
      <c r="E984" s="16">
        <v>1.12420855932713E-106</v>
      </c>
      <c r="F984" s="16">
        <v>2.2484171186542599E-103</v>
      </c>
      <c r="G984" t="s">
        <v>3233</v>
      </c>
    </row>
    <row r="985" spans="1:7" x14ac:dyDescent="0.25">
      <c r="A985" t="s">
        <v>934</v>
      </c>
      <c r="B985">
        <v>0.23613825119471499</v>
      </c>
      <c r="C985">
        <v>0.34799999999999998</v>
      </c>
      <c r="D985">
        <v>0.83899999999999997</v>
      </c>
      <c r="E985" s="16">
        <v>6.5769645163196897E-106</v>
      </c>
      <c r="F985" s="16">
        <v>1.31539290326394E-102</v>
      </c>
      <c r="G985" t="s">
        <v>3233</v>
      </c>
    </row>
    <row r="986" spans="1:7" x14ac:dyDescent="0.25">
      <c r="A986" t="s">
        <v>1037</v>
      </c>
      <c r="B986">
        <v>-0.23303421102521901</v>
      </c>
      <c r="C986">
        <v>0.73</v>
      </c>
      <c r="D986">
        <v>0.96899999999999997</v>
      </c>
      <c r="E986" s="16">
        <v>3.18188126501224E-104</v>
      </c>
      <c r="F986" s="16">
        <v>6.3637625300244694E-101</v>
      </c>
      <c r="G986" t="s">
        <v>3233</v>
      </c>
    </row>
    <row r="987" spans="1:7" x14ac:dyDescent="0.25">
      <c r="A987" t="s">
        <v>1320</v>
      </c>
      <c r="B987">
        <v>0.47967020729392401</v>
      </c>
      <c r="C987">
        <v>0.33700000000000002</v>
      </c>
      <c r="D987">
        <v>0.76800000000000002</v>
      </c>
      <c r="E987" s="16">
        <v>4.5991177412045498E-104</v>
      </c>
      <c r="F987" s="16">
        <v>9.1982354824090906E-101</v>
      </c>
      <c r="G987" t="s">
        <v>3233</v>
      </c>
    </row>
    <row r="988" spans="1:7" x14ac:dyDescent="0.25">
      <c r="A988" t="s">
        <v>1533</v>
      </c>
      <c r="B988">
        <v>-0.111458103749531</v>
      </c>
      <c r="C988">
        <v>4.4999999999999998E-2</v>
      </c>
      <c r="D988">
        <v>0.68300000000000005</v>
      </c>
      <c r="E988" s="16">
        <v>4.78817207690302E-104</v>
      </c>
      <c r="F988" s="16">
        <v>9.5763441538060404E-101</v>
      </c>
      <c r="G988" t="s">
        <v>3233</v>
      </c>
    </row>
    <row r="989" spans="1:7" x14ac:dyDescent="0.25">
      <c r="A989" t="s">
        <v>2286</v>
      </c>
      <c r="B989">
        <v>0.29748762954323499</v>
      </c>
      <c r="C989">
        <v>0.30099999999999999</v>
      </c>
      <c r="D989">
        <v>0.81200000000000006</v>
      </c>
      <c r="E989" s="16">
        <v>9.47601107860006E-104</v>
      </c>
      <c r="F989" s="16">
        <v>1.89520221572001E-100</v>
      </c>
      <c r="G989" t="s">
        <v>3233</v>
      </c>
    </row>
    <row r="990" spans="1:7" x14ac:dyDescent="0.25">
      <c r="A990" t="s">
        <v>1161</v>
      </c>
      <c r="B990">
        <v>0.147598732926458</v>
      </c>
      <c r="C990">
        <v>5.1999999999999998E-2</v>
      </c>
      <c r="D990">
        <v>0.64700000000000002</v>
      </c>
      <c r="E990" s="16">
        <v>2.7703669844970798E-103</v>
      </c>
      <c r="F990" s="16">
        <v>5.5407339689941501E-100</v>
      </c>
      <c r="G990" t="s">
        <v>3233</v>
      </c>
    </row>
    <row r="991" spans="1:7" x14ac:dyDescent="0.25">
      <c r="A991" t="s">
        <v>3808</v>
      </c>
      <c r="B991">
        <v>-0.134057607695731</v>
      </c>
      <c r="C991">
        <v>7.0000000000000001E-3</v>
      </c>
      <c r="D991">
        <v>0.64300000000000002</v>
      </c>
      <c r="E991" s="16">
        <v>9.2545633626887293E-103</v>
      </c>
      <c r="F991" s="16">
        <v>1.8509126725377499E-99</v>
      </c>
      <c r="G991" t="s">
        <v>3233</v>
      </c>
    </row>
    <row r="992" spans="1:7" x14ac:dyDescent="0.25">
      <c r="A992" t="s">
        <v>2339</v>
      </c>
      <c r="B992">
        <v>-0.11566298118719601</v>
      </c>
      <c r="C992">
        <v>0.39300000000000002</v>
      </c>
      <c r="D992">
        <v>0.871</v>
      </c>
      <c r="E992" s="16">
        <v>2.4810701695679899E-102</v>
      </c>
      <c r="F992" s="16">
        <v>4.9621403391359904E-99</v>
      </c>
      <c r="G992" t="s">
        <v>3233</v>
      </c>
    </row>
    <row r="993" spans="1:7" x14ac:dyDescent="0.25">
      <c r="A993" t="s">
        <v>1396</v>
      </c>
      <c r="B993">
        <v>-0.247593677973066</v>
      </c>
      <c r="C993">
        <v>0.27900000000000003</v>
      </c>
      <c r="D993">
        <v>0.85299999999999998</v>
      </c>
      <c r="E993" s="16">
        <v>6.8511921477116101E-102</v>
      </c>
      <c r="F993" s="16">
        <v>1.37023842954232E-98</v>
      </c>
      <c r="G993" t="s">
        <v>3233</v>
      </c>
    </row>
    <row r="994" spans="1:7" x14ac:dyDescent="0.25">
      <c r="A994" t="s">
        <v>1184</v>
      </c>
      <c r="B994">
        <v>-0.10648518250818401</v>
      </c>
      <c r="C994">
        <v>0.44500000000000001</v>
      </c>
      <c r="D994">
        <v>0.89300000000000002</v>
      </c>
      <c r="E994" s="16">
        <v>1.10138878193013E-101</v>
      </c>
      <c r="F994" s="16">
        <v>2.2027775638602599E-98</v>
      </c>
      <c r="G994" t="s">
        <v>3233</v>
      </c>
    </row>
    <row r="995" spans="1:7" x14ac:dyDescent="0.25">
      <c r="A995" t="s">
        <v>177</v>
      </c>
      <c r="B995">
        <v>-0.29412539333387</v>
      </c>
      <c r="C995">
        <v>0.58699999999999997</v>
      </c>
      <c r="D995">
        <v>0.96</v>
      </c>
      <c r="E995" s="16">
        <v>5.9594916111579598E-101</v>
      </c>
      <c r="F995" s="16">
        <v>1.19189832223159E-97</v>
      </c>
      <c r="G995" t="s">
        <v>3233</v>
      </c>
    </row>
    <row r="996" spans="1:7" x14ac:dyDescent="0.25">
      <c r="A996" t="s">
        <v>1157</v>
      </c>
      <c r="B996">
        <v>0.12242833942032</v>
      </c>
      <c r="C996">
        <v>7.0000000000000001E-3</v>
      </c>
      <c r="D996">
        <v>0.27700000000000002</v>
      </c>
      <c r="E996" s="16">
        <v>6.6209875594372504E-101</v>
      </c>
      <c r="F996" s="16">
        <v>1.32419751188745E-97</v>
      </c>
      <c r="G996" t="s">
        <v>3233</v>
      </c>
    </row>
    <row r="997" spans="1:7" x14ac:dyDescent="0.25">
      <c r="A997" t="s">
        <v>930</v>
      </c>
      <c r="B997">
        <v>-0.10946169484312</v>
      </c>
      <c r="C997">
        <v>5.1999999999999998E-2</v>
      </c>
      <c r="D997">
        <v>0.68799999999999994</v>
      </c>
      <c r="E997" s="16">
        <v>7.3309323273149901E-100</v>
      </c>
      <c r="F997" s="16">
        <v>1.466186465463E-96</v>
      </c>
      <c r="G997" t="s">
        <v>3233</v>
      </c>
    </row>
    <row r="998" spans="1:7" x14ac:dyDescent="0.25">
      <c r="A998" t="s">
        <v>1203</v>
      </c>
      <c r="B998">
        <v>-0.449484760330227</v>
      </c>
      <c r="C998">
        <v>0.29899999999999999</v>
      </c>
      <c r="D998">
        <v>0.871</v>
      </c>
      <c r="E998" s="16">
        <v>8.5953004442637699E-100</v>
      </c>
      <c r="F998" s="16">
        <v>1.71906008885275E-96</v>
      </c>
      <c r="G998" t="s">
        <v>3233</v>
      </c>
    </row>
    <row r="999" spans="1:7" x14ac:dyDescent="0.25">
      <c r="A999" t="s">
        <v>931</v>
      </c>
      <c r="B999">
        <v>-0.36269774994578202</v>
      </c>
      <c r="C999">
        <v>0.35699999999999998</v>
      </c>
      <c r="D999">
        <v>0.88400000000000001</v>
      </c>
      <c r="E999" s="16">
        <v>3.8600473004962402E-99</v>
      </c>
      <c r="F999" s="16">
        <v>7.7200946009924694E-96</v>
      </c>
      <c r="G999" t="s">
        <v>3233</v>
      </c>
    </row>
    <row r="1000" spans="1:7" x14ac:dyDescent="0.25">
      <c r="A1000" t="s">
        <v>676</v>
      </c>
      <c r="B1000">
        <v>0.14006034912680901</v>
      </c>
      <c r="C1000">
        <v>0.36</v>
      </c>
      <c r="D1000">
        <v>0.83</v>
      </c>
      <c r="E1000" s="16">
        <v>5.1103175818589797E-99</v>
      </c>
      <c r="F1000" s="16">
        <v>1.0220635163718E-95</v>
      </c>
      <c r="G1000" t="s">
        <v>3233</v>
      </c>
    </row>
    <row r="1001" spans="1:7" x14ac:dyDescent="0.25">
      <c r="A1001" t="s">
        <v>640</v>
      </c>
      <c r="B1001">
        <v>0.415742525464187</v>
      </c>
      <c r="C1001">
        <v>0.50800000000000001</v>
      </c>
      <c r="D1001">
        <v>0.81200000000000006</v>
      </c>
      <c r="E1001" s="16">
        <v>8.2943152077196292E-99</v>
      </c>
      <c r="F1001" s="16">
        <v>1.6588630415439301E-95</v>
      </c>
      <c r="G1001" t="s">
        <v>3233</v>
      </c>
    </row>
    <row r="1002" spans="1:7" x14ac:dyDescent="0.25">
      <c r="A1002" t="s">
        <v>405</v>
      </c>
      <c r="B1002">
        <v>0.157256775144759</v>
      </c>
      <c r="C1002">
        <v>9.4E-2</v>
      </c>
      <c r="D1002">
        <v>0.69199999999999995</v>
      </c>
      <c r="E1002" s="16">
        <v>2.2783866447218201E-97</v>
      </c>
      <c r="F1002" s="16">
        <v>4.5567732894436502E-94</v>
      </c>
      <c r="G1002" t="s">
        <v>3233</v>
      </c>
    </row>
    <row r="1003" spans="1:7" x14ac:dyDescent="0.25">
      <c r="A1003" t="s">
        <v>3809</v>
      </c>
      <c r="B1003">
        <v>0.15117982931965299</v>
      </c>
      <c r="C1003">
        <v>1.7999999999999999E-2</v>
      </c>
      <c r="D1003">
        <v>0.26300000000000001</v>
      </c>
      <c r="E1003" s="16">
        <v>3.5206222203809999E-97</v>
      </c>
      <c r="F1003" s="16">
        <v>7.0412444407619904E-94</v>
      </c>
      <c r="G1003" t="s">
        <v>3233</v>
      </c>
    </row>
    <row r="1004" spans="1:7" x14ac:dyDescent="0.25">
      <c r="A1004" t="s">
        <v>1085</v>
      </c>
      <c r="B1004">
        <v>-0.227790992540429</v>
      </c>
      <c r="C1004">
        <v>0.17299999999999999</v>
      </c>
      <c r="D1004">
        <v>0.77200000000000002</v>
      </c>
      <c r="E1004" s="16">
        <v>6.6800062542139903E-96</v>
      </c>
      <c r="F1004" s="16">
        <v>1.3360012508427999E-92</v>
      </c>
      <c r="G1004" t="s">
        <v>3233</v>
      </c>
    </row>
    <row r="1005" spans="1:7" x14ac:dyDescent="0.25">
      <c r="A1005" t="s">
        <v>1080</v>
      </c>
      <c r="B1005">
        <v>0.57856445844520799</v>
      </c>
      <c r="C1005">
        <v>0.34399999999999997</v>
      </c>
      <c r="D1005">
        <v>0.73199999999999998</v>
      </c>
      <c r="E1005" s="16">
        <v>2.7772320742434799E-95</v>
      </c>
      <c r="F1005" s="16">
        <v>5.5544641484869601E-92</v>
      </c>
      <c r="G1005" t="s">
        <v>3233</v>
      </c>
    </row>
    <row r="1006" spans="1:7" x14ac:dyDescent="0.25">
      <c r="A1006" t="s">
        <v>193</v>
      </c>
      <c r="B1006">
        <v>0.222897049041652</v>
      </c>
      <c r="C1006">
        <v>0.189</v>
      </c>
      <c r="D1006">
        <v>0.74099999999999999</v>
      </c>
      <c r="E1006" s="16">
        <v>3.88998949914874E-95</v>
      </c>
      <c r="F1006" s="16">
        <v>7.7799789982974802E-92</v>
      </c>
      <c r="G1006" t="s">
        <v>3233</v>
      </c>
    </row>
    <row r="1007" spans="1:7" x14ac:dyDescent="0.25">
      <c r="A1007" t="s">
        <v>3779</v>
      </c>
      <c r="B1007">
        <v>-0.130283746677017</v>
      </c>
      <c r="C1007">
        <v>9.4E-2</v>
      </c>
      <c r="D1007">
        <v>0.69199999999999995</v>
      </c>
      <c r="E1007" s="16">
        <v>5.4072473669385802E-95</v>
      </c>
      <c r="F1007" s="16">
        <v>1.08144947338772E-91</v>
      </c>
      <c r="G1007" t="s">
        <v>3233</v>
      </c>
    </row>
    <row r="1008" spans="1:7" x14ac:dyDescent="0.25">
      <c r="A1008" t="s">
        <v>113</v>
      </c>
      <c r="B1008">
        <v>-0.15680261738750301</v>
      </c>
      <c r="C1008">
        <v>0.11899999999999999</v>
      </c>
      <c r="D1008">
        <v>0.74099999999999999</v>
      </c>
      <c r="E1008" s="16">
        <v>7.1183115573779299E-95</v>
      </c>
      <c r="F1008" s="16">
        <v>1.42366231147559E-91</v>
      </c>
      <c r="G1008" t="s">
        <v>3233</v>
      </c>
    </row>
    <row r="1009" spans="1:7" x14ac:dyDescent="0.25">
      <c r="A1009" t="s">
        <v>878</v>
      </c>
      <c r="B1009">
        <v>0.103104397455875</v>
      </c>
      <c r="C1009">
        <v>0.14399999999999999</v>
      </c>
      <c r="D1009">
        <v>0.71899999999999997</v>
      </c>
      <c r="E1009" s="16">
        <v>1.4040445399240801E-94</v>
      </c>
      <c r="F1009" s="16">
        <v>2.80808907984817E-91</v>
      </c>
      <c r="G1009" t="s">
        <v>3233</v>
      </c>
    </row>
    <row r="1010" spans="1:7" x14ac:dyDescent="0.25">
      <c r="A1010" t="s">
        <v>3810</v>
      </c>
      <c r="B1010">
        <v>-0.35126929157901998</v>
      </c>
      <c r="C1010">
        <v>1.2999999999999999E-2</v>
      </c>
      <c r="D1010">
        <v>0.63400000000000001</v>
      </c>
      <c r="E1010" s="16">
        <v>1.68657637479174E-92</v>
      </c>
      <c r="F1010" s="16">
        <v>3.3731527495834899E-89</v>
      </c>
      <c r="G1010" t="s">
        <v>3233</v>
      </c>
    </row>
    <row r="1011" spans="1:7" x14ac:dyDescent="0.25">
      <c r="A1011" t="s">
        <v>273</v>
      </c>
      <c r="B1011">
        <v>-0.28686990152255798</v>
      </c>
      <c r="C1011">
        <v>0.42899999999999999</v>
      </c>
      <c r="D1011">
        <v>0.875</v>
      </c>
      <c r="E1011" s="16">
        <v>3.7023905490814003E-92</v>
      </c>
      <c r="F1011" s="16">
        <v>7.4047810981628001E-89</v>
      </c>
      <c r="G1011" t="s">
        <v>3233</v>
      </c>
    </row>
    <row r="1012" spans="1:7" x14ac:dyDescent="0.25">
      <c r="A1012" t="s">
        <v>155</v>
      </c>
      <c r="B1012">
        <v>-0.11762012376915</v>
      </c>
      <c r="C1012">
        <v>0.58199999999999996</v>
      </c>
      <c r="D1012">
        <v>0.90200000000000002</v>
      </c>
      <c r="E1012" s="16">
        <v>2.88889146569347E-91</v>
      </c>
      <c r="F1012" s="16">
        <v>5.7777829313869301E-88</v>
      </c>
      <c r="G1012" t="s">
        <v>3233</v>
      </c>
    </row>
    <row r="1013" spans="1:7" x14ac:dyDescent="0.25">
      <c r="A1013" t="s">
        <v>2032</v>
      </c>
      <c r="B1013">
        <v>0.191405413064241</v>
      </c>
      <c r="C1013">
        <v>0.33300000000000002</v>
      </c>
      <c r="D1013">
        <v>0.754</v>
      </c>
      <c r="E1013" s="16">
        <v>3.1134171202074203E-91</v>
      </c>
      <c r="F1013" s="16">
        <v>6.2268342404148404E-88</v>
      </c>
      <c r="G1013" t="s">
        <v>3233</v>
      </c>
    </row>
    <row r="1014" spans="1:7" x14ac:dyDescent="0.25">
      <c r="A1014" t="s">
        <v>547</v>
      </c>
      <c r="B1014">
        <v>0.26152942718418598</v>
      </c>
      <c r="C1014">
        <v>0.31</v>
      </c>
      <c r="D1014">
        <v>0.77700000000000002</v>
      </c>
      <c r="E1014" s="16">
        <v>2.0193699576256999E-90</v>
      </c>
      <c r="F1014" s="16">
        <v>4.0387399152513903E-87</v>
      </c>
      <c r="G1014" t="s">
        <v>3233</v>
      </c>
    </row>
    <row r="1015" spans="1:7" x14ac:dyDescent="0.25">
      <c r="A1015" t="s">
        <v>531</v>
      </c>
      <c r="B1015">
        <v>0.114597043947555</v>
      </c>
      <c r="C1015">
        <v>4.0000000000000001E-3</v>
      </c>
      <c r="D1015">
        <v>0.246</v>
      </c>
      <c r="E1015" s="16">
        <v>4.5585632357974598E-90</v>
      </c>
      <c r="F1015" s="16">
        <v>9.1171264715949102E-87</v>
      </c>
      <c r="G1015" t="s">
        <v>3233</v>
      </c>
    </row>
    <row r="1016" spans="1:7" x14ac:dyDescent="0.25">
      <c r="A1016" t="s">
        <v>152</v>
      </c>
      <c r="B1016">
        <v>-0.11634320544261501</v>
      </c>
      <c r="C1016">
        <v>0.56000000000000005</v>
      </c>
      <c r="D1016">
        <v>0.90200000000000002</v>
      </c>
      <c r="E1016" s="16">
        <v>1.47128195275832E-89</v>
      </c>
      <c r="F1016" s="16">
        <v>2.9425639055166399E-86</v>
      </c>
      <c r="G1016" t="s">
        <v>3233</v>
      </c>
    </row>
    <row r="1017" spans="1:7" x14ac:dyDescent="0.25">
      <c r="A1017" t="s">
        <v>142</v>
      </c>
      <c r="B1017">
        <v>-0.124410675761798</v>
      </c>
      <c r="C1017">
        <v>0.69399999999999995</v>
      </c>
      <c r="D1017">
        <v>0.92900000000000005</v>
      </c>
      <c r="E1017" s="16">
        <v>3.3836916118415299E-89</v>
      </c>
      <c r="F1017" s="16">
        <v>6.76738322368306E-86</v>
      </c>
      <c r="G1017" t="s">
        <v>3233</v>
      </c>
    </row>
    <row r="1018" spans="1:7" x14ac:dyDescent="0.25">
      <c r="A1018" t="s">
        <v>391</v>
      </c>
      <c r="B1018">
        <v>0.217787995249271</v>
      </c>
      <c r="C1018">
        <v>0.36399999999999999</v>
      </c>
      <c r="D1018">
        <v>0.73699999999999999</v>
      </c>
      <c r="E1018" s="16">
        <v>1.4219768587941001E-88</v>
      </c>
      <c r="F1018" s="16">
        <v>2.8439537175881901E-85</v>
      </c>
      <c r="G1018" t="s">
        <v>3233</v>
      </c>
    </row>
    <row r="1019" spans="1:7" x14ac:dyDescent="0.25">
      <c r="A1019" t="s">
        <v>376</v>
      </c>
      <c r="B1019">
        <v>-0.13771850433783001</v>
      </c>
      <c r="C1019">
        <v>0.187</v>
      </c>
      <c r="D1019">
        <v>0.754</v>
      </c>
      <c r="E1019" s="16">
        <v>1.45806823791721E-88</v>
      </c>
      <c r="F1019" s="16">
        <v>2.9161364758344099E-85</v>
      </c>
      <c r="G1019" t="s">
        <v>3233</v>
      </c>
    </row>
    <row r="1020" spans="1:7" x14ac:dyDescent="0.25">
      <c r="A1020" t="s">
        <v>577</v>
      </c>
      <c r="B1020">
        <v>-0.16556421052982501</v>
      </c>
      <c r="C1020">
        <v>0.315</v>
      </c>
      <c r="D1020">
        <v>0.79500000000000004</v>
      </c>
      <c r="E1020" s="16">
        <v>8.1462965618865997E-88</v>
      </c>
      <c r="F1020" s="16">
        <v>1.6292593123773201E-84</v>
      </c>
      <c r="G1020" t="s">
        <v>3233</v>
      </c>
    </row>
    <row r="1021" spans="1:7" x14ac:dyDescent="0.25">
      <c r="A1021" t="s">
        <v>2310</v>
      </c>
      <c r="B1021">
        <v>-0.32572764119337799</v>
      </c>
      <c r="C1021">
        <v>0.193</v>
      </c>
      <c r="D1021">
        <v>0.746</v>
      </c>
      <c r="E1021" s="16">
        <v>1.56514872989772E-87</v>
      </c>
      <c r="F1021" s="16">
        <v>3.1302974597954499E-84</v>
      </c>
      <c r="G1021" t="s">
        <v>3233</v>
      </c>
    </row>
    <row r="1022" spans="1:7" x14ac:dyDescent="0.25">
      <c r="A1022" t="s">
        <v>699</v>
      </c>
      <c r="B1022">
        <v>-0.35403837306642799</v>
      </c>
      <c r="C1022">
        <v>0.68500000000000005</v>
      </c>
      <c r="D1022">
        <v>0.98699999999999999</v>
      </c>
      <c r="E1022" s="16">
        <v>3.9885012791746702E-87</v>
      </c>
      <c r="F1022" s="16">
        <v>7.9770025583493399E-84</v>
      </c>
      <c r="G1022" t="s">
        <v>3233</v>
      </c>
    </row>
    <row r="1023" spans="1:7" x14ac:dyDescent="0.25">
      <c r="A1023" t="s">
        <v>437</v>
      </c>
      <c r="B1023">
        <v>-0.16011700720136399</v>
      </c>
      <c r="C1023">
        <v>0.36599999999999999</v>
      </c>
      <c r="D1023">
        <v>0.82599999999999996</v>
      </c>
      <c r="E1023" s="16">
        <v>3.5602879545797303E-86</v>
      </c>
      <c r="F1023" s="16">
        <v>7.1205759091594506E-83</v>
      </c>
      <c r="G1023" t="s">
        <v>3233</v>
      </c>
    </row>
    <row r="1024" spans="1:7" x14ac:dyDescent="0.25">
      <c r="A1024" t="s">
        <v>164</v>
      </c>
      <c r="B1024">
        <v>-0.25800979724888701</v>
      </c>
      <c r="C1024">
        <v>0.47399999999999998</v>
      </c>
      <c r="D1024">
        <v>0.84399999999999997</v>
      </c>
      <c r="E1024" s="16">
        <v>6.3193886772656998E-86</v>
      </c>
      <c r="F1024" s="16">
        <v>1.26387773545314E-82</v>
      </c>
      <c r="G1024" t="s">
        <v>3233</v>
      </c>
    </row>
    <row r="1025" spans="1:7" x14ac:dyDescent="0.25">
      <c r="A1025" t="s">
        <v>2006</v>
      </c>
      <c r="B1025">
        <v>-0.176420952438475</v>
      </c>
      <c r="C1025">
        <v>1.2999999999999999E-2</v>
      </c>
      <c r="D1025">
        <v>0.57999999999999996</v>
      </c>
      <c r="E1025" s="16">
        <v>8.2520144040422098E-85</v>
      </c>
      <c r="F1025" s="16">
        <v>1.6504028808084401E-81</v>
      </c>
      <c r="G1025" t="s">
        <v>3233</v>
      </c>
    </row>
    <row r="1026" spans="1:7" x14ac:dyDescent="0.25">
      <c r="A1026" t="s">
        <v>484</v>
      </c>
      <c r="B1026">
        <v>-0.184156096237763</v>
      </c>
      <c r="C1026">
        <v>0.30599999999999999</v>
      </c>
      <c r="D1026">
        <v>0.76800000000000002</v>
      </c>
      <c r="E1026" s="16">
        <v>1.46291135587214E-84</v>
      </c>
      <c r="F1026" s="16">
        <v>2.92582271174428E-81</v>
      </c>
      <c r="G1026" t="s">
        <v>3233</v>
      </c>
    </row>
    <row r="1027" spans="1:7" x14ac:dyDescent="0.25">
      <c r="A1027" t="s">
        <v>3811</v>
      </c>
      <c r="B1027">
        <v>0.113918648343484</v>
      </c>
      <c r="C1027">
        <v>4.0000000000000001E-3</v>
      </c>
      <c r="D1027">
        <v>0.24099999999999999</v>
      </c>
      <c r="E1027" s="16">
        <v>2.3162273004561801E-84</v>
      </c>
      <c r="F1027" s="16">
        <v>4.6324546009123599E-81</v>
      </c>
      <c r="G1027" t="s">
        <v>3233</v>
      </c>
    </row>
    <row r="1028" spans="1:7" x14ac:dyDescent="0.25">
      <c r="A1028" t="s">
        <v>354</v>
      </c>
      <c r="B1028">
        <v>-0.19884445503981299</v>
      </c>
      <c r="C1028">
        <v>0.503</v>
      </c>
      <c r="D1028">
        <v>0.85299999999999998</v>
      </c>
      <c r="E1028" s="16">
        <v>4.25038798064254E-84</v>
      </c>
      <c r="F1028" s="16">
        <v>8.5007759612850804E-81</v>
      </c>
      <c r="G1028" t="s">
        <v>3233</v>
      </c>
    </row>
    <row r="1029" spans="1:7" x14ac:dyDescent="0.25">
      <c r="A1029" t="s">
        <v>1446</v>
      </c>
      <c r="B1029">
        <v>-0.15377453368480601</v>
      </c>
      <c r="C1029">
        <v>0.02</v>
      </c>
      <c r="D1029">
        <v>0.58499999999999996</v>
      </c>
      <c r="E1029" s="16">
        <v>1.50919841973935E-83</v>
      </c>
      <c r="F1029" s="16">
        <v>3.01839683947871E-80</v>
      </c>
      <c r="G1029" t="s">
        <v>3233</v>
      </c>
    </row>
    <row r="1030" spans="1:7" x14ac:dyDescent="0.25">
      <c r="A1030" t="s">
        <v>593</v>
      </c>
      <c r="B1030">
        <v>-0.197861097263447</v>
      </c>
      <c r="C1030">
        <v>0.373</v>
      </c>
      <c r="D1030">
        <v>0.82599999999999996</v>
      </c>
      <c r="E1030" s="16">
        <v>5.5315961808984703E-83</v>
      </c>
      <c r="F1030" s="16">
        <v>1.1063192361796901E-79</v>
      </c>
      <c r="G1030" t="s">
        <v>3233</v>
      </c>
    </row>
    <row r="1031" spans="1:7" x14ac:dyDescent="0.25">
      <c r="A1031" t="s">
        <v>1219</v>
      </c>
      <c r="B1031">
        <v>0.17110270677513001</v>
      </c>
      <c r="C1031">
        <v>0.23599999999999999</v>
      </c>
      <c r="D1031">
        <v>0.71899999999999997</v>
      </c>
      <c r="E1031" s="16">
        <v>7.8174836315565303E-82</v>
      </c>
      <c r="F1031" s="16">
        <v>1.5634967263113099E-78</v>
      </c>
      <c r="G1031" t="s">
        <v>3233</v>
      </c>
    </row>
    <row r="1032" spans="1:7" x14ac:dyDescent="0.25">
      <c r="A1032" t="s">
        <v>728</v>
      </c>
      <c r="B1032">
        <v>0.11796090477270101</v>
      </c>
      <c r="C1032">
        <v>0.308</v>
      </c>
      <c r="D1032">
        <v>0.70099999999999996</v>
      </c>
      <c r="E1032" s="16">
        <v>1.4704953058710001E-81</v>
      </c>
      <c r="F1032" s="16">
        <v>2.9409906117419901E-78</v>
      </c>
      <c r="G1032" t="s">
        <v>3233</v>
      </c>
    </row>
    <row r="1033" spans="1:7" x14ac:dyDescent="0.25">
      <c r="A1033" t="s">
        <v>792</v>
      </c>
      <c r="B1033">
        <v>-0.166415727990499</v>
      </c>
      <c r="C1033">
        <v>2.5000000000000001E-2</v>
      </c>
      <c r="D1033">
        <v>0.56200000000000006</v>
      </c>
      <c r="E1033" s="16">
        <v>1.88367661862441E-81</v>
      </c>
      <c r="F1033" s="16">
        <v>3.7673532372488101E-78</v>
      </c>
      <c r="G1033" t="s">
        <v>3233</v>
      </c>
    </row>
    <row r="1034" spans="1:7" x14ac:dyDescent="0.25">
      <c r="A1034" t="s">
        <v>253</v>
      </c>
      <c r="B1034">
        <v>-0.14641923604152501</v>
      </c>
      <c r="C1034">
        <v>0.51500000000000001</v>
      </c>
      <c r="D1034">
        <v>0.83499999999999996</v>
      </c>
      <c r="E1034" s="16">
        <v>2.3868237386261602E-81</v>
      </c>
      <c r="F1034" s="16">
        <v>4.7736474772523305E-78</v>
      </c>
      <c r="G1034" t="s">
        <v>3233</v>
      </c>
    </row>
    <row r="1035" spans="1:7" x14ac:dyDescent="0.25">
      <c r="A1035" t="s">
        <v>1121</v>
      </c>
      <c r="B1035">
        <v>0.30785833568739501</v>
      </c>
      <c r="C1035">
        <v>0.32100000000000001</v>
      </c>
      <c r="D1035">
        <v>0.70099999999999996</v>
      </c>
      <c r="E1035" s="16">
        <v>4.4792515934574903E-81</v>
      </c>
      <c r="F1035" s="16">
        <v>8.9585031869149894E-78</v>
      </c>
      <c r="G1035" t="s">
        <v>3233</v>
      </c>
    </row>
    <row r="1036" spans="1:7" x14ac:dyDescent="0.25">
      <c r="A1036" t="s">
        <v>3812</v>
      </c>
      <c r="B1036">
        <v>0.119969391709847</v>
      </c>
      <c r="C1036">
        <v>7.0000000000000001E-3</v>
      </c>
      <c r="D1036">
        <v>0.161</v>
      </c>
      <c r="E1036" s="16">
        <v>4.5179350627757195E-81</v>
      </c>
      <c r="F1036" s="16">
        <v>9.03587012555144E-78</v>
      </c>
      <c r="G1036" t="s">
        <v>3233</v>
      </c>
    </row>
    <row r="1037" spans="1:7" x14ac:dyDescent="0.25">
      <c r="A1037" t="s">
        <v>1054</v>
      </c>
      <c r="B1037">
        <v>0.13617262844553699</v>
      </c>
      <c r="C1037">
        <v>0.312</v>
      </c>
      <c r="D1037">
        <v>0.71399999999999997</v>
      </c>
      <c r="E1037" s="16">
        <v>6.7199256527688497E-81</v>
      </c>
      <c r="F1037" s="16">
        <v>1.3439851305537699E-77</v>
      </c>
      <c r="G1037" t="s">
        <v>3233</v>
      </c>
    </row>
    <row r="1038" spans="1:7" x14ac:dyDescent="0.25">
      <c r="A1038" t="s">
        <v>455</v>
      </c>
      <c r="B1038">
        <v>0.16532562422171601</v>
      </c>
      <c r="C1038">
        <v>0.39300000000000002</v>
      </c>
      <c r="D1038">
        <v>0.72299999999999998</v>
      </c>
      <c r="E1038" s="16">
        <v>2.0397479435535399E-80</v>
      </c>
      <c r="F1038" s="16">
        <v>4.0794958871070797E-77</v>
      </c>
      <c r="G1038" t="s">
        <v>3233</v>
      </c>
    </row>
    <row r="1039" spans="1:7" x14ac:dyDescent="0.25">
      <c r="A1039" t="s">
        <v>1448</v>
      </c>
      <c r="B1039">
        <v>0.57247371265597502</v>
      </c>
      <c r="C1039">
        <v>0.20200000000000001</v>
      </c>
      <c r="D1039">
        <v>0.61599999999999999</v>
      </c>
      <c r="E1039" s="16">
        <v>2.10584975611023E-80</v>
      </c>
      <c r="F1039" s="16">
        <v>4.2116995122204596E-77</v>
      </c>
      <c r="G1039" t="s">
        <v>3233</v>
      </c>
    </row>
    <row r="1040" spans="1:7" x14ac:dyDescent="0.25">
      <c r="A1040" t="s">
        <v>3813</v>
      </c>
      <c r="B1040">
        <v>-0.24619077973290501</v>
      </c>
      <c r="C1040">
        <v>1.7999999999999999E-2</v>
      </c>
      <c r="D1040">
        <v>0.57599999999999996</v>
      </c>
      <c r="E1040" s="16">
        <v>2.7149071413090102E-80</v>
      </c>
      <c r="F1040" s="16">
        <v>5.4298142826180102E-77</v>
      </c>
      <c r="G1040" t="s">
        <v>3233</v>
      </c>
    </row>
    <row r="1041" spans="1:7" x14ac:dyDescent="0.25">
      <c r="A1041" t="s">
        <v>313</v>
      </c>
      <c r="B1041">
        <v>0.22817951382155599</v>
      </c>
      <c r="C1041">
        <v>0.501</v>
      </c>
      <c r="D1041">
        <v>0.73699999999999999</v>
      </c>
      <c r="E1041" s="16">
        <v>4.8824336521756002E-80</v>
      </c>
      <c r="F1041" s="16">
        <v>9.7648673043511902E-77</v>
      </c>
      <c r="G1041" t="s">
        <v>3233</v>
      </c>
    </row>
    <row r="1042" spans="1:7" x14ac:dyDescent="0.25">
      <c r="A1042" t="s">
        <v>1234</v>
      </c>
      <c r="B1042">
        <v>0.29509809876978499</v>
      </c>
      <c r="C1042">
        <v>0.11899999999999999</v>
      </c>
      <c r="D1042">
        <v>0.58899999999999997</v>
      </c>
      <c r="E1042" s="16">
        <v>1.0507003850969799E-79</v>
      </c>
      <c r="F1042" s="16">
        <v>2.10140077019396E-76</v>
      </c>
      <c r="G1042" t="s">
        <v>3233</v>
      </c>
    </row>
    <row r="1043" spans="1:7" x14ac:dyDescent="0.25">
      <c r="A1043" t="s">
        <v>3814</v>
      </c>
      <c r="B1043">
        <v>0.20143327562348601</v>
      </c>
      <c r="C1043">
        <v>1.7999999999999999E-2</v>
      </c>
      <c r="D1043">
        <v>0.438</v>
      </c>
      <c r="E1043" s="16">
        <v>1.17216016664165E-79</v>
      </c>
      <c r="F1043" s="16">
        <v>2.3443203332833001E-76</v>
      </c>
      <c r="G1043" t="s">
        <v>3233</v>
      </c>
    </row>
    <row r="1044" spans="1:7" x14ac:dyDescent="0.25">
      <c r="A1044" t="s">
        <v>208</v>
      </c>
      <c r="B1044">
        <v>-0.20042510527888199</v>
      </c>
      <c r="C1044">
        <v>0.434</v>
      </c>
      <c r="D1044">
        <v>0.79</v>
      </c>
      <c r="E1044" s="16">
        <v>4.39491197649817E-79</v>
      </c>
      <c r="F1044" s="16">
        <v>8.7898239529963405E-76</v>
      </c>
      <c r="G1044" t="s">
        <v>3233</v>
      </c>
    </row>
    <row r="1045" spans="1:7" x14ac:dyDescent="0.25">
      <c r="A1045" t="s">
        <v>363</v>
      </c>
      <c r="B1045">
        <v>-0.17632124003597999</v>
      </c>
      <c r="C1045">
        <v>0.65400000000000003</v>
      </c>
      <c r="D1045">
        <v>0.85699999999999998</v>
      </c>
      <c r="E1045" s="16">
        <v>1.00423863875125E-78</v>
      </c>
      <c r="F1045" s="16">
        <v>2.0084772775024901E-75</v>
      </c>
      <c r="G1045" t="s">
        <v>3233</v>
      </c>
    </row>
    <row r="1046" spans="1:7" x14ac:dyDescent="0.25">
      <c r="A1046" t="s">
        <v>343</v>
      </c>
      <c r="B1046">
        <v>0.26063126022475303</v>
      </c>
      <c r="C1046">
        <v>0.32100000000000001</v>
      </c>
      <c r="D1046">
        <v>0.66100000000000003</v>
      </c>
      <c r="E1046" s="16">
        <v>1.9296941004413601E-78</v>
      </c>
      <c r="F1046" s="16">
        <v>3.8593882008827101E-75</v>
      </c>
      <c r="G1046" t="s">
        <v>3233</v>
      </c>
    </row>
    <row r="1047" spans="1:7" x14ac:dyDescent="0.25">
      <c r="A1047" t="s">
        <v>217</v>
      </c>
      <c r="B1047">
        <v>0.39259953987333601</v>
      </c>
      <c r="C1047">
        <v>0.52400000000000002</v>
      </c>
      <c r="D1047">
        <v>0.73199999999999998</v>
      </c>
      <c r="E1047" s="16">
        <v>2.11185061542248E-78</v>
      </c>
      <c r="F1047" s="16">
        <v>4.2237012308449602E-75</v>
      </c>
      <c r="G1047" t="s">
        <v>3233</v>
      </c>
    </row>
    <row r="1048" spans="1:7" x14ac:dyDescent="0.25">
      <c r="A1048" t="s">
        <v>386</v>
      </c>
      <c r="B1048">
        <v>0.32236295375259599</v>
      </c>
      <c r="C1048">
        <v>0.40200000000000002</v>
      </c>
      <c r="D1048">
        <v>0.71399999999999997</v>
      </c>
      <c r="E1048" s="16">
        <v>4.4766740954476E-78</v>
      </c>
      <c r="F1048" s="16">
        <v>8.9533481908951998E-75</v>
      </c>
      <c r="G1048" t="s">
        <v>3233</v>
      </c>
    </row>
    <row r="1049" spans="1:7" x14ac:dyDescent="0.25">
      <c r="A1049" t="s">
        <v>127</v>
      </c>
      <c r="B1049">
        <v>0.11211374297571799</v>
      </c>
      <c r="C1049">
        <v>0.38900000000000001</v>
      </c>
      <c r="D1049">
        <v>0.76300000000000001</v>
      </c>
      <c r="E1049" s="16">
        <v>4.5497942936878102E-78</v>
      </c>
      <c r="F1049" s="16">
        <v>9.0995885873756106E-75</v>
      </c>
      <c r="G1049" t="s">
        <v>3233</v>
      </c>
    </row>
    <row r="1050" spans="1:7" x14ac:dyDescent="0.25">
      <c r="A1050" t="s">
        <v>983</v>
      </c>
      <c r="B1050">
        <v>0.16827835838496299</v>
      </c>
      <c r="C1050">
        <v>0.29399999999999998</v>
      </c>
      <c r="D1050">
        <v>0.67400000000000004</v>
      </c>
      <c r="E1050" s="16">
        <v>2.4906845861095201E-77</v>
      </c>
      <c r="F1050" s="16">
        <v>4.9813691722190504E-74</v>
      </c>
      <c r="G1050" t="s">
        <v>3233</v>
      </c>
    </row>
    <row r="1051" spans="1:7" x14ac:dyDescent="0.25">
      <c r="A1051" t="s">
        <v>734</v>
      </c>
      <c r="B1051">
        <v>0.195089460223035</v>
      </c>
      <c r="C1051">
        <v>0.312</v>
      </c>
      <c r="D1051">
        <v>0.69199999999999995</v>
      </c>
      <c r="E1051" s="16">
        <v>4.8034188852406503E-77</v>
      </c>
      <c r="F1051" s="16">
        <v>9.6068377704813107E-74</v>
      </c>
      <c r="G1051" t="s">
        <v>3233</v>
      </c>
    </row>
    <row r="1052" spans="1:7" x14ac:dyDescent="0.25">
      <c r="A1052" t="s">
        <v>1560</v>
      </c>
      <c r="B1052">
        <v>0.189548484517083</v>
      </c>
      <c r="C1052">
        <v>0.30299999999999999</v>
      </c>
      <c r="D1052">
        <v>0.69199999999999995</v>
      </c>
      <c r="E1052" s="16">
        <v>5.4351828145266298E-77</v>
      </c>
      <c r="F1052" s="16">
        <v>1.0870365629053301E-73</v>
      </c>
      <c r="G1052" t="s">
        <v>3233</v>
      </c>
    </row>
    <row r="1053" spans="1:7" x14ac:dyDescent="0.25">
      <c r="A1053" t="s">
        <v>175</v>
      </c>
      <c r="B1053">
        <v>0.298965397040931</v>
      </c>
      <c r="C1053">
        <v>0.61599999999999999</v>
      </c>
      <c r="D1053">
        <v>0.76300000000000001</v>
      </c>
      <c r="E1053" s="16">
        <v>7.7189040935653603E-76</v>
      </c>
      <c r="F1053" s="16">
        <v>1.5437808187130701E-72</v>
      </c>
      <c r="G1053" t="s">
        <v>3233</v>
      </c>
    </row>
    <row r="1054" spans="1:7" x14ac:dyDescent="0.25">
      <c r="A1054" t="s">
        <v>651</v>
      </c>
      <c r="B1054">
        <v>-0.116828767153424</v>
      </c>
      <c r="C1054">
        <v>0.33900000000000002</v>
      </c>
      <c r="D1054">
        <v>0.75</v>
      </c>
      <c r="E1054" s="16">
        <v>1.59073826930934E-75</v>
      </c>
      <c r="F1054" s="16">
        <v>3.1814765386186901E-72</v>
      </c>
      <c r="G1054" t="s">
        <v>3233</v>
      </c>
    </row>
    <row r="1055" spans="1:7" x14ac:dyDescent="0.25">
      <c r="A1055" t="s">
        <v>1916</v>
      </c>
      <c r="B1055">
        <v>0.12781161235063501</v>
      </c>
      <c r="C1055">
        <v>4.0000000000000001E-3</v>
      </c>
      <c r="D1055">
        <v>0.20499999999999999</v>
      </c>
      <c r="E1055" s="16">
        <v>2.39851239768494E-75</v>
      </c>
      <c r="F1055" s="16">
        <v>4.7970247953698896E-72</v>
      </c>
      <c r="G1055" t="s">
        <v>3233</v>
      </c>
    </row>
    <row r="1056" spans="1:7" x14ac:dyDescent="0.25">
      <c r="A1056" t="s">
        <v>1912</v>
      </c>
      <c r="B1056">
        <v>0.26247382779155898</v>
      </c>
      <c r="C1056">
        <v>0.38700000000000001</v>
      </c>
      <c r="D1056">
        <v>0.65200000000000002</v>
      </c>
      <c r="E1056" s="16">
        <v>3.9230059968383799E-75</v>
      </c>
      <c r="F1056" s="16">
        <v>7.8460119936767595E-72</v>
      </c>
      <c r="G1056" t="s">
        <v>3233</v>
      </c>
    </row>
    <row r="1057" spans="1:7" x14ac:dyDescent="0.25">
      <c r="A1057" t="s">
        <v>1323</v>
      </c>
      <c r="B1057">
        <v>-0.108009079438269</v>
      </c>
      <c r="C1057">
        <v>0.76400000000000001</v>
      </c>
      <c r="D1057">
        <v>0.94599999999999995</v>
      </c>
      <c r="E1057" s="16">
        <v>4.2720259484798401E-75</v>
      </c>
      <c r="F1057" s="16">
        <v>8.54405189695967E-72</v>
      </c>
      <c r="G1057" t="s">
        <v>3233</v>
      </c>
    </row>
    <row r="1058" spans="1:7" x14ac:dyDescent="0.25">
      <c r="A1058" t="s">
        <v>1205</v>
      </c>
      <c r="B1058">
        <v>0.107936217219811</v>
      </c>
      <c r="C1058">
        <v>0.35699999999999998</v>
      </c>
      <c r="D1058">
        <v>0.71</v>
      </c>
      <c r="E1058" s="16">
        <v>7.3540561401895204E-75</v>
      </c>
      <c r="F1058" s="16">
        <v>1.4708112280379001E-71</v>
      </c>
      <c r="G1058" t="s">
        <v>3233</v>
      </c>
    </row>
    <row r="1059" spans="1:7" x14ac:dyDescent="0.25">
      <c r="A1059" t="s">
        <v>282</v>
      </c>
      <c r="B1059">
        <v>0.171294699262214</v>
      </c>
      <c r="C1059">
        <v>0.34200000000000003</v>
      </c>
      <c r="D1059">
        <v>0.69599999999999995</v>
      </c>
      <c r="E1059" s="16">
        <v>1.2689610448422801E-74</v>
      </c>
      <c r="F1059" s="16">
        <v>2.5379220896845701E-71</v>
      </c>
      <c r="G1059" t="s">
        <v>3233</v>
      </c>
    </row>
    <row r="1060" spans="1:7" x14ac:dyDescent="0.25">
      <c r="A1060" t="s">
        <v>3815</v>
      </c>
      <c r="B1060">
        <v>-0.130922085906446</v>
      </c>
      <c r="C1060">
        <v>2.1999999999999999E-2</v>
      </c>
      <c r="D1060">
        <v>0.52700000000000002</v>
      </c>
      <c r="E1060" s="16">
        <v>2.7572114345616501E-74</v>
      </c>
      <c r="F1060" s="16">
        <v>5.5144228691232999E-71</v>
      </c>
      <c r="G1060" t="s">
        <v>3233</v>
      </c>
    </row>
    <row r="1061" spans="1:7" x14ac:dyDescent="0.25">
      <c r="A1061" t="s">
        <v>1231</v>
      </c>
      <c r="B1061">
        <v>0.61196697143101297</v>
      </c>
      <c r="C1061">
        <v>0.28299999999999997</v>
      </c>
      <c r="D1061">
        <v>0.59399999999999997</v>
      </c>
      <c r="E1061" s="16">
        <v>4.3617012820536403E-74</v>
      </c>
      <c r="F1061" s="16">
        <v>8.7234025641072901E-71</v>
      </c>
      <c r="G1061" t="s">
        <v>3233</v>
      </c>
    </row>
    <row r="1062" spans="1:7" x14ac:dyDescent="0.25">
      <c r="A1062" t="s">
        <v>136</v>
      </c>
      <c r="B1062">
        <v>0.23730217347733601</v>
      </c>
      <c r="C1062">
        <v>0.121</v>
      </c>
      <c r="D1062">
        <v>0.57099999999999995</v>
      </c>
      <c r="E1062" s="16">
        <v>4.6292775973516799E-74</v>
      </c>
      <c r="F1062" s="16">
        <v>9.2585551947033606E-71</v>
      </c>
      <c r="G1062" t="s">
        <v>3233</v>
      </c>
    </row>
    <row r="1063" spans="1:7" x14ac:dyDescent="0.25">
      <c r="A1063" t="s">
        <v>3816</v>
      </c>
      <c r="B1063">
        <v>-0.13816048597084399</v>
      </c>
      <c r="C1063">
        <v>4.0000000000000001E-3</v>
      </c>
      <c r="D1063">
        <v>0.50900000000000001</v>
      </c>
      <c r="E1063" s="16">
        <v>4.6496845026040897E-74</v>
      </c>
      <c r="F1063" s="16">
        <v>9.2993690052081805E-71</v>
      </c>
      <c r="G1063" t="s">
        <v>3233</v>
      </c>
    </row>
    <row r="1064" spans="1:7" x14ac:dyDescent="0.25">
      <c r="A1064" t="s">
        <v>148</v>
      </c>
      <c r="B1064">
        <v>0.100120509347709</v>
      </c>
      <c r="C1064">
        <v>0.55100000000000005</v>
      </c>
      <c r="D1064">
        <v>0.77700000000000002</v>
      </c>
      <c r="E1064" s="16">
        <v>1.7857537941623599E-73</v>
      </c>
      <c r="F1064" s="16">
        <v>3.5715075883247102E-70</v>
      </c>
      <c r="G1064" t="s">
        <v>3233</v>
      </c>
    </row>
    <row r="1065" spans="1:7" x14ac:dyDescent="0.25">
      <c r="A1065" t="s">
        <v>1299</v>
      </c>
      <c r="B1065">
        <v>-0.19990901645096701</v>
      </c>
      <c r="C1065">
        <v>4.7E-2</v>
      </c>
      <c r="D1065">
        <v>0.55400000000000005</v>
      </c>
      <c r="E1065" s="16">
        <v>6.3070885601191905E-72</v>
      </c>
      <c r="F1065" s="16">
        <v>1.2614177120238399E-68</v>
      </c>
      <c r="G1065" t="s">
        <v>3233</v>
      </c>
    </row>
    <row r="1066" spans="1:7" x14ac:dyDescent="0.25">
      <c r="A1066" t="s">
        <v>117</v>
      </c>
      <c r="B1066">
        <v>0.10271444119701401</v>
      </c>
      <c r="C1066">
        <v>0.30299999999999999</v>
      </c>
      <c r="D1066">
        <v>0.68300000000000005</v>
      </c>
      <c r="E1066" s="16">
        <v>1.0009132143283199E-71</v>
      </c>
      <c r="F1066" s="16">
        <v>2.0018264286566401E-68</v>
      </c>
      <c r="G1066" t="s">
        <v>3233</v>
      </c>
    </row>
    <row r="1067" spans="1:7" x14ac:dyDescent="0.25">
      <c r="A1067" t="s">
        <v>1148</v>
      </c>
      <c r="B1067">
        <v>0.100672744345553</v>
      </c>
      <c r="C1067">
        <v>0.02</v>
      </c>
      <c r="D1067">
        <v>0.44600000000000001</v>
      </c>
      <c r="E1067" s="16">
        <v>6.1264739131599997E-71</v>
      </c>
      <c r="F1067" s="16">
        <v>1.225294782632E-67</v>
      </c>
      <c r="G1067" t="s">
        <v>3233</v>
      </c>
    </row>
    <row r="1068" spans="1:7" x14ac:dyDescent="0.25">
      <c r="A1068" t="s">
        <v>3817</v>
      </c>
      <c r="B1068">
        <v>-0.160670557625506</v>
      </c>
      <c r="C1068">
        <v>2E-3</v>
      </c>
      <c r="D1068">
        <v>0.50900000000000001</v>
      </c>
      <c r="E1068" s="16">
        <v>9.6622822083727393E-71</v>
      </c>
      <c r="F1068" s="16">
        <v>1.9324564416745501E-67</v>
      </c>
      <c r="G1068" t="s">
        <v>3233</v>
      </c>
    </row>
    <row r="1069" spans="1:7" x14ac:dyDescent="0.25">
      <c r="A1069" t="s">
        <v>1489</v>
      </c>
      <c r="B1069">
        <v>0.11059202028894299</v>
      </c>
      <c r="C1069">
        <v>4.0000000000000001E-3</v>
      </c>
      <c r="D1069">
        <v>0.16500000000000001</v>
      </c>
      <c r="E1069" s="16">
        <v>1.1298558494174401E-70</v>
      </c>
      <c r="F1069" s="16">
        <v>2.2597116988348799E-67</v>
      </c>
      <c r="G1069" t="s">
        <v>3233</v>
      </c>
    </row>
    <row r="1070" spans="1:7" x14ac:dyDescent="0.25">
      <c r="A1070" t="s">
        <v>190</v>
      </c>
      <c r="B1070">
        <v>-0.105395278430181</v>
      </c>
      <c r="C1070">
        <v>0.64900000000000002</v>
      </c>
      <c r="D1070">
        <v>0.84799999999999998</v>
      </c>
      <c r="E1070" s="16">
        <v>1.91769916281517E-70</v>
      </c>
      <c r="F1070" s="16">
        <v>3.8353983256303501E-67</v>
      </c>
      <c r="G1070" t="s">
        <v>3233</v>
      </c>
    </row>
    <row r="1071" spans="1:7" x14ac:dyDescent="0.25">
      <c r="A1071" t="s">
        <v>3818</v>
      </c>
      <c r="B1071">
        <v>0.13867018029981401</v>
      </c>
      <c r="C1071">
        <v>1.7999999999999999E-2</v>
      </c>
      <c r="D1071">
        <v>0.36599999999999999</v>
      </c>
      <c r="E1071" s="16">
        <v>2.21794162792961E-70</v>
      </c>
      <c r="F1071" s="16">
        <v>4.4358832558592098E-67</v>
      </c>
      <c r="G1071" t="s">
        <v>3233</v>
      </c>
    </row>
    <row r="1072" spans="1:7" x14ac:dyDescent="0.25">
      <c r="A1072" t="s">
        <v>197</v>
      </c>
      <c r="B1072">
        <v>0.237187584371121</v>
      </c>
      <c r="C1072">
        <v>0.32600000000000001</v>
      </c>
      <c r="D1072">
        <v>0.65200000000000002</v>
      </c>
      <c r="E1072" s="16">
        <v>2.6305503521575501E-70</v>
      </c>
      <c r="F1072" s="16">
        <v>5.2611007043151098E-67</v>
      </c>
      <c r="G1072" t="s">
        <v>3233</v>
      </c>
    </row>
    <row r="1073" spans="1:7" x14ac:dyDescent="0.25">
      <c r="A1073" t="s">
        <v>146</v>
      </c>
      <c r="B1073">
        <v>0.27353466083447803</v>
      </c>
      <c r="C1073">
        <v>0.56000000000000005</v>
      </c>
      <c r="D1073">
        <v>0.71399999999999997</v>
      </c>
      <c r="E1073" s="16">
        <v>3.2516054912472299E-70</v>
      </c>
      <c r="F1073" s="16">
        <v>6.5032109824944594E-67</v>
      </c>
      <c r="G1073" t="s">
        <v>3233</v>
      </c>
    </row>
    <row r="1074" spans="1:7" x14ac:dyDescent="0.25">
      <c r="A1074" t="s">
        <v>3819</v>
      </c>
      <c r="B1074">
        <v>-0.311856354294689</v>
      </c>
      <c r="C1074">
        <v>8.9999999999999993E-3</v>
      </c>
      <c r="D1074">
        <v>0.51300000000000001</v>
      </c>
      <c r="E1074" s="16">
        <v>7.91151218541295E-70</v>
      </c>
      <c r="F1074" s="16">
        <v>1.5823024370825899E-66</v>
      </c>
      <c r="G1074" t="s">
        <v>3233</v>
      </c>
    </row>
    <row r="1075" spans="1:7" x14ac:dyDescent="0.25">
      <c r="A1075" t="s">
        <v>1071</v>
      </c>
      <c r="B1075">
        <v>0.299894752116657</v>
      </c>
      <c r="C1075">
        <v>0.32100000000000001</v>
      </c>
      <c r="D1075">
        <v>0.625</v>
      </c>
      <c r="E1075" s="16">
        <v>2.0415634271719199E-69</v>
      </c>
      <c r="F1075" s="16">
        <v>4.0831268543438302E-66</v>
      </c>
      <c r="G1075" t="s">
        <v>3233</v>
      </c>
    </row>
    <row r="1076" spans="1:7" x14ac:dyDescent="0.25">
      <c r="A1076" t="s">
        <v>1500</v>
      </c>
      <c r="B1076">
        <v>-0.383144984282001</v>
      </c>
      <c r="C1076">
        <v>2.1999999999999999E-2</v>
      </c>
      <c r="D1076">
        <v>0.52200000000000002</v>
      </c>
      <c r="E1076" s="16">
        <v>4.7914395109325202E-69</v>
      </c>
      <c r="F1076" s="16">
        <v>9.5828790218650409E-66</v>
      </c>
      <c r="G1076" t="s">
        <v>3233</v>
      </c>
    </row>
    <row r="1077" spans="1:7" x14ac:dyDescent="0.25">
      <c r="A1077" t="s">
        <v>1987</v>
      </c>
      <c r="B1077">
        <v>0.10722396639765901</v>
      </c>
      <c r="C1077">
        <v>7.0000000000000001E-3</v>
      </c>
      <c r="D1077">
        <v>0.188</v>
      </c>
      <c r="E1077" s="16">
        <v>4.8259038006186405E-69</v>
      </c>
      <c r="F1077" s="16">
        <v>9.6518076012372895E-66</v>
      </c>
      <c r="G1077" t="s">
        <v>3233</v>
      </c>
    </row>
    <row r="1078" spans="1:7" x14ac:dyDescent="0.25">
      <c r="A1078" t="s">
        <v>3677</v>
      </c>
      <c r="B1078">
        <v>-0.18971942643342801</v>
      </c>
      <c r="C1078">
        <v>0.14399999999999999</v>
      </c>
      <c r="D1078">
        <v>0.61199999999999999</v>
      </c>
      <c r="E1078" s="16">
        <v>1.41268238244882E-68</v>
      </c>
      <c r="F1078" s="16">
        <v>2.82536476489763E-65</v>
      </c>
      <c r="G1078" t="s">
        <v>3233</v>
      </c>
    </row>
    <row r="1079" spans="1:7" x14ac:dyDescent="0.25">
      <c r="A1079" t="s">
        <v>132</v>
      </c>
      <c r="B1079">
        <v>0.33955942800026301</v>
      </c>
      <c r="C1079">
        <v>0.47399999999999998</v>
      </c>
      <c r="D1079">
        <v>0.67</v>
      </c>
      <c r="E1079" s="16">
        <v>2.71958266187969E-68</v>
      </c>
      <c r="F1079" s="16">
        <v>5.4391653237593897E-65</v>
      </c>
      <c r="G1079" t="s">
        <v>3233</v>
      </c>
    </row>
    <row r="1080" spans="1:7" x14ac:dyDescent="0.25">
      <c r="A1080" t="s">
        <v>1257</v>
      </c>
      <c r="B1080">
        <v>0.16739546291961899</v>
      </c>
      <c r="C1080">
        <v>4.2999999999999997E-2</v>
      </c>
      <c r="D1080">
        <v>0.46899999999999997</v>
      </c>
      <c r="E1080" s="16">
        <v>7.1293790680679297E-68</v>
      </c>
      <c r="F1080" s="16">
        <v>1.42587581361359E-64</v>
      </c>
      <c r="G1080" t="s">
        <v>3233</v>
      </c>
    </row>
    <row r="1081" spans="1:7" x14ac:dyDescent="0.25">
      <c r="A1081" t="s">
        <v>822</v>
      </c>
      <c r="B1081">
        <v>0.40141835716958602</v>
      </c>
      <c r="C1081">
        <v>0.34200000000000003</v>
      </c>
      <c r="D1081">
        <v>0.59799999999999998</v>
      </c>
      <c r="E1081" s="16">
        <v>1.9563475373585999E-67</v>
      </c>
      <c r="F1081" s="16">
        <v>3.91269507471721E-64</v>
      </c>
      <c r="G1081" t="s">
        <v>3233</v>
      </c>
    </row>
    <row r="1082" spans="1:7" x14ac:dyDescent="0.25">
      <c r="A1082" t="s">
        <v>1708</v>
      </c>
      <c r="B1082">
        <v>0.12805403790575201</v>
      </c>
      <c r="C1082">
        <v>0.28999999999999998</v>
      </c>
      <c r="D1082">
        <v>0.67400000000000004</v>
      </c>
      <c r="E1082" s="16">
        <v>5.6980096854770497E-67</v>
      </c>
      <c r="F1082" s="16">
        <v>1.13960193709541E-63</v>
      </c>
      <c r="G1082" t="s">
        <v>3233</v>
      </c>
    </row>
    <row r="1083" spans="1:7" x14ac:dyDescent="0.25">
      <c r="A1083" t="s">
        <v>194</v>
      </c>
      <c r="B1083">
        <v>0.14237994835666401</v>
      </c>
      <c r="C1083">
        <v>0.55100000000000005</v>
      </c>
      <c r="D1083">
        <v>0.73699999999999999</v>
      </c>
      <c r="E1083" s="16">
        <v>7.6893807136540106E-67</v>
      </c>
      <c r="F1083" s="16">
        <v>1.5378761427308E-63</v>
      </c>
      <c r="G1083" t="s">
        <v>3233</v>
      </c>
    </row>
    <row r="1084" spans="1:7" x14ac:dyDescent="0.25">
      <c r="A1084" t="s">
        <v>407</v>
      </c>
      <c r="B1084">
        <v>0.16476468215639301</v>
      </c>
      <c r="C1084">
        <v>0.33900000000000002</v>
      </c>
      <c r="D1084">
        <v>0.629</v>
      </c>
      <c r="E1084" s="16">
        <v>3.7394625843318398E-66</v>
      </c>
      <c r="F1084" s="16">
        <v>7.4789251686636797E-63</v>
      </c>
      <c r="G1084" t="s">
        <v>3233</v>
      </c>
    </row>
    <row r="1085" spans="1:7" x14ac:dyDescent="0.25">
      <c r="A1085" t="s">
        <v>929</v>
      </c>
      <c r="B1085">
        <v>0.189491212597442</v>
      </c>
      <c r="C1085">
        <v>0.27600000000000002</v>
      </c>
      <c r="D1085">
        <v>0.55800000000000005</v>
      </c>
      <c r="E1085" s="16">
        <v>8.5384140014781298E-66</v>
      </c>
      <c r="F1085" s="16">
        <v>1.70768280029563E-62</v>
      </c>
      <c r="G1085" t="s">
        <v>3233</v>
      </c>
    </row>
    <row r="1086" spans="1:7" x14ac:dyDescent="0.25">
      <c r="A1086" t="s">
        <v>3820</v>
      </c>
      <c r="B1086">
        <v>-0.14226015390591801</v>
      </c>
      <c r="C1086">
        <v>2E-3</v>
      </c>
      <c r="D1086">
        <v>0.47299999999999998</v>
      </c>
      <c r="E1086" s="16">
        <v>1.44719612442906E-65</v>
      </c>
      <c r="F1086" s="16">
        <v>2.8943922488581201E-62</v>
      </c>
      <c r="G1086" t="s">
        <v>3233</v>
      </c>
    </row>
    <row r="1087" spans="1:7" x14ac:dyDescent="0.25">
      <c r="A1087" t="s">
        <v>504</v>
      </c>
      <c r="B1087">
        <v>0.16248447999351601</v>
      </c>
      <c r="C1087">
        <v>0.34799999999999998</v>
      </c>
      <c r="D1087">
        <v>0.61599999999999999</v>
      </c>
      <c r="E1087" s="16">
        <v>1.4727222427998801E-65</v>
      </c>
      <c r="F1087" s="16">
        <v>2.9454444855997699E-62</v>
      </c>
      <c r="G1087" t="s">
        <v>3233</v>
      </c>
    </row>
    <row r="1088" spans="1:7" x14ac:dyDescent="0.25">
      <c r="A1088" t="s">
        <v>719</v>
      </c>
      <c r="B1088">
        <v>0.30210012889469501</v>
      </c>
      <c r="C1088">
        <v>0.28999999999999998</v>
      </c>
      <c r="D1088">
        <v>0.621</v>
      </c>
      <c r="E1088" s="16">
        <v>5.2281586790863299E-65</v>
      </c>
      <c r="F1088" s="16">
        <v>1.04563173581727E-61</v>
      </c>
      <c r="G1088" t="s">
        <v>3233</v>
      </c>
    </row>
    <row r="1089" spans="1:7" x14ac:dyDescent="0.25">
      <c r="A1089" t="s">
        <v>3821</v>
      </c>
      <c r="B1089">
        <v>-0.11403741611961001</v>
      </c>
      <c r="C1089">
        <v>4.0000000000000001E-3</v>
      </c>
      <c r="D1089">
        <v>0.45100000000000001</v>
      </c>
      <c r="E1089" s="16">
        <v>3.5175457005879499E-64</v>
      </c>
      <c r="F1089" s="16">
        <v>7.0350914011758906E-61</v>
      </c>
      <c r="G1089" t="s">
        <v>3233</v>
      </c>
    </row>
    <row r="1090" spans="1:7" x14ac:dyDescent="0.25">
      <c r="A1090" t="s">
        <v>516</v>
      </c>
      <c r="B1090">
        <v>0.20223158970640301</v>
      </c>
      <c r="C1090">
        <v>0.378</v>
      </c>
      <c r="D1090">
        <v>0.61199999999999999</v>
      </c>
      <c r="E1090" s="16">
        <v>3.7459111086269603E-64</v>
      </c>
      <c r="F1090" s="16">
        <v>7.4918222172539194E-61</v>
      </c>
      <c r="G1090" t="s">
        <v>3233</v>
      </c>
    </row>
    <row r="1091" spans="1:7" x14ac:dyDescent="0.25">
      <c r="A1091" t="s">
        <v>672</v>
      </c>
      <c r="B1091">
        <v>0.28584105010168298</v>
      </c>
      <c r="C1091">
        <v>0.30599999999999999</v>
      </c>
      <c r="D1091">
        <v>0.59799999999999998</v>
      </c>
      <c r="E1091" s="16">
        <v>4.9318887792343599E-64</v>
      </c>
      <c r="F1091" s="16">
        <v>9.8637775584687296E-61</v>
      </c>
      <c r="G1091" t="s">
        <v>3233</v>
      </c>
    </row>
    <row r="1092" spans="1:7" x14ac:dyDescent="0.25">
      <c r="A1092" t="s">
        <v>3822</v>
      </c>
      <c r="B1092">
        <v>-0.10369574171321599</v>
      </c>
      <c r="C1092">
        <v>1.2999999999999999E-2</v>
      </c>
      <c r="D1092">
        <v>0.44600000000000001</v>
      </c>
      <c r="E1092" s="16">
        <v>5.1749209985017401E-64</v>
      </c>
      <c r="F1092" s="16">
        <v>1.03498419970035E-60</v>
      </c>
      <c r="G1092" t="s">
        <v>3233</v>
      </c>
    </row>
    <row r="1093" spans="1:7" x14ac:dyDescent="0.25">
      <c r="A1093" t="s">
        <v>1016</v>
      </c>
      <c r="B1093">
        <v>-0.12675825517189601</v>
      </c>
      <c r="C1093">
        <v>8.3000000000000004E-2</v>
      </c>
      <c r="D1093">
        <v>0.55400000000000005</v>
      </c>
      <c r="E1093" s="16">
        <v>1.4449390821604701E-63</v>
      </c>
      <c r="F1093" s="16">
        <v>2.8898781643209402E-60</v>
      </c>
      <c r="G1093" t="s">
        <v>3233</v>
      </c>
    </row>
    <row r="1094" spans="1:7" x14ac:dyDescent="0.25">
      <c r="A1094" t="s">
        <v>3823</v>
      </c>
      <c r="B1094">
        <v>-0.11166197021247</v>
      </c>
      <c r="C1094">
        <v>2.5000000000000001E-2</v>
      </c>
      <c r="D1094">
        <v>0.45500000000000002</v>
      </c>
      <c r="E1094" s="16">
        <v>2.2612878413740701E-63</v>
      </c>
      <c r="F1094" s="16">
        <v>4.5225756827481399E-60</v>
      </c>
      <c r="G1094" t="s">
        <v>3233</v>
      </c>
    </row>
    <row r="1095" spans="1:7" x14ac:dyDescent="0.25">
      <c r="A1095" t="s">
        <v>188</v>
      </c>
      <c r="B1095">
        <v>0.31260234618475802</v>
      </c>
      <c r="C1095">
        <v>0.47599999999999998</v>
      </c>
      <c r="D1095">
        <v>0.68799999999999994</v>
      </c>
      <c r="E1095" s="16">
        <v>6.2553798967962195E-63</v>
      </c>
      <c r="F1095" s="16">
        <v>1.2510759793592399E-59</v>
      </c>
      <c r="G1095" t="s">
        <v>3233</v>
      </c>
    </row>
    <row r="1096" spans="1:7" x14ac:dyDescent="0.25">
      <c r="A1096" t="s">
        <v>1094</v>
      </c>
      <c r="B1096">
        <v>0.236601097166068</v>
      </c>
      <c r="C1096">
        <v>0.308</v>
      </c>
      <c r="D1096">
        <v>0.629</v>
      </c>
      <c r="E1096" s="16">
        <v>4.0035684074448202E-62</v>
      </c>
      <c r="F1096" s="16">
        <v>8.0071368148896408E-59</v>
      </c>
      <c r="G1096" t="s">
        <v>3233</v>
      </c>
    </row>
    <row r="1097" spans="1:7" x14ac:dyDescent="0.25">
      <c r="A1097" t="s">
        <v>377</v>
      </c>
      <c r="B1097">
        <v>0.30964630356624001</v>
      </c>
      <c r="C1097">
        <v>0.33</v>
      </c>
      <c r="D1097">
        <v>0.57999999999999996</v>
      </c>
      <c r="E1097" s="16">
        <v>7.0277459821118199E-62</v>
      </c>
      <c r="F1097" s="16">
        <v>1.4055491964223599E-58</v>
      </c>
      <c r="G1097" t="s">
        <v>3233</v>
      </c>
    </row>
    <row r="1098" spans="1:7" x14ac:dyDescent="0.25">
      <c r="A1098" t="s">
        <v>1346</v>
      </c>
      <c r="B1098">
        <v>-0.166713018854658</v>
      </c>
      <c r="C1098">
        <v>0.76</v>
      </c>
      <c r="D1098">
        <v>0.92400000000000004</v>
      </c>
      <c r="E1098" s="16">
        <v>5.5861310380822897E-61</v>
      </c>
      <c r="F1098" s="16">
        <v>1.11722620761646E-57</v>
      </c>
      <c r="G1098" t="s">
        <v>3233</v>
      </c>
    </row>
    <row r="1099" spans="1:7" x14ac:dyDescent="0.25">
      <c r="A1099" t="s">
        <v>483</v>
      </c>
      <c r="B1099">
        <v>-0.13234203790332799</v>
      </c>
      <c r="C1099">
        <v>0.191</v>
      </c>
      <c r="D1099">
        <v>0.58899999999999997</v>
      </c>
      <c r="E1099" s="16">
        <v>1.03493488445158E-60</v>
      </c>
      <c r="F1099" s="16">
        <v>2.0698697689031699E-57</v>
      </c>
      <c r="G1099" t="s">
        <v>3233</v>
      </c>
    </row>
    <row r="1100" spans="1:7" x14ac:dyDescent="0.25">
      <c r="A1100" t="s">
        <v>270</v>
      </c>
      <c r="B1100">
        <v>0.16988460380706499</v>
      </c>
      <c r="C1100">
        <v>0.70299999999999996</v>
      </c>
      <c r="D1100">
        <v>0.79500000000000004</v>
      </c>
      <c r="E1100" s="16">
        <v>1.3761675519858099E-60</v>
      </c>
      <c r="F1100" s="16">
        <v>2.75233510397162E-57</v>
      </c>
      <c r="G1100" t="s">
        <v>3233</v>
      </c>
    </row>
    <row r="1101" spans="1:7" x14ac:dyDescent="0.25">
      <c r="A1101" t="s">
        <v>307</v>
      </c>
      <c r="B1101">
        <v>0.24151958384101899</v>
      </c>
      <c r="C1101">
        <v>0.47</v>
      </c>
      <c r="D1101">
        <v>0.621</v>
      </c>
      <c r="E1101" s="16">
        <v>3.3587054767049E-60</v>
      </c>
      <c r="F1101" s="16">
        <v>6.7174109534098004E-57</v>
      </c>
      <c r="G1101" t="s">
        <v>3233</v>
      </c>
    </row>
    <row r="1102" spans="1:7" x14ac:dyDescent="0.25">
      <c r="A1102" t="s">
        <v>835</v>
      </c>
      <c r="B1102">
        <v>0.148588493926221</v>
      </c>
      <c r="C1102">
        <v>0.33900000000000002</v>
      </c>
      <c r="D1102">
        <v>0.57099999999999995</v>
      </c>
      <c r="E1102" s="16">
        <v>3.7842294987402898E-60</v>
      </c>
      <c r="F1102" s="16">
        <v>7.5684589974805902E-57</v>
      </c>
      <c r="G1102" t="s">
        <v>3233</v>
      </c>
    </row>
    <row r="1103" spans="1:7" x14ac:dyDescent="0.25">
      <c r="A1103" t="s">
        <v>763</v>
      </c>
      <c r="B1103">
        <v>0.117582959558615</v>
      </c>
      <c r="C1103">
        <v>0.71199999999999997</v>
      </c>
      <c r="D1103">
        <v>0.79</v>
      </c>
      <c r="E1103" s="16">
        <v>6.2748601479626895E-60</v>
      </c>
      <c r="F1103" s="16">
        <v>1.2549720295925399E-56</v>
      </c>
      <c r="G1103" t="s">
        <v>3233</v>
      </c>
    </row>
    <row r="1104" spans="1:7" x14ac:dyDescent="0.25">
      <c r="A1104" t="s">
        <v>856</v>
      </c>
      <c r="B1104">
        <v>0.16112931490965299</v>
      </c>
      <c r="C1104">
        <v>0.29699999999999999</v>
      </c>
      <c r="D1104">
        <v>0.60699999999999998</v>
      </c>
      <c r="E1104" s="16">
        <v>6.93520379162108E-60</v>
      </c>
      <c r="F1104" s="16">
        <v>1.38704075832422E-56</v>
      </c>
      <c r="G1104" t="s">
        <v>3233</v>
      </c>
    </row>
    <row r="1105" spans="1:7" x14ac:dyDescent="0.25">
      <c r="A1105" t="s">
        <v>320</v>
      </c>
      <c r="B1105">
        <v>0.23963413004760001</v>
      </c>
      <c r="C1105">
        <v>0.58399999999999996</v>
      </c>
      <c r="D1105">
        <v>0.73199999999999998</v>
      </c>
      <c r="E1105" s="16">
        <v>1.09225175706906E-58</v>
      </c>
      <c r="F1105" s="16">
        <v>2.1845035141381199E-55</v>
      </c>
      <c r="G1105" t="s">
        <v>3233</v>
      </c>
    </row>
    <row r="1106" spans="1:7" x14ac:dyDescent="0.25">
      <c r="A1106" t="s">
        <v>1287</v>
      </c>
      <c r="B1106">
        <v>-0.138114369962335</v>
      </c>
      <c r="C1106">
        <v>0</v>
      </c>
      <c r="D1106">
        <v>0.46400000000000002</v>
      </c>
      <c r="E1106" s="16">
        <v>5.9049853102706903E-58</v>
      </c>
      <c r="F1106" s="16">
        <v>1.1809970620541401E-54</v>
      </c>
      <c r="G1106" t="s">
        <v>3233</v>
      </c>
    </row>
    <row r="1107" spans="1:7" x14ac:dyDescent="0.25">
      <c r="A1107" t="s">
        <v>1626</v>
      </c>
      <c r="B1107">
        <v>0.187732711801297</v>
      </c>
      <c r="C1107">
        <v>0.26100000000000001</v>
      </c>
      <c r="D1107">
        <v>0.52200000000000002</v>
      </c>
      <c r="E1107" s="16">
        <v>9.3340590977513205E-58</v>
      </c>
      <c r="F1107" s="16">
        <v>1.86681181955026E-54</v>
      </c>
      <c r="G1107" t="s">
        <v>3233</v>
      </c>
    </row>
    <row r="1108" spans="1:7" x14ac:dyDescent="0.25">
      <c r="A1108" t="s">
        <v>414</v>
      </c>
      <c r="B1108">
        <v>0.25399836538558501</v>
      </c>
      <c r="C1108">
        <v>0.38400000000000001</v>
      </c>
      <c r="D1108">
        <v>0.59399999999999997</v>
      </c>
      <c r="E1108" s="16">
        <v>1.9538052303783499E-57</v>
      </c>
      <c r="F1108" s="16">
        <v>3.9076104607566899E-54</v>
      </c>
      <c r="G1108" t="s">
        <v>3233</v>
      </c>
    </row>
    <row r="1109" spans="1:7" x14ac:dyDescent="0.25">
      <c r="A1109" t="s">
        <v>1431</v>
      </c>
      <c r="B1109">
        <v>0.11339231448837001</v>
      </c>
      <c r="C1109">
        <v>0.02</v>
      </c>
      <c r="D1109">
        <v>0.35699999999999998</v>
      </c>
      <c r="E1109" s="16">
        <v>2.6116615331902799E-57</v>
      </c>
      <c r="F1109" s="16">
        <v>5.2233230663805595E-54</v>
      </c>
      <c r="G1109" t="s">
        <v>3233</v>
      </c>
    </row>
    <row r="1110" spans="1:7" x14ac:dyDescent="0.25">
      <c r="A1110" t="s">
        <v>145</v>
      </c>
      <c r="B1110">
        <v>0.20952993233192799</v>
      </c>
      <c r="C1110">
        <v>0.47599999999999998</v>
      </c>
      <c r="D1110">
        <v>0.65200000000000002</v>
      </c>
      <c r="E1110" s="16">
        <v>3.4749162570111799E-57</v>
      </c>
      <c r="F1110" s="16">
        <v>6.9498325140223602E-54</v>
      </c>
      <c r="G1110" t="s">
        <v>3233</v>
      </c>
    </row>
    <row r="1111" spans="1:7" x14ac:dyDescent="0.25">
      <c r="A1111" t="s">
        <v>259</v>
      </c>
      <c r="B1111">
        <v>0.216678315141281</v>
      </c>
      <c r="C1111">
        <v>0.45400000000000001</v>
      </c>
      <c r="D1111">
        <v>0.66100000000000003</v>
      </c>
      <c r="E1111" s="16">
        <v>9.63168301715357E-57</v>
      </c>
      <c r="F1111" s="16">
        <v>1.9263366034307101E-53</v>
      </c>
      <c r="G1111" t="s">
        <v>3233</v>
      </c>
    </row>
    <row r="1112" spans="1:7" x14ac:dyDescent="0.25">
      <c r="A1112" t="s">
        <v>1807</v>
      </c>
      <c r="B1112">
        <v>0.17789973051901201</v>
      </c>
      <c r="C1112">
        <v>0.28299999999999997</v>
      </c>
      <c r="D1112">
        <v>0.53600000000000003</v>
      </c>
      <c r="E1112" s="16">
        <v>2.3811569583254199E-55</v>
      </c>
      <c r="F1112" s="16">
        <v>4.7623139166508399E-52</v>
      </c>
      <c r="G1112" t="s">
        <v>3233</v>
      </c>
    </row>
    <row r="1113" spans="1:7" x14ac:dyDescent="0.25">
      <c r="A1113" t="s">
        <v>381</v>
      </c>
      <c r="B1113">
        <v>0.23706299246400001</v>
      </c>
      <c r="C1113">
        <v>0.40400000000000003</v>
      </c>
      <c r="D1113">
        <v>0.59399999999999997</v>
      </c>
      <c r="E1113" s="16">
        <v>2.4223264742948801E-55</v>
      </c>
      <c r="F1113" s="16">
        <v>4.8446529485897696E-52</v>
      </c>
      <c r="G1113" t="s">
        <v>3233</v>
      </c>
    </row>
    <row r="1114" spans="1:7" x14ac:dyDescent="0.25">
      <c r="A1114" t="s">
        <v>601</v>
      </c>
      <c r="B1114">
        <v>0.19169236919921501</v>
      </c>
      <c r="C1114">
        <v>0.40699999999999997</v>
      </c>
      <c r="D1114">
        <v>0.60299999999999998</v>
      </c>
      <c r="E1114" s="16">
        <v>2.5104314332031E-55</v>
      </c>
      <c r="F1114" s="16">
        <v>5.0208628664062097E-52</v>
      </c>
      <c r="G1114" t="s">
        <v>3233</v>
      </c>
    </row>
    <row r="1115" spans="1:7" x14ac:dyDescent="0.25">
      <c r="A1115" t="s">
        <v>339</v>
      </c>
      <c r="B1115">
        <v>-0.13759396486777201</v>
      </c>
      <c r="C1115">
        <v>0.35299999999999998</v>
      </c>
      <c r="D1115">
        <v>0.64300000000000002</v>
      </c>
      <c r="E1115" s="16">
        <v>3.2641860457218899E-55</v>
      </c>
      <c r="F1115" s="16">
        <v>6.52837209144377E-52</v>
      </c>
      <c r="G1115" t="s">
        <v>3233</v>
      </c>
    </row>
    <row r="1116" spans="1:7" x14ac:dyDescent="0.25">
      <c r="A1116" t="s">
        <v>3675</v>
      </c>
      <c r="B1116">
        <v>0.154903542036572</v>
      </c>
      <c r="C1116">
        <v>1.0999999999999999E-2</v>
      </c>
      <c r="D1116">
        <v>0.25900000000000001</v>
      </c>
      <c r="E1116" s="16">
        <v>4.1150154479842699E-55</v>
      </c>
      <c r="F1116" s="16">
        <v>8.2300308959685402E-52</v>
      </c>
      <c r="G1116" t="s">
        <v>3233</v>
      </c>
    </row>
    <row r="1117" spans="1:7" x14ac:dyDescent="0.25">
      <c r="A1117" t="s">
        <v>318</v>
      </c>
      <c r="B1117">
        <v>0.363259915091936</v>
      </c>
      <c r="C1117">
        <v>0.46500000000000002</v>
      </c>
      <c r="D1117">
        <v>0.57599999999999996</v>
      </c>
      <c r="E1117" s="16">
        <v>1.0924722637355299E-54</v>
      </c>
      <c r="F1117" s="16">
        <v>2.1849445274710599E-51</v>
      </c>
      <c r="G1117" t="s">
        <v>3233</v>
      </c>
    </row>
    <row r="1118" spans="1:7" x14ac:dyDescent="0.25">
      <c r="A1118" t="s">
        <v>452</v>
      </c>
      <c r="B1118">
        <v>0.470525778276215</v>
      </c>
      <c r="C1118">
        <v>0.50800000000000001</v>
      </c>
      <c r="D1118">
        <v>0.61199999999999999</v>
      </c>
      <c r="E1118" s="16">
        <v>1.2589366431186699E-54</v>
      </c>
      <c r="F1118" s="16">
        <v>2.5178732862373301E-51</v>
      </c>
      <c r="G1118" t="s">
        <v>3233</v>
      </c>
    </row>
    <row r="1119" spans="1:7" x14ac:dyDescent="0.25">
      <c r="A1119" t="s">
        <v>3824</v>
      </c>
      <c r="B1119">
        <v>-0.11606964359038</v>
      </c>
      <c r="C1119">
        <v>7.0000000000000001E-3</v>
      </c>
      <c r="D1119">
        <v>0.39700000000000002</v>
      </c>
      <c r="E1119" s="16">
        <v>3.1575351999320102E-54</v>
      </c>
      <c r="F1119" s="16">
        <v>6.3150703998640201E-51</v>
      </c>
      <c r="G1119" t="s">
        <v>3233</v>
      </c>
    </row>
    <row r="1120" spans="1:7" x14ac:dyDescent="0.25">
      <c r="A1120" t="s">
        <v>403</v>
      </c>
      <c r="B1120">
        <v>0.184953383195991</v>
      </c>
      <c r="C1120">
        <v>0.43099999999999999</v>
      </c>
      <c r="D1120">
        <v>0.57599999999999996</v>
      </c>
      <c r="E1120" s="16">
        <v>4.0763387734601097E-54</v>
      </c>
      <c r="F1120" s="16">
        <v>8.1526775469202102E-51</v>
      </c>
      <c r="G1120" t="s">
        <v>3233</v>
      </c>
    </row>
    <row r="1121" spans="1:7" x14ac:dyDescent="0.25">
      <c r="A1121" t="s">
        <v>215</v>
      </c>
      <c r="B1121">
        <v>0.11195380543165399</v>
      </c>
      <c r="C1121">
        <v>0.245</v>
      </c>
      <c r="D1121">
        <v>0.52700000000000002</v>
      </c>
      <c r="E1121" s="16">
        <v>4.1144252661437298E-54</v>
      </c>
      <c r="F1121" s="16">
        <v>8.2288505322874596E-51</v>
      </c>
      <c r="G1121" t="s">
        <v>3233</v>
      </c>
    </row>
    <row r="1122" spans="1:7" x14ac:dyDescent="0.25">
      <c r="A1122" t="s">
        <v>877</v>
      </c>
      <c r="B1122">
        <v>0.14421624625655899</v>
      </c>
      <c r="C1122">
        <v>0.39100000000000001</v>
      </c>
      <c r="D1122">
        <v>0.54900000000000004</v>
      </c>
      <c r="E1122" s="16">
        <v>5.0362916606140799E-54</v>
      </c>
      <c r="F1122" s="16">
        <v>1.00725833212282E-50</v>
      </c>
      <c r="G1122" t="s">
        <v>3233</v>
      </c>
    </row>
    <row r="1123" spans="1:7" x14ac:dyDescent="0.25">
      <c r="A1123" t="s">
        <v>202</v>
      </c>
      <c r="B1123">
        <v>-0.127709420140938</v>
      </c>
      <c r="C1123">
        <v>0.42899999999999999</v>
      </c>
      <c r="D1123">
        <v>0.68300000000000005</v>
      </c>
      <c r="E1123" s="16">
        <v>5.57765646857532E-54</v>
      </c>
      <c r="F1123" s="16">
        <v>1.1155312937150599E-50</v>
      </c>
      <c r="G1123" t="s">
        <v>3233</v>
      </c>
    </row>
    <row r="1124" spans="1:7" x14ac:dyDescent="0.25">
      <c r="A1124" t="s">
        <v>239</v>
      </c>
      <c r="B1124">
        <v>0.24102733176541699</v>
      </c>
      <c r="C1124">
        <v>0.45800000000000002</v>
      </c>
      <c r="D1124">
        <v>0.54900000000000004</v>
      </c>
      <c r="E1124" s="16">
        <v>6.2411139519082302E-53</v>
      </c>
      <c r="F1124" s="16">
        <v>1.24822279038165E-49</v>
      </c>
      <c r="G1124" t="s">
        <v>3233</v>
      </c>
    </row>
    <row r="1125" spans="1:7" x14ac:dyDescent="0.25">
      <c r="A1125" t="s">
        <v>159</v>
      </c>
      <c r="B1125">
        <v>0.32494703538945402</v>
      </c>
      <c r="C1125">
        <v>0.46300000000000002</v>
      </c>
      <c r="D1125">
        <v>0.63800000000000001</v>
      </c>
      <c r="E1125" s="16">
        <v>6.4355225704313002E-53</v>
      </c>
      <c r="F1125" s="16">
        <v>1.28710451408626E-49</v>
      </c>
      <c r="G1125" t="s">
        <v>3233</v>
      </c>
    </row>
    <row r="1126" spans="1:7" x14ac:dyDescent="0.25">
      <c r="A1126" t="s">
        <v>150</v>
      </c>
      <c r="B1126">
        <v>0.10060091632835801</v>
      </c>
      <c r="C1126">
        <v>0.436</v>
      </c>
      <c r="D1126">
        <v>0.629</v>
      </c>
      <c r="E1126" s="16">
        <v>6.8905386286963101E-53</v>
      </c>
      <c r="F1126" s="16">
        <v>1.37810772573926E-49</v>
      </c>
      <c r="G1126" t="s">
        <v>3233</v>
      </c>
    </row>
    <row r="1127" spans="1:7" x14ac:dyDescent="0.25">
      <c r="A1127" t="s">
        <v>279</v>
      </c>
      <c r="B1127">
        <v>0.23602584179228001</v>
      </c>
      <c r="C1127">
        <v>0.58699999999999997</v>
      </c>
      <c r="D1127">
        <v>0.71399999999999997</v>
      </c>
      <c r="E1127" s="16">
        <v>2.76490755453276E-52</v>
      </c>
      <c r="F1127" s="16">
        <v>5.5298151090655298E-49</v>
      </c>
      <c r="G1127" t="s">
        <v>3233</v>
      </c>
    </row>
    <row r="1128" spans="1:7" x14ac:dyDescent="0.25">
      <c r="A1128" t="s">
        <v>1389</v>
      </c>
      <c r="B1128">
        <v>-0.13397422266022299</v>
      </c>
      <c r="C1128">
        <v>0.25800000000000001</v>
      </c>
      <c r="D1128">
        <v>0.57599999999999996</v>
      </c>
      <c r="E1128" s="16">
        <v>3.0077011421164601E-52</v>
      </c>
      <c r="F1128" s="16">
        <v>6.0154022842329199E-49</v>
      </c>
      <c r="G1128" t="s">
        <v>3233</v>
      </c>
    </row>
    <row r="1129" spans="1:7" x14ac:dyDescent="0.25">
      <c r="A1129" t="s">
        <v>130</v>
      </c>
      <c r="B1129">
        <v>0.12748762660350901</v>
      </c>
      <c r="C1129">
        <v>0.36599999999999999</v>
      </c>
      <c r="D1129">
        <v>0.54</v>
      </c>
      <c r="E1129" s="16">
        <v>7.1497758768590697E-52</v>
      </c>
      <c r="F1129" s="16">
        <v>1.4299551753718101E-48</v>
      </c>
      <c r="G1129" t="s">
        <v>3233</v>
      </c>
    </row>
    <row r="1130" spans="1:7" x14ac:dyDescent="0.25">
      <c r="A1130" t="s">
        <v>935</v>
      </c>
      <c r="B1130">
        <v>0.15204047452435099</v>
      </c>
      <c r="C1130">
        <v>0.317</v>
      </c>
      <c r="D1130">
        <v>0.56200000000000006</v>
      </c>
      <c r="E1130" s="16">
        <v>1.31696968827525E-51</v>
      </c>
      <c r="F1130" s="16">
        <v>2.6339393765505101E-48</v>
      </c>
      <c r="G1130" t="s">
        <v>3233</v>
      </c>
    </row>
    <row r="1131" spans="1:7" x14ac:dyDescent="0.25">
      <c r="A1131" t="s">
        <v>461</v>
      </c>
      <c r="B1131">
        <v>0.21001325224731801</v>
      </c>
      <c r="C1131">
        <v>0.622</v>
      </c>
      <c r="D1131">
        <v>0.70099999999999996</v>
      </c>
      <c r="E1131" s="16">
        <v>6.1045494079241804E-51</v>
      </c>
      <c r="F1131" s="16">
        <v>1.2209098815848401E-47</v>
      </c>
      <c r="G1131" t="s">
        <v>3233</v>
      </c>
    </row>
    <row r="1132" spans="1:7" x14ac:dyDescent="0.25">
      <c r="A1132" t="s">
        <v>519</v>
      </c>
      <c r="B1132">
        <v>0.120919879361608</v>
      </c>
      <c r="C1132">
        <v>0.371</v>
      </c>
      <c r="D1132">
        <v>0.52700000000000002</v>
      </c>
      <c r="E1132" s="16">
        <v>1.45940444157869E-50</v>
      </c>
      <c r="F1132" s="16">
        <v>2.9188088831573798E-47</v>
      </c>
      <c r="G1132" t="s">
        <v>3233</v>
      </c>
    </row>
    <row r="1133" spans="1:7" x14ac:dyDescent="0.25">
      <c r="A1133" t="s">
        <v>580</v>
      </c>
      <c r="B1133">
        <v>0.11494701075081</v>
      </c>
      <c r="C1133">
        <v>0.629</v>
      </c>
      <c r="D1133">
        <v>0.78100000000000003</v>
      </c>
      <c r="E1133" s="16">
        <v>1.7347006936952201E-50</v>
      </c>
      <c r="F1133" s="16">
        <v>3.4694013873904502E-47</v>
      </c>
      <c r="G1133" t="s">
        <v>3233</v>
      </c>
    </row>
    <row r="1134" spans="1:7" x14ac:dyDescent="0.25">
      <c r="A1134" t="s">
        <v>517</v>
      </c>
      <c r="B1134">
        <v>0.180776515204707</v>
      </c>
      <c r="C1134">
        <v>0.26300000000000001</v>
      </c>
      <c r="D1134">
        <v>0.51300000000000001</v>
      </c>
      <c r="E1134" s="16">
        <v>5.7450436647642996E-50</v>
      </c>
      <c r="F1134" s="16">
        <v>1.1490087329528601E-46</v>
      </c>
      <c r="G1134" t="s">
        <v>3233</v>
      </c>
    </row>
    <row r="1135" spans="1:7" x14ac:dyDescent="0.25">
      <c r="A1135" t="s">
        <v>913</v>
      </c>
      <c r="B1135">
        <v>0.190738710949516</v>
      </c>
      <c r="C1135">
        <v>0.28999999999999998</v>
      </c>
      <c r="D1135">
        <v>0.50900000000000001</v>
      </c>
      <c r="E1135" s="16">
        <v>7.9059516459151298E-50</v>
      </c>
      <c r="F1135" s="16">
        <v>1.58119032918303E-46</v>
      </c>
      <c r="G1135" t="s">
        <v>3233</v>
      </c>
    </row>
    <row r="1136" spans="1:7" x14ac:dyDescent="0.25">
      <c r="A1136" t="s">
        <v>268</v>
      </c>
      <c r="B1136">
        <v>0.27405471301970502</v>
      </c>
      <c r="C1136">
        <v>0.41599999999999998</v>
      </c>
      <c r="D1136">
        <v>0.504</v>
      </c>
      <c r="E1136" s="16">
        <v>1.9252307269745599E-49</v>
      </c>
      <c r="F1136" s="16">
        <v>3.8504614539491296E-46</v>
      </c>
      <c r="G1136" t="s">
        <v>3233</v>
      </c>
    </row>
    <row r="1137" spans="1:7" x14ac:dyDescent="0.25">
      <c r="A1137" t="s">
        <v>718</v>
      </c>
      <c r="B1137">
        <v>0.29175603428928198</v>
      </c>
      <c r="C1137">
        <v>0.34799999999999998</v>
      </c>
      <c r="D1137">
        <v>0.56699999999999995</v>
      </c>
      <c r="E1137" s="16">
        <v>2.6635176586042699E-49</v>
      </c>
      <c r="F1137" s="16">
        <v>5.3270353172085502E-46</v>
      </c>
      <c r="G1137" t="s">
        <v>3233</v>
      </c>
    </row>
    <row r="1138" spans="1:7" x14ac:dyDescent="0.25">
      <c r="A1138" t="s">
        <v>392</v>
      </c>
      <c r="B1138">
        <v>0.127525463548572</v>
      </c>
      <c r="C1138">
        <v>0.373</v>
      </c>
      <c r="D1138">
        <v>0.54500000000000004</v>
      </c>
      <c r="E1138" s="16">
        <v>1.4867463890501299E-48</v>
      </c>
      <c r="F1138" s="16">
        <v>2.9734927781002497E-45</v>
      </c>
      <c r="G1138" t="s">
        <v>3233</v>
      </c>
    </row>
    <row r="1139" spans="1:7" x14ac:dyDescent="0.25">
      <c r="A1139" t="s">
        <v>335</v>
      </c>
      <c r="B1139">
        <v>0.14878609275410201</v>
      </c>
      <c r="C1139">
        <v>0.40400000000000003</v>
      </c>
      <c r="D1139">
        <v>0.59799999999999998</v>
      </c>
      <c r="E1139" s="16">
        <v>6.9892938487109401E-48</v>
      </c>
      <c r="F1139" s="16">
        <v>1.3978587697421901E-44</v>
      </c>
      <c r="G1139" t="s">
        <v>3233</v>
      </c>
    </row>
    <row r="1140" spans="1:7" x14ac:dyDescent="0.25">
      <c r="A1140" t="s">
        <v>3825</v>
      </c>
      <c r="B1140">
        <v>-0.203988869291161</v>
      </c>
      <c r="C1140">
        <v>1.6E-2</v>
      </c>
      <c r="D1140">
        <v>0.371</v>
      </c>
      <c r="E1140" s="16">
        <v>1.20279872744822E-46</v>
      </c>
      <c r="F1140" s="16">
        <v>2.4055974548964398E-43</v>
      </c>
      <c r="G1140" t="s">
        <v>3233</v>
      </c>
    </row>
    <row r="1141" spans="1:7" x14ac:dyDescent="0.25">
      <c r="A1141" t="s">
        <v>245</v>
      </c>
      <c r="B1141">
        <v>0.26195872975610701</v>
      </c>
      <c r="C1141">
        <v>0.6</v>
      </c>
      <c r="D1141">
        <v>0.67</v>
      </c>
      <c r="E1141" s="16">
        <v>2.83507530724272E-46</v>
      </c>
      <c r="F1141" s="16">
        <v>5.6701506144854496E-43</v>
      </c>
      <c r="G1141" t="s">
        <v>3233</v>
      </c>
    </row>
    <row r="1142" spans="1:7" x14ac:dyDescent="0.25">
      <c r="A1142" t="s">
        <v>236</v>
      </c>
      <c r="B1142">
        <v>0.26489873299289501</v>
      </c>
      <c r="C1142">
        <v>0.54600000000000004</v>
      </c>
      <c r="D1142">
        <v>0.629</v>
      </c>
      <c r="E1142" s="16">
        <v>5.9951708845434898E-46</v>
      </c>
      <c r="F1142" s="16">
        <v>1.1990341769087E-42</v>
      </c>
      <c r="G1142" t="s">
        <v>3233</v>
      </c>
    </row>
    <row r="1143" spans="1:7" x14ac:dyDescent="0.25">
      <c r="A1143" t="s">
        <v>325</v>
      </c>
      <c r="B1143">
        <v>0.26706199847705597</v>
      </c>
      <c r="C1143">
        <v>0.63800000000000001</v>
      </c>
      <c r="D1143">
        <v>0.70099999999999996</v>
      </c>
      <c r="E1143" s="16">
        <v>1.6604623631449299E-45</v>
      </c>
      <c r="F1143" s="16">
        <v>3.3209247262898603E-42</v>
      </c>
      <c r="G1143" t="s">
        <v>3233</v>
      </c>
    </row>
    <row r="1144" spans="1:7" x14ac:dyDescent="0.25">
      <c r="A1144" t="s">
        <v>1020</v>
      </c>
      <c r="B1144">
        <v>-0.10905475623439501</v>
      </c>
      <c r="C1144">
        <v>0.27400000000000002</v>
      </c>
      <c r="D1144">
        <v>0.504</v>
      </c>
      <c r="E1144" s="16">
        <v>2.5736804539963401E-45</v>
      </c>
      <c r="F1144" s="16">
        <v>5.1473609079926697E-42</v>
      </c>
      <c r="G1144" t="s">
        <v>3233</v>
      </c>
    </row>
    <row r="1145" spans="1:7" x14ac:dyDescent="0.25">
      <c r="A1145" t="s">
        <v>246</v>
      </c>
      <c r="B1145">
        <v>0.188858346150649</v>
      </c>
      <c r="C1145">
        <v>0.45600000000000002</v>
      </c>
      <c r="D1145">
        <v>0.65600000000000003</v>
      </c>
      <c r="E1145" s="16">
        <v>3.0275614173994402E-45</v>
      </c>
      <c r="F1145" s="16">
        <v>6.0551228347988801E-42</v>
      </c>
      <c r="G1145" t="s">
        <v>3233</v>
      </c>
    </row>
    <row r="1146" spans="1:7" x14ac:dyDescent="0.25">
      <c r="A1146" t="s">
        <v>681</v>
      </c>
      <c r="B1146">
        <v>0.33706061125869302</v>
      </c>
      <c r="C1146">
        <v>0.36</v>
      </c>
      <c r="D1146">
        <v>0.496</v>
      </c>
      <c r="E1146" s="16">
        <v>1.05812431890064E-44</v>
      </c>
      <c r="F1146" s="16">
        <v>2.11624863780128E-41</v>
      </c>
      <c r="G1146" t="s">
        <v>3233</v>
      </c>
    </row>
    <row r="1147" spans="1:7" x14ac:dyDescent="0.25">
      <c r="A1147" t="s">
        <v>918</v>
      </c>
      <c r="B1147">
        <v>-0.100220542990966</v>
      </c>
      <c r="C1147">
        <v>0.74399999999999999</v>
      </c>
      <c r="D1147">
        <v>0.875</v>
      </c>
      <c r="E1147" s="16">
        <v>1.7882867059049701E-44</v>
      </c>
      <c r="F1147" s="16">
        <v>3.5765734118099399E-41</v>
      </c>
      <c r="G1147" t="s">
        <v>3233</v>
      </c>
    </row>
    <row r="1148" spans="1:7" x14ac:dyDescent="0.25">
      <c r="A1148" t="s">
        <v>494</v>
      </c>
      <c r="B1148">
        <v>0.147902438696179</v>
      </c>
      <c r="C1148">
        <v>0.36199999999999999</v>
      </c>
      <c r="D1148">
        <v>0.54</v>
      </c>
      <c r="E1148" s="16">
        <v>4.9200909299107601E-44</v>
      </c>
      <c r="F1148" s="16">
        <v>9.8401818598215092E-41</v>
      </c>
      <c r="G1148" t="s">
        <v>3233</v>
      </c>
    </row>
    <row r="1149" spans="1:7" x14ac:dyDescent="0.25">
      <c r="A1149" t="s">
        <v>220</v>
      </c>
      <c r="B1149">
        <v>0.25643562712955298</v>
      </c>
      <c r="C1149">
        <v>0.53</v>
      </c>
      <c r="D1149">
        <v>0.629</v>
      </c>
      <c r="E1149" s="16">
        <v>7.72172731126464E-44</v>
      </c>
      <c r="F1149" s="16">
        <v>1.5443454622529299E-40</v>
      </c>
      <c r="G1149" t="s">
        <v>3233</v>
      </c>
    </row>
    <row r="1150" spans="1:7" x14ac:dyDescent="0.25">
      <c r="A1150" t="s">
        <v>387</v>
      </c>
      <c r="B1150">
        <v>0.164953491718586</v>
      </c>
      <c r="C1150">
        <v>0.63800000000000001</v>
      </c>
      <c r="D1150">
        <v>0.754</v>
      </c>
      <c r="E1150" s="16">
        <v>4.5142970814956503E-43</v>
      </c>
      <c r="F1150" s="16">
        <v>9.0285941629913004E-40</v>
      </c>
      <c r="G1150" t="s">
        <v>3233</v>
      </c>
    </row>
    <row r="1151" spans="1:7" x14ac:dyDescent="0.25">
      <c r="A1151" t="s">
        <v>3826</v>
      </c>
      <c r="B1151">
        <v>-0.124992626398853</v>
      </c>
      <c r="C1151">
        <v>2E-3</v>
      </c>
      <c r="D1151">
        <v>0.33</v>
      </c>
      <c r="E1151" s="16">
        <v>1.9614106753519601E-42</v>
      </c>
      <c r="F1151" s="16">
        <v>3.9228213507039098E-39</v>
      </c>
      <c r="G1151" t="s">
        <v>3233</v>
      </c>
    </row>
    <row r="1152" spans="1:7" x14ac:dyDescent="0.25">
      <c r="A1152" t="s">
        <v>156</v>
      </c>
      <c r="B1152">
        <v>0.100080265001216</v>
      </c>
      <c r="C1152">
        <v>0.49</v>
      </c>
      <c r="D1152">
        <v>0.63800000000000001</v>
      </c>
      <c r="E1152" s="16">
        <v>6.7123729461616697E-42</v>
      </c>
      <c r="F1152" s="16">
        <v>1.34247458923233E-38</v>
      </c>
      <c r="G1152" t="s">
        <v>3233</v>
      </c>
    </row>
    <row r="1153" spans="1:7" x14ac:dyDescent="0.25">
      <c r="A1153" t="s">
        <v>415</v>
      </c>
      <c r="B1153">
        <v>0.14647421046758799</v>
      </c>
      <c r="C1153">
        <v>0.34399999999999997</v>
      </c>
      <c r="D1153">
        <v>0.51300000000000001</v>
      </c>
      <c r="E1153" s="16">
        <v>2.81047174455306E-41</v>
      </c>
      <c r="F1153" s="16">
        <v>5.6209434891061097E-38</v>
      </c>
      <c r="G1153" t="s">
        <v>3233</v>
      </c>
    </row>
    <row r="1154" spans="1:7" x14ac:dyDescent="0.25">
      <c r="A1154" t="s">
        <v>551</v>
      </c>
      <c r="B1154">
        <v>-0.25371835661586001</v>
      </c>
      <c r="C1154">
        <v>4.0000000000000001E-3</v>
      </c>
      <c r="D1154">
        <v>0.33900000000000002</v>
      </c>
      <c r="E1154" s="16">
        <v>4.9213840741146404E-41</v>
      </c>
      <c r="F1154" s="16">
        <v>9.8427681482292898E-38</v>
      </c>
      <c r="G1154" t="s">
        <v>3233</v>
      </c>
    </row>
    <row r="1155" spans="1:7" x14ac:dyDescent="0.25">
      <c r="A1155" t="s">
        <v>1232</v>
      </c>
      <c r="B1155">
        <v>0.13633491292755801</v>
      </c>
      <c r="C1155">
        <v>0.13900000000000001</v>
      </c>
      <c r="D1155">
        <v>0.41099999999999998</v>
      </c>
      <c r="E1155" s="16">
        <v>5.7528279008432199E-41</v>
      </c>
      <c r="F1155" s="16">
        <v>1.1505655801686399E-37</v>
      </c>
      <c r="G1155" t="s">
        <v>3233</v>
      </c>
    </row>
    <row r="1156" spans="1:7" x14ac:dyDescent="0.25">
      <c r="A1156" t="s">
        <v>227</v>
      </c>
      <c r="B1156">
        <v>0.36727990805657001</v>
      </c>
      <c r="C1156">
        <v>0.47399999999999998</v>
      </c>
      <c r="D1156">
        <v>0.55400000000000005</v>
      </c>
      <c r="E1156" s="16">
        <v>6.6582821551050498E-41</v>
      </c>
      <c r="F1156" s="16">
        <v>1.33165643102101E-37</v>
      </c>
      <c r="G1156" t="s">
        <v>3233</v>
      </c>
    </row>
    <row r="1157" spans="1:7" x14ac:dyDescent="0.25">
      <c r="A1157" t="s">
        <v>324</v>
      </c>
      <c r="B1157">
        <v>0.17008767721166401</v>
      </c>
      <c r="C1157">
        <v>0.34599999999999997</v>
      </c>
      <c r="D1157">
        <v>0.50900000000000001</v>
      </c>
      <c r="E1157" s="16">
        <v>1.18649909768093E-40</v>
      </c>
      <c r="F1157" s="16">
        <v>2.37299819536186E-37</v>
      </c>
      <c r="G1157" t="s">
        <v>3233</v>
      </c>
    </row>
    <row r="1158" spans="1:7" x14ac:dyDescent="0.25">
      <c r="A1158" t="s">
        <v>588</v>
      </c>
      <c r="B1158">
        <v>0.34360616063842803</v>
      </c>
      <c r="C1158">
        <v>0.40400000000000003</v>
      </c>
      <c r="D1158">
        <v>0.47799999999999998</v>
      </c>
      <c r="E1158" s="16">
        <v>1.06371540274573E-39</v>
      </c>
      <c r="F1158" s="16">
        <v>2.1274308054914598E-36</v>
      </c>
      <c r="G1158" t="s">
        <v>3233</v>
      </c>
    </row>
    <row r="1159" spans="1:7" x14ac:dyDescent="0.25">
      <c r="A1159" t="s">
        <v>358</v>
      </c>
      <c r="B1159">
        <v>0.27731993195249899</v>
      </c>
      <c r="C1159">
        <v>0.36</v>
      </c>
      <c r="D1159">
        <v>0.51300000000000001</v>
      </c>
      <c r="E1159" s="16">
        <v>1.33127142402887E-39</v>
      </c>
      <c r="F1159" s="16">
        <v>2.6625428480577302E-36</v>
      </c>
      <c r="G1159" t="s">
        <v>3233</v>
      </c>
    </row>
    <row r="1160" spans="1:7" x14ac:dyDescent="0.25">
      <c r="A1160" t="s">
        <v>442</v>
      </c>
      <c r="B1160">
        <v>0.151754878437804</v>
      </c>
      <c r="C1160">
        <v>0.43099999999999999</v>
      </c>
      <c r="D1160">
        <v>0.53600000000000003</v>
      </c>
      <c r="E1160" s="16">
        <v>2.2878057907031298E-39</v>
      </c>
      <c r="F1160" s="16">
        <v>4.5756115814062702E-36</v>
      </c>
      <c r="G1160" t="s">
        <v>3233</v>
      </c>
    </row>
    <row r="1161" spans="1:7" x14ac:dyDescent="0.25">
      <c r="A1161" t="s">
        <v>970</v>
      </c>
      <c r="B1161">
        <v>0.118940590571406</v>
      </c>
      <c r="C1161">
        <v>0.2</v>
      </c>
      <c r="D1161">
        <v>0.42399999999999999</v>
      </c>
      <c r="E1161" s="16">
        <v>5.57595646932808E-39</v>
      </c>
      <c r="F1161" s="16">
        <v>1.11519129386562E-35</v>
      </c>
      <c r="G1161" t="s">
        <v>3233</v>
      </c>
    </row>
    <row r="1162" spans="1:7" x14ac:dyDescent="0.25">
      <c r="A1162" t="s">
        <v>2113</v>
      </c>
      <c r="B1162">
        <v>0.14609242920630999</v>
      </c>
      <c r="C1162">
        <v>0.34599999999999997</v>
      </c>
      <c r="D1162">
        <v>0.54900000000000004</v>
      </c>
      <c r="E1162" s="16">
        <v>5.7516945007135498E-39</v>
      </c>
      <c r="F1162" s="16">
        <v>1.1503389001427101E-35</v>
      </c>
      <c r="G1162" t="s">
        <v>3233</v>
      </c>
    </row>
    <row r="1163" spans="1:7" x14ac:dyDescent="0.25">
      <c r="A1163" t="s">
        <v>599</v>
      </c>
      <c r="B1163">
        <v>0.174550937675126</v>
      </c>
      <c r="C1163">
        <v>0.315</v>
      </c>
      <c r="D1163">
        <v>0.47799999999999998</v>
      </c>
      <c r="E1163" s="16">
        <v>1.4241588001617899E-38</v>
      </c>
      <c r="F1163" s="16">
        <v>2.8483176003235801E-35</v>
      </c>
      <c r="G1163" t="s">
        <v>3233</v>
      </c>
    </row>
    <row r="1164" spans="1:7" x14ac:dyDescent="0.25">
      <c r="A1164" t="s">
        <v>1608</v>
      </c>
      <c r="B1164">
        <v>0.38764782275904103</v>
      </c>
      <c r="C1164">
        <v>0.30299999999999999</v>
      </c>
      <c r="D1164">
        <v>0.41499999999999998</v>
      </c>
      <c r="E1164" s="16">
        <v>4.7322027850547997E-38</v>
      </c>
      <c r="F1164" s="16">
        <v>9.4644055701095895E-35</v>
      </c>
      <c r="G1164" t="s">
        <v>3233</v>
      </c>
    </row>
    <row r="1165" spans="1:7" x14ac:dyDescent="0.25">
      <c r="A1165" t="s">
        <v>963</v>
      </c>
      <c r="B1165">
        <v>0.13280557331467199</v>
      </c>
      <c r="C1165">
        <v>0.49</v>
      </c>
      <c r="D1165">
        <v>0.66500000000000004</v>
      </c>
      <c r="E1165" s="16">
        <v>1.25472827510503E-37</v>
      </c>
      <c r="F1165" s="16">
        <v>2.5094565502100698E-34</v>
      </c>
      <c r="G1165" t="s">
        <v>3233</v>
      </c>
    </row>
    <row r="1166" spans="1:7" x14ac:dyDescent="0.25">
      <c r="A1166" t="s">
        <v>619</v>
      </c>
      <c r="B1166">
        <v>0.13216380017256499</v>
      </c>
      <c r="C1166">
        <v>0.32100000000000001</v>
      </c>
      <c r="D1166">
        <v>0.47799999999999998</v>
      </c>
      <c r="E1166" s="16">
        <v>2.9039722162428901E-37</v>
      </c>
      <c r="F1166" s="16">
        <v>5.8079444324857899E-34</v>
      </c>
      <c r="G1166" t="s">
        <v>3233</v>
      </c>
    </row>
    <row r="1167" spans="1:7" x14ac:dyDescent="0.25">
      <c r="A1167" t="s">
        <v>806</v>
      </c>
      <c r="B1167">
        <v>0.150864081882086</v>
      </c>
      <c r="C1167">
        <v>0.34200000000000003</v>
      </c>
      <c r="D1167">
        <v>0.5</v>
      </c>
      <c r="E1167" s="16">
        <v>6.7880604009606497E-37</v>
      </c>
      <c r="F1167" s="16">
        <v>1.35761208019213E-33</v>
      </c>
      <c r="G1167" t="s">
        <v>3233</v>
      </c>
    </row>
    <row r="1168" spans="1:7" x14ac:dyDescent="0.25">
      <c r="A1168" t="s">
        <v>359</v>
      </c>
      <c r="B1168">
        <v>0.28071175651806801</v>
      </c>
      <c r="C1168">
        <v>0.33300000000000002</v>
      </c>
      <c r="D1168">
        <v>0.48199999999999998</v>
      </c>
      <c r="E1168" s="16">
        <v>1.7749776388457701E-36</v>
      </c>
      <c r="F1168" s="16">
        <v>3.5499552776915401E-33</v>
      </c>
      <c r="G1168" t="s">
        <v>3233</v>
      </c>
    </row>
    <row r="1169" spans="1:7" x14ac:dyDescent="0.25">
      <c r="A1169" t="s">
        <v>1664</v>
      </c>
      <c r="B1169">
        <v>-0.168011983463355</v>
      </c>
      <c r="C1169">
        <v>4.0000000000000001E-3</v>
      </c>
      <c r="D1169">
        <v>0.28100000000000003</v>
      </c>
      <c r="E1169" s="16">
        <v>6.6098633585859896E-36</v>
      </c>
      <c r="F1169" s="16">
        <v>1.3219726717172E-32</v>
      </c>
      <c r="G1169" t="s">
        <v>3233</v>
      </c>
    </row>
    <row r="1170" spans="1:7" x14ac:dyDescent="0.25">
      <c r="A1170" t="s">
        <v>3827</v>
      </c>
      <c r="B1170">
        <v>-0.13068887219106001</v>
      </c>
      <c r="C1170">
        <v>2E-3</v>
      </c>
      <c r="D1170">
        <v>0.28100000000000003</v>
      </c>
      <c r="E1170" s="16">
        <v>8.0530734481874802E-34</v>
      </c>
      <c r="F1170" s="16">
        <v>1.6106146896375E-30</v>
      </c>
      <c r="G1170" t="s">
        <v>3233</v>
      </c>
    </row>
    <row r="1171" spans="1:7" x14ac:dyDescent="0.25">
      <c r="A1171" t="s">
        <v>179</v>
      </c>
      <c r="B1171">
        <v>0.107599370086157</v>
      </c>
      <c r="C1171">
        <v>0.34799999999999998</v>
      </c>
      <c r="D1171">
        <v>0.47299999999999998</v>
      </c>
      <c r="E1171" s="16">
        <v>1.07879163381042E-33</v>
      </c>
      <c r="F1171" s="16">
        <v>2.15758326762084E-30</v>
      </c>
      <c r="G1171" t="s">
        <v>3233</v>
      </c>
    </row>
    <row r="1172" spans="1:7" x14ac:dyDescent="0.25">
      <c r="A1172" t="s">
        <v>800</v>
      </c>
      <c r="B1172">
        <v>0.296974979006355</v>
      </c>
      <c r="C1172">
        <v>0.34599999999999997</v>
      </c>
      <c r="D1172">
        <v>0.438</v>
      </c>
      <c r="E1172" s="16">
        <v>5.3476730248603097E-33</v>
      </c>
      <c r="F1172" s="16">
        <v>1.0695346049720599E-29</v>
      </c>
      <c r="G1172" t="s">
        <v>3233</v>
      </c>
    </row>
    <row r="1173" spans="1:7" x14ac:dyDescent="0.25">
      <c r="A1173" t="s">
        <v>368</v>
      </c>
      <c r="B1173">
        <v>0.17691943738156601</v>
      </c>
      <c r="C1173">
        <v>0.39800000000000002</v>
      </c>
      <c r="D1173">
        <v>0.53100000000000003</v>
      </c>
      <c r="E1173" s="16">
        <v>7.90918521935521E-33</v>
      </c>
      <c r="F1173" s="16">
        <v>1.5818370438710399E-29</v>
      </c>
      <c r="G1173" t="s">
        <v>3233</v>
      </c>
    </row>
    <row r="1174" spans="1:7" x14ac:dyDescent="0.25">
      <c r="A1174" t="s">
        <v>3828</v>
      </c>
      <c r="B1174">
        <v>-0.36573005273473203</v>
      </c>
      <c r="C1174">
        <v>1.2999999999999999E-2</v>
      </c>
      <c r="D1174">
        <v>0.30399999999999999</v>
      </c>
      <c r="E1174" s="16">
        <v>9.4273243459000401E-33</v>
      </c>
      <c r="F1174" s="16">
        <v>1.8854648691800099E-29</v>
      </c>
      <c r="G1174" t="s">
        <v>3233</v>
      </c>
    </row>
    <row r="1175" spans="1:7" x14ac:dyDescent="0.25">
      <c r="A1175" t="s">
        <v>717</v>
      </c>
      <c r="B1175">
        <v>0.227374603561842</v>
      </c>
      <c r="C1175">
        <v>0.32100000000000001</v>
      </c>
      <c r="D1175">
        <v>0.45100000000000001</v>
      </c>
      <c r="E1175" s="16">
        <v>1.04283428671929E-32</v>
      </c>
      <c r="F1175" s="16">
        <v>2.08566857343859E-29</v>
      </c>
      <c r="G1175" t="s">
        <v>3233</v>
      </c>
    </row>
    <row r="1176" spans="1:7" x14ac:dyDescent="0.25">
      <c r="A1176" t="s">
        <v>666</v>
      </c>
      <c r="B1176">
        <v>0.30258038400126103</v>
      </c>
      <c r="C1176">
        <v>0.69399999999999995</v>
      </c>
      <c r="D1176">
        <v>0.77200000000000002</v>
      </c>
      <c r="E1176" s="16">
        <v>1.3024833505025E-32</v>
      </c>
      <c r="F1176" s="16">
        <v>2.60496670100499E-29</v>
      </c>
      <c r="G1176" t="s">
        <v>3233</v>
      </c>
    </row>
    <row r="1177" spans="1:7" x14ac:dyDescent="0.25">
      <c r="A1177" t="s">
        <v>410</v>
      </c>
      <c r="B1177">
        <v>0.148290046125443</v>
      </c>
      <c r="C1177">
        <v>0.30599999999999999</v>
      </c>
      <c r="D1177">
        <v>0.46400000000000002</v>
      </c>
      <c r="E1177" s="16">
        <v>1.5164104151099001E-32</v>
      </c>
      <c r="F1177" s="16">
        <v>3.0328208302197899E-29</v>
      </c>
      <c r="G1177" t="s">
        <v>3233</v>
      </c>
    </row>
    <row r="1178" spans="1:7" x14ac:dyDescent="0.25">
      <c r="A1178" t="s">
        <v>238</v>
      </c>
      <c r="B1178">
        <v>0.28306866926943702</v>
      </c>
      <c r="C1178">
        <v>0.54600000000000004</v>
      </c>
      <c r="D1178">
        <v>0.625</v>
      </c>
      <c r="E1178" s="16">
        <v>6.5771620166692898E-32</v>
      </c>
      <c r="F1178" s="16">
        <v>1.3154324033338599E-28</v>
      </c>
      <c r="G1178" t="s">
        <v>3233</v>
      </c>
    </row>
    <row r="1179" spans="1:7" x14ac:dyDescent="0.25">
      <c r="A1179" t="s">
        <v>361</v>
      </c>
      <c r="B1179">
        <v>0.25698225693924298</v>
      </c>
      <c r="C1179">
        <v>0.45400000000000001</v>
      </c>
      <c r="D1179">
        <v>0.57599999999999996</v>
      </c>
      <c r="E1179" s="16">
        <v>7.1442817781561496E-32</v>
      </c>
      <c r="F1179" s="16">
        <v>1.4288563556312299E-28</v>
      </c>
      <c r="G1179" t="s">
        <v>3233</v>
      </c>
    </row>
    <row r="1180" spans="1:7" x14ac:dyDescent="0.25">
      <c r="A1180" t="s">
        <v>693</v>
      </c>
      <c r="B1180">
        <v>-0.132224527966744</v>
      </c>
      <c r="C1180">
        <v>4.0000000000000001E-3</v>
      </c>
      <c r="D1180">
        <v>0.246</v>
      </c>
      <c r="E1180" s="16">
        <v>2.2077241335088999E-31</v>
      </c>
      <c r="F1180" s="16">
        <v>4.4154482670177998E-28</v>
      </c>
      <c r="G1180" t="s">
        <v>3233</v>
      </c>
    </row>
    <row r="1181" spans="1:7" x14ac:dyDescent="0.25">
      <c r="A1181" t="s">
        <v>649</v>
      </c>
      <c r="B1181">
        <v>0.30853208966437201</v>
      </c>
      <c r="C1181">
        <v>0.30099999999999999</v>
      </c>
      <c r="D1181">
        <v>0.438</v>
      </c>
      <c r="E1181" s="16">
        <v>2.6481914464944498E-31</v>
      </c>
      <c r="F1181" s="16">
        <v>5.29638289298889E-28</v>
      </c>
      <c r="G1181" t="s">
        <v>3233</v>
      </c>
    </row>
    <row r="1182" spans="1:7" x14ac:dyDescent="0.25">
      <c r="A1182" t="s">
        <v>611</v>
      </c>
      <c r="B1182">
        <v>0.128900878717365</v>
      </c>
      <c r="C1182">
        <v>0.64700000000000002</v>
      </c>
      <c r="D1182">
        <v>0.73699999999999999</v>
      </c>
      <c r="E1182" s="16">
        <v>6.69142309131002E-31</v>
      </c>
      <c r="F1182" s="16">
        <v>1.338284618262E-27</v>
      </c>
      <c r="G1182" t="s">
        <v>3233</v>
      </c>
    </row>
    <row r="1183" spans="1:7" x14ac:dyDescent="0.25">
      <c r="A1183" t="s">
        <v>357</v>
      </c>
      <c r="B1183">
        <v>0.27975386691099002</v>
      </c>
      <c r="C1183">
        <v>0.625</v>
      </c>
      <c r="D1183">
        <v>0.68300000000000005</v>
      </c>
      <c r="E1183" s="16">
        <v>1.6205981780177699E-30</v>
      </c>
      <c r="F1183" s="16">
        <v>3.2411963560355303E-27</v>
      </c>
      <c r="G1183" t="s">
        <v>3233</v>
      </c>
    </row>
    <row r="1184" spans="1:7" x14ac:dyDescent="0.25">
      <c r="A1184" t="s">
        <v>1032</v>
      </c>
      <c r="B1184">
        <v>0.22335584637543199</v>
      </c>
      <c r="C1184">
        <v>0.28100000000000003</v>
      </c>
      <c r="D1184">
        <v>0.41099999999999998</v>
      </c>
      <c r="E1184" s="16">
        <v>1.9507529929317301E-30</v>
      </c>
      <c r="F1184" s="16">
        <v>3.90150598586347E-27</v>
      </c>
      <c r="G1184" t="s">
        <v>3233</v>
      </c>
    </row>
    <row r="1185" spans="1:7" x14ac:dyDescent="0.25">
      <c r="A1185" t="s">
        <v>3776</v>
      </c>
      <c r="B1185">
        <v>-0.21279381643294801</v>
      </c>
      <c r="C1185">
        <v>7.0000000000000001E-3</v>
      </c>
      <c r="D1185">
        <v>0.26800000000000002</v>
      </c>
      <c r="E1185" s="16">
        <v>4.20869272931567E-30</v>
      </c>
      <c r="F1185" s="16">
        <v>8.4173854586313297E-27</v>
      </c>
      <c r="G1185" t="s">
        <v>3233</v>
      </c>
    </row>
    <row r="1186" spans="1:7" x14ac:dyDescent="0.25">
      <c r="A1186" t="s">
        <v>252</v>
      </c>
      <c r="B1186">
        <v>0.22293481115539901</v>
      </c>
      <c r="C1186">
        <v>0.54200000000000004</v>
      </c>
      <c r="D1186">
        <v>0.61599999999999999</v>
      </c>
      <c r="E1186" s="16">
        <v>6.5064490564627895E-30</v>
      </c>
      <c r="F1186" s="16">
        <v>1.3012898112925601E-26</v>
      </c>
      <c r="G1186" t="s">
        <v>3233</v>
      </c>
    </row>
    <row r="1187" spans="1:7" x14ac:dyDescent="0.25">
      <c r="A1187" t="s">
        <v>1726</v>
      </c>
      <c r="B1187">
        <v>0.22708092668256299</v>
      </c>
      <c r="C1187">
        <v>0.02</v>
      </c>
      <c r="D1187">
        <v>0.20100000000000001</v>
      </c>
      <c r="E1187" s="16">
        <v>8.0948394289615499E-30</v>
      </c>
      <c r="F1187" s="16">
        <v>1.61896788579231E-26</v>
      </c>
      <c r="G1187" t="s">
        <v>3233</v>
      </c>
    </row>
    <row r="1188" spans="1:7" x14ac:dyDescent="0.25">
      <c r="A1188" t="s">
        <v>418</v>
      </c>
      <c r="B1188">
        <v>0.389231703126388</v>
      </c>
      <c r="C1188">
        <v>0.36399999999999999</v>
      </c>
      <c r="D1188">
        <v>0.44600000000000001</v>
      </c>
      <c r="E1188" s="16">
        <v>1.2361675554203201E-29</v>
      </c>
      <c r="F1188" s="16">
        <v>2.4723351108406501E-26</v>
      </c>
      <c r="G1188" t="s">
        <v>3233</v>
      </c>
    </row>
    <row r="1189" spans="1:7" x14ac:dyDescent="0.25">
      <c r="A1189" t="s">
        <v>1784</v>
      </c>
      <c r="B1189">
        <v>-0.192018990348966</v>
      </c>
      <c r="C1189">
        <v>8.9999999999999993E-3</v>
      </c>
      <c r="D1189">
        <v>0.25900000000000001</v>
      </c>
      <c r="E1189" s="16">
        <v>1.23667683217622E-29</v>
      </c>
      <c r="F1189" s="16">
        <v>2.4733536643524499E-26</v>
      </c>
      <c r="G1189" t="s">
        <v>3233</v>
      </c>
    </row>
    <row r="1190" spans="1:7" x14ac:dyDescent="0.25">
      <c r="A1190" t="s">
        <v>431</v>
      </c>
      <c r="B1190">
        <v>0.33981287274302202</v>
      </c>
      <c r="C1190">
        <v>0.497</v>
      </c>
      <c r="D1190">
        <v>0.64300000000000002</v>
      </c>
      <c r="E1190" s="16">
        <v>2.4463077113457801E-29</v>
      </c>
      <c r="F1190" s="16">
        <v>4.8926154226915601E-26</v>
      </c>
      <c r="G1190" t="s">
        <v>3233</v>
      </c>
    </row>
    <row r="1191" spans="1:7" x14ac:dyDescent="0.25">
      <c r="A1191" t="s">
        <v>1050</v>
      </c>
      <c r="B1191">
        <v>-0.128620482280175</v>
      </c>
      <c r="C1191">
        <v>2E-3</v>
      </c>
      <c r="D1191">
        <v>0.23200000000000001</v>
      </c>
      <c r="E1191" s="16">
        <v>3.2115812002958599E-29</v>
      </c>
      <c r="F1191" s="16">
        <v>6.4231624005917101E-26</v>
      </c>
      <c r="G1191" t="s">
        <v>3233</v>
      </c>
    </row>
    <row r="1192" spans="1:7" x14ac:dyDescent="0.25">
      <c r="A1192" t="s">
        <v>198</v>
      </c>
      <c r="B1192">
        <v>0.27589636865489597</v>
      </c>
      <c r="C1192">
        <v>0.61599999999999999</v>
      </c>
      <c r="D1192">
        <v>0.71399999999999997</v>
      </c>
      <c r="E1192" s="16">
        <v>4.3715085258487901E-29</v>
      </c>
      <c r="F1192" s="16">
        <v>8.7430170516975703E-26</v>
      </c>
      <c r="G1192" t="s">
        <v>3233</v>
      </c>
    </row>
    <row r="1193" spans="1:7" x14ac:dyDescent="0.25">
      <c r="A1193" t="s">
        <v>527</v>
      </c>
      <c r="B1193">
        <v>0.130863131913562</v>
      </c>
      <c r="C1193">
        <v>0.22700000000000001</v>
      </c>
      <c r="D1193">
        <v>0.371</v>
      </c>
      <c r="E1193" s="16">
        <v>1.18049231531989E-28</v>
      </c>
      <c r="F1193" s="16">
        <v>2.3609846306397801E-25</v>
      </c>
      <c r="G1193" t="s">
        <v>3233</v>
      </c>
    </row>
    <row r="1194" spans="1:7" x14ac:dyDescent="0.25">
      <c r="A1194" t="s">
        <v>3829</v>
      </c>
      <c r="B1194">
        <v>-0.143352469115858</v>
      </c>
      <c r="C1194">
        <v>2E-3</v>
      </c>
      <c r="D1194">
        <v>0.23699999999999999</v>
      </c>
      <c r="E1194" s="16">
        <v>2.5895317576628398E-28</v>
      </c>
      <c r="F1194" s="16">
        <v>5.1790635153256901E-25</v>
      </c>
      <c r="G1194" t="s">
        <v>3233</v>
      </c>
    </row>
    <row r="1195" spans="1:7" x14ac:dyDescent="0.25">
      <c r="A1195" t="s">
        <v>3697</v>
      </c>
      <c r="B1195">
        <v>0.134035250532579</v>
      </c>
      <c r="C1195">
        <v>7.0000000000000001E-3</v>
      </c>
      <c r="D1195">
        <v>0.13400000000000001</v>
      </c>
      <c r="E1195" s="16">
        <v>8.7808299468145804E-28</v>
      </c>
      <c r="F1195" s="16">
        <v>1.7561659893629198E-24</v>
      </c>
      <c r="G1195" t="s">
        <v>3233</v>
      </c>
    </row>
    <row r="1196" spans="1:7" x14ac:dyDescent="0.25">
      <c r="A1196" t="s">
        <v>3197</v>
      </c>
      <c r="B1196">
        <v>-0.299588296946942</v>
      </c>
      <c r="C1196">
        <v>1.6E-2</v>
      </c>
      <c r="D1196">
        <v>0.25</v>
      </c>
      <c r="E1196" s="16">
        <v>1.40621534627386E-27</v>
      </c>
      <c r="F1196" s="16">
        <v>2.8124306925477201E-24</v>
      </c>
      <c r="G1196" t="s">
        <v>3233</v>
      </c>
    </row>
    <row r="1197" spans="1:7" x14ac:dyDescent="0.25">
      <c r="A1197" t="s">
        <v>656</v>
      </c>
      <c r="B1197">
        <v>0.163342106773847</v>
      </c>
      <c r="C1197">
        <v>0.28999999999999998</v>
      </c>
      <c r="D1197">
        <v>0.44600000000000001</v>
      </c>
      <c r="E1197" s="16">
        <v>1.9642395367373901E-27</v>
      </c>
      <c r="F1197" s="16">
        <v>3.9284790734747698E-24</v>
      </c>
      <c r="G1197" t="s">
        <v>3233</v>
      </c>
    </row>
    <row r="1198" spans="1:7" x14ac:dyDescent="0.25">
      <c r="A1198" t="s">
        <v>616</v>
      </c>
      <c r="B1198">
        <v>0.105440458481393</v>
      </c>
      <c r="C1198">
        <v>9.4E-2</v>
      </c>
      <c r="D1198">
        <v>0.28999999999999998</v>
      </c>
      <c r="E1198" s="16">
        <v>2.1039195801787002E-27</v>
      </c>
      <c r="F1198" s="16">
        <v>4.2078391603574098E-24</v>
      </c>
      <c r="G1198" t="s">
        <v>3233</v>
      </c>
    </row>
    <row r="1199" spans="1:7" x14ac:dyDescent="0.25">
      <c r="A1199" t="s">
        <v>384</v>
      </c>
      <c r="B1199">
        <v>0.282286974175739</v>
      </c>
      <c r="C1199">
        <v>0.44900000000000001</v>
      </c>
      <c r="D1199">
        <v>0.504</v>
      </c>
      <c r="E1199" s="16">
        <v>4.1051491245201199E-27</v>
      </c>
      <c r="F1199" s="16">
        <v>8.2102982490402296E-24</v>
      </c>
      <c r="G1199" t="s">
        <v>3233</v>
      </c>
    </row>
    <row r="1200" spans="1:7" x14ac:dyDescent="0.25">
      <c r="A1200" t="s">
        <v>1481</v>
      </c>
      <c r="B1200">
        <v>0.26246963073186202</v>
      </c>
      <c r="C1200">
        <v>0.218</v>
      </c>
      <c r="D1200">
        <v>0.32600000000000001</v>
      </c>
      <c r="E1200" s="16">
        <v>4.4691904514611602E-27</v>
      </c>
      <c r="F1200" s="16">
        <v>8.9383809029223093E-24</v>
      </c>
      <c r="G1200" t="s">
        <v>3233</v>
      </c>
    </row>
    <row r="1201" spans="1:7" x14ac:dyDescent="0.25">
      <c r="A1201" t="s">
        <v>3830</v>
      </c>
      <c r="B1201">
        <v>-0.124222884805559</v>
      </c>
      <c r="C1201">
        <v>2E-3</v>
      </c>
      <c r="D1201">
        <v>0.219</v>
      </c>
      <c r="E1201" s="16">
        <v>5.3586845235837902E-27</v>
      </c>
      <c r="F1201" s="16">
        <v>1.07173690471676E-23</v>
      </c>
      <c r="G1201" t="s">
        <v>3233</v>
      </c>
    </row>
    <row r="1202" spans="1:7" x14ac:dyDescent="0.25">
      <c r="A1202" t="s">
        <v>3831</v>
      </c>
      <c r="B1202">
        <v>-0.108179928026437</v>
      </c>
      <c r="C1202">
        <v>4.0000000000000001E-3</v>
      </c>
      <c r="D1202">
        <v>0.223</v>
      </c>
      <c r="E1202" s="16">
        <v>6.4846283088911498E-27</v>
      </c>
      <c r="F1202" s="16">
        <v>1.29692566177823E-23</v>
      </c>
      <c r="G1202" t="s">
        <v>3233</v>
      </c>
    </row>
    <row r="1203" spans="1:7" x14ac:dyDescent="0.25">
      <c r="A1203" t="s">
        <v>1173</v>
      </c>
      <c r="B1203">
        <v>0.16594262077024699</v>
      </c>
      <c r="C1203">
        <v>0.30099999999999999</v>
      </c>
      <c r="D1203">
        <v>0.41499999999999998</v>
      </c>
      <c r="E1203" s="16">
        <v>1.28942456470706E-26</v>
      </c>
      <c r="F1203" s="16">
        <v>2.57884912941412E-23</v>
      </c>
      <c r="G1203" t="s">
        <v>3233</v>
      </c>
    </row>
    <row r="1204" spans="1:7" x14ac:dyDescent="0.25">
      <c r="A1204" t="s">
        <v>818</v>
      </c>
      <c r="B1204">
        <v>0.18058865213082001</v>
      </c>
      <c r="C1204">
        <v>0.20399999999999999</v>
      </c>
      <c r="D1204">
        <v>0.35299999999999998</v>
      </c>
      <c r="E1204" s="16">
        <v>1.3950151219084001E-26</v>
      </c>
      <c r="F1204" s="16">
        <v>2.7900302438167902E-23</v>
      </c>
      <c r="G1204" t="s">
        <v>3233</v>
      </c>
    </row>
    <row r="1205" spans="1:7" x14ac:dyDescent="0.25">
      <c r="A1205" t="s">
        <v>1739</v>
      </c>
      <c r="B1205">
        <v>-0.16552949777560699</v>
      </c>
      <c r="C1205">
        <v>2.7E-2</v>
      </c>
      <c r="D1205">
        <v>0.254</v>
      </c>
      <c r="E1205" s="16">
        <v>1.53420225891068E-26</v>
      </c>
      <c r="F1205" s="16">
        <v>3.0684045178213697E-23</v>
      </c>
      <c r="G1205" t="s">
        <v>3233</v>
      </c>
    </row>
    <row r="1206" spans="1:7" x14ac:dyDescent="0.25">
      <c r="A1206" t="s">
        <v>1046</v>
      </c>
      <c r="B1206">
        <v>-0.113293214978782</v>
      </c>
      <c r="C1206">
        <v>8.9999999999999993E-3</v>
      </c>
      <c r="D1206">
        <v>0.214</v>
      </c>
      <c r="E1206" s="16">
        <v>2.3773420373257001E-26</v>
      </c>
      <c r="F1206" s="16">
        <v>4.7546840746514098E-23</v>
      </c>
      <c r="G1206" t="s">
        <v>3233</v>
      </c>
    </row>
    <row r="1207" spans="1:7" x14ac:dyDescent="0.25">
      <c r="A1207" t="s">
        <v>346</v>
      </c>
      <c r="B1207">
        <v>0.53179890656613105</v>
      </c>
      <c r="C1207">
        <v>0.41599999999999998</v>
      </c>
      <c r="D1207">
        <v>0.442</v>
      </c>
      <c r="E1207" s="16">
        <v>2.83853449173085E-26</v>
      </c>
      <c r="F1207" s="16">
        <v>5.6770689834617102E-23</v>
      </c>
      <c r="G1207" t="s">
        <v>3233</v>
      </c>
    </row>
    <row r="1208" spans="1:7" x14ac:dyDescent="0.25">
      <c r="A1208" t="s">
        <v>206</v>
      </c>
      <c r="B1208">
        <v>0.284405456968086</v>
      </c>
      <c r="C1208">
        <v>0.54400000000000004</v>
      </c>
      <c r="D1208">
        <v>0.63400000000000001</v>
      </c>
      <c r="E1208" s="16">
        <v>3.5260341577029502E-26</v>
      </c>
      <c r="F1208" s="16">
        <v>7.0520683154058998E-23</v>
      </c>
      <c r="G1208" t="s">
        <v>3233</v>
      </c>
    </row>
    <row r="1209" spans="1:7" x14ac:dyDescent="0.25">
      <c r="A1209" t="s">
        <v>323</v>
      </c>
      <c r="B1209">
        <v>0.53428636266682805</v>
      </c>
      <c r="C1209">
        <v>0.43099999999999999</v>
      </c>
      <c r="D1209">
        <v>0.442</v>
      </c>
      <c r="E1209" s="16">
        <v>1.47029704061627E-25</v>
      </c>
      <c r="F1209" s="16">
        <v>2.9405940812325398E-22</v>
      </c>
      <c r="G1209" t="s">
        <v>3233</v>
      </c>
    </row>
    <row r="1210" spans="1:7" x14ac:dyDescent="0.25">
      <c r="A1210" t="s">
        <v>151</v>
      </c>
      <c r="B1210">
        <v>0.19132157594218899</v>
      </c>
      <c r="C1210">
        <v>0.31</v>
      </c>
      <c r="D1210">
        <v>0.46899999999999997</v>
      </c>
      <c r="E1210" s="16">
        <v>1.1784875266622401E-24</v>
      </c>
      <c r="F1210" s="16">
        <v>2.35697505332449E-21</v>
      </c>
      <c r="G1210" t="s">
        <v>3233</v>
      </c>
    </row>
    <row r="1211" spans="1:7" x14ac:dyDescent="0.25">
      <c r="A1211" t="s">
        <v>3727</v>
      </c>
      <c r="B1211">
        <v>-0.32099353375400702</v>
      </c>
      <c r="C1211">
        <v>4.0000000000000001E-3</v>
      </c>
      <c r="D1211">
        <v>0.20100000000000001</v>
      </c>
      <c r="E1211" s="16">
        <v>1.4737624825947E-24</v>
      </c>
      <c r="F1211" s="16">
        <v>2.9475249651894101E-21</v>
      </c>
      <c r="G1211" t="s">
        <v>3233</v>
      </c>
    </row>
    <row r="1212" spans="1:7" x14ac:dyDescent="0.25">
      <c r="A1212" t="s">
        <v>670</v>
      </c>
      <c r="B1212">
        <v>0.15367374197151601</v>
      </c>
      <c r="C1212">
        <v>0.22500000000000001</v>
      </c>
      <c r="D1212">
        <v>0.371</v>
      </c>
      <c r="E1212" s="16">
        <v>1.4780503441281799E-24</v>
      </c>
      <c r="F1212" s="16">
        <v>2.9561006882563601E-21</v>
      </c>
      <c r="G1212" t="s">
        <v>3233</v>
      </c>
    </row>
    <row r="1213" spans="1:7" x14ac:dyDescent="0.25">
      <c r="A1213" t="s">
        <v>560</v>
      </c>
      <c r="B1213">
        <v>0.46867970631063399</v>
      </c>
      <c r="C1213">
        <v>0.41799999999999998</v>
      </c>
      <c r="D1213">
        <v>0.48199999999999998</v>
      </c>
      <c r="E1213" s="16">
        <v>1.6156410710502201E-24</v>
      </c>
      <c r="F1213" s="16">
        <v>3.2312821421004301E-21</v>
      </c>
      <c r="G1213" t="s">
        <v>3233</v>
      </c>
    </row>
    <row r="1214" spans="1:7" x14ac:dyDescent="0.25">
      <c r="A1214" t="s">
        <v>450</v>
      </c>
      <c r="B1214">
        <v>0.13682254743410599</v>
      </c>
      <c r="C1214">
        <v>0.28799999999999998</v>
      </c>
      <c r="D1214">
        <v>0.40200000000000002</v>
      </c>
      <c r="E1214" s="16">
        <v>6.1232619722651903E-23</v>
      </c>
      <c r="F1214" s="16">
        <v>1.2246523944530399E-19</v>
      </c>
      <c r="G1214" t="s">
        <v>3233</v>
      </c>
    </row>
    <row r="1215" spans="1:7" x14ac:dyDescent="0.25">
      <c r="A1215" t="s">
        <v>543</v>
      </c>
      <c r="B1215">
        <v>0.16412487443169199</v>
      </c>
      <c r="C1215">
        <v>0.67400000000000004</v>
      </c>
      <c r="D1215">
        <v>0.75</v>
      </c>
      <c r="E1215" s="16">
        <v>6.2010860490534703E-23</v>
      </c>
      <c r="F1215" s="16">
        <v>1.24021720981069E-19</v>
      </c>
      <c r="G1215" t="s">
        <v>3233</v>
      </c>
    </row>
    <row r="1216" spans="1:7" x14ac:dyDescent="0.25">
      <c r="A1216" t="s">
        <v>309</v>
      </c>
      <c r="B1216">
        <v>0.265497226588637</v>
      </c>
      <c r="C1216">
        <v>0.63800000000000001</v>
      </c>
      <c r="D1216">
        <v>0.67900000000000005</v>
      </c>
      <c r="E1216" s="16">
        <v>6.9928187248345801E-23</v>
      </c>
      <c r="F1216" s="16">
        <v>1.39856374496692E-19</v>
      </c>
      <c r="G1216" t="s">
        <v>3233</v>
      </c>
    </row>
    <row r="1217" spans="1:7" x14ac:dyDescent="0.25">
      <c r="A1217" t="s">
        <v>3832</v>
      </c>
      <c r="B1217">
        <v>0.13052107850729799</v>
      </c>
      <c r="C1217">
        <v>7.0000000000000001E-3</v>
      </c>
      <c r="D1217">
        <v>0.125</v>
      </c>
      <c r="E1217" s="16">
        <v>1.7480156330490199E-22</v>
      </c>
      <c r="F1217" s="16">
        <v>3.4960312660980301E-19</v>
      </c>
      <c r="G1217" t="s">
        <v>3233</v>
      </c>
    </row>
    <row r="1218" spans="1:7" x14ac:dyDescent="0.25">
      <c r="A1218" t="s">
        <v>186</v>
      </c>
      <c r="B1218">
        <v>0.24966877245539501</v>
      </c>
      <c r="C1218">
        <v>0.55100000000000005</v>
      </c>
      <c r="D1218">
        <v>0.64700000000000002</v>
      </c>
      <c r="E1218" s="16">
        <v>2.1217960156150802E-22</v>
      </c>
      <c r="F1218" s="16">
        <v>4.2435920312301599E-19</v>
      </c>
      <c r="G1218" t="s">
        <v>3233</v>
      </c>
    </row>
    <row r="1219" spans="1:7" x14ac:dyDescent="0.25">
      <c r="A1219" t="s">
        <v>466</v>
      </c>
      <c r="B1219">
        <v>0.26252382553571002</v>
      </c>
      <c r="C1219">
        <v>0.27200000000000002</v>
      </c>
      <c r="D1219">
        <v>0.34799999999999998</v>
      </c>
      <c r="E1219" s="16">
        <v>7.60112219315617E-22</v>
      </c>
      <c r="F1219" s="16">
        <v>1.5202244386312299E-18</v>
      </c>
      <c r="G1219" t="s">
        <v>3233</v>
      </c>
    </row>
    <row r="1220" spans="1:7" x14ac:dyDescent="0.25">
      <c r="A1220" t="s">
        <v>330</v>
      </c>
      <c r="B1220">
        <v>0.250066883454512</v>
      </c>
      <c r="C1220">
        <v>0.6</v>
      </c>
      <c r="D1220">
        <v>0.71899999999999997</v>
      </c>
      <c r="E1220" s="16">
        <v>1.9410806590754602E-21</v>
      </c>
      <c r="F1220" s="16">
        <v>3.8821613181509301E-18</v>
      </c>
      <c r="G1220" t="s">
        <v>3233</v>
      </c>
    </row>
    <row r="1221" spans="1:7" x14ac:dyDescent="0.25">
      <c r="A1221" t="s">
        <v>201</v>
      </c>
      <c r="B1221">
        <v>0.33022985824568801</v>
      </c>
      <c r="C1221">
        <v>0.32100000000000001</v>
      </c>
      <c r="D1221">
        <v>0.40200000000000002</v>
      </c>
      <c r="E1221" s="16">
        <v>7.8716804106160306E-21</v>
      </c>
      <c r="F1221" s="16">
        <v>1.5743360821232099E-17</v>
      </c>
      <c r="G1221" t="s">
        <v>3233</v>
      </c>
    </row>
    <row r="1222" spans="1:7" x14ac:dyDescent="0.25">
      <c r="A1222" t="s">
        <v>281</v>
      </c>
      <c r="B1222">
        <v>0.30270631799891601</v>
      </c>
      <c r="C1222">
        <v>0.56200000000000006</v>
      </c>
      <c r="D1222">
        <v>0.59799999999999998</v>
      </c>
      <c r="E1222" s="16">
        <v>1.62823015170686E-19</v>
      </c>
      <c r="F1222" s="16">
        <v>3.2564603034137098E-16</v>
      </c>
      <c r="G1222" t="s">
        <v>3233</v>
      </c>
    </row>
    <row r="1223" spans="1:7" x14ac:dyDescent="0.25">
      <c r="A1223" t="s">
        <v>397</v>
      </c>
      <c r="B1223">
        <v>0.31368501463951698</v>
      </c>
      <c r="C1223">
        <v>0.61599999999999999</v>
      </c>
      <c r="D1223">
        <v>0.66100000000000003</v>
      </c>
      <c r="E1223" s="16">
        <v>3.0014324039827801E-19</v>
      </c>
      <c r="F1223" s="16">
        <v>6.0028648079655603E-16</v>
      </c>
      <c r="G1223" t="s">
        <v>3233</v>
      </c>
    </row>
    <row r="1224" spans="1:7" x14ac:dyDescent="0.25">
      <c r="A1224" t="s">
        <v>897</v>
      </c>
      <c r="B1224">
        <v>0.29647056024674601</v>
      </c>
      <c r="C1224">
        <v>0.71499999999999997</v>
      </c>
      <c r="D1224">
        <v>0.69199999999999995</v>
      </c>
      <c r="E1224" s="16">
        <v>3.2196365030165099E-19</v>
      </c>
      <c r="F1224" s="16">
        <v>6.4392730060330099E-16</v>
      </c>
      <c r="G1224" t="s">
        <v>3233</v>
      </c>
    </row>
    <row r="1225" spans="1:7" x14ac:dyDescent="0.25">
      <c r="A1225" t="s">
        <v>579</v>
      </c>
      <c r="B1225">
        <v>0.195374418870667</v>
      </c>
      <c r="C1225">
        <v>0.67600000000000005</v>
      </c>
      <c r="D1225">
        <v>0.72299999999999998</v>
      </c>
      <c r="E1225" s="16">
        <v>5.5698900193962001E-19</v>
      </c>
      <c r="F1225" s="16">
        <v>1.11397800387924E-15</v>
      </c>
      <c r="G1225" t="s">
        <v>3233</v>
      </c>
    </row>
    <row r="1226" spans="1:7" x14ac:dyDescent="0.25">
      <c r="A1226" t="s">
        <v>1160</v>
      </c>
      <c r="B1226">
        <v>-0.151182976481781</v>
      </c>
      <c r="C1226">
        <v>0</v>
      </c>
      <c r="D1226">
        <v>0.16500000000000001</v>
      </c>
      <c r="E1226" s="16">
        <v>2.1816022317813699E-18</v>
      </c>
      <c r="F1226" s="16">
        <v>4.3632044635627297E-15</v>
      </c>
      <c r="G1226" t="s">
        <v>3233</v>
      </c>
    </row>
    <row r="1227" spans="1:7" x14ac:dyDescent="0.25">
      <c r="A1227" t="s">
        <v>3833</v>
      </c>
      <c r="B1227">
        <v>-0.101321933004427</v>
      </c>
      <c r="C1227">
        <v>7.0000000000000001E-3</v>
      </c>
      <c r="D1227">
        <v>0.156</v>
      </c>
      <c r="E1227" s="16">
        <v>3.8435498282837802E-18</v>
      </c>
      <c r="F1227" s="16">
        <v>7.6870996565675698E-15</v>
      </c>
      <c r="G1227" t="s">
        <v>3233</v>
      </c>
    </row>
    <row r="1228" spans="1:7" x14ac:dyDescent="0.25">
      <c r="A1228" t="s">
        <v>3834</v>
      </c>
      <c r="B1228">
        <v>-0.110599192782437</v>
      </c>
      <c r="C1228">
        <v>0</v>
      </c>
      <c r="D1228">
        <v>0.156</v>
      </c>
      <c r="E1228" s="16">
        <v>2.4035172363114201E-17</v>
      </c>
      <c r="F1228" s="16">
        <v>4.8070344726228402E-14</v>
      </c>
      <c r="G1228" t="s">
        <v>3233</v>
      </c>
    </row>
    <row r="1229" spans="1:7" x14ac:dyDescent="0.25">
      <c r="A1229" t="s">
        <v>3835</v>
      </c>
      <c r="B1229">
        <v>-0.16618493488274999</v>
      </c>
      <c r="C1229">
        <v>4.0000000000000001E-3</v>
      </c>
      <c r="D1229">
        <v>0.13400000000000001</v>
      </c>
      <c r="E1229" s="16">
        <v>3.1693764601945E-17</v>
      </c>
      <c r="F1229" s="16">
        <v>6.3387529203890004E-14</v>
      </c>
      <c r="G1229" t="s">
        <v>3233</v>
      </c>
    </row>
    <row r="1230" spans="1:7" x14ac:dyDescent="0.25">
      <c r="A1230" t="s">
        <v>3716</v>
      </c>
      <c r="B1230">
        <v>-0.14835018351169901</v>
      </c>
      <c r="C1230">
        <v>7.0000000000000001E-3</v>
      </c>
      <c r="D1230">
        <v>0.14699999999999999</v>
      </c>
      <c r="E1230" s="16">
        <v>4.4598842557132202E-17</v>
      </c>
      <c r="F1230" s="16">
        <v>8.9197685114264301E-14</v>
      </c>
      <c r="G1230" t="s">
        <v>3233</v>
      </c>
    </row>
    <row r="1231" spans="1:7" x14ac:dyDescent="0.25">
      <c r="A1231" t="s">
        <v>567</v>
      </c>
      <c r="B1231">
        <v>0.15306308041439601</v>
      </c>
      <c r="C1231">
        <v>0.312</v>
      </c>
      <c r="D1231">
        <v>0.44600000000000001</v>
      </c>
      <c r="E1231" s="16">
        <v>5.9356651750074906E-17</v>
      </c>
      <c r="F1231" s="16">
        <v>1.1871330350015E-13</v>
      </c>
      <c r="G1231" t="s">
        <v>3233</v>
      </c>
    </row>
    <row r="1232" spans="1:7" x14ac:dyDescent="0.25">
      <c r="A1232" t="s">
        <v>3836</v>
      </c>
      <c r="B1232">
        <v>-0.12798407925847299</v>
      </c>
      <c r="C1232">
        <v>4.0000000000000001E-3</v>
      </c>
      <c r="D1232">
        <v>0.13800000000000001</v>
      </c>
      <c r="E1232" s="16">
        <v>1.5238451901773199E-16</v>
      </c>
      <c r="F1232" s="16">
        <v>3.04769038035463E-13</v>
      </c>
      <c r="G1232" t="s">
        <v>3233</v>
      </c>
    </row>
    <row r="1233" spans="1:7" x14ac:dyDescent="0.25">
      <c r="A1233" t="s">
        <v>3837</v>
      </c>
      <c r="B1233">
        <v>-0.30485478641811897</v>
      </c>
      <c r="C1233">
        <v>0</v>
      </c>
      <c r="D1233">
        <v>0.14699999999999999</v>
      </c>
      <c r="E1233" s="16">
        <v>2.6049300512955302E-16</v>
      </c>
      <c r="F1233" s="16">
        <v>5.2098601025910502E-13</v>
      </c>
      <c r="G1233" t="s">
        <v>3233</v>
      </c>
    </row>
    <row r="1234" spans="1:7" x14ac:dyDescent="0.25">
      <c r="A1234" t="s">
        <v>1757</v>
      </c>
      <c r="B1234">
        <v>-0.143496388748792</v>
      </c>
      <c r="C1234">
        <v>0</v>
      </c>
      <c r="D1234">
        <v>0.14699999999999999</v>
      </c>
      <c r="E1234" s="16">
        <v>2.6049300512956002E-16</v>
      </c>
      <c r="F1234" s="16">
        <v>5.2098601025911996E-13</v>
      </c>
      <c r="G1234" t="s">
        <v>3233</v>
      </c>
    </row>
    <row r="1235" spans="1:7" x14ac:dyDescent="0.25">
      <c r="A1235" t="s">
        <v>3048</v>
      </c>
      <c r="B1235">
        <v>0.17376645815807801</v>
      </c>
      <c r="C1235">
        <v>0.13900000000000001</v>
      </c>
      <c r="D1235">
        <v>0.29499999999999998</v>
      </c>
      <c r="E1235" s="16">
        <v>5.2017520665349898E-16</v>
      </c>
      <c r="F1235" s="16">
        <v>1.0403504133070001E-12</v>
      </c>
      <c r="G1235" t="s">
        <v>3233</v>
      </c>
    </row>
    <row r="1236" spans="1:7" x14ac:dyDescent="0.25">
      <c r="A1236" t="s">
        <v>3838</v>
      </c>
      <c r="B1236">
        <v>-0.15180601973913499</v>
      </c>
      <c r="C1236">
        <v>0</v>
      </c>
      <c r="D1236">
        <v>0.14299999999999999</v>
      </c>
      <c r="E1236" s="16">
        <v>8.5231816052931201E-16</v>
      </c>
      <c r="F1236" s="16">
        <v>1.7046363210586201E-12</v>
      </c>
      <c r="G1236" t="s">
        <v>3233</v>
      </c>
    </row>
    <row r="1237" spans="1:7" x14ac:dyDescent="0.25">
      <c r="A1237" t="s">
        <v>3839</v>
      </c>
      <c r="B1237">
        <v>-0.145973530733569</v>
      </c>
      <c r="C1237">
        <v>2E-3</v>
      </c>
      <c r="D1237">
        <v>0.125</v>
      </c>
      <c r="E1237" s="16">
        <v>3.1806916073959697E-14</v>
      </c>
      <c r="F1237" s="16">
        <v>6.3613832147919296E-11</v>
      </c>
      <c r="G1237" t="s">
        <v>3233</v>
      </c>
    </row>
    <row r="1238" spans="1:7" x14ac:dyDescent="0.25">
      <c r="A1238" t="s">
        <v>3771</v>
      </c>
      <c r="B1238">
        <v>-0.117666728838698</v>
      </c>
      <c r="C1238">
        <v>2E-3</v>
      </c>
      <c r="D1238">
        <v>0.121</v>
      </c>
      <c r="E1238" s="16">
        <v>1.6060854520586999E-13</v>
      </c>
      <c r="F1238" s="16">
        <v>3.2121709041174002E-10</v>
      </c>
      <c r="G1238" t="s">
        <v>3233</v>
      </c>
    </row>
    <row r="1239" spans="1:7" x14ac:dyDescent="0.25">
      <c r="A1239" t="s">
        <v>3755</v>
      </c>
      <c r="B1239">
        <v>-0.121789284258761</v>
      </c>
      <c r="C1239">
        <v>0</v>
      </c>
      <c r="D1239">
        <v>0.121</v>
      </c>
      <c r="E1239" s="16">
        <v>3.00514179950717E-13</v>
      </c>
      <c r="F1239" s="16">
        <v>6.0102835990143303E-10</v>
      </c>
      <c r="G1239" t="s">
        <v>3233</v>
      </c>
    </row>
    <row r="1240" spans="1:7" x14ac:dyDescent="0.25">
      <c r="A1240" t="s">
        <v>356</v>
      </c>
      <c r="B1240">
        <v>0.20963351765417501</v>
      </c>
      <c r="C1240">
        <v>0.72599999999999998</v>
      </c>
      <c r="D1240">
        <v>0.78100000000000003</v>
      </c>
      <c r="E1240" s="16">
        <v>4.4432088112183499E-13</v>
      </c>
      <c r="F1240" s="16">
        <v>8.8864176224366995E-10</v>
      </c>
      <c r="G1240" t="s">
        <v>3233</v>
      </c>
    </row>
    <row r="1241" spans="1:7" x14ac:dyDescent="0.25">
      <c r="A1241" t="s">
        <v>3840</v>
      </c>
      <c r="B1241">
        <v>-0.12976660959427899</v>
      </c>
      <c r="C1241">
        <v>0</v>
      </c>
      <c r="D1241">
        <v>0.11600000000000001</v>
      </c>
      <c r="E1241" s="16">
        <v>9.5924113583694703E-13</v>
      </c>
      <c r="F1241" s="16">
        <v>1.9184822716738899E-9</v>
      </c>
      <c r="G1241" t="s">
        <v>3233</v>
      </c>
    </row>
    <row r="1242" spans="1:7" x14ac:dyDescent="0.25">
      <c r="A1242" t="s">
        <v>705</v>
      </c>
      <c r="B1242">
        <v>-0.21537898625045299</v>
      </c>
      <c r="C1242">
        <v>0.02</v>
      </c>
      <c r="D1242">
        <v>0.13800000000000001</v>
      </c>
      <c r="E1242" s="16">
        <v>1.46061617400623E-12</v>
      </c>
      <c r="F1242" s="16">
        <v>2.9212323480124601E-9</v>
      </c>
      <c r="G1242" t="s">
        <v>3233</v>
      </c>
    </row>
    <row r="1243" spans="1:7" x14ac:dyDescent="0.25">
      <c r="A1243" t="s">
        <v>3841</v>
      </c>
      <c r="B1243">
        <v>-0.21480447945265199</v>
      </c>
      <c r="C1243">
        <v>0</v>
      </c>
      <c r="D1243">
        <v>0.10299999999999999</v>
      </c>
      <c r="E1243" s="16">
        <v>3.0419538585087002E-11</v>
      </c>
      <c r="F1243" s="16">
        <v>6.0839077170173903E-8</v>
      </c>
      <c r="G1243" t="s">
        <v>3233</v>
      </c>
    </row>
    <row r="1244" spans="1:7" x14ac:dyDescent="0.25">
      <c r="A1244" t="s">
        <v>3842</v>
      </c>
      <c r="B1244">
        <v>0.458932310230867</v>
      </c>
      <c r="C1244">
        <v>0.05</v>
      </c>
      <c r="D1244">
        <v>0.81499999999999995</v>
      </c>
      <c r="E1244" s="16">
        <v>1.32379653400594E-48</v>
      </c>
      <c r="F1244" s="16">
        <v>2.6475930680118699E-45</v>
      </c>
      <c r="G1244" t="s">
        <v>3280</v>
      </c>
    </row>
    <row r="1245" spans="1:7" x14ac:dyDescent="0.25">
      <c r="A1245" t="s">
        <v>966</v>
      </c>
      <c r="B1245">
        <v>0.14987254283071899</v>
      </c>
      <c r="C1245">
        <v>3.3000000000000002E-2</v>
      </c>
      <c r="D1245">
        <v>1</v>
      </c>
      <c r="E1245" s="16">
        <v>3.0189356092234697E-48</v>
      </c>
      <c r="F1245" s="16">
        <v>6.0378712184469497E-45</v>
      </c>
      <c r="G1245" t="s">
        <v>3280</v>
      </c>
    </row>
    <row r="1246" spans="1:7" x14ac:dyDescent="0.25">
      <c r="A1246" t="s">
        <v>3843</v>
      </c>
      <c r="B1246">
        <v>0.40545479779525001</v>
      </c>
      <c r="C1246">
        <v>3.3000000000000002E-2</v>
      </c>
      <c r="D1246">
        <v>0.88900000000000001</v>
      </c>
      <c r="E1246" s="16">
        <v>7.6825334766228702E-48</v>
      </c>
      <c r="F1246" s="16">
        <v>1.53650669532457E-44</v>
      </c>
      <c r="G1246" t="s">
        <v>3280</v>
      </c>
    </row>
    <row r="1247" spans="1:7" x14ac:dyDescent="0.25">
      <c r="A1247" t="s">
        <v>3844</v>
      </c>
      <c r="B1247">
        <v>0.40850379384659902</v>
      </c>
      <c r="C1247">
        <v>0.05</v>
      </c>
      <c r="D1247">
        <v>0.85199999999999998</v>
      </c>
      <c r="E1247" s="16">
        <v>1.0077743945687299E-47</v>
      </c>
      <c r="F1247" s="16">
        <v>2.01554878913746E-44</v>
      </c>
      <c r="G1247" t="s">
        <v>3280</v>
      </c>
    </row>
    <row r="1248" spans="1:7" x14ac:dyDescent="0.25">
      <c r="A1248" t="s">
        <v>3754</v>
      </c>
      <c r="B1248">
        <v>0.109184426837254</v>
      </c>
      <c r="C1248">
        <v>1.7000000000000001E-2</v>
      </c>
      <c r="D1248">
        <v>0.92600000000000005</v>
      </c>
      <c r="E1248" s="16">
        <v>4.0137105310706999E-46</v>
      </c>
      <c r="F1248" s="16">
        <v>8.0274210621413994E-43</v>
      </c>
      <c r="G1248" t="s">
        <v>3280</v>
      </c>
    </row>
    <row r="1249" spans="1:7" x14ac:dyDescent="0.25">
      <c r="A1249" t="s">
        <v>3808</v>
      </c>
      <c r="B1249">
        <v>0.161597955492321</v>
      </c>
      <c r="C1249">
        <v>3.3000000000000002E-2</v>
      </c>
      <c r="D1249">
        <v>1</v>
      </c>
      <c r="E1249" s="16">
        <v>1.3649445936578099E-44</v>
      </c>
      <c r="F1249" s="16">
        <v>2.7298891873156201E-41</v>
      </c>
      <c r="G1249" t="s">
        <v>3280</v>
      </c>
    </row>
    <row r="1250" spans="1:7" x14ac:dyDescent="0.25">
      <c r="A1250" t="s">
        <v>628</v>
      </c>
      <c r="B1250">
        <v>0.109667056056329</v>
      </c>
      <c r="C1250">
        <v>1.7000000000000001E-2</v>
      </c>
      <c r="D1250">
        <v>0.88900000000000001</v>
      </c>
      <c r="E1250" s="16">
        <v>9.0254141951795303E-44</v>
      </c>
      <c r="F1250" s="16">
        <v>1.8050828390359099E-40</v>
      </c>
      <c r="G1250" t="s">
        <v>3280</v>
      </c>
    </row>
    <row r="1251" spans="1:7" x14ac:dyDescent="0.25">
      <c r="A1251" t="s">
        <v>3806</v>
      </c>
      <c r="B1251">
        <v>0.51547417642714</v>
      </c>
      <c r="C1251">
        <v>0.05</v>
      </c>
      <c r="D1251">
        <v>0.81499999999999995</v>
      </c>
      <c r="E1251" s="16">
        <v>1.28904564911686E-43</v>
      </c>
      <c r="F1251" s="16">
        <v>2.5780912982337102E-40</v>
      </c>
      <c r="G1251" t="s">
        <v>3280</v>
      </c>
    </row>
    <row r="1252" spans="1:7" x14ac:dyDescent="0.25">
      <c r="A1252" t="s">
        <v>3774</v>
      </c>
      <c r="B1252">
        <v>0.40241939937958698</v>
      </c>
      <c r="C1252">
        <v>6.7000000000000004E-2</v>
      </c>
      <c r="D1252">
        <v>0.85199999999999998</v>
      </c>
      <c r="E1252" s="16">
        <v>1.9665224116514401E-43</v>
      </c>
      <c r="F1252" s="16">
        <v>3.9330448233028897E-40</v>
      </c>
      <c r="G1252" t="s">
        <v>3280</v>
      </c>
    </row>
    <row r="1253" spans="1:7" x14ac:dyDescent="0.25">
      <c r="A1253" t="s">
        <v>3845</v>
      </c>
      <c r="B1253">
        <v>0.84255748813602305</v>
      </c>
      <c r="C1253">
        <v>6.7000000000000004E-2</v>
      </c>
      <c r="D1253">
        <v>0.81499999999999995</v>
      </c>
      <c r="E1253" s="16">
        <v>3.2074470447123902E-43</v>
      </c>
      <c r="F1253" s="16">
        <v>6.4148940894247796E-40</v>
      </c>
      <c r="G1253" t="s">
        <v>3280</v>
      </c>
    </row>
    <row r="1254" spans="1:7" x14ac:dyDescent="0.25">
      <c r="A1254" t="s">
        <v>1297</v>
      </c>
      <c r="B1254">
        <v>0.10026998039407301</v>
      </c>
      <c r="C1254">
        <v>1.7000000000000001E-2</v>
      </c>
      <c r="D1254">
        <v>0.81499999999999995</v>
      </c>
      <c r="E1254" s="16">
        <v>2.5514964664518201E-42</v>
      </c>
      <c r="F1254" s="16">
        <v>5.10299293290363E-39</v>
      </c>
      <c r="G1254" t="s">
        <v>3280</v>
      </c>
    </row>
    <row r="1255" spans="1:7" x14ac:dyDescent="0.25">
      <c r="A1255" t="s">
        <v>3846</v>
      </c>
      <c r="B1255">
        <v>0.193595249933565</v>
      </c>
      <c r="C1255">
        <v>3.3000000000000002E-2</v>
      </c>
      <c r="D1255">
        <v>0.88900000000000001</v>
      </c>
      <c r="E1255" s="16">
        <v>5.1879083567522398E-42</v>
      </c>
      <c r="F1255" s="16">
        <v>1.03758167135045E-38</v>
      </c>
      <c r="G1255" t="s">
        <v>3280</v>
      </c>
    </row>
    <row r="1256" spans="1:7" x14ac:dyDescent="0.25">
      <c r="A1256" t="s">
        <v>3847</v>
      </c>
      <c r="B1256">
        <v>0.15504654408708801</v>
      </c>
      <c r="C1256">
        <v>3.3000000000000002E-2</v>
      </c>
      <c r="D1256">
        <v>0.77800000000000002</v>
      </c>
      <c r="E1256" s="16">
        <v>5.60734989547651E-42</v>
      </c>
      <c r="F1256" s="16">
        <v>1.1214699790953E-38</v>
      </c>
      <c r="G1256" t="s">
        <v>3280</v>
      </c>
    </row>
    <row r="1257" spans="1:7" x14ac:dyDescent="0.25">
      <c r="A1257" t="s">
        <v>3848</v>
      </c>
      <c r="B1257">
        <v>0.22222128697455501</v>
      </c>
      <c r="C1257">
        <v>3.3000000000000002E-2</v>
      </c>
      <c r="D1257">
        <v>0.92600000000000005</v>
      </c>
      <c r="E1257" s="16">
        <v>5.0960812089906397E-41</v>
      </c>
      <c r="F1257" s="16">
        <v>1.01921624179813E-37</v>
      </c>
      <c r="G1257" t="s">
        <v>3280</v>
      </c>
    </row>
    <row r="1258" spans="1:7" x14ac:dyDescent="0.25">
      <c r="A1258" t="s">
        <v>3849</v>
      </c>
      <c r="B1258">
        <v>0.23701285400233499</v>
      </c>
      <c r="C1258">
        <v>1.7000000000000001E-2</v>
      </c>
      <c r="D1258">
        <v>0.77800000000000002</v>
      </c>
      <c r="E1258" s="16">
        <v>8.8526418105856208E-40</v>
      </c>
      <c r="F1258" s="16">
        <v>1.77052836211712E-36</v>
      </c>
      <c r="G1258" t="s">
        <v>3280</v>
      </c>
    </row>
    <row r="1259" spans="1:7" x14ac:dyDescent="0.25">
      <c r="A1259" t="s">
        <v>3679</v>
      </c>
      <c r="B1259">
        <v>0.26374248595843203</v>
      </c>
      <c r="C1259">
        <v>1.7000000000000001E-2</v>
      </c>
      <c r="D1259">
        <v>0.88900000000000001</v>
      </c>
      <c r="E1259" s="16">
        <v>1.5391411405945999E-39</v>
      </c>
      <c r="F1259" s="16">
        <v>3.0782822811892E-36</v>
      </c>
      <c r="G1259" t="s">
        <v>3280</v>
      </c>
    </row>
    <row r="1260" spans="1:7" x14ac:dyDescent="0.25">
      <c r="A1260" t="s">
        <v>1323</v>
      </c>
      <c r="B1260">
        <v>0.54248684118147705</v>
      </c>
      <c r="C1260">
        <v>0.13300000000000001</v>
      </c>
      <c r="D1260">
        <v>0.96299999999999997</v>
      </c>
      <c r="E1260" s="16">
        <v>3.43558243893391E-39</v>
      </c>
      <c r="F1260" s="16">
        <v>6.8711648778678104E-36</v>
      </c>
      <c r="G1260" t="s">
        <v>3280</v>
      </c>
    </row>
    <row r="1261" spans="1:7" x14ac:dyDescent="0.25">
      <c r="A1261" t="s">
        <v>3798</v>
      </c>
      <c r="B1261">
        <v>0.25408754577109</v>
      </c>
      <c r="C1261">
        <v>1.7000000000000001E-2</v>
      </c>
      <c r="D1261">
        <v>0.77800000000000002</v>
      </c>
      <c r="E1261" s="16">
        <v>3.9714247148933801E-39</v>
      </c>
      <c r="F1261" s="16">
        <v>7.9428494297867502E-36</v>
      </c>
      <c r="G1261" t="s">
        <v>3280</v>
      </c>
    </row>
    <row r="1262" spans="1:7" x14ac:dyDescent="0.25">
      <c r="A1262" t="s">
        <v>3838</v>
      </c>
      <c r="B1262">
        <v>0.42294569884743499</v>
      </c>
      <c r="C1262">
        <v>8.3000000000000004E-2</v>
      </c>
      <c r="D1262">
        <v>0.88900000000000001</v>
      </c>
      <c r="E1262" s="16">
        <v>1.10174933454719E-38</v>
      </c>
      <c r="F1262" s="16">
        <v>2.2034986690943801E-35</v>
      </c>
      <c r="G1262" t="s">
        <v>3280</v>
      </c>
    </row>
    <row r="1263" spans="1:7" x14ac:dyDescent="0.25">
      <c r="A1263" t="s">
        <v>3850</v>
      </c>
      <c r="B1263">
        <v>0.24439271481399799</v>
      </c>
      <c r="C1263">
        <v>1.7000000000000001E-2</v>
      </c>
      <c r="D1263">
        <v>0.77800000000000002</v>
      </c>
      <c r="E1263" s="16">
        <v>1.17411006903126E-37</v>
      </c>
      <c r="F1263" s="16">
        <v>2.3482201380625102E-34</v>
      </c>
      <c r="G1263" t="s">
        <v>3280</v>
      </c>
    </row>
    <row r="1264" spans="1:7" x14ac:dyDescent="0.25">
      <c r="A1264" t="s">
        <v>3851</v>
      </c>
      <c r="B1264">
        <v>0.238975440645222</v>
      </c>
      <c r="C1264">
        <v>1.7000000000000001E-2</v>
      </c>
      <c r="D1264">
        <v>0.74099999999999999</v>
      </c>
      <c r="E1264" s="16">
        <v>2.5078089964790999E-37</v>
      </c>
      <c r="F1264" s="16">
        <v>5.0156179929581896E-34</v>
      </c>
      <c r="G1264" t="s">
        <v>3280</v>
      </c>
    </row>
    <row r="1265" spans="1:7" x14ac:dyDescent="0.25">
      <c r="A1265" t="s">
        <v>950</v>
      </c>
      <c r="B1265">
        <v>0.33637369823397301</v>
      </c>
      <c r="C1265">
        <v>1.7000000000000001E-2</v>
      </c>
      <c r="D1265">
        <v>0.66700000000000004</v>
      </c>
      <c r="E1265" s="16">
        <v>1.7638612453930601E-36</v>
      </c>
      <c r="F1265" s="16">
        <v>3.5277224907861197E-33</v>
      </c>
      <c r="G1265" t="s">
        <v>3280</v>
      </c>
    </row>
    <row r="1266" spans="1:7" x14ac:dyDescent="0.25">
      <c r="A1266" t="s">
        <v>1892</v>
      </c>
      <c r="B1266">
        <v>0.29110105173082201</v>
      </c>
      <c r="C1266">
        <v>1.7000000000000001E-2</v>
      </c>
      <c r="D1266">
        <v>0.74099999999999999</v>
      </c>
      <c r="E1266" s="16">
        <v>2.2750233293951001E-36</v>
      </c>
      <c r="F1266" s="16">
        <v>4.5500466587901901E-33</v>
      </c>
      <c r="G1266" t="s">
        <v>3280</v>
      </c>
    </row>
    <row r="1267" spans="1:7" x14ac:dyDescent="0.25">
      <c r="A1267" t="s">
        <v>1494</v>
      </c>
      <c r="B1267">
        <v>0.239098275182831</v>
      </c>
      <c r="C1267">
        <v>1.7000000000000001E-2</v>
      </c>
      <c r="D1267">
        <v>0.70399999999999996</v>
      </c>
      <c r="E1267" s="16">
        <v>2.95480108882736E-36</v>
      </c>
      <c r="F1267" s="16">
        <v>5.9096021776547202E-33</v>
      </c>
      <c r="G1267" t="s">
        <v>3280</v>
      </c>
    </row>
    <row r="1268" spans="1:7" x14ac:dyDescent="0.25">
      <c r="A1268" t="s">
        <v>3852</v>
      </c>
      <c r="B1268">
        <v>0.104274279635289</v>
      </c>
      <c r="C1268">
        <v>1.7000000000000001E-2</v>
      </c>
      <c r="D1268">
        <v>0.70399999999999996</v>
      </c>
      <c r="E1268" s="16">
        <v>3.8521102027607697E-36</v>
      </c>
      <c r="F1268" s="16">
        <v>7.7042204055215499E-33</v>
      </c>
      <c r="G1268" t="s">
        <v>3280</v>
      </c>
    </row>
    <row r="1269" spans="1:7" x14ac:dyDescent="0.25">
      <c r="A1269" t="s">
        <v>3853</v>
      </c>
      <c r="B1269">
        <v>0.24982413718716001</v>
      </c>
      <c r="C1269">
        <v>1.7000000000000001E-2</v>
      </c>
      <c r="D1269">
        <v>0.74099999999999999</v>
      </c>
      <c r="E1269" s="16">
        <v>1.09234639142764E-35</v>
      </c>
      <c r="F1269" s="16">
        <v>2.1846927828552901E-32</v>
      </c>
      <c r="G1269" t="s">
        <v>3280</v>
      </c>
    </row>
    <row r="1270" spans="1:7" x14ac:dyDescent="0.25">
      <c r="A1270" t="s">
        <v>371</v>
      </c>
      <c r="B1270">
        <v>0.80182077899837101</v>
      </c>
      <c r="C1270">
        <v>0.13300000000000001</v>
      </c>
      <c r="D1270">
        <v>0.81499999999999995</v>
      </c>
      <c r="E1270" s="16">
        <v>3.6791654471185902E-35</v>
      </c>
      <c r="F1270" s="16">
        <v>7.3583308942371805E-32</v>
      </c>
      <c r="G1270" t="s">
        <v>3280</v>
      </c>
    </row>
    <row r="1271" spans="1:7" x14ac:dyDescent="0.25">
      <c r="A1271" t="s">
        <v>3677</v>
      </c>
      <c r="B1271">
        <v>0.28361323812714201</v>
      </c>
      <c r="C1271">
        <v>1.7000000000000001E-2</v>
      </c>
      <c r="D1271">
        <v>0.51900000000000002</v>
      </c>
      <c r="E1271" s="16">
        <v>6.7219491609762401E-35</v>
      </c>
      <c r="F1271" s="16">
        <v>1.34438983219525E-31</v>
      </c>
      <c r="G1271" t="s">
        <v>3280</v>
      </c>
    </row>
    <row r="1272" spans="1:7" x14ac:dyDescent="0.25">
      <c r="A1272" t="s">
        <v>1748</v>
      </c>
      <c r="B1272">
        <v>0.33073604058592498</v>
      </c>
      <c r="C1272">
        <v>1.7000000000000001E-2</v>
      </c>
      <c r="D1272">
        <v>0.66700000000000004</v>
      </c>
      <c r="E1272" s="16">
        <v>5.1800205213778499E-34</v>
      </c>
      <c r="F1272" s="16">
        <v>1.03600410427557E-30</v>
      </c>
      <c r="G1272" t="s">
        <v>3280</v>
      </c>
    </row>
    <row r="1273" spans="1:7" x14ac:dyDescent="0.25">
      <c r="A1273" t="s">
        <v>3854</v>
      </c>
      <c r="B1273">
        <v>0.245921210311104</v>
      </c>
      <c r="C1273">
        <v>1.7000000000000001E-2</v>
      </c>
      <c r="D1273">
        <v>0.70399999999999996</v>
      </c>
      <c r="E1273" s="16">
        <v>8.3443011400545998E-34</v>
      </c>
      <c r="F1273" s="16">
        <v>1.6688602280109199E-30</v>
      </c>
      <c r="G1273" t="s">
        <v>3280</v>
      </c>
    </row>
    <row r="1274" spans="1:7" x14ac:dyDescent="0.25">
      <c r="A1274" t="s">
        <v>1727</v>
      </c>
      <c r="B1274">
        <v>0.21153905647454299</v>
      </c>
      <c r="C1274">
        <v>1.7000000000000001E-2</v>
      </c>
      <c r="D1274">
        <v>0.59299999999999997</v>
      </c>
      <c r="E1274" s="16">
        <v>1.19672728626859E-33</v>
      </c>
      <c r="F1274" s="16">
        <v>2.3934545725371901E-30</v>
      </c>
      <c r="G1274" t="s">
        <v>3280</v>
      </c>
    </row>
    <row r="1275" spans="1:7" x14ac:dyDescent="0.25">
      <c r="A1275" t="s">
        <v>3831</v>
      </c>
      <c r="B1275">
        <v>0.32765924037989902</v>
      </c>
      <c r="C1275">
        <v>3.3000000000000002E-2</v>
      </c>
      <c r="D1275">
        <v>0.92600000000000005</v>
      </c>
      <c r="E1275" s="16">
        <v>5.1809317030241401E-33</v>
      </c>
      <c r="F1275" s="16">
        <v>1.0361863406048299E-29</v>
      </c>
      <c r="G1275" t="s">
        <v>3280</v>
      </c>
    </row>
    <row r="1276" spans="1:7" x14ac:dyDescent="0.25">
      <c r="A1276" t="s">
        <v>843</v>
      </c>
      <c r="B1276">
        <v>0.245923973339986</v>
      </c>
      <c r="C1276">
        <v>1.7000000000000001E-2</v>
      </c>
      <c r="D1276">
        <v>0.66700000000000004</v>
      </c>
      <c r="E1276" s="16">
        <v>2.3563208040634501E-32</v>
      </c>
      <c r="F1276" s="16">
        <v>4.7126416081268899E-29</v>
      </c>
      <c r="G1276" t="s">
        <v>3280</v>
      </c>
    </row>
    <row r="1277" spans="1:7" x14ac:dyDescent="0.25">
      <c r="A1277" t="s">
        <v>3771</v>
      </c>
      <c r="B1277">
        <v>0.24225389529611099</v>
      </c>
      <c r="C1277">
        <v>3.3000000000000002E-2</v>
      </c>
      <c r="D1277">
        <v>0.66700000000000004</v>
      </c>
      <c r="E1277" s="16">
        <v>4.6021107185152697E-32</v>
      </c>
      <c r="F1277" s="16">
        <v>9.20422143703053E-29</v>
      </c>
      <c r="G1277" t="s">
        <v>3280</v>
      </c>
    </row>
    <row r="1278" spans="1:7" x14ac:dyDescent="0.25">
      <c r="A1278" t="s">
        <v>3855</v>
      </c>
      <c r="B1278">
        <v>0.19893110754427701</v>
      </c>
      <c r="C1278">
        <v>1.7000000000000001E-2</v>
      </c>
      <c r="D1278">
        <v>0.63</v>
      </c>
      <c r="E1278" s="16">
        <v>5.3268968181075101E-30</v>
      </c>
      <c r="F1278" s="16">
        <v>1.0653793636215E-26</v>
      </c>
      <c r="G1278" t="s">
        <v>3280</v>
      </c>
    </row>
    <row r="1279" spans="1:7" x14ac:dyDescent="0.25">
      <c r="A1279" t="s">
        <v>2025</v>
      </c>
      <c r="B1279">
        <v>0.36006979577748799</v>
      </c>
      <c r="C1279">
        <v>3.3000000000000002E-2</v>
      </c>
      <c r="D1279">
        <v>0.63</v>
      </c>
      <c r="E1279" s="16">
        <v>1.9417635380957401E-28</v>
      </c>
      <c r="F1279" s="16">
        <v>3.8835270761914701E-25</v>
      </c>
      <c r="G1279" t="s">
        <v>3280</v>
      </c>
    </row>
    <row r="1280" spans="1:7" x14ac:dyDescent="0.25">
      <c r="A1280" t="s">
        <v>3856</v>
      </c>
      <c r="B1280">
        <v>0.110710208415207</v>
      </c>
      <c r="C1280">
        <v>1.7000000000000001E-2</v>
      </c>
      <c r="D1280">
        <v>0.55600000000000005</v>
      </c>
      <c r="E1280" s="16">
        <v>2.2624404368037301E-28</v>
      </c>
      <c r="F1280" s="16">
        <v>4.5248808736074601E-25</v>
      </c>
      <c r="G1280" t="s">
        <v>3280</v>
      </c>
    </row>
    <row r="1281" spans="1:7" x14ac:dyDescent="0.25">
      <c r="A1281" t="s">
        <v>1866</v>
      </c>
      <c r="B1281">
        <v>0.36893466153166399</v>
      </c>
      <c r="C1281">
        <v>1.7000000000000001E-2</v>
      </c>
      <c r="D1281">
        <v>0.59299999999999997</v>
      </c>
      <c r="E1281" s="16">
        <v>2.3171120758381801E-28</v>
      </c>
      <c r="F1281" s="16">
        <v>4.6342241516763501E-25</v>
      </c>
      <c r="G1281" t="s">
        <v>3280</v>
      </c>
    </row>
    <row r="1282" spans="1:7" x14ac:dyDescent="0.25">
      <c r="A1282" t="s">
        <v>3857</v>
      </c>
      <c r="B1282">
        <v>0.19350859162036199</v>
      </c>
      <c r="C1282">
        <v>1.7000000000000001E-2</v>
      </c>
      <c r="D1282">
        <v>0.66700000000000004</v>
      </c>
      <c r="E1282" s="16">
        <v>6.1171911980237404E-28</v>
      </c>
      <c r="F1282" s="16">
        <v>1.22343823960475E-24</v>
      </c>
      <c r="G1282" t="s">
        <v>3280</v>
      </c>
    </row>
    <row r="1283" spans="1:7" x14ac:dyDescent="0.25">
      <c r="A1283" t="s">
        <v>3760</v>
      </c>
      <c r="B1283">
        <v>0.121861099924819</v>
      </c>
      <c r="C1283">
        <v>1.7000000000000001E-2</v>
      </c>
      <c r="D1283">
        <v>0.40699999999999997</v>
      </c>
      <c r="E1283" s="16">
        <v>4.3763582708066602E-27</v>
      </c>
      <c r="F1283" s="16">
        <v>8.7527165416133206E-24</v>
      </c>
      <c r="G1283" t="s">
        <v>3280</v>
      </c>
    </row>
    <row r="1284" spans="1:7" x14ac:dyDescent="0.25">
      <c r="A1284" t="s">
        <v>3858</v>
      </c>
      <c r="B1284">
        <v>0.29418665980675401</v>
      </c>
      <c r="C1284">
        <v>3.3000000000000002E-2</v>
      </c>
      <c r="D1284">
        <v>0.85199999999999998</v>
      </c>
      <c r="E1284" s="16">
        <v>1.0416921456352301E-25</v>
      </c>
      <c r="F1284" s="16">
        <v>2.0833842912704499E-22</v>
      </c>
      <c r="G1284" t="s">
        <v>3280</v>
      </c>
    </row>
    <row r="1285" spans="1:7" x14ac:dyDescent="0.25">
      <c r="A1285" t="s">
        <v>3665</v>
      </c>
      <c r="B1285">
        <v>-0.16253639489137001</v>
      </c>
      <c r="C1285">
        <v>0.1</v>
      </c>
      <c r="D1285">
        <v>1</v>
      </c>
      <c r="E1285" s="16">
        <v>4.5422058752779204E-25</v>
      </c>
      <c r="F1285" s="16">
        <v>9.0844117505558507E-22</v>
      </c>
      <c r="G1285" t="s">
        <v>3280</v>
      </c>
    </row>
    <row r="1286" spans="1:7" x14ac:dyDescent="0.25">
      <c r="A1286" t="s">
        <v>3859</v>
      </c>
      <c r="B1286">
        <v>0.30771274283620298</v>
      </c>
      <c r="C1286">
        <v>1.7000000000000001E-2</v>
      </c>
      <c r="D1286">
        <v>0.33300000000000002</v>
      </c>
      <c r="E1286" s="16">
        <v>8.8448387256109506E-25</v>
      </c>
      <c r="F1286" s="16">
        <v>1.76896774512219E-21</v>
      </c>
      <c r="G1286" t="s">
        <v>3280</v>
      </c>
    </row>
    <row r="1287" spans="1:7" x14ac:dyDescent="0.25">
      <c r="A1287" t="s">
        <v>3860</v>
      </c>
      <c r="B1287">
        <v>0.11071236751753701</v>
      </c>
      <c r="C1287">
        <v>1.7000000000000001E-2</v>
      </c>
      <c r="D1287">
        <v>0.48099999999999998</v>
      </c>
      <c r="E1287" s="16">
        <v>1.40296959911374E-24</v>
      </c>
      <c r="F1287" s="16">
        <v>2.8059391982274698E-21</v>
      </c>
      <c r="G1287" t="s">
        <v>3280</v>
      </c>
    </row>
    <row r="1288" spans="1:7" x14ac:dyDescent="0.25">
      <c r="A1288" t="s">
        <v>405</v>
      </c>
      <c r="B1288">
        <v>0.54347410868250401</v>
      </c>
      <c r="C1288">
        <v>0.23300000000000001</v>
      </c>
      <c r="D1288">
        <v>1</v>
      </c>
      <c r="E1288" s="16">
        <v>5.2493211214719903E-24</v>
      </c>
      <c r="F1288" s="16">
        <v>1.0498642242943999E-20</v>
      </c>
      <c r="G1288" t="s">
        <v>3280</v>
      </c>
    </row>
    <row r="1289" spans="1:7" x14ac:dyDescent="0.25">
      <c r="A1289" t="s">
        <v>2339</v>
      </c>
      <c r="B1289">
        <v>0.87582471866209799</v>
      </c>
      <c r="C1289">
        <v>0.2</v>
      </c>
      <c r="D1289">
        <v>0.88900000000000001</v>
      </c>
      <c r="E1289" s="16">
        <v>1.7695483392731199E-23</v>
      </c>
      <c r="F1289" s="16">
        <v>3.5390966785462297E-20</v>
      </c>
      <c r="G1289" t="s">
        <v>3280</v>
      </c>
    </row>
    <row r="1290" spans="1:7" x14ac:dyDescent="0.25">
      <c r="A1290" t="s">
        <v>3861</v>
      </c>
      <c r="B1290">
        <v>0.13833923419487501</v>
      </c>
      <c r="C1290">
        <v>8.3000000000000004E-2</v>
      </c>
      <c r="D1290">
        <v>0.96299999999999997</v>
      </c>
      <c r="E1290" s="16">
        <v>8.5153723116633605E-23</v>
      </c>
      <c r="F1290" s="16">
        <v>1.7030744623326699E-19</v>
      </c>
      <c r="G1290" t="s">
        <v>3280</v>
      </c>
    </row>
    <row r="1291" spans="1:7" x14ac:dyDescent="0.25">
      <c r="A1291" t="s">
        <v>859</v>
      </c>
      <c r="B1291">
        <v>0.81181290146681695</v>
      </c>
      <c r="C1291">
        <v>0.317</v>
      </c>
      <c r="D1291">
        <v>0.96299999999999997</v>
      </c>
      <c r="E1291" s="16">
        <v>9.3013931363720705E-22</v>
      </c>
      <c r="F1291" s="16">
        <v>1.8602786272744099E-18</v>
      </c>
      <c r="G1291" t="s">
        <v>3280</v>
      </c>
    </row>
    <row r="1292" spans="1:7" x14ac:dyDescent="0.25">
      <c r="A1292" t="s">
        <v>1427</v>
      </c>
      <c r="B1292">
        <v>0.105013741651793</v>
      </c>
      <c r="C1292">
        <v>1.7000000000000001E-2</v>
      </c>
      <c r="D1292">
        <v>0.29599999999999999</v>
      </c>
      <c r="E1292" s="16">
        <v>2.44167328366964E-21</v>
      </c>
      <c r="F1292" s="16">
        <v>4.8833465673392897E-18</v>
      </c>
      <c r="G1292" t="s">
        <v>3280</v>
      </c>
    </row>
    <row r="1293" spans="1:7" x14ac:dyDescent="0.25">
      <c r="A1293" t="s">
        <v>2349</v>
      </c>
      <c r="B1293">
        <v>-0.20608489403732899</v>
      </c>
      <c r="C1293">
        <v>0.11700000000000001</v>
      </c>
      <c r="D1293">
        <v>0.96299999999999997</v>
      </c>
      <c r="E1293" s="16">
        <v>2.8714659781099899E-21</v>
      </c>
      <c r="F1293" s="16">
        <v>5.7429319562199803E-18</v>
      </c>
      <c r="G1293" t="s">
        <v>3280</v>
      </c>
    </row>
    <row r="1294" spans="1:7" x14ac:dyDescent="0.25">
      <c r="A1294" t="s">
        <v>310</v>
      </c>
      <c r="B1294">
        <v>-0.52965673903196397</v>
      </c>
      <c r="C1294">
        <v>0.13300000000000001</v>
      </c>
      <c r="D1294">
        <v>1</v>
      </c>
      <c r="E1294" s="16">
        <v>1.26659997699429E-20</v>
      </c>
      <c r="F1294" s="16">
        <v>2.5331999539885901E-17</v>
      </c>
      <c r="G1294" t="s">
        <v>3280</v>
      </c>
    </row>
    <row r="1295" spans="1:7" x14ac:dyDescent="0.25">
      <c r="A1295" t="s">
        <v>3756</v>
      </c>
      <c r="B1295">
        <v>-0.181084000964916</v>
      </c>
      <c r="C1295">
        <v>8.3000000000000004E-2</v>
      </c>
      <c r="D1295">
        <v>0.92600000000000005</v>
      </c>
      <c r="E1295" s="16">
        <v>3.6469275098155698E-20</v>
      </c>
      <c r="F1295" s="16">
        <v>7.2938550196311498E-17</v>
      </c>
      <c r="G1295" t="s">
        <v>3280</v>
      </c>
    </row>
    <row r="1296" spans="1:7" x14ac:dyDescent="0.25">
      <c r="A1296" t="s">
        <v>117</v>
      </c>
      <c r="B1296">
        <v>0.66574000892779805</v>
      </c>
      <c r="C1296">
        <v>0.317</v>
      </c>
      <c r="D1296">
        <v>0.96299999999999997</v>
      </c>
      <c r="E1296" s="16">
        <v>3.9336211868332002E-20</v>
      </c>
      <c r="F1296" s="16">
        <v>7.8672423736663998E-17</v>
      </c>
      <c r="G1296" t="s">
        <v>3280</v>
      </c>
    </row>
    <row r="1297" spans="1:7" x14ac:dyDescent="0.25">
      <c r="A1297" t="s">
        <v>1202</v>
      </c>
      <c r="B1297">
        <v>0.233257101262451</v>
      </c>
      <c r="C1297">
        <v>0.38300000000000001</v>
      </c>
      <c r="D1297">
        <v>1</v>
      </c>
      <c r="E1297" s="16">
        <v>5.4300824297579201E-20</v>
      </c>
      <c r="F1297" s="16">
        <v>1.08601648595158E-16</v>
      </c>
      <c r="G1297" t="s">
        <v>3280</v>
      </c>
    </row>
    <row r="1298" spans="1:7" x14ac:dyDescent="0.25">
      <c r="A1298" t="s">
        <v>981</v>
      </c>
      <c r="B1298">
        <v>0.65627500767549396</v>
      </c>
      <c r="C1298">
        <v>0.36699999999999999</v>
      </c>
      <c r="D1298">
        <v>1</v>
      </c>
      <c r="E1298" s="16">
        <v>1.62584806737248E-19</v>
      </c>
      <c r="F1298" s="16">
        <v>3.2516961347449702E-16</v>
      </c>
      <c r="G1298" t="s">
        <v>3280</v>
      </c>
    </row>
    <row r="1299" spans="1:7" x14ac:dyDescent="0.25">
      <c r="A1299" t="s">
        <v>2231</v>
      </c>
      <c r="B1299">
        <v>-0.205578165963792</v>
      </c>
      <c r="C1299">
        <v>1.7000000000000001E-2</v>
      </c>
      <c r="D1299">
        <v>0.88900000000000001</v>
      </c>
      <c r="E1299" s="16">
        <v>2.1856291675602001E-19</v>
      </c>
      <c r="F1299" s="16">
        <v>4.37125833512039E-16</v>
      </c>
      <c r="G1299" t="s">
        <v>3280</v>
      </c>
    </row>
    <row r="1300" spans="1:7" x14ac:dyDescent="0.25">
      <c r="A1300" t="s">
        <v>3862</v>
      </c>
      <c r="B1300">
        <v>-0.27105003054167998</v>
      </c>
      <c r="C1300">
        <v>0.13300000000000001</v>
      </c>
      <c r="D1300">
        <v>0.92600000000000005</v>
      </c>
      <c r="E1300" s="16">
        <v>2.3583855229788501E-19</v>
      </c>
      <c r="F1300" s="16">
        <v>4.7167710459577104E-16</v>
      </c>
      <c r="G1300" t="s">
        <v>3280</v>
      </c>
    </row>
    <row r="1301" spans="1:7" x14ac:dyDescent="0.25">
      <c r="A1301" t="s">
        <v>3863</v>
      </c>
      <c r="B1301">
        <v>0.170412368267991</v>
      </c>
      <c r="C1301">
        <v>1.7000000000000001E-2</v>
      </c>
      <c r="D1301">
        <v>0.66700000000000004</v>
      </c>
      <c r="E1301" s="16">
        <v>3.5068889261197398E-19</v>
      </c>
      <c r="F1301" s="16">
        <v>7.0137778522394901E-16</v>
      </c>
      <c r="G1301" t="s">
        <v>3280</v>
      </c>
    </row>
    <row r="1302" spans="1:7" x14ac:dyDescent="0.25">
      <c r="A1302" t="s">
        <v>1245</v>
      </c>
      <c r="B1302">
        <v>0.20841976114847499</v>
      </c>
      <c r="C1302">
        <v>0.26700000000000002</v>
      </c>
      <c r="D1302">
        <v>0.92600000000000005</v>
      </c>
      <c r="E1302" s="16">
        <v>4.5389797633310295E-19</v>
      </c>
      <c r="F1302" s="16">
        <v>9.0779595266620709E-16</v>
      </c>
      <c r="G1302" t="s">
        <v>3280</v>
      </c>
    </row>
    <row r="1303" spans="1:7" x14ac:dyDescent="0.25">
      <c r="A1303" t="s">
        <v>237</v>
      </c>
      <c r="B1303">
        <v>0.54030807275880899</v>
      </c>
      <c r="C1303">
        <v>0.45</v>
      </c>
      <c r="D1303">
        <v>1</v>
      </c>
      <c r="E1303" s="16">
        <v>5.3856612258498202E-19</v>
      </c>
      <c r="F1303" s="16">
        <v>1.0771322451699699E-15</v>
      </c>
      <c r="G1303" t="s">
        <v>3280</v>
      </c>
    </row>
    <row r="1304" spans="1:7" x14ac:dyDescent="0.25">
      <c r="A1304" t="s">
        <v>115</v>
      </c>
      <c r="B1304">
        <v>0.60900088105766903</v>
      </c>
      <c r="C1304">
        <v>0.58299999999999996</v>
      </c>
      <c r="D1304">
        <v>1</v>
      </c>
      <c r="E1304" s="16">
        <v>7.0999364919561197E-19</v>
      </c>
      <c r="F1304" s="16">
        <v>1.4199872983912201E-15</v>
      </c>
      <c r="G1304" t="s">
        <v>3280</v>
      </c>
    </row>
    <row r="1305" spans="1:7" x14ac:dyDescent="0.25">
      <c r="A1305" t="s">
        <v>3864</v>
      </c>
      <c r="B1305">
        <v>0.62479342069615396</v>
      </c>
      <c r="C1305">
        <v>0.15</v>
      </c>
      <c r="D1305">
        <v>0.81499999999999995</v>
      </c>
      <c r="E1305" s="16">
        <v>1.50330352924371E-18</v>
      </c>
      <c r="F1305" s="16">
        <v>3.0066070584874199E-15</v>
      </c>
      <c r="G1305" t="s">
        <v>3280</v>
      </c>
    </row>
    <row r="1306" spans="1:7" x14ac:dyDescent="0.25">
      <c r="A1306" t="s">
        <v>3779</v>
      </c>
      <c r="B1306">
        <v>0.34847704091667298</v>
      </c>
      <c r="C1306">
        <v>3.3000000000000002E-2</v>
      </c>
      <c r="D1306">
        <v>0.33300000000000002</v>
      </c>
      <c r="E1306" s="16">
        <v>1.8534812423581E-18</v>
      </c>
      <c r="F1306" s="16">
        <v>3.7069624847162003E-15</v>
      </c>
      <c r="G1306" t="s">
        <v>3280</v>
      </c>
    </row>
    <row r="1307" spans="1:7" x14ac:dyDescent="0.25">
      <c r="A1307" t="s">
        <v>1932</v>
      </c>
      <c r="B1307">
        <v>0.63857947921312197</v>
      </c>
      <c r="C1307">
        <v>0.5</v>
      </c>
      <c r="D1307">
        <v>1</v>
      </c>
      <c r="E1307" s="16">
        <v>1.9178000734097002E-18</v>
      </c>
      <c r="F1307" s="16">
        <v>3.8356001468193904E-15</v>
      </c>
      <c r="G1307" t="s">
        <v>3280</v>
      </c>
    </row>
    <row r="1308" spans="1:7" x14ac:dyDescent="0.25">
      <c r="A1308" t="s">
        <v>748</v>
      </c>
      <c r="B1308">
        <v>0.261473564186254</v>
      </c>
      <c r="C1308">
        <v>1.7000000000000001E-2</v>
      </c>
      <c r="D1308">
        <v>0.55600000000000005</v>
      </c>
      <c r="E1308" s="16">
        <v>2.3122414380315101E-18</v>
      </c>
      <c r="F1308" s="16">
        <v>4.6244828760630303E-15</v>
      </c>
      <c r="G1308" t="s">
        <v>3280</v>
      </c>
    </row>
    <row r="1309" spans="1:7" x14ac:dyDescent="0.25">
      <c r="A1309" t="s">
        <v>217</v>
      </c>
      <c r="B1309">
        <v>0.54876330016464103</v>
      </c>
      <c r="C1309">
        <v>0.48299999999999998</v>
      </c>
      <c r="D1309">
        <v>0.92600000000000005</v>
      </c>
      <c r="E1309" s="16">
        <v>7.1213392817071198E-18</v>
      </c>
      <c r="F1309" s="16">
        <v>1.4242678563414201E-14</v>
      </c>
      <c r="G1309" t="s">
        <v>3280</v>
      </c>
    </row>
    <row r="1310" spans="1:7" x14ac:dyDescent="0.25">
      <c r="A1310" t="s">
        <v>1018</v>
      </c>
      <c r="B1310">
        <v>0.18232790779767699</v>
      </c>
      <c r="C1310">
        <v>0.23300000000000001</v>
      </c>
      <c r="D1310">
        <v>0.92600000000000005</v>
      </c>
      <c r="E1310" s="16">
        <v>9.1631304931880196E-18</v>
      </c>
      <c r="F1310" s="16">
        <v>1.8326260986376E-14</v>
      </c>
      <c r="G1310" t="s">
        <v>3280</v>
      </c>
    </row>
    <row r="1311" spans="1:7" x14ac:dyDescent="0.25">
      <c r="A1311" t="s">
        <v>3865</v>
      </c>
      <c r="B1311">
        <v>-0.31870184947625901</v>
      </c>
      <c r="C1311">
        <v>8.3000000000000004E-2</v>
      </c>
      <c r="D1311">
        <v>0.92600000000000005</v>
      </c>
      <c r="E1311" s="16">
        <v>1.25796434225005E-17</v>
      </c>
      <c r="F1311" s="16">
        <v>2.5159286845000901E-14</v>
      </c>
      <c r="G1311" t="s">
        <v>3280</v>
      </c>
    </row>
    <row r="1312" spans="1:7" x14ac:dyDescent="0.25">
      <c r="A1312" t="s">
        <v>3866</v>
      </c>
      <c r="B1312">
        <v>-0.52095037096860497</v>
      </c>
      <c r="C1312">
        <v>6.7000000000000004E-2</v>
      </c>
      <c r="D1312">
        <v>0.92600000000000005</v>
      </c>
      <c r="E1312" s="16">
        <v>2.1129606501240499E-17</v>
      </c>
      <c r="F1312" s="16">
        <v>4.2259213002481003E-14</v>
      </c>
      <c r="G1312" t="s">
        <v>3280</v>
      </c>
    </row>
    <row r="1313" spans="1:7" x14ac:dyDescent="0.25">
      <c r="A1313" t="s">
        <v>324</v>
      </c>
      <c r="B1313">
        <v>-0.14780685105729</v>
      </c>
      <c r="C1313">
        <v>0.38300000000000001</v>
      </c>
      <c r="D1313">
        <v>1</v>
      </c>
      <c r="E1313" s="16">
        <v>2.5471742811604499E-17</v>
      </c>
      <c r="F1313" s="16">
        <v>5.0943485623209E-14</v>
      </c>
      <c r="G1313" t="s">
        <v>3280</v>
      </c>
    </row>
    <row r="1314" spans="1:7" x14ac:dyDescent="0.25">
      <c r="A1314" t="s">
        <v>3867</v>
      </c>
      <c r="B1314">
        <v>0.480975738779371</v>
      </c>
      <c r="C1314">
        <v>3.3000000000000002E-2</v>
      </c>
      <c r="D1314">
        <v>0.222</v>
      </c>
      <c r="E1314" s="16">
        <v>2.8042572398129203E-17</v>
      </c>
      <c r="F1314" s="16">
        <v>5.6085144796258301E-14</v>
      </c>
      <c r="G1314" t="s">
        <v>3280</v>
      </c>
    </row>
    <row r="1315" spans="1:7" x14ac:dyDescent="0.25">
      <c r="A1315" t="s">
        <v>3818</v>
      </c>
      <c r="B1315">
        <v>-0.653553760872983</v>
      </c>
      <c r="C1315">
        <v>6.7000000000000004E-2</v>
      </c>
      <c r="D1315">
        <v>0.92600000000000005</v>
      </c>
      <c r="E1315" s="16">
        <v>2.93524498157407E-17</v>
      </c>
      <c r="F1315" s="16">
        <v>5.8704899631481299E-14</v>
      </c>
      <c r="G1315" t="s">
        <v>3280</v>
      </c>
    </row>
    <row r="1316" spans="1:7" x14ac:dyDescent="0.25">
      <c r="A1316" t="s">
        <v>1448</v>
      </c>
      <c r="B1316">
        <v>0.71726354004159198</v>
      </c>
      <c r="C1316">
        <v>0.66700000000000004</v>
      </c>
      <c r="D1316">
        <v>1</v>
      </c>
      <c r="E1316" s="16">
        <v>3.0074622398213802E-17</v>
      </c>
      <c r="F1316" s="16">
        <v>6.0149244796427695E-14</v>
      </c>
      <c r="G1316" t="s">
        <v>3280</v>
      </c>
    </row>
    <row r="1317" spans="1:7" x14ac:dyDescent="0.25">
      <c r="A1317" t="s">
        <v>706</v>
      </c>
      <c r="B1317">
        <v>0.44068285827926601</v>
      </c>
      <c r="C1317">
        <v>1.7000000000000001E-2</v>
      </c>
      <c r="D1317">
        <v>0.25900000000000001</v>
      </c>
      <c r="E1317" s="16">
        <v>4.1625195210942602E-17</v>
      </c>
      <c r="F1317" s="16">
        <v>8.3250390421885202E-14</v>
      </c>
      <c r="G1317" t="s">
        <v>3280</v>
      </c>
    </row>
    <row r="1318" spans="1:7" x14ac:dyDescent="0.25">
      <c r="A1318" t="s">
        <v>580</v>
      </c>
      <c r="B1318">
        <v>-0.55051399628331699</v>
      </c>
      <c r="C1318">
        <v>0.4</v>
      </c>
      <c r="D1318">
        <v>1</v>
      </c>
      <c r="E1318" s="16">
        <v>4.9714376794996099E-17</v>
      </c>
      <c r="F1318" s="16">
        <v>9.9428753589992204E-14</v>
      </c>
      <c r="G1318" t="s">
        <v>3280</v>
      </c>
    </row>
    <row r="1319" spans="1:7" x14ac:dyDescent="0.25">
      <c r="A1319" t="s">
        <v>532</v>
      </c>
      <c r="B1319">
        <v>0.91609223547906704</v>
      </c>
      <c r="C1319">
        <v>0.4</v>
      </c>
      <c r="D1319">
        <v>0.92600000000000005</v>
      </c>
      <c r="E1319" s="16">
        <v>5.0820592956131101E-17</v>
      </c>
      <c r="F1319" s="16">
        <v>1.01641185912262E-13</v>
      </c>
      <c r="G1319" t="s">
        <v>3280</v>
      </c>
    </row>
    <row r="1320" spans="1:7" x14ac:dyDescent="0.25">
      <c r="A1320" t="s">
        <v>871</v>
      </c>
      <c r="B1320">
        <v>0.43015184799271999</v>
      </c>
      <c r="C1320">
        <v>0.15</v>
      </c>
      <c r="D1320">
        <v>0.85199999999999998</v>
      </c>
      <c r="E1320" s="16">
        <v>5.4338628905245003E-17</v>
      </c>
      <c r="F1320" s="16">
        <v>1.0867725781049E-13</v>
      </c>
      <c r="G1320" t="s">
        <v>3280</v>
      </c>
    </row>
    <row r="1321" spans="1:7" x14ac:dyDescent="0.25">
      <c r="A1321" t="s">
        <v>193</v>
      </c>
      <c r="B1321">
        <v>0.36922574077633902</v>
      </c>
      <c r="C1321">
        <v>0.23300000000000001</v>
      </c>
      <c r="D1321">
        <v>0.88900000000000001</v>
      </c>
      <c r="E1321" s="16">
        <v>6.7975527677102405E-17</v>
      </c>
      <c r="F1321" s="16">
        <v>1.3595105535420499E-13</v>
      </c>
      <c r="G1321" t="s">
        <v>3280</v>
      </c>
    </row>
    <row r="1322" spans="1:7" x14ac:dyDescent="0.25">
      <c r="A1322" t="s">
        <v>1446</v>
      </c>
      <c r="B1322">
        <v>0.199416244248449</v>
      </c>
      <c r="C1322">
        <v>1.7000000000000001E-2</v>
      </c>
      <c r="D1322">
        <v>0.40699999999999997</v>
      </c>
      <c r="E1322" s="16">
        <v>7.1724639396354403E-17</v>
      </c>
      <c r="F1322" s="16">
        <v>1.4344927879270901E-13</v>
      </c>
      <c r="G1322" t="s">
        <v>3280</v>
      </c>
    </row>
    <row r="1323" spans="1:7" x14ac:dyDescent="0.25">
      <c r="A1323" t="s">
        <v>549</v>
      </c>
      <c r="B1323">
        <v>0.48534877493282702</v>
      </c>
      <c r="C1323">
        <v>0.5</v>
      </c>
      <c r="D1323">
        <v>1</v>
      </c>
      <c r="E1323" s="16">
        <v>7.3962182587182503E-17</v>
      </c>
      <c r="F1323" s="16">
        <v>1.47924365174365E-13</v>
      </c>
      <c r="G1323" t="s">
        <v>3280</v>
      </c>
    </row>
    <row r="1324" spans="1:7" x14ac:dyDescent="0.25">
      <c r="A1324" t="s">
        <v>567</v>
      </c>
      <c r="B1324">
        <v>-0.46575548229157299</v>
      </c>
      <c r="C1324">
        <v>0.1</v>
      </c>
      <c r="D1324">
        <v>0.85199999999999998</v>
      </c>
      <c r="E1324" s="16">
        <v>1.1715391762168199E-16</v>
      </c>
      <c r="F1324" s="16">
        <v>2.34307835243364E-13</v>
      </c>
      <c r="G1324" t="s">
        <v>3280</v>
      </c>
    </row>
    <row r="1325" spans="1:7" x14ac:dyDescent="0.25">
      <c r="A1325" t="s">
        <v>2389</v>
      </c>
      <c r="B1325">
        <v>0.111424572315809</v>
      </c>
      <c r="C1325">
        <v>0.36699999999999999</v>
      </c>
      <c r="D1325">
        <v>0.92600000000000005</v>
      </c>
      <c r="E1325" s="16">
        <v>1.1810216235635301E-16</v>
      </c>
      <c r="F1325" s="16">
        <v>2.3620432471270702E-13</v>
      </c>
      <c r="G1325" t="s">
        <v>3280</v>
      </c>
    </row>
    <row r="1326" spans="1:7" x14ac:dyDescent="0.25">
      <c r="A1326" t="s">
        <v>418</v>
      </c>
      <c r="B1326">
        <v>-0.57189024276692302</v>
      </c>
      <c r="C1326">
        <v>0.15</v>
      </c>
      <c r="D1326">
        <v>0.96299999999999997</v>
      </c>
      <c r="E1326" s="16">
        <v>1.19075969986567E-16</v>
      </c>
      <c r="F1326" s="16">
        <v>2.3815193997313302E-13</v>
      </c>
      <c r="G1326" t="s">
        <v>3280</v>
      </c>
    </row>
    <row r="1327" spans="1:7" x14ac:dyDescent="0.25">
      <c r="A1327" t="s">
        <v>194</v>
      </c>
      <c r="B1327">
        <v>-0.678091803782082</v>
      </c>
      <c r="C1327">
        <v>0.317</v>
      </c>
      <c r="D1327">
        <v>1</v>
      </c>
      <c r="E1327" s="16">
        <v>1.35645278352551E-16</v>
      </c>
      <c r="F1327" s="16">
        <v>2.7129055670510299E-13</v>
      </c>
      <c r="G1327" t="s">
        <v>3280</v>
      </c>
    </row>
    <row r="1328" spans="1:7" x14ac:dyDescent="0.25">
      <c r="A1328" t="s">
        <v>431</v>
      </c>
      <c r="B1328">
        <v>-0.147837701854616</v>
      </c>
      <c r="C1328">
        <v>0.217</v>
      </c>
      <c r="D1328">
        <v>0.92600000000000005</v>
      </c>
      <c r="E1328" s="16">
        <v>2.00497046827292E-16</v>
      </c>
      <c r="F1328" s="16">
        <v>4.0099409365458502E-13</v>
      </c>
      <c r="G1328" t="s">
        <v>3280</v>
      </c>
    </row>
    <row r="1329" spans="1:7" x14ac:dyDescent="0.25">
      <c r="A1329" t="s">
        <v>1968</v>
      </c>
      <c r="B1329">
        <v>1.0358718568441401</v>
      </c>
      <c r="C1329">
        <v>0.6</v>
      </c>
      <c r="D1329">
        <v>0.92600000000000005</v>
      </c>
      <c r="E1329" s="16">
        <v>2.2094453768396201E-16</v>
      </c>
      <c r="F1329" s="16">
        <v>4.41889075367925E-13</v>
      </c>
      <c r="G1329" t="s">
        <v>3280</v>
      </c>
    </row>
    <row r="1330" spans="1:7" x14ac:dyDescent="0.25">
      <c r="A1330" t="s">
        <v>131</v>
      </c>
      <c r="B1330">
        <v>0.10654092082468999</v>
      </c>
      <c r="C1330">
        <v>0.23300000000000001</v>
      </c>
      <c r="D1330">
        <v>0.92600000000000005</v>
      </c>
      <c r="E1330" s="16">
        <v>2.9188998315791098E-16</v>
      </c>
      <c r="F1330" s="16">
        <v>5.8377996631582096E-13</v>
      </c>
      <c r="G1330" t="s">
        <v>3280</v>
      </c>
    </row>
    <row r="1331" spans="1:7" x14ac:dyDescent="0.25">
      <c r="A1331" t="s">
        <v>640</v>
      </c>
      <c r="B1331">
        <v>0.43584829359071098</v>
      </c>
      <c r="C1331">
        <v>0.53300000000000003</v>
      </c>
      <c r="D1331">
        <v>1</v>
      </c>
      <c r="E1331" s="16">
        <v>3.3106130708035599E-16</v>
      </c>
      <c r="F1331" s="16">
        <v>6.6212261416071301E-13</v>
      </c>
      <c r="G1331" t="s">
        <v>3280</v>
      </c>
    </row>
    <row r="1332" spans="1:7" x14ac:dyDescent="0.25">
      <c r="A1332" t="s">
        <v>1429</v>
      </c>
      <c r="B1332">
        <v>-0.78639958306670799</v>
      </c>
      <c r="C1332">
        <v>0.317</v>
      </c>
      <c r="D1332">
        <v>1</v>
      </c>
      <c r="E1332" s="16">
        <v>4.2640950530820002E-16</v>
      </c>
      <c r="F1332" s="16">
        <v>8.5281901061640002E-13</v>
      </c>
      <c r="G1332" t="s">
        <v>3280</v>
      </c>
    </row>
    <row r="1333" spans="1:7" x14ac:dyDescent="0.25">
      <c r="A1333" t="s">
        <v>108</v>
      </c>
      <c r="B1333">
        <v>0.39824114422254198</v>
      </c>
      <c r="C1333">
        <v>0.86699999999999999</v>
      </c>
      <c r="D1333">
        <v>1</v>
      </c>
      <c r="E1333" s="16">
        <v>4.35371973311247E-16</v>
      </c>
      <c r="F1333" s="16">
        <v>8.7074394662249296E-13</v>
      </c>
      <c r="G1333" t="s">
        <v>3280</v>
      </c>
    </row>
    <row r="1334" spans="1:7" x14ac:dyDescent="0.25">
      <c r="A1334" t="s">
        <v>174</v>
      </c>
      <c r="B1334">
        <v>0.27787026157813299</v>
      </c>
      <c r="C1334">
        <v>0.56699999999999995</v>
      </c>
      <c r="D1334">
        <v>1</v>
      </c>
      <c r="E1334" s="16">
        <v>4.7429237628444298E-16</v>
      </c>
      <c r="F1334" s="16">
        <v>9.4858475256888603E-13</v>
      </c>
      <c r="G1334" t="s">
        <v>3280</v>
      </c>
    </row>
    <row r="1335" spans="1:7" x14ac:dyDescent="0.25">
      <c r="A1335" t="s">
        <v>962</v>
      </c>
      <c r="B1335">
        <v>0.38650023746026302</v>
      </c>
      <c r="C1335">
        <v>0.36699999999999999</v>
      </c>
      <c r="D1335">
        <v>0.92600000000000005</v>
      </c>
      <c r="E1335" s="16">
        <v>4.8250266627858897E-16</v>
      </c>
      <c r="F1335" s="16">
        <v>9.6500533255717809E-13</v>
      </c>
      <c r="G1335" t="s">
        <v>3280</v>
      </c>
    </row>
    <row r="1336" spans="1:7" x14ac:dyDescent="0.25">
      <c r="A1336" t="s">
        <v>374</v>
      </c>
      <c r="B1336">
        <v>0.277501807007697</v>
      </c>
      <c r="C1336">
        <v>0.56699999999999995</v>
      </c>
      <c r="D1336">
        <v>0.92600000000000005</v>
      </c>
      <c r="E1336" s="16">
        <v>5.0771736387305804E-16</v>
      </c>
      <c r="F1336" s="16">
        <v>1.01543472774612E-12</v>
      </c>
      <c r="G1336" t="s">
        <v>3280</v>
      </c>
    </row>
    <row r="1337" spans="1:7" x14ac:dyDescent="0.25">
      <c r="A1337" t="s">
        <v>2289</v>
      </c>
      <c r="B1337">
        <v>0.13385424219802999</v>
      </c>
      <c r="C1337">
        <v>0.51700000000000002</v>
      </c>
      <c r="D1337">
        <v>1</v>
      </c>
      <c r="E1337" s="16">
        <v>5.5037764813759299E-16</v>
      </c>
      <c r="F1337" s="16">
        <v>1.1007552962751899E-12</v>
      </c>
      <c r="G1337" t="s">
        <v>3280</v>
      </c>
    </row>
    <row r="1338" spans="1:7" x14ac:dyDescent="0.25">
      <c r="A1338" t="s">
        <v>3868</v>
      </c>
      <c r="B1338">
        <v>0.10396592742939099</v>
      </c>
      <c r="C1338">
        <v>1.7000000000000001E-2</v>
      </c>
      <c r="D1338">
        <v>0.25900000000000001</v>
      </c>
      <c r="E1338" s="16">
        <v>7.8013276264016403E-16</v>
      </c>
      <c r="F1338" s="16">
        <v>1.56026552528033E-12</v>
      </c>
      <c r="G1338" t="s">
        <v>3280</v>
      </c>
    </row>
    <row r="1339" spans="1:7" x14ac:dyDescent="0.25">
      <c r="A1339" t="s">
        <v>1203</v>
      </c>
      <c r="B1339">
        <v>-0.33548677892788598</v>
      </c>
      <c r="C1339">
        <v>0.13300000000000001</v>
      </c>
      <c r="D1339">
        <v>0.88900000000000001</v>
      </c>
      <c r="E1339" s="16">
        <v>2.2286211393562699E-15</v>
      </c>
      <c r="F1339" s="16">
        <v>4.4572422787125298E-12</v>
      </c>
      <c r="G1339" t="s">
        <v>3280</v>
      </c>
    </row>
    <row r="1340" spans="1:7" x14ac:dyDescent="0.25">
      <c r="A1340" t="s">
        <v>143</v>
      </c>
      <c r="B1340">
        <v>0.433265251162401</v>
      </c>
      <c r="C1340">
        <v>8.3000000000000004E-2</v>
      </c>
      <c r="D1340">
        <v>0.70399999999999996</v>
      </c>
      <c r="E1340" s="16">
        <v>2.5991269392886599E-15</v>
      </c>
      <c r="F1340" s="16">
        <v>5.1982538785773201E-12</v>
      </c>
      <c r="G1340" t="s">
        <v>3280</v>
      </c>
    </row>
    <row r="1341" spans="1:7" x14ac:dyDescent="0.25">
      <c r="A1341" t="s">
        <v>1371</v>
      </c>
      <c r="B1341">
        <v>0.43144849080247699</v>
      </c>
      <c r="C1341">
        <v>0.16700000000000001</v>
      </c>
      <c r="D1341">
        <v>0.77800000000000002</v>
      </c>
      <c r="E1341" s="16">
        <v>2.86142230593004E-15</v>
      </c>
      <c r="F1341" s="16">
        <v>5.7228446118600798E-12</v>
      </c>
      <c r="G1341" t="s">
        <v>3280</v>
      </c>
    </row>
    <row r="1342" spans="1:7" x14ac:dyDescent="0.25">
      <c r="A1342" t="s">
        <v>429</v>
      </c>
      <c r="B1342">
        <v>-0.16801050127316899</v>
      </c>
      <c r="C1342">
        <v>0.36699999999999999</v>
      </c>
      <c r="D1342">
        <v>0.92600000000000005</v>
      </c>
      <c r="E1342" s="16">
        <v>3.07657312136755E-15</v>
      </c>
      <c r="F1342" s="16">
        <v>6.1531462427351099E-12</v>
      </c>
      <c r="G1342" t="s">
        <v>3280</v>
      </c>
    </row>
    <row r="1343" spans="1:7" x14ac:dyDescent="0.25">
      <c r="A1343" t="s">
        <v>806</v>
      </c>
      <c r="B1343">
        <v>-0.672634065948439</v>
      </c>
      <c r="C1343">
        <v>0.23300000000000001</v>
      </c>
      <c r="D1343">
        <v>0.92600000000000005</v>
      </c>
      <c r="E1343" s="16">
        <v>3.6427039457100102E-15</v>
      </c>
      <c r="F1343" s="16">
        <v>7.2854078914200208E-12</v>
      </c>
      <c r="G1343" t="s">
        <v>3280</v>
      </c>
    </row>
    <row r="1344" spans="1:7" x14ac:dyDescent="0.25">
      <c r="A1344" t="s">
        <v>2207</v>
      </c>
      <c r="B1344">
        <v>-0.21796826916550299</v>
      </c>
      <c r="C1344">
        <v>0.183</v>
      </c>
      <c r="D1344">
        <v>0.88900000000000001</v>
      </c>
      <c r="E1344" s="16">
        <v>3.81902095934932E-15</v>
      </c>
      <c r="F1344" s="16">
        <v>7.6380419186986402E-12</v>
      </c>
      <c r="G1344" t="s">
        <v>3280</v>
      </c>
    </row>
    <row r="1345" spans="1:7" x14ac:dyDescent="0.25">
      <c r="A1345" t="s">
        <v>359</v>
      </c>
      <c r="B1345">
        <v>-0.13106980101016899</v>
      </c>
      <c r="C1345">
        <v>0.317</v>
      </c>
      <c r="D1345">
        <v>0.88900000000000001</v>
      </c>
      <c r="E1345" s="16">
        <v>3.9037197555721698E-15</v>
      </c>
      <c r="F1345" s="16">
        <v>7.8074395111443397E-12</v>
      </c>
      <c r="G1345" t="s">
        <v>3280</v>
      </c>
    </row>
    <row r="1346" spans="1:7" x14ac:dyDescent="0.25">
      <c r="A1346" t="s">
        <v>281</v>
      </c>
      <c r="B1346">
        <v>-0.121657851167119</v>
      </c>
      <c r="C1346">
        <v>0.28299999999999997</v>
      </c>
      <c r="D1346">
        <v>0.92600000000000005</v>
      </c>
      <c r="E1346" s="16">
        <v>5.2498900708615298E-15</v>
      </c>
      <c r="F1346" s="16">
        <v>1.04997801417231E-11</v>
      </c>
      <c r="G1346" t="s">
        <v>3280</v>
      </c>
    </row>
    <row r="1347" spans="1:7" x14ac:dyDescent="0.25">
      <c r="A1347" t="s">
        <v>2286</v>
      </c>
      <c r="B1347">
        <v>0.85825880137452304</v>
      </c>
      <c r="C1347">
        <v>0.61699999999999999</v>
      </c>
      <c r="D1347">
        <v>0.88900000000000001</v>
      </c>
      <c r="E1347" s="16">
        <v>6.3211259274418E-15</v>
      </c>
      <c r="F1347" s="16">
        <v>1.26422518548836E-11</v>
      </c>
      <c r="G1347" t="s">
        <v>3280</v>
      </c>
    </row>
    <row r="1348" spans="1:7" x14ac:dyDescent="0.25">
      <c r="A1348" t="s">
        <v>1320</v>
      </c>
      <c r="B1348">
        <v>0.47347283259825401</v>
      </c>
      <c r="C1348">
        <v>0.53300000000000003</v>
      </c>
      <c r="D1348">
        <v>0.92600000000000005</v>
      </c>
      <c r="E1348" s="16">
        <v>6.7274082223001998E-15</v>
      </c>
      <c r="F1348" s="16">
        <v>1.34548164446004E-11</v>
      </c>
      <c r="G1348" t="s">
        <v>3280</v>
      </c>
    </row>
    <row r="1349" spans="1:7" x14ac:dyDescent="0.25">
      <c r="A1349" t="s">
        <v>2113</v>
      </c>
      <c r="B1349">
        <v>0.21941843099811301</v>
      </c>
      <c r="C1349">
        <v>0.1</v>
      </c>
      <c r="D1349">
        <v>0.70399999999999996</v>
      </c>
      <c r="E1349" s="16">
        <v>6.77184223293973E-15</v>
      </c>
      <c r="F1349" s="16">
        <v>1.3543684465879499E-11</v>
      </c>
      <c r="G1349" t="s">
        <v>3280</v>
      </c>
    </row>
    <row r="1350" spans="1:7" x14ac:dyDescent="0.25">
      <c r="A1350" t="s">
        <v>936</v>
      </c>
      <c r="B1350">
        <v>-0.52449196432003298</v>
      </c>
      <c r="C1350">
        <v>0.3</v>
      </c>
      <c r="D1350">
        <v>0.96299999999999997</v>
      </c>
      <c r="E1350" s="16">
        <v>6.9805527466250098E-15</v>
      </c>
      <c r="F1350" s="16">
        <v>1.3961105493250001E-11</v>
      </c>
      <c r="G1350" t="s">
        <v>3280</v>
      </c>
    </row>
    <row r="1351" spans="1:7" x14ac:dyDescent="0.25">
      <c r="A1351" t="s">
        <v>934</v>
      </c>
      <c r="B1351">
        <v>0.54783622354780204</v>
      </c>
      <c r="C1351">
        <v>0.45</v>
      </c>
      <c r="D1351">
        <v>0.92600000000000005</v>
      </c>
      <c r="E1351" s="16">
        <v>1.22270861983962E-14</v>
      </c>
      <c r="F1351" s="16">
        <v>2.4454172396792299E-11</v>
      </c>
      <c r="G1351" t="s">
        <v>3280</v>
      </c>
    </row>
    <row r="1352" spans="1:7" x14ac:dyDescent="0.25">
      <c r="A1352" t="s">
        <v>835</v>
      </c>
      <c r="B1352">
        <v>0.109812246636054</v>
      </c>
      <c r="C1352">
        <v>0.4</v>
      </c>
      <c r="D1352">
        <v>0.92600000000000005</v>
      </c>
      <c r="E1352" s="16">
        <v>1.22322346220214E-14</v>
      </c>
      <c r="F1352" s="16">
        <v>2.4464469244042899E-11</v>
      </c>
      <c r="G1352" t="s">
        <v>3280</v>
      </c>
    </row>
    <row r="1353" spans="1:7" x14ac:dyDescent="0.25">
      <c r="A1353" t="s">
        <v>1225</v>
      </c>
      <c r="B1353">
        <v>0.41411061768582103</v>
      </c>
      <c r="C1353">
        <v>0.55000000000000004</v>
      </c>
      <c r="D1353">
        <v>0.96299999999999997</v>
      </c>
      <c r="E1353" s="16">
        <v>1.4107044815060299E-14</v>
      </c>
      <c r="F1353" s="16">
        <v>2.82140896301205E-11</v>
      </c>
      <c r="G1353" t="s">
        <v>3280</v>
      </c>
    </row>
    <row r="1354" spans="1:7" x14ac:dyDescent="0.25">
      <c r="A1354" t="s">
        <v>160</v>
      </c>
      <c r="B1354">
        <v>0.59365373114044995</v>
      </c>
      <c r="C1354">
        <v>0.78300000000000003</v>
      </c>
      <c r="D1354">
        <v>1</v>
      </c>
      <c r="E1354" s="16">
        <v>2.0533040982775699E-14</v>
      </c>
      <c r="F1354" s="16">
        <v>4.1066081965551501E-11</v>
      </c>
      <c r="G1354" t="s">
        <v>3280</v>
      </c>
    </row>
    <row r="1355" spans="1:7" x14ac:dyDescent="0.25">
      <c r="A1355" t="s">
        <v>1219</v>
      </c>
      <c r="B1355">
        <v>0.34528988819634399</v>
      </c>
      <c r="C1355">
        <v>0.35</v>
      </c>
      <c r="D1355">
        <v>0.85199999999999998</v>
      </c>
      <c r="E1355" s="16">
        <v>3.31383975585778E-14</v>
      </c>
      <c r="F1355" s="16">
        <v>6.6276795117155601E-11</v>
      </c>
      <c r="G1355" t="s">
        <v>3280</v>
      </c>
    </row>
    <row r="1356" spans="1:7" x14ac:dyDescent="0.25">
      <c r="A1356" t="s">
        <v>995</v>
      </c>
      <c r="B1356">
        <v>-0.45230576281074703</v>
      </c>
      <c r="C1356">
        <v>0.23300000000000001</v>
      </c>
      <c r="D1356">
        <v>0.88900000000000001</v>
      </c>
      <c r="E1356" s="16">
        <v>3.8885311466817797E-14</v>
      </c>
      <c r="F1356" s="16">
        <v>7.7770622933635594E-11</v>
      </c>
      <c r="G1356" t="s">
        <v>3280</v>
      </c>
    </row>
    <row r="1357" spans="1:7" x14ac:dyDescent="0.25">
      <c r="A1357" t="s">
        <v>883</v>
      </c>
      <c r="B1357">
        <v>0.17826999009925901</v>
      </c>
      <c r="C1357">
        <v>1.7000000000000001E-2</v>
      </c>
      <c r="D1357">
        <v>0.222</v>
      </c>
      <c r="E1357" s="16">
        <v>4.8013067087616899E-14</v>
      </c>
      <c r="F1357" s="16">
        <v>9.6026134175233697E-11</v>
      </c>
      <c r="G1357" t="s">
        <v>3280</v>
      </c>
    </row>
    <row r="1358" spans="1:7" x14ac:dyDescent="0.25">
      <c r="A1358" t="s">
        <v>3869</v>
      </c>
      <c r="B1358">
        <v>0.167553068689338</v>
      </c>
      <c r="C1358">
        <v>1.7000000000000001E-2</v>
      </c>
      <c r="D1358">
        <v>0.222</v>
      </c>
      <c r="E1358" s="16">
        <v>4.9734671905713399E-14</v>
      </c>
      <c r="F1358" s="16">
        <v>9.9469343811426902E-11</v>
      </c>
      <c r="G1358" t="s">
        <v>3280</v>
      </c>
    </row>
    <row r="1359" spans="1:7" x14ac:dyDescent="0.25">
      <c r="A1359" t="s">
        <v>3817</v>
      </c>
      <c r="B1359">
        <v>0.16281654932251999</v>
      </c>
      <c r="C1359">
        <v>1.7000000000000001E-2</v>
      </c>
      <c r="D1359">
        <v>0.222</v>
      </c>
      <c r="E1359" s="16">
        <v>4.9734671905713399E-14</v>
      </c>
      <c r="F1359" s="16">
        <v>9.9469343811426902E-11</v>
      </c>
      <c r="G1359" t="s">
        <v>3280</v>
      </c>
    </row>
    <row r="1360" spans="1:7" x14ac:dyDescent="0.25">
      <c r="A1360" t="s">
        <v>287</v>
      </c>
      <c r="B1360">
        <v>0.31785981184161499</v>
      </c>
      <c r="C1360">
        <v>0.81699999999999995</v>
      </c>
      <c r="D1360">
        <v>1</v>
      </c>
      <c r="E1360" s="16">
        <v>6.9782341260100499E-14</v>
      </c>
      <c r="F1360" s="16">
        <v>1.39564682520201E-10</v>
      </c>
      <c r="G1360" t="s">
        <v>3280</v>
      </c>
    </row>
    <row r="1361" spans="1:7" x14ac:dyDescent="0.25">
      <c r="A1361" t="s">
        <v>234</v>
      </c>
      <c r="B1361">
        <v>-0.245891890837416</v>
      </c>
      <c r="C1361">
        <v>0.38300000000000001</v>
      </c>
      <c r="D1361">
        <v>0.96299999999999997</v>
      </c>
      <c r="E1361" s="16">
        <v>7.52010814198696E-14</v>
      </c>
      <c r="F1361" s="16">
        <v>1.5040216283973901E-10</v>
      </c>
      <c r="G1361" t="s">
        <v>3280</v>
      </c>
    </row>
    <row r="1362" spans="1:7" x14ac:dyDescent="0.25">
      <c r="A1362" t="s">
        <v>891</v>
      </c>
      <c r="B1362">
        <v>-0.46891392547451799</v>
      </c>
      <c r="C1362">
        <v>0.25</v>
      </c>
      <c r="D1362">
        <v>0.88900000000000001</v>
      </c>
      <c r="E1362" s="16">
        <v>8.8921376741131898E-14</v>
      </c>
      <c r="F1362" s="16">
        <v>1.7784275348226399E-10</v>
      </c>
      <c r="G1362" t="s">
        <v>3280</v>
      </c>
    </row>
    <row r="1363" spans="1:7" x14ac:dyDescent="0.25">
      <c r="A1363" t="s">
        <v>1764</v>
      </c>
      <c r="B1363">
        <v>-0.35927183264080198</v>
      </c>
      <c r="C1363">
        <v>0.433</v>
      </c>
      <c r="D1363">
        <v>0.96299999999999997</v>
      </c>
      <c r="E1363" s="16">
        <v>1.16284628176723E-13</v>
      </c>
      <c r="F1363" s="16">
        <v>2.3256925635344501E-10</v>
      </c>
      <c r="G1363" t="s">
        <v>3280</v>
      </c>
    </row>
    <row r="1364" spans="1:7" x14ac:dyDescent="0.25">
      <c r="A1364" t="s">
        <v>140</v>
      </c>
      <c r="B1364">
        <v>0.246780152037541</v>
      </c>
      <c r="C1364">
        <v>0.7</v>
      </c>
      <c r="D1364">
        <v>1</v>
      </c>
      <c r="E1364" s="16">
        <v>1.2321054731044799E-13</v>
      </c>
      <c r="F1364" s="16">
        <v>2.4642109462089602E-10</v>
      </c>
      <c r="G1364" t="s">
        <v>3280</v>
      </c>
    </row>
    <row r="1365" spans="1:7" x14ac:dyDescent="0.25">
      <c r="A1365" t="s">
        <v>189</v>
      </c>
      <c r="B1365">
        <v>1.5841259212300101</v>
      </c>
      <c r="C1365">
        <v>0.3</v>
      </c>
      <c r="D1365">
        <v>0.55600000000000005</v>
      </c>
      <c r="E1365" s="16">
        <v>1.30490678393953E-13</v>
      </c>
      <c r="F1365" s="16">
        <v>2.6098135678790602E-10</v>
      </c>
      <c r="G1365" t="s">
        <v>3280</v>
      </c>
    </row>
    <row r="1366" spans="1:7" x14ac:dyDescent="0.25">
      <c r="A1366" t="s">
        <v>3870</v>
      </c>
      <c r="B1366">
        <v>-0.72942001727287598</v>
      </c>
      <c r="C1366">
        <v>6.7000000000000004E-2</v>
      </c>
      <c r="D1366">
        <v>0.81499999999999995</v>
      </c>
      <c r="E1366" s="16">
        <v>1.40510331257581E-13</v>
      </c>
      <c r="F1366" s="16">
        <v>2.8102066251516199E-10</v>
      </c>
      <c r="G1366" t="s">
        <v>3280</v>
      </c>
    </row>
    <row r="1367" spans="1:7" x14ac:dyDescent="0.25">
      <c r="A1367" t="s">
        <v>377</v>
      </c>
      <c r="B1367">
        <v>-0.22785078580038301</v>
      </c>
      <c r="C1367">
        <v>0.36699999999999999</v>
      </c>
      <c r="D1367">
        <v>0.88900000000000001</v>
      </c>
      <c r="E1367" s="16">
        <v>1.4096549606925601E-13</v>
      </c>
      <c r="F1367" s="16">
        <v>2.8193099213851199E-10</v>
      </c>
      <c r="G1367" t="s">
        <v>3280</v>
      </c>
    </row>
    <row r="1368" spans="1:7" x14ac:dyDescent="0.25">
      <c r="A1368" t="s">
        <v>918</v>
      </c>
      <c r="B1368">
        <v>-0.20928697140594399</v>
      </c>
      <c r="C1368">
        <v>0.61699999999999999</v>
      </c>
      <c r="D1368">
        <v>1</v>
      </c>
      <c r="E1368" s="16">
        <v>1.4230537697105201E-13</v>
      </c>
      <c r="F1368" s="16">
        <v>2.84610753942104E-10</v>
      </c>
      <c r="G1368" t="s">
        <v>3280</v>
      </c>
    </row>
    <row r="1369" spans="1:7" x14ac:dyDescent="0.25">
      <c r="A1369" t="s">
        <v>325</v>
      </c>
      <c r="B1369">
        <v>0.147857990422262</v>
      </c>
      <c r="C1369">
        <v>0.38300000000000001</v>
      </c>
      <c r="D1369">
        <v>0.92600000000000005</v>
      </c>
      <c r="E1369" s="16">
        <v>1.8194383548526699E-13</v>
      </c>
      <c r="F1369" s="16">
        <v>3.6388767097053399E-10</v>
      </c>
      <c r="G1369" t="s">
        <v>3280</v>
      </c>
    </row>
    <row r="1370" spans="1:7" x14ac:dyDescent="0.25">
      <c r="A1370" t="s">
        <v>1080</v>
      </c>
      <c r="B1370">
        <v>0.42769872483733201</v>
      </c>
      <c r="C1370">
        <v>0.86699999999999999</v>
      </c>
      <c r="D1370">
        <v>1</v>
      </c>
      <c r="E1370" s="16">
        <v>2.05802130036194E-13</v>
      </c>
      <c r="F1370" s="16">
        <v>4.1160426007238798E-10</v>
      </c>
      <c r="G1370" t="s">
        <v>3280</v>
      </c>
    </row>
    <row r="1371" spans="1:7" x14ac:dyDescent="0.25">
      <c r="A1371" t="s">
        <v>538</v>
      </c>
      <c r="B1371">
        <v>-0.31186085980565897</v>
      </c>
      <c r="C1371">
        <v>0.183</v>
      </c>
      <c r="D1371">
        <v>0.81499999999999995</v>
      </c>
      <c r="E1371" s="16">
        <v>2.1976653736413801E-13</v>
      </c>
      <c r="F1371" s="16">
        <v>4.3953307472827699E-10</v>
      </c>
      <c r="G1371" t="s">
        <v>3280</v>
      </c>
    </row>
    <row r="1372" spans="1:7" x14ac:dyDescent="0.25">
      <c r="A1372" t="s">
        <v>1085</v>
      </c>
      <c r="B1372">
        <v>0.467557494068774</v>
      </c>
      <c r="C1372">
        <v>0.25</v>
      </c>
      <c r="D1372">
        <v>0.77800000000000002</v>
      </c>
      <c r="E1372" s="16">
        <v>2.3913692665185199E-13</v>
      </c>
      <c r="F1372" s="16">
        <v>4.7827385330370305E-10</v>
      </c>
      <c r="G1372" t="s">
        <v>3280</v>
      </c>
    </row>
    <row r="1373" spans="1:7" x14ac:dyDescent="0.25">
      <c r="A1373" t="s">
        <v>200</v>
      </c>
      <c r="B1373">
        <v>-0.96194003275842199</v>
      </c>
      <c r="C1373">
        <v>0.05</v>
      </c>
      <c r="D1373">
        <v>0.77800000000000002</v>
      </c>
      <c r="E1373" s="16">
        <v>2.5712819134185298E-13</v>
      </c>
      <c r="F1373" s="16">
        <v>5.14256382683707E-10</v>
      </c>
      <c r="G1373" t="s">
        <v>3280</v>
      </c>
    </row>
    <row r="1374" spans="1:7" x14ac:dyDescent="0.25">
      <c r="A1374" t="s">
        <v>623</v>
      </c>
      <c r="B1374">
        <v>0.20535855800071701</v>
      </c>
      <c r="C1374">
        <v>0.35</v>
      </c>
      <c r="D1374">
        <v>0.88900000000000001</v>
      </c>
      <c r="E1374" s="16">
        <v>3.0270288655766898E-13</v>
      </c>
      <c r="F1374" s="16">
        <v>6.0540577311533802E-10</v>
      </c>
      <c r="G1374" t="s">
        <v>3280</v>
      </c>
    </row>
    <row r="1375" spans="1:7" x14ac:dyDescent="0.25">
      <c r="A1375" t="s">
        <v>170</v>
      </c>
      <c r="B1375">
        <v>-0.22662658531857299</v>
      </c>
      <c r="C1375">
        <v>0.16700000000000001</v>
      </c>
      <c r="D1375">
        <v>0.85199999999999998</v>
      </c>
      <c r="E1375" s="16">
        <v>3.1596230052724799E-13</v>
      </c>
      <c r="F1375" s="16">
        <v>6.3192460105449496E-10</v>
      </c>
      <c r="G1375" t="s">
        <v>3280</v>
      </c>
    </row>
    <row r="1376" spans="1:7" x14ac:dyDescent="0.25">
      <c r="A1376" t="s">
        <v>1053</v>
      </c>
      <c r="B1376">
        <v>-0.136454102674682</v>
      </c>
      <c r="C1376">
        <v>0.28299999999999997</v>
      </c>
      <c r="D1376">
        <v>0.92600000000000005</v>
      </c>
      <c r="E1376" s="16">
        <v>3.2315580743893098E-13</v>
      </c>
      <c r="F1376" s="16">
        <v>6.46311614877862E-10</v>
      </c>
      <c r="G1376" t="s">
        <v>3280</v>
      </c>
    </row>
    <row r="1377" spans="1:7" x14ac:dyDescent="0.25">
      <c r="A1377" t="s">
        <v>331</v>
      </c>
      <c r="B1377">
        <v>0.48424871989596702</v>
      </c>
      <c r="C1377">
        <v>0.8</v>
      </c>
      <c r="D1377">
        <v>1</v>
      </c>
      <c r="E1377" s="16">
        <v>3.63701358593278E-13</v>
      </c>
      <c r="F1377" s="16">
        <v>7.2740271718655598E-10</v>
      </c>
      <c r="G1377" t="s">
        <v>3280</v>
      </c>
    </row>
    <row r="1378" spans="1:7" x14ac:dyDescent="0.25">
      <c r="A1378" t="s">
        <v>781</v>
      </c>
      <c r="B1378">
        <v>0.59462560015138199</v>
      </c>
      <c r="C1378">
        <v>0.53300000000000003</v>
      </c>
      <c r="D1378">
        <v>0.85199999999999998</v>
      </c>
      <c r="E1378" s="16">
        <v>4.4951414382563102E-13</v>
      </c>
      <c r="F1378" s="16">
        <v>8.9902828765126199E-10</v>
      </c>
      <c r="G1378" t="s">
        <v>3280</v>
      </c>
    </row>
    <row r="1379" spans="1:7" x14ac:dyDescent="0.25">
      <c r="A1379" t="s">
        <v>235</v>
      </c>
      <c r="B1379">
        <v>0.13167013454252099</v>
      </c>
      <c r="C1379">
        <v>0.45</v>
      </c>
      <c r="D1379">
        <v>0.88900000000000001</v>
      </c>
      <c r="E1379" s="16">
        <v>4.6926683406365704E-13</v>
      </c>
      <c r="F1379" s="16">
        <v>9.3853366812731404E-10</v>
      </c>
      <c r="G1379" t="s">
        <v>3280</v>
      </c>
    </row>
    <row r="1380" spans="1:7" x14ac:dyDescent="0.25">
      <c r="A1380" t="s">
        <v>1807</v>
      </c>
      <c r="B1380">
        <v>-0.38212598833054401</v>
      </c>
      <c r="C1380">
        <v>0.36699999999999999</v>
      </c>
      <c r="D1380">
        <v>0.88900000000000001</v>
      </c>
      <c r="E1380" s="16">
        <v>5.0037559884236095E-13</v>
      </c>
      <c r="F1380" s="16">
        <v>1.0007511976847201E-9</v>
      </c>
      <c r="G1380" t="s">
        <v>3280</v>
      </c>
    </row>
    <row r="1381" spans="1:7" x14ac:dyDescent="0.25">
      <c r="A1381" t="s">
        <v>1054</v>
      </c>
      <c r="B1381">
        <v>0.33638043153446501</v>
      </c>
      <c r="C1381">
        <v>0.36699999999999999</v>
      </c>
      <c r="D1381">
        <v>0.85199999999999998</v>
      </c>
      <c r="E1381" s="16">
        <v>5.2186167641252703E-13</v>
      </c>
      <c r="F1381" s="16">
        <v>1.0437233528250499E-9</v>
      </c>
      <c r="G1381" t="s">
        <v>3280</v>
      </c>
    </row>
    <row r="1382" spans="1:7" x14ac:dyDescent="0.25">
      <c r="A1382" t="s">
        <v>198</v>
      </c>
      <c r="B1382">
        <v>-0.55912450987476303</v>
      </c>
      <c r="C1382">
        <v>0.28299999999999997</v>
      </c>
      <c r="D1382">
        <v>0.92600000000000005</v>
      </c>
      <c r="E1382" s="16">
        <v>5.3925924151612801E-13</v>
      </c>
      <c r="F1382" s="16">
        <v>1.07851848303226E-9</v>
      </c>
      <c r="G1382" t="s">
        <v>3280</v>
      </c>
    </row>
    <row r="1383" spans="1:7" x14ac:dyDescent="0.25">
      <c r="A1383" t="s">
        <v>134</v>
      </c>
      <c r="B1383">
        <v>0.26213548246197399</v>
      </c>
      <c r="C1383">
        <v>0.73299999999999998</v>
      </c>
      <c r="D1383">
        <v>0.96299999999999997</v>
      </c>
      <c r="E1383" s="16">
        <v>5.9552534030439797E-13</v>
      </c>
      <c r="F1383" s="16">
        <v>1.1910506806088E-9</v>
      </c>
      <c r="G1383" t="s">
        <v>3280</v>
      </c>
    </row>
    <row r="1384" spans="1:7" x14ac:dyDescent="0.25">
      <c r="A1384" t="s">
        <v>965</v>
      </c>
      <c r="B1384">
        <v>-0.28659121409140698</v>
      </c>
      <c r="C1384">
        <v>0.36699999999999999</v>
      </c>
      <c r="D1384">
        <v>0.92600000000000005</v>
      </c>
      <c r="E1384" s="16">
        <v>7.0349843995868702E-13</v>
      </c>
      <c r="F1384" s="16">
        <v>1.40699687991737E-9</v>
      </c>
      <c r="G1384" t="s">
        <v>3280</v>
      </c>
    </row>
    <row r="1385" spans="1:7" x14ac:dyDescent="0.25">
      <c r="A1385" t="s">
        <v>607</v>
      </c>
      <c r="B1385">
        <v>-0.26350158404760099</v>
      </c>
      <c r="C1385">
        <v>0.33300000000000002</v>
      </c>
      <c r="D1385">
        <v>0.88900000000000001</v>
      </c>
      <c r="E1385" s="16">
        <v>7.5554153481606903E-13</v>
      </c>
      <c r="F1385" s="16">
        <v>1.5110830696321399E-9</v>
      </c>
      <c r="G1385" t="s">
        <v>3280</v>
      </c>
    </row>
    <row r="1386" spans="1:7" x14ac:dyDescent="0.25">
      <c r="A1386" t="s">
        <v>766</v>
      </c>
      <c r="B1386">
        <v>0.200355093924584</v>
      </c>
      <c r="C1386">
        <v>0.36699999999999999</v>
      </c>
      <c r="D1386">
        <v>0.85199999999999998</v>
      </c>
      <c r="E1386" s="16">
        <v>7.9944196897302898E-13</v>
      </c>
      <c r="F1386" s="16">
        <v>1.59888393794606E-9</v>
      </c>
      <c r="G1386" t="s">
        <v>3280</v>
      </c>
    </row>
    <row r="1387" spans="1:7" x14ac:dyDescent="0.25">
      <c r="A1387" t="s">
        <v>983</v>
      </c>
      <c r="B1387">
        <v>0.22510360506237001</v>
      </c>
      <c r="C1387">
        <v>0.38300000000000001</v>
      </c>
      <c r="D1387">
        <v>0.81499999999999995</v>
      </c>
      <c r="E1387" s="16">
        <v>8.3685028180985201E-13</v>
      </c>
      <c r="F1387" s="16">
        <v>1.6737005636196999E-9</v>
      </c>
      <c r="G1387" t="s">
        <v>3280</v>
      </c>
    </row>
    <row r="1388" spans="1:7" x14ac:dyDescent="0.25">
      <c r="A1388" t="s">
        <v>3871</v>
      </c>
      <c r="B1388">
        <v>-0.70629613143586401</v>
      </c>
      <c r="C1388">
        <v>0.13300000000000001</v>
      </c>
      <c r="D1388">
        <v>0.85199999999999998</v>
      </c>
      <c r="E1388" s="16">
        <v>9.6653867302899792E-13</v>
      </c>
      <c r="F1388" s="16">
        <v>1.9330773460580002E-9</v>
      </c>
      <c r="G1388" t="s">
        <v>3280</v>
      </c>
    </row>
    <row r="1389" spans="1:7" x14ac:dyDescent="0.25">
      <c r="A1389" t="s">
        <v>354</v>
      </c>
      <c r="B1389">
        <v>0.13304170016981101</v>
      </c>
      <c r="C1389">
        <v>0.51700000000000002</v>
      </c>
      <c r="D1389">
        <v>0.88900000000000001</v>
      </c>
      <c r="E1389" s="16">
        <v>1.12713396086905E-12</v>
      </c>
      <c r="F1389" s="16">
        <v>2.2542679217381101E-9</v>
      </c>
      <c r="G1389" t="s">
        <v>3280</v>
      </c>
    </row>
    <row r="1390" spans="1:7" x14ac:dyDescent="0.25">
      <c r="A1390" t="s">
        <v>246</v>
      </c>
      <c r="B1390">
        <v>0.269797627344324</v>
      </c>
      <c r="C1390">
        <v>0.23300000000000001</v>
      </c>
      <c r="D1390">
        <v>0.74099999999999999</v>
      </c>
      <c r="E1390" s="16">
        <v>1.1839269245670001E-12</v>
      </c>
      <c r="F1390" s="16">
        <v>2.367853849134E-9</v>
      </c>
      <c r="G1390" t="s">
        <v>3280</v>
      </c>
    </row>
    <row r="1391" spans="1:7" x14ac:dyDescent="0.25">
      <c r="A1391" t="s">
        <v>1626</v>
      </c>
      <c r="B1391">
        <v>-0.52608898316889896</v>
      </c>
      <c r="C1391">
        <v>0.33300000000000002</v>
      </c>
      <c r="D1391">
        <v>0.96299999999999997</v>
      </c>
      <c r="E1391" s="16">
        <v>1.1917977636809299E-12</v>
      </c>
      <c r="F1391" s="16">
        <v>2.3835955273618502E-9</v>
      </c>
      <c r="G1391" t="s">
        <v>3280</v>
      </c>
    </row>
    <row r="1392" spans="1:7" x14ac:dyDescent="0.25">
      <c r="A1392" t="s">
        <v>1184</v>
      </c>
      <c r="B1392">
        <v>-0.18983566844508801</v>
      </c>
      <c r="C1392">
        <v>0.61699999999999999</v>
      </c>
      <c r="D1392">
        <v>0.88900000000000001</v>
      </c>
      <c r="E1392" s="16">
        <v>1.3067539691658199E-12</v>
      </c>
      <c r="F1392" s="16">
        <v>2.61350793833163E-9</v>
      </c>
      <c r="G1392" t="s">
        <v>3280</v>
      </c>
    </row>
    <row r="1393" spans="1:7" x14ac:dyDescent="0.25">
      <c r="A1393" t="s">
        <v>484</v>
      </c>
      <c r="B1393">
        <v>-0.236733041483497</v>
      </c>
      <c r="C1393">
        <v>0.25</v>
      </c>
      <c r="D1393">
        <v>0.81499999999999995</v>
      </c>
      <c r="E1393" s="16">
        <v>1.65137476988898E-12</v>
      </c>
      <c r="F1393" s="16">
        <v>3.3027495397779698E-9</v>
      </c>
      <c r="G1393" t="s">
        <v>3280</v>
      </c>
    </row>
    <row r="1394" spans="1:7" x14ac:dyDescent="0.25">
      <c r="A1394" t="s">
        <v>3730</v>
      </c>
      <c r="B1394">
        <v>-0.107240421912819</v>
      </c>
      <c r="C1394">
        <v>8.3000000000000004E-2</v>
      </c>
      <c r="D1394">
        <v>0.74099999999999999</v>
      </c>
      <c r="E1394" s="16">
        <v>2.15444592638715E-12</v>
      </c>
      <c r="F1394" s="16">
        <v>4.3088918527743102E-9</v>
      </c>
      <c r="G1394" t="s">
        <v>3280</v>
      </c>
    </row>
    <row r="1395" spans="1:7" x14ac:dyDescent="0.25">
      <c r="A1395" t="s">
        <v>824</v>
      </c>
      <c r="B1395">
        <v>-0.79768248456594404</v>
      </c>
      <c r="C1395">
        <v>8.3000000000000004E-2</v>
      </c>
      <c r="D1395">
        <v>0.74099999999999999</v>
      </c>
      <c r="E1395" s="16">
        <v>2.5545171746661699E-12</v>
      </c>
      <c r="F1395" s="16">
        <v>5.1090343493323402E-9</v>
      </c>
      <c r="G1395" t="s">
        <v>3280</v>
      </c>
    </row>
    <row r="1396" spans="1:7" x14ac:dyDescent="0.25">
      <c r="A1396" t="s">
        <v>448</v>
      </c>
      <c r="B1396">
        <v>0.46803693176843297</v>
      </c>
      <c r="C1396">
        <v>0.85</v>
      </c>
      <c r="D1396">
        <v>1</v>
      </c>
      <c r="E1396" s="16">
        <v>5.5221620173126898E-12</v>
      </c>
      <c r="F1396" s="16">
        <v>1.10443240346254E-8</v>
      </c>
      <c r="G1396" t="s">
        <v>3280</v>
      </c>
    </row>
    <row r="1397" spans="1:7" x14ac:dyDescent="0.25">
      <c r="A1397" t="s">
        <v>1020</v>
      </c>
      <c r="B1397">
        <v>-0.162678144921376</v>
      </c>
      <c r="C1397">
        <v>6.7000000000000004E-2</v>
      </c>
      <c r="D1397">
        <v>0.70399999999999996</v>
      </c>
      <c r="E1397" s="16">
        <v>6.4586487751013901E-12</v>
      </c>
      <c r="F1397" s="16">
        <v>1.29172975502028E-8</v>
      </c>
      <c r="G1397" t="s">
        <v>3280</v>
      </c>
    </row>
    <row r="1398" spans="1:7" x14ac:dyDescent="0.25">
      <c r="A1398" t="s">
        <v>695</v>
      </c>
      <c r="B1398">
        <v>0.60848607976287505</v>
      </c>
      <c r="C1398">
        <v>0.71699999999999997</v>
      </c>
      <c r="D1398">
        <v>0.77800000000000002</v>
      </c>
      <c r="E1398" s="16">
        <v>7.4034735058325799E-12</v>
      </c>
      <c r="F1398" s="16">
        <v>1.48069470116652E-8</v>
      </c>
      <c r="G1398" t="s">
        <v>3280</v>
      </c>
    </row>
    <row r="1399" spans="1:7" x14ac:dyDescent="0.25">
      <c r="A1399" t="s">
        <v>461</v>
      </c>
      <c r="B1399">
        <v>0.24856590757281199</v>
      </c>
      <c r="C1399">
        <v>0.45</v>
      </c>
      <c r="D1399">
        <v>0.85199999999999998</v>
      </c>
      <c r="E1399" s="16">
        <v>7.5360074861487795E-12</v>
      </c>
      <c r="F1399" s="16">
        <v>1.5072014972297601E-8</v>
      </c>
      <c r="G1399" t="s">
        <v>3280</v>
      </c>
    </row>
    <row r="1400" spans="1:7" x14ac:dyDescent="0.25">
      <c r="A1400" t="s">
        <v>227</v>
      </c>
      <c r="B1400">
        <v>0.25618855680194802</v>
      </c>
      <c r="C1400">
        <v>0.36699999999999999</v>
      </c>
      <c r="D1400">
        <v>0.77800000000000002</v>
      </c>
      <c r="E1400" s="16">
        <v>1.05359543764523E-11</v>
      </c>
      <c r="F1400" s="16">
        <v>2.10719087529046E-8</v>
      </c>
      <c r="G1400" t="s">
        <v>3280</v>
      </c>
    </row>
    <row r="1401" spans="1:7" x14ac:dyDescent="0.25">
      <c r="A1401" t="s">
        <v>320</v>
      </c>
      <c r="B1401">
        <v>0.14875130178798901</v>
      </c>
      <c r="C1401">
        <v>0.55000000000000004</v>
      </c>
      <c r="D1401">
        <v>0.92600000000000005</v>
      </c>
      <c r="E1401" s="16">
        <v>1.9020543560481501E-11</v>
      </c>
      <c r="F1401" s="16">
        <v>3.8041087120963102E-8</v>
      </c>
      <c r="G1401" t="s">
        <v>3280</v>
      </c>
    </row>
    <row r="1402" spans="1:7" x14ac:dyDescent="0.25">
      <c r="A1402" t="s">
        <v>190</v>
      </c>
      <c r="B1402">
        <v>-0.11941837620352699</v>
      </c>
      <c r="C1402">
        <v>0.41699999999999998</v>
      </c>
      <c r="D1402">
        <v>0.88900000000000001</v>
      </c>
      <c r="E1402" s="16">
        <v>2.2481038594897699E-11</v>
      </c>
      <c r="F1402" s="16">
        <v>4.4962077189795398E-8</v>
      </c>
      <c r="G1402" t="s">
        <v>3280</v>
      </c>
    </row>
    <row r="1403" spans="1:7" x14ac:dyDescent="0.25">
      <c r="A1403" t="s">
        <v>2310</v>
      </c>
      <c r="B1403">
        <v>0.19768696511592601</v>
      </c>
      <c r="C1403">
        <v>1.7000000000000001E-2</v>
      </c>
      <c r="D1403">
        <v>0.14799999999999999</v>
      </c>
      <c r="E1403" s="16">
        <v>2.5196740777557E-11</v>
      </c>
      <c r="F1403" s="16">
        <v>5.0393481555113899E-8</v>
      </c>
      <c r="G1403" t="s">
        <v>3280</v>
      </c>
    </row>
    <row r="1404" spans="1:7" x14ac:dyDescent="0.25">
      <c r="A1404" t="s">
        <v>728</v>
      </c>
      <c r="B1404">
        <v>0.14656074263838201</v>
      </c>
      <c r="C1404">
        <v>0.53300000000000003</v>
      </c>
      <c r="D1404">
        <v>0.88900000000000001</v>
      </c>
      <c r="E1404" s="16">
        <v>2.6033592973169999E-11</v>
      </c>
      <c r="F1404" s="16">
        <v>5.2067185946339998E-8</v>
      </c>
      <c r="G1404" t="s">
        <v>3280</v>
      </c>
    </row>
    <row r="1405" spans="1:7" x14ac:dyDescent="0.25">
      <c r="A1405" t="s">
        <v>1070</v>
      </c>
      <c r="B1405">
        <v>-0.449074318473484</v>
      </c>
      <c r="C1405">
        <v>0.183</v>
      </c>
      <c r="D1405">
        <v>0.66700000000000004</v>
      </c>
      <c r="E1405" s="16">
        <v>2.8167169774523399E-11</v>
      </c>
      <c r="F1405" s="16">
        <v>5.6334339549046702E-8</v>
      </c>
      <c r="G1405" t="s">
        <v>3280</v>
      </c>
    </row>
    <row r="1406" spans="1:7" x14ac:dyDescent="0.25">
      <c r="A1406" t="s">
        <v>396</v>
      </c>
      <c r="B1406">
        <v>-0.28864076060988503</v>
      </c>
      <c r="C1406">
        <v>0.4</v>
      </c>
      <c r="D1406">
        <v>0.85199999999999998</v>
      </c>
      <c r="E1406" s="16">
        <v>3.1630012347173201E-11</v>
      </c>
      <c r="F1406" s="16">
        <v>6.3260024694346397E-8</v>
      </c>
      <c r="G1406" t="s">
        <v>3280</v>
      </c>
    </row>
    <row r="1407" spans="1:7" x14ac:dyDescent="0.25">
      <c r="A1407" t="s">
        <v>611</v>
      </c>
      <c r="B1407">
        <v>-0.58651454217393695</v>
      </c>
      <c r="C1407">
        <v>0.33300000000000002</v>
      </c>
      <c r="D1407">
        <v>0.85199999999999998</v>
      </c>
      <c r="E1407" s="16">
        <v>3.80887806234558E-11</v>
      </c>
      <c r="F1407" s="16">
        <v>7.6177561246911604E-8</v>
      </c>
      <c r="G1407" t="s">
        <v>3280</v>
      </c>
    </row>
    <row r="1408" spans="1:7" x14ac:dyDescent="0.25">
      <c r="A1408" t="s">
        <v>450</v>
      </c>
      <c r="B1408">
        <v>-0.337545173684698</v>
      </c>
      <c r="C1408">
        <v>0.7</v>
      </c>
      <c r="D1408">
        <v>0.96299999999999997</v>
      </c>
      <c r="E1408" s="16">
        <v>4.6263710101951199E-11</v>
      </c>
      <c r="F1408" s="16">
        <v>9.2527420203902304E-8</v>
      </c>
      <c r="G1408" t="s">
        <v>3280</v>
      </c>
    </row>
    <row r="1409" spans="1:7" x14ac:dyDescent="0.25">
      <c r="A1409" t="s">
        <v>3872</v>
      </c>
      <c r="B1409">
        <v>-0.452661008510782</v>
      </c>
      <c r="C1409">
        <v>3.3000000000000002E-2</v>
      </c>
      <c r="D1409">
        <v>0.63</v>
      </c>
      <c r="E1409" s="16">
        <v>5.1590327304892797E-11</v>
      </c>
      <c r="F1409" s="16">
        <v>1.03180654609786E-7</v>
      </c>
      <c r="G1409" t="s">
        <v>3280</v>
      </c>
    </row>
    <row r="1410" spans="1:7" x14ac:dyDescent="0.25">
      <c r="A1410" t="s">
        <v>1096</v>
      </c>
      <c r="B1410">
        <v>0.213302125326995</v>
      </c>
      <c r="C1410">
        <v>1.7000000000000001E-2</v>
      </c>
      <c r="D1410">
        <v>0.14799999999999999</v>
      </c>
      <c r="E1410" s="16">
        <v>6.9575959734372299E-11</v>
      </c>
      <c r="F1410" s="16">
        <v>1.3915191946874499E-7</v>
      </c>
      <c r="G1410" t="s">
        <v>3280</v>
      </c>
    </row>
    <row r="1411" spans="1:7" x14ac:dyDescent="0.25">
      <c r="A1411" t="s">
        <v>206</v>
      </c>
      <c r="B1411">
        <v>0.39750262469087599</v>
      </c>
      <c r="C1411">
        <v>0.63300000000000001</v>
      </c>
      <c r="D1411">
        <v>0.81499999999999995</v>
      </c>
      <c r="E1411" s="16">
        <v>8.0760469373132302E-11</v>
      </c>
      <c r="F1411" s="16">
        <v>1.6152093874626501E-7</v>
      </c>
      <c r="G1411" t="s">
        <v>3280</v>
      </c>
    </row>
    <row r="1412" spans="1:7" x14ac:dyDescent="0.25">
      <c r="A1412" t="s">
        <v>1912</v>
      </c>
      <c r="B1412">
        <v>0.708748763265173</v>
      </c>
      <c r="C1412">
        <v>0.41699999999999998</v>
      </c>
      <c r="D1412">
        <v>0.74099999999999999</v>
      </c>
      <c r="E1412" s="16">
        <v>8.5257446806699502E-11</v>
      </c>
      <c r="F1412" s="16">
        <v>1.70514893613399E-7</v>
      </c>
      <c r="G1412" t="s">
        <v>3280</v>
      </c>
    </row>
    <row r="1413" spans="1:7" x14ac:dyDescent="0.25">
      <c r="A1413" t="s">
        <v>929</v>
      </c>
      <c r="B1413">
        <v>0.31822476081689999</v>
      </c>
      <c r="C1413">
        <v>0.46700000000000003</v>
      </c>
      <c r="D1413">
        <v>0.81499999999999995</v>
      </c>
      <c r="E1413" s="16">
        <v>8.7521979468044405E-11</v>
      </c>
      <c r="F1413" s="16">
        <v>1.7504395893608901E-7</v>
      </c>
      <c r="G1413" t="s">
        <v>3280</v>
      </c>
    </row>
    <row r="1414" spans="1:7" x14ac:dyDescent="0.25">
      <c r="A1414" t="s">
        <v>3873</v>
      </c>
      <c r="B1414">
        <v>-0.721868428285386</v>
      </c>
      <c r="C1414">
        <v>1.7000000000000001E-2</v>
      </c>
      <c r="D1414">
        <v>0.63</v>
      </c>
      <c r="E1414" s="16">
        <v>1.08076274722707E-10</v>
      </c>
      <c r="F1414" s="16">
        <v>2.16152549445415E-7</v>
      </c>
      <c r="G1414" t="s">
        <v>3280</v>
      </c>
    </row>
    <row r="1415" spans="1:7" x14ac:dyDescent="0.25">
      <c r="A1415" t="s">
        <v>619</v>
      </c>
      <c r="B1415">
        <v>-0.35216222539649</v>
      </c>
      <c r="C1415">
        <v>0.55000000000000004</v>
      </c>
      <c r="D1415">
        <v>0.92600000000000005</v>
      </c>
      <c r="E1415" s="16">
        <v>1.45162085458753E-10</v>
      </c>
      <c r="F1415" s="16">
        <v>2.9032417091750599E-7</v>
      </c>
      <c r="G1415" t="s">
        <v>3280</v>
      </c>
    </row>
    <row r="1416" spans="1:7" x14ac:dyDescent="0.25">
      <c r="A1416" t="s">
        <v>601</v>
      </c>
      <c r="B1416">
        <v>-0.159278997699944</v>
      </c>
      <c r="C1416">
        <v>0.65</v>
      </c>
      <c r="D1416">
        <v>0.96299999999999997</v>
      </c>
      <c r="E1416" s="16">
        <v>1.5513949718954201E-10</v>
      </c>
      <c r="F1416" s="16">
        <v>3.1027899437908298E-7</v>
      </c>
      <c r="G1416" t="s">
        <v>3280</v>
      </c>
    </row>
    <row r="1417" spans="1:7" x14ac:dyDescent="0.25">
      <c r="A1417" s="14" t="s">
        <v>3030</v>
      </c>
      <c r="B1417">
        <v>0.24237412220874799</v>
      </c>
      <c r="C1417">
        <v>0.41699999999999998</v>
      </c>
      <c r="D1417">
        <v>0.85199999999999998</v>
      </c>
      <c r="E1417" s="16">
        <v>2.55313539383155E-10</v>
      </c>
      <c r="F1417" s="16">
        <v>5.1062707876631103E-7</v>
      </c>
      <c r="G1417" t="s">
        <v>3280</v>
      </c>
    </row>
    <row r="1418" spans="1:7" x14ac:dyDescent="0.25">
      <c r="A1418" t="s">
        <v>239</v>
      </c>
      <c r="B1418">
        <v>-0.57712421389803104</v>
      </c>
      <c r="C1418">
        <v>0.3</v>
      </c>
      <c r="D1418">
        <v>0.70399999999999996</v>
      </c>
      <c r="E1418" s="16">
        <v>2.60806801675465E-10</v>
      </c>
      <c r="F1418" s="16">
        <v>5.2161360335093E-7</v>
      </c>
      <c r="G1418" t="s">
        <v>3280</v>
      </c>
    </row>
    <row r="1419" spans="1:7" x14ac:dyDescent="0.25">
      <c r="A1419" t="s">
        <v>970</v>
      </c>
      <c r="B1419">
        <v>0.10501647767708799</v>
      </c>
      <c r="C1419">
        <v>0.33300000000000002</v>
      </c>
      <c r="D1419">
        <v>0.70399999999999996</v>
      </c>
      <c r="E1419" s="16">
        <v>2.7158682478068098E-10</v>
      </c>
      <c r="F1419" s="16">
        <v>5.4317364956136205E-7</v>
      </c>
      <c r="G1419" t="s">
        <v>3280</v>
      </c>
    </row>
    <row r="1420" spans="1:7" x14ac:dyDescent="0.25">
      <c r="A1420" t="s">
        <v>2386</v>
      </c>
      <c r="B1420">
        <v>-0.49677569826833801</v>
      </c>
      <c r="C1420">
        <v>0.23300000000000001</v>
      </c>
      <c r="D1420">
        <v>0.74099999999999999</v>
      </c>
      <c r="E1420" s="16">
        <v>5.5342847919626497E-10</v>
      </c>
      <c r="F1420" s="16">
        <v>1.10685695839253E-6</v>
      </c>
      <c r="G1420" t="s">
        <v>3280</v>
      </c>
    </row>
    <row r="1421" spans="1:7" x14ac:dyDescent="0.25">
      <c r="A1421" t="s">
        <v>3874</v>
      </c>
      <c r="B1421">
        <v>0.15184172004388199</v>
      </c>
      <c r="C1421">
        <v>1.7000000000000001E-2</v>
      </c>
      <c r="D1421">
        <v>0.111</v>
      </c>
      <c r="E1421" s="16">
        <v>5.8954651665602798E-10</v>
      </c>
      <c r="F1421" s="16">
        <v>1.17909303331206E-6</v>
      </c>
      <c r="G1421" t="s">
        <v>3280</v>
      </c>
    </row>
    <row r="1422" spans="1:7" x14ac:dyDescent="0.25">
      <c r="A1422" t="s">
        <v>316</v>
      </c>
      <c r="B1422">
        <v>-0.44557336025689198</v>
      </c>
      <c r="C1422">
        <v>0.5</v>
      </c>
      <c r="D1422">
        <v>0.92600000000000005</v>
      </c>
      <c r="E1422" s="16">
        <v>6.2114518933998395E-10</v>
      </c>
      <c r="F1422" s="16">
        <v>1.2422903786799701E-6</v>
      </c>
      <c r="G1422" t="s">
        <v>3280</v>
      </c>
    </row>
    <row r="1423" spans="1:7" x14ac:dyDescent="0.25">
      <c r="A1423" t="s">
        <v>208</v>
      </c>
      <c r="B1423">
        <v>-0.33786530089601502</v>
      </c>
      <c r="C1423">
        <v>0.7</v>
      </c>
      <c r="D1423">
        <v>0.96299999999999997</v>
      </c>
      <c r="E1423" s="16">
        <v>6.3478651312304605E-10</v>
      </c>
      <c r="F1423" s="16">
        <v>1.26957302624609E-6</v>
      </c>
      <c r="G1423" t="s">
        <v>3280</v>
      </c>
    </row>
    <row r="1424" spans="1:7" x14ac:dyDescent="0.25">
      <c r="A1424" t="s">
        <v>402</v>
      </c>
      <c r="B1424">
        <v>-0.49858856566471199</v>
      </c>
      <c r="C1424">
        <v>0.217</v>
      </c>
      <c r="D1424">
        <v>0.77800000000000002</v>
      </c>
      <c r="E1424" s="16">
        <v>6.6635863028579996E-10</v>
      </c>
      <c r="F1424" s="16">
        <v>1.3327172605716E-6</v>
      </c>
      <c r="G1424" t="s">
        <v>3280</v>
      </c>
    </row>
    <row r="1425" spans="1:7" x14ac:dyDescent="0.25">
      <c r="A1425" t="s">
        <v>1425</v>
      </c>
      <c r="B1425">
        <v>0.55348525288308503</v>
      </c>
      <c r="C1425">
        <v>0.26700000000000002</v>
      </c>
      <c r="D1425">
        <v>0.59299999999999997</v>
      </c>
      <c r="E1425" s="16">
        <v>7.1646664519531704E-10</v>
      </c>
      <c r="F1425" s="16">
        <v>1.4329332903906299E-6</v>
      </c>
      <c r="G1425" t="s">
        <v>3280</v>
      </c>
    </row>
    <row r="1426" spans="1:7" x14ac:dyDescent="0.25">
      <c r="A1426" t="s">
        <v>818</v>
      </c>
      <c r="B1426">
        <v>-0.76996995623733999</v>
      </c>
      <c r="C1426">
        <v>0.1</v>
      </c>
      <c r="D1426">
        <v>0.70399999999999996</v>
      </c>
      <c r="E1426" s="16">
        <v>7.7469753993557103E-10</v>
      </c>
      <c r="F1426" s="16">
        <v>1.5493950798711399E-6</v>
      </c>
      <c r="G1426" t="s">
        <v>3280</v>
      </c>
    </row>
    <row r="1427" spans="1:7" x14ac:dyDescent="0.25">
      <c r="A1427" t="s">
        <v>634</v>
      </c>
      <c r="B1427">
        <v>0.32912356626371703</v>
      </c>
      <c r="C1427">
        <v>0.65</v>
      </c>
      <c r="D1427">
        <v>0.74099999999999999</v>
      </c>
      <c r="E1427" s="16">
        <v>8.1505943068800998E-10</v>
      </c>
      <c r="F1427" s="16">
        <v>1.6301188613760199E-6</v>
      </c>
      <c r="G1427" t="s">
        <v>3280</v>
      </c>
    </row>
    <row r="1428" spans="1:7" x14ac:dyDescent="0.25">
      <c r="A1428" t="s">
        <v>386</v>
      </c>
      <c r="B1428">
        <v>0.60745725473332801</v>
      </c>
      <c r="C1428">
        <v>0.15</v>
      </c>
      <c r="D1428">
        <v>0.48099999999999998</v>
      </c>
      <c r="E1428" s="16">
        <v>8.1821028587013304E-10</v>
      </c>
      <c r="F1428" s="16">
        <v>1.63642057174027E-6</v>
      </c>
      <c r="G1428" t="s">
        <v>3280</v>
      </c>
    </row>
    <row r="1429" spans="1:7" x14ac:dyDescent="0.25">
      <c r="A1429" t="s">
        <v>3875</v>
      </c>
      <c r="B1429">
        <v>-0.131966234279742</v>
      </c>
      <c r="C1429">
        <v>3.3000000000000002E-2</v>
      </c>
      <c r="D1429">
        <v>0.51900000000000002</v>
      </c>
      <c r="E1429" s="16">
        <v>2.5999870371172701E-9</v>
      </c>
      <c r="F1429" s="16">
        <v>5.19997407423454E-6</v>
      </c>
      <c r="G1429" t="s">
        <v>3280</v>
      </c>
    </row>
    <row r="1430" spans="1:7" x14ac:dyDescent="0.25">
      <c r="A1430" t="s">
        <v>588</v>
      </c>
      <c r="B1430">
        <v>0.18010448560838299</v>
      </c>
      <c r="C1430">
        <v>0.58299999999999996</v>
      </c>
      <c r="D1430">
        <v>0.81499999999999995</v>
      </c>
      <c r="E1430" s="16">
        <v>5.0683792115982902E-9</v>
      </c>
      <c r="F1430" s="16">
        <v>1.0136758423196599E-5</v>
      </c>
      <c r="G1430" t="s">
        <v>3280</v>
      </c>
    </row>
    <row r="1431" spans="1:7" x14ac:dyDescent="0.25">
      <c r="A1431" t="s">
        <v>717</v>
      </c>
      <c r="B1431">
        <v>0.44345697004393603</v>
      </c>
      <c r="C1431">
        <v>0.1</v>
      </c>
      <c r="D1431">
        <v>0.51900000000000002</v>
      </c>
      <c r="E1431" s="16">
        <v>6.3649522593556898E-9</v>
      </c>
      <c r="F1431" s="16">
        <v>1.27299045187114E-5</v>
      </c>
      <c r="G1431" t="s">
        <v>3280</v>
      </c>
    </row>
    <row r="1432" spans="1:7" x14ac:dyDescent="0.25">
      <c r="A1432" t="s">
        <v>967</v>
      </c>
      <c r="B1432">
        <v>0.128571804592849</v>
      </c>
      <c r="C1432">
        <v>0.38300000000000001</v>
      </c>
      <c r="D1432">
        <v>0.74099999999999999</v>
      </c>
      <c r="E1432" s="16">
        <v>6.8831546234737603E-9</v>
      </c>
      <c r="F1432" s="16">
        <v>1.3766309246947499E-5</v>
      </c>
      <c r="G1432" t="s">
        <v>3280</v>
      </c>
    </row>
    <row r="1433" spans="1:7" x14ac:dyDescent="0.25">
      <c r="A1433" t="s">
        <v>3048</v>
      </c>
      <c r="B1433">
        <v>-0.16869038719339599</v>
      </c>
      <c r="C1433">
        <v>0.05</v>
      </c>
      <c r="D1433">
        <v>0.51900000000000002</v>
      </c>
      <c r="E1433" s="16">
        <v>7.2660426012869498E-9</v>
      </c>
      <c r="F1433" s="16">
        <v>1.4532085202573899E-5</v>
      </c>
      <c r="G1433" t="s">
        <v>3280</v>
      </c>
    </row>
    <row r="1434" spans="1:7" x14ac:dyDescent="0.25">
      <c r="A1434" t="s">
        <v>259</v>
      </c>
      <c r="B1434">
        <v>0.28831624772230202</v>
      </c>
      <c r="C1434">
        <v>0.183</v>
      </c>
      <c r="D1434">
        <v>0.63</v>
      </c>
      <c r="E1434" s="16">
        <v>7.4704515135994995E-9</v>
      </c>
      <c r="F1434" s="16">
        <v>1.4940903027199E-5</v>
      </c>
      <c r="G1434" t="s">
        <v>3280</v>
      </c>
    </row>
    <row r="1435" spans="1:7" x14ac:dyDescent="0.25">
      <c r="A1435" t="s">
        <v>133</v>
      </c>
      <c r="B1435">
        <v>0.30294813053391401</v>
      </c>
      <c r="C1435">
        <v>0.81699999999999995</v>
      </c>
      <c r="D1435">
        <v>0.88900000000000001</v>
      </c>
      <c r="E1435" s="16">
        <v>8.3058685169029407E-9</v>
      </c>
      <c r="F1435" s="16">
        <v>1.6611737033805902E-5</v>
      </c>
      <c r="G1435" t="s">
        <v>3280</v>
      </c>
    </row>
    <row r="1436" spans="1:7" x14ac:dyDescent="0.25">
      <c r="A1436" t="s">
        <v>323</v>
      </c>
      <c r="B1436">
        <v>0.104218355792647</v>
      </c>
      <c r="C1436">
        <v>0.45</v>
      </c>
      <c r="D1436">
        <v>0.77800000000000002</v>
      </c>
      <c r="E1436" s="16">
        <v>8.6453498777668208E-9</v>
      </c>
      <c r="F1436" s="16">
        <v>1.72906997555336E-5</v>
      </c>
      <c r="G1436" t="s">
        <v>3280</v>
      </c>
    </row>
    <row r="1437" spans="1:7" x14ac:dyDescent="0.25">
      <c r="A1437" t="s">
        <v>1513</v>
      </c>
      <c r="B1437">
        <v>0.305343802923357</v>
      </c>
      <c r="C1437">
        <v>0.5</v>
      </c>
      <c r="D1437">
        <v>0.74099999999999999</v>
      </c>
      <c r="E1437" s="16">
        <v>9.4325483413569304E-9</v>
      </c>
      <c r="F1437" s="16">
        <v>1.8865096682713901E-5</v>
      </c>
      <c r="G1437" t="s">
        <v>3280</v>
      </c>
    </row>
    <row r="1438" spans="1:7" x14ac:dyDescent="0.25">
      <c r="A1438" t="s">
        <v>649</v>
      </c>
      <c r="B1438">
        <v>-0.48508692006399201</v>
      </c>
      <c r="C1438">
        <v>8.3000000000000004E-2</v>
      </c>
      <c r="D1438">
        <v>0.59299999999999997</v>
      </c>
      <c r="E1438" s="16">
        <v>9.9103204610216203E-9</v>
      </c>
      <c r="F1438" s="16">
        <v>1.9820640922043201E-5</v>
      </c>
      <c r="G1438" t="s">
        <v>3280</v>
      </c>
    </row>
    <row r="1439" spans="1:7" x14ac:dyDescent="0.25">
      <c r="A1439" t="s">
        <v>3876</v>
      </c>
      <c r="B1439">
        <v>0.139906141754567</v>
      </c>
      <c r="C1439">
        <v>1.7000000000000001E-2</v>
      </c>
      <c r="D1439">
        <v>0.14799999999999999</v>
      </c>
      <c r="E1439" s="16">
        <v>1.07837834469996E-8</v>
      </c>
      <c r="F1439" s="16">
        <v>2.15675668939992E-5</v>
      </c>
      <c r="G1439" t="s">
        <v>3280</v>
      </c>
    </row>
    <row r="1440" spans="1:7" x14ac:dyDescent="0.25">
      <c r="A1440" t="s">
        <v>3877</v>
      </c>
      <c r="B1440">
        <v>0.13354668339359199</v>
      </c>
      <c r="C1440">
        <v>0.11700000000000001</v>
      </c>
      <c r="D1440">
        <v>0.55600000000000005</v>
      </c>
      <c r="E1440" s="16">
        <v>1.09385115240575E-8</v>
      </c>
      <c r="F1440" s="16">
        <v>2.1877023048114999E-5</v>
      </c>
      <c r="G1440" t="s">
        <v>3280</v>
      </c>
    </row>
    <row r="1441" spans="1:7" x14ac:dyDescent="0.25">
      <c r="A1441" t="s">
        <v>3835</v>
      </c>
      <c r="B1441">
        <v>0.457898055773306</v>
      </c>
      <c r="C1441">
        <v>8.3000000000000004E-2</v>
      </c>
      <c r="D1441">
        <v>0.44400000000000001</v>
      </c>
      <c r="E1441" s="16">
        <v>1.17694631386087E-8</v>
      </c>
      <c r="F1441" s="16">
        <v>2.3538926277217499E-5</v>
      </c>
      <c r="G1441" t="s">
        <v>3280</v>
      </c>
    </row>
    <row r="1442" spans="1:7" x14ac:dyDescent="0.25">
      <c r="A1442" t="s">
        <v>1389</v>
      </c>
      <c r="B1442">
        <v>-0.24939476229381999</v>
      </c>
      <c r="C1442">
        <v>0.28299999999999997</v>
      </c>
      <c r="D1442">
        <v>0.51900000000000002</v>
      </c>
      <c r="E1442" s="16">
        <v>1.2566887349664299E-8</v>
      </c>
      <c r="F1442" s="16">
        <v>2.5133774699328601E-5</v>
      </c>
      <c r="G1442" t="s">
        <v>3280</v>
      </c>
    </row>
    <row r="1443" spans="1:7" x14ac:dyDescent="0.25">
      <c r="A1443" t="s">
        <v>3837</v>
      </c>
      <c r="B1443">
        <v>-0.92672822535789801</v>
      </c>
      <c r="C1443">
        <v>0</v>
      </c>
      <c r="D1443">
        <v>0.51900000000000002</v>
      </c>
      <c r="E1443" s="16">
        <v>1.4467408281417101E-8</v>
      </c>
      <c r="F1443" s="16">
        <v>2.8934816562834101E-5</v>
      </c>
      <c r="G1443" t="s">
        <v>3280</v>
      </c>
    </row>
    <row r="1444" spans="1:7" x14ac:dyDescent="0.25">
      <c r="A1444" t="s">
        <v>351</v>
      </c>
      <c r="B1444">
        <v>0.219924232001877</v>
      </c>
      <c r="C1444">
        <v>0.05</v>
      </c>
      <c r="D1444">
        <v>0.44400000000000001</v>
      </c>
      <c r="E1444" s="16">
        <v>1.4946855328321301E-8</v>
      </c>
      <c r="F1444" s="16">
        <v>2.9893710656642701E-5</v>
      </c>
      <c r="G1444" t="s">
        <v>3280</v>
      </c>
    </row>
    <row r="1445" spans="1:7" x14ac:dyDescent="0.25">
      <c r="A1445" t="s">
        <v>1346</v>
      </c>
      <c r="B1445">
        <v>0.38369565003089201</v>
      </c>
      <c r="C1445">
        <v>0.83299999999999996</v>
      </c>
      <c r="D1445">
        <v>0.85199999999999998</v>
      </c>
      <c r="E1445" s="16">
        <v>2.03167665620119E-8</v>
      </c>
      <c r="F1445" s="16">
        <v>4.0633533124023899E-5</v>
      </c>
      <c r="G1445" t="s">
        <v>3280</v>
      </c>
    </row>
    <row r="1446" spans="1:7" x14ac:dyDescent="0.25">
      <c r="A1446" t="s">
        <v>179</v>
      </c>
      <c r="B1446">
        <v>0.330515994710668</v>
      </c>
      <c r="C1446">
        <v>0.48299999999999998</v>
      </c>
      <c r="D1446">
        <v>0.59299999999999997</v>
      </c>
      <c r="E1446" s="16">
        <v>2.15121835534819E-8</v>
      </c>
      <c r="F1446" s="16">
        <v>4.3024367106963799E-5</v>
      </c>
      <c r="G1446" t="s">
        <v>3280</v>
      </c>
    </row>
    <row r="1447" spans="1:7" x14ac:dyDescent="0.25">
      <c r="A1447" t="s">
        <v>1345</v>
      </c>
      <c r="B1447">
        <v>-0.38875162002805802</v>
      </c>
      <c r="C1447">
        <v>8.3000000000000004E-2</v>
      </c>
      <c r="D1447">
        <v>0.55600000000000005</v>
      </c>
      <c r="E1447" s="16">
        <v>2.4639917316832701E-8</v>
      </c>
      <c r="F1447" s="16">
        <v>4.9279834633665302E-5</v>
      </c>
      <c r="G1447" t="s">
        <v>3280</v>
      </c>
    </row>
    <row r="1448" spans="1:7" x14ac:dyDescent="0.25">
      <c r="A1448" t="s">
        <v>165</v>
      </c>
      <c r="B1448">
        <v>-0.318126946151709</v>
      </c>
      <c r="C1448">
        <v>0.7</v>
      </c>
      <c r="D1448">
        <v>0.92600000000000005</v>
      </c>
      <c r="E1448" s="16">
        <v>3.4781310911141501E-8</v>
      </c>
      <c r="F1448" s="16">
        <v>6.9562621822282896E-5</v>
      </c>
      <c r="G1448" t="s">
        <v>3280</v>
      </c>
    </row>
    <row r="1449" spans="1:7" x14ac:dyDescent="0.25">
      <c r="A1449" t="s">
        <v>616</v>
      </c>
      <c r="B1449">
        <v>-0.12422882945707001</v>
      </c>
      <c r="C1449">
        <v>0.58299999999999996</v>
      </c>
      <c r="D1449">
        <v>0.88900000000000001</v>
      </c>
      <c r="E1449" s="16">
        <v>3.6290776654727403E-8</v>
      </c>
      <c r="F1449" s="16">
        <v>7.2581553309454706E-5</v>
      </c>
      <c r="G1449" t="s">
        <v>3280</v>
      </c>
    </row>
    <row r="1450" spans="1:7" x14ac:dyDescent="0.25">
      <c r="A1450" t="s">
        <v>2084</v>
      </c>
      <c r="B1450">
        <v>0.157958761147624</v>
      </c>
      <c r="C1450">
        <v>1.7000000000000001E-2</v>
      </c>
      <c r="D1450">
        <v>0.14799999999999999</v>
      </c>
      <c r="E1450" s="16">
        <v>4.7835389420885503E-8</v>
      </c>
      <c r="F1450" s="16">
        <v>9.5670778841770994E-5</v>
      </c>
      <c r="G1450" t="s">
        <v>3280</v>
      </c>
    </row>
    <row r="1451" spans="1:7" x14ac:dyDescent="0.25">
      <c r="A1451" t="s">
        <v>656</v>
      </c>
      <c r="B1451">
        <v>0.51282598349827002</v>
      </c>
      <c r="C1451">
        <v>0.2</v>
      </c>
      <c r="D1451">
        <v>0.55600000000000005</v>
      </c>
      <c r="E1451" s="16">
        <v>4.9132317255297303E-8</v>
      </c>
      <c r="F1451" s="16">
        <v>9.8264634510594504E-5</v>
      </c>
      <c r="G1451" t="s">
        <v>3280</v>
      </c>
    </row>
    <row r="1452" spans="1:7" x14ac:dyDescent="0.25">
      <c r="A1452" t="s">
        <v>2032</v>
      </c>
      <c r="B1452">
        <v>0.89648036917501694</v>
      </c>
      <c r="C1452">
        <v>0.2</v>
      </c>
      <c r="D1452">
        <v>0.48099999999999998</v>
      </c>
      <c r="E1452" s="16">
        <v>5.5667564756578298E-8</v>
      </c>
      <c r="F1452">
        <v>1.11335129513157E-4</v>
      </c>
      <c r="G1452" t="s">
        <v>3280</v>
      </c>
    </row>
    <row r="1453" spans="1:7" x14ac:dyDescent="0.25">
      <c r="A1453" t="s">
        <v>136</v>
      </c>
      <c r="B1453">
        <v>0.15255437285276599</v>
      </c>
      <c r="C1453">
        <v>0.6</v>
      </c>
      <c r="D1453">
        <v>0.81499999999999995</v>
      </c>
      <c r="E1453" s="16">
        <v>6.4637664032266104E-8</v>
      </c>
      <c r="F1453">
        <v>1.2927532806453201E-4</v>
      </c>
      <c r="G1453" t="s">
        <v>3280</v>
      </c>
    </row>
    <row r="1454" spans="1:7" x14ac:dyDescent="0.25">
      <c r="A1454" t="s">
        <v>256</v>
      </c>
      <c r="B1454">
        <v>0.110010473993646</v>
      </c>
      <c r="C1454">
        <v>0.35</v>
      </c>
      <c r="D1454">
        <v>0.66700000000000004</v>
      </c>
      <c r="E1454" s="16">
        <v>8.5562530031679799E-8</v>
      </c>
      <c r="F1454">
        <v>1.7112506006335999E-4</v>
      </c>
      <c r="G1454" t="s">
        <v>3280</v>
      </c>
    </row>
    <row r="1455" spans="1:7" x14ac:dyDescent="0.25">
      <c r="A1455" t="s">
        <v>1071</v>
      </c>
      <c r="B1455">
        <v>-0.19606594009709399</v>
      </c>
      <c r="C1455">
        <v>0.26700000000000002</v>
      </c>
      <c r="D1455">
        <v>0.63</v>
      </c>
      <c r="E1455" s="16">
        <v>9.1612235150247305E-8</v>
      </c>
      <c r="F1455">
        <v>1.8322447030049501E-4</v>
      </c>
      <c r="G1455" t="s">
        <v>3280</v>
      </c>
    </row>
    <row r="1456" spans="1:7" x14ac:dyDescent="0.25">
      <c r="A1456" t="s">
        <v>3878</v>
      </c>
      <c r="B1456">
        <v>-0.83900763700911796</v>
      </c>
      <c r="C1456">
        <v>0.05</v>
      </c>
      <c r="D1456">
        <v>0.51900000000000002</v>
      </c>
      <c r="E1456" s="16">
        <v>9.3778259222180297E-8</v>
      </c>
      <c r="F1456">
        <v>1.87556518444361E-4</v>
      </c>
      <c r="G1456" t="s">
        <v>3280</v>
      </c>
    </row>
    <row r="1457" spans="1:7" x14ac:dyDescent="0.25">
      <c r="A1457" t="s">
        <v>415</v>
      </c>
      <c r="B1457">
        <v>-0.236073418217285</v>
      </c>
      <c r="C1457">
        <v>0.33300000000000002</v>
      </c>
      <c r="D1457">
        <v>0.74099999999999999</v>
      </c>
      <c r="E1457" s="16">
        <v>1.09103358459994E-7</v>
      </c>
      <c r="F1457">
        <v>2.18206716919987E-4</v>
      </c>
      <c r="G1457" t="s">
        <v>3280</v>
      </c>
    </row>
    <row r="1458" spans="1:7" x14ac:dyDescent="0.25">
      <c r="A1458" t="s">
        <v>1173</v>
      </c>
      <c r="B1458">
        <v>0.14290162379580601</v>
      </c>
      <c r="C1458">
        <v>0.5</v>
      </c>
      <c r="D1458">
        <v>0.70399999999999996</v>
      </c>
      <c r="E1458" s="16">
        <v>1.11297188484029E-7</v>
      </c>
      <c r="F1458">
        <v>2.2259437696805801E-4</v>
      </c>
      <c r="G1458" t="s">
        <v>3280</v>
      </c>
    </row>
    <row r="1459" spans="1:7" x14ac:dyDescent="0.25">
      <c r="A1459" t="s">
        <v>159</v>
      </c>
      <c r="B1459">
        <v>0.33684192093618298</v>
      </c>
      <c r="C1459">
        <v>0.28299999999999997</v>
      </c>
      <c r="D1459">
        <v>0.63</v>
      </c>
      <c r="E1459" s="16">
        <v>1.31261793589553E-7</v>
      </c>
      <c r="F1459">
        <v>2.6252358717910598E-4</v>
      </c>
      <c r="G1459" t="s">
        <v>3280</v>
      </c>
    </row>
    <row r="1460" spans="1:7" x14ac:dyDescent="0.25">
      <c r="A1460" t="s">
        <v>113</v>
      </c>
      <c r="B1460">
        <v>0.309081773025638</v>
      </c>
      <c r="C1460">
        <v>0.16700000000000001</v>
      </c>
      <c r="D1460">
        <v>0.51900000000000002</v>
      </c>
      <c r="E1460" s="16">
        <v>1.3950319281062499E-7</v>
      </c>
      <c r="F1460">
        <v>2.7900638562125101E-4</v>
      </c>
      <c r="G1460" t="s">
        <v>3280</v>
      </c>
    </row>
    <row r="1461" spans="1:7" x14ac:dyDescent="0.25">
      <c r="A1461" t="s">
        <v>897</v>
      </c>
      <c r="B1461">
        <v>0.21766180685709499</v>
      </c>
      <c r="C1461">
        <v>0.38300000000000001</v>
      </c>
      <c r="D1461">
        <v>0.59299999999999997</v>
      </c>
      <c r="E1461" s="16">
        <v>1.7701418948112599E-7</v>
      </c>
      <c r="F1461">
        <v>3.54028378962251E-4</v>
      </c>
      <c r="G1461" t="s">
        <v>3280</v>
      </c>
    </row>
    <row r="1462" spans="1:7" x14ac:dyDescent="0.25">
      <c r="A1462" t="s">
        <v>197</v>
      </c>
      <c r="B1462">
        <v>0.107131029108762</v>
      </c>
      <c r="C1462">
        <v>0.85</v>
      </c>
      <c r="D1462">
        <v>0.92600000000000005</v>
      </c>
      <c r="E1462" s="16">
        <v>2.39638504523718E-7</v>
      </c>
      <c r="F1462">
        <v>4.7927700904743599E-4</v>
      </c>
      <c r="G1462" t="s">
        <v>3280</v>
      </c>
    </row>
    <row r="1463" spans="1:7" x14ac:dyDescent="0.25">
      <c r="A1463" t="s">
        <v>397</v>
      </c>
      <c r="B1463">
        <v>0.290851279954008</v>
      </c>
      <c r="C1463">
        <v>0.35</v>
      </c>
      <c r="D1463">
        <v>0.59299999999999997</v>
      </c>
      <c r="E1463" s="16">
        <v>2.9601881968356398E-7</v>
      </c>
      <c r="F1463">
        <v>5.9203763936712805E-4</v>
      </c>
      <c r="G1463" t="s">
        <v>3280</v>
      </c>
    </row>
    <row r="1464" spans="1:7" x14ac:dyDescent="0.25">
      <c r="A1464" t="s">
        <v>334</v>
      </c>
      <c r="B1464">
        <v>0.12271032943711301</v>
      </c>
      <c r="C1464">
        <v>8.3000000000000004E-2</v>
      </c>
      <c r="D1464">
        <v>0.40699999999999997</v>
      </c>
      <c r="E1464" s="16">
        <v>3.1555065963895898E-7</v>
      </c>
      <c r="F1464">
        <v>6.3110131927791803E-4</v>
      </c>
      <c r="G1464" t="s">
        <v>3280</v>
      </c>
    </row>
    <row r="1465" spans="1:7" x14ac:dyDescent="0.25">
      <c r="A1465" t="s">
        <v>110</v>
      </c>
      <c r="B1465">
        <v>-0.23884874632572101</v>
      </c>
      <c r="C1465">
        <v>0.26700000000000002</v>
      </c>
      <c r="D1465">
        <v>0.66700000000000004</v>
      </c>
      <c r="E1465" s="16">
        <v>3.4056626256593101E-7</v>
      </c>
      <c r="F1465">
        <v>6.8113252513186202E-4</v>
      </c>
      <c r="G1465" t="s">
        <v>3280</v>
      </c>
    </row>
    <row r="1466" spans="1:7" x14ac:dyDescent="0.25">
      <c r="A1466" t="s">
        <v>407</v>
      </c>
      <c r="B1466">
        <v>0.31039421280234603</v>
      </c>
      <c r="C1466">
        <v>0.38300000000000001</v>
      </c>
      <c r="D1466">
        <v>0.51900000000000002</v>
      </c>
      <c r="E1466" s="16">
        <v>4.3612168732050202E-7</v>
      </c>
      <c r="F1466">
        <v>8.7224337464100504E-4</v>
      </c>
      <c r="G1466" t="s">
        <v>3280</v>
      </c>
    </row>
    <row r="1467" spans="1:7" x14ac:dyDescent="0.25">
      <c r="A1467" t="s">
        <v>1755</v>
      </c>
      <c r="B1467">
        <v>-0.66325349452406301</v>
      </c>
      <c r="C1467">
        <v>1.7000000000000001E-2</v>
      </c>
      <c r="D1467">
        <v>0.48099999999999998</v>
      </c>
      <c r="E1467" s="16">
        <v>6.2073381776172805E-7</v>
      </c>
      <c r="F1467">
        <v>1.24146763552346E-3</v>
      </c>
      <c r="G1467" t="s">
        <v>3280</v>
      </c>
    </row>
    <row r="1468" spans="1:7" x14ac:dyDescent="0.25">
      <c r="A1468" t="s">
        <v>278</v>
      </c>
      <c r="B1468">
        <v>0.25517355920858797</v>
      </c>
      <c r="C1468">
        <v>0.36699999999999999</v>
      </c>
      <c r="D1468">
        <v>0.59299999999999997</v>
      </c>
      <c r="E1468" s="16">
        <v>6.3414140333267605E-7</v>
      </c>
      <c r="F1468">
        <v>1.2682828066653501E-3</v>
      </c>
      <c r="G1468" t="s">
        <v>3280</v>
      </c>
    </row>
    <row r="1469" spans="1:7" x14ac:dyDescent="0.25">
      <c r="A1469" t="s">
        <v>376</v>
      </c>
      <c r="B1469">
        <v>-0.55111284468815702</v>
      </c>
      <c r="C1469">
        <v>0.1</v>
      </c>
      <c r="D1469">
        <v>0.55600000000000005</v>
      </c>
      <c r="E1469" s="16">
        <v>8.6887634743844502E-7</v>
      </c>
      <c r="F1469">
        <v>1.7377526948768899E-3</v>
      </c>
      <c r="G1469" t="s">
        <v>3280</v>
      </c>
    </row>
    <row r="1470" spans="1:7" x14ac:dyDescent="0.25">
      <c r="A1470" t="s">
        <v>2395</v>
      </c>
      <c r="B1470">
        <v>-0.38487184104510502</v>
      </c>
      <c r="C1470">
        <v>0.2</v>
      </c>
      <c r="D1470">
        <v>0.66700000000000004</v>
      </c>
      <c r="E1470" s="16">
        <v>8.8765119690023697E-7</v>
      </c>
      <c r="F1470">
        <v>1.77530239380047E-3</v>
      </c>
      <c r="G1470" t="s">
        <v>3280</v>
      </c>
    </row>
    <row r="1471" spans="1:7" x14ac:dyDescent="0.25">
      <c r="A1471" t="s">
        <v>504</v>
      </c>
      <c r="B1471">
        <v>0.246086486344466</v>
      </c>
      <c r="C1471">
        <v>0.183</v>
      </c>
      <c r="D1471">
        <v>0.48099999999999998</v>
      </c>
      <c r="E1471" s="16">
        <v>1.0216317624257801E-6</v>
      </c>
      <c r="F1471">
        <v>2.0432635248515498E-3</v>
      </c>
      <c r="G1471" t="s">
        <v>3280</v>
      </c>
    </row>
    <row r="1472" spans="1:7" x14ac:dyDescent="0.25">
      <c r="A1472" t="s">
        <v>230</v>
      </c>
      <c r="B1472">
        <v>0.22244124012778099</v>
      </c>
      <c r="C1472">
        <v>0.2</v>
      </c>
      <c r="D1472">
        <v>0.40699999999999997</v>
      </c>
      <c r="E1472" s="16">
        <v>1.14810571406467E-6</v>
      </c>
      <c r="F1472">
        <v>2.29621142812933E-3</v>
      </c>
      <c r="G1472" t="s">
        <v>3280</v>
      </c>
    </row>
    <row r="1473" spans="1:7" x14ac:dyDescent="0.25">
      <c r="A1473" t="s">
        <v>676</v>
      </c>
      <c r="B1473">
        <v>0.40202427679140501</v>
      </c>
      <c r="C1473">
        <v>0.13300000000000001</v>
      </c>
      <c r="D1473">
        <v>0.48099999999999998</v>
      </c>
      <c r="E1473" s="16">
        <v>1.1659610439595E-6</v>
      </c>
      <c r="F1473">
        <v>2.3319220879189999E-3</v>
      </c>
      <c r="G1473" t="s">
        <v>3280</v>
      </c>
    </row>
    <row r="1474" spans="1:7" x14ac:dyDescent="0.25">
      <c r="A1474" t="s">
        <v>44</v>
      </c>
      <c r="B1474">
        <v>-0.81894078537223003</v>
      </c>
      <c r="C1474">
        <v>0.05</v>
      </c>
      <c r="D1474">
        <v>0.40699999999999997</v>
      </c>
      <c r="E1474" s="16">
        <v>1.26198506699107E-6</v>
      </c>
      <c r="F1474">
        <v>2.52397013398214E-3</v>
      </c>
      <c r="G1474" t="s">
        <v>3280</v>
      </c>
    </row>
    <row r="1475" spans="1:7" x14ac:dyDescent="0.25">
      <c r="A1475" t="s">
        <v>335</v>
      </c>
      <c r="B1475">
        <v>-0.633799754614504</v>
      </c>
      <c r="C1475">
        <v>0.11700000000000001</v>
      </c>
      <c r="D1475">
        <v>0.48099999999999998</v>
      </c>
      <c r="E1475" s="16">
        <v>1.2962380527181001E-6</v>
      </c>
      <c r="F1475">
        <v>2.5924761054362099E-3</v>
      </c>
      <c r="G1475" t="s">
        <v>3280</v>
      </c>
    </row>
    <row r="1476" spans="1:7" x14ac:dyDescent="0.25">
      <c r="A1476" t="s">
        <v>3879</v>
      </c>
      <c r="B1476">
        <v>0.12772901649247401</v>
      </c>
      <c r="C1476">
        <v>8.3000000000000004E-2</v>
      </c>
      <c r="D1476">
        <v>0.48099999999999998</v>
      </c>
      <c r="E1476" s="16">
        <v>1.48421279725016E-6</v>
      </c>
      <c r="F1476">
        <v>2.9684255945003199E-3</v>
      </c>
      <c r="G1476" t="s">
        <v>3280</v>
      </c>
    </row>
    <row r="1477" spans="1:7" x14ac:dyDescent="0.25">
      <c r="A1477" t="s">
        <v>1013</v>
      </c>
      <c r="B1477">
        <v>0.162441224567757</v>
      </c>
      <c r="C1477">
        <v>1.7000000000000001E-2</v>
      </c>
      <c r="D1477">
        <v>0.111</v>
      </c>
      <c r="E1477" s="16">
        <v>1.6165816645971799E-6</v>
      </c>
      <c r="F1477">
        <v>3.2331633291943699E-3</v>
      </c>
      <c r="G1477" t="s">
        <v>3280</v>
      </c>
    </row>
    <row r="1478" spans="1:7" x14ac:dyDescent="0.25">
      <c r="A1478" t="s">
        <v>2397</v>
      </c>
      <c r="B1478">
        <v>-0.48540943811610299</v>
      </c>
      <c r="C1478">
        <v>0.1</v>
      </c>
      <c r="D1478">
        <v>0.48099999999999998</v>
      </c>
      <c r="E1478" s="16">
        <v>1.88559757095337E-6</v>
      </c>
      <c r="F1478">
        <v>3.77119514190674E-3</v>
      </c>
      <c r="G1478" t="s">
        <v>3280</v>
      </c>
    </row>
    <row r="1479" spans="1:7" x14ac:dyDescent="0.25">
      <c r="A1479" t="s">
        <v>178</v>
      </c>
      <c r="B1479">
        <v>-0.199775518812602</v>
      </c>
      <c r="C1479">
        <v>0.85</v>
      </c>
      <c r="D1479">
        <v>1</v>
      </c>
      <c r="E1479" s="16">
        <v>1.9544124064297699E-6</v>
      </c>
      <c r="F1479">
        <v>3.9088248128595401E-3</v>
      </c>
      <c r="G1479" t="s">
        <v>3280</v>
      </c>
    </row>
    <row r="1480" spans="1:7" x14ac:dyDescent="0.25">
      <c r="A1480" t="s">
        <v>913</v>
      </c>
      <c r="B1480">
        <v>0.59135229828582603</v>
      </c>
      <c r="C1480">
        <v>0.3</v>
      </c>
      <c r="D1480">
        <v>0.48099999999999998</v>
      </c>
      <c r="E1480" s="16">
        <v>2.1505129128571701E-6</v>
      </c>
      <c r="F1480">
        <v>4.3010258257143398E-3</v>
      </c>
      <c r="G1480" t="s">
        <v>3280</v>
      </c>
    </row>
    <row r="1481" spans="1:7" x14ac:dyDescent="0.25">
      <c r="A1481" t="s">
        <v>186</v>
      </c>
      <c r="B1481">
        <v>0.26482344674714098</v>
      </c>
      <c r="C1481">
        <v>0.28299999999999997</v>
      </c>
      <c r="D1481">
        <v>0.48099999999999998</v>
      </c>
      <c r="E1481" s="16">
        <v>2.17331716756784E-6</v>
      </c>
      <c r="F1481">
        <v>4.3466343351356703E-3</v>
      </c>
      <c r="G1481" t="s">
        <v>3280</v>
      </c>
    </row>
    <row r="1482" spans="1:7" x14ac:dyDescent="0.25">
      <c r="A1482" t="s">
        <v>3880</v>
      </c>
      <c r="B1482">
        <v>-0.111610173826428</v>
      </c>
      <c r="C1482">
        <v>3.3000000000000002E-2</v>
      </c>
      <c r="D1482">
        <v>0.40699999999999997</v>
      </c>
      <c r="E1482" s="16">
        <v>2.1961579976573698E-6</v>
      </c>
      <c r="F1482">
        <v>4.3923159953147498E-3</v>
      </c>
      <c r="G1482" t="s">
        <v>3280</v>
      </c>
    </row>
    <row r="1483" spans="1:7" x14ac:dyDescent="0.25">
      <c r="A1483" t="s">
        <v>481</v>
      </c>
      <c r="B1483">
        <v>0.258142611982562</v>
      </c>
      <c r="C1483">
        <v>0.38300000000000001</v>
      </c>
      <c r="D1483">
        <v>0.51900000000000002</v>
      </c>
      <c r="E1483" s="16">
        <v>2.2005217581698499E-6</v>
      </c>
      <c r="F1483">
        <v>4.40104351633971E-3</v>
      </c>
      <c r="G1483" t="s">
        <v>3280</v>
      </c>
    </row>
    <row r="1484" spans="1:7" x14ac:dyDescent="0.25">
      <c r="A1484" t="s">
        <v>672</v>
      </c>
      <c r="B1484">
        <v>0.19158795796285499</v>
      </c>
      <c r="C1484">
        <v>0.38300000000000001</v>
      </c>
      <c r="D1484">
        <v>0.55600000000000005</v>
      </c>
      <c r="E1484" s="16">
        <v>2.8615606792662801E-6</v>
      </c>
      <c r="F1484">
        <v>5.7231213585325702E-3</v>
      </c>
      <c r="G1484" t="s">
        <v>3280</v>
      </c>
    </row>
    <row r="1485" spans="1:7" x14ac:dyDescent="0.25">
      <c r="A1485" t="s">
        <v>1234</v>
      </c>
      <c r="B1485">
        <v>0.16126680664027199</v>
      </c>
      <c r="C1485">
        <v>0.23300000000000001</v>
      </c>
      <c r="D1485">
        <v>0.44400000000000001</v>
      </c>
      <c r="E1485" s="16">
        <v>3.0747572069950301E-6</v>
      </c>
      <c r="F1485">
        <v>6.1495144139900601E-3</v>
      </c>
      <c r="G1485" t="s">
        <v>3280</v>
      </c>
    </row>
    <row r="1486" spans="1:7" x14ac:dyDescent="0.25">
      <c r="A1486" t="s">
        <v>721</v>
      </c>
      <c r="B1486">
        <v>-0.12845554396438899</v>
      </c>
      <c r="C1486">
        <v>0.6</v>
      </c>
      <c r="D1486">
        <v>0.81499999999999995</v>
      </c>
      <c r="E1486" s="16">
        <v>3.6045354785891501E-6</v>
      </c>
      <c r="F1486">
        <v>7.2090709571782903E-3</v>
      </c>
      <c r="G1486" t="s">
        <v>3280</v>
      </c>
    </row>
    <row r="1487" spans="1:7" x14ac:dyDescent="0.25">
      <c r="A1487" t="s">
        <v>191</v>
      </c>
      <c r="B1487">
        <v>-0.103716157515324</v>
      </c>
      <c r="C1487">
        <v>0.6</v>
      </c>
      <c r="D1487">
        <v>0.77800000000000002</v>
      </c>
      <c r="E1487" s="16">
        <v>4.0158672952132401E-6</v>
      </c>
      <c r="F1487">
        <v>8.0317345904264894E-3</v>
      </c>
      <c r="G1487" t="s">
        <v>3280</v>
      </c>
    </row>
    <row r="1488" spans="1:7" x14ac:dyDescent="0.25">
      <c r="A1488" t="s">
        <v>989</v>
      </c>
      <c r="B1488">
        <v>0.148938189102232</v>
      </c>
      <c r="C1488">
        <v>0.3</v>
      </c>
      <c r="D1488">
        <v>0.48099999999999998</v>
      </c>
      <c r="E1488" s="16">
        <v>4.3762284118049104E-6</v>
      </c>
      <c r="F1488">
        <v>8.7524568236098197E-3</v>
      </c>
      <c r="G1488" t="s">
        <v>3280</v>
      </c>
    </row>
    <row r="1489" spans="1:7" x14ac:dyDescent="0.25">
      <c r="A1489" t="s">
        <v>169</v>
      </c>
      <c r="B1489">
        <v>0.14011769371430599</v>
      </c>
      <c r="C1489">
        <v>0.56699999999999995</v>
      </c>
      <c r="D1489">
        <v>0.66700000000000004</v>
      </c>
      <c r="E1489" s="16">
        <v>4.6336788359026802E-6</v>
      </c>
      <c r="F1489">
        <v>9.26735767180536E-3</v>
      </c>
      <c r="G1489" t="s">
        <v>3280</v>
      </c>
    </row>
    <row r="1490" spans="1:7" x14ac:dyDescent="0.25">
      <c r="A1490" t="s">
        <v>116</v>
      </c>
      <c r="B1490">
        <v>-0.33101856905858901</v>
      </c>
      <c r="C1490">
        <v>0.16700000000000001</v>
      </c>
      <c r="D1490">
        <v>0.44400000000000001</v>
      </c>
      <c r="E1490" s="16">
        <v>5.7364638665135604E-6</v>
      </c>
      <c r="F1490">
        <v>1.14729277330271E-2</v>
      </c>
      <c r="G1490" t="s">
        <v>3280</v>
      </c>
    </row>
    <row r="1491" spans="1:7" x14ac:dyDescent="0.25">
      <c r="A1491" t="s">
        <v>987</v>
      </c>
      <c r="B1491">
        <v>-0.34477478258394401</v>
      </c>
      <c r="C1491">
        <v>0.53300000000000003</v>
      </c>
      <c r="D1491">
        <v>0.77800000000000002</v>
      </c>
      <c r="E1491" s="16">
        <v>7.6294537151174507E-6</v>
      </c>
      <c r="F1491">
        <v>1.52589074302349E-2</v>
      </c>
      <c r="G1491" t="s">
        <v>3280</v>
      </c>
    </row>
    <row r="1492" spans="1:7" x14ac:dyDescent="0.25">
      <c r="A1492" t="s">
        <v>849</v>
      </c>
      <c r="B1492">
        <v>0.31615679334690999</v>
      </c>
      <c r="C1492">
        <v>0.41699999999999998</v>
      </c>
      <c r="D1492">
        <v>0.70399999999999996</v>
      </c>
      <c r="E1492" s="16">
        <v>8.0716148852500903E-6</v>
      </c>
      <c r="F1492">
        <v>1.61432297705002E-2</v>
      </c>
      <c r="G1492" t="s">
        <v>3280</v>
      </c>
    </row>
    <row r="1493" spans="1:7" x14ac:dyDescent="0.25">
      <c r="A1493" t="s">
        <v>352</v>
      </c>
      <c r="B1493">
        <v>0.11281910215857301</v>
      </c>
      <c r="C1493">
        <v>0.33300000000000002</v>
      </c>
      <c r="D1493">
        <v>0.51900000000000002</v>
      </c>
      <c r="E1493" s="16">
        <v>9.9120016679262605E-6</v>
      </c>
      <c r="F1493">
        <v>1.9824003335852498E-2</v>
      </c>
      <c r="G1493" t="s">
        <v>3280</v>
      </c>
    </row>
    <row r="1494" spans="1:7" x14ac:dyDescent="0.25">
      <c r="A1494" t="s">
        <v>245</v>
      </c>
      <c r="B1494">
        <v>0.26144361841160602</v>
      </c>
      <c r="C1494">
        <v>0.4</v>
      </c>
      <c r="D1494">
        <v>0.55600000000000005</v>
      </c>
      <c r="E1494" s="16">
        <v>1.1246739074759801E-5</v>
      </c>
      <c r="F1494">
        <v>2.2493478149519599E-2</v>
      </c>
      <c r="G1494" t="s">
        <v>3280</v>
      </c>
    </row>
    <row r="1495" spans="1:7" x14ac:dyDescent="0.25">
      <c r="A1495" t="s">
        <v>718</v>
      </c>
      <c r="B1495">
        <v>-0.21591376068183099</v>
      </c>
      <c r="C1495">
        <v>0.15</v>
      </c>
      <c r="D1495">
        <v>0.44400000000000001</v>
      </c>
      <c r="E1495" s="16">
        <v>1.1582143087675499E-5</v>
      </c>
      <c r="F1495">
        <v>2.3164286175351E-2</v>
      </c>
      <c r="G1495" t="s">
        <v>3280</v>
      </c>
    </row>
    <row r="1496" spans="1:7" x14ac:dyDescent="0.25">
      <c r="A1496" t="s">
        <v>1118</v>
      </c>
      <c r="B1496">
        <v>0.56232560563277301</v>
      </c>
      <c r="C1496">
        <v>0.45</v>
      </c>
      <c r="D1496">
        <v>0.44400000000000001</v>
      </c>
      <c r="E1496" s="16">
        <v>1.24935936535517E-5</v>
      </c>
      <c r="F1496">
        <v>2.4987187307103399E-2</v>
      </c>
      <c r="G1496" t="s">
        <v>3280</v>
      </c>
    </row>
    <row r="1497" spans="1:7" x14ac:dyDescent="0.25">
      <c r="A1497" t="s">
        <v>651</v>
      </c>
      <c r="B1497">
        <v>-0.52118346140264804</v>
      </c>
      <c r="C1497">
        <v>0.1</v>
      </c>
      <c r="D1497">
        <v>0.33300000000000002</v>
      </c>
      <c r="E1497" s="16">
        <v>1.3264232613530201E-5</v>
      </c>
      <c r="F1497">
        <v>2.65284652270605E-2</v>
      </c>
      <c r="G1497" t="s">
        <v>3280</v>
      </c>
    </row>
    <row r="1498" spans="1:7" x14ac:dyDescent="0.25">
      <c r="A1498" t="s">
        <v>813</v>
      </c>
      <c r="B1498">
        <v>0.28714847339220301</v>
      </c>
      <c r="C1498">
        <v>0.48299999999999998</v>
      </c>
      <c r="D1498">
        <v>0.59299999999999997</v>
      </c>
      <c r="E1498" s="16">
        <v>1.46408998622953E-5</v>
      </c>
      <c r="F1498">
        <v>2.92817997245906E-2</v>
      </c>
      <c r="G1498" t="s">
        <v>3280</v>
      </c>
    </row>
    <row r="1499" spans="1:7" x14ac:dyDescent="0.25">
      <c r="A1499" t="s">
        <v>1403</v>
      </c>
      <c r="B1499">
        <v>-0.37965078238417099</v>
      </c>
      <c r="C1499">
        <v>3.3000000000000002E-2</v>
      </c>
      <c r="D1499">
        <v>0.37</v>
      </c>
      <c r="E1499" s="16">
        <v>1.61431940214337E-5</v>
      </c>
      <c r="F1499">
        <v>3.2286388042867299E-2</v>
      </c>
      <c r="G1499" t="s">
        <v>3280</v>
      </c>
    </row>
    <row r="1500" spans="1:7" x14ac:dyDescent="0.25">
      <c r="A1500" t="s">
        <v>339</v>
      </c>
      <c r="B1500">
        <v>-0.126208595757171</v>
      </c>
      <c r="C1500">
        <v>0.433</v>
      </c>
      <c r="D1500">
        <v>0.70399999999999996</v>
      </c>
      <c r="E1500" s="16">
        <v>1.7897401733021999E-5</v>
      </c>
      <c r="F1500">
        <v>3.5794803466044002E-2</v>
      </c>
      <c r="G1500" t="s">
        <v>3280</v>
      </c>
    </row>
    <row r="1501" spans="1:7" x14ac:dyDescent="0.25">
      <c r="A1501" t="s">
        <v>1111</v>
      </c>
      <c r="B1501">
        <v>-1.4938280106314601</v>
      </c>
      <c r="C1501">
        <v>1.7000000000000001E-2</v>
      </c>
      <c r="D1501">
        <v>0.40699999999999997</v>
      </c>
      <c r="E1501" s="16">
        <v>2.1561427940172301E-5</v>
      </c>
      <c r="F1501">
        <v>4.31228558803445E-2</v>
      </c>
      <c r="G1501" t="s">
        <v>3280</v>
      </c>
    </row>
    <row r="1502" spans="1:7" x14ac:dyDescent="0.25">
      <c r="A1502" t="s">
        <v>1989</v>
      </c>
      <c r="B1502">
        <v>-0.66990040185369304</v>
      </c>
      <c r="C1502">
        <v>6.7000000000000004E-2</v>
      </c>
      <c r="D1502">
        <v>0.44400000000000001</v>
      </c>
      <c r="E1502" s="16">
        <v>2.3016631332313201E-5</v>
      </c>
      <c r="F1502">
        <v>4.6033262664626401E-2</v>
      </c>
      <c r="G1502" t="s">
        <v>3280</v>
      </c>
    </row>
    <row r="1503" spans="1:7" x14ac:dyDescent="0.25">
      <c r="A1503" t="s">
        <v>3881</v>
      </c>
      <c r="B1503">
        <v>-0.31939843389553002</v>
      </c>
      <c r="C1503">
        <v>0.1</v>
      </c>
      <c r="D1503">
        <v>0.40699999999999997</v>
      </c>
      <c r="E1503" s="16">
        <v>2.3212059953113499E-5</v>
      </c>
      <c r="F1503">
        <v>4.6424119906226899E-2</v>
      </c>
      <c r="G1503" t="s">
        <v>3280</v>
      </c>
    </row>
    <row r="1504" spans="1:7" x14ac:dyDescent="0.25">
      <c r="E1504" s="16"/>
    </row>
    <row r="1505" spans="5:5" x14ac:dyDescent="0.25">
      <c r="E1505" s="16"/>
    </row>
    <row r="1506" spans="5:5" x14ac:dyDescent="0.25">
      <c r="E1506" s="16"/>
    </row>
    <row r="1507" spans="5:5" x14ac:dyDescent="0.25">
      <c r="E1507" s="16"/>
    </row>
    <row r="1508" spans="5:5" x14ac:dyDescent="0.25">
      <c r="E1508" s="16"/>
    </row>
    <row r="1509" spans="5:5" x14ac:dyDescent="0.25">
      <c r="E1509" s="16"/>
    </row>
    <row r="1510" spans="5:5" x14ac:dyDescent="0.25">
      <c r="E1510" s="16"/>
    </row>
    <row r="1511" spans="5:5" x14ac:dyDescent="0.25">
      <c r="E1511" s="16"/>
    </row>
    <row r="1512" spans="5:5" x14ac:dyDescent="0.25">
      <c r="E1512" s="16"/>
    </row>
    <row r="1513" spans="5:5" x14ac:dyDescent="0.25">
      <c r="E1513" s="16"/>
    </row>
    <row r="1514" spans="5:5" x14ac:dyDescent="0.25">
      <c r="E1514" s="16"/>
    </row>
    <row r="1515" spans="5:5" x14ac:dyDescent="0.25">
      <c r="E1515" s="16"/>
    </row>
    <row r="1516" spans="5:5" x14ac:dyDescent="0.25">
      <c r="E1516" s="16"/>
    </row>
    <row r="1517" spans="5:5" x14ac:dyDescent="0.25">
      <c r="E1517" s="16"/>
    </row>
    <row r="1518" spans="5:5" x14ac:dyDescent="0.25">
      <c r="E1518" s="16"/>
    </row>
    <row r="1519" spans="5:5" x14ac:dyDescent="0.25">
      <c r="E1519" s="16"/>
    </row>
    <row r="1573" spans="1:1" x14ac:dyDescent="0.25">
      <c r="A1573" s="14"/>
    </row>
  </sheetData>
  <sortState ref="A2:H1573">
    <sortCondition ref="H2:H1573"/>
  </sortState>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4"/>
  <sheetViews>
    <sheetView tabSelected="1" topLeftCell="A179" workbookViewId="0">
      <selection activeCell="K194" sqref="K194:K204"/>
    </sheetView>
  </sheetViews>
  <sheetFormatPr defaultRowHeight="15" x14ac:dyDescent="0.25"/>
  <cols>
    <col min="2" max="2" width="46.5703125" customWidth="1"/>
    <col min="9" max="9" width="20" customWidth="1"/>
    <col min="10" max="10" width="30.5703125" customWidth="1"/>
  </cols>
  <sheetData>
    <row r="1" spans="1:11" ht="15" customHeight="1" x14ac:dyDescent="0.25">
      <c r="A1" s="19" t="s">
        <v>3664</v>
      </c>
      <c r="B1" s="19" t="s">
        <v>3285</v>
      </c>
      <c r="C1" s="19" t="s">
        <v>3286</v>
      </c>
      <c r="D1" s="19" t="s">
        <v>3287</v>
      </c>
      <c r="E1" s="19" t="s">
        <v>3288</v>
      </c>
      <c r="F1" s="19" t="s">
        <v>3035</v>
      </c>
      <c r="G1" s="19" t="s">
        <v>3289</v>
      </c>
      <c r="H1" s="19" t="s">
        <v>3290</v>
      </c>
      <c r="I1" s="19" t="s">
        <v>3311</v>
      </c>
      <c r="J1" s="19" t="s">
        <v>3284</v>
      </c>
      <c r="K1" s="19" t="s">
        <v>3663</v>
      </c>
    </row>
    <row r="2" spans="1:11" x14ac:dyDescent="0.25">
      <c r="A2">
        <v>1</v>
      </c>
      <c r="B2" t="s">
        <v>3882</v>
      </c>
      <c r="C2">
        <v>64</v>
      </c>
      <c r="D2">
        <v>8.9907817513707701E-13</v>
      </c>
      <c r="E2">
        <v>5.64621093986085E-10</v>
      </c>
      <c r="F2">
        <v>8.9907817513708004E-13</v>
      </c>
      <c r="G2">
        <v>5.64621093986085E-10</v>
      </c>
      <c r="H2">
        <v>12</v>
      </c>
      <c r="I2" t="s">
        <v>3883</v>
      </c>
      <c r="J2" t="s">
        <v>3896</v>
      </c>
      <c r="K2" s="17" t="s">
        <v>3312</v>
      </c>
    </row>
    <row r="3" spans="1:11" x14ac:dyDescent="0.25">
      <c r="A3">
        <v>2</v>
      </c>
      <c r="B3" t="s">
        <v>3291</v>
      </c>
      <c r="C3">
        <v>58</v>
      </c>
      <c r="D3">
        <v>8.2096383353688106E-8</v>
      </c>
      <c r="E3">
        <v>2.5778264373058103E-5</v>
      </c>
      <c r="F3">
        <v>8.2096383353688198E-8</v>
      </c>
      <c r="G3">
        <v>2.5778264373058103E-5</v>
      </c>
      <c r="H3">
        <v>8</v>
      </c>
      <c r="I3" t="s">
        <v>3884</v>
      </c>
      <c r="J3" t="s">
        <v>3896</v>
      </c>
      <c r="K3" s="17" t="s">
        <v>3312</v>
      </c>
    </row>
    <row r="4" spans="1:11" x14ac:dyDescent="0.25">
      <c r="A4">
        <v>3</v>
      </c>
      <c r="B4" t="s">
        <v>3293</v>
      </c>
      <c r="C4">
        <v>33</v>
      </c>
      <c r="D4">
        <v>6.75018328770642E-7</v>
      </c>
      <c r="E4">
        <v>1.4130383682265399E-4</v>
      </c>
      <c r="F4">
        <v>6.75018328770642E-7</v>
      </c>
      <c r="G4">
        <v>1.4130383682265399E-4</v>
      </c>
      <c r="H4">
        <v>6</v>
      </c>
      <c r="I4" t="s">
        <v>3885</v>
      </c>
      <c r="J4" t="s">
        <v>3896</v>
      </c>
      <c r="K4" s="17" t="s">
        <v>3312</v>
      </c>
    </row>
    <row r="5" spans="1:11" x14ac:dyDescent="0.25">
      <c r="A5">
        <v>4</v>
      </c>
      <c r="B5" t="s">
        <v>3886</v>
      </c>
      <c r="C5">
        <v>37</v>
      </c>
      <c r="D5">
        <v>1.3725228792792899E-6</v>
      </c>
      <c r="E5">
        <v>2.1548609204684899E-4</v>
      </c>
      <c r="F5">
        <v>1.3725228792792899E-6</v>
      </c>
      <c r="G5">
        <v>2.1548609204684899E-4</v>
      </c>
      <c r="H5">
        <v>6</v>
      </c>
      <c r="I5" t="s">
        <v>3887</v>
      </c>
      <c r="J5" t="s">
        <v>3896</v>
      </c>
      <c r="K5" s="17" t="s">
        <v>3312</v>
      </c>
    </row>
    <row r="6" spans="1:11" x14ac:dyDescent="0.25">
      <c r="A6">
        <v>5</v>
      </c>
      <c r="B6" t="s">
        <v>3472</v>
      </c>
      <c r="C6">
        <v>43</v>
      </c>
      <c r="D6">
        <v>3.4317289703664099E-6</v>
      </c>
      <c r="E6">
        <v>3.84717683144396E-4</v>
      </c>
      <c r="F6">
        <v>3.4317289703664201E-6</v>
      </c>
      <c r="G6">
        <v>3.84717683144396E-4</v>
      </c>
      <c r="H6">
        <v>6</v>
      </c>
      <c r="I6" t="s">
        <v>3888</v>
      </c>
      <c r="J6" t="s">
        <v>3896</v>
      </c>
      <c r="K6" s="17" t="s">
        <v>3312</v>
      </c>
    </row>
    <row r="7" spans="1:11" x14ac:dyDescent="0.25">
      <c r="A7">
        <v>6</v>
      </c>
      <c r="B7" t="s">
        <v>3569</v>
      </c>
      <c r="C7">
        <v>25</v>
      </c>
      <c r="D7">
        <v>3.67564665424582E-6</v>
      </c>
      <c r="E7">
        <v>3.84717683144396E-4</v>
      </c>
      <c r="F7">
        <v>3.67564665424582E-6</v>
      </c>
      <c r="G7">
        <v>3.84717683144396E-4</v>
      </c>
      <c r="H7">
        <v>5</v>
      </c>
      <c r="I7" t="s">
        <v>3889</v>
      </c>
      <c r="J7" t="s">
        <v>3896</v>
      </c>
      <c r="K7" s="17" t="s">
        <v>3312</v>
      </c>
    </row>
    <row r="8" spans="1:11" x14ac:dyDescent="0.25">
      <c r="A8">
        <v>7</v>
      </c>
      <c r="B8" t="s">
        <v>3890</v>
      </c>
      <c r="C8">
        <v>77</v>
      </c>
      <c r="D8">
        <v>9.580918303042001E-6</v>
      </c>
      <c r="E8">
        <v>8.3757697660585796E-4</v>
      </c>
      <c r="F8">
        <v>9.5809183030420095E-6</v>
      </c>
      <c r="G8">
        <v>8.3757697660585796E-4</v>
      </c>
      <c r="H8">
        <v>7</v>
      </c>
      <c r="I8" t="s">
        <v>3891</v>
      </c>
      <c r="J8" t="s">
        <v>3896</v>
      </c>
      <c r="K8" s="17" t="s">
        <v>3312</v>
      </c>
    </row>
    <row r="9" spans="1:11" x14ac:dyDescent="0.25">
      <c r="A9">
        <v>8</v>
      </c>
      <c r="B9" t="s">
        <v>3892</v>
      </c>
      <c r="C9">
        <v>52</v>
      </c>
      <c r="D9">
        <v>1.0669770402622401E-5</v>
      </c>
      <c r="E9">
        <v>8.3757697660585796E-4</v>
      </c>
      <c r="F9">
        <v>1.0669770402622401E-5</v>
      </c>
      <c r="G9">
        <v>8.3757697660585796E-4</v>
      </c>
      <c r="H9">
        <v>6</v>
      </c>
      <c r="I9" t="s">
        <v>3893</v>
      </c>
      <c r="J9" t="s">
        <v>3896</v>
      </c>
      <c r="K9" s="17" t="s">
        <v>3312</v>
      </c>
    </row>
    <row r="10" spans="1:11" x14ac:dyDescent="0.25">
      <c r="A10">
        <v>9</v>
      </c>
      <c r="B10" t="s">
        <v>3376</v>
      </c>
      <c r="C10">
        <v>36</v>
      </c>
      <c r="D10">
        <v>2.3940517229517301E-5</v>
      </c>
      <c r="E10">
        <v>1.50346448201369E-3</v>
      </c>
      <c r="F10">
        <v>2.3940517229517301E-5</v>
      </c>
      <c r="G10">
        <v>1.50346448201369E-3</v>
      </c>
      <c r="H10">
        <v>5</v>
      </c>
      <c r="I10" t="s">
        <v>3894</v>
      </c>
      <c r="J10" t="s">
        <v>3896</v>
      </c>
      <c r="K10" s="17" t="s">
        <v>3312</v>
      </c>
    </row>
    <row r="11" spans="1:11" x14ac:dyDescent="0.25">
      <c r="A11">
        <v>10</v>
      </c>
      <c r="B11" t="s">
        <v>3295</v>
      </c>
      <c r="C11">
        <v>36</v>
      </c>
      <c r="D11">
        <v>2.3940517229517301E-5</v>
      </c>
      <c r="E11">
        <v>1.50346448201369E-3</v>
      </c>
      <c r="F11">
        <v>2.3940517229517301E-5</v>
      </c>
      <c r="G11">
        <v>1.50346448201369E-3</v>
      </c>
      <c r="H11">
        <v>5</v>
      </c>
      <c r="I11" t="s">
        <v>3895</v>
      </c>
      <c r="J11" t="s">
        <v>3896</v>
      </c>
      <c r="K11" s="17" t="s">
        <v>3312</v>
      </c>
    </row>
    <row r="12" spans="1:11" x14ac:dyDescent="0.25">
      <c r="A12">
        <v>1</v>
      </c>
      <c r="B12" t="s">
        <v>3313</v>
      </c>
      <c r="C12">
        <v>833</v>
      </c>
      <c r="D12">
        <v>1.3858789895829098E-34</v>
      </c>
      <c r="E12">
        <v>6.6466756340396301E-31</v>
      </c>
      <c r="F12">
        <v>1.3858789895829198E-34</v>
      </c>
      <c r="G12">
        <v>6.6466756340396301E-31</v>
      </c>
      <c r="H12">
        <v>62</v>
      </c>
      <c r="I12" t="s">
        <v>3897</v>
      </c>
      <c r="J12" t="s">
        <v>3896</v>
      </c>
      <c r="K12" s="17" t="s">
        <v>3330</v>
      </c>
    </row>
    <row r="13" spans="1:11" x14ac:dyDescent="0.25">
      <c r="A13">
        <v>2</v>
      </c>
      <c r="B13" t="s">
        <v>3321</v>
      </c>
      <c r="C13">
        <v>109</v>
      </c>
      <c r="D13">
        <v>3.5164474340876797E-34</v>
      </c>
      <c r="E13">
        <v>8.4324409469422109E-31</v>
      </c>
      <c r="F13">
        <v>3.5164474340876998E-34</v>
      </c>
      <c r="G13">
        <v>8.4324409469422109E-31</v>
      </c>
      <c r="H13">
        <v>30</v>
      </c>
      <c r="I13" t="s">
        <v>3898</v>
      </c>
      <c r="J13" t="s">
        <v>3896</v>
      </c>
      <c r="K13" s="17" t="s">
        <v>3330</v>
      </c>
    </row>
    <row r="14" spans="1:11" x14ac:dyDescent="0.25">
      <c r="A14">
        <v>3</v>
      </c>
      <c r="B14" t="s">
        <v>3315</v>
      </c>
      <c r="C14">
        <v>105</v>
      </c>
      <c r="D14">
        <v>4.0565593673461898E-33</v>
      </c>
      <c r="E14">
        <v>6.4850862419307701E-30</v>
      </c>
      <c r="F14">
        <v>4.0565593673462294E-33</v>
      </c>
      <c r="G14">
        <v>6.4850862419307701E-30</v>
      </c>
      <c r="H14">
        <v>29</v>
      </c>
      <c r="I14" t="s">
        <v>3899</v>
      </c>
      <c r="J14" t="s">
        <v>3896</v>
      </c>
      <c r="K14" s="17" t="s">
        <v>3330</v>
      </c>
    </row>
    <row r="15" spans="1:11" x14ac:dyDescent="0.25">
      <c r="A15">
        <v>4</v>
      </c>
      <c r="B15" t="s">
        <v>3324</v>
      </c>
      <c r="C15">
        <v>136</v>
      </c>
      <c r="D15">
        <v>1.7725634469405398E-32</v>
      </c>
      <c r="E15">
        <v>2.1253035728817303E-29</v>
      </c>
      <c r="F15">
        <v>1.7725634469405499E-32</v>
      </c>
      <c r="G15">
        <v>2.1253035728817303E-29</v>
      </c>
      <c r="H15">
        <v>31</v>
      </c>
      <c r="I15" t="s">
        <v>3900</v>
      </c>
      <c r="J15" t="s">
        <v>3896</v>
      </c>
      <c r="K15" s="17" t="s">
        <v>3330</v>
      </c>
    </row>
    <row r="16" spans="1:11" x14ac:dyDescent="0.25">
      <c r="A16">
        <v>5</v>
      </c>
      <c r="B16" t="s">
        <v>3319</v>
      </c>
      <c r="C16">
        <v>124</v>
      </c>
      <c r="D16">
        <v>2.6289133168637698E-32</v>
      </c>
      <c r="E16">
        <v>2.5216536535357601E-29</v>
      </c>
      <c r="F16">
        <v>2.6289133168637895E-32</v>
      </c>
      <c r="G16">
        <v>2.5216536535357601E-29</v>
      </c>
      <c r="H16">
        <v>30</v>
      </c>
      <c r="I16" t="s">
        <v>3901</v>
      </c>
      <c r="J16" t="s">
        <v>3896</v>
      </c>
      <c r="K16" s="17" t="s">
        <v>3330</v>
      </c>
    </row>
    <row r="17" spans="1:11" x14ac:dyDescent="0.25">
      <c r="A17">
        <v>6</v>
      </c>
      <c r="B17" t="s">
        <v>3329</v>
      </c>
      <c r="C17">
        <v>127</v>
      </c>
      <c r="D17">
        <v>5.7823535572073987E-32</v>
      </c>
      <c r="E17">
        <v>4.6220279433945004E-29</v>
      </c>
      <c r="F17">
        <v>5.7823535572074293E-32</v>
      </c>
      <c r="G17">
        <v>4.6220279433945004E-29</v>
      </c>
      <c r="H17">
        <v>30</v>
      </c>
      <c r="I17" t="s">
        <v>3898</v>
      </c>
      <c r="J17" t="s">
        <v>3896</v>
      </c>
      <c r="K17" s="17" t="s">
        <v>3330</v>
      </c>
    </row>
    <row r="18" spans="1:11" x14ac:dyDescent="0.25">
      <c r="A18">
        <v>7</v>
      </c>
      <c r="B18" t="s">
        <v>3391</v>
      </c>
      <c r="C18">
        <v>132</v>
      </c>
      <c r="D18">
        <v>2.05081037073834E-31</v>
      </c>
      <c r="E18">
        <v>1.4050980768658802E-28</v>
      </c>
      <c r="F18">
        <v>2.0508103707383602E-31</v>
      </c>
      <c r="G18">
        <v>1.4050980768658802E-28</v>
      </c>
      <c r="H18">
        <v>30</v>
      </c>
      <c r="I18" t="s">
        <v>3898</v>
      </c>
      <c r="J18" t="s">
        <v>3896</v>
      </c>
      <c r="K18" s="17" t="s">
        <v>3330</v>
      </c>
    </row>
    <row r="19" spans="1:11" x14ac:dyDescent="0.25">
      <c r="A19">
        <v>8</v>
      </c>
      <c r="B19" t="s">
        <v>3326</v>
      </c>
      <c r="C19">
        <v>142</v>
      </c>
      <c r="D19">
        <v>2.1952960842591298E-30</v>
      </c>
      <c r="E19">
        <v>1.31608000251336E-27</v>
      </c>
      <c r="F19">
        <v>2.1952960842591498E-30</v>
      </c>
      <c r="G19">
        <v>1.31608000251336E-27</v>
      </c>
      <c r="H19">
        <v>30</v>
      </c>
      <c r="I19" t="s">
        <v>3901</v>
      </c>
      <c r="J19" t="s">
        <v>3896</v>
      </c>
      <c r="K19" s="17" t="s">
        <v>3330</v>
      </c>
    </row>
    <row r="20" spans="1:11" x14ac:dyDescent="0.25">
      <c r="A20">
        <v>9</v>
      </c>
      <c r="B20" t="s">
        <v>3902</v>
      </c>
      <c r="C20">
        <v>160</v>
      </c>
      <c r="D20">
        <v>3.9834182271489296E-30</v>
      </c>
      <c r="E20">
        <v>2.1227193130451602E-27</v>
      </c>
      <c r="F20">
        <v>3.9834182271489401E-30</v>
      </c>
      <c r="G20">
        <v>2.1227193130451602E-27</v>
      </c>
      <c r="H20">
        <v>31</v>
      </c>
      <c r="I20" t="s">
        <v>3903</v>
      </c>
      <c r="J20" t="s">
        <v>3896</v>
      </c>
      <c r="K20" s="17" t="s">
        <v>3330</v>
      </c>
    </row>
    <row r="21" spans="1:11" x14ac:dyDescent="0.25">
      <c r="A21">
        <v>10</v>
      </c>
      <c r="B21" t="s">
        <v>3327</v>
      </c>
      <c r="C21">
        <v>166</v>
      </c>
      <c r="D21">
        <v>1.33110770660757E-29</v>
      </c>
      <c r="E21">
        <v>6.3839925608899804E-27</v>
      </c>
      <c r="F21">
        <v>1.33110770660758E-29</v>
      </c>
      <c r="G21">
        <v>6.3839925608899804E-27</v>
      </c>
      <c r="H21">
        <v>31</v>
      </c>
      <c r="I21" t="s">
        <v>3904</v>
      </c>
      <c r="J21" t="s">
        <v>3896</v>
      </c>
      <c r="K21" s="17" t="s">
        <v>3330</v>
      </c>
    </row>
    <row r="22" spans="1:11" x14ac:dyDescent="0.25">
      <c r="A22">
        <v>1</v>
      </c>
      <c r="B22" t="s">
        <v>3331</v>
      </c>
      <c r="C22">
        <v>171</v>
      </c>
      <c r="D22">
        <v>6.8646003873266198E-21</v>
      </c>
      <c r="E22">
        <v>8.7180424919049091E-19</v>
      </c>
      <c r="F22">
        <v>6.8646003873266694E-21</v>
      </c>
      <c r="G22">
        <v>8.7180424919049091E-19</v>
      </c>
      <c r="H22">
        <v>31</v>
      </c>
      <c r="I22" t="s">
        <v>3905</v>
      </c>
      <c r="J22" t="s">
        <v>3896</v>
      </c>
      <c r="K22" s="18" t="s">
        <v>3351</v>
      </c>
    </row>
    <row r="23" spans="1:11" x14ac:dyDescent="0.25">
      <c r="A23">
        <v>2</v>
      </c>
      <c r="B23" t="s">
        <v>3333</v>
      </c>
      <c r="C23">
        <v>233</v>
      </c>
      <c r="D23">
        <v>8.8046616790715504E-18</v>
      </c>
      <c r="E23">
        <v>5.59096016621048E-16</v>
      </c>
      <c r="F23">
        <v>8.8046616790715812E-18</v>
      </c>
      <c r="G23">
        <v>5.59096016621048E-16</v>
      </c>
      <c r="H23">
        <v>32</v>
      </c>
      <c r="I23" t="s">
        <v>3906</v>
      </c>
      <c r="J23" t="s">
        <v>3896</v>
      </c>
      <c r="K23" s="18" t="s">
        <v>3351</v>
      </c>
    </row>
    <row r="24" spans="1:11" x14ac:dyDescent="0.25">
      <c r="A24">
        <v>3</v>
      </c>
      <c r="B24" t="s">
        <v>3339</v>
      </c>
      <c r="C24">
        <v>183</v>
      </c>
      <c r="D24">
        <v>2.93373087437274E-7</v>
      </c>
      <c r="E24">
        <v>1.24194607015113E-5</v>
      </c>
      <c r="F24">
        <v>2.93373087437275E-7</v>
      </c>
      <c r="G24">
        <v>1.24194607015113E-5</v>
      </c>
      <c r="H24">
        <v>17</v>
      </c>
      <c r="I24" t="s">
        <v>3907</v>
      </c>
      <c r="J24" t="s">
        <v>3896</v>
      </c>
      <c r="K24" s="18" t="s">
        <v>3351</v>
      </c>
    </row>
    <row r="25" spans="1:11" x14ac:dyDescent="0.25">
      <c r="A25">
        <v>4</v>
      </c>
      <c r="B25" t="s">
        <v>3341</v>
      </c>
      <c r="C25">
        <v>160</v>
      </c>
      <c r="D25">
        <v>1.3623097765552301E-6</v>
      </c>
      <c r="E25">
        <v>4.3253335405628402E-5</v>
      </c>
      <c r="F25">
        <v>1.3623097765552301E-6</v>
      </c>
      <c r="G25">
        <v>4.3253335405628402E-5</v>
      </c>
      <c r="H25">
        <v>15</v>
      </c>
      <c r="I25" t="s">
        <v>3908</v>
      </c>
      <c r="J25" t="s">
        <v>3896</v>
      </c>
      <c r="K25" s="18" t="s">
        <v>3351</v>
      </c>
    </row>
    <row r="26" spans="1:11" x14ac:dyDescent="0.25">
      <c r="A26">
        <v>5</v>
      </c>
      <c r="B26" t="s">
        <v>3909</v>
      </c>
      <c r="C26">
        <v>110</v>
      </c>
      <c r="D26">
        <v>3.3663951520337901E-6</v>
      </c>
      <c r="E26">
        <v>8.5506436861658208E-5</v>
      </c>
      <c r="F26">
        <v>3.3663951520337901E-6</v>
      </c>
      <c r="G26">
        <v>8.5506436861658208E-5</v>
      </c>
      <c r="H26">
        <v>12</v>
      </c>
      <c r="I26" t="s">
        <v>3910</v>
      </c>
      <c r="J26" t="s">
        <v>3896</v>
      </c>
      <c r="K26" s="18" t="s">
        <v>3351</v>
      </c>
    </row>
    <row r="27" spans="1:11" x14ac:dyDescent="0.25">
      <c r="A27">
        <v>6</v>
      </c>
      <c r="B27" t="s">
        <v>3335</v>
      </c>
      <c r="C27">
        <v>243</v>
      </c>
      <c r="D27">
        <v>5.5845475528832706E-5</v>
      </c>
      <c r="E27">
        <v>1.1820625653602901E-3</v>
      </c>
      <c r="F27">
        <v>5.5845475528832706E-5</v>
      </c>
      <c r="G27">
        <v>1.1820625653602901E-3</v>
      </c>
      <c r="H27">
        <v>16</v>
      </c>
      <c r="I27" t="s">
        <v>3911</v>
      </c>
      <c r="J27" t="s">
        <v>3896</v>
      </c>
      <c r="K27" s="18" t="s">
        <v>3351</v>
      </c>
    </row>
    <row r="28" spans="1:11" x14ac:dyDescent="0.25">
      <c r="A28">
        <v>7</v>
      </c>
      <c r="B28" t="s">
        <v>3349</v>
      </c>
      <c r="C28">
        <v>197</v>
      </c>
      <c r="D28">
        <v>7.3483681766783098E-5</v>
      </c>
      <c r="E28">
        <v>1.3332039406259201E-3</v>
      </c>
      <c r="F28">
        <v>7.3483681766783193E-5</v>
      </c>
      <c r="G28">
        <v>1.3332039406259201E-3</v>
      </c>
      <c r="H28">
        <v>14</v>
      </c>
      <c r="I28" t="s">
        <v>3912</v>
      </c>
      <c r="J28" t="s">
        <v>3896</v>
      </c>
      <c r="K28" s="18" t="s">
        <v>3351</v>
      </c>
    </row>
    <row r="29" spans="1:11" x14ac:dyDescent="0.25">
      <c r="A29">
        <v>8</v>
      </c>
      <c r="B29" t="s">
        <v>3337</v>
      </c>
      <c r="C29">
        <v>176</v>
      </c>
      <c r="D29">
        <v>9.0597245710781501E-5</v>
      </c>
      <c r="E29">
        <v>1.4382312756586601E-3</v>
      </c>
      <c r="F29">
        <v>9.0597245710781704E-5</v>
      </c>
      <c r="G29">
        <v>1.4382312756586601E-3</v>
      </c>
      <c r="H29">
        <v>13</v>
      </c>
      <c r="I29" t="s">
        <v>3913</v>
      </c>
      <c r="J29" t="s">
        <v>3896</v>
      </c>
      <c r="K29" s="18" t="s">
        <v>3351</v>
      </c>
    </row>
    <row r="30" spans="1:11" x14ac:dyDescent="0.25">
      <c r="A30">
        <v>1</v>
      </c>
      <c r="B30" t="s">
        <v>3352</v>
      </c>
      <c r="C30">
        <v>7261</v>
      </c>
      <c r="D30">
        <v>4.5561882068322297E-20</v>
      </c>
      <c r="E30">
        <v>6.4060006188061401E-17</v>
      </c>
      <c r="F30">
        <v>4.5561882068322495E-20</v>
      </c>
      <c r="G30">
        <v>6.4060006188061401E-17</v>
      </c>
      <c r="H30">
        <v>143</v>
      </c>
      <c r="I30" t="s">
        <v>3914</v>
      </c>
      <c r="J30" t="s">
        <v>3896</v>
      </c>
      <c r="K30" s="17" t="s">
        <v>3371</v>
      </c>
    </row>
    <row r="31" spans="1:11" x14ac:dyDescent="0.25">
      <c r="A31">
        <v>2</v>
      </c>
      <c r="B31" t="s">
        <v>3915</v>
      </c>
      <c r="C31">
        <v>895</v>
      </c>
      <c r="D31">
        <v>1.5423034794190402E-15</v>
      </c>
      <c r="E31">
        <v>7.2282623068772207E-13</v>
      </c>
      <c r="F31">
        <v>1.5423034794190402E-15</v>
      </c>
      <c r="G31">
        <v>7.2282623068772207E-13</v>
      </c>
      <c r="H31">
        <v>40</v>
      </c>
      <c r="I31" t="s">
        <v>3916</v>
      </c>
      <c r="J31" t="s">
        <v>3896</v>
      </c>
      <c r="K31" s="17" t="s">
        <v>3371</v>
      </c>
    </row>
    <row r="32" spans="1:11" x14ac:dyDescent="0.25">
      <c r="A32">
        <v>3</v>
      </c>
      <c r="B32" t="s">
        <v>3917</v>
      </c>
      <c r="C32">
        <v>895</v>
      </c>
      <c r="D32">
        <v>1.5423034794190402E-15</v>
      </c>
      <c r="E32">
        <v>7.2282623068772207E-13</v>
      </c>
      <c r="F32">
        <v>1.5423034794190402E-15</v>
      </c>
      <c r="G32">
        <v>7.2282623068772207E-13</v>
      </c>
      <c r="H32">
        <v>40</v>
      </c>
      <c r="I32" t="s">
        <v>3916</v>
      </c>
      <c r="J32" t="s">
        <v>3896</v>
      </c>
      <c r="K32" s="17" t="s">
        <v>3371</v>
      </c>
    </row>
    <row r="33" spans="1:11" x14ac:dyDescent="0.25">
      <c r="A33">
        <v>4</v>
      </c>
      <c r="B33" t="s">
        <v>3918</v>
      </c>
      <c r="C33">
        <v>1094</v>
      </c>
      <c r="D33">
        <v>2.26337927264695E-15</v>
      </c>
      <c r="E33">
        <v>7.9557781433540208E-13</v>
      </c>
      <c r="F33">
        <v>2.2633792726469603E-15</v>
      </c>
      <c r="G33">
        <v>7.9557781433540208E-13</v>
      </c>
      <c r="H33">
        <v>44</v>
      </c>
      <c r="I33" t="s">
        <v>3919</v>
      </c>
      <c r="J33" t="s">
        <v>3896</v>
      </c>
      <c r="K33" s="17" t="s">
        <v>3371</v>
      </c>
    </row>
    <row r="34" spans="1:11" x14ac:dyDescent="0.25">
      <c r="A34">
        <v>5</v>
      </c>
      <c r="B34" t="s">
        <v>3410</v>
      </c>
      <c r="C34">
        <v>2457</v>
      </c>
      <c r="D34">
        <v>3.54740769395141E-15</v>
      </c>
      <c r="E34">
        <v>9.9753104353913507E-13</v>
      </c>
      <c r="F34">
        <v>3.5474076939514199E-15</v>
      </c>
      <c r="G34">
        <v>9.9753104353913507E-13</v>
      </c>
      <c r="H34">
        <v>68</v>
      </c>
      <c r="I34" t="s">
        <v>3920</v>
      </c>
      <c r="J34" t="s">
        <v>3896</v>
      </c>
      <c r="K34" s="17" t="s">
        <v>3371</v>
      </c>
    </row>
    <row r="35" spans="1:11" x14ac:dyDescent="0.25">
      <c r="A35">
        <v>6</v>
      </c>
      <c r="B35" t="s">
        <v>3921</v>
      </c>
      <c r="C35">
        <v>968</v>
      </c>
      <c r="D35">
        <v>2.0395971347598901E-14</v>
      </c>
      <c r="E35">
        <v>4.23678045328642E-12</v>
      </c>
      <c r="F35">
        <v>2.0395971347598999E-14</v>
      </c>
      <c r="G35">
        <v>4.23678045328642E-12</v>
      </c>
      <c r="H35">
        <v>40</v>
      </c>
      <c r="I35" t="s">
        <v>3916</v>
      </c>
      <c r="J35" t="s">
        <v>3896</v>
      </c>
      <c r="K35" s="17" t="s">
        <v>3371</v>
      </c>
    </row>
    <row r="36" spans="1:11" x14ac:dyDescent="0.25">
      <c r="A36">
        <v>7</v>
      </c>
      <c r="B36" t="s">
        <v>3922</v>
      </c>
      <c r="C36">
        <v>969</v>
      </c>
      <c r="D36">
        <v>2.10935015455226E-14</v>
      </c>
      <c r="E36">
        <v>4.23678045328642E-12</v>
      </c>
      <c r="F36">
        <v>2.10935015455226E-14</v>
      </c>
      <c r="G36">
        <v>4.23678045328642E-12</v>
      </c>
      <c r="H36">
        <v>40</v>
      </c>
      <c r="I36" t="s">
        <v>3916</v>
      </c>
      <c r="J36" t="s">
        <v>3896</v>
      </c>
      <c r="K36" s="17" t="s">
        <v>3371</v>
      </c>
    </row>
    <row r="37" spans="1:11" x14ac:dyDescent="0.25">
      <c r="A37">
        <v>8</v>
      </c>
      <c r="B37" t="s">
        <v>3559</v>
      </c>
      <c r="C37">
        <v>1593</v>
      </c>
      <c r="D37">
        <v>8.8418398760882106E-14</v>
      </c>
      <c r="E37">
        <v>1.5539533582225098E-11</v>
      </c>
      <c r="F37">
        <v>8.8418398760882295E-14</v>
      </c>
      <c r="G37">
        <v>1.5539533582225098E-11</v>
      </c>
      <c r="H37">
        <v>51</v>
      </c>
      <c r="I37" t="s">
        <v>3923</v>
      </c>
      <c r="J37" t="s">
        <v>3896</v>
      </c>
      <c r="K37" s="17" t="s">
        <v>3371</v>
      </c>
    </row>
    <row r="38" spans="1:11" x14ac:dyDescent="0.25">
      <c r="A38">
        <v>9</v>
      </c>
      <c r="B38" t="s">
        <v>3369</v>
      </c>
      <c r="C38">
        <v>14031</v>
      </c>
      <c r="D38">
        <v>1.11386722779616E-13</v>
      </c>
      <c r="E38">
        <v>1.7051509023886899E-11</v>
      </c>
      <c r="F38">
        <v>1.11386722779617E-13</v>
      </c>
      <c r="G38">
        <v>1.7051509023886899E-11</v>
      </c>
      <c r="H38">
        <v>199</v>
      </c>
      <c r="I38" t="s">
        <v>3924</v>
      </c>
      <c r="J38" t="s">
        <v>3896</v>
      </c>
      <c r="K38" s="17" t="s">
        <v>3371</v>
      </c>
    </row>
    <row r="39" spans="1:11" x14ac:dyDescent="0.25">
      <c r="A39">
        <v>10</v>
      </c>
      <c r="B39" t="s">
        <v>3363</v>
      </c>
      <c r="C39">
        <v>13505</v>
      </c>
      <c r="D39">
        <v>1.2127673558952199E-13</v>
      </c>
      <c r="E39">
        <v>1.7051509023886899E-11</v>
      </c>
      <c r="F39">
        <v>1.21276735589523E-13</v>
      </c>
      <c r="G39">
        <v>1.7051509023886899E-11</v>
      </c>
      <c r="H39">
        <v>194</v>
      </c>
      <c r="I39" t="s">
        <v>3925</v>
      </c>
      <c r="J39" t="s">
        <v>3896</v>
      </c>
      <c r="K39" s="17" t="s">
        <v>3371</v>
      </c>
    </row>
    <row r="40" spans="1:11" x14ac:dyDescent="0.25">
      <c r="A40">
        <v>1</v>
      </c>
      <c r="B40" t="s">
        <v>3882</v>
      </c>
      <c r="C40">
        <v>64</v>
      </c>
      <c r="D40">
        <v>7.7051113722164898E-10</v>
      </c>
      <c r="E40">
        <v>6.2719606569842295E-7</v>
      </c>
      <c r="F40">
        <v>7.7051113722165094E-10</v>
      </c>
      <c r="G40">
        <v>6.2719606569842295E-7</v>
      </c>
      <c r="H40">
        <v>10</v>
      </c>
      <c r="I40" t="s">
        <v>3926</v>
      </c>
      <c r="J40" t="s">
        <v>3935</v>
      </c>
      <c r="K40" s="17" t="s">
        <v>3312</v>
      </c>
    </row>
    <row r="41" spans="1:11" x14ac:dyDescent="0.25">
      <c r="A41">
        <v>2</v>
      </c>
      <c r="B41" t="s">
        <v>3577</v>
      </c>
      <c r="C41">
        <v>69</v>
      </c>
      <c r="D41">
        <v>2.9080306111546402E-8</v>
      </c>
      <c r="E41">
        <v>1.1835684587399401E-5</v>
      </c>
      <c r="F41">
        <v>2.9080306111546402E-8</v>
      </c>
      <c r="G41">
        <v>1.1835684587399401E-5</v>
      </c>
      <c r="H41">
        <v>9</v>
      </c>
      <c r="I41" t="s">
        <v>3927</v>
      </c>
      <c r="J41" t="s">
        <v>3935</v>
      </c>
      <c r="K41" s="17" t="s">
        <v>3312</v>
      </c>
    </row>
    <row r="42" spans="1:11" x14ac:dyDescent="0.25">
      <c r="A42">
        <v>3</v>
      </c>
      <c r="B42" t="s">
        <v>3569</v>
      </c>
      <c r="C42">
        <v>25</v>
      </c>
      <c r="D42">
        <v>1.4672999770268999E-7</v>
      </c>
      <c r="E42">
        <v>3.9812739376663401E-5</v>
      </c>
      <c r="F42">
        <v>1.46729997702691E-7</v>
      </c>
      <c r="G42">
        <v>3.9812739376663401E-5</v>
      </c>
      <c r="H42">
        <v>6</v>
      </c>
      <c r="I42" t="s">
        <v>3928</v>
      </c>
      <c r="J42" t="s">
        <v>3935</v>
      </c>
      <c r="K42" s="17" t="s">
        <v>3312</v>
      </c>
    </row>
    <row r="43" spans="1:11" x14ac:dyDescent="0.25">
      <c r="A43">
        <v>4</v>
      </c>
      <c r="B43" t="s">
        <v>3291</v>
      </c>
      <c r="C43">
        <v>58</v>
      </c>
      <c r="D43">
        <v>1.83692143620571E-6</v>
      </c>
      <c r="E43">
        <v>3.7381351226786302E-4</v>
      </c>
      <c r="F43">
        <v>1.8369214362057199E-6</v>
      </c>
      <c r="G43">
        <v>3.7381351226786302E-4</v>
      </c>
      <c r="H43">
        <v>7</v>
      </c>
      <c r="I43" t="s">
        <v>3929</v>
      </c>
      <c r="J43" t="s">
        <v>3935</v>
      </c>
      <c r="K43" s="17" t="s">
        <v>3312</v>
      </c>
    </row>
    <row r="44" spans="1:11" x14ac:dyDescent="0.25">
      <c r="A44">
        <v>5</v>
      </c>
      <c r="B44" t="s">
        <v>3930</v>
      </c>
      <c r="C44">
        <v>39</v>
      </c>
      <c r="D44">
        <v>2.4066025790709501E-6</v>
      </c>
      <c r="E44">
        <v>3.9179489987275102E-4</v>
      </c>
      <c r="F44">
        <v>2.4066025790709599E-6</v>
      </c>
      <c r="G44">
        <v>3.9179489987275102E-4</v>
      </c>
      <c r="H44">
        <v>6</v>
      </c>
      <c r="I44" t="s">
        <v>3931</v>
      </c>
      <c r="J44" t="s">
        <v>3935</v>
      </c>
      <c r="K44" s="17" t="s">
        <v>3312</v>
      </c>
    </row>
    <row r="45" spans="1:11" x14ac:dyDescent="0.25">
      <c r="A45">
        <v>6</v>
      </c>
      <c r="B45" t="s">
        <v>3373</v>
      </c>
      <c r="C45">
        <v>41</v>
      </c>
      <c r="D45">
        <v>3.2621115904866102E-6</v>
      </c>
      <c r="E45">
        <v>4.4255980577601799E-4</v>
      </c>
      <c r="F45">
        <v>3.26211159048662E-6</v>
      </c>
      <c r="G45">
        <v>4.4255980577601799E-4</v>
      </c>
      <c r="H45">
        <v>6</v>
      </c>
      <c r="I45" t="s">
        <v>3932</v>
      </c>
      <c r="J45" t="s">
        <v>3935</v>
      </c>
      <c r="K45" s="17" t="s">
        <v>3312</v>
      </c>
    </row>
    <row r="46" spans="1:11" x14ac:dyDescent="0.25">
      <c r="A46">
        <v>7</v>
      </c>
      <c r="B46" t="s">
        <v>3472</v>
      </c>
      <c r="C46">
        <v>43</v>
      </c>
      <c r="D46">
        <v>4.3502232549103802E-6</v>
      </c>
      <c r="E46">
        <v>5.0586881849957902E-4</v>
      </c>
      <c r="F46">
        <v>4.3502232549103802E-6</v>
      </c>
      <c r="G46">
        <v>5.0586881849957902E-4</v>
      </c>
      <c r="H46">
        <v>6</v>
      </c>
      <c r="I46" t="s">
        <v>3933</v>
      </c>
      <c r="J46" t="s">
        <v>3935</v>
      </c>
      <c r="K46" s="17" t="s">
        <v>3312</v>
      </c>
    </row>
    <row r="47" spans="1:11" x14ac:dyDescent="0.25">
      <c r="A47">
        <v>8</v>
      </c>
      <c r="B47" t="s">
        <v>3307</v>
      </c>
      <c r="C47">
        <v>50</v>
      </c>
      <c r="D47">
        <v>1.0700097831931401E-5</v>
      </c>
      <c r="E47">
        <v>1.01968424058061E-3</v>
      </c>
      <c r="F47">
        <v>1.0700097831931401E-5</v>
      </c>
      <c r="G47">
        <v>1.01968424058061E-3</v>
      </c>
      <c r="H47">
        <v>6</v>
      </c>
      <c r="I47" t="s">
        <v>3308</v>
      </c>
      <c r="J47" t="s">
        <v>3935</v>
      </c>
      <c r="K47" s="17" t="s">
        <v>3312</v>
      </c>
    </row>
    <row r="48" spans="1:11" x14ac:dyDescent="0.25">
      <c r="A48">
        <v>9</v>
      </c>
      <c r="B48" t="s">
        <v>3305</v>
      </c>
      <c r="C48">
        <v>77</v>
      </c>
      <c r="D48">
        <v>1.25268334223662E-5</v>
      </c>
      <c r="E48">
        <v>1.01968424058061E-3</v>
      </c>
      <c r="F48">
        <v>1.25268334223662E-5</v>
      </c>
      <c r="G48">
        <v>1.01968424058061E-3</v>
      </c>
      <c r="H48">
        <v>7</v>
      </c>
      <c r="I48" t="s">
        <v>3934</v>
      </c>
      <c r="J48" t="s">
        <v>3935</v>
      </c>
      <c r="K48" s="17" t="s">
        <v>3312</v>
      </c>
    </row>
    <row r="49" spans="1:11" x14ac:dyDescent="0.25">
      <c r="A49">
        <v>10</v>
      </c>
      <c r="B49" t="s">
        <v>3890</v>
      </c>
      <c r="C49">
        <v>77</v>
      </c>
      <c r="D49">
        <v>1.25268334223662E-5</v>
      </c>
      <c r="E49">
        <v>1.01968424058061E-3</v>
      </c>
      <c r="F49">
        <v>1.25268334223662E-5</v>
      </c>
      <c r="G49">
        <v>1.01968424058061E-3</v>
      </c>
      <c r="H49">
        <v>7</v>
      </c>
      <c r="I49" t="s">
        <v>3891</v>
      </c>
      <c r="J49" t="s">
        <v>3935</v>
      </c>
      <c r="K49" s="17" t="s">
        <v>3312</v>
      </c>
    </row>
    <row r="50" spans="1:11" x14ac:dyDescent="0.25">
      <c r="A50">
        <v>1</v>
      </c>
      <c r="B50" t="s">
        <v>3315</v>
      </c>
      <c r="C50">
        <v>105</v>
      </c>
      <c r="D50">
        <v>7.8840014818183001E-31</v>
      </c>
      <c r="E50">
        <v>3.5667222703746404E-27</v>
      </c>
      <c r="F50">
        <v>7.8840014818183605E-31</v>
      </c>
      <c r="G50">
        <v>3.5667222703746404E-27</v>
      </c>
      <c r="H50">
        <v>28</v>
      </c>
      <c r="I50" t="s">
        <v>3936</v>
      </c>
      <c r="J50" t="s">
        <v>3935</v>
      </c>
      <c r="K50" s="17" t="s">
        <v>3330</v>
      </c>
    </row>
    <row r="51" spans="1:11" x14ac:dyDescent="0.25">
      <c r="A51">
        <v>2</v>
      </c>
      <c r="B51" t="s">
        <v>3321</v>
      </c>
      <c r="C51">
        <v>109</v>
      </c>
      <c r="D51">
        <v>2.5343959067390299E-30</v>
      </c>
      <c r="E51">
        <v>5.7328035410437201E-27</v>
      </c>
      <c r="F51">
        <v>2.5343959067390397E-30</v>
      </c>
      <c r="G51">
        <v>5.7328035410437201E-27</v>
      </c>
      <c r="H51">
        <v>28</v>
      </c>
      <c r="I51" t="s">
        <v>3936</v>
      </c>
      <c r="J51" t="s">
        <v>3935</v>
      </c>
      <c r="K51" s="17" t="s">
        <v>3330</v>
      </c>
    </row>
    <row r="52" spans="1:11" x14ac:dyDescent="0.25">
      <c r="A52">
        <v>3</v>
      </c>
      <c r="B52" t="s">
        <v>3329</v>
      </c>
      <c r="C52">
        <v>127</v>
      </c>
      <c r="D52">
        <v>9.6351680991680692E-30</v>
      </c>
      <c r="E52">
        <v>1.45298334935455E-26</v>
      </c>
      <c r="F52">
        <v>9.6351680991681687E-30</v>
      </c>
      <c r="G52">
        <v>1.45298334935455E-26</v>
      </c>
      <c r="H52">
        <v>29</v>
      </c>
      <c r="I52" t="s">
        <v>3937</v>
      </c>
      <c r="J52" t="s">
        <v>3935</v>
      </c>
      <c r="K52" s="17" t="s">
        <v>3330</v>
      </c>
    </row>
    <row r="53" spans="1:11" x14ac:dyDescent="0.25">
      <c r="A53">
        <v>4</v>
      </c>
      <c r="B53" t="s">
        <v>3391</v>
      </c>
      <c r="C53">
        <v>132</v>
      </c>
      <c r="D53">
        <v>3.2411956804795603E-29</v>
      </c>
      <c r="E53">
        <v>3.6657923146223802E-26</v>
      </c>
      <c r="F53">
        <v>3.2411956804795805E-29</v>
      </c>
      <c r="G53">
        <v>3.6657923146223802E-26</v>
      </c>
      <c r="H53">
        <v>29</v>
      </c>
      <c r="I53" t="s">
        <v>3937</v>
      </c>
      <c r="J53" t="s">
        <v>3935</v>
      </c>
      <c r="K53" s="17" t="s">
        <v>3330</v>
      </c>
    </row>
    <row r="54" spans="1:11" x14ac:dyDescent="0.25">
      <c r="A54">
        <v>5</v>
      </c>
      <c r="B54" t="s">
        <v>3327</v>
      </c>
      <c r="C54">
        <v>166</v>
      </c>
      <c r="D54">
        <v>7.7069988477822407E-29</v>
      </c>
      <c r="E54">
        <v>6.9732925574733897E-26</v>
      </c>
      <c r="F54">
        <v>7.7069988477823002E-29</v>
      </c>
      <c r="G54">
        <v>6.9732925574733897E-26</v>
      </c>
      <c r="H54">
        <v>31</v>
      </c>
      <c r="I54" t="s">
        <v>3938</v>
      </c>
      <c r="J54" t="s">
        <v>3935</v>
      </c>
      <c r="K54" s="17" t="s">
        <v>3330</v>
      </c>
    </row>
    <row r="55" spans="1:11" x14ac:dyDescent="0.25">
      <c r="A55">
        <v>6</v>
      </c>
      <c r="B55" t="s">
        <v>3319</v>
      </c>
      <c r="C55">
        <v>124</v>
      </c>
      <c r="D55">
        <v>1.3330854039814802E-28</v>
      </c>
      <c r="E55">
        <v>1.00514639460205E-25</v>
      </c>
      <c r="F55">
        <v>1.33308540398149E-28</v>
      </c>
      <c r="G55">
        <v>1.00514639460205E-25</v>
      </c>
      <c r="H55">
        <v>28</v>
      </c>
      <c r="I55" t="s">
        <v>3939</v>
      </c>
      <c r="J55" t="s">
        <v>3935</v>
      </c>
      <c r="K55" s="17" t="s">
        <v>3330</v>
      </c>
    </row>
    <row r="56" spans="1:11" x14ac:dyDescent="0.25">
      <c r="A56">
        <v>7</v>
      </c>
      <c r="B56" t="s">
        <v>3313</v>
      </c>
      <c r="C56">
        <v>833</v>
      </c>
      <c r="D56">
        <v>1.8370381430096902E-28</v>
      </c>
      <c r="E56">
        <v>1.18725150842513E-25</v>
      </c>
      <c r="F56">
        <v>1.8370381430097099E-28</v>
      </c>
      <c r="G56">
        <v>1.18725150842513E-25</v>
      </c>
      <c r="H56">
        <v>57</v>
      </c>
      <c r="I56" t="s">
        <v>3940</v>
      </c>
      <c r="J56" t="s">
        <v>3935</v>
      </c>
      <c r="K56" s="17" t="s">
        <v>3330</v>
      </c>
    </row>
    <row r="57" spans="1:11" x14ac:dyDescent="0.25">
      <c r="A57">
        <v>8</v>
      </c>
      <c r="B57" t="s">
        <v>3326</v>
      </c>
      <c r="C57">
        <v>142</v>
      </c>
      <c r="D57">
        <v>3.1427078912339298E-28</v>
      </c>
      <c r="E57">
        <v>1.7772013124927999E-25</v>
      </c>
      <c r="F57">
        <v>3.1427078912339401E-28</v>
      </c>
      <c r="G57">
        <v>1.7772013124927999E-25</v>
      </c>
      <c r="H57">
        <v>29</v>
      </c>
      <c r="I57" t="s">
        <v>3941</v>
      </c>
      <c r="J57" t="s">
        <v>3935</v>
      </c>
      <c r="K57" s="17" t="s">
        <v>3330</v>
      </c>
    </row>
    <row r="58" spans="1:11" x14ac:dyDescent="0.25">
      <c r="A58">
        <v>9</v>
      </c>
      <c r="B58" t="s">
        <v>3902</v>
      </c>
      <c r="C58">
        <v>160</v>
      </c>
      <c r="D58">
        <v>5.4175133341337503E-28</v>
      </c>
      <c r="E58">
        <v>2.7232033692912296E-25</v>
      </c>
      <c r="F58">
        <v>5.4175133341337602E-28</v>
      </c>
      <c r="G58">
        <v>2.7232033692912296E-25</v>
      </c>
      <c r="H58">
        <v>30</v>
      </c>
      <c r="I58" t="s">
        <v>3942</v>
      </c>
      <c r="J58" t="s">
        <v>3935</v>
      </c>
      <c r="K58" s="17" t="s">
        <v>3330</v>
      </c>
    </row>
    <row r="59" spans="1:11" x14ac:dyDescent="0.25">
      <c r="A59">
        <v>10</v>
      </c>
      <c r="B59" t="s">
        <v>3324</v>
      </c>
      <c r="C59">
        <v>136</v>
      </c>
      <c r="D59">
        <v>2.1540384660192402E-27</v>
      </c>
      <c r="E59">
        <v>9.7448700202710181E-25</v>
      </c>
      <c r="F59">
        <v>2.1540384660192402E-27</v>
      </c>
      <c r="G59">
        <v>9.7448700202710181E-25</v>
      </c>
      <c r="H59">
        <v>28</v>
      </c>
      <c r="I59" t="s">
        <v>3943</v>
      </c>
      <c r="J59" t="s">
        <v>3935</v>
      </c>
      <c r="K59" s="17" t="s">
        <v>3330</v>
      </c>
    </row>
    <row r="60" spans="1:11" x14ac:dyDescent="0.25">
      <c r="A60">
        <v>1</v>
      </c>
      <c r="B60" t="s">
        <v>3331</v>
      </c>
      <c r="C60">
        <v>171</v>
      </c>
      <c r="D60">
        <v>1.03644031137149E-20</v>
      </c>
      <c r="E60">
        <v>1.4510164359200901E-18</v>
      </c>
      <c r="F60">
        <v>1.03644031137149E-20</v>
      </c>
      <c r="G60">
        <v>1.4510164359200901E-18</v>
      </c>
      <c r="H60">
        <v>31</v>
      </c>
      <c r="I60" t="s">
        <v>3944</v>
      </c>
      <c r="J60" t="s">
        <v>3935</v>
      </c>
      <c r="K60" s="18" t="s">
        <v>3351</v>
      </c>
    </row>
    <row r="61" spans="1:11" x14ac:dyDescent="0.25">
      <c r="A61">
        <v>2</v>
      </c>
      <c r="B61" t="s">
        <v>3333</v>
      </c>
      <c r="C61">
        <v>233</v>
      </c>
      <c r="D61">
        <v>1.1637292347215399E-16</v>
      </c>
      <c r="E61">
        <v>8.1461046430508102E-15</v>
      </c>
      <c r="F61">
        <v>1.1637292347215399E-16</v>
      </c>
      <c r="G61">
        <v>8.1461046430508102E-15</v>
      </c>
      <c r="H61">
        <v>31</v>
      </c>
      <c r="I61" t="s">
        <v>3945</v>
      </c>
      <c r="J61" t="s">
        <v>3935</v>
      </c>
      <c r="K61" s="18" t="s">
        <v>3351</v>
      </c>
    </row>
    <row r="62" spans="1:11" x14ac:dyDescent="0.25">
      <c r="A62">
        <v>3</v>
      </c>
      <c r="B62" t="s">
        <v>3337</v>
      </c>
      <c r="C62">
        <v>176</v>
      </c>
      <c r="D62">
        <v>1.0735478661473699E-6</v>
      </c>
      <c r="E62">
        <v>5.0098900420210601E-5</v>
      </c>
      <c r="F62">
        <v>1.0735478661473699E-6</v>
      </c>
      <c r="G62">
        <v>5.0098900420210601E-5</v>
      </c>
      <c r="H62">
        <v>16</v>
      </c>
      <c r="I62" t="s">
        <v>3946</v>
      </c>
      <c r="J62" t="s">
        <v>3935</v>
      </c>
      <c r="K62" s="18" t="s">
        <v>3351</v>
      </c>
    </row>
    <row r="63" spans="1:11" x14ac:dyDescent="0.25">
      <c r="A63">
        <v>4</v>
      </c>
      <c r="B63" t="s">
        <v>3339</v>
      </c>
      <c r="C63">
        <v>183</v>
      </c>
      <c r="D63">
        <v>8.5807090821060803E-6</v>
      </c>
      <c r="E63">
        <v>3.0032481787371302E-4</v>
      </c>
      <c r="F63">
        <v>8.5807090821060904E-6</v>
      </c>
      <c r="G63">
        <v>3.0032481787371302E-4</v>
      </c>
      <c r="H63">
        <v>15</v>
      </c>
      <c r="I63" t="s">
        <v>3947</v>
      </c>
      <c r="J63" t="s">
        <v>3935</v>
      </c>
      <c r="K63" s="18" t="s">
        <v>3351</v>
      </c>
    </row>
    <row r="64" spans="1:11" x14ac:dyDescent="0.25">
      <c r="A64">
        <v>5</v>
      </c>
      <c r="B64" t="s">
        <v>3335</v>
      </c>
      <c r="C64">
        <v>243</v>
      </c>
      <c r="D64">
        <v>1.7490754978093701E-5</v>
      </c>
      <c r="E64">
        <v>4.86446907905766E-4</v>
      </c>
      <c r="F64">
        <v>1.7490754978093701E-5</v>
      </c>
      <c r="G64">
        <v>4.86446907905766E-4</v>
      </c>
      <c r="H64">
        <v>17</v>
      </c>
      <c r="I64" t="s">
        <v>3948</v>
      </c>
      <c r="J64" t="s">
        <v>3935</v>
      </c>
      <c r="K64" s="18" t="s">
        <v>3351</v>
      </c>
    </row>
    <row r="65" spans="1:11" x14ac:dyDescent="0.25">
      <c r="A65">
        <v>6</v>
      </c>
      <c r="B65" t="s">
        <v>3349</v>
      </c>
      <c r="C65">
        <v>197</v>
      </c>
      <c r="D65">
        <v>2.0847724624532801E-5</v>
      </c>
      <c r="E65">
        <v>4.86446907905766E-4</v>
      </c>
      <c r="F65">
        <v>2.0847724624532902E-5</v>
      </c>
      <c r="G65">
        <v>4.86446907905766E-4</v>
      </c>
      <c r="H65">
        <v>15</v>
      </c>
      <c r="I65" t="s">
        <v>3949</v>
      </c>
      <c r="J65" t="s">
        <v>3935</v>
      </c>
      <c r="K65" s="18" t="s">
        <v>3351</v>
      </c>
    </row>
    <row r="66" spans="1:11" x14ac:dyDescent="0.25">
      <c r="A66">
        <v>7</v>
      </c>
      <c r="B66" t="s">
        <v>3403</v>
      </c>
      <c r="C66">
        <v>58</v>
      </c>
      <c r="D66">
        <v>3.0562021977983903E-5</v>
      </c>
      <c r="E66">
        <v>6.1124043955967803E-4</v>
      </c>
      <c r="F66">
        <v>3.0562021977983903E-5</v>
      </c>
      <c r="G66">
        <v>6.1124043955967803E-4</v>
      </c>
      <c r="H66">
        <v>8</v>
      </c>
      <c r="I66" t="s">
        <v>3950</v>
      </c>
      <c r="J66" t="s">
        <v>3935</v>
      </c>
      <c r="K66" s="18" t="s">
        <v>3351</v>
      </c>
    </row>
    <row r="67" spans="1:11" x14ac:dyDescent="0.25">
      <c r="A67">
        <v>8</v>
      </c>
      <c r="B67" t="s">
        <v>3341</v>
      </c>
      <c r="C67">
        <v>160</v>
      </c>
      <c r="D67">
        <v>3.8580624339739799E-5</v>
      </c>
      <c r="E67">
        <v>6.7516092594544798E-4</v>
      </c>
      <c r="F67">
        <v>3.8580624339739901E-5</v>
      </c>
      <c r="G67">
        <v>6.7516092594544798E-4</v>
      </c>
      <c r="H67">
        <v>13</v>
      </c>
      <c r="I67" t="s">
        <v>3951</v>
      </c>
      <c r="J67" t="s">
        <v>3935</v>
      </c>
      <c r="K67" s="18" t="s">
        <v>3351</v>
      </c>
    </row>
    <row r="68" spans="1:11" x14ac:dyDescent="0.25">
      <c r="A68">
        <v>9</v>
      </c>
      <c r="B68" t="s">
        <v>3909</v>
      </c>
      <c r="C68">
        <v>110</v>
      </c>
      <c r="D68">
        <v>1.2273036791819099E-4</v>
      </c>
      <c r="E68">
        <v>1.9091390565051901E-3</v>
      </c>
      <c r="F68">
        <v>1.2273036791819099E-4</v>
      </c>
      <c r="G68">
        <v>1.9091390565051901E-3</v>
      </c>
      <c r="H68">
        <v>10</v>
      </c>
      <c r="I68" t="s">
        <v>3952</v>
      </c>
      <c r="J68" t="s">
        <v>3935</v>
      </c>
      <c r="K68" s="18" t="s">
        <v>3351</v>
      </c>
    </row>
    <row r="69" spans="1:11" x14ac:dyDescent="0.25">
      <c r="A69">
        <v>10</v>
      </c>
      <c r="B69" t="s">
        <v>3445</v>
      </c>
      <c r="C69">
        <v>164</v>
      </c>
      <c r="D69">
        <v>8.0991648948303499E-4</v>
      </c>
      <c r="E69">
        <v>1.1338830852762501E-2</v>
      </c>
      <c r="F69">
        <v>8.0991648948303596E-4</v>
      </c>
      <c r="G69">
        <v>1.1338830852762501E-2</v>
      </c>
      <c r="H69">
        <v>11</v>
      </c>
      <c r="I69" t="s">
        <v>3953</v>
      </c>
      <c r="J69" t="s">
        <v>3935</v>
      </c>
      <c r="K69" s="18" t="s">
        <v>3351</v>
      </c>
    </row>
    <row r="70" spans="1:11" x14ac:dyDescent="0.25">
      <c r="A70">
        <v>1</v>
      </c>
      <c r="B70" t="s">
        <v>3352</v>
      </c>
      <c r="C70">
        <v>7261</v>
      </c>
      <c r="D70">
        <v>5.4742968699480103E-20</v>
      </c>
      <c r="E70">
        <v>6.74433374377594E-17</v>
      </c>
      <c r="F70">
        <v>5.4742968699480404E-20</v>
      </c>
      <c r="G70">
        <v>6.74433374377594E-17</v>
      </c>
      <c r="H70">
        <v>147</v>
      </c>
      <c r="I70" t="s">
        <v>3954</v>
      </c>
      <c r="J70" t="s">
        <v>3935</v>
      </c>
      <c r="K70" s="17" t="s">
        <v>3371</v>
      </c>
    </row>
    <row r="71" spans="1:11" x14ac:dyDescent="0.25">
      <c r="A71">
        <v>2</v>
      </c>
      <c r="B71" t="s">
        <v>3559</v>
      </c>
      <c r="C71">
        <v>1593</v>
      </c>
      <c r="D71">
        <v>1.07118047201516E-16</v>
      </c>
      <c r="E71">
        <v>6.4572972856452594E-14</v>
      </c>
      <c r="F71">
        <v>1.07118047201516E-16</v>
      </c>
      <c r="G71">
        <v>6.4572972856452594E-14</v>
      </c>
      <c r="H71">
        <v>57</v>
      </c>
      <c r="I71" t="s">
        <v>3955</v>
      </c>
      <c r="J71" t="s">
        <v>3935</v>
      </c>
      <c r="K71" s="17" t="s">
        <v>3371</v>
      </c>
    </row>
    <row r="72" spans="1:11" x14ac:dyDescent="0.25">
      <c r="A72">
        <v>3</v>
      </c>
      <c r="B72" t="s">
        <v>3915</v>
      </c>
      <c r="C72">
        <v>895</v>
      </c>
      <c r="D72">
        <v>2.0965250927419601E-16</v>
      </c>
      <c r="E72">
        <v>6.4572972856452594E-14</v>
      </c>
      <c r="F72">
        <v>2.0965250927419699E-16</v>
      </c>
      <c r="G72">
        <v>6.4572972856452594E-14</v>
      </c>
      <c r="H72">
        <v>42</v>
      </c>
      <c r="I72" t="s">
        <v>3956</v>
      </c>
      <c r="J72" t="s">
        <v>3935</v>
      </c>
      <c r="K72" s="17" t="s">
        <v>3371</v>
      </c>
    </row>
    <row r="73" spans="1:11" x14ac:dyDescent="0.25">
      <c r="A73">
        <v>4</v>
      </c>
      <c r="B73" t="s">
        <v>3917</v>
      </c>
      <c r="C73">
        <v>895</v>
      </c>
      <c r="D73">
        <v>2.0965250927419601E-16</v>
      </c>
      <c r="E73">
        <v>6.4572972856452594E-14</v>
      </c>
      <c r="F73">
        <v>2.0965250927419699E-16</v>
      </c>
      <c r="G73">
        <v>6.4572972856452594E-14</v>
      </c>
      <c r="H73">
        <v>42</v>
      </c>
      <c r="I73" t="s">
        <v>3956</v>
      </c>
      <c r="J73" t="s">
        <v>3935</v>
      </c>
      <c r="K73" s="17" t="s">
        <v>3371</v>
      </c>
    </row>
    <row r="74" spans="1:11" x14ac:dyDescent="0.25">
      <c r="A74">
        <v>5</v>
      </c>
      <c r="B74" t="s">
        <v>3918</v>
      </c>
      <c r="C74">
        <v>1094</v>
      </c>
      <c r="D74">
        <v>4.20520646163881E-16</v>
      </c>
      <c r="E74">
        <v>1.0361628721478E-13</v>
      </c>
      <c r="F74">
        <v>4.2052064616388297E-16</v>
      </c>
      <c r="G74">
        <v>1.0361628721478E-13</v>
      </c>
      <c r="H74">
        <v>46</v>
      </c>
      <c r="I74" t="s">
        <v>3957</v>
      </c>
      <c r="J74" t="s">
        <v>3935</v>
      </c>
      <c r="K74" s="17" t="s">
        <v>3371</v>
      </c>
    </row>
    <row r="75" spans="1:11" x14ac:dyDescent="0.25">
      <c r="A75">
        <v>6</v>
      </c>
      <c r="B75" t="s">
        <v>3410</v>
      </c>
      <c r="C75">
        <v>2457</v>
      </c>
      <c r="D75">
        <v>6.9279356947230798E-16</v>
      </c>
      <c r="E75">
        <v>1.4225361293164802E-13</v>
      </c>
      <c r="F75">
        <v>6.9279356947230995E-16</v>
      </c>
      <c r="G75">
        <v>1.4225361293164802E-13</v>
      </c>
      <c r="H75">
        <v>71</v>
      </c>
      <c r="I75" t="s">
        <v>3958</v>
      </c>
      <c r="J75" t="s">
        <v>3935</v>
      </c>
      <c r="K75" s="17" t="s">
        <v>3371</v>
      </c>
    </row>
    <row r="76" spans="1:11" x14ac:dyDescent="0.25">
      <c r="A76">
        <v>7</v>
      </c>
      <c r="B76" t="s">
        <v>3921</v>
      </c>
      <c r="C76">
        <v>968</v>
      </c>
      <c r="D76">
        <v>3.1867221576943097E-15</v>
      </c>
      <c r="E76">
        <v>5.0846131607709499E-13</v>
      </c>
      <c r="F76">
        <v>3.1867221576943298E-15</v>
      </c>
      <c r="G76">
        <v>5.0846131607709499E-13</v>
      </c>
      <c r="H76">
        <v>42</v>
      </c>
      <c r="I76" t="s">
        <v>3956</v>
      </c>
      <c r="J76" t="s">
        <v>3935</v>
      </c>
      <c r="K76" s="17" t="s">
        <v>3371</v>
      </c>
    </row>
    <row r="77" spans="1:11" x14ac:dyDescent="0.25">
      <c r="A77">
        <v>8</v>
      </c>
      <c r="B77" t="s">
        <v>3922</v>
      </c>
      <c r="C77">
        <v>969</v>
      </c>
      <c r="D77">
        <v>3.3016968576434699E-15</v>
      </c>
      <c r="E77">
        <v>5.0846131607709499E-13</v>
      </c>
      <c r="F77">
        <v>3.3016968576434798E-15</v>
      </c>
      <c r="G77">
        <v>5.0846131607709499E-13</v>
      </c>
      <c r="H77">
        <v>42</v>
      </c>
      <c r="I77" t="s">
        <v>3956</v>
      </c>
      <c r="J77" t="s">
        <v>3935</v>
      </c>
      <c r="K77" s="17" t="s">
        <v>3371</v>
      </c>
    </row>
    <row r="78" spans="1:11" x14ac:dyDescent="0.25">
      <c r="A78">
        <v>9</v>
      </c>
      <c r="B78" t="s">
        <v>3959</v>
      </c>
      <c r="C78">
        <v>3814</v>
      </c>
      <c r="D78">
        <v>3.7811460111741999E-12</v>
      </c>
      <c r="E78">
        <v>4.9467917551798798E-10</v>
      </c>
      <c r="F78">
        <v>3.7811460111742104E-12</v>
      </c>
      <c r="G78">
        <v>4.9467917551798798E-10</v>
      </c>
      <c r="H78">
        <v>84</v>
      </c>
      <c r="I78" t="s">
        <v>3960</v>
      </c>
      <c r="J78" t="s">
        <v>3935</v>
      </c>
      <c r="K78" s="17" t="s">
        <v>3371</v>
      </c>
    </row>
    <row r="79" spans="1:11" x14ac:dyDescent="0.25">
      <c r="A79">
        <v>10</v>
      </c>
      <c r="B79" t="s">
        <v>3655</v>
      </c>
      <c r="C79">
        <v>9188</v>
      </c>
      <c r="D79">
        <v>4.0152530480356101E-12</v>
      </c>
      <c r="E79">
        <v>4.9467917551798798E-10</v>
      </c>
      <c r="F79">
        <v>4.0152530480356302E-12</v>
      </c>
      <c r="G79">
        <v>4.9467917551798798E-10</v>
      </c>
      <c r="H79">
        <v>151</v>
      </c>
      <c r="I79" t="s">
        <v>3961</v>
      </c>
      <c r="J79" t="s">
        <v>3935</v>
      </c>
      <c r="K79" s="17" t="s">
        <v>3371</v>
      </c>
    </row>
    <row r="80" spans="1:11" x14ac:dyDescent="0.25">
      <c r="A80">
        <v>1</v>
      </c>
      <c r="B80" t="s">
        <v>3569</v>
      </c>
      <c r="C80">
        <v>25</v>
      </c>
      <c r="D80">
        <v>6.1228215072090693E-8</v>
      </c>
      <c r="E80">
        <v>2.75615305833786E-5</v>
      </c>
      <c r="F80">
        <v>6.1228215072090891E-8</v>
      </c>
      <c r="G80">
        <v>2.75615305833786E-5</v>
      </c>
      <c r="H80">
        <v>6</v>
      </c>
      <c r="I80" t="s">
        <v>3928</v>
      </c>
      <c r="J80" t="s">
        <v>3562</v>
      </c>
      <c r="K80" s="17" t="s">
        <v>3312</v>
      </c>
    </row>
    <row r="81" spans="1:11" x14ac:dyDescent="0.25">
      <c r="A81">
        <v>2</v>
      </c>
      <c r="B81" t="s">
        <v>3882</v>
      </c>
      <c r="C81">
        <v>64</v>
      </c>
      <c r="D81">
        <v>7.9428042027027612E-8</v>
      </c>
      <c r="E81">
        <v>2.75615305833786E-5</v>
      </c>
      <c r="F81">
        <v>7.9428042027027705E-8</v>
      </c>
      <c r="G81">
        <v>2.75615305833786E-5</v>
      </c>
      <c r="H81">
        <v>8</v>
      </c>
      <c r="I81" t="s">
        <v>3962</v>
      </c>
      <c r="J81" t="s">
        <v>3562</v>
      </c>
      <c r="K81" s="17" t="s">
        <v>3312</v>
      </c>
    </row>
    <row r="82" spans="1:11" x14ac:dyDescent="0.25">
      <c r="A82">
        <v>3</v>
      </c>
      <c r="B82" t="s">
        <v>3293</v>
      </c>
      <c r="C82">
        <v>33</v>
      </c>
      <c r="D82">
        <v>3.6172520739680701E-7</v>
      </c>
      <c r="E82">
        <v>8.367909797779471E-5</v>
      </c>
      <c r="F82">
        <v>3.6172520739680796E-7</v>
      </c>
      <c r="G82">
        <v>8.367909797779471E-5</v>
      </c>
      <c r="H82">
        <v>6</v>
      </c>
      <c r="I82" t="s">
        <v>3963</v>
      </c>
      <c r="J82" t="s">
        <v>3562</v>
      </c>
      <c r="K82" s="17" t="s">
        <v>3312</v>
      </c>
    </row>
    <row r="83" spans="1:11" x14ac:dyDescent="0.25">
      <c r="A83">
        <v>4</v>
      </c>
      <c r="B83" t="s">
        <v>3291</v>
      </c>
      <c r="C83">
        <v>58</v>
      </c>
      <c r="D83">
        <v>6.83297185178697E-7</v>
      </c>
      <c r="E83">
        <v>1.18552061628504E-4</v>
      </c>
      <c r="F83">
        <v>6.8329718517869795E-7</v>
      </c>
      <c r="G83">
        <v>1.18552061628504E-4</v>
      </c>
      <c r="H83">
        <v>7</v>
      </c>
      <c r="I83" t="s">
        <v>3964</v>
      </c>
      <c r="J83" t="s">
        <v>3562</v>
      </c>
      <c r="K83" s="17" t="s">
        <v>3312</v>
      </c>
    </row>
    <row r="84" spans="1:11" x14ac:dyDescent="0.25">
      <c r="A84">
        <v>5</v>
      </c>
      <c r="B84" t="s">
        <v>3965</v>
      </c>
      <c r="C84">
        <v>25</v>
      </c>
      <c r="D84">
        <v>2.18524769604987E-6</v>
      </c>
      <c r="E84">
        <v>2.4216352913488E-4</v>
      </c>
      <c r="F84">
        <v>2.18524769604987E-6</v>
      </c>
      <c r="G84">
        <v>2.4216352913488E-4</v>
      </c>
      <c r="H84">
        <v>5</v>
      </c>
      <c r="I84" t="s">
        <v>3966</v>
      </c>
      <c r="J84" t="s">
        <v>3562</v>
      </c>
      <c r="K84" s="17" t="s">
        <v>3312</v>
      </c>
    </row>
    <row r="85" spans="1:11" x14ac:dyDescent="0.25">
      <c r="A85">
        <v>6</v>
      </c>
      <c r="B85" t="s">
        <v>3577</v>
      </c>
      <c r="C85">
        <v>69</v>
      </c>
      <c r="D85">
        <v>2.2654509446047299E-6</v>
      </c>
      <c r="E85">
        <v>2.4216352913488E-4</v>
      </c>
      <c r="F85">
        <v>2.2654509446047299E-6</v>
      </c>
      <c r="G85">
        <v>2.4216352913488E-4</v>
      </c>
      <c r="H85">
        <v>7</v>
      </c>
      <c r="I85" t="s">
        <v>3967</v>
      </c>
      <c r="J85" t="s">
        <v>3562</v>
      </c>
      <c r="K85" s="17" t="s">
        <v>3312</v>
      </c>
    </row>
    <row r="86" spans="1:11" x14ac:dyDescent="0.25">
      <c r="A86">
        <v>7</v>
      </c>
      <c r="B86" t="s">
        <v>3968</v>
      </c>
      <c r="C86">
        <v>45</v>
      </c>
      <c r="D86">
        <v>2.44257161951608E-6</v>
      </c>
      <c r="E86">
        <v>2.4216352913488E-4</v>
      </c>
      <c r="F86">
        <v>2.44257161951608E-6</v>
      </c>
      <c r="G86">
        <v>2.4216352913488E-4</v>
      </c>
      <c r="H86">
        <v>6</v>
      </c>
      <c r="I86" t="s">
        <v>3969</v>
      </c>
      <c r="J86" t="s">
        <v>3562</v>
      </c>
      <c r="K86" s="17" t="s">
        <v>3312</v>
      </c>
    </row>
    <row r="87" spans="1:11" x14ac:dyDescent="0.25">
      <c r="A87">
        <v>8</v>
      </c>
      <c r="B87" t="s">
        <v>3307</v>
      </c>
      <c r="C87">
        <v>50</v>
      </c>
      <c r="D87">
        <v>4.59904652894842E-6</v>
      </c>
      <c r="E87">
        <v>3.9896728638627599E-4</v>
      </c>
      <c r="F87">
        <v>4.5990465289484301E-6</v>
      </c>
      <c r="G87">
        <v>3.9896728638627599E-4</v>
      </c>
      <c r="H87">
        <v>6</v>
      </c>
      <c r="I87" t="s">
        <v>3308</v>
      </c>
      <c r="J87" t="s">
        <v>3562</v>
      </c>
      <c r="K87" s="17" t="s">
        <v>3312</v>
      </c>
    </row>
    <row r="88" spans="1:11" x14ac:dyDescent="0.25">
      <c r="A88">
        <v>9</v>
      </c>
      <c r="B88" t="s">
        <v>3970</v>
      </c>
      <c r="C88">
        <v>53</v>
      </c>
      <c r="D88">
        <v>6.5042219220938597E-6</v>
      </c>
      <c r="E88">
        <v>5.01547779325905E-4</v>
      </c>
      <c r="F88">
        <v>6.5042219220938699E-6</v>
      </c>
      <c r="G88">
        <v>5.01547779325905E-4</v>
      </c>
      <c r="H88">
        <v>6</v>
      </c>
      <c r="I88" t="s">
        <v>3971</v>
      </c>
      <c r="J88" t="s">
        <v>3562</v>
      </c>
      <c r="K88" s="17" t="s">
        <v>3312</v>
      </c>
    </row>
    <row r="89" spans="1:11" x14ac:dyDescent="0.25">
      <c r="A89">
        <v>10</v>
      </c>
      <c r="B89" t="s">
        <v>3295</v>
      </c>
      <c r="C89">
        <v>36</v>
      </c>
      <c r="D89">
        <v>1.4360659225736802E-5</v>
      </c>
      <c r="E89">
        <v>9.9662975026613304E-4</v>
      </c>
      <c r="F89">
        <v>1.4360659225736802E-5</v>
      </c>
      <c r="G89">
        <v>9.9662975026613304E-4</v>
      </c>
      <c r="H89">
        <v>5</v>
      </c>
      <c r="I89" t="s">
        <v>3895</v>
      </c>
      <c r="J89" t="s">
        <v>3562</v>
      </c>
      <c r="K89" s="17" t="s">
        <v>3312</v>
      </c>
    </row>
    <row r="90" spans="1:11" x14ac:dyDescent="0.25">
      <c r="A90">
        <v>1</v>
      </c>
      <c r="B90" t="s">
        <v>3315</v>
      </c>
      <c r="C90">
        <v>105</v>
      </c>
      <c r="D90">
        <v>2.2373304342723699E-34</v>
      </c>
      <c r="E90">
        <v>1.0945020484460499E-30</v>
      </c>
      <c r="F90">
        <v>2.2373304342723798E-34</v>
      </c>
      <c r="G90">
        <v>1.0945020484460499E-30</v>
      </c>
      <c r="H90">
        <v>30</v>
      </c>
      <c r="I90" t="s">
        <v>3972</v>
      </c>
      <c r="J90" t="s">
        <v>3562</v>
      </c>
      <c r="K90" s="17" t="s">
        <v>3330</v>
      </c>
    </row>
    <row r="91" spans="1:11" x14ac:dyDescent="0.25">
      <c r="A91">
        <v>2</v>
      </c>
      <c r="B91" t="s">
        <v>3321</v>
      </c>
      <c r="C91">
        <v>109</v>
      </c>
      <c r="D91">
        <v>7.9759228275735598E-34</v>
      </c>
      <c r="E91">
        <v>1.95091072362449E-30</v>
      </c>
      <c r="F91">
        <v>7.9759228275736693E-34</v>
      </c>
      <c r="G91">
        <v>1.95091072362449E-30</v>
      </c>
      <c r="H91">
        <v>30</v>
      </c>
      <c r="I91" t="s">
        <v>3972</v>
      </c>
      <c r="J91" t="s">
        <v>3562</v>
      </c>
      <c r="K91" s="17" t="s">
        <v>3330</v>
      </c>
    </row>
    <row r="92" spans="1:11" x14ac:dyDescent="0.25">
      <c r="A92">
        <v>3</v>
      </c>
      <c r="B92" t="s">
        <v>3329</v>
      </c>
      <c r="C92">
        <v>127</v>
      </c>
      <c r="D92">
        <v>4.0199414182185495E-33</v>
      </c>
      <c r="E92">
        <v>6.5551844726417794E-30</v>
      </c>
      <c r="F92">
        <v>4.0199414182185796E-33</v>
      </c>
      <c r="G92">
        <v>6.5551844726417794E-30</v>
      </c>
      <c r="H92">
        <v>31</v>
      </c>
      <c r="I92" t="s">
        <v>3973</v>
      </c>
      <c r="J92" t="s">
        <v>3562</v>
      </c>
      <c r="K92" s="17" t="s">
        <v>3330</v>
      </c>
    </row>
    <row r="93" spans="1:11" x14ac:dyDescent="0.25">
      <c r="A93">
        <v>4</v>
      </c>
      <c r="B93" t="s">
        <v>3313</v>
      </c>
      <c r="C93">
        <v>833</v>
      </c>
      <c r="D93">
        <v>6.5454246122212601E-33</v>
      </c>
      <c r="E93">
        <v>8.005054300746579E-30</v>
      </c>
      <c r="F93">
        <v>6.5454246122213299E-33</v>
      </c>
      <c r="G93">
        <v>8.005054300746579E-30</v>
      </c>
      <c r="H93">
        <v>61</v>
      </c>
      <c r="I93" t="s">
        <v>3974</v>
      </c>
      <c r="J93" t="s">
        <v>3562</v>
      </c>
      <c r="K93" s="17" t="s">
        <v>3330</v>
      </c>
    </row>
    <row r="94" spans="1:11" x14ac:dyDescent="0.25">
      <c r="A94">
        <v>5</v>
      </c>
      <c r="B94" t="s">
        <v>3391</v>
      </c>
      <c r="C94">
        <v>132</v>
      </c>
      <c r="D94">
        <v>1.49735571111168E-32</v>
      </c>
      <c r="E94">
        <v>1.46501282775167E-29</v>
      </c>
      <c r="F94">
        <v>1.4973557111116899E-32</v>
      </c>
      <c r="G94">
        <v>1.46501282775167E-29</v>
      </c>
      <c r="H94">
        <v>31</v>
      </c>
      <c r="I94" t="s">
        <v>3973</v>
      </c>
      <c r="J94" t="s">
        <v>3562</v>
      </c>
      <c r="K94" s="17" t="s">
        <v>3330</v>
      </c>
    </row>
    <row r="95" spans="1:11" x14ac:dyDescent="0.25">
      <c r="A95">
        <v>6</v>
      </c>
      <c r="B95" t="s">
        <v>3324</v>
      </c>
      <c r="C95">
        <v>136</v>
      </c>
      <c r="D95">
        <v>4.1121500358298494E-32</v>
      </c>
      <c r="E95">
        <v>3.3527729958799504E-29</v>
      </c>
      <c r="F95">
        <v>4.1121500358298899E-32</v>
      </c>
      <c r="G95">
        <v>3.3527729958799504E-29</v>
      </c>
      <c r="H95">
        <v>31</v>
      </c>
      <c r="I95" t="s">
        <v>3975</v>
      </c>
      <c r="J95" t="s">
        <v>3562</v>
      </c>
      <c r="K95" s="17" t="s">
        <v>3330</v>
      </c>
    </row>
    <row r="96" spans="1:11" x14ac:dyDescent="0.25">
      <c r="A96">
        <v>7</v>
      </c>
      <c r="B96" t="s">
        <v>3319</v>
      </c>
      <c r="C96">
        <v>124</v>
      </c>
      <c r="D96">
        <v>5.9378609263361697E-32</v>
      </c>
      <c r="E96">
        <v>4.1497165216624004E-29</v>
      </c>
      <c r="F96">
        <v>5.9378609263361993E-32</v>
      </c>
      <c r="G96">
        <v>4.1497165216624004E-29</v>
      </c>
      <c r="H96">
        <v>30</v>
      </c>
      <c r="I96" t="s">
        <v>3976</v>
      </c>
      <c r="J96" t="s">
        <v>3562</v>
      </c>
      <c r="K96" s="17" t="s">
        <v>3330</v>
      </c>
    </row>
    <row r="97" spans="1:11" x14ac:dyDescent="0.25">
      <c r="A97">
        <v>8</v>
      </c>
      <c r="B97" t="s">
        <v>3317</v>
      </c>
      <c r="C97">
        <v>1170</v>
      </c>
      <c r="D97">
        <v>1.5696093731887801E-31</v>
      </c>
      <c r="E97">
        <v>9.5425823876998704E-29</v>
      </c>
      <c r="F97">
        <v>1.56960937318879E-31</v>
      </c>
      <c r="G97">
        <v>9.5425823876998704E-29</v>
      </c>
      <c r="H97">
        <v>69</v>
      </c>
      <c r="I97" t="s">
        <v>3977</v>
      </c>
      <c r="J97" t="s">
        <v>3562</v>
      </c>
      <c r="K97" s="17" t="s">
        <v>3330</v>
      </c>
    </row>
    <row r="98" spans="1:11" x14ac:dyDescent="0.25">
      <c r="A98">
        <v>9</v>
      </c>
      <c r="B98" t="s">
        <v>3326</v>
      </c>
      <c r="C98">
        <v>142</v>
      </c>
      <c r="D98">
        <v>1.7555854760690499E-31</v>
      </c>
      <c r="E98">
        <v>9.5425823876998704E-29</v>
      </c>
      <c r="F98">
        <v>1.75558547606906E-31</v>
      </c>
      <c r="G98">
        <v>9.5425823876998704E-29</v>
      </c>
      <c r="H98">
        <v>31</v>
      </c>
      <c r="I98" t="s">
        <v>3978</v>
      </c>
      <c r="J98" t="s">
        <v>3562</v>
      </c>
      <c r="K98" s="17" t="s">
        <v>3330</v>
      </c>
    </row>
    <row r="99" spans="1:11" x14ac:dyDescent="0.25">
      <c r="A99">
        <v>10</v>
      </c>
      <c r="B99" t="s">
        <v>3902</v>
      </c>
      <c r="C99">
        <v>160</v>
      </c>
      <c r="D99">
        <v>3.6314530437662002E-31</v>
      </c>
      <c r="E99">
        <v>1.77650682901043E-28</v>
      </c>
      <c r="F99">
        <v>3.6314530437662304E-31</v>
      </c>
      <c r="G99">
        <v>1.77650682901043E-28</v>
      </c>
      <c r="H99">
        <v>32</v>
      </c>
      <c r="I99" t="s">
        <v>3979</v>
      </c>
      <c r="J99" t="s">
        <v>3562</v>
      </c>
      <c r="K99" s="17" t="s">
        <v>3330</v>
      </c>
    </row>
    <row r="100" spans="1:11" x14ac:dyDescent="0.25">
      <c r="A100">
        <v>1</v>
      </c>
      <c r="B100" t="s">
        <v>3331</v>
      </c>
      <c r="C100">
        <v>171</v>
      </c>
      <c r="D100">
        <v>7.0434670265021606E-23</v>
      </c>
      <c r="E100">
        <v>9.4382458155129791E-21</v>
      </c>
      <c r="F100">
        <v>7.0434670265022205E-23</v>
      </c>
      <c r="G100">
        <v>9.4382458155129791E-21</v>
      </c>
      <c r="H100">
        <v>32</v>
      </c>
      <c r="I100" t="s">
        <v>3980</v>
      </c>
      <c r="J100" t="s">
        <v>3562</v>
      </c>
      <c r="K100" s="18" t="s">
        <v>3351</v>
      </c>
    </row>
    <row r="101" spans="1:11" x14ac:dyDescent="0.25">
      <c r="A101">
        <v>2</v>
      </c>
      <c r="B101" t="s">
        <v>3333</v>
      </c>
      <c r="C101">
        <v>233</v>
      </c>
      <c r="D101">
        <v>1.1944981694201599E-20</v>
      </c>
      <c r="E101">
        <v>8.0031377351151396E-19</v>
      </c>
      <c r="F101">
        <v>1.19449816942017E-20</v>
      </c>
      <c r="G101">
        <v>8.0031377351151396E-19</v>
      </c>
      <c r="H101">
        <v>34</v>
      </c>
      <c r="I101" t="s">
        <v>3981</v>
      </c>
      <c r="J101" t="s">
        <v>3562</v>
      </c>
      <c r="K101" s="18" t="s">
        <v>3351</v>
      </c>
    </row>
    <row r="102" spans="1:11" x14ac:dyDescent="0.25">
      <c r="A102">
        <v>3</v>
      </c>
      <c r="B102" t="s">
        <v>3341</v>
      </c>
      <c r="C102">
        <v>160</v>
      </c>
      <c r="D102">
        <v>3.42919545685534E-6</v>
      </c>
      <c r="E102">
        <v>1.53170730406205E-4</v>
      </c>
      <c r="F102">
        <v>3.42919545685534E-6</v>
      </c>
      <c r="G102">
        <v>1.53170730406205E-4</v>
      </c>
      <c r="H102">
        <v>14</v>
      </c>
      <c r="I102" t="s">
        <v>3982</v>
      </c>
      <c r="J102" t="s">
        <v>3562</v>
      </c>
      <c r="K102" s="18" t="s">
        <v>3351</v>
      </c>
    </row>
    <row r="103" spans="1:11" x14ac:dyDescent="0.25">
      <c r="A103">
        <v>4</v>
      </c>
      <c r="B103" t="s">
        <v>3349</v>
      </c>
      <c r="C103">
        <v>197</v>
      </c>
      <c r="D103">
        <v>1.5233579594329901E-4</v>
      </c>
      <c r="E103">
        <v>5.1032491641005004E-3</v>
      </c>
      <c r="F103">
        <v>1.5233579594329901E-4</v>
      </c>
      <c r="G103">
        <v>5.1032491641005004E-3</v>
      </c>
      <c r="H103">
        <v>13</v>
      </c>
      <c r="I103" t="s">
        <v>3983</v>
      </c>
      <c r="J103" t="s">
        <v>3562</v>
      </c>
      <c r="K103" s="18" t="s">
        <v>3351</v>
      </c>
    </row>
    <row r="104" spans="1:11" x14ac:dyDescent="0.25">
      <c r="A104">
        <v>5</v>
      </c>
      <c r="B104" t="s">
        <v>3339</v>
      </c>
      <c r="C104">
        <v>183</v>
      </c>
      <c r="D104">
        <v>2.9198103773000702E-4</v>
      </c>
      <c r="E104">
        <v>7.8250918111641803E-3</v>
      </c>
      <c r="F104">
        <v>2.9198103773000702E-4</v>
      </c>
      <c r="G104">
        <v>7.8250918111641803E-3</v>
      </c>
      <c r="H104">
        <v>12</v>
      </c>
      <c r="I104" t="s">
        <v>3984</v>
      </c>
      <c r="J104" t="s">
        <v>3562</v>
      </c>
      <c r="K104" s="18" t="s">
        <v>3351</v>
      </c>
    </row>
    <row r="105" spans="1:11" x14ac:dyDescent="0.25">
      <c r="A105">
        <v>6</v>
      </c>
      <c r="B105" t="s">
        <v>3335</v>
      </c>
      <c r="C105">
        <v>243</v>
      </c>
      <c r="D105">
        <v>3.5041827101588602E-4</v>
      </c>
      <c r="E105">
        <v>7.8260080526881201E-3</v>
      </c>
      <c r="F105">
        <v>3.50418271015887E-4</v>
      </c>
      <c r="G105">
        <v>7.8260080526881201E-3</v>
      </c>
      <c r="H105">
        <v>14</v>
      </c>
      <c r="I105" t="s">
        <v>3985</v>
      </c>
      <c r="J105" t="s">
        <v>3562</v>
      </c>
      <c r="K105" s="18" t="s">
        <v>3351</v>
      </c>
    </row>
    <row r="106" spans="1:11" x14ac:dyDescent="0.25">
      <c r="A106">
        <v>7</v>
      </c>
      <c r="B106" t="s">
        <v>3337</v>
      </c>
      <c r="C106">
        <v>176</v>
      </c>
      <c r="D106">
        <v>7.8528670598678103E-4</v>
      </c>
      <c r="E106">
        <v>1.5032631228889801E-2</v>
      </c>
      <c r="F106">
        <v>7.85286705986782E-4</v>
      </c>
      <c r="G106">
        <v>1.5032631228889801E-2</v>
      </c>
      <c r="H106">
        <v>11</v>
      </c>
      <c r="I106" t="s">
        <v>3986</v>
      </c>
      <c r="J106" t="s">
        <v>3562</v>
      </c>
      <c r="K106" s="18" t="s">
        <v>3351</v>
      </c>
    </row>
    <row r="107" spans="1:11" x14ac:dyDescent="0.25">
      <c r="A107">
        <v>8</v>
      </c>
      <c r="B107" t="s">
        <v>3403</v>
      </c>
      <c r="C107">
        <v>58</v>
      </c>
      <c r="D107">
        <v>1.01228112297606E-3</v>
      </c>
      <c r="E107">
        <v>1.6955708809849E-2</v>
      </c>
      <c r="F107">
        <v>1.01228112297606E-3</v>
      </c>
      <c r="G107">
        <v>1.6955708809849E-2</v>
      </c>
      <c r="H107">
        <v>6</v>
      </c>
      <c r="I107" t="s">
        <v>3987</v>
      </c>
      <c r="J107" t="s">
        <v>3562</v>
      </c>
      <c r="K107" s="18" t="s">
        <v>3351</v>
      </c>
    </row>
    <row r="108" spans="1:11" x14ac:dyDescent="0.25">
      <c r="A108">
        <v>9</v>
      </c>
      <c r="B108" t="s">
        <v>3543</v>
      </c>
      <c r="C108">
        <v>179</v>
      </c>
      <c r="D108">
        <v>3.12135390313598E-3</v>
      </c>
      <c r="E108">
        <v>4.6473491446691301E-2</v>
      </c>
      <c r="F108">
        <v>3.12135390313598E-3</v>
      </c>
      <c r="G108">
        <v>4.6473491446691301E-2</v>
      </c>
      <c r="H108">
        <v>10</v>
      </c>
      <c r="I108" t="s">
        <v>3988</v>
      </c>
      <c r="J108" t="s">
        <v>3562</v>
      </c>
      <c r="K108" s="18" t="s">
        <v>3351</v>
      </c>
    </row>
    <row r="109" spans="1:11" x14ac:dyDescent="0.25">
      <c r="A109">
        <v>1</v>
      </c>
      <c r="B109" t="s">
        <v>3352</v>
      </c>
      <c r="C109">
        <v>7261</v>
      </c>
      <c r="D109">
        <v>1.7135791115763999E-20</v>
      </c>
      <c r="E109">
        <v>2.5292427686867702E-17</v>
      </c>
      <c r="F109">
        <v>1.7135791115764099E-20</v>
      </c>
      <c r="G109">
        <v>2.5292427686867702E-17</v>
      </c>
      <c r="H109">
        <v>145</v>
      </c>
      <c r="I109" t="s">
        <v>3989</v>
      </c>
      <c r="J109" t="s">
        <v>3562</v>
      </c>
      <c r="K109" s="17" t="s">
        <v>3371</v>
      </c>
    </row>
    <row r="110" spans="1:11" x14ac:dyDescent="0.25">
      <c r="A110">
        <v>2</v>
      </c>
      <c r="B110" t="s">
        <v>3559</v>
      </c>
      <c r="C110">
        <v>1593</v>
      </c>
      <c r="D110">
        <v>2.1725152784091402E-15</v>
      </c>
      <c r="E110">
        <v>1.6033162754659498E-12</v>
      </c>
      <c r="F110">
        <v>2.1725152784091402E-15</v>
      </c>
      <c r="G110">
        <v>1.6033162754659498E-12</v>
      </c>
      <c r="H110">
        <v>54</v>
      </c>
      <c r="I110" t="s">
        <v>3990</v>
      </c>
      <c r="J110" t="s">
        <v>3562</v>
      </c>
      <c r="K110" s="17" t="s">
        <v>3371</v>
      </c>
    </row>
    <row r="111" spans="1:11" x14ac:dyDescent="0.25">
      <c r="A111">
        <v>3</v>
      </c>
      <c r="B111" t="s">
        <v>3991</v>
      </c>
      <c r="C111">
        <v>5711</v>
      </c>
      <c r="D111">
        <v>2.7532119533338501E-13</v>
      </c>
      <c r="E111">
        <v>1.3545802810402602E-10</v>
      </c>
      <c r="F111">
        <v>2.7532119533338602E-13</v>
      </c>
      <c r="G111">
        <v>1.3545802810402602E-10</v>
      </c>
      <c r="H111">
        <v>110</v>
      </c>
      <c r="I111" t="s">
        <v>3992</v>
      </c>
      <c r="J111" t="s">
        <v>3562</v>
      </c>
      <c r="K111" s="17" t="s">
        <v>3371</v>
      </c>
    </row>
    <row r="112" spans="1:11" x14ac:dyDescent="0.25">
      <c r="A112">
        <v>4</v>
      </c>
      <c r="B112" t="s">
        <v>3993</v>
      </c>
      <c r="C112">
        <v>5632</v>
      </c>
      <c r="D112">
        <v>7.1165768270589209E-13</v>
      </c>
      <c r="E112">
        <v>2.2370902005557002E-10</v>
      </c>
      <c r="F112">
        <v>7.1165768270589502E-13</v>
      </c>
      <c r="G112">
        <v>2.2370902005557002E-10</v>
      </c>
      <c r="H112">
        <v>108</v>
      </c>
      <c r="I112" t="s">
        <v>3994</v>
      </c>
      <c r="J112" t="s">
        <v>3562</v>
      </c>
      <c r="K112" s="17" t="s">
        <v>3371</v>
      </c>
    </row>
    <row r="113" spans="1:11" x14ac:dyDescent="0.25">
      <c r="A113">
        <v>5</v>
      </c>
      <c r="B113" t="s">
        <v>3410</v>
      </c>
      <c r="C113">
        <v>2457</v>
      </c>
      <c r="D113">
        <v>7.5782188365707708E-13</v>
      </c>
      <c r="E113">
        <v>2.2370902005557002E-10</v>
      </c>
      <c r="F113">
        <v>7.5782188365708E-13</v>
      </c>
      <c r="G113">
        <v>2.2370902005557002E-10</v>
      </c>
      <c r="H113">
        <v>64</v>
      </c>
      <c r="I113" t="s">
        <v>3995</v>
      </c>
      <c r="J113" t="s">
        <v>3562</v>
      </c>
      <c r="K113" s="17" t="s">
        <v>3371</v>
      </c>
    </row>
    <row r="114" spans="1:11" x14ac:dyDescent="0.25">
      <c r="A114">
        <v>6</v>
      </c>
      <c r="B114" t="s">
        <v>3996</v>
      </c>
      <c r="C114">
        <v>7</v>
      </c>
      <c r="D114">
        <v>6.5649292918645001E-12</v>
      </c>
      <c r="E114">
        <v>1.6149726057986801E-9</v>
      </c>
      <c r="F114">
        <v>6.56492929186453E-12</v>
      </c>
      <c r="G114">
        <v>1.6149726057986801E-9</v>
      </c>
      <c r="H114">
        <v>6</v>
      </c>
      <c r="I114" t="s">
        <v>3997</v>
      </c>
      <c r="J114" t="s">
        <v>3562</v>
      </c>
      <c r="K114" s="17" t="s">
        <v>3371</v>
      </c>
    </row>
    <row r="115" spans="1:11" x14ac:dyDescent="0.25">
      <c r="A115">
        <v>7</v>
      </c>
      <c r="B115" t="s">
        <v>3500</v>
      </c>
      <c r="C115">
        <v>3732</v>
      </c>
      <c r="D115">
        <v>3.3676268155702001E-11</v>
      </c>
      <c r="E115">
        <v>7.1008816854023398E-9</v>
      </c>
      <c r="F115">
        <v>3.3676268155702098E-11</v>
      </c>
      <c r="G115">
        <v>7.1008816854023398E-9</v>
      </c>
      <c r="H115">
        <v>79</v>
      </c>
      <c r="I115" t="s">
        <v>3998</v>
      </c>
      <c r="J115" t="s">
        <v>3562</v>
      </c>
      <c r="K115" s="17" t="s">
        <v>3371</v>
      </c>
    </row>
    <row r="116" spans="1:11" x14ac:dyDescent="0.25">
      <c r="A116">
        <v>8</v>
      </c>
      <c r="B116" t="s">
        <v>3918</v>
      </c>
      <c r="C116">
        <v>1094</v>
      </c>
      <c r="D116">
        <v>1.0069519875107901E-10</v>
      </c>
      <c r="E116">
        <v>1.8578264169574101E-8</v>
      </c>
      <c r="F116">
        <v>1.0069519875107901E-10</v>
      </c>
      <c r="G116">
        <v>1.8578264169574101E-8</v>
      </c>
      <c r="H116">
        <v>37</v>
      </c>
      <c r="I116" t="s">
        <v>3999</v>
      </c>
      <c r="J116" t="s">
        <v>3562</v>
      </c>
      <c r="K116" s="17" t="s">
        <v>3371</v>
      </c>
    </row>
    <row r="117" spans="1:11" x14ac:dyDescent="0.25">
      <c r="A117">
        <v>9</v>
      </c>
      <c r="B117" t="s">
        <v>4000</v>
      </c>
      <c r="C117">
        <v>591</v>
      </c>
      <c r="D117">
        <v>3.36584994062898E-10</v>
      </c>
      <c r="E117">
        <v>5.3671242427470896E-8</v>
      </c>
      <c r="F117">
        <v>3.3658499406289898E-10</v>
      </c>
      <c r="G117">
        <v>5.3671242427470896E-8</v>
      </c>
      <c r="H117">
        <v>26</v>
      </c>
      <c r="I117" t="s">
        <v>4001</v>
      </c>
      <c r="J117" t="s">
        <v>3562</v>
      </c>
      <c r="K117" s="17" t="s">
        <v>3371</v>
      </c>
    </row>
    <row r="118" spans="1:11" x14ac:dyDescent="0.25">
      <c r="A118">
        <v>10</v>
      </c>
      <c r="B118" t="s">
        <v>3354</v>
      </c>
      <c r="C118">
        <v>11</v>
      </c>
      <c r="D118">
        <v>4.1893772730271304E-10</v>
      </c>
      <c r="E118">
        <v>5.3671242427470896E-8</v>
      </c>
      <c r="F118">
        <v>4.1893772730271402E-10</v>
      </c>
      <c r="G118">
        <v>5.3671242427470896E-8</v>
      </c>
      <c r="H118">
        <v>6</v>
      </c>
      <c r="I118" t="s">
        <v>3355</v>
      </c>
      <c r="J118" t="s">
        <v>3562</v>
      </c>
      <c r="K118" s="17" t="s">
        <v>3371</v>
      </c>
    </row>
    <row r="119" spans="1:11" x14ac:dyDescent="0.25">
      <c r="A119">
        <v>1</v>
      </c>
      <c r="B119" t="s">
        <v>3882</v>
      </c>
      <c r="C119">
        <v>64</v>
      </c>
      <c r="D119">
        <v>5.5051438139837503E-11</v>
      </c>
      <c r="E119">
        <v>3.1819731244826198E-8</v>
      </c>
      <c r="F119">
        <v>5.50514381398376E-11</v>
      </c>
      <c r="G119">
        <v>3.1819731244826198E-8</v>
      </c>
      <c r="H119">
        <v>10</v>
      </c>
      <c r="I119" t="s">
        <v>4002</v>
      </c>
      <c r="J119" t="s">
        <v>3563</v>
      </c>
      <c r="K119" s="17" t="s">
        <v>3312</v>
      </c>
    </row>
    <row r="120" spans="1:11" x14ac:dyDescent="0.25">
      <c r="A120">
        <v>2</v>
      </c>
      <c r="B120" t="s">
        <v>3291</v>
      </c>
      <c r="C120">
        <v>58</v>
      </c>
      <c r="D120">
        <v>1.41341431520376E-8</v>
      </c>
      <c r="E120">
        <v>4.0847673709388795E-6</v>
      </c>
      <c r="F120">
        <v>1.41341431520376E-8</v>
      </c>
      <c r="G120">
        <v>4.0847673709388795E-6</v>
      </c>
      <c r="H120">
        <v>8</v>
      </c>
      <c r="I120" t="s">
        <v>4003</v>
      </c>
      <c r="J120" t="s">
        <v>3563</v>
      </c>
      <c r="K120" s="17" t="s">
        <v>3312</v>
      </c>
    </row>
    <row r="121" spans="1:11" x14ac:dyDescent="0.25">
      <c r="A121">
        <v>3</v>
      </c>
      <c r="B121" t="s">
        <v>3373</v>
      </c>
      <c r="C121">
        <v>41</v>
      </c>
      <c r="D121">
        <v>2.54104655848529E-8</v>
      </c>
      <c r="E121">
        <v>4.8957497026816503E-6</v>
      </c>
      <c r="F121">
        <v>2.54104655848529E-8</v>
      </c>
      <c r="G121">
        <v>4.8957497026816503E-6</v>
      </c>
      <c r="H121">
        <v>7</v>
      </c>
      <c r="I121" t="s">
        <v>4004</v>
      </c>
      <c r="J121" t="s">
        <v>3563</v>
      </c>
      <c r="K121" s="17" t="s">
        <v>3312</v>
      </c>
    </row>
    <row r="122" spans="1:11" x14ac:dyDescent="0.25">
      <c r="A122">
        <v>4</v>
      </c>
      <c r="B122" t="s">
        <v>3305</v>
      </c>
      <c r="C122">
        <v>77</v>
      </c>
      <c r="D122">
        <v>2.16358226437608E-6</v>
      </c>
      <c r="E122">
        <v>3.1263763720234302E-4</v>
      </c>
      <c r="F122">
        <v>2.16358226437608E-6</v>
      </c>
      <c r="G122">
        <v>3.1263763720234302E-4</v>
      </c>
      <c r="H122">
        <v>7</v>
      </c>
      <c r="I122" t="s">
        <v>4005</v>
      </c>
      <c r="J122" t="s">
        <v>3563</v>
      </c>
      <c r="K122" s="17" t="s">
        <v>3312</v>
      </c>
    </row>
    <row r="123" spans="1:11" x14ac:dyDescent="0.25">
      <c r="A123">
        <v>5</v>
      </c>
      <c r="B123" t="s">
        <v>3970</v>
      </c>
      <c r="C123">
        <v>53</v>
      </c>
      <c r="D123">
        <v>3.2775105611359001E-6</v>
      </c>
      <c r="E123">
        <v>3.7888022086731099E-4</v>
      </c>
      <c r="F123">
        <v>3.2775105611359099E-6</v>
      </c>
      <c r="G123">
        <v>3.7888022086731099E-4</v>
      </c>
      <c r="H123">
        <v>6</v>
      </c>
      <c r="I123" t="s">
        <v>4006</v>
      </c>
      <c r="J123" t="s">
        <v>3563</v>
      </c>
      <c r="K123" s="17" t="s">
        <v>3312</v>
      </c>
    </row>
    <row r="124" spans="1:11" x14ac:dyDescent="0.25">
      <c r="A124">
        <v>6</v>
      </c>
      <c r="B124" t="s">
        <v>3293</v>
      </c>
      <c r="C124">
        <v>33</v>
      </c>
      <c r="D124">
        <v>5.1790204220555904E-6</v>
      </c>
      <c r="E124">
        <v>4.9891230065802095E-4</v>
      </c>
      <c r="F124">
        <v>5.1790204220555904E-6</v>
      </c>
      <c r="G124">
        <v>4.9891230065802095E-4</v>
      </c>
      <c r="H124">
        <v>5</v>
      </c>
      <c r="I124" t="s">
        <v>3505</v>
      </c>
      <c r="J124" t="s">
        <v>3563</v>
      </c>
      <c r="K124" s="17" t="s">
        <v>3312</v>
      </c>
    </row>
    <row r="125" spans="1:11" x14ac:dyDescent="0.25">
      <c r="A125">
        <v>7</v>
      </c>
      <c r="B125" t="s">
        <v>3930</v>
      </c>
      <c r="C125">
        <v>39</v>
      </c>
      <c r="D125">
        <v>1.2108035130911501E-5</v>
      </c>
      <c r="E125">
        <v>9.9427548628393692E-4</v>
      </c>
      <c r="F125">
        <v>1.2108035130911501E-5</v>
      </c>
      <c r="G125">
        <v>9.9427548628393692E-4</v>
      </c>
      <c r="H125">
        <v>5</v>
      </c>
      <c r="I125" t="s">
        <v>4007</v>
      </c>
      <c r="J125" t="s">
        <v>3563</v>
      </c>
      <c r="K125" s="17" t="s">
        <v>3312</v>
      </c>
    </row>
    <row r="126" spans="1:11" x14ac:dyDescent="0.25">
      <c r="A126">
        <v>8</v>
      </c>
      <c r="B126" t="s">
        <v>3578</v>
      </c>
      <c r="C126">
        <v>20</v>
      </c>
      <c r="D126">
        <v>1.52770648388096E-5</v>
      </c>
      <c r="E126">
        <v>9.9427548628393692E-4</v>
      </c>
      <c r="F126">
        <v>1.52770648388096E-5</v>
      </c>
      <c r="G126">
        <v>9.9427548628393692E-4</v>
      </c>
      <c r="H126">
        <v>4</v>
      </c>
      <c r="I126" t="s">
        <v>4008</v>
      </c>
      <c r="J126" t="s">
        <v>3563</v>
      </c>
      <c r="K126" s="17" t="s">
        <v>3312</v>
      </c>
    </row>
    <row r="127" spans="1:11" x14ac:dyDescent="0.25">
      <c r="A127">
        <v>9</v>
      </c>
      <c r="B127" t="s">
        <v>3577</v>
      </c>
      <c r="C127">
        <v>69</v>
      </c>
      <c r="D127">
        <v>1.5481798229334702E-5</v>
      </c>
      <c r="E127">
        <v>9.9427548628393692E-4</v>
      </c>
      <c r="F127">
        <v>1.5481798229334702E-5</v>
      </c>
      <c r="G127">
        <v>9.9427548628393692E-4</v>
      </c>
      <c r="H127">
        <v>6</v>
      </c>
      <c r="I127" t="s">
        <v>4009</v>
      </c>
      <c r="J127" t="s">
        <v>3563</v>
      </c>
      <c r="K127" s="17" t="s">
        <v>3312</v>
      </c>
    </row>
    <row r="128" spans="1:11" x14ac:dyDescent="0.25">
      <c r="A128">
        <v>10</v>
      </c>
      <c r="B128" t="s">
        <v>3299</v>
      </c>
      <c r="C128">
        <v>43</v>
      </c>
      <c r="D128">
        <v>1.9750858381043903E-5</v>
      </c>
      <c r="E128">
        <v>1.1415996144243301E-3</v>
      </c>
      <c r="F128">
        <v>1.9750858381043903E-5</v>
      </c>
      <c r="G128">
        <v>1.1415996144243301E-3</v>
      </c>
      <c r="H128">
        <v>5</v>
      </c>
      <c r="I128" t="s">
        <v>4010</v>
      </c>
      <c r="J128" t="s">
        <v>3563</v>
      </c>
      <c r="K128" s="17" t="s">
        <v>3312</v>
      </c>
    </row>
    <row r="129" spans="1:11" x14ac:dyDescent="0.25">
      <c r="A129">
        <v>1</v>
      </c>
      <c r="B129" t="s">
        <v>3317</v>
      </c>
      <c r="C129">
        <v>1170</v>
      </c>
      <c r="D129">
        <v>1.44342945830872E-25</v>
      </c>
      <c r="E129">
        <v>6.6773046741361403E-22</v>
      </c>
      <c r="F129">
        <v>1.4434294583087298E-25</v>
      </c>
      <c r="G129">
        <v>6.6773046741361403E-22</v>
      </c>
      <c r="H129">
        <v>54</v>
      </c>
      <c r="I129" t="s">
        <v>4011</v>
      </c>
      <c r="J129" t="s">
        <v>3563</v>
      </c>
      <c r="K129" s="17" t="s">
        <v>3330</v>
      </c>
    </row>
    <row r="130" spans="1:11" x14ac:dyDescent="0.25">
      <c r="A130">
        <v>2</v>
      </c>
      <c r="B130" t="s">
        <v>3322</v>
      </c>
      <c r="C130">
        <v>1295</v>
      </c>
      <c r="D130">
        <v>2.5955103819464503E-24</v>
      </c>
      <c r="E130">
        <v>6.0034155134421901E-21</v>
      </c>
      <c r="F130">
        <v>2.5955103819464602E-24</v>
      </c>
      <c r="G130">
        <v>6.0034155134421901E-21</v>
      </c>
      <c r="H130">
        <v>55</v>
      </c>
      <c r="I130" t="s">
        <v>4012</v>
      </c>
      <c r="J130" t="s">
        <v>3563</v>
      </c>
      <c r="K130" s="17" t="s">
        <v>3330</v>
      </c>
    </row>
    <row r="131" spans="1:11" x14ac:dyDescent="0.25">
      <c r="A131">
        <v>3</v>
      </c>
      <c r="B131" t="s">
        <v>3521</v>
      </c>
      <c r="C131">
        <v>1628</v>
      </c>
      <c r="D131">
        <v>1.8819807701381902E-23</v>
      </c>
      <c r="E131">
        <v>2.9020143475530899E-20</v>
      </c>
      <c r="F131">
        <v>1.8819807701382002E-23</v>
      </c>
      <c r="G131">
        <v>2.9020143475530899E-20</v>
      </c>
      <c r="H131">
        <v>60</v>
      </c>
      <c r="I131" t="s">
        <v>4013</v>
      </c>
      <c r="J131" t="s">
        <v>3563</v>
      </c>
      <c r="K131" s="17" t="s">
        <v>3330</v>
      </c>
    </row>
    <row r="132" spans="1:11" x14ac:dyDescent="0.25">
      <c r="A132">
        <v>4</v>
      </c>
      <c r="B132" t="s">
        <v>4014</v>
      </c>
      <c r="C132">
        <v>566</v>
      </c>
      <c r="D132">
        <v>1.5933715143412501E-22</v>
      </c>
      <c r="E132">
        <v>1.8427341563356497E-19</v>
      </c>
      <c r="F132">
        <v>1.59337151434126E-22</v>
      </c>
      <c r="G132">
        <v>1.8427341563356497E-19</v>
      </c>
      <c r="H132">
        <v>37</v>
      </c>
      <c r="I132" t="s">
        <v>4015</v>
      </c>
      <c r="J132" t="s">
        <v>3563</v>
      </c>
      <c r="K132" s="17" t="s">
        <v>3330</v>
      </c>
    </row>
    <row r="133" spans="1:11" x14ac:dyDescent="0.25">
      <c r="A133">
        <v>5</v>
      </c>
      <c r="B133" t="s">
        <v>4016</v>
      </c>
      <c r="C133">
        <v>964</v>
      </c>
      <c r="D133">
        <v>2.8101689696627402E-22</v>
      </c>
      <c r="E133">
        <v>2.5999683307319998E-19</v>
      </c>
      <c r="F133">
        <v>2.81016896966276E-22</v>
      </c>
      <c r="G133">
        <v>2.5999683307319998E-19</v>
      </c>
      <c r="H133">
        <v>46</v>
      </c>
      <c r="I133" t="s">
        <v>4017</v>
      </c>
      <c r="J133" t="s">
        <v>3563</v>
      </c>
      <c r="K133" s="17" t="s">
        <v>3330</v>
      </c>
    </row>
    <row r="134" spans="1:11" x14ac:dyDescent="0.25">
      <c r="A134">
        <v>6</v>
      </c>
      <c r="B134" t="s">
        <v>3531</v>
      </c>
      <c r="C134">
        <v>1830</v>
      </c>
      <c r="D134">
        <v>1.2503601434823999E-21</v>
      </c>
      <c r="E134">
        <v>9.6402767062492796E-19</v>
      </c>
      <c r="F134">
        <v>1.2503601434823999E-21</v>
      </c>
      <c r="G134">
        <v>9.6402767062492796E-19</v>
      </c>
      <c r="H134">
        <v>61</v>
      </c>
      <c r="I134" t="s">
        <v>4018</v>
      </c>
      <c r="J134" t="s">
        <v>3563</v>
      </c>
      <c r="K134" s="17" t="s">
        <v>3330</v>
      </c>
    </row>
    <row r="135" spans="1:11" x14ac:dyDescent="0.25">
      <c r="A135">
        <v>7</v>
      </c>
      <c r="B135" t="s">
        <v>3313</v>
      </c>
      <c r="C135">
        <v>833</v>
      </c>
      <c r="D135">
        <v>3.17079723727934E-21</v>
      </c>
      <c r="E135">
        <v>2.0954440028077202E-18</v>
      </c>
      <c r="F135">
        <v>3.17079723727934E-21</v>
      </c>
      <c r="G135">
        <v>2.0954440028077202E-18</v>
      </c>
      <c r="H135">
        <v>42</v>
      </c>
      <c r="I135" t="s">
        <v>4019</v>
      </c>
      <c r="J135" t="s">
        <v>3563</v>
      </c>
      <c r="K135" s="17" t="s">
        <v>3330</v>
      </c>
    </row>
    <row r="136" spans="1:11" x14ac:dyDescent="0.25">
      <c r="A136">
        <v>8</v>
      </c>
      <c r="B136" t="s">
        <v>4020</v>
      </c>
      <c r="C136">
        <v>336</v>
      </c>
      <c r="D136">
        <v>4.3526413572638693E-21</v>
      </c>
      <c r="E136">
        <v>2.5169148648378302E-18</v>
      </c>
      <c r="F136">
        <v>4.3526413572638799E-21</v>
      </c>
      <c r="G136">
        <v>2.5169148648378302E-18</v>
      </c>
      <c r="H136">
        <v>29</v>
      </c>
      <c r="I136" t="s">
        <v>4021</v>
      </c>
      <c r="J136" t="s">
        <v>3563</v>
      </c>
      <c r="K136" s="17" t="s">
        <v>3330</v>
      </c>
    </row>
    <row r="137" spans="1:11" x14ac:dyDescent="0.25">
      <c r="A137">
        <v>9</v>
      </c>
      <c r="B137" t="s">
        <v>3536</v>
      </c>
      <c r="C137">
        <v>4540</v>
      </c>
      <c r="D137">
        <v>1.0719540136365899E-20</v>
      </c>
      <c r="E137">
        <v>5.5098436300920504E-18</v>
      </c>
      <c r="F137">
        <v>1.0719540136365899E-20</v>
      </c>
      <c r="G137">
        <v>5.5098436300920504E-18</v>
      </c>
      <c r="H137">
        <v>96</v>
      </c>
      <c r="I137" t="s">
        <v>4022</v>
      </c>
      <c r="J137" t="s">
        <v>3563</v>
      </c>
      <c r="K137" s="17" t="s">
        <v>3330</v>
      </c>
    </row>
    <row r="138" spans="1:11" x14ac:dyDescent="0.25">
      <c r="A138">
        <v>10</v>
      </c>
      <c r="B138" t="s">
        <v>4023</v>
      </c>
      <c r="C138">
        <v>2877</v>
      </c>
      <c r="D138">
        <v>1.40945905634708E-20</v>
      </c>
      <c r="E138">
        <v>6.5201575946616193E-18</v>
      </c>
      <c r="F138">
        <v>1.40945905634709E-20</v>
      </c>
      <c r="G138">
        <v>6.5201575946616193E-18</v>
      </c>
      <c r="H138">
        <v>75</v>
      </c>
      <c r="I138" t="s">
        <v>4024</v>
      </c>
      <c r="J138" t="s">
        <v>3563</v>
      </c>
      <c r="K138" s="17" t="s">
        <v>3330</v>
      </c>
    </row>
    <row r="139" spans="1:11" x14ac:dyDescent="0.25">
      <c r="A139">
        <v>1</v>
      </c>
      <c r="B139" t="s">
        <v>3333</v>
      </c>
      <c r="C139">
        <v>233</v>
      </c>
      <c r="D139">
        <v>1.42979234402244E-13</v>
      </c>
      <c r="E139">
        <v>1.1035705997910399E-11</v>
      </c>
      <c r="F139">
        <v>1.42979234402244E-13</v>
      </c>
      <c r="G139">
        <v>1.1035705997910399E-11</v>
      </c>
      <c r="H139">
        <v>24</v>
      </c>
      <c r="I139" t="s">
        <v>4025</v>
      </c>
      <c r="J139" t="s">
        <v>3563</v>
      </c>
      <c r="K139" s="18" t="s">
        <v>3351</v>
      </c>
    </row>
    <row r="140" spans="1:11" x14ac:dyDescent="0.25">
      <c r="A140">
        <v>2</v>
      </c>
      <c r="B140" t="s">
        <v>3331</v>
      </c>
      <c r="C140">
        <v>171</v>
      </c>
      <c r="D140">
        <v>1.7944237394976299E-13</v>
      </c>
      <c r="E140">
        <v>1.1035705997910399E-11</v>
      </c>
      <c r="F140">
        <v>1.79442373949764E-13</v>
      </c>
      <c r="G140">
        <v>1.1035705997910399E-11</v>
      </c>
      <c r="H140">
        <v>21</v>
      </c>
      <c r="I140" t="s">
        <v>4026</v>
      </c>
      <c r="J140" t="s">
        <v>3563</v>
      </c>
      <c r="K140" s="18" t="s">
        <v>3351</v>
      </c>
    </row>
    <row r="141" spans="1:11" x14ac:dyDescent="0.25">
      <c r="A141">
        <v>3</v>
      </c>
      <c r="B141" t="s">
        <v>3337</v>
      </c>
      <c r="C141">
        <v>176</v>
      </c>
      <c r="D141">
        <v>1.06785742818331E-7</v>
      </c>
      <c r="E141">
        <v>4.3782154555515799E-6</v>
      </c>
      <c r="F141">
        <v>1.06785742818331E-7</v>
      </c>
      <c r="G141">
        <v>4.3782154555515799E-6</v>
      </c>
      <c r="H141">
        <v>15</v>
      </c>
      <c r="I141" t="s">
        <v>4027</v>
      </c>
      <c r="J141" t="s">
        <v>3563</v>
      </c>
      <c r="K141" s="18" t="s">
        <v>3351</v>
      </c>
    </row>
    <row r="142" spans="1:11" x14ac:dyDescent="0.25">
      <c r="A142">
        <v>4</v>
      </c>
      <c r="B142" t="s">
        <v>3339</v>
      </c>
      <c r="C142">
        <v>183</v>
      </c>
      <c r="D142">
        <v>1.7890324832932601E-7</v>
      </c>
      <c r="E142">
        <v>5.5012748861267906E-6</v>
      </c>
      <c r="F142">
        <v>1.7890324832932601E-7</v>
      </c>
      <c r="G142">
        <v>5.5012748861267906E-6</v>
      </c>
      <c r="H142">
        <v>15</v>
      </c>
      <c r="I142" t="s">
        <v>4028</v>
      </c>
      <c r="J142" t="s">
        <v>3563</v>
      </c>
      <c r="K142" s="18" t="s">
        <v>3351</v>
      </c>
    </row>
    <row r="143" spans="1:11" x14ac:dyDescent="0.25">
      <c r="A143">
        <v>5</v>
      </c>
      <c r="B143" t="s">
        <v>3335</v>
      </c>
      <c r="C143">
        <v>243</v>
      </c>
      <c r="D143">
        <v>1.3411356826234499E-6</v>
      </c>
      <c r="E143">
        <v>3.2991937792537002E-5</v>
      </c>
      <c r="F143">
        <v>1.3411356826234599E-6</v>
      </c>
      <c r="G143">
        <v>3.2991937792537002E-5</v>
      </c>
      <c r="H143">
        <v>16</v>
      </c>
      <c r="I143" t="s">
        <v>4029</v>
      </c>
      <c r="J143" t="s">
        <v>3563</v>
      </c>
      <c r="K143" s="18" t="s">
        <v>3351</v>
      </c>
    </row>
    <row r="144" spans="1:11" x14ac:dyDescent="0.25">
      <c r="A144">
        <v>6</v>
      </c>
      <c r="B144" t="s">
        <v>3403</v>
      </c>
      <c r="C144">
        <v>58</v>
      </c>
      <c r="D144">
        <v>3.31810672729186E-6</v>
      </c>
      <c r="E144">
        <v>6.8021187909483307E-5</v>
      </c>
      <c r="F144">
        <v>3.31810672729186E-6</v>
      </c>
      <c r="G144">
        <v>6.8021187909483307E-5</v>
      </c>
      <c r="H144">
        <v>8</v>
      </c>
      <c r="I144" t="s">
        <v>4030</v>
      </c>
      <c r="J144" t="s">
        <v>3563</v>
      </c>
      <c r="K144" s="18" t="s">
        <v>3351</v>
      </c>
    </row>
    <row r="145" spans="1:11" x14ac:dyDescent="0.25">
      <c r="A145">
        <v>7</v>
      </c>
      <c r="B145" t="s">
        <v>3909</v>
      </c>
      <c r="C145">
        <v>110</v>
      </c>
      <c r="D145">
        <v>6.0460458966086504E-5</v>
      </c>
      <c r="E145">
        <v>1.0623766361183801E-3</v>
      </c>
      <c r="F145">
        <v>6.0460458966086599E-5</v>
      </c>
      <c r="G145">
        <v>1.0623766361183801E-3</v>
      </c>
      <c r="H145">
        <v>9</v>
      </c>
      <c r="I145" t="s">
        <v>4031</v>
      </c>
      <c r="J145" t="s">
        <v>3563</v>
      </c>
      <c r="K145" s="18" t="s">
        <v>3351</v>
      </c>
    </row>
    <row r="146" spans="1:11" x14ac:dyDescent="0.25">
      <c r="A146">
        <v>8</v>
      </c>
      <c r="B146" t="s">
        <v>3349</v>
      </c>
      <c r="C146">
        <v>197</v>
      </c>
      <c r="D146">
        <v>2.9346483362452998E-4</v>
      </c>
      <c r="E146">
        <v>4.5120218169771402E-3</v>
      </c>
      <c r="F146">
        <v>2.9346483362452998E-4</v>
      </c>
      <c r="G146">
        <v>4.5120218169771402E-3</v>
      </c>
      <c r="H146">
        <v>11</v>
      </c>
      <c r="I146" t="s">
        <v>4032</v>
      </c>
      <c r="J146" t="s">
        <v>3563</v>
      </c>
      <c r="K146" s="18" t="s">
        <v>3351</v>
      </c>
    </row>
    <row r="147" spans="1:11" x14ac:dyDescent="0.25">
      <c r="A147">
        <v>9</v>
      </c>
      <c r="B147" t="s">
        <v>3343</v>
      </c>
      <c r="C147">
        <v>223</v>
      </c>
      <c r="D147">
        <v>8.3775636657574398E-4</v>
      </c>
      <c r="E147">
        <v>1.1449337009868501E-2</v>
      </c>
      <c r="F147">
        <v>8.3775636657574496E-4</v>
      </c>
      <c r="G147">
        <v>1.1449337009868501E-2</v>
      </c>
      <c r="H147">
        <v>11</v>
      </c>
      <c r="I147" t="s">
        <v>4033</v>
      </c>
      <c r="J147" t="s">
        <v>3563</v>
      </c>
      <c r="K147" s="18" t="s">
        <v>3351</v>
      </c>
    </row>
    <row r="148" spans="1:11" x14ac:dyDescent="0.25">
      <c r="A148">
        <v>10</v>
      </c>
      <c r="B148" t="s">
        <v>3405</v>
      </c>
      <c r="C148">
        <v>230</v>
      </c>
      <c r="D148">
        <v>1.0799818451250999E-3</v>
      </c>
      <c r="E148">
        <v>1.3283776695038701E-2</v>
      </c>
      <c r="F148">
        <v>1.0799818451250999E-3</v>
      </c>
      <c r="G148">
        <v>1.3283776695038701E-2</v>
      </c>
      <c r="H148">
        <v>11</v>
      </c>
      <c r="I148" t="s">
        <v>4034</v>
      </c>
      <c r="J148" t="s">
        <v>3563</v>
      </c>
      <c r="K148" s="18" t="s">
        <v>3351</v>
      </c>
    </row>
    <row r="149" spans="1:11" x14ac:dyDescent="0.25">
      <c r="A149">
        <v>1</v>
      </c>
      <c r="B149" t="s">
        <v>3352</v>
      </c>
      <c r="C149">
        <v>7261</v>
      </c>
      <c r="D149">
        <v>5.2792731099204501E-13</v>
      </c>
      <c r="E149">
        <v>6.8683343160065102E-10</v>
      </c>
      <c r="F149">
        <v>5.2792731099204703E-13</v>
      </c>
      <c r="G149">
        <v>6.8683343160065102E-10</v>
      </c>
      <c r="H149">
        <v>100</v>
      </c>
      <c r="I149" t="s">
        <v>4035</v>
      </c>
      <c r="J149" t="s">
        <v>3563</v>
      </c>
      <c r="K149" s="17" t="s">
        <v>3371</v>
      </c>
    </row>
    <row r="150" spans="1:11" x14ac:dyDescent="0.25">
      <c r="A150">
        <v>2</v>
      </c>
      <c r="B150" t="s">
        <v>3991</v>
      </c>
      <c r="C150">
        <v>5711</v>
      </c>
      <c r="D150">
        <v>1.4703452084912598E-11</v>
      </c>
      <c r="E150">
        <v>6.3227735228593699E-9</v>
      </c>
      <c r="F150">
        <v>1.4703452084912598E-11</v>
      </c>
      <c r="G150">
        <v>6.3227735228593699E-9</v>
      </c>
      <c r="H150">
        <v>83</v>
      </c>
      <c r="I150" t="s">
        <v>4036</v>
      </c>
      <c r="J150" t="s">
        <v>3563</v>
      </c>
      <c r="K150" s="17" t="s">
        <v>3371</v>
      </c>
    </row>
    <row r="151" spans="1:11" x14ac:dyDescent="0.25">
      <c r="A151">
        <v>3</v>
      </c>
      <c r="B151" t="s">
        <v>3918</v>
      </c>
      <c r="C151">
        <v>1094</v>
      </c>
      <c r="D151">
        <v>1.58489949758422E-11</v>
      </c>
      <c r="E151">
        <v>6.3227735228593699E-9</v>
      </c>
      <c r="F151">
        <v>1.58489949758422E-11</v>
      </c>
      <c r="G151">
        <v>6.3227735228593699E-9</v>
      </c>
      <c r="H151">
        <v>32</v>
      </c>
      <c r="I151" t="s">
        <v>4037</v>
      </c>
      <c r="J151" t="s">
        <v>3563</v>
      </c>
      <c r="K151" s="17" t="s">
        <v>3371</v>
      </c>
    </row>
    <row r="152" spans="1:11" x14ac:dyDescent="0.25">
      <c r="A152">
        <v>4</v>
      </c>
      <c r="B152" t="s">
        <v>3993</v>
      </c>
      <c r="C152">
        <v>5632</v>
      </c>
      <c r="D152">
        <v>1.9439734121012599E-11</v>
      </c>
      <c r="E152">
        <v>6.3227735228593699E-9</v>
      </c>
      <c r="F152">
        <v>1.9439734121012699E-11</v>
      </c>
      <c r="G152">
        <v>6.3227735228593699E-9</v>
      </c>
      <c r="H152">
        <v>82</v>
      </c>
      <c r="I152" t="s">
        <v>4038</v>
      </c>
      <c r="J152" t="s">
        <v>3563</v>
      </c>
      <c r="K152" s="17" t="s">
        <v>3371</v>
      </c>
    </row>
    <row r="153" spans="1:11" x14ac:dyDescent="0.25">
      <c r="A153">
        <v>5</v>
      </c>
      <c r="B153" t="s">
        <v>3915</v>
      </c>
      <c r="C153">
        <v>895</v>
      </c>
      <c r="D153">
        <v>7.3473745251780107E-11</v>
      </c>
      <c r="E153">
        <v>1.50507687875676E-8</v>
      </c>
      <c r="F153">
        <v>7.3473745251780404E-11</v>
      </c>
      <c r="G153">
        <v>1.50507687875676E-8</v>
      </c>
      <c r="H153">
        <v>28</v>
      </c>
      <c r="I153" t="s">
        <v>4039</v>
      </c>
      <c r="J153" t="s">
        <v>3563</v>
      </c>
      <c r="K153" s="17" t="s">
        <v>3371</v>
      </c>
    </row>
    <row r="154" spans="1:11" x14ac:dyDescent="0.25">
      <c r="A154">
        <v>6</v>
      </c>
      <c r="B154" t="s">
        <v>3917</v>
      </c>
      <c r="C154">
        <v>895</v>
      </c>
      <c r="D154">
        <v>7.3473745251780107E-11</v>
      </c>
      <c r="E154">
        <v>1.50507687875676E-8</v>
      </c>
      <c r="F154">
        <v>7.3473745251780404E-11</v>
      </c>
      <c r="G154">
        <v>1.50507687875676E-8</v>
      </c>
      <c r="H154">
        <v>28</v>
      </c>
      <c r="I154" t="s">
        <v>4039</v>
      </c>
      <c r="J154" t="s">
        <v>3563</v>
      </c>
      <c r="K154" s="17" t="s">
        <v>3371</v>
      </c>
    </row>
    <row r="155" spans="1:11" x14ac:dyDescent="0.25">
      <c r="A155">
        <v>7</v>
      </c>
      <c r="B155" t="s">
        <v>3921</v>
      </c>
      <c r="C155">
        <v>968</v>
      </c>
      <c r="D155">
        <v>9.0332618611786993E-11</v>
      </c>
      <c r="E155">
        <v>1.50507687875676E-8</v>
      </c>
      <c r="F155">
        <v>9.0332618611787097E-11</v>
      </c>
      <c r="G155">
        <v>1.50507687875676E-8</v>
      </c>
      <c r="H155">
        <v>29</v>
      </c>
      <c r="I155" t="s">
        <v>4040</v>
      </c>
      <c r="J155" t="s">
        <v>3563</v>
      </c>
      <c r="K155" s="17" t="s">
        <v>3371</v>
      </c>
    </row>
    <row r="156" spans="1:11" x14ac:dyDescent="0.25">
      <c r="A156">
        <v>8</v>
      </c>
      <c r="B156" t="s">
        <v>3922</v>
      </c>
      <c r="C156">
        <v>969</v>
      </c>
      <c r="D156">
        <v>9.2548924135696103E-11</v>
      </c>
      <c r="E156">
        <v>1.50507687875676E-8</v>
      </c>
      <c r="F156">
        <v>9.2548924135696297E-11</v>
      </c>
      <c r="G156">
        <v>1.50507687875676E-8</v>
      </c>
      <c r="H156">
        <v>29</v>
      </c>
      <c r="I156" t="s">
        <v>4040</v>
      </c>
      <c r="J156" t="s">
        <v>3563</v>
      </c>
      <c r="K156" s="17" t="s">
        <v>3371</v>
      </c>
    </row>
    <row r="157" spans="1:11" x14ac:dyDescent="0.25">
      <c r="A157">
        <v>9</v>
      </c>
      <c r="B157" t="s">
        <v>3559</v>
      </c>
      <c r="C157">
        <v>1593</v>
      </c>
      <c r="D157">
        <v>2.5394607588427203E-10</v>
      </c>
      <c r="E157">
        <v>3.67093160806043E-8</v>
      </c>
      <c r="F157">
        <v>2.5394607588427301E-10</v>
      </c>
      <c r="G157">
        <v>3.67093160806043E-8</v>
      </c>
      <c r="H157">
        <v>37</v>
      </c>
      <c r="I157" t="s">
        <v>4041</v>
      </c>
      <c r="J157" t="s">
        <v>3563</v>
      </c>
      <c r="K157" s="17" t="s">
        <v>3371</v>
      </c>
    </row>
    <row r="158" spans="1:11" x14ac:dyDescent="0.25">
      <c r="A158">
        <v>10</v>
      </c>
      <c r="B158" t="s">
        <v>3367</v>
      </c>
      <c r="C158">
        <v>14954</v>
      </c>
      <c r="D158">
        <v>7.5231778110356293E-10</v>
      </c>
      <c r="E158">
        <v>9.7876543321573603E-8</v>
      </c>
      <c r="F158">
        <v>7.5231778110356397E-10</v>
      </c>
      <c r="G158">
        <v>9.7876543321573603E-8</v>
      </c>
      <c r="H158">
        <v>150</v>
      </c>
      <c r="I158" t="s">
        <v>4042</v>
      </c>
      <c r="J158" t="s">
        <v>3563</v>
      </c>
      <c r="K158" s="17" t="s">
        <v>3371</v>
      </c>
    </row>
    <row r="159" spans="1:11" x14ac:dyDescent="0.25">
      <c r="A159">
        <v>1</v>
      </c>
      <c r="B159" t="s">
        <v>3882</v>
      </c>
      <c r="C159">
        <v>64</v>
      </c>
      <c r="D159">
        <v>2.2864811809179499E-14</v>
      </c>
      <c r="E159">
        <v>1.20726206352468E-11</v>
      </c>
      <c r="F159">
        <v>2.2864811809179499E-14</v>
      </c>
      <c r="G159">
        <v>1.20726206352468E-11</v>
      </c>
      <c r="H159">
        <v>12</v>
      </c>
      <c r="I159" t="s">
        <v>4043</v>
      </c>
      <c r="J159" t="s">
        <v>3564</v>
      </c>
      <c r="K159" s="17" t="s">
        <v>3312</v>
      </c>
    </row>
    <row r="160" spans="1:11" x14ac:dyDescent="0.25">
      <c r="A160">
        <v>2</v>
      </c>
      <c r="B160" t="s">
        <v>4044</v>
      </c>
      <c r="C160">
        <v>53</v>
      </c>
      <c r="D160">
        <v>2.1021592076938101E-6</v>
      </c>
      <c r="E160">
        <v>5.5497003083116499E-4</v>
      </c>
      <c r="F160">
        <v>2.1021592076938101E-6</v>
      </c>
      <c r="G160">
        <v>5.5497003083116499E-4</v>
      </c>
      <c r="H160">
        <v>6</v>
      </c>
      <c r="I160" t="s">
        <v>4045</v>
      </c>
      <c r="J160" t="s">
        <v>3564</v>
      </c>
      <c r="K160" s="17" t="s">
        <v>3312</v>
      </c>
    </row>
    <row r="161" spans="1:11" x14ac:dyDescent="0.25">
      <c r="A161">
        <v>3</v>
      </c>
      <c r="B161" t="s">
        <v>3890</v>
      </c>
      <c r="C161">
        <v>77</v>
      </c>
      <c r="D161">
        <v>1.8898596209767199E-5</v>
      </c>
      <c r="E161">
        <v>2.8079970389215799E-3</v>
      </c>
      <c r="F161">
        <v>1.8898596209767301E-5</v>
      </c>
      <c r="G161">
        <v>2.8079970389215799E-3</v>
      </c>
      <c r="H161">
        <v>6</v>
      </c>
      <c r="I161" t="s">
        <v>4046</v>
      </c>
      <c r="J161" t="s">
        <v>3564</v>
      </c>
      <c r="K161" s="17" t="s">
        <v>3312</v>
      </c>
    </row>
    <row r="162" spans="1:11" x14ac:dyDescent="0.25">
      <c r="A162">
        <v>4</v>
      </c>
      <c r="B162" t="s">
        <v>4047</v>
      </c>
      <c r="C162">
        <v>47</v>
      </c>
      <c r="D162">
        <v>2.1272704840315002E-5</v>
      </c>
      <c r="E162">
        <v>2.8079970389215799E-3</v>
      </c>
      <c r="F162">
        <v>2.1272704840315002E-5</v>
      </c>
      <c r="G162">
        <v>2.8079970389215799E-3</v>
      </c>
      <c r="H162">
        <v>5</v>
      </c>
      <c r="I162" t="s">
        <v>4048</v>
      </c>
      <c r="J162" t="s">
        <v>3564</v>
      </c>
      <c r="K162" s="17" t="s">
        <v>3312</v>
      </c>
    </row>
    <row r="163" spans="1:11" x14ac:dyDescent="0.25">
      <c r="A163">
        <v>5</v>
      </c>
      <c r="B163" t="s">
        <v>4049</v>
      </c>
      <c r="C163">
        <v>51</v>
      </c>
      <c r="D163">
        <v>3.1845154833085302E-5</v>
      </c>
      <c r="E163">
        <v>2.90127062093112E-3</v>
      </c>
      <c r="F163">
        <v>3.1845154833085403E-5</v>
      </c>
      <c r="G163">
        <v>2.90127062093112E-3</v>
      </c>
      <c r="H163">
        <v>5</v>
      </c>
      <c r="I163" t="s">
        <v>4050</v>
      </c>
      <c r="J163" t="s">
        <v>3564</v>
      </c>
      <c r="K163" s="17" t="s">
        <v>3312</v>
      </c>
    </row>
    <row r="164" spans="1:11" x14ac:dyDescent="0.25">
      <c r="A164">
        <v>6</v>
      </c>
      <c r="B164" t="s">
        <v>4051</v>
      </c>
      <c r="C164">
        <v>26</v>
      </c>
      <c r="D164">
        <v>3.37637821001072E-5</v>
      </c>
      <c r="E164">
        <v>2.90127062093112E-3</v>
      </c>
      <c r="F164">
        <v>3.37637821001072E-5</v>
      </c>
      <c r="G164">
        <v>2.90127062093112E-3</v>
      </c>
      <c r="H164">
        <v>4</v>
      </c>
      <c r="I164" t="s">
        <v>4052</v>
      </c>
      <c r="J164" t="s">
        <v>3564</v>
      </c>
      <c r="K164" s="17" t="s">
        <v>3312</v>
      </c>
    </row>
    <row r="165" spans="1:11" x14ac:dyDescent="0.25">
      <c r="A165">
        <v>7</v>
      </c>
      <c r="B165" t="s">
        <v>4053</v>
      </c>
      <c r="C165">
        <v>53</v>
      </c>
      <c r="D165">
        <v>3.8463815050223101E-5</v>
      </c>
      <c r="E165">
        <v>2.90127062093112E-3</v>
      </c>
      <c r="F165">
        <v>3.8463815050223203E-5</v>
      </c>
      <c r="G165">
        <v>2.90127062093112E-3</v>
      </c>
      <c r="H165">
        <v>5</v>
      </c>
      <c r="I165" t="s">
        <v>4054</v>
      </c>
      <c r="J165" t="s">
        <v>3564</v>
      </c>
      <c r="K165" s="17" t="s">
        <v>3312</v>
      </c>
    </row>
    <row r="166" spans="1:11" x14ac:dyDescent="0.25">
      <c r="A166">
        <v>8</v>
      </c>
      <c r="B166" t="s">
        <v>3295</v>
      </c>
      <c r="C166">
        <v>36</v>
      </c>
      <c r="D166">
        <v>1.2589571706572399E-4</v>
      </c>
      <c r="E166">
        <v>8.3091173263378105E-3</v>
      </c>
      <c r="F166">
        <v>1.2589571706572399E-4</v>
      </c>
      <c r="G166">
        <v>8.3091173263378105E-3</v>
      </c>
      <c r="H166">
        <v>4</v>
      </c>
      <c r="I166" t="s">
        <v>4055</v>
      </c>
      <c r="J166" t="s">
        <v>3564</v>
      </c>
      <c r="K166" s="17" t="s">
        <v>3312</v>
      </c>
    </row>
    <row r="167" spans="1:11" x14ac:dyDescent="0.25">
      <c r="A167">
        <v>9</v>
      </c>
      <c r="B167" t="s">
        <v>4056</v>
      </c>
      <c r="C167">
        <v>39</v>
      </c>
      <c r="D167">
        <v>1.7291108440786301E-4</v>
      </c>
      <c r="E167">
        <v>1.0144116951928E-2</v>
      </c>
      <c r="F167">
        <v>1.7291108440786301E-4</v>
      </c>
      <c r="G167">
        <v>1.0144116951928E-2</v>
      </c>
      <c r="H167">
        <v>4</v>
      </c>
      <c r="I167" t="s">
        <v>4057</v>
      </c>
      <c r="J167" t="s">
        <v>3564</v>
      </c>
      <c r="K167" s="17" t="s">
        <v>3312</v>
      </c>
    </row>
    <row r="168" spans="1:11" x14ac:dyDescent="0.25">
      <c r="A168">
        <v>10</v>
      </c>
      <c r="B168" t="s">
        <v>4058</v>
      </c>
      <c r="C168">
        <v>43</v>
      </c>
      <c r="D168">
        <v>2.5378643944154298E-4</v>
      </c>
      <c r="E168">
        <v>1.33999240025135E-2</v>
      </c>
      <c r="F168">
        <v>2.5378643944154298E-4</v>
      </c>
      <c r="G168">
        <v>1.33999240025135E-2</v>
      </c>
      <c r="H168">
        <v>4</v>
      </c>
      <c r="I168" t="s">
        <v>4059</v>
      </c>
      <c r="J168" t="s">
        <v>3564</v>
      </c>
      <c r="K168" s="17" t="s">
        <v>3312</v>
      </c>
    </row>
    <row r="169" spans="1:11" x14ac:dyDescent="0.25">
      <c r="A169">
        <v>1</v>
      </c>
      <c r="B169" t="s">
        <v>3531</v>
      </c>
      <c r="C169">
        <v>1830</v>
      </c>
      <c r="D169">
        <v>2.51580407248061E-23</v>
      </c>
      <c r="E169">
        <v>8.7546473683397298E-20</v>
      </c>
      <c r="F169">
        <v>2.51580407248062E-23</v>
      </c>
      <c r="G169">
        <v>8.7546473683397298E-20</v>
      </c>
      <c r="H169">
        <v>55</v>
      </c>
      <c r="I169" t="s">
        <v>4060</v>
      </c>
      <c r="J169" t="s">
        <v>3564</v>
      </c>
      <c r="K169" s="17" t="s">
        <v>3330</v>
      </c>
    </row>
    <row r="170" spans="1:11" x14ac:dyDescent="0.25">
      <c r="A170">
        <v>2</v>
      </c>
      <c r="B170" t="s">
        <v>3521</v>
      </c>
      <c r="C170">
        <v>1628</v>
      </c>
      <c r="D170">
        <v>3.7956416077778801E-23</v>
      </c>
      <c r="E170">
        <v>8.7546473683397298E-20</v>
      </c>
      <c r="F170">
        <v>3.7956416077778901E-23</v>
      </c>
      <c r="G170">
        <v>8.7546473683397298E-20</v>
      </c>
      <c r="H170">
        <v>52</v>
      </c>
      <c r="I170" t="s">
        <v>4061</v>
      </c>
      <c r="J170" t="s">
        <v>3564</v>
      </c>
      <c r="K170" s="17" t="s">
        <v>3330</v>
      </c>
    </row>
    <row r="171" spans="1:11" x14ac:dyDescent="0.25">
      <c r="A171">
        <v>3</v>
      </c>
      <c r="B171" t="s">
        <v>3633</v>
      </c>
      <c r="C171">
        <v>3824</v>
      </c>
      <c r="D171">
        <v>2.3777479823532899E-21</v>
      </c>
      <c r="E171">
        <v>3.6561838141985895E-18</v>
      </c>
      <c r="F171">
        <v>2.3777479823532996E-21</v>
      </c>
      <c r="G171">
        <v>3.6561838141985895E-18</v>
      </c>
      <c r="H171">
        <v>75</v>
      </c>
      <c r="I171" t="s">
        <v>4062</v>
      </c>
      <c r="J171" t="s">
        <v>3564</v>
      </c>
      <c r="K171" s="17" t="s">
        <v>3330</v>
      </c>
    </row>
    <row r="172" spans="1:11" x14ac:dyDescent="0.25">
      <c r="A172">
        <v>4</v>
      </c>
      <c r="B172" t="s">
        <v>4063</v>
      </c>
      <c r="C172">
        <v>4160</v>
      </c>
      <c r="D172">
        <v>3.4862112799103501E-21</v>
      </c>
      <c r="E172">
        <v>4.0204731585566104E-18</v>
      </c>
      <c r="F172">
        <v>3.4862112799103697E-21</v>
      </c>
      <c r="G172">
        <v>4.0204731585566104E-18</v>
      </c>
      <c r="H172">
        <v>78</v>
      </c>
      <c r="I172" t="s">
        <v>4064</v>
      </c>
      <c r="J172" t="s">
        <v>3564</v>
      </c>
      <c r="K172" s="17" t="s">
        <v>3330</v>
      </c>
    </row>
    <row r="173" spans="1:11" x14ac:dyDescent="0.25">
      <c r="A173">
        <v>5</v>
      </c>
      <c r="B173" t="s">
        <v>4065</v>
      </c>
      <c r="C173">
        <v>4928</v>
      </c>
      <c r="D173">
        <v>1.6677202272631099E-20</v>
      </c>
      <c r="E173">
        <v>1.5386386816729402E-17</v>
      </c>
      <c r="F173">
        <v>1.6677202272631198E-20</v>
      </c>
      <c r="G173">
        <v>1.5386386816729402E-17</v>
      </c>
      <c r="H173">
        <v>84</v>
      </c>
      <c r="I173" t="s">
        <v>4066</v>
      </c>
      <c r="J173" t="s">
        <v>3564</v>
      </c>
      <c r="K173" s="17" t="s">
        <v>3330</v>
      </c>
    </row>
    <row r="174" spans="1:11" x14ac:dyDescent="0.25">
      <c r="A174">
        <v>6</v>
      </c>
      <c r="B174" t="s">
        <v>4067</v>
      </c>
      <c r="C174">
        <v>1536</v>
      </c>
      <c r="D174">
        <v>4.94804026061057E-20</v>
      </c>
      <c r="E174">
        <v>3.8042182870327399E-17</v>
      </c>
      <c r="F174">
        <v>4.9480402606105796E-20</v>
      </c>
      <c r="G174">
        <v>3.8042182870327399E-17</v>
      </c>
      <c r="H174">
        <v>47</v>
      </c>
      <c r="I174" t="s">
        <v>4068</v>
      </c>
      <c r="J174" t="s">
        <v>3564</v>
      </c>
      <c r="K174" s="17" t="s">
        <v>3330</v>
      </c>
    </row>
    <row r="175" spans="1:11" x14ac:dyDescent="0.25">
      <c r="A175">
        <v>7</v>
      </c>
      <c r="B175" t="s">
        <v>4069</v>
      </c>
      <c r="C175">
        <v>3373</v>
      </c>
      <c r="D175">
        <v>1.28575076805432E-19</v>
      </c>
      <c r="E175">
        <v>8.4730975614780499E-17</v>
      </c>
      <c r="F175">
        <v>1.2857507680543299E-19</v>
      </c>
      <c r="G175">
        <v>8.4730975614780499E-17</v>
      </c>
      <c r="H175">
        <v>68</v>
      </c>
      <c r="I175" t="s">
        <v>4070</v>
      </c>
      <c r="J175" t="s">
        <v>3564</v>
      </c>
      <c r="K175" s="17" t="s">
        <v>3330</v>
      </c>
    </row>
    <row r="176" spans="1:11" x14ac:dyDescent="0.25">
      <c r="A176">
        <v>8</v>
      </c>
      <c r="B176" t="s">
        <v>4071</v>
      </c>
      <c r="C176">
        <v>1234</v>
      </c>
      <c r="D176">
        <v>1.6388772405327599E-19</v>
      </c>
      <c r="E176">
        <v>8.9513997083916912E-17</v>
      </c>
      <c r="F176">
        <v>1.6388772405327599E-19</v>
      </c>
      <c r="G176">
        <v>8.9513997083916912E-17</v>
      </c>
      <c r="H176">
        <v>42</v>
      </c>
      <c r="I176" t="s">
        <v>4072</v>
      </c>
      <c r="J176" t="s">
        <v>3564</v>
      </c>
      <c r="K176" s="17" t="s">
        <v>3330</v>
      </c>
    </row>
    <row r="177" spans="1:11" x14ac:dyDescent="0.25">
      <c r="A177">
        <v>9</v>
      </c>
      <c r="B177" t="s">
        <v>3536</v>
      </c>
      <c r="C177">
        <v>4540</v>
      </c>
      <c r="D177">
        <v>1.74642526285551E-19</v>
      </c>
      <c r="E177">
        <v>8.9513997083916912E-17</v>
      </c>
      <c r="F177">
        <v>1.7464252628555201E-19</v>
      </c>
      <c r="G177">
        <v>8.9513997083916912E-17</v>
      </c>
      <c r="H177">
        <v>79</v>
      </c>
      <c r="I177" t="s">
        <v>4073</v>
      </c>
      <c r="J177" t="s">
        <v>3564</v>
      </c>
      <c r="K177" s="17" t="s">
        <v>3330</v>
      </c>
    </row>
    <row r="178" spans="1:11" x14ac:dyDescent="0.25">
      <c r="A178">
        <v>10</v>
      </c>
      <c r="B178" t="s">
        <v>4074</v>
      </c>
      <c r="C178">
        <v>2326</v>
      </c>
      <c r="D178">
        <v>3.285218524225E-19</v>
      </c>
      <c r="E178">
        <v>1.5154713052249999E-16</v>
      </c>
      <c r="F178">
        <v>3.2852185242250197E-19</v>
      </c>
      <c r="G178">
        <v>1.5154713052249999E-16</v>
      </c>
      <c r="H178">
        <v>56</v>
      </c>
      <c r="I178" t="s">
        <v>4075</v>
      </c>
      <c r="J178" t="s">
        <v>3564</v>
      </c>
      <c r="K178" s="17" t="s">
        <v>3330</v>
      </c>
    </row>
    <row r="179" spans="1:11" x14ac:dyDescent="0.25">
      <c r="A179">
        <v>1</v>
      </c>
      <c r="B179" t="s">
        <v>3909</v>
      </c>
      <c r="C179">
        <v>110</v>
      </c>
      <c r="D179">
        <v>5.9178638182342702E-9</v>
      </c>
      <c r="E179">
        <v>6.8055433909694203E-7</v>
      </c>
      <c r="F179">
        <v>5.9178638182342901E-9</v>
      </c>
      <c r="G179">
        <v>6.8055433909694203E-7</v>
      </c>
      <c r="H179">
        <v>12</v>
      </c>
      <c r="I179" t="s">
        <v>4076</v>
      </c>
      <c r="J179" t="s">
        <v>3564</v>
      </c>
      <c r="K179" s="18" t="s">
        <v>3351</v>
      </c>
    </row>
    <row r="180" spans="1:11" x14ac:dyDescent="0.25">
      <c r="A180">
        <v>2</v>
      </c>
      <c r="B180" t="s">
        <v>3331</v>
      </c>
      <c r="C180">
        <v>171</v>
      </c>
      <c r="D180">
        <v>5.7029051803797001E-6</v>
      </c>
      <c r="E180">
        <v>3.2791704787183301E-4</v>
      </c>
      <c r="F180">
        <v>5.7029051803797103E-6</v>
      </c>
      <c r="G180">
        <v>3.2791704787183301E-4</v>
      </c>
      <c r="H180">
        <v>11</v>
      </c>
      <c r="I180" t="s">
        <v>4077</v>
      </c>
      <c r="J180" t="s">
        <v>3564</v>
      </c>
      <c r="K180" s="18" t="s">
        <v>3351</v>
      </c>
    </row>
    <row r="181" spans="1:11" x14ac:dyDescent="0.25">
      <c r="A181">
        <v>3</v>
      </c>
      <c r="B181" t="s">
        <v>3333</v>
      </c>
      <c r="C181">
        <v>233</v>
      </c>
      <c r="D181">
        <v>1.01970542602595E-4</v>
      </c>
      <c r="E181">
        <v>3.9088707997661301E-3</v>
      </c>
      <c r="F181">
        <v>1.01970542602595E-4</v>
      </c>
      <c r="G181">
        <v>3.9088707997661301E-3</v>
      </c>
      <c r="H181">
        <v>11</v>
      </c>
      <c r="I181" t="s">
        <v>4078</v>
      </c>
      <c r="J181" t="s">
        <v>3564</v>
      </c>
      <c r="K181" s="18" t="s">
        <v>3351</v>
      </c>
    </row>
    <row r="182" spans="1:11" x14ac:dyDescent="0.25">
      <c r="A182">
        <v>4</v>
      </c>
      <c r="B182" t="s">
        <v>4079</v>
      </c>
      <c r="C182">
        <v>174</v>
      </c>
      <c r="D182">
        <v>2.3060400997025401E-4</v>
      </c>
      <c r="E182">
        <v>6.6298652866448203E-3</v>
      </c>
      <c r="F182">
        <v>2.3060400997025401E-4</v>
      </c>
      <c r="G182">
        <v>6.6298652866448203E-3</v>
      </c>
      <c r="H182">
        <v>9</v>
      </c>
      <c r="I182" t="s">
        <v>4080</v>
      </c>
      <c r="J182" t="s">
        <v>3564</v>
      </c>
      <c r="K182" s="18" t="s">
        <v>3351</v>
      </c>
    </row>
    <row r="183" spans="1:11" x14ac:dyDescent="0.25">
      <c r="A183">
        <v>5</v>
      </c>
      <c r="B183" t="s">
        <v>3349</v>
      </c>
      <c r="C183">
        <v>197</v>
      </c>
      <c r="D183">
        <v>2.4911732288414698E-3</v>
      </c>
      <c r="E183">
        <v>4.8235381398811297E-2</v>
      </c>
      <c r="F183">
        <v>2.4911732288414698E-3</v>
      </c>
      <c r="G183">
        <v>4.8235381398811297E-2</v>
      </c>
      <c r="H183">
        <v>8</v>
      </c>
      <c r="I183" t="s">
        <v>4081</v>
      </c>
      <c r="J183" t="s">
        <v>3564</v>
      </c>
      <c r="K183" s="18" t="s">
        <v>3351</v>
      </c>
    </row>
    <row r="184" spans="1:11" x14ac:dyDescent="0.25">
      <c r="A184">
        <v>6</v>
      </c>
      <c r="B184" t="s">
        <v>3335</v>
      </c>
      <c r="C184">
        <v>243</v>
      </c>
      <c r="D184">
        <v>2.51662859472059E-3</v>
      </c>
      <c r="E184">
        <v>4.8235381398811297E-2</v>
      </c>
      <c r="F184">
        <v>2.51662859472059E-3</v>
      </c>
      <c r="G184">
        <v>4.8235381398811297E-2</v>
      </c>
      <c r="H184">
        <v>9</v>
      </c>
      <c r="I184" t="s">
        <v>4082</v>
      </c>
      <c r="J184" t="s">
        <v>3564</v>
      </c>
      <c r="K184" s="18" t="s">
        <v>3351</v>
      </c>
    </row>
    <row r="185" spans="1:11" x14ac:dyDescent="0.25">
      <c r="A185">
        <v>1</v>
      </c>
      <c r="B185" t="s">
        <v>3918</v>
      </c>
      <c r="C185">
        <v>1094</v>
      </c>
      <c r="D185">
        <v>1.7520577904775698E-13</v>
      </c>
      <c r="E185">
        <v>2.5545002585163103E-10</v>
      </c>
      <c r="F185">
        <v>1.7520577904775799E-13</v>
      </c>
      <c r="G185">
        <v>2.5545002585163103E-10</v>
      </c>
      <c r="H185">
        <v>32</v>
      </c>
      <c r="I185" t="s">
        <v>4084</v>
      </c>
      <c r="J185" t="s">
        <v>3564</v>
      </c>
      <c r="K185" s="17" t="s">
        <v>3371</v>
      </c>
    </row>
    <row r="186" spans="1:11" x14ac:dyDescent="0.25">
      <c r="A186">
        <v>2</v>
      </c>
      <c r="B186" t="s">
        <v>3915</v>
      </c>
      <c r="C186">
        <v>895</v>
      </c>
      <c r="D186">
        <v>1.4083321414084699E-12</v>
      </c>
      <c r="E186">
        <v>6.8444942072452104E-10</v>
      </c>
      <c r="F186">
        <v>1.40833214140848E-12</v>
      </c>
      <c r="G186">
        <v>6.8444942072452104E-10</v>
      </c>
      <c r="H186">
        <v>28</v>
      </c>
      <c r="I186" t="s">
        <v>4085</v>
      </c>
      <c r="J186" t="s">
        <v>3564</v>
      </c>
      <c r="K186" s="17" t="s">
        <v>3371</v>
      </c>
    </row>
    <row r="187" spans="1:11" x14ac:dyDescent="0.25">
      <c r="A187">
        <v>3</v>
      </c>
      <c r="B187" t="s">
        <v>3917</v>
      </c>
      <c r="C187">
        <v>895</v>
      </c>
      <c r="D187">
        <v>1.4083321414084699E-12</v>
      </c>
      <c r="E187">
        <v>6.8444942072452104E-10</v>
      </c>
      <c r="F187">
        <v>1.40833214140848E-12</v>
      </c>
      <c r="G187">
        <v>6.8444942072452104E-10</v>
      </c>
      <c r="H187">
        <v>28</v>
      </c>
      <c r="I187" t="s">
        <v>4085</v>
      </c>
      <c r="J187" t="s">
        <v>3564</v>
      </c>
      <c r="K187" s="17" t="s">
        <v>3371</v>
      </c>
    </row>
    <row r="188" spans="1:11" x14ac:dyDescent="0.25">
      <c r="A188">
        <v>4</v>
      </c>
      <c r="B188" t="s">
        <v>3655</v>
      </c>
      <c r="C188">
        <v>9188</v>
      </c>
      <c r="D188">
        <v>2.402351801493E-12</v>
      </c>
      <c r="E188">
        <v>8.7565723164419706E-10</v>
      </c>
      <c r="F188">
        <v>2.402351801493E-12</v>
      </c>
      <c r="G188">
        <v>8.7565723164419706E-10</v>
      </c>
      <c r="H188">
        <v>101</v>
      </c>
      <c r="I188" t="s">
        <v>4086</v>
      </c>
      <c r="J188" t="s">
        <v>3564</v>
      </c>
      <c r="K188" s="17" t="s">
        <v>3371</v>
      </c>
    </row>
    <row r="189" spans="1:11" x14ac:dyDescent="0.25">
      <c r="A189">
        <v>5</v>
      </c>
      <c r="B189" t="s">
        <v>4087</v>
      </c>
      <c r="C189">
        <v>6420</v>
      </c>
      <c r="D189">
        <v>7.9321862112782593E-12</v>
      </c>
      <c r="E189">
        <v>1.9210199076764603E-9</v>
      </c>
      <c r="F189">
        <v>7.9321862112782803E-12</v>
      </c>
      <c r="G189">
        <v>1.9210199076764603E-9</v>
      </c>
      <c r="H189">
        <v>80</v>
      </c>
      <c r="I189" t="s">
        <v>4088</v>
      </c>
      <c r="J189" t="s">
        <v>3564</v>
      </c>
      <c r="K189" s="17" t="s">
        <v>3371</v>
      </c>
    </row>
    <row r="190" spans="1:11" x14ac:dyDescent="0.25">
      <c r="A190">
        <v>6</v>
      </c>
      <c r="B190" t="s">
        <v>3921</v>
      </c>
      <c r="C190">
        <v>968</v>
      </c>
      <c r="D190">
        <v>9.0024046749862392E-12</v>
      </c>
      <c r="E190">
        <v>1.9210199076764603E-9</v>
      </c>
      <c r="F190">
        <v>9.0024046749862602E-12</v>
      </c>
      <c r="G190">
        <v>1.9210199076764603E-9</v>
      </c>
      <c r="H190">
        <v>28</v>
      </c>
      <c r="I190" t="s">
        <v>4085</v>
      </c>
      <c r="J190" t="s">
        <v>3564</v>
      </c>
      <c r="K190" s="17" t="s">
        <v>3371</v>
      </c>
    </row>
    <row r="191" spans="1:11" x14ac:dyDescent="0.25">
      <c r="A191">
        <v>7</v>
      </c>
      <c r="B191" t="s">
        <v>3922</v>
      </c>
      <c r="C191">
        <v>969</v>
      </c>
      <c r="D191">
        <v>9.2230036719720289E-12</v>
      </c>
      <c r="E191">
        <v>1.9210199076764603E-9</v>
      </c>
      <c r="F191">
        <v>9.2230036719720402E-12</v>
      </c>
      <c r="G191">
        <v>1.9210199076764603E-9</v>
      </c>
      <c r="H191">
        <v>28</v>
      </c>
      <c r="I191" t="s">
        <v>4085</v>
      </c>
      <c r="J191" t="s">
        <v>3564</v>
      </c>
      <c r="K191" s="17" t="s">
        <v>3371</v>
      </c>
    </row>
    <row r="192" spans="1:11" x14ac:dyDescent="0.25">
      <c r="A192">
        <v>8</v>
      </c>
      <c r="B192" t="s">
        <v>4089</v>
      </c>
      <c r="C192">
        <v>6457</v>
      </c>
      <c r="D192">
        <v>1.07949216139971E-11</v>
      </c>
      <c r="E192">
        <v>1.9673744641509702E-9</v>
      </c>
      <c r="F192">
        <v>1.07949216139971E-11</v>
      </c>
      <c r="G192">
        <v>1.9673744641509702E-9</v>
      </c>
      <c r="H192">
        <v>80</v>
      </c>
      <c r="I192" t="s">
        <v>4088</v>
      </c>
      <c r="J192" t="s">
        <v>3564</v>
      </c>
      <c r="K192" s="17" t="s">
        <v>3371</v>
      </c>
    </row>
    <row r="193" spans="1:11" x14ac:dyDescent="0.25">
      <c r="A193">
        <v>9</v>
      </c>
      <c r="B193" t="s">
        <v>4090</v>
      </c>
      <c r="C193">
        <v>6763</v>
      </c>
      <c r="D193">
        <v>4.3875713772481396E-11</v>
      </c>
      <c r="E193">
        <v>7.1078656311420001E-9</v>
      </c>
      <c r="F193">
        <v>4.3875713772481597E-11</v>
      </c>
      <c r="G193">
        <v>7.1078656311420001E-9</v>
      </c>
      <c r="H193">
        <v>81</v>
      </c>
      <c r="I193" t="s">
        <v>4091</v>
      </c>
      <c r="J193" t="s">
        <v>3564</v>
      </c>
      <c r="K193" s="17" t="s">
        <v>3371</v>
      </c>
    </row>
    <row r="194" spans="1:11" x14ac:dyDescent="0.25">
      <c r="A194">
        <v>10</v>
      </c>
      <c r="B194" t="s">
        <v>3559</v>
      </c>
      <c r="C194">
        <v>1593</v>
      </c>
      <c r="D194">
        <v>1.6191680432619902E-10</v>
      </c>
      <c r="E194">
        <v>2.36074700707599E-8</v>
      </c>
      <c r="F194">
        <v>1.619168043262E-10</v>
      </c>
      <c r="G194">
        <v>2.36074700707599E-8</v>
      </c>
      <c r="H194">
        <v>34</v>
      </c>
      <c r="I194" t="s">
        <v>4092</v>
      </c>
      <c r="J194" t="s">
        <v>3564</v>
      </c>
      <c r="K194" s="17" t="s">
        <v>3371</v>
      </c>
    </row>
    <row r="195" spans="1:11" x14ac:dyDescent="0.25">
      <c r="A195">
        <v>1</v>
      </c>
      <c r="B195" t="s">
        <v>4437</v>
      </c>
      <c r="C195">
        <v>10</v>
      </c>
      <c r="D195" s="16">
        <v>1.4649999999999999E-7</v>
      </c>
      <c r="E195" s="16">
        <v>1.5809999999999999E-4</v>
      </c>
      <c r="F195" s="16">
        <v>1.4649999999999999E-7</v>
      </c>
      <c r="G195" s="16">
        <v>1.5809999999999999E-4</v>
      </c>
      <c r="H195">
        <v>3</v>
      </c>
      <c r="I195" t="s">
        <v>4438</v>
      </c>
      <c r="J195" t="s">
        <v>4455</v>
      </c>
      <c r="K195" s="17" t="s">
        <v>3371</v>
      </c>
    </row>
    <row r="196" spans="1:11" x14ac:dyDescent="0.25">
      <c r="A196">
        <v>2</v>
      </c>
      <c r="B196" t="s">
        <v>4439</v>
      </c>
      <c r="C196">
        <v>56</v>
      </c>
      <c r="D196" s="16">
        <v>4.3290000000000002E-7</v>
      </c>
      <c r="E196" s="16">
        <v>1.84E-4</v>
      </c>
      <c r="F196" s="16">
        <v>4.3290000000000002E-7</v>
      </c>
      <c r="G196" s="16">
        <v>1.84E-4</v>
      </c>
      <c r="H196">
        <v>4</v>
      </c>
      <c r="I196" t="s">
        <v>4440</v>
      </c>
      <c r="J196" t="s">
        <v>4455</v>
      </c>
      <c r="K196" s="17" t="s">
        <v>3371</v>
      </c>
    </row>
    <row r="197" spans="1:11" x14ac:dyDescent="0.25">
      <c r="A197">
        <v>3</v>
      </c>
      <c r="B197" t="s">
        <v>4441</v>
      </c>
      <c r="C197">
        <v>452</v>
      </c>
      <c r="D197" s="16">
        <v>5.1170000000000001E-7</v>
      </c>
      <c r="E197" s="16">
        <v>1.84E-4</v>
      </c>
      <c r="F197" s="16">
        <v>5.1170000000000001E-7</v>
      </c>
      <c r="G197" s="16">
        <v>1.84E-4</v>
      </c>
      <c r="H197">
        <v>7</v>
      </c>
      <c r="I197" t="s">
        <v>4442</v>
      </c>
      <c r="J197" t="s">
        <v>4455</v>
      </c>
      <c r="K197" s="17" t="s">
        <v>3371</v>
      </c>
    </row>
    <row r="198" spans="1:11" x14ac:dyDescent="0.25">
      <c r="A198">
        <v>4</v>
      </c>
      <c r="B198" t="s">
        <v>4443</v>
      </c>
      <c r="C198">
        <v>19</v>
      </c>
      <c r="D198" s="16">
        <v>1.175E-6</v>
      </c>
      <c r="E198" s="16">
        <v>3.1700000000000001E-4</v>
      </c>
      <c r="F198" s="16">
        <v>1.175E-6</v>
      </c>
      <c r="G198" s="16">
        <v>3.1700000000000001E-4</v>
      </c>
      <c r="H198">
        <v>3</v>
      </c>
      <c r="I198" t="s">
        <v>4438</v>
      </c>
      <c r="J198" t="s">
        <v>4455</v>
      </c>
      <c r="K198" s="17" t="s">
        <v>3371</v>
      </c>
    </row>
    <row r="199" spans="1:11" x14ac:dyDescent="0.25">
      <c r="A199">
        <v>5</v>
      </c>
      <c r="B199" t="s">
        <v>4444</v>
      </c>
      <c r="C199">
        <v>106</v>
      </c>
      <c r="D199" s="16">
        <v>5.6339999999999998E-6</v>
      </c>
      <c r="E199" s="16">
        <v>1.2160000000000001E-3</v>
      </c>
      <c r="F199" s="16">
        <v>5.6339999999999998E-6</v>
      </c>
      <c r="G199" s="16">
        <v>1.2160000000000001E-3</v>
      </c>
      <c r="H199">
        <v>4</v>
      </c>
      <c r="I199" t="s">
        <v>4445</v>
      </c>
      <c r="J199" t="s">
        <v>4455</v>
      </c>
      <c r="K199" s="17" t="s">
        <v>3371</v>
      </c>
    </row>
    <row r="200" spans="1:11" x14ac:dyDescent="0.25">
      <c r="A200">
        <v>6</v>
      </c>
      <c r="B200" t="s">
        <v>4446</v>
      </c>
      <c r="C200">
        <v>1280</v>
      </c>
      <c r="D200" s="16">
        <v>6.8390000000000001E-6</v>
      </c>
      <c r="E200" s="16">
        <v>1.23E-3</v>
      </c>
      <c r="F200" s="16">
        <v>6.8390000000000001E-6</v>
      </c>
      <c r="G200" s="16">
        <v>1.23E-3</v>
      </c>
      <c r="H200">
        <v>9</v>
      </c>
      <c r="I200" t="s">
        <v>4447</v>
      </c>
      <c r="J200" t="s">
        <v>4455</v>
      </c>
      <c r="K200" s="17" t="s">
        <v>3371</v>
      </c>
    </row>
    <row r="201" spans="1:11" x14ac:dyDescent="0.25">
      <c r="A201">
        <v>7</v>
      </c>
      <c r="B201" t="s">
        <v>4448</v>
      </c>
      <c r="C201">
        <v>119</v>
      </c>
      <c r="D201" s="16">
        <v>8.9160000000000007E-6</v>
      </c>
      <c r="E201" s="16">
        <v>1.374E-3</v>
      </c>
      <c r="F201" s="16">
        <v>8.9160000000000007E-6</v>
      </c>
      <c r="G201" s="16">
        <v>1.374E-3</v>
      </c>
      <c r="H201">
        <v>4</v>
      </c>
      <c r="I201" t="s">
        <v>4449</v>
      </c>
      <c r="J201" t="s">
        <v>4455</v>
      </c>
      <c r="K201" s="17" t="s">
        <v>3371</v>
      </c>
    </row>
    <row r="202" spans="1:11" x14ac:dyDescent="0.25">
      <c r="A202">
        <v>8</v>
      </c>
      <c r="B202" t="s">
        <v>4450</v>
      </c>
      <c r="C202">
        <v>5</v>
      </c>
      <c r="D202" s="16">
        <v>1.183E-5</v>
      </c>
      <c r="E202" s="16">
        <v>1.493E-3</v>
      </c>
      <c r="F202" s="16">
        <v>1.183E-5</v>
      </c>
      <c r="G202" s="16">
        <v>1.493E-3</v>
      </c>
      <c r="H202">
        <v>2</v>
      </c>
      <c r="I202" t="s">
        <v>4451</v>
      </c>
      <c r="J202" t="s">
        <v>4455</v>
      </c>
      <c r="K202" s="17" t="s">
        <v>3371</v>
      </c>
    </row>
    <row r="203" spans="1:11" x14ac:dyDescent="0.25">
      <c r="A203">
        <v>9</v>
      </c>
      <c r="B203" t="s">
        <v>4452</v>
      </c>
      <c r="C203">
        <v>41</v>
      </c>
      <c r="D203" s="16">
        <v>1.272E-5</v>
      </c>
      <c r="E203" s="16">
        <v>1.493E-3</v>
      </c>
      <c r="F203" s="16">
        <v>1.272E-5</v>
      </c>
      <c r="G203" s="16">
        <v>1.493E-3</v>
      </c>
      <c r="H203">
        <v>3</v>
      </c>
      <c r="I203" t="s">
        <v>4453</v>
      </c>
      <c r="J203" t="s">
        <v>4455</v>
      </c>
      <c r="K203" s="17" t="s">
        <v>3371</v>
      </c>
    </row>
    <row r="204" spans="1:11" x14ac:dyDescent="0.25">
      <c r="A204">
        <v>10</v>
      </c>
      <c r="B204" t="s">
        <v>4454</v>
      </c>
      <c r="C204">
        <v>133</v>
      </c>
      <c r="D204" s="16">
        <v>1.384E-5</v>
      </c>
      <c r="E204" s="16">
        <v>1.493E-3</v>
      </c>
      <c r="F204" s="16">
        <v>1.384E-5</v>
      </c>
      <c r="G204" s="16">
        <v>1.493E-3</v>
      </c>
      <c r="H204">
        <v>4</v>
      </c>
      <c r="I204" t="s">
        <v>4440</v>
      </c>
      <c r="J204" t="s">
        <v>4455</v>
      </c>
      <c r="K204" s="17" t="s">
        <v>3371</v>
      </c>
    </row>
  </sheetData>
  <conditionalFormatting sqref="G2:G194">
    <cfRule type="cellIs" dxfId="1" priority="1" operator="greaterThan">
      <formula>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57"/>
  <sheetViews>
    <sheetView workbookViewId="0">
      <selection activeCell="E1" sqref="E1:E1048576"/>
    </sheetView>
  </sheetViews>
  <sheetFormatPr defaultRowHeight="15" x14ac:dyDescent="0.25"/>
  <sheetData>
    <row r="1" spans="1:4" x14ac:dyDescent="0.25">
      <c r="A1" t="s">
        <v>4093</v>
      </c>
      <c r="B1" t="s">
        <v>4094</v>
      </c>
      <c r="C1" t="s">
        <v>4095</v>
      </c>
      <c r="D1" t="s">
        <v>4096</v>
      </c>
    </row>
    <row r="2" spans="1:4" x14ac:dyDescent="0.25">
      <c r="A2" t="s">
        <v>174</v>
      </c>
      <c r="B2">
        <v>0.70827146399999996</v>
      </c>
      <c r="C2">
        <v>0</v>
      </c>
      <c r="D2">
        <v>0</v>
      </c>
    </row>
    <row r="3" spans="1:4" x14ac:dyDescent="0.25">
      <c r="A3" t="s">
        <v>160</v>
      </c>
      <c r="B3">
        <v>0.68043945900000002</v>
      </c>
      <c r="C3">
        <v>0</v>
      </c>
      <c r="D3">
        <v>0</v>
      </c>
    </row>
    <row r="4" spans="1:4" x14ac:dyDescent="0.25">
      <c r="A4" t="s">
        <v>448</v>
      </c>
      <c r="B4">
        <v>0.64983992899999998</v>
      </c>
      <c r="C4">
        <v>0</v>
      </c>
      <c r="D4">
        <v>0</v>
      </c>
    </row>
    <row r="5" spans="1:4" x14ac:dyDescent="0.25">
      <c r="A5" t="s">
        <v>115</v>
      </c>
      <c r="B5">
        <v>0.49667814399999999</v>
      </c>
      <c r="C5" s="16" t="s">
        <v>4288</v>
      </c>
      <c r="D5" s="16">
        <v>0</v>
      </c>
    </row>
    <row r="6" spans="1:4" x14ac:dyDescent="0.25">
      <c r="A6" t="s">
        <v>331</v>
      </c>
      <c r="B6">
        <v>0.60608885000000001</v>
      </c>
      <c r="C6">
        <v>0</v>
      </c>
      <c r="D6">
        <v>0</v>
      </c>
    </row>
    <row r="7" spans="1:4" x14ac:dyDescent="0.25">
      <c r="A7" t="s">
        <v>695</v>
      </c>
      <c r="B7">
        <v>0.51154038499999999</v>
      </c>
      <c r="C7">
        <v>0</v>
      </c>
      <c r="D7">
        <v>0</v>
      </c>
    </row>
    <row r="8" spans="1:4" x14ac:dyDescent="0.25">
      <c r="A8" t="s">
        <v>108</v>
      </c>
      <c r="B8">
        <v>0.70076318800000004</v>
      </c>
      <c r="C8">
        <v>0</v>
      </c>
      <c r="D8">
        <v>0</v>
      </c>
    </row>
    <row r="9" spans="1:4" x14ac:dyDescent="0.25">
      <c r="A9" t="s">
        <v>287</v>
      </c>
      <c r="B9">
        <v>0.48573331199999997</v>
      </c>
      <c r="C9" s="16">
        <v>2.7900000000000001E-298</v>
      </c>
      <c r="D9" s="16">
        <v>7.2700000000000005E-294</v>
      </c>
    </row>
    <row r="10" spans="1:4" x14ac:dyDescent="0.25">
      <c r="A10" t="s">
        <v>640</v>
      </c>
      <c r="B10">
        <v>0.42476203200000001</v>
      </c>
      <c r="C10" s="16">
        <v>4.2700000000000001E-221</v>
      </c>
      <c r="D10" s="16">
        <v>1.1100000000000001E-216</v>
      </c>
    </row>
    <row r="11" spans="1:4" x14ac:dyDescent="0.25">
      <c r="A11" t="s">
        <v>4287</v>
      </c>
      <c r="B11">
        <v>0.41427839100000002</v>
      </c>
      <c r="C11" s="16">
        <v>2.4000000000000001E-209</v>
      </c>
      <c r="D11" s="16">
        <v>6.2500000000000002E-205</v>
      </c>
    </row>
    <row r="12" spans="1:4" x14ac:dyDescent="0.25">
      <c r="A12" t="s">
        <v>981</v>
      </c>
      <c r="B12">
        <v>0.40258458400000002</v>
      </c>
      <c r="C12" s="16">
        <v>1E-196</v>
      </c>
      <c r="D12" s="16">
        <v>2.6100000000000001E-192</v>
      </c>
    </row>
    <row r="13" spans="1:4" x14ac:dyDescent="0.25">
      <c r="A13" t="s">
        <v>4286</v>
      </c>
      <c r="B13">
        <v>0.39706207999999998</v>
      </c>
      <c r="C13" s="16">
        <v>6.1200000000000003E-191</v>
      </c>
      <c r="D13" s="16">
        <v>1.5899999999999999E-186</v>
      </c>
    </row>
    <row r="14" spans="1:4" x14ac:dyDescent="0.25">
      <c r="A14" t="s">
        <v>781</v>
      </c>
      <c r="B14">
        <v>0.39455685099999999</v>
      </c>
      <c r="C14" s="16">
        <v>2.37E-188</v>
      </c>
      <c r="D14" s="16">
        <v>6.1700000000000003E-184</v>
      </c>
    </row>
    <row r="15" spans="1:4" x14ac:dyDescent="0.25">
      <c r="A15" t="s">
        <v>1225</v>
      </c>
      <c r="B15">
        <v>0.38696855299999999</v>
      </c>
      <c r="C15" s="16">
        <v>1.1999999999999999E-180</v>
      </c>
      <c r="D15" s="16">
        <v>3.1299999999999999E-176</v>
      </c>
    </row>
    <row r="16" spans="1:4" x14ac:dyDescent="0.25">
      <c r="A16" t="s">
        <v>4285</v>
      </c>
      <c r="B16">
        <v>0.38606731999999999</v>
      </c>
      <c r="C16" s="16">
        <v>9.5999999999999992E-180</v>
      </c>
      <c r="D16" s="16">
        <v>2.5E-175</v>
      </c>
    </row>
    <row r="17" spans="1:4" x14ac:dyDescent="0.25">
      <c r="A17" t="s">
        <v>140</v>
      </c>
      <c r="B17">
        <v>0.38456512900000001</v>
      </c>
      <c r="C17" s="16">
        <v>3.01E-178</v>
      </c>
      <c r="D17" s="16">
        <v>7.8299999999999997E-174</v>
      </c>
    </row>
    <row r="18" spans="1:4" x14ac:dyDescent="0.25">
      <c r="A18" t="s">
        <v>1932</v>
      </c>
      <c r="B18">
        <v>0.37171247299999999</v>
      </c>
      <c r="C18" s="16">
        <v>9.25E-166</v>
      </c>
      <c r="D18" s="16">
        <v>2.41E-161</v>
      </c>
    </row>
    <row r="19" spans="1:4" x14ac:dyDescent="0.25">
      <c r="A19" t="s">
        <v>4284</v>
      </c>
      <c r="B19">
        <v>0.36682382400000002</v>
      </c>
      <c r="C19" s="16">
        <v>3.7099999999999998E-161</v>
      </c>
      <c r="D19" s="16">
        <v>9.6399999999999999E-157</v>
      </c>
    </row>
    <row r="20" spans="1:4" x14ac:dyDescent="0.25">
      <c r="A20" t="s">
        <v>549</v>
      </c>
      <c r="B20">
        <v>0.35581997100000001</v>
      </c>
      <c r="C20" s="16">
        <v>4.3600000000000003E-151</v>
      </c>
      <c r="D20" s="16">
        <v>1.14E-146</v>
      </c>
    </row>
    <row r="21" spans="1:4" x14ac:dyDescent="0.25">
      <c r="A21" t="s">
        <v>2341</v>
      </c>
      <c r="B21">
        <v>0.34488993800000001</v>
      </c>
      <c r="C21" s="16">
        <v>1.7900000000000001E-141</v>
      </c>
      <c r="D21" s="16">
        <v>4.6699999999999996E-137</v>
      </c>
    </row>
    <row r="22" spans="1:4" x14ac:dyDescent="0.25">
      <c r="A22" t="s">
        <v>2286</v>
      </c>
      <c r="B22">
        <v>0.340793069</v>
      </c>
      <c r="C22" s="16">
        <v>5.7500000000000002E-138</v>
      </c>
      <c r="D22" s="16">
        <v>1.5000000000000001E-133</v>
      </c>
    </row>
    <row r="23" spans="1:4" x14ac:dyDescent="0.25">
      <c r="A23" t="s">
        <v>134</v>
      </c>
      <c r="B23">
        <v>0.33788281100000001</v>
      </c>
      <c r="C23" s="16">
        <v>1.65E-135</v>
      </c>
      <c r="D23" s="16">
        <v>4.3000000000000002E-131</v>
      </c>
    </row>
    <row r="24" spans="1:4" x14ac:dyDescent="0.25">
      <c r="A24" t="s">
        <v>2540</v>
      </c>
      <c r="B24">
        <v>0.33685157100000002</v>
      </c>
      <c r="C24" s="16">
        <v>1.2100000000000001E-134</v>
      </c>
      <c r="D24" s="16">
        <v>3.1499999999999998E-130</v>
      </c>
    </row>
    <row r="25" spans="1:4" x14ac:dyDescent="0.25">
      <c r="A25" t="s">
        <v>4283</v>
      </c>
      <c r="B25">
        <v>0.333711698</v>
      </c>
      <c r="C25" s="16">
        <v>4.9600000000000003E-132</v>
      </c>
      <c r="D25" s="16">
        <v>1.29E-127</v>
      </c>
    </row>
    <row r="26" spans="1:4" x14ac:dyDescent="0.25">
      <c r="A26" t="s">
        <v>1080</v>
      </c>
      <c r="B26">
        <v>0.333181018</v>
      </c>
      <c r="C26" s="16">
        <v>1.3599999999999999E-131</v>
      </c>
      <c r="D26" s="16">
        <v>3.54E-127</v>
      </c>
    </row>
    <row r="27" spans="1:4" x14ac:dyDescent="0.25">
      <c r="A27" t="s">
        <v>217</v>
      </c>
      <c r="B27">
        <v>0.33260643899999998</v>
      </c>
      <c r="C27" s="16">
        <v>4.0500000000000001E-131</v>
      </c>
      <c r="D27" s="16">
        <v>1.0499999999999999E-126</v>
      </c>
    </row>
    <row r="28" spans="1:4" x14ac:dyDescent="0.25">
      <c r="A28" t="s">
        <v>301</v>
      </c>
      <c r="B28">
        <v>0.32651899200000001</v>
      </c>
      <c r="C28" s="16">
        <v>3.6800000000000003E-126</v>
      </c>
      <c r="D28" s="16">
        <v>9.5599999999999996E-122</v>
      </c>
    </row>
    <row r="29" spans="1:4" x14ac:dyDescent="0.25">
      <c r="A29" t="s">
        <v>4282</v>
      </c>
      <c r="B29">
        <v>0.30950810299999998</v>
      </c>
      <c r="C29" s="16">
        <v>6.6900000000000005E-113</v>
      </c>
      <c r="D29" s="16">
        <v>1.7399999999999999E-108</v>
      </c>
    </row>
    <row r="30" spans="1:4" x14ac:dyDescent="0.25">
      <c r="A30" t="s">
        <v>4281</v>
      </c>
      <c r="B30">
        <v>0.29725744500000001</v>
      </c>
      <c r="C30" s="16">
        <v>7.0200000000000003E-104</v>
      </c>
      <c r="D30" s="16">
        <v>1.8300000000000002E-99</v>
      </c>
    </row>
    <row r="31" spans="1:4" x14ac:dyDescent="0.25">
      <c r="A31" t="s">
        <v>4280</v>
      </c>
      <c r="B31">
        <v>0.29571088200000001</v>
      </c>
      <c r="C31" s="16">
        <v>8.990000000000001E-103</v>
      </c>
      <c r="D31" s="16">
        <v>2.3400000000000001E-98</v>
      </c>
    </row>
    <row r="32" spans="1:4" x14ac:dyDescent="0.25">
      <c r="A32" t="s">
        <v>859</v>
      </c>
      <c r="B32">
        <v>0.29306327300000001</v>
      </c>
      <c r="C32" s="16">
        <v>6.8300000000000002E-101</v>
      </c>
      <c r="D32" s="16">
        <v>1.7800000000000001E-96</v>
      </c>
    </row>
    <row r="33" spans="1:4" x14ac:dyDescent="0.25">
      <c r="A33" t="s">
        <v>4279</v>
      </c>
      <c r="B33">
        <v>0.285677285</v>
      </c>
      <c r="C33" s="16">
        <v>9.4599999999999994E-96</v>
      </c>
      <c r="D33" s="16">
        <v>2.4600000000000001E-91</v>
      </c>
    </row>
    <row r="34" spans="1:4" x14ac:dyDescent="0.25">
      <c r="A34" t="s">
        <v>2620</v>
      </c>
      <c r="B34">
        <v>0.27266107099999998</v>
      </c>
      <c r="C34" s="16">
        <v>4.6100000000000003E-87</v>
      </c>
      <c r="D34" s="16">
        <v>1.2E-82</v>
      </c>
    </row>
    <row r="35" spans="1:4" x14ac:dyDescent="0.25">
      <c r="A35" t="s">
        <v>4278</v>
      </c>
      <c r="B35">
        <v>0.27050781200000001</v>
      </c>
      <c r="C35" s="16">
        <v>1.1400000000000001E-85</v>
      </c>
      <c r="D35" s="16">
        <v>2.9500000000000001E-81</v>
      </c>
    </row>
    <row r="36" spans="1:4" x14ac:dyDescent="0.25">
      <c r="A36" t="s">
        <v>4277</v>
      </c>
      <c r="B36">
        <v>0.26774927599999998</v>
      </c>
      <c r="C36" s="16">
        <v>6.6099999999999996E-84</v>
      </c>
      <c r="D36" s="16">
        <v>1.72E-79</v>
      </c>
    </row>
    <row r="37" spans="1:4" x14ac:dyDescent="0.25">
      <c r="A37" t="s">
        <v>1448</v>
      </c>
      <c r="B37">
        <v>0.26722243299999998</v>
      </c>
      <c r="C37" s="16">
        <v>1.4300000000000001E-83</v>
      </c>
      <c r="D37" s="16">
        <v>3.7100000000000001E-79</v>
      </c>
    </row>
    <row r="38" spans="1:4" x14ac:dyDescent="0.25">
      <c r="A38" t="s">
        <v>2648</v>
      </c>
      <c r="B38">
        <v>0.26274521099999998</v>
      </c>
      <c r="C38" s="16">
        <v>9.2900000000000006E-81</v>
      </c>
      <c r="D38" s="16">
        <v>2.42E-76</v>
      </c>
    </row>
    <row r="39" spans="1:4" x14ac:dyDescent="0.25">
      <c r="A39" t="s">
        <v>1843</v>
      </c>
      <c r="B39">
        <v>0.25993124099999998</v>
      </c>
      <c r="C39" s="16">
        <v>5.1099999999999999E-79</v>
      </c>
      <c r="D39" s="16">
        <v>1.33E-74</v>
      </c>
    </row>
    <row r="40" spans="1:4" x14ac:dyDescent="0.25">
      <c r="A40" t="s">
        <v>4276</v>
      </c>
      <c r="B40">
        <v>0.25271555499999998</v>
      </c>
      <c r="C40" s="16">
        <v>1.19E-74</v>
      </c>
      <c r="D40" s="16">
        <v>3.0899999999999998E-70</v>
      </c>
    </row>
    <row r="41" spans="1:4" x14ac:dyDescent="0.25">
      <c r="A41" t="s">
        <v>4275</v>
      </c>
      <c r="B41">
        <v>0.24987461399999999</v>
      </c>
      <c r="C41" s="16">
        <v>5.6900000000000005E-73</v>
      </c>
      <c r="D41" s="16">
        <v>1.4800000000000001E-68</v>
      </c>
    </row>
    <row r="42" spans="1:4" x14ac:dyDescent="0.25">
      <c r="A42" t="s">
        <v>2289</v>
      </c>
      <c r="B42">
        <v>0.247856821</v>
      </c>
      <c r="C42" s="16">
        <v>8.6299999999999996E-72</v>
      </c>
      <c r="D42" s="16">
        <v>2.2500000000000001E-67</v>
      </c>
    </row>
    <row r="43" spans="1:4" x14ac:dyDescent="0.25">
      <c r="A43" t="s">
        <v>4274</v>
      </c>
      <c r="B43">
        <v>0.24664344799999999</v>
      </c>
      <c r="C43" s="16">
        <v>4.3800000000000002E-71</v>
      </c>
      <c r="D43" s="16">
        <v>1.14E-66</v>
      </c>
    </row>
    <row r="44" spans="1:4" x14ac:dyDescent="0.25">
      <c r="A44" t="s">
        <v>4273</v>
      </c>
      <c r="B44">
        <v>0.246087686</v>
      </c>
      <c r="C44" s="16">
        <v>9.1800000000000005E-71</v>
      </c>
      <c r="D44" s="16">
        <v>2.3900000000000002E-66</v>
      </c>
    </row>
    <row r="45" spans="1:4" x14ac:dyDescent="0.25">
      <c r="A45" t="s">
        <v>2353</v>
      </c>
      <c r="B45">
        <v>0.24295181599999999</v>
      </c>
      <c r="C45" s="16">
        <v>5.78E-69</v>
      </c>
      <c r="D45" s="16">
        <v>1.5E-64</v>
      </c>
    </row>
    <row r="46" spans="1:4" x14ac:dyDescent="0.25">
      <c r="A46" t="s">
        <v>1968</v>
      </c>
      <c r="B46">
        <v>0.239487644</v>
      </c>
      <c r="C46" s="16">
        <v>5.2399999999999997E-67</v>
      </c>
      <c r="D46" s="16">
        <v>1.36E-62</v>
      </c>
    </row>
    <row r="47" spans="1:4" x14ac:dyDescent="0.25">
      <c r="A47" t="s">
        <v>2670</v>
      </c>
      <c r="B47">
        <v>0.23720591099999999</v>
      </c>
      <c r="C47" s="16">
        <v>9.8099999999999991E-66</v>
      </c>
      <c r="D47" s="16">
        <v>2.5499999999999998E-61</v>
      </c>
    </row>
    <row r="48" spans="1:4" x14ac:dyDescent="0.25">
      <c r="A48" t="s">
        <v>4272</v>
      </c>
      <c r="B48">
        <v>0.229908266</v>
      </c>
      <c r="C48" s="16">
        <v>9.3300000000000008E-62</v>
      </c>
      <c r="D48" s="16">
        <v>2.43E-57</v>
      </c>
    </row>
    <row r="49" spans="1:4" x14ac:dyDescent="0.25">
      <c r="A49" t="s">
        <v>249</v>
      </c>
      <c r="B49">
        <v>0.22365928199999999</v>
      </c>
      <c r="C49" s="16">
        <v>1.8500000000000001E-58</v>
      </c>
      <c r="D49" s="16">
        <v>4.8199999999999998E-54</v>
      </c>
    </row>
    <row r="50" spans="1:4" x14ac:dyDescent="0.25">
      <c r="A50" t="s">
        <v>2619</v>
      </c>
      <c r="B50">
        <v>0.222411258</v>
      </c>
      <c r="C50" s="16">
        <v>8.2099999999999998E-58</v>
      </c>
      <c r="D50" s="16">
        <v>2.13E-53</v>
      </c>
    </row>
    <row r="51" spans="1:4" x14ac:dyDescent="0.25">
      <c r="A51" t="s">
        <v>4271</v>
      </c>
      <c r="B51">
        <v>0.22132011300000001</v>
      </c>
      <c r="C51" s="16">
        <v>2.9899999999999999E-57</v>
      </c>
      <c r="D51" s="16">
        <v>7.7899999999999997E-53</v>
      </c>
    </row>
    <row r="52" spans="1:4" x14ac:dyDescent="0.25">
      <c r="A52" t="s">
        <v>4270</v>
      </c>
      <c r="B52">
        <v>0.22029612900000001</v>
      </c>
      <c r="C52" s="16">
        <v>1E-56</v>
      </c>
      <c r="D52" s="16">
        <v>2.61E-52</v>
      </c>
    </row>
    <row r="53" spans="1:4" x14ac:dyDescent="0.25">
      <c r="A53" t="s">
        <v>4269</v>
      </c>
      <c r="B53">
        <v>0.21680535300000001</v>
      </c>
      <c r="C53" s="16">
        <v>5.8899999999999999E-55</v>
      </c>
      <c r="D53" s="16">
        <v>1.53E-50</v>
      </c>
    </row>
    <row r="54" spans="1:4" x14ac:dyDescent="0.25">
      <c r="A54" t="s">
        <v>2351</v>
      </c>
      <c r="B54">
        <v>0.21667428999999999</v>
      </c>
      <c r="C54" s="16">
        <v>6.8499999999999997E-55</v>
      </c>
      <c r="D54" s="16">
        <v>1.7800000000000001E-50</v>
      </c>
    </row>
    <row r="55" spans="1:4" x14ac:dyDescent="0.25">
      <c r="A55" t="s">
        <v>117</v>
      </c>
      <c r="B55">
        <v>0.21231699100000001</v>
      </c>
      <c r="C55" s="16">
        <v>9.9800000000000006E-53</v>
      </c>
      <c r="D55" s="16">
        <v>2.5999999999999999E-48</v>
      </c>
    </row>
    <row r="56" spans="1:4" x14ac:dyDescent="0.25">
      <c r="A56" t="s">
        <v>2293</v>
      </c>
      <c r="B56">
        <v>0.208832036</v>
      </c>
      <c r="C56" s="16">
        <v>4.9499999999999999E-51</v>
      </c>
      <c r="D56" s="16">
        <v>1.29E-46</v>
      </c>
    </row>
    <row r="57" spans="1:4" x14ac:dyDescent="0.25">
      <c r="A57" t="s">
        <v>4268</v>
      </c>
      <c r="B57">
        <v>0.20846925599999999</v>
      </c>
      <c r="C57" s="16">
        <v>7.41E-51</v>
      </c>
      <c r="D57" s="16">
        <v>1.93E-46</v>
      </c>
    </row>
    <row r="58" spans="1:4" x14ac:dyDescent="0.25">
      <c r="A58" t="s">
        <v>2418</v>
      </c>
      <c r="B58">
        <v>0.20624941099999999</v>
      </c>
      <c r="C58" s="16">
        <v>8.5499999999999996E-50</v>
      </c>
      <c r="D58" s="16">
        <v>2.2300000000000001E-45</v>
      </c>
    </row>
    <row r="59" spans="1:4" x14ac:dyDescent="0.25">
      <c r="A59" t="s">
        <v>2652</v>
      </c>
      <c r="B59">
        <v>0.20439384699999999</v>
      </c>
      <c r="C59" s="16">
        <v>6.4699999999999996E-49</v>
      </c>
      <c r="D59" s="16">
        <v>1.68E-44</v>
      </c>
    </row>
    <row r="60" spans="1:4" x14ac:dyDescent="0.25">
      <c r="A60" t="s">
        <v>2495</v>
      </c>
      <c r="B60">
        <v>0.204067531</v>
      </c>
      <c r="C60" s="16">
        <v>9.2099999999999999E-49</v>
      </c>
      <c r="D60" s="16">
        <v>2.4000000000000001E-44</v>
      </c>
    </row>
    <row r="61" spans="1:4" x14ac:dyDescent="0.25">
      <c r="A61" t="s">
        <v>4267</v>
      </c>
      <c r="B61">
        <v>0.197725599</v>
      </c>
      <c r="C61" s="16">
        <v>7.9099999999999996E-46</v>
      </c>
      <c r="D61" s="16">
        <v>2.0599999999999999E-41</v>
      </c>
    </row>
    <row r="62" spans="1:4" x14ac:dyDescent="0.25">
      <c r="A62" t="s">
        <v>4266</v>
      </c>
      <c r="B62">
        <v>0.19739621700000001</v>
      </c>
      <c r="C62" s="16">
        <v>1.1199999999999999E-45</v>
      </c>
      <c r="D62" s="16">
        <v>2.8999999999999998E-41</v>
      </c>
    </row>
    <row r="63" spans="1:4" x14ac:dyDescent="0.25">
      <c r="A63" t="s">
        <v>2339</v>
      </c>
      <c r="B63">
        <v>0.197273491</v>
      </c>
      <c r="C63" s="16">
        <v>1.2700000000000001E-45</v>
      </c>
      <c r="D63" s="16">
        <v>3.3000000000000002E-41</v>
      </c>
    </row>
    <row r="64" spans="1:4" x14ac:dyDescent="0.25">
      <c r="A64" t="s">
        <v>4265</v>
      </c>
      <c r="B64">
        <v>0.19107840600000001</v>
      </c>
      <c r="C64" s="16">
        <v>7.3499999999999994E-43</v>
      </c>
      <c r="D64" s="16">
        <v>1.9099999999999999E-38</v>
      </c>
    </row>
    <row r="65" spans="1:4" x14ac:dyDescent="0.25">
      <c r="A65" t="s">
        <v>4264</v>
      </c>
      <c r="B65">
        <v>0.18942247100000001</v>
      </c>
      <c r="C65" s="16">
        <v>3.8799999999999998E-42</v>
      </c>
      <c r="D65" s="16">
        <v>1.0100000000000001E-37</v>
      </c>
    </row>
    <row r="66" spans="1:4" x14ac:dyDescent="0.25">
      <c r="A66" t="s">
        <v>4263</v>
      </c>
      <c r="B66">
        <v>0.18759646999999999</v>
      </c>
      <c r="C66" s="16">
        <v>2.3899999999999999E-41</v>
      </c>
      <c r="D66" s="16">
        <v>6.2100000000000001E-37</v>
      </c>
    </row>
    <row r="67" spans="1:4" x14ac:dyDescent="0.25">
      <c r="A67" t="s">
        <v>1202</v>
      </c>
      <c r="B67">
        <v>0.18629644000000001</v>
      </c>
      <c r="C67" s="16">
        <v>8.61E-41</v>
      </c>
      <c r="D67" s="16">
        <v>2.2400000000000001E-36</v>
      </c>
    </row>
    <row r="68" spans="1:4" x14ac:dyDescent="0.25">
      <c r="A68" t="s">
        <v>3666</v>
      </c>
      <c r="B68">
        <v>0.18482022200000001</v>
      </c>
      <c r="C68" s="16">
        <v>3.65E-40</v>
      </c>
      <c r="D68" s="16">
        <v>9.4900000000000006E-36</v>
      </c>
    </row>
    <row r="69" spans="1:4" x14ac:dyDescent="0.25">
      <c r="A69" t="s">
        <v>2345</v>
      </c>
      <c r="B69">
        <v>0.18371173299999999</v>
      </c>
      <c r="C69" s="16">
        <v>1.0699999999999999E-39</v>
      </c>
      <c r="D69" s="16">
        <v>2.7900000000000003E-35</v>
      </c>
    </row>
    <row r="70" spans="1:4" x14ac:dyDescent="0.25">
      <c r="A70" t="s">
        <v>2815</v>
      </c>
      <c r="B70">
        <v>0.182102343</v>
      </c>
      <c r="C70" s="16">
        <v>5.0500000000000002E-39</v>
      </c>
      <c r="D70" s="16">
        <v>1.31E-34</v>
      </c>
    </row>
    <row r="71" spans="1:4" x14ac:dyDescent="0.25">
      <c r="A71" t="s">
        <v>715</v>
      </c>
      <c r="B71">
        <v>-0.18065485000000001</v>
      </c>
      <c r="C71" s="16">
        <v>2.0100000000000001E-38</v>
      </c>
      <c r="D71" s="16">
        <v>5.24E-34</v>
      </c>
    </row>
    <row r="72" spans="1:4" x14ac:dyDescent="0.25">
      <c r="A72" t="s">
        <v>4262</v>
      </c>
      <c r="B72">
        <v>0.18032347600000001</v>
      </c>
      <c r="C72" s="16">
        <v>2.7600000000000002E-38</v>
      </c>
      <c r="D72" s="16">
        <v>7.1699999999999999E-34</v>
      </c>
    </row>
    <row r="73" spans="1:4" x14ac:dyDescent="0.25">
      <c r="A73" t="s">
        <v>611</v>
      </c>
      <c r="B73">
        <v>-0.17535985300000001</v>
      </c>
      <c r="C73" s="16">
        <v>2.87E-36</v>
      </c>
      <c r="D73" s="16">
        <v>7.4600000000000002E-32</v>
      </c>
    </row>
    <row r="74" spans="1:4" x14ac:dyDescent="0.25">
      <c r="A74" t="s">
        <v>363</v>
      </c>
      <c r="B74">
        <v>-0.173952781</v>
      </c>
      <c r="C74" s="16">
        <v>1.04E-35</v>
      </c>
      <c r="D74" s="16">
        <v>2.71E-31</v>
      </c>
    </row>
    <row r="75" spans="1:4" x14ac:dyDescent="0.25">
      <c r="A75" t="s">
        <v>1912</v>
      </c>
      <c r="B75">
        <v>0.17341245299999999</v>
      </c>
      <c r="C75" s="16">
        <v>1.7100000000000001E-35</v>
      </c>
      <c r="D75" s="16">
        <v>4.4399999999999996E-31</v>
      </c>
    </row>
    <row r="76" spans="1:4" x14ac:dyDescent="0.25">
      <c r="A76" t="s">
        <v>567</v>
      </c>
      <c r="B76">
        <v>-0.172165806</v>
      </c>
      <c r="C76" s="16">
        <v>5.2900000000000001E-35</v>
      </c>
      <c r="D76" s="16">
        <v>1.3800000000000001E-30</v>
      </c>
    </row>
    <row r="77" spans="1:4" x14ac:dyDescent="0.25">
      <c r="A77" t="s">
        <v>2265</v>
      </c>
      <c r="B77">
        <v>0.16847013</v>
      </c>
      <c r="C77" s="16">
        <v>1.44E-33</v>
      </c>
      <c r="D77" s="16">
        <v>3.75E-29</v>
      </c>
    </row>
    <row r="78" spans="1:4" x14ac:dyDescent="0.25">
      <c r="A78" t="s">
        <v>2672</v>
      </c>
      <c r="B78">
        <v>0.16839792200000001</v>
      </c>
      <c r="C78" s="16">
        <v>1.54E-33</v>
      </c>
      <c r="D78" s="16">
        <v>3.9999999999999998E-29</v>
      </c>
    </row>
    <row r="79" spans="1:4" x14ac:dyDescent="0.25">
      <c r="A79" t="s">
        <v>2473</v>
      </c>
      <c r="B79">
        <v>0.16797998</v>
      </c>
      <c r="C79" s="16">
        <v>2.22E-33</v>
      </c>
      <c r="D79" s="16">
        <v>5.7799999999999999E-29</v>
      </c>
    </row>
    <row r="80" spans="1:4" x14ac:dyDescent="0.25">
      <c r="A80" t="s">
        <v>4261</v>
      </c>
      <c r="B80">
        <v>0.16755162000000001</v>
      </c>
      <c r="C80" s="16">
        <v>3.2399999999999997E-33</v>
      </c>
      <c r="D80" s="16">
        <v>8.4299999999999999E-29</v>
      </c>
    </row>
    <row r="81" spans="1:4" x14ac:dyDescent="0.25">
      <c r="A81" t="s">
        <v>2206</v>
      </c>
      <c r="B81">
        <v>0.166801911</v>
      </c>
      <c r="C81" s="16">
        <v>6.2500000000000005E-33</v>
      </c>
      <c r="D81" s="16">
        <v>1.63E-28</v>
      </c>
    </row>
    <row r="82" spans="1:4" x14ac:dyDescent="0.25">
      <c r="A82" t="s">
        <v>110</v>
      </c>
      <c r="B82">
        <v>-0.16613399400000001</v>
      </c>
      <c r="C82" s="16">
        <v>1.12E-32</v>
      </c>
      <c r="D82" s="16">
        <v>2.9099999999999999E-28</v>
      </c>
    </row>
    <row r="83" spans="1:4" x14ac:dyDescent="0.25">
      <c r="A83" t="s">
        <v>4260</v>
      </c>
      <c r="B83">
        <v>0.16477930399999999</v>
      </c>
      <c r="C83" s="16">
        <v>3.63E-32</v>
      </c>
      <c r="D83" s="16">
        <v>9.4299999999999993E-28</v>
      </c>
    </row>
    <row r="84" spans="1:4" x14ac:dyDescent="0.25">
      <c r="A84" t="s">
        <v>2122</v>
      </c>
      <c r="B84">
        <v>-0.16430112799999999</v>
      </c>
      <c r="C84" s="16">
        <v>5.4799999999999995E-32</v>
      </c>
      <c r="D84" s="16">
        <v>1.42E-27</v>
      </c>
    </row>
    <row r="85" spans="1:4" x14ac:dyDescent="0.25">
      <c r="A85" t="s">
        <v>230</v>
      </c>
      <c r="B85">
        <v>-0.16402398300000001</v>
      </c>
      <c r="C85" s="16">
        <v>6.9500000000000005E-32</v>
      </c>
      <c r="D85" s="16">
        <v>1.8099999999999998E-27</v>
      </c>
    </row>
    <row r="86" spans="1:4" x14ac:dyDescent="0.25">
      <c r="A86" t="s">
        <v>4259</v>
      </c>
      <c r="B86">
        <v>0.16287264200000001</v>
      </c>
      <c r="C86" s="16">
        <v>1.86E-31</v>
      </c>
      <c r="D86" s="16">
        <v>4.8499999999999999E-27</v>
      </c>
    </row>
    <row r="87" spans="1:4" x14ac:dyDescent="0.25">
      <c r="A87" t="s">
        <v>452</v>
      </c>
      <c r="B87">
        <v>0.162230758</v>
      </c>
      <c r="C87" s="16">
        <v>3.2199999999999999E-31</v>
      </c>
      <c r="D87" s="16">
        <v>8.3699999999999998E-27</v>
      </c>
    </row>
    <row r="88" spans="1:4" x14ac:dyDescent="0.25">
      <c r="A88" t="s">
        <v>246</v>
      </c>
      <c r="B88">
        <v>-0.16217626199999999</v>
      </c>
      <c r="C88" s="16">
        <v>3.3700000000000001E-31</v>
      </c>
      <c r="D88" s="16">
        <v>8.7700000000000001E-27</v>
      </c>
    </row>
    <row r="89" spans="1:4" x14ac:dyDescent="0.25">
      <c r="A89" t="s">
        <v>2327</v>
      </c>
      <c r="B89">
        <v>0.161134893</v>
      </c>
      <c r="C89" s="16">
        <v>8.1399999999999993E-31</v>
      </c>
      <c r="D89" s="16">
        <v>2.12E-26</v>
      </c>
    </row>
    <row r="90" spans="1:4" x14ac:dyDescent="0.25">
      <c r="A90" t="s">
        <v>2738</v>
      </c>
      <c r="B90">
        <v>0.16056007999999999</v>
      </c>
      <c r="C90" s="16">
        <v>1.32E-30</v>
      </c>
      <c r="D90" s="16">
        <v>3.44E-26</v>
      </c>
    </row>
    <row r="91" spans="1:4" x14ac:dyDescent="0.25">
      <c r="A91" t="s">
        <v>4258</v>
      </c>
      <c r="B91">
        <v>0.15949664799999999</v>
      </c>
      <c r="C91" s="16">
        <v>3.2200000000000001E-30</v>
      </c>
      <c r="D91" s="16">
        <v>8.3800000000000004E-26</v>
      </c>
    </row>
    <row r="92" spans="1:4" x14ac:dyDescent="0.25">
      <c r="A92" t="s">
        <v>4257</v>
      </c>
      <c r="B92">
        <v>0.158826046</v>
      </c>
      <c r="C92" s="16">
        <v>5.6299999999999999E-30</v>
      </c>
      <c r="D92" s="16">
        <v>1.46E-25</v>
      </c>
    </row>
    <row r="93" spans="1:4" x14ac:dyDescent="0.25">
      <c r="A93" t="s">
        <v>4256</v>
      </c>
      <c r="B93">
        <v>0.15803289700000001</v>
      </c>
      <c r="C93" s="16">
        <v>1.09E-29</v>
      </c>
      <c r="D93" s="16">
        <v>2.8299999999999998E-25</v>
      </c>
    </row>
    <row r="94" spans="1:4" x14ac:dyDescent="0.25">
      <c r="A94" t="s">
        <v>4255</v>
      </c>
      <c r="B94">
        <v>0.153859791</v>
      </c>
      <c r="C94" s="16">
        <v>3.2700000000000001E-28</v>
      </c>
      <c r="D94" s="16">
        <v>8.5100000000000005E-24</v>
      </c>
    </row>
    <row r="95" spans="1:4" x14ac:dyDescent="0.25">
      <c r="A95" t="s">
        <v>315</v>
      </c>
      <c r="B95">
        <v>-0.15374115699999999</v>
      </c>
      <c r="C95" s="16">
        <v>3.5999999999999999E-28</v>
      </c>
      <c r="D95" s="16">
        <v>9.3599999999999999E-24</v>
      </c>
    </row>
    <row r="96" spans="1:4" x14ac:dyDescent="0.25">
      <c r="A96" t="s">
        <v>4254</v>
      </c>
      <c r="B96">
        <v>0.15368693999999999</v>
      </c>
      <c r="C96" s="16">
        <v>3.7599999999999999E-28</v>
      </c>
      <c r="D96" s="16">
        <v>9.7799999999999995E-24</v>
      </c>
    </row>
    <row r="97" spans="1:4" x14ac:dyDescent="0.25">
      <c r="A97" t="s">
        <v>763</v>
      </c>
      <c r="B97">
        <v>-0.15273494200000001</v>
      </c>
      <c r="C97" s="16">
        <v>8.0500000000000002E-28</v>
      </c>
      <c r="D97" s="16">
        <v>2.1000000000000001E-23</v>
      </c>
    </row>
    <row r="98" spans="1:4" x14ac:dyDescent="0.25">
      <c r="A98" t="s">
        <v>2191</v>
      </c>
      <c r="B98">
        <v>-0.151976061</v>
      </c>
      <c r="C98" s="16">
        <v>1.47E-27</v>
      </c>
      <c r="D98" s="16">
        <v>3.8300000000000002E-23</v>
      </c>
    </row>
    <row r="99" spans="1:4" x14ac:dyDescent="0.25">
      <c r="A99" t="s">
        <v>4253</v>
      </c>
      <c r="B99">
        <v>0.15141961400000001</v>
      </c>
      <c r="C99" s="16">
        <v>2.29E-27</v>
      </c>
      <c r="D99" s="16">
        <v>5.9599999999999999E-23</v>
      </c>
    </row>
    <row r="100" spans="1:4" x14ac:dyDescent="0.25">
      <c r="A100" t="s">
        <v>1320</v>
      </c>
      <c r="B100">
        <v>0.15082679299999999</v>
      </c>
      <c r="C100" s="16">
        <v>3.66E-27</v>
      </c>
      <c r="D100" s="16">
        <v>9.5199999999999995E-23</v>
      </c>
    </row>
    <row r="101" spans="1:4" x14ac:dyDescent="0.25">
      <c r="A101" t="s">
        <v>2261</v>
      </c>
      <c r="B101">
        <v>-0.14935016000000001</v>
      </c>
      <c r="C101" s="16">
        <v>1.16E-26</v>
      </c>
      <c r="D101" s="16">
        <v>3.0299999999999999E-22</v>
      </c>
    </row>
    <row r="102" spans="1:4" x14ac:dyDescent="0.25">
      <c r="A102" t="s">
        <v>4252</v>
      </c>
      <c r="B102">
        <v>0.14924278099999999</v>
      </c>
      <c r="C102" s="16">
        <v>1.27E-26</v>
      </c>
      <c r="D102" s="16">
        <v>3.3000000000000001E-22</v>
      </c>
    </row>
    <row r="103" spans="1:4" x14ac:dyDescent="0.25">
      <c r="A103" t="s">
        <v>197</v>
      </c>
      <c r="B103">
        <v>0.148480209</v>
      </c>
      <c r="C103" s="16">
        <v>2.2900000000000001E-26</v>
      </c>
      <c r="D103" s="16">
        <v>5.9600000000000001E-22</v>
      </c>
    </row>
    <row r="104" spans="1:4" x14ac:dyDescent="0.25">
      <c r="A104" t="s">
        <v>237</v>
      </c>
      <c r="B104">
        <v>0.14846166599999999</v>
      </c>
      <c r="C104" s="16">
        <v>2.32E-26</v>
      </c>
      <c r="D104" s="16">
        <v>6.0500000000000002E-22</v>
      </c>
    </row>
    <row r="105" spans="1:4" x14ac:dyDescent="0.25">
      <c r="A105" t="s">
        <v>1898</v>
      </c>
      <c r="B105">
        <v>0.14727818600000001</v>
      </c>
      <c r="C105" s="16">
        <v>5.7999999999999996E-26</v>
      </c>
      <c r="D105" s="16">
        <v>1.51E-21</v>
      </c>
    </row>
    <row r="106" spans="1:4" x14ac:dyDescent="0.25">
      <c r="A106" t="s">
        <v>381</v>
      </c>
      <c r="B106">
        <v>-0.14640816400000001</v>
      </c>
      <c r="C106" s="16">
        <v>1.13E-25</v>
      </c>
      <c r="D106" s="16">
        <v>2.9399999999999999E-21</v>
      </c>
    </row>
    <row r="107" spans="1:4" x14ac:dyDescent="0.25">
      <c r="A107" t="s">
        <v>2180</v>
      </c>
      <c r="B107">
        <v>-0.14637844799999999</v>
      </c>
      <c r="C107" s="16">
        <v>1.1599999999999999E-25</v>
      </c>
      <c r="D107" s="16">
        <v>3.0100000000000002E-21</v>
      </c>
    </row>
    <row r="108" spans="1:4" x14ac:dyDescent="0.25">
      <c r="A108" t="s">
        <v>4251</v>
      </c>
      <c r="B108">
        <v>0.145578282</v>
      </c>
      <c r="C108" s="16">
        <v>2.1299999999999999E-25</v>
      </c>
      <c r="D108" s="16">
        <v>5.5300000000000002E-21</v>
      </c>
    </row>
    <row r="109" spans="1:4" x14ac:dyDescent="0.25">
      <c r="A109" t="s">
        <v>4250</v>
      </c>
      <c r="B109">
        <v>0.145056821</v>
      </c>
      <c r="C109" s="16">
        <v>3.1599999999999998E-25</v>
      </c>
      <c r="D109" s="16">
        <v>8.2199999999999996E-21</v>
      </c>
    </row>
    <row r="110" spans="1:4" x14ac:dyDescent="0.25">
      <c r="A110" t="s">
        <v>206</v>
      </c>
      <c r="B110">
        <v>-0.14284637</v>
      </c>
      <c r="C110" s="16">
        <v>1.6600000000000001E-24</v>
      </c>
      <c r="D110" s="16">
        <v>4.3200000000000002E-20</v>
      </c>
    </row>
    <row r="111" spans="1:4" x14ac:dyDescent="0.25">
      <c r="A111" t="s">
        <v>309</v>
      </c>
      <c r="B111">
        <v>-0.14268793199999999</v>
      </c>
      <c r="C111" s="16">
        <v>1.8699999999999998E-24</v>
      </c>
      <c r="D111" s="16">
        <v>4.86E-20</v>
      </c>
    </row>
    <row r="112" spans="1:4" x14ac:dyDescent="0.25">
      <c r="A112" t="s">
        <v>4249</v>
      </c>
      <c r="B112">
        <v>0.142060029</v>
      </c>
      <c r="C112" s="16">
        <v>2.98E-24</v>
      </c>
      <c r="D112" s="16">
        <v>7.76E-20</v>
      </c>
    </row>
    <row r="113" spans="1:4" x14ac:dyDescent="0.25">
      <c r="A113" t="s">
        <v>2036</v>
      </c>
      <c r="B113">
        <v>-0.141772854</v>
      </c>
      <c r="C113" s="16">
        <v>3.6900000000000002E-24</v>
      </c>
      <c r="D113" s="16">
        <v>9.5900000000000006E-20</v>
      </c>
    </row>
    <row r="114" spans="1:4" x14ac:dyDescent="0.25">
      <c r="A114" t="s">
        <v>346</v>
      </c>
      <c r="B114">
        <v>-0.14098462</v>
      </c>
      <c r="C114" s="16">
        <v>6.5900000000000001E-24</v>
      </c>
      <c r="D114" s="16">
        <v>1.72E-19</v>
      </c>
    </row>
    <row r="115" spans="1:4" x14ac:dyDescent="0.25">
      <c r="A115" t="s">
        <v>4097</v>
      </c>
      <c r="B115">
        <v>-0.14085529899999999</v>
      </c>
      <c r="C115" s="16">
        <v>7.2500000000000004E-24</v>
      </c>
      <c r="D115" s="16">
        <v>1.8899999999999999E-19</v>
      </c>
    </row>
    <row r="116" spans="1:4" x14ac:dyDescent="0.25">
      <c r="A116" t="s">
        <v>2986</v>
      </c>
      <c r="B116">
        <v>0.13919052300000001</v>
      </c>
      <c r="C116" s="16">
        <v>2.4499999999999999E-23</v>
      </c>
      <c r="D116" s="16">
        <v>6.3600000000000002E-19</v>
      </c>
    </row>
    <row r="117" spans="1:4" x14ac:dyDescent="0.25">
      <c r="A117" t="s">
        <v>2271</v>
      </c>
      <c r="B117">
        <v>-0.13849397399999999</v>
      </c>
      <c r="C117" s="16">
        <v>4.0500000000000001E-23</v>
      </c>
      <c r="D117" s="16">
        <v>1.05E-18</v>
      </c>
    </row>
    <row r="118" spans="1:4" x14ac:dyDescent="0.25">
      <c r="A118" t="s">
        <v>2197</v>
      </c>
      <c r="B118">
        <v>0.137620881</v>
      </c>
      <c r="C118" s="16">
        <v>7.5899999999999996E-23</v>
      </c>
      <c r="D118" s="16">
        <v>1.9799999999999999E-18</v>
      </c>
    </row>
    <row r="119" spans="1:4" x14ac:dyDescent="0.25">
      <c r="A119" t="s">
        <v>205</v>
      </c>
      <c r="B119">
        <v>-0.136220956</v>
      </c>
      <c r="C119" s="16">
        <v>2.0599999999999999E-22</v>
      </c>
      <c r="D119" s="16">
        <v>5.3699999999999999E-18</v>
      </c>
    </row>
    <row r="120" spans="1:4" x14ac:dyDescent="0.25">
      <c r="A120" t="s">
        <v>4248</v>
      </c>
      <c r="B120">
        <v>0.136195551</v>
      </c>
      <c r="C120" s="16">
        <v>2.1000000000000001E-22</v>
      </c>
      <c r="D120" s="16">
        <v>5.4600000000000002E-18</v>
      </c>
    </row>
    <row r="121" spans="1:4" x14ac:dyDescent="0.25">
      <c r="A121" t="s">
        <v>2457</v>
      </c>
      <c r="B121">
        <v>0.13603009499999999</v>
      </c>
      <c r="C121" s="16">
        <v>2.3599999999999998E-22</v>
      </c>
      <c r="D121" s="16">
        <v>6.1399999999999997E-18</v>
      </c>
    </row>
    <row r="122" spans="1:4" x14ac:dyDescent="0.25">
      <c r="A122" t="s">
        <v>4247</v>
      </c>
      <c r="B122">
        <v>0.13476193</v>
      </c>
      <c r="C122" s="16">
        <v>5.78E-22</v>
      </c>
      <c r="D122" s="16">
        <v>1.5E-17</v>
      </c>
    </row>
    <row r="123" spans="1:4" x14ac:dyDescent="0.25">
      <c r="A123" t="s">
        <v>357</v>
      </c>
      <c r="B123">
        <v>-0.13459118</v>
      </c>
      <c r="C123" s="16">
        <v>6.5100000000000001E-22</v>
      </c>
      <c r="D123" s="16">
        <v>1.6900000000000001E-17</v>
      </c>
    </row>
    <row r="124" spans="1:4" x14ac:dyDescent="0.25">
      <c r="A124" t="s">
        <v>4246</v>
      </c>
      <c r="B124">
        <v>0.13456773699999999</v>
      </c>
      <c r="C124" s="16">
        <v>6.6199999999999996E-22</v>
      </c>
      <c r="D124" s="16">
        <v>1.7200000000000001E-17</v>
      </c>
    </row>
    <row r="125" spans="1:4" x14ac:dyDescent="0.25">
      <c r="A125" t="s">
        <v>410</v>
      </c>
      <c r="B125">
        <v>-0.13457244700000001</v>
      </c>
      <c r="C125" s="16">
        <v>6.6000000000000002E-22</v>
      </c>
      <c r="D125" s="16">
        <v>1.7200000000000001E-17</v>
      </c>
    </row>
    <row r="126" spans="1:4" x14ac:dyDescent="0.25">
      <c r="A126" t="s">
        <v>4245</v>
      </c>
      <c r="B126">
        <v>0.13309502500000001</v>
      </c>
      <c r="C126" s="16">
        <v>1.8500000000000001E-21</v>
      </c>
      <c r="D126" s="16">
        <v>4.8100000000000001E-17</v>
      </c>
    </row>
    <row r="127" spans="1:4" x14ac:dyDescent="0.25">
      <c r="A127" t="s">
        <v>387</v>
      </c>
      <c r="B127">
        <v>-0.132451767</v>
      </c>
      <c r="C127" s="16">
        <v>2.8900000000000001E-21</v>
      </c>
      <c r="D127" s="16">
        <v>7.5100000000000003E-17</v>
      </c>
    </row>
    <row r="128" spans="1:4" x14ac:dyDescent="0.25">
      <c r="A128" t="s">
        <v>649</v>
      </c>
      <c r="B128">
        <v>-0.132109693</v>
      </c>
      <c r="C128" s="16">
        <v>3.65E-21</v>
      </c>
      <c r="D128" s="16">
        <v>9.5099999999999995E-17</v>
      </c>
    </row>
    <row r="129" spans="1:4" x14ac:dyDescent="0.25">
      <c r="A129" t="s">
        <v>2149</v>
      </c>
      <c r="B129">
        <v>-0.13130265799999999</v>
      </c>
      <c r="C129" s="16">
        <v>6.36E-21</v>
      </c>
      <c r="D129" s="16">
        <v>1.6499999999999999E-16</v>
      </c>
    </row>
    <row r="130" spans="1:4" x14ac:dyDescent="0.25">
      <c r="A130" t="s">
        <v>4098</v>
      </c>
      <c r="B130">
        <v>-0.131003122</v>
      </c>
      <c r="C130" s="16">
        <v>7.8000000000000001E-21</v>
      </c>
      <c r="D130" s="16">
        <v>2.03E-16</v>
      </c>
    </row>
    <row r="131" spans="1:4" x14ac:dyDescent="0.25">
      <c r="A131" t="s">
        <v>4244</v>
      </c>
      <c r="B131">
        <v>0.130937409</v>
      </c>
      <c r="C131" s="16">
        <v>8.1600000000000004E-21</v>
      </c>
      <c r="D131" s="16">
        <v>2.1199999999999999E-16</v>
      </c>
    </row>
    <row r="132" spans="1:4" x14ac:dyDescent="0.25">
      <c r="A132" t="s">
        <v>1864</v>
      </c>
      <c r="B132">
        <v>-0.130392543</v>
      </c>
      <c r="C132" s="16">
        <v>1.1800000000000001E-20</v>
      </c>
      <c r="D132" s="16">
        <v>3.0799999999999998E-16</v>
      </c>
    </row>
    <row r="133" spans="1:4" x14ac:dyDescent="0.25">
      <c r="A133" t="s">
        <v>1764</v>
      </c>
      <c r="B133">
        <v>-0.12995663900000001</v>
      </c>
      <c r="C133" s="16">
        <v>1.5900000000000001E-20</v>
      </c>
      <c r="D133" s="16">
        <v>4.1300000000000001E-16</v>
      </c>
    </row>
    <row r="134" spans="1:4" x14ac:dyDescent="0.25">
      <c r="A134" t="s">
        <v>2138</v>
      </c>
      <c r="B134">
        <v>-0.12982492400000001</v>
      </c>
      <c r="C134" s="16">
        <v>1.74E-20</v>
      </c>
      <c r="D134" s="16">
        <v>4.5200000000000005E-16</v>
      </c>
    </row>
    <row r="135" spans="1:4" x14ac:dyDescent="0.25">
      <c r="A135" t="s">
        <v>1232</v>
      </c>
      <c r="B135">
        <v>-0.129190264</v>
      </c>
      <c r="C135" s="16">
        <v>2.6600000000000001E-20</v>
      </c>
      <c r="D135" s="16">
        <v>6.9300000000000002E-16</v>
      </c>
    </row>
    <row r="136" spans="1:4" x14ac:dyDescent="0.25">
      <c r="A136" t="s">
        <v>934</v>
      </c>
      <c r="B136">
        <v>0.12915016800000001</v>
      </c>
      <c r="C136" s="16">
        <v>2.7400000000000001E-20</v>
      </c>
      <c r="D136" s="16">
        <v>7.1200000000000003E-16</v>
      </c>
    </row>
    <row r="137" spans="1:4" x14ac:dyDescent="0.25">
      <c r="A137" t="s">
        <v>4243</v>
      </c>
      <c r="B137">
        <v>0.12883994200000001</v>
      </c>
      <c r="C137" s="16">
        <v>3.3699999999999999E-20</v>
      </c>
      <c r="D137" s="16">
        <v>8.7699999999999995E-16</v>
      </c>
    </row>
    <row r="138" spans="1:4" x14ac:dyDescent="0.25">
      <c r="A138" t="s">
        <v>238</v>
      </c>
      <c r="B138">
        <v>-0.12854069000000001</v>
      </c>
      <c r="C138" s="16">
        <v>4.1200000000000002E-20</v>
      </c>
      <c r="D138" s="16">
        <v>1.07E-15</v>
      </c>
    </row>
    <row r="139" spans="1:4" x14ac:dyDescent="0.25">
      <c r="A139" t="s">
        <v>356</v>
      </c>
      <c r="B139">
        <v>-0.128161675</v>
      </c>
      <c r="C139" s="16">
        <v>5.3099999999999999E-20</v>
      </c>
      <c r="D139" s="16">
        <v>1.3799999999999999E-15</v>
      </c>
    </row>
    <row r="140" spans="1:4" x14ac:dyDescent="0.25">
      <c r="A140" t="s">
        <v>361</v>
      </c>
      <c r="B140">
        <v>-0.12666239100000001</v>
      </c>
      <c r="C140" s="16">
        <v>1.4399999999999999E-19</v>
      </c>
      <c r="D140" s="16">
        <v>3.7300000000000003E-15</v>
      </c>
    </row>
    <row r="141" spans="1:4" x14ac:dyDescent="0.25">
      <c r="A141" t="s">
        <v>4242</v>
      </c>
      <c r="B141">
        <v>0.12627099</v>
      </c>
      <c r="C141" s="16">
        <v>1.8600000000000001E-19</v>
      </c>
      <c r="D141" s="16">
        <v>4.83E-15</v>
      </c>
    </row>
    <row r="142" spans="1:4" x14ac:dyDescent="0.25">
      <c r="A142" t="s">
        <v>2257</v>
      </c>
      <c r="B142">
        <v>-0.12557368399999999</v>
      </c>
      <c r="C142" s="16">
        <v>2.93E-19</v>
      </c>
      <c r="D142" s="16">
        <v>7.6299999999999997E-15</v>
      </c>
    </row>
    <row r="143" spans="1:4" x14ac:dyDescent="0.25">
      <c r="A143" t="s">
        <v>4241</v>
      </c>
      <c r="B143">
        <v>0.12552476600000001</v>
      </c>
      <c r="C143" s="16">
        <v>3.03E-19</v>
      </c>
      <c r="D143" s="16">
        <v>7.8800000000000002E-15</v>
      </c>
    </row>
    <row r="144" spans="1:4" x14ac:dyDescent="0.25">
      <c r="A144" t="s">
        <v>2150</v>
      </c>
      <c r="B144">
        <v>-0.12539893199999999</v>
      </c>
      <c r="C144" s="16">
        <v>3.2899999999999999E-19</v>
      </c>
      <c r="D144" s="16">
        <v>8.5600000000000003E-15</v>
      </c>
    </row>
    <row r="145" spans="1:4" x14ac:dyDescent="0.25">
      <c r="A145" t="s">
        <v>2525</v>
      </c>
      <c r="B145">
        <v>-0.124801466</v>
      </c>
      <c r="C145" s="16">
        <v>4.8500000000000002E-19</v>
      </c>
      <c r="D145" s="16">
        <v>1.26E-14</v>
      </c>
    </row>
    <row r="146" spans="1:4" x14ac:dyDescent="0.25">
      <c r="A146" t="s">
        <v>4240</v>
      </c>
      <c r="B146">
        <v>0.12449481799999999</v>
      </c>
      <c r="C146" s="16">
        <v>5.9200000000000001E-19</v>
      </c>
      <c r="D146" s="16">
        <v>1.5399999999999999E-14</v>
      </c>
    </row>
    <row r="147" spans="1:4" x14ac:dyDescent="0.25">
      <c r="A147" t="s">
        <v>4239</v>
      </c>
      <c r="B147">
        <v>0.124120624</v>
      </c>
      <c r="C147" s="16">
        <v>7.5500000000000003E-19</v>
      </c>
      <c r="D147" s="16">
        <v>1.96E-14</v>
      </c>
    </row>
    <row r="148" spans="1:4" x14ac:dyDescent="0.25">
      <c r="A148" t="s">
        <v>2563</v>
      </c>
      <c r="B148">
        <v>-0.12403531199999999</v>
      </c>
      <c r="C148" s="16">
        <v>7.9699999999999998E-19</v>
      </c>
      <c r="D148" s="16">
        <v>2.07E-14</v>
      </c>
    </row>
    <row r="149" spans="1:4" x14ac:dyDescent="0.25">
      <c r="A149" t="s">
        <v>139</v>
      </c>
      <c r="B149">
        <v>-0.12393306</v>
      </c>
      <c r="C149" s="16">
        <v>8.5199999999999997E-19</v>
      </c>
      <c r="D149" s="16">
        <v>2.2199999999999999E-14</v>
      </c>
    </row>
    <row r="150" spans="1:4" x14ac:dyDescent="0.25">
      <c r="A150" t="s">
        <v>4238</v>
      </c>
      <c r="B150">
        <v>0.123607038</v>
      </c>
      <c r="C150" s="16">
        <v>1.05E-18</v>
      </c>
      <c r="D150" s="16">
        <v>2.7300000000000001E-14</v>
      </c>
    </row>
    <row r="151" spans="1:4" x14ac:dyDescent="0.25">
      <c r="A151" t="s">
        <v>4237</v>
      </c>
      <c r="B151">
        <v>0.123043369</v>
      </c>
      <c r="C151" s="16">
        <v>1.5100000000000001E-18</v>
      </c>
      <c r="D151" s="16">
        <v>3.93E-14</v>
      </c>
    </row>
    <row r="152" spans="1:4" x14ac:dyDescent="0.25">
      <c r="A152" t="s">
        <v>2830</v>
      </c>
      <c r="B152">
        <v>0.123042621</v>
      </c>
      <c r="C152" s="16">
        <v>1.5100000000000001E-18</v>
      </c>
      <c r="D152" s="16">
        <v>3.93E-14</v>
      </c>
    </row>
    <row r="153" spans="1:4" x14ac:dyDescent="0.25">
      <c r="A153" t="s">
        <v>2176</v>
      </c>
      <c r="B153">
        <v>-0.121174136</v>
      </c>
      <c r="C153" s="16">
        <v>4.9499999999999999E-18</v>
      </c>
      <c r="D153" s="16">
        <v>1.2900000000000001E-13</v>
      </c>
    </row>
    <row r="154" spans="1:4" x14ac:dyDescent="0.25">
      <c r="A154" t="s">
        <v>543</v>
      </c>
      <c r="B154">
        <v>-0.12057730999999999</v>
      </c>
      <c r="C154" s="16">
        <v>7.2099999999999994E-18</v>
      </c>
      <c r="D154" s="16">
        <v>1.8800000000000001E-13</v>
      </c>
    </row>
    <row r="155" spans="1:4" x14ac:dyDescent="0.25">
      <c r="A155" t="s">
        <v>4236</v>
      </c>
      <c r="B155">
        <v>0.120526671</v>
      </c>
      <c r="C155" s="16">
        <v>7.4400000000000005E-18</v>
      </c>
      <c r="D155" s="16">
        <v>1.9400000000000001E-13</v>
      </c>
    </row>
    <row r="156" spans="1:4" x14ac:dyDescent="0.25">
      <c r="A156" t="s">
        <v>145</v>
      </c>
      <c r="B156">
        <v>0.12049438899999999</v>
      </c>
      <c r="C156" s="16">
        <v>7.5999999999999996E-18</v>
      </c>
      <c r="D156" s="16">
        <v>1.9799999999999999E-13</v>
      </c>
    </row>
    <row r="157" spans="1:4" x14ac:dyDescent="0.25">
      <c r="A157" t="s">
        <v>3048</v>
      </c>
      <c r="B157">
        <v>-0.12042982200000001</v>
      </c>
      <c r="C157" s="16">
        <v>7.9100000000000003E-18</v>
      </c>
      <c r="D157" s="16">
        <v>2.0600000000000001E-13</v>
      </c>
    </row>
    <row r="158" spans="1:4" x14ac:dyDescent="0.25">
      <c r="A158" t="s">
        <v>4235</v>
      </c>
      <c r="B158">
        <v>0.119525643</v>
      </c>
      <c r="C158" s="16">
        <v>1.3900000000000002E-17</v>
      </c>
      <c r="D158" s="16">
        <v>3.6200000000000002E-13</v>
      </c>
    </row>
    <row r="159" spans="1:4" x14ac:dyDescent="0.25">
      <c r="A159" t="s">
        <v>1513</v>
      </c>
      <c r="B159">
        <v>0.119277379</v>
      </c>
      <c r="C159" s="16">
        <v>1.62E-17</v>
      </c>
      <c r="D159" s="16">
        <v>4.2200000000000002E-13</v>
      </c>
    </row>
    <row r="160" spans="1:4" x14ac:dyDescent="0.25">
      <c r="A160" t="s">
        <v>4234</v>
      </c>
      <c r="B160">
        <v>0.118624955</v>
      </c>
      <c r="C160" s="16">
        <v>2.4299999999999999E-17</v>
      </c>
      <c r="D160" s="16">
        <v>6.3300000000000003E-13</v>
      </c>
    </row>
    <row r="161" spans="1:4" x14ac:dyDescent="0.25">
      <c r="A161" t="s">
        <v>4233</v>
      </c>
      <c r="B161">
        <v>0.11789567400000001</v>
      </c>
      <c r="C161" s="16">
        <v>3.8099999999999999E-17</v>
      </c>
      <c r="D161" s="16">
        <v>9.9099999999999992E-13</v>
      </c>
    </row>
    <row r="162" spans="1:4" x14ac:dyDescent="0.25">
      <c r="A162" t="s">
        <v>4232</v>
      </c>
      <c r="B162">
        <v>0.11736218499999999</v>
      </c>
      <c r="C162" s="16">
        <v>5.2800000000000003E-17</v>
      </c>
      <c r="D162" s="16">
        <v>1.37E-12</v>
      </c>
    </row>
    <row r="163" spans="1:4" x14ac:dyDescent="0.25">
      <c r="A163" t="s">
        <v>2203</v>
      </c>
      <c r="B163">
        <v>0.117241567</v>
      </c>
      <c r="C163" s="16">
        <v>5.6800000000000006E-17</v>
      </c>
      <c r="D163" s="16">
        <v>1.48E-12</v>
      </c>
    </row>
    <row r="164" spans="1:4" x14ac:dyDescent="0.25">
      <c r="A164" t="s">
        <v>4231</v>
      </c>
      <c r="B164">
        <v>0.117061083</v>
      </c>
      <c r="C164" s="16">
        <v>6.3499999999999996E-17</v>
      </c>
      <c r="D164" s="16">
        <v>1.65E-12</v>
      </c>
    </row>
    <row r="165" spans="1:4" x14ac:dyDescent="0.25">
      <c r="A165" t="s">
        <v>1076</v>
      </c>
      <c r="B165">
        <v>-0.116823857</v>
      </c>
      <c r="C165" s="16">
        <v>7.3300000000000003E-17</v>
      </c>
      <c r="D165" s="16">
        <v>1.9100000000000001E-12</v>
      </c>
    </row>
    <row r="166" spans="1:4" x14ac:dyDescent="0.25">
      <c r="A166" t="s">
        <v>4230</v>
      </c>
      <c r="B166">
        <v>0.116478054</v>
      </c>
      <c r="C166" s="16">
        <v>9.04E-17</v>
      </c>
      <c r="D166" s="16">
        <v>2.3499999999999999E-12</v>
      </c>
    </row>
    <row r="167" spans="1:4" x14ac:dyDescent="0.25">
      <c r="A167" t="s">
        <v>676</v>
      </c>
      <c r="B167">
        <v>-0.116453057</v>
      </c>
      <c r="C167" s="16">
        <v>9.1799999999999995E-17</v>
      </c>
      <c r="D167" s="16">
        <v>2.3900000000000001E-12</v>
      </c>
    </row>
    <row r="168" spans="1:4" x14ac:dyDescent="0.25">
      <c r="A168" t="s">
        <v>651</v>
      </c>
      <c r="B168">
        <v>-0.116178456</v>
      </c>
      <c r="C168" s="16">
        <v>1.08E-16</v>
      </c>
      <c r="D168" s="16">
        <v>2.8200000000000001E-12</v>
      </c>
    </row>
    <row r="169" spans="1:4" x14ac:dyDescent="0.25">
      <c r="A169" t="s">
        <v>376</v>
      </c>
      <c r="B169">
        <v>-0.116124374</v>
      </c>
      <c r="C169" s="16">
        <v>1.12E-16</v>
      </c>
      <c r="D169" s="16">
        <v>2.9099999999999999E-12</v>
      </c>
    </row>
    <row r="170" spans="1:4" x14ac:dyDescent="0.25">
      <c r="A170" t="s">
        <v>4229</v>
      </c>
      <c r="B170">
        <v>0.116039503</v>
      </c>
      <c r="C170" s="16">
        <v>1.1799999999999999E-16</v>
      </c>
      <c r="D170" s="16">
        <v>3.07E-12</v>
      </c>
    </row>
    <row r="171" spans="1:4" x14ac:dyDescent="0.25">
      <c r="A171" t="s">
        <v>1965</v>
      </c>
      <c r="B171">
        <v>0.11603366800000001</v>
      </c>
      <c r="C171" s="16">
        <v>1.1799999999999999E-16</v>
      </c>
      <c r="D171" s="16">
        <v>3.0799999999999998E-12</v>
      </c>
    </row>
    <row r="172" spans="1:4" x14ac:dyDescent="0.25">
      <c r="A172" t="s">
        <v>666</v>
      </c>
      <c r="B172">
        <v>-0.116015308</v>
      </c>
      <c r="C172" s="16">
        <v>1.2E-16</v>
      </c>
      <c r="D172" s="16">
        <v>3.1099999999999999E-12</v>
      </c>
    </row>
    <row r="173" spans="1:4" x14ac:dyDescent="0.25">
      <c r="A173" t="s">
        <v>2272</v>
      </c>
      <c r="B173">
        <v>-0.115712256</v>
      </c>
      <c r="C173" s="16">
        <v>1.44E-16</v>
      </c>
      <c r="D173" s="16">
        <v>3.7399999999999998E-12</v>
      </c>
    </row>
    <row r="174" spans="1:4" x14ac:dyDescent="0.25">
      <c r="A174" t="s">
        <v>2544</v>
      </c>
      <c r="B174">
        <v>-0.114820003</v>
      </c>
      <c r="C174" s="16">
        <v>2.4499999999999999E-16</v>
      </c>
      <c r="D174" s="16">
        <v>6.3799999999999999E-12</v>
      </c>
    </row>
    <row r="175" spans="1:4" x14ac:dyDescent="0.25">
      <c r="A175" t="s">
        <v>3026</v>
      </c>
      <c r="B175">
        <v>0.114730581</v>
      </c>
      <c r="C175" s="16">
        <v>2.5900000000000002E-16</v>
      </c>
      <c r="D175" s="16">
        <v>6.7299999999999998E-12</v>
      </c>
    </row>
    <row r="176" spans="1:4" x14ac:dyDescent="0.25">
      <c r="A176" t="s">
        <v>310</v>
      </c>
      <c r="B176">
        <v>-0.11384882</v>
      </c>
      <c r="C176" s="16">
        <v>4.37E-16</v>
      </c>
      <c r="D176" s="16">
        <v>1.1400000000000001E-11</v>
      </c>
    </row>
    <row r="177" spans="1:4" x14ac:dyDescent="0.25">
      <c r="A177" t="s">
        <v>164</v>
      </c>
      <c r="B177">
        <v>-0.11363727</v>
      </c>
      <c r="C177" s="16">
        <v>4.9599999999999997E-16</v>
      </c>
      <c r="D177" s="16">
        <v>1.29E-11</v>
      </c>
    </row>
    <row r="178" spans="1:4" x14ac:dyDescent="0.25">
      <c r="A178" t="s">
        <v>2263</v>
      </c>
      <c r="B178">
        <v>-0.11350534599999999</v>
      </c>
      <c r="C178" s="16">
        <v>5.3600000000000003E-16</v>
      </c>
      <c r="D178" s="16">
        <v>1.39E-11</v>
      </c>
    </row>
    <row r="179" spans="1:4" x14ac:dyDescent="0.25">
      <c r="A179" t="s">
        <v>259</v>
      </c>
      <c r="B179">
        <v>-0.11307505499999999</v>
      </c>
      <c r="C179" s="16">
        <v>6.9099999999999999E-16</v>
      </c>
      <c r="D179" s="16">
        <v>1.7999999999999999E-11</v>
      </c>
    </row>
    <row r="180" spans="1:4" x14ac:dyDescent="0.25">
      <c r="A180" t="s">
        <v>4228</v>
      </c>
      <c r="B180">
        <v>0.113006474</v>
      </c>
      <c r="C180" s="16">
        <v>7.1900000000000005E-16</v>
      </c>
      <c r="D180" s="16">
        <v>1.8700000000000001E-11</v>
      </c>
    </row>
    <row r="181" spans="1:4" x14ac:dyDescent="0.25">
      <c r="A181" t="s">
        <v>330</v>
      </c>
      <c r="B181">
        <v>-0.11300867000000001</v>
      </c>
      <c r="C181" s="16">
        <v>7.1800000000000003E-16</v>
      </c>
      <c r="D181" s="16">
        <v>1.8700000000000001E-11</v>
      </c>
    </row>
    <row r="182" spans="1:4" x14ac:dyDescent="0.25">
      <c r="A182" t="s">
        <v>281</v>
      </c>
      <c r="B182">
        <v>-0.11279152100000001</v>
      </c>
      <c r="C182" s="16">
        <v>8.1600000000000005E-16</v>
      </c>
      <c r="D182" s="16">
        <v>2.1199999999999999E-11</v>
      </c>
    </row>
    <row r="183" spans="1:4" x14ac:dyDescent="0.25">
      <c r="A183" t="s">
        <v>560</v>
      </c>
      <c r="B183">
        <v>-0.11213548800000001</v>
      </c>
      <c r="C183" s="16">
        <v>1.2E-15</v>
      </c>
      <c r="D183" s="16">
        <v>3.12E-11</v>
      </c>
    </row>
    <row r="184" spans="1:4" x14ac:dyDescent="0.25">
      <c r="A184" t="s">
        <v>4227</v>
      </c>
      <c r="B184">
        <v>0.11203505499999999</v>
      </c>
      <c r="C184" s="16">
        <v>1.2699999999999999E-15</v>
      </c>
      <c r="D184" s="16">
        <v>3.3100000000000001E-11</v>
      </c>
    </row>
    <row r="185" spans="1:4" x14ac:dyDescent="0.25">
      <c r="A185" t="s">
        <v>194</v>
      </c>
      <c r="B185">
        <v>-0.111783471</v>
      </c>
      <c r="C185" s="16">
        <v>1.47E-15</v>
      </c>
      <c r="D185" s="16">
        <v>3.83E-11</v>
      </c>
    </row>
    <row r="186" spans="1:4" x14ac:dyDescent="0.25">
      <c r="A186" t="s">
        <v>2141</v>
      </c>
      <c r="B186">
        <v>-0.111697914</v>
      </c>
      <c r="C186" s="16">
        <v>1.5499999999999999E-15</v>
      </c>
      <c r="D186" s="16">
        <v>4.0200000000000001E-11</v>
      </c>
    </row>
    <row r="187" spans="1:4" x14ac:dyDescent="0.25">
      <c r="A187" t="s">
        <v>2654</v>
      </c>
      <c r="B187">
        <v>0.11041564</v>
      </c>
      <c r="C187" s="16">
        <v>3.25E-15</v>
      </c>
      <c r="D187" s="16">
        <v>8.4400000000000001E-11</v>
      </c>
    </row>
    <row r="188" spans="1:4" x14ac:dyDescent="0.25">
      <c r="A188" t="s">
        <v>2274</v>
      </c>
      <c r="B188">
        <v>-0.11035080999999999</v>
      </c>
      <c r="C188" s="16">
        <v>3.3699999999999999E-15</v>
      </c>
      <c r="D188" s="16">
        <v>8.76E-11</v>
      </c>
    </row>
    <row r="189" spans="1:4" x14ac:dyDescent="0.25">
      <c r="A189" t="s">
        <v>527</v>
      </c>
      <c r="B189">
        <v>-0.110308688</v>
      </c>
      <c r="C189" s="16">
        <v>3.4500000000000001E-15</v>
      </c>
      <c r="D189" s="16">
        <v>8.9800000000000003E-11</v>
      </c>
    </row>
    <row r="190" spans="1:4" x14ac:dyDescent="0.25">
      <c r="A190" t="s">
        <v>2124</v>
      </c>
      <c r="B190">
        <v>-0.10921494599999999</v>
      </c>
      <c r="C190" s="16">
        <v>6.4500000000000003E-15</v>
      </c>
      <c r="D190" s="16">
        <v>1.6799999999999999E-10</v>
      </c>
    </row>
    <row r="191" spans="1:4" x14ac:dyDescent="0.25">
      <c r="A191" t="s">
        <v>4226</v>
      </c>
      <c r="B191">
        <v>0.10740171799999999</v>
      </c>
      <c r="C191" s="16">
        <v>1.7900000000000001E-14</v>
      </c>
      <c r="D191" s="16">
        <v>4.6600000000000005E-10</v>
      </c>
    </row>
    <row r="192" spans="1:4" x14ac:dyDescent="0.25">
      <c r="A192" t="s">
        <v>402</v>
      </c>
      <c r="B192">
        <v>-0.10738648200000001</v>
      </c>
      <c r="C192" s="16">
        <v>1.81E-14</v>
      </c>
      <c r="D192" s="16">
        <v>4.7000000000000003E-10</v>
      </c>
    </row>
    <row r="193" spans="1:4" x14ac:dyDescent="0.25">
      <c r="A193" t="s">
        <v>4225</v>
      </c>
      <c r="B193">
        <v>0.106735286</v>
      </c>
      <c r="C193" s="16">
        <v>2.6E-14</v>
      </c>
      <c r="D193" s="16">
        <v>6.7600000000000004E-10</v>
      </c>
    </row>
    <row r="194" spans="1:4" x14ac:dyDescent="0.25">
      <c r="A194" t="s">
        <v>4224</v>
      </c>
      <c r="B194">
        <v>0.10648081199999999</v>
      </c>
      <c r="C194" s="16">
        <v>2.9899999999999998E-14</v>
      </c>
      <c r="D194" s="16">
        <v>7.79E-10</v>
      </c>
    </row>
    <row r="195" spans="1:4" x14ac:dyDescent="0.25">
      <c r="A195" t="s">
        <v>4223</v>
      </c>
      <c r="B195">
        <v>0.106153041</v>
      </c>
      <c r="C195" s="16">
        <v>3.5899999999999997E-14</v>
      </c>
      <c r="D195" s="16">
        <v>9.3400000000000008E-10</v>
      </c>
    </row>
    <row r="196" spans="1:4" x14ac:dyDescent="0.25">
      <c r="A196" t="s">
        <v>2116</v>
      </c>
      <c r="B196">
        <v>-0.105906685</v>
      </c>
      <c r="C196" s="16">
        <v>4.1100000000000003E-14</v>
      </c>
      <c r="D196" s="16">
        <v>1.07E-9</v>
      </c>
    </row>
    <row r="197" spans="1:4" x14ac:dyDescent="0.25">
      <c r="A197" t="s">
        <v>375</v>
      </c>
      <c r="B197">
        <v>-0.10586973299999999</v>
      </c>
      <c r="C197" s="16">
        <v>4.1999999999999998E-14</v>
      </c>
      <c r="D197" s="16">
        <v>1.09E-9</v>
      </c>
    </row>
    <row r="198" spans="1:4" x14ac:dyDescent="0.25">
      <c r="A198" t="s">
        <v>234</v>
      </c>
      <c r="B198">
        <v>-0.10562468999999999</v>
      </c>
      <c r="C198" s="16">
        <v>4.7999999999999997E-14</v>
      </c>
      <c r="D198" s="16">
        <v>1.25E-9</v>
      </c>
    </row>
    <row r="199" spans="1:4" x14ac:dyDescent="0.25">
      <c r="A199" t="s">
        <v>4222</v>
      </c>
      <c r="B199">
        <v>0.10473969</v>
      </c>
      <c r="C199" s="16">
        <v>7.7999999999999996E-14</v>
      </c>
      <c r="D199" s="16">
        <v>2.0299999999999998E-9</v>
      </c>
    </row>
    <row r="200" spans="1:4" x14ac:dyDescent="0.25">
      <c r="A200" t="s">
        <v>4221</v>
      </c>
      <c r="B200">
        <v>0.104694575</v>
      </c>
      <c r="C200" s="16">
        <v>7.9900000000000005E-14</v>
      </c>
      <c r="D200" s="16">
        <v>2.0799999999999998E-9</v>
      </c>
    </row>
    <row r="201" spans="1:4" x14ac:dyDescent="0.25">
      <c r="A201" t="s">
        <v>4220</v>
      </c>
      <c r="B201">
        <v>0.104680363</v>
      </c>
      <c r="C201" s="16">
        <v>8.0600000000000005E-14</v>
      </c>
      <c r="D201" s="16">
        <v>2.1000000000000002E-9</v>
      </c>
    </row>
    <row r="202" spans="1:4" x14ac:dyDescent="0.25">
      <c r="A202" t="s">
        <v>2127</v>
      </c>
      <c r="B202">
        <v>-0.103790615</v>
      </c>
      <c r="C202" s="16">
        <v>1.31E-13</v>
      </c>
      <c r="D202" s="16">
        <v>3.3999999999999998E-9</v>
      </c>
    </row>
    <row r="203" spans="1:4" x14ac:dyDescent="0.25">
      <c r="A203" t="s">
        <v>4219</v>
      </c>
      <c r="B203">
        <v>0.10376722200000001</v>
      </c>
      <c r="C203" s="16">
        <v>1.3199999999999999E-13</v>
      </c>
      <c r="D203" s="16">
        <v>3.4400000000000001E-9</v>
      </c>
    </row>
    <row r="204" spans="1:4" x14ac:dyDescent="0.25">
      <c r="A204" t="s">
        <v>2262</v>
      </c>
      <c r="B204">
        <v>-0.10355972500000001</v>
      </c>
      <c r="C204" s="16">
        <v>1.48E-13</v>
      </c>
      <c r="D204" s="16">
        <v>3.8499999999999997E-9</v>
      </c>
    </row>
    <row r="205" spans="1:4" x14ac:dyDescent="0.25">
      <c r="A205" t="s">
        <v>4218</v>
      </c>
      <c r="B205">
        <v>0.103526061</v>
      </c>
      <c r="C205" s="16">
        <v>1.5099999999999999E-13</v>
      </c>
      <c r="D205" s="16">
        <v>3.9199999999999997E-9</v>
      </c>
    </row>
    <row r="206" spans="1:4" x14ac:dyDescent="0.25">
      <c r="A206" t="s">
        <v>2143</v>
      </c>
      <c r="B206">
        <v>-0.10349114700000001</v>
      </c>
      <c r="C206" s="16">
        <v>1.54E-13</v>
      </c>
      <c r="D206" s="16">
        <v>3.9899999999999997E-9</v>
      </c>
    </row>
    <row r="207" spans="1:4" x14ac:dyDescent="0.25">
      <c r="A207" t="s">
        <v>2275</v>
      </c>
      <c r="B207">
        <v>0.10343289899999999</v>
      </c>
      <c r="C207" s="16">
        <v>1.5800000000000001E-13</v>
      </c>
      <c r="D207" s="16">
        <v>4.1199999999999998E-9</v>
      </c>
    </row>
    <row r="208" spans="1:4" x14ac:dyDescent="0.25">
      <c r="A208" t="s">
        <v>4099</v>
      </c>
      <c r="B208">
        <v>-0.10318435300000001</v>
      </c>
      <c r="C208" s="16">
        <v>1.8100000000000001E-13</v>
      </c>
      <c r="D208" s="16">
        <v>4.7099999999999997E-9</v>
      </c>
    </row>
    <row r="209" spans="1:4" x14ac:dyDescent="0.25">
      <c r="A209" t="s">
        <v>334</v>
      </c>
      <c r="B209">
        <v>-0.10303335700000001</v>
      </c>
      <c r="C209" s="16">
        <v>1.96E-13</v>
      </c>
      <c r="D209" s="16">
        <v>5.1099999999999999E-9</v>
      </c>
    </row>
    <row r="210" spans="1:4" x14ac:dyDescent="0.25">
      <c r="A210" t="s">
        <v>245</v>
      </c>
      <c r="B210">
        <v>-0.102841904</v>
      </c>
      <c r="C210" s="16">
        <v>2.1800000000000001E-13</v>
      </c>
      <c r="D210" s="16">
        <v>5.6599999999999999E-9</v>
      </c>
    </row>
    <row r="211" spans="1:4" x14ac:dyDescent="0.25">
      <c r="A211" t="s">
        <v>2267</v>
      </c>
      <c r="B211">
        <v>-0.102776203</v>
      </c>
      <c r="C211" s="16">
        <v>2.25E-13</v>
      </c>
      <c r="D211" s="16">
        <v>5.86E-9</v>
      </c>
    </row>
    <row r="212" spans="1:4" x14ac:dyDescent="0.25">
      <c r="A212" t="s">
        <v>2168</v>
      </c>
      <c r="B212">
        <v>-0.10229695699999999</v>
      </c>
      <c r="C212" s="16">
        <v>2.9100000000000002E-13</v>
      </c>
      <c r="D212" s="16">
        <v>7.5699999999999993E-9</v>
      </c>
    </row>
    <row r="213" spans="1:4" x14ac:dyDescent="0.25">
      <c r="A213" t="s">
        <v>1467</v>
      </c>
      <c r="B213">
        <v>-0.101749191</v>
      </c>
      <c r="C213" s="16">
        <v>3.9E-13</v>
      </c>
      <c r="D213" s="16">
        <v>1.0099999999999999E-8</v>
      </c>
    </row>
    <row r="214" spans="1:4" x14ac:dyDescent="0.25">
      <c r="A214" t="s">
        <v>348</v>
      </c>
      <c r="B214">
        <v>-0.101697774</v>
      </c>
      <c r="C214" s="16">
        <v>4.0000000000000001E-13</v>
      </c>
      <c r="D214" s="16">
        <v>1.04E-8</v>
      </c>
    </row>
    <row r="215" spans="1:4" x14ac:dyDescent="0.25">
      <c r="A215" t="s">
        <v>2521</v>
      </c>
      <c r="B215">
        <v>0.101556463</v>
      </c>
      <c r="C215" s="16">
        <v>4.3099999999999998E-13</v>
      </c>
      <c r="D215" s="16">
        <v>1.1199999999999999E-8</v>
      </c>
    </row>
    <row r="216" spans="1:4" x14ac:dyDescent="0.25">
      <c r="A216" t="s">
        <v>2130</v>
      </c>
      <c r="B216">
        <v>-0.10119618900000001</v>
      </c>
      <c r="C216" s="16">
        <v>5.22E-13</v>
      </c>
      <c r="D216" s="16">
        <v>1.3599999999999999E-8</v>
      </c>
    </row>
    <row r="217" spans="1:4" x14ac:dyDescent="0.25">
      <c r="A217" t="s">
        <v>4217</v>
      </c>
      <c r="B217">
        <v>0.101168774</v>
      </c>
      <c r="C217" s="16">
        <v>5.2899999999999997E-13</v>
      </c>
      <c r="D217" s="16">
        <v>1.3799999999999999E-8</v>
      </c>
    </row>
    <row r="218" spans="1:4" x14ac:dyDescent="0.25">
      <c r="A218" t="s">
        <v>4100</v>
      </c>
      <c r="B218">
        <v>-0.10073170100000001</v>
      </c>
      <c r="C218" s="16">
        <v>6.6599999999999999E-13</v>
      </c>
      <c r="D218" s="16">
        <v>1.7299999999999999E-8</v>
      </c>
    </row>
    <row r="219" spans="1:4" x14ac:dyDescent="0.25">
      <c r="A219" t="s">
        <v>190</v>
      </c>
      <c r="B219">
        <v>-0.10048596899999999</v>
      </c>
      <c r="C219" s="16">
        <v>7.58E-13</v>
      </c>
      <c r="D219" s="16">
        <v>1.9700000000000001E-8</v>
      </c>
    </row>
    <row r="220" spans="1:4" x14ac:dyDescent="0.25">
      <c r="A220" t="s">
        <v>4101</v>
      </c>
      <c r="B220">
        <v>-0.100056412</v>
      </c>
      <c r="C220" s="16">
        <v>9.490000000000001E-13</v>
      </c>
      <c r="D220" s="16">
        <v>2.4699999999999999E-8</v>
      </c>
    </row>
    <row r="221" spans="1:4" x14ac:dyDescent="0.25">
      <c r="A221" t="s">
        <v>133</v>
      </c>
      <c r="B221">
        <v>9.9651825999999999E-2</v>
      </c>
      <c r="C221" s="16">
        <v>1.1700000000000001E-12</v>
      </c>
      <c r="D221" s="16">
        <v>3.0500000000000002E-8</v>
      </c>
    </row>
    <row r="222" spans="1:4" x14ac:dyDescent="0.25">
      <c r="A222" t="s">
        <v>965</v>
      </c>
      <c r="B222">
        <v>9.9596209000000005E-2</v>
      </c>
      <c r="C222" s="16">
        <v>1.2100000000000001E-12</v>
      </c>
      <c r="D222" s="16">
        <v>3.1400000000000003E-8</v>
      </c>
    </row>
    <row r="223" spans="1:4" x14ac:dyDescent="0.25">
      <c r="A223" t="s">
        <v>4216</v>
      </c>
      <c r="B223">
        <v>9.9518365999999997E-2</v>
      </c>
      <c r="C223" s="16">
        <v>1.2499999999999999E-12</v>
      </c>
      <c r="D223" s="16">
        <v>3.2600000000000001E-8</v>
      </c>
    </row>
    <row r="224" spans="1:4" x14ac:dyDescent="0.25">
      <c r="A224" t="s">
        <v>2103</v>
      </c>
      <c r="B224">
        <v>-9.9281323000000005E-2</v>
      </c>
      <c r="C224" s="16">
        <v>1.42E-12</v>
      </c>
      <c r="D224" s="16">
        <v>3.69E-8</v>
      </c>
    </row>
    <row r="225" spans="1:4" x14ac:dyDescent="0.25">
      <c r="A225" t="s">
        <v>2778</v>
      </c>
      <c r="B225">
        <v>9.9253130999999994E-2</v>
      </c>
      <c r="C225" s="16">
        <v>1.4399999999999999E-12</v>
      </c>
      <c r="D225" s="16">
        <v>3.7499999999999998E-8</v>
      </c>
    </row>
    <row r="226" spans="1:4" x14ac:dyDescent="0.25">
      <c r="A226" t="s">
        <v>252</v>
      </c>
      <c r="B226">
        <v>-9.8784488000000004E-2</v>
      </c>
      <c r="C226" s="16">
        <v>1.8300000000000001E-12</v>
      </c>
      <c r="D226" s="16">
        <v>4.7699999999999997E-8</v>
      </c>
    </row>
    <row r="227" spans="1:4" x14ac:dyDescent="0.25">
      <c r="A227" t="s">
        <v>2530</v>
      </c>
      <c r="B227">
        <v>-9.8717101000000002E-2</v>
      </c>
      <c r="C227" s="16">
        <v>1.9E-12</v>
      </c>
      <c r="D227" s="16">
        <v>4.9399999999999999E-8</v>
      </c>
    </row>
    <row r="228" spans="1:4" x14ac:dyDescent="0.25">
      <c r="A228" t="s">
        <v>2162</v>
      </c>
      <c r="B228">
        <v>-9.8665403999999998E-2</v>
      </c>
      <c r="C228" s="16">
        <v>1.95E-12</v>
      </c>
      <c r="D228" s="16">
        <v>5.0699999999999997E-8</v>
      </c>
    </row>
    <row r="229" spans="1:4" x14ac:dyDescent="0.25">
      <c r="A229" t="s">
        <v>599</v>
      </c>
      <c r="B229">
        <v>-9.8585395000000006E-2</v>
      </c>
      <c r="C229" s="16">
        <v>2.03E-12</v>
      </c>
      <c r="D229" s="16">
        <v>5.2899999999999997E-8</v>
      </c>
    </row>
    <row r="230" spans="1:4" x14ac:dyDescent="0.25">
      <c r="A230" t="s">
        <v>447</v>
      </c>
      <c r="B230">
        <v>-9.7912117000000007E-2</v>
      </c>
      <c r="C230" s="16">
        <v>2.8700000000000001E-12</v>
      </c>
      <c r="D230" s="16">
        <v>7.4600000000000006E-8</v>
      </c>
    </row>
    <row r="231" spans="1:4" x14ac:dyDescent="0.25">
      <c r="A231" t="s">
        <v>2532</v>
      </c>
      <c r="B231">
        <v>-9.7333132000000003E-2</v>
      </c>
      <c r="C231" s="16">
        <v>3.85E-12</v>
      </c>
      <c r="D231" s="16">
        <v>9.9999999999999995E-8</v>
      </c>
    </row>
    <row r="232" spans="1:4" x14ac:dyDescent="0.25">
      <c r="A232" t="s">
        <v>4215</v>
      </c>
      <c r="B232">
        <v>9.7072327999999999E-2</v>
      </c>
      <c r="C232" s="16">
        <v>4.3999999999999998E-12</v>
      </c>
      <c r="D232" s="16">
        <v>1.14E-7</v>
      </c>
    </row>
    <row r="233" spans="1:4" x14ac:dyDescent="0.25">
      <c r="A233" t="s">
        <v>588</v>
      </c>
      <c r="B233">
        <v>9.7059052000000007E-2</v>
      </c>
      <c r="C233" s="16">
        <v>4.4200000000000001E-12</v>
      </c>
      <c r="D233" s="16">
        <v>1.15E-7</v>
      </c>
    </row>
    <row r="234" spans="1:4" x14ac:dyDescent="0.25">
      <c r="A234" t="s">
        <v>4214</v>
      </c>
      <c r="B234">
        <v>9.6839230999999998E-2</v>
      </c>
      <c r="C234" s="16">
        <v>4.9400000000000004E-12</v>
      </c>
      <c r="D234" s="16">
        <v>1.29E-7</v>
      </c>
    </row>
    <row r="235" spans="1:4" x14ac:dyDescent="0.25">
      <c r="A235" t="s">
        <v>4213</v>
      </c>
      <c r="B235">
        <v>9.6785853000000005E-2</v>
      </c>
      <c r="C235" s="16">
        <v>5.0800000000000002E-12</v>
      </c>
      <c r="D235" s="16">
        <v>1.3199999999999999E-7</v>
      </c>
    </row>
    <row r="236" spans="1:4" x14ac:dyDescent="0.25">
      <c r="A236" t="s">
        <v>2264</v>
      </c>
      <c r="B236">
        <v>-9.6594095000000005E-2</v>
      </c>
      <c r="C236" s="16">
        <v>5.6000000000000004E-12</v>
      </c>
      <c r="D236" s="16">
        <v>1.4600000000000001E-7</v>
      </c>
    </row>
    <row r="237" spans="1:4" x14ac:dyDescent="0.25">
      <c r="A237" t="s">
        <v>684</v>
      </c>
      <c r="B237">
        <v>9.6352544999999998E-2</v>
      </c>
      <c r="C237" s="16">
        <v>6.3199999999999997E-12</v>
      </c>
      <c r="D237" s="16">
        <v>1.6400000000000001E-7</v>
      </c>
    </row>
    <row r="238" spans="1:4" x14ac:dyDescent="0.25">
      <c r="A238" t="s">
        <v>1313</v>
      </c>
      <c r="B238">
        <v>-9.6333256000000006E-2</v>
      </c>
      <c r="C238" s="16">
        <v>6.3799999999999999E-12</v>
      </c>
      <c r="D238" s="16">
        <v>1.66E-7</v>
      </c>
    </row>
    <row r="239" spans="1:4" x14ac:dyDescent="0.25">
      <c r="A239" t="s">
        <v>717</v>
      </c>
      <c r="B239">
        <v>-9.5972235000000003E-2</v>
      </c>
      <c r="C239" s="16">
        <v>7.6500000000000007E-12</v>
      </c>
      <c r="D239" s="16">
        <v>1.99E-7</v>
      </c>
    </row>
    <row r="240" spans="1:4" x14ac:dyDescent="0.25">
      <c r="A240" t="s">
        <v>4102</v>
      </c>
      <c r="B240">
        <v>-9.5655359999999995E-2</v>
      </c>
      <c r="C240" s="16">
        <v>8.9600000000000006E-12</v>
      </c>
      <c r="D240" s="16">
        <v>2.3300000000000001E-7</v>
      </c>
    </row>
    <row r="241" spans="1:4" x14ac:dyDescent="0.25">
      <c r="A241" t="s">
        <v>2352</v>
      </c>
      <c r="B241">
        <v>9.5630313999999994E-2</v>
      </c>
      <c r="C241" s="16">
        <v>9.0700000000000007E-12</v>
      </c>
      <c r="D241" s="16">
        <v>2.36E-7</v>
      </c>
    </row>
    <row r="242" spans="1:4" x14ac:dyDescent="0.25">
      <c r="A242" t="s">
        <v>371</v>
      </c>
      <c r="B242">
        <v>-9.5505201999999997E-2</v>
      </c>
      <c r="C242" s="16">
        <v>9.6500000000000003E-12</v>
      </c>
      <c r="D242" s="16">
        <v>2.5100000000000001E-7</v>
      </c>
    </row>
    <row r="243" spans="1:4" x14ac:dyDescent="0.25">
      <c r="A243" t="s">
        <v>4212</v>
      </c>
      <c r="B243">
        <v>9.5484205000000003E-2</v>
      </c>
      <c r="C243" s="16">
        <v>9.7600000000000004E-12</v>
      </c>
      <c r="D243" s="16">
        <v>2.5400000000000002E-7</v>
      </c>
    </row>
    <row r="244" spans="1:4" x14ac:dyDescent="0.25">
      <c r="A244" t="s">
        <v>4211</v>
      </c>
      <c r="B244">
        <v>9.5464473999999994E-2</v>
      </c>
      <c r="C244" s="16">
        <v>9.8500000000000002E-12</v>
      </c>
      <c r="D244" s="16">
        <v>2.5600000000000002E-7</v>
      </c>
    </row>
    <row r="245" spans="1:4" x14ac:dyDescent="0.25">
      <c r="A245" t="s">
        <v>4103</v>
      </c>
      <c r="B245">
        <v>-9.5071931999999998E-2</v>
      </c>
      <c r="C245" s="16">
        <v>1.2000000000000001E-11</v>
      </c>
      <c r="D245" s="16">
        <v>3.1199999999999999E-7</v>
      </c>
    </row>
    <row r="246" spans="1:4" x14ac:dyDescent="0.25">
      <c r="A246" t="s">
        <v>179</v>
      </c>
      <c r="B246">
        <v>-9.5027913000000006E-2</v>
      </c>
      <c r="C246" s="16">
        <v>1.2200000000000001E-11</v>
      </c>
      <c r="D246" s="16">
        <v>3.1800000000000002E-7</v>
      </c>
    </row>
    <row r="247" spans="1:4" x14ac:dyDescent="0.25">
      <c r="A247" t="s">
        <v>429</v>
      </c>
      <c r="B247">
        <v>-9.4820826999999996E-2</v>
      </c>
      <c r="C247" s="16">
        <v>1.36E-11</v>
      </c>
      <c r="D247" s="16">
        <v>3.53E-7</v>
      </c>
    </row>
    <row r="248" spans="1:4" x14ac:dyDescent="0.25">
      <c r="A248" t="s">
        <v>2144</v>
      </c>
      <c r="B248">
        <v>-9.4503044999999994E-2</v>
      </c>
      <c r="C248" s="16">
        <v>1.5900000000000001E-11</v>
      </c>
      <c r="D248" s="16">
        <v>4.1300000000000001E-7</v>
      </c>
    </row>
    <row r="249" spans="1:4" x14ac:dyDescent="0.25">
      <c r="A249" t="s">
        <v>4210</v>
      </c>
      <c r="B249">
        <v>9.4499119000000006E-2</v>
      </c>
      <c r="C249" s="16">
        <v>1.5900000000000001E-11</v>
      </c>
      <c r="D249" s="16">
        <v>4.1399999999999997E-7</v>
      </c>
    </row>
    <row r="250" spans="1:4" x14ac:dyDescent="0.25">
      <c r="A250" t="s">
        <v>1812</v>
      </c>
      <c r="B250">
        <v>-9.4286506000000006E-2</v>
      </c>
      <c r="C250" s="16">
        <v>1.7700000000000001E-11</v>
      </c>
      <c r="D250" s="16">
        <v>4.5900000000000002E-7</v>
      </c>
    </row>
    <row r="251" spans="1:4" x14ac:dyDescent="0.25">
      <c r="A251" t="s">
        <v>1032</v>
      </c>
      <c r="B251">
        <v>-9.4120626999999998E-2</v>
      </c>
      <c r="C251" s="16">
        <v>1.9100000000000001E-11</v>
      </c>
      <c r="D251" s="16">
        <v>4.9800000000000004E-7</v>
      </c>
    </row>
    <row r="252" spans="1:4" x14ac:dyDescent="0.25">
      <c r="A252" t="s">
        <v>2523</v>
      </c>
      <c r="B252">
        <v>-9.3444151000000003E-2</v>
      </c>
      <c r="C252" s="16">
        <v>2.6699999999999999E-11</v>
      </c>
      <c r="D252" s="16">
        <v>6.9400000000000005E-7</v>
      </c>
    </row>
    <row r="253" spans="1:4" x14ac:dyDescent="0.25">
      <c r="A253" t="s">
        <v>4209</v>
      </c>
      <c r="B253">
        <v>9.3378560999999999E-2</v>
      </c>
      <c r="C253" s="16">
        <v>2.7499999999999999E-11</v>
      </c>
      <c r="D253" s="16">
        <v>7.1600000000000001E-7</v>
      </c>
    </row>
    <row r="254" spans="1:4" x14ac:dyDescent="0.25">
      <c r="A254" t="s">
        <v>4208</v>
      </c>
      <c r="B254">
        <v>9.2626270999999996E-2</v>
      </c>
      <c r="C254" s="16">
        <v>3.9700000000000002E-11</v>
      </c>
      <c r="D254" s="16">
        <v>1.0300000000000001E-6</v>
      </c>
    </row>
    <row r="255" spans="1:4" x14ac:dyDescent="0.25">
      <c r="A255" t="s">
        <v>2216</v>
      </c>
      <c r="B255">
        <v>9.2356131999999994E-2</v>
      </c>
      <c r="C255" s="16">
        <v>4.5200000000000003E-11</v>
      </c>
      <c r="D255" s="16">
        <v>1.1799999999999999E-6</v>
      </c>
    </row>
    <row r="256" spans="1:4" x14ac:dyDescent="0.25">
      <c r="A256" t="s">
        <v>358</v>
      </c>
      <c r="B256">
        <v>-9.2262708999999998E-2</v>
      </c>
      <c r="C256" s="16">
        <v>4.7300000000000001E-11</v>
      </c>
      <c r="D256" s="16">
        <v>1.2300000000000001E-6</v>
      </c>
    </row>
    <row r="257" spans="1:4" x14ac:dyDescent="0.25">
      <c r="A257" t="s">
        <v>4104</v>
      </c>
      <c r="B257">
        <v>-9.2090873000000004E-2</v>
      </c>
      <c r="C257" s="16">
        <v>5.13E-11</v>
      </c>
      <c r="D257" s="16">
        <v>1.3400000000000001E-6</v>
      </c>
    </row>
    <row r="258" spans="1:4" x14ac:dyDescent="0.25">
      <c r="A258" t="s">
        <v>4207</v>
      </c>
      <c r="B258">
        <v>9.1873989000000003E-2</v>
      </c>
      <c r="C258" s="16">
        <v>5.6999999999999997E-11</v>
      </c>
      <c r="D258" s="16">
        <v>1.48E-6</v>
      </c>
    </row>
    <row r="259" spans="1:4" x14ac:dyDescent="0.25">
      <c r="A259" t="s">
        <v>2199</v>
      </c>
      <c r="B259">
        <v>9.1696498000000001E-2</v>
      </c>
      <c r="C259" s="16">
        <v>6.2000000000000006E-11</v>
      </c>
      <c r="D259" s="16">
        <v>1.61E-6</v>
      </c>
    </row>
    <row r="260" spans="1:4" x14ac:dyDescent="0.25">
      <c r="A260" t="s">
        <v>2424</v>
      </c>
      <c r="B260">
        <v>9.1613424999999998E-2</v>
      </c>
      <c r="C260" s="16">
        <v>6.4600000000000002E-11</v>
      </c>
      <c r="D260" s="16">
        <v>1.68E-6</v>
      </c>
    </row>
    <row r="261" spans="1:4" x14ac:dyDescent="0.25">
      <c r="A261" t="s">
        <v>4105</v>
      </c>
      <c r="B261">
        <v>-9.1592318000000006E-2</v>
      </c>
      <c r="C261" s="16">
        <v>6.5200000000000005E-11</v>
      </c>
      <c r="D261" s="16">
        <v>1.7E-6</v>
      </c>
    </row>
    <row r="262" spans="1:4" x14ac:dyDescent="0.25">
      <c r="A262" t="s">
        <v>579</v>
      </c>
      <c r="B262">
        <v>-9.1427069999999999E-2</v>
      </c>
      <c r="C262" s="16">
        <v>7.0599999999999994E-11</v>
      </c>
      <c r="D262" s="16">
        <v>1.84E-6</v>
      </c>
    </row>
    <row r="263" spans="1:4" x14ac:dyDescent="0.25">
      <c r="A263" t="s">
        <v>4206</v>
      </c>
      <c r="B263">
        <v>9.1405262000000001E-2</v>
      </c>
      <c r="C263" s="16">
        <v>7.1300000000000002E-11</v>
      </c>
      <c r="D263" s="16">
        <v>1.86E-6</v>
      </c>
    </row>
    <row r="264" spans="1:4" x14ac:dyDescent="0.25">
      <c r="A264" t="s">
        <v>4205</v>
      </c>
      <c r="B264">
        <v>9.0972119000000004E-2</v>
      </c>
      <c r="C264" s="16">
        <v>8.76E-11</v>
      </c>
      <c r="D264" s="16">
        <v>2.2800000000000002E-6</v>
      </c>
    </row>
    <row r="265" spans="1:4" x14ac:dyDescent="0.25">
      <c r="A265" t="s">
        <v>4204</v>
      </c>
      <c r="B265">
        <v>9.0352932999999996E-2</v>
      </c>
      <c r="C265" s="16">
        <v>1.1700000000000001E-10</v>
      </c>
      <c r="D265" s="16">
        <v>3.0599999999999999E-6</v>
      </c>
    </row>
    <row r="266" spans="1:4" x14ac:dyDescent="0.25">
      <c r="A266" t="s">
        <v>4203</v>
      </c>
      <c r="B266">
        <v>9.0348828000000006E-2</v>
      </c>
      <c r="C266" s="16">
        <v>1.1800000000000001E-10</v>
      </c>
      <c r="D266" s="16">
        <v>3.0599999999999999E-6</v>
      </c>
    </row>
    <row r="267" spans="1:4" x14ac:dyDescent="0.25">
      <c r="A267" t="s">
        <v>806</v>
      </c>
      <c r="B267">
        <v>-9.0165523999999997E-2</v>
      </c>
      <c r="C267" s="16">
        <v>1.28E-10</v>
      </c>
      <c r="D267" s="16">
        <v>3.3400000000000002E-6</v>
      </c>
    </row>
    <row r="268" spans="1:4" x14ac:dyDescent="0.25">
      <c r="A268" t="s">
        <v>4202</v>
      </c>
      <c r="B268">
        <v>9.0120154999999993E-2</v>
      </c>
      <c r="C268" s="16">
        <v>1.3100000000000001E-10</v>
      </c>
      <c r="D268" s="16">
        <v>3.41E-6</v>
      </c>
    </row>
    <row r="269" spans="1:4" x14ac:dyDescent="0.25">
      <c r="A269" t="s">
        <v>279</v>
      </c>
      <c r="B269">
        <v>-9.0089496000000005E-2</v>
      </c>
      <c r="C269" s="16">
        <v>1.3300000000000001E-10</v>
      </c>
      <c r="D269" s="16">
        <v>3.4599999999999999E-6</v>
      </c>
    </row>
    <row r="270" spans="1:4" x14ac:dyDescent="0.25">
      <c r="A270" t="s">
        <v>4201</v>
      </c>
      <c r="B270">
        <v>8.9578694E-2</v>
      </c>
      <c r="C270" s="16">
        <v>1.6900000000000001E-10</v>
      </c>
      <c r="D270" s="16">
        <v>4.4000000000000002E-6</v>
      </c>
    </row>
    <row r="271" spans="1:4" x14ac:dyDescent="0.25">
      <c r="A271" t="s">
        <v>155</v>
      </c>
      <c r="B271">
        <v>8.8923577000000004E-2</v>
      </c>
      <c r="C271" s="16">
        <v>2.2900000000000001E-10</v>
      </c>
      <c r="D271" s="16">
        <v>5.9699999999999996E-6</v>
      </c>
    </row>
    <row r="272" spans="1:4" x14ac:dyDescent="0.25">
      <c r="A272" t="s">
        <v>2172</v>
      </c>
      <c r="B272">
        <v>-8.8419093000000004E-2</v>
      </c>
      <c r="C272" s="16">
        <v>2.8999999999999998E-10</v>
      </c>
      <c r="D272" s="16">
        <v>7.5399999999999998E-6</v>
      </c>
    </row>
    <row r="273" spans="1:4" x14ac:dyDescent="0.25">
      <c r="A273" t="s">
        <v>4200</v>
      </c>
      <c r="B273">
        <v>8.8333676E-2</v>
      </c>
      <c r="C273" s="16">
        <v>3.0199999999999999E-10</v>
      </c>
      <c r="D273" s="16">
        <v>7.8399999999999995E-6</v>
      </c>
    </row>
    <row r="274" spans="1:4" x14ac:dyDescent="0.25">
      <c r="A274" t="s">
        <v>4106</v>
      </c>
      <c r="B274">
        <v>-8.8238926999999995E-2</v>
      </c>
      <c r="C274" s="16">
        <v>3.15E-10</v>
      </c>
      <c r="D274" s="16">
        <v>8.1999999999999994E-6</v>
      </c>
    </row>
    <row r="275" spans="1:4" x14ac:dyDescent="0.25">
      <c r="A275" t="s">
        <v>4107</v>
      </c>
      <c r="B275">
        <v>-8.8148048000000007E-2</v>
      </c>
      <c r="C275" s="16">
        <v>3.28E-10</v>
      </c>
      <c r="D275" s="16">
        <v>8.5499999999999995E-6</v>
      </c>
    </row>
    <row r="276" spans="1:4" x14ac:dyDescent="0.25">
      <c r="A276" t="s">
        <v>4199</v>
      </c>
      <c r="B276">
        <v>8.8072260999999999E-2</v>
      </c>
      <c r="C276" s="16">
        <v>3.4000000000000001E-10</v>
      </c>
      <c r="D276" s="16">
        <v>8.85E-6</v>
      </c>
    </row>
    <row r="277" spans="1:4" x14ac:dyDescent="0.25">
      <c r="A277" t="s">
        <v>4198</v>
      </c>
      <c r="B277">
        <v>8.8062825999999997E-2</v>
      </c>
      <c r="C277" s="16">
        <v>3.4200000000000001E-10</v>
      </c>
      <c r="D277" s="16">
        <v>8.8899999999999996E-6</v>
      </c>
    </row>
    <row r="278" spans="1:4" x14ac:dyDescent="0.25">
      <c r="A278" t="s">
        <v>4197</v>
      </c>
      <c r="B278">
        <v>8.7751766999999994E-2</v>
      </c>
      <c r="C278" s="16">
        <v>3.9399999999999998E-10</v>
      </c>
      <c r="D278" s="16">
        <v>1.03E-5</v>
      </c>
    </row>
    <row r="279" spans="1:4" x14ac:dyDescent="0.25">
      <c r="A279" t="s">
        <v>4108</v>
      </c>
      <c r="B279">
        <v>-8.7470747000000001E-2</v>
      </c>
      <c r="C279" s="16">
        <v>4.48E-10</v>
      </c>
      <c r="D279" s="16">
        <v>1.17E-5</v>
      </c>
    </row>
    <row r="280" spans="1:4" x14ac:dyDescent="0.25">
      <c r="A280" t="s">
        <v>1234</v>
      </c>
      <c r="B280">
        <v>8.7354617999999995E-2</v>
      </c>
      <c r="C280" s="16">
        <v>4.7300000000000002E-10</v>
      </c>
      <c r="D280" s="16">
        <v>1.2300000000000001E-5</v>
      </c>
    </row>
    <row r="281" spans="1:4" x14ac:dyDescent="0.25">
      <c r="A281" t="s">
        <v>2522</v>
      </c>
      <c r="B281">
        <v>-8.6944383E-2</v>
      </c>
      <c r="C281" s="16">
        <v>5.7E-10</v>
      </c>
      <c r="D281" s="16">
        <v>1.4800000000000001E-5</v>
      </c>
    </row>
    <row r="282" spans="1:4" x14ac:dyDescent="0.25">
      <c r="A282" t="s">
        <v>4109</v>
      </c>
      <c r="B282">
        <v>-8.6669983000000006E-2</v>
      </c>
      <c r="C282" s="16">
        <v>6.4500000000000005E-10</v>
      </c>
      <c r="D282" s="16">
        <v>1.6799999999999998E-5</v>
      </c>
    </row>
    <row r="283" spans="1:4" x14ac:dyDescent="0.25">
      <c r="A283" t="s">
        <v>4196</v>
      </c>
      <c r="B283">
        <v>8.6570020999999997E-2</v>
      </c>
      <c r="C283" s="16">
        <v>6.7500000000000005E-10</v>
      </c>
      <c r="D283" s="16">
        <v>1.7600000000000001E-5</v>
      </c>
    </row>
    <row r="284" spans="1:4" x14ac:dyDescent="0.25">
      <c r="A284" t="s">
        <v>4195</v>
      </c>
      <c r="B284">
        <v>8.6519051999999999E-2</v>
      </c>
      <c r="C284" s="16">
        <v>6.9099999999999999E-10</v>
      </c>
      <c r="D284" s="16">
        <v>1.8E-5</v>
      </c>
    </row>
    <row r="285" spans="1:4" x14ac:dyDescent="0.25">
      <c r="A285" t="s">
        <v>4194</v>
      </c>
      <c r="B285">
        <v>8.6335284999999998E-2</v>
      </c>
      <c r="C285" s="16">
        <v>7.5099999999999999E-10</v>
      </c>
      <c r="D285" s="16">
        <v>1.95E-5</v>
      </c>
    </row>
    <row r="286" spans="1:4" x14ac:dyDescent="0.25">
      <c r="A286" t="s">
        <v>2349</v>
      </c>
      <c r="B286">
        <v>-8.6228166999999994E-2</v>
      </c>
      <c r="C286" s="16">
        <v>7.8799999999999997E-10</v>
      </c>
      <c r="D286" s="16">
        <v>2.05E-5</v>
      </c>
    </row>
    <row r="287" spans="1:4" x14ac:dyDescent="0.25">
      <c r="A287" t="s">
        <v>2117</v>
      </c>
      <c r="B287">
        <v>-8.6049047000000004E-2</v>
      </c>
      <c r="C287" s="16">
        <v>8.5400000000000005E-10</v>
      </c>
      <c r="D287" s="16">
        <v>2.2200000000000001E-5</v>
      </c>
    </row>
    <row r="288" spans="1:4" x14ac:dyDescent="0.25">
      <c r="A288" t="s">
        <v>2153</v>
      </c>
      <c r="B288">
        <v>-8.6034787000000001E-2</v>
      </c>
      <c r="C288" s="16">
        <v>8.6000000000000003E-10</v>
      </c>
      <c r="D288" s="16">
        <v>2.2399999999999999E-5</v>
      </c>
    </row>
    <row r="289" spans="1:4" x14ac:dyDescent="0.25">
      <c r="A289" t="s">
        <v>4110</v>
      </c>
      <c r="B289">
        <v>-8.5879522999999999E-2</v>
      </c>
      <c r="C289" s="16">
        <v>9.2200000000000002E-10</v>
      </c>
      <c r="D289" s="16">
        <v>2.4000000000000001E-5</v>
      </c>
    </row>
    <row r="290" spans="1:4" x14ac:dyDescent="0.25">
      <c r="A290" t="s">
        <v>2220</v>
      </c>
      <c r="B290">
        <v>8.5472817000000006E-2</v>
      </c>
      <c r="C290" s="16">
        <v>1.1100000000000001E-9</v>
      </c>
      <c r="D290" s="16">
        <v>2.8799999999999999E-5</v>
      </c>
    </row>
    <row r="291" spans="1:4" x14ac:dyDescent="0.25">
      <c r="A291" t="s">
        <v>4111</v>
      </c>
      <c r="B291">
        <v>-8.5436308000000002E-2</v>
      </c>
      <c r="C291" s="16">
        <v>1.1200000000000001E-9</v>
      </c>
      <c r="D291" s="16">
        <v>2.9300000000000001E-5</v>
      </c>
    </row>
    <row r="292" spans="1:4" x14ac:dyDescent="0.25">
      <c r="A292" t="s">
        <v>2643</v>
      </c>
      <c r="B292">
        <v>8.5374674999999997E-2</v>
      </c>
      <c r="C292" s="16">
        <v>1.1599999999999999E-9</v>
      </c>
      <c r="D292" s="16">
        <v>3.01E-5</v>
      </c>
    </row>
    <row r="293" spans="1:4" x14ac:dyDescent="0.25">
      <c r="A293" t="s">
        <v>397</v>
      </c>
      <c r="B293">
        <v>-8.5238499999999995E-2</v>
      </c>
      <c r="C293" s="16">
        <v>1.2300000000000001E-9</v>
      </c>
      <c r="D293" s="16">
        <v>3.1999999999999999E-5</v>
      </c>
    </row>
    <row r="294" spans="1:4" x14ac:dyDescent="0.25">
      <c r="A294" t="s">
        <v>4112</v>
      </c>
      <c r="B294">
        <v>-8.5203302999999994E-2</v>
      </c>
      <c r="C294" s="16">
        <v>1.25E-9</v>
      </c>
      <c r="D294" s="16">
        <v>3.2499999999999997E-5</v>
      </c>
    </row>
    <row r="295" spans="1:4" x14ac:dyDescent="0.25">
      <c r="A295" t="s">
        <v>4113</v>
      </c>
      <c r="B295">
        <v>-8.5196315999999994E-2</v>
      </c>
      <c r="C295" s="16">
        <v>1.25E-9</v>
      </c>
      <c r="D295" s="16">
        <v>3.26E-5</v>
      </c>
    </row>
    <row r="296" spans="1:4" x14ac:dyDescent="0.25">
      <c r="A296" t="s">
        <v>4114</v>
      </c>
      <c r="B296">
        <v>-8.5184597000000001E-2</v>
      </c>
      <c r="C296" s="16">
        <v>1.26E-9</v>
      </c>
      <c r="D296" s="16">
        <v>3.2700000000000002E-5</v>
      </c>
    </row>
    <row r="297" spans="1:4" x14ac:dyDescent="0.25">
      <c r="A297" t="s">
        <v>2160</v>
      </c>
      <c r="B297">
        <v>-8.4955877999999999E-2</v>
      </c>
      <c r="C297" s="16">
        <v>1.39E-9</v>
      </c>
      <c r="D297" s="16">
        <v>3.6199999999999999E-5</v>
      </c>
    </row>
    <row r="298" spans="1:4" x14ac:dyDescent="0.25">
      <c r="A298" t="s">
        <v>2155</v>
      </c>
      <c r="B298">
        <v>-8.4691796999999999E-2</v>
      </c>
      <c r="C298" s="16">
        <v>1.57E-9</v>
      </c>
      <c r="D298" s="16">
        <v>4.0800000000000002E-5</v>
      </c>
    </row>
    <row r="299" spans="1:4" x14ac:dyDescent="0.25">
      <c r="A299" t="s">
        <v>4193</v>
      </c>
      <c r="B299">
        <v>8.4589477999999996E-2</v>
      </c>
      <c r="C299" s="16">
        <v>1.6399999999999999E-9</v>
      </c>
      <c r="D299" s="16">
        <v>4.2599999999999999E-5</v>
      </c>
    </row>
    <row r="300" spans="1:4" x14ac:dyDescent="0.25">
      <c r="A300" t="s">
        <v>1070</v>
      </c>
      <c r="B300">
        <v>8.4418839999999995E-2</v>
      </c>
      <c r="C300" s="16">
        <v>1.7700000000000001E-9</v>
      </c>
      <c r="D300" s="16">
        <v>4.6E-5</v>
      </c>
    </row>
    <row r="301" spans="1:4" x14ac:dyDescent="0.25">
      <c r="A301" t="s">
        <v>4115</v>
      </c>
      <c r="B301">
        <v>-8.4313335000000003E-2</v>
      </c>
      <c r="C301" s="16">
        <v>1.85E-9</v>
      </c>
      <c r="D301" s="16">
        <v>4.8199999999999999E-5</v>
      </c>
    </row>
    <row r="302" spans="1:4" x14ac:dyDescent="0.25">
      <c r="A302" t="s">
        <v>4116</v>
      </c>
      <c r="B302">
        <v>-8.4197626999999997E-2</v>
      </c>
      <c r="C302" s="16">
        <v>1.9500000000000001E-9</v>
      </c>
      <c r="D302" s="16">
        <v>5.0699999999999999E-5</v>
      </c>
    </row>
    <row r="303" spans="1:4" x14ac:dyDescent="0.25">
      <c r="A303" t="s">
        <v>127</v>
      </c>
      <c r="B303">
        <v>-8.4177362000000006E-2</v>
      </c>
      <c r="C303" s="16">
        <v>1.97E-9</v>
      </c>
      <c r="D303" s="16">
        <v>5.1199999999999998E-5</v>
      </c>
    </row>
    <row r="304" spans="1:4" x14ac:dyDescent="0.25">
      <c r="A304" t="s">
        <v>4192</v>
      </c>
      <c r="B304">
        <v>8.4077181000000001E-2</v>
      </c>
      <c r="C304" s="16">
        <v>2.0500000000000002E-9</v>
      </c>
      <c r="D304" s="16">
        <v>5.3499999999999999E-5</v>
      </c>
    </row>
    <row r="305" spans="1:4" x14ac:dyDescent="0.25">
      <c r="A305" t="s">
        <v>871</v>
      </c>
      <c r="B305">
        <v>8.3781260999999996E-2</v>
      </c>
      <c r="C305" s="16">
        <v>2.3400000000000002E-9</v>
      </c>
      <c r="D305" s="16">
        <v>6.0900000000000003E-5</v>
      </c>
    </row>
    <row r="306" spans="1:4" x14ac:dyDescent="0.25">
      <c r="A306" t="s">
        <v>339</v>
      </c>
      <c r="B306">
        <v>-8.3542848000000003E-2</v>
      </c>
      <c r="C306" s="16">
        <v>2.6000000000000001E-9</v>
      </c>
      <c r="D306" s="16">
        <v>6.7600000000000003E-5</v>
      </c>
    </row>
    <row r="307" spans="1:4" x14ac:dyDescent="0.25">
      <c r="A307" t="s">
        <v>4117</v>
      </c>
      <c r="B307">
        <v>-8.3501979000000004E-2</v>
      </c>
      <c r="C307" s="16">
        <v>2.64E-9</v>
      </c>
      <c r="D307" s="16">
        <v>6.8800000000000005E-5</v>
      </c>
    </row>
    <row r="308" spans="1:4" x14ac:dyDescent="0.25">
      <c r="A308" t="s">
        <v>366</v>
      </c>
      <c r="B308">
        <v>8.3362796000000003E-2</v>
      </c>
      <c r="C308" s="16">
        <v>2.81E-9</v>
      </c>
      <c r="D308" s="16">
        <v>7.3100000000000001E-5</v>
      </c>
    </row>
    <row r="309" spans="1:4" x14ac:dyDescent="0.25">
      <c r="A309" t="s">
        <v>227</v>
      </c>
      <c r="B309">
        <v>-8.3153389999999994E-2</v>
      </c>
      <c r="C309" s="16">
        <v>3.0800000000000001E-9</v>
      </c>
      <c r="D309" s="16">
        <v>8.0099999999999995E-5</v>
      </c>
    </row>
    <row r="310" spans="1:4" x14ac:dyDescent="0.25">
      <c r="A310" t="s">
        <v>4118</v>
      </c>
      <c r="B310">
        <v>-8.3016670000000001E-2</v>
      </c>
      <c r="C310" s="16">
        <v>3.2700000000000001E-9</v>
      </c>
      <c r="D310" s="16">
        <v>8.5000000000000006E-5</v>
      </c>
    </row>
    <row r="311" spans="1:4" x14ac:dyDescent="0.25">
      <c r="A311" t="s">
        <v>4119</v>
      </c>
      <c r="B311">
        <v>-8.2989044999999997E-2</v>
      </c>
      <c r="C311" s="16">
        <v>3.3099999999999999E-9</v>
      </c>
      <c r="D311" s="16">
        <v>8.6000000000000003E-5</v>
      </c>
    </row>
    <row r="312" spans="1:4" x14ac:dyDescent="0.25">
      <c r="A312" t="s">
        <v>1624</v>
      </c>
      <c r="B312">
        <v>-8.2618176000000002E-2</v>
      </c>
      <c r="C312" s="16">
        <v>3.8799999999999998E-9</v>
      </c>
      <c r="D312">
        <v>1.0106E-4</v>
      </c>
    </row>
    <row r="313" spans="1:4" x14ac:dyDescent="0.25">
      <c r="A313" t="s">
        <v>2614</v>
      </c>
      <c r="B313">
        <v>-8.2531036000000002E-2</v>
      </c>
      <c r="C313" s="16">
        <v>4.0300000000000004E-9</v>
      </c>
      <c r="D313">
        <v>1.04942E-4</v>
      </c>
    </row>
    <row r="314" spans="1:4" x14ac:dyDescent="0.25">
      <c r="A314" t="s">
        <v>2507</v>
      </c>
      <c r="B314">
        <v>-8.2343202000000004E-2</v>
      </c>
      <c r="C314" s="16">
        <v>4.3699999999999996E-9</v>
      </c>
      <c r="D314">
        <v>1.1380899999999999E-4</v>
      </c>
    </row>
    <row r="315" spans="1:4" x14ac:dyDescent="0.25">
      <c r="A315" t="s">
        <v>151</v>
      </c>
      <c r="B315">
        <v>-8.2104785E-2</v>
      </c>
      <c r="C315" s="16">
        <v>4.8499999999999996E-9</v>
      </c>
      <c r="D315">
        <v>1.2611799999999999E-4</v>
      </c>
    </row>
    <row r="316" spans="1:4" x14ac:dyDescent="0.25">
      <c r="A316" t="s">
        <v>1442</v>
      </c>
      <c r="B316">
        <v>-8.2092691999999995E-2</v>
      </c>
      <c r="C316" s="16">
        <v>4.8699999999999999E-9</v>
      </c>
      <c r="D316">
        <v>1.2677599999999999E-4</v>
      </c>
    </row>
    <row r="317" spans="1:4" x14ac:dyDescent="0.25">
      <c r="A317" t="s">
        <v>4191</v>
      </c>
      <c r="B317">
        <v>8.1829153000000002E-2</v>
      </c>
      <c r="C317" s="16">
        <v>5.4599999999999998E-9</v>
      </c>
      <c r="D317">
        <v>1.4196599999999999E-4</v>
      </c>
    </row>
    <row r="318" spans="1:4" x14ac:dyDescent="0.25">
      <c r="A318" t="s">
        <v>532</v>
      </c>
      <c r="B318">
        <v>8.1736147999999995E-2</v>
      </c>
      <c r="C318" s="16">
        <v>5.6800000000000002E-9</v>
      </c>
      <c r="D318">
        <v>1.47739E-4</v>
      </c>
    </row>
    <row r="319" spans="1:4" x14ac:dyDescent="0.25">
      <c r="A319" t="s">
        <v>1807</v>
      </c>
      <c r="B319">
        <v>8.1556408999999996E-2</v>
      </c>
      <c r="C319" s="16">
        <v>6.1300000000000001E-9</v>
      </c>
      <c r="D319">
        <v>1.59548E-4</v>
      </c>
    </row>
    <row r="320" spans="1:4" x14ac:dyDescent="0.25">
      <c r="A320" t="s">
        <v>2537</v>
      </c>
      <c r="B320">
        <v>-8.1528112999999999E-2</v>
      </c>
      <c r="C320" s="16">
        <v>6.2099999999999999E-9</v>
      </c>
      <c r="D320">
        <v>1.6148900000000001E-4</v>
      </c>
    </row>
    <row r="321" spans="1:4" x14ac:dyDescent="0.25">
      <c r="A321" t="s">
        <v>2542</v>
      </c>
      <c r="B321">
        <v>-8.1037363000000001E-2</v>
      </c>
      <c r="C321" s="16">
        <v>7.6500000000000007E-9</v>
      </c>
      <c r="D321">
        <v>1.99039E-4</v>
      </c>
    </row>
    <row r="322" spans="1:4" x14ac:dyDescent="0.25">
      <c r="A322" t="s">
        <v>4120</v>
      </c>
      <c r="B322">
        <v>-8.0845469000000003E-2</v>
      </c>
      <c r="C322" s="16">
        <v>8.2999999999999999E-9</v>
      </c>
      <c r="D322">
        <v>2.15923E-4</v>
      </c>
    </row>
    <row r="323" spans="1:4" x14ac:dyDescent="0.25">
      <c r="A323" t="s">
        <v>2175</v>
      </c>
      <c r="B323">
        <v>-8.0842578999999998E-2</v>
      </c>
      <c r="C323" s="16">
        <v>8.3099999999999996E-9</v>
      </c>
      <c r="D323">
        <v>2.1618700000000001E-4</v>
      </c>
    </row>
    <row r="324" spans="1:4" x14ac:dyDescent="0.25">
      <c r="A324" t="s">
        <v>2252</v>
      </c>
      <c r="B324">
        <v>-8.0710744000000001E-2</v>
      </c>
      <c r="C324" s="16">
        <v>8.7899999999999996E-9</v>
      </c>
      <c r="D324">
        <v>2.286E-4</v>
      </c>
    </row>
    <row r="325" spans="1:4" x14ac:dyDescent="0.25">
      <c r="A325" t="s">
        <v>4121</v>
      </c>
      <c r="B325">
        <v>-8.0669343000000004E-2</v>
      </c>
      <c r="C325" s="16">
        <v>8.9399999999999993E-9</v>
      </c>
      <c r="D325">
        <v>2.3263900000000001E-4</v>
      </c>
    </row>
    <row r="326" spans="1:4" x14ac:dyDescent="0.25">
      <c r="A326" t="s">
        <v>4122</v>
      </c>
      <c r="B326">
        <v>-8.0421510000000002E-2</v>
      </c>
      <c r="C326" s="16">
        <v>9.9300000000000002E-9</v>
      </c>
      <c r="D326">
        <v>2.5830599999999998E-4</v>
      </c>
    </row>
    <row r="327" spans="1:4" x14ac:dyDescent="0.25">
      <c r="A327" t="s">
        <v>4123</v>
      </c>
      <c r="B327">
        <v>-8.0316080999999998E-2</v>
      </c>
      <c r="C327" s="16">
        <v>1.04E-8</v>
      </c>
      <c r="D327">
        <v>2.70041E-4</v>
      </c>
    </row>
    <row r="328" spans="1:4" x14ac:dyDescent="0.25">
      <c r="A328" t="s">
        <v>4190</v>
      </c>
      <c r="B328">
        <v>8.0161519000000001E-2</v>
      </c>
      <c r="C328" s="16">
        <v>1.11E-8</v>
      </c>
      <c r="D328">
        <v>2.8818700000000002E-4</v>
      </c>
    </row>
    <row r="329" spans="1:4" x14ac:dyDescent="0.25">
      <c r="A329" t="s">
        <v>2148</v>
      </c>
      <c r="B329">
        <v>-8.0117308999999998E-2</v>
      </c>
      <c r="C329" s="16">
        <v>1.13E-8</v>
      </c>
      <c r="D329">
        <v>2.93591E-4</v>
      </c>
    </row>
    <row r="330" spans="1:4" x14ac:dyDescent="0.25">
      <c r="A330" t="s">
        <v>4189</v>
      </c>
      <c r="B330">
        <v>8.0033963E-2</v>
      </c>
      <c r="C330" s="16">
        <v>1.1700000000000001E-8</v>
      </c>
      <c r="D330">
        <v>3.0404899999999998E-4</v>
      </c>
    </row>
    <row r="331" spans="1:4" x14ac:dyDescent="0.25">
      <c r="A331" t="s">
        <v>2578</v>
      </c>
      <c r="B331">
        <v>8.0011329000000006E-2</v>
      </c>
      <c r="C331" s="16">
        <v>1.18E-8</v>
      </c>
      <c r="D331">
        <v>3.0695000000000001E-4</v>
      </c>
    </row>
    <row r="332" spans="1:4" x14ac:dyDescent="0.25">
      <c r="A332" t="s">
        <v>1773</v>
      </c>
      <c r="B332">
        <v>-7.9969403999999994E-2</v>
      </c>
      <c r="C332" s="16">
        <v>1.2E-8</v>
      </c>
      <c r="D332">
        <v>3.1239700000000001E-4</v>
      </c>
    </row>
    <row r="333" spans="1:4" x14ac:dyDescent="0.25">
      <c r="A333" t="s">
        <v>2159</v>
      </c>
      <c r="B333">
        <v>-7.9872499999999999E-2</v>
      </c>
      <c r="C333" s="16">
        <v>1.2499999999999999E-8</v>
      </c>
      <c r="D333">
        <v>3.2534699999999997E-4</v>
      </c>
    </row>
    <row r="334" spans="1:4" x14ac:dyDescent="0.25">
      <c r="A334" t="s">
        <v>2254</v>
      </c>
      <c r="B334">
        <v>-7.9599814000000005E-2</v>
      </c>
      <c r="C334" s="16">
        <v>1.4E-8</v>
      </c>
      <c r="D334">
        <v>3.6465E-4</v>
      </c>
    </row>
    <row r="335" spans="1:4" x14ac:dyDescent="0.25">
      <c r="A335" t="s">
        <v>4124</v>
      </c>
      <c r="B335">
        <v>-7.9584678000000006E-2</v>
      </c>
      <c r="C335" s="16">
        <v>1.4100000000000001E-8</v>
      </c>
      <c r="D335">
        <v>3.6696100000000001E-4</v>
      </c>
    </row>
    <row r="336" spans="1:4" x14ac:dyDescent="0.25">
      <c r="A336" t="s">
        <v>4188</v>
      </c>
      <c r="B336">
        <v>7.9287120000000003E-2</v>
      </c>
      <c r="C336" s="16">
        <v>1.6000000000000001E-8</v>
      </c>
      <c r="D336">
        <v>4.1540499999999998E-4</v>
      </c>
    </row>
    <row r="337" spans="1:4" x14ac:dyDescent="0.25">
      <c r="A337" t="s">
        <v>4187</v>
      </c>
      <c r="B337">
        <v>7.9208012999999994E-2</v>
      </c>
      <c r="C337" s="16">
        <v>1.6499999999999999E-8</v>
      </c>
      <c r="D337">
        <v>4.2929600000000002E-4</v>
      </c>
    </row>
    <row r="338" spans="1:4" x14ac:dyDescent="0.25">
      <c r="A338" t="s">
        <v>4186</v>
      </c>
      <c r="B338">
        <v>7.9157436999999997E-2</v>
      </c>
      <c r="C338" s="16">
        <v>1.6899999999999999E-8</v>
      </c>
      <c r="D338">
        <v>4.3841099999999999E-4</v>
      </c>
    </row>
    <row r="339" spans="1:4" x14ac:dyDescent="0.25">
      <c r="A339" t="s">
        <v>311</v>
      </c>
      <c r="B339">
        <v>7.8976463999999996E-2</v>
      </c>
      <c r="C339" s="16">
        <v>1.8200000000000001E-8</v>
      </c>
      <c r="D339">
        <v>4.7259400000000001E-4</v>
      </c>
    </row>
    <row r="340" spans="1:4" x14ac:dyDescent="0.25">
      <c r="A340" t="s">
        <v>4185</v>
      </c>
      <c r="B340">
        <v>7.8773801000000004E-2</v>
      </c>
      <c r="C340" s="16">
        <v>1.9799999999999999E-8</v>
      </c>
      <c r="D340">
        <v>5.1394699999999995E-4</v>
      </c>
    </row>
    <row r="341" spans="1:4" x14ac:dyDescent="0.25">
      <c r="A341" t="s">
        <v>4184</v>
      </c>
      <c r="B341">
        <v>7.8729313999999995E-2</v>
      </c>
      <c r="C341" s="16">
        <v>2.0100000000000001E-8</v>
      </c>
      <c r="D341">
        <v>5.2348300000000004E-4</v>
      </c>
    </row>
    <row r="342" spans="1:4" x14ac:dyDescent="0.25">
      <c r="A342" t="s">
        <v>2516</v>
      </c>
      <c r="B342">
        <v>-7.8712471000000006E-2</v>
      </c>
      <c r="C342" s="16">
        <v>2.03E-8</v>
      </c>
      <c r="D342">
        <v>5.2713800000000002E-4</v>
      </c>
    </row>
    <row r="343" spans="1:4" x14ac:dyDescent="0.25">
      <c r="A343" t="s">
        <v>897</v>
      </c>
      <c r="B343">
        <v>-7.8698245999999999E-2</v>
      </c>
      <c r="C343" s="16">
        <v>2.0400000000000001E-8</v>
      </c>
      <c r="D343">
        <v>5.3024500000000004E-4</v>
      </c>
    </row>
    <row r="344" spans="1:4" x14ac:dyDescent="0.25">
      <c r="A344" t="s">
        <v>732</v>
      </c>
      <c r="B344">
        <v>-7.8616111000000002E-2</v>
      </c>
      <c r="C344" s="16">
        <v>2.11E-8</v>
      </c>
      <c r="D344">
        <v>5.48531E-4</v>
      </c>
    </row>
    <row r="345" spans="1:4" x14ac:dyDescent="0.25">
      <c r="A345" t="s">
        <v>4183</v>
      </c>
      <c r="B345">
        <v>7.8387849999999995E-2</v>
      </c>
      <c r="C345" s="16">
        <v>2.3199999999999999E-8</v>
      </c>
      <c r="D345">
        <v>6.0262399999999995E-4</v>
      </c>
    </row>
    <row r="346" spans="1:4" x14ac:dyDescent="0.25">
      <c r="A346" t="s">
        <v>2560</v>
      </c>
      <c r="B346">
        <v>-7.8379852E-2</v>
      </c>
      <c r="C346" s="16">
        <v>2.3199999999999999E-8</v>
      </c>
      <c r="D346">
        <v>6.0461100000000002E-4</v>
      </c>
    </row>
    <row r="347" spans="1:4" x14ac:dyDescent="0.25">
      <c r="A347" t="s">
        <v>4125</v>
      </c>
      <c r="B347">
        <v>-7.8362084999999998E-2</v>
      </c>
      <c r="C347" s="16">
        <v>2.3400000000000001E-8</v>
      </c>
      <c r="D347">
        <v>6.0904600000000002E-4</v>
      </c>
    </row>
    <row r="348" spans="1:4" x14ac:dyDescent="0.25">
      <c r="A348" t="s">
        <v>4182</v>
      </c>
      <c r="B348">
        <v>7.8197780999999994E-2</v>
      </c>
      <c r="C348" s="16">
        <v>2.4999999999999999E-8</v>
      </c>
      <c r="D348">
        <v>6.5158499999999999E-4</v>
      </c>
    </row>
    <row r="349" spans="1:4" x14ac:dyDescent="0.25">
      <c r="A349" t="s">
        <v>4181</v>
      </c>
      <c r="B349">
        <v>7.8085663999999999E-2</v>
      </c>
      <c r="C349" s="16">
        <v>2.62E-8</v>
      </c>
      <c r="D349">
        <v>6.8225299999999996E-4</v>
      </c>
    </row>
    <row r="350" spans="1:4" x14ac:dyDescent="0.25">
      <c r="A350" t="s">
        <v>2490</v>
      </c>
      <c r="B350">
        <v>7.7929400999999995E-2</v>
      </c>
      <c r="C350" s="16">
        <v>2.7999999999999999E-8</v>
      </c>
      <c r="D350">
        <v>7.2734299999999998E-4</v>
      </c>
    </row>
    <row r="351" spans="1:4" x14ac:dyDescent="0.25">
      <c r="A351" t="s">
        <v>4126</v>
      </c>
      <c r="B351">
        <v>-7.7730640000000004E-2</v>
      </c>
      <c r="C351" s="16">
        <v>3.03E-8</v>
      </c>
      <c r="D351">
        <v>7.8888700000000005E-4</v>
      </c>
    </row>
    <row r="352" spans="1:4" x14ac:dyDescent="0.25">
      <c r="A352" t="s">
        <v>4127</v>
      </c>
      <c r="B352">
        <v>-7.7677093000000003E-2</v>
      </c>
      <c r="C352" s="16">
        <v>3.1E-8</v>
      </c>
      <c r="D352">
        <v>8.06312E-4</v>
      </c>
    </row>
    <row r="353" spans="1:4" x14ac:dyDescent="0.25">
      <c r="A353" t="s">
        <v>4180</v>
      </c>
      <c r="B353">
        <v>7.7661083000000006E-2</v>
      </c>
      <c r="C353" s="16">
        <v>3.1200000000000001E-8</v>
      </c>
      <c r="D353">
        <v>8.1159400000000001E-4</v>
      </c>
    </row>
    <row r="354" spans="1:4" x14ac:dyDescent="0.25">
      <c r="A354" t="s">
        <v>4179</v>
      </c>
      <c r="B354">
        <v>7.7604928000000004E-2</v>
      </c>
      <c r="C354" s="16">
        <v>3.1900000000000001E-8</v>
      </c>
      <c r="D354">
        <v>8.3038800000000005E-4</v>
      </c>
    </row>
    <row r="355" spans="1:4" x14ac:dyDescent="0.25">
      <c r="A355" t="s">
        <v>4128</v>
      </c>
      <c r="B355">
        <v>-7.7597886000000005E-2</v>
      </c>
      <c r="C355" s="16">
        <v>3.2000000000000002E-8</v>
      </c>
      <c r="D355">
        <v>8.3277399999999999E-4</v>
      </c>
    </row>
    <row r="356" spans="1:4" x14ac:dyDescent="0.25">
      <c r="A356" t="s">
        <v>2198</v>
      </c>
      <c r="B356">
        <v>7.7584454999999997E-2</v>
      </c>
      <c r="C356" s="16">
        <v>3.2199999999999997E-8</v>
      </c>
      <c r="D356">
        <v>8.3734399999999996E-4</v>
      </c>
    </row>
    <row r="357" spans="1:4" x14ac:dyDescent="0.25">
      <c r="A357" t="s">
        <v>4178</v>
      </c>
      <c r="B357">
        <v>7.7452381000000001E-2</v>
      </c>
      <c r="C357" s="16">
        <v>3.4E-8</v>
      </c>
      <c r="D357">
        <v>8.8359699999999996E-4</v>
      </c>
    </row>
    <row r="358" spans="1:4" x14ac:dyDescent="0.25">
      <c r="A358" t="s">
        <v>573</v>
      </c>
      <c r="B358">
        <v>-7.7451803999999999E-2</v>
      </c>
      <c r="C358" s="16">
        <v>3.4E-8</v>
      </c>
      <c r="D358">
        <v>8.8380499999999999E-4</v>
      </c>
    </row>
    <row r="359" spans="1:4" x14ac:dyDescent="0.25">
      <c r="A359" t="s">
        <v>4129</v>
      </c>
      <c r="B359">
        <v>-7.7256913999999996E-2</v>
      </c>
      <c r="C359" s="16">
        <v>3.6799999999999999E-8</v>
      </c>
      <c r="D359">
        <v>9.5662700000000004E-4</v>
      </c>
    </row>
    <row r="360" spans="1:4" x14ac:dyDescent="0.25">
      <c r="A360" t="s">
        <v>4130</v>
      </c>
      <c r="B360">
        <v>-7.7203647E-2</v>
      </c>
      <c r="C360" s="16">
        <v>3.7599999999999999E-8</v>
      </c>
      <c r="D360">
        <v>9.7752300000000011E-4</v>
      </c>
    </row>
    <row r="361" spans="1:4" x14ac:dyDescent="0.25">
      <c r="A361" t="s">
        <v>494</v>
      </c>
      <c r="B361">
        <v>-7.7113126000000004E-2</v>
      </c>
      <c r="C361" s="16">
        <v>3.8999999999999998E-8</v>
      </c>
      <c r="D361">
        <v>1.014051E-3</v>
      </c>
    </row>
    <row r="362" spans="1:4" x14ac:dyDescent="0.25">
      <c r="A362" t="s">
        <v>2602</v>
      </c>
      <c r="B362">
        <v>-7.706855E-2</v>
      </c>
      <c r="C362" s="16">
        <v>3.9699999999999998E-8</v>
      </c>
      <c r="D362">
        <v>1.0325219999999999E-3</v>
      </c>
    </row>
    <row r="363" spans="1:4" x14ac:dyDescent="0.25">
      <c r="A363" t="s">
        <v>285</v>
      </c>
      <c r="B363">
        <v>-7.6995096999999998E-2</v>
      </c>
      <c r="C363" s="16">
        <v>4.0900000000000002E-8</v>
      </c>
      <c r="D363">
        <v>1.0636720000000001E-3</v>
      </c>
    </row>
    <row r="364" spans="1:4" x14ac:dyDescent="0.25">
      <c r="A364" t="s">
        <v>2269</v>
      </c>
      <c r="B364">
        <v>-7.6853354999999998E-2</v>
      </c>
      <c r="C364" s="16">
        <v>4.3299999999999997E-8</v>
      </c>
      <c r="D364">
        <v>1.126377E-3</v>
      </c>
    </row>
    <row r="365" spans="1:4" x14ac:dyDescent="0.25">
      <c r="A365" t="s">
        <v>4177</v>
      </c>
      <c r="B365">
        <v>7.6489950000000001E-2</v>
      </c>
      <c r="C365" s="16">
        <v>5.0099999999999999E-8</v>
      </c>
      <c r="D365">
        <v>1.303956E-3</v>
      </c>
    </row>
    <row r="366" spans="1:4" x14ac:dyDescent="0.25">
      <c r="A366" t="s">
        <v>2132</v>
      </c>
      <c r="B366">
        <v>-7.6321279000000006E-2</v>
      </c>
      <c r="C366" s="16">
        <v>5.3599999999999997E-8</v>
      </c>
      <c r="D366">
        <v>1.3953240000000001E-3</v>
      </c>
    </row>
    <row r="367" spans="1:4" x14ac:dyDescent="0.25">
      <c r="A367" t="s">
        <v>4131</v>
      </c>
      <c r="B367">
        <v>-7.6166949999999997E-2</v>
      </c>
      <c r="C367" s="16">
        <v>5.7100000000000002E-8</v>
      </c>
      <c r="D367">
        <v>1.484335E-3</v>
      </c>
    </row>
    <row r="368" spans="1:4" x14ac:dyDescent="0.25">
      <c r="A368" t="s">
        <v>580</v>
      </c>
      <c r="B368">
        <v>-7.5977427E-2</v>
      </c>
      <c r="C368" s="16">
        <v>6.1500000000000001E-8</v>
      </c>
      <c r="D368">
        <v>1.601189E-3</v>
      </c>
    </row>
    <row r="369" spans="1:4" x14ac:dyDescent="0.25">
      <c r="A369" t="s">
        <v>2512</v>
      </c>
      <c r="B369">
        <v>-7.5938121999999997E-2</v>
      </c>
      <c r="C369" s="16">
        <v>6.2499999999999997E-8</v>
      </c>
      <c r="D369">
        <v>1.626515E-3</v>
      </c>
    </row>
    <row r="370" spans="1:4" x14ac:dyDescent="0.25">
      <c r="A370" t="s">
        <v>4132</v>
      </c>
      <c r="B370">
        <v>-7.5660073999999994E-2</v>
      </c>
      <c r="C370" s="16">
        <v>6.9800000000000003E-8</v>
      </c>
      <c r="D370">
        <v>1.8170879999999999E-3</v>
      </c>
    </row>
    <row r="371" spans="1:4" x14ac:dyDescent="0.25">
      <c r="A371" t="s">
        <v>4176</v>
      </c>
      <c r="B371">
        <v>7.5608111000000006E-2</v>
      </c>
      <c r="C371" s="16">
        <v>7.1299999999999997E-8</v>
      </c>
      <c r="D371">
        <v>1.8550249999999999E-3</v>
      </c>
    </row>
    <row r="372" spans="1:4" x14ac:dyDescent="0.25">
      <c r="A372" t="s">
        <v>4133</v>
      </c>
      <c r="B372">
        <v>-7.5483728E-2</v>
      </c>
      <c r="C372" s="16">
        <v>7.4900000000000002E-8</v>
      </c>
      <c r="D372">
        <v>1.9489760000000001E-3</v>
      </c>
    </row>
    <row r="373" spans="1:4" x14ac:dyDescent="0.25">
      <c r="A373" t="s">
        <v>2184</v>
      </c>
      <c r="B373">
        <v>-7.5295388000000005E-2</v>
      </c>
      <c r="C373" s="16">
        <v>8.0700000000000001E-8</v>
      </c>
      <c r="D373">
        <v>2.1000630000000001E-3</v>
      </c>
    </row>
    <row r="374" spans="1:4" x14ac:dyDescent="0.25">
      <c r="A374" t="s">
        <v>465</v>
      </c>
      <c r="B374">
        <v>7.5245907000000001E-2</v>
      </c>
      <c r="C374" s="16">
        <v>8.2300000000000002E-8</v>
      </c>
      <c r="D374">
        <v>2.1416E-3</v>
      </c>
    </row>
    <row r="375" spans="1:4" x14ac:dyDescent="0.25">
      <c r="A375" t="s">
        <v>4175</v>
      </c>
      <c r="B375">
        <v>7.5168560999999995E-2</v>
      </c>
      <c r="C375" s="16">
        <v>8.4899999999999999E-8</v>
      </c>
      <c r="D375">
        <v>2.2081269999999998E-3</v>
      </c>
    </row>
    <row r="376" spans="1:4" x14ac:dyDescent="0.25">
      <c r="A376" t="s">
        <v>2158</v>
      </c>
      <c r="B376">
        <v>7.5069733E-2</v>
      </c>
      <c r="C376" s="16">
        <v>8.8300000000000003E-8</v>
      </c>
      <c r="D376">
        <v>2.2960469999999998E-3</v>
      </c>
    </row>
    <row r="377" spans="1:4" x14ac:dyDescent="0.25">
      <c r="A377" t="s">
        <v>4174</v>
      </c>
      <c r="B377">
        <v>7.5027366999999998E-2</v>
      </c>
      <c r="C377" s="16">
        <v>8.9700000000000003E-8</v>
      </c>
      <c r="D377">
        <v>2.3347659999999998E-3</v>
      </c>
    </row>
    <row r="378" spans="1:4" x14ac:dyDescent="0.25">
      <c r="A378" t="s">
        <v>2255</v>
      </c>
      <c r="B378">
        <v>-7.4972406000000005E-2</v>
      </c>
      <c r="C378" s="16">
        <v>9.1699999999999994E-8</v>
      </c>
      <c r="D378">
        <v>2.3859390000000001E-3</v>
      </c>
    </row>
    <row r="379" spans="1:4" x14ac:dyDescent="0.25">
      <c r="A379" t="s">
        <v>4173</v>
      </c>
      <c r="B379">
        <v>7.4436420000000003E-2</v>
      </c>
      <c r="C379" s="16">
        <v>1.1300000000000001E-7</v>
      </c>
      <c r="D379">
        <v>2.9453700000000001E-3</v>
      </c>
    </row>
    <row r="380" spans="1:4" x14ac:dyDescent="0.25">
      <c r="A380" t="s">
        <v>547</v>
      </c>
      <c r="B380">
        <v>-7.4313726999999996E-2</v>
      </c>
      <c r="C380" s="16">
        <v>1.1899999999999999E-7</v>
      </c>
      <c r="D380">
        <v>3.0902460000000001E-3</v>
      </c>
    </row>
    <row r="381" spans="1:4" x14ac:dyDescent="0.25">
      <c r="A381" t="s">
        <v>2456</v>
      </c>
      <c r="B381">
        <v>7.3895236000000003E-2</v>
      </c>
      <c r="C381" s="16">
        <v>1.4000000000000001E-7</v>
      </c>
      <c r="D381">
        <v>3.6381019999999998E-3</v>
      </c>
    </row>
    <row r="382" spans="1:4" x14ac:dyDescent="0.25">
      <c r="A382" t="s">
        <v>4134</v>
      </c>
      <c r="B382">
        <v>-7.3867377999999997E-2</v>
      </c>
      <c r="C382" s="16">
        <v>1.4100000000000001E-7</v>
      </c>
      <c r="D382">
        <v>3.6777310000000001E-3</v>
      </c>
    </row>
    <row r="383" spans="1:4" x14ac:dyDescent="0.25">
      <c r="A383" t="s">
        <v>4172</v>
      </c>
      <c r="B383">
        <v>7.3776636000000007E-2</v>
      </c>
      <c r="C383" s="16">
        <v>1.4600000000000001E-7</v>
      </c>
      <c r="D383">
        <v>3.8097259999999998E-3</v>
      </c>
    </row>
    <row r="384" spans="1:4" x14ac:dyDescent="0.25">
      <c r="A384" t="s">
        <v>2334</v>
      </c>
      <c r="B384">
        <v>7.3726425999999998E-2</v>
      </c>
      <c r="C384" s="16">
        <v>1.49E-7</v>
      </c>
      <c r="D384">
        <v>3.8847180000000001E-3</v>
      </c>
    </row>
    <row r="385" spans="1:4" x14ac:dyDescent="0.25">
      <c r="A385" t="s">
        <v>2202</v>
      </c>
      <c r="B385">
        <v>7.3481830999999997E-2</v>
      </c>
      <c r="C385" s="16">
        <v>1.6400000000000001E-7</v>
      </c>
      <c r="D385">
        <v>4.27093E-3</v>
      </c>
    </row>
    <row r="386" spans="1:4" x14ac:dyDescent="0.25">
      <c r="A386" t="s">
        <v>2591</v>
      </c>
      <c r="B386">
        <v>7.3401561000000004E-2</v>
      </c>
      <c r="C386" s="16">
        <v>1.6899999999999999E-7</v>
      </c>
      <c r="D386">
        <v>4.4055759999999996E-3</v>
      </c>
    </row>
    <row r="387" spans="1:4" x14ac:dyDescent="0.25">
      <c r="A387" t="s">
        <v>2649</v>
      </c>
      <c r="B387">
        <v>7.3348820999999995E-2</v>
      </c>
      <c r="C387" s="16">
        <v>1.73E-7</v>
      </c>
      <c r="D387">
        <v>4.496267E-3</v>
      </c>
    </row>
    <row r="388" spans="1:4" x14ac:dyDescent="0.25">
      <c r="A388" t="s">
        <v>4171</v>
      </c>
      <c r="B388">
        <v>7.3279136999999994E-2</v>
      </c>
      <c r="C388" s="16">
        <v>1.7800000000000001E-7</v>
      </c>
      <c r="D388">
        <v>4.6188649999999998E-3</v>
      </c>
    </row>
    <row r="389" spans="1:4" x14ac:dyDescent="0.25">
      <c r="A389" t="s">
        <v>2140</v>
      </c>
      <c r="B389">
        <v>-7.2718858999999997E-2</v>
      </c>
      <c r="C389" s="16">
        <v>2.2000000000000001E-7</v>
      </c>
      <c r="D389">
        <v>5.7291369999999996E-3</v>
      </c>
    </row>
    <row r="390" spans="1:4" x14ac:dyDescent="0.25">
      <c r="A390" t="s">
        <v>4135</v>
      </c>
      <c r="B390">
        <v>-7.2663809999999995E-2</v>
      </c>
      <c r="C390" s="16">
        <v>2.2499999999999999E-7</v>
      </c>
      <c r="D390">
        <v>5.8511930000000002E-3</v>
      </c>
    </row>
    <row r="391" spans="1:4" x14ac:dyDescent="0.25">
      <c r="A391" t="s">
        <v>232</v>
      </c>
      <c r="B391">
        <v>-7.2576188999999999E-2</v>
      </c>
      <c r="C391" s="16">
        <v>2.3300000000000001E-7</v>
      </c>
      <c r="D391">
        <v>6.050667E-3</v>
      </c>
    </row>
    <row r="392" spans="1:4" x14ac:dyDescent="0.25">
      <c r="A392" t="s">
        <v>2593</v>
      </c>
      <c r="B392">
        <v>-7.2491971000000002E-2</v>
      </c>
      <c r="C392" s="16">
        <v>2.3999999999999998E-7</v>
      </c>
      <c r="D392">
        <v>6.2485739999999998E-3</v>
      </c>
    </row>
    <row r="393" spans="1:4" x14ac:dyDescent="0.25">
      <c r="A393" t="s">
        <v>2111</v>
      </c>
      <c r="B393">
        <v>7.2381772999999996E-2</v>
      </c>
      <c r="C393" s="16">
        <v>2.4999999999999999E-7</v>
      </c>
      <c r="D393">
        <v>6.5169929999999996E-3</v>
      </c>
    </row>
    <row r="394" spans="1:4" x14ac:dyDescent="0.25">
      <c r="A394" t="s">
        <v>2936</v>
      </c>
      <c r="B394">
        <v>7.2193470999999995E-2</v>
      </c>
      <c r="C394" s="16">
        <v>2.6899999999999999E-7</v>
      </c>
      <c r="D394">
        <v>7.0016339999999996E-3</v>
      </c>
    </row>
    <row r="395" spans="1:4" x14ac:dyDescent="0.25">
      <c r="A395" t="s">
        <v>4170</v>
      </c>
      <c r="B395">
        <v>7.2103698999999993E-2</v>
      </c>
      <c r="C395" s="16">
        <v>2.7799999999999997E-7</v>
      </c>
      <c r="D395">
        <v>7.2447579999999996E-3</v>
      </c>
    </row>
    <row r="396" spans="1:4" x14ac:dyDescent="0.25">
      <c r="A396" t="s">
        <v>4169</v>
      </c>
      <c r="B396">
        <v>7.2084854000000004E-2</v>
      </c>
      <c r="C396" s="16">
        <v>2.8000000000000002E-7</v>
      </c>
      <c r="D396">
        <v>7.2968190000000004E-3</v>
      </c>
    </row>
    <row r="397" spans="1:4" x14ac:dyDescent="0.25">
      <c r="A397" t="s">
        <v>2207</v>
      </c>
      <c r="B397">
        <v>7.1855141999999997E-2</v>
      </c>
      <c r="C397" s="16">
        <v>3.0600000000000001E-7</v>
      </c>
      <c r="D397">
        <v>7.9611960000000002E-3</v>
      </c>
    </row>
    <row r="398" spans="1:4" x14ac:dyDescent="0.25">
      <c r="A398" t="s">
        <v>4136</v>
      </c>
      <c r="B398">
        <v>-7.1654648000000001E-2</v>
      </c>
      <c r="C398" s="16">
        <v>3.3000000000000002E-7</v>
      </c>
      <c r="D398">
        <v>8.5884770000000006E-3</v>
      </c>
    </row>
    <row r="399" spans="1:4" x14ac:dyDescent="0.25">
      <c r="A399" t="s">
        <v>437</v>
      </c>
      <c r="B399">
        <v>-7.1654498999999997E-2</v>
      </c>
      <c r="C399" s="16">
        <v>3.3000000000000002E-7</v>
      </c>
      <c r="D399">
        <v>8.5889620000000003E-3</v>
      </c>
    </row>
    <row r="400" spans="1:4" x14ac:dyDescent="0.25">
      <c r="A400" t="s">
        <v>2165</v>
      </c>
      <c r="B400">
        <v>-7.1650223999999998E-2</v>
      </c>
      <c r="C400" s="16">
        <v>3.3099999999999999E-7</v>
      </c>
      <c r="D400">
        <v>8.602841E-3</v>
      </c>
    </row>
    <row r="401" spans="1:4" x14ac:dyDescent="0.25">
      <c r="A401" t="s">
        <v>2147</v>
      </c>
      <c r="B401">
        <v>-7.1591899000000001E-2</v>
      </c>
      <c r="C401" s="16">
        <v>3.3799999999999998E-7</v>
      </c>
      <c r="D401">
        <v>8.7944159999999993E-3</v>
      </c>
    </row>
    <row r="402" spans="1:4" x14ac:dyDescent="0.25">
      <c r="A402" t="s">
        <v>2499</v>
      </c>
      <c r="B402">
        <v>7.1439533999999999E-2</v>
      </c>
      <c r="C402" s="16">
        <v>3.58E-7</v>
      </c>
      <c r="D402">
        <v>9.3144909999999994E-3</v>
      </c>
    </row>
    <row r="403" spans="1:4" x14ac:dyDescent="0.25">
      <c r="A403" t="s">
        <v>4137</v>
      </c>
      <c r="B403">
        <v>-7.1400737000000006E-2</v>
      </c>
      <c r="C403" s="16">
        <v>3.6300000000000001E-7</v>
      </c>
      <c r="D403">
        <v>9.4515850000000002E-3</v>
      </c>
    </row>
    <row r="404" spans="1:4" x14ac:dyDescent="0.25">
      <c r="A404" t="s">
        <v>2541</v>
      </c>
      <c r="B404">
        <v>-7.1371169999999998E-2</v>
      </c>
      <c r="C404" s="16">
        <v>3.6699999999999999E-7</v>
      </c>
      <c r="D404">
        <v>9.5573710000000003E-3</v>
      </c>
    </row>
    <row r="405" spans="1:4" x14ac:dyDescent="0.25">
      <c r="A405" t="s">
        <v>4138</v>
      </c>
      <c r="B405">
        <v>-7.1279025999999995E-2</v>
      </c>
      <c r="C405" s="16">
        <v>3.8000000000000001E-7</v>
      </c>
      <c r="D405">
        <v>9.8944229999999994E-3</v>
      </c>
    </row>
    <row r="406" spans="1:4" x14ac:dyDescent="0.25">
      <c r="A406" t="s">
        <v>4168</v>
      </c>
      <c r="B406">
        <v>7.1205357999999996E-2</v>
      </c>
      <c r="C406" s="16">
        <v>3.9099999999999999E-7</v>
      </c>
      <c r="D406">
        <v>1.0172112000000001E-2</v>
      </c>
    </row>
    <row r="407" spans="1:4" x14ac:dyDescent="0.25">
      <c r="A407" t="s">
        <v>4139</v>
      </c>
      <c r="B407">
        <v>-7.0743411000000006E-2</v>
      </c>
      <c r="C407" s="16">
        <v>4.6499999999999999E-7</v>
      </c>
      <c r="D407">
        <v>1.2092647E-2</v>
      </c>
    </row>
    <row r="408" spans="1:4" x14ac:dyDescent="0.25">
      <c r="A408" t="s">
        <v>2181</v>
      </c>
      <c r="B408">
        <v>-7.0737351000000004E-2</v>
      </c>
      <c r="C408" s="16">
        <v>4.6600000000000002E-7</v>
      </c>
      <c r="D408">
        <v>1.2120028E-2</v>
      </c>
    </row>
    <row r="409" spans="1:4" x14ac:dyDescent="0.25">
      <c r="A409" t="s">
        <v>4140</v>
      </c>
      <c r="B409">
        <v>-7.0696245000000005E-2</v>
      </c>
      <c r="C409" s="16">
        <v>4.7300000000000001E-7</v>
      </c>
      <c r="D409">
        <v>1.2307346E-2</v>
      </c>
    </row>
    <row r="410" spans="1:4" x14ac:dyDescent="0.25">
      <c r="A410" t="s">
        <v>4141</v>
      </c>
      <c r="B410">
        <v>-7.0629315999999998E-2</v>
      </c>
      <c r="C410" s="16">
        <v>4.8500000000000002E-7</v>
      </c>
      <c r="D410">
        <v>1.2618320000000001E-2</v>
      </c>
    </row>
    <row r="411" spans="1:4" x14ac:dyDescent="0.25">
      <c r="A411" t="s">
        <v>4142</v>
      </c>
      <c r="B411">
        <v>-7.0614716999999994E-2</v>
      </c>
      <c r="C411" s="16">
        <v>4.8800000000000003E-7</v>
      </c>
      <c r="D411">
        <v>1.2687152E-2</v>
      </c>
    </row>
    <row r="412" spans="1:4" x14ac:dyDescent="0.25">
      <c r="A412" t="s">
        <v>4143</v>
      </c>
      <c r="B412">
        <v>-7.0613740999999994E-2</v>
      </c>
      <c r="C412" s="16">
        <v>4.8800000000000003E-7</v>
      </c>
      <c r="D412">
        <v>1.2691768000000001E-2</v>
      </c>
    </row>
    <row r="413" spans="1:4" x14ac:dyDescent="0.25">
      <c r="A413" t="s">
        <v>4144</v>
      </c>
      <c r="B413">
        <v>-7.0606949000000002E-2</v>
      </c>
      <c r="C413" s="16">
        <v>4.89E-7</v>
      </c>
      <c r="D413">
        <v>1.2723928000000001E-2</v>
      </c>
    </row>
    <row r="414" spans="1:4" x14ac:dyDescent="0.25">
      <c r="A414" t="s">
        <v>4145</v>
      </c>
      <c r="B414">
        <v>-7.0587510000000006E-2</v>
      </c>
      <c r="C414" s="16">
        <v>4.9299999999999998E-7</v>
      </c>
      <c r="D414">
        <v>1.2816397E-2</v>
      </c>
    </row>
    <row r="415" spans="1:4" x14ac:dyDescent="0.25">
      <c r="A415" t="s">
        <v>4146</v>
      </c>
      <c r="B415">
        <v>-7.0568890999999995E-2</v>
      </c>
      <c r="C415" s="16">
        <v>4.9599999999999999E-7</v>
      </c>
      <c r="D415">
        <v>1.2905576E-2</v>
      </c>
    </row>
    <row r="416" spans="1:4" x14ac:dyDescent="0.25">
      <c r="A416" t="s">
        <v>1887</v>
      </c>
      <c r="B416">
        <v>-7.0412731000000006E-2</v>
      </c>
      <c r="C416" s="16">
        <v>5.2600000000000002E-7</v>
      </c>
      <c r="D416">
        <v>1.3677445999999999E-2</v>
      </c>
    </row>
    <row r="417" spans="1:4" x14ac:dyDescent="0.25">
      <c r="A417" t="s">
        <v>2590</v>
      </c>
      <c r="B417">
        <v>-7.0087925999999995E-2</v>
      </c>
      <c r="C417" s="16">
        <v>5.9299999999999998E-7</v>
      </c>
      <c r="D417">
        <v>1.5427955E-2</v>
      </c>
    </row>
    <row r="418" spans="1:4" x14ac:dyDescent="0.25">
      <c r="A418" t="s">
        <v>4147</v>
      </c>
      <c r="B418">
        <v>-7.0038929E-2</v>
      </c>
      <c r="C418" s="16">
        <v>6.0399999999999996E-7</v>
      </c>
      <c r="D418">
        <v>1.5710086000000002E-2</v>
      </c>
    </row>
    <row r="419" spans="1:4" x14ac:dyDescent="0.25">
      <c r="A419" t="s">
        <v>4148</v>
      </c>
      <c r="B419">
        <v>-6.9933975999999995E-2</v>
      </c>
      <c r="C419" s="16">
        <v>6.2799999999999996E-7</v>
      </c>
      <c r="D419">
        <v>1.6331247E-2</v>
      </c>
    </row>
    <row r="420" spans="1:4" x14ac:dyDescent="0.25">
      <c r="A420" t="s">
        <v>4149</v>
      </c>
      <c r="B420">
        <v>-6.9927522000000006E-2</v>
      </c>
      <c r="C420" s="16">
        <v>6.2900000000000003E-7</v>
      </c>
      <c r="D420">
        <v>1.6370208000000001E-2</v>
      </c>
    </row>
    <row r="421" spans="1:4" x14ac:dyDescent="0.25">
      <c r="A421" t="s">
        <v>335</v>
      </c>
      <c r="B421">
        <v>-6.9848390999999996E-2</v>
      </c>
      <c r="C421" s="16">
        <v>6.4799999999999998E-7</v>
      </c>
      <c r="D421">
        <v>1.6855229999999999E-2</v>
      </c>
    </row>
    <row r="422" spans="1:4" x14ac:dyDescent="0.25">
      <c r="A422" t="s">
        <v>4150</v>
      </c>
      <c r="B422">
        <v>-6.9825754000000004E-2</v>
      </c>
      <c r="C422" s="16">
        <v>6.5300000000000004E-7</v>
      </c>
      <c r="D422">
        <v>1.6996514000000001E-2</v>
      </c>
    </row>
    <row r="423" spans="1:4" x14ac:dyDescent="0.25">
      <c r="A423" t="s">
        <v>4167</v>
      </c>
      <c r="B423">
        <v>6.9676184000000002E-2</v>
      </c>
      <c r="C423" s="16">
        <v>6.8999999999999996E-7</v>
      </c>
      <c r="D423">
        <v>1.7959065999999999E-2</v>
      </c>
    </row>
    <row r="424" spans="1:4" x14ac:dyDescent="0.25">
      <c r="A424" t="s">
        <v>4166</v>
      </c>
      <c r="B424">
        <v>6.9621139999999998E-2</v>
      </c>
      <c r="C424" s="16">
        <v>7.0399999999999995E-7</v>
      </c>
      <c r="D424">
        <v>1.8326354E-2</v>
      </c>
    </row>
    <row r="425" spans="1:4" x14ac:dyDescent="0.25">
      <c r="A425" t="s">
        <v>2480</v>
      </c>
      <c r="B425">
        <v>-6.9599738999999994E-2</v>
      </c>
      <c r="C425" s="16">
        <v>7.0999999999999998E-7</v>
      </c>
      <c r="D425">
        <v>1.8471096999999999E-2</v>
      </c>
    </row>
    <row r="426" spans="1:4" x14ac:dyDescent="0.25">
      <c r="A426" t="s">
        <v>4165</v>
      </c>
      <c r="B426">
        <v>6.9571373000000006E-2</v>
      </c>
      <c r="C426" s="16">
        <v>7.1699999999999997E-7</v>
      </c>
      <c r="D426">
        <v>1.8664640999999999E-2</v>
      </c>
    </row>
    <row r="427" spans="1:4" x14ac:dyDescent="0.25">
      <c r="A427" t="s">
        <v>4151</v>
      </c>
      <c r="B427">
        <v>-6.9471718000000002E-2</v>
      </c>
      <c r="C427" s="16">
        <v>7.4399999999999999E-7</v>
      </c>
      <c r="D427">
        <v>1.9360224999999998E-2</v>
      </c>
    </row>
    <row r="428" spans="1:4" x14ac:dyDescent="0.25">
      <c r="A428" t="s">
        <v>4152</v>
      </c>
      <c r="B428">
        <v>-6.9342656000000003E-2</v>
      </c>
      <c r="C428" s="16">
        <v>7.8000000000000005E-7</v>
      </c>
      <c r="D428">
        <v>2.0298231999999999E-2</v>
      </c>
    </row>
    <row r="429" spans="1:4" x14ac:dyDescent="0.25">
      <c r="A429" t="s">
        <v>4153</v>
      </c>
      <c r="B429">
        <v>-6.9342108E-2</v>
      </c>
      <c r="C429" s="16">
        <v>7.8000000000000005E-7</v>
      </c>
      <c r="D429">
        <v>2.0302309000000001E-2</v>
      </c>
    </row>
    <row r="430" spans="1:4" x14ac:dyDescent="0.25">
      <c r="A430" t="s">
        <v>2145</v>
      </c>
      <c r="B430">
        <v>-6.9311213999999996E-2</v>
      </c>
      <c r="C430" s="16">
        <v>7.8899999999999998E-7</v>
      </c>
      <c r="D430">
        <v>2.0533296999999999E-2</v>
      </c>
    </row>
    <row r="431" spans="1:4" x14ac:dyDescent="0.25">
      <c r="A431" t="s">
        <v>4164</v>
      </c>
      <c r="B431">
        <v>6.9282630999999997E-2</v>
      </c>
      <c r="C431" s="16">
        <v>7.9800000000000003E-7</v>
      </c>
      <c r="D431">
        <v>2.0749262000000001E-2</v>
      </c>
    </row>
    <row r="432" spans="1:4" x14ac:dyDescent="0.25">
      <c r="A432" t="s">
        <v>2256</v>
      </c>
      <c r="B432">
        <v>-6.9249584000000003E-2</v>
      </c>
      <c r="C432" s="16">
        <v>8.0699999999999996E-7</v>
      </c>
      <c r="D432">
        <v>2.1001677E-2</v>
      </c>
    </row>
    <row r="433" spans="1:4" x14ac:dyDescent="0.25">
      <c r="A433" t="s">
        <v>818</v>
      </c>
      <c r="B433">
        <v>-6.9153419999999993E-2</v>
      </c>
      <c r="C433" s="16">
        <v>8.3600000000000002E-7</v>
      </c>
      <c r="D433">
        <v>2.1753115E-2</v>
      </c>
    </row>
    <row r="434" spans="1:4" x14ac:dyDescent="0.25">
      <c r="A434" t="s">
        <v>4163</v>
      </c>
      <c r="B434">
        <v>6.9012940999999994E-2</v>
      </c>
      <c r="C434" s="16">
        <v>8.8000000000000004E-7</v>
      </c>
      <c r="D434">
        <v>2.2897543999999999E-2</v>
      </c>
    </row>
    <row r="435" spans="1:4" x14ac:dyDescent="0.25">
      <c r="A435" t="s">
        <v>2472</v>
      </c>
      <c r="B435">
        <v>-6.8977819999999995E-2</v>
      </c>
      <c r="C435" s="16">
        <v>8.9100000000000002E-7</v>
      </c>
      <c r="D435">
        <v>2.3192593000000001E-2</v>
      </c>
    </row>
    <row r="436" spans="1:4" x14ac:dyDescent="0.25">
      <c r="A436" t="s">
        <v>2703</v>
      </c>
      <c r="B436">
        <v>6.8950413000000002E-2</v>
      </c>
      <c r="C436" s="16">
        <v>8.9999999999999996E-7</v>
      </c>
      <c r="D436">
        <v>2.3425379E-2</v>
      </c>
    </row>
    <row r="437" spans="1:4" x14ac:dyDescent="0.25">
      <c r="A437" t="s">
        <v>1873</v>
      </c>
      <c r="B437">
        <v>6.8928427E-2</v>
      </c>
      <c r="C437" s="16">
        <v>9.0800000000000003E-7</v>
      </c>
      <c r="D437">
        <v>2.3613737999999999E-2</v>
      </c>
    </row>
    <row r="438" spans="1:4" x14ac:dyDescent="0.25">
      <c r="A438" t="s">
        <v>800</v>
      </c>
      <c r="B438">
        <v>-6.8928244E-2</v>
      </c>
      <c r="C438" s="16">
        <v>9.0800000000000003E-7</v>
      </c>
      <c r="D438">
        <v>2.3615317E-2</v>
      </c>
    </row>
    <row r="439" spans="1:4" x14ac:dyDescent="0.25">
      <c r="A439" t="s">
        <v>4162</v>
      </c>
      <c r="B439">
        <v>6.8884443000000004E-2</v>
      </c>
      <c r="C439" s="16">
        <v>9.2200000000000002E-7</v>
      </c>
      <c r="D439">
        <v>2.3994952999999999E-2</v>
      </c>
    </row>
    <row r="440" spans="1:4" x14ac:dyDescent="0.25">
      <c r="A440" t="s">
        <v>2182</v>
      </c>
      <c r="B440">
        <v>-6.8821180999999995E-2</v>
      </c>
      <c r="C440" s="16">
        <v>9.4399999999999998E-7</v>
      </c>
      <c r="D440">
        <v>2.4553662E-2</v>
      </c>
    </row>
    <row r="441" spans="1:4" x14ac:dyDescent="0.25">
      <c r="A441" t="s">
        <v>4161</v>
      </c>
      <c r="B441">
        <v>6.8718353999999995E-2</v>
      </c>
      <c r="C441" s="16">
        <v>9.7999999999999993E-7</v>
      </c>
      <c r="D441">
        <v>2.5488598000000001E-2</v>
      </c>
    </row>
    <row r="442" spans="1:4" x14ac:dyDescent="0.25">
      <c r="A442" t="s">
        <v>2244</v>
      </c>
      <c r="B442">
        <v>6.8282028999999994E-2</v>
      </c>
      <c r="C442" s="16">
        <v>1.15E-6</v>
      </c>
      <c r="D442">
        <v>2.9851052999999999E-2</v>
      </c>
    </row>
    <row r="443" spans="1:4" x14ac:dyDescent="0.25">
      <c r="A443" t="s">
        <v>3201</v>
      </c>
      <c r="B443">
        <v>-6.8184376000000005E-2</v>
      </c>
      <c r="C443" s="16">
        <v>1.19E-6</v>
      </c>
      <c r="D443">
        <v>3.0921435000000001E-2</v>
      </c>
    </row>
    <row r="444" spans="1:4" x14ac:dyDescent="0.25">
      <c r="A444" t="s">
        <v>4160</v>
      </c>
      <c r="B444">
        <v>6.7622923000000001E-2</v>
      </c>
      <c r="C444" s="16">
        <v>1.4500000000000001E-6</v>
      </c>
      <c r="D444">
        <v>3.7829323999999998E-2</v>
      </c>
    </row>
    <row r="445" spans="1:4" x14ac:dyDescent="0.25">
      <c r="A445" t="s">
        <v>2208</v>
      </c>
      <c r="B445">
        <v>-6.7514258999999993E-2</v>
      </c>
      <c r="C445" s="16">
        <v>1.5099999999999999E-6</v>
      </c>
      <c r="D445">
        <v>3.9327670000000002E-2</v>
      </c>
    </row>
    <row r="446" spans="1:4" x14ac:dyDescent="0.25">
      <c r="A446" t="s">
        <v>4159</v>
      </c>
      <c r="B446">
        <v>6.7463629999999997E-2</v>
      </c>
      <c r="C446" s="16">
        <v>1.5400000000000001E-6</v>
      </c>
      <c r="D446">
        <v>4.0045112000000001E-2</v>
      </c>
    </row>
    <row r="447" spans="1:4" x14ac:dyDescent="0.25">
      <c r="A447" t="s">
        <v>4158</v>
      </c>
      <c r="B447">
        <v>6.7420620000000001E-2</v>
      </c>
      <c r="C447" s="16">
        <v>1.5600000000000001E-6</v>
      </c>
      <c r="D447">
        <v>4.0664462999999998E-2</v>
      </c>
    </row>
    <row r="448" spans="1:4" x14ac:dyDescent="0.25">
      <c r="A448" t="s">
        <v>2627</v>
      </c>
      <c r="B448">
        <v>6.7378546999999997E-2</v>
      </c>
      <c r="C448" s="16">
        <v>1.59E-6</v>
      </c>
      <c r="D448">
        <v>4.1279218999999999E-2</v>
      </c>
    </row>
    <row r="449" spans="1:4" x14ac:dyDescent="0.25">
      <c r="A449" t="s">
        <v>4157</v>
      </c>
      <c r="B449">
        <v>6.7158622000000001E-2</v>
      </c>
      <c r="C449" s="16">
        <v>1.72E-6</v>
      </c>
      <c r="D449">
        <v>4.4640808999999997E-2</v>
      </c>
    </row>
    <row r="450" spans="1:4" x14ac:dyDescent="0.25">
      <c r="A450" t="s">
        <v>4156</v>
      </c>
      <c r="B450">
        <v>6.7133149000000003E-2</v>
      </c>
      <c r="C450" s="16">
        <v>1.73E-6</v>
      </c>
      <c r="D450">
        <v>4.5046744999999999E-2</v>
      </c>
    </row>
    <row r="451" spans="1:4" x14ac:dyDescent="0.25">
      <c r="A451" t="s">
        <v>4154</v>
      </c>
      <c r="B451">
        <v>-6.7088497999999996E-2</v>
      </c>
      <c r="C451" s="16">
        <v>1.7600000000000001E-6</v>
      </c>
      <c r="D451">
        <v>4.5766885E-2</v>
      </c>
    </row>
    <row r="452" spans="1:4" x14ac:dyDescent="0.25">
      <c r="A452" t="s">
        <v>1085</v>
      </c>
      <c r="B452">
        <v>-6.7077648000000004E-2</v>
      </c>
      <c r="C452" s="16">
        <v>1.77E-6</v>
      </c>
      <c r="D452">
        <v>4.5943547000000001E-2</v>
      </c>
    </row>
    <row r="453" spans="1:4" x14ac:dyDescent="0.25">
      <c r="A453" t="s">
        <v>2196</v>
      </c>
      <c r="B453">
        <v>-6.7013187000000002E-2</v>
      </c>
      <c r="C453" s="16">
        <v>1.81E-6</v>
      </c>
      <c r="D453">
        <v>4.7006648999999998E-2</v>
      </c>
    </row>
    <row r="454" spans="1:4" x14ac:dyDescent="0.25">
      <c r="A454" t="s">
        <v>186</v>
      </c>
      <c r="B454">
        <v>-6.7010129000000002E-2</v>
      </c>
      <c r="C454" s="16">
        <v>1.81E-6</v>
      </c>
      <c r="D454">
        <v>4.7057654999999997E-2</v>
      </c>
    </row>
    <row r="455" spans="1:4" x14ac:dyDescent="0.25">
      <c r="A455" t="s">
        <v>2186</v>
      </c>
      <c r="B455">
        <v>-6.6921531000000006E-2</v>
      </c>
      <c r="C455" s="16">
        <v>1.8700000000000001E-6</v>
      </c>
      <c r="D455">
        <v>4.8559030000000003E-2</v>
      </c>
    </row>
    <row r="456" spans="1:4" x14ac:dyDescent="0.25">
      <c r="A456" t="s">
        <v>2212</v>
      </c>
      <c r="B456">
        <v>-6.6888848000000001E-2</v>
      </c>
      <c r="C456" s="16">
        <v>1.8899999999999999E-6</v>
      </c>
      <c r="D456">
        <v>4.9124388999999997E-2</v>
      </c>
    </row>
    <row r="457" spans="1:4" x14ac:dyDescent="0.25">
      <c r="A457" t="s">
        <v>4155</v>
      </c>
      <c r="B457">
        <v>6.6853554999999995E-2</v>
      </c>
      <c r="C457" s="16">
        <v>1.9099999999999999E-6</v>
      </c>
      <c r="D457">
        <v>4.9742020999999997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 Table 1 Cytof Markers</vt:lpstr>
      <vt:lpstr>S Table 2 STAMPs-Input reads</vt:lpstr>
      <vt:lpstr>S Table 3 Variable genes</vt:lpstr>
      <vt:lpstr>S Table 4 Marker Genes</vt:lpstr>
      <vt:lpstr>S Table 5 DEG Unstimulated</vt:lpstr>
      <vt:lpstr>S Table 6 Enrichment Unstim</vt:lpstr>
      <vt:lpstr>S Table 7 DEG Poly IC</vt:lpstr>
      <vt:lpstr>S Table 8 Enrichment Poly IC</vt:lpstr>
      <vt:lpstr>S Table 9 Pearson pseudotim CD4</vt:lpstr>
      <vt:lpstr>S Table 10 Enrichment Pseudotim</vt:lpstr>
      <vt:lpstr>S Table 11 Regulon analysi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Jose Gomez</cp:lastModifiedBy>
  <dcterms:created xsi:type="dcterms:W3CDTF">2020-06-11T23:55:46Z</dcterms:created>
  <dcterms:modified xsi:type="dcterms:W3CDTF">2020-06-12T17:37:34Z</dcterms:modified>
</cp:coreProperties>
</file>